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6c2d9dedc3933b7f/Works0719/ParkerLab/atac_type1_muscle_FUSION/Figure/Supp_tables/"/>
    </mc:Choice>
  </mc:AlternateContent>
  <xr:revisionPtr revIDLastSave="92" documentId="14_{8306284B-28A7-D347-AB60-82D127E737B2}" xr6:coauthVersionLast="47" xr6:coauthVersionMax="47" xr10:uidLastSave="{0FEA9B53-69D1-074A-9FB9-A420275F3704}"/>
  <bookViews>
    <workbookView xWindow="-32380" yWindow="-7580" windowWidth="28040" windowHeight="17440" xr2:uid="{D4E88873-52A9-BC4D-9832-8E1AAD27BD6C}"/>
  </bookViews>
  <sheets>
    <sheet name="summits_overlap" sheetId="7" r:id="rId1"/>
    <sheet name="LDSC_type1" sheetId="1" r:id="rId2"/>
    <sheet name="LDSC_type2a" sheetId="2" r:id="rId3"/>
    <sheet name="LDSC_type2x" sheetId="3" r:id="rId4"/>
    <sheet name="LDSC_endothelial" sheetId="4" r:id="rId5"/>
    <sheet name="LDSC_FAP" sheetId="5" r:id="rId6"/>
    <sheet name="motifbreak_r" sheetId="6" r:id="rId7"/>
  </sheets>
  <definedNames>
    <definedName name="motifbreakr_grip_strength_results_pval001" localSheetId="6">motifbreak_r!$A$1:$AC$1496</definedName>
    <definedName name="summary_endothelial" localSheetId="4">LDSC_endothelial!$A$1:$G$385</definedName>
    <definedName name="summary_FAP" localSheetId="5">LDSC_FAP!$A$1:$G$385</definedName>
    <definedName name="summary_type1" localSheetId="1">LDSC_type1!$A$1:$G$385</definedName>
    <definedName name="summary_type2a_1" localSheetId="2">LDSC_type2a!$A$1:$G$385</definedName>
    <definedName name="summary_type2x" localSheetId="3">LDSC_type2x!$A$1:$G$3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7" l="1"/>
  <c r="D10" i="7"/>
  <c r="E10" i="7"/>
  <c r="F10" i="7"/>
  <c r="B10" i="7"/>
  <c r="B8" i="7"/>
  <c r="C8" i="7"/>
  <c r="D8" i="7"/>
  <c r="E8" i="7"/>
  <c r="F8" i="7"/>
  <c r="C5" i="7"/>
  <c r="D5" i="7"/>
  <c r="E5" i="7"/>
  <c r="F5" i="7"/>
  <c r="B5" i="7"/>
  <c r="C3" i="7"/>
  <c r="D3" i="7"/>
  <c r="E3" i="7"/>
  <c r="F3" i="7"/>
  <c r="B3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8880DA9-412A-1C49-94E6-64174216F840}" name="motifbreakr_grip_strength_results_pval001" type="6" refreshedVersion="8" background="1" saveData="1">
    <textPr sourceFile="/Users/alice/Library/CloudStorage/OneDrive-Personal/Works0719/ParkerLab/atac_type1_muscle_FUSION/Figure/Supp_tables/motifbreakr_grip_strength_results_pval001.csv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4F88076D-2A61-F040-A0FE-54C88AF65A83}" name="summary_endothelial" type="6" refreshedVersion="8" background="1" saveData="1">
    <textPr sourceFile="/Users/alice/Library/CloudStorage/OneDrive-Personal/Works0719/ParkerLab/atac_type1_muscle_FUSION/Figure/Supp_tables/summary_endothelial.tsv">
      <textFields count="7">
        <textField/>
        <textField/>
        <textField/>
        <textField/>
        <textField/>
        <textField/>
        <textField/>
      </textFields>
    </textPr>
  </connection>
  <connection id="3" xr16:uid="{8A655296-8C39-714D-8753-1A3FB5F407FF}" name="summary_FAP" type="6" refreshedVersion="8" background="1" saveData="1">
    <textPr sourceFile="/Users/alice/Library/CloudStorage/OneDrive-Personal/Works0719/ParkerLab/atac_type1_muscle_FUSION/Figure/Supp_tables/summary_FAP.tsv">
      <textFields count="7">
        <textField/>
        <textField/>
        <textField/>
        <textField/>
        <textField/>
        <textField/>
        <textField/>
      </textFields>
    </textPr>
  </connection>
  <connection id="4" xr16:uid="{2B1AE853-3B7E-6B44-8264-FE7211342744}" name="summary_type1" type="6" refreshedVersion="8" background="1" saveData="1">
    <textPr sourceFile="/Users/alice/Library/CloudStorage/OneDrive-Personal/Works0719/ParkerLab/atac_type1_muscle_FUSION/Figure/Supp_tables/summary_type1.tsv">
      <textFields count="7">
        <textField/>
        <textField/>
        <textField/>
        <textField/>
        <textField/>
        <textField/>
        <textField/>
      </textFields>
    </textPr>
  </connection>
  <connection id="5" xr16:uid="{53E18A18-E635-814F-B3E4-56AACB140562}" name="summary_type2a" type="6" refreshedVersion="8" background="1" saveData="1">
    <textPr sourceFile="/Users/alice/Library/CloudStorage/OneDrive-Personal/Works0719/ParkerLab/atac_type1_muscle_FUSION/Figure/Supp_tables/summary_type2a.tsv">
      <textFields count="7">
        <textField/>
        <textField/>
        <textField/>
        <textField/>
        <textField/>
        <textField/>
        <textField/>
      </textFields>
    </textPr>
  </connection>
  <connection id="6" xr16:uid="{E7CB1DEF-870A-FA4A-B6D1-D63C8F9CFB3C}" name="summary_type2x" type="6" refreshedVersion="8" background="1" saveData="1">
    <textPr sourceFile="/Users/alice/Library/CloudStorage/OneDrive-Personal/Works0719/ParkerLab/atac_type1_muscle_FUSION/Figure/Supp_tables/summary_type2x.tsv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8910" uniqueCount="2604">
  <si>
    <t>description</t>
  </si>
  <si>
    <t>Enrichment_p_nfr</t>
  </si>
  <si>
    <t>Enrichment_p_nuc</t>
  </si>
  <si>
    <t>Enrichment_p_ca</t>
  </si>
  <si>
    <t>Enrichment_q_nfr</t>
  </si>
  <si>
    <t>Enrichment_q_nuc</t>
  </si>
  <si>
    <t>Enrichment_q_ca</t>
  </si>
  <si>
    <t>3mm cylindrical power (left)</t>
  </si>
  <si>
    <t>3mm cylindrical power (right)</t>
  </si>
  <si>
    <t>3mm strong meridian (left)</t>
  </si>
  <si>
    <t>3mm strong meridian (right)</t>
  </si>
  <si>
    <t>3mm strong meridian angle (left)</t>
  </si>
  <si>
    <t>3mm weak meridian (left)</t>
  </si>
  <si>
    <t>3mm weak meridian (right)</t>
  </si>
  <si>
    <t>6mm strong meridian (left)</t>
  </si>
  <si>
    <t>6mm strong meridian (right)</t>
  </si>
  <si>
    <t>6mm weak meridian (left)</t>
  </si>
  <si>
    <t>6mm weak meridian (right)</t>
  </si>
  <si>
    <t>Activities undertaken to treat depression: Talking therapies, such as psychotherapy, counselling, group therapy or CBT</t>
  </si>
  <si>
    <t>Age at first live birth</t>
  </si>
  <si>
    <t>Age at last live birth</t>
  </si>
  <si>
    <t>Age at menopause (last menstrual period)</t>
  </si>
  <si>
    <t>Age completed full time education</t>
  </si>
  <si>
    <t>Age first had sexual intercourse</t>
  </si>
  <si>
    <t>Age high blood pressure diagnosed</t>
  </si>
  <si>
    <t>Age started oral contraceptive pill</t>
  </si>
  <si>
    <t>Age started smoking in former smokers</t>
  </si>
  <si>
    <t>Age started wearing glasses or contact lenses</t>
  </si>
  <si>
    <t>Alcohol drinker status: Current</t>
  </si>
  <si>
    <t>Alcohol intake versus 10 years previously</t>
  </si>
  <si>
    <t>Alcohol usually taken with meals</t>
  </si>
  <si>
    <t>Ankle spacing width</t>
  </si>
  <si>
    <t>Ankle spacing width (left)</t>
  </si>
  <si>
    <t>Ankle spacing width (right)</t>
  </si>
  <si>
    <t>Answered sexual history questions</t>
  </si>
  <si>
    <t>Any ICDMAIN event in hilmo or causes of death</t>
  </si>
  <si>
    <t>Arm fat mass (left)</t>
  </si>
  <si>
    <t>Arm fat mass (right)</t>
  </si>
  <si>
    <t>Arm fat percentage (left)</t>
  </si>
  <si>
    <t>Arm fat percentage (right)</t>
  </si>
  <si>
    <t>Arm fat-free mass (left)</t>
  </si>
  <si>
    <t>Arm fat-free mass (right)</t>
  </si>
  <si>
    <t>Arm predicted mass (left)</t>
  </si>
  <si>
    <t>Arm predicted mass (right)</t>
  </si>
  <si>
    <t>Arthrosis</t>
  </si>
  <si>
    <t>Attendance/disability/mobility allowance: Blue badge</t>
  </si>
  <si>
    <t>Attendance/disability/mobility allowance: Disability living allowance</t>
  </si>
  <si>
    <t>Average weekly beer plus cider intake</t>
  </si>
  <si>
    <t>Average weekly champagne plus white wine intake</t>
  </si>
  <si>
    <t>Average weekly red wine intake</t>
  </si>
  <si>
    <t>Average weekly spirits intake</t>
  </si>
  <si>
    <t>Basal metabolic rate</t>
  </si>
  <si>
    <t>Belief that own life is meaningful</t>
  </si>
  <si>
    <t>Birth weight</t>
  </si>
  <si>
    <t>Blood clot, DVT, bronchitis, emphysema, asthma, rhinitis, eczema, allergy diagnosed by doctor: Asthma</t>
  </si>
  <si>
    <t>Blood clot, DVT, bronchitis, emphysema, asthma, rhinitis, eczema, allergy diagnosed by doctor: Hayfever, allergic rhinitis or eczema</t>
  </si>
  <si>
    <t>Body fat percentage</t>
  </si>
  <si>
    <t>Body mass index (BMI)</t>
  </si>
  <si>
    <t>Bread intake</t>
  </si>
  <si>
    <t>Bread type: White</t>
  </si>
  <si>
    <t>Bread type: Wholemeal or wholegrain</t>
  </si>
  <si>
    <t>cardio-ukbb_CAD</t>
  </si>
  <si>
    <t>Cereal intake</t>
  </si>
  <si>
    <t>Cereal type: Muesli</t>
  </si>
  <si>
    <t>Cereal type: Other (e.g. Cornflakes, Frosties)</t>
  </si>
  <si>
    <t>Chest pain or discomfort</t>
  </si>
  <si>
    <t>childhood-bmi_1.5years</t>
  </si>
  <si>
    <t>childhood-bmi_1year</t>
  </si>
  <si>
    <t>childhood-bmi_2years</t>
  </si>
  <si>
    <t>childhood-bmi_3months</t>
  </si>
  <si>
    <t>childhood-bmi_3years</t>
  </si>
  <si>
    <t>childhood-bmi_5years</t>
  </si>
  <si>
    <t>childhood-bmi_6months</t>
  </si>
  <si>
    <t>childhood-bmi_6weeks</t>
  </si>
  <si>
    <t>childhood-bmi_7years</t>
  </si>
  <si>
    <t>childhood-bmi_8months</t>
  </si>
  <si>
    <t>childhood-bmi_8years</t>
  </si>
  <si>
    <t>childhood-bmi_birth</t>
  </si>
  <si>
    <t>Coffee intake</t>
  </si>
  <si>
    <t>Coffee type: Ground coffee (include espresso, filter etc)</t>
  </si>
  <si>
    <t>Coffee type: Instant coffee</t>
  </si>
  <si>
    <t>Comparative body size at age 10</t>
  </si>
  <si>
    <t>Comparative height size at age 10</t>
  </si>
  <si>
    <t>Cooked vegetable intake</t>
  </si>
  <si>
    <t>Corneal hysteresis (left)</t>
  </si>
  <si>
    <t>Corneal hysteresis (right)</t>
  </si>
  <si>
    <t>Corneal resistance factor (left)</t>
  </si>
  <si>
    <t>Corneal resistance factor (right)</t>
  </si>
  <si>
    <t>COVID19_A2_eur</t>
  </si>
  <si>
    <t>COVID19_B2_eur</t>
  </si>
  <si>
    <t>COVID19_C2_eur</t>
  </si>
  <si>
    <t>Creatinine (enzymatic) in urine</t>
  </si>
  <si>
    <t>Current employment status: Unable to work because of sickness or disability</t>
  </si>
  <si>
    <t>Current tobacco smoking</t>
  </si>
  <si>
    <t>Daytime dozing / sleeping (narcolepsy)</t>
  </si>
  <si>
    <t>Diabetes diagnosed by doctor</t>
  </si>
  <si>
    <t>Diagnoses - main ICD10: K57 Diverticular disease of intestine</t>
  </si>
  <si>
    <t>Diagnoses - main ICD10: M17 Gonarthrosis [arthrosis of knee]</t>
  </si>
  <si>
    <t>Diagnoses - main ICD10: R07 Pain in throat and chest</t>
  </si>
  <si>
    <t>diamante_T2D-European</t>
  </si>
  <si>
    <t>diamante_T2Dbmiadj-European</t>
  </si>
  <si>
    <t>Diastolic blood pressure, automated reading</t>
  </si>
  <si>
    <t>Diseases of the circulatory system</t>
  </si>
  <si>
    <t>Diseases of the digestive system</t>
  </si>
  <si>
    <t>Diseases of the musculoskeletal system and connective tissue</t>
  </si>
  <si>
    <t>Diseases of the nervous system</t>
  </si>
  <si>
    <t>Diseases of veins, lymphatic vessels and lymph nodes, not elsewhere classified</t>
  </si>
  <si>
    <t>Disorders of gallbladder, biliary tract and pancreas</t>
  </si>
  <si>
    <t>Disorders of lens</t>
  </si>
  <si>
    <t>Doctor diagnosed hayfever or allergic rhinitis</t>
  </si>
  <si>
    <t>Dried fruit intake</t>
  </si>
  <si>
    <t>Drive faster than motorway speed limit</t>
  </si>
  <si>
    <t>Duration of moderate activity</t>
  </si>
  <si>
    <t>Duration of vigorous activity</t>
  </si>
  <si>
    <t>Duration of walks</t>
  </si>
  <si>
    <t>Duration screen displayed</t>
  </si>
  <si>
    <t>Duration to first press of snap-button in each round</t>
  </si>
  <si>
    <t>Eosinophill count</t>
  </si>
  <si>
    <t>Eosinophill percentage</t>
  </si>
  <si>
    <t>Ever depressed for a whole week</t>
  </si>
  <si>
    <t>Ever felt worried, tense, or anxious for most of a month or longer</t>
  </si>
  <si>
    <t>Ever had period extreme irritability</t>
  </si>
  <si>
    <t>Ever had prolonged feelings of sadness or depression</t>
  </si>
  <si>
    <t>Ever had prolonged loss of interest in normal activities</t>
  </si>
  <si>
    <t>Ever smoked</t>
  </si>
  <si>
    <t>Ever sought or received professional help for mental distress</t>
  </si>
  <si>
    <t>Ever suffered mental distress preventing usual activities</t>
  </si>
  <si>
    <t>Ever thought that life not worth living</t>
  </si>
  <si>
    <t>exercise_leisure-screen-time</t>
  </si>
  <si>
    <t>exercise_pa-leisure-screen-time</t>
  </si>
  <si>
    <t>exercise_sedantry-commute</t>
  </si>
  <si>
    <t>exercise_sedantry-work</t>
  </si>
  <si>
    <t>Exposure to tobacco smoke outside home</t>
  </si>
  <si>
    <t>Facial ageing</t>
  </si>
  <si>
    <t>Falls in the last year</t>
  </si>
  <si>
    <t>Family relationship satisfaction</t>
  </si>
  <si>
    <t>Father's age at death</t>
  </si>
  <si>
    <t>Fed-up feelings</t>
  </si>
  <si>
    <t>Felt hated by family member as a child</t>
  </si>
  <si>
    <t>Felt loved as a child</t>
  </si>
  <si>
    <t>Felt very upset when reminded of stressful experience in past month</t>
  </si>
  <si>
    <t>FI3 : word interpolation</t>
  </si>
  <si>
    <t>FI4 : positional arithmetic</t>
  </si>
  <si>
    <t>FI6 : conditional arithmetic</t>
  </si>
  <si>
    <t>FI8 : chained arithmetic</t>
  </si>
  <si>
    <t>Financial situation satisfaction</t>
  </si>
  <si>
    <t>Fluid intelligence score</t>
  </si>
  <si>
    <t>Forced expiratory volume in 1-second (FEV1)</t>
  </si>
  <si>
    <t>Forced expiratory volume in 1-second (FEV1), Best measure</t>
  </si>
  <si>
    <t>Forced expiratory volume in 1-second (FEV1), predicted</t>
  </si>
  <si>
    <t>Forced expiratory volume in 1-second (FEV1), predicted percentage</t>
  </si>
  <si>
    <t>Forced vital capacity (FVC)</t>
  </si>
  <si>
    <t>Forced vital capacity (FVC), Best measure</t>
  </si>
  <si>
    <t>Fractured/broken bones in last 5 years</t>
  </si>
  <si>
    <t>Frequency of depressed mood in last 2 weeks</t>
  </si>
  <si>
    <t>Frequency of tenseness / restlessness in last 2 weeks</t>
  </si>
  <si>
    <t>Frequency of tiredness / lethargy in last 2 weeks</t>
  </si>
  <si>
    <t>Frequency of unenthusiasm / disinterest in last 2 weeks</t>
  </si>
  <si>
    <t>Fresh fruit intake</t>
  </si>
  <si>
    <t>Friendships satisfaction</t>
  </si>
  <si>
    <t>Gas or solid-fuel cooking/heating: An open solid fuel fire that you use regularly in winter time</t>
  </si>
  <si>
    <t>General happiness</t>
  </si>
  <si>
    <t>General happiness with own health</t>
  </si>
  <si>
    <t>Getting up in morning</t>
  </si>
  <si>
    <t>giant-ukbb_BMI</t>
  </si>
  <si>
    <t>giant-ukbb_WHRadjbmi</t>
  </si>
  <si>
    <t>Gonarthrosis [arthrosis of knee](FG)</t>
  </si>
  <si>
    <t>Guilty feelings</t>
  </si>
  <si>
    <t>Haematocrit percentage</t>
  </si>
  <si>
    <t>Haemoglobin concentration</t>
  </si>
  <si>
    <t>Hand grip strength (left)</t>
  </si>
  <si>
    <t>Hand grip strength (right)</t>
  </si>
  <si>
    <t>Happiness</t>
  </si>
  <si>
    <t>Health satisfaction</t>
  </si>
  <si>
    <t>Hearing difficulty/problems with background noise</t>
  </si>
  <si>
    <t>Hearing difficulty/problems: No</t>
  </si>
  <si>
    <t>Hearing difficulty/problems: Yes</t>
  </si>
  <si>
    <t>Heel bone mineral density (BMD)</t>
  </si>
  <si>
    <t>Heel bone mineral density (BMD) (left)</t>
  </si>
  <si>
    <t>Heel bone mineral density (BMD) (right)</t>
  </si>
  <si>
    <t>Heel bone mineral density (BMD) T-score, automated</t>
  </si>
  <si>
    <t>Heel bone mineral density (BMD) T-score, automated (left)</t>
  </si>
  <si>
    <t>Heel bone mineral density (BMD) T-score, automated (right)</t>
  </si>
  <si>
    <t>Heel broadband ultrasound attenuation (left)</t>
  </si>
  <si>
    <t>Heel broadband ultrasound attenuation (right)</t>
  </si>
  <si>
    <t>Heel Broadband ultrasound attenuation, direct entry</t>
  </si>
  <si>
    <t>Heel quantitative ultrasound index (QUI), direct entry</t>
  </si>
  <si>
    <t>Heel quantitative ultrasound index (QUI), direct entry (left)</t>
  </si>
  <si>
    <t>Heel quantitative ultrasound index (QUI), direct entry (right)</t>
  </si>
  <si>
    <t>Hip circumference</t>
  </si>
  <si>
    <t>Home location - north co-ordinate (rounded)</t>
  </si>
  <si>
    <t>Hospital episode type: General episode</t>
  </si>
  <si>
    <t>Hot drink temperature</t>
  </si>
  <si>
    <t>Illness, injury, bereavement, stress in last 2 years: Financial difficulties</t>
  </si>
  <si>
    <t>Illness, injury, bereavement, stress in last 2 years: Serious illness, injury or assault to yourself</t>
  </si>
  <si>
    <t>Immature reticulocyte fraction</t>
  </si>
  <si>
    <t>Impedance of arm (left)</t>
  </si>
  <si>
    <t>Impedance of arm (right)</t>
  </si>
  <si>
    <t>Impedance of leg (left)</t>
  </si>
  <si>
    <t>Impedance of leg (right)</t>
  </si>
  <si>
    <t>Impedance of whole body</t>
  </si>
  <si>
    <t>Injury, poisoning and certain other consequences of external causes</t>
  </si>
  <si>
    <t>Intra-ocular pressure, corneal-compensated (left)</t>
  </si>
  <si>
    <t>Intra-ocular pressure, corneal-compensated (right)</t>
  </si>
  <si>
    <t>Intra-ocular pressure, Goldmann-correlated (left)</t>
  </si>
  <si>
    <t>Intra-ocular pressure, Goldmann-correlated (right)</t>
  </si>
  <si>
    <t>Invitation to complete online 24-hour recall dietary questionnaire, acceptance</t>
  </si>
  <si>
    <t>Irritability</t>
  </si>
  <si>
    <t>Ischaemic heart disease, wide definition</t>
  </si>
  <si>
    <t>Job involves heavy manual or physical work</t>
  </si>
  <si>
    <t>Job involves mainly walking or standing</t>
  </si>
  <si>
    <t>Job involves shift work</t>
  </si>
  <si>
    <t>Leg fat mass (left)</t>
  </si>
  <si>
    <t>Leg fat mass (right)</t>
  </si>
  <si>
    <t>Leg fat percentage (left)</t>
  </si>
  <si>
    <t>Leg fat percentage (right)</t>
  </si>
  <si>
    <t>Leg fat-free mass (left)</t>
  </si>
  <si>
    <t>Leg fat-free mass (right)</t>
  </si>
  <si>
    <t>Leg pain on walking</t>
  </si>
  <si>
    <t>Leg predicted mass (left)</t>
  </si>
  <si>
    <t>Leg predicted mass (right)</t>
  </si>
  <si>
    <t>Leisure/social activities: Adult education class</t>
  </si>
  <si>
    <t>Leisure/social activities: Other group activity</t>
  </si>
  <si>
    <t>Leisure/social activities: Pub or social club</t>
  </si>
  <si>
    <t>Leisure/social activities: Religious group</t>
  </si>
  <si>
    <t>Leisure/social activities: Sports club or gym</t>
  </si>
  <si>
    <t>Length of time at current address</t>
  </si>
  <si>
    <t>Lifetime number of sexual partners</t>
  </si>
  <si>
    <t>Light smokers, at least 100 smokes in lifetime</t>
  </si>
  <si>
    <t>Loneliness, isolation</t>
  </si>
  <si>
    <t>Long-standing illness, disability or infirmity</t>
  </si>
  <si>
    <t>Lymphocyte count</t>
  </si>
  <si>
    <t>Lymphocyte percentage</t>
  </si>
  <si>
    <t>MAGIC_2hGlu-EUR</t>
  </si>
  <si>
    <t>MAGIC_FG-EUR</t>
  </si>
  <si>
    <t>MAGIC_FI-EUR</t>
  </si>
  <si>
    <t>MAGIC_HbA1c-EUR</t>
  </si>
  <si>
    <t>MAGIC2023_IFCadjbmi</t>
  </si>
  <si>
    <t>MAGIC2023_ISIadjbmi</t>
  </si>
  <si>
    <t>Major dietary changes in the last 5 years: No</t>
  </si>
  <si>
    <t>Major dietary changes in the last 5 years: Yes, because of illness</t>
  </si>
  <si>
    <t>Major dietary changes in the last 5 years: Yes, because of other reasons</t>
  </si>
  <si>
    <t>Maternal smoking around birth</t>
  </si>
  <si>
    <t>Mean corpuscular haemoglobin concentration</t>
  </si>
  <si>
    <t>Mean time to correctly identify matches</t>
  </si>
  <si>
    <t>Medication for pain relief, constipation, heartburn: Aspirin</t>
  </si>
  <si>
    <t>Medication for pain relief, constipation, heartburn: Ibuprofen (e.g. Nurofen)</t>
  </si>
  <si>
    <t>Medication for pain relief, constipation, heartburn: Omeprazole (e.g. Zanprol)</t>
  </si>
  <si>
    <t>Medication for pain relief, constipation, heartburn: Paracetamol</t>
  </si>
  <si>
    <t>Milk type used: Semi-skimmed</t>
  </si>
  <si>
    <t>Milk type used: Skimmed</t>
  </si>
  <si>
    <t>Mineral and other dietary supplements: Fish oil (including cod liver oil)</t>
  </si>
  <si>
    <t>Mineral and other dietary supplements: Glucosamine</t>
  </si>
  <si>
    <t>Miserableness</t>
  </si>
  <si>
    <t>Mood swings</t>
  </si>
  <si>
    <t>Morning/evening person (chronotype)</t>
  </si>
  <si>
    <t>Mouth/teeth dental problems: Bleeding gums</t>
  </si>
  <si>
    <t>Mouth/teeth dental problems: Dentures</t>
  </si>
  <si>
    <t>Mouth/teeth dental problems: Mouth ulcers</t>
  </si>
  <si>
    <t>Nap during day</t>
  </si>
  <si>
    <t>Nerve, nerve root and plexus disorders</t>
  </si>
  <si>
    <t>Nervous feelings</t>
  </si>
  <si>
    <t>Neuroticism score</t>
  </si>
  <si>
    <t>Neutrophill count</t>
  </si>
  <si>
    <t>Neutrophill percentage</t>
  </si>
  <si>
    <t>Never eat eggs, dairy, wheat, sugar: I eat all of the above</t>
  </si>
  <si>
    <t>Never eat eggs, dairy, wheat, sugar: Sugar or foods/drinks containing sugar</t>
  </si>
  <si>
    <t>nielsen_atrial-fibrillation</t>
  </si>
  <si>
    <t>Non-cancer illness code, self-reported: angina</t>
  </si>
  <si>
    <t>Non-cancer illness code, self-reported: asthma</t>
  </si>
  <si>
    <t>Non-cancer illness code, self-reported: depression</t>
  </si>
  <si>
    <t>Non-cancer illness code, self-reported: diabetes</t>
  </si>
  <si>
    <t>Non-cancer illness code, self-reported: hayfever/allergic rhinitis</t>
  </si>
  <si>
    <t>Non-cancer illness code, self-reported: high cholesterol</t>
  </si>
  <si>
    <t>Non-cancer illness code, self-reported: hypertension</t>
  </si>
  <si>
    <t>Non-cancer illness code, self-reported: osteoarthritis</t>
  </si>
  <si>
    <t>Number of days/week of moderate physical activity 10+ minutes</t>
  </si>
  <si>
    <t>Number of days/week of vigorous physical activity 10+ minutes</t>
  </si>
  <si>
    <t>Number of days/week walked 10+ minutes</t>
  </si>
  <si>
    <t>Number of fluid intelligence questions attempted within time limit</t>
  </si>
  <si>
    <t>Number of incorrect matches in round</t>
  </si>
  <si>
    <t>Number of operations, self-reported</t>
  </si>
  <si>
    <t>Number of self-reported non-cancer illnesses</t>
  </si>
  <si>
    <t>Number of treatments/medications taken</t>
  </si>
  <si>
    <t>Number of vehicles in household</t>
  </si>
  <si>
    <t>Other joint disorders</t>
  </si>
  <si>
    <t>Other serious medical condition/disability diagnosed by doctor</t>
  </si>
  <si>
    <t>Overall health rating</t>
  </si>
  <si>
    <t>Own or rent accommodation lived in: Own outright (by you or someone in your household)</t>
  </si>
  <si>
    <t>Own or rent accommodation lived in: Rent - from local authority, local council, housing association</t>
  </si>
  <si>
    <t>Pain type(s) experienced in last month: Back pain</t>
  </si>
  <si>
    <t>Pain type(s) experienced in last month: Headache</t>
  </si>
  <si>
    <t>Pain type(s) experienced in last month: Hip pain</t>
  </si>
  <si>
    <t>Pain type(s) experienced in last month: Knee pain</t>
  </si>
  <si>
    <t>Pain type(s) experienced in last month: Neck or shoulder pain</t>
  </si>
  <si>
    <t>Pain type(s) experienced in last month: Stomach or abdominal pain</t>
  </si>
  <si>
    <t>Past tobacco smoking</t>
  </si>
  <si>
    <t>Peak expiratory flow (PEF)</t>
  </si>
  <si>
    <t>Physically abused by family as a child</t>
  </si>
  <si>
    <t>Plays computer games</t>
  </si>
  <si>
    <t>Potassium in urine</t>
  </si>
  <si>
    <t>Pulse rate</t>
  </si>
  <si>
    <t>Pulse rate, automated reading</t>
  </si>
  <si>
    <t>Pulse wave reflection index</t>
  </si>
  <si>
    <t>Qualifications: A levels/AS levels or equivalent</t>
  </si>
  <si>
    <t>Qualifications: College or University degree</t>
  </si>
  <si>
    <t>Qualifications: NVQ or HND or HNC or equivalent</t>
  </si>
  <si>
    <t>Qualifications: O levels/GCSEs or equivalent</t>
  </si>
  <si>
    <t>Qualifications: Other professional qualifications eg: nursing, teaching</t>
  </si>
  <si>
    <t>Reason for reducing amount of alcohol drunk: Health precaution</t>
  </si>
  <si>
    <t>Recent feelings of tiredness or low energy</t>
  </si>
  <si>
    <t>Red blood cell (erythrocyte) count</t>
  </si>
  <si>
    <t>Red blood cell (erythrocyte) distribution width</t>
  </si>
  <si>
    <t>Risk taking</t>
  </si>
  <si>
    <t>Salad / raw vegetable intake</t>
  </si>
  <si>
    <t>Salt added to food</t>
  </si>
  <si>
    <t>Seen a psychiatrist for nerves, anxiety, tension or depression</t>
  </si>
  <si>
    <t>Seen doctor (GP) for nerves, anxiety, tension or depression</t>
  </si>
  <si>
    <t>Sensitivity / hurt feelings</t>
  </si>
  <si>
    <t>Sitting height</t>
  </si>
  <si>
    <t>Sleep duration</t>
  </si>
  <si>
    <t>Sleeplessness / insomnia</t>
  </si>
  <si>
    <t>Smoking status: Current</t>
  </si>
  <si>
    <t>Smoking status: Never</t>
  </si>
  <si>
    <t>Smoking status: Previous</t>
  </si>
  <si>
    <t>Snoring</t>
  </si>
  <si>
    <t>Sodium in urine</t>
  </si>
  <si>
    <t>Spells in hospital</t>
  </si>
  <si>
    <t>Spherical power (left)</t>
  </si>
  <si>
    <t>Spherical power (right)</t>
  </si>
  <si>
    <t>Spread type: Butter/spreadable butter</t>
  </si>
  <si>
    <t>Spread type: Never/rarely use spread</t>
  </si>
  <si>
    <t>Spread type: Other type of spread/margarine</t>
  </si>
  <si>
    <t>Standing height</t>
  </si>
  <si>
    <t>Substances taken for depression: Medication prescribed to you (for at least two weeks)</t>
  </si>
  <si>
    <t>Suffer from 'nerves'</t>
  </si>
  <si>
    <t>Symptoms, signs and abnormal clinical and laboratory findings, not elsewhere classified</t>
  </si>
  <si>
    <t>Systolic blood pressure, automated reading</t>
  </si>
  <si>
    <t>Taking other prescription medications</t>
  </si>
  <si>
    <t>Tea intake</t>
  </si>
  <si>
    <t>Tense / 'highly strung'</t>
  </si>
  <si>
    <t>Time spend outdoors in summer</t>
  </si>
  <si>
    <t>Time spent driving</t>
  </si>
  <si>
    <t>Time spent outdoors in winter</t>
  </si>
  <si>
    <t>Time spent using computer</t>
  </si>
  <si>
    <t>Time spent watching television (TV)</t>
  </si>
  <si>
    <t>Time to complete round</t>
  </si>
  <si>
    <t>Tinnitus: No, never</t>
  </si>
  <si>
    <t>Tobacco smoking: Ex-smoker</t>
  </si>
  <si>
    <t>Tobacco smoking: Never smoked</t>
  </si>
  <si>
    <t>Townsend deprivation index at recruitment</t>
  </si>
  <si>
    <t>Treatment/medication code: amlodipine</t>
  </si>
  <si>
    <t>Treatment/medication code: aspirin</t>
  </si>
  <si>
    <t>Treatment/medication code: atenolol</t>
  </si>
  <si>
    <t>Treatment/medication code: bendroflumethiazide</t>
  </si>
  <si>
    <t>Treatment/medication code: ibuprofen</t>
  </si>
  <si>
    <t>Treatment/medication code: omeprazole</t>
  </si>
  <si>
    <t>Treatment/medication code: paracetamol</t>
  </si>
  <si>
    <t>Treatment/medication code: ramipril</t>
  </si>
  <si>
    <t>Treatment/medication code: simvastatin</t>
  </si>
  <si>
    <t>Trouble falling or staying asleep, or sleeping too much</t>
  </si>
  <si>
    <t>Trunk fat mass</t>
  </si>
  <si>
    <t>Trunk fat percentage</t>
  </si>
  <si>
    <t>Trunk fat-free mass</t>
  </si>
  <si>
    <t>Trunk predicted mass</t>
  </si>
  <si>
    <t>Types of physical activity in last 4 weeks: Heavy DIY (eg: weeding, lawn mowing, carpentry, digging)</t>
  </si>
  <si>
    <t>Types of physical activity in last 4 weeks: Light DIY (eg: pruning, watering the lawn)</t>
  </si>
  <si>
    <t>Types of physical activity in last 4 weeks: Other exercises (eg: swimming, cycling, keep fit, bowling)</t>
  </si>
  <si>
    <t>Types of physical activity in last 4 weeks: Strenuous sports</t>
  </si>
  <si>
    <t>Types of physical activity in last 4 weeks: Walking for pleasure (not as a means of transport)</t>
  </si>
  <si>
    <t>Types of transport used (excluding work): Car/motor vehicle</t>
  </si>
  <si>
    <t>Types of transport used (excluding work): Cycle</t>
  </si>
  <si>
    <t>Types of transport used (excluding work): Public transport</t>
  </si>
  <si>
    <t>Types of transport used (excluding work): Walk</t>
  </si>
  <si>
    <t>ukbb_creatinine</t>
  </si>
  <si>
    <t>Usual walking pace</t>
  </si>
  <si>
    <t>Variation in diet</t>
  </si>
  <si>
    <t>Vascular/heart problems diagnosed by doctor: Angina</t>
  </si>
  <si>
    <t>Vascular/heart problems diagnosed by doctor: High blood pressure</t>
  </si>
  <si>
    <t>Vitamin and mineral supplements: Multivitamins +/- minerals</t>
  </si>
  <si>
    <t>Waist circumference</t>
  </si>
  <si>
    <t>Water intake</t>
  </si>
  <si>
    <t>Weight</t>
  </si>
  <si>
    <t>Wheeze or whistling in the chest in last year</t>
  </si>
  <si>
    <t>White blood cell (leukocyte) count</t>
  </si>
  <si>
    <t>Whole body fat mass</t>
  </si>
  <si>
    <t>Whole body fat-free mass</t>
  </si>
  <si>
    <t>Whole body water mass</t>
  </si>
  <si>
    <t>Worrier / anxious feelings</t>
  </si>
  <si>
    <t>Worry too long after embarrassment</t>
  </si>
  <si>
    <t>Year ended full time education</t>
  </si>
  <si>
    <t>Index</t>
  </si>
  <si>
    <t>seqnames</t>
  </si>
  <si>
    <t>start</t>
  </si>
  <si>
    <t>end</t>
  </si>
  <si>
    <t>width</t>
  </si>
  <si>
    <t>strand</t>
  </si>
  <si>
    <t>SNP_id</t>
  </si>
  <si>
    <t>REF</t>
  </si>
  <si>
    <t>ALT</t>
  </si>
  <si>
    <t>varType</t>
  </si>
  <si>
    <t>motifPos</t>
  </si>
  <si>
    <t>geneSymbol</t>
  </si>
  <si>
    <t>dataSource</t>
  </si>
  <si>
    <t>providerName</t>
  </si>
  <si>
    <t>providerId</t>
  </si>
  <si>
    <t>seqMatch</t>
  </si>
  <si>
    <t>pctRef</t>
  </si>
  <si>
    <t>pctAlt</t>
  </si>
  <si>
    <t>scoreRef</t>
  </si>
  <si>
    <t>scoreAlt</t>
  </si>
  <si>
    <t>Refpvalue</t>
  </si>
  <si>
    <t>Altpvalue</t>
  </si>
  <si>
    <t>snpPos</t>
  </si>
  <si>
    <t>alleleRef</t>
  </si>
  <si>
    <t>alleleAlt</t>
  </si>
  <si>
    <t>effect</t>
  </si>
  <si>
    <t>altPos</t>
  </si>
  <si>
    <t>alleleDiff</t>
  </si>
  <si>
    <t>alleleEffectSize</t>
  </si>
  <si>
    <t>chr2</t>
  </si>
  <si>
    <t>+</t>
  </si>
  <si>
    <t>rs72794541</t>
  </si>
  <si>
    <t>C</t>
  </si>
  <si>
    <t>T</t>
  </si>
  <si>
    <t>SNV</t>
  </si>
  <si>
    <t>-3, 8</t>
  </si>
  <si>
    <t>RFX1</t>
  </si>
  <si>
    <t>PM</t>
  </si>
  <si>
    <t>H12CORE</t>
  </si>
  <si>
    <t>RFX1.H12CORE.0.PM.A</t>
  </si>
  <si>
    <t xml:space="preserve">                  gccagccaaagTtgggcaggagt                    </t>
  </si>
  <si>
    <t>NA</t>
  </si>
  <si>
    <t>strong</t>
  </si>
  <si>
    <t>chr13</t>
  </si>
  <si>
    <t>-</t>
  </si>
  <si>
    <t>rs9509353</t>
  </si>
  <si>
    <t>A</t>
  </si>
  <si>
    <t>-4, 6</t>
  </si>
  <si>
    <t>RHXF2</t>
  </si>
  <si>
    <t>SM</t>
  </si>
  <si>
    <t>RHXF2.H12CORE.0.SM.B</t>
  </si>
  <si>
    <t xml:space="preserve">                   ctgacacgggAatccctggct                     </t>
  </si>
  <si>
    <t>chr18</t>
  </si>
  <si>
    <t>rs113232639</t>
  </si>
  <si>
    <t>G</t>
  </si>
  <si>
    <t>-7, 10</t>
  </si>
  <si>
    <t>TBR1</t>
  </si>
  <si>
    <t>PS</t>
  </si>
  <si>
    <t>TBR1.H12CORE.0.PS.A</t>
  </si>
  <si>
    <t xml:space="preserve">            gggtcgccgccgctcgcAcccgccgcttagcgctc              </t>
  </si>
  <si>
    <t>chr11</t>
  </si>
  <si>
    <t>rs7113256</t>
  </si>
  <si>
    <t>-11, 6</t>
  </si>
  <si>
    <t>MAFG</t>
  </si>
  <si>
    <t>PSM</t>
  </si>
  <si>
    <t>MAFG.H12CORE.0.PSM.A</t>
  </si>
  <si>
    <t xml:space="preserve">            agccgttgtctgcagacTtgcctaagtgtgtacgc              </t>
  </si>
  <si>
    <t>chr1</t>
  </si>
  <si>
    <t>rs72702116</t>
  </si>
  <si>
    <t>-9, 3</t>
  </si>
  <si>
    <t>HXD9</t>
  </si>
  <si>
    <t>HXD9.H12CORE.0.SM.B</t>
  </si>
  <si>
    <t xml:space="preserve">                 gaacggtcgggaAagtcatacgctt                   </t>
  </si>
  <si>
    <t>chr17</t>
  </si>
  <si>
    <t>rs8070142</t>
  </si>
  <si>
    <t>-11, 8</t>
  </si>
  <si>
    <t>NFAC2</t>
  </si>
  <si>
    <t>P</t>
  </si>
  <si>
    <t>NFAC2.H12CORE.0.P.B</t>
  </si>
  <si>
    <t xml:space="preserve">          ggctttcctcccatcccccTtccatcattaagatgatga            </t>
  </si>
  <si>
    <t>rs79562505</t>
  </si>
  <si>
    <t>-3, 6</t>
  </si>
  <si>
    <t>ZIC1</t>
  </si>
  <si>
    <t>ZIC1.H12CORE.0.P.B</t>
  </si>
  <si>
    <t xml:space="preserve">                    tattaagtaCagttgggta                      </t>
  </si>
  <si>
    <t>rs17409101</t>
  </si>
  <si>
    <t>1, 11</t>
  </si>
  <si>
    <t>FOXA2</t>
  </si>
  <si>
    <t>FOXA2.H12CORE.0.PSM.A</t>
  </si>
  <si>
    <t xml:space="preserve">                  aaatattcagcTgttgtctgcag                    </t>
  </si>
  <si>
    <t>-9, 6</t>
  </si>
  <si>
    <t>ITF2</t>
  </si>
  <si>
    <t>S</t>
  </si>
  <si>
    <t>ITF2.H12CORE.0.S.B</t>
  </si>
  <si>
    <t xml:space="preserve">              ttcatctgacacgggCatccctggcttgctt                </t>
  </si>
  <si>
    <t>chr10</t>
  </si>
  <si>
    <t>rs1248674</t>
  </si>
  <si>
    <t>-4, 9</t>
  </si>
  <si>
    <t>MYF6</t>
  </si>
  <si>
    <t>MYF6.H12CORE.0.SM.B</t>
  </si>
  <si>
    <t xml:space="preserve">                cagccgaggaatcAcctggctcattca                  </t>
  </si>
  <si>
    <t>-3, 17</t>
  </si>
  <si>
    <t>ZN254</t>
  </si>
  <si>
    <t>ZN254.H12CORE.0.P.C</t>
  </si>
  <si>
    <t xml:space="preserve">         gcagcttcatctgacacgggCatccctggcttgcttttagc           </t>
  </si>
  <si>
    <t>-12, 5</t>
  </si>
  <si>
    <t>PAX5</t>
  </si>
  <si>
    <t>PAX5.H12CORE.0.PS.A</t>
  </si>
  <si>
    <t xml:space="preserve">            tacagtaaatattcagcCgttgtctgcagacttgc              </t>
  </si>
  <si>
    <t>chr14</t>
  </si>
  <si>
    <t>rs7148590</t>
  </si>
  <si>
    <t>-8, 14</t>
  </si>
  <si>
    <t>ZN484</t>
  </si>
  <si>
    <t>ZN484.H12CORE.0.P.C</t>
  </si>
  <si>
    <t xml:space="preserve">       gggagaacgagctctcttaaatGtaatggtatccttggcagttcg         </t>
  </si>
  <si>
    <t>-5, 4</t>
  </si>
  <si>
    <t>ELK4</t>
  </si>
  <si>
    <t>ELK4.H12CORE.0.PSM.A</t>
  </si>
  <si>
    <t xml:space="preserve">                    tgacacgggAatccctggc                      </t>
  </si>
  <si>
    <t>chr9</t>
  </si>
  <si>
    <t>rs646527</t>
  </si>
  <si>
    <t>-2, 8</t>
  </si>
  <si>
    <t>FOXA1</t>
  </si>
  <si>
    <t>FOXA1.H12CORE.0.P.B</t>
  </si>
  <si>
    <t xml:space="preserve">                   gtgcaacataTtgatatgcga                     </t>
  </si>
  <si>
    <t>-4, 4</t>
  </si>
  <si>
    <t>TBX4</t>
  </si>
  <si>
    <t>TBX4.H12CORE.0.PS.A</t>
  </si>
  <si>
    <t xml:space="preserve">                     gaggaatcAcctggctc                       </t>
  </si>
  <si>
    <t>-1, 9</t>
  </si>
  <si>
    <t>CREB5</t>
  </si>
  <si>
    <t>CREB5.H12CORE.0.P.B</t>
  </si>
  <si>
    <t xml:space="preserve">                   cccatcccccTtccatcatta                     </t>
  </si>
  <si>
    <t>NDF2</t>
  </si>
  <si>
    <t>NDF2.H12CORE.0.P.B</t>
  </si>
  <si>
    <t xml:space="preserve">                   atattaagtaCagttgggtat                     </t>
  </si>
  <si>
    <t>ATF7</t>
  </si>
  <si>
    <t>ATF7.H12CORE.0.PSM.A</t>
  </si>
  <si>
    <t>rs77915536</t>
  </si>
  <si>
    <t>-12, 4</t>
  </si>
  <si>
    <t>NFIX</t>
  </si>
  <si>
    <t>NFIX.H12CORE.0.SM.B</t>
  </si>
  <si>
    <t xml:space="preserve">             tctgaaaggcaactagCctccaagtgctatatt               </t>
  </si>
  <si>
    <t>-10, 5</t>
  </si>
  <si>
    <t>ZN281</t>
  </si>
  <si>
    <t>ZN281.H12CORE.0.P.B</t>
  </si>
  <si>
    <t xml:space="preserve">              gtcgccgccgctcgcCcccgccgcttagcgc                </t>
  </si>
  <si>
    <t>-6, 6</t>
  </si>
  <si>
    <t>ZFP42</t>
  </si>
  <si>
    <t>ZFP42.H12CORE.0.PM.A</t>
  </si>
  <si>
    <t xml:space="preserve">                 taaatattcagcCgttgtctgcaga                   </t>
  </si>
  <si>
    <t>-8, 2</t>
  </si>
  <si>
    <t>E2F6</t>
  </si>
  <si>
    <t>E2F6.H12CORE.0.P.B</t>
  </si>
  <si>
    <t>HEN2</t>
  </si>
  <si>
    <t>HEN2.H12CORE.0.SM.B</t>
  </si>
  <si>
    <t xml:space="preserve">              tggagccagccaaagCtgggcaggagtccca                </t>
  </si>
  <si>
    <t>rs10819473</t>
  </si>
  <si>
    <t>DMTA2</t>
  </si>
  <si>
    <t>DMTA2.H12CORE.0.SM.B</t>
  </si>
  <si>
    <t xml:space="preserve">              tgtgtgtgtgtgtagCggcctggagggtgcc                </t>
  </si>
  <si>
    <t>chr7</t>
  </si>
  <si>
    <t>rs2003507</t>
  </si>
  <si>
    <t>-13, 9</t>
  </si>
  <si>
    <t>ZN302</t>
  </si>
  <si>
    <t>ZN302.H12CORE.0.P.B</t>
  </si>
  <si>
    <t xml:space="preserve">       tgagtagctgggactacaggcaCgcgccaccacgtctggctaatt         </t>
  </si>
  <si>
    <t>-9, 1</t>
  </si>
  <si>
    <t>STAT4</t>
  </si>
  <si>
    <t>STAT4.H12CORE.0.P.B</t>
  </si>
  <si>
    <t xml:space="preserve">                   acggtcgggaAagtcatacgc                     </t>
  </si>
  <si>
    <t>chr16</t>
  </si>
  <si>
    <t>rs116353685</t>
  </si>
  <si>
    <t>-6, 9</t>
  </si>
  <si>
    <t>ZN684</t>
  </si>
  <si>
    <t>ZN684.H12CORE.0.P.C</t>
  </si>
  <si>
    <t xml:space="preserve">              gagtgcaagcacatcCcagcccgactcggaa                </t>
  </si>
  <si>
    <t>rs10795569</t>
  </si>
  <si>
    <t>VEZF1</t>
  </si>
  <si>
    <t>VEZF1.H12CORE.0.P.C</t>
  </si>
  <si>
    <t xml:space="preserve">                   agccacaggaCctcgccaaat                     </t>
  </si>
  <si>
    <t>SOX3</t>
  </si>
  <si>
    <t>SOX3.H12CORE.0.PM.A</t>
  </si>
  <si>
    <t>-9, 13</t>
  </si>
  <si>
    <t>ZNF16</t>
  </si>
  <si>
    <t>ZNF16.H12CORE.0.P.C</t>
  </si>
  <si>
    <t xml:space="preserve">       gacactgctagaacggtcgggaGagtcatacgctttgcttatctt         </t>
  </si>
  <si>
    <t>-14, 16</t>
  </si>
  <si>
    <t>ZN550</t>
  </si>
  <si>
    <t>ZN550.H12CORE.0.P.C</t>
  </si>
  <si>
    <t xml:space="preserve">tccccgtgaggctctggagccagccaaagCtgggcaggagtcccagacagttctgctttt </t>
  </si>
  <si>
    <t>SCRT2</t>
  </si>
  <si>
    <t>SCRT2.H12CORE.0.PSM.A</t>
  </si>
  <si>
    <t xml:space="preserve">              gtgctatattaagtaCagttgggtattcccc                </t>
  </si>
  <si>
    <t>-22, -1</t>
  </si>
  <si>
    <t>ZNF90</t>
  </si>
  <si>
    <t>ZNF90.H12CORE.0.P.C</t>
  </si>
  <si>
    <t xml:space="preserve">       tgagtagctgggactacaggcaTgcgccaccacgtctggctaatt         </t>
  </si>
  <si>
    <t>MYOG</t>
  </si>
  <si>
    <t>MYOG.H12CORE.0.PSM.A</t>
  </si>
  <si>
    <t xml:space="preserve">              aacagccgaggaatcAcctggctcattcagt                </t>
  </si>
  <si>
    <t>-3, 7</t>
  </si>
  <si>
    <t>SNAI3</t>
  </si>
  <si>
    <t>SNAI3.H12CORE.0.S.C</t>
  </si>
  <si>
    <t>rs12446197</t>
  </si>
  <si>
    <t>-7, 15</t>
  </si>
  <si>
    <t>ZN611</t>
  </si>
  <si>
    <t>ZN611.H12CORE.0.P.C</t>
  </si>
  <si>
    <t xml:space="preserve">       cacctcggaggctgacagcaggGccagtgtggtgcgtgctgccca         </t>
  </si>
  <si>
    <t>CEBPE</t>
  </si>
  <si>
    <t>CEBPE.H12CORE.0.P.B</t>
  </si>
  <si>
    <t>CEBPD</t>
  </si>
  <si>
    <t>CEBPD.H12CORE.0.P.B</t>
  </si>
  <si>
    <t xml:space="preserve">                   gtctgcagacTtgcctaagtg                     </t>
  </si>
  <si>
    <t>-13, 6</t>
  </si>
  <si>
    <t>RORG</t>
  </si>
  <si>
    <t>M</t>
  </si>
  <si>
    <t>RORG.H12CORE.0.M.C</t>
  </si>
  <si>
    <t xml:space="preserve">          ttctctgaaaggcaactagGctccaagtgctatattaag            </t>
  </si>
  <si>
    <t>-9, 8</t>
  </si>
  <si>
    <t>NR1H2</t>
  </si>
  <si>
    <t>NR1H2.H12CORE.0.P.C</t>
  </si>
  <si>
    <t xml:space="preserve">            caacagcagccacaggaCctcgccaaatttccatt              </t>
  </si>
  <si>
    <t>-7, 6</t>
  </si>
  <si>
    <t>MESP2</t>
  </si>
  <si>
    <t>MESP2.H12CORE.0.S.C</t>
  </si>
  <si>
    <t xml:space="preserve">                gtaaatattcagcTgttgtctgcagac                  </t>
  </si>
  <si>
    <t>-7, 7</t>
  </si>
  <si>
    <t>NFYC</t>
  </si>
  <si>
    <t>NFYC.H12CORE.0.P.B</t>
  </si>
  <si>
    <t xml:space="preserve">               gtgtgtgtgtgtagTggcctggagggtgc                 </t>
  </si>
  <si>
    <t>NFE2</t>
  </si>
  <si>
    <t>NFE2.H12CORE.0.P.B</t>
  </si>
  <si>
    <t xml:space="preserve">                  aacggtcgggaGagtcatacgct                    </t>
  </si>
  <si>
    <t>rs3209986</t>
  </si>
  <si>
    <t>-19, 3</t>
  </si>
  <si>
    <t>ZN430</t>
  </si>
  <si>
    <t>ZN430.H12CORE.0.P.C</t>
  </si>
  <si>
    <t xml:space="preserve">       gcacagcaccaacagggcctggGccacgctccagagggagtccac         </t>
  </si>
  <si>
    <t>-7, 8</t>
  </si>
  <si>
    <t>E2F2</t>
  </si>
  <si>
    <t>E2F2.H12CORE.0.S.B</t>
  </si>
  <si>
    <t xml:space="preserve">              gtcgccgccgctcgcGcccgccgcttagcgc                </t>
  </si>
  <si>
    <t>DMRTB</t>
  </si>
  <si>
    <t>DMRTB.H12CORE.0.P.C</t>
  </si>
  <si>
    <t xml:space="preserve">              ctgaaaggcaactagGctccaagtgctatat                </t>
  </si>
  <si>
    <t>ZN586</t>
  </si>
  <si>
    <t>ZN586.H12CORE.0.P.C</t>
  </si>
  <si>
    <t xml:space="preserve">       gccaccaacagcagccacaggaCctcgccaaatttccatttactt         </t>
  </si>
  <si>
    <t>-10, 7</t>
  </si>
  <si>
    <t>USF2</t>
  </si>
  <si>
    <t>USF2.H12CORE.0.PSM.A</t>
  </si>
  <si>
    <t xml:space="preserve">            agctgggactacaggcaCgcgccaccacgtctggc              </t>
  </si>
  <si>
    <t>rs36226954</t>
  </si>
  <si>
    <t>-7, 12</t>
  </si>
  <si>
    <t>ZBT24</t>
  </si>
  <si>
    <t>ZBT24.H12CORE.0.P.B</t>
  </si>
  <si>
    <t xml:space="preserve">          gcagcgggagcccgtagacCgtcgagggcctcccgcccc            </t>
  </si>
  <si>
    <t>-2, 5</t>
  </si>
  <si>
    <t>ZEB2</t>
  </si>
  <si>
    <t>ZEB2.H12CORE.0.P.B</t>
  </si>
  <si>
    <t xml:space="preserve">                      aggaatcAcctggct                        </t>
  </si>
  <si>
    <t>-4, 8</t>
  </si>
  <si>
    <t>CR3L4</t>
  </si>
  <si>
    <t>CR3L4.H12CORE.0.M.C</t>
  </si>
  <si>
    <t xml:space="preserve">                 agccgaggaatcAcctggctcattc                   </t>
  </si>
  <si>
    <t>-4, 18</t>
  </si>
  <si>
    <t xml:space="preserve">       tattcagccgttgtctgcagacCtgcctaagtgtgtacgcagtag         </t>
  </si>
  <si>
    <t>FOXK2</t>
  </si>
  <si>
    <t>FOXK2.H12CORE.0.P.B</t>
  </si>
  <si>
    <t xml:space="preserve">                   ccgaggaatcAcctggctcat                     </t>
  </si>
  <si>
    <t>1, 18</t>
  </si>
  <si>
    <t>ZNF81</t>
  </si>
  <si>
    <t>ZNF81.H12CORE.0.P.C</t>
  </si>
  <si>
    <t xml:space="preserve">           cagccgttgtctgcagacTtgcctaagtgtgtacgca             </t>
  </si>
  <si>
    <t>-5, 5</t>
  </si>
  <si>
    <t>ASCL1</t>
  </si>
  <si>
    <t>ASCL1.H12CORE.0.PSM.A</t>
  </si>
  <si>
    <t xml:space="preserve">                   gtctgcagacCtgcctaagtg                     </t>
  </si>
  <si>
    <t>-10, 12</t>
  </si>
  <si>
    <t xml:space="preserve">       aaagcagcgggagcccgtagacCgtcgagggcctcccgcccctcc         </t>
  </si>
  <si>
    <t>EGR1</t>
  </si>
  <si>
    <t>EGR1.H12CORE.0.PS.A</t>
  </si>
  <si>
    <t>TWST1</t>
  </si>
  <si>
    <t>TWST1.H12CORE.0.P.B</t>
  </si>
  <si>
    <t xml:space="preserve">            aagtgctatattaagtaCagttgggtattccccgc              </t>
  </si>
  <si>
    <t>FOSL1</t>
  </si>
  <si>
    <t>FOSL1.H12CORE.0.P.B</t>
  </si>
  <si>
    <t xml:space="preserve">                   actacaggcaTgcgccaccac                     </t>
  </si>
  <si>
    <t>rs61749923</t>
  </si>
  <si>
    <t>ZN441</t>
  </si>
  <si>
    <t>ZN441.H12CORE.0.P.C</t>
  </si>
  <si>
    <t xml:space="preserve">                    aagggtacgGatgccggga                      </t>
  </si>
  <si>
    <t>-1, 12</t>
  </si>
  <si>
    <t>RFX3</t>
  </si>
  <si>
    <t>RFX3.H12CORE.0.PSM.A</t>
  </si>
  <si>
    <t xml:space="preserve">                tgtgtgtgtgtagTggcctggagggtg                  </t>
  </si>
  <si>
    <t>NR5A2</t>
  </si>
  <si>
    <t>NR5A2.H12CORE.0.PSM.A</t>
  </si>
  <si>
    <t>-24, -1</t>
  </si>
  <si>
    <t>ZN649</t>
  </si>
  <si>
    <t>ZN649.H12CORE.0.P.C</t>
  </si>
  <si>
    <t xml:space="preserve">     aatattcagccgttgtctgcagacTtgcctaagtgtgtacgcagtagtt       </t>
  </si>
  <si>
    <t>-7, 5</t>
  </si>
  <si>
    <t>GLIS3</t>
  </si>
  <si>
    <t>GLIS3.H12CORE.0.P.C</t>
  </si>
  <si>
    <t xml:space="preserve">                 tgcaagcacatcCcagcccgactcg                   </t>
  </si>
  <si>
    <t>-2, 7</t>
  </si>
  <si>
    <t>FOXK1</t>
  </si>
  <si>
    <t>FOXK1.H12CORE.0.PS.A</t>
  </si>
  <si>
    <t xml:space="preserve">                    tgcaacataTtgatatgcg                      </t>
  </si>
  <si>
    <t>rs80192825</t>
  </si>
  <si>
    <t>-3, 10</t>
  </si>
  <si>
    <t>GLIS1</t>
  </si>
  <si>
    <t>GLIS1.H12CORE.0.P.B</t>
  </si>
  <si>
    <t xml:space="preserve">                aaaggcaactaggCtccaagtgctata                  </t>
  </si>
  <si>
    <t>-10, 3</t>
  </si>
  <si>
    <t>LBX2</t>
  </si>
  <si>
    <t>LBX2.H12CORE.0.S.B</t>
  </si>
  <si>
    <t xml:space="preserve">                gctatattaagtaGagttgggtattcc                  </t>
  </si>
  <si>
    <t>ZN143</t>
  </si>
  <si>
    <t>ZN143.H12CORE.0.P.B</t>
  </si>
  <si>
    <t>-8, 13</t>
  </si>
  <si>
    <t>BHE40</t>
  </si>
  <si>
    <t>BHE40.H12CORE.1.S.C</t>
  </si>
  <si>
    <t xml:space="preserve">        gcccgggtcgccgccgctcgcGcccgccgcttagcgctcgggc          </t>
  </si>
  <si>
    <t>-9, 5</t>
  </si>
  <si>
    <t>ZN140</t>
  </si>
  <si>
    <t>ZN140.H12CORE.1.SM.B</t>
  </si>
  <si>
    <t xml:space="preserve">               cgttgtctgcagacTtgcctaagtgtgta                 </t>
  </si>
  <si>
    <t>ZN534</t>
  </si>
  <si>
    <t>ZN534.H12CORE.0.P.C</t>
  </si>
  <si>
    <t xml:space="preserve">            ctctgaaaggcaactagCctccaagtgctatatta              </t>
  </si>
  <si>
    <t>-5, 8</t>
  </si>
  <si>
    <t>HES2</t>
  </si>
  <si>
    <t>HES2.H12CORE.0.S.C</t>
  </si>
  <si>
    <t xml:space="preserve">                gggaaagggtacgCatgccgggaaggg                  </t>
  </si>
  <si>
    <t>-7, 4</t>
  </si>
  <si>
    <t>ETV3</t>
  </si>
  <si>
    <t>ETV3.H12CORE.0.SM.B</t>
  </si>
  <si>
    <t xml:space="preserve">                  gcaagcacatcCcagcccgactc                    </t>
  </si>
  <si>
    <t>ZBT7B</t>
  </si>
  <si>
    <t>ZBT7B.H12CORE.0.SM.B</t>
  </si>
  <si>
    <t xml:space="preserve">                  ccgccgctcgcGcccgccgctta                    </t>
  </si>
  <si>
    <t>-2, 6</t>
  </si>
  <si>
    <t>ZBT7A</t>
  </si>
  <si>
    <t>ZBT7A.H12CORE.0.P.B</t>
  </si>
  <si>
    <t xml:space="preserve">                     ggtcgggaGagtcatac                       </t>
  </si>
  <si>
    <t>-13, 3</t>
  </si>
  <si>
    <t>HSF2</t>
  </si>
  <si>
    <t>HSF2.H12CORE.0.PSM.A</t>
  </si>
  <si>
    <t xml:space="preserve">             cctcttgtgcaacataCtgatatgcgatctcct               </t>
  </si>
  <si>
    <t>MNT</t>
  </si>
  <si>
    <t>MNT.H12CORE.0.PS.A</t>
  </si>
  <si>
    <t xml:space="preserve">                     attaagtaCagttgggt                       </t>
  </si>
  <si>
    <t>-6, 3</t>
  </si>
  <si>
    <t>ATOH1</t>
  </si>
  <si>
    <t>ATOH1.H12CORE.0.P.B</t>
  </si>
  <si>
    <t xml:space="preserve">                    atattcagcTgttgtctgc                      </t>
  </si>
  <si>
    <t>SIX1</t>
  </si>
  <si>
    <t>SIX1.H12CORE.0.P.B</t>
  </si>
  <si>
    <t xml:space="preserve">                agctctcttaaatGtaatggtatcctt                  </t>
  </si>
  <si>
    <t>1, 22</t>
  </si>
  <si>
    <t xml:space="preserve">       gagcgaaccgggaaagggtacgGatgccgggaaggggagaaagaa         </t>
  </si>
  <si>
    <t>-5, 2</t>
  </si>
  <si>
    <t xml:space="preserve">                      attcagcTgttgtct                        </t>
  </si>
  <si>
    <t>-1, 21</t>
  </si>
  <si>
    <t>ZN443</t>
  </si>
  <si>
    <t>ZN443.H12CORE.0.P.C</t>
  </si>
  <si>
    <t xml:space="preserve">       aaagcagcgggagcccgtagacTgtcgagggcctcccgcccctcc         </t>
  </si>
  <si>
    <t>-5, 6</t>
  </si>
  <si>
    <t>MYF5</t>
  </si>
  <si>
    <t>MYF5.H12CORE.0.P.B</t>
  </si>
  <si>
    <t xml:space="preserve">                  gccgaggaatcAcctggctcatt                    </t>
  </si>
  <si>
    <t>ZSC22</t>
  </si>
  <si>
    <t>ZSC22.H12CORE.0.P.C</t>
  </si>
  <si>
    <t xml:space="preserve">             gctagaacggtcgggaGagtcatacgctttgct               </t>
  </si>
  <si>
    <t>-4, 5</t>
  </si>
  <si>
    <t>GFI1</t>
  </si>
  <si>
    <t>GFI1.H12CORE.0.PSM.A</t>
  </si>
  <si>
    <t xml:space="preserve">                    cagccaaagCtgggcagga                      </t>
  </si>
  <si>
    <t>-15, 15</t>
  </si>
  <si>
    <t>ZN529</t>
  </si>
  <si>
    <t>ZN529.H12CORE.0.P.B</t>
  </si>
  <si>
    <t xml:space="preserve">taatagaacattctctgaaaggcaactagGctccaagtgctatattaagtacagttgggt </t>
  </si>
  <si>
    <t>FOXI1</t>
  </si>
  <si>
    <t>FOXI1.H12CORE.0.SM.B</t>
  </si>
  <si>
    <t xml:space="preserve">            aaccgggaaagggtacgCatgccgggaaggggaga              </t>
  </si>
  <si>
    <t>ZN211</t>
  </si>
  <si>
    <t>ZN211.H12CORE.0.P.B</t>
  </si>
  <si>
    <t>-9, 11</t>
  </si>
  <si>
    <t>ZN681</t>
  </si>
  <si>
    <t>ZN681.H12CORE.0.P.C</t>
  </si>
  <si>
    <t xml:space="preserve">         gcgaaccgggaaagggtacgGatgccgggaaggggagaaag           </t>
  </si>
  <si>
    <t>ATF2</t>
  </si>
  <si>
    <t>ATF2.H12CORE.0.PSM.A</t>
  </si>
  <si>
    <t>TBX5</t>
  </si>
  <si>
    <t>TBX5.H12CORE.0.PS.A</t>
  </si>
  <si>
    <t>-14, 4</t>
  </si>
  <si>
    <t>ZSC16</t>
  </si>
  <si>
    <t>ZSC16.H12CORE.0.PSM.A</t>
  </si>
  <si>
    <t xml:space="preserve">           cagccgttgtctgcagacCtgcctaagtgtgtacgca             </t>
  </si>
  <si>
    <t>1, 24</t>
  </si>
  <si>
    <t>ZN160</t>
  </si>
  <si>
    <t>ZN160.H12CORE.0.P.C</t>
  </si>
  <si>
    <t xml:space="preserve">     gggcacagcaccaacagggcctggAccacgctccagagggagtccacac       </t>
  </si>
  <si>
    <t>-6, 11</t>
  </si>
  <si>
    <t xml:space="preserve">            tgtgtgtgtgtgtgtagTggcctggagggtgccag              </t>
  </si>
  <si>
    <t>JUNB</t>
  </si>
  <si>
    <t>JUNB.H12CORE.0.PM.A</t>
  </si>
  <si>
    <t xml:space="preserve">                    cggtcgggaGagtcatacg                      </t>
  </si>
  <si>
    <t>ZFP41</t>
  </si>
  <si>
    <t>ZFP41.H12CORE.0.SM.B</t>
  </si>
  <si>
    <t>-8, 4</t>
  </si>
  <si>
    <t>DLX2</t>
  </si>
  <si>
    <t>DLX2.H12CORE.0.PSM.A</t>
  </si>
  <si>
    <t>FIGLA</t>
  </si>
  <si>
    <t>FIGLA.H12CORE.0.SM.B</t>
  </si>
  <si>
    <t>ZN257</t>
  </si>
  <si>
    <t>ZN257.H12CORE.0.P.B</t>
  </si>
  <si>
    <t xml:space="preserve">                  aaggcaactagCctccaagtgct                    </t>
  </si>
  <si>
    <t>-9, 2</t>
  </si>
  <si>
    <t>HXC10</t>
  </si>
  <si>
    <t>HXC10.H12CORE.2.SM.B</t>
  </si>
  <si>
    <t xml:space="preserve">                  aacggtcgggaAagtcatacgct                    </t>
  </si>
  <si>
    <t>NFIB</t>
  </si>
  <si>
    <t>NFIB.H12CORE.0.PSM.A</t>
  </si>
  <si>
    <t xml:space="preserve">          ttctctgaaaggcaactagCctccaagtgctatattaag            </t>
  </si>
  <si>
    <t>SPIB</t>
  </si>
  <si>
    <t>SPIB.H12CORE.0.P.B</t>
  </si>
  <si>
    <t>-11, 11</t>
  </si>
  <si>
    <t>ZN610</t>
  </si>
  <si>
    <t>ZN610.H12CORE.1.P.C</t>
  </si>
  <si>
    <t>KLF2</t>
  </si>
  <si>
    <t>KLF2.H12CORE.0.S.C</t>
  </si>
  <si>
    <t xml:space="preserve">                   actacaggcaCgcgccaccac                     </t>
  </si>
  <si>
    <t>-3, 19</t>
  </si>
  <si>
    <t>ZNF10</t>
  </si>
  <si>
    <t>ZNF10.H12CORE.0.P.C</t>
  </si>
  <si>
    <t xml:space="preserve">       cagctccaacagccgaggaatcCcctggctcattcagtggcagcc         </t>
  </si>
  <si>
    <t xml:space="preserve">                 gtgtgtgtgtagTggcctggagggt                   </t>
  </si>
  <si>
    <t>-14, 7</t>
  </si>
  <si>
    <t>Z780A</t>
  </si>
  <si>
    <t>Z780A.H12CORE.0.P.C</t>
  </si>
  <si>
    <t xml:space="preserve">        attcagccgttgtctgcagacCtgcctaagtgtgtacgcagta          </t>
  </si>
  <si>
    <t>-17, 5</t>
  </si>
  <si>
    <t xml:space="preserve">       acattctctgaaaggcaactagCctccaagtgctatattaagtac         </t>
  </si>
  <si>
    <t>FOXC2</t>
  </si>
  <si>
    <t>FOXC2.H12CORE.0.SM.B</t>
  </si>
  <si>
    <t xml:space="preserve">             acgagctctcttaaatAtaatggtatccttggc               </t>
  </si>
  <si>
    <t>-16, 6</t>
  </si>
  <si>
    <t>ZN564</t>
  </si>
  <si>
    <t>ZN564.H12CORE.0.P.C</t>
  </si>
  <si>
    <t xml:space="preserve">       aagcagcttcatctgacacgggAatccctggcttgcttttagcta         </t>
  </si>
  <si>
    <t>ZF69B</t>
  </si>
  <si>
    <t>ZF69B.H12CORE.0.P.C</t>
  </si>
  <si>
    <t xml:space="preserve">            gcaccaacagggcctggAccacgctccagagggag              </t>
  </si>
  <si>
    <t>-2, 9</t>
  </si>
  <si>
    <t>ZN770</t>
  </si>
  <si>
    <t>ZN770.H12CORE.0.P.B</t>
  </si>
  <si>
    <t xml:space="preserve">                  gaaagggtacgGatgccgggaag                    </t>
  </si>
  <si>
    <t>ZN417</t>
  </si>
  <si>
    <t>ZN417.H12CORE.0.P.C</t>
  </si>
  <si>
    <t xml:space="preserve">               agtgcaagcacatcGcagcccgactcgga                 </t>
  </si>
  <si>
    <t>ZN483</t>
  </si>
  <si>
    <t>ZN483.H12CORE.0.P.C</t>
  </si>
  <si>
    <t xml:space="preserve">            tgctagaacggtcgggaGagtcatacgctttgctt              </t>
  </si>
  <si>
    <t>-3, 9</t>
  </si>
  <si>
    <t>TEF</t>
  </si>
  <si>
    <t>TEF.H12CORE.0.SM.B</t>
  </si>
  <si>
    <t xml:space="preserve">                 ctcccatcccccTtccatcattaag                   </t>
  </si>
  <si>
    <t>TYY2</t>
  </si>
  <si>
    <t>TYY2.H12CORE.0.PS.A</t>
  </si>
  <si>
    <t xml:space="preserve">                  tctgacacgggCatccctggctt                    </t>
  </si>
  <si>
    <t>-6, 24</t>
  </si>
  <si>
    <t>ZN565</t>
  </si>
  <si>
    <t>ZN565.H12CORE.0.P.C</t>
  </si>
  <si>
    <t xml:space="preserve">atttgatgagcgaaccgggaaagggtacgCatgccgggaaggggagaaagaaaggcggaa </t>
  </si>
  <si>
    <t>-6, 4</t>
  </si>
  <si>
    <t>ELK3</t>
  </si>
  <si>
    <t>ELK3.H12CORE.0.PSM.A</t>
  </si>
  <si>
    <t>-6, 18</t>
  </si>
  <si>
    <t xml:space="preserve">     gtaagcagcttcatctgacacgggAatccctggcttgcttttagctaca       </t>
  </si>
  <si>
    <t>TEAD2</t>
  </si>
  <si>
    <t>TEAD2.H12CORE.0.PSM.A</t>
  </si>
  <si>
    <t>-13, 5</t>
  </si>
  <si>
    <t>GRHL1</t>
  </si>
  <si>
    <t>GRHL1.H12CORE.0.PSM.A</t>
  </si>
  <si>
    <t xml:space="preserve">           cagcgggagcccgtagacCgtcgagggcctcccgccc             </t>
  </si>
  <si>
    <t>-8, 3</t>
  </si>
  <si>
    <t>FOXO6</t>
  </si>
  <si>
    <t>FOXO6.H12CORE.0.S.B</t>
  </si>
  <si>
    <t xml:space="preserve">                  ctctcttaaatAtaatggtatcc                    </t>
  </si>
  <si>
    <t>-10, 8</t>
  </si>
  <si>
    <t>ETV7</t>
  </si>
  <si>
    <t>ETV7.H12CORE.0.SM.B</t>
  </si>
  <si>
    <t xml:space="preserve">           gctttcctcccatcccccTtccatcattaagatgatg             </t>
  </si>
  <si>
    <t>MYB</t>
  </si>
  <si>
    <t>MYB.H12CORE.0.P.B</t>
  </si>
  <si>
    <t>-4, 10</t>
  </si>
  <si>
    <t xml:space="preserve">               tgaaaggcaactagGctccaagtgctata                 </t>
  </si>
  <si>
    <t>ZFP90</t>
  </si>
  <si>
    <t>ZFP90.H12CORE.1.P.C</t>
  </si>
  <si>
    <t xml:space="preserve">       tattcagccgttgtctgcagacTtgcctaagtgtgtacgcagtag         </t>
  </si>
  <si>
    <t>BHE41</t>
  </si>
  <si>
    <t>BHE41.H12CORE.0.PSM.A</t>
  </si>
  <si>
    <t>KMT2B</t>
  </si>
  <si>
    <t>KMT2B.H12CORE.0.P.B</t>
  </si>
  <si>
    <t xml:space="preserve">                      attcagcCgttgtct                        </t>
  </si>
  <si>
    <t>TFE2</t>
  </si>
  <si>
    <t>TFE2.H12CORE.0.PS.A</t>
  </si>
  <si>
    <t xml:space="preserve">                    gccgctcgcAcccgccgct                      </t>
  </si>
  <si>
    <t>-4, 14</t>
  </si>
  <si>
    <t>ZN148</t>
  </si>
  <si>
    <t>ZN148.H12CORE.0.P.B</t>
  </si>
  <si>
    <t xml:space="preserve">           tccaacagccgaggaatcCcctggctcattcagtggc             </t>
  </si>
  <si>
    <t>ZN692</t>
  </si>
  <si>
    <t>ZN692.H12CORE.0.P.C</t>
  </si>
  <si>
    <t xml:space="preserve">                   aggcaactagGctccaagtgc                     </t>
  </si>
  <si>
    <t>-1, 20</t>
  </si>
  <si>
    <t>ZNF74</t>
  </si>
  <si>
    <t>ZNF74.H12CORE.0.P.C</t>
  </si>
  <si>
    <t xml:space="preserve">        acactgctagaacggtcgggaAagtcatacgctttgcttatct          </t>
  </si>
  <si>
    <t>-4, 7</t>
  </si>
  <si>
    <t>LEF1</t>
  </si>
  <si>
    <t>LEF1.H12CORE.0.PSM.A</t>
  </si>
  <si>
    <t xml:space="preserve">                  tgtgcaacataTtgatatgcgat                    </t>
  </si>
  <si>
    <t>-11, 3</t>
  </si>
  <si>
    <t>FOXG1</t>
  </si>
  <si>
    <t>FOXG1.H12CORE.0.PSM.A</t>
  </si>
  <si>
    <t xml:space="preserve">               acagccgaggaatcAcctggctcattcag                 </t>
  </si>
  <si>
    <t>ZN765</t>
  </si>
  <si>
    <t>ZN765.H12CORE.0.P.C</t>
  </si>
  <si>
    <t>-5, 17</t>
  </si>
  <si>
    <t>ZN440</t>
  </si>
  <si>
    <t>ZN440.H12CORE.0.P.C</t>
  </si>
  <si>
    <t xml:space="preserve">       cttatgcctcttgtgcaacataTtgatatgcgatctccttctcca         </t>
  </si>
  <si>
    <t>TBX3</t>
  </si>
  <si>
    <t>TBX3.H12CORE.0.PSM.A</t>
  </si>
  <si>
    <t xml:space="preserve">                  tgtctgcagacCtgcctaagtgt                    </t>
  </si>
  <si>
    <t>HXD11</t>
  </si>
  <si>
    <t>HXD11.H12CORE.0.PS.A</t>
  </si>
  <si>
    <t xml:space="preserve">                 ttgtgcaacataTtgatatgcgatc                   </t>
  </si>
  <si>
    <t>SP2</t>
  </si>
  <si>
    <t>SP2.H12CORE.0.P.D</t>
  </si>
  <si>
    <t>-12, 6</t>
  </si>
  <si>
    <t>P73</t>
  </si>
  <si>
    <t>P73.H12CORE.0.PS.A</t>
  </si>
  <si>
    <t xml:space="preserve">           ggggagtgcaagcacatcCcagcccgactcggaagcg             </t>
  </si>
  <si>
    <t>-4, 11</t>
  </si>
  <si>
    <t>PO3F2</t>
  </si>
  <si>
    <t>PO3F2.H12CORE.0.P.B</t>
  </si>
  <si>
    <t xml:space="preserve">              ctcttgtgcaacataTtgatatgcgatctcc                </t>
  </si>
  <si>
    <t>ZNF28</t>
  </si>
  <si>
    <t>ZNF28.H12CORE.0.P.C</t>
  </si>
  <si>
    <t xml:space="preserve">            ccaacagccgaggaatcCcctggctcattcagtgg              </t>
  </si>
  <si>
    <t>1, 8</t>
  </si>
  <si>
    <t>RXRA</t>
  </si>
  <si>
    <t>RXRA.H12CORE.0.PS.A</t>
  </si>
  <si>
    <t xml:space="preserve">                     gtgtgtagTggcctgga                       </t>
  </si>
  <si>
    <t>-3, 12</t>
  </si>
  <si>
    <t>BCL6</t>
  </si>
  <si>
    <t>BCL6.H12CORE.0.PSM.A</t>
  </si>
  <si>
    <t>NKX21</t>
  </si>
  <si>
    <t>NKX21.H12CORE.0.P.B</t>
  </si>
  <si>
    <t xml:space="preserve">                   acggtcgggaGagtcatacgc                     </t>
  </si>
  <si>
    <t>RARG</t>
  </si>
  <si>
    <t>RARG.H12CORE.0.P.B</t>
  </si>
  <si>
    <t>-2, 20</t>
  </si>
  <si>
    <t>ZN736</t>
  </si>
  <si>
    <t>ZN736.H12CORE.0.P.C</t>
  </si>
  <si>
    <t>NDF1</t>
  </si>
  <si>
    <t>NDF1.H12CORE.0.P.B</t>
  </si>
  <si>
    <t>IRX1</t>
  </si>
  <si>
    <t>IRX1.H12CORE.0.S.C</t>
  </si>
  <si>
    <t xml:space="preserve">                     tcttaaatGtaatggta                       </t>
  </si>
  <si>
    <t>-3, 11</t>
  </si>
  <si>
    <t>ATF6A</t>
  </si>
  <si>
    <t>ATF6A.H12CORE.0.SM.B</t>
  </si>
  <si>
    <t xml:space="preserve">               tcctcccatcccccTtccatcattaagat                 </t>
  </si>
  <si>
    <t>-8, 10</t>
  </si>
  <si>
    <t xml:space="preserve">           ctgctagaacggtcgggaAagtcatacgctttgctta             </t>
  </si>
  <si>
    <t>-10, 2</t>
  </si>
  <si>
    <t>HEY2</t>
  </si>
  <si>
    <t>HEY2.H12CORE.0.S.B</t>
  </si>
  <si>
    <t xml:space="preserve">                 atctgacacgggCatccctggcttg                   </t>
  </si>
  <si>
    <t>-17, 12</t>
  </si>
  <si>
    <t>ZN567</t>
  </si>
  <si>
    <t>ZN567.H12CORE.0.P.C</t>
  </si>
  <si>
    <t xml:space="preserve">caactaggctccaagtgctatattaagtaGagttgggtattccccgcccaatgaaacga  </t>
  </si>
  <si>
    <t>CUX2</t>
  </si>
  <si>
    <t>CUX2.H12CORE.0.P.C</t>
  </si>
  <si>
    <t>ERF</t>
  </si>
  <si>
    <t>ERF.H12CORE.0.PS.A</t>
  </si>
  <si>
    <t xml:space="preserve">                   ggcaactaggTtccaagtgct                     </t>
  </si>
  <si>
    <t>-6, 2</t>
  </si>
  <si>
    <t>FOXO3</t>
  </si>
  <si>
    <t>FOXO3.H12CORE.0.PS.A</t>
  </si>
  <si>
    <t xml:space="preserve">                     tcttaaatAtaatggta                       </t>
  </si>
  <si>
    <t>-10, 4</t>
  </si>
  <si>
    <t>-5, 7</t>
  </si>
  <si>
    <t>SCRT1</t>
  </si>
  <si>
    <t>SCRT1.H12CORE.0.PSM.A</t>
  </si>
  <si>
    <t xml:space="preserve">                 taaatattcagcTgttgtctgcaga                   </t>
  </si>
  <si>
    <t>ETV1</t>
  </si>
  <si>
    <t>ETV1.H12CORE.0.PSM.A</t>
  </si>
  <si>
    <t>TEAD3</t>
  </si>
  <si>
    <t>TEAD3.H12CORE.0.PS.A</t>
  </si>
  <si>
    <t xml:space="preserve">                 ggactacaggcaTgcgccaccacgt                   </t>
  </si>
  <si>
    <t>MLXPL</t>
  </si>
  <si>
    <t>MLXPL.H12CORE.0.S.B</t>
  </si>
  <si>
    <t xml:space="preserve">                gggactacaggcaCgcgccaccacgtc                  </t>
  </si>
  <si>
    <t>NGN2</t>
  </si>
  <si>
    <t>NGN2.H12CORE.0.P.B</t>
  </si>
  <si>
    <t>NFAT5</t>
  </si>
  <si>
    <t>NFAT5.H12CORE.0.SM.B</t>
  </si>
  <si>
    <t xml:space="preserve">                 atctgacacgggAatccctggcttg                   </t>
  </si>
  <si>
    <t>rs7204852</t>
  </si>
  <si>
    <t>-7, 3</t>
  </si>
  <si>
    <t>ZN740</t>
  </si>
  <si>
    <t>ZN740.H12CORE.0.P.C</t>
  </si>
  <si>
    <t xml:space="preserve">                   ccccgtccccCcgcctcctgc                     </t>
  </si>
  <si>
    <t>SOX30</t>
  </si>
  <si>
    <t>SOX30.H12CORE.1.SM.B</t>
  </si>
  <si>
    <t xml:space="preserve">                 ggaaagggtacgCatgccgggaagg                   </t>
  </si>
  <si>
    <t>MEF2D</t>
  </si>
  <si>
    <t>MEF2D.H12CORE.0.PS.A</t>
  </si>
  <si>
    <t xml:space="preserve">                 gctctcttaaatAtaatggtatcct                   </t>
  </si>
  <si>
    <t>CEBPB</t>
  </si>
  <si>
    <t>CEBPB.H12CORE.0.P.B</t>
  </si>
  <si>
    <t>-11, 5</t>
  </si>
  <si>
    <t>PO4F2</t>
  </si>
  <si>
    <t>PO4F2.H12CORE.0.S.B</t>
  </si>
  <si>
    <t>-7, 2</t>
  </si>
  <si>
    <t>SMAD5</t>
  </si>
  <si>
    <t>SMAD5.H12CORE.0.M.C</t>
  </si>
  <si>
    <t xml:space="preserve">                    atattcagcCgttgtctgc                      </t>
  </si>
  <si>
    <t>ZN433</t>
  </si>
  <si>
    <t>ZN433.H12CORE.0.P.C</t>
  </si>
  <si>
    <t>CEBPA</t>
  </si>
  <si>
    <t>CEBPA.H12CORE.0.P.B</t>
  </si>
  <si>
    <t xml:space="preserve">                  tgtctgcagacTtgcctaagtgt                    </t>
  </si>
  <si>
    <t>ZN174</t>
  </si>
  <si>
    <t>ZN174.H12CORE.0.M.C</t>
  </si>
  <si>
    <t xml:space="preserve">             ggtcgccgccgctcgcCcccgccgcttagcgct               </t>
  </si>
  <si>
    <t>ZN222</t>
  </si>
  <si>
    <t>ZN222.H12CORE.0.P.C</t>
  </si>
  <si>
    <t xml:space="preserve">                  tgtgcaacataCtgatatgcgat                    </t>
  </si>
  <si>
    <t>SOX17</t>
  </si>
  <si>
    <t>SOX17.H12CORE.0.PS.A</t>
  </si>
  <si>
    <t xml:space="preserve">                  tatattaagtaCagttgggtatt                    </t>
  </si>
  <si>
    <t>NKX25</t>
  </si>
  <si>
    <t>NKX25.H12CORE.0.PSM.A</t>
  </si>
  <si>
    <t xml:space="preserve">                    ctcttaaatGtaatggtat                      </t>
  </si>
  <si>
    <t>-14, 3</t>
  </si>
  <si>
    <t>HSF1</t>
  </si>
  <si>
    <t>HSF1.H12CORE.0.PSM.A</t>
  </si>
  <si>
    <t xml:space="preserve">            gcctcttgtgcaacataCtgatatgcgatctcctt              </t>
  </si>
  <si>
    <t>FOS</t>
  </si>
  <si>
    <t>FOS.H12CORE.0.P.B</t>
  </si>
  <si>
    <t>-6, 5</t>
  </si>
  <si>
    <t>HEY1</t>
  </si>
  <si>
    <t>HEY1.H12CORE.0.S.B</t>
  </si>
  <si>
    <t xml:space="preserve">                  tcccatcccccGtccatcattaa                    </t>
  </si>
  <si>
    <t>ZN784</t>
  </si>
  <si>
    <t>ZN784.H12CORE.0.SM.B</t>
  </si>
  <si>
    <t xml:space="preserve">              gtcgccgccgctcgcAcccgccgcttagcgc                </t>
  </si>
  <si>
    <t>SOLH2</t>
  </si>
  <si>
    <t>SOLH2.H12CORE.0.S.C</t>
  </si>
  <si>
    <t xml:space="preserve">                   cccatcccccGtccatcatta                     </t>
  </si>
  <si>
    <t>TBX21</t>
  </si>
  <si>
    <t>TBX21.H12CORE.0.PSM.A</t>
  </si>
  <si>
    <t xml:space="preserve">                 gccgccgctcgcAcccgccgcttag                   </t>
  </si>
  <si>
    <t>TF7L2</t>
  </si>
  <si>
    <t>TF7L2.H12CORE.0.P.B</t>
  </si>
  <si>
    <t xml:space="preserve">                  tcccatcccccTtccatcattaa                    </t>
  </si>
  <si>
    <t xml:space="preserve">                 aacagggcctggGccacgctccaga                   </t>
  </si>
  <si>
    <t>KLF5</t>
  </si>
  <si>
    <t>KLF5.H12CORE.0.PM.A</t>
  </si>
  <si>
    <t xml:space="preserve">                 gaacggtcgggaGagtcatacgctt                   </t>
  </si>
  <si>
    <t>SP9</t>
  </si>
  <si>
    <t>SP9.H12CORE.0.P.B</t>
  </si>
  <si>
    <t xml:space="preserve">                catctgacacgggAatccctggcttgc                  </t>
  </si>
  <si>
    <t>CR3L1</t>
  </si>
  <si>
    <t>CR3L1.H12CORE.0.PSM.A</t>
  </si>
  <si>
    <t xml:space="preserve">                cctcccatcccccGtccatcattaaga                  </t>
  </si>
  <si>
    <t>-6, 13</t>
  </si>
  <si>
    <t>PRDM4</t>
  </si>
  <si>
    <t>PRDM4.H12CORE.0.PSM.A</t>
  </si>
  <si>
    <t xml:space="preserve">          tctctgaaaggcaactaggTtccaagtgctatattaagt            </t>
  </si>
  <si>
    <t>-7, 9</t>
  </si>
  <si>
    <t>ZN141</t>
  </si>
  <si>
    <t>ZN141.H12CORE.0.P.C</t>
  </si>
  <si>
    <t>-4, 3</t>
  </si>
  <si>
    <t xml:space="preserve">                      tgcagacCtgcctaa                        </t>
  </si>
  <si>
    <t xml:space="preserve">       cctcggggagtgcaagcacatcCcagcccgactcggaagcgccac         </t>
  </si>
  <si>
    <t>SIX2</t>
  </si>
  <si>
    <t>SIX2.H12CORE.0.P.B</t>
  </si>
  <si>
    <t xml:space="preserve">                agaacggtcgggaAagtcatacgcttt                  </t>
  </si>
  <si>
    <t xml:space="preserve">       ctgcatacagtaaatattcagcCgttgtctgcagacttgcctaag         </t>
  </si>
  <si>
    <t>MZF1</t>
  </si>
  <si>
    <t>MZF1.H12CORE.0.P.B</t>
  </si>
  <si>
    <t xml:space="preserve">                  gccgaggaatcCcctggctcatt                    </t>
  </si>
  <si>
    <t>-12, 3</t>
  </si>
  <si>
    <t xml:space="preserve">              ctagaacggtcgggaAagtcatacgctttgc                </t>
  </si>
  <si>
    <t>TEAD1</t>
  </si>
  <si>
    <t>TEAD1.H12CORE.0.PSM.A</t>
  </si>
  <si>
    <t>FOXA3</t>
  </si>
  <si>
    <t>FOXA3.H12CORE.0.PS.A</t>
  </si>
  <si>
    <t>ZN787</t>
  </si>
  <si>
    <t>ZN787.H12CORE.0.M.C</t>
  </si>
  <si>
    <t xml:space="preserve">              ttcatctgacacgggAatccctggcttgctt                </t>
  </si>
  <si>
    <t>-9, 10</t>
  </si>
  <si>
    <t>ZN519</t>
  </si>
  <si>
    <t>ZN519.H12CORE.0.P.C</t>
  </si>
  <si>
    <t xml:space="preserve">          actgctagaacggtcgggaGagtcatacgctttgcttat            </t>
  </si>
  <si>
    <t>MYT1L</t>
  </si>
  <si>
    <t>MYT1L.H12CORE.0.P.C</t>
  </si>
  <si>
    <t xml:space="preserve">                      tgcagacTtgcctaa                        </t>
  </si>
  <si>
    <t>ZBT12</t>
  </si>
  <si>
    <t>ZBT12.H12CORE.0.P.B</t>
  </si>
  <si>
    <t xml:space="preserve">                  tctgacacgggAatccctggctt                    </t>
  </si>
  <si>
    <t xml:space="preserve">       aagcagcttcatctgacacgggCatccctggcttgcttttagcta         </t>
  </si>
  <si>
    <t>CR3L2</t>
  </si>
  <si>
    <t>CR3L2.H12CORE.0.PS.A</t>
  </si>
  <si>
    <t>FOXL2</t>
  </si>
  <si>
    <t>FOXL2.H12CORE.0.PSM.A</t>
  </si>
  <si>
    <t>ZN582</t>
  </si>
  <si>
    <t>ZN582.H12CORE.0.P.C</t>
  </si>
  <si>
    <t xml:space="preserve">                   ctgacacgggCatccctggct                     </t>
  </si>
  <si>
    <t>HLF</t>
  </si>
  <si>
    <t>HLF.H12CORE.0.P.B</t>
  </si>
  <si>
    <t>-14, 6</t>
  </si>
  <si>
    <t>P53</t>
  </si>
  <si>
    <t>P53.H12CORE.0.P.B</t>
  </si>
  <si>
    <t xml:space="preserve">         gcgaaccgggaaagggtacgCatgccgggaaggggagaaag           </t>
  </si>
  <si>
    <t>-12, 10</t>
  </si>
  <si>
    <t>-5, 19</t>
  </si>
  <si>
    <t>ZN407</t>
  </si>
  <si>
    <t>ZN407.H12CORE.0.P.B</t>
  </si>
  <si>
    <t xml:space="preserve">     atgagcgaaccgggaaagggtacgGatgccgggaaggggagaaagaaag       </t>
  </si>
  <si>
    <t>-17, 1</t>
  </si>
  <si>
    <t>-16, 2</t>
  </si>
  <si>
    <t>GCR</t>
  </si>
  <si>
    <t>GCR.H12CORE.0.PS.A</t>
  </si>
  <si>
    <t xml:space="preserve">           tagctgggactacaggcaCgcgccaccacgtctggct             </t>
  </si>
  <si>
    <t>ZNF32</t>
  </si>
  <si>
    <t>ZNF32.H12CORE.0.SM.B</t>
  </si>
  <si>
    <t>ZN282</t>
  </si>
  <si>
    <t>ZN282.H12CORE.0.P.B</t>
  </si>
  <si>
    <t xml:space="preserve">                   caagcacatcCcagcccgact                     </t>
  </si>
  <si>
    <t xml:space="preserve">                   cagggcctggGccacgctcca                     </t>
  </si>
  <si>
    <t>-8, 5</t>
  </si>
  <si>
    <t>KLF9</t>
  </si>
  <si>
    <t>KLF9.H12CORE.0.P.B</t>
  </si>
  <si>
    <t xml:space="preserve">                agaacggtcgggaGagtcatacgcttt                  </t>
  </si>
  <si>
    <t>MTF1</t>
  </si>
  <si>
    <t>MTF1.H12CORE.0.SM.B</t>
  </si>
  <si>
    <t xml:space="preserve">             ggtcgccgccgctcgcAcccgccgcttagcgct               </t>
  </si>
  <si>
    <t>ZBT7C</t>
  </si>
  <si>
    <t>ZBT7C.H12CORE.0.S.B</t>
  </si>
  <si>
    <t xml:space="preserve">                    agggcctggAccacgctcc                      </t>
  </si>
  <si>
    <t xml:space="preserve">                   aatattcagcTgttgtctgca                     </t>
  </si>
  <si>
    <t>-10, -1</t>
  </si>
  <si>
    <t>-6, 7</t>
  </si>
  <si>
    <t>NKX31</t>
  </si>
  <si>
    <t>NKX31.H12CORE.0.PSM.A</t>
  </si>
  <si>
    <t xml:space="preserve">                gagccagccaaagTtgggcaggagtcc                  </t>
  </si>
  <si>
    <t>ZSC21</t>
  </si>
  <si>
    <t>ZSC21.H12CORE.0.P.C</t>
  </si>
  <si>
    <t>ERR3</t>
  </si>
  <si>
    <t>ERR3.H12CORE.0.PSM.A</t>
  </si>
  <si>
    <t>RFX2</t>
  </si>
  <si>
    <t>RFX2.H12CORE.0.PS.A</t>
  </si>
  <si>
    <t xml:space="preserve">                gtgcaagcacatcGcagcccgactcgg                  </t>
  </si>
  <si>
    <t>ZN320</t>
  </si>
  <si>
    <t>ZN320.H12CORE.1.P.B</t>
  </si>
  <si>
    <t>COT1</t>
  </si>
  <si>
    <t>COT1.H12CORE.0.PSM.A</t>
  </si>
  <si>
    <t xml:space="preserve">                    gccacaggaCctcgccaaa                      </t>
  </si>
  <si>
    <t>-15, 7</t>
  </si>
  <si>
    <t>ZN121</t>
  </si>
  <si>
    <t>ZN121.H12CORE.0.P.B</t>
  </si>
  <si>
    <t xml:space="preserve">       gtatgtgtgtgtgtgtgtgtagTggcctggagggtgccagggagc         </t>
  </si>
  <si>
    <t>ZFP3</t>
  </si>
  <si>
    <t>ZFP3.H12CORE.0.P.C</t>
  </si>
  <si>
    <t xml:space="preserve">       gctccaagtgctatattaagtaCagttgggtattccccgcccaat         </t>
  </si>
  <si>
    <t>MGAP</t>
  </si>
  <si>
    <t>MGAP.H12CORE.0.P.C</t>
  </si>
  <si>
    <t>GABPA</t>
  </si>
  <si>
    <t>GABPA.H12CORE.0.PSM.A</t>
  </si>
  <si>
    <t>ZBT16</t>
  </si>
  <si>
    <t>ZBT16.H12CORE.0.P.B</t>
  </si>
  <si>
    <t>-6, 8</t>
  </si>
  <si>
    <t>ZN410</t>
  </si>
  <si>
    <t>ZN410.H12CORE.0.SM.B</t>
  </si>
  <si>
    <t>NFKB1</t>
  </si>
  <si>
    <t>NFKB1.H12CORE.0.PS.A</t>
  </si>
  <si>
    <t>-1, 17</t>
  </si>
  <si>
    <t>PTF1A</t>
  </si>
  <si>
    <t>PTF1A.H12CORE.0.P.B</t>
  </si>
  <si>
    <t xml:space="preserve">           caagtgctatattaagtaCagttgggtattccccgcc             </t>
  </si>
  <si>
    <t>EGR2</t>
  </si>
  <si>
    <t>EGR2.H12CORE.0.PSM.A</t>
  </si>
  <si>
    <t xml:space="preserve">                cgccgccgctcgcCcccgccgcttagc                  </t>
  </si>
  <si>
    <t>-2, 10</t>
  </si>
  <si>
    <t>GFI1B</t>
  </si>
  <si>
    <t>GFI1B.H12CORE.0.PSM.A</t>
  </si>
  <si>
    <t xml:space="preserve">                      gtcgggaAagtcata                        </t>
  </si>
  <si>
    <t>-5, 10</t>
  </si>
  <si>
    <t>E2F7</t>
  </si>
  <si>
    <t>E2F7.H12CORE.0.S.C</t>
  </si>
  <si>
    <t>EOMES</t>
  </si>
  <si>
    <t>EOMES.H12CORE.0.PSM.A</t>
  </si>
  <si>
    <t>ZN701</t>
  </si>
  <si>
    <t>ZN701.H12CORE.1.P.B</t>
  </si>
  <si>
    <t xml:space="preserve">              ctcttgtgcaacataCtgatatgcgatctcc                </t>
  </si>
  <si>
    <t>ZNF76</t>
  </si>
  <si>
    <t>ZNF76.H12CORE.0.P.B</t>
  </si>
  <si>
    <t>SMAD3</t>
  </si>
  <si>
    <t>SMAD3.H12CORE.0.S.B</t>
  </si>
  <si>
    <t xml:space="preserve">                   ggcaactaggCtccaagtgct                     </t>
  </si>
  <si>
    <t>PRD13</t>
  </si>
  <si>
    <t>PRD13.H12CORE.0.P.B</t>
  </si>
  <si>
    <t>-5, 3</t>
  </si>
  <si>
    <t>SIX6</t>
  </si>
  <si>
    <t>SIX6.H12CORE.0.SM.B</t>
  </si>
  <si>
    <t xml:space="preserve">                     ccacaggaTctcgccaa                       </t>
  </si>
  <si>
    <t>ZIC3</t>
  </si>
  <si>
    <t>ZIC3.H12CORE.0.P.B</t>
  </si>
  <si>
    <t xml:space="preserve">               tgctatattaagtaCagttgggtattccc                 </t>
  </si>
  <si>
    <t>-5, 18</t>
  </si>
  <si>
    <t>ZN316</t>
  </si>
  <si>
    <t>ZN316.H12CORE.0.P.C</t>
  </si>
  <si>
    <t xml:space="preserve">      agccaccaacagcagccacaggaCctcgccaaatttccatttacttg        </t>
  </si>
  <si>
    <t>OSR1</t>
  </si>
  <si>
    <t>OSR1.H12CORE.0.SM.B</t>
  </si>
  <si>
    <t xml:space="preserve">                   aaagggtacgGatgccgggaa                     </t>
  </si>
  <si>
    <t>KLF8</t>
  </si>
  <si>
    <t>KLF8.H12CORE.0.P.C</t>
  </si>
  <si>
    <t xml:space="preserve">                 gccgccgctcgcCcccgccgcttag                   </t>
  </si>
  <si>
    <t>ZN444</t>
  </si>
  <si>
    <t>ZN444.H12CORE.0.S.C</t>
  </si>
  <si>
    <t>ZN449</t>
  </si>
  <si>
    <t>ZN449.H12CORE.0.P.B</t>
  </si>
  <si>
    <t xml:space="preserve">                    tctgcagacCtgcctaagt                      </t>
  </si>
  <si>
    <t xml:space="preserve">                  gccagccaaagCtgggcaggagt                    </t>
  </si>
  <si>
    <t>-14, 8</t>
  </si>
  <si>
    <t>ZN627</t>
  </si>
  <si>
    <t>ZN627.H12CORE.0.P.C</t>
  </si>
  <si>
    <t>TBX19</t>
  </si>
  <si>
    <t>TBX19.H12CORE.0.PS.A</t>
  </si>
  <si>
    <t xml:space="preserve">        gcccgggtcgccgccgctcgcAcccgccgcttagcgctcgggc          </t>
  </si>
  <si>
    <t xml:space="preserve">            gggagtgcaagcacatcCcagcccgactcggaagc              </t>
  </si>
  <si>
    <t>-6, 12</t>
  </si>
  <si>
    <t>ETS2</t>
  </si>
  <si>
    <t>ETS2.H12CORE.0.S.C</t>
  </si>
  <si>
    <t xml:space="preserve">           agcttcatctgacacgggAatccctggcttgctttta             </t>
  </si>
  <si>
    <t>-9, 4</t>
  </si>
  <si>
    <t xml:space="preserve">                gtgcaagcacatcCcagcccgactcgg                  </t>
  </si>
  <si>
    <t>SOX7</t>
  </si>
  <si>
    <t>SOX7.H12CORE.0.PS.A</t>
  </si>
  <si>
    <t>HEN1</t>
  </si>
  <si>
    <t>HEN1.H12CORE.0.S.B</t>
  </si>
  <si>
    <t>TEAD4</t>
  </si>
  <si>
    <t>TEAD4.H12CORE.0.PS.A</t>
  </si>
  <si>
    <t>ZN790</t>
  </si>
  <si>
    <t>ZN790.H12CORE.1.P.C</t>
  </si>
  <si>
    <t xml:space="preserve">           gaaccgggaaagggtacgCatgccgggaaggggagaa             </t>
  </si>
  <si>
    <t>BHE40.H12CORE.0.PSM.A</t>
  </si>
  <si>
    <t xml:space="preserve">                    ctacaggcaCgcgccacca                      </t>
  </si>
  <si>
    <t>BATF3</t>
  </si>
  <si>
    <t>BATF3.H12CORE.0.P.B</t>
  </si>
  <si>
    <t xml:space="preserve">            agctgggactacaggcaTgcgccaccacgtctggc              </t>
  </si>
  <si>
    <t>-9, 15</t>
  </si>
  <si>
    <t>ZN749</t>
  </si>
  <si>
    <t>ZN749.H12CORE.0.P.C</t>
  </si>
  <si>
    <t xml:space="preserve">     gaacattctctgaaaggcaactagCctccaagtgctatattaagtacag       </t>
  </si>
  <si>
    <t>ZN296</t>
  </si>
  <si>
    <t>ZN296.H12CORE.0.S.C</t>
  </si>
  <si>
    <t xml:space="preserve">                   gtgtgtgtagTggcctggagg                     </t>
  </si>
  <si>
    <t>-7, 1</t>
  </si>
  <si>
    <t>FOXP1</t>
  </si>
  <si>
    <t>FOXP1.H12CORE.0.PS.A</t>
  </si>
  <si>
    <t>IRF1</t>
  </si>
  <si>
    <t>IRF1.H12CORE.0.P.B</t>
  </si>
  <si>
    <t>COE1</t>
  </si>
  <si>
    <t>COE1.H12CORE.0.P.B</t>
  </si>
  <si>
    <t xml:space="preserve">                cagccgaggaatcCcctggctcattca                  </t>
  </si>
  <si>
    <t>ZN436</t>
  </si>
  <si>
    <t>ZN436.H12CORE.0.P.C</t>
  </si>
  <si>
    <t xml:space="preserve">       ctgcatacagtaaatattcagcTgttgtctgcagacttgcctaag         </t>
  </si>
  <si>
    <t>-3, 5</t>
  </si>
  <si>
    <t>GSC2</t>
  </si>
  <si>
    <t>GSC2.H12CORE.0.SM.B</t>
  </si>
  <si>
    <t xml:space="preserve">                     gacacgggAatccctgg                       </t>
  </si>
  <si>
    <t xml:space="preserve">              gaggctgacagcaggGccagtgtggtgcgtg                </t>
  </si>
  <si>
    <t>MYCN</t>
  </si>
  <si>
    <t>MYCN.H12CORE.0.PS.A</t>
  </si>
  <si>
    <t>-4, 15</t>
  </si>
  <si>
    <t>HINFP</t>
  </si>
  <si>
    <t>HINFP.H12CORE.0.P.B</t>
  </si>
  <si>
    <t xml:space="preserve">          ctcggaggctgacagcaggAccagtgtggtgcgtgctgc            </t>
  </si>
  <si>
    <t>-10, 6</t>
  </si>
  <si>
    <t>ZN580</t>
  </si>
  <si>
    <t>ZN580.H12CORE.1.SM.B</t>
  </si>
  <si>
    <t xml:space="preserve">             tttcctcccatcccccTtccatcattaagatga               </t>
  </si>
  <si>
    <t>NFAC4</t>
  </si>
  <si>
    <t>NFAC4.H12CORE.0.P.C</t>
  </si>
  <si>
    <t>-8, 6</t>
  </si>
  <si>
    <t>MYOD1</t>
  </si>
  <si>
    <t>MYOD1.H12CORE.0.P.B</t>
  </si>
  <si>
    <t xml:space="preserve">                      tgtgtagCggcctgg                        </t>
  </si>
  <si>
    <t>SRBP2</t>
  </si>
  <si>
    <t>SRBP2.H12CORE.0.S.B</t>
  </si>
  <si>
    <t xml:space="preserve">                  gcaagcacatcGcagcccgactc                    </t>
  </si>
  <si>
    <t>NKX23</t>
  </si>
  <si>
    <t>NKX23.H12CORE.0.SM.B</t>
  </si>
  <si>
    <t xml:space="preserve">                    tctgcagacTtgcctaagt                      </t>
  </si>
  <si>
    <t>SOX2</t>
  </si>
  <si>
    <t>SOX2.H12CORE.0.P.B</t>
  </si>
  <si>
    <t>-3, 13</t>
  </si>
  <si>
    <t>RORB</t>
  </si>
  <si>
    <t>RORB.H12CORE.0.SM.B</t>
  </si>
  <si>
    <t xml:space="preserve">             gtgtgtgtgtgtgtagTggcctggagggtgcca               </t>
  </si>
  <si>
    <t>BHA15</t>
  </si>
  <si>
    <t>BHA15.H12CORE.0.P.B</t>
  </si>
  <si>
    <t>-6, 10</t>
  </si>
  <si>
    <t>P5F1B</t>
  </si>
  <si>
    <t>P5F1B.H12CORE.0.S.B</t>
  </si>
  <si>
    <t xml:space="preserve">             gccgttgtctgcagacTtgcctaagtgtgtacg               </t>
  </si>
  <si>
    <t>-18, 12</t>
  </si>
  <si>
    <t xml:space="preserve">tccggctcacctcggaggctgacagcaggGccagtgtggtgcgtgctgcccactccggcg </t>
  </si>
  <si>
    <t>-5, 9</t>
  </si>
  <si>
    <t>MYBA</t>
  </si>
  <si>
    <t>MYBA.H12CORE.0.P.B</t>
  </si>
  <si>
    <t>ONEC2</t>
  </si>
  <si>
    <t>ONEC2.H12CORE.0.S.B</t>
  </si>
  <si>
    <t>NFKB2</t>
  </si>
  <si>
    <t>NFKB2.H12CORE.0.PSM.A</t>
  </si>
  <si>
    <t>ZN140.H12CORE.0.P.B</t>
  </si>
  <si>
    <t>MNX1</t>
  </si>
  <si>
    <t>MNX1.H12CORE.0.SM.B</t>
  </si>
  <si>
    <t>ZN317</t>
  </si>
  <si>
    <t>ZN317.H12CORE.0.P.B</t>
  </si>
  <si>
    <t xml:space="preserve">          ggctttcctcccatcccccGtccatcattaagatgatga            </t>
  </si>
  <si>
    <t xml:space="preserve">            aagtgctatattaagtaGagttgggtattccccgc              </t>
  </si>
  <si>
    <t>PIT1</t>
  </si>
  <si>
    <t>PIT1.H12CORE.0.SM.B</t>
  </si>
  <si>
    <t>NPAS4</t>
  </si>
  <si>
    <t>NPAS4.H12CORE.0.P.B</t>
  </si>
  <si>
    <t>-6, 1</t>
  </si>
  <si>
    <t>ZBT26</t>
  </si>
  <si>
    <t>ZBT26.H12CORE.0.PSM.A</t>
  </si>
  <si>
    <t xml:space="preserve">                      ggcctggAccacgct                        </t>
  </si>
  <si>
    <t xml:space="preserve">                    cccgtagacTgtcgagggc                      </t>
  </si>
  <si>
    <t>-11, 9</t>
  </si>
  <si>
    <t>ZN680</t>
  </si>
  <si>
    <t>ZN680.H12CORE.0.P.B</t>
  </si>
  <si>
    <t xml:space="preserve">         cctcggaggctgacagcaggAccagtgtggtgcgtgctgcc           </t>
  </si>
  <si>
    <t>ZBED5</t>
  </si>
  <si>
    <t>ZBED5.H12CORE.0.P.C</t>
  </si>
  <si>
    <t xml:space="preserve">                aaaggcaactaggTtccaagtgctata                  </t>
  </si>
  <si>
    <t>E4F1</t>
  </si>
  <si>
    <t>E4F1.H12CORE.0.P.B</t>
  </si>
  <si>
    <t>-8, 12</t>
  </si>
  <si>
    <t>ZNF44</t>
  </si>
  <si>
    <t>ZNF44.H12CORE.0.P.C</t>
  </si>
  <si>
    <t>-2, 12</t>
  </si>
  <si>
    <t>ESR1</t>
  </si>
  <si>
    <t>ESR1.H12CORE.0.P.B</t>
  </si>
  <si>
    <t xml:space="preserve">               gagctctcttaaatGtaatggtatccttg                 </t>
  </si>
  <si>
    <t>-3, 14</t>
  </si>
  <si>
    <t xml:space="preserve">            gcttcatctgacacgggCatccctggcttgctttt              </t>
  </si>
  <si>
    <t>TFE3</t>
  </si>
  <si>
    <t>TFE3.H12CORE.0.PSM.A</t>
  </si>
  <si>
    <t>DLX3</t>
  </si>
  <si>
    <t>DLX3.H12CORE.0.SM.B</t>
  </si>
  <si>
    <t>-7, 11</t>
  </si>
  <si>
    <t>NR1I2</t>
  </si>
  <si>
    <t>NR1I2.H12CORE.0.M.C</t>
  </si>
  <si>
    <t>-5, 13</t>
  </si>
  <si>
    <t>ZN394</t>
  </si>
  <si>
    <t>ZN394.H12CORE.0.P.C</t>
  </si>
  <si>
    <t xml:space="preserve">           cctctcctccccgtccccGcgcctcctgcctgcacac             </t>
  </si>
  <si>
    <t>ELF5</t>
  </si>
  <si>
    <t>ELF5.H12CORE.0.PSM.A</t>
  </si>
  <si>
    <t xml:space="preserve">              ttcctcccatcccccTtccatcattaagatg                </t>
  </si>
  <si>
    <t>USF1</t>
  </si>
  <si>
    <t>USF1.H12CORE.0.PSM.A</t>
  </si>
  <si>
    <t>STF1</t>
  </si>
  <si>
    <t>STF1.H12CORE.0.PSM.A</t>
  </si>
  <si>
    <t xml:space="preserve">                  cagccacaggaCctcgccaaatt                    </t>
  </si>
  <si>
    <t>JUND</t>
  </si>
  <si>
    <t>JUND.H12CORE.0.PM.A</t>
  </si>
  <si>
    <t>-14, 2</t>
  </si>
  <si>
    <t>MCR</t>
  </si>
  <si>
    <t>MCR.H12CORE.0.S.B</t>
  </si>
  <si>
    <t xml:space="preserve">             agtgctatattaagtaCagttgggtattccccg               </t>
  </si>
  <si>
    <t>ZN707</t>
  </si>
  <si>
    <t>ZN707.H12CORE.0.P.B</t>
  </si>
  <si>
    <t xml:space="preserve">       gctccaagtgctatattaagtaGagttgggtattccccgcccaat         </t>
  </si>
  <si>
    <t xml:space="preserve">       gcacagcaccaacagggcctggAccacgctccagagggagtccac         </t>
  </si>
  <si>
    <t>KLF12</t>
  </si>
  <si>
    <t>KLF12.H12CORE.0.P.C</t>
  </si>
  <si>
    <t>EHF</t>
  </si>
  <si>
    <t>EHF.H12CORE.0.P.B</t>
  </si>
  <si>
    <t xml:space="preserve">               tcttgtgcaacataCtgatatgcgatctc                 </t>
  </si>
  <si>
    <t>PITX3</t>
  </si>
  <si>
    <t>PITX3.H12CORE.0.SM.B</t>
  </si>
  <si>
    <t>ZN506</t>
  </si>
  <si>
    <t>ZN506.H12CORE.0.P.C</t>
  </si>
  <si>
    <t xml:space="preserve">       cattctctgaaaggcaactaggCtccaagtgctatattaagtaca         </t>
  </si>
  <si>
    <t>ZN285</t>
  </si>
  <si>
    <t>ZN285.H12CORE.0.P.C</t>
  </si>
  <si>
    <t>-15, 8</t>
  </si>
  <si>
    <t xml:space="preserve">      ccctcggggagtgcaagcacatcGcagcccgactcggaagcgccact        </t>
  </si>
  <si>
    <t>ZN284</t>
  </si>
  <si>
    <t>ZN284.H12CORE.0.P.C</t>
  </si>
  <si>
    <t xml:space="preserve">               cgggaaagggtacgGatgccgggaagggg                 </t>
  </si>
  <si>
    <t>SNAI2</t>
  </si>
  <si>
    <t>SNAI2.H12CORE.0.PSM.A</t>
  </si>
  <si>
    <t>-8, 11</t>
  </si>
  <si>
    <t>RFX5</t>
  </si>
  <si>
    <t>RFX5.H12CORE.0.P.B</t>
  </si>
  <si>
    <t xml:space="preserve">          tgtgtgtgtgtgtgtgtagTggcctggagggtgccaggg            </t>
  </si>
  <si>
    <t>-13, 11</t>
  </si>
  <si>
    <t>ZN562</t>
  </si>
  <si>
    <t>ZN562.H12CORE.0.P.C</t>
  </si>
  <si>
    <t xml:space="preserve">     ttgggagaacgagctctcttaaatGtaatggtatccttggcagttcgct       </t>
  </si>
  <si>
    <t>AP2A</t>
  </si>
  <si>
    <t>AP2A.H12CORE.0.PSM.A</t>
  </si>
  <si>
    <t xml:space="preserve">               acagccgaggaatcCcctggctcattcag                 </t>
  </si>
  <si>
    <t>NFAC3</t>
  </si>
  <si>
    <t>NFAC3.H12CORE.0.SM.B</t>
  </si>
  <si>
    <t>-11, 7</t>
  </si>
  <si>
    <t>TWST2</t>
  </si>
  <si>
    <t>TWST2.H12CORE.0.P.B</t>
  </si>
  <si>
    <t>ZN425</t>
  </si>
  <si>
    <t>ZN425.H12CORE.0.P.C</t>
  </si>
  <si>
    <t xml:space="preserve">                     ccacaggaCctcgccaa                       </t>
  </si>
  <si>
    <t>ZN75D</t>
  </si>
  <si>
    <t>ZN75D.H12CORE.0.P.B</t>
  </si>
  <si>
    <t xml:space="preserve">             cttcatctgacacgggAatccctggcttgcttt               </t>
  </si>
  <si>
    <t>STAT1</t>
  </si>
  <si>
    <t>STAT1.H12CORE.0.P.B</t>
  </si>
  <si>
    <t xml:space="preserve">                 gcagccacaggaCctcgccaaattt                   </t>
  </si>
  <si>
    <t xml:space="preserve">                 ctcccatcccccGtccatcattaag                   </t>
  </si>
  <si>
    <t>TCF21</t>
  </si>
  <si>
    <t>TCF21.H12CORE.0.PS.A</t>
  </si>
  <si>
    <t xml:space="preserve">                   cgccgctcgcAcccgccgctt                     </t>
  </si>
  <si>
    <t>PRDM1</t>
  </si>
  <si>
    <t>PRDM1.H12CORE.0.S.B</t>
  </si>
  <si>
    <t>-2, 16</t>
  </si>
  <si>
    <t>ZN570</t>
  </si>
  <si>
    <t>ZN570.H12CORE.0.P.C</t>
  </si>
  <si>
    <t xml:space="preserve">           ctctgaaaggcaactaggTtccaagtgctatattaag             </t>
  </si>
  <si>
    <t>-10, 1</t>
  </si>
  <si>
    <t xml:space="preserve">                   ccagccaaagCtgggcaggag                     </t>
  </si>
  <si>
    <t>PO2F3</t>
  </si>
  <si>
    <t>PO2F3.H12CORE.0.PS.A</t>
  </si>
  <si>
    <t xml:space="preserve">                 ttgtctgcagacTtgcctaagtgtg                   </t>
  </si>
  <si>
    <t xml:space="preserve">                 aaggcaactaggTtccaagtgctat                   </t>
  </si>
  <si>
    <t>CREB3</t>
  </si>
  <si>
    <t>CREB3.H12CORE.0.SM.B</t>
  </si>
  <si>
    <t>GATA5</t>
  </si>
  <si>
    <t>GATA5.H12CORE.0.SM.B</t>
  </si>
  <si>
    <t xml:space="preserve">                    ctcttaaatAtaatggtat                      </t>
  </si>
  <si>
    <t>KAISO</t>
  </si>
  <si>
    <t>KAISO.H12CORE.0.P.B</t>
  </si>
  <si>
    <t>ZN580.H12CORE.0.SM.B</t>
  </si>
  <si>
    <t xml:space="preserve">                    ggcaactagCctccaagtg                      </t>
  </si>
  <si>
    <t>MXI1</t>
  </si>
  <si>
    <t>MXI1.H12CORE.0.P.B</t>
  </si>
  <si>
    <t>-11, 4</t>
  </si>
  <si>
    <t>HNF6</t>
  </si>
  <si>
    <t>HNF6.H12CORE.0.PM.A</t>
  </si>
  <si>
    <t>KLF17</t>
  </si>
  <si>
    <t>KLF17.H12CORE.0.M.C</t>
  </si>
  <si>
    <t xml:space="preserve">                ggctgacagcaggGccagtgtggtgcg                  </t>
  </si>
  <si>
    <t>-1, 8</t>
  </si>
  <si>
    <t xml:space="preserve">                    ctacaggcaTgcgccacca                      </t>
  </si>
  <si>
    <t>ZBTB2</t>
  </si>
  <si>
    <t>ZBTB2.H12CORE.0.SM.B</t>
  </si>
  <si>
    <t xml:space="preserve">                  agcccgtagacCgtcgagggcct                    </t>
  </si>
  <si>
    <t>HSF4</t>
  </si>
  <si>
    <t>HSF4.H12CORE.0.SM.B</t>
  </si>
  <si>
    <t>-10, 10</t>
  </si>
  <si>
    <t xml:space="preserve">                 ctatattaagtaCagttgggtattc                   </t>
  </si>
  <si>
    <t>AP2E</t>
  </si>
  <si>
    <t>AP2E.H12CORE.0.SM.B</t>
  </si>
  <si>
    <t xml:space="preserve">              aacagccgaggaatcCcctggctcattcagt                </t>
  </si>
  <si>
    <t>ZN530</t>
  </si>
  <si>
    <t>ZN530.H12CORE.0.P.B</t>
  </si>
  <si>
    <t xml:space="preserve">             ggaggctgacagcaggGccagtgtggtgcgtgc               </t>
  </si>
  <si>
    <t>ZBT37</t>
  </si>
  <si>
    <t>ZBT37.H12CORE.0.M.C</t>
  </si>
  <si>
    <t>ZN263</t>
  </si>
  <si>
    <t>ZN263.H12CORE.0.PM.A</t>
  </si>
  <si>
    <t>RUNX2</t>
  </si>
  <si>
    <t>RUNX2.H12CORE.0.P.B</t>
  </si>
  <si>
    <t xml:space="preserve">                 aacagggcctggAccacgctccaga                   </t>
  </si>
  <si>
    <t>-20, 2</t>
  </si>
  <si>
    <t>ZBT49</t>
  </si>
  <si>
    <t>ZBT49.H12CORE.0.P.C</t>
  </si>
  <si>
    <t xml:space="preserve">       agcccgggtcgccgccgctcgcCcccgccgcttagcgctcgggcg         </t>
  </si>
  <si>
    <t>OLIG2</t>
  </si>
  <si>
    <t>OLIG2.H12CORE.0.P.B</t>
  </si>
  <si>
    <t>RFX6</t>
  </si>
  <si>
    <t>RFX6.H12CORE.0.P.C</t>
  </si>
  <si>
    <t xml:space="preserve">                   caagcacatcGcagcccgact                     </t>
  </si>
  <si>
    <t xml:space="preserve">               gtgtgtgtgtgtagCggcctggagggtgc                 </t>
  </si>
  <si>
    <t>1, 9</t>
  </si>
  <si>
    <t>-2, 13</t>
  </si>
  <si>
    <t>RFX4</t>
  </si>
  <si>
    <t>RFX4.H12CORE.0.SM.B</t>
  </si>
  <si>
    <t>UBIP1</t>
  </si>
  <si>
    <t>UBIP1.H12CORE.0.SM.B</t>
  </si>
  <si>
    <t xml:space="preserve">         ggctctggagccagccaaagCtgggcaggagtcccagacag           </t>
  </si>
  <si>
    <t>KLF16</t>
  </si>
  <si>
    <t>KLF16.H12CORE.0.SM.B</t>
  </si>
  <si>
    <t>IRF8</t>
  </si>
  <si>
    <t>IRF8.H12CORE.0.P.B</t>
  </si>
  <si>
    <t>-11, 13</t>
  </si>
  <si>
    <t>OZF</t>
  </si>
  <si>
    <t>OZF.H12CORE.0.P.B</t>
  </si>
  <si>
    <t xml:space="preserve">     atgagcgaaccgggaaagggtacgCatgccgggaaggggagaaagaaag       </t>
  </si>
  <si>
    <t>NRF1</t>
  </si>
  <si>
    <t>NRF1.H12CORE.0.PS.A</t>
  </si>
  <si>
    <t xml:space="preserve">              ctgggactacaggcaTgcgccaccacgtctg                </t>
  </si>
  <si>
    <t>TBX2</t>
  </si>
  <si>
    <t>TBX2.H12CORE.0.SM.B</t>
  </si>
  <si>
    <t xml:space="preserve">                    cgaggaatcAcctggctca                      </t>
  </si>
  <si>
    <t>ATF3</t>
  </si>
  <si>
    <t>ATF3.H12CORE.0.P.B</t>
  </si>
  <si>
    <t xml:space="preserve">          actgctagaacggtcgggaAagtcatacgctttgcttat            </t>
  </si>
  <si>
    <t xml:space="preserve">              ctgaaaggcaactagCctccaagtgctatat                </t>
  </si>
  <si>
    <t>ZNF85</t>
  </si>
  <si>
    <t>ZNF85.H12CORE.0.P.B</t>
  </si>
  <si>
    <t>RARB</t>
  </si>
  <si>
    <t>RARB.H12CORE.0.SM.B</t>
  </si>
  <si>
    <t>PDX1</t>
  </si>
  <si>
    <t>PDX1.H12CORE.0.P.B</t>
  </si>
  <si>
    <t>TYY1</t>
  </si>
  <si>
    <t>TYY1.H12CORE.0.PSM.A</t>
  </si>
  <si>
    <t xml:space="preserve">                cctcccatcccccTtccatcattaaga                  </t>
  </si>
  <si>
    <t>-12, 18</t>
  </si>
  <si>
    <t>ZN623</t>
  </si>
  <si>
    <t>ZN623.H12CORE.0.P.C</t>
  </si>
  <si>
    <t xml:space="preserve">ggctgcagccaccaacagcagccacaggaCctcgccaaatttccatttacttgctctctg </t>
  </si>
  <si>
    <t>PO6F2</t>
  </si>
  <si>
    <t>PO6F2.H12CORE.0.S.B</t>
  </si>
  <si>
    <t>FOXB1</t>
  </si>
  <si>
    <t>FOXB1.H12CORE.0.SM.B</t>
  </si>
  <si>
    <t xml:space="preserve">           tgcctcttgtgcaacataTtgatatgcgatctccttc             </t>
  </si>
  <si>
    <t>BACH2</t>
  </si>
  <si>
    <t>BACH2.H12CORE.0.P.B</t>
  </si>
  <si>
    <t>ZN669</t>
  </si>
  <si>
    <t>ZN669.H12CORE.0.P.B</t>
  </si>
  <si>
    <t>CTCFL</t>
  </si>
  <si>
    <t>CTCFL.H12CORE.0.P.B</t>
  </si>
  <si>
    <t xml:space="preserve">                    cccgtagacCgtcgagggc                      </t>
  </si>
  <si>
    <t>ZN860</t>
  </si>
  <si>
    <t>ZN860.H12CORE.0.P.C</t>
  </si>
  <si>
    <t>ELF4</t>
  </si>
  <si>
    <t>ELF4.H12CORE.0.PS.A</t>
  </si>
  <si>
    <t>HXC12</t>
  </si>
  <si>
    <t>HXC12.H12CORE.0.SM.B</t>
  </si>
  <si>
    <t>ZSC31</t>
  </si>
  <si>
    <t>ZSC31.H12CORE.0.P.C</t>
  </si>
  <si>
    <t xml:space="preserve">             ctgaaaggcaactaggCtccaagtgctatatta               </t>
  </si>
  <si>
    <t>CRX</t>
  </si>
  <si>
    <t>CRX.H12CORE.0.PSM.A</t>
  </si>
  <si>
    <t>SP7</t>
  </si>
  <si>
    <t>SP7.H12CORE.0.P.B</t>
  </si>
  <si>
    <t xml:space="preserve">                    aagggtacgCatgccggga                      </t>
  </si>
  <si>
    <t>1, 7</t>
  </si>
  <si>
    <t xml:space="preserve">                      gcacatcGcagcccg                        </t>
  </si>
  <si>
    <t>ZN821</t>
  </si>
  <si>
    <t>ZN821.H12CORE.0.SM.B</t>
  </si>
  <si>
    <t xml:space="preserve">             ggaggctgacagcaggAccagtgtggtgcgtgc               </t>
  </si>
  <si>
    <t>SIX4</t>
  </si>
  <si>
    <t>SIX4.H12CORE.0.P.B</t>
  </si>
  <si>
    <t>NPAS3</t>
  </si>
  <si>
    <t>NPAS3.H12CORE.0.P.C</t>
  </si>
  <si>
    <t>ATF4</t>
  </si>
  <si>
    <t>ATF4.H12CORE.0.P.B</t>
  </si>
  <si>
    <t>RUNX3</t>
  </si>
  <si>
    <t>RUNX3.H12CORE.0.P.B</t>
  </si>
  <si>
    <t xml:space="preserve">           tcggaggctgacagcaggAccagtgtggtgcgtgctg             </t>
  </si>
  <si>
    <t>ZNF26</t>
  </si>
  <si>
    <t>ZNF26.H12CORE.0.P.B</t>
  </si>
  <si>
    <t xml:space="preserve">       tctggctttcctcccatcccccGtccatcattaagatgatgacga         </t>
  </si>
  <si>
    <t>NFIL3</t>
  </si>
  <si>
    <t>NFIL3.H12CORE.0.P.B</t>
  </si>
  <si>
    <t xml:space="preserve">                    ccatcccccTtccatcatt                      </t>
  </si>
  <si>
    <t>NR2C1</t>
  </si>
  <si>
    <t>NR2C1.H12CORE.0.S.C</t>
  </si>
  <si>
    <t>GLI2</t>
  </si>
  <si>
    <t>GLI2.H12CORE.0.PSM.A</t>
  </si>
  <si>
    <t xml:space="preserve">              ccgttgtctgcagacCtgcctaagtgtgtac                </t>
  </si>
  <si>
    <t xml:space="preserve">                   tgacagcaggGccagtgtggt                     </t>
  </si>
  <si>
    <t xml:space="preserve">       ggcccctctcctccccgtccccCcgcctcctgcctgcacacctct         </t>
  </si>
  <si>
    <t xml:space="preserve">       cattctctgaaaggcaactaggTtccaagtgctatattaagtaca         </t>
  </si>
  <si>
    <t>ZBT42</t>
  </si>
  <si>
    <t>ZBT42.H12CORE.0.P.C</t>
  </si>
  <si>
    <t>MESP1</t>
  </si>
  <si>
    <t>MESP1.H12CORE.0.S.C</t>
  </si>
  <si>
    <t>HES1</t>
  </si>
  <si>
    <t>HES1.H12CORE.0.S.C</t>
  </si>
  <si>
    <t xml:space="preserve">       gagcgaaccgggaaagggtacgCatgccgggaaggggagaaagaa         </t>
  </si>
  <si>
    <t>SOX10</t>
  </si>
  <si>
    <t>SOX10.H12CORE.1.PSM.A</t>
  </si>
  <si>
    <t>ZKSC1</t>
  </si>
  <si>
    <t>ZKSC1.H12CORE.0.P.B</t>
  </si>
  <si>
    <t xml:space="preserve">           tctctgaaaggcaactagGctccaagtgctatattaa             </t>
  </si>
  <si>
    <t>ZN37A</t>
  </si>
  <si>
    <t>ZN37A.H12CORE.0.P.B</t>
  </si>
  <si>
    <t>PO3F3</t>
  </si>
  <si>
    <t>PO3F3.H12CORE.0.P.C</t>
  </si>
  <si>
    <t xml:space="preserve">                  gaaagggtacgCatgccgggaag                    </t>
  </si>
  <si>
    <t xml:space="preserve">                 gagcccgtagacCgtcgagggcctc                   </t>
  </si>
  <si>
    <t xml:space="preserve">                  aaatattcagcCgttgtctgcag                    </t>
  </si>
  <si>
    <t>SRBP1</t>
  </si>
  <si>
    <t>SRBP1.H12CORE.0.P.B</t>
  </si>
  <si>
    <t>GLI1</t>
  </si>
  <si>
    <t>GLI1.H12CORE.0.P.C</t>
  </si>
  <si>
    <t>-11, 12</t>
  </si>
  <si>
    <t>Z585B</t>
  </si>
  <si>
    <t>Z585B.H12CORE.0.P.C</t>
  </si>
  <si>
    <t xml:space="preserve">      agacactgctagaacggtcgggaGagtcatacgctttgcttatctta        </t>
  </si>
  <si>
    <t xml:space="preserve">                    tgtgtgtagTggcctggag                      </t>
  </si>
  <si>
    <t>NFIC</t>
  </si>
  <si>
    <t>NFIC.H12CORE.0.PSM.A</t>
  </si>
  <si>
    <t>ERG</t>
  </si>
  <si>
    <t>ERG.H12CORE.0.P.B</t>
  </si>
  <si>
    <t>OVOL2</t>
  </si>
  <si>
    <t>OVOL2.H12CORE.0.PSM.A</t>
  </si>
  <si>
    <t>TF2LY</t>
  </si>
  <si>
    <t>TF2LY.H12CORE.0.SM.B</t>
  </si>
  <si>
    <t xml:space="preserve">                ggagcccgtagacTgtcgagggcctcc                  </t>
  </si>
  <si>
    <t>-10, 9</t>
  </si>
  <si>
    <t>ZN740.H12CORE.1.S.C</t>
  </si>
  <si>
    <t xml:space="preserve">          cggggagtgcaagcacatcCcagcccgactcggaagcgc            </t>
  </si>
  <si>
    <t>SP8</t>
  </si>
  <si>
    <t>SP8.H12CORE.0.SM.B</t>
  </si>
  <si>
    <t>-5, 14</t>
  </si>
  <si>
    <t xml:space="preserve">          cagcaccaacagggcctggGccacgctccagagggagtc            </t>
  </si>
  <si>
    <t>JUN</t>
  </si>
  <si>
    <t>JUN.H12CORE.0.P.B</t>
  </si>
  <si>
    <t xml:space="preserve">                  acagggcctggGccacgctccag                    </t>
  </si>
  <si>
    <t>ZN492</t>
  </si>
  <si>
    <t>ZN492.H12CORE.0.P.C</t>
  </si>
  <si>
    <t xml:space="preserve">          agaacgagctctcttaaatAtaatggtatccttggcagt            </t>
  </si>
  <si>
    <t xml:space="preserve">     cacttatgcctcttgtgcaacataCtgatatgcgatctccttctccagg       </t>
  </si>
  <si>
    <t>-3, 4</t>
  </si>
  <si>
    <t>TGIF1</t>
  </si>
  <si>
    <t>TGIF1.H12CORE.0.PSM.A</t>
  </si>
  <si>
    <t xml:space="preserve">                      cgtagacTgtcgagg                        </t>
  </si>
  <si>
    <t>ZN335</t>
  </si>
  <si>
    <t>ZN335.H12CORE.0.P.B</t>
  </si>
  <si>
    <t xml:space="preserve">       agcccgggtcgccgccgctcgcGcccgccgcttagcgctcgggcg         </t>
  </si>
  <si>
    <t>ZBED1</t>
  </si>
  <si>
    <t>ZBED1.H12CORE.0.S.B</t>
  </si>
  <si>
    <t>ATF6B</t>
  </si>
  <si>
    <t>ATF6B.H12CORE.0.SM.B</t>
  </si>
  <si>
    <t>KLF7</t>
  </si>
  <si>
    <t>KLF7.H12CORE.0.P.B</t>
  </si>
  <si>
    <t>ZSA5A</t>
  </si>
  <si>
    <t>ZSA5A.H12CORE.0.SM.B</t>
  </si>
  <si>
    <t xml:space="preserve">           ccaacagcagccacaggaCctcgccaaatttccattt             </t>
  </si>
  <si>
    <t>HXA9</t>
  </si>
  <si>
    <t>HXA9.H12CORE.0.P.B</t>
  </si>
  <si>
    <t>ZN341</t>
  </si>
  <si>
    <t>ZN341.H12CORE.0.P.B</t>
  </si>
  <si>
    <t xml:space="preserve">                    cccgtccccGcgcctcctg                      </t>
  </si>
  <si>
    <t>-13, 17</t>
  </si>
  <si>
    <t xml:space="preserve">cagtaaatattcagccgttgtctgcagacTtgcctaagtgtgtacgcagtagttattcta </t>
  </si>
  <si>
    <t xml:space="preserve">                    gccgctcgcGcccgccgct                      </t>
  </si>
  <si>
    <t>-6, 16</t>
  </si>
  <si>
    <t>ZN768</t>
  </si>
  <si>
    <t>ZN768.H12CORE.0.P.B</t>
  </si>
  <si>
    <t>-7, 13</t>
  </si>
  <si>
    <t xml:space="preserve">         tcggggagtgcaagcacatcCcagcccgactcggaagcgcc           </t>
  </si>
  <si>
    <t>LHX8</t>
  </si>
  <si>
    <t>LHX8.H12CORE.0.S.B</t>
  </si>
  <si>
    <t>NKX32</t>
  </si>
  <si>
    <t>NKX32.H12CORE.0.PSM.A</t>
  </si>
  <si>
    <t>ZN490</t>
  </si>
  <si>
    <t>ZN490.H12CORE.0.P.C</t>
  </si>
  <si>
    <t>-9, 9</t>
  </si>
  <si>
    <t xml:space="preserve">           ctgctagaacggtcgggaGagtcatacgctttgctta             </t>
  </si>
  <si>
    <t>-5, 11</t>
  </si>
  <si>
    <t xml:space="preserve">             ctggagccagccaaagCtgggcaggagtcccag               </t>
  </si>
  <si>
    <t>ZN671</t>
  </si>
  <si>
    <t>ZN671.H12CORE.0.P.C</t>
  </si>
  <si>
    <t>SUH</t>
  </si>
  <si>
    <t>SUH.H12CORE.0.P.B</t>
  </si>
  <si>
    <t>IRX2</t>
  </si>
  <si>
    <t>IRX2.H12CORE.0.S.B</t>
  </si>
  <si>
    <t xml:space="preserve">               gagctctcttaaatAtaatggtatccttg                 </t>
  </si>
  <si>
    <t xml:space="preserve">       tctggctttcctcccatcccccTtccatcattaagatgatgacga         </t>
  </si>
  <si>
    <t>DMRT1</t>
  </si>
  <si>
    <t>DMRT1.H12CORE.0.PS.A</t>
  </si>
  <si>
    <t xml:space="preserve">              acagcagccacaggaTctcgccaaatttcca                </t>
  </si>
  <si>
    <t>-8, 9</t>
  </si>
  <si>
    <t xml:space="preserve">            cggaggctgacagcaggGccagtgtggtgcgtgct              </t>
  </si>
  <si>
    <t xml:space="preserve">             agtgctatattaagtaGagttgggtattccccg               </t>
  </si>
  <si>
    <t>-17, 4</t>
  </si>
  <si>
    <t>ZN549</t>
  </si>
  <si>
    <t>ZN549.H12CORE.0.P.B</t>
  </si>
  <si>
    <t xml:space="preserve">        aagcagcgggagcccgtagacTgtcgagggcctcccgcccctc          </t>
  </si>
  <si>
    <t>HSFY1</t>
  </si>
  <si>
    <t>HSFY1.H12CORE.0.S.B</t>
  </si>
  <si>
    <t>ETV6</t>
  </si>
  <si>
    <t>ETV6.H12CORE.0.PS.A</t>
  </si>
  <si>
    <t xml:space="preserve">                    aagcacatcCcagcccgac                      </t>
  </si>
  <si>
    <t>ZN460</t>
  </si>
  <si>
    <t>ZN460.H12CORE.0.S.C</t>
  </si>
  <si>
    <t xml:space="preserve">                 ctccccgtccccCcgcctcctgcct                   </t>
  </si>
  <si>
    <t>-15, 2</t>
  </si>
  <si>
    <t xml:space="preserve">            tgctagaacggtcgggaAagtcatacgctttgctt              </t>
  </si>
  <si>
    <t xml:space="preserve">       gtatgtgtgtgtgtgtgtgtagCggcctggagggtgccagggagc         </t>
  </si>
  <si>
    <t>TBX1</t>
  </si>
  <si>
    <t>TBX1.H12CORE.0.S.B</t>
  </si>
  <si>
    <t xml:space="preserve">               cgttgtctgcagacCtgcctaagtgtgta                 </t>
  </si>
  <si>
    <t>-8, 7</t>
  </si>
  <si>
    <t>ZN100</t>
  </si>
  <si>
    <t>ZN100.H12CORE.0.P.B</t>
  </si>
  <si>
    <t>NR4A2</t>
  </si>
  <si>
    <t>NR4A2.H12CORE.0.SM.B</t>
  </si>
  <si>
    <t xml:space="preserve">                    cggtcgggaAagtcatacg                      </t>
  </si>
  <si>
    <t>SNAI1</t>
  </si>
  <si>
    <t>SNAI1.H12CORE.0.PSM.A</t>
  </si>
  <si>
    <t>Z354A</t>
  </si>
  <si>
    <t>Z354A.H12CORE.0.P.B</t>
  </si>
  <si>
    <t xml:space="preserve">                   ccccgtccccGcgcctcctgc                     </t>
  </si>
  <si>
    <t xml:space="preserve">                  gactacaggcaTgcgccaccacg                    </t>
  </si>
  <si>
    <t>-18, 4</t>
  </si>
  <si>
    <t xml:space="preserve">                    cagccaaagTtgggcagga                      </t>
  </si>
  <si>
    <t xml:space="preserve">          cagcttcatctgacacgggAatccctggcttgcttttag            </t>
  </si>
  <si>
    <t xml:space="preserve">                 ggactacaggcaCgcgccaccacgt                   </t>
  </si>
  <si>
    <t>-21, 1</t>
  </si>
  <si>
    <t>ZN250</t>
  </si>
  <si>
    <t>ZN250.H12CORE.1.M.C</t>
  </si>
  <si>
    <t>ZN677</t>
  </si>
  <si>
    <t>ZN677.H12CORE.0.P.C</t>
  </si>
  <si>
    <t xml:space="preserve">           ccaacagcagccacaggaTctcgccaaatttccattt             </t>
  </si>
  <si>
    <t>GLI3</t>
  </si>
  <si>
    <t>GLI3.H12CORE.0.PS.A</t>
  </si>
  <si>
    <t xml:space="preserve">              ctcctccccgtccccCcgcctcctgcctgca                </t>
  </si>
  <si>
    <t>RFX7</t>
  </si>
  <si>
    <t>RFX7.H12CORE.0.SM.B</t>
  </si>
  <si>
    <t xml:space="preserve">                  aggcaactaggTtccaagtgcta                    </t>
  </si>
  <si>
    <t>FER3L</t>
  </si>
  <si>
    <t>FER3L.H12CORE.0.SM.B</t>
  </si>
  <si>
    <t xml:space="preserve">              cagtaaatattcagcTgttgtctgcagactt                </t>
  </si>
  <si>
    <t xml:space="preserve">                gctatattaagtaCagttgggtattcc                  </t>
  </si>
  <si>
    <t>ZN135</t>
  </si>
  <si>
    <t>ZN135.H12CORE.0.P.C</t>
  </si>
  <si>
    <t xml:space="preserve">                     ccgtccccGcgcctcct                       </t>
  </si>
  <si>
    <t xml:space="preserve">                      gggtacgGatgccgg                        </t>
  </si>
  <si>
    <t>NR1D2</t>
  </si>
  <si>
    <t>NR1D2.H12CORE.0.P.B</t>
  </si>
  <si>
    <t>MEF2A</t>
  </si>
  <si>
    <t>MEF2A.H12CORE.0.P.B</t>
  </si>
  <si>
    <t>ZN560</t>
  </si>
  <si>
    <t>ZN560.H12CORE.0.P.C</t>
  </si>
  <si>
    <t xml:space="preserve">       gaggctctggagccagccaaagCtgggcaggagtcccagacagtt         </t>
  </si>
  <si>
    <t>-24, 6</t>
  </si>
  <si>
    <t xml:space="preserve">cctacccagcccgggtcgccgccgctcgcGcccgccgcttagcgctcgggcgccgctcgc </t>
  </si>
  <si>
    <t>NR2C2</t>
  </si>
  <si>
    <t>NR2C2.H12CORE.0.SM.B</t>
  </si>
  <si>
    <t>-14, 5</t>
  </si>
  <si>
    <t xml:space="preserve">                 gagcccgtagacTgtcgagggcctc                   </t>
  </si>
  <si>
    <t>MUSC</t>
  </si>
  <si>
    <t>MUSC.H12CORE.0.SM.B</t>
  </si>
  <si>
    <t>FOXC1</t>
  </si>
  <si>
    <t>FOXC1.H12CORE.0.S.B</t>
  </si>
  <si>
    <t>DLX6</t>
  </si>
  <si>
    <t>DLX6.H12CORE.0.SM.B</t>
  </si>
  <si>
    <t>MAX</t>
  </si>
  <si>
    <t>MAX.H12CORE.0.PS.A</t>
  </si>
  <si>
    <t>HTF4</t>
  </si>
  <si>
    <t>HTF4.H12CORE.0.PSM.A</t>
  </si>
  <si>
    <t>MEIS3</t>
  </si>
  <si>
    <t>MEIS3.H12CORE.0.SM.B</t>
  </si>
  <si>
    <t xml:space="preserve">                      cttaaatGtaatggt                        </t>
  </si>
  <si>
    <t>IRF6</t>
  </si>
  <si>
    <t>IRF6.H12CORE.0.SM.B</t>
  </si>
  <si>
    <t xml:space="preserve">                   gcccgtagacTgtcgagggcc                     </t>
  </si>
  <si>
    <t>-12, 8</t>
  </si>
  <si>
    <t xml:space="preserve">         ttctctgaaaggcaactaggCtccaagtgctatattaagta           </t>
  </si>
  <si>
    <t>-2, 17</t>
  </si>
  <si>
    <t>PAX8</t>
  </si>
  <si>
    <t>PAX8.H12CORE.0.PSM.A</t>
  </si>
  <si>
    <t>ZN189</t>
  </si>
  <si>
    <t>ZN189.H12CORE.0.P.B</t>
  </si>
  <si>
    <t xml:space="preserve">               aggctgacagcaggAccagtgtggtgcgt                 </t>
  </si>
  <si>
    <t xml:space="preserve">                   cgccgctcgcGcccgccgctt                     </t>
  </si>
  <si>
    <t>PITX1</t>
  </si>
  <si>
    <t>PITX1.H12CORE.0.PSM.A</t>
  </si>
  <si>
    <t>RORA</t>
  </si>
  <si>
    <t>RORA.H12CORE.0.P.C</t>
  </si>
  <si>
    <t xml:space="preserve">                 gctgacagcaggGccagtgtggtgc                   </t>
  </si>
  <si>
    <t>HIF1A</t>
  </si>
  <si>
    <t>HIF1A.H12CORE.0.P.B</t>
  </si>
  <si>
    <t>PKNX2</t>
  </si>
  <si>
    <t>PKNX2.H12CORE.0.SM.B</t>
  </si>
  <si>
    <t xml:space="preserve">               gggagcccgtagacTgtcgagggcctccc                 </t>
  </si>
  <si>
    <t>HXD13</t>
  </si>
  <si>
    <t>HXD13.H12CORE.0.PS.A</t>
  </si>
  <si>
    <t xml:space="preserve">                 aaaggcaactagCctccaagtgcta                   </t>
  </si>
  <si>
    <t>SPDEF</t>
  </si>
  <si>
    <t>SPDEF.H12CORE.0.PSM.A</t>
  </si>
  <si>
    <t>TF65</t>
  </si>
  <si>
    <t>TF65.H12CORE.0.P.B</t>
  </si>
  <si>
    <t>ZN350</t>
  </si>
  <si>
    <t>ZN350.H12CORE.0.P.B</t>
  </si>
  <si>
    <t xml:space="preserve">          ccgggtcgccgccgctcgcGcccgccgcttagcgctcgg            </t>
  </si>
  <si>
    <t xml:space="preserve">       cttatgcctcttgtgcaacataCtgatatgcgatctccttctcca         </t>
  </si>
  <si>
    <t>-4, 12</t>
  </si>
  <si>
    <t xml:space="preserve">             caccaacagggcctggGccacgctccagaggga               </t>
  </si>
  <si>
    <t>ZN320.H12CORE.0.P.B</t>
  </si>
  <si>
    <t xml:space="preserve">                      aactaggTtccaagt                        </t>
  </si>
  <si>
    <t>FOXP2</t>
  </si>
  <si>
    <t>FOXP2.H12CORE.0.P.B</t>
  </si>
  <si>
    <t>-5, 12</t>
  </si>
  <si>
    <t>TBX20</t>
  </si>
  <si>
    <t>TBX20.H12CORE.2.SM.B</t>
  </si>
  <si>
    <t xml:space="preserve">            aacgagctctcttaaatGtaatggtatccttggca              </t>
  </si>
  <si>
    <t>PO3F4</t>
  </si>
  <si>
    <t>PO3F4.H12CORE.0.SM.B</t>
  </si>
  <si>
    <t>ERR2</t>
  </si>
  <si>
    <t>ERR2.H12CORE.0.PSM.A</t>
  </si>
  <si>
    <t xml:space="preserve">           gaacgagctctcttaaatAtaatggtatccttggcag             </t>
  </si>
  <si>
    <t>E2F8</t>
  </si>
  <si>
    <t>E2F8.H12CORE.0.P.C</t>
  </si>
  <si>
    <t>EGR3</t>
  </si>
  <si>
    <t>EGR3.H12CORE.0.PSM.A</t>
  </si>
  <si>
    <t>1, 10</t>
  </si>
  <si>
    <t>STA5A</t>
  </si>
  <si>
    <t>STA5A.H12CORE.0.P.B</t>
  </si>
  <si>
    <t>ATOH8</t>
  </si>
  <si>
    <t>ATOH8.H12CORE.0.P.C</t>
  </si>
  <si>
    <t xml:space="preserve">         ttcagccgttgtctgcagacCtgcctaagtgtgtacgcagt           </t>
  </si>
  <si>
    <t>FOSL2</t>
  </si>
  <si>
    <t>FOSL2.H12CORE.0.P.B</t>
  </si>
  <si>
    <t>OVOL1</t>
  </si>
  <si>
    <t>OVOL1.H12CORE.0.SM.B</t>
  </si>
  <si>
    <t xml:space="preserve">                cttgtgcaacataCtgatatgcgatct                  </t>
  </si>
  <si>
    <t>FOXJ3</t>
  </si>
  <si>
    <t>FOXJ3.H12CORE.0.SM.B</t>
  </si>
  <si>
    <t xml:space="preserve">              tgaaaggcaactaggTtccaagtgctatatt                </t>
  </si>
  <si>
    <t>ZFX</t>
  </si>
  <si>
    <t>ZFX.H12CORE.0.P.B</t>
  </si>
  <si>
    <t>-1, 13</t>
  </si>
  <si>
    <t xml:space="preserve">               ggagccagccaaagCtgggcaggagtccc                 </t>
  </si>
  <si>
    <t>NGN1</t>
  </si>
  <si>
    <t>NGN1.H12CORE.0.SM.B</t>
  </si>
  <si>
    <t xml:space="preserve">                cttgtgcaacataTtgatatgcgatct                  </t>
  </si>
  <si>
    <t xml:space="preserve">                    gacagcaggGccagtgtgg                      </t>
  </si>
  <si>
    <t xml:space="preserve">              accaacagggcctggGccacgctccagaggg                </t>
  </si>
  <si>
    <t>NKX28</t>
  </si>
  <si>
    <t>NKX28.H12CORE.0.SM.B</t>
  </si>
  <si>
    <t>ZBTB6</t>
  </si>
  <si>
    <t>ZBTB6.H12CORE.0.P.B</t>
  </si>
  <si>
    <t xml:space="preserve">               ccaacagggcctggAccacgctccagagg                 </t>
  </si>
  <si>
    <t>ZEB1</t>
  </si>
  <si>
    <t>ZEB1.H12CORE.0.P.B</t>
  </si>
  <si>
    <t xml:space="preserve">                  aggcaactaggCtccaagtgcta                    </t>
  </si>
  <si>
    <t xml:space="preserve">        aggctctggagccagccaaagCtgggcaggagtcccagacagt          </t>
  </si>
  <si>
    <t>TFAP4</t>
  </si>
  <si>
    <t>TFAP4.H12CORE.0.PSM.A</t>
  </si>
  <si>
    <t>-17, 6</t>
  </si>
  <si>
    <t>KLF10</t>
  </si>
  <si>
    <t>KLF10.H12CORE.1.PSM.A</t>
  </si>
  <si>
    <t xml:space="preserve">      ccagctccaacagccgaggaatcCcctggctcattcagtggcagcct        </t>
  </si>
  <si>
    <t xml:space="preserve">              tgaaaggcaactaggCtccaagtgctatatt                </t>
  </si>
  <si>
    <t xml:space="preserve">                  tgtgtgtgtagCggcctggaggg                    </t>
  </si>
  <si>
    <t>-16, 8</t>
  </si>
  <si>
    <t>ZN805</t>
  </si>
  <si>
    <t>ZN805.H12CORE.0.P.C</t>
  </si>
  <si>
    <t xml:space="preserve">     ccagcccgggtcgccgccgctcgcGcccgccgcttagcgctcgggcgcc       </t>
  </si>
  <si>
    <t>-16, 3</t>
  </si>
  <si>
    <t xml:space="preserve">          accaacagcagccacaggaCctcgccaaatttccattta            </t>
  </si>
  <si>
    <t>MBNL2</t>
  </si>
  <si>
    <t>MBNL2.H12CORE.0.S.C</t>
  </si>
  <si>
    <t xml:space="preserve">                gagccagccaaagCtgggcaggagtcc                  </t>
  </si>
  <si>
    <t xml:space="preserve">                  gactacaggcaCgcgccaccacg                    </t>
  </si>
  <si>
    <t xml:space="preserve">                tgtgtgtgtgtagCggcctggagggtg                  </t>
  </si>
  <si>
    <t>CREB1</t>
  </si>
  <si>
    <t>CREB1.H12CORE.0.PSM.A</t>
  </si>
  <si>
    <t xml:space="preserve">                   cgccgctcgcCcccgccgctt                     </t>
  </si>
  <si>
    <t>-22, 1</t>
  </si>
  <si>
    <t>ZN112</t>
  </si>
  <si>
    <t>ZN112.H12CORE.0.P.C</t>
  </si>
  <si>
    <t xml:space="preserve">      aacattctctgaaaggcaactagCctccaagtgctatattaagtaca        </t>
  </si>
  <si>
    <t>HSF5</t>
  </si>
  <si>
    <t>HSF5.H12CORE.0.M.C</t>
  </si>
  <si>
    <t>ETS1</t>
  </si>
  <si>
    <t>ETS1.H12CORE.0.S.B</t>
  </si>
  <si>
    <t>-4, 19</t>
  </si>
  <si>
    <t xml:space="preserve">      tgggagaacgagctctcttaaatAtaatggtatccttggcagttcgc        </t>
  </si>
  <si>
    <t xml:space="preserve">                  acagggcctggAccacgctccag                    </t>
  </si>
  <si>
    <t xml:space="preserve">            gcctcttgtgcaacataTtgatatgcgatctcctt              </t>
  </si>
  <si>
    <t>TBX18</t>
  </si>
  <si>
    <t>TBX18.H12CORE.0.M.C</t>
  </si>
  <si>
    <t>-10, 19</t>
  </si>
  <si>
    <t>ZN33B</t>
  </si>
  <si>
    <t>ZN33B.H12CORE.0.P.C</t>
  </si>
  <si>
    <t xml:space="preserve">ggctgcagccaccaacagcagccacaggaCctcgccaaatttccatttacttgctctct  </t>
  </si>
  <si>
    <t>ELF3</t>
  </si>
  <si>
    <t>ELF3.H12CORE.0.S.B</t>
  </si>
  <si>
    <t xml:space="preserve">                     tattcagcTgttgtctg                       </t>
  </si>
  <si>
    <t>ZN250.H12CORE.0.P.C</t>
  </si>
  <si>
    <t>ZN136</t>
  </si>
  <si>
    <t>ZN136.H12CORE.0.P.B</t>
  </si>
  <si>
    <t xml:space="preserve">           atacagtaaatattcagcTgttgtctgcagacttgcc             </t>
  </si>
  <si>
    <t>-12, 12</t>
  </si>
  <si>
    <t>ZN675</t>
  </si>
  <si>
    <t>ZN675.H12CORE.0.P.C</t>
  </si>
  <si>
    <t xml:space="preserve">     aagacactgctagaacggtcgggaGagtcatacgctttgcttatcttat       </t>
  </si>
  <si>
    <t xml:space="preserve">                cgccgccgctcgcGcccgccgcttagc                  </t>
  </si>
  <si>
    <t>ZN791</t>
  </si>
  <si>
    <t>ZN791.H12CORE.0.P.C</t>
  </si>
  <si>
    <t>IRF2</t>
  </si>
  <si>
    <t>IRF2.H12CORE.0.PSM.A</t>
  </si>
  <si>
    <t xml:space="preserve">                 gtgtgtgtgtagCggcctggagggt                   </t>
  </si>
  <si>
    <t>ETV2</t>
  </si>
  <si>
    <t>ETV2.H12CORE.0.S.B</t>
  </si>
  <si>
    <t>ZN274</t>
  </si>
  <si>
    <t>ZN274.H12CORE.0.SM.B</t>
  </si>
  <si>
    <t xml:space="preserve">                   gtgtgtgtagCggcctggagg                     </t>
  </si>
  <si>
    <t>ZN701.H12CORE.0.P.B</t>
  </si>
  <si>
    <t xml:space="preserve">           tctctgaaaggcaactagCctccaagtgctatattaa             </t>
  </si>
  <si>
    <t xml:space="preserve">                    ccatcccccGtccatcatt                      </t>
  </si>
  <si>
    <t>-11, 2</t>
  </si>
  <si>
    <t>TFEC</t>
  </si>
  <si>
    <t>TFEC.H12CORE.0.M.B</t>
  </si>
  <si>
    <t>PRDM5</t>
  </si>
  <si>
    <t>PRDM5.H12CORE.0.P.B</t>
  </si>
  <si>
    <t xml:space="preserve">               agtaaatattcagcCgttgtctgcagact                 </t>
  </si>
  <si>
    <t xml:space="preserve">                  tgtgtgtgtagTggcctggaggg                    </t>
  </si>
  <si>
    <t>PAX6</t>
  </si>
  <si>
    <t>PAX6.H12CORE.0.PSM.A</t>
  </si>
  <si>
    <t>HXA7</t>
  </si>
  <si>
    <t>HXA7.H12CORE.0.SM.B</t>
  </si>
  <si>
    <t>-15, 3</t>
  </si>
  <si>
    <t xml:space="preserve">                     agggtacgGatgccggg                       </t>
  </si>
  <si>
    <t>ETV4</t>
  </si>
  <si>
    <t>ETV4.H12CORE.0.P.B</t>
  </si>
  <si>
    <t xml:space="preserve">               tagaacggtcgggaAagtcatacgctttg                 </t>
  </si>
  <si>
    <t>EPAS1</t>
  </si>
  <si>
    <t>EPAS1.H12CORE.0.P.B</t>
  </si>
  <si>
    <t>ZN184</t>
  </si>
  <si>
    <t>ZN184.H12CORE.0.P.B</t>
  </si>
  <si>
    <t xml:space="preserve">agttccacttatgcctcttgtgcaacataTtgatatgcgatctccttctccaggctggct </t>
  </si>
  <si>
    <t>DLX4</t>
  </si>
  <si>
    <t>DLX4.H12CORE.0.SM.B</t>
  </si>
  <si>
    <t>-3, 21</t>
  </si>
  <si>
    <t xml:space="preserve">     ctctgcatacagtaaatattcagcCgttgtctgcagacttgcctaagtg       </t>
  </si>
  <si>
    <t>DLX5</t>
  </si>
  <si>
    <t>DLX5.H12CORE.0.PSM.A</t>
  </si>
  <si>
    <t xml:space="preserve">             tttcctcccatcccccGtccatcattaagatga               </t>
  </si>
  <si>
    <t xml:space="preserve">                   agccacaggaTctcgccaaat                     </t>
  </si>
  <si>
    <t>KLF3</t>
  </si>
  <si>
    <t>KLF3.H12CORE.0.PS.A</t>
  </si>
  <si>
    <t>ZN248</t>
  </si>
  <si>
    <t>ZN248.H12CORE.0.P.B</t>
  </si>
  <si>
    <t xml:space="preserve">       cctcggggagtgcaagcacatcGcagcccgactcggaagcgccac         </t>
  </si>
  <si>
    <t>-1, 7</t>
  </si>
  <si>
    <t>ZFP57</t>
  </si>
  <si>
    <t>ZFP57.H12CORE.0.P.B</t>
  </si>
  <si>
    <t xml:space="preserve">                     ccgtagacTgtcgaggg                       </t>
  </si>
  <si>
    <t>CEBPG</t>
  </si>
  <si>
    <t>CEBPG.H12CORE.0.P.B</t>
  </si>
  <si>
    <t>ZN610.H12CORE.0.P.B</t>
  </si>
  <si>
    <t>ZBT18</t>
  </si>
  <si>
    <t>ZBT18.H12CORE.0.PSM.A</t>
  </si>
  <si>
    <t>FEZF1</t>
  </si>
  <si>
    <t>FEZF1.H12CORE.0.P.B</t>
  </si>
  <si>
    <t>-4, 13</t>
  </si>
  <si>
    <t>ZSCA1</t>
  </si>
  <si>
    <t>ZSCA1.H12CORE.0.SM.B</t>
  </si>
  <si>
    <t>OLIG3</t>
  </si>
  <si>
    <t>OLIG3.H12CORE.0.SM.B</t>
  </si>
  <si>
    <t>-13, 4</t>
  </si>
  <si>
    <t>ZFP14</t>
  </si>
  <si>
    <t>ZFP14.H12CORE.0.P.C</t>
  </si>
  <si>
    <t>ZN770.H12CORE.1.P.B</t>
  </si>
  <si>
    <t xml:space="preserve">        agcgaaccgggaaagggtacgGatgccgggaaggggagaaaga          </t>
  </si>
  <si>
    <t xml:space="preserve">         attctctgaaaggcaactagCctccaagtgctatattaagt           </t>
  </si>
  <si>
    <t>-8, 15</t>
  </si>
  <si>
    <t>MSX1</t>
  </si>
  <si>
    <t>MSX1.H12CORE.0.SM.B</t>
  </si>
  <si>
    <t>-19, 1</t>
  </si>
  <si>
    <t xml:space="preserve">         tatgcctcttgtgcaacataTtgatatgcgatctccttctc           </t>
  </si>
  <si>
    <t>HOMEZ</t>
  </si>
  <si>
    <t>HOMEZ.H12CORE.0.S.B</t>
  </si>
  <si>
    <t xml:space="preserve">                  cagccacaggaTctcgccaaatt                    </t>
  </si>
  <si>
    <t>STA5B</t>
  </si>
  <si>
    <t>STA5B.H12CORE.0.P.B</t>
  </si>
  <si>
    <t xml:space="preserve">       gccaccaacagcagccacaggaTctcgccaaatttccatttactt         </t>
  </si>
  <si>
    <t>PROP1</t>
  </si>
  <si>
    <t>PROP1.H12CORE.0.PSM.A</t>
  </si>
  <si>
    <t>PRGR</t>
  </si>
  <si>
    <t>PRGR.H12CORE.0.P.B</t>
  </si>
  <si>
    <t xml:space="preserve">     gaaaagcagcgggagcccgtagacCgtcgagggcctcccgcccctcccg       </t>
  </si>
  <si>
    <t xml:space="preserve">                gggactacaggcaTgcgccaccacgtc                  </t>
  </si>
  <si>
    <t xml:space="preserve">              gagtgcaagcacatcGcagcccgactcggaa                </t>
  </si>
  <si>
    <t xml:space="preserve">                      cgctcgcAcccgccg                        </t>
  </si>
  <si>
    <t>ZN682</t>
  </si>
  <si>
    <t>ZN682.H12CORE.0.P.B</t>
  </si>
  <si>
    <t>ZNF18</t>
  </si>
  <si>
    <t>ZNF18.H12CORE.0.P.B</t>
  </si>
  <si>
    <t xml:space="preserve">                     ccgctcgcAcccgccgc                       </t>
  </si>
  <si>
    <t xml:space="preserve">             gccgttgtctgcagacCtgcctaagtgtgtacg               </t>
  </si>
  <si>
    <t>PO2F1</t>
  </si>
  <si>
    <t>PO2F1.H12CORE.0.PS.A</t>
  </si>
  <si>
    <t xml:space="preserve">                   aaagggtacgCatgccgggaa                     </t>
  </si>
  <si>
    <t>HNF4G</t>
  </si>
  <si>
    <t>HNF4G.H12CORE.0.P.B</t>
  </si>
  <si>
    <t xml:space="preserve">            aaccgggaaagggtacgGatgccgggaaggggaga              </t>
  </si>
  <si>
    <t>P63</t>
  </si>
  <si>
    <t>P63.H12CORE.0.PS.A</t>
  </si>
  <si>
    <t>FOXH1</t>
  </si>
  <si>
    <t>FOXH1.H12CORE.0.P.B</t>
  </si>
  <si>
    <t>-13, 7</t>
  </si>
  <si>
    <t>ZNF8</t>
  </si>
  <si>
    <t>ZNF8.H12CORE.0.P.C</t>
  </si>
  <si>
    <t>-23, 7</t>
  </si>
  <si>
    <t xml:space="preserve">atttgatgagcgaaccgggaaagggtacgGatgccgggaaggggagaaagaaaggcggaa </t>
  </si>
  <si>
    <t>PRDM6</t>
  </si>
  <si>
    <t>PRDM6.H12CORE.0.P.B</t>
  </si>
  <si>
    <t>-9, 7</t>
  </si>
  <si>
    <t xml:space="preserve">                    agggcctggGccacgctcc                      </t>
  </si>
  <si>
    <t>RHXF1</t>
  </si>
  <si>
    <t>RHXF1.H12CORE.0.SM.B</t>
  </si>
  <si>
    <t>GLIS2</t>
  </si>
  <si>
    <t>GLIS2.H12CORE.0.SM.B</t>
  </si>
  <si>
    <t xml:space="preserve">                   aatattcagcCgttgtctgca                     </t>
  </si>
  <si>
    <t>-15, 6</t>
  </si>
  <si>
    <t>ZN547</t>
  </si>
  <si>
    <t>ZN547.H12CORE.0.P.B</t>
  </si>
  <si>
    <t xml:space="preserve">                  ctgacagcaggGccagtgtggtg                    </t>
  </si>
  <si>
    <t>-11, -1</t>
  </si>
  <si>
    <t>NKX22</t>
  </si>
  <si>
    <t>NKX22.H12CORE.0.P.B</t>
  </si>
  <si>
    <t>ZKSC5</t>
  </si>
  <si>
    <t>ZKSC5.H12CORE.0.P.C</t>
  </si>
  <si>
    <t>-5, 25</t>
  </si>
  <si>
    <t xml:space="preserve">cctacccagcccgggtcgccgccgctcgcCcccgccgcttagcgctcgggcgccgctcgc </t>
  </si>
  <si>
    <t xml:space="preserve">            gggtcgccgccgctcgcCcccgccgcttagcgctc              </t>
  </si>
  <si>
    <t>ZN343</t>
  </si>
  <si>
    <t>ZN343.H12CORE.0.PSM.A</t>
  </si>
  <si>
    <t>HMX1</t>
  </si>
  <si>
    <t>HMX1.H12CORE.0.SM.B</t>
  </si>
  <si>
    <t xml:space="preserve">                   tctcttaaatGtaatggtatc                     </t>
  </si>
  <si>
    <t>ZN479</t>
  </si>
  <si>
    <t>ZN479.H12CORE.0.P.C</t>
  </si>
  <si>
    <t>-18, 6</t>
  </si>
  <si>
    <t>ZN101</t>
  </si>
  <si>
    <t>ZN101.H12CORE.0.P.C</t>
  </si>
  <si>
    <t>HES5</t>
  </si>
  <si>
    <t>HES5.H12CORE.0.SM.B</t>
  </si>
  <si>
    <t>CENPB</t>
  </si>
  <si>
    <t>CENPB.H12CORE.0.S.B</t>
  </si>
  <si>
    <t xml:space="preserve">            ctctcctccccgtccccCcgcctcctgcctgcaca              </t>
  </si>
  <si>
    <t>ZN566</t>
  </si>
  <si>
    <t>ZN566.H12CORE.0.P.C</t>
  </si>
  <si>
    <t xml:space="preserve">     gtgaggctctggagccagccaaagCtgggcaggagtcccagacagttct       </t>
  </si>
  <si>
    <t>MYNN</t>
  </si>
  <si>
    <t>MYNN.H12CORE.0.P.B</t>
  </si>
  <si>
    <t xml:space="preserve">            tacagtaaatattcagcTgttgtctgcagacttgc              </t>
  </si>
  <si>
    <t>HXA2</t>
  </si>
  <si>
    <t>HXA2.H12CORE.0.SM.B</t>
  </si>
  <si>
    <t xml:space="preserve">          ccaagtgctatattaagtaCagttgggtattccccgccc            </t>
  </si>
  <si>
    <t>FLI1</t>
  </si>
  <si>
    <t>FLI1.H12CORE.0.PSM.A</t>
  </si>
  <si>
    <t xml:space="preserve">         tccaagtgctatattaagtaGagttgggtattccccgccca           </t>
  </si>
  <si>
    <t>GBX2</t>
  </si>
  <si>
    <t>GBX2.H12CORE.0.SM.B</t>
  </si>
  <si>
    <t>-19, 5</t>
  </si>
  <si>
    <t xml:space="preserve">     gtgaggctctggagccagccaaagTtgggcaggagtcccagacagttct       </t>
  </si>
  <si>
    <t xml:space="preserve">                     gacacgggCatccctgg                       </t>
  </si>
  <si>
    <t>MSGN1</t>
  </si>
  <si>
    <t>MSGN1.H12CORE.0.PSM.A</t>
  </si>
  <si>
    <t>OLIG1</t>
  </si>
  <si>
    <t>OLIG1.H12CORE.0.S.B</t>
  </si>
  <si>
    <t>NR1D1</t>
  </si>
  <si>
    <t>NR1D1.H12CORE.0.P.B</t>
  </si>
  <si>
    <t>-15, 9</t>
  </si>
  <si>
    <t>ZN875</t>
  </si>
  <si>
    <t>ZN875.H12CORE.0.P.C</t>
  </si>
  <si>
    <t xml:space="preserve">     cccctcggggagtgcaagcacatcGcagcccgactcggaagcgccactg       </t>
  </si>
  <si>
    <t>BMAL1</t>
  </si>
  <si>
    <t>BMAL1.H12CORE.0.PSM.A</t>
  </si>
  <si>
    <t>FEV</t>
  </si>
  <si>
    <t>FEV.H12CORE.0.S.B</t>
  </si>
  <si>
    <t xml:space="preserve">     ttgggagaacgagctctcttaaatAtaatggtatccttggcagttcgct       </t>
  </si>
  <si>
    <t xml:space="preserve">             ctgaaaggcaactaggTtccaagtgctatatta               </t>
  </si>
  <si>
    <t xml:space="preserve">                   ccgaggaatcCcctggctcat                     </t>
  </si>
  <si>
    <t>-8, 16</t>
  </si>
  <si>
    <t>AHR</t>
  </si>
  <si>
    <t>AHR.H12CORE.0.P.B</t>
  </si>
  <si>
    <t>ZIC2</t>
  </si>
  <si>
    <t>ZIC2.H12CORE.0.P.B</t>
  </si>
  <si>
    <t xml:space="preserve">               cgggaaagggtacgCatgccgggaagggg                 </t>
  </si>
  <si>
    <t>ZBT43</t>
  </si>
  <si>
    <t>ZBT43.H12CORE.0.S.C</t>
  </si>
  <si>
    <t>-1, 14</t>
  </si>
  <si>
    <t>NF2L1</t>
  </si>
  <si>
    <t>NF2L1.H12CORE.0.P.B</t>
  </si>
  <si>
    <t>VSX2</t>
  </si>
  <si>
    <t>VSX2.H12CORE.0.PSM.A</t>
  </si>
  <si>
    <t xml:space="preserve">                  tatattaagtaGagttgggtatt                    </t>
  </si>
  <si>
    <t>HXB8</t>
  </si>
  <si>
    <t>HXB8.H12CORE.0.PSM.A</t>
  </si>
  <si>
    <t>ZN468</t>
  </si>
  <si>
    <t>ZN468.H12CORE.0.P.C</t>
  </si>
  <si>
    <t>GRHL2</t>
  </si>
  <si>
    <t>GRHL2.H12CORE.0.P.B</t>
  </si>
  <si>
    <t>HIC1</t>
  </si>
  <si>
    <t>HIC1.H12CORE.0.PSM.A</t>
  </si>
  <si>
    <t xml:space="preserve">                    tgacacgggCatccctggc                      </t>
  </si>
  <si>
    <t xml:space="preserve">              ccgggaaagggtacgCatgccgggaagggga                </t>
  </si>
  <si>
    <t xml:space="preserve">               tcatctgacacgggAatccctggcttgct                 </t>
  </si>
  <si>
    <t xml:space="preserve">                     ccgtagacCgtcgaggg                       </t>
  </si>
  <si>
    <t>ZN154</t>
  </si>
  <si>
    <t>ZN154.H12CORE.0.P.C</t>
  </si>
  <si>
    <t xml:space="preserve">aacaaaagacactgctagaacggtcgggaAagtcatacgctttgcttatcttatatatag </t>
  </si>
  <si>
    <t>-13, 2</t>
  </si>
  <si>
    <t>NR2F6</t>
  </si>
  <si>
    <t>NR2F6.H12CORE.0.P.C</t>
  </si>
  <si>
    <t xml:space="preserve">                agcagccacaggaCctcgccaaatttc                  </t>
  </si>
  <si>
    <t>COE2</t>
  </si>
  <si>
    <t>COE2.H12CORE.0.P.B</t>
  </si>
  <si>
    <t>SPI1</t>
  </si>
  <si>
    <t>SPI1.H12CORE.0.P.B</t>
  </si>
  <si>
    <t xml:space="preserve">              tgtgtgtgtgtgtagTggcctggagggtgcc                </t>
  </si>
  <si>
    <t xml:space="preserve">     aggctccaagtgctatattaagtaCagttgggtattccccgcccaatga       </t>
  </si>
  <si>
    <t>IRX5</t>
  </si>
  <si>
    <t>IRX5.H12CORE.0.M.C</t>
  </si>
  <si>
    <t>BACH1</t>
  </si>
  <si>
    <t>BACH1.H12CORE.0.P.B</t>
  </si>
  <si>
    <t>ONEC3</t>
  </si>
  <si>
    <t>ONEC3.H12CORE.0.S.B</t>
  </si>
  <si>
    <t>ZN132</t>
  </si>
  <si>
    <t>ZN132.H12CORE.0.P.C</t>
  </si>
  <si>
    <t>ZN704</t>
  </si>
  <si>
    <t>ZN704.H12CORE.0.SM.B</t>
  </si>
  <si>
    <t>FOXD2</t>
  </si>
  <si>
    <t>FOXD2.H12CORE.0.S.B</t>
  </si>
  <si>
    <t xml:space="preserve">          atgcctcttgtgcaacataTtgatatgcgatctccttct            </t>
  </si>
  <si>
    <t>ELF1</t>
  </si>
  <si>
    <t>ELF1.H12CORE.0.PSM.A</t>
  </si>
  <si>
    <t xml:space="preserve">                   ccagccaaagTtgggcaggag                     </t>
  </si>
  <si>
    <t>ZBT40</t>
  </si>
  <si>
    <t>ZBT40.H12CORE.0.P.B</t>
  </si>
  <si>
    <t xml:space="preserve">       gggagaacgagctctcttaaatAtaatggtatccttggcagttcg         </t>
  </si>
  <si>
    <t xml:space="preserve">           cctctcctccccgtccccCcgcctcctgcctgcacac             </t>
  </si>
  <si>
    <t xml:space="preserve">        agcagcttcatctgacacgggCatccctggcttgcttttagct          </t>
  </si>
  <si>
    <t xml:space="preserve">tcccagggcacagcaccaacagggcctggGccacgctccagagggagtccacacaggaag </t>
  </si>
  <si>
    <t>-12, 7</t>
  </si>
  <si>
    <t>ZNF34</t>
  </si>
  <si>
    <t>ZNF34.H12CORE.0.P.C</t>
  </si>
  <si>
    <t xml:space="preserve">          tcagccgttgtctgcagacTtgcctaagtgtgtacgcag            </t>
  </si>
  <si>
    <t>TF7L1</t>
  </si>
  <si>
    <t>TF7L1.H12CORE.0.PM.A</t>
  </si>
  <si>
    <t xml:space="preserve">              accaacagggcctggAccacgctccagaggg                </t>
  </si>
  <si>
    <t>ZN577</t>
  </si>
  <si>
    <t>ZN577.H12CORE.0.P.B</t>
  </si>
  <si>
    <t xml:space="preserve">           cgggtcgccgccgctcgcGcccgccgcttagcgctcg             </t>
  </si>
  <si>
    <t>ZN660</t>
  </si>
  <si>
    <t>ZN660.H12CORE.0.SM.B</t>
  </si>
  <si>
    <t xml:space="preserve">             caacagccgaggaatcAcctggctcattcagtg               </t>
  </si>
  <si>
    <t>-22, 8</t>
  </si>
  <si>
    <t xml:space="preserve">agcgtcctgagtagctgggactacaggcaTgcgccaccacgtctggctaatttttctatt </t>
  </si>
  <si>
    <t>ELF2</t>
  </si>
  <si>
    <t>ELF2.H12CORE.0.PS.A</t>
  </si>
  <si>
    <t>DBP</t>
  </si>
  <si>
    <t>DBP.H12CORE.0.SM.B</t>
  </si>
  <si>
    <t xml:space="preserve">                gttgtctgcagacTtgcctaagtgtgt                  </t>
  </si>
  <si>
    <t>ZN708</t>
  </si>
  <si>
    <t>ZN708.H12CORE.1.P.B</t>
  </si>
  <si>
    <t xml:space="preserve">       gaggctctggagccagccaaagTtgggcaggagtcccagacagtt         </t>
  </si>
  <si>
    <t xml:space="preserve">                  tccccgtccccCcgcctcctgcc                    </t>
  </si>
  <si>
    <t>WT1</t>
  </si>
  <si>
    <t>WT1.H12CORE.0.P.B</t>
  </si>
  <si>
    <t>NFIA</t>
  </si>
  <si>
    <t>NFIA.H12CORE.0.P.B</t>
  </si>
  <si>
    <t xml:space="preserve">                      cagcaggGccagtgt                        </t>
  </si>
  <si>
    <t>ELK1</t>
  </si>
  <si>
    <t>ELK1.H12CORE.0.PSM.A</t>
  </si>
  <si>
    <t>STAT3</t>
  </si>
  <si>
    <t>STAT3.H12CORE.0.P.B</t>
  </si>
  <si>
    <t>SOX12</t>
  </si>
  <si>
    <t>SOX12.H12CORE.0.SM.B</t>
  </si>
  <si>
    <t xml:space="preserve">                  aaggcaactagGctccaagtgct                    </t>
  </si>
  <si>
    <t>-3, 15</t>
  </si>
  <si>
    <t>SP3</t>
  </si>
  <si>
    <t>SP3.H12CORE.0.P.B</t>
  </si>
  <si>
    <t>-2, 19</t>
  </si>
  <si>
    <t xml:space="preserve">        tgcatacagtaaatattcagcTgttgtctgcagacttgcctaa          </t>
  </si>
  <si>
    <t>-2, 11</t>
  </si>
  <si>
    <t xml:space="preserve">                caacagggcctggGccacgctccagag                  </t>
  </si>
  <si>
    <t>TGIF2</t>
  </si>
  <si>
    <t>TGIF2.H12CORE.0.S.B</t>
  </si>
  <si>
    <t>PAX4</t>
  </si>
  <si>
    <t>PAX4.H12CORE.0.SM.B</t>
  </si>
  <si>
    <t xml:space="preserve">              ctcctccccgtccccGcgcctcctgcctgca                </t>
  </si>
  <si>
    <t>-8, 1</t>
  </si>
  <si>
    <t>TFEB</t>
  </si>
  <si>
    <t>TFEB.H12CORE.0.SM.B</t>
  </si>
  <si>
    <t>-27, 3</t>
  </si>
  <si>
    <t xml:space="preserve">gcccttccagctccaacagccgaggaatcCcctggctcattcagtggcagcctggtttat </t>
  </si>
  <si>
    <t>-6, 17</t>
  </si>
  <si>
    <t>ZN177</t>
  </si>
  <si>
    <t>ZN177.H12CORE.0.SM.B</t>
  </si>
  <si>
    <t xml:space="preserve">      agccaccaacagcagccacaggaTctcgccaaatttccatttacttg        </t>
  </si>
  <si>
    <t xml:space="preserve">         atgtgtgtgtgtgtgtgtagCggcctggagggtgccaggga           </t>
  </si>
  <si>
    <t>-10, 15</t>
  </si>
  <si>
    <t>TFCP2</t>
  </si>
  <si>
    <t>TFCP2.H12CORE.0.SM.B</t>
  </si>
  <si>
    <t xml:space="preserve">    gcccctcggggagtgcaagcacatcCcagcccgactcggaagcgccactgc      </t>
  </si>
  <si>
    <t>ASCL2</t>
  </si>
  <si>
    <t>ASCL2.H12CORE.0.PSM.A</t>
  </si>
  <si>
    <t xml:space="preserve">                     ctgcagacCtgcctaag                       </t>
  </si>
  <si>
    <t xml:space="preserve">       gacactgctagaacggtcgggaAagtcatacgctttgcttatctt         </t>
  </si>
  <si>
    <t>MEIS2</t>
  </si>
  <si>
    <t>MEIS2.H12CORE.0.P.C</t>
  </si>
  <si>
    <t>-18, 5</t>
  </si>
  <si>
    <t>TBX6</t>
  </si>
  <si>
    <t>TBX6.H12CORE.0.PSM.A</t>
  </si>
  <si>
    <t xml:space="preserve">           cgggtcgccgccgctcgcCcccgccgcttagcgctcg             </t>
  </si>
  <si>
    <t>ZIC5</t>
  </si>
  <si>
    <t>ZIC5.H12CORE.0.P.B</t>
  </si>
  <si>
    <t xml:space="preserve">                 ctatattaagtaGagttgggtattc                   </t>
  </si>
  <si>
    <t xml:space="preserve">ctgggctctgcatacagtaaatattcagcTgttgtctgcagacttgcctaagtgtgtacg </t>
  </si>
  <si>
    <t xml:space="preserve">       acattctctgaaaggcaactagGctccaagtgctatattaagtac         </t>
  </si>
  <si>
    <t>SIX3</t>
  </si>
  <si>
    <t>SIX3.H12CORE.0.SM.B</t>
  </si>
  <si>
    <t xml:space="preserve">                     gtgtgtagCggcctgga                       </t>
  </si>
  <si>
    <t>HXC13</t>
  </si>
  <si>
    <t>HXC13.H12CORE.0.SM.B</t>
  </si>
  <si>
    <t>LRRF1</t>
  </si>
  <si>
    <t>LRRF1.H12CORE.0.P.B</t>
  </si>
  <si>
    <t>PKNX1</t>
  </si>
  <si>
    <t>PKNX1.H12CORE.0.P.B</t>
  </si>
  <si>
    <t>SOX10.H12CORE.2.S.C</t>
  </si>
  <si>
    <t xml:space="preserve">              acagcagccacaggaCctcgccaaatttcca                </t>
  </si>
  <si>
    <t>ZSCA4</t>
  </si>
  <si>
    <t>ZSCA4.H12CORE.0.SM.B</t>
  </si>
  <si>
    <t xml:space="preserve">             gctgggactacaggcaCgcgccaccacgtctgg               </t>
  </si>
  <si>
    <t>ERR1</t>
  </si>
  <si>
    <t>ERR1.H12CORE.0.PSM.A</t>
  </si>
  <si>
    <t>GCM2</t>
  </si>
  <si>
    <t>GCM2.H12CORE.0.SM.B</t>
  </si>
  <si>
    <t>ZN133</t>
  </si>
  <si>
    <t>ZN133.H12CORE.0.P.B</t>
  </si>
  <si>
    <t xml:space="preserve">     aagacactgctagaacggtcgggaAagtcatacgctttgcttatcttat       </t>
  </si>
  <si>
    <t>-6, 14</t>
  </si>
  <si>
    <t>ZN502</t>
  </si>
  <si>
    <t>ZN502.H12CORE.0.P.C</t>
  </si>
  <si>
    <t xml:space="preserve">         agcagcgggagcccgtagacTgtcgagggcctcccgcccct           </t>
  </si>
  <si>
    <t xml:space="preserve">           tgcctcttgtgcaacataCtgatatgcgatctccttc             </t>
  </si>
  <si>
    <t>DMRTD</t>
  </si>
  <si>
    <t>DMRTD.H12CORE.0.SM.B</t>
  </si>
  <si>
    <t xml:space="preserve">       cagctccaacagccgaggaatcAcctggctcattcagtggcagcc         </t>
  </si>
  <si>
    <t>ZN418</t>
  </si>
  <si>
    <t>ZN418.H12CORE.0.P.B</t>
  </si>
  <si>
    <t>RELB</t>
  </si>
  <si>
    <t>RELB.H12CORE.0.P.B</t>
  </si>
  <si>
    <t>NR4A1</t>
  </si>
  <si>
    <t>NR4A1.H12CORE.0.PSM.A</t>
  </si>
  <si>
    <t>TF2LX</t>
  </si>
  <si>
    <t>TF2LX.H12CORE.0.SM.B</t>
  </si>
  <si>
    <t>OTX2</t>
  </si>
  <si>
    <t>OTX2.H12CORE.0.PSM.A</t>
  </si>
  <si>
    <t>KLF4</t>
  </si>
  <si>
    <t>KLF4.H12CORE.0.PSM.A</t>
  </si>
  <si>
    <t>SOX5</t>
  </si>
  <si>
    <t>SOX5.H12CORE.0.P.B</t>
  </si>
  <si>
    <t>ZN251</t>
  </si>
  <si>
    <t>ZN251.H12CORE.0.P.C</t>
  </si>
  <si>
    <t xml:space="preserve">           gaacgagctctcttaaatGtaatggtatccttggcag             </t>
  </si>
  <si>
    <t xml:space="preserve">       cacctcggaggctgacagcaggAccagtgtggtgcgtgctgccca         </t>
  </si>
  <si>
    <t>KLF10.H12CORE.0.P.C</t>
  </si>
  <si>
    <t xml:space="preserve">               agtgcaagcacatcCcagcccgactcgga                 </t>
  </si>
  <si>
    <t xml:space="preserve">       ggcccctctcctccccgtccccGcgcctcctgcctgcacacctct         </t>
  </si>
  <si>
    <t>FOXJ2</t>
  </si>
  <si>
    <t>FOXJ2.H12CORE.0.PSM.A</t>
  </si>
  <si>
    <t xml:space="preserve">                agctctcttaaatAtaatggtatcctt                  </t>
  </si>
  <si>
    <t>ZIM3</t>
  </si>
  <si>
    <t>ZIM3.H12CORE.0.P.B</t>
  </si>
  <si>
    <t>ZBT20</t>
  </si>
  <si>
    <t>ZBT20.H12CORE.0.SM.B</t>
  </si>
  <si>
    <t>-14, 10</t>
  </si>
  <si>
    <t>ZN616</t>
  </si>
  <si>
    <t>ZN616.H12CORE.0.P.C</t>
  </si>
  <si>
    <t xml:space="preserve">     cctgagtagctgggactacaggcaCgcgccaccacgtctggctaatttt       </t>
  </si>
  <si>
    <t xml:space="preserve">      aacattctctgaaaggcaactagGctccaagtgctatattaagtaca        </t>
  </si>
  <si>
    <t>-8, 8</t>
  </si>
  <si>
    <t>ZN384</t>
  </si>
  <si>
    <t>ZN384.H12CORE.0.PSM.A</t>
  </si>
  <si>
    <t xml:space="preserve">              ctagaacggtcgggaGagtcatacgctttgc                </t>
  </si>
  <si>
    <t>ZN431</t>
  </si>
  <si>
    <t>ZN431.H12CORE.0.P.C</t>
  </si>
  <si>
    <t xml:space="preserve">               tgaaaggcaactagCctccaagtgctata                 </t>
  </si>
  <si>
    <t xml:space="preserve">             accgggaaagggtacgCatgccgggaaggggag               </t>
  </si>
  <si>
    <t xml:space="preserve">            agcgggagcccgtagacCgtcgagggcctcccgcc              </t>
  </si>
  <si>
    <t>RUNX1</t>
  </si>
  <si>
    <t>RUNX1.H12CORE.0.P.B</t>
  </si>
  <si>
    <t>-16, 5</t>
  </si>
  <si>
    <t>REST</t>
  </si>
  <si>
    <t>REST.H12CORE.0.P.B</t>
  </si>
  <si>
    <t xml:space="preserve">        acactgctagaacggtcgggaGagtcatacgctttgcttatct          </t>
  </si>
  <si>
    <t>FOXO1</t>
  </si>
  <si>
    <t>FOXO1.H12CORE.0.PS.A</t>
  </si>
  <si>
    <t>RXRB</t>
  </si>
  <si>
    <t>RXRB.H12CORE.0.P.C</t>
  </si>
  <si>
    <t xml:space="preserve">      aaaagcagcgggagcccgtagacCgtcgagggcctcccgcccctccc        </t>
  </si>
  <si>
    <t>ZN331</t>
  </si>
  <si>
    <t>ZN331.H12CORE.0.P.B</t>
  </si>
  <si>
    <t>ZN75A</t>
  </si>
  <si>
    <t>ZN75A.H12CORE.0.SM.B</t>
  </si>
  <si>
    <t xml:space="preserve">                      acaggcaCgcgccac                        </t>
  </si>
  <si>
    <t>HESX1</t>
  </si>
  <si>
    <t>HESX1.H12CORE.0.SM.B</t>
  </si>
  <si>
    <t>TBX15</t>
  </si>
  <si>
    <t>TBX15.H12CORE.0.SM.B</t>
  </si>
  <si>
    <t xml:space="preserve">                 ttgtctgcagacCtgcctaagtgtg                   </t>
  </si>
  <si>
    <t xml:space="preserve">     gtgtatgtgtgtgtgtgtgtgtagTggcctggagggtgccagggagctg       </t>
  </si>
  <si>
    <t>-20, 3</t>
  </si>
  <si>
    <t>CUX1</t>
  </si>
  <si>
    <t>CUX1.H12CORE.0.PM.A</t>
  </si>
  <si>
    <t xml:space="preserve">                 ttgtgcaacataCtgatatgcgatc                   </t>
  </si>
  <si>
    <t>HXD8</t>
  </si>
  <si>
    <t>HXD8.H12CORE.0.SM.B</t>
  </si>
  <si>
    <t xml:space="preserve">                ggctgacagcaggAccagtgtggtgcg                  </t>
  </si>
  <si>
    <t xml:space="preserve">             gctagaacggtcgggaAagtcatacgctttgct               </t>
  </si>
  <si>
    <t>FOXF1</t>
  </si>
  <si>
    <t>FOXF1.H12CORE.0.P.C</t>
  </si>
  <si>
    <t>RARA</t>
  </si>
  <si>
    <t>RARA.H12CORE.0.PSM.A</t>
  </si>
  <si>
    <t>ZN880</t>
  </si>
  <si>
    <t>ZN880.H12CORE.0.P.C</t>
  </si>
  <si>
    <t>TRPS1</t>
  </si>
  <si>
    <t>TRPS1.H12CORE.0.P.B</t>
  </si>
  <si>
    <t xml:space="preserve">                      cacaggaTctcgcca                        </t>
  </si>
  <si>
    <t>ZN524</t>
  </si>
  <si>
    <t>ZN524.H12CORE.0.S.B</t>
  </si>
  <si>
    <t>DDIT3</t>
  </si>
  <si>
    <t>DDIT3.H12CORE.0.P.B</t>
  </si>
  <si>
    <t xml:space="preserve">                    tgcaacataCtgatatgcg                      </t>
  </si>
  <si>
    <t>PHX2B</t>
  </si>
  <si>
    <t>PHX2B.H12CORE.0.PSM.A</t>
  </si>
  <si>
    <t>-5, 16</t>
  </si>
  <si>
    <t xml:space="preserve">        agcgaaccgggaaagggtacgCatgccgggaaggggagaaaga          </t>
  </si>
  <si>
    <t>SMAD4</t>
  </si>
  <si>
    <t>SMAD4.H12CORE.0.P.B</t>
  </si>
  <si>
    <t>NFYB</t>
  </si>
  <si>
    <t>NFYB.H12CORE.0.P.B</t>
  </si>
  <si>
    <t xml:space="preserve">                   aggcaactagCctccaagtgc                     </t>
  </si>
  <si>
    <t xml:space="preserve">                    gacagcaggAccagtgtgg                      </t>
  </si>
  <si>
    <t xml:space="preserve">          cgaaccgggaaagggtacgGatgccgggaaggggagaaa            </t>
  </si>
  <si>
    <t>DMBX1</t>
  </si>
  <si>
    <t>DMBX1.H12CORE.0.SM.B</t>
  </si>
  <si>
    <t>MSX2</t>
  </si>
  <si>
    <t>MSX2.H12CORE.0.SM.B</t>
  </si>
  <si>
    <t>SKOR2</t>
  </si>
  <si>
    <t>SKOR2.H12CORE.0.SM.B</t>
  </si>
  <si>
    <t>-1, 23</t>
  </si>
  <si>
    <t xml:space="preserve">ctcagcccctcggggagtgcaagcacatcCcagcccgactcggaagcgccactgccacct </t>
  </si>
  <si>
    <t>ZFP90.H12CORE.0.P.C</t>
  </si>
  <si>
    <t xml:space="preserve">                 agccgaggaatcCcctggctcattc                   </t>
  </si>
  <si>
    <t>SOX10.H12CORE.0.PSM.A</t>
  </si>
  <si>
    <t>NR2E1</t>
  </si>
  <si>
    <t>NR2E1.H12CORE.0.SM.B</t>
  </si>
  <si>
    <t>ETV5</t>
  </si>
  <si>
    <t>ETV5.H12CORE.0.PS.A</t>
  </si>
  <si>
    <t>NKX63</t>
  </si>
  <si>
    <t>NKX63.H12CORE.0.SM.B</t>
  </si>
  <si>
    <t xml:space="preserve">                     gggcctggGccacgctc                       </t>
  </si>
  <si>
    <t>IRF3</t>
  </si>
  <si>
    <t>IRF3.H12CORE.0.PS.A</t>
  </si>
  <si>
    <t>VDR</t>
  </si>
  <si>
    <t>VDR.H12CORE.0.PS.A</t>
  </si>
  <si>
    <t xml:space="preserve">             ggagtgcaagcacatcCcagcccgactcggaag               </t>
  </si>
  <si>
    <t>YBOX1</t>
  </si>
  <si>
    <t>YBOX1.H12CORE.0.SM.B</t>
  </si>
  <si>
    <t xml:space="preserve">                agcagccacaggaTctcgccaaatttc                  </t>
  </si>
  <si>
    <t>XBP1</t>
  </si>
  <si>
    <t>XBP1.H12CORE.0.PS.A</t>
  </si>
  <si>
    <t xml:space="preserve">               aggctgacagcaggGccagtgtggtgcgt                 </t>
  </si>
  <si>
    <t>FOXL1</t>
  </si>
  <si>
    <t>FOXL1.H12CORE.0.S.B</t>
  </si>
  <si>
    <t>MYC</t>
  </si>
  <si>
    <t>MYC.H12CORE.0.P.B</t>
  </si>
  <si>
    <t xml:space="preserve">        cattctctgaaaggcaactagCctccaagtgctatattaagta          </t>
  </si>
  <si>
    <t>GSC</t>
  </si>
  <si>
    <t>GSC.H12CORE.0.SM.B</t>
  </si>
  <si>
    <t>TZAP</t>
  </si>
  <si>
    <t>TZAP.H12CORE.0.P.B</t>
  </si>
  <si>
    <t xml:space="preserve">                    gcaactaggTtccaagtgc                      </t>
  </si>
  <si>
    <t>-23, 1</t>
  </si>
  <si>
    <t>-2, 14</t>
  </si>
  <si>
    <t>IRF4</t>
  </si>
  <si>
    <t>IRF4.H12CORE.0.P.B</t>
  </si>
  <si>
    <t>-12, 2</t>
  </si>
  <si>
    <t xml:space="preserve">               tcgccgccgctcgcAcccgccgcttagcg                 </t>
  </si>
  <si>
    <t xml:space="preserve">                gttgtctgcagacCtgcctaagtgtgt                  </t>
  </si>
  <si>
    <t xml:space="preserve">         cccctctcctccccgtccccCcgcctcctgcctgcacacct           </t>
  </si>
  <si>
    <t>IRF9</t>
  </si>
  <si>
    <t>IRF9.H12CORE.0.PSM.A</t>
  </si>
  <si>
    <t>ZNF12</t>
  </si>
  <si>
    <t>ZNF12.H12CORE.0.P.C</t>
  </si>
  <si>
    <t xml:space="preserve">      tgtatgtgtgtgtgtgtgtgtagCggcctggagggtgccagggagct        </t>
  </si>
  <si>
    <t>-19, 4</t>
  </si>
  <si>
    <t>ZN578</t>
  </si>
  <si>
    <t>ZN578.H12CORE.0.P.C</t>
  </si>
  <si>
    <t xml:space="preserve">      ctgagtagctgggactacaggcaTgcgccaccacgtctggctaattt        </t>
  </si>
  <si>
    <t>ARNT</t>
  </si>
  <si>
    <t>ARNT.H12CORE.0.P.B</t>
  </si>
  <si>
    <t xml:space="preserve">        attcagccgttgtctgcagacTtgcctaagtgtgtacgcagta          </t>
  </si>
  <si>
    <t>ZN789</t>
  </si>
  <si>
    <t>ZN789.H12CORE.0.P.C</t>
  </si>
  <si>
    <t xml:space="preserve">                  ccgccgctcgcAcccgccgctta                    </t>
  </si>
  <si>
    <t xml:space="preserve">                   tgacagcaggAccagtgtggt                     </t>
  </si>
  <si>
    <t xml:space="preserve">              cgggagcccgtagacTgtcgagggcctcccg                </t>
  </si>
  <si>
    <t xml:space="preserve">               gaaaggcaactaggCtccaagtgctatat                 </t>
  </si>
  <si>
    <t>NRL</t>
  </si>
  <si>
    <t>NRL.H12CORE.0.SM.B</t>
  </si>
  <si>
    <t xml:space="preserve">      tcacctcggaggctgacagcaggGccagtgtggtgcgtgctgcccac        </t>
  </si>
  <si>
    <t xml:space="preserve">          gctctggagccagccaaagCtgggcaggagtcccagaca            </t>
  </si>
  <si>
    <t>HXA6</t>
  </si>
  <si>
    <t>HXA6.H12CORE.0.SM.B</t>
  </si>
  <si>
    <t xml:space="preserve">              tggagccagccaaagTtgggcaggagtccca                </t>
  </si>
  <si>
    <t xml:space="preserve">            caacagcagccacaggaTctcgccaaatttccatt              </t>
  </si>
  <si>
    <t xml:space="preserve">        tatgtgtgtgtgtgtgtgtagCggcctggagggtgccagggag          </t>
  </si>
  <si>
    <t>OTX1</t>
  </si>
  <si>
    <t>OTX1.H12CORE.0.SM.B</t>
  </si>
  <si>
    <t>CLOCK</t>
  </si>
  <si>
    <t>CLOCK.H12CORE.0.M.C</t>
  </si>
  <si>
    <t>ANDR</t>
  </si>
  <si>
    <t>ANDR.H12CORE.0.P.B</t>
  </si>
  <si>
    <t xml:space="preserve">     aacattctctgaaaggcaactaggCtccaagtgctatattaagtacagt       </t>
  </si>
  <si>
    <t>ZN891</t>
  </si>
  <si>
    <t>ZN891.H12CORE.0.P.C</t>
  </si>
  <si>
    <t xml:space="preserve">                    gcaactaggCtccaagtgc                      </t>
  </si>
  <si>
    <t xml:space="preserve">      tgaggctctggagccagccaaagTtgggcaggagtcccagacagttc        </t>
  </si>
  <si>
    <t xml:space="preserve">                     tacaggcaCgcgccacc                       </t>
  </si>
  <si>
    <t xml:space="preserve">              cgagctctcttaaatGtaatggtatccttgg                </t>
  </si>
  <si>
    <t xml:space="preserve">             tctcctccccgtccccCcgcctcctgcctgcac               </t>
  </si>
  <si>
    <t xml:space="preserve">      aaaagcagcgggagcccgtagacTgtcgagggcctcccgcccctccc        </t>
  </si>
  <si>
    <t xml:space="preserve">                     catcccccGtccatcat                       </t>
  </si>
  <si>
    <t>HES7</t>
  </si>
  <si>
    <t>HES7.H12CORE.0.S.B</t>
  </si>
  <si>
    <t>ZN708.H12CORE.0.P.B</t>
  </si>
  <si>
    <t xml:space="preserve">      tgagcgaaccgggaaagggtacgGatgccgggaaggggagaaagaaa        </t>
  </si>
  <si>
    <t>FOXM1</t>
  </si>
  <si>
    <t>FOXM1.H12CORE.0.P.B</t>
  </si>
  <si>
    <t xml:space="preserve">                 gcagccacaggaTctcgccaaattt                   </t>
  </si>
  <si>
    <t>ZN574</t>
  </si>
  <si>
    <t>ZN574.H12CORE.0.P.B</t>
  </si>
  <si>
    <t>ZN333</t>
  </si>
  <si>
    <t>ZN333.H12CORE.0.P.C</t>
  </si>
  <si>
    <t xml:space="preserve">                   atattaagtaGagttgggtat                     </t>
  </si>
  <si>
    <t>HNF4A</t>
  </si>
  <si>
    <t>HNF4A.H12CORE.0.PSM.A</t>
  </si>
  <si>
    <t>STAT2</t>
  </si>
  <si>
    <t>STAT2.H12CORE.0.P.B</t>
  </si>
  <si>
    <t>ZN714</t>
  </si>
  <si>
    <t>ZN714.H12CORE.0.P.C</t>
  </si>
  <si>
    <t xml:space="preserve">            cggaggctgacagcaggAccagtgtggtgcgtgct              </t>
  </si>
  <si>
    <t>ZN816</t>
  </si>
  <si>
    <t>ZN816.H12CORE.0.P.B</t>
  </si>
  <si>
    <t xml:space="preserve">      ccctcggggagtgcaagcacatcCcagcccgactcggaagcgccact        </t>
  </si>
  <si>
    <t>1, 13</t>
  </si>
  <si>
    <t>NFAC1</t>
  </si>
  <si>
    <t>NFAC1.H12CORE.0.P.B</t>
  </si>
  <si>
    <t xml:space="preserve">           agcaccaacagggcctggAccacgctccagagggagt             </t>
  </si>
  <si>
    <t>ZN730</t>
  </si>
  <si>
    <t>ZN730.H12CORE.0.P.C</t>
  </si>
  <si>
    <t xml:space="preserve">        gcccctctcctccccgtccccCcgcctcctgcctgcacacctc          </t>
  </si>
  <si>
    <t>1, 23</t>
  </si>
  <si>
    <t>HXD1</t>
  </si>
  <si>
    <t>HXD1.H12CORE.0.SM.B</t>
  </si>
  <si>
    <t>TF2L1</t>
  </si>
  <si>
    <t>TF2L1.H12CORE.0.PSM.A</t>
  </si>
  <si>
    <t>HMX2</t>
  </si>
  <si>
    <t>HMX2.H12CORE.0.SM.B</t>
  </si>
  <si>
    <t>-4, 17</t>
  </si>
  <si>
    <t xml:space="preserve">        agctccaacagccgaggaatcAcctggctcattcagtggcagc          </t>
  </si>
  <si>
    <t xml:space="preserve">                gggaaagggtacgGatgccgggaaggg                  </t>
  </si>
  <si>
    <t xml:space="preserve">               agtaaatattcagcTgttgtctgcagact                 </t>
  </si>
  <si>
    <t>TBX20.H12CORE.0.P.C</t>
  </si>
  <si>
    <t>-3, 20</t>
  </si>
  <si>
    <t xml:space="preserve">      tctgcatacagtaaatattcagcCgttgtctgcagacttgcctaagt        </t>
  </si>
  <si>
    <t>EVX2</t>
  </si>
  <si>
    <t>EVX2.H12CORE.0.SM.B</t>
  </si>
  <si>
    <t>-6, 15</t>
  </si>
  <si>
    <t>-16, 4</t>
  </si>
  <si>
    <t>ZN266</t>
  </si>
  <si>
    <t>ZN266.H12CORE.0.P.B</t>
  </si>
  <si>
    <t xml:space="preserve">         caccaacagcagccacaggaCctcgccaaatttccatttac           </t>
  </si>
  <si>
    <t>DMRTA</t>
  </si>
  <si>
    <t>DMRTA.H12CORE.0.SM.B</t>
  </si>
  <si>
    <t>ZN626</t>
  </si>
  <si>
    <t>ZN626.H12CORE.0.P.C</t>
  </si>
  <si>
    <t xml:space="preserve">         attctctgaaaggcaactagGctccaagtgctatattaagt           </t>
  </si>
  <si>
    <t xml:space="preserve">tccctcttctggctttcctcccatcccccTtccatcattaagatgatgacgatgggccag </t>
  </si>
  <si>
    <t xml:space="preserve">          ccgggtcgccgccgctcgcCcccgccgcttagcgctcgg            </t>
  </si>
  <si>
    <t>PRDM9</t>
  </si>
  <si>
    <t>PRDM9.H12CORE.0.P.B</t>
  </si>
  <si>
    <t xml:space="preserve">          tgtgtgtgtgtgtgtgtagCggcctggagggtgccaggg            </t>
  </si>
  <si>
    <t>DPRX</t>
  </si>
  <si>
    <t>DPRX.H12CORE.0.SM.B</t>
  </si>
  <si>
    <t>SOX18</t>
  </si>
  <si>
    <t>SOX18.H12CORE.0.SM.B</t>
  </si>
  <si>
    <t xml:space="preserve">                     gcaacataTtgatatgc                       </t>
  </si>
  <si>
    <t xml:space="preserve">            ccaacagccgaggaatcAcctggctcattcagtgg              </t>
  </si>
  <si>
    <t>FOSB</t>
  </si>
  <si>
    <t>FOSB.H12CORE.0.P.B</t>
  </si>
  <si>
    <t xml:space="preserve">                     tacaggcaTgcgccacc                       </t>
  </si>
  <si>
    <t>ZN563</t>
  </si>
  <si>
    <t>ZN563.H12CORE.0.P.C</t>
  </si>
  <si>
    <t xml:space="preserve">                    cgaggaatcCcctggctca                      </t>
  </si>
  <si>
    <t>AP2B</t>
  </si>
  <si>
    <t>AP2B.H12CORE.0.SM.B</t>
  </si>
  <si>
    <t>-1, 6</t>
  </si>
  <si>
    <t>CTCF</t>
  </si>
  <si>
    <t>CTCF.H12CORE.0.P.B</t>
  </si>
  <si>
    <t xml:space="preserve">           agcaccaacagggcctggGccacgctccagagggagt             </t>
  </si>
  <si>
    <t>HNF1B</t>
  </si>
  <si>
    <t>HNF1B.H12CORE.0.PS.A</t>
  </si>
  <si>
    <t xml:space="preserve">               tcttgtgcaacataTtgatatgcgatctc                 </t>
  </si>
  <si>
    <t>ZN260</t>
  </si>
  <si>
    <t>ZN260.H12CORE.0.P.C</t>
  </si>
  <si>
    <t>ZSC23</t>
  </si>
  <si>
    <t>ZSC23.H12CORE.0.M.C</t>
  </si>
  <si>
    <t xml:space="preserve">            tctgaaaggcaactaggTtccaagtgctatattaa              </t>
  </si>
  <si>
    <t xml:space="preserve">                      gggtacgCatgccgg                        </t>
  </si>
  <si>
    <t>MAFA</t>
  </si>
  <si>
    <t>MAFA.H12CORE.0.PSM.A</t>
  </si>
  <si>
    <t>-4, 20</t>
  </si>
  <si>
    <t xml:space="preserve">                gtaaatattcagcCgttgtctgcagac                  </t>
  </si>
  <si>
    <t xml:space="preserve">ccgctgaaaagcagcgggagcccgtagacTgtcgagggcctcccgcccctcccgtcgcga </t>
  </si>
  <si>
    <t xml:space="preserve">               tcctccccgtccccGcgcctcctgcctgc                 </t>
  </si>
  <si>
    <t xml:space="preserve">            tctggagccagccaaagCtgggcaggagtcccaga              </t>
  </si>
  <si>
    <t xml:space="preserve">           tccaacagccgaggaatcAcctggctcattcagtggc             </t>
  </si>
  <si>
    <t>LYL1</t>
  </si>
  <si>
    <t>LYL1.H12CORE.0.P.C</t>
  </si>
  <si>
    <t>GATA3</t>
  </si>
  <si>
    <t>GATA3.H12CORE.0.PS.A</t>
  </si>
  <si>
    <t>-19, 11</t>
  </si>
  <si>
    <t xml:space="preserve">caactaggctccaagtgctatattaagtaGagttgggtattccccgcccaatgaaacgaa </t>
  </si>
  <si>
    <t xml:space="preserve">     ctcacctcggaggctgacagcaggGccagtgtggtgcgtgctgcccact       </t>
  </si>
  <si>
    <t xml:space="preserve">                      gccaaagTtgggcag                        </t>
  </si>
  <si>
    <t>ZN558</t>
  </si>
  <si>
    <t>ZN558.H12CORE.0.P.B</t>
  </si>
  <si>
    <t xml:space="preserve">     ctctgcatacagtaaatattcagcTgttgtctgcagacttgcctaagtg       </t>
  </si>
  <si>
    <t>FOXE1</t>
  </si>
  <si>
    <t>FOXE1.H12CORE.0.SM.B</t>
  </si>
  <si>
    <t>PITX2</t>
  </si>
  <si>
    <t>PITX2.H12CORE.0.SM.B</t>
  </si>
  <si>
    <t>KLF13</t>
  </si>
  <si>
    <t>KLF13.H12CORE.0.PSM.A</t>
  </si>
  <si>
    <t xml:space="preserve">               tgggactacaggcaCgcgccaccacgtct                 </t>
  </si>
  <si>
    <t>SOX1</t>
  </si>
  <si>
    <t>SOX1.H12CORE.0.S.B</t>
  </si>
  <si>
    <t>-9, -1</t>
  </si>
  <si>
    <t>-3, 16</t>
  </si>
  <si>
    <t>NKX61</t>
  </si>
  <si>
    <t>NKX61.H12CORE.0.PS.A</t>
  </si>
  <si>
    <t xml:space="preserve">               ccaacagggcctggGccacgctccagagg                 </t>
  </si>
  <si>
    <t>1, 20</t>
  </si>
  <si>
    <t xml:space="preserve">         cactgctagaacggtcgggaAagtcatacgctttgcttatc           </t>
  </si>
  <si>
    <t>ZBT14</t>
  </si>
  <si>
    <t>ZBT14.H12CORE.0.P.C</t>
  </si>
  <si>
    <t xml:space="preserve">                  agcccgtagacTgtcgagggcct                    </t>
  </si>
  <si>
    <t>-25, 5</t>
  </si>
  <si>
    <t>NFYA</t>
  </si>
  <si>
    <t>NFYA.H12CORE.0.P.B</t>
  </si>
  <si>
    <t xml:space="preserve">               gaaaggcaactaggTtccaagtgctatat                 </t>
  </si>
  <si>
    <t>LHX6</t>
  </si>
  <si>
    <t>LHX6.H12CORE.0.P.B</t>
  </si>
  <si>
    <t>HXA13</t>
  </si>
  <si>
    <t>HXA13.H12CORE.0.P.B</t>
  </si>
  <si>
    <t xml:space="preserve">                    tattaagtaGagttgggta                      </t>
  </si>
  <si>
    <t>ZN823</t>
  </si>
  <si>
    <t>ZN823.H12CORE.0.P.C</t>
  </si>
  <si>
    <t>PO2F2</t>
  </si>
  <si>
    <t>PO2F2.H12CORE.0.PSM.A</t>
  </si>
  <si>
    <t>KLF11</t>
  </si>
  <si>
    <t>KLF11.H12CORE.0.P.B</t>
  </si>
  <si>
    <t>MACS2_Summits</t>
  </si>
  <si>
    <t>nfr_Summits_in_caPeaks</t>
  </si>
  <si>
    <t>nuc_Summits_in_caPeaks</t>
  </si>
  <si>
    <t>ca_Peaks</t>
  </si>
  <si>
    <t>Type_1</t>
  </si>
  <si>
    <t>Type_2a</t>
  </si>
  <si>
    <t>Type_2x</t>
  </si>
  <si>
    <t>Endothelial</t>
  </si>
  <si>
    <t>Mesenchymal_Stem_Cell</t>
  </si>
  <si>
    <t>macs2_Summits_in_nfrPeaks</t>
  </si>
  <si>
    <t>macs2_Summits_in_nucPeaks</t>
  </si>
  <si>
    <t>Type</t>
  </si>
  <si>
    <t>%macs2_Summits_in_nfrPeaks</t>
  </si>
  <si>
    <t>%macs2_Summits_in_nucPeaks</t>
  </si>
  <si>
    <t>%nfr_Summits_in_caPeaks</t>
  </si>
  <si>
    <t>%nuc_Summits_in_caPea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3" formatCode="0.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2" fillId="0" borderId="0" xfId="0" applyFont="1"/>
    <xf numFmtId="0" fontId="3" fillId="0" borderId="0" xfId="0" applyFont="1"/>
    <xf numFmtId="0" fontId="1" fillId="0" borderId="0" xfId="0" applyFont="1"/>
    <xf numFmtId="173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mmary_type1" connectionId="4" xr16:uid="{BA7D7250-B659-D845-864A-90AF0D7F32DF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mmary_type2a_1" connectionId="5" xr16:uid="{981D68E9-CB47-404A-BA3C-5FF98A4962D8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mmary_type2x" connectionId="6" xr16:uid="{F464BA1F-E72E-F048-B029-8E35DDCEEC86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mmary_endothelial" connectionId="2" xr16:uid="{62A8CEA2-3037-404F-AA37-11C0263D9E5A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mmary_FAP" connectionId="3" xr16:uid="{5D71D2D5-0945-F34F-AEA7-77ECE4BC9E2A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otifbreakr_grip_strength_results_pval001" connectionId="1" xr16:uid="{E215F458-E033-D149-B94D-1E73A9783B7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BB483-B7DE-A647-AF75-36986720673F}">
  <dimension ref="A1:K11"/>
  <sheetViews>
    <sheetView tabSelected="1" workbookViewId="0">
      <selection activeCell="H15" sqref="H15"/>
    </sheetView>
  </sheetViews>
  <sheetFormatPr baseColWidth="10" defaultRowHeight="16" x14ac:dyDescent="0.2"/>
  <cols>
    <col min="1" max="1" width="31.1640625" customWidth="1"/>
    <col min="2" max="2" width="22.83203125" customWidth="1"/>
    <col min="3" max="3" width="15.83203125" customWidth="1"/>
    <col min="4" max="5" width="15.5" customWidth="1"/>
    <col min="6" max="6" width="15.83203125" customWidth="1"/>
    <col min="7" max="8" width="25.1640625" customWidth="1"/>
    <col min="9" max="10" width="25.5" customWidth="1"/>
    <col min="11" max="11" width="29.1640625" customWidth="1"/>
  </cols>
  <sheetData>
    <row r="1" spans="1:11" s="4" customFormat="1" x14ac:dyDescent="0.2">
      <c r="A1" s="2" t="s">
        <v>2599</v>
      </c>
      <c r="B1" s="2" t="s">
        <v>2592</v>
      </c>
      <c r="C1" s="2" t="s">
        <v>2593</v>
      </c>
      <c r="D1" s="2" t="s">
        <v>2594</v>
      </c>
      <c r="E1" s="2" t="s">
        <v>2595</v>
      </c>
      <c r="F1" s="2" t="s">
        <v>2596</v>
      </c>
      <c r="G1" s="2"/>
      <c r="H1" s="2"/>
      <c r="I1" s="2"/>
      <c r="J1" s="2"/>
      <c r="K1" s="2"/>
    </row>
    <row r="2" spans="1:11" x14ac:dyDescent="0.2">
      <c r="A2" s="2" t="s">
        <v>2597</v>
      </c>
      <c r="B2" s="3">
        <v>285601</v>
      </c>
      <c r="C2" s="3">
        <v>235756</v>
      </c>
      <c r="D2" s="3">
        <v>297211</v>
      </c>
      <c r="E2" s="3">
        <v>519792</v>
      </c>
      <c r="F2" s="3">
        <v>365543</v>
      </c>
      <c r="G2" s="3"/>
      <c r="H2" s="3"/>
      <c r="I2" s="3"/>
      <c r="J2" s="3"/>
      <c r="K2" s="3"/>
    </row>
    <row r="3" spans="1:11" x14ac:dyDescent="0.2">
      <c r="A3" s="2" t="s">
        <v>2600</v>
      </c>
      <c r="B3" s="5">
        <f>B2/B6*100</f>
        <v>74.175527356025711</v>
      </c>
      <c r="C3" s="5">
        <f t="shared" ref="C3:F3" si="0">C2/C6*100</f>
        <v>71.87617186428173</v>
      </c>
      <c r="D3" s="5">
        <f t="shared" si="0"/>
        <v>75.448434477541468</v>
      </c>
      <c r="E3" s="5">
        <f t="shared" si="0"/>
        <v>77.824124951714751</v>
      </c>
      <c r="F3" s="5">
        <f t="shared" si="0"/>
        <v>71.465186569644459</v>
      </c>
      <c r="G3" s="3"/>
      <c r="H3" s="3"/>
      <c r="I3" s="3"/>
      <c r="J3" s="3"/>
      <c r="K3" s="3"/>
    </row>
    <row r="4" spans="1:11" x14ac:dyDescent="0.2">
      <c r="A4" s="2" t="s">
        <v>2598</v>
      </c>
      <c r="B4" s="3">
        <v>126781</v>
      </c>
      <c r="C4" s="3">
        <v>111827</v>
      </c>
      <c r="D4" s="3">
        <v>118169</v>
      </c>
      <c r="E4" s="3">
        <v>142722</v>
      </c>
      <c r="F4" s="3">
        <v>155316</v>
      </c>
      <c r="G4" s="3"/>
      <c r="H4" s="3"/>
      <c r="I4" s="3"/>
      <c r="J4" s="3"/>
      <c r="K4" s="3"/>
    </row>
    <row r="5" spans="1:11" x14ac:dyDescent="0.2">
      <c r="A5" s="2" t="s">
        <v>2601</v>
      </c>
      <c r="B5" s="5">
        <f>B4/B6*100</f>
        <v>32.92722201156262</v>
      </c>
      <c r="C5" s="5">
        <f t="shared" ref="C5:F5" si="1">C4/C6*100</f>
        <v>34.093285732142689</v>
      </c>
      <c r="D5" s="5">
        <f t="shared" si="1"/>
        <v>29.997766077892802</v>
      </c>
      <c r="E5" s="5">
        <f t="shared" si="1"/>
        <v>21.368575817555165</v>
      </c>
      <c r="F5" s="5">
        <f t="shared" si="1"/>
        <v>30.364928113110899</v>
      </c>
      <c r="G5" s="3"/>
      <c r="H5" s="3"/>
      <c r="I5" s="3"/>
      <c r="J5" s="3"/>
      <c r="K5" s="3"/>
    </row>
    <row r="6" spans="1:11" hidden="1" x14ac:dyDescent="0.2">
      <c r="A6" s="2" t="s">
        <v>2588</v>
      </c>
      <c r="B6" s="3">
        <v>385034</v>
      </c>
      <c r="C6" s="3">
        <v>328003</v>
      </c>
      <c r="D6" s="3">
        <v>393926</v>
      </c>
      <c r="E6" s="3">
        <v>667906</v>
      </c>
      <c r="F6" s="3">
        <v>511498</v>
      </c>
      <c r="G6" s="3"/>
      <c r="H6" s="3"/>
      <c r="I6" s="3"/>
      <c r="J6" s="3"/>
      <c r="K6" s="3"/>
    </row>
    <row r="7" spans="1:11" x14ac:dyDescent="0.2">
      <c r="A7" s="2" t="s">
        <v>2589</v>
      </c>
      <c r="B7" s="3">
        <v>285601</v>
      </c>
      <c r="C7" s="3">
        <v>235756</v>
      </c>
      <c r="D7" s="3">
        <v>297211</v>
      </c>
      <c r="E7" s="3">
        <v>519792</v>
      </c>
      <c r="F7" s="3">
        <v>365543</v>
      </c>
      <c r="G7" s="3"/>
      <c r="H7" s="3"/>
      <c r="I7" s="3"/>
      <c r="J7" s="3"/>
      <c r="K7" s="3"/>
    </row>
    <row r="8" spans="1:11" x14ac:dyDescent="0.2">
      <c r="A8" s="2" t="s">
        <v>2602</v>
      </c>
      <c r="B8" s="5">
        <f>B7/B11*100</f>
        <v>74.175527356025711</v>
      </c>
      <c r="C8" s="5">
        <f>C7/C11*100</f>
        <v>71.87617186428173</v>
      </c>
      <c r="D8" s="5">
        <f>D7/D11*100</f>
        <v>75.448434477541468</v>
      </c>
      <c r="E8" s="5">
        <f>E7/E11*100</f>
        <v>77.824124951714751</v>
      </c>
      <c r="F8" s="5">
        <f>F7/F11*100</f>
        <v>71.465186569644459</v>
      </c>
      <c r="G8" s="3"/>
      <c r="H8" s="3"/>
      <c r="I8" s="3"/>
      <c r="J8" s="3"/>
      <c r="K8" s="3"/>
    </row>
    <row r="9" spans="1:11" x14ac:dyDescent="0.2">
      <c r="A9" s="2" t="s">
        <v>2590</v>
      </c>
      <c r="B9" s="3">
        <v>56186</v>
      </c>
      <c r="C9" s="3">
        <v>49406</v>
      </c>
      <c r="D9" s="3">
        <v>49981</v>
      </c>
      <c r="E9" s="3">
        <v>55750</v>
      </c>
      <c r="F9" s="3">
        <v>65264</v>
      </c>
      <c r="G9" s="3"/>
      <c r="H9" s="3"/>
      <c r="I9" s="3"/>
      <c r="J9" s="3"/>
      <c r="K9" s="3"/>
    </row>
    <row r="10" spans="1:11" x14ac:dyDescent="0.2">
      <c r="A10" s="2" t="s">
        <v>2603</v>
      </c>
      <c r="B10" s="5">
        <f>B9/B11*100</f>
        <v>14.592477547437369</v>
      </c>
      <c r="C10" s="5">
        <f t="shared" ref="C10:F10" si="2">C9/C11*100</f>
        <v>15.062667109752045</v>
      </c>
      <c r="D10" s="5">
        <f t="shared" si="2"/>
        <v>12.687916004528768</v>
      </c>
      <c r="E10" s="5">
        <f t="shared" si="2"/>
        <v>8.3469829586798152</v>
      </c>
      <c r="F10" s="5">
        <f t="shared" si="2"/>
        <v>12.75938517843667</v>
      </c>
      <c r="G10" s="3"/>
      <c r="H10" s="3"/>
      <c r="I10" s="3"/>
      <c r="J10" s="3"/>
      <c r="K10" s="3"/>
    </row>
    <row r="11" spans="1:11" x14ac:dyDescent="0.2">
      <c r="A11" s="2" t="s">
        <v>2591</v>
      </c>
      <c r="B11" s="3">
        <v>385034</v>
      </c>
      <c r="C11" s="3">
        <v>328003</v>
      </c>
      <c r="D11" s="3">
        <v>393926</v>
      </c>
      <c r="E11" s="3">
        <v>667906</v>
      </c>
      <c r="F11" s="3">
        <v>5114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B4154-B517-8947-88C0-1D39200BD312}">
  <dimension ref="A1:G385"/>
  <sheetViews>
    <sheetView workbookViewId="0"/>
  </sheetViews>
  <sheetFormatPr baseColWidth="10" defaultRowHeight="16" x14ac:dyDescent="0.2"/>
  <cols>
    <col min="1" max="1" width="80.6640625" bestFit="1" customWidth="1"/>
    <col min="2" max="2" width="15.33203125" bestFit="1" customWidth="1"/>
    <col min="3" max="3" width="16.33203125" bestFit="1" customWidth="1"/>
    <col min="4" max="4" width="15.1640625" bestFit="1" customWidth="1"/>
    <col min="5" max="5" width="15.33203125" bestFit="1" customWidth="1"/>
    <col min="6" max="6" width="16.33203125" bestFit="1" customWidth="1"/>
    <col min="7" max="7" width="15.16406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</v>
      </c>
      <c r="B2">
        <v>0.123419486115229</v>
      </c>
      <c r="C2">
        <v>1.26144350253107E-2</v>
      </c>
      <c r="D2">
        <v>0.107863876696685</v>
      </c>
      <c r="E2">
        <v>0.25531546408345102</v>
      </c>
      <c r="F2">
        <v>0.15315626321578699</v>
      </c>
      <c r="G2">
        <v>0.17550191984955399</v>
      </c>
    </row>
    <row r="3" spans="1:7" x14ac:dyDescent="0.2">
      <c r="A3" t="s">
        <v>8</v>
      </c>
      <c r="B3">
        <v>0.65235556024399</v>
      </c>
      <c r="C3">
        <v>8.7383619368218996E-3</v>
      </c>
      <c r="D3">
        <v>0.239052258632028</v>
      </c>
      <c r="E3">
        <v>0.642843351065576</v>
      </c>
      <c r="F3">
        <v>0.13507293594873199</v>
      </c>
      <c r="G3">
        <v>0.28713654982353298</v>
      </c>
    </row>
    <row r="4" spans="1:7" x14ac:dyDescent="0.2">
      <c r="A4" t="s">
        <v>9</v>
      </c>
      <c r="B4">
        <v>4.632379312123E-4</v>
      </c>
      <c r="C4">
        <v>4.3195385213492003E-3</v>
      </c>
      <c r="D4" s="1">
        <v>3.77261508603211E-5</v>
      </c>
      <c r="E4">
        <v>3.7533071979620101E-3</v>
      </c>
      <c r="F4">
        <v>0.116982983909695</v>
      </c>
      <c r="G4">
        <v>3.2229672564579998E-4</v>
      </c>
    </row>
    <row r="5" spans="1:7" x14ac:dyDescent="0.2">
      <c r="A5" t="s">
        <v>10</v>
      </c>
      <c r="B5">
        <v>4.0495163288380002E-4</v>
      </c>
      <c r="C5">
        <v>7.9827723491666999E-3</v>
      </c>
      <c r="D5" s="1">
        <v>3.3274668706435298E-5</v>
      </c>
      <c r="E5">
        <v>3.6759923852515198E-3</v>
      </c>
      <c r="F5">
        <v>0.13507293594873199</v>
      </c>
      <c r="G5">
        <v>3.1347569629270699E-4</v>
      </c>
    </row>
    <row r="6" spans="1:7" x14ac:dyDescent="0.2">
      <c r="A6" t="s">
        <v>11</v>
      </c>
      <c r="B6">
        <v>0.32046198047858199</v>
      </c>
      <c r="C6">
        <v>0.97600036652422595</v>
      </c>
      <c r="D6">
        <v>0.207679357089564</v>
      </c>
      <c r="E6">
        <v>0.45375538383064601</v>
      </c>
      <c r="F6">
        <v>0.92106547922397997</v>
      </c>
      <c r="G6">
        <v>0.26323262525642599</v>
      </c>
    </row>
    <row r="7" spans="1:7" x14ac:dyDescent="0.2">
      <c r="A7" t="s">
        <v>12</v>
      </c>
      <c r="B7">
        <v>4.0790196181720001E-4</v>
      </c>
      <c r="C7">
        <v>5.5242390635669002E-3</v>
      </c>
      <c r="D7" s="1">
        <v>2.27240802443392E-5</v>
      </c>
      <c r="E7">
        <v>3.6759923852515198E-3</v>
      </c>
      <c r="F7">
        <v>0.116982983909695</v>
      </c>
      <c r="G7">
        <v>2.48251555699016E-4</v>
      </c>
    </row>
    <row r="8" spans="1:7" x14ac:dyDescent="0.2">
      <c r="A8" t="s">
        <v>13</v>
      </c>
      <c r="B8">
        <v>1.0348670022747E-3</v>
      </c>
      <c r="C8">
        <v>6.9799356541312002E-3</v>
      </c>
      <c r="D8" s="1">
        <v>6.7387624335557602E-5</v>
      </c>
      <c r="E8">
        <v>6.2886264922316498E-3</v>
      </c>
      <c r="F8">
        <v>0.13142974906600099</v>
      </c>
      <c r="G8">
        <v>4.8312012290758501E-4</v>
      </c>
    </row>
    <row r="9" spans="1:7" x14ac:dyDescent="0.2">
      <c r="A9" t="s">
        <v>14</v>
      </c>
      <c r="B9">
        <v>2.6147439879760002E-4</v>
      </c>
      <c r="C9">
        <v>1.0784477868047501E-2</v>
      </c>
      <c r="D9" s="1">
        <v>1.91104144580188E-5</v>
      </c>
      <c r="E9">
        <v>2.7536055834385198E-3</v>
      </c>
      <c r="F9">
        <v>0.14200430356691901</v>
      </c>
      <c r="G9">
        <v>2.2458705626075801E-4</v>
      </c>
    </row>
    <row r="10" spans="1:7" x14ac:dyDescent="0.2">
      <c r="A10" t="s">
        <v>15</v>
      </c>
      <c r="B10">
        <v>1.0933558089470999E-3</v>
      </c>
      <c r="C10">
        <v>1.44685674836347E-2</v>
      </c>
      <c r="D10">
        <v>1.185944952345E-4</v>
      </c>
      <c r="E10">
        <v>6.5084554381642599E-3</v>
      </c>
      <c r="F10">
        <v>0.155875457539913</v>
      </c>
      <c r="G10">
        <v>8.0022215883859902E-4</v>
      </c>
    </row>
    <row r="11" spans="1:7" x14ac:dyDescent="0.2">
      <c r="A11" t="s">
        <v>16</v>
      </c>
      <c r="B11">
        <v>5.074822141746E-4</v>
      </c>
      <c r="C11">
        <v>1.6490013348978799E-2</v>
      </c>
      <c r="D11" s="1">
        <v>3.4160083619845902E-5</v>
      </c>
      <c r="E11">
        <v>3.8953790881299001E-3</v>
      </c>
      <c r="F11">
        <v>0.16750165782502899</v>
      </c>
      <c r="G11">
        <v>3.1347569629270699E-4</v>
      </c>
    </row>
    <row r="12" spans="1:7" x14ac:dyDescent="0.2">
      <c r="A12" t="s">
        <v>17</v>
      </c>
      <c r="B12">
        <v>4.0008759372684999E-3</v>
      </c>
      <c r="C12">
        <v>1.6486949335206599E-2</v>
      </c>
      <c r="D12">
        <v>5.7371336101400005E-4</v>
      </c>
      <c r="E12">
        <v>2.0839128690741799E-2</v>
      </c>
      <c r="F12">
        <v>0.16750165782502899</v>
      </c>
      <c r="G12">
        <v>2.82737517445722E-3</v>
      </c>
    </row>
    <row r="13" spans="1:7" x14ac:dyDescent="0.2">
      <c r="A13" t="s">
        <v>18</v>
      </c>
      <c r="B13">
        <v>4.48283790143423E-2</v>
      </c>
      <c r="C13">
        <v>0.104421344378179</v>
      </c>
      <c r="D13">
        <v>0.45281055015273602</v>
      </c>
      <c r="E13">
        <v>0.133425690334491</v>
      </c>
      <c r="F13">
        <v>0.47463168116727</v>
      </c>
      <c r="G13">
        <v>0.40984537915899999</v>
      </c>
    </row>
    <row r="14" spans="1:7" x14ac:dyDescent="0.2">
      <c r="A14" t="s">
        <v>19</v>
      </c>
      <c r="B14">
        <v>0.81525434182223699</v>
      </c>
      <c r="C14">
        <v>0.378153103277236</v>
      </c>
      <c r="D14">
        <v>0.63851886777274702</v>
      </c>
      <c r="E14">
        <v>0.71410386878489496</v>
      </c>
      <c r="F14">
        <v>0.74203295670931102</v>
      </c>
      <c r="G14">
        <v>0.472752597016043</v>
      </c>
    </row>
    <row r="15" spans="1:7" x14ac:dyDescent="0.2">
      <c r="A15" t="s">
        <v>20</v>
      </c>
      <c r="B15">
        <v>0.22357126043509201</v>
      </c>
      <c r="C15">
        <v>0.95985040986918801</v>
      </c>
      <c r="D15">
        <v>0.39752383379745099</v>
      </c>
      <c r="E15">
        <v>0.37914036809269702</v>
      </c>
      <c r="F15">
        <v>0.91733246066226404</v>
      </c>
      <c r="G15">
        <v>0.38807911315995802</v>
      </c>
    </row>
    <row r="16" spans="1:7" x14ac:dyDescent="0.2">
      <c r="A16" t="s">
        <v>21</v>
      </c>
      <c r="B16">
        <v>0.291389835573726</v>
      </c>
      <c r="C16">
        <v>0.50590017412951205</v>
      </c>
      <c r="D16">
        <v>0.56422372978256496</v>
      </c>
      <c r="E16">
        <v>0.43362990890895098</v>
      </c>
      <c r="F16">
        <v>0.78776243014518699</v>
      </c>
      <c r="G16">
        <v>0.45299717970591802</v>
      </c>
    </row>
    <row r="17" spans="1:7" x14ac:dyDescent="0.2">
      <c r="A17" t="s">
        <v>22</v>
      </c>
      <c r="B17">
        <v>0.81392678417766895</v>
      </c>
      <c r="C17">
        <v>0.63233968024510601</v>
      </c>
      <c r="D17">
        <v>0.92936320429172503</v>
      </c>
      <c r="E17">
        <v>0.71410386878489496</v>
      </c>
      <c r="F17">
        <v>0.845034603686875</v>
      </c>
      <c r="G17">
        <v>0.58254482367206195</v>
      </c>
    </row>
    <row r="18" spans="1:7" x14ac:dyDescent="0.2">
      <c r="A18" t="s">
        <v>23</v>
      </c>
      <c r="B18">
        <v>0.233934425504435</v>
      </c>
      <c r="C18">
        <v>0.90315396367296497</v>
      </c>
      <c r="D18">
        <v>0.54905208221103297</v>
      </c>
      <c r="E18">
        <v>0.38769836363826699</v>
      </c>
      <c r="F18">
        <v>0.91287998923390701</v>
      </c>
      <c r="G18">
        <v>0.45130355120899202</v>
      </c>
    </row>
    <row r="19" spans="1:7" x14ac:dyDescent="0.2">
      <c r="A19" t="s">
        <v>24</v>
      </c>
      <c r="B19">
        <v>1.9113908292298001E-2</v>
      </c>
      <c r="C19">
        <v>0.813768201625509</v>
      </c>
      <c r="D19">
        <v>0.23812448232618899</v>
      </c>
      <c r="E19">
        <v>7.3323373879811304E-2</v>
      </c>
      <c r="F19">
        <v>0.90431074204028705</v>
      </c>
      <c r="G19">
        <v>0.28713654982353298</v>
      </c>
    </row>
    <row r="20" spans="1:7" x14ac:dyDescent="0.2">
      <c r="A20" t="s">
        <v>25</v>
      </c>
      <c r="B20">
        <v>0.438574527022567</v>
      </c>
      <c r="C20">
        <v>0.70943717092315395</v>
      </c>
      <c r="D20">
        <v>0.42067461529936201</v>
      </c>
      <c r="E20">
        <v>0.534988634314153</v>
      </c>
      <c r="F20">
        <v>0.88189311544699001</v>
      </c>
      <c r="G20">
        <v>0.40212402767113598</v>
      </c>
    </row>
    <row r="21" spans="1:7" x14ac:dyDescent="0.2">
      <c r="A21" t="s">
        <v>26</v>
      </c>
      <c r="B21">
        <v>0.36118636657951497</v>
      </c>
      <c r="C21">
        <v>0.81524553640737996</v>
      </c>
      <c r="D21">
        <v>0.32387297558211597</v>
      </c>
      <c r="E21">
        <v>0.48774193495658702</v>
      </c>
      <c r="F21">
        <v>0.90431074204028705</v>
      </c>
      <c r="G21">
        <v>0.34559003460663901</v>
      </c>
    </row>
    <row r="22" spans="1:7" x14ac:dyDescent="0.2">
      <c r="A22" t="s">
        <v>27</v>
      </c>
      <c r="B22">
        <v>0.25130415457833599</v>
      </c>
      <c r="C22">
        <v>0.334709629872736</v>
      </c>
      <c r="D22">
        <v>0.52122421703382904</v>
      </c>
      <c r="E22">
        <v>0.40353579248407201</v>
      </c>
      <c r="F22">
        <v>0.72651652258886201</v>
      </c>
      <c r="G22">
        <v>0.43325188689295202</v>
      </c>
    </row>
    <row r="23" spans="1:7" x14ac:dyDescent="0.2">
      <c r="A23" t="s">
        <v>28</v>
      </c>
      <c r="B23">
        <v>5.3094138410877303E-2</v>
      </c>
      <c r="C23">
        <v>0.51880762634348598</v>
      </c>
      <c r="D23">
        <v>0.120188083331302</v>
      </c>
      <c r="E23">
        <v>0.14891064247153599</v>
      </c>
      <c r="F23">
        <v>0.79503182453416699</v>
      </c>
      <c r="G23">
        <v>0.18260363618938999</v>
      </c>
    </row>
    <row r="24" spans="1:7" x14ac:dyDescent="0.2">
      <c r="A24" t="s">
        <v>29</v>
      </c>
      <c r="B24">
        <v>0.26906524901906398</v>
      </c>
      <c r="C24">
        <v>0.292369020448629</v>
      </c>
      <c r="D24">
        <v>0.284380405439911</v>
      </c>
      <c r="E24">
        <v>0.42011005564148701</v>
      </c>
      <c r="F24">
        <v>0.66630473761245601</v>
      </c>
      <c r="G24">
        <v>0.32620801883622702</v>
      </c>
    </row>
    <row r="25" spans="1:7" x14ac:dyDescent="0.2">
      <c r="A25" t="s">
        <v>30</v>
      </c>
      <c r="B25">
        <v>0.94603033208625698</v>
      </c>
      <c r="C25">
        <v>0.44855611257342198</v>
      </c>
      <c r="D25">
        <v>0.48574642714205701</v>
      </c>
      <c r="E25">
        <v>0.75055424126271197</v>
      </c>
      <c r="F25">
        <v>0.75851348858860801</v>
      </c>
      <c r="G25">
        <v>0.42052197961819399</v>
      </c>
    </row>
    <row r="26" spans="1:7" x14ac:dyDescent="0.2">
      <c r="A26" t="s">
        <v>31</v>
      </c>
      <c r="B26">
        <v>1.9356225205204299E-2</v>
      </c>
      <c r="C26">
        <v>3.5641701580572997E-2</v>
      </c>
      <c r="D26">
        <v>3.7274939131353001E-3</v>
      </c>
      <c r="E26">
        <v>7.3323373879811304E-2</v>
      </c>
      <c r="F26">
        <v>0.24196158236958901</v>
      </c>
      <c r="G26">
        <v>1.35737970887361E-2</v>
      </c>
    </row>
    <row r="27" spans="1:7" x14ac:dyDescent="0.2">
      <c r="A27" t="s">
        <v>32</v>
      </c>
      <c r="B27">
        <v>9.0005499422689999E-4</v>
      </c>
      <c r="C27">
        <v>0.75134919191640104</v>
      </c>
      <c r="D27">
        <v>3.931055440081E-4</v>
      </c>
      <c r="E27">
        <v>5.8340350144518299E-3</v>
      </c>
      <c r="F27">
        <v>0.89338114475180197</v>
      </c>
      <c r="G27">
        <v>2.0496582338852699E-3</v>
      </c>
    </row>
    <row r="28" spans="1:7" x14ac:dyDescent="0.2">
      <c r="A28" t="s">
        <v>33</v>
      </c>
      <c r="B28">
        <v>1.2605314525988001E-3</v>
      </c>
      <c r="C28">
        <v>0.84290958091142798</v>
      </c>
      <c r="D28">
        <v>2.0609513143810001E-4</v>
      </c>
      <c r="E28">
        <v>7.2093483291533001E-3</v>
      </c>
      <c r="F28">
        <v>0.90855775368847103</v>
      </c>
      <c r="G28">
        <v>1.2778826326567199E-3</v>
      </c>
    </row>
    <row r="29" spans="1:7" x14ac:dyDescent="0.2">
      <c r="A29" t="s">
        <v>34</v>
      </c>
      <c r="B29">
        <v>0.90312293474161298</v>
      </c>
      <c r="C29">
        <v>0.64824154940832501</v>
      </c>
      <c r="D29">
        <v>0.95523008257077802</v>
      </c>
      <c r="E29">
        <v>0.73996192300250496</v>
      </c>
      <c r="F29">
        <v>0.845034603686875</v>
      </c>
      <c r="G29">
        <v>0.58438852899381999</v>
      </c>
    </row>
    <row r="30" spans="1:7" x14ac:dyDescent="0.2">
      <c r="A30" t="s">
        <v>35</v>
      </c>
      <c r="B30">
        <v>0.29177184374759901</v>
      </c>
      <c r="C30">
        <v>0.77001403904760501</v>
      </c>
      <c r="D30">
        <v>8.5955189143608293E-2</v>
      </c>
      <c r="E30">
        <v>0.43362990890895098</v>
      </c>
      <c r="F30">
        <v>0.89462980708115003</v>
      </c>
      <c r="G30">
        <v>0.149390550755611</v>
      </c>
    </row>
    <row r="31" spans="1:7" x14ac:dyDescent="0.2">
      <c r="A31" t="s">
        <v>36</v>
      </c>
      <c r="B31">
        <v>0.72165233844839505</v>
      </c>
      <c r="C31">
        <v>0.53573550665827596</v>
      </c>
      <c r="D31">
        <v>0.42782143481648499</v>
      </c>
      <c r="E31">
        <v>0.68066099315912099</v>
      </c>
      <c r="F31">
        <v>0.80615597688871699</v>
      </c>
      <c r="G31">
        <v>0.40390685649788799</v>
      </c>
    </row>
    <row r="32" spans="1:7" x14ac:dyDescent="0.2">
      <c r="A32" t="s">
        <v>37</v>
      </c>
      <c r="B32">
        <v>0.62100556394550599</v>
      </c>
      <c r="C32">
        <v>0.39443966045429102</v>
      </c>
      <c r="D32">
        <v>0.357697239987949</v>
      </c>
      <c r="E32">
        <v>0.63525869825192605</v>
      </c>
      <c r="F32">
        <v>0.74203295670931102</v>
      </c>
      <c r="G32">
        <v>0.36494233007020299</v>
      </c>
    </row>
    <row r="33" spans="1:7" x14ac:dyDescent="0.2">
      <c r="A33" t="s">
        <v>38</v>
      </c>
      <c r="B33">
        <v>0.53860384689417995</v>
      </c>
      <c r="C33">
        <v>0.76609419723746897</v>
      </c>
      <c r="D33">
        <v>0.81234584981599101</v>
      </c>
      <c r="E33">
        <v>0.60845683608549395</v>
      </c>
      <c r="F33">
        <v>0.89377225391109805</v>
      </c>
      <c r="G33">
        <v>0.54812451134768903</v>
      </c>
    </row>
    <row r="34" spans="1:7" x14ac:dyDescent="0.2">
      <c r="A34" t="s">
        <v>39</v>
      </c>
      <c r="B34">
        <v>0.60517483536530503</v>
      </c>
      <c r="C34">
        <v>0.58980223983661395</v>
      </c>
      <c r="D34">
        <v>0.94165658326280999</v>
      </c>
      <c r="E34">
        <v>0.63525869825192605</v>
      </c>
      <c r="F34">
        <v>0.83540840991161003</v>
      </c>
      <c r="G34">
        <v>0.58287866510015895</v>
      </c>
    </row>
    <row r="35" spans="1:7" x14ac:dyDescent="0.2">
      <c r="A35" t="s">
        <v>40</v>
      </c>
      <c r="B35">
        <v>2.53046263443533E-2</v>
      </c>
      <c r="C35">
        <v>1.42736609058704E-2</v>
      </c>
      <c r="D35">
        <v>1.0702676387785701E-2</v>
      </c>
      <c r="E35">
        <v>8.7868485656524095E-2</v>
      </c>
      <c r="F35">
        <v>0.155875457539913</v>
      </c>
      <c r="G35">
        <v>3.1887952037608303E-2</v>
      </c>
    </row>
    <row r="36" spans="1:7" x14ac:dyDescent="0.2">
      <c r="A36" t="s">
        <v>41</v>
      </c>
      <c r="B36">
        <v>1.9160262601232599E-2</v>
      </c>
      <c r="C36">
        <v>8.4911414706980992E-3</v>
      </c>
      <c r="D36">
        <v>4.5389593397240002E-3</v>
      </c>
      <c r="E36">
        <v>7.3323373879811304E-2</v>
      </c>
      <c r="F36">
        <v>0.13507293594873199</v>
      </c>
      <c r="G36">
        <v>1.5777468291898099E-2</v>
      </c>
    </row>
    <row r="37" spans="1:7" x14ac:dyDescent="0.2">
      <c r="A37" t="s">
        <v>42</v>
      </c>
      <c r="B37">
        <v>2.8184240019075001E-2</v>
      </c>
      <c r="C37">
        <v>2.0677457244601401E-2</v>
      </c>
      <c r="D37">
        <v>1.2270356533644999E-2</v>
      </c>
      <c r="E37">
        <v>9.4492986452551095E-2</v>
      </c>
      <c r="F37">
        <v>0.18841941360710401</v>
      </c>
      <c r="G37">
        <v>3.5951952253765102E-2</v>
      </c>
    </row>
    <row r="38" spans="1:7" x14ac:dyDescent="0.2">
      <c r="A38" t="s">
        <v>43</v>
      </c>
      <c r="B38">
        <v>1.6832527698656698E-2</v>
      </c>
      <c r="C38">
        <v>1.0091027534059299E-2</v>
      </c>
      <c r="D38">
        <v>4.9881993001664997E-3</v>
      </c>
      <c r="E38">
        <v>6.7257229976750099E-2</v>
      </c>
      <c r="F38">
        <v>0.14200430356691901</v>
      </c>
      <c r="G38">
        <v>1.6348229143992199E-2</v>
      </c>
    </row>
    <row r="39" spans="1:7" x14ac:dyDescent="0.2">
      <c r="A39" t="s">
        <v>44</v>
      </c>
      <c r="B39">
        <v>0.33486836824989602</v>
      </c>
      <c r="C39">
        <v>0.90375853022236996</v>
      </c>
      <c r="D39">
        <v>7.8592389855064407E-2</v>
      </c>
      <c r="E39">
        <v>0.465122480165855</v>
      </c>
      <c r="F39">
        <v>0.91287998923390701</v>
      </c>
      <c r="G39">
        <v>0.14424323082634999</v>
      </c>
    </row>
    <row r="40" spans="1:7" x14ac:dyDescent="0.2">
      <c r="A40" t="s">
        <v>45</v>
      </c>
      <c r="B40">
        <v>0.30199603194433</v>
      </c>
      <c r="C40">
        <v>0.10546726111490699</v>
      </c>
      <c r="D40">
        <v>0.46164174324597501</v>
      </c>
      <c r="E40">
        <v>0.44043694338140499</v>
      </c>
      <c r="F40">
        <v>0.47463168116727</v>
      </c>
      <c r="G40">
        <v>0.41049731955739999</v>
      </c>
    </row>
    <row r="41" spans="1:7" x14ac:dyDescent="0.2">
      <c r="A41" t="s">
        <v>46</v>
      </c>
      <c r="B41">
        <v>0.91704625218449298</v>
      </c>
      <c r="C41">
        <v>0.93021703960590596</v>
      </c>
      <c r="D41">
        <v>0.48163259831182798</v>
      </c>
      <c r="E41">
        <v>0.74588418032168402</v>
      </c>
      <c r="F41">
        <v>0.91287998923390701</v>
      </c>
      <c r="G41">
        <v>0.41853993831279002</v>
      </c>
    </row>
    <row r="42" spans="1:7" x14ac:dyDescent="0.2">
      <c r="A42" t="s">
        <v>47</v>
      </c>
      <c r="B42">
        <v>0.61581593412391</v>
      </c>
      <c r="C42">
        <v>0.63185202251764305</v>
      </c>
      <c r="D42">
        <v>0.80695386884931797</v>
      </c>
      <c r="E42">
        <v>0.63525869825192605</v>
      </c>
      <c r="F42">
        <v>0.845034603686875</v>
      </c>
      <c r="G42">
        <v>0.54771794127621398</v>
      </c>
    </row>
    <row r="43" spans="1:7" x14ac:dyDescent="0.2">
      <c r="A43" t="s">
        <v>48</v>
      </c>
      <c r="B43">
        <v>0.65708983536875198</v>
      </c>
      <c r="C43">
        <v>0.96299956071044801</v>
      </c>
      <c r="D43">
        <v>0.93869753075423401</v>
      </c>
      <c r="E43">
        <v>0.64457639877852801</v>
      </c>
      <c r="F43">
        <v>0.91787471021981604</v>
      </c>
      <c r="G43">
        <v>0.58287866510015895</v>
      </c>
    </row>
    <row r="44" spans="1:7" x14ac:dyDescent="0.2">
      <c r="A44" t="s">
        <v>49</v>
      </c>
      <c r="B44">
        <v>0.74669550452335398</v>
      </c>
      <c r="C44">
        <v>0.920124862230012</v>
      </c>
      <c r="D44">
        <v>0.424910347404581</v>
      </c>
      <c r="E44">
        <v>0.68275572846275101</v>
      </c>
      <c r="F44">
        <v>0.91287998923390701</v>
      </c>
      <c r="G44">
        <v>0.40390685649788799</v>
      </c>
    </row>
    <row r="45" spans="1:7" x14ac:dyDescent="0.2">
      <c r="A45" t="s">
        <v>50</v>
      </c>
      <c r="B45">
        <v>0.92385789935273799</v>
      </c>
      <c r="C45">
        <v>0.53785414865353098</v>
      </c>
      <c r="D45">
        <v>0.62293057443187805</v>
      </c>
      <c r="E45">
        <v>0.74854027917362997</v>
      </c>
      <c r="F45">
        <v>0.80615597688871699</v>
      </c>
      <c r="G45">
        <v>0.46850718735700603</v>
      </c>
    </row>
    <row r="46" spans="1:7" x14ac:dyDescent="0.2">
      <c r="A46" t="s">
        <v>51</v>
      </c>
      <c r="B46">
        <v>4.9788900063927298E-2</v>
      </c>
      <c r="C46">
        <v>2.8720945874267201E-2</v>
      </c>
      <c r="D46">
        <v>2.1759777264739402E-2</v>
      </c>
      <c r="E46">
        <v>0.14378833579004399</v>
      </c>
      <c r="F46">
        <v>0.23206636995305099</v>
      </c>
      <c r="G46">
        <v>5.6727903381163701E-2</v>
      </c>
    </row>
    <row r="47" spans="1:7" x14ac:dyDescent="0.2">
      <c r="A47" t="s">
        <v>52</v>
      </c>
      <c r="B47">
        <v>0.47877094929868502</v>
      </c>
      <c r="C47">
        <v>0.58618968638976499</v>
      </c>
      <c r="D47">
        <v>0.83685361513782397</v>
      </c>
      <c r="E47">
        <v>0.56538376861315598</v>
      </c>
      <c r="F47">
        <v>0.83361267859022303</v>
      </c>
      <c r="G47">
        <v>0.55810512843878102</v>
      </c>
    </row>
    <row r="48" spans="1:7" x14ac:dyDescent="0.2">
      <c r="A48" t="s">
        <v>53</v>
      </c>
      <c r="B48">
        <v>5.5366477848770002E-4</v>
      </c>
      <c r="C48">
        <v>0.33599539006790302</v>
      </c>
      <c r="D48">
        <v>3.4824569231559999E-4</v>
      </c>
      <c r="E48">
        <v>4.0373779272043202E-3</v>
      </c>
      <c r="F48">
        <v>0.72651652258886201</v>
      </c>
      <c r="G48">
        <v>1.9022229712545699E-3</v>
      </c>
    </row>
    <row r="49" spans="1:7" x14ac:dyDescent="0.2">
      <c r="A49" t="s">
        <v>54</v>
      </c>
      <c r="B49">
        <v>0.119706966779085</v>
      </c>
      <c r="C49">
        <v>0.66379635056227304</v>
      </c>
      <c r="D49">
        <v>0.12558476978888</v>
      </c>
      <c r="E49">
        <v>0.251198548309435</v>
      </c>
      <c r="F49">
        <v>0.85196398888052505</v>
      </c>
      <c r="G49">
        <v>0.18708596665840199</v>
      </c>
    </row>
    <row r="50" spans="1:7" x14ac:dyDescent="0.2">
      <c r="A50" t="s">
        <v>55</v>
      </c>
      <c r="B50">
        <v>8.4040222702859796E-2</v>
      </c>
      <c r="C50">
        <v>0.57341863727907505</v>
      </c>
      <c r="D50">
        <v>2.9900595382784698E-2</v>
      </c>
      <c r="E50">
        <v>0.19454906526174101</v>
      </c>
      <c r="F50">
        <v>0.82893765955178</v>
      </c>
      <c r="G50">
        <v>7.29754768931557E-2</v>
      </c>
    </row>
    <row r="51" spans="1:7" x14ac:dyDescent="0.2">
      <c r="A51" t="s">
        <v>56</v>
      </c>
      <c r="B51">
        <v>9.1363042612814402E-2</v>
      </c>
      <c r="C51">
        <v>0.64694531515750298</v>
      </c>
      <c r="D51">
        <v>0.11665188929144001</v>
      </c>
      <c r="E51">
        <v>0.20819633667524701</v>
      </c>
      <c r="F51">
        <v>0.845034603686875</v>
      </c>
      <c r="G51">
        <v>0.17957902419426999</v>
      </c>
    </row>
    <row r="52" spans="1:7" x14ac:dyDescent="0.2">
      <c r="A52" t="s">
        <v>57</v>
      </c>
      <c r="B52">
        <v>0.60506505612644201</v>
      </c>
      <c r="C52">
        <v>0.159691749754023</v>
      </c>
      <c r="D52">
        <v>0.255964187895173</v>
      </c>
      <c r="E52">
        <v>0.63525869825192605</v>
      </c>
      <c r="F52">
        <v>0.52925295069074096</v>
      </c>
      <c r="G52">
        <v>0.30114076897536501</v>
      </c>
    </row>
    <row r="53" spans="1:7" x14ac:dyDescent="0.2">
      <c r="A53" t="s">
        <v>58</v>
      </c>
      <c r="B53">
        <v>0.206127726094509</v>
      </c>
      <c r="C53">
        <v>0.41923079293207999</v>
      </c>
      <c r="D53">
        <v>0.20406080442103999</v>
      </c>
      <c r="E53">
        <v>0.355764169861639</v>
      </c>
      <c r="F53">
        <v>0.748223121530878</v>
      </c>
      <c r="G53">
        <v>0.26008304939818699</v>
      </c>
    </row>
    <row r="54" spans="1:7" x14ac:dyDescent="0.2">
      <c r="A54" t="s">
        <v>59</v>
      </c>
      <c r="B54">
        <v>0.16322188301893201</v>
      </c>
      <c r="C54">
        <v>0.498219930567396</v>
      </c>
      <c r="D54">
        <v>0.54887041971516703</v>
      </c>
      <c r="E54">
        <v>0.30753040910090601</v>
      </c>
      <c r="F54">
        <v>0.78776243014518699</v>
      </c>
      <c r="G54">
        <v>0.45130355120899202</v>
      </c>
    </row>
    <row r="55" spans="1:7" x14ac:dyDescent="0.2">
      <c r="A55" t="s">
        <v>60</v>
      </c>
      <c r="B55">
        <v>0.72135403416059296</v>
      </c>
      <c r="C55">
        <v>0.42290077182302899</v>
      </c>
      <c r="D55">
        <v>0.91230306548676598</v>
      </c>
      <c r="E55">
        <v>0.68066099315912099</v>
      </c>
      <c r="F55">
        <v>0.748223121530878</v>
      </c>
      <c r="G55">
        <v>0.57816995950637395</v>
      </c>
    </row>
    <row r="56" spans="1:7" x14ac:dyDescent="0.2">
      <c r="A56" t="s">
        <v>61</v>
      </c>
      <c r="B56">
        <v>2.3218360214740299E-2</v>
      </c>
      <c r="C56">
        <v>0.157891951012684</v>
      </c>
      <c r="D56">
        <v>2.4633377019517799E-2</v>
      </c>
      <c r="E56">
        <v>8.3610154280566604E-2</v>
      </c>
      <c r="F56">
        <v>0.52925295069074096</v>
      </c>
      <c r="G56">
        <v>6.2792301837567802E-2</v>
      </c>
    </row>
    <row r="57" spans="1:7" x14ac:dyDescent="0.2">
      <c r="A57" t="s">
        <v>62</v>
      </c>
      <c r="B57">
        <v>0.92843884360280005</v>
      </c>
      <c r="C57">
        <v>0.93213224166153896</v>
      </c>
      <c r="D57">
        <v>0.56025351461621897</v>
      </c>
      <c r="E57">
        <v>0.74878413581341297</v>
      </c>
      <c r="F57">
        <v>0.91287998923390701</v>
      </c>
      <c r="G57">
        <v>0.45299717970591802</v>
      </c>
    </row>
    <row r="58" spans="1:7" x14ac:dyDescent="0.2">
      <c r="A58" t="s">
        <v>63</v>
      </c>
      <c r="B58">
        <v>0.93213383223514001</v>
      </c>
      <c r="C58">
        <v>0.94022323029737997</v>
      </c>
      <c r="D58">
        <v>0.59927515981368995</v>
      </c>
      <c r="E58">
        <v>0.74878413581341297</v>
      </c>
      <c r="F58">
        <v>0.91287998923390701</v>
      </c>
      <c r="G58">
        <v>0.46135472367221197</v>
      </c>
    </row>
    <row r="59" spans="1:7" x14ac:dyDescent="0.2">
      <c r="A59" t="s">
        <v>64</v>
      </c>
      <c r="B59">
        <v>0.87154469108580401</v>
      </c>
      <c r="C59">
        <v>0.23640129018700401</v>
      </c>
      <c r="D59">
        <v>0.88878536904372296</v>
      </c>
      <c r="E59">
        <v>0.73024019909648197</v>
      </c>
      <c r="F59">
        <v>0.62382129697677002</v>
      </c>
      <c r="G59">
        <v>0.57119087014974501</v>
      </c>
    </row>
    <row r="60" spans="1:7" x14ac:dyDescent="0.2">
      <c r="A60" t="s">
        <v>65</v>
      </c>
      <c r="B60">
        <v>0.72995609698646302</v>
      </c>
      <c r="C60">
        <v>0.75433025685664401</v>
      </c>
      <c r="D60">
        <v>0.50958172868609497</v>
      </c>
      <c r="E60">
        <v>0.68239589050378002</v>
      </c>
      <c r="F60">
        <v>0.89377225391109805</v>
      </c>
      <c r="G60">
        <v>0.43298718500531502</v>
      </c>
    </row>
    <row r="61" spans="1:7" x14ac:dyDescent="0.2">
      <c r="A61" t="s">
        <v>66</v>
      </c>
      <c r="B61">
        <v>0.17298336283472801</v>
      </c>
      <c r="C61">
        <v>0.33403973861887898</v>
      </c>
      <c r="D61">
        <v>0.17884277277616201</v>
      </c>
      <c r="E61">
        <v>0.32137876852029901</v>
      </c>
      <c r="F61">
        <v>0.72651652258886201</v>
      </c>
      <c r="G61">
        <v>0.25017995251750302</v>
      </c>
    </row>
    <row r="62" spans="1:7" x14ac:dyDescent="0.2">
      <c r="A62" t="s">
        <v>67</v>
      </c>
      <c r="B62">
        <v>0.56359444268631598</v>
      </c>
      <c r="C62">
        <v>0.12953916644057101</v>
      </c>
      <c r="D62">
        <v>0.46115562845740099</v>
      </c>
      <c r="E62">
        <v>0.61569827917614595</v>
      </c>
      <c r="F62">
        <v>0.50170859674144597</v>
      </c>
      <c r="G62">
        <v>0.41049731955739999</v>
      </c>
    </row>
    <row r="63" spans="1:7" x14ac:dyDescent="0.2">
      <c r="A63" t="s">
        <v>68</v>
      </c>
      <c r="B63">
        <v>0.20878370772170099</v>
      </c>
      <c r="C63">
        <v>0.73627627653298</v>
      </c>
      <c r="D63">
        <v>0.19463598217252201</v>
      </c>
      <c r="E63">
        <v>0.35822854034653301</v>
      </c>
      <c r="F63">
        <v>0.88359375161647702</v>
      </c>
      <c r="G63">
        <v>0.25447940825339699</v>
      </c>
    </row>
    <row r="64" spans="1:7" x14ac:dyDescent="0.2">
      <c r="A64" t="s">
        <v>69</v>
      </c>
      <c r="B64">
        <v>5.47655439565813E-2</v>
      </c>
      <c r="C64">
        <v>0.37338757246708398</v>
      </c>
      <c r="D64">
        <v>5.0697293330819598E-2</v>
      </c>
      <c r="E64">
        <v>0.150369066197797</v>
      </c>
      <c r="F64">
        <v>0.74203295670931102</v>
      </c>
      <c r="G64">
        <v>0.104782016955142</v>
      </c>
    </row>
    <row r="65" spans="1:7" x14ac:dyDescent="0.2">
      <c r="A65" t="s">
        <v>70</v>
      </c>
      <c r="B65">
        <v>0.130458095573036</v>
      </c>
      <c r="C65">
        <v>0.81904434197126497</v>
      </c>
      <c r="D65">
        <v>0.37270551363072602</v>
      </c>
      <c r="E65">
        <v>0.26755774883369499</v>
      </c>
      <c r="F65">
        <v>0.90431074204028705</v>
      </c>
      <c r="G65">
        <v>0.37130563840464598</v>
      </c>
    </row>
    <row r="66" spans="1:7" x14ac:dyDescent="0.2">
      <c r="A66" t="s">
        <v>71</v>
      </c>
      <c r="B66">
        <v>8.2661973725020405E-2</v>
      </c>
      <c r="C66">
        <v>0.86623026433513794</v>
      </c>
      <c r="D66">
        <v>0.495872962229091</v>
      </c>
      <c r="E66">
        <v>0.194444912484669</v>
      </c>
      <c r="F66">
        <v>0.91164307566468405</v>
      </c>
      <c r="G66">
        <v>0.42290528063502503</v>
      </c>
    </row>
    <row r="67" spans="1:7" x14ac:dyDescent="0.2">
      <c r="A67" t="s">
        <v>72</v>
      </c>
      <c r="B67">
        <v>0.54062858801184999</v>
      </c>
      <c r="C67">
        <v>0.16452143532029101</v>
      </c>
      <c r="D67">
        <v>0.57076958415314405</v>
      </c>
      <c r="E67">
        <v>0.60845683608549395</v>
      </c>
      <c r="F67">
        <v>0.52925295069074096</v>
      </c>
      <c r="G67">
        <v>0.45299717970591802</v>
      </c>
    </row>
    <row r="68" spans="1:7" x14ac:dyDescent="0.2">
      <c r="A68" t="s">
        <v>73</v>
      </c>
      <c r="B68">
        <v>0.73941593040877096</v>
      </c>
      <c r="C68">
        <v>0.936215604488291</v>
      </c>
      <c r="D68">
        <v>0.211816182056483</v>
      </c>
      <c r="E68">
        <v>0.68251817282153704</v>
      </c>
      <c r="F68">
        <v>0.91287998923390701</v>
      </c>
      <c r="G68">
        <v>0.26700088875060302</v>
      </c>
    </row>
    <row r="69" spans="1:7" x14ac:dyDescent="0.2">
      <c r="A69" t="s">
        <v>74</v>
      </c>
      <c r="B69">
        <v>0.61286956932492698</v>
      </c>
      <c r="C69">
        <v>0.91954844609996</v>
      </c>
      <c r="D69">
        <v>0.86247096874124496</v>
      </c>
      <c r="E69">
        <v>0.63525869825192605</v>
      </c>
      <c r="F69">
        <v>0.91287998923390701</v>
      </c>
      <c r="G69">
        <v>0.56371855262995996</v>
      </c>
    </row>
    <row r="70" spans="1:7" x14ac:dyDescent="0.2">
      <c r="A70" t="s">
        <v>75</v>
      </c>
      <c r="B70">
        <v>0.27423594824050102</v>
      </c>
      <c r="C70">
        <v>0.15378090257298299</v>
      </c>
      <c r="D70">
        <v>0.28782966874065302</v>
      </c>
      <c r="E70">
        <v>0.42100114965683799</v>
      </c>
      <c r="F70">
        <v>0.52925295069074096</v>
      </c>
      <c r="G70">
        <v>0.32852200121925501</v>
      </c>
    </row>
    <row r="71" spans="1:7" x14ac:dyDescent="0.2">
      <c r="A71" t="s">
        <v>76</v>
      </c>
      <c r="B71">
        <v>0.81365189285985096</v>
      </c>
      <c r="C71">
        <v>0.25711115547385799</v>
      </c>
      <c r="D71">
        <v>0.44702785004772899</v>
      </c>
      <c r="E71">
        <v>0.71410386878489496</v>
      </c>
      <c r="F71">
        <v>0.63530325041111202</v>
      </c>
      <c r="G71">
        <v>0.40984537915899999</v>
      </c>
    </row>
    <row r="72" spans="1:7" x14ac:dyDescent="0.2">
      <c r="A72" t="s">
        <v>77</v>
      </c>
      <c r="B72">
        <v>4.2477326030542301E-2</v>
      </c>
      <c r="C72">
        <v>0.20134845038802099</v>
      </c>
      <c r="D72">
        <v>8.3549089176644206E-2</v>
      </c>
      <c r="E72">
        <v>0.128328057256763</v>
      </c>
      <c r="F72">
        <v>0.58287616354590899</v>
      </c>
      <c r="G72">
        <v>0.14880737141931399</v>
      </c>
    </row>
    <row r="73" spans="1:7" x14ac:dyDescent="0.2">
      <c r="A73" t="s">
        <v>78</v>
      </c>
      <c r="B73">
        <v>0.93016782377349305</v>
      </c>
      <c r="C73">
        <v>0.24389834346978601</v>
      </c>
      <c r="D73">
        <v>0.89382139596135401</v>
      </c>
      <c r="E73">
        <v>0.74878413581341297</v>
      </c>
      <c r="F73">
        <v>0.62382129697677002</v>
      </c>
      <c r="G73">
        <v>0.57119087014974501</v>
      </c>
    </row>
    <row r="74" spans="1:7" x14ac:dyDescent="0.2">
      <c r="A74" t="s">
        <v>79</v>
      </c>
      <c r="B74">
        <v>0.97886561226931301</v>
      </c>
      <c r="C74">
        <v>0.65827338145849101</v>
      </c>
      <c r="D74">
        <v>0.45847217612090402</v>
      </c>
      <c r="E74">
        <v>0.755531251800451</v>
      </c>
      <c r="F74">
        <v>0.85101996147647396</v>
      </c>
      <c r="G74">
        <v>0.41049731955739999</v>
      </c>
    </row>
    <row r="75" spans="1:7" x14ac:dyDescent="0.2">
      <c r="A75" t="s">
        <v>80</v>
      </c>
      <c r="B75">
        <v>8.0926888701451705E-2</v>
      </c>
      <c r="C75">
        <v>0.73581765639282204</v>
      </c>
      <c r="D75">
        <v>0.32218700223760999</v>
      </c>
      <c r="E75">
        <v>0.19191116043852999</v>
      </c>
      <c r="F75">
        <v>0.88359375161647702</v>
      </c>
      <c r="G75">
        <v>0.34539750963112698</v>
      </c>
    </row>
    <row r="76" spans="1:7" x14ac:dyDescent="0.2">
      <c r="A76" t="s">
        <v>81</v>
      </c>
      <c r="B76">
        <v>0.31781489597695101</v>
      </c>
      <c r="C76">
        <v>7.393626835674E-3</v>
      </c>
      <c r="D76">
        <v>0.24524979012923701</v>
      </c>
      <c r="E76">
        <v>0.45375538383064601</v>
      </c>
      <c r="F76">
        <v>0.13142974906600099</v>
      </c>
      <c r="G76">
        <v>0.29304369043663497</v>
      </c>
    </row>
    <row r="77" spans="1:7" x14ac:dyDescent="0.2">
      <c r="A77" t="s">
        <v>82</v>
      </c>
      <c r="B77">
        <v>1.3550606045219999E-4</v>
      </c>
      <c r="C77">
        <v>2.1714773807713999E-3</v>
      </c>
      <c r="D77" s="1">
        <v>4.0415150760913002E-6</v>
      </c>
      <c r="E77">
        <v>1.6468724961653601E-3</v>
      </c>
      <c r="F77">
        <v>9.1674093578706498E-2</v>
      </c>
      <c r="G77" s="1">
        <v>7.7265908670763294E-5</v>
      </c>
    </row>
    <row r="78" spans="1:7" x14ac:dyDescent="0.2">
      <c r="A78" t="s">
        <v>83</v>
      </c>
      <c r="B78">
        <v>0.38003620987710901</v>
      </c>
      <c r="C78">
        <v>0.60660452616454896</v>
      </c>
      <c r="D78">
        <v>9.4421058001715602E-2</v>
      </c>
      <c r="E78">
        <v>0.49932637061152801</v>
      </c>
      <c r="F78">
        <v>0.84386274069424005</v>
      </c>
      <c r="G78">
        <v>0.15739176286145601</v>
      </c>
    </row>
    <row r="79" spans="1:7" x14ac:dyDescent="0.2">
      <c r="A79" t="s">
        <v>84</v>
      </c>
      <c r="B79">
        <v>9.5685236306701001E-3</v>
      </c>
      <c r="C79">
        <v>0.58034668866631001</v>
      </c>
      <c r="D79">
        <v>3.9993154440742397E-2</v>
      </c>
      <c r="E79">
        <v>4.4301342105282103E-2</v>
      </c>
      <c r="F79">
        <v>0.83217658351088997</v>
      </c>
      <c r="G79">
        <v>8.9078602453678601E-2</v>
      </c>
    </row>
    <row r="80" spans="1:7" x14ac:dyDescent="0.2">
      <c r="A80" t="s">
        <v>85</v>
      </c>
      <c r="B80">
        <v>3.1157303617465201E-2</v>
      </c>
      <c r="C80">
        <v>0.84589096429948796</v>
      </c>
      <c r="D80">
        <v>2.1126017537944301E-2</v>
      </c>
      <c r="E80">
        <v>9.9869062509371095E-2</v>
      </c>
      <c r="F80">
        <v>0.90855775368847103</v>
      </c>
      <c r="G80">
        <v>5.58508378338715E-2</v>
      </c>
    </row>
    <row r="81" spans="1:7" x14ac:dyDescent="0.2">
      <c r="A81" t="s">
        <v>86</v>
      </c>
      <c r="B81">
        <v>2.1818248384076E-3</v>
      </c>
      <c r="C81">
        <v>0.52928953554174596</v>
      </c>
      <c r="D81">
        <v>3.2486922760687001E-3</v>
      </c>
      <c r="E81">
        <v>1.20076082623923E-2</v>
      </c>
      <c r="F81">
        <v>0.80074012660518401</v>
      </c>
      <c r="G81">
        <v>1.2218100697689201E-2</v>
      </c>
    </row>
    <row r="82" spans="1:7" x14ac:dyDescent="0.2">
      <c r="A82" t="s">
        <v>87</v>
      </c>
      <c r="B82">
        <v>1.03647963059135E-2</v>
      </c>
      <c r="C82">
        <v>0.76047998900567304</v>
      </c>
      <c r="D82">
        <v>2.8326065166966001E-3</v>
      </c>
      <c r="E82">
        <v>4.7238195216884403E-2</v>
      </c>
      <c r="F82">
        <v>0.89377225391109805</v>
      </c>
      <c r="G82">
        <v>1.1014358236167201E-2</v>
      </c>
    </row>
    <row r="83" spans="1:7" x14ac:dyDescent="0.2">
      <c r="A83" t="s">
        <v>88</v>
      </c>
      <c r="B83">
        <v>0.13117197925774299</v>
      </c>
      <c r="C83">
        <v>0.16635841585733499</v>
      </c>
      <c r="D83">
        <v>0.138814654830409</v>
      </c>
      <c r="E83">
        <v>0.26755774883369499</v>
      </c>
      <c r="F83">
        <v>0.52925295069074096</v>
      </c>
      <c r="G83">
        <v>0.20029179213509099</v>
      </c>
    </row>
    <row r="84" spans="1:7" x14ac:dyDescent="0.2">
      <c r="A84" t="s">
        <v>89</v>
      </c>
      <c r="B84">
        <v>0.16440047892290399</v>
      </c>
      <c r="C84">
        <v>9.7222476714924497E-2</v>
      </c>
      <c r="D84">
        <v>0.177096143174966</v>
      </c>
      <c r="E84">
        <v>0.30753040910090601</v>
      </c>
      <c r="F84">
        <v>0.45479872136437999</v>
      </c>
      <c r="G84">
        <v>0.24925648022992</v>
      </c>
    </row>
    <row r="85" spans="1:7" x14ac:dyDescent="0.2">
      <c r="A85" t="s">
        <v>90</v>
      </c>
      <c r="B85">
        <v>0.44830928713613899</v>
      </c>
      <c r="C85">
        <v>0.79975560838756499</v>
      </c>
      <c r="D85">
        <v>0.26630014738948099</v>
      </c>
      <c r="E85">
        <v>0.54259175763806999</v>
      </c>
      <c r="F85">
        <v>0.90431074204028705</v>
      </c>
      <c r="G85">
        <v>0.31170250658652399</v>
      </c>
    </row>
    <row r="86" spans="1:7" x14ac:dyDescent="0.2">
      <c r="A86" t="s">
        <v>91</v>
      </c>
      <c r="B86">
        <v>0.48395714156799002</v>
      </c>
      <c r="C86">
        <v>0.11430718225056399</v>
      </c>
      <c r="D86">
        <v>0.61844349812267696</v>
      </c>
      <c r="E86">
        <v>0.56920370877882098</v>
      </c>
      <c r="F86">
        <v>0.489622733021645</v>
      </c>
      <c r="G86">
        <v>0.46825493027423198</v>
      </c>
    </row>
    <row r="87" spans="1:7" x14ac:dyDescent="0.2">
      <c r="A87" t="s">
        <v>92</v>
      </c>
      <c r="B87">
        <v>0.69240735499830097</v>
      </c>
      <c r="C87">
        <v>0.200321893973745</v>
      </c>
      <c r="D87">
        <v>0.60597274543485902</v>
      </c>
      <c r="E87">
        <v>0.67097706548624103</v>
      </c>
      <c r="F87">
        <v>0.58287616354590899</v>
      </c>
      <c r="G87">
        <v>0.46324653360870899</v>
      </c>
    </row>
    <row r="88" spans="1:7" x14ac:dyDescent="0.2">
      <c r="A88" t="s">
        <v>93</v>
      </c>
      <c r="B88">
        <v>0.46410705836670002</v>
      </c>
      <c r="C88">
        <v>0.43426835287612497</v>
      </c>
      <c r="D88">
        <v>0.447927101837157</v>
      </c>
      <c r="E88">
        <v>0.55480561290366504</v>
      </c>
      <c r="F88">
        <v>0.75085983381574795</v>
      </c>
      <c r="G88">
        <v>0.40984537915899999</v>
      </c>
    </row>
    <row r="89" spans="1:7" x14ac:dyDescent="0.2">
      <c r="A89" t="s">
        <v>94</v>
      </c>
      <c r="B89">
        <v>0.71725255503355201</v>
      </c>
      <c r="C89">
        <v>0.33941906672056499</v>
      </c>
      <c r="D89">
        <v>0.47627424931366702</v>
      </c>
      <c r="E89">
        <v>0.68066099315912099</v>
      </c>
      <c r="F89">
        <v>0.726932848030024</v>
      </c>
      <c r="G89">
        <v>0.41604113513465601</v>
      </c>
    </row>
    <row r="90" spans="1:7" x14ac:dyDescent="0.2">
      <c r="A90" t="s">
        <v>95</v>
      </c>
      <c r="B90">
        <v>0.37176739594070402</v>
      </c>
      <c r="C90">
        <v>0.41639114499739199</v>
      </c>
      <c r="D90">
        <v>0.23868408898228699</v>
      </c>
      <c r="E90">
        <v>0.49176261330419202</v>
      </c>
      <c r="F90">
        <v>0.748223121530878</v>
      </c>
      <c r="G90">
        <v>0.28713654982353298</v>
      </c>
    </row>
    <row r="91" spans="1:7" x14ac:dyDescent="0.2">
      <c r="A91" t="s">
        <v>96</v>
      </c>
      <c r="B91">
        <v>0.34850589556839001</v>
      </c>
      <c r="C91">
        <v>0.93986775259952704</v>
      </c>
      <c r="D91">
        <v>0.59024291788165695</v>
      </c>
      <c r="E91">
        <v>0.47525663256851097</v>
      </c>
      <c r="F91">
        <v>0.91287998923390701</v>
      </c>
      <c r="G91">
        <v>0.46079089765755699</v>
      </c>
    </row>
    <row r="92" spans="1:7" x14ac:dyDescent="0.2">
      <c r="A92" t="s">
        <v>97</v>
      </c>
      <c r="B92">
        <v>5.6707263322757599E-2</v>
      </c>
      <c r="C92">
        <v>0.94748841057229205</v>
      </c>
      <c r="D92">
        <v>1.2536823337154101E-2</v>
      </c>
      <c r="E92">
        <v>0.150369066197797</v>
      </c>
      <c r="F92">
        <v>0.91287998923390701</v>
      </c>
      <c r="G92">
        <v>3.5951952253765102E-2</v>
      </c>
    </row>
    <row r="93" spans="1:7" x14ac:dyDescent="0.2">
      <c r="A93" t="s">
        <v>98</v>
      </c>
      <c r="B93">
        <v>0.80046701132592202</v>
      </c>
      <c r="C93">
        <v>0.86494361295859601</v>
      </c>
      <c r="D93">
        <v>0.85961782504754203</v>
      </c>
      <c r="E93">
        <v>0.71230136304523095</v>
      </c>
      <c r="F93">
        <v>0.91164307566468405</v>
      </c>
      <c r="G93">
        <v>0.56371855262995996</v>
      </c>
    </row>
    <row r="94" spans="1:7" x14ac:dyDescent="0.2">
      <c r="A94" t="s">
        <v>99</v>
      </c>
      <c r="B94">
        <v>0.110567658845553</v>
      </c>
      <c r="C94">
        <v>0.84530057497171396</v>
      </c>
      <c r="D94">
        <v>1.8753482387287201E-2</v>
      </c>
      <c r="E94">
        <v>0.24067767897499701</v>
      </c>
      <c r="F94">
        <v>0.90855775368847103</v>
      </c>
      <c r="G94">
        <v>5.0616015969452699E-2</v>
      </c>
    </row>
    <row r="95" spans="1:7" x14ac:dyDescent="0.2">
      <c r="A95" t="s">
        <v>100</v>
      </c>
      <c r="B95">
        <v>7.6403806586519699E-2</v>
      </c>
      <c r="C95">
        <v>0.97269728707312597</v>
      </c>
      <c r="D95">
        <v>7.1714997006007003E-3</v>
      </c>
      <c r="E95">
        <v>0.184179854367028</v>
      </c>
      <c r="F95">
        <v>0.92106547922397997</v>
      </c>
      <c r="G95">
        <v>2.2233263962989198E-2</v>
      </c>
    </row>
    <row r="96" spans="1:7" x14ac:dyDescent="0.2">
      <c r="A96" t="s">
        <v>101</v>
      </c>
      <c r="B96">
        <v>1.0347004053769E-3</v>
      </c>
      <c r="C96">
        <v>0.13349005572295899</v>
      </c>
      <c r="D96">
        <v>2.6254938570850002E-4</v>
      </c>
      <c r="E96">
        <v>6.2886264922316498E-3</v>
      </c>
      <c r="F96">
        <v>0.50487888453495</v>
      </c>
      <c r="G96">
        <v>1.54444112976162E-3</v>
      </c>
    </row>
    <row r="97" spans="1:7" x14ac:dyDescent="0.2">
      <c r="A97" t="s">
        <v>102</v>
      </c>
      <c r="B97">
        <v>0.606835239827198</v>
      </c>
      <c r="C97">
        <v>0.98165066549923197</v>
      </c>
      <c r="D97">
        <v>0.45554917464511302</v>
      </c>
      <c r="E97">
        <v>0.63525869825192605</v>
      </c>
      <c r="F97">
        <v>0.92106547922397997</v>
      </c>
      <c r="G97">
        <v>0.40984537915899999</v>
      </c>
    </row>
    <row r="98" spans="1:7" x14ac:dyDescent="0.2">
      <c r="A98" t="s">
        <v>103</v>
      </c>
      <c r="B98">
        <v>0.78246247586485695</v>
      </c>
      <c r="C98">
        <v>0.20329740433059901</v>
      </c>
      <c r="D98">
        <v>0.51954879137353305</v>
      </c>
      <c r="E98">
        <v>0.70698604682120902</v>
      </c>
      <c r="F98">
        <v>0.58287616354590899</v>
      </c>
      <c r="G98">
        <v>0.43325188689295202</v>
      </c>
    </row>
    <row r="99" spans="1:7" x14ac:dyDescent="0.2">
      <c r="A99" t="s">
        <v>104</v>
      </c>
      <c r="B99">
        <v>0.98018432764919095</v>
      </c>
      <c r="C99">
        <v>0.123304182246534</v>
      </c>
      <c r="D99">
        <v>0.67160813526080199</v>
      </c>
      <c r="E99">
        <v>0.755531251800451</v>
      </c>
      <c r="F99">
        <v>0.49815131610307101</v>
      </c>
      <c r="G99">
        <v>0.48418581641218</v>
      </c>
    </row>
    <row r="100" spans="1:7" x14ac:dyDescent="0.2">
      <c r="A100" t="s">
        <v>105</v>
      </c>
      <c r="B100">
        <v>0.39185106264274999</v>
      </c>
      <c r="C100">
        <v>0.23197804422962001</v>
      </c>
      <c r="D100">
        <v>9.6223111074012199E-2</v>
      </c>
      <c r="E100">
        <v>0.50537021832239504</v>
      </c>
      <c r="F100">
        <v>0.62382129697677002</v>
      </c>
      <c r="G100">
        <v>0.15767989349716399</v>
      </c>
    </row>
    <row r="101" spans="1:7" x14ac:dyDescent="0.2">
      <c r="A101" t="s">
        <v>106</v>
      </c>
      <c r="B101">
        <v>1.12792187569257E-2</v>
      </c>
      <c r="C101">
        <v>0.90952172056620195</v>
      </c>
      <c r="D101">
        <v>0.12962637864784199</v>
      </c>
      <c r="E101">
        <v>4.98479822083902E-2</v>
      </c>
      <c r="F101">
        <v>0.91287998923390701</v>
      </c>
      <c r="G101">
        <v>0.19063109797946401</v>
      </c>
    </row>
    <row r="102" spans="1:7" x14ac:dyDescent="0.2">
      <c r="A102" t="s">
        <v>107</v>
      </c>
      <c r="B102">
        <v>6.0783146574320303E-2</v>
      </c>
      <c r="C102">
        <v>0.76676196347477299</v>
      </c>
      <c r="D102">
        <v>0.19542003541073499</v>
      </c>
      <c r="E102">
        <v>0.158298811754117</v>
      </c>
      <c r="F102">
        <v>0.89377225391109805</v>
      </c>
      <c r="G102">
        <v>0.25447940825339699</v>
      </c>
    </row>
    <row r="103" spans="1:7" x14ac:dyDescent="0.2">
      <c r="A103" t="s">
        <v>108</v>
      </c>
      <c r="B103">
        <v>3.9131090792155999E-3</v>
      </c>
      <c r="C103">
        <v>0.15916215318695201</v>
      </c>
      <c r="D103">
        <v>2.6270938677035401E-2</v>
      </c>
      <c r="E103">
        <v>2.0752564087698801E-2</v>
      </c>
      <c r="F103">
        <v>0.52925295069074096</v>
      </c>
      <c r="G103">
        <v>6.6230671396112703E-2</v>
      </c>
    </row>
    <row r="104" spans="1:7" x14ac:dyDescent="0.2">
      <c r="A104" t="s">
        <v>109</v>
      </c>
      <c r="B104">
        <v>0.73586685432426602</v>
      </c>
      <c r="C104">
        <v>0.29640218071244301</v>
      </c>
      <c r="D104">
        <v>0.68824527614862896</v>
      </c>
      <c r="E104">
        <v>0.68251817282153704</v>
      </c>
      <c r="F104">
        <v>0.66694566563133995</v>
      </c>
      <c r="G104">
        <v>0.49035694065480301</v>
      </c>
    </row>
    <row r="105" spans="1:7" x14ac:dyDescent="0.2">
      <c r="A105" t="s">
        <v>110</v>
      </c>
      <c r="B105">
        <v>0.870160142361877</v>
      </c>
      <c r="C105">
        <v>0.953087737927514</v>
      </c>
      <c r="D105">
        <v>0.60872319673031305</v>
      </c>
      <c r="E105">
        <v>0.73024019909648197</v>
      </c>
      <c r="F105">
        <v>0.915792969077321</v>
      </c>
      <c r="G105">
        <v>0.46324653360870899</v>
      </c>
    </row>
    <row r="106" spans="1:7" x14ac:dyDescent="0.2">
      <c r="A106" t="s">
        <v>111</v>
      </c>
      <c r="B106">
        <v>0.31598693200978301</v>
      </c>
      <c r="C106">
        <v>0.93780620947075</v>
      </c>
      <c r="D106">
        <v>0.44028061941178898</v>
      </c>
      <c r="E106">
        <v>0.45375538383064601</v>
      </c>
      <c r="F106">
        <v>0.91287998923390701</v>
      </c>
      <c r="G106">
        <v>0.40984537915899999</v>
      </c>
    </row>
    <row r="107" spans="1:7" x14ac:dyDescent="0.2">
      <c r="A107" t="s">
        <v>112</v>
      </c>
      <c r="B107">
        <v>0.97056955880232598</v>
      </c>
      <c r="C107">
        <v>0.651244624923075</v>
      </c>
      <c r="D107">
        <v>0.70033943685691302</v>
      </c>
      <c r="E107">
        <v>0.755531251800451</v>
      </c>
      <c r="F107">
        <v>0.845034603686875</v>
      </c>
      <c r="G107">
        <v>0.49742890677336599</v>
      </c>
    </row>
    <row r="108" spans="1:7" x14ac:dyDescent="0.2">
      <c r="A108" t="s">
        <v>113</v>
      </c>
      <c r="B108">
        <v>0.372593507242095</v>
      </c>
      <c r="C108">
        <v>0.91380264209972795</v>
      </c>
      <c r="D108">
        <v>0.56968587864867704</v>
      </c>
      <c r="E108">
        <v>0.49176261330419202</v>
      </c>
      <c r="F108">
        <v>0.91287998923390701</v>
      </c>
      <c r="G108">
        <v>0.45299717970591802</v>
      </c>
    </row>
    <row r="109" spans="1:7" x14ac:dyDescent="0.2">
      <c r="A109" t="s">
        <v>114</v>
      </c>
      <c r="B109">
        <v>2.72178903969762E-2</v>
      </c>
      <c r="C109">
        <v>0.89241186499405001</v>
      </c>
      <c r="D109">
        <v>5.9395319963961003E-2</v>
      </c>
      <c r="E109">
        <v>9.3126711218085897E-2</v>
      </c>
      <c r="F109">
        <v>0.91287998923390701</v>
      </c>
      <c r="G109">
        <v>0.116463898553979</v>
      </c>
    </row>
    <row r="110" spans="1:7" x14ac:dyDescent="0.2">
      <c r="A110" t="s">
        <v>115</v>
      </c>
      <c r="B110">
        <v>0.412424377467634</v>
      </c>
      <c r="C110">
        <v>0.613308950174968</v>
      </c>
      <c r="D110">
        <v>0.18969034533437601</v>
      </c>
      <c r="E110">
        <v>0.52303287913890795</v>
      </c>
      <c r="F110">
        <v>0.845034603686875</v>
      </c>
      <c r="G110">
        <v>0.25447940825339699</v>
      </c>
    </row>
    <row r="111" spans="1:7" x14ac:dyDescent="0.2">
      <c r="A111" t="s">
        <v>116</v>
      </c>
      <c r="B111">
        <v>0.18639607385030499</v>
      </c>
      <c r="C111">
        <v>0.94597470343857804</v>
      </c>
      <c r="D111">
        <v>5.4131236268329198E-2</v>
      </c>
      <c r="E111">
        <v>0.33359860487293602</v>
      </c>
      <c r="F111">
        <v>0.91287998923390701</v>
      </c>
      <c r="G111">
        <v>0.108935154502017</v>
      </c>
    </row>
    <row r="112" spans="1:7" x14ac:dyDescent="0.2">
      <c r="A112" t="s">
        <v>117</v>
      </c>
      <c r="B112">
        <v>7.2858494776092603E-2</v>
      </c>
      <c r="C112">
        <v>0.73975766194016901</v>
      </c>
      <c r="D112">
        <v>6.5223755050098003E-2</v>
      </c>
      <c r="E112">
        <v>0.181258013857162</v>
      </c>
      <c r="F112">
        <v>0.88359375161647702</v>
      </c>
      <c r="G112">
        <v>0.12469513551188</v>
      </c>
    </row>
    <row r="113" spans="1:7" x14ac:dyDescent="0.2">
      <c r="A113" t="s">
        <v>118</v>
      </c>
      <c r="B113">
        <v>6.6978825502187297E-2</v>
      </c>
      <c r="C113">
        <v>0.49449432474018901</v>
      </c>
      <c r="D113">
        <v>4.4694603022924398E-2</v>
      </c>
      <c r="E113">
        <v>0.17137409543378701</v>
      </c>
      <c r="F113">
        <v>0.78776243014518699</v>
      </c>
      <c r="G113">
        <v>9.6732893394771494E-2</v>
      </c>
    </row>
    <row r="114" spans="1:7" x14ac:dyDescent="0.2">
      <c r="A114" t="s">
        <v>119</v>
      </c>
      <c r="B114">
        <v>0.82375174763024295</v>
      </c>
      <c r="C114">
        <v>0.817656100702847</v>
      </c>
      <c r="D114">
        <v>0.36096551645686897</v>
      </c>
      <c r="E114">
        <v>0.71641156144666296</v>
      </c>
      <c r="F114">
        <v>0.90431074204028705</v>
      </c>
      <c r="G114">
        <v>0.36494233007020299</v>
      </c>
    </row>
    <row r="115" spans="1:7" x14ac:dyDescent="0.2">
      <c r="A115" t="s">
        <v>120</v>
      </c>
      <c r="B115">
        <v>0.74473861908073002</v>
      </c>
      <c r="C115">
        <v>0.16673054268620099</v>
      </c>
      <c r="D115">
        <v>0.81472049831462701</v>
      </c>
      <c r="E115">
        <v>0.68275572846275101</v>
      </c>
      <c r="F115">
        <v>0.52925295069074096</v>
      </c>
      <c r="G115">
        <v>0.54812451134768903</v>
      </c>
    </row>
    <row r="116" spans="1:7" x14ac:dyDescent="0.2">
      <c r="A116" t="s">
        <v>121</v>
      </c>
      <c r="B116">
        <v>0.247766922777959</v>
      </c>
      <c r="C116">
        <v>6.7430291566648703E-2</v>
      </c>
      <c r="D116">
        <v>0.20363778282099801</v>
      </c>
      <c r="E116">
        <v>0.40149793962067398</v>
      </c>
      <c r="F116">
        <v>0.38666022111364901</v>
      </c>
      <c r="G116">
        <v>0.26008304939818699</v>
      </c>
    </row>
    <row r="117" spans="1:7" x14ac:dyDescent="0.2">
      <c r="A117" t="s">
        <v>122</v>
      </c>
      <c r="B117">
        <v>8.0850372654948197E-2</v>
      </c>
      <c r="C117">
        <v>0.46297431219867702</v>
      </c>
      <c r="D117">
        <v>0.51906361823671199</v>
      </c>
      <c r="E117">
        <v>0.19191116043852999</v>
      </c>
      <c r="F117">
        <v>0.75851348858860801</v>
      </c>
      <c r="G117">
        <v>0.43325188689295202</v>
      </c>
    </row>
    <row r="118" spans="1:7" x14ac:dyDescent="0.2">
      <c r="A118" t="s">
        <v>123</v>
      </c>
      <c r="B118">
        <v>0.31402879863733701</v>
      </c>
      <c r="C118">
        <v>0.33718115413906502</v>
      </c>
      <c r="D118">
        <v>0.89078506255409495</v>
      </c>
      <c r="E118">
        <v>0.45345125407705</v>
      </c>
      <c r="F118">
        <v>0.72651652258886201</v>
      </c>
      <c r="G118">
        <v>0.57119087014974501</v>
      </c>
    </row>
    <row r="119" spans="1:7" x14ac:dyDescent="0.2">
      <c r="A119" t="s">
        <v>124</v>
      </c>
      <c r="B119">
        <v>0.241911297252768</v>
      </c>
      <c r="C119">
        <v>0.64973594586285299</v>
      </c>
      <c r="D119">
        <v>0.41735817814214798</v>
      </c>
      <c r="E119">
        <v>0.39641369258860298</v>
      </c>
      <c r="F119">
        <v>0.845034603686875</v>
      </c>
      <c r="G119">
        <v>0.40062309913772098</v>
      </c>
    </row>
    <row r="120" spans="1:7" x14ac:dyDescent="0.2">
      <c r="A120" t="s">
        <v>125</v>
      </c>
      <c r="B120">
        <v>0.226912227499591</v>
      </c>
      <c r="C120">
        <v>0.13655083647361299</v>
      </c>
      <c r="D120">
        <v>0.113625333874297</v>
      </c>
      <c r="E120">
        <v>0.38027081401162599</v>
      </c>
      <c r="F120">
        <v>0.51101883373355605</v>
      </c>
      <c r="G120">
        <v>0.17877040137459799</v>
      </c>
    </row>
    <row r="121" spans="1:7" x14ac:dyDescent="0.2">
      <c r="A121" t="s">
        <v>126</v>
      </c>
      <c r="B121">
        <v>0.97191571375107</v>
      </c>
      <c r="C121">
        <v>0.91465777870822995</v>
      </c>
      <c r="D121">
        <v>0.67031434752241803</v>
      </c>
      <c r="E121">
        <v>0.755531251800451</v>
      </c>
      <c r="F121">
        <v>0.91287998923390701</v>
      </c>
      <c r="G121">
        <v>0.48418581641218</v>
      </c>
    </row>
    <row r="122" spans="1:7" x14ac:dyDescent="0.2">
      <c r="A122" t="s">
        <v>127</v>
      </c>
      <c r="B122">
        <v>0.49043019963145101</v>
      </c>
      <c r="C122">
        <v>0.410594962313301</v>
      </c>
      <c r="D122">
        <v>0.83318194385811695</v>
      </c>
      <c r="E122">
        <v>0.57265189221380397</v>
      </c>
      <c r="F122">
        <v>0.748223121530878</v>
      </c>
      <c r="G122">
        <v>0.55727644783864905</v>
      </c>
    </row>
    <row r="123" spans="1:7" x14ac:dyDescent="0.2">
      <c r="A123" t="s">
        <v>128</v>
      </c>
      <c r="B123">
        <v>0.17806046903793499</v>
      </c>
      <c r="C123">
        <v>0.115721504406892</v>
      </c>
      <c r="D123">
        <v>0.198493601664578</v>
      </c>
      <c r="E123">
        <v>0.32665016940373598</v>
      </c>
      <c r="F123">
        <v>0.48964558071358999</v>
      </c>
      <c r="G123">
        <v>0.25582999893552499</v>
      </c>
    </row>
    <row r="124" spans="1:7" x14ac:dyDescent="0.2">
      <c r="A124" t="s">
        <v>129</v>
      </c>
      <c r="B124">
        <v>0.65853394290722</v>
      </c>
      <c r="C124">
        <v>0.64130370909719903</v>
      </c>
      <c r="D124">
        <v>0.70996600773122198</v>
      </c>
      <c r="E124">
        <v>0.64457639877852801</v>
      </c>
      <c r="F124">
        <v>0.845034603686875</v>
      </c>
      <c r="G124">
        <v>0.50270997734033596</v>
      </c>
    </row>
    <row r="125" spans="1:7" x14ac:dyDescent="0.2">
      <c r="A125" t="s">
        <v>130</v>
      </c>
      <c r="B125">
        <v>6.0650678929297999E-3</v>
      </c>
      <c r="C125">
        <v>5.0124617363005698E-2</v>
      </c>
      <c r="D125">
        <v>2.0755382838467001E-3</v>
      </c>
      <c r="E125">
        <v>2.92242725290871E-2</v>
      </c>
      <c r="F125">
        <v>0.31822125945506902</v>
      </c>
      <c r="G125">
        <v>8.5029119276372692E-3</v>
      </c>
    </row>
    <row r="126" spans="1:7" x14ac:dyDescent="0.2">
      <c r="A126" t="s">
        <v>131</v>
      </c>
      <c r="B126">
        <v>6.9559900822225504E-2</v>
      </c>
      <c r="C126">
        <v>0.51847797876225199</v>
      </c>
      <c r="D126">
        <v>0.113948850623756</v>
      </c>
      <c r="E126">
        <v>0.17643047883376201</v>
      </c>
      <c r="F126">
        <v>0.79503182453416699</v>
      </c>
      <c r="G126">
        <v>0.17877040137459799</v>
      </c>
    </row>
    <row r="127" spans="1:7" x14ac:dyDescent="0.2">
      <c r="A127" t="s">
        <v>132</v>
      </c>
      <c r="B127">
        <v>0.71925502836468802</v>
      </c>
      <c r="C127">
        <v>0.60321320457073002</v>
      </c>
      <c r="D127">
        <v>0.27784427235118803</v>
      </c>
      <c r="E127">
        <v>0.68066099315912099</v>
      </c>
      <c r="F127">
        <v>0.84386274069424005</v>
      </c>
      <c r="G127">
        <v>0.32108683230652002</v>
      </c>
    </row>
    <row r="128" spans="1:7" x14ac:dyDescent="0.2">
      <c r="A128" t="s">
        <v>133</v>
      </c>
      <c r="B128">
        <v>0.18785201422812101</v>
      </c>
      <c r="C128">
        <v>0.228474751091128</v>
      </c>
      <c r="D128">
        <v>0.18600712872814401</v>
      </c>
      <c r="E128">
        <v>0.33359860487293602</v>
      </c>
      <c r="F128">
        <v>0.62382129697677002</v>
      </c>
      <c r="G128">
        <v>0.25400675506642301</v>
      </c>
    </row>
    <row r="129" spans="1:7" x14ac:dyDescent="0.2">
      <c r="A129" t="s">
        <v>134</v>
      </c>
      <c r="B129">
        <v>3.3320452292598203E-2</v>
      </c>
      <c r="C129">
        <v>0.59348014166853402</v>
      </c>
      <c r="D129">
        <v>6.7022558886267996E-3</v>
      </c>
      <c r="E129">
        <v>0.104505810640921</v>
      </c>
      <c r="F129">
        <v>0.83728208293170303</v>
      </c>
      <c r="G129">
        <v>2.1175087952771499E-2</v>
      </c>
    </row>
    <row r="130" spans="1:7" x14ac:dyDescent="0.2">
      <c r="A130" t="s">
        <v>135</v>
      </c>
      <c r="B130">
        <v>0.98127171516158096</v>
      </c>
      <c r="C130">
        <v>0.62718860799681297</v>
      </c>
      <c r="D130">
        <v>0.87341013674757595</v>
      </c>
      <c r="E130">
        <v>0.755531251800451</v>
      </c>
      <c r="F130">
        <v>0.845034603686875</v>
      </c>
      <c r="G130">
        <v>0.56763410594354902</v>
      </c>
    </row>
    <row r="131" spans="1:7" x14ac:dyDescent="0.2">
      <c r="A131" t="s">
        <v>136</v>
      </c>
      <c r="B131">
        <v>0.63251009598739705</v>
      </c>
      <c r="C131">
        <v>0.28490670145719099</v>
      </c>
      <c r="D131">
        <v>0.86245096855326198</v>
      </c>
      <c r="E131">
        <v>0.63525869825192605</v>
      </c>
      <c r="F131">
        <v>0.65348724214435605</v>
      </c>
      <c r="G131">
        <v>0.56371855262995996</v>
      </c>
    </row>
    <row r="132" spans="1:7" x14ac:dyDescent="0.2">
      <c r="A132" t="s">
        <v>137</v>
      </c>
      <c r="B132">
        <v>1.99531982473878E-2</v>
      </c>
      <c r="C132">
        <v>9.30738470908761E-2</v>
      </c>
      <c r="D132">
        <v>3.0680417811349898E-2</v>
      </c>
      <c r="E132">
        <v>7.4615733721539901E-2</v>
      </c>
      <c r="F132">
        <v>0.45479872136437999</v>
      </c>
      <c r="G132">
        <v>7.4090516711614304E-2</v>
      </c>
    </row>
    <row r="133" spans="1:7" x14ac:dyDescent="0.2">
      <c r="A133" t="s">
        <v>138</v>
      </c>
      <c r="B133">
        <v>0.981700798262227</v>
      </c>
      <c r="C133">
        <v>0.25806654051495898</v>
      </c>
      <c r="D133">
        <v>0.81035028873574999</v>
      </c>
      <c r="E133">
        <v>0.755531251800451</v>
      </c>
      <c r="F133">
        <v>0.63530325041111202</v>
      </c>
      <c r="G133">
        <v>0.54812451134768903</v>
      </c>
    </row>
    <row r="134" spans="1:7" x14ac:dyDescent="0.2">
      <c r="A134" t="s">
        <v>139</v>
      </c>
      <c r="B134">
        <v>0.998455137723816</v>
      </c>
      <c r="C134">
        <v>0.54193953238523895</v>
      </c>
      <c r="D134">
        <v>0.67898656769083399</v>
      </c>
      <c r="E134">
        <v>0.75847853804868204</v>
      </c>
      <c r="F134">
        <v>0.80615597688871699</v>
      </c>
      <c r="G134">
        <v>0.48626817275892198</v>
      </c>
    </row>
    <row r="135" spans="1:7" x14ac:dyDescent="0.2">
      <c r="A135" t="s">
        <v>140</v>
      </c>
      <c r="B135">
        <v>7.5855733708495895E-2</v>
      </c>
      <c r="C135">
        <v>0.359774606632764</v>
      </c>
      <c r="D135">
        <v>0.21777979357524599</v>
      </c>
      <c r="E135">
        <v>0.184179854367028</v>
      </c>
      <c r="F135">
        <v>0.74203295670931102</v>
      </c>
      <c r="G135">
        <v>0.272450311141618</v>
      </c>
    </row>
    <row r="136" spans="1:7" x14ac:dyDescent="0.2">
      <c r="A136" t="s">
        <v>141</v>
      </c>
      <c r="B136">
        <v>0.134116627275919</v>
      </c>
      <c r="C136">
        <v>0.63752006537302297</v>
      </c>
      <c r="D136">
        <v>9.5936481799537399E-2</v>
      </c>
      <c r="E136">
        <v>0.26979079022180102</v>
      </c>
      <c r="F136">
        <v>0.845034603686875</v>
      </c>
      <c r="G136">
        <v>0.15767989349716399</v>
      </c>
    </row>
    <row r="137" spans="1:7" x14ac:dyDescent="0.2">
      <c r="A137" t="s">
        <v>142</v>
      </c>
      <c r="B137">
        <v>0.83355900630982804</v>
      </c>
      <c r="C137">
        <v>0.20207835674417299</v>
      </c>
      <c r="D137">
        <v>0.39927876181620803</v>
      </c>
      <c r="E137">
        <v>0.71780859258894802</v>
      </c>
      <c r="F137">
        <v>0.58287616354590899</v>
      </c>
      <c r="G137">
        <v>0.388140683573103</v>
      </c>
    </row>
    <row r="138" spans="1:7" x14ac:dyDescent="0.2">
      <c r="A138" t="s">
        <v>143</v>
      </c>
      <c r="B138">
        <v>0.11647529408931</v>
      </c>
      <c r="C138">
        <v>0.86927740048130897</v>
      </c>
      <c r="D138">
        <v>0.13464793399518399</v>
      </c>
      <c r="E138">
        <v>0.247985623523061</v>
      </c>
      <c r="F138">
        <v>0.91164307566468405</v>
      </c>
      <c r="G138">
        <v>0.19675464813964799</v>
      </c>
    </row>
    <row r="139" spans="1:7" x14ac:dyDescent="0.2">
      <c r="A139" t="s">
        <v>144</v>
      </c>
      <c r="B139">
        <v>0.71636093900701403</v>
      </c>
      <c r="C139">
        <v>0.38022950940353201</v>
      </c>
      <c r="D139">
        <v>0.59848814191906496</v>
      </c>
      <c r="E139">
        <v>0.68066099315912099</v>
      </c>
      <c r="F139">
        <v>0.74203295670931102</v>
      </c>
      <c r="G139">
        <v>0.46135472367221197</v>
      </c>
    </row>
    <row r="140" spans="1:7" x14ac:dyDescent="0.2">
      <c r="A140" t="s">
        <v>145</v>
      </c>
      <c r="B140">
        <v>0.16293642079485299</v>
      </c>
      <c r="C140">
        <v>0.99130764689441697</v>
      </c>
      <c r="D140">
        <v>0.45450842187726098</v>
      </c>
      <c r="E140">
        <v>0.30753040910090601</v>
      </c>
      <c r="F140">
        <v>0.92259530523514999</v>
      </c>
      <c r="G140">
        <v>0.40984537915899999</v>
      </c>
    </row>
    <row r="141" spans="1:7" x14ac:dyDescent="0.2">
      <c r="A141" t="s">
        <v>146</v>
      </c>
      <c r="B141">
        <v>6.6832641220705702E-2</v>
      </c>
      <c r="C141">
        <v>0.55846574051986997</v>
      </c>
      <c r="D141">
        <v>6.8219888413930896E-2</v>
      </c>
      <c r="E141">
        <v>0.17137409543378701</v>
      </c>
      <c r="F141">
        <v>0.81706462770774702</v>
      </c>
      <c r="G141">
        <v>0.12828507525421601</v>
      </c>
    </row>
    <row r="142" spans="1:7" x14ac:dyDescent="0.2">
      <c r="A142" t="s">
        <v>147</v>
      </c>
      <c r="B142" s="1">
        <v>4.2233750759965999E-6</v>
      </c>
      <c r="C142" s="1">
        <v>4.1291717422076497E-6</v>
      </c>
      <c r="D142" s="1">
        <v>3.5413148160753299E-6</v>
      </c>
      <c r="E142">
        <v>2.05315104887212E-4</v>
      </c>
      <c r="F142">
        <v>9.9963291959672199E-4</v>
      </c>
      <c r="G142" s="1">
        <v>7.3857875394391694E-5</v>
      </c>
    </row>
    <row r="143" spans="1:7" x14ac:dyDescent="0.2">
      <c r="A143" t="s">
        <v>148</v>
      </c>
      <c r="B143" s="1">
        <v>1.06765961326627E-6</v>
      </c>
      <c r="C143" s="1">
        <v>5.6234702057004902E-6</v>
      </c>
      <c r="D143" s="1">
        <v>1.8733146530563201E-6</v>
      </c>
      <c r="E143" s="1">
        <v>7.7854787298240494E-5</v>
      </c>
      <c r="F143">
        <v>9.9963291959672199E-4</v>
      </c>
      <c r="G143" s="1">
        <v>5.9774168464855598E-5</v>
      </c>
    </row>
    <row r="144" spans="1:7" x14ac:dyDescent="0.2">
      <c r="A144" t="s">
        <v>149</v>
      </c>
      <c r="B144" s="1">
        <v>5.9203464817049197E-7</v>
      </c>
      <c r="C144" s="1">
        <v>2.9896049667703401E-5</v>
      </c>
      <c r="D144" s="1">
        <v>1.02064342444533E-8</v>
      </c>
      <c r="E144" s="1">
        <v>7.7854787298240494E-5</v>
      </c>
      <c r="F144">
        <v>3.5428984026554199E-3</v>
      </c>
      <c r="G144" s="1">
        <v>2.3415260901080898E-6</v>
      </c>
    </row>
    <row r="145" spans="1:7" x14ac:dyDescent="0.2">
      <c r="A145" t="s">
        <v>150</v>
      </c>
      <c r="B145">
        <v>6.5829891084179996E-4</v>
      </c>
      <c r="C145">
        <v>5.9436018808794802E-2</v>
      </c>
      <c r="D145">
        <v>3.5431329100444001E-3</v>
      </c>
      <c r="E145">
        <v>4.6832978478068199E-3</v>
      </c>
      <c r="F145">
        <v>0.364324069864911</v>
      </c>
      <c r="G145">
        <v>1.3110544038557E-2</v>
      </c>
    </row>
    <row r="146" spans="1:7" x14ac:dyDescent="0.2">
      <c r="A146" t="s">
        <v>151</v>
      </c>
      <c r="B146" s="1">
        <v>6.0403277461467997E-5</v>
      </c>
      <c r="C146" s="1">
        <v>6.1825198328032801E-5</v>
      </c>
      <c r="D146" s="1">
        <v>5.5812833522265102E-6</v>
      </c>
      <c r="E146">
        <v>9.7881473342787697E-4</v>
      </c>
      <c r="F146">
        <v>4.3960402561855003E-3</v>
      </c>
      <c r="G146" s="1">
        <v>9.8495338803834297E-5</v>
      </c>
    </row>
    <row r="147" spans="1:7" x14ac:dyDescent="0.2">
      <c r="A147" t="s">
        <v>152</v>
      </c>
      <c r="B147" s="1">
        <v>8.3197448377731201E-6</v>
      </c>
      <c r="C147" s="1">
        <v>4.36778726686559E-5</v>
      </c>
      <c r="D147" s="1">
        <v>1.5717638132999399E-6</v>
      </c>
      <c r="E147">
        <v>3.4667654996942002E-4</v>
      </c>
      <c r="F147">
        <v>3.88210818057527E-3</v>
      </c>
      <c r="G147" s="1">
        <v>5.9774168464855598E-5</v>
      </c>
    </row>
    <row r="148" spans="1:7" x14ac:dyDescent="0.2">
      <c r="A148" t="s">
        <v>153</v>
      </c>
      <c r="B148">
        <v>0.153938159713738</v>
      </c>
      <c r="C148">
        <v>0.47999765045481402</v>
      </c>
      <c r="D148">
        <v>3.7894462325616503E-2</v>
      </c>
      <c r="E148">
        <v>0.29934191341328897</v>
      </c>
      <c r="F148">
        <v>0.782796301099277</v>
      </c>
      <c r="G148">
        <v>8.6936211100630004E-2</v>
      </c>
    </row>
    <row r="149" spans="1:7" x14ac:dyDescent="0.2">
      <c r="A149" t="s">
        <v>154</v>
      </c>
      <c r="B149">
        <v>0.70314868983979795</v>
      </c>
      <c r="C149">
        <v>3.4902762207182102E-2</v>
      </c>
      <c r="D149">
        <v>0.225181812362374</v>
      </c>
      <c r="E149">
        <v>0.67912970676867501</v>
      </c>
      <c r="F149">
        <v>0.24196158236958901</v>
      </c>
      <c r="G149">
        <v>0.27774440893723001</v>
      </c>
    </row>
    <row r="150" spans="1:7" x14ac:dyDescent="0.2">
      <c r="A150" t="s">
        <v>155</v>
      </c>
      <c r="B150">
        <v>0.87938920317490998</v>
      </c>
      <c r="C150">
        <v>0.95615243159763197</v>
      </c>
      <c r="D150">
        <v>0.90622766271731403</v>
      </c>
      <c r="E150">
        <v>0.73077976225676</v>
      </c>
      <c r="F150">
        <v>0.91626135780295603</v>
      </c>
      <c r="G150">
        <v>0.57591060030141406</v>
      </c>
    </row>
    <row r="151" spans="1:7" x14ac:dyDescent="0.2">
      <c r="A151" t="s">
        <v>156</v>
      </c>
      <c r="B151">
        <v>0.492778694373049</v>
      </c>
      <c r="C151">
        <v>0.44384680707998603</v>
      </c>
      <c r="D151">
        <v>0.55762649621790095</v>
      </c>
      <c r="E151">
        <v>0.57265189221380397</v>
      </c>
      <c r="F151">
        <v>0.75501044675104501</v>
      </c>
      <c r="G151">
        <v>0.45299717970591802</v>
      </c>
    </row>
    <row r="152" spans="1:7" x14ac:dyDescent="0.2">
      <c r="A152" t="s">
        <v>157</v>
      </c>
      <c r="B152">
        <v>0.93650118415884198</v>
      </c>
      <c r="C152">
        <v>0.22102568959534</v>
      </c>
      <c r="D152">
        <v>0.94768069071641103</v>
      </c>
      <c r="E152">
        <v>0.74878413581341297</v>
      </c>
      <c r="F152">
        <v>0.61390183494953598</v>
      </c>
      <c r="G152">
        <v>0.58287866510015895</v>
      </c>
    </row>
    <row r="153" spans="1:7" x14ac:dyDescent="0.2">
      <c r="A153" t="s">
        <v>158</v>
      </c>
      <c r="B153">
        <v>5.7804647694299501E-2</v>
      </c>
      <c r="C153">
        <v>0.154044228992996</v>
      </c>
      <c r="D153">
        <v>0.33404282042273198</v>
      </c>
      <c r="E153">
        <v>0.151898078064751</v>
      </c>
      <c r="F153">
        <v>0.52925295069074096</v>
      </c>
      <c r="G153">
        <v>0.35123659410847702</v>
      </c>
    </row>
    <row r="154" spans="1:7" x14ac:dyDescent="0.2">
      <c r="A154" t="s">
        <v>159</v>
      </c>
      <c r="B154">
        <v>0.57893042260447403</v>
      </c>
      <c r="C154">
        <v>0.80977984114569102</v>
      </c>
      <c r="D154">
        <v>0.123937318905756</v>
      </c>
      <c r="E154">
        <v>0.625027093174644</v>
      </c>
      <c r="F154">
        <v>0.90431074204028705</v>
      </c>
      <c r="G154">
        <v>0.18706109329332901</v>
      </c>
    </row>
    <row r="155" spans="1:7" x14ac:dyDescent="0.2">
      <c r="A155" t="s">
        <v>160</v>
      </c>
      <c r="B155">
        <v>5.23066966913555E-2</v>
      </c>
      <c r="C155">
        <v>0.50911599973547095</v>
      </c>
      <c r="D155">
        <v>4.9295155533388098E-2</v>
      </c>
      <c r="E155">
        <v>0.148126434210098</v>
      </c>
      <c r="F155">
        <v>0.78776243014518699</v>
      </c>
      <c r="G155">
        <v>0.104150161284208</v>
      </c>
    </row>
    <row r="156" spans="1:7" x14ac:dyDescent="0.2">
      <c r="A156" t="s">
        <v>161</v>
      </c>
      <c r="B156">
        <v>0.55604241507631103</v>
      </c>
      <c r="C156">
        <v>0.65126675483981999</v>
      </c>
      <c r="D156">
        <v>0.49369498488193603</v>
      </c>
      <c r="E156">
        <v>0.612032586665746</v>
      </c>
      <c r="F156">
        <v>0.845034603686875</v>
      </c>
      <c r="G156">
        <v>0.42289360073316201</v>
      </c>
    </row>
    <row r="157" spans="1:7" x14ac:dyDescent="0.2">
      <c r="A157" t="s">
        <v>162</v>
      </c>
      <c r="B157">
        <v>0.56654849268610596</v>
      </c>
      <c r="C157">
        <v>0.78024276590278197</v>
      </c>
      <c r="D157">
        <v>0.97819251543233698</v>
      </c>
      <c r="E157">
        <v>0.61661600539513794</v>
      </c>
      <c r="F157">
        <v>0.89771280130507403</v>
      </c>
      <c r="G157">
        <v>0.58982358435930504</v>
      </c>
    </row>
    <row r="158" spans="1:7" x14ac:dyDescent="0.2">
      <c r="A158" t="s">
        <v>163</v>
      </c>
      <c r="B158">
        <v>0.94998826363892197</v>
      </c>
      <c r="C158">
        <v>0.64323750475946795</v>
      </c>
      <c r="D158">
        <v>0.29625326217062797</v>
      </c>
      <c r="E158">
        <v>0.75093850347854896</v>
      </c>
      <c r="F158">
        <v>0.845034603686875</v>
      </c>
      <c r="G158">
        <v>0.32992929584492298</v>
      </c>
    </row>
    <row r="159" spans="1:7" x14ac:dyDescent="0.2">
      <c r="A159" t="s">
        <v>164</v>
      </c>
      <c r="B159">
        <v>0.53957594118182395</v>
      </c>
      <c r="C159">
        <v>6.1526887141767399E-2</v>
      </c>
      <c r="D159">
        <v>0.192590330039632</v>
      </c>
      <c r="E159">
        <v>0.60845683608549395</v>
      </c>
      <c r="F159">
        <v>0.37074822326791101</v>
      </c>
      <c r="G159">
        <v>0.25447940825339699</v>
      </c>
    </row>
    <row r="160" spans="1:7" x14ac:dyDescent="0.2">
      <c r="A160" t="s">
        <v>165</v>
      </c>
      <c r="B160">
        <v>9.8627436793020007E-4</v>
      </c>
      <c r="C160">
        <v>1.17735917690951E-2</v>
      </c>
      <c r="D160" s="1">
        <v>3.7931035442178001E-5</v>
      </c>
      <c r="E160">
        <v>6.2539213303404E-3</v>
      </c>
      <c r="F160">
        <v>0.14949170280695101</v>
      </c>
      <c r="G160">
        <v>3.2229672564579998E-4</v>
      </c>
    </row>
    <row r="161" spans="1:7" x14ac:dyDescent="0.2">
      <c r="A161" t="s">
        <v>166</v>
      </c>
      <c r="B161">
        <v>5.6707263322757599E-2</v>
      </c>
      <c r="C161">
        <v>0.94748841057229205</v>
      </c>
      <c r="D161">
        <v>1.2536823337154101E-2</v>
      </c>
      <c r="E161">
        <v>0.150369066197797</v>
      </c>
      <c r="F161">
        <v>0.91287998923390701</v>
      </c>
      <c r="G161">
        <v>3.5951952253765102E-2</v>
      </c>
    </row>
    <row r="162" spans="1:7" x14ac:dyDescent="0.2">
      <c r="A162" t="s">
        <v>167</v>
      </c>
      <c r="B162">
        <v>4.6691931894235698E-2</v>
      </c>
      <c r="C162">
        <v>0.83496169427505695</v>
      </c>
      <c r="D162">
        <v>0.11257670484816901</v>
      </c>
      <c r="E162">
        <v>0.13756854622046</v>
      </c>
      <c r="F162">
        <v>0.90855775368847103</v>
      </c>
      <c r="G162">
        <v>0.17877040137459799</v>
      </c>
    </row>
    <row r="163" spans="1:7" x14ac:dyDescent="0.2">
      <c r="A163" t="s">
        <v>168</v>
      </c>
      <c r="B163">
        <v>4.339318662212E-4</v>
      </c>
      <c r="C163">
        <v>6.5020948532281103E-2</v>
      </c>
      <c r="D163">
        <v>1.6932238566375001E-3</v>
      </c>
      <c r="E163">
        <v>3.6966866468967101E-3</v>
      </c>
      <c r="F163">
        <v>0.38527266520937598</v>
      </c>
      <c r="G163">
        <v>7.0627957757756904E-3</v>
      </c>
    </row>
    <row r="164" spans="1:7" x14ac:dyDescent="0.2">
      <c r="A164" t="s">
        <v>169</v>
      </c>
      <c r="B164" s="1">
        <v>5.0788088728269397E-5</v>
      </c>
      <c r="C164">
        <v>8.3421687559139104E-2</v>
      </c>
      <c r="D164">
        <v>8.5449115233369999E-4</v>
      </c>
      <c r="E164">
        <v>8.75181180335959E-4</v>
      </c>
      <c r="F164">
        <v>0.44266003625727701</v>
      </c>
      <c r="G164">
        <v>3.8438139042732298E-3</v>
      </c>
    </row>
    <row r="165" spans="1:7" x14ac:dyDescent="0.2">
      <c r="A165" t="s">
        <v>170</v>
      </c>
      <c r="B165">
        <v>2.737708677122E-4</v>
      </c>
      <c r="C165">
        <v>5.4157596958885598E-2</v>
      </c>
      <c r="D165">
        <v>1.466785336635E-4</v>
      </c>
      <c r="E165">
        <v>2.7536055834385198E-3</v>
      </c>
      <c r="F165">
        <v>0.33779302456695598</v>
      </c>
      <c r="G165">
        <v>9.6144285123315901E-4</v>
      </c>
    </row>
    <row r="166" spans="1:7" x14ac:dyDescent="0.2">
      <c r="A166" t="s">
        <v>171</v>
      </c>
      <c r="B166">
        <v>8.4611944757360003E-4</v>
      </c>
      <c r="C166">
        <v>9.56567380762533E-2</v>
      </c>
      <c r="D166">
        <v>1.9358680821100001E-4</v>
      </c>
      <c r="E166">
        <v>5.6090782630123003E-3</v>
      </c>
      <c r="F166">
        <v>0.45479872136437999</v>
      </c>
      <c r="G166">
        <v>1.2336677674487199E-3</v>
      </c>
    </row>
    <row r="167" spans="1:7" x14ac:dyDescent="0.2">
      <c r="A167" t="s">
        <v>172</v>
      </c>
      <c r="B167">
        <v>0.29059212017972402</v>
      </c>
      <c r="C167">
        <v>0.76607800440176299</v>
      </c>
      <c r="D167">
        <v>0.25459869640424498</v>
      </c>
      <c r="E167">
        <v>0.43362990890895098</v>
      </c>
      <c r="F167">
        <v>0.89377225391109805</v>
      </c>
      <c r="G167">
        <v>0.301078265197808</v>
      </c>
    </row>
    <row r="168" spans="1:7" x14ac:dyDescent="0.2">
      <c r="A168" t="s">
        <v>173</v>
      </c>
      <c r="B168">
        <v>0.63406598996027497</v>
      </c>
      <c r="C168">
        <v>0.84444728237911304</v>
      </c>
      <c r="D168">
        <v>0.46857702871817603</v>
      </c>
      <c r="E168">
        <v>0.63525869825192605</v>
      </c>
      <c r="F168">
        <v>0.90855775368847103</v>
      </c>
      <c r="G168">
        <v>0.41187501340586602</v>
      </c>
    </row>
    <row r="169" spans="1:7" x14ac:dyDescent="0.2">
      <c r="A169" t="s">
        <v>174</v>
      </c>
      <c r="B169">
        <v>0.86179601980415899</v>
      </c>
      <c r="C169">
        <v>0.41763718455947901</v>
      </c>
      <c r="D169">
        <v>0.65403162627592604</v>
      </c>
      <c r="E169">
        <v>0.73024019909648197</v>
      </c>
      <c r="F169">
        <v>0.748223121530878</v>
      </c>
      <c r="G169">
        <v>0.479379404129472</v>
      </c>
    </row>
    <row r="170" spans="1:7" x14ac:dyDescent="0.2">
      <c r="A170" t="s">
        <v>175</v>
      </c>
      <c r="B170">
        <v>0.43176541914576899</v>
      </c>
      <c r="C170">
        <v>0.38580802593673602</v>
      </c>
      <c r="D170">
        <v>0.35042703604700398</v>
      </c>
      <c r="E170">
        <v>0.53200389691622796</v>
      </c>
      <c r="F170">
        <v>0.74203295670931102</v>
      </c>
      <c r="G170">
        <v>0.36213424051078102</v>
      </c>
    </row>
    <row r="171" spans="1:7" x14ac:dyDescent="0.2">
      <c r="A171" t="s">
        <v>176</v>
      </c>
      <c r="B171">
        <v>0.43403282405118998</v>
      </c>
      <c r="C171">
        <v>0.39249194663703502</v>
      </c>
      <c r="D171">
        <v>0.35356684785166298</v>
      </c>
      <c r="E171">
        <v>0.53200389691622796</v>
      </c>
      <c r="F171">
        <v>0.74203295670931102</v>
      </c>
      <c r="G171">
        <v>0.36374047776451301</v>
      </c>
    </row>
    <row r="172" spans="1:7" x14ac:dyDescent="0.2">
      <c r="A172" t="s">
        <v>177</v>
      </c>
      <c r="B172" s="1">
        <v>3.13440461723159E-5</v>
      </c>
      <c r="C172">
        <v>5.1640206241534E-3</v>
      </c>
      <c r="D172" s="1">
        <v>2.47210735760325E-6</v>
      </c>
      <c r="E172">
        <v>7.6187954084803598E-4</v>
      </c>
      <c r="F172">
        <v>0.116982983909695</v>
      </c>
      <c r="G172" s="1">
        <v>6.3015846853032895E-5</v>
      </c>
    </row>
    <row r="173" spans="1:7" x14ac:dyDescent="0.2">
      <c r="A173" t="s">
        <v>178</v>
      </c>
      <c r="B173" s="1">
        <v>6.9180612621107297E-5</v>
      </c>
      <c r="C173">
        <v>7.8510906597617197E-2</v>
      </c>
      <c r="D173" s="1">
        <v>2.9694888700874E-5</v>
      </c>
      <c r="E173">
        <v>1.0604648859376101E-3</v>
      </c>
      <c r="F173">
        <v>0.42942050924523001</v>
      </c>
      <c r="G173">
        <v>2.9619575162360197E-4</v>
      </c>
    </row>
    <row r="174" spans="1:7" x14ac:dyDescent="0.2">
      <c r="A174" t="s">
        <v>179</v>
      </c>
      <c r="B174" s="1">
        <v>4.0664336574744599E-5</v>
      </c>
      <c r="C174">
        <v>3.2705630214362097E-2</v>
      </c>
      <c r="D174" s="1">
        <v>1.8629627395997199E-5</v>
      </c>
      <c r="E174">
        <v>8.75181180335959E-4</v>
      </c>
      <c r="F174">
        <v>0.24196158236958901</v>
      </c>
      <c r="G174">
        <v>2.2458705626075801E-4</v>
      </c>
    </row>
    <row r="175" spans="1:7" x14ac:dyDescent="0.2">
      <c r="A175" t="s">
        <v>180</v>
      </c>
      <c r="B175" s="1">
        <v>2.6639825141726702E-5</v>
      </c>
      <c r="C175">
        <v>5.5937811264477003E-3</v>
      </c>
      <c r="D175" s="1">
        <v>2.08438803233753E-6</v>
      </c>
      <c r="E175">
        <v>7.6187954084803598E-4</v>
      </c>
      <c r="F175">
        <v>0.116982983909695</v>
      </c>
      <c r="G175" s="1">
        <v>5.9774168464855598E-5</v>
      </c>
    </row>
    <row r="176" spans="1:7" x14ac:dyDescent="0.2">
      <c r="A176" t="s">
        <v>181</v>
      </c>
      <c r="B176">
        <v>1.0599939566309999E-4</v>
      </c>
      <c r="C176">
        <v>9.6675843056707705E-2</v>
      </c>
      <c r="D176" s="1">
        <v>4.33688050019214E-5</v>
      </c>
      <c r="E176">
        <v>1.34679138373643E-3</v>
      </c>
      <c r="F176">
        <v>0.45479872136437999</v>
      </c>
      <c r="G176">
        <v>3.3186770284211601E-4</v>
      </c>
    </row>
    <row r="177" spans="1:7" x14ac:dyDescent="0.2">
      <c r="A177" t="s">
        <v>182</v>
      </c>
      <c r="B177" s="1">
        <v>4.9309173258899298E-5</v>
      </c>
      <c r="C177">
        <v>3.5432166604832997E-2</v>
      </c>
      <c r="D177" s="1">
        <v>1.9568232668453798E-5</v>
      </c>
      <c r="E177">
        <v>8.75181180335959E-4</v>
      </c>
      <c r="F177">
        <v>0.24196158236958901</v>
      </c>
      <c r="G177">
        <v>2.2458705626075801E-4</v>
      </c>
    </row>
    <row r="178" spans="1:7" x14ac:dyDescent="0.2">
      <c r="A178" t="s">
        <v>183</v>
      </c>
      <c r="B178" s="1">
        <v>7.2713289014932205E-5</v>
      </c>
      <c r="C178">
        <v>3.8250565376842398E-2</v>
      </c>
      <c r="D178" s="1">
        <v>3.9868685603436598E-5</v>
      </c>
      <c r="E178">
        <v>1.0604648859376101E-3</v>
      </c>
      <c r="F178">
        <v>0.251831612241179</v>
      </c>
      <c r="G178">
        <v>3.2666217240608601E-4</v>
      </c>
    </row>
    <row r="179" spans="1:7" x14ac:dyDescent="0.2">
      <c r="A179" t="s">
        <v>184</v>
      </c>
      <c r="B179" s="1">
        <v>5.1007541605154701E-5</v>
      </c>
      <c r="C179">
        <v>2.11992009831482E-2</v>
      </c>
      <c r="D179" s="1">
        <v>1.76757802346432E-5</v>
      </c>
      <c r="E179">
        <v>8.75181180335959E-4</v>
      </c>
      <c r="F179">
        <v>0.18841941360710401</v>
      </c>
      <c r="G179">
        <v>2.2458705626075801E-4</v>
      </c>
    </row>
    <row r="180" spans="1:7" x14ac:dyDescent="0.2">
      <c r="A180" t="s">
        <v>185</v>
      </c>
      <c r="B180" s="1">
        <v>3.0002192460167302E-5</v>
      </c>
      <c r="C180">
        <v>3.4650800301313E-3</v>
      </c>
      <c r="D180" s="1">
        <v>3.4535703041113799E-6</v>
      </c>
      <c r="E180">
        <v>7.6187954084803598E-4</v>
      </c>
      <c r="F180">
        <v>0.111991930587474</v>
      </c>
      <c r="G180" s="1">
        <v>7.3857875394391694E-5</v>
      </c>
    </row>
    <row r="181" spans="1:7" x14ac:dyDescent="0.2">
      <c r="A181" t="s">
        <v>186</v>
      </c>
      <c r="B181" s="1">
        <v>2.6642624506150301E-5</v>
      </c>
      <c r="C181">
        <v>5.5936691064016001E-3</v>
      </c>
      <c r="D181" s="1">
        <v>2.0833222964744998E-6</v>
      </c>
      <c r="E181">
        <v>7.6187954084803598E-4</v>
      </c>
      <c r="F181">
        <v>0.116982983909695</v>
      </c>
      <c r="G181" s="1">
        <v>5.9774168464855598E-5</v>
      </c>
    </row>
    <row r="182" spans="1:7" x14ac:dyDescent="0.2">
      <c r="A182" t="s">
        <v>187</v>
      </c>
      <c r="B182">
        <v>1.06197835771E-4</v>
      </c>
      <c r="C182">
        <v>9.6690995932487006E-2</v>
      </c>
      <c r="D182" s="1">
        <v>4.3397157536170799E-5</v>
      </c>
      <c r="E182">
        <v>1.34679138373643E-3</v>
      </c>
      <c r="F182">
        <v>0.45479872136437999</v>
      </c>
      <c r="G182">
        <v>3.3186770284211601E-4</v>
      </c>
    </row>
    <row r="183" spans="1:7" x14ac:dyDescent="0.2">
      <c r="A183" t="s">
        <v>188</v>
      </c>
      <c r="B183" s="1">
        <v>4.9309308102842398E-5</v>
      </c>
      <c r="C183">
        <v>3.5450575010545597E-2</v>
      </c>
      <c r="D183" s="1">
        <v>1.9578966312307499E-5</v>
      </c>
      <c r="E183">
        <v>8.75181180335959E-4</v>
      </c>
      <c r="F183">
        <v>0.24196158236958901</v>
      </c>
      <c r="G183">
        <v>2.2458705626075801E-4</v>
      </c>
    </row>
    <row r="184" spans="1:7" x14ac:dyDescent="0.2">
      <c r="A184" t="s">
        <v>189</v>
      </c>
      <c r="B184">
        <v>0.5241224378646</v>
      </c>
      <c r="C184">
        <v>0.81336595292668701</v>
      </c>
      <c r="D184">
        <v>0.64141868033898297</v>
      </c>
      <c r="E184">
        <v>0.60188224861703399</v>
      </c>
      <c r="F184">
        <v>0.90431074204028705</v>
      </c>
      <c r="G184">
        <v>0.47315798559281902</v>
      </c>
    </row>
    <row r="185" spans="1:7" x14ac:dyDescent="0.2">
      <c r="A185" t="s">
        <v>190</v>
      </c>
      <c r="B185">
        <v>0.72675050859939305</v>
      </c>
      <c r="C185">
        <v>0.99502626471756495</v>
      </c>
      <c r="D185">
        <v>0.464345366316811</v>
      </c>
      <c r="E185">
        <v>0.68161235574034995</v>
      </c>
      <c r="F185">
        <v>0.92363826639770097</v>
      </c>
      <c r="G185">
        <v>0.411307199343449</v>
      </c>
    </row>
    <row r="186" spans="1:7" x14ac:dyDescent="0.2">
      <c r="A186" t="s">
        <v>191</v>
      </c>
      <c r="B186">
        <v>0.37009424717391098</v>
      </c>
      <c r="C186">
        <v>0.66082479610203704</v>
      </c>
      <c r="D186">
        <v>0.12534119335778601</v>
      </c>
      <c r="E186">
        <v>0.49176261330419202</v>
      </c>
      <c r="F186">
        <v>0.851223089660743</v>
      </c>
      <c r="G186">
        <v>0.18708596665840199</v>
      </c>
    </row>
    <row r="187" spans="1:7" x14ac:dyDescent="0.2">
      <c r="A187" t="s">
        <v>192</v>
      </c>
      <c r="B187">
        <v>0.28367921023261</v>
      </c>
      <c r="C187">
        <v>0.58051221822810195</v>
      </c>
      <c r="D187">
        <v>0.18729984688538001</v>
      </c>
      <c r="E187">
        <v>0.43096180302466502</v>
      </c>
      <c r="F187">
        <v>0.83217658351088997</v>
      </c>
      <c r="G187">
        <v>0.254115922362456</v>
      </c>
    </row>
    <row r="188" spans="1:7" x14ac:dyDescent="0.2">
      <c r="A188" t="s">
        <v>193</v>
      </c>
      <c r="B188">
        <v>0.99853207937187005</v>
      </c>
      <c r="C188">
        <v>0.38907955124480198</v>
      </c>
      <c r="D188">
        <v>0.85242121018872696</v>
      </c>
      <c r="E188">
        <v>0.75847853804868204</v>
      </c>
      <c r="F188">
        <v>0.74203295670931102</v>
      </c>
      <c r="G188">
        <v>0.56357242045387901</v>
      </c>
    </row>
    <row r="189" spans="1:7" x14ac:dyDescent="0.2">
      <c r="A189" t="s">
        <v>194</v>
      </c>
      <c r="B189">
        <v>0.89024524422610296</v>
      </c>
      <c r="C189">
        <v>0.68790590126143802</v>
      </c>
      <c r="D189">
        <v>0.89222512814867805</v>
      </c>
      <c r="E189">
        <v>0.73353172102444297</v>
      </c>
      <c r="F189">
        <v>0.86469607037192397</v>
      </c>
      <c r="G189">
        <v>0.57119087014974501</v>
      </c>
    </row>
    <row r="190" spans="1:7" x14ac:dyDescent="0.2">
      <c r="A190" t="s">
        <v>195</v>
      </c>
      <c r="B190">
        <v>5.0565728903110001E-4</v>
      </c>
      <c r="C190">
        <v>1.8188056697643101E-2</v>
      </c>
      <c r="D190">
        <v>3.5877524989130001E-4</v>
      </c>
      <c r="E190">
        <v>3.8953790881299001E-3</v>
      </c>
      <c r="F190">
        <v>0.174763495343049</v>
      </c>
      <c r="G190">
        <v>1.9141632734729799E-3</v>
      </c>
    </row>
    <row r="191" spans="1:7" x14ac:dyDescent="0.2">
      <c r="A191" t="s">
        <v>196</v>
      </c>
      <c r="B191" s="1">
        <v>8.8149459748872205E-5</v>
      </c>
      <c r="C191">
        <v>9.4348248634157902E-2</v>
      </c>
      <c r="D191" s="1">
        <v>2.7002472019941E-5</v>
      </c>
      <c r="E191">
        <v>1.2243705058782701E-3</v>
      </c>
      <c r="F191">
        <v>0.45479872136437999</v>
      </c>
      <c r="G191">
        <v>2.8158259253544497E-4</v>
      </c>
    </row>
    <row r="192" spans="1:7" x14ac:dyDescent="0.2">
      <c r="A192" t="s">
        <v>197</v>
      </c>
      <c r="B192" s="1">
        <v>1.88439533058811E-5</v>
      </c>
      <c r="C192">
        <v>0.111087564258234</v>
      </c>
      <c r="D192" s="1">
        <v>9.2367972989318993E-6</v>
      </c>
      <c r="E192">
        <v>6.8705978865263295E-4</v>
      </c>
      <c r="F192">
        <v>0.489622733021645</v>
      </c>
      <c r="G192">
        <v>1.41271681153764E-4</v>
      </c>
    </row>
    <row r="193" spans="1:7" x14ac:dyDescent="0.2">
      <c r="A193" t="s">
        <v>198</v>
      </c>
      <c r="B193">
        <v>6.8670443022169996E-4</v>
      </c>
      <c r="C193">
        <v>0.987073140530354</v>
      </c>
      <c r="D193">
        <v>1.1417492034256E-3</v>
      </c>
      <c r="E193">
        <v>4.7690629812972302E-3</v>
      </c>
      <c r="F193">
        <v>0.92106547922397997</v>
      </c>
      <c r="G193">
        <v>5.03723639902419E-3</v>
      </c>
    </row>
    <row r="194" spans="1:7" x14ac:dyDescent="0.2">
      <c r="A194" t="s">
        <v>199</v>
      </c>
      <c r="B194">
        <v>5.4828436448549995E-4</v>
      </c>
      <c r="C194">
        <v>0.90912736445316</v>
      </c>
      <c r="D194">
        <v>1.1801600214233E-3</v>
      </c>
      <c r="E194">
        <v>4.0373779272043202E-3</v>
      </c>
      <c r="F194">
        <v>0.91287998923390701</v>
      </c>
      <c r="G194">
        <v>5.10845989537292E-3</v>
      </c>
    </row>
    <row r="195" spans="1:7" x14ac:dyDescent="0.2">
      <c r="A195" t="s">
        <v>200</v>
      </c>
      <c r="B195">
        <v>2.7322167955529998E-4</v>
      </c>
      <c r="C195">
        <v>0.49866647803269298</v>
      </c>
      <c r="D195">
        <v>2.886917661937E-4</v>
      </c>
      <c r="E195">
        <v>2.7536055834385198E-3</v>
      </c>
      <c r="F195">
        <v>0.78776243014518699</v>
      </c>
      <c r="G195">
        <v>1.6153829699102199E-3</v>
      </c>
    </row>
    <row r="196" spans="1:7" x14ac:dyDescent="0.2">
      <c r="A196" t="s">
        <v>201</v>
      </c>
      <c r="B196">
        <v>0.205552721025933</v>
      </c>
      <c r="C196">
        <v>7.1084665374145997E-3</v>
      </c>
      <c r="D196">
        <v>7.7577126498020302E-2</v>
      </c>
      <c r="E196">
        <v>0.355764169861639</v>
      </c>
      <c r="F196">
        <v>0.13142974906600099</v>
      </c>
      <c r="G196">
        <v>0.14352810904350999</v>
      </c>
    </row>
    <row r="197" spans="1:7" x14ac:dyDescent="0.2">
      <c r="A197" t="s">
        <v>202</v>
      </c>
      <c r="B197">
        <v>2.8144396465082E-3</v>
      </c>
      <c r="C197">
        <v>0.25904092673087498</v>
      </c>
      <c r="D197">
        <v>4.9358888750313003E-3</v>
      </c>
      <c r="E197">
        <v>1.52023483278873E-2</v>
      </c>
      <c r="F197">
        <v>0.63530325041111202</v>
      </c>
      <c r="G197">
        <v>1.6348229143992199E-2</v>
      </c>
    </row>
    <row r="198" spans="1:7" x14ac:dyDescent="0.2">
      <c r="A198" t="s">
        <v>203</v>
      </c>
      <c r="B198">
        <v>2.378417257383E-4</v>
      </c>
      <c r="C198">
        <v>0.24286725555125499</v>
      </c>
      <c r="D198">
        <v>1.3899247833444E-3</v>
      </c>
      <c r="E198">
        <v>2.6682541799358701E-3</v>
      </c>
      <c r="F198">
        <v>0.62382129697677002</v>
      </c>
      <c r="G198">
        <v>5.9050353008254898E-3</v>
      </c>
    </row>
    <row r="199" spans="1:7" x14ac:dyDescent="0.2">
      <c r="A199" t="s">
        <v>204</v>
      </c>
      <c r="B199">
        <v>7.2638164405790001E-4</v>
      </c>
      <c r="C199">
        <v>0.42942232791826301</v>
      </c>
      <c r="D199">
        <v>2.4761185746329997E-4</v>
      </c>
      <c r="E199">
        <v>4.9272988552810197E-3</v>
      </c>
      <c r="F199">
        <v>0.74837729229655603</v>
      </c>
      <c r="G199">
        <v>1.4949022676437999E-3</v>
      </c>
    </row>
    <row r="200" spans="1:7" x14ac:dyDescent="0.2">
      <c r="A200" t="s">
        <v>205</v>
      </c>
      <c r="B200">
        <v>1.1916005278263999E-3</v>
      </c>
      <c r="C200">
        <v>0.83804327894040098</v>
      </c>
      <c r="D200">
        <v>5.7923705802259999E-4</v>
      </c>
      <c r="E200">
        <v>6.9514144385085996E-3</v>
      </c>
      <c r="F200">
        <v>0.90855775368847103</v>
      </c>
      <c r="G200">
        <v>2.82737517445722E-3</v>
      </c>
    </row>
    <row r="201" spans="1:7" x14ac:dyDescent="0.2">
      <c r="A201" t="s">
        <v>206</v>
      </c>
      <c r="B201">
        <v>0.36596208241125899</v>
      </c>
      <c r="C201">
        <v>0.986545496091637</v>
      </c>
      <c r="D201">
        <v>0.13876533191635201</v>
      </c>
      <c r="E201">
        <v>0.49176261330419202</v>
      </c>
      <c r="F201">
        <v>0.92106547922397997</v>
      </c>
      <c r="G201">
        <v>0.20029179213509099</v>
      </c>
    </row>
    <row r="202" spans="1:7" x14ac:dyDescent="0.2">
      <c r="A202" t="s">
        <v>207</v>
      </c>
      <c r="B202">
        <v>0.57897978426306795</v>
      </c>
      <c r="C202">
        <v>0.36443300520480798</v>
      </c>
      <c r="D202">
        <v>0.62230385027459001</v>
      </c>
      <c r="E202">
        <v>0.625027093174644</v>
      </c>
      <c r="F202">
        <v>0.74203295670931102</v>
      </c>
      <c r="G202">
        <v>0.46850718735700603</v>
      </c>
    </row>
    <row r="203" spans="1:7" x14ac:dyDescent="0.2">
      <c r="A203" t="s">
        <v>208</v>
      </c>
      <c r="B203">
        <v>0.16447510233674101</v>
      </c>
      <c r="C203">
        <v>0.11706703473039</v>
      </c>
      <c r="D203">
        <v>9.4522832334591397E-2</v>
      </c>
      <c r="E203">
        <v>0.30753040910090601</v>
      </c>
      <c r="F203">
        <v>0.48964558071358999</v>
      </c>
      <c r="G203">
        <v>0.15739176286145601</v>
      </c>
    </row>
    <row r="204" spans="1:7" x14ac:dyDescent="0.2">
      <c r="A204" t="s">
        <v>209</v>
      </c>
      <c r="B204">
        <v>0.59045249205363404</v>
      </c>
      <c r="C204">
        <v>0.88341898207263903</v>
      </c>
      <c r="D204">
        <v>0.92465118802311197</v>
      </c>
      <c r="E204">
        <v>0.63086264418876004</v>
      </c>
      <c r="F204">
        <v>0.91287998923390701</v>
      </c>
      <c r="G204">
        <v>0.581179151817798</v>
      </c>
    </row>
    <row r="205" spans="1:7" x14ac:dyDescent="0.2">
      <c r="A205" t="s">
        <v>210</v>
      </c>
      <c r="B205">
        <v>0.228148986577552</v>
      </c>
      <c r="C205">
        <v>0.91532855781742395</v>
      </c>
      <c r="D205">
        <v>0.151606613612805</v>
      </c>
      <c r="E205">
        <v>0.38027081401162599</v>
      </c>
      <c r="F205">
        <v>0.91287998923390701</v>
      </c>
      <c r="G205">
        <v>0.21603157423823899</v>
      </c>
    </row>
    <row r="206" spans="1:7" x14ac:dyDescent="0.2">
      <c r="A206" t="s">
        <v>211</v>
      </c>
      <c r="B206">
        <v>0.349456075095533</v>
      </c>
      <c r="C206">
        <v>0.73786733403864502</v>
      </c>
      <c r="D206">
        <v>0.47694363998607198</v>
      </c>
      <c r="E206">
        <v>0.47525663256851097</v>
      </c>
      <c r="F206">
        <v>0.88359375161647702</v>
      </c>
      <c r="G206">
        <v>0.41604113513465601</v>
      </c>
    </row>
    <row r="207" spans="1:7" x14ac:dyDescent="0.2">
      <c r="A207" t="s">
        <v>212</v>
      </c>
      <c r="B207">
        <v>0.86391133563262601</v>
      </c>
      <c r="C207">
        <v>0.69039312134119502</v>
      </c>
      <c r="D207">
        <v>0.63485969573233203</v>
      </c>
      <c r="E207">
        <v>0.73024019909648197</v>
      </c>
      <c r="F207">
        <v>0.86469607037192397</v>
      </c>
      <c r="G207">
        <v>0.472752597016043</v>
      </c>
    </row>
    <row r="208" spans="1:7" x14ac:dyDescent="0.2">
      <c r="A208" t="s">
        <v>213</v>
      </c>
      <c r="B208">
        <v>0.99721942420819998</v>
      </c>
      <c r="C208">
        <v>0.785072185423076</v>
      </c>
      <c r="D208">
        <v>0.71622769184746504</v>
      </c>
      <c r="E208">
        <v>0.75847853804868204</v>
      </c>
      <c r="F208">
        <v>0.90035554571442</v>
      </c>
      <c r="G208">
        <v>0.50558328411018405</v>
      </c>
    </row>
    <row r="209" spans="1:7" x14ac:dyDescent="0.2">
      <c r="A209" t="s">
        <v>214</v>
      </c>
      <c r="B209">
        <v>0.270289430540881</v>
      </c>
      <c r="C209">
        <v>0.85553507993537603</v>
      </c>
      <c r="D209">
        <v>0.40842779827405401</v>
      </c>
      <c r="E209">
        <v>0.42011005564148701</v>
      </c>
      <c r="F209">
        <v>0.91164307566468405</v>
      </c>
      <c r="G209">
        <v>0.395359252072638</v>
      </c>
    </row>
    <row r="210" spans="1:7" x14ac:dyDescent="0.2">
      <c r="A210" t="s">
        <v>215</v>
      </c>
      <c r="B210">
        <v>0.133374843179623</v>
      </c>
      <c r="C210">
        <v>0.92352439305323897</v>
      </c>
      <c r="D210">
        <v>0.24720146227834799</v>
      </c>
      <c r="E210">
        <v>0.26979079022180102</v>
      </c>
      <c r="F210">
        <v>0.91287998923390701</v>
      </c>
      <c r="G210">
        <v>0.29384525739085898</v>
      </c>
    </row>
    <row r="211" spans="1:7" x14ac:dyDescent="0.2">
      <c r="A211" t="s">
        <v>216</v>
      </c>
      <c r="B211">
        <v>5.6237471210053798E-2</v>
      </c>
      <c r="C211">
        <v>0.163391507738602</v>
      </c>
      <c r="D211">
        <v>3.5011660486085797E-2</v>
      </c>
      <c r="E211">
        <v>0.150369066197797</v>
      </c>
      <c r="F211">
        <v>0.52925295069074096</v>
      </c>
      <c r="G211">
        <v>8.2806786913851793E-2</v>
      </c>
    </row>
    <row r="212" spans="1:7" x14ac:dyDescent="0.2">
      <c r="A212" t="s">
        <v>217</v>
      </c>
      <c r="B212">
        <v>2.7457451064814901E-2</v>
      </c>
      <c r="C212">
        <v>0.119701845770199</v>
      </c>
      <c r="D212">
        <v>1.42270334725625E-2</v>
      </c>
      <c r="E212">
        <v>9.3126711218085897E-2</v>
      </c>
      <c r="F212">
        <v>0.49346705074170799</v>
      </c>
      <c r="G212">
        <v>4.0295290741974299E-2</v>
      </c>
    </row>
    <row r="213" spans="1:7" x14ac:dyDescent="0.2">
      <c r="A213" t="s">
        <v>218</v>
      </c>
      <c r="B213">
        <v>0.33890319885887399</v>
      </c>
      <c r="C213">
        <v>0.42485765181316398</v>
      </c>
      <c r="D213">
        <v>0.45015636023063799</v>
      </c>
      <c r="E213">
        <v>0.46755714787164698</v>
      </c>
      <c r="F213">
        <v>0.748223121530878</v>
      </c>
      <c r="G213">
        <v>0.40984537915899999</v>
      </c>
    </row>
    <row r="214" spans="1:7" x14ac:dyDescent="0.2">
      <c r="A214" t="s">
        <v>219</v>
      </c>
      <c r="B214">
        <v>5.1402384585668197E-2</v>
      </c>
      <c r="C214">
        <v>0.15903124383384901</v>
      </c>
      <c r="D214">
        <v>3.1481954771453699E-2</v>
      </c>
      <c r="E214">
        <v>0.146992641343131</v>
      </c>
      <c r="F214">
        <v>0.52925295069074096</v>
      </c>
      <c r="G214">
        <v>7.5234218985667706E-2</v>
      </c>
    </row>
    <row r="215" spans="1:7" x14ac:dyDescent="0.2">
      <c r="A215" t="s">
        <v>220</v>
      </c>
      <c r="B215">
        <v>2.90167943381597E-2</v>
      </c>
      <c r="C215">
        <v>0.112338590740154</v>
      </c>
      <c r="D215">
        <v>1.50842694760966E-2</v>
      </c>
      <c r="E215">
        <v>9.5098118370677304E-2</v>
      </c>
      <c r="F215">
        <v>0.489622733021645</v>
      </c>
      <c r="G215">
        <v>4.22022289490478E-2</v>
      </c>
    </row>
    <row r="216" spans="1:7" x14ac:dyDescent="0.2">
      <c r="A216" t="s">
        <v>221</v>
      </c>
      <c r="B216">
        <v>0.62572575657434304</v>
      </c>
      <c r="C216">
        <v>0.52256793781510102</v>
      </c>
      <c r="D216">
        <v>0.27851629723607302</v>
      </c>
      <c r="E216">
        <v>0.63525869825192605</v>
      </c>
      <c r="F216">
        <v>0.79735732068809495</v>
      </c>
      <c r="G216">
        <v>0.32108683230652002</v>
      </c>
    </row>
    <row r="217" spans="1:7" x14ac:dyDescent="0.2">
      <c r="A217" t="s">
        <v>222</v>
      </c>
      <c r="B217">
        <v>0.78820976299706902</v>
      </c>
      <c r="C217">
        <v>0.143433435345132</v>
      </c>
      <c r="D217">
        <v>0.597656054977308</v>
      </c>
      <c r="E217">
        <v>0.70959296091671598</v>
      </c>
      <c r="F217">
        <v>0.52570827465621095</v>
      </c>
      <c r="G217">
        <v>0.46135472367221197</v>
      </c>
    </row>
    <row r="218" spans="1:7" x14ac:dyDescent="0.2">
      <c r="A218" t="s">
        <v>223</v>
      </c>
      <c r="B218">
        <v>0.87722196616304704</v>
      </c>
      <c r="C218">
        <v>0.26357532516267401</v>
      </c>
      <c r="D218">
        <v>0.67325220893371995</v>
      </c>
      <c r="E218">
        <v>0.73077976225676</v>
      </c>
      <c r="F218">
        <v>0.63530325041111202</v>
      </c>
      <c r="G218">
        <v>0.48418581641218</v>
      </c>
    </row>
    <row r="219" spans="1:7" x14ac:dyDescent="0.2">
      <c r="A219" t="s">
        <v>224</v>
      </c>
      <c r="B219">
        <v>0.615405673115616</v>
      </c>
      <c r="C219">
        <v>0.461661131684096</v>
      </c>
      <c r="D219">
        <v>0.93691077623959595</v>
      </c>
      <c r="E219">
        <v>0.63525869825192605</v>
      </c>
      <c r="F219">
        <v>0.75851348858860801</v>
      </c>
      <c r="G219">
        <v>0.58287866510015895</v>
      </c>
    </row>
    <row r="220" spans="1:7" x14ac:dyDescent="0.2">
      <c r="A220" t="s">
        <v>225</v>
      </c>
      <c r="B220">
        <v>0.30072828242220601</v>
      </c>
      <c r="C220">
        <v>0.64768359288583499</v>
      </c>
      <c r="D220">
        <v>0.15879685473810001</v>
      </c>
      <c r="E220">
        <v>0.44043694338140499</v>
      </c>
      <c r="F220">
        <v>0.845034603686875</v>
      </c>
      <c r="G220">
        <v>0.22488052210333001</v>
      </c>
    </row>
    <row r="221" spans="1:7" x14ac:dyDescent="0.2">
      <c r="A221" t="s">
        <v>226</v>
      </c>
      <c r="B221">
        <v>0.79141453759190505</v>
      </c>
      <c r="C221">
        <v>0.879284205259242</v>
      </c>
      <c r="D221">
        <v>0.758128305900438</v>
      </c>
      <c r="E221">
        <v>0.71028584793069904</v>
      </c>
      <c r="F221">
        <v>0.91287998923390701</v>
      </c>
      <c r="G221">
        <v>0.52387730845917702</v>
      </c>
    </row>
    <row r="222" spans="1:7" x14ac:dyDescent="0.2">
      <c r="A222" t="s">
        <v>227</v>
      </c>
      <c r="B222">
        <v>1.2838334961185501E-2</v>
      </c>
      <c r="C222">
        <v>0.35208831879562402</v>
      </c>
      <c r="D222">
        <v>4.8115557066997E-3</v>
      </c>
      <c r="E222">
        <v>5.5891581546061601E-2</v>
      </c>
      <c r="F222">
        <v>0.73201781959268397</v>
      </c>
      <c r="G222">
        <v>1.6348229143992199E-2</v>
      </c>
    </row>
    <row r="223" spans="1:7" x14ac:dyDescent="0.2">
      <c r="A223" t="s">
        <v>228</v>
      </c>
      <c r="B223">
        <v>0.63267085199449102</v>
      </c>
      <c r="C223">
        <v>0.70975379308889197</v>
      </c>
      <c r="D223">
        <v>0.358274736729492</v>
      </c>
      <c r="E223">
        <v>0.63525869825192605</v>
      </c>
      <c r="F223">
        <v>0.88189311544699001</v>
      </c>
      <c r="G223">
        <v>0.36494233007020299</v>
      </c>
    </row>
    <row r="224" spans="1:7" x14ac:dyDescent="0.2">
      <c r="A224" t="s">
        <v>229</v>
      </c>
      <c r="B224">
        <v>0.45832612378917997</v>
      </c>
      <c r="C224">
        <v>0.150194915378384</v>
      </c>
      <c r="D224">
        <v>0.39310552678600202</v>
      </c>
      <c r="E224">
        <v>0.55242299110126603</v>
      </c>
      <c r="F224">
        <v>0.52925295069074096</v>
      </c>
      <c r="G224">
        <v>0.38644699138031202</v>
      </c>
    </row>
    <row r="225" spans="1:7" x14ac:dyDescent="0.2">
      <c r="A225" t="s">
        <v>230</v>
      </c>
      <c r="B225">
        <v>0.49127053849512398</v>
      </c>
      <c r="C225">
        <v>0.42757087554706502</v>
      </c>
      <c r="D225">
        <v>0.51987355276625502</v>
      </c>
      <c r="E225">
        <v>0.57265189221380397</v>
      </c>
      <c r="F225">
        <v>0.74837729229655603</v>
      </c>
      <c r="G225">
        <v>0.43325188689295202</v>
      </c>
    </row>
    <row r="226" spans="1:7" x14ac:dyDescent="0.2">
      <c r="A226" t="s">
        <v>231</v>
      </c>
      <c r="B226">
        <v>0.18871032861655901</v>
      </c>
      <c r="C226">
        <v>0.73295478541482095</v>
      </c>
      <c r="D226">
        <v>0.18830239334639201</v>
      </c>
      <c r="E226">
        <v>0.33359860487293602</v>
      </c>
      <c r="F226">
        <v>0.88359375161647702</v>
      </c>
      <c r="G226">
        <v>0.254115922362456</v>
      </c>
    </row>
    <row r="227" spans="1:7" x14ac:dyDescent="0.2">
      <c r="A227" t="s">
        <v>232</v>
      </c>
      <c r="B227">
        <v>4.2675719783743897E-2</v>
      </c>
      <c r="C227">
        <v>0.26776303321261102</v>
      </c>
      <c r="D227">
        <v>6.7378776994265997E-3</v>
      </c>
      <c r="E227">
        <v>0.128328057256763</v>
      </c>
      <c r="F227">
        <v>0.63530325041111202</v>
      </c>
      <c r="G227">
        <v>2.1175087952771499E-2</v>
      </c>
    </row>
    <row r="228" spans="1:7" x14ac:dyDescent="0.2">
      <c r="A228" t="s">
        <v>233</v>
      </c>
      <c r="B228">
        <v>0.17926907091449101</v>
      </c>
      <c r="C228">
        <v>9.1351184290103499E-2</v>
      </c>
      <c r="D228">
        <v>5.1327124584011702E-2</v>
      </c>
      <c r="E228">
        <v>0.32674337919836</v>
      </c>
      <c r="F228">
        <v>0.45479872136437999</v>
      </c>
      <c r="G228">
        <v>0.105136586309519</v>
      </c>
    </row>
    <row r="229" spans="1:7" x14ac:dyDescent="0.2">
      <c r="A229" t="s">
        <v>234</v>
      </c>
      <c r="B229">
        <v>3.5762434748394002E-2</v>
      </c>
      <c r="C229">
        <v>9.3709433585601201E-2</v>
      </c>
      <c r="D229">
        <v>6.7559013377508803E-2</v>
      </c>
      <c r="E229">
        <v>0.11097156833098</v>
      </c>
      <c r="F229">
        <v>0.45479872136437999</v>
      </c>
      <c r="G229">
        <v>0.12809225979503699</v>
      </c>
    </row>
    <row r="230" spans="1:7" x14ac:dyDescent="0.2">
      <c r="A230" t="s">
        <v>235</v>
      </c>
      <c r="B230">
        <v>5.4141417671735E-3</v>
      </c>
      <c r="C230">
        <v>0.13082245964238401</v>
      </c>
      <c r="D230">
        <v>2.2145196553028999E-3</v>
      </c>
      <c r="E230">
        <v>2.6766409059320501E-2</v>
      </c>
      <c r="F230">
        <v>0.50170859674144597</v>
      </c>
      <c r="G230">
        <v>8.9131177275297794E-3</v>
      </c>
    </row>
    <row r="231" spans="1:7" x14ac:dyDescent="0.2">
      <c r="A231" t="s">
        <v>236</v>
      </c>
      <c r="B231">
        <v>0.10805477868213099</v>
      </c>
      <c r="C231">
        <v>0.98142550389113303</v>
      </c>
      <c r="D231">
        <v>6.4167389373922398E-2</v>
      </c>
      <c r="E231">
        <v>0.24059421547583401</v>
      </c>
      <c r="F231">
        <v>0.92106547922397997</v>
      </c>
      <c r="G231">
        <v>0.123706456912704</v>
      </c>
    </row>
    <row r="232" spans="1:7" x14ac:dyDescent="0.2">
      <c r="A232" t="s">
        <v>237</v>
      </c>
      <c r="B232">
        <v>0.38808830084607698</v>
      </c>
      <c r="C232">
        <v>0.127532948275001</v>
      </c>
      <c r="D232">
        <v>0.37386823250219198</v>
      </c>
      <c r="E232">
        <v>0.50535321336558503</v>
      </c>
      <c r="F232">
        <v>0.50170859674144597</v>
      </c>
      <c r="G232">
        <v>0.37130563840464598</v>
      </c>
    </row>
    <row r="233" spans="1:7" x14ac:dyDescent="0.2">
      <c r="A233" t="s">
        <v>238</v>
      </c>
      <c r="B233">
        <v>0.135093755526455</v>
      </c>
      <c r="C233">
        <v>0.24306222279262901</v>
      </c>
      <c r="D233">
        <v>0.111008100570419</v>
      </c>
      <c r="E233">
        <v>0.26989504923229002</v>
      </c>
      <c r="F233">
        <v>0.62382129697677002</v>
      </c>
      <c r="G233">
        <v>0.17809166467864601</v>
      </c>
    </row>
    <row r="234" spans="1:7" x14ac:dyDescent="0.2">
      <c r="A234" t="s">
        <v>239</v>
      </c>
      <c r="B234">
        <v>0.44019316851433099</v>
      </c>
      <c r="C234">
        <v>3.6070830253473601E-2</v>
      </c>
      <c r="D234">
        <v>0.33528869678526801</v>
      </c>
      <c r="E234">
        <v>0.534988634314153</v>
      </c>
      <c r="F234">
        <v>0.24196158236958901</v>
      </c>
      <c r="G234">
        <v>0.35123659410847702</v>
      </c>
    </row>
    <row r="235" spans="1:7" x14ac:dyDescent="0.2">
      <c r="A235" t="s">
        <v>240</v>
      </c>
      <c r="B235">
        <v>0.47083196627625801</v>
      </c>
      <c r="C235">
        <v>0.36792674846385598</v>
      </c>
      <c r="D235">
        <v>0.66530055722850501</v>
      </c>
      <c r="E235">
        <v>0.55943533311782301</v>
      </c>
      <c r="F235">
        <v>0.74203295670931102</v>
      </c>
      <c r="G235">
        <v>0.48300960136816501</v>
      </c>
    </row>
    <row r="236" spans="1:7" x14ac:dyDescent="0.2">
      <c r="A236" t="s">
        <v>241</v>
      </c>
      <c r="B236">
        <v>0.61389838958346499</v>
      </c>
      <c r="C236">
        <v>2.6679238346929E-2</v>
      </c>
      <c r="D236">
        <v>0.33140268752734398</v>
      </c>
      <c r="E236">
        <v>0.63525869825192605</v>
      </c>
      <c r="F236">
        <v>0.22326981154228001</v>
      </c>
      <c r="G236">
        <v>0.35036543240395701</v>
      </c>
    </row>
    <row r="237" spans="1:7" x14ac:dyDescent="0.2">
      <c r="A237" t="s">
        <v>242</v>
      </c>
      <c r="B237">
        <v>0.54653573969613001</v>
      </c>
      <c r="C237">
        <v>0.79295773864839303</v>
      </c>
      <c r="D237">
        <v>0.63767373676520001</v>
      </c>
      <c r="E237">
        <v>0.60845683608549395</v>
      </c>
      <c r="F237">
        <v>0.90431074204028705</v>
      </c>
      <c r="G237">
        <v>0.472752597016043</v>
      </c>
    </row>
    <row r="238" spans="1:7" x14ac:dyDescent="0.2">
      <c r="A238" t="s">
        <v>243</v>
      </c>
      <c r="B238">
        <v>0.175079282533116</v>
      </c>
      <c r="C238">
        <v>0.77735362610956205</v>
      </c>
      <c r="D238">
        <v>0.182640583380831</v>
      </c>
      <c r="E238">
        <v>0.32321400472761702</v>
      </c>
      <c r="F238">
        <v>0.89771280130507403</v>
      </c>
      <c r="G238">
        <v>0.25090295359411702</v>
      </c>
    </row>
    <row r="239" spans="1:7" x14ac:dyDescent="0.2">
      <c r="A239" t="s">
        <v>244</v>
      </c>
      <c r="B239">
        <v>0.25964932459052298</v>
      </c>
      <c r="C239">
        <v>0.86700002919651398</v>
      </c>
      <c r="D239">
        <v>8.1422528701663194E-2</v>
      </c>
      <c r="E239">
        <v>0.41351608738335299</v>
      </c>
      <c r="F239">
        <v>0.91164307566468405</v>
      </c>
      <c r="G239">
        <v>0.14708413279202501</v>
      </c>
    </row>
    <row r="240" spans="1:7" x14ac:dyDescent="0.2">
      <c r="A240" t="s">
        <v>245</v>
      </c>
      <c r="B240">
        <v>0.82525728016055699</v>
      </c>
      <c r="C240">
        <v>0.80863719943642798</v>
      </c>
      <c r="D240">
        <v>0.74354938623852995</v>
      </c>
      <c r="E240">
        <v>0.71641156144666296</v>
      </c>
      <c r="F240">
        <v>0.90431074204028705</v>
      </c>
      <c r="G240">
        <v>0.51860237932571596</v>
      </c>
    </row>
    <row r="241" spans="1:7" x14ac:dyDescent="0.2">
      <c r="A241" t="s">
        <v>246</v>
      </c>
      <c r="B241">
        <v>0.41618581419699302</v>
      </c>
      <c r="C241">
        <v>0.414288397143253</v>
      </c>
      <c r="D241">
        <v>0.46698397432659999</v>
      </c>
      <c r="E241">
        <v>0.52372911364157404</v>
      </c>
      <c r="F241">
        <v>0.748223121530878</v>
      </c>
      <c r="G241">
        <v>0.41187501340586602</v>
      </c>
    </row>
    <row r="242" spans="1:7" x14ac:dyDescent="0.2">
      <c r="A242" t="s">
        <v>247</v>
      </c>
      <c r="B242">
        <v>0.33170803308352798</v>
      </c>
      <c r="C242">
        <v>4.25087650760455E-2</v>
      </c>
      <c r="D242">
        <v>0.49401592408755801</v>
      </c>
      <c r="E242">
        <v>0.46414330928187297</v>
      </c>
      <c r="F242">
        <v>0.27477799221712801</v>
      </c>
      <c r="G242">
        <v>0.42289360073316201</v>
      </c>
    </row>
    <row r="243" spans="1:7" x14ac:dyDescent="0.2">
      <c r="A243" t="s">
        <v>248</v>
      </c>
      <c r="B243">
        <v>0.46303566946380098</v>
      </c>
      <c r="C243">
        <v>0.36882809851290999</v>
      </c>
      <c r="D243">
        <v>0.99937803138068704</v>
      </c>
      <c r="E243">
        <v>0.55480561290366504</v>
      </c>
      <c r="F243">
        <v>0.74203295670931102</v>
      </c>
      <c r="G243">
        <v>0.59706763928884399</v>
      </c>
    </row>
    <row r="244" spans="1:7" x14ac:dyDescent="0.2">
      <c r="A244" t="s">
        <v>249</v>
      </c>
      <c r="B244">
        <v>0.64753685828007601</v>
      </c>
      <c r="C244">
        <v>6.6936341377027003E-2</v>
      </c>
      <c r="D244">
        <v>0.65361544653672499</v>
      </c>
      <c r="E244">
        <v>0.64025794576709805</v>
      </c>
      <c r="F244">
        <v>0.38666022111364901</v>
      </c>
      <c r="G244">
        <v>0.479379404129472</v>
      </c>
    </row>
    <row r="245" spans="1:7" x14ac:dyDescent="0.2">
      <c r="A245" t="s">
        <v>250</v>
      </c>
      <c r="B245">
        <v>0.20132251446390401</v>
      </c>
      <c r="C245">
        <v>0.48339763604408897</v>
      </c>
      <c r="D245">
        <v>0.12830774604637801</v>
      </c>
      <c r="E245">
        <v>0.35215858073102502</v>
      </c>
      <c r="F245">
        <v>0.78474138076746203</v>
      </c>
      <c r="G245">
        <v>0.18990925801967201</v>
      </c>
    </row>
    <row r="246" spans="1:7" x14ac:dyDescent="0.2">
      <c r="A246" t="s">
        <v>251</v>
      </c>
      <c r="B246">
        <v>0.52683898907186399</v>
      </c>
      <c r="C246">
        <v>0.181820053218335</v>
      </c>
      <c r="D246">
        <v>0.44231681410267198</v>
      </c>
      <c r="E246">
        <v>0.602629276368708</v>
      </c>
      <c r="F246">
        <v>0.55724982173399595</v>
      </c>
      <c r="G246">
        <v>0.40984537915899999</v>
      </c>
    </row>
    <row r="247" spans="1:7" x14ac:dyDescent="0.2">
      <c r="A247" t="s">
        <v>252</v>
      </c>
      <c r="B247">
        <v>0.93699441017352303</v>
      </c>
      <c r="C247">
        <v>0.56303424581636896</v>
      </c>
      <c r="D247">
        <v>0.992388965625982</v>
      </c>
      <c r="E247">
        <v>0.74878413581341297</v>
      </c>
      <c r="F247">
        <v>0.82037257141698905</v>
      </c>
      <c r="G247">
        <v>0.59524851944441504</v>
      </c>
    </row>
    <row r="248" spans="1:7" x14ac:dyDescent="0.2">
      <c r="A248" t="s">
        <v>253</v>
      </c>
      <c r="B248">
        <v>0.87094156573123305</v>
      </c>
      <c r="C248">
        <v>0.25583188365371201</v>
      </c>
      <c r="D248">
        <v>0.94597187633899604</v>
      </c>
      <c r="E248">
        <v>0.73024019909648197</v>
      </c>
      <c r="F248">
        <v>0.63530325041111202</v>
      </c>
      <c r="G248">
        <v>0.58287866510015895</v>
      </c>
    </row>
    <row r="249" spans="1:7" x14ac:dyDescent="0.2">
      <c r="A249" t="s">
        <v>254</v>
      </c>
      <c r="B249">
        <v>0.63194120278005605</v>
      </c>
      <c r="C249">
        <v>0.52523305103477602</v>
      </c>
      <c r="D249">
        <v>0.36268878643723901</v>
      </c>
      <c r="E249">
        <v>0.63525869825192605</v>
      </c>
      <c r="F249">
        <v>0.79799898023419802</v>
      </c>
      <c r="G249">
        <v>0.36494233007020299</v>
      </c>
    </row>
    <row r="250" spans="1:7" x14ac:dyDescent="0.2">
      <c r="A250" t="s">
        <v>255</v>
      </c>
      <c r="B250">
        <v>0.88670162399004704</v>
      </c>
      <c r="C250">
        <v>0.97688941048599098</v>
      </c>
      <c r="D250">
        <v>0.33986136778475401</v>
      </c>
      <c r="E250">
        <v>0.73312118721054798</v>
      </c>
      <c r="F250">
        <v>0.92106547922397997</v>
      </c>
      <c r="G250">
        <v>0.35440845924329001</v>
      </c>
    </row>
    <row r="251" spans="1:7" x14ac:dyDescent="0.2">
      <c r="A251" t="s">
        <v>256</v>
      </c>
      <c r="B251">
        <v>0.14269038178364599</v>
      </c>
      <c r="C251">
        <v>0.16074566854242001</v>
      </c>
      <c r="D251">
        <v>4.2287164035057598E-2</v>
      </c>
      <c r="E251">
        <v>0.27933215416169999</v>
      </c>
      <c r="F251">
        <v>0.52925295069074096</v>
      </c>
      <c r="G251">
        <v>9.3282500767156898E-2</v>
      </c>
    </row>
    <row r="252" spans="1:7" x14ac:dyDescent="0.2">
      <c r="A252" t="s">
        <v>257</v>
      </c>
      <c r="B252">
        <v>0.103938141377612</v>
      </c>
      <c r="C252">
        <v>0.23122597030780301</v>
      </c>
      <c r="D252">
        <v>2.1179903928628299E-2</v>
      </c>
      <c r="E252">
        <v>0.233208348387728</v>
      </c>
      <c r="F252">
        <v>0.62382129697677002</v>
      </c>
      <c r="G252">
        <v>5.58508378338715E-2</v>
      </c>
    </row>
    <row r="253" spans="1:7" x14ac:dyDescent="0.2">
      <c r="A253" t="s">
        <v>258</v>
      </c>
      <c r="B253">
        <v>0.186645533489115</v>
      </c>
      <c r="C253">
        <v>0.26769578724797699</v>
      </c>
      <c r="D253">
        <v>0.21851445529576399</v>
      </c>
      <c r="E253">
        <v>0.33359860487293602</v>
      </c>
      <c r="F253">
        <v>0.63530325041111202</v>
      </c>
      <c r="G253">
        <v>0.272450311141618</v>
      </c>
    </row>
    <row r="254" spans="1:7" x14ac:dyDescent="0.2">
      <c r="A254" t="s">
        <v>259</v>
      </c>
      <c r="B254">
        <v>0.83424930198490699</v>
      </c>
      <c r="C254">
        <v>0.18506232786021201</v>
      </c>
      <c r="D254">
        <v>0.76199734301508304</v>
      </c>
      <c r="E254">
        <v>0.71780859258894802</v>
      </c>
      <c r="F254">
        <v>0.55830608339400201</v>
      </c>
      <c r="G254">
        <v>0.52496963361580096</v>
      </c>
    </row>
    <row r="255" spans="1:7" x14ac:dyDescent="0.2">
      <c r="A255" t="s">
        <v>260</v>
      </c>
      <c r="B255">
        <v>2.8517331750811399E-2</v>
      </c>
      <c r="C255">
        <v>0.17949207425171601</v>
      </c>
      <c r="D255">
        <v>9.4351489698167E-3</v>
      </c>
      <c r="E255">
        <v>9.4523265066941406E-2</v>
      </c>
      <c r="F255">
        <v>0.55489854103078595</v>
      </c>
      <c r="G255">
        <v>2.84813209977769E-2</v>
      </c>
    </row>
    <row r="256" spans="1:7" x14ac:dyDescent="0.2">
      <c r="A256" t="s">
        <v>261</v>
      </c>
      <c r="B256">
        <v>0.55927570356800405</v>
      </c>
      <c r="C256">
        <v>0.38800696780851301</v>
      </c>
      <c r="D256">
        <v>0.72873196117759598</v>
      </c>
      <c r="E256">
        <v>0.61327719455754204</v>
      </c>
      <c r="F256">
        <v>0.74203295670931102</v>
      </c>
      <c r="G256">
        <v>0.51126377701662895</v>
      </c>
    </row>
    <row r="257" spans="1:7" x14ac:dyDescent="0.2">
      <c r="A257" t="s">
        <v>262</v>
      </c>
      <c r="B257">
        <v>3.67890654415296E-2</v>
      </c>
      <c r="C257">
        <v>0.81268500035906099</v>
      </c>
      <c r="D257">
        <v>2.7459601868599502E-2</v>
      </c>
      <c r="E257">
        <v>0.11295556942885999</v>
      </c>
      <c r="F257">
        <v>0.90431074204028705</v>
      </c>
      <c r="G257">
        <v>6.8474893917646606E-2</v>
      </c>
    </row>
    <row r="258" spans="1:7" x14ac:dyDescent="0.2">
      <c r="A258" t="s">
        <v>263</v>
      </c>
      <c r="B258">
        <v>1.49164587852074E-2</v>
      </c>
      <c r="C258">
        <v>0.39781524806551399</v>
      </c>
      <c r="D258">
        <v>3.8561077395631001E-3</v>
      </c>
      <c r="E258">
        <v>6.1280158906124302E-2</v>
      </c>
      <c r="F258">
        <v>0.74437875796955799</v>
      </c>
      <c r="G258">
        <v>1.38227401800512E-2</v>
      </c>
    </row>
    <row r="259" spans="1:7" x14ac:dyDescent="0.2">
      <c r="A259" t="s">
        <v>264</v>
      </c>
      <c r="B259">
        <v>0.137184171702458</v>
      </c>
      <c r="C259">
        <v>0.35198212561522502</v>
      </c>
      <c r="D259">
        <v>4.3021694019690103E-2</v>
      </c>
      <c r="E259">
        <v>0.27036768910923298</v>
      </c>
      <c r="F259">
        <v>0.73201781959268397</v>
      </c>
      <c r="G259">
        <v>9.3998985695851495E-2</v>
      </c>
    </row>
    <row r="260" spans="1:7" x14ac:dyDescent="0.2">
      <c r="A260" t="s">
        <v>265</v>
      </c>
      <c r="B260">
        <v>0.71296811612904698</v>
      </c>
      <c r="C260">
        <v>0.94428595057613096</v>
      </c>
      <c r="D260">
        <v>0.77008698916517504</v>
      </c>
      <c r="E260">
        <v>0.68066099315912099</v>
      </c>
      <c r="F260">
        <v>0.91287998923390701</v>
      </c>
      <c r="G260">
        <v>0.52895445395905905</v>
      </c>
    </row>
    <row r="261" spans="1:7" x14ac:dyDescent="0.2">
      <c r="A261" t="s">
        <v>266</v>
      </c>
      <c r="B261">
        <v>0.55447091852897201</v>
      </c>
      <c r="C261">
        <v>0.93148626940447898</v>
      </c>
      <c r="D261">
        <v>0.89307338581502804</v>
      </c>
      <c r="E261">
        <v>0.612032586665746</v>
      </c>
      <c r="F261">
        <v>0.91287998923390701</v>
      </c>
      <c r="G261">
        <v>0.57119087014974501</v>
      </c>
    </row>
    <row r="262" spans="1:7" x14ac:dyDescent="0.2">
      <c r="A262" t="s">
        <v>267</v>
      </c>
      <c r="B262" s="1">
        <v>8.8593033188345905E-7</v>
      </c>
      <c r="C262">
        <v>0.461223850225427</v>
      </c>
      <c r="D262" s="1">
        <v>1.06483283132141E-6</v>
      </c>
      <c r="E262" s="1">
        <v>7.7854787298240494E-5</v>
      </c>
      <c r="F262">
        <v>0.75851348858860801</v>
      </c>
      <c r="G262" s="1">
        <v>5.9774168464855598E-5</v>
      </c>
    </row>
    <row r="263" spans="1:7" x14ac:dyDescent="0.2">
      <c r="A263" t="s">
        <v>268</v>
      </c>
      <c r="B263">
        <v>0.20162400956835599</v>
      </c>
      <c r="C263">
        <v>8.6081656669925996E-2</v>
      </c>
      <c r="D263">
        <v>5.4064920946805199E-2</v>
      </c>
      <c r="E263">
        <v>0.35215858073102502</v>
      </c>
      <c r="F263">
        <v>0.45005734178291101</v>
      </c>
      <c r="G263">
        <v>0.108935154502017</v>
      </c>
    </row>
    <row r="264" spans="1:7" x14ac:dyDescent="0.2">
      <c r="A264" t="s">
        <v>269</v>
      </c>
      <c r="B264">
        <v>0.11373938049313199</v>
      </c>
      <c r="C264">
        <v>0.67289797060698897</v>
      </c>
      <c r="D264">
        <v>8.9594865067315704E-2</v>
      </c>
      <c r="E264">
        <v>0.245747771923261</v>
      </c>
      <c r="F264">
        <v>0.85745465446805402</v>
      </c>
      <c r="G264">
        <v>0.153392201538846</v>
      </c>
    </row>
    <row r="265" spans="1:7" x14ac:dyDescent="0.2">
      <c r="A265" t="s">
        <v>270</v>
      </c>
      <c r="B265">
        <v>0.13605814158082799</v>
      </c>
      <c r="C265">
        <v>0.64365448719819895</v>
      </c>
      <c r="D265">
        <v>0.182088201267395</v>
      </c>
      <c r="E265">
        <v>0.269972606121401</v>
      </c>
      <c r="F265">
        <v>0.845034603686875</v>
      </c>
      <c r="G265">
        <v>0.25090295359411702</v>
      </c>
    </row>
    <row r="266" spans="1:7" x14ac:dyDescent="0.2">
      <c r="A266" t="s">
        <v>271</v>
      </c>
      <c r="B266">
        <v>0.81860421746313705</v>
      </c>
      <c r="C266">
        <v>0.26804406124246499</v>
      </c>
      <c r="D266">
        <v>0.59468661815827895</v>
      </c>
      <c r="E266">
        <v>0.71489129697253395</v>
      </c>
      <c r="F266">
        <v>0.63530325041111202</v>
      </c>
      <c r="G266">
        <v>0.46135472367221197</v>
      </c>
    </row>
    <row r="267" spans="1:7" x14ac:dyDescent="0.2">
      <c r="A267" t="s">
        <v>272</v>
      </c>
      <c r="B267">
        <v>0.91802254263008198</v>
      </c>
      <c r="C267">
        <v>0.72364650865592295</v>
      </c>
      <c r="D267">
        <v>0.87072633365694296</v>
      </c>
      <c r="E267">
        <v>0.74588418032168402</v>
      </c>
      <c r="F267">
        <v>0.88359375161647702</v>
      </c>
      <c r="G267">
        <v>0.56749752911266205</v>
      </c>
    </row>
    <row r="268" spans="1:7" x14ac:dyDescent="0.2">
      <c r="A268" t="s">
        <v>273</v>
      </c>
      <c r="B268">
        <v>0.26085414009567398</v>
      </c>
      <c r="C268">
        <v>0.13809393076328799</v>
      </c>
      <c r="D268">
        <v>0.109904167908539</v>
      </c>
      <c r="E268">
        <v>0.41351608738335299</v>
      </c>
      <c r="F268">
        <v>0.51141034116101802</v>
      </c>
      <c r="G268">
        <v>0.17756230634564699</v>
      </c>
    </row>
    <row r="269" spans="1:7" x14ac:dyDescent="0.2">
      <c r="A269" t="s">
        <v>274</v>
      </c>
      <c r="B269">
        <v>6.1116861658069002E-3</v>
      </c>
      <c r="C269">
        <v>0.131240641443536</v>
      </c>
      <c r="D269">
        <v>2.9203811992071999E-3</v>
      </c>
      <c r="E269">
        <v>2.92242725290871E-2</v>
      </c>
      <c r="F269">
        <v>0.50170859674144597</v>
      </c>
      <c r="G269">
        <v>1.1166401845517201E-2</v>
      </c>
    </row>
    <row r="270" spans="1:7" x14ac:dyDescent="0.2">
      <c r="A270" t="s">
        <v>275</v>
      </c>
      <c r="B270">
        <v>5.66573683397067E-2</v>
      </c>
      <c r="C270">
        <v>0.85397704410502795</v>
      </c>
      <c r="D270">
        <v>4.9937600734234901E-2</v>
      </c>
      <c r="E270">
        <v>0.150369066197797</v>
      </c>
      <c r="F270">
        <v>0.91164307566468405</v>
      </c>
      <c r="G270">
        <v>0.104150161284208</v>
      </c>
    </row>
    <row r="271" spans="1:7" x14ac:dyDescent="0.2">
      <c r="A271" t="s">
        <v>276</v>
      </c>
      <c r="B271">
        <v>0.63156583740573402</v>
      </c>
      <c r="C271">
        <v>7.1740945686758206E-2</v>
      </c>
      <c r="D271">
        <v>0.57459722982072103</v>
      </c>
      <c r="E271">
        <v>0.63525869825192605</v>
      </c>
      <c r="F271">
        <v>0.40484864930592701</v>
      </c>
      <c r="G271">
        <v>0.45299717970591802</v>
      </c>
    </row>
    <row r="272" spans="1:7" x14ac:dyDescent="0.2">
      <c r="A272" t="s">
        <v>277</v>
      </c>
      <c r="B272">
        <v>0.85847567803950298</v>
      </c>
      <c r="C272">
        <v>0.345165956164451</v>
      </c>
      <c r="D272">
        <v>0.42725709482541402</v>
      </c>
      <c r="E272">
        <v>0.73024019909648197</v>
      </c>
      <c r="F272">
        <v>0.73201781959268397</v>
      </c>
      <c r="G272">
        <v>0.40390685649788799</v>
      </c>
    </row>
    <row r="273" spans="1:7" x14ac:dyDescent="0.2">
      <c r="A273" t="s">
        <v>278</v>
      </c>
      <c r="B273">
        <v>0.39993928008168</v>
      </c>
      <c r="C273">
        <v>0.27697946167050702</v>
      </c>
      <c r="D273">
        <v>0.62490316602931695</v>
      </c>
      <c r="E273">
        <v>0.51164850860365996</v>
      </c>
      <c r="F273">
        <v>0.63942997761798304</v>
      </c>
      <c r="G273">
        <v>0.46850718735700603</v>
      </c>
    </row>
    <row r="274" spans="1:7" x14ac:dyDescent="0.2">
      <c r="A274" t="s">
        <v>279</v>
      </c>
      <c r="B274">
        <v>0.42597007604222897</v>
      </c>
      <c r="C274">
        <v>0.62926257863067103</v>
      </c>
      <c r="D274">
        <v>0.65736626488179595</v>
      </c>
      <c r="E274">
        <v>0.53097702889931597</v>
      </c>
      <c r="F274">
        <v>0.845034603686875</v>
      </c>
      <c r="G274">
        <v>0.48028909285128302</v>
      </c>
    </row>
    <row r="275" spans="1:7" x14ac:dyDescent="0.2">
      <c r="A275" t="s">
        <v>280</v>
      </c>
      <c r="B275">
        <v>0.739040645566021</v>
      </c>
      <c r="C275">
        <v>0.18571604097792399</v>
      </c>
      <c r="D275">
        <v>0.94382705894499097</v>
      </c>
      <c r="E275">
        <v>0.68251817282153704</v>
      </c>
      <c r="F275">
        <v>0.55830608339400201</v>
      </c>
      <c r="G275">
        <v>0.58287866510015895</v>
      </c>
    </row>
    <row r="276" spans="1:7" x14ac:dyDescent="0.2">
      <c r="A276" t="s">
        <v>281</v>
      </c>
      <c r="B276">
        <v>0.41656444844580698</v>
      </c>
      <c r="C276">
        <v>0.92091539316903204</v>
      </c>
      <c r="D276">
        <v>0.30039183448108497</v>
      </c>
      <c r="E276">
        <v>0.52372911364157404</v>
      </c>
      <c r="F276">
        <v>0.91287998923390701</v>
      </c>
      <c r="G276">
        <v>0.33071695657347799</v>
      </c>
    </row>
    <row r="277" spans="1:7" x14ac:dyDescent="0.2">
      <c r="A277" t="s">
        <v>282</v>
      </c>
      <c r="B277">
        <v>0.30757502807147402</v>
      </c>
      <c r="C277">
        <v>0.15005727241244099</v>
      </c>
      <c r="D277">
        <v>1.5327223297883301E-2</v>
      </c>
      <c r="E277">
        <v>0.44634175212914001</v>
      </c>
      <c r="F277">
        <v>0.52925295069074096</v>
      </c>
      <c r="G277">
        <v>4.2365306373364102E-2</v>
      </c>
    </row>
    <row r="278" spans="1:7" x14ac:dyDescent="0.2">
      <c r="A278" t="s">
        <v>283</v>
      </c>
      <c r="B278">
        <v>0.211172494444024</v>
      </c>
      <c r="C278">
        <v>0.186875847186184</v>
      </c>
      <c r="D278">
        <v>5.71316028514448E-2</v>
      </c>
      <c r="E278">
        <v>0.36020831901727002</v>
      </c>
      <c r="F278">
        <v>0.55830608339400201</v>
      </c>
      <c r="G278">
        <v>0.112990876757432</v>
      </c>
    </row>
    <row r="279" spans="1:7" x14ac:dyDescent="0.2">
      <c r="A279" t="s">
        <v>284</v>
      </c>
      <c r="B279">
        <v>1.4559497855061099E-2</v>
      </c>
      <c r="C279">
        <v>0.40663325498869202</v>
      </c>
      <c r="D279">
        <v>8.0629480583700994E-2</v>
      </c>
      <c r="E279">
        <v>6.1280158906124302E-2</v>
      </c>
      <c r="F279">
        <v>0.748223121530878</v>
      </c>
      <c r="G279">
        <v>0.14680751120164401</v>
      </c>
    </row>
    <row r="280" spans="1:7" x14ac:dyDescent="0.2">
      <c r="A280" t="s">
        <v>285</v>
      </c>
      <c r="B280">
        <v>0.27221520639270302</v>
      </c>
      <c r="C280">
        <v>0.71192083330023403</v>
      </c>
      <c r="D280">
        <v>0.19390767522694599</v>
      </c>
      <c r="E280">
        <v>0.42011005564148701</v>
      </c>
      <c r="F280">
        <v>0.88189311544699001</v>
      </c>
      <c r="G280">
        <v>0.25447940825339699</v>
      </c>
    </row>
    <row r="281" spans="1:7" x14ac:dyDescent="0.2">
      <c r="A281" t="s">
        <v>286</v>
      </c>
      <c r="B281">
        <v>0.471815821814979</v>
      </c>
      <c r="C281">
        <v>0.48840350158159401</v>
      </c>
      <c r="D281">
        <v>0.18154967935746799</v>
      </c>
      <c r="E281">
        <v>0.55943533311782301</v>
      </c>
      <c r="F281">
        <v>0.78776243014518699</v>
      </c>
      <c r="G281">
        <v>0.25090295359411702</v>
      </c>
    </row>
    <row r="282" spans="1:7" x14ac:dyDescent="0.2">
      <c r="A282" t="s">
        <v>287</v>
      </c>
      <c r="B282">
        <v>0.66118638605981195</v>
      </c>
      <c r="C282">
        <v>0.92325334685785199</v>
      </c>
      <c r="D282">
        <v>0.63880845824185095</v>
      </c>
      <c r="E282">
        <v>0.64500816679640804</v>
      </c>
      <c r="F282">
        <v>0.91287998923390701</v>
      </c>
      <c r="G282">
        <v>0.472752597016043</v>
      </c>
    </row>
    <row r="283" spans="1:7" x14ac:dyDescent="0.2">
      <c r="A283" t="s">
        <v>288</v>
      </c>
      <c r="B283">
        <v>0.240385746378491</v>
      </c>
      <c r="C283">
        <v>0.26378543559866202</v>
      </c>
      <c r="D283">
        <v>9.2085890775330206E-2</v>
      </c>
      <c r="E283">
        <v>0.39613931418200399</v>
      </c>
      <c r="F283">
        <v>0.63530325041111202</v>
      </c>
      <c r="G283">
        <v>0.15648916898305201</v>
      </c>
    </row>
    <row r="284" spans="1:7" x14ac:dyDescent="0.2">
      <c r="A284" t="s">
        <v>289</v>
      </c>
      <c r="B284">
        <v>0.97451473285548196</v>
      </c>
      <c r="C284">
        <v>0.43755612001077698</v>
      </c>
      <c r="D284">
        <v>0.39263693047375597</v>
      </c>
      <c r="E284">
        <v>0.755531251800451</v>
      </c>
      <c r="F284">
        <v>0.75085983381574795</v>
      </c>
      <c r="G284">
        <v>0.38644699138031202</v>
      </c>
    </row>
    <row r="285" spans="1:7" x14ac:dyDescent="0.2">
      <c r="A285" t="s">
        <v>290</v>
      </c>
      <c r="B285">
        <v>0.79848572441080901</v>
      </c>
      <c r="C285">
        <v>0.35005457958126501</v>
      </c>
      <c r="D285">
        <v>0.32896426094940601</v>
      </c>
      <c r="E285">
        <v>0.71230136304523095</v>
      </c>
      <c r="F285">
        <v>0.73201781959268397</v>
      </c>
      <c r="G285">
        <v>0.34939760713923401</v>
      </c>
    </row>
    <row r="286" spans="1:7" x14ac:dyDescent="0.2">
      <c r="A286" t="s">
        <v>291</v>
      </c>
      <c r="B286">
        <v>0.78289021650284796</v>
      </c>
      <c r="C286">
        <v>0.42512470849509398</v>
      </c>
      <c r="D286">
        <v>0.84828428439638703</v>
      </c>
      <c r="E286">
        <v>0.70698604682120902</v>
      </c>
      <c r="F286">
        <v>0.748223121530878</v>
      </c>
      <c r="G286">
        <v>0.56357242045387901</v>
      </c>
    </row>
    <row r="287" spans="1:7" x14ac:dyDescent="0.2">
      <c r="A287" t="s">
        <v>292</v>
      </c>
      <c r="B287">
        <v>0.63594707292194796</v>
      </c>
      <c r="C287">
        <v>0.86106666881823002</v>
      </c>
      <c r="D287">
        <v>0.57377805406956695</v>
      </c>
      <c r="E287">
        <v>0.63525869825192605</v>
      </c>
      <c r="F287">
        <v>0.91164307566468405</v>
      </c>
      <c r="G287">
        <v>0.45299717970591802</v>
      </c>
    </row>
    <row r="288" spans="1:7" x14ac:dyDescent="0.2">
      <c r="A288" t="s">
        <v>293</v>
      </c>
      <c r="B288">
        <v>0.95602189327717602</v>
      </c>
      <c r="C288">
        <v>0.83316693311288204</v>
      </c>
      <c r="D288">
        <v>0.30128519386395303</v>
      </c>
      <c r="E288">
        <v>0.75366546100902099</v>
      </c>
      <c r="F288">
        <v>0.90855775368847103</v>
      </c>
      <c r="G288">
        <v>0.33071695657347799</v>
      </c>
    </row>
    <row r="289" spans="1:7" x14ac:dyDescent="0.2">
      <c r="A289" t="s">
        <v>294</v>
      </c>
      <c r="B289">
        <v>0.39255533882465299</v>
      </c>
      <c r="C289">
        <v>0.25455738079527701</v>
      </c>
      <c r="D289">
        <v>0.36441757942227399</v>
      </c>
      <c r="E289">
        <v>0.50537021832239504</v>
      </c>
      <c r="F289">
        <v>0.63530325041111202</v>
      </c>
      <c r="G289">
        <v>0.36508063394948898</v>
      </c>
    </row>
    <row r="290" spans="1:7" x14ac:dyDescent="0.2">
      <c r="A290" t="s">
        <v>295</v>
      </c>
      <c r="B290">
        <v>0.74627058740207497</v>
      </c>
      <c r="C290">
        <v>0.54538278172838195</v>
      </c>
      <c r="D290">
        <v>0.86233195253981598</v>
      </c>
      <c r="E290">
        <v>0.68275572846275101</v>
      </c>
      <c r="F290">
        <v>0.80717179069016298</v>
      </c>
      <c r="G290">
        <v>0.56371855262995996</v>
      </c>
    </row>
    <row r="291" spans="1:7" x14ac:dyDescent="0.2">
      <c r="A291" t="s">
        <v>296</v>
      </c>
      <c r="B291">
        <v>0.16413473986215599</v>
      </c>
      <c r="C291">
        <v>0.23885232938434001</v>
      </c>
      <c r="D291">
        <v>0.34624367145630203</v>
      </c>
      <c r="E291">
        <v>0.30753040910090601</v>
      </c>
      <c r="F291">
        <v>0.62382129697677002</v>
      </c>
      <c r="G291">
        <v>0.35943017125334797</v>
      </c>
    </row>
    <row r="292" spans="1:7" x14ac:dyDescent="0.2">
      <c r="A292" t="s">
        <v>297</v>
      </c>
      <c r="B292">
        <v>3.2916148325420002E-4</v>
      </c>
      <c r="C292">
        <v>3.3503176986474301E-2</v>
      </c>
      <c r="D292" s="1">
        <v>8.42443505140943E-5</v>
      </c>
      <c r="E292">
        <v>3.20037047352319E-3</v>
      </c>
      <c r="F292">
        <v>0.24196158236958901</v>
      </c>
      <c r="G292">
        <v>5.8566841847430796E-4</v>
      </c>
    </row>
    <row r="293" spans="1:7" x14ac:dyDescent="0.2">
      <c r="A293" t="s">
        <v>298</v>
      </c>
      <c r="B293">
        <v>0.32001016176495301</v>
      </c>
      <c r="C293">
        <v>0.55462161583269998</v>
      </c>
      <c r="D293">
        <v>0.43536730752057901</v>
      </c>
      <c r="E293">
        <v>0.45375538383064601</v>
      </c>
      <c r="F293">
        <v>0.81479353175803604</v>
      </c>
      <c r="G293">
        <v>0.409346373227853</v>
      </c>
    </row>
    <row r="294" spans="1:7" x14ac:dyDescent="0.2">
      <c r="A294" t="s">
        <v>299</v>
      </c>
      <c r="B294">
        <v>0.122785476690526</v>
      </c>
      <c r="C294">
        <v>8.0708132309690803E-2</v>
      </c>
      <c r="D294">
        <v>0.27176283549331198</v>
      </c>
      <c r="E294">
        <v>0.25531546408345102</v>
      </c>
      <c r="F294">
        <v>0.43474991788905598</v>
      </c>
      <c r="G294">
        <v>0.31648184248335198</v>
      </c>
    </row>
    <row r="295" spans="1:7" x14ac:dyDescent="0.2">
      <c r="A295" t="s">
        <v>300</v>
      </c>
      <c r="B295">
        <v>0.16203990215852501</v>
      </c>
      <c r="C295">
        <v>0.81778009006769303</v>
      </c>
      <c r="D295">
        <v>0.45027929218094997</v>
      </c>
      <c r="E295">
        <v>0.30753040910090601</v>
      </c>
      <c r="F295">
        <v>0.90431074204028705</v>
      </c>
      <c r="G295">
        <v>0.40984537915899999</v>
      </c>
    </row>
    <row r="296" spans="1:7" x14ac:dyDescent="0.2">
      <c r="A296" t="s">
        <v>301</v>
      </c>
      <c r="B296">
        <v>4.1588766912079998E-4</v>
      </c>
      <c r="C296">
        <v>2.7004262095788399E-2</v>
      </c>
      <c r="D296">
        <v>2.748811763539E-4</v>
      </c>
      <c r="E296">
        <v>3.6759923852515198E-3</v>
      </c>
      <c r="F296">
        <v>0.22326981154228001</v>
      </c>
      <c r="G296">
        <v>1.57655805812409E-3</v>
      </c>
    </row>
    <row r="297" spans="1:7" x14ac:dyDescent="0.2">
      <c r="A297" t="s">
        <v>302</v>
      </c>
      <c r="B297">
        <v>1.6867596203589999E-4</v>
      </c>
      <c r="C297">
        <v>1.80470305539637E-2</v>
      </c>
      <c r="D297" s="1">
        <v>4.4880024612853501E-5</v>
      </c>
      <c r="E297">
        <v>1.96800268302081E-3</v>
      </c>
      <c r="F297">
        <v>0.174763495343049</v>
      </c>
      <c r="G297">
        <v>3.3213630652707501E-4</v>
      </c>
    </row>
    <row r="298" spans="1:7" x14ac:dyDescent="0.2">
      <c r="A298" t="s">
        <v>303</v>
      </c>
      <c r="B298">
        <v>0.38191760270710201</v>
      </c>
      <c r="C298">
        <v>0.32403482042161003</v>
      </c>
      <c r="D298">
        <v>6.0293929745452397E-2</v>
      </c>
      <c r="E298">
        <v>0.49954810011441902</v>
      </c>
      <c r="F298">
        <v>0.71553676372905695</v>
      </c>
      <c r="G298">
        <v>0.117224001598567</v>
      </c>
    </row>
    <row r="299" spans="1:7" x14ac:dyDescent="0.2">
      <c r="A299" t="s">
        <v>304</v>
      </c>
      <c r="B299">
        <v>0.80508965358070095</v>
      </c>
      <c r="C299">
        <v>0.23673360767557</v>
      </c>
      <c r="D299">
        <v>0.39416751434789599</v>
      </c>
      <c r="E299">
        <v>0.71230136304523095</v>
      </c>
      <c r="F299">
        <v>0.62382129697677002</v>
      </c>
      <c r="G299">
        <v>0.38644699138031202</v>
      </c>
    </row>
    <row r="300" spans="1:7" x14ac:dyDescent="0.2">
      <c r="A300" t="s">
        <v>305</v>
      </c>
      <c r="B300">
        <v>0.847244781582702</v>
      </c>
      <c r="C300">
        <v>0.80101796043024398</v>
      </c>
      <c r="D300">
        <v>0.41066591683173498</v>
      </c>
      <c r="E300">
        <v>0.72471461998834497</v>
      </c>
      <c r="F300">
        <v>0.90431074204028705</v>
      </c>
      <c r="G300">
        <v>0.39585548081146699</v>
      </c>
    </row>
    <row r="301" spans="1:7" x14ac:dyDescent="0.2">
      <c r="A301" t="s">
        <v>306</v>
      </c>
      <c r="B301">
        <v>0.72340258756579601</v>
      </c>
      <c r="C301">
        <v>2.08378760463277E-2</v>
      </c>
      <c r="D301">
        <v>0.75513231441559603</v>
      </c>
      <c r="E301">
        <v>0.68066099315912099</v>
      </c>
      <c r="F301">
        <v>0.18841941360710401</v>
      </c>
      <c r="G301">
        <v>0.52338349256272598</v>
      </c>
    </row>
    <row r="302" spans="1:7" x14ac:dyDescent="0.2">
      <c r="A302" t="s">
        <v>307</v>
      </c>
      <c r="B302">
        <v>0.80587042230279404</v>
      </c>
      <c r="C302">
        <v>0.64105725452254803</v>
      </c>
      <c r="D302">
        <v>0.51799255925245702</v>
      </c>
      <c r="E302">
        <v>0.71230136304523095</v>
      </c>
      <c r="F302">
        <v>0.845034603686875</v>
      </c>
      <c r="G302">
        <v>0.43325188689295202</v>
      </c>
    </row>
    <row r="303" spans="1:7" x14ac:dyDescent="0.2">
      <c r="A303" t="s">
        <v>308</v>
      </c>
      <c r="B303">
        <v>0.988333192589119</v>
      </c>
      <c r="C303">
        <v>0.24318671115104501</v>
      </c>
      <c r="D303">
        <v>0.44837708360876899</v>
      </c>
      <c r="E303">
        <v>0.75664280120244998</v>
      </c>
      <c r="F303">
        <v>0.62382129697677002</v>
      </c>
      <c r="G303">
        <v>0.40984537915899999</v>
      </c>
    </row>
    <row r="304" spans="1:7" x14ac:dyDescent="0.2">
      <c r="A304" t="s">
        <v>309</v>
      </c>
      <c r="B304">
        <v>0.41098873531795999</v>
      </c>
      <c r="C304">
        <v>0.725729056248822</v>
      </c>
      <c r="D304">
        <v>0.29013561703969198</v>
      </c>
      <c r="E304">
        <v>0.52303287913890795</v>
      </c>
      <c r="F304">
        <v>0.88359375161647702</v>
      </c>
      <c r="G304">
        <v>0.32938893123985302</v>
      </c>
    </row>
    <row r="305" spans="1:7" x14ac:dyDescent="0.2">
      <c r="A305" t="s">
        <v>310</v>
      </c>
      <c r="B305">
        <v>0.91743172332427603</v>
      </c>
      <c r="C305">
        <v>0.21804012305182799</v>
      </c>
      <c r="D305">
        <v>0.81830527923182395</v>
      </c>
      <c r="E305">
        <v>0.74588418032168402</v>
      </c>
      <c r="F305">
        <v>0.61390183494953598</v>
      </c>
      <c r="G305">
        <v>0.54892651124793301</v>
      </c>
    </row>
    <row r="306" spans="1:7" x14ac:dyDescent="0.2">
      <c r="A306" t="s">
        <v>311</v>
      </c>
      <c r="B306">
        <v>1.3166508095335001E-3</v>
      </c>
      <c r="C306">
        <v>0.236463360005252</v>
      </c>
      <c r="D306">
        <v>5.3057811674339997E-4</v>
      </c>
      <c r="E306">
        <v>7.3854976773908799E-3</v>
      </c>
      <c r="F306">
        <v>0.62382129697677002</v>
      </c>
      <c r="G306">
        <v>2.70496580542427E-3</v>
      </c>
    </row>
    <row r="307" spans="1:7" x14ac:dyDescent="0.2">
      <c r="A307" t="s">
        <v>312</v>
      </c>
      <c r="B307">
        <v>1.48134921106561E-2</v>
      </c>
      <c r="C307">
        <v>0.99784713965397598</v>
      </c>
      <c r="D307">
        <v>7.4315730907470001E-4</v>
      </c>
      <c r="E307">
        <v>6.1280158906124302E-2</v>
      </c>
      <c r="F307">
        <v>0.92384463114408399</v>
      </c>
      <c r="G307">
        <v>3.55193063058605E-3</v>
      </c>
    </row>
    <row r="308" spans="1:7" x14ac:dyDescent="0.2">
      <c r="A308" t="s">
        <v>313</v>
      </c>
      <c r="B308">
        <v>0.102681766864063</v>
      </c>
      <c r="C308">
        <v>2.9669620181108799E-2</v>
      </c>
      <c r="D308">
        <v>3.9479078131829902E-2</v>
      </c>
      <c r="E308">
        <v>0.232175356883148</v>
      </c>
      <c r="F308">
        <v>0.23440432457447299</v>
      </c>
      <c r="G308">
        <v>8.8801461011734598E-2</v>
      </c>
    </row>
    <row r="309" spans="1:7" x14ac:dyDescent="0.2">
      <c r="A309" t="s">
        <v>314</v>
      </c>
      <c r="B309">
        <v>3.1712198080450303E-2</v>
      </c>
      <c r="C309">
        <v>0.30999375376919203</v>
      </c>
      <c r="D309">
        <v>3.6915668189520301E-2</v>
      </c>
      <c r="E309">
        <v>0.100542809615703</v>
      </c>
      <c r="F309">
        <v>0.69314160185763496</v>
      </c>
      <c r="G309">
        <v>8.64190757668684E-2</v>
      </c>
    </row>
    <row r="310" spans="1:7" x14ac:dyDescent="0.2">
      <c r="A310" t="s">
        <v>315</v>
      </c>
      <c r="B310">
        <v>0.62390481054328994</v>
      </c>
      <c r="C310">
        <v>0.69074170534239698</v>
      </c>
      <c r="D310">
        <v>0.55081000846642603</v>
      </c>
      <c r="E310">
        <v>0.63525869825192605</v>
      </c>
      <c r="F310">
        <v>0.86469607037192397</v>
      </c>
      <c r="G310">
        <v>0.45130355120899202</v>
      </c>
    </row>
    <row r="311" spans="1:7" x14ac:dyDescent="0.2">
      <c r="A311" t="s">
        <v>316</v>
      </c>
      <c r="B311">
        <v>0.367574960899618</v>
      </c>
      <c r="C311">
        <v>0.919060444537661</v>
      </c>
      <c r="D311">
        <v>0.85047918319599303</v>
      </c>
      <c r="E311">
        <v>0.49176261330419202</v>
      </c>
      <c r="F311">
        <v>0.91287998923390701</v>
      </c>
      <c r="G311">
        <v>0.56357242045387901</v>
      </c>
    </row>
    <row r="312" spans="1:7" x14ac:dyDescent="0.2">
      <c r="A312" t="s">
        <v>317</v>
      </c>
      <c r="B312">
        <v>4.86306309689137E-2</v>
      </c>
      <c r="C312">
        <v>0.12075670811544199</v>
      </c>
      <c r="D312">
        <v>2.8753732939078298E-2</v>
      </c>
      <c r="E312">
        <v>0.14184773436099901</v>
      </c>
      <c r="F312">
        <v>0.49346705074170799</v>
      </c>
      <c r="G312">
        <v>7.0931026587986307E-2</v>
      </c>
    </row>
    <row r="313" spans="1:7" x14ac:dyDescent="0.2">
      <c r="A313" t="s">
        <v>318</v>
      </c>
      <c r="B313">
        <v>0.116475497014725</v>
      </c>
      <c r="C313">
        <v>0.68477309146836796</v>
      </c>
      <c r="D313">
        <v>0.30421250826748097</v>
      </c>
      <c r="E313">
        <v>0.247985623523061</v>
      </c>
      <c r="F313">
        <v>0.86469607037192397</v>
      </c>
      <c r="G313">
        <v>0.33234008870090598</v>
      </c>
    </row>
    <row r="314" spans="1:7" x14ac:dyDescent="0.2">
      <c r="A314" t="s">
        <v>319</v>
      </c>
      <c r="B314">
        <v>4.4357614684490001E-4</v>
      </c>
      <c r="C314">
        <v>1.8041864253130001E-4</v>
      </c>
      <c r="D314" s="1">
        <v>6.47386931982824E-6</v>
      </c>
      <c r="E314">
        <v>3.6966866468967101E-3</v>
      </c>
      <c r="F314">
        <v>9.1632496247814194E-3</v>
      </c>
      <c r="G314">
        <v>1.06086678498672E-4</v>
      </c>
    </row>
    <row r="315" spans="1:7" x14ac:dyDescent="0.2">
      <c r="A315" t="s">
        <v>320</v>
      </c>
      <c r="B315">
        <v>2.1880341057351298E-2</v>
      </c>
      <c r="C315">
        <v>0.639716759387296</v>
      </c>
      <c r="D315">
        <v>8.3673742893049102E-2</v>
      </c>
      <c r="E315">
        <v>8.0391034864040201E-2</v>
      </c>
      <c r="F315">
        <v>0.845034603686875</v>
      </c>
      <c r="G315">
        <v>0.14880737141931399</v>
      </c>
    </row>
    <row r="316" spans="1:7" x14ac:dyDescent="0.2">
      <c r="A316" t="s">
        <v>321</v>
      </c>
      <c r="B316">
        <v>0.180351672127358</v>
      </c>
      <c r="C316">
        <v>0.77977687272394003</v>
      </c>
      <c r="D316">
        <v>0.77680906869923005</v>
      </c>
      <c r="E316">
        <v>0.32674337919836</v>
      </c>
      <c r="F316">
        <v>0.89771280130507403</v>
      </c>
      <c r="G316">
        <v>0.53197893934474605</v>
      </c>
    </row>
    <row r="317" spans="1:7" x14ac:dyDescent="0.2">
      <c r="A317" t="s">
        <v>322</v>
      </c>
      <c r="B317">
        <v>0.39329914594989801</v>
      </c>
      <c r="C317">
        <v>0.29552543898092298</v>
      </c>
      <c r="D317">
        <v>0.3626400273373</v>
      </c>
      <c r="E317">
        <v>0.50537021832239504</v>
      </c>
      <c r="F317">
        <v>0.66694566563133995</v>
      </c>
      <c r="G317">
        <v>0.36494233007020299</v>
      </c>
    </row>
    <row r="318" spans="1:7" x14ac:dyDescent="0.2">
      <c r="A318" t="s">
        <v>323</v>
      </c>
      <c r="B318">
        <v>0.247218519721248</v>
      </c>
      <c r="C318">
        <v>0.27441850202983797</v>
      </c>
      <c r="D318">
        <v>0.56901738927444601</v>
      </c>
      <c r="E318">
        <v>0.40149793962067398</v>
      </c>
      <c r="F318">
        <v>0.63942997761798304</v>
      </c>
      <c r="G318">
        <v>0.45299717970591802</v>
      </c>
    </row>
    <row r="319" spans="1:7" x14ac:dyDescent="0.2">
      <c r="A319" t="s">
        <v>324</v>
      </c>
      <c r="B319">
        <v>8.3632453933478401E-2</v>
      </c>
      <c r="C319">
        <v>0.10313938499667</v>
      </c>
      <c r="D319">
        <v>0.31517133146458998</v>
      </c>
      <c r="E319">
        <v>0.19454906526174101</v>
      </c>
      <c r="F319">
        <v>0.47463168116727</v>
      </c>
      <c r="G319">
        <v>0.34106394000205198</v>
      </c>
    </row>
    <row r="320" spans="1:7" x14ac:dyDescent="0.2">
      <c r="A320" t="s">
        <v>325</v>
      </c>
      <c r="B320">
        <v>0.83174842883081102</v>
      </c>
      <c r="C320">
        <v>0.50447421894373501</v>
      </c>
      <c r="D320">
        <v>0.74602598613635496</v>
      </c>
      <c r="E320">
        <v>0.71780859258894802</v>
      </c>
      <c r="F320">
        <v>0.78776243014518699</v>
      </c>
      <c r="G320">
        <v>0.51863876541859899</v>
      </c>
    </row>
    <row r="321" spans="1:7" x14ac:dyDescent="0.2">
      <c r="A321" t="s">
        <v>326</v>
      </c>
      <c r="B321">
        <v>0.75437014831843296</v>
      </c>
      <c r="C321">
        <v>0.17905098169379699</v>
      </c>
      <c r="D321">
        <v>0.56324508672378004</v>
      </c>
      <c r="E321">
        <v>0.68761764882393495</v>
      </c>
      <c r="F321">
        <v>0.55489854103078595</v>
      </c>
      <c r="G321">
        <v>0.45299717970591802</v>
      </c>
    </row>
    <row r="322" spans="1:7" x14ac:dyDescent="0.2">
      <c r="A322" t="s">
        <v>327</v>
      </c>
      <c r="B322">
        <v>0.54626858220094598</v>
      </c>
      <c r="C322">
        <v>0.27623976591452998</v>
      </c>
      <c r="D322">
        <v>0.74371312105501197</v>
      </c>
      <c r="E322">
        <v>0.60845683608549395</v>
      </c>
      <c r="F322">
        <v>0.63942997761798304</v>
      </c>
      <c r="G322">
        <v>0.51860237932571596</v>
      </c>
    </row>
    <row r="323" spans="1:7" x14ac:dyDescent="0.2">
      <c r="A323" t="s">
        <v>328</v>
      </c>
      <c r="B323">
        <v>0.26694374781784103</v>
      </c>
      <c r="C323">
        <v>0.42411501156082199</v>
      </c>
      <c r="D323">
        <v>0.14481791297277799</v>
      </c>
      <c r="E323">
        <v>0.42011005564148701</v>
      </c>
      <c r="F323">
        <v>0.748223121530878</v>
      </c>
      <c r="G323">
        <v>0.20764776501465501</v>
      </c>
    </row>
    <row r="324" spans="1:7" x14ac:dyDescent="0.2">
      <c r="A324" t="s">
        <v>329</v>
      </c>
      <c r="B324">
        <v>0.108938248262705</v>
      </c>
      <c r="C324">
        <v>0.27310924007145798</v>
      </c>
      <c r="D324">
        <v>3.9481652670268999E-2</v>
      </c>
      <c r="E324">
        <v>0.24059431278266499</v>
      </c>
      <c r="F324">
        <v>0.63942997761798304</v>
      </c>
      <c r="G324">
        <v>8.8801461011734598E-2</v>
      </c>
    </row>
    <row r="325" spans="1:7" x14ac:dyDescent="0.2">
      <c r="A325" t="s">
        <v>330</v>
      </c>
      <c r="B325">
        <v>0.43130437023847901</v>
      </c>
      <c r="C325">
        <v>0.71764482927487305</v>
      </c>
      <c r="D325">
        <v>0.59050864864256403</v>
      </c>
      <c r="E325">
        <v>0.53200389691622796</v>
      </c>
      <c r="F325">
        <v>0.88359375161647702</v>
      </c>
      <c r="G325">
        <v>0.46079089765755699</v>
      </c>
    </row>
    <row r="326" spans="1:7" x14ac:dyDescent="0.2">
      <c r="A326" t="s">
        <v>331</v>
      </c>
      <c r="B326">
        <v>0.27755932039263398</v>
      </c>
      <c r="C326">
        <v>0.38967304487874799</v>
      </c>
      <c r="D326">
        <v>0.60852052258116196</v>
      </c>
      <c r="E326">
        <v>0.42387221296628502</v>
      </c>
      <c r="F326">
        <v>0.74203295670931102</v>
      </c>
      <c r="G326">
        <v>0.46324653360870899</v>
      </c>
    </row>
    <row r="327" spans="1:7" x14ac:dyDescent="0.2">
      <c r="A327" t="s">
        <v>332</v>
      </c>
      <c r="B327">
        <v>0.89891251833874497</v>
      </c>
      <c r="C327">
        <v>0.26713644676306902</v>
      </c>
      <c r="D327">
        <v>0.97953994386980903</v>
      </c>
      <c r="E327">
        <v>0.73858685576406002</v>
      </c>
      <c r="F327">
        <v>0.63530325041111202</v>
      </c>
      <c r="G327">
        <v>0.58982358435930504</v>
      </c>
    </row>
    <row r="328" spans="1:7" x14ac:dyDescent="0.2">
      <c r="A328" t="s">
        <v>333</v>
      </c>
      <c r="B328" s="1">
        <v>3.6362305105664998E-6</v>
      </c>
      <c r="C328" s="1">
        <v>9.5003259465530304E-5</v>
      </c>
      <c r="D328" s="1">
        <v>5.4697407267192603E-8</v>
      </c>
      <c r="E328">
        <v>2.05315104887212E-4</v>
      </c>
      <c r="F328">
        <v>5.6292871457712997E-3</v>
      </c>
      <c r="G328" s="1">
        <v>4.1828322249108696E-6</v>
      </c>
    </row>
    <row r="329" spans="1:7" x14ac:dyDescent="0.2">
      <c r="A329" t="s">
        <v>334</v>
      </c>
      <c r="B329">
        <v>7.1299044861817096E-2</v>
      </c>
      <c r="C329">
        <v>0.49850564521076302</v>
      </c>
      <c r="D329">
        <v>0.19633645866447899</v>
      </c>
      <c r="E329">
        <v>0.17928263301532399</v>
      </c>
      <c r="F329">
        <v>0.78776243014518699</v>
      </c>
      <c r="G329">
        <v>0.25447940825339699</v>
      </c>
    </row>
    <row r="330" spans="1:7" x14ac:dyDescent="0.2">
      <c r="A330" t="s">
        <v>335</v>
      </c>
      <c r="B330">
        <v>8.8685879619212704E-2</v>
      </c>
      <c r="C330">
        <v>0.113257589671712</v>
      </c>
      <c r="D330">
        <v>9.4675177243147099E-2</v>
      </c>
      <c r="E330">
        <v>0.203686973842478</v>
      </c>
      <c r="F330">
        <v>0.489622733021645</v>
      </c>
      <c r="G330">
        <v>0.15739176286145601</v>
      </c>
    </row>
    <row r="331" spans="1:7" x14ac:dyDescent="0.2">
      <c r="A331" t="s">
        <v>336</v>
      </c>
      <c r="B331">
        <v>0.61856896962157404</v>
      </c>
      <c r="C331">
        <v>0.58283911661323495</v>
      </c>
      <c r="D331">
        <v>0.56514826978287502</v>
      </c>
      <c r="E331">
        <v>0.63525869825192605</v>
      </c>
      <c r="F331">
        <v>0.83217658351088997</v>
      </c>
      <c r="G331">
        <v>0.45299717970591802</v>
      </c>
    </row>
    <row r="332" spans="1:7" x14ac:dyDescent="0.2">
      <c r="A332" t="s">
        <v>337</v>
      </c>
      <c r="B332">
        <v>6.9399452973944002E-3</v>
      </c>
      <c r="C332">
        <v>2.2998897314588599E-2</v>
      </c>
      <c r="D332">
        <v>2.3368485143919998E-3</v>
      </c>
      <c r="E332">
        <v>3.2649524205391398E-2</v>
      </c>
      <c r="F332">
        <v>0.19942945590465699</v>
      </c>
      <c r="G332">
        <v>9.2433101580232605E-3</v>
      </c>
    </row>
    <row r="333" spans="1:7" x14ac:dyDescent="0.2">
      <c r="A333" t="s">
        <v>338</v>
      </c>
      <c r="B333">
        <v>0.29263927440954901</v>
      </c>
      <c r="C333">
        <v>0.92559626403304596</v>
      </c>
      <c r="D333">
        <v>0.48957932343317401</v>
      </c>
      <c r="E333">
        <v>0.43362990890895098</v>
      </c>
      <c r="F333">
        <v>0.91287998923390701</v>
      </c>
      <c r="G333">
        <v>0.42224682284694898</v>
      </c>
    </row>
    <row r="334" spans="1:7" x14ac:dyDescent="0.2">
      <c r="A334" t="s">
        <v>339</v>
      </c>
      <c r="B334">
        <v>0.293764588862096</v>
      </c>
      <c r="C334">
        <v>0.43648722664238099</v>
      </c>
      <c r="D334">
        <v>0.317638223271202</v>
      </c>
      <c r="E334">
        <v>0.43362990890895098</v>
      </c>
      <c r="F334">
        <v>0.75085983381574795</v>
      </c>
      <c r="G334">
        <v>0.342119724731482</v>
      </c>
    </row>
    <row r="335" spans="1:7" x14ac:dyDescent="0.2">
      <c r="A335" t="s">
        <v>340</v>
      </c>
      <c r="B335">
        <v>2.2048807574086299E-2</v>
      </c>
      <c r="C335">
        <v>1.30749057731191E-2</v>
      </c>
      <c r="D335">
        <v>8.5496672886258604E-2</v>
      </c>
      <c r="E335">
        <v>8.0391034864040201E-2</v>
      </c>
      <c r="F335">
        <v>0.15315626321578699</v>
      </c>
      <c r="G335">
        <v>0.149390550755611</v>
      </c>
    </row>
    <row r="336" spans="1:7" x14ac:dyDescent="0.2">
      <c r="A336" t="s">
        <v>341</v>
      </c>
      <c r="B336">
        <v>0.94692896926277104</v>
      </c>
      <c r="C336">
        <v>0.643720378820683</v>
      </c>
      <c r="D336">
        <v>0.97615072605825104</v>
      </c>
      <c r="E336">
        <v>0.75055424126271197</v>
      </c>
      <c r="F336">
        <v>0.845034603686875</v>
      </c>
      <c r="G336">
        <v>0.58982358435930504</v>
      </c>
    </row>
    <row r="337" spans="1:7" x14ac:dyDescent="0.2">
      <c r="A337" t="s">
        <v>342</v>
      </c>
      <c r="B337">
        <v>0.71557910347319897</v>
      </c>
      <c r="C337">
        <v>0.161233668227519</v>
      </c>
      <c r="D337">
        <v>0.66284431288535794</v>
      </c>
      <c r="E337">
        <v>0.68066099315912099</v>
      </c>
      <c r="F337">
        <v>0.52925295069074096</v>
      </c>
      <c r="G337">
        <v>0.48275406555717998</v>
      </c>
    </row>
    <row r="338" spans="1:7" x14ac:dyDescent="0.2">
      <c r="A338" t="s">
        <v>343</v>
      </c>
      <c r="B338">
        <v>0.10970451432901</v>
      </c>
      <c r="C338">
        <v>0.67023790618738699</v>
      </c>
      <c r="D338">
        <v>0.22106506533176301</v>
      </c>
      <c r="E338">
        <v>0.24059431278266499</v>
      </c>
      <c r="F338">
        <v>0.85713718669148298</v>
      </c>
      <c r="G338">
        <v>0.27414059294207899</v>
      </c>
    </row>
    <row r="339" spans="1:7" x14ac:dyDescent="0.2">
      <c r="A339" t="s">
        <v>344</v>
      </c>
      <c r="B339">
        <v>0.43408949052010998</v>
      </c>
      <c r="C339">
        <v>0.454054641625522</v>
      </c>
      <c r="D339">
        <v>0.78609770825420799</v>
      </c>
      <c r="E339">
        <v>0.53200389691622796</v>
      </c>
      <c r="F339">
        <v>0.75851348858860801</v>
      </c>
      <c r="G339">
        <v>0.53636046482265998</v>
      </c>
    </row>
    <row r="340" spans="1:7" x14ac:dyDescent="0.2">
      <c r="A340" t="s">
        <v>345</v>
      </c>
      <c r="B340">
        <v>0.96075388557748997</v>
      </c>
      <c r="C340">
        <v>0.54716318804100395</v>
      </c>
      <c r="D340">
        <v>0.99373855201490902</v>
      </c>
      <c r="E340">
        <v>0.75535435760707803</v>
      </c>
      <c r="F340">
        <v>0.80717179069016298</v>
      </c>
      <c r="G340">
        <v>0.59524851944441504</v>
      </c>
    </row>
    <row r="341" spans="1:7" x14ac:dyDescent="0.2">
      <c r="A341" t="s">
        <v>346</v>
      </c>
      <c r="B341">
        <v>0.54587500418127399</v>
      </c>
      <c r="C341">
        <v>0.38714724786288601</v>
      </c>
      <c r="D341">
        <v>0.29146075108700098</v>
      </c>
      <c r="E341">
        <v>0.60845683608549395</v>
      </c>
      <c r="F341">
        <v>0.74203295670931102</v>
      </c>
      <c r="G341">
        <v>0.32938893123985302</v>
      </c>
    </row>
    <row r="342" spans="1:7" x14ac:dyDescent="0.2">
      <c r="A342" t="s">
        <v>347</v>
      </c>
      <c r="B342">
        <v>0.96529740689204102</v>
      </c>
      <c r="C342">
        <v>0.36275082303161599</v>
      </c>
      <c r="D342">
        <v>8.9076844813773204E-2</v>
      </c>
      <c r="E342">
        <v>0.755531251800451</v>
      </c>
      <c r="F342">
        <v>0.74203295670931102</v>
      </c>
      <c r="G342">
        <v>0.153392201538846</v>
      </c>
    </row>
    <row r="343" spans="1:7" x14ac:dyDescent="0.2">
      <c r="A343" t="s">
        <v>348</v>
      </c>
      <c r="B343">
        <v>0.98803659517026599</v>
      </c>
      <c r="C343">
        <v>0.59589309990083705</v>
      </c>
      <c r="D343">
        <v>0.44480774564672498</v>
      </c>
      <c r="E343">
        <v>0.75664280120244998</v>
      </c>
      <c r="F343">
        <v>0.83736341492761301</v>
      </c>
      <c r="G343">
        <v>0.40984537915899999</v>
      </c>
    </row>
    <row r="344" spans="1:7" x14ac:dyDescent="0.2">
      <c r="A344" t="s">
        <v>349</v>
      </c>
      <c r="B344">
        <v>0.86051982301750596</v>
      </c>
      <c r="C344">
        <v>0.50345066965819396</v>
      </c>
      <c r="D344">
        <v>0.72159238966044503</v>
      </c>
      <c r="E344">
        <v>0.73024019909648197</v>
      </c>
      <c r="F344">
        <v>0.78776243014518699</v>
      </c>
      <c r="G344">
        <v>0.50780772517942796</v>
      </c>
    </row>
    <row r="345" spans="1:7" x14ac:dyDescent="0.2">
      <c r="A345" t="s">
        <v>350</v>
      </c>
      <c r="B345">
        <v>0.87373285082875596</v>
      </c>
      <c r="C345">
        <v>0.74063247895665496</v>
      </c>
      <c r="D345">
        <v>0.92176694092553002</v>
      </c>
      <c r="E345">
        <v>0.73024019909648197</v>
      </c>
      <c r="F345">
        <v>0.88359375161647702</v>
      </c>
      <c r="G345">
        <v>0.58095795623021196</v>
      </c>
    </row>
    <row r="346" spans="1:7" x14ac:dyDescent="0.2">
      <c r="A346" t="s">
        <v>351</v>
      </c>
      <c r="B346">
        <v>7.3948893367159194E-2</v>
      </c>
      <c r="C346">
        <v>0.57357581483874298</v>
      </c>
      <c r="D346">
        <v>0.11560767395166301</v>
      </c>
      <c r="E346">
        <v>0.181258013857162</v>
      </c>
      <c r="F346">
        <v>0.82893765955178</v>
      </c>
      <c r="G346">
        <v>0.179204910996456</v>
      </c>
    </row>
    <row r="347" spans="1:7" x14ac:dyDescent="0.2">
      <c r="A347" t="s">
        <v>352</v>
      </c>
      <c r="B347">
        <v>0.73226494028719502</v>
      </c>
      <c r="C347">
        <v>0.49565759187201902</v>
      </c>
      <c r="D347">
        <v>0.58946952818583198</v>
      </c>
      <c r="E347">
        <v>0.68239589050378002</v>
      </c>
      <c r="F347">
        <v>0.78776243014518699</v>
      </c>
      <c r="G347">
        <v>0.46079089765755699</v>
      </c>
    </row>
    <row r="348" spans="1:7" x14ac:dyDescent="0.2">
      <c r="A348" t="s">
        <v>353</v>
      </c>
      <c r="B348">
        <v>2.5078710348997099E-2</v>
      </c>
      <c r="C348">
        <v>0.540967735894754</v>
      </c>
      <c r="D348">
        <v>7.6699256622194002E-3</v>
      </c>
      <c r="E348">
        <v>8.7868485656524095E-2</v>
      </c>
      <c r="F348">
        <v>0.80615597688871699</v>
      </c>
      <c r="G348">
        <v>2.34614500580505E-2</v>
      </c>
    </row>
    <row r="349" spans="1:7" x14ac:dyDescent="0.2">
      <c r="A349" t="s">
        <v>354</v>
      </c>
      <c r="B349">
        <v>5.52919870164022E-2</v>
      </c>
      <c r="C349">
        <v>0.18936029111654601</v>
      </c>
      <c r="D349">
        <v>3.7527431279545699E-2</v>
      </c>
      <c r="E349">
        <v>0.150369066197797</v>
      </c>
      <c r="F349">
        <v>0.56101414767176605</v>
      </c>
      <c r="G349">
        <v>8.6936211100630004E-2</v>
      </c>
    </row>
    <row r="350" spans="1:7" x14ac:dyDescent="0.2">
      <c r="A350" t="s">
        <v>355</v>
      </c>
      <c r="B350">
        <v>0.51421293222026498</v>
      </c>
      <c r="C350">
        <v>0.90981816931173498</v>
      </c>
      <c r="D350">
        <v>0.60980946651636403</v>
      </c>
      <c r="E350">
        <v>0.59518907786965602</v>
      </c>
      <c r="F350">
        <v>0.91287998923390701</v>
      </c>
      <c r="G350">
        <v>0.46324653360870899</v>
      </c>
    </row>
    <row r="351" spans="1:7" x14ac:dyDescent="0.2">
      <c r="A351" t="s">
        <v>356</v>
      </c>
      <c r="B351">
        <v>0.61567660693161996</v>
      </c>
      <c r="C351">
        <v>7.4801948215524203E-2</v>
      </c>
      <c r="D351">
        <v>0.95415797971794702</v>
      </c>
      <c r="E351">
        <v>0.63525869825192605</v>
      </c>
      <c r="F351">
        <v>0.41552684080646002</v>
      </c>
      <c r="G351">
        <v>0.58438852899381999</v>
      </c>
    </row>
    <row r="352" spans="1:7" x14ac:dyDescent="0.2">
      <c r="A352" t="s">
        <v>357</v>
      </c>
      <c r="B352">
        <v>0.58284791630855304</v>
      </c>
      <c r="C352">
        <v>0.17307955849963899</v>
      </c>
      <c r="D352">
        <v>0.95869802700925699</v>
      </c>
      <c r="E352">
        <v>0.625027093174644</v>
      </c>
      <c r="F352">
        <v>0.54454463313298496</v>
      </c>
      <c r="G352">
        <v>0.58495027291169199</v>
      </c>
    </row>
    <row r="353" spans="1:7" x14ac:dyDescent="0.2">
      <c r="A353" t="s">
        <v>358</v>
      </c>
      <c r="B353">
        <v>0.41848074773002297</v>
      </c>
      <c r="C353">
        <v>0.98663357875520596</v>
      </c>
      <c r="D353">
        <v>0.19200731462779799</v>
      </c>
      <c r="E353">
        <v>0.52388029212988396</v>
      </c>
      <c r="F353">
        <v>0.92106547922397997</v>
      </c>
      <c r="G353">
        <v>0.25447940825339699</v>
      </c>
    </row>
    <row r="354" spans="1:7" x14ac:dyDescent="0.2">
      <c r="A354" t="s">
        <v>359</v>
      </c>
      <c r="B354">
        <v>7.3766070904548994E-2</v>
      </c>
      <c r="C354">
        <v>3.1380932198092598E-2</v>
      </c>
      <c r="D354">
        <v>4.6327915166216503E-2</v>
      </c>
      <c r="E354">
        <v>0.181258013857162</v>
      </c>
      <c r="F354">
        <v>0.24196158236958901</v>
      </c>
      <c r="G354">
        <v>9.9330801141458203E-2</v>
      </c>
    </row>
    <row r="355" spans="1:7" x14ac:dyDescent="0.2">
      <c r="A355" t="s">
        <v>360</v>
      </c>
      <c r="B355">
        <v>0.887233593344394</v>
      </c>
      <c r="C355">
        <v>0.378776663300046</v>
      </c>
      <c r="D355">
        <v>0.91597884214999403</v>
      </c>
      <c r="E355">
        <v>0.73312118721054798</v>
      </c>
      <c r="F355">
        <v>0.74203295670931102</v>
      </c>
      <c r="G355">
        <v>0.57890030236633905</v>
      </c>
    </row>
    <row r="356" spans="1:7" x14ac:dyDescent="0.2">
      <c r="A356" t="s">
        <v>361</v>
      </c>
      <c r="B356">
        <v>0.33982714169528799</v>
      </c>
      <c r="C356">
        <v>0.50963230986937302</v>
      </c>
      <c r="D356">
        <v>0.31471792775917101</v>
      </c>
      <c r="E356">
        <v>0.46755714787164698</v>
      </c>
      <c r="F356">
        <v>0.78776243014518699</v>
      </c>
      <c r="G356">
        <v>0.34106394000205198</v>
      </c>
    </row>
    <row r="357" spans="1:7" x14ac:dyDescent="0.2">
      <c r="A357" t="s">
        <v>362</v>
      </c>
      <c r="B357">
        <v>3.0854795370176401E-2</v>
      </c>
      <c r="C357">
        <v>0.34709718861591499</v>
      </c>
      <c r="D357">
        <v>2.2518010611085201E-2</v>
      </c>
      <c r="E357">
        <v>9.9869062509371095E-2</v>
      </c>
      <c r="F357">
        <v>0.73201781959268397</v>
      </c>
      <c r="G357">
        <v>5.8045020921116297E-2</v>
      </c>
    </row>
    <row r="358" spans="1:7" x14ac:dyDescent="0.2">
      <c r="A358" t="s">
        <v>363</v>
      </c>
      <c r="B358">
        <v>4.6553890145833998E-3</v>
      </c>
      <c r="C358">
        <v>2.5785792152704999E-3</v>
      </c>
      <c r="D358">
        <v>8.2118140130880003E-4</v>
      </c>
      <c r="E358">
        <v>2.3412106062926999E-2</v>
      </c>
      <c r="F358">
        <v>9.1674093578706498E-2</v>
      </c>
      <c r="G358">
        <v>3.76785394354749E-3</v>
      </c>
    </row>
    <row r="359" spans="1:7" x14ac:dyDescent="0.2">
      <c r="A359" t="s">
        <v>364</v>
      </c>
      <c r="B359">
        <v>4.6166568871481998E-3</v>
      </c>
      <c r="C359">
        <v>2.4165945879418998E-3</v>
      </c>
      <c r="D359">
        <v>7.9054713456899999E-4</v>
      </c>
      <c r="E359">
        <v>2.3412106062926999E-2</v>
      </c>
      <c r="F359">
        <v>9.1674093578706498E-2</v>
      </c>
      <c r="G359">
        <v>3.7013201207065499E-3</v>
      </c>
    </row>
    <row r="360" spans="1:7" x14ac:dyDescent="0.2">
      <c r="A360" t="s">
        <v>365</v>
      </c>
      <c r="B360">
        <v>0.27156299939356698</v>
      </c>
      <c r="C360">
        <v>0.21426223686078999</v>
      </c>
      <c r="D360">
        <v>0.29518800943747903</v>
      </c>
      <c r="E360">
        <v>0.42011005564148701</v>
      </c>
      <c r="F360">
        <v>0.60939904381564003</v>
      </c>
      <c r="G360">
        <v>0.32992929584492298</v>
      </c>
    </row>
    <row r="361" spans="1:7" x14ac:dyDescent="0.2">
      <c r="A361" t="s">
        <v>366</v>
      </c>
      <c r="B361">
        <v>0.53310938569422595</v>
      </c>
      <c r="C361">
        <v>0.68148295595699104</v>
      </c>
      <c r="D361">
        <v>0.11454812656852301</v>
      </c>
      <c r="E361">
        <v>0.60741968510778299</v>
      </c>
      <c r="F361">
        <v>0.86469607037192397</v>
      </c>
      <c r="G361">
        <v>0.17877040137459799</v>
      </c>
    </row>
    <row r="362" spans="1:7" x14ac:dyDescent="0.2">
      <c r="A362" t="s">
        <v>367</v>
      </c>
      <c r="B362">
        <v>0.64233317140645096</v>
      </c>
      <c r="C362">
        <v>0.31204106348669503</v>
      </c>
      <c r="D362">
        <v>0.94114765887773599</v>
      </c>
      <c r="E362">
        <v>0.63815110107689499</v>
      </c>
      <c r="F362">
        <v>0.69335861113630504</v>
      </c>
      <c r="G362">
        <v>0.58287866510015895</v>
      </c>
    </row>
    <row r="363" spans="1:7" x14ac:dyDescent="0.2">
      <c r="A363" t="s">
        <v>368</v>
      </c>
      <c r="B363">
        <v>0.32834282681657501</v>
      </c>
      <c r="C363">
        <v>0.40747935837662302</v>
      </c>
      <c r="D363">
        <v>0.23110304430780501</v>
      </c>
      <c r="E363">
        <v>0.462668238071134</v>
      </c>
      <c r="F363">
        <v>0.748223121530878</v>
      </c>
      <c r="G363">
        <v>0.28352347239985398</v>
      </c>
    </row>
    <row r="364" spans="1:7" x14ac:dyDescent="0.2">
      <c r="A364" t="s">
        <v>369</v>
      </c>
      <c r="B364">
        <v>0.94333129755206602</v>
      </c>
      <c r="C364">
        <v>0.868975342387035</v>
      </c>
      <c r="D364">
        <v>0.96572188973772999</v>
      </c>
      <c r="E364">
        <v>0.75055424126271197</v>
      </c>
      <c r="F364">
        <v>0.91164307566468405</v>
      </c>
      <c r="G364">
        <v>0.58664833053606102</v>
      </c>
    </row>
    <row r="365" spans="1:7" x14ac:dyDescent="0.2">
      <c r="A365" t="s">
        <v>370</v>
      </c>
      <c r="B365">
        <v>0.59741860255630097</v>
      </c>
      <c r="C365">
        <v>0.73181377138580195</v>
      </c>
      <c r="D365">
        <v>0.88801244654830702</v>
      </c>
      <c r="E365">
        <v>0.63525869825192605</v>
      </c>
      <c r="F365">
        <v>0.88359375161647702</v>
      </c>
      <c r="G365">
        <v>0.57119087014974501</v>
      </c>
    </row>
    <row r="366" spans="1:7" x14ac:dyDescent="0.2">
      <c r="A366" t="s">
        <v>371</v>
      </c>
      <c r="B366">
        <v>0.25179143352348698</v>
      </c>
      <c r="C366">
        <v>0.82587516061501098</v>
      </c>
      <c r="D366">
        <v>8.5322473227890605E-2</v>
      </c>
      <c r="E366">
        <v>0.40353579248407201</v>
      </c>
      <c r="F366">
        <v>0.90855775368847103</v>
      </c>
      <c r="G366">
        <v>0.149390550755611</v>
      </c>
    </row>
    <row r="367" spans="1:7" x14ac:dyDescent="0.2">
      <c r="A367" t="s">
        <v>372</v>
      </c>
      <c r="B367">
        <v>0.520039430132891</v>
      </c>
      <c r="C367">
        <v>0.91850536152013695</v>
      </c>
      <c r="D367">
        <v>0.29394291195278099</v>
      </c>
      <c r="E367">
        <v>0.59955392655206796</v>
      </c>
      <c r="F367">
        <v>0.91287998923390701</v>
      </c>
      <c r="G367">
        <v>0.32992929584492298</v>
      </c>
    </row>
    <row r="368" spans="1:7" x14ac:dyDescent="0.2">
      <c r="A368" t="s">
        <v>373</v>
      </c>
      <c r="B368">
        <v>0.64321824430762997</v>
      </c>
      <c r="C368">
        <v>0.220465029170578</v>
      </c>
      <c r="D368">
        <v>0.54874733601450898</v>
      </c>
      <c r="E368">
        <v>0.63815110107689499</v>
      </c>
      <c r="F368">
        <v>0.61390183494953598</v>
      </c>
      <c r="G368">
        <v>0.45130355120899202</v>
      </c>
    </row>
    <row r="369" spans="1:7" x14ac:dyDescent="0.2">
      <c r="A369" t="s">
        <v>374</v>
      </c>
      <c r="B369" s="1">
        <v>1.2837446316246799E-8</v>
      </c>
      <c r="C369">
        <v>3.7804428118752998E-3</v>
      </c>
      <c r="D369" s="1">
        <v>2.7424646153300601E-8</v>
      </c>
      <c r="E369" s="1">
        <v>3.74447676014028E-6</v>
      </c>
      <c r="F369">
        <v>0.112002463104619</v>
      </c>
      <c r="G369" s="1">
        <v>3.1458354084255198E-6</v>
      </c>
    </row>
    <row r="370" spans="1:7" x14ac:dyDescent="0.2">
      <c r="A370" t="s">
        <v>375</v>
      </c>
      <c r="B370">
        <v>0.80226391445146505</v>
      </c>
      <c r="C370">
        <v>0.72012940608145004</v>
      </c>
      <c r="D370">
        <v>0.89977622108937105</v>
      </c>
      <c r="E370">
        <v>0.71230136304523095</v>
      </c>
      <c r="F370">
        <v>0.88359375161647702</v>
      </c>
      <c r="G370">
        <v>0.57339905137797298</v>
      </c>
    </row>
    <row r="371" spans="1:7" x14ac:dyDescent="0.2">
      <c r="A371" t="s">
        <v>376</v>
      </c>
      <c r="B371">
        <v>0.33257215261422601</v>
      </c>
      <c r="C371">
        <v>0.43929479854029502</v>
      </c>
      <c r="D371">
        <v>0.56210122514127203</v>
      </c>
      <c r="E371">
        <v>0.46414330928187297</v>
      </c>
      <c r="F371">
        <v>0.75085983381574795</v>
      </c>
      <c r="G371">
        <v>0.45299717970591802</v>
      </c>
    </row>
    <row r="372" spans="1:7" x14ac:dyDescent="0.2">
      <c r="A372" t="s">
        <v>377</v>
      </c>
      <c r="B372">
        <v>0.29435534110585898</v>
      </c>
      <c r="C372">
        <v>0.14937410595636999</v>
      </c>
      <c r="D372">
        <v>7.5619278790576394E-2</v>
      </c>
      <c r="E372">
        <v>0.43362990890895098</v>
      </c>
      <c r="F372">
        <v>0.52925295069074096</v>
      </c>
      <c r="G372">
        <v>0.14104327343744399</v>
      </c>
    </row>
    <row r="373" spans="1:7" x14ac:dyDescent="0.2">
      <c r="A373" t="s">
        <v>378</v>
      </c>
      <c r="B373">
        <v>1.1273513447102101E-2</v>
      </c>
      <c r="C373">
        <v>0.129300419375907</v>
      </c>
      <c r="D373">
        <v>5.4636332355491998E-3</v>
      </c>
      <c r="E373">
        <v>4.98479822083902E-2</v>
      </c>
      <c r="F373">
        <v>0.50170859674144597</v>
      </c>
      <c r="G373">
        <v>1.7654204327140301E-2</v>
      </c>
    </row>
    <row r="374" spans="1:7" x14ac:dyDescent="0.2">
      <c r="A374" t="s">
        <v>379</v>
      </c>
      <c r="B374">
        <v>0.78128084868363001</v>
      </c>
      <c r="C374">
        <v>0.39447442497090202</v>
      </c>
      <c r="D374">
        <v>0.96659530134221305</v>
      </c>
      <c r="E374">
        <v>0.70698604682120902</v>
      </c>
      <c r="F374">
        <v>0.74203295670931102</v>
      </c>
      <c r="G374">
        <v>0.58664833053606102</v>
      </c>
    </row>
    <row r="375" spans="1:7" x14ac:dyDescent="0.2">
      <c r="A375" t="s">
        <v>380</v>
      </c>
      <c r="B375">
        <v>0.22504215751325099</v>
      </c>
      <c r="C375">
        <v>0.40082134316744</v>
      </c>
      <c r="D375">
        <v>0.23905447926493101</v>
      </c>
      <c r="E375">
        <v>0.379428788142183</v>
      </c>
      <c r="F375">
        <v>0.74607694312220696</v>
      </c>
      <c r="G375">
        <v>0.28713654982353298</v>
      </c>
    </row>
    <row r="376" spans="1:7" x14ac:dyDescent="0.2">
      <c r="A376" t="s">
        <v>381</v>
      </c>
      <c r="B376">
        <v>0.35031130062725602</v>
      </c>
      <c r="C376">
        <v>1.0529409674259201E-2</v>
      </c>
      <c r="D376">
        <v>0.117414547068145</v>
      </c>
      <c r="E376">
        <v>0.47525663256851097</v>
      </c>
      <c r="F376">
        <v>0.14200430356691901</v>
      </c>
      <c r="G376">
        <v>0.17957902419426999</v>
      </c>
    </row>
    <row r="377" spans="1:7" x14ac:dyDescent="0.2">
      <c r="A377" t="s">
        <v>382</v>
      </c>
      <c r="B377">
        <v>0.58207171524600698</v>
      </c>
      <c r="C377">
        <v>0.45578123941226001</v>
      </c>
      <c r="D377">
        <v>0.51821472393627599</v>
      </c>
      <c r="E377">
        <v>0.625027093174644</v>
      </c>
      <c r="F377">
        <v>0.75851348858860801</v>
      </c>
      <c r="G377">
        <v>0.43325188689295202</v>
      </c>
    </row>
    <row r="378" spans="1:7" x14ac:dyDescent="0.2">
      <c r="A378" t="s">
        <v>383</v>
      </c>
      <c r="B378">
        <v>0.11754419731422799</v>
      </c>
      <c r="C378">
        <v>0.60763898580329301</v>
      </c>
      <c r="D378">
        <v>4.9732821001428298E-2</v>
      </c>
      <c r="E378">
        <v>0.248447486400735</v>
      </c>
      <c r="F378">
        <v>0.84386274069424005</v>
      </c>
      <c r="G378">
        <v>0.104150161284208</v>
      </c>
    </row>
    <row r="379" spans="1:7" x14ac:dyDescent="0.2">
      <c r="A379" t="s">
        <v>384</v>
      </c>
      <c r="B379">
        <v>1.8665456177850401E-2</v>
      </c>
      <c r="C379">
        <v>0.36986755211669198</v>
      </c>
      <c r="D379">
        <v>1.8473489767034001E-2</v>
      </c>
      <c r="E379">
        <v>7.3323373879811304E-2</v>
      </c>
      <c r="F379">
        <v>0.74203295670931102</v>
      </c>
      <c r="G379">
        <v>5.0453885531830001E-2</v>
      </c>
    </row>
    <row r="380" spans="1:7" x14ac:dyDescent="0.2">
      <c r="A380" t="s">
        <v>385</v>
      </c>
      <c r="B380">
        <v>0.68810215074319903</v>
      </c>
      <c r="C380">
        <v>0.76484117781468897</v>
      </c>
      <c r="D380">
        <v>0.78788294592556496</v>
      </c>
      <c r="E380">
        <v>0.66902779275230895</v>
      </c>
      <c r="F380">
        <v>0.89377225391109805</v>
      </c>
      <c r="G380">
        <v>0.53636046482265998</v>
      </c>
    </row>
    <row r="381" spans="1:7" x14ac:dyDescent="0.2">
      <c r="A381" t="s">
        <v>386</v>
      </c>
      <c r="B381">
        <v>1.40490201863731E-2</v>
      </c>
      <c r="C381">
        <v>1.0264051124963499E-2</v>
      </c>
      <c r="D381">
        <v>4.0435082000057996E-3</v>
      </c>
      <c r="E381">
        <v>6.0262843896946298E-2</v>
      </c>
      <c r="F381">
        <v>0.14200430356691901</v>
      </c>
      <c r="G381">
        <v>1.42715101521149E-2</v>
      </c>
    </row>
    <row r="382" spans="1:7" x14ac:dyDescent="0.2">
      <c r="A382" t="s">
        <v>387</v>
      </c>
      <c r="B382">
        <v>1.64794917149437E-2</v>
      </c>
      <c r="C382">
        <v>1.33545822921146E-2</v>
      </c>
      <c r="D382">
        <v>4.8690317149857002E-3</v>
      </c>
      <c r="E382">
        <v>6.6761150917180406E-2</v>
      </c>
      <c r="F382">
        <v>0.15315626321578699</v>
      </c>
      <c r="G382">
        <v>1.6348229143992199E-2</v>
      </c>
    </row>
    <row r="383" spans="1:7" x14ac:dyDescent="0.2">
      <c r="A383" t="s">
        <v>388</v>
      </c>
      <c r="B383">
        <v>2.5006801936101102E-2</v>
      </c>
      <c r="C383">
        <v>0.453414418594483</v>
      </c>
      <c r="D383">
        <v>5.7044588009167597E-2</v>
      </c>
      <c r="E383">
        <v>8.7868485656524095E-2</v>
      </c>
      <c r="F383">
        <v>0.75851348858860801</v>
      </c>
      <c r="G383">
        <v>0.112990876757432</v>
      </c>
    </row>
    <row r="384" spans="1:7" x14ac:dyDescent="0.2">
      <c r="A384" t="s">
        <v>389</v>
      </c>
      <c r="B384">
        <v>0.55532634417704796</v>
      </c>
      <c r="C384">
        <v>0.459822247923379</v>
      </c>
      <c r="D384">
        <v>0.68038686077416199</v>
      </c>
      <c r="E384">
        <v>0.612032586665746</v>
      </c>
      <c r="F384">
        <v>0.75851348858860801</v>
      </c>
      <c r="G384">
        <v>0.48626817275892198</v>
      </c>
    </row>
    <row r="385" spans="1:7" x14ac:dyDescent="0.2">
      <c r="A385" t="s">
        <v>390</v>
      </c>
      <c r="B385">
        <v>0.84377658454889304</v>
      </c>
      <c r="C385">
        <v>0.83454397152909898</v>
      </c>
      <c r="D385">
        <v>0.29955375806027501</v>
      </c>
      <c r="E385">
        <v>0.72387078848230302</v>
      </c>
      <c r="F385">
        <v>0.90855775368847103</v>
      </c>
      <c r="G385">
        <v>0.330716956573477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C6EBE-AE57-2C4C-99F9-4F9D642B07C8}">
  <dimension ref="A1:G385"/>
  <sheetViews>
    <sheetView workbookViewId="0"/>
  </sheetViews>
  <sheetFormatPr baseColWidth="10" defaultRowHeight="16" x14ac:dyDescent="0.2"/>
  <cols>
    <col min="1" max="1" width="80.6640625" bestFit="1" customWidth="1"/>
    <col min="2" max="2" width="15.33203125" bestFit="1" customWidth="1"/>
    <col min="3" max="3" width="16.33203125" bestFit="1" customWidth="1"/>
    <col min="4" max="4" width="15.1640625" bestFit="1" customWidth="1"/>
    <col min="5" max="5" width="15.33203125" bestFit="1" customWidth="1"/>
    <col min="6" max="6" width="16.33203125" bestFit="1" customWidth="1"/>
    <col min="7" max="7" width="15.16406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</v>
      </c>
      <c r="B2">
        <v>0.27692901652359603</v>
      </c>
      <c r="C2">
        <v>3.3845222189290897E-2</v>
      </c>
      <c r="D2">
        <v>7.7776801490016603E-2</v>
      </c>
      <c r="E2">
        <v>0.44196744597594101</v>
      </c>
      <c r="F2">
        <v>0.32599571459808202</v>
      </c>
      <c r="G2">
        <v>0.11571412429565001</v>
      </c>
    </row>
    <row r="3" spans="1:7" x14ac:dyDescent="0.2">
      <c r="A3" t="s">
        <v>8</v>
      </c>
      <c r="B3">
        <v>0.46546988026422298</v>
      </c>
      <c r="C3">
        <v>2.64441498386149E-2</v>
      </c>
      <c r="D3">
        <v>3.2869499948830198E-2</v>
      </c>
      <c r="E3">
        <v>0.56446496894314302</v>
      </c>
      <c r="F3">
        <v>0.32193787339986901</v>
      </c>
      <c r="G3">
        <v>5.5376587358071203E-2</v>
      </c>
    </row>
    <row r="4" spans="1:7" x14ac:dyDescent="0.2">
      <c r="A4" t="s">
        <v>9</v>
      </c>
      <c r="B4" s="1">
        <v>2.71439273387339E-5</v>
      </c>
      <c r="C4">
        <v>4.2361704443562E-2</v>
      </c>
      <c r="D4" s="1">
        <v>2.2449359027969401E-5</v>
      </c>
      <c r="E4">
        <v>4.9181626806913705E-4</v>
      </c>
      <c r="F4">
        <v>0.36866775809304703</v>
      </c>
      <c r="G4">
        <v>2.37434036181264E-4</v>
      </c>
    </row>
    <row r="5" spans="1:7" x14ac:dyDescent="0.2">
      <c r="A5" t="s">
        <v>10</v>
      </c>
      <c r="B5" s="1">
        <v>4.8456039669319199E-5</v>
      </c>
      <c r="C5">
        <v>2.82003986005754E-2</v>
      </c>
      <c r="D5" s="1">
        <v>1.29115659797716E-5</v>
      </c>
      <c r="E5">
        <v>7.0475208476151801E-4</v>
      </c>
      <c r="F5">
        <v>0.32193787339986901</v>
      </c>
      <c r="G5">
        <v>2.2345895757165901E-4</v>
      </c>
    </row>
    <row r="6" spans="1:7" x14ac:dyDescent="0.2">
      <c r="A6" t="s">
        <v>11</v>
      </c>
      <c r="B6">
        <v>9.7165847494700502E-2</v>
      </c>
      <c r="C6">
        <v>0.54645039215325297</v>
      </c>
      <c r="D6">
        <v>0.10700732229844501</v>
      </c>
      <c r="E6">
        <v>0.23382061619233699</v>
      </c>
      <c r="F6">
        <v>0.59665920012823004</v>
      </c>
      <c r="G6">
        <v>0.145511392121983</v>
      </c>
    </row>
    <row r="7" spans="1:7" x14ac:dyDescent="0.2">
      <c r="A7" t="s">
        <v>12</v>
      </c>
      <c r="B7" s="1">
        <v>1.06695150587079E-5</v>
      </c>
      <c r="C7">
        <v>1.7461070958419901E-2</v>
      </c>
      <c r="D7" s="1">
        <v>1.23942203304281E-5</v>
      </c>
      <c r="E7">
        <v>3.2864256235863202E-4</v>
      </c>
      <c r="F7">
        <v>0.30027509525814999</v>
      </c>
      <c r="G7">
        <v>2.2345895757165901E-4</v>
      </c>
    </row>
    <row r="8" spans="1:7" x14ac:dyDescent="0.2">
      <c r="A8" t="s">
        <v>13</v>
      </c>
      <c r="B8" s="1">
        <v>3.4947795623925401E-5</v>
      </c>
      <c r="C8">
        <v>1.7814217202127201E-2</v>
      </c>
      <c r="D8" s="1">
        <v>3.3599411015032001E-5</v>
      </c>
      <c r="E8">
        <v>5.6655922279680098E-4</v>
      </c>
      <c r="F8">
        <v>0.30027509525814999</v>
      </c>
      <c r="G8">
        <v>3.3665851097437402E-4</v>
      </c>
    </row>
    <row r="9" spans="1:7" x14ac:dyDescent="0.2">
      <c r="A9" t="s">
        <v>14</v>
      </c>
      <c r="B9" s="1">
        <v>2.60163862604824E-5</v>
      </c>
      <c r="C9">
        <v>2.0045354814525799E-2</v>
      </c>
      <c r="D9" s="1">
        <v>1.5829528333073099E-5</v>
      </c>
      <c r="E9">
        <v>4.9181626806913705E-4</v>
      </c>
      <c r="F9">
        <v>0.31800751226795898</v>
      </c>
      <c r="G9">
        <v>2.37434036181264E-4</v>
      </c>
    </row>
    <row r="10" spans="1:7" x14ac:dyDescent="0.2">
      <c r="A10" t="s">
        <v>15</v>
      </c>
      <c r="B10">
        <v>1.390070871081E-4</v>
      </c>
      <c r="C10">
        <v>2.25968036025317E-2</v>
      </c>
      <c r="D10" s="1">
        <v>4.8738420321073899E-5</v>
      </c>
      <c r="E10">
        <v>1.2964597467332499E-3</v>
      </c>
      <c r="F10">
        <v>0.32193787339986901</v>
      </c>
      <c r="G10">
        <v>4.0341788457659003E-4</v>
      </c>
    </row>
    <row r="11" spans="1:7" x14ac:dyDescent="0.2">
      <c r="A11" t="s">
        <v>16</v>
      </c>
      <c r="B11" s="1">
        <v>5.0336141610864298E-5</v>
      </c>
      <c r="C11">
        <v>1.2377511825627199E-2</v>
      </c>
      <c r="D11" s="1">
        <v>5.6343368495465701E-5</v>
      </c>
      <c r="E11">
        <v>7.0475208476151801E-4</v>
      </c>
      <c r="F11">
        <v>0.292579137838473</v>
      </c>
      <c r="G11">
        <v>4.2905634996646302E-4</v>
      </c>
    </row>
    <row r="12" spans="1:7" x14ac:dyDescent="0.2">
      <c r="A12" t="s">
        <v>17</v>
      </c>
      <c r="B12">
        <v>2.7805633738499998E-4</v>
      </c>
      <c r="C12">
        <v>2.55050656444539E-2</v>
      </c>
      <c r="D12">
        <v>2.3878465406469999E-4</v>
      </c>
      <c r="E12">
        <v>2.08895011252762E-3</v>
      </c>
      <c r="F12">
        <v>0.32193787339986901</v>
      </c>
      <c r="G12">
        <v>1.2988227976928101E-3</v>
      </c>
    </row>
    <row r="13" spans="1:7" x14ac:dyDescent="0.2">
      <c r="A13" t="s">
        <v>18</v>
      </c>
      <c r="B13">
        <v>0.93538976981933397</v>
      </c>
      <c r="C13">
        <v>0.33965236640450303</v>
      </c>
      <c r="D13">
        <v>0.55779410817500996</v>
      </c>
      <c r="E13">
        <v>0.78936684041155702</v>
      </c>
      <c r="F13">
        <v>0.54202646631109996</v>
      </c>
      <c r="G13">
        <v>0.38579021503626898</v>
      </c>
    </row>
    <row r="14" spans="1:7" x14ac:dyDescent="0.2">
      <c r="A14" t="s">
        <v>19</v>
      </c>
      <c r="B14">
        <v>0.38566890953941302</v>
      </c>
      <c r="C14">
        <v>0.40228886380598</v>
      </c>
      <c r="D14">
        <v>0.86165717794918395</v>
      </c>
      <c r="E14">
        <v>0.52567552174399002</v>
      </c>
      <c r="F14">
        <v>0.56066226299819799</v>
      </c>
      <c r="G14">
        <v>0.46187773131270699</v>
      </c>
    </row>
    <row r="15" spans="1:7" x14ac:dyDescent="0.2">
      <c r="A15" t="s">
        <v>20</v>
      </c>
      <c r="B15">
        <v>0.27663121876930102</v>
      </c>
      <c r="C15">
        <v>0.65632702906687401</v>
      </c>
      <c r="D15">
        <v>0.207632741122635</v>
      </c>
      <c r="E15">
        <v>0.44196744597594101</v>
      </c>
      <c r="F15">
        <v>0.63514900975512401</v>
      </c>
      <c r="G15">
        <v>0.22752283010447599</v>
      </c>
    </row>
    <row r="16" spans="1:7" x14ac:dyDescent="0.2">
      <c r="A16" t="s">
        <v>21</v>
      </c>
      <c r="B16">
        <v>0.83447948463061195</v>
      </c>
      <c r="C16">
        <v>0.97645262395582999</v>
      </c>
      <c r="D16">
        <v>0.93696277426622798</v>
      </c>
      <c r="E16">
        <v>0.758219751089246</v>
      </c>
      <c r="F16">
        <v>0.696677732788756</v>
      </c>
      <c r="G16">
        <v>0.47950256145999398</v>
      </c>
    </row>
    <row r="17" spans="1:7" x14ac:dyDescent="0.2">
      <c r="A17" t="s">
        <v>22</v>
      </c>
      <c r="B17">
        <v>0.92927597999789802</v>
      </c>
      <c r="C17">
        <v>0.51576566505888799</v>
      </c>
      <c r="D17">
        <v>0.58763059573878296</v>
      </c>
      <c r="E17">
        <v>0.78636188542677099</v>
      </c>
      <c r="F17">
        <v>0.58793654326140399</v>
      </c>
      <c r="G17">
        <v>0.39442477548365401</v>
      </c>
    </row>
    <row r="18" spans="1:7" x14ac:dyDescent="0.2">
      <c r="A18" t="s">
        <v>23</v>
      </c>
      <c r="B18">
        <v>0.37211879969968997</v>
      </c>
      <c r="C18">
        <v>0.72587069867113896</v>
      </c>
      <c r="D18">
        <v>0.38433547323054601</v>
      </c>
      <c r="E18">
        <v>0.52307779477753302</v>
      </c>
      <c r="F18">
        <v>0.64216821368031796</v>
      </c>
      <c r="G18">
        <v>0.321310783473018</v>
      </c>
    </row>
    <row r="19" spans="1:7" x14ac:dyDescent="0.2">
      <c r="A19" t="s">
        <v>24</v>
      </c>
      <c r="B19">
        <v>0.43239597611165598</v>
      </c>
      <c r="C19">
        <v>0.29925324276598803</v>
      </c>
      <c r="D19">
        <v>0.35159445292005198</v>
      </c>
      <c r="E19">
        <v>0.55204854948084903</v>
      </c>
      <c r="F19">
        <v>0.51637307187287895</v>
      </c>
      <c r="G19">
        <v>0.30607134226962401</v>
      </c>
    </row>
    <row r="20" spans="1:7" x14ac:dyDescent="0.2">
      <c r="A20" t="s">
        <v>25</v>
      </c>
      <c r="B20">
        <v>0.52838882957408995</v>
      </c>
      <c r="C20">
        <v>0.29468303425370801</v>
      </c>
      <c r="D20">
        <v>0.44383391096824798</v>
      </c>
      <c r="E20">
        <v>0.61185867024443097</v>
      </c>
      <c r="F20">
        <v>0.51637307187287895</v>
      </c>
      <c r="G20">
        <v>0.34498900660354198</v>
      </c>
    </row>
    <row r="21" spans="1:7" x14ac:dyDescent="0.2">
      <c r="A21" t="s">
        <v>26</v>
      </c>
      <c r="B21">
        <v>0.69520542178006595</v>
      </c>
      <c r="C21">
        <v>0.50404338967115503</v>
      </c>
      <c r="D21">
        <v>0.53435817085093595</v>
      </c>
      <c r="E21">
        <v>0.70672368962743604</v>
      </c>
      <c r="F21">
        <v>0.58793654326140399</v>
      </c>
      <c r="G21">
        <v>0.37849814844246898</v>
      </c>
    </row>
    <row r="22" spans="1:7" x14ac:dyDescent="0.2">
      <c r="A22" t="s">
        <v>27</v>
      </c>
      <c r="B22">
        <v>0.76982867043520697</v>
      </c>
      <c r="C22">
        <v>6.7859262657161801E-2</v>
      </c>
      <c r="D22">
        <v>0.50005034315458696</v>
      </c>
      <c r="E22">
        <v>0.73336185602931003</v>
      </c>
      <c r="F22">
        <v>0.39785411798419301</v>
      </c>
      <c r="G22">
        <v>0.36926646954248599</v>
      </c>
    </row>
    <row r="23" spans="1:7" x14ac:dyDescent="0.2">
      <c r="A23" t="s">
        <v>28</v>
      </c>
      <c r="B23">
        <v>0.17644878465858899</v>
      </c>
      <c r="C23">
        <v>0.72112949957543304</v>
      </c>
      <c r="D23">
        <v>7.9449503264101703E-2</v>
      </c>
      <c r="E23">
        <v>0.346176949244974</v>
      </c>
      <c r="F23">
        <v>0.64216821368031796</v>
      </c>
      <c r="G23">
        <v>0.116348119599939</v>
      </c>
    </row>
    <row r="24" spans="1:7" x14ac:dyDescent="0.2">
      <c r="A24" t="s">
        <v>29</v>
      </c>
      <c r="B24">
        <v>0.16840244613484201</v>
      </c>
      <c r="C24">
        <v>0.35087738486971998</v>
      </c>
      <c r="D24">
        <v>9.5159649195613899E-2</v>
      </c>
      <c r="E24">
        <v>0.34125885944977202</v>
      </c>
      <c r="F24">
        <v>0.54292768381033396</v>
      </c>
      <c r="G24">
        <v>0.13419322759257399</v>
      </c>
    </row>
    <row r="25" spans="1:7" x14ac:dyDescent="0.2">
      <c r="A25" t="s">
        <v>30</v>
      </c>
      <c r="B25">
        <v>0.78903043683770502</v>
      </c>
      <c r="C25">
        <v>0.893238724873891</v>
      </c>
      <c r="D25">
        <v>0.90369820928798705</v>
      </c>
      <c r="E25">
        <v>0.73653000269067204</v>
      </c>
      <c r="F25">
        <v>0.67514890150707696</v>
      </c>
      <c r="G25">
        <v>0.47134845946961501</v>
      </c>
    </row>
    <row r="26" spans="1:7" x14ac:dyDescent="0.2">
      <c r="A26" t="s">
        <v>31</v>
      </c>
      <c r="B26">
        <v>4.1923330013074996E-3</v>
      </c>
      <c r="C26">
        <v>4.3872584964039903E-2</v>
      </c>
      <c r="D26">
        <v>3.0848727087278002E-3</v>
      </c>
      <c r="E26">
        <v>1.7450311322432101E-2</v>
      </c>
      <c r="F26">
        <v>0.36975648381915099</v>
      </c>
      <c r="G26">
        <v>8.3897832919162304E-3</v>
      </c>
    </row>
    <row r="27" spans="1:7" x14ac:dyDescent="0.2">
      <c r="A27" t="s">
        <v>32</v>
      </c>
      <c r="B27">
        <v>4.5175921310889998E-4</v>
      </c>
      <c r="C27">
        <v>9.6132578999707105E-2</v>
      </c>
      <c r="D27">
        <v>3.8572191523090002E-4</v>
      </c>
      <c r="E27">
        <v>2.7830188072897801E-3</v>
      </c>
      <c r="F27">
        <v>0.40668019293150198</v>
      </c>
      <c r="G27">
        <v>1.88287392963809E-3</v>
      </c>
    </row>
    <row r="28" spans="1:7" x14ac:dyDescent="0.2">
      <c r="A28" t="s">
        <v>33</v>
      </c>
      <c r="B28">
        <v>7.431854326763E-4</v>
      </c>
      <c r="C28">
        <v>0.115940444720213</v>
      </c>
      <c r="D28">
        <v>2.2384867667040001E-4</v>
      </c>
      <c r="E28">
        <v>4.0877872872657197E-3</v>
      </c>
      <c r="F28">
        <v>0.420496822399195</v>
      </c>
      <c r="G28">
        <v>1.27190215605643E-3</v>
      </c>
    </row>
    <row r="29" spans="1:7" x14ac:dyDescent="0.2">
      <c r="A29" t="s">
        <v>34</v>
      </c>
      <c r="B29">
        <v>0.44906934965548001</v>
      </c>
      <c r="C29">
        <v>3.2359933786757597E-2</v>
      </c>
      <c r="D29">
        <v>0.68018264933274897</v>
      </c>
      <c r="E29">
        <v>0.55328963288561495</v>
      </c>
      <c r="F29">
        <v>0.32599571459808202</v>
      </c>
      <c r="G29">
        <v>0.420422903930673</v>
      </c>
    </row>
    <row r="30" spans="1:7" x14ac:dyDescent="0.2">
      <c r="A30" t="s">
        <v>35</v>
      </c>
      <c r="B30">
        <v>0.82331249277195795</v>
      </c>
      <c r="C30">
        <v>0.84882007218199695</v>
      </c>
      <c r="D30">
        <v>0.71955504478671595</v>
      </c>
      <c r="E30">
        <v>0.75657729844735999</v>
      </c>
      <c r="F30">
        <v>0.669363593730814</v>
      </c>
      <c r="G30">
        <v>0.42692468790951299</v>
      </c>
    </row>
    <row r="31" spans="1:7" x14ac:dyDescent="0.2">
      <c r="A31" t="s">
        <v>36</v>
      </c>
      <c r="B31">
        <v>0.61678621073664197</v>
      </c>
      <c r="C31">
        <v>0.39446935020774698</v>
      </c>
      <c r="D31">
        <v>0.51687284565768199</v>
      </c>
      <c r="E31">
        <v>0.67638457024471399</v>
      </c>
      <c r="F31">
        <v>0.56066226299819799</v>
      </c>
      <c r="G31">
        <v>0.37414461855005499</v>
      </c>
    </row>
    <row r="32" spans="1:7" x14ac:dyDescent="0.2">
      <c r="A32" t="s">
        <v>37</v>
      </c>
      <c r="B32">
        <v>0.65528790639873302</v>
      </c>
      <c r="C32">
        <v>0.28556247099755</v>
      </c>
      <c r="D32">
        <v>0.48055169881457499</v>
      </c>
      <c r="E32">
        <v>0.69361470412808501</v>
      </c>
      <c r="F32">
        <v>0.51637307187287895</v>
      </c>
      <c r="G32">
        <v>0.36613932091796297</v>
      </c>
    </row>
    <row r="33" spans="1:7" x14ac:dyDescent="0.2">
      <c r="A33" t="s">
        <v>38</v>
      </c>
      <c r="B33">
        <v>0.22271120599121599</v>
      </c>
      <c r="C33">
        <v>0.81850360390801902</v>
      </c>
      <c r="D33">
        <v>0.66288294823123695</v>
      </c>
      <c r="E33">
        <v>0.38260581349665501</v>
      </c>
      <c r="F33">
        <v>0.664121479508896</v>
      </c>
      <c r="G33">
        <v>0.41376003783760801</v>
      </c>
    </row>
    <row r="34" spans="1:7" x14ac:dyDescent="0.2">
      <c r="A34" t="s">
        <v>39</v>
      </c>
      <c r="B34">
        <v>0.34141196496559301</v>
      </c>
      <c r="C34">
        <v>0.55107676674977601</v>
      </c>
      <c r="D34">
        <v>0.57568508994531098</v>
      </c>
      <c r="E34">
        <v>0.50802784779386501</v>
      </c>
      <c r="F34">
        <v>0.59687763672980398</v>
      </c>
      <c r="G34">
        <v>0.39004618289716497</v>
      </c>
    </row>
    <row r="35" spans="1:7" x14ac:dyDescent="0.2">
      <c r="A35" t="s">
        <v>40</v>
      </c>
      <c r="B35">
        <v>3.979707079559E-4</v>
      </c>
      <c r="C35">
        <v>0.27304012395633798</v>
      </c>
      <c r="D35">
        <v>1.5882605279925E-3</v>
      </c>
      <c r="E35">
        <v>2.6081488716026102E-3</v>
      </c>
      <c r="F35">
        <v>0.50784481537702897</v>
      </c>
      <c r="G35">
        <v>5.7050231090714698E-3</v>
      </c>
    </row>
    <row r="36" spans="1:7" x14ac:dyDescent="0.2">
      <c r="A36" t="s">
        <v>41</v>
      </c>
      <c r="B36">
        <v>3.0827712400820001E-4</v>
      </c>
      <c r="C36">
        <v>0.16080272086154801</v>
      </c>
      <c r="D36">
        <v>1.6854595400740001E-3</v>
      </c>
      <c r="E36">
        <v>2.1580810415370798E-3</v>
      </c>
      <c r="F36">
        <v>0.45887577668972501</v>
      </c>
      <c r="G36">
        <v>5.8340101029450298E-3</v>
      </c>
    </row>
    <row r="37" spans="1:7" x14ac:dyDescent="0.2">
      <c r="A37" t="s">
        <v>42</v>
      </c>
      <c r="B37">
        <v>4.2782464301810002E-4</v>
      </c>
      <c r="C37">
        <v>0.30260063792831798</v>
      </c>
      <c r="D37">
        <v>2.1121654981707998E-3</v>
      </c>
      <c r="E37">
        <v>2.6893593980949898E-3</v>
      </c>
      <c r="F37">
        <v>0.51637307187287895</v>
      </c>
      <c r="G37">
        <v>6.3826191294267497E-3</v>
      </c>
    </row>
    <row r="38" spans="1:7" x14ac:dyDescent="0.2">
      <c r="A38" t="s">
        <v>43</v>
      </c>
      <c r="B38">
        <v>3.8889043633750001E-4</v>
      </c>
      <c r="C38">
        <v>0.18346267705486299</v>
      </c>
      <c r="D38">
        <v>1.5759345288152999E-3</v>
      </c>
      <c r="E38">
        <v>2.6040454422571399E-3</v>
      </c>
      <c r="F38">
        <v>0.467208055908856</v>
      </c>
      <c r="G38">
        <v>5.7050231090714698E-3</v>
      </c>
    </row>
    <row r="39" spans="1:7" x14ac:dyDescent="0.2">
      <c r="A39" t="s">
        <v>44</v>
      </c>
      <c r="B39">
        <v>0.15595046736299001</v>
      </c>
      <c r="C39">
        <v>0.11838737720273</v>
      </c>
      <c r="D39">
        <v>1.8759546289890499E-2</v>
      </c>
      <c r="E39">
        <v>0.326774736553467</v>
      </c>
      <c r="F39">
        <v>0.420496822399195</v>
      </c>
      <c r="G39">
        <v>3.6200364025631399E-2</v>
      </c>
    </row>
    <row r="40" spans="1:7" x14ac:dyDescent="0.2">
      <c r="A40" t="s">
        <v>45</v>
      </c>
      <c r="B40">
        <v>0.61255405635726301</v>
      </c>
      <c r="C40">
        <v>0.97014392071375</v>
      </c>
      <c r="D40">
        <v>0.79889333770275295</v>
      </c>
      <c r="E40">
        <v>0.67638457024471399</v>
      </c>
      <c r="F40">
        <v>0.69461862722596901</v>
      </c>
      <c r="G40">
        <v>0.44470726879049799</v>
      </c>
    </row>
    <row r="41" spans="1:7" x14ac:dyDescent="0.2">
      <c r="A41" t="s">
        <v>46</v>
      </c>
      <c r="B41">
        <v>0.355183217376978</v>
      </c>
      <c r="C41">
        <v>0.46507061259545102</v>
      </c>
      <c r="D41">
        <v>0.42865088500820298</v>
      </c>
      <c r="E41">
        <v>0.51605465905674397</v>
      </c>
      <c r="F41">
        <v>0.57027503782997702</v>
      </c>
      <c r="G41">
        <v>0.34451946499438801</v>
      </c>
    </row>
    <row r="42" spans="1:7" x14ac:dyDescent="0.2">
      <c r="A42" t="s">
        <v>47</v>
      </c>
      <c r="B42">
        <v>0.53698928841778304</v>
      </c>
      <c r="C42">
        <v>0.47302820913067201</v>
      </c>
      <c r="D42">
        <v>0.51654890327492498</v>
      </c>
      <c r="E42">
        <v>0.61948884233674495</v>
      </c>
      <c r="F42">
        <v>0.57027503782997702</v>
      </c>
      <c r="G42">
        <v>0.37414461855005499</v>
      </c>
    </row>
    <row r="43" spans="1:7" x14ac:dyDescent="0.2">
      <c r="A43" t="s">
        <v>48</v>
      </c>
      <c r="B43">
        <v>0.88605193558853101</v>
      </c>
      <c r="C43">
        <v>0.17558207134116299</v>
      </c>
      <c r="D43">
        <v>0.19947152883633201</v>
      </c>
      <c r="E43">
        <v>0.773149715790167</v>
      </c>
      <c r="F43">
        <v>0.467208055908856</v>
      </c>
      <c r="G43">
        <v>0.22337961066985099</v>
      </c>
    </row>
    <row r="44" spans="1:7" x14ac:dyDescent="0.2">
      <c r="A44" t="s">
        <v>49</v>
      </c>
      <c r="B44">
        <v>0.68212379064666195</v>
      </c>
      <c r="C44">
        <v>0.44675433580521001</v>
      </c>
      <c r="D44">
        <v>0.44395518307162402</v>
      </c>
      <c r="E44">
        <v>0.70505997308578106</v>
      </c>
      <c r="F44">
        <v>0.57027503782997702</v>
      </c>
      <c r="G44">
        <v>0.34498900660354198</v>
      </c>
    </row>
    <row r="45" spans="1:7" x14ac:dyDescent="0.2">
      <c r="A45" t="s">
        <v>50</v>
      </c>
      <c r="B45">
        <v>0.91456645849824902</v>
      </c>
      <c r="C45">
        <v>0.54934874684656299</v>
      </c>
      <c r="D45">
        <v>0.344943201871239</v>
      </c>
      <c r="E45">
        <v>0.77604654899117598</v>
      </c>
      <c r="F45">
        <v>0.59687763672980398</v>
      </c>
      <c r="G45">
        <v>0.30607134226962401</v>
      </c>
    </row>
    <row r="46" spans="1:7" x14ac:dyDescent="0.2">
      <c r="A46" t="s">
        <v>51</v>
      </c>
      <c r="B46">
        <v>5.5315008387269999E-4</v>
      </c>
      <c r="C46">
        <v>0.37123690609496202</v>
      </c>
      <c r="D46">
        <v>1.7419789015705E-3</v>
      </c>
      <c r="E46">
        <v>3.3408112065909999E-3</v>
      </c>
      <c r="F46">
        <v>0.55166427444775901</v>
      </c>
      <c r="G46">
        <v>5.8383269357814103E-3</v>
      </c>
    </row>
    <row r="47" spans="1:7" x14ac:dyDescent="0.2">
      <c r="A47" t="s">
        <v>52</v>
      </c>
      <c r="B47">
        <v>0.20601237218100801</v>
      </c>
      <c r="C47">
        <v>7.7985279155810605E-2</v>
      </c>
      <c r="D47">
        <v>0.59550862685628703</v>
      </c>
      <c r="E47">
        <v>0.37378872769907401</v>
      </c>
      <c r="F47">
        <v>0.40668019293150198</v>
      </c>
      <c r="G47">
        <v>0.39501873627580603</v>
      </c>
    </row>
    <row r="48" spans="1:7" x14ac:dyDescent="0.2">
      <c r="A48" t="s">
        <v>53</v>
      </c>
      <c r="B48">
        <v>2.7248370465655998E-3</v>
      </c>
      <c r="C48">
        <v>0.80639396713946598</v>
      </c>
      <c r="D48">
        <v>2.8159892864100002E-4</v>
      </c>
      <c r="E48">
        <v>1.27167380980988E-2</v>
      </c>
      <c r="F48">
        <v>0.65903105960268904</v>
      </c>
      <c r="G48">
        <v>1.44890799501527E-3</v>
      </c>
    </row>
    <row r="49" spans="1:7" x14ac:dyDescent="0.2">
      <c r="A49" t="s">
        <v>54</v>
      </c>
      <c r="B49">
        <v>0.83699711413702205</v>
      </c>
      <c r="C49">
        <v>0.26109503365929099</v>
      </c>
      <c r="D49">
        <v>0.72852664365606901</v>
      </c>
      <c r="E49">
        <v>0.75827051834185499</v>
      </c>
      <c r="F49">
        <v>0.49677192477634202</v>
      </c>
      <c r="G49">
        <v>0.42692468790951299</v>
      </c>
    </row>
    <row r="50" spans="1:7" x14ac:dyDescent="0.2">
      <c r="A50" t="s">
        <v>55</v>
      </c>
      <c r="B50">
        <v>0.70986873588436705</v>
      </c>
      <c r="C50">
        <v>0.71938350524901296</v>
      </c>
      <c r="D50">
        <v>0.34974743509155798</v>
      </c>
      <c r="E50">
        <v>0.71474287099289302</v>
      </c>
      <c r="F50">
        <v>0.64216821368031796</v>
      </c>
      <c r="G50">
        <v>0.30607134226962401</v>
      </c>
    </row>
    <row r="51" spans="1:7" x14ac:dyDescent="0.2">
      <c r="A51" t="s">
        <v>56</v>
      </c>
      <c r="B51">
        <v>3.5149784170634801E-2</v>
      </c>
      <c r="C51">
        <v>0.77110818022573901</v>
      </c>
      <c r="D51">
        <v>0.71594233654055195</v>
      </c>
      <c r="E51">
        <v>0.117683062777131</v>
      </c>
      <c r="F51">
        <v>0.65192431618431801</v>
      </c>
      <c r="G51">
        <v>0.42692468790951299</v>
      </c>
    </row>
    <row r="52" spans="1:7" x14ac:dyDescent="0.2">
      <c r="A52" t="s">
        <v>57</v>
      </c>
      <c r="B52">
        <v>0.97627625873937596</v>
      </c>
      <c r="C52">
        <v>0.378843523278931</v>
      </c>
      <c r="D52">
        <v>0.279004713531251</v>
      </c>
      <c r="E52">
        <v>0.79465771952178599</v>
      </c>
      <c r="F52">
        <v>0.55831761494325904</v>
      </c>
      <c r="G52">
        <v>0.27809277630170098</v>
      </c>
    </row>
    <row r="53" spans="1:7" x14ac:dyDescent="0.2">
      <c r="A53" t="s">
        <v>58</v>
      </c>
      <c r="B53">
        <v>0.17336958177373599</v>
      </c>
      <c r="C53">
        <v>0.52468049979381703</v>
      </c>
      <c r="D53">
        <v>0.54658527988658201</v>
      </c>
      <c r="E53">
        <v>0.346176949244974</v>
      </c>
      <c r="F53">
        <v>0.58793654326140399</v>
      </c>
      <c r="G53">
        <v>0.38256088391165</v>
      </c>
    </row>
    <row r="54" spans="1:7" x14ac:dyDescent="0.2">
      <c r="A54" t="s">
        <v>59</v>
      </c>
      <c r="B54">
        <v>0.28699177417404997</v>
      </c>
      <c r="C54">
        <v>0.26156090724891301</v>
      </c>
      <c r="D54">
        <v>0.12215584737222</v>
      </c>
      <c r="E54">
        <v>0.45332948302223702</v>
      </c>
      <c r="F54">
        <v>0.49677192477634202</v>
      </c>
      <c r="G54">
        <v>0.161496570172632</v>
      </c>
    </row>
    <row r="55" spans="1:7" x14ac:dyDescent="0.2">
      <c r="A55" t="s">
        <v>60</v>
      </c>
      <c r="B55">
        <v>0.99974027222167805</v>
      </c>
      <c r="C55">
        <v>0.88942574473269198</v>
      </c>
      <c r="D55">
        <v>0.76070823184756398</v>
      </c>
      <c r="E55">
        <v>0.80192746906576995</v>
      </c>
      <c r="F55">
        <v>0.67514890150707696</v>
      </c>
      <c r="G55">
        <v>0.43524150567965603</v>
      </c>
    </row>
    <row r="56" spans="1:7" x14ac:dyDescent="0.2">
      <c r="A56" t="s">
        <v>61</v>
      </c>
      <c r="B56">
        <v>2.1371160674233999E-3</v>
      </c>
      <c r="C56">
        <v>0.39150396703940499</v>
      </c>
      <c r="D56">
        <v>2.7176576602459999E-3</v>
      </c>
      <c r="E56">
        <v>1.02855439157619E-2</v>
      </c>
      <c r="F56">
        <v>0.56066226299819799</v>
      </c>
      <c r="G56">
        <v>7.7220299263431403E-3</v>
      </c>
    </row>
    <row r="57" spans="1:7" x14ac:dyDescent="0.2">
      <c r="A57" t="s">
        <v>62</v>
      </c>
      <c r="B57">
        <v>0.76102965664312106</v>
      </c>
      <c r="C57">
        <v>0.40475125791842398</v>
      </c>
      <c r="D57">
        <v>0.23485576657424601</v>
      </c>
      <c r="E57">
        <v>0.73196616323322805</v>
      </c>
      <c r="F57">
        <v>0.56066226299819799</v>
      </c>
      <c r="G57">
        <v>0.24978119092721399</v>
      </c>
    </row>
    <row r="58" spans="1:7" x14ac:dyDescent="0.2">
      <c r="A58" t="s">
        <v>63</v>
      </c>
      <c r="B58">
        <v>0.66396392672155702</v>
      </c>
      <c r="C58">
        <v>0.30761197501323201</v>
      </c>
      <c r="D58">
        <v>0.77452340220518801</v>
      </c>
      <c r="E58">
        <v>0.69562676183083005</v>
      </c>
      <c r="F58">
        <v>0.51637307187287895</v>
      </c>
      <c r="G58">
        <v>0.43688906856885601</v>
      </c>
    </row>
    <row r="59" spans="1:7" x14ac:dyDescent="0.2">
      <c r="A59" t="s">
        <v>64</v>
      </c>
      <c r="B59">
        <v>0.87584863821643699</v>
      </c>
      <c r="C59">
        <v>0.111772633099463</v>
      </c>
      <c r="D59">
        <v>0.73621766880130202</v>
      </c>
      <c r="E59">
        <v>0.77055258091907697</v>
      </c>
      <c r="F59">
        <v>0.420496822399195</v>
      </c>
      <c r="G59">
        <v>0.428617617721888</v>
      </c>
    </row>
    <row r="60" spans="1:7" x14ac:dyDescent="0.2">
      <c r="A60" t="s">
        <v>65</v>
      </c>
      <c r="B60">
        <v>0.37847985984749899</v>
      </c>
      <c r="C60">
        <v>0.19733294404167501</v>
      </c>
      <c r="D60">
        <v>0.79058979036559496</v>
      </c>
      <c r="E60">
        <v>0.52341844786256497</v>
      </c>
      <c r="F60">
        <v>0.4678666192723</v>
      </c>
      <c r="G60">
        <v>0.44137563698307802</v>
      </c>
    </row>
    <row r="61" spans="1:7" x14ac:dyDescent="0.2">
      <c r="A61" t="s">
        <v>66</v>
      </c>
      <c r="B61">
        <v>0.71061344817970995</v>
      </c>
      <c r="C61">
        <v>0.802625737946986</v>
      </c>
      <c r="D61">
        <v>0.72786715783296896</v>
      </c>
      <c r="E61">
        <v>0.71474287099289302</v>
      </c>
      <c r="F61">
        <v>0.65903105960268904</v>
      </c>
      <c r="G61">
        <v>0.42692468790951299</v>
      </c>
    </row>
    <row r="62" spans="1:7" x14ac:dyDescent="0.2">
      <c r="A62" t="s">
        <v>67</v>
      </c>
      <c r="B62">
        <v>0.498424401091699</v>
      </c>
      <c r="C62">
        <v>0.621100556509387</v>
      </c>
      <c r="D62">
        <v>0.75867121991270703</v>
      </c>
      <c r="E62">
        <v>0.59872973820700304</v>
      </c>
      <c r="F62">
        <v>0.62502829347047695</v>
      </c>
      <c r="G62">
        <v>0.43524150567965603</v>
      </c>
    </row>
    <row r="63" spans="1:7" x14ac:dyDescent="0.2">
      <c r="A63" t="s">
        <v>68</v>
      </c>
      <c r="B63">
        <v>0.78609245859412902</v>
      </c>
      <c r="C63">
        <v>9.2538224041471495E-2</v>
      </c>
      <c r="D63">
        <v>0.55146727889369795</v>
      </c>
      <c r="E63">
        <v>0.73653000269067204</v>
      </c>
      <c r="F63">
        <v>0.40668019293150198</v>
      </c>
      <c r="G63">
        <v>0.38456400896849402</v>
      </c>
    </row>
    <row r="64" spans="1:7" x14ac:dyDescent="0.2">
      <c r="A64" t="s">
        <v>69</v>
      </c>
      <c r="B64">
        <v>0.223586172978856</v>
      </c>
      <c r="C64">
        <v>0.217094588327683</v>
      </c>
      <c r="D64">
        <v>0.12572459443285999</v>
      </c>
      <c r="E64">
        <v>0.38260581349665501</v>
      </c>
      <c r="F64">
        <v>0.479912121988261</v>
      </c>
      <c r="G64">
        <v>0.163635898164635</v>
      </c>
    </row>
    <row r="65" spans="1:7" x14ac:dyDescent="0.2">
      <c r="A65" t="s">
        <v>70</v>
      </c>
      <c r="B65">
        <v>0.37943581359865203</v>
      </c>
      <c r="C65">
        <v>4.2053933411977697E-2</v>
      </c>
      <c r="D65">
        <v>0.53156326878323501</v>
      </c>
      <c r="E65">
        <v>0.52341844786256497</v>
      </c>
      <c r="F65">
        <v>0.36866775809304703</v>
      </c>
      <c r="G65">
        <v>0.37849814844246898</v>
      </c>
    </row>
    <row r="66" spans="1:7" x14ac:dyDescent="0.2">
      <c r="A66" t="s">
        <v>71</v>
      </c>
      <c r="B66">
        <v>9.1429091731401402E-2</v>
      </c>
      <c r="C66">
        <v>0.12005517650509299</v>
      </c>
      <c r="D66">
        <v>0.29557781603198502</v>
      </c>
      <c r="E66">
        <v>0.22350795638653401</v>
      </c>
      <c r="F66">
        <v>0.420496822399195</v>
      </c>
      <c r="G66">
        <v>0.29005585783353499</v>
      </c>
    </row>
    <row r="67" spans="1:7" x14ac:dyDescent="0.2">
      <c r="A67" t="s">
        <v>72</v>
      </c>
      <c r="B67">
        <v>0.84201182739512603</v>
      </c>
      <c r="C67">
        <v>0.17734321673702</v>
      </c>
      <c r="D67">
        <v>0.76839623506688004</v>
      </c>
      <c r="E67">
        <v>0.75835265778872396</v>
      </c>
      <c r="F67">
        <v>0.467208055908856</v>
      </c>
      <c r="G67">
        <v>0.43587446392684698</v>
      </c>
    </row>
    <row r="68" spans="1:7" x14ac:dyDescent="0.2">
      <c r="A68" t="s">
        <v>73</v>
      </c>
      <c r="B68">
        <v>0.90220999010967995</v>
      </c>
      <c r="C68">
        <v>8.6998246236974996E-2</v>
      </c>
      <c r="D68">
        <v>0.156364745151679</v>
      </c>
      <c r="E68">
        <v>0.77604654899117598</v>
      </c>
      <c r="F68">
        <v>0.40668019293150198</v>
      </c>
      <c r="G68">
        <v>0.187220435776981</v>
      </c>
    </row>
    <row r="69" spans="1:7" x14ac:dyDescent="0.2">
      <c r="A69" t="s">
        <v>74</v>
      </c>
      <c r="B69">
        <v>0.18222681047625799</v>
      </c>
      <c r="C69">
        <v>0.156319255468198</v>
      </c>
      <c r="D69">
        <v>0.51552758733934001</v>
      </c>
      <c r="E69">
        <v>0.35301590822449203</v>
      </c>
      <c r="F69">
        <v>0.45887577668972501</v>
      </c>
      <c r="G69">
        <v>0.37414461855005499</v>
      </c>
    </row>
    <row r="70" spans="1:7" x14ac:dyDescent="0.2">
      <c r="A70" t="s">
        <v>75</v>
      </c>
      <c r="B70">
        <v>0.83021557934345902</v>
      </c>
      <c r="C70">
        <v>0.71337818933296504</v>
      </c>
      <c r="D70">
        <v>0.86514799376599805</v>
      </c>
      <c r="E70">
        <v>0.75657729844735999</v>
      </c>
      <c r="F70">
        <v>0.64216821368031796</v>
      </c>
      <c r="G70">
        <v>0.46187773131270699</v>
      </c>
    </row>
    <row r="71" spans="1:7" x14ac:dyDescent="0.2">
      <c r="A71" t="s">
        <v>76</v>
      </c>
      <c r="B71">
        <v>0.62538881906775901</v>
      </c>
      <c r="C71">
        <v>0.58411639890207301</v>
      </c>
      <c r="D71">
        <v>0.53680430336363605</v>
      </c>
      <c r="E71">
        <v>0.67638457024471399</v>
      </c>
      <c r="F71">
        <v>0.60589672354064705</v>
      </c>
      <c r="G71">
        <v>0.37849814844246898</v>
      </c>
    </row>
    <row r="72" spans="1:7" x14ac:dyDescent="0.2">
      <c r="A72" t="s">
        <v>77</v>
      </c>
      <c r="B72">
        <v>0.24854153645521801</v>
      </c>
      <c r="C72">
        <v>0.80001630882369801</v>
      </c>
      <c r="D72">
        <v>0.40238201396848899</v>
      </c>
      <c r="E72">
        <v>0.40930040351290098</v>
      </c>
      <c r="F72">
        <v>0.65903105960268904</v>
      </c>
      <c r="G72">
        <v>0.33305983205337297</v>
      </c>
    </row>
    <row r="73" spans="1:7" x14ac:dyDescent="0.2">
      <c r="A73" t="s">
        <v>78</v>
      </c>
      <c r="B73">
        <v>0.97922610680990796</v>
      </c>
      <c r="C73">
        <v>0.435070100361926</v>
      </c>
      <c r="D73">
        <v>0.64922933663140503</v>
      </c>
      <c r="E73">
        <v>0.79465771952178599</v>
      </c>
      <c r="F73">
        <v>0.57027503782997702</v>
      </c>
      <c r="G73">
        <v>0.40954012093645698</v>
      </c>
    </row>
    <row r="74" spans="1:7" x14ac:dyDescent="0.2">
      <c r="A74" t="s">
        <v>79</v>
      </c>
      <c r="B74">
        <v>0.62135377795026203</v>
      </c>
      <c r="C74">
        <v>0.29994860797619899</v>
      </c>
      <c r="D74">
        <v>0.39345686307723499</v>
      </c>
      <c r="E74">
        <v>0.67638457024471399</v>
      </c>
      <c r="F74">
        <v>0.51637307187287895</v>
      </c>
      <c r="G74">
        <v>0.327094451701126</v>
      </c>
    </row>
    <row r="75" spans="1:7" x14ac:dyDescent="0.2">
      <c r="A75" t="s">
        <v>80</v>
      </c>
      <c r="B75">
        <v>0.24614723470349001</v>
      </c>
      <c r="C75">
        <v>0.45490409007939497</v>
      </c>
      <c r="D75">
        <v>1.74828809207625E-2</v>
      </c>
      <c r="E75">
        <v>0.40762531201576402</v>
      </c>
      <c r="F75">
        <v>0.57027503782997702</v>
      </c>
      <c r="G75">
        <v>3.5034903770741498E-2</v>
      </c>
    </row>
    <row r="76" spans="1:7" x14ac:dyDescent="0.2">
      <c r="A76" t="s">
        <v>81</v>
      </c>
      <c r="B76">
        <v>0.38649877557920598</v>
      </c>
      <c r="C76">
        <v>3.9192153884077003E-3</v>
      </c>
      <c r="D76">
        <v>0.145249140951313</v>
      </c>
      <c r="E76">
        <v>0.52567552174399002</v>
      </c>
      <c r="F76">
        <v>0.23458360933174</v>
      </c>
      <c r="G76">
        <v>0.179557845799482</v>
      </c>
    </row>
    <row r="77" spans="1:7" x14ac:dyDescent="0.2">
      <c r="A77" t="s">
        <v>82</v>
      </c>
      <c r="B77" s="1">
        <v>4.6234721009788201E-6</v>
      </c>
      <c r="C77">
        <v>7.5205553450693003E-3</v>
      </c>
      <c r="D77" s="1">
        <v>8.5304601472742806E-6</v>
      </c>
      <c r="E77">
        <v>1.9502665944439099E-4</v>
      </c>
      <c r="F77">
        <v>0.23813953071493299</v>
      </c>
      <c r="G77">
        <v>2.02999050290765E-4</v>
      </c>
    </row>
    <row r="78" spans="1:7" x14ac:dyDescent="0.2">
      <c r="A78" t="s">
        <v>83</v>
      </c>
      <c r="B78">
        <v>0.98350841313403403</v>
      </c>
      <c r="C78">
        <v>0.18315194954934599</v>
      </c>
      <c r="D78">
        <v>0.38243479992394103</v>
      </c>
      <c r="E78">
        <v>0.79465771952178599</v>
      </c>
      <c r="F78">
        <v>0.467208055908856</v>
      </c>
      <c r="G78">
        <v>0.321310783473018</v>
      </c>
    </row>
    <row r="79" spans="1:7" x14ac:dyDescent="0.2">
      <c r="A79" t="s">
        <v>84</v>
      </c>
      <c r="B79">
        <v>5.2092887828916997E-3</v>
      </c>
      <c r="C79">
        <v>0.918524381482135</v>
      </c>
      <c r="D79">
        <v>1.8096270883067901E-2</v>
      </c>
      <c r="E79">
        <v>2.0838518308428301E-2</v>
      </c>
      <c r="F79">
        <v>0.68620841536192101</v>
      </c>
      <c r="G79">
        <v>3.5516395953127201E-2</v>
      </c>
    </row>
    <row r="80" spans="1:7" x14ac:dyDescent="0.2">
      <c r="A80" t="s">
        <v>85</v>
      </c>
      <c r="B80">
        <v>4.0473860308081699E-2</v>
      </c>
      <c r="C80">
        <v>0.52772493553616295</v>
      </c>
      <c r="D80">
        <v>1.45508299814273E-2</v>
      </c>
      <c r="E80">
        <v>0.12986213024330201</v>
      </c>
      <c r="F80">
        <v>0.58793654326140399</v>
      </c>
      <c r="G80">
        <v>2.9786285812378601E-2</v>
      </c>
    </row>
    <row r="81" spans="1:7" x14ac:dyDescent="0.2">
      <c r="A81" t="s">
        <v>86</v>
      </c>
      <c r="B81">
        <v>2.8113226520608001E-3</v>
      </c>
      <c r="C81">
        <v>0.43250531698716399</v>
      </c>
      <c r="D81">
        <v>6.6174713901478999E-3</v>
      </c>
      <c r="E81">
        <v>1.29245376658156E-2</v>
      </c>
      <c r="F81">
        <v>0.57027503782997702</v>
      </c>
      <c r="G81">
        <v>1.57029478079454E-2</v>
      </c>
    </row>
    <row r="82" spans="1:7" x14ac:dyDescent="0.2">
      <c r="A82" t="s">
        <v>87</v>
      </c>
      <c r="B82">
        <v>2.9639619997537002E-3</v>
      </c>
      <c r="C82">
        <v>0.86998001216205301</v>
      </c>
      <c r="D82">
        <v>2.3082473026412999E-3</v>
      </c>
      <c r="E82">
        <v>1.3231304613147501E-2</v>
      </c>
      <c r="F82">
        <v>0.67514890150707696</v>
      </c>
      <c r="G82">
        <v>6.6580942088913997E-3</v>
      </c>
    </row>
    <row r="83" spans="1:7" x14ac:dyDescent="0.2">
      <c r="A83" t="s">
        <v>88</v>
      </c>
      <c r="B83">
        <v>0.161115400291063</v>
      </c>
      <c r="C83">
        <v>0.25747825014328701</v>
      </c>
      <c r="D83">
        <v>0.20464445694324601</v>
      </c>
      <c r="E83">
        <v>0.330845264573839</v>
      </c>
      <c r="F83">
        <v>0.49600387126714302</v>
      </c>
      <c r="G83">
        <v>0.22654893047187299</v>
      </c>
    </row>
    <row r="84" spans="1:7" x14ac:dyDescent="0.2">
      <c r="A84" t="s">
        <v>89</v>
      </c>
      <c r="B84">
        <v>0.234382772261096</v>
      </c>
      <c r="C84">
        <v>0.46675427448266299</v>
      </c>
      <c r="D84">
        <v>0.31792818799334399</v>
      </c>
      <c r="E84">
        <v>0.39763960679147398</v>
      </c>
      <c r="F84">
        <v>0.57027503782997702</v>
      </c>
      <c r="G84">
        <v>0.29381458416474698</v>
      </c>
    </row>
    <row r="85" spans="1:7" x14ac:dyDescent="0.2">
      <c r="A85" t="s">
        <v>90</v>
      </c>
      <c r="B85">
        <v>0.29984422485812401</v>
      </c>
      <c r="C85">
        <v>0.73077356497360002</v>
      </c>
      <c r="D85">
        <v>0.527176074421978</v>
      </c>
      <c r="E85">
        <v>0.46882265467319401</v>
      </c>
      <c r="F85">
        <v>0.64216821368031796</v>
      </c>
      <c r="G85">
        <v>0.37803022392188101</v>
      </c>
    </row>
    <row r="86" spans="1:7" x14ac:dyDescent="0.2">
      <c r="A86" t="s">
        <v>91</v>
      </c>
      <c r="B86">
        <v>0.79186591142990803</v>
      </c>
      <c r="C86">
        <v>0.40078672300593499</v>
      </c>
      <c r="D86">
        <v>0.29888191757906302</v>
      </c>
      <c r="E86">
        <v>0.73653000269067204</v>
      </c>
      <c r="F86">
        <v>0.56066226299819799</v>
      </c>
      <c r="G86">
        <v>0.29013992314940001</v>
      </c>
    </row>
    <row r="87" spans="1:7" x14ac:dyDescent="0.2">
      <c r="A87" t="s">
        <v>92</v>
      </c>
      <c r="B87">
        <v>0.44298119203006198</v>
      </c>
      <c r="C87">
        <v>1.59157205350745E-2</v>
      </c>
      <c r="D87">
        <v>0.35240156772175502</v>
      </c>
      <c r="E87">
        <v>0.55204854948084903</v>
      </c>
      <c r="F87">
        <v>0.30027509525814999</v>
      </c>
      <c r="G87">
        <v>0.30607134226962401</v>
      </c>
    </row>
    <row r="88" spans="1:7" x14ac:dyDescent="0.2">
      <c r="A88" t="s">
        <v>93</v>
      </c>
      <c r="B88">
        <v>0.20915627704297299</v>
      </c>
      <c r="C88">
        <v>7.8099093747991998E-3</v>
      </c>
      <c r="D88">
        <v>0.11209501882384</v>
      </c>
      <c r="E88">
        <v>0.37456016119655999</v>
      </c>
      <c r="F88">
        <v>0.23813953071493299</v>
      </c>
      <c r="G88">
        <v>0.14923194917817401</v>
      </c>
    </row>
    <row r="89" spans="1:7" x14ac:dyDescent="0.2">
      <c r="A89" t="s">
        <v>94</v>
      </c>
      <c r="B89">
        <v>0.69196581322103601</v>
      </c>
      <c r="C89">
        <v>0.30460968728772703</v>
      </c>
      <c r="D89">
        <v>0.76668568540332105</v>
      </c>
      <c r="E89">
        <v>0.70672368962743604</v>
      </c>
      <c r="F89">
        <v>0.51637307187287895</v>
      </c>
      <c r="G89">
        <v>0.43587446392684698</v>
      </c>
    </row>
    <row r="90" spans="1:7" x14ac:dyDescent="0.2">
      <c r="A90" t="s">
        <v>95</v>
      </c>
      <c r="B90">
        <v>5.82011278170005E-2</v>
      </c>
      <c r="C90">
        <v>0.55857961526673605</v>
      </c>
      <c r="D90">
        <v>4.0244647491593698E-2</v>
      </c>
      <c r="E90">
        <v>0.16297381901694899</v>
      </c>
      <c r="F90">
        <v>0.59780162969327399</v>
      </c>
      <c r="G90">
        <v>6.6048304457652501E-2</v>
      </c>
    </row>
    <row r="91" spans="1:7" x14ac:dyDescent="0.2">
      <c r="A91" t="s">
        <v>96</v>
      </c>
      <c r="B91">
        <v>0.42803432131373498</v>
      </c>
      <c r="C91">
        <v>8.2178053207880894E-2</v>
      </c>
      <c r="D91">
        <v>0.69847177524843296</v>
      </c>
      <c r="E91">
        <v>0.55164517006956004</v>
      </c>
      <c r="F91">
        <v>0.40668019293150198</v>
      </c>
      <c r="G91">
        <v>0.42451060550817599</v>
      </c>
    </row>
    <row r="92" spans="1:7" x14ac:dyDescent="0.2">
      <c r="A92" t="s">
        <v>97</v>
      </c>
      <c r="B92">
        <v>5.50686228505987E-2</v>
      </c>
      <c r="C92">
        <v>0.89527345045905404</v>
      </c>
      <c r="D92">
        <v>8.8202819589176997E-3</v>
      </c>
      <c r="E92">
        <v>0.15705782818306799</v>
      </c>
      <c r="F92">
        <v>0.67514890150707696</v>
      </c>
      <c r="G92">
        <v>1.9990088515795802E-2</v>
      </c>
    </row>
    <row r="93" spans="1:7" x14ac:dyDescent="0.2">
      <c r="A93" t="s">
        <v>98</v>
      </c>
      <c r="B93">
        <v>0.87807228303904705</v>
      </c>
      <c r="C93">
        <v>0.92251164346455305</v>
      </c>
      <c r="D93">
        <v>0.56164844597247499</v>
      </c>
      <c r="E93">
        <v>0.77055258091907697</v>
      </c>
      <c r="F93">
        <v>0.68628889733018905</v>
      </c>
      <c r="G93">
        <v>0.38579021503626898</v>
      </c>
    </row>
    <row r="94" spans="1:7" x14ac:dyDescent="0.2">
      <c r="A94" t="s">
        <v>99</v>
      </c>
      <c r="B94">
        <v>4.9250954768985999E-2</v>
      </c>
      <c r="C94">
        <v>0.86037040187472802</v>
      </c>
      <c r="D94">
        <v>1.19691729709546E-2</v>
      </c>
      <c r="E94">
        <v>0.14578833600402399</v>
      </c>
      <c r="F94">
        <v>0.67452736270009495</v>
      </c>
      <c r="G94">
        <v>2.5802715467721199E-2</v>
      </c>
    </row>
    <row r="95" spans="1:7" x14ac:dyDescent="0.2">
      <c r="A95" t="s">
        <v>100</v>
      </c>
      <c r="B95">
        <v>6.07962717040684E-2</v>
      </c>
      <c r="C95">
        <v>0.80150524958955505</v>
      </c>
      <c r="D95">
        <v>1.13421519543588E-2</v>
      </c>
      <c r="E95">
        <v>0.16863709045012801</v>
      </c>
      <c r="F95">
        <v>0.65903105960268904</v>
      </c>
      <c r="G95">
        <v>2.51077933117024E-2</v>
      </c>
    </row>
    <row r="96" spans="1:7" x14ac:dyDescent="0.2">
      <c r="A96" t="s">
        <v>101</v>
      </c>
      <c r="B96">
        <v>1.144017004075E-4</v>
      </c>
      <c r="C96">
        <v>0.15389776486073301</v>
      </c>
      <c r="D96">
        <v>1.540026709496E-4</v>
      </c>
      <c r="E96">
        <v>1.1011884019924501E-3</v>
      </c>
      <c r="F96">
        <v>0.45887577668972501</v>
      </c>
      <c r="G96">
        <v>1.0109781978133101E-3</v>
      </c>
    </row>
    <row r="97" spans="1:7" x14ac:dyDescent="0.2">
      <c r="A97" t="s">
        <v>102</v>
      </c>
      <c r="B97">
        <v>0.28421982604577101</v>
      </c>
      <c r="C97">
        <v>0.91783680271916002</v>
      </c>
      <c r="D97">
        <v>0.50130311427676799</v>
      </c>
      <c r="E97">
        <v>0.45126512016715897</v>
      </c>
      <c r="F97">
        <v>0.68620841536192101</v>
      </c>
      <c r="G97">
        <v>0.36926646954248599</v>
      </c>
    </row>
    <row r="98" spans="1:7" x14ac:dyDescent="0.2">
      <c r="A98" t="s">
        <v>103</v>
      </c>
      <c r="B98">
        <v>0.95860881654743701</v>
      </c>
      <c r="C98">
        <v>0.139042746981626</v>
      </c>
      <c r="D98">
        <v>0.43622791896704399</v>
      </c>
      <c r="E98">
        <v>0.79465771952178599</v>
      </c>
      <c r="F98">
        <v>0.45887577668972501</v>
      </c>
      <c r="G98">
        <v>0.34498900660354198</v>
      </c>
    </row>
    <row r="99" spans="1:7" x14ac:dyDescent="0.2">
      <c r="A99" t="s">
        <v>104</v>
      </c>
      <c r="B99">
        <v>0.94653393024382404</v>
      </c>
      <c r="C99">
        <v>1.3187456408501601E-2</v>
      </c>
      <c r="D99">
        <v>0.92649745986962895</v>
      </c>
      <c r="E99">
        <v>0.79420456430850905</v>
      </c>
      <c r="F99">
        <v>0.292579137838473</v>
      </c>
      <c r="G99">
        <v>0.475424828060451</v>
      </c>
    </row>
    <row r="100" spans="1:7" x14ac:dyDescent="0.2">
      <c r="A100" t="s">
        <v>105</v>
      </c>
      <c r="B100">
        <v>0.12519730301684201</v>
      </c>
      <c r="C100">
        <v>0.15494897920940001</v>
      </c>
      <c r="D100">
        <v>0.43704911348135</v>
      </c>
      <c r="E100">
        <v>0.28565401476697999</v>
      </c>
      <c r="F100">
        <v>0.45887577668972501</v>
      </c>
      <c r="G100">
        <v>0.34498900660354198</v>
      </c>
    </row>
    <row r="101" spans="1:7" x14ac:dyDescent="0.2">
      <c r="A101" t="s">
        <v>106</v>
      </c>
      <c r="B101">
        <v>1.48059008696147E-2</v>
      </c>
      <c r="C101">
        <v>0.39898787107656403</v>
      </c>
      <c r="D101">
        <v>4.6340787250019597E-2</v>
      </c>
      <c r="E101">
        <v>5.1241750556116697E-2</v>
      </c>
      <c r="F101">
        <v>0.56066226299819799</v>
      </c>
      <c r="G101">
        <v>7.4135800406721894E-2</v>
      </c>
    </row>
    <row r="102" spans="1:7" x14ac:dyDescent="0.2">
      <c r="A102" t="s">
        <v>107</v>
      </c>
      <c r="B102">
        <v>6.2252800883102997E-3</v>
      </c>
      <c r="C102">
        <v>0.98326170006722902</v>
      </c>
      <c r="D102">
        <v>3.6904727322194998E-2</v>
      </c>
      <c r="E102">
        <v>2.3102550645123399E-2</v>
      </c>
      <c r="F102">
        <v>0.69793457687948901</v>
      </c>
      <c r="G102">
        <v>6.1629505661309501E-2</v>
      </c>
    </row>
    <row r="103" spans="1:7" x14ac:dyDescent="0.2">
      <c r="A103" t="s">
        <v>108</v>
      </c>
      <c r="B103">
        <v>3.0200321565089502E-2</v>
      </c>
      <c r="C103">
        <v>0.189953440131612</v>
      </c>
      <c r="D103">
        <v>3.2546943856828998E-2</v>
      </c>
      <c r="E103">
        <v>0.10222316004109901</v>
      </c>
      <c r="F103">
        <v>0.4678666192723</v>
      </c>
      <c r="G103">
        <v>5.5322745773352E-2</v>
      </c>
    </row>
    <row r="104" spans="1:7" x14ac:dyDescent="0.2">
      <c r="A104" t="s">
        <v>109</v>
      </c>
      <c r="B104">
        <v>0.17870350356731299</v>
      </c>
      <c r="C104">
        <v>0.52939455532669999</v>
      </c>
      <c r="D104">
        <v>0.42143595751468499</v>
      </c>
      <c r="E104">
        <v>0.348381518271076</v>
      </c>
      <c r="F104">
        <v>0.58793654326140399</v>
      </c>
      <c r="G104">
        <v>0.34140923145692198</v>
      </c>
    </row>
    <row r="105" spans="1:7" x14ac:dyDescent="0.2">
      <c r="A105" t="s">
        <v>110</v>
      </c>
      <c r="B105">
        <v>0.90039082327946796</v>
      </c>
      <c r="C105">
        <v>0.74016613771425499</v>
      </c>
      <c r="D105">
        <v>0.41236609484232201</v>
      </c>
      <c r="E105">
        <v>0.77604654899117598</v>
      </c>
      <c r="F105">
        <v>0.64486035024809996</v>
      </c>
      <c r="G105">
        <v>0.33548926432336201</v>
      </c>
    </row>
    <row r="106" spans="1:7" x14ac:dyDescent="0.2">
      <c r="A106" t="s">
        <v>111</v>
      </c>
      <c r="B106">
        <v>0.62196489763809704</v>
      </c>
      <c r="C106">
        <v>0.61390723618568999</v>
      </c>
      <c r="D106">
        <v>0.60037625821701701</v>
      </c>
      <c r="E106">
        <v>0.67638457024471399</v>
      </c>
      <c r="F106">
        <v>0.62287300635634901</v>
      </c>
      <c r="G106">
        <v>0.396864778071921</v>
      </c>
    </row>
    <row r="107" spans="1:7" x14ac:dyDescent="0.2">
      <c r="A107" t="s">
        <v>112</v>
      </c>
      <c r="B107">
        <v>0.51217744466092996</v>
      </c>
      <c r="C107">
        <v>0.63966357922632799</v>
      </c>
      <c r="D107">
        <v>0.65243538430355996</v>
      </c>
      <c r="E107">
        <v>0.60444817272144502</v>
      </c>
      <c r="F107">
        <v>0.63514900975512401</v>
      </c>
      <c r="G107">
        <v>0.40992689487093598</v>
      </c>
    </row>
    <row r="108" spans="1:7" x14ac:dyDescent="0.2">
      <c r="A108" t="s">
        <v>113</v>
      </c>
      <c r="B108">
        <v>0.68773511857472502</v>
      </c>
      <c r="C108">
        <v>0.15042994039882701</v>
      </c>
      <c r="D108">
        <v>0.57571933793767305</v>
      </c>
      <c r="E108">
        <v>0.70672368962743604</v>
      </c>
      <c r="F108">
        <v>0.45887577668972501</v>
      </c>
      <c r="G108">
        <v>0.39004618289716497</v>
      </c>
    </row>
    <row r="109" spans="1:7" x14ac:dyDescent="0.2">
      <c r="A109" t="s">
        <v>114</v>
      </c>
      <c r="B109">
        <v>6.8962135210324196E-2</v>
      </c>
      <c r="C109">
        <v>0.52301092243026404</v>
      </c>
      <c r="D109">
        <v>9.9979497648434404E-2</v>
      </c>
      <c r="E109">
        <v>0.17850190922721099</v>
      </c>
      <c r="F109">
        <v>0.58793654326140399</v>
      </c>
      <c r="G109">
        <v>0.13995343965854501</v>
      </c>
    </row>
    <row r="110" spans="1:7" x14ac:dyDescent="0.2">
      <c r="A110" t="s">
        <v>115</v>
      </c>
      <c r="B110">
        <v>0.59119665491700002</v>
      </c>
      <c r="C110">
        <v>0.152128989836983</v>
      </c>
      <c r="D110">
        <v>0.19216666729587401</v>
      </c>
      <c r="E110">
        <v>0.66028634856627599</v>
      </c>
      <c r="F110">
        <v>0.45887577668972501</v>
      </c>
      <c r="G110">
        <v>0.216472577608291</v>
      </c>
    </row>
    <row r="111" spans="1:7" x14ac:dyDescent="0.2">
      <c r="A111" t="s">
        <v>116</v>
      </c>
      <c r="B111">
        <v>0.109640537727652</v>
      </c>
      <c r="C111">
        <v>0.25261300558696198</v>
      </c>
      <c r="D111">
        <v>0.324569840375109</v>
      </c>
      <c r="E111">
        <v>0.25779767040662799</v>
      </c>
      <c r="F111">
        <v>0.49597388622907801</v>
      </c>
      <c r="G111">
        <v>0.29706833472078298</v>
      </c>
    </row>
    <row r="112" spans="1:7" x14ac:dyDescent="0.2">
      <c r="A112" t="s">
        <v>117</v>
      </c>
      <c r="B112">
        <v>0.20597325126435401</v>
      </c>
      <c r="C112">
        <v>0.96439608215092398</v>
      </c>
      <c r="D112">
        <v>0.13375998065387501</v>
      </c>
      <c r="E112">
        <v>0.37378872769907401</v>
      </c>
      <c r="F112">
        <v>0.69461862722596901</v>
      </c>
      <c r="G112">
        <v>0.169359504423611</v>
      </c>
    </row>
    <row r="113" spans="1:7" x14ac:dyDescent="0.2">
      <c r="A113" t="s">
        <v>118</v>
      </c>
      <c r="B113">
        <v>0.15024082381801099</v>
      </c>
      <c r="C113">
        <v>0.65879921450797596</v>
      </c>
      <c r="D113">
        <v>7.7800933501269098E-2</v>
      </c>
      <c r="E113">
        <v>0.31915311044816702</v>
      </c>
      <c r="F113">
        <v>0.63514900975512401</v>
      </c>
      <c r="G113">
        <v>0.11571412429565001</v>
      </c>
    </row>
    <row r="114" spans="1:7" x14ac:dyDescent="0.2">
      <c r="A114" t="s">
        <v>119</v>
      </c>
      <c r="B114">
        <v>0.23672137280665501</v>
      </c>
      <c r="C114">
        <v>0.75505830617877701</v>
      </c>
      <c r="D114">
        <v>0.48154278409649098</v>
      </c>
      <c r="E114">
        <v>0.398442364175985</v>
      </c>
      <c r="F114">
        <v>0.64852003022645599</v>
      </c>
      <c r="G114">
        <v>0.36613932091796297</v>
      </c>
    </row>
    <row r="115" spans="1:7" x14ac:dyDescent="0.2">
      <c r="A115" t="s">
        <v>120</v>
      </c>
      <c r="B115">
        <v>0.69369949176949097</v>
      </c>
      <c r="C115">
        <v>0.72425572301412799</v>
      </c>
      <c r="D115">
        <v>0.94035649246682895</v>
      </c>
      <c r="E115">
        <v>0.70672368962743604</v>
      </c>
      <c r="F115">
        <v>0.64216821368031796</v>
      </c>
      <c r="G115">
        <v>0.47994915381547598</v>
      </c>
    </row>
    <row r="116" spans="1:7" x14ac:dyDescent="0.2">
      <c r="A116" t="s">
        <v>121</v>
      </c>
      <c r="B116">
        <v>6.4517325654555105E-2</v>
      </c>
      <c r="C116">
        <v>1.4103086033326001E-2</v>
      </c>
      <c r="D116">
        <v>0.20795180517575401</v>
      </c>
      <c r="E116">
        <v>0.17280553299239201</v>
      </c>
      <c r="F116">
        <v>0.292579137838473</v>
      </c>
      <c r="G116">
        <v>0.22752283010447599</v>
      </c>
    </row>
    <row r="117" spans="1:7" x14ac:dyDescent="0.2">
      <c r="A117" t="s">
        <v>122</v>
      </c>
      <c r="B117">
        <v>0.525481571864997</v>
      </c>
      <c r="C117">
        <v>0.74362419359661103</v>
      </c>
      <c r="D117">
        <v>0.64707908311501405</v>
      </c>
      <c r="E117">
        <v>0.61078834841810803</v>
      </c>
      <c r="F117">
        <v>0.64486035024809996</v>
      </c>
      <c r="G117">
        <v>0.40954012093645698</v>
      </c>
    </row>
    <row r="118" spans="1:7" x14ac:dyDescent="0.2">
      <c r="A118" t="s">
        <v>123</v>
      </c>
      <c r="B118">
        <v>0.82955562151568896</v>
      </c>
      <c r="C118">
        <v>4.5704073236062799E-2</v>
      </c>
      <c r="D118">
        <v>0.64966857847180304</v>
      </c>
      <c r="E118">
        <v>0.75657729844735999</v>
      </c>
      <c r="F118">
        <v>0.37351970674790602</v>
      </c>
      <c r="G118">
        <v>0.40954012093645698</v>
      </c>
    </row>
    <row r="119" spans="1:7" x14ac:dyDescent="0.2">
      <c r="A119" t="s">
        <v>124</v>
      </c>
      <c r="B119">
        <v>0.16096625734905601</v>
      </c>
      <c r="C119">
        <v>0.84141249479662505</v>
      </c>
      <c r="D119">
        <v>2.5070148870805199E-2</v>
      </c>
      <c r="E119">
        <v>0.330845264573839</v>
      </c>
      <c r="F119">
        <v>0.667946924537967</v>
      </c>
      <c r="G119">
        <v>4.4192105341361698E-2</v>
      </c>
    </row>
    <row r="120" spans="1:7" x14ac:dyDescent="0.2">
      <c r="A120" t="s">
        <v>125</v>
      </c>
      <c r="B120">
        <v>0.59204566616814502</v>
      </c>
      <c r="C120">
        <v>0.77613743707430605</v>
      </c>
      <c r="D120">
        <v>0.38481200595437698</v>
      </c>
      <c r="E120">
        <v>0.66028634856627599</v>
      </c>
      <c r="F120">
        <v>0.65208791657391996</v>
      </c>
      <c r="G120">
        <v>0.321310783473018</v>
      </c>
    </row>
    <row r="121" spans="1:7" x14ac:dyDescent="0.2">
      <c r="A121" t="s">
        <v>126</v>
      </c>
      <c r="B121">
        <v>0.89409176091765097</v>
      </c>
      <c r="C121">
        <v>0.32389369296010101</v>
      </c>
      <c r="D121">
        <v>0.70996018665958305</v>
      </c>
      <c r="E121">
        <v>0.77576979682772296</v>
      </c>
      <c r="F121">
        <v>0.52755391948588704</v>
      </c>
      <c r="G121">
        <v>0.42502884969939198</v>
      </c>
    </row>
    <row r="122" spans="1:7" x14ac:dyDescent="0.2">
      <c r="A122" t="s">
        <v>127</v>
      </c>
      <c r="B122">
        <v>0.44310730246275698</v>
      </c>
      <c r="C122">
        <v>0.25729667345374002</v>
      </c>
      <c r="D122">
        <v>0.495195531359644</v>
      </c>
      <c r="E122">
        <v>0.55204854948084903</v>
      </c>
      <c r="F122">
        <v>0.49600387126714302</v>
      </c>
      <c r="G122">
        <v>0.36926646954248599</v>
      </c>
    </row>
    <row r="123" spans="1:7" x14ac:dyDescent="0.2">
      <c r="A123" t="s">
        <v>128</v>
      </c>
      <c r="B123">
        <v>0.427950238283825</v>
      </c>
      <c r="C123">
        <v>0.53750382385199902</v>
      </c>
      <c r="D123">
        <v>2.0835056144934201E-2</v>
      </c>
      <c r="E123">
        <v>0.55164517006956004</v>
      </c>
      <c r="F123">
        <v>0.589681785992761</v>
      </c>
      <c r="G123">
        <v>3.8509598006460297E-2</v>
      </c>
    </row>
    <row r="124" spans="1:7" x14ac:dyDescent="0.2">
      <c r="A124" t="s">
        <v>129</v>
      </c>
      <c r="B124">
        <v>0.95070573563832395</v>
      </c>
      <c r="C124">
        <v>0.59395791592810798</v>
      </c>
      <c r="D124">
        <v>0.72582536949064203</v>
      </c>
      <c r="E124">
        <v>0.79420456430850905</v>
      </c>
      <c r="F124">
        <v>0.61374465120426802</v>
      </c>
      <c r="G124">
        <v>0.42692468790951299</v>
      </c>
    </row>
    <row r="125" spans="1:7" x14ac:dyDescent="0.2">
      <c r="A125" t="s">
        <v>130</v>
      </c>
      <c r="B125">
        <v>8.2205568093759996E-4</v>
      </c>
      <c r="C125">
        <v>0.324715028504309</v>
      </c>
      <c r="D125">
        <v>2.0245771798732002E-3</v>
      </c>
      <c r="E125">
        <v>4.4422756797937802E-3</v>
      </c>
      <c r="F125">
        <v>0.52755391948588704</v>
      </c>
      <c r="G125">
        <v>6.3826191294267497E-3</v>
      </c>
    </row>
    <row r="126" spans="1:7" x14ac:dyDescent="0.2">
      <c r="A126" t="s">
        <v>131</v>
      </c>
      <c r="B126">
        <v>0.62583439046495204</v>
      </c>
      <c r="C126">
        <v>0.95433893073198195</v>
      </c>
      <c r="D126">
        <v>0.43524619463596098</v>
      </c>
      <c r="E126">
        <v>0.67638457024471399</v>
      </c>
      <c r="F126">
        <v>0.69374726468372105</v>
      </c>
      <c r="G126">
        <v>0.34498900660354198</v>
      </c>
    </row>
    <row r="127" spans="1:7" x14ac:dyDescent="0.2">
      <c r="A127" t="s">
        <v>132</v>
      </c>
      <c r="B127">
        <v>0.222139737038311</v>
      </c>
      <c r="C127">
        <v>0.55453164079888895</v>
      </c>
      <c r="D127">
        <v>0.75262581715499799</v>
      </c>
      <c r="E127">
        <v>0.38260581349665501</v>
      </c>
      <c r="F127">
        <v>0.59697477044935199</v>
      </c>
      <c r="G127">
        <v>0.43524150567965603</v>
      </c>
    </row>
    <row r="128" spans="1:7" x14ac:dyDescent="0.2">
      <c r="A128" t="s">
        <v>133</v>
      </c>
      <c r="B128">
        <v>0.349279113932707</v>
      </c>
      <c r="C128">
        <v>0.89116011965866404</v>
      </c>
      <c r="D128">
        <v>0.26821371661919102</v>
      </c>
      <c r="E128">
        <v>0.51605465905674397</v>
      </c>
      <c r="F128">
        <v>0.67514890150707696</v>
      </c>
      <c r="G128">
        <v>0.27394701509755698</v>
      </c>
    </row>
    <row r="129" spans="1:7" x14ac:dyDescent="0.2">
      <c r="A129" t="s">
        <v>134</v>
      </c>
      <c r="B129">
        <v>0.31242916110313901</v>
      </c>
      <c r="C129">
        <v>0.69859357520693399</v>
      </c>
      <c r="D129">
        <v>0.56335800454576601</v>
      </c>
      <c r="E129">
        <v>0.486032711688824</v>
      </c>
      <c r="F129">
        <v>0.64216821368031796</v>
      </c>
      <c r="G129">
        <v>0.38579021503626898</v>
      </c>
    </row>
    <row r="130" spans="1:7" x14ac:dyDescent="0.2">
      <c r="A130" t="s">
        <v>135</v>
      </c>
      <c r="B130">
        <v>0.50459251253127702</v>
      </c>
      <c r="C130">
        <v>0.61186113866994796</v>
      </c>
      <c r="D130">
        <v>0.78246741126590502</v>
      </c>
      <c r="E130">
        <v>0.59872973820700304</v>
      </c>
      <c r="F130">
        <v>0.62287300635634901</v>
      </c>
      <c r="G130">
        <v>0.43812584861130399</v>
      </c>
    </row>
    <row r="131" spans="1:7" x14ac:dyDescent="0.2">
      <c r="A131" t="s">
        <v>136</v>
      </c>
      <c r="B131">
        <v>0.61848470775644604</v>
      </c>
      <c r="C131">
        <v>0.88525368264126802</v>
      </c>
      <c r="D131">
        <v>0.64937256225808504</v>
      </c>
      <c r="E131">
        <v>0.67638457024471399</v>
      </c>
      <c r="F131">
        <v>0.67514890150707696</v>
      </c>
      <c r="G131">
        <v>0.40954012093645698</v>
      </c>
    </row>
    <row r="132" spans="1:7" x14ac:dyDescent="0.2">
      <c r="A132" t="s">
        <v>137</v>
      </c>
      <c r="B132">
        <v>3.8132565242242102E-2</v>
      </c>
      <c r="C132">
        <v>0.84538568697599104</v>
      </c>
      <c r="D132">
        <v>3.06813365939438E-2</v>
      </c>
      <c r="E132">
        <v>0.12495317496946</v>
      </c>
      <c r="F132">
        <v>0.66861030283682199</v>
      </c>
      <c r="G132">
        <v>5.2621452436221197E-2</v>
      </c>
    </row>
    <row r="133" spans="1:7" x14ac:dyDescent="0.2">
      <c r="A133" t="s">
        <v>138</v>
      </c>
      <c r="B133">
        <v>0.64317363424051399</v>
      </c>
      <c r="C133">
        <v>0.65151799594996695</v>
      </c>
      <c r="D133">
        <v>0.22890823828080401</v>
      </c>
      <c r="E133">
        <v>0.68313944475823696</v>
      </c>
      <c r="F133">
        <v>0.63514900975512401</v>
      </c>
      <c r="G133">
        <v>0.24698725907417099</v>
      </c>
    </row>
    <row r="134" spans="1:7" x14ac:dyDescent="0.2">
      <c r="A134" t="s">
        <v>139</v>
      </c>
      <c r="B134">
        <v>0.36632201743437898</v>
      </c>
      <c r="C134">
        <v>0.48503406175883801</v>
      </c>
      <c r="D134">
        <v>0.13035879951721699</v>
      </c>
      <c r="E134">
        <v>0.52307779477753302</v>
      </c>
      <c r="F134">
        <v>0.57670761574699703</v>
      </c>
      <c r="G134">
        <v>0.16768343877639699</v>
      </c>
    </row>
    <row r="135" spans="1:7" x14ac:dyDescent="0.2">
      <c r="A135" t="s">
        <v>140</v>
      </c>
      <c r="B135">
        <v>0.32360512943633502</v>
      </c>
      <c r="C135">
        <v>0.84124898280381599</v>
      </c>
      <c r="D135">
        <v>0.349070704622716</v>
      </c>
      <c r="E135">
        <v>0.49101921355320899</v>
      </c>
      <c r="F135">
        <v>0.667946924537967</v>
      </c>
      <c r="G135">
        <v>0.30607134226962401</v>
      </c>
    </row>
    <row r="136" spans="1:7" x14ac:dyDescent="0.2">
      <c r="A136" t="s">
        <v>141</v>
      </c>
      <c r="B136">
        <v>0.50445227148142202</v>
      </c>
      <c r="C136">
        <v>0.56798947958144497</v>
      </c>
      <c r="D136">
        <v>0.75454074543378902</v>
      </c>
      <c r="E136">
        <v>0.59872973820700304</v>
      </c>
      <c r="F136">
        <v>0.603342715910962</v>
      </c>
      <c r="G136">
        <v>0.43524150567965603</v>
      </c>
    </row>
    <row r="137" spans="1:7" x14ac:dyDescent="0.2">
      <c r="A137" t="s">
        <v>142</v>
      </c>
      <c r="B137">
        <v>0.74185034610601097</v>
      </c>
      <c r="C137">
        <v>0.12640164881441601</v>
      </c>
      <c r="D137">
        <v>0.223355410001562</v>
      </c>
      <c r="E137">
        <v>0.73196616323322805</v>
      </c>
      <c r="F137">
        <v>0.43704956187239702</v>
      </c>
      <c r="G137">
        <v>0.242979683626947</v>
      </c>
    </row>
    <row r="138" spans="1:7" x14ac:dyDescent="0.2">
      <c r="A138" t="s">
        <v>143</v>
      </c>
      <c r="B138">
        <v>4.3283806560905698E-2</v>
      </c>
      <c r="C138">
        <v>0.41052572484349997</v>
      </c>
      <c r="D138">
        <v>0.30937982883839898</v>
      </c>
      <c r="E138">
        <v>0.13466954109361601</v>
      </c>
      <c r="F138">
        <v>0.56066226299819799</v>
      </c>
      <c r="G138">
        <v>0.29013992314940001</v>
      </c>
    </row>
    <row r="139" spans="1:7" x14ac:dyDescent="0.2">
      <c r="A139" t="s">
        <v>144</v>
      </c>
      <c r="B139">
        <v>0.64129379471856696</v>
      </c>
      <c r="C139">
        <v>0.64692746990394401</v>
      </c>
      <c r="D139">
        <v>0.65780790004563505</v>
      </c>
      <c r="E139">
        <v>0.68313944475823696</v>
      </c>
      <c r="F139">
        <v>0.63514900975512401</v>
      </c>
      <c r="G139">
        <v>0.41194291329516602</v>
      </c>
    </row>
    <row r="140" spans="1:7" x14ac:dyDescent="0.2">
      <c r="A140" t="s">
        <v>145</v>
      </c>
      <c r="B140">
        <v>0.158006527999492</v>
      </c>
      <c r="C140">
        <v>0.71270374131092296</v>
      </c>
      <c r="D140">
        <v>0.22963404830564799</v>
      </c>
      <c r="E140">
        <v>0.32884590795957702</v>
      </c>
      <c r="F140">
        <v>0.64216821368031796</v>
      </c>
      <c r="G140">
        <v>0.24698725907417099</v>
      </c>
    </row>
    <row r="141" spans="1:7" x14ac:dyDescent="0.2">
      <c r="A141" t="s">
        <v>146</v>
      </c>
      <c r="B141">
        <v>0.26581030454946603</v>
      </c>
      <c r="C141">
        <v>0.79457956262121499</v>
      </c>
      <c r="D141">
        <v>0.62140430327607798</v>
      </c>
      <c r="E141">
        <v>0.42866455365823303</v>
      </c>
      <c r="F141">
        <v>0.65903105960268904</v>
      </c>
      <c r="G141">
        <v>0.40513796260554102</v>
      </c>
    </row>
    <row r="142" spans="1:7" x14ac:dyDescent="0.2">
      <c r="A142" t="s">
        <v>147</v>
      </c>
      <c r="B142">
        <v>1.024490125315E-4</v>
      </c>
      <c r="C142">
        <v>2.95954550472587E-2</v>
      </c>
      <c r="D142" s="1">
        <v>1.414773070884E-4</v>
      </c>
      <c r="E142">
        <v>1.01794710184329E-3</v>
      </c>
      <c r="F142">
        <v>0.32193787339986901</v>
      </c>
      <c r="G142">
        <v>9.6192295377161901E-4</v>
      </c>
    </row>
    <row r="143" spans="1:7" x14ac:dyDescent="0.2">
      <c r="A143" t="s">
        <v>148</v>
      </c>
      <c r="B143" s="1">
        <v>5.9610183897783503E-5</v>
      </c>
      <c r="C143">
        <v>3.3438670204255103E-2</v>
      </c>
      <c r="D143" s="1">
        <v>2.2095011677159999E-4</v>
      </c>
      <c r="E143">
        <v>7.2617949221650201E-4</v>
      </c>
      <c r="F143">
        <v>0.32599571459808202</v>
      </c>
      <c r="G143">
        <v>1.27190215605643E-3</v>
      </c>
    </row>
    <row r="144" spans="1:7" x14ac:dyDescent="0.2">
      <c r="A144" t="s">
        <v>149</v>
      </c>
      <c r="B144" s="1">
        <v>9.6075038074611E-7</v>
      </c>
      <c r="C144">
        <v>5.2188685908607004E-3</v>
      </c>
      <c r="D144" s="1">
        <v>2.0994698900621199E-6</v>
      </c>
      <c r="E144" s="1">
        <v>7.3982618979889504E-5</v>
      </c>
      <c r="F144">
        <v>0.23458360933174</v>
      </c>
      <c r="G144">
        <v>1.3322935658450499E-4</v>
      </c>
    </row>
    <row r="145" spans="1:7" x14ac:dyDescent="0.2">
      <c r="A145" t="s">
        <v>150</v>
      </c>
      <c r="B145">
        <v>2.8763009296502002E-3</v>
      </c>
      <c r="C145">
        <v>9.0962355964088998E-2</v>
      </c>
      <c r="D145">
        <v>2.31315688163546E-2</v>
      </c>
      <c r="E145">
        <v>1.30288035645244E-2</v>
      </c>
      <c r="F145">
        <v>0.40668019293150198</v>
      </c>
      <c r="G145">
        <v>4.1544234185930402E-2</v>
      </c>
    </row>
    <row r="146" spans="1:7" x14ac:dyDescent="0.2">
      <c r="A146" t="s">
        <v>151</v>
      </c>
      <c r="B146">
        <v>2.6317056536780001E-4</v>
      </c>
      <c r="C146">
        <v>9.5725845263044507E-2</v>
      </c>
      <c r="D146" s="1">
        <v>8.7176444861209997E-4</v>
      </c>
      <c r="E146">
        <v>2.08895011252762E-3</v>
      </c>
      <c r="F146">
        <v>0.40668019293150198</v>
      </c>
      <c r="G146">
        <v>3.6078864209321401E-3</v>
      </c>
    </row>
    <row r="147" spans="1:7" x14ac:dyDescent="0.2">
      <c r="A147" t="s">
        <v>152</v>
      </c>
      <c r="B147" s="1">
        <v>8.9875299163610594E-5</v>
      </c>
      <c r="C147">
        <v>5.4128714143536497E-2</v>
      </c>
      <c r="D147" s="1">
        <v>5.1403522599630005E-4</v>
      </c>
      <c r="E147">
        <v>9.5460010640221495E-4</v>
      </c>
      <c r="F147">
        <v>0.37872577283482101</v>
      </c>
      <c r="G147">
        <v>2.3299957338697198E-3</v>
      </c>
    </row>
    <row r="148" spans="1:7" x14ac:dyDescent="0.2">
      <c r="A148" t="s">
        <v>153</v>
      </c>
      <c r="B148">
        <v>6.7059940970718004E-2</v>
      </c>
      <c r="C148">
        <v>0.84207023941955295</v>
      </c>
      <c r="D148">
        <v>0.247457198458571</v>
      </c>
      <c r="E148">
        <v>0.177561691868761</v>
      </c>
      <c r="F148">
        <v>0.667946924537967</v>
      </c>
      <c r="G148">
        <v>0.25884527313637101</v>
      </c>
    </row>
    <row r="149" spans="1:7" x14ac:dyDescent="0.2">
      <c r="A149" t="s">
        <v>154</v>
      </c>
      <c r="B149">
        <v>0.25976303984304899</v>
      </c>
      <c r="C149">
        <v>0.57970677687685601</v>
      </c>
      <c r="D149">
        <v>0.242722060830487</v>
      </c>
      <c r="E149">
        <v>0.42111710720906897</v>
      </c>
      <c r="F149">
        <v>0.60364438627488204</v>
      </c>
      <c r="G149">
        <v>0.25671324736450502</v>
      </c>
    </row>
    <row r="150" spans="1:7" x14ac:dyDescent="0.2">
      <c r="A150" t="s">
        <v>155</v>
      </c>
      <c r="B150">
        <v>0.89192919896090195</v>
      </c>
      <c r="C150">
        <v>0.46225340140426602</v>
      </c>
      <c r="D150">
        <v>0.61854629874923095</v>
      </c>
      <c r="E150">
        <v>0.77576979682772296</v>
      </c>
      <c r="F150">
        <v>0.57027503782997702</v>
      </c>
      <c r="G150">
        <v>0.40513796260554102</v>
      </c>
    </row>
    <row r="151" spans="1:7" x14ac:dyDescent="0.2">
      <c r="A151" t="s">
        <v>156</v>
      </c>
      <c r="B151">
        <v>0.88222843383737204</v>
      </c>
      <c r="C151">
        <v>0.52474098784348</v>
      </c>
      <c r="D151">
        <v>0.14423214869426901</v>
      </c>
      <c r="E151">
        <v>0.77200038094569301</v>
      </c>
      <c r="F151">
        <v>0.58793654326140399</v>
      </c>
      <c r="G151">
        <v>0.17946599758626</v>
      </c>
    </row>
    <row r="152" spans="1:7" x14ac:dyDescent="0.2">
      <c r="A152" t="s">
        <v>157</v>
      </c>
      <c r="B152">
        <v>0.75245597161963795</v>
      </c>
      <c r="C152">
        <v>0.83086740212965304</v>
      </c>
      <c r="D152">
        <v>0.40975976408234399</v>
      </c>
      <c r="E152">
        <v>0.73196616323322805</v>
      </c>
      <c r="F152">
        <v>0.667946924537967</v>
      </c>
      <c r="G152">
        <v>0.334799595640426</v>
      </c>
    </row>
    <row r="153" spans="1:7" x14ac:dyDescent="0.2">
      <c r="A153" t="s">
        <v>158</v>
      </c>
      <c r="B153">
        <v>0.24391649136745799</v>
      </c>
      <c r="C153">
        <v>0.56823141158839197</v>
      </c>
      <c r="D153">
        <v>0.27433057302097702</v>
      </c>
      <c r="E153">
        <v>0.40762531201576402</v>
      </c>
      <c r="F153">
        <v>0.603342715910962</v>
      </c>
      <c r="G153">
        <v>0.27487303925259199</v>
      </c>
    </row>
    <row r="154" spans="1:7" x14ac:dyDescent="0.2">
      <c r="A154" t="s">
        <v>159</v>
      </c>
      <c r="B154">
        <v>0.52184435395930695</v>
      </c>
      <c r="C154">
        <v>0.195420712447823</v>
      </c>
      <c r="D154">
        <v>0.541924288987088</v>
      </c>
      <c r="E154">
        <v>0.60885824215032602</v>
      </c>
      <c r="F154">
        <v>0.4678666192723</v>
      </c>
      <c r="G154">
        <v>0.38069823237939998</v>
      </c>
    </row>
    <row r="155" spans="1:7" x14ac:dyDescent="0.2">
      <c r="A155" t="s">
        <v>160</v>
      </c>
      <c r="B155">
        <v>2.3588661009318001E-3</v>
      </c>
      <c r="C155">
        <v>0.73420155949306598</v>
      </c>
      <c r="D155">
        <v>2.8360962662772701E-2</v>
      </c>
      <c r="E155">
        <v>1.1178127524368401E-2</v>
      </c>
      <c r="F155">
        <v>0.64289069358510798</v>
      </c>
      <c r="G155">
        <v>4.9534297129580997E-2</v>
      </c>
    </row>
    <row r="156" spans="1:7" x14ac:dyDescent="0.2">
      <c r="A156" t="s">
        <v>161</v>
      </c>
      <c r="B156">
        <v>0.46495520214791403</v>
      </c>
      <c r="C156">
        <v>7.8730719723628204E-2</v>
      </c>
      <c r="D156">
        <v>0.17660557254378401</v>
      </c>
      <c r="E156">
        <v>0.56446496894314302</v>
      </c>
      <c r="F156">
        <v>0.40668019293150198</v>
      </c>
      <c r="G156">
        <v>0.20253862146277199</v>
      </c>
    </row>
    <row r="157" spans="1:7" x14ac:dyDescent="0.2">
      <c r="A157" t="s">
        <v>162</v>
      </c>
      <c r="B157">
        <v>0.36291082831204602</v>
      </c>
      <c r="C157">
        <v>0.71984924658304905</v>
      </c>
      <c r="D157">
        <v>0.85562740825529604</v>
      </c>
      <c r="E157">
        <v>0.52307779477753302</v>
      </c>
      <c r="F157">
        <v>0.64216821368031796</v>
      </c>
      <c r="G157">
        <v>0.46187773131270699</v>
      </c>
    </row>
    <row r="158" spans="1:7" x14ac:dyDescent="0.2">
      <c r="A158" t="s">
        <v>163</v>
      </c>
      <c r="B158">
        <v>0.373602555008124</v>
      </c>
      <c r="C158">
        <v>0.99577171123126396</v>
      </c>
      <c r="D158">
        <v>0.67788503510604403</v>
      </c>
      <c r="E158">
        <v>0.52307779477753302</v>
      </c>
      <c r="F158">
        <v>0.69936052117976</v>
      </c>
      <c r="G158">
        <v>0.42036757157079901</v>
      </c>
    </row>
    <row r="159" spans="1:7" x14ac:dyDescent="0.2">
      <c r="A159" t="s">
        <v>164</v>
      </c>
      <c r="B159">
        <v>0.95401449957499895</v>
      </c>
      <c r="C159">
        <v>0.118780430562203</v>
      </c>
      <c r="D159">
        <v>0.50308247342238699</v>
      </c>
      <c r="E159">
        <v>0.79420456430850905</v>
      </c>
      <c r="F159">
        <v>0.420496822399195</v>
      </c>
      <c r="G159">
        <v>0.36926646954248599</v>
      </c>
    </row>
    <row r="160" spans="1:7" x14ac:dyDescent="0.2">
      <c r="A160" t="s">
        <v>165</v>
      </c>
      <c r="B160">
        <v>9.4490948971210004E-4</v>
      </c>
      <c r="C160">
        <v>0.35202284278234502</v>
      </c>
      <c r="D160">
        <v>6.8071250635809996E-4</v>
      </c>
      <c r="E160">
        <v>5.0181234878428497E-3</v>
      </c>
      <c r="F160">
        <v>0.54292768381033396</v>
      </c>
      <c r="G160">
        <v>2.8798028070610299E-3</v>
      </c>
    </row>
    <row r="161" spans="1:7" x14ac:dyDescent="0.2">
      <c r="A161" t="s">
        <v>166</v>
      </c>
      <c r="B161">
        <v>5.50686228505987E-2</v>
      </c>
      <c r="C161">
        <v>0.89527345045905404</v>
      </c>
      <c r="D161">
        <v>8.8202819589176997E-3</v>
      </c>
      <c r="E161">
        <v>0.15705782818306799</v>
      </c>
      <c r="F161">
        <v>0.67514890150707696</v>
      </c>
      <c r="G161">
        <v>1.9990088515795802E-2</v>
      </c>
    </row>
    <row r="162" spans="1:7" x14ac:dyDescent="0.2">
      <c r="A162" t="s">
        <v>167</v>
      </c>
      <c r="B162">
        <v>0.201654882732931</v>
      </c>
      <c r="C162">
        <v>7.9469677397596E-3</v>
      </c>
      <c r="D162">
        <v>1.8863832759577599E-2</v>
      </c>
      <c r="E162">
        <v>0.37378872769907401</v>
      </c>
      <c r="F162">
        <v>0.23813953071493299</v>
      </c>
      <c r="G162">
        <v>3.6200364025631399E-2</v>
      </c>
    </row>
    <row r="163" spans="1:7" x14ac:dyDescent="0.2">
      <c r="A163" t="s">
        <v>168</v>
      </c>
      <c r="B163">
        <v>5.6369814670162999E-3</v>
      </c>
      <c r="C163">
        <v>0.67914312081400796</v>
      </c>
      <c r="D163">
        <v>4.4864043562744997E-3</v>
      </c>
      <c r="E163">
        <v>2.1978530053892699E-2</v>
      </c>
      <c r="F163">
        <v>0.638192890942478</v>
      </c>
      <c r="G163">
        <v>1.13880321617127E-2</v>
      </c>
    </row>
    <row r="164" spans="1:7" x14ac:dyDescent="0.2">
      <c r="A164" t="s">
        <v>169</v>
      </c>
      <c r="B164">
        <v>4.1043886059629001E-3</v>
      </c>
      <c r="C164">
        <v>0.859626771100784</v>
      </c>
      <c r="D164">
        <v>2.7908863389075E-3</v>
      </c>
      <c r="E164">
        <v>1.7450311322432101E-2</v>
      </c>
      <c r="F164">
        <v>0.67452736270009495</v>
      </c>
      <c r="G164">
        <v>7.78545338871354E-3</v>
      </c>
    </row>
    <row r="165" spans="1:7" x14ac:dyDescent="0.2">
      <c r="A165" t="s">
        <v>170</v>
      </c>
      <c r="B165">
        <v>3.060406685889E-4</v>
      </c>
      <c r="C165">
        <v>0.17251056989566599</v>
      </c>
      <c r="D165">
        <v>8.9311181113546998E-3</v>
      </c>
      <c r="E165">
        <v>2.1580810415370798E-3</v>
      </c>
      <c r="F165">
        <v>0.467208055908856</v>
      </c>
      <c r="G165">
        <v>2.0003152311504201E-2</v>
      </c>
    </row>
    <row r="166" spans="1:7" x14ac:dyDescent="0.2">
      <c r="A166" t="s">
        <v>171</v>
      </c>
      <c r="B166">
        <v>1.0644783332604E-3</v>
      </c>
      <c r="C166">
        <v>0.16163901118597501</v>
      </c>
      <c r="D166">
        <v>1.35584801343543E-2</v>
      </c>
      <c r="E166">
        <v>5.5573012773121001E-3</v>
      </c>
      <c r="F166">
        <v>0.45887577668972501</v>
      </c>
      <c r="G166">
        <v>2.8364893125374699E-2</v>
      </c>
    </row>
    <row r="167" spans="1:7" x14ac:dyDescent="0.2">
      <c r="A167" t="s">
        <v>172</v>
      </c>
      <c r="B167">
        <v>0.75251047592347997</v>
      </c>
      <c r="C167">
        <v>0.51601626378499099</v>
      </c>
      <c r="D167">
        <v>0.86408753387000703</v>
      </c>
      <c r="E167">
        <v>0.73196616323322805</v>
      </c>
      <c r="F167">
        <v>0.58793654326140399</v>
      </c>
      <c r="G167">
        <v>0.46187773131270699</v>
      </c>
    </row>
    <row r="168" spans="1:7" x14ac:dyDescent="0.2">
      <c r="A168" t="s">
        <v>173</v>
      </c>
      <c r="B168">
        <v>0.79285660072386199</v>
      </c>
      <c r="C168">
        <v>0.96363241647738795</v>
      </c>
      <c r="D168">
        <v>0.85205106038999701</v>
      </c>
      <c r="E168">
        <v>0.73653000269067204</v>
      </c>
      <c r="F168">
        <v>0.69461862722596901</v>
      </c>
      <c r="G168">
        <v>0.46187773131270699</v>
      </c>
    </row>
    <row r="169" spans="1:7" x14ac:dyDescent="0.2">
      <c r="A169" t="s">
        <v>174</v>
      </c>
      <c r="B169">
        <v>0.63505225767391205</v>
      </c>
      <c r="C169">
        <v>0.35175667367241897</v>
      </c>
      <c r="D169">
        <v>0.40627528397129498</v>
      </c>
      <c r="E169">
        <v>0.68313944475823696</v>
      </c>
      <c r="F169">
        <v>0.54292768381033396</v>
      </c>
      <c r="G169">
        <v>0.33432287831040203</v>
      </c>
    </row>
    <row r="170" spans="1:7" x14ac:dyDescent="0.2">
      <c r="A170" t="s">
        <v>175</v>
      </c>
      <c r="B170">
        <v>0.23495348778672201</v>
      </c>
      <c r="C170">
        <v>0.942087413058455</v>
      </c>
      <c r="D170">
        <v>0.37625833125270097</v>
      </c>
      <c r="E170">
        <v>0.39763960679147398</v>
      </c>
      <c r="F170">
        <v>0.69145038713729101</v>
      </c>
      <c r="G170">
        <v>0.32121276566035201</v>
      </c>
    </row>
    <row r="171" spans="1:7" x14ac:dyDescent="0.2">
      <c r="A171" t="s">
        <v>176</v>
      </c>
      <c r="B171">
        <v>0.22320969267702101</v>
      </c>
      <c r="C171">
        <v>0.89951366113517395</v>
      </c>
      <c r="D171">
        <v>0.38020616494851101</v>
      </c>
      <c r="E171">
        <v>0.38260581349665501</v>
      </c>
      <c r="F171">
        <v>0.67574970963800896</v>
      </c>
      <c r="G171">
        <v>0.321310783473018</v>
      </c>
    </row>
    <row r="172" spans="1:7" x14ac:dyDescent="0.2">
      <c r="A172" t="s">
        <v>177</v>
      </c>
      <c r="B172" s="1">
        <v>5.0652961438895003E-6</v>
      </c>
      <c r="C172">
        <v>0.25249006064343099</v>
      </c>
      <c r="D172" s="1">
        <v>6.6368107651263897E-6</v>
      </c>
      <c r="E172">
        <v>1.9502665944439099E-4</v>
      </c>
      <c r="F172">
        <v>0.49597388622907801</v>
      </c>
      <c r="G172">
        <v>1.8417649235444699E-4</v>
      </c>
    </row>
    <row r="173" spans="1:7" x14ac:dyDescent="0.2">
      <c r="A173" t="s">
        <v>178</v>
      </c>
      <c r="B173" s="1">
        <v>4.8303034927245803E-5</v>
      </c>
      <c r="C173">
        <v>0.30739364312827999</v>
      </c>
      <c r="D173" s="1">
        <v>3.9497063677935502E-5</v>
      </c>
      <c r="E173">
        <v>7.0475208476151801E-4</v>
      </c>
      <c r="F173">
        <v>0.51637307187287895</v>
      </c>
      <c r="G173">
        <v>3.7596407591009901E-4</v>
      </c>
    </row>
    <row r="174" spans="1:7" x14ac:dyDescent="0.2">
      <c r="A174" t="s">
        <v>179</v>
      </c>
      <c r="B174" s="1">
        <v>2.5562192443851101E-5</v>
      </c>
      <c r="C174">
        <v>0.150593923685927</v>
      </c>
      <c r="D174" s="1">
        <v>1.7755842330581101E-5</v>
      </c>
      <c r="E174">
        <v>4.9181626806913705E-4</v>
      </c>
      <c r="F174">
        <v>0.45887577668972501</v>
      </c>
      <c r="G174">
        <v>2.37434036181264E-4</v>
      </c>
    </row>
    <row r="175" spans="1:7" x14ac:dyDescent="0.2">
      <c r="A175" t="s">
        <v>180</v>
      </c>
      <c r="B175" s="1">
        <v>4.5408980269765598E-6</v>
      </c>
      <c r="C175">
        <v>0.24107210241754201</v>
      </c>
      <c r="D175" s="1">
        <v>6.0406038865294203E-6</v>
      </c>
      <c r="E175">
        <v>1.9502665944439099E-4</v>
      </c>
      <c r="F175">
        <v>0.49049049170964698</v>
      </c>
      <c r="G175">
        <v>1.8417649235444699E-4</v>
      </c>
    </row>
    <row r="176" spans="1:7" x14ac:dyDescent="0.2">
      <c r="A176" t="s">
        <v>181</v>
      </c>
      <c r="B176" s="1">
        <v>6.35521364202472E-5</v>
      </c>
      <c r="C176">
        <v>0.34614768360829101</v>
      </c>
      <c r="D176" s="1">
        <v>4.6031698380133502E-5</v>
      </c>
      <c r="E176">
        <v>7.2617949221650201E-4</v>
      </c>
      <c r="F176">
        <v>0.54292768381033396</v>
      </c>
      <c r="G176">
        <v>3.9874243948899099E-4</v>
      </c>
    </row>
    <row r="177" spans="1:7" x14ac:dyDescent="0.2">
      <c r="A177" t="s">
        <v>182</v>
      </c>
      <c r="B177" s="1">
        <v>2.7036079418005799E-5</v>
      </c>
      <c r="C177">
        <v>0.14283891294842399</v>
      </c>
      <c r="D177" s="1">
        <v>2.2155488547268101E-5</v>
      </c>
      <c r="E177">
        <v>4.9181626806913705E-4</v>
      </c>
      <c r="F177">
        <v>0.45887577668972501</v>
      </c>
      <c r="G177">
        <v>2.37434036181264E-4</v>
      </c>
    </row>
    <row r="178" spans="1:7" x14ac:dyDescent="0.2">
      <c r="A178" t="s">
        <v>183</v>
      </c>
      <c r="B178" s="1">
        <v>3.0359900701485101E-5</v>
      </c>
      <c r="C178">
        <v>0.16065529679109899</v>
      </c>
      <c r="D178" s="1">
        <v>2.1147650189135001E-5</v>
      </c>
      <c r="E178">
        <v>5.1952561962174005E-4</v>
      </c>
      <c r="F178">
        <v>0.45887577668972501</v>
      </c>
      <c r="G178">
        <v>2.37434036181264E-4</v>
      </c>
    </row>
    <row r="179" spans="1:7" x14ac:dyDescent="0.2">
      <c r="A179" t="s">
        <v>184</v>
      </c>
      <c r="B179" s="1">
        <v>1.4085363396409699E-5</v>
      </c>
      <c r="C179">
        <v>0.107855679512339</v>
      </c>
      <c r="D179" s="1">
        <v>9.9253059836421296E-6</v>
      </c>
      <c r="E179">
        <v>3.9441597629726798E-4</v>
      </c>
      <c r="F179">
        <v>0.420496822399195</v>
      </c>
      <c r="G179">
        <v>2.0994857421934699E-4</v>
      </c>
    </row>
    <row r="180" spans="1:7" x14ac:dyDescent="0.2">
      <c r="A180" t="s">
        <v>185</v>
      </c>
      <c r="B180" s="1">
        <v>8.8944034947495802E-6</v>
      </c>
      <c r="C180">
        <v>0.243759288941545</v>
      </c>
      <c r="D180" s="1">
        <v>2.0163615393128E-5</v>
      </c>
      <c r="E180">
        <v>3.0440616602869899E-4</v>
      </c>
      <c r="F180">
        <v>0.49049049170964698</v>
      </c>
      <c r="G180">
        <v>2.37434036181264E-4</v>
      </c>
    </row>
    <row r="181" spans="1:7" x14ac:dyDescent="0.2">
      <c r="A181" t="s">
        <v>186</v>
      </c>
      <c r="B181" s="1">
        <v>4.5350995797236298E-6</v>
      </c>
      <c r="C181">
        <v>0.24098607348158099</v>
      </c>
      <c r="D181" s="1">
        <v>6.0334153373829798E-6</v>
      </c>
      <c r="E181">
        <v>1.9502665944439099E-4</v>
      </c>
      <c r="F181">
        <v>0.49049049170964698</v>
      </c>
      <c r="G181">
        <v>1.8417649235444699E-4</v>
      </c>
    </row>
    <row r="182" spans="1:7" x14ac:dyDescent="0.2">
      <c r="A182" t="s">
        <v>187</v>
      </c>
      <c r="B182" s="1">
        <v>6.3654427546421604E-5</v>
      </c>
      <c r="C182">
        <v>0.34613433472743999</v>
      </c>
      <c r="D182" s="1">
        <v>4.60790596389155E-5</v>
      </c>
      <c r="E182">
        <v>7.2617949221650201E-4</v>
      </c>
      <c r="F182">
        <v>0.54292768381033396</v>
      </c>
      <c r="G182">
        <v>3.9874243948899099E-4</v>
      </c>
    </row>
    <row r="183" spans="1:7" x14ac:dyDescent="0.2">
      <c r="A183" t="s">
        <v>188</v>
      </c>
      <c r="B183" s="1">
        <v>2.70538969772904E-5</v>
      </c>
      <c r="C183">
        <v>0.142871742275749</v>
      </c>
      <c r="D183" s="1">
        <v>2.2162498633917101E-5</v>
      </c>
      <c r="E183">
        <v>4.9181626806913705E-4</v>
      </c>
      <c r="F183">
        <v>0.45887577668972501</v>
      </c>
      <c r="G183">
        <v>2.37434036181264E-4</v>
      </c>
    </row>
    <row r="184" spans="1:7" x14ac:dyDescent="0.2">
      <c r="A184" t="s">
        <v>189</v>
      </c>
      <c r="B184">
        <v>0.11375969405582299</v>
      </c>
      <c r="C184">
        <v>0.98338993348592296</v>
      </c>
      <c r="D184">
        <v>0.321308737654383</v>
      </c>
      <c r="E184">
        <v>0.26545665129793999</v>
      </c>
      <c r="F184">
        <v>0.69793457687948901</v>
      </c>
      <c r="G184">
        <v>0.29550424578710699</v>
      </c>
    </row>
    <row r="185" spans="1:7" x14ac:dyDescent="0.2">
      <c r="A185" t="s">
        <v>190</v>
      </c>
      <c r="B185">
        <v>0.98040451889921698</v>
      </c>
      <c r="C185">
        <v>0.36350815305473599</v>
      </c>
      <c r="D185">
        <v>0.77796371546587095</v>
      </c>
      <c r="E185">
        <v>0.79465771952178599</v>
      </c>
      <c r="F185">
        <v>0.54793400811483095</v>
      </c>
      <c r="G185">
        <v>0.43688906856885601</v>
      </c>
    </row>
    <row r="186" spans="1:7" x14ac:dyDescent="0.2">
      <c r="A186" t="s">
        <v>191</v>
      </c>
      <c r="B186">
        <v>0.59337116857754701</v>
      </c>
      <c r="C186">
        <v>0.226256795849748</v>
      </c>
      <c r="D186">
        <v>0.30035701208488402</v>
      </c>
      <c r="E186">
        <v>0.66028634856627599</v>
      </c>
      <c r="F186">
        <v>0.48816222795154401</v>
      </c>
      <c r="G186">
        <v>0.29013992314940001</v>
      </c>
    </row>
    <row r="187" spans="1:7" x14ac:dyDescent="0.2">
      <c r="A187" t="s">
        <v>192</v>
      </c>
      <c r="B187">
        <v>0.33807055276597198</v>
      </c>
      <c r="C187">
        <v>0.412486859178256</v>
      </c>
      <c r="D187">
        <v>0.16993773509190099</v>
      </c>
      <c r="E187">
        <v>0.50549777770886795</v>
      </c>
      <c r="F187">
        <v>0.56066226299819799</v>
      </c>
      <c r="G187">
        <v>0.20094420420829101</v>
      </c>
    </row>
    <row r="188" spans="1:7" x14ac:dyDescent="0.2">
      <c r="A188" t="s">
        <v>193</v>
      </c>
      <c r="B188">
        <v>0.74532034545366399</v>
      </c>
      <c r="C188">
        <v>0.63766162823832895</v>
      </c>
      <c r="D188">
        <v>0.34084929493142901</v>
      </c>
      <c r="E188">
        <v>0.73196616323322805</v>
      </c>
      <c r="F188">
        <v>0.63514900975512401</v>
      </c>
      <c r="G188">
        <v>0.30607134226962401</v>
      </c>
    </row>
    <row r="189" spans="1:7" x14ac:dyDescent="0.2">
      <c r="A189" t="s">
        <v>194</v>
      </c>
      <c r="B189">
        <v>0.75006699400612797</v>
      </c>
      <c r="C189">
        <v>9.5598254391126694E-2</v>
      </c>
      <c r="D189">
        <v>0.87098352008892199</v>
      </c>
      <c r="E189">
        <v>0.73196616323322805</v>
      </c>
      <c r="F189">
        <v>0.40668019293150198</v>
      </c>
      <c r="G189">
        <v>0.46187773131270699</v>
      </c>
    </row>
    <row r="190" spans="1:7" x14ac:dyDescent="0.2">
      <c r="A190" t="s">
        <v>195</v>
      </c>
      <c r="B190">
        <v>2.200966384214E-4</v>
      </c>
      <c r="C190">
        <v>9.9523216502963002E-2</v>
      </c>
      <c r="D190">
        <v>1.1716779065775E-3</v>
      </c>
      <c r="E190">
        <v>1.83227566144023E-3</v>
      </c>
      <c r="F190">
        <v>0.40668019293150198</v>
      </c>
      <c r="G190">
        <v>4.4611802538300997E-3</v>
      </c>
    </row>
    <row r="191" spans="1:7" x14ac:dyDescent="0.2">
      <c r="A191" t="s">
        <v>196</v>
      </c>
      <c r="B191">
        <v>1.997933934708E-4</v>
      </c>
      <c r="C191">
        <v>0.43766890050081603</v>
      </c>
      <c r="D191">
        <v>1.8986343026660001E-4</v>
      </c>
      <c r="E191">
        <v>1.7094553035571999E-3</v>
      </c>
      <c r="F191">
        <v>0.57027503782997702</v>
      </c>
      <c r="G191">
        <v>1.20484617441204E-3</v>
      </c>
    </row>
    <row r="192" spans="1:7" x14ac:dyDescent="0.2">
      <c r="A192" t="s">
        <v>197</v>
      </c>
      <c r="B192" s="1">
        <v>9.5006091830332799E-5</v>
      </c>
      <c r="C192">
        <v>0.43525180435216798</v>
      </c>
      <c r="D192" s="1">
        <v>8.8600176648483193E-5</v>
      </c>
      <c r="E192">
        <v>9.7545968699915702E-4</v>
      </c>
      <c r="F192">
        <v>0.57027503782997702</v>
      </c>
      <c r="G192">
        <v>6.48743134051234E-4</v>
      </c>
    </row>
    <row r="193" spans="1:7" x14ac:dyDescent="0.2">
      <c r="A193" t="s">
        <v>198</v>
      </c>
      <c r="B193">
        <v>7.0714572522590001E-4</v>
      </c>
      <c r="C193">
        <v>0.16163600043981899</v>
      </c>
      <c r="D193">
        <v>3.2577102571709998E-4</v>
      </c>
      <c r="E193">
        <v>4.0336135557351499E-3</v>
      </c>
      <c r="F193">
        <v>0.45887577668972501</v>
      </c>
      <c r="G193">
        <v>1.63207605614644E-3</v>
      </c>
    </row>
    <row r="194" spans="1:7" x14ac:dyDescent="0.2">
      <c r="A194" t="s">
        <v>199</v>
      </c>
      <c r="B194">
        <v>7.3884697125109998E-4</v>
      </c>
      <c r="C194">
        <v>8.8985067929373995E-2</v>
      </c>
      <c r="D194">
        <v>2.6403014825190002E-4</v>
      </c>
      <c r="E194">
        <v>4.0877872872657197E-3</v>
      </c>
      <c r="F194">
        <v>0.40668019293150198</v>
      </c>
      <c r="G194">
        <v>1.3962479662533299E-3</v>
      </c>
    </row>
    <row r="195" spans="1:7" x14ac:dyDescent="0.2">
      <c r="A195" t="s">
        <v>200</v>
      </c>
      <c r="B195">
        <v>4.1247807134289999E-4</v>
      </c>
      <c r="C195">
        <v>0.65627608101711099</v>
      </c>
      <c r="D195">
        <v>4.4823469649600003E-4</v>
      </c>
      <c r="E195">
        <v>2.6469074417664099E-3</v>
      </c>
      <c r="F195">
        <v>0.63514900975512401</v>
      </c>
      <c r="G195">
        <v>2.1042202960393701E-3</v>
      </c>
    </row>
    <row r="196" spans="1:7" x14ac:dyDescent="0.2">
      <c r="A196" t="s">
        <v>201</v>
      </c>
      <c r="B196">
        <v>0.45398929842097402</v>
      </c>
      <c r="C196">
        <v>6.1570711844006601E-2</v>
      </c>
      <c r="D196">
        <v>9.1345984621091003E-2</v>
      </c>
      <c r="E196">
        <v>0.55712291464436103</v>
      </c>
      <c r="F196">
        <v>0.37872577283482101</v>
      </c>
      <c r="G196">
        <v>0.12977654198569899</v>
      </c>
    </row>
    <row r="197" spans="1:7" x14ac:dyDescent="0.2">
      <c r="A197" t="s">
        <v>202</v>
      </c>
      <c r="B197">
        <v>4.1710932886610003E-3</v>
      </c>
      <c r="C197">
        <v>0.32341484997611297</v>
      </c>
      <c r="D197">
        <v>1.7480414719447E-3</v>
      </c>
      <c r="E197">
        <v>1.7450311322432101E-2</v>
      </c>
      <c r="F197">
        <v>0.52755391948588704</v>
      </c>
      <c r="G197">
        <v>5.8383269357814103E-3</v>
      </c>
    </row>
    <row r="198" spans="1:7" x14ac:dyDescent="0.2">
      <c r="A198" t="s">
        <v>203</v>
      </c>
      <c r="B198">
        <v>3.2769671407506E-3</v>
      </c>
      <c r="C198">
        <v>0.40675728836022101</v>
      </c>
      <c r="D198">
        <v>2.8217690451243001E-3</v>
      </c>
      <c r="E198">
        <v>1.42165057554163E-2</v>
      </c>
      <c r="F198">
        <v>0.56066226299819799</v>
      </c>
      <c r="G198">
        <v>7.78545338871354E-3</v>
      </c>
    </row>
    <row r="199" spans="1:7" x14ac:dyDescent="0.2">
      <c r="A199" t="s">
        <v>204</v>
      </c>
      <c r="B199">
        <v>1.3845973550520999E-3</v>
      </c>
      <c r="C199">
        <v>0.88713320529924899</v>
      </c>
      <c r="D199">
        <v>1.0466345106964999E-3</v>
      </c>
      <c r="E199">
        <v>6.8787723276581602E-3</v>
      </c>
      <c r="F199">
        <v>0.67514890150707696</v>
      </c>
      <c r="G199">
        <v>4.0664038263421402E-3</v>
      </c>
    </row>
    <row r="200" spans="1:7" x14ac:dyDescent="0.2">
      <c r="A200" t="s">
        <v>205</v>
      </c>
      <c r="B200">
        <v>3.3591522167460001E-4</v>
      </c>
      <c r="C200">
        <v>0.97099104072239895</v>
      </c>
      <c r="D200">
        <v>1.6774702247577E-3</v>
      </c>
      <c r="E200">
        <v>2.2993034845115098E-3</v>
      </c>
      <c r="F200">
        <v>0.69461862722596901</v>
      </c>
      <c r="G200">
        <v>5.8340101029450298E-3</v>
      </c>
    </row>
    <row r="201" spans="1:7" x14ac:dyDescent="0.2">
      <c r="A201" t="s">
        <v>206</v>
      </c>
      <c r="B201">
        <v>0.44447754631923198</v>
      </c>
      <c r="C201">
        <v>0.94807384071501499</v>
      </c>
      <c r="D201">
        <v>0.350548020399501</v>
      </c>
      <c r="E201">
        <v>0.55204854948084903</v>
      </c>
      <c r="F201">
        <v>0.69217008134318403</v>
      </c>
      <c r="G201">
        <v>0.30607134226962401</v>
      </c>
    </row>
    <row r="202" spans="1:7" x14ac:dyDescent="0.2">
      <c r="A202" t="s">
        <v>207</v>
      </c>
      <c r="B202">
        <v>9.23862395345178E-2</v>
      </c>
      <c r="C202">
        <v>0.110462960418707</v>
      </c>
      <c r="D202">
        <v>6.3622434128362002E-3</v>
      </c>
      <c r="E202">
        <v>0.224069474914352</v>
      </c>
      <c r="F202">
        <v>0.420496822399195</v>
      </c>
      <c r="G202">
        <v>1.53318557380159E-2</v>
      </c>
    </row>
    <row r="203" spans="1:7" x14ac:dyDescent="0.2">
      <c r="A203" t="s">
        <v>208</v>
      </c>
      <c r="B203">
        <v>4.8597738726774503E-2</v>
      </c>
      <c r="C203">
        <v>5.65433469688277E-2</v>
      </c>
      <c r="D203">
        <v>5.1231544111102001E-3</v>
      </c>
      <c r="E203">
        <v>0.14533090047074601</v>
      </c>
      <c r="F203">
        <v>0.37872577283482101</v>
      </c>
      <c r="G203">
        <v>1.2666547474665101E-2</v>
      </c>
    </row>
    <row r="204" spans="1:7" x14ac:dyDescent="0.2">
      <c r="A204" t="s">
        <v>209</v>
      </c>
      <c r="B204">
        <v>0.63916404240913705</v>
      </c>
      <c r="C204">
        <v>0.81817536416841696</v>
      </c>
      <c r="D204">
        <v>0.91897359084653496</v>
      </c>
      <c r="E204">
        <v>0.68313944475823696</v>
      </c>
      <c r="F204">
        <v>0.664121479508896</v>
      </c>
      <c r="G204">
        <v>0.473407667554402</v>
      </c>
    </row>
    <row r="205" spans="1:7" x14ac:dyDescent="0.2">
      <c r="A205" t="s">
        <v>210</v>
      </c>
      <c r="B205">
        <v>0.21286392224696299</v>
      </c>
      <c r="C205">
        <v>0.820010110931504</v>
      </c>
      <c r="D205">
        <v>0.57148201252141895</v>
      </c>
      <c r="E205">
        <v>0.37899639974492799</v>
      </c>
      <c r="F205">
        <v>0.664121479508896</v>
      </c>
      <c r="G205">
        <v>0.38995087298167103</v>
      </c>
    </row>
    <row r="206" spans="1:7" x14ac:dyDescent="0.2">
      <c r="A206" t="s">
        <v>211</v>
      </c>
      <c r="B206">
        <v>0.197242657803925</v>
      </c>
      <c r="C206">
        <v>0.65584045288607695</v>
      </c>
      <c r="D206">
        <v>2.1654467558255501E-2</v>
      </c>
      <c r="E206">
        <v>0.37045556674748098</v>
      </c>
      <c r="F206">
        <v>0.63514900975512401</v>
      </c>
      <c r="G206">
        <v>3.9639275228786901E-2</v>
      </c>
    </row>
    <row r="207" spans="1:7" x14ac:dyDescent="0.2">
      <c r="A207" t="s">
        <v>212</v>
      </c>
      <c r="B207">
        <v>0.43975847280910801</v>
      </c>
      <c r="C207">
        <v>0.53448871245138596</v>
      </c>
      <c r="D207">
        <v>0.55959893486996604</v>
      </c>
      <c r="E207">
        <v>0.55204854948084903</v>
      </c>
      <c r="F207">
        <v>0.589681785992761</v>
      </c>
      <c r="G207">
        <v>0.38579021503626898</v>
      </c>
    </row>
    <row r="208" spans="1:7" x14ac:dyDescent="0.2">
      <c r="A208" t="s">
        <v>213</v>
      </c>
      <c r="B208">
        <v>0.387817730198115</v>
      </c>
      <c r="C208">
        <v>0.57099325425964698</v>
      </c>
      <c r="D208">
        <v>0.58839773504224502</v>
      </c>
      <c r="E208">
        <v>0.52567552174399002</v>
      </c>
      <c r="F208">
        <v>0.60364438627488204</v>
      </c>
      <c r="G208">
        <v>0.39442477548365401</v>
      </c>
    </row>
    <row r="209" spans="1:7" x14ac:dyDescent="0.2">
      <c r="A209" t="s">
        <v>214</v>
      </c>
      <c r="B209">
        <v>0.12909993285695801</v>
      </c>
      <c r="C209">
        <v>0.99008040174632395</v>
      </c>
      <c r="D209">
        <v>0.94709199374579101</v>
      </c>
      <c r="E209">
        <v>0.29239250456160598</v>
      </c>
      <c r="F209">
        <v>0.69936052117976</v>
      </c>
      <c r="G209">
        <v>0.480774390309125</v>
      </c>
    </row>
    <row r="210" spans="1:7" x14ac:dyDescent="0.2">
      <c r="A210" t="s">
        <v>215</v>
      </c>
      <c r="B210">
        <v>7.15490706490267E-2</v>
      </c>
      <c r="C210">
        <v>0.88263291305001401</v>
      </c>
      <c r="D210">
        <v>0.95354292913057803</v>
      </c>
      <c r="E210">
        <v>0.183523160191434</v>
      </c>
      <c r="F210">
        <v>0.67514890150707696</v>
      </c>
      <c r="G210">
        <v>0.48151568065762701</v>
      </c>
    </row>
    <row r="211" spans="1:7" x14ac:dyDescent="0.2">
      <c r="A211" t="s">
        <v>216</v>
      </c>
      <c r="B211">
        <v>6.8598631505109998E-4</v>
      </c>
      <c r="C211">
        <v>0.79133948829783995</v>
      </c>
      <c r="D211">
        <v>2.2585737932482E-3</v>
      </c>
      <c r="E211">
        <v>3.9867473080019804E-3</v>
      </c>
      <c r="F211">
        <v>0.65870412097423803</v>
      </c>
      <c r="G211">
        <v>6.6150398184015597E-3</v>
      </c>
    </row>
    <row r="212" spans="1:7" x14ac:dyDescent="0.2">
      <c r="A212" t="s">
        <v>217</v>
      </c>
      <c r="B212">
        <v>2.7453000820929998E-4</v>
      </c>
      <c r="C212">
        <v>0.67073921731917296</v>
      </c>
      <c r="D212">
        <v>9.9788064045939996E-4</v>
      </c>
      <c r="E212">
        <v>2.08895011252762E-3</v>
      </c>
      <c r="F212">
        <v>0.63805420703163396</v>
      </c>
      <c r="G212">
        <v>4.04196244376126E-3</v>
      </c>
    </row>
    <row r="213" spans="1:7" x14ac:dyDescent="0.2">
      <c r="A213" t="s">
        <v>218</v>
      </c>
      <c r="B213">
        <v>0.90716130946317097</v>
      </c>
      <c r="C213">
        <v>0.46074019992680199</v>
      </c>
      <c r="D213">
        <v>0.50431476981523105</v>
      </c>
      <c r="E213">
        <v>0.77604654899117598</v>
      </c>
      <c r="F213">
        <v>0.57027503782997702</v>
      </c>
      <c r="G213">
        <v>0.36926646954248599</v>
      </c>
    </row>
    <row r="214" spans="1:7" x14ac:dyDescent="0.2">
      <c r="A214" t="s">
        <v>219</v>
      </c>
      <c r="B214">
        <v>6.0807625337999996E-4</v>
      </c>
      <c r="C214">
        <v>0.80397214314166998</v>
      </c>
      <c r="D214">
        <v>2.1077360282956E-3</v>
      </c>
      <c r="E214">
        <v>3.6019180476886698E-3</v>
      </c>
      <c r="F214">
        <v>0.65903105960268904</v>
      </c>
      <c r="G214">
        <v>6.3826191294267497E-3</v>
      </c>
    </row>
    <row r="215" spans="1:7" x14ac:dyDescent="0.2">
      <c r="A215" t="s">
        <v>220</v>
      </c>
      <c r="B215">
        <v>2.9200133436690001E-4</v>
      </c>
      <c r="C215">
        <v>0.67426386189947396</v>
      </c>
      <c r="D215">
        <v>1.0254431886857001E-3</v>
      </c>
      <c r="E215">
        <v>2.1414832064028302E-3</v>
      </c>
      <c r="F215">
        <v>0.63805420703163396</v>
      </c>
      <c r="G215">
        <v>4.0664038263421402E-3</v>
      </c>
    </row>
    <row r="216" spans="1:7" x14ac:dyDescent="0.2">
      <c r="A216" t="s">
        <v>221</v>
      </c>
      <c r="B216">
        <v>0.15001207305324801</v>
      </c>
      <c r="C216">
        <v>0.30825981220947901</v>
      </c>
      <c r="D216">
        <v>0.53523736962045798</v>
      </c>
      <c r="E216">
        <v>0.31915311044816702</v>
      </c>
      <c r="F216">
        <v>0.51637307187287895</v>
      </c>
      <c r="G216">
        <v>0.37849814844246898</v>
      </c>
    </row>
    <row r="217" spans="1:7" x14ac:dyDescent="0.2">
      <c r="A217" t="s">
        <v>222</v>
      </c>
      <c r="B217">
        <v>0.14255260905150399</v>
      </c>
      <c r="C217">
        <v>0.212671417772343</v>
      </c>
      <c r="D217">
        <v>0.36052683819004699</v>
      </c>
      <c r="E217">
        <v>0.31141188619246202</v>
      </c>
      <c r="F217">
        <v>0.47631543427845202</v>
      </c>
      <c r="G217">
        <v>0.31056811126704797</v>
      </c>
    </row>
    <row r="218" spans="1:7" x14ac:dyDescent="0.2">
      <c r="A218" t="s">
        <v>223</v>
      </c>
      <c r="B218">
        <v>0.74583958953745799</v>
      </c>
      <c r="C218">
        <v>0.19541553446698301</v>
      </c>
      <c r="D218">
        <v>0.95644794911515196</v>
      </c>
      <c r="E218">
        <v>0.73196616323322805</v>
      </c>
      <c r="F218">
        <v>0.4678666192723</v>
      </c>
      <c r="G218">
        <v>0.481704912297368</v>
      </c>
    </row>
    <row r="219" spans="1:7" x14ac:dyDescent="0.2">
      <c r="A219" t="s">
        <v>224</v>
      </c>
      <c r="B219">
        <v>0.32769644375399698</v>
      </c>
      <c r="C219">
        <v>0.15870413796232499</v>
      </c>
      <c r="D219">
        <v>0.43302842181287399</v>
      </c>
      <c r="E219">
        <v>0.49478974313294899</v>
      </c>
      <c r="F219">
        <v>0.45887577668972501</v>
      </c>
      <c r="G219">
        <v>0.34498900660354198</v>
      </c>
    </row>
    <row r="220" spans="1:7" x14ac:dyDescent="0.2">
      <c r="A220" t="s">
        <v>225</v>
      </c>
      <c r="B220">
        <v>0.41924158587532201</v>
      </c>
      <c r="C220">
        <v>0.60125234735932698</v>
      </c>
      <c r="D220">
        <v>0.30430607349939698</v>
      </c>
      <c r="E220">
        <v>0.55164517006956004</v>
      </c>
      <c r="F220">
        <v>0.61891077900622804</v>
      </c>
      <c r="G220">
        <v>0.29013992314940001</v>
      </c>
    </row>
    <row r="221" spans="1:7" x14ac:dyDescent="0.2">
      <c r="A221" t="s">
        <v>226</v>
      </c>
      <c r="B221">
        <v>0.32104529436548102</v>
      </c>
      <c r="C221">
        <v>0.52974171765612399</v>
      </c>
      <c r="D221">
        <v>0.27196353846678301</v>
      </c>
      <c r="E221">
        <v>0.489546631534926</v>
      </c>
      <c r="F221">
        <v>0.58793654326140399</v>
      </c>
      <c r="G221">
        <v>0.27487303925259199</v>
      </c>
    </row>
    <row r="222" spans="1:7" x14ac:dyDescent="0.2">
      <c r="A222" t="s">
        <v>227</v>
      </c>
      <c r="B222">
        <v>0.123598199501066</v>
      </c>
      <c r="C222">
        <v>0.71691726195402905</v>
      </c>
      <c r="D222">
        <v>4.6117286681748E-3</v>
      </c>
      <c r="E222">
        <v>0.284109969324853</v>
      </c>
      <c r="F222">
        <v>0.64216821368031796</v>
      </c>
      <c r="G222">
        <v>1.1552119959416501E-2</v>
      </c>
    </row>
    <row r="223" spans="1:7" x14ac:dyDescent="0.2">
      <c r="A223" t="s">
        <v>228</v>
      </c>
      <c r="B223">
        <v>0.35265863395213898</v>
      </c>
      <c r="C223">
        <v>0.74743758785021397</v>
      </c>
      <c r="D223">
        <v>0.99068214544403899</v>
      </c>
      <c r="E223">
        <v>0.51605465905674397</v>
      </c>
      <c r="F223">
        <v>0.64608981243692898</v>
      </c>
      <c r="G223">
        <v>0.49230581636121501</v>
      </c>
    </row>
    <row r="224" spans="1:7" x14ac:dyDescent="0.2">
      <c r="A224" t="s">
        <v>229</v>
      </c>
      <c r="B224">
        <v>0.38064306022703398</v>
      </c>
      <c r="C224">
        <v>0.71476666907844499</v>
      </c>
      <c r="D224">
        <v>0.59447430279820601</v>
      </c>
      <c r="E224">
        <v>0.52341844786256497</v>
      </c>
      <c r="F224">
        <v>0.64216821368031796</v>
      </c>
      <c r="G224">
        <v>0.39501873627580603</v>
      </c>
    </row>
    <row r="225" spans="1:7" x14ac:dyDescent="0.2">
      <c r="A225" t="s">
        <v>230</v>
      </c>
      <c r="B225">
        <v>0.36858166456684899</v>
      </c>
      <c r="C225">
        <v>0.21370145142983701</v>
      </c>
      <c r="D225">
        <v>0.88850830480216603</v>
      </c>
      <c r="E225">
        <v>0.52307779477753302</v>
      </c>
      <c r="F225">
        <v>0.47631543427845202</v>
      </c>
      <c r="G225">
        <v>0.46568566395845901</v>
      </c>
    </row>
    <row r="226" spans="1:7" x14ac:dyDescent="0.2">
      <c r="A226" t="s">
        <v>231</v>
      </c>
      <c r="B226">
        <v>1.15773160509358E-2</v>
      </c>
      <c r="C226">
        <v>0.45539715189542501</v>
      </c>
      <c r="D226">
        <v>0.102979208757733</v>
      </c>
      <c r="E226">
        <v>4.0989041619977101E-2</v>
      </c>
      <c r="F226">
        <v>0.57027503782997702</v>
      </c>
      <c r="G226">
        <v>0.14206333278325001</v>
      </c>
    </row>
    <row r="227" spans="1:7" x14ac:dyDescent="0.2">
      <c r="A227" t="s">
        <v>232</v>
      </c>
      <c r="B227">
        <v>9.9858902402694006E-3</v>
      </c>
      <c r="C227">
        <v>0.20243114113403701</v>
      </c>
      <c r="D227">
        <v>7.3115384214353193E-2</v>
      </c>
      <c r="E227">
        <v>3.5765760520952199E-2</v>
      </c>
      <c r="F227">
        <v>0.4678666192723</v>
      </c>
      <c r="G227">
        <v>0.11047137412907899</v>
      </c>
    </row>
    <row r="228" spans="1:7" x14ac:dyDescent="0.2">
      <c r="A228" t="s">
        <v>233</v>
      </c>
      <c r="B228">
        <v>3.7820602161400797E-2</v>
      </c>
      <c r="C228">
        <v>0.13080293770778501</v>
      </c>
      <c r="D228">
        <v>5.53066073378106E-2</v>
      </c>
      <c r="E228">
        <v>0.12495317496946</v>
      </c>
      <c r="F228">
        <v>0.44654266454680203</v>
      </c>
      <c r="G228">
        <v>8.5601907384232095E-2</v>
      </c>
    </row>
    <row r="229" spans="1:7" x14ac:dyDescent="0.2">
      <c r="A229" t="s">
        <v>234</v>
      </c>
      <c r="B229">
        <v>0.102833048556097</v>
      </c>
      <c r="C229">
        <v>0.37228342027865802</v>
      </c>
      <c r="D229">
        <v>9.1269658080954705E-2</v>
      </c>
      <c r="E229">
        <v>0.245539930161673</v>
      </c>
      <c r="F229">
        <v>0.55166427444775901</v>
      </c>
      <c r="G229">
        <v>0.12977654198569899</v>
      </c>
    </row>
    <row r="230" spans="1:7" x14ac:dyDescent="0.2">
      <c r="A230" t="s">
        <v>235</v>
      </c>
      <c r="B230">
        <v>5.9497860264603004E-3</v>
      </c>
      <c r="C230">
        <v>0.96307522312565597</v>
      </c>
      <c r="D230">
        <v>2.0989251831394998E-3</v>
      </c>
      <c r="E230">
        <v>2.23494387978657E-2</v>
      </c>
      <c r="F230">
        <v>0.69461862722596901</v>
      </c>
      <c r="G230">
        <v>6.3826191294267497E-3</v>
      </c>
    </row>
    <row r="231" spans="1:7" x14ac:dyDescent="0.2">
      <c r="A231" t="s">
        <v>236</v>
      </c>
      <c r="B231">
        <v>0.154088597498755</v>
      </c>
      <c r="C231">
        <v>0.468679597413589</v>
      </c>
      <c r="D231">
        <v>0.30928293723894301</v>
      </c>
      <c r="E231">
        <v>0.32508488246170603</v>
      </c>
      <c r="F231">
        <v>0.57027503782997702</v>
      </c>
      <c r="G231">
        <v>0.29013992314940001</v>
      </c>
    </row>
    <row r="232" spans="1:7" x14ac:dyDescent="0.2">
      <c r="A232" t="s">
        <v>237</v>
      </c>
      <c r="B232">
        <v>0.137396207603033</v>
      </c>
      <c r="C232">
        <v>0.35430893273859898</v>
      </c>
      <c r="D232">
        <v>0.140366546093703</v>
      </c>
      <c r="E232">
        <v>0.30446618998592401</v>
      </c>
      <c r="F232">
        <v>0.54292768381033396</v>
      </c>
      <c r="G232">
        <v>0.17580513679756299</v>
      </c>
    </row>
    <row r="233" spans="1:7" x14ac:dyDescent="0.2">
      <c r="A233" t="s">
        <v>238</v>
      </c>
      <c r="B233">
        <v>5.4584613232230697E-2</v>
      </c>
      <c r="C233">
        <v>2.4536034505899799E-2</v>
      </c>
      <c r="D233">
        <v>2.0279170693300302E-2</v>
      </c>
      <c r="E233">
        <v>0.15705782818306799</v>
      </c>
      <c r="F233">
        <v>0.32193787339986901</v>
      </c>
      <c r="G233">
        <v>3.7849622622031301E-2</v>
      </c>
    </row>
    <row r="234" spans="1:7" x14ac:dyDescent="0.2">
      <c r="A234" t="s">
        <v>239</v>
      </c>
      <c r="B234">
        <v>0.54467733222514503</v>
      </c>
      <c r="C234">
        <v>2.4250582682645599E-2</v>
      </c>
      <c r="D234">
        <v>0.110195067549197</v>
      </c>
      <c r="E234">
        <v>0.62601340786155502</v>
      </c>
      <c r="F234">
        <v>0.32193787339986901</v>
      </c>
      <c r="G234">
        <v>0.14773566310338501</v>
      </c>
    </row>
    <row r="235" spans="1:7" x14ac:dyDescent="0.2">
      <c r="A235" t="s">
        <v>240</v>
      </c>
      <c r="B235">
        <v>0.55568946919037598</v>
      </c>
      <c r="C235">
        <v>0.221130379362035</v>
      </c>
      <c r="D235">
        <v>0.58053218040519505</v>
      </c>
      <c r="E235">
        <v>0.63629573747715895</v>
      </c>
      <c r="F235">
        <v>0.48485943649001401</v>
      </c>
      <c r="G235">
        <v>0.39191214784839201</v>
      </c>
    </row>
    <row r="236" spans="1:7" x14ac:dyDescent="0.2">
      <c r="A236" t="s">
        <v>241</v>
      </c>
      <c r="B236">
        <v>0.44101003855566301</v>
      </c>
      <c r="C236">
        <v>0.20280847439512001</v>
      </c>
      <c r="D236">
        <v>0.63080663169420603</v>
      </c>
      <c r="E236">
        <v>0.55204854948084903</v>
      </c>
      <c r="F236">
        <v>0.4678666192723</v>
      </c>
      <c r="G236">
        <v>0.40571033791804001</v>
      </c>
    </row>
    <row r="237" spans="1:7" x14ac:dyDescent="0.2">
      <c r="A237" t="s">
        <v>242</v>
      </c>
      <c r="B237">
        <v>0.18877366388108999</v>
      </c>
      <c r="C237">
        <v>0.76250198173667305</v>
      </c>
      <c r="D237">
        <v>0.82556280593331999</v>
      </c>
      <c r="E237">
        <v>0.35892649489057499</v>
      </c>
      <c r="F237">
        <v>0.650768386042615</v>
      </c>
      <c r="G237">
        <v>0.452931137927786</v>
      </c>
    </row>
    <row r="238" spans="1:7" x14ac:dyDescent="0.2">
      <c r="A238" t="s">
        <v>243</v>
      </c>
      <c r="B238">
        <v>0.18455760825466799</v>
      </c>
      <c r="C238">
        <v>0.42889696988199399</v>
      </c>
      <c r="D238">
        <v>0.27365264437141101</v>
      </c>
      <c r="E238">
        <v>0.35529663804924</v>
      </c>
      <c r="F238">
        <v>0.57027503782997702</v>
      </c>
      <c r="G238">
        <v>0.27487303925259199</v>
      </c>
    </row>
    <row r="239" spans="1:7" x14ac:dyDescent="0.2">
      <c r="A239" t="s">
        <v>244</v>
      </c>
      <c r="B239">
        <v>0.137268179300854</v>
      </c>
      <c r="C239">
        <v>0.30388982154883798</v>
      </c>
      <c r="D239">
        <v>0.204681659005996</v>
      </c>
      <c r="E239">
        <v>0.30446618998592401</v>
      </c>
      <c r="F239">
        <v>0.51637307187287895</v>
      </c>
      <c r="G239">
        <v>0.22654893047187299</v>
      </c>
    </row>
    <row r="240" spans="1:7" x14ac:dyDescent="0.2">
      <c r="A240" t="s">
        <v>245</v>
      </c>
      <c r="B240">
        <v>0.79387001558829395</v>
      </c>
      <c r="C240">
        <v>0.11791505400968499</v>
      </c>
      <c r="D240">
        <v>0.34859279849219199</v>
      </c>
      <c r="E240">
        <v>0.73653000269067204</v>
      </c>
      <c r="F240">
        <v>0.420496822399195</v>
      </c>
      <c r="G240">
        <v>0.30607134226962401</v>
      </c>
    </row>
    <row r="241" spans="1:7" x14ac:dyDescent="0.2">
      <c r="A241" t="s">
        <v>246</v>
      </c>
      <c r="B241">
        <v>0.35456616042314199</v>
      </c>
      <c r="C241">
        <v>0.76700817369734298</v>
      </c>
      <c r="D241">
        <v>0.488006223808789</v>
      </c>
      <c r="E241">
        <v>0.51605465905674397</v>
      </c>
      <c r="F241">
        <v>0.65192431618431801</v>
      </c>
      <c r="G241">
        <v>0.36721158523814801</v>
      </c>
    </row>
    <row r="242" spans="1:7" x14ac:dyDescent="0.2">
      <c r="A242" t="s">
        <v>247</v>
      </c>
      <c r="B242">
        <v>0.24981637072361601</v>
      </c>
      <c r="C242">
        <v>9.8876208834889304E-2</v>
      </c>
      <c r="D242">
        <v>0.76131257408360098</v>
      </c>
      <c r="E242">
        <v>0.40930040351290098</v>
      </c>
      <c r="F242">
        <v>0.40668019293150198</v>
      </c>
      <c r="G242">
        <v>0.43524150567965603</v>
      </c>
    </row>
    <row r="243" spans="1:7" x14ac:dyDescent="0.2">
      <c r="A243" t="s">
        <v>248</v>
      </c>
      <c r="B243">
        <v>0.74746994874720396</v>
      </c>
      <c r="C243">
        <v>0.75861276534810496</v>
      </c>
      <c r="D243">
        <v>0.99301236510623903</v>
      </c>
      <c r="E243">
        <v>0.73196616323322805</v>
      </c>
      <c r="F243">
        <v>0.64950447175149495</v>
      </c>
      <c r="G243">
        <v>0.49230581636121501</v>
      </c>
    </row>
    <row r="244" spans="1:7" x14ac:dyDescent="0.2">
      <c r="A244" t="s">
        <v>249</v>
      </c>
      <c r="B244">
        <v>0.71237567329157303</v>
      </c>
      <c r="C244">
        <v>0.48541030381796002</v>
      </c>
      <c r="D244">
        <v>0.84607079090418902</v>
      </c>
      <c r="E244">
        <v>0.71474287099289302</v>
      </c>
      <c r="F244">
        <v>0.57670761574699703</v>
      </c>
      <c r="G244">
        <v>0.46152242707395302</v>
      </c>
    </row>
    <row r="245" spans="1:7" x14ac:dyDescent="0.2">
      <c r="A245" t="s">
        <v>250</v>
      </c>
      <c r="B245">
        <v>0.68182506758224803</v>
      </c>
      <c r="C245">
        <v>0.46216862202797299</v>
      </c>
      <c r="D245">
        <v>0.80131878499226294</v>
      </c>
      <c r="E245">
        <v>0.70505997308578106</v>
      </c>
      <c r="F245">
        <v>0.57027503782997702</v>
      </c>
      <c r="G245">
        <v>0.44475694511598501</v>
      </c>
    </row>
    <row r="246" spans="1:7" x14ac:dyDescent="0.2">
      <c r="A246" t="s">
        <v>251</v>
      </c>
      <c r="B246">
        <v>0.97340067615628401</v>
      </c>
      <c r="C246">
        <v>0.519527833863902</v>
      </c>
      <c r="D246">
        <v>0.70686998623151998</v>
      </c>
      <c r="E246">
        <v>0.79465771952178599</v>
      </c>
      <c r="F246">
        <v>0.58793654326140399</v>
      </c>
      <c r="G246">
        <v>0.42486417358355499</v>
      </c>
    </row>
    <row r="247" spans="1:7" x14ac:dyDescent="0.2">
      <c r="A247" t="s">
        <v>252</v>
      </c>
      <c r="B247">
        <v>0.97044793752901704</v>
      </c>
      <c r="C247">
        <v>0.75004833425315298</v>
      </c>
      <c r="D247">
        <v>0.89003504898854602</v>
      </c>
      <c r="E247">
        <v>0.79465771952178599</v>
      </c>
      <c r="F247">
        <v>0.64627516350438596</v>
      </c>
      <c r="G247">
        <v>0.46568566395845901</v>
      </c>
    </row>
    <row r="248" spans="1:7" x14ac:dyDescent="0.2">
      <c r="A248" t="s">
        <v>253</v>
      </c>
      <c r="B248">
        <v>0.59379011030154405</v>
      </c>
      <c r="C248">
        <v>0.923721485207468</v>
      </c>
      <c r="D248">
        <v>0.30833845316325798</v>
      </c>
      <c r="E248">
        <v>0.66028634856627599</v>
      </c>
      <c r="F248">
        <v>0.68628889733018905</v>
      </c>
      <c r="G248">
        <v>0.29013992314940001</v>
      </c>
    </row>
    <row r="249" spans="1:7" x14ac:dyDescent="0.2">
      <c r="A249" t="s">
        <v>254</v>
      </c>
      <c r="B249">
        <v>6.4308479085235098E-2</v>
      </c>
      <c r="C249">
        <v>0.38191444487836401</v>
      </c>
      <c r="D249">
        <v>5.3535960082453697E-2</v>
      </c>
      <c r="E249">
        <v>0.17280553299239201</v>
      </c>
      <c r="F249">
        <v>0.55978442979909104</v>
      </c>
      <c r="G249">
        <v>8.4230961825343995E-2</v>
      </c>
    </row>
    <row r="250" spans="1:7" x14ac:dyDescent="0.2">
      <c r="A250" t="s">
        <v>255</v>
      </c>
      <c r="B250">
        <v>0.91416804687820397</v>
      </c>
      <c r="C250">
        <v>0.37161482814470298</v>
      </c>
      <c r="D250">
        <v>0.962438862062584</v>
      </c>
      <c r="E250">
        <v>0.77604654899117598</v>
      </c>
      <c r="F250">
        <v>0.55166427444775901</v>
      </c>
      <c r="G250">
        <v>0.48344322203409801</v>
      </c>
    </row>
    <row r="251" spans="1:7" x14ac:dyDescent="0.2">
      <c r="A251" t="s">
        <v>256</v>
      </c>
      <c r="B251">
        <v>0.16328461796893001</v>
      </c>
      <c r="C251">
        <v>6.3852422284381996E-2</v>
      </c>
      <c r="D251">
        <v>2.37315098506653E-2</v>
      </c>
      <c r="E251">
        <v>0.33307915522869402</v>
      </c>
      <c r="F251">
        <v>0.38268145475759702</v>
      </c>
      <c r="G251">
        <v>4.2223392745172103E-2</v>
      </c>
    </row>
    <row r="252" spans="1:7" x14ac:dyDescent="0.2">
      <c r="A252" t="s">
        <v>257</v>
      </c>
      <c r="B252">
        <v>1.25132744295605E-2</v>
      </c>
      <c r="C252">
        <v>8.5056848273235106E-2</v>
      </c>
      <c r="D252">
        <v>0.19060552736572001</v>
      </c>
      <c r="E252">
        <v>4.3799325689289403E-2</v>
      </c>
      <c r="F252">
        <v>0.40668019293150198</v>
      </c>
      <c r="G252">
        <v>0.215992038655203</v>
      </c>
    </row>
    <row r="253" spans="1:7" x14ac:dyDescent="0.2">
      <c r="A253" t="s">
        <v>258</v>
      </c>
      <c r="B253">
        <v>0.203465294843445</v>
      </c>
      <c r="C253">
        <v>0.39509126542932699</v>
      </c>
      <c r="D253">
        <v>0.29196390356881302</v>
      </c>
      <c r="E253">
        <v>0.37378872769907401</v>
      </c>
      <c r="F253">
        <v>0.56066226299819799</v>
      </c>
      <c r="G253">
        <v>0.28938397363021301</v>
      </c>
    </row>
    <row r="254" spans="1:7" x14ac:dyDescent="0.2">
      <c r="A254" t="s">
        <v>259</v>
      </c>
      <c r="B254">
        <v>0.82026227622970305</v>
      </c>
      <c r="C254">
        <v>0.33704176471398101</v>
      </c>
      <c r="D254">
        <v>0.59288488602378298</v>
      </c>
      <c r="E254">
        <v>0.75645900886822304</v>
      </c>
      <c r="F254">
        <v>0.54106194725124501</v>
      </c>
      <c r="G254">
        <v>0.39501873627580603</v>
      </c>
    </row>
    <row r="255" spans="1:7" x14ac:dyDescent="0.2">
      <c r="A255" t="s">
        <v>260</v>
      </c>
      <c r="B255">
        <v>8.9063435525748007E-3</v>
      </c>
      <c r="C255">
        <v>8.8583392618902003E-3</v>
      </c>
      <c r="D255">
        <v>7.8541545393427198E-2</v>
      </c>
      <c r="E255">
        <v>3.2274509090056198E-2</v>
      </c>
      <c r="F255">
        <v>0.23890479254966901</v>
      </c>
      <c r="G255">
        <v>0.115910096311839</v>
      </c>
    </row>
    <row r="256" spans="1:7" x14ac:dyDescent="0.2">
      <c r="A256" t="s">
        <v>261</v>
      </c>
      <c r="B256">
        <v>0.96279561014230597</v>
      </c>
      <c r="C256">
        <v>0.17423440929073</v>
      </c>
      <c r="D256">
        <v>0.23351302694218401</v>
      </c>
      <c r="E256">
        <v>0.79465771952178599</v>
      </c>
      <c r="F256">
        <v>0.467208055908856</v>
      </c>
      <c r="G256">
        <v>0.24974836048277399</v>
      </c>
    </row>
    <row r="257" spans="1:7" x14ac:dyDescent="0.2">
      <c r="A257" t="s">
        <v>262</v>
      </c>
      <c r="B257">
        <v>6.74459706018221E-2</v>
      </c>
      <c r="C257">
        <v>5.6395490120514397E-2</v>
      </c>
      <c r="D257">
        <v>1.4877504895320999E-3</v>
      </c>
      <c r="E257">
        <v>0.177561691868761</v>
      </c>
      <c r="F257">
        <v>0.37872577283482101</v>
      </c>
      <c r="G257">
        <v>5.5535599000738102E-3</v>
      </c>
    </row>
    <row r="258" spans="1:7" x14ac:dyDescent="0.2">
      <c r="A258" t="s">
        <v>263</v>
      </c>
      <c r="B258">
        <v>4.6881773957365997E-3</v>
      </c>
      <c r="C258">
        <v>0.94301484823521897</v>
      </c>
      <c r="D258">
        <v>4.2980467495883001E-3</v>
      </c>
      <c r="E258">
        <v>1.92540413648788E-2</v>
      </c>
      <c r="F258">
        <v>0.69145038713729101</v>
      </c>
      <c r="G258">
        <v>1.1057347285520099E-2</v>
      </c>
    </row>
    <row r="259" spans="1:7" x14ac:dyDescent="0.2">
      <c r="A259" t="s">
        <v>264</v>
      </c>
      <c r="B259">
        <v>4.5685137348094797E-2</v>
      </c>
      <c r="C259">
        <v>0.202971644158215</v>
      </c>
      <c r="D259">
        <v>0.15513075731751899</v>
      </c>
      <c r="E259">
        <v>0.13948315235749201</v>
      </c>
      <c r="F259">
        <v>0.4678666192723</v>
      </c>
      <c r="G259">
        <v>0.187220435776981</v>
      </c>
    </row>
    <row r="260" spans="1:7" x14ac:dyDescent="0.2">
      <c r="A260" t="s">
        <v>265</v>
      </c>
      <c r="B260">
        <v>0.78710702185247605</v>
      </c>
      <c r="C260">
        <v>0.245522788839797</v>
      </c>
      <c r="D260">
        <v>0.48004594898765701</v>
      </c>
      <c r="E260">
        <v>0.73653000269067204</v>
      </c>
      <c r="F260">
        <v>0.49049049170964698</v>
      </c>
      <c r="G260">
        <v>0.36613932091796297</v>
      </c>
    </row>
    <row r="261" spans="1:7" x14ac:dyDescent="0.2">
      <c r="A261" t="s">
        <v>266</v>
      </c>
      <c r="B261">
        <v>0.35458441200055202</v>
      </c>
      <c r="C261">
        <v>0.39675794865456399</v>
      </c>
      <c r="D261">
        <v>0.88291515705928802</v>
      </c>
      <c r="E261">
        <v>0.51605465905674397</v>
      </c>
      <c r="F261">
        <v>0.56066226299819799</v>
      </c>
      <c r="G261">
        <v>0.46568566395845901</v>
      </c>
    </row>
    <row r="262" spans="1:7" x14ac:dyDescent="0.2">
      <c r="A262" t="s">
        <v>267</v>
      </c>
      <c r="B262" s="1">
        <v>7.4970739070935697E-8</v>
      </c>
      <c r="C262">
        <v>0.32411320573685598</v>
      </c>
      <c r="D262" s="1">
        <v>1.8668743652911999E-7</v>
      </c>
      <c r="E262" s="1">
        <v>2.3092498257532301E-5</v>
      </c>
      <c r="F262">
        <v>0.52755391948588704</v>
      </c>
      <c r="G262" s="1">
        <v>1.7770376585717001E-5</v>
      </c>
    </row>
    <row r="263" spans="1:7" x14ac:dyDescent="0.2">
      <c r="A263" t="s">
        <v>268</v>
      </c>
      <c r="B263">
        <v>4.6704748871140497E-2</v>
      </c>
      <c r="C263">
        <v>8.8512649104333693E-2</v>
      </c>
      <c r="D263">
        <v>1.1674010434462799E-2</v>
      </c>
      <c r="E263">
        <v>0.14103925225620401</v>
      </c>
      <c r="F263">
        <v>0.40668019293150198</v>
      </c>
      <c r="G263">
        <v>2.55453795216956E-2</v>
      </c>
    </row>
    <row r="264" spans="1:7" x14ac:dyDescent="0.2">
      <c r="A264" t="s">
        <v>269</v>
      </c>
      <c r="B264">
        <v>0.84175220656981098</v>
      </c>
      <c r="C264">
        <v>0.24520255533117599</v>
      </c>
      <c r="D264">
        <v>0.69369367110286495</v>
      </c>
      <c r="E264">
        <v>0.75835265778872396</v>
      </c>
      <c r="F264">
        <v>0.49049049170964698</v>
      </c>
      <c r="G264">
        <v>0.42451060550817599</v>
      </c>
    </row>
    <row r="265" spans="1:7" x14ac:dyDescent="0.2">
      <c r="A265" t="s">
        <v>270</v>
      </c>
      <c r="B265">
        <v>0.46151886906370798</v>
      </c>
      <c r="C265">
        <v>0.26919837051732398</v>
      </c>
      <c r="D265">
        <v>0.26908943360396897</v>
      </c>
      <c r="E265">
        <v>0.56411552004308896</v>
      </c>
      <c r="F265">
        <v>0.50770207938476397</v>
      </c>
      <c r="G265">
        <v>0.27394701509755698</v>
      </c>
    </row>
    <row r="266" spans="1:7" x14ac:dyDescent="0.2">
      <c r="A266" t="s">
        <v>271</v>
      </c>
      <c r="B266">
        <v>6.1318566854921402E-2</v>
      </c>
      <c r="C266">
        <v>0.72425341799249199</v>
      </c>
      <c r="D266">
        <v>8.4165151571689606E-2</v>
      </c>
      <c r="E266">
        <v>0.16863709045012801</v>
      </c>
      <c r="F266">
        <v>0.64216821368031796</v>
      </c>
      <c r="G266">
        <v>0.1223129804579</v>
      </c>
    </row>
    <row r="267" spans="1:7" x14ac:dyDescent="0.2">
      <c r="A267" t="s">
        <v>272</v>
      </c>
      <c r="B267">
        <v>0.36708215373922598</v>
      </c>
      <c r="C267">
        <v>0.77107988855996301</v>
      </c>
      <c r="D267">
        <v>0.606386540564123</v>
      </c>
      <c r="E267">
        <v>0.52307779477753302</v>
      </c>
      <c r="F267">
        <v>0.65192431618431801</v>
      </c>
      <c r="G267">
        <v>0.39945075380773398</v>
      </c>
    </row>
    <row r="268" spans="1:7" x14ac:dyDescent="0.2">
      <c r="A268" t="s">
        <v>273</v>
      </c>
      <c r="B268">
        <v>9.0479926434563401E-2</v>
      </c>
      <c r="C268">
        <v>0.291655352065816</v>
      </c>
      <c r="D268">
        <v>5.4784566405428198E-2</v>
      </c>
      <c r="E268">
        <v>0.22295712374448901</v>
      </c>
      <c r="F268">
        <v>0.51637307187287895</v>
      </c>
      <c r="G268">
        <v>8.5488940126272603E-2</v>
      </c>
    </row>
    <row r="269" spans="1:7" x14ac:dyDescent="0.2">
      <c r="A269" t="s">
        <v>274</v>
      </c>
      <c r="B269">
        <v>4.9473273932814999E-3</v>
      </c>
      <c r="C269">
        <v>0.152833786713025</v>
      </c>
      <c r="D269">
        <v>6.6812030601631003E-3</v>
      </c>
      <c r="E269">
        <v>2.00510068862539E-2</v>
      </c>
      <c r="F269">
        <v>0.45887577668972501</v>
      </c>
      <c r="G269">
        <v>1.57029478079454E-2</v>
      </c>
    </row>
    <row r="270" spans="1:7" x14ac:dyDescent="0.2">
      <c r="A270" t="s">
        <v>275</v>
      </c>
      <c r="B270">
        <v>1.7307879193903999E-2</v>
      </c>
      <c r="C270">
        <v>0.31710040968386399</v>
      </c>
      <c r="D270">
        <v>2.1744571378017E-3</v>
      </c>
      <c r="E270">
        <v>5.9235283744596301E-2</v>
      </c>
      <c r="F270">
        <v>0.52755391948588704</v>
      </c>
      <c r="G270">
        <v>6.4681846912555303E-3</v>
      </c>
    </row>
    <row r="271" spans="1:7" x14ac:dyDescent="0.2">
      <c r="A271" t="s">
        <v>276</v>
      </c>
      <c r="B271">
        <v>0.442271519525954</v>
      </c>
      <c r="C271">
        <v>0.18957549243250801</v>
      </c>
      <c r="D271">
        <v>0.69958465741282305</v>
      </c>
      <c r="E271">
        <v>0.55204854948084903</v>
      </c>
      <c r="F271">
        <v>0.4678666192723</v>
      </c>
      <c r="G271">
        <v>0.42451060550817599</v>
      </c>
    </row>
    <row r="272" spans="1:7" x14ac:dyDescent="0.2">
      <c r="A272" t="s">
        <v>277</v>
      </c>
      <c r="B272">
        <v>0.91378231250927799</v>
      </c>
      <c r="C272">
        <v>0.83456002274137697</v>
      </c>
      <c r="D272">
        <v>0.62456731657044695</v>
      </c>
      <c r="E272">
        <v>0.77604654899117598</v>
      </c>
      <c r="F272">
        <v>0.667946924537967</v>
      </c>
      <c r="G272">
        <v>0.40522065675010699</v>
      </c>
    </row>
    <row r="273" spans="1:7" x14ac:dyDescent="0.2">
      <c r="A273" t="s">
        <v>278</v>
      </c>
      <c r="B273">
        <v>0.43898299605790703</v>
      </c>
      <c r="C273">
        <v>0.36208169771857202</v>
      </c>
      <c r="D273">
        <v>0.890395009877331</v>
      </c>
      <c r="E273">
        <v>0.55204854948084903</v>
      </c>
      <c r="F273">
        <v>0.54793400811483095</v>
      </c>
      <c r="G273">
        <v>0.46568566395845901</v>
      </c>
    </row>
    <row r="274" spans="1:7" x14ac:dyDescent="0.2">
      <c r="A274" t="s">
        <v>279</v>
      </c>
      <c r="B274">
        <v>0.90397513809890195</v>
      </c>
      <c r="C274">
        <v>0.784117559025031</v>
      </c>
      <c r="D274">
        <v>0.90866182917079596</v>
      </c>
      <c r="E274">
        <v>0.77604654899117598</v>
      </c>
      <c r="F274">
        <v>0.65471337001407504</v>
      </c>
      <c r="G274">
        <v>0.47264246000807197</v>
      </c>
    </row>
    <row r="275" spans="1:7" x14ac:dyDescent="0.2">
      <c r="A275" t="s">
        <v>280</v>
      </c>
      <c r="B275">
        <v>0.73500672584514504</v>
      </c>
      <c r="C275">
        <v>0.68636055108997795</v>
      </c>
      <c r="D275">
        <v>0.81717704534222502</v>
      </c>
      <c r="E275">
        <v>0.73196616323322805</v>
      </c>
      <c r="F275">
        <v>0.63854762372674101</v>
      </c>
      <c r="G275">
        <v>0.44962618421756601</v>
      </c>
    </row>
    <row r="276" spans="1:7" x14ac:dyDescent="0.2">
      <c r="A276" t="s">
        <v>281</v>
      </c>
      <c r="B276">
        <v>0.51929736954533301</v>
      </c>
      <c r="C276">
        <v>0.207640912467808</v>
      </c>
      <c r="D276">
        <v>0.92007975973898604</v>
      </c>
      <c r="E276">
        <v>0.60885824215032602</v>
      </c>
      <c r="F276">
        <v>0.474573489658834</v>
      </c>
      <c r="G276">
        <v>0.473407667554402</v>
      </c>
    </row>
    <row r="277" spans="1:7" x14ac:dyDescent="0.2">
      <c r="A277" t="s">
        <v>282</v>
      </c>
      <c r="B277">
        <v>0.21570779291836101</v>
      </c>
      <c r="C277">
        <v>4.2376423377241797E-2</v>
      </c>
      <c r="D277">
        <v>0.31190018672574998</v>
      </c>
      <c r="E277">
        <v>0.37967055214437001</v>
      </c>
      <c r="F277">
        <v>0.36866775809304703</v>
      </c>
      <c r="G277">
        <v>0.29106970254979198</v>
      </c>
    </row>
    <row r="278" spans="1:7" x14ac:dyDescent="0.2">
      <c r="A278" t="s">
        <v>283</v>
      </c>
      <c r="B278">
        <v>0.37307229953196602</v>
      </c>
      <c r="C278">
        <v>0.13313385141567599</v>
      </c>
      <c r="D278">
        <v>0.50004088221989296</v>
      </c>
      <c r="E278">
        <v>0.52307779477753302</v>
      </c>
      <c r="F278">
        <v>0.44881882220626301</v>
      </c>
      <c r="G278">
        <v>0.36926646954248599</v>
      </c>
    </row>
    <row r="279" spans="1:7" x14ac:dyDescent="0.2">
      <c r="A279" t="s">
        <v>284</v>
      </c>
      <c r="B279">
        <v>0.666247023610547</v>
      </c>
      <c r="C279">
        <v>0.891340728614473</v>
      </c>
      <c r="D279">
        <v>0.30365735738930799</v>
      </c>
      <c r="E279">
        <v>0.69565256889273697</v>
      </c>
      <c r="F279">
        <v>0.67514890150707696</v>
      </c>
      <c r="G279">
        <v>0.29013992314940001</v>
      </c>
    </row>
    <row r="280" spans="1:7" x14ac:dyDescent="0.2">
      <c r="A280" t="s">
        <v>285</v>
      </c>
      <c r="B280">
        <v>0.31932753780157302</v>
      </c>
      <c r="C280">
        <v>0.39873422204954001</v>
      </c>
      <c r="D280">
        <v>0.17629845856850701</v>
      </c>
      <c r="E280">
        <v>0.48934983052944098</v>
      </c>
      <c r="F280">
        <v>0.56066226299819799</v>
      </c>
      <c r="G280">
        <v>0.20253862146277199</v>
      </c>
    </row>
    <row r="281" spans="1:7" x14ac:dyDescent="0.2">
      <c r="A281" t="s">
        <v>286</v>
      </c>
      <c r="B281">
        <v>0.37179278992881798</v>
      </c>
      <c r="C281">
        <v>0.64699587748042697</v>
      </c>
      <c r="D281">
        <v>0.42889459714640799</v>
      </c>
      <c r="E281">
        <v>0.52307779477753302</v>
      </c>
      <c r="F281">
        <v>0.63514900975512401</v>
      </c>
      <c r="G281">
        <v>0.34451946499438801</v>
      </c>
    </row>
    <row r="282" spans="1:7" x14ac:dyDescent="0.2">
      <c r="A282" t="s">
        <v>287</v>
      </c>
      <c r="B282">
        <v>0.82893316317656895</v>
      </c>
      <c r="C282">
        <v>0.41133321623671398</v>
      </c>
      <c r="D282">
        <v>0.15312678942599101</v>
      </c>
      <c r="E282">
        <v>0.75657729844735999</v>
      </c>
      <c r="F282">
        <v>0.56066226299819799</v>
      </c>
      <c r="G282">
        <v>0.18686936647531999</v>
      </c>
    </row>
    <row r="283" spans="1:7" x14ac:dyDescent="0.2">
      <c r="A283" t="s">
        <v>288</v>
      </c>
      <c r="B283">
        <v>0.29489291172190502</v>
      </c>
      <c r="C283">
        <v>5.0809060736988501E-2</v>
      </c>
      <c r="D283">
        <v>9.0924641485715302E-2</v>
      </c>
      <c r="E283">
        <v>0.46343346305167499</v>
      </c>
      <c r="F283">
        <v>0.37872577283482101</v>
      </c>
      <c r="G283">
        <v>0.12977654198569899</v>
      </c>
    </row>
    <row r="284" spans="1:7" x14ac:dyDescent="0.2">
      <c r="A284" t="s">
        <v>289</v>
      </c>
      <c r="B284">
        <v>0.76383158501953896</v>
      </c>
      <c r="C284">
        <v>0.682171924870005</v>
      </c>
      <c r="D284">
        <v>0.44397631856323799</v>
      </c>
      <c r="E284">
        <v>0.73196616323322805</v>
      </c>
      <c r="F284">
        <v>0.63854762372674101</v>
      </c>
      <c r="G284">
        <v>0.34498900660354198</v>
      </c>
    </row>
    <row r="285" spans="1:7" x14ac:dyDescent="0.2">
      <c r="A285" t="s">
        <v>290</v>
      </c>
      <c r="B285">
        <v>0.99516308818060994</v>
      </c>
      <c r="C285">
        <v>0.66177353053962995</v>
      </c>
      <c r="D285">
        <v>0.80500045700732004</v>
      </c>
      <c r="E285">
        <v>0.800340165035482</v>
      </c>
      <c r="F285">
        <v>0.63514900975512401</v>
      </c>
      <c r="G285">
        <v>0.44550154969926897</v>
      </c>
    </row>
    <row r="286" spans="1:7" x14ac:dyDescent="0.2">
      <c r="A286" t="s">
        <v>291</v>
      </c>
      <c r="B286">
        <v>0.70338365261873403</v>
      </c>
      <c r="C286">
        <v>0.114218841809475</v>
      </c>
      <c r="D286">
        <v>0.52492615115466401</v>
      </c>
      <c r="E286">
        <v>0.71268532185121702</v>
      </c>
      <c r="F286">
        <v>0.420496822399195</v>
      </c>
      <c r="G286">
        <v>0.37803022392188101</v>
      </c>
    </row>
    <row r="287" spans="1:7" x14ac:dyDescent="0.2">
      <c r="A287" t="s">
        <v>292</v>
      </c>
      <c r="B287">
        <v>4.9697317869483698E-2</v>
      </c>
      <c r="C287">
        <v>0.23284231129272301</v>
      </c>
      <c r="D287">
        <v>0.13127351896023401</v>
      </c>
      <c r="E287">
        <v>0.14578833600402399</v>
      </c>
      <c r="F287">
        <v>0.49049049170964698</v>
      </c>
      <c r="G287">
        <v>0.16772677383760501</v>
      </c>
    </row>
    <row r="288" spans="1:7" x14ac:dyDescent="0.2">
      <c r="A288" t="s">
        <v>293</v>
      </c>
      <c r="B288">
        <v>0.24582017949556101</v>
      </c>
      <c r="C288">
        <v>0.47808222509954801</v>
      </c>
      <c r="D288">
        <v>0.124048455781546</v>
      </c>
      <c r="E288">
        <v>0.40762531201576402</v>
      </c>
      <c r="F288">
        <v>0.57305015173901497</v>
      </c>
      <c r="G288">
        <v>0.162867674299746</v>
      </c>
    </row>
    <row r="289" spans="1:7" x14ac:dyDescent="0.2">
      <c r="A289" t="s">
        <v>294</v>
      </c>
      <c r="B289">
        <v>0.42499391864435698</v>
      </c>
      <c r="C289">
        <v>0.65595777803877797</v>
      </c>
      <c r="D289">
        <v>0.96646513900203801</v>
      </c>
      <c r="E289">
        <v>0.55164517006956004</v>
      </c>
      <c r="F289">
        <v>0.63514900975512401</v>
      </c>
      <c r="G289">
        <v>0.48418812231485497</v>
      </c>
    </row>
    <row r="290" spans="1:7" x14ac:dyDescent="0.2">
      <c r="A290" t="s">
        <v>295</v>
      </c>
      <c r="B290">
        <v>0.50538814483817296</v>
      </c>
      <c r="C290">
        <v>0.45022736258864798</v>
      </c>
      <c r="D290">
        <v>0.85666858257374201</v>
      </c>
      <c r="E290">
        <v>0.59872973820700304</v>
      </c>
      <c r="F290">
        <v>0.57027503782997702</v>
      </c>
      <c r="G290">
        <v>0.46187773131270699</v>
      </c>
    </row>
    <row r="291" spans="1:7" x14ac:dyDescent="0.2">
      <c r="A291" t="s">
        <v>296</v>
      </c>
      <c r="B291">
        <v>0.142515213026358</v>
      </c>
      <c r="C291">
        <v>0.30020657510707699</v>
      </c>
      <c r="D291">
        <v>2.9871847667985601E-2</v>
      </c>
      <c r="E291">
        <v>0.31141188619246202</v>
      </c>
      <c r="F291">
        <v>0.51637307187287895</v>
      </c>
      <c r="G291">
        <v>5.1698856289665501E-2</v>
      </c>
    </row>
    <row r="292" spans="1:7" x14ac:dyDescent="0.2">
      <c r="A292" t="s">
        <v>297</v>
      </c>
      <c r="B292">
        <v>2.7058611342159998E-4</v>
      </c>
      <c r="C292">
        <v>0.33071190395361499</v>
      </c>
      <c r="D292">
        <v>3.1732992721161001E-3</v>
      </c>
      <c r="E292">
        <v>2.08895011252762E-3</v>
      </c>
      <c r="F292">
        <v>0.53407950110818903</v>
      </c>
      <c r="G292">
        <v>8.5087197207309E-3</v>
      </c>
    </row>
    <row r="293" spans="1:7" x14ac:dyDescent="0.2">
      <c r="A293" t="s">
        <v>298</v>
      </c>
      <c r="B293">
        <v>0.20542724100204801</v>
      </c>
      <c r="C293">
        <v>6.9876980023111906E-2</v>
      </c>
      <c r="D293">
        <v>1.78211390817141E-2</v>
      </c>
      <c r="E293">
        <v>0.37378872769907401</v>
      </c>
      <c r="F293">
        <v>0.40096717624825101</v>
      </c>
      <c r="G293">
        <v>3.5340749953990301E-2</v>
      </c>
    </row>
    <row r="294" spans="1:7" x14ac:dyDescent="0.2">
      <c r="A294" t="s">
        <v>299</v>
      </c>
      <c r="B294">
        <v>0.317629556413494</v>
      </c>
      <c r="C294">
        <v>0.41369650240606798</v>
      </c>
      <c r="D294">
        <v>0.384194579600312</v>
      </c>
      <c r="E294">
        <v>0.48918151727697901</v>
      </c>
      <c r="F294">
        <v>0.56066226299819799</v>
      </c>
      <c r="G294">
        <v>0.321310783473018</v>
      </c>
    </row>
    <row r="295" spans="1:7" x14ac:dyDescent="0.2">
      <c r="A295" t="s">
        <v>300</v>
      </c>
      <c r="B295">
        <v>0.96849896436563199</v>
      </c>
      <c r="C295">
        <v>0.51666957601086705</v>
      </c>
      <c r="D295">
        <v>0.35357517104985697</v>
      </c>
      <c r="E295">
        <v>0.79465771952178599</v>
      </c>
      <c r="F295">
        <v>0.58793654326140399</v>
      </c>
      <c r="G295">
        <v>0.30607134226962401</v>
      </c>
    </row>
    <row r="296" spans="1:7" x14ac:dyDescent="0.2">
      <c r="A296" t="s">
        <v>301</v>
      </c>
      <c r="B296">
        <v>1.3550278930357E-3</v>
      </c>
      <c r="C296">
        <v>0.17444295758425399</v>
      </c>
      <c r="D296" s="1">
        <v>1.8926672586616E-3</v>
      </c>
      <c r="E296">
        <v>6.8422277738290696E-3</v>
      </c>
      <c r="F296">
        <v>0.467208055908856</v>
      </c>
      <c r="G296">
        <v>6.2123771049664902E-3</v>
      </c>
    </row>
    <row r="297" spans="1:7" x14ac:dyDescent="0.2">
      <c r="A297" t="s">
        <v>302</v>
      </c>
      <c r="B297" s="1">
        <v>7.4006887330546506E-5</v>
      </c>
      <c r="C297">
        <v>0.106030569305145</v>
      </c>
      <c r="D297" s="1">
        <v>1.014548622214E-4</v>
      </c>
      <c r="E297">
        <v>8.1412901786970596E-4</v>
      </c>
      <c r="F297">
        <v>0.420496822399195</v>
      </c>
      <c r="G297">
        <v>7.1535338410416704E-4</v>
      </c>
    </row>
    <row r="298" spans="1:7" x14ac:dyDescent="0.2">
      <c r="A298" t="s">
        <v>303</v>
      </c>
      <c r="B298">
        <v>0.121875222775899</v>
      </c>
      <c r="C298">
        <v>0.230659720920423</v>
      </c>
      <c r="D298">
        <v>0.105244731672377</v>
      </c>
      <c r="E298">
        <v>0.28225582211309602</v>
      </c>
      <c r="F298">
        <v>0.48982460185499499</v>
      </c>
      <c r="G298">
        <v>0.14414417594388701</v>
      </c>
    </row>
    <row r="299" spans="1:7" x14ac:dyDescent="0.2">
      <c r="A299" t="s">
        <v>304</v>
      </c>
      <c r="B299">
        <v>0.66369681953321402</v>
      </c>
      <c r="C299">
        <v>0.29421331736381101</v>
      </c>
      <c r="D299">
        <v>0.48438511835071002</v>
      </c>
      <c r="E299">
        <v>0.69562676183083005</v>
      </c>
      <c r="F299">
        <v>0.51637307187287895</v>
      </c>
      <c r="G299">
        <v>0.36613932091796297</v>
      </c>
    </row>
    <row r="300" spans="1:7" x14ac:dyDescent="0.2">
      <c r="A300" t="s">
        <v>305</v>
      </c>
      <c r="B300">
        <v>0.87060328336452097</v>
      </c>
      <c r="C300">
        <v>0.99433452711040304</v>
      </c>
      <c r="D300">
        <v>0.26475480436098098</v>
      </c>
      <c r="E300">
        <v>0.77055258091907697</v>
      </c>
      <c r="F300">
        <v>0.69936052117976</v>
      </c>
      <c r="G300">
        <v>0.27277624827445301</v>
      </c>
    </row>
    <row r="301" spans="1:7" x14ac:dyDescent="0.2">
      <c r="A301" t="s">
        <v>306</v>
      </c>
      <c r="B301">
        <v>0.41026737869094498</v>
      </c>
      <c r="C301">
        <v>0.63201114073791098</v>
      </c>
      <c r="D301">
        <v>0.91985405669396203</v>
      </c>
      <c r="E301">
        <v>0.54470094536039304</v>
      </c>
      <c r="F301">
        <v>0.63364353288442898</v>
      </c>
      <c r="G301">
        <v>0.473407667554402</v>
      </c>
    </row>
    <row r="302" spans="1:7" x14ac:dyDescent="0.2">
      <c r="A302" t="s">
        <v>307</v>
      </c>
      <c r="B302">
        <v>0.97557421041813797</v>
      </c>
      <c r="C302">
        <v>0.65984610833000701</v>
      </c>
      <c r="D302">
        <v>0.70745340057935502</v>
      </c>
      <c r="E302">
        <v>0.79465771952178599</v>
      </c>
      <c r="F302">
        <v>0.63514900975512401</v>
      </c>
      <c r="G302">
        <v>0.42486417358355499</v>
      </c>
    </row>
    <row r="303" spans="1:7" x14ac:dyDescent="0.2">
      <c r="A303" t="s">
        <v>308</v>
      </c>
      <c r="B303">
        <v>0.90831624780854903</v>
      </c>
      <c r="C303">
        <v>0.17854050881862399</v>
      </c>
      <c r="D303">
        <v>0.45815492339552799</v>
      </c>
      <c r="E303">
        <v>0.77604654899117598</v>
      </c>
      <c r="F303">
        <v>0.467208055908856</v>
      </c>
      <c r="G303">
        <v>0.35455922183570399</v>
      </c>
    </row>
    <row r="304" spans="1:7" x14ac:dyDescent="0.2">
      <c r="A304" t="s">
        <v>309</v>
      </c>
      <c r="B304">
        <v>0.52034283502680601</v>
      </c>
      <c r="C304">
        <v>0.183630000311713</v>
      </c>
      <c r="D304">
        <v>0.82919626923143097</v>
      </c>
      <c r="E304">
        <v>0.60885824215032602</v>
      </c>
      <c r="F304">
        <v>0.467208055908856</v>
      </c>
      <c r="G304">
        <v>0.45361732187936199</v>
      </c>
    </row>
    <row r="305" spans="1:7" x14ac:dyDescent="0.2">
      <c r="A305" t="s">
        <v>310</v>
      </c>
      <c r="B305">
        <v>0.80066673527406196</v>
      </c>
      <c r="C305">
        <v>0.73099537211312904</v>
      </c>
      <c r="D305">
        <v>0.69606011271484902</v>
      </c>
      <c r="E305">
        <v>0.74060506758886901</v>
      </c>
      <c r="F305">
        <v>0.64216821368031796</v>
      </c>
      <c r="G305">
        <v>0.42451060550817599</v>
      </c>
    </row>
    <row r="306" spans="1:7" x14ac:dyDescent="0.2">
      <c r="A306" t="s">
        <v>311</v>
      </c>
      <c r="B306">
        <v>1.1958463247547001E-3</v>
      </c>
      <c r="C306">
        <v>0.57752257569300203</v>
      </c>
      <c r="D306">
        <v>3.9606046896510996E-3</v>
      </c>
      <c r="E306">
        <v>6.1390793957060803E-3</v>
      </c>
      <c r="F306">
        <v>0.60364438627488204</v>
      </c>
      <c r="G306">
        <v>1.0372705189856E-2</v>
      </c>
    </row>
    <row r="307" spans="1:7" x14ac:dyDescent="0.2">
      <c r="A307" t="s">
        <v>312</v>
      </c>
      <c r="B307">
        <v>3.1687108057808998E-3</v>
      </c>
      <c r="C307">
        <v>0.467912989509014</v>
      </c>
      <c r="D307">
        <v>6.1993303009977001E-3</v>
      </c>
      <c r="E307">
        <v>1.3943239659310699E-2</v>
      </c>
      <c r="F307">
        <v>0.57027503782997702</v>
      </c>
      <c r="G307">
        <v>1.5130793641808801E-2</v>
      </c>
    </row>
    <row r="308" spans="1:7" x14ac:dyDescent="0.2">
      <c r="A308" t="s">
        <v>313</v>
      </c>
      <c r="B308">
        <v>0.21532574490683201</v>
      </c>
      <c r="C308">
        <v>0.44181745386308102</v>
      </c>
      <c r="D308">
        <v>2.1926997192953001E-2</v>
      </c>
      <c r="E308">
        <v>0.37967055214437001</v>
      </c>
      <c r="F308">
        <v>0.57027503782997702</v>
      </c>
      <c r="G308">
        <v>3.9755882346103298E-2</v>
      </c>
    </row>
    <row r="309" spans="1:7" x14ac:dyDescent="0.2">
      <c r="A309" t="s">
        <v>314</v>
      </c>
      <c r="B309">
        <v>0.38911096935752898</v>
      </c>
      <c r="C309">
        <v>0.72629609802432804</v>
      </c>
      <c r="D309">
        <v>3.8714020748558002E-2</v>
      </c>
      <c r="E309">
        <v>0.52567552174399002</v>
      </c>
      <c r="F309">
        <v>0.64216821368031796</v>
      </c>
      <c r="G309">
        <v>6.4088775347872606E-2</v>
      </c>
    </row>
    <row r="310" spans="1:7" x14ac:dyDescent="0.2">
      <c r="A310" t="s">
        <v>315</v>
      </c>
      <c r="B310">
        <v>0.95342490538146096</v>
      </c>
      <c r="C310">
        <v>0.45792898342470401</v>
      </c>
      <c r="D310">
        <v>0.56313639091433398</v>
      </c>
      <c r="E310">
        <v>0.79420456430850905</v>
      </c>
      <c r="F310">
        <v>0.57027503782997702</v>
      </c>
      <c r="G310">
        <v>0.38579021503626898</v>
      </c>
    </row>
    <row r="311" spans="1:7" x14ac:dyDescent="0.2">
      <c r="A311" t="s">
        <v>316</v>
      </c>
      <c r="B311">
        <v>0.97349912644120995</v>
      </c>
      <c r="C311">
        <v>0.61904225942903801</v>
      </c>
      <c r="D311">
        <v>0.29337307305124899</v>
      </c>
      <c r="E311">
        <v>0.79465771952178599</v>
      </c>
      <c r="F311">
        <v>0.62502829347047695</v>
      </c>
      <c r="G311">
        <v>0.28938397363021301</v>
      </c>
    </row>
    <row r="312" spans="1:7" x14ac:dyDescent="0.2">
      <c r="A312" t="s">
        <v>317</v>
      </c>
      <c r="B312">
        <v>4.2961041431587799E-2</v>
      </c>
      <c r="C312">
        <v>0.66922927512642605</v>
      </c>
      <c r="D312">
        <v>4.531724787507E-4</v>
      </c>
      <c r="E312">
        <v>0.13466954109361601</v>
      </c>
      <c r="F312">
        <v>0.63805420703163396</v>
      </c>
      <c r="G312">
        <v>2.1042202960393701E-3</v>
      </c>
    </row>
    <row r="313" spans="1:7" x14ac:dyDescent="0.2">
      <c r="A313" t="s">
        <v>318</v>
      </c>
      <c r="B313">
        <v>0.130936104934671</v>
      </c>
      <c r="C313">
        <v>0.47365249296379303</v>
      </c>
      <c r="D313">
        <v>4.7997063781173799E-2</v>
      </c>
      <c r="E313">
        <v>0.29438655925753598</v>
      </c>
      <c r="F313">
        <v>0.57027503782997702</v>
      </c>
      <c r="G313">
        <v>7.6145625566961597E-2</v>
      </c>
    </row>
    <row r="314" spans="1:7" x14ac:dyDescent="0.2">
      <c r="A314" t="s">
        <v>319</v>
      </c>
      <c r="B314" s="1">
        <v>1.9796044800151902E-5</v>
      </c>
      <c r="C314">
        <v>5.0425585492795003E-3</v>
      </c>
      <c r="D314" s="1">
        <v>5.1742944806551402E-5</v>
      </c>
      <c r="E314">
        <v>4.9181626806913705E-4</v>
      </c>
      <c r="F314">
        <v>0.23458360933174</v>
      </c>
      <c r="G314">
        <v>4.10441659403865E-4</v>
      </c>
    </row>
    <row r="315" spans="1:7" x14ac:dyDescent="0.2">
      <c r="A315" t="s">
        <v>320</v>
      </c>
      <c r="B315">
        <v>0.108222542375185</v>
      </c>
      <c r="C315">
        <v>0.94348780247155395</v>
      </c>
      <c r="D315">
        <v>0.47014789634112403</v>
      </c>
      <c r="E315">
        <v>0.25642095140612597</v>
      </c>
      <c r="F315">
        <v>0.69145038713729101</v>
      </c>
      <c r="G315">
        <v>0.36236736560449501</v>
      </c>
    </row>
    <row r="316" spans="1:7" x14ac:dyDescent="0.2">
      <c r="A316" t="s">
        <v>321</v>
      </c>
      <c r="B316">
        <v>8.5883657170422595E-2</v>
      </c>
      <c r="C316">
        <v>0.25378464639681902</v>
      </c>
      <c r="D316">
        <v>0.30830101208286398</v>
      </c>
      <c r="E316">
        <v>0.215072332700249</v>
      </c>
      <c r="F316">
        <v>0.49597388622907801</v>
      </c>
      <c r="G316">
        <v>0.29013992314940001</v>
      </c>
    </row>
    <row r="317" spans="1:7" x14ac:dyDescent="0.2">
      <c r="A317" t="s">
        <v>322</v>
      </c>
      <c r="B317">
        <v>8.9722463881662301E-2</v>
      </c>
      <c r="C317">
        <v>2.7788294701694E-3</v>
      </c>
      <c r="D317">
        <v>5.8501648247208098E-2</v>
      </c>
      <c r="E317">
        <v>0.22287360273603299</v>
      </c>
      <c r="F317">
        <v>0.23458360933174</v>
      </c>
      <c r="G317">
        <v>8.9816877323017102E-2</v>
      </c>
    </row>
    <row r="318" spans="1:7" x14ac:dyDescent="0.2">
      <c r="A318" t="s">
        <v>323</v>
      </c>
      <c r="B318">
        <v>0.14880345866241701</v>
      </c>
      <c r="C318">
        <v>0.242812824030949</v>
      </c>
      <c r="D318">
        <v>4.2748226060589201E-2</v>
      </c>
      <c r="E318">
        <v>0.31915311044816702</v>
      </c>
      <c r="F318">
        <v>0.49049049170964698</v>
      </c>
      <c r="G318">
        <v>6.9557468916932694E-2</v>
      </c>
    </row>
    <row r="319" spans="1:7" x14ac:dyDescent="0.2">
      <c r="A319" t="s">
        <v>324</v>
      </c>
      <c r="B319">
        <v>0.17178052754067799</v>
      </c>
      <c r="C319">
        <v>0.19553925342026701</v>
      </c>
      <c r="D319">
        <v>4.5621984155228598E-2</v>
      </c>
      <c r="E319">
        <v>0.345829175006858</v>
      </c>
      <c r="F319">
        <v>0.4678666192723</v>
      </c>
      <c r="G319">
        <v>7.3604386434631602E-2</v>
      </c>
    </row>
    <row r="320" spans="1:7" x14ac:dyDescent="0.2">
      <c r="A320" t="s">
        <v>325</v>
      </c>
      <c r="B320">
        <v>0.85705618129388295</v>
      </c>
      <c r="C320">
        <v>0.57930829350768398</v>
      </c>
      <c r="D320">
        <v>0.97691623576071396</v>
      </c>
      <c r="E320">
        <v>0.765190066959204</v>
      </c>
      <c r="F320">
        <v>0.60364438627488204</v>
      </c>
      <c r="G320">
        <v>0.48813942635020802</v>
      </c>
    </row>
    <row r="321" spans="1:7" x14ac:dyDescent="0.2">
      <c r="A321" t="s">
        <v>326</v>
      </c>
      <c r="B321">
        <v>0.42156281440274701</v>
      </c>
      <c r="C321">
        <v>2.98427971388915E-2</v>
      </c>
      <c r="D321">
        <v>0.10840035228155</v>
      </c>
      <c r="E321">
        <v>0.55164517006956004</v>
      </c>
      <c r="F321">
        <v>0.32193787339986901</v>
      </c>
      <c r="G321">
        <v>0.146360240910443</v>
      </c>
    </row>
    <row r="322" spans="1:7" x14ac:dyDescent="0.2">
      <c r="A322" t="s">
        <v>327</v>
      </c>
      <c r="B322">
        <v>0.86816395778257305</v>
      </c>
      <c r="C322">
        <v>0.87443537269597604</v>
      </c>
      <c r="D322">
        <v>0.81492737235854495</v>
      </c>
      <c r="E322">
        <v>0.77055258091907697</v>
      </c>
      <c r="F322">
        <v>0.67514890150707696</v>
      </c>
      <c r="G322">
        <v>0.44962618421756601</v>
      </c>
    </row>
    <row r="323" spans="1:7" x14ac:dyDescent="0.2">
      <c r="A323" t="s">
        <v>328</v>
      </c>
      <c r="B323">
        <v>0.406812098446731</v>
      </c>
      <c r="C323">
        <v>0.390067281908546</v>
      </c>
      <c r="D323">
        <v>0.25794707929087002</v>
      </c>
      <c r="E323">
        <v>0.54455473111055197</v>
      </c>
      <c r="F323">
        <v>0.56066226299819799</v>
      </c>
      <c r="G323">
        <v>0.26834348751986098</v>
      </c>
    </row>
    <row r="324" spans="1:7" x14ac:dyDescent="0.2">
      <c r="A324" t="s">
        <v>329</v>
      </c>
      <c r="B324">
        <v>0.20762080591218801</v>
      </c>
      <c r="C324">
        <v>0.49608646094856002</v>
      </c>
      <c r="D324">
        <v>0.126352658655143</v>
      </c>
      <c r="E324">
        <v>0.373984746658098</v>
      </c>
      <c r="F324">
        <v>0.58680672238603304</v>
      </c>
      <c r="G324">
        <v>0.163635898164635</v>
      </c>
    </row>
    <row r="325" spans="1:7" x14ac:dyDescent="0.2">
      <c r="A325" t="s">
        <v>330</v>
      </c>
      <c r="B325">
        <v>0.33724965217771902</v>
      </c>
      <c r="C325">
        <v>0.70378996293930995</v>
      </c>
      <c r="D325">
        <v>0.67118377584558198</v>
      </c>
      <c r="E325">
        <v>0.50549777770886795</v>
      </c>
      <c r="F325">
        <v>0.64216821368031796</v>
      </c>
      <c r="G325">
        <v>0.417572181328207</v>
      </c>
    </row>
    <row r="326" spans="1:7" x14ac:dyDescent="0.2">
      <c r="A326" t="s">
        <v>331</v>
      </c>
      <c r="B326">
        <v>0.771408109927886</v>
      </c>
      <c r="C326">
        <v>0.22934446122590599</v>
      </c>
      <c r="D326">
        <v>0.85381692124927699</v>
      </c>
      <c r="E326">
        <v>0.73336185602931003</v>
      </c>
      <c r="F326">
        <v>0.48982460185499499</v>
      </c>
      <c r="G326">
        <v>0.46187773131270699</v>
      </c>
    </row>
    <row r="327" spans="1:7" x14ac:dyDescent="0.2">
      <c r="A327" t="s">
        <v>332</v>
      </c>
      <c r="B327">
        <v>0.20629846394741799</v>
      </c>
      <c r="C327">
        <v>0.19908683042087599</v>
      </c>
      <c r="D327">
        <v>0.40742019031249199</v>
      </c>
      <c r="E327">
        <v>0.37378872769907401</v>
      </c>
      <c r="F327">
        <v>0.4678666192723</v>
      </c>
      <c r="G327">
        <v>0.33432287831040203</v>
      </c>
    </row>
    <row r="328" spans="1:7" x14ac:dyDescent="0.2">
      <c r="A328" t="s">
        <v>333</v>
      </c>
      <c r="B328" s="1">
        <v>5.0586873033420698E-7</v>
      </c>
      <c r="C328">
        <v>4.7026352700397997E-3</v>
      </c>
      <c r="D328" s="1">
        <v>6.7720585274340298E-6</v>
      </c>
      <c r="E328" s="1">
        <v>5.1939253983387197E-5</v>
      </c>
      <c r="F328">
        <v>0.23458360933174</v>
      </c>
      <c r="G328">
        <v>1.8417649235444699E-4</v>
      </c>
    </row>
    <row r="329" spans="1:7" x14ac:dyDescent="0.2">
      <c r="A329" t="s">
        <v>334</v>
      </c>
      <c r="B329">
        <v>0.41893218608583499</v>
      </c>
      <c r="C329">
        <v>0.36367105324765903</v>
      </c>
      <c r="D329">
        <v>0.155998656887575</v>
      </c>
      <c r="E329">
        <v>0.55164517006956004</v>
      </c>
      <c r="F329">
        <v>0.54793400811483095</v>
      </c>
      <c r="G329">
        <v>0.187220435776981</v>
      </c>
    </row>
    <row r="330" spans="1:7" x14ac:dyDescent="0.2">
      <c r="A330" t="s">
        <v>335</v>
      </c>
      <c r="B330">
        <v>0.76517960807679297</v>
      </c>
      <c r="C330">
        <v>0.18673773011254099</v>
      </c>
      <c r="D330">
        <v>0.13433060995096899</v>
      </c>
      <c r="E330">
        <v>0.73196616323322805</v>
      </c>
      <c r="F330">
        <v>0.4678666192723</v>
      </c>
      <c r="G330">
        <v>0.169359504423611</v>
      </c>
    </row>
    <row r="331" spans="1:7" x14ac:dyDescent="0.2">
      <c r="A331" t="s">
        <v>336</v>
      </c>
      <c r="B331">
        <v>0.689064323108596</v>
      </c>
      <c r="C331">
        <v>0.70234478883478102</v>
      </c>
      <c r="D331">
        <v>0.61939999694037196</v>
      </c>
      <c r="E331">
        <v>0.70672368962743604</v>
      </c>
      <c r="F331">
        <v>0.64216821368031796</v>
      </c>
      <c r="G331">
        <v>0.40513796260554102</v>
      </c>
    </row>
    <row r="332" spans="1:7" x14ac:dyDescent="0.2">
      <c r="A332" t="s">
        <v>337</v>
      </c>
      <c r="B332">
        <v>1.5896197328227001E-3</v>
      </c>
      <c r="C332">
        <v>5.8299512234810398E-2</v>
      </c>
      <c r="D332">
        <v>2.0736974566736002E-3</v>
      </c>
      <c r="E332">
        <v>7.7719826629948701E-3</v>
      </c>
      <c r="F332">
        <v>0.37872577283482101</v>
      </c>
      <c r="G332">
        <v>6.3826191294267497E-3</v>
      </c>
    </row>
    <row r="333" spans="1:7" x14ac:dyDescent="0.2">
      <c r="A333" t="s">
        <v>338</v>
      </c>
      <c r="B333">
        <v>0.84452823578453795</v>
      </c>
      <c r="C333">
        <v>0.43874566858194802</v>
      </c>
      <c r="D333">
        <v>0.68950796023585004</v>
      </c>
      <c r="E333">
        <v>0.75840149694483705</v>
      </c>
      <c r="F333">
        <v>0.57027503782997702</v>
      </c>
      <c r="G333">
        <v>0.42451060550817599</v>
      </c>
    </row>
    <row r="334" spans="1:7" x14ac:dyDescent="0.2">
      <c r="A334" t="s">
        <v>339</v>
      </c>
      <c r="B334">
        <v>0.98551750377325897</v>
      </c>
      <c r="C334">
        <v>0.94960281731958995</v>
      </c>
      <c r="D334">
        <v>0.244639221179413</v>
      </c>
      <c r="E334">
        <v>0.79465771952178599</v>
      </c>
      <c r="F334">
        <v>0.69217008134318403</v>
      </c>
      <c r="G334">
        <v>0.25731141042615502</v>
      </c>
    </row>
    <row r="335" spans="1:7" x14ac:dyDescent="0.2">
      <c r="A335" t="s">
        <v>340</v>
      </c>
      <c r="B335">
        <v>3.9755127963564903E-2</v>
      </c>
      <c r="C335">
        <v>0.10146032295480301</v>
      </c>
      <c r="D335">
        <v>3.9774374636094003E-3</v>
      </c>
      <c r="E335">
        <v>0.12889874167516899</v>
      </c>
      <c r="F335">
        <v>0.40840776487338698</v>
      </c>
      <c r="G335">
        <v>1.0372705189856E-2</v>
      </c>
    </row>
    <row r="336" spans="1:7" x14ac:dyDescent="0.2">
      <c r="A336" t="s">
        <v>341</v>
      </c>
      <c r="B336">
        <v>0.44787168361167101</v>
      </c>
      <c r="C336">
        <v>0.83555838703920904</v>
      </c>
      <c r="D336">
        <v>0.52819784552756299</v>
      </c>
      <c r="E336">
        <v>0.55328963288561495</v>
      </c>
      <c r="F336">
        <v>0.667946924537967</v>
      </c>
      <c r="G336">
        <v>0.37803022392188101</v>
      </c>
    </row>
    <row r="337" spans="1:7" x14ac:dyDescent="0.2">
      <c r="A337" t="s">
        <v>342</v>
      </c>
      <c r="B337">
        <v>0.37918482534925901</v>
      </c>
      <c r="C337">
        <v>0.57524736341799398</v>
      </c>
      <c r="D337">
        <v>0.329640235999966</v>
      </c>
      <c r="E337">
        <v>0.52341844786256497</v>
      </c>
      <c r="F337">
        <v>0.60364438627488204</v>
      </c>
      <c r="G337">
        <v>0.300265520507705</v>
      </c>
    </row>
    <row r="338" spans="1:7" x14ac:dyDescent="0.2">
      <c r="A338" t="s">
        <v>343</v>
      </c>
      <c r="B338">
        <v>0.18643076816634399</v>
      </c>
      <c r="C338">
        <v>0.28307754427557702</v>
      </c>
      <c r="D338">
        <v>0.17489752601258199</v>
      </c>
      <c r="E338">
        <v>0.35667349741571303</v>
      </c>
      <c r="F338">
        <v>0.51637307187287895</v>
      </c>
      <c r="G338">
        <v>0.20253862146277199</v>
      </c>
    </row>
    <row r="339" spans="1:7" x14ac:dyDescent="0.2">
      <c r="A339" t="s">
        <v>344</v>
      </c>
      <c r="B339">
        <v>0.64000986965214701</v>
      </c>
      <c r="C339">
        <v>0.46587240200219798</v>
      </c>
      <c r="D339">
        <v>0.63797522821320596</v>
      </c>
      <c r="E339">
        <v>0.68313944475823696</v>
      </c>
      <c r="F339">
        <v>0.57027503782997702</v>
      </c>
      <c r="G339">
        <v>0.40893934906290402</v>
      </c>
    </row>
    <row r="340" spans="1:7" x14ac:dyDescent="0.2">
      <c r="A340" t="s">
        <v>345</v>
      </c>
      <c r="B340">
        <v>0.87662640399346403</v>
      </c>
      <c r="C340">
        <v>0.16988774368972701</v>
      </c>
      <c r="D340">
        <v>0.72985322229893002</v>
      </c>
      <c r="E340">
        <v>0.77055258091907697</v>
      </c>
      <c r="F340">
        <v>0.467208055908856</v>
      </c>
      <c r="G340">
        <v>0.42692468790951299</v>
      </c>
    </row>
    <row r="341" spans="1:7" x14ac:dyDescent="0.2">
      <c r="A341" t="s">
        <v>346</v>
      </c>
      <c r="B341">
        <v>0.581719150836705</v>
      </c>
      <c r="C341">
        <v>0.88987427804862396</v>
      </c>
      <c r="D341">
        <v>0.49589619168126298</v>
      </c>
      <c r="E341">
        <v>0.65955084171328804</v>
      </c>
      <c r="F341">
        <v>0.67514890150707696</v>
      </c>
      <c r="G341">
        <v>0.36926646954248599</v>
      </c>
    </row>
    <row r="342" spans="1:7" x14ac:dyDescent="0.2">
      <c r="A342" t="s">
        <v>347</v>
      </c>
      <c r="B342">
        <v>0.31654081133588902</v>
      </c>
      <c r="C342">
        <v>0.68662361829936602</v>
      </c>
      <c r="D342">
        <v>0.34770737189914602</v>
      </c>
      <c r="E342">
        <v>0.48918151727697901</v>
      </c>
      <c r="F342">
        <v>0.63854762372674101</v>
      </c>
      <c r="G342">
        <v>0.30607134226962401</v>
      </c>
    </row>
    <row r="343" spans="1:7" x14ac:dyDescent="0.2">
      <c r="A343" t="s">
        <v>348</v>
      </c>
      <c r="B343">
        <v>0.44333889776560798</v>
      </c>
      <c r="C343">
        <v>0.52669172268297804</v>
      </c>
      <c r="D343">
        <v>0.75844819095509497</v>
      </c>
      <c r="E343">
        <v>0.55204854948084903</v>
      </c>
      <c r="F343">
        <v>0.58793654326140399</v>
      </c>
      <c r="G343">
        <v>0.43524150567965603</v>
      </c>
    </row>
    <row r="344" spans="1:7" x14ac:dyDescent="0.2">
      <c r="A344" t="s">
        <v>349</v>
      </c>
      <c r="B344">
        <v>0.50265092516892595</v>
      </c>
      <c r="C344">
        <v>0.67409517376505901</v>
      </c>
      <c r="D344">
        <v>0.91702256668094895</v>
      </c>
      <c r="E344">
        <v>0.59872973820700304</v>
      </c>
      <c r="F344">
        <v>0.63805420703163396</v>
      </c>
      <c r="G344">
        <v>0.473407667554402</v>
      </c>
    </row>
    <row r="345" spans="1:7" x14ac:dyDescent="0.2">
      <c r="A345" t="s">
        <v>350</v>
      </c>
      <c r="B345">
        <v>0.58257132075998497</v>
      </c>
      <c r="C345">
        <v>0.82782620094375203</v>
      </c>
      <c r="D345">
        <v>0.31603682246364501</v>
      </c>
      <c r="E345">
        <v>0.65955084171328804</v>
      </c>
      <c r="F345">
        <v>0.667946924537967</v>
      </c>
      <c r="G345">
        <v>0.29349138674841302</v>
      </c>
    </row>
    <row r="346" spans="1:7" x14ac:dyDescent="0.2">
      <c r="A346" t="s">
        <v>351</v>
      </c>
      <c r="B346">
        <v>0.148630994230359</v>
      </c>
      <c r="C346">
        <v>9.8862196626020596E-2</v>
      </c>
      <c r="D346">
        <v>0.37285712983492197</v>
      </c>
      <c r="E346">
        <v>0.31915311044816702</v>
      </c>
      <c r="F346">
        <v>0.40668019293150198</v>
      </c>
      <c r="G346">
        <v>0.31974297571812998</v>
      </c>
    </row>
    <row r="347" spans="1:7" x14ac:dyDescent="0.2">
      <c r="A347" t="s">
        <v>352</v>
      </c>
      <c r="B347">
        <v>0.85258316900001496</v>
      </c>
      <c r="C347">
        <v>0.180298628042946</v>
      </c>
      <c r="D347">
        <v>0.30284415578267898</v>
      </c>
      <c r="E347">
        <v>0.76340928832967003</v>
      </c>
      <c r="F347">
        <v>0.467208055908856</v>
      </c>
      <c r="G347">
        <v>0.29013992314940001</v>
      </c>
    </row>
    <row r="348" spans="1:7" x14ac:dyDescent="0.2">
      <c r="A348" t="s">
        <v>353</v>
      </c>
      <c r="B348">
        <v>6.8283145894806802E-2</v>
      </c>
      <c r="C348">
        <v>6.0859830345325203E-2</v>
      </c>
      <c r="D348">
        <v>2.0200433980860501E-2</v>
      </c>
      <c r="E348">
        <v>0.17824224413183501</v>
      </c>
      <c r="F348">
        <v>0.37872577283482101</v>
      </c>
      <c r="G348">
        <v>3.7849622622031301E-2</v>
      </c>
    </row>
    <row r="349" spans="1:7" x14ac:dyDescent="0.2">
      <c r="A349" t="s">
        <v>354</v>
      </c>
      <c r="B349">
        <v>4.23863648136324E-2</v>
      </c>
      <c r="C349">
        <v>0.35410693819356798</v>
      </c>
      <c r="D349">
        <v>1.2062682174466301E-2</v>
      </c>
      <c r="E349">
        <v>0.13459643739274199</v>
      </c>
      <c r="F349">
        <v>0.54292768381033396</v>
      </c>
      <c r="G349">
        <v>2.5802715467721199E-2</v>
      </c>
    </row>
    <row r="350" spans="1:7" x14ac:dyDescent="0.2">
      <c r="A350" t="s">
        <v>355</v>
      </c>
      <c r="B350">
        <v>0.72012285636755302</v>
      </c>
      <c r="C350">
        <v>0.92933542775219202</v>
      </c>
      <c r="D350">
        <v>0.86918886042931998</v>
      </c>
      <c r="E350">
        <v>0.72016996715638204</v>
      </c>
      <c r="F350">
        <v>0.68856296915635296</v>
      </c>
      <c r="G350">
        <v>0.46187773131270699</v>
      </c>
    </row>
    <row r="351" spans="1:7" x14ac:dyDescent="0.2">
      <c r="A351" t="s">
        <v>356</v>
      </c>
      <c r="B351">
        <v>0.40838933130348298</v>
      </c>
      <c r="C351">
        <v>4.98221184727888E-2</v>
      </c>
      <c r="D351">
        <v>0.99120314643551499</v>
      </c>
      <c r="E351">
        <v>0.54455473111055197</v>
      </c>
      <c r="F351">
        <v>0.37872577283482101</v>
      </c>
      <c r="G351">
        <v>0.49230581636121501</v>
      </c>
    </row>
    <row r="352" spans="1:7" x14ac:dyDescent="0.2">
      <c r="A352" t="s">
        <v>357</v>
      </c>
      <c r="B352">
        <v>0.57975918853171804</v>
      </c>
      <c r="C352">
        <v>0.55559348673543896</v>
      </c>
      <c r="D352">
        <v>0.948412018936307</v>
      </c>
      <c r="E352">
        <v>0.65955084171328804</v>
      </c>
      <c r="F352">
        <v>0.59697477044935199</v>
      </c>
      <c r="G352">
        <v>0.480774390309125</v>
      </c>
    </row>
    <row r="353" spans="1:7" x14ac:dyDescent="0.2">
      <c r="A353" t="s">
        <v>358</v>
      </c>
      <c r="B353">
        <v>0.58456363998897398</v>
      </c>
      <c r="C353">
        <v>0.27282949958844199</v>
      </c>
      <c r="D353">
        <v>0.72752408339372199</v>
      </c>
      <c r="E353">
        <v>0.65955084171328804</v>
      </c>
      <c r="F353">
        <v>0.50784481537702897</v>
      </c>
      <c r="G353">
        <v>0.42692468790951299</v>
      </c>
    </row>
    <row r="354" spans="1:7" x14ac:dyDescent="0.2">
      <c r="A354" t="s">
        <v>359</v>
      </c>
      <c r="B354">
        <v>5.5000900540780997E-3</v>
      </c>
      <c r="C354">
        <v>5.5998646019024302E-2</v>
      </c>
      <c r="D354">
        <v>8.5518842737586E-3</v>
      </c>
      <c r="E354">
        <v>2.1719725138174599E-2</v>
      </c>
      <c r="F354">
        <v>0.37872577283482101</v>
      </c>
      <c r="G354">
        <v>1.9854524824445701E-2</v>
      </c>
    </row>
    <row r="355" spans="1:7" x14ac:dyDescent="0.2">
      <c r="A355" t="s">
        <v>360</v>
      </c>
      <c r="B355">
        <v>0.78055459090895896</v>
      </c>
      <c r="C355">
        <v>4.5251469426810997E-3</v>
      </c>
      <c r="D355">
        <v>0.64400564099726298</v>
      </c>
      <c r="E355">
        <v>0.73653000269067204</v>
      </c>
      <c r="F355">
        <v>0.23458360933174</v>
      </c>
      <c r="G355">
        <v>0.40954012093645698</v>
      </c>
    </row>
    <row r="356" spans="1:7" x14ac:dyDescent="0.2">
      <c r="A356" t="s">
        <v>361</v>
      </c>
      <c r="B356">
        <v>5.8177080766452401E-2</v>
      </c>
      <c r="C356">
        <v>0.94339597355808602</v>
      </c>
      <c r="D356">
        <v>0.43866667098270001</v>
      </c>
      <c r="E356">
        <v>0.16297381901694899</v>
      </c>
      <c r="F356">
        <v>0.69145038713729101</v>
      </c>
      <c r="G356">
        <v>0.34498900660354198</v>
      </c>
    </row>
    <row r="357" spans="1:7" x14ac:dyDescent="0.2">
      <c r="A357" t="s">
        <v>362</v>
      </c>
      <c r="B357">
        <v>8.3933546157877008E-3</v>
      </c>
      <c r="C357">
        <v>0.67830660074496096</v>
      </c>
      <c r="D357">
        <v>0.35369898554764501</v>
      </c>
      <c r="E357">
        <v>3.0777646948195798E-2</v>
      </c>
      <c r="F357">
        <v>0.638192890942478</v>
      </c>
      <c r="G357">
        <v>0.30607134226962401</v>
      </c>
    </row>
    <row r="358" spans="1:7" x14ac:dyDescent="0.2">
      <c r="A358" t="s">
        <v>363</v>
      </c>
      <c r="B358" s="1">
        <v>5.6017133191820897E-5</v>
      </c>
      <c r="C358">
        <v>8.9719689942266007E-2</v>
      </c>
      <c r="D358">
        <v>2.2715436457069999E-4</v>
      </c>
      <c r="E358">
        <v>7.18933572536949E-4</v>
      </c>
      <c r="F358">
        <v>0.40668019293150198</v>
      </c>
      <c r="G358">
        <v>1.27190215605643E-3</v>
      </c>
    </row>
    <row r="359" spans="1:7" x14ac:dyDescent="0.2">
      <c r="A359" t="s">
        <v>364</v>
      </c>
      <c r="B359" s="1">
        <v>5.5027701399192199E-5</v>
      </c>
      <c r="C359">
        <v>9.4686789326094603E-2</v>
      </c>
      <c r="D359">
        <v>2.2433682844510001E-4</v>
      </c>
      <c r="E359">
        <v>7.18933572536949E-4</v>
      </c>
      <c r="F359">
        <v>0.40668019293150198</v>
      </c>
      <c r="G359">
        <v>1.27190215605643E-3</v>
      </c>
    </row>
    <row r="360" spans="1:7" x14ac:dyDescent="0.2">
      <c r="A360" t="s">
        <v>365</v>
      </c>
      <c r="B360">
        <v>0.50500554175525003</v>
      </c>
      <c r="C360">
        <v>8.1629826541880696E-2</v>
      </c>
      <c r="D360">
        <v>7.1625322091662696E-2</v>
      </c>
      <c r="E360">
        <v>0.59872973820700304</v>
      </c>
      <c r="F360">
        <v>0.40668019293150198</v>
      </c>
      <c r="G360">
        <v>0.10908577205246101</v>
      </c>
    </row>
    <row r="361" spans="1:7" x14ac:dyDescent="0.2">
      <c r="A361" t="s">
        <v>366</v>
      </c>
      <c r="B361">
        <v>0.62182447329884305</v>
      </c>
      <c r="C361">
        <v>0.97019489713742602</v>
      </c>
      <c r="D361">
        <v>0.88930916442230601</v>
      </c>
      <c r="E361">
        <v>0.67638457024471399</v>
      </c>
      <c r="F361">
        <v>0.69461862722596901</v>
      </c>
      <c r="G361">
        <v>0.46568566395845901</v>
      </c>
    </row>
    <row r="362" spans="1:7" x14ac:dyDescent="0.2">
      <c r="A362" t="s">
        <v>367</v>
      </c>
      <c r="B362">
        <v>0.75384337047182604</v>
      </c>
      <c r="C362">
        <v>0.69436465856551099</v>
      </c>
      <c r="D362">
        <v>0.148069559605122</v>
      </c>
      <c r="E362">
        <v>0.73196616323322805</v>
      </c>
      <c r="F362">
        <v>0.64216821368031796</v>
      </c>
      <c r="G362">
        <v>0.18186353196926999</v>
      </c>
    </row>
    <row r="363" spans="1:7" x14ac:dyDescent="0.2">
      <c r="A363" t="s">
        <v>368</v>
      </c>
      <c r="B363">
        <v>0.76518729354479198</v>
      </c>
      <c r="C363">
        <v>4.9344249362400401E-2</v>
      </c>
      <c r="D363">
        <v>0.94954955805419905</v>
      </c>
      <c r="E363">
        <v>0.73196616323322805</v>
      </c>
      <c r="F363">
        <v>0.37872577283482101</v>
      </c>
      <c r="G363">
        <v>0.480774390309125</v>
      </c>
    </row>
    <row r="364" spans="1:7" x14ac:dyDescent="0.2">
      <c r="A364" t="s">
        <v>369</v>
      </c>
      <c r="B364">
        <v>0.951775765795009</v>
      </c>
      <c r="C364">
        <v>0.47052917922556697</v>
      </c>
      <c r="D364">
        <v>0.73106725996250099</v>
      </c>
      <c r="E364">
        <v>0.79420456430850905</v>
      </c>
      <c r="F364">
        <v>0.57027503782997702</v>
      </c>
      <c r="G364">
        <v>0.42692468790951299</v>
      </c>
    </row>
    <row r="365" spans="1:7" x14ac:dyDescent="0.2">
      <c r="A365" t="s">
        <v>370</v>
      </c>
      <c r="B365">
        <v>0.196798011706312</v>
      </c>
      <c r="C365">
        <v>0.50622978635439297</v>
      </c>
      <c r="D365">
        <v>0.70017509338067196</v>
      </c>
      <c r="E365">
        <v>0.37045556674748098</v>
      </c>
      <c r="F365">
        <v>0.58793654326140399</v>
      </c>
      <c r="G365">
        <v>0.42451060550817599</v>
      </c>
    </row>
    <row r="366" spans="1:7" x14ac:dyDescent="0.2">
      <c r="A366" t="s">
        <v>371</v>
      </c>
      <c r="B366">
        <v>7.8719992874173403E-2</v>
      </c>
      <c r="C366">
        <v>0.89621052343450103</v>
      </c>
      <c r="D366">
        <v>0.265073764300638</v>
      </c>
      <c r="E366">
        <v>0.19874872110293301</v>
      </c>
      <c r="F366">
        <v>0.67514890150707696</v>
      </c>
      <c r="G366">
        <v>0.27277624827445301</v>
      </c>
    </row>
    <row r="367" spans="1:7" x14ac:dyDescent="0.2">
      <c r="A367" t="s">
        <v>372</v>
      </c>
      <c r="B367">
        <v>0.78466706163520505</v>
      </c>
      <c r="C367">
        <v>0.44751041728579699</v>
      </c>
      <c r="D367">
        <v>0.62578820291432302</v>
      </c>
      <c r="E367">
        <v>0.73653000269067204</v>
      </c>
      <c r="F367">
        <v>0.57027503782997702</v>
      </c>
      <c r="G367">
        <v>0.40522065675010699</v>
      </c>
    </row>
    <row r="368" spans="1:7" x14ac:dyDescent="0.2">
      <c r="A368" t="s">
        <v>373</v>
      </c>
      <c r="B368">
        <v>0.391192157965632</v>
      </c>
      <c r="C368">
        <v>0.78257941031859701</v>
      </c>
      <c r="D368">
        <v>0.76928837358353896</v>
      </c>
      <c r="E368">
        <v>0.52617933180723497</v>
      </c>
      <c r="F368">
        <v>0.65471337001407504</v>
      </c>
      <c r="G368">
        <v>0.43587446392684698</v>
      </c>
    </row>
    <row r="369" spans="1:7" x14ac:dyDescent="0.2">
      <c r="A369" t="s">
        <v>374</v>
      </c>
      <c r="B369" s="1">
        <v>1.6854180474893399E-7</v>
      </c>
      <c r="C369">
        <v>6.1788120395691197E-2</v>
      </c>
      <c r="D369" s="1">
        <v>1.4001191905332E-8</v>
      </c>
      <c r="E369" s="1">
        <v>2.5957135948756801E-5</v>
      </c>
      <c r="F369">
        <v>0.37872577283482101</v>
      </c>
      <c r="G369" s="1">
        <v>2.6654868418832599E-6</v>
      </c>
    </row>
    <row r="370" spans="1:7" x14ac:dyDescent="0.2">
      <c r="A370" t="s">
        <v>375</v>
      </c>
      <c r="B370">
        <v>0.42630639451788499</v>
      </c>
      <c r="C370">
        <v>0.53787364842654695</v>
      </c>
      <c r="D370">
        <v>0.62823777902704903</v>
      </c>
      <c r="E370">
        <v>0.55164517006956004</v>
      </c>
      <c r="F370">
        <v>0.589681785992761</v>
      </c>
      <c r="G370">
        <v>0.40542784025356399</v>
      </c>
    </row>
    <row r="371" spans="1:7" x14ac:dyDescent="0.2">
      <c r="A371" t="s">
        <v>376</v>
      </c>
      <c r="B371">
        <v>0.175570983073568</v>
      </c>
      <c r="C371">
        <v>0.88827125495765302</v>
      </c>
      <c r="D371">
        <v>0.77750258930109895</v>
      </c>
      <c r="E371">
        <v>0.346176949244974</v>
      </c>
      <c r="F371">
        <v>0.67514890150707696</v>
      </c>
      <c r="G371">
        <v>0.43688906856885601</v>
      </c>
    </row>
    <row r="372" spans="1:7" x14ac:dyDescent="0.2">
      <c r="A372" t="s">
        <v>377</v>
      </c>
      <c r="B372">
        <v>6.2289450625523698E-2</v>
      </c>
      <c r="C372">
        <v>9.7220048306264101E-2</v>
      </c>
      <c r="D372">
        <v>1.6935368669702501E-2</v>
      </c>
      <c r="E372">
        <v>0.169791202607012</v>
      </c>
      <c r="F372">
        <v>0.40668019293150198</v>
      </c>
      <c r="G372">
        <v>3.4298753457465102E-2</v>
      </c>
    </row>
    <row r="373" spans="1:7" x14ac:dyDescent="0.2">
      <c r="A373" t="s">
        <v>378</v>
      </c>
      <c r="B373">
        <v>5.9307622834482996E-3</v>
      </c>
      <c r="C373">
        <v>0.211715075699138</v>
      </c>
      <c r="D373">
        <v>1.27592687906374E-2</v>
      </c>
      <c r="E373">
        <v>2.23494387978657E-2</v>
      </c>
      <c r="F373">
        <v>0.47631543427845202</v>
      </c>
      <c r="G373">
        <v>2.6989498309580001E-2</v>
      </c>
    </row>
    <row r="374" spans="1:7" x14ac:dyDescent="0.2">
      <c r="A374" t="s">
        <v>379</v>
      </c>
      <c r="B374">
        <v>0.76064004194482104</v>
      </c>
      <c r="C374">
        <v>0.29168533160982602</v>
      </c>
      <c r="D374">
        <v>0.70330592439952699</v>
      </c>
      <c r="E374">
        <v>0.73196616323322805</v>
      </c>
      <c r="F374">
        <v>0.51637307187287895</v>
      </c>
      <c r="G374">
        <v>0.42486417358355499</v>
      </c>
    </row>
    <row r="375" spans="1:7" x14ac:dyDescent="0.2">
      <c r="A375" t="s">
        <v>380</v>
      </c>
      <c r="B375">
        <v>0.68026382261338902</v>
      </c>
      <c r="C375">
        <v>0.52173378805383497</v>
      </c>
      <c r="D375">
        <v>0.18845854250969299</v>
      </c>
      <c r="E375">
        <v>0.70505997308578106</v>
      </c>
      <c r="F375">
        <v>0.58793654326140399</v>
      </c>
      <c r="G375">
        <v>0.21483789658063701</v>
      </c>
    </row>
    <row r="376" spans="1:7" x14ac:dyDescent="0.2">
      <c r="A376" t="s">
        <v>381</v>
      </c>
      <c r="B376">
        <v>0.25168328768295301</v>
      </c>
      <c r="C376">
        <v>0.289655932382825</v>
      </c>
      <c r="D376">
        <v>0.171215013854216</v>
      </c>
      <c r="E376">
        <v>0.41017737513948999</v>
      </c>
      <c r="F376">
        <v>0.51637307187287895</v>
      </c>
      <c r="G376">
        <v>0.201204813136136</v>
      </c>
    </row>
    <row r="377" spans="1:7" x14ac:dyDescent="0.2">
      <c r="A377" t="s">
        <v>382</v>
      </c>
      <c r="B377">
        <v>4.5736613044636498E-2</v>
      </c>
      <c r="C377">
        <v>0.99387107680477305</v>
      </c>
      <c r="D377">
        <v>0.101330018367984</v>
      </c>
      <c r="E377">
        <v>0.13948315235749201</v>
      </c>
      <c r="F377">
        <v>0.69936052117976</v>
      </c>
      <c r="G377">
        <v>0.14080857031861299</v>
      </c>
    </row>
    <row r="378" spans="1:7" x14ac:dyDescent="0.2">
      <c r="A378" t="s">
        <v>383</v>
      </c>
      <c r="B378">
        <v>0.22197611952763599</v>
      </c>
      <c r="C378">
        <v>0.468073408294366</v>
      </c>
      <c r="D378">
        <v>0.161919687906594</v>
      </c>
      <c r="E378">
        <v>0.38260581349665501</v>
      </c>
      <c r="F378">
        <v>0.57027503782997702</v>
      </c>
      <c r="G378">
        <v>0.19265984660228599</v>
      </c>
    </row>
    <row r="379" spans="1:7" x14ac:dyDescent="0.2">
      <c r="A379" t="s">
        <v>384</v>
      </c>
      <c r="B379">
        <v>5.8440384583525002E-3</v>
      </c>
      <c r="C379">
        <v>0.74264625286739205</v>
      </c>
      <c r="D379">
        <v>1.40136221638277E-2</v>
      </c>
      <c r="E379">
        <v>2.23494387978657E-2</v>
      </c>
      <c r="F379">
        <v>0.64486035024809996</v>
      </c>
      <c r="G379">
        <v>2.89984050126392E-2</v>
      </c>
    </row>
    <row r="380" spans="1:7" x14ac:dyDescent="0.2">
      <c r="A380" t="s">
        <v>385</v>
      </c>
      <c r="B380">
        <v>0.17472274198444501</v>
      </c>
      <c r="C380">
        <v>0.77509044115132297</v>
      </c>
      <c r="D380">
        <v>0.86844438969616999</v>
      </c>
      <c r="E380">
        <v>0.346176949244974</v>
      </c>
      <c r="F380">
        <v>0.65208791657391996</v>
      </c>
      <c r="G380">
        <v>0.46187773131270699</v>
      </c>
    </row>
    <row r="381" spans="1:7" x14ac:dyDescent="0.2">
      <c r="A381" t="s">
        <v>386</v>
      </c>
      <c r="B381">
        <v>1.4310632424209999E-4</v>
      </c>
      <c r="C381">
        <v>0.22599418762064</v>
      </c>
      <c r="D381">
        <v>5.3787600658209995E-4</v>
      </c>
      <c r="E381">
        <v>1.2964597467332499E-3</v>
      </c>
      <c r="F381">
        <v>0.48816222795154401</v>
      </c>
      <c r="G381">
        <v>2.3813610776740302E-3</v>
      </c>
    </row>
    <row r="382" spans="1:7" x14ac:dyDescent="0.2">
      <c r="A382" t="s">
        <v>387</v>
      </c>
      <c r="B382">
        <v>1.6333407035929999E-4</v>
      </c>
      <c r="C382">
        <v>0.236756641374404</v>
      </c>
      <c r="D382">
        <v>5.6697560417929996E-4</v>
      </c>
      <c r="E382">
        <v>1.43743385063452E-3</v>
      </c>
      <c r="F382">
        <v>0.49049049170964698</v>
      </c>
      <c r="G382">
        <v>2.4531450653809302E-3</v>
      </c>
    </row>
    <row r="383" spans="1:7" x14ac:dyDescent="0.2">
      <c r="A383" t="s">
        <v>388</v>
      </c>
      <c r="B383">
        <v>7.2093667957966498E-2</v>
      </c>
      <c r="C383">
        <v>0.61433971780093899</v>
      </c>
      <c r="D383">
        <v>1.90152221275884E-2</v>
      </c>
      <c r="E383">
        <v>0.183523160191434</v>
      </c>
      <c r="F383">
        <v>0.62287300635634901</v>
      </c>
      <c r="G383">
        <v>3.6200364025631399E-2</v>
      </c>
    </row>
    <row r="384" spans="1:7" x14ac:dyDescent="0.2">
      <c r="A384" t="s">
        <v>389</v>
      </c>
      <c r="B384">
        <v>0.658212669700727</v>
      </c>
      <c r="C384">
        <v>0.61379167407234003</v>
      </c>
      <c r="D384">
        <v>0.17297062227041399</v>
      </c>
      <c r="E384">
        <v>0.69432453743436695</v>
      </c>
      <c r="F384">
        <v>0.62287300635634901</v>
      </c>
      <c r="G384">
        <v>0.20202088911517899</v>
      </c>
    </row>
    <row r="385" spans="1:7" x14ac:dyDescent="0.2">
      <c r="A385" t="s">
        <v>390</v>
      </c>
      <c r="B385">
        <v>0.86091997294020195</v>
      </c>
      <c r="C385">
        <v>0.50573246949341399</v>
      </c>
      <c r="D385">
        <v>0.484657991012581</v>
      </c>
      <c r="E385">
        <v>0.766418204570814</v>
      </c>
      <c r="F385">
        <v>0.58793654326140399</v>
      </c>
      <c r="G385">
        <v>0.366139320917962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02739-C707-824C-A737-67BE4A644C13}">
  <dimension ref="A1:G385"/>
  <sheetViews>
    <sheetView workbookViewId="0"/>
  </sheetViews>
  <sheetFormatPr baseColWidth="10" defaultRowHeight="16" x14ac:dyDescent="0.2"/>
  <cols>
    <col min="1" max="1" width="80.6640625" bestFit="1" customWidth="1"/>
    <col min="2" max="2" width="15.33203125" bestFit="1" customWidth="1"/>
    <col min="3" max="3" width="16.33203125" bestFit="1" customWidth="1"/>
    <col min="4" max="4" width="15.1640625" bestFit="1" customWidth="1"/>
    <col min="5" max="5" width="15.33203125" bestFit="1" customWidth="1"/>
    <col min="6" max="6" width="16.33203125" bestFit="1" customWidth="1"/>
    <col min="7" max="7" width="15.16406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</v>
      </c>
      <c r="B2">
        <v>0.225858800236655</v>
      </c>
      <c r="C2">
        <v>0.148408381400011</v>
      </c>
      <c r="D2">
        <v>3.9761807130729999E-2</v>
      </c>
      <c r="E2">
        <v>0.275323585222017</v>
      </c>
      <c r="F2">
        <v>0.92107240854408801</v>
      </c>
      <c r="G2">
        <v>0.109140114221498</v>
      </c>
    </row>
    <row r="3" spans="1:7" x14ac:dyDescent="0.2">
      <c r="A3" t="s">
        <v>8</v>
      </c>
      <c r="B3">
        <v>0.79920901377031195</v>
      </c>
      <c r="C3">
        <v>0.16620012084078301</v>
      </c>
      <c r="D3">
        <v>0.35686225607247601</v>
      </c>
      <c r="E3">
        <v>0.46392468126616998</v>
      </c>
      <c r="F3">
        <v>0.92107240854408801</v>
      </c>
      <c r="G3">
        <v>0.47268371277374099</v>
      </c>
    </row>
    <row r="4" spans="1:7" x14ac:dyDescent="0.2">
      <c r="A4" t="s">
        <v>9</v>
      </c>
      <c r="B4">
        <v>2.9579468030439999E-4</v>
      </c>
      <c r="C4">
        <v>6.2111919720874202E-2</v>
      </c>
      <c r="D4">
        <v>1.04356770375E-4</v>
      </c>
      <c r="E4">
        <v>2.2054052503723801E-3</v>
      </c>
      <c r="F4">
        <v>0.92107240854408801</v>
      </c>
      <c r="G4">
        <v>1.0572418738316301E-3</v>
      </c>
    </row>
    <row r="5" spans="1:7" x14ac:dyDescent="0.2">
      <c r="A5" t="s">
        <v>10</v>
      </c>
      <c r="B5">
        <v>4.4208344982470002E-4</v>
      </c>
      <c r="C5">
        <v>7.5074593916966206E-2</v>
      </c>
      <c r="D5">
        <v>1.340407661527E-4</v>
      </c>
      <c r="E5">
        <v>2.7814351894653901E-3</v>
      </c>
      <c r="F5">
        <v>0.92107240854408801</v>
      </c>
      <c r="G5">
        <v>1.26431821080849E-3</v>
      </c>
    </row>
    <row r="6" spans="1:7" x14ac:dyDescent="0.2">
      <c r="A6" t="s">
        <v>11</v>
      </c>
      <c r="B6">
        <v>5.0462848725662902E-2</v>
      </c>
      <c r="C6">
        <v>0.49602613185377298</v>
      </c>
      <c r="D6">
        <v>7.5309911968074406E-2</v>
      </c>
      <c r="E6">
        <v>9.7448862019114998E-2</v>
      </c>
      <c r="F6">
        <v>0.92107240854408801</v>
      </c>
      <c r="G6">
        <v>0.179594871152578</v>
      </c>
    </row>
    <row r="7" spans="1:7" x14ac:dyDescent="0.2">
      <c r="A7" t="s">
        <v>12</v>
      </c>
      <c r="B7">
        <v>2.363324639694E-4</v>
      </c>
      <c r="C7">
        <v>4.2088010582277298E-2</v>
      </c>
      <c r="D7" s="1">
        <v>8.569215397635E-5</v>
      </c>
      <c r="E7">
        <v>2.19497950860424E-3</v>
      </c>
      <c r="F7">
        <v>0.92107240854408801</v>
      </c>
      <c r="G7">
        <v>9.0154041687246205E-4</v>
      </c>
    </row>
    <row r="8" spans="1:7" x14ac:dyDescent="0.2">
      <c r="A8" t="s">
        <v>13</v>
      </c>
      <c r="B8">
        <v>6.2018844043689998E-4</v>
      </c>
      <c r="C8">
        <v>6.7393431521546907E-2</v>
      </c>
      <c r="D8">
        <v>2.3884036390260001E-4</v>
      </c>
      <c r="E8">
        <v>3.3954626141388402E-3</v>
      </c>
      <c r="F8">
        <v>0.92107240854408801</v>
      </c>
      <c r="G8">
        <v>2.1074802829642498E-3</v>
      </c>
    </row>
    <row r="9" spans="1:7" x14ac:dyDescent="0.2">
      <c r="A9" t="s">
        <v>14</v>
      </c>
      <c r="B9">
        <v>2.038706227751E-4</v>
      </c>
      <c r="C9">
        <v>5.05864774421158E-2</v>
      </c>
      <c r="D9" s="1">
        <v>6.2706144792183904E-5</v>
      </c>
      <c r="E9">
        <v>2.09480459684249E-3</v>
      </c>
      <c r="F9">
        <v>0.92107240854408801</v>
      </c>
      <c r="G9">
        <v>7.1468776779353999E-4</v>
      </c>
    </row>
    <row r="10" spans="1:7" x14ac:dyDescent="0.2">
      <c r="A10" t="s">
        <v>15</v>
      </c>
      <c r="B10">
        <v>1.5402940807933E-3</v>
      </c>
      <c r="C10">
        <v>0.119119968118308</v>
      </c>
      <c r="D10">
        <v>4.9932802926670001E-4</v>
      </c>
      <c r="E10">
        <v>6.9865307190841597E-3</v>
      </c>
      <c r="F10">
        <v>0.92107240854408801</v>
      </c>
      <c r="G10">
        <v>3.5943456492624898E-3</v>
      </c>
    </row>
    <row r="11" spans="1:7" x14ac:dyDescent="0.2">
      <c r="A11" t="s">
        <v>16</v>
      </c>
      <c r="B11">
        <v>3.1090319900979997E-4</v>
      </c>
      <c r="C11">
        <v>4.8921443880672502E-2</v>
      </c>
      <c r="D11">
        <v>1.4529387059839999E-4</v>
      </c>
      <c r="E11">
        <v>2.2054052503723801E-3</v>
      </c>
      <c r="F11">
        <v>0.92107240854408801</v>
      </c>
      <c r="G11">
        <v>1.32477928466107E-3</v>
      </c>
    </row>
    <row r="12" spans="1:7" x14ac:dyDescent="0.2">
      <c r="A12" t="s">
        <v>17</v>
      </c>
      <c r="B12">
        <v>7.0405364434359997E-3</v>
      </c>
      <c r="C12">
        <v>0.133637927689889</v>
      </c>
      <c r="D12">
        <v>2.5858942846677E-3</v>
      </c>
      <c r="E12">
        <v>2.01940403729804E-2</v>
      </c>
      <c r="F12">
        <v>0.92107240854408801</v>
      </c>
      <c r="G12">
        <v>1.30988900347741E-2</v>
      </c>
    </row>
    <row r="13" spans="1:7" x14ac:dyDescent="0.2">
      <c r="A13" t="s">
        <v>18</v>
      </c>
      <c r="B13">
        <v>0.40261405881076401</v>
      </c>
      <c r="C13">
        <v>0.79852630878383002</v>
      </c>
      <c r="D13">
        <v>0.64907442622539502</v>
      </c>
      <c r="E13">
        <v>0.33809341206566901</v>
      </c>
      <c r="F13">
        <v>0.98009835622038799</v>
      </c>
      <c r="G13">
        <v>0.61873505921221805</v>
      </c>
    </row>
    <row r="14" spans="1:7" x14ac:dyDescent="0.2">
      <c r="A14" t="s">
        <v>19</v>
      </c>
      <c r="B14">
        <v>0.46403380198059802</v>
      </c>
      <c r="C14">
        <v>0.93231684249853997</v>
      </c>
      <c r="D14">
        <v>0.46989623630335697</v>
      </c>
      <c r="E14">
        <v>0.36494239561615699</v>
      </c>
      <c r="F14">
        <v>0.98009835622038799</v>
      </c>
      <c r="G14">
        <v>0.53333785965656999</v>
      </c>
    </row>
    <row r="15" spans="1:7" x14ac:dyDescent="0.2">
      <c r="A15" t="s">
        <v>20</v>
      </c>
      <c r="B15">
        <v>0.85416950153757198</v>
      </c>
      <c r="C15">
        <v>0.72879689476434195</v>
      </c>
      <c r="D15">
        <v>0.76178079975897905</v>
      </c>
      <c r="E15">
        <v>0.47031221193447798</v>
      </c>
      <c r="F15">
        <v>0.956133242411491</v>
      </c>
      <c r="G15">
        <v>0.65010329391242105</v>
      </c>
    </row>
    <row r="16" spans="1:7" x14ac:dyDescent="0.2">
      <c r="A16" t="s">
        <v>21</v>
      </c>
      <c r="B16">
        <v>0.984255225146075</v>
      </c>
      <c r="C16">
        <v>0.63517339063335498</v>
      </c>
      <c r="D16">
        <v>0.89453549712924296</v>
      </c>
      <c r="E16">
        <v>0.50136993709245403</v>
      </c>
      <c r="F16">
        <v>0.93855369711819503</v>
      </c>
      <c r="G16">
        <v>0.69019902988449999</v>
      </c>
    </row>
    <row r="17" spans="1:7" x14ac:dyDescent="0.2">
      <c r="A17" t="s">
        <v>22</v>
      </c>
      <c r="B17">
        <v>0.90810765948647498</v>
      </c>
      <c r="C17">
        <v>0.74583400938611</v>
      </c>
      <c r="D17">
        <v>0.67613513213508003</v>
      </c>
      <c r="E17">
        <v>0.48393009974947498</v>
      </c>
      <c r="F17">
        <v>0.96025940808841304</v>
      </c>
      <c r="G17">
        <v>0.62878769087724595</v>
      </c>
    </row>
    <row r="18" spans="1:7" x14ac:dyDescent="0.2">
      <c r="A18" t="s">
        <v>23</v>
      </c>
      <c r="B18">
        <v>0.63898067681138504</v>
      </c>
      <c r="C18">
        <v>0.60201617027745102</v>
      </c>
      <c r="D18">
        <v>0.697186484759308</v>
      </c>
      <c r="E18">
        <v>0.419621428368391</v>
      </c>
      <c r="F18">
        <v>0.93855369711819503</v>
      </c>
      <c r="G18">
        <v>0.62924297080897695</v>
      </c>
    </row>
    <row r="19" spans="1:7" x14ac:dyDescent="0.2">
      <c r="A19" t="s">
        <v>24</v>
      </c>
      <c r="B19">
        <v>0.48938513928954003</v>
      </c>
      <c r="C19">
        <v>0.29020568755535098</v>
      </c>
      <c r="D19">
        <v>0.69445879886099404</v>
      </c>
      <c r="E19">
        <v>0.37578846303483798</v>
      </c>
      <c r="F19">
        <v>0.92107240854408801</v>
      </c>
      <c r="G19">
        <v>0.62924297080897695</v>
      </c>
    </row>
    <row r="20" spans="1:7" x14ac:dyDescent="0.2">
      <c r="A20" t="s">
        <v>25</v>
      </c>
      <c r="B20">
        <v>0.885907152539125</v>
      </c>
      <c r="C20">
        <v>0.82745723145664696</v>
      </c>
      <c r="D20">
        <v>0.888328551024545</v>
      </c>
      <c r="E20">
        <v>0.47863823483593698</v>
      </c>
      <c r="F20">
        <v>0.98009835622038799</v>
      </c>
      <c r="G20">
        <v>0.69019902988449999</v>
      </c>
    </row>
    <row r="21" spans="1:7" x14ac:dyDescent="0.2">
      <c r="A21" t="s">
        <v>26</v>
      </c>
      <c r="B21">
        <v>0.56001707192879402</v>
      </c>
      <c r="C21">
        <v>0.51878290559427098</v>
      </c>
      <c r="D21">
        <v>0.36115982542695801</v>
      </c>
      <c r="E21">
        <v>0.39718693527728599</v>
      </c>
      <c r="F21">
        <v>0.92107240854408801</v>
      </c>
      <c r="G21">
        <v>0.47268371277374099</v>
      </c>
    </row>
    <row r="22" spans="1:7" x14ac:dyDescent="0.2">
      <c r="A22" t="s">
        <v>27</v>
      </c>
      <c r="B22">
        <v>0.98453391533068502</v>
      </c>
      <c r="C22">
        <v>0.20945786253620699</v>
      </c>
      <c r="D22">
        <v>0.72082424260494504</v>
      </c>
      <c r="E22">
        <v>0.50136993709245403</v>
      </c>
      <c r="F22">
        <v>0.92107240854408801</v>
      </c>
      <c r="G22">
        <v>0.63604110040297401</v>
      </c>
    </row>
    <row r="23" spans="1:7" x14ac:dyDescent="0.2">
      <c r="A23" t="s">
        <v>28</v>
      </c>
      <c r="B23">
        <v>0.14981814735476701</v>
      </c>
      <c r="C23">
        <v>0.57049633409768696</v>
      </c>
      <c r="D23">
        <v>0.13422855188327201</v>
      </c>
      <c r="E23">
        <v>0.20577966694142999</v>
      </c>
      <c r="F23">
        <v>0.93855369711819503</v>
      </c>
      <c r="G23">
        <v>0.27285849213919899</v>
      </c>
    </row>
    <row r="24" spans="1:7" x14ac:dyDescent="0.2">
      <c r="A24" t="s">
        <v>29</v>
      </c>
      <c r="B24">
        <v>0.23175682349699001</v>
      </c>
      <c r="C24">
        <v>0.356112966399877</v>
      </c>
      <c r="D24">
        <v>0.21848989453446899</v>
      </c>
      <c r="E24">
        <v>0.27902550140416299</v>
      </c>
      <c r="F24">
        <v>0.92107240854408801</v>
      </c>
      <c r="G24">
        <v>0.35574562116632302</v>
      </c>
    </row>
    <row r="25" spans="1:7" x14ac:dyDescent="0.2">
      <c r="A25" t="s">
        <v>30</v>
      </c>
      <c r="B25">
        <v>0.595622781944113</v>
      </c>
      <c r="C25">
        <v>0.64118656918982897</v>
      </c>
      <c r="D25">
        <v>0.42062438437180399</v>
      </c>
      <c r="E25">
        <v>0.40197573687677202</v>
      </c>
      <c r="F25">
        <v>0.93855369711819503</v>
      </c>
      <c r="G25">
        <v>0.51136313710879899</v>
      </c>
    </row>
    <row r="26" spans="1:7" x14ac:dyDescent="0.2">
      <c r="A26" t="s">
        <v>31</v>
      </c>
      <c r="B26">
        <v>2.2800661659182E-3</v>
      </c>
      <c r="C26">
        <v>0.73362590287673801</v>
      </c>
      <c r="D26">
        <v>1.6147795529665001E-3</v>
      </c>
      <c r="E26">
        <v>9.6675405077825006E-3</v>
      </c>
      <c r="F26">
        <v>0.956133242411491</v>
      </c>
      <c r="G26">
        <v>9.3979444450055603E-3</v>
      </c>
    </row>
    <row r="27" spans="1:7" x14ac:dyDescent="0.2">
      <c r="A27" t="s">
        <v>32</v>
      </c>
      <c r="B27">
        <v>1.2051832936727999E-3</v>
      </c>
      <c r="C27">
        <v>0.67272464882610405</v>
      </c>
      <c r="D27">
        <v>9.6410129570819998E-4</v>
      </c>
      <c r="E27">
        <v>6.1858001998267203E-3</v>
      </c>
      <c r="F27">
        <v>0.956133242411491</v>
      </c>
      <c r="G27">
        <v>6.4321520119903202E-3</v>
      </c>
    </row>
    <row r="28" spans="1:7" x14ac:dyDescent="0.2">
      <c r="A28" t="s">
        <v>33</v>
      </c>
      <c r="B28">
        <v>1.1631596164375E-3</v>
      </c>
      <c r="C28">
        <v>0.52409456957239098</v>
      </c>
      <c r="D28">
        <v>3.0021082622919999E-4</v>
      </c>
      <c r="E28">
        <v>6.1314610472007498E-3</v>
      </c>
      <c r="F28">
        <v>0.92107240854408801</v>
      </c>
      <c r="G28">
        <v>2.3253336855782198E-3</v>
      </c>
    </row>
    <row r="29" spans="1:7" x14ac:dyDescent="0.2">
      <c r="A29" t="s">
        <v>34</v>
      </c>
      <c r="B29">
        <v>0.43237349901066302</v>
      </c>
      <c r="C29">
        <v>6.6398881325554396E-2</v>
      </c>
      <c r="D29">
        <v>0.38790875329719599</v>
      </c>
      <c r="E29">
        <v>0.35050406908767401</v>
      </c>
      <c r="F29">
        <v>0.92107240854408801</v>
      </c>
      <c r="G29">
        <v>0.48591633836859099</v>
      </c>
    </row>
    <row r="30" spans="1:7" x14ac:dyDescent="0.2">
      <c r="A30" t="s">
        <v>35</v>
      </c>
      <c r="B30">
        <v>0.66552725770773102</v>
      </c>
      <c r="C30">
        <v>0.64350193274746403</v>
      </c>
      <c r="D30">
        <v>0.91508217963986405</v>
      </c>
      <c r="E30">
        <v>0.42521460163896602</v>
      </c>
      <c r="F30">
        <v>0.93855369711819503</v>
      </c>
      <c r="G30">
        <v>0.694882958830354</v>
      </c>
    </row>
    <row r="31" spans="1:7" x14ac:dyDescent="0.2">
      <c r="A31" t="s">
        <v>36</v>
      </c>
      <c r="B31">
        <v>0.34427078249604598</v>
      </c>
      <c r="C31">
        <v>0.133608583529331</v>
      </c>
      <c r="D31">
        <v>0.69772479119842801</v>
      </c>
      <c r="E31">
        <v>0.315244084069223</v>
      </c>
      <c r="F31">
        <v>0.92107240854408801</v>
      </c>
      <c r="G31">
        <v>0.62924297080897695</v>
      </c>
    </row>
    <row r="32" spans="1:7" x14ac:dyDescent="0.2">
      <c r="A32" t="s">
        <v>37</v>
      </c>
      <c r="B32">
        <v>0.38333346265134699</v>
      </c>
      <c r="C32">
        <v>8.7071225511927003E-2</v>
      </c>
      <c r="D32">
        <v>0.60505225978528099</v>
      </c>
      <c r="E32">
        <v>0.332689515335514</v>
      </c>
      <c r="F32">
        <v>0.92107240854408801</v>
      </c>
      <c r="G32">
        <v>0.59178419042116703</v>
      </c>
    </row>
    <row r="33" spans="1:7" x14ac:dyDescent="0.2">
      <c r="A33" t="s">
        <v>38</v>
      </c>
      <c r="B33">
        <v>0.18972781542075901</v>
      </c>
      <c r="C33">
        <v>0.33984122727696597</v>
      </c>
      <c r="D33">
        <v>0.99906413181553999</v>
      </c>
      <c r="E33">
        <v>0.243452254255411</v>
      </c>
      <c r="F33">
        <v>0.92107240854408801</v>
      </c>
      <c r="G33">
        <v>0.71167159595780904</v>
      </c>
    </row>
    <row r="34" spans="1:7" x14ac:dyDescent="0.2">
      <c r="A34" t="s">
        <v>39</v>
      </c>
      <c r="B34">
        <v>0.26112581656782702</v>
      </c>
      <c r="C34">
        <v>0.176401441607174</v>
      </c>
      <c r="D34">
        <v>0.83755450962643896</v>
      </c>
      <c r="E34">
        <v>0.29976360956605103</v>
      </c>
      <c r="F34">
        <v>0.92107240854408801</v>
      </c>
      <c r="G34">
        <v>0.66989149667071402</v>
      </c>
    </row>
    <row r="35" spans="1:7" x14ac:dyDescent="0.2">
      <c r="A35" t="s">
        <v>40</v>
      </c>
      <c r="B35">
        <v>2.4526430143819999E-3</v>
      </c>
      <c r="C35">
        <v>0.61105680211246105</v>
      </c>
      <c r="D35">
        <v>1.8021786003784999E-3</v>
      </c>
      <c r="E35">
        <v>9.9659679304332106E-3</v>
      </c>
      <c r="F35">
        <v>0.93855369711819503</v>
      </c>
      <c r="G35">
        <v>1.00604924205158E-2</v>
      </c>
    </row>
    <row r="36" spans="1:7" x14ac:dyDescent="0.2">
      <c r="A36" t="s">
        <v>41</v>
      </c>
      <c r="B36">
        <v>2.4373344975074998E-3</v>
      </c>
      <c r="C36">
        <v>0.90797385558615595</v>
      </c>
      <c r="D36">
        <v>1.3497241938829E-3</v>
      </c>
      <c r="E36">
        <v>9.9659679304332106E-3</v>
      </c>
      <c r="F36">
        <v>0.98009835622038799</v>
      </c>
      <c r="G36">
        <v>8.3909251300216502E-3</v>
      </c>
    </row>
    <row r="37" spans="1:7" x14ac:dyDescent="0.2">
      <c r="A37" t="s">
        <v>42</v>
      </c>
      <c r="B37">
        <v>2.7667078339390998E-3</v>
      </c>
      <c r="C37">
        <v>0.58641958917648795</v>
      </c>
      <c r="D37">
        <v>1.8879200902426E-3</v>
      </c>
      <c r="E37">
        <v>1.02262592656635E-2</v>
      </c>
      <c r="F37">
        <v>0.93855369711819503</v>
      </c>
      <c r="G37">
        <v>1.0328353493570201E-2</v>
      </c>
    </row>
    <row r="38" spans="1:7" x14ac:dyDescent="0.2">
      <c r="A38" t="s">
        <v>43</v>
      </c>
      <c r="B38">
        <v>2.7347125906421999E-3</v>
      </c>
      <c r="C38">
        <v>0.99918465409085599</v>
      </c>
      <c r="D38">
        <v>1.4467361965552999E-3</v>
      </c>
      <c r="E38">
        <v>1.02262592656635E-2</v>
      </c>
      <c r="F38">
        <v>0.99216558013893696</v>
      </c>
      <c r="G38">
        <v>8.79415920149592E-3</v>
      </c>
    </row>
    <row r="39" spans="1:7" x14ac:dyDescent="0.2">
      <c r="A39" t="s">
        <v>44</v>
      </c>
      <c r="B39">
        <v>0.275312696113021</v>
      </c>
      <c r="C39">
        <v>0.27512867727253498</v>
      </c>
      <c r="D39">
        <v>3.9043435422658701E-2</v>
      </c>
      <c r="E39">
        <v>0.30570824261250101</v>
      </c>
      <c r="F39">
        <v>0.92107240854408801</v>
      </c>
      <c r="G39">
        <v>0.109140114221498</v>
      </c>
    </row>
    <row r="40" spans="1:7" x14ac:dyDescent="0.2">
      <c r="A40" t="s">
        <v>45</v>
      </c>
      <c r="B40">
        <v>0.74355637838139599</v>
      </c>
      <c r="C40">
        <v>0.38933816855502401</v>
      </c>
      <c r="D40">
        <v>0.78619771975828001</v>
      </c>
      <c r="E40">
        <v>0.44536383978308097</v>
      </c>
      <c r="F40">
        <v>0.92107240854408801</v>
      </c>
      <c r="G40">
        <v>0.66374958028799202</v>
      </c>
    </row>
    <row r="41" spans="1:7" x14ac:dyDescent="0.2">
      <c r="A41" t="s">
        <v>46</v>
      </c>
      <c r="B41">
        <v>0.17424988759562399</v>
      </c>
      <c r="C41">
        <v>0.55369222707913202</v>
      </c>
      <c r="D41">
        <v>0.136517055619397</v>
      </c>
      <c r="E41">
        <v>0.22963451945313701</v>
      </c>
      <c r="F41">
        <v>0.93855369711819503</v>
      </c>
      <c r="G41">
        <v>0.27285849213919899</v>
      </c>
    </row>
    <row r="42" spans="1:7" x14ac:dyDescent="0.2">
      <c r="A42" t="s">
        <v>47</v>
      </c>
      <c r="B42">
        <v>0.30543118548238202</v>
      </c>
      <c r="C42">
        <v>0.50281323008334899</v>
      </c>
      <c r="D42">
        <v>0.48004818469077798</v>
      </c>
      <c r="E42">
        <v>0.310434678322487</v>
      </c>
      <c r="F42">
        <v>0.92107240854408801</v>
      </c>
      <c r="G42">
        <v>0.53336824077022704</v>
      </c>
    </row>
    <row r="43" spans="1:7" x14ac:dyDescent="0.2">
      <c r="A43" t="s">
        <v>48</v>
      </c>
      <c r="B43">
        <v>0.67536337820812997</v>
      </c>
      <c r="C43">
        <v>0.64489764426306995</v>
      </c>
      <c r="D43">
        <v>0.86343441754013905</v>
      </c>
      <c r="E43">
        <v>0.42629025993708902</v>
      </c>
      <c r="F43">
        <v>0.93855369711819503</v>
      </c>
      <c r="G43">
        <v>0.68063984789718301</v>
      </c>
    </row>
    <row r="44" spans="1:7" x14ac:dyDescent="0.2">
      <c r="A44" t="s">
        <v>49</v>
      </c>
      <c r="B44">
        <v>0.84175792676236605</v>
      </c>
      <c r="C44">
        <v>0.38853632202725902</v>
      </c>
      <c r="D44">
        <v>0.72067320873408203</v>
      </c>
      <c r="E44">
        <v>0.47031221193447798</v>
      </c>
      <c r="F44">
        <v>0.92107240854408801</v>
      </c>
      <c r="G44">
        <v>0.63604110040297401</v>
      </c>
    </row>
    <row r="45" spans="1:7" x14ac:dyDescent="0.2">
      <c r="A45" t="s">
        <v>50</v>
      </c>
      <c r="B45">
        <v>0.29658012169884701</v>
      </c>
      <c r="C45">
        <v>0.63538131689788002</v>
      </c>
      <c r="D45">
        <v>0.370758898609789</v>
      </c>
      <c r="E45">
        <v>0.310434678322487</v>
      </c>
      <c r="F45">
        <v>0.93855369711819503</v>
      </c>
      <c r="G45">
        <v>0.47838021781766799</v>
      </c>
    </row>
    <row r="46" spans="1:7" x14ac:dyDescent="0.2">
      <c r="A46" t="s">
        <v>51</v>
      </c>
      <c r="B46">
        <v>4.1866281295306002E-3</v>
      </c>
      <c r="C46">
        <v>0.29199022857794998</v>
      </c>
      <c r="D46">
        <v>3.8953657907863999E-3</v>
      </c>
      <c r="E46">
        <v>1.36094169207303E-2</v>
      </c>
      <c r="F46">
        <v>0.92107240854408801</v>
      </c>
      <c r="G46">
        <v>1.7467707088379601E-2</v>
      </c>
    </row>
    <row r="47" spans="1:7" x14ac:dyDescent="0.2">
      <c r="A47" t="s">
        <v>52</v>
      </c>
      <c r="B47">
        <v>0.145350775940497</v>
      </c>
      <c r="C47">
        <v>0.52346299607743196</v>
      </c>
      <c r="D47">
        <v>0.19166962202708801</v>
      </c>
      <c r="E47">
        <v>0.201928977166243</v>
      </c>
      <c r="F47">
        <v>0.92107240854408801</v>
      </c>
      <c r="G47">
        <v>0.33509393716292601</v>
      </c>
    </row>
    <row r="48" spans="1:7" x14ac:dyDescent="0.2">
      <c r="A48" t="s">
        <v>53</v>
      </c>
      <c r="B48">
        <v>3.1627511348680001E-4</v>
      </c>
      <c r="C48">
        <v>0.306460271616386</v>
      </c>
      <c r="D48">
        <v>6.7299180129459996E-4</v>
      </c>
      <c r="E48">
        <v>2.2054052503723801E-3</v>
      </c>
      <c r="F48">
        <v>0.92107240854408801</v>
      </c>
      <c r="G48">
        <v>4.7202245163801299E-3</v>
      </c>
    </row>
    <row r="49" spans="1:7" x14ac:dyDescent="0.2">
      <c r="A49" t="s">
        <v>54</v>
      </c>
      <c r="B49">
        <v>0.57226850913643701</v>
      </c>
      <c r="C49">
        <v>0.91628613351578803</v>
      </c>
      <c r="D49">
        <v>0.44669303922674403</v>
      </c>
      <c r="E49">
        <v>0.40059388359444398</v>
      </c>
      <c r="F49">
        <v>0.98009835622038799</v>
      </c>
      <c r="G49">
        <v>0.521977299974556</v>
      </c>
    </row>
    <row r="50" spans="1:7" x14ac:dyDescent="0.2">
      <c r="A50" t="s">
        <v>55</v>
      </c>
      <c r="B50">
        <v>0.59095676813512499</v>
      </c>
      <c r="C50">
        <v>0.20037905141183501</v>
      </c>
      <c r="D50">
        <v>0.44790996834328101</v>
      </c>
      <c r="E50">
        <v>0.40197573687677202</v>
      </c>
      <c r="F50">
        <v>0.92107240854408801</v>
      </c>
      <c r="G50">
        <v>0.521977299974556</v>
      </c>
    </row>
    <row r="51" spans="1:7" x14ac:dyDescent="0.2">
      <c r="A51" t="s">
        <v>56</v>
      </c>
      <c r="B51">
        <v>4.5900833035500098E-2</v>
      </c>
      <c r="C51">
        <v>0.963981016677253</v>
      </c>
      <c r="D51">
        <v>0.271268383603398</v>
      </c>
      <c r="E51">
        <v>9.2294371182765095E-2</v>
      </c>
      <c r="F51">
        <v>0.98009835622038799</v>
      </c>
      <c r="G51">
        <v>0.40547639782037598</v>
      </c>
    </row>
    <row r="52" spans="1:7" x14ac:dyDescent="0.2">
      <c r="A52" t="s">
        <v>57</v>
      </c>
      <c r="B52">
        <v>0.76352212329022096</v>
      </c>
      <c r="C52">
        <v>0.17854479718416</v>
      </c>
      <c r="D52">
        <v>0.48647216288901501</v>
      </c>
      <c r="E52">
        <v>0.44854903196759299</v>
      </c>
      <c r="F52">
        <v>0.92107240854408801</v>
      </c>
      <c r="G52">
        <v>0.53336824077022704</v>
      </c>
    </row>
    <row r="53" spans="1:7" x14ac:dyDescent="0.2">
      <c r="A53" t="s">
        <v>58</v>
      </c>
      <c r="B53">
        <v>0.34394277714875199</v>
      </c>
      <c r="C53">
        <v>0.76707016538792305</v>
      </c>
      <c r="D53">
        <v>0.54808348067102897</v>
      </c>
      <c r="E53">
        <v>0.315244084069223</v>
      </c>
      <c r="F53">
        <v>0.97024893560668901</v>
      </c>
      <c r="G53">
        <v>0.56571996429806504</v>
      </c>
    </row>
    <row r="54" spans="1:7" x14ac:dyDescent="0.2">
      <c r="A54" t="s">
        <v>59</v>
      </c>
      <c r="B54">
        <v>0.21159417622020699</v>
      </c>
      <c r="C54">
        <v>0.24742296206380399</v>
      </c>
      <c r="D54">
        <v>0.13826997627677801</v>
      </c>
      <c r="E54">
        <v>0.26500350391396699</v>
      </c>
      <c r="F54">
        <v>0.92107240854408801</v>
      </c>
      <c r="G54">
        <v>0.27285849213919899</v>
      </c>
    </row>
    <row r="55" spans="1:7" x14ac:dyDescent="0.2">
      <c r="A55" t="s">
        <v>60</v>
      </c>
      <c r="B55">
        <v>0.38125111758756602</v>
      </c>
      <c r="C55">
        <v>0.95998552505000301</v>
      </c>
      <c r="D55">
        <v>0.381334864149386</v>
      </c>
      <c r="E55">
        <v>0.332689515335514</v>
      </c>
      <c r="F55">
        <v>0.98009835622038799</v>
      </c>
      <c r="G55">
        <v>0.48591633836859099</v>
      </c>
    </row>
    <row r="56" spans="1:7" x14ac:dyDescent="0.2">
      <c r="A56" t="s">
        <v>61</v>
      </c>
      <c r="B56">
        <v>8.8946013946715995E-3</v>
      </c>
      <c r="C56">
        <v>0.51607570926371205</v>
      </c>
      <c r="D56">
        <v>2.6408154115904501E-2</v>
      </c>
      <c r="E56">
        <v>2.4094636339516199E-2</v>
      </c>
      <c r="F56">
        <v>0.92107240854408801</v>
      </c>
      <c r="G56">
        <v>8.3995705925210995E-2</v>
      </c>
    </row>
    <row r="57" spans="1:7" x14ac:dyDescent="0.2">
      <c r="A57" t="s">
        <v>62</v>
      </c>
      <c r="B57">
        <v>0.88953125452113702</v>
      </c>
      <c r="C57">
        <v>0.479300990504332</v>
      </c>
      <c r="D57">
        <v>0.96149398165811395</v>
      </c>
      <c r="E57">
        <v>0.47926865196319701</v>
      </c>
      <c r="F57">
        <v>0.92107240854408801</v>
      </c>
      <c r="G57">
        <v>0.69948147157533502</v>
      </c>
    </row>
    <row r="58" spans="1:7" x14ac:dyDescent="0.2">
      <c r="A58" t="s">
        <v>63</v>
      </c>
      <c r="B58">
        <v>0.92418139575345104</v>
      </c>
      <c r="C58">
        <v>0.32129486870296198</v>
      </c>
      <c r="D58">
        <v>0.67291977076503595</v>
      </c>
      <c r="E58">
        <v>0.48717150669014703</v>
      </c>
      <c r="F58">
        <v>0.92107240854408801</v>
      </c>
      <c r="G58">
        <v>0.62878769087724595</v>
      </c>
    </row>
    <row r="59" spans="1:7" x14ac:dyDescent="0.2">
      <c r="A59" t="s">
        <v>64</v>
      </c>
      <c r="B59">
        <v>0.93516586885199005</v>
      </c>
      <c r="C59">
        <v>0.35234941230310401</v>
      </c>
      <c r="D59">
        <v>0.76452416474695095</v>
      </c>
      <c r="E59">
        <v>0.48899700374581101</v>
      </c>
      <c r="F59">
        <v>0.92107240854408801</v>
      </c>
      <c r="G59">
        <v>0.65010329391242105</v>
      </c>
    </row>
    <row r="60" spans="1:7" x14ac:dyDescent="0.2">
      <c r="A60" t="s">
        <v>65</v>
      </c>
      <c r="B60">
        <v>0.92062393109337304</v>
      </c>
      <c r="C60">
        <v>0.37304689665280399</v>
      </c>
      <c r="D60">
        <v>0.926670492600431</v>
      </c>
      <c r="E60">
        <v>0.48661139638031498</v>
      </c>
      <c r="F60">
        <v>0.92107240854408801</v>
      </c>
      <c r="G60">
        <v>0.694882958830354</v>
      </c>
    </row>
    <row r="61" spans="1:7" x14ac:dyDescent="0.2">
      <c r="A61" t="s">
        <v>66</v>
      </c>
      <c r="B61">
        <v>0.98265736228817901</v>
      </c>
      <c r="C61">
        <v>0.87098548807100296</v>
      </c>
      <c r="D61">
        <v>0.69931761317042995</v>
      </c>
      <c r="E61">
        <v>0.50136993709245403</v>
      </c>
      <c r="F61">
        <v>0.98009835622038799</v>
      </c>
      <c r="G61">
        <v>0.62924297080897695</v>
      </c>
    </row>
    <row r="62" spans="1:7" x14ac:dyDescent="0.2">
      <c r="A62" t="s">
        <v>67</v>
      </c>
      <c r="B62">
        <v>0.99330636069677003</v>
      </c>
      <c r="C62">
        <v>0.89077269350993904</v>
      </c>
      <c r="D62">
        <v>0.95681321853352697</v>
      </c>
      <c r="E62">
        <v>0.50451998506057005</v>
      </c>
      <c r="F62">
        <v>0.98009835622038799</v>
      </c>
      <c r="G62">
        <v>0.69862814407227702</v>
      </c>
    </row>
    <row r="63" spans="1:7" x14ac:dyDescent="0.2">
      <c r="A63" t="s">
        <v>68</v>
      </c>
      <c r="B63">
        <v>0.73385574294040001</v>
      </c>
      <c r="C63">
        <v>0.77663323479587898</v>
      </c>
      <c r="D63">
        <v>0.60439486748371896</v>
      </c>
      <c r="E63">
        <v>0.444151663245337</v>
      </c>
      <c r="F63">
        <v>0.97092516562997999</v>
      </c>
      <c r="G63">
        <v>0.59178419042116703</v>
      </c>
    </row>
    <row r="64" spans="1:7" x14ac:dyDescent="0.2">
      <c r="A64" t="s">
        <v>69</v>
      </c>
      <c r="B64">
        <v>0.324307552903498</v>
      </c>
      <c r="C64">
        <v>0.64055162721291303</v>
      </c>
      <c r="D64">
        <v>0.161994500535624</v>
      </c>
      <c r="E64">
        <v>0.31159279535016399</v>
      </c>
      <c r="F64">
        <v>0.93855369711819503</v>
      </c>
      <c r="G64">
        <v>0.30143968425430701</v>
      </c>
    </row>
    <row r="65" spans="1:7" x14ac:dyDescent="0.2">
      <c r="A65" t="s">
        <v>70</v>
      </c>
      <c r="B65">
        <v>0.30559417831739899</v>
      </c>
      <c r="C65">
        <v>7.7174130804253699E-2</v>
      </c>
      <c r="D65">
        <v>0.33039967293147299</v>
      </c>
      <c r="E65">
        <v>0.310434678322487</v>
      </c>
      <c r="F65">
        <v>0.92107240854408801</v>
      </c>
      <c r="G65">
        <v>0.45415491866183699</v>
      </c>
    </row>
    <row r="66" spans="1:7" x14ac:dyDescent="0.2">
      <c r="A66" t="s">
        <v>71</v>
      </c>
      <c r="B66">
        <v>6.5412409281975697E-2</v>
      </c>
      <c r="C66">
        <v>2.3521304492323099E-2</v>
      </c>
      <c r="D66">
        <v>0.14902616111842901</v>
      </c>
      <c r="E66">
        <v>0.11704693064563899</v>
      </c>
      <c r="F66">
        <v>0.92107240854408801</v>
      </c>
      <c r="G66">
        <v>0.289108520617261</v>
      </c>
    </row>
    <row r="67" spans="1:7" x14ac:dyDescent="0.2">
      <c r="A67" t="s">
        <v>72</v>
      </c>
      <c r="B67">
        <v>0.85210857047948096</v>
      </c>
      <c r="C67">
        <v>0.70922934481850797</v>
      </c>
      <c r="D67">
        <v>0.93998173826297404</v>
      </c>
      <c r="E67">
        <v>0.47031221193447798</v>
      </c>
      <c r="F67">
        <v>0.956133242411491</v>
      </c>
      <c r="G67">
        <v>0.69746676693610199</v>
      </c>
    </row>
    <row r="68" spans="1:7" x14ac:dyDescent="0.2">
      <c r="A68" t="s">
        <v>73</v>
      </c>
      <c r="B68">
        <v>0.65126752934626397</v>
      </c>
      <c r="C68">
        <v>0.13007483495859701</v>
      </c>
      <c r="D68">
        <v>0.26161593812515999</v>
      </c>
      <c r="E68">
        <v>0.423413356026965</v>
      </c>
      <c r="F68">
        <v>0.92107240854408801</v>
      </c>
      <c r="G68">
        <v>0.39756595138065598</v>
      </c>
    </row>
    <row r="69" spans="1:7" x14ac:dyDescent="0.2">
      <c r="A69" t="s">
        <v>74</v>
      </c>
      <c r="B69">
        <v>0.13374414076181301</v>
      </c>
      <c r="C69">
        <v>0.41466085562076099</v>
      </c>
      <c r="D69">
        <v>0.318884962699373</v>
      </c>
      <c r="E69">
        <v>0.187666323841229</v>
      </c>
      <c r="F69">
        <v>0.92107240854408801</v>
      </c>
      <c r="G69">
        <v>0.45160270979055001</v>
      </c>
    </row>
    <row r="70" spans="1:7" x14ac:dyDescent="0.2">
      <c r="A70" t="s">
        <v>75</v>
      </c>
      <c r="B70">
        <v>0.67117198384355203</v>
      </c>
      <c r="C70">
        <v>0.76845863022711303</v>
      </c>
      <c r="D70">
        <v>0.67443062990025004</v>
      </c>
      <c r="E70">
        <v>0.42521460163896602</v>
      </c>
      <c r="F70">
        <v>0.97024893560668901</v>
      </c>
      <c r="G70">
        <v>0.62878769087724595</v>
      </c>
    </row>
    <row r="71" spans="1:7" x14ac:dyDescent="0.2">
      <c r="A71" t="s">
        <v>76</v>
      </c>
      <c r="B71">
        <v>0.93924978029530803</v>
      </c>
      <c r="C71">
        <v>0.77395724953240697</v>
      </c>
      <c r="D71">
        <v>0.79835145485372705</v>
      </c>
      <c r="E71">
        <v>0.489819287234462</v>
      </c>
      <c r="F71">
        <v>0.97092516562997999</v>
      </c>
      <c r="G71">
        <v>0.66952746031246402</v>
      </c>
    </row>
    <row r="72" spans="1:7" x14ac:dyDescent="0.2">
      <c r="A72" t="s">
        <v>77</v>
      </c>
      <c r="B72">
        <v>0.285307642054065</v>
      </c>
      <c r="C72">
        <v>8.0496158866298906E-2</v>
      </c>
      <c r="D72">
        <v>0.55840304732584001</v>
      </c>
      <c r="E72">
        <v>0.30919987295253598</v>
      </c>
      <c r="F72">
        <v>0.92107240854408801</v>
      </c>
      <c r="G72">
        <v>0.56571996429806504</v>
      </c>
    </row>
    <row r="73" spans="1:7" x14ac:dyDescent="0.2">
      <c r="A73" t="s">
        <v>78</v>
      </c>
      <c r="B73">
        <v>0.71375624602958698</v>
      </c>
      <c r="C73">
        <v>0.61275104494909405</v>
      </c>
      <c r="D73">
        <v>0.74056975100256495</v>
      </c>
      <c r="E73">
        <v>0.43814569848106699</v>
      </c>
      <c r="F73">
        <v>0.93855369711819503</v>
      </c>
      <c r="G73">
        <v>0.64309170093498902</v>
      </c>
    </row>
    <row r="74" spans="1:7" x14ac:dyDescent="0.2">
      <c r="A74" t="s">
        <v>79</v>
      </c>
      <c r="B74">
        <v>0.55308864214766595</v>
      </c>
      <c r="C74">
        <v>0.83467379800583597</v>
      </c>
      <c r="D74">
        <v>0.49416275742627702</v>
      </c>
      <c r="E74">
        <v>0.39514680540267699</v>
      </c>
      <c r="F74">
        <v>0.98009835622038799</v>
      </c>
      <c r="G74">
        <v>0.53336824077022704</v>
      </c>
    </row>
    <row r="75" spans="1:7" x14ac:dyDescent="0.2">
      <c r="A75" t="s">
        <v>80</v>
      </c>
      <c r="B75">
        <v>0.128009317463218</v>
      </c>
      <c r="C75">
        <v>0.66015963956572699</v>
      </c>
      <c r="D75">
        <v>2.8046320738267801E-2</v>
      </c>
      <c r="E75">
        <v>0.18358155985258401</v>
      </c>
      <c r="F75">
        <v>0.956133242411491</v>
      </c>
      <c r="G75">
        <v>8.6199228629872698E-2</v>
      </c>
    </row>
    <row r="76" spans="1:7" x14ac:dyDescent="0.2">
      <c r="A76" t="s">
        <v>81</v>
      </c>
      <c r="B76">
        <v>0.68028944867694296</v>
      </c>
      <c r="C76">
        <v>3.4324419836282503E-2</v>
      </c>
      <c r="D76">
        <v>0.75021835994282404</v>
      </c>
      <c r="E76">
        <v>0.42801444214262502</v>
      </c>
      <c r="F76">
        <v>0.92107240854408801</v>
      </c>
      <c r="G76">
        <v>0.64670759469680095</v>
      </c>
    </row>
    <row r="77" spans="1:7" x14ac:dyDescent="0.2">
      <c r="A77" t="s">
        <v>82</v>
      </c>
      <c r="B77">
        <v>2.0788466769099999E-4</v>
      </c>
      <c r="C77">
        <v>0.33507034113483702</v>
      </c>
      <c r="D77" s="1">
        <v>2.8615379824339399E-5</v>
      </c>
      <c r="E77">
        <v>2.09480459684249E-3</v>
      </c>
      <c r="F77">
        <v>0.92107240854408801</v>
      </c>
      <c r="G77">
        <v>4.3485503159748997E-4</v>
      </c>
    </row>
    <row r="78" spans="1:7" x14ac:dyDescent="0.2">
      <c r="A78" t="s">
        <v>83</v>
      </c>
      <c r="B78">
        <v>0.31830965856181298</v>
      </c>
      <c r="C78">
        <v>0.211424218647914</v>
      </c>
      <c r="D78">
        <v>0.184467898050686</v>
      </c>
      <c r="E78">
        <v>0.31145462311003602</v>
      </c>
      <c r="F78">
        <v>0.92107240854408801</v>
      </c>
      <c r="G78">
        <v>0.32672433222886499</v>
      </c>
    </row>
    <row r="79" spans="1:7" x14ac:dyDescent="0.2">
      <c r="A79" t="s">
        <v>84</v>
      </c>
      <c r="B79">
        <v>3.6759659573389002E-3</v>
      </c>
      <c r="C79">
        <v>0.23072588854936199</v>
      </c>
      <c r="D79">
        <v>3.2674147926154702E-2</v>
      </c>
      <c r="E79">
        <v>1.2578330656059599E-2</v>
      </c>
      <c r="F79">
        <v>0.92107240854408801</v>
      </c>
      <c r="G79">
        <v>9.6103413163879103E-2</v>
      </c>
    </row>
    <row r="80" spans="1:7" x14ac:dyDescent="0.2">
      <c r="A80" t="s">
        <v>85</v>
      </c>
      <c r="B80">
        <v>2.6788189884154202E-2</v>
      </c>
      <c r="C80">
        <v>0.39630345658598098</v>
      </c>
      <c r="D80">
        <v>8.4913292419073402E-2</v>
      </c>
      <c r="E80">
        <v>6.3689338702602405E-2</v>
      </c>
      <c r="F80">
        <v>0.92107240854408801</v>
      </c>
      <c r="G80">
        <v>0.19683900587342201</v>
      </c>
    </row>
    <row r="81" spans="1:7" x14ac:dyDescent="0.2">
      <c r="A81" t="s">
        <v>86</v>
      </c>
      <c r="B81">
        <v>7.9652900391520998E-3</v>
      </c>
      <c r="C81">
        <v>0.54161610104478297</v>
      </c>
      <c r="D81">
        <v>1.7755611156295099E-2</v>
      </c>
      <c r="E81">
        <v>2.2193711505870999E-2</v>
      </c>
      <c r="F81">
        <v>0.928319709446359</v>
      </c>
      <c r="G81">
        <v>6.3075745199530603E-2</v>
      </c>
    </row>
    <row r="82" spans="1:7" x14ac:dyDescent="0.2">
      <c r="A82" t="s">
        <v>87</v>
      </c>
      <c r="B82">
        <v>1.3475267085909201E-2</v>
      </c>
      <c r="C82">
        <v>0.70593641471929502</v>
      </c>
      <c r="D82">
        <v>2.0780787398007299E-2</v>
      </c>
      <c r="E82">
        <v>3.3695287107941299E-2</v>
      </c>
      <c r="F82">
        <v>0.956133242411491</v>
      </c>
      <c r="G82">
        <v>7.10541587639998E-2</v>
      </c>
    </row>
    <row r="83" spans="1:7" x14ac:dyDescent="0.2">
      <c r="A83" t="s">
        <v>88</v>
      </c>
      <c r="B83">
        <v>4.30198651799336E-2</v>
      </c>
      <c r="C83">
        <v>0.18990772604043399</v>
      </c>
      <c r="D83">
        <v>7.7604820400080293E-2</v>
      </c>
      <c r="E83">
        <v>8.9262197328382295E-2</v>
      </c>
      <c r="F83">
        <v>0.92107240854408801</v>
      </c>
      <c r="G83">
        <v>0.18299878181569099</v>
      </c>
    </row>
    <row r="84" spans="1:7" x14ac:dyDescent="0.2">
      <c r="A84" t="s">
        <v>89</v>
      </c>
      <c r="B84">
        <v>0.12161668356814199</v>
      </c>
      <c r="C84">
        <v>5.8429457390984901E-2</v>
      </c>
      <c r="D84">
        <v>0.158464312560194</v>
      </c>
      <c r="E84">
        <v>0.17701690366742101</v>
      </c>
      <c r="F84">
        <v>0.92107240854408801</v>
      </c>
      <c r="G84">
        <v>0.296890365900287</v>
      </c>
    </row>
    <row r="85" spans="1:7" x14ac:dyDescent="0.2">
      <c r="A85" t="s">
        <v>90</v>
      </c>
      <c r="B85">
        <v>0.43960951495241501</v>
      </c>
      <c r="C85">
        <v>0.62647850744978495</v>
      </c>
      <c r="D85">
        <v>0.52616205921432202</v>
      </c>
      <c r="E85">
        <v>0.35284761984791202</v>
      </c>
      <c r="F85">
        <v>0.93855369711819503</v>
      </c>
      <c r="G85">
        <v>0.55355868675849795</v>
      </c>
    </row>
    <row r="86" spans="1:7" x14ac:dyDescent="0.2">
      <c r="A86" t="s">
        <v>91</v>
      </c>
      <c r="B86">
        <v>0.77672292011926702</v>
      </c>
      <c r="C86">
        <v>0.57321875154588897</v>
      </c>
      <c r="D86">
        <v>0.28480858113332103</v>
      </c>
      <c r="E86">
        <v>0.453594925131592</v>
      </c>
      <c r="F86">
        <v>0.93855369711819503</v>
      </c>
      <c r="G86">
        <v>0.41571489881157297</v>
      </c>
    </row>
    <row r="87" spans="1:7" x14ac:dyDescent="0.2">
      <c r="A87" t="s">
        <v>92</v>
      </c>
      <c r="B87">
        <v>0.379880498448745</v>
      </c>
      <c r="C87">
        <v>0.105664343872669</v>
      </c>
      <c r="D87">
        <v>0.23358159524227801</v>
      </c>
      <c r="E87">
        <v>0.332689515335514</v>
      </c>
      <c r="F87">
        <v>0.92107240854408801</v>
      </c>
      <c r="G87">
        <v>0.37147335056818398</v>
      </c>
    </row>
    <row r="88" spans="1:7" x14ac:dyDescent="0.2">
      <c r="A88" t="s">
        <v>93</v>
      </c>
      <c r="B88">
        <v>0.116196144164468</v>
      </c>
      <c r="C88">
        <v>0.43521112214122398</v>
      </c>
      <c r="D88">
        <v>0.23117674549749401</v>
      </c>
      <c r="E88">
        <v>0.17168967067069699</v>
      </c>
      <c r="F88">
        <v>0.92107240854408801</v>
      </c>
      <c r="G88">
        <v>0.36979882325713198</v>
      </c>
    </row>
    <row r="89" spans="1:7" x14ac:dyDescent="0.2">
      <c r="A89" t="s">
        <v>94</v>
      </c>
      <c r="B89">
        <v>0.51900088945469702</v>
      </c>
      <c r="C89">
        <v>0.98130490004031601</v>
      </c>
      <c r="D89">
        <v>0.47761047907909299</v>
      </c>
      <c r="E89">
        <v>0.384020813532159</v>
      </c>
      <c r="F89">
        <v>0.98639827063989305</v>
      </c>
      <c r="G89">
        <v>0.53336824077022704</v>
      </c>
    </row>
    <row r="90" spans="1:7" x14ac:dyDescent="0.2">
      <c r="A90" t="s">
        <v>95</v>
      </c>
      <c r="B90">
        <v>8.4988418239232894E-2</v>
      </c>
      <c r="C90">
        <v>0.24804533553955399</v>
      </c>
      <c r="D90">
        <v>1.3438242227551699E-2</v>
      </c>
      <c r="E90">
        <v>0.14278730468326301</v>
      </c>
      <c r="F90">
        <v>0.92107240854408801</v>
      </c>
      <c r="G90">
        <v>4.90115786770546E-2</v>
      </c>
    </row>
    <row r="91" spans="1:7" x14ac:dyDescent="0.2">
      <c r="A91" t="s">
        <v>96</v>
      </c>
      <c r="B91">
        <v>0.40389292654563402</v>
      </c>
      <c r="C91">
        <v>0.205092402027238</v>
      </c>
      <c r="D91">
        <v>0.44362049886417798</v>
      </c>
      <c r="E91">
        <v>0.33809341206566901</v>
      </c>
      <c r="F91">
        <v>0.92107240854408801</v>
      </c>
      <c r="G91">
        <v>0.521977299974556</v>
      </c>
    </row>
    <row r="92" spans="1:7" x14ac:dyDescent="0.2">
      <c r="A92" t="s">
        <v>97</v>
      </c>
      <c r="B92">
        <v>9.6618352536319799E-2</v>
      </c>
      <c r="C92">
        <v>0.92238727850223501</v>
      </c>
      <c r="D92">
        <v>6.2409743714794998E-3</v>
      </c>
      <c r="E92">
        <v>0.14838236507668201</v>
      </c>
      <c r="F92">
        <v>0.98009835622038799</v>
      </c>
      <c r="G92">
        <v>2.6263737695783999E-2</v>
      </c>
    </row>
    <row r="93" spans="1:7" x14ac:dyDescent="0.2">
      <c r="A93" t="s">
        <v>98</v>
      </c>
      <c r="B93">
        <v>0.71161374411326705</v>
      </c>
      <c r="C93">
        <v>0.308522566463026</v>
      </c>
      <c r="D93">
        <v>0.89440509444475103</v>
      </c>
      <c r="E93">
        <v>0.43814569848106699</v>
      </c>
      <c r="F93">
        <v>0.92107240854408801</v>
      </c>
      <c r="G93">
        <v>0.69019902988449999</v>
      </c>
    </row>
    <row r="94" spans="1:7" x14ac:dyDescent="0.2">
      <c r="A94" t="s">
        <v>99</v>
      </c>
      <c r="B94">
        <v>2.1649714871521099E-2</v>
      </c>
      <c r="C94">
        <v>0.67961627539929703</v>
      </c>
      <c r="D94">
        <v>1.0898343974907399E-2</v>
      </c>
      <c r="E94">
        <v>5.2782332246660402E-2</v>
      </c>
      <c r="F94">
        <v>0.956133242411491</v>
      </c>
      <c r="G94">
        <v>4.1456435003252898E-2</v>
      </c>
    </row>
    <row r="95" spans="1:7" x14ac:dyDescent="0.2">
      <c r="A95" t="s">
        <v>100</v>
      </c>
      <c r="B95">
        <v>4.1820109529181901E-2</v>
      </c>
      <c r="C95">
        <v>0.37218294835900201</v>
      </c>
      <c r="D95">
        <v>1.1669417492512201E-2</v>
      </c>
      <c r="E95">
        <v>8.7705857584043603E-2</v>
      </c>
      <c r="F95">
        <v>0.92107240854408801</v>
      </c>
      <c r="G95">
        <v>4.3436446967441103E-2</v>
      </c>
    </row>
    <row r="96" spans="1:7" x14ac:dyDescent="0.2">
      <c r="A96" t="s">
        <v>101</v>
      </c>
      <c r="B96">
        <v>4.4191296961980002E-3</v>
      </c>
      <c r="C96">
        <v>0.22391421513655901</v>
      </c>
      <c r="D96">
        <v>1.09120653788748E-2</v>
      </c>
      <c r="E96">
        <v>1.37968549376088E-2</v>
      </c>
      <c r="F96">
        <v>0.92107240854408801</v>
      </c>
      <c r="G96">
        <v>4.1456435003252898E-2</v>
      </c>
    </row>
    <row r="97" spans="1:7" x14ac:dyDescent="0.2">
      <c r="A97" t="s">
        <v>102</v>
      </c>
      <c r="B97">
        <v>0.38361583808109501</v>
      </c>
      <c r="C97">
        <v>0.43221118457388702</v>
      </c>
      <c r="D97">
        <v>0.34536157791663902</v>
      </c>
      <c r="E97">
        <v>0.332689515335514</v>
      </c>
      <c r="F97">
        <v>0.92107240854408801</v>
      </c>
      <c r="G97">
        <v>0.46536688033307899</v>
      </c>
    </row>
    <row r="98" spans="1:7" x14ac:dyDescent="0.2">
      <c r="A98" t="s">
        <v>103</v>
      </c>
      <c r="B98">
        <v>0.84979654936916904</v>
      </c>
      <c r="C98">
        <v>0.48423450562667802</v>
      </c>
      <c r="D98">
        <v>0.692541353369729</v>
      </c>
      <c r="E98">
        <v>0.47031221193447798</v>
      </c>
      <c r="F98">
        <v>0.92107240854408801</v>
      </c>
      <c r="G98">
        <v>0.62924297080897695</v>
      </c>
    </row>
    <row r="99" spans="1:7" x14ac:dyDescent="0.2">
      <c r="A99" t="s">
        <v>104</v>
      </c>
      <c r="B99">
        <v>0.91951072299560599</v>
      </c>
      <c r="C99">
        <v>0.59459215885462102</v>
      </c>
      <c r="D99">
        <v>0.40640902907646498</v>
      </c>
      <c r="E99">
        <v>0.48661139638031498</v>
      </c>
      <c r="F99">
        <v>0.93855369711819503</v>
      </c>
      <c r="G99">
        <v>0.50075796207749201</v>
      </c>
    </row>
    <row r="100" spans="1:7" x14ac:dyDescent="0.2">
      <c r="A100" t="s">
        <v>105</v>
      </c>
      <c r="B100">
        <v>0.40221332133218002</v>
      </c>
      <c r="C100">
        <v>0.70211780652486</v>
      </c>
      <c r="D100">
        <v>0.33362192640535998</v>
      </c>
      <c r="E100">
        <v>0.33809341206566901</v>
      </c>
      <c r="F100">
        <v>0.956133242411491</v>
      </c>
      <c r="G100">
        <v>0.45629118612186997</v>
      </c>
    </row>
    <row r="101" spans="1:7" x14ac:dyDescent="0.2">
      <c r="A101" t="s">
        <v>106</v>
      </c>
      <c r="B101">
        <v>3.2109188523997502E-2</v>
      </c>
      <c r="C101">
        <v>0.43413640701230699</v>
      </c>
      <c r="D101">
        <v>5.2581069811943999E-2</v>
      </c>
      <c r="E101">
        <v>7.1984080166401093E-2</v>
      </c>
      <c r="F101">
        <v>0.92107240854408801</v>
      </c>
      <c r="G101">
        <v>0.138297257678174</v>
      </c>
    </row>
    <row r="102" spans="1:7" x14ac:dyDescent="0.2">
      <c r="A102" t="s">
        <v>107</v>
      </c>
      <c r="B102">
        <v>2.7103067698000499E-2</v>
      </c>
      <c r="C102">
        <v>0.452692874978326</v>
      </c>
      <c r="D102">
        <v>3.1486772236094897E-2</v>
      </c>
      <c r="E102">
        <v>6.3689338702602405E-2</v>
      </c>
      <c r="F102">
        <v>0.92107240854408801</v>
      </c>
      <c r="G102">
        <v>9.3617665058879099E-2</v>
      </c>
    </row>
    <row r="103" spans="1:7" x14ac:dyDescent="0.2">
      <c r="A103" t="s">
        <v>108</v>
      </c>
      <c r="B103">
        <v>7.8491887536770402E-2</v>
      </c>
      <c r="C103">
        <v>0.90058281702276899</v>
      </c>
      <c r="D103">
        <v>6.0437270508107099E-2</v>
      </c>
      <c r="E103">
        <v>0.136688863413926</v>
      </c>
      <c r="F103">
        <v>0.98009835622038799</v>
      </c>
      <c r="G103">
        <v>0.15028984860603001</v>
      </c>
    </row>
    <row r="104" spans="1:7" x14ac:dyDescent="0.2">
      <c r="A104" t="s">
        <v>109</v>
      </c>
      <c r="B104">
        <v>0.61006580339272198</v>
      </c>
      <c r="C104">
        <v>0.118344546868347</v>
      </c>
      <c r="D104">
        <v>0.833214032293351</v>
      </c>
      <c r="E104">
        <v>0.41030335287402903</v>
      </c>
      <c r="F104">
        <v>0.92107240854408801</v>
      </c>
      <c r="G104">
        <v>0.66989149667071402</v>
      </c>
    </row>
    <row r="105" spans="1:7" x14ac:dyDescent="0.2">
      <c r="A105" t="s">
        <v>110</v>
      </c>
      <c r="B105">
        <v>0.21195800958769001</v>
      </c>
      <c r="C105">
        <v>0.60711166802940697</v>
      </c>
      <c r="D105">
        <v>0.32193905192092398</v>
      </c>
      <c r="E105">
        <v>0.26500350391396699</v>
      </c>
      <c r="F105">
        <v>0.93855369711819503</v>
      </c>
      <c r="G105">
        <v>0.45160270979055001</v>
      </c>
    </row>
    <row r="106" spans="1:7" x14ac:dyDescent="0.2">
      <c r="A106" t="s">
        <v>111</v>
      </c>
      <c r="B106">
        <v>0.30473467938063797</v>
      </c>
      <c r="C106">
        <v>0.45776828228424798</v>
      </c>
      <c r="D106">
        <v>0.81994989640699001</v>
      </c>
      <c r="E106">
        <v>0.310434678322487</v>
      </c>
      <c r="F106">
        <v>0.92107240854408801</v>
      </c>
      <c r="G106">
        <v>0.66952746031246402</v>
      </c>
    </row>
    <row r="107" spans="1:7" x14ac:dyDescent="0.2">
      <c r="A107" t="s">
        <v>112</v>
      </c>
      <c r="B107">
        <v>0.41909696119631501</v>
      </c>
      <c r="C107">
        <v>0.169149100625995</v>
      </c>
      <c r="D107">
        <v>0.31936223898242</v>
      </c>
      <c r="E107">
        <v>0.34636092509731298</v>
      </c>
      <c r="F107">
        <v>0.92107240854408801</v>
      </c>
      <c r="G107">
        <v>0.45160270979055001</v>
      </c>
    </row>
    <row r="108" spans="1:7" x14ac:dyDescent="0.2">
      <c r="A108" t="s">
        <v>113</v>
      </c>
      <c r="B108">
        <v>0.52144572714960702</v>
      </c>
      <c r="C108">
        <v>0.85091431153623398</v>
      </c>
      <c r="D108">
        <v>0.56803378324888698</v>
      </c>
      <c r="E108">
        <v>0.384020813532159</v>
      </c>
      <c r="F108">
        <v>0.98009835622038799</v>
      </c>
      <c r="G108">
        <v>0.57124544679119904</v>
      </c>
    </row>
    <row r="109" spans="1:7" x14ac:dyDescent="0.2">
      <c r="A109" t="s">
        <v>114</v>
      </c>
      <c r="B109">
        <v>0.16304279218585199</v>
      </c>
      <c r="C109">
        <v>0.62432980577682196</v>
      </c>
      <c r="D109">
        <v>5.9124988636941898E-2</v>
      </c>
      <c r="E109">
        <v>0.21780865364606999</v>
      </c>
      <c r="F109">
        <v>0.93855369711819503</v>
      </c>
      <c r="G109">
        <v>0.149544199926127</v>
      </c>
    </row>
    <row r="110" spans="1:7" x14ac:dyDescent="0.2">
      <c r="A110" t="s">
        <v>115</v>
      </c>
      <c r="B110">
        <v>0.83131515514910104</v>
      </c>
      <c r="C110">
        <v>0.90133298955991203</v>
      </c>
      <c r="D110">
        <v>0.59962131674854602</v>
      </c>
      <c r="E110">
        <v>0.468301843911271</v>
      </c>
      <c r="F110">
        <v>0.98009835622038799</v>
      </c>
      <c r="G110">
        <v>0.59178419042116703</v>
      </c>
    </row>
    <row r="111" spans="1:7" x14ac:dyDescent="0.2">
      <c r="A111" t="s">
        <v>116</v>
      </c>
      <c r="B111">
        <v>0.34319873841656301</v>
      </c>
      <c r="C111">
        <v>0.61735843918643096</v>
      </c>
      <c r="D111">
        <v>0.28281181895525198</v>
      </c>
      <c r="E111">
        <v>0.315244084069223</v>
      </c>
      <c r="F111">
        <v>0.93855369711819503</v>
      </c>
      <c r="G111">
        <v>0.41571489881157297</v>
      </c>
    </row>
    <row r="112" spans="1:7" x14ac:dyDescent="0.2">
      <c r="A112" t="s">
        <v>117</v>
      </c>
      <c r="B112">
        <v>0.33534631374035001</v>
      </c>
      <c r="C112">
        <v>0.285010702369205</v>
      </c>
      <c r="D112">
        <v>0.13114335023030099</v>
      </c>
      <c r="E112">
        <v>0.31454534669558998</v>
      </c>
      <c r="F112">
        <v>0.92107240854408801</v>
      </c>
      <c r="G112">
        <v>0.27285849213919899</v>
      </c>
    </row>
    <row r="113" spans="1:7" x14ac:dyDescent="0.2">
      <c r="A113" t="s">
        <v>118</v>
      </c>
      <c r="B113">
        <v>0.21494098472599499</v>
      </c>
      <c r="C113">
        <v>0.50060736743035705</v>
      </c>
      <c r="D113">
        <v>5.7101673247160097E-2</v>
      </c>
      <c r="E113">
        <v>0.26560933536775999</v>
      </c>
      <c r="F113">
        <v>0.92107240854408801</v>
      </c>
      <c r="G113">
        <v>0.14735350109279099</v>
      </c>
    </row>
    <row r="114" spans="1:7" x14ac:dyDescent="0.2">
      <c r="A114" t="s">
        <v>119</v>
      </c>
      <c r="B114">
        <v>0.52176417335417002</v>
      </c>
      <c r="C114">
        <v>0.27535527276167698</v>
      </c>
      <c r="D114">
        <v>0.38564374268732698</v>
      </c>
      <c r="E114">
        <v>0.384020813532159</v>
      </c>
      <c r="F114">
        <v>0.92107240854408801</v>
      </c>
      <c r="G114">
        <v>0.48591633836859099</v>
      </c>
    </row>
    <row r="115" spans="1:7" x14ac:dyDescent="0.2">
      <c r="A115" t="s">
        <v>120</v>
      </c>
      <c r="B115">
        <v>0.98208638903422996</v>
      </c>
      <c r="C115">
        <v>0.89000136619125803</v>
      </c>
      <c r="D115">
        <v>0.82745622221819903</v>
      </c>
      <c r="E115">
        <v>0.50136993709245403</v>
      </c>
      <c r="F115">
        <v>0.98009835622038799</v>
      </c>
      <c r="G115">
        <v>0.66952746031246402</v>
      </c>
    </row>
    <row r="116" spans="1:7" x14ac:dyDescent="0.2">
      <c r="A116" t="s">
        <v>121</v>
      </c>
      <c r="B116">
        <v>9.4588640291000003E-2</v>
      </c>
      <c r="C116">
        <v>1.7879027991811999E-2</v>
      </c>
      <c r="D116">
        <v>8.7713513897721598E-2</v>
      </c>
      <c r="E116">
        <v>0.14796780694178699</v>
      </c>
      <c r="F116">
        <v>0.92107240854408801</v>
      </c>
      <c r="G116">
        <v>0.200536483560703</v>
      </c>
    </row>
    <row r="117" spans="1:7" x14ac:dyDescent="0.2">
      <c r="A117" t="s">
        <v>122</v>
      </c>
      <c r="B117">
        <v>0.86952807912806995</v>
      </c>
      <c r="C117">
        <v>0.38147829901496499</v>
      </c>
      <c r="D117">
        <v>0.43107311930634901</v>
      </c>
      <c r="E117">
        <v>0.47372572201887603</v>
      </c>
      <c r="F117">
        <v>0.92107240854408801</v>
      </c>
      <c r="G117">
        <v>0.51717031025617599</v>
      </c>
    </row>
    <row r="118" spans="1:7" x14ac:dyDescent="0.2">
      <c r="A118" t="s">
        <v>123</v>
      </c>
      <c r="B118">
        <v>0.54732268358148795</v>
      </c>
      <c r="C118">
        <v>0.491589497108122</v>
      </c>
      <c r="D118">
        <v>0.55554487094500404</v>
      </c>
      <c r="E118">
        <v>0.39246499389961598</v>
      </c>
      <c r="F118">
        <v>0.92107240854408801</v>
      </c>
      <c r="G118">
        <v>0.56571996429806504</v>
      </c>
    </row>
    <row r="119" spans="1:7" x14ac:dyDescent="0.2">
      <c r="A119" t="s">
        <v>124</v>
      </c>
      <c r="B119">
        <v>9.3801626822206996E-2</v>
      </c>
      <c r="C119">
        <v>0.98493600592463904</v>
      </c>
      <c r="D119">
        <v>0.13849385268685399</v>
      </c>
      <c r="E119">
        <v>0.14796780694178699</v>
      </c>
      <c r="F119">
        <v>0.98639827063989305</v>
      </c>
      <c r="G119">
        <v>0.27285849213919899</v>
      </c>
    </row>
    <row r="120" spans="1:7" x14ac:dyDescent="0.2">
      <c r="A120" t="s">
        <v>125</v>
      </c>
      <c r="B120">
        <v>0.39068822993764202</v>
      </c>
      <c r="C120">
        <v>0.396065244539132</v>
      </c>
      <c r="D120">
        <v>0.22630369599945899</v>
      </c>
      <c r="E120">
        <v>0.33568416304062898</v>
      </c>
      <c r="F120">
        <v>0.92107240854408801</v>
      </c>
      <c r="G120">
        <v>0.36628778170364901</v>
      </c>
    </row>
    <row r="121" spans="1:7" x14ac:dyDescent="0.2">
      <c r="A121" t="s">
        <v>126</v>
      </c>
      <c r="B121">
        <v>0.61865244794337904</v>
      </c>
      <c r="C121">
        <v>0.51462329815099295</v>
      </c>
      <c r="D121">
        <v>0.88128121711353402</v>
      </c>
      <c r="E121">
        <v>0.412790990211306</v>
      </c>
      <c r="F121">
        <v>0.92107240854408801</v>
      </c>
      <c r="G121">
        <v>0.69019902988449999</v>
      </c>
    </row>
    <row r="122" spans="1:7" x14ac:dyDescent="0.2">
      <c r="A122" t="s">
        <v>127</v>
      </c>
      <c r="B122">
        <v>0.94779506566538796</v>
      </c>
      <c r="C122">
        <v>0.47642405924729803</v>
      </c>
      <c r="D122">
        <v>0.456201462237045</v>
      </c>
      <c r="E122">
        <v>0.49220776540612299</v>
      </c>
      <c r="F122">
        <v>0.92107240854408801</v>
      </c>
      <c r="G122">
        <v>0.52653326835025205</v>
      </c>
    </row>
    <row r="123" spans="1:7" x14ac:dyDescent="0.2">
      <c r="A123" t="s">
        <v>128</v>
      </c>
      <c r="B123">
        <v>0.10806052921687399</v>
      </c>
      <c r="C123">
        <v>0.90824822570479602</v>
      </c>
      <c r="D123">
        <v>5.31509029026093E-2</v>
      </c>
      <c r="E123">
        <v>0.160994262464454</v>
      </c>
      <c r="F123">
        <v>0.98009835622038799</v>
      </c>
      <c r="G123">
        <v>0.13846462608388799</v>
      </c>
    </row>
    <row r="124" spans="1:7" x14ac:dyDescent="0.2">
      <c r="A124" t="s">
        <v>129</v>
      </c>
      <c r="B124">
        <v>0.49787940396031999</v>
      </c>
      <c r="C124">
        <v>0.45019456744883102</v>
      </c>
      <c r="D124">
        <v>0.48937625762567699</v>
      </c>
      <c r="E124">
        <v>0.37784825396245397</v>
      </c>
      <c r="F124">
        <v>0.92107240854408801</v>
      </c>
      <c r="G124">
        <v>0.53336824077022704</v>
      </c>
    </row>
    <row r="125" spans="1:7" x14ac:dyDescent="0.2">
      <c r="A125" t="s">
        <v>130</v>
      </c>
      <c r="B125">
        <v>3.2791404614429997E-4</v>
      </c>
      <c r="C125">
        <v>0.75228452599696805</v>
      </c>
      <c r="D125">
        <v>3.1196206268263001E-3</v>
      </c>
      <c r="E125">
        <v>2.2054052503723801E-3</v>
      </c>
      <c r="F125">
        <v>0.96257702201393303</v>
      </c>
      <c r="G125">
        <v>1.5238114971745501E-2</v>
      </c>
    </row>
    <row r="126" spans="1:7" x14ac:dyDescent="0.2">
      <c r="A126" t="s">
        <v>131</v>
      </c>
      <c r="B126">
        <v>0.59550370357611904</v>
      </c>
      <c r="C126">
        <v>0.86275243873625396</v>
      </c>
      <c r="D126">
        <v>0.45034581344471702</v>
      </c>
      <c r="E126">
        <v>0.40197573687677202</v>
      </c>
      <c r="F126">
        <v>0.98009835622038799</v>
      </c>
      <c r="G126">
        <v>0.521977299974556</v>
      </c>
    </row>
    <row r="127" spans="1:7" x14ac:dyDescent="0.2">
      <c r="A127" t="s">
        <v>132</v>
      </c>
      <c r="B127">
        <v>0.558823607715913</v>
      </c>
      <c r="C127">
        <v>0.47913907674571499</v>
      </c>
      <c r="D127">
        <v>0.76933890803254001</v>
      </c>
      <c r="E127">
        <v>0.39718693527728599</v>
      </c>
      <c r="F127">
        <v>0.92107240854408801</v>
      </c>
      <c r="G127">
        <v>0.65152736921166399</v>
      </c>
    </row>
    <row r="128" spans="1:7" x14ac:dyDescent="0.2">
      <c r="A128" t="s">
        <v>133</v>
      </c>
      <c r="B128">
        <v>0.36610123128024402</v>
      </c>
      <c r="C128">
        <v>0.52322266966169795</v>
      </c>
      <c r="D128">
        <v>0.37273286874599598</v>
      </c>
      <c r="E128">
        <v>0.32604943857284202</v>
      </c>
      <c r="F128">
        <v>0.92107240854408801</v>
      </c>
      <c r="G128">
        <v>0.47866930422479598</v>
      </c>
    </row>
    <row r="129" spans="1:7" x14ac:dyDescent="0.2">
      <c r="A129" t="s">
        <v>134</v>
      </c>
      <c r="B129">
        <v>3.18986901364572E-2</v>
      </c>
      <c r="C129">
        <v>0.18839078440663301</v>
      </c>
      <c r="D129">
        <v>5.9590712993925203E-2</v>
      </c>
      <c r="E129">
        <v>7.1984080166401093E-2</v>
      </c>
      <c r="F129">
        <v>0.92107240854408801</v>
      </c>
      <c r="G129">
        <v>0.149544199926127</v>
      </c>
    </row>
    <row r="130" spans="1:7" x14ac:dyDescent="0.2">
      <c r="A130" t="s">
        <v>135</v>
      </c>
      <c r="B130">
        <v>0.88515449729808304</v>
      </c>
      <c r="C130">
        <v>0.50001626661701104</v>
      </c>
      <c r="D130">
        <v>0.44233537824066499</v>
      </c>
      <c r="E130">
        <v>0.47863823483593698</v>
      </c>
      <c r="F130">
        <v>0.92107240854408801</v>
      </c>
      <c r="G130">
        <v>0.521977299974556</v>
      </c>
    </row>
    <row r="131" spans="1:7" x14ac:dyDescent="0.2">
      <c r="A131" t="s">
        <v>136</v>
      </c>
      <c r="B131">
        <v>0.85696338883797296</v>
      </c>
      <c r="C131">
        <v>0.77462271445054498</v>
      </c>
      <c r="D131">
        <v>0.73771701929343203</v>
      </c>
      <c r="E131">
        <v>0.47031221193447798</v>
      </c>
      <c r="F131">
        <v>0.97092516562997999</v>
      </c>
      <c r="G131">
        <v>0.64309170093498902</v>
      </c>
    </row>
    <row r="132" spans="1:7" x14ac:dyDescent="0.2">
      <c r="A132" t="s">
        <v>137</v>
      </c>
      <c r="B132">
        <v>5.4925702788780797E-2</v>
      </c>
      <c r="C132">
        <v>0.79512625358834099</v>
      </c>
      <c r="D132">
        <v>0.20426139694769599</v>
      </c>
      <c r="E132">
        <v>0.10202643351839399</v>
      </c>
      <c r="F132">
        <v>0.98009835622038799</v>
      </c>
      <c r="G132">
        <v>0.34451039370298597</v>
      </c>
    </row>
    <row r="133" spans="1:7" x14ac:dyDescent="0.2">
      <c r="A133" t="s">
        <v>138</v>
      </c>
      <c r="B133">
        <v>0.47070333297488298</v>
      </c>
      <c r="C133">
        <v>0.37554578277130901</v>
      </c>
      <c r="D133">
        <v>0.78879505591582499</v>
      </c>
      <c r="E133">
        <v>0.36576313747623801</v>
      </c>
      <c r="F133">
        <v>0.92107240854408801</v>
      </c>
      <c r="G133">
        <v>0.66389333495671299</v>
      </c>
    </row>
    <row r="134" spans="1:7" x14ac:dyDescent="0.2">
      <c r="A134" t="s">
        <v>139</v>
      </c>
      <c r="B134">
        <v>0.80900695974633996</v>
      </c>
      <c r="C134">
        <v>0.27122292158081002</v>
      </c>
      <c r="D134">
        <v>0.74891805089116503</v>
      </c>
      <c r="E134">
        <v>0.46545633080196502</v>
      </c>
      <c r="F134">
        <v>0.92107240854408801</v>
      </c>
      <c r="G134">
        <v>0.64670759469680095</v>
      </c>
    </row>
    <row r="135" spans="1:7" x14ac:dyDescent="0.2">
      <c r="A135" t="s">
        <v>140</v>
      </c>
      <c r="B135">
        <v>0.90744442953592197</v>
      </c>
      <c r="C135">
        <v>0.33542686388336101</v>
      </c>
      <c r="D135">
        <v>0.46824669875279401</v>
      </c>
      <c r="E135">
        <v>0.48393009974947498</v>
      </c>
      <c r="F135">
        <v>0.92107240854408801</v>
      </c>
      <c r="G135">
        <v>0.53333785965656999</v>
      </c>
    </row>
    <row r="136" spans="1:7" x14ac:dyDescent="0.2">
      <c r="A136" t="s">
        <v>141</v>
      </c>
      <c r="B136">
        <v>0.29796057871676102</v>
      </c>
      <c r="C136">
        <v>0.70296061618453998</v>
      </c>
      <c r="D136">
        <v>0.68903922590051703</v>
      </c>
      <c r="E136">
        <v>0.310434678322487</v>
      </c>
      <c r="F136">
        <v>0.956133242411491</v>
      </c>
      <c r="G136">
        <v>0.62924297080897695</v>
      </c>
    </row>
    <row r="137" spans="1:7" x14ac:dyDescent="0.2">
      <c r="A137" t="s">
        <v>142</v>
      </c>
      <c r="B137">
        <v>0.57225496881801297</v>
      </c>
      <c r="C137">
        <v>8.0412069695438806E-2</v>
      </c>
      <c r="D137">
        <v>0.31394275818380102</v>
      </c>
      <c r="E137">
        <v>0.40059388359444398</v>
      </c>
      <c r="F137">
        <v>0.92107240854408801</v>
      </c>
      <c r="G137">
        <v>0.45160270979055001</v>
      </c>
    </row>
    <row r="138" spans="1:7" x14ac:dyDescent="0.2">
      <c r="A138" t="s">
        <v>143</v>
      </c>
      <c r="B138">
        <v>8.9355472360465496E-2</v>
      </c>
      <c r="C138">
        <v>0.345050614906596</v>
      </c>
      <c r="D138">
        <v>0.24919407460488699</v>
      </c>
      <c r="E138">
        <v>0.14523332857350199</v>
      </c>
      <c r="F138">
        <v>0.92107240854408801</v>
      </c>
      <c r="G138">
        <v>0.38950869104568597</v>
      </c>
    </row>
    <row r="139" spans="1:7" x14ac:dyDescent="0.2">
      <c r="A139" t="s">
        <v>144</v>
      </c>
      <c r="B139">
        <v>0.334814066056352</v>
      </c>
      <c r="C139">
        <v>0.281688256147333</v>
      </c>
      <c r="D139">
        <v>0.84518155610117995</v>
      </c>
      <c r="E139">
        <v>0.31454534669558998</v>
      </c>
      <c r="F139">
        <v>0.92107240854408801</v>
      </c>
      <c r="G139">
        <v>0.672061564092165</v>
      </c>
    </row>
    <row r="140" spans="1:7" x14ac:dyDescent="0.2">
      <c r="A140" t="s">
        <v>145</v>
      </c>
      <c r="B140">
        <v>1.23297162507164E-2</v>
      </c>
      <c r="C140">
        <v>0.95251360491112902</v>
      </c>
      <c r="D140">
        <v>0.12296728257603499</v>
      </c>
      <c r="E140">
        <v>3.1642141758809902E-2</v>
      </c>
      <c r="F140">
        <v>0.98009835622038799</v>
      </c>
      <c r="G140">
        <v>0.25874008307894403</v>
      </c>
    </row>
    <row r="141" spans="1:7" x14ac:dyDescent="0.2">
      <c r="A141" t="s">
        <v>146</v>
      </c>
      <c r="B141">
        <v>0.31546907361243498</v>
      </c>
      <c r="C141">
        <v>0.64327968161986604</v>
      </c>
      <c r="D141">
        <v>0.31550927064673701</v>
      </c>
      <c r="E141">
        <v>0.31145462311003602</v>
      </c>
      <c r="F141">
        <v>0.93855369711819503</v>
      </c>
      <c r="G141">
        <v>0.45160270979055001</v>
      </c>
    </row>
    <row r="142" spans="1:7" x14ac:dyDescent="0.2">
      <c r="A142" t="s">
        <v>147</v>
      </c>
      <c r="B142">
        <v>1.7988761650579999E-4</v>
      </c>
      <c r="C142">
        <v>0.93326977277205403</v>
      </c>
      <c r="D142" s="1">
        <v>7.3424193285753802E-6</v>
      </c>
      <c r="E142">
        <v>2.09480459684249E-3</v>
      </c>
      <c r="F142">
        <v>0.98009835622038799</v>
      </c>
      <c r="G142">
        <v>3.2469754010918598E-4</v>
      </c>
    </row>
    <row r="143" spans="1:7" x14ac:dyDescent="0.2">
      <c r="A143" t="s">
        <v>148</v>
      </c>
      <c r="B143" s="1">
        <v>2.9331600748060101E-5</v>
      </c>
      <c r="C143">
        <v>0.73242426806931504</v>
      </c>
      <c r="D143" s="1">
        <v>2.8928025318580601E-6</v>
      </c>
      <c r="E143">
        <v>1.14417417888274E-3</v>
      </c>
      <c r="F143">
        <v>0.956133242411491</v>
      </c>
      <c r="G143">
        <v>1.5825821914043799E-4</v>
      </c>
    </row>
    <row r="144" spans="1:7" x14ac:dyDescent="0.2">
      <c r="A144" t="s">
        <v>149</v>
      </c>
      <c r="B144" s="1">
        <v>1.97762529104304E-5</v>
      </c>
      <c r="C144">
        <v>0.52069839350691705</v>
      </c>
      <c r="D144" s="1">
        <v>1.2703138745465199E-6</v>
      </c>
      <c r="E144">
        <v>9.6429607309556499E-4</v>
      </c>
      <c r="F144">
        <v>0.92107240854408801</v>
      </c>
      <c r="G144">
        <v>1.15826324888017E-4</v>
      </c>
    </row>
    <row r="145" spans="1:7" x14ac:dyDescent="0.2">
      <c r="A145" t="s">
        <v>150</v>
      </c>
      <c r="B145">
        <v>2.8340563755086998E-3</v>
      </c>
      <c r="C145">
        <v>0.21183820035829601</v>
      </c>
      <c r="D145">
        <v>3.3909139208264999E-3</v>
      </c>
      <c r="E145">
        <v>1.02262592656635E-2</v>
      </c>
      <c r="F145">
        <v>0.92107240854408801</v>
      </c>
      <c r="G145">
        <v>1.62726918097581E-2</v>
      </c>
    </row>
    <row r="146" spans="1:7" x14ac:dyDescent="0.2">
      <c r="A146" t="s">
        <v>151</v>
      </c>
      <c r="B146">
        <v>1.4221774075838E-3</v>
      </c>
      <c r="C146">
        <v>0.82791034588289603</v>
      </c>
      <c r="D146" s="1">
        <v>4.1387448494941403E-5</v>
      </c>
      <c r="E146">
        <v>6.6192765754410198E-3</v>
      </c>
      <c r="F146">
        <v>0.98009835622038799</v>
      </c>
      <c r="G146">
        <v>5.6518541424083397E-4</v>
      </c>
    </row>
    <row r="147" spans="1:7" x14ac:dyDescent="0.2">
      <c r="A147" t="s">
        <v>152</v>
      </c>
      <c r="B147">
        <v>4.1098284729170002E-4</v>
      </c>
      <c r="C147">
        <v>0.91114034960406398</v>
      </c>
      <c r="D147" s="1">
        <v>1.58804914563643E-5</v>
      </c>
      <c r="E147">
        <v>2.6719530576930699E-3</v>
      </c>
      <c r="F147">
        <v>0.98009835622038799</v>
      </c>
      <c r="G147">
        <v>3.2469754010918598E-4</v>
      </c>
    </row>
    <row r="148" spans="1:7" x14ac:dyDescent="0.2">
      <c r="A148" t="s">
        <v>153</v>
      </c>
      <c r="B148">
        <v>2.7838157039964801E-2</v>
      </c>
      <c r="C148">
        <v>0.75610731432599299</v>
      </c>
      <c r="D148">
        <v>0.13637530034960299</v>
      </c>
      <c r="E148">
        <v>6.4637950319789098E-2</v>
      </c>
      <c r="F148">
        <v>0.96423274654163704</v>
      </c>
      <c r="G148">
        <v>0.27285849213919899</v>
      </c>
    </row>
    <row r="149" spans="1:7" x14ac:dyDescent="0.2">
      <c r="A149" t="s">
        <v>154</v>
      </c>
      <c r="B149">
        <v>0.49372405795769803</v>
      </c>
      <c r="C149">
        <v>0.59991713559243798</v>
      </c>
      <c r="D149">
        <v>0.94828960391431105</v>
      </c>
      <c r="E149">
        <v>0.376158349831966</v>
      </c>
      <c r="F149">
        <v>0.93855369711819503</v>
      </c>
      <c r="G149">
        <v>0.69746676693610199</v>
      </c>
    </row>
    <row r="150" spans="1:7" x14ac:dyDescent="0.2">
      <c r="A150" t="s">
        <v>155</v>
      </c>
      <c r="B150">
        <v>0.65835632860515703</v>
      </c>
      <c r="C150">
        <v>0.10132559292836001</v>
      </c>
      <c r="D150">
        <v>0.98387587126304099</v>
      </c>
      <c r="E150">
        <v>0.42518746619657499</v>
      </c>
      <c r="F150">
        <v>0.92107240854408801</v>
      </c>
      <c r="G150">
        <v>0.70935645063686703</v>
      </c>
    </row>
    <row r="151" spans="1:7" x14ac:dyDescent="0.2">
      <c r="A151" t="s">
        <v>156</v>
      </c>
      <c r="B151">
        <v>0.542254430694881</v>
      </c>
      <c r="C151">
        <v>0.86988080018458303</v>
      </c>
      <c r="D151">
        <v>0.751826434084781</v>
      </c>
      <c r="E151">
        <v>0.39246499389961598</v>
      </c>
      <c r="F151">
        <v>0.98009835622038799</v>
      </c>
      <c r="G151">
        <v>0.64670759469680095</v>
      </c>
    </row>
    <row r="152" spans="1:7" x14ac:dyDescent="0.2">
      <c r="A152" t="s">
        <v>157</v>
      </c>
      <c r="B152">
        <v>0.82013254982183403</v>
      </c>
      <c r="C152">
        <v>0.56298915593815002</v>
      </c>
      <c r="D152">
        <v>0.99532203499428196</v>
      </c>
      <c r="E152">
        <v>0.46635464924082698</v>
      </c>
      <c r="F152">
        <v>0.93855369711819503</v>
      </c>
      <c r="G152">
        <v>0.71085714774325703</v>
      </c>
    </row>
    <row r="153" spans="1:7" x14ac:dyDescent="0.2">
      <c r="A153" t="s">
        <v>158</v>
      </c>
      <c r="B153">
        <v>0.215859408136194</v>
      </c>
      <c r="C153">
        <v>0.83599801465283996</v>
      </c>
      <c r="D153">
        <v>0.23971317428654099</v>
      </c>
      <c r="E153">
        <v>0.26560933536775999</v>
      </c>
      <c r="F153">
        <v>0.98009835622038799</v>
      </c>
      <c r="G153">
        <v>0.37902101434197599</v>
      </c>
    </row>
    <row r="154" spans="1:7" x14ac:dyDescent="0.2">
      <c r="A154" t="s">
        <v>159</v>
      </c>
      <c r="B154">
        <v>0.234515470903087</v>
      </c>
      <c r="C154">
        <v>0.81126366153415397</v>
      </c>
      <c r="D154">
        <v>0.63442246956192505</v>
      </c>
      <c r="E154">
        <v>0.28013669359800403</v>
      </c>
      <c r="F154">
        <v>0.98009835622038799</v>
      </c>
      <c r="G154">
        <v>0.61114050885680904</v>
      </c>
    </row>
    <row r="155" spans="1:7" x14ac:dyDescent="0.2">
      <c r="A155" t="s">
        <v>160</v>
      </c>
      <c r="B155">
        <v>9.4616212068917599E-2</v>
      </c>
      <c r="C155">
        <v>0.71075413893304196</v>
      </c>
      <c r="D155">
        <v>0.26032560008126399</v>
      </c>
      <c r="E155">
        <v>0.14796780694178699</v>
      </c>
      <c r="F155">
        <v>0.956133242411491</v>
      </c>
      <c r="G155">
        <v>0.39756595138065598</v>
      </c>
    </row>
    <row r="156" spans="1:7" x14ac:dyDescent="0.2">
      <c r="A156" t="s">
        <v>161</v>
      </c>
      <c r="B156">
        <v>0.58650291104889096</v>
      </c>
      <c r="C156">
        <v>8.9080788921756096E-2</v>
      </c>
      <c r="D156">
        <v>0.84109487349446499</v>
      </c>
      <c r="E156">
        <v>0.40197573687677202</v>
      </c>
      <c r="F156">
        <v>0.92107240854408801</v>
      </c>
      <c r="G156">
        <v>0.67076185282069101</v>
      </c>
    </row>
    <row r="157" spans="1:7" x14ac:dyDescent="0.2">
      <c r="A157" t="s">
        <v>162</v>
      </c>
      <c r="B157">
        <v>0.532199943455266</v>
      </c>
      <c r="C157">
        <v>0.44193770145695899</v>
      </c>
      <c r="D157">
        <v>0.34374122748915797</v>
      </c>
      <c r="E157">
        <v>0.38731686869936199</v>
      </c>
      <c r="F157">
        <v>0.92107240854408801</v>
      </c>
      <c r="G157">
        <v>0.46536688033307899</v>
      </c>
    </row>
    <row r="158" spans="1:7" x14ac:dyDescent="0.2">
      <c r="A158" t="s">
        <v>163</v>
      </c>
      <c r="B158">
        <v>0.462343609822848</v>
      </c>
      <c r="C158">
        <v>0.250567701920208</v>
      </c>
      <c r="D158">
        <v>0.67812312945874798</v>
      </c>
      <c r="E158">
        <v>0.36494239561615699</v>
      </c>
      <c r="F158">
        <v>0.92107240854408801</v>
      </c>
      <c r="G158">
        <v>0.62878769087724595</v>
      </c>
    </row>
    <row r="159" spans="1:7" x14ac:dyDescent="0.2">
      <c r="A159" t="s">
        <v>164</v>
      </c>
      <c r="B159">
        <v>0.59510545006147797</v>
      </c>
      <c r="C159">
        <v>5.28264735175508E-2</v>
      </c>
      <c r="D159">
        <v>0.62008965704482</v>
      </c>
      <c r="E159">
        <v>0.40197573687677202</v>
      </c>
      <c r="F159">
        <v>0.92107240854408801</v>
      </c>
      <c r="G159">
        <v>0.60362283030817399</v>
      </c>
    </row>
    <row r="160" spans="1:7" x14ac:dyDescent="0.2">
      <c r="A160" t="s">
        <v>165</v>
      </c>
      <c r="B160">
        <v>1.2715651760714E-3</v>
      </c>
      <c r="C160">
        <v>0.53245155589854698</v>
      </c>
      <c r="D160">
        <v>3.0603443352929997E-4</v>
      </c>
      <c r="E160">
        <v>6.35916949341786E-3</v>
      </c>
      <c r="F160">
        <v>0.928319709446359</v>
      </c>
      <c r="G160">
        <v>2.3253336855782198E-3</v>
      </c>
    </row>
    <row r="161" spans="1:7" x14ac:dyDescent="0.2">
      <c r="A161" t="s">
        <v>166</v>
      </c>
      <c r="B161">
        <v>9.6618352536319799E-2</v>
      </c>
      <c r="C161">
        <v>0.92238727850223501</v>
      </c>
      <c r="D161">
        <v>6.2409743714794998E-3</v>
      </c>
      <c r="E161">
        <v>0.14838236507668201</v>
      </c>
      <c r="F161">
        <v>0.98009835622038799</v>
      </c>
      <c r="G161">
        <v>2.6263737695783999E-2</v>
      </c>
    </row>
    <row r="162" spans="1:7" x14ac:dyDescent="0.2">
      <c r="A162" t="s">
        <v>167</v>
      </c>
      <c r="B162">
        <v>0.230662508741486</v>
      </c>
      <c r="C162">
        <v>0.69005962758171502</v>
      </c>
      <c r="D162">
        <v>0.28571691283883499</v>
      </c>
      <c r="E162">
        <v>0.27902550140416299</v>
      </c>
      <c r="F162">
        <v>0.956133242411491</v>
      </c>
      <c r="G162">
        <v>0.41571489881157297</v>
      </c>
    </row>
    <row r="163" spans="1:7" x14ac:dyDescent="0.2">
      <c r="A163" t="s">
        <v>168</v>
      </c>
      <c r="B163">
        <v>6.0301061057006201E-2</v>
      </c>
      <c r="C163">
        <v>0.50875616673403301</v>
      </c>
      <c r="D163">
        <v>2.5632406722620699E-2</v>
      </c>
      <c r="E163">
        <v>0.109005067722849</v>
      </c>
      <c r="F163">
        <v>0.92107240854408801</v>
      </c>
      <c r="G163">
        <v>8.3409151876282006E-2</v>
      </c>
    </row>
    <row r="164" spans="1:7" x14ac:dyDescent="0.2">
      <c r="A164" t="s">
        <v>169</v>
      </c>
      <c r="B164">
        <v>3.6046326735685398E-2</v>
      </c>
      <c r="C164">
        <v>0.67987105271110504</v>
      </c>
      <c r="D164">
        <v>3.3149690208066303E-2</v>
      </c>
      <c r="E164">
        <v>7.72584524650448E-2</v>
      </c>
      <c r="F164">
        <v>0.956133242411491</v>
      </c>
      <c r="G164">
        <v>9.6464853785219795E-2</v>
      </c>
    </row>
    <row r="165" spans="1:7" x14ac:dyDescent="0.2">
      <c r="A165" t="s">
        <v>170</v>
      </c>
      <c r="B165">
        <v>2.5532813353000999E-3</v>
      </c>
      <c r="C165">
        <v>0.32741094606677901</v>
      </c>
      <c r="D165">
        <v>2.5918814957302999E-2</v>
      </c>
      <c r="E165">
        <v>1.01631649086113E-2</v>
      </c>
      <c r="F165">
        <v>0.92107240854408801</v>
      </c>
      <c r="G165">
        <v>8.3409151876282006E-2</v>
      </c>
    </row>
    <row r="166" spans="1:7" x14ac:dyDescent="0.2">
      <c r="A166" t="s">
        <v>171</v>
      </c>
      <c r="B166">
        <v>7.2956111310757002E-3</v>
      </c>
      <c r="C166">
        <v>0.37281837624222403</v>
      </c>
      <c r="D166">
        <v>4.0103591881088998E-3</v>
      </c>
      <c r="E166">
        <v>2.06223887104609E-2</v>
      </c>
      <c r="F166">
        <v>0.92107240854408801</v>
      </c>
      <c r="G166">
        <v>1.76933094106126E-2</v>
      </c>
    </row>
    <row r="167" spans="1:7" x14ac:dyDescent="0.2">
      <c r="A167" t="s">
        <v>172</v>
      </c>
      <c r="B167">
        <v>0.84845752337701597</v>
      </c>
      <c r="C167">
        <v>0.779188153514627</v>
      </c>
      <c r="D167">
        <v>0.68678580679616796</v>
      </c>
      <c r="E167">
        <v>0.47031221193447798</v>
      </c>
      <c r="F167">
        <v>0.97093585735640697</v>
      </c>
      <c r="G167">
        <v>0.62924297080897695</v>
      </c>
    </row>
    <row r="168" spans="1:7" x14ac:dyDescent="0.2">
      <c r="A168" t="s">
        <v>173</v>
      </c>
      <c r="B168">
        <v>0.73944400810956801</v>
      </c>
      <c r="C168">
        <v>0.478146434207042</v>
      </c>
      <c r="D168">
        <v>0.56691018650621305</v>
      </c>
      <c r="E168">
        <v>0.44512979598582503</v>
      </c>
      <c r="F168">
        <v>0.92107240854408801</v>
      </c>
      <c r="G168">
        <v>0.57124544679119904</v>
      </c>
    </row>
    <row r="169" spans="1:7" x14ac:dyDescent="0.2">
      <c r="A169" t="s">
        <v>174</v>
      </c>
      <c r="B169">
        <v>0.98235720348897404</v>
      </c>
      <c r="C169">
        <v>2.5297739953679399E-2</v>
      </c>
      <c r="D169">
        <v>0.83603109141254695</v>
      </c>
      <c r="E169">
        <v>0.50136993709245403</v>
      </c>
      <c r="F169">
        <v>0.92107240854408801</v>
      </c>
      <c r="G169">
        <v>0.66989149667071402</v>
      </c>
    </row>
    <row r="170" spans="1:7" x14ac:dyDescent="0.2">
      <c r="A170" t="s">
        <v>175</v>
      </c>
      <c r="B170">
        <v>0.296164731700161</v>
      </c>
      <c r="C170">
        <v>0.29105248019611701</v>
      </c>
      <c r="D170">
        <v>0.20980457382412199</v>
      </c>
      <c r="E170">
        <v>0.310434678322487</v>
      </c>
      <c r="F170">
        <v>0.92107240854408801</v>
      </c>
      <c r="G170">
        <v>0.34993597603670401</v>
      </c>
    </row>
    <row r="171" spans="1:7" x14ac:dyDescent="0.2">
      <c r="A171" t="s">
        <v>176</v>
      </c>
      <c r="B171">
        <v>0.27711646222424102</v>
      </c>
      <c r="C171">
        <v>0.27088764862652198</v>
      </c>
      <c r="D171">
        <v>0.19769686455166299</v>
      </c>
      <c r="E171">
        <v>0.30570824261250101</v>
      </c>
      <c r="F171">
        <v>0.92107240854408801</v>
      </c>
      <c r="G171">
        <v>0.34226318255714899</v>
      </c>
    </row>
    <row r="172" spans="1:7" x14ac:dyDescent="0.2">
      <c r="A172" t="s">
        <v>177</v>
      </c>
      <c r="B172">
        <v>2.9944201494650001E-4</v>
      </c>
      <c r="C172">
        <v>0.43037538766157302</v>
      </c>
      <c r="D172" s="1">
        <v>1.7576942005801501E-5</v>
      </c>
      <c r="E172">
        <v>2.2054052503723801E-3</v>
      </c>
      <c r="F172">
        <v>0.92107240854408801</v>
      </c>
      <c r="G172">
        <v>3.2469754010918598E-4</v>
      </c>
    </row>
    <row r="173" spans="1:7" x14ac:dyDescent="0.2">
      <c r="A173" t="s">
        <v>178</v>
      </c>
      <c r="B173">
        <v>1.2709595760499999E-4</v>
      </c>
      <c r="C173">
        <v>0.43482061586474902</v>
      </c>
      <c r="D173" s="1">
        <v>3.2581091438553999E-5</v>
      </c>
      <c r="E173">
        <v>2.06574577735405E-3</v>
      </c>
      <c r="F173">
        <v>0.92107240854408801</v>
      </c>
      <c r="G173">
        <v>4.6906120784916198E-4</v>
      </c>
    </row>
    <row r="174" spans="1:7" x14ac:dyDescent="0.2">
      <c r="A174" t="s">
        <v>179</v>
      </c>
      <c r="B174" s="1">
        <v>4.7050527453389198E-5</v>
      </c>
      <c r="C174">
        <v>0.25394690652326302</v>
      </c>
      <c r="D174" s="1">
        <v>1.2881145228372199E-5</v>
      </c>
      <c r="E174">
        <v>1.1470989743574899E-3</v>
      </c>
      <c r="F174">
        <v>0.92107240854408801</v>
      </c>
      <c r="G174">
        <v>3.2469754010918598E-4</v>
      </c>
    </row>
    <row r="175" spans="1:7" x14ac:dyDescent="0.2">
      <c r="A175" t="s">
        <v>180</v>
      </c>
      <c r="B175">
        <v>2.9081950790889999E-4</v>
      </c>
      <c r="C175">
        <v>0.40142440364549897</v>
      </c>
      <c r="D175" s="1">
        <v>1.88640707434484E-5</v>
      </c>
      <c r="E175">
        <v>2.2054052503723801E-3</v>
      </c>
      <c r="F175">
        <v>0.92107240854408801</v>
      </c>
      <c r="G175">
        <v>3.2469754010918598E-4</v>
      </c>
    </row>
    <row r="176" spans="1:7" x14ac:dyDescent="0.2">
      <c r="A176" t="s">
        <v>181</v>
      </c>
      <c r="B176">
        <v>1.8044697883099999E-4</v>
      </c>
      <c r="C176">
        <v>0.46672722314515103</v>
      </c>
      <c r="D176" s="1">
        <v>4.53989059808211E-5</v>
      </c>
      <c r="E176">
        <v>2.09480459684249E-3</v>
      </c>
      <c r="F176">
        <v>0.92107240854408801</v>
      </c>
      <c r="G176">
        <v>5.6518541424083397E-4</v>
      </c>
    </row>
    <row r="177" spans="1:7" x14ac:dyDescent="0.2">
      <c r="A177" t="s">
        <v>182</v>
      </c>
      <c r="B177" s="1">
        <v>5.8967460602521699E-5</v>
      </c>
      <c r="C177">
        <v>0.24247090705763</v>
      </c>
      <c r="D177" s="1">
        <v>1.32323497297771E-5</v>
      </c>
      <c r="E177">
        <v>1.1513043646877599E-3</v>
      </c>
      <c r="F177">
        <v>0.92107240854408801</v>
      </c>
      <c r="G177">
        <v>3.2469754010918598E-4</v>
      </c>
    </row>
    <row r="178" spans="1:7" x14ac:dyDescent="0.2">
      <c r="A178" t="s">
        <v>183</v>
      </c>
      <c r="B178" s="1">
        <v>6.6429126846979694E-5</v>
      </c>
      <c r="C178">
        <v>0.33669684277965001</v>
      </c>
      <c r="D178" s="1">
        <v>1.51236917080188E-5</v>
      </c>
      <c r="E178">
        <v>1.17785611493165E-3</v>
      </c>
      <c r="F178">
        <v>0.92107240854408801</v>
      </c>
      <c r="G178">
        <v>3.2469754010918598E-4</v>
      </c>
    </row>
    <row r="179" spans="1:7" x14ac:dyDescent="0.2">
      <c r="A179" t="s">
        <v>184</v>
      </c>
      <c r="B179" s="1">
        <v>3.9908849070219703E-5</v>
      </c>
      <c r="C179">
        <v>0.24381646248930799</v>
      </c>
      <c r="D179" s="1">
        <v>1.23836966621446E-5</v>
      </c>
      <c r="E179">
        <v>1.1470989743574899E-3</v>
      </c>
      <c r="F179">
        <v>0.92107240854408801</v>
      </c>
      <c r="G179">
        <v>3.2469754010918598E-4</v>
      </c>
    </row>
    <row r="180" spans="1:7" x14ac:dyDescent="0.2">
      <c r="A180" t="s">
        <v>185</v>
      </c>
      <c r="B180">
        <v>3.2744279525869998E-4</v>
      </c>
      <c r="C180">
        <v>0.54291620992454304</v>
      </c>
      <c r="D180" s="1">
        <v>2.84134752107859E-5</v>
      </c>
      <c r="E180">
        <v>2.2054052503723801E-3</v>
      </c>
      <c r="F180">
        <v>0.928319709446359</v>
      </c>
      <c r="G180">
        <v>4.3485503159748997E-4</v>
      </c>
    </row>
    <row r="181" spans="1:7" x14ac:dyDescent="0.2">
      <c r="A181" t="s">
        <v>186</v>
      </c>
      <c r="B181">
        <v>2.905635564034E-4</v>
      </c>
      <c r="C181">
        <v>0.40143818452840702</v>
      </c>
      <c r="D181" s="1">
        <v>1.8842616992787499E-5</v>
      </c>
      <c r="E181">
        <v>2.2054052503723801E-3</v>
      </c>
      <c r="F181">
        <v>0.92107240854408801</v>
      </c>
      <c r="G181">
        <v>3.2469754010918598E-4</v>
      </c>
    </row>
    <row r="182" spans="1:7" x14ac:dyDescent="0.2">
      <c r="A182" t="s">
        <v>187</v>
      </c>
      <c r="B182">
        <v>1.8063654409119999E-4</v>
      </c>
      <c r="C182">
        <v>0.466837179038323</v>
      </c>
      <c r="D182" s="1">
        <v>4.5456514973612601E-5</v>
      </c>
      <c r="E182">
        <v>2.09480459684249E-3</v>
      </c>
      <c r="F182">
        <v>0.92107240854408801</v>
      </c>
      <c r="G182">
        <v>5.6518541424083397E-4</v>
      </c>
    </row>
    <row r="183" spans="1:7" x14ac:dyDescent="0.2">
      <c r="A183" t="s">
        <v>188</v>
      </c>
      <c r="B183" s="1">
        <v>5.9028774792830599E-5</v>
      </c>
      <c r="C183">
        <v>0.242679896192282</v>
      </c>
      <c r="D183" s="1">
        <v>1.32502739336837E-5</v>
      </c>
      <c r="E183">
        <v>1.1513043646877599E-3</v>
      </c>
      <c r="F183">
        <v>0.92107240854408801</v>
      </c>
      <c r="G183">
        <v>3.2469754010918598E-4</v>
      </c>
    </row>
    <row r="184" spans="1:7" x14ac:dyDescent="0.2">
      <c r="A184" t="s">
        <v>189</v>
      </c>
      <c r="B184">
        <v>8.6386369180291897E-2</v>
      </c>
      <c r="C184">
        <v>0.14586480706398999</v>
      </c>
      <c r="D184">
        <v>0.44898330334370001</v>
      </c>
      <c r="E184">
        <v>0.14278730468326301</v>
      </c>
      <c r="F184">
        <v>0.92107240854408801</v>
      </c>
      <c r="G184">
        <v>0.521977299974556</v>
      </c>
    </row>
    <row r="185" spans="1:7" x14ac:dyDescent="0.2">
      <c r="A185" t="s">
        <v>190</v>
      </c>
      <c r="B185">
        <v>0.81997502947377399</v>
      </c>
      <c r="C185">
        <v>0.29869617437317397</v>
      </c>
      <c r="D185">
        <v>0.41084016244210497</v>
      </c>
      <c r="E185">
        <v>0.46635464924082698</v>
      </c>
      <c r="F185">
        <v>0.92107240854408801</v>
      </c>
      <c r="G185">
        <v>0.50394775984132301</v>
      </c>
    </row>
    <row r="186" spans="1:7" x14ac:dyDescent="0.2">
      <c r="A186" t="s">
        <v>191</v>
      </c>
      <c r="B186">
        <v>0.73554192673887697</v>
      </c>
      <c r="C186">
        <v>0.175054058281922</v>
      </c>
      <c r="D186">
        <v>0.82975638400271301</v>
      </c>
      <c r="E186">
        <v>0.444151663245337</v>
      </c>
      <c r="F186">
        <v>0.92107240854408801</v>
      </c>
      <c r="G186">
        <v>0.66952746031246402</v>
      </c>
    </row>
    <row r="187" spans="1:7" x14ac:dyDescent="0.2">
      <c r="A187" t="s">
        <v>192</v>
      </c>
      <c r="B187">
        <v>0.54692540836029702</v>
      </c>
      <c r="C187">
        <v>0.80876629400683497</v>
      </c>
      <c r="D187">
        <v>0.32084643983955602</v>
      </c>
      <c r="E187">
        <v>0.39246499389961598</v>
      </c>
      <c r="F187">
        <v>0.98009835622038799</v>
      </c>
      <c r="G187">
        <v>0.45160270979055001</v>
      </c>
    </row>
    <row r="188" spans="1:7" x14ac:dyDescent="0.2">
      <c r="A188" t="s">
        <v>193</v>
      </c>
      <c r="B188">
        <v>0.62073263057547401</v>
      </c>
      <c r="C188">
        <v>0.57511770617017199</v>
      </c>
      <c r="D188">
        <v>0.51056345419101501</v>
      </c>
      <c r="E188">
        <v>0.412790990211306</v>
      </c>
      <c r="F188">
        <v>0.93855369711819503</v>
      </c>
      <c r="G188">
        <v>0.54370167654760304</v>
      </c>
    </row>
    <row r="189" spans="1:7" x14ac:dyDescent="0.2">
      <c r="A189" t="s">
        <v>194</v>
      </c>
      <c r="B189">
        <v>0.51279509713773697</v>
      </c>
      <c r="C189">
        <v>0.38832681493924798</v>
      </c>
      <c r="D189">
        <v>0.89574668128199497</v>
      </c>
      <c r="E189">
        <v>0.38356249823335598</v>
      </c>
      <c r="F189">
        <v>0.92107240854408801</v>
      </c>
      <c r="G189">
        <v>0.69019902988449999</v>
      </c>
    </row>
    <row r="190" spans="1:7" x14ac:dyDescent="0.2">
      <c r="A190" t="s">
        <v>195</v>
      </c>
      <c r="B190">
        <v>4.1374402606352998E-3</v>
      </c>
      <c r="C190">
        <v>0.214100855456375</v>
      </c>
      <c r="D190">
        <v>2.1196423285848999E-3</v>
      </c>
      <c r="E190">
        <v>1.36094169207303E-2</v>
      </c>
      <c r="F190">
        <v>0.92107240854408801</v>
      </c>
      <c r="G190">
        <v>1.09396695550246E-2</v>
      </c>
    </row>
    <row r="191" spans="1:7" x14ac:dyDescent="0.2">
      <c r="A191" t="s">
        <v>196</v>
      </c>
      <c r="B191">
        <v>2.127129556571E-4</v>
      </c>
      <c r="C191">
        <v>0.105665562355182</v>
      </c>
      <c r="D191">
        <v>1.2429872459369999E-4</v>
      </c>
      <c r="E191">
        <v>2.09480459684249E-3</v>
      </c>
      <c r="F191">
        <v>0.92107240854408801</v>
      </c>
      <c r="G191">
        <v>1.2143003799324401E-3</v>
      </c>
    </row>
    <row r="192" spans="1:7" x14ac:dyDescent="0.2">
      <c r="A192" t="s">
        <v>197</v>
      </c>
      <c r="B192">
        <v>2.1480635803119999E-4</v>
      </c>
      <c r="C192">
        <v>6.6615002834942705E-2</v>
      </c>
      <c r="D192" s="1">
        <v>8.1514416828598201E-5</v>
      </c>
      <c r="E192">
        <v>2.09480459684249E-3</v>
      </c>
      <c r="F192">
        <v>0.92107240854408801</v>
      </c>
      <c r="G192">
        <v>8.9189125766419696E-4</v>
      </c>
    </row>
    <row r="193" spans="1:7" x14ac:dyDescent="0.2">
      <c r="A193" t="s">
        <v>198</v>
      </c>
      <c r="B193">
        <v>1.4208198910308E-3</v>
      </c>
      <c r="C193">
        <v>0.16318060439460599</v>
      </c>
      <c r="D193">
        <v>2.1032743298678002E-3</v>
      </c>
      <c r="E193">
        <v>6.6192765754410198E-3</v>
      </c>
      <c r="F193">
        <v>0.92107240854408801</v>
      </c>
      <c r="G193">
        <v>1.09396695550246E-2</v>
      </c>
    </row>
    <row r="194" spans="1:7" x14ac:dyDescent="0.2">
      <c r="A194" t="s">
        <v>199</v>
      </c>
      <c r="B194">
        <v>2.7156553536355002E-3</v>
      </c>
      <c r="C194">
        <v>0.13858403500618799</v>
      </c>
      <c r="D194">
        <v>3.8498335306493998E-3</v>
      </c>
      <c r="E194">
        <v>1.02262592656635E-2</v>
      </c>
      <c r="F194">
        <v>0.92107240854408801</v>
      </c>
      <c r="G194">
        <v>1.7467707088379601E-2</v>
      </c>
    </row>
    <row r="195" spans="1:7" x14ac:dyDescent="0.2">
      <c r="A195" t="s">
        <v>200</v>
      </c>
      <c r="B195">
        <v>6.2672218990379995E-4</v>
      </c>
      <c r="C195">
        <v>0.88410914096919502</v>
      </c>
      <c r="D195">
        <v>4.6759206477859998E-4</v>
      </c>
      <c r="E195">
        <v>3.3954626141388402E-3</v>
      </c>
      <c r="F195">
        <v>0.98009835622038799</v>
      </c>
      <c r="G195">
        <v>3.4568688098425599E-3</v>
      </c>
    </row>
    <row r="196" spans="1:7" x14ac:dyDescent="0.2">
      <c r="A196" t="s">
        <v>201</v>
      </c>
      <c r="B196">
        <v>0.31842949262786402</v>
      </c>
      <c r="C196">
        <v>4.2765643463736997E-3</v>
      </c>
      <c r="D196">
        <v>0.26371855399239702</v>
      </c>
      <c r="E196">
        <v>0.31145462311003602</v>
      </c>
      <c r="F196">
        <v>0.38264392574053602</v>
      </c>
      <c r="G196">
        <v>0.39854705167211602</v>
      </c>
    </row>
    <row r="197" spans="1:7" x14ac:dyDescent="0.2">
      <c r="A197" t="s">
        <v>202</v>
      </c>
      <c r="B197">
        <v>8.7404074903170998E-3</v>
      </c>
      <c r="C197">
        <v>0.68026452245807201</v>
      </c>
      <c r="D197">
        <v>2.2490733882886998E-2</v>
      </c>
      <c r="E197">
        <v>2.40104176169098E-2</v>
      </c>
      <c r="F197">
        <v>0.956133242411491</v>
      </c>
      <c r="G197">
        <v>7.5025217702712907E-2</v>
      </c>
    </row>
    <row r="198" spans="1:7" x14ac:dyDescent="0.2">
      <c r="A198" t="s">
        <v>203</v>
      </c>
      <c r="B198">
        <v>5.9200645538649999E-3</v>
      </c>
      <c r="C198">
        <v>0.95039465636806997</v>
      </c>
      <c r="D198">
        <v>0.110453393767355</v>
      </c>
      <c r="E198">
        <v>1.77639469616407E-2</v>
      </c>
      <c r="F198">
        <v>0.98009835622038799</v>
      </c>
      <c r="G198">
        <v>0.24170550465346199</v>
      </c>
    </row>
    <row r="199" spans="1:7" x14ac:dyDescent="0.2">
      <c r="A199" t="s">
        <v>204</v>
      </c>
      <c r="B199">
        <v>1.0659277153000401E-2</v>
      </c>
      <c r="C199">
        <v>0.906198701324337</v>
      </c>
      <c r="D199">
        <v>2.5727424564388E-2</v>
      </c>
      <c r="E199">
        <v>2.8479428920584901E-2</v>
      </c>
      <c r="F199">
        <v>0.98009835622038799</v>
      </c>
      <c r="G199">
        <v>8.3409151876282006E-2</v>
      </c>
    </row>
    <row r="200" spans="1:7" x14ac:dyDescent="0.2">
      <c r="A200" t="s">
        <v>205</v>
      </c>
      <c r="B200">
        <v>5.3343981439035997E-3</v>
      </c>
      <c r="C200">
        <v>0.94650672683430104</v>
      </c>
      <c r="D200">
        <v>5.95225113213846E-2</v>
      </c>
      <c r="E200">
        <v>1.6256679177901402E-2</v>
      </c>
      <c r="F200">
        <v>0.98009835622038799</v>
      </c>
      <c r="G200">
        <v>0.149544199926127</v>
      </c>
    </row>
    <row r="201" spans="1:7" x14ac:dyDescent="0.2">
      <c r="A201" t="s">
        <v>206</v>
      </c>
      <c r="B201">
        <v>0.71885640823677299</v>
      </c>
      <c r="C201">
        <v>0.848419045493645</v>
      </c>
      <c r="D201">
        <v>0.603589711754978</v>
      </c>
      <c r="E201">
        <v>0.43814569848106699</v>
      </c>
      <c r="F201">
        <v>0.98009835622038799</v>
      </c>
      <c r="G201">
        <v>0.59178419042116703</v>
      </c>
    </row>
    <row r="202" spans="1:7" x14ac:dyDescent="0.2">
      <c r="A202" t="s">
        <v>207</v>
      </c>
      <c r="B202">
        <v>3.4685215403550101E-2</v>
      </c>
      <c r="C202">
        <v>0.24859314288364701</v>
      </c>
      <c r="D202">
        <v>2.77975362695204E-2</v>
      </c>
      <c r="E202">
        <v>7.5247506263252897E-2</v>
      </c>
      <c r="F202">
        <v>0.92107240854408801</v>
      </c>
      <c r="G202">
        <v>8.6199228629872698E-2</v>
      </c>
    </row>
    <row r="203" spans="1:7" x14ac:dyDescent="0.2">
      <c r="A203" t="s">
        <v>208</v>
      </c>
      <c r="B203">
        <v>6.0359281650817498E-2</v>
      </c>
      <c r="C203">
        <v>0.41858865118357003</v>
      </c>
      <c r="D203">
        <v>2.0197278473067699E-2</v>
      </c>
      <c r="E203">
        <v>0.109005067722849</v>
      </c>
      <c r="F203">
        <v>0.92107240854408801</v>
      </c>
      <c r="G203">
        <v>6.9933175974863995E-2</v>
      </c>
    </row>
    <row r="204" spans="1:7" x14ac:dyDescent="0.2">
      <c r="A204" t="s">
        <v>209</v>
      </c>
      <c r="B204">
        <v>0.93378699208372196</v>
      </c>
      <c r="C204">
        <v>0.82020152599771401</v>
      </c>
      <c r="D204">
        <v>0.802366030911286</v>
      </c>
      <c r="E204">
        <v>0.48899700374581101</v>
      </c>
      <c r="F204">
        <v>0.98009835622038799</v>
      </c>
      <c r="G204">
        <v>0.66952746031246402</v>
      </c>
    </row>
    <row r="205" spans="1:7" x14ac:dyDescent="0.2">
      <c r="A205" t="s">
        <v>210</v>
      </c>
      <c r="B205">
        <v>0.29134673552316898</v>
      </c>
      <c r="C205">
        <v>0.22102681566715701</v>
      </c>
      <c r="D205">
        <v>0.274344435245435</v>
      </c>
      <c r="E205">
        <v>0.310434678322487</v>
      </c>
      <c r="F205">
        <v>0.92107240854408801</v>
      </c>
      <c r="G205">
        <v>0.40784563843181398</v>
      </c>
    </row>
    <row r="206" spans="1:7" x14ac:dyDescent="0.2">
      <c r="A206" t="s">
        <v>211</v>
      </c>
      <c r="B206">
        <v>0.64282519748216804</v>
      </c>
      <c r="C206">
        <v>0.62001635775651598</v>
      </c>
      <c r="D206">
        <v>6.7173953713917198E-2</v>
      </c>
      <c r="E206">
        <v>0.42072954425513498</v>
      </c>
      <c r="F206">
        <v>0.93855369711819503</v>
      </c>
      <c r="G206">
        <v>0.164059120041261</v>
      </c>
    </row>
    <row r="207" spans="1:7" x14ac:dyDescent="0.2">
      <c r="A207" t="s">
        <v>212</v>
      </c>
      <c r="B207">
        <v>0.36517121854111301</v>
      </c>
      <c r="C207">
        <v>0.48310688281207798</v>
      </c>
      <c r="D207">
        <v>0.93315811329480103</v>
      </c>
      <c r="E207">
        <v>0.32604943857284202</v>
      </c>
      <c r="F207">
        <v>0.92107240854408801</v>
      </c>
      <c r="G207">
        <v>0.697415573000992</v>
      </c>
    </row>
    <row r="208" spans="1:7" x14ac:dyDescent="0.2">
      <c r="A208" t="s">
        <v>213</v>
      </c>
      <c r="B208">
        <v>0.36548917231726602</v>
      </c>
      <c r="C208">
        <v>0.49847304720651903</v>
      </c>
      <c r="D208">
        <v>0.94019073846296897</v>
      </c>
      <c r="E208">
        <v>0.32604943857284202</v>
      </c>
      <c r="F208">
        <v>0.92107240854408801</v>
      </c>
      <c r="G208">
        <v>0.69746676693610199</v>
      </c>
    </row>
    <row r="209" spans="1:7" x14ac:dyDescent="0.2">
      <c r="A209" t="s">
        <v>214</v>
      </c>
      <c r="B209">
        <v>0.31508288644023003</v>
      </c>
      <c r="C209">
        <v>0.75868245302586201</v>
      </c>
      <c r="D209">
        <v>0.555021953131135</v>
      </c>
      <c r="E209">
        <v>0.31145462311003602</v>
      </c>
      <c r="F209">
        <v>0.96429165992912003</v>
      </c>
      <c r="G209">
        <v>0.56571996429806504</v>
      </c>
    </row>
    <row r="210" spans="1:7" x14ac:dyDescent="0.2">
      <c r="A210" t="s">
        <v>215</v>
      </c>
      <c r="B210">
        <v>0.261277161304177</v>
      </c>
      <c r="C210">
        <v>0.74263733160780598</v>
      </c>
      <c r="D210">
        <v>0.48189072022261897</v>
      </c>
      <c r="E210">
        <v>0.29976360956605103</v>
      </c>
      <c r="F210">
        <v>0.95989645237729804</v>
      </c>
      <c r="G210">
        <v>0.53336824077022704</v>
      </c>
    </row>
    <row r="211" spans="1:7" x14ac:dyDescent="0.2">
      <c r="A211" t="s">
        <v>216</v>
      </c>
      <c r="B211">
        <v>4.4565036388519996E-3</v>
      </c>
      <c r="C211">
        <v>0.13115766395776901</v>
      </c>
      <c r="D211">
        <v>7.0005672754973004E-3</v>
      </c>
      <c r="E211">
        <v>1.37968549376088E-2</v>
      </c>
      <c r="F211">
        <v>0.92107240854408801</v>
      </c>
      <c r="G211">
        <v>2.85809013302122E-2</v>
      </c>
    </row>
    <row r="212" spans="1:7" x14ac:dyDescent="0.2">
      <c r="A212" t="s">
        <v>217</v>
      </c>
      <c r="B212">
        <v>2.7933508008096001E-3</v>
      </c>
      <c r="C212">
        <v>0.144152209001882</v>
      </c>
      <c r="D212">
        <v>3.7215380991206001E-3</v>
      </c>
      <c r="E212">
        <v>1.02262592656635E-2</v>
      </c>
      <c r="F212">
        <v>0.92107240854408801</v>
      </c>
      <c r="G212">
        <v>1.7354360872313099E-2</v>
      </c>
    </row>
    <row r="213" spans="1:7" x14ac:dyDescent="0.2">
      <c r="A213" t="s">
        <v>218</v>
      </c>
      <c r="B213">
        <v>0.91145960755492605</v>
      </c>
      <c r="C213">
        <v>0.97839911452547401</v>
      </c>
      <c r="D213">
        <v>0.81291021811058595</v>
      </c>
      <c r="E213">
        <v>0.48439287333696801</v>
      </c>
      <c r="F213">
        <v>0.98639827063989305</v>
      </c>
      <c r="G213">
        <v>0.66952746031246402</v>
      </c>
    </row>
    <row r="214" spans="1:7" x14ac:dyDescent="0.2">
      <c r="A214" t="s">
        <v>219</v>
      </c>
      <c r="B214">
        <v>4.0725266286701003E-3</v>
      </c>
      <c r="C214">
        <v>0.138378765227989</v>
      </c>
      <c r="D214">
        <v>6.6456112519338003E-3</v>
      </c>
      <c r="E214">
        <v>1.36094169207303E-2</v>
      </c>
      <c r="F214">
        <v>0.92107240854408801</v>
      </c>
      <c r="G214">
        <v>2.75428252729603E-2</v>
      </c>
    </row>
    <row r="215" spans="1:7" x14ac:dyDescent="0.2">
      <c r="A215" t="s">
        <v>220</v>
      </c>
      <c r="B215">
        <v>2.8837201136757001E-3</v>
      </c>
      <c r="C215">
        <v>0.154113604416933</v>
      </c>
      <c r="D215">
        <v>3.7432009803088999E-3</v>
      </c>
      <c r="E215">
        <v>1.02262592656635E-2</v>
      </c>
      <c r="F215">
        <v>0.92107240854408801</v>
      </c>
      <c r="G215">
        <v>1.7354360872313099E-2</v>
      </c>
    </row>
    <row r="216" spans="1:7" x14ac:dyDescent="0.2">
      <c r="A216" t="s">
        <v>221</v>
      </c>
      <c r="B216">
        <v>0.27743039025454802</v>
      </c>
      <c r="C216">
        <v>0.265969675016408</v>
      </c>
      <c r="D216">
        <v>0.51281756046419102</v>
      </c>
      <c r="E216">
        <v>0.30570824261250101</v>
      </c>
      <c r="F216">
        <v>0.92107240854408801</v>
      </c>
      <c r="G216">
        <v>0.54370167654760304</v>
      </c>
    </row>
    <row r="217" spans="1:7" x14ac:dyDescent="0.2">
      <c r="A217" t="s">
        <v>222</v>
      </c>
      <c r="B217">
        <v>8.0582790524999698E-2</v>
      </c>
      <c r="C217">
        <v>0.85453735740627501</v>
      </c>
      <c r="D217">
        <v>0.17879038823593299</v>
      </c>
      <c r="E217">
        <v>0.138977706983577</v>
      </c>
      <c r="F217">
        <v>0.98009835622038799</v>
      </c>
      <c r="G217">
        <v>0.32276568707129</v>
      </c>
    </row>
    <row r="218" spans="1:7" x14ac:dyDescent="0.2">
      <c r="A218" t="s">
        <v>223</v>
      </c>
      <c r="B218">
        <v>0.95967553963387997</v>
      </c>
      <c r="C218">
        <v>0.51249282635897597</v>
      </c>
      <c r="D218">
        <v>0.829136091881855</v>
      </c>
      <c r="E218">
        <v>0.49648880169116599</v>
      </c>
      <c r="F218">
        <v>0.92107240854408801</v>
      </c>
      <c r="G218">
        <v>0.66952746031246402</v>
      </c>
    </row>
    <row r="219" spans="1:7" x14ac:dyDescent="0.2">
      <c r="A219" t="s">
        <v>224</v>
      </c>
      <c r="B219">
        <v>0.30048676732866297</v>
      </c>
      <c r="C219">
        <v>0.91233440906998797</v>
      </c>
      <c r="D219">
        <v>0.36104665648280898</v>
      </c>
      <c r="E219">
        <v>0.310434678322487</v>
      </c>
      <c r="F219">
        <v>0.98009835622038799</v>
      </c>
      <c r="G219">
        <v>0.47268371277374099</v>
      </c>
    </row>
    <row r="220" spans="1:7" x14ac:dyDescent="0.2">
      <c r="A220" t="s">
        <v>225</v>
      </c>
      <c r="B220">
        <v>0.42693354099921998</v>
      </c>
      <c r="C220">
        <v>0.44229765595057602</v>
      </c>
      <c r="D220">
        <v>0.66221026927391602</v>
      </c>
      <c r="E220">
        <v>0.34987241314365197</v>
      </c>
      <c r="F220">
        <v>0.92107240854408801</v>
      </c>
      <c r="G220">
        <v>0.62254920118892698</v>
      </c>
    </row>
    <row r="221" spans="1:7" x14ac:dyDescent="0.2">
      <c r="A221" t="s">
        <v>226</v>
      </c>
      <c r="B221">
        <v>0.45589918708296201</v>
      </c>
      <c r="C221">
        <v>0.321195763090874</v>
      </c>
      <c r="D221">
        <v>0.19959585377782799</v>
      </c>
      <c r="E221">
        <v>0.362935220335319</v>
      </c>
      <c r="F221">
        <v>0.92107240854408801</v>
      </c>
      <c r="G221">
        <v>0.34337753677215699</v>
      </c>
    </row>
    <row r="222" spans="1:7" x14ac:dyDescent="0.2">
      <c r="A222" t="s">
        <v>227</v>
      </c>
      <c r="B222">
        <v>0.10813226808649801</v>
      </c>
      <c r="C222">
        <v>2.5378349484983301E-2</v>
      </c>
      <c r="D222">
        <v>0.12066422931741901</v>
      </c>
      <c r="E222">
        <v>0.160994262464454</v>
      </c>
      <c r="F222">
        <v>0.92107240854408801</v>
      </c>
      <c r="G222">
        <v>0.25586231376250301</v>
      </c>
    </row>
    <row r="223" spans="1:7" x14ac:dyDescent="0.2">
      <c r="A223" t="s">
        <v>228</v>
      </c>
      <c r="B223">
        <v>0.66378363002825602</v>
      </c>
      <c r="C223">
        <v>0.38090664865574703</v>
      </c>
      <c r="D223">
        <v>0.63451504149124605</v>
      </c>
      <c r="E223">
        <v>0.42521460163896602</v>
      </c>
      <c r="F223">
        <v>0.92107240854408801</v>
      </c>
      <c r="G223">
        <v>0.61114050885680904</v>
      </c>
    </row>
    <row r="224" spans="1:7" x14ac:dyDescent="0.2">
      <c r="A224" t="s">
        <v>229</v>
      </c>
      <c r="B224">
        <v>0.43309555323936599</v>
      </c>
      <c r="C224">
        <v>0.27542235195096698</v>
      </c>
      <c r="D224">
        <v>0.49158912355009199</v>
      </c>
      <c r="E224">
        <v>0.35050406908767401</v>
      </c>
      <c r="F224">
        <v>0.92107240854408801</v>
      </c>
      <c r="G224">
        <v>0.53336824077022704</v>
      </c>
    </row>
    <row r="225" spans="1:7" x14ac:dyDescent="0.2">
      <c r="A225" t="s">
        <v>230</v>
      </c>
      <c r="B225">
        <v>0.71598157427728903</v>
      </c>
      <c r="C225">
        <v>0.455512448837668</v>
      </c>
      <c r="D225">
        <v>0.72996084713276099</v>
      </c>
      <c r="E225">
        <v>0.43814569848106699</v>
      </c>
      <c r="F225">
        <v>0.92107240854408801</v>
      </c>
      <c r="G225">
        <v>0.64203198917452897</v>
      </c>
    </row>
    <row r="226" spans="1:7" x14ac:dyDescent="0.2">
      <c r="A226" t="s">
        <v>231</v>
      </c>
      <c r="B226">
        <v>0.61468463993635603</v>
      </c>
      <c r="C226">
        <v>1.6589580964721999E-3</v>
      </c>
      <c r="D226">
        <v>8.8183883515890807E-2</v>
      </c>
      <c r="E226">
        <v>0.41198912646279101</v>
      </c>
      <c r="F226">
        <v>0.29940609586463202</v>
      </c>
      <c r="G226">
        <v>0.200536483560703</v>
      </c>
    </row>
    <row r="227" spans="1:7" x14ac:dyDescent="0.2">
      <c r="A227" t="s">
        <v>232</v>
      </c>
      <c r="B227">
        <v>9.78817573278703E-2</v>
      </c>
      <c r="C227">
        <v>1.8177796968782999E-3</v>
      </c>
      <c r="D227">
        <v>3.4348351994442403E-2</v>
      </c>
      <c r="E227">
        <v>0.14914825284150601</v>
      </c>
      <c r="F227">
        <v>0.29940609586463202</v>
      </c>
      <c r="G227">
        <v>9.8900796521974005E-2</v>
      </c>
    </row>
    <row r="228" spans="1:7" x14ac:dyDescent="0.2">
      <c r="A228" t="s">
        <v>233</v>
      </c>
      <c r="B228">
        <v>7.1533718497703805E-2</v>
      </c>
      <c r="C228">
        <v>0.98170205744554095</v>
      </c>
      <c r="D228">
        <v>0.20344981991744601</v>
      </c>
      <c r="E228">
        <v>0.12569390085757601</v>
      </c>
      <c r="F228">
        <v>0.98639827063989305</v>
      </c>
      <c r="G228">
        <v>0.34451039370298597</v>
      </c>
    </row>
    <row r="229" spans="1:7" x14ac:dyDescent="0.2">
      <c r="A229" t="s">
        <v>234</v>
      </c>
      <c r="B229">
        <v>1.17181418552423E-2</v>
      </c>
      <c r="C229">
        <v>0.64335426735852197</v>
      </c>
      <c r="D229">
        <v>1.0726212705715501E-2</v>
      </c>
      <c r="E229">
        <v>3.0473607516153099E-2</v>
      </c>
      <c r="F229">
        <v>0.93855369711819503</v>
      </c>
      <c r="G229">
        <v>4.1456435003252898E-2</v>
      </c>
    </row>
    <row r="230" spans="1:7" x14ac:dyDescent="0.2">
      <c r="A230" t="s">
        <v>235</v>
      </c>
      <c r="B230">
        <v>5.3421522814457702E-2</v>
      </c>
      <c r="C230">
        <v>0.73721832619513605</v>
      </c>
      <c r="D230">
        <v>1.5125648705137001E-3</v>
      </c>
      <c r="E230">
        <v>0.100186523437754</v>
      </c>
      <c r="F230">
        <v>0.956133242411491</v>
      </c>
      <c r="G230">
        <v>8.9944304462717794E-3</v>
      </c>
    </row>
    <row r="231" spans="1:7" x14ac:dyDescent="0.2">
      <c r="A231" t="s">
        <v>236</v>
      </c>
      <c r="B231">
        <v>0.28694026800898098</v>
      </c>
      <c r="C231">
        <v>0.79897146072565395</v>
      </c>
      <c r="D231">
        <v>0.43511468561830102</v>
      </c>
      <c r="E231">
        <v>0.30919987295253598</v>
      </c>
      <c r="F231">
        <v>0.98009835622038799</v>
      </c>
      <c r="G231">
        <v>0.51747979240269804</v>
      </c>
    </row>
    <row r="232" spans="1:7" x14ac:dyDescent="0.2">
      <c r="A232" t="s">
        <v>237</v>
      </c>
      <c r="B232">
        <v>0.27741523502663201</v>
      </c>
      <c r="C232">
        <v>0.60561756416142498</v>
      </c>
      <c r="D232">
        <v>0.38280280683990597</v>
      </c>
      <c r="E232">
        <v>0.30570824261250101</v>
      </c>
      <c r="F232">
        <v>0.93855369711819503</v>
      </c>
      <c r="G232">
        <v>0.48591633836859099</v>
      </c>
    </row>
    <row r="233" spans="1:7" x14ac:dyDescent="0.2">
      <c r="A233" t="s">
        <v>238</v>
      </c>
      <c r="B233">
        <v>0.30141649256527198</v>
      </c>
      <c r="C233">
        <v>0.25393238858325101</v>
      </c>
      <c r="D233">
        <v>9.9142291181556805E-2</v>
      </c>
      <c r="E233">
        <v>0.310434678322487</v>
      </c>
      <c r="F233">
        <v>0.92107240854408801</v>
      </c>
      <c r="G233">
        <v>0.220481081028713</v>
      </c>
    </row>
    <row r="234" spans="1:7" x14ac:dyDescent="0.2">
      <c r="A234" t="s">
        <v>239</v>
      </c>
      <c r="B234">
        <v>0.38379141022803698</v>
      </c>
      <c r="C234">
        <v>0.19943039091839901</v>
      </c>
      <c r="D234">
        <v>0.180534954177654</v>
      </c>
      <c r="E234">
        <v>0.332689515335514</v>
      </c>
      <c r="F234">
        <v>0.92107240854408801</v>
      </c>
      <c r="G234">
        <v>0.32276568707129</v>
      </c>
    </row>
    <row r="235" spans="1:7" x14ac:dyDescent="0.2">
      <c r="A235" t="s">
        <v>240</v>
      </c>
      <c r="B235">
        <v>0.77765564878890203</v>
      </c>
      <c r="C235">
        <v>0.28600888878025998</v>
      </c>
      <c r="D235">
        <v>0.92722906355462797</v>
      </c>
      <c r="E235">
        <v>0.453594925131592</v>
      </c>
      <c r="F235">
        <v>0.92107240854408801</v>
      </c>
      <c r="G235">
        <v>0.694882958830354</v>
      </c>
    </row>
    <row r="236" spans="1:7" x14ac:dyDescent="0.2">
      <c r="A236" t="s">
        <v>241</v>
      </c>
      <c r="B236">
        <v>0.30099715944711097</v>
      </c>
      <c r="C236">
        <v>0.72663760371674502</v>
      </c>
      <c r="D236">
        <v>0.49527154728017603</v>
      </c>
      <c r="E236">
        <v>0.310434678322487</v>
      </c>
      <c r="F236">
        <v>0.956133242411491</v>
      </c>
      <c r="G236">
        <v>0.53336824077022704</v>
      </c>
    </row>
    <row r="237" spans="1:7" x14ac:dyDescent="0.2">
      <c r="A237" t="s">
        <v>242</v>
      </c>
      <c r="B237">
        <v>0.854325369078347</v>
      </c>
      <c r="C237">
        <v>0.37656592846301701</v>
      </c>
      <c r="D237">
        <v>0.485413068907873</v>
      </c>
      <c r="E237">
        <v>0.47031221193447798</v>
      </c>
      <c r="F237">
        <v>0.92107240854408801</v>
      </c>
      <c r="G237">
        <v>0.53336824077022704</v>
      </c>
    </row>
    <row r="238" spans="1:7" x14ac:dyDescent="0.2">
      <c r="A238" t="s">
        <v>243</v>
      </c>
      <c r="B238">
        <v>0.28504293221504401</v>
      </c>
      <c r="C238">
        <v>7.1184372517031594E-2</v>
      </c>
      <c r="D238">
        <v>0.19233075341139</v>
      </c>
      <c r="E238">
        <v>0.30919987295253598</v>
      </c>
      <c r="F238">
        <v>0.92107240854408801</v>
      </c>
      <c r="G238">
        <v>0.33509393716292601</v>
      </c>
    </row>
    <row r="239" spans="1:7" x14ac:dyDescent="0.2">
      <c r="A239" t="s">
        <v>244</v>
      </c>
      <c r="B239">
        <v>0.39875505893565599</v>
      </c>
      <c r="C239">
        <v>0.41950462827985102</v>
      </c>
      <c r="D239">
        <v>0.155678835977589</v>
      </c>
      <c r="E239">
        <v>0.33809341206566901</v>
      </c>
      <c r="F239">
        <v>0.92107240854408801</v>
      </c>
      <c r="G239">
        <v>0.296890365900287</v>
      </c>
    </row>
    <row r="240" spans="1:7" x14ac:dyDescent="0.2">
      <c r="A240" t="s">
        <v>245</v>
      </c>
      <c r="B240">
        <v>0.59326149045179899</v>
      </c>
      <c r="C240">
        <v>0.68047430729334502</v>
      </c>
      <c r="D240">
        <v>0.49477961695239397</v>
      </c>
      <c r="E240">
        <v>0.40197573687677202</v>
      </c>
      <c r="F240">
        <v>0.956133242411491</v>
      </c>
      <c r="G240">
        <v>0.53336824077022704</v>
      </c>
    </row>
    <row r="241" spans="1:7" x14ac:dyDescent="0.2">
      <c r="A241" t="s">
        <v>246</v>
      </c>
      <c r="B241">
        <v>0.46264071077449498</v>
      </c>
      <c r="C241">
        <v>0.91160259135850097</v>
      </c>
      <c r="D241">
        <v>0.66229149717394298</v>
      </c>
      <c r="E241">
        <v>0.36494239561615699</v>
      </c>
      <c r="F241">
        <v>0.98009835622038799</v>
      </c>
      <c r="G241">
        <v>0.62254920118892698</v>
      </c>
    </row>
    <row r="242" spans="1:7" x14ac:dyDescent="0.2">
      <c r="A242" t="s">
        <v>247</v>
      </c>
      <c r="B242">
        <v>0.244743179779081</v>
      </c>
      <c r="C242">
        <v>0.30066915252614301</v>
      </c>
      <c r="D242">
        <v>0.59599685124434498</v>
      </c>
      <c r="E242">
        <v>0.28583835848651001</v>
      </c>
      <c r="F242">
        <v>0.92107240854408801</v>
      </c>
      <c r="G242">
        <v>0.59178419042116703</v>
      </c>
    </row>
    <row r="243" spans="1:7" x14ac:dyDescent="0.2">
      <c r="A243" t="s">
        <v>248</v>
      </c>
      <c r="B243">
        <v>0.48599270690450502</v>
      </c>
      <c r="C243">
        <v>0.60712577187591299</v>
      </c>
      <c r="D243">
        <v>0.55283066115666901</v>
      </c>
      <c r="E243">
        <v>0.374658519740736</v>
      </c>
      <c r="F243">
        <v>0.93855369711819503</v>
      </c>
      <c r="G243">
        <v>0.56571996429806504</v>
      </c>
    </row>
    <row r="244" spans="1:7" x14ac:dyDescent="0.2">
      <c r="A244" t="s">
        <v>249</v>
      </c>
      <c r="B244">
        <v>0.93354292697270203</v>
      </c>
      <c r="C244">
        <v>0.35101388673205403</v>
      </c>
      <c r="D244">
        <v>0.73716752238012695</v>
      </c>
      <c r="E244">
        <v>0.48899700374581101</v>
      </c>
      <c r="F244">
        <v>0.92107240854408801</v>
      </c>
      <c r="G244">
        <v>0.64309170093498902</v>
      </c>
    </row>
    <row r="245" spans="1:7" x14ac:dyDescent="0.2">
      <c r="A245" t="s">
        <v>250</v>
      </c>
      <c r="B245">
        <v>0.650421786749803</v>
      </c>
      <c r="C245">
        <v>0.481581660139762</v>
      </c>
      <c r="D245">
        <v>0.91456388574535696</v>
      </c>
      <c r="E245">
        <v>0.423413356026965</v>
      </c>
      <c r="F245">
        <v>0.92107240854408801</v>
      </c>
      <c r="G245">
        <v>0.694882958830354</v>
      </c>
    </row>
    <row r="246" spans="1:7" x14ac:dyDescent="0.2">
      <c r="A246" t="s">
        <v>251</v>
      </c>
      <c r="B246">
        <v>0.68822064590766097</v>
      </c>
      <c r="C246">
        <v>0.38813347174623702</v>
      </c>
      <c r="D246">
        <v>0.76528067821051804</v>
      </c>
      <c r="E246">
        <v>0.42885427273809301</v>
      </c>
      <c r="F246">
        <v>0.92107240854408801</v>
      </c>
      <c r="G246">
        <v>0.65010329391242105</v>
      </c>
    </row>
    <row r="247" spans="1:7" x14ac:dyDescent="0.2">
      <c r="A247" t="s">
        <v>252</v>
      </c>
      <c r="B247">
        <v>0.47971125047673602</v>
      </c>
      <c r="C247">
        <v>0.96053400884579099</v>
      </c>
      <c r="D247">
        <v>0.266181164898248</v>
      </c>
      <c r="E247">
        <v>0.37128358187941302</v>
      </c>
      <c r="F247">
        <v>0.98009835622038799</v>
      </c>
      <c r="G247">
        <v>0.40005842713973799</v>
      </c>
    </row>
    <row r="248" spans="1:7" x14ac:dyDescent="0.2">
      <c r="A248" t="s">
        <v>253</v>
      </c>
      <c r="B248">
        <v>0.42324508167986402</v>
      </c>
      <c r="C248">
        <v>0.91335204018413296</v>
      </c>
      <c r="D248">
        <v>0.71846472593657296</v>
      </c>
      <c r="E248">
        <v>0.34831321839811002</v>
      </c>
      <c r="F248">
        <v>0.98009835622038799</v>
      </c>
      <c r="G248">
        <v>0.63604110040297401</v>
      </c>
    </row>
    <row r="249" spans="1:7" x14ac:dyDescent="0.2">
      <c r="A249" t="s">
        <v>254</v>
      </c>
      <c r="B249">
        <v>0.19299380765252</v>
      </c>
      <c r="C249">
        <v>0.95999462837707505</v>
      </c>
      <c r="D249">
        <v>0.214804375584567</v>
      </c>
      <c r="E249">
        <v>0.246024481848411</v>
      </c>
      <c r="F249">
        <v>0.98009835622038799</v>
      </c>
      <c r="G249">
        <v>0.35183913344469098</v>
      </c>
    </row>
    <row r="250" spans="1:7" x14ac:dyDescent="0.2">
      <c r="A250" t="s">
        <v>255</v>
      </c>
      <c r="B250">
        <v>0.85843985302126202</v>
      </c>
      <c r="C250">
        <v>0.83006451182801</v>
      </c>
      <c r="D250">
        <v>0.89330607594907396</v>
      </c>
      <c r="E250">
        <v>0.47031221193447798</v>
      </c>
      <c r="F250">
        <v>0.98009835622038799</v>
      </c>
      <c r="G250">
        <v>0.69019902988449999</v>
      </c>
    </row>
    <row r="251" spans="1:7" x14ac:dyDescent="0.2">
      <c r="A251" t="s">
        <v>256</v>
      </c>
      <c r="B251">
        <v>3.9398412890911297E-2</v>
      </c>
      <c r="C251">
        <v>0.26350533479761401</v>
      </c>
      <c r="D251">
        <v>2.8909931412897001E-3</v>
      </c>
      <c r="E251">
        <v>8.3525153405326596E-2</v>
      </c>
      <c r="F251">
        <v>0.92107240854408801</v>
      </c>
      <c r="G251">
        <v>1.4378111978674399E-2</v>
      </c>
    </row>
    <row r="252" spans="1:7" x14ac:dyDescent="0.2">
      <c r="A252" t="s">
        <v>257</v>
      </c>
      <c r="B252">
        <v>9.17041424644197E-2</v>
      </c>
      <c r="C252">
        <v>0.128380192912183</v>
      </c>
      <c r="D252">
        <v>2.9069114059784702E-2</v>
      </c>
      <c r="E252">
        <v>0.14781889989461</v>
      </c>
      <c r="F252">
        <v>0.92107240854408801</v>
      </c>
      <c r="G252">
        <v>8.83500452594152E-2</v>
      </c>
    </row>
    <row r="253" spans="1:7" x14ac:dyDescent="0.2">
      <c r="A253" t="s">
        <v>258</v>
      </c>
      <c r="B253">
        <v>0.14597933336195401</v>
      </c>
      <c r="C253">
        <v>0.73482143421186197</v>
      </c>
      <c r="D253">
        <v>0.29460664305588202</v>
      </c>
      <c r="E253">
        <v>0.201928977166243</v>
      </c>
      <c r="F253">
        <v>0.956133242411491</v>
      </c>
      <c r="G253">
        <v>0.42638137040899798</v>
      </c>
    </row>
    <row r="254" spans="1:7" x14ac:dyDescent="0.2">
      <c r="A254" t="s">
        <v>259</v>
      </c>
      <c r="B254">
        <v>0.52601159054153901</v>
      </c>
      <c r="C254">
        <v>0.94017471258457597</v>
      </c>
      <c r="D254">
        <v>0.49038739922462399</v>
      </c>
      <c r="E254">
        <v>0.384393562262693</v>
      </c>
      <c r="F254">
        <v>0.98009835622038799</v>
      </c>
      <c r="G254">
        <v>0.53336824077022704</v>
      </c>
    </row>
    <row r="255" spans="1:7" x14ac:dyDescent="0.2">
      <c r="A255" t="s">
        <v>260</v>
      </c>
      <c r="B255">
        <v>0.38843900526381198</v>
      </c>
      <c r="C255">
        <v>0.471936403057028</v>
      </c>
      <c r="D255">
        <v>0.25950862938247099</v>
      </c>
      <c r="E255">
        <v>0.33522837835748998</v>
      </c>
      <c r="F255">
        <v>0.92107240854408801</v>
      </c>
      <c r="G255">
        <v>0.39756595138065598</v>
      </c>
    </row>
    <row r="256" spans="1:7" x14ac:dyDescent="0.2">
      <c r="A256" t="s">
        <v>261</v>
      </c>
      <c r="B256">
        <v>0.86759336350169103</v>
      </c>
      <c r="C256">
        <v>0.69974674840485995</v>
      </c>
      <c r="D256">
        <v>0.973342905653375</v>
      </c>
      <c r="E256">
        <v>0.47372572201887603</v>
      </c>
      <c r="F256">
        <v>0.956133242411491</v>
      </c>
      <c r="G256">
        <v>0.70622324392594005</v>
      </c>
    </row>
    <row r="257" spans="1:7" x14ac:dyDescent="0.2">
      <c r="A257" t="s">
        <v>262</v>
      </c>
      <c r="B257">
        <v>4.4558719943273199E-2</v>
      </c>
      <c r="C257">
        <v>0.49897682606570498</v>
      </c>
      <c r="D257">
        <v>4.6443801294371298E-2</v>
      </c>
      <c r="E257">
        <v>9.0529027537199394E-2</v>
      </c>
      <c r="F257">
        <v>0.92107240854408801</v>
      </c>
      <c r="G257">
        <v>0.124550385574327</v>
      </c>
    </row>
    <row r="258" spans="1:7" x14ac:dyDescent="0.2">
      <c r="A258" t="s">
        <v>263</v>
      </c>
      <c r="B258">
        <v>2.3169330796866099E-2</v>
      </c>
      <c r="C258">
        <v>0.81572078227646905</v>
      </c>
      <c r="D258">
        <v>9.1434353363027999E-3</v>
      </c>
      <c r="E258">
        <v>5.5789806274061597E-2</v>
      </c>
      <c r="F258">
        <v>0.98009835622038799</v>
      </c>
      <c r="G258">
        <v>3.6247478163555197E-2</v>
      </c>
    </row>
    <row r="259" spans="1:7" x14ac:dyDescent="0.2">
      <c r="A259" t="s">
        <v>264</v>
      </c>
      <c r="B259">
        <v>0.16072541619693301</v>
      </c>
      <c r="C259">
        <v>5.0175903598436E-3</v>
      </c>
      <c r="D259">
        <v>3.98837136511178E-2</v>
      </c>
      <c r="E259">
        <v>0.216827511990316</v>
      </c>
      <c r="F259">
        <v>0.38264392574053602</v>
      </c>
      <c r="G259">
        <v>0.109140114221498</v>
      </c>
    </row>
    <row r="260" spans="1:7" x14ac:dyDescent="0.2">
      <c r="A260" t="s">
        <v>265</v>
      </c>
      <c r="B260">
        <v>0.429210284377747</v>
      </c>
      <c r="C260">
        <v>0.34663644700098101</v>
      </c>
      <c r="D260">
        <v>0.51198799459292299</v>
      </c>
      <c r="E260">
        <v>0.35026649837269702</v>
      </c>
      <c r="F260">
        <v>0.92107240854408801</v>
      </c>
      <c r="G260">
        <v>0.54370167654760304</v>
      </c>
    </row>
    <row r="261" spans="1:7" x14ac:dyDescent="0.2">
      <c r="A261" t="s">
        <v>266</v>
      </c>
      <c r="B261">
        <v>0.50141713782098896</v>
      </c>
      <c r="C261">
        <v>0.63080290567594799</v>
      </c>
      <c r="D261">
        <v>0.95107520836369297</v>
      </c>
      <c r="E261">
        <v>0.37905815953636501</v>
      </c>
      <c r="F261">
        <v>0.93855369711819503</v>
      </c>
      <c r="G261">
        <v>0.69746676693610199</v>
      </c>
    </row>
    <row r="262" spans="1:7" x14ac:dyDescent="0.2">
      <c r="A262" t="s">
        <v>267</v>
      </c>
      <c r="B262" s="1">
        <v>6.0090840757605296E-7</v>
      </c>
      <c r="C262">
        <v>0.95569807972529597</v>
      </c>
      <c r="D262" s="1">
        <v>1.28347347148247E-8</v>
      </c>
      <c r="E262">
        <v>1.1720190277503601E-4</v>
      </c>
      <c r="F262">
        <v>0.98009835622038799</v>
      </c>
      <c r="G262" s="1">
        <v>3.51078623020194E-6</v>
      </c>
    </row>
    <row r="263" spans="1:7" x14ac:dyDescent="0.2">
      <c r="A263" t="s">
        <v>268</v>
      </c>
      <c r="B263">
        <v>0.16119664800866201</v>
      </c>
      <c r="C263">
        <v>0.103266562929441</v>
      </c>
      <c r="D263">
        <v>4.9963942013507803E-2</v>
      </c>
      <c r="E263">
        <v>0.216827511990316</v>
      </c>
      <c r="F263">
        <v>0.92107240854408801</v>
      </c>
      <c r="G263">
        <v>0.132689623177216</v>
      </c>
    </row>
    <row r="264" spans="1:7" x14ac:dyDescent="0.2">
      <c r="A264" t="s">
        <v>269</v>
      </c>
      <c r="B264">
        <v>0.59434273298712703</v>
      </c>
      <c r="C264">
        <v>0.73078602329674702</v>
      </c>
      <c r="D264">
        <v>0.40158083655312599</v>
      </c>
      <c r="E264">
        <v>0.40197573687677202</v>
      </c>
      <c r="F264">
        <v>0.956133242411491</v>
      </c>
      <c r="G264">
        <v>0.49704784612797298</v>
      </c>
    </row>
    <row r="265" spans="1:7" x14ac:dyDescent="0.2">
      <c r="A265" t="s">
        <v>270</v>
      </c>
      <c r="B265">
        <v>0.27029167043193397</v>
      </c>
      <c r="C265">
        <v>0.30845726349206298</v>
      </c>
      <c r="D265">
        <v>0.98014242835922705</v>
      </c>
      <c r="E265">
        <v>0.30570824261250101</v>
      </c>
      <c r="F265">
        <v>0.92107240854408801</v>
      </c>
      <c r="G265">
        <v>0.70927537048195199</v>
      </c>
    </row>
    <row r="266" spans="1:7" x14ac:dyDescent="0.2">
      <c r="A266" t="s">
        <v>271</v>
      </c>
      <c r="B266">
        <v>8.1231338827069899E-2</v>
      </c>
      <c r="C266">
        <v>0.108585139154127</v>
      </c>
      <c r="D266">
        <v>2.7134154692098601E-2</v>
      </c>
      <c r="E266">
        <v>0.138977706983577</v>
      </c>
      <c r="F266">
        <v>0.92107240854408801</v>
      </c>
      <c r="G266">
        <v>8.5312866368413107E-2</v>
      </c>
    </row>
    <row r="267" spans="1:7" x14ac:dyDescent="0.2">
      <c r="A267" t="s">
        <v>272</v>
      </c>
      <c r="B267">
        <v>0.37305836745344001</v>
      </c>
      <c r="C267">
        <v>0.689276232624909</v>
      </c>
      <c r="D267">
        <v>0.20529219747908201</v>
      </c>
      <c r="E267">
        <v>0.330735251378238</v>
      </c>
      <c r="F267">
        <v>0.956133242411491</v>
      </c>
      <c r="G267">
        <v>0.34451039370298597</v>
      </c>
    </row>
    <row r="268" spans="1:7" x14ac:dyDescent="0.2">
      <c r="A268" t="s">
        <v>273</v>
      </c>
      <c r="B268">
        <v>4.8411170542255202E-2</v>
      </c>
      <c r="C268">
        <v>0.720773963137326</v>
      </c>
      <c r="D268">
        <v>2.22292097500221E-2</v>
      </c>
      <c r="E268">
        <v>9.63487068263119E-2</v>
      </c>
      <c r="F268">
        <v>0.956133242411491</v>
      </c>
      <c r="G268">
        <v>7.5025217702712907E-2</v>
      </c>
    </row>
    <row r="269" spans="1:7" x14ac:dyDescent="0.2">
      <c r="A269" t="s">
        <v>274</v>
      </c>
      <c r="B269">
        <v>4.9798006116907198E-2</v>
      </c>
      <c r="C269">
        <v>7.7226112298839494E-2</v>
      </c>
      <c r="D269">
        <v>0.14725486294573001</v>
      </c>
      <c r="E269">
        <v>9.7126633572117704E-2</v>
      </c>
      <c r="F269">
        <v>0.92107240854408801</v>
      </c>
      <c r="G269">
        <v>0.28771274461003199</v>
      </c>
    </row>
    <row r="270" spans="1:7" x14ac:dyDescent="0.2">
      <c r="A270" t="s">
        <v>275</v>
      </c>
      <c r="B270">
        <v>4.8940267587965998E-2</v>
      </c>
      <c r="C270">
        <v>0.41542574048380498</v>
      </c>
      <c r="D270">
        <v>3.98994504629245E-2</v>
      </c>
      <c r="E270">
        <v>9.64178686551527E-2</v>
      </c>
      <c r="F270">
        <v>0.92107240854408801</v>
      </c>
      <c r="G270">
        <v>0.109140114221498</v>
      </c>
    </row>
    <row r="271" spans="1:7" x14ac:dyDescent="0.2">
      <c r="A271" t="s">
        <v>276</v>
      </c>
      <c r="B271">
        <v>0.46638553211733402</v>
      </c>
      <c r="C271">
        <v>0.60641720627908502</v>
      </c>
      <c r="D271">
        <v>0.46203922823948002</v>
      </c>
      <c r="E271">
        <v>0.36494991834482798</v>
      </c>
      <c r="F271">
        <v>0.93855369711819503</v>
      </c>
      <c r="G271">
        <v>0.53103039824974996</v>
      </c>
    </row>
    <row r="272" spans="1:7" x14ac:dyDescent="0.2">
      <c r="A272" t="s">
        <v>277</v>
      </c>
      <c r="B272">
        <v>0.75353340610007302</v>
      </c>
      <c r="C272">
        <v>0.66980660207446197</v>
      </c>
      <c r="D272">
        <v>0.64056162350912005</v>
      </c>
      <c r="E272">
        <v>0.44536383978308097</v>
      </c>
      <c r="F272">
        <v>0.956133242411491</v>
      </c>
      <c r="G272">
        <v>0.61479955716372603</v>
      </c>
    </row>
    <row r="273" spans="1:7" x14ac:dyDescent="0.2">
      <c r="A273" t="s">
        <v>278</v>
      </c>
      <c r="B273">
        <v>0.94887700917283901</v>
      </c>
      <c r="C273">
        <v>0.46570268724692099</v>
      </c>
      <c r="D273">
        <v>0.92303784248720699</v>
      </c>
      <c r="E273">
        <v>0.49220776540612299</v>
      </c>
      <c r="F273">
        <v>0.92107240854408801</v>
      </c>
      <c r="G273">
        <v>0.694882958830354</v>
      </c>
    </row>
    <row r="274" spans="1:7" x14ac:dyDescent="0.2">
      <c r="A274" t="s">
        <v>279</v>
      </c>
      <c r="B274">
        <v>0.39334248796639099</v>
      </c>
      <c r="C274">
        <v>0.32348647296903799</v>
      </c>
      <c r="D274">
        <v>0.54897801170552596</v>
      </c>
      <c r="E274">
        <v>0.33648243292628699</v>
      </c>
      <c r="F274">
        <v>0.92107240854408801</v>
      </c>
      <c r="G274">
        <v>0.56571996429806504</v>
      </c>
    </row>
    <row r="275" spans="1:7" x14ac:dyDescent="0.2">
      <c r="A275" t="s">
        <v>280</v>
      </c>
      <c r="B275">
        <v>0.72645819744814299</v>
      </c>
      <c r="C275">
        <v>7.0871609425356905E-2</v>
      </c>
      <c r="D275">
        <v>0.98544100403033197</v>
      </c>
      <c r="E275">
        <v>0.44139964385716302</v>
      </c>
      <c r="F275">
        <v>0.92107240854408801</v>
      </c>
      <c r="G275">
        <v>0.70935645063686703</v>
      </c>
    </row>
    <row r="276" spans="1:7" x14ac:dyDescent="0.2">
      <c r="A276" t="s">
        <v>281</v>
      </c>
      <c r="B276">
        <v>0.33793182454538501</v>
      </c>
      <c r="C276">
        <v>0.194279099962782</v>
      </c>
      <c r="D276">
        <v>0.70312626788593202</v>
      </c>
      <c r="E276">
        <v>0.31454534669558998</v>
      </c>
      <c r="F276">
        <v>0.92107240854408801</v>
      </c>
      <c r="G276">
        <v>0.63059565407835605</v>
      </c>
    </row>
    <row r="277" spans="1:7" x14ac:dyDescent="0.2">
      <c r="A277" t="s">
        <v>282</v>
      </c>
      <c r="B277">
        <v>0.15240019347346001</v>
      </c>
      <c r="C277">
        <v>0.372483409278624</v>
      </c>
      <c r="D277">
        <v>9.2655372939087294E-2</v>
      </c>
      <c r="E277">
        <v>0.20786236436613201</v>
      </c>
      <c r="F277">
        <v>0.92107240854408801</v>
      </c>
      <c r="G277">
        <v>0.20774389384595099</v>
      </c>
    </row>
    <row r="278" spans="1:7" x14ac:dyDescent="0.2">
      <c r="A278" t="s">
        <v>283</v>
      </c>
      <c r="B278">
        <v>0.26347722209367003</v>
      </c>
      <c r="C278">
        <v>0.48719544586040398</v>
      </c>
      <c r="D278">
        <v>0.48794868055894502</v>
      </c>
      <c r="E278">
        <v>0.30051997745134901</v>
      </c>
      <c r="F278">
        <v>0.92107240854408801</v>
      </c>
      <c r="G278">
        <v>0.53336824077022704</v>
      </c>
    </row>
    <row r="279" spans="1:7" x14ac:dyDescent="0.2">
      <c r="A279" t="s">
        <v>284</v>
      </c>
      <c r="B279">
        <v>0.66913327116759402</v>
      </c>
      <c r="C279">
        <v>0.902526738686529</v>
      </c>
      <c r="D279">
        <v>0.17407926021761799</v>
      </c>
      <c r="E279">
        <v>0.42521460163896602</v>
      </c>
      <c r="F279">
        <v>0.98009835622038799</v>
      </c>
      <c r="G279">
        <v>0.31957901495879798</v>
      </c>
    </row>
    <row r="280" spans="1:7" x14ac:dyDescent="0.2">
      <c r="A280" t="s">
        <v>285</v>
      </c>
      <c r="B280">
        <v>0.30199849199291101</v>
      </c>
      <c r="C280">
        <v>0.115581044478415</v>
      </c>
      <c r="D280">
        <v>7.1893138877187804E-2</v>
      </c>
      <c r="E280">
        <v>0.310434678322487</v>
      </c>
      <c r="F280">
        <v>0.92107240854408801</v>
      </c>
      <c r="G280">
        <v>0.17403095034039801</v>
      </c>
    </row>
    <row r="281" spans="1:7" x14ac:dyDescent="0.2">
      <c r="A281" t="s">
        <v>286</v>
      </c>
      <c r="B281">
        <v>0.323623134181523</v>
      </c>
      <c r="C281">
        <v>0.69334667560499397</v>
      </c>
      <c r="D281">
        <v>0.22857857236337201</v>
      </c>
      <c r="E281">
        <v>0.31159279535016399</v>
      </c>
      <c r="F281">
        <v>0.956133242411491</v>
      </c>
      <c r="G281">
        <v>0.36779352932083398</v>
      </c>
    </row>
    <row r="282" spans="1:7" x14ac:dyDescent="0.2">
      <c r="A282" t="s">
        <v>287</v>
      </c>
      <c r="B282">
        <v>0.82451096937753898</v>
      </c>
      <c r="C282">
        <v>0.22144901230233799</v>
      </c>
      <c r="D282">
        <v>0.92647596781730202</v>
      </c>
      <c r="E282">
        <v>0.46748144458323299</v>
      </c>
      <c r="F282">
        <v>0.92107240854408801</v>
      </c>
      <c r="G282">
        <v>0.694882958830354</v>
      </c>
    </row>
    <row r="283" spans="1:7" x14ac:dyDescent="0.2">
      <c r="A283" t="s">
        <v>288</v>
      </c>
      <c r="B283">
        <v>0.19771609110960101</v>
      </c>
      <c r="C283">
        <v>1.53847354909407E-2</v>
      </c>
      <c r="D283">
        <v>0.39896627062594903</v>
      </c>
      <c r="E283">
        <v>0.25040769870880802</v>
      </c>
      <c r="F283">
        <v>0.92107240854408801</v>
      </c>
      <c r="G283">
        <v>0.49605632341754302</v>
      </c>
    </row>
    <row r="284" spans="1:7" x14ac:dyDescent="0.2">
      <c r="A284" t="s">
        <v>289</v>
      </c>
      <c r="B284">
        <v>0.83083474315096695</v>
      </c>
      <c r="C284">
        <v>0.30226459585674798</v>
      </c>
      <c r="D284">
        <v>0.99491732042892</v>
      </c>
      <c r="E284">
        <v>0.468301843911271</v>
      </c>
      <c r="F284">
        <v>0.92107240854408801</v>
      </c>
      <c r="G284">
        <v>0.71085714774325703</v>
      </c>
    </row>
    <row r="285" spans="1:7" x14ac:dyDescent="0.2">
      <c r="A285" t="s">
        <v>290</v>
      </c>
      <c r="B285">
        <v>0.66695761275329402</v>
      </c>
      <c r="C285">
        <v>0.35478564822511399</v>
      </c>
      <c r="D285">
        <v>0.90034386276024603</v>
      </c>
      <c r="E285">
        <v>0.42521460163896602</v>
      </c>
      <c r="F285">
        <v>0.92107240854408801</v>
      </c>
      <c r="G285">
        <v>0.69179258124292597</v>
      </c>
    </row>
    <row r="286" spans="1:7" x14ac:dyDescent="0.2">
      <c r="A286" t="s">
        <v>291</v>
      </c>
      <c r="B286">
        <v>0.41691504740771201</v>
      </c>
      <c r="C286">
        <v>0.25230336601950698</v>
      </c>
      <c r="D286">
        <v>0.21451427259874101</v>
      </c>
      <c r="E286">
        <v>0.346023894544771</v>
      </c>
      <c r="F286">
        <v>0.92107240854408801</v>
      </c>
      <c r="G286">
        <v>0.35183913344469098</v>
      </c>
    </row>
    <row r="287" spans="1:7" x14ac:dyDescent="0.2">
      <c r="A287" t="s">
        <v>292</v>
      </c>
      <c r="B287">
        <v>0.11738536099258901</v>
      </c>
      <c r="C287">
        <v>8.4541882945159796E-2</v>
      </c>
      <c r="D287">
        <v>8.39832554360459E-2</v>
      </c>
      <c r="E287">
        <v>0.17214272795013799</v>
      </c>
      <c r="F287">
        <v>0.92107240854408801</v>
      </c>
      <c r="G287">
        <v>0.196347028553229</v>
      </c>
    </row>
    <row r="288" spans="1:7" x14ac:dyDescent="0.2">
      <c r="A288" t="s">
        <v>293</v>
      </c>
      <c r="B288">
        <v>0.51609760056294196</v>
      </c>
      <c r="C288">
        <v>0.722028604941508</v>
      </c>
      <c r="D288">
        <v>0.38642911170565297</v>
      </c>
      <c r="E288">
        <v>0.384020813532159</v>
      </c>
      <c r="F288">
        <v>0.956133242411491</v>
      </c>
      <c r="G288">
        <v>0.48591633836859099</v>
      </c>
    </row>
    <row r="289" spans="1:7" x14ac:dyDescent="0.2">
      <c r="A289" t="s">
        <v>294</v>
      </c>
      <c r="B289">
        <v>0.74941205431292102</v>
      </c>
      <c r="C289">
        <v>0.248697451665328</v>
      </c>
      <c r="D289">
        <v>0.86037369497053495</v>
      </c>
      <c r="E289">
        <v>0.44536383978308097</v>
      </c>
      <c r="F289">
        <v>0.92107240854408801</v>
      </c>
      <c r="G289">
        <v>0.68018729373439202</v>
      </c>
    </row>
    <row r="290" spans="1:7" x14ac:dyDescent="0.2">
      <c r="A290" t="s">
        <v>295</v>
      </c>
      <c r="B290">
        <v>0.286472199855905</v>
      </c>
      <c r="C290">
        <v>0.96646889268480296</v>
      </c>
      <c r="D290">
        <v>0.502556107650863</v>
      </c>
      <c r="E290">
        <v>0.30919987295253598</v>
      </c>
      <c r="F290">
        <v>0.98009835622038799</v>
      </c>
      <c r="G290">
        <v>0.53909073104431005</v>
      </c>
    </row>
    <row r="291" spans="1:7" x14ac:dyDescent="0.2">
      <c r="A291" t="s">
        <v>296</v>
      </c>
      <c r="B291">
        <v>8.5694284022414899E-2</v>
      </c>
      <c r="C291">
        <v>0.86195086766791795</v>
      </c>
      <c r="D291">
        <v>0.213650775592685</v>
      </c>
      <c r="E291">
        <v>0.14278730468326301</v>
      </c>
      <c r="F291">
        <v>0.98009835622038799</v>
      </c>
      <c r="G291">
        <v>0.35183913344469098</v>
      </c>
    </row>
    <row r="292" spans="1:7" x14ac:dyDescent="0.2">
      <c r="A292" t="s">
        <v>297</v>
      </c>
      <c r="B292">
        <v>6.1589244559488001E-3</v>
      </c>
      <c r="C292">
        <v>0.72033859603773998</v>
      </c>
      <c r="D292">
        <v>7.1614171792770004E-4</v>
      </c>
      <c r="E292">
        <v>1.8200667829921E-2</v>
      </c>
      <c r="F292">
        <v>0.956133242411491</v>
      </c>
      <c r="G292">
        <v>4.8972973303251996E-3</v>
      </c>
    </row>
    <row r="293" spans="1:7" x14ac:dyDescent="0.2">
      <c r="A293" t="s">
        <v>298</v>
      </c>
      <c r="B293">
        <v>8.2108982862068899E-2</v>
      </c>
      <c r="C293">
        <v>0.31343903566536102</v>
      </c>
      <c r="D293">
        <v>0.15207090009646301</v>
      </c>
      <c r="E293">
        <v>0.13925769869967</v>
      </c>
      <c r="F293">
        <v>0.92107240854408801</v>
      </c>
      <c r="G293">
        <v>0.29293769631952099</v>
      </c>
    </row>
    <row r="294" spans="1:7" x14ac:dyDescent="0.2">
      <c r="A294" t="s">
        <v>299</v>
      </c>
      <c r="B294">
        <v>0.27122470341279098</v>
      </c>
      <c r="C294">
        <v>0.84095537985940305</v>
      </c>
      <c r="D294">
        <v>0.34439848229872499</v>
      </c>
      <c r="E294">
        <v>0.30570824261250101</v>
      </c>
      <c r="F294">
        <v>0.98009835622038799</v>
      </c>
      <c r="G294">
        <v>0.46536688033307899</v>
      </c>
    </row>
    <row r="295" spans="1:7" x14ac:dyDescent="0.2">
      <c r="A295" t="s">
        <v>300</v>
      </c>
      <c r="B295">
        <v>0.671479106691102</v>
      </c>
      <c r="C295">
        <v>0.68226459109337101</v>
      </c>
      <c r="D295">
        <v>0.115099191351114</v>
      </c>
      <c r="E295">
        <v>0.42521460163896602</v>
      </c>
      <c r="F295">
        <v>0.956133242411491</v>
      </c>
      <c r="G295">
        <v>0.247905431039391</v>
      </c>
    </row>
    <row r="296" spans="1:7" x14ac:dyDescent="0.2">
      <c r="A296" t="s">
        <v>301</v>
      </c>
      <c r="B296">
        <v>1.4998283044560001E-4</v>
      </c>
      <c r="C296">
        <v>0.522359584773325</v>
      </c>
      <c r="D296" s="1">
        <v>5.2255141955573002E-5</v>
      </c>
      <c r="E296">
        <v>2.09480459684249E-3</v>
      </c>
      <c r="F296">
        <v>0.92107240854408801</v>
      </c>
      <c r="G296">
        <v>6.2146787743369298E-4</v>
      </c>
    </row>
    <row r="297" spans="1:7" x14ac:dyDescent="0.2">
      <c r="A297" t="s">
        <v>302</v>
      </c>
      <c r="B297" s="1">
        <v>1.93452731711756E-5</v>
      </c>
      <c r="C297">
        <v>0.13377596568169201</v>
      </c>
      <c r="D297" s="1">
        <v>1.8992471846936001E-5</v>
      </c>
      <c r="E297">
        <v>9.6429607309556499E-4</v>
      </c>
      <c r="F297">
        <v>0.92107240854408801</v>
      </c>
      <c r="G297">
        <v>3.2469754010918598E-4</v>
      </c>
    </row>
    <row r="298" spans="1:7" x14ac:dyDescent="0.2">
      <c r="A298" t="s">
        <v>303</v>
      </c>
      <c r="B298">
        <v>2.9841573970164601E-2</v>
      </c>
      <c r="C298">
        <v>0.59994689734645901</v>
      </c>
      <c r="D298">
        <v>3.9583654524285902E-2</v>
      </c>
      <c r="E298">
        <v>6.8474549277689603E-2</v>
      </c>
      <c r="F298">
        <v>0.93855369711819503</v>
      </c>
      <c r="G298">
        <v>0.109140114221498</v>
      </c>
    </row>
    <row r="299" spans="1:7" x14ac:dyDescent="0.2">
      <c r="A299" t="s">
        <v>304</v>
      </c>
      <c r="B299">
        <v>0.51327517993035698</v>
      </c>
      <c r="C299">
        <v>0.84865902815255501</v>
      </c>
      <c r="D299">
        <v>0.597042302828801</v>
      </c>
      <c r="E299">
        <v>0.38356249823335598</v>
      </c>
      <c r="F299">
        <v>0.98009835622038799</v>
      </c>
      <c r="G299">
        <v>0.59178419042116703</v>
      </c>
    </row>
    <row r="300" spans="1:7" x14ac:dyDescent="0.2">
      <c r="A300" t="s">
        <v>305</v>
      </c>
      <c r="B300">
        <v>0.68773552256002302</v>
      </c>
      <c r="C300">
        <v>0.81801735102826301</v>
      </c>
      <c r="D300">
        <v>0.94098665000769199</v>
      </c>
      <c r="E300">
        <v>0.42885427273809301</v>
      </c>
      <c r="F300">
        <v>0.98009835622038799</v>
      </c>
      <c r="G300">
        <v>0.69746676693610199</v>
      </c>
    </row>
    <row r="301" spans="1:7" x14ac:dyDescent="0.2">
      <c r="A301" t="s">
        <v>306</v>
      </c>
      <c r="B301">
        <v>0.58050235494261304</v>
      </c>
      <c r="C301">
        <v>0.100431628526243</v>
      </c>
      <c r="D301">
        <v>0.71751124670769495</v>
      </c>
      <c r="E301">
        <v>0.40149603398143502</v>
      </c>
      <c r="F301">
        <v>0.92107240854408801</v>
      </c>
      <c r="G301">
        <v>0.63604110040297401</v>
      </c>
    </row>
    <row r="302" spans="1:7" x14ac:dyDescent="0.2">
      <c r="A302" t="s">
        <v>307</v>
      </c>
      <c r="B302">
        <v>0.81147981568737404</v>
      </c>
      <c r="C302">
        <v>0.61924705388970902</v>
      </c>
      <c r="D302">
        <v>0.82182792517480896</v>
      </c>
      <c r="E302">
        <v>0.46550589692998301</v>
      </c>
      <c r="F302">
        <v>0.93855369711819503</v>
      </c>
      <c r="G302">
        <v>0.66952746031246402</v>
      </c>
    </row>
    <row r="303" spans="1:7" x14ac:dyDescent="0.2">
      <c r="A303" t="s">
        <v>308</v>
      </c>
      <c r="B303">
        <v>0.71513256230820699</v>
      </c>
      <c r="C303">
        <v>0.74795487051085596</v>
      </c>
      <c r="D303">
        <v>0.55745506385174404</v>
      </c>
      <c r="E303">
        <v>0.43814569848106699</v>
      </c>
      <c r="F303">
        <v>0.96025940808841304</v>
      </c>
      <c r="G303">
        <v>0.56571996429806504</v>
      </c>
    </row>
    <row r="304" spans="1:7" x14ac:dyDescent="0.2">
      <c r="A304" t="s">
        <v>309</v>
      </c>
      <c r="B304">
        <v>0.657048530145521</v>
      </c>
      <c r="C304">
        <v>2.3556581551081E-3</v>
      </c>
      <c r="D304">
        <v>0.81675726249374203</v>
      </c>
      <c r="E304">
        <v>0.42518746619657499</v>
      </c>
      <c r="F304">
        <v>0.29940609586463202</v>
      </c>
      <c r="G304">
        <v>0.66952746031246402</v>
      </c>
    </row>
    <row r="305" spans="1:7" x14ac:dyDescent="0.2">
      <c r="A305" t="s">
        <v>310</v>
      </c>
      <c r="B305">
        <v>0.410806206061542</v>
      </c>
      <c r="C305">
        <v>0.64072403127994204</v>
      </c>
      <c r="D305">
        <v>0.80506052575047105</v>
      </c>
      <c r="E305">
        <v>0.342410852186183</v>
      </c>
      <c r="F305">
        <v>0.93855369711819503</v>
      </c>
      <c r="G305">
        <v>0.66952746031246402</v>
      </c>
    </row>
    <row r="306" spans="1:7" x14ac:dyDescent="0.2">
      <c r="A306" t="s">
        <v>311</v>
      </c>
      <c r="B306">
        <v>3.5759244041115002E-3</v>
      </c>
      <c r="C306">
        <v>0.72938549365058003</v>
      </c>
      <c r="D306">
        <v>1.6946949863496999E-3</v>
      </c>
      <c r="E306">
        <v>1.24545111040461E-2</v>
      </c>
      <c r="F306">
        <v>0.956133242411491</v>
      </c>
      <c r="G306">
        <v>9.6575684958720397E-3</v>
      </c>
    </row>
    <row r="307" spans="1:7" x14ac:dyDescent="0.2">
      <c r="A307" t="s">
        <v>312</v>
      </c>
      <c r="B307">
        <v>1.6549774580917E-3</v>
      </c>
      <c r="C307">
        <v>0.69594632467724704</v>
      </c>
      <c r="D307">
        <v>2.0879714852631999E-3</v>
      </c>
      <c r="E307">
        <v>7.1730845682109398E-3</v>
      </c>
      <c r="F307">
        <v>0.956133242411491</v>
      </c>
      <c r="G307">
        <v>1.09396695550246E-2</v>
      </c>
    </row>
    <row r="308" spans="1:7" x14ac:dyDescent="0.2">
      <c r="A308" t="s">
        <v>313</v>
      </c>
      <c r="B308">
        <v>0.54511660269526896</v>
      </c>
      <c r="C308">
        <v>0.53783419389953502</v>
      </c>
      <c r="D308">
        <v>0.17252854853946001</v>
      </c>
      <c r="E308">
        <v>0.39246499389961598</v>
      </c>
      <c r="F308">
        <v>0.928319709446359</v>
      </c>
      <c r="G308">
        <v>0.31887226237247002</v>
      </c>
    </row>
    <row r="309" spans="1:7" x14ac:dyDescent="0.2">
      <c r="A309" t="s">
        <v>314</v>
      </c>
      <c r="B309">
        <v>0.34614599538865898</v>
      </c>
      <c r="C309">
        <v>0.92266697514101703</v>
      </c>
      <c r="D309">
        <v>0.25340350882086898</v>
      </c>
      <c r="E309">
        <v>0.31548006400886602</v>
      </c>
      <c r="F309">
        <v>0.98009835622038799</v>
      </c>
      <c r="G309">
        <v>0.39383784476807898</v>
      </c>
    </row>
    <row r="310" spans="1:7" x14ac:dyDescent="0.2">
      <c r="A310" t="s">
        <v>315</v>
      </c>
      <c r="B310">
        <v>0.83316105364722703</v>
      </c>
      <c r="C310">
        <v>0.80046630420235498</v>
      </c>
      <c r="D310">
        <v>0.95006225927232402</v>
      </c>
      <c r="E310">
        <v>0.468301843911271</v>
      </c>
      <c r="F310">
        <v>0.98009835622038799</v>
      </c>
      <c r="G310">
        <v>0.69746676693610199</v>
      </c>
    </row>
    <row r="311" spans="1:7" x14ac:dyDescent="0.2">
      <c r="A311" t="s">
        <v>316</v>
      </c>
      <c r="B311">
        <v>0.77908817371316197</v>
      </c>
      <c r="C311">
        <v>0.90615052043381805</v>
      </c>
      <c r="D311">
        <v>0.81508659553835605</v>
      </c>
      <c r="E311">
        <v>0.453594925131592</v>
      </c>
      <c r="F311">
        <v>0.98009835622038799</v>
      </c>
      <c r="G311">
        <v>0.66952746031246402</v>
      </c>
    </row>
    <row r="312" spans="1:7" x14ac:dyDescent="0.2">
      <c r="A312" t="s">
        <v>317</v>
      </c>
      <c r="B312">
        <v>1.28878681481752E-2</v>
      </c>
      <c r="C312">
        <v>0.40457064300546602</v>
      </c>
      <c r="D312">
        <v>1.1750829459493999E-2</v>
      </c>
      <c r="E312">
        <v>3.2645005129684997E-2</v>
      </c>
      <c r="F312">
        <v>0.92107240854408801</v>
      </c>
      <c r="G312">
        <v>4.3436446967441103E-2</v>
      </c>
    </row>
    <row r="313" spans="1:7" x14ac:dyDescent="0.2">
      <c r="A313" t="s">
        <v>318</v>
      </c>
      <c r="B313">
        <v>9.4831117431364201E-2</v>
      </c>
      <c r="C313">
        <v>0.69191310811642703</v>
      </c>
      <c r="D313">
        <v>0.179133477510108</v>
      </c>
      <c r="E313">
        <v>0.14796780694178699</v>
      </c>
      <c r="F313">
        <v>0.956133242411491</v>
      </c>
      <c r="G313">
        <v>0.32276568707129</v>
      </c>
    </row>
    <row r="314" spans="1:7" x14ac:dyDescent="0.2">
      <c r="A314" t="s">
        <v>319</v>
      </c>
      <c r="B314">
        <v>5.3696800775600002E-4</v>
      </c>
      <c r="C314">
        <v>0.71126139958753798</v>
      </c>
      <c r="D314">
        <v>2.793271560499E-4</v>
      </c>
      <c r="E314">
        <v>3.0803202894384902E-3</v>
      </c>
      <c r="F314">
        <v>0.956133242411491</v>
      </c>
      <c r="G314">
        <v>2.24725177641381E-3</v>
      </c>
    </row>
    <row r="315" spans="1:7" x14ac:dyDescent="0.2">
      <c r="A315" t="s">
        <v>320</v>
      </c>
      <c r="B315">
        <v>0.43888082871719097</v>
      </c>
      <c r="C315">
        <v>0.70994261696913796</v>
      </c>
      <c r="D315">
        <v>0.36652953869046101</v>
      </c>
      <c r="E315">
        <v>0.35284761984791202</v>
      </c>
      <c r="F315">
        <v>0.956133242411491</v>
      </c>
      <c r="G315">
        <v>0.47742721903020802</v>
      </c>
    </row>
    <row r="316" spans="1:7" x14ac:dyDescent="0.2">
      <c r="A316" t="s">
        <v>321</v>
      </c>
      <c r="B316">
        <v>0.12957864403327499</v>
      </c>
      <c r="C316">
        <v>0.31905358919244298</v>
      </c>
      <c r="D316">
        <v>0.42333024324941498</v>
      </c>
      <c r="E316">
        <v>0.18447573352336299</v>
      </c>
      <c r="F316">
        <v>0.92107240854408801</v>
      </c>
      <c r="G316">
        <v>0.51237549014503103</v>
      </c>
    </row>
    <row r="317" spans="1:7" x14ac:dyDescent="0.2">
      <c r="A317" t="s">
        <v>322</v>
      </c>
      <c r="B317">
        <v>0.17007428911487901</v>
      </c>
      <c r="C317">
        <v>0.146989762133069</v>
      </c>
      <c r="D317">
        <v>0.18029470252325799</v>
      </c>
      <c r="E317">
        <v>0.22565642925076701</v>
      </c>
      <c r="F317">
        <v>0.92107240854408801</v>
      </c>
      <c r="G317">
        <v>0.32276568707129</v>
      </c>
    </row>
    <row r="318" spans="1:7" x14ac:dyDescent="0.2">
      <c r="A318" t="s">
        <v>323</v>
      </c>
      <c r="B318">
        <v>6.8888399548688001E-2</v>
      </c>
      <c r="C318">
        <v>0.96307667287709198</v>
      </c>
      <c r="D318">
        <v>0.357961595971728</v>
      </c>
      <c r="E318">
        <v>0.122146152610414</v>
      </c>
      <c r="F318">
        <v>0.98009835622038799</v>
      </c>
      <c r="G318">
        <v>0.47268371277374099</v>
      </c>
    </row>
    <row r="319" spans="1:7" x14ac:dyDescent="0.2">
      <c r="A319" t="s">
        <v>324</v>
      </c>
      <c r="B319">
        <v>4.4132569747141102E-2</v>
      </c>
      <c r="C319">
        <v>0.849020437825866</v>
      </c>
      <c r="D319">
        <v>0.35741291216153998</v>
      </c>
      <c r="E319">
        <v>9.0529027537199394E-2</v>
      </c>
      <c r="F319">
        <v>0.98009835622038799</v>
      </c>
      <c r="G319">
        <v>0.47268371277374099</v>
      </c>
    </row>
    <row r="320" spans="1:7" x14ac:dyDescent="0.2">
      <c r="A320" t="s">
        <v>325</v>
      </c>
      <c r="B320">
        <v>0.216528006430627</v>
      </c>
      <c r="C320">
        <v>0.90458138828329204</v>
      </c>
      <c r="D320">
        <v>0.65144795183627602</v>
      </c>
      <c r="E320">
        <v>0.26560933536775999</v>
      </c>
      <c r="F320">
        <v>0.98009835622038799</v>
      </c>
      <c r="G320">
        <v>0.61873505921221805</v>
      </c>
    </row>
    <row r="321" spans="1:7" x14ac:dyDescent="0.2">
      <c r="A321" t="s">
        <v>326</v>
      </c>
      <c r="B321">
        <v>0.97188284340734199</v>
      </c>
      <c r="C321">
        <v>0.56948956370424697</v>
      </c>
      <c r="D321">
        <v>0.389034509192561</v>
      </c>
      <c r="E321">
        <v>0.50136993709245403</v>
      </c>
      <c r="F321">
        <v>0.93855369711819503</v>
      </c>
      <c r="G321">
        <v>0.48591633836859099</v>
      </c>
    </row>
    <row r="322" spans="1:7" x14ac:dyDescent="0.2">
      <c r="A322" t="s">
        <v>327</v>
      </c>
      <c r="B322">
        <v>0.33173028017735201</v>
      </c>
      <c r="C322">
        <v>0.201629852913493</v>
      </c>
      <c r="D322">
        <v>0.52928006649005499</v>
      </c>
      <c r="E322">
        <v>0.31454534669558998</v>
      </c>
      <c r="F322">
        <v>0.92107240854408801</v>
      </c>
      <c r="G322">
        <v>0.55470556200373999</v>
      </c>
    </row>
    <row r="323" spans="1:7" x14ac:dyDescent="0.2">
      <c r="A323" t="s">
        <v>328</v>
      </c>
      <c r="B323">
        <v>0.63715124591349404</v>
      </c>
      <c r="C323">
        <v>0.35945493891356001</v>
      </c>
      <c r="D323">
        <v>0.20446750326991101</v>
      </c>
      <c r="E323">
        <v>0.419621428368391</v>
      </c>
      <c r="F323">
        <v>0.92107240854408801</v>
      </c>
      <c r="G323">
        <v>0.34451039370298597</v>
      </c>
    </row>
    <row r="324" spans="1:7" x14ac:dyDescent="0.2">
      <c r="A324" t="s">
        <v>329</v>
      </c>
      <c r="B324">
        <v>0.49318844989794502</v>
      </c>
      <c r="C324">
        <v>0.33324183966327497</v>
      </c>
      <c r="D324">
        <v>0.114184913495054</v>
      </c>
      <c r="E324">
        <v>0.376158349831966</v>
      </c>
      <c r="F324">
        <v>0.92107240854408801</v>
      </c>
      <c r="G324">
        <v>0.24788809609506399</v>
      </c>
    </row>
    <row r="325" spans="1:7" x14ac:dyDescent="0.2">
      <c r="A325" t="s">
        <v>330</v>
      </c>
      <c r="B325">
        <v>0.26084913409537402</v>
      </c>
      <c r="C325">
        <v>0.39717662591553199</v>
      </c>
      <c r="D325">
        <v>0.11735187679878301</v>
      </c>
      <c r="E325">
        <v>0.29976360956605103</v>
      </c>
      <c r="F325">
        <v>0.92107240854408801</v>
      </c>
      <c r="G325">
        <v>0.25078269189265801</v>
      </c>
    </row>
    <row r="326" spans="1:7" x14ac:dyDescent="0.2">
      <c r="A326" t="s">
        <v>331</v>
      </c>
      <c r="B326">
        <v>0.71877830617651295</v>
      </c>
      <c r="C326">
        <v>0.15716254071602101</v>
      </c>
      <c r="D326">
        <v>0.69560567000655504</v>
      </c>
      <c r="E326">
        <v>0.43814569848106699</v>
      </c>
      <c r="F326">
        <v>0.92107240854408801</v>
      </c>
      <c r="G326">
        <v>0.62924297080897695</v>
      </c>
    </row>
    <row r="327" spans="1:7" x14ac:dyDescent="0.2">
      <c r="A327" t="s">
        <v>332</v>
      </c>
      <c r="B327">
        <v>0.32810698038471697</v>
      </c>
      <c r="C327">
        <v>0.10784446303444201</v>
      </c>
      <c r="D327">
        <v>0.157197114843938</v>
      </c>
      <c r="E327">
        <v>0.31369795288458902</v>
      </c>
      <c r="F327">
        <v>0.92107240854408801</v>
      </c>
      <c r="G327">
        <v>0.296890365900287</v>
      </c>
    </row>
    <row r="328" spans="1:7" x14ac:dyDescent="0.2">
      <c r="A328" t="s">
        <v>333</v>
      </c>
      <c r="B328" s="1">
        <v>4.6112600050489299E-5</v>
      </c>
      <c r="C328">
        <v>0.34584037929376099</v>
      </c>
      <c r="D328" s="1">
        <v>2.2978302349015099E-6</v>
      </c>
      <c r="E328">
        <v>1.1470989743574899E-3</v>
      </c>
      <c r="F328">
        <v>0.92107240854408801</v>
      </c>
      <c r="G328">
        <v>1.57135907505668E-4</v>
      </c>
    </row>
    <row r="329" spans="1:7" x14ac:dyDescent="0.2">
      <c r="A329" t="s">
        <v>334</v>
      </c>
      <c r="B329">
        <v>0.40387706603422002</v>
      </c>
      <c r="C329">
        <v>0.34248764782487701</v>
      </c>
      <c r="D329">
        <v>0.25923293191702801</v>
      </c>
      <c r="E329">
        <v>0.33809341206566901</v>
      </c>
      <c r="F329">
        <v>0.92107240854408801</v>
      </c>
      <c r="G329">
        <v>0.39756595138065598</v>
      </c>
    </row>
    <row r="330" spans="1:7" x14ac:dyDescent="0.2">
      <c r="A330" t="s">
        <v>335</v>
      </c>
      <c r="B330">
        <v>0.17926719950134401</v>
      </c>
      <c r="C330">
        <v>0.79667717248110703</v>
      </c>
      <c r="D330">
        <v>0.27665928537812101</v>
      </c>
      <c r="E330">
        <v>0.234050190419542</v>
      </c>
      <c r="F330">
        <v>0.98009835622038799</v>
      </c>
      <c r="G330">
        <v>0.409063765883107</v>
      </c>
    </row>
    <row r="331" spans="1:7" x14ac:dyDescent="0.2">
      <c r="A331" t="s">
        <v>336</v>
      </c>
      <c r="B331">
        <v>0.80740658226654805</v>
      </c>
      <c r="C331">
        <v>0.42182716557751199</v>
      </c>
      <c r="D331">
        <v>0.90553840722227896</v>
      </c>
      <c r="E331">
        <v>0.46545633080196502</v>
      </c>
      <c r="F331">
        <v>0.92107240854408801</v>
      </c>
      <c r="G331">
        <v>0.69383491217106796</v>
      </c>
    </row>
    <row r="332" spans="1:7" x14ac:dyDescent="0.2">
      <c r="A332" t="s">
        <v>337</v>
      </c>
      <c r="B332">
        <v>6.6617615330994001E-3</v>
      </c>
      <c r="C332">
        <v>0.14413660861088501</v>
      </c>
      <c r="D332">
        <v>3.02430365356718E-2</v>
      </c>
      <c r="E332">
        <v>1.93928063973107E-2</v>
      </c>
      <c r="F332">
        <v>0.92107240854408801</v>
      </c>
      <c r="G332">
        <v>9.0907871960178105E-2</v>
      </c>
    </row>
    <row r="333" spans="1:7" x14ac:dyDescent="0.2">
      <c r="A333" t="s">
        <v>338</v>
      </c>
      <c r="B333">
        <v>0.44612549553307701</v>
      </c>
      <c r="C333">
        <v>0.988202707603695</v>
      </c>
      <c r="D333">
        <v>0.91983197185661503</v>
      </c>
      <c r="E333">
        <v>0.35661006704236697</v>
      </c>
      <c r="F333">
        <v>0.98639827063989305</v>
      </c>
      <c r="G333">
        <v>0.694882958830354</v>
      </c>
    </row>
    <row r="334" spans="1:7" x14ac:dyDescent="0.2">
      <c r="A334" t="s">
        <v>339</v>
      </c>
      <c r="B334">
        <v>0.31739672349616099</v>
      </c>
      <c r="C334">
        <v>0.96072551502074</v>
      </c>
      <c r="D334">
        <v>0.433393456824543</v>
      </c>
      <c r="E334">
        <v>0.31145462311003602</v>
      </c>
      <c r="F334">
        <v>0.98009835622038799</v>
      </c>
      <c r="G334">
        <v>0.51747979240269804</v>
      </c>
    </row>
    <row r="335" spans="1:7" x14ac:dyDescent="0.2">
      <c r="A335" t="s">
        <v>340</v>
      </c>
      <c r="B335">
        <v>1.67918937274769E-2</v>
      </c>
      <c r="C335">
        <v>0.328478198000975</v>
      </c>
      <c r="D335">
        <v>1.41767474869917E-2</v>
      </c>
      <c r="E335">
        <v>4.1457104644919203E-2</v>
      </c>
      <c r="F335">
        <v>0.92107240854408801</v>
      </c>
      <c r="G335">
        <v>5.1024704867253599E-2</v>
      </c>
    </row>
    <row r="336" spans="1:7" x14ac:dyDescent="0.2">
      <c r="A336" t="s">
        <v>341</v>
      </c>
      <c r="B336">
        <v>0.57303630168327102</v>
      </c>
      <c r="C336">
        <v>0.50026166902705305</v>
      </c>
      <c r="D336">
        <v>0.94566280300949801</v>
      </c>
      <c r="E336">
        <v>0.40059388359444398</v>
      </c>
      <c r="F336">
        <v>0.92107240854408801</v>
      </c>
      <c r="G336">
        <v>0.69746676693610199</v>
      </c>
    </row>
    <row r="337" spans="1:7" x14ac:dyDescent="0.2">
      <c r="A337" t="s">
        <v>342</v>
      </c>
      <c r="B337">
        <v>0.10379366062491099</v>
      </c>
      <c r="C337">
        <v>0.44900050546619802</v>
      </c>
      <c r="D337">
        <v>8.8707691156315202E-2</v>
      </c>
      <c r="E337">
        <v>0.15693055143267601</v>
      </c>
      <c r="F337">
        <v>0.92107240854408801</v>
      </c>
      <c r="G337">
        <v>0.200536483560703</v>
      </c>
    </row>
    <row r="338" spans="1:7" x14ac:dyDescent="0.2">
      <c r="A338" t="s">
        <v>343</v>
      </c>
      <c r="B338">
        <v>3.4722280340926698E-2</v>
      </c>
      <c r="C338">
        <v>0.103857647284431</v>
      </c>
      <c r="D338">
        <v>0.32625135954853501</v>
      </c>
      <c r="E338">
        <v>7.5247506263252897E-2</v>
      </c>
      <c r="F338">
        <v>0.92107240854408801</v>
      </c>
      <c r="G338">
        <v>0.453005624015829</v>
      </c>
    </row>
    <row r="339" spans="1:7" x14ac:dyDescent="0.2">
      <c r="A339" t="s">
        <v>344</v>
      </c>
      <c r="B339">
        <v>0.52621228736626502</v>
      </c>
      <c r="C339">
        <v>0.844916937607749</v>
      </c>
      <c r="D339">
        <v>0.88399714596013201</v>
      </c>
      <c r="E339">
        <v>0.384393562262693</v>
      </c>
      <c r="F339">
        <v>0.98009835622038799</v>
      </c>
      <c r="G339">
        <v>0.69019902988449999</v>
      </c>
    </row>
    <row r="340" spans="1:7" x14ac:dyDescent="0.2">
      <c r="A340" t="s">
        <v>345</v>
      </c>
      <c r="B340">
        <v>0.88430859415072605</v>
      </c>
      <c r="C340">
        <v>7.0003211591218903E-2</v>
      </c>
      <c r="D340">
        <v>0.758203558111891</v>
      </c>
      <c r="E340">
        <v>0.47863823483593698</v>
      </c>
      <c r="F340">
        <v>0.92107240854408801</v>
      </c>
      <c r="G340">
        <v>0.65010329391242105</v>
      </c>
    </row>
    <row r="341" spans="1:7" x14ac:dyDescent="0.2">
      <c r="A341" t="s">
        <v>346</v>
      </c>
      <c r="B341">
        <v>0.90279941065149205</v>
      </c>
      <c r="C341">
        <v>0.98623637597146496</v>
      </c>
      <c r="D341">
        <v>0.59730732078197202</v>
      </c>
      <c r="E341">
        <v>0.483744750642222</v>
      </c>
      <c r="F341">
        <v>0.98639827063989305</v>
      </c>
      <c r="G341">
        <v>0.59178419042116703</v>
      </c>
    </row>
    <row r="342" spans="1:7" x14ac:dyDescent="0.2">
      <c r="A342" t="s">
        <v>347</v>
      </c>
      <c r="B342">
        <v>0.353773008710841</v>
      </c>
      <c r="C342">
        <v>0.50986112211316303</v>
      </c>
      <c r="D342">
        <v>0.46458497915525998</v>
      </c>
      <c r="E342">
        <v>0.320931700479968</v>
      </c>
      <c r="F342">
        <v>0.92107240854408801</v>
      </c>
      <c r="G342">
        <v>0.53172215110027299</v>
      </c>
    </row>
    <row r="343" spans="1:7" x14ac:dyDescent="0.2">
      <c r="A343" t="s">
        <v>348</v>
      </c>
      <c r="B343">
        <v>0.31516072910280601</v>
      </c>
      <c r="C343">
        <v>0.83792953702789796</v>
      </c>
      <c r="D343">
        <v>0.35220131005800698</v>
      </c>
      <c r="E343">
        <v>0.31145462311003602</v>
      </c>
      <c r="F343">
        <v>0.98009835622038799</v>
      </c>
      <c r="G343">
        <v>0.47225687545976502</v>
      </c>
    </row>
    <row r="344" spans="1:7" x14ac:dyDescent="0.2">
      <c r="A344" t="s">
        <v>349</v>
      </c>
      <c r="B344">
        <v>0.363800008515138</v>
      </c>
      <c r="C344">
        <v>0.406611138422866</v>
      </c>
      <c r="D344">
        <v>0.41874497434011498</v>
      </c>
      <c r="E344">
        <v>0.32604943857284202</v>
      </c>
      <c r="F344">
        <v>0.92107240854408801</v>
      </c>
      <c r="G344">
        <v>0.51135096427788895</v>
      </c>
    </row>
    <row r="345" spans="1:7" x14ac:dyDescent="0.2">
      <c r="A345" t="s">
        <v>350</v>
      </c>
      <c r="B345">
        <v>0.75149058655086698</v>
      </c>
      <c r="C345">
        <v>0.62906219144567999</v>
      </c>
      <c r="D345">
        <v>0.54832210576267304</v>
      </c>
      <c r="E345">
        <v>0.44536383978308097</v>
      </c>
      <c r="F345">
        <v>0.93855369711819503</v>
      </c>
      <c r="G345">
        <v>0.56571996429806504</v>
      </c>
    </row>
    <row r="346" spans="1:7" x14ac:dyDescent="0.2">
      <c r="A346" t="s">
        <v>351</v>
      </c>
      <c r="B346">
        <v>0.23698865741247799</v>
      </c>
      <c r="C346">
        <v>0.292556392326076</v>
      </c>
      <c r="D346">
        <v>0.52189386569106999</v>
      </c>
      <c r="E346">
        <v>0.28013669359800403</v>
      </c>
      <c r="F346">
        <v>0.92107240854408801</v>
      </c>
      <c r="G346">
        <v>0.55118820816292202</v>
      </c>
    </row>
    <row r="347" spans="1:7" x14ac:dyDescent="0.2">
      <c r="A347" t="s">
        <v>352</v>
      </c>
      <c r="B347">
        <v>0.69941917524812403</v>
      </c>
      <c r="C347">
        <v>0.52418414549137304</v>
      </c>
      <c r="D347">
        <v>0.60576461409127502</v>
      </c>
      <c r="E347">
        <v>0.43444446521413999</v>
      </c>
      <c r="F347">
        <v>0.92107240854408801</v>
      </c>
      <c r="G347">
        <v>0.59178419042116703</v>
      </c>
    </row>
    <row r="348" spans="1:7" x14ac:dyDescent="0.2">
      <c r="A348" t="s">
        <v>353</v>
      </c>
      <c r="B348">
        <v>0.180000568106607</v>
      </c>
      <c r="C348">
        <v>0.35676732195830002</v>
      </c>
      <c r="D348">
        <v>1.8305885862884199E-2</v>
      </c>
      <c r="E348">
        <v>0.234050190419542</v>
      </c>
      <c r="F348">
        <v>0.92107240854408801</v>
      </c>
      <c r="G348">
        <v>6.4196837968771694E-2</v>
      </c>
    </row>
    <row r="349" spans="1:7" x14ac:dyDescent="0.2">
      <c r="A349" t="s">
        <v>354</v>
      </c>
      <c r="B349">
        <v>0.18734738724219799</v>
      </c>
      <c r="C349">
        <v>0.25105535844208898</v>
      </c>
      <c r="D349">
        <v>0.13616584230321499</v>
      </c>
      <c r="E349">
        <v>0.241989808311944</v>
      </c>
      <c r="F349">
        <v>0.92107240854408801</v>
      </c>
      <c r="G349">
        <v>0.27285849213919899</v>
      </c>
    </row>
    <row r="350" spans="1:7" x14ac:dyDescent="0.2">
      <c r="A350" t="s">
        <v>355</v>
      </c>
      <c r="B350">
        <v>0.33866957082414001</v>
      </c>
      <c r="C350">
        <v>0.93406634487421203</v>
      </c>
      <c r="D350">
        <v>0.82623145362555594</v>
      </c>
      <c r="E350">
        <v>0.31454534669558998</v>
      </c>
      <c r="F350">
        <v>0.98009835622038799</v>
      </c>
      <c r="G350">
        <v>0.66952746031246402</v>
      </c>
    </row>
    <row r="351" spans="1:7" x14ac:dyDescent="0.2">
      <c r="A351" t="s">
        <v>356</v>
      </c>
      <c r="B351">
        <v>0.24359678803360499</v>
      </c>
      <c r="C351">
        <v>0.57999359516490101</v>
      </c>
      <c r="D351">
        <v>0.71772832116671803</v>
      </c>
      <c r="E351">
        <v>0.28583835848651001</v>
      </c>
      <c r="F351">
        <v>0.93855369711819503</v>
      </c>
      <c r="G351">
        <v>0.63604110040297401</v>
      </c>
    </row>
    <row r="352" spans="1:7" x14ac:dyDescent="0.2">
      <c r="A352" t="s">
        <v>357</v>
      </c>
      <c r="B352">
        <v>0.74701777127596802</v>
      </c>
      <c r="C352">
        <v>0.82336030970851903</v>
      </c>
      <c r="D352">
        <v>0.43099806848901101</v>
      </c>
      <c r="E352">
        <v>0.44536383978308097</v>
      </c>
      <c r="F352">
        <v>0.98009835622038799</v>
      </c>
      <c r="G352">
        <v>0.51717031025617599</v>
      </c>
    </row>
    <row r="353" spans="1:7" x14ac:dyDescent="0.2">
      <c r="A353" t="s">
        <v>358</v>
      </c>
      <c r="B353">
        <v>0.85058828358802396</v>
      </c>
      <c r="C353">
        <v>0.99647686011450598</v>
      </c>
      <c r="D353">
        <v>0.55364558491274796</v>
      </c>
      <c r="E353">
        <v>0.47031221193447798</v>
      </c>
      <c r="F353">
        <v>0.99206029823802599</v>
      </c>
      <c r="G353">
        <v>0.56571996429806504</v>
      </c>
    </row>
    <row r="354" spans="1:7" x14ac:dyDescent="0.2">
      <c r="A354" t="s">
        <v>359</v>
      </c>
      <c r="B354">
        <v>4.4212260700112003E-3</v>
      </c>
      <c r="C354">
        <v>0.27338840099477402</v>
      </c>
      <c r="D354">
        <v>4.5800264888826003E-3</v>
      </c>
      <c r="E354">
        <v>1.37968549376088E-2</v>
      </c>
      <c r="F354">
        <v>0.92107240854408801</v>
      </c>
      <c r="G354">
        <v>1.9885885300307202E-2</v>
      </c>
    </row>
    <row r="355" spans="1:7" x14ac:dyDescent="0.2">
      <c r="A355" t="s">
        <v>360</v>
      </c>
      <c r="B355">
        <v>0.32062911477859801</v>
      </c>
      <c r="C355">
        <v>0.38058542907690601</v>
      </c>
      <c r="D355">
        <v>0.95776696858607901</v>
      </c>
      <c r="E355">
        <v>0.31145462311003602</v>
      </c>
      <c r="F355">
        <v>0.92107240854408801</v>
      </c>
      <c r="G355">
        <v>0.69862814407227702</v>
      </c>
    </row>
    <row r="356" spans="1:7" x14ac:dyDescent="0.2">
      <c r="A356" t="s">
        <v>361</v>
      </c>
      <c r="B356">
        <v>5.2179852710192098E-2</v>
      </c>
      <c r="C356">
        <v>0.63346999110641999</v>
      </c>
      <c r="D356">
        <v>0.328331291962637</v>
      </c>
      <c r="E356">
        <v>9.8807976682081106E-2</v>
      </c>
      <c r="F356">
        <v>0.93855369711819503</v>
      </c>
      <c r="G356">
        <v>0.45359115278476803</v>
      </c>
    </row>
    <row r="357" spans="1:7" x14ac:dyDescent="0.2">
      <c r="A357" t="s">
        <v>362</v>
      </c>
      <c r="B357">
        <v>1.1133238943455699E-2</v>
      </c>
      <c r="C357">
        <v>0.85724129735198096</v>
      </c>
      <c r="D357">
        <v>0.10322937487270401</v>
      </c>
      <c r="E357">
        <v>2.9343789083759401E-2</v>
      </c>
      <c r="F357">
        <v>0.98009835622038799</v>
      </c>
      <c r="G357">
        <v>0.227718912972002</v>
      </c>
    </row>
    <row r="358" spans="1:7" x14ac:dyDescent="0.2">
      <c r="A358" t="s">
        <v>363</v>
      </c>
      <c r="B358">
        <v>5.0940902599249998E-4</v>
      </c>
      <c r="C358">
        <v>0.58809125525368799</v>
      </c>
      <c r="D358">
        <v>2.777846426279E-4</v>
      </c>
      <c r="E358">
        <v>3.0107803847789802E-3</v>
      </c>
      <c r="F358">
        <v>0.93855369711819503</v>
      </c>
      <c r="G358">
        <v>2.24725177641381E-3</v>
      </c>
    </row>
    <row r="359" spans="1:7" x14ac:dyDescent="0.2">
      <c r="A359" t="s">
        <v>364</v>
      </c>
      <c r="B359">
        <v>4.9765944137980002E-4</v>
      </c>
      <c r="C359">
        <v>0.57626671534666896</v>
      </c>
      <c r="D359">
        <v>2.6924760376649998E-4</v>
      </c>
      <c r="E359">
        <v>3.0107803847789802E-3</v>
      </c>
      <c r="F359">
        <v>0.93855369711819503</v>
      </c>
      <c r="G359">
        <v>2.24725177641381E-3</v>
      </c>
    </row>
    <row r="360" spans="1:7" x14ac:dyDescent="0.2">
      <c r="A360" t="s">
        <v>365</v>
      </c>
      <c r="B360">
        <v>0.46778565254725601</v>
      </c>
      <c r="C360">
        <v>0.209196555520134</v>
      </c>
      <c r="D360">
        <v>4.0326321450676002E-2</v>
      </c>
      <c r="E360">
        <v>0.36494991834482798</v>
      </c>
      <c r="F360">
        <v>0.92107240854408801</v>
      </c>
      <c r="G360">
        <v>0.10921561198709399</v>
      </c>
    </row>
    <row r="361" spans="1:7" x14ac:dyDescent="0.2">
      <c r="A361" t="s">
        <v>366</v>
      </c>
      <c r="B361">
        <v>0.62223030335375296</v>
      </c>
      <c r="C361">
        <v>0.88436332073748003</v>
      </c>
      <c r="D361">
        <v>0.81361006344552</v>
      </c>
      <c r="E361">
        <v>0.412790990211306</v>
      </c>
      <c r="F361">
        <v>0.98009835622038799</v>
      </c>
      <c r="G361">
        <v>0.66952746031246402</v>
      </c>
    </row>
    <row r="362" spans="1:7" x14ac:dyDescent="0.2">
      <c r="A362" t="s">
        <v>367</v>
      </c>
      <c r="B362">
        <v>0.81637623492128297</v>
      </c>
      <c r="C362">
        <v>0.63510240493427295</v>
      </c>
      <c r="D362">
        <v>0.81280734342488903</v>
      </c>
      <c r="E362">
        <v>0.46635464924082698</v>
      </c>
      <c r="F362">
        <v>0.93855369711819503</v>
      </c>
      <c r="G362">
        <v>0.66952746031246402</v>
      </c>
    </row>
    <row r="363" spans="1:7" x14ac:dyDescent="0.2">
      <c r="A363" t="s">
        <v>368</v>
      </c>
      <c r="B363">
        <v>0.320970010997707</v>
      </c>
      <c r="C363">
        <v>0.388168811147653</v>
      </c>
      <c r="D363">
        <v>0.13865476058672599</v>
      </c>
      <c r="E363">
        <v>0.31145462311003602</v>
      </c>
      <c r="F363">
        <v>0.92107240854408801</v>
      </c>
      <c r="G363">
        <v>0.27285849213919899</v>
      </c>
    </row>
    <row r="364" spans="1:7" x14ac:dyDescent="0.2">
      <c r="A364" t="s">
        <v>369</v>
      </c>
      <c r="B364">
        <v>0.63556198456898405</v>
      </c>
      <c r="C364">
        <v>0.85190961503211404</v>
      </c>
      <c r="D364">
        <v>0.65777903388018399</v>
      </c>
      <c r="E364">
        <v>0.419621428368391</v>
      </c>
      <c r="F364">
        <v>0.98009835622038799</v>
      </c>
      <c r="G364">
        <v>0.62254920118892698</v>
      </c>
    </row>
    <row r="365" spans="1:7" x14ac:dyDescent="0.2">
      <c r="A365" t="s">
        <v>370</v>
      </c>
      <c r="B365">
        <v>0.31254260200018802</v>
      </c>
      <c r="C365">
        <v>0.91925480900961498</v>
      </c>
      <c r="D365">
        <v>0.68174773778290998</v>
      </c>
      <c r="E365">
        <v>0.31145462311003602</v>
      </c>
      <c r="F365">
        <v>0.98009835622038799</v>
      </c>
      <c r="G365">
        <v>0.62924297080897695</v>
      </c>
    </row>
    <row r="366" spans="1:7" x14ac:dyDescent="0.2">
      <c r="A366" t="s">
        <v>371</v>
      </c>
      <c r="B366">
        <v>0.56426014429429205</v>
      </c>
      <c r="C366">
        <v>0.94340924357390199</v>
      </c>
      <c r="D366">
        <v>0.157403608161265</v>
      </c>
      <c r="E366">
        <v>0.39874630858175802</v>
      </c>
      <c r="F366">
        <v>0.98009835622038799</v>
      </c>
      <c r="G366">
        <v>0.296890365900287</v>
      </c>
    </row>
    <row r="367" spans="1:7" x14ac:dyDescent="0.2">
      <c r="A367" t="s">
        <v>372</v>
      </c>
      <c r="B367">
        <v>0.57913693329743099</v>
      </c>
      <c r="C367">
        <v>0.53549328278804598</v>
      </c>
      <c r="D367">
        <v>0.32385698587331702</v>
      </c>
      <c r="E367">
        <v>0.40149603398143502</v>
      </c>
      <c r="F367">
        <v>0.928319709446359</v>
      </c>
      <c r="G367">
        <v>0.45197528577707402</v>
      </c>
    </row>
    <row r="368" spans="1:7" x14ac:dyDescent="0.2">
      <c r="A368" t="s">
        <v>373</v>
      </c>
      <c r="B368">
        <v>0.68497531572029702</v>
      </c>
      <c r="C368">
        <v>0.131202091731662</v>
      </c>
      <c r="D368">
        <v>0.627743757050089</v>
      </c>
      <c r="E368">
        <v>0.42885427273809301</v>
      </c>
      <c r="F368">
        <v>0.92107240854408801</v>
      </c>
      <c r="G368">
        <v>0.60890674350541896</v>
      </c>
    </row>
    <row r="369" spans="1:7" x14ac:dyDescent="0.2">
      <c r="A369" t="s">
        <v>374</v>
      </c>
      <c r="B369" s="1">
        <v>1.4292102811290001E-6</v>
      </c>
      <c r="C369">
        <v>6.6451655142998695E-2</v>
      </c>
      <c r="D369" s="1">
        <v>4.0887410457179001E-7</v>
      </c>
      <c r="E369">
        <v>1.3937745112408201E-4</v>
      </c>
      <c r="F369">
        <v>0.92107240854408801</v>
      </c>
      <c r="G369" s="1">
        <v>5.5921279563291301E-5</v>
      </c>
    </row>
    <row r="370" spans="1:7" x14ac:dyDescent="0.2">
      <c r="A370" t="s">
        <v>375</v>
      </c>
      <c r="B370">
        <v>0.33654491583971702</v>
      </c>
      <c r="C370">
        <v>0.41885276853145498</v>
      </c>
      <c r="D370">
        <v>0.889198717605589</v>
      </c>
      <c r="E370">
        <v>0.31454534669558998</v>
      </c>
      <c r="F370">
        <v>0.92107240854408801</v>
      </c>
      <c r="G370">
        <v>0.69019902988449999</v>
      </c>
    </row>
    <row r="371" spans="1:7" x14ac:dyDescent="0.2">
      <c r="A371" t="s">
        <v>376</v>
      </c>
      <c r="B371">
        <v>0.75234367810733904</v>
      </c>
      <c r="C371">
        <v>0.176904164017715</v>
      </c>
      <c r="D371">
        <v>0.85752617178536095</v>
      </c>
      <c r="E371">
        <v>0.44536383978308097</v>
      </c>
      <c r="F371">
        <v>0.92107240854408801</v>
      </c>
      <c r="G371">
        <v>0.679901154067452</v>
      </c>
    </row>
    <row r="372" spans="1:7" x14ac:dyDescent="0.2">
      <c r="A372" t="s">
        <v>377</v>
      </c>
      <c r="B372">
        <v>0.236581893671721</v>
      </c>
      <c r="C372">
        <v>0.197303414891217</v>
      </c>
      <c r="D372">
        <v>7.5504751149202395E-2</v>
      </c>
      <c r="E372">
        <v>0.28013669359800403</v>
      </c>
      <c r="F372">
        <v>0.92107240854408801</v>
      </c>
      <c r="G372">
        <v>0.179594871152578</v>
      </c>
    </row>
    <row r="373" spans="1:7" x14ac:dyDescent="0.2">
      <c r="A373" t="s">
        <v>378</v>
      </c>
      <c r="B373">
        <v>5.0990993076392099E-2</v>
      </c>
      <c r="C373">
        <v>0.107105003212635</v>
      </c>
      <c r="D373">
        <v>0.13248180046432001</v>
      </c>
      <c r="E373">
        <v>9.7503382127749103E-2</v>
      </c>
      <c r="F373">
        <v>0.92107240854408801</v>
      </c>
      <c r="G373">
        <v>0.27285849213919899</v>
      </c>
    </row>
    <row r="374" spans="1:7" x14ac:dyDescent="0.2">
      <c r="A374" t="s">
        <v>379</v>
      </c>
      <c r="B374">
        <v>0.57620210016315598</v>
      </c>
      <c r="C374">
        <v>0.93222962298997103</v>
      </c>
      <c r="D374">
        <v>0.99225200784032597</v>
      </c>
      <c r="E374">
        <v>0.40136840960091802</v>
      </c>
      <c r="F374">
        <v>0.98009835622038799</v>
      </c>
      <c r="G374">
        <v>0.71085714774325703</v>
      </c>
    </row>
    <row r="375" spans="1:7" x14ac:dyDescent="0.2">
      <c r="A375" t="s">
        <v>380</v>
      </c>
      <c r="B375">
        <v>0.75840968349887405</v>
      </c>
      <c r="C375">
        <v>0.40707000712740798</v>
      </c>
      <c r="D375">
        <v>0.49439591571323399</v>
      </c>
      <c r="E375">
        <v>0.446891668191711</v>
      </c>
      <c r="F375">
        <v>0.92107240854408801</v>
      </c>
      <c r="G375">
        <v>0.53336824077022704</v>
      </c>
    </row>
    <row r="376" spans="1:7" x14ac:dyDescent="0.2">
      <c r="A376" t="s">
        <v>381</v>
      </c>
      <c r="B376">
        <v>0.89999009108703198</v>
      </c>
      <c r="C376">
        <v>0.93748715175559805</v>
      </c>
      <c r="D376">
        <v>0.36964159791477502</v>
      </c>
      <c r="E376">
        <v>0.48356792327075399</v>
      </c>
      <c r="F376">
        <v>0.98009835622038799</v>
      </c>
      <c r="G376">
        <v>0.47838021781766799</v>
      </c>
    </row>
    <row r="377" spans="1:7" x14ac:dyDescent="0.2">
      <c r="A377" t="s">
        <v>382</v>
      </c>
      <c r="B377">
        <v>5.8960375012113299E-2</v>
      </c>
      <c r="C377">
        <v>0.26087240144294299</v>
      </c>
      <c r="D377">
        <v>0.185138050961067</v>
      </c>
      <c r="E377">
        <v>0.10848776293300399</v>
      </c>
      <c r="F377">
        <v>0.92107240854408801</v>
      </c>
      <c r="G377">
        <v>0.32672433222886499</v>
      </c>
    </row>
    <row r="378" spans="1:7" x14ac:dyDescent="0.2">
      <c r="A378" t="s">
        <v>383</v>
      </c>
      <c r="B378">
        <v>0.13290121093972701</v>
      </c>
      <c r="C378">
        <v>0.45601305754340399</v>
      </c>
      <c r="D378">
        <v>6.5017914985308803E-2</v>
      </c>
      <c r="E378">
        <v>0.187666323841229</v>
      </c>
      <c r="F378">
        <v>0.92107240854408801</v>
      </c>
      <c r="G378">
        <v>0.160223992466689</v>
      </c>
    </row>
    <row r="379" spans="1:7" x14ac:dyDescent="0.2">
      <c r="A379" t="s">
        <v>384</v>
      </c>
      <c r="B379">
        <v>3.4129002997205497E-2</v>
      </c>
      <c r="C379">
        <v>0.36153578878876302</v>
      </c>
      <c r="D379">
        <v>8.3648478936140004E-3</v>
      </c>
      <c r="E379">
        <v>7.5247506263252897E-2</v>
      </c>
      <c r="F379">
        <v>0.92107240854408801</v>
      </c>
      <c r="G379">
        <v>3.36485710057444E-2</v>
      </c>
    </row>
    <row r="380" spans="1:7" x14ac:dyDescent="0.2">
      <c r="A380" t="s">
        <v>385</v>
      </c>
      <c r="B380">
        <v>0.127437795140142</v>
      </c>
      <c r="C380">
        <v>0.53899454458127405</v>
      </c>
      <c r="D380">
        <v>0.64929564541901597</v>
      </c>
      <c r="E380">
        <v>0.18358155985258401</v>
      </c>
      <c r="F380">
        <v>0.928319709446359</v>
      </c>
      <c r="G380">
        <v>0.61873505921221805</v>
      </c>
    </row>
    <row r="381" spans="1:7" x14ac:dyDescent="0.2">
      <c r="A381" t="s">
        <v>386</v>
      </c>
      <c r="B381">
        <v>1.4253891087699999E-3</v>
      </c>
      <c r="C381">
        <v>0.40648421041270899</v>
      </c>
      <c r="D381">
        <v>9.9230011155860003E-4</v>
      </c>
      <c r="E381">
        <v>6.6192765754410198E-3</v>
      </c>
      <c r="F381">
        <v>0.92107240854408801</v>
      </c>
      <c r="G381">
        <v>6.4626589769191303E-3</v>
      </c>
    </row>
    <row r="382" spans="1:7" x14ac:dyDescent="0.2">
      <c r="A382" t="s">
        <v>387</v>
      </c>
      <c r="B382">
        <v>1.6094773550386001E-3</v>
      </c>
      <c r="C382">
        <v>0.40294219681103799</v>
      </c>
      <c r="D382">
        <v>1.0932270929892001E-3</v>
      </c>
      <c r="E382">
        <v>7.13441841875733E-3</v>
      </c>
      <c r="F382">
        <v>0.92107240854408801</v>
      </c>
      <c r="G382">
        <v>6.9543960557917998E-3</v>
      </c>
    </row>
    <row r="383" spans="1:7" x14ac:dyDescent="0.2">
      <c r="A383" t="s">
        <v>388</v>
      </c>
      <c r="B383">
        <v>8.7817392513181103E-2</v>
      </c>
      <c r="C383">
        <v>0.62199851500275805</v>
      </c>
      <c r="D383">
        <v>0.248028702758959</v>
      </c>
      <c r="E383">
        <v>0.14393286113178</v>
      </c>
      <c r="F383">
        <v>0.93855369711819503</v>
      </c>
      <c r="G383">
        <v>0.38950869104568597</v>
      </c>
    </row>
    <row r="384" spans="1:7" x14ac:dyDescent="0.2">
      <c r="A384" t="s">
        <v>389</v>
      </c>
      <c r="B384">
        <v>0.51095894671861697</v>
      </c>
      <c r="C384">
        <v>0.36835416440712798</v>
      </c>
      <c r="D384">
        <v>0.91301078854248197</v>
      </c>
      <c r="E384">
        <v>0.38356249823335598</v>
      </c>
      <c r="F384">
        <v>0.92107240854408801</v>
      </c>
      <c r="G384">
        <v>0.694882958830354</v>
      </c>
    </row>
    <row r="385" spans="1:7" x14ac:dyDescent="0.2">
      <c r="A385" t="s">
        <v>390</v>
      </c>
      <c r="B385">
        <v>0.80688731285610604</v>
      </c>
      <c r="C385">
        <v>0.90059392879918299</v>
      </c>
      <c r="D385">
        <v>0.73891494432965799</v>
      </c>
      <c r="E385">
        <v>0.46545633080196502</v>
      </c>
      <c r="F385">
        <v>0.98009835622038799</v>
      </c>
      <c r="G385">
        <v>0.643091700934989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0F537-79DA-CE4A-B0A8-F4B8547F923B}">
  <dimension ref="A1:G385"/>
  <sheetViews>
    <sheetView workbookViewId="0"/>
  </sheetViews>
  <sheetFormatPr baseColWidth="10" defaultRowHeight="16" x14ac:dyDescent="0.2"/>
  <cols>
    <col min="1" max="1" width="80.6640625" bestFit="1" customWidth="1"/>
    <col min="2" max="2" width="15.33203125" bestFit="1" customWidth="1"/>
    <col min="3" max="3" width="16.33203125" bestFit="1" customWidth="1"/>
    <col min="4" max="4" width="15.1640625" bestFit="1" customWidth="1"/>
    <col min="5" max="5" width="15.33203125" bestFit="1" customWidth="1"/>
    <col min="6" max="6" width="16.33203125" bestFit="1" customWidth="1"/>
    <col min="7" max="7" width="15.16406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</v>
      </c>
      <c r="B2">
        <v>0.18410570386375</v>
      </c>
      <c r="C2">
        <v>0.37175499356042002</v>
      </c>
      <c r="D2">
        <v>0.90305053172465499</v>
      </c>
      <c r="E2">
        <v>0.52698185351166205</v>
      </c>
      <c r="F2">
        <v>0.470362114320099</v>
      </c>
      <c r="G2">
        <v>0.66225787638624301</v>
      </c>
    </row>
    <row r="3" spans="1:7" x14ac:dyDescent="0.2">
      <c r="A3" t="s">
        <v>8</v>
      </c>
      <c r="B3">
        <v>0.72430505746033602</v>
      </c>
      <c r="C3">
        <v>4.4878851905442996E-3</v>
      </c>
      <c r="D3">
        <v>0.57885701844971105</v>
      </c>
      <c r="E3">
        <v>0.818470476084596</v>
      </c>
      <c r="F3">
        <v>0.17748364634788499</v>
      </c>
      <c r="G3">
        <v>0.53024023102038598</v>
      </c>
    </row>
    <row r="4" spans="1:7" x14ac:dyDescent="0.2">
      <c r="A4" t="s">
        <v>9</v>
      </c>
      <c r="B4">
        <v>0.35636462512929301</v>
      </c>
      <c r="C4">
        <v>0.78832900745934298</v>
      </c>
      <c r="D4">
        <v>6.9031545827774099E-2</v>
      </c>
      <c r="E4">
        <v>0.63753351585322904</v>
      </c>
      <c r="F4">
        <v>0.52105621344570996</v>
      </c>
      <c r="G4">
        <v>0.213559029790304</v>
      </c>
    </row>
    <row r="5" spans="1:7" x14ac:dyDescent="0.2">
      <c r="A5" t="s">
        <v>10</v>
      </c>
      <c r="B5">
        <v>0.36775060844150298</v>
      </c>
      <c r="C5">
        <v>0.595298368172958</v>
      </c>
      <c r="D5">
        <v>4.3784337476195097E-2</v>
      </c>
      <c r="E5">
        <v>0.64120490615444603</v>
      </c>
      <c r="F5">
        <v>0.49553285831103</v>
      </c>
      <c r="G5">
        <v>0.17465634803991201</v>
      </c>
    </row>
    <row r="6" spans="1:7" x14ac:dyDescent="0.2">
      <c r="A6" t="s">
        <v>11</v>
      </c>
      <c r="B6">
        <v>0.71379890659745304</v>
      </c>
      <c r="C6">
        <v>0.24893533401068499</v>
      </c>
      <c r="D6">
        <v>0.85757202499224905</v>
      </c>
      <c r="E6">
        <v>0.81726760863792902</v>
      </c>
      <c r="F6">
        <v>0.45889939816174402</v>
      </c>
      <c r="G6">
        <v>0.64270523990873296</v>
      </c>
    </row>
    <row r="7" spans="1:7" x14ac:dyDescent="0.2">
      <c r="A7" t="s">
        <v>12</v>
      </c>
      <c r="B7">
        <v>0.362252676627008</v>
      </c>
      <c r="C7">
        <v>0.532821745305885</v>
      </c>
      <c r="D7">
        <v>5.6686930233190498E-2</v>
      </c>
      <c r="E7">
        <v>0.63809692922509798</v>
      </c>
      <c r="F7">
        <v>0.49109072628254102</v>
      </c>
      <c r="G7">
        <v>0.186703886316611</v>
      </c>
    </row>
    <row r="8" spans="1:7" x14ac:dyDescent="0.2">
      <c r="A8" t="s">
        <v>13</v>
      </c>
      <c r="B8">
        <v>0.23027916825264</v>
      </c>
      <c r="C8">
        <v>0.74617245287672695</v>
      </c>
      <c r="D8">
        <v>3.8049333673964701E-2</v>
      </c>
      <c r="E8">
        <v>0.54843288326765605</v>
      </c>
      <c r="F8">
        <v>0.51295458684525497</v>
      </c>
      <c r="G8">
        <v>0.16157155111664001</v>
      </c>
    </row>
    <row r="9" spans="1:7" x14ac:dyDescent="0.2">
      <c r="A9" t="s">
        <v>14</v>
      </c>
      <c r="B9">
        <v>0.64663263568834595</v>
      </c>
      <c r="C9">
        <v>0.373603142986206</v>
      </c>
      <c r="D9">
        <v>0.153981229712055</v>
      </c>
      <c r="E9">
        <v>0.79259437170889002</v>
      </c>
      <c r="F9">
        <v>0.470362114320099</v>
      </c>
      <c r="G9">
        <v>0.28087706184744099</v>
      </c>
    </row>
    <row r="10" spans="1:7" x14ac:dyDescent="0.2">
      <c r="A10" t="s">
        <v>15</v>
      </c>
      <c r="B10">
        <v>0.81569126824887805</v>
      </c>
      <c r="C10">
        <v>0.27646568175577102</v>
      </c>
      <c r="D10">
        <v>0.17513596891341501</v>
      </c>
      <c r="E10">
        <v>0.86831111747591105</v>
      </c>
      <c r="F10">
        <v>0.45889939816174402</v>
      </c>
      <c r="G10">
        <v>0.28676122184903202</v>
      </c>
    </row>
    <row r="11" spans="1:7" x14ac:dyDescent="0.2">
      <c r="A11" t="s">
        <v>16</v>
      </c>
      <c r="B11">
        <v>0.55983088548691995</v>
      </c>
      <c r="C11">
        <v>0.30475103725602598</v>
      </c>
      <c r="D11">
        <v>0.213811452531392</v>
      </c>
      <c r="E11">
        <v>0.76799674254001105</v>
      </c>
      <c r="F11">
        <v>0.45889939816174402</v>
      </c>
      <c r="G11">
        <v>0.31802936758424599</v>
      </c>
    </row>
    <row r="12" spans="1:7" x14ac:dyDescent="0.2">
      <c r="A12" t="s">
        <v>17</v>
      </c>
      <c r="B12">
        <v>0.57528930621503205</v>
      </c>
      <c r="C12">
        <v>0.28491600795197902</v>
      </c>
      <c r="D12">
        <v>0.15583352536502201</v>
      </c>
      <c r="E12">
        <v>0.76799674254001105</v>
      </c>
      <c r="F12">
        <v>0.45889939816174402</v>
      </c>
      <c r="G12">
        <v>0.28087706184744099</v>
      </c>
    </row>
    <row r="13" spans="1:7" x14ac:dyDescent="0.2">
      <c r="A13" t="s">
        <v>18</v>
      </c>
      <c r="B13">
        <v>0.57489472659160801</v>
      </c>
      <c r="C13">
        <v>0.68234664913514997</v>
      </c>
      <c r="D13">
        <v>0.71235395650380096</v>
      </c>
      <c r="E13">
        <v>0.76799674254001105</v>
      </c>
      <c r="F13">
        <v>0.50793060058566197</v>
      </c>
      <c r="G13">
        <v>0.58555263003793101</v>
      </c>
    </row>
    <row r="14" spans="1:7" x14ac:dyDescent="0.2">
      <c r="A14" t="s">
        <v>19</v>
      </c>
      <c r="B14">
        <v>2.48670407138065E-2</v>
      </c>
      <c r="C14">
        <v>0.585792485454528</v>
      </c>
      <c r="D14">
        <v>9.1890950757219203E-2</v>
      </c>
      <c r="E14">
        <v>0.203368871122769</v>
      </c>
      <c r="F14">
        <v>0.49329920284837298</v>
      </c>
      <c r="G14">
        <v>0.233846652399371</v>
      </c>
    </row>
    <row r="15" spans="1:7" x14ac:dyDescent="0.2">
      <c r="A15" t="s">
        <v>20</v>
      </c>
      <c r="B15">
        <v>0.54657276766600804</v>
      </c>
      <c r="C15">
        <v>0.58773270743693595</v>
      </c>
      <c r="D15">
        <v>0.56423045509423397</v>
      </c>
      <c r="E15">
        <v>0.75701759160927995</v>
      </c>
      <c r="F15">
        <v>0.49329920284837298</v>
      </c>
      <c r="G15">
        <v>0.52756512393657395</v>
      </c>
    </row>
    <row r="16" spans="1:7" x14ac:dyDescent="0.2">
      <c r="A16" t="s">
        <v>21</v>
      </c>
      <c r="B16">
        <v>0.54242546535669001</v>
      </c>
      <c r="C16">
        <v>0.81462114131463503</v>
      </c>
      <c r="D16">
        <v>0.20017029763917499</v>
      </c>
      <c r="E16">
        <v>0.75701759160927995</v>
      </c>
      <c r="F16">
        <v>0.52651465561241195</v>
      </c>
      <c r="G16">
        <v>0.30462325884578301</v>
      </c>
    </row>
    <row r="17" spans="1:7" x14ac:dyDescent="0.2">
      <c r="A17" t="s">
        <v>22</v>
      </c>
      <c r="B17">
        <v>0.50283873295735104</v>
      </c>
      <c r="C17">
        <v>0.70668655175166495</v>
      </c>
      <c r="D17">
        <v>0.195991330170389</v>
      </c>
      <c r="E17">
        <v>0.72546384978581602</v>
      </c>
      <c r="F17">
        <v>0.51010059688560705</v>
      </c>
      <c r="G17">
        <v>0.30175208395629199</v>
      </c>
    </row>
    <row r="18" spans="1:7" x14ac:dyDescent="0.2">
      <c r="A18" t="s">
        <v>23</v>
      </c>
      <c r="B18">
        <v>0.23238308229142501</v>
      </c>
      <c r="C18">
        <v>0.43450864622936203</v>
      </c>
      <c r="D18">
        <v>7.3150464649295296E-2</v>
      </c>
      <c r="E18">
        <v>0.54843288326765605</v>
      </c>
      <c r="F18">
        <v>0.48422862919896498</v>
      </c>
      <c r="G18">
        <v>0.21398538266514899</v>
      </c>
    </row>
    <row r="19" spans="1:7" x14ac:dyDescent="0.2">
      <c r="A19" t="s">
        <v>24</v>
      </c>
      <c r="B19">
        <v>0.80475390272084801</v>
      </c>
      <c r="C19">
        <v>0.98861183570414202</v>
      </c>
      <c r="D19">
        <v>0.67284901928964402</v>
      </c>
      <c r="E19">
        <v>0.86831111747591105</v>
      </c>
      <c r="F19">
        <v>0.56041880832842506</v>
      </c>
      <c r="G19">
        <v>0.57328248371159596</v>
      </c>
    </row>
    <row r="20" spans="1:7" x14ac:dyDescent="0.2">
      <c r="A20" t="s">
        <v>25</v>
      </c>
      <c r="B20">
        <v>8.6002643787308194E-2</v>
      </c>
      <c r="C20">
        <v>0.40441977326732997</v>
      </c>
      <c r="D20">
        <v>5.4325690950423004E-3</v>
      </c>
      <c r="E20">
        <v>0.39387661917073502</v>
      </c>
      <c r="F20">
        <v>0.48422862919896498</v>
      </c>
      <c r="G20">
        <v>5.95941383744523E-2</v>
      </c>
    </row>
    <row r="21" spans="1:7" x14ac:dyDescent="0.2">
      <c r="A21" t="s">
        <v>26</v>
      </c>
      <c r="B21">
        <v>0.15541303571324699</v>
      </c>
      <c r="C21">
        <v>0.278900341242456</v>
      </c>
      <c r="D21">
        <v>0.25136149561638699</v>
      </c>
      <c r="E21">
        <v>0.489745674177965</v>
      </c>
      <c r="F21">
        <v>0.45889939816174402</v>
      </c>
      <c r="G21">
        <v>0.34765123640835999</v>
      </c>
    </row>
    <row r="22" spans="1:7" x14ac:dyDescent="0.2">
      <c r="A22" t="s">
        <v>27</v>
      </c>
      <c r="B22">
        <v>0.64024089653925698</v>
      </c>
      <c r="C22">
        <v>0.61958561987536998</v>
      </c>
      <c r="D22">
        <v>0.83608367449185195</v>
      </c>
      <c r="E22">
        <v>0.79105791273521198</v>
      </c>
      <c r="F22">
        <v>0.49733767646728999</v>
      </c>
      <c r="G22">
        <v>0.63435124517392405</v>
      </c>
    </row>
    <row r="23" spans="1:7" x14ac:dyDescent="0.2">
      <c r="A23" t="s">
        <v>28</v>
      </c>
      <c r="B23">
        <v>0.24743710778841199</v>
      </c>
      <c r="C23">
        <v>0.61397874898458304</v>
      </c>
      <c r="D23">
        <v>9.1445355460893399E-2</v>
      </c>
      <c r="E23">
        <v>0.54843288326765605</v>
      </c>
      <c r="F23">
        <v>0.49733767646728999</v>
      </c>
      <c r="G23">
        <v>0.233846652399371</v>
      </c>
    </row>
    <row r="24" spans="1:7" x14ac:dyDescent="0.2">
      <c r="A24" t="s">
        <v>29</v>
      </c>
      <c r="B24">
        <v>0.116849814474577</v>
      </c>
      <c r="C24">
        <v>0.53024811845235198</v>
      </c>
      <c r="D24">
        <v>8.8714319730929095E-2</v>
      </c>
      <c r="E24">
        <v>0.43867113657784002</v>
      </c>
      <c r="F24">
        <v>0.49109072628254102</v>
      </c>
      <c r="G24">
        <v>0.233846652399371</v>
      </c>
    </row>
    <row r="25" spans="1:7" x14ac:dyDescent="0.2">
      <c r="A25" t="s">
        <v>30</v>
      </c>
      <c r="B25">
        <v>1.33996454423833E-2</v>
      </c>
      <c r="C25">
        <v>0.73846768561757203</v>
      </c>
      <c r="D25">
        <v>6.8397049615410001E-4</v>
      </c>
      <c r="E25">
        <v>0.15871024862944999</v>
      </c>
      <c r="F25">
        <v>0.51162836632676401</v>
      </c>
      <c r="G25">
        <v>3.7885370751334399E-2</v>
      </c>
    </row>
    <row r="26" spans="1:7" x14ac:dyDescent="0.2">
      <c r="A26" t="s">
        <v>31</v>
      </c>
      <c r="B26">
        <v>0.67432628318903598</v>
      </c>
      <c r="C26">
        <v>0.59931316521882905</v>
      </c>
      <c r="D26">
        <v>0.465021770498525</v>
      </c>
      <c r="E26">
        <v>0.80485346506921995</v>
      </c>
      <c r="F26">
        <v>0.49553285831103</v>
      </c>
      <c r="G26">
        <v>0.46673651824902601</v>
      </c>
    </row>
    <row r="27" spans="1:7" x14ac:dyDescent="0.2">
      <c r="A27" t="s">
        <v>32</v>
      </c>
      <c r="B27">
        <v>0.59697139935770105</v>
      </c>
      <c r="C27">
        <v>0.52873258489410802</v>
      </c>
      <c r="D27">
        <v>0.34682649600541599</v>
      </c>
      <c r="E27">
        <v>0.773023353678431</v>
      </c>
      <c r="F27">
        <v>0.49109072628254102</v>
      </c>
      <c r="G27">
        <v>0.40402976152089798</v>
      </c>
    </row>
    <row r="28" spans="1:7" x14ac:dyDescent="0.2">
      <c r="A28" t="s">
        <v>33</v>
      </c>
      <c r="B28">
        <v>0.57401523336055804</v>
      </c>
      <c r="C28">
        <v>0.68824756451941704</v>
      </c>
      <c r="D28">
        <v>0.25221308681230897</v>
      </c>
      <c r="E28">
        <v>0.76799674254001105</v>
      </c>
      <c r="F28">
        <v>0.50793060058566197</v>
      </c>
      <c r="G28">
        <v>0.34765123640835999</v>
      </c>
    </row>
    <row r="29" spans="1:7" x14ac:dyDescent="0.2">
      <c r="A29" t="s">
        <v>34</v>
      </c>
      <c r="B29" s="1">
        <v>1.97506929430812E-5</v>
      </c>
      <c r="C29">
        <v>0.52847117104381702</v>
      </c>
      <c r="D29">
        <v>4.9403487696530004E-4</v>
      </c>
      <c r="E29">
        <v>6.7840962383136803E-3</v>
      </c>
      <c r="F29">
        <v>0.49109072628254102</v>
      </c>
      <c r="G29">
        <v>3.7885370751334399E-2</v>
      </c>
    </row>
    <row r="30" spans="1:7" x14ac:dyDescent="0.2">
      <c r="A30" t="s">
        <v>35</v>
      </c>
      <c r="B30">
        <v>0.75559012228687195</v>
      </c>
      <c r="C30">
        <v>0.32312810617374899</v>
      </c>
      <c r="D30">
        <v>0.17863014146650799</v>
      </c>
      <c r="E30">
        <v>0.84085738625319495</v>
      </c>
      <c r="F30">
        <v>0.45889939816174402</v>
      </c>
      <c r="G30">
        <v>0.28676122184903202</v>
      </c>
    </row>
    <row r="31" spans="1:7" x14ac:dyDescent="0.2">
      <c r="A31" t="s">
        <v>36</v>
      </c>
      <c r="B31">
        <v>9.4012060255969199E-2</v>
      </c>
      <c r="C31">
        <v>0.29773778759449598</v>
      </c>
      <c r="D31">
        <v>4.0191803695297E-3</v>
      </c>
      <c r="E31">
        <v>0.40364841006886099</v>
      </c>
      <c r="F31">
        <v>0.45889939816174402</v>
      </c>
      <c r="G31">
        <v>4.8097703831015998E-2</v>
      </c>
    </row>
    <row r="32" spans="1:7" x14ac:dyDescent="0.2">
      <c r="A32" t="s">
        <v>37</v>
      </c>
      <c r="B32">
        <v>0.100526232624887</v>
      </c>
      <c r="C32">
        <v>0.22099796571555999</v>
      </c>
      <c r="D32">
        <v>4.0064694086813998E-3</v>
      </c>
      <c r="E32">
        <v>0.42178888468651599</v>
      </c>
      <c r="F32">
        <v>0.45889939816174402</v>
      </c>
      <c r="G32">
        <v>4.8097703831015998E-2</v>
      </c>
    </row>
    <row r="33" spans="1:7" x14ac:dyDescent="0.2">
      <c r="A33" t="s">
        <v>38</v>
      </c>
      <c r="B33">
        <v>0.70562632188731</v>
      </c>
      <c r="C33">
        <v>0.61894848630393495</v>
      </c>
      <c r="D33">
        <v>0.17613124063946201</v>
      </c>
      <c r="E33">
        <v>0.81550194122013098</v>
      </c>
      <c r="F33">
        <v>0.49733767646728999</v>
      </c>
      <c r="G33">
        <v>0.28676122184903202</v>
      </c>
    </row>
    <row r="34" spans="1:7" x14ac:dyDescent="0.2">
      <c r="A34" t="s">
        <v>39</v>
      </c>
      <c r="B34">
        <v>0.676556957628064</v>
      </c>
      <c r="C34">
        <v>0.65460590906555305</v>
      </c>
      <c r="D34">
        <v>0.159881578892343</v>
      </c>
      <c r="E34">
        <v>0.80485346506921995</v>
      </c>
      <c r="F34">
        <v>0.50089159639703296</v>
      </c>
      <c r="G34">
        <v>0.28087706184744099</v>
      </c>
    </row>
    <row r="35" spans="1:7" x14ac:dyDescent="0.2">
      <c r="A35" t="s">
        <v>40</v>
      </c>
      <c r="B35">
        <v>0.57170463921993298</v>
      </c>
      <c r="C35">
        <v>1.9342707735773901E-2</v>
      </c>
      <c r="D35">
        <v>0.177685221161555</v>
      </c>
      <c r="E35">
        <v>0.76799674254001105</v>
      </c>
      <c r="F35">
        <v>0.29918477810117</v>
      </c>
      <c r="G35">
        <v>0.28676122184903202</v>
      </c>
    </row>
    <row r="36" spans="1:7" x14ac:dyDescent="0.2">
      <c r="A36" t="s">
        <v>41</v>
      </c>
      <c r="B36">
        <v>0.61435915032238697</v>
      </c>
      <c r="C36">
        <v>0.14883392995841199</v>
      </c>
      <c r="D36">
        <v>0.287050561122075</v>
      </c>
      <c r="E36">
        <v>0.77868660339235996</v>
      </c>
      <c r="F36">
        <v>0.45889939816174402</v>
      </c>
      <c r="G36">
        <v>0.366860292383137</v>
      </c>
    </row>
    <row r="37" spans="1:7" x14ac:dyDescent="0.2">
      <c r="A37" t="s">
        <v>42</v>
      </c>
      <c r="B37">
        <v>0.57951261827752898</v>
      </c>
      <c r="C37">
        <v>6.5672408411724906E-2</v>
      </c>
      <c r="D37">
        <v>0.193000437128623</v>
      </c>
      <c r="E37">
        <v>0.76799674254001105</v>
      </c>
      <c r="F37">
        <v>0.38874700749618601</v>
      </c>
      <c r="G37">
        <v>0.30066378201333999</v>
      </c>
    </row>
    <row r="38" spans="1:7" x14ac:dyDescent="0.2">
      <c r="A38" t="s">
        <v>43</v>
      </c>
      <c r="B38">
        <v>0.67246738592466304</v>
      </c>
      <c r="C38">
        <v>0.14776665696817701</v>
      </c>
      <c r="D38">
        <v>0.33741933023454701</v>
      </c>
      <c r="E38">
        <v>0.80485346506921995</v>
      </c>
      <c r="F38">
        <v>0.45889939816174402</v>
      </c>
      <c r="G38">
        <v>0.40015340120671</v>
      </c>
    </row>
    <row r="39" spans="1:7" x14ac:dyDescent="0.2">
      <c r="A39" t="s">
        <v>44</v>
      </c>
      <c r="B39">
        <v>0.95781127891409201</v>
      </c>
      <c r="C39">
        <v>5.5424411407179498E-2</v>
      </c>
      <c r="D39">
        <v>0.71992632876726903</v>
      </c>
      <c r="E39">
        <v>0.87269054596095696</v>
      </c>
      <c r="F39">
        <v>0.38715926397031503</v>
      </c>
      <c r="G39">
        <v>0.58765553777542601</v>
      </c>
    </row>
    <row r="40" spans="1:7" x14ac:dyDescent="0.2">
      <c r="A40" t="s">
        <v>45</v>
      </c>
      <c r="B40">
        <v>6.8083368763680194E-2</v>
      </c>
      <c r="C40">
        <v>0.119281088183722</v>
      </c>
      <c r="D40">
        <v>2.6336573631576501E-2</v>
      </c>
      <c r="E40">
        <v>0.35189378675594202</v>
      </c>
      <c r="F40">
        <v>0.45396467697232501</v>
      </c>
      <c r="G40">
        <v>0.13294322747242801</v>
      </c>
    </row>
    <row r="41" spans="1:7" x14ac:dyDescent="0.2">
      <c r="A41" t="s">
        <v>46</v>
      </c>
      <c r="B41">
        <v>6.2946942810693102E-2</v>
      </c>
      <c r="C41">
        <v>0.69732269965619098</v>
      </c>
      <c r="D41">
        <v>5.46873196745312E-2</v>
      </c>
      <c r="E41">
        <v>0.34319721560683097</v>
      </c>
      <c r="F41">
        <v>0.50813141092016401</v>
      </c>
      <c r="G41">
        <v>0.186703886316611</v>
      </c>
    </row>
    <row r="42" spans="1:7" x14ac:dyDescent="0.2">
      <c r="A42" t="s">
        <v>47</v>
      </c>
      <c r="B42">
        <v>0.206599356982898</v>
      </c>
      <c r="C42">
        <v>0.48240125134677397</v>
      </c>
      <c r="D42">
        <v>4.65451934730719E-2</v>
      </c>
      <c r="E42">
        <v>0.53760673052229002</v>
      </c>
      <c r="F42">
        <v>0.49109072628254102</v>
      </c>
      <c r="G42">
        <v>0.17735311568958201</v>
      </c>
    </row>
    <row r="43" spans="1:7" x14ac:dyDescent="0.2">
      <c r="A43" t="s">
        <v>48</v>
      </c>
      <c r="B43">
        <v>0.124138657873699</v>
      </c>
      <c r="C43">
        <v>0.88770595143905595</v>
      </c>
      <c r="D43">
        <v>0.16216246350778599</v>
      </c>
      <c r="E43">
        <v>0.43958713550852102</v>
      </c>
      <c r="F43">
        <v>0.54244307619765897</v>
      </c>
      <c r="G43">
        <v>0.28087706184744099</v>
      </c>
    </row>
    <row r="44" spans="1:7" x14ac:dyDescent="0.2">
      <c r="A44" t="s">
        <v>49</v>
      </c>
      <c r="B44">
        <v>4.1551292636783199E-2</v>
      </c>
      <c r="C44">
        <v>8.1780771075765396E-2</v>
      </c>
      <c r="D44">
        <v>4.2592531180584002E-2</v>
      </c>
      <c r="E44">
        <v>0.28544615511631399</v>
      </c>
      <c r="F44">
        <v>0.43351699046485198</v>
      </c>
      <c r="G44">
        <v>0.17465634803991201</v>
      </c>
    </row>
    <row r="45" spans="1:7" x14ac:dyDescent="0.2">
      <c r="A45" t="s">
        <v>50</v>
      </c>
      <c r="B45">
        <v>0.84977107053461598</v>
      </c>
      <c r="C45">
        <v>0.43677440688587499</v>
      </c>
      <c r="D45">
        <v>0.65560093943981301</v>
      </c>
      <c r="E45">
        <v>0.87269054596095696</v>
      </c>
      <c r="F45">
        <v>0.48422862919896498</v>
      </c>
      <c r="G45">
        <v>0.56406307261681699</v>
      </c>
    </row>
    <row r="46" spans="1:7" x14ac:dyDescent="0.2">
      <c r="A46" t="s">
        <v>51</v>
      </c>
      <c r="B46">
        <v>0.47597321725289599</v>
      </c>
      <c r="C46">
        <v>1.26322909542103E-2</v>
      </c>
      <c r="D46">
        <v>0.14327183795494799</v>
      </c>
      <c r="E46">
        <v>0.70907857792322404</v>
      </c>
      <c r="F46">
        <v>0.24867933339958401</v>
      </c>
      <c r="G46">
        <v>0.27136607933590701</v>
      </c>
    </row>
    <row r="47" spans="1:7" x14ac:dyDescent="0.2">
      <c r="A47" t="s">
        <v>52</v>
      </c>
      <c r="B47">
        <v>0.25793203615670701</v>
      </c>
      <c r="C47">
        <v>0.21211246262470401</v>
      </c>
      <c r="D47">
        <v>0.46979471628034303</v>
      </c>
      <c r="E47">
        <v>0.54843288326765605</v>
      </c>
      <c r="F47">
        <v>0.45889939816174402</v>
      </c>
      <c r="G47">
        <v>0.46673651824902601</v>
      </c>
    </row>
    <row r="48" spans="1:7" x14ac:dyDescent="0.2">
      <c r="A48" t="s">
        <v>53</v>
      </c>
      <c r="B48">
        <v>0.31050783642975899</v>
      </c>
      <c r="C48">
        <v>0.47539143660445898</v>
      </c>
      <c r="D48">
        <v>0.31861882011964299</v>
      </c>
      <c r="E48">
        <v>0.58243480198914099</v>
      </c>
      <c r="F48">
        <v>0.49109072628254102</v>
      </c>
      <c r="G48">
        <v>0.38835348070180797</v>
      </c>
    </row>
    <row r="49" spans="1:7" x14ac:dyDescent="0.2">
      <c r="A49" t="s">
        <v>54</v>
      </c>
      <c r="B49">
        <v>0.84082919123878097</v>
      </c>
      <c r="C49">
        <v>0.221711676025168</v>
      </c>
      <c r="D49">
        <v>0.48817129979836699</v>
      </c>
      <c r="E49">
        <v>0.87269054596095696</v>
      </c>
      <c r="F49">
        <v>0.45889939816174402</v>
      </c>
      <c r="G49">
        <v>0.476012116005532</v>
      </c>
    </row>
    <row r="50" spans="1:7" x14ac:dyDescent="0.2">
      <c r="A50" t="s">
        <v>55</v>
      </c>
      <c r="B50">
        <v>0.94323798220447796</v>
      </c>
      <c r="C50">
        <v>0.206960163230865</v>
      </c>
      <c r="D50">
        <v>0.99838249970843096</v>
      </c>
      <c r="E50">
        <v>0.87269054596095696</v>
      </c>
      <c r="F50">
        <v>0.45889939816174402</v>
      </c>
      <c r="G50">
        <v>0.68450285442012104</v>
      </c>
    </row>
    <row r="51" spans="1:7" x14ac:dyDescent="0.2">
      <c r="A51" t="s">
        <v>56</v>
      </c>
      <c r="B51">
        <v>0.46364362469230502</v>
      </c>
      <c r="C51">
        <v>0.32471475518368798</v>
      </c>
      <c r="D51">
        <v>0.73387511040197795</v>
      </c>
      <c r="E51">
        <v>0.70907857792322404</v>
      </c>
      <c r="F51">
        <v>0.45889939816174402</v>
      </c>
      <c r="G51">
        <v>0.59449516353877796</v>
      </c>
    </row>
    <row r="52" spans="1:7" x14ac:dyDescent="0.2">
      <c r="A52" t="s">
        <v>57</v>
      </c>
      <c r="B52">
        <v>2.0496851308377698E-2</v>
      </c>
      <c r="C52">
        <v>0.53905540571358601</v>
      </c>
      <c r="D52">
        <v>1.4007806000372999E-3</v>
      </c>
      <c r="E52">
        <v>0.186045835368889</v>
      </c>
      <c r="F52">
        <v>0.49109072628254102</v>
      </c>
      <c r="G52">
        <v>4.2063007014799203E-2</v>
      </c>
    </row>
    <row r="53" spans="1:7" x14ac:dyDescent="0.2">
      <c r="A53" t="s">
        <v>58</v>
      </c>
      <c r="B53">
        <v>0.70545723020777296</v>
      </c>
      <c r="C53">
        <v>0.44052081018602202</v>
      </c>
      <c r="D53">
        <v>0.95665190450539395</v>
      </c>
      <c r="E53">
        <v>0.81550194122013098</v>
      </c>
      <c r="F53">
        <v>0.48422862919896498</v>
      </c>
      <c r="G53">
        <v>0.67230523497821804</v>
      </c>
    </row>
    <row r="54" spans="1:7" x14ac:dyDescent="0.2">
      <c r="A54" t="s">
        <v>59</v>
      </c>
      <c r="B54">
        <v>1.9447026785660699E-2</v>
      </c>
      <c r="C54">
        <v>0.230366900570422</v>
      </c>
      <c r="D54">
        <v>1.23958492216287E-2</v>
      </c>
      <c r="E54">
        <v>0.185549750419154</v>
      </c>
      <c r="F54">
        <v>0.45889939816174402</v>
      </c>
      <c r="G54">
        <v>8.8203148706963094E-2</v>
      </c>
    </row>
    <row r="55" spans="1:7" x14ac:dyDescent="0.2">
      <c r="A55" t="s">
        <v>60</v>
      </c>
      <c r="B55">
        <v>3.4531176203656103E-2</v>
      </c>
      <c r="C55">
        <v>0.119189875763222</v>
      </c>
      <c r="D55">
        <v>7.5541679434387402E-2</v>
      </c>
      <c r="E55">
        <v>0.250047823521447</v>
      </c>
      <c r="F55">
        <v>0.45396467697232501</v>
      </c>
      <c r="G55">
        <v>0.21855199315443899</v>
      </c>
    </row>
    <row r="56" spans="1:7" x14ac:dyDescent="0.2">
      <c r="A56" t="s">
        <v>61</v>
      </c>
      <c r="B56">
        <v>3.4607446756927001E-3</v>
      </c>
      <c r="C56">
        <v>0.30463745147647597</v>
      </c>
      <c r="D56">
        <v>1.7498330132166E-3</v>
      </c>
      <c r="E56">
        <v>0.108065368108126</v>
      </c>
      <c r="F56">
        <v>0.45889939816174402</v>
      </c>
      <c r="G56">
        <v>4.2063007014799203E-2</v>
      </c>
    </row>
    <row r="57" spans="1:7" x14ac:dyDescent="0.2">
      <c r="A57" t="s">
        <v>62</v>
      </c>
      <c r="B57">
        <v>1.0232168814871099E-2</v>
      </c>
      <c r="C57">
        <v>0.28041108309201401</v>
      </c>
      <c r="D57">
        <v>0.36397397145024102</v>
      </c>
      <c r="E57">
        <v>0.13017080645259399</v>
      </c>
      <c r="F57">
        <v>0.45889939816174402</v>
      </c>
      <c r="G57">
        <v>0.4108496931035</v>
      </c>
    </row>
    <row r="58" spans="1:7" x14ac:dyDescent="0.2">
      <c r="A58" t="s">
        <v>63</v>
      </c>
      <c r="B58">
        <v>0.51294920817503298</v>
      </c>
      <c r="C58">
        <v>0.32642448179973899</v>
      </c>
      <c r="D58">
        <v>0.10831424483049699</v>
      </c>
      <c r="E58">
        <v>0.73108350295829205</v>
      </c>
      <c r="F58">
        <v>0.45889939816174402</v>
      </c>
      <c r="G58">
        <v>0.235672947740699</v>
      </c>
    </row>
    <row r="59" spans="1:7" x14ac:dyDescent="0.2">
      <c r="A59" t="s">
        <v>64</v>
      </c>
      <c r="B59">
        <v>0.709882589080015</v>
      </c>
      <c r="C59">
        <v>0.67914675230080601</v>
      </c>
      <c r="D59">
        <v>0.688131153877511</v>
      </c>
      <c r="E59">
        <v>0.81550194122013098</v>
      </c>
      <c r="F59">
        <v>0.50793060058566197</v>
      </c>
      <c r="G59">
        <v>0.57696716746961496</v>
      </c>
    </row>
    <row r="60" spans="1:7" x14ac:dyDescent="0.2">
      <c r="A60" t="s">
        <v>65</v>
      </c>
      <c r="B60">
        <v>0.932864733277039</v>
      </c>
      <c r="C60">
        <v>0.61040259236623995</v>
      </c>
      <c r="D60">
        <v>0.93674119193187499</v>
      </c>
      <c r="E60">
        <v>0.87269054596095696</v>
      </c>
      <c r="F60">
        <v>0.496918301866003</v>
      </c>
      <c r="G60">
        <v>0.67230523497821804</v>
      </c>
    </row>
    <row r="61" spans="1:7" x14ac:dyDescent="0.2">
      <c r="A61" t="s">
        <v>66</v>
      </c>
      <c r="B61">
        <v>0.65198064350226004</v>
      </c>
      <c r="C61">
        <v>0.78947741951087802</v>
      </c>
      <c r="D61">
        <v>0.85432317251925305</v>
      </c>
      <c r="E61">
        <v>0.792771528447484</v>
      </c>
      <c r="F61">
        <v>0.52105621344570996</v>
      </c>
      <c r="G61">
        <v>0.64263395681734103</v>
      </c>
    </row>
    <row r="62" spans="1:7" x14ac:dyDescent="0.2">
      <c r="A62" t="s">
        <v>67</v>
      </c>
      <c r="B62">
        <v>0.46665992994977101</v>
      </c>
      <c r="C62">
        <v>0.82706112686502298</v>
      </c>
      <c r="D62">
        <v>0.53552541472750304</v>
      </c>
      <c r="E62">
        <v>0.70907857792322404</v>
      </c>
      <c r="F62">
        <v>0.52651465561241195</v>
      </c>
      <c r="G62">
        <v>0.51043213195311699</v>
      </c>
    </row>
    <row r="63" spans="1:7" x14ac:dyDescent="0.2">
      <c r="A63" t="s">
        <v>68</v>
      </c>
      <c r="B63">
        <v>0.58629659019084501</v>
      </c>
      <c r="C63">
        <v>0.30522505656647098</v>
      </c>
      <c r="D63">
        <v>0.17021504431838899</v>
      </c>
      <c r="E63">
        <v>0.76864488235302597</v>
      </c>
      <c r="F63">
        <v>0.45889939816174402</v>
      </c>
      <c r="G63">
        <v>0.285352725767056</v>
      </c>
    </row>
    <row r="64" spans="1:7" x14ac:dyDescent="0.2">
      <c r="A64" t="s">
        <v>69</v>
      </c>
      <c r="B64">
        <v>0.94788924894309201</v>
      </c>
      <c r="C64">
        <v>8.6892321845360596E-2</v>
      </c>
      <c r="D64">
        <v>0.71393954858874598</v>
      </c>
      <c r="E64">
        <v>0.87269054596095696</v>
      </c>
      <c r="F64">
        <v>0.43934531165082202</v>
      </c>
      <c r="G64">
        <v>0.58555263003793101</v>
      </c>
    </row>
    <row r="65" spans="1:7" x14ac:dyDescent="0.2">
      <c r="A65" t="s">
        <v>70</v>
      </c>
      <c r="B65">
        <v>0.31283304761201403</v>
      </c>
      <c r="C65">
        <v>0.36597807347576</v>
      </c>
      <c r="D65">
        <v>5.1300203363486598E-2</v>
      </c>
      <c r="E65">
        <v>0.58243480198914099</v>
      </c>
      <c r="F65">
        <v>0.46894144973051699</v>
      </c>
      <c r="G65">
        <v>0.185014495022952</v>
      </c>
    </row>
    <row r="66" spans="1:7" x14ac:dyDescent="0.2">
      <c r="A66" t="s">
        <v>71</v>
      </c>
      <c r="B66">
        <v>0.99361885492096902</v>
      </c>
      <c r="C66">
        <v>0.12144446676717</v>
      </c>
      <c r="D66">
        <v>0.44722903650958901</v>
      </c>
      <c r="E66">
        <v>0.88878816432186103</v>
      </c>
      <c r="F66">
        <v>0.45396467697232501</v>
      </c>
      <c r="G66">
        <v>0.45993827840498602</v>
      </c>
    </row>
    <row r="67" spans="1:7" x14ac:dyDescent="0.2">
      <c r="A67" t="s">
        <v>72</v>
      </c>
      <c r="B67">
        <v>8.2201098000067599E-2</v>
      </c>
      <c r="C67">
        <v>0.48532324951688499</v>
      </c>
      <c r="D67">
        <v>0.25794717974096698</v>
      </c>
      <c r="E67">
        <v>0.38341946697267398</v>
      </c>
      <c r="F67">
        <v>0.49109072628254102</v>
      </c>
      <c r="G67">
        <v>0.35065110660677801</v>
      </c>
    </row>
    <row r="68" spans="1:7" x14ac:dyDescent="0.2">
      <c r="A68" t="s">
        <v>73</v>
      </c>
      <c r="B68">
        <v>0.94090596496862</v>
      </c>
      <c r="C68">
        <v>0.43949842691550001</v>
      </c>
      <c r="D68">
        <v>0.40989706504109202</v>
      </c>
      <c r="E68">
        <v>0.87269054596095696</v>
      </c>
      <c r="F68">
        <v>0.48422862919896498</v>
      </c>
      <c r="G68">
        <v>0.44021452523202098</v>
      </c>
    </row>
    <row r="69" spans="1:7" x14ac:dyDescent="0.2">
      <c r="A69" t="s">
        <v>74</v>
      </c>
      <c r="B69">
        <v>6.11615228151784E-2</v>
      </c>
      <c r="C69">
        <v>0.83863821211779199</v>
      </c>
      <c r="D69">
        <v>9.9985493139598702E-2</v>
      </c>
      <c r="E69">
        <v>0.33884124083543798</v>
      </c>
      <c r="F69">
        <v>0.527441615169017</v>
      </c>
      <c r="G69">
        <v>0.233846652399371</v>
      </c>
    </row>
    <row r="70" spans="1:7" x14ac:dyDescent="0.2">
      <c r="A70" t="s">
        <v>75</v>
      </c>
      <c r="B70">
        <v>0.83003601595594301</v>
      </c>
      <c r="C70">
        <v>0.84518855559599304</v>
      </c>
      <c r="D70">
        <v>0.74656079076249804</v>
      </c>
      <c r="E70">
        <v>0.87188427997846496</v>
      </c>
      <c r="F70">
        <v>0.527441615169017</v>
      </c>
      <c r="G70">
        <v>0.59995547767986701</v>
      </c>
    </row>
    <row r="71" spans="1:7" x14ac:dyDescent="0.2">
      <c r="A71" t="s">
        <v>76</v>
      </c>
      <c r="B71">
        <v>0.40080062462390498</v>
      </c>
      <c r="C71">
        <v>0.98274607471526798</v>
      </c>
      <c r="D71">
        <v>0.3037715831169</v>
      </c>
      <c r="E71">
        <v>0.671559027509121</v>
      </c>
      <c r="F71">
        <v>0.56002573007420997</v>
      </c>
      <c r="G71">
        <v>0.377294886213147</v>
      </c>
    </row>
    <row r="72" spans="1:7" x14ac:dyDescent="0.2">
      <c r="A72" t="s">
        <v>77</v>
      </c>
      <c r="B72">
        <v>0.98349034710627803</v>
      </c>
      <c r="C72">
        <v>0.83064714412497997</v>
      </c>
      <c r="D72">
        <v>0.81962334956730198</v>
      </c>
      <c r="E72">
        <v>0.88433416093902695</v>
      </c>
      <c r="F72">
        <v>0.52651465561241195</v>
      </c>
      <c r="G72">
        <v>0.62947390837886896</v>
      </c>
    </row>
    <row r="73" spans="1:7" x14ac:dyDescent="0.2">
      <c r="A73" t="s">
        <v>78</v>
      </c>
      <c r="B73">
        <v>0.472416478854982</v>
      </c>
      <c r="C73">
        <v>0.35710539298609101</v>
      </c>
      <c r="D73">
        <v>0.53265674538076602</v>
      </c>
      <c r="E73">
        <v>0.70907857792322404</v>
      </c>
      <c r="F73">
        <v>0.46492630749377001</v>
      </c>
      <c r="G73">
        <v>0.50994608905128203</v>
      </c>
    </row>
    <row r="74" spans="1:7" x14ac:dyDescent="0.2">
      <c r="A74" t="s">
        <v>79</v>
      </c>
      <c r="B74">
        <v>0.44221825730936898</v>
      </c>
      <c r="C74">
        <v>0.31664826258218598</v>
      </c>
      <c r="D74">
        <v>0.18334007390152901</v>
      </c>
      <c r="E74">
        <v>0.70322221299700904</v>
      </c>
      <c r="F74">
        <v>0.45889939816174402</v>
      </c>
      <c r="G74">
        <v>0.29077619023172202</v>
      </c>
    </row>
    <row r="75" spans="1:7" x14ac:dyDescent="0.2">
      <c r="A75" t="s">
        <v>80</v>
      </c>
      <c r="B75">
        <v>5.3201591279576403E-2</v>
      </c>
      <c r="C75">
        <v>0.57332152821072402</v>
      </c>
      <c r="D75">
        <v>2.6762862295887199E-2</v>
      </c>
      <c r="E75">
        <v>0.32632192803872401</v>
      </c>
      <c r="F75">
        <v>0.49109072628254102</v>
      </c>
      <c r="G75">
        <v>0.13294322747242801</v>
      </c>
    </row>
    <row r="76" spans="1:7" x14ac:dyDescent="0.2">
      <c r="A76" t="s">
        <v>81</v>
      </c>
      <c r="B76">
        <v>0.102007324567678</v>
      </c>
      <c r="C76">
        <v>0.25479935730718301</v>
      </c>
      <c r="D76">
        <v>2.6760276150146999E-3</v>
      </c>
      <c r="E76">
        <v>0.422146242150165</v>
      </c>
      <c r="F76">
        <v>0.45889939816174402</v>
      </c>
      <c r="G76">
        <v>4.28024365188239E-2</v>
      </c>
    </row>
    <row r="77" spans="1:7" x14ac:dyDescent="0.2">
      <c r="A77" t="s">
        <v>82</v>
      </c>
      <c r="B77">
        <v>0.19268124304939299</v>
      </c>
      <c r="C77">
        <v>0.56844060643643601</v>
      </c>
      <c r="D77">
        <v>0.234883333800187</v>
      </c>
      <c r="E77">
        <v>0.53373713141400503</v>
      </c>
      <c r="F77">
        <v>0.49109072628254102</v>
      </c>
      <c r="G77">
        <v>0.33791746672502998</v>
      </c>
    </row>
    <row r="78" spans="1:7" x14ac:dyDescent="0.2">
      <c r="A78" t="s">
        <v>83</v>
      </c>
      <c r="B78">
        <v>0.13698997049938499</v>
      </c>
      <c r="C78">
        <v>0.70399665283415702</v>
      </c>
      <c r="D78">
        <v>3.8373850603593E-3</v>
      </c>
      <c r="E78">
        <v>0.45683693629896799</v>
      </c>
      <c r="F78">
        <v>0.50985850196979099</v>
      </c>
      <c r="G78">
        <v>4.8097703831015998E-2</v>
      </c>
    </row>
    <row r="79" spans="1:7" x14ac:dyDescent="0.2">
      <c r="A79" t="s">
        <v>84</v>
      </c>
      <c r="B79">
        <v>0.162142737225212</v>
      </c>
      <c r="C79">
        <v>0.72650955446349097</v>
      </c>
      <c r="D79">
        <v>0.13776299688782301</v>
      </c>
      <c r="E79">
        <v>0.49056271088516901</v>
      </c>
      <c r="F79">
        <v>0.51162836632676401</v>
      </c>
      <c r="G79">
        <v>0.26668783240861299</v>
      </c>
    </row>
    <row r="80" spans="1:7" x14ac:dyDescent="0.2">
      <c r="A80" t="s">
        <v>85</v>
      </c>
      <c r="B80">
        <v>6.504104420265E-3</v>
      </c>
      <c r="C80">
        <v>0.623345943558126</v>
      </c>
      <c r="D80">
        <v>6.1168284631033E-3</v>
      </c>
      <c r="E80">
        <v>0.11693746872074801</v>
      </c>
      <c r="F80">
        <v>0.49733767646728999</v>
      </c>
      <c r="G80">
        <v>6.05226817407514E-2</v>
      </c>
    </row>
    <row r="81" spans="1:7" x14ac:dyDescent="0.2">
      <c r="A81" t="s">
        <v>86</v>
      </c>
      <c r="B81">
        <v>5.7882484657419103E-2</v>
      </c>
      <c r="C81">
        <v>0.84119665482126904</v>
      </c>
      <c r="D81">
        <v>5.37777378129565E-2</v>
      </c>
      <c r="E81">
        <v>0.33698053588253801</v>
      </c>
      <c r="F81">
        <v>0.527441615169017</v>
      </c>
      <c r="G81">
        <v>0.186703886316611</v>
      </c>
    </row>
    <row r="82" spans="1:7" x14ac:dyDescent="0.2">
      <c r="A82" t="s">
        <v>87</v>
      </c>
      <c r="B82">
        <v>7.2874595695762998E-3</v>
      </c>
      <c r="C82">
        <v>0.85988655084431298</v>
      </c>
      <c r="D82">
        <v>2.2174282233115E-2</v>
      </c>
      <c r="E82">
        <v>0.11693746872074801</v>
      </c>
      <c r="F82">
        <v>0.531464275523159</v>
      </c>
      <c r="G82">
        <v>0.119365276714266</v>
      </c>
    </row>
    <row r="83" spans="1:7" x14ac:dyDescent="0.2">
      <c r="A83" t="s">
        <v>88</v>
      </c>
      <c r="B83">
        <v>2.5767478857652799E-2</v>
      </c>
      <c r="C83">
        <v>0.25740509776971798</v>
      </c>
      <c r="D83">
        <v>0.121433528325517</v>
      </c>
      <c r="E83">
        <v>0.20583211457359199</v>
      </c>
      <c r="F83">
        <v>0.45889939816174402</v>
      </c>
      <c r="G83">
        <v>0.249768791376245</v>
      </c>
    </row>
    <row r="84" spans="1:7" x14ac:dyDescent="0.2">
      <c r="A84" t="s">
        <v>89</v>
      </c>
      <c r="B84">
        <v>0.19931117531683601</v>
      </c>
      <c r="C84">
        <v>0.293654958642321</v>
      </c>
      <c r="D84">
        <v>0.68792130126731599</v>
      </c>
      <c r="E84">
        <v>0.53760673052229002</v>
      </c>
      <c r="F84">
        <v>0.45889939816174402</v>
      </c>
      <c r="G84">
        <v>0.57696716746961496</v>
      </c>
    </row>
    <row r="85" spans="1:7" x14ac:dyDescent="0.2">
      <c r="A85" t="s">
        <v>90</v>
      </c>
      <c r="B85">
        <v>0.57353840292047098</v>
      </c>
      <c r="C85">
        <v>0.38827636675946298</v>
      </c>
      <c r="D85">
        <v>0.56661162578431801</v>
      </c>
      <c r="E85">
        <v>0.76799674254001105</v>
      </c>
      <c r="F85">
        <v>0.47439848338196</v>
      </c>
      <c r="G85">
        <v>0.52756512393657395</v>
      </c>
    </row>
    <row r="86" spans="1:7" x14ac:dyDescent="0.2">
      <c r="A86" t="s">
        <v>91</v>
      </c>
      <c r="B86">
        <v>0.26013454064257902</v>
      </c>
      <c r="C86">
        <v>0.43315030486319001</v>
      </c>
      <c r="D86">
        <v>4.2892201779227403E-2</v>
      </c>
      <c r="E86">
        <v>0.54843288326765605</v>
      </c>
      <c r="F86">
        <v>0.48422862919896498</v>
      </c>
      <c r="G86">
        <v>0.17465634803991201</v>
      </c>
    </row>
    <row r="87" spans="1:7" x14ac:dyDescent="0.2">
      <c r="A87" t="s">
        <v>92</v>
      </c>
      <c r="B87">
        <v>0.84795683194314997</v>
      </c>
      <c r="C87">
        <v>0.176935814382148</v>
      </c>
      <c r="D87">
        <v>0.37084076937091798</v>
      </c>
      <c r="E87">
        <v>0.87269054596095696</v>
      </c>
      <c r="F87">
        <v>0.45889939816174402</v>
      </c>
      <c r="G87">
        <v>0.41545992580722602</v>
      </c>
    </row>
    <row r="88" spans="1:7" x14ac:dyDescent="0.2">
      <c r="A88" t="s">
        <v>93</v>
      </c>
      <c r="B88">
        <v>0.42366720556989501</v>
      </c>
      <c r="C88">
        <v>4.8101040222857702E-2</v>
      </c>
      <c r="D88">
        <v>0.46750428629568502</v>
      </c>
      <c r="E88">
        <v>0.69213583990463701</v>
      </c>
      <c r="F88">
        <v>0.38298506441892299</v>
      </c>
      <c r="G88">
        <v>0.46673651824902601</v>
      </c>
    </row>
    <row r="89" spans="1:7" x14ac:dyDescent="0.2">
      <c r="A89" t="s">
        <v>94</v>
      </c>
      <c r="B89">
        <v>2.05822991696956E-2</v>
      </c>
      <c r="C89">
        <v>0.35508612415117802</v>
      </c>
      <c r="D89">
        <v>0.192781147455139</v>
      </c>
      <c r="E89">
        <v>0.186045835368889</v>
      </c>
      <c r="F89">
        <v>0.46492630749377001</v>
      </c>
      <c r="G89">
        <v>0.30066378201333999</v>
      </c>
    </row>
    <row r="90" spans="1:7" x14ac:dyDescent="0.2">
      <c r="A90" t="s">
        <v>95</v>
      </c>
      <c r="B90">
        <v>0.36635159364346198</v>
      </c>
      <c r="C90">
        <v>3.855809743012E-4</v>
      </c>
      <c r="D90">
        <v>0.52901610392041198</v>
      </c>
      <c r="E90">
        <v>0.64120490615444603</v>
      </c>
      <c r="F90">
        <v>8.3496035682829706E-2</v>
      </c>
      <c r="G90">
        <v>0.50830906866681103</v>
      </c>
    </row>
    <row r="91" spans="1:7" x14ac:dyDescent="0.2">
      <c r="A91" t="s">
        <v>96</v>
      </c>
      <c r="B91">
        <v>8.2603075221409902E-2</v>
      </c>
      <c r="C91">
        <v>8.7241714570413603E-2</v>
      </c>
      <c r="D91">
        <v>3.1043169584847999E-2</v>
      </c>
      <c r="E91">
        <v>0.38341946697267398</v>
      </c>
      <c r="F91">
        <v>0.43934531165082202</v>
      </c>
      <c r="G91">
        <v>0.14338401254830199</v>
      </c>
    </row>
    <row r="92" spans="1:7" x14ac:dyDescent="0.2">
      <c r="A92" t="s">
        <v>97</v>
      </c>
      <c r="B92">
        <v>7.7682005354121494E-2</v>
      </c>
      <c r="C92">
        <v>0.390193961655179</v>
      </c>
      <c r="D92">
        <v>0.118148835147162</v>
      </c>
      <c r="E92">
        <v>0.37059332679442603</v>
      </c>
      <c r="F92">
        <v>0.47439848338196</v>
      </c>
      <c r="G92">
        <v>0.244926203823291</v>
      </c>
    </row>
    <row r="93" spans="1:7" x14ac:dyDescent="0.2">
      <c r="A93" t="s">
        <v>98</v>
      </c>
      <c r="B93">
        <v>5.2112759665644002E-3</v>
      </c>
      <c r="C93">
        <v>0.48350863784803899</v>
      </c>
      <c r="D93">
        <v>3.33425648424907E-2</v>
      </c>
      <c r="E93">
        <v>0.11693746872074801</v>
      </c>
      <c r="F93">
        <v>0.49109072628254102</v>
      </c>
      <c r="G93">
        <v>0.15134934261296401</v>
      </c>
    </row>
    <row r="94" spans="1:7" x14ac:dyDescent="0.2">
      <c r="A94" t="s">
        <v>99</v>
      </c>
      <c r="B94">
        <v>0.65316787594185999</v>
      </c>
      <c r="C94">
        <v>0.10617355733776999</v>
      </c>
      <c r="D94">
        <v>0.81321988582237204</v>
      </c>
      <c r="E94">
        <v>0.792771528447484</v>
      </c>
      <c r="F94">
        <v>0.45396467697232501</v>
      </c>
      <c r="G94">
        <v>0.62947390837886896</v>
      </c>
    </row>
    <row r="95" spans="1:7" x14ac:dyDescent="0.2">
      <c r="A95" t="s">
        <v>100</v>
      </c>
      <c r="B95">
        <v>0.25992099453569301</v>
      </c>
      <c r="C95">
        <v>1.67475572179667E-2</v>
      </c>
      <c r="D95">
        <v>0.38467867010145901</v>
      </c>
      <c r="E95">
        <v>0.54843288326765605</v>
      </c>
      <c r="F95">
        <v>0.278970562160897</v>
      </c>
      <c r="G95">
        <v>0.42421983781649802</v>
      </c>
    </row>
    <row r="96" spans="1:7" x14ac:dyDescent="0.2">
      <c r="A96" t="s">
        <v>101</v>
      </c>
      <c r="B96">
        <v>2.0146934201732002E-3</v>
      </c>
      <c r="C96">
        <v>0.167028355883348</v>
      </c>
      <c r="D96">
        <v>2.0857374726959001E-2</v>
      </c>
      <c r="E96">
        <v>7.2691198648798694E-2</v>
      </c>
      <c r="F96">
        <v>0.45889939816174402</v>
      </c>
      <c r="G96">
        <v>0.116834556395938</v>
      </c>
    </row>
    <row r="97" spans="1:7" x14ac:dyDescent="0.2">
      <c r="A97" t="s">
        <v>102</v>
      </c>
      <c r="B97">
        <v>0.31671674604418198</v>
      </c>
      <c r="C97">
        <v>0.233445582009601</v>
      </c>
      <c r="D97">
        <v>0.96640163124952105</v>
      </c>
      <c r="E97">
        <v>0.58243480198914099</v>
      </c>
      <c r="F97">
        <v>0.45889939816174402</v>
      </c>
      <c r="G97">
        <v>0.67256584640355999</v>
      </c>
    </row>
    <row r="98" spans="1:7" x14ac:dyDescent="0.2">
      <c r="A98" t="s">
        <v>103</v>
      </c>
      <c r="B98">
        <v>0.27714729112574998</v>
      </c>
      <c r="C98">
        <v>0.18901752167348199</v>
      </c>
      <c r="D98">
        <v>0.606507308901579</v>
      </c>
      <c r="E98">
        <v>0.56378237707285594</v>
      </c>
      <c r="F98">
        <v>0.45889939816174402</v>
      </c>
      <c r="G98">
        <v>0.54684307335525895</v>
      </c>
    </row>
    <row r="99" spans="1:7" x14ac:dyDescent="0.2">
      <c r="A99" t="s">
        <v>104</v>
      </c>
      <c r="B99">
        <v>7.0688867931513702E-2</v>
      </c>
      <c r="C99">
        <v>0.19466471078562</v>
      </c>
      <c r="D99">
        <v>0.55635731767324303</v>
      </c>
      <c r="E99">
        <v>0.35189378675594202</v>
      </c>
      <c r="F99">
        <v>0.45889939816174402</v>
      </c>
      <c r="G99">
        <v>0.52499978966965699</v>
      </c>
    </row>
    <row r="100" spans="1:7" x14ac:dyDescent="0.2">
      <c r="A100" t="s">
        <v>105</v>
      </c>
      <c r="B100">
        <v>0.86732361728048202</v>
      </c>
      <c r="C100">
        <v>0.85254670411320099</v>
      </c>
      <c r="D100">
        <v>0.36516512717265098</v>
      </c>
      <c r="E100">
        <v>0.87269054596095696</v>
      </c>
      <c r="F100">
        <v>0.52898458004690996</v>
      </c>
      <c r="G100">
        <v>0.4108496931035</v>
      </c>
    </row>
    <row r="101" spans="1:7" x14ac:dyDescent="0.2">
      <c r="A101" t="s">
        <v>106</v>
      </c>
      <c r="B101">
        <v>2.2200239234657301E-2</v>
      </c>
      <c r="C101">
        <v>0.240857190973288</v>
      </c>
      <c r="D101">
        <v>7.2576034106249E-3</v>
      </c>
      <c r="E101">
        <v>0.19063705753962101</v>
      </c>
      <c r="F101">
        <v>0.45889939816174402</v>
      </c>
      <c r="G101">
        <v>6.5887763003995001E-2</v>
      </c>
    </row>
    <row r="102" spans="1:7" x14ac:dyDescent="0.2">
      <c r="A102" t="s">
        <v>107</v>
      </c>
      <c r="B102">
        <v>0.86628999442719001</v>
      </c>
      <c r="C102">
        <v>1.9117931198032001E-3</v>
      </c>
      <c r="D102">
        <v>0.67536835866551903</v>
      </c>
      <c r="E102">
        <v>0.87269054596095696</v>
      </c>
      <c r="F102">
        <v>0.103497810569215</v>
      </c>
      <c r="G102">
        <v>0.57344810712232697</v>
      </c>
    </row>
    <row r="103" spans="1:7" x14ac:dyDescent="0.2">
      <c r="A103" t="s">
        <v>108</v>
      </c>
      <c r="B103">
        <v>0.404530549545558</v>
      </c>
      <c r="C103">
        <v>0.54009126706769495</v>
      </c>
      <c r="D103">
        <v>0.41892119689063201</v>
      </c>
      <c r="E103">
        <v>0.67451834692730195</v>
      </c>
      <c r="F103">
        <v>0.49109072628254102</v>
      </c>
      <c r="G103">
        <v>0.44472360644499898</v>
      </c>
    </row>
    <row r="104" spans="1:7" x14ac:dyDescent="0.2">
      <c r="A104" t="s">
        <v>109</v>
      </c>
      <c r="B104">
        <v>0.119510482592117</v>
      </c>
      <c r="C104">
        <v>0.27155593011488099</v>
      </c>
      <c r="D104">
        <v>0.81560925002798701</v>
      </c>
      <c r="E104">
        <v>0.43867113657784002</v>
      </c>
      <c r="F104">
        <v>0.45889939816174402</v>
      </c>
      <c r="G104">
        <v>0.62947390837886896</v>
      </c>
    </row>
    <row r="105" spans="1:7" x14ac:dyDescent="0.2">
      <c r="A105" t="s">
        <v>110</v>
      </c>
      <c r="B105">
        <v>0.96260058449072505</v>
      </c>
      <c r="C105">
        <v>0.47661073241228602</v>
      </c>
      <c r="D105">
        <v>0.74048544472148004</v>
      </c>
      <c r="E105">
        <v>0.87317602146088402</v>
      </c>
      <c r="F105">
        <v>0.49109072628254102</v>
      </c>
      <c r="G105">
        <v>0.59801001087083405</v>
      </c>
    </row>
    <row r="106" spans="1:7" x14ac:dyDescent="0.2">
      <c r="A106" t="s">
        <v>111</v>
      </c>
      <c r="B106">
        <v>0.72438081366064699</v>
      </c>
      <c r="C106">
        <v>0.73529038822687098</v>
      </c>
      <c r="D106">
        <v>0.95064563082624398</v>
      </c>
      <c r="E106">
        <v>0.818470476084596</v>
      </c>
      <c r="F106">
        <v>0.51162836632676401</v>
      </c>
      <c r="G106">
        <v>0.67230523497821804</v>
      </c>
    </row>
    <row r="107" spans="1:7" x14ac:dyDescent="0.2">
      <c r="A107" t="s">
        <v>112</v>
      </c>
      <c r="B107">
        <v>0.30280581956541303</v>
      </c>
      <c r="C107">
        <v>3.01099585171604E-2</v>
      </c>
      <c r="D107">
        <v>0.35875698171459602</v>
      </c>
      <c r="E107">
        <v>0.58243480198914099</v>
      </c>
      <c r="F107">
        <v>0.33093800488341801</v>
      </c>
      <c r="G107">
        <v>0.41079007424611302</v>
      </c>
    </row>
    <row r="108" spans="1:7" x14ac:dyDescent="0.2">
      <c r="A108" t="s">
        <v>113</v>
      </c>
      <c r="B108">
        <v>3.4942554657051997E-2</v>
      </c>
      <c r="C108">
        <v>0.118012292025168</v>
      </c>
      <c r="D108">
        <v>0.16946074012144899</v>
      </c>
      <c r="E108">
        <v>0.250047823521447</v>
      </c>
      <c r="F108">
        <v>0.45396467697232501</v>
      </c>
      <c r="G108">
        <v>0.285352725767056</v>
      </c>
    </row>
    <row r="109" spans="1:7" x14ac:dyDescent="0.2">
      <c r="A109" t="s">
        <v>114</v>
      </c>
      <c r="B109">
        <v>0.68812608941355502</v>
      </c>
      <c r="C109">
        <v>0.68293228676481899</v>
      </c>
      <c r="D109">
        <v>0.69467199858120698</v>
      </c>
      <c r="E109">
        <v>0.80945896120199301</v>
      </c>
      <c r="F109">
        <v>0.50793060058566197</v>
      </c>
      <c r="G109">
        <v>0.58038884347737896</v>
      </c>
    </row>
    <row r="110" spans="1:7" x14ac:dyDescent="0.2">
      <c r="A110" t="s">
        <v>115</v>
      </c>
      <c r="B110">
        <v>0.488671111801177</v>
      </c>
      <c r="C110">
        <v>6.8172123685609404E-2</v>
      </c>
      <c r="D110">
        <v>0.29472115326067699</v>
      </c>
      <c r="E110">
        <v>0.72318727220751899</v>
      </c>
      <c r="F110">
        <v>0.38874700749618601</v>
      </c>
      <c r="G110">
        <v>0.37304180260587899</v>
      </c>
    </row>
    <row r="111" spans="1:7" x14ac:dyDescent="0.2">
      <c r="A111" t="s">
        <v>116</v>
      </c>
      <c r="B111">
        <v>0.63541728305649803</v>
      </c>
      <c r="C111">
        <v>0.91572970096318596</v>
      </c>
      <c r="D111">
        <v>0.23719667720596499</v>
      </c>
      <c r="E111">
        <v>0.78793232370136401</v>
      </c>
      <c r="F111">
        <v>0.54244307619765897</v>
      </c>
      <c r="G111">
        <v>0.33939098785266197</v>
      </c>
    </row>
    <row r="112" spans="1:7" x14ac:dyDescent="0.2">
      <c r="A112" t="s">
        <v>117</v>
      </c>
      <c r="B112">
        <v>0.39399099262819698</v>
      </c>
      <c r="C112">
        <v>0.47482866498078702</v>
      </c>
      <c r="D112">
        <v>0.14034306656578999</v>
      </c>
      <c r="E112">
        <v>0.663385215841784</v>
      </c>
      <c r="F112">
        <v>0.49109072628254102</v>
      </c>
      <c r="G112">
        <v>0.26969936427732399</v>
      </c>
    </row>
    <row r="113" spans="1:7" x14ac:dyDescent="0.2">
      <c r="A113" t="s">
        <v>118</v>
      </c>
      <c r="B113">
        <v>0.36155900669146801</v>
      </c>
      <c r="C113">
        <v>0.75181450159015395</v>
      </c>
      <c r="D113">
        <v>0.16157510337244299</v>
      </c>
      <c r="E113">
        <v>0.63809692922509798</v>
      </c>
      <c r="F113">
        <v>0.51298966301551496</v>
      </c>
      <c r="G113">
        <v>0.28087706184744099</v>
      </c>
    </row>
    <row r="114" spans="1:7" x14ac:dyDescent="0.2">
      <c r="A114" t="s">
        <v>119</v>
      </c>
      <c r="B114">
        <v>0.23685804585779399</v>
      </c>
      <c r="C114">
        <v>3.0347036746146399E-2</v>
      </c>
      <c r="D114">
        <v>6.5401746270236996E-3</v>
      </c>
      <c r="E114">
        <v>0.54843288326765605</v>
      </c>
      <c r="F114">
        <v>0.33093800488341801</v>
      </c>
      <c r="G114">
        <v>6.1495146597260103E-2</v>
      </c>
    </row>
    <row r="115" spans="1:7" x14ac:dyDescent="0.2">
      <c r="A115" t="s">
        <v>120</v>
      </c>
      <c r="B115">
        <v>0.92126008163765005</v>
      </c>
      <c r="C115">
        <v>0.327991194797496</v>
      </c>
      <c r="D115">
        <v>0.46240322149283603</v>
      </c>
      <c r="E115">
        <v>0.87269054596095696</v>
      </c>
      <c r="F115">
        <v>0.45889939816174402</v>
      </c>
      <c r="G115">
        <v>0.46673651824902601</v>
      </c>
    </row>
    <row r="116" spans="1:7" x14ac:dyDescent="0.2">
      <c r="A116" t="s">
        <v>121</v>
      </c>
      <c r="B116">
        <v>1.2125410867533E-3</v>
      </c>
      <c r="C116">
        <v>1.15352670263315E-2</v>
      </c>
      <c r="D116">
        <v>4.2427985858340002E-4</v>
      </c>
      <c r="E116">
        <v>7.2691198648798694E-2</v>
      </c>
      <c r="F116">
        <v>0.24867933339958401</v>
      </c>
      <c r="G116">
        <v>3.7885370751334399E-2</v>
      </c>
    </row>
    <row r="117" spans="1:7" x14ac:dyDescent="0.2">
      <c r="A117" t="s">
        <v>122</v>
      </c>
      <c r="B117">
        <v>0.24398126431193201</v>
      </c>
      <c r="C117">
        <v>0.22744572978569599</v>
      </c>
      <c r="D117">
        <v>0.11307581205633301</v>
      </c>
      <c r="E117">
        <v>0.54843288326765605</v>
      </c>
      <c r="F117">
        <v>0.45889939816174402</v>
      </c>
      <c r="G117">
        <v>0.23880392166320899</v>
      </c>
    </row>
    <row r="118" spans="1:7" x14ac:dyDescent="0.2">
      <c r="A118" t="s">
        <v>123</v>
      </c>
      <c r="B118">
        <v>0.44873900477403</v>
      </c>
      <c r="C118">
        <v>0.32898182320695102</v>
      </c>
      <c r="D118">
        <v>1.5174104882668699E-2</v>
      </c>
      <c r="E118">
        <v>0.70638744659826003</v>
      </c>
      <c r="F118">
        <v>0.45889939816174402</v>
      </c>
      <c r="G118">
        <v>9.2906083815229398E-2</v>
      </c>
    </row>
    <row r="119" spans="1:7" x14ac:dyDescent="0.2">
      <c r="A119" t="s">
        <v>124</v>
      </c>
      <c r="B119">
        <v>0.81092402664755103</v>
      </c>
      <c r="C119">
        <v>0.456050704662604</v>
      </c>
      <c r="D119">
        <v>0.65371733461845805</v>
      </c>
      <c r="E119">
        <v>0.86831111747591105</v>
      </c>
      <c r="F119">
        <v>0.49109072628254102</v>
      </c>
      <c r="G119">
        <v>0.56406307261681699</v>
      </c>
    </row>
    <row r="120" spans="1:7" x14ac:dyDescent="0.2">
      <c r="A120" t="s">
        <v>125</v>
      </c>
      <c r="B120">
        <v>9.0465167351084896E-2</v>
      </c>
      <c r="C120">
        <v>0.83154606113032303</v>
      </c>
      <c r="D120">
        <v>0.363504600551246</v>
      </c>
      <c r="E120">
        <v>0.39837901286233102</v>
      </c>
      <c r="F120">
        <v>0.52651465561241195</v>
      </c>
      <c r="G120">
        <v>0.4108496931035</v>
      </c>
    </row>
    <row r="121" spans="1:7" x14ac:dyDescent="0.2">
      <c r="A121" t="s">
        <v>126</v>
      </c>
      <c r="B121">
        <v>0.41332385702414698</v>
      </c>
      <c r="C121">
        <v>0.29460516442309997</v>
      </c>
      <c r="D121">
        <v>0.9423568688756</v>
      </c>
      <c r="E121">
        <v>0.67928785554079496</v>
      </c>
      <c r="F121">
        <v>0.45889939816174402</v>
      </c>
      <c r="G121">
        <v>0.67230523497821804</v>
      </c>
    </row>
    <row r="122" spans="1:7" x14ac:dyDescent="0.2">
      <c r="A122" t="s">
        <v>127</v>
      </c>
      <c r="B122">
        <v>0.50422290417833804</v>
      </c>
      <c r="C122">
        <v>0.11338118579895801</v>
      </c>
      <c r="D122">
        <v>0.102420050216272</v>
      </c>
      <c r="E122">
        <v>0.72546384978581602</v>
      </c>
      <c r="F122">
        <v>0.45396467697232501</v>
      </c>
      <c r="G122">
        <v>0.23434908326593401</v>
      </c>
    </row>
    <row r="123" spans="1:7" x14ac:dyDescent="0.2">
      <c r="A123" t="s">
        <v>128</v>
      </c>
      <c r="B123">
        <v>0.88324822934140101</v>
      </c>
      <c r="C123">
        <v>0.35855050009256301</v>
      </c>
      <c r="D123">
        <v>0.45420553212578402</v>
      </c>
      <c r="E123">
        <v>0.87269054596095696</v>
      </c>
      <c r="F123">
        <v>0.46492630749377001</v>
      </c>
      <c r="G123">
        <v>0.46529546988375697</v>
      </c>
    </row>
    <row r="124" spans="1:7" x14ac:dyDescent="0.2">
      <c r="A124" t="s">
        <v>129</v>
      </c>
      <c r="B124">
        <v>8.5110674919418004E-3</v>
      </c>
      <c r="C124">
        <v>0.26863726275409</v>
      </c>
      <c r="D124">
        <v>2.2293080342630701E-2</v>
      </c>
      <c r="E124">
        <v>0.11693746872074801</v>
      </c>
      <c r="F124">
        <v>0.45889939816174402</v>
      </c>
      <c r="G124">
        <v>0.119365276714266</v>
      </c>
    </row>
    <row r="125" spans="1:7" x14ac:dyDescent="0.2">
      <c r="A125" t="s">
        <v>130</v>
      </c>
      <c r="B125">
        <v>1.7192548915261E-3</v>
      </c>
      <c r="C125">
        <v>0.92585002993498899</v>
      </c>
      <c r="D125">
        <v>1.18087757303354E-2</v>
      </c>
      <c r="E125">
        <v>7.2691198648798694E-2</v>
      </c>
      <c r="F125">
        <v>0.54244307619765897</v>
      </c>
      <c r="G125">
        <v>8.6359854499129696E-2</v>
      </c>
    </row>
    <row r="126" spans="1:7" x14ac:dyDescent="0.2">
      <c r="A126" t="s">
        <v>131</v>
      </c>
      <c r="B126">
        <v>0.63281760988642499</v>
      </c>
      <c r="C126">
        <v>0.33098218690697301</v>
      </c>
      <c r="D126">
        <v>0.46170241237173099</v>
      </c>
      <c r="E126">
        <v>0.78793232370136401</v>
      </c>
      <c r="F126">
        <v>0.45889939816174402</v>
      </c>
      <c r="G126">
        <v>0.46673651824902601</v>
      </c>
    </row>
    <row r="127" spans="1:7" x14ac:dyDescent="0.2">
      <c r="A127" t="s">
        <v>132</v>
      </c>
      <c r="B127">
        <v>0.66148731820004103</v>
      </c>
      <c r="C127">
        <v>0.113558687980576</v>
      </c>
      <c r="D127">
        <v>0.81968229878487897</v>
      </c>
      <c r="E127">
        <v>0.80004210770876005</v>
      </c>
      <c r="F127">
        <v>0.45396467697232501</v>
      </c>
      <c r="G127">
        <v>0.62947390837886896</v>
      </c>
    </row>
    <row r="128" spans="1:7" x14ac:dyDescent="0.2">
      <c r="A128" t="s">
        <v>133</v>
      </c>
      <c r="B128">
        <v>0.745218679788335</v>
      </c>
      <c r="C128">
        <v>0.96540799055427096</v>
      </c>
      <c r="D128">
        <v>0.98233778547324102</v>
      </c>
      <c r="E128">
        <v>0.83651160219499399</v>
      </c>
      <c r="F128">
        <v>0.55159705500026901</v>
      </c>
      <c r="G128">
        <v>0.67702859912373703</v>
      </c>
    </row>
    <row r="129" spans="1:7" x14ac:dyDescent="0.2">
      <c r="A129" t="s">
        <v>134</v>
      </c>
      <c r="B129">
        <v>0.94111121693064004</v>
      </c>
      <c r="C129">
        <v>0.43438454382011499</v>
      </c>
      <c r="D129">
        <v>0.46517328474342101</v>
      </c>
      <c r="E129">
        <v>0.87269054596095696</v>
      </c>
      <c r="F129">
        <v>0.48422862919896498</v>
      </c>
      <c r="G129">
        <v>0.46673651824902601</v>
      </c>
    </row>
    <row r="130" spans="1:7" x14ac:dyDescent="0.2">
      <c r="A130" t="s">
        <v>135</v>
      </c>
      <c r="B130">
        <v>0.76040549533748203</v>
      </c>
      <c r="C130">
        <v>0.72231232211797303</v>
      </c>
      <c r="D130">
        <v>0.86440397342729003</v>
      </c>
      <c r="E130">
        <v>0.84085738625319495</v>
      </c>
      <c r="F130">
        <v>0.51162836632676401</v>
      </c>
      <c r="G130">
        <v>0.64286979427827595</v>
      </c>
    </row>
    <row r="131" spans="1:7" x14ac:dyDescent="0.2">
      <c r="A131" t="s">
        <v>136</v>
      </c>
      <c r="B131">
        <v>0.890768521058944</v>
      </c>
      <c r="C131">
        <v>0.94722887904385999</v>
      </c>
      <c r="D131">
        <v>0.65807170699716</v>
      </c>
      <c r="E131">
        <v>0.87269054596095696</v>
      </c>
      <c r="F131">
        <v>0.54552837530395903</v>
      </c>
      <c r="G131">
        <v>0.56434459742524001</v>
      </c>
    </row>
    <row r="132" spans="1:7" x14ac:dyDescent="0.2">
      <c r="A132" t="s">
        <v>137</v>
      </c>
      <c r="B132">
        <v>0.28718200702070901</v>
      </c>
      <c r="C132">
        <v>0.138355748957321</v>
      </c>
      <c r="D132">
        <v>4.62809484081654E-2</v>
      </c>
      <c r="E132">
        <v>0.56557772902478998</v>
      </c>
      <c r="F132">
        <v>0.45889939816174402</v>
      </c>
      <c r="G132">
        <v>0.17735311568958201</v>
      </c>
    </row>
    <row r="133" spans="1:7" x14ac:dyDescent="0.2">
      <c r="A133" t="s">
        <v>138</v>
      </c>
      <c r="B133">
        <v>1.8360967250354999E-3</v>
      </c>
      <c r="C133">
        <v>0.16323607153084599</v>
      </c>
      <c r="D133">
        <v>1.7834023719079401E-2</v>
      </c>
      <c r="E133">
        <v>7.2691198648798694E-2</v>
      </c>
      <c r="F133">
        <v>0.45889939816174402</v>
      </c>
      <c r="G133">
        <v>0.106710263298779</v>
      </c>
    </row>
    <row r="134" spans="1:7" x14ac:dyDescent="0.2">
      <c r="A134" t="s">
        <v>139</v>
      </c>
      <c r="B134">
        <v>0.67718136421790298</v>
      </c>
      <c r="C134">
        <v>0.68396985871491101</v>
      </c>
      <c r="D134">
        <v>0.94125634387462398</v>
      </c>
      <c r="E134">
        <v>0.80485346506921995</v>
      </c>
      <c r="F134">
        <v>0.50793060058566197</v>
      </c>
      <c r="G134">
        <v>0.67230523497821804</v>
      </c>
    </row>
    <row r="135" spans="1:7" x14ac:dyDescent="0.2">
      <c r="A135" t="s">
        <v>140</v>
      </c>
      <c r="B135">
        <v>0.20632737554243799</v>
      </c>
      <c r="C135">
        <v>0.85177154794954502</v>
      </c>
      <c r="D135">
        <v>0.41132958499810302</v>
      </c>
      <c r="E135">
        <v>0.53760673052229002</v>
      </c>
      <c r="F135">
        <v>0.52898458004690996</v>
      </c>
      <c r="G135">
        <v>0.44021452523202098</v>
      </c>
    </row>
    <row r="136" spans="1:7" x14ac:dyDescent="0.2">
      <c r="A136" t="s">
        <v>141</v>
      </c>
      <c r="B136">
        <v>0.28231261213318698</v>
      </c>
      <c r="C136">
        <v>0.84479461715662396</v>
      </c>
      <c r="D136">
        <v>0.210356401877936</v>
      </c>
      <c r="E136">
        <v>0.56378237707285594</v>
      </c>
      <c r="F136">
        <v>0.527441615169017</v>
      </c>
      <c r="G136">
        <v>0.31466801021134</v>
      </c>
    </row>
    <row r="137" spans="1:7" x14ac:dyDescent="0.2">
      <c r="A137" t="s">
        <v>142</v>
      </c>
      <c r="B137">
        <v>0.228871572587907</v>
      </c>
      <c r="C137">
        <v>0.17151289252160601</v>
      </c>
      <c r="D137">
        <v>0.34247847783737101</v>
      </c>
      <c r="E137">
        <v>0.54843288326765605</v>
      </c>
      <c r="F137">
        <v>0.45889939816174402</v>
      </c>
      <c r="G137">
        <v>0.40176298211639599</v>
      </c>
    </row>
    <row r="138" spans="1:7" x14ac:dyDescent="0.2">
      <c r="A138" t="s">
        <v>143</v>
      </c>
      <c r="B138">
        <v>0.435548342341811</v>
      </c>
      <c r="C138">
        <v>0.29629524471658403</v>
      </c>
      <c r="D138">
        <v>0.43614413388930401</v>
      </c>
      <c r="E138">
        <v>0.69908865566174405</v>
      </c>
      <c r="F138">
        <v>0.45889939816174402</v>
      </c>
      <c r="G138">
        <v>0.453735042491554</v>
      </c>
    </row>
    <row r="139" spans="1:7" x14ac:dyDescent="0.2">
      <c r="A139" t="s">
        <v>144</v>
      </c>
      <c r="B139">
        <v>1.8492035593461499E-2</v>
      </c>
      <c r="C139">
        <v>0.49249664169292601</v>
      </c>
      <c r="D139">
        <v>7.8183720766911002E-3</v>
      </c>
      <c r="E139">
        <v>0.18171802209306601</v>
      </c>
      <c r="F139">
        <v>0.49109072628254102</v>
      </c>
      <c r="G139">
        <v>6.6399402126843199E-2</v>
      </c>
    </row>
    <row r="140" spans="1:7" x14ac:dyDescent="0.2">
      <c r="A140" t="s">
        <v>145</v>
      </c>
      <c r="B140">
        <v>0.95033771511212795</v>
      </c>
      <c r="C140">
        <v>0.47199278738815997</v>
      </c>
      <c r="D140">
        <v>0.65126966252889296</v>
      </c>
      <c r="E140">
        <v>0.87269054596095696</v>
      </c>
      <c r="F140">
        <v>0.49109072628254102</v>
      </c>
      <c r="G140">
        <v>0.56406307261681699</v>
      </c>
    </row>
    <row r="141" spans="1:7" x14ac:dyDescent="0.2">
      <c r="A141" t="s">
        <v>146</v>
      </c>
      <c r="B141">
        <v>0.233913173342786</v>
      </c>
      <c r="C141">
        <v>0.63932080847784201</v>
      </c>
      <c r="D141">
        <v>0.22450105998950501</v>
      </c>
      <c r="E141">
        <v>0.54843288326765605</v>
      </c>
      <c r="F141">
        <v>0.49892156314164099</v>
      </c>
      <c r="G141">
        <v>0.32836391033811901</v>
      </c>
    </row>
    <row r="142" spans="1:7" x14ac:dyDescent="0.2">
      <c r="A142" t="s">
        <v>147</v>
      </c>
      <c r="B142">
        <v>0.244042726917306</v>
      </c>
      <c r="C142">
        <v>0.20071915886558001</v>
      </c>
      <c r="D142">
        <v>0.136380603067707</v>
      </c>
      <c r="E142">
        <v>0.54843288326765605</v>
      </c>
      <c r="F142">
        <v>0.45889939816174402</v>
      </c>
      <c r="G142">
        <v>0.26596737446541302</v>
      </c>
    </row>
    <row r="143" spans="1:7" x14ac:dyDescent="0.2">
      <c r="A143" t="s">
        <v>148</v>
      </c>
      <c r="B143">
        <v>0.13443072158597599</v>
      </c>
      <c r="C143">
        <v>4.48077030032486E-2</v>
      </c>
      <c r="D143">
        <v>6.2722970526922606E-2</v>
      </c>
      <c r="E143">
        <v>0.45269742163489801</v>
      </c>
      <c r="F143">
        <v>0.38298506441892299</v>
      </c>
      <c r="G143">
        <v>0.20138276237858199</v>
      </c>
    </row>
    <row r="144" spans="1:7" x14ac:dyDescent="0.2">
      <c r="A144" t="s">
        <v>149</v>
      </c>
      <c r="B144">
        <v>0.24376518931451599</v>
      </c>
      <c r="C144">
        <v>0.16063759315166501</v>
      </c>
      <c r="D144">
        <v>0.13620590082552</v>
      </c>
      <c r="E144">
        <v>0.54843288326765605</v>
      </c>
      <c r="F144">
        <v>0.45889939816174402</v>
      </c>
      <c r="G144">
        <v>0.26596737446541302</v>
      </c>
    </row>
    <row r="145" spans="1:7" x14ac:dyDescent="0.2">
      <c r="A145" t="s">
        <v>150</v>
      </c>
      <c r="B145">
        <v>0.27522443479672598</v>
      </c>
      <c r="C145">
        <v>1.46351721989662E-2</v>
      </c>
      <c r="D145">
        <v>0.16028334452572601</v>
      </c>
      <c r="E145">
        <v>0.56378237707285594</v>
      </c>
      <c r="F145">
        <v>0.26409905691964097</v>
      </c>
      <c r="G145">
        <v>0.28087706184744099</v>
      </c>
    </row>
    <row r="146" spans="1:7" x14ac:dyDescent="0.2">
      <c r="A146" t="s">
        <v>151</v>
      </c>
      <c r="B146">
        <v>0.49267096529281401</v>
      </c>
      <c r="C146">
        <v>0.55681259887194201</v>
      </c>
      <c r="D146">
        <v>0.20312367173024301</v>
      </c>
      <c r="E146">
        <v>0.72318727220751899</v>
      </c>
      <c r="F146">
        <v>0.49109072628254102</v>
      </c>
      <c r="G146">
        <v>0.30734122515500401</v>
      </c>
    </row>
    <row r="147" spans="1:7" x14ac:dyDescent="0.2">
      <c r="A147" t="s">
        <v>152</v>
      </c>
      <c r="B147">
        <v>0.314793193377221</v>
      </c>
      <c r="C147">
        <v>0.24322746114206201</v>
      </c>
      <c r="D147">
        <v>0.158572178796134</v>
      </c>
      <c r="E147">
        <v>0.58243480198914099</v>
      </c>
      <c r="F147">
        <v>0.45889939816174402</v>
      </c>
      <c r="G147">
        <v>0.28087706184744099</v>
      </c>
    </row>
    <row r="148" spans="1:7" x14ac:dyDescent="0.2">
      <c r="A148" t="s">
        <v>153</v>
      </c>
      <c r="B148">
        <v>0.155220725390046</v>
      </c>
      <c r="C148">
        <v>0.39214444135101401</v>
      </c>
      <c r="D148">
        <v>0.16652691838700101</v>
      </c>
      <c r="E148">
        <v>0.489745674177965</v>
      </c>
      <c r="F148">
        <v>0.47439848338196</v>
      </c>
      <c r="G148">
        <v>0.28469068189666602</v>
      </c>
    </row>
    <row r="149" spans="1:7" x14ac:dyDescent="0.2">
      <c r="A149" t="s">
        <v>154</v>
      </c>
      <c r="B149">
        <v>0.31015324046058601</v>
      </c>
      <c r="C149">
        <v>0.34279730518260898</v>
      </c>
      <c r="D149">
        <v>0.68551766547607995</v>
      </c>
      <c r="E149">
        <v>0.58243480198914099</v>
      </c>
      <c r="F149">
        <v>0.45889939816174402</v>
      </c>
      <c r="G149">
        <v>0.57696716746961496</v>
      </c>
    </row>
    <row r="150" spans="1:7" x14ac:dyDescent="0.2">
      <c r="A150" t="s">
        <v>155</v>
      </c>
      <c r="B150">
        <v>0.97987705243409595</v>
      </c>
      <c r="C150">
        <v>0.48409426141747602</v>
      </c>
      <c r="D150">
        <v>0.42424527926211703</v>
      </c>
      <c r="E150">
        <v>0.88339772064654598</v>
      </c>
      <c r="F150">
        <v>0.49109072628254102</v>
      </c>
      <c r="G150">
        <v>0.44499263698543001</v>
      </c>
    </row>
    <row r="151" spans="1:7" x14ac:dyDescent="0.2">
      <c r="A151" t="s">
        <v>156</v>
      </c>
      <c r="B151">
        <v>0.91432511969956798</v>
      </c>
      <c r="C151">
        <v>0.10340992993388699</v>
      </c>
      <c r="D151">
        <v>0.623663943198003</v>
      </c>
      <c r="E151">
        <v>0.87269054596095696</v>
      </c>
      <c r="F151">
        <v>0.45396467697232501</v>
      </c>
      <c r="G151">
        <v>0.55382299644974697</v>
      </c>
    </row>
    <row r="152" spans="1:7" x14ac:dyDescent="0.2">
      <c r="A152" t="s">
        <v>157</v>
      </c>
      <c r="B152">
        <v>0.46411843908008998</v>
      </c>
      <c r="C152">
        <v>0.12709002201396899</v>
      </c>
      <c r="D152">
        <v>0.64118410819403304</v>
      </c>
      <c r="E152">
        <v>0.70907857792322404</v>
      </c>
      <c r="F152">
        <v>0.45457199045994301</v>
      </c>
      <c r="G152">
        <v>0.56082295611487498</v>
      </c>
    </row>
    <row r="153" spans="1:7" x14ac:dyDescent="0.2">
      <c r="A153" t="s">
        <v>158</v>
      </c>
      <c r="B153">
        <v>0.81803697401642195</v>
      </c>
      <c r="C153">
        <v>0.63397114329826398</v>
      </c>
      <c r="D153">
        <v>0.61032448599949196</v>
      </c>
      <c r="E153">
        <v>0.86831111747591105</v>
      </c>
      <c r="F153">
        <v>0.497405597203122</v>
      </c>
      <c r="G153">
        <v>0.546994744781092</v>
      </c>
    </row>
    <row r="154" spans="1:7" x14ac:dyDescent="0.2">
      <c r="A154" t="s">
        <v>159</v>
      </c>
      <c r="B154">
        <v>0.17016942134740301</v>
      </c>
      <c r="C154">
        <v>0.42763099474225502</v>
      </c>
      <c r="D154">
        <v>9.97231592607635E-2</v>
      </c>
      <c r="E154">
        <v>0.50388704849141697</v>
      </c>
      <c r="F154">
        <v>0.48422862919896498</v>
      </c>
      <c r="G154">
        <v>0.233846652399371</v>
      </c>
    </row>
    <row r="155" spans="1:7" x14ac:dyDescent="0.2">
      <c r="A155" t="s">
        <v>160</v>
      </c>
      <c r="B155">
        <v>0.122971811513763</v>
      </c>
      <c r="C155">
        <v>0.51422700068897798</v>
      </c>
      <c r="D155">
        <v>6.8277664661735404E-2</v>
      </c>
      <c r="E155">
        <v>0.43958713550852102</v>
      </c>
      <c r="F155">
        <v>0.49109072628254102</v>
      </c>
      <c r="G155">
        <v>0.213559029790304</v>
      </c>
    </row>
    <row r="156" spans="1:7" x14ac:dyDescent="0.2">
      <c r="A156" t="s">
        <v>161</v>
      </c>
      <c r="B156">
        <v>0.95240404105982801</v>
      </c>
      <c r="C156">
        <v>0.48827906544612099</v>
      </c>
      <c r="D156">
        <v>0.91700342598232998</v>
      </c>
      <c r="E156">
        <v>0.87269054596095696</v>
      </c>
      <c r="F156">
        <v>0.49109072628254102</v>
      </c>
      <c r="G156">
        <v>0.66876461237824802</v>
      </c>
    </row>
    <row r="157" spans="1:7" x14ac:dyDescent="0.2">
      <c r="A157" t="s">
        <v>162</v>
      </c>
      <c r="B157">
        <v>0.149182888630701</v>
      </c>
      <c r="C157">
        <v>0.28410411180768602</v>
      </c>
      <c r="D157">
        <v>0.147117744371143</v>
      </c>
      <c r="E157">
        <v>0.47890006652224099</v>
      </c>
      <c r="F157">
        <v>0.45889939816174402</v>
      </c>
      <c r="G157">
        <v>0.27666011301226601</v>
      </c>
    </row>
    <row r="158" spans="1:7" x14ac:dyDescent="0.2">
      <c r="A158" t="s">
        <v>163</v>
      </c>
      <c r="B158">
        <v>0.95123183695657598</v>
      </c>
      <c r="C158">
        <v>0.66759815039245896</v>
      </c>
      <c r="D158">
        <v>0.75341817936893596</v>
      </c>
      <c r="E158">
        <v>0.87269054596095696</v>
      </c>
      <c r="F158">
        <v>0.50547461635659297</v>
      </c>
      <c r="G158">
        <v>0.60290616573295996</v>
      </c>
    </row>
    <row r="159" spans="1:7" x14ac:dyDescent="0.2">
      <c r="A159" t="s">
        <v>164</v>
      </c>
      <c r="B159">
        <v>2.86002715601603E-2</v>
      </c>
      <c r="C159">
        <v>0.63098934678876595</v>
      </c>
      <c r="D159">
        <v>5.343347414196E-4</v>
      </c>
      <c r="E159">
        <v>0.21830682122866099</v>
      </c>
      <c r="F159">
        <v>0.497405597203122</v>
      </c>
      <c r="G159">
        <v>3.7885370751334399E-2</v>
      </c>
    </row>
    <row r="160" spans="1:7" x14ac:dyDescent="0.2">
      <c r="A160" t="s">
        <v>165</v>
      </c>
      <c r="B160">
        <v>0.10069300926163501</v>
      </c>
      <c r="C160">
        <v>8.9642955399649995E-4</v>
      </c>
      <c r="D160">
        <v>4.6186232843996297E-2</v>
      </c>
      <c r="E160">
        <v>0.42178888468651599</v>
      </c>
      <c r="F160">
        <v>9.7059138049127899E-2</v>
      </c>
      <c r="G160">
        <v>0.17735311568958201</v>
      </c>
    </row>
    <row r="161" spans="1:7" x14ac:dyDescent="0.2">
      <c r="A161" t="s">
        <v>166</v>
      </c>
      <c r="B161">
        <v>7.7682005354121494E-2</v>
      </c>
      <c r="C161">
        <v>0.390193961655179</v>
      </c>
      <c r="D161">
        <v>0.118148835147162</v>
      </c>
      <c r="E161">
        <v>0.37059332679442603</v>
      </c>
      <c r="F161">
        <v>0.47439848338196</v>
      </c>
      <c r="G161">
        <v>0.244926203823291</v>
      </c>
    </row>
    <row r="162" spans="1:7" x14ac:dyDescent="0.2">
      <c r="A162" t="s">
        <v>167</v>
      </c>
      <c r="B162">
        <v>0.51694907444042804</v>
      </c>
      <c r="C162">
        <v>0.51845569526661295</v>
      </c>
      <c r="D162">
        <v>0.24021430655831899</v>
      </c>
      <c r="E162">
        <v>0.73330732737641002</v>
      </c>
      <c r="F162">
        <v>0.49109072628254102</v>
      </c>
      <c r="G162">
        <v>0.341850853847666</v>
      </c>
    </row>
    <row r="163" spans="1:7" x14ac:dyDescent="0.2">
      <c r="A163" t="s">
        <v>168</v>
      </c>
      <c r="B163">
        <v>9.1330545922630006E-3</v>
      </c>
      <c r="C163">
        <v>0.23848271496555801</v>
      </c>
      <c r="D163">
        <v>1.9571438521048001E-3</v>
      </c>
      <c r="E163">
        <v>0.120656957127927</v>
      </c>
      <c r="F163">
        <v>0.45889939816174402</v>
      </c>
      <c r="G163">
        <v>4.28024365188239E-2</v>
      </c>
    </row>
    <row r="164" spans="1:7" x14ac:dyDescent="0.2">
      <c r="A164" t="s">
        <v>169</v>
      </c>
      <c r="B164">
        <v>1.5449464583247601E-2</v>
      </c>
      <c r="C164">
        <v>0.295731982756825</v>
      </c>
      <c r="D164">
        <v>2.6268167916943998E-3</v>
      </c>
      <c r="E164">
        <v>0.171183303118529</v>
      </c>
      <c r="F164">
        <v>0.45889939816174402</v>
      </c>
      <c r="G164">
        <v>4.28024365188239E-2</v>
      </c>
    </row>
    <row r="165" spans="1:7" x14ac:dyDescent="0.2">
      <c r="A165" t="s">
        <v>170</v>
      </c>
      <c r="B165">
        <v>0.922943144099863</v>
      </c>
      <c r="C165">
        <v>0.69474169963328902</v>
      </c>
      <c r="D165">
        <v>0.77955287519113503</v>
      </c>
      <c r="E165">
        <v>0.87269054596095696</v>
      </c>
      <c r="F165">
        <v>0.50813141092016401</v>
      </c>
      <c r="G165">
        <v>0.61448125475862203</v>
      </c>
    </row>
    <row r="166" spans="1:7" x14ac:dyDescent="0.2">
      <c r="A166" t="s">
        <v>171</v>
      </c>
      <c r="B166">
        <v>0.95722769663729401</v>
      </c>
      <c r="C166">
        <v>0.73951790425911801</v>
      </c>
      <c r="D166">
        <v>0.92095382221863897</v>
      </c>
      <c r="E166">
        <v>0.87269054596095696</v>
      </c>
      <c r="F166">
        <v>0.51162836632676401</v>
      </c>
      <c r="G166">
        <v>0.66979023595041298</v>
      </c>
    </row>
    <row r="167" spans="1:7" x14ac:dyDescent="0.2">
      <c r="A167" t="s">
        <v>172</v>
      </c>
      <c r="B167">
        <v>0.82966623440585296</v>
      </c>
      <c r="C167">
        <v>0.35780390015529301</v>
      </c>
      <c r="D167">
        <v>0.93931474760607503</v>
      </c>
      <c r="E167">
        <v>0.87188427997846496</v>
      </c>
      <c r="F167">
        <v>0.46492630749377001</v>
      </c>
      <c r="G167">
        <v>0.67230523497821804</v>
      </c>
    </row>
    <row r="168" spans="1:7" x14ac:dyDescent="0.2">
      <c r="A168" t="s">
        <v>173</v>
      </c>
      <c r="B168">
        <v>0.87774795375409398</v>
      </c>
      <c r="C168">
        <v>0.44294498425356799</v>
      </c>
      <c r="D168">
        <v>0.71179729681279802</v>
      </c>
      <c r="E168">
        <v>0.87269054596095696</v>
      </c>
      <c r="F168">
        <v>0.48443426900571401</v>
      </c>
      <c r="G168">
        <v>0.58555263003793101</v>
      </c>
    </row>
    <row r="169" spans="1:7" x14ac:dyDescent="0.2">
      <c r="A169" t="s">
        <v>174</v>
      </c>
      <c r="B169">
        <v>0.77369709066362102</v>
      </c>
      <c r="C169">
        <v>0.194407546126006</v>
      </c>
      <c r="D169">
        <v>0.42414316436664701</v>
      </c>
      <c r="E169">
        <v>0.85177724271720701</v>
      </c>
      <c r="F169">
        <v>0.45889939816174402</v>
      </c>
      <c r="G169">
        <v>0.44499263698543001</v>
      </c>
    </row>
    <row r="170" spans="1:7" x14ac:dyDescent="0.2">
      <c r="A170" t="s">
        <v>175</v>
      </c>
      <c r="B170">
        <v>4.4713305003000803E-2</v>
      </c>
      <c r="C170">
        <v>0.91875466625364099</v>
      </c>
      <c r="D170">
        <v>0.258385070012701</v>
      </c>
      <c r="E170">
        <v>0.29535415945971</v>
      </c>
      <c r="F170">
        <v>0.54244307619765897</v>
      </c>
      <c r="G170">
        <v>0.35065110660677801</v>
      </c>
    </row>
    <row r="171" spans="1:7" x14ac:dyDescent="0.2">
      <c r="A171" t="s">
        <v>176</v>
      </c>
      <c r="B171">
        <v>4.5955038311060001E-2</v>
      </c>
      <c r="C171">
        <v>0.900212953294243</v>
      </c>
      <c r="D171">
        <v>0.26218234856600198</v>
      </c>
      <c r="E171">
        <v>0.29782896056956298</v>
      </c>
      <c r="F171">
        <v>0.54244307619765897</v>
      </c>
      <c r="G171">
        <v>0.353979707578925</v>
      </c>
    </row>
    <row r="172" spans="1:7" x14ac:dyDescent="0.2">
      <c r="A172" t="s">
        <v>177</v>
      </c>
      <c r="B172">
        <v>0.20641779339140201</v>
      </c>
      <c r="C172">
        <v>0.57603011624548806</v>
      </c>
      <c r="D172">
        <v>0.123900714700136</v>
      </c>
      <c r="E172">
        <v>0.53760673052229002</v>
      </c>
      <c r="F172">
        <v>0.49109072628254102</v>
      </c>
      <c r="G172">
        <v>0.25286785774637499</v>
      </c>
    </row>
    <row r="173" spans="1:7" x14ac:dyDescent="0.2">
      <c r="A173" t="s">
        <v>178</v>
      </c>
      <c r="B173">
        <v>0.107578499799855</v>
      </c>
      <c r="C173">
        <v>0.560002630752094</v>
      </c>
      <c r="D173">
        <v>8.1991569832736297E-2</v>
      </c>
      <c r="E173">
        <v>0.429671645774585</v>
      </c>
      <c r="F173">
        <v>0.49109072628254102</v>
      </c>
      <c r="G173">
        <v>0.22638687884870801</v>
      </c>
    </row>
    <row r="174" spans="1:7" x14ac:dyDescent="0.2">
      <c r="A174" t="s">
        <v>179</v>
      </c>
      <c r="B174">
        <v>0.120334327510737</v>
      </c>
      <c r="C174">
        <v>0.36212586899604299</v>
      </c>
      <c r="D174">
        <v>0.104189736631251</v>
      </c>
      <c r="E174">
        <v>0.43867113657784002</v>
      </c>
      <c r="F174">
        <v>0.466767412816327</v>
      </c>
      <c r="G174">
        <v>0.23434908326593401</v>
      </c>
    </row>
    <row r="175" spans="1:7" x14ac:dyDescent="0.2">
      <c r="A175" t="s">
        <v>180</v>
      </c>
      <c r="B175">
        <v>0.21166737410754799</v>
      </c>
      <c r="C175">
        <v>0.574495108422163</v>
      </c>
      <c r="D175">
        <v>0.134652365969117</v>
      </c>
      <c r="E175">
        <v>0.542752694190756</v>
      </c>
      <c r="F175">
        <v>0.49109072628254102</v>
      </c>
      <c r="G175">
        <v>0.26596737446541302</v>
      </c>
    </row>
    <row r="176" spans="1:7" x14ac:dyDescent="0.2">
      <c r="A176" t="s">
        <v>181</v>
      </c>
      <c r="B176">
        <v>0.117799134220629</v>
      </c>
      <c r="C176">
        <v>0.64511931657571797</v>
      </c>
      <c r="D176">
        <v>9.36236779857475E-2</v>
      </c>
      <c r="E176">
        <v>0.43867113657784002</v>
      </c>
      <c r="F176">
        <v>0.49892156314164099</v>
      </c>
      <c r="G176">
        <v>0.233846652399371</v>
      </c>
    </row>
    <row r="177" spans="1:7" x14ac:dyDescent="0.2">
      <c r="A177" t="s">
        <v>182</v>
      </c>
      <c r="B177">
        <v>0.115927700353539</v>
      </c>
      <c r="C177">
        <v>0.33730435100656803</v>
      </c>
      <c r="D177">
        <v>9.1155471330268398E-2</v>
      </c>
      <c r="E177">
        <v>0.43867113657784002</v>
      </c>
      <c r="F177">
        <v>0.45889939816174402</v>
      </c>
      <c r="G177">
        <v>0.233846652399371</v>
      </c>
    </row>
    <row r="178" spans="1:7" x14ac:dyDescent="0.2">
      <c r="A178" t="s">
        <v>183</v>
      </c>
      <c r="B178">
        <v>0.104268552515823</v>
      </c>
      <c r="C178">
        <v>0.53718950778855901</v>
      </c>
      <c r="D178">
        <v>8.9533051387160903E-2</v>
      </c>
      <c r="E178">
        <v>0.42636713517291902</v>
      </c>
      <c r="F178">
        <v>0.49109072628254102</v>
      </c>
      <c r="G178">
        <v>0.233846652399371</v>
      </c>
    </row>
    <row r="179" spans="1:7" x14ac:dyDescent="0.2">
      <c r="A179" t="s">
        <v>184</v>
      </c>
      <c r="B179">
        <v>0.161013242900996</v>
      </c>
      <c r="C179">
        <v>0.31392208129792498</v>
      </c>
      <c r="D179">
        <v>0.12859861926841201</v>
      </c>
      <c r="E179">
        <v>0.49056271088516901</v>
      </c>
      <c r="F179">
        <v>0.45889939816174402</v>
      </c>
      <c r="G179">
        <v>0.25844881075244602</v>
      </c>
    </row>
    <row r="180" spans="1:7" x14ac:dyDescent="0.2">
      <c r="A180" t="s">
        <v>185</v>
      </c>
      <c r="B180">
        <v>0.29945301306842997</v>
      </c>
      <c r="C180">
        <v>0.44978194518870501</v>
      </c>
      <c r="D180">
        <v>0.17233346558500601</v>
      </c>
      <c r="E180">
        <v>0.58111901157826396</v>
      </c>
      <c r="F180">
        <v>0.48705327603390403</v>
      </c>
      <c r="G180">
        <v>0.285352725767056</v>
      </c>
    </row>
    <row r="181" spans="1:7" x14ac:dyDescent="0.2">
      <c r="A181" t="s">
        <v>186</v>
      </c>
      <c r="B181">
        <v>0.211737179379098</v>
      </c>
      <c r="C181">
        <v>0.57453813019609001</v>
      </c>
      <c r="D181">
        <v>0.13467848702090901</v>
      </c>
      <c r="E181">
        <v>0.542752694190756</v>
      </c>
      <c r="F181">
        <v>0.49109072628254102</v>
      </c>
      <c r="G181">
        <v>0.26596737446541302</v>
      </c>
    </row>
    <row r="182" spans="1:7" x14ac:dyDescent="0.2">
      <c r="A182" t="s">
        <v>187</v>
      </c>
      <c r="B182">
        <v>0.117800876292791</v>
      </c>
      <c r="C182">
        <v>0.64505119553281198</v>
      </c>
      <c r="D182">
        <v>9.3666364697024704E-2</v>
      </c>
      <c r="E182">
        <v>0.43867113657784002</v>
      </c>
      <c r="F182">
        <v>0.49892156314164099</v>
      </c>
      <c r="G182">
        <v>0.233846652399371</v>
      </c>
    </row>
    <row r="183" spans="1:7" x14ac:dyDescent="0.2">
      <c r="A183" t="s">
        <v>188</v>
      </c>
      <c r="B183">
        <v>0.115950681657861</v>
      </c>
      <c r="C183">
        <v>0.33728568876182202</v>
      </c>
      <c r="D183">
        <v>9.1154052389346693E-2</v>
      </c>
      <c r="E183">
        <v>0.43867113657784002</v>
      </c>
      <c r="F183">
        <v>0.45889939816174402</v>
      </c>
      <c r="G183">
        <v>0.233846652399371</v>
      </c>
    </row>
    <row r="184" spans="1:7" x14ac:dyDescent="0.2">
      <c r="A184" t="s">
        <v>189</v>
      </c>
      <c r="B184">
        <v>0.59863842312387705</v>
      </c>
      <c r="C184">
        <v>5.1749565081641698E-2</v>
      </c>
      <c r="D184">
        <v>0.28299144443853602</v>
      </c>
      <c r="E184">
        <v>0.773023353678431</v>
      </c>
      <c r="F184">
        <v>0.38298506441892299</v>
      </c>
      <c r="G184">
        <v>0.366860292383137</v>
      </c>
    </row>
    <row r="185" spans="1:7" x14ac:dyDescent="0.2">
      <c r="A185" t="s">
        <v>190</v>
      </c>
      <c r="B185">
        <v>0.19228460999615299</v>
      </c>
      <c r="C185">
        <v>0.80625717530177798</v>
      </c>
      <c r="D185">
        <v>0.90809735120593604</v>
      </c>
      <c r="E185">
        <v>0.53373713141400503</v>
      </c>
      <c r="F185">
        <v>0.52601297558159199</v>
      </c>
      <c r="G185">
        <v>0.66410910759977804</v>
      </c>
    </row>
    <row r="186" spans="1:7" x14ac:dyDescent="0.2">
      <c r="A186" t="s">
        <v>191</v>
      </c>
      <c r="B186">
        <v>0.87988421969581199</v>
      </c>
      <c r="C186">
        <v>0.343306671359774</v>
      </c>
      <c r="D186">
        <v>0.89959851007136404</v>
      </c>
      <c r="E186">
        <v>0.87269054596095696</v>
      </c>
      <c r="F186">
        <v>0.45889939816174402</v>
      </c>
      <c r="G186">
        <v>0.66156912518796795</v>
      </c>
    </row>
    <row r="187" spans="1:7" x14ac:dyDescent="0.2">
      <c r="A187" t="s">
        <v>192</v>
      </c>
      <c r="B187">
        <v>0.28215140932121202</v>
      </c>
      <c r="C187">
        <v>0.24015092827104201</v>
      </c>
      <c r="D187">
        <v>0.28062703195419503</v>
      </c>
      <c r="E187">
        <v>0.56378237707285594</v>
      </c>
      <c r="F187">
        <v>0.45889939816174402</v>
      </c>
      <c r="G187">
        <v>0.366860292383137</v>
      </c>
    </row>
    <row r="188" spans="1:7" x14ac:dyDescent="0.2">
      <c r="A188" t="s">
        <v>193</v>
      </c>
      <c r="B188">
        <v>1.80339021840571E-2</v>
      </c>
      <c r="C188">
        <v>0.194929676609262</v>
      </c>
      <c r="D188">
        <v>7.8514020543209398E-2</v>
      </c>
      <c r="E188">
        <v>0.18171802209306601</v>
      </c>
      <c r="F188">
        <v>0.45889939816174402</v>
      </c>
      <c r="G188">
        <v>0.22226639047558899</v>
      </c>
    </row>
    <row r="189" spans="1:7" x14ac:dyDescent="0.2">
      <c r="A189" t="s">
        <v>194</v>
      </c>
      <c r="B189">
        <v>0.95309366843933596</v>
      </c>
      <c r="C189">
        <v>0.93030678493874697</v>
      </c>
      <c r="D189">
        <v>0.82127189344209195</v>
      </c>
      <c r="E189">
        <v>0.87269054596095696</v>
      </c>
      <c r="F189">
        <v>0.54244307619765897</v>
      </c>
      <c r="G189">
        <v>0.62947390837886896</v>
      </c>
    </row>
    <row r="190" spans="1:7" x14ac:dyDescent="0.2">
      <c r="A190" t="s">
        <v>195</v>
      </c>
      <c r="B190">
        <v>0.92301739160754903</v>
      </c>
      <c r="C190">
        <v>0.540943948094884</v>
      </c>
      <c r="D190">
        <v>0.70882276108315301</v>
      </c>
      <c r="E190">
        <v>0.87269054596095696</v>
      </c>
      <c r="F190">
        <v>0.49109072628254102</v>
      </c>
      <c r="G190">
        <v>0.58555263003793101</v>
      </c>
    </row>
    <row r="191" spans="1:7" x14ac:dyDescent="0.2">
      <c r="A191" t="s">
        <v>196</v>
      </c>
      <c r="B191">
        <v>0.463126224838324</v>
      </c>
      <c r="C191">
        <v>0.71480926711304704</v>
      </c>
      <c r="D191">
        <v>0.61885994073453998</v>
      </c>
      <c r="E191">
        <v>0.70907857792322404</v>
      </c>
      <c r="F191">
        <v>0.51134869656069304</v>
      </c>
      <c r="G191">
        <v>0.55230615547911299</v>
      </c>
    </row>
    <row r="192" spans="1:7" x14ac:dyDescent="0.2">
      <c r="A192" t="s">
        <v>197</v>
      </c>
      <c r="B192">
        <v>0.60269366382141498</v>
      </c>
      <c r="C192">
        <v>0.62699452481346696</v>
      </c>
      <c r="D192">
        <v>0.39250110456725601</v>
      </c>
      <c r="E192">
        <v>0.77436950566486296</v>
      </c>
      <c r="F192">
        <v>0.49733767646728999</v>
      </c>
      <c r="G192">
        <v>0.428513376354208</v>
      </c>
    </row>
    <row r="193" spans="1:7" x14ac:dyDescent="0.2">
      <c r="A193" t="s">
        <v>198</v>
      </c>
      <c r="B193">
        <v>0.42718651642805799</v>
      </c>
      <c r="C193">
        <v>0.89654929030238795</v>
      </c>
      <c r="D193">
        <v>0.34047186674251301</v>
      </c>
      <c r="E193">
        <v>0.69213583990463701</v>
      </c>
      <c r="F193">
        <v>0.54244307619765897</v>
      </c>
      <c r="G193">
        <v>0.40176298211639599</v>
      </c>
    </row>
    <row r="194" spans="1:7" x14ac:dyDescent="0.2">
      <c r="A194" t="s">
        <v>199</v>
      </c>
      <c r="B194">
        <v>0.270571177611721</v>
      </c>
      <c r="C194">
        <v>0.79164453382972699</v>
      </c>
      <c r="D194">
        <v>0.233382938609245</v>
      </c>
      <c r="E194">
        <v>0.56325784665997602</v>
      </c>
      <c r="F194">
        <v>0.52105621344570996</v>
      </c>
      <c r="G194">
        <v>0.33760373599843502</v>
      </c>
    </row>
    <row r="195" spans="1:7" x14ac:dyDescent="0.2">
      <c r="A195" t="s">
        <v>200</v>
      </c>
      <c r="B195">
        <v>0.147323926677982</v>
      </c>
      <c r="C195">
        <v>0.91201677279813298</v>
      </c>
      <c r="D195">
        <v>0.46527021859732398</v>
      </c>
      <c r="E195">
        <v>0.47739413959937899</v>
      </c>
      <c r="F195">
        <v>0.54244307619765897</v>
      </c>
      <c r="G195">
        <v>0.46673651824902601</v>
      </c>
    </row>
    <row r="196" spans="1:7" x14ac:dyDescent="0.2">
      <c r="A196" t="s">
        <v>201</v>
      </c>
      <c r="B196">
        <v>0.383756725134826</v>
      </c>
      <c r="C196">
        <v>0.86611624299418699</v>
      </c>
      <c r="D196">
        <v>0.325042155201343</v>
      </c>
      <c r="E196">
        <v>0.65373154362725205</v>
      </c>
      <c r="F196">
        <v>0.53282400124183205</v>
      </c>
      <c r="G196">
        <v>0.39435693553747603</v>
      </c>
    </row>
    <row r="197" spans="1:7" x14ac:dyDescent="0.2">
      <c r="A197" t="s">
        <v>202</v>
      </c>
      <c r="B197">
        <v>1.1569373473938E-3</v>
      </c>
      <c r="C197">
        <v>0.68449244037632895</v>
      </c>
      <c r="D197">
        <v>8.6340242476830005E-4</v>
      </c>
      <c r="E197">
        <v>7.2691198648798694E-2</v>
      </c>
      <c r="F197">
        <v>0.50793060058566197</v>
      </c>
      <c r="G197">
        <v>3.7885370751334399E-2</v>
      </c>
    </row>
    <row r="198" spans="1:7" x14ac:dyDescent="0.2">
      <c r="A198" t="s">
        <v>203</v>
      </c>
      <c r="B198">
        <v>4.4001133549342798E-2</v>
      </c>
      <c r="C198">
        <v>0.93133590057189097</v>
      </c>
      <c r="D198">
        <v>1.34615445911235E-2</v>
      </c>
      <c r="E198">
        <v>0.29535415945971</v>
      </c>
      <c r="F198">
        <v>0.54244307619765897</v>
      </c>
      <c r="G198">
        <v>9.2474075395050703E-2</v>
      </c>
    </row>
    <row r="199" spans="1:7" x14ac:dyDescent="0.2">
      <c r="A199" t="s">
        <v>204</v>
      </c>
      <c r="B199">
        <v>3.0487890994489999E-4</v>
      </c>
      <c r="C199">
        <v>0.54625795844018099</v>
      </c>
      <c r="D199">
        <v>8.0693352780000002E-4</v>
      </c>
      <c r="E199">
        <v>5.2360893667351603E-2</v>
      </c>
      <c r="F199">
        <v>0.49109072628254102</v>
      </c>
      <c r="G199">
        <v>3.7885370751334399E-2</v>
      </c>
    </row>
    <row r="200" spans="1:7" x14ac:dyDescent="0.2">
      <c r="A200" t="s">
        <v>205</v>
      </c>
      <c r="B200">
        <v>4.3911171941031996E-3</v>
      </c>
      <c r="C200">
        <v>0.62396502765297501</v>
      </c>
      <c r="D200">
        <v>6.2068664261315E-3</v>
      </c>
      <c r="E200">
        <v>0.11693746872074801</v>
      </c>
      <c r="F200">
        <v>0.49733767646728999</v>
      </c>
      <c r="G200">
        <v>6.05226817407514E-2</v>
      </c>
    </row>
    <row r="201" spans="1:7" x14ac:dyDescent="0.2">
      <c r="A201" t="s">
        <v>206</v>
      </c>
      <c r="B201">
        <v>0.474409130261992</v>
      </c>
      <c r="C201">
        <v>0.20259039108705901</v>
      </c>
      <c r="D201">
        <v>0.301113921297674</v>
      </c>
      <c r="E201">
        <v>0.70907857792322404</v>
      </c>
      <c r="F201">
        <v>0.45889939816174402</v>
      </c>
      <c r="G201">
        <v>0.377294886213147</v>
      </c>
    </row>
    <row r="202" spans="1:7" x14ac:dyDescent="0.2">
      <c r="A202" t="s">
        <v>207</v>
      </c>
      <c r="B202">
        <v>7.0363125142529598E-2</v>
      </c>
      <c r="C202">
        <v>3.0652736273574701E-2</v>
      </c>
      <c r="D202">
        <v>1.2211018613987E-3</v>
      </c>
      <c r="E202">
        <v>0.35189378675594202</v>
      </c>
      <c r="F202">
        <v>0.33093800488341801</v>
      </c>
      <c r="G202">
        <v>4.2063007014799203E-2</v>
      </c>
    </row>
    <row r="203" spans="1:7" x14ac:dyDescent="0.2">
      <c r="A203" t="s">
        <v>208</v>
      </c>
      <c r="B203">
        <v>2.80387994277565E-2</v>
      </c>
      <c r="C203">
        <v>0.42460978315617798</v>
      </c>
      <c r="D203">
        <v>1.4084647073469601E-2</v>
      </c>
      <c r="E203">
        <v>0.21830682122866099</v>
      </c>
      <c r="F203">
        <v>0.48422862919896498</v>
      </c>
      <c r="G203">
        <v>9.2474075395050703E-2</v>
      </c>
    </row>
    <row r="204" spans="1:7" x14ac:dyDescent="0.2">
      <c r="A204" t="s">
        <v>209</v>
      </c>
      <c r="B204">
        <v>6.8397798838106399E-2</v>
      </c>
      <c r="C204">
        <v>0.75333036689094401</v>
      </c>
      <c r="D204">
        <v>0.23028209447387599</v>
      </c>
      <c r="E204">
        <v>0.35189378675594202</v>
      </c>
      <c r="F204">
        <v>0.51298966301551496</v>
      </c>
      <c r="G204">
        <v>0.33495859330109801</v>
      </c>
    </row>
    <row r="205" spans="1:7" x14ac:dyDescent="0.2">
      <c r="A205" t="s">
        <v>210</v>
      </c>
      <c r="B205">
        <v>5.04270176060806E-2</v>
      </c>
      <c r="C205">
        <v>4.6713546590258698E-2</v>
      </c>
      <c r="D205">
        <v>0.33123480244215397</v>
      </c>
      <c r="E205">
        <v>0.32075924799259398</v>
      </c>
      <c r="F205">
        <v>0.38298506441892299</v>
      </c>
      <c r="G205">
        <v>0.39459648806978398</v>
      </c>
    </row>
    <row r="206" spans="1:7" x14ac:dyDescent="0.2">
      <c r="A206" t="s">
        <v>211</v>
      </c>
      <c r="B206">
        <v>1.5477299701386E-3</v>
      </c>
      <c r="C206">
        <v>0.98750851018749997</v>
      </c>
      <c r="D206">
        <v>3.5980012259451501E-2</v>
      </c>
      <c r="E206">
        <v>7.2691198648798694E-2</v>
      </c>
      <c r="F206">
        <v>0.56041880832842506</v>
      </c>
      <c r="G206">
        <v>0.15787726151599399</v>
      </c>
    </row>
    <row r="207" spans="1:7" x14ac:dyDescent="0.2">
      <c r="A207" t="s">
        <v>212</v>
      </c>
      <c r="B207">
        <v>0.385842384679003</v>
      </c>
      <c r="C207">
        <v>0.50150483232671395</v>
      </c>
      <c r="D207">
        <v>2.9825804974194899E-2</v>
      </c>
      <c r="E207">
        <v>0.65373154362725205</v>
      </c>
      <c r="F207">
        <v>0.49109072628254102</v>
      </c>
      <c r="G207">
        <v>0.14277067484167999</v>
      </c>
    </row>
    <row r="208" spans="1:7" x14ac:dyDescent="0.2">
      <c r="A208" t="s">
        <v>213</v>
      </c>
      <c r="B208">
        <v>0.35952643715365101</v>
      </c>
      <c r="C208">
        <v>0.19804756228005599</v>
      </c>
      <c r="D208">
        <v>2.3827530961485599E-2</v>
      </c>
      <c r="E208">
        <v>0.63809692922509798</v>
      </c>
      <c r="F208">
        <v>0.45889939816174402</v>
      </c>
      <c r="G208">
        <v>0.123003762061343</v>
      </c>
    </row>
    <row r="209" spans="1:7" x14ac:dyDescent="0.2">
      <c r="A209" t="s">
        <v>214</v>
      </c>
      <c r="B209">
        <v>0.85978947490111801</v>
      </c>
      <c r="C209">
        <v>0.50986228941877498</v>
      </c>
      <c r="D209">
        <v>0.43858033771160099</v>
      </c>
      <c r="E209">
        <v>0.87269054596095696</v>
      </c>
      <c r="F209">
        <v>0.49109072628254102</v>
      </c>
      <c r="G209">
        <v>0.453735042491554</v>
      </c>
    </row>
    <row r="210" spans="1:7" x14ac:dyDescent="0.2">
      <c r="A210" t="s">
        <v>215</v>
      </c>
      <c r="B210">
        <v>0.92103086643264198</v>
      </c>
      <c r="C210">
        <v>0.93492692249310005</v>
      </c>
      <c r="D210">
        <v>0.32826414118583103</v>
      </c>
      <c r="E210">
        <v>0.87269054596095696</v>
      </c>
      <c r="F210">
        <v>0.54244307619765897</v>
      </c>
      <c r="G210">
        <v>0.39459648806978398</v>
      </c>
    </row>
    <row r="211" spans="1:7" x14ac:dyDescent="0.2">
      <c r="A211" t="s">
        <v>216</v>
      </c>
      <c r="B211">
        <v>0.233356699282672</v>
      </c>
      <c r="C211">
        <v>4.9176694477786002E-3</v>
      </c>
      <c r="D211">
        <v>7.7122593420828695E-2</v>
      </c>
      <c r="E211">
        <v>0.54843288326765605</v>
      </c>
      <c r="F211">
        <v>0.17748364634788499</v>
      </c>
      <c r="G211">
        <v>0.22070050453637699</v>
      </c>
    </row>
    <row r="212" spans="1:7" x14ac:dyDescent="0.2">
      <c r="A212" t="s">
        <v>217</v>
      </c>
      <c r="B212">
        <v>0.31708760150050602</v>
      </c>
      <c r="C212">
        <v>2.92312980649942E-2</v>
      </c>
      <c r="D212">
        <v>0.11313303651050401</v>
      </c>
      <c r="E212">
        <v>0.58243480198914099</v>
      </c>
      <c r="F212">
        <v>0.33093800488341801</v>
      </c>
      <c r="G212">
        <v>0.23880392166320899</v>
      </c>
    </row>
    <row r="213" spans="1:7" x14ac:dyDescent="0.2">
      <c r="A213" t="s">
        <v>218</v>
      </c>
      <c r="B213">
        <v>0.72078477288003595</v>
      </c>
      <c r="C213">
        <v>0.27647814464001003</v>
      </c>
      <c r="D213">
        <v>0.73238668886073299</v>
      </c>
      <c r="E213">
        <v>0.818470476084596</v>
      </c>
      <c r="F213">
        <v>0.45889939816174402</v>
      </c>
      <c r="G213">
        <v>0.59449516353877796</v>
      </c>
    </row>
    <row r="214" spans="1:7" x14ac:dyDescent="0.2">
      <c r="A214" t="s">
        <v>219</v>
      </c>
      <c r="B214">
        <v>0.23776907941012901</v>
      </c>
      <c r="C214">
        <v>6.0462545953118996E-3</v>
      </c>
      <c r="D214">
        <v>7.9680919407714004E-2</v>
      </c>
      <c r="E214">
        <v>0.54843288326765605</v>
      </c>
      <c r="F214">
        <v>0.18704179002776999</v>
      </c>
      <c r="G214">
        <v>0.22317010156095701</v>
      </c>
    </row>
    <row r="215" spans="1:7" x14ac:dyDescent="0.2">
      <c r="A215" t="s">
        <v>220</v>
      </c>
      <c r="B215">
        <v>0.31147073946043802</v>
      </c>
      <c r="C215">
        <v>3.2093396333931198E-2</v>
      </c>
      <c r="D215">
        <v>0.11338143244080801</v>
      </c>
      <c r="E215">
        <v>0.58243480198914099</v>
      </c>
      <c r="F215">
        <v>0.33093800488341801</v>
      </c>
      <c r="G215">
        <v>0.23880392166320899</v>
      </c>
    </row>
    <row r="216" spans="1:7" x14ac:dyDescent="0.2">
      <c r="A216" t="s">
        <v>221</v>
      </c>
      <c r="B216">
        <v>0.68757030536827801</v>
      </c>
      <c r="C216">
        <v>0.37890619966260702</v>
      </c>
      <c r="D216">
        <v>0.171536651884858</v>
      </c>
      <c r="E216">
        <v>0.80945896120199301</v>
      </c>
      <c r="F216">
        <v>0.47160571556127101</v>
      </c>
      <c r="G216">
        <v>0.285352725767056</v>
      </c>
    </row>
    <row r="217" spans="1:7" x14ac:dyDescent="0.2">
      <c r="A217" t="s">
        <v>222</v>
      </c>
      <c r="B217">
        <v>0.40680700775563</v>
      </c>
      <c r="C217">
        <v>0.90597835095950696</v>
      </c>
      <c r="D217">
        <v>0.27037724779191202</v>
      </c>
      <c r="E217">
        <v>0.67503725658130997</v>
      </c>
      <c r="F217">
        <v>0.54244307619765897</v>
      </c>
      <c r="G217">
        <v>0.36133784064832403</v>
      </c>
    </row>
    <row r="218" spans="1:7" x14ac:dyDescent="0.2">
      <c r="A218" t="s">
        <v>223</v>
      </c>
      <c r="B218">
        <v>0.13088725580750599</v>
      </c>
      <c r="C218">
        <v>0.82498452241324305</v>
      </c>
      <c r="D218">
        <v>6.7971110731316606E-2</v>
      </c>
      <c r="E218">
        <v>0.45269742163489801</v>
      </c>
      <c r="F218">
        <v>0.52651465561241195</v>
      </c>
      <c r="G218">
        <v>0.213559029790304</v>
      </c>
    </row>
    <row r="219" spans="1:7" x14ac:dyDescent="0.2">
      <c r="A219" t="s">
        <v>224</v>
      </c>
      <c r="B219">
        <v>0.204718330347196</v>
      </c>
      <c r="C219">
        <v>0.74284995481458804</v>
      </c>
      <c r="D219">
        <v>0.207360521674023</v>
      </c>
      <c r="E219">
        <v>0.53760673052229002</v>
      </c>
      <c r="F219">
        <v>0.51229688227897996</v>
      </c>
      <c r="G219">
        <v>0.31195902632052802</v>
      </c>
    </row>
    <row r="220" spans="1:7" x14ac:dyDescent="0.2">
      <c r="A220" t="s">
        <v>225</v>
      </c>
      <c r="B220">
        <v>2.4357230312471001E-2</v>
      </c>
      <c r="C220">
        <v>0.751106926253856</v>
      </c>
      <c r="D220">
        <v>0.29652926359788601</v>
      </c>
      <c r="E220">
        <v>0.203368871122769</v>
      </c>
      <c r="F220">
        <v>0.51298966301551496</v>
      </c>
      <c r="G220">
        <v>0.37353456980241001</v>
      </c>
    </row>
    <row r="221" spans="1:7" x14ac:dyDescent="0.2">
      <c r="A221" t="s">
        <v>226</v>
      </c>
      <c r="B221">
        <v>0.75938330351744399</v>
      </c>
      <c r="C221">
        <v>0.73066131921980604</v>
      </c>
      <c r="D221">
        <v>0.35887090453131598</v>
      </c>
      <c r="E221">
        <v>0.84085738625319495</v>
      </c>
      <c r="F221">
        <v>0.51162836632676401</v>
      </c>
      <c r="G221">
        <v>0.41079007424611302</v>
      </c>
    </row>
    <row r="222" spans="1:7" x14ac:dyDescent="0.2">
      <c r="A222" t="s">
        <v>227</v>
      </c>
      <c r="B222">
        <v>2.1162753206075001E-3</v>
      </c>
      <c r="C222">
        <v>0.30165012929809798</v>
      </c>
      <c r="D222">
        <v>1.3807232870243999E-2</v>
      </c>
      <c r="E222">
        <v>7.2691198648798694E-2</v>
      </c>
      <c r="F222">
        <v>0.45889939816174402</v>
      </c>
      <c r="G222">
        <v>9.2474075395050703E-2</v>
      </c>
    </row>
    <row r="223" spans="1:7" x14ac:dyDescent="0.2">
      <c r="A223" t="s">
        <v>228</v>
      </c>
      <c r="B223">
        <v>0.61154784039854304</v>
      </c>
      <c r="C223">
        <v>5.1925819864163301E-2</v>
      </c>
      <c r="D223">
        <v>0.93614557426234901</v>
      </c>
      <c r="E223">
        <v>0.77799415753700296</v>
      </c>
      <c r="F223">
        <v>0.38298506441892299</v>
      </c>
      <c r="G223">
        <v>0.67230523497821804</v>
      </c>
    </row>
    <row r="224" spans="1:7" x14ac:dyDescent="0.2">
      <c r="A224" t="s">
        <v>229</v>
      </c>
      <c r="B224">
        <v>0.34204336085582498</v>
      </c>
      <c r="C224">
        <v>0.295220762472725</v>
      </c>
      <c r="D224">
        <v>0.15933686368170699</v>
      </c>
      <c r="E224">
        <v>0.62162578949256597</v>
      </c>
      <c r="F224">
        <v>0.45889939816174402</v>
      </c>
      <c r="G224">
        <v>0.28087706184744099</v>
      </c>
    </row>
    <row r="225" spans="1:7" x14ac:dyDescent="0.2">
      <c r="A225" t="s">
        <v>230</v>
      </c>
      <c r="B225">
        <v>0.912750711035339</v>
      </c>
      <c r="C225">
        <v>0.27460637769882701</v>
      </c>
      <c r="D225">
        <v>0.286478365880043</v>
      </c>
      <c r="E225">
        <v>0.87269054596095696</v>
      </c>
      <c r="F225">
        <v>0.45889939816174402</v>
      </c>
      <c r="G225">
        <v>0.366860292383137</v>
      </c>
    </row>
    <row r="226" spans="1:7" x14ac:dyDescent="0.2">
      <c r="A226" t="s">
        <v>231</v>
      </c>
      <c r="B226">
        <v>2.1319698320140901E-2</v>
      </c>
      <c r="C226">
        <v>0.72454234575961796</v>
      </c>
      <c r="D226">
        <v>2.4949232162004998E-3</v>
      </c>
      <c r="E226">
        <v>0.18776995875857599</v>
      </c>
      <c r="F226">
        <v>0.51162836632676401</v>
      </c>
      <c r="G226">
        <v>4.28024365188239E-2</v>
      </c>
    </row>
    <row r="227" spans="1:7" x14ac:dyDescent="0.2">
      <c r="A227" t="s">
        <v>232</v>
      </c>
      <c r="B227">
        <v>8.7587089345796704E-2</v>
      </c>
      <c r="C227">
        <v>0.96242991919172904</v>
      </c>
      <c r="D227">
        <v>9.6791938055127105E-2</v>
      </c>
      <c r="E227">
        <v>0.39585502743203199</v>
      </c>
      <c r="F227">
        <v>0.551350249377343</v>
      </c>
      <c r="G227">
        <v>0.233846652399371</v>
      </c>
    </row>
    <row r="228" spans="1:7" x14ac:dyDescent="0.2">
      <c r="A228" t="s">
        <v>233</v>
      </c>
      <c r="B228">
        <v>6.08379315724311E-2</v>
      </c>
      <c r="C228">
        <v>0.16504316643752101</v>
      </c>
      <c r="D228">
        <v>9.6156339606867994E-2</v>
      </c>
      <c r="E228">
        <v>0.33884124083543798</v>
      </c>
      <c r="F228">
        <v>0.45889939816174402</v>
      </c>
      <c r="G228">
        <v>0.233846652399371</v>
      </c>
    </row>
    <row r="229" spans="1:7" x14ac:dyDescent="0.2">
      <c r="A229" t="s">
        <v>234</v>
      </c>
      <c r="B229">
        <v>0.132972293743753</v>
      </c>
      <c r="C229">
        <v>0.429446017457706</v>
      </c>
      <c r="D229">
        <v>0.222688697239453</v>
      </c>
      <c r="E229">
        <v>0.45269742163489801</v>
      </c>
      <c r="F229">
        <v>0.48422862919896498</v>
      </c>
      <c r="G229">
        <v>0.32753270480687302</v>
      </c>
    </row>
    <row r="230" spans="1:7" x14ac:dyDescent="0.2">
      <c r="A230" t="s">
        <v>235</v>
      </c>
      <c r="B230">
        <v>1.0809585260441901E-2</v>
      </c>
      <c r="C230">
        <v>0.43728596777942502</v>
      </c>
      <c r="D230">
        <v>2.9759562682734199E-2</v>
      </c>
      <c r="E230">
        <v>0.13260523298822899</v>
      </c>
      <c r="F230">
        <v>0.48422862919896498</v>
      </c>
      <c r="G230">
        <v>0.14277067484167999</v>
      </c>
    </row>
    <row r="231" spans="1:7" x14ac:dyDescent="0.2">
      <c r="A231" t="s">
        <v>236</v>
      </c>
      <c r="B231">
        <v>0.25822269784951302</v>
      </c>
      <c r="C231">
        <v>0.20052059380342099</v>
      </c>
      <c r="D231">
        <v>0.107482559128715</v>
      </c>
      <c r="E231">
        <v>0.54843288326765605</v>
      </c>
      <c r="F231">
        <v>0.45889939816174402</v>
      </c>
      <c r="G231">
        <v>0.235672947740699</v>
      </c>
    </row>
    <row r="232" spans="1:7" x14ac:dyDescent="0.2">
      <c r="A232" t="s">
        <v>237</v>
      </c>
      <c r="B232">
        <v>0.93006427262454605</v>
      </c>
      <c r="C232">
        <v>0.64435572040774103</v>
      </c>
      <c r="D232">
        <v>0.57104515680681001</v>
      </c>
      <c r="E232">
        <v>0.87269054596095696</v>
      </c>
      <c r="F232">
        <v>0.49892156314164099</v>
      </c>
      <c r="G232">
        <v>0.52937282159971599</v>
      </c>
    </row>
    <row r="233" spans="1:7" x14ac:dyDescent="0.2">
      <c r="A233" t="s">
        <v>238</v>
      </c>
      <c r="B233">
        <v>8.4788586662995005E-3</v>
      </c>
      <c r="C233">
        <v>0.12159054233896099</v>
      </c>
      <c r="D233">
        <v>3.4767343404971999E-3</v>
      </c>
      <c r="E233">
        <v>0.11693746872074801</v>
      </c>
      <c r="F233">
        <v>0.45396467697232501</v>
      </c>
      <c r="G233">
        <v>4.8097703831015998E-2</v>
      </c>
    </row>
    <row r="234" spans="1:7" x14ac:dyDescent="0.2">
      <c r="A234" t="s">
        <v>239</v>
      </c>
      <c r="B234">
        <v>6.0194190997075299E-2</v>
      </c>
      <c r="C234">
        <v>0.52287673224009801</v>
      </c>
      <c r="D234">
        <v>2.0836345261611999E-2</v>
      </c>
      <c r="E234">
        <v>0.33884124083543798</v>
      </c>
      <c r="F234">
        <v>0.49109072628254102</v>
      </c>
      <c r="G234">
        <v>0.116834556395938</v>
      </c>
    </row>
    <row r="235" spans="1:7" x14ac:dyDescent="0.2">
      <c r="A235" t="s">
        <v>240</v>
      </c>
      <c r="B235">
        <v>0.95643769952526003</v>
      </c>
      <c r="C235">
        <v>0.93686176013234901</v>
      </c>
      <c r="D235">
        <v>0.82248246525087998</v>
      </c>
      <c r="E235">
        <v>0.87269054596095696</v>
      </c>
      <c r="F235">
        <v>0.54244307619765897</v>
      </c>
      <c r="G235">
        <v>0.62947390837886896</v>
      </c>
    </row>
    <row r="236" spans="1:7" x14ac:dyDescent="0.2">
      <c r="A236" t="s">
        <v>241</v>
      </c>
      <c r="B236">
        <v>1.4477819405121E-3</v>
      </c>
      <c r="C236">
        <v>0.44983806757753197</v>
      </c>
      <c r="D236">
        <v>5.1245992475702502E-2</v>
      </c>
      <c r="E236">
        <v>7.2691198648798694E-2</v>
      </c>
      <c r="F236">
        <v>0.48705327603390403</v>
      </c>
      <c r="G236">
        <v>0.185014495022952</v>
      </c>
    </row>
    <row r="237" spans="1:7" x14ac:dyDescent="0.2">
      <c r="A237" t="s">
        <v>242</v>
      </c>
      <c r="B237">
        <v>0.74437814206809905</v>
      </c>
      <c r="C237">
        <v>6.82182219776864E-2</v>
      </c>
      <c r="D237">
        <v>0.96819869183099905</v>
      </c>
      <c r="E237">
        <v>0.83651160219499399</v>
      </c>
      <c r="F237">
        <v>0.38874700749618601</v>
      </c>
      <c r="G237">
        <v>0.67256584640355999</v>
      </c>
    </row>
    <row r="238" spans="1:7" x14ac:dyDescent="0.2">
      <c r="A238" t="s">
        <v>243</v>
      </c>
      <c r="B238">
        <v>0.260256405979304</v>
      </c>
      <c r="C238">
        <v>0.43931102776797698</v>
      </c>
      <c r="D238">
        <v>0.40360066310861697</v>
      </c>
      <c r="E238">
        <v>0.54843288326765605</v>
      </c>
      <c r="F238">
        <v>0.48422862919896498</v>
      </c>
      <c r="G238">
        <v>0.43548336776277902</v>
      </c>
    </row>
    <row r="239" spans="1:7" x14ac:dyDescent="0.2">
      <c r="A239" t="s">
        <v>244</v>
      </c>
      <c r="B239">
        <v>0.35079243756922301</v>
      </c>
      <c r="C239">
        <v>0.49951587140520498</v>
      </c>
      <c r="D239">
        <v>0.100369109875679</v>
      </c>
      <c r="E239">
        <v>0.63417086255111699</v>
      </c>
      <c r="F239">
        <v>0.49109072628254102</v>
      </c>
      <c r="G239">
        <v>0.233846652399371</v>
      </c>
    </row>
    <row r="240" spans="1:7" x14ac:dyDescent="0.2">
      <c r="A240" t="s">
        <v>245</v>
      </c>
      <c r="B240">
        <v>0.91557002045728197</v>
      </c>
      <c r="C240">
        <v>6.5811949125014896E-2</v>
      </c>
      <c r="D240">
        <v>0.48585053788631899</v>
      </c>
      <c r="E240">
        <v>0.87269054596095696</v>
      </c>
      <c r="F240">
        <v>0.38874700749618601</v>
      </c>
      <c r="G240">
        <v>0.47551030803147198</v>
      </c>
    </row>
    <row r="241" spans="1:7" x14ac:dyDescent="0.2">
      <c r="A241" t="s">
        <v>246</v>
      </c>
      <c r="B241">
        <v>0.70795631503949197</v>
      </c>
      <c r="C241">
        <v>0.63240472890419297</v>
      </c>
      <c r="D241">
        <v>0.32655704037178501</v>
      </c>
      <c r="E241">
        <v>0.81550194122013098</v>
      </c>
      <c r="F241">
        <v>0.497405597203122</v>
      </c>
      <c r="G241">
        <v>0.39437746017949799</v>
      </c>
    </row>
    <row r="242" spans="1:7" x14ac:dyDescent="0.2">
      <c r="A242" t="s">
        <v>247</v>
      </c>
      <c r="B242">
        <v>0.84342250029000598</v>
      </c>
      <c r="C242">
        <v>0.60255084819585003</v>
      </c>
      <c r="D242">
        <v>0.62476674697740897</v>
      </c>
      <c r="E242">
        <v>0.87269054596095696</v>
      </c>
      <c r="F242">
        <v>0.49553285831103</v>
      </c>
      <c r="G242">
        <v>0.55382299644974697</v>
      </c>
    </row>
    <row r="243" spans="1:7" x14ac:dyDescent="0.2">
      <c r="A243" t="s">
        <v>248</v>
      </c>
      <c r="B243">
        <v>0.91111944901224495</v>
      </c>
      <c r="C243">
        <v>0.56391638618065199</v>
      </c>
      <c r="D243">
        <v>0.64532812488208002</v>
      </c>
      <c r="E243">
        <v>0.87269054596095696</v>
      </c>
      <c r="F243">
        <v>0.49109072628254102</v>
      </c>
      <c r="G243">
        <v>0.56257856142235396</v>
      </c>
    </row>
    <row r="244" spans="1:7" x14ac:dyDescent="0.2">
      <c r="A244" t="s">
        <v>249</v>
      </c>
      <c r="B244">
        <v>0.79430688049909404</v>
      </c>
      <c r="C244">
        <v>0.55714351089221403</v>
      </c>
      <c r="D244">
        <v>0.76008271114160997</v>
      </c>
      <c r="E244">
        <v>0.866138679822678</v>
      </c>
      <c r="F244">
        <v>0.49109072628254102</v>
      </c>
      <c r="G244">
        <v>0.606396159852573</v>
      </c>
    </row>
    <row r="245" spans="1:7" x14ac:dyDescent="0.2">
      <c r="A245" t="s">
        <v>250</v>
      </c>
      <c r="B245">
        <v>0.51877929577604498</v>
      </c>
      <c r="C245">
        <v>0.91210283881934195</v>
      </c>
      <c r="D245">
        <v>0.10150421310499901</v>
      </c>
      <c r="E245">
        <v>0.73330732737641002</v>
      </c>
      <c r="F245">
        <v>0.54244307619765897</v>
      </c>
      <c r="G245">
        <v>0.23434908326593401</v>
      </c>
    </row>
    <row r="246" spans="1:7" x14ac:dyDescent="0.2">
      <c r="A246" t="s">
        <v>251</v>
      </c>
      <c r="B246">
        <v>0.20639007233797599</v>
      </c>
      <c r="C246">
        <v>0.58182500008482796</v>
      </c>
      <c r="D246">
        <v>0.38985949757621202</v>
      </c>
      <c r="E246">
        <v>0.53760673052229002</v>
      </c>
      <c r="F246">
        <v>0.49215587368159502</v>
      </c>
      <c r="G246">
        <v>0.42766765481830199</v>
      </c>
    </row>
    <row r="247" spans="1:7" x14ac:dyDescent="0.2">
      <c r="A247" t="s">
        <v>252</v>
      </c>
      <c r="B247">
        <v>0.177491755024341</v>
      </c>
      <c r="C247">
        <v>0.57110091318600897</v>
      </c>
      <c r="D247">
        <v>8.2549216758795105E-2</v>
      </c>
      <c r="E247">
        <v>0.51666118927712701</v>
      </c>
      <c r="F247">
        <v>0.49109072628254102</v>
      </c>
      <c r="G247">
        <v>0.22638687884870801</v>
      </c>
    </row>
    <row r="248" spans="1:7" x14ac:dyDescent="0.2">
      <c r="A248" t="s">
        <v>253</v>
      </c>
      <c r="B248">
        <v>0.57307270532995902</v>
      </c>
      <c r="C248">
        <v>0.942667863080216</v>
      </c>
      <c r="D248">
        <v>9.7943021592777693E-2</v>
      </c>
      <c r="E248">
        <v>0.76799674254001105</v>
      </c>
      <c r="F248">
        <v>0.54434933103532401</v>
      </c>
      <c r="G248">
        <v>0.233846652399371</v>
      </c>
    </row>
    <row r="249" spans="1:7" x14ac:dyDescent="0.2">
      <c r="A249" t="s">
        <v>254</v>
      </c>
      <c r="B249">
        <v>0.24490501924941899</v>
      </c>
      <c r="C249">
        <v>0.24200413143306801</v>
      </c>
      <c r="D249">
        <v>2.0141092948686198E-2</v>
      </c>
      <c r="E249">
        <v>0.54843288326765605</v>
      </c>
      <c r="F249">
        <v>0.45889939816174402</v>
      </c>
      <c r="G249">
        <v>0.116834556395938</v>
      </c>
    </row>
    <row r="250" spans="1:7" x14ac:dyDescent="0.2">
      <c r="A250" t="s">
        <v>255</v>
      </c>
      <c r="B250">
        <v>0.497792351931302</v>
      </c>
      <c r="C250">
        <v>0.37894662933484802</v>
      </c>
      <c r="D250">
        <v>0.402967712231252</v>
      </c>
      <c r="E250">
        <v>0.72546384978581602</v>
      </c>
      <c r="F250">
        <v>0.47160571556127101</v>
      </c>
      <c r="G250">
        <v>0.43548336776277902</v>
      </c>
    </row>
    <row r="251" spans="1:7" x14ac:dyDescent="0.2">
      <c r="A251" t="s">
        <v>256</v>
      </c>
      <c r="B251">
        <v>0.20222419282097701</v>
      </c>
      <c r="C251">
        <v>0.116397498295733</v>
      </c>
      <c r="D251">
        <v>0.242765942388634</v>
      </c>
      <c r="E251">
        <v>0.53760673052229002</v>
      </c>
      <c r="F251">
        <v>0.45396467697232501</v>
      </c>
      <c r="G251">
        <v>0.34334591633602501</v>
      </c>
    </row>
    <row r="252" spans="1:7" x14ac:dyDescent="0.2">
      <c r="A252" t="s">
        <v>257</v>
      </c>
      <c r="B252">
        <v>0.22217301438836601</v>
      </c>
      <c r="C252">
        <v>0.77343793565755603</v>
      </c>
      <c r="D252">
        <v>0.53704199392368701</v>
      </c>
      <c r="E252">
        <v>0.54843288326765605</v>
      </c>
      <c r="F252">
        <v>0.51375744590454997</v>
      </c>
      <c r="G252">
        <v>0.51043213195311699</v>
      </c>
    </row>
    <row r="253" spans="1:7" x14ac:dyDescent="0.2">
      <c r="A253" t="s">
        <v>258</v>
      </c>
      <c r="B253">
        <v>0.53779409060025496</v>
      </c>
      <c r="C253">
        <v>7.5428442760894998E-2</v>
      </c>
      <c r="D253">
        <v>0.35348916170021899</v>
      </c>
      <c r="E253">
        <v>0.75397961521340695</v>
      </c>
      <c r="F253">
        <v>0.41881361773273701</v>
      </c>
      <c r="G253">
        <v>0.40817911858500899</v>
      </c>
    </row>
    <row r="254" spans="1:7" x14ac:dyDescent="0.2">
      <c r="A254" t="s">
        <v>259</v>
      </c>
      <c r="B254">
        <v>0.24441332176549099</v>
      </c>
      <c r="C254">
        <v>0.60677582382291295</v>
      </c>
      <c r="D254">
        <v>5.67327475707314E-2</v>
      </c>
      <c r="E254">
        <v>0.54843288326765605</v>
      </c>
      <c r="F254">
        <v>0.49582983360702199</v>
      </c>
      <c r="G254">
        <v>0.186703886316611</v>
      </c>
    </row>
    <row r="255" spans="1:7" x14ac:dyDescent="0.2">
      <c r="A255" t="s">
        <v>260</v>
      </c>
      <c r="B255">
        <v>0.59863324458489897</v>
      </c>
      <c r="C255">
        <v>2.9898523716943601E-2</v>
      </c>
      <c r="D255">
        <v>0.56709130063331503</v>
      </c>
      <c r="E255">
        <v>0.773023353678431</v>
      </c>
      <c r="F255">
        <v>0.33093800488341801</v>
      </c>
      <c r="G255">
        <v>0.52756512393657395</v>
      </c>
    </row>
    <row r="256" spans="1:7" x14ac:dyDescent="0.2">
      <c r="A256" t="s">
        <v>261</v>
      </c>
      <c r="B256">
        <v>7.9373308642638005E-3</v>
      </c>
      <c r="C256">
        <v>6.4942620745384705E-2</v>
      </c>
      <c r="D256">
        <v>3.5587933132273999E-3</v>
      </c>
      <c r="E256">
        <v>0.11693746872074801</v>
      </c>
      <c r="F256">
        <v>0.38874700749618601</v>
      </c>
      <c r="G256">
        <v>4.8097703831015998E-2</v>
      </c>
    </row>
    <row r="257" spans="1:7" x14ac:dyDescent="0.2">
      <c r="A257" t="s">
        <v>262</v>
      </c>
      <c r="B257">
        <v>0.31282130805541197</v>
      </c>
      <c r="C257">
        <v>0.52132035921757303</v>
      </c>
      <c r="D257">
        <v>3.4893908384450702E-2</v>
      </c>
      <c r="E257">
        <v>0.58243480198914099</v>
      </c>
      <c r="F257">
        <v>0.49109072628254102</v>
      </c>
      <c r="G257">
        <v>0.155706639910977</v>
      </c>
    </row>
    <row r="258" spans="1:7" x14ac:dyDescent="0.2">
      <c r="A258" t="s">
        <v>263</v>
      </c>
      <c r="B258">
        <v>5.9021389667084003E-3</v>
      </c>
      <c r="C258">
        <v>0.72852016163703703</v>
      </c>
      <c r="D258">
        <v>5.3876255570090903E-2</v>
      </c>
      <c r="E258">
        <v>0.11693746872074801</v>
      </c>
      <c r="F258">
        <v>0.51162836632676401</v>
      </c>
      <c r="G258">
        <v>0.186703886316611</v>
      </c>
    </row>
    <row r="259" spans="1:7" x14ac:dyDescent="0.2">
      <c r="A259" t="s">
        <v>264</v>
      </c>
      <c r="B259">
        <v>1.8516392687800601E-2</v>
      </c>
      <c r="C259">
        <v>0.69217936746708997</v>
      </c>
      <c r="D259">
        <v>6.9760062712875603E-2</v>
      </c>
      <c r="E259">
        <v>0.18171802209306601</v>
      </c>
      <c r="F259">
        <v>0.50809730732046898</v>
      </c>
      <c r="G259">
        <v>0.213559029790304</v>
      </c>
    </row>
    <row r="260" spans="1:7" x14ac:dyDescent="0.2">
      <c r="A260" t="s">
        <v>265</v>
      </c>
      <c r="B260">
        <v>0.25107358287236697</v>
      </c>
      <c r="C260">
        <v>0.48842696172318101</v>
      </c>
      <c r="D260">
        <v>0.67739967584932603</v>
      </c>
      <c r="E260">
        <v>0.54843288326765605</v>
      </c>
      <c r="F260">
        <v>0.49109072628254102</v>
      </c>
      <c r="G260">
        <v>0.57344810712232697</v>
      </c>
    </row>
    <row r="261" spans="1:7" x14ac:dyDescent="0.2">
      <c r="A261" t="s">
        <v>266</v>
      </c>
      <c r="B261">
        <v>0.55954061662538501</v>
      </c>
      <c r="C261">
        <v>0.27439640258852999</v>
      </c>
      <c r="D261">
        <v>0.88405105555905905</v>
      </c>
      <c r="E261">
        <v>0.76799674254001105</v>
      </c>
      <c r="F261">
        <v>0.45889939816174402</v>
      </c>
      <c r="G261">
        <v>0.653787897782665</v>
      </c>
    </row>
    <row r="262" spans="1:7" x14ac:dyDescent="0.2">
      <c r="A262" t="s">
        <v>267</v>
      </c>
      <c r="B262">
        <v>0.353446277758448</v>
      </c>
      <c r="C262">
        <v>0.388455129697579</v>
      </c>
      <c r="D262">
        <v>0.82007902510879105</v>
      </c>
      <c r="E262">
        <v>0.63562315257734503</v>
      </c>
      <c r="F262">
        <v>0.47439848338196</v>
      </c>
      <c r="G262">
        <v>0.62947390837886896</v>
      </c>
    </row>
    <row r="263" spans="1:7" x14ac:dyDescent="0.2">
      <c r="A263" t="s">
        <v>268</v>
      </c>
      <c r="B263">
        <v>3.11561087201268E-2</v>
      </c>
      <c r="C263">
        <v>0.17323954613524201</v>
      </c>
      <c r="D263">
        <v>6.0237277496026E-3</v>
      </c>
      <c r="E263">
        <v>0.23264570643698701</v>
      </c>
      <c r="F263">
        <v>0.45889939816174402</v>
      </c>
      <c r="G263">
        <v>6.05226817407514E-2</v>
      </c>
    </row>
    <row r="264" spans="1:7" x14ac:dyDescent="0.2">
      <c r="A264" t="s">
        <v>269</v>
      </c>
      <c r="B264">
        <v>0.95723191264002405</v>
      </c>
      <c r="C264">
        <v>0.16727505641669699</v>
      </c>
      <c r="D264">
        <v>0.36383567473413497</v>
      </c>
      <c r="E264">
        <v>0.87269054596095696</v>
      </c>
      <c r="F264">
        <v>0.45889939816174402</v>
      </c>
      <c r="G264">
        <v>0.4108496931035</v>
      </c>
    </row>
    <row r="265" spans="1:7" x14ac:dyDescent="0.2">
      <c r="A265" t="s">
        <v>270</v>
      </c>
      <c r="B265">
        <v>0.67613639035252404</v>
      </c>
      <c r="C265">
        <v>0.53469910114754504</v>
      </c>
      <c r="D265">
        <v>0.58205093423935705</v>
      </c>
      <c r="E265">
        <v>0.80485346506921995</v>
      </c>
      <c r="F265">
        <v>0.49109072628254102</v>
      </c>
      <c r="G265">
        <v>0.53024023102038598</v>
      </c>
    </row>
    <row r="266" spans="1:7" x14ac:dyDescent="0.2">
      <c r="A266" t="s">
        <v>271</v>
      </c>
      <c r="B266">
        <v>0.31364646102855498</v>
      </c>
      <c r="C266">
        <v>1.0200036900474999E-2</v>
      </c>
      <c r="D266">
        <v>0.54165063414916603</v>
      </c>
      <c r="E266">
        <v>0.58243480198914099</v>
      </c>
      <c r="F266">
        <v>0.24541974082147799</v>
      </c>
      <c r="G266">
        <v>0.51296057570325304</v>
      </c>
    </row>
    <row r="267" spans="1:7" x14ac:dyDescent="0.2">
      <c r="A267" t="s">
        <v>272</v>
      </c>
      <c r="B267">
        <v>7.0976706876047999E-3</v>
      </c>
      <c r="C267">
        <v>0.30266648380122901</v>
      </c>
      <c r="D267">
        <v>5.6598338793688002E-2</v>
      </c>
      <c r="E267">
        <v>0.11693746872074801</v>
      </c>
      <c r="F267">
        <v>0.45889939816174402</v>
      </c>
      <c r="G267">
        <v>0.186703886316611</v>
      </c>
    </row>
    <row r="268" spans="1:7" x14ac:dyDescent="0.2">
      <c r="A268" t="s">
        <v>273</v>
      </c>
      <c r="B268">
        <v>0.47686635486722201</v>
      </c>
      <c r="C268">
        <v>0.77189159631875803</v>
      </c>
      <c r="D268">
        <v>0.69882557378911403</v>
      </c>
      <c r="E268">
        <v>0.70907857792322404</v>
      </c>
      <c r="F268">
        <v>0.51375744590454997</v>
      </c>
      <c r="G268">
        <v>0.58038884347737896</v>
      </c>
    </row>
    <row r="269" spans="1:7" x14ac:dyDescent="0.2">
      <c r="A269" t="s">
        <v>274</v>
      </c>
      <c r="B269">
        <v>1.38654082536453E-2</v>
      </c>
      <c r="C269">
        <v>0.50599465432007396</v>
      </c>
      <c r="D269">
        <v>2.7638080990039999E-3</v>
      </c>
      <c r="E269">
        <v>0.158752681483664</v>
      </c>
      <c r="F269">
        <v>0.49109072628254102</v>
      </c>
      <c r="G269">
        <v>4.28024365188239E-2</v>
      </c>
    </row>
    <row r="270" spans="1:7" x14ac:dyDescent="0.2">
      <c r="A270" t="s">
        <v>275</v>
      </c>
      <c r="B270">
        <v>0.78628275919808599</v>
      </c>
      <c r="C270">
        <v>0.52498900191296805</v>
      </c>
      <c r="D270">
        <v>0.95641147928079495</v>
      </c>
      <c r="E270">
        <v>0.86011944861515299</v>
      </c>
      <c r="F270">
        <v>0.49109072628254102</v>
      </c>
      <c r="G270">
        <v>0.67230523497821804</v>
      </c>
    </row>
    <row r="271" spans="1:7" x14ac:dyDescent="0.2">
      <c r="A271" t="s">
        <v>276</v>
      </c>
      <c r="B271">
        <v>0.90415500113671199</v>
      </c>
      <c r="C271">
        <v>0.66697156811158398</v>
      </c>
      <c r="D271">
        <v>0.33100950382434302</v>
      </c>
      <c r="E271">
        <v>0.87269054596095696</v>
      </c>
      <c r="F271">
        <v>0.50547461635659297</v>
      </c>
      <c r="G271">
        <v>0.39459648806978398</v>
      </c>
    </row>
    <row r="272" spans="1:7" x14ac:dyDescent="0.2">
      <c r="A272" t="s">
        <v>277</v>
      </c>
      <c r="B272">
        <v>0.87579201545711505</v>
      </c>
      <c r="C272">
        <v>0.22557560736108401</v>
      </c>
      <c r="D272">
        <v>0.81407940424806302</v>
      </c>
      <c r="E272">
        <v>0.87269054596095696</v>
      </c>
      <c r="F272">
        <v>0.45889939816174402</v>
      </c>
      <c r="G272">
        <v>0.62947390837886896</v>
      </c>
    </row>
    <row r="273" spans="1:7" x14ac:dyDescent="0.2">
      <c r="A273" t="s">
        <v>278</v>
      </c>
      <c r="B273">
        <v>0.17436598724314301</v>
      </c>
      <c r="C273">
        <v>0.306793984497642</v>
      </c>
      <c r="D273">
        <v>3.75567155441257E-2</v>
      </c>
      <c r="E273">
        <v>0.51190052413660503</v>
      </c>
      <c r="F273">
        <v>0.45889939816174402</v>
      </c>
      <c r="G273">
        <v>0.16157155111664001</v>
      </c>
    </row>
    <row r="274" spans="1:7" x14ac:dyDescent="0.2">
      <c r="A274" t="s">
        <v>279</v>
      </c>
      <c r="B274">
        <v>6.7407128798757002E-2</v>
      </c>
      <c r="C274">
        <v>0.68960666251245095</v>
      </c>
      <c r="D274">
        <v>7.1339394278082002E-2</v>
      </c>
      <c r="E274">
        <v>0.35189378675594202</v>
      </c>
      <c r="F274">
        <v>0.50793060058566197</v>
      </c>
      <c r="G274">
        <v>0.21398538266514899</v>
      </c>
    </row>
    <row r="275" spans="1:7" x14ac:dyDescent="0.2">
      <c r="A275" t="s">
        <v>280</v>
      </c>
      <c r="B275">
        <v>0.50494096330868499</v>
      </c>
      <c r="C275">
        <v>0.33356676992742701</v>
      </c>
      <c r="D275">
        <v>0.72096773150439097</v>
      </c>
      <c r="E275">
        <v>0.72546384978581602</v>
      </c>
      <c r="F275">
        <v>0.45889939816174402</v>
      </c>
      <c r="G275">
        <v>0.58765553777542601</v>
      </c>
    </row>
    <row r="276" spans="1:7" x14ac:dyDescent="0.2">
      <c r="A276" t="s">
        <v>281</v>
      </c>
      <c r="B276">
        <v>0.96700524436667301</v>
      </c>
      <c r="C276">
        <v>0.84134502700335501</v>
      </c>
      <c r="D276">
        <v>0.48208956434573302</v>
      </c>
      <c r="E276">
        <v>0.87408747201178405</v>
      </c>
      <c r="F276">
        <v>0.527441615169017</v>
      </c>
      <c r="G276">
        <v>0.47536368076576002</v>
      </c>
    </row>
    <row r="277" spans="1:7" x14ac:dyDescent="0.2">
      <c r="A277" t="s">
        <v>282</v>
      </c>
      <c r="B277">
        <v>0.63510222429902896</v>
      </c>
      <c r="C277">
        <v>0.72338902283213402</v>
      </c>
      <c r="D277">
        <v>0.49270011459570701</v>
      </c>
      <c r="E277">
        <v>0.78793232370136401</v>
      </c>
      <c r="F277">
        <v>0.51162836632676401</v>
      </c>
      <c r="G277">
        <v>0.47766434488211501</v>
      </c>
    </row>
    <row r="278" spans="1:7" x14ac:dyDescent="0.2">
      <c r="A278" t="s">
        <v>283</v>
      </c>
      <c r="B278">
        <v>0.80034125401235301</v>
      </c>
      <c r="C278">
        <v>0.77088159336072204</v>
      </c>
      <c r="D278">
        <v>0.95674200689232303</v>
      </c>
      <c r="E278">
        <v>0.86831111747591105</v>
      </c>
      <c r="F278">
        <v>0.51375744590454997</v>
      </c>
      <c r="G278">
        <v>0.67230523497821804</v>
      </c>
    </row>
    <row r="279" spans="1:7" x14ac:dyDescent="0.2">
      <c r="A279" t="s">
        <v>284</v>
      </c>
      <c r="B279">
        <v>9.0007809826444393E-2</v>
      </c>
      <c r="C279">
        <v>0.30181984266710599</v>
      </c>
      <c r="D279">
        <v>0.200111751712786</v>
      </c>
      <c r="E279">
        <v>0.39837901286233102</v>
      </c>
      <c r="F279">
        <v>0.45889939816174402</v>
      </c>
      <c r="G279">
        <v>0.30462325884578301</v>
      </c>
    </row>
    <row r="280" spans="1:7" x14ac:dyDescent="0.2">
      <c r="A280" t="s">
        <v>285</v>
      </c>
      <c r="B280">
        <v>0.58907045899696897</v>
      </c>
      <c r="C280">
        <v>0.92050076628023803</v>
      </c>
      <c r="D280">
        <v>0.94801325820436</v>
      </c>
      <c r="E280">
        <v>0.76934504046631302</v>
      </c>
      <c r="F280">
        <v>0.54244307619765897</v>
      </c>
      <c r="G280">
        <v>0.67230523497821804</v>
      </c>
    </row>
    <row r="281" spans="1:7" x14ac:dyDescent="0.2">
      <c r="A281" t="s">
        <v>286</v>
      </c>
      <c r="B281">
        <v>0.62360930659246305</v>
      </c>
      <c r="C281">
        <v>0.65399273823340298</v>
      </c>
      <c r="D281">
        <v>0.474615897869338</v>
      </c>
      <c r="E281">
        <v>0.78462041483224498</v>
      </c>
      <c r="F281">
        <v>0.50089159639703296</v>
      </c>
      <c r="G281">
        <v>0.46975366032305199</v>
      </c>
    </row>
    <row r="282" spans="1:7" x14ac:dyDescent="0.2">
      <c r="A282" t="s">
        <v>287</v>
      </c>
      <c r="B282">
        <v>5.7772513006462203E-2</v>
      </c>
      <c r="C282">
        <v>0.76138746536183199</v>
      </c>
      <c r="D282">
        <v>1.4752300832383099E-2</v>
      </c>
      <c r="E282">
        <v>0.33698053588253801</v>
      </c>
      <c r="F282">
        <v>0.51375744590454997</v>
      </c>
      <c r="G282">
        <v>9.2474075395050703E-2</v>
      </c>
    </row>
    <row r="283" spans="1:7" x14ac:dyDescent="0.2">
      <c r="A283" t="s">
        <v>288</v>
      </c>
      <c r="B283">
        <v>0.11174561355975</v>
      </c>
      <c r="C283">
        <v>0.18825994516258501</v>
      </c>
      <c r="D283">
        <v>0.151412242142793</v>
      </c>
      <c r="E283">
        <v>0.43867113657784002</v>
      </c>
      <c r="F283">
        <v>0.45889939816174402</v>
      </c>
      <c r="G283">
        <v>0.28087706184744099</v>
      </c>
    </row>
    <row r="284" spans="1:7" x14ac:dyDescent="0.2">
      <c r="A284" t="s">
        <v>289</v>
      </c>
      <c r="B284">
        <v>0.95783777022040095</v>
      </c>
      <c r="C284">
        <v>0.12603938393104</v>
      </c>
      <c r="D284">
        <v>0.63043375677436198</v>
      </c>
      <c r="E284">
        <v>0.87269054596095696</v>
      </c>
      <c r="F284">
        <v>0.45457199045994301</v>
      </c>
      <c r="G284">
        <v>0.55564250662477399</v>
      </c>
    </row>
    <row r="285" spans="1:7" x14ac:dyDescent="0.2">
      <c r="A285" t="s">
        <v>290</v>
      </c>
      <c r="B285">
        <v>0.69883131248825503</v>
      </c>
      <c r="C285">
        <v>0.55764010083680104</v>
      </c>
      <c r="D285">
        <v>0.84621172473525297</v>
      </c>
      <c r="E285">
        <v>0.81369191930016804</v>
      </c>
      <c r="F285">
        <v>0.49109072628254102</v>
      </c>
      <c r="G285">
        <v>0.64019064347668198</v>
      </c>
    </row>
    <row r="286" spans="1:7" x14ac:dyDescent="0.2">
      <c r="A286" t="s">
        <v>291</v>
      </c>
      <c r="B286">
        <v>0.139427743623142</v>
      </c>
      <c r="C286">
        <v>0.54409647810050898</v>
      </c>
      <c r="D286">
        <v>0.15614349103530301</v>
      </c>
      <c r="E286">
        <v>0.46049564017257699</v>
      </c>
      <c r="F286">
        <v>0.49109072628254102</v>
      </c>
      <c r="G286">
        <v>0.28087706184744099</v>
      </c>
    </row>
    <row r="287" spans="1:7" x14ac:dyDescent="0.2">
      <c r="A287" t="s">
        <v>292</v>
      </c>
      <c r="B287">
        <v>0.43496524250757601</v>
      </c>
      <c r="C287">
        <v>1.7356232638315E-3</v>
      </c>
      <c r="D287">
        <v>0.77609476043061898</v>
      </c>
      <c r="E287">
        <v>0.69908865566174405</v>
      </c>
      <c r="F287">
        <v>0.103497810569215</v>
      </c>
      <c r="G287">
        <v>0.61448125475862203</v>
      </c>
    </row>
    <row r="288" spans="1:7" x14ac:dyDescent="0.2">
      <c r="A288" t="s">
        <v>293</v>
      </c>
      <c r="B288">
        <v>0.25144413307117403</v>
      </c>
      <c r="C288">
        <v>0.57384249708113699</v>
      </c>
      <c r="D288">
        <v>0.49349436802647001</v>
      </c>
      <c r="E288">
        <v>0.54843288326765605</v>
      </c>
      <c r="F288">
        <v>0.49109072628254102</v>
      </c>
      <c r="G288">
        <v>0.47766434488211501</v>
      </c>
    </row>
    <row r="289" spans="1:7" x14ac:dyDescent="0.2">
      <c r="A289" t="s">
        <v>294</v>
      </c>
      <c r="B289">
        <v>0.28815136785756001</v>
      </c>
      <c r="C289">
        <v>0.591443210460189</v>
      </c>
      <c r="D289">
        <v>0.15547293258808101</v>
      </c>
      <c r="E289">
        <v>0.56557772902478998</v>
      </c>
      <c r="F289">
        <v>0.49449686909644802</v>
      </c>
      <c r="G289">
        <v>0.28087706184744099</v>
      </c>
    </row>
    <row r="290" spans="1:7" x14ac:dyDescent="0.2">
      <c r="A290" t="s">
        <v>295</v>
      </c>
      <c r="B290">
        <v>0.25417473751123099</v>
      </c>
      <c r="C290">
        <v>0.314797405273815</v>
      </c>
      <c r="D290">
        <v>0.42163988662208601</v>
      </c>
      <c r="E290">
        <v>0.54843288326765605</v>
      </c>
      <c r="F290">
        <v>0.45889939816174402</v>
      </c>
      <c r="G290">
        <v>0.44499263698543001</v>
      </c>
    </row>
    <row r="291" spans="1:7" x14ac:dyDescent="0.2">
      <c r="A291" t="s">
        <v>296</v>
      </c>
      <c r="B291">
        <v>0.80794907868730903</v>
      </c>
      <c r="C291">
        <v>0.896744842214658</v>
      </c>
      <c r="D291">
        <v>0.74745205199315101</v>
      </c>
      <c r="E291">
        <v>0.86831111747591105</v>
      </c>
      <c r="F291">
        <v>0.54244307619765897</v>
      </c>
      <c r="G291">
        <v>0.59995547767986701</v>
      </c>
    </row>
    <row r="292" spans="1:7" x14ac:dyDescent="0.2">
      <c r="A292" t="s">
        <v>297</v>
      </c>
      <c r="B292">
        <v>0.885948685418951</v>
      </c>
      <c r="C292">
        <v>0.28414054385238202</v>
      </c>
      <c r="D292">
        <v>0.30381362861854799</v>
      </c>
      <c r="E292">
        <v>0.87269054596095696</v>
      </c>
      <c r="F292">
        <v>0.45889939816174402</v>
      </c>
      <c r="G292">
        <v>0.377294886213147</v>
      </c>
    </row>
    <row r="293" spans="1:7" x14ac:dyDescent="0.2">
      <c r="A293" t="s">
        <v>298</v>
      </c>
      <c r="B293">
        <v>0.14177174619660701</v>
      </c>
      <c r="C293">
        <v>5.3058239139306997E-2</v>
      </c>
      <c r="D293">
        <v>0.86007294259900802</v>
      </c>
      <c r="E293">
        <v>0.463777902854354</v>
      </c>
      <c r="F293">
        <v>0.38298506441892299</v>
      </c>
      <c r="G293">
        <v>0.64270523990873296</v>
      </c>
    </row>
    <row r="294" spans="1:7" x14ac:dyDescent="0.2">
      <c r="A294" t="s">
        <v>299</v>
      </c>
      <c r="B294">
        <v>0.46021228642899098</v>
      </c>
      <c r="C294">
        <v>0.339089974056207</v>
      </c>
      <c r="D294">
        <v>0.30809133643109898</v>
      </c>
      <c r="E294">
        <v>0.70907857792322404</v>
      </c>
      <c r="F294">
        <v>0.45889939816174402</v>
      </c>
      <c r="G294">
        <v>0.380810935020643</v>
      </c>
    </row>
    <row r="295" spans="1:7" x14ac:dyDescent="0.2">
      <c r="A295" t="s">
        <v>300</v>
      </c>
      <c r="B295">
        <v>0.386354358482</v>
      </c>
      <c r="C295">
        <v>0.93409316465016801</v>
      </c>
      <c r="D295">
        <v>0.105035410771651</v>
      </c>
      <c r="E295">
        <v>0.65373154362725205</v>
      </c>
      <c r="F295">
        <v>0.54244307619765897</v>
      </c>
      <c r="G295">
        <v>0.23434908326593401</v>
      </c>
    </row>
    <row r="296" spans="1:7" x14ac:dyDescent="0.2">
      <c r="A296" t="s">
        <v>301</v>
      </c>
      <c r="B296">
        <v>0.88077939694957397</v>
      </c>
      <c r="C296">
        <v>0.82443726513414906</v>
      </c>
      <c r="D296">
        <v>0.98174270474833403</v>
      </c>
      <c r="E296">
        <v>0.87269054596095696</v>
      </c>
      <c r="F296">
        <v>0.52651465561241195</v>
      </c>
      <c r="G296">
        <v>0.67702859912373703</v>
      </c>
    </row>
    <row r="297" spans="1:7" x14ac:dyDescent="0.2">
      <c r="A297" t="s">
        <v>302</v>
      </c>
      <c r="B297">
        <v>0.20358437565906501</v>
      </c>
      <c r="C297">
        <v>0.28534022522395702</v>
      </c>
      <c r="D297">
        <v>0.17055932258582901</v>
      </c>
      <c r="E297">
        <v>0.53760673052229002</v>
      </c>
      <c r="F297">
        <v>0.45889939816174402</v>
      </c>
      <c r="G297">
        <v>0.285352725767056</v>
      </c>
    </row>
    <row r="298" spans="1:7" x14ac:dyDescent="0.2">
      <c r="A298" t="s">
        <v>303</v>
      </c>
      <c r="B298">
        <v>0.88417015986303205</v>
      </c>
      <c r="C298">
        <v>0.24155809032564701</v>
      </c>
      <c r="D298">
        <v>0.99768677997501898</v>
      </c>
      <c r="E298">
        <v>0.87269054596095696</v>
      </c>
      <c r="F298">
        <v>0.45889939816174402</v>
      </c>
      <c r="G298">
        <v>0.68450285442012104</v>
      </c>
    </row>
    <row r="299" spans="1:7" x14ac:dyDescent="0.2">
      <c r="A299" t="s">
        <v>304</v>
      </c>
      <c r="B299">
        <v>0.47025602529302102</v>
      </c>
      <c r="C299">
        <v>0.225733199064484</v>
      </c>
      <c r="D299">
        <v>0.17846041565490101</v>
      </c>
      <c r="E299">
        <v>0.70907857792322404</v>
      </c>
      <c r="F299">
        <v>0.45889939816174402</v>
      </c>
      <c r="G299">
        <v>0.28676122184903202</v>
      </c>
    </row>
    <row r="300" spans="1:7" x14ac:dyDescent="0.2">
      <c r="A300" t="s">
        <v>305</v>
      </c>
      <c r="B300">
        <v>5.6123303355120002E-2</v>
      </c>
      <c r="C300">
        <v>0.95914452789920202</v>
      </c>
      <c r="D300">
        <v>4.31738753492837E-2</v>
      </c>
      <c r="E300">
        <v>0.33698053588253801</v>
      </c>
      <c r="F300">
        <v>0.55092561211736601</v>
      </c>
      <c r="G300">
        <v>0.17465634803991201</v>
      </c>
    </row>
    <row r="301" spans="1:7" x14ac:dyDescent="0.2">
      <c r="A301" t="s">
        <v>306</v>
      </c>
      <c r="B301">
        <v>7.6363863476469999E-3</v>
      </c>
      <c r="C301">
        <v>0.68649615943690601</v>
      </c>
      <c r="D301">
        <v>4.2279134750756999E-3</v>
      </c>
      <c r="E301">
        <v>0.11693746872074801</v>
      </c>
      <c r="F301">
        <v>0.50793060058566197</v>
      </c>
      <c r="G301">
        <v>4.8395812209984498E-2</v>
      </c>
    </row>
    <row r="302" spans="1:7" x14ac:dyDescent="0.2">
      <c r="A302" t="s">
        <v>307</v>
      </c>
      <c r="B302">
        <v>0.62202932704477898</v>
      </c>
      <c r="C302">
        <v>0.33679411384964397</v>
      </c>
      <c r="D302">
        <v>0.95476770654807697</v>
      </c>
      <c r="E302">
        <v>0.78462041483224498</v>
      </c>
      <c r="F302">
        <v>0.45889939816174402</v>
      </c>
      <c r="G302">
        <v>0.67230523497821804</v>
      </c>
    </row>
    <row r="303" spans="1:7" x14ac:dyDescent="0.2">
      <c r="A303" t="s">
        <v>308</v>
      </c>
      <c r="B303">
        <v>0.72046965659088602</v>
      </c>
      <c r="C303">
        <v>0.99259823181272999</v>
      </c>
      <c r="D303">
        <v>0.80128070198887902</v>
      </c>
      <c r="E303">
        <v>0.818470476084596</v>
      </c>
      <c r="F303">
        <v>0.56120945978984405</v>
      </c>
      <c r="G303">
        <v>0.62946093198950204</v>
      </c>
    </row>
    <row r="304" spans="1:7" x14ac:dyDescent="0.2">
      <c r="A304" t="s">
        <v>309</v>
      </c>
      <c r="B304">
        <v>0.42702052165208099</v>
      </c>
      <c r="C304">
        <v>0.29080721780430202</v>
      </c>
      <c r="D304">
        <v>0.26676119187446201</v>
      </c>
      <c r="E304">
        <v>0.69213583990463701</v>
      </c>
      <c r="F304">
        <v>0.45889939816174402</v>
      </c>
      <c r="G304">
        <v>0.35832417189152999</v>
      </c>
    </row>
    <row r="305" spans="1:7" x14ac:dyDescent="0.2">
      <c r="A305" t="s">
        <v>310</v>
      </c>
      <c r="B305">
        <v>0.85265490104853203</v>
      </c>
      <c r="C305">
        <v>0.80646269245126101</v>
      </c>
      <c r="D305">
        <v>0.58075224633849298</v>
      </c>
      <c r="E305">
        <v>0.87269054596095696</v>
      </c>
      <c r="F305">
        <v>0.52601297558159199</v>
      </c>
      <c r="G305">
        <v>0.53024023102038598</v>
      </c>
    </row>
    <row r="306" spans="1:7" x14ac:dyDescent="0.2">
      <c r="A306" t="s">
        <v>311</v>
      </c>
      <c r="B306">
        <v>0.180044324447798</v>
      </c>
      <c r="C306">
        <v>0.2766050250023</v>
      </c>
      <c r="D306">
        <v>0.18002945057058301</v>
      </c>
      <c r="E306">
        <v>0.51968733993412997</v>
      </c>
      <c r="F306">
        <v>0.45889939816174402</v>
      </c>
      <c r="G306">
        <v>0.28725602065702299</v>
      </c>
    </row>
    <row r="307" spans="1:7" x14ac:dyDescent="0.2">
      <c r="A307" t="s">
        <v>312</v>
      </c>
      <c r="B307">
        <v>0.41105111182702297</v>
      </c>
      <c r="C307">
        <v>0.24881779670776999</v>
      </c>
      <c r="D307">
        <v>7.3091040910141195E-2</v>
      </c>
      <c r="E307">
        <v>0.67880050256015501</v>
      </c>
      <c r="F307">
        <v>0.45889939816174402</v>
      </c>
      <c r="G307">
        <v>0.21398538266514899</v>
      </c>
    </row>
    <row r="308" spans="1:7" x14ac:dyDescent="0.2">
      <c r="A308" t="s">
        <v>313</v>
      </c>
      <c r="B308">
        <v>0.318829218093648</v>
      </c>
      <c r="C308">
        <v>0.10152521605044899</v>
      </c>
      <c r="D308">
        <v>0.21807106902322601</v>
      </c>
      <c r="E308">
        <v>0.58251877524666695</v>
      </c>
      <c r="F308">
        <v>0.45396467697232501</v>
      </c>
      <c r="G308">
        <v>0.32254296827631201</v>
      </c>
    </row>
    <row r="309" spans="1:7" x14ac:dyDescent="0.2">
      <c r="A309" t="s">
        <v>314</v>
      </c>
      <c r="B309">
        <v>7.5021167171499996E-3</v>
      </c>
      <c r="C309">
        <v>0.89692907670199895</v>
      </c>
      <c r="D309">
        <v>9.9077686670263801E-2</v>
      </c>
      <c r="E309">
        <v>0.11693746872074801</v>
      </c>
      <c r="F309">
        <v>0.54244307619765897</v>
      </c>
      <c r="G309">
        <v>0.233846652399371</v>
      </c>
    </row>
    <row r="310" spans="1:7" x14ac:dyDescent="0.2">
      <c r="A310" t="s">
        <v>315</v>
      </c>
      <c r="B310">
        <v>0.439631613740667</v>
      </c>
      <c r="C310">
        <v>0.29653886991641398</v>
      </c>
      <c r="D310">
        <v>0.76682905570841597</v>
      </c>
      <c r="E310">
        <v>0.702360562238453</v>
      </c>
      <c r="F310">
        <v>0.45889939816174402</v>
      </c>
      <c r="G310">
        <v>0.60993013968368004</v>
      </c>
    </row>
    <row r="311" spans="1:7" x14ac:dyDescent="0.2">
      <c r="A311" t="s">
        <v>316</v>
      </c>
      <c r="B311">
        <v>0.821578488690902</v>
      </c>
      <c r="C311">
        <v>0.432612396373101</v>
      </c>
      <c r="D311">
        <v>0.82538801383882698</v>
      </c>
      <c r="E311">
        <v>0.86831111747591105</v>
      </c>
      <c r="F311">
        <v>0.48422862919896498</v>
      </c>
      <c r="G311">
        <v>0.62986661629667895</v>
      </c>
    </row>
    <row r="312" spans="1:7" x14ac:dyDescent="0.2">
      <c r="A312" t="s">
        <v>317</v>
      </c>
      <c r="B312">
        <v>0.57009176940886896</v>
      </c>
      <c r="C312">
        <v>4.77128103062796E-2</v>
      </c>
      <c r="D312">
        <v>0.112486335410549</v>
      </c>
      <c r="E312">
        <v>0.76799674254001105</v>
      </c>
      <c r="F312">
        <v>0.38298506441892299</v>
      </c>
      <c r="G312">
        <v>0.23880392166320899</v>
      </c>
    </row>
    <row r="313" spans="1:7" x14ac:dyDescent="0.2">
      <c r="A313" t="s">
        <v>318</v>
      </c>
      <c r="B313">
        <v>1.7255511466017798E-2</v>
      </c>
      <c r="C313">
        <v>0.71261905246089596</v>
      </c>
      <c r="D313">
        <v>2.26693196046318E-2</v>
      </c>
      <c r="E313">
        <v>0.18171802209306601</v>
      </c>
      <c r="F313">
        <v>0.51134869656069304</v>
      </c>
      <c r="G313">
        <v>0.119365276714266</v>
      </c>
    </row>
    <row r="314" spans="1:7" x14ac:dyDescent="0.2">
      <c r="A314" t="s">
        <v>319</v>
      </c>
      <c r="B314">
        <v>0.133519527296901</v>
      </c>
      <c r="C314">
        <v>0.11312668285615</v>
      </c>
      <c r="D314">
        <v>0.12820467891193199</v>
      </c>
      <c r="E314">
        <v>0.45269742163489801</v>
      </c>
      <c r="F314">
        <v>0.45396467697232501</v>
      </c>
      <c r="G314">
        <v>0.25844881075244602</v>
      </c>
    </row>
    <row r="315" spans="1:7" x14ac:dyDescent="0.2">
      <c r="A315" t="s">
        <v>320</v>
      </c>
      <c r="B315">
        <v>0.226800644611304</v>
      </c>
      <c r="C315">
        <v>0.109814520497704</v>
      </c>
      <c r="D315">
        <v>7.8132637720426997E-3</v>
      </c>
      <c r="E315">
        <v>0.54843288326765605</v>
      </c>
      <c r="F315">
        <v>0.45396467697232501</v>
      </c>
      <c r="G315">
        <v>6.6399402126843199E-2</v>
      </c>
    </row>
    <row r="316" spans="1:7" x14ac:dyDescent="0.2">
      <c r="A316" t="s">
        <v>321</v>
      </c>
      <c r="B316">
        <v>0.60644421754655098</v>
      </c>
      <c r="C316">
        <v>0.209172251006597</v>
      </c>
      <c r="D316">
        <v>0.96318946556526797</v>
      </c>
      <c r="E316">
        <v>0.77436950566486296</v>
      </c>
      <c r="F316">
        <v>0.45889939816174402</v>
      </c>
      <c r="G316">
        <v>0.67256584640355999</v>
      </c>
    </row>
    <row r="317" spans="1:7" x14ac:dyDescent="0.2">
      <c r="A317" t="s">
        <v>322</v>
      </c>
      <c r="B317">
        <v>0.58356632453342105</v>
      </c>
      <c r="C317">
        <v>0.12805078566700201</v>
      </c>
      <c r="D317">
        <v>0.58473773038896704</v>
      </c>
      <c r="E317">
        <v>0.76799674254001105</v>
      </c>
      <c r="F317">
        <v>0.45457199045994301</v>
      </c>
      <c r="G317">
        <v>0.53085100989342804</v>
      </c>
    </row>
    <row r="318" spans="1:7" x14ac:dyDescent="0.2">
      <c r="A318" t="s">
        <v>323</v>
      </c>
      <c r="B318">
        <v>0.90578423337493696</v>
      </c>
      <c r="C318">
        <v>0.77218359534636005</v>
      </c>
      <c r="D318">
        <v>0.83486424553884697</v>
      </c>
      <c r="E318">
        <v>0.87269054596095696</v>
      </c>
      <c r="F318">
        <v>0.51375744590454997</v>
      </c>
      <c r="G318">
        <v>0.63435124517392405</v>
      </c>
    </row>
    <row r="319" spans="1:7" x14ac:dyDescent="0.2">
      <c r="A319" t="s">
        <v>324</v>
      </c>
      <c r="B319">
        <v>0.16237021204563601</v>
      </c>
      <c r="C319">
        <v>0.52339765763222401</v>
      </c>
      <c r="D319">
        <v>0.37691852029631401</v>
      </c>
      <c r="E319">
        <v>0.49056271088516901</v>
      </c>
      <c r="F319">
        <v>0.49109072628254102</v>
      </c>
      <c r="G319">
        <v>0.418705494074055</v>
      </c>
    </row>
    <row r="320" spans="1:7" x14ac:dyDescent="0.2">
      <c r="A320" t="s">
        <v>325</v>
      </c>
      <c r="B320">
        <v>0.88425073447088798</v>
      </c>
      <c r="C320">
        <v>0.42098103513387097</v>
      </c>
      <c r="D320">
        <v>0.63134564988901298</v>
      </c>
      <c r="E320">
        <v>0.87269054596095696</v>
      </c>
      <c r="F320">
        <v>0.48422862919896498</v>
      </c>
      <c r="G320">
        <v>0.55564250662477399</v>
      </c>
    </row>
    <row r="321" spans="1:7" x14ac:dyDescent="0.2">
      <c r="A321" t="s">
        <v>326</v>
      </c>
      <c r="B321">
        <v>0.581096908820526</v>
      </c>
      <c r="C321">
        <v>0.49417861818282599</v>
      </c>
      <c r="D321">
        <v>0.52818055395255503</v>
      </c>
      <c r="E321">
        <v>0.76799674254001105</v>
      </c>
      <c r="F321">
        <v>0.49109072628254102</v>
      </c>
      <c r="G321">
        <v>0.50830906866681103</v>
      </c>
    </row>
    <row r="322" spans="1:7" x14ac:dyDescent="0.2">
      <c r="A322" t="s">
        <v>327</v>
      </c>
      <c r="B322">
        <v>0.13296161941034099</v>
      </c>
      <c r="C322">
        <v>0.58127788043852502</v>
      </c>
      <c r="D322">
        <v>3.0855217959148001E-2</v>
      </c>
      <c r="E322">
        <v>0.45269742163489801</v>
      </c>
      <c r="F322">
        <v>0.49215587368159502</v>
      </c>
      <c r="G322">
        <v>0.14338401254830199</v>
      </c>
    </row>
    <row r="323" spans="1:7" x14ac:dyDescent="0.2">
      <c r="A323" t="s">
        <v>328</v>
      </c>
      <c r="B323">
        <v>0.94673076272279599</v>
      </c>
      <c r="C323">
        <v>0.82421671316431</v>
      </c>
      <c r="D323">
        <v>0.877743492421176</v>
      </c>
      <c r="E323">
        <v>0.87269054596095696</v>
      </c>
      <c r="F323">
        <v>0.52651465561241195</v>
      </c>
      <c r="G323">
        <v>0.65095174164096303</v>
      </c>
    </row>
    <row r="324" spans="1:7" x14ac:dyDescent="0.2">
      <c r="A324" t="s">
        <v>329</v>
      </c>
      <c r="B324">
        <v>0.69527858954753496</v>
      </c>
      <c r="C324">
        <v>0.348453229746221</v>
      </c>
      <c r="D324">
        <v>0.85336763615327305</v>
      </c>
      <c r="E324">
        <v>0.81230885664198504</v>
      </c>
      <c r="F324">
        <v>0.46292128450982001</v>
      </c>
      <c r="G324">
        <v>0.64263395681734103</v>
      </c>
    </row>
    <row r="325" spans="1:7" x14ac:dyDescent="0.2">
      <c r="A325" t="s">
        <v>330</v>
      </c>
      <c r="B325">
        <v>6.9089072536124202E-2</v>
      </c>
      <c r="C325">
        <v>0.245540366121999</v>
      </c>
      <c r="D325">
        <v>0.28604534100479101</v>
      </c>
      <c r="E325">
        <v>0.35189378675594202</v>
      </c>
      <c r="F325">
        <v>0.45889939816174402</v>
      </c>
      <c r="G325">
        <v>0.366860292383137</v>
      </c>
    </row>
    <row r="326" spans="1:7" x14ac:dyDescent="0.2">
      <c r="A326" t="s">
        <v>331</v>
      </c>
      <c r="B326">
        <v>0.50648305953967698</v>
      </c>
      <c r="C326">
        <v>0.76083558706879995</v>
      </c>
      <c r="D326">
        <v>0.43738389314357601</v>
      </c>
      <c r="E326">
        <v>0.72546384978581602</v>
      </c>
      <c r="F326">
        <v>0.51375744590454997</v>
      </c>
      <c r="G326">
        <v>0.453735042491554</v>
      </c>
    </row>
    <row r="327" spans="1:7" x14ac:dyDescent="0.2">
      <c r="A327" t="s">
        <v>332</v>
      </c>
      <c r="B327">
        <v>0.229851351555137</v>
      </c>
      <c r="C327">
        <v>0.24819663303147699</v>
      </c>
      <c r="D327">
        <v>4.9189269408451801E-2</v>
      </c>
      <c r="E327">
        <v>0.54843288326765605</v>
      </c>
      <c r="F327">
        <v>0.45889939816174402</v>
      </c>
      <c r="G327">
        <v>0.18239862139652199</v>
      </c>
    </row>
    <row r="328" spans="1:7" x14ac:dyDescent="0.2">
      <c r="A328" t="s">
        <v>333</v>
      </c>
      <c r="B328">
        <v>0.28459788361045701</v>
      </c>
      <c r="C328">
        <v>8.2080448369734799E-2</v>
      </c>
      <c r="D328">
        <v>0.15715189621654799</v>
      </c>
      <c r="E328">
        <v>0.56506085976920895</v>
      </c>
      <c r="F328">
        <v>0.43351699046485198</v>
      </c>
      <c r="G328">
        <v>0.28087706184744099</v>
      </c>
    </row>
    <row r="329" spans="1:7" x14ac:dyDescent="0.2">
      <c r="A329" t="s">
        <v>334</v>
      </c>
      <c r="B329">
        <v>0.45243478786748698</v>
      </c>
      <c r="C329">
        <v>4.1431515975075599E-2</v>
      </c>
      <c r="D329">
        <v>0.41488862604243099</v>
      </c>
      <c r="E329">
        <v>0.70638744659826003</v>
      </c>
      <c r="F329">
        <v>0.38298506441892299</v>
      </c>
      <c r="G329">
        <v>0.442225828083251</v>
      </c>
    </row>
    <row r="330" spans="1:7" x14ac:dyDescent="0.2">
      <c r="A330" t="s">
        <v>335</v>
      </c>
      <c r="B330">
        <v>0.167705128575875</v>
      </c>
      <c r="C330">
        <v>2.2038884557600901E-2</v>
      </c>
      <c r="D330">
        <v>0.16491020409913701</v>
      </c>
      <c r="E330">
        <v>0.500908229087491</v>
      </c>
      <c r="F330">
        <v>0.318162221699551</v>
      </c>
      <c r="G330">
        <v>0.28376944215335398</v>
      </c>
    </row>
    <row r="331" spans="1:7" x14ac:dyDescent="0.2">
      <c r="A331" t="s">
        <v>336</v>
      </c>
      <c r="B331">
        <v>0.81939794323620496</v>
      </c>
      <c r="C331">
        <v>0.735692130890088</v>
      </c>
      <c r="D331">
        <v>0.28578739750284898</v>
      </c>
      <c r="E331">
        <v>0.86831111747591105</v>
      </c>
      <c r="F331">
        <v>0.51162836632676401</v>
      </c>
      <c r="G331">
        <v>0.366860292383137</v>
      </c>
    </row>
    <row r="332" spans="1:7" x14ac:dyDescent="0.2">
      <c r="A332" t="s">
        <v>337</v>
      </c>
      <c r="B332">
        <v>8.0575434775662994E-3</v>
      </c>
      <c r="C332">
        <v>0.20574350761936899</v>
      </c>
      <c r="D332">
        <v>1.0147368836074E-2</v>
      </c>
      <c r="E332">
        <v>0.11693746872074801</v>
      </c>
      <c r="F332">
        <v>0.45889939816174402</v>
      </c>
      <c r="G332">
        <v>8.09559986644207E-2</v>
      </c>
    </row>
    <row r="333" spans="1:7" x14ac:dyDescent="0.2">
      <c r="A333" t="s">
        <v>338</v>
      </c>
      <c r="B333">
        <v>0.19214546442053501</v>
      </c>
      <c r="C333">
        <v>0.559115972293869</v>
      </c>
      <c r="D333">
        <v>0.104676926825365</v>
      </c>
      <c r="E333">
        <v>0.53373713141400503</v>
      </c>
      <c r="F333">
        <v>0.49109072628254102</v>
      </c>
      <c r="G333">
        <v>0.23434908326593401</v>
      </c>
    </row>
    <row r="334" spans="1:7" x14ac:dyDescent="0.2">
      <c r="A334" t="s">
        <v>339</v>
      </c>
      <c r="B334">
        <v>0.49158732103896602</v>
      </c>
      <c r="C334">
        <v>0.48171543733778599</v>
      </c>
      <c r="D334">
        <v>0.66047280317363899</v>
      </c>
      <c r="E334">
        <v>0.72318727220751899</v>
      </c>
      <c r="F334">
        <v>0.49109072628254102</v>
      </c>
      <c r="G334">
        <v>0.56456473983602995</v>
      </c>
    </row>
    <row r="335" spans="1:7" x14ac:dyDescent="0.2">
      <c r="A335" t="s">
        <v>340</v>
      </c>
      <c r="B335">
        <v>0.236285045674822</v>
      </c>
      <c r="C335">
        <v>0.11993020510787999</v>
      </c>
      <c r="D335">
        <v>1.6668542101114E-3</v>
      </c>
      <c r="E335">
        <v>0.54843288326765605</v>
      </c>
      <c r="F335">
        <v>0.45396467697232501</v>
      </c>
      <c r="G335">
        <v>4.2063007014799203E-2</v>
      </c>
    </row>
    <row r="336" spans="1:7" x14ac:dyDescent="0.2">
      <c r="A336" t="s">
        <v>341</v>
      </c>
      <c r="B336">
        <v>0.69204202002774196</v>
      </c>
      <c r="C336">
        <v>0.910229898660047</v>
      </c>
      <c r="D336">
        <v>0.77932922838698604</v>
      </c>
      <c r="E336">
        <v>0.81128698273549904</v>
      </c>
      <c r="F336">
        <v>0.54244307619765897</v>
      </c>
      <c r="G336">
        <v>0.61448125475862203</v>
      </c>
    </row>
    <row r="337" spans="1:7" x14ac:dyDescent="0.2">
      <c r="A337" t="s">
        <v>342</v>
      </c>
      <c r="B337">
        <v>0.162813240999167</v>
      </c>
      <c r="C337">
        <v>0.86145170284808303</v>
      </c>
      <c r="D337">
        <v>8.9637939968052305E-2</v>
      </c>
      <c r="E337">
        <v>0.49056271088516901</v>
      </c>
      <c r="F337">
        <v>0.531464275523159</v>
      </c>
      <c r="G337">
        <v>0.233846652399371</v>
      </c>
    </row>
    <row r="338" spans="1:7" x14ac:dyDescent="0.2">
      <c r="A338" t="s">
        <v>343</v>
      </c>
      <c r="B338">
        <v>0.884202465893276</v>
      </c>
      <c r="C338">
        <v>0.56788375652106604</v>
      </c>
      <c r="D338">
        <v>0.80333840517108801</v>
      </c>
      <c r="E338">
        <v>0.87269054596095696</v>
      </c>
      <c r="F338">
        <v>0.49109072628254102</v>
      </c>
      <c r="G338">
        <v>0.62946093198950204</v>
      </c>
    </row>
    <row r="339" spans="1:7" x14ac:dyDescent="0.2">
      <c r="A339" t="s">
        <v>344</v>
      </c>
      <c r="B339">
        <v>0.46969060368566601</v>
      </c>
      <c r="C339">
        <v>0.76469846270998199</v>
      </c>
      <c r="D339">
        <v>0.28605295094771199</v>
      </c>
      <c r="E339">
        <v>0.70907857792322404</v>
      </c>
      <c r="F339">
        <v>0.51375744590454997</v>
      </c>
      <c r="G339">
        <v>0.366860292383137</v>
      </c>
    </row>
    <row r="340" spans="1:7" x14ac:dyDescent="0.2">
      <c r="A340" t="s">
        <v>345</v>
      </c>
      <c r="B340">
        <v>0.25420919216582299</v>
      </c>
      <c r="C340">
        <v>0.166980799138888</v>
      </c>
      <c r="D340">
        <v>0.37260683105426201</v>
      </c>
      <c r="E340">
        <v>0.54843288326765605</v>
      </c>
      <c r="F340">
        <v>0.45889939816174402</v>
      </c>
      <c r="G340">
        <v>0.41566967099327401</v>
      </c>
    </row>
    <row r="341" spans="1:7" x14ac:dyDescent="0.2">
      <c r="A341" t="s">
        <v>346</v>
      </c>
      <c r="B341">
        <v>0.68206685019191604</v>
      </c>
      <c r="C341">
        <v>0.421868832277424</v>
      </c>
      <c r="D341">
        <v>0.97285127076330702</v>
      </c>
      <c r="E341">
        <v>0.80786465463828505</v>
      </c>
      <c r="F341">
        <v>0.48422862919896498</v>
      </c>
      <c r="G341">
        <v>0.67401937695261505</v>
      </c>
    </row>
    <row r="342" spans="1:7" x14ac:dyDescent="0.2">
      <c r="A342" t="s">
        <v>347</v>
      </c>
      <c r="B342">
        <v>0.78441565136472902</v>
      </c>
      <c r="C342">
        <v>0.87976248795232903</v>
      </c>
      <c r="D342">
        <v>0.93270986874602502</v>
      </c>
      <c r="E342">
        <v>0.86011944861515299</v>
      </c>
      <c r="F342">
        <v>0.53968580406698896</v>
      </c>
      <c r="G342">
        <v>0.67230523497821804</v>
      </c>
    </row>
    <row r="343" spans="1:7" x14ac:dyDescent="0.2">
      <c r="A343" t="s">
        <v>348</v>
      </c>
      <c r="B343">
        <v>0.23700871523195699</v>
      </c>
      <c r="C343">
        <v>0.92268452759314301</v>
      </c>
      <c r="D343">
        <v>0.24736732864884101</v>
      </c>
      <c r="E343">
        <v>0.54843288326765605</v>
      </c>
      <c r="F343">
        <v>0.54244307619765897</v>
      </c>
      <c r="G343">
        <v>0.34609582268405498</v>
      </c>
    </row>
    <row r="344" spans="1:7" x14ac:dyDescent="0.2">
      <c r="A344" t="s">
        <v>349</v>
      </c>
      <c r="B344">
        <v>0.27775155748986502</v>
      </c>
      <c r="C344">
        <v>0.99532530922347695</v>
      </c>
      <c r="D344">
        <v>0.186321144627</v>
      </c>
      <c r="E344">
        <v>0.56378237707285594</v>
      </c>
      <c r="F344">
        <v>0.56128583576031099</v>
      </c>
      <c r="G344">
        <v>0.29373466350282001</v>
      </c>
    </row>
    <row r="345" spans="1:7" x14ac:dyDescent="0.2">
      <c r="A345" t="s">
        <v>350</v>
      </c>
      <c r="B345">
        <v>0.80955039892441605</v>
      </c>
      <c r="C345">
        <v>0.83079787997492405</v>
      </c>
      <c r="D345">
        <v>0.65545049133283095</v>
      </c>
      <c r="E345">
        <v>0.86831111747591105</v>
      </c>
      <c r="F345">
        <v>0.52651465561241195</v>
      </c>
      <c r="G345">
        <v>0.56406307261681699</v>
      </c>
    </row>
    <row r="346" spans="1:7" x14ac:dyDescent="0.2">
      <c r="A346" t="s">
        <v>351</v>
      </c>
      <c r="B346">
        <v>0.28059091659670998</v>
      </c>
      <c r="C346">
        <v>0.31096241133751101</v>
      </c>
      <c r="D346">
        <v>5.5733175428707399E-2</v>
      </c>
      <c r="E346">
        <v>0.56378237707285594</v>
      </c>
      <c r="F346">
        <v>0.45889939816174402</v>
      </c>
      <c r="G346">
        <v>0.186703886316611</v>
      </c>
    </row>
    <row r="347" spans="1:7" x14ac:dyDescent="0.2">
      <c r="A347" t="s">
        <v>352</v>
      </c>
      <c r="B347">
        <v>0.58171409644650796</v>
      </c>
      <c r="C347">
        <v>0.15823788314204401</v>
      </c>
      <c r="D347">
        <v>0.31044443386113102</v>
      </c>
      <c r="E347">
        <v>0.76799674254001105</v>
      </c>
      <c r="F347">
        <v>0.45889939816174402</v>
      </c>
      <c r="G347">
        <v>0.38192635865463398</v>
      </c>
    </row>
    <row r="348" spans="1:7" x14ac:dyDescent="0.2">
      <c r="A348" t="s">
        <v>353</v>
      </c>
      <c r="B348">
        <v>5.1400824342807697E-2</v>
      </c>
      <c r="C348">
        <v>0.316272507614966</v>
      </c>
      <c r="D348">
        <v>8.3205828171865007E-3</v>
      </c>
      <c r="E348">
        <v>0.32100888821304402</v>
      </c>
      <c r="F348">
        <v>0.45889939816174402</v>
      </c>
      <c r="G348">
        <v>6.8456280319013907E-2</v>
      </c>
    </row>
    <row r="349" spans="1:7" x14ac:dyDescent="0.2">
      <c r="A349" t="s">
        <v>354</v>
      </c>
      <c r="B349">
        <v>0.26986876074121502</v>
      </c>
      <c r="C349">
        <v>0.82257446780878796</v>
      </c>
      <c r="D349">
        <v>0.106534236317856</v>
      </c>
      <c r="E349">
        <v>0.56325784665997602</v>
      </c>
      <c r="F349">
        <v>0.52651465561241195</v>
      </c>
      <c r="G349">
        <v>0.235672947740699</v>
      </c>
    </row>
    <row r="350" spans="1:7" x14ac:dyDescent="0.2">
      <c r="A350" t="s">
        <v>355</v>
      </c>
      <c r="B350">
        <v>0.53531214732977495</v>
      </c>
      <c r="C350">
        <v>0.92409351897048597</v>
      </c>
      <c r="D350">
        <v>0.31333326198675698</v>
      </c>
      <c r="E350">
        <v>0.75357578581709295</v>
      </c>
      <c r="F350">
        <v>0.54244307619765897</v>
      </c>
      <c r="G350">
        <v>0.38368742703880898</v>
      </c>
    </row>
    <row r="351" spans="1:7" x14ac:dyDescent="0.2">
      <c r="A351" t="s">
        <v>356</v>
      </c>
      <c r="B351">
        <v>0.87643101154383496</v>
      </c>
      <c r="C351">
        <v>0.41602722430148598</v>
      </c>
      <c r="D351">
        <v>0.579465728517362</v>
      </c>
      <c r="E351">
        <v>0.87269054596095696</v>
      </c>
      <c r="F351">
        <v>0.48422862919896498</v>
      </c>
      <c r="G351">
        <v>0.53024023102038598</v>
      </c>
    </row>
    <row r="352" spans="1:7" x14ac:dyDescent="0.2">
      <c r="A352" t="s">
        <v>357</v>
      </c>
      <c r="B352">
        <v>0.81450901027414102</v>
      </c>
      <c r="C352">
        <v>0.47452701766908201</v>
      </c>
      <c r="D352">
        <v>0.58787558855251199</v>
      </c>
      <c r="E352">
        <v>0.86831111747591105</v>
      </c>
      <c r="F352">
        <v>0.49109072628254102</v>
      </c>
      <c r="G352">
        <v>0.53186567800509699</v>
      </c>
    </row>
    <row r="353" spans="1:7" x14ac:dyDescent="0.2">
      <c r="A353" t="s">
        <v>358</v>
      </c>
      <c r="B353">
        <v>0.54466136678473698</v>
      </c>
      <c r="C353">
        <v>0.69926541137218801</v>
      </c>
      <c r="D353">
        <v>0.27847477725349401</v>
      </c>
      <c r="E353">
        <v>0.75701759160927995</v>
      </c>
      <c r="F353">
        <v>0.50813141092016401</v>
      </c>
      <c r="G353">
        <v>0.366860292383137</v>
      </c>
    </row>
    <row r="354" spans="1:7" x14ac:dyDescent="0.2">
      <c r="A354" t="s">
        <v>359</v>
      </c>
      <c r="B354">
        <v>0.37656350945786898</v>
      </c>
      <c r="C354">
        <v>0.663882225105485</v>
      </c>
      <c r="D354">
        <v>0.38510516774099002</v>
      </c>
      <c r="E354">
        <v>0.64997225612557297</v>
      </c>
      <c r="F354">
        <v>0.50547461635659297</v>
      </c>
      <c r="G354">
        <v>0.42421983781649802</v>
      </c>
    </row>
    <row r="355" spans="1:7" x14ac:dyDescent="0.2">
      <c r="A355" t="s">
        <v>360</v>
      </c>
      <c r="B355">
        <v>0.88360489646437201</v>
      </c>
      <c r="C355">
        <v>0.71549980889001796</v>
      </c>
      <c r="D355">
        <v>0.957609029806329</v>
      </c>
      <c r="E355">
        <v>0.87269054596095696</v>
      </c>
      <c r="F355">
        <v>0.51134869656069304</v>
      </c>
      <c r="G355">
        <v>0.67230523497821804</v>
      </c>
    </row>
    <row r="356" spans="1:7" x14ac:dyDescent="0.2">
      <c r="A356" t="s">
        <v>361</v>
      </c>
      <c r="B356">
        <v>0.98780606511951696</v>
      </c>
      <c r="C356">
        <v>0.76948273765622099</v>
      </c>
      <c r="D356">
        <v>0.25821683027272202</v>
      </c>
      <c r="E356">
        <v>0.88589566663334096</v>
      </c>
      <c r="F356">
        <v>0.51375744590454997</v>
      </c>
      <c r="G356">
        <v>0.35065110660677801</v>
      </c>
    </row>
    <row r="357" spans="1:7" x14ac:dyDescent="0.2">
      <c r="A357" t="s">
        <v>362</v>
      </c>
      <c r="B357">
        <v>0.280562908433724</v>
      </c>
      <c r="C357">
        <v>0.26843281338157599</v>
      </c>
      <c r="D357">
        <v>0.88815261611435403</v>
      </c>
      <c r="E357">
        <v>0.56378237707285594</v>
      </c>
      <c r="F357">
        <v>0.45889939816174402</v>
      </c>
      <c r="G357">
        <v>0.65498131578054697</v>
      </c>
    </row>
    <row r="358" spans="1:7" x14ac:dyDescent="0.2">
      <c r="A358" t="s">
        <v>363</v>
      </c>
      <c r="B358">
        <v>0.96345480713447695</v>
      </c>
      <c r="C358">
        <v>0.180744142640583</v>
      </c>
      <c r="D358">
        <v>0.61083084053442904</v>
      </c>
      <c r="E358">
        <v>0.87317602146088402</v>
      </c>
      <c r="F358">
        <v>0.45889939816174402</v>
      </c>
      <c r="G358">
        <v>0.546994744781092</v>
      </c>
    </row>
    <row r="359" spans="1:7" x14ac:dyDescent="0.2">
      <c r="A359" t="s">
        <v>364</v>
      </c>
      <c r="B359">
        <v>0.93090607237405698</v>
      </c>
      <c r="C359">
        <v>0.17965434246395401</v>
      </c>
      <c r="D359">
        <v>0.57776656464251597</v>
      </c>
      <c r="E359">
        <v>0.87269054596095696</v>
      </c>
      <c r="F359">
        <v>0.45889939816174402</v>
      </c>
      <c r="G359">
        <v>0.53024023102038598</v>
      </c>
    </row>
    <row r="360" spans="1:7" x14ac:dyDescent="0.2">
      <c r="A360" t="s">
        <v>365</v>
      </c>
      <c r="B360">
        <v>0.95151399725059804</v>
      </c>
      <c r="C360">
        <v>0.625770177880141</v>
      </c>
      <c r="D360">
        <v>0.69724430176832897</v>
      </c>
      <c r="E360">
        <v>0.87269054596095696</v>
      </c>
      <c r="F360">
        <v>0.49733767646728999</v>
      </c>
      <c r="G360">
        <v>0.58038884347737896</v>
      </c>
    </row>
    <row r="361" spans="1:7" x14ac:dyDescent="0.2">
      <c r="A361" t="s">
        <v>366</v>
      </c>
      <c r="B361">
        <v>0.374237512337048</v>
      </c>
      <c r="C361">
        <v>0.81374155745031096</v>
      </c>
      <c r="D361">
        <v>0.19541449918435799</v>
      </c>
      <c r="E361">
        <v>0.64921985038888796</v>
      </c>
      <c r="F361">
        <v>0.52651465561241195</v>
      </c>
      <c r="G361">
        <v>0.30175208395629199</v>
      </c>
    </row>
    <row r="362" spans="1:7" x14ac:dyDescent="0.2">
      <c r="A362" t="s">
        <v>367</v>
      </c>
      <c r="B362">
        <v>0.750446397210208</v>
      </c>
      <c r="C362">
        <v>0.60270451759709198</v>
      </c>
      <c r="D362">
        <v>0.24845551059197801</v>
      </c>
      <c r="E362">
        <v>0.83963583254503305</v>
      </c>
      <c r="F362">
        <v>0.49553285831103</v>
      </c>
      <c r="G362">
        <v>0.34609582268405498</v>
      </c>
    </row>
    <row r="363" spans="1:7" x14ac:dyDescent="0.2">
      <c r="A363" t="s">
        <v>368</v>
      </c>
      <c r="B363">
        <v>0.10647156339739799</v>
      </c>
      <c r="C363">
        <v>4.35365843095077E-2</v>
      </c>
      <c r="D363">
        <v>9.5337621724082403E-2</v>
      </c>
      <c r="E363">
        <v>0.429671645774585</v>
      </c>
      <c r="F363">
        <v>0.38298506441892299</v>
      </c>
      <c r="G363">
        <v>0.233846652399371</v>
      </c>
    </row>
    <row r="364" spans="1:7" x14ac:dyDescent="0.2">
      <c r="A364" t="s">
        <v>369</v>
      </c>
      <c r="B364">
        <v>0.16230857976785601</v>
      </c>
      <c r="C364">
        <v>0.23742272637214301</v>
      </c>
      <c r="D364">
        <v>0.142126954297356</v>
      </c>
      <c r="E364">
        <v>0.49056271088516901</v>
      </c>
      <c r="F364">
        <v>0.45889939816174402</v>
      </c>
      <c r="G364">
        <v>0.27114830324307598</v>
      </c>
    </row>
    <row r="365" spans="1:7" x14ac:dyDescent="0.2">
      <c r="A365" t="s">
        <v>370</v>
      </c>
      <c r="B365">
        <v>0.76133022122624605</v>
      </c>
      <c r="C365">
        <v>0.65144241482435805</v>
      </c>
      <c r="D365">
        <v>0.43947378487036898</v>
      </c>
      <c r="E365">
        <v>0.84085738625319495</v>
      </c>
      <c r="F365">
        <v>0.50089159639703296</v>
      </c>
      <c r="G365">
        <v>0.453735042491554</v>
      </c>
    </row>
    <row r="366" spans="1:7" x14ac:dyDescent="0.2">
      <c r="A366" t="s">
        <v>371</v>
      </c>
      <c r="B366">
        <v>9.1940651702797499E-2</v>
      </c>
      <c r="C366">
        <v>0.27988900740296502</v>
      </c>
      <c r="D366">
        <v>0.243873137059228</v>
      </c>
      <c r="E366">
        <v>0.399751543640323</v>
      </c>
      <c r="F366">
        <v>0.45889939816174402</v>
      </c>
      <c r="G366">
        <v>0.34334591633602501</v>
      </c>
    </row>
    <row r="367" spans="1:7" x14ac:dyDescent="0.2">
      <c r="A367" t="s">
        <v>372</v>
      </c>
      <c r="B367">
        <v>0.44837891517098499</v>
      </c>
      <c r="C367">
        <v>0.15671518908909099</v>
      </c>
      <c r="D367">
        <v>0.349544544417837</v>
      </c>
      <c r="E367">
        <v>0.70638744659826003</v>
      </c>
      <c r="F367">
        <v>0.45889939816174402</v>
      </c>
      <c r="G367">
        <v>0.40540229139051998</v>
      </c>
    </row>
    <row r="368" spans="1:7" x14ac:dyDescent="0.2">
      <c r="A368" t="s">
        <v>373</v>
      </c>
      <c r="B368">
        <v>0.45113525770834001</v>
      </c>
      <c r="C368">
        <v>0.10121243344692001</v>
      </c>
      <c r="D368">
        <v>0.34335463075403</v>
      </c>
      <c r="E368">
        <v>0.70638744659826003</v>
      </c>
      <c r="F368">
        <v>0.45396467697232501</v>
      </c>
      <c r="G368">
        <v>0.40176298211639599</v>
      </c>
    </row>
    <row r="369" spans="1:7" x14ac:dyDescent="0.2">
      <c r="A369" t="s">
        <v>374</v>
      </c>
      <c r="B369">
        <v>0.21951080423052699</v>
      </c>
      <c r="C369">
        <v>0.604124049198553</v>
      </c>
      <c r="D369">
        <v>5.7979147167406798E-2</v>
      </c>
      <c r="E369">
        <v>0.54843288326765605</v>
      </c>
      <c r="F369">
        <v>0.49553285831103</v>
      </c>
      <c r="G369">
        <v>0.18845008257519999</v>
      </c>
    </row>
    <row r="370" spans="1:7" x14ac:dyDescent="0.2">
      <c r="A370" t="s">
        <v>375</v>
      </c>
      <c r="B370">
        <v>0.86868188035050997</v>
      </c>
      <c r="C370">
        <v>0.50455504130702999</v>
      </c>
      <c r="D370">
        <v>0.56303191475522596</v>
      </c>
      <c r="E370">
        <v>0.87269054596095696</v>
      </c>
      <c r="F370">
        <v>0.49109072628254102</v>
      </c>
      <c r="G370">
        <v>0.52756512393657395</v>
      </c>
    </row>
    <row r="371" spans="1:7" x14ac:dyDescent="0.2">
      <c r="A371" t="s">
        <v>376</v>
      </c>
      <c r="B371">
        <v>0.84953732453973996</v>
      </c>
      <c r="C371">
        <v>0.41325340531104598</v>
      </c>
      <c r="D371">
        <v>0.46898009243484601</v>
      </c>
      <c r="E371">
        <v>0.87269054596095696</v>
      </c>
      <c r="F371">
        <v>0.48422862919896498</v>
      </c>
      <c r="G371">
        <v>0.46673651824902601</v>
      </c>
    </row>
    <row r="372" spans="1:7" x14ac:dyDescent="0.2">
      <c r="A372" t="s">
        <v>377</v>
      </c>
      <c r="B372">
        <v>4.0952269168136497E-2</v>
      </c>
      <c r="C372">
        <v>0.17940611467953599</v>
      </c>
      <c r="D372">
        <v>1.0497900614794799E-2</v>
      </c>
      <c r="E372">
        <v>0.28544615511631399</v>
      </c>
      <c r="F372">
        <v>0.45889939816174402</v>
      </c>
      <c r="G372">
        <v>8.1289240886081193E-2</v>
      </c>
    </row>
    <row r="373" spans="1:7" x14ac:dyDescent="0.2">
      <c r="A373" t="s">
        <v>378</v>
      </c>
      <c r="B373">
        <v>6.9540032586470997E-3</v>
      </c>
      <c r="C373">
        <v>0.41497294077619501</v>
      </c>
      <c r="D373">
        <v>1.7574520051022999E-3</v>
      </c>
      <c r="E373">
        <v>0.11693746872074801</v>
      </c>
      <c r="F373">
        <v>0.48422862919896498</v>
      </c>
      <c r="G373">
        <v>4.2063007014799203E-2</v>
      </c>
    </row>
    <row r="374" spans="1:7" x14ac:dyDescent="0.2">
      <c r="A374" t="s">
        <v>379</v>
      </c>
      <c r="B374">
        <v>7.3682799621759706E-2</v>
      </c>
      <c r="C374">
        <v>0.26738358439425502</v>
      </c>
      <c r="D374">
        <v>0.48459893024455902</v>
      </c>
      <c r="E374">
        <v>0.36155780543495097</v>
      </c>
      <c r="F374">
        <v>0.45889939816174402</v>
      </c>
      <c r="G374">
        <v>0.47551030803147198</v>
      </c>
    </row>
    <row r="375" spans="1:7" x14ac:dyDescent="0.2">
      <c r="A375" t="s">
        <v>380</v>
      </c>
      <c r="B375">
        <v>0.12132575491750699</v>
      </c>
      <c r="C375">
        <v>0.18673250200629299</v>
      </c>
      <c r="D375">
        <v>2.5614344293265999E-3</v>
      </c>
      <c r="E375">
        <v>0.43867113657784002</v>
      </c>
      <c r="F375">
        <v>0.45889939816174402</v>
      </c>
      <c r="G375">
        <v>4.28024365188239E-2</v>
      </c>
    </row>
    <row r="376" spans="1:7" x14ac:dyDescent="0.2">
      <c r="A376" t="s">
        <v>381</v>
      </c>
      <c r="B376">
        <v>0.50689423858716398</v>
      </c>
      <c r="C376">
        <v>0.93100602599867499</v>
      </c>
      <c r="D376">
        <v>0.96541669560646304</v>
      </c>
      <c r="E376">
        <v>0.72546384978581602</v>
      </c>
      <c r="F376">
        <v>0.54244307619765897</v>
      </c>
      <c r="G376">
        <v>0.67256584640355999</v>
      </c>
    </row>
    <row r="377" spans="1:7" x14ac:dyDescent="0.2">
      <c r="A377" t="s">
        <v>382</v>
      </c>
      <c r="B377">
        <v>0.18711421480665599</v>
      </c>
      <c r="C377">
        <v>9.6201034391717993E-3</v>
      </c>
      <c r="D377">
        <v>1.44403394297993E-2</v>
      </c>
      <c r="E377">
        <v>0.53116698588464395</v>
      </c>
      <c r="F377">
        <v>0.24541974082147799</v>
      </c>
      <c r="G377">
        <v>9.2474075395050703E-2</v>
      </c>
    </row>
    <row r="378" spans="1:7" x14ac:dyDescent="0.2">
      <c r="A378" t="s">
        <v>383</v>
      </c>
      <c r="B378">
        <v>0.29392113305805201</v>
      </c>
      <c r="C378">
        <v>0.79871563712730598</v>
      </c>
      <c r="D378">
        <v>0.39388570648032101</v>
      </c>
      <c r="E378">
        <v>0.57362465334715496</v>
      </c>
      <c r="F378">
        <v>0.52411731420853003</v>
      </c>
      <c r="G378">
        <v>0.428513376354208</v>
      </c>
    </row>
    <row r="379" spans="1:7" x14ac:dyDescent="0.2">
      <c r="A379" t="s">
        <v>384</v>
      </c>
      <c r="B379">
        <v>6.4910461979658003E-3</v>
      </c>
      <c r="C379">
        <v>0.52966789057264596</v>
      </c>
      <c r="D379">
        <v>1.0878916679027101E-2</v>
      </c>
      <c r="E379">
        <v>0.11693746872074801</v>
      </c>
      <c r="F379">
        <v>0.49109072628254102</v>
      </c>
      <c r="G379">
        <v>8.1832747796289101E-2</v>
      </c>
    </row>
    <row r="380" spans="1:7" x14ac:dyDescent="0.2">
      <c r="A380" t="s">
        <v>385</v>
      </c>
      <c r="B380">
        <v>0.64840691987112997</v>
      </c>
      <c r="C380">
        <v>0.51429613197218504</v>
      </c>
      <c r="D380">
        <v>7.1736144354437106E-2</v>
      </c>
      <c r="E380">
        <v>0.79259437170889002</v>
      </c>
      <c r="F380">
        <v>0.49109072628254102</v>
      </c>
      <c r="G380">
        <v>0.21398538266514899</v>
      </c>
    </row>
    <row r="381" spans="1:7" x14ac:dyDescent="0.2">
      <c r="A381" t="s">
        <v>386</v>
      </c>
      <c r="B381">
        <v>0.64335828048811505</v>
      </c>
      <c r="C381">
        <v>6.0295202189736101E-2</v>
      </c>
      <c r="D381">
        <v>0.29462112651044398</v>
      </c>
      <c r="E381">
        <v>0.79206049827220504</v>
      </c>
      <c r="F381">
        <v>0.38874700749618601</v>
      </c>
      <c r="G381">
        <v>0.37304180260587899</v>
      </c>
    </row>
    <row r="382" spans="1:7" x14ac:dyDescent="0.2">
      <c r="A382" t="s">
        <v>387</v>
      </c>
      <c r="B382">
        <v>0.633555263009286</v>
      </c>
      <c r="C382">
        <v>6.0102228787237401E-2</v>
      </c>
      <c r="D382">
        <v>0.28093085771884702</v>
      </c>
      <c r="E382">
        <v>0.78793232370136401</v>
      </c>
      <c r="F382">
        <v>0.38874700749618601</v>
      </c>
      <c r="G382">
        <v>0.366860292383137</v>
      </c>
    </row>
    <row r="383" spans="1:7" x14ac:dyDescent="0.2">
      <c r="A383" t="s">
        <v>388</v>
      </c>
      <c r="B383">
        <v>0.25215872977630099</v>
      </c>
      <c r="C383">
        <v>0.49957756847711199</v>
      </c>
      <c r="D383">
        <v>4.71549549614491E-2</v>
      </c>
      <c r="E383">
        <v>0.54843288326765605</v>
      </c>
      <c r="F383">
        <v>0.49109072628254102</v>
      </c>
      <c r="G383">
        <v>0.17735311568958201</v>
      </c>
    </row>
    <row r="384" spans="1:7" x14ac:dyDescent="0.2">
      <c r="A384" t="s">
        <v>389</v>
      </c>
      <c r="B384">
        <v>0.38150081328073598</v>
      </c>
      <c r="C384">
        <v>0.37307706176946598</v>
      </c>
      <c r="D384">
        <v>0.63315084161776103</v>
      </c>
      <c r="E384">
        <v>0.65373154362725205</v>
      </c>
      <c r="F384">
        <v>0.470362114320099</v>
      </c>
      <c r="G384">
        <v>0.55564250662477399</v>
      </c>
    </row>
    <row r="385" spans="1:7" x14ac:dyDescent="0.2">
      <c r="A385" t="s">
        <v>390</v>
      </c>
      <c r="B385">
        <v>0.60478752361681398</v>
      </c>
      <c r="C385">
        <v>0.34121893201467901</v>
      </c>
      <c r="D385">
        <v>0.86174151919717001</v>
      </c>
      <c r="E385">
        <v>0.77436950566486296</v>
      </c>
      <c r="F385">
        <v>0.45889939816174402</v>
      </c>
      <c r="G385">
        <v>0.642705239908732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E2C95-AE6F-DE45-A108-E42E39094842}">
  <dimension ref="A1:G385"/>
  <sheetViews>
    <sheetView workbookViewId="0"/>
  </sheetViews>
  <sheetFormatPr baseColWidth="10" defaultRowHeight="16" x14ac:dyDescent="0.2"/>
  <cols>
    <col min="1" max="1" width="80.6640625" bestFit="1" customWidth="1"/>
    <col min="2" max="2" width="15.33203125" bestFit="1" customWidth="1"/>
    <col min="3" max="3" width="16.33203125" bestFit="1" customWidth="1"/>
    <col min="4" max="4" width="15.1640625" bestFit="1" customWidth="1"/>
    <col min="5" max="5" width="15.33203125" bestFit="1" customWidth="1"/>
    <col min="6" max="6" width="16.33203125" bestFit="1" customWidth="1"/>
    <col min="7" max="7" width="15.16406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</v>
      </c>
      <c r="B2">
        <v>0.87461130545162002</v>
      </c>
      <c r="C2">
        <v>0.115920420297306</v>
      </c>
      <c r="D2">
        <v>7.9176765019254094E-2</v>
      </c>
      <c r="E2">
        <v>0.42086162876783201</v>
      </c>
      <c r="F2">
        <v>0.57728349979401306</v>
      </c>
      <c r="G2">
        <v>0.20512716362512801</v>
      </c>
    </row>
    <row r="3" spans="1:7" x14ac:dyDescent="0.2">
      <c r="A3" t="s">
        <v>8</v>
      </c>
      <c r="B3">
        <v>0.66720036245388303</v>
      </c>
      <c r="C3">
        <v>1.2363268771804999E-3</v>
      </c>
      <c r="D3">
        <v>0.57292681205700202</v>
      </c>
      <c r="E3">
        <v>0.38201827912990999</v>
      </c>
      <c r="F3">
        <v>6.1726533115719302E-2</v>
      </c>
      <c r="G3">
        <v>0.56875229374331004</v>
      </c>
    </row>
    <row r="4" spans="1:7" x14ac:dyDescent="0.2">
      <c r="A4" t="s">
        <v>9</v>
      </c>
      <c r="B4">
        <v>1.3467281240886499E-2</v>
      </c>
      <c r="C4">
        <v>0.61865894439668301</v>
      </c>
      <c r="D4">
        <v>5.3765569828009997E-3</v>
      </c>
      <c r="E4">
        <v>7.0730899311488099E-2</v>
      </c>
      <c r="F4">
        <v>0.71036518686491401</v>
      </c>
      <c r="G4">
        <v>3.3563237601224802E-2</v>
      </c>
    </row>
    <row r="5" spans="1:7" x14ac:dyDescent="0.2">
      <c r="A5" t="s">
        <v>10</v>
      </c>
      <c r="B5">
        <v>1.4224749138692599E-2</v>
      </c>
      <c r="C5">
        <v>0.32773247333788302</v>
      </c>
      <c r="D5">
        <v>7.1271631320962E-3</v>
      </c>
      <c r="E5">
        <v>7.0730899311488099E-2</v>
      </c>
      <c r="F5">
        <v>0.64298161927794895</v>
      </c>
      <c r="G5">
        <v>3.92571377146754E-2</v>
      </c>
    </row>
    <row r="6" spans="1:7" x14ac:dyDescent="0.2">
      <c r="A6" t="s">
        <v>11</v>
      </c>
      <c r="B6">
        <v>0.177367582656071</v>
      </c>
      <c r="C6">
        <v>0.674817054327155</v>
      </c>
      <c r="D6">
        <v>4.0043045969578299E-2</v>
      </c>
      <c r="E6">
        <v>0.227020641965134</v>
      </c>
      <c r="F6">
        <v>0.72923108866555797</v>
      </c>
      <c r="G6">
        <v>0.13907705033964901</v>
      </c>
    </row>
    <row r="7" spans="1:7" x14ac:dyDescent="0.2">
      <c r="A7" t="s">
        <v>12</v>
      </c>
      <c r="B7">
        <v>2.1306092880311499E-2</v>
      </c>
      <c r="C7">
        <v>0.40769874645693899</v>
      </c>
      <c r="D7">
        <v>3.7178350174888E-3</v>
      </c>
      <c r="E7">
        <v>8.8285043175169997E-2</v>
      </c>
      <c r="F7">
        <v>0.66665851005971899</v>
      </c>
      <c r="G7">
        <v>2.6109720962682499E-2</v>
      </c>
    </row>
    <row r="8" spans="1:7" x14ac:dyDescent="0.2">
      <c r="A8" t="s">
        <v>13</v>
      </c>
      <c r="B8">
        <v>2.8638027378673402E-2</v>
      </c>
      <c r="C8">
        <v>0.27270017438611199</v>
      </c>
      <c r="D8">
        <v>5.8629288067490997E-3</v>
      </c>
      <c r="E8">
        <v>9.7724966912825201E-2</v>
      </c>
      <c r="F8">
        <v>0.64298161927794895</v>
      </c>
      <c r="G8">
        <v>3.5041998836191197E-2</v>
      </c>
    </row>
    <row r="9" spans="1:7" x14ac:dyDescent="0.2">
      <c r="A9" t="s">
        <v>14</v>
      </c>
      <c r="B9">
        <v>5.6041062444022998E-3</v>
      </c>
      <c r="C9">
        <v>0.32880309271331898</v>
      </c>
      <c r="D9">
        <v>7.3406822202670002E-4</v>
      </c>
      <c r="E9">
        <v>4.6442936724686197E-2</v>
      </c>
      <c r="F9">
        <v>0.64298161927794895</v>
      </c>
      <c r="G9">
        <v>1.1248357838344001E-2</v>
      </c>
    </row>
    <row r="10" spans="1:7" x14ac:dyDescent="0.2">
      <c r="A10" t="s">
        <v>15</v>
      </c>
      <c r="B10">
        <v>2.5156545923566798E-2</v>
      </c>
      <c r="C10">
        <v>4.8227975662397803E-2</v>
      </c>
      <c r="D10">
        <v>9.7938840042958997E-3</v>
      </c>
      <c r="E10">
        <v>9.5881500603313199E-2</v>
      </c>
      <c r="F10">
        <v>0.47676428791698999</v>
      </c>
      <c r="G10">
        <v>5.0022382731328599E-2</v>
      </c>
    </row>
    <row r="11" spans="1:7" x14ac:dyDescent="0.2">
      <c r="A11" t="s">
        <v>16</v>
      </c>
      <c r="B11">
        <v>4.9713602128777E-3</v>
      </c>
      <c r="C11">
        <v>0.79989545097440196</v>
      </c>
      <c r="D11">
        <v>1.8060452355410001E-4</v>
      </c>
      <c r="E11">
        <v>4.6442936724686197E-2</v>
      </c>
      <c r="F11">
        <v>0.73400095181350899</v>
      </c>
      <c r="G11">
        <v>1.1248357838344001E-2</v>
      </c>
    </row>
    <row r="12" spans="1:7" x14ac:dyDescent="0.2">
      <c r="A12" t="s">
        <v>17</v>
      </c>
      <c r="B12">
        <v>2.1062171018048099E-2</v>
      </c>
      <c r="C12">
        <v>0.16992944746029601</v>
      </c>
      <c r="D12">
        <v>6.7254424524752004E-3</v>
      </c>
      <c r="E12">
        <v>8.8285043175169997E-2</v>
      </c>
      <c r="F12">
        <v>0.63630961153543197</v>
      </c>
      <c r="G12">
        <v>3.7785307838283801E-2</v>
      </c>
    </row>
    <row r="13" spans="1:7" x14ac:dyDescent="0.2">
      <c r="A13" t="s">
        <v>18</v>
      </c>
      <c r="B13">
        <v>0.86617642336474798</v>
      </c>
      <c r="C13">
        <v>0.83973065015235104</v>
      </c>
      <c r="D13">
        <v>0.74549354180754901</v>
      </c>
      <c r="E13">
        <v>0.42086162876783201</v>
      </c>
      <c r="F13">
        <v>0.75631300960119896</v>
      </c>
      <c r="G13">
        <v>0.64042494707836295</v>
      </c>
    </row>
    <row r="14" spans="1:7" x14ac:dyDescent="0.2">
      <c r="A14" t="s">
        <v>19</v>
      </c>
      <c r="B14">
        <v>8.6857528483527194E-2</v>
      </c>
      <c r="C14">
        <v>0.106873111682201</v>
      </c>
      <c r="D14">
        <v>4.0102216927448399E-2</v>
      </c>
      <c r="E14">
        <v>0.157701859667811</v>
      </c>
      <c r="F14">
        <v>0.56167283989999595</v>
      </c>
      <c r="G14">
        <v>0.13907705033964901</v>
      </c>
    </row>
    <row r="15" spans="1:7" x14ac:dyDescent="0.2">
      <c r="A15" t="s">
        <v>20</v>
      </c>
      <c r="B15">
        <v>5.9321042011659601E-2</v>
      </c>
      <c r="C15">
        <v>1.94271712671364E-2</v>
      </c>
      <c r="D15">
        <v>0.21622085482665401</v>
      </c>
      <c r="E15">
        <v>0.135840035693233</v>
      </c>
      <c r="F15">
        <v>0.36945168317865601</v>
      </c>
      <c r="G15">
        <v>0.35699091598456001</v>
      </c>
    </row>
    <row r="16" spans="1:7" x14ac:dyDescent="0.2">
      <c r="A16" t="s">
        <v>21</v>
      </c>
      <c r="B16">
        <v>0.333367721276488</v>
      </c>
      <c r="C16">
        <v>0.56549484362698699</v>
      </c>
      <c r="D16">
        <v>0.272104488486761</v>
      </c>
      <c r="E16">
        <v>0.28489650060155203</v>
      </c>
      <c r="F16">
        <v>0.70044357566416005</v>
      </c>
      <c r="G16">
        <v>0.39400894724038099</v>
      </c>
    </row>
    <row r="17" spans="1:7" x14ac:dyDescent="0.2">
      <c r="A17" t="s">
        <v>22</v>
      </c>
      <c r="B17">
        <v>0.47135982390311698</v>
      </c>
      <c r="C17">
        <v>0.86106956201611695</v>
      </c>
      <c r="D17">
        <v>0.76975510444284001</v>
      </c>
      <c r="E17">
        <v>0.33511214923826199</v>
      </c>
      <c r="F17">
        <v>0.75939115884845998</v>
      </c>
      <c r="G17">
        <v>0.65724726529627597</v>
      </c>
    </row>
    <row r="18" spans="1:7" x14ac:dyDescent="0.2">
      <c r="A18" t="s">
        <v>23</v>
      </c>
      <c r="B18">
        <v>4.2498809123992301E-2</v>
      </c>
      <c r="C18">
        <v>0.45701622295268801</v>
      </c>
      <c r="D18">
        <v>4.2967529970773001E-3</v>
      </c>
      <c r="E18">
        <v>0.117370742681805</v>
      </c>
      <c r="F18">
        <v>0.67884306800678795</v>
      </c>
      <c r="G18">
        <v>2.8555512985554699E-2</v>
      </c>
    </row>
    <row r="19" spans="1:7" x14ac:dyDescent="0.2">
      <c r="A19" t="s">
        <v>24</v>
      </c>
      <c r="B19">
        <v>0.426774469547825</v>
      </c>
      <c r="C19">
        <v>0.162176594055738</v>
      </c>
      <c r="D19">
        <v>0.98000516862678799</v>
      </c>
      <c r="E19">
        <v>0.32014229544438599</v>
      </c>
      <c r="F19">
        <v>0.63076028342041301</v>
      </c>
      <c r="G19">
        <v>0.72273760547965604</v>
      </c>
    </row>
    <row r="20" spans="1:7" x14ac:dyDescent="0.2">
      <c r="A20" t="s">
        <v>25</v>
      </c>
      <c r="B20">
        <v>0.37492076390469897</v>
      </c>
      <c r="C20">
        <v>0.54794953311892802</v>
      </c>
      <c r="D20">
        <v>0.34762534226399699</v>
      </c>
      <c r="E20">
        <v>0.29391322422353</v>
      </c>
      <c r="F20">
        <v>0.70044357566416005</v>
      </c>
      <c r="G20">
        <v>0.443037636017035</v>
      </c>
    </row>
    <row r="21" spans="1:7" x14ac:dyDescent="0.2">
      <c r="A21" t="s">
        <v>26</v>
      </c>
      <c r="B21">
        <v>0.58750785506310899</v>
      </c>
      <c r="C21">
        <v>0.44777224311041203</v>
      </c>
      <c r="D21">
        <v>0.96981419925048296</v>
      </c>
      <c r="E21">
        <v>0.36504500312013299</v>
      </c>
      <c r="F21">
        <v>0.67884306800678795</v>
      </c>
      <c r="G21">
        <v>0.72263550602646898</v>
      </c>
    </row>
    <row r="22" spans="1:7" x14ac:dyDescent="0.2">
      <c r="A22" t="s">
        <v>27</v>
      </c>
      <c r="B22">
        <v>0.17884212276966099</v>
      </c>
      <c r="C22">
        <v>9.6950684433580003E-4</v>
      </c>
      <c r="D22">
        <v>0.54491725240712996</v>
      </c>
      <c r="E22">
        <v>0.227020641965134</v>
      </c>
      <c r="F22">
        <v>5.8085896962092702E-2</v>
      </c>
      <c r="G22">
        <v>0.55524880593763803</v>
      </c>
    </row>
    <row r="23" spans="1:7" x14ac:dyDescent="0.2">
      <c r="A23" t="s">
        <v>28</v>
      </c>
      <c r="B23">
        <v>0.88212773072915696</v>
      </c>
      <c r="C23">
        <v>0.282740191625524</v>
      </c>
      <c r="D23">
        <v>0.28711937058730203</v>
      </c>
      <c r="E23">
        <v>0.42291925454693402</v>
      </c>
      <c r="F23">
        <v>0.64298161927794895</v>
      </c>
      <c r="G23">
        <v>0.39752602942430998</v>
      </c>
    </row>
    <row r="24" spans="1:7" x14ac:dyDescent="0.2">
      <c r="A24" t="s">
        <v>29</v>
      </c>
      <c r="B24">
        <v>0.222523163817093</v>
      </c>
      <c r="C24">
        <v>0.92490335118144396</v>
      </c>
      <c r="D24">
        <v>0.210238441592353</v>
      </c>
      <c r="E24">
        <v>0.242040394233691</v>
      </c>
      <c r="F24">
        <v>0.76379235890591402</v>
      </c>
      <c r="G24">
        <v>0.35333809236004399</v>
      </c>
    </row>
    <row r="25" spans="1:7" x14ac:dyDescent="0.2">
      <c r="A25" t="s">
        <v>30</v>
      </c>
      <c r="B25">
        <v>5.05373243776438E-2</v>
      </c>
      <c r="C25">
        <v>4.2703717130007597E-2</v>
      </c>
      <c r="D25">
        <v>1.7402927592932999E-3</v>
      </c>
      <c r="E25">
        <v>0.126716364311449</v>
      </c>
      <c r="F25">
        <v>0.47676428791698999</v>
      </c>
      <c r="G25">
        <v>1.43785636548218E-2</v>
      </c>
    </row>
    <row r="26" spans="1:7" x14ac:dyDescent="0.2">
      <c r="A26" t="s">
        <v>31</v>
      </c>
      <c r="B26">
        <v>5.0194269864848998E-2</v>
      </c>
      <c r="C26">
        <v>0.52098524661202905</v>
      </c>
      <c r="D26">
        <v>1.51902330237685E-2</v>
      </c>
      <c r="E26">
        <v>0.126716364311449</v>
      </c>
      <c r="F26">
        <v>0.69103617196603195</v>
      </c>
      <c r="G26">
        <v>7.2324348917581299E-2</v>
      </c>
    </row>
    <row r="27" spans="1:7" x14ac:dyDescent="0.2">
      <c r="A27" t="s">
        <v>32</v>
      </c>
      <c r="B27">
        <v>0.24990520255965301</v>
      </c>
      <c r="C27">
        <v>0.26683810369601402</v>
      </c>
      <c r="D27">
        <v>5.0649341302893801E-2</v>
      </c>
      <c r="E27">
        <v>0.257348239145264</v>
      </c>
      <c r="F27">
        <v>0.64298161927794895</v>
      </c>
      <c r="G27">
        <v>0.15770353500444401</v>
      </c>
    </row>
    <row r="28" spans="1:7" x14ac:dyDescent="0.2">
      <c r="A28" t="s">
        <v>33</v>
      </c>
      <c r="B28">
        <v>0.19879787943114699</v>
      </c>
      <c r="C28">
        <v>9.9202314353249499E-2</v>
      </c>
      <c r="D28">
        <v>2.3173433229163001E-2</v>
      </c>
      <c r="E28">
        <v>0.23012842692570801</v>
      </c>
      <c r="F28">
        <v>0.54210723644770797</v>
      </c>
      <c r="G28">
        <v>0.100481598420637</v>
      </c>
    </row>
    <row r="29" spans="1:7" x14ac:dyDescent="0.2">
      <c r="A29" t="s">
        <v>34</v>
      </c>
      <c r="B29">
        <v>8.7561461819616604E-2</v>
      </c>
      <c r="C29">
        <v>0.25084207937954001</v>
      </c>
      <c r="D29">
        <v>0.42416137122615</v>
      </c>
      <c r="E29">
        <v>0.157701859667811</v>
      </c>
      <c r="F29">
        <v>0.64298161927794895</v>
      </c>
      <c r="G29">
        <v>0.48832998958995399</v>
      </c>
    </row>
    <row r="30" spans="1:7" x14ac:dyDescent="0.2">
      <c r="A30" t="s">
        <v>35</v>
      </c>
      <c r="B30">
        <v>0.55752165507586304</v>
      </c>
      <c r="C30">
        <v>0.37489452564603498</v>
      </c>
      <c r="D30">
        <v>0.35803602867255602</v>
      </c>
      <c r="E30">
        <v>0.35936070354435301</v>
      </c>
      <c r="F30">
        <v>0.65645778184025505</v>
      </c>
      <c r="G30">
        <v>0.44683938789393901</v>
      </c>
    </row>
    <row r="31" spans="1:7" x14ac:dyDescent="0.2">
      <c r="A31" t="s">
        <v>36</v>
      </c>
      <c r="B31">
        <v>0.60321992379198297</v>
      </c>
      <c r="C31">
        <v>0.37145858823903999</v>
      </c>
      <c r="D31">
        <v>0.46184944313742998</v>
      </c>
      <c r="E31">
        <v>0.36578541845739099</v>
      </c>
      <c r="F31">
        <v>0.65645778184025505</v>
      </c>
      <c r="G31">
        <v>0.51078580077285696</v>
      </c>
    </row>
    <row r="32" spans="1:7" x14ac:dyDescent="0.2">
      <c r="A32" t="s">
        <v>37</v>
      </c>
      <c r="B32">
        <v>0.63372767676838704</v>
      </c>
      <c r="C32">
        <v>0.40496599234755998</v>
      </c>
      <c r="D32">
        <v>0.464509534728896</v>
      </c>
      <c r="E32">
        <v>0.37641564203133898</v>
      </c>
      <c r="F32">
        <v>0.66665851005971899</v>
      </c>
      <c r="G32">
        <v>0.51171313008149899</v>
      </c>
    </row>
    <row r="33" spans="1:7" x14ac:dyDescent="0.2">
      <c r="A33" t="s">
        <v>38</v>
      </c>
      <c r="B33">
        <v>8.5340793237702994E-2</v>
      </c>
      <c r="C33">
        <v>0.68652274903773602</v>
      </c>
      <c r="D33">
        <v>3.83870945434404E-2</v>
      </c>
      <c r="E33">
        <v>0.157701859667811</v>
      </c>
      <c r="F33">
        <v>0.72923108866555797</v>
      </c>
      <c r="G33">
        <v>0.13664700963191201</v>
      </c>
    </row>
    <row r="34" spans="1:7" x14ac:dyDescent="0.2">
      <c r="A34" t="s">
        <v>39</v>
      </c>
      <c r="B34">
        <v>9.5568488152245404E-2</v>
      </c>
      <c r="C34">
        <v>0.61210870279100005</v>
      </c>
      <c r="D34">
        <v>5.0438833731540601E-2</v>
      </c>
      <c r="E34">
        <v>0.160910546274524</v>
      </c>
      <c r="F34">
        <v>0.71036518686491401</v>
      </c>
      <c r="G34">
        <v>0.15770353500444401</v>
      </c>
    </row>
    <row r="35" spans="1:7" x14ac:dyDescent="0.2">
      <c r="A35" t="s">
        <v>40</v>
      </c>
      <c r="B35">
        <v>0.35750783952029003</v>
      </c>
      <c r="C35">
        <v>0.521101566352145</v>
      </c>
      <c r="D35">
        <v>0.138526763612804</v>
      </c>
      <c r="E35">
        <v>0.289387466602892</v>
      </c>
      <c r="F35">
        <v>0.69103617196603195</v>
      </c>
      <c r="G35">
        <v>0.27711809237510898</v>
      </c>
    </row>
    <row r="36" spans="1:7" x14ac:dyDescent="0.2">
      <c r="A36" t="s">
        <v>41</v>
      </c>
      <c r="B36">
        <v>0.20937073610148099</v>
      </c>
      <c r="C36">
        <v>0.60412951105048396</v>
      </c>
      <c r="D36">
        <v>6.4418284890223401E-2</v>
      </c>
      <c r="E36">
        <v>0.23061709712711001</v>
      </c>
      <c r="F36">
        <v>0.71036518686491401</v>
      </c>
      <c r="G36">
        <v>0.180959449299543</v>
      </c>
    </row>
    <row r="37" spans="1:7" x14ac:dyDescent="0.2">
      <c r="A37" t="s">
        <v>42</v>
      </c>
      <c r="B37">
        <v>0.29983666936661701</v>
      </c>
      <c r="C37">
        <v>0.563911098760144</v>
      </c>
      <c r="D37">
        <v>9.99831747045722E-2</v>
      </c>
      <c r="E37">
        <v>0.28489650060155203</v>
      </c>
      <c r="F37">
        <v>0.70044357566416005</v>
      </c>
      <c r="G37">
        <v>0.228346268638839</v>
      </c>
    </row>
    <row r="38" spans="1:7" x14ac:dyDescent="0.2">
      <c r="A38" t="s">
        <v>43</v>
      </c>
      <c r="B38">
        <v>0.18569513428753201</v>
      </c>
      <c r="C38">
        <v>0.69826347171016701</v>
      </c>
      <c r="D38">
        <v>6.1760012464625098E-2</v>
      </c>
      <c r="E38">
        <v>0.227186310185443</v>
      </c>
      <c r="F38">
        <v>0.72923108866555797</v>
      </c>
      <c r="G38">
        <v>0.177032665134055</v>
      </c>
    </row>
    <row r="39" spans="1:7" x14ac:dyDescent="0.2">
      <c r="A39" t="s">
        <v>44</v>
      </c>
      <c r="B39">
        <v>0.34383144510896202</v>
      </c>
      <c r="C39">
        <v>0.76315663224225705</v>
      </c>
      <c r="D39">
        <v>0.96678105022319205</v>
      </c>
      <c r="E39">
        <v>0.28907321682158099</v>
      </c>
      <c r="F39">
        <v>0.73368274006004996</v>
      </c>
      <c r="G39">
        <v>0.72263550602646898</v>
      </c>
    </row>
    <row r="40" spans="1:7" x14ac:dyDescent="0.2">
      <c r="A40" t="s">
        <v>45</v>
      </c>
      <c r="B40">
        <v>0.132201110628408</v>
      </c>
      <c r="C40">
        <v>0.78549654005473402</v>
      </c>
      <c r="D40">
        <v>2.4881860116969402E-2</v>
      </c>
      <c r="E40">
        <v>0.19664452089228801</v>
      </c>
      <c r="F40">
        <v>0.73368274006004996</v>
      </c>
      <c r="G40">
        <v>0.105903671557719</v>
      </c>
    </row>
    <row r="41" spans="1:7" x14ac:dyDescent="0.2">
      <c r="A41" t="s">
        <v>46</v>
      </c>
      <c r="B41">
        <v>1.1069015028001099E-2</v>
      </c>
      <c r="C41">
        <v>0.91892439431016004</v>
      </c>
      <c r="D41">
        <v>2.3250258375130201E-2</v>
      </c>
      <c r="E41">
        <v>6.6541039300517899E-2</v>
      </c>
      <c r="F41">
        <v>0.76379235890591402</v>
      </c>
      <c r="G41">
        <v>0.100481598420637</v>
      </c>
    </row>
    <row r="42" spans="1:7" x14ac:dyDescent="0.2">
      <c r="A42" t="s">
        <v>47</v>
      </c>
      <c r="B42">
        <v>0.90143879562491402</v>
      </c>
      <c r="C42">
        <v>0.45775271825649699</v>
      </c>
      <c r="D42">
        <v>0.66640973254207103</v>
      </c>
      <c r="E42">
        <v>0.42746719266474498</v>
      </c>
      <c r="F42">
        <v>0.67884306800678795</v>
      </c>
      <c r="G42">
        <v>0.60388152822865504</v>
      </c>
    </row>
    <row r="43" spans="1:7" x14ac:dyDescent="0.2">
      <c r="A43" t="s">
        <v>48</v>
      </c>
      <c r="B43">
        <v>9.9604953282437805E-2</v>
      </c>
      <c r="C43">
        <v>0.30728480357758697</v>
      </c>
      <c r="D43">
        <v>0.18584472777177999</v>
      </c>
      <c r="E43">
        <v>0.160910546274524</v>
      </c>
      <c r="F43">
        <v>0.64298161927794895</v>
      </c>
      <c r="G43">
        <v>0.32628895322689599</v>
      </c>
    </row>
    <row r="44" spans="1:7" x14ac:dyDescent="0.2">
      <c r="A44" t="s">
        <v>49</v>
      </c>
      <c r="B44">
        <v>0.18262522957824101</v>
      </c>
      <c r="C44">
        <v>0.89405932216615902</v>
      </c>
      <c r="D44">
        <v>0.14006741815547599</v>
      </c>
      <c r="E44">
        <v>0.227020641965134</v>
      </c>
      <c r="F44">
        <v>0.76379235890591402</v>
      </c>
      <c r="G44">
        <v>0.27711809237510898</v>
      </c>
    </row>
    <row r="45" spans="1:7" x14ac:dyDescent="0.2">
      <c r="A45" t="s">
        <v>50</v>
      </c>
      <c r="B45">
        <v>0.53877100795019695</v>
      </c>
      <c r="C45">
        <v>0.29532459999571298</v>
      </c>
      <c r="D45">
        <v>0.62596296847418598</v>
      </c>
      <c r="E45">
        <v>0.35131751186726301</v>
      </c>
      <c r="F45">
        <v>0.64298161927794895</v>
      </c>
      <c r="G45">
        <v>0.58240473464113396</v>
      </c>
    </row>
    <row r="46" spans="1:7" x14ac:dyDescent="0.2">
      <c r="A46" t="s">
        <v>51</v>
      </c>
      <c r="B46">
        <v>0.44624890122456601</v>
      </c>
      <c r="C46">
        <v>0.41769273017369002</v>
      </c>
      <c r="D46">
        <v>0.181767438101444</v>
      </c>
      <c r="E46">
        <v>0.326311824063377</v>
      </c>
      <c r="F46">
        <v>0.66912173169738998</v>
      </c>
      <c r="G46">
        <v>0.32113753540901302</v>
      </c>
    </row>
    <row r="47" spans="1:7" x14ac:dyDescent="0.2">
      <c r="A47" t="s">
        <v>52</v>
      </c>
      <c r="B47">
        <v>0.91747003996403897</v>
      </c>
      <c r="C47">
        <v>0.20303285020812101</v>
      </c>
      <c r="D47">
        <v>0.988899961255991</v>
      </c>
      <c r="E47">
        <v>0.43037852207037802</v>
      </c>
      <c r="F47">
        <v>0.64298161927794895</v>
      </c>
      <c r="G47">
        <v>0.72342455149031504</v>
      </c>
    </row>
    <row r="48" spans="1:7" x14ac:dyDescent="0.2">
      <c r="A48" t="s">
        <v>53</v>
      </c>
      <c r="B48">
        <v>0.56442455574468897</v>
      </c>
      <c r="C48">
        <v>0.68960322311231204</v>
      </c>
      <c r="D48">
        <v>0.37602199296594402</v>
      </c>
      <c r="E48">
        <v>0.36113501926296199</v>
      </c>
      <c r="F48">
        <v>0.72923108866555797</v>
      </c>
      <c r="G48">
        <v>0.45180782486010002</v>
      </c>
    </row>
    <row r="49" spans="1:7" x14ac:dyDescent="0.2">
      <c r="A49" t="s">
        <v>54</v>
      </c>
      <c r="B49">
        <v>4.0713431726176301E-2</v>
      </c>
      <c r="C49">
        <v>0.28222291784014603</v>
      </c>
      <c r="D49">
        <v>3.8428648869409499E-2</v>
      </c>
      <c r="E49">
        <v>0.117370742681805</v>
      </c>
      <c r="F49">
        <v>0.64298161927794895</v>
      </c>
      <c r="G49">
        <v>0.13664700963191201</v>
      </c>
    </row>
    <row r="50" spans="1:7" x14ac:dyDescent="0.2">
      <c r="A50" t="s">
        <v>55</v>
      </c>
      <c r="B50">
        <v>9.8759760465379307E-2</v>
      </c>
      <c r="C50">
        <v>0.77269180814662897</v>
      </c>
      <c r="D50">
        <v>0.10713009012581901</v>
      </c>
      <c r="E50">
        <v>0.160910546274524</v>
      </c>
      <c r="F50">
        <v>0.73368274006004996</v>
      </c>
      <c r="G50">
        <v>0.24075402995426001</v>
      </c>
    </row>
    <row r="51" spans="1:7" x14ac:dyDescent="0.2">
      <c r="A51" t="s">
        <v>56</v>
      </c>
      <c r="B51">
        <v>5.3880455122360003E-3</v>
      </c>
      <c r="C51">
        <v>0.88279958528639102</v>
      </c>
      <c r="D51">
        <v>5.7389790311253002E-3</v>
      </c>
      <c r="E51">
        <v>4.6442936724686197E-2</v>
      </c>
      <c r="F51">
        <v>0.76379235890591402</v>
      </c>
      <c r="G51">
        <v>3.5041998836191197E-2</v>
      </c>
    </row>
    <row r="52" spans="1:7" x14ac:dyDescent="0.2">
      <c r="A52" t="s">
        <v>57</v>
      </c>
      <c r="B52">
        <v>0.73661904527567001</v>
      </c>
      <c r="C52">
        <v>9.1343617304075697E-2</v>
      </c>
      <c r="D52">
        <v>0.68226790367549395</v>
      </c>
      <c r="E52">
        <v>0.39583078644063202</v>
      </c>
      <c r="F52">
        <v>0.54210723644770797</v>
      </c>
      <c r="G52">
        <v>0.61428859920525203</v>
      </c>
    </row>
    <row r="53" spans="1:7" x14ac:dyDescent="0.2">
      <c r="A53" t="s">
        <v>58</v>
      </c>
      <c r="B53">
        <v>0.93153263390428598</v>
      </c>
      <c r="C53">
        <v>0.73149431923568697</v>
      </c>
      <c r="D53">
        <v>0.89892282621251296</v>
      </c>
      <c r="E53">
        <v>0.43367489201378201</v>
      </c>
      <c r="F53">
        <v>0.72923108866555797</v>
      </c>
      <c r="G53">
        <v>0.70932377836811999</v>
      </c>
    </row>
    <row r="54" spans="1:7" x14ac:dyDescent="0.2">
      <c r="A54" t="s">
        <v>59</v>
      </c>
      <c r="B54">
        <v>0.24006667530078901</v>
      </c>
      <c r="C54">
        <v>4.1633266847635797E-2</v>
      </c>
      <c r="D54">
        <v>0.47953401985226202</v>
      </c>
      <c r="E54">
        <v>0.248688214597934</v>
      </c>
      <c r="F54">
        <v>0.47676428791698999</v>
      </c>
      <c r="G54">
        <v>0.51969530733342795</v>
      </c>
    </row>
    <row r="55" spans="1:7" x14ac:dyDescent="0.2">
      <c r="A55" t="s">
        <v>60</v>
      </c>
      <c r="B55">
        <v>6.5152933124288104E-2</v>
      </c>
      <c r="C55">
        <v>1.4860191418600999E-2</v>
      </c>
      <c r="D55">
        <v>0.23130000256109901</v>
      </c>
      <c r="E55">
        <v>0.13998501925057699</v>
      </c>
      <c r="F55">
        <v>0.342429267249379</v>
      </c>
      <c r="G55">
        <v>0.36917737541592199</v>
      </c>
    </row>
    <row r="56" spans="1:7" x14ac:dyDescent="0.2">
      <c r="A56" t="s">
        <v>61</v>
      </c>
      <c r="B56">
        <v>2.5407791852265198E-2</v>
      </c>
      <c r="C56">
        <v>0.78222637337490497</v>
      </c>
      <c r="D56">
        <v>7.6605967248152898E-2</v>
      </c>
      <c r="E56">
        <v>9.5881500603313199E-2</v>
      </c>
      <c r="F56">
        <v>0.73368274006004996</v>
      </c>
      <c r="G56">
        <v>0.204877381059686</v>
      </c>
    </row>
    <row r="57" spans="1:7" x14ac:dyDescent="0.2">
      <c r="A57" t="s">
        <v>62</v>
      </c>
      <c r="B57">
        <v>0.44118463675868302</v>
      </c>
      <c r="C57">
        <v>0.69906665197554096</v>
      </c>
      <c r="D57">
        <v>4.4263632919658E-2</v>
      </c>
      <c r="E57">
        <v>0.32396988589354397</v>
      </c>
      <c r="F57">
        <v>0.72923108866555797</v>
      </c>
      <c r="G57">
        <v>0.144584158790136</v>
      </c>
    </row>
    <row r="58" spans="1:7" x14ac:dyDescent="0.2">
      <c r="A58" t="s">
        <v>63</v>
      </c>
      <c r="B58">
        <v>0.68225324341077798</v>
      </c>
      <c r="C58">
        <v>0.14673224673656099</v>
      </c>
      <c r="D58">
        <v>0.24149590376813801</v>
      </c>
      <c r="E58">
        <v>0.38514983397332297</v>
      </c>
      <c r="F58">
        <v>0.61049610304677704</v>
      </c>
      <c r="G58">
        <v>0.374803210233211</v>
      </c>
    </row>
    <row r="59" spans="1:7" x14ac:dyDescent="0.2">
      <c r="A59" t="s">
        <v>64</v>
      </c>
      <c r="B59">
        <v>0.86893516446765995</v>
      </c>
      <c r="C59">
        <v>0.43325120763994301</v>
      </c>
      <c r="D59">
        <v>0.86321269695512903</v>
      </c>
      <c r="E59">
        <v>0.42086162876783201</v>
      </c>
      <c r="F59">
        <v>0.67884306800678795</v>
      </c>
      <c r="G59">
        <v>0.70087504592572303</v>
      </c>
    </row>
    <row r="60" spans="1:7" x14ac:dyDescent="0.2">
      <c r="A60" t="s">
        <v>65</v>
      </c>
      <c r="B60">
        <v>0.88822013159805902</v>
      </c>
      <c r="C60">
        <v>0.99129869645737501</v>
      </c>
      <c r="D60">
        <v>0.62685376773622004</v>
      </c>
      <c r="E60">
        <v>0.42302843295227399</v>
      </c>
      <c r="F60">
        <v>0.77687036212523697</v>
      </c>
      <c r="G60">
        <v>0.58240473464113396</v>
      </c>
    </row>
    <row r="61" spans="1:7" x14ac:dyDescent="0.2">
      <c r="A61" t="s">
        <v>66</v>
      </c>
      <c r="B61">
        <v>0.180982583766715</v>
      </c>
      <c r="C61">
        <v>0.68664992660058899</v>
      </c>
      <c r="D61">
        <v>0.45806028084147399</v>
      </c>
      <c r="E61">
        <v>0.227020641965134</v>
      </c>
      <c r="F61">
        <v>0.72923108866555797</v>
      </c>
      <c r="G61">
        <v>0.51078580077285696</v>
      </c>
    </row>
    <row r="62" spans="1:7" x14ac:dyDescent="0.2">
      <c r="A62" t="s">
        <v>67</v>
      </c>
      <c r="B62">
        <v>0.171279638786209</v>
      </c>
      <c r="C62">
        <v>0.12698715975224401</v>
      </c>
      <c r="D62">
        <v>0.30669507303441701</v>
      </c>
      <c r="E62">
        <v>0.227020641965134</v>
      </c>
      <c r="F62">
        <v>0.58524306772536305</v>
      </c>
      <c r="G62">
        <v>0.40639003156354297</v>
      </c>
    </row>
    <row r="63" spans="1:7" x14ac:dyDescent="0.2">
      <c r="A63" t="s">
        <v>68</v>
      </c>
      <c r="B63">
        <v>1.5187566721058001E-3</v>
      </c>
      <c r="C63">
        <v>0.14191888370081601</v>
      </c>
      <c r="D63">
        <v>3.05192676944308E-2</v>
      </c>
      <c r="E63">
        <v>2.40285808603363E-2</v>
      </c>
      <c r="F63">
        <v>0.60337360639851001</v>
      </c>
      <c r="G63">
        <v>0.12607741740565401</v>
      </c>
    </row>
    <row r="64" spans="1:7" x14ac:dyDescent="0.2">
      <c r="A64" t="s">
        <v>69</v>
      </c>
      <c r="B64">
        <v>0.48320989859782798</v>
      </c>
      <c r="C64">
        <v>0.18413514175700399</v>
      </c>
      <c r="D64">
        <v>0.985455725015841</v>
      </c>
      <c r="E64">
        <v>0.33637864886839097</v>
      </c>
      <c r="F64">
        <v>0.64298161927794895</v>
      </c>
      <c r="G64">
        <v>0.72342455149031504</v>
      </c>
    </row>
    <row r="65" spans="1:7" x14ac:dyDescent="0.2">
      <c r="A65" t="s">
        <v>70</v>
      </c>
      <c r="B65">
        <v>2.1041240444068101E-2</v>
      </c>
      <c r="C65">
        <v>0.62785180754192804</v>
      </c>
      <c r="D65">
        <v>0.139178435552541</v>
      </c>
      <c r="E65">
        <v>8.8285043175169997E-2</v>
      </c>
      <c r="F65">
        <v>0.71514025577107898</v>
      </c>
      <c r="G65">
        <v>0.27711809237510898</v>
      </c>
    </row>
    <row r="66" spans="1:7" x14ac:dyDescent="0.2">
      <c r="A66" t="s">
        <v>71</v>
      </c>
      <c r="B66">
        <v>0.42262709321127401</v>
      </c>
      <c r="C66">
        <v>0.91464999245957102</v>
      </c>
      <c r="D66">
        <v>0.21253105431480401</v>
      </c>
      <c r="E66">
        <v>0.31840359537915702</v>
      </c>
      <c r="F66">
        <v>0.76379235890591402</v>
      </c>
      <c r="G66">
        <v>0.35333809236004399</v>
      </c>
    </row>
    <row r="67" spans="1:7" x14ac:dyDescent="0.2">
      <c r="A67" t="s">
        <v>72</v>
      </c>
      <c r="B67">
        <v>0.96848303642162503</v>
      </c>
      <c r="C67">
        <v>0.185781397259148</v>
      </c>
      <c r="D67">
        <v>0.72055098671455797</v>
      </c>
      <c r="E67">
        <v>0.443548413090742</v>
      </c>
      <c r="F67">
        <v>0.64298161927794895</v>
      </c>
      <c r="G67">
        <v>0.63253832922937703</v>
      </c>
    </row>
    <row r="68" spans="1:7" x14ac:dyDescent="0.2">
      <c r="A68" t="s">
        <v>73</v>
      </c>
      <c r="B68">
        <v>0.906840269315484</v>
      </c>
      <c r="C68">
        <v>0.53059806461772396</v>
      </c>
      <c r="D68">
        <v>0.62819636231284504</v>
      </c>
      <c r="E68">
        <v>0.42769782261954697</v>
      </c>
      <c r="F68">
        <v>0.69714102337892803</v>
      </c>
      <c r="G68">
        <v>0.58240473464113396</v>
      </c>
    </row>
    <row r="69" spans="1:7" x14ac:dyDescent="0.2">
      <c r="A69" t="s">
        <v>74</v>
      </c>
      <c r="B69">
        <v>0.33395248080640699</v>
      </c>
      <c r="C69">
        <v>0.54864817188184301</v>
      </c>
      <c r="D69">
        <v>0.23609622040674599</v>
      </c>
      <c r="E69">
        <v>0.28489650060155203</v>
      </c>
      <c r="F69">
        <v>0.70044357566416005</v>
      </c>
      <c r="G69">
        <v>0.374493846576958</v>
      </c>
    </row>
    <row r="70" spans="1:7" x14ac:dyDescent="0.2">
      <c r="A70" t="s">
        <v>75</v>
      </c>
      <c r="B70">
        <v>0.93446478231913199</v>
      </c>
      <c r="C70">
        <v>0.77965909138803502</v>
      </c>
      <c r="D70">
        <v>0.95583668458248805</v>
      </c>
      <c r="E70">
        <v>0.43367489201378201</v>
      </c>
      <c r="F70">
        <v>0.73368274006004996</v>
      </c>
      <c r="G70">
        <v>0.72151158894178002</v>
      </c>
    </row>
    <row r="71" spans="1:7" x14ac:dyDescent="0.2">
      <c r="A71" t="s">
        <v>76</v>
      </c>
      <c r="B71">
        <v>0.53635854608984801</v>
      </c>
      <c r="C71">
        <v>0.46279692757537899</v>
      </c>
      <c r="D71">
        <v>0.33233033781808502</v>
      </c>
      <c r="E71">
        <v>0.35131751186726301</v>
      </c>
      <c r="F71">
        <v>0.67959492141142697</v>
      </c>
      <c r="G71">
        <v>0.432203566255487</v>
      </c>
    </row>
    <row r="72" spans="1:7" x14ac:dyDescent="0.2">
      <c r="A72" t="s">
        <v>77</v>
      </c>
      <c r="B72">
        <v>0.19439125397496801</v>
      </c>
      <c r="C72">
        <v>0.53817176238442799</v>
      </c>
      <c r="D72">
        <v>0.35196739404038802</v>
      </c>
      <c r="E72">
        <v>0.227894621268388</v>
      </c>
      <c r="F72">
        <v>0.70044357566416005</v>
      </c>
      <c r="G72">
        <v>0.443373444485337</v>
      </c>
    </row>
    <row r="73" spans="1:7" x14ac:dyDescent="0.2">
      <c r="A73" t="s">
        <v>78</v>
      </c>
      <c r="B73">
        <v>0.91452954493859395</v>
      </c>
      <c r="C73">
        <v>0.83264357161769698</v>
      </c>
      <c r="D73">
        <v>0.74049256216401105</v>
      </c>
      <c r="E73">
        <v>0.43015861442483899</v>
      </c>
      <c r="F73">
        <v>0.75356542632442003</v>
      </c>
      <c r="G73">
        <v>0.63904185175107198</v>
      </c>
    </row>
    <row r="74" spans="1:7" x14ac:dyDescent="0.2">
      <c r="A74" t="s">
        <v>79</v>
      </c>
      <c r="B74">
        <v>0.421410687203572</v>
      </c>
      <c r="C74">
        <v>0.18895968795024401</v>
      </c>
      <c r="D74">
        <v>0.91714781271125501</v>
      </c>
      <c r="E74">
        <v>0.31840359537915702</v>
      </c>
      <c r="F74">
        <v>0.64298161927794895</v>
      </c>
      <c r="G74">
        <v>0.71566362199687095</v>
      </c>
    </row>
    <row r="75" spans="1:7" x14ac:dyDescent="0.2">
      <c r="A75" t="s">
        <v>80</v>
      </c>
      <c r="B75">
        <v>0.31936013214641801</v>
      </c>
      <c r="C75">
        <v>8.1088457842885195E-2</v>
      </c>
      <c r="D75">
        <v>0.65048215426551104</v>
      </c>
      <c r="E75">
        <v>0.28489650060155203</v>
      </c>
      <c r="F75">
        <v>0.49890418181326901</v>
      </c>
      <c r="G75">
        <v>0.59421683331699204</v>
      </c>
    </row>
    <row r="76" spans="1:7" x14ac:dyDescent="0.2">
      <c r="A76" t="s">
        <v>81</v>
      </c>
      <c r="B76">
        <v>0.228047613614208</v>
      </c>
      <c r="C76">
        <v>3.0080772858667002E-3</v>
      </c>
      <c r="D76">
        <v>0.77732395143890698</v>
      </c>
      <c r="E76">
        <v>0.244122677743105</v>
      </c>
      <c r="F76">
        <v>0.112639010945152</v>
      </c>
      <c r="G76">
        <v>0.66019141489613897</v>
      </c>
    </row>
    <row r="77" spans="1:7" x14ac:dyDescent="0.2">
      <c r="A77" t="s">
        <v>82</v>
      </c>
      <c r="B77">
        <v>5.6798007554684601E-2</v>
      </c>
      <c r="C77">
        <v>0.34023924229702202</v>
      </c>
      <c r="D77">
        <v>1.6329357522648E-3</v>
      </c>
      <c r="E77">
        <v>0.13274443826086799</v>
      </c>
      <c r="F77">
        <v>0.64549438966975403</v>
      </c>
      <c r="G77">
        <v>1.3900398987033E-2</v>
      </c>
    </row>
    <row r="78" spans="1:7" x14ac:dyDescent="0.2">
      <c r="A78" t="s">
        <v>83</v>
      </c>
      <c r="B78">
        <v>0.90467790504540202</v>
      </c>
      <c r="C78">
        <v>0.37742552707941102</v>
      </c>
      <c r="D78">
        <v>0.97753564417154104</v>
      </c>
      <c r="E78">
        <v>0.42769782261954697</v>
      </c>
      <c r="F78">
        <v>0.65645778184025505</v>
      </c>
      <c r="G78">
        <v>0.72273760547965604</v>
      </c>
    </row>
    <row r="79" spans="1:7" x14ac:dyDescent="0.2">
      <c r="A79" t="s">
        <v>84</v>
      </c>
      <c r="B79">
        <v>1.008312020651E-4</v>
      </c>
      <c r="C79">
        <v>0.35300832788258601</v>
      </c>
      <c r="D79">
        <v>1.6029825640774E-3</v>
      </c>
      <c r="E79">
        <v>1.38900272695726E-2</v>
      </c>
      <c r="F79">
        <v>0.64795991411343101</v>
      </c>
      <c r="G79">
        <v>1.3900398987033E-2</v>
      </c>
    </row>
    <row r="80" spans="1:7" x14ac:dyDescent="0.2">
      <c r="A80" t="s">
        <v>85</v>
      </c>
      <c r="B80">
        <v>1.881931243714E-4</v>
      </c>
      <c r="C80">
        <v>0.90789657060569595</v>
      </c>
      <c r="D80">
        <v>9.6823434047420005E-4</v>
      </c>
      <c r="E80">
        <v>1.38900272695726E-2</v>
      </c>
      <c r="F80">
        <v>0.76379235890591402</v>
      </c>
      <c r="G80">
        <v>1.1622658838200199E-2</v>
      </c>
    </row>
    <row r="81" spans="1:7" x14ac:dyDescent="0.2">
      <c r="A81" t="s">
        <v>86</v>
      </c>
      <c r="B81">
        <v>3.7066363853590002E-4</v>
      </c>
      <c r="C81">
        <v>0.23529339514728501</v>
      </c>
      <c r="D81">
        <v>3.0112015669380002E-4</v>
      </c>
      <c r="E81">
        <v>1.6126963442433601E-2</v>
      </c>
      <c r="F81">
        <v>0.64298161927794895</v>
      </c>
      <c r="G81">
        <v>1.1248357838344001E-2</v>
      </c>
    </row>
    <row r="82" spans="1:7" x14ac:dyDescent="0.2">
      <c r="A82" t="s">
        <v>87</v>
      </c>
      <c r="B82">
        <v>2.3943726598689999E-4</v>
      </c>
      <c r="C82">
        <v>0.70494851855854301</v>
      </c>
      <c r="D82">
        <v>2.9986748568569999E-4</v>
      </c>
      <c r="E82">
        <v>1.38900272695726E-2</v>
      </c>
      <c r="F82">
        <v>0.72923108866555797</v>
      </c>
      <c r="G82">
        <v>1.1248357838344001E-2</v>
      </c>
    </row>
    <row r="83" spans="1:7" x14ac:dyDescent="0.2">
      <c r="A83" t="s">
        <v>88</v>
      </c>
      <c r="B83">
        <v>6.4673225278331206E-2</v>
      </c>
      <c r="C83">
        <v>0.246329883609165</v>
      </c>
      <c r="D83">
        <v>4.8499627045007999E-3</v>
      </c>
      <c r="E83">
        <v>0.13998501925057699</v>
      </c>
      <c r="F83">
        <v>0.64298161927794895</v>
      </c>
      <c r="G83">
        <v>3.0964055033068899E-2</v>
      </c>
    </row>
    <row r="84" spans="1:7" x14ac:dyDescent="0.2">
      <c r="A84" t="s">
        <v>89</v>
      </c>
      <c r="B84">
        <v>0.42143219730046699</v>
      </c>
      <c r="C84">
        <v>0.85528084174054897</v>
      </c>
      <c r="D84">
        <v>0.27434897115353202</v>
      </c>
      <c r="E84">
        <v>0.31840359537915702</v>
      </c>
      <c r="F84">
        <v>0.75939115884845998</v>
      </c>
      <c r="G84">
        <v>0.39441829100744502</v>
      </c>
    </row>
    <row r="85" spans="1:7" x14ac:dyDescent="0.2">
      <c r="A85" t="s">
        <v>90</v>
      </c>
      <c r="B85">
        <v>0.29309204410419598</v>
      </c>
      <c r="C85">
        <v>0.76349125471856605</v>
      </c>
      <c r="D85">
        <v>0.11251483544996101</v>
      </c>
      <c r="E85">
        <v>0.28436585996607699</v>
      </c>
      <c r="F85">
        <v>0.73368274006004996</v>
      </c>
      <c r="G85">
        <v>0.24312999730231399</v>
      </c>
    </row>
    <row r="86" spans="1:7" x14ac:dyDescent="0.2">
      <c r="A86" t="s">
        <v>91</v>
      </c>
      <c r="B86">
        <v>0.791790153723678</v>
      </c>
      <c r="C86">
        <v>0.88041088015439095</v>
      </c>
      <c r="D86">
        <v>0.116526519535987</v>
      </c>
      <c r="E86">
        <v>0.409817009494861</v>
      </c>
      <c r="F86">
        <v>0.76379235890591402</v>
      </c>
      <c r="G86">
        <v>0.24987659971443901</v>
      </c>
    </row>
    <row r="87" spans="1:7" x14ac:dyDescent="0.2">
      <c r="A87" t="s">
        <v>92</v>
      </c>
      <c r="B87">
        <v>1.1926417154082301E-2</v>
      </c>
      <c r="C87">
        <v>0.27914752433528101</v>
      </c>
      <c r="D87">
        <v>7.6856865283371004E-2</v>
      </c>
      <c r="E87">
        <v>6.6954675587024406E-2</v>
      </c>
      <c r="F87">
        <v>0.64298161927794895</v>
      </c>
      <c r="G87">
        <v>0.204877381059686</v>
      </c>
    </row>
    <row r="88" spans="1:7" x14ac:dyDescent="0.2">
      <c r="A88" t="s">
        <v>93</v>
      </c>
      <c r="B88">
        <v>0.67317000844765795</v>
      </c>
      <c r="C88">
        <v>0.68017279953180598</v>
      </c>
      <c r="D88">
        <v>0.84510986578406699</v>
      </c>
      <c r="E88">
        <v>0.38285642566780398</v>
      </c>
      <c r="F88">
        <v>0.72923108866555797</v>
      </c>
      <c r="G88">
        <v>0.69824263392491304</v>
      </c>
    </row>
    <row r="89" spans="1:7" x14ac:dyDescent="0.2">
      <c r="A89" t="s">
        <v>94</v>
      </c>
      <c r="B89">
        <v>0.31758914258341298</v>
      </c>
      <c r="C89">
        <v>0.22862826859817001</v>
      </c>
      <c r="D89">
        <v>0.77790355831647395</v>
      </c>
      <c r="E89">
        <v>0.28489650060155203</v>
      </c>
      <c r="F89">
        <v>0.64298161927794895</v>
      </c>
      <c r="G89">
        <v>0.66019141489613897</v>
      </c>
    </row>
    <row r="90" spans="1:7" x14ac:dyDescent="0.2">
      <c r="A90" t="s">
        <v>95</v>
      </c>
      <c r="B90">
        <v>0.33123782130662699</v>
      </c>
      <c r="C90">
        <v>4.3096546605414697E-2</v>
      </c>
      <c r="D90">
        <v>0.52505969585191303</v>
      </c>
      <c r="E90">
        <v>0.28489650060155203</v>
      </c>
      <c r="F90">
        <v>0.47676428791698999</v>
      </c>
      <c r="G90">
        <v>0.54628217100887</v>
      </c>
    </row>
    <row r="91" spans="1:7" x14ac:dyDescent="0.2">
      <c r="A91" t="s">
        <v>96</v>
      </c>
      <c r="B91">
        <v>0.17450480267923699</v>
      </c>
      <c r="C91">
        <v>0.499319993665993</v>
      </c>
      <c r="D91">
        <v>3.59759926077877E-2</v>
      </c>
      <c r="E91">
        <v>0.227020641965134</v>
      </c>
      <c r="F91">
        <v>0.69103617196603195</v>
      </c>
      <c r="G91">
        <v>0.136569328426176</v>
      </c>
    </row>
    <row r="92" spans="1:7" x14ac:dyDescent="0.2">
      <c r="A92" t="s">
        <v>97</v>
      </c>
      <c r="B92">
        <v>0.60005536305442997</v>
      </c>
      <c r="C92">
        <v>0.45326516821693502</v>
      </c>
      <c r="D92">
        <v>0.48470553426736201</v>
      </c>
      <c r="E92">
        <v>0.36578541845739099</v>
      </c>
      <c r="F92">
        <v>0.67884306800678795</v>
      </c>
      <c r="G92">
        <v>0.51969530733342795</v>
      </c>
    </row>
    <row r="93" spans="1:7" x14ac:dyDescent="0.2">
      <c r="A93" t="s">
        <v>98</v>
      </c>
      <c r="B93">
        <v>0.43186981437431199</v>
      </c>
      <c r="C93">
        <v>0.16249804957342501</v>
      </c>
      <c r="D93">
        <v>0.95803204236907602</v>
      </c>
      <c r="E93">
        <v>0.32167821130466201</v>
      </c>
      <c r="F93">
        <v>0.63076028342041301</v>
      </c>
      <c r="G93">
        <v>0.72151158894178002</v>
      </c>
    </row>
    <row r="94" spans="1:7" x14ac:dyDescent="0.2">
      <c r="A94" t="s">
        <v>99</v>
      </c>
      <c r="B94">
        <v>0.59456846435251098</v>
      </c>
      <c r="C94">
        <v>7.5040651824975005E-2</v>
      </c>
      <c r="D94">
        <v>0.94732302351189501</v>
      </c>
      <c r="E94">
        <v>0.36578541845739099</v>
      </c>
      <c r="F94">
        <v>0.478368251530918</v>
      </c>
      <c r="G94">
        <v>0.72118026609235197</v>
      </c>
    </row>
    <row r="95" spans="1:7" x14ac:dyDescent="0.2">
      <c r="A95" t="s">
        <v>100</v>
      </c>
      <c r="B95">
        <v>0.51993418094072297</v>
      </c>
      <c r="C95">
        <v>0.34116322193853099</v>
      </c>
      <c r="D95">
        <v>0.71870118343034695</v>
      </c>
      <c r="E95">
        <v>0.34936646326342702</v>
      </c>
      <c r="F95">
        <v>0.64549438966975403</v>
      </c>
      <c r="G95">
        <v>0.63253832922937703</v>
      </c>
    </row>
    <row r="96" spans="1:7" x14ac:dyDescent="0.2">
      <c r="A96" t="s">
        <v>101</v>
      </c>
      <c r="B96">
        <v>2.0757738901931298E-2</v>
      </c>
      <c r="C96">
        <v>0.48851494550139002</v>
      </c>
      <c r="D96">
        <v>1.2042523785999999E-3</v>
      </c>
      <c r="E96">
        <v>8.8285043175169997E-2</v>
      </c>
      <c r="F96">
        <v>0.69103617196603195</v>
      </c>
      <c r="G96">
        <v>1.18248436451026E-2</v>
      </c>
    </row>
    <row r="97" spans="1:7" x14ac:dyDescent="0.2">
      <c r="A97" t="s">
        <v>102</v>
      </c>
      <c r="B97">
        <v>8.7756657852443895E-2</v>
      </c>
      <c r="C97">
        <v>0.86813462942283004</v>
      </c>
      <c r="D97">
        <v>4.3638652546018002E-2</v>
      </c>
      <c r="E97">
        <v>0.157701859667811</v>
      </c>
      <c r="F97">
        <v>0.76041521739881701</v>
      </c>
      <c r="G97">
        <v>0.14421967570522301</v>
      </c>
    </row>
    <row r="98" spans="1:7" x14ac:dyDescent="0.2">
      <c r="A98" t="s">
        <v>103</v>
      </c>
      <c r="B98">
        <v>0.75952131641295595</v>
      </c>
      <c r="C98">
        <v>0.93635117848170601</v>
      </c>
      <c r="D98">
        <v>0.48766274968386703</v>
      </c>
      <c r="E98">
        <v>0.40176923431682598</v>
      </c>
      <c r="F98">
        <v>0.76379235890591402</v>
      </c>
      <c r="G98">
        <v>0.52087791366108005</v>
      </c>
    </row>
    <row r="99" spans="1:7" x14ac:dyDescent="0.2">
      <c r="A99" t="s">
        <v>104</v>
      </c>
      <c r="B99">
        <v>0.65791790826202901</v>
      </c>
      <c r="C99">
        <v>0.77906051233984897</v>
      </c>
      <c r="D99">
        <v>0.69054238683467295</v>
      </c>
      <c r="E99">
        <v>0.38086055051039502</v>
      </c>
      <c r="F99">
        <v>0.73368274006004996</v>
      </c>
      <c r="G99">
        <v>0.61975225011794899</v>
      </c>
    </row>
    <row r="100" spans="1:7" x14ac:dyDescent="0.2">
      <c r="A100" t="s">
        <v>105</v>
      </c>
      <c r="B100">
        <v>0.80931212262537899</v>
      </c>
      <c r="C100">
        <v>0.77287001732693905</v>
      </c>
      <c r="D100">
        <v>0.13779878749011801</v>
      </c>
      <c r="E100">
        <v>0.41461809462128102</v>
      </c>
      <c r="F100">
        <v>0.73368274006004996</v>
      </c>
      <c r="G100">
        <v>0.27711809237510898</v>
      </c>
    </row>
    <row r="101" spans="1:7" x14ac:dyDescent="0.2">
      <c r="A101" t="s">
        <v>106</v>
      </c>
      <c r="B101">
        <v>0.48549951204191999</v>
      </c>
      <c r="C101">
        <v>0.61306956169067395</v>
      </c>
      <c r="D101">
        <v>1.0643595786458001E-3</v>
      </c>
      <c r="E101">
        <v>0.33662602164359001</v>
      </c>
      <c r="F101">
        <v>0.71036518686491401</v>
      </c>
      <c r="G101">
        <v>1.18248436451026E-2</v>
      </c>
    </row>
    <row r="102" spans="1:7" x14ac:dyDescent="0.2">
      <c r="A102" t="s">
        <v>107</v>
      </c>
      <c r="B102">
        <v>0.20705223844777801</v>
      </c>
      <c r="C102">
        <v>0.87289144068430002</v>
      </c>
      <c r="D102">
        <v>0.36637352347511298</v>
      </c>
      <c r="E102">
        <v>0.23061709712711001</v>
      </c>
      <c r="F102">
        <v>0.76235269512776405</v>
      </c>
      <c r="G102">
        <v>0.44942860121275402</v>
      </c>
    </row>
    <row r="103" spans="1:7" x14ac:dyDescent="0.2">
      <c r="A103" t="s">
        <v>108</v>
      </c>
      <c r="B103">
        <v>1.7083842090861799E-2</v>
      </c>
      <c r="C103">
        <v>0.264970475323069</v>
      </c>
      <c r="D103">
        <v>0.63971712111405699</v>
      </c>
      <c r="E103">
        <v>7.8241030187706201E-2</v>
      </c>
      <c r="F103">
        <v>0.64298161927794895</v>
      </c>
      <c r="G103">
        <v>0.59113476160637701</v>
      </c>
    </row>
    <row r="104" spans="1:7" x14ac:dyDescent="0.2">
      <c r="A104" t="s">
        <v>109</v>
      </c>
      <c r="B104">
        <v>0.84320609207670505</v>
      </c>
      <c r="C104">
        <v>0.23284200256415599</v>
      </c>
      <c r="D104">
        <v>0.47842083451087702</v>
      </c>
      <c r="E104">
        <v>0.418598823807311</v>
      </c>
      <c r="F104">
        <v>0.64298161927794895</v>
      </c>
      <c r="G104">
        <v>0.51969530733342795</v>
      </c>
    </row>
    <row r="105" spans="1:7" x14ac:dyDescent="0.2">
      <c r="A105" t="s">
        <v>110</v>
      </c>
      <c r="B105">
        <v>4.0780857992649203E-2</v>
      </c>
      <c r="C105">
        <v>6.4321749809555601E-2</v>
      </c>
      <c r="D105">
        <v>1.5746346019230799E-2</v>
      </c>
      <c r="E105">
        <v>0.117370742681805</v>
      </c>
      <c r="F105">
        <v>0.478368251530918</v>
      </c>
      <c r="G105">
        <v>7.3722600888237996E-2</v>
      </c>
    </row>
    <row r="106" spans="1:7" x14ac:dyDescent="0.2">
      <c r="A106" t="s">
        <v>111</v>
      </c>
      <c r="B106">
        <v>0.56188038889976299</v>
      </c>
      <c r="C106">
        <v>0.16737946020008401</v>
      </c>
      <c r="D106">
        <v>0.91412721029127797</v>
      </c>
      <c r="E106">
        <v>0.36083378313620401</v>
      </c>
      <c r="F106">
        <v>0.63469473645837404</v>
      </c>
      <c r="G106">
        <v>0.71541450326424405</v>
      </c>
    </row>
    <row r="107" spans="1:7" x14ac:dyDescent="0.2">
      <c r="A107" t="s">
        <v>112</v>
      </c>
      <c r="B107">
        <v>0.32606226764278601</v>
      </c>
      <c r="C107">
        <v>7.3447255513897497E-2</v>
      </c>
      <c r="D107">
        <v>0.88858554390207101</v>
      </c>
      <c r="E107">
        <v>0.28489650060155203</v>
      </c>
      <c r="F107">
        <v>0.478368251530918</v>
      </c>
      <c r="G107">
        <v>0.70712574024196595</v>
      </c>
    </row>
    <row r="108" spans="1:7" x14ac:dyDescent="0.2">
      <c r="A108" t="s">
        <v>113</v>
      </c>
      <c r="B108">
        <v>0.33764512725634099</v>
      </c>
      <c r="C108">
        <v>0.66376763360803803</v>
      </c>
      <c r="D108">
        <v>0.37851358883293701</v>
      </c>
      <c r="E108">
        <v>0.28560425236845799</v>
      </c>
      <c r="F108">
        <v>0.72923108866555797</v>
      </c>
      <c r="G108">
        <v>0.45180782486010002</v>
      </c>
    </row>
    <row r="109" spans="1:7" x14ac:dyDescent="0.2">
      <c r="A109" t="s">
        <v>114</v>
      </c>
      <c r="B109">
        <v>0.117508158454238</v>
      </c>
      <c r="C109">
        <v>1.9732758785250399E-2</v>
      </c>
      <c r="D109">
        <v>0.29266532218138003</v>
      </c>
      <c r="E109">
        <v>0.18097650001514001</v>
      </c>
      <c r="F109">
        <v>0.36945168317865601</v>
      </c>
      <c r="G109">
        <v>0.39752602942430998</v>
      </c>
    </row>
    <row r="110" spans="1:7" x14ac:dyDescent="0.2">
      <c r="A110" t="s">
        <v>115</v>
      </c>
      <c r="B110">
        <v>5.7206448834291802E-2</v>
      </c>
      <c r="C110">
        <v>0.11926793098918199</v>
      </c>
      <c r="D110">
        <v>0.17795047257831501</v>
      </c>
      <c r="E110">
        <v>0.13274443826086799</v>
      </c>
      <c r="F110">
        <v>0.57728349979401306</v>
      </c>
      <c r="G110">
        <v>0.31638374826871601</v>
      </c>
    </row>
    <row r="111" spans="1:7" x14ac:dyDescent="0.2">
      <c r="A111" t="s">
        <v>116</v>
      </c>
      <c r="B111">
        <v>0.69763853430888201</v>
      </c>
      <c r="C111">
        <v>0.55548273237518397</v>
      </c>
      <c r="D111">
        <v>0.156892948019457</v>
      </c>
      <c r="E111">
        <v>0.38789906401246799</v>
      </c>
      <c r="F111">
        <v>0.70044357566416005</v>
      </c>
      <c r="G111">
        <v>0.29365175985129999</v>
      </c>
    </row>
    <row r="112" spans="1:7" x14ac:dyDescent="0.2">
      <c r="A112" t="s">
        <v>117</v>
      </c>
      <c r="B112">
        <v>0.35492076574885301</v>
      </c>
      <c r="C112">
        <v>0.49444314813142898</v>
      </c>
      <c r="D112">
        <v>0.29348861980296698</v>
      </c>
      <c r="E112">
        <v>0.289387466602892</v>
      </c>
      <c r="F112">
        <v>0.69103617196603195</v>
      </c>
      <c r="G112">
        <v>0.39752602942430998</v>
      </c>
    </row>
    <row r="113" spans="1:7" x14ac:dyDescent="0.2">
      <c r="A113" t="s">
        <v>118</v>
      </c>
      <c r="B113">
        <v>0.23459297072415899</v>
      </c>
      <c r="C113">
        <v>0.59944784351625802</v>
      </c>
      <c r="D113">
        <v>0.205345391262341</v>
      </c>
      <c r="E113">
        <v>0.24447312950310199</v>
      </c>
      <c r="F113">
        <v>0.71036518686491401</v>
      </c>
      <c r="G113">
        <v>0.34749533620507</v>
      </c>
    </row>
    <row r="114" spans="1:7" x14ac:dyDescent="0.2">
      <c r="A114" t="s">
        <v>119</v>
      </c>
      <c r="B114">
        <v>0.71853354908604306</v>
      </c>
      <c r="C114">
        <v>0.29128902649773702</v>
      </c>
      <c r="D114">
        <v>0.92741798667907804</v>
      </c>
      <c r="E114">
        <v>0.39323162413749202</v>
      </c>
      <c r="F114">
        <v>0.64298161927794895</v>
      </c>
      <c r="G114">
        <v>0.71635099739337305</v>
      </c>
    </row>
    <row r="115" spans="1:7" x14ac:dyDescent="0.2">
      <c r="A115" t="s">
        <v>120</v>
      </c>
      <c r="B115">
        <v>0.74343200592229397</v>
      </c>
      <c r="C115">
        <v>6.9773135494195906E-2</v>
      </c>
      <c r="D115">
        <v>0.19706802399723</v>
      </c>
      <c r="E115">
        <v>0.39809846356994499</v>
      </c>
      <c r="F115">
        <v>0.478368251530918</v>
      </c>
      <c r="G115">
        <v>0.33550911692004798</v>
      </c>
    </row>
    <row r="116" spans="1:7" x14ac:dyDescent="0.2">
      <c r="A116" t="s">
        <v>121</v>
      </c>
      <c r="B116">
        <v>0.18962392391112301</v>
      </c>
      <c r="C116">
        <v>0.93071735239903797</v>
      </c>
      <c r="D116">
        <v>0.129367293073577</v>
      </c>
      <c r="E116">
        <v>0.227188986891939</v>
      </c>
      <c r="F116">
        <v>0.76379235890591402</v>
      </c>
      <c r="G116">
        <v>0.26766585909990598</v>
      </c>
    </row>
    <row r="117" spans="1:7" x14ac:dyDescent="0.2">
      <c r="A117" t="s">
        <v>122</v>
      </c>
      <c r="B117">
        <v>0.83511917500743105</v>
      </c>
      <c r="C117">
        <v>0.305967594876834</v>
      </c>
      <c r="D117">
        <v>0.57068917924748797</v>
      </c>
      <c r="E117">
        <v>0.418598823807311</v>
      </c>
      <c r="F117">
        <v>0.64298161927794895</v>
      </c>
      <c r="G117">
        <v>0.56875229374331004</v>
      </c>
    </row>
    <row r="118" spans="1:7" x14ac:dyDescent="0.2">
      <c r="A118" t="s">
        <v>123</v>
      </c>
      <c r="B118">
        <v>0.66814055259012795</v>
      </c>
      <c r="C118">
        <v>0.72665904658591496</v>
      </c>
      <c r="D118">
        <v>0.88579041163948002</v>
      </c>
      <c r="E118">
        <v>0.38201827912990999</v>
      </c>
      <c r="F118">
        <v>0.72923108866555797</v>
      </c>
      <c r="G118">
        <v>0.70690396825929502</v>
      </c>
    </row>
    <row r="119" spans="1:7" x14ac:dyDescent="0.2">
      <c r="A119" t="s">
        <v>124</v>
      </c>
      <c r="B119">
        <v>0.33105331370299701</v>
      </c>
      <c r="C119">
        <v>0.37910811340785899</v>
      </c>
      <c r="D119">
        <v>0.92010987847367298</v>
      </c>
      <c r="E119">
        <v>0.28489650060155203</v>
      </c>
      <c r="F119">
        <v>0.65645778184025505</v>
      </c>
      <c r="G119">
        <v>0.71598611417298896</v>
      </c>
    </row>
    <row r="120" spans="1:7" x14ac:dyDescent="0.2">
      <c r="A120" t="s">
        <v>125</v>
      </c>
      <c r="B120">
        <v>0.57397685403379795</v>
      </c>
      <c r="C120">
        <v>0.73996296014642704</v>
      </c>
      <c r="D120">
        <v>0.585060098403136</v>
      </c>
      <c r="E120">
        <v>0.36456621971332898</v>
      </c>
      <c r="F120">
        <v>0.72923108866555797</v>
      </c>
      <c r="G120">
        <v>0.57143030242913795</v>
      </c>
    </row>
    <row r="121" spans="1:7" x14ac:dyDescent="0.2">
      <c r="A121" t="s">
        <v>126</v>
      </c>
      <c r="B121">
        <v>0.37444789276482199</v>
      </c>
      <c r="C121">
        <v>0.79272837953398201</v>
      </c>
      <c r="D121">
        <v>0.87432088745738201</v>
      </c>
      <c r="E121">
        <v>0.29391322422353</v>
      </c>
      <c r="F121">
        <v>0.73400095181350899</v>
      </c>
      <c r="G121">
        <v>0.70270149591281095</v>
      </c>
    </row>
    <row r="122" spans="1:7" x14ac:dyDescent="0.2">
      <c r="A122" t="s">
        <v>127</v>
      </c>
      <c r="B122">
        <v>0.25338001931356102</v>
      </c>
      <c r="C122">
        <v>0.93328236103233997</v>
      </c>
      <c r="D122">
        <v>0.19292348142926399</v>
      </c>
      <c r="E122">
        <v>0.257874775405185</v>
      </c>
      <c r="F122">
        <v>0.76379235890591402</v>
      </c>
      <c r="G122">
        <v>0.33409212985890402</v>
      </c>
    </row>
    <row r="123" spans="1:7" x14ac:dyDescent="0.2">
      <c r="A123" t="s">
        <v>128</v>
      </c>
      <c r="B123">
        <v>0.31110558635674301</v>
      </c>
      <c r="C123">
        <v>0.13906758198177499</v>
      </c>
      <c r="D123">
        <v>0.62504055820103099</v>
      </c>
      <c r="E123">
        <v>0.28489650060155203</v>
      </c>
      <c r="F123">
        <v>0.60337360639851001</v>
      </c>
      <c r="G123">
        <v>0.58240473464113396</v>
      </c>
    </row>
    <row r="124" spans="1:7" x14ac:dyDescent="0.2">
      <c r="A124" t="s">
        <v>129</v>
      </c>
      <c r="B124">
        <v>0.490146158297665</v>
      </c>
      <c r="C124">
        <v>0.69283347554500696</v>
      </c>
      <c r="D124">
        <v>0.67351531679190402</v>
      </c>
      <c r="E124">
        <v>0.33722135783097601</v>
      </c>
      <c r="F124">
        <v>0.72923108866555797</v>
      </c>
      <c r="G124">
        <v>0.60835796135692699</v>
      </c>
    </row>
    <row r="125" spans="1:7" x14ac:dyDescent="0.2">
      <c r="A125" t="s">
        <v>130</v>
      </c>
      <c r="B125">
        <v>0.65871852654093499</v>
      </c>
      <c r="C125">
        <v>0.407936425356211</v>
      </c>
      <c r="D125">
        <v>0.15897986879086801</v>
      </c>
      <c r="E125">
        <v>0.38086055051039502</v>
      </c>
      <c r="F125">
        <v>0.66665851005971899</v>
      </c>
      <c r="G125">
        <v>0.29365175985129999</v>
      </c>
    </row>
    <row r="126" spans="1:7" x14ac:dyDescent="0.2">
      <c r="A126" t="s">
        <v>131</v>
      </c>
      <c r="B126">
        <v>0.84808772914229302</v>
      </c>
      <c r="C126">
        <v>0.93828182284785999</v>
      </c>
      <c r="D126">
        <v>0.44643188694638503</v>
      </c>
      <c r="E126">
        <v>0.418598823807311</v>
      </c>
      <c r="F126">
        <v>0.76379235890591402</v>
      </c>
      <c r="G126">
        <v>0.509791051778542</v>
      </c>
    </row>
    <row r="127" spans="1:7" x14ac:dyDescent="0.2">
      <c r="A127" t="s">
        <v>132</v>
      </c>
      <c r="B127">
        <v>0.53898719983068299</v>
      </c>
      <c r="C127">
        <v>0.41090181440804302</v>
      </c>
      <c r="D127">
        <v>0.98024248164357697</v>
      </c>
      <c r="E127">
        <v>0.35131751186726301</v>
      </c>
      <c r="F127">
        <v>0.66665851005971899</v>
      </c>
      <c r="G127">
        <v>0.72273760547965604</v>
      </c>
    </row>
    <row r="128" spans="1:7" x14ac:dyDescent="0.2">
      <c r="A128" t="s">
        <v>133</v>
      </c>
      <c r="B128">
        <v>7.00894597936461E-2</v>
      </c>
      <c r="C128">
        <v>0.25307822737193603</v>
      </c>
      <c r="D128">
        <v>5.1648432743358702E-2</v>
      </c>
      <c r="E128">
        <v>0.14340610600723899</v>
      </c>
      <c r="F128">
        <v>0.64298161927794895</v>
      </c>
      <c r="G128">
        <v>0.15770353500444401</v>
      </c>
    </row>
    <row r="129" spans="1:7" x14ac:dyDescent="0.2">
      <c r="A129" t="s">
        <v>134</v>
      </c>
      <c r="B129">
        <v>9.7022422969637506E-2</v>
      </c>
      <c r="C129">
        <v>0.45276733798566599</v>
      </c>
      <c r="D129">
        <v>3.3701050108586E-3</v>
      </c>
      <c r="E129">
        <v>0.160910546274524</v>
      </c>
      <c r="F129">
        <v>0.67884306800678795</v>
      </c>
      <c r="G129">
        <v>2.4274535854813799E-2</v>
      </c>
    </row>
    <row r="130" spans="1:7" x14ac:dyDescent="0.2">
      <c r="A130" t="s">
        <v>135</v>
      </c>
      <c r="B130">
        <v>0.51254359382703796</v>
      </c>
      <c r="C130">
        <v>0.25357976682116601</v>
      </c>
      <c r="D130">
        <v>0.94198337787416098</v>
      </c>
      <c r="E130">
        <v>0.34694793750574998</v>
      </c>
      <c r="F130">
        <v>0.64298161927794895</v>
      </c>
      <c r="G130">
        <v>0.71906397113900899</v>
      </c>
    </row>
    <row r="131" spans="1:7" x14ac:dyDescent="0.2">
      <c r="A131" t="s">
        <v>136</v>
      </c>
      <c r="B131">
        <v>0.82547554783706101</v>
      </c>
      <c r="C131">
        <v>0.79909295779467504</v>
      </c>
      <c r="D131">
        <v>0.196394657114173</v>
      </c>
      <c r="E131">
        <v>0.41781298806230799</v>
      </c>
      <c r="F131">
        <v>0.73400095181350899</v>
      </c>
      <c r="G131">
        <v>0.33550911692004798</v>
      </c>
    </row>
    <row r="132" spans="1:7" x14ac:dyDescent="0.2">
      <c r="A132" t="s">
        <v>137</v>
      </c>
      <c r="B132">
        <v>0.209266855510165</v>
      </c>
      <c r="C132">
        <v>7.5053401795336205E-2</v>
      </c>
      <c r="D132">
        <v>0.41919580754817698</v>
      </c>
      <c r="E132">
        <v>0.23061709712711001</v>
      </c>
      <c r="F132">
        <v>0.478368251530918</v>
      </c>
      <c r="G132">
        <v>0.48459928066672597</v>
      </c>
    </row>
    <row r="133" spans="1:7" x14ac:dyDescent="0.2">
      <c r="A133" t="s">
        <v>138</v>
      </c>
      <c r="B133">
        <v>0.589413555578016</v>
      </c>
      <c r="C133">
        <v>0.949691736172394</v>
      </c>
      <c r="D133">
        <v>0.45301040538730603</v>
      </c>
      <c r="E133">
        <v>0.36504500312013299</v>
      </c>
      <c r="F133">
        <v>0.76682908075173395</v>
      </c>
      <c r="G133">
        <v>0.51036631276335298</v>
      </c>
    </row>
    <row r="134" spans="1:7" x14ac:dyDescent="0.2">
      <c r="A134" t="s">
        <v>139</v>
      </c>
      <c r="B134">
        <v>0.93422112309723404</v>
      </c>
      <c r="C134">
        <v>0.99584088493527101</v>
      </c>
      <c r="D134">
        <v>0.72623876198807702</v>
      </c>
      <c r="E134">
        <v>0.43367489201378201</v>
      </c>
      <c r="F134">
        <v>0.77687036212523697</v>
      </c>
      <c r="G134">
        <v>0.63367190334571999</v>
      </c>
    </row>
    <row r="135" spans="1:7" x14ac:dyDescent="0.2">
      <c r="A135" t="s">
        <v>140</v>
      </c>
      <c r="B135">
        <v>0.93411894613537505</v>
      </c>
      <c r="C135">
        <v>0.54834938141404099</v>
      </c>
      <c r="D135">
        <v>0.43909613474843801</v>
      </c>
      <c r="E135">
        <v>0.43367489201378201</v>
      </c>
      <c r="F135">
        <v>0.70044357566416005</v>
      </c>
      <c r="G135">
        <v>0.50346077264218703</v>
      </c>
    </row>
    <row r="136" spans="1:7" x14ac:dyDescent="0.2">
      <c r="A136" t="s">
        <v>141</v>
      </c>
      <c r="B136">
        <v>0.57844729929090399</v>
      </c>
      <c r="C136">
        <v>0.31458677861624901</v>
      </c>
      <c r="D136">
        <v>0.79238173900792397</v>
      </c>
      <c r="E136">
        <v>0.364743300706804</v>
      </c>
      <c r="F136">
        <v>0.64298161927794895</v>
      </c>
      <c r="G136">
        <v>0.670453222998177</v>
      </c>
    </row>
    <row r="137" spans="1:7" x14ac:dyDescent="0.2">
      <c r="A137" t="s">
        <v>142</v>
      </c>
      <c r="B137">
        <v>0.70804253011030704</v>
      </c>
      <c r="C137">
        <v>0.18021191630603201</v>
      </c>
      <c r="D137">
        <v>0.86726688250745398</v>
      </c>
      <c r="E137">
        <v>0.38994636016713702</v>
      </c>
      <c r="F137">
        <v>0.64298161927794895</v>
      </c>
      <c r="G137">
        <v>0.70087504592572303</v>
      </c>
    </row>
    <row r="138" spans="1:7" x14ac:dyDescent="0.2">
      <c r="A138" t="s">
        <v>143</v>
      </c>
      <c r="B138">
        <v>0.20881399752948801</v>
      </c>
      <c r="C138">
        <v>0.378752384469972</v>
      </c>
      <c r="D138">
        <v>0.25356206942974702</v>
      </c>
      <c r="E138">
        <v>0.23061709712711001</v>
      </c>
      <c r="F138">
        <v>0.65645778184025505</v>
      </c>
      <c r="G138">
        <v>0.38336835023652199</v>
      </c>
    </row>
    <row r="139" spans="1:7" x14ac:dyDescent="0.2">
      <c r="A139" t="s">
        <v>144</v>
      </c>
      <c r="B139">
        <v>0.64277275026175495</v>
      </c>
      <c r="C139">
        <v>0.206899089120023</v>
      </c>
      <c r="D139">
        <v>0.36811142482270898</v>
      </c>
      <c r="E139">
        <v>0.377758975722646</v>
      </c>
      <c r="F139">
        <v>0.64298161927794895</v>
      </c>
      <c r="G139">
        <v>0.44959716983883602</v>
      </c>
    </row>
    <row r="140" spans="1:7" x14ac:dyDescent="0.2">
      <c r="A140" t="s">
        <v>145</v>
      </c>
      <c r="B140">
        <v>3.00342272788694E-2</v>
      </c>
      <c r="C140">
        <v>5.1429088622821702E-2</v>
      </c>
      <c r="D140">
        <v>9.6785483088826604E-2</v>
      </c>
      <c r="E140">
        <v>0.10051843711816</v>
      </c>
      <c r="F140">
        <v>0.47676428791698999</v>
      </c>
      <c r="G140">
        <v>0.226569311153796</v>
      </c>
    </row>
    <row r="141" spans="1:7" x14ac:dyDescent="0.2">
      <c r="A141" t="s">
        <v>146</v>
      </c>
      <c r="B141">
        <v>0.58821218058047198</v>
      </c>
      <c r="C141">
        <v>2.0677415191592001E-3</v>
      </c>
      <c r="D141">
        <v>0.57600053948676</v>
      </c>
      <c r="E141">
        <v>0.36504500312013299</v>
      </c>
      <c r="F141">
        <v>8.8488744508043601E-2</v>
      </c>
      <c r="G141">
        <v>0.56973993059791805</v>
      </c>
    </row>
    <row r="142" spans="1:7" x14ac:dyDescent="0.2">
      <c r="A142" t="s">
        <v>147</v>
      </c>
      <c r="B142">
        <v>1.46690120660665E-2</v>
      </c>
      <c r="C142">
        <v>0.19376567251457599</v>
      </c>
      <c r="D142">
        <v>9.9298942535800002E-4</v>
      </c>
      <c r="E142">
        <v>7.0913835117915297E-2</v>
      </c>
      <c r="F142">
        <v>0.64298161927794895</v>
      </c>
      <c r="G142">
        <v>1.1622658838200199E-2</v>
      </c>
    </row>
    <row r="143" spans="1:7" x14ac:dyDescent="0.2">
      <c r="A143" t="s">
        <v>148</v>
      </c>
      <c r="B143">
        <v>1.14618864757123E-2</v>
      </c>
      <c r="C143">
        <v>0.51321740182286701</v>
      </c>
      <c r="D143">
        <v>8.008423131065E-4</v>
      </c>
      <c r="E143">
        <v>6.6541039300517899E-2</v>
      </c>
      <c r="F143">
        <v>0.69103617196603195</v>
      </c>
      <c r="G143">
        <v>1.1248357838344001E-2</v>
      </c>
    </row>
    <row r="144" spans="1:7" x14ac:dyDescent="0.2">
      <c r="A144" t="s">
        <v>149</v>
      </c>
      <c r="B144">
        <v>0.12617995328338799</v>
      </c>
      <c r="C144">
        <v>0.74754797897849901</v>
      </c>
      <c r="D144">
        <v>6.6055860846666002E-3</v>
      </c>
      <c r="E144">
        <v>0.18930626251382399</v>
      </c>
      <c r="F144">
        <v>0.72923108866555797</v>
      </c>
      <c r="G144">
        <v>3.7785307838283801E-2</v>
      </c>
    </row>
    <row r="145" spans="1:7" x14ac:dyDescent="0.2">
      <c r="A145" t="s">
        <v>150</v>
      </c>
      <c r="B145">
        <v>1.4218076561091199E-2</v>
      </c>
      <c r="C145">
        <v>0.41182650611750399</v>
      </c>
      <c r="D145">
        <v>1.0166787413415901E-2</v>
      </c>
      <c r="E145">
        <v>7.0730899311488099E-2</v>
      </c>
      <c r="F145">
        <v>0.66665851005971899</v>
      </c>
      <c r="G145">
        <v>5.0416344550285402E-2</v>
      </c>
    </row>
    <row r="146" spans="1:7" x14ac:dyDescent="0.2">
      <c r="A146" t="s">
        <v>151</v>
      </c>
      <c r="B146">
        <v>5.2780169778888497E-2</v>
      </c>
      <c r="C146">
        <v>0.35569830054229901</v>
      </c>
      <c r="D146">
        <v>6.2437142120479996E-4</v>
      </c>
      <c r="E146">
        <v>0.126716364311449</v>
      </c>
      <c r="F146">
        <v>0.64795991411343101</v>
      </c>
      <c r="G146">
        <v>1.1248357838344001E-2</v>
      </c>
    </row>
    <row r="147" spans="1:7" x14ac:dyDescent="0.2">
      <c r="A147" t="s">
        <v>152</v>
      </c>
      <c r="B147">
        <v>0.10935398655011799</v>
      </c>
      <c r="C147">
        <v>0.64483560031954701</v>
      </c>
      <c r="D147">
        <v>4.2674951855127003E-3</v>
      </c>
      <c r="E147">
        <v>0.16992184133996299</v>
      </c>
      <c r="F147">
        <v>0.72348173242892799</v>
      </c>
      <c r="G147">
        <v>2.8555512985554699E-2</v>
      </c>
    </row>
    <row r="148" spans="1:7" x14ac:dyDescent="0.2">
      <c r="A148" t="s">
        <v>153</v>
      </c>
      <c r="B148">
        <v>0.25150815948570698</v>
      </c>
      <c r="C148">
        <v>0.72971025995314198</v>
      </c>
      <c r="D148">
        <v>0.25383826575613999</v>
      </c>
      <c r="E148">
        <v>0.25747541448001199</v>
      </c>
      <c r="F148">
        <v>0.72923108866555797</v>
      </c>
      <c r="G148">
        <v>0.38336835023652199</v>
      </c>
    </row>
    <row r="149" spans="1:7" x14ac:dyDescent="0.2">
      <c r="A149" t="s">
        <v>154</v>
      </c>
      <c r="B149">
        <v>0.467431622999952</v>
      </c>
      <c r="C149">
        <v>0.65985215283565102</v>
      </c>
      <c r="D149">
        <v>0.33126149243859498</v>
      </c>
      <c r="E149">
        <v>0.33511214923826199</v>
      </c>
      <c r="F149">
        <v>0.72923108866555797</v>
      </c>
      <c r="G149">
        <v>0.432203566255487</v>
      </c>
    </row>
    <row r="150" spans="1:7" x14ac:dyDescent="0.2">
      <c r="A150" t="s">
        <v>155</v>
      </c>
      <c r="B150">
        <v>0.73508619155730504</v>
      </c>
      <c r="C150">
        <v>0.96340716013821404</v>
      </c>
      <c r="D150">
        <v>0.64862482803515298</v>
      </c>
      <c r="E150">
        <v>0.39583078644063202</v>
      </c>
      <c r="F150">
        <v>0.77166373838166302</v>
      </c>
      <c r="G150">
        <v>0.59421683331699204</v>
      </c>
    </row>
    <row r="151" spans="1:7" x14ac:dyDescent="0.2">
      <c r="A151" t="s">
        <v>156</v>
      </c>
      <c r="B151">
        <v>0.30971077742992098</v>
      </c>
      <c r="C151">
        <v>0.299951440134331</v>
      </c>
      <c r="D151">
        <v>0.55725977620428002</v>
      </c>
      <c r="E151">
        <v>0.28489650060155203</v>
      </c>
      <c r="F151">
        <v>0.64298161927794895</v>
      </c>
      <c r="G151">
        <v>0.56400513448362399</v>
      </c>
    </row>
    <row r="152" spans="1:7" x14ac:dyDescent="0.2">
      <c r="A152" t="s">
        <v>157</v>
      </c>
      <c r="B152">
        <v>0.18123979020901501</v>
      </c>
      <c r="C152">
        <v>0.57219741307980598</v>
      </c>
      <c r="D152">
        <v>0.496686130945379</v>
      </c>
      <c r="E152">
        <v>0.227020641965134</v>
      </c>
      <c r="F152">
        <v>0.70044357566416005</v>
      </c>
      <c r="G152">
        <v>0.52382659843022095</v>
      </c>
    </row>
    <row r="153" spans="1:7" x14ac:dyDescent="0.2">
      <c r="A153" t="s">
        <v>158</v>
      </c>
      <c r="B153">
        <v>4.2951128306712501E-2</v>
      </c>
      <c r="C153">
        <v>0.89782272680081299</v>
      </c>
      <c r="D153">
        <v>2.92036889366756E-2</v>
      </c>
      <c r="E153">
        <v>0.117370742681805</v>
      </c>
      <c r="F153">
        <v>0.76379235890591402</v>
      </c>
      <c r="G153">
        <v>0.122443298177851</v>
      </c>
    </row>
    <row r="154" spans="1:7" x14ac:dyDescent="0.2">
      <c r="A154" t="s">
        <v>159</v>
      </c>
      <c r="B154">
        <v>0.62863554907686203</v>
      </c>
      <c r="C154">
        <v>0.53492933907254903</v>
      </c>
      <c r="D154">
        <v>0.85472467573658895</v>
      </c>
      <c r="E154">
        <v>0.37518779648923301</v>
      </c>
      <c r="F154">
        <v>0.69976265432736795</v>
      </c>
      <c r="G154">
        <v>0.70087504592572303</v>
      </c>
    </row>
    <row r="155" spans="1:7" x14ac:dyDescent="0.2">
      <c r="A155" t="s">
        <v>160</v>
      </c>
      <c r="B155">
        <v>0.47276621130738999</v>
      </c>
      <c r="C155">
        <v>0.51288253385761395</v>
      </c>
      <c r="D155">
        <v>0.98726944318989096</v>
      </c>
      <c r="E155">
        <v>0.33511214923826199</v>
      </c>
      <c r="F155">
        <v>0.69103617196603195</v>
      </c>
      <c r="G155">
        <v>0.72342455149031504</v>
      </c>
    </row>
    <row r="156" spans="1:7" x14ac:dyDescent="0.2">
      <c r="A156" t="s">
        <v>161</v>
      </c>
      <c r="B156">
        <v>0.232853947529061</v>
      </c>
      <c r="C156">
        <v>0.233251357908868</v>
      </c>
      <c r="D156">
        <v>0.34312165696732</v>
      </c>
      <c r="E156">
        <v>0.244122677743105</v>
      </c>
      <c r="F156">
        <v>0.64298161927794895</v>
      </c>
      <c r="G156">
        <v>0.44292887810419401</v>
      </c>
    </row>
    <row r="157" spans="1:7" x14ac:dyDescent="0.2">
      <c r="A157" t="s">
        <v>162</v>
      </c>
      <c r="B157">
        <v>0.16156452237114799</v>
      </c>
      <c r="C157">
        <v>0.91984600788215798</v>
      </c>
      <c r="D157">
        <v>0.567821717515541</v>
      </c>
      <c r="E157">
        <v>0.22315574099296501</v>
      </c>
      <c r="F157">
        <v>0.76379235890591402</v>
      </c>
      <c r="G157">
        <v>0.56875229374331004</v>
      </c>
    </row>
    <row r="158" spans="1:7" x14ac:dyDescent="0.2">
      <c r="A158" t="s">
        <v>163</v>
      </c>
      <c r="B158">
        <v>0.35973279040860401</v>
      </c>
      <c r="C158">
        <v>7.0122573826472107E-2</v>
      </c>
      <c r="D158">
        <v>0.36142302035082502</v>
      </c>
      <c r="E158">
        <v>0.28984037541918201</v>
      </c>
      <c r="F158">
        <v>0.478368251530918</v>
      </c>
      <c r="G158">
        <v>0.44683938789393901</v>
      </c>
    </row>
    <row r="159" spans="1:7" x14ac:dyDescent="0.2">
      <c r="A159" t="s">
        <v>164</v>
      </c>
      <c r="B159">
        <v>0.72082182743410905</v>
      </c>
      <c r="C159">
        <v>0.48347478315165199</v>
      </c>
      <c r="D159">
        <v>0.50559622208967303</v>
      </c>
      <c r="E159">
        <v>0.39323162413749202</v>
      </c>
      <c r="F159">
        <v>0.69103617196603195</v>
      </c>
      <c r="G159">
        <v>0.52995761180340595</v>
      </c>
    </row>
    <row r="160" spans="1:7" x14ac:dyDescent="0.2">
      <c r="A160" t="s">
        <v>165</v>
      </c>
      <c r="B160">
        <v>5.3066951776699995E-4</v>
      </c>
      <c r="C160">
        <v>0.29163046900964001</v>
      </c>
      <c r="D160" s="1">
        <v>4.98266405662558E-5</v>
      </c>
      <c r="E160">
        <v>1.76664013323981E-2</v>
      </c>
      <c r="F160">
        <v>0.64298161927794895</v>
      </c>
      <c r="G160">
        <v>4.6656532653118997E-3</v>
      </c>
    </row>
    <row r="161" spans="1:7" x14ac:dyDescent="0.2">
      <c r="A161" t="s">
        <v>166</v>
      </c>
      <c r="B161">
        <v>0.60005536305442997</v>
      </c>
      <c r="C161">
        <v>0.45326516821693502</v>
      </c>
      <c r="D161">
        <v>0.48470553426736201</v>
      </c>
      <c r="E161">
        <v>0.36578541845739099</v>
      </c>
      <c r="F161">
        <v>0.67884306800678795</v>
      </c>
      <c r="G161">
        <v>0.51969530733342795</v>
      </c>
    </row>
    <row r="162" spans="1:7" x14ac:dyDescent="0.2">
      <c r="A162" t="s">
        <v>167</v>
      </c>
      <c r="B162">
        <v>0.50023594768678004</v>
      </c>
      <c r="C162">
        <v>3.6744627953858799E-2</v>
      </c>
      <c r="D162">
        <v>0.53930032547233897</v>
      </c>
      <c r="E162">
        <v>0.341402993927586</v>
      </c>
      <c r="F162">
        <v>0.47676428791698999</v>
      </c>
      <c r="G162">
        <v>0.55290717756060503</v>
      </c>
    </row>
    <row r="163" spans="1:7" x14ac:dyDescent="0.2">
      <c r="A163" t="s">
        <v>168</v>
      </c>
      <c r="B163">
        <v>8.8534538443406294E-2</v>
      </c>
      <c r="C163">
        <v>0.40345497336994501</v>
      </c>
      <c r="D163">
        <v>1.9513199763870101E-2</v>
      </c>
      <c r="E163">
        <v>0.157701859667811</v>
      </c>
      <c r="F163">
        <v>0.66665851005971899</v>
      </c>
      <c r="G163">
        <v>8.7249979526841201E-2</v>
      </c>
    </row>
    <row r="164" spans="1:7" x14ac:dyDescent="0.2">
      <c r="A164" t="s">
        <v>169</v>
      </c>
      <c r="B164">
        <v>6.2862671859740801E-2</v>
      </c>
      <c r="C164">
        <v>0.46027115195998503</v>
      </c>
      <c r="D164">
        <v>3.6994960590313999E-2</v>
      </c>
      <c r="E164">
        <v>0.13998501925057699</v>
      </c>
      <c r="F164">
        <v>0.67921542938859703</v>
      </c>
      <c r="G164">
        <v>0.13664700963191201</v>
      </c>
    </row>
    <row r="165" spans="1:7" x14ac:dyDescent="0.2">
      <c r="A165" t="s">
        <v>170</v>
      </c>
      <c r="B165">
        <v>0.30711277611660098</v>
      </c>
      <c r="C165">
        <v>0.42835886007603902</v>
      </c>
      <c r="D165">
        <v>6.9970551197605105E-2</v>
      </c>
      <c r="E165">
        <v>0.28489650060155203</v>
      </c>
      <c r="F165">
        <v>0.67884306800678795</v>
      </c>
      <c r="G165">
        <v>0.19083155035180999</v>
      </c>
    </row>
    <row r="166" spans="1:7" x14ac:dyDescent="0.2">
      <c r="A166" t="s">
        <v>171</v>
      </c>
      <c r="B166">
        <v>3.8180992316602498E-2</v>
      </c>
      <c r="C166">
        <v>0.72629642062087296</v>
      </c>
      <c r="D166">
        <v>9.6343192970620006E-3</v>
      </c>
      <c r="E166">
        <v>0.117239225862396</v>
      </c>
      <c r="F166">
        <v>0.72923108866555797</v>
      </c>
      <c r="G166">
        <v>5.0022382731328599E-2</v>
      </c>
    </row>
    <row r="167" spans="1:7" x14ac:dyDescent="0.2">
      <c r="A167" t="s">
        <v>172</v>
      </c>
      <c r="B167">
        <v>0.84177736220931099</v>
      </c>
      <c r="C167">
        <v>0.88965478461518299</v>
      </c>
      <c r="D167">
        <v>0.58337138089871798</v>
      </c>
      <c r="E167">
        <v>0.418598823807311</v>
      </c>
      <c r="F167">
        <v>0.76379235890591402</v>
      </c>
      <c r="G167">
        <v>0.57143030242913795</v>
      </c>
    </row>
    <row r="168" spans="1:7" x14ac:dyDescent="0.2">
      <c r="A168" t="s">
        <v>173</v>
      </c>
      <c r="B168">
        <v>0.683841709563901</v>
      </c>
      <c r="C168">
        <v>0.70592245137057597</v>
      </c>
      <c r="D168">
        <v>0.72635380292108498</v>
      </c>
      <c r="E168">
        <v>0.38514983397332297</v>
      </c>
      <c r="F168">
        <v>0.72923108866555797</v>
      </c>
      <c r="G168">
        <v>0.63367190334571999</v>
      </c>
    </row>
    <row r="169" spans="1:7" x14ac:dyDescent="0.2">
      <c r="A169" t="s">
        <v>174</v>
      </c>
      <c r="B169">
        <v>0.16615016007104</v>
      </c>
      <c r="C169">
        <v>8.1606245809778905E-2</v>
      </c>
      <c r="D169">
        <v>0.70588486789648797</v>
      </c>
      <c r="E169">
        <v>0.227020641965134</v>
      </c>
      <c r="F169">
        <v>0.49890418181326901</v>
      </c>
      <c r="G169">
        <v>0.629499553500936</v>
      </c>
    </row>
    <row r="170" spans="1:7" x14ac:dyDescent="0.2">
      <c r="A170" t="s">
        <v>175</v>
      </c>
      <c r="B170">
        <v>0.30805988746263602</v>
      </c>
      <c r="C170">
        <v>0.20064468304747099</v>
      </c>
      <c r="D170">
        <v>0.81518024701873104</v>
      </c>
      <c r="E170">
        <v>0.28489650060155203</v>
      </c>
      <c r="F170">
        <v>0.64298161927794895</v>
      </c>
      <c r="G170">
        <v>0.68356678001084503</v>
      </c>
    </row>
    <row r="171" spans="1:7" x14ac:dyDescent="0.2">
      <c r="A171" t="s">
        <v>176</v>
      </c>
      <c r="B171">
        <v>0.28527869698900998</v>
      </c>
      <c r="C171">
        <v>0.21575790601829201</v>
      </c>
      <c r="D171">
        <v>0.86825588038468904</v>
      </c>
      <c r="E171">
        <v>0.280497299257564</v>
      </c>
      <c r="F171">
        <v>0.64298161927794895</v>
      </c>
      <c r="G171">
        <v>0.70087504592572303</v>
      </c>
    </row>
    <row r="172" spans="1:7" x14ac:dyDescent="0.2">
      <c r="A172" t="s">
        <v>177</v>
      </c>
      <c r="B172">
        <v>8.5481342551632394E-2</v>
      </c>
      <c r="C172">
        <v>0.30762326844608401</v>
      </c>
      <c r="D172">
        <v>1.3560233747556001E-3</v>
      </c>
      <c r="E172">
        <v>0.157701859667811</v>
      </c>
      <c r="F172">
        <v>0.64298161927794895</v>
      </c>
      <c r="G172">
        <v>1.26974943812536E-2</v>
      </c>
    </row>
    <row r="173" spans="1:7" x14ac:dyDescent="0.2">
      <c r="A173" t="s">
        <v>178</v>
      </c>
      <c r="B173">
        <v>2.36850650635115E-2</v>
      </c>
      <c r="C173">
        <v>0.30760945901453901</v>
      </c>
      <c r="D173">
        <v>5.2212764169539999E-4</v>
      </c>
      <c r="E173">
        <v>9.3681646229710494E-2</v>
      </c>
      <c r="F173">
        <v>0.64298161927794895</v>
      </c>
      <c r="G173">
        <v>1.1248357838344001E-2</v>
      </c>
    </row>
    <row r="174" spans="1:7" x14ac:dyDescent="0.2">
      <c r="A174" t="s">
        <v>179</v>
      </c>
      <c r="B174">
        <v>6.7398608177201003E-2</v>
      </c>
      <c r="C174">
        <v>0.32247163545563901</v>
      </c>
      <c r="D174">
        <v>4.3297220877919998E-4</v>
      </c>
      <c r="E174">
        <v>0.14304401252528401</v>
      </c>
      <c r="F174">
        <v>0.64298161927794895</v>
      </c>
      <c r="G174">
        <v>1.1248357838344001E-2</v>
      </c>
    </row>
    <row r="175" spans="1:7" x14ac:dyDescent="0.2">
      <c r="A175" t="s">
        <v>180</v>
      </c>
      <c r="B175">
        <v>8.57346121648907E-2</v>
      </c>
      <c r="C175">
        <v>0.30006060387084199</v>
      </c>
      <c r="D175">
        <v>1.2207347193071E-3</v>
      </c>
      <c r="E175">
        <v>0.157701859667811</v>
      </c>
      <c r="F175">
        <v>0.64298161927794895</v>
      </c>
      <c r="G175">
        <v>1.18248436451026E-2</v>
      </c>
    </row>
    <row r="176" spans="1:7" x14ac:dyDescent="0.2">
      <c r="A176" t="s">
        <v>181</v>
      </c>
      <c r="B176">
        <v>2.73733008018597E-2</v>
      </c>
      <c r="C176">
        <v>0.318057378352051</v>
      </c>
      <c r="D176">
        <v>7.2144966516970001E-4</v>
      </c>
      <c r="E176">
        <v>9.5881500603313199E-2</v>
      </c>
      <c r="F176">
        <v>0.64298161927794895</v>
      </c>
      <c r="G176">
        <v>1.1248357838344001E-2</v>
      </c>
    </row>
    <row r="177" spans="1:7" x14ac:dyDescent="0.2">
      <c r="A177" t="s">
        <v>182</v>
      </c>
      <c r="B177">
        <v>6.9441749676449699E-2</v>
      </c>
      <c r="C177">
        <v>0.323217877251045</v>
      </c>
      <c r="D177">
        <v>3.8564002281740002E-4</v>
      </c>
      <c r="E177">
        <v>0.14340610600723899</v>
      </c>
      <c r="F177">
        <v>0.64298161927794895</v>
      </c>
      <c r="G177">
        <v>1.1248357838344001E-2</v>
      </c>
    </row>
    <row r="178" spans="1:7" x14ac:dyDescent="0.2">
      <c r="A178" t="s">
        <v>183</v>
      </c>
      <c r="B178">
        <v>2.2533026240238799E-2</v>
      </c>
      <c r="C178">
        <v>0.368712132880891</v>
      </c>
      <c r="D178">
        <v>1.1085391648656001E-3</v>
      </c>
      <c r="E178">
        <v>9.1197655795588903E-2</v>
      </c>
      <c r="F178">
        <v>0.65645778184025505</v>
      </c>
      <c r="G178">
        <v>1.18248436451026E-2</v>
      </c>
    </row>
    <row r="179" spans="1:7" x14ac:dyDescent="0.2">
      <c r="A179" t="s">
        <v>184</v>
      </c>
      <c r="B179">
        <v>4.6192209711633098E-2</v>
      </c>
      <c r="C179">
        <v>0.28331010506176202</v>
      </c>
      <c r="D179">
        <v>5.8934463213249999E-4</v>
      </c>
      <c r="E179">
        <v>0.12180283896680601</v>
      </c>
      <c r="F179">
        <v>0.64298161927794895</v>
      </c>
      <c r="G179">
        <v>1.1248357838344001E-2</v>
      </c>
    </row>
    <row r="180" spans="1:7" x14ac:dyDescent="0.2">
      <c r="A180" t="s">
        <v>185</v>
      </c>
      <c r="B180">
        <v>4.1567675745113802E-2</v>
      </c>
      <c r="C180">
        <v>0.34476457053861198</v>
      </c>
      <c r="D180">
        <v>5.1711012018439996E-4</v>
      </c>
      <c r="E180">
        <v>0.117370742681805</v>
      </c>
      <c r="F180">
        <v>0.64549438966975403</v>
      </c>
      <c r="G180">
        <v>1.1248357838344001E-2</v>
      </c>
    </row>
    <row r="181" spans="1:7" x14ac:dyDescent="0.2">
      <c r="A181" t="s">
        <v>186</v>
      </c>
      <c r="B181">
        <v>8.5737252355726601E-2</v>
      </c>
      <c r="C181">
        <v>0.300202149947006</v>
      </c>
      <c r="D181">
        <v>1.2206497897455999E-3</v>
      </c>
      <c r="E181">
        <v>0.157701859667811</v>
      </c>
      <c r="F181">
        <v>0.64298161927794895</v>
      </c>
      <c r="G181">
        <v>1.18248436451026E-2</v>
      </c>
    </row>
    <row r="182" spans="1:7" x14ac:dyDescent="0.2">
      <c r="A182" t="s">
        <v>187</v>
      </c>
      <c r="B182">
        <v>2.7380898049544699E-2</v>
      </c>
      <c r="C182">
        <v>0.31796768391945002</v>
      </c>
      <c r="D182">
        <v>7.2161504045830001E-4</v>
      </c>
      <c r="E182">
        <v>9.5881500603313199E-2</v>
      </c>
      <c r="F182">
        <v>0.64298161927794895</v>
      </c>
      <c r="G182">
        <v>1.1248357838344001E-2</v>
      </c>
    </row>
    <row r="183" spans="1:7" x14ac:dyDescent="0.2">
      <c r="A183" t="s">
        <v>188</v>
      </c>
      <c r="B183">
        <v>6.9467148119441005E-2</v>
      </c>
      <c r="C183">
        <v>0.32317355269710601</v>
      </c>
      <c r="D183">
        <v>3.85482339099E-4</v>
      </c>
      <c r="E183">
        <v>0.14340610600723899</v>
      </c>
      <c r="F183">
        <v>0.64298161927794895</v>
      </c>
      <c r="G183">
        <v>1.1248357838344001E-2</v>
      </c>
    </row>
    <row r="184" spans="1:7" x14ac:dyDescent="0.2">
      <c r="A184" t="s">
        <v>189</v>
      </c>
      <c r="B184">
        <v>0.14377413020159099</v>
      </c>
      <c r="C184">
        <v>0.42998216778958698</v>
      </c>
      <c r="D184">
        <v>8.0231103454829394E-2</v>
      </c>
      <c r="E184">
        <v>0.212046617835288</v>
      </c>
      <c r="F184">
        <v>0.67884306800678795</v>
      </c>
      <c r="G184">
        <v>0.20512716362512801</v>
      </c>
    </row>
    <row r="185" spans="1:7" x14ac:dyDescent="0.2">
      <c r="A185" t="s">
        <v>190</v>
      </c>
      <c r="B185">
        <v>0.482985168763163</v>
      </c>
      <c r="C185">
        <v>0.65036516988583004</v>
      </c>
      <c r="D185">
        <v>0.31760479881125803</v>
      </c>
      <c r="E185">
        <v>0.33637864886839097</v>
      </c>
      <c r="F185">
        <v>0.72696299744241999</v>
      </c>
      <c r="G185">
        <v>0.41691295512477899</v>
      </c>
    </row>
    <row r="186" spans="1:7" x14ac:dyDescent="0.2">
      <c r="A186" t="s">
        <v>191</v>
      </c>
      <c r="B186">
        <v>0.15588686215637401</v>
      </c>
      <c r="C186">
        <v>0.10419823969669501</v>
      </c>
      <c r="D186">
        <v>9.4388421149005794E-2</v>
      </c>
      <c r="E186">
        <v>0.22056521013210501</v>
      </c>
      <c r="F186">
        <v>0.55739385975440803</v>
      </c>
      <c r="G186">
        <v>0.22470297507216</v>
      </c>
    </row>
    <row r="187" spans="1:7" x14ac:dyDescent="0.2">
      <c r="A187" t="s">
        <v>192</v>
      </c>
      <c r="B187">
        <v>0.681348679292343</v>
      </c>
      <c r="C187">
        <v>6.2476819149999599E-2</v>
      </c>
      <c r="D187">
        <v>0.248646760344958</v>
      </c>
      <c r="E187">
        <v>0.38514983397332297</v>
      </c>
      <c r="F187">
        <v>0.478368251530918</v>
      </c>
      <c r="G187">
        <v>0.381683884570716</v>
      </c>
    </row>
    <row r="188" spans="1:7" x14ac:dyDescent="0.2">
      <c r="A188" t="s">
        <v>193</v>
      </c>
      <c r="B188">
        <v>8.9094238486236099E-2</v>
      </c>
      <c r="C188">
        <v>0.52364482152048697</v>
      </c>
      <c r="D188">
        <v>2.0916648937610001E-3</v>
      </c>
      <c r="E188">
        <v>0.157701859667811</v>
      </c>
      <c r="F188">
        <v>0.69103617196603195</v>
      </c>
      <c r="G188">
        <v>1.58804385439924E-2</v>
      </c>
    </row>
    <row r="189" spans="1:7" x14ac:dyDescent="0.2">
      <c r="A189" t="s">
        <v>194</v>
      </c>
      <c r="B189">
        <v>0.23063392923450099</v>
      </c>
      <c r="C189">
        <v>0.71449810777057599</v>
      </c>
      <c r="D189">
        <v>0.13155879008978799</v>
      </c>
      <c r="E189">
        <v>0.244122677743105</v>
      </c>
      <c r="F189">
        <v>0.72923108866555797</v>
      </c>
      <c r="G189">
        <v>0.26975618547281499</v>
      </c>
    </row>
    <row r="190" spans="1:7" x14ac:dyDescent="0.2">
      <c r="A190" t="s">
        <v>195</v>
      </c>
      <c r="B190">
        <v>0.20713109586749301</v>
      </c>
      <c r="C190">
        <v>0.285803004233667</v>
      </c>
      <c r="D190">
        <v>0.37426405449964101</v>
      </c>
      <c r="E190">
        <v>0.23061709712711001</v>
      </c>
      <c r="F190">
        <v>0.64298161927794895</v>
      </c>
      <c r="G190">
        <v>0.45180782486010002</v>
      </c>
    </row>
    <row r="191" spans="1:7" x14ac:dyDescent="0.2">
      <c r="A191" t="s">
        <v>196</v>
      </c>
      <c r="B191">
        <v>4.9684375032551997E-3</v>
      </c>
      <c r="C191">
        <v>3.1286108360657802E-2</v>
      </c>
      <c r="D191">
        <v>7.7808345183380003E-4</v>
      </c>
      <c r="E191">
        <v>4.6442936724686197E-2</v>
      </c>
      <c r="F191">
        <v>0.46860980848130002</v>
      </c>
      <c r="G191">
        <v>1.1248357838344001E-2</v>
      </c>
    </row>
    <row r="192" spans="1:7" x14ac:dyDescent="0.2">
      <c r="A192" t="s">
        <v>197</v>
      </c>
      <c r="B192">
        <v>2.8284351384957E-3</v>
      </c>
      <c r="C192">
        <v>4.7085904798891999E-3</v>
      </c>
      <c r="D192">
        <v>5.6066580132709996E-4</v>
      </c>
      <c r="E192">
        <v>3.4254870315531198E-2</v>
      </c>
      <c r="F192">
        <v>0.156724984602816</v>
      </c>
      <c r="G192">
        <v>1.1248357838344001E-2</v>
      </c>
    </row>
    <row r="193" spans="1:7" x14ac:dyDescent="0.2">
      <c r="A193" t="s">
        <v>198</v>
      </c>
      <c r="B193">
        <v>0.534524040832842</v>
      </c>
      <c r="C193">
        <v>1.15776177469632E-2</v>
      </c>
      <c r="D193">
        <v>0.25784967940410702</v>
      </c>
      <c r="E193">
        <v>0.35131751186726301</v>
      </c>
      <c r="F193">
        <v>0.289019926060674</v>
      </c>
      <c r="G193">
        <v>0.38606313518872398</v>
      </c>
    </row>
    <row r="194" spans="1:7" x14ac:dyDescent="0.2">
      <c r="A194" t="s">
        <v>199</v>
      </c>
      <c r="B194">
        <v>0.60192544720935703</v>
      </c>
      <c r="C194">
        <v>4.2016143733596002E-2</v>
      </c>
      <c r="D194">
        <v>0.219852374271509</v>
      </c>
      <c r="E194">
        <v>0.36578541845739099</v>
      </c>
      <c r="F194">
        <v>0.47676428791698999</v>
      </c>
      <c r="G194">
        <v>0.35699091598456001</v>
      </c>
    </row>
    <row r="195" spans="1:7" x14ac:dyDescent="0.2">
      <c r="A195" t="s">
        <v>200</v>
      </c>
      <c r="B195">
        <v>9.2476337560422894E-2</v>
      </c>
      <c r="C195">
        <v>6.2352841216112998E-3</v>
      </c>
      <c r="D195">
        <v>5.1217895479960703E-2</v>
      </c>
      <c r="E195">
        <v>0.160910546274524</v>
      </c>
      <c r="F195">
        <v>0.18678675304526299</v>
      </c>
      <c r="G195">
        <v>0.15770353500444401</v>
      </c>
    </row>
    <row r="196" spans="1:7" x14ac:dyDescent="0.2">
      <c r="A196" t="s">
        <v>201</v>
      </c>
      <c r="B196">
        <v>0.78153224841576097</v>
      </c>
      <c r="C196">
        <v>0.179545052223057</v>
      </c>
      <c r="D196">
        <v>0.191396056951564</v>
      </c>
      <c r="E196">
        <v>0.40904769549981801</v>
      </c>
      <c r="F196">
        <v>0.64298161927794895</v>
      </c>
      <c r="G196">
        <v>0.33394828584532199</v>
      </c>
    </row>
    <row r="197" spans="1:7" x14ac:dyDescent="0.2">
      <c r="A197" t="s">
        <v>202</v>
      </c>
      <c r="B197">
        <v>2.4559989335809001E-3</v>
      </c>
      <c r="C197">
        <v>0.12556139686663001</v>
      </c>
      <c r="D197">
        <v>1.0229963904029899E-2</v>
      </c>
      <c r="E197">
        <v>3.2878911393349898E-2</v>
      </c>
      <c r="F197">
        <v>0.58524306772536305</v>
      </c>
      <c r="G197">
        <v>5.0416344550285402E-2</v>
      </c>
    </row>
    <row r="198" spans="1:7" x14ac:dyDescent="0.2">
      <c r="A198" t="s">
        <v>203</v>
      </c>
      <c r="B198">
        <v>4.9676417496655996E-3</v>
      </c>
      <c r="C198">
        <v>0.56667002347588502</v>
      </c>
      <c r="D198">
        <v>8.4945472671126999E-3</v>
      </c>
      <c r="E198">
        <v>4.6442936724686197E-2</v>
      </c>
      <c r="F198">
        <v>0.70044357566416005</v>
      </c>
      <c r="G198">
        <v>4.5023212115475199E-2</v>
      </c>
    </row>
    <row r="199" spans="1:7" x14ac:dyDescent="0.2">
      <c r="A199" t="s">
        <v>204</v>
      </c>
      <c r="B199">
        <v>7.1058089062359998E-4</v>
      </c>
      <c r="C199">
        <v>0.501988123044947</v>
      </c>
      <c r="D199">
        <v>5.3280760054240004E-4</v>
      </c>
      <c r="E199">
        <v>1.76664013323981E-2</v>
      </c>
      <c r="F199">
        <v>0.69103617196603195</v>
      </c>
      <c r="G199">
        <v>1.1248357838344001E-2</v>
      </c>
    </row>
    <row r="200" spans="1:7" x14ac:dyDescent="0.2">
      <c r="A200" t="s">
        <v>205</v>
      </c>
      <c r="B200">
        <v>1.3811859411810999E-3</v>
      </c>
      <c r="C200">
        <v>0.97278761490129995</v>
      </c>
      <c r="D200">
        <v>8.9271808461680003E-4</v>
      </c>
      <c r="E200">
        <v>2.40285808603363E-2</v>
      </c>
      <c r="F200">
        <v>0.77597383002921505</v>
      </c>
      <c r="G200">
        <v>1.1622658838200199E-2</v>
      </c>
    </row>
    <row r="201" spans="1:7" x14ac:dyDescent="0.2">
      <c r="A201" t="s">
        <v>206</v>
      </c>
      <c r="B201">
        <v>0.80486791117649703</v>
      </c>
      <c r="C201">
        <v>0.988454833055469</v>
      </c>
      <c r="D201">
        <v>0.25974549815021403</v>
      </c>
      <c r="E201">
        <v>0.41441982312544201</v>
      </c>
      <c r="F201">
        <v>0.77687036212523697</v>
      </c>
      <c r="G201">
        <v>0.38606313518872398</v>
      </c>
    </row>
    <row r="202" spans="1:7" x14ac:dyDescent="0.2">
      <c r="A202" t="s">
        <v>207</v>
      </c>
      <c r="B202">
        <v>0.227118393595266</v>
      </c>
      <c r="C202">
        <v>7.4812754023241904E-2</v>
      </c>
      <c r="D202">
        <v>9.1532274134746003E-2</v>
      </c>
      <c r="E202">
        <v>0.244122677743105</v>
      </c>
      <c r="F202">
        <v>0.478368251530918</v>
      </c>
      <c r="G202">
        <v>0.22449603309861399</v>
      </c>
    </row>
    <row r="203" spans="1:7" x14ac:dyDescent="0.2">
      <c r="A203" t="s">
        <v>208</v>
      </c>
      <c r="B203">
        <v>0.208665521949808</v>
      </c>
      <c r="C203">
        <v>0.84464479777768098</v>
      </c>
      <c r="D203">
        <v>0.29717533259026302</v>
      </c>
      <c r="E203">
        <v>0.23061709712711001</v>
      </c>
      <c r="F203">
        <v>0.75756075783349597</v>
      </c>
      <c r="G203">
        <v>0.39752602942430998</v>
      </c>
    </row>
    <row r="204" spans="1:7" x14ac:dyDescent="0.2">
      <c r="A204" t="s">
        <v>209</v>
      </c>
      <c r="B204">
        <v>0.55197211153140002</v>
      </c>
      <c r="C204">
        <v>0.164236286684903</v>
      </c>
      <c r="D204">
        <v>0.56782927504315694</v>
      </c>
      <c r="E204">
        <v>0.35710626029001502</v>
      </c>
      <c r="F204">
        <v>0.63076028342041301</v>
      </c>
      <c r="G204">
        <v>0.56875229374331004</v>
      </c>
    </row>
    <row r="205" spans="1:7" x14ac:dyDescent="0.2">
      <c r="A205" t="s">
        <v>210</v>
      </c>
      <c r="B205">
        <v>0.468896934214863</v>
      </c>
      <c r="C205">
        <v>0.321506258582203</v>
      </c>
      <c r="D205">
        <v>0.14935166675798001</v>
      </c>
      <c r="E205">
        <v>0.33511214923826199</v>
      </c>
      <c r="F205">
        <v>0.64298161927794895</v>
      </c>
      <c r="G205">
        <v>0.28736199236434401</v>
      </c>
    </row>
    <row r="206" spans="1:7" x14ac:dyDescent="0.2">
      <c r="A206" t="s">
        <v>211</v>
      </c>
      <c r="B206">
        <v>0.54871160353881199</v>
      </c>
      <c r="C206">
        <v>0.78618274851134295</v>
      </c>
      <c r="D206">
        <v>0.16686266707441999</v>
      </c>
      <c r="E206">
        <v>0.35632144299234297</v>
      </c>
      <c r="F206">
        <v>0.73368274006004996</v>
      </c>
      <c r="G206">
        <v>0.30415355763014201</v>
      </c>
    </row>
    <row r="207" spans="1:7" x14ac:dyDescent="0.2">
      <c r="A207" t="s">
        <v>212</v>
      </c>
      <c r="B207">
        <v>0.35344222852639401</v>
      </c>
      <c r="C207">
        <v>0.624551435330576</v>
      </c>
      <c r="D207">
        <v>0.26851606397370298</v>
      </c>
      <c r="E207">
        <v>0.289387466602892</v>
      </c>
      <c r="F207">
        <v>0.71409623703062197</v>
      </c>
      <c r="G207">
        <v>0.39286302105099702</v>
      </c>
    </row>
    <row r="208" spans="1:7" x14ac:dyDescent="0.2">
      <c r="A208" t="s">
        <v>213</v>
      </c>
      <c r="B208">
        <v>0.32885844596582298</v>
      </c>
      <c r="C208">
        <v>0.52009085459425297</v>
      </c>
      <c r="D208">
        <v>0.21868159171069801</v>
      </c>
      <c r="E208">
        <v>0.28489650060155203</v>
      </c>
      <c r="F208">
        <v>0.69103617196603195</v>
      </c>
      <c r="G208">
        <v>0.35699091598456001</v>
      </c>
    </row>
    <row r="209" spans="1:7" x14ac:dyDescent="0.2">
      <c r="A209" t="s">
        <v>214</v>
      </c>
      <c r="B209">
        <v>0.103349212605175</v>
      </c>
      <c r="C209">
        <v>0.61415112749895395</v>
      </c>
      <c r="D209">
        <v>6.94968605926191E-2</v>
      </c>
      <c r="E209">
        <v>0.16351104541929801</v>
      </c>
      <c r="F209">
        <v>0.71036518686491401</v>
      </c>
      <c r="G209">
        <v>0.19083155035180999</v>
      </c>
    </row>
    <row r="210" spans="1:7" x14ac:dyDescent="0.2">
      <c r="A210" t="s">
        <v>215</v>
      </c>
      <c r="B210">
        <v>7.1689291401114796E-2</v>
      </c>
      <c r="C210">
        <v>0.49972333161084898</v>
      </c>
      <c r="D210">
        <v>3.3004086481278901E-2</v>
      </c>
      <c r="E210">
        <v>0.14340610600723899</v>
      </c>
      <c r="F210">
        <v>0.69103617196603195</v>
      </c>
      <c r="G210">
        <v>0.134366416203516</v>
      </c>
    </row>
    <row r="211" spans="1:7" x14ac:dyDescent="0.2">
      <c r="A211" t="s">
        <v>216</v>
      </c>
      <c r="B211">
        <v>0.64467174072226796</v>
      </c>
      <c r="C211">
        <v>0.20598578716955901</v>
      </c>
      <c r="D211">
        <v>0.30986722275527601</v>
      </c>
      <c r="E211">
        <v>0.377758975722646</v>
      </c>
      <c r="F211">
        <v>0.64298161927794895</v>
      </c>
      <c r="G211">
        <v>0.40866565887702799</v>
      </c>
    </row>
    <row r="212" spans="1:7" x14ac:dyDescent="0.2">
      <c r="A212" t="s">
        <v>217</v>
      </c>
      <c r="B212">
        <v>0.597515111121946</v>
      </c>
      <c r="C212">
        <v>0.32857130609158403</v>
      </c>
      <c r="D212">
        <v>0.23956842790105401</v>
      </c>
      <c r="E212">
        <v>0.36578541845739099</v>
      </c>
      <c r="F212">
        <v>0.64298161927794895</v>
      </c>
      <c r="G212">
        <v>0.374803210233211</v>
      </c>
    </row>
    <row r="213" spans="1:7" x14ac:dyDescent="0.2">
      <c r="A213" t="s">
        <v>218</v>
      </c>
      <c r="B213">
        <v>6.2318252359609902E-2</v>
      </c>
      <c r="C213">
        <v>0.32956435965338898</v>
      </c>
      <c r="D213">
        <v>0.27200131152725299</v>
      </c>
      <c r="E213">
        <v>0.13998501925057699</v>
      </c>
      <c r="F213">
        <v>0.64298161927794895</v>
      </c>
      <c r="G213">
        <v>0.39400894724038099</v>
      </c>
    </row>
    <row r="214" spans="1:7" x14ac:dyDescent="0.2">
      <c r="A214" t="s">
        <v>219</v>
      </c>
      <c r="B214">
        <v>0.64012113728291897</v>
      </c>
      <c r="C214">
        <v>0.189580021720991</v>
      </c>
      <c r="D214">
        <v>0.290867600634306</v>
      </c>
      <c r="E214">
        <v>0.377758975722646</v>
      </c>
      <c r="F214">
        <v>0.64298161927794895</v>
      </c>
      <c r="G214">
        <v>0.39752602942430998</v>
      </c>
    </row>
    <row r="215" spans="1:7" x14ac:dyDescent="0.2">
      <c r="A215" t="s">
        <v>220</v>
      </c>
      <c r="B215">
        <v>0.62950465673521305</v>
      </c>
      <c r="C215">
        <v>0.321897005686059</v>
      </c>
      <c r="D215">
        <v>0.25163883523912201</v>
      </c>
      <c r="E215">
        <v>0.37518779648923301</v>
      </c>
      <c r="F215">
        <v>0.64298161927794895</v>
      </c>
      <c r="G215">
        <v>0.38336835023652199</v>
      </c>
    </row>
    <row r="216" spans="1:7" x14ac:dyDescent="0.2">
      <c r="A216" t="s">
        <v>221</v>
      </c>
      <c r="B216">
        <v>0.39503799923481803</v>
      </c>
      <c r="C216">
        <v>0.58906800492236</v>
      </c>
      <c r="D216">
        <v>0.60672826892179899</v>
      </c>
      <c r="E216">
        <v>0.30691877976698501</v>
      </c>
      <c r="F216">
        <v>0.708689360480379</v>
      </c>
      <c r="G216">
        <v>0.57710538059368099</v>
      </c>
    </row>
    <row r="217" spans="1:7" x14ac:dyDescent="0.2">
      <c r="A217" t="s">
        <v>222</v>
      </c>
      <c r="B217">
        <v>0.87215455824807997</v>
      </c>
      <c r="C217">
        <v>0.60840057241711298</v>
      </c>
      <c r="D217">
        <v>0.24860409315363999</v>
      </c>
      <c r="E217">
        <v>0.42086162876783201</v>
      </c>
      <c r="F217">
        <v>0.71036518686491401</v>
      </c>
      <c r="G217">
        <v>0.381683884570716</v>
      </c>
    </row>
    <row r="218" spans="1:7" x14ac:dyDescent="0.2">
      <c r="A218" t="s">
        <v>223</v>
      </c>
      <c r="B218">
        <v>2.9524393062401E-3</v>
      </c>
      <c r="C218">
        <v>0.67183330431270805</v>
      </c>
      <c r="D218">
        <v>4.17219937858112E-2</v>
      </c>
      <c r="E218">
        <v>3.4254870315531198E-2</v>
      </c>
      <c r="F218">
        <v>0.72923108866555797</v>
      </c>
      <c r="G218">
        <v>0.14292997240755501</v>
      </c>
    </row>
    <row r="219" spans="1:7" x14ac:dyDescent="0.2">
      <c r="A219" t="s">
        <v>224</v>
      </c>
      <c r="B219">
        <v>0.306976928115895</v>
      </c>
      <c r="C219">
        <v>9.4537143366305795E-2</v>
      </c>
      <c r="D219">
        <v>3.51434460807242E-2</v>
      </c>
      <c r="E219">
        <v>0.28489650060155203</v>
      </c>
      <c r="F219">
        <v>0.54210723644770797</v>
      </c>
      <c r="G219">
        <v>0.13523639747082</v>
      </c>
    </row>
    <row r="220" spans="1:7" x14ac:dyDescent="0.2">
      <c r="A220" t="s">
        <v>225</v>
      </c>
      <c r="B220">
        <v>0.312129195845741</v>
      </c>
      <c r="C220">
        <v>0.230017854430174</v>
      </c>
      <c r="D220">
        <v>0.1678233904476</v>
      </c>
      <c r="E220">
        <v>0.28489650060155203</v>
      </c>
      <c r="F220">
        <v>0.64298161927794895</v>
      </c>
      <c r="G220">
        <v>0.30415355763014201</v>
      </c>
    </row>
    <row r="221" spans="1:7" x14ac:dyDescent="0.2">
      <c r="A221" t="s">
        <v>226</v>
      </c>
      <c r="B221">
        <v>0.17149472174802599</v>
      </c>
      <c r="C221">
        <v>0.44842798007506701</v>
      </c>
      <c r="D221">
        <v>7.4244739676134E-3</v>
      </c>
      <c r="E221">
        <v>0.227020641965134</v>
      </c>
      <c r="F221">
        <v>0.67884306800678795</v>
      </c>
      <c r="G221">
        <v>4.0108318349710799E-2</v>
      </c>
    </row>
    <row r="222" spans="1:7" x14ac:dyDescent="0.2">
      <c r="A222" t="s">
        <v>227</v>
      </c>
      <c r="B222">
        <v>6.4490682657948106E-2</v>
      </c>
      <c r="C222">
        <v>6.9374388960285097E-2</v>
      </c>
      <c r="D222" s="1">
        <v>1.37467504678066E-5</v>
      </c>
      <c r="E222">
        <v>0.13998501925057699</v>
      </c>
      <c r="F222">
        <v>0.478368251530918</v>
      </c>
      <c r="G222">
        <v>1.9308216592165499E-3</v>
      </c>
    </row>
    <row r="223" spans="1:7" x14ac:dyDescent="0.2">
      <c r="A223" t="s">
        <v>228</v>
      </c>
      <c r="B223">
        <v>0.64064040287929003</v>
      </c>
      <c r="C223">
        <v>0.55377520545814496</v>
      </c>
      <c r="D223">
        <v>0.95291222149496302</v>
      </c>
      <c r="E223">
        <v>0.377758975722646</v>
      </c>
      <c r="F223">
        <v>0.70044357566416005</v>
      </c>
      <c r="G223">
        <v>0.72151158894178002</v>
      </c>
    </row>
    <row r="224" spans="1:7" x14ac:dyDescent="0.2">
      <c r="A224" t="s">
        <v>229</v>
      </c>
      <c r="B224">
        <v>0.27648581212905099</v>
      </c>
      <c r="C224">
        <v>0.97482220861358404</v>
      </c>
      <c r="D224">
        <v>0.95265387947797697</v>
      </c>
      <c r="E224">
        <v>0.27653888683198502</v>
      </c>
      <c r="F224">
        <v>0.77597383002921505</v>
      </c>
      <c r="G224">
        <v>0.72151158894178002</v>
      </c>
    </row>
    <row r="225" spans="1:7" x14ac:dyDescent="0.2">
      <c r="A225" t="s">
        <v>230</v>
      </c>
      <c r="B225">
        <v>0.94871534575017602</v>
      </c>
      <c r="C225">
        <v>0.29261857436046002</v>
      </c>
      <c r="D225">
        <v>0.64581526651669596</v>
      </c>
      <c r="E225">
        <v>0.43795267514634301</v>
      </c>
      <c r="F225">
        <v>0.64298161927794895</v>
      </c>
      <c r="G225">
        <v>0.59421683331699204</v>
      </c>
    </row>
    <row r="226" spans="1:7" x14ac:dyDescent="0.2">
      <c r="A226" t="s">
        <v>231</v>
      </c>
      <c r="B226">
        <v>0.93924022034899002</v>
      </c>
      <c r="C226">
        <v>1.8854937222213899E-2</v>
      </c>
      <c r="D226">
        <v>0.30046398466986401</v>
      </c>
      <c r="E226">
        <v>0.43473183571388802</v>
      </c>
      <c r="F226">
        <v>0.36945168317865601</v>
      </c>
      <c r="G226">
        <v>0.40002034064416297</v>
      </c>
    </row>
    <row r="227" spans="1:7" x14ac:dyDescent="0.2">
      <c r="A227" t="s">
        <v>232</v>
      </c>
      <c r="B227">
        <v>0.32398682910733201</v>
      </c>
      <c r="C227">
        <v>0.496926116017607</v>
      </c>
      <c r="D227">
        <v>0.23729718164717101</v>
      </c>
      <c r="E227">
        <v>0.28489650060155203</v>
      </c>
      <c r="F227">
        <v>0.69103617196603195</v>
      </c>
      <c r="G227">
        <v>0.374493846576958</v>
      </c>
    </row>
    <row r="228" spans="1:7" x14ac:dyDescent="0.2">
      <c r="A228" t="s">
        <v>233</v>
      </c>
      <c r="B228">
        <v>0.58260070663461305</v>
      </c>
      <c r="C228">
        <v>0.30773900101644702</v>
      </c>
      <c r="D228">
        <v>0.45010311368274297</v>
      </c>
      <c r="E228">
        <v>0.36504500312013299</v>
      </c>
      <c r="F228">
        <v>0.64298161927794895</v>
      </c>
      <c r="G228">
        <v>0.51036631276335298</v>
      </c>
    </row>
    <row r="229" spans="1:7" x14ac:dyDescent="0.2">
      <c r="A229" t="s">
        <v>234</v>
      </c>
      <c r="B229">
        <v>0.318864616949249</v>
      </c>
      <c r="C229">
        <v>0.47857464221829399</v>
      </c>
      <c r="D229">
        <v>0.71930347042595599</v>
      </c>
      <c r="E229">
        <v>0.28489650060155203</v>
      </c>
      <c r="F229">
        <v>0.69103617196603195</v>
      </c>
      <c r="G229">
        <v>0.63253832922937703</v>
      </c>
    </row>
    <row r="230" spans="1:7" x14ac:dyDescent="0.2">
      <c r="A230" t="s">
        <v>235</v>
      </c>
      <c r="B230">
        <v>8.9337583096795008E-3</v>
      </c>
      <c r="C230">
        <v>0.97655925423039402</v>
      </c>
      <c r="D230">
        <v>9.3572571871459998E-4</v>
      </c>
      <c r="E230">
        <v>6.6541039300517899E-2</v>
      </c>
      <c r="F230">
        <v>0.77597383002921505</v>
      </c>
      <c r="G230">
        <v>1.1622658838200199E-2</v>
      </c>
    </row>
    <row r="231" spans="1:7" x14ac:dyDescent="0.2">
      <c r="A231" t="s">
        <v>236</v>
      </c>
      <c r="B231">
        <v>0.39830594042047701</v>
      </c>
      <c r="C231">
        <v>2.4074137839520001E-4</v>
      </c>
      <c r="D231">
        <v>5.6882117725007203E-2</v>
      </c>
      <c r="E231">
        <v>0.308082389278862</v>
      </c>
      <c r="F231">
        <v>3.6058742085404903E-2</v>
      </c>
      <c r="G231">
        <v>0.170483665002228</v>
      </c>
    </row>
    <row r="232" spans="1:7" x14ac:dyDescent="0.2">
      <c r="A232" t="s">
        <v>237</v>
      </c>
      <c r="B232">
        <v>0.356725794630667</v>
      </c>
      <c r="C232">
        <v>4.92872440093442E-2</v>
      </c>
      <c r="D232">
        <v>0.73815522676161405</v>
      </c>
      <c r="E232">
        <v>0.289387466602892</v>
      </c>
      <c r="F232">
        <v>0.47676428791698999</v>
      </c>
      <c r="G232">
        <v>0.63904185175107198</v>
      </c>
    </row>
    <row r="233" spans="1:7" x14ac:dyDescent="0.2">
      <c r="A233" t="s">
        <v>238</v>
      </c>
      <c r="B233">
        <v>1.11376377298406E-2</v>
      </c>
      <c r="C233">
        <v>0.50620034893170296</v>
      </c>
      <c r="D233">
        <v>6.2800293964801E-3</v>
      </c>
      <c r="E233">
        <v>6.6541039300517899E-2</v>
      </c>
      <c r="F233">
        <v>0.69103617196603195</v>
      </c>
      <c r="G233">
        <v>3.67529790877891E-2</v>
      </c>
    </row>
    <row r="234" spans="1:7" x14ac:dyDescent="0.2">
      <c r="A234" t="s">
        <v>239</v>
      </c>
      <c r="B234">
        <v>0.73203157468900804</v>
      </c>
      <c r="C234">
        <v>0.65336598303851101</v>
      </c>
      <c r="D234">
        <v>0.41342650071300802</v>
      </c>
      <c r="E234">
        <v>0.39583078644063202</v>
      </c>
      <c r="F234">
        <v>0.72760230233573797</v>
      </c>
      <c r="G234">
        <v>0.48189606183398498</v>
      </c>
    </row>
    <row r="235" spans="1:7" x14ac:dyDescent="0.2">
      <c r="A235" t="s">
        <v>240</v>
      </c>
      <c r="B235">
        <v>0.120171990168405</v>
      </c>
      <c r="C235">
        <v>0.39238918646127302</v>
      </c>
      <c r="D235">
        <v>0.28226651772435302</v>
      </c>
      <c r="E235">
        <v>0.18345561575036001</v>
      </c>
      <c r="F235">
        <v>0.66665851005971899</v>
      </c>
      <c r="G235">
        <v>0.396461918305827</v>
      </c>
    </row>
    <row r="236" spans="1:7" x14ac:dyDescent="0.2">
      <c r="A236" t="s">
        <v>241</v>
      </c>
      <c r="B236">
        <v>8.9709699324109493E-2</v>
      </c>
      <c r="C236">
        <v>0.40459092750602199</v>
      </c>
      <c r="D236">
        <v>0.2403105661114</v>
      </c>
      <c r="E236">
        <v>0.157701859667811</v>
      </c>
      <c r="F236">
        <v>0.66665851005971899</v>
      </c>
      <c r="G236">
        <v>0.374803210233211</v>
      </c>
    </row>
    <row r="237" spans="1:7" x14ac:dyDescent="0.2">
      <c r="A237" t="s">
        <v>242</v>
      </c>
      <c r="B237">
        <v>0.85748955897704904</v>
      </c>
      <c r="C237">
        <v>1.05538758388188E-2</v>
      </c>
      <c r="D237">
        <v>0.26470333046514999</v>
      </c>
      <c r="E237">
        <v>0.42037133681004901</v>
      </c>
      <c r="F237">
        <v>0.287414795238843</v>
      </c>
      <c r="G237">
        <v>0.39089141303911201</v>
      </c>
    </row>
    <row r="238" spans="1:7" x14ac:dyDescent="0.2">
      <c r="A238" t="s">
        <v>243</v>
      </c>
      <c r="B238">
        <v>0.84290448155522602</v>
      </c>
      <c r="C238">
        <v>0.307780454424261</v>
      </c>
      <c r="D238">
        <v>0.23013996283074301</v>
      </c>
      <c r="E238">
        <v>0.418598823807311</v>
      </c>
      <c r="F238">
        <v>0.64298161927794895</v>
      </c>
      <c r="G238">
        <v>0.36917737541592199</v>
      </c>
    </row>
    <row r="239" spans="1:7" x14ac:dyDescent="0.2">
      <c r="A239" t="s">
        <v>244</v>
      </c>
      <c r="B239">
        <v>0.79052867695533102</v>
      </c>
      <c r="C239">
        <v>0.93307971410200796</v>
      </c>
      <c r="D239">
        <v>0.27659935621339599</v>
      </c>
      <c r="E239">
        <v>0.409817009494861</v>
      </c>
      <c r="F239">
        <v>0.76379235890591402</v>
      </c>
      <c r="G239">
        <v>0.39441829100744502</v>
      </c>
    </row>
    <row r="240" spans="1:7" x14ac:dyDescent="0.2">
      <c r="A240" t="s">
        <v>245</v>
      </c>
      <c r="B240">
        <v>0.85204140014621699</v>
      </c>
      <c r="C240">
        <v>0.93637775635085996</v>
      </c>
      <c r="D240">
        <v>0.59026026164157097</v>
      </c>
      <c r="E240">
        <v>0.41888040382814701</v>
      </c>
      <c r="F240">
        <v>0.76379235890591402</v>
      </c>
      <c r="G240">
        <v>0.57143030242913795</v>
      </c>
    </row>
    <row r="241" spans="1:7" x14ac:dyDescent="0.2">
      <c r="A241" t="s">
        <v>246</v>
      </c>
      <c r="B241">
        <v>0.97748473115620305</v>
      </c>
      <c r="C241">
        <v>0.72582942795667205</v>
      </c>
      <c r="D241">
        <v>0.61426278372514298</v>
      </c>
      <c r="E241">
        <v>0.445327205568115</v>
      </c>
      <c r="F241">
        <v>0.72923108866555797</v>
      </c>
      <c r="G241">
        <v>0.57710538059368099</v>
      </c>
    </row>
    <row r="242" spans="1:7" x14ac:dyDescent="0.2">
      <c r="A242" t="s">
        <v>247</v>
      </c>
      <c r="B242">
        <v>0.31498060857042298</v>
      </c>
      <c r="C242">
        <v>0.86360805603881396</v>
      </c>
      <c r="D242">
        <v>0.35098242338045699</v>
      </c>
      <c r="E242">
        <v>0.28489650060155203</v>
      </c>
      <c r="F242">
        <v>0.75939115884845998</v>
      </c>
      <c r="G242">
        <v>0.443373444485337</v>
      </c>
    </row>
    <row r="243" spans="1:7" x14ac:dyDescent="0.2">
      <c r="A243" t="s">
        <v>248</v>
      </c>
      <c r="B243">
        <v>0.96555555540954197</v>
      </c>
      <c r="C243">
        <v>0.69244865426967095</v>
      </c>
      <c r="D243">
        <v>0.73197531568351804</v>
      </c>
      <c r="E243">
        <v>0.44337445249755397</v>
      </c>
      <c r="F243">
        <v>0.72923108866555797</v>
      </c>
      <c r="G243">
        <v>0.63659910178062795</v>
      </c>
    </row>
    <row r="244" spans="1:7" x14ac:dyDescent="0.2">
      <c r="A244" t="s">
        <v>249</v>
      </c>
      <c r="B244">
        <v>0.43967878298067398</v>
      </c>
      <c r="C244">
        <v>0.51471779993883104</v>
      </c>
      <c r="D244">
        <v>0.92822902715928401</v>
      </c>
      <c r="E244">
        <v>0.32396988589354397</v>
      </c>
      <c r="F244">
        <v>0.69103617196603195</v>
      </c>
      <c r="G244">
        <v>0.71635099739337305</v>
      </c>
    </row>
    <row r="245" spans="1:7" x14ac:dyDescent="0.2">
      <c r="A245" t="s">
        <v>250</v>
      </c>
      <c r="B245">
        <v>0.155639151090502</v>
      </c>
      <c r="C245">
        <v>0.89249053786787302</v>
      </c>
      <c r="D245">
        <v>0.97723328169485202</v>
      </c>
      <c r="E245">
        <v>0.22056521013210501</v>
      </c>
      <c r="F245">
        <v>0.76379235890591402</v>
      </c>
      <c r="G245">
        <v>0.72273760547965604</v>
      </c>
    </row>
    <row r="246" spans="1:7" x14ac:dyDescent="0.2">
      <c r="A246" t="s">
        <v>251</v>
      </c>
      <c r="B246">
        <v>0.35047098498580398</v>
      </c>
      <c r="C246">
        <v>0.688397796026053</v>
      </c>
      <c r="D246">
        <v>0.89671625950635703</v>
      </c>
      <c r="E246">
        <v>0.289387466602892</v>
      </c>
      <c r="F246">
        <v>0.72923108866555797</v>
      </c>
      <c r="G246">
        <v>0.70932377836811999</v>
      </c>
    </row>
    <row r="247" spans="1:7" x14ac:dyDescent="0.2">
      <c r="A247" t="s">
        <v>252</v>
      </c>
      <c r="B247">
        <v>5.4945541637004998E-3</v>
      </c>
      <c r="C247">
        <v>0.99319371946148405</v>
      </c>
      <c r="D247">
        <v>6.3144187719492706E-2</v>
      </c>
      <c r="E247">
        <v>4.6442936724686197E-2</v>
      </c>
      <c r="F247">
        <v>0.77687036212523697</v>
      </c>
      <c r="G247">
        <v>0.17917206311713699</v>
      </c>
    </row>
    <row r="248" spans="1:7" x14ac:dyDescent="0.2">
      <c r="A248" t="s">
        <v>253</v>
      </c>
      <c r="B248">
        <v>0.27981046529871301</v>
      </c>
      <c r="C248" s="1">
        <v>1.5346552238880799E-5</v>
      </c>
      <c r="D248">
        <v>0.27605390498286098</v>
      </c>
      <c r="E248">
        <v>0.27668390345555599</v>
      </c>
      <c r="F248">
        <v>4.5972767354814396E-3</v>
      </c>
      <c r="G248">
        <v>0.39441829100744502</v>
      </c>
    </row>
    <row r="249" spans="1:7" x14ac:dyDescent="0.2">
      <c r="A249" t="s">
        <v>254</v>
      </c>
      <c r="B249">
        <v>0.22216732361359101</v>
      </c>
      <c r="C249">
        <v>0.95768991990522201</v>
      </c>
      <c r="D249">
        <v>0.281396260433943</v>
      </c>
      <c r="E249">
        <v>0.242040394233691</v>
      </c>
      <c r="F249">
        <v>0.77120848923837004</v>
      </c>
      <c r="G249">
        <v>0.396461918305827</v>
      </c>
    </row>
    <row r="250" spans="1:7" x14ac:dyDescent="0.2">
      <c r="A250" t="s">
        <v>255</v>
      </c>
      <c r="B250">
        <v>0.70546832094846301</v>
      </c>
      <c r="C250">
        <v>4.9691138352833099E-2</v>
      </c>
      <c r="D250">
        <v>0.459656953458075</v>
      </c>
      <c r="E250">
        <v>0.38976206805270902</v>
      </c>
      <c r="F250">
        <v>0.47676428791698999</v>
      </c>
      <c r="G250">
        <v>0.51078580077285696</v>
      </c>
    </row>
    <row r="251" spans="1:7" x14ac:dyDescent="0.2">
      <c r="A251" t="s">
        <v>256</v>
      </c>
      <c r="B251">
        <v>0.23246659956030499</v>
      </c>
      <c r="C251">
        <v>0.57735595184798705</v>
      </c>
      <c r="D251">
        <v>0.582981326394023</v>
      </c>
      <c r="E251">
        <v>0.244122677743105</v>
      </c>
      <c r="F251">
        <v>0.70306967334772097</v>
      </c>
      <c r="G251">
        <v>0.57143030242913795</v>
      </c>
    </row>
    <row r="252" spans="1:7" x14ac:dyDescent="0.2">
      <c r="A252" t="s">
        <v>257</v>
      </c>
      <c r="B252">
        <v>0.45248976440146299</v>
      </c>
      <c r="C252">
        <v>2.4765253364038401E-2</v>
      </c>
      <c r="D252">
        <v>0.52932675745494595</v>
      </c>
      <c r="E252">
        <v>0.328118053221229</v>
      </c>
      <c r="F252">
        <v>0.39046220238777901</v>
      </c>
      <c r="G252">
        <v>0.54868952027596096</v>
      </c>
    </row>
    <row r="253" spans="1:7" x14ac:dyDescent="0.2">
      <c r="A253" t="s">
        <v>258</v>
      </c>
      <c r="B253">
        <v>0.79357371131929799</v>
      </c>
      <c r="C253">
        <v>0.55892318133244201</v>
      </c>
      <c r="D253">
        <v>0.40146981927504799</v>
      </c>
      <c r="E253">
        <v>0.409817009494861</v>
      </c>
      <c r="F253">
        <v>0.70044357566416005</v>
      </c>
      <c r="G253">
        <v>0.469909006491736</v>
      </c>
    </row>
    <row r="254" spans="1:7" x14ac:dyDescent="0.2">
      <c r="A254" t="s">
        <v>259</v>
      </c>
      <c r="B254">
        <v>0.58754128701874497</v>
      </c>
      <c r="C254">
        <v>0.572287404401435</v>
      </c>
      <c r="D254">
        <v>0.92584278236596296</v>
      </c>
      <c r="E254">
        <v>0.36504500312013299</v>
      </c>
      <c r="F254">
        <v>0.70044357566416005</v>
      </c>
      <c r="G254">
        <v>0.71635099739337305</v>
      </c>
    </row>
    <row r="255" spans="1:7" x14ac:dyDescent="0.2">
      <c r="A255" t="s">
        <v>260</v>
      </c>
      <c r="B255">
        <v>0.57772911447979902</v>
      </c>
      <c r="C255">
        <v>0.74320126627174798</v>
      </c>
      <c r="D255">
        <v>6.9336669122395E-2</v>
      </c>
      <c r="E255">
        <v>0.364743300706804</v>
      </c>
      <c r="F255">
        <v>0.72923108866555797</v>
      </c>
      <c r="G255">
        <v>0.19083155035180999</v>
      </c>
    </row>
    <row r="256" spans="1:7" x14ac:dyDescent="0.2">
      <c r="A256" t="s">
        <v>261</v>
      </c>
      <c r="B256">
        <v>0.18726840023990399</v>
      </c>
      <c r="C256">
        <v>0.56489153404883297</v>
      </c>
      <c r="D256">
        <v>0.34854654857517903</v>
      </c>
      <c r="E256">
        <v>0.227186310185443</v>
      </c>
      <c r="F256">
        <v>0.70044357566416005</v>
      </c>
      <c r="G256">
        <v>0.443037636017035</v>
      </c>
    </row>
    <row r="257" spans="1:7" x14ac:dyDescent="0.2">
      <c r="A257" t="s">
        <v>262</v>
      </c>
      <c r="B257">
        <v>0.35055881830449398</v>
      </c>
      <c r="C257">
        <v>0.336324569032386</v>
      </c>
      <c r="D257">
        <v>0.69488025017544097</v>
      </c>
      <c r="E257">
        <v>0.289387466602892</v>
      </c>
      <c r="F257">
        <v>0.64549438966975403</v>
      </c>
      <c r="G257">
        <v>0.62165929060587199</v>
      </c>
    </row>
    <row r="258" spans="1:7" x14ac:dyDescent="0.2">
      <c r="A258" t="s">
        <v>263</v>
      </c>
      <c r="B258">
        <v>0.10107641195646</v>
      </c>
      <c r="C258">
        <v>0.30096924183332502</v>
      </c>
      <c r="D258">
        <v>0.157644447840983</v>
      </c>
      <c r="E258">
        <v>0.16138230980408499</v>
      </c>
      <c r="F258">
        <v>0.64298161927794895</v>
      </c>
      <c r="G258">
        <v>0.29365175985129999</v>
      </c>
    </row>
    <row r="259" spans="1:7" x14ac:dyDescent="0.2">
      <c r="A259" t="s">
        <v>264</v>
      </c>
      <c r="B259">
        <v>0.17352417394242201</v>
      </c>
      <c r="C259">
        <v>0.41392965975630602</v>
      </c>
      <c r="D259">
        <v>0.29222961537928499</v>
      </c>
      <c r="E259">
        <v>0.227020641965134</v>
      </c>
      <c r="F259">
        <v>0.66665851005971899</v>
      </c>
      <c r="G259">
        <v>0.39752602942430998</v>
      </c>
    </row>
    <row r="260" spans="1:7" x14ac:dyDescent="0.2">
      <c r="A260" t="s">
        <v>265</v>
      </c>
      <c r="B260">
        <v>0.62140428717157303</v>
      </c>
      <c r="C260">
        <v>0.91369354109323397</v>
      </c>
      <c r="D260">
        <v>0.86485667939880195</v>
      </c>
      <c r="E260">
        <v>0.372914143819087</v>
      </c>
      <c r="F260">
        <v>0.76379235890591402</v>
      </c>
      <c r="G260">
        <v>0.70087504592572303</v>
      </c>
    </row>
    <row r="261" spans="1:7" x14ac:dyDescent="0.2">
      <c r="A261" t="s">
        <v>266</v>
      </c>
      <c r="B261">
        <v>0.86449235284049697</v>
      </c>
      <c r="C261">
        <v>0.91537017544032395</v>
      </c>
      <c r="D261">
        <v>0.29484883223448899</v>
      </c>
      <c r="E261">
        <v>0.42086162876783201</v>
      </c>
      <c r="F261">
        <v>0.76379235890591402</v>
      </c>
      <c r="G261">
        <v>0.39752602942430998</v>
      </c>
    </row>
    <row r="262" spans="1:7" x14ac:dyDescent="0.2">
      <c r="A262" t="s">
        <v>267</v>
      </c>
      <c r="B262">
        <v>9.9631222132023398E-2</v>
      </c>
      <c r="C262">
        <v>0.71527219772304895</v>
      </c>
      <c r="D262">
        <v>4.2348614867914199E-2</v>
      </c>
      <c r="E262">
        <v>0.160910546274524</v>
      </c>
      <c r="F262">
        <v>0.72923108866555797</v>
      </c>
      <c r="G262">
        <v>0.14332872114518899</v>
      </c>
    </row>
    <row r="263" spans="1:7" x14ac:dyDescent="0.2">
      <c r="A263" t="s">
        <v>268</v>
      </c>
      <c r="B263">
        <v>0.15795727046111799</v>
      </c>
      <c r="C263">
        <v>0.155013715928428</v>
      </c>
      <c r="D263">
        <v>0.14043523322704901</v>
      </c>
      <c r="E263">
        <v>0.22169226649757001</v>
      </c>
      <c r="F263">
        <v>0.63076028342041301</v>
      </c>
      <c r="G263">
        <v>0.27711809237510898</v>
      </c>
    </row>
    <row r="264" spans="1:7" x14ac:dyDescent="0.2">
      <c r="A264" t="s">
        <v>269</v>
      </c>
      <c r="B264">
        <v>5.19847966147063E-2</v>
      </c>
      <c r="C264">
        <v>0.21637674244229399</v>
      </c>
      <c r="D264">
        <v>4.5176848628217602E-2</v>
      </c>
      <c r="E264">
        <v>0.126716364311449</v>
      </c>
      <c r="F264">
        <v>0.64298161927794895</v>
      </c>
      <c r="G264">
        <v>0.145870942298958</v>
      </c>
    </row>
    <row r="265" spans="1:7" x14ac:dyDescent="0.2">
      <c r="A265" t="s">
        <v>270</v>
      </c>
      <c r="B265">
        <v>0.20438806394770201</v>
      </c>
      <c r="C265">
        <v>0.61482943664179102</v>
      </c>
      <c r="D265">
        <v>9.37491287653964E-2</v>
      </c>
      <c r="E265">
        <v>0.23061709712711001</v>
      </c>
      <c r="F265">
        <v>0.71036518686491401</v>
      </c>
      <c r="G265">
        <v>0.22470297507216</v>
      </c>
    </row>
    <row r="266" spans="1:7" x14ac:dyDescent="0.2">
      <c r="A266" t="s">
        <v>271</v>
      </c>
      <c r="B266">
        <v>0.36685982512860299</v>
      </c>
      <c r="C266">
        <v>0.12500889803055901</v>
      </c>
      <c r="D266">
        <v>0.60873017840370802</v>
      </c>
      <c r="E266">
        <v>0.29287093203842501</v>
      </c>
      <c r="F266">
        <v>0.58524306772536305</v>
      </c>
      <c r="G266">
        <v>0.57710538059368099</v>
      </c>
    </row>
    <row r="267" spans="1:7" x14ac:dyDescent="0.2">
      <c r="A267" t="s">
        <v>272</v>
      </c>
      <c r="B267">
        <v>0.47561387769022201</v>
      </c>
      <c r="C267">
        <v>4.179963970568E-4</v>
      </c>
      <c r="D267">
        <v>0.741608661633545</v>
      </c>
      <c r="E267">
        <v>0.33511214923826199</v>
      </c>
      <c r="F267">
        <v>4.1738910512112003E-2</v>
      </c>
      <c r="G267">
        <v>0.63904185175107198</v>
      </c>
    </row>
    <row r="268" spans="1:7" x14ac:dyDescent="0.2">
      <c r="A268" t="s">
        <v>273</v>
      </c>
      <c r="B268">
        <v>0.35181850699091499</v>
      </c>
      <c r="C268">
        <v>0.483475562527307</v>
      </c>
      <c r="D268">
        <v>0.86528677156062805</v>
      </c>
      <c r="E268">
        <v>0.289387466602892</v>
      </c>
      <c r="F268">
        <v>0.69103617196603195</v>
      </c>
      <c r="G268">
        <v>0.70087504592572303</v>
      </c>
    </row>
    <row r="269" spans="1:7" x14ac:dyDescent="0.2">
      <c r="A269" t="s">
        <v>274</v>
      </c>
      <c r="B269">
        <v>0.39096547025825801</v>
      </c>
      <c r="C269">
        <v>0.58026120078218701</v>
      </c>
      <c r="D269">
        <v>6.1533488997603802E-2</v>
      </c>
      <c r="E269">
        <v>0.30511681882481301</v>
      </c>
      <c r="F269">
        <v>0.70374675321572899</v>
      </c>
      <c r="G269">
        <v>0.177032665134055</v>
      </c>
    </row>
    <row r="270" spans="1:7" x14ac:dyDescent="0.2">
      <c r="A270" t="s">
        <v>275</v>
      </c>
      <c r="B270">
        <v>4.7477909284995297E-2</v>
      </c>
      <c r="C270">
        <v>0.297861746987298</v>
      </c>
      <c r="D270">
        <v>9.3537643864103001E-2</v>
      </c>
      <c r="E270">
        <v>0.12332450808463701</v>
      </c>
      <c r="F270">
        <v>0.64298161927794895</v>
      </c>
      <c r="G270">
        <v>0.22470297507216</v>
      </c>
    </row>
    <row r="271" spans="1:7" x14ac:dyDescent="0.2">
      <c r="A271" t="s">
        <v>276</v>
      </c>
      <c r="B271">
        <v>3.8398582240346597E-2</v>
      </c>
      <c r="C271">
        <v>0.81527293363640896</v>
      </c>
      <c r="D271">
        <v>4.2932507385919798E-2</v>
      </c>
      <c r="E271">
        <v>0.117239225862396</v>
      </c>
      <c r="F271">
        <v>0.74459309716950794</v>
      </c>
      <c r="G271">
        <v>0.14357508281050499</v>
      </c>
    </row>
    <row r="272" spans="1:7" x14ac:dyDescent="0.2">
      <c r="A272" t="s">
        <v>277</v>
      </c>
      <c r="B272">
        <v>0.482557937740904</v>
      </c>
      <c r="C272">
        <v>0.33201302454947201</v>
      </c>
      <c r="D272">
        <v>0.193857113276733</v>
      </c>
      <c r="E272">
        <v>0.33637864886839097</v>
      </c>
      <c r="F272">
        <v>0.64298161927794895</v>
      </c>
      <c r="G272">
        <v>0.33409212985890402</v>
      </c>
    </row>
    <row r="273" spans="1:7" x14ac:dyDescent="0.2">
      <c r="A273" t="s">
        <v>278</v>
      </c>
      <c r="B273">
        <v>0.19189868619928499</v>
      </c>
      <c r="C273">
        <v>0.136931491511526</v>
      </c>
      <c r="D273">
        <v>0.11166436483573</v>
      </c>
      <c r="E273">
        <v>0.227188986891939</v>
      </c>
      <c r="F273">
        <v>0.60337360639851001</v>
      </c>
      <c r="G273">
        <v>0.24312999730231399</v>
      </c>
    </row>
    <row r="274" spans="1:7" x14ac:dyDescent="0.2">
      <c r="A274" t="s">
        <v>279</v>
      </c>
      <c r="B274">
        <v>1.6925791204483901E-2</v>
      </c>
      <c r="C274">
        <v>0.68843397169431397</v>
      </c>
      <c r="D274">
        <v>0.29097989099744098</v>
      </c>
      <c r="E274">
        <v>7.8241030187706201E-2</v>
      </c>
      <c r="F274">
        <v>0.72923108866555797</v>
      </c>
      <c r="G274">
        <v>0.39752602942430998</v>
      </c>
    </row>
    <row r="275" spans="1:7" x14ac:dyDescent="0.2">
      <c r="A275" t="s">
        <v>280</v>
      </c>
      <c r="B275">
        <v>0.61975687201393004</v>
      </c>
      <c r="C275">
        <v>9.9144164277247704E-2</v>
      </c>
      <c r="D275">
        <v>0.45152590498616602</v>
      </c>
      <c r="E275">
        <v>0.372914143819087</v>
      </c>
      <c r="F275">
        <v>0.54210723644770797</v>
      </c>
      <c r="G275">
        <v>0.51036631276335298</v>
      </c>
    </row>
    <row r="276" spans="1:7" x14ac:dyDescent="0.2">
      <c r="A276" t="s">
        <v>281</v>
      </c>
      <c r="B276">
        <v>0.32889230387690099</v>
      </c>
      <c r="C276">
        <v>0.54876303516174896</v>
      </c>
      <c r="D276">
        <v>0.49110099327752699</v>
      </c>
      <c r="E276">
        <v>0.28489650060155203</v>
      </c>
      <c r="F276">
        <v>0.70044357566416005</v>
      </c>
      <c r="G276">
        <v>0.52256340612435404</v>
      </c>
    </row>
    <row r="277" spans="1:7" x14ac:dyDescent="0.2">
      <c r="A277" t="s">
        <v>282</v>
      </c>
      <c r="B277">
        <v>0.88964764960606602</v>
      </c>
      <c r="C277">
        <v>0.366476147748522</v>
      </c>
      <c r="D277">
        <v>0.51465142850291001</v>
      </c>
      <c r="E277">
        <v>0.42302843295227399</v>
      </c>
      <c r="F277">
        <v>0.65645778184025505</v>
      </c>
      <c r="G277">
        <v>0.53744374255095195</v>
      </c>
    </row>
    <row r="278" spans="1:7" x14ac:dyDescent="0.2">
      <c r="A278" t="s">
        <v>283</v>
      </c>
      <c r="B278">
        <v>0.33035123708693398</v>
      </c>
      <c r="C278">
        <v>0.28880368718917898</v>
      </c>
      <c r="D278">
        <v>0.91428181239886597</v>
      </c>
      <c r="E278">
        <v>0.28489650060155203</v>
      </c>
      <c r="F278">
        <v>0.64298161927794895</v>
      </c>
      <c r="G278">
        <v>0.71541450326424405</v>
      </c>
    </row>
    <row r="279" spans="1:7" x14ac:dyDescent="0.2">
      <c r="A279" t="s">
        <v>284</v>
      </c>
      <c r="B279">
        <v>7.0313888123754997E-3</v>
      </c>
      <c r="C279">
        <v>0.763779870533697</v>
      </c>
      <c r="D279">
        <v>0.25918680154187301</v>
      </c>
      <c r="E279">
        <v>5.5622568691128298E-2</v>
      </c>
      <c r="F279">
        <v>0.73368274006004996</v>
      </c>
      <c r="G279">
        <v>0.38606313518872398</v>
      </c>
    </row>
    <row r="280" spans="1:7" x14ac:dyDescent="0.2">
      <c r="A280" t="s">
        <v>285</v>
      </c>
      <c r="B280">
        <v>0.99854459852530097</v>
      </c>
      <c r="C280">
        <v>0.32230523620947499</v>
      </c>
      <c r="D280">
        <v>0.37027576406289903</v>
      </c>
      <c r="E280">
        <v>0.452552377284277</v>
      </c>
      <c r="F280">
        <v>0.64298161927794895</v>
      </c>
      <c r="G280">
        <v>0.450282859179433</v>
      </c>
    </row>
    <row r="281" spans="1:7" x14ac:dyDescent="0.2">
      <c r="A281" t="s">
        <v>286</v>
      </c>
      <c r="B281">
        <v>0.42001619949151398</v>
      </c>
      <c r="C281">
        <v>0.35905948375626401</v>
      </c>
      <c r="D281">
        <v>0.61151541500940798</v>
      </c>
      <c r="E281">
        <v>0.31840359537915702</v>
      </c>
      <c r="F281">
        <v>0.64795991411343101</v>
      </c>
      <c r="G281">
        <v>0.57710538059368099</v>
      </c>
    </row>
    <row r="282" spans="1:7" x14ac:dyDescent="0.2">
      <c r="A282" t="s">
        <v>287</v>
      </c>
      <c r="B282">
        <v>0.52311679427861202</v>
      </c>
      <c r="C282">
        <v>0.74844728938111205</v>
      </c>
      <c r="D282">
        <v>0.49788231481837603</v>
      </c>
      <c r="E282">
        <v>0.35015305772919098</v>
      </c>
      <c r="F282">
        <v>0.72923108866555797</v>
      </c>
      <c r="G282">
        <v>0.52382659843022095</v>
      </c>
    </row>
    <row r="283" spans="1:7" x14ac:dyDescent="0.2">
      <c r="A283" t="s">
        <v>288</v>
      </c>
      <c r="B283">
        <v>0.514341311404098</v>
      </c>
      <c r="C283">
        <v>0.79672573091203602</v>
      </c>
      <c r="D283">
        <v>9.1903997794959502E-2</v>
      </c>
      <c r="E283">
        <v>0.34694793750574998</v>
      </c>
      <c r="F283">
        <v>0.73400095181350899</v>
      </c>
      <c r="G283">
        <v>0.22449603309861399</v>
      </c>
    </row>
    <row r="284" spans="1:7" x14ac:dyDescent="0.2">
      <c r="A284" t="s">
        <v>289</v>
      </c>
      <c r="B284">
        <v>0.37192441663009901</v>
      </c>
      <c r="C284">
        <v>0.98744712998978401</v>
      </c>
      <c r="D284">
        <v>0.53220129942116101</v>
      </c>
      <c r="E284">
        <v>0.29391322422353</v>
      </c>
      <c r="F284">
        <v>0.77687036212523697</v>
      </c>
      <c r="G284">
        <v>0.54964101729739101</v>
      </c>
    </row>
    <row r="285" spans="1:7" x14ac:dyDescent="0.2">
      <c r="A285" t="s">
        <v>290</v>
      </c>
      <c r="B285">
        <v>0.70534396072434002</v>
      </c>
      <c r="C285">
        <v>0.67659446242713395</v>
      </c>
      <c r="D285">
        <v>0.45420289823524601</v>
      </c>
      <c r="E285">
        <v>0.38976206805270902</v>
      </c>
      <c r="F285">
        <v>0.72923108866555797</v>
      </c>
      <c r="G285">
        <v>0.51036631276335298</v>
      </c>
    </row>
    <row r="286" spans="1:7" x14ac:dyDescent="0.2">
      <c r="A286" t="s">
        <v>291</v>
      </c>
      <c r="B286">
        <v>0.29122851992290599</v>
      </c>
      <c r="C286">
        <v>0.10994096148171</v>
      </c>
      <c r="D286">
        <v>0.28112115580981001</v>
      </c>
      <c r="E286">
        <v>0.28436585996607699</v>
      </c>
      <c r="F286">
        <v>0.56783395971643502</v>
      </c>
      <c r="G286">
        <v>0.396461918305827</v>
      </c>
    </row>
    <row r="287" spans="1:7" x14ac:dyDescent="0.2">
      <c r="A287" t="s">
        <v>292</v>
      </c>
      <c r="B287">
        <v>0.40730355934140899</v>
      </c>
      <c r="C287">
        <v>0.32564510876257502</v>
      </c>
      <c r="D287">
        <v>0.15335083011450901</v>
      </c>
      <c r="E287">
        <v>0.31364789297597401</v>
      </c>
      <c r="F287">
        <v>0.64298161927794895</v>
      </c>
      <c r="G287">
        <v>0.29106938216628397</v>
      </c>
    </row>
    <row r="288" spans="1:7" x14ac:dyDescent="0.2">
      <c r="A288" t="s">
        <v>293</v>
      </c>
      <c r="B288">
        <v>0.74902588094252698</v>
      </c>
      <c r="C288">
        <v>0.476923544676358</v>
      </c>
      <c r="D288">
        <v>0.66569689049883596</v>
      </c>
      <c r="E288">
        <v>0.39905844784880701</v>
      </c>
      <c r="F288">
        <v>0.69103617196603195</v>
      </c>
      <c r="G288">
        <v>0.60388152822865504</v>
      </c>
    </row>
    <row r="289" spans="1:7" x14ac:dyDescent="0.2">
      <c r="A289" t="s">
        <v>294</v>
      </c>
      <c r="B289">
        <v>0.66236688556617096</v>
      </c>
      <c r="C289">
        <v>0.61891691470388599</v>
      </c>
      <c r="D289">
        <v>0.61088360407013698</v>
      </c>
      <c r="E289">
        <v>0.38170186104014098</v>
      </c>
      <c r="F289">
        <v>0.71036518686491401</v>
      </c>
      <c r="G289">
        <v>0.57710538059368099</v>
      </c>
    </row>
    <row r="290" spans="1:7" x14ac:dyDescent="0.2">
      <c r="A290" t="s">
        <v>295</v>
      </c>
      <c r="B290">
        <v>0.15102608964263201</v>
      </c>
      <c r="C290">
        <v>0.93063359428931203</v>
      </c>
      <c r="D290">
        <v>0.87552149755653597</v>
      </c>
      <c r="E290">
        <v>0.21902986727093701</v>
      </c>
      <c r="F290">
        <v>0.76379235890591402</v>
      </c>
      <c r="G290">
        <v>0.70270149591281095</v>
      </c>
    </row>
    <row r="291" spans="1:7" x14ac:dyDescent="0.2">
      <c r="A291" t="s">
        <v>296</v>
      </c>
      <c r="B291">
        <v>0.33806427693088997</v>
      </c>
      <c r="C291">
        <v>6.6169671077188394E-2</v>
      </c>
      <c r="D291">
        <v>0.81458363152059599</v>
      </c>
      <c r="E291">
        <v>0.28560425236845799</v>
      </c>
      <c r="F291">
        <v>0.478368251530918</v>
      </c>
      <c r="G291">
        <v>0.68356678001084503</v>
      </c>
    </row>
    <row r="292" spans="1:7" x14ac:dyDescent="0.2">
      <c r="A292" t="s">
        <v>297</v>
      </c>
      <c r="B292">
        <v>0.16147372405680699</v>
      </c>
      <c r="C292">
        <v>0.47851536315016702</v>
      </c>
      <c r="D292">
        <v>7.8107721588903098E-2</v>
      </c>
      <c r="E292">
        <v>0.22315574099296501</v>
      </c>
      <c r="F292">
        <v>0.69103617196603195</v>
      </c>
      <c r="G292">
        <v>0.205060636033052</v>
      </c>
    </row>
    <row r="293" spans="1:7" x14ac:dyDescent="0.2">
      <c r="A293" t="s">
        <v>298</v>
      </c>
      <c r="B293">
        <v>0.42008476679602003</v>
      </c>
      <c r="C293">
        <v>0.19317815122644499</v>
      </c>
      <c r="D293">
        <v>0.34373074691851102</v>
      </c>
      <c r="E293">
        <v>0.31840359537915702</v>
      </c>
      <c r="F293">
        <v>0.64298161927794895</v>
      </c>
      <c r="G293">
        <v>0.44292887810419401</v>
      </c>
    </row>
    <row r="294" spans="1:7" x14ac:dyDescent="0.2">
      <c r="A294" t="s">
        <v>299</v>
      </c>
      <c r="B294">
        <v>0.173295232642597</v>
      </c>
      <c r="C294">
        <v>0.86349398799377697</v>
      </c>
      <c r="D294">
        <v>0.15786953287566</v>
      </c>
      <c r="E294">
        <v>0.227020641965134</v>
      </c>
      <c r="F294">
        <v>0.75939115884845998</v>
      </c>
      <c r="G294">
        <v>0.29365175985129999</v>
      </c>
    </row>
    <row r="295" spans="1:7" x14ac:dyDescent="0.2">
      <c r="A295" t="s">
        <v>300</v>
      </c>
      <c r="B295">
        <v>0.45122268759519002</v>
      </c>
      <c r="C295">
        <v>0.63500138795545003</v>
      </c>
      <c r="D295">
        <v>0.46967749770267297</v>
      </c>
      <c r="E295">
        <v>0.328118053221229</v>
      </c>
      <c r="F295">
        <v>0.71782507615606495</v>
      </c>
      <c r="G295">
        <v>0.51337975508754097</v>
      </c>
    </row>
    <row r="296" spans="1:7" x14ac:dyDescent="0.2">
      <c r="A296" t="s">
        <v>301</v>
      </c>
      <c r="B296">
        <v>1.1470391106390599E-2</v>
      </c>
      <c r="C296">
        <v>0.119278645862349</v>
      </c>
      <c r="D296">
        <v>4.3710554295915997E-3</v>
      </c>
      <c r="E296">
        <v>6.6541039300517899E-2</v>
      </c>
      <c r="F296">
        <v>0.57728349979401306</v>
      </c>
      <c r="G296">
        <v>2.8555512985554699E-2</v>
      </c>
    </row>
    <row r="297" spans="1:7" x14ac:dyDescent="0.2">
      <c r="A297" t="s">
        <v>302</v>
      </c>
      <c r="B297">
        <v>1.5137867452278001E-3</v>
      </c>
      <c r="C297">
        <v>9.9530931593828406E-2</v>
      </c>
      <c r="D297">
        <v>2.6356015855739001E-3</v>
      </c>
      <c r="E297">
        <v>2.40285808603363E-2</v>
      </c>
      <c r="F297">
        <v>0.54210723644770797</v>
      </c>
      <c r="G297">
        <v>1.9483558136001E-2</v>
      </c>
    </row>
    <row r="298" spans="1:7" x14ac:dyDescent="0.2">
      <c r="A298" t="s">
        <v>303</v>
      </c>
      <c r="B298">
        <v>5.3152409383404702E-2</v>
      </c>
      <c r="C298">
        <v>0.35879314382480498</v>
      </c>
      <c r="D298">
        <v>0.12102599518823499</v>
      </c>
      <c r="E298">
        <v>0.126716364311449</v>
      </c>
      <c r="F298">
        <v>0.64795991411343101</v>
      </c>
      <c r="G298">
        <v>0.25562253047697597</v>
      </c>
    </row>
    <row r="299" spans="1:7" x14ac:dyDescent="0.2">
      <c r="A299" t="s">
        <v>304</v>
      </c>
      <c r="B299">
        <v>0.61184867148278299</v>
      </c>
      <c r="C299">
        <v>3.6309526040353597E-2</v>
      </c>
      <c r="D299">
        <v>0.65151370963115196</v>
      </c>
      <c r="E299">
        <v>0.36972953266409198</v>
      </c>
      <c r="F299">
        <v>0.47676428791698999</v>
      </c>
      <c r="G299">
        <v>0.59421683331699204</v>
      </c>
    </row>
    <row r="300" spans="1:7" x14ac:dyDescent="0.2">
      <c r="A300" t="s">
        <v>305</v>
      </c>
      <c r="B300">
        <v>0.81065992760438799</v>
      </c>
      <c r="C300">
        <v>6.6279047852860001E-4</v>
      </c>
      <c r="D300">
        <v>0.53928348907951096</v>
      </c>
      <c r="E300">
        <v>0.41461809462128102</v>
      </c>
      <c r="F300">
        <v>4.9637065055537999E-2</v>
      </c>
      <c r="G300">
        <v>0.55290717756060503</v>
      </c>
    </row>
    <row r="301" spans="1:7" x14ac:dyDescent="0.2">
      <c r="A301" t="s">
        <v>306</v>
      </c>
      <c r="B301">
        <v>0.27918317020885403</v>
      </c>
      <c r="C301">
        <v>0.225641017900851</v>
      </c>
      <c r="D301">
        <v>0.767445674110385</v>
      </c>
      <c r="E301">
        <v>0.27668390345555599</v>
      </c>
      <c r="F301">
        <v>0.64298161927794895</v>
      </c>
      <c r="G301">
        <v>0.65724726529627597</v>
      </c>
    </row>
    <row r="302" spans="1:7" x14ac:dyDescent="0.2">
      <c r="A302" t="s">
        <v>307</v>
      </c>
      <c r="B302">
        <v>0.19095267402774199</v>
      </c>
      <c r="C302">
        <v>0.77689789895702399</v>
      </c>
      <c r="D302">
        <v>8.1159631601516596E-2</v>
      </c>
      <c r="E302">
        <v>0.227188986891939</v>
      </c>
      <c r="F302">
        <v>0.73368274006004996</v>
      </c>
      <c r="G302">
        <v>0.205394682762891</v>
      </c>
    </row>
    <row r="303" spans="1:7" x14ac:dyDescent="0.2">
      <c r="A303" t="s">
        <v>308</v>
      </c>
      <c r="B303">
        <v>0.82965328210890998</v>
      </c>
      <c r="C303">
        <v>0.522751691112599</v>
      </c>
      <c r="D303">
        <v>0.54553749746622104</v>
      </c>
      <c r="E303">
        <v>0.41851415253157298</v>
      </c>
      <c r="F303">
        <v>0.69103617196603195</v>
      </c>
      <c r="G303">
        <v>0.55524880593763803</v>
      </c>
    </row>
    <row r="304" spans="1:7" x14ac:dyDescent="0.2">
      <c r="A304" t="s">
        <v>309</v>
      </c>
      <c r="B304">
        <v>4.3162562321561002E-2</v>
      </c>
      <c r="C304">
        <v>0.90745464434245104</v>
      </c>
      <c r="D304">
        <v>5.7047749775586999E-2</v>
      </c>
      <c r="E304">
        <v>0.117370742681805</v>
      </c>
      <c r="F304">
        <v>0.76379235890591402</v>
      </c>
      <c r="G304">
        <v>0.170483665002228</v>
      </c>
    </row>
    <row r="305" spans="1:7" x14ac:dyDescent="0.2">
      <c r="A305" t="s">
        <v>310</v>
      </c>
      <c r="B305">
        <v>0.269985352057177</v>
      </c>
      <c r="C305">
        <v>6.8804092582720897E-2</v>
      </c>
      <c r="D305">
        <v>0.14106809772849599</v>
      </c>
      <c r="E305">
        <v>0.27317714611710697</v>
      </c>
      <c r="F305">
        <v>0.478368251530918</v>
      </c>
      <c r="G305">
        <v>0.27711809237510898</v>
      </c>
    </row>
    <row r="306" spans="1:7" x14ac:dyDescent="0.2">
      <c r="A306" t="s">
        <v>311</v>
      </c>
      <c r="B306">
        <v>0.57095938115850298</v>
      </c>
      <c r="C306">
        <v>0.72831459309217395</v>
      </c>
      <c r="D306">
        <v>0.61287076629817605</v>
      </c>
      <c r="E306">
        <v>0.36397803345602497</v>
      </c>
      <c r="F306">
        <v>0.72923108866555797</v>
      </c>
      <c r="G306">
        <v>0.57710538059368099</v>
      </c>
    </row>
    <row r="307" spans="1:7" x14ac:dyDescent="0.2">
      <c r="A307" t="s">
        <v>312</v>
      </c>
      <c r="B307">
        <v>0.43535210605130997</v>
      </c>
      <c r="C307">
        <v>0.44314285206446502</v>
      </c>
      <c r="D307">
        <v>0.91180908018462803</v>
      </c>
      <c r="E307">
        <v>0.322407692763021</v>
      </c>
      <c r="F307">
        <v>0.67884306800678795</v>
      </c>
      <c r="G307">
        <v>0.71541450326424405</v>
      </c>
    </row>
    <row r="308" spans="1:7" x14ac:dyDescent="0.2">
      <c r="A308" t="s">
        <v>313</v>
      </c>
      <c r="B308">
        <v>7.0790332013669999E-4</v>
      </c>
      <c r="C308">
        <v>0.35581185048639402</v>
      </c>
      <c r="D308" s="1">
        <v>1.61615493231405E-6</v>
      </c>
      <c r="E308">
        <v>1.76664013323981E-2</v>
      </c>
      <c r="F308">
        <v>0.64795991411343101</v>
      </c>
      <c r="G308">
        <v>4.5399921316234201E-4</v>
      </c>
    </row>
    <row r="309" spans="1:7" x14ac:dyDescent="0.2">
      <c r="A309" t="s">
        <v>314</v>
      </c>
      <c r="B309">
        <v>0.19967082293973001</v>
      </c>
      <c r="C309">
        <v>0.96307376055222205</v>
      </c>
      <c r="D309">
        <v>3.45349290506127E-2</v>
      </c>
      <c r="E309">
        <v>0.23012842692570801</v>
      </c>
      <c r="F309">
        <v>0.77166373838166302</v>
      </c>
      <c r="G309">
        <v>0.134740507839752</v>
      </c>
    </row>
    <row r="310" spans="1:7" x14ac:dyDescent="0.2">
      <c r="A310" t="s">
        <v>315</v>
      </c>
      <c r="B310">
        <v>0.84645284937891496</v>
      </c>
      <c r="C310">
        <v>0.50063922122515803</v>
      </c>
      <c r="D310">
        <v>0.59390756398343902</v>
      </c>
      <c r="E310">
        <v>0.418598823807311</v>
      </c>
      <c r="F310">
        <v>0.69103617196603195</v>
      </c>
      <c r="G310">
        <v>0.57143030242913795</v>
      </c>
    </row>
    <row r="311" spans="1:7" x14ac:dyDescent="0.2">
      <c r="A311" t="s">
        <v>316</v>
      </c>
      <c r="B311">
        <v>0.73692276203747098</v>
      </c>
      <c r="C311">
        <v>0.55772971465454502</v>
      </c>
      <c r="D311">
        <v>0.603130026955916</v>
      </c>
      <c r="E311">
        <v>0.39583078644063202</v>
      </c>
      <c r="F311">
        <v>0.70044357566416005</v>
      </c>
      <c r="G311">
        <v>0.57710538059368099</v>
      </c>
    </row>
    <row r="312" spans="1:7" x14ac:dyDescent="0.2">
      <c r="A312" t="s">
        <v>317</v>
      </c>
      <c r="B312">
        <v>1.37288611927632E-2</v>
      </c>
      <c r="C312">
        <v>0.80122510862795904</v>
      </c>
      <c r="D312">
        <v>9.5472349740046203E-2</v>
      </c>
      <c r="E312">
        <v>7.0730899311488099E-2</v>
      </c>
      <c r="F312">
        <v>0.73400095181350899</v>
      </c>
      <c r="G312">
        <v>0.22537345277635301</v>
      </c>
    </row>
    <row r="313" spans="1:7" x14ac:dyDescent="0.2">
      <c r="A313" t="s">
        <v>318</v>
      </c>
      <c r="B313">
        <v>0.99242546631045803</v>
      </c>
      <c r="C313">
        <v>0.99563356117859603</v>
      </c>
      <c r="D313">
        <v>0.59152079669012303</v>
      </c>
      <c r="E313">
        <v>0.450953471238973</v>
      </c>
      <c r="F313">
        <v>0.77687036212523697</v>
      </c>
      <c r="G313">
        <v>0.57143030242913795</v>
      </c>
    </row>
    <row r="314" spans="1:7" x14ac:dyDescent="0.2">
      <c r="A314" t="s">
        <v>319</v>
      </c>
      <c r="B314">
        <v>9.9856342881476198E-2</v>
      </c>
      <c r="C314">
        <v>0.84072890545456402</v>
      </c>
      <c r="D314">
        <v>1.5464337518704999E-3</v>
      </c>
      <c r="E314">
        <v>0.160910546274524</v>
      </c>
      <c r="F314">
        <v>0.75631300960119896</v>
      </c>
      <c r="G314">
        <v>1.3900398987033E-2</v>
      </c>
    </row>
    <row r="315" spans="1:7" x14ac:dyDescent="0.2">
      <c r="A315" t="s">
        <v>320</v>
      </c>
      <c r="B315">
        <v>0.107404421507549</v>
      </c>
      <c r="C315">
        <v>2.4094709932026299E-2</v>
      </c>
      <c r="D315">
        <v>0.110107329901468</v>
      </c>
      <c r="E315">
        <v>0.16839600715830699</v>
      </c>
      <c r="F315">
        <v>0.39046220238777901</v>
      </c>
      <c r="G315">
        <v>0.24312999730231399</v>
      </c>
    </row>
    <row r="316" spans="1:7" x14ac:dyDescent="0.2">
      <c r="A316" t="s">
        <v>321</v>
      </c>
      <c r="B316">
        <v>0.19511368683449101</v>
      </c>
      <c r="C316">
        <v>0.74953140172793797</v>
      </c>
      <c r="D316">
        <v>0.38117989493007598</v>
      </c>
      <c r="E316">
        <v>0.227894621268388</v>
      </c>
      <c r="F316">
        <v>0.72923108866555797</v>
      </c>
      <c r="G316">
        <v>0.45180782486010002</v>
      </c>
    </row>
    <row r="317" spans="1:7" x14ac:dyDescent="0.2">
      <c r="A317" t="s">
        <v>322</v>
      </c>
      <c r="B317">
        <v>0.69403255566070099</v>
      </c>
      <c r="C317">
        <v>0.78585045553169597</v>
      </c>
      <c r="D317">
        <v>0.96810829360239303</v>
      </c>
      <c r="E317">
        <v>0.38713091764928798</v>
      </c>
      <c r="F317">
        <v>0.73368274006004996</v>
      </c>
      <c r="G317">
        <v>0.72263550602646898</v>
      </c>
    </row>
    <row r="318" spans="1:7" x14ac:dyDescent="0.2">
      <c r="A318" t="s">
        <v>323</v>
      </c>
      <c r="B318">
        <v>0.22907470095076499</v>
      </c>
      <c r="C318">
        <v>0.86377074475885796</v>
      </c>
      <c r="D318">
        <v>0.938154406117093</v>
      </c>
      <c r="E318">
        <v>0.244122677743105</v>
      </c>
      <c r="F318">
        <v>0.75939115884845998</v>
      </c>
      <c r="G318">
        <v>0.718276176385647</v>
      </c>
    </row>
    <row r="319" spans="1:7" x14ac:dyDescent="0.2">
      <c r="A319" t="s">
        <v>324</v>
      </c>
      <c r="B319">
        <v>0.36327989434941999</v>
      </c>
      <c r="C319">
        <v>0.19351861889498301</v>
      </c>
      <c r="D319">
        <v>0.82684713442619995</v>
      </c>
      <c r="E319">
        <v>0.29134947306125297</v>
      </c>
      <c r="F319">
        <v>0.64298161927794895</v>
      </c>
      <c r="G319">
        <v>0.69128646930486604</v>
      </c>
    </row>
    <row r="320" spans="1:7" x14ac:dyDescent="0.2">
      <c r="A320" t="s">
        <v>325</v>
      </c>
      <c r="B320">
        <v>0.72304579897125998</v>
      </c>
      <c r="C320">
        <v>0.14300618873061399</v>
      </c>
      <c r="D320">
        <v>0.217714687255431</v>
      </c>
      <c r="E320">
        <v>0.39323162413749202</v>
      </c>
      <c r="F320">
        <v>0.60337360639851001</v>
      </c>
      <c r="G320">
        <v>0.35699091598456001</v>
      </c>
    </row>
    <row r="321" spans="1:7" x14ac:dyDescent="0.2">
      <c r="A321" t="s">
        <v>326</v>
      </c>
      <c r="B321">
        <v>0.65731467075984396</v>
      </c>
      <c r="C321">
        <v>0.18381178063225101</v>
      </c>
      <c r="D321">
        <v>5.9499167248408501E-2</v>
      </c>
      <c r="E321">
        <v>0.38086055051039502</v>
      </c>
      <c r="F321">
        <v>0.64298161927794895</v>
      </c>
      <c r="G321">
        <v>0.17593789447893199</v>
      </c>
    </row>
    <row r="322" spans="1:7" x14ac:dyDescent="0.2">
      <c r="A322" t="s">
        <v>327</v>
      </c>
      <c r="B322">
        <v>0.30229409080237402</v>
      </c>
      <c r="C322">
        <v>0.92067121274395103</v>
      </c>
      <c r="D322">
        <v>0.93839442322299005</v>
      </c>
      <c r="E322">
        <v>0.28489650060155203</v>
      </c>
      <c r="F322">
        <v>0.76379235890591402</v>
      </c>
      <c r="G322">
        <v>0.718276176385647</v>
      </c>
    </row>
    <row r="323" spans="1:7" x14ac:dyDescent="0.2">
      <c r="A323" t="s">
        <v>328</v>
      </c>
      <c r="B323">
        <v>4.3027876123621397E-2</v>
      </c>
      <c r="C323">
        <v>5.8960926580528199E-2</v>
      </c>
      <c r="D323">
        <v>0.14693857810719901</v>
      </c>
      <c r="E323">
        <v>0.117370742681805</v>
      </c>
      <c r="F323">
        <v>0.478368251530918</v>
      </c>
      <c r="G323">
        <v>0.286645711743019</v>
      </c>
    </row>
    <row r="324" spans="1:7" x14ac:dyDescent="0.2">
      <c r="A324" t="s">
        <v>329</v>
      </c>
      <c r="B324">
        <v>2.7405897915879499E-2</v>
      </c>
      <c r="C324">
        <v>4.9949121852348601E-2</v>
      </c>
      <c r="D324">
        <v>0.212571509437638</v>
      </c>
      <c r="E324">
        <v>9.5881500603313199E-2</v>
      </c>
      <c r="F324">
        <v>0.47676428791698999</v>
      </c>
      <c r="G324">
        <v>0.35333809236004399</v>
      </c>
    </row>
    <row r="325" spans="1:7" x14ac:dyDescent="0.2">
      <c r="A325" t="s">
        <v>330</v>
      </c>
      <c r="B325">
        <v>0.78268241353584</v>
      </c>
      <c r="C325">
        <v>9.8751056486029498E-2</v>
      </c>
      <c r="D325">
        <v>0.34817945707733</v>
      </c>
      <c r="E325">
        <v>0.40904769549981801</v>
      </c>
      <c r="F325">
        <v>0.54210723644770797</v>
      </c>
      <c r="G325">
        <v>0.443037636017035</v>
      </c>
    </row>
    <row r="326" spans="1:7" x14ac:dyDescent="0.2">
      <c r="A326" t="s">
        <v>331</v>
      </c>
      <c r="B326">
        <v>0.82586254582003804</v>
      </c>
      <c r="C326">
        <v>0.33269052406035998</v>
      </c>
      <c r="D326">
        <v>0.70829829019032198</v>
      </c>
      <c r="E326">
        <v>0.41781298806230799</v>
      </c>
      <c r="F326">
        <v>0.64298161927794895</v>
      </c>
      <c r="G326">
        <v>0.62965291604975804</v>
      </c>
    </row>
    <row r="327" spans="1:7" x14ac:dyDescent="0.2">
      <c r="A327" t="s">
        <v>332</v>
      </c>
      <c r="B327">
        <v>0.66950122352024399</v>
      </c>
      <c r="C327">
        <v>0.12941235874029899</v>
      </c>
      <c r="D327">
        <v>0.89547422704487101</v>
      </c>
      <c r="E327">
        <v>0.38201827912990999</v>
      </c>
      <c r="F327">
        <v>0.58738336444306805</v>
      </c>
      <c r="G327">
        <v>0.70932377836811999</v>
      </c>
    </row>
    <row r="328" spans="1:7" x14ac:dyDescent="0.2">
      <c r="A328" t="s">
        <v>333</v>
      </c>
      <c r="B328">
        <v>3.4460641204671301E-2</v>
      </c>
      <c r="C328">
        <v>0.61471547380747305</v>
      </c>
      <c r="D328">
        <v>1.8463755605643999E-3</v>
      </c>
      <c r="E328">
        <v>0.111061159285509</v>
      </c>
      <c r="F328">
        <v>0.71036518686491401</v>
      </c>
      <c r="G328">
        <v>1.44090565662571E-2</v>
      </c>
    </row>
    <row r="329" spans="1:7" x14ac:dyDescent="0.2">
      <c r="A329" t="s">
        <v>334</v>
      </c>
      <c r="B329">
        <v>0.30027697407591902</v>
      </c>
      <c r="C329">
        <v>0.74099150112477496</v>
      </c>
      <c r="D329">
        <v>0.26577699646075298</v>
      </c>
      <c r="E329">
        <v>0.28489650060155203</v>
      </c>
      <c r="F329">
        <v>0.72923108866555797</v>
      </c>
      <c r="G329">
        <v>0.39089141303911201</v>
      </c>
    </row>
    <row r="330" spans="1:7" x14ac:dyDescent="0.2">
      <c r="A330" t="s">
        <v>335</v>
      </c>
      <c r="B330">
        <v>0.18798017170070999</v>
      </c>
      <c r="C330">
        <v>0.58480298869976999</v>
      </c>
      <c r="D330">
        <v>0.93097233843962601</v>
      </c>
      <c r="E330">
        <v>0.227186310185443</v>
      </c>
      <c r="F330">
        <v>0.70639518080424202</v>
      </c>
      <c r="G330">
        <v>0.71649971324021999</v>
      </c>
    </row>
    <row r="331" spans="1:7" x14ac:dyDescent="0.2">
      <c r="A331" t="s">
        <v>336</v>
      </c>
      <c r="B331">
        <v>0.146239356376999</v>
      </c>
      <c r="C331">
        <v>0.63265123566065695</v>
      </c>
      <c r="D331">
        <v>0.80052731117899201</v>
      </c>
      <c r="E331">
        <v>0.213870021856788</v>
      </c>
      <c r="F331">
        <v>0.71782507615606495</v>
      </c>
      <c r="G331">
        <v>0.67531131704301695</v>
      </c>
    </row>
    <row r="332" spans="1:7" x14ac:dyDescent="0.2">
      <c r="A332" t="s">
        <v>337</v>
      </c>
      <c r="B332">
        <v>2.75468674006486E-2</v>
      </c>
      <c r="C332">
        <v>0.2134375527563</v>
      </c>
      <c r="D332">
        <v>1.0488681403752E-2</v>
      </c>
      <c r="E332">
        <v>9.5881500603313199E-2</v>
      </c>
      <c r="F332">
        <v>0.64298161927794895</v>
      </c>
      <c r="G332">
        <v>5.0800151614046697E-2</v>
      </c>
    </row>
    <row r="333" spans="1:7" x14ac:dyDescent="0.2">
      <c r="A333" t="s">
        <v>338</v>
      </c>
      <c r="B333">
        <v>0.17503588571689499</v>
      </c>
      <c r="C333">
        <v>0.44696407415171402</v>
      </c>
      <c r="D333">
        <v>0.87944572992765602</v>
      </c>
      <c r="E333">
        <v>0.227020641965134</v>
      </c>
      <c r="F333">
        <v>0.67884306800678795</v>
      </c>
      <c r="G333">
        <v>0.70384014855809196</v>
      </c>
    </row>
    <row r="334" spans="1:7" x14ac:dyDescent="0.2">
      <c r="A334" t="s">
        <v>339</v>
      </c>
      <c r="B334">
        <v>0.74981073424537004</v>
      </c>
      <c r="C334">
        <v>0.41271529927320399</v>
      </c>
      <c r="D334">
        <v>0.11086330133710499</v>
      </c>
      <c r="E334">
        <v>0.39905844784880701</v>
      </c>
      <c r="F334">
        <v>0.66665851005971899</v>
      </c>
      <c r="G334">
        <v>0.24312999730231399</v>
      </c>
    </row>
    <row r="335" spans="1:7" x14ac:dyDescent="0.2">
      <c r="A335" t="s">
        <v>340</v>
      </c>
      <c r="B335">
        <v>0.69297285812463805</v>
      </c>
      <c r="C335">
        <v>0.25400843913375498</v>
      </c>
      <c r="D335">
        <v>0.38806871659543701</v>
      </c>
      <c r="E335">
        <v>0.38713091764928798</v>
      </c>
      <c r="F335">
        <v>0.64298161927794895</v>
      </c>
      <c r="G335">
        <v>0.458040400240176</v>
      </c>
    </row>
    <row r="336" spans="1:7" x14ac:dyDescent="0.2">
      <c r="A336" t="s">
        <v>341</v>
      </c>
      <c r="B336">
        <v>0.18230234082978899</v>
      </c>
      <c r="C336">
        <v>0.94313798837356899</v>
      </c>
      <c r="D336">
        <v>0.37665841943449901</v>
      </c>
      <c r="E336">
        <v>0.227020641965134</v>
      </c>
      <c r="F336">
        <v>0.76566482691220705</v>
      </c>
      <c r="G336">
        <v>0.45180782486010002</v>
      </c>
    </row>
    <row r="337" spans="1:7" x14ac:dyDescent="0.2">
      <c r="A337" t="s">
        <v>342</v>
      </c>
      <c r="B337">
        <v>3.6124596791534999E-2</v>
      </c>
      <c r="C337">
        <v>0.39406462597359099</v>
      </c>
      <c r="D337">
        <v>8.7096713255691502E-2</v>
      </c>
      <c r="E337">
        <v>0.114307026397969</v>
      </c>
      <c r="F337">
        <v>0.66665851005971899</v>
      </c>
      <c r="G337">
        <v>0.218451912890892</v>
      </c>
    </row>
    <row r="338" spans="1:7" x14ac:dyDescent="0.2">
      <c r="A338" t="s">
        <v>343</v>
      </c>
      <c r="B338">
        <v>0.27290953496992998</v>
      </c>
      <c r="C338">
        <v>0.13719085080642901</v>
      </c>
      <c r="D338">
        <v>0.129586506047251</v>
      </c>
      <c r="E338">
        <v>0.27453973774917401</v>
      </c>
      <c r="F338">
        <v>0.60337360639851001</v>
      </c>
      <c r="G338">
        <v>0.26766585909990598</v>
      </c>
    </row>
    <row r="339" spans="1:7" x14ac:dyDescent="0.2">
      <c r="A339" t="s">
        <v>344</v>
      </c>
      <c r="B339">
        <v>8.7671476355159303E-2</v>
      </c>
      <c r="C339">
        <v>0.49950449870785701</v>
      </c>
      <c r="D339">
        <v>7.7308593305610795E-2</v>
      </c>
      <c r="E339">
        <v>0.157701859667811</v>
      </c>
      <c r="F339">
        <v>0.69103617196603195</v>
      </c>
      <c r="G339">
        <v>0.204877381059686</v>
      </c>
    </row>
    <row r="340" spans="1:7" x14ac:dyDescent="0.2">
      <c r="A340" t="s">
        <v>345</v>
      </c>
      <c r="B340">
        <v>0.71770146570920901</v>
      </c>
      <c r="C340">
        <v>0.94891020779258795</v>
      </c>
      <c r="D340">
        <v>0.96624848442227995</v>
      </c>
      <c r="E340">
        <v>0.39323162413749202</v>
      </c>
      <c r="F340">
        <v>0.76682908075173395</v>
      </c>
      <c r="G340">
        <v>0.72263550602646898</v>
      </c>
    </row>
    <row r="341" spans="1:7" x14ac:dyDescent="0.2">
      <c r="A341" t="s">
        <v>346</v>
      </c>
      <c r="B341">
        <v>0.87541764072603601</v>
      </c>
      <c r="C341">
        <v>4.4536633685895097E-2</v>
      </c>
      <c r="D341">
        <v>0.83613779526564003</v>
      </c>
      <c r="E341">
        <v>0.42086162876783201</v>
      </c>
      <c r="F341">
        <v>0.47676428791698999</v>
      </c>
      <c r="G341">
        <v>0.69697959264016796</v>
      </c>
    </row>
    <row r="342" spans="1:7" x14ac:dyDescent="0.2">
      <c r="A342" t="s">
        <v>347</v>
      </c>
      <c r="B342">
        <v>0.84346263657836795</v>
      </c>
      <c r="C342">
        <v>0.83051346623884503</v>
      </c>
      <c r="D342">
        <v>0.83974400948819095</v>
      </c>
      <c r="E342">
        <v>0.418598823807311</v>
      </c>
      <c r="F342">
        <v>0.75356542632442003</v>
      </c>
      <c r="G342">
        <v>0.69791466214897402</v>
      </c>
    </row>
    <row r="343" spans="1:7" x14ac:dyDescent="0.2">
      <c r="A343" t="s">
        <v>348</v>
      </c>
      <c r="B343">
        <v>0.84906336175143604</v>
      </c>
      <c r="C343">
        <v>0.38487910064327202</v>
      </c>
      <c r="D343">
        <v>9.9317590739967196E-2</v>
      </c>
      <c r="E343">
        <v>0.418598823807311</v>
      </c>
      <c r="F343">
        <v>0.66262055799444097</v>
      </c>
      <c r="G343">
        <v>0.228346268638839</v>
      </c>
    </row>
    <row r="344" spans="1:7" x14ac:dyDescent="0.2">
      <c r="A344" t="s">
        <v>349</v>
      </c>
      <c r="B344">
        <v>0.76893763978630403</v>
      </c>
      <c r="C344">
        <v>0.32775680728671602</v>
      </c>
      <c r="D344">
        <v>0.48216231714570601</v>
      </c>
      <c r="E344">
        <v>0.40429254645037599</v>
      </c>
      <c r="F344">
        <v>0.64298161927794895</v>
      </c>
      <c r="G344">
        <v>0.51969530733342795</v>
      </c>
    </row>
    <row r="345" spans="1:7" x14ac:dyDescent="0.2">
      <c r="A345" t="s">
        <v>350</v>
      </c>
      <c r="B345">
        <v>0.53457116469970101</v>
      </c>
      <c r="C345">
        <v>0.74083599327968297</v>
      </c>
      <c r="D345">
        <v>0.149347844457453</v>
      </c>
      <c r="E345">
        <v>0.35131751186726301</v>
      </c>
      <c r="F345">
        <v>0.72923108866555797</v>
      </c>
      <c r="G345">
        <v>0.28736199236434401</v>
      </c>
    </row>
    <row r="346" spans="1:7" x14ac:dyDescent="0.2">
      <c r="A346" t="s">
        <v>351</v>
      </c>
      <c r="B346">
        <v>0.82341327819255195</v>
      </c>
      <c r="C346">
        <v>0.344502728634133</v>
      </c>
      <c r="D346">
        <v>0.380273053910621</v>
      </c>
      <c r="E346">
        <v>0.41781298806230799</v>
      </c>
      <c r="F346">
        <v>0.64549438966975403</v>
      </c>
      <c r="G346">
        <v>0.45180782486010002</v>
      </c>
    </row>
    <row r="347" spans="1:7" x14ac:dyDescent="0.2">
      <c r="A347" t="s">
        <v>352</v>
      </c>
      <c r="B347">
        <v>0.51382967466047402</v>
      </c>
      <c r="C347">
        <v>0.86443051724119202</v>
      </c>
      <c r="D347">
        <v>0.392436096842666</v>
      </c>
      <c r="E347">
        <v>0.34694793750574998</v>
      </c>
      <c r="F347">
        <v>0.75939115884845998</v>
      </c>
      <c r="G347">
        <v>0.46125719626943501</v>
      </c>
    </row>
    <row r="348" spans="1:7" x14ac:dyDescent="0.2">
      <c r="A348" t="s">
        <v>353</v>
      </c>
      <c r="B348">
        <v>9.6104612247837506E-2</v>
      </c>
      <c r="C348">
        <v>0.45190365615725703</v>
      </c>
      <c r="D348">
        <v>8.0323708587216394E-2</v>
      </c>
      <c r="E348">
        <v>0.160910546274524</v>
      </c>
      <c r="F348">
        <v>0.67884306800678795</v>
      </c>
      <c r="G348">
        <v>0.20512716362512801</v>
      </c>
    </row>
    <row r="349" spans="1:7" x14ac:dyDescent="0.2">
      <c r="A349" t="s">
        <v>354</v>
      </c>
      <c r="B349">
        <v>0.65381433478529805</v>
      </c>
      <c r="C349">
        <v>5.2520376637647297E-2</v>
      </c>
      <c r="D349">
        <v>0.28724507221106899</v>
      </c>
      <c r="E349">
        <v>0.38086055051039502</v>
      </c>
      <c r="F349">
        <v>0.47676428791698999</v>
      </c>
      <c r="G349">
        <v>0.39752602942430998</v>
      </c>
    </row>
    <row r="350" spans="1:7" x14ac:dyDescent="0.2">
      <c r="A350" t="s">
        <v>355</v>
      </c>
      <c r="B350">
        <v>0.49023350041612501</v>
      </c>
      <c r="C350">
        <v>0.81930043496641602</v>
      </c>
      <c r="D350">
        <v>0.29669398559743798</v>
      </c>
      <c r="E350">
        <v>0.33722135783097601</v>
      </c>
      <c r="F350">
        <v>0.74599705424632201</v>
      </c>
      <c r="G350">
        <v>0.39752602942430998</v>
      </c>
    </row>
    <row r="351" spans="1:7" x14ac:dyDescent="0.2">
      <c r="A351" t="s">
        <v>356</v>
      </c>
      <c r="B351">
        <v>0.43251870539255799</v>
      </c>
      <c r="C351">
        <v>0.93566617333402702</v>
      </c>
      <c r="D351">
        <v>0.49350355087826098</v>
      </c>
      <c r="E351">
        <v>0.32167821130466201</v>
      </c>
      <c r="F351">
        <v>0.76379235890591402</v>
      </c>
      <c r="G351">
        <v>0.52313829924651101</v>
      </c>
    </row>
    <row r="352" spans="1:7" x14ac:dyDescent="0.2">
      <c r="A352" t="s">
        <v>357</v>
      </c>
      <c r="B352">
        <v>0.81240020118127798</v>
      </c>
      <c r="C352">
        <v>0.71421104263041602</v>
      </c>
      <c r="D352">
        <v>0.55815618987519999</v>
      </c>
      <c r="E352">
        <v>0.41461809462128102</v>
      </c>
      <c r="F352">
        <v>0.72923108866555797</v>
      </c>
      <c r="G352">
        <v>0.56400513448362399</v>
      </c>
    </row>
    <row r="353" spans="1:7" x14ac:dyDescent="0.2">
      <c r="A353" t="s">
        <v>358</v>
      </c>
      <c r="B353">
        <v>0.75807699764675096</v>
      </c>
      <c r="C353">
        <v>6.7540864177830603E-2</v>
      </c>
      <c r="D353">
        <v>0.152643992343238</v>
      </c>
      <c r="E353">
        <v>0.40176923431682598</v>
      </c>
      <c r="F353">
        <v>0.478368251530918</v>
      </c>
      <c r="G353">
        <v>0.29106938216628397</v>
      </c>
    </row>
    <row r="354" spans="1:7" x14ac:dyDescent="0.2">
      <c r="A354" t="s">
        <v>359</v>
      </c>
      <c r="B354">
        <v>7.0984011876912695E-2</v>
      </c>
      <c r="C354">
        <v>0.86194815467213604</v>
      </c>
      <c r="D354">
        <v>0.177639951274569</v>
      </c>
      <c r="E354">
        <v>0.14340610600723899</v>
      </c>
      <c r="F354">
        <v>0.75939115884845998</v>
      </c>
      <c r="G354">
        <v>0.31638374826871601</v>
      </c>
    </row>
    <row r="355" spans="1:7" x14ac:dyDescent="0.2">
      <c r="A355" t="s">
        <v>360</v>
      </c>
      <c r="B355">
        <v>0.49721361266785802</v>
      </c>
      <c r="C355">
        <v>0.60580931508975699</v>
      </c>
      <c r="D355">
        <v>9.0061032189970594E-2</v>
      </c>
      <c r="E355">
        <v>0.340676284284188</v>
      </c>
      <c r="F355">
        <v>0.71036518686491401</v>
      </c>
      <c r="G355">
        <v>0.22388788041607599</v>
      </c>
    </row>
    <row r="356" spans="1:7" x14ac:dyDescent="0.2">
      <c r="A356" t="s">
        <v>361</v>
      </c>
      <c r="B356">
        <v>3.1015803137940199E-2</v>
      </c>
      <c r="C356">
        <v>0.91695424464156705</v>
      </c>
      <c r="D356">
        <v>3.36137078758941E-2</v>
      </c>
      <c r="E356">
        <v>0.10184501350146501</v>
      </c>
      <c r="F356">
        <v>0.76379235890591402</v>
      </c>
      <c r="G356">
        <v>0.134740507839752</v>
      </c>
    </row>
    <row r="357" spans="1:7" x14ac:dyDescent="0.2">
      <c r="A357" t="s">
        <v>362</v>
      </c>
      <c r="B357">
        <v>8.7283524576189995E-4</v>
      </c>
      <c r="C357">
        <v>0.74976655990602803</v>
      </c>
      <c r="D357">
        <v>1.8465706942183001E-3</v>
      </c>
      <c r="E357">
        <v>1.8987810829340899E-2</v>
      </c>
      <c r="F357">
        <v>0.72923108866555797</v>
      </c>
      <c r="G357">
        <v>1.44090565662571E-2</v>
      </c>
    </row>
    <row r="358" spans="1:7" x14ac:dyDescent="0.2">
      <c r="A358" t="s">
        <v>363</v>
      </c>
      <c r="B358">
        <v>0.186210092038848</v>
      </c>
      <c r="C358">
        <v>0.724656810513157</v>
      </c>
      <c r="D358">
        <v>3.7557140162045102E-2</v>
      </c>
      <c r="E358">
        <v>0.227186310185443</v>
      </c>
      <c r="F358">
        <v>0.72923108866555797</v>
      </c>
      <c r="G358">
        <v>0.13664700963191201</v>
      </c>
    </row>
    <row r="359" spans="1:7" x14ac:dyDescent="0.2">
      <c r="A359" t="s">
        <v>364</v>
      </c>
      <c r="B359">
        <v>0.179583312678885</v>
      </c>
      <c r="C359">
        <v>0.77685512212279195</v>
      </c>
      <c r="D359">
        <v>3.4292288562876402E-2</v>
      </c>
      <c r="E359">
        <v>0.227020641965134</v>
      </c>
      <c r="F359">
        <v>0.73368274006004996</v>
      </c>
      <c r="G359">
        <v>0.134740507839752</v>
      </c>
    </row>
    <row r="360" spans="1:7" x14ac:dyDescent="0.2">
      <c r="A360" t="s">
        <v>365</v>
      </c>
      <c r="B360">
        <v>0.88869605924891804</v>
      </c>
      <c r="C360">
        <v>0.69951633732406304</v>
      </c>
      <c r="D360">
        <v>0.84255371076712304</v>
      </c>
      <c r="E360">
        <v>0.42302843295227399</v>
      </c>
      <c r="F360">
        <v>0.72923108866555797</v>
      </c>
      <c r="G360">
        <v>0.69818418263460502</v>
      </c>
    </row>
    <row r="361" spans="1:7" x14ac:dyDescent="0.2">
      <c r="A361" t="s">
        <v>366</v>
      </c>
      <c r="B361">
        <v>0.52519876010455402</v>
      </c>
      <c r="C361">
        <v>0.90215443241972104</v>
      </c>
      <c r="D361">
        <v>0.418142331530306</v>
      </c>
      <c r="E361">
        <v>0.35019971878837097</v>
      </c>
      <c r="F361">
        <v>0.76379235890591402</v>
      </c>
      <c r="G361">
        <v>0.48459928066672597</v>
      </c>
    </row>
    <row r="362" spans="1:7" x14ac:dyDescent="0.2">
      <c r="A362" t="s">
        <v>367</v>
      </c>
      <c r="B362">
        <v>7.8402195303508296E-2</v>
      </c>
      <c r="C362">
        <v>0.38906170380149702</v>
      </c>
      <c r="D362">
        <v>0.125193667846731</v>
      </c>
      <c r="E362">
        <v>0.155052280928102</v>
      </c>
      <c r="F362">
        <v>0.66599391435645205</v>
      </c>
      <c r="G362">
        <v>0.262451870984095</v>
      </c>
    </row>
    <row r="363" spans="1:7" x14ac:dyDescent="0.2">
      <c r="A363" t="s">
        <v>368</v>
      </c>
      <c r="B363">
        <v>0.29411512041928201</v>
      </c>
      <c r="C363">
        <v>0.79830862778954403</v>
      </c>
      <c r="D363">
        <v>0.57297739484157695</v>
      </c>
      <c r="E363">
        <v>0.28436585996607699</v>
      </c>
      <c r="F363">
        <v>0.73400095181350899</v>
      </c>
      <c r="G363">
        <v>0.56875229374331004</v>
      </c>
    </row>
    <row r="364" spans="1:7" x14ac:dyDescent="0.2">
      <c r="A364" t="s">
        <v>369</v>
      </c>
      <c r="B364">
        <v>0.47477017055028597</v>
      </c>
      <c r="C364">
        <v>0.24162712918017701</v>
      </c>
      <c r="D364">
        <v>3.6933057238059799E-2</v>
      </c>
      <c r="E364">
        <v>0.33511214923826199</v>
      </c>
      <c r="F364">
        <v>0.64298161927794895</v>
      </c>
      <c r="G364">
        <v>0.13664700963191201</v>
      </c>
    </row>
    <row r="365" spans="1:7" x14ac:dyDescent="0.2">
      <c r="A365" t="s">
        <v>370</v>
      </c>
      <c r="B365">
        <v>5.1681622440532503E-2</v>
      </c>
      <c r="C365">
        <v>0.64353143656495704</v>
      </c>
      <c r="D365">
        <v>0.22850800630134599</v>
      </c>
      <c r="E365">
        <v>0.126716364311449</v>
      </c>
      <c r="F365">
        <v>0.72348173242892799</v>
      </c>
      <c r="G365">
        <v>0.36891327321593897</v>
      </c>
    </row>
    <row r="366" spans="1:7" x14ac:dyDescent="0.2">
      <c r="A366" t="s">
        <v>371</v>
      </c>
      <c r="B366">
        <v>0.68681089586854804</v>
      </c>
      <c r="C366">
        <v>0.59482805517251602</v>
      </c>
      <c r="D366">
        <v>0.86585032241317605</v>
      </c>
      <c r="E366">
        <v>0.385574310611565</v>
      </c>
      <c r="F366">
        <v>0.71036518686491401</v>
      </c>
      <c r="G366">
        <v>0.70087504592572303</v>
      </c>
    </row>
    <row r="367" spans="1:7" x14ac:dyDescent="0.2">
      <c r="A367" t="s">
        <v>372</v>
      </c>
      <c r="B367">
        <v>4.5558897066037898E-2</v>
      </c>
      <c r="C367">
        <v>0.44549244213787798</v>
      </c>
      <c r="D367">
        <v>1.6221152754448E-2</v>
      </c>
      <c r="E367">
        <v>0.12180283896680601</v>
      </c>
      <c r="F367">
        <v>0.67884306800678795</v>
      </c>
      <c r="G367">
        <v>7.4700582307324404E-2</v>
      </c>
    </row>
    <row r="368" spans="1:7" x14ac:dyDescent="0.2">
      <c r="A368" t="s">
        <v>373</v>
      </c>
      <c r="B368">
        <v>0.97113636074280596</v>
      </c>
      <c r="C368">
        <v>0.25877560338079503</v>
      </c>
      <c r="D368">
        <v>0.355173856559722</v>
      </c>
      <c r="E368">
        <v>0.44359623105241802</v>
      </c>
      <c r="F368">
        <v>0.64298161927794895</v>
      </c>
      <c r="G368">
        <v>0.44541524860145298</v>
      </c>
    </row>
    <row r="369" spans="1:7" x14ac:dyDescent="0.2">
      <c r="A369" t="s">
        <v>374</v>
      </c>
      <c r="B369">
        <v>9.7434903907653997E-3</v>
      </c>
      <c r="C369">
        <v>0.981558570401728</v>
      </c>
      <c r="D369">
        <v>4.9014713497449597E-2</v>
      </c>
      <c r="E369">
        <v>6.6541039300517899E-2</v>
      </c>
      <c r="F369">
        <v>0.77687036212523697</v>
      </c>
      <c r="G369">
        <v>0.15646453165059401</v>
      </c>
    </row>
    <row r="370" spans="1:7" x14ac:dyDescent="0.2">
      <c r="A370" t="s">
        <v>375</v>
      </c>
      <c r="B370">
        <v>0.95147415995291096</v>
      </c>
      <c r="C370">
        <v>0.15708887180269501</v>
      </c>
      <c r="D370">
        <v>0.593982992681935</v>
      </c>
      <c r="E370">
        <v>0.438064244310993</v>
      </c>
      <c r="F370">
        <v>0.63076028342041301</v>
      </c>
      <c r="G370">
        <v>0.57143030242913795</v>
      </c>
    </row>
    <row r="371" spans="1:7" x14ac:dyDescent="0.2">
      <c r="A371" t="s">
        <v>376</v>
      </c>
      <c r="B371">
        <v>0.33037313399817703</v>
      </c>
      <c r="C371">
        <v>0.67735131483740696</v>
      </c>
      <c r="D371">
        <v>0.461145534746224</v>
      </c>
      <c r="E371">
        <v>0.28489650060155203</v>
      </c>
      <c r="F371">
        <v>0.72923108866555797</v>
      </c>
      <c r="G371">
        <v>0.51078580077285696</v>
      </c>
    </row>
    <row r="372" spans="1:7" x14ac:dyDescent="0.2">
      <c r="A372" t="s">
        <v>377</v>
      </c>
      <c r="B372">
        <v>0.15267497888395801</v>
      </c>
      <c r="C372">
        <v>0.244726552431178</v>
      </c>
      <c r="D372">
        <v>0.15993809928518801</v>
      </c>
      <c r="E372">
        <v>0.21959128822829299</v>
      </c>
      <c r="F372">
        <v>0.64298161927794895</v>
      </c>
      <c r="G372">
        <v>0.29365175985129999</v>
      </c>
    </row>
    <row r="373" spans="1:7" x14ac:dyDescent="0.2">
      <c r="A373" t="s">
        <v>378</v>
      </c>
      <c r="B373">
        <v>0.37155067114539603</v>
      </c>
      <c r="C373">
        <v>0.44201333212747601</v>
      </c>
      <c r="D373">
        <v>6.0624567910291603E-2</v>
      </c>
      <c r="E373">
        <v>0.29391322422353</v>
      </c>
      <c r="F373">
        <v>0.67884306800678795</v>
      </c>
      <c r="G373">
        <v>0.177032665134055</v>
      </c>
    </row>
    <row r="374" spans="1:7" x14ac:dyDescent="0.2">
      <c r="A374" t="s">
        <v>379</v>
      </c>
      <c r="B374">
        <v>0.86324020081109099</v>
      </c>
      <c r="C374">
        <v>7.3995482517371994E-2</v>
      </c>
      <c r="D374">
        <v>0.46794677368698701</v>
      </c>
      <c r="E374">
        <v>0.42086162876783201</v>
      </c>
      <c r="F374">
        <v>0.478368251530918</v>
      </c>
      <c r="G374">
        <v>0.51337975508754097</v>
      </c>
    </row>
    <row r="375" spans="1:7" x14ac:dyDescent="0.2">
      <c r="A375" t="s">
        <v>380</v>
      </c>
      <c r="B375">
        <v>0.78777828598076505</v>
      </c>
      <c r="C375">
        <v>0.35524418135566699</v>
      </c>
      <c r="D375">
        <v>0.59003923365960798</v>
      </c>
      <c r="E375">
        <v>0.409817009494861</v>
      </c>
      <c r="F375">
        <v>0.64795991411343101</v>
      </c>
      <c r="G375">
        <v>0.57143030242913795</v>
      </c>
    </row>
    <row r="376" spans="1:7" x14ac:dyDescent="0.2">
      <c r="A376" t="s">
        <v>381</v>
      </c>
      <c r="B376">
        <v>2.3384886739077002E-3</v>
      </c>
      <c r="C376">
        <v>0.29136458504484403</v>
      </c>
      <c r="D376">
        <v>1.9567429374573501E-2</v>
      </c>
      <c r="E376">
        <v>3.2878911393349898E-2</v>
      </c>
      <c r="F376">
        <v>0.64298161927794895</v>
      </c>
      <c r="G376">
        <v>8.7249979526841201E-2</v>
      </c>
    </row>
    <row r="377" spans="1:7" x14ac:dyDescent="0.2">
      <c r="A377" t="s">
        <v>382</v>
      </c>
      <c r="B377">
        <v>0.53802727406537398</v>
      </c>
      <c r="C377">
        <v>0.332317076833197</v>
      </c>
      <c r="D377">
        <v>0.360939694244928</v>
      </c>
      <c r="E377">
        <v>0.35131751186726301</v>
      </c>
      <c r="F377">
        <v>0.64298161927794895</v>
      </c>
      <c r="G377">
        <v>0.44683938789393901</v>
      </c>
    </row>
    <row r="378" spans="1:7" x14ac:dyDescent="0.2">
      <c r="A378" t="s">
        <v>383</v>
      </c>
      <c r="B378">
        <v>0.76417055027146097</v>
      </c>
      <c r="C378">
        <v>2.2594755560514799E-2</v>
      </c>
      <c r="D378">
        <v>0.86232432893802802</v>
      </c>
      <c r="E378">
        <v>0.40300363658268201</v>
      </c>
      <c r="F378">
        <v>0.39046220238777901</v>
      </c>
      <c r="G378">
        <v>0.70087504592572303</v>
      </c>
    </row>
    <row r="379" spans="1:7" x14ac:dyDescent="0.2">
      <c r="A379" t="s">
        <v>384</v>
      </c>
      <c r="B379">
        <v>9.9223412383635107E-2</v>
      </c>
      <c r="C379">
        <v>0.31281727250267299</v>
      </c>
      <c r="D379">
        <v>0.109828066394088</v>
      </c>
      <c r="E379">
        <v>0.160910546274524</v>
      </c>
      <c r="F379">
        <v>0.64298161927794895</v>
      </c>
      <c r="G379">
        <v>0.24312999730231399</v>
      </c>
    </row>
    <row r="380" spans="1:7" x14ac:dyDescent="0.2">
      <c r="A380" t="s">
        <v>385</v>
      </c>
      <c r="B380">
        <v>0.124173550550738</v>
      </c>
      <c r="C380">
        <v>0.72185068417499898</v>
      </c>
      <c r="D380">
        <v>9.8705700029843205E-2</v>
      </c>
      <c r="E380">
        <v>0.187916046604959</v>
      </c>
      <c r="F380">
        <v>0.72923108866555797</v>
      </c>
      <c r="G380">
        <v>0.228346268638839</v>
      </c>
    </row>
    <row r="381" spans="1:7" x14ac:dyDescent="0.2">
      <c r="A381" t="s">
        <v>386</v>
      </c>
      <c r="B381">
        <v>0.33315692700169303</v>
      </c>
      <c r="C381">
        <v>0.57286120957915798</v>
      </c>
      <c r="D381">
        <v>0.102934261897904</v>
      </c>
      <c r="E381">
        <v>0.28489650060155203</v>
      </c>
      <c r="F381">
        <v>0.70044357566416005</v>
      </c>
      <c r="G381">
        <v>0.23319024447947501</v>
      </c>
    </row>
    <row r="382" spans="1:7" x14ac:dyDescent="0.2">
      <c r="A382" t="s">
        <v>387</v>
      </c>
      <c r="B382">
        <v>0.34698483958790999</v>
      </c>
      <c r="C382">
        <v>0.51474505501561596</v>
      </c>
      <c r="D382">
        <v>0.119826658986461</v>
      </c>
      <c r="E382">
        <v>0.289387466602892</v>
      </c>
      <c r="F382">
        <v>0.69103617196603195</v>
      </c>
      <c r="G382">
        <v>0.25500672131233498</v>
      </c>
    </row>
    <row r="383" spans="1:7" x14ac:dyDescent="0.2">
      <c r="A383" t="s">
        <v>388</v>
      </c>
      <c r="B383">
        <v>1.1423770955173501E-2</v>
      </c>
      <c r="C383">
        <v>0.11947884313927599</v>
      </c>
      <c r="D383">
        <v>0.17742623947827399</v>
      </c>
      <c r="E383">
        <v>6.6541039300517899E-2</v>
      </c>
      <c r="F383">
        <v>0.57728349979401306</v>
      </c>
      <c r="G383">
        <v>0.31638374826871601</v>
      </c>
    </row>
    <row r="384" spans="1:7" x14ac:dyDescent="0.2">
      <c r="A384" t="s">
        <v>389</v>
      </c>
      <c r="B384">
        <v>1.11809894409891E-2</v>
      </c>
      <c r="C384">
        <v>0.73420425389056498</v>
      </c>
      <c r="D384">
        <v>0.36267213339868698</v>
      </c>
      <c r="E384">
        <v>6.6541039300517899E-2</v>
      </c>
      <c r="F384">
        <v>0.72923108866555797</v>
      </c>
      <c r="G384">
        <v>0.44683938789393901</v>
      </c>
    </row>
    <row r="385" spans="1:7" x14ac:dyDescent="0.2">
      <c r="A385" t="s">
        <v>390</v>
      </c>
      <c r="B385">
        <v>0.46915276735653599</v>
      </c>
      <c r="C385">
        <v>0.15904808204625001</v>
      </c>
      <c r="D385">
        <v>0.71166998086575195</v>
      </c>
      <c r="E385">
        <v>0.33511214923826199</v>
      </c>
      <c r="F385">
        <v>0.63076028342041301</v>
      </c>
      <c r="G385">
        <v>0.63065449149567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AC8F4-BA08-BF45-8B68-F236042BE038}">
  <dimension ref="A1:AC1496"/>
  <sheetViews>
    <sheetView workbookViewId="0">
      <selection activeCell="H13" sqref="H13"/>
    </sheetView>
  </sheetViews>
  <sheetFormatPr baseColWidth="10" defaultRowHeight="16" x14ac:dyDescent="0.2"/>
  <cols>
    <col min="1" max="1" width="5.5" bestFit="1" customWidth="1"/>
    <col min="2" max="2" width="9.33203125" bestFit="1" customWidth="1"/>
    <col min="3" max="4" width="10.1640625" bestFit="1" customWidth="1"/>
    <col min="5" max="5" width="5.6640625" bestFit="1" customWidth="1"/>
    <col min="6" max="6" width="6.33203125" bestFit="1" customWidth="1"/>
    <col min="7" max="7" width="11.6640625" bestFit="1" customWidth="1"/>
    <col min="8" max="8" width="4.33203125" bestFit="1" customWidth="1"/>
    <col min="9" max="9" width="3.83203125" bestFit="1" customWidth="1"/>
    <col min="10" max="10" width="7.33203125" bestFit="1" customWidth="1"/>
    <col min="11" max="11" width="8.1640625" bestFit="1" customWidth="1"/>
    <col min="13" max="13" width="10.5" bestFit="1" customWidth="1"/>
    <col min="14" max="14" width="12.6640625" bestFit="1" customWidth="1"/>
    <col min="15" max="15" width="23.33203125" bestFit="1" customWidth="1"/>
    <col min="16" max="16" width="59" bestFit="1" customWidth="1"/>
    <col min="17" max="20" width="12.1640625" bestFit="1" customWidth="1"/>
    <col min="21" max="21" width="9.1640625" bestFit="1" customWidth="1"/>
    <col min="22" max="22" width="8.6640625" bestFit="1" customWidth="1"/>
    <col min="23" max="23" width="6.83203125" bestFit="1" customWidth="1"/>
    <col min="24" max="24" width="8.33203125" bestFit="1" customWidth="1"/>
    <col min="25" max="25" width="7.83203125" bestFit="1" customWidth="1"/>
    <col min="26" max="27" width="6.1640625" bestFit="1" customWidth="1"/>
    <col min="28" max="28" width="12.83203125" bestFit="1" customWidth="1"/>
    <col min="29" max="29" width="13.6640625" bestFit="1" customWidth="1"/>
  </cols>
  <sheetData>
    <row r="1" spans="1:29" x14ac:dyDescent="0.2">
      <c r="A1" t="s">
        <v>391</v>
      </c>
      <c r="B1" t="s">
        <v>392</v>
      </c>
      <c r="C1" t="s">
        <v>393</v>
      </c>
      <c r="D1" t="s">
        <v>394</v>
      </c>
      <c r="E1" t="s">
        <v>395</v>
      </c>
      <c r="F1" t="s">
        <v>396</v>
      </c>
      <c r="G1" t="s">
        <v>397</v>
      </c>
      <c r="H1" t="s">
        <v>398</v>
      </c>
      <c r="I1" t="s">
        <v>399</v>
      </c>
      <c r="J1" t="s">
        <v>400</v>
      </c>
      <c r="K1" t="s">
        <v>401</v>
      </c>
      <c r="L1" t="s">
        <v>402</v>
      </c>
      <c r="M1" t="s">
        <v>403</v>
      </c>
      <c r="N1" t="s">
        <v>404</v>
      </c>
      <c r="O1" t="s">
        <v>405</v>
      </c>
      <c r="P1" t="s">
        <v>406</v>
      </c>
      <c r="Q1" t="s">
        <v>407</v>
      </c>
      <c r="R1" t="s">
        <v>408</v>
      </c>
      <c r="S1" t="s">
        <v>409</v>
      </c>
      <c r="T1" t="s">
        <v>410</v>
      </c>
      <c r="U1" t="s">
        <v>411</v>
      </c>
      <c r="V1" t="s">
        <v>412</v>
      </c>
      <c r="W1" t="s">
        <v>413</v>
      </c>
      <c r="X1" t="s">
        <v>414</v>
      </c>
      <c r="Y1" t="s">
        <v>415</v>
      </c>
      <c r="Z1" t="s">
        <v>416</v>
      </c>
      <c r="AA1" t="s">
        <v>417</v>
      </c>
      <c r="AB1" t="s">
        <v>418</v>
      </c>
      <c r="AC1" t="s">
        <v>419</v>
      </c>
    </row>
    <row r="2" spans="1:29" x14ac:dyDescent="0.2">
      <c r="A2">
        <v>1</v>
      </c>
      <c r="B2" t="s">
        <v>420</v>
      </c>
      <c r="C2">
        <v>42060791</v>
      </c>
      <c r="D2">
        <v>42060791</v>
      </c>
      <c r="E2">
        <v>1</v>
      </c>
      <c r="F2" t="s">
        <v>421</v>
      </c>
      <c r="G2" t="s">
        <v>422</v>
      </c>
      <c r="H2" t="s">
        <v>423</v>
      </c>
      <c r="I2" t="s">
        <v>424</v>
      </c>
      <c r="J2" t="s">
        <v>425</v>
      </c>
      <c r="K2" t="s">
        <v>426</v>
      </c>
      <c r="L2" t="s">
        <v>427</v>
      </c>
      <c r="M2" t="s">
        <v>428</v>
      </c>
      <c r="N2" t="s">
        <v>429</v>
      </c>
      <c r="O2" t="s">
        <v>430</v>
      </c>
      <c r="P2" t="s">
        <v>431</v>
      </c>
      <c r="Q2">
        <v>0.55052974979991498</v>
      </c>
      <c r="R2">
        <v>0.65447227751924797</v>
      </c>
      <c r="S2">
        <v>3.9395106789386101</v>
      </c>
      <c r="T2">
        <v>4.6427638286605797</v>
      </c>
      <c r="U2" t="s">
        <v>432</v>
      </c>
      <c r="V2" t="s">
        <v>432</v>
      </c>
      <c r="W2" t="s">
        <v>432</v>
      </c>
      <c r="X2" t="s">
        <v>432</v>
      </c>
      <c r="Y2" t="s">
        <v>432</v>
      </c>
      <c r="Z2" t="s">
        <v>433</v>
      </c>
      <c r="AA2">
        <v>1</v>
      </c>
      <c r="AB2">
        <v>0.70325314972197095</v>
      </c>
      <c r="AC2">
        <v>0.10074493194095099</v>
      </c>
    </row>
    <row r="3" spans="1:29" x14ac:dyDescent="0.2">
      <c r="A3">
        <v>2</v>
      </c>
      <c r="B3" t="s">
        <v>434</v>
      </c>
      <c r="C3">
        <v>20722128</v>
      </c>
      <c r="D3">
        <v>20722128</v>
      </c>
      <c r="E3">
        <v>1</v>
      </c>
      <c r="F3" t="s">
        <v>435</v>
      </c>
      <c r="G3" t="s">
        <v>436</v>
      </c>
      <c r="H3" t="s">
        <v>423</v>
      </c>
      <c r="I3" t="s">
        <v>437</v>
      </c>
      <c r="J3" t="s">
        <v>425</v>
      </c>
      <c r="K3" t="s">
        <v>438</v>
      </c>
      <c r="L3" t="s">
        <v>439</v>
      </c>
      <c r="M3" t="s">
        <v>440</v>
      </c>
      <c r="N3" t="s">
        <v>429</v>
      </c>
      <c r="O3" t="s">
        <v>441</v>
      </c>
      <c r="P3" t="s">
        <v>442</v>
      </c>
      <c r="Q3">
        <v>0.65220386175492795</v>
      </c>
      <c r="R3">
        <v>0.81644370610991002</v>
      </c>
      <c r="S3">
        <v>3.83598090566448</v>
      </c>
      <c r="T3">
        <v>4.7430103841225302</v>
      </c>
      <c r="U3" t="s">
        <v>432</v>
      </c>
      <c r="V3" t="s">
        <v>432</v>
      </c>
      <c r="W3" t="s">
        <v>432</v>
      </c>
      <c r="X3" t="s">
        <v>432</v>
      </c>
      <c r="Y3" t="s">
        <v>432</v>
      </c>
      <c r="Z3" t="s">
        <v>433</v>
      </c>
      <c r="AA3">
        <v>1</v>
      </c>
      <c r="AB3">
        <v>0.90702947845805004</v>
      </c>
      <c r="AC3">
        <v>0.157560207290532</v>
      </c>
    </row>
    <row r="4" spans="1:29" x14ac:dyDescent="0.2">
      <c r="A4">
        <v>3</v>
      </c>
      <c r="B4" t="s">
        <v>443</v>
      </c>
      <c r="C4">
        <v>23135692</v>
      </c>
      <c r="D4">
        <v>23135692</v>
      </c>
      <c r="E4">
        <v>1</v>
      </c>
      <c r="F4" t="s">
        <v>435</v>
      </c>
      <c r="G4" t="s">
        <v>444</v>
      </c>
      <c r="H4" t="s">
        <v>445</v>
      </c>
      <c r="I4" t="s">
        <v>437</v>
      </c>
      <c r="J4" t="s">
        <v>425</v>
      </c>
      <c r="K4" t="s">
        <v>446</v>
      </c>
      <c r="L4" t="s">
        <v>447</v>
      </c>
      <c r="M4" t="s">
        <v>448</v>
      </c>
      <c r="N4" t="s">
        <v>429</v>
      </c>
      <c r="O4" t="s">
        <v>449</v>
      </c>
      <c r="P4" t="s">
        <v>450</v>
      </c>
      <c r="Q4">
        <v>0.54349833553438898</v>
      </c>
      <c r="R4">
        <v>0.65343165601716702</v>
      </c>
      <c r="S4">
        <v>4.9228318465815697</v>
      </c>
      <c r="T4">
        <v>5.8298613250396203</v>
      </c>
      <c r="U4" t="s">
        <v>432</v>
      </c>
      <c r="V4" t="s">
        <v>432</v>
      </c>
      <c r="W4" t="s">
        <v>432</v>
      </c>
      <c r="X4" t="s">
        <v>432</v>
      </c>
      <c r="Y4" t="s">
        <v>432</v>
      </c>
      <c r="Z4" t="s">
        <v>433</v>
      </c>
      <c r="AA4">
        <v>1</v>
      </c>
      <c r="AB4">
        <v>0.90702947845805004</v>
      </c>
      <c r="AC4">
        <v>0.10438463032434001</v>
      </c>
    </row>
    <row r="5" spans="1:29" x14ac:dyDescent="0.2">
      <c r="A5">
        <v>4</v>
      </c>
      <c r="B5" t="s">
        <v>451</v>
      </c>
      <c r="C5">
        <v>12824302</v>
      </c>
      <c r="D5">
        <v>12824302</v>
      </c>
      <c r="E5">
        <v>1</v>
      </c>
      <c r="F5" t="s">
        <v>421</v>
      </c>
      <c r="G5" t="s">
        <v>452</v>
      </c>
      <c r="H5" t="s">
        <v>424</v>
      </c>
      <c r="I5" t="s">
        <v>423</v>
      </c>
      <c r="J5" t="s">
        <v>425</v>
      </c>
      <c r="K5" t="s">
        <v>453</v>
      </c>
      <c r="L5" t="s">
        <v>454</v>
      </c>
      <c r="M5" t="s">
        <v>455</v>
      </c>
      <c r="N5" t="s">
        <v>429</v>
      </c>
      <c r="O5" t="s">
        <v>456</v>
      </c>
      <c r="P5" t="s">
        <v>457</v>
      </c>
      <c r="Q5">
        <v>0.67065931936691403</v>
      </c>
      <c r="R5">
        <v>0.58875695135475603</v>
      </c>
      <c r="S5">
        <v>6.7250112348464004</v>
      </c>
      <c r="T5">
        <v>5.9484103497723</v>
      </c>
      <c r="U5" t="s">
        <v>432</v>
      </c>
      <c r="V5" t="s">
        <v>432</v>
      </c>
      <c r="W5" t="s">
        <v>432</v>
      </c>
      <c r="X5" t="s">
        <v>432</v>
      </c>
      <c r="Y5" t="s">
        <v>432</v>
      </c>
      <c r="Z5" t="s">
        <v>433</v>
      </c>
      <c r="AA5">
        <v>1</v>
      </c>
      <c r="AB5">
        <v>-0.77660088507409797</v>
      </c>
      <c r="AC5">
        <v>-7.8860101484335199E-2</v>
      </c>
    </row>
    <row r="6" spans="1:29" x14ac:dyDescent="0.2">
      <c r="A6">
        <v>5</v>
      </c>
      <c r="B6" t="s">
        <v>458</v>
      </c>
      <c r="C6">
        <v>161612662</v>
      </c>
      <c r="D6">
        <v>161612662</v>
      </c>
      <c r="E6">
        <v>1</v>
      </c>
      <c r="F6" t="s">
        <v>435</v>
      </c>
      <c r="G6" t="s">
        <v>459</v>
      </c>
      <c r="H6" t="s">
        <v>437</v>
      </c>
      <c r="I6" t="s">
        <v>445</v>
      </c>
      <c r="J6" t="s">
        <v>425</v>
      </c>
      <c r="K6" t="s">
        <v>460</v>
      </c>
      <c r="L6" t="s">
        <v>461</v>
      </c>
      <c r="M6" t="s">
        <v>440</v>
      </c>
      <c r="N6" t="s">
        <v>429</v>
      </c>
      <c r="O6" t="s">
        <v>462</v>
      </c>
      <c r="P6" t="s">
        <v>463</v>
      </c>
      <c r="Q6">
        <v>0.75761243225764596</v>
      </c>
      <c r="R6">
        <v>0.62470739966953803</v>
      </c>
      <c r="S6">
        <v>5.3067526109280303</v>
      </c>
      <c r="T6">
        <v>4.4213397415807298</v>
      </c>
      <c r="U6" t="s">
        <v>432</v>
      </c>
      <c r="V6" t="s">
        <v>432</v>
      </c>
      <c r="W6" t="s">
        <v>432</v>
      </c>
      <c r="X6" t="s">
        <v>432</v>
      </c>
      <c r="Y6" t="s">
        <v>432</v>
      </c>
      <c r="Z6" t="s">
        <v>433</v>
      </c>
      <c r="AA6">
        <v>1</v>
      </c>
      <c r="AB6">
        <v>-0.88541286934730201</v>
      </c>
      <c r="AC6">
        <v>-0.127921410100161</v>
      </c>
    </row>
    <row r="7" spans="1:29" x14ac:dyDescent="0.2">
      <c r="A7">
        <v>6</v>
      </c>
      <c r="B7" t="s">
        <v>464</v>
      </c>
      <c r="C7">
        <v>29129990</v>
      </c>
      <c r="D7">
        <v>29129990</v>
      </c>
      <c r="E7">
        <v>1</v>
      </c>
      <c r="F7" t="s">
        <v>435</v>
      </c>
      <c r="G7" t="s">
        <v>465</v>
      </c>
      <c r="H7" t="s">
        <v>424</v>
      </c>
      <c r="I7" t="s">
        <v>445</v>
      </c>
      <c r="J7" t="s">
        <v>425</v>
      </c>
      <c r="K7" t="s">
        <v>466</v>
      </c>
      <c r="L7" t="s">
        <v>467</v>
      </c>
      <c r="M7" t="s">
        <v>468</v>
      </c>
      <c r="N7" t="s">
        <v>429</v>
      </c>
      <c r="O7" t="s">
        <v>469</v>
      </c>
      <c r="P7" t="s">
        <v>470</v>
      </c>
      <c r="Q7">
        <v>0.67543770758177801</v>
      </c>
      <c r="R7">
        <v>0.55647721205172096</v>
      </c>
      <c r="S7">
        <v>5.0592421768707503</v>
      </c>
      <c r="T7">
        <v>4.2915324263038501</v>
      </c>
      <c r="U7" t="s">
        <v>432</v>
      </c>
      <c r="V7" t="s">
        <v>432</v>
      </c>
      <c r="W7" t="s">
        <v>432</v>
      </c>
      <c r="X7" t="s">
        <v>432</v>
      </c>
      <c r="Y7" t="s">
        <v>432</v>
      </c>
      <c r="Z7" t="s">
        <v>433</v>
      </c>
      <c r="AA7">
        <v>1</v>
      </c>
      <c r="AB7">
        <v>-0.76770975056689394</v>
      </c>
      <c r="AC7">
        <v>-0.10731495856284699</v>
      </c>
    </row>
    <row r="8" spans="1:29" x14ac:dyDescent="0.2">
      <c r="A8">
        <v>7</v>
      </c>
      <c r="B8" t="s">
        <v>443</v>
      </c>
      <c r="C8">
        <v>49441569</v>
      </c>
      <c r="D8">
        <v>49441569</v>
      </c>
      <c r="E8">
        <v>1</v>
      </c>
      <c r="F8" t="s">
        <v>421</v>
      </c>
      <c r="G8" t="s">
        <v>471</v>
      </c>
      <c r="H8" t="s">
        <v>423</v>
      </c>
      <c r="I8" t="s">
        <v>445</v>
      </c>
      <c r="J8" t="s">
        <v>425</v>
      </c>
      <c r="K8" t="s">
        <v>472</v>
      </c>
      <c r="L8" t="s">
        <v>473</v>
      </c>
      <c r="M8" t="s">
        <v>468</v>
      </c>
      <c r="N8" t="s">
        <v>429</v>
      </c>
      <c r="O8" t="s">
        <v>474</v>
      </c>
      <c r="P8" t="s">
        <v>475</v>
      </c>
      <c r="Q8">
        <v>0.69316687051438897</v>
      </c>
      <c r="R8">
        <v>0.53155641904713102</v>
      </c>
      <c r="S8">
        <v>3.9576477005107198</v>
      </c>
      <c r="T8">
        <v>3.0804217059479102</v>
      </c>
      <c r="U8" t="s">
        <v>432</v>
      </c>
      <c r="V8" t="s">
        <v>432</v>
      </c>
      <c r="W8" t="s">
        <v>432</v>
      </c>
      <c r="X8" t="s">
        <v>432</v>
      </c>
      <c r="Y8" t="s">
        <v>432</v>
      </c>
      <c r="Z8" t="s">
        <v>433</v>
      </c>
      <c r="AA8">
        <v>1</v>
      </c>
      <c r="AB8">
        <v>-0.87722599456281203</v>
      </c>
      <c r="AC8">
        <v>-0.156002695242413</v>
      </c>
    </row>
    <row r="9" spans="1:29" x14ac:dyDescent="0.2">
      <c r="A9">
        <v>8</v>
      </c>
      <c r="B9" t="s">
        <v>451</v>
      </c>
      <c r="C9">
        <v>12824288</v>
      </c>
      <c r="D9">
        <v>12824288</v>
      </c>
      <c r="E9">
        <v>1</v>
      </c>
      <c r="F9" t="s">
        <v>421</v>
      </c>
      <c r="G9" t="s">
        <v>476</v>
      </c>
      <c r="H9" t="s">
        <v>423</v>
      </c>
      <c r="I9" t="s">
        <v>424</v>
      </c>
      <c r="J9" t="s">
        <v>425</v>
      </c>
      <c r="K9" t="s">
        <v>477</v>
      </c>
      <c r="L9" t="s">
        <v>478</v>
      </c>
      <c r="M9" t="s">
        <v>455</v>
      </c>
      <c r="N9" t="s">
        <v>429</v>
      </c>
      <c r="O9" t="s">
        <v>479</v>
      </c>
      <c r="P9" t="s">
        <v>480</v>
      </c>
      <c r="Q9">
        <v>0.61120038960134004</v>
      </c>
      <c r="R9">
        <v>0.73296270528194396</v>
      </c>
      <c r="S9">
        <v>3.7728920634920602</v>
      </c>
      <c r="T9">
        <v>4.4877011337868504</v>
      </c>
      <c r="U9" t="s">
        <v>432</v>
      </c>
      <c r="V9" t="s">
        <v>432</v>
      </c>
      <c r="W9" t="s">
        <v>432</v>
      </c>
      <c r="X9" t="s">
        <v>432</v>
      </c>
      <c r="Y9" t="s">
        <v>432</v>
      </c>
      <c r="Z9" t="s">
        <v>433</v>
      </c>
      <c r="AA9">
        <v>1</v>
      </c>
      <c r="AB9">
        <v>0.71480907029478402</v>
      </c>
      <c r="AC9">
        <v>0.11804585198871</v>
      </c>
    </row>
    <row r="10" spans="1:29" x14ac:dyDescent="0.2">
      <c r="A10">
        <v>9</v>
      </c>
      <c r="B10" t="s">
        <v>434</v>
      </c>
      <c r="C10">
        <v>20722128</v>
      </c>
      <c r="D10">
        <v>20722128</v>
      </c>
      <c r="E10">
        <v>1</v>
      </c>
      <c r="F10" t="s">
        <v>435</v>
      </c>
      <c r="G10" t="s">
        <v>436</v>
      </c>
      <c r="H10" t="s">
        <v>423</v>
      </c>
      <c r="I10" t="s">
        <v>437</v>
      </c>
      <c r="J10" t="s">
        <v>425</v>
      </c>
      <c r="K10" t="s">
        <v>481</v>
      </c>
      <c r="L10" t="s">
        <v>482</v>
      </c>
      <c r="M10" t="s">
        <v>483</v>
      </c>
      <c r="N10" t="s">
        <v>429</v>
      </c>
      <c r="O10" t="s">
        <v>484</v>
      </c>
      <c r="P10" t="s">
        <v>485</v>
      </c>
      <c r="Q10">
        <v>0.74873909199951605</v>
      </c>
      <c r="R10">
        <v>0.63319223390714596</v>
      </c>
      <c r="S10">
        <v>5.3824983125394601</v>
      </c>
      <c r="T10">
        <v>4.5986332347296504</v>
      </c>
      <c r="U10" t="s">
        <v>432</v>
      </c>
      <c r="V10" t="s">
        <v>432</v>
      </c>
      <c r="W10" t="s">
        <v>432</v>
      </c>
      <c r="X10" t="s">
        <v>432</v>
      </c>
      <c r="Y10" t="s">
        <v>432</v>
      </c>
      <c r="Z10" t="s">
        <v>433</v>
      </c>
      <c r="AA10">
        <v>1</v>
      </c>
      <c r="AB10">
        <v>-0.78386507780981596</v>
      </c>
      <c r="AC10">
        <v>-0.110605396931012</v>
      </c>
    </row>
    <row r="11" spans="1:29" x14ac:dyDescent="0.2">
      <c r="A11">
        <v>10</v>
      </c>
      <c r="B11" t="s">
        <v>486</v>
      </c>
      <c r="C11">
        <v>77845338</v>
      </c>
      <c r="D11">
        <v>77845338</v>
      </c>
      <c r="E11">
        <v>1</v>
      </c>
      <c r="F11" t="s">
        <v>421</v>
      </c>
      <c r="G11" t="s">
        <v>487</v>
      </c>
      <c r="H11" t="s">
        <v>437</v>
      </c>
      <c r="I11" t="s">
        <v>423</v>
      </c>
      <c r="J11" t="s">
        <v>425</v>
      </c>
      <c r="K11" t="s">
        <v>488</v>
      </c>
      <c r="L11" t="s">
        <v>489</v>
      </c>
      <c r="M11" t="s">
        <v>440</v>
      </c>
      <c r="N11" t="s">
        <v>429</v>
      </c>
      <c r="O11" t="s">
        <v>490</v>
      </c>
      <c r="P11" t="s">
        <v>491</v>
      </c>
      <c r="Q11">
        <v>0.89432543456976699</v>
      </c>
      <c r="R11">
        <v>0.74396753502937996</v>
      </c>
      <c r="S11">
        <v>5.5677542779139904</v>
      </c>
      <c r="T11">
        <v>4.6770184105744299</v>
      </c>
      <c r="U11" t="s">
        <v>432</v>
      </c>
      <c r="V11" t="s">
        <v>432</v>
      </c>
      <c r="W11" t="s">
        <v>432</v>
      </c>
      <c r="X11" t="s">
        <v>432</v>
      </c>
      <c r="Y11" t="s">
        <v>432</v>
      </c>
      <c r="Z11" t="s">
        <v>433</v>
      </c>
      <c r="AA11">
        <v>1</v>
      </c>
      <c r="AB11">
        <v>-0.890735867339568</v>
      </c>
      <c r="AC11">
        <v>-0.14381131773379299</v>
      </c>
    </row>
    <row r="12" spans="1:29" x14ac:dyDescent="0.2">
      <c r="A12">
        <v>11</v>
      </c>
      <c r="B12" t="s">
        <v>434</v>
      </c>
      <c r="C12">
        <v>20722128</v>
      </c>
      <c r="D12">
        <v>20722128</v>
      </c>
      <c r="E12">
        <v>1</v>
      </c>
      <c r="F12" t="s">
        <v>435</v>
      </c>
      <c r="G12" t="s">
        <v>436</v>
      </c>
      <c r="H12" t="s">
        <v>423</v>
      </c>
      <c r="I12" t="s">
        <v>437</v>
      </c>
      <c r="J12" t="s">
        <v>425</v>
      </c>
      <c r="K12" t="s">
        <v>492</v>
      </c>
      <c r="L12" t="s">
        <v>493</v>
      </c>
      <c r="M12" t="s">
        <v>468</v>
      </c>
      <c r="N12" t="s">
        <v>429</v>
      </c>
      <c r="O12" t="s">
        <v>494</v>
      </c>
      <c r="P12" t="s">
        <v>495</v>
      </c>
      <c r="Q12">
        <v>0.57818721318927802</v>
      </c>
      <c r="R12">
        <v>0.53037909982629405</v>
      </c>
      <c r="S12">
        <v>10.487666490332501</v>
      </c>
      <c r="T12">
        <v>9.6451923205938392</v>
      </c>
      <c r="U12" t="s">
        <v>432</v>
      </c>
      <c r="V12" t="s">
        <v>432</v>
      </c>
      <c r="W12" t="s">
        <v>432</v>
      </c>
      <c r="X12" t="s">
        <v>432</v>
      </c>
      <c r="Y12" t="s">
        <v>432</v>
      </c>
      <c r="Z12" t="s">
        <v>433</v>
      </c>
      <c r="AA12">
        <v>1</v>
      </c>
      <c r="AB12">
        <v>-0.84247416973862099</v>
      </c>
      <c r="AC12">
        <v>-4.7010843266553803E-2</v>
      </c>
    </row>
    <row r="13" spans="1:29" x14ac:dyDescent="0.2">
      <c r="A13">
        <v>12</v>
      </c>
      <c r="B13" t="s">
        <v>451</v>
      </c>
      <c r="C13">
        <v>12824288</v>
      </c>
      <c r="D13">
        <v>12824288</v>
      </c>
      <c r="E13">
        <v>1</v>
      </c>
      <c r="F13" t="s">
        <v>421</v>
      </c>
      <c r="G13" t="s">
        <v>476</v>
      </c>
      <c r="H13" t="s">
        <v>423</v>
      </c>
      <c r="I13" t="s">
        <v>424</v>
      </c>
      <c r="J13" t="s">
        <v>425</v>
      </c>
      <c r="K13" t="s">
        <v>496</v>
      </c>
      <c r="L13" t="s">
        <v>497</v>
      </c>
      <c r="M13" t="s">
        <v>448</v>
      </c>
      <c r="N13" t="s">
        <v>429</v>
      </c>
      <c r="O13" t="s">
        <v>498</v>
      </c>
      <c r="P13" t="s">
        <v>499</v>
      </c>
      <c r="Q13">
        <v>0.68259355729562399</v>
      </c>
      <c r="R13">
        <v>0.56437508725636598</v>
      </c>
      <c r="S13">
        <v>5.5569976004933404</v>
      </c>
      <c r="T13">
        <v>4.6564559099988099</v>
      </c>
      <c r="U13" t="s">
        <v>432</v>
      </c>
      <c r="V13" t="s">
        <v>432</v>
      </c>
      <c r="W13" t="s">
        <v>432</v>
      </c>
      <c r="X13" t="s">
        <v>432</v>
      </c>
      <c r="Y13" t="s">
        <v>432</v>
      </c>
      <c r="Z13" t="s">
        <v>433</v>
      </c>
      <c r="AA13">
        <v>1</v>
      </c>
      <c r="AB13">
        <v>-0.90054169049453303</v>
      </c>
      <c r="AC13">
        <v>-0.112922361976485</v>
      </c>
    </row>
    <row r="14" spans="1:29" x14ac:dyDescent="0.2">
      <c r="A14">
        <v>13</v>
      </c>
      <c r="B14" t="s">
        <v>500</v>
      </c>
      <c r="C14">
        <v>65006478</v>
      </c>
      <c r="D14">
        <v>65006478</v>
      </c>
      <c r="E14">
        <v>1</v>
      </c>
      <c r="F14" t="s">
        <v>435</v>
      </c>
      <c r="G14" t="s">
        <v>501</v>
      </c>
      <c r="H14" t="s">
        <v>445</v>
      </c>
      <c r="I14" t="s">
        <v>437</v>
      </c>
      <c r="J14" t="s">
        <v>425</v>
      </c>
      <c r="K14" t="s">
        <v>502</v>
      </c>
      <c r="L14" t="s">
        <v>503</v>
      </c>
      <c r="M14" t="s">
        <v>468</v>
      </c>
      <c r="N14" t="s">
        <v>429</v>
      </c>
      <c r="O14" t="s">
        <v>504</v>
      </c>
      <c r="P14" t="s">
        <v>505</v>
      </c>
      <c r="Q14">
        <v>0.58812906122383202</v>
      </c>
      <c r="R14">
        <v>0.51360014302497803</v>
      </c>
      <c r="S14">
        <v>6.2296627610649598</v>
      </c>
      <c r="T14">
        <v>5.5294540128158101</v>
      </c>
      <c r="U14" t="s">
        <v>432</v>
      </c>
      <c r="V14" t="s">
        <v>432</v>
      </c>
      <c r="W14" t="s">
        <v>432</v>
      </c>
      <c r="X14" t="s">
        <v>432</v>
      </c>
      <c r="Y14" t="s">
        <v>432</v>
      </c>
      <c r="Z14" t="s">
        <v>433</v>
      </c>
      <c r="AA14">
        <v>1</v>
      </c>
      <c r="AB14">
        <v>-0.70020874824915103</v>
      </c>
      <c r="AC14">
        <v>-6.9332794867467407E-2</v>
      </c>
    </row>
    <row r="15" spans="1:29" x14ac:dyDescent="0.2">
      <c r="A15">
        <v>14</v>
      </c>
      <c r="B15" t="s">
        <v>434</v>
      </c>
      <c r="C15">
        <v>20722128</v>
      </c>
      <c r="D15">
        <v>20722128</v>
      </c>
      <c r="E15">
        <v>1</v>
      </c>
      <c r="F15" t="s">
        <v>421</v>
      </c>
      <c r="G15" t="s">
        <v>436</v>
      </c>
      <c r="H15" t="s">
        <v>423</v>
      </c>
      <c r="I15" t="s">
        <v>437</v>
      </c>
      <c r="J15" t="s">
        <v>425</v>
      </c>
      <c r="K15" t="s">
        <v>506</v>
      </c>
      <c r="L15" t="s">
        <v>507</v>
      </c>
      <c r="M15" t="s">
        <v>455</v>
      </c>
      <c r="N15" t="s">
        <v>429</v>
      </c>
      <c r="O15" t="s">
        <v>508</v>
      </c>
      <c r="P15" t="s">
        <v>509</v>
      </c>
      <c r="Q15">
        <v>0.61589070133022195</v>
      </c>
      <c r="R15">
        <v>0.754731688140164</v>
      </c>
      <c r="S15">
        <v>3.53544918468975</v>
      </c>
      <c r="T15">
        <v>4.2821690478303802</v>
      </c>
      <c r="U15" t="s">
        <v>432</v>
      </c>
      <c r="V15" t="s">
        <v>432</v>
      </c>
      <c r="W15" t="s">
        <v>432</v>
      </c>
      <c r="X15" t="s">
        <v>432</v>
      </c>
      <c r="Y15" t="s">
        <v>432</v>
      </c>
      <c r="Z15" t="s">
        <v>433</v>
      </c>
      <c r="AA15">
        <v>1</v>
      </c>
      <c r="AB15">
        <v>0.74671986314063199</v>
      </c>
      <c r="AC15">
        <v>0.133312352057991</v>
      </c>
    </row>
    <row r="16" spans="1:29" x14ac:dyDescent="0.2">
      <c r="A16">
        <v>15</v>
      </c>
      <c r="B16" t="s">
        <v>510</v>
      </c>
      <c r="C16">
        <v>124914953</v>
      </c>
      <c r="D16">
        <v>124914953</v>
      </c>
      <c r="E16">
        <v>1</v>
      </c>
      <c r="F16" t="s">
        <v>421</v>
      </c>
      <c r="G16" t="s">
        <v>511</v>
      </c>
      <c r="H16" t="s">
        <v>424</v>
      </c>
      <c r="I16" t="s">
        <v>423</v>
      </c>
      <c r="J16" t="s">
        <v>425</v>
      </c>
      <c r="K16" t="s">
        <v>512</v>
      </c>
      <c r="L16" t="s">
        <v>513</v>
      </c>
      <c r="M16" t="s">
        <v>468</v>
      </c>
      <c r="N16" t="s">
        <v>429</v>
      </c>
      <c r="O16" t="s">
        <v>514</v>
      </c>
      <c r="P16" t="s">
        <v>515</v>
      </c>
      <c r="Q16">
        <v>0.70948743219599497</v>
      </c>
      <c r="R16">
        <v>0.54687488386543404</v>
      </c>
      <c r="S16">
        <v>3.6655638695005401</v>
      </c>
      <c r="T16">
        <v>2.8781074129730699</v>
      </c>
      <c r="U16" t="s">
        <v>432</v>
      </c>
      <c r="V16" t="s">
        <v>432</v>
      </c>
      <c r="W16" t="s">
        <v>432</v>
      </c>
      <c r="X16" t="s">
        <v>432</v>
      </c>
      <c r="Y16" t="s">
        <v>432</v>
      </c>
      <c r="Z16" t="s">
        <v>433</v>
      </c>
      <c r="AA16">
        <v>1</v>
      </c>
      <c r="AB16">
        <v>-0.78745645652746898</v>
      </c>
      <c r="AC16">
        <v>-0.155243971703246</v>
      </c>
    </row>
    <row r="17" spans="1:29" x14ac:dyDescent="0.2">
      <c r="A17">
        <v>16</v>
      </c>
      <c r="B17" t="s">
        <v>486</v>
      </c>
      <c r="C17">
        <v>77845338</v>
      </c>
      <c r="D17">
        <v>77845338</v>
      </c>
      <c r="E17">
        <v>1</v>
      </c>
      <c r="F17" t="s">
        <v>435</v>
      </c>
      <c r="G17" t="s">
        <v>487</v>
      </c>
      <c r="H17" t="s">
        <v>437</v>
      </c>
      <c r="I17" t="s">
        <v>423</v>
      </c>
      <c r="J17" t="s">
        <v>425</v>
      </c>
      <c r="K17" t="s">
        <v>516</v>
      </c>
      <c r="L17" t="s">
        <v>517</v>
      </c>
      <c r="M17" t="s">
        <v>448</v>
      </c>
      <c r="N17" t="s">
        <v>429</v>
      </c>
      <c r="O17" t="s">
        <v>518</v>
      </c>
      <c r="P17" t="s">
        <v>519</v>
      </c>
      <c r="Q17">
        <v>0.89511195870359395</v>
      </c>
      <c r="R17">
        <v>0.68153961477096303</v>
      </c>
      <c r="S17">
        <v>3.8560860176066698</v>
      </c>
      <c r="T17">
        <v>2.9812008619252799</v>
      </c>
      <c r="U17" t="s">
        <v>432</v>
      </c>
      <c r="V17" t="s">
        <v>432</v>
      </c>
      <c r="W17" t="s">
        <v>432</v>
      </c>
      <c r="X17" t="s">
        <v>432</v>
      </c>
      <c r="Y17" t="s">
        <v>432</v>
      </c>
      <c r="Z17" t="s">
        <v>433</v>
      </c>
      <c r="AA17">
        <v>1</v>
      </c>
      <c r="AB17">
        <v>-0.87488515568139202</v>
      </c>
      <c r="AC17">
        <v>-0.20413802431895101</v>
      </c>
    </row>
    <row r="18" spans="1:29" x14ac:dyDescent="0.2">
      <c r="A18">
        <v>17</v>
      </c>
      <c r="B18" t="s">
        <v>464</v>
      </c>
      <c r="C18">
        <v>29129990</v>
      </c>
      <c r="D18">
        <v>29129990</v>
      </c>
      <c r="E18">
        <v>1</v>
      </c>
      <c r="F18" t="s">
        <v>435</v>
      </c>
      <c r="G18" t="s">
        <v>465</v>
      </c>
      <c r="H18" t="s">
        <v>424</v>
      </c>
      <c r="I18" t="s">
        <v>445</v>
      </c>
      <c r="J18" t="s">
        <v>425</v>
      </c>
      <c r="K18" t="s">
        <v>520</v>
      </c>
      <c r="L18" t="s">
        <v>521</v>
      </c>
      <c r="M18" t="s">
        <v>468</v>
      </c>
      <c r="N18" t="s">
        <v>429</v>
      </c>
      <c r="O18" t="s">
        <v>522</v>
      </c>
      <c r="P18" t="s">
        <v>523</v>
      </c>
      <c r="Q18">
        <v>0.78421614846994103</v>
      </c>
      <c r="R18">
        <v>0.63665225821291405</v>
      </c>
      <c r="S18">
        <v>4.7084634920634896</v>
      </c>
      <c r="T18">
        <v>3.8682131519274399</v>
      </c>
      <c r="U18" t="s">
        <v>432</v>
      </c>
      <c r="V18" t="s">
        <v>432</v>
      </c>
      <c r="W18" t="s">
        <v>432</v>
      </c>
      <c r="X18" t="s">
        <v>432</v>
      </c>
      <c r="Y18" t="s">
        <v>432</v>
      </c>
      <c r="Z18" t="s">
        <v>433</v>
      </c>
      <c r="AA18">
        <v>1</v>
      </c>
      <c r="AB18">
        <v>-0.84025034013605404</v>
      </c>
      <c r="AC18">
        <v>-0.14152375411871701</v>
      </c>
    </row>
    <row r="19" spans="1:29" x14ac:dyDescent="0.2">
      <c r="A19">
        <v>18</v>
      </c>
      <c r="B19" t="s">
        <v>443</v>
      </c>
      <c r="C19">
        <v>49441569</v>
      </c>
      <c r="D19">
        <v>49441569</v>
      </c>
      <c r="E19">
        <v>1</v>
      </c>
      <c r="F19" t="s">
        <v>421</v>
      </c>
      <c r="G19" t="s">
        <v>471</v>
      </c>
      <c r="H19" t="s">
        <v>423</v>
      </c>
      <c r="I19" t="s">
        <v>445</v>
      </c>
      <c r="J19" t="s">
        <v>425</v>
      </c>
      <c r="K19" t="s">
        <v>512</v>
      </c>
      <c r="L19" t="s">
        <v>524</v>
      </c>
      <c r="M19" t="s">
        <v>468</v>
      </c>
      <c r="N19" t="s">
        <v>429</v>
      </c>
      <c r="O19" t="s">
        <v>525</v>
      </c>
      <c r="P19" t="s">
        <v>526</v>
      </c>
      <c r="Q19">
        <v>0.87733766642014999</v>
      </c>
      <c r="R19">
        <v>0.72055384199545702</v>
      </c>
      <c r="S19">
        <v>5.2652739229024901</v>
      </c>
      <c r="T19">
        <v>4.3582444444444404</v>
      </c>
      <c r="U19" t="s">
        <v>432</v>
      </c>
      <c r="V19" t="s">
        <v>432</v>
      </c>
      <c r="W19" t="s">
        <v>432</v>
      </c>
      <c r="X19" t="s">
        <v>432</v>
      </c>
      <c r="Y19" t="s">
        <v>432</v>
      </c>
      <c r="Z19" t="s">
        <v>433</v>
      </c>
      <c r="AA19">
        <v>1</v>
      </c>
      <c r="AB19">
        <v>-0.90702947845805104</v>
      </c>
      <c r="AC19">
        <v>-0.151806562612883</v>
      </c>
    </row>
    <row r="20" spans="1:29" x14ac:dyDescent="0.2">
      <c r="A20">
        <v>19</v>
      </c>
      <c r="B20" t="s">
        <v>464</v>
      </c>
      <c r="C20">
        <v>29129990</v>
      </c>
      <c r="D20">
        <v>29129990</v>
      </c>
      <c r="E20">
        <v>1</v>
      </c>
      <c r="F20" t="s">
        <v>435</v>
      </c>
      <c r="G20" t="s">
        <v>465</v>
      </c>
      <c r="H20" t="s">
        <v>424</v>
      </c>
      <c r="I20" t="s">
        <v>445</v>
      </c>
      <c r="J20" t="s">
        <v>425</v>
      </c>
      <c r="K20" t="s">
        <v>520</v>
      </c>
      <c r="L20" t="s">
        <v>527</v>
      </c>
      <c r="M20" t="s">
        <v>455</v>
      </c>
      <c r="N20" t="s">
        <v>429</v>
      </c>
      <c r="O20" t="s">
        <v>528</v>
      </c>
      <c r="P20" t="s">
        <v>523</v>
      </c>
      <c r="Q20">
        <v>0.68700176518952805</v>
      </c>
      <c r="R20">
        <v>0.57266404943552496</v>
      </c>
      <c r="S20">
        <v>5.5682675937878798</v>
      </c>
      <c r="T20">
        <v>4.6640385480770199</v>
      </c>
      <c r="U20" t="s">
        <v>432</v>
      </c>
      <c r="V20" t="s">
        <v>432</v>
      </c>
      <c r="W20" t="s">
        <v>432</v>
      </c>
      <c r="X20" t="s">
        <v>432</v>
      </c>
      <c r="Y20" t="s">
        <v>432</v>
      </c>
      <c r="Z20" t="s">
        <v>433</v>
      </c>
      <c r="AA20">
        <v>1</v>
      </c>
      <c r="AB20">
        <v>-0.90422904571086304</v>
      </c>
      <c r="AC20">
        <v>-0.112416178583528</v>
      </c>
    </row>
    <row r="21" spans="1:29" x14ac:dyDescent="0.2">
      <c r="A21">
        <v>20</v>
      </c>
      <c r="B21" t="s">
        <v>443</v>
      </c>
      <c r="C21">
        <v>49441547</v>
      </c>
      <c r="D21">
        <v>49441547</v>
      </c>
      <c r="E21">
        <v>1</v>
      </c>
      <c r="F21" t="s">
        <v>421</v>
      </c>
      <c r="G21" t="s">
        <v>529</v>
      </c>
      <c r="H21" t="s">
        <v>445</v>
      </c>
      <c r="I21" t="s">
        <v>423</v>
      </c>
      <c r="J21" t="s">
        <v>425</v>
      </c>
      <c r="K21" t="s">
        <v>530</v>
      </c>
      <c r="L21" t="s">
        <v>531</v>
      </c>
      <c r="M21" t="s">
        <v>440</v>
      </c>
      <c r="N21" t="s">
        <v>429</v>
      </c>
      <c r="O21" t="s">
        <v>532</v>
      </c>
      <c r="P21" t="s">
        <v>533</v>
      </c>
      <c r="Q21">
        <v>0.58645636615830998</v>
      </c>
      <c r="R21">
        <v>0.69456254741995505</v>
      </c>
      <c r="S21">
        <v>5.1186703091118799</v>
      </c>
      <c r="T21">
        <v>5.9851033503712996</v>
      </c>
      <c r="U21" t="s">
        <v>432</v>
      </c>
      <c r="V21" t="s">
        <v>432</v>
      </c>
      <c r="W21" t="s">
        <v>432</v>
      </c>
      <c r="X21" t="s">
        <v>432</v>
      </c>
      <c r="Y21" t="s">
        <v>432</v>
      </c>
      <c r="Z21" t="s">
        <v>433</v>
      </c>
      <c r="AA21">
        <v>1</v>
      </c>
      <c r="AB21">
        <v>0.86643304125941301</v>
      </c>
      <c r="AC21">
        <v>0.102742216664542</v>
      </c>
    </row>
    <row r="22" spans="1:29" x14ac:dyDescent="0.2">
      <c r="A22">
        <v>21</v>
      </c>
      <c r="B22" t="s">
        <v>443</v>
      </c>
      <c r="C22">
        <v>23135692</v>
      </c>
      <c r="D22">
        <v>23135692</v>
      </c>
      <c r="E22">
        <v>1</v>
      </c>
      <c r="F22" t="s">
        <v>435</v>
      </c>
      <c r="G22" t="s">
        <v>444</v>
      </c>
      <c r="H22" t="s">
        <v>445</v>
      </c>
      <c r="I22" t="s">
        <v>423</v>
      </c>
      <c r="J22" t="s">
        <v>425</v>
      </c>
      <c r="K22" t="s">
        <v>534</v>
      </c>
      <c r="L22" t="s">
        <v>535</v>
      </c>
      <c r="M22" t="s">
        <v>468</v>
      </c>
      <c r="N22" t="s">
        <v>429</v>
      </c>
      <c r="O22" t="s">
        <v>536</v>
      </c>
      <c r="P22" t="s">
        <v>537</v>
      </c>
      <c r="Q22">
        <v>0.67743647264540796</v>
      </c>
      <c r="R22">
        <v>0.77100938882569103</v>
      </c>
      <c r="S22">
        <v>6.9111834769646299</v>
      </c>
      <c r="T22">
        <v>7.8164016139306201</v>
      </c>
      <c r="U22" t="s">
        <v>432</v>
      </c>
      <c r="V22" t="s">
        <v>432</v>
      </c>
      <c r="W22" t="s">
        <v>432</v>
      </c>
      <c r="X22" t="s">
        <v>432</v>
      </c>
      <c r="Y22" t="s">
        <v>432</v>
      </c>
      <c r="Z22" t="s">
        <v>433</v>
      </c>
      <c r="AA22">
        <v>1</v>
      </c>
      <c r="AB22">
        <v>0.90521813696598097</v>
      </c>
      <c r="AC22">
        <v>9.0236292699665696E-2</v>
      </c>
    </row>
    <row r="23" spans="1:29" x14ac:dyDescent="0.2">
      <c r="A23">
        <v>22</v>
      </c>
      <c r="B23" t="s">
        <v>451</v>
      </c>
      <c r="C23">
        <v>12824288</v>
      </c>
      <c r="D23">
        <v>12824288</v>
      </c>
      <c r="E23">
        <v>1</v>
      </c>
      <c r="F23" t="s">
        <v>421</v>
      </c>
      <c r="G23" t="s">
        <v>476</v>
      </c>
      <c r="H23" t="s">
        <v>423</v>
      </c>
      <c r="I23" t="s">
        <v>424</v>
      </c>
      <c r="J23" t="s">
        <v>425</v>
      </c>
      <c r="K23" t="s">
        <v>538</v>
      </c>
      <c r="L23" t="s">
        <v>539</v>
      </c>
      <c r="M23" t="s">
        <v>428</v>
      </c>
      <c r="N23" t="s">
        <v>429</v>
      </c>
      <c r="O23" t="s">
        <v>540</v>
      </c>
      <c r="P23" t="s">
        <v>541</v>
      </c>
      <c r="Q23">
        <v>0.67150995171012595</v>
      </c>
      <c r="R23">
        <v>0.54487038181251501</v>
      </c>
      <c r="S23">
        <v>5.0909654112395799</v>
      </c>
      <c r="T23">
        <v>4.1957471053447701</v>
      </c>
      <c r="U23" t="s">
        <v>432</v>
      </c>
      <c r="V23" t="s">
        <v>432</v>
      </c>
      <c r="W23" t="s">
        <v>432</v>
      </c>
      <c r="X23" t="s">
        <v>432</v>
      </c>
      <c r="Y23" t="s">
        <v>432</v>
      </c>
      <c r="Z23" t="s">
        <v>433</v>
      </c>
      <c r="AA23">
        <v>1</v>
      </c>
      <c r="AB23">
        <v>-0.89521830589481</v>
      </c>
      <c r="AC23">
        <v>-0.120762157476662</v>
      </c>
    </row>
    <row r="24" spans="1:29" x14ac:dyDescent="0.2">
      <c r="A24">
        <v>23</v>
      </c>
      <c r="B24" t="s">
        <v>434</v>
      </c>
      <c r="C24">
        <v>20722128</v>
      </c>
      <c r="D24">
        <v>20722128</v>
      </c>
      <c r="E24">
        <v>1</v>
      </c>
      <c r="F24" t="s">
        <v>421</v>
      </c>
      <c r="G24" t="s">
        <v>436</v>
      </c>
      <c r="H24" t="s">
        <v>423</v>
      </c>
      <c r="I24" t="s">
        <v>437</v>
      </c>
      <c r="J24" t="s">
        <v>425</v>
      </c>
      <c r="K24" t="s">
        <v>542</v>
      </c>
      <c r="L24" t="s">
        <v>543</v>
      </c>
      <c r="M24" t="s">
        <v>468</v>
      </c>
      <c r="N24" t="s">
        <v>429</v>
      </c>
      <c r="O24" t="s">
        <v>544</v>
      </c>
      <c r="P24" t="s">
        <v>442</v>
      </c>
      <c r="Q24">
        <v>0.64224309796617696</v>
      </c>
      <c r="R24">
        <v>0.781092057329004</v>
      </c>
      <c r="S24">
        <v>3.98663007491314</v>
      </c>
      <c r="T24">
        <v>4.8041699802478703</v>
      </c>
      <c r="U24" t="s">
        <v>432</v>
      </c>
      <c r="V24" t="s">
        <v>432</v>
      </c>
      <c r="W24" t="s">
        <v>432</v>
      </c>
      <c r="X24" t="s">
        <v>432</v>
      </c>
      <c r="Y24" t="s">
        <v>432</v>
      </c>
      <c r="Z24" t="s">
        <v>433</v>
      </c>
      <c r="AA24">
        <v>1</v>
      </c>
      <c r="AB24">
        <v>0.81753990533473297</v>
      </c>
      <c r="AC24">
        <v>0.13417480394181</v>
      </c>
    </row>
    <row r="25" spans="1:29" x14ac:dyDescent="0.2">
      <c r="A25">
        <v>24</v>
      </c>
      <c r="B25" t="s">
        <v>420</v>
      </c>
      <c r="C25">
        <v>42060791</v>
      </c>
      <c r="D25">
        <v>42060791</v>
      </c>
      <c r="E25">
        <v>1</v>
      </c>
      <c r="F25" t="s">
        <v>421</v>
      </c>
      <c r="G25" t="s">
        <v>422</v>
      </c>
      <c r="H25" t="s">
        <v>423</v>
      </c>
      <c r="I25" t="s">
        <v>424</v>
      </c>
      <c r="J25" t="s">
        <v>425</v>
      </c>
      <c r="K25" t="s">
        <v>534</v>
      </c>
      <c r="L25" t="s">
        <v>545</v>
      </c>
      <c r="M25" t="s">
        <v>440</v>
      </c>
      <c r="N25" t="s">
        <v>429</v>
      </c>
      <c r="O25" t="s">
        <v>546</v>
      </c>
      <c r="P25" t="s">
        <v>547</v>
      </c>
      <c r="Q25">
        <v>0.69258558617557398</v>
      </c>
      <c r="R25">
        <v>0.59789320893203801</v>
      </c>
      <c r="S25">
        <v>6.5351046757170996</v>
      </c>
      <c r="T25">
        <v>5.6885769954285799</v>
      </c>
      <c r="U25" t="s">
        <v>432</v>
      </c>
      <c r="V25" t="s">
        <v>432</v>
      </c>
      <c r="W25" t="s">
        <v>432</v>
      </c>
      <c r="X25" t="s">
        <v>432</v>
      </c>
      <c r="Y25" t="s">
        <v>432</v>
      </c>
      <c r="Z25" t="s">
        <v>433</v>
      </c>
      <c r="AA25">
        <v>1</v>
      </c>
      <c r="AB25">
        <v>-0.84652768028852399</v>
      </c>
      <c r="AC25">
        <v>-9.1188055924884104E-2</v>
      </c>
    </row>
    <row r="26" spans="1:29" x14ac:dyDescent="0.2">
      <c r="A26">
        <v>25</v>
      </c>
      <c r="B26" t="s">
        <v>510</v>
      </c>
      <c r="C26">
        <v>129164866</v>
      </c>
      <c r="D26">
        <v>129164866</v>
      </c>
      <c r="E26">
        <v>1</v>
      </c>
      <c r="F26" t="s">
        <v>421</v>
      </c>
      <c r="G26" t="s">
        <v>548</v>
      </c>
      <c r="H26" t="s">
        <v>424</v>
      </c>
      <c r="I26" t="s">
        <v>423</v>
      </c>
      <c r="J26" t="s">
        <v>425</v>
      </c>
      <c r="K26" t="s">
        <v>534</v>
      </c>
      <c r="L26" t="s">
        <v>549</v>
      </c>
      <c r="M26" t="s">
        <v>440</v>
      </c>
      <c r="N26" t="s">
        <v>429</v>
      </c>
      <c r="O26" t="s">
        <v>550</v>
      </c>
      <c r="P26" t="s">
        <v>551</v>
      </c>
      <c r="Q26">
        <v>0.59582149572423704</v>
      </c>
      <c r="R26">
        <v>0.74947827622899399</v>
      </c>
      <c r="S26">
        <v>3.8570661753762598</v>
      </c>
      <c r="T26">
        <v>4.7359649867913598</v>
      </c>
      <c r="U26" t="s">
        <v>432</v>
      </c>
      <c r="V26" t="s">
        <v>432</v>
      </c>
      <c r="W26" t="s">
        <v>432</v>
      </c>
      <c r="X26" t="s">
        <v>432</v>
      </c>
      <c r="Y26" t="s">
        <v>432</v>
      </c>
      <c r="Z26" t="s">
        <v>433</v>
      </c>
      <c r="AA26">
        <v>1</v>
      </c>
      <c r="AB26">
        <v>0.87889881141509996</v>
      </c>
      <c r="AC26">
        <v>0.142472072820679</v>
      </c>
    </row>
    <row r="27" spans="1:29" x14ac:dyDescent="0.2">
      <c r="A27">
        <v>26</v>
      </c>
      <c r="B27" t="s">
        <v>552</v>
      </c>
      <c r="C27">
        <v>100408097</v>
      </c>
      <c r="D27">
        <v>100408097</v>
      </c>
      <c r="E27">
        <v>1</v>
      </c>
      <c r="F27" t="s">
        <v>421</v>
      </c>
      <c r="G27" t="s">
        <v>553</v>
      </c>
      <c r="H27" t="s">
        <v>423</v>
      </c>
      <c r="I27" t="s">
        <v>424</v>
      </c>
      <c r="J27" t="s">
        <v>425</v>
      </c>
      <c r="K27" t="s">
        <v>554</v>
      </c>
      <c r="L27" t="s">
        <v>555</v>
      </c>
      <c r="M27" t="s">
        <v>468</v>
      </c>
      <c r="N27" t="s">
        <v>429</v>
      </c>
      <c r="O27" t="s">
        <v>556</v>
      </c>
      <c r="P27" t="s">
        <v>557</v>
      </c>
      <c r="Q27">
        <v>0.671184329042957</v>
      </c>
      <c r="R27">
        <v>0.617309100704587</v>
      </c>
      <c r="S27">
        <v>11.706632653061201</v>
      </c>
      <c r="T27">
        <v>10.799603174603201</v>
      </c>
      <c r="U27" t="s">
        <v>432</v>
      </c>
      <c r="V27" t="s">
        <v>432</v>
      </c>
      <c r="W27" t="s">
        <v>432</v>
      </c>
      <c r="X27" t="s">
        <v>432</v>
      </c>
      <c r="Y27" t="s">
        <v>432</v>
      </c>
      <c r="Z27" t="s">
        <v>433</v>
      </c>
      <c r="AA27">
        <v>1</v>
      </c>
      <c r="AB27">
        <v>-0.90702947845805104</v>
      </c>
      <c r="AC27">
        <v>-5.2604325061851302E-2</v>
      </c>
    </row>
    <row r="28" spans="1:29" x14ac:dyDescent="0.2">
      <c r="A28">
        <v>27</v>
      </c>
      <c r="B28" t="s">
        <v>458</v>
      </c>
      <c r="C28">
        <v>161612662</v>
      </c>
      <c r="D28">
        <v>161612662</v>
      </c>
      <c r="E28">
        <v>1</v>
      </c>
      <c r="F28" t="s">
        <v>435</v>
      </c>
      <c r="G28" t="s">
        <v>459</v>
      </c>
      <c r="H28" t="s">
        <v>437</v>
      </c>
      <c r="I28" t="s">
        <v>445</v>
      </c>
      <c r="J28" t="s">
        <v>425</v>
      </c>
      <c r="K28" t="s">
        <v>558</v>
      </c>
      <c r="L28" t="s">
        <v>559</v>
      </c>
      <c r="M28" t="s">
        <v>468</v>
      </c>
      <c r="N28" t="s">
        <v>429</v>
      </c>
      <c r="O28" t="s">
        <v>560</v>
      </c>
      <c r="P28" t="s">
        <v>561</v>
      </c>
      <c r="Q28">
        <v>0.68596804562247404</v>
      </c>
      <c r="R28">
        <v>0.52020532435113398</v>
      </c>
      <c r="S28">
        <v>3.67043764172336</v>
      </c>
      <c r="T28">
        <v>2.84148526077098</v>
      </c>
      <c r="U28" t="s">
        <v>432</v>
      </c>
      <c r="V28" t="s">
        <v>432</v>
      </c>
      <c r="W28" t="s">
        <v>432</v>
      </c>
      <c r="X28" t="s">
        <v>432</v>
      </c>
      <c r="Y28" t="s">
        <v>432</v>
      </c>
      <c r="Z28" t="s">
        <v>433</v>
      </c>
      <c r="AA28">
        <v>1</v>
      </c>
      <c r="AB28">
        <v>-0.828952380952381</v>
      </c>
      <c r="AC28">
        <v>-0.158171050312229</v>
      </c>
    </row>
    <row r="29" spans="1:29" x14ac:dyDescent="0.2">
      <c r="A29">
        <v>28</v>
      </c>
      <c r="B29" t="s">
        <v>562</v>
      </c>
      <c r="C29">
        <v>2128424</v>
      </c>
      <c r="D29">
        <v>2128424</v>
      </c>
      <c r="E29">
        <v>1</v>
      </c>
      <c r="F29" t="s">
        <v>421</v>
      </c>
      <c r="G29" t="s">
        <v>563</v>
      </c>
      <c r="H29" t="s">
        <v>445</v>
      </c>
      <c r="I29" t="s">
        <v>423</v>
      </c>
      <c r="J29" t="s">
        <v>425</v>
      </c>
      <c r="K29" t="s">
        <v>564</v>
      </c>
      <c r="L29" t="s">
        <v>565</v>
      </c>
      <c r="M29" t="s">
        <v>468</v>
      </c>
      <c r="N29" t="s">
        <v>429</v>
      </c>
      <c r="O29" t="s">
        <v>566</v>
      </c>
      <c r="P29" t="s">
        <v>567</v>
      </c>
      <c r="Q29">
        <v>0.55592742375061199</v>
      </c>
      <c r="R29">
        <v>0.643080009931426</v>
      </c>
      <c r="S29">
        <v>5.5962414266118001</v>
      </c>
      <c r="T29">
        <v>6.4091010889952704</v>
      </c>
      <c r="U29" t="s">
        <v>432</v>
      </c>
      <c r="V29" t="s">
        <v>432</v>
      </c>
      <c r="W29" t="s">
        <v>432</v>
      </c>
      <c r="X29" t="s">
        <v>432</v>
      </c>
      <c r="Y29" t="s">
        <v>432</v>
      </c>
      <c r="Z29" t="s">
        <v>433</v>
      </c>
      <c r="AA29">
        <v>1</v>
      </c>
      <c r="AB29">
        <v>0.81285966238347196</v>
      </c>
      <c r="AC29">
        <v>8.3472592501962498E-2</v>
      </c>
    </row>
    <row r="30" spans="1:29" x14ac:dyDescent="0.2">
      <c r="A30">
        <v>29</v>
      </c>
      <c r="B30" t="s">
        <v>486</v>
      </c>
      <c r="C30">
        <v>5617043</v>
      </c>
      <c r="D30">
        <v>5617043</v>
      </c>
      <c r="E30">
        <v>1</v>
      </c>
      <c r="F30" t="s">
        <v>435</v>
      </c>
      <c r="G30" t="s">
        <v>568</v>
      </c>
      <c r="H30" t="s">
        <v>424</v>
      </c>
      <c r="I30" t="s">
        <v>423</v>
      </c>
      <c r="J30" t="s">
        <v>425</v>
      </c>
      <c r="K30" t="s">
        <v>520</v>
      </c>
      <c r="L30" t="s">
        <v>569</v>
      </c>
      <c r="M30" t="s">
        <v>468</v>
      </c>
      <c r="N30" t="s">
        <v>429</v>
      </c>
      <c r="O30" t="s">
        <v>570</v>
      </c>
      <c r="P30" t="s">
        <v>571</v>
      </c>
      <c r="Q30">
        <v>0.52145077967097797</v>
      </c>
      <c r="R30">
        <v>0.64227893439010197</v>
      </c>
      <c r="S30">
        <v>3.74886577406558</v>
      </c>
      <c r="T30">
        <v>4.5785242613817196</v>
      </c>
      <c r="U30" t="s">
        <v>432</v>
      </c>
      <c r="V30" t="s">
        <v>432</v>
      </c>
      <c r="W30" t="s">
        <v>432</v>
      </c>
      <c r="X30" t="s">
        <v>432</v>
      </c>
      <c r="Y30" t="s">
        <v>432</v>
      </c>
      <c r="Z30" t="s">
        <v>433</v>
      </c>
      <c r="AA30">
        <v>1</v>
      </c>
      <c r="AB30">
        <v>0.829658487316145</v>
      </c>
      <c r="AC30">
        <v>0.11793646037706</v>
      </c>
    </row>
    <row r="31" spans="1:29" x14ac:dyDescent="0.2">
      <c r="A31">
        <v>30</v>
      </c>
      <c r="B31" t="s">
        <v>443</v>
      </c>
      <c r="C31">
        <v>49441569</v>
      </c>
      <c r="D31">
        <v>49441569</v>
      </c>
      <c r="E31">
        <v>1</v>
      </c>
      <c r="F31" t="s">
        <v>435</v>
      </c>
      <c r="G31" t="s">
        <v>471</v>
      </c>
      <c r="H31" t="s">
        <v>423</v>
      </c>
      <c r="I31" t="s">
        <v>445</v>
      </c>
      <c r="J31" t="s">
        <v>425</v>
      </c>
      <c r="K31" t="s">
        <v>438</v>
      </c>
      <c r="L31" t="s">
        <v>572</v>
      </c>
      <c r="M31" t="s">
        <v>428</v>
      </c>
      <c r="N31" t="s">
        <v>429</v>
      </c>
      <c r="O31" t="s">
        <v>573</v>
      </c>
      <c r="P31" t="s">
        <v>526</v>
      </c>
      <c r="Q31">
        <v>0.73900091186852801</v>
      </c>
      <c r="R31">
        <v>0.60095516025913898</v>
      </c>
      <c r="S31">
        <v>4.2205072570781601</v>
      </c>
      <c r="T31">
        <v>3.4713954828636799</v>
      </c>
      <c r="U31" t="s">
        <v>432</v>
      </c>
      <c r="V31" t="s">
        <v>432</v>
      </c>
      <c r="W31" t="s">
        <v>432</v>
      </c>
      <c r="X31" t="s">
        <v>432</v>
      </c>
      <c r="Y31" t="s">
        <v>432</v>
      </c>
      <c r="Z31" t="s">
        <v>433</v>
      </c>
      <c r="AA31">
        <v>1</v>
      </c>
      <c r="AB31">
        <v>-0.74911177421448405</v>
      </c>
      <c r="AC31">
        <v>-0.13289590558696901</v>
      </c>
    </row>
    <row r="32" spans="1:29" x14ac:dyDescent="0.2">
      <c r="A32">
        <v>31</v>
      </c>
      <c r="B32" t="s">
        <v>458</v>
      </c>
      <c r="C32">
        <v>161612662</v>
      </c>
      <c r="D32">
        <v>161612662</v>
      </c>
      <c r="E32">
        <v>1</v>
      </c>
      <c r="F32" t="s">
        <v>435</v>
      </c>
      <c r="G32" t="s">
        <v>459</v>
      </c>
      <c r="H32" t="s">
        <v>437</v>
      </c>
      <c r="I32" t="s">
        <v>445</v>
      </c>
      <c r="J32" t="s">
        <v>425</v>
      </c>
      <c r="K32" t="s">
        <v>574</v>
      </c>
      <c r="L32" t="s">
        <v>575</v>
      </c>
      <c r="M32" t="s">
        <v>468</v>
      </c>
      <c r="N32" t="s">
        <v>429</v>
      </c>
      <c r="O32" t="s">
        <v>576</v>
      </c>
      <c r="P32" t="s">
        <v>577</v>
      </c>
      <c r="Q32">
        <v>0.48036580774576199</v>
      </c>
      <c r="R32">
        <v>0.55141484589756795</v>
      </c>
      <c r="S32">
        <v>6.1705039626124503</v>
      </c>
      <c r="T32">
        <v>7.0005406217362003</v>
      </c>
      <c r="U32" t="s">
        <v>432</v>
      </c>
      <c r="V32" t="s">
        <v>432</v>
      </c>
      <c r="W32" t="s">
        <v>432</v>
      </c>
      <c r="X32" t="s">
        <v>432</v>
      </c>
      <c r="Y32" t="s">
        <v>432</v>
      </c>
      <c r="Z32" t="s">
        <v>433</v>
      </c>
      <c r="AA32">
        <v>1</v>
      </c>
      <c r="AB32">
        <v>0.83003665912375502</v>
      </c>
      <c r="AC32">
        <v>6.7806936221617806E-2</v>
      </c>
    </row>
    <row r="33" spans="1:29" x14ac:dyDescent="0.2">
      <c r="A33">
        <v>32</v>
      </c>
      <c r="B33" t="s">
        <v>420</v>
      </c>
      <c r="C33">
        <v>42060791</v>
      </c>
      <c r="D33">
        <v>42060791</v>
      </c>
      <c r="E33">
        <v>1</v>
      </c>
      <c r="F33" t="s">
        <v>435</v>
      </c>
      <c r="G33" t="s">
        <v>422</v>
      </c>
      <c r="H33" t="s">
        <v>423</v>
      </c>
      <c r="I33" t="s">
        <v>424</v>
      </c>
      <c r="J33" t="s">
        <v>425</v>
      </c>
      <c r="K33" t="s">
        <v>578</v>
      </c>
      <c r="L33" t="s">
        <v>579</v>
      </c>
      <c r="M33" t="s">
        <v>468</v>
      </c>
      <c r="N33" t="s">
        <v>429</v>
      </c>
      <c r="O33" t="s">
        <v>580</v>
      </c>
      <c r="P33" t="s">
        <v>581</v>
      </c>
      <c r="Q33">
        <v>0.46304869598401199</v>
      </c>
      <c r="R33">
        <v>0.42568062906092802</v>
      </c>
      <c r="S33">
        <v>11.6021435000588</v>
      </c>
      <c r="T33">
        <v>10.6951140216008</v>
      </c>
      <c r="U33" t="s">
        <v>432</v>
      </c>
      <c r="V33" t="s">
        <v>432</v>
      </c>
      <c r="W33" t="s">
        <v>432</v>
      </c>
      <c r="X33" t="s">
        <v>432</v>
      </c>
      <c r="Y33" t="s">
        <v>432</v>
      </c>
      <c r="Z33" t="s">
        <v>433</v>
      </c>
      <c r="AA33">
        <v>1</v>
      </c>
      <c r="AB33">
        <v>-0.90702947845805004</v>
      </c>
      <c r="AC33">
        <v>-3.6818012428429199E-2</v>
      </c>
    </row>
    <row r="34" spans="1:29" x14ac:dyDescent="0.2">
      <c r="A34">
        <v>33</v>
      </c>
      <c r="B34" t="s">
        <v>443</v>
      </c>
      <c r="C34">
        <v>49441569</v>
      </c>
      <c r="D34">
        <v>49441569</v>
      </c>
      <c r="E34">
        <v>1</v>
      </c>
      <c r="F34" t="s">
        <v>421</v>
      </c>
      <c r="G34" t="s">
        <v>471</v>
      </c>
      <c r="H34" t="s">
        <v>423</v>
      </c>
      <c r="I34" t="s">
        <v>445</v>
      </c>
      <c r="J34" t="s">
        <v>425</v>
      </c>
      <c r="K34" t="s">
        <v>564</v>
      </c>
      <c r="L34" t="s">
        <v>582</v>
      </c>
      <c r="M34" t="s">
        <v>455</v>
      </c>
      <c r="N34" t="s">
        <v>429</v>
      </c>
      <c r="O34" t="s">
        <v>583</v>
      </c>
      <c r="P34" t="s">
        <v>584</v>
      </c>
      <c r="Q34">
        <v>0.61277526141497596</v>
      </c>
      <c r="R34">
        <v>0.50692176979243397</v>
      </c>
      <c r="S34">
        <v>5.5509324897806804</v>
      </c>
      <c r="T34">
        <v>4.6439030113226298</v>
      </c>
      <c r="U34" t="s">
        <v>432</v>
      </c>
      <c r="V34" t="s">
        <v>432</v>
      </c>
      <c r="W34" t="s">
        <v>432</v>
      </c>
      <c r="X34" t="s">
        <v>432</v>
      </c>
      <c r="Y34" t="s">
        <v>432</v>
      </c>
      <c r="Z34" t="s">
        <v>433</v>
      </c>
      <c r="AA34">
        <v>1</v>
      </c>
      <c r="AB34">
        <v>-0.90702947845805004</v>
      </c>
      <c r="AC34">
        <v>-0.102270165227364</v>
      </c>
    </row>
    <row r="35" spans="1:29" x14ac:dyDescent="0.2">
      <c r="A35">
        <v>34</v>
      </c>
      <c r="B35" t="s">
        <v>552</v>
      </c>
      <c r="C35">
        <v>100408097</v>
      </c>
      <c r="D35">
        <v>100408097</v>
      </c>
      <c r="E35">
        <v>1</v>
      </c>
      <c r="F35" t="s">
        <v>435</v>
      </c>
      <c r="G35" t="s">
        <v>553</v>
      </c>
      <c r="H35" t="s">
        <v>423</v>
      </c>
      <c r="I35" t="s">
        <v>424</v>
      </c>
      <c r="J35" t="s">
        <v>425</v>
      </c>
      <c r="K35" t="s">
        <v>585</v>
      </c>
      <c r="L35" t="s">
        <v>586</v>
      </c>
      <c r="M35" t="s">
        <v>468</v>
      </c>
      <c r="N35" t="s">
        <v>429</v>
      </c>
      <c r="O35" t="s">
        <v>587</v>
      </c>
      <c r="P35" t="s">
        <v>588</v>
      </c>
      <c r="Q35">
        <v>0.47441310589427499</v>
      </c>
      <c r="R35">
        <v>0.51226063808397904</v>
      </c>
      <c r="S35">
        <v>9.2699332629833897</v>
      </c>
      <c r="T35">
        <v>9.9884722286636496</v>
      </c>
      <c r="U35" t="s">
        <v>432</v>
      </c>
      <c r="V35" t="s">
        <v>432</v>
      </c>
      <c r="W35" t="s">
        <v>432</v>
      </c>
      <c r="X35" t="s">
        <v>432</v>
      </c>
      <c r="Y35" t="s">
        <v>432</v>
      </c>
      <c r="Z35" t="s">
        <v>433</v>
      </c>
      <c r="AA35">
        <v>1</v>
      </c>
      <c r="AB35">
        <v>0.71853896568025999</v>
      </c>
      <c r="AC35">
        <v>3.7330093193356097E-2</v>
      </c>
    </row>
    <row r="36" spans="1:29" x14ac:dyDescent="0.2">
      <c r="A36">
        <v>35</v>
      </c>
      <c r="B36" t="s">
        <v>486</v>
      </c>
      <c r="C36">
        <v>77845338</v>
      </c>
      <c r="D36">
        <v>77845338</v>
      </c>
      <c r="E36">
        <v>1</v>
      </c>
      <c r="F36" t="s">
        <v>435</v>
      </c>
      <c r="G36" t="s">
        <v>487</v>
      </c>
      <c r="H36" t="s">
        <v>437</v>
      </c>
      <c r="I36" t="s">
        <v>423</v>
      </c>
      <c r="J36" t="s">
        <v>425</v>
      </c>
      <c r="K36" t="s">
        <v>564</v>
      </c>
      <c r="L36" t="s">
        <v>589</v>
      </c>
      <c r="M36" t="s">
        <v>455</v>
      </c>
      <c r="N36" t="s">
        <v>429</v>
      </c>
      <c r="O36" t="s">
        <v>590</v>
      </c>
      <c r="P36" t="s">
        <v>591</v>
      </c>
      <c r="Q36">
        <v>0.60120781667388501</v>
      </c>
      <c r="R36">
        <v>0.50421977035285004</v>
      </c>
      <c r="S36">
        <v>5.9648015597575599</v>
      </c>
      <c r="T36">
        <v>5.0577720812995102</v>
      </c>
      <c r="U36" t="s">
        <v>432</v>
      </c>
      <c r="V36" t="s">
        <v>432</v>
      </c>
      <c r="W36" t="s">
        <v>432</v>
      </c>
      <c r="X36" t="s">
        <v>432</v>
      </c>
      <c r="Y36" t="s">
        <v>432</v>
      </c>
      <c r="Z36" t="s">
        <v>433</v>
      </c>
      <c r="AA36">
        <v>1</v>
      </c>
      <c r="AB36">
        <v>-0.90702947845805004</v>
      </c>
      <c r="AC36">
        <v>-9.3563223974191007E-2</v>
      </c>
    </row>
    <row r="37" spans="1:29" x14ac:dyDescent="0.2">
      <c r="A37">
        <v>36</v>
      </c>
      <c r="B37" t="s">
        <v>443</v>
      </c>
      <c r="C37">
        <v>49441569</v>
      </c>
      <c r="D37">
        <v>49441569</v>
      </c>
      <c r="E37">
        <v>1</v>
      </c>
      <c r="F37" t="s">
        <v>421</v>
      </c>
      <c r="G37" t="s">
        <v>471</v>
      </c>
      <c r="H37" t="s">
        <v>423</v>
      </c>
      <c r="I37" t="s">
        <v>445</v>
      </c>
      <c r="J37" t="s">
        <v>425</v>
      </c>
      <c r="K37" t="s">
        <v>592</v>
      </c>
      <c r="L37" t="s">
        <v>593</v>
      </c>
      <c r="M37" t="s">
        <v>483</v>
      </c>
      <c r="N37" t="s">
        <v>429</v>
      </c>
      <c r="O37" t="s">
        <v>594</v>
      </c>
      <c r="P37" t="s">
        <v>526</v>
      </c>
      <c r="Q37">
        <v>0.82079726343098303</v>
      </c>
      <c r="R37">
        <v>0.67484828705586197</v>
      </c>
      <c r="S37">
        <v>5.1208864896133504</v>
      </c>
      <c r="T37">
        <v>4.2455872187940198</v>
      </c>
      <c r="U37" t="s">
        <v>432</v>
      </c>
      <c r="V37" t="s">
        <v>432</v>
      </c>
      <c r="W37" t="s">
        <v>432</v>
      </c>
      <c r="X37" t="s">
        <v>432</v>
      </c>
      <c r="Y37" t="s">
        <v>432</v>
      </c>
      <c r="Z37" t="s">
        <v>433</v>
      </c>
      <c r="AA37">
        <v>1</v>
      </c>
      <c r="AB37">
        <v>-0.87529927081932402</v>
      </c>
      <c r="AC37">
        <v>-0.14127714328704299</v>
      </c>
    </row>
    <row r="38" spans="1:29" x14ac:dyDescent="0.2">
      <c r="A38">
        <v>37</v>
      </c>
      <c r="B38" t="s">
        <v>562</v>
      </c>
      <c r="C38">
        <v>69820966</v>
      </c>
      <c r="D38">
        <v>69820966</v>
      </c>
      <c r="E38">
        <v>1</v>
      </c>
      <c r="F38" t="s">
        <v>421</v>
      </c>
      <c r="G38" t="s">
        <v>595</v>
      </c>
      <c r="H38" t="s">
        <v>437</v>
      </c>
      <c r="I38" t="s">
        <v>445</v>
      </c>
      <c r="J38" t="s">
        <v>425</v>
      </c>
      <c r="K38" t="s">
        <v>596</v>
      </c>
      <c r="L38" t="s">
        <v>597</v>
      </c>
      <c r="M38" t="s">
        <v>468</v>
      </c>
      <c r="N38" t="s">
        <v>429</v>
      </c>
      <c r="O38" t="s">
        <v>598</v>
      </c>
      <c r="P38" t="s">
        <v>599</v>
      </c>
      <c r="Q38">
        <v>0.59787345803136904</v>
      </c>
      <c r="R38">
        <v>0.69535569581120804</v>
      </c>
      <c r="S38">
        <v>5.3018310334254002</v>
      </c>
      <c r="T38">
        <v>6.0651492364796198</v>
      </c>
      <c r="U38" t="s">
        <v>432</v>
      </c>
      <c r="V38" t="s">
        <v>432</v>
      </c>
      <c r="W38" t="s">
        <v>432</v>
      </c>
      <c r="X38" t="s">
        <v>432</v>
      </c>
      <c r="Y38" t="s">
        <v>432</v>
      </c>
      <c r="Z38" t="s">
        <v>433</v>
      </c>
      <c r="AA38">
        <v>1</v>
      </c>
      <c r="AB38">
        <v>0.76331820305422105</v>
      </c>
      <c r="AC38">
        <v>9.0326940836512895E-2</v>
      </c>
    </row>
    <row r="39" spans="1:29" x14ac:dyDescent="0.2">
      <c r="A39">
        <v>38</v>
      </c>
      <c r="B39" t="s">
        <v>458</v>
      </c>
      <c r="C39">
        <v>161612662</v>
      </c>
      <c r="D39">
        <v>161612662</v>
      </c>
      <c r="E39">
        <v>1</v>
      </c>
      <c r="F39" t="s">
        <v>421</v>
      </c>
      <c r="G39" t="s">
        <v>459</v>
      </c>
      <c r="H39" t="s">
        <v>437</v>
      </c>
      <c r="I39" t="s">
        <v>445</v>
      </c>
      <c r="J39" t="s">
        <v>425</v>
      </c>
      <c r="K39" t="s">
        <v>542</v>
      </c>
      <c r="L39" t="s">
        <v>600</v>
      </c>
      <c r="M39" t="s">
        <v>468</v>
      </c>
      <c r="N39" t="s">
        <v>429</v>
      </c>
      <c r="O39" t="s">
        <v>601</v>
      </c>
      <c r="P39" t="s">
        <v>561</v>
      </c>
      <c r="Q39">
        <v>0.83928569111529205</v>
      </c>
      <c r="R39">
        <v>0.66343590662801999</v>
      </c>
      <c r="S39">
        <v>4.2745365079365101</v>
      </c>
      <c r="T39">
        <v>3.4140594104308399</v>
      </c>
      <c r="U39" t="s">
        <v>432</v>
      </c>
      <c r="V39" t="s">
        <v>432</v>
      </c>
      <c r="W39" t="s">
        <v>432</v>
      </c>
      <c r="X39" t="s">
        <v>432</v>
      </c>
      <c r="Y39" t="s">
        <v>432</v>
      </c>
      <c r="Z39" t="s">
        <v>433</v>
      </c>
      <c r="AA39">
        <v>1</v>
      </c>
      <c r="AB39">
        <v>-0.86047709750566803</v>
      </c>
      <c r="AC39">
        <v>-0.17002277631618001</v>
      </c>
    </row>
    <row r="40" spans="1:29" x14ac:dyDescent="0.2">
      <c r="A40">
        <v>39</v>
      </c>
      <c r="B40" t="s">
        <v>451</v>
      </c>
      <c r="C40">
        <v>12824302</v>
      </c>
      <c r="D40">
        <v>12824302</v>
      </c>
      <c r="E40">
        <v>1</v>
      </c>
      <c r="F40" t="s">
        <v>421</v>
      </c>
      <c r="G40" t="s">
        <v>452</v>
      </c>
      <c r="H40" t="s">
        <v>424</v>
      </c>
      <c r="I40" t="s">
        <v>423</v>
      </c>
      <c r="J40" t="s">
        <v>425</v>
      </c>
      <c r="K40" t="s">
        <v>512</v>
      </c>
      <c r="L40" t="s">
        <v>602</v>
      </c>
      <c r="M40" t="s">
        <v>468</v>
      </c>
      <c r="N40" t="s">
        <v>429</v>
      </c>
      <c r="O40" t="s">
        <v>603</v>
      </c>
      <c r="P40" t="s">
        <v>604</v>
      </c>
      <c r="Q40">
        <v>0.88413245595135703</v>
      </c>
      <c r="R40">
        <v>0.71768557336013095</v>
      </c>
      <c r="S40">
        <v>4.6568750674873103</v>
      </c>
      <c r="T40">
        <v>3.8242738365187301</v>
      </c>
      <c r="U40" t="s">
        <v>432</v>
      </c>
      <c r="V40" t="s">
        <v>432</v>
      </c>
      <c r="W40" t="s">
        <v>432</v>
      </c>
      <c r="X40" t="s">
        <v>432</v>
      </c>
      <c r="Y40" t="s">
        <v>432</v>
      </c>
      <c r="Z40" t="s">
        <v>433</v>
      </c>
      <c r="AA40">
        <v>1</v>
      </c>
      <c r="AB40">
        <v>-0.83260123096857797</v>
      </c>
      <c r="AC40">
        <v>-0.15900053413534901</v>
      </c>
    </row>
    <row r="41" spans="1:29" x14ac:dyDescent="0.2">
      <c r="A41">
        <v>40</v>
      </c>
      <c r="B41" t="s">
        <v>443</v>
      </c>
      <c r="C41">
        <v>49441547</v>
      </c>
      <c r="D41">
        <v>49441547</v>
      </c>
      <c r="E41">
        <v>1</v>
      </c>
      <c r="F41" t="s">
        <v>421</v>
      </c>
      <c r="G41" t="s">
        <v>529</v>
      </c>
      <c r="H41" t="s">
        <v>445</v>
      </c>
      <c r="I41" t="s">
        <v>423</v>
      </c>
      <c r="J41" t="s">
        <v>425</v>
      </c>
      <c r="K41" t="s">
        <v>605</v>
      </c>
      <c r="L41" t="s">
        <v>606</v>
      </c>
      <c r="M41" t="s">
        <v>607</v>
      </c>
      <c r="N41" t="s">
        <v>429</v>
      </c>
      <c r="O41" t="s">
        <v>608</v>
      </c>
      <c r="P41" t="s">
        <v>609</v>
      </c>
      <c r="Q41">
        <v>0.60295679243608102</v>
      </c>
      <c r="R41">
        <v>0.51444836460586996</v>
      </c>
      <c r="S41">
        <v>6.1749842935963999</v>
      </c>
      <c r="T41">
        <v>5.3371410161986796</v>
      </c>
      <c r="U41" t="s">
        <v>432</v>
      </c>
      <c r="V41" t="s">
        <v>432</v>
      </c>
      <c r="W41" t="s">
        <v>432</v>
      </c>
      <c r="X41" t="s">
        <v>432</v>
      </c>
      <c r="Y41" t="s">
        <v>432</v>
      </c>
      <c r="Z41" t="s">
        <v>433</v>
      </c>
      <c r="AA41">
        <v>1</v>
      </c>
      <c r="AB41">
        <v>-0.83784327739771303</v>
      </c>
      <c r="AC41">
        <v>-8.4345255504026995E-2</v>
      </c>
    </row>
    <row r="42" spans="1:29" x14ac:dyDescent="0.2">
      <c r="A42">
        <v>41</v>
      </c>
      <c r="B42" t="s">
        <v>486</v>
      </c>
      <c r="C42">
        <v>5617043</v>
      </c>
      <c r="D42">
        <v>5617043</v>
      </c>
      <c r="E42">
        <v>1</v>
      </c>
      <c r="F42" t="s">
        <v>435</v>
      </c>
      <c r="G42" t="s">
        <v>568</v>
      </c>
      <c r="H42" t="s">
        <v>424</v>
      </c>
      <c r="I42" t="s">
        <v>423</v>
      </c>
      <c r="J42" t="s">
        <v>425</v>
      </c>
      <c r="K42" t="s">
        <v>610</v>
      </c>
      <c r="L42" t="s">
        <v>611</v>
      </c>
      <c r="M42" t="s">
        <v>468</v>
      </c>
      <c r="N42" t="s">
        <v>429</v>
      </c>
      <c r="O42" t="s">
        <v>612</v>
      </c>
      <c r="P42" t="s">
        <v>613</v>
      </c>
      <c r="Q42">
        <v>0.57587720159045497</v>
      </c>
      <c r="R42">
        <v>0.73428090424498105</v>
      </c>
      <c r="S42">
        <v>3.50838416792315</v>
      </c>
      <c r="T42">
        <v>4.3490140050990904</v>
      </c>
      <c r="U42" t="s">
        <v>432</v>
      </c>
      <c r="V42" t="s">
        <v>432</v>
      </c>
      <c r="W42" t="s">
        <v>432</v>
      </c>
      <c r="X42" t="s">
        <v>432</v>
      </c>
      <c r="Y42" t="s">
        <v>432</v>
      </c>
      <c r="Z42" t="s">
        <v>433</v>
      </c>
      <c r="AA42">
        <v>1</v>
      </c>
      <c r="AB42">
        <v>0.84062983717593898</v>
      </c>
      <c r="AC42">
        <v>0.14596411794588901</v>
      </c>
    </row>
    <row r="43" spans="1:29" x14ac:dyDescent="0.2">
      <c r="A43">
        <v>42</v>
      </c>
      <c r="B43" t="s">
        <v>451</v>
      </c>
      <c r="C43">
        <v>12824288</v>
      </c>
      <c r="D43">
        <v>12824288</v>
      </c>
      <c r="E43">
        <v>1</v>
      </c>
      <c r="F43" t="s">
        <v>435</v>
      </c>
      <c r="G43" t="s">
        <v>476</v>
      </c>
      <c r="H43" t="s">
        <v>423</v>
      </c>
      <c r="I43" t="s">
        <v>424</v>
      </c>
      <c r="J43" t="s">
        <v>425</v>
      </c>
      <c r="K43" t="s">
        <v>614</v>
      </c>
      <c r="L43" t="s">
        <v>615</v>
      </c>
      <c r="M43" t="s">
        <v>483</v>
      </c>
      <c r="N43" t="s">
        <v>429</v>
      </c>
      <c r="O43" t="s">
        <v>616</v>
      </c>
      <c r="P43" t="s">
        <v>617</v>
      </c>
      <c r="Q43">
        <v>0.54907993565298896</v>
      </c>
      <c r="R43">
        <v>0.64472191368746101</v>
      </c>
      <c r="S43">
        <v>4.29789069143734</v>
      </c>
      <c r="T43">
        <v>4.99825561729073</v>
      </c>
      <c r="U43" t="s">
        <v>432</v>
      </c>
      <c r="V43" t="s">
        <v>432</v>
      </c>
      <c r="W43" t="s">
        <v>432</v>
      </c>
      <c r="X43" t="s">
        <v>432</v>
      </c>
      <c r="Y43" t="s">
        <v>432</v>
      </c>
      <c r="Z43" t="s">
        <v>433</v>
      </c>
      <c r="AA43">
        <v>1</v>
      </c>
      <c r="AB43">
        <v>0.70036492585338705</v>
      </c>
      <c r="AC43">
        <v>9.2154759069741105E-2</v>
      </c>
    </row>
    <row r="44" spans="1:29" x14ac:dyDescent="0.2">
      <c r="A44">
        <v>43</v>
      </c>
      <c r="B44" t="s">
        <v>510</v>
      </c>
      <c r="C44">
        <v>129164866</v>
      </c>
      <c r="D44">
        <v>129164866</v>
      </c>
      <c r="E44">
        <v>1</v>
      </c>
      <c r="F44" t="s">
        <v>435</v>
      </c>
      <c r="G44" t="s">
        <v>548</v>
      </c>
      <c r="H44" t="s">
        <v>424</v>
      </c>
      <c r="I44" t="s">
        <v>423</v>
      </c>
      <c r="J44" t="s">
        <v>425</v>
      </c>
      <c r="K44" t="s">
        <v>618</v>
      </c>
      <c r="L44" t="s">
        <v>619</v>
      </c>
      <c r="M44" t="s">
        <v>468</v>
      </c>
      <c r="N44" t="s">
        <v>429</v>
      </c>
      <c r="O44" t="s">
        <v>620</v>
      </c>
      <c r="P44" t="s">
        <v>621</v>
      </c>
      <c r="Q44">
        <v>0.65774284864265098</v>
      </c>
      <c r="R44">
        <v>0.54797135878026504</v>
      </c>
      <c r="S44">
        <v>4.6133483185657997</v>
      </c>
      <c r="T44">
        <v>3.8983187247078299</v>
      </c>
      <c r="U44" t="s">
        <v>432</v>
      </c>
      <c r="V44" t="s">
        <v>432</v>
      </c>
      <c r="W44" t="s">
        <v>432</v>
      </c>
      <c r="X44" t="s">
        <v>432</v>
      </c>
      <c r="Y44" t="s">
        <v>432</v>
      </c>
      <c r="Z44" t="s">
        <v>433</v>
      </c>
      <c r="AA44">
        <v>1</v>
      </c>
      <c r="AB44">
        <v>-0.71502959385796305</v>
      </c>
      <c r="AC44">
        <v>-0.104494583295293</v>
      </c>
    </row>
    <row r="45" spans="1:29" x14ac:dyDescent="0.2">
      <c r="A45">
        <v>44</v>
      </c>
      <c r="B45" t="s">
        <v>458</v>
      </c>
      <c r="C45">
        <v>161612662</v>
      </c>
      <c r="D45">
        <v>161612662</v>
      </c>
      <c r="E45">
        <v>1</v>
      </c>
      <c r="F45" t="s">
        <v>435</v>
      </c>
      <c r="G45" t="s">
        <v>459</v>
      </c>
      <c r="H45" t="s">
        <v>437</v>
      </c>
      <c r="I45" t="s">
        <v>445</v>
      </c>
      <c r="J45" t="s">
        <v>425</v>
      </c>
      <c r="K45" t="s">
        <v>426</v>
      </c>
      <c r="L45" t="s">
        <v>622</v>
      </c>
      <c r="M45" t="s">
        <v>468</v>
      </c>
      <c r="N45" t="s">
        <v>429</v>
      </c>
      <c r="O45" t="s">
        <v>623</v>
      </c>
      <c r="P45" t="s">
        <v>624</v>
      </c>
      <c r="Q45">
        <v>0.69479363733446398</v>
      </c>
      <c r="R45">
        <v>0.79306656759350702</v>
      </c>
      <c r="S45">
        <v>5.8234733083288397</v>
      </c>
      <c r="T45">
        <v>6.6239659880808599</v>
      </c>
      <c r="U45" t="s">
        <v>432</v>
      </c>
      <c r="V45" t="s">
        <v>432</v>
      </c>
      <c r="W45" t="s">
        <v>432</v>
      </c>
      <c r="X45" t="s">
        <v>432</v>
      </c>
      <c r="Y45" t="s">
        <v>432</v>
      </c>
      <c r="Z45" t="s">
        <v>433</v>
      </c>
      <c r="AA45">
        <v>1</v>
      </c>
      <c r="AB45">
        <v>0.80049267975201699</v>
      </c>
      <c r="AC45">
        <v>9.6333891719569797E-2</v>
      </c>
    </row>
    <row r="46" spans="1:29" x14ac:dyDescent="0.2">
      <c r="A46">
        <v>45</v>
      </c>
      <c r="B46" t="s">
        <v>562</v>
      </c>
      <c r="C46">
        <v>2090553</v>
      </c>
      <c r="D46">
        <v>2090553</v>
      </c>
      <c r="E46">
        <v>1</v>
      </c>
      <c r="F46" t="s">
        <v>421</v>
      </c>
      <c r="G46" t="s">
        <v>625</v>
      </c>
      <c r="H46" t="s">
        <v>445</v>
      </c>
      <c r="I46" t="s">
        <v>437</v>
      </c>
      <c r="J46" t="s">
        <v>425</v>
      </c>
      <c r="K46" t="s">
        <v>626</v>
      </c>
      <c r="L46" t="s">
        <v>627</v>
      </c>
      <c r="M46" t="s">
        <v>468</v>
      </c>
      <c r="N46" t="s">
        <v>429</v>
      </c>
      <c r="O46" t="s">
        <v>628</v>
      </c>
      <c r="P46" t="s">
        <v>629</v>
      </c>
      <c r="Q46">
        <v>0.54305813183821094</v>
      </c>
      <c r="R46">
        <v>0.50253722960895497</v>
      </c>
      <c r="S46">
        <v>9.8254566648869304</v>
      </c>
      <c r="T46">
        <v>9.1131319740832506</v>
      </c>
      <c r="U46" t="s">
        <v>432</v>
      </c>
      <c r="V46" t="s">
        <v>432</v>
      </c>
      <c r="W46" t="s">
        <v>432</v>
      </c>
      <c r="X46" t="s">
        <v>432</v>
      </c>
      <c r="Y46" t="s">
        <v>432</v>
      </c>
      <c r="Z46" t="s">
        <v>433</v>
      </c>
      <c r="AA46">
        <v>1</v>
      </c>
      <c r="AB46">
        <v>-0.712324690803678</v>
      </c>
      <c r="AC46">
        <v>-3.9887988475944797E-2</v>
      </c>
    </row>
    <row r="47" spans="1:29" x14ac:dyDescent="0.2">
      <c r="A47">
        <v>46</v>
      </c>
      <c r="B47" t="s">
        <v>443</v>
      </c>
      <c r="C47">
        <v>23135692</v>
      </c>
      <c r="D47">
        <v>23135692</v>
      </c>
      <c r="E47">
        <v>1</v>
      </c>
      <c r="F47" t="s">
        <v>435</v>
      </c>
      <c r="G47" t="s">
        <v>444</v>
      </c>
      <c r="H47" t="s">
        <v>445</v>
      </c>
      <c r="I47" t="s">
        <v>437</v>
      </c>
      <c r="J47" t="s">
        <v>425</v>
      </c>
      <c r="K47" t="s">
        <v>630</v>
      </c>
      <c r="L47" t="s">
        <v>631</v>
      </c>
      <c r="M47" t="s">
        <v>483</v>
      </c>
      <c r="N47" t="s">
        <v>429</v>
      </c>
      <c r="O47" t="s">
        <v>632</v>
      </c>
      <c r="P47" t="s">
        <v>633</v>
      </c>
      <c r="Q47">
        <v>0.80556406189518304</v>
      </c>
      <c r="R47">
        <v>0.67707105203738005</v>
      </c>
      <c r="S47">
        <v>5.4973482997837797</v>
      </c>
      <c r="T47">
        <v>4.66974421065221</v>
      </c>
      <c r="U47" t="s">
        <v>432</v>
      </c>
      <c r="V47" t="s">
        <v>432</v>
      </c>
      <c r="W47" t="s">
        <v>432</v>
      </c>
      <c r="X47" t="s">
        <v>432</v>
      </c>
      <c r="Y47" t="s">
        <v>432</v>
      </c>
      <c r="Z47" t="s">
        <v>433</v>
      </c>
      <c r="AA47">
        <v>1</v>
      </c>
      <c r="AB47">
        <v>-0.82760408913156702</v>
      </c>
      <c r="AC47">
        <v>-0.122613810746909</v>
      </c>
    </row>
    <row r="48" spans="1:29" x14ac:dyDescent="0.2">
      <c r="A48">
        <v>47</v>
      </c>
      <c r="B48" t="s">
        <v>443</v>
      </c>
      <c r="C48">
        <v>49441547</v>
      </c>
      <c r="D48">
        <v>49441547</v>
      </c>
      <c r="E48">
        <v>1</v>
      </c>
      <c r="F48" t="s">
        <v>421</v>
      </c>
      <c r="G48" t="s">
        <v>529</v>
      </c>
      <c r="H48" t="s">
        <v>445</v>
      </c>
      <c r="I48" t="s">
        <v>423</v>
      </c>
      <c r="J48" t="s">
        <v>425</v>
      </c>
      <c r="K48" t="s">
        <v>481</v>
      </c>
      <c r="L48" t="s">
        <v>634</v>
      </c>
      <c r="M48" t="s">
        <v>468</v>
      </c>
      <c r="N48" t="s">
        <v>429</v>
      </c>
      <c r="O48" t="s">
        <v>635</v>
      </c>
      <c r="P48" t="s">
        <v>636</v>
      </c>
      <c r="Q48">
        <v>0.67992425231132203</v>
      </c>
      <c r="R48">
        <v>0.56982830175874499</v>
      </c>
      <c r="S48">
        <v>5.2704713742729803</v>
      </c>
      <c r="T48">
        <v>4.4705025618155698</v>
      </c>
      <c r="U48" t="s">
        <v>432</v>
      </c>
      <c r="V48" t="s">
        <v>432</v>
      </c>
      <c r="W48" t="s">
        <v>432</v>
      </c>
      <c r="X48" t="s">
        <v>432</v>
      </c>
      <c r="Y48" t="s">
        <v>432</v>
      </c>
      <c r="Z48" t="s">
        <v>433</v>
      </c>
      <c r="AA48">
        <v>1</v>
      </c>
      <c r="AB48">
        <v>-0.79996881245741003</v>
      </c>
      <c r="AC48">
        <v>-0.105312048611131</v>
      </c>
    </row>
    <row r="49" spans="1:29" x14ac:dyDescent="0.2">
      <c r="A49">
        <v>48</v>
      </c>
      <c r="B49" t="s">
        <v>486</v>
      </c>
      <c r="C49">
        <v>5617043</v>
      </c>
      <c r="D49">
        <v>5617043</v>
      </c>
      <c r="E49">
        <v>1</v>
      </c>
      <c r="F49" t="s">
        <v>435</v>
      </c>
      <c r="G49" t="s">
        <v>568</v>
      </c>
      <c r="H49" t="s">
        <v>424</v>
      </c>
      <c r="I49" t="s">
        <v>423</v>
      </c>
      <c r="J49" t="s">
        <v>425</v>
      </c>
      <c r="K49" t="s">
        <v>626</v>
      </c>
      <c r="L49" t="s">
        <v>637</v>
      </c>
      <c r="M49" t="s">
        <v>468</v>
      </c>
      <c r="N49" t="s">
        <v>429</v>
      </c>
      <c r="O49" t="s">
        <v>638</v>
      </c>
      <c r="P49" t="s">
        <v>639</v>
      </c>
      <c r="Q49">
        <v>0.46811425067271101</v>
      </c>
      <c r="R49">
        <v>0.515673442951188</v>
      </c>
      <c r="S49">
        <v>8.6556116642987408</v>
      </c>
      <c r="T49">
        <v>9.50087452872258</v>
      </c>
      <c r="U49" t="s">
        <v>432</v>
      </c>
      <c r="V49" t="s">
        <v>432</v>
      </c>
      <c r="W49" t="s">
        <v>432</v>
      </c>
      <c r="X49" t="s">
        <v>432</v>
      </c>
      <c r="Y49" t="s">
        <v>432</v>
      </c>
      <c r="Z49" t="s">
        <v>433</v>
      </c>
      <c r="AA49">
        <v>1</v>
      </c>
      <c r="AB49">
        <v>0.84526286442384602</v>
      </c>
      <c r="AC49">
        <v>4.6677059963838703E-2</v>
      </c>
    </row>
    <row r="50" spans="1:29" x14ac:dyDescent="0.2">
      <c r="A50">
        <v>49</v>
      </c>
      <c r="B50" t="s">
        <v>552</v>
      </c>
      <c r="C50">
        <v>100408097</v>
      </c>
      <c r="D50">
        <v>100408097</v>
      </c>
      <c r="E50">
        <v>1</v>
      </c>
      <c r="F50" t="s">
        <v>421</v>
      </c>
      <c r="G50" t="s">
        <v>553</v>
      </c>
      <c r="H50" t="s">
        <v>423</v>
      </c>
      <c r="I50" t="s">
        <v>424</v>
      </c>
      <c r="J50" t="s">
        <v>425</v>
      </c>
      <c r="K50" t="s">
        <v>640</v>
      </c>
      <c r="L50" t="s">
        <v>641</v>
      </c>
      <c r="M50" t="s">
        <v>455</v>
      </c>
      <c r="N50" t="s">
        <v>429</v>
      </c>
      <c r="O50" t="s">
        <v>642</v>
      </c>
      <c r="P50" t="s">
        <v>643</v>
      </c>
      <c r="Q50">
        <v>0.71840029228661995</v>
      </c>
      <c r="R50">
        <v>0.62091800095058802</v>
      </c>
      <c r="S50">
        <v>5.6511730153986299</v>
      </c>
      <c r="T50">
        <v>4.9351512402713702</v>
      </c>
      <c r="U50" t="s">
        <v>432</v>
      </c>
      <c r="V50" t="s">
        <v>432</v>
      </c>
      <c r="W50" t="s">
        <v>432</v>
      </c>
      <c r="X50" t="s">
        <v>432</v>
      </c>
      <c r="Y50" t="s">
        <v>432</v>
      </c>
      <c r="Z50" t="s">
        <v>433</v>
      </c>
      <c r="AA50">
        <v>1</v>
      </c>
      <c r="AB50">
        <v>-0.71602177512725795</v>
      </c>
      <c r="AC50">
        <v>-9.2754169348098395E-2</v>
      </c>
    </row>
    <row r="51" spans="1:29" x14ac:dyDescent="0.2">
      <c r="A51">
        <v>50</v>
      </c>
      <c r="B51" t="s">
        <v>486</v>
      </c>
      <c r="C51">
        <v>102395588</v>
      </c>
      <c r="D51">
        <v>102395588</v>
      </c>
      <c r="E51">
        <v>1</v>
      </c>
      <c r="F51" t="s">
        <v>421</v>
      </c>
      <c r="G51" t="s">
        <v>644</v>
      </c>
      <c r="H51" t="s">
        <v>424</v>
      </c>
      <c r="I51" t="s">
        <v>423</v>
      </c>
      <c r="J51" t="s">
        <v>425</v>
      </c>
      <c r="K51" t="s">
        <v>645</v>
      </c>
      <c r="L51" t="s">
        <v>646</v>
      </c>
      <c r="M51" t="s">
        <v>468</v>
      </c>
      <c r="N51" t="s">
        <v>429</v>
      </c>
      <c r="O51" t="s">
        <v>647</v>
      </c>
      <c r="P51" t="s">
        <v>648</v>
      </c>
      <c r="Q51">
        <v>0.67223725930677303</v>
      </c>
      <c r="R51">
        <v>0.77255107255481203</v>
      </c>
      <c r="S51">
        <v>5.6142657596371901</v>
      </c>
      <c r="T51">
        <v>6.3734494331065799</v>
      </c>
      <c r="U51" t="s">
        <v>432</v>
      </c>
      <c r="V51" t="s">
        <v>432</v>
      </c>
      <c r="W51" t="s">
        <v>432</v>
      </c>
      <c r="X51" t="s">
        <v>432</v>
      </c>
      <c r="Y51" t="s">
        <v>432</v>
      </c>
      <c r="Z51" t="s">
        <v>433</v>
      </c>
      <c r="AA51">
        <v>1</v>
      </c>
      <c r="AB51">
        <v>0.75918367346938798</v>
      </c>
      <c r="AC51">
        <v>9.3786556587917402E-2</v>
      </c>
    </row>
    <row r="52" spans="1:29" x14ac:dyDescent="0.2">
      <c r="A52">
        <v>51</v>
      </c>
      <c r="B52" t="s">
        <v>486</v>
      </c>
      <c r="C52">
        <v>77845338</v>
      </c>
      <c r="D52">
        <v>77845338</v>
      </c>
      <c r="E52">
        <v>1</v>
      </c>
      <c r="F52" t="s">
        <v>435</v>
      </c>
      <c r="G52" t="s">
        <v>487</v>
      </c>
      <c r="H52" t="s">
        <v>437</v>
      </c>
      <c r="I52" t="s">
        <v>423</v>
      </c>
      <c r="J52" t="s">
        <v>425</v>
      </c>
      <c r="K52" t="s">
        <v>649</v>
      </c>
      <c r="L52" t="s">
        <v>650</v>
      </c>
      <c r="M52" t="s">
        <v>468</v>
      </c>
      <c r="N52" t="s">
        <v>429</v>
      </c>
      <c r="O52" t="s">
        <v>651</v>
      </c>
      <c r="P52" t="s">
        <v>652</v>
      </c>
      <c r="Q52">
        <v>1</v>
      </c>
      <c r="R52">
        <v>0.84004730080585999</v>
      </c>
      <c r="S52">
        <v>4.8572111812770098</v>
      </c>
      <c r="T52">
        <v>4.1040119851783396</v>
      </c>
      <c r="U52" t="s">
        <v>432</v>
      </c>
      <c r="V52" t="s">
        <v>432</v>
      </c>
      <c r="W52" t="s">
        <v>432</v>
      </c>
      <c r="X52" t="s">
        <v>432</v>
      </c>
      <c r="Y52" t="s">
        <v>432</v>
      </c>
      <c r="Z52" t="s">
        <v>433</v>
      </c>
      <c r="AA52">
        <v>1</v>
      </c>
      <c r="AB52">
        <v>-0.75319919609867003</v>
      </c>
      <c r="AC52">
        <v>-0.15506824142257</v>
      </c>
    </row>
    <row r="53" spans="1:29" x14ac:dyDescent="0.2">
      <c r="A53">
        <v>52</v>
      </c>
      <c r="B53" t="s">
        <v>486</v>
      </c>
      <c r="C53">
        <v>77845338</v>
      </c>
      <c r="D53">
        <v>77845338</v>
      </c>
      <c r="E53">
        <v>1</v>
      </c>
      <c r="F53" t="s">
        <v>421</v>
      </c>
      <c r="G53" t="s">
        <v>487</v>
      </c>
      <c r="H53" t="s">
        <v>437</v>
      </c>
      <c r="I53" t="s">
        <v>423</v>
      </c>
      <c r="J53" t="s">
        <v>425</v>
      </c>
      <c r="K53" t="s">
        <v>653</v>
      </c>
      <c r="L53" t="s">
        <v>654</v>
      </c>
      <c r="M53" t="s">
        <v>607</v>
      </c>
      <c r="N53" t="s">
        <v>429</v>
      </c>
      <c r="O53" t="s">
        <v>655</v>
      </c>
      <c r="P53" t="s">
        <v>656</v>
      </c>
      <c r="Q53">
        <v>0.74525535507113805</v>
      </c>
      <c r="R53">
        <v>0.62164381315610895</v>
      </c>
      <c r="S53">
        <v>5.5700973786848103</v>
      </c>
      <c r="T53">
        <v>4.6904320362811802</v>
      </c>
      <c r="U53" t="s">
        <v>432</v>
      </c>
      <c r="V53" t="s">
        <v>432</v>
      </c>
      <c r="W53" t="s">
        <v>432</v>
      </c>
      <c r="X53" t="s">
        <v>432</v>
      </c>
      <c r="Y53" t="s">
        <v>432</v>
      </c>
      <c r="Z53" t="s">
        <v>433</v>
      </c>
      <c r="AA53">
        <v>1</v>
      </c>
      <c r="AB53">
        <v>-0.87966534240362804</v>
      </c>
      <c r="AC53">
        <v>-0.119148149984778</v>
      </c>
    </row>
    <row r="54" spans="1:29" x14ac:dyDescent="0.2">
      <c r="A54">
        <v>53</v>
      </c>
      <c r="B54" t="s">
        <v>451</v>
      </c>
      <c r="C54">
        <v>12824302</v>
      </c>
      <c r="D54">
        <v>12824302</v>
      </c>
      <c r="E54">
        <v>1</v>
      </c>
      <c r="F54" t="s">
        <v>421</v>
      </c>
      <c r="G54" t="s">
        <v>452</v>
      </c>
      <c r="H54" t="s">
        <v>424</v>
      </c>
      <c r="I54" t="s">
        <v>423</v>
      </c>
      <c r="J54" t="s">
        <v>425</v>
      </c>
      <c r="K54" t="s">
        <v>657</v>
      </c>
      <c r="L54" t="s">
        <v>586</v>
      </c>
      <c r="M54" t="s">
        <v>468</v>
      </c>
      <c r="N54" t="s">
        <v>429</v>
      </c>
      <c r="O54" t="s">
        <v>587</v>
      </c>
      <c r="P54" t="s">
        <v>658</v>
      </c>
      <c r="Q54">
        <v>0.562437168753669</v>
      </c>
      <c r="R54">
        <v>0.60890615323988095</v>
      </c>
      <c r="S54">
        <v>10.9410783924714</v>
      </c>
      <c r="T54">
        <v>11.823296442556501</v>
      </c>
      <c r="U54" t="s">
        <v>432</v>
      </c>
      <c r="V54" t="s">
        <v>432</v>
      </c>
      <c r="W54" t="s">
        <v>432</v>
      </c>
      <c r="X54" t="s">
        <v>432</v>
      </c>
      <c r="Y54" t="s">
        <v>432</v>
      </c>
      <c r="Z54" t="s">
        <v>433</v>
      </c>
      <c r="AA54">
        <v>1</v>
      </c>
      <c r="AB54">
        <v>0.882218050085113</v>
      </c>
      <c r="AC54">
        <v>4.5833675833236602E-2</v>
      </c>
    </row>
    <row r="55" spans="1:29" x14ac:dyDescent="0.2">
      <c r="A55">
        <v>54</v>
      </c>
      <c r="B55" t="s">
        <v>486</v>
      </c>
      <c r="C55">
        <v>77845338</v>
      </c>
      <c r="D55">
        <v>77845338</v>
      </c>
      <c r="E55">
        <v>1</v>
      </c>
      <c r="F55" t="s">
        <v>435</v>
      </c>
      <c r="G55" t="s">
        <v>487</v>
      </c>
      <c r="H55" t="s">
        <v>437</v>
      </c>
      <c r="I55" t="s">
        <v>423</v>
      </c>
      <c r="J55" t="s">
        <v>425</v>
      </c>
      <c r="K55" t="s">
        <v>542</v>
      </c>
      <c r="L55" t="s">
        <v>659</v>
      </c>
      <c r="M55" t="s">
        <v>468</v>
      </c>
      <c r="N55" t="s">
        <v>429</v>
      </c>
      <c r="O55" t="s">
        <v>660</v>
      </c>
      <c r="P55" t="s">
        <v>661</v>
      </c>
      <c r="Q55">
        <v>0.70318692447586295</v>
      </c>
      <c r="R55">
        <v>0.53915333942252397</v>
      </c>
      <c r="S55">
        <v>3.9371523809523801</v>
      </c>
      <c r="T55">
        <v>3.0775641723356002</v>
      </c>
      <c r="U55" t="s">
        <v>432</v>
      </c>
      <c r="V55" t="s">
        <v>432</v>
      </c>
      <c r="W55" t="s">
        <v>432</v>
      </c>
      <c r="X55" t="s">
        <v>432</v>
      </c>
      <c r="Y55" t="s">
        <v>432</v>
      </c>
      <c r="Z55" t="s">
        <v>433</v>
      </c>
      <c r="AA55">
        <v>1</v>
      </c>
      <c r="AB55">
        <v>-0.85958820861677998</v>
      </c>
      <c r="AC55">
        <v>-0.156500826888333</v>
      </c>
    </row>
    <row r="56" spans="1:29" x14ac:dyDescent="0.2">
      <c r="A56">
        <v>55</v>
      </c>
      <c r="B56" t="s">
        <v>451</v>
      </c>
      <c r="C56">
        <v>12824302</v>
      </c>
      <c r="D56">
        <v>12824302</v>
      </c>
      <c r="E56">
        <v>1</v>
      </c>
      <c r="F56" t="s">
        <v>435</v>
      </c>
      <c r="G56" t="s">
        <v>452</v>
      </c>
      <c r="H56" t="s">
        <v>424</v>
      </c>
      <c r="I56" t="s">
        <v>423</v>
      </c>
      <c r="J56" t="s">
        <v>425</v>
      </c>
      <c r="K56" t="s">
        <v>662</v>
      </c>
      <c r="L56" t="s">
        <v>663</v>
      </c>
      <c r="M56" t="s">
        <v>468</v>
      </c>
      <c r="N56" t="s">
        <v>429</v>
      </c>
      <c r="O56" t="s">
        <v>664</v>
      </c>
      <c r="P56" t="s">
        <v>665</v>
      </c>
      <c r="Q56">
        <v>0.59533392007561403</v>
      </c>
      <c r="R56">
        <v>0.53375415539932602</v>
      </c>
      <c r="S56">
        <v>8.5224292197031808</v>
      </c>
      <c r="T56">
        <v>7.66899920777883</v>
      </c>
      <c r="U56" t="s">
        <v>432</v>
      </c>
      <c r="V56" t="s">
        <v>432</v>
      </c>
      <c r="W56" t="s">
        <v>432</v>
      </c>
      <c r="X56" t="s">
        <v>432</v>
      </c>
      <c r="Y56" t="s">
        <v>432</v>
      </c>
      <c r="Z56" t="s">
        <v>433</v>
      </c>
      <c r="AA56">
        <v>1</v>
      </c>
      <c r="AB56">
        <v>-0.85343001192434598</v>
      </c>
      <c r="AC56">
        <v>-6.0395578028716299E-2</v>
      </c>
    </row>
    <row r="57" spans="1:29" x14ac:dyDescent="0.2">
      <c r="A57">
        <v>56</v>
      </c>
      <c r="B57" t="s">
        <v>451</v>
      </c>
      <c r="C57">
        <v>12824302</v>
      </c>
      <c r="D57">
        <v>12824302</v>
      </c>
      <c r="E57">
        <v>1</v>
      </c>
      <c r="F57" t="s">
        <v>421</v>
      </c>
      <c r="G57" t="s">
        <v>452</v>
      </c>
      <c r="H57" t="s">
        <v>424</v>
      </c>
      <c r="I57" t="s">
        <v>423</v>
      </c>
      <c r="J57" t="s">
        <v>425</v>
      </c>
      <c r="K57" t="s">
        <v>666</v>
      </c>
      <c r="L57" t="s">
        <v>667</v>
      </c>
      <c r="M57" t="s">
        <v>455</v>
      </c>
      <c r="N57" t="s">
        <v>429</v>
      </c>
      <c r="O57" t="s">
        <v>668</v>
      </c>
      <c r="P57" t="s">
        <v>669</v>
      </c>
      <c r="Q57">
        <v>0.63217795194153503</v>
      </c>
      <c r="R57">
        <v>0.79068574590136698</v>
      </c>
      <c r="S57">
        <v>3.5576903212030202</v>
      </c>
      <c r="T57">
        <v>4.3986154773330899</v>
      </c>
      <c r="U57" t="s">
        <v>432</v>
      </c>
      <c r="V57" t="s">
        <v>432</v>
      </c>
      <c r="W57" t="s">
        <v>432</v>
      </c>
      <c r="X57" t="s">
        <v>432</v>
      </c>
      <c r="Y57" t="s">
        <v>432</v>
      </c>
      <c r="Z57" t="s">
        <v>433</v>
      </c>
      <c r="AA57">
        <v>1</v>
      </c>
      <c r="AB57">
        <v>0.84092515613006902</v>
      </c>
      <c r="AC57">
        <v>0.15264342297833</v>
      </c>
    </row>
    <row r="58" spans="1:29" x14ac:dyDescent="0.2">
      <c r="A58">
        <v>57</v>
      </c>
      <c r="B58" t="s">
        <v>486</v>
      </c>
      <c r="C58">
        <v>102395588</v>
      </c>
      <c r="D58">
        <v>102395588</v>
      </c>
      <c r="E58">
        <v>1</v>
      </c>
      <c r="F58" t="s">
        <v>435</v>
      </c>
      <c r="G58" t="s">
        <v>644</v>
      </c>
      <c r="H58" t="s">
        <v>424</v>
      </c>
      <c r="I58" t="s">
        <v>423</v>
      </c>
      <c r="J58" t="s">
        <v>425</v>
      </c>
      <c r="K58" t="s">
        <v>670</v>
      </c>
      <c r="L58" t="s">
        <v>637</v>
      </c>
      <c r="M58" t="s">
        <v>468</v>
      </c>
      <c r="N58" t="s">
        <v>429</v>
      </c>
      <c r="O58" t="s">
        <v>638</v>
      </c>
      <c r="P58" t="s">
        <v>671</v>
      </c>
      <c r="Q58">
        <v>0.51850144059602399</v>
      </c>
      <c r="R58">
        <v>0.56516980667126704</v>
      </c>
      <c r="S58">
        <v>9.5511361348461907</v>
      </c>
      <c r="T58">
        <v>10.380566469906601</v>
      </c>
      <c r="U58" t="s">
        <v>432</v>
      </c>
      <c r="V58" t="s">
        <v>432</v>
      </c>
      <c r="W58" t="s">
        <v>432</v>
      </c>
      <c r="X58" t="s">
        <v>432</v>
      </c>
      <c r="Y58" t="s">
        <v>432</v>
      </c>
      <c r="Z58" t="s">
        <v>433</v>
      </c>
      <c r="AA58">
        <v>1</v>
      </c>
      <c r="AB58">
        <v>0.82943033506042796</v>
      </c>
      <c r="AC58">
        <v>4.5802756887742602E-2</v>
      </c>
    </row>
    <row r="59" spans="1:29" x14ac:dyDescent="0.2">
      <c r="A59">
        <v>58</v>
      </c>
      <c r="B59" t="s">
        <v>443</v>
      </c>
      <c r="C59">
        <v>23135692</v>
      </c>
      <c r="D59">
        <v>23135692</v>
      </c>
      <c r="E59">
        <v>1</v>
      </c>
      <c r="F59" t="s">
        <v>435</v>
      </c>
      <c r="G59" t="s">
        <v>444</v>
      </c>
      <c r="H59" t="s">
        <v>445</v>
      </c>
      <c r="I59" t="s">
        <v>423</v>
      </c>
      <c r="J59" t="s">
        <v>425</v>
      </c>
      <c r="K59" t="s">
        <v>630</v>
      </c>
      <c r="L59" t="s">
        <v>672</v>
      </c>
      <c r="M59" t="s">
        <v>448</v>
      </c>
      <c r="N59" t="s">
        <v>429</v>
      </c>
      <c r="O59" t="s">
        <v>673</v>
      </c>
      <c r="P59" t="s">
        <v>537</v>
      </c>
      <c r="Q59">
        <v>0.74548856785169704</v>
      </c>
      <c r="R59">
        <v>0.85231333627530703</v>
      </c>
      <c r="S59">
        <v>6.3585715811222903</v>
      </c>
      <c r="T59">
        <v>7.2302218158292497</v>
      </c>
      <c r="U59" t="s">
        <v>432</v>
      </c>
      <c r="V59" t="s">
        <v>432</v>
      </c>
      <c r="W59" t="s">
        <v>432</v>
      </c>
      <c r="X59" t="s">
        <v>432</v>
      </c>
      <c r="Y59" t="s">
        <v>432</v>
      </c>
      <c r="Z59" t="s">
        <v>433</v>
      </c>
      <c r="AA59">
        <v>1</v>
      </c>
      <c r="AB59">
        <v>0.87165023470696101</v>
      </c>
      <c r="AC59">
        <v>0.10333376195003301</v>
      </c>
    </row>
    <row r="60" spans="1:29" x14ac:dyDescent="0.2">
      <c r="A60">
        <v>59</v>
      </c>
      <c r="B60" t="s">
        <v>443</v>
      </c>
      <c r="C60">
        <v>49441569</v>
      </c>
      <c r="D60">
        <v>49441569</v>
      </c>
      <c r="E60">
        <v>1</v>
      </c>
      <c r="F60" t="s">
        <v>435</v>
      </c>
      <c r="G60" t="s">
        <v>471</v>
      </c>
      <c r="H60" t="s">
        <v>423</v>
      </c>
      <c r="I60" t="s">
        <v>445</v>
      </c>
      <c r="J60" t="s">
        <v>425</v>
      </c>
      <c r="K60" t="s">
        <v>453</v>
      </c>
      <c r="L60" t="s">
        <v>674</v>
      </c>
      <c r="M60" t="s">
        <v>468</v>
      </c>
      <c r="N60" t="s">
        <v>429</v>
      </c>
      <c r="O60" t="s">
        <v>675</v>
      </c>
      <c r="P60" t="s">
        <v>676</v>
      </c>
      <c r="Q60">
        <v>0.77467992138077302</v>
      </c>
      <c r="R60">
        <v>0.66716972556065901</v>
      </c>
      <c r="S60">
        <v>6.8091572028260297</v>
      </c>
      <c r="T60">
        <v>5.9226249039560699</v>
      </c>
      <c r="U60" t="s">
        <v>432</v>
      </c>
      <c r="V60" t="s">
        <v>432</v>
      </c>
      <c r="W60" t="s">
        <v>432</v>
      </c>
      <c r="X60" t="s">
        <v>432</v>
      </c>
      <c r="Y60" t="s">
        <v>432</v>
      </c>
      <c r="Z60" t="s">
        <v>433</v>
      </c>
      <c r="AA60">
        <v>1</v>
      </c>
      <c r="AB60">
        <v>-0.88653229886996199</v>
      </c>
      <c r="AC60">
        <v>-0.102286444613593</v>
      </c>
    </row>
    <row r="61" spans="1:29" x14ac:dyDescent="0.2">
      <c r="A61">
        <v>60</v>
      </c>
      <c r="B61" t="s">
        <v>552</v>
      </c>
      <c r="C61">
        <v>100408097</v>
      </c>
      <c r="D61">
        <v>100408097</v>
      </c>
      <c r="E61">
        <v>1</v>
      </c>
      <c r="F61" t="s">
        <v>421</v>
      </c>
      <c r="G61" t="s">
        <v>553</v>
      </c>
      <c r="H61" t="s">
        <v>423</v>
      </c>
      <c r="I61" t="s">
        <v>424</v>
      </c>
      <c r="J61" t="s">
        <v>425</v>
      </c>
      <c r="K61" t="s">
        <v>520</v>
      </c>
      <c r="L61" t="s">
        <v>677</v>
      </c>
      <c r="M61" t="s">
        <v>468</v>
      </c>
      <c r="N61" t="s">
        <v>429</v>
      </c>
      <c r="O61" t="s">
        <v>678</v>
      </c>
      <c r="P61" t="s">
        <v>679</v>
      </c>
      <c r="Q61">
        <v>0.57484055085513597</v>
      </c>
      <c r="R61">
        <v>0.71323036943486895</v>
      </c>
      <c r="S61">
        <v>3.9023061224489801</v>
      </c>
      <c r="T61">
        <v>4.8020938775510196</v>
      </c>
      <c r="U61" t="s">
        <v>432</v>
      </c>
      <c r="V61" t="s">
        <v>432</v>
      </c>
      <c r="W61" t="s">
        <v>432</v>
      </c>
      <c r="X61" t="s">
        <v>432</v>
      </c>
      <c r="Y61" t="s">
        <v>432</v>
      </c>
      <c r="Z61" t="s">
        <v>433</v>
      </c>
      <c r="AA61">
        <v>1</v>
      </c>
      <c r="AB61">
        <v>0.89978775510204101</v>
      </c>
      <c r="AC61">
        <v>0.13496905387743</v>
      </c>
    </row>
    <row r="62" spans="1:29" x14ac:dyDescent="0.2">
      <c r="A62">
        <v>61</v>
      </c>
      <c r="B62" t="s">
        <v>464</v>
      </c>
      <c r="C62">
        <v>44708845</v>
      </c>
      <c r="D62">
        <v>44708845</v>
      </c>
      <c r="E62">
        <v>1</v>
      </c>
      <c r="F62" t="s">
        <v>421</v>
      </c>
      <c r="G62" t="s">
        <v>680</v>
      </c>
      <c r="H62" t="s">
        <v>445</v>
      </c>
      <c r="I62" t="s">
        <v>423</v>
      </c>
      <c r="J62" t="s">
        <v>425</v>
      </c>
      <c r="K62" t="s">
        <v>506</v>
      </c>
      <c r="L62" t="s">
        <v>681</v>
      </c>
      <c r="M62" t="s">
        <v>468</v>
      </c>
      <c r="N62" t="s">
        <v>429</v>
      </c>
      <c r="O62" t="s">
        <v>682</v>
      </c>
      <c r="P62" t="s">
        <v>683</v>
      </c>
      <c r="Q62">
        <v>0.79022123314570003</v>
      </c>
      <c r="R62">
        <v>0.63611187599026797</v>
      </c>
      <c r="S62">
        <v>4.2160728561971901</v>
      </c>
      <c r="T62">
        <v>3.4317366295901799</v>
      </c>
      <c r="U62" t="s">
        <v>432</v>
      </c>
      <c r="V62" t="s">
        <v>432</v>
      </c>
      <c r="W62" t="s">
        <v>432</v>
      </c>
      <c r="X62" t="s">
        <v>432</v>
      </c>
      <c r="Y62" t="s">
        <v>432</v>
      </c>
      <c r="Z62" t="s">
        <v>433</v>
      </c>
      <c r="AA62">
        <v>1</v>
      </c>
      <c r="AB62">
        <v>-0.78433622660700397</v>
      </c>
      <c r="AC62">
        <v>-0.14844345525621699</v>
      </c>
    </row>
    <row r="63" spans="1:29" x14ac:dyDescent="0.2">
      <c r="A63">
        <v>62</v>
      </c>
      <c r="B63" t="s">
        <v>510</v>
      </c>
      <c r="C63">
        <v>129164866</v>
      </c>
      <c r="D63">
        <v>129164866</v>
      </c>
      <c r="E63">
        <v>1</v>
      </c>
      <c r="F63" t="s">
        <v>421</v>
      </c>
      <c r="G63" t="s">
        <v>548</v>
      </c>
      <c r="H63" t="s">
        <v>424</v>
      </c>
      <c r="I63" t="s">
        <v>423</v>
      </c>
      <c r="J63" t="s">
        <v>425</v>
      </c>
      <c r="K63" t="s">
        <v>684</v>
      </c>
      <c r="L63" t="s">
        <v>685</v>
      </c>
      <c r="M63" t="s">
        <v>455</v>
      </c>
      <c r="N63" t="s">
        <v>429</v>
      </c>
      <c r="O63" t="s">
        <v>686</v>
      </c>
      <c r="P63" t="s">
        <v>687</v>
      </c>
      <c r="Q63">
        <v>0.65623235941595903</v>
      </c>
      <c r="R63">
        <v>0.54713920795890503</v>
      </c>
      <c r="S63">
        <v>5.0512978109132796</v>
      </c>
      <c r="T63">
        <v>4.2673777808343996</v>
      </c>
      <c r="U63" t="s">
        <v>432</v>
      </c>
      <c r="V63" t="s">
        <v>432</v>
      </c>
      <c r="W63" t="s">
        <v>432</v>
      </c>
      <c r="X63" t="s">
        <v>432</v>
      </c>
      <c r="Y63" t="s">
        <v>432</v>
      </c>
      <c r="Z63" t="s">
        <v>433</v>
      </c>
      <c r="AA63">
        <v>1</v>
      </c>
      <c r="AB63">
        <v>-0.783920030078881</v>
      </c>
      <c r="AC63">
        <v>-0.104223362341516</v>
      </c>
    </row>
    <row r="64" spans="1:29" x14ac:dyDescent="0.2">
      <c r="A64">
        <v>63</v>
      </c>
      <c r="B64" t="s">
        <v>486</v>
      </c>
      <c r="C64">
        <v>77845338</v>
      </c>
      <c r="D64">
        <v>77845338</v>
      </c>
      <c r="E64">
        <v>1</v>
      </c>
      <c r="F64" t="s">
        <v>435</v>
      </c>
      <c r="G64" t="s">
        <v>487</v>
      </c>
      <c r="H64" t="s">
        <v>437</v>
      </c>
      <c r="I64" t="s">
        <v>423</v>
      </c>
      <c r="J64" t="s">
        <v>425</v>
      </c>
      <c r="K64" t="s">
        <v>592</v>
      </c>
      <c r="L64" t="s">
        <v>593</v>
      </c>
      <c r="M64" t="s">
        <v>483</v>
      </c>
      <c r="N64" t="s">
        <v>429</v>
      </c>
      <c r="O64" t="s">
        <v>594</v>
      </c>
      <c r="P64" t="s">
        <v>661</v>
      </c>
      <c r="Q64">
        <v>0.91280573791868402</v>
      </c>
      <c r="R64">
        <v>0.76156600959228304</v>
      </c>
      <c r="S64">
        <v>5.6726885825673401</v>
      </c>
      <c r="T64">
        <v>4.7656591041092904</v>
      </c>
      <c r="U64" t="s">
        <v>432</v>
      </c>
      <c r="V64" t="s">
        <v>432</v>
      </c>
      <c r="W64" t="s">
        <v>432</v>
      </c>
      <c r="X64" t="s">
        <v>432</v>
      </c>
      <c r="Y64" t="s">
        <v>432</v>
      </c>
      <c r="Z64" t="s">
        <v>433</v>
      </c>
      <c r="AA64">
        <v>1</v>
      </c>
      <c r="AB64">
        <v>-0.90702947845805004</v>
      </c>
      <c r="AC64">
        <v>-0.146398538038015</v>
      </c>
    </row>
    <row r="65" spans="1:29" x14ac:dyDescent="0.2">
      <c r="A65">
        <v>64</v>
      </c>
      <c r="B65" t="s">
        <v>458</v>
      </c>
      <c r="C65">
        <v>161612662</v>
      </c>
      <c r="D65">
        <v>161612662</v>
      </c>
      <c r="E65">
        <v>1</v>
      </c>
      <c r="F65" t="s">
        <v>421</v>
      </c>
      <c r="G65" t="s">
        <v>459</v>
      </c>
      <c r="H65" t="s">
        <v>437</v>
      </c>
      <c r="I65" t="s">
        <v>445</v>
      </c>
      <c r="J65" t="s">
        <v>425</v>
      </c>
      <c r="K65" t="s">
        <v>666</v>
      </c>
      <c r="L65" t="s">
        <v>688</v>
      </c>
      <c r="M65" t="s">
        <v>455</v>
      </c>
      <c r="N65" t="s">
        <v>429</v>
      </c>
      <c r="O65" t="s">
        <v>689</v>
      </c>
      <c r="P65" t="s">
        <v>561</v>
      </c>
      <c r="Q65">
        <v>0.67017439972845705</v>
      </c>
      <c r="R65">
        <v>0.53769744641706396</v>
      </c>
      <c r="S65">
        <v>4.1535657217934103</v>
      </c>
      <c r="T65">
        <v>3.37347588790024</v>
      </c>
      <c r="U65" t="s">
        <v>432</v>
      </c>
      <c r="V65" t="s">
        <v>432</v>
      </c>
      <c r="W65" t="s">
        <v>432</v>
      </c>
      <c r="X65" t="s">
        <v>432</v>
      </c>
      <c r="Y65" t="s">
        <v>432</v>
      </c>
      <c r="Z65" t="s">
        <v>433</v>
      </c>
      <c r="AA65">
        <v>1</v>
      </c>
      <c r="AB65">
        <v>-0.78008983389317299</v>
      </c>
      <c r="AC65">
        <v>-0.12797290835938699</v>
      </c>
    </row>
    <row r="66" spans="1:29" x14ac:dyDescent="0.2">
      <c r="A66">
        <v>65</v>
      </c>
      <c r="B66" t="s">
        <v>451</v>
      </c>
      <c r="C66">
        <v>12824302</v>
      </c>
      <c r="D66">
        <v>12824302</v>
      </c>
      <c r="E66">
        <v>1</v>
      </c>
      <c r="F66" t="s">
        <v>421</v>
      </c>
      <c r="G66" t="s">
        <v>452</v>
      </c>
      <c r="H66" t="s">
        <v>424</v>
      </c>
      <c r="I66" t="s">
        <v>423</v>
      </c>
      <c r="J66" t="s">
        <v>425</v>
      </c>
      <c r="K66" t="s">
        <v>690</v>
      </c>
      <c r="L66" t="s">
        <v>691</v>
      </c>
      <c r="M66" t="s">
        <v>468</v>
      </c>
      <c r="N66" t="s">
        <v>429</v>
      </c>
      <c r="O66" t="s">
        <v>692</v>
      </c>
      <c r="P66" t="s">
        <v>693</v>
      </c>
      <c r="Q66">
        <v>0.50970106026484896</v>
      </c>
      <c r="R66">
        <v>0.46773146695162598</v>
      </c>
      <c r="S66">
        <v>11.026215179475299</v>
      </c>
      <c r="T66">
        <v>10.1450476697363</v>
      </c>
      <c r="U66" t="s">
        <v>432</v>
      </c>
      <c r="V66" t="s">
        <v>432</v>
      </c>
      <c r="W66" t="s">
        <v>432</v>
      </c>
      <c r="X66" t="s">
        <v>432</v>
      </c>
      <c r="Y66" t="s">
        <v>432</v>
      </c>
      <c r="Z66" t="s">
        <v>433</v>
      </c>
      <c r="AA66">
        <v>1</v>
      </c>
      <c r="AB66">
        <v>-0.88116750973893898</v>
      </c>
      <c r="AC66">
        <v>-4.1330118283755803E-2</v>
      </c>
    </row>
    <row r="67" spans="1:29" x14ac:dyDescent="0.2">
      <c r="A67">
        <v>66</v>
      </c>
      <c r="B67" t="s">
        <v>562</v>
      </c>
      <c r="C67">
        <v>2128424</v>
      </c>
      <c r="D67">
        <v>2128424</v>
      </c>
      <c r="E67">
        <v>1</v>
      </c>
      <c r="F67" t="s">
        <v>435</v>
      </c>
      <c r="G67" t="s">
        <v>563</v>
      </c>
      <c r="H67" t="s">
        <v>445</v>
      </c>
      <c r="I67" t="s">
        <v>423</v>
      </c>
      <c r="J67" t="s">
        <v>425</v>
      </c>
      <c r="K67" t="s">
        <v>694</v>
      </c>
      <c r="L67" t="s">
        <v>695</v>
      </c>
      <c r="M67" t="s">
        <v>468</v>
      </c>
      <c r="N67" t="s">
        <v>429</v>
      </c>
      <c r="O67" t="s">
        <v>696</v>
      </c>
      <c r="P67" t="s">
        <v>697</v>
      </c>
      <c r="Q67">
        <v>0.63668604995640898</v>
      </c>
      <c r="R67">
        <v>0.75426813268665904</v>
      </c>
      <c r="S67">
        <v>4.1480090702947798</v>
      </c>
      <c r="T67">
        <v>4.8536090702947803</v>
      </c>
      <c r="U67" t="s">
        <v>432</v>
      </c>
      <c r="V67" t="s">
        <v>432</v>
      </c>
      <c r="W67" t="s">
        <v>432</v>
      </c>
      <c r="X67" t="s">
        <v>432</v>
      </c>
      <c r="Y67" t="s">
        <v>432</v>
      </c>
      <c r="Z67" t="s">
        <v>433</v>
      </c>
      <c r="AA67">
        <v>1</v>
      </c>
      <c r="AB67">
        <v>0.7056</v>
      </c>
      <c r="AC67">
        <v>0.11150046123848099</v>
      </c>
    </row>
    <row r="68" spans="1:29" x14ac:dyDescent="0.2">
      <c r="A68">
        <v>67</v>
      </c>
      <c r="B68" t="s">
        <v>510</v>
      </c>
      <c r="C68">
        <v>124914953</v>
      </c>
      <c r="D68">
        <v>124914953</v>
      </c>
      <c r="E68">
        <v>1</v>
      </c>
      <c r="F68" t="s">
        <v>421</v>
      </c>
      <c r="G68" t="s">
        <v>511</v>
      </c>
      <c r="H68" t="s">
        <v>424</v>
      </c>
      <c r="I68" t="s">
        <v>423</v>
      </c>
      <c r="J68" t="s">
        <v>425</v>
      </c>
      <c r="K68" t="s">
        <v>698</v>
      </c>
      <c r="L68" t="s">
        <v>699</v>
      </c>
      <c r="M68" t="s">
        <v>448</v>
      </c>
      <c r="N68" t="s">
        <v>429</v>
      </c>
      <c r="O68" t="s">
        <v>700</v>
      </c>
      <c r="P68" t="s">
        <v>701</v>
      </c>
      <c r="Q68">
        <v>0.70660140251032499</v>
      </c>
      <c r="R68">
        <v>0.53756582187694202</v>
      </c>
      <c r="S68">
        <v>3.9552780045351499</v>
      </c>
      <c r="T68">
        <v>3.0600036281179102</v>
      </c>
      <c r="U68" t="s">
        <v>432</v>
      </c>
      <c r="V68" t="s">
        <v>432</v>
      </c>
      <c r="W68" t="s">
        <v>432</v>
      </c>
      <c r="X68" t="s">
        <v>432</v>
      </c>
      <c r="Y68" t="s">
        <v>432</v>
      </c>
      <c r="Z68" t="s">
        <v>433</v>
      </c>
      <c r="AA68">
        <v>1</v>
      </c>
      <c r="AB68">
        <v>-0.89527437641723395</v>
      </c>
      <c r="AC68">
        <v>-0.162504609873031</v>
      </c>
    </row>
    <row r="69" spans="1:29" x14ac:dyDescent="0.2">
      <c r="A69">
        <v>68</v>
      </c>
      <c r="B69" t="s">
        <v>443</v>
      </c>
      <c r="C69">
        <v>49441548</v>
      </c>
      <c r="D69">
        <v>49441548</v>
      </c>
      <c r="E69">
        <v>1</v>
      </c>
      <c r="F69" t="s">
        <v>435</v>
      </c>
      <c r="G69" t="s">
        <v>702</v>
      </c>
      <c r="H69" t="s">
        <v>423</v>
      </c>
      <c r="I69" t="s">
        <v>424</v>
      </c>
      <c r="J69" t="s">
        <v>425</v>
      </c>
      <c r="K69" t="s">
        <v>703</v>
      </c>
      <c r="L69" t="s">
        <v>704</v>
      </c>
      <c r="M69" t="s">
        <v>468</v>
      </c>
      <c r="N69" t="s">
        <v>429</v>
      </c>
      <c r="O69" t="s">
        <v>705</v>
      </c>
      <c r="P69" t="s">
        <v>706</v>
      </c>
      <c r="Q69">
        <v>0.71883332799351596</v>
      </c>
      <c r="R69">
        <v>0.55974033952653102</v>
      </c>
      <c r="S69">
        <v>4.2138158730158697</v>
      </c>
      <c r="T69">
        <v>3.3400471655328801</v>
      </c>
      <c r="U69" t="s">
        <v>432</v>
      </c>
      <c r="V69" t="s">
        <v>432</v>
      </c>
      <c r="W69" t="s">
        <v>432</v>
      </c>
      <c r="X69" t="s">
        <v>432</v>
      </c>
      <c r="Y69" t="s">
        <v>432</v>
      </c>
      <c r="Z69" t="s">
        <v>433</v>
      </c>
      <c r="AA69">
        <v>1</v>
      </c>
      <c r="AB69">
        <v>-0.87376870748299296</v>
      </c>
      <c r="AC69">
        <v>-0.1517476904998</v>
      </c>
    </row>
    <row r="70" spans="1:29" x14ac:dyDescent="0.2">
      <c r="A70">
        <v>69</v>
      </c>
      <c r="B70" t="s">
        <v>443</v>
      </c>
      <c r="C70">
        <v>49441569</v>
      </c>
      <c r="D70">
        <v>49441569</v>
      </c>
      <c r="E70">
        <v>1</v>
      </c>
      <c r="F70" t="s">
        <v>435</v>
      </c>
      <c r="G70" t="s">
        <v>471</v>
      </c>
      <c r="H70" t="s">
        <v>423</v>
      </c>
      <c r="I70" t="s">
        <v>445</v>
      </c>
      <c r="J70" t="s">
        <v>425</v>
      </c>
      <c r="K70" t="s">
        <v>707</v>
      </c>
      <c r="L70" t="s">
        <v>708</v>
      </c>
      <c r="M70" t="s">
        <v>483</v>
      </c>
      <c r="N70" t="s">
        <v>429</v>
      </c>
      <c r="O70" t="s">
        <v>709</v>
      </c>
      <c r="P70" t="s">
        <v>710</v>
      </c>
      <c r="Q70">
        <v>0.71523954517532495</v>
      </c>
      <c r="R70">
        <v>0.83026032923967696</v>
      </c>
      <c r="S70">
        <v>4.6121595074978501</v>
      </c>
      <c r="T70">
        <v>5.3141902336526599</v>
      </c>
      <c r="U70" t="s">
        <v>432</v>
      </c>
      <c r="V70" t="s">
        <v>432</v>
      </c>
      <c r="W70" t="s">
        <v>432</v>
      </c>
      <c r="X70" t="s">
        <v>432</v>
      </c>
      <c r="Y70" t="s">
        <v>432</v>
      </c>
      <c r="Z70" t="s">
        <v>433</v>
      </c>
      <c r="AA70">
        <v>1</v>
      </c>
      <c r="AB70">
        <v>0.702030726154805</v>
      </c>
      <c r="AC70">
        <v>0.110552566852339</v>
      </c>
    </row>
    <row r="71" spans="1:29" x14ac:dyDescent="0.2">
      <c r="A71">
        <v>70</v>
      </c>
      <c r="B71" t="s">
        <v>552</v>
      </c>
      <c r="C71">
        <v>100408097</v>
      </c>
      <c r="D71">
        <v>100408097</v>
      </c>
      <c r="E71">
        <v>1</v>
      </c>
      <c r="F71" t="s">
        <v>435</v>
      </c>
      <c r="G71" t="s">
        <v>553</v>
      </c>
      <c r="H71" t="s">
        <v>423</v>
      </c>
      <c r="I71" t="s">
        <v>424</v>
      </c>
      <c r="J71" t="s">
        <v>425</v>
      </c>
      <c r="K71" t="s">
        <v>670</v>
      </c>
      <c r="L71" t="s">
        <v>711</v>
      </c>
      <c r="M71" t="s">
        <v>468</v>
      </c>
      <c r="N71" t="s">
        <v>429</v>
      </c>
      <c r="O71" t="s">
        <v>712</v>
      </c>
      <c r="P71" t="s">
        <v>557</v>
      </c>
      <c r="Q71">
        <v>0.59902833396413602</v>
      </c>
      <c r="R71">
        <v>0.52385833363052003</v>
      </c>
      <c r="S71">
        <v>7.7013076586197604</v>
      </c>
      <c r="T71">
        <v>6.8014063724920497</v>
      </c>
      <c r="U71" t="s">
        <v>432</v>
      </c>
      <c r="V71" t="s">
        <v>432</v>
      </c>
      <c r="W71" t="s">
        <v>432</v>
      </c>
      <c r="X71" t="s">
        <v>432</v>
      </c>
      <c r="Y71" t="s">
        <v>432</v>
      </c>
      <c r="Z71" t="s">
        <v>433</v>
      </c>
      <c r="AA71">
        <v>1</v>
      </c>
      <c r="AB71">
        <v>-0.89990128612771503</v>
      </c>
      <c r="AC71">
        <v>-7.1983123390513007E-2</v>
      </c>
    </row>
    <row r="72" spans="1:29" x14ac:dyDescent="0.2">
      <c r="A72">
        <v>71</v>
      </c>
      <c r="B72" t="s">
        <v>443</v>
      </c>
      <c r="C72">
        <v>23135692</v>
      </c>
      <c r="D72">
        <v>23135692</v>
      </c>
      <c r="E72">
        <v>1</v>
      </c>
      <c r="F72" t="s">
        <v>435</v>
      </c>
      <c r="G72" t="s">
        <v>444</v>
      </c>
      <c r="H72" t="s">
        <v>445</v>
      </c>
      <c r="I72" t="s">
        <v>423</v>
      </c>
      <c r="J72" t="s">
        <v>425</v>
      </c>
      <c r="K72" t="s">
        <v>713</v>
      </c>
      <c r="L72" t="s">
        <v>714</v>
      </c>
      <c r="M72" t="s">
        <v>483</v>
      </c>
      <c r="N72" t="s">
        <v>429</v>
      </c>
      <c r="O72" t="s">
        <v>715</v>
      </c>
      <c r="P72" t="s">
        <v>716</v>
      </c>
      <c r="Q72">
        <v>0.64822779058617996</v>
      </c>
      <c r="R72">
        <v>0.535908169543579</v>
      </c>
      <c r="S72">
        <v>5.7647947983072401</v>
      </c>
      <c r="T72">
        <v>4.8592230456106504</v>
      </c>
      <c r="U72" t="s">
        <v>432</v>
      </c>
      <c r="V72" t="s">
        <v>432</v>
      </c>
      <c r="W72" t="s">
        <v>432</v>
      </c>
      <c r="X72" t="s">
        <v>432</v>
      </c>
      <c r="Y72" t="s">
        <v>432</v>
      </c>
      <c r="Z72" t="s">
        <v>433</v>
      </c>
      <c r="AA72">
        <v>1</v>
      </c>
      <c r="AB72">
        <v>-0.90557175269659496</v>
      </c>
      <c r="AC72">
        <v>-0.105287508649023</v>
      </c>
    </row>
    <row r="73" spans="1:29" x14ac:dyDescent="0.2">
      <c r="A73">
        <v>72</v>
      </c>
      <c r="B73" t="s">
        <v>451</v>
      </c>
      <c r="C73">
        <v>12824302</v>
      </c>
      <c r="D73">
        <v>12824302</v>
      </c>
      <c r="E73">
        <v>1</v>
      </c>
      <c r="F73" t="s">
        <v>435</v>
      </c>
      <c r="G73" t="s">
        <v>452</v>
      </c>
      <c r="H73" t="s">
        <v>424</v>
      </c>
      <c r="I73" t="s">
        <v>423</v>
      </c>
      <c r="J73" t="s">
        <v>425</v>
      </c>
      <c r="K73" t="s">
        <v>717</v>
      </c>
      <c r="L73" t="s">
        <v>718</v>
      </c>
      <c r="M73" t="s">
        <v>440</v>
      </c>
      <c r="N73" t="s">
        <v>429</v>
      </c>
      <c r="O73" t="s">
        <v>719</v>
      </c>
      <c r="P73" t="s">
        <v>720</v>
      </c>
      <c r="Q73">
        <v>0.67133307595468406</v>
      </c>
      <c r="R73">
        <v>0.57880390102159196</v>
      </c>
      <c r="S73">
        <v>6.4661655320724103</v>
      </c>
      <c r="T73">
        <v>5.6140647022350398</v>
      </c>
      <c r="U73" t="s">
        <v>432</v>
      </c>
      <c r="V73" t="s">
        <v>432</v>
      </c>
      <c r="W73" t="s">
        <v>432</v>
      </c>
      <c r="X73" t="s">
        <v>432</v>
      </c>
      <c r="Y73" t="s">
        <v>432</v>
      </c>
      <c r="Z73" t="s">
        <v>433</v>
      </c>
      <c r="AA73">
        <v>1</v>
      </c>
      <c r="AB73">
        <v>-0.852100829837379</v>
      </c>
      <c r="AC73">
        <v>-8.9762306357915794E-2</v>
      </c>
    </row>
    <row r="74" spans="1:29" x14ac:dyDescent="0.2">
      <c r="A74">
        <v>73</v>
      </c>
      <c r="B74" t="s">
        <v>443</v>
      </c>
      <c r="C74">
        <v>49441547</v>
      </c>
      <c r="D74">
        <v>49441547</v>
      </c>
      <c r="E74">
        <v>1</v>
      </c>
      <c r="F74" t="s">
        <v>421</v>
      </c>
      <c r="G74" t="s">
        <v>529</v>
      </c>
      <c r="H74" t="s">
        <v>445</v>
      </c>
      <c r="I74" t="s">
        <v>423</v>
      </c>
      <c r="J74" t="s">
        <v>425</v>
      </c>
      <c r="K74" t="s">
        <v>640</v>
      </c>
      <c r="L74" t="s">
        <v>721</v>
      </c>
      <c r="M74" t="s">
        <v>468</v>
      </c>
      <c r="N74" t="s">
        <v>429</v>
      </c>
      <c r="O74" t="s">
        <v>722</v>
      </c>
      <c r="P74" t="s">
        <v>723</v>
      </c>
      <c r="Q74">
        <v>0.521908390368099</v>
      </c>
      <c r="R74">
        <v>0.62543526130307903</v>
      </c>
      <c r="S74">
        <v>4.6020453514739197</v>
      </c>
      <c r="T74">
        <v>5.4236253968253996</v>
      </c>
      <c r="U74" t="s">
        <v>432</v>
      </c>
      <c r="V74" t="s">
        <v>432</v>
      </c>
      <c r="W74" t="s">
        <v>432</v>
      </c>
      <c r="X74" t="s">
        <v>432</v>
      </c>
      <c r="Y74" t="s">
        <v>432</v>
      </c>
      <c r="Z74" t="s">
        <v>433</v>
      </c>
      <c r="AA74">
        <v>1</v>
      </c>
      <c r="AB74">
        <v>0.821580045351475</v>
      </c>
      <c r="AC74">
        <v>9.7852138473774095E-2</v>
      </c>
    </row>
    <row r="75" spans="1:29" x14ac:dyDescent="0.2">
      <c r="A75">
        <v>74</v>
      </c>
      <c r="B75" t="s">
        <v>464</v>
      </c>
      <c r="C75">
        <v>44708845</v>
      </c>
      <c r="D75">
        <v>44708845</v>
      </c>
      <c r="E75">
        <v>1</v>
      </c>
      <c r="F75" t="s">
        <v>435</v>
      </c>
      <c r="G75" t="s">
        <v>680</v>
      </c>
      <c r="H75" t="s">
        <v>445</v>
      </c>
      <c r="I75" t="s">
        <v>423</v>
      </c>
      <c r="J75" t="s">
        <v>425</v>
      </c>
      <c r="K75" t="s">
        <v>724</v>
      </c>
      <c r="L75" t="s">
        <v>725</v>
      </c>
      <c r="M75" t="s">
        <v>483</v>
      </c>
      <c r="N75" t="s">
        <v>429</v>
      </c>
      <c r="O75" t="s">
        <v>726</v>
      </c>
      <c r="P75" t="s">
        <v>727</v>
      </c>
      <c r="Q75">
        <v>0.604590715303299</v>
      </c>
      <c r="R75">
        <v>0.72827460036928804</v>
      </c>
      <c r="S75">
        <v>4.7082461966957201</v>
      </c>
      <c r="T75">
        <v>5.6150008640018099</v>
      </c>
      <c r="U75" t="s">
        <v>432</v>
      </c>
      <c r="V75" t="s">
        <v>432</v>
      </c>
      <c r="W75" t="s">
        <v>432</v>
      </c>
      <c r="X75" t="s">
        <v>432</v>
      </c>
      <c r="Y75" t="s">
        <v>432</v>
      </c>
      <c r="Z75" t="s">
        <v>433</v>
      </c>
      <c r="AA75">
        <v>1</v>
      </c>
      <c r="AB75">
        <v>0.906754667306085</v>
      </c>
      <c r="AC75">
        <v>0.119198757823191</v>
      </c>
    </row>
    <row r="76" spans="1:29" x14ac:dyDescent="0.2">
      <c r="A76">
        <v>75</v>
      </c>
      <c r="B76" t="s">
        <v>562</v>
      </c>
      <c r="C76">
        <v>2128424</v>
      </c>
      <c r="D76">
        <v>2128424</v>
      </c>
      <c r="E76">
        <v>1</v>
      </c>
      <c r="F76" t="s">
        <v>435</v>
      </c>
      <c r="G76" t="s">
        <v>563</v>
      </c>
      <c r="H76" t="s">
        <v>445</v>
      </c>
      <c r="I76" t="s">
        <v>423</v>
      </c>
      <c r="J76" t="s">
        <v>425</v>
      </c>
      <c r="K76" t="s">
        <v>728</v>
      </c>
      <c r="L76" t="s">
        <v>729</v>
      </c>
      <c r="M76" t="s">
        <v>440</v>
      </c>
      <c r="N76" t="s">
        <v>429</v>
      </c>
      <c r="O76" t="s">
        <v>730</v>
      </c>
      <c r="P76" t="s">
        <v>731</v>
      </c>
      <c r="Q76">
        <v>0.52527573076038303</v>
      </c>
      <c r="R76">
        <v>0.68936605850272503</v>
      </c>
      <c r="S76">
        <v>3.1455717684757301</v>
      </c>
      <c r="T76">
        <v>4.0526012469337802</v>
      </c>
      <c r="U76" t="s">
        <v>432</v>
      </c>
      <c r="V76" t="s">
        <v>432</v>
      </c>
      <c r="W76" t="s">
        <v>432</v>
      </c>
      <c r="X76" t="s">
        <v>432</v>
      </c>
      <c r="Y76" t="s">
        <v>432</v>
      </c>
      <c r="Z76" t="s">
        <v>433</v>
      </c>
      <c r="AA76">
        <v>1</v>
      </c>
      <c r="AB76">
        <v>0.90702947845805004</v>
      </c>
      <c r="AC76">
        <v>0.15720651288609599</v>
      </c>
    </row>
    <row r="77" spans="1:29" x14ac:dyDescent="0.2">
      <c r="A77">
        <v>76</v>
      </c>
      <c r="B77" t="s">
        <v>443</v>
      </c>
      <c r="C77">
        <v>23135692</v>
      </c>
      <c r="D77">
        <v>23135692</v>
      </c>
      <c r="E77">
        <v>1</v>
      </c>
      <c r="F77" t="s">
        <v>435</v>
      </c>
      <c r="G77" t="s">
        <v>444</v>
      </c>
      <c r="H77" t="s">
        <v>445</v>
      </c>
      <c r="I77" t="s">
        <v>437</v>
      </c>
      <c r="J77" t="s">
        <v>425</v>
      </c>
      <c r="K77" t="s">
        <v>426</v>
      </c>
      <c r="L77" t="s">
        <v>732</v>
      </c>
      <c r="M77" t="s">
        <v>440</v>
      </c>
      <c r="N77" t="s">
        <v>429</v>
      </c>
      <c r="O77" t="s">
        <v>733</v>
      </c>
      <c r="P77" t="s">
        <v>734</v>
      </c>
      <c r="Q77">
        <v>0.77217048886395701</v>
      </c>
      <c r="R77">
        <v>0.64982506932304096</v>
      </c>
      <c r="S77">
        <v>5.4910244138439603</v>
      </c>
      <c r="T77">
        <v>4.6595148296298197</v>
      </c>
      <c r="U77" t="s">
        <v>432</v>
      </c>
      <c r="V77" t="s">
        <v>432</v>
      </c>
      <c r="W77" t="s">
        <v>432</v>
      </c>
      <c r="X77" t="s">
        <v>432</v>
      </c>
      <c r="Y77" t="s">
        <v>432</v>
      </c>
      <c r="Z77" t="s">
        <v>433</v>
      </c>
      <c r="AA77">
        <v>1</v>
      </c>
      <c r="AB77">
        <v>-0.83150958421413701</v>
      </c>
      <c r="AC77">
        <v>-0.11812143389280801</v>
      </c>
    </row>
    <row r="78" spans="1:29" x14ac:dyDescent="0.2">
      <c r="A78">
        <v>77</v>
      </c>
      <c r="B78" t="s">
        <v>458</v>
      </c>
      <c r="C78">
        <v>161612662</v>
      </c>
      <c r="D78">
        <v>161612662</v>
      </c>
      <c r="E78">
        <v>1</v>
      </c>
      <c r="F78" t="s">
        <v>421</v>
      </c>
      <c r="G78" t="s">
        <v>459</v>
      </c>
      <c r="H78" t="s">
        <v>437</v>
      </c>
      <c r="I78" t="s">
        <v>445</v>
      </c>
      <c r="J78" t="s">
        <v>425</v>
      </c>
      <c r="K78" t="s">
        <v>735</v>
      </c>
      <c r="L78" t="s">
        <v>736</v>
      </c>
      <c r="M78" t="s">
        <v>468</v>
      </c>
      <c r="N78" t="s">
        <v>429</v>
      </c>
      <c r="O78" t="s">
        <v>737</v>
      </c>
      <c r="P78" t="s">
        <v>738</v>
      </c>
      <c r="Q78">
        <v>0.564719328955123</v>
      </c>
      <c r="R78">
        <v>0.73214994881742901</v>
      </c>
      <c r="S78">
        <v>2.8589416495813702</v>
      </c>
      <c r="T78">
        <v>3.66951753761776</v>
      </c>
      <c r="U78" t="s">
        <v>432</v>
      </c>
      <c r="V78" t="s">
        <v>432</v>
      </c>
      <c r="W78" t="s">
        <v>432</v>
      </c>
      <c r="X78" t="s">
        <v>432</v>
      </c>
      <c r="Y78" t="s">
        <v>432</v>
      </c>
      <c r="Z78" t="s">
        <v>433</v>
      </c>
      <c r="AA78">
        <v>1</v>
      </c>
      <c r="AB78">
        <v>0.81057588803638303</v>
      </c>
      <c r="AC78">
        <v>0.16321687727179901</v>
      </c>
    </row>
    <row r="79" spans="1:29" x14ac:dyDescent="0.2">
      <c r="A79">
        <v>78</v>
      </c>
      <c r="B79" t="s">
        <v>510</v>
      </c>
      <c r="C79">
        <v>124914953</v>
      </c>
      <c r="D79">
        <v>124914953</v>
      </c>
      <c r="E79">
        <v>1</v>
      </c>
      <c r="F79" t="s">
        <v>435</v>
      </c>
      <c r="G79" t="s">
        <v>511</v>
      </c>
      <c r="H79" t="s">
        <v>424</v>
      </c>
      <c r="I79" t="s">
        <v>423</v>
      </c>
      <c r="J79" t="s">
        <v>425</v>
      </c>
      <c r="K79" t="s">
        <v>739</v>
      </c>
      <c r="L79" t="s">
        <v>740</v>
      </c>
      <c r="M79" t="s">
        <v>455</v>
      </c>
      <c r="N79" t="s">
        <v>429</v>
      </c>
      <c r="O79" t="s">
        <v>741</v>
      </c>
      <c r="P79" t="s">
        <v>742</v>
      </c>
      <c r="Q79">
        <v>0.54041939611840895</v>
      </c>
      <c r="R79">
        <v>0.62654716433508595</v>
      </c>
      <c r="S79">
        <v>5.00449135174705</v>
      </c>
      <c r="T79">
        <v>5.74480387381195</v>
      </c>
      <c r="U79" t="s">
        <v>432</v>
      </c>
      <c r="V79" t="s">
        <v>432</v>
      </c>
      <c r="W79" t="s">
        <v>432</v>
      </c>
      <c r="X79" t="s">
        <v>432</v>
      </c>
      <c r="Y79" t="s">
        <v>432</v>
      </c>
      <c r="Z79" t="s">
        <v>433</v>
      </c>
      <c r="AA79">
        <v>1</v>
      </c>
      <c r="AB79">
        <v>0.74031252206489895</v>
      </c>
      <c r="AC79">
        <v>8.2671929505612002E-2</v>
      </c>
    </row>
    <row r="80" spans="1:29" x14ac:dyDescent="0.2">
      <c r="A80">
        <v>79</v>
      </c>
      <c r="B80" t="s">
        <v>443</v>
      </c>
      <c r="C80">
        <v>49441569</v>
      </c>
      <c r="D80">
        <v>49441569</v>
      </c>
      <c r="E80">
        <v>1</v>
      </c>
      <c r="F80" t="s">
        <v>421</v>
      </c>
      <c r="G80" t="s">
        <v>471</v>
      </c>
      <c r="H80" t="s">
        <v>423</v>
      </c>
      <c r="I80" t="s">
        <v>445</v>
      </c>
      <c r="J80" t="s">
        <v>425</v>
      </c>
      <c r="K80" t="s">
        <v>735</v>
      </c>
      <c r="L80" t="s">
        <v>743</v>
      </c>
      <c r="M80" t="s">
        <v>448</v>
      </c>
      <c r="N80" t="s">
        <v>429</v>
      </c>
      <c r="O80" t="s">
        <v>744</v>
      </c>
      <c r="P80" t="s">
        <v>745</v>
      </c>
      <c r="Q80">
        <v>0.68279425655799297</v>
      </c>
      <c r="R80">
        <v>0.52529316022864003</v>
      </c>
      <c r="S80">
        <v>3.8852606155623501</v>
      </c>
      <c r="T80">
        <v>3.0310269253180402</v>
      </c>
      <c r="U80" t="s">
        <v>432</v>
      </c>
      <c r="V80" t="s">
        <v>432</v>
      </c>
      <c r="W80" t="s">
        <v>432</v>
      </c>
      <c r="X80" t="s">
        <v>432</v>
      </c>
      <c r="Y80" t="s">
        <v>432</v>
      </c>
      <c r="Z80" t="s">
        <v>433</v>
      </c>
      <c r="AA80">
        <v>1</v>
      </c>
      <c r="AB80">
        <v>-0.85423369024430396</v>
      </c>
      <c r="AC80">
        <v>-0.15238718464082601</v>
      </c>
    </row>
    <row r="81" spans="1:29" x14ac:dyDescent="0.2">
      <c r="A81">
        <v>80</v>
      </c>
      <c r="B81" t="s">
        <v>451</v>
      </c>
      <c r="C81">
        <v>12824288</v>
      </c>
      <c r="D81">
        <v>12824288</v>
      </c>
      <c r="E81">
        <v>1</v>
      </c>
      <c r="F81" t="s">
        <v>435</v>
      </c>
      <c r="G81" t="s">
        <v>476</v>
      </c>
      <c r="H81" t="s">
        <v>423</v>
      </c>
      <c r="I81" t="s">
        <v>424</v>
      </c>
      <c r="J81" t="s">
        <v>425</v>
      </c>
      <c r="K81" t="s">
        <v>746</v>
      </c>
      <c r="L81" t="s">
        <v>747</v>
      </c>
      <c r="M81" t="s">
        <v>468</v>
      </c>
      <c r="N81" t="s">
        <v>429</v>
      </c>
      <c r="O81" t="s">
        <v>748</v>
      </c>
      <c r="P81" t="s">
        <v>749</v>
      </c>
      <c r="Q81">
        <v>0.76799764226562695</v>
      </c>
      <c r="R81">
        <v>0.917440918998222</v>
      </c>
      <c r="S81">
        <v>4.4161008425315504</v>
      </c>
      <c r="T81">
        <v>5.2515040306840302</v>
      </c>
      <c r="U81" t="s">
        <v>432</v>
      </c>
      <c r="V81" t="s">
        <v>432</v>
      </c>
      <c r="W81" t="s">
        <v>432</v>
      </c>
      <c r="X81" t="s">
        <v>432</v>
      </c>
      <c r="Y81" t="s">
        <v>432</v>
      </c>
      <c r="Z81" t="s">
        <v>433</v>
      </c>
      <c r="AA81">
        <v>1</v>
      </c>
      <c r="AB81">
        <v>0.83540318815248005</v>
      </c>
      <c r="AC81">
        <v>0.14622800551948401</v>
      </c>
    </row>
    <row r="82" spans="1:29" x14ac:dyDescent="0.2">
      <c r="A82">
        <v>81</v>
      </c>
      <c r="B82" t="s">
        <v>500</v>
      </c>
      <c r="C82">
        <v>65006478</v>
      </c>
      <c r="D82">
        <v>65006478</v>
      </c>
      <c r="E82">
        <v>1</v>
      </c>
      <c r="F82" t="s">
        <v>421</v>
      </c>
      <c r="G82" t="s">
        <v>501</v>
      </c>
      <c r="H82" t="s">
        <v>445</v>
      </c>
      <c r="I82" t="s">
        <v>437</v>
      </c>
      <c r="J82" t="s">
        <v>425</v>
      </c>
      <c r="K82" t="s">
        <v>684</v>
      </c>
      <c r="L82" t="s">
        <v>750</v>
      </c>
      <c r="M82" t="s">
        <v>468</v>
      </c>
      <c r="N82" t="s">
        <v>429</v>
      </c>
      <c r="O82" t="s">
        <v>751</v>
      </c>
      <c r="P82" t="s">
        <v>752</v>
      </c>
      <c r="Q82">
        <v>0.77917191178922895</v>
      </c>
      <c r="R82">
        <v>0.64256634440392801</v>
      </c>
      <c r="S82">
        <v>5.0061343804335499</v>
      </c>
      <c r="T82">
        <v>4.1845185697252001</v>
      </c>
      <c r="U82" t="s">
        <v>432</v>
      </c>
      <c r="V82" t="s">
        <v>432</v>
      </c>
      <c r="W82" t="s">
        <v>432</v>
      </c>
      <c r="X82" t="s">
        <v>432</v>
      </c>
      <c r="Y82" t="s">
        <v>432</v>
      </c>
      <c r="Z82" t="s">
        <v>433</v>
      </c>
      <c r="AA82">
        <v>1</v>
      </c>
      <c r="AB82">
        <v>-0.82161581070835099</v>
      </c>
      <c r="AC82">
        <v>-0.12970886002614501</v>
      </c>
    </row>
    <row r="83" spans="1:29" x14ac:dyDescent="0.2">
      <c r="A83">
        <v>82</v>
      </c>
      <c r="B83" t="s">
        <v>464</v>
      </c>
      <c r="C83">
        <v>44708845</v>
      </c>
      <c r="D83">
        <v>44708845</v>
      </c>
      <c r="E83">
        <v>1</v>
      </c>
      <c r="F83" t="s">
        <v>421</v>
      </c>
      <c r="G83" t="s">
        <v>680</v>
      </c>
      <c r="H83" t="s">
        <v>445</v>
      </c>
      <c r="I83" t="s">
        <v>423</v>
      </c>
      <c r="J83" t="s">
        <v>425</v>
      </c>
      <c r="K83" t="s">
        <v>753</v>
      </c>
      <c r="L83" t="s">
        <v>637</v>
      </c>
      <c r="M83" t="s">
        <v>468</v>
      </c>
      <c r="N83" t="s">
        <v>429</v>
      </c>
      <c r="O83" t="s">
        <v>638</v>
      </c>
      <c r="P83" t="s">
        <v>754</v>
      </c>
      <c r="Q83">
        <v>0.61261386444738697</v>
      </c>
      <c r="R83">
        <v>0.56715729158172801</v>
      </c>
      <c r="S83">
        <v>11.2237830649429</v>
      </c>
      <c r="T83">
        <v>10.4158897609032</v>
      </c>
      <c r="U83" t="s">
        <v>432</v>
      </c>
      <c r="V83" t="s">
        <v>432</v>
      </c>
      <c r="W83" t="s">
        <v>432</v>
      </c>
      <c r="X83" t="s">
        <v>432</v>
      </c>
      <c r="Y83" t="s">
        <v>432</v>
      </c>
      <c r="Z83" t="s">
        <v>433</v>
      </c>
      <c r="AA83">
        <v>1</v>
      </c>
      <c r="AB83">
        <v>-0.80789330403968096</v>
      </c>
      <c r="AC83">
        <v>-4.4613440131133802E-2</v>
      </c>
    </row>
    <row r="84" spans="1:29" x14ac:dyDescent="0.2">
      <c r="A84">
        <v>83</v>
      </c>
      <c r="B84" t="s">
        <v>451</v>
      </c>
      <c r="C84">
        <v>12824288</v>
      </c>
      <c r="D84">
        <v>12824288</v>
      </c>
      <c r="E84">
        <v>1</v>
      </c>
      <c r="F84" t="s">
        <v>435</v>
      </c>
      <c r="G84" t="s">
        <v>476</v>
      </c>
      <c r="H84" t="s">
        <v>423</v>
      </c>
      <c r="I84" t="s">
        <v>424</v>
      </c>
      <c r="J84" t="s">
        <v>425</v>
      </c>
      <c r="K84" t="s">
        <v>755</v>
      </c>
      <c r="L84" t="s">
        <v>650</v>
      </c>
      <c r="M84" t="s">
        <v>468</v>
      </c>
      <c r="N84" t="s">
        <v>429</v>
      </c>
      <c r="O84" t="s">
        <v>651</v>
      </c>
      <c r="P84" t="s">
        <v>756</v>
      </c>
      <c r="Q84">
        <v>0.63368968496254097</v>
      </c>
      <c r="R84">
        <v>0.81286388917396701</v>
      </c>
      <c r="S84">
        <v>3.1322972773610198</v>
      </c>
      <c r="T84">
        <v>3.9760083697875799</v>
      </c>
      <c r="U84" t="s">
        <v>432</v>
      </c>
      <c r="V84" t="s">
        <v>432</v>
      </c>
      <c r="W84" t="s">
        <v>432</v>
      </c>
      <c r="X84" t="s">
        <v>432</v>
      </c>
      <c r="Y84" t="s">
        <v>432</v>
      </c>
      <c r="Z84" t="s">
        <v>433</v>
      </c>
      <c r="AA84">
        <v>1</v>
      </c>
      <c r="AB84">
        <v>0.84371109242656095</v>
      </c>
      <c r="AC84">
        <v>0.17370278148061499</v>
      </c>
    </row>
    <row r="85" spans="1:29" x14ac:dyDescent="0.2">
      <c r="A85">
        <v>84</v>
      </c>
      <c r="B85" t="s">
        <v>486</v>
      </c>
      <c r="C85">
        <v>102395588</v>
      </c>
      <c r="D85">
        <v>102395588</v>
      </c>
      <c r="E85">
        <v>1</v>
      </c>
      <c r="F85" t="s">
        <v>435</v>
      </c>
      <c r="G85" t="s">
        <v>644</v>
      </c>
      <c r="H85" t="s">
        <v>424</v>
      </c>
      <c r="I85" t="s">
        <v>423</v>
      </c>
      <c r="J85" t="s">
        <v>425</v>
      </c>
      <c r="K85" t="s">
        <v>757</v>
      </c>
      <c r="L85" t="s">
        <v>758</v>
      </c>
      <c r="M85" t="s">
        <v>468</v>
      </c>
      <c r="N85" t="s">
        <v>429</v>
      </c>
      <c r="O85" t="s">
        <v>759</v>
      </c>
      <c r="P85" t="s">
        <v>760</v>
      </c>
      <c r="Q85">
        <v>0.53413912287600596</v>
      </c>
      <c r="R85">
        <v>0.48775103310773998</v>
      </c>
      <c r="S85">
        <v>10.208458666913501</v>
      </c>
      <c r="T85">
        <v>9.3441068793352606</v>
      </c>
      <c r="U85" t="s">
        <v>432</v>
      </c>
      <c r="V85" t="s">
        <v>432</v>
      </c>
      <c r="W85" t="s">
        <v>432</v>
      </c>
      <c r="X85" t="s">
        <v>432</v>
      </c>
      <c r="Y85" t="s">
        <v>432</v>
      </c>
      <c r="Z85" t="s">
        <v>433</v>
      </c>
      <c r="AA85">
        <v>1</v>
      </c>
      <c r="AB85">
        <v>-0.86435178757822095</v>
      </c>
      <c r="AC85">
        <v>-4.5759847231253599E-2</v>
      </c>
    </row>
    <row r="86" spans="1:29" x14ac:dyDescent="0.2">
      <c r="A86">
        <v>85</v>
      </c>
      <c r="B86" t="s">
        <v>486</v>
      </c>
      <c r="C86">
        <v>77845338</v>
      </c>
      <c r="D86">
        <v>77845338</v>
      </c>
      <c r="E86">
        <v>1</v>
      </c>
      <c r="F86" t="s">
        <v>435</v>
      </c>
      <c r="G86" t="s">
        <v>487</v>
      </c>
      <c r="H86" t="s">
        <v>437</v>
      </c>
      <c r="I86" t="s">
        <v>423</v>
      </c>
      <c r="J86" t="s">
        <v>425</v>
      </c>
      <c r="K86" t="s">
        <v>761</v>
      </c>
      <c r="L86" t="s">
        <v>762</v>
      </c>
      <c r="M86" t="s">
        <v>468</v>
      </c>
      <c r="N86" t="s">
        <v>429</v>
      </c>
      <c r="O86" t="s">
        <v>763</v>
      </c>
      <c r="P86" t="s">
        <v>764</v>
      </c>
      <c r="Q86">
        <v>0.76309564667093899</v>
      </c>
      <c r="R86">
        <v>0.62379585378036095</v>
      </c>
      <c r="S86">
        <v>5.1623293331576496</v>
      </c>
      <c r="T86">
        <v>4.2597981099586297</v>
      </c>
      <c r="U86" t="s">
        <v>432</v>
      </c>
      <c r="V86" t="s">
        <v>432</v>
      </c>
      <c r="W86" t="s">
        <v>432</v>
      </c>
      <c r="X86" t="s">
        <v>432</v>
      </c>
      <c r="Y86" t="s">
        <v>432</v>
      </c>
      <c r="Z86" t="s">
        <v>433</v>
      </c>
      <c r="AA86">
        <v>1</v>
      </c>
      <c r="AB86">
        <v>-0.90253122319901902</v>
      </c>
      <c r="AC86">
        <v>-0.13476154545737501</v>
      </c>
    </row>
    <row r="87" spans="1:29" x14ac:dyDescent="0.2">
      <c r="A87">
        <v>86</v>
      </c>
      <c r="B87" t="s">
        <v>458</v>
      </c>
      <c r="C87">
        <v>161612662</v>
      </c>
      <c r="D87">
        <v>161612662</v>
      </c>
      <c r="E87">
        <v>1</v>
      </c>
      <c r="F87" t="s">
        <v>421</v>
      </c>
      <c r="G87" t="s">
        <v>459</v>
      </c>
      <c r="H87" t="s">
        <v>437</v>
      </c>
      <c r="I87" t="s">
        <v>445</v>
      </c>
      <c r="J87" t="s">
        <v>425</v>
      </c>
      <c r="K87" t="s">
        <v>530</v>
      </c>
      <c r="L87" t="s">
        <v>765</v>
      </c>
      <c r="M87" t="s">
        <v>468</v>
      </c>
      <c r="N87" t="s">
        <v>429</v>
      </c>
      <c r="O87" t="s">
        <v>766</v>
      </c>
      <c r="P87" t="s">
        <v>767</v>
      </c>
      <c r="Q87">
        <v>0.56819196317618603</v>
      </c>
      <c r="R87">
        <v>0.67733211942259997</v>
      </c>
      <c r="S87">
        <v>4.6874912284047001</v>
      </c>
      <c r="T87">
        <v>5.5021929346134701</v>
      </c>
      <c r="U87" t="s">
        <v>432</v>
      </c>
      <c r="V87" t="s">
        <v>432</v>
      </c>
      <c r="W87" t="s">
        <v>432</v>
      </c>
      <c r="X87" t="s">
        <v>432</v>
      </c>
      <c r="Y87" t="s">
        <v>432</v>
      </c>
      <c r="Z87" t="s">
        <v>433</v>
      </c>
      <c r="AA87">
        <v>1</v>
      </c>
      <c r="AB87">
        <v>0.81470170620877502</v>
      </c>
      <c r="AC87">
        <v>0.102985730358459</v>
      </c>
    </row>
    <row r="88" spans="1:29" x14ac:dyDescent="0.2">
      <c r="A88">
        <v>87</v>
      </c>
      <c r="B88" t="s">
        <v>420</v>
      </c>
      <c r="C88">
        <v>42060791</v>
      </c>
      <c r="D88">
        <v>42060791</v>
      </c>
      <c r="E88">
        <v>1</v>
      </c>
      <c r="F88" t="s">
        <v>435</v>
      </c>
      <c r="G88" t="s">
        <v>422</v>
      </c>
      <c r="H88" t="s">
        <v>423</v>
      </c>
      <c r="I88" t="s">
        <v>424</v>
      </c>
      <c r="J88" t="s">
        <v>425</v>
      </c>
      <c r="K88" t="s">
        <v>768</v>
      </c>
      <c r="L88" t="s">
        <v>769</v>
      </c>
      <c r="M88" t="s">
        <v>455</v>
      </c>
      <c r="N88" t="s">
        <v>429</v>
      </c>
      <c r="O88" t="s">
        <v>770</v>
      </c>
      <c r="P88" t="s">
        <v>771</v>
      </c>
      <c r="Q88">
        <v>0.83510339301071101</v>
      </c>
      <c r="R88">
        <v>0.65309553592369596</v>
      </c>
      <c r="S88">
        <v>4.1284750326424797</v>
      </c>
      <c r="T88">
        <v>3.27702855791112</v>
      </c>
      <c r="U88" t="s">
        <v>432</v>
      </c>
      <c r="V88" t="s">
        <v>432</v>
      </c>
      <c r="W88" t="s">
        <v>432</v>
      </c>
      <c r="X88" t="s">
        <v>432</v>
      </c>
      <c r="Y88" t="s">
        <v>432</v>
      </c>
      <c r="Z88" t="s">
        <v>433</v>
      </c>
      <c r="AA88">
        <v>1</v>
      </c>
      <c r="AB88">
        <v>-0.85144647473135304</v>
      </c>
      <c r="AC88">
        <v>-0.17376906248808099</v>
      </c>
    </row>
    <row r="89" spans="1:29" x14ac:dyDescent="0.2">
      <c r="A89">
        <v>88</v>
      </c>
      <c r="B89" t="s">
        <v>443</v>
      </c>
      <c r="C89">
        <v>49441547</v>
      </c>
      <c r="D89">
        <v>49441547</v>
      </c>
      <c r="E89">
        <v>1</v>
      </c>
      <c r="F89" t="s">
        <v>435</v>
      </c>
      <c r="G89" t="s">
        <v>529</v>
      </c>
      <c r="H89" t="s">
        <v>445</v>
      </c>
      <c r="I89" t="s">
        <v>423</v>
      </c>
      <c r="J89" t="s">
        <v>425</v>
      </c>
      <c r="K89" t="s">
        <v>772</v>
      </c>
      <c r="L89" t="s">
        <v>773</v>
      </c>
      <c r="M89" t="s">
        <v>468</v>
      </c>
      <c r="N89" t="s">
        <v>429</v>
      </c>
      <c r="O89" t="s">
        <v>774</v>
      </c>
      <c r="P89" t="s">
        <v>775</v>
      </c>
      <c r="Q89">
        <v>0.60175888096392205</v>
      </c>
      <c r="R89">
        <v>0.54663345347672998</v>
      </c>
      <c r="S89">
        <v>9.47409419132285</v>
      </c>
      <c r="T89">
        <v>8.6600433511111792</v>
      </c>
      <c r="U89" t="s">
        <v>432</v>
      </c>
      <c r="V89" t="s">
        <v>432</v>
      </c>
      <c r="W89" t="s">
        <v>432</v>
      </c>
      <c r="X89" t="s">
        <v>432</v>
      </c>
      <c r="Y89" t="s">
        <v>432</v>
      </c>
      <c r="Z89" t="s">
        <v>433</v>
      </c>
      <c r="AA89">
        <v>1</v>
      </c>
      <c r="AB89">
        <v>-0.81405084021167595</v>
      </c>
      <c r="AC89">
        <v>-5.3015292110670402E-2</v>
      </c>
    </row>
    <row r="90" spans="1:29" x14ac:dyDescent="0.2">
      <c r="A90">
        <v>89</v>
      </c>
      <c r="B90" t="s">
        <v>464</v>
      </c>
      <c r="C90">
        <v>44708845</v>
      </c>
      <c r="D90">
        <v>44708845</v>
      </c>
      <c r="E90">
        <v>1</v>
      </c>
      <c r="F90" t="s">
        <v>435</v>
      </c>
      <c r="G90" t="s">
        <v>680</v>
      </c>
      <c r="H90" t="s">
        <v>445</v>
      </c>
      <c r="I90" t="s">
        <v>423</v>
      </c>
      <c r="J90" t="s">
        <v>425</v>
      </c>
      <c r="K90" t="s">
        <v>496</v>
      </c>
      <c r="L90" t="s">
        <v>776</v>
      </c>
      <c r="M90" t="s">
        <v>440</v>
      </c>
      <c r="N90" t="s">
        <v>429</v>
      </c>
      <c r="O90" t="s">
        <v>777</v>
      </c>
      <c r="P90" t="s">
        <v>778</v>
      </c>
      <c r="Q90">
        <v>0.54996949872617296</v>
      </c>
      <c r="R90">
        <v>0.66322390419127897</v>
      </c>
      <c r="S90">
        <v>4.7934628729794904</v>
      </c>
      <c r="T90">
        <v>5.6977814304772298</v>
      </c>
      <c r="U90" t="s">
        <v>432</v>
      </c>
      <c r="V90" t="s">
        <v>432</v>
      </c>
      <c r="W90" t="s">
        <v>432</v>
      </c>
      <c r="X90" t="s">
        <v>432</v>
      </c>
      <c r="Y90" t="s">
        <v>432</v>
      </c>
      <c r="Z90" t="s">
        <v>433</v>
      </c>
      <c r="AA90">
        <v>1</v>
      </c>
      <c r="AB90">
        <v>0.90431855749774703</v>
      </c>
      <c r="AC90">
        <v>0.10782531447580899</v>
      </c>
    </row>
    <row r="91" spans="1:29" x14ac:dyDescent="0.2">
      <c r="A91">
        <v>90</v>
      </c>
      <c r="B91" t="s">
        <v>562</v>
      </c>
      <c r="C91">
        <v>2128424</v>
      </c>
      <c r="D91">
        <v>2128424</v>
      </c>
      <c r="E91">
        <v>1</v>
      </c>
      <c r="F91" t="s">
        <v>435</v>
      </c>
      <c r="G91" t="s">
        <v>563</v>
      </c>
      <c r="H91" t="s">
        <v>445</v>
      </c>
      <c r="I91" t="s">
        <v>423</v>
      </c>
      <c r="J91" t="s">
        <v>425</v>
      </c>
      <c r="K91" t="s">
        <v>460</v>
      </c>
      <c r="L91" t="s">
        <v>779</v>
      </c>
      <c r="M91" t="s">
        <v>468</v>
      </c>
      <c r="N91" t="s">
        <v>429</v>
      </c>
      <c r="O91" t="s">
        <v>780</v>
      </c>
      <c r="P91" t="s">
        <v>697</v>
      </c>
      <c r="Q91">
        <v>0.57906909610771695</v>
      </c>
      <c r="R91">
        <v>0.69796141395118705</v>
      </c>
      <c r="S91">
        <v>4.6300110979760198</v>
      </c>
      <c r="T91">
        <v>5.5370405764340704</v>
      </c>
      <c r="U91" t="s">
        <v>432</v>
      </c>
      <c r="V91" t="s">
        <v>432</v>
      </c>
      <c r="W91" t="s">
        <v>432</v>
      </c>
      <c r="X91" t="s">
        <v>432</v>
      </c>
      <c r="Y91" t="s">
        <v>432</v>
      </c>
      <c r="Z91" t="s">
        <v>433</v>
      </c>
      <c r="AA91">
        <v>1</v>
      </c>
      <c r="AB91">
        <v>0.90702947845805104</v>
      </c>
      <c r="AC91">
        <v>0.11567345953451801</v>
      </c>
    </row>
    <row r="92" spans="1:29" x14ac:dyDescent="0.2">
      <c r="A92">
        <v>91</v>
      </c>
      <c r="B92" t="s">
        <v>464</v>
      </c>
      <c r="C92">
        <v>44708845</v>
      </c>
      <c r="D92">
        <v>44708845</v>
      </c>
      <c r="E92">
        <v>1</v>
      </c>
      <c r="F92" t="s">
        <v>435</v>
      </c>
      <c r="G92" t="s">
        <v>680</v>
      </c>
      <c r="H92" t="s">
        <v>445</v>
      </c>
      <c r="I92" t="s">
        <v>423</v>
      </c>
      <c r="J92" t="s">
        <v>425</v>
      </c>
      <c r="K92" t="s">
        <v>781</v>
      </c>
      <c r="L92" t="s">
        <v>782</v>
      </c>
      <c r="M92" t="s">
        <v>468</v>
      </c>
      <c r="N92" t="s">
        <v>429</v>
      </c>
      <c r="O92" t="s">
        <v>783</v>
      </c>
      <c r="P92" t="s">
        <v>784</v>
      </c>
      <c r="Q92">
        <v>0.75855601580865795</v>
      </c>
      <c r="R92">
        <v>0.66007143875607399</v>
      </c>
      <c r="S92">
        <v>6.5880442395276102</v>
      </c>
      <c r="T92">
        <v>5.7889522242048503</v>
      </c>
      <c r="U92" t="s">
        <v>432</v>
      </c>
      <c r="V92" t="s">
        <v>432</v>
      </c>
      <c r="W92" t="s">
        <v>432</v>
      </c>
      <c r="X92" t="s">
        <v>432</v>
      </c>
      <c r="Y92" t="s">
        <v>432</v>
      </c>
      <c r="Z92" t="s">
        <v>433</v>
      </c>
      <c r="AA92">
        <v>1</v>
      </c>
      <c r="AB92">
        <v>-0.79909201532275398</v>
      </c>
      <c r="AC92">
        <v>-9.3492856282924405E-2</v>
      </c>
    </row>
    <row r="93" spans="1:29" x14ac:dyDescent="0.2">
      <c r="A93">
        <v>92</v>
      </c>
      <c r="B93" t="s">
        <v>458</v>
      </c>
      <c r="C93">
        <v>161612662</v>
      </c>
      <c r="D93">
        <v>161612662</v>
      </c>
      <c r="E93">
        <v>1</v>
      </c>
      <c r="F93" t="s">
        <v>421</v>
      </c>
      <c r="G93" t="s">
        <v>459</v>
      </c>
      <c r="H93" t="s">
        <v>437</v>
      </c>
      <c r="I93" t="s">
        <v>445</v>
      </c>
      <c r="J93" t="s">
        <v>425</v>
      </c>
      <c r="K93" t="s">
        <v>438</v>
      </c>
      <c r="L93" t="s">
        <v>785</v>
      </c>
      <c r="M93" t="s">
        <v>455</v>
      </c>
      <c r="N93" t="s">
        <v>429</v>
      </c>
      <c r="O93" t="s">
        <v>786</v>
      </c>
      <c r="P93" t="s">
        <v>561</v>
      </c>
      <c r="Q93">
        <v>0.66433553635688603</v>
      </c>
      <c r="R93">
        <v>0.53746126856370502</v>
      </c>
      <c r="S93">
        <v>4.8174831390262698</v>
      </c>
      <c r="T93">
        <v>3.9288513464880599</v>
      </c>
      <c r="U93" t="s">
        <v>432</v>
      </c>
      <c r="V93" t="s">
        <v>432</v>
      </c>
      <c r="W93" t="s">
        <v>432</v>
      </c>
      <c r="X93" t="s">
        <v>432</v>
      </c>
      <c r="Y93" t="s">
        <v>432</v>
      </c>
      <c r="Z93" t="s">
        <v>433</v>
      </c>
      <c r="AA93">
        <v>1</v>
      </c>
      <c r="AB93">
        <v>-0.88863179253821201</v>
      </c>
      <c r="AC93">
        <v>-0.123963617011509</v>
      </c>
    </row>
    <row r="94" spans="1:29" x14ac:dyDescent="0.2">
      <c r="A94">
        <v>93</v>
      </c>
      <c r="B94" t="s">
        <v>486</v>
      </c>
      <c r="C94">
        <v>77845338</v>
      </c>
      <c r="D94">
        <v>77845338</v>
      </c>
      <c r="E94">
        <v>1</v>
      </c>
      <c r="F94" t="s">
        <v>435</v>
      </c>
      <c r="G94" t="s">
        <v>487</v>
      </c>
      <c r="H94" t="s">
        <v>437</v>
      </c>
      <c r="I94" t="s">
        <v>423</v>
      </c>
      <c r="J94" t="s">
        <v>425</v>
      </c>
      <c r="K94" t="s">
        <v>516</v>
      </c>
      <c r="L94" t="s">
        <v>787</v>
      </c>
      <c r="M94" t="s">
        <v>448</v>
      </c>
      <c r="N94" t="s">
        <v>429</v>
      </c>
      <c r="O94" t="s">
        <v>788</v>
      </c>
      <c r="P94" t="s">
        <v>519</v>
      </c>
      <c r="Q94">
        <v>0.87150654061447397</v>
      </c>
      <c r="R94">
        <v>0.67973753185951102</v>
      </c>
      <c r="S94">
        <v>3.4789001380573099</v>
      </c>
      <c r="T94">
        <v>2.7586506543264102</v>
      </c>
      <c r="U94" t="s">
        <v>432</v>
      </c>
      <c r="V94" t="s">
        <v>432</v>
      </c>
      <c r="W94" t="s">
        <v>432</v>
      </c>
      <c r="X94" t="s">
        <v>432</v>
      </c>
      <c r="Y94" t="s">
        <v>432</v>
      </c>
      <c r="Z94" t="s">
        <v>433</v>
      </c>
      <c r="AA94">
        <v>1</v>
      </c>
      <c r="AB94">
        <v>-0.72024948373090003</v>
      </c>
      <c r="AC94">
        <v>-0.181812398070619</v>
      </c>
    </row>
    <row r="95" spans="1:29" x14ac:dyDescent="0.2">
      <c r="A95">
        <v>94</v>
      </c>
      <c r="B95" t="s">
        <v>464</v>
      </c>
      <c r="C95">
        <v>29129990</v>
      </c>
      <c r="D95">
        <v>29129990</v>
      </c>
      <c r="E95">
        <v>1</v>
      </c>
      <c r="F95" t="s">
        <v>421</v>
      </c>
      <c r="G95" t="s">
        <v>465</v>
      </c>
      <c r="H95" t="s">
        <v>424</v>
      </c>
      <c r="I95" t="s">
        <v>445</v>
      </c>
      <c r="J95" t="s">
        <v>425</v>
      </c>
      <c r="K95" t="s">
        <v>512</v>
      </c>
      <c r="L95" t="s">
        <v>602</v>
      </c>
      <c r="M95" t="s">
        <v>468</v>
      </c>
      <c r="N95" t="s">
        <v>429</v>
      </c>
      <c r="O95" t="s">
        <v>603</v>
      </c>
      <c r="P95" t="s">
        <v>523</v>
      </c>
      <c r="Q95">
        <v>0.79354084809570702</v>
      </c>
      <c r="R95">
        <v>0.626430830514078</v>
      </c>
      <c r="S95">
        <v>4.2037173811323498</v>
      </c>
      <c r="T95">
        <v>3.3677990137854099</v>
      </c>
      <c r="U95" t="s">
        <v>432</v>
      </c>
      <c r="V95" t="s">
        <v>432</v>
      </c>
      <c r="W95" t="s">
        <v>432</v>
      </c>
      <c r="X95" t="s">
        <v>432</v>
      </c>
      <c r="Y95" t="s">
        <v>432</v>
      </c>
      <c r="Z95" t="s">
        <v>433</v>
      </c>
      <c r="AA95">
        <v>1</v>
      </c>
      <c r="AB95">
        <v>-0.83591836734693903</v>
      </c>
      <c r="AC95">
        <v>-0.15963400239883699</v>
      </c>
    </row>
    <row r="96" spans="1:29" x14ac:dyDescent="0.2">
      <c r="A96">
        <v>95</v>
      </c>
      <c r="B96" t="s">
        <v>451</v>
      </c>
      <c r="C96">
        <v>12824302</v>
      </c>
      <c r="D96">
        <v>12824302</v>
      </c>
      <c r="E96">
        <v>1</v>
      </c>
      <c r="F96" t="s">
        <v>421</v>
      </c>
      <c r="G96" t="s">
        <v>452</v>
      </c>
      <c r="H96" t="s">
        <v>424</v>
      </c>
      <c r="I96" t="s">
        <v>423</v>
      </c>
      <c r="J96" t="s">
        <v>425</v>
      </c>
      <c r="K96" t="s">
        <v>789</v>
      </c>
      <c r="L96" t="s">
        <v>790</v>
      </c>
      <c r="M96" t="s">
        <v>455</v>
      </c>
      <c r="N96" t="s">
        <v>429</v>
      </c>
      <c r="O96" t="s">
        <v>791</v>
      </c>
      <c r="P96" t="s">
        <v>792</v>
      </c>
      <c r="Q96">
        <v>0.55357221258764</v>
      </c>
      <c r="R96">
        <v>0.64068366224506501</v>
      </c>
      <c r="S96">
        <v>6.0681165431172897</v>
      </c>
      <c r="T96">
        <v>6.9625570893444104</v>
      </c>
      <c r="U96" t="s">
        <v>432</v>
      </c>
      <c r="V96" t="s">
        <v>432</v>
      </c>
      <c r="W96" t="s">
        <v>432</v>
      </c>
      <c r="X96" t="s">
        <v>432</v>
      </c>
      <c r="Y96" t="s">
        <v>432</v>
      </c>
      <c r="Z96" t="s">
        <v>433</v>
      </c>
      <c r="AA96">
        <v>1</v>
      </c>
      <c r="AB96">
        <v>0.894440546227115</v>
      </c>
      <c r="AC96">
        <v>8.3969767418727498E-2</v>
      </c>
    </row>
    <row r="97" spans="1:29" x14ac:dyDescent="0.2">
      <c r="A97">
        <v>96</v>
      </c>
      <c r="B97" t="s">
        <v>562</v>
      </c>
      <c r="C97">
        <v>2090553</v>
      </c>
      <c r="D97">
        <v>2090553</v>
      </c>
      <c r="E97">
        <v>1</v>
      </c>
      <c r="F97" t="s">
        <v>421</v>
      </c>
      <c r="G97" t="s">
        <v>625</v>
      </c>
      <c r="H97" t="s">
        <v>445</v>
      </c>
      <c r="I97" t="s">
        <v>437</v>
      </c>
      <c r="J97" t="s">
        <v>425</v>
      </c>
      <c r="K97" t="s">
        <v>793</v>
      </c>
      <c r="L97" t="s">
        <v>794</v>
      </c>
      <c r="M97" t="s">
        <v>468</v>
      </c>
      <c r="N97" t="s">
        <v>429</v>
      </c>
      <c r="O97" t="s">
        <v>795</v>
      </c>
      <c r="P97" t="s">
        <v>796</v>
      </c>
      <c r="Q97">
        <v>0.54759201898491305</v>
      </c>
      <c r="R97">
        <v>0.60647592559557595</v>
      </c>
      <c r="S97">
        <v>7.7686859022432602</v>
      </c>
      <c r="T97">
        <v>8.5476085184141706</v>
      </c>
      <c r="U97" t="s">
        <v>432</v>
      </c>
      <c r="V97" t="s">
        <v>432</v>
      </c>
      <c r="W97" t="s">
        <v>432</v>
      </c>
      <c r="X97" t="s">
        <v>432</v>
      </c>
      <c r="Y97" t="s">
        <v>432</v>
      </c>
      <c r="Z97" t="s">
        <v>433</v>
      </c>
      <c r="AA97">
        <v>1</v>
      </c>
      <c r="AB97">
        <v>0.77892261617090697</v>
      </c>
      <c r="AC97">
        <v>5.6635790085718701E-2</v>
      </c>
    </row>
    <row r="98" spans="1:29" x14ac:dyDescent="0.2">
      <c r="A98">
        <v>97</v>
      </c>
      <c r="B98" t="s">
        <v>510</v>
      </c>
      <c r="C98">
        <v>129164866</v>
      </c>
      <c r="D98">
        <v>129164866</v>
      </c>
      <c r="E98">
        <v>1</v>
      </c>
      <c r="F98" t="s">
        <v>435</v>
      </c>
      <c r="G98" t="s">
        <v>548</v>
      </c>
      <c r="H98" t="s">
        <v>424</v>
      </c>
      <c r="I98" t="s">
        <v>423</v>
      </c>
      <c r="J98" t="s">
        <v>425</v>
      </c>
      <c r="K98" t="s">
        <v>797</v>
      </c>
      <c r="L98" t="s">
        <v>611</v>
      </c>
      <c r="M98" t="s">
        <v>468</v>
      </c>
      <c r="N98" t="s">
        <v>429</v>
      </c>
      <c r="O98" t="s">
        <v>612</v>
      </c>
      <c r="P98" t="s">
        <v>798</v>
      </c>
      <c r="Q98">
        <v>0.76012309992411797</v>
      </c>
      <c r="R98">
        <v>0.59161101702289398</v>
      </c>
      <c r="S98">
        <v>4.4861555010488399</v>
      </c>
      <c r="T98">
        <v>3.5918816776623901</v>
      </c>
      <c r="U98" t="s">
        <v>432</v>
      </c>
      <c r="V98" t="s">
        <v>432</v>
      </c>
      <c r="W98" t="s">
        <v>432</v>
      </c>
      <c r="X98" t="s">
        <v>432</v>
      </c>
      <c r="Y98" t="s">
        <v>432</v>
      </c>
      <c r="Z98" t="s">
        <v>433</v>
      </c>
      <c r="AA98">
        <v>1</v>
      </c>
      <c r="AB98">
        <v>-0.89427382338644801</v>
      </c>
      <c r="AC98">
        <v>-0.1552786780341</v>
      </c>
    </row>
    <row r="99" spans="1:29" x14ac:dyDescent="0.2">
      <c r="A99">
        <v>98</v>
      </c>
      <c r="B99" t="s">
        <v>458</v>
      </c>
      <c r="C99">
        <v>161612662</v>
      </c>
      <c r="D99">
        <v>161612662</v>
      </c>
      <c r="E99">
        <v>1</v>
      </c>
      <c r="F99" t="s">
        <v>421</v>
      </c>
      <c r="G99" t="s">
        <v>459</v>
      </c>
      <c r="H99" t="s">
        <v>437</v>
      </c>
      <c r="I99" t="s">
        <v>445</v>
      </c>
      <c r="J99" t="s">
        <v>425</v>
      </c>
      <c r="K99" t="s">
        <v>698</v>
      </c>
      <c r="L99" t="s">
        <v>799</v>
      </c>
      <c r="M99" t="s">
        <v>428</v>
      </c>
      <c r="N99" t="s">
        <v>429</v>
      </c>
      <c r="O99" t="s">
        <v>800</v>
      </c>
      <c r="P99" t="s">
        <v>801</v>
      </c>
      <c r="Q99">
        <v>0.71787266327756905</v>
      </c>
      <c r="R99">
        <v>0.84066957414694798</v>
      </c>
      <c r="S99">
        <v>4.3625859410430801</v>
      </c>
      <c r="T99">
        <v>5.0810439909297003</v>
      </c>
      <c r="U99" t="s">
        <v>432</v>
      </c>
      <c r="V99" t="s">
        <v>432</v>
      </c>
      <c r="W99" t="s">
        <v>432</v>
      </c>
      <c r="X99" t="s">
        <v>432</v>
      </c>
      <c r="Y99" t="s">
        <v>432</v>
      </c>
      <c r="Z99" t="s">
        <v>433</v>
      </c>
      <c r="AA99">
        <v>1</v>
      </c>
      <c r="AB99">
        <v>0.71845804988662099</v>
      </c>
      <c r="AC99">
        <v>0.11947912471472701</v>
      </c>
    </row>
    <row r="100" spans="1:29" x14ac:dyDescent="0.2">
      <c r="A100">
        <v>99</v>
      </c>
      <c r="B100" t="s">
        <v>443</v>
      </c>
      <c r="C100">
        <v>49441547</v>
      </c>
      <c r="D100">
        <v>49441547</v>
      </c>
      <c r="E100">
        <v>1</v>
      </c>
      <c r="F100" t="s">
        <v>421</v>
      </c>
      <c r="G100" t="s">
        <v>529</v>
      </c>
      <c r="H100" t="s">
        <v>445</v>
      </c>
      <c r="I100" t="s">
        <v>423</v>
      </c>
      <c r="J100" t="s">
        <v>425</v>
      </c>
      <c r="K100" t="s">
        <v>496</v>
      </c>
      <c r="L100" t="s">
        <v>802</v>
      </c>
      <c r="M100" t="s">
        <v>440</v>
      </c>
      <c r="N100" t="s">
        <v>429</v>
      </c>
      <c r="O100" t="s">
        <v>803</v>
      </c>
      <c r="P100" t="s">
        <v>723</v>
      </c>
      <c r="Q100">
        <v>0.54465527549552994</v>
      </c>
      <c r="R100">
        <v>0.62726013562364502</v>
      </c>
      <c r="S100">
        <v>6.2602525102311803</v>
      </c>
      <c r="T100">
        <v>7.1637472960419899</v>
      </c>
      <c r="U100" t="s">
        <v>432</v>
      </c>
      <c r="V100" t="s">
        <v>432</v>
      </c>
      <c r="W100" t="s">
        <v>432</v>
      </c>
      <c r="X100" t="s">
        <v>432</v>
      </c>
      <c r="Y100" t="s">
        <v>432</v>
      </c>
      <c r="Z100" t="s">
        <v>433</v>
      </c>
      <c r="AA100">
        <v>1</v>
      </c>
      <c r="AB100">
        <v>0.90349478581081399</v>
      </c>
      <c r="AC100">
        <v>8.0377749185712596E-2</v>
      </c>
    </row>
    <row r="101" spans="1:29" x14ac:dyDescent="0.2">
      <c r="A101">
        <v>100</v>
      </c>
      <c r="B101" t="s">
        <v>486</v>
      </c>
      <c r="C101">
        <v>77845338</v>
      </c>
      <c r="D101">
        <v>77845338</v>
      </c>
      <c r="E101">
        <v>1</v>
      </c>
      <c r="F101" t="s">
        <v>435</v>
      </c>
      <c r="G101" t="s">
        <v>487</v>
      </c>
      <c r="H101" t="s">
        <v>437</v>
      </c>
      <c r="I101" t="s">
        <v>423</v>
      </c>
      <c r="J101" t="s">
        <v>425</v>
      </c>
      <c r="K101" t="s">
        <v>804</v>
      </c>
      <c r="L101" t="s">
        <v>805</v>
      </c>
      <c r="M101" t="s">
        <v>455</v>
      </c>
      <c r="N101" t="s">
        <v>429</v>
      </c>
      <c r="O101" t="s">
        <v>806</v>
      </c>
      <c r="P101" t="s">
        <v>656</v>
      </c>
      <c r="Q101">
        <v>0.76236919097276601</v>
      </c>
      <c r="R101">
        <v>0.58635467248984297</v>
      </c>
      <c r="S101">
        <v>4.00575807683754</v>
      </c>
      <c r="T101">
        <v>3.1318107710949001</v>
      </c>
      <c r="U101" t="s">
        <v>432</v>
      </c>
      <c r="V101" t="s">
        <v>432</v>
      </c>
      <c r="W101" t="s">
        <v>432</v>
      </c>
      <c r="X101" t="s">
        <v>432</v>
      </c>
      <c r="Y101" t="s">
        <v>432</v>
      </c>
      <c r="Z101" t="s">
        <v>433</v>
      </c>
      <c r="AA101">
        <v>1</v>
      </c>
      <c r="AB101">
        <v>-0.87394730574264001</v>
      </c>
      <c r="AC101">
        <v>-0.168532113378488</v>
      </c>
    </row>
    <row r="102" spans="1:29" x14ac:dyDescent="0.2">
      <c r="A102">
        <v>101</v>
      </c>
      <c r="B102" t="s">
        <v>443</v>
      </c>
      <c r="C102">
        <v>49441569</v>
      </c>
      <c r="D102">
        <v>49441569</v>
      </c>
      <c r="E102">
        <v>1</v>
      </c>
      <c r="F102" t="s">
        <v>435</v>
      </c>
      <c r="G102" t="s">
        <v>471</v>
      </c>
      <c r="H102" t="s">
        <v>423</v>
      </c>
      <c r="I102" t="s">
        <v>445</v>
      </c>
      <c r="J102" t="s">
        <v>425</v>
      </c>
      <c r="K102" t="s">
        <v>512</v>
      </c>
      <c r="L102" t="s">
        <v>807</v>
      </c>
      <c r="M102" t="s">
        <v>440</v>
      </c>
      <c r="N102" t="s">
        <v>429</v>
      </c>
      <c r="O102" t="s">
        <v>808</v>
      </c>
      <c r="P102" t="s">
        <v>526</v>
      </c>
      <c r="Q102">
        <v>0.85165002291401903</v>
      </c>
      <c r="R102">
        <v>0.69132678463757202</v>
      </c>
      <c r="S102">
        <v>5.0488538160362202</v>
      </c>
      <c r="T102">
        <v>4.1418243375781696</v>
      </c>
      <c r="U102" t="s">
        <v>432</v>
      </c>
      <c r="V102" t="s">
        <v>432</v>
      </c>
      <c r="W102" t="s">
        <v>432</v>
      </c>
      <c r="X102" t="s">
        <v>432</v>
      </c>
      <c r="Y102" t="s">
        <v>432</v>
      </c>
      <c r="Z102" t="s">
        <v>433</v>
      </c>
      <c r="AA102">
        <v>1</v>
      </c>
      <c r="AB102">
        <v>-0.90702947845805004</v>
      </c>
      <c r="AC102">
        <v>-0.154043345318821</v>
      </c>
    </row>
    <row r="103" spans="1:29" x14ac:dyDescent="0.2">
      <c r="A103">
        <v>102</v>
      </c>
      <c r="B103" t="s">
        <v>443</v>
      </c>
      <c r="C103">
        <v>49441547</v>
      </c>
      <c r="D103">
        <v>49441547</v>
      </c>
      <c r="E103">
        <v>1</v>
      </c>
      <c r="F103" t="s">
        <v>421</v>
      </c>
      <c r="G103" t="s">
        <v>529</v>
      </c>
      <c r="H103" t="s">
        <v>445</v>
      </c>
      <c r="I103" t="s">
        <v>423</v>
      </c>
      <c r="J103" t="s">
        <v>425</v>
      </c>
      <c r="K103" t="s">
        <v>728</v>
      </c>
      <c r="L103" t="s">
        <v>809</v>
      </c>
      <c r="M103" t="s">
        <v>468</v>
      </c>
      <c r="N103" t="s">
        <v>429</v>
      </c>
      <c r="O103" t="s">
        <v>810</v>
      </c>
      <c r="P103" t="s">
        <v>811</v>
      </c>
      <c r="Q103">
        <v>0.64156325734439301</v>
      </c>
      <c r="R103">
        <v>0.77599393139321804</v>
      </c>
      <c r="S103">
        <v>4.5477173873145604</v>
      </c>
      <c r="T103">
        <v>5.4525546503118099</v>
      </c>
      <c r="U103" t="s">
        <v>432</v>
      </c>
      <c r="V103" t="s">
        <v>432</v>
      </c>
      <c r="W103" t="s">
        <v>432</v>
      </c>
      <c r="X103" t="s">
        <v>432</v>
      </c>
      <c r="Y103" t="s">
        <v>432</v>
      </c>
      <c r="Z103" t="s">
        <v>433</v>
      </c>
      <c r="AA103">
        <v>1</v>
      </c>
      <c r="AB103">
        <v>0.90483726299724798</v>
      </c>
      <c r="AC103">
        <v>0.129999498361104</v>
      </c>
    </row>
    <row r="104" spans="1:29" x14ac:dyDescent="0.2">
      <c r="A104">
        <v>103</v>
      </c>
      <c r="B104" t="s">
        <v>458</v>
      </c>
      <c r="C104">
        <v>161612662</v>
      </c>
      <c r="D104">
        <v>161612662</v>
      </c>
      <c r="E104">
        <v>1</v>
      </c>
      <c r="F104" t="s">
        <v>435</v>
      </c>
      <c r="G104" t="s">
        <v>459</v>
      </c>
      <c r="H104" t="s">
        <v>437</v>
      </c>
      <c r="I104" t="s">
        <v>445</v>
      </c>
      <c r="J104" t="s">
        <v>425</v>
      </c>
      <c r="K104" t="s">
        <v>812</v>
      </c>
      <c r="L104" t="s">
        <v>813</v>
      </c>
      <c r="M104" t="s">
        <v>440</v>
      </c>
      <c r="N104" t="s">
        <v>429</v>
      </c>
      <c r="O104" t="s">
        <v>814</v>
      </c>
      <c r="P104" t="s">
        <v>815</v>
      </c>
      <c r="Q104">
        <v>0.74001158649577203</v>
      </c>
      <c r="R104">
        <v>0.61499063704745904</v>
      </c>
      <c r="S104">
        <v>5.0764623868993501</v>
      </c>
      <c r="T104">
        <v>4.2602598141760701</v>
      </c>
      <c r="U104" t="s">
        <v>432</v>
      </c>
      <c r="V104" t="s">
        <v>432</v>
      </c>
      <c r="W104" t="s">
        <v>432</v>
      </c>
      <c r="X104" t="s">
        <v>432</v>
      </c>
      <c r="Y104" t="s">
        <v>432</v>
      </c>
      <c r="Z104" t="s">
        <v>433</v>
      </c>
      <c r="AA104">
        <v>1</v>
      </c>
      <c r="AB104">
        <v>-0.81620257272327701</v>
      </c>
      <c r="AC104">
        <v>-0.12049398226045401</v>
      </c>
    </row>
    <row r="105" spans="1:29" x14ac:dyDescent="0.2">
      <c r="A105">
        <v>104</v>
      </c>
      <c r="B105" t="s">
        <v>443</v>
      </c>
      <c r="C105">
        <v>49441547</v>
      </c>
      <c r="D105">
        <v>49441547</v>
      </c>
      <c r="E105">
        <v>1</v>
      </c>
      <c r="F105" t="s">
        <v>421</v>
      </c>
      <c r="G105" t="s">
        <v>529</v>
      </c>
      <c r="H105" t="s">
        <v>445</v>
      </c>
      <c r="I105" t="s">
        <v>423</v>
      </c>
      <c r="J105" t="s">
        <v>425</v>
      </c>
      <c r="K105" t="s">
        <v>605</v>
      </c>
      <c r="L105" t="s">
        <v>816</v>
      </c>
      <c r="M105" t="s">
        <v>455</v>
      </c>
      <c r="N105" t="s">
        <v>429</v>
      </c>
      <c r="O105" t="s">
        <v>817</v>
      </c>
      <c r="P105" t="s">
        <v>818</v>
      </c>
      <c r="Q105">
        <v>0.56126265049041602</v>
      </c>
      <c r="R105">
        <v>0.65538014132363498</v>
      </c>
      <c r="S105">
        <v>5.7507000202740697</v>
      </c>
      <c r="T105">
        <v>6.6488708696649503</v>
      </c>
      <c r="U105" t="s">
        <v>432</v>
      </c>
      <c r="V105" t="s">
        <v>432</v>
      </c>
      <c r="W105" t="s">
        <v>432</v>
      </c>
      <c r="X105" t="s">
        <v>432</v>
      </c>
      <c r="Y105" t="s">
        <v>432</v>
      </c>
      <c r="Z105" t="s">
        <v>433</v>
      </c>
      <c r="AA105">
        <v>1</v>
      </c>
      <c r="AB105">
        <v>0.89817084939088099</v>
      </c>
      <c r="AC105">
        <v>9.03810069742184E-2</v>
      </c>
    </row>
    <row r="106" spans="1:29" x14ac:dyDescent="0.2">
      <c r="A106">
        <v>105</v>
      </c>
      <c r="B106" t="s">
        <v>562</v>
      </c>
      <c r="C106">
        <v>2128424</v>
      </c>
      <c r="D106">
        <v>2128424</v>
      </c>
      <c r="E106">
        <v>1</v>
      </c>
      <c r="F106" t="s">
        <v>435</v>
      </c>
      <c r="G106" t="s">
        <v>563</v>
      </c>
      <c r="H106" t="s">
        <v>445</v>
      </c>
      <c r="I106" t="s">
        <v>423</v>
      </c>
      <c r="J106" t="s">
        <v>425</v>
      </c>
      <c r="K106" t="s">
        <v>534</v>
      </c>
      <c r="L106" t="s">
        <v>819</v>
      </c>
      <c r="M106" t="s">
        <v>468</v>
      </c>
      <c r="N106" t="s">
        <v>429</v>
      </c>
      <c r="O106" t="s">
        <v>820</v>
      </c>
      <c r="P106" t="s">
        <v>567</v>
      </c>
      <c r="Q106">
        <v>0.52308395339671399</v>
      </c>
      <c r="R106">
        <v>0.61699445780588102</v>
      </c>
      <c r="S106">
        <v>4.7151855543125301</v>
      </c>
      <c r="T106">
        <v>5.5033970373161498</v>
      </c>
      <c r="U106" t="s">
        <v>432</v>
      </c>
      <c r="V106" t="s">
        <v>432</v>
      </c>
      <c r="W106" t="s">
        <v>432</v>
      </c>
      <c r="X106" t="s">
        <v>432</v>
      </c>
      <c r="Y106" t="s">
        <v>432</v>
      </c>
      <c r="Z106" t="s">
        <v>433</v>
      </c>
      <c r="AA106">
        <v>1</v>
      </c>
      <c r="AB106">
        <v>0.78821148300362098</v>
      </c>
      <c r="AC106">
        <v>9.0411478035629794E-2</v>
      </c>
    </row>
    <row r="107" spans="1:29" x14ac:dyDescent="0.2">
      <c r="A107">
        <v>106</v>
      </c>
      <c r="B107" t="s">
        <v>458</v>
      </c>
      <c r="C107">
        <v>161612662</v>
      </c>
      <c r="D107">
        <v>161612662</v>
      </c>
      <c r="E107">
        <v>1</v>
      </c>
      <c r="F107" t="s">
        <v>435</v>
      </c>
      <c r="G107" t="s">
        <v>459</v>
      </c>
      <c r="H107" t="s">
        <v>437</v>
      </c>
      <c r="I107" t="s">
        <v>445</v>
      </c>
      <c r="J107" t="s">
        <v>425</v>
      </c>
      <c r="K107" t="s">
        <v>821</v>
      </c>
      <c r="L107" t="s">
        <v>822</v>
      </c>
      <c r="M107" t="s">
        <v>468</v>
      </c>
      <c r="N107" t="s">
        <v>429</v>
      </c>
      <c r="O107" t="s">
        <v>823</v>
      </c>
      <c r="P107" t="s">
        <v>577</v>
      </c>
      <c r="Q107">
        <v>0.54275200179842398</v>
      </c>
      <c r="R107">
        <v>0.63717231720196199</v>
      </c>
      <c r="S107">
        <v>5.63693821681969</v>
      </c>
      <c r="T107">
        <v>6.4859005987435996</v>
      </c>
      <c r="U107" t="s">
        <v>432</v>
      </c>
      <c r="V107" t="s">
        <v>432</v>
      </c>
      <c r="W107" t="s">
        <v>432</v>
      </c>
      <c r="X107" t="s">
        <v>432</v>
      </c>
      <c r="Y107" t="s">
        <v>432</v>
      </c>
      <c r="Z107" t="s">
        <v>433</v>
      </c>
      <c r="AA107">
        <v>1</v>
      </c>
      <c r="AB107">
        <v>0.84896238192391504</v>
      </c>
      <c r="AC107">
        <v>8.7089169735790506E-2</v>
      </c>
    </row>
    <row r="108" spans="1:29" x14ac:dyDescent="0.2">
      <c r="A108">
        <v>107</v>
      </c>
      <c r="B108" t="s">
        <v>552</v>
      </c>
      <c r="C108">
        <v>100408097</v>
      </c>
      <c r="D108">
        <v>100408097</v>
      </c>
      <c r="E108">
        <v>1</v>
      </c>
      <c r="F108" t="s">
        <v>435</v>
      </c>
      <c r="G108" t="s">
        <v>553</v>
      </c>
      <c r="H108" t="s">
        <v>423</v>
      </c>
      <c r="I108" t="s">
        <v>424</v>
      </c>
      <c r="J108" t="s">
        <v>425</v>
      </c>
      <c r="K108" t="s">
        <v>438</v>
      </c>
      <c r="L108" t="s">
        <v>824</v>
      </c>
      <c r="M108" t="s">
        <v>483</v>
      </c>
      <c r="N108" t="s">
        <v>429</v>
      </c>
      <c r="O108" t="s">
        <v>825</v>
      </c>
      <c r="P108" t="s">
        <v>826</v>
      </c>
      <c r="Q108">
        <v>0.79286224344682699</v>
      </c>
      <c r="R108">
        <v>0.644732938616841</v>
      </c>
      <c r="S108">
        <v>4.7196733814486098</v>
      </c>
      <c r="T108">
        <v>3.8840664191807801</v>
      </c>
      <c r="U108" t="s">
        <v>432</v>
      </c>
      <c r="V108" t="s">
        <v>432</v>
      </c>
      <c r="W108" t="s">
        <v>432</v>
      </c>
      <c r="X108" t="s">
        <v>432</v>
      </c>
      <c r="Y108" t="s">
        <v>432</v>
      </c>
      <c r="Z108" t="s">
        <v>433</v>
      </c>
      <c r="AA108">
        <v>1</v>
      </c>
      <c r="AB108">
        <v>-0.83560696226782505</v>
      </c>
      <c r="AC108">
        <v>-0.141913308100511</v>
      </c>
    </row>
    <row r="109" spans="1:29" x14ac:dyDescent="0.2">
      <c r="A109">
        <v>108</v>
      </c>
      <c r="B109" t="s">
        <v>486</v>
      </c>
      <c r="C109">
        <v>77845338</v>
      </c>
      <c r="D109">
        <v>77845338</v>
      </c>
      <c r="E109">
        <v>1</v>
      </c>
      <c r="F109" t="s">
        <v>421</v>
      </c>
      <c r="G109" t="s">
        <v>487</v>
      </c>
      <c r="H109" t="s">
        <v>437</v>
      </c>
      <c r="I109" t="s">
        <v>423</v>
      </c>
      <c r="J109" t="s">
        <v>425</v>
      </c>
      <c r="K109" t="s">
        <v>827</v>
      </c>
      <c r="L109" t="s">
        <v>828</v>
      </c>
      <c r="M109" t="s">
        <v>468</v>
      </c>
      <c r="N109" t="s">
        <v>429</v>
      </c>
      <c r="O109" t="s">
        <v>829</v>
      </c>
      <c r="P109" t="s">
        <v>830</v>
      </c>
      <c r="Q109">
        <v>0.49200958021102098</v>
      </c>
      <c r="R109">
        <v>0.54691237715489704</v>
      </c>
      <c r="S109">
        <v>8.0087159519045308</v>
      </c>
      <c r="T109">
        <v>8.8486550104364206</v>
      </c>
      <c r="U109" t="s">
        <v>432</v>
      </c>
      <c r="V109" t="s">
        <v>432</v>
      </c>
      <c r="W109" t="s">
        <v>432</v>
      </c>
      <c r="X109" t="s">
        <v>432</v>
      </c>
      <c r="Y109" t="s">
        <v>432</v>
      </c>
      <c r="Z109" t="s">
        <v>433</v>
      </c>
      <c r="AA109">
        <v>1</v>
      </c>
      <c r="AB109">
        <v>0.839939058531886</v>
      </c>
      <c r="AC109">
        <v>5.3227108671484197E-2</v>
      </c>
    </row>
    <row r="110" spans="1:29" x14ac:dyDescent="0.2">
      <c r="A110">
        <v>109</v>
      </c>
      <c r="B110" t="s">
        <v>510</v>
      </c>
      <c r="C110">
        <v>129164866</v>
      </c>
      <c r="D110">
        <v>129164866</v>
      </c>
      <c r="E110">
        <v>1</v>
      </c>
      <c r="F110" t="s">
        <v>421</v>
      </c>
      <c r="G110" t="s">
        <v>548</v>
      </c>
      <c r="H110" t="s">
        <v>424</v>
      </c>
      <c r="I110" t="s">
        <v>423</v>
      </c>
      <c r="J110" t="s">
        <v>425</v>
      </c>
      <c r="K110" t="s">
        <v>694</v>
      </c>
      <c r="L110" t="s">
        <v>654</v>
      </c>
      <c r="M110" t="s">
        <v>607</v>
      </c>
      <c r="N110" t="s">
        <v>429</v>
      </c>
      <c r="O110" t="s">
        <v>655</v>
      </c>
      <c r="P110" t="s">
        <v>831</v>
      </c>
      <c r="Q110">
        <v>0.71559090085024901</v>
      </c>
      <c r="R110">
        <v>0.59508738742762202</v>
      </c>
      <c r="S110">
        <v>5.3589941768707501</v>
      </c>
      <c r="T110">
        <v>4.5014467120181401</v>
      </c>
      <c r="U110" t="s">
        <v>432</v>
      </c>
      <c r="V110" t="s">
        <v>432</v>
      </c>
      <c r="W110" t="s">
        <v>432</v>
      </c>
      <c r="X110" t="s">
        <v>432</v>
      </c>
      <c r="Y110" t="s">
        <v>432</v>
      </c>
      <c r="Z110" t="s">
        <v>433</v>
      </c>
      <c r="AA110">
        <v>1</v>
      </c>
      <c r="AB110">
        <v>-0.85754746485260702</v>
      </c>
      <c r="AC110">
        <v>-0.116152346848334</v>
      </c>
    </row>
    <row r="111" spans="1:29" x14ac:dyDescent="0.2">
      <c r="A111">
        <v>110</v>
      </c>
      <c r="B111" t="s">
        <v>451</v>
      </c>
      <c r="C111">
        <v>12824302</v>
      </c>
      <c r="D111">
        <v>12824302</v>
      </c>
      <c r="E111">
        <v>1</v>
      </c>
      <c r="F111" t="s">
        <v>435</v>
      </c>
      <c r="G111" t="s">
        <v>452</v>
      </c>
      <c r="H111" t="s">
        <v>424</v>
      </c>
      <c r="I111" t="s">
        <v>423</v>
      </c>
      <c r="J111" t="s">
        <v>425</v>
      </c>
      <c r="K111" t="s">
        <v>832</v>
      </c>
      <c r="L111" t="s">
        <v>833</v>
      </c>
      <c r="M111" t="s">
        <v>468</v>
      </c>
      <c r="N111" t="s">
        <v>429</v>
      </c>
      <c r="O111" t="s">
        <v>834</v>
      </c>
      <c r="P111" t="s">
        <v>835</v>
      </c>
      <c r="Q111">
        <v>0.60629466851344704</v>
      </c>
      <c r="R111">
        <v>0.709308481242371</v>
      </c>
      <c r="S111">
        <v>5.6561126860348097</v>
      </c>
      <c r="T111">
        <v>6.5071505997326096</v>
      </c>
      <c r="U111" t="s">
        <v>432</v>
      </c>
      <c r="V111" t="s">
        <v>432</v>
      </c>
      <c r="W111" t="s">
        <v>432</v>
      </c>
      <c r="X111" t="s">
        <v>432</v>
      </c>
      <c r="Y111" t="s">
        <v>432</v>
      </c>
      <c r="Z111" t="s">
        <v>433</v>
      </c>
      <c r="AA111">
        <v>1</v>
      </c>
      <c r="AB111">
        <v>0.85103791369780701</v>
      </c>
      <c r="AC111">
        <v>9.5529194339858098E-2</v>
      </c>
    </row>
    <row r="112" spans="1:29" x14ac:dyDescent="0.2">
      <c r="A112">
        <v>111</v>
      </c>
      <c r="B112" t="s">
        <v>443</v>
      </c>
      <c r="C112">
        <v>49441547</v>
      </c>
      <c r="D112">
        <v>49441547</v>
      </c>
      <c r="E112">
        <v>1</v>
      </c>
      <c r="F112" t="s">
        <v>435</v>
      </c>
      <c r="G112" t="s">
        <v>529</v>
      </c>
      <c r="H112" t="s">
        <v>445</v>
      </c>
      <c r="I112" t="s">
        <v>423</v>
      </c>
      <c r="J112" t="s">
        <v>425</v>
      </c>
      <c r="K112" t="s">
        <v>836</v>
      </c>
      <c r="L112" t="s">
        <v>758</v>
      </c>
      <c r="M112" t="s">
        <v>468</v>
      </c>
      <c r="N112" t="s">
        <v>429</v>
      </c>
      <c r="O112" t="s">
        <v>759</v>
      </c>
      <c r="P112" t="s">
        <v>837</v>
      </c>
      <c r="Q112">
        <v>0.479520665604239</v>
      </c>
      <c r="R112">
        <v>0.52256969596622305</v>
      </c>
      <c r="S112">
        <v>9.1907499961435803</v>
      </c>
      <c r="T112">
        <v>9.9928849090656708</v>
      </c>
      <c r="U112" t="s">
        <v>432</v>
      </c>
      <c r="V112" t="s">
        <v>432</v>
      </c>
      <c r="W112" t="s">
        <v>432</v>
      </c>
      <c r="X112" t="s">
        <v>432</v>
      </c>
      <c r="Y112" t="s">
        <v>432</v>
      </c>
      <c r="Z112" t="s">
        <v>433</v>
      </c>
      <c r="AA112">
        <v>1</v>
      </c>
      <c r="AB112">
        <v>0.80213491292208505</v>
      </c>
      <c r="AC112">
        <v>4.2466009328230601E-2</v>
      </c>
    </row>
    <row r="113" spans="1:29" x14ac:dyDescent="0.2">
      <c r="A113">
        <v>112</v>
      </c>
      <c r="B113" t="s">
        <v>486</v>
      </c>
      <c r="C113">
        <v>77845338</v>
      </c>
      <c r="D113">
        <v>77845338</v>
      </c>
      <c r="E113">
        <v>1</v>
      </c>
      <c r="F113" t="s">
        <v>421</v>
      </c>
      <c r="G113" t="s">
        <v>487</v>
      </c>
      <c r="H113" t="s">
        <v>437</v>
      </c>
      <c r="I113" t="s">
        <v>423</v>
      </c>
      <c r="J113" t="s">
        <v>425</v>
      </c>
      <c r="K113" t="s">
        <v>592</v>
      </c>
      <c r="L113" t="s">
        <v>524</v>
      </c>
      <c r="M113" t="s">
        <v>468</v>
      </c>
      <c r="N113" t="s">
        <v>429</v>
      </c>
      <c r="O113" t="s">
        <v>525</v>
      </c>
      <c r="P113" t="s">
        <v>661</v>
      </c>
      <c r="Q113">
        <v>0.78040716445635405</v>
      </c>
      <c r="R113">
        <v>0.63662291405001004</v>
      </c>
      <c r="S113">
        <v>4.7045092970521498</v>
      </c>
      <c r="T113">
        <v>3.8726852607709699</v>
      </c>
      <c r="U113" t="s">
        <v>432</v>
      </c>
      <c r="V113" t="s">
        <v>432</v>
      </c>
      <c r="W113" t="s">
        <v>432</v>
      </c>
      <c r="X113" t="s">
        <v>432</v>
      </c>
      <c r="Y113" t="s">
        <v>432</v>
      </c>
      <c r="Z113" t="s">
        <v>433</v>
      </c>
      <c r="AA113">
        <v>1</v>
      </c>
      <c r="AB113">
        <v>-0.83182403628117996</v>
      </c>
      <c r="AC113">
        <v>-0.139219673280398</v>
      </c>
    </row>
    <row r="114" spans="1:29" x14ac:dyDescent="0.2">
      <c r="A114">
        <v>113</v>
      </c>
      <c r="B114" t="s">
        <v>500</v>
      </c>
      <c r="C114">
        <v>65006478</v>
      </c>
      <c r="D114">
        <v>65006478</v>
      </c>
      <c r="E114">
        <v>1</v>
      </c>
      <c r="F114" t="s">
        <v>435</v>
      </c>
      <c r="G114" t="s">
        <v>501</v>
      </c>
      <c r="H114" t="s">
        <v>445</v>
      </c>
      <c r="I114" t="s">
        <v>437</v>
      </c>
      <c r="J114" t="s">
        <v>425</v>
      </c>
      <c r="K114" t="s">
        <v>530</v>
      </c>
      <c r="L114" t="s">
        <v>838</v>
      </c>
      <c r="M114" t="s">
        <v>440</v>
      </c>
      <c r="N114" t="s">
        <v>429</v>
      </c>
      <c r="O114" t="s">
        <v>839</v>
      </c>
      <c r="P114" t="s">
        <v>840</v>
      </c>
      <c r="Q114">
        <v>0.57812787511003205</v>
      </c>
      <c r="R114">
        <v>0.692201628728362</v>
      </c>
      <c r="S114">
        <v>4.4166989087476898</v>
      </c>
      <c r="T114">
        <v>5.2073276565610298</v>
      </c>
      <c r="U114" t="s">
        <v>432</v>
      </c>
      <c r="V114" t="s">
        <v>432</v>
      </c>
      <c r="W114" t="s">
        <v>432</v>
      </c>
      <c r="X114" t="s">
        <v>432</v>
      </c>
      <c r="Y114" t="s">
        <v>432</v>
      </c>
      <c r="Z114" t="s">
        <v>433</v>
      </c>
      <c r="AA114">
        <v>1</v>
      </c>
      <c r="AB114">
        <v>0.79062874781334103</v>
      </c>
      <c r="AC114">
        <v>0.10770578780764101</v>
      </c>
    </row>
    <row r="115" spans="1:29" x14ac:dyDescent="0.2">
      <c r="A115">
        <v>114</v>
      </c>
      <c r="B115" t="s">
        <v>434</v>
      </c>
      <c r="C115">
        <v>20722128</v>
      </c>
      <c r="D115">
        <v>20722128</v>
      </c>
      <c r="E115">
        <v>1</v>
      </c>
      <c r="F115" t="s">
        <v>435</v>
      </c>
      <c r="G115" t="s">
        <v>436</v>
      </c>
      <c r="H115" t="s">
        <v>423</v>
      </c>
      <c r="I115" t="s">
        <v>437</v>
      </c>
      <c r="J115" t="s">
        <v>425</v>
      </c>
      <c r="K115" t="s">
        <v>841</v>
      </c>
      <c r="L115" t="s">
        <v>842</v>
      </c>
      <c r="M115" t="s">
        <v>468</v>
      </c>
      <c r="N115" t="s">
        <v>429</v>
      </c>
      <c r="O115" t="s">
        <v>843</v>
      </c>
      <c r="P115" t="s">
        <v>844</v>
      </c>
      <c r="Q115">
        <v>0.44783412794719002</v>
      </c>
      <c r="R115">
        <v>0.49381107739812302</v>
      </c>
      <c r="S115">
        <v>8.3336138141307092</v>
      </c>
      <c r="T115">
        <v>9.1503006336515096</v>
      </c>
      <c r="U115" t="s">
        <v>432</v>
      </c>
      <c r="V115" t="s">
        <v>432</v>
      </c>
      <c r="W115" t="s">
        <v>432</v>
      </c>
      <c r="X115" t="s">
        <v>432</v>
      </c>
      <c r="Y115" t="s">
        <v>432</v>
      </c>
      <c r="Z115" t="s">
        <v>433</v>
      </c>
      <c r="AA115">
        <v>1</v>
      </c>
      <c r="AB115">
        <v>0.81668681952080402</v>
      </c>
      <c r="AC115">
        <v>4.5017067152856298E-2</v>
      </c>
    </row>
    <row r="116" spans="1:29" x14ac:dyDescent="0.2">
      <c r="A116">
        <v>115</v>
      </c>
      <c r="B116" t="s">
        <v>562</v>
      </c>
      <c r="C116">
        <v>2090553</v>
      </c>
      <c r="D116">
        <v>2090553</v>
      </c>
      <c r="E116">
        <v>1</v>
      </c>
      <c r="F116" t="s">
        <v>421</v>
      </c>
      <c r="G116" t="s">
        <v>625</v>
      </c>
      <c r="H116" t="s">
        <v>445</v>
      </c>
      <c r="I116" t="s">
        <v>437</v>
      </c>
      <c r="J116" t="s">
        <v>425</v>
      </c>
      <c r="K116" t="s">
        <v>640</v>
      </c>
      <c r="L116" t="s">
        <v>845</v>
      </c>
      <c r="M116" t="s">
        <v>468</v>
      </c>
      <c r="N116" t="s">
        <v>429</v>
      </c>
      <c r="O116" t="s">
        <v>846</v>
      </c>
      <c r="P116" t="s">
        <v>847</v>
      </c>
      <c r="Q116">
        <v>0.63097420639508195</v>
      </c>
      <c r="R116">
        <v>0.74106962902977502</v>
      </c>
      <c r="S116">
        <v>5.5118399092970503</v>
      </c>
      <c r="T116">
        <v>6.3972312925170103</v>
      </c>
      <c r="U116" t="s">
        <v>432</v>
      </c>
      <c r="V116" t="s">
        <v>432</v>
      </c>
      <c r="W116" t="s">
        <v>432</v>
      </c>
      <c r="X116" t="s">
        <v>432</v>
      </c>
      <c r="Y116" t="s">
        <v>432</v>
      </c>
      <c r="Z116" t="s">
        <v>433</v>
      </c>
      <c r="AA116">
        <v>1</v>
      </c>
      <c r="AB116">
        <v>0.88539138321995503</v>
      </c>
      <c r="AC116">
        <v>0.10441479461318399</v>
      </c>
    </row>
    <row r="117" spans="1:29" x14ac:dyDescent="0.2">
      <c r="A117">
        <v>116</v>
      </c>
      <c r="B117" t="s">
        <v>464</v>
      </c>
      <c r="C117">
        <v>44708845</v>
      </c>
      <c r="D117">
        <v>44708845</v>
      </c>
      <c r="E117">
        <v>1</v>
      </c>
      <c r="F117" t="s">
        <v>421</v>
      </c>
      <c r="G117" t="s">
        <v>680</v>
      </c>
      <c r="H117" t="s">
        <v>445</v>
      </c>
      <c r="I117" t="s">
        <v>423</v>
      </c>
      <c r="J117" t="s">
        <v>425</v>
      </c>
      <c r="K117" t="s">
        <v>848</v>
      </c>
      <c r="L117" t="s">
        <v>849</v>
      </c>
      <c r="M117" t="s">
        <v>468</v>
      </c>
      <c r="N117" t="s">
        <v>429</v>
      </c>
      <c r="O117" t="s">
        <v>850</v>
      </c>
      <c r="P117" t="s">
        <v>851</v>
      </c>
      <c r="Q117">
        <v>0.81022048591460205</v>
      </c>
      <c r="R117">
        <v>0.65761380508818801</v>
      </c>
      <c r="S117">
        <v>4.7263190238806496</v>
      </c>
      <c r="T117">
        <v>3.8914126700635898</v>
      </c>
      <c r="U117" t="s">
        <v>432</v>
      </c>
      <c r="V117" t="s">
        <v>432</v>
      </c>
      <c r="W117" t="s">
        <v>432</v>
      </c>
      <c r="X117" t="s">
        <v>432</v>
      </c>
      <c r="Y117" t="s">
        <v>432</v>
      </c>
      <c r="Z117" t="s">
        <v>433</v>
      </c>
      <c r="AA117">
        <v>1</v>
      </c>
      <c r="AB117">
        <v>-0.83490635381706302</v>
      </c>
      <c r="AC117">
        <v>-0.14483343513576399</v>
      </c>
    </row>
    <row r="118" spans="1:29" x14ac:dyDescent="0.2">
      <c r="A118">
        <v>117</v>
      </c>
      <c r="B118" t="s">
        <v>562</v>
      </c>
      <c r="C118">
        <v>2128424</v>
      </c>
      <c r="D118">
        <v>2128424</v>
      </c>
      <c r="E118">
        <v>1</v>
      </c>
      <c r="F118" t="s">
        <v>421</v>
      </c>
      <c r="G118" t="s">
        <v>563</v>
      </c>
      <c r="H118" t="s">
        <v>445</v>
      </c>
      <c r="I118" t="s">
        <v>423</v>
      </c>
      <c r="J118" t="s">
        <v>425</v>
      </c>
      <c r="K118" t="s">
        <v>618</v>
      </c>
      <c r="L118" t="s">
        <v>852</v>
      </c>
      <c r="M118" t="s">
        <v>468</v>
      </c>
      <c r="N118" t="s">
        <v>429</v>
      </c>
      <c r="O118" t="s">
        <v>853</v>
      </c>
      <c r="P118" t="s">
        <v>854</v>
      </c>
      <c r="Q118">
        <v>0.63596188847000901</v>
      </c>
      <c r="R118">
        <v>0.52365801805137502</v>
      </c>
      <c r="S118">
        <v>4.9110086939446598</v>
      </c>
      <c r="T118">
        <v>4.11531358676854</v>
      </c>
      <c r="U118" t="s">
        <v>432</v>
      </c>
      <c r="V118" t="s">
        <v>432</v>
      </c>
      <c r="W118" t="s">
        <v>432</v>
      </c>
      <c r="X118" t="s">
        <v>432</v>
      </c>
      <c r="Y118" t="s">
        <v>432</v>
      </c>
      <c r="Z118" t="s">
        <v>433</v>
      </c>
      <c r="AA118">
        <v>1</v>
      </c>
      <c r="AB118">
        <v>-0.79569510717612801</v>
      </c>
      <c r="AC118">
        <v>-0.10623020475747</v>
      </c>
    </row>
    <row r="119" spans="1:29" x14ac:dyDescent="0.2">
      <c r="A119">
        <v>118</v>
      </c>
      <c r="B119" t="s">
        <v>458</v>
      </c>
      <c r="C119">
        <v>161612662</v>
      </c>
      <c r="D119">
        <v>161612662</v>
      </c>
      <c r="E119">
        <v>1</v>
      </c>
      <c r="F119" t="s">
        <v>421</v>
      </c>
      <c r="G119" t="s">
        <v>459</v>
      </c>
      <c r="H119" t="s">
        <v>437</v>
      </c>
      <c r="I119" t="s">
        <v>445</v>
      </c>
      <c r="J119" t="s">
        <v>425</v>
      </c>
      <c r="K119" t="s">
        <v>446</v>
      </c>
      <c r="L119" t="s">
        <v>855</v>
      </c>
      <c r="M119" t="s">
        <v>468</v>
      </c>
      <c r="N119" t="s">
        <v>429</v>
      </c>
      <c r="O119" t="s">
        <v>856</v>
      </c>
      <c r="P119" t="s">
        <v>857</v>
      </c>
      <c r="Q119">
        <v>0.52047459339833901</v>
      </c>
      <c r="R119">
        <v>0.61897101290592105</v>
      </c>
      <c r="S119">
        <v>5.08294347354569</v>
      </c>
      <c r="T119">
        <v>5.9664484823545099</v>
      </c>
      <c r="U119" t="s">
        <v>432</v>
      </c>
      <c r="V119" t="s">
        <v>432</v>
      </c>
      <c r="W119" t="s">
        <v>432</v>
      </c>
      <c r="X119" t="s">
        <v>432</v>
      </c>
      <c r="Y119" t="s">
        <v>432</v>
      </c>
      <c r="Z119" t="s">
        <v>433</v>
      </c>
      <c r="AA119">
        <v>1</v>
      </c>
      <c r="AB119">
        <v>0.88350500880881699</v>
      </c>
      <c r="AC119">
        <v>9.4147661639794003E-2</v>
      </c>
    </row>
    <row r="120" spans="1:29" x14ac:dyDescent="0.2">
      <c r="A120">
        <v>119</v>
      </c>
      <c r="B120" t="s">
        <v>464</v>
      </c>
      <c r="C120">
        <v>29129990</v>
      </c>
      <c r="D120">
        <v>29129990</v>
      </c>
      <c r="E120">
        <v>1</v>
      </c>
      <c r="F120" t="s">
        <v>435</v>
      </c>
      <c r="G120" t="s">
        <v>465</v>
      </c>
      <c r="H120" t="s">
        <v>424</v>
      </c>
      <c r="I120" t="s">
        <v>445</v>
      </c>
      <c r="J120" t="s">
        <v>425</v>
      </c>
      <c r="K120" t="s">
        <v>858</v>
      </c>
      <c r="L120" t="s">
        <v>859</v>
      </c>
      <c r="M120" t="s">
        <v>440</v>
      </c>
      <c r="N120" t="s">
        <v>429</v>
      </c>
      <c r="O120" t="s">
        <v>860</v>
      </c>
      <c r="P120" t="s">
        <v>861</v>
      </c>
      <c r="Q120">
        <v>0.73233423035419298</v>
      </c>
      <c r="R120">
        <v>0.60071143192063103</v>
      </c>
      <c r="S120">
        <v>5.0803521590449803</v>
      </c>
      <c r="T120">
        <v>4.1997458251500897</v>
      </c>
      <c r="U120" t="s">
        <v>432</v>
      </c>
      <c r="V120" t="s">
        <v>432</v>
      </c>
      <c r="W120" t="s">
        <v>432</v>
      </c>
      <c r="X120" t="s">
        <v>432</v>
      </c>
      <c r="Y120" t="s">
        <v>432</v>
      </c>
      <c r="Z120" t="s">
        <v>433</v>
      </c>
      <c r="AA120">
        <v>1</v>
      </c>
      <c r="AB120">
        <v>-0.88060633389488696</v>
      </c>
      <c r="AC120">
        <v>-0.12816019757925901</v>
      </c>
    </row>
    <row r="121" spans="1:29" x14ac:dyDescent="0.2">
      <c r="A121">
        <v>120</v>
      </c>
      <c r="B121" t="s">
        <v>434</v>
      </c>
      <c r="C121">
        <v>20722128</v>
      </c>
      <c r="D121">
        <v>20722128</v>
      </c>
      <c r="E121">
        <v>1</v>
      </c>
      <c r="F121" t="s">
        <v>435</v>
      </c>
      <c r="G121" t="s">
        <v>436</v>
      </c>
      <c r="H121" t="s">
        <v>423</v>
      </c>
      <c r="I121" t="s">
        <v>437</v>
      </c>
      <c r="J121" t="s">
        <v>425</v>
      </c>
      <c r="K121" t="s">
        <v>761</v>
      </c>
      <c r="L121" t="s">
        <v>862</v>
      </c>
      <c r="M121" t="s">
        <v>448</v>
      </c>
      <c r="N121" t="s">
        <v>429</v>
      </c>
      <c r="O121" t="s">
        <v>863</v>
      </c>
      <c r="P121" t="s">
        <v>864</v>
      </c>
      <c r="Q121">
        <v>0.62851624392561301</v>
      </c>
      <c r="R121">
        <v>0.51955813231348202</v>
      </c>
      <c r="S121">
        <v>4.7699942673168101</v>
      </c>
      <c r="T121">
        <v>3.99454261782458</v>
      </c>
      <c r="U121" t="s">
        <v>432</v>
      </c>
      <c r="V121" t="s">
        <v>432</v>
      </c>
      <c r="W121" t="s">
        <v>432</v>
      </c>
      <c r="X121" t="s">
        <v>432</v>
      </c>
      <c r="Y121" t="s">
        <v>432</v>
      </c>
      <c r="Z121" t="s">
        <v>433</v>
      </c>
      <c r="AA121">
        <v>1</v>
      </c>
      <c r="AB121">
        <v>-0.775451649492228</v>
      </c>
      <c r="AC121">
        <v>-0.10459523898543301</v>
      </c>
    </row>
    <row r="122" spans="1:29" x14ac:dyDescent="0.2">
      <c r="A122">
        <v>121</v>
      </c>
      <c r="B122" t="s">
        <v>464</v>
      </c>
      <c r="C122">
        <v>44708845</v>
      </c>
      <c r="D122">
        <v>44708845</v>
      </c>
      <c r="E122">
        <v>1</v>
      </c>
      <c r="F122" t="s">
        <v>421</v>
      </c>
      <c r="G122" t="s">
        <v>680</v>
      </c>
      <c r="H122" t="s">
        <v>445</v>
      </c>
      <c r="I122" t="s">
        <v>423</v>
      </c>
      <c r="J122" t="s">
        <v>425</v>
      </c>
      <c r="K122" t="s">
        <v>865</v>
      </c>
      <c r="L122" t="s">
        <v>866</v>
      </c>
      <c r="M122" t="s">
        <v>468</v>
      </c>
      <c r="N122" t="s">
        <v>429</v>
      </c>
      <c r="O122" t="s">
        <v>867</v>
      </c>
      <c r="P122" t="s">
        <v>868</v>
      </c>
      <c r="Q122">
        <v>0.49727442220909401</v>
      </c>
      <c r="R122">
        <v>0.54595946744298596</v>
      </c>
      <c r="S122">
        <v>8.9745739987392099</v>
      </c>
      <c r="T122">
        <v>9.7734333342343902</v>
      </c>
      <c r="U122" t="s">
        <v>432</v>
      </c>
      <c r="V122" t="s">
        <v>432</v>
      </c>
      <c r="W122" t="s">
        <v>432</v>
      </c>
      <c r="X122" t="s">
        <v>432</v>
      </c>
      <c r="Y122" t="s">
        <v>432</v>
      </c>
      <c r="Z122" t="s">
        <v>433</v>
      </c>
      <c r="AA122">
        <v>1</v>
      </c>
      <c r="AB122">
        <v>0.79885933549517696</v>
      </c>
      <c r="AC122">
        <v>4.6381514420797097E-2</v>
      </c>
    </row>
    <row r="123" spans="1:29" x14ac:dyDescent="0.2">
      <c r="A123">
        <v>122</v>
      </c>
      <c r="B123" t="s">
        <v>434</v>
      </c>
      <c r="C123">
        <v>20722128</v>
      </c>
      <c r="D123">
        <v>20722128</v>
      </c>
      <c r="E123">
        <v>1</v>
      </c>
      <c r="F123" t="s">
        <v>421</v>
      </c>
      <c r="G123" t="s">
        <v>436</v>
      </c>
      <c r="H123" t="s">
        <v>423</v>
      </c>
      <c r="I123" t="s">
        <v>437</v>
      </c>
      <c r="J123" t="s">
        <v>425</v>
      </c>
      <c r="K123" t="s">
        <v>869</v>
      </c>
      <c r="L123" t="s">
        <v>870</v>
      </c>
      <c r="M123" t="s">
        <v>455</v>
      </c>
      <c r="N123" t="s">
        <v>429</v>
      </c>
      <c r="O123" t="s">
        <v>871</v>
      </c>
      <c r="P123" t="s">
        <v>442</v>
      </c>
      <c r="Q123">
        <v>0.57323075756826003</v>
      </c>
      <c r="R123">
        <v>0.70851875651517005</v>
      </c>
      <c r="S123">
        <v>4.0075929574271996</v>
      </c>
      <c r="T123">
        <v>4.9146224358852502</v>
      </c>
      <c r="U123" t="s">
        <v>432</v>
      </c>
      <c r="V123" t="s">
        <v>432</v>
      </c>
      <c r="W123" t="s">
        <v>432</v>
      </c>
      <c r="X123" t="s">
        <v>432</v>
      </c>
      <c r="Y123" t="s">
        <v>432</v>
      </c>
      <c r="Z123" t="s">
        <v>433</v>
      </c>
      <c r="AA123">
        <v>1</v>
      </c>
      <c r="AB123">
        <v>0.90702947845805004</v>
      </c>
      <c r="AC123">
        <v>0.13204989190001301</v>
      </c>
    </row>
    <row r="124" spans="1:29" x14ac:dyDescent="0.2">
      <c r="A124">
        <v>123</v>
      </c>
      <c r="B124" t="s">
        <v>434</v>
      </c>
      <c r="C124">
        <v>20722128</v>
      </c>
      <c r="D124">
        <v>20722128</v>
      </c>
      <c r="E124">
        <v>1</v>
      </c>
      <c r="F124" t="s">
        <v>421</v>
      </c>
      <c r="G124" t="s">
        <v>436</v>
      </c>
      <c r="H124" t="s">
        <v>423</v>
      </c>
      <c r="I124" t="s">
        <v>437</v>
      </c>
      <c r="J124" t="s">
        <v>425</v>
      </c>
      <c r="K124" t="s">
        <v>872</v>
      </c>
      <c r="L124" t="s">
        <v>691</v>
      </c>
      <c r="M124" t="s">
        <v>468</v>
      </c>
      <c r="N124" t="s">
        <v>429</v>
      </c>
      <c r="O124" t="s">
        <v>692</v>
      </c>
      <c r="P124" t="s">
        <v>873</v>
      </c>
      <c r="Q124">
        <v>0.44978214003661598</v>
      </c>
      <c r="R124">
        <v>0.492983526734665</v>
      </c>
      <c r="S124">
        <v>9.7681947519310199</v>
      </c>
      <c r="T124">
        <v>10.6752242303891</v>
      </c>
      <c r="U124" t="s">
        <v>432</v>
      </c>
      <c r="V124" t="s">
        <v>432</v>
      </c>
      <c r="W124" t="s">
        <v>432</v>
      </c>
      <c r="X124" t="s">
        <v>432</v>
      </c>
      <c r="Y124" t="s">
        <v>432</v>
      </c>
      <c r="Z124" t="s">
        <v>433</v>
      </c>
      <c r="AA124">
        <v>1</v>
      </c>
      <c r="AB124">
        <v>0.90702947845805004</v>
      </c>
      <c r="AC124">
        <v>4.2543143292506198E-2</v>
      </c>
    </row>
    <row r="125" spans="1:29" x14ac:dyDescent="0.2">
      <c r="A125">
        <v>124</v>
      </c>
      <c r="B125" t="s">
        <v>458</v>
      </c>
      <c r="C125">
        <v>161612662</v>
      </c>
      <c r="D125">
        <v>161612662</v>
      </c>
      <c r="E125">
        <v>1</v>
      </c>
      <c r="F125" t="s">
        <v>435</v>
      </c>
      <c r="G125" t="s">
        <v>459</v>
      </c>
      <c r="H125" t="s">
        <v>437</v>
      </c>
      <c r="I125" t="s">
        <v>445</v>
      </c>
      <c r="J125" t="s">
        <v>425</v>
      </c>
      <c r="K125" t="s">
        <v>694</v>
      </c>
      <c r="L125" t="s">
        <v>874</v>
      </c>
      <c r="M125" t="s">
        <v>455</v>
      </c>
      <c r="N125" t="s">
        <v>429</v>
      </c>
      <c r="O125" t="s">
        <v>875</v>
      </c>
      <c r="P125" t="s">
        <v>463</v>
      </c>
      <c r="Q125">
        <v>0.75448701668124396</v>
      </c>
      <c r="R125">
        <v>0.60751926971294401</v>
      </c>
      <c r="S125">
        <v>4.9187033022864801</v>
      </c>
      <c r="T125">
        <v>4.0116738238284304</v>
      </c>
      <c r="U125" t="s">
        <v>432</v>
      </c>
      <c r="V125" t="s">
        <v>432</v>
      </c>
      <c r="W125" t="s">
        <v>432</v>
      </c>
      <c r="X125" t="s">
        <v>432</v>
      </c>
      <c r="Y125" t="s">
        <v>432</v>
      </c>
      <c r="Z125" t="s">
        <v>433</v>
      </c>
      <c r="AA125">
        <v>1</v>
      </c>
      <c r="AB125">
        <v>-0.90702947845805004</v>
      </c>
      <c r="AC125">
        <v>-0.140976252467128</v>
      </c>
    </row>
    <row r="126" spans="1:29" x14ac:dyDescent="0.2">
      <c r="A126">
        <v>125</v>
      </c>
      <c r="B126" t="s">
        <v>486</v>
      </c>
      <c r="C126">
        <v>102395588</v>
      </c>
      <c r="D126">
        <v>102395588</v>
      </c>
      <c r="E126">
        <v>1</v>
      </c>
      <c r="F126" t="s">
        <v>421</v>
      </c>
      <c r="G126" t="s">
        <v>644</v>
      </c>
      <c r="H126" t="s">
        <v>424</v>
      </c>
      <c r="I126" t="s">
        <v>423</v>
      </c>
      <c r="J126" t="s">
        <v>425</v>
      </c>
      <c r="K126" t="s">
        <v>876</v>
      </c>
      <c r="L126" t="s">
        <v>877</v>
      </c>
      <c r="M126" t="s">
        <v>455</v>
      </c>
      <c r="N126" t="s">
        <v>429</v>
      </c>
      <c r="O126" t="s">
        <v>878</v>
      </c>
      <c r="P126" t="s">
        <v>879</v>
      </c>
      <c r="Q126">
        <v>0.50886062960745904</v>
      </c>
      <c r="R126">
        <v>0.60371987809830296</v>
      </c>
      <c r="S126">
        <v>4.6074501487283896</v>
      </c>
      <c r="T126">
        <v>5.3823540359916997</v>
      </c>
      <c r="U126" t="s">
        <v>432</v>
      </c>
      <c r="V126" t="s">
        <v>432</v>
      </c>
      <c r="W126" t="s">
        <v>432</v>
      </c>
      <c r="X126" t="s">
        <v>432</v>
      </c>
      <c r="Y126" t="s">
        <v>432</v>
      </c>
      <c r="Z126" t="s">
        <v>433</v>
      </c>
      <c r="AA126">
        <v>1</v>
      </c>
      <c r="AB126">
        <v>0.77490388726330295</v>
      </c>
      <c r="AC126">
        <v>8.9900622490738505E-2</v>
      </c>
    </row>
    <row r="127" spans="1:29" x14ac:dyDescent="0.2">
      <c r="A127">
        <v>126</v>
      </c>
      <c r="B127" t="s">
        <v>500</v>
      </c>
      <c r="C127">
        <v>65006478</v>
      </c>
      <c r="D127">
        <v>65006478</v>
      </c>
      <c r="E127">
        <v>1</v>
      </c>
      <c r="F127" t="s">
        <v>435</v>
      </c>
      <c r="G127" t="s">
        <v>501</v>
      </c>
      <c r="H127" t="s">
        <v>445</v>
      </c>
      <c r="I127" t="s">
        <v>437</v>
      </c>
      <c r="J127" t="s">
        <v>425</v>
      </c>
      <c r="K127" t="s">
        <v>880</v>
      </c>
      <c r="L127" t="s">
        <v>881</v>
      </c>
      <c r="M127" t="s">
        <v>483</v>
      </c>
      <c r="N127" t="s">
        <v>429</v>
      </c>
      <c r="O127" t="s">
        <v>882</v>
      </c>
      <c r="P127" t="s">
        <v>883</v>
      </c>
      <c r="Q127">
        <v>0.59546701635174004</v>
      </c>
      <c r="R127">
        <v>0.73693646623884401</v>
      </c>
      <c r="S127">
        <v>3.6274745612988899</v>
      </c>
      <c r="T127">
        <v>4.4285389501362804</v>
      </c>
      <c r="U127" t="s">
        <v>432</v>
      </c>
      <c r="V127" t="s">
        <v>432</v>
      </c>
      <c r="W127" t="s">
        <v>432</v>
      </c>
      <c r="X127" t="s">
        <v>432</v>
      </c>
      <c r="Y127" t="s">
        <v>432</v>
      </c>
      <c r="Z127" t="s">
        <v>433</v>
      </c>
      <c r="AA127">
        <v>1</v>
      </c>
      <c r="AB127">
        <v>0.80106438883739495</v>
      </c>
      <c r="AC127">
        <v>0.13535781604467001</v>
      </c>
    </row>
    <row r="128" spans="1:29" x14ac:dyDescent="0.2">
      <c r="A128">
        <v>127</v>
      </c>
      <c r="B128" t="s">
        <v>464</v>
      </c>
      <c r="C128">
        <v>29129990</v>
      </c>
      <c r="D128">
        <v>29129990</v>
      </c>
      <c r="E128">
        <v>1</v>
      </c>
      <c r="F128" t="s">
        <v>435</v>
      </c>
      <c r="G128" t="s">
        <v>465</v>
      </c>
      <c r="H128" t="s">
        <v>424</v>
      </c>
      <c r="I128" t="s">
        <v>445</v>
      </c>
      <c r="J128" t="s">
        <v>425</v>
      </c>
      <c r="K128" t="s">
        <v>884</v>
      </c>
      <c r="L128" t="s">
        <v>885</v>
      </c>
      <c r="M128" t="s">
        <v>440</v>
      </c>
      <c r="N128" t="s">
        <v>429</v>
      </c>
      <c r="O128" t="s">
        <v>886</v>
      </c>
      <c r="P128" t="s">
        <v>887</v>
      </c>
      <c r="Q128">
        <v>0.63680801766169204</v>
      </c>
      <c r="R128">
        <v>0.51528322009245098</v>
      </c>
      <c r="S128">
        <v>5.2212335363104296</v>
      </c>
      <c r="T128">
        <v>4.3416402913645999</v>
      </c>
      <c r="U128" t="s">
        <v>432</v>
      </c>
      <c r="V128" t="s">
        <v>432</v>
      </c>
      <c r="W128" t="s">
        <v>432</v>
      </c>
      <c r="X128" t="s">
        <v>432</v>
      </c>
      <c r="Y128" t="s">
        <v>432</v>
      </c>
      <c r="Z128" t="s">
        <v>433</v>
      </c>
      <c r="AA128">
        <v>1</v>
      </c>
      <c r="AB128">
        <v>-0.87959324494583102</v>
      </c>
      <c r="AC128">
        <v>-0.11204998896037</v>
      </c>
    </row>
    <row r="129" spans="1:29" x14ac:dyDescent="0.2">
      <c r="A129">
        <v>128</v>
      </c>
      <c r="B129" t="s">
        <v>451</v>
      </c>
      <c r="C129">
        <v>12824302</v>
      </c>
      <c r="D129">
        <v>12824302</v>
      </c>
      <c r="E129">
        <v>1</v>
      </c>
      <c r="F129" t="s">
        <v>435</v>
      </c>
      <c r="G129" t="s">
        <v>452</v>
      </c>
      <c r="H129" t="s">
        <v>424</v>
      </c>
      <c r="I129" t="s">
        <v>423</v>
      </c>
      <c r="J129" t="s">
        <v>425</v>
      </c>
      <c r="K129" t="s">
        <v>869</v>
      </c>
      <c r="L129" t="s">
        <v>888</v>
      </c>
      <c r="M129" t="s">
        <v>468</v>
      </c>
      <c r="N129" t="s">
        <v>429</v>
      </c>
      <c r="O129" t="s">
        <v>889</v>
      </c>
      <c r="P129" t="s">
        <v>669</v>
      </c>
      <c r="Q129">
        <v>0.56319827667090705</v>
      </c>
      <c r="R129">
        <v>0.76050856852742499</v>
      </c>
      <c r="S129">
        <v>2.7488176870748302</v>
      </c>
      <c r="T129">
        <v>3.6395941043083901</v>
      </c>
      <c r="U129" t="s">
        <v>432</v>
      </c>
      <c r="V129" t="s">
        <v>432</v>
      </c>
      <c r="W129" t="s">
        <v>432</v>
      </c>
      <c r="X129" t="s">
        <v>432</v>
      </c>
      <c r="Y129" t="s">
        <v>432</v>
      </c>
      <c r="Z129" t="s">
        <v>433</v>
      </c>
      <c r="AA129">
        <v>1</v>
      </c>
      <c r="AB129">
        <v>0.89077641723356005</v>
      </c>
      <c r="AC129">
        <v>0.188691781162101</v>
      </c>
    </row>
    <row r="130" spans="1:29" x14ac:dyDescent="0.2">
      <c r="A130">
        <v>129</v>
      </c>
      <c r="B130" t="s">
        <v>443</v>
      </c>
      <c r="C130">
        <v>49441547</v>
      </c>
      <c r="D130">
        <v>49441547</v>
      </c>
      <c r="E130">
        <v>1</v>
      </c>
      <c r="F130" t="s">
        <v>435</v>
      </c>
      <c r="G130" t="s">
        <v>529</v>
      </c>
      <c r="H130" t="s">
        <v>445</v>
      </c>
      <c r="I130" t="s">
        <v>423</v>
      </c>
      <c r="J130" t="s">
        <v>425</v>
      </c>
      <c r="K130" t="s">
        <v>890</v>
      </c>
      <c r="L130" t="s">
        <v>852</v>
      </c>
      <c r="M130" t="s">
        <v>468</v>
      </c>
      <c r="N130" t="s">
        <v>429</v>
      </c>
      <c r="O130" t="s">
        <v>853</v>
      </c>
      <c r="P130" t="s">
        <v>891</v>
      </c>
      <c r="Q130">
        <v>0.84942246059376203</v>
      </c>
      <c r="R130">
        <v>0.72838382132312596</v>
      </c>
      <c r="S130">
        <v>6.4234190158751598</v>
      </c>
      <c r="T130">
        <v>5.5658363458577496</v>
      </c>
      <c r="U130" t="s">
        <v>432</v>
      </c>
      <c r="V130" t="s">
        <v>432</v>
      </c>
      <c r="W130" t="s">
        <v>432</v>
      </c>
      <c r="X130" t="s">
        <v>432</v>
      </c>
      <c r="Y130" t="s">
        <v>432</v>
      </c>
      <c r="Z130" t="s">
        <v>433</v>
      </c>
      <c r="AA130">
        <v>1</v>
      </c>
      <c r="AB130">
        <v>-0.85758267001740796</v>
      </c>
      <c r="AC130">
        <v>-0.114492576127204</v>
      </c>
    </row>
    <row r="131" spans="1:29" x14ac:dyDescent="0.2">
      <c r="A131">
        <v>130</v>
      </c>
      <c r="B131" t="s">
        <v>451</v>
      </c>
      <c r="C131">
        <v>12824302</v>
      </c>
      <c r="D131">
        <v>12824302</v>
      </c>
      <c r="E131">
        <v>1</v>
      </c>
      <c r="F131" t="s">
        <v>421</v>
      </c>
      <c r="G131" t="s">
        <v>452</v>
      </c>
      <c r="H131" t="s">
        <v>424</v>
      </c>
      <c r="I131" t="s">
        <v>423</v>
      </c>
      <c r="J131" t="s">
        <v>425</v>
      </c>
      <c r="K131" t="s">
        <v>841</v>
      </c>
      <c r="L131" t="s">
        <v>892</v>
      </c>
      <c r="M131" t="s">
        <v>468</v>
      </c>
      <c r="N131" t="s">
        <v>429</v>
      </c>
      <c r="O131" t="s">
        <v>893</v>
      </c>
      <c r="P131" t="s">
        <v>894</v>
      </c>
      <c r="Q131">
        <v>0.54329758056350097</v>
      </c>
      <c r="R131">
        <v>0.48503664377632899</v>
      </c>
      <c r="S131">
        <v>7.9662167126146297</v>
      </c>
      <c r="T131">
        <v>7.1664315899414399</v>
      </c>
      <c r="U131" t="s">
        <v>432</v>
      </c>
      <c r="V131" t="s">
        <v>432</v>
      </c>
      <c r="W131" t="s">
        <v>432</v>
      </c>
      <c r="X131" t="s">
        <v>432</v>
      </c>
      <c r="Y131" t="s">
        <v>432</v>
      </c>
      <c r="Z131" t="s">
        <v>433</v>
      </c>
      <c r="AA131">
        <v>1</v>
      </c>
      <c r="AB131">
        <v>-0.79978512267318402</v>
      </c>
      <c r="AC131">
        <v>-5.6181797467728001E-2</v>
      </c>
    </row>
    <row r="132" spans="1:29" x14ac:dyDescent="0.2">
      <c r="A132">
        <v>131</v>
      </c>
      <c r="B132" t="s">
        <v>443</v>
      </c>
      <c r="C132">
        <v>23135692</v>
      </c>
      <c r="D132">
        <v>23135692</v>
      </c>
      <c r="E132">
        <v>1</v>
      </c>
      <c r="F132" t="s">
        <v>435</v>
      </c>
      <c r="G132" t="s">
        <v>444</v>
      </c>
      <c r="H132" t="s">
        <v>445</v>
      </c>
      <c r="I132" t="s">
        <v>423</v>
      </c>
      <c r="J132" t="s">
        <v>425</v>
      </c>
      <c r="K132" t="s">
        <v>728</v>
      </c>
      <c r="L132" t="s">
        <v>895</v>
      </c>
      <c r="M132" t="s">
        <v>455</v>
      </c>
      <c r="N132" t="s">
        <v>429</v>
      </c>
      <c r="O132" t="s">
        <v>896</v>
      </c>
      <c r="P132" t="s">
        <v>734</v>
      </c>
      <c r="Q132">
        <v>0.68588774425552002</v>
      </c>
      <c r="R132">
        <v>0.55576361220187898</v>
      </c>
      <c r="S132">
        <v>4.9649669407717099</v>
      </c>
      <c r="T132">
        <v>4.0579374623136601</v>
      </c>
      <c r="U132" t="s">
        <v>432</v>
      </c>
      <c r="V132" t="s">
        <v>432</v>
      </c>
      <c r="W132" t="s">
        <v>432</v>
      </c>
      <c r="X132" t="s">
        <v>432</v>
      </c>
      <c r="Y132" t="s">
        <v>432</v>
      </c>
      <c r="Z132" t="s">
        <v>433</v>
      </c>
      <c r="AA132">
        <v>1</v>
      </c>
      <c r="AB132">
        <v>-0.90702947845805004</v>
      </c>
      <c r="AC132">
        <v>-0.126777753876398</v>
      </c>
    </row>
    <row r="133" spans="1:29" x14ac:dyDescent="0.2">
      <c r="A133">
        <v>132</v>
      </c>
      <c r="B133" t="s">
        <v>451</v>
      </c>
      <c r="C133">
        <v>12824288</v>
      </c>
      <c r="D133">
        <v>12824288</v>
      </c>
      <c r="E133">
        <v>1</v>
      </c>
      <c r="F133" t="s">
        <v>435</v>
      </c>
      <c r="G133" t="s">
        <v>476</v>
      </c>
      <c r="H133" t="s">
        <v>423</v>
      </c>
      <c r="I133" t="s">
        <v>424</v>
      </c>
      <c r="J133" t="s">
        <v>425</v>
      </c>
      <c r="K133" t="s">
        <v>755</v>
      </c>
      <c r="L133" t="s">
        <v>897</v>
      </c>
      <c r="M133" t="s">
        <v>468</v>
      </c>
      <c r="N133" t="s">
        <v>429</v>
      </c>
      <c r="O133" t="s">
        <v>898</v>
      </c>
      <c r="P133" t="s">
        <v>899</v>
      </c>
      <c r="Q133">
        <v>0.64163090830285097</v>
      </c>
      <c r="R133">
        <v>0.53565801973082505</v>
      </c>
      <c r="S133">
        <v>4.3905956137232298</v>
      </c>
      <c r="T133">
        <v>3.6821046197657998</v>
      </c>
      <c r="U133" t="s">
        <v>432</v>
      </c>
      <c r="V133" t="s">
        <v>432</v>
      </c>
      <c r="W133" t="s">
        <v>432</v>
      </c>
      <c r="X133" t="s">
        <v>432</v>
      </c>
      <c r="Y133" t="s">
        <v>432</v>
      </c>
      <c r="Z133" t="s">
        <v>433</v>
      </c>
      <c r="AA133">
        <v>1</v>
      </c>
      <c r="AB133">
        <v>-0.70849099395743198</v>
      </c>
      <c r="AC133">
        <v>-0.104397057977947</v>
      </c>
    </row>
    <row r="134" spans="1:29" x14ac:dyDescent="0.2">
      <c r="A134">
        <v>133</v>
      </c>
      <c r="B134" t="s">
        <v>443</v>
      </c>
      <c r="C134">
        <v>23135692</v>
      </c>
      <c r="D134">
        <v>23135692</v>
      </c>
      <c r="E134">
        <v>1</v>
      </c>
      <c r="F134" t="s">
        <v>421</v>
      </c>
      <c r="G134" t="s">
        <v>444</v>
      </c>
      <c r="H134" t="s">
        <v>445</v>
      </c>
      <c r="I134" t="s">
        <v>437</v>
      </c>
      <c r="J134" t="s">
        <v>425</v>
      </c>
      <c r="K134" t="s">
        <v>472</v>
      </c>
      <c r="L134" t="s">
        <v>900</v>
      </c>
      <c r="M134" t="s">
        <v>448</v>
      </c>
      <c r="N134" t="s">
        <v>429</v>
      </c>
      <c r="O134" t="s">
        <v>901</v>
      </c>
      <c r="P134" t="s">
        <v>902</v>
      </c>
      <c r="Q134">
        <v>0.65675542834309797</v>
      </c>
      <c r="R134">
        <v>0.82336243207027704</v>
      </c>
      <c r="S134">
        <v>3.6176466529835798</v>
      </c>
      <c r="T134">
        <v>4.5021140229840997</v>
      </c>
      <c r="U134" t="s">
        <v>432</v>
      </c>
      <c r="V134" t="s">
        <v>432</v>
      </c>
      <c r="W134" t="s">
        <v>432</v>
      </c>
      <c r="X134" t="s">
        <v>432</v>
      </c>
      <c r="Y134" t="s">
        <v>432</v>
      </c>
      <c r="Z134" t="s">
        <v>433</v>
      </c>
      <c r="AA134">
        <v>1</v>
      </c>
      <c r="AB134">
        <v>0.884467370000523</v>
      </c>
      <c r="AC134">
        <v>0.16259097378433399</v>
      </c>
    </row>
    <row r="135" spans="1:29" x14ac:dyDescent="0.2">
      <c r="A135">
        <v>134</v>
      </c>
      <c r="B135" t="s">
        <v>486</v>
      </c>
      <c r="C135">
        <v>77845338</v>
      </c>
      <c r="D135">
        <v>77845338</v>
      </c>
      <c r="E135">
        <v>1</v>
      </c>
      <c r="F135" t="s">
        <v>435</v>
      </c>
      <c r="G135" t="s">
        <v>487</v>
      </c>
      <c r="H135" t="s">
        <v>437</v>
      </c>
      <c r="I135" t="s">
        <v>423</v>
      </c>
      <c r="J135" t="s">
        <v>425</v>
      </c>
      <c r="K135" t="s">
        <v>903</v>
      </c>
      <c r="L135" t="s">
        <v>904</v>
      </c>
      <c r="M135" t="s">
        <v>468</v>
      </c>
      <c r="N135" t="s">
        <v>429</v>
      </c>
      <c r="O135" t="s">
        <v>905</v>
      </c>
      <c r="P135" t="s">
        <v>906</v>
      </c>
      <c r="Q135">
        <v>0.53249921736092798</v>
      </c>
      <c r="R135">
        <v>0.623408248156193</v>
      </c>
      <c r="S135">
        <v>5.6426975056689299</v>
      </c>
      <c r="T135">
        <v>6.5155873015873</v>
      </c>
      <c r="U135" t="s">
        <v>432</v>
      </c>
      <c r="V135" t="s">
        <v>432</v>
      </c>
      <c r="W135" t="s">
        <v>432</v>
      </c>
      <c r="X135" t="s">
        <v>432</v>
      </c>
      <c r="Y135" t="s">
        <v>432</v>
      </c>
      <c r="Z135" t="s">
        <v>433</v>
      </c>
      <c r="AA135">
        <v>1</v>
      </c>
      <c r="AB135">
        <v>0.87288979591836702</v>
      </c>
      <c r="AC135">
        <v>8.6155655666723105E-2</v>
      </c>
    </row>
    <row r="136" spans="1:29" x14ac:dyDescent="0.2">
      <c r="A136">
        <v>135</v>
      </c>
      <c r="B136" t="s">
        <v>443</v>
      </c>
      <c r="C136">
        <v>49441547</v>
      </c>
      <c r="D136">
        <v>49441547</v>
      </c>
      <c r="E136">
        <v>1</v>
      </c>
      <c r="F136" t="s">
        <v>421</v>
      </c>
      <c r="G136" t="s">
        <v>529</v>
      </c>
      <c r="H136" t="s">
        <v>445</v>
      </c>
      <c r="I136" t="s">
        <v>423</v>
      </c>
      <c r="J136" t="s">
        <v>425</v>
      </c>
      <c r="K136" t="s">
        <v>592</v>
      </c>
      <c r="L136" t="s">
        <v>907</v>
      </c>
      <c r="M136" t="s">
        <v>468</v>
      </c>
      <c r="N136" t="s">
        <v>429</v>
      </c>
      <c r="O136" t="s">
        <v>908</v>
      </c>
      <c r="P136" t="s">
        <v>909</v>
      </c>
      <c r="Q136">
        <v>0.68012881167712702</v>
      </c>
      <c r="R136">
        <v>0.56027053608642396</v>
      </c>
      <c r="S136">
        <v>4.5455757101529901</v>
      </c>
      <c r="T136">
        <v>3.78632917814957</v>
      </c>
      <c r="U136" t="s">
        <v>432</v>
      </c>
      <c r="V136" t="s">
        <v>432</v>
      </c>
      <c r="W136" t="s">
        <v>432</v>
      </c>
      <c r="X136" t="s">
        <v>432</v>
      </c>
      <c r="Y136" t="s">
        <v>432</v>
      </c>
      <c r="Z136" t="s">
        <v>433</v>
      </c>
      <c r="AA136">
        <v>1</v>
      </c>
      <c r="AB136">
        <v>-0.75924653200341596</v>
      </c>
      <c r="AC136">
        <v>-0.115530789029229</v>
      </c>
    </row>
    <row r="137" spans="1:29" x14ac:dyDescent="0.2">
      <c r="A137">
        <v>136</v>
      </c>
      <c r="B137" t="s">
        <v>458</v>
      </c>
      <c r="C137">
        <v>161612662</v>
      </c>
      <c r="D137">
        <v>161612662</v>
      </c>
      <c r="E137">
        <v>1</v>
      </c>
      <c r="F137" t="s">
        <v>421</v>
      </c>
      <c r="G137" t="s">
        <v>459</v>
      </c>
      <c r="H137" t="s">
        <v>437</v>
      </c>
      <c r="I137" t="s">
        <v>445</v>
      </c>
      <c r="J137" t="s">
        <v>425</v>
      </c>
      <c r="K137" t="s">
        <v>910</v>
      </c>
      <c r="L137" t="s">
        <v>911</v>
      </c>
      <c r="M137" t="s">
        <v>468</v>
      </c>
      <c r="N137" t="s">
        <v>429</v>
      </c>
      <c r="O137" t="s">
        <v>912</v>
      </c>
      <c r="P137" t="s">
        <v>913</v>
      </c>
      <c r="Q137">
        <v>0.53816264224257604</v>
      </c>
      <c r="R137">
        <v>0.48290897935930599</v>
      </c>
      <c r="S137">
        <v>7.8811941254546198</v>
      </c>
      <c r="T137">
        <v>7.1046348220893902</v>
      </c>
      <c r="U137" t="s">
        <v>432</v>
      </c>
      <c r="V137" t="s">
        <v>432</v>
      </c>
      <c r="W137" t="s">
        <v>432</v>
      </c>
      <c r="X137" t="s">
        <v>432</v>
      </c>
      <c r="Y137" t="s">
        <v>432</v>
      </c>
      <c r="Z137" t="s">
        <v>433</v>
      </c>
      <c r="AA137">
        <v>1</v>
      </c>
      <c r="AB137">
        <v>-0.77655930336522705</v>
      </c>
      <c r="AC137">
        <v>-5.4032568818315203E-2</v>
      </c>
    </row>
    <row r="138" spans="1:29" x14ac:dyDescent="0.2">
      <c r="A138">
        <v>137</v>
      </c>
      <c r="B138" t="s">
        <v>510</v>
      </c>
      <c r="C138">
        <v>124914953</v>
      </c>
      <c r="D138">
        <v>124914953</v>
      </c>
      <c r="E138">
        <v>1</v>
      </c>
      <c r="F138" t="s">
        <v>421</v>
      </c>
      <c r="G138" t="s">
        <v>511</v>
      </c>
      <c r="H138" t="s">
        <v>424</v>
      </c>
      <c r="I138" t="s">
        <v>423</v>
      </c>
      <c r="J138" t="s">
        <v>425</v>
      </c>
      <c r="K138" t="s">
        <v>914</v>
      </c>
      <c r="L138" t="s">
        <v>915</v>
      </c>
      <c r="M138" t="s">
        <v>455</v>
      </c>
      <c r="N138" t="s">
        <v>429</v>
      </c>
      <c r="O138" t="s">
        <v>916</v>
      </c>
      <c r="P138" t="s">
        <v>917</v>
      </c>
      <c r="Q138">
        <v>0.72303462228544002</v>
      </c>
      <c r="R138">
        <v>0.58500696949031805</v>
      </c>
      <c r="S138">
        <v>5.0000318809438999</v>
      </c>
      <c r="T138">
        <v>4.0948762750072296</v>
      </c>
      <c r="U138" t="s">
        <v>432</v>
      </c>
      <c r="V138" t="s">
        <v>432</v>
      </c>
      <c r="W138" t="s">
        <v>432</v>
      </c>
      <c r="X138" t="s">
        <v>432</v>
      </c>
      <c r="Y138" t="s">
        <v>432</v>
      </c>
      <c r="Z138" t="s">
        <v>433</v>
      </c>
      <c r="AA138">
        <v>1</v>
      </c>
      <c r="AB138">
        <v>-0.90515560593666899</v>
      </c>
      <c r="AC138">
        <v>-0.13279258913741401</v>
      </c>
    </row>
    <row r="139" spans="1:29" x14ac:dyDescent="0.2">
      <c r="A139">
        <v>138</v>
      </c>
      <c r="B139" t="s">
        <v>486</v>
      </c>
      <c r="C139">
        <v>77845338</v>
      </c>
      <c r="D139">
        <v>77845338</v>
      </c>
      <c r="E139">
        <v>1</v>
      </c>
      <c r="F139" t="s">
        <v>435</v>
      </c>
      <c r="G139" t="s">
        <v>487</v>
      </c>
      <c r="H139" t="s">
        <v>437</v>
      </c>
      <c r="I139" t="s">
        <v>423</v>
      </c>
      <c r="J139" t="s">
        <v>425</v>
      </c>
      <c r="K139" t="s">
        <v>918</v>
      </c>
      <c r="L139" t="s">
        <v>919</v>
      </c>
      <c r="M139" t="s">
        <v>455</v>
      </c>
      <c r="N139" t="s">
        <v>429</v>
      </c>
      <c r="O139" t="s">
        <v>920</v>
      </c>
      <c r="P139" t="s">
        <v>921</v>
      </c>
      <c r="Q139">
        <v>0.73106414490527905</v>
      </c>
      <c r="R139">
        <v>0.54676376953959005</v>
      </c>
      <c r="S139">
        <v>3.91400790789071</v>
      </c>
      <c r="T139">
        <v>3.0222263430140299</v>
      </c>
      <c r="U139" t="s">
        <v>432</v>
      </c>
      <c r="V139" t="s">
        <v>432</v>
      </c>
      <c r="W139" t="s">
        <v>432</v>
      </c>
      <c r="X139" t="s">
        <v>432</v>
      </c>
      <c r="Y139" t="s">
        <v>432</v>
      </c>
      <c r="Z139" t="s">
        <v>433</v>
      </c>
      <c r="AA139">
        <v>1</v>
      </c>
      <c r="AB139">
        <v>-0.89178156487668003</v>
      </c>
      <c r="AC139">
        <v>-0.17099273194449799</v>
      </c>
    </row>
    <row r="140" spans="1:29" x14ac:dyDescent="0.2">
      <c r="A140">
        <v>139</v>
      </c>
      <c r="B140" t="s">
        <v>486</v>
      </c>
      <c r="C140">
        <v>5617043</v>
      </c>
      <c r="D140">
        <v>5617043</v>
      </c>
      <c r="E140">
        <v>1</v>
      </c>
      <c r="F140" t="s">
        <v>421</v>
      </c>
      <c r="G140" t="s">
        <v>568</v>
      </c>
      <c r="H140" t="s">
        <v>424</v>
      </c>
      <c r="I140" t="s">
        <v>423</v>
      </c>
      <c r="J140" t="s">
        <v>425</v>
      </c>
      <c r="K140" t="s">
        <v>574</v>
      </c>
      <c r="L140" t="s">
        <v>922</v>
      </c>
      <c r="M140" t="s">
        <v>468</v>
      </c>
      <c r="N140" t="s">
        <v>429</v>
      </c>
      <c r="O140" t="s">
        <v>923</v>
      </c>
      <c r="P140" t="s">
        <v>639</v>
      </c>
      <c r="Q140">
        <v>0.58105340190030697</v>
      </c>
      <c r="R140">
        <v>0.65461474826295696</v>
      </c>
      <c r="S140">
        <v>7.0539491131730596</v>
      </c>
      <c r="T140">
        <v>7.8463908876533104</v>
      </c>
      <c r="U140" t="s">
        <v>432</v>
      </c>
      <c r="V140" t="s">
        <v>432</v>
      </c>
      <c r="W140" t="s">
        <v>432</v>
      </c>
      <c r="X140" t="s">
        <v>432</v>
      </c>
      <c r="Y140" t="s">
        <v>432</v>
      </c>
      <c r="Z140" t="s">
        <v>433</v>
      </c>
      <c r="AA140">
        <v>1</v>
      </c>
      <c r="AB140">
        <v>0.792441774480248</v>
      </c>
      <c r="AC140">
        <v>6.8508464614678397E-2</v>
      </c>
    </row>
    <row r="141" spans="1:29" x14ac:dyDescent="0.2">
      <c r="A141">
        <v>140</v>
      </c>
      <c r="B141" t="s">
        <v>510</v>
      </c>
      <c r="C141">
        <v>124914953</v>
      </c>
      <c r="D141">
        <v>124914953</v>
      </c>
      <c r="E141">
        <v>1</v>
      </c>
      <c r="F141" t="s">
        <v>435</v>
      </c>
      <c r="G141" t="s">
        <v>511</v>
      </c>
      <c r="H141" t="s">
        <v>424</v>
      </c>
      <c r="I141" t="s">
        <v>423</v>
      </c>
      <c r="J141" t="s">
        <v>425</v>
      </c>
      <c r="K141" t="s">
        <v>924</v>
      </c>
      <c r="L141" t="s">
        <v>925</v>
      </c>
      <c r="M141" t="s">
        <v>468</v>
      </c>
      <c r="N141" t="s">
        <v>429</v>
      </c>
      <c r="O141" t="s">
        <v>926</v>
      </c>
      <c r="P141" t="s">
        <v>927</v>
      </c>
      <c r="Q141">
        <v>0.62169534319533404</v>
      </c>
      <c r="R141">
        <v>0.540338321572986</v>
      </c>
      <c r="S141">
        <v>6.1688403628117898</v>
      </c>
      <c r="T141">
        <v>5.4529020408163298</v>
      </c>
      <c r="U141" t="s">
        <v>432</v>
      </c>
      <c r="V141" t="s">
        <v>432</v>
      </c>
      <c r="W141" t="s">
        <v>432</v>
      </c>
      <c r="X141" t="s">
        <v>432</v>
      </c>
      <c r="Y141" t="s">
        <v>432</v>
      </c>
      <c r="Z141" t="s">
        <v>433</v>
      </c>
      <c r="AA141">
        <v>1</v>
      </c>
      <c r="AB141">
        <v>-0.71593832199546503</v>
      </c>
      <c r="AC141">
        <v>-7.5378549875731102E-2</v>
      </c>
    </row>
    <row r="142" spans="1:29" x14ac:dyDescent="0.2">
      <c r="A142">
        <v>141</v>
      </c>
      <c r="B142" t="s">
        <v>451</v>
      </c>
      <c r="C142">
        <v>12824302</v>
      </c>
      <c r="D142">
        <v>12824302</v>
      </c>
      <c r="E142">
        <v>1</v>
      </c>
      <c r="F142" t="s">
        <v>435</v>
      </c>
      <c r="G142" t="s">
        <v>452</v>
      </c>
      <c r="H142" t="s">
        <v>424</v>
      </c>
      <c r="I142" t="s">
        <v>423</v>
      </c>
      <c r="J142" t="s">
        <v>425</v>
      </c>
      <c r="K142" t="s">
        <v>880</v>
      </c>
      <c r="L142" t="s">
        <v>928</v>
      </c>
      <c r="M142" t="s">
        <v>455</v>
      </c>
      <c r="N142" t="s">
        <v>429</v>
      </c>
      <c r="O142" t="s">
        <v>929</v>
      </c>
      <c r="P142" t="s">
        <v>930</v>
      </c>
      <c r="Q142">
        <v>0.59828763193187195</v>
      </c>
      <c r="R142">
        <v>0.74315860198514105</v>
      </c>
      <c r="S142">
        <v>3.7935721303966998</v>
      </c>
      <c r="T142">
        <v>4.6568760934365203</v>
      </c>
      <c r="U142" t="s">
        <v>432</v>
      </c>
      <c r="V142" t="s">
        <v>432</v>
      </c>
      <c r="W142" t="s">
        <v>432</v>
      </c>
      <c r="X142" t="s">
        <v>432</v>
      </c>
      <c r="Y142" t="s">
        <v>432</v>
      </c>
      <c r="Z142" t="s">
        <v>433</v>
      </c>
      <c r="AA142">
        <v>1</v>
      </c>
      <c r="AB142">
        <v>0.86330396303981505</v>
      </c>
      <c r="AC142">
        <v>0.13952554971773401</v>
      </c>
    </row>
    <row r="143" spans="1:29" x14ac:dyDescent="0.2">
      <c r="A143">
        <v>142</v>
      </c>
      <c r="B143" t="s">
        <v>510</v>
      </c>
      <c r="C143">
        <v>124914953</v>
      </c>
      <c r="D143">
        <v>124914953</v>
      </c>
      <c r="E143">
        <v>1</v>
      </c>
      <c r="F143" t="s">
        <v>421</v>
      </c>
      <c r="G143" t="s">
        <v>511</v>
      </c>
      <c r="H143" t="s">
        <v>424</v>
      </c>
      <c r="I143" t="s">
        <v>423</v>
      </c>
      <c r="J143" t="s">
        <v>425</v>
      </c>
      <c r="K143" t="s">
        <v>653</v>
      </c>
      <c r="L143" t="s">
        <v>931</v>
      </c>
      <c r="M143" t="s">
        <v>448</v>
      </c>
      <c r="N143" t="s">
        <v>429</v>
      </c>
      <c r="O143" t="s">
        <v>932</v>
      </c>
      <c r="P143" t="s">
        <v>933</v>
      </c>
      <c r="Q143">
        <v>0.77031624619288397</v>
      </c>
      <c r="R143">
        <v>0.60584317371156904</v>
      </c>
      <c r="S143">
        <v>4.09727936507936</v>
      </c>
      <c r="T143">
        <v>3.28384716553288</v>
      </c>
      <c r="U143" t="s">
        <v>432</v>
      </c>
      <c r="V143" t="s">
        <v>432</v>
      </c>
      <c r="W143" t="s">
        <v>432</v>
      </c>
      <c r="X143" t="s">
        <v>432</v>
      </c>
      <c r="Y143" t="s">
        <v>432</v>
      </c>
      <c r="Z143" t="s">
        <v>433</v>
      </c>
      <c r="AA143">
        <v>1</v>
      </c>
      <c r="AB143">
        <v>-0.81343219954648505</v>
      </c>
      <c r="AC143">
        <v>-0.15543617756325201</v>
      </c>
    </row>
    <row r="144" spans="1:29" x14ac:dyDescent="0.2">
      <c r="A144">
        <v>143</v>
      </c>
      <c r="B144" t="s">
        <v>451</v>
      </c>
      <c r="C144">
        <v>12824302</v>
      </c>
      <c r="D144">
        <v>12824302</v>
      </c>
      <c r="E144">
        <v>1</v>
      </c>
      <c r="F144" t="s">
        <v>435</v>
      </c>
      <c r="G144" t="s">
        <v>452</v>
      </c>
      <c r="H144" t="s">
        <v>424</v>
      </c>
      <c r="I144" t="s">
        <v>423</v>
      </c>
      <c r="J144" t="s">
        <v>425</v>
      </c>
      <c r="K144" t="s">
        <v>426</v>
      </c>
      <c r="L144" t="s">
        <v>934</v>
      </c>
      <c r="M144" t="s">
        <v>468</v>
      </c>
      <c r="N144" t="s">
        <v>429</v>
      </c>
      <c r="O144" t="s">
        <v>935</v>
      </c>
      <c r="P144" t="s">
        <v>930</v>
      </c>
      <c r="Q144">
        <v>0.53360506585478595</v>
      </c>
      <c r="R144">
        <v>0.66148959832671095</v>
      </c>
      <c r="S144">
        <v>3.7544755056799799</v>
      </c>
      <c r="T144">
        <v>4.6006325843402198</v>
      </c>
      <c r="U144" t="s">
        <v>432</v>
      </c>
      <c r="V144" t="s">
        <v>432</v>
      </c>
      <c r="W144" t="s">
        <v>432</v>
      </c>
      <c r="X144" t="s">
        <v>432</v>
      </c>
      <c r="Y144" t="s">
        <v>432</v>
      </c>
      <c r="Z144" t="s">
        <v>433</v>
      </c>
      <c r="AA144">
        <v>1</v>
      </c>
      <c r="AB144">
        <v>0.84615707866024104</v>
      </c>
      <c r="AC144">
        <v>0.123699748480921</v>
      </c>
    </row>
    <row r="145" spans="1:29" x14ac:dyDescent="0.2">
      <c r="A145">
        <v>144</v>
      </c>
      <c r="B145" t="s">
        <v>562</v>
      </c>
      <c r="C145">
        <v>2128424</v>
      </c>
      <c r="D145">
        <v>2128424</v>
      </c>
      <c r="E145">
        <v>1</v>
      </c>
      <c r="F145" t="s">
        <v>421</v>
      </c>
      <c r="G145" t="s">
        <v>563</v>
      </c>
      <c r="H145" t="s">
        <v>445</v>
      </c>
      <c r="I145" t="s">
        <v>423</v>
      </c>
      <c r="J145" t="s">
        <v>425</v>
      </c>
      <c r="K145" t="s">
        <v>936</v>
      </c>
      <c r="L145" t="s">
        <v>937</v>
      </c>
      <c r="M145" t="s">
        <v>448</v>
      </c>
      <c r="N145" t="s">
        <v>429</v>
      </c>
      <c r="O145" t="s">
        <v>938</v>
      </c>
      <c r="P145" t="s">
        <v>939</v>
      </c>
      <c r="Q145">
        <v>0.65706866732328895</v>
      </c>
      <c r="R145">
        <v>0.77939253032209099</v>
      </c>
      <c r="S145">
        <v>5.1386208616779996</v>
      </c>
      <c r="T145">
        <v>6.0097319727891199</v>
      </c>
      <c r="U145" t="s">
        <v>432</v>
      </c>
      <c r="V145" t="s">
        <v>432</v>
      </c>
      <c r="W145" t="s">
        <v>432</v>
      </c>
      <c r="X145" t="s">
        <v>432</v>
      </c>
      <c r="Y145" t="s">
        <v>432</v>
      </c>
      <c r="Z145" t="s">
        <v>433</v>
      </c>
      <c r="AA145">
        <v>1</v>
      </c>
      <c r="AB145">
        <v>0.87111111111111095</v>
      </c>
      <c r="AC145">
        <v>0.11491086301898901</v>
      </c>
    </row>
    <row r="146" spans="1:29" x14ac:dyDescent="0.2">
      <c r="A146">
        <v>145</v>
      </c>
      <c r="B146" t="s">
        <v>510</v>
      </c>
      <c r="C146">
        <v>124914953</v>
      </c>
      <c r="D146">
        <v>124914953</v>
      </c>
      <c r="E146">
        <v>1</v>
      </c>
      <c r="F146" t="s">
        <v>421</v>
      </c>
      <c r="G146" t="s">
        <v>511</v>
      </c>
      <c r="H146" t="s">
        <v>424</v>
      </c>
      <c r="I146" t="s">
        <v>423</v>
      </c>
      <c r="J146" t="s">
        <v>425</v>
      </c>
      <c r="K146" t="s">
        <v>940</v>
      </c>
      <c r="L146" t="s">
        <v>941</v>
      </c>
      <c r="M146" t="s">
        <v>468</v>
      </c>
      <c r="N146" t="s">
        <v>429</v>
      </c>
      <c r="O146" t="s">
        <v>942</v>
      </c>
      <c r="P146" t="s">
        <v>943</v>
      </c>
      <c r="Q146">
        <v>0.65232861542905796</v>
      </c>
      <c r="R146">
        <v>0.55742264139335795</v>
      </c>
      <c r="S146">
        <v>5.83249222802527</v>
      </c>
      <c r="T146">
        <v>5.0202294151972904</v>
      </c>
      <c r="U146" t="s">
        <v>432</v>
      </c>
      <c r="V146" t="s">
        <v>432</v>
      </c>
      <c r="W146" t="s">
        <v>432</v>
      </c>
      <c r="X146" t="s">
        <v>432</v>
      </c>
      <c r="Y146" t="s">
        <v>432</v>
      </c>
      <c r="Z146" t="s">
        <v>433</v>
      </c>
      <c r="AA146">
        <v>1</v>
      </c>
      <c r="AB146">
        <v>-0.81226281282798796</v>
      </c>
      <c r="AC146">
        <v>-9.2217976810322996E-2</v>
      </c>
    </row>
    <row r="147" spans="1:29" x14ac:dyDescent="0.2">
      <c r="A147">
        <v>146</v>
      </c>
      <c r="B147" t="s">
        <v>486</v>
      </c>
      <c r="C147">
        <v>77845338</v>
      </c>
      <c r="D147">
        <v>77845338</v>
      </c>
      <c r="E147">
        <v>1</v>
      </c>
      <c r="F147" t="s">
        <v>435</v>
      </c>
      <c r="G147" t="s">
        <v>487</v>
      </c>
      <c r="H147" t="s">
        <v>437</v>
      </c>
      <c r="I147" t="s">
        <v>423</v>
      </c>
      <c r="J147" t="s">
        <v>425</v>
      </c>
      <c r="K147" t="s">
        <v>797</v>
      </c>
      <c r="L147" t="s">
        <v>944</v>
      </c>
      <c r="M147" t="s">
        <v>468</v>
      </c>
      <c r="N147" t="s">
        <v>429</v>
      </c>
      <c r="O147" t="s">
        <v>945</v>
      </c>
      <c r="P147" t="s">
        <v>946</v>
      </c>
      <c r="Q147">
        <v>0.532681624918388</v>
      </c>
      <c r="R147">
        <v>0.637500772329888</v>
      </c>
      <c r="S147">
        <v>4.3501111120235603</v>
      </c>
      <c r="T147">
        <v>5.0934305525934898</v>
      </c>
      <c r="U147" t="s">
        <v>432</v>
      </c>
      <c r="V147" t="s">
        <v>432</v>
      </c>
      <c r="W147" t="s">
        <v>432</v>
      </c>
      <c r="X147" t="s">
        <v>432</v>
      </c>
      <c r="Y147" t="s">
        <v>432</v>
      </c>
      <c r="Z147" t="s">
        <v>433</v>
      </c>
      <c r="AA147">
        <v>1</v>
      </c>
      <c r="AB147">
        <v>0.74331944056993504</v>
      </c>
      <c r="AC147">
        <v>9.6987499995100701E-2</v>
      </c>
    </row>
    <row r="148" spans="1:29" x14ac:dyDescent="0.2">
      <c r="A148">
        <v>147</v>
      </c>
      <c r="B148" t="s">
        <v>510</v>
      </c>
      <c r="C148">
        <v>129164866</v>
      </c>
      <c r="D148">
        <v>129164866</v>
      </c>
      <c r="E148">
        <v>1</v>
      </c>
      <c r="F148" t="s">
        <v>435</v>
      </c>
      <c r="G148" t="s">
        <v>548</v>
      </c>
      <c r="H148" t="s">
        <v>424</v>
      </c>
      <c r="I148" t="s">
        <v>423</v>
      </c>
      <c r="J148" t="s">
        <v>425</v>
      </c>
      <c r="K148" t="s">
        <v>947</v>
      </c>
      <c r="L148" t="s">
        <v>948</v>
      </c>
      <c r="M148" t="s">
        <v>448</v>
      </c>
      <c r="N148" t="s">
        <v>429</v>
      </c>
      <c r="O148" t="s">
        <v>949</v>
      </c>
      <c r="P148" t="s">
        <v>950</v>
      </c>
      <c r="Q148">
        <v>0.77970787895427096</v>
      </c>
      <c r="R148">
        <v>0.59293220009043002</v>
      </c>
      <c r="S148">
        <v>3.8213151927437599</v>
      </c>
      <c r="T148">
        <v>2.9475628117913799</v>
      </c>
      <c r="U148" t="s">
        <v>432</v>
      </c>
      <c r="V148" t="s">
        <v>432</v>
      </c>
      <c r="W148" t="s">
        <v>432</v>
      </c>
      <c r="X148" t="s">
        <v>432</v>
      </c>
      <c r="Y148" t="s">
        <v>432</v>
      </c>
      <c r="Z148" t="s">
        <v>433</v>
      </c>
      <c r="AA148">
        <v>1</v>
      </c>
      <c r="AB148">
        <v>-0.87375238095238095</v>
      </c>
      <c r="AC148">
        <v>-0.18008605437547801</v>
      </c>
    </row>
    <row r="149" spans="1:29" x14ac:dyDescent="0.2">
      <c r="A149">
        <v>148</v>
      </c>
      <c r="B149" t="s">
        <v>420</v>
      </c>
      <c r="C149">
        <v>42060791</v>
      </c>
      <c r="D149">
        <v>42060791</v>
      </c>
      <c r="E149">
        <v>1</v>
      </c>
      <c r="F149" t="s">
        <v>421</v>
      </c>
      <c r="G149" t="s">
        <v>422</v>
      </c>
      <c r="H149" t="s">
        <v>423</v>
      </c>
      <c r="I149" t="s">
        <v>424</v>
      </c>
      <c r="J149" t="s">
        <v>425</v>
      </c>
      <c r="K149" t="s">
        <v>951</v>
      </c>
      <c r="L149" t="s">
        <v>952</v>
      </c>
      <c r="M149" t="s">
        <v>455</v>
      </c>
      <c r="N149" t="s">
        <v>429</v>
      </c>
      <c r="O149" t="s">
        <v>953</v>
      </c>
      <c r="P149" t="s">
        <v>547</v>
      </c>
      <c r="Q149">
        <v>0.61511476396126796</v>
      </c>
      <c r="R149">
        <v>0.53323407916825405</v>
      </c>
      <c r="S149">
        <v>6.2616322919244798</v>
      </c>
      <c r="T149">
        <v>5.4685008704359701</v>
      </c>
      <c r="U149" t="s">
        <v>432</v>
      </c>
      <c r="V149" t="s">
        <v>432</v>
      </c>
      <c r="W149" t="s">
        <v>432</v>
      </c>
      <c r="X149" t="s">
        <v>432</v>
      </c>
      <c r="Y149" t="s">
        <v>432</v>
      </c>
      <c r="Z149" t="s">
        <v>433</v>
      </c>
      <c r="AA149">
        <v>1</v>
      </c>
      <c r="AB149">
        <v>-0.79313142148850602</v>
      </c>
      <c r="AC149">
        <v>-7.9394158184643404E-2</v>
      </c>
    </row>
    <row r="150" spans="1:29" x14ac:dyDescent="0.2">
      <c r="A150">
        <v>149</v>
      </c>
      <c r="B150" t="s">
        <v>458</v>
      </c>
      <c r="C150">
        <v>161612662</v>
      </c>
      <c r="D150">
        <v>161612662</v>
      </c>
      <c r="E150">
        <v>1</v>
      </c>
      <c r="F150" t="s">
        <v>421</v>
      </c>
      <c r="G150" t="s">
        <v>459</v>
      </c>
      <c r="H150" t="s">
        <v>437</v>
      </c>
      <c r="I150" t="s">
        <v>445</v>
      </c>
      <c r="J150" t="s">
        <v>425</v>
      </c>
      <c r="K150" t="s">
        <v>666</v>
      </c>
      <c r="L150" t="s">
        <v>954</v>
      </c>
      <c r="M150" t="s">
        <v>468</v>
      </c>
      <c r="N150" t="s">
        <v>429</v>
      </c>
      <c r="O150" t="s">
        <v>955</v>
      </c>
      <c r="P150" t="s">
        <v>956</v>
      </c>
      <c r="Q150">
        <v>0.617452293045473</v>
      </c>
      <c r="R150">
        <v>0.82984421479180404</v>
      </c>
      <c r="S150">
        <v>2.63512108843537</v>
      </c>
      <c r="T150">
        <v>3.4535845804988701</v>
      </c>
      <c r="U150" t="s">
        <v>432</v>
      </c>
      <c r="V150" t="s">
        <v>432</v>
      </c>
      <c r="W150" t="s">
        <v>432</v>
      </c>
      <c r="X150" t="s">
        <v>432</v>
      </c>
      <c r="Y150" t="s">
        <v>432</v>
      </c>
      <c r="Z150" t="s">
        <v>433</v>
      </c>
      <c r="AA150">
        <v>1</v>
      </c>
      <c r="AB150">
        <v>0.818463492063492</v>
      </c>
      <c r="AC150">
        <v>0.199173996814032</v>
      </c>
    </row>
    <row r="151" spans="1:29" x14ac:dyDescent="0.2">
      <c r="A151">
        <v>150</v>
      </c>
      <c r="B151" t="s">
        <v>486</v>
      </c>
      <c r="C151">
        <v>5617043</v>
      </c>
      <c r="D151">
        <v>5617043</v>
      </c>
      <c r="E151">
        <v>1</v>
      </c>
      <c r="F151" t="s">
        <v>435</v>
      </c>
      <c r="G151" t="s">
        <v>568</v>
      </c>
      <c r="H151" t="s">
        <v>424</v>
      </c>
      <c r="I151" t="s">
        <v>423</v>
      </c>
      <c r="J151" t="s">
        <v>425</v>
      </c>
      <c r="K151" t="s">
        <v>496</v>
      </c>
      <c r="L151" t="s">
        <v>957</v>
      </c>
      <c r="M151" t="s">
        <v>468</v>
      </c>
      <c r="N151" t="s">
        <v>429</v>
      </c>
      <c r="O151" t="s">
        <v>958</v>
      </c>
      <c r="P151" t="s">
        <v>613</v>
      </c>
      <c r="Q151">
        <v>0.55375164889455497</v>
      </c>
      <c r="R151">
        <v>0.67576450689065304</v>
      </c>
      <c r="S151">
        <v>3.8505180269965602</v>
      </c>
      <c r="T151">
        <v>4.5852076180188499</v>
      </c>
      <c r="U151" t="s">
        <v>432</v>
      </c>
      <c r="V151" t="s">
        <v>432</v>
      </c>
      <c r="W151" t="s">
        <v>432</v>
      </c>
      <c r="X151" t="s">
        <v>432</v>
      </c>
      <c r="Y151" t="s">
        <v>432</v>
      </c>
      <c r="Z151" t="s">
        <v>433</v>
      </c>
      <c r="AA151">
        <v>1</v>
      </c>
      <c r="AB151">
        <v>0.73468959102229403</v>
      </c>
      <c r="AC151">
        <v>0.11237973656870499</v>
      </c>
    </row>
    <row r="152" spans="1:29" x14ac:dyDescent="0.2">
      <c r="A152">
        <v>151</v>
      </c>
      <c r="B152" t="s">
        <v>458</v>
      </c>
      <c r="C152">
        <v>161612662</v>
      </c>
      <c r="D152">
        <v>161612662</v>
      </c>
      <c r="E152">
        <v>1</v>
      </c>
      <c r="F152" t="s">
        <v>435</v>
      </c>
      <c r="G152" t="s">
        <v>459</v>
      </c>
      <c r="H152" t="s">
        <v>437</v>
      </c>
      <c r="I152" t="s">
        <v>445</v>
      </c>
      <c r="J152" t="s">
        <v>425</v>
      </c>
      <c r="K152" t="s">
        <v>959</v>
      </c>
      <c r="L152" t="s">
        <v>960</v>
      </c>
      <c r="M152" t="s">
        <v>468</v>
      </c>
      <c r="N152" t="s">
        <v>429</v>
      </c>
      <c r="O152" t="s">
        <v>961</v>
      </c>
      <c r="P152" t="s">
        <v>577</v>
      </c>
      <c r="Q152">
        <v>0.49222937589613702</v>
      </c>
      <c r="R152">
        <v>0.54180115696636399</v>
      </c>
      <c r="S152">
        <v>8.3503649591058302</v>
      </c>
      <c r="T152">
        <v>9.1575517867897496</v>
      </c>
      <c r="U152" t="s">
        <v>432</v>
      </c>
      <c r="V152" t="s">
        <v>432</v>
      </c>
      <c r="W152" t="s">
        <v>432</v>
      </c>
      <c r="X152" t="s">
        <v>432</v>
      </c>
      <c r="Y152" t="s">
        <v>432</v>
      </c>
      <c r="Z152" t="s">
        <v>433</v>
      </c>
      <c r="AA152">
        <v>1</v>
      </c>
      <c r="AB152">
        <v>0.80718682768391903</v>
      </c>
      <c r="AC152">
        <v>4.8571606344593503E-2</v>
      </c>
    </row>
    <row r="153" spans="1:29" x14ac:dyDescent="0.2">
      <c r="A153">
        <v>152</v>
      </c>
      <c r="B153" t="s">
        <v>443</v>
      </c>
      <c r="C153">
        <v>49441569</v>
      </c>
      <c r="D153">
        <v>49441569</v>
      </c>
      <c r="E153">
        <v>1</v>
      </c>
      <c r="F153" t="s">
        <v>421</v>
      </c>
      <c r="G153" t="s">
        <v>471</v>
      </c>
      <c r="H153" t="s">
        <v>423</v>
      </c>
      <c r="I153" t="s">
        <v>445</v>
      </c>
      <c r="J153" t="s">
        <v>425</v>
      </c>
      <c r="K153" t="s">
        <v>592</v>
      </c>
      <c r="L153" t="s">
        <v>962</v>
      </c>
      <c r="M153" t="s">
        <v>468</v>
      </c>
      <c r="N153" t="s">
        <v>429</v>
      </c>
      <c r="O153" t="s">
        <v>963</v>
      </c>
      <c r="P153" t="s">
        <v>526</v>
      </c>
      <c r="Q153">
        <v>0.87867528735718203</v>
      </c>
      <c r="R153">
        <v>0.72898280063265997</v>
      </c>
      <c r="S153">
        <v>5.4762073245630498</v>
      </c>
      <c r="T153">
        <v>4.5709891875970703</v>
      </c>
      <c r="U153" t="s">
        <v>432</v>
      </c>
      <c r="V153" t="s">
        <v>432</v>
      </c>
      <c r="W153" t="s">
        <v>432</v>
      </c>
      <c r="X153" t="s">
        <v>432</v>
      </c>
      <c r="Y153" t="s">
        <v>432</v>
      </c>
      <c r="Z153" t="s">
        <v>433</v>
      </c>
      <c r="AA153">
        <v>1</v>
      </c>
      <c r="AB153">
        <v>-0.90521813696598097</v>
      </c>
      <c r="AC153">
        <v>-0.14577062599876101</v>
      </c>
    </row>
    <row r="154" spans="1:29" x14ac:dyDescent="0.2">
      <c r="A154">
        <v>153</v>
      </c>
      <c r="B154" t="s">
        <v>500</v>
      </c>
      <c r="C154">
        <v>65006478</v>
      </c>
      <c r="D154">
        <v>65006478</v>
      </c>
      <c r="E154">
        <v>1</v>
      </c>
      <c r="F154" t="s">
        <v>421</v>
      </c>
      <c r="G154" t="s">
        <v>501</v>
      </c>
      <c r="H154" t="s">
        <v>445</v>
      </c>
      <c r="I154" t="s">
        <v>437</v>
      </c>
      <c r="J154" t="s">
        <v>425</v>
      </c>
      <c r="K154" t="s">
        <v>516</v>
      </c>
      <c r="L154" t="s">
        <v>964</v>
      </c>
      <c r="M154" t="s">
        <v>483</v>
      </c>
      <c r="N154" t="s">
        <v>429</v>
      </c>
      <c r="O154" t="s">
        <v>965</v>
      </c>
      <c r="P154" t="s">
        <v>966</v>
      </c>
      <c r="Q154">
        <v>0.86254913108207598</v>
      </c>
      <c r="R154">
        <v>0.64743556803709101</v>
      </c>
      <c r="S154">
        <v>3.7434430410870698</v>
      </c>
      <c r="T154">
        <v>2.8412793305908202</v>
      </c>
      <c r="U154" t="s">
        <v>432</v>
      </c>
      <c r="V154" t="s">
        <v>432</v>
      </c>
      <c r="W154" t="s">
        <v>432</v>
      </c>
      <c r="X154" t="s">
        <v>432</v>
      </c>
      <c r="Y154" t="s">
        <v>432</v>
      </c>
      <c r="Z154" t="s">
        <v>433</v>
      </c>
      <c r="AA154">
        <v>1</v>
      </c>
      <c r="AB154">
        <v>-0.90216371049624899</v>
      </c>
      <c r="AC154">
        <v>-0.20883914434564399</v>
      </c>
    </row>
    <row r="155" spans="1:29" x14ac:dyDescent="0.2">
      <c r="A155">
        <v>154</v>
      </c>
      <c r="B155" t="s">
        <v>464</v>
      </c>
      <c r="C155">
        <v>29129990</v>
      </c>
      <c r="D155">
        <v>29129990</v>
      </c>
      <c r="E155">
        <v>1</v>
      </c>
      <c r="F155" t="s">
        <v>435</v>
      </c>
      <c r="G155" t="s">
        <v>465</v>
      </c>
      <c r="H155" t="s">
        <v>424</v>
      </c>
      <c r="I155" t="s">
        <v>445</v>
      </c>
      <c r="J155" t="s">
        <v>425</v>
      </c>
      <c r="K155" t="s">
        <v>967</v>
      </c>
      <c r="L155" t="s">
        <v>968</v>
      </c>
      <c r="M155" t="s">
        <v>440</v>
      </c>
      <c r="N155" t="s">
        <v>429</v>
      </c>
      <c r="O155" t="s">
        <v>969</v>
      </c>
      <c r="P155" t="s">
        <v>970</v>
      </c>
      <c r="Q155">
        <v>0.605517288082973</v>
      </c>
      <c r="R155">
        <v>0.50590445688113705</v>
      </c>
      <c r="S155">
        <v>5.5915582745277996</v>
      </c>
      <c r="T155">
        <v>4.7146446922841996</v>
      </c>
      <c r="U155" t="s">
        <v>432</v>
      </c>
      <c r="V155" t="s">
        <v>432</v>
      </c>
      <c r="W155" t="s">
        <v>432</v>
      </c>
      <c r="X155" t="s">
        <v>432</v>
      </c>
      <c r="Y155" t="s">
        <v>432</v>
      </c>
      <c r="Z155" t="s">
        <v>433</v>
      </c>
      <c r="AA155">
        <v>1</v>
      </c>
      <c r="AB155">
        <v>-0.87691358224359695</v>
      </c>
      <c r="AC155">
        <v>-9.6743918532650894E-2</v>
      </c>
    </row>
    <row r="156" spans="1:29" x14ac:dyDescent="0.2">
      <c r="A156">
        <v>155</v>
      </c>
      <c r="B156" t="s">
        <v>458</v>
      </c>
      <c r="C156">
        <v>161612662</v>
      </c>
      <c r="D156">
        <v>161612662</v>
      </c>
      <c r="E156">
        <v>1</v>
      </c>
      <c r="F156" t="s">
        <v>421</v>
      </c>
      <c r="G156" t="s">
        <v>459</v>
      </c>
      <c r="H156" t="s">
        <v>437</v>
      </c>
      <c r="I156" t="s">
        <v>445</v>
      </c>
      <c r="J156" t="s">
        <v>425</v>
      </c>
      <c r="K156" t="s">
        <v>971</v>
      </c>
      <c r="L156" t="s">
        <v>885</v>
      </c>
      <c r="M156" t="s">
        <v>440</v>
      </c>
      <c r="N156" t="s">
        <v>429</v>
      </c>
      <c r="O156" t="s">
        <v>886</v>
      </c>
      <c r="P156" t="s">
        <v>972</v>
      </c>
      <c r="Q156">
        <v>0.68212353604054399</v>
      </c>
      <c r="R156">
        <v>0.56030143009804501</v>
      </c>
      <c r="S156">
        <v>5.5492260502214004</v>
      </c>
      <c r="T156">
        <v>4.6674808951961904</v>
      </c>
      <c r="U156" t="s">
        <v>432</v>
      </c>
      <c r="V156" t="s">
        <v>432</v>
      </c>
      <c r="W156" t="s">
        <v>432</v>
      </c>
      <c r="X156" t="s">
        <v>432</v>
      </c>
      <c r="Y156" t="s">
        <v>432</v>
      </c>
      <c r="Z156" t="s">
        <v>433</v>
      </c>
      <c r="AA156">
        <v>1</v>
      </c>
      <c r="AB156">
        <v>-0.88174515502521</v>
      </c>
      <c r="AC156">
        <v>-0.11232411737372899</v>
      </c>
    </row>
    <row r="157" spans="1:29" x14ac:dyDescent="0.2">
      <c r="A157">
        <v>156</v>
      </c>
      <c r="B157" t="s">
        <v>434</v>
      </c>
      <c r="C157">
        <v>20722128</v>
      </c>
      <c r="D157">
        <v>20722128</v>
      </c>
      <c r="E157">
        <v>1</v>
      </c>
      <c r="F157" t="s">
        <v>435</v>
      </c>
      <c r="G157" t="s">
        <v>436</v>
      </c>
      <c r="H157" t="s">
        <v>423</v>
      </c>
      <c r="I157" t="s">
        <v>437</v>
      </c>
      <c r="J157" t="s">
        <v>425</v>
      </c>
      <c r="K157" t="s">
        <v>973</v>
      </c>
      <c r="L157" t="s">
        <v>974</v>
      </c>
      <c r="M157" t="s">
        <v>483</v>
      </c>
      <c r="N157" t="s">
        <v>429</v>
      </c>
      <c r="O157" t="s">
        <v>975</v>
      </c>
      <c r="P157" t="s">
        <v>976</v>
      </c>
      <c r="Q157">
        <v>0.83790680341455104</v>
      </c>
      <c r="R157">
        <v>0.74090193930517401</v>
      </c>
      <c r="S157">
        <v>6.4157002579372202</v>
      </c>
      <c r="T157">
        <v>5.6996690677442796</v>
      </c>
      <c r="U157" t="s">
        <v>432</v>
      </c>
      <c r="V157" t="s">
        <v>432</v>
      </c>
      <c r="W157" t="s">
        <v>432</v>
      </c>
      <c r="X157" t="s">
        <v>432</v>
      </c>
      <c r="Y157" t="s">
        <v>432</v>
      </c>
      <c r="Z157" t="s">
        <v>433</v>
      </c>
      <c r="AA157">
        <v>1</v>
      </c>
      <c r="AB157">
        <v>-0.71603119019294403</v>
      </c>
      <c r="AC157">
        <v>-9.4063953193142993E-2</v>
      </c>
    </row>
    <row r="158" spans="1:29" x14ac:dyDescent="0.2">
      <c r="A158">
        <v>157</v>
      </c>
      <c r="B158" t="s">
        <v>443</v>
      </c>
      <c r="C158">
        <v>49441569</v>
      </c>
      <c r="D158">
        <v>49441569</v>
      </c>
      <c r="E158">
        <v>1</v>
      </c>
      <c r="F158" t="s">
        <v>421</v>
      </c>
      <c r="G158" t="s">
        <v>471</v>
      </c>
      <c r="H158" t="s">
        <v>423</v>
      </c>
      <c r="I158" t="s">
        <v>445</v>
      </c>
      <c r="J158" t="s">
        <v>425</v>
      </c>
      <c r="K158" t="s">
        <v>977</v>
      </c>
      <c r="L158" t="s">
        <v>978</v>
      </c>
      <c r="M158" t="s">
        <v>468</v>
      </c>
      <c r="N158" t="s">
        <v>429</v>
      </c>
      <c r="O158" t="s">
        <v>979</v>
      </c>
      <c r="P158" t="s">
        <v>980</v>
      </c>
      <c r="Q158">
        <v>0.49060294730346299</v>
      </c>
      <c r="R158">
        <v>0.55578171031706403</v>
      </c>
      <c r="S158">
        <v>6.83084577876261</v>
      </c>
      <c r="T158">
        <v>7.6071740948787498</v>
      </c>
      <c r="U158" t="s">
        <v>432</v>
      </c>
      <c r="V158" t="s">
        <v>432</v>
      </c>
      <c r="W158" t="s">
        <v>432</v>
      </c>
      <c r="X158" t="s">
        <v>432</v>
      </c>
      <c r="Y158" t="s">
        <v>432</v>
      </c>
      <c r="Z158" t="s">
        <v>433</v>
      </c>
      <c r="AA158">
        <v>1</v>
      </c>
      <c r="AB158">
        <v>0.77632831611614905</v>
      </c>
      <c r="AC158">
        <v>6.0189123385911598E-2</v>
      </c>
    </row>
    <row r="159" spans="1:29" x14ac:dyDescent="0.2">
      <c r="A159">
        <v>158</v>
      </c>
      <c r="B159" t="s">
        <v>510</v>
      </c>
      <c r="C159">
        <v>124914953</v>
      </c>
      <c r="D159">
        <v>124914953</v>
      </c>
      <c r="E159">
        <v>1</v>
      </c>
      <c r="F159" t="s">
        <v>421</v>
      </c>
      <c r="G159" t="s">
        <v>511</v>
      </c>
      <c r="H159" t="s">
        <v>424</v>
      </c>
      <c r="I159" t="s">
        <v>423</v>
      </c>
      <c r="J159" t="s">
        <v>425</v>
      </c>
      <c r="K159" t="s">
        <v>472</v>
      </c>
      <c r="L159" t="s">
        <v>981</v>
      </c>
      <c r="M159" t="s">
        <v>468</v>
      </c>
      <c r="N159" t="s">
        <v>429</v>
      </c>
      <c r="O159" t="s">
        <v>982</v>
      </c>
      <c r="P159" t="s">
        <v>701</v>
      </c>
      <c r="Q159">
        <v>0.89540420769484097</v>
      </c>
      <c r="R159">
        <v>0.75906886480883795</v>
      </c>
      <c r="S159">
        <v>5.2935583259313601</v>
      </c>
      <c r="T159">
        <v>4.5241822075798899</v>
      </c>
      <c r="U159" t="s">
        <v>432</v>
      </c>
      <c r="V159" t="s">
        <v>432</v>
      </c>
      <c r="W159" t="s">
        <v>432</v>
      </c>
      <c r="X159" t="s">
        <v>432</v>
      </c>
      <c r="Y159" t="s">
        <v>432</v>
      </c>
      <c r="Z159" t="s">
        <v>433</v>
      </c>
      <c r="AA159">
        <v>1</v>
      </c>
      <c r="AB159">
        <v>-0.76937611835146802</v>
      </c>
      <c r="AC159">
        <v>-0.13076133200134901</v>
      </c>
    </row>
    <row r="160" spans="1:29" x14ac:dyDescent="0.2">
      <c r="A160">
        <v>159</v>
      </c>
      <c r="B160" t="s">
        <v>443</v>
      </c>
      <c r="C160">
        <v>49441548</v>
      </c>
      <c r="D160">
        <v>49441548</v>
      </c>
      <c r="E160">
        <v>1</v>
      </c>
      <c r="F160" t="s">
        <v>435</v>
      </c>
      <c r="G160" t="s">
        <v>702</v>
      </c>
      <c r="H160" t="s">
        <v>423</v>
      </c>
      <c r="I160" t="s">
        <v>424</v>
      </c>
      <c r="J160" t="s">
        <v>425</v>
      </c>
      <c r="K160" t="s">
        <v>592</v>
      </c>
      <c r="L160" t="s">
        <v>983</v>
      </c>
      <c r="M160" t="s">
        <v>448</v>
      </c>
      <c r="N160" t="s">
        <v>429</v>
      </c>
      <c r="O160" t="s">
        <v>984</v>
      </c>
      <c r="P160" t="s">
        <v>985</v>
      </c>
      <c r="Q160">
        <v>0.592842407882057</v>
      </c>
      <c r="R160">
        <v>0.74367476709109404</v>
      </c>
      <c r="S160">
        <v>3.07348073602228</v>
      </c>
      <c r="T160">
        <v>3.7864432137506001</v>
      </c>
      <c r="U160" t="s">
        <v>432</v>
      </c>
      <c r="V160" t="s">
        <v>432</v>
      </c>
      <c r="W160" t="s">
        <v>432</v>
      </c>
      <c r="X160" t="s">
        <v>432</v>
      </c>
      <c r="Y160" t="s">
        <v>432</v>
      </c>
      <c r="Z160" t="s">
        <v>433</v>
      </c>
      <c r="AA160">
        <v>1</v>
      </c>
      <c r="AB160">
        <v>0.712962477728324</v>
      </c>
      <c r="AC160">
        <v>0.14264798391029601</v>
      </c>
    </row>
    <row r="161" spans="1:29" x14ac:dyDescent="0.2">
      <c r="A161">
        <v>160</v>
      </c>
      <c r="B161" t="s">
        <v>500</v>
      </c>
      <c r="C161">
        <v>65006478</v>
      </c>
      <c r="D161">
        <v>65006478</v>
      </c>
      <c r="E161">
        <v>1</v>
      </c>
      <c r="F161" t="s">
        <v>435</v>
      </c>
      <c r="G161" t="s">
        <v>501</v>
      </c>
      <c r="H161" t="s">
        <v>445</v>
      </c>
      <c r="I161" t="s">
        <v>437</v>
      </c>
      <c r="J161" t="s">
        <v>425</v>
      </c>
      <c r="K161" t="s">
        <v>986</v>
      </c>
      <c r="L161" t="s">
        <v>987</v>
      </c>
      <c r="M161" t="s">
        <v>448</v>
      </c>
      <c r="N161" t="s">
        <v>429</v>
      </c>
      <c r="O161" t="s">
        <v>988</v>
      </c>
      <c r="P161" t="s">
        <v>989</v>
      </c>
      <c r="Q161">
        <v>0.54261360325096897</v>
      </c>
      <c r="R161">
        <v>0.70891671620321695</v>
      </c>
      <c r="S161">
        <v>3.0519679838131402</v>
      </c>
      <c r="T161">
        <v>3.9408573307861601</v>
      </c>
      <c r="U161" t="s">
        <v>432</v>
      </c>
      <c r="V161" t="s">
        <v>432</v>
      </c>
      <c r="W161" t="s">
        <v>432</v>
      </c>
      <c r="X161" t="s">
        <v>432</v>
      </c>
      <c r="Y161" t="s">
        <v>432</v>
      </c>
      <c r="Z161" t="s">
        <v>433</v>
      </c>
      <c r="AA161">
        <v>1</v>
      </c>
      <c r="AB161">
        <v>0.88888934697301702</v>
      </c>
      <c r="AC161">
        <v>0.16171338769879401</v>
      </c>
    </row>
    <row r="162" spans="1:29" x14ac:dyDescent="0.2">
      <c r="A162">
        <v>161</v>
      </c>
      <c r="B162" t="s">
        <v>443</v>
      </c>
      <c r="C162">
        <v>49441547</v>
      </c>
      <c r="D162">
        <v>49441547</v>
      </c>
      <c r="E162">
        <v>1</v>
      </c>
      <c r="F162" t="s">
        <v>421</v>
      </c>
      <c r="G162" t="s">
        <v>529</v>
      </c>
      <c r="H162" t="s">
        <v>445</v>
      </c>
      <c r="I162" t="s">
        <v>423</v>
      </c>
      <c r="J162" t="s">
        <v>425</v>
      </c>
      <c r="K162" t="s">
        <v>990</v>
      </c>
      <c r="L162" t="s">
        <v>718</v>
      </c>
      <c r="M162" t="s">
        <v>440</v>
      </c>
      <c r="N162" t="s">
        <v>429</v>
      </c>
      <c r="O162" t="s">
        <v>719</v>
      </c>
      <c r="P162" t="s">
        <v>891</v>
      </c>
      <c r="Q162">
        <v>0.69793448096450095</v>
      </c>
      <c r="R162">
        <v>0.61833315650548903</v>
      </c>
      <c r="S162">
        <v>6.7111377724506101</v>
      </c>
      <c r="T162">
        <v>5.9780894698290199</v>
      </c>
      <c r="U162" t="s">
        <v>432</v>
      </c>
      <c r="V162" t="s">
        <v>432</v>
      </c>
      <c r="W162" t="s">
        <v>432</v>
      </c>
      <c r="X162" t="s">
        <v>432</v>
      </c>
      <c r="Y162" t="s">
        <v>432</v>
      </c>
      <c r="Z162" t="s">
        <v>433</v>
      </c>
      <c r="AA162">
        <v>1</v>
      </c>
      <c r="AB162">
        <v>-0.73304830262158704</v>
      </c>
      <c r="AC162">
        <v>-7.72210330174503E-2</v>
      </c>
    </row>
    <row r="163" spans="1:29" x14ac:dyDescent="0.2">
      <c r="A163">
        <v>162</v>
      </c>
      <c r="B163" t="s">
        <v>451</v>
      </c>
      <c r="C163">
        <v>12824288</v>
      </c>
      <c r="D163">
        <v>12824288</v>
      </c>
      <c r="E163">
        <v>1</v>
      </c>
      <c r="F163" t="s">
        <v>435</v>
      </c>
      <c r="G163" t="s">
        <v>476</v>
      </c>
      <c r="H163" t="s">
        <v>423</v>
      </c>
      <c r="I163" t="s">
        <v>424</v>
      </c>
      <c r="J163" t="s">
        <v>425</v>
      </c>
      <c r="K163" t="s">
        <v>991</v>
      </c>
      <c r="L163" t="s">
        <v>992</v>
      </c>
      <c r="M163" t="s">
        <v>455</v>
      </c>
      <c r="N163" t="s">
        <v>429</v>
      </c>
      <c r="O163" t="s">
        <v>993</v>
      </c>
      <c r="P163" t="s">
        <v>994</v>
      </c>
      <c r="Q163">
        <v>0.71796897295499595</v>
      </c>
      <c r="R163">
        <v>0.83718764969565296</v>
      </c>
      <c r="S163">
        <v>5.6587104308390002</v>
      </c>
      <c r="T163">
        <v>6.5521852607709699</v>
      </c>
      <c r="U163" t="s">
        <v>432</v>
      </c>
      <c r="V163" t="s">
        <v>432</v>
      </c>
      <c r="W163" t="s">
        <v>432</v>
      </c>
      <c r="X163" t="s">
        <v>432</v>
      </c>
      <c r="Y163" t="s">
        <v>432</v>
      </c>
      <c r="Z163" t="s">
        <v>433</v>
      </c>
      <c r="AA163">
        <v>1</v>
      </c>
      <c r="AB163">
        <v>0.89347482993197203</v>
      </c>
      <c r="AC163">
        <v>0.114955271083691</v>
      </c>
    </row>
    <row r="164" spans="1:29" x14ac:dyDescent="0.2">
      <c r="A164">
        <v>163</v>
      </c>
      <c r="B164" t="s">
        <v>434</v>
      </c>
      <c r="C164">
        <v>20722128</v>
      </c>
      <c r="D164">
        <v>20722128</v>
      </c>
      <c r="E164">
        <v>1</v>
      </c>
      <c r="F164" t="s">
        <v>421</v>
      </c>
      <c r="G164" t="s">
        <v>436</v>
      </c>
      <c r="H164" t="s">
        <v>423</v>
      </c>
      <c r="I164" t="s">
        <v>437</v>
      </c>
      <c r="J164" t="s">
        <v>425</v>
      </c>
      <c r="K164" t="s">
        <v>869</v>
      </c>
      <c r="L164" t="s">
        <v>995</v>
      </c>
      <c r="M164" t="s">
        <v>455</v>
      </c>
      <c r="N164" t="s">
        <v>429</v>
      </c>
      <c r="O164" t="s">
        <v>996</v>
      </c>
      <c r="P164" t="s">
        <v>442</v>
      </c>
      <c r="Q164">
        <v>0.58971153279074995</v>
      </c>
      <c r="R164">
        <v>0.74065546658567905</v>
      </c>
      <c r="S164">
        <v>3.7237372061521801</v>
      </c>
      <c r="T164">
        <v>4.6303063196470804</v>
      </c>
      <c r="U164" t="s">
        <v>432</v>
      </c>
      <c r="V164" t="s">
        <v>432</v>
      </c>
      <c r="W164" t="s">
        <v>432</v>
      </c>
      <c r="X164" t="s">
        <v>432</v>
      </c>
      <c r="Y164" t="s">
        <v>432</v>
      </c>
      <c r="Z164" t="s">
        <v>433</v>
      </c>
      <c r="AA164">
        <v>1</v>
      </c>
      <c r="AB164">
        <v>0.90656911349489999</v>
      </c>
      <c r="AC164">
        <v>0.14650605492228999</v>
      </c>
    </row>
    <row r="165" spans="1:29" x14ac:dyDescent="0.2">
      <c r="A165">
        <v>164</v>
      </c>
      <c r="B165" t="s">
        <v>552</v>
      </c>
      <c r="C165">
        <v>100408097</v>
      </c>
      <c r="D165">
        <v>100408097</v>
      </c>
      <c r="E165">
        <v>1</v>
      </c>
      <c r="F165" t="s">
        <v>435</v>
      </c>
      <c r="G165" t="s">
        <v>553</v>
      </c>
      <c r="H165" t="s">
        <v>423</v>
      </c>
      <c r="I165" t="s">
        <v>424</v>
      </c>
      <c r="J165" t="s">
        <v>425</v>
      </c>
      <c r="K165" t="s">
        <v>804</v>
      </c>
      <c r="L165" t="s">
        <v>997</v>
      </c>
      <c r="M165" t="s">
        <v>448</v>
      </c>
      <c r="N165" t="s">
        <v>429</v>
      </c>
      <c r="O165" t="s">
        <v>998</v>
      </c>
      <c r="P165" t="s">
        <v>999</v>
      </c>
      <c r="Q165">
        <v>0.68852084907945199</v>
      </c>
      <c r="R165">
        <v>0.82923187334367798</v>
      </c>
      <c r="S165">
        <v>4.2381052154195</v>
      </c>
      <c r="T165">
        <v>5.04121814058957</v>
      </c>
      <c r="U165" t="s">
        <v>432</v>
      </c>
      <c r="V165" t="s">
        <v>432</v>
      </c>
      <c r="W165" t="s">
        <v>432</v>
      </c>
      <c r="X165" t="s">
        <v>432</v>
      </c>
      <c r="Y165" t="s">
        <v>432</v>
      </c>
      <c r="Z165" t="s">
        <v>433</v>
      </c>
      <c r="AA165">
        <v>1</v>
      </c>
      <c r="AB165">
        <v>0.80311292517006805</v>
      </c>
      <c r="AC165">
        <v>0.133498760876537</v>
      </c>
    </row>
    <row r="166" spans="1:29" x14ac:dyDescent="0.2">
      <c r="A166">
        <v>165</v>
      </c>
      <c r="B166" t="s">
        <v>486</v>
      </c>
      <c r="C166">
        <v>77845338</v>
      </c>
      <c r="D166">
        <v>77845338</v>
      </c>
      <c r="E166">
        <v>1</v>
      </c>
      <c r="F166" t="s">
        <v>421</v>
      </c>
      <c r="G166" t="s">
        <v>487</v>
      </c>
      <c r="H166" t="s">
        <v>437</v>
      </c>
      <c r="I166" t="s">
        <v>423</v>
      </c>
      <c r="J166" t="s">
        <v>425</v>
      </c>
      <c r="K166" t="s">
        <v>592</v>
      </c>
      <c r="L166" t="s">
        <v>667</v>
      </c>
      <c r="M166" t="s">
        <v>455</v>
      </c>
      <c r="N166" t="s">
        <v>429</v>
      </c>
      <c r="O166" t="s">
        <v>668</v>
      </c>
      <c r="P166" t="s">
        <v>661</v>
      </c>
      <c r="Q166">
        <v>0.83035779611539695</v>
      </c>
      <c r="R166">
        <v>0.67438638431229203</v>
      </c>
      <c r="S166">
        <v>4.6090860427658997</v>
      </c>
      <c r="T166">
        <v>3.7816170549911301</v>
      </c>
      <c r="U166" t="s">
        <v>432</v>
      </c>
      <c r="V166" t="s">
        <v>432</v>
      </c>
      <c r="W166" t="s">
        <v>432</v>
      </c>
      <c r="X166" t="s">
        <v>432</v>
      </c>
      <c r="Y166" t="s">
        <v>432</v>
      </c>
      <c r="Z166" t="s">
        <v>433</v>
      </c>
      <c r="AA166">
        <v>1</v>
      </c>
      <c r="AB166">
        <v>-0.82746898777476796</v>
      </c>
      <c r="AC166">
        <v>-0.150200880282404</v>
      </c>
    </row>
    <row r="167" spans="1:29" x14ac:dyDescent="0.2">
      <c r="A167">
        <v>166</v>
      </c>
      <c r="B167" t="s">
        <v>552</v>
      </c>
      <c r="C167">
        <v>100408097</v>
      </c>
      <c r="D167">
        <v>100408097</v>
      </c>
      <c r="E167">
        <v>1</v>
      </c>
      <c r="F167" t="s">
        <v>435</v>
      </c>
      <c r="G167" t="s">
        <v>553</v>
      </c>
      <c r="H167" t="s">
        <v>423</v>
      </c>
      <c r="I167" t="s">
        <v>424</v>
      </c>
      <c r="J167" t="s">
        <v>425</v>
      </c>
      <c r="K167" t="s">
        <v>724</v>
      </c>
      <c r="L167" t="s">
        <v>1000</v>
      </c>
      <c r="M167" t="s">
        <v>483</v>
      </c>
      <c r="N167" t="s">
        <v>429</v>
      </c>
      <c r="O167" t="s">
        <v>1001</v>
      </c>
      <c r="P167" t="s">
        <v>1002</v>
      </c>
      <c r="Q167">
        <v>0.72946123165883903</v>
      </c>
      <c r="R167">
        <v>0.588795842876221</v>
      </c>
      <c r="S167">
        <v>5.0076498567834697</v>
      </c>
      <c r="T167">
        <v>4.1051556596607304</v>
      </c>
      <c r="U167" t="s">
        <v>432</v>
      </c>
      <c r="V167" t="s">
        <v>432</v>
      </c>
      <c r="W167" t="s">
        <v>432</v>
      </c>
      <c r="X167" t="s">
        <v>432</v>
      </c>
      <c r="Y167" t="s">
        <v>432</v>
      </c>
      <c r="Z167" t="s">
        <v>433</v>
      </c>
      <c r="AA167">
        <v>1</v>
      </c>
      <c r="AB167">
        <v>-0.90249419712274603</v>
      </c>
      <c r="AC167">
        <v>-0.133833745995111</v>
      </c>
    </row>
    <row r="168" spans="1:29" x14ac:dyDescent="0.2">
      <c r="A168">
        <v>167</v>
      </c>
      <c r="B168" t="s">
        <v>486</v>
      </c>
      <c r="C168">
        <v>77845338</v>
      </c>
      <c r="D168">
        <v>77845338</v>
      </c>
      <c r="E168">
        <v>1</v>
      </c>
      <c r="F168" t="s">
        <v>421</v>
      </c>
      <c r="G168" t="s">
        <v>487</v>
      </c>
      <c r="H168" t="s">
        <v>437</v>
      </c>
      <c r="I168" t="s">
        <v>423</v>
      </c>
      <c r="J168" t="s">
        <v>425</v>
      </c>
      <c r="K168" t="s">
        <v>438</v>
      </c>
      <c r="L168" t="s">
        <v>1003</v>
      </c>
      <c r="M168" t="s">
        <v>468</v>
      </c>
      <c r="N168" t="s">
        <v>429</v>
      </c>
      <c r="O168" t="s">
        <v>1004</v>
      </c>
      <c r="P168" t="s">
        <v>661</v>
      </c>
      <c r="Q168">
        <v>0.78557319112087198</v>
      </c>
      <c r="R168">
        <v>0.64119799697278201</v>
      </c>
      <c r="S168">
        <v>4.6996489795918404</v>
      </c>
      <c r="T168">
        <v>3.8658004535147401</v>
      </c>
      <c r="U168" t="s">
        <v>432</v>
      </c>
      <c r="V168" t="s">
        <v>432</v>
      </c>
      <c r="W168" t="s">
        <v>432</v>
      </c>
      <c r="X168" t="s">
        <v>432</v>
      </c>
      <c r="Y168" t="s">
        <v>432</v>
      </c>
      <c r="Z168" t="s">
        <v>433</v>
      </c>
      <c r="AA168">
        <v>1</v>
      </c>
      <c r="AB168">
        <v>-0.83384852607709803</v>
      </c>
      <c r="AC168">
        <v>-0.140423804889732</v>
      </c>
    </row>
    <row r="169" spans="1:29" x14ac:dyDescent="0.2">
      <c r="A169">
        <v>168</v>
      </c>
      <c r="B169" t="s">
        <v>434</v>
      </c>
      <c r="C169">
        <v>20722128</v>
      </c>
      <c r="D169">
        <v>20722128</v>
      </c>
      <c r="E169">
        <v>1</v>
      </c>
      <c r="F169" t="s">
        <v>421</v>
      </c>
      <c r="G169" t="s">
        <v>436</v>
      </c>
      <c r="H169" t="s">
        <v>423</v>
      </c>
      <c r="I169" t="s">
        <v>437</v>
      </c>
      <c r="J169" t="s">
        <v>425</v>
      </c>
      <c r="K169" t="s">
        <v>538</v>
      </c>
      <c r="L169" t="s">
        <v>1005</v>
      </c>
      <c r="M169" t="s">
        <v>440</v>
      </c>
      <c r="N169" t="s">
        <v>429</v>
      </c>
      <c r="O169" t="s">
        <v>1006</v>
      </c>
      <c r="P169" t="s">
        <v>1007</v>
      </c>
      <c r="Q169">
        <v>0.565342824846365</v>
      </c>
      <c r="R169">
        <v>0.71872544352149303</v>
      </c>
      <c r="S169">
        <v>3.6889368245685099</v>
      </c>
      <c r="T169">
        <v>4.5959663030265601</v>
      </c>
      <c r="U169" t="s">
        <v>432</v>
      </c>
      <c r="V169" t="s">
        <v>432</v>
      </c>
      <c r="W169" t="s">
        <v>432</v>
      </c>
      <c r="X169" t="s">
        <v>432</v>
      </c>
      <c r="Y169" t="s">
        <v>432</v>
      </c>
      <c r="Z169" t="s">
        <v>433</v>
      </c>
      <c r="AA169">
        <v>1</v>
      </c>
      <c r="AB169">
        <v>0.90702947845805004</v>
      </c>
      <c r="AC169">
        <v>0.144909418437391</v>
      </c>
    </row>
    <row r="170" spans="1:29" x14ac:dyDescent="0.2">
      <c r="A170">
        <v>169</v>
      </c>
      <c r="B170" t="s">
        <v>562</v>
      </c>
      <c r="C170">
        <v>30028857</v>
      </c>
      <c r="D170">
        <v>30028857</v>
      </c>
      <c r="E170">
        <v>1</v>
      </c>
      <c r="F170" t="s">
        <v>435</v>
      </c>
      <c r="G170" t="s">
        <v>1008</v>
      </c>
      <c r="H170" t="s">
        <v>423</v>
      </c>
      <c r="I170" t="s">
        <v>445</v>
      </c>
      <c r="J170" t="s">
        <v>425</v>
      </c>
      <c r="K170" t="s">
        <v>1009</v>
      </c>
      <c r="L170" t="s">
        <v>1010</v>
      </c>
      <c r="M170" t="s">
        <v>468</v>
      </c>
      <c r="N170" t="s">
        <v>429</v>
      </c>
      <c r="O170" t="s">
        <v>1011</v>
      </c>
      <c r="P170" t="s">
        <v>1012</v>
      </c>
      <c r="Q170">
        <v>0.83647123598019901</v>
      </c>
      <c r="R170">
        <v>0.734590087353718</v>
      </c>
      <c r="S170">
        <v>6.2357900226757401</v>
      </c>
      <c r="T170">
        <v>5.5048521541950102</v>
      </c>
      <c r="U170" t="s">
        <v>432</v>
      </c>
      <c r="V170" t="s">
        <v>432</v>
      </c>
      <c r="W170" t="s">
        <v>432</v>
      </c>
      <c r="X170" t="s">
        <v>432</v>
      </c>
      <c r="Y170" t="s">
        <v>432</v>
      </c>
      <c r="Z170" t="s">
        <v>433</v>
      </c>
      <c r="AA170">
        <v>1</v>
      </c>
      <c r="AB170">
        <v>-0.73093786848072595</v>
      </c>
      <c r="AC170">
        <v>-9.8655220169096003E-2</v>
      </c>
    </row>
    <row r="171" spans="1:29" x14ac:dyDescent="0.2">
      <c r="A171">
        <v>170</v>
      </c>
      <c r="B171" t="s">
        <v>443</v>
      </c>
      <c r="C171">
        <v>49441569</v>
      </c>
      <c r="D171">
        <v>49441569</v>
      </c>
      <c r="E171">
        <v>1</v>
      </c>
      <c r="F171" t="s">
        <v>435</v>
      </c>
      <c r="G171" t="s">
        <v>471</v>
      </c>
      <c r="H171" t="s">
        <v>423</v>
      </c>
      <c r="I171" t="s">
        <v>445</v>
      </c>
      <c r="J171" t="s">
        <v>425</v>
      </c>
      <c r="K171" t="s">
        <v>472</v>
      </c>
      <c r="L171" t="s">
        <v>1013</v>
      </c>
      <c r="M171" t="s">
        <v>440</v>
      </c>
      <c r="N171" t="s">
        <v>429</v>
      </c>
      <c r="O171" t="s">
        <v>1014</v>
      </c>
      <c r="P171" t="s">
        <v>475</v>
      </c>
      <c r="Q171">
        <v>0.73806914131744406</v>
      </c>
      <c r="R171">
        <v>0.577577289383301</v>
      </c>
      <c r="S171">
        <v>3.9615067536325999</v>
      </c>
      <c r="T171">
        <v>3.1437652604714201</v>
      </c>
      <c r="U171" t="s">
        <v>432</v>
      </c>
      <c r="V171" t="s">
        <v>432</v>
      </c>
      <c r="W171" t="s">
        <v>432</v>
      </c>
      <c r="X171" t="s">
        <v>432</v>
      </c>
      <c r="Y171" t="s">
        <v>432</v>
      </c>
      <c r="Z171" t="s">
        <v>433</v>
      </c>
      <c r="AA171">
        <v>1</v>
      </c>
      <c r="AB171">
        <v>-0.81774149316118105</v>
      </c>
      <c r="AC171">
        <v>-0.15440439533815001</v>
      </c>
    </row>
    <row r="172" spans="1:29" x14ac:dyDescent="0.2">
      <c r="A172">
        <v>171</v>
      </c>
      <c r="B172" t="s">
        <v>464</v>
      </c>
      <c r="C172">
        <v>44708845</v>
      </c>
      <c r="D172">
        <v>44708845</v>
      </c>
      <c r="E172">
        <v>1</v>
      </c>
      <c r="F172" t="s">
        <v>421</v>
      </c>
      <c r="G172" t="s">
        <v>680</v>
      </c>
      <c r="H172" t="s">
        <v>445</v>
      </c>
      <c r="I172" t="s">
        <v>423</v>
      </c>
      <c r="J172" t="s">
        <v>425</v>
      </c>
      <c r="K172" t="s">
        <v>858</v>
      </c>
      <c r="L172" t="s">
        <v>874</v>
      </c>
      <c r="M172" t="s">
        <v>455</v>
      </c>
      <c r="N172" t="s">
        <v>429</v>
      </c>
      <c r="O172" t="s">
        <v>875</v>
      </c>
      <c r="P172" t="s">
        <v>1015</v>
      </c>
      <c r="Q172">
        <v>0.66766557139367599</v>
      </c>
      <c r="R172">
        <v>0.79822589414462297</v>
      </c>
      <c r="S172">
        <v>4.3828741025972198</v>
      </c>
      <c r="T172">
        <v>5.1886431498538901</v>
      </c>
      <c r="U172" t="s">
        <v>432</v>
      </c>
      <c r="V172" t="s">
        <v>432</v>
      </c>
      <c r="W172" t="s">
        <v>432</v>
      </c>
      <c r="X172" t="s">
        <v>432</v>
      </c>
      <c r="Y172" t="s">
        <v>432</v>
      </c>
      <c r="Z172" t="s">
        <v>433</v>
      </c>
      <c r="AA172">
        <v>1</v>
      </c>
      <c r="AB172">
        <v>0.80576904725666998</v>
      </c>
      <c r="AC172">
        <v>0.125237716451469</v>
      </c>
    </row>
    <row r="173" spans="1:29" x14ac:dyDescent="0.2">
      <c r="A173">
        <v>172</v>
      </c>
      <c r="B173" t="s">
        <v>500</v>
      </c>
      <c r="C173">
        <v>65006478</v>
      </c>
      <c r="D173">
        <v>65006478</v>
      </c>
      <c r="E173">
        <v>1</v>
      </c>
      <c r="F173" t="s">
        <v>435</v>
      </c>
      <c r="G173" t="s">
        <v>501</v>
      </c>
      <c r="H173" t="s">
        <v>445</v>
      </c>
      <c r="I173" t="s">
        <v>437</v>
      </c>
      <c r="J173" t="s">
        <v>425</v>
      </c>
      <c r="K173" t="s">
        <v>694</v>
      </c>
      <c r="L173" t="s">
        <v>1016</v>
      </c>
      <c r="M173" t="s">
        <v>448</v>
      </c>
      <c r="N173" t="s">
        <v>429</v>
      </c>
      <c r="O173" t="s">
        <v>1017</v>
      </c>
      <c r="P173" t="s">
        <v>1018</v>
      </c>
      <c r="Q173">
        <v>0.57556981399060303</v>
      </c>
      <c r="R173">
        <v>0.68604933698091497</v>
      </c>
      <c r="S173">
        <v>4.0349327978092502</v>
      </c>
      <c r="T173">
        <v>4.7578943143877801</v>
      </c>
      <c r="U173" t="s">
        <v>432</v>
      </c>
      <c r="V173" t="s">
        <v>432</v>
      </c>
      <c r="W173" t="s">
        <v>432</v>
      </c>
      <c r="X173" t="s">
        <v>432</v>
      </c>
      <c r="Y173" t="s">
        <v>432</v>
      </c>
      <c r="Z173" t="s">
        <v>433</v>
      </c>
      <c r="AA173">
        <v>1</v>
      </c>
      <c r="AB173">
        <v>0.72296151657852503</v>
      </c>
      <c r="AC173">
        <v>0.10612527430395</v>
      </c>
    </row>
    <row r="174" spans="1:29" x14ac:dyDescent="0.2">
      <c r="A174">
        <v>173</v>
      </c>
      <c r="B174" t="s">
        <v>458</v>
      </c>
      <c r="C174">
        <v>161612662</v>
      </c>
      <c r="D174">
        <v>161612662</v>
      </c>
      <c r="E174">
        <v>1</v>
      </c>
      <c r="F174" t="s">
        <v>421</v>
      </c>
      <c r="G174" t="s">
        <v>459</v>
      </c>
      <c r="H174" t="s">
        <v>437</v>
      </c>
      <c r="I174" t="s">
        <v>445</v>
      </c>
      <c r="J174" t="s">
        <v>425</v>
      </c>
      <c r="K174" t="s">
        <v>542</v>
      </c>
      <c r="L174" t="s">
        <v>1019</v>
      </c>
      <c r="M174" t="s">
        <v>468</v>
      </c>
      <c r="N174" t="s">
        <v>429</v>
      </c>
      <c r="O174" t="s">
        <v>1020</v>
      </c>
      <c r="P174" t="s">
        <v>561</v>
      </c>
      <c r="Q174">
        <v>0.71991857930470904</v>
      </c>
      <c r="R174">
        <v>0.56457945551327005</v>
      </c>
      <c r="S174">
        <v>4.2509857618337303</v>
      </c>
      <c r="T174">
        <v>3.3664205376921701</v>
      </c>
      <c r="U174" t="s">
        <v>432</v>
      </c>
      <c r="V174" t="s">
        <v>432</v>
      </c>
      <c r="W174" t="s">
        <v>432</v>
      </c>
      <c r="X174" t="s">
        <v>432</v>
      </c>
      <c r="Y174" t="s">
        <v>432</v>
      </c>
      <c r="Z174" t="s">
        <v>433</v>
      </c>
      <c r="AA174">
        <v>1</v>
      </c>
      <c r="AB174">
        <v>-0.88456522414156502</v>
      </c>
      <c r="AC174">
        <v>-0.15131416210756901</v>
      </c>
    </row>
    <row r="175" spans="1:29" x14ac:dyDescent="0.2">
      <c r="A175">
        <v>174</v>
      </c>
      <c r="B175" t="s">
        <v>500</v>
      </c>
      <c r="C175">
        <v>65006478</v>
      </c>
      <c r="D175">
        <v>65006478</v>
      </c>
      <c r="E175">
        <v>1</v>
      </c>
      <c r="F175" t="s">
        <v>421</v>
      </c>
      <c r="G175" t="s">
        <v>501</v>
      </c>
      <c r="H175" t="s">
        <v>445</v>
      </c>
      <c r="I175" t="s">
        <v>437</v>
      </c>
      <c r="J175" t="s">
        <v>425</v>
      </c>
      <c r="K175" t="s">
        <v>1021</v>
      </c>
      <c r="L175" t="s">
        <v>1022</v>
      </c>
      <c r="M175" t="s">
        <v>483</v>
      </c>
      <c r="N175" t="s">
        <v>429</v>
      </c>
      <c r="O175" t="s">
        <v>1023</v>
      </c>
      <c r="P175" t="s">
        <v>840</v>
      </c>
      <c r="Q175">
        <v>0.53670009878566705</v>
      </c>
      <c r="R175">
        <v>0.63895327127643498</v>
      </c>
      <c r="S175">
        <v>4.8165091612785496</v>
      </c>
      <c r="T175">
        <v>5.6617294232853803</v>
      </c>
      <c r="U175" t="s">
        <v>432</v>
      </c>
      <c r="V175" t="s">
        <v>432</v>
      </c>
      <c r="W175" t="s">
        <v>432</v>
      </c>
      <c r="X175" t="s">
        <v>432</v>
      </c>
      <c r="Y175" t="s">
        <v>432</v>
      </c>
      <c r="Z175" t="s">
        <v>433</v>
      </c>
      <c r="AA175">
        <v>1</v>
      </c>
      <c r="AB175">
        <v>0.84522026200683098</v>
      </c>
      <c r="AC175">
        <v>9.7757107515834399E-2</v>
      </c>
    </row>
    <row r="176" spans="1:29" x14ac:dyDescent="0.2">
      <c r="A176">
        <v>175</v>
      </c>
      <c r="B176" t="s">
        <v>451</v>
      </c>
      <c r="C176">
        <v>12824288</v>
      </c>
      <c r="D176">
        <v>12824288</v>
      </c>
      <c r="E176">
        <v>1</v>
      </c>
      <c r="F176" t="s">
        <v>435</v>
      </c>
      <c r="G176" t="s">
        <v>476</v>
      </c>
      <c r="H176" t="s">
        <v>423</v>
      </c>
      <c r="I176" t="s">
        <v>424</v>
      </c>
      <c r="J176" t="s">
        <v>425</v>
      </c>
      <c r="K176" t="s">
        <v>1024</v>
      </c>
      <c r="L176" t="s">
        <v>1025</v>
      </c>
      <c r="M176" t="s">
        <v>607</v>
      </c>
      <c r="N176" t="s">
        <v>429</v>
      </c>
      <c r="O176" t="s">
        <v>1026</v>
      </c>
      <c r="P176" t="s">
        <v>1027</v>
      </c>
      <c r="Q176">
        <v>0.75784810416403503</v>
      </c>
      <c r="R176">
        <v>0.562472281805797</v>
      </c>
      <c r="S176">
        <v>3.5647711987344501</v>
      </c>
      <c r="T176">
        <v>2.6953594493503199</v>
      </c>
      <c r="U176" t="s">
        <v>432</v>
      </c>
      <c r="V176" t="s">
        <v>432</v>
      </c>
      <c r="W176" t="s">
        <v>432</v>
      </c>
      <c r="X176" t="s">
        <v>432</v>
      </c>
      <c r="Y176" t="s">
        <v>432</v>
      </c>
      <c r="Z176" t="s">
        <v>433</v>
      </c>
      <c r="AA176">
        <v>1</v>
      </c>
      <c r="AB176">
        <v>-0.86941174938413301</v>
      </c>
      <c r="AC176">
        <v>-0.187279020385931</v>
      </c>
    </row>
    <row r="177" spans="1:29" x14ac:dyDescent="0.2">
      <c r="A177">
        <v>176</v>
      </c>
      <c r="B177" t="s">
        <v>552</v>
      </c>
      <c r="C177">
        <v>100408097</v>
      </c>
      <c r="D177">
        <v>100408097</v>
      </c>
      <c r="E177">
        <v>1</v>
      </c>
      <c r="F177" t="s">
        <v>435</v>
      </c>
      <c r="G177" t="s">
        <v>553</v>
      </c>
      <c r="H177" t="s">
        <v>423</v>
      </c>
      <c r="I177" t="s">
        <v>424</v>
      </c>
      <c r="J177" t="s">
        <v>425</v>
      </c>
      <c r="K177" t="s">
        <v>836</v>
      </c>
      <c r="L177" t="s">
        <v>1028</v>
      </c>
      <c r="M177" t="s">
        <v>468</v>
      </c>
      <c r="N177" t="s">
        <v>429</v>
      </c>
      <c r="O177" t="s">
        <v>1029</v>
      </c>
      <c r="P177" t="s">
        <v>588</v>
      </c>
      <c r="Q177">
        <v>0.588435065960494</v>
      </c>
      <c r="R177">
        <v>0.695744067882485</v>
      </c>
      <c r="S177">
        <v>4.9182660148005102</v>
      </c>
      <c r="T177">
        <v>5.7031009620108897</v>
      </c>
      <c r="U177" t="s">
        <v>432</v>
      </c>
      <c r="V177" t="s">
        <v>432</v>
      </c>
      <c r="W177" t="s">
        <v>432</v>
      </c>
      <c r="X177" t="s">
        <v>432</v>
      </c>
      <c r="Y177" t="s">
        <v>432</v>
      </c>
      <c r="Z177" t="s">
        <v>433</v>
      </c>
      <c r="AA177">
        <v>1</v>
      </c>
      <c r="AB177">
        <v>0.78483494721037605</v>
      </c>
      <c r="AC177">
        <v>9.8990789171636603E-2</v>
      </c>
    </row>
    <row r="178" spans="1:29" x14ac:dyDescent="0.2">
      <c r="A178">
        <v>177</v>
      </c>
      <c r="B178" t="s">
        <v>451</v>
      </c>
      <c r="C178">
        <v>12824302</v>
      </c>
      <c r="D178">
        <v>12824302</v>
      </c>
      <c r="E178">
        <v>1</v>
      </c>
      <c r="F178" t="s">
        <v>435</v>
      </c>
      <c r="G178" t="s">
        <v>452</v>
      </c>
      <c r="H178" t="s">
        <v>424</v>
      </c>
      <c r="I178" t="s">
        <v>423</v>
      </c>
      <c r="J178" t="s">
        <v>425</v>
      </c>
      <c r="K178" t="s">
        <v>848</v>
      </c>
      <c r="L178" t="s">
        <v>1030</v>
      </c>
      <c r="M178" t="s">
        <v>468</v>
      </c>
      <c r="N178" t="s">
        <v>429</v>
      </c>
      <c r="O178" t="s">
        <v>1031</v>
      </c>
      <c r="P178" t="s">
        <v>1032</v>
      </c>
      <c r="Q178">
        <v>0.87448688019540399</v>
      </c>
      <c r="R178">
        <v>0.71716674330787</v>
      </c>
      <c r="S178">
        <v>5.2002131863364198</v>
      </c>
      <c r="T178">
        <v>4.3003975371517198</v>
      </c>
      <c r="U178" t="s">
        <v>432</v>
      </c>
      <c r="V178" t="s">
        <v>432</v>
      </c>
      <c r="W178" t="s">
        <v>432</v>
      </c>
      <c r="X178" t="s">
        <v>432</v>
      </c>
      <c r="Y178" t="s">
        <v>432</v>
      </c>
      <c r="Z178" t="s">
        <v>433</v>
      </c>
      <c r="AA178">
        <v>1</v>
      </c>
      <c r="AB178">
        <v>-0.89981564918470702</v>
      </c>
      <c r="AC178">
        <v>-0.15204458395630199</v>
      </c>
    </row>
    <row r="179" spans="1:29" x14ac:dyDescent="0.2">
      <c r="A179">
        <v>178</v>
      </c>
      <c r="B179" t="s">
        <v>443</v>
      </c>
      <c r="C179">
        <v>23135692</v>
      </c>
      <c r="D179">
        <v>23135692</v>
      </c>
      <c r="E179">
        <v>1</v>
      </c>
      <c r="F179" t="s">
        <v>435</v>
      </c>
      <c r="G179" t="s">
        <v>444</v>
      </c>
      <c r="H179" t="s">
        <v>445</v>
      </c>
      <c r="I179" t="s">
        <v>423</v>
      </c>
      <c r="J179" t="s">
        <v>425</v>
      </c>
      <c r="K179" t="s">
        <v>739</v>
      </c>
      <c r="L179" t="s">
        <v>1033</v>
      </c>
      <c r="M179" t="s">
        <v>607</v>
      </c>
      <c r="N179" t="s">
        <v>429</v>
      </c>
      <c r="O179" t="s">
        <v>1034</v>
      </c>
      <c r="P179" t="s">
        <v>1035</v>
      </c>
      <c r="Q179">
        <v>0.566493204775814</v>
      </c>
      <c r="R179">
        <v>0.64668121160856895</v>
      </c>
      <c r="S179">
        <v>5.5998045744339899</v>
      </c>
      <c r="T179">
        <v>6.3444749294299596</v>
      </c>
      <c r="U179" t="s">
        <v>432</v>
      </c>
      <c r="V179" t="s">
        <v>432</v>
      </c>
      <c r="W179" t="s">
        <v>432</v>
      </c>
      <c r="X179" t="s">
        <v>432</v>
      </c>
      <c r="Y179" t="s">
        <v>432</v>
      </c>
      <c r="Z179" t="s">
        <v>433</v>
      </c>
      <c r="AA179">
        <v>1</v>
      </c>
      <c r="AB179">
        <v>0.74467035499597201</v>
      </c>
      <c r="AC179">
        <v>7.7363611305943797E-2</v>
      </c>
    </row>
    <row r="180" spans="1:29" x14ac:dyDescent="0.2">
      <c r="A180">
        <v>179</v>
      </c>
      <c r="B180" t="s">
        <v>510</v>
      </c>
      <c r="C180">
        <v>124914953</v>
      </c>
      <c r="D180">
        <v>124914953</v>
      </c>
      <c r="E180">
        <v>1</v>
      </c>
      <c r="F180" t="s">
        <v>435</v>
      </c>
      <c r="G180" t="s">
        <v>511</v>
      </c>
      <c r="H180" t="s">
        <v>424</v>
      </c>
      <c r="I180" t="s">
        <v>423</v>
      </c>
      <c r="J180" t="s">
        <v>425</v>
      </c>
      <c r="K180" t="s">
        <v>761</v>
      </c>
      <c r="L180" t="s">
        <v>1036</v>
      </c>
      <c r="M180" t="s">
        <v>468</v>
      </c>
      <c r="N180" t="s">
        <v>429</v>
      </c>
      <c r="O180" t="s">
        <v>1037</v>
      </c>
      <c r="P180" t="s">
        <v>1038</v>
      </c>
      <c r="Q180">
        <v>0.57357446014130598</v>
      </c>
      <c r="R180">
        <v>0.74913665571810895</v>
      </c>
      <c r="S180">
        <v>3.0022167800453499</v>
      </c>
      <c r="T180">
        <v>3.8398766439909302</v>
      </c>
      <c r="U180" t="s">
        <v>432</v>
      </c>
      <c r="V180" t="s">
        <v>432</v>
      </c>
      <c r="W180" t="s">
        <v>432</v>
      </c>
      <c r="X180" t="s">
        <v>432</v>
      </c>
      <c r="Y180" t="s">
        <v>432</v>
      </c>
      <c r="Z180" t="s">
        <v>433</v>
      </c>
      <c r="AA180">
        <v>1</v>
      </c>
      <c r="AB180">
        <v>0.83765986394557801</v>
      </c>
      <c r="AC180">
        <v>0.16630725748434</v>
      </c>
    </row>
    <row r="181" spans="1:29" x14ac:dyDescent="0.2">
      <c r="A181">
        <v>180</v>
      </c>
      <c r="B181" t="s">
        <v>443</v>
      </c>
      <c r="C181">
        <v>49441569</v>
      </c>
      <c r="D181">
        <v>49441569</v>
      </c>
      <c r="E181">
        <v>1</v>
      </c>
      <c r="F181" t="s">
        <v>435</v>
      </c>
      <c r="G181" t="s">
        <v>471</v>
      </c>
      <c r="H181" t="s">
        <v>423</v>
      </c>
      <c r="I181" t="s">
        <v>445</v>
      </c>
      <c r="J181" t="s">
        <v>425</v>
      </c>
      <c r="K181" t="s">
        <v>761</v>
      </c>
      <c r="L181" t="s">
        <v>1039</v>
      </c>
      <c r="M181" t="s">
        <v>448</v>
      </c>
      <c r="N181" t="s">
        <v>429</v>
      </c>
      <c r="O181" t="s">
        <v>1040</v>
      </c>
      <c r="P181" t="s">
        <v>1041</v>
      </c>
      <c r="Q181">
        <v>0.71174492468846196</v>
      </c>
      <c r="R181">
        <v>0.56822793122346904</v>
      </c>
      <c r="S181">
        <v>3.94398911963065</v>
      </c>
      <c r="T181">
        <v>3.2023417310014399</v>
      </c>
      <c r="U181" t="s">
        <v>432</v>
      </c>
      <c r="V181" t="s">
        <v>432</v>
      </c>
      <c r="W181" t="s">
        <v>432</v>
      </c>
      <c r="X181" t="s">
        <v>432</v>
      </c>
      <c r="Y181" t="s">
        <v>432</v>
      </c>
      <c r="Z181" t="s">
        <v>433</v>
      </c>
      <c r="AA181">
        <v>1</v>
      </c>
      <c r="AB181">
        <v>-0.74164738862921498</v>
      </c>
      <c r="AC181">
        <v>-0.13649296931924801</v>
      </c>
    </row>
    <row r="182" spans="1:29" x14ac:dyDescent="0.2">
      <c r="A182">
        <v>181</v>
      </c>
      <c r="B182" t="s">
        <v>500</v>
      </c>
      <c r="C182">
        <v>65006478</v>
      </c>
      <c r="D182">
        <v>65006478</v>
      </c>
      <c r="E182">
        <v>1</v>
      </c>
      <c r="F182" t="s">
        <v>421</v>
      </c>
      <c r="G182" t="s">
        <v>501</v>
      </c>
      <c r="H182" t="s">
        <v>445</v>
      </c>
      <c r="I182" t="s">
        <v>437</v>
      </c>
      <c r="J182" t="s">
        <v>425</v>
      </c>
      <c r="K182" t="s">
        <v>1024</v>
      </c>
      <c r="L182" t="s">
        <v>1042</v>
      </c>
      <c r="M182" t="s">
        <v>455</v>
      </c>
      <c r="N182" t="s">
        <v>429</v>
      </c>
      <c r="O182" t="s">
        <v>1043</v>
      </c>
      <c r="P182" t="s">
        <v>1044</v>
      </c>
      <c r="Q182">
        <v>0.78137331123624998</v>
      </c>
      <c r="R182">
        <v>0.63578409647282996</v>
      </c>
      <c r="S182">
        <v>4.2173456820089399</v>
      </c>
      <c r="T182">
        <v>3.4679039886598302</v>
      </c>
      <c r="U182" t="s">
        <v>432</v>
      </c>
      <c r="V182" t="s">
        <v>432</v>
      </c>
      <c r="W182" t="s">
        <v>432</v>
      </c>
      <c r="X182" t="s">
        <v>432</v>
      </c>
      <c r="Y182" t="s">
        <v>432</v>
      </c>
      <c r="Z182" t="s">
        <v>433</v>
      </c>
      <c r="AA182">
        <v>1</v>
      </c>
      <c r="AB182">
        <v>-0.74944169334911503</v>
      </c>
      <c r="AC182">
        <v>-0.14027242771798901</v>
      </c>
    </row>
    <row r="183" spans="1:29" x14ac:dyDescent="0.2">
      <c r="A183">
        <v>182</v>
      </c>
      <c r="B183" t="s">
        <v>510</v>
      </c>
      <c r="C183">
        <v>124914953</v>
      </c>
      <c r="D183">
        <v>124914953</v>
      </c>
      <c r="E183">
        <v>1</v>
      </c>
      <c r="F183" t="s">
        <v>435</v>
      </c>
      <c r="G183" t="s">
        <v>511</v>
      </c>
      <c r="H183" t="s">
        <v>424</v>
      </c>
      <c r="I183" t="s">
        <v>423</v>
      </c>
      <c r="J183" t="s">
        <v>425</v>
      </c>
      <c r="K183" t="s">
        <v>1045</v>
      </c>
      <c r="L183" t="s">
        <v>1046</v>
      </c>
      <c r="M183" t="s">
        <v>455</v>
      </c>
      <c r="N183" t="s">
        <v>429</v>
      </c>
      <c r="O183" t="s">
        <v>1047</v>
      </c>
      <c r="P183" t="s">
        <v>1048</v>
      </c>
      <c r="Q183">
        <v>0.574919299132579</v>
      </c>
      <c r="R183">
        <v>0.66414032317078697</v>
      </c>
      <c r="S183">
        <v>5.9921606200683701</v>
      </c>
      <c r="T183">
        <v>6.8714322902049298</v>
      </c>
      <c r="U183" t="s">
        <v>432</v>
      </c>
      <c r="V183" t="s">
        <v>432</v>
      </c>
      <c r="W183" t="s">
        <v>432</v>
      </c>
      <c r="X183" t="s">
        <v>432</v>
      </c>
      <c r="Y183" t="s">
        <v>432</v>
      </c>
      <c r="Z183" t="s">
        <v>433</v>
      </c>
      <c r="AA183">
        <v>1</v>
      </c>
      <c r="AB183">
        <v>0.87927167013655705</v>
      </c>
      <c r="AC183">
        <v>8.6361233375829502E-2</v>
      </c>
    </row>
    <row r="184" spans="1:29" x14ac:dyDescent="0.2">
      <c r="A184">
        <v>183</v>
      </c>
      <c r="B184" t="s">
        <v>552</v>
      </c>
      <c r="C184">
        <v>100408097</v>
      </c>
      <c r="D184">
        <v>100408097</v>
      </c>
      <c r="E184">
        <v>1</v>
      </c>
      <c r="F184" t="s">
        <v>421</v>
      </c>
      <c r="G184" t="s">
        <v>553</v>
      </c>
      <c r="H184" t="s">
        <v>423</v>
      </c>
      <c r="I184" t="s">
        <v>424</v>
      </c>
      <c r="J184" t="s">
        <v>425</v>
      </c>
      <c r="K184" t="s">
        <v>520</v>
      </c>
      <c r="L184" t="s">
        <v>1049</v>
      </c>
      <c r="M184" t="s">
        <v>468</v>
      </c>
      <c r="N184" t="s">
        <v>429</v>
      </c>
      <c r="O184" t="s">
        <v>1050</v>
      </c>
      <c r="P184" t="s">
        <v>679</v>
      </c>
      <c r="Q184">
        <v>0.623863292140314</v>
      </c>
      <c r="R184">
        <v>0.78756518600344305</v>
      </c>
      <c r="S184">
        <v>3.2674185846168902</v>
      </c>
      <c r="T184">
        <v>4.0714745529616403</v>
      </c>
      <c r="U184" t="s">
        <v>432</v>
      </c>
      <c r="V184" t="s">
        <v>432</v>
      </c>
      <c r="W184" t="s">
        <v>432</v>
      </c>
      <c r="X184" t="s">
        <v>432</v>
      </c>
      <c r="Y184" t="s">
        <v>432</v>
      </c>
      <c r="Z184" t="s">
        <v>433</v>
      </c>
      <c r="AA184">
        <v>1</v>
      </c>
      <c r="AB184">
        <v>0.80405596834474902</v>
      </c>
      <c r="AC184">
        <v>0.15719899914488999</v>
      </c>
    </row>
    <row r="185" spans="1:29" x14ac:dyDescent="0.2">
      <c r="A185">
        <v>184</v>
      </c>
      <c r="B185" t="s">
        <v>464</v>
      </c>
      <c r="C185">
        <v>29129990</v>
      </c>
      <c r="D185">
        <v>29129990</v>
      </c>
      <c r="E185">
        <v>1</v>
      </c>
      <c r="F185" t="s">
        <v>435</v>
      </c>
      <c r="G185" t="s">
        <v>465</v>
      </c>
      <c r="H185" t="s">
        <v>424</v>
      </c>
      <c r="I185" t="s">
        <v>445</v>
      </c>
      <c r="J185" t="s">
        <v>425</v>
      </c>
      <c r="K185" t="s">
        <v>1051</v>
      </c>
      <c r="L185" t="s">
        <v>1052</v>
      </c>
      <c r="M185" t="s">
        <v>483</v>
      </c>
      <c r="N185" t="s">
        <v>429</v>
      </c>
      <c r="O185" t="s">
        <v>1053</v>
      </c>
      <c r="P185" t="s">
        <v>1054</v>
      </c>
      <c r="Q185">
        <v>0.54479676597141102</v>
      </c>
      <c r="R185">
        <v>0.67298830423563605</v>
      </c>
      <c r="S185">
        <v>3.8528281140868899</v>
      </c>
      <c r="T185">
        <v>4.6983019392592</v>
      </c>
      <c r="U185" t="s">
        <v>432</v>
      </c>
      <c r="V185" t="s">
        <v>432</v>
      </c>
      <c r="W185" t="s">
        <v>432</v>
      </c>
      <c r="X185" t="s">
        <v>432</v>
      </c>
      <c r="Y185" t="s">
        <v>432</v>
      </c>
      <c r="Z185" t="s">
        <v>433</v>
      </c>
      <c r="AA185">
        <v>1</v>
      </c>
      <c r="AB185">
        <v>0.84547382517230896</v>
      </c>
      <c r="AC185">
        <v>0.123335491387132</v>
      </c>
    </row>
    <row r="186" spans="1:29" x14ac:dyDescent="0.2">
      <c r="A186">
        <v>185</v>
      </c>
      <c r="B186" t="s">
        <v>443</v>
      </c>
      <c r="C186">
        <v>23135692</v>
      </c>
      <c r="D186">
        <v>23135692</v>
      </c>
      <c r="E186">
        <v>1</v>
      </c>
      <c r="F186" t="s">
        <v>435</v>
      </c>
      <c r="G186" t="s">
        <v>444</v>
      </c>
      <c r="H186" t="s">
        <v>445</v>
      </c>
      <c r="I186" t="s">
        <v>437</v>
      </c>
      <c r="J186" t="s">
        <v>425</v>
      </c>
      <c r="K186" t="s">
        <v>940</v>
      </c>
      <c r="L186" t="s">
        <v>1055</v>
      </c>
      <c r="M186" t="s">
        <v>440</v>
      </c>
      <c r="N186" t="s">
        <v>429</v>
      </c>
      <c r="O186" t="s">
        <v>1056</v>
      </c>
      <c r="P186" t="s">
        <v>1057</v>
      </c>
      <c r="Q186">
        <v>0.53580966549007703</v>
      </c>
      <c r="R186">
        <v>0.65711199531305897</v>
      </c>
      <c r="S186">
        <v>4.2996491682580702</v>
      </c>
      <c r="T186">
        <v>5.1881190908081001</v>
      </c>
      <c r="U186" t="s">
        <v>432</v>
      </c>
      <c r="V186" t="s">
        <v>432</v>
      </c>
      <c r="W186" t="s">
        <v>432</v>
      </c>
      <c r="X186" t="s">
        <v>432</v>
      </c>
      <c r="Y186" t="s">
        <v>432</v>
      </c>
      <c r="Z186" t="s">
        <v>433</v>
      </c>
      <c r="AA186">
        <v>1</v>
      </c>
      <c r="AB186">
        <v>0.88846992255002899</v>
      </c>
      <c r="AC186">
        <v>0.11539204535620699</v>
      </c>
    </row>
    <row r="187" spans="1:29" x14ac:dyDescent="0.2">
      <c r="A187">
        <v>186</v>
      </c>
      <c r="B187" t="s">
        <v>464</v>
      </c>
      <c r="C187">
        <v>29129990</v>
      </c>
      <c r="D187">
        <v>29129990</v>
      </c>
      <c r="E187">
        <v>1</v>
      </c>
      <c r="F187" t="s">
        <v>421</v>
      </c>
      <c r="G187" t="s">
        <v>465</v>
      </c>
      <c r="H187" t="s">
        <v>424</v>
      </c>
      <c r="I187" t="s">
        <v>445</v>
      </c>
      <c r="J187" t="s">
        <v>425</v>
      </c>
      <c r="K187" t="s">
        <v>438</v>
      </c>
      <c r="L187" t="s">
        <v>1058</v>
      </c>
      <c r="M187" t="s">
        <v>483</v>
      </c>
      <c r="N187" t="s">
        <v>429</v>
      </c>
      <c r="O187" t="s">
        <v>1059</v>
      </c>
      <c r="P187" t="s">
        <v>1060</v>
      </c>
      <c r="Q187">
        <v>0.58170729763527895</v>
      </c>
      <c r="R187">
        <v>0.750857475869811</v>
      </c>
      <c r="S187">
        <v>3.3330784574842198</v>
      </c>
      <c r="T187">
        <v>4.2401079359422704</v>
      </c>
      <c r="U187" t="s">
        <v>432</v>
      </c>
      <c r="V187" t="s">
        <v>432</v>
      </c>
      <c r="W187" t="s">
        <v>432</v>
      </c>
      <c r="X187" t="s">
        <v>432</v>
      </c>
      <c r="Y187" t="s">
        <v>432</v>
      </c>
      <c r="Z187" t="s">
        <v>433</v>
      </c>
      <c r="AA187">
        <v>1</v>
      </c>
      <c r="AB187">
        <v>0.90702947845805004</v>
      </c>
      <c r="AC187">
        <v>0.16266441048559699</v>
      </c>
    </row>
    <row r="188" spans="1:29" x14ac:dyDescent="0.2">
      <c r="A188">
        <v>187</v>
      </c>
      <c r="B188" t="s">
        <v>443</v>
      </c>
      <c r="C188">
        <v>23135692</v>
      </c>
      <c r="D188">
        <v>23135692</v>
      </c>
      <c r="E188">
        <v>1</v>
      </c>
      <c r="F188" t="s">
        <v>435</v>
      </c>
      <c r="G188" t="s">
        <v>444</v>
      </c>
      <c r="H188" t="s">
        <v>445</v>
      </c>
      <c r="I188" t="s">
        <v>437</v>
      </c>
      <c r="J188" t="s">
        <v>425</v>
      </c>
      <c r="K188" t="s">
        <v>804</v>
      </c>
      <c r="L188" t="s">
        <v>1061</v>
      </c>
      <c r="M188" t="s">
        <v>455</v>
      </c>
      <c r="N188" t="s">
        <v>429</v>
      </c>
      <c r="O188" t="s">
        <v>1062</v>
      </c>
      <c r="P188" t="s">
        <v>1063</v>
      </c>
      <c r="Q188">
        <v>0.619348804233396</v>
      </c>
      <c r="R188">
        <v>0.75621276408197402</v>
      </c>
      <c r="S188">
        <v>4.1458475029689703</v>
      </c>
      <c r="T188">
        <v>4.9913175513704298</v>
      </c>
      <c r="U188" t="s">
        <v>432</v>
      </c>
      <c r="V188" t="s">
        <v>432</v>
      </c>
      <c r="W188" t="s">
        <v>432</v>
      </c>
      <c r="X188" t="s">
        <v>432</v>
      </c>
      <c r="Y188" t="s">
        <v>432</v>
      </c>
      <c r="Z188" t="s">
        <v>433</v>
      </c>
      <c r="AA188">
        <v>1</v>
      </c>
      <c r="AB188">
        <v>0.84547004840146101</v>
      </c>
      <c r="AC188">
        <v>0.13012635522527199</v>
      </c>
    </row>
    <row r="189" spans="1:29" x14ac:dyDescent="0.2">
      <c r="A189">
        <v>188</v>
      </c>
      <c r="B189" t="s">
        <v>464</v>
      </c>
      <c r="C189">
        <v>29129990</v>
      </c>
      <c r="D189">
        <v>29129990</v>
      </c>
      <c r="E189">
        <v>1</v>
      </c>
      <c r="F189" t="s">
        <v>421</v>
      </c>
      <c r="G189" t="s">
        <v>465</v>
      </c>
      <c r="H189" t="s">
        <v>424</v>
      </c>
      <c r="I189" t="s">
        <v>445</v>
      </c>
      <c r="J189" t="s">
        <v>425</v>
      </c>
      <c r="K189" t="s">
        <v>426</v>
      </c>
      <c r="L189" t="s">
        <v>1064</v>
      </c>
      <c r="M189" t="s">
        <v>468</v>
      </c>
      <c r="N189" t="s">
        <v>429</v>
      </c>
      <c r="O189" t="s">
        <v>1065</v>
      </c>
      <c r="P189" t="s">
        <v>1066</v>
      </c>
      <c r="Q189">
        <v>0.70883461106710599</v>
      </c>
      <c r="R189">
        <v>0.56561716457441003</v>
      </c>
      <c r="S189">
        <v>4.2789864669005899</v>
      </c>
      <c r="T189">
        <v>3.46374610753089</v>
      </c>
      <c r="U189" t="s">
        <v>432</v>
      </c>
      <c r="V189" t="s">
        <v>432</v>
      </c>
      <c r="W189" t="s">
        <v>432</v>
      </c>
      <c r="X189" t="s">
        <v>432</v>
      </c>
      <c r="Y189" t="s">
        <v>432</v>
      </c>
      <c r="Z189" t="s">
        <v>433</v>
      </c>
      <c r="AA189">
        <v>1</v>
      </c>
      <c r="AB189">
        <v>-0.81524035936969996</v>
      </c>
      <c r="AC189">
        <v>-0.13732920387803499</v>
      </c>
    </row>
    <row r="190" spans="1:29" x14ac:dyDescent="0.2">
      <c r="A190">
        <v>189</v>
      </c>
      <c r="B190" t="s">
        <v>562</v>
      </c>
      <c r="C190">
        <v>2090553</v>
      </c>
      <c r="D190">
        <v>2090553</v>
      </c>
      <c r="E190">
        <v>1</v>
      </c>
      <c r="F190" t="s">
        <v>421</v>
      </c>
      <c r="G190" t="s">
        <v>625</v>
      </c>
      <c r="H190" t="s">
        <v>445</v>
      </c>
      <c r="I190" t="s">
        <v>437</v>
      </c>
      <c r="J190" t="s">
        <v>425</v>
      </c>
      <c r="K190" t="s">
        <v>538</v>
      </c>
      <c r="L190" t="s">
        <v>695</v>
      </c>
      <c r="M190" t="s">
        <v>468</v>
      </c>
      <c r="N190" t="s">
        <v>429</v>
      </c>
      <c r="O190" t="s">
        <v>696</v>
      </c>
      <c r="P190" t="s">
        <v>1067</v>
      </c>
      <c r="Q190">
        <v>0.76336787984536902</v>
      </c>
      <c r="R190">
        <v>0.63827507463715305</v>
      </c>
      <c r="S190">
        <v>4.9082158730158696</v>
      </c>
      <c r="T190">
        <v>4.1575446712018103</v>
      </c>
      <c r="U190" t="s">
        <v>432</v>
      </c>
      <c r="V190" t="s">
        <v>432</v>
      </c>
      <c r="W190" t="s">
        <v>432</v>
      </c>
      <c r="X190" t="s">
        <v>432</v>
      </c>
      <c r="Y190" t="s">
        <v>432</v>
      </c>
      <c r="Z190" t="s">
        <v>433</v>
      </c>
      <c r="AA190">
        <v>1</v>
      </c>
      <c r="AB190">
        <v>-0.750671201814059</v>
      </c>
      <c r="AC190">
        <v>-0.118622711508946</v>
      </c>
    </row>
    <row r="191" spans="1:29" x14ac:dyDescent="0.2">
      <c r="A191">
        <v>190</v>
      </c>
      <c r="B191" t="s">
        <v>458</v>
      </c>
      <c r="C191">
        <v>161612662</v>
      </c>
      <c r="D191">
        <v>161612662</v>
      </c>
      <c r="E191">
        <v>1</v>
      </c>
      <c r="F191" t="s">
        <v>421</v>
      </c>
      <c r="G191" t="s">
        <v>459</v>
      </c>
      <c r="H191" t="s">
        <v>437</v>
      </c>
      <c r="I191" t="s">
        <v>445</v>
      </c>
      <c r="J191" t="s">
        <v>425</v>
      </c>
      <c r="K191" t="s">
        <v>694</v>
      </c>
      <c r="L191" t="s">
        <v>1068</v>
      </c>
      <c r="M191" t="s">
        <v>428</v>
      </c>
      <c r="N191" t="s">
        <v>429</v>
      </c>
      <c r="O191" t="s">
        <v>1069</v>
      </c>
      <c r="P191" t="s">
        <v>1070</v>
      </c>
      <c r="Q191">
        <v>0.68165558031600304</v>
      </c>
      <c r="R191">
        <v>0.83080190338957505</v>
      </c>
      <c r="S191">
        <v>3.9927580999160202</v>
      </c>
      <c r="T191">
        <v>4.8033896739352304</v>
      </c>
      <c r="U191" t="s">
        <v>432</v>
      </c>
      <c r="V191" t="s">
        <v>432</v>
      </c>
      <c r="W191" t="s">
        <v>432</v>
      </c>
      <c r="X191" t="s">
        <v>432</v>
      </c>
      <c r="Y191" t="s">
        <v>432</v>
      </c>
      <c r="Z191" t="s">
        <v>433</v>
      </c>
      <c r="AA191">
        <v>1</v>
      </c>
      <c r="AB191">
        <v>0.81063157401921304</v>
      </c>
      <c r="AC191">
        <v>0.141644381392729</v>
      </c>
    </row>
    <row r="192" spans="1:29" x14ac:dyDescent="0.2">
      <c r="A192">
        <v>191</v>
      </c>
      <c r="B192" t="s">
        <v>434</v>
      </c>
      <c r="C192">
        <v>20722128</v>
      </c>
      <c r="D192">
        <v>20722128</v>
      </c>
      <c r="E192">
        <v>1</v>
      </c>
      <c r="F192" t="s">
        <v>421</v>
      </c>
      <c r="G192" t="s">
        <v>436</v>
      </c>
      <c r="H192" t="s">
        <v>423</v>
      </c>
      <c r="I192" t="s">
        <v>437</v>
      </c>
      <c r="J192" t="s">
        <v>425</v>
      </c>
      <c r="K192" t="s">
        <v>684</v>
      </c>
      <c r="L192" t="s">
        <v>1071</v>
      </c>
      <c r="M192" t="s">
        <v>468</v>
      </c>
      <c r="N192" t="s">
        <v>429</v>
      </c>
      <c r="O192" t="s">
        <v>1072</v>
      </c>
      <c r="P192" t="s">
        <v>1073</v>
      </c>
      <c r="Q192">
        <v>0.57038149665520199</v>
      </c>
      <c r="R192">
        <v>0.69936578510846703</v>
      </c>
      <c r="S192">
        <v>3.5653036237451801</v>
      </c>
      <c r="T192">
        <v>4.2819651888915997</v>
      </c>
      <c r="U192" t="s">
        <v>432</v>
      </c>
      <c r="V192" t="s">
        <v>432</v>
      </c>
      <c r="W192" t="s">
        <v>432</v>
      </c>
      <c r="X192" t="s">
        <v>432</v>
      </c>
      <c r="Y192" t="s">
        <v>432</v>
      </c>
      <c r="Z192" t="s">
        <v>433</v>
      </c>
      <c r="AA192">
        <v>1</v>
      </c>
      <c r="AB192">
        <v>0.71666156514641399</v>
      </c>
      <c r="AC192">
        <v>0.12039983321334199</v>
      </c>
    </row>
    <row r="193" spans="1:29" x14ac:dyDescent="0.2">
      <c r="A193">
        <v>192</v>
      </c>
      <c r="B193" t="s">
        <v>451</v>
      </c>
      <c r="C193">
        <v>12824302</v>
      </c>
      <c r="D193">
        <v>12824302</v>
      </c>
      <c r="E193">
        <v>1</v>
      </c>
      <c r="F193" t="s">
        <v>435</v>
      </c>
      <c r="G193" t="s">
        <v>452</v>
      </c>
      <c r="H193" t="s">
        <v>424</v>
      </c>
      <c r="I193" t="s">
        <v>423</v>
      </c>
      <c r="J193" t="s">
        <v>425</v>
      </c>
      <c r="K193" t="s">
        <v>520</v>
      </c>
      <c r="L193" t="s">
        <v>600</v>
      </c>
      <c r="M193" t="s">
        <v>468</v>
      </c>
      <c r="N193" t="s">
        <v>429</v>
      </c>
      <c r="O193" t="s">
        <v>601</v>
      </c>
      <c r="P193" t="s">
        <v>604</v>
      </c>
      <c r="Q193">
        <v>0.94741834233612299</v>
      </c>
      <c r="R193">
        <v>0.76519391140631698</v>
      </c>
      <c r="S193">
        <v>4.8036566893424002</v>
      </c>
      <c r="T193">
        <v>3.9119868480725599</v>
      </c>
      <c r="U193" t="s">
        <v>432</v>
      </c>
      <c r="V193" t="s">
        <v>432</v>
      </c>
      <c r="W193" t="s">
        <v>432</v>
      </c>
      <c r="X193" t="s">
        <v>432</v>
      </c>
      <c r="Y193" t="s">
        <v>432</v>
      </c>
      <c r="Z193" t="s">
        <v>433</v>
      </c>
      <c r="AA193">
        <v>1</v>
      </c>
      <c r="AB193">
        <v>-0.89166984126984095</v>
      </c>
      <c r="AC193">
        <v>-0.17618619067209601</v>
      </c>
    </row>
    <row r="194" spans="1:29" x14ac:dyDescent="0.2">
      <c r="A194">
        <v>193</v>
      </c>
      <c r="B194" t="s">
        <v>464</v>
      </c>
      <c r="C194">
        <v>29129990</v>
      </c>
      <c r="D194">
        <v>29129990</v>
      </c>
      <c r="E194">
        <v>1</v>
      </c>
      <c r="F194" t="s">
        <v>435</v>
      </c>
      <c r="G194" t="s">
        <v>465</v>
      </c>
      <c r="H194" t="s">
        <v>424</v>
      </c>
      <c r="I194" t="s">
        <v>445</v>
      </c>
      <c r="J194" t="s">
        <v>425</v>
      </c>
      <c r="K194" t="s">
        <v>614</v>
      </c>
      <c r="L194" t="s">
        <v>1074</v>
      </c>
      <c r="M194" t="s">
        <v>455</v>
      </c>
      <c r="N194" t="s">
        <v>429</v>
      </c>
      <c r="O194" t="s">
        <v>1075</v>
      </c>
      <c r="P194" t="s">
        <v>1076</v>
      </c>
      <c r="Q194">
        <v>0.57375287558031796</v>
      </c>
      <c r="R194">
        <v>0.711505795634789</v>
      </c>
      <c r="S194">
        <v>4.0833617417403403</v>
      </c>
      <c r="T194">
        <v>4.9859021899141496</v>
      </c>
      <c r="U194" t="s">
        <v>432</v>
      </c>
      <c r="V194" t="s">
        <v>432</v>
      </c>
      <c r="W194" t="s">
        <v>432</v>
      </c>
      <c r="X194" t="s">
        <v>432</v>
      </c>
      <c r="Y194" t="s">
        <v>432</v>
      </c>
      <c r="Z194" t="s">
        <v>433</v>
      </c>
      <c r="AA194">
        <v>1</v>
      </c>
      <c r="AB194">
        <v>0.90254044817380696</v>
      </c>
      <c r="AC194">
        <v>0.13125796685292701</v>
      </c>
    </row>
    <row r="195" spans="1:29" x14ac:dyDescent="0.2">
      <c r="A195">
        <v>194</v>
      </c>
      <c r="B195" t="s">
        <v>443</v>
      </c>
      <c r="C195">
        <v>49441548</v>
      </c>
      <c r="D195">
        <v>49441548</v>
      </c>
      <c r="E195">
        <v>1</v>
      </c>
      <c r="F195" t="s">
        <v>421</v>
      </c>
      <c r="G195" t="s">
        <v>702</v>
      </c>
      <c r="H195" t="s">
        <v>423</v>
      </c>
      <c r="I195" t="s">
        <v>424</v>
      </c>
      <c r="J195" t="s">
        <v>425</v>
      </c>
      <c r="K195" t="s">
        <v>1077</v>
      </c>
      <c r="L195" t="s">
        <v>1078</v>
      </c>
      <c r="M195" t="s">
        <v>455</v>
      </c>
      <c r="N195" t="s">
        <v>429</v>
      </c>
      <c r="O195" t="s">
        <v>1079</v>
      </c>
      <c r="P195" t="s">
        <v>1080</v>
      </c>
      <c r="Q195">
        <v>0.53972979703475099</v>
      </c>
      <c r="R195">
        <v>0.64333820724464497</v>
      </c>
      <c r="S195">
        <v>4.3848774505185304</v>
      </c>
      <c r="T195">
        <v>5.1158029001074103</v>
      </c>
      <c r="U195" t="s">
        <v>432</v>
      </c>
      <c r="V195" t="s">
        <v>432</v>
      </c>
      <c r="W195" t="s">
        <v>432</v>
      </c>
      <c r="X195" t="s">
        <v>432</v>
      </c>
      <c r="Y195" t="s">
        <v>432</v>
      </c>
      <c r="Z195" t="s">
        <v>433</v>
      </c>
      <c r="AA195">
        <v>1</v>
      </c>
      <c r="AB195">
        <v>0.73092544958888495</v>
      </c>
      <c r="AC195">
        <v>9.5771881006398996E-2</v>
      </c>
    </row>
    <row r="196" spans="1:29" x14ac:dyDescent="0.2">
      <c r="A196">
        <v>195</v>
      </c>
      <c r="B196" t="s">
        <v>458</v>
      </c>
      <c r="C196">
        <v>161612662</v>
      </c>
      <c r="D196">
        <v>161612662</v>
      </c>
      <c r="E196">
        <v>1</v>
      </c>
      <c r="F196" t="s">
        <v>421</v>
      </c>
      <c r="G196" t="s">
        <v>459</v>
      </c>
      <c r="H196" t="s">
        <v>437</v>
      </c>
      <c r="I196" t="s">
        <v>445</v>
      </c>
      <c r="J196" t="s">
        <v>425</v>
      </c>
      <c r="K196" t="s">
        <v>848</v>
      </c>
      <c r="L196" t="s">
        <v>849</v>
      </c>
      <c r="M196" t="s">
        <v>468</v>
      </c>
      <c r="N196" t="s">
        <v>429</v>
      </c>
      <c r="O196" t="s">
        <v>850</v>
      </c>
      <c r="P196" t="s">
        <v>624</v>
      </c>
      <c r="Q196">
        <v>0.52481506881237905</v>
      </c>
      <c r="R196">
        <v>0.67391355007956499</v>
      </c>
      <c r="S196">
        <v>3.1648749582469899</v>
      </c>
      <c r="T196">
        <v>3.9805880625510199</v>
      </c>
      <c r="U196" t="s">
        <v>432</v>
      </c>
      <c r="V196" t="s">
        <v>432</v>
      </c>
      <c r="W196" t="s">
        <v>432</v>
      </c>
      <c r="X196" t="s">
        <v>432</v>
      </c>
      <c r="Y196" t="s">
        <v>432</v>
      </c>
      <c r="Z196" t="s">
        <v>433</v>
      </c>
      <c r="AA196">
        <v>1</v>
      </c>
      <c r="AB196">
        <v>0.81571310430402799</v>
      </c>
      <c r="AC196">
        <v>0.14150393087977001</v>
      </c>
    </row>
    <row r="197" spans="1:29" x14ac:dyDescent="0.2">
      <c r="A197">
        <v>196</v>
      </c>
      <c r="B197" t="s">
        <v>458</v>
      </c>
      <c r="C197">
        <v>161612662</v>
      </c>
      <c r="D197">
        <v>161612662</v>
      </c>
      <c r="E197">
        <v>1</v>
      </c>
      <c r="F197" t="s">
        <v>435</v>
      </c>
      <c r="G197" t="s">
        <v>459</v>
      </c>
      <c r="H197" t="s">
        <v>437</v>
      </c>
      <c r="I197" t="s">
        <v>445</v>
      </c>
      <c r="J197" t="s">
        <v>425</v>
      </c>
      <c r="K197" t="s">
        <v>1081</v>
      </c>
      <c r="L197" t="s">
        <v>1082</v>
      </c>
      <c r="M197" t="s">
        <v>468</v>
      </c>
      <c r="N197" t="s">
        <v>429</v>
      </c>
      <c r="O197" t="s">
        <v>1083</v>
      </c>
      <c r="P197" t="s">
        <v>767</v>
      </c>
      <c r="Q197">
        <v>0.54292348095254195</v>
      </c>
      <c r="R197">
        <v>0.64092787922047301</v>
      </c>
      <c r="S197">
        <v>5.0075251700680301</v>
      </c>
      <c r="T197">
        <v>5.8442961451247202</v>
      </c>
      <c r="U197" t="s">
        <v>432</v>
      </c>
      <c r="V197" t="s">
        <v>432</v>
      </c>
      <c r="W197" t="s">
        <v>432</v>
      </c>
      <c r="X197" t="s">
        <v>432</v>
      </c>
      <c r="Y197" t="s">
        <v>432</v>
      </c>
      <c r="Z197" t="s">
        <v>433</v>
      </c>
      <c r="AA197">
        <v>1</v>
      </c>
      <c r="AB197">
        <v>0.83677097505668896</v>
      </c>
      <c r="AC197">
        <v>9.3912757558567594E-2</v>
      </c>
    </row>
    <row r="198" spans="1:29" x14ac:dyDescent="0.2">
      <c r="A198">
        <v>197</v>
      </c>
      <c r="B198" t="s">
        <v>510</v>
      </c>
      <c r="C198">
        <v>124914953</v>
      </c>
      <c r="D198">
        <v>124914953</v>
      </c>
      <c r="E198">
        <v>1</v>
      </c>
      <c r="F198" t="s">
        <v>421</v>
      </c>
      <c r="G198" t="s">
        <v>511</v>
      </c>
      <c r="H198" t="s">
        <v>424</v>
      </c>
      <c r="I198" t="s">
        <v>423</v>
      </c>
      <c r="J198" t="s">
        <v>425</v>
      </c>
      <c r="K198" t="s">
        <v>438</v>
      </c>
      <c r="L198" t="s">
        <v>572</v>
      </c>
      <c r="M198" t="s">
        <v>428</v>
      </c>
      <c r="N198" t="s">
        <v>429</v>
      </c>
      <c r="O198" t="s">
        <v>573</v>
      </c>
      <c r="P198" t="s">
        <v>515</v>
      </c>
      <c r="Q198">
        <v>0.76710040497307397</v>
      </c>
      <c r="R198">
        <v>0.59995369817232902</v>
      </c>
      <c r="S198">
        <v>4.37299048013044</v>
      </c>
      <c r="T198">
        <v>3.4659610016723899</v>
      </c>
      <c r="U198" t="s">
        <v>432</v>
      </c>
      <c r="V198" t="s">
        <v>432</v>
      </c>
      <c r="W198" t="s">
        <v>432</v>
      </c>
      <c r="X198" t="s">
        <v>432</v>
      </c>
      <c r="Y198" t="s">
        <v>432</v>
      </c>
      <c r="Z198" t="s">
        <v>433</v>
      </c>
      <c r="AA198">
        <v>1</v>
      </c>
      <c r="AB198">
        <v>-0.90702947845805004</v>
      </c>
      <c r="AC198">
        <v>-0.16091123926086601</v>
      </c>
    </row>
    <row r="199" spans="1:29" x14ac:dyDescent="0.2">
      <c r="A199">
        <v>198</v>
      </c>
      <c r="B199" t="s">
        <v>451</v>
      </c>
      <c r="C199">
        <v>12824302</v>
      </c>
      <c r="D199">
        <v>12824302</v>
      </c>
      <c r="E199">
        <v>1</v>
      </c>
      <c r="F199" t="s">
        <v>435</v>
      </c>
      <c r="G199" t="s">
        <v>452</v>
      </c>
      <c r="H199" t="s">
        <v>424</v>
      </c>
      <c r="I199" t="s">
        <v>423</v>
      </c>
      <c r="J199" t="s">
        <v>425</v>
      </c>
      <c r="K199" t="s">
        <v>1084</v>
      </c>
      <c r="L199" t="s">
        <v>650</v>
      </c>
      <c r="M199" t="s">
        <v>468</v>
      </c>
      <c r="N199" t="s">
        <v>429</v>
      </c>
      <c r="O199" t="s">
        <v>651</v>
      </c>
      <c r="P199" t="s">
        <v>1085</v>
      </c>
      <c r="Q199">
        <v>0.67748256472076795</v>
      </c>
      <c r="R199">
        <v>0.86306317139036504</v>
      </c>
      <c r="S199">
        <v>3.3385130023529901</v>
      </c>
      <c r="T199">
        <v>4.2123911204420699</v>
      </c>
      <c r="U199" t="s">
        <v>432</v>
      </c>
      <c r="V199" t="s">
        <v>432</v>
      </c>
      <c r="W199" t="s">
        <v>432</v>
      </c>
      <c r="X199" t="s">
        <v>432</v>
      </c>
      <c r="Y199" t="s">
        <v>432</v>
      </c>
      <c r="Z199" t="s">
        <v>433</v>
      </c>
      <c r="AA199">
        <v>1</v>
      </c>
      <c r="AB199">
        <v>0.873878118089083</v>
      </c>
      <c r="AC199">
        <v>0.17991355233999301</v>
      </c>
    </row>
    <row r="200" spans="1:29" x14ac:dyDescent="0.2">
      <c r="A200">
        <v>199</v>
      </c>
      <c r="B200" t="s">
        <v>562</v>
      </c>
      <c r="C200">
        <v>2128424</v>
      </c>
      <c r="D200">
        <v>2128424</v>
      </c>
      <c r="E200">
        <v>1</v>
      </c>
      <c r="F200" t="s">
        <v>421</v>
      </c>
      <c r="G200" t="s">
        <v>563</v>
      </c>
      <c r="H200" t="s">
        <v>445</v>
      </c>
      <c r="I200" t="s">
        <v>423</v>
      </c>
      <c r="J200" t="s">
        <v>425</v>
      </c>
      <c r="K200" t="s">
        <v>574</v>
      </c>
      <c r="L200" t="s">
        <v>842</v>
      </c>
      <c r="M200" t="s">
        <v>468</v>
      </c>
      <c r="N200" t="s">
        <v>429</v>
      </c>
      <c r="O200" t="s">
        <v>843</v>
      </c>
      <c r="P200" t="s">
        <v>1086</v>
      </c>
      <c r="Q200">
        <v>0.471615382672401</v>
      </c>
      <c r="R200">
        <v>0.51206127990095796</v>
      </c>
      <c r="S200">
        <v>8.7560393451345302</v>
      </c>
      <c r="T200">
        <v>9.4744782925794304</v>
      </c>
      <c r="U200" t="s">
        <v>432</v>
      </c>
      <c r="V200" t="s">
        <v>432</v>
      </c>
      <c r="W200" t="s">
        <v>432</v>
      </c>
      <c r="X200" t="s">
        <v>432</v>
      </c>
      <c r="Y200" t="s">
        <v>432</v>
      </c>
      <c r="Z200" t="s">
        <v>433</v>
      </c>
      <c r="AA200">
        <v>1</v>
      </c>
      <c r="AB200">
        <v>0.718438947444902</v>
      </c>
      <c r="AC200">
        <v>3.9601489297123003E-2</v>
      </c>
    </row>
    <row r="201" spans="1:29" x14ac:dyDescent="0.2">
      <c r="A201">
        <v>200</v>
      </c>
      <c r="B201" t="s">
        <v>458</v>
      </c>
      <c r="C201">
        <v>161612662</v>
      </c>
      <c r="D201">
        <v>161612662</v>
      </c>
      <c r="E201">
        <v>1</v>
      </c>
      <c r="F201" t="s">
        <v>421</v>
      </c>
      <c r="G201" t="s">
        <v>459</v>
      </c>
      <c r="H201" t="s">
        <v>437</v>
      </c>
      <c r="I201" t="s">
        <v>445</v>
      </c>
      <c r="J201" t="s">
        <v>425</v>
      </c>
      <c r="K201" t="s">
        <v>488</v>
      </c>
      <c r="L201" t="s">
        <v>1087</v>
      </c>
      <c r="M201" t="s">
        <v>468</v>
      </c>
      <c r="N201" t="s">
        <v>429</v>
      </c>
      <c r="O201" t="s">
        <v>1088</v>
      </c>
      <c r="P201" t="s">
        <v>1089</v>
      </c>
      <c r="Q201">
        <v>0.77872008323818298</v>
      </c>
      <c r="R201">
        <v>0.61708749687719</v>
      </c>
      <c r="S201">
        <v>4.6616902502251696</v>
      </c>
      <c r="T201">
        <v>3.7627815882930902</v>
      </c>
      <c r="U201" t="s">
        <v>432</v>
      </c>
      <c r="V201" t="s">
        <v>432</v>
      </c>
      <c r="W201" t="s">
        <v>432</v>
      </c>
      <c r="X201" t="s">
        <v>432</v>
      </c>
      <c r="Y201" t="s">
        <v>432</v>
      </c>
      <c r="Z201" t="s">
        <v>433</v>
      </c>
      <c r="AA201">
        <v>1</v>
      </c>
      <c r="AB201">
        <v>-0.89890866193208296</v>
      </c>
      <c r="AC201">
        <v>-0.152555891237561</v>
      </c>
    </row>
    <row r="202" spans="1:29" x14ac:dyDescent="0.2">
      <c r="A202">
        <v>201</v>
      </c>
      <c r="B202" t="s">
        <v>451</v>
      </c>
      <c r="C202">
        <v>12824288</v>
      </c>
      <c r="D202">
        <v>12824288</v>
      </c>
      <c r="E202">
        <v>1</v>
      </c>
      <c r="F202" t="s">
        <v>435</v>
      </c>
      <c r="G202" t="s">
        <v>476</v>
      </c>
      <c r="H202" t="s">
        <v>423</v>
      </c>
      <c r="I202" t="s">
        <v>424</v>
      </c>
      <c r="J202" t="s">
        <v>425</v>
      </c>
      <c r="K202" t="s">
        <v>959</v>
      </c>
      <c r="L202" t="s">
        <v>637</v>
      </c>
      <c r="M202" t="s">
        <v>468</v>
      </c>
      <c r="N202" t="s">
        <v>429</v>
      </c>
      <c r="O202" t="s">
        <v>638</v>
      </c>
      <c r="P202" t="s">
        <v>1090</v>
      </c>
      <c r="Q202">
        <v>0.48746235171224001</v>
      </c>
      <c r="R202">
        <v>0.43825706529973202</v>
      </c>
      <c r="S202">
        <v>8.9994827546669995</v>
      </c>
      <c r="T202">
        <v>8.1249640897094704</v>
      </c>
      <c r="U202" t="s">
        <v>432</v>
      </c>
      <c r="V202" t="s">
        <v>432</v>
      </c>
      <c r="W202" t="s">
        <v>432</v>
      </c>
      <c r="X202" t="s">
        <v>432</v>
      </c>
      <c r="Y202" t="s">
        <v>432</v>
      </c>
      <c r="Z202" t="s">
        <v>433</v>
      </c>
      <c r="AA202">
        <v>1</v>
      </c>
      <c r="AB202">
        <v>-0.87451866495752895</v>
      </c>
      <c r="AC202">
        <v>-4.8292622191018299E-2</v>
      </c>
    </row>
    <row r="203" spans="1:29" x14ac:dyDescent="0.2">
      <c r="A203">
        <v>202</v>
      </c>
      <c r="B203" t="s">
        <v>486</v>
      </c>
      <c r="C203">
        <v>77845338</v>
      </c>
      <c r="D203">
        <v>77845338</v>
      </c>
      <c r="E203">
        <v>1</v>
      </c>
      <c r="F203" t="s">
        <v>435</v>
      </c>
      <c r="G203" t="s">
        <v>487</v>
      </c>
      <c r="H203" t="s">
        <v>437</v>
      </c>
      <c r="I203" t="s">
        <v>423</v>
      </c>
      <c r="J203" t="s">
        <v>425</v>
      </c>
      <c r="K203" t="s">
        <v>1051</v>
      </c>
      <c r="L203" t="s">
        <v>1091</v>
      </c>
      <c r="M203" t="s">
        <v>468</v>
      </c>
      <c r="N203" t="s">
        <v>429</v>
      </c>
      <c r="O203" t="s">
        <v>1092</v>
      </c>
      <c r="P203" t="s">
        <v>1093</v>
      </c>
      <c r="Q203">
        <v>0.784160559055323</v>
      </c>
      <c r="R203">
        <v>0.95352461155109003</v>
      </c>
      <c r="S203">
        <v>4.3809555555555599</v>
      </c>
      <c r="T203">
        <v>5.2717319727891203</v>
      </c>
      <c r="U203" t="s">
        <v>432</v>
      </c>
      <c r="V203" t="s">
        <v>432</v>
      </c>
      <c r="W203" t="s">
        <v>432</v>
      </c>
      <c r="X203" t="s">
        <v>432</v>
      </c>
      <c r="Y203" t="s">
        <v>432</v>
      </c>
      <c r="Z203" t="s">
        <v>433</v>
      </c>
      <c r="AA203">
        <v>1</v>
      </c>
      <c r="AB203">
        <v>0.89077641723356005</v>
      </c>
      <c r="AC203">
        <v>0.16148455536667</v>
      </c>
    </row>
    <row r="204" spans="1:29" x14ac:dyDescent="0.2">
      <c r="A204">
        <v>203</v>
      </c>
      <c r="B204" t="s">
        <v>458</v>
      </c>
      <c r="C204">
        <v>161612662</v>
      </c>
      <c r="D204">
        <v>161612662</v>
      </c>
      <c r="E204">
        <v>1</v>
      </c>
      <c r="F204" t="s">
        <v>421</v>
      </c>
      <c r="G204" t="s">
        <v>459</v>
      </c>
      <c r="H204" t="s">
        <v>437</v>
      </c>
      <c r="I204" t="s">
        <v>445</v>
      </c>
      <c r="J204" t="s">
        <v>425</v>
      </c>
      <c r="K204" t="s">
        <v>1094</v>
      </c>
      <c r="L204" t="s">
        <v>952</v>
      </c>
      <c r="M204" t="s">
        <v>455</v>
      </c>
      <c r="N204" t="s">
        <v>429</v>
      </c>
      <c r="O204" t="s">
        <v>953</v>
      </c>
      <c r="P204" t="s">
        <v>1095</v>
      </c>
      <c r="Q204">
        <v>0.57875734772115695</v>
      </c>
      <c r="R204">
        <v>0.49523317314280801</v>
      </c>
      <c r="S204">
        <v>5.9094587689860196</v>
      </c>
      <c r="T204">
        <v>5.1004078007455496</v>
      </c>
      <c r="U204" t="s">
        <v>432</v>
      </c>
      <c r="V204" t="s">
        <v>432</v>
      </c>
      <c r="W204" t="s">
        <v>432</v>
      </c>
      <c r="X204" t="s">
        <v>432</v>
      </c>
      <c r="Y204" t="s">
        <v>432</v>
      </c>
      <c r="Z204" t="s">
        <v>433</v>
      </c>
      <c r="AA204">
        <v>1</v>
      </c>
      <c r="AB204">
        <v>-0.80905096824047495</v>
      </c>
      <c r="AC204">
        <v>-8.0987738994594896E-2</v>
      </c>
    </row>
    <row r="205" spans="1:29" x14ac:dyDescent="0.2">
      <c r="A205">
        <v>204</v>
      </c>
      <c r="B205" t="s">
        <v>562</v>
      </c>
      <c r="C205">
        <v>2128424</v>
      </c>
      <c r="D205">
        <v>2128424</v>
      </c>
      <c r="E205">
        <v>1</v>
      </c>
      <c r="F205" t="s">
        <v>421</v>
      </c>
      <c r="G205" t="s">
        <v>563</v>
      </c>
      <c r="H205" t="s">
        <v>445</v>
      </c>
      <c r="I205" t="s">
        <v>423</v>
      </c>
      <c r="J205" t="s">
        <v>425</v>
      </c>
      <c r="K205" t="s">
        <v>694</v>
      </c>
      <c r="L205" t="s">
        <v>1096</v>
      </c>
      <c r="M205" t="s">
        <v>455</v>
      </c>
      <c r="N205" t="s">
        <v>429</v>
      </c>
      <c r="O205" t="s">
        <v>1097</v>
      </c>
      <c r="P205" t="s">
        <v>697</v>
      </c>
      <c r="Q205">
        <v>0.70595213799442802</v>
      </c>
      <c r="R205">
        <v>0.85304304135346898</v>
      </c>
      <c r="S205">
        <v>4.5257582766439901</v>
      </c>
      <c r="T205">
        <v>5.4102517006802699</v>
      </c>
      <c r="U205" t="s">
        <v>432</v>
      </c>
      <c r="V205" t="s">
        <v>432</v>
      </c>
      <c r="W205" t="s">
        <v>432</v>
      </c>
      <c r="X205" t="s">
        <v>432</v>
      </c>
      <c r="Y205" t="s">
        <v>432</v>
      </c>
      <c r="Z205" t="s">
        <v>433</v>
      </c>
      <c r="AA205">
        <v>1</v>
      </c>
      <c r="AB205">
        <v>0.88449342403628195</v>
      </c>
      <c r="AC205">
        <v>0.14053096607995699</v>
      </c>
    </row>
    <row r="206" spans="1:29" x14ac:dyDescent="0.2">
      <c r="A206">
        <v>205</v>
      </c>
      <c r="B206" t="s">
        <v>510</v>
      </c>
      <c r="C206">
        <v>124914953</v>
      </c>
      <c r="D206">
        <v>124914953</v>
      </c>
      <c r="E206">
        <v>1</v>
      </c>
      <c r="F206" t="s">
        <v>421</v>
      </c>
      <c r="G206" t="s">
        <v>511</v>
      </c>
      <c r="H206" t="s">
        <v>424</v>
      </c>
      <c r="I206" t="s">
        <v>423</v>
      </c>
      <c r="J206" t="s">
        <v>425</v>
      </c>
      <c r="K206" t="s">
        <v>914</v>
      </c>
      <c r="L206" t="s">
        <v>1098</v>
      </c>
      <c r="M206" t="s">
        <v>448</v>
      </c>
      <c r="N206" t="s">
        <v>429</v>
      </c>
      <c r="O206" t="s">
        <v>1099</v>
      </c>
      <c r="P206" t="s">
        <v>917</v>
      </c>
      <c r="Q206">
        <v>0.68424948427999299</v>
      </c>
      <c r="R206">
        <v>0.52296235337058805</v>
      </c>
      <c r="S206">
        <v>4.0095061224489799</v>
      </c>
      <c r="T206">
        <v>3.1061011337868498</v>
      </c>
      <c r="U206" t="s">
        <v>432</v>
      </c>
      <c r="V206" t="s">
        <v>432</v>
      </c>
      <c r="W206" t="s">
        <v>432</v>
      </c>
      <c r="X206" t="s">
        <v>432</v>
      </c>
      <c r="Y206" t="s">
        <v>432</v>
      </c>
      <c r="Z206" t="s">
        <v>433</v>
      </c>
      <c r="AA206">
        <v>1</v>
      </c>
      <c r="AB206">
        <v>-0.90340498866213104</v>
      </c>
      <c r="AC206">
        <v>-0.15634997734425701</v>
      </c>
    </row>
    <row r="207" spans="1:29" x14ac:dyDescent="0.2">
      <c r="A207">
        <v>206</v>
      </c>
      <c r="B207" t="s">
        <v>434</v>
      </c>
      <c r="C207">
        <v>20722128</v>
      </c>
      <c r="D207">
        <v>20722128</v>
      </c>
      <c r="E207">
        <v>1</v>
      </c>
      <c r="F207" t="s">
        <v>435</v>
      </c>
      <c r="G207" t="s">
        <v>436</v>
      </c>
      <c r="H207" t="s">
        <v>423</v>
      </c>
      <c r="I207" t="s">
        <v>437</v>
      </c>
      <c r="J207" t="s">
        <v>425</v>
      </c>
      <c r="K207" t="s">
        <v>940</v>
      </c>
      <c r="L207" t="s">
        <v>1100</v>
      </c>
      <c r="M207" t="s">
        <v>607</v>
      </c>
      <c r="N207" t="s">
        <v>429</v>
      </c>
      <c r="O207" t="s">
        <v>1101</v>
      </c>
      <c r="P207" t="s">
        <v>1102</v>
      </c>
      <c r="Q207">
        <v>0.52065343524001895</v>
      </c>
      <c r="R207">
        <v>0.60532182652125399</v>
      </c>
      <c r="S207">
        <v>5.5908086469931702</v>
      </c>
      <c r="T207">
        <v>6.4499225689736503</v>
      </c>
      <c r="U207" t="s">
        <v>432</v>
      </c>
      <c r="V207" t="s">
        <v>432</v>
      </c>
      <c r="W207" t="s">
        <v>432</v>
      </c>
      <c r="X207" t="s">
        <v>432</v>
      </c>
      <c r="Y207" t="s">
        <v>432</v>
      </c>
      <c r="Z207" t="s">
        <v>433</v>
      </c>
      <c r="AA207">
        <v>1</v>
      </c>
      <c r="AB207">
        <v>0.85911392198048198</v>
      </c>
      <c r="AC207">
        <v>8.2175321819092997E-2</v>
      </c>
    </row>
    <row r="208" spans="1:29" x14ac:dyDescent="0.2">
      <c r="A208">
        <v>207</v>
      </c>
      <c r="B208" t="s">
        <v>458</v>
      </c>
      <c r="C208">
        <v>161612662</v>
      </c>
      <c r="D208">
        <v>161612662</v>
      </c>
      <c r="E208">
        <v>1</v>
      </c>
      <c r="F208" t="s">
        <v>435</v>
      </c>
      <c r="G208" t="s">
        <v>459</v>
      </c>
      <c r="H208" t="s">
        <v>437</v>
      </c>
      <c r="I208" t="s">
        <v>445</v>
      </c>
      <c r="J208" t="s">
        <v>425</v>
      </c>
      <c r="K208" t="s">
        <v>1103</v>
      </c>
      <c r="L208" t="s">
        <v>1104</v>
      </c>
      <c r="M208" t="s">
        <v>468</v>
      </c>
      <c r="N208" t="s">
        <v>429</v>
      </c>
      <c r="O208" t="s">
        <v>1105</v>
      </c>
      <c r="P208" t="s">
        <v>1106</v>
      </c>
      <c r="Q208">
        <v>0.47649942297215098</v>
      </c>
      <c r="R208">
        <v>0.55956751316445297</v>
      </c>
      <c r="S208">
        <v>5.4917919177236403</v>
      </c>
      <c r="T208">
        <v>6.3594140518459703</v>
      </c>
      <c r="U208" t="s">
        <v>432</v>
      </c>
      <c r="V208" t="s">
        <v>432</v>
      </c>
      <c r="W208" t="s">
        <v>432</v>
      </c>
      <c r="X208" t="s">
        <v>432</v>
      </c>
      <c r="Y208" t="s">
        <v>432</v>
      </c>
      <c r="Z208" t="s">
        <v>433</v>
      </c>
      <c r="AA208">
        <v>1</v>
      </c>
      <c r="AB208">
        <v>0.86762213412233002</v>
      </c>
      <c r="AC208">
        <v>7.91654655189339E-2</v>
      </c>
    </row>
    <row r="209" spans="1:29" x14ac:dyDescent="0.2">
      <c r="A209">
        <v>208</v>
      </c>
      <c r="B209" t="s">
        <v>451</v>
      </c>
      <c r="C209">
        <v>12824302</v>
      </c>
      <c r="D209">
        <v>12824302</v>
      </c>
      <c r="E209">
        <v>1</v>
      </c>
      <c r="F209" t="s">
        <v>435</v>
      </c>
      <c r="G209" t="s">
        <v>452</v>
      </c>
      <c r="H209" t="s">
        <v>424</v>
      </c>
      <c r="I209" t="s">
        <v>423</v>
      </c>
      <c r="J209" t="s">
        <v>425</v>
      </c>
      <c r="K209" t="s">
        <v>1084</v>
      </c>
      <c r="L209" t="s">
        <v>1107</v>
      </c>
      <c r="M209" t="s">
        <v>468</v>
      </c>
      <c r="N209" t="s">
        <v>429</v>
      </c>
      <c r="O209" t="s">
        <v>1108</v>
      </c>
      <c r="P209" t="s">
        <v>1109</v>
      </c>
      <c r="Q209">
        <v>0.82053622139031401</v>
      </c>
      <c r="R209">
        <v>0.62766659990859297</v>
      </c>
      <c r="S209">
        <v>3.83356635246676</v>
      </c>
      <c r="T209">
        <v>2.9715966035333801</v>
      </c>
      <c r="U209" t="s">
        <v>432</v>
      </c>
      <c r="V209" t="s">
        <v>432</v>
      </c>
      <c r="W209" t="s">
        <v>432</v>
      </c>
      <c r="X209" t="s">
        <v>432</v>
      </c>
      <c r="Y209" t="s">
        <v>432</v>
      </c>
      <c r="Z209" t="s">
        <v>433</v>
      </c>
      <c r="AA209">
        <v>1</v>
      </c>
      <c r="AB209">
        <v>-0.86196974893338196</v>
      </c>
      <c r="AC209">
        <v>-0.18594475052496301</v>
      </c>
    </row>
    <row r="210" spans="1:29" x14ac:dyDescent="0.2">
      <c r="A210">
        <v>209</v>
      </c>
      <c r="B210" t="s">
        <v>434</v>
      </c>
      <c r="C210">
        <v>20722128</v>
      </c>
      <c r="D210">
        <v>20722128</v>
      </c>
      <c r="E210">
        <v>1</v>
      </c>
      <c r="F210" t="s">
        <v>421</v>
      </c>
      <c r="G210" t="s">
        <v>436</v>
      </c>
      <c r="H210" t="s">
        <v>423</v>
      </c>
      <c r="I210" t="s">
        <v>437</v>
      </c>
      <c r="J210" t="s">
        <v>425</v>
      </c>
      <c r="K210" t="s">
        <v>728</v>
      </c>
      <c r="L210" t="s">
        <v>1110</v>
      </c>
      <c r="M210" t="s">
        <v>468</v>
      </c>
      <c r="N210" t="s">
        <v>429</v>
      </c>
      <c r="O210" t="s">
        <v>1111</v>
      </c>
      <c r="P210" t="s">
        <v>1112</v>
      </c>
      <c r="Q210">
        <v>0.54314173721663395</v>
      </c>
      <c r="R210">
        <v>0.697573518824123</v>
      </c>
      <c r="S210">
        <v>3.16294739229025</v>
      </c>
      <c r="T210">
        <v>3.9693918367346899</v>
      </c>
      <c r="U210" t="s">
        <v>432</v>
      </c>
      <c r="V210" t="s">
        <v>432</v>
      </c>
      <c r="W210" t="s">
        <v>432</v>
      </c>
      <c r="X210" t="s">
        <v>432</v>
      </c>
      <c r="Y210" t="s">
        <v>432</v>
      </c>
      <c r="Z210" t="s">
        <v>433</v>
      </c>
      <c r="AA210">
        <v>1</v>
      </c>
      <c r="AB210">
        <v>0.80644444444444396</v>
      </c>
      <c r="AC210">
        <v>0.145340233754364</v>
      </c>
    </row>
    <row r="211" spans="1:29" x14ac:dyDescent="0.2">
      <c r="A211">
        <v>210</v>
      </c>
      <c r="B211" t="s">
        <v>434</v>
      </c>
      <c r="C211">
        <v>20722128</v>
      </c>
      <c r="D211">
        <v>20722128</v>
      </c>
      <c r="E211">
        <v>1</v>
      </c>
      <c r="F211" t="s">
        <v>421</v>
      </c>
      <c r="G211" t="s">
        <v>436</v>
      </c>
      <c r="H211" t="s">
        <v>423</v>
      </c>
      <c r="I211" t="s">
        <v>437</v>
      </c>
      <c r="J211" t="s">
        <v>425</v>
      </c>
      <c r="K211" t="s">
        <v>753</v>
      </c>
      <c r="L211" t="s">
        <v>627</v>
      </c>
      <c r="M211" t="s">
        <v>468</v>
      </c>
      <c r="N211" t="s">
        <v>429</v>
      </c>
      <c r="O211" t="s">
        <v>628</v>
      </c>
      <c r="P211" t="s">
        <v>1113</v>
      </c>
      <c r="Q211">
        <v>0.50105366273327501</v>
      </c>
      <c r="R211">
        <v>0.45394260702747102</v>
      </c>
      <c r="S211">
        <v>9.0870520682108005</v>
      </c>
      <c r="T211">
        <v>8.2588778089307802</v>
      </c>
      <c r="U211" t="s">
        <v>432</v>
      </c>
      <c r="V211" t="s">
        <v>432</v>
      </c>
      <c r="W211" t="s">
        <v>432</v>
      </c>
      <c r="X211" t="s">
        <v>432</v>
      </c>
      <c r="Y211" t="s">
        <v>432</v>
      </c>
      <c r="Z211" t="s">
        <v>433</v>
      </c>
      <c r="AA211">
        <v>1</v>
      </c>
      <c r="AB211">
        <v>-0.82817425928001698</v>
      </c>
      <c r="AC211">
        <v>-4.63752074534503E-2</v>
      </c>
    </row>
    <row r="212" spans="1:29" x14ac:dyDescent="0.2">
      <c r="A212">
        <v>211</v>
      </c>
      <c r="B212" t="s">
        <v>464</v>
      </c>
      <c r="C212">
        <v>29129990</v>
      </c>
      <c r="D212">
        <v>29129990</v>
      </c>
      <c r="E212">
        <v>1</v>
      </c>
      <c r="F212" t="s">
        <v>435</v>
      </c>
      <c r="G212" t="s">
        <v>465</v>
      </c>
      <c r="H212" t="s">
        <v>424</v>
      </c>
      <c r="I212" t="s">
        <v>445</v>
      </c>
      <c r="J212" t="s">
        <v>425</v>
      </c>
      <c r="K212" t="s">
        <v>869</v>
      </c>
      <c r="L212" t="s">
        <v>1114</v>
      </c>
      <c r="M212" t="s">
        <v>448</v>
      </c>
      <c r="N212" t="s">
        <v>429</v>
      </c>
      <c r="O212" t="s">
        <v>1115</v>
      </c>
      <c r="P212" t="s">
        <v>1060</v>
      </c>
      <c r="Q212">
        <v>0.60965910100512</v>
      </c>
      <c r="R212">
        <v>0.78504200478459496</v>
      </c>
      <c r="S212">
        <v>3.1284080893561601</v>
      </c>
      <c r="T212">
        <v>3.9503055629978001</v>
      </c>
      <c r="U212" t="s">
        <v>432</v>
      </c>
      <c r="V212" t="s">
        <v>432</v>
      </c>
      <c r="W212" t="s">
        <v>432</v>
      </c>
      <c r="X212" t="s">
        <v>432</v>
      </c>
      <c r="Y212" t="s">
        <v>432</v>
      </c>
      <c r="Z212" t="s">
        <v>433</v>
      </c>
      <c r="AA212">
        <v>1</v>
      </c>
      <c r="AB212">
        <v>0.82189747364163701</v>
      </c>
      <c r="AC212">
        <v>0.16578321714882299</v>
      </c>
    </row>
    <row r="213" spans="1:29" x14ac:dyDescent="0.2">
      <c r="A213">
        <v>212</v>
      </c>
      <c r="B213" t="s">
        <v>510</v>
      </c>
      <c r="C213">
        <v>124914953</v>
      </c>
      <c r="D213">
        <v>124914953</v>
      </c>
      <c r="E213">
        <v>1</v>
      </c>
      <c r="F213" t="s">
        <v>421</v>
      </c>
      <c r="G213" t="s">
        <v>511</v>
      </c>
      <c r="H213" t="s">
        <v>424</v>
      </c>
      <c r="I213" t="s">
        <v>423</v>
      </c>
      <c r="J213" t="s">
        <v>425</v>
      </c>
      <c r="K213" t="s">
        <v>698</v>
      </c>
      <c r="L213" t="s">
        <v>1116</v>
      </c>
      <c r="M213" t="s">
        <v>455</v>
      </c>
      <c r="N213" t="s">
        <v>429</v>
      </c>
      <c r="O213" t="s">
        <v>1117</v>
      </c>
      <c r="P213" t="s">
        <v>701</v>
      </c>
      <c r="Q213">
        <v>0.68972701562365002</v>
      </c>
      <c r="R213">
        <v>0.53725119707032098</v>
      </c>
      <c r="S213">
        <v>4.1715524423557104</v>
      </c>
      <c r="T213">
        <v>3.2927138954075001</v>
      </c>
      <c r="U213" t="s">
        <v>432</v>
      </c>
      <c r="V213" t="s">
        <v>432</v>
      </c>
      <c r="W213" t="s">
        <v>432</v>
      </c>
      <c r="X213" t="s">
        <v>432</v>
      </c>
      <c r="Y213" t="s">
        <v>432</v>
      </c>
      <c r="Z213" t="s">
        <v>433</v>
      </c>
      <c r="AA213">
        <v>1</v>
      </c>
      <c r="AB213">
        <v>-0.87883854694821495</v>
      </c>
      <c r="AC213">
        <v>-0.147458589781021</v>
      </c>
    </row>
    <row r="214" spans="1:29" x14ac:dyDescent="0.2">
      <c r="A214">
        <v>213</v>
      </c>
      <c r="B214" t="s">
        <v>434</v>
      </c>
      <c r="C214">
        <v>20722128</v>
      </c>
      <c r="D214">
        <v>20722128</v>
      </c>
      <c r="E214">
        <v>1</v>
      </c>
      <c r="F214" t="s">
        <v>435</v>
      </c>
      <c r="G214" t="s">
        <v>436</v>
      </c>
      <c r="H214" t="s">
        <v>423</v>
      </c>
      <c r="I214" t="s">
        <v>437</v>
      </c>
      <c r="J214" t="s">
        <v>425</v>
      </c>
      <c r="K214" t="s">
        <v>869</v>
      </c>
      <c r="L214" t="s">
        <v>1118</v>
      </c>
      <c r="M214" t="s">
        <v>468</v>
      </c>
      <c r="N214" t="s">
        <v>429</v>
      </c>
      <c r="O214" t="s">
        <v>1119</v>
      </c>
      <c r="P214" t="s">
        <v>1120</v>
      </c>
      <c r="Q214">
        <v>0.67136360355157698</v>
      </c>
      <c r="R214">
        <v>0.52940256934262997</v>
      </c>
      <c r="S214">
        <v>4.3273102780092403</v>
      </c>
      <c r="T214">
        <v>3.4597151441361702</v>
      </c>
      <c r="U214" t="s">
        <v>432</v>
      </c>
      <c r="V214" t="s">
        <v>432</v>
      </c>
      <c r="W214" t="s">
        <v>432</v>
      </c>
      <c r="X214" t="s">
        <v>432</v>
      </c>
      <c r="Y214" t="s">
        <v>432</v>
      </c>
      <c r="Z214" t="s">
        <v>433</v>
      </c>
      <c r="AA214">
        <v>1</v>
      </c>
      <c r="AB214">
        <v>-0.86759513387307297</v>
      </c>
      <c r="AC214">
        <v>-0.13693597243839101</v>
      </c>
    </row>
    <row r="215" spans="1:29" x14ac:dyDescent="0.2">
      <c r="A215">
        <v>214</v>
      </c>
      <c r="B215" t="s">
        <v>451</v>
      </c>
      <c r="C215">
        <v>12824302</v>
      </c>
      <c r="D215">
        <v>12824302</v>
      </c>
      <c r="E215">
        <v>1</v>
      </c>
      <c r="F215" t="s">
        <v>435</v>
      </c>
      <c r="G215" t="s">
        <v>452</v>
      </c>
      <c r="H215" t="s">
        <v>424</v>
      </c>
      <c r="I215" t="s">
        <v>423</v>
      </c>
      <c r="J215" t="s">
        <v>425</v>
      </c>
      <c r="K215" t="s">
        <v>512</v>
      </c>
      <c r="L215" t="s">
        <v>1121</v>
      </c>
      <c r="M215" t="s">
        <v>468</v>
      </c>
      <c r="N215" t="s">
        <v>429</v>
      </c>
      <c r="O215" t="s">
        <v>1122</v>
      </c>
      <c r="P215" t="s">
        <v>604</v>
      </c>
      <c r="Q215">
        <v>0.81499097869374404</v>
      </c>
      <c r="R215">
        <v>0.67151670484536696</v>
      </c>
      <c r="S215">
        <v>5.2516303854875304</v>
      </c>
      <c r="T215">
        <v>4.3554562358276598</v>
      </c>
      <c r="U215" t="s">
        <v>432</v>
      </c>
      <c r="V215" t="s">
        <v>432</v>
      </c>
      <c r="W215" t="s">
        <v>432</v>
      </c>
      <c r="X215" t="s">
        <v>432</v>
      </c>
      <c r="Y215" t="s">
        <v>432</v>
      </c>
      <c r="Z215" t="s">
        <v>433</v>
      </c>
      <c r="AA215">
        <v>1</v>
      </c>
      <c r="AB215">
        <v>-0.89617414965986397</v>
      </c>
      <c r="AC215">
        <v>-0.13986897617597399</v>
      </c>
    </row>
    <row r="216" spans="1:29" x14ac:dyDescent="0.2">
      <c r="A216">
        <v>215</v>
      </c>
      <c r="B216" t="s">
        <v>464</v>
      </c>
      <c r="C216">
        <v>44708845</v>
      </c>
      <c r="D216">
        <v>44708845</v>
      </c>
      <c r="E216">
        <v>1</v>
      </c>
      <c r="F216" t="s">
        <v>421</v>
      </c>
      <c r="G216" t="s">
        <v>680</v>
      </c>
      <c r="H216" t="s">
        <v>445</v>
      </c>
      <c r="I216" t="s">
        <v>423</v>
      </c>
      <c r="J216" t="s">
        <v>425</v>
      </c>
      <c r="K216" t="s">
        <v>1123</v>
      </c>
      <c r="L216" t="s">
        <v>1124</v>
      </c>
      <c r="M216" t="s">
        <v>468</v>
      </c>
      <c r="N216" t="s">
        <v>429</v>
      </c>
      <c r="O216" t="s">
        <v>1125</v>
      </c>
      <c r="P216" t="s">
        <v>1126</v>
      </c>
      <c r="Q216">
        <v>0.56781317153419997</v>
      </c>
      <c r="R216">
        <v>0.67254114511169205</v>
      </c>
      <c r="S216">
        <v>5.3491973916645703</v>
      </c>
      <c r="T216">
        <v>6.2517945586099</v>
      </c>
      <c r="U216" t="s">
        <v>432</v>
      </c>
      <c r="V216" t="s">
        <v>432</v>
      </c>
      <c r="W216" t="s">
        <v>432</v>
      </c>
      <c r="X216" t="s">
        <v>432</v>
      </c>
      <c r="Y216" t="s">
        <v>432</v>
      </c>
      <c r="Z216" t="s">
        <v>433</v>
      </c>
      <c r="AA216">
        <v>1</v>
      </c>
      <c r="AB216">
        <v>0.90259716694533099</v>
      </c>
      <c r="AC216">
        <v>9.94707480642541E-2</v>
      </c>
    </row>
    <row r="217" spans="1:29" x14ac:dyDescent="0.2">
      <c r="A217">
        <v>216</v>
      </c>
      <c r="B217" t="s">
        <v>486</v>
      </c>
      <c r="C217">
        <v>77845338</v>
      </c>
      <c r="D217">
        <v>77845338</v>
      </c>
      <c r="E217">
        <v>1</v>
      </c>
      <c r="F217" t="s">
        <v>421</v>
      </c>
      <c r="G217" t="s">
        <v>487</v>
      </c>
      <c r="H217" t="s">
        <v>437</v>
      </c>
      <c r="I217" t="s">
        <v>423</v>
      </c>
      <c r="J217" t="s">
        <v>425</v>
      </c>
      <c r="K217" t="s">
        <v>1127</v>
      </c>
      <c r="L217" t="s">
        <v>960</v>
      </c>
      <c r="M217" t="s">
        <v>468</v>
      </c>
      <c r="N217" t="s">
        <v>429</v>
      </c>
      <c r="O217" t="s">
        <v>961</v>
      </c>
      <c r="P217" t="s">
        <v>830</v>
      </c>
      <c r="Q217">
        <v>0.55713827573257901</v>
      </c>
      <c r="R217">
        <v>0.60708131426443901</v>
      </c>
      <c r="S217">
        <v>9.4072890359955892</v>
      </c>
      <c r="T217">
        <v>10.2205211201992</v>
      </c>
      <c r="U217" t="s">
        <v>432</v>
      </c>
      <c r="V217" t="s">
        <v>432</v>
      </c>
      <c r="W217" t="s">
        <v>432</v>
      </c>
      <c r="X217" t="s">
        <v>432</v>
      </c>
      <c r="Y217" t="s">
        <v>432</v>
      </c>
      <c r="Z217" t="s">
        <v>433</v>
      </c>
      <c r="AA217">
        <v>1</v>
      </c>
      <c r="AB217">
        <v>0.81323208420364601</v>
      </c>
      <c r="AC217">
        <v>4.8935373207304497E-2</v>
      </c>
    </row>
    <row r="218" spans="1:29" x14ac:dyDescent="0.2">
      <c r="A218">
        <v>217</v>
      </c>
      <c r="B218" t="s">
        <v>464</v>
      </c>
      <c r="C218">
        <v>44708845</v>
      </c>
      <c r="D218">
        <v>44708845</v>
      </c>
      <c r="E218">
        <v>1</v>
      </c>
      <c r="F218" t="s">
        <v>435</v>
      </c>
      <c r="G218" t="s">
        <v>680</v>
      </c>
      <c r="H218" t="s">
        <v>445</v>
      </c>
      <c r="I218" t="s">
        <v>423</v>
      </c>
      <c r="J218" t="s">
        <v>425</v>
      </c>
      <c r="K218" t="s">
        <v>1128</v>
      </c>
      <c r="L218" t="s">
        <v>1129</v>
      </c>
      <c r="M218" t="s">
        <v>468</v>
      </c>
      <c r="N218" t="s">
        <v>429</v>
      </c>
      <c r="O218" t="s">
        <v>1130</v>
      </c>
      <c r="P218" t="s">
        <v>1131</v>
      </c>
      <c r="Q218">
        <v>0.87585418978523899</v>
      </c>
      <c r="R218">
        <v>0.76101794909959797</v>
      </c>
      <c r="S218">
        <v>7.2420305833083702</v>
      </c>
      <c r="T218">
        <v>6.3921784408938196</v>
      </c>
      <c r="U218" t="s">
        <v>432</v>
      </c>
      <c r="V218" t="s">
        <v>432</v>
      </c>
      <c r="W218" t="s">
        <v>432</v>
      </c>
      <c r="X218" t="s">
        <v>432</v>
      </c>
      <c r="Y218" t="s">
        <v>432</v>
      </c>
      <c r="Z218" t="s">
        <v>433</v>
      </c>
      <c r="AA218">
        <v>1</v>
      </c>
      <c r="AB218">
        <v>-0.84985214241454599</v>
      </c>
      <c r="AC218">
        <v>-0.10413860870435</v>
      </c>
    </row>
    <row r="219" spans="1:29" x14ac:dyDescent="0.2">
      <c r="A219">
        <v>218</v>
      </c>
      <c r="B219" t="s">
        <v>458</v>
      </c>
      <c r="C219">
        <v>161612662</v>
      </c>
      <c r="D219">
        <v>161612662</v>
      </c>
      <c r="E219">
        <v>1</v>
      </c>
      <c r="F219" t="s">
        <v>421</v>
      </c>
      <c r="G219" t="s">
        <v>459</v>
      </c>
      <c r="H219" t="s">
        <v>437</v>
      </c>
      <c r="I219" t="s">
        <v>445</v>
      </c>
      <c r="J219" t="s">
        <v>425</v>
      </c>
      <c r="K219" t="s">
        <v>1132</v>
      </c>
      <c r="L219" t="s">
        <v>663</v>
      </c>
      <c r="M219" t="s">
        <v>468</v>
      </c>
      <c r="N219" t="s">
        <v>429</v>
      </c>
      <c r="O219" t="s">
        <v>664</v>
      </c>
      <c r="P219" t="s">
        <v>972</v>
      </c>
      <c r="Q219">
        <v>0.54256167176096803</v>
      </c>
      <c r="R219">
        <v>0.48477064437253498</v>
      </c>
      <c r="S219">
        <v>7.79106201255005</v>
      </c>
      <c r="T219">
        <v>6.9901398678731796</v>
      </c>
      <c r="U219" t="s">
        <v>432</v>
      </c>
      <c r="V219" t="s">
        <v>432</v>
      </c>
      <c r="W219" t="s">
        <v>432</v>
      </c>
      <c r="X219" t="s">
        <v>432</v>
      </c>
      <c r="Y219" t="s">
        <v>432</v>
      </c>
      <c r="Z219" t="s">
        <v>433</v>
      </c>
      <c r="AA219">
        <v>1</v>
      </c>
      <c r="AB219">
        <v>-0.80092214467687495</v>
      </c>
      <c r="AC219">
        <v>-5.6679698637135602E-2</v>
      </c>
    </row>
    <row r="220" spans="1:29" x14ac:dyDescent="0.2">
      <c r="A220">
        <v>219</v>
      </c>
      <c r="B220" t="s">
        <v>552</v>
      </c>
      <c r="C220">
        <v>100408097</v>
      </c>
      <c r="D220">
        <v>100408097</v>
      </c>
      <c r="E220">
        <v>1</v>
      </c>
      <c r="F220" t="s">
        <v>435</v>
      </c>
      <c r="G220" t="s">
        <v>553</v>
      </c>
      <c r="H220" t="s">
        <v>423</v>
      </c>
      <c r="I220" t="s">
        <v>424</v>
      </c>
      <c r="J220" t="s">
        <v>425</v>
      </c>
      <c r="K220" t="s">
        <v>1133</v>
      </c>
      <c r="L220" t="s">
        <v>1134</v>
      </c>
      <c r="M220" t="s">
        <v>448</v>
      </c>
      <c r="N220" t="s">
        <v>429</v>
      </c>
      <c r="O220" t="s">
        <v>1135</v>
      </c>
      <c r="P220" t="s">
        <v>1136</v>
      </c>
      <c r="Q220">
        <v>0.61766473867581795</v>
      </c>
      <c r="R220">
        <v>0.52443988276661402</v>
      </c>
      <c r="S220">
        <v>5.3757789632356401</v>
      </c>
      <c r="T220">
        <v>4.6211702819289702</v>
      </c>
      <c r="U220" t="s">
        <v>432</v>
      </c>
      <c r="V220" t="s">
        <v>432</v>
      </c>
      <c r="W220" t="s">
        <v>432</v>
      </c>
      <c r="X220" t="s">
        <v>432</v>
      </c>
      <c r="Y220" t="s">
        <v>432</v>
      </c>
      <c r="Z220" t="s">
        <v>433</v>
      </c>
      <c r="AA220">
        <v>1</v>
      </c>
      <c r="AB220">
        <v>-0.75460868130667202</v>
      </c>
      <c r="AC220">
        <v>-8.9085706608569806E-2</v>
      </c>
    </row>
    <row r="221" spans="1:29" x14ac:dyDescent="0.2">
      <c r="A221">
        <v>220</v>
      </c>
      <c r="B221" t="s">
        <v>464</v>
      </c>
      <c r="C221">
        <v>29129990</v>
      </c>
      <c r="D221">
        <v>29129990</v>
      </c>
      <c r="E221">
        <v>1</v>
      </c>
      <c r="F221" t="s">
        <v>435</v>
      </c>
      <c r="G221" t="s">
        <v>465</v>
      </c>
      <c r="H221" t="s">
        <v>424</v>
      </c>
      <c r="I221" t="s">
        <v>445</v>
      </c>
      <c r="J221" t="s">
        <v>425</v>
      </c>
      <c r="K221" t="s">
        <v>592</v>
      </c>
      <c r="L221" t="s">
        <v>870</v>
      </c>
      <c r="M221" t="s">
        <v>455</v>
      </c>
      <c r="N221" t="s">
        <v>429</v>
      </c>
      <c r="O221" t="s">
        <v>871</v>
      </c>
      <c r="P221" t="s">
        <v>523</v>
      </c>
      <c r="Q221">
        <v>0.66108314355505005</v>
      </c>
      <c r="R221">
        <v>0.54016735243871705</v>
      </c>
      <c r="S221">
        <v>4.5965934930487196</v>
      </c>
      <c r="T221">
        <v>3.7859215353932001</v>
      </c>
      <c r="U221" t="s">
        <v>432</v>
      </c>
      <c r="V221" t="s">
        <v>432</v>
      </c>
      <c r="W221" t="s">
        <v>432</v>
      </c>
      <c r="X221" t="s">
        <v>432</v>
      </c>
      <c r="Y221" t="s">
        <v>432</v>
      </c>
      <c r="Z221" t="s">
        <v>433</v>
      </c>
      <c r="AA221">
        <v>1</v>
      </c>
      <c r="AB221">
        <v>-0.81067195765552502</v>
      </c>
      <c r="AC221">
        <v>-0.118021681673199</v>
      </c>
    </row>
    <row r="222" spans="1:29" x14ac:dyDescent="0.2">
      <c r="A222">
        <v>221</v>
      </c>
      <c r="B222" t="s">
        <v>510</v>
      </c>
      <c r="C222">
        <v>129164866</v>
      </c>
      <c r="D222">
        <v>129164866</v>
      </c>
      <c r="E222">
        <v>1</v>
      </c>
      <c r="F222" t="s">
        <v>435</v>
      </c>
      <c r="G222" t="s">
        <v>548</v>
      </c>
      <c r="H222" t="s">
        <v>424</v>
      </c>
      <c r="I222" t="s">
        <v>423</v>
      </c>
      <c r="J222" t="s">
        <v>425</v>
      </c>
      <c r="K222" t="s">
        <v>717</v>
      </c>
      <c r="L222" t="s">
        <v>1137</v>
      </c>
      <c r="M222" t="s">
        <v>440</v>
      </c>
      <c r="N222" t="s">
        <v>429</v>
      </c>
      <c r="O222" t="s">
        <v>1138</v>
      </c>
      <c r="P222" t="s">
        <v>621</v>
      </c>
      <c r="Q222">
        <v>0.63894280140676996</v>
      </c>
      <c r="R222">
        <v>0.50903640433132802</v>
      </c>
      <c r="S222">
        <v>4.63271887001462</v>
      </c>
      <c r="T222">
        <v>3.7590085855453301</v>
      </c>
      <c r="U222" t="s">
        <v>432</v>
      </c>
      <c r="V222" t="s">
        <v>432</v>
      </c>
      <c r="W222" t="s">
        <v>432</v>
      </c>
      <c r="X222" t="s">
        <v>432</v>
      </c>
      <c r="Y222" t="s">
        <v>432</v>
      </c>
      <c r="Z222" t="s">
        <v>433</v>
      </c>
      <c r="AA222">
        <v>1</v>
      </c>
      <c r="AB222">
        <v>-0.873710284469289</v>
      </c>
      <c r="AC222">
        <v>-0.123736104071946</v>
      </c>
    </row>
    <row r="223" spans="1:29" x14ac:dyDescent="0.2">
      <c r="A223">
        <v>222</v>
      </c>
      <c r="B223" t="s">
        <v>562</v>
      </c>
      <c r="C223">
        <v>2128424</v>
      </c>
      <c r="D223">
        <v>2128424</v>
      </c>
      <c r="E223">
        <v>1</v>
      </c>
      <c r="F223" t="s">
        <v>435</v>
      </c>
      <c r="G223" t="s">
        <v>563</v>
      </c>
      <c r="H223" t="s">
        <v>445</v>
      </c>
      <c r="I223" t="s">
        <v>423</v>
      </c>
      <c r="J223" t="s">
        <v>425</v>
      </c>
      <c r="K223" t="s">
        <v>438</v>
      </c>
      <c r="L223" t="s">
        <v>1139</v>
      </c>
      <c r="M223" t="s">
        <v>468</v>
      </c>
      <c r="N223" t="s">
        <v>429</v>
      </c>
      <c r="O223" t="s">
        <v>1140</v>
      </c>
      <c r="P223" t="s">
        <v>1141</v>
      </c>
      <c r="Q223">
        <v>0.67016083521444703</v>
      </c>
      <c r="R223">
        <v>0.80011568848758496</v>
      </c>
      <c r="S223">
        <v>4.3036444873807502</v>
      </c>
      <c r="T223">
        <v>5.0946343034255097</v>
      </c>
      <c r="U223" t="s">
        <v>432</v>
      </c>
      <c r="V223" t="s">
        <v>432</v>
      </c>
      <c r="W223" t="s">
        <v>432</v>
      </c>
      <c r="X223" t="s">
        <v>432</v>
      </c>
      <c r="Y223" t="s">
        <v>432</v>
      </c>
      <c r="Z223" t="s">
        <v>433</v>
      </c>
      <c r="AA223">
        <v>1</v>
      </c>
      <c r="AB223">
        <v>0.79098981604476104</v>
      </c>
      <c r="AC223">
        <v>0.125329930409111</v>
      </c>
    </row>
    <row r="224" spans="1:29" x14ac:dyDescent="0.2">
      <c r="A224">
        <v>223</v>
      </c>
      <c r="B224" t="s">
        <v>562</v>
      </c>
      <c r="C224">
        <v>2090553</v>
      </c>
      <c r="D224">
        <v>2090553</v>
      </c>
      <c r="E224">
        <v>1</v>
      </c>
      <c r="F224" t="s">
        <v>421</v>
      </c>
      <c r="G224" t="s">
        <v>625</v>
      </c>
      <c r="H224" t="s">
        <v>445</v>
      </c>
      <c r="I224" t="s">
        <v>437</v>
      </c>
      <c r="J224" t="s">
        <v>425</v>
      </c>
      <c r="K224" t="s">
        <v>438</v>
      </c>
      <c r="L224" t="s">
        <v>677</v>
      </c>
      <c r="M224" t="s">
        <v>468</v>
      </c>
      <c r="N224" t="s">
        <v>429</v>
      </c>
      <c r="O224" t="s">
        <v>678</v>
      </c>
      <c r="P224" t="s">
        <v>1142</v>
      </c>
      <c r="Q224">
        <v>0.69759912882782205</v>
      </c>
      <c r="R224">
        <v>0.57301891264464999</v>
      </c>
      <c r="S224">
        <v>4.7004621315192701</v>
      </c>
      <c r="T224">
        <v>3.89046213151927</v>
      </c>
      <c r="U224" t="s">
        <v>432</v>
      </c>
      <c r="V224" t="s">
        <v>432</v>
      </c>
      <c r="W224" t="s">
        <v>432</v>
      </c>
      <c r="X224" t="s">
        <v>432</v>
      </c>
      <c r="Y224" t="s">
        <v>432</v>
      </c>
      <c r="Z224" t="s">
        <v>433</v>
      </c>
      <c r="AA224">
        <v>1</v>
      </c>
      <c r="AB224">
        <v>-0.81</v>
      </c>
      <c r="AC224">
        <v>-0.121500801739984</v>
      </c>
    </row>
    <row r="225" spans="1:29" x14ac:dyDescent="0.2">
      <c r="A225">
        <v>224</v>
      </c>
      <c r="B225" t="s">
        <v>458</v>
      </c>
      <c r="C225">
        <v>161612662</v>
      </c>
      <c r="D225">
        <v>161612662</v>
      </c>
      <c r="E225">
        <v>1</v>
      </c>
      <c r="F225" t="s">
        <v>421</v>
      </c>
      <c r="G225" t="s">
        <v>459</v>
      </c>
      <c r="H225" t="s">
        <v>437</v>
      </c>
      <c r="I225" t="s">
        <v>445</v>
      </c>
      <c r="J225" t="s">
        <v>425</v>
      </c>
      <c r="K225" t="s">
        <v>1009</v>
      </c>
      <c r="L225" t="s">
        <v>983</v>
      </c>
      <c r="M225" t="s">
        <v>448</v>
      </c>
      <c r="N225" t="s">
        <v>429</v>
      </c>
      <c r="O225" t="s">
        <v>984</v>
      </c>
      <c r="P225" t="s">
        <v>561</v>
      </c>
      <c r="Q225">
        <v>0.77492309141856497</v>
      </c>
      <c r="R225">
        <v>0.62409073220952804</v>
      </c>
      <c r="S225">
        <v>3.9341494675956099</v>
      </c>
      <c r="T225">
        <v>3.2211869898672898</v>
      </c>
      <c r="U225" t="s">
        <v>432</v>
      </c>
      <c r="V225" t="s">
        <v>432</v>
      </c>
      <c r="W225" t="s">
        <v>432</v>
      </c>
      <c r="X225" t="s">
        <v>432</v>
      </c>
      <c r="Y225" t="s">
        <v>432</v>
      </c>
      <c r="Z225" t="s">
        <v>433</v>
      </c>
      <c r="AA225">
        <v>1</v>
      </c>
      <c r="AB225">
        <v>-0.712962477728324</v>
      </c>
      <c r="AC225">
        <v>-0.14264798391029601</v>
      </c>
    </row>
    <row r="226" spans="1:29" x14ac:dyDescent="0.2">
      <c r="A226">
        <v>225</v>
      </c>
      <c r="B226" t="s">
        <v>458</v>
      </c>
      <c r="C226">
        <v>161612662</v>
      </c>
      <c r="D226">
        <v>161612662</v>
      </c>
      <c r="E226">
        <v>1</v>
      </c>
      <c r="F226" t="s">
        <v>421</v>
      </c>
      <c r="G226" t="s">
        <v>459</v>
      </c>
      <c r="H226" t="s">
        <v>437</v>
      </c>
      <c r="I226" t="s">
        <v>445</v>
      </c>
      <c r="J226" t="s">
        <v>425</v>
      </c>
      <c r="K226" t="s">
        <v>1143</v>
      </c>
      <c r="L226" t="s">
        <v>1144</v>
      </c>
      <c r="M226" t="s">
        <v>468</v>
      </c>
      <c r="N226" t="s">
        <v>429</v>
      </c>
      <c r="O226" t="s">
        <v>1145</v>
      </c>
      <c r="P226" t="s">
        <v>1146</v>
      </c>
      <c r="Q226">
        <v>0.61428569009056</v>
      </c>
      <c r="R226">
        <v>0.715927616064294</v>
      </c>
      <c r="S226">
        <v>4.6393202239851599</v>
      </c>
      <c r="T226">
        <v>5.3555270172984502</v>
      </c>
      <c r="U226" t="s">
        <v>432</v>
      </c>
      <c r="V226" t="s">
        <v>432</v>
      </c>
      <c r="W226" t="s">
        <v>432</v>
      </c>
      <c r="X226" t="s">
        <v>432</v>
      </c>
      <c r="Y226" t="s">
        <v>432</v>
      </c>
      <c r="Z226" t="s">
        <v>433</v>
      </c>
      <c r="AA226">
        <v>1</v>
      </c>
      <c r="AB226">
        <v>0.71620679331329595</v>
      </c>
      <c r="AC226">
        <v>9.7347652334392396E-2</v>
      </c>
    </row>
    <row r="227" spans="1:29" x14ac:dyDescent="0.2">
      <c r="A227">
        <v>226</v>
      </c>
      <c r="B227" t="s">
        <v>443</v>
      </c>
      <c r="C227">
        <v>23135692</v>
      </c>
      <c r="D227">
        <v>23135692</v>
      </c>
      <c r="E227">
        <v>1</v>
      </c>
      <c r="F227" t="s">
        <v>435</v>
      </c>
      <c r="G227" t="s">
        <v>444</v>
      </c>
      <c r="H227" t="s">
        <v>445</v>
      </c>
      <c r="I227" t="s">
        <v>437</v>
      </c>
      <c r="J227" t="s">
        <v>425</v>
      </c>
      <c r="K227" t="s">
        <v>1081</v>
      </c>
      <c r="L227" t="s">
        <v>1147</v>
      </c>
      <c r="M227" t="s">
        <v>440</v>
      </c>
      <c r="N227" t="s">
        <v>429</v>
      </c>
      <c r="O227" t="s">
        <v>1148</v>
      </c>
      <c r="P227" t="s">
        <v>1149</v>
      </c>
      <c r="Q227">
        <v>0.56413059419781997</v>
      </c>
      <c r="R227">
        <v>0.65221332620672101</v>
      </c>
      <c r="S227">
        <v>6.1130377446467197</v>
      </c>
      <c r="T227">
        <v>7.0145094361699503</v>
      </c>
      <c r="U227" t="s">
        <v>432</v>
      </c>
      <c r="V227" t="s">
        <v>432</v>
      </c>
      <c r="W227" t="s">
        <v>432</v>
      </c>
      <c r="X227" t="s">
        <v>432</v>
      </c>
      <c r="Y227" t="s">
        <v>432</v>
      </c>
      <c r="Z227" t="s">
        <v>433</v>
      </c>
      <c r="AA227">
        <v>1</v>
      </c>
      <c r="AB227">
        <v>0.90147169152323403</v>
      </c>
      <c r="AC227">
        <v>8.5254510002946704E-2</v>
      </c>
    </row>
    <row r="228" spans="1:29" x14ac:dyDescent="0.2">
      <c r="A228">
        <v>227</v>
      </c>
      <c r="B228" t="s">
        <v>562</v>
      </c>
      <c r="C228">
        <v>2090553</v>
      </c>
      <c r="D228">
        <v>2090553</v>
      </c>
      <c r="E228">
        <v>1</v>
      </c>
      <c r="F228" t="s">
        <v>435</v>
      </c>
      <c r="G228" t="s">
        <v>625</v>
      </c>
      <c r="H228" t="s">
        <v>445</v>
      </c>
      <c r="I228" t="s">
        <v>437</v>
      </c>
      <c r="J228" t="s">
        <v>425</v>
      </c>
      <c r="K228" t="s">
        <v>472</v>
      </c>
      <c r="L228" t="s">
        <v>1150</v>
      </c>
      <c r="M228" t="s">
        <v>483</v>
      </c>
      <c r="N228" t="s">
        <v>429</v>
      </c>
      <c r="O228" t="s">
        <v>1151</v>
      </c>
      <c r="P228" t="s">
        <v>1152</v>
      </c>
      <c r="Q228">
        <v>0.72201227787313205</v>
      </c>
      <c r="R228">
        <v>0.86499332099945003</v>
      </c>
      <c r="S228">
        <v>3.8561116092178298</v>
      </c>
      <c r="T228">
        <v>4.5668654736570096</v>
      </c>
      <c r="U228" t="s">
        <v>432</v>
      </c>
      <c r="V228" t="s">
        <v>432</v>
      </c>
      <c r="W228" t="s">
        <v>432</v>
      </c>
      <c r="X228" t="s">
        <v>432</v>
      </c>
      <c r="Y228" t="s">
        <v>432</v>
      </c>
      <c r="Z228" t="s">
        <v>433</v>
      </c>
      <c r="AA228">
        <v>1</v>
      </c>
      <c r="AB228">
        <v>0.71075386443917499</v>
      </c>
      <c r="AC228">
        <v>0.135692384030626</v>
      </c>
    </row>
    <row r="229" spans="1:29" x14ac:dyDescent="0.2">
      <c r="A229">
        <v>228</v>
      </c>
      <c r="B229" t="s">
        <v>451</v>
      </c>
      <c r="C229">
        <v>12824288</v>
      </c>
      <c r="D229">
        <v>12824288</v>
      </c>
      <c r="E229">
        <v>1</v>
      </c>
      <c r="F229" t="s">
        <v>435</v>
      </c>
      <c r="G229" t="s">
        <v>476</v>
      </c>
      <c r="H229" t="s">
        <v>423</v>
      </c>
      <c r="I229" t="s">
        <v>424</v>
      </c>
      <c r="J229" t="s">
        <v>425</v>
      </c>
      <c r="K229" t="s">
        <v>869</v>
      </c>
      <c r="L229" t="s">
        <v>593</v>
      </c>
      <c r="M229" t="s">
        <v>483</v>
      </c>
      <c r="N229" t="s">
        <v>429</v>
      </c>
      <c r="O229" t="s">
        <v>594</v>
      </c>
      <c r="P229" t="s">
        <v>1153</v>
      </c>
      <c r="Q229">
        <v>0.68219141108350301</v>
      </c>
      <c r="R229">
        <v>0.83343113940990399</v>
      </c>
      <c r="S229">
        <v>4.2896261101008699</v>
      </c>
      <c r="T229">
        <v>5.1966555885589196</v>
      </c>
      <c r="U229" t="s">
        <v>432</v>
      </c>
      <c r="V229" t="s">
        <v>432</v>
      </c>
      <c r="W229" t="s">
        <v>432</v>
      </c>
      <c r="X229" t="s">
        <v>432</v>
      </c>
      <c r="Y229" t="s">
        <v>432</v>
      </c>
      <c r="Z229" t="s">
        <v>433</v>
      </c>
      <c r="AA229">
        <v>1</v>
      </c>
      <c r="AB229">
        <v>0.90702947845805004</v>
      </c>
      <c r="AC229">
        <v>0.146398538038015</v>
      </c>
    </row>
    <row r="230" spans="1:29" x14ac:dyDescent="0.2">
      <c r="A230">
        <v>229</v>
      </c>
      <c r="B230" t="s">
        <v>486</v>
      </c>
      <c r="C230">
        <v>77845338</v>
      </c>
      <c r="D230">
        <v>77845338</v>
      </c>
      <c r="E230">
        <v>1</v>
      </c>
      <c r="F230" t="s">
        <v>435</v>
      </c>
      <c r="G230" t="s">
        <v>487</v>
      </c>
      <c r="H230" t="s">
        <v>437</v>
      </c>
      <c r="I230" t="s">
        <v>423</v>
      </c>
      <c r="J230" t="s">
        <v>425</v>
      </c>
      <c r="K230" t="s">
        <v>1154</v>
      </c>
      <c r="L230" t="s">
        <v>513</v>
      </c>
      <c r="M230" t="s">
        <v>468</v>
      </c>
      <c r="N230" t="s">
        <v>429</v>
      </c>
      <c r="O230" t="s">
        <v>514</v>
      </c>
      <c r="P230" t="s">
        <v>661</v>
      </c>
      <c r="Q230">
        <v>0.68503971244709805</v>
      </c>
      <c r="R230">
        <v>0.53049061930011598</v>
      </c>
      <c r="S230">
        <v>3.5471750061484499</v>
      </c>
      <c r="T230">
        <v>2.7987660887648902</v>
      </c>
      <c r="U230" t="s">
        <v>432</v>
      </c>
      <c r="V230" t="s">
        <v>432</v>
      </c>
      <c r="W230" t="s">
        <v>432</v>
      </c>
      <c r="X230" t="s">
        <v>432</v>
      </c>
      <c r="Y230" t="s">
        <v>432</v>
      </c>
      <c r="Z230" t="s">
        <v>433</v>
      </c>
      <c r="AA230">
        <v>1</v>
      </c>
      <c r="AB230">
        <v>-0.74840891738355897</v>
      </c>
      <c r="AC230">
        <v>-0.14754590152845801</v>
      </c>
    </row>
    <row r="231" spans="1:29" x14ac:dyDescent="0.2">
      <c r="A231">
        <v>230</v>
      </c>
      <c r="B231" t="s">
        <v>420</v>
      </c>
      <c r="C231">
        <v>42060791</v>
      </c>
      <c r="D231">
        <v>42060791</v>
      </c>
      <c r="E231">
        <v>1</v>
      </c>
      <c r="F231" t="s">
        <v>421</v>
      </c>
      <c r="G231" t="s">
        <v>422</v>
      </c>
      <c r="H231" t="s">
        <v>423</v>
      </c>
      <c r="I231" t="s">
        <v>424</v>
      </c>
      <c r="J231" t="s">
        <v>425</v>
      </c>
      <c r="K231" t="s">
        <v>1155</v>
      </c>
      <c r="L231" t="s">
        <v>1156</v>
      </c>
      <c r="M231" t="s">
        <v>455</v>
      </c>
      <c r="N231" t="s">
        <v>429</v>
      </c>
      <c r="O231" t="s">
        <v>1157</v>
      </c>
      <c r="P231" t="s">
        <v>1158</v>
      </c>
      <c r="Q231">
        <v>0.52322784385860499</v>
      </c>
      <c r="R231">
        <v>0.66550666032869898</v>
      </c>
      <c r="S231">
        <v>3.63413338073223</v>
      </c>
      <c r="T231">
        <v>4.5283382957040796</v>
      </c>
      <c r="U231" t="s">
        <v>432</v>
      </c>
      <c r="V231" t="s">
        <v>432</v>
      </c>
      <c r="W231" t="s">
        <v>432</v>
      </c>
      <c r="X231" t="s">
        <v>432</v>
      </c>
      <c r="Y231" t="s">
        <v>432</v>
      </c>
      <c r="Z231" t="s">
        <v>433</v>
      </c>
      <c r="AA231">
        <v>1</v>
      </c>
      <c r="AB231">
        <v>0.89420491497185095</v>
      </c>
      <c r="AC231">
        <v>0.134860577352273</v>
      </c>
    </row>
    <row r="232" spans="1:29" x14ac:dyDescent="0.2">
      <c r="A232">
        <v>231</v>
      </c>
      <c r="B232" t="s">
        <v>486</v>
      </c>
      <c r="C232">
        <v>5617043</v>
      </c>
      <c r="D232">
        <v>5617043</v>
      </c>
      <c r="E232">
        <v>1</v>
      </c>
      <c r="F232" t="s">
        <v>421</v>
      </c>
      <c r="G232" t="s">
        <v>568</v>
      </c>
      <c r="H232" t="s">
        <v>424</v>
      </c>
      <c r="I232" t="s">
        <v>423</v>
      </c>
      <c r="J232" t="s">
        <v>425</v>
      </c>
      <c r="K232" t="s">
        <v>542</v>
      </c>
      <c r="L232" t="s">
        <v>1159</v>
      </c>
      <c r="M232" t="s">
        <v>468</v>
      </c>
      <c r="N232" t="s">
        <v>429</v>
      </c>
      <c r="O232" t="s">
        <v>1160</v>
      </c>
      <c r="P232" t="s">
        <v>571</v>
      </c>
      <c r="Q232">
        <v>0.69674606552544005</v>
      </c>
      <c r="R232">
        <v>0.86449268143962399</v>
      </c>
      <c r="S232">
        <v>3.4226272108843498</v>
      </c>
      <c r="T232">
        <v>4.1786988662131499</v>
      </c>
      <c r="U232" t="s">
        <v>432</v>
      </c>
      <c r="V232" t="s">
        <v>432</v>
      </c>
      <c r="W232" t="s">
        <v>432</v>
      </c>
      <c r="X232" t="s">
        <v>432</v>
      </c>
      <c r="Y232" t="s">
        <v>432</v>
      </c>
      <c r="Z232" t="s">
        <v>433</v>
      </c>
      <c r="AA232">
        <v>1</v>
      </c>
      <c r="AB232">
        <v>0.75607165532879905</v>
      </c>
      <c r="AC232">
        <v>0.157861540470426</v>
      </c>
    </row>
    <row r="233" spans="1:29" x14ac:dyDescent="0.2">
      <c r="A233">
        <v>232</v>
      </c>
      <c r="B233" t="s">
        <v>486</v>
      </c>
      <c r="C233">
        <v>5617043</v>
      </c>
      <c r="D233">
        <v>5617043</v>
      </c>
      <c r="E233">
        <v>1</v>
      </c>
      <c r="F233" t="s">
        <v>435</v>
      </c>
      <c r="G233" t="s">
        <v>568</v>
      </c>
      <c r="H233" t="s">
        <v>424</v>
      </c>
      <c r="I233" t="s">
        <v>423</v>
      </c>
      <c r="J233" t="s">
        <v>425</v>
      </c>
      <c r="K233" t="s">
        <v>438</v>
      </c>
      <c r="L233" t="s">
        <v>1161</v>
      </c>
      <c r="M233" t="s">
        <v>455</v>
      </c>
      <c r="N233" t="s">
        <v>429</v>
      </c>
      <c r="O233" t="s">
        <v>1162</v>
      </c>
      <c r="P233" t="s">
        <v>571</v>
      </c>
      <c r="Q233">
        <v>0.58671815531682203</v>
      </c>
      <c r="R233">
        <v>0.72853011549103697</v>
      </c>
      <c r="S233">
        <v>3.8919883602882202</v>
      </c>
      <c r="T233">
        <v>4.7873459889003502</v>
      </c>
      <c r="U233" t="s">
        <v>432</v>
      </c>
      <c r="V233" t="s">
        <v>432</v>
      </c>
      <c r="W233" t="s">
        <v>432</v>
      </c>
      <c r="X233" t="s">
        <v>432</v>
      </c>
      <c r="Y233" t="s">
        <v>432</v>
      </c>
      <c r="Z233" t="s">
        <v>433</v>
      </c>
      <c r="AA233">
        <v>1</v>
      </c>
      <c r="AB233">
        <v>0.89535762861213597</v>
      </c>
      <c r="AC233">
        <v>0.13771926756580299</v>
      </c>
    </row>
    <row r="234" spans="1:29" x14ac:dyDescent="0.2">
      <c r="A234">
        <v>233</v>
      </c>
      <c r="B234" t="s">
        <v>562</v>
      </c>
      <c r="C234">
        <v>2128424</v>
      </c>
      <c r="D234">
        <v>2128424</v>
      </c>
      <c r="E234">
        <v>1</v>
      </c>
      <c r="F234" t="s">
        <v>435</v>
      </c>
      <c r="G234" t="s">
        <v>563</v>
      </c>
      <c r="H234" t="s">
        <v>445</v>
      </c>
      <c r="I234" t="s">
        <v>423</v>
      </c>
      <c r="J234" t="s">
        <v>425</v>
      </c>
      <c r="K234" t="s">
        <v>614</v>
      </c>
      <c r="L234" t="s">
        <v>1163</v>
      </c>
      <c r="M234" t="s">
        <v>448</v>
      </c>
      <c r="N234" t="s">
        <v>429</v>
      </c>
      <c r="O234" t="s">
        <v>1164</v>
      </c>
      <c r="P234" t="s">
        <v>1165</v>
      </c>
      <c r="Q234">
        <v>0.71922703476123795</v>
      </c>
      <c r="R234">
        <v>0.60803258882885203</v>
      </c>
      <c r="S234">
        <v>5.1306041694626101</v>
      </c>
      <c r="T234">
        <v>4.3824801716144401</v>
      </c>
      <c r="U234" t="s">
        <v>432</v>
      </c>
      <c r="V234" t="s">
        <v>432</v>
      </c>
      <c r="W234" t="s">
        <v>432</v>
      </c>
      <c r="X234" t="s">
        <v>432</v>
      </c>
      <c r="Y234" t="s">
        <v>432</v>
      </c>
      <c r="Z234" t="s">
        <v>433</v>
      </c>
      <c r="AA234">
        <v>1</v>
      </c>
      <c r="AB234">
        <v>-0.74812399784816597</v>
      </c>
      <c r="AC234">
        <v>-0.106575466735621</v>
      </c>
    </row>
    <row r="235" spans="1:29" x14ac:dyDescent="0.2">
      <c r="A235">
        <v>234</v>
      </c>
      <c r="B235" t="s">
        <v>486</v>
      </c>
      <c r="C235">
        <v>5617043</v>
      </c>
      <c r="D235">
        <v>5617043</v>
      </c>
      <c r="E235">
        <v>1</v>
      </c>
      <c r="F235" t="s">
        <v>435</v>
      </c>
      <c r="G235" t="s">
        <v>568</v>
      </c>
      <c r="H235" t="s">
        <v>424</v>
      </c>
      <c r="I235" t="s">
        <v>423</v>
      </c>
      <c r="J235" t="s">
        <v>425</v>
      </c>
      <c r="K235" t="s">
        <v>869</v>
      </c>
      <c r="L235" t="s">
        <v>1166</v>
      </c>
      <c r="M235" t="s">
        <v>468</v>
      </c>
      <c r="N235" t="s">
        <v>429</v>
      </c>
      <c r="O235" t="s">
        <v>1167</v>
      </c>
      <c r="P235" t="s">
        <v>571</v>
      </c>
      <c r="Q235">
        <v>0.56198150592116403</v>
      </c>
      <c r="R235">
        <v>0.72641951911152003</v>
      </c>
      <c r="S235">
        <v>3.0933482993197301</v>
      </c>
      <c r="T235">
        <v>3.9370018140589602</v>
      </c>
      <c r="U235" t="s">
        <v>432</v>
      </c>
      <c r="V235" t="s">
        <v>432</v>
      </c>
      <c r="W235" t="s">
        <v>432</v>
      </c>
      <c r="X235" t="s">
        <v>432</v>
      </c>
      <c r="Y235" t="s">
        <v>432</v>
      </c>
      <c r="Z235" t="s">
        <v>433</v>
      </c>
      <c r="AA235">
        <v>1</v>
      </c>
      <c r="AB235">
        <v>0.843653514739229</v>
      </c>
      <c r="AC235">
        <v>0.15796939772604601</v>
      </c>
    </row>
    <row r="236" spans="1:29" x14ac:dyDescent="0.2">
      <c r="A236">
        <v>235</v>
      </c>
      <c r="B236" t="s">
        <v>486</v>
      </c>
      <c r="C236">
        <v>5617043</v>
      </c>
      <c r="D236">
        <v>5617043</v>
      </c>
      <c r="E236">
        <v>1</v>
      </c>
      <c r="F236" t="s">
        <v>435</v>
      </c>
      <c r="G236" t="s">
        <v>568</v>
      </c>
      <c r="H236" t="s">
        <v>424</v>
      </c>
      <c r="I236" t="s">
        <v>423</v>
      </c>
      <c r="J236" t="s">
        <v>425</v>
      </c>
      <c r="K236" t="s">
        <v>506</v>
      </c>
      <c r="L236" t="s">
        <v>1168</v>
      </c>
      <c r="M236" t="s">
        <v>455</v>
      </c>
      <c r="N236" t="s">
        <v>429</v>
      </c>
      <c r="O236" t="s">
        <v>1169</v>
      </c>
      <c r="P236" t="s">
        <v>1170</v>
      </c>
      <c r="Q236">
        <v>0.65168049257649896</v>
      </c>
      <c r="R236">
        <v>0.85546019894453496</v>
      </c>
      <c r="S236">
        <v>3.0925192212341801</v>
      </c>
      <c r="T236">
        <v>3.9910726961939802</v>
      </c>
      <c r="U236" t="s">
        <v>432</v>
      </c>
      <c r="V236" t="s">
        <v>432</v>
      </c>
      <c r="W236" t="s">
        <v>432</v>
      </c>
      <c r="X236" t="s">
        <v>432</v>
      </c>
      <c r="Y236" t="s">
        <v>432</v>
      </c>
      <c r="Z236" t="s">
        <v>433</v>
      </c>
      <c r="AA236">
        <v>1</v>
      </c>
      <c r="AB236">
        <v>0.89855347495980298</v>
      </c>
      <c r="AC236">
        <v>0.19413862617618999</v>
      </c>
    </row>
    <row r="237" spans="1:29" x14ac:dyDescent="0.2">
      <c r="A237">
        <v>236</v>
      </c>
      <c r="B237" t="s">
        <v>510</v>
      </c>
      <c r="C237">
        <v>129164866</v>
      </c>
      <c r="D237">
        <v>129164866</v>
      </c>
      <c r="E237">
        <v>1</v>
      </c>
      <c r="F237" t="s">
        <v>435</v>
      </c>
      <c r="G237" t="s">
        <v>548</v>
      </c>
      <c r="H237" t="s">
        <v>424</v>
      </c>
      <c r="I237" t="s">
        <v>423</v>
      </c>
      <c r="J237" t="s">
        <v>425</v>
      </c>
      <c r="K237" t="s">
        <v>1171</v>
      </c>
      <c r="L237" t="s">
        <v>1172</v>
      </c>
      <c r="M237" t="s">
        <v>468</v>
      </c>
      <c r="N237" t="s">
        <v>429</v>
      </c>
      <c r="O237" t="s">
        <v>1173</v>
      </c>
      <c r="P237" t="s">
        <v>1174</v>
      </c>
      <c r="Q237">
        <v>0.61860398759683699</v>
      </c>
      <c r="R237">
        <v>0.569606189461351</v>
      </c>
      <c r="S237">
        <v>9.8389443171435698</v>
      </c>
      <c r="T237">
        <v>9.0931238729314696</v>
      </c>
      <c r="U237" t="s">
        <v>432</v>
      </c>
      <c r="V237" t="s">
        <v>432</v>
      </c>
      <c r="W237" t="s">
        <v>432</v>
      </c>
      <c r="X237" t="s">
        <v>432</v>
      </c>
      <c r="Y237" t="s">
        <v>432</v>
      </c>
      <c r="Z237" t="s">
        <v>433</v>
      </c>
      <c r="AA237">
        <v>1</v>
      </c>
      <c r="AB237">
        <v>-0.74582044421210203</v>
      </c>
      <c r="AC237">
        <v>-4.7673416886957302E-2</v>
      </c>
    </row>
    <row r="238" spans="1:29" x14ac:dyDescent="0.2">
      <c r="A238">
        <v>237</v>
      </c>
      <c r="B238" t="s">
        <v>443</v>
      </c>
      <c r="C238">
        <v>49441569</v>
      </c>
      <c r="D238">
        <v>49441569</v>
      </c>
      <c r="E238">
        <v>1</v>
      </c>
      <c r="F238" t="s">
        <v>421</v>
      </c>
      <c r="G238" t="s">
        <v>471</v>
      </c>
      <c r="H238" t="s">
        <v>423</v>
      </c>
      <c r="I238" t="s">
        <v>445</v>
      </c>
      <c r="J238" t="s">
        <v>425</v>
      </c>
      <c r="K238" t="s">
        <v>585</v>
      </c>
      <c r="L238" t="s">
        <v>1175</v>
      </c>
      <c r="M238" t="s">
        <v>468</v>
      </c>
      <c r="N238" t="s">
        <v>429</v>
      </c>
      <c r="O238" t="s">
        <v>1176</v>
      </c>
      <c r="P238" t="s">
        <v>1177</v>
      </c>
      <c r="Q238">
        <v>0.54449125083562</v>
      </c>
      <c r="R238">
        <v>0.48843916012430399</v>
      </c>
      <c r="S238">
        <v>7.8514861108825897</v>
      </c>
      <c r="T238">
        <v>7.1057102743453404</v>
      </c>
      <c r="U238" t="s">
        <v>432</v>
      </c>
      <c r="V238" t="s">
        <v>432</v>
      </c>
      <c r="W238" t="s">
        <v>432</v>
      </c>
      <c r="X238" t="s">
        <v>432</v>
      </c>
      <c r="Y238" t="s">
        <v>432</v>
      </c>
      <c r="Z238" t="s">
        <v>433</v>
      </c>
      <c r="AA238">
        <v>1</v>
      </c>
      <c r="AB238">
        <v>-0.74577583653724799</v>
      </c>
      <c r="AC238">
        <v>-5.3606456354827497E-2</v>
      </c>
    </row>
    <row r="239" spans="1:29" x14ac:dyDescent="0.2">
      <c r="A239">
        <v>238</v>
      </c>
      <c r="B239" t="s">
        <v>443</v>
      </c>
      <c r="C239">
        <v>49441569</v>
      </c>
      <c r="D239">
        <v>49441569</v>
      </c>
      <c r="E239">
        <v>1</v>
      </c>
      <c r="F239" t="s">
        <v>421</v>
      </c>
      <c r="G239" t="s">
        <v>471</v>
      </c>
      <c r="H239" t="s">
        <v>423</v>
      </c>
      <c r="I239" t="s">
        <v>445</v>
      </c>
      <c r="J239" t="s">
        <v>425</v>
      </c>
      <c r="K239" t="s">
        <v>698</v>
      </c>
      <c r="L239" t="s">
        <v>1178</v>
      </c>
      <c r="M239" t="s">
        <v>468</v>
      </c>
      <c r="N239" t="s">
        <v>429</v>
      </c>
      <c r="O239" t="s">
        <v>1179</v>
      </c>
      <c r="P239" t="s">
        <v>475</v>
      </c>
      <c r="Q239">
        <v>0.68055650063115602</v>
      </c>
      <c r="R239">
        <v>0.51418799567286499</v>
      </c>
      <c r="S239">
        <v>3.8196931630047302</v>
      </c>
      <c r="T239">
        <v>2.9486321842169798</v>
      </c>
      <c r="U239" t="s">
        <v>432</v>
      </c>
      <c r="V239" t="s">
        <v>432</v>
      </c>
      <c r="W239" t="s">
        <v>432</v>
      </c>
      <c r="X239" t="s">
        <v>432</v>
      </c>
      <c r="Y239" t="s">
        <v>432</v>
      </c>
      <c r="Z239" t="s">
        <v>433</v>
      </c>
      <c r="AA239">
        <v>1</v>
      </c>
      <c r="AB239">
        <v>-0.87106097878775302</v>
      </c>
      <c r="AC239">
        <v>-0.158599246425012</v>
      </c>
    </row>
    <row r="240" spans="1:29" x14ac:dyDescent="0.2">
      <c r="A240">
        <v>239</v>
      </c>
      <c r="B240" t="s">
        <v>464</v>
      </c>
      <c r="C240">
        <v>29129990</v>
      </c>
      <c r="D240">
        <v>29129990</v>
      </c>
      <c r="E240">
        <v>1</v>
      </c>
      <c r="F240" t="s">
        <v>435</v>
      </c>
      <c r="G240" t="s">
        <v>465</v>
      </c>
      <c r="H240" t="s">
        <v>424</v>
      </c>
      <c r="I240" t="s">
        <v>445</v>
      </c>
      <c r="J240" t="s">
        <v>425</v>
      </c>
      <c r="K240" t="s">
        <v>914</v>
      </c>
      <c r="L240" t="s">
        <v>1180</v>
      </c>
      <c r="M240" t="s">
        <v>455</v>
      </c>
      <c r="N240" t="s">
        <v>429</v>
      </c>
      <c r="O240" t="s">
        <v>1181</v>
      </c>
      <c r="P240" t="s">
        <v>1066</v>
      </c>
      <c r="Q240">
        <v>0.65255820484494798</v>
      </c>
      <c r="R240">
        <v>0.54275292674699005</v>
      </c>
      <c r="S240">
        <v>4.6812659751242496</v>
      </c>
      <c r="T240">
        <v>3.9280058329407099</v>
      </c>
      <c r="U240" t="s">
        <v>432</v>
      </c>
      <c r="V240" t="s">
        <v>432</v>
      </c>
      <c r="W240" t="s">
        <v>432</v>
      </c>
      <c r="X240" t="s">
        <v>432</v>
      </c>
      <c r="Y240" t="s">
        <v>432</v>
      </c>
      <c r="Z240" t="s">
        <v>433</v>
      </c>
      <c r="AA240">
        <v>1</v>
      </c>
      <c r="AB240">
        <v>-0.75326014218354098</v>
      </c>
      <c r="AC240">
        <v>-0.106623032013913</v>
      </c>
    </row>
    <row r="241" spans="1:29" x14ac:dyDescent="0.2">
      <c r="A241">
        <v>240</v>
      </c>
      <c r="B241" t="s">
        <v>500</v>
      </c>
      <c r="C241">
        <v>65006478</v>
      </c>
      <c r="D241">
        <v>65006478</v>
      </c>
      <c r="E241">
        <v>1</v>
      </c>
      <c r="F241" t="s">
        <v>421</v>
      </c>
      <c r="G241" t="s">
        <v>501</v>
      </c>
      <c r="H241" t="s">
        <v>445</v>
      </c>
      <c r="I241" t="s">
        <v>437</v>
      </c>
      <c r="J241" t="s">
        <v>425</v>
      </c>
      <c r="K241" t="s">
        <v>746</v>
      </c>
      <c r="L241" t="s">
        <v>1182</v>
      </c>
      <c r="M241" t="s">
        <v>468</v>
      </c>
      <c r="N241" t="s">
        <v>429</v>
      </c>
      <c r="O241" t="s">
        <v>1183</v>
      </c>
      <c r="P241" t="s">
        <v>1044</v>
      </c>
      <c r="Q241">
        <v>0.77805697677938901</v>
      </c>
      <c r="R241">
        <v>0.59378395379424698</v>
      </c>
      <c r="S241">
        <v>3.9163273152398199</v>
      </c>
      <c r="T241">
        <v>3.0566814961278599</v>
      </c>
      <c r="U241" t="s">
        <v>432</v>
      </c>
      <c r="V241" t="s">
        <v>432</v>
      </c>
      <c r="W241" t="s">
        <v>432</v>
      </c>
      <c r="X241" t="s">
        <v>432</v>
      </c>
      <c r="Y241" t="s">
        <v>432</v>
      </c>
      <c r="Z241" t="s">
        <v>433</v>
      </c>
      <c r="AA241">
        <v>1</v>
      </c>
      <c r="AB241">
        <v>-0.85964581911195803</v>
      </c>
      <c r="AC241">
        <v>-0.173605983298737</v>
      </c>
    </row>
    <row r="242" spans="1:29" x14ac:dyDescent="0.2">
      <c r="A242">
        <v>241</v>
      </c>
      <c r="B242" t="s">
        <v>458</v>
      </c>
      <c r="C242">
        <v>161612662</v>
      </c>
      <c r="D242">
        <v>161612662</v>
      </c>
      <c r="E242">
        <v>1</v>
      </c>
      <c r="F242" t="s">
        <v>421</v>
      </c>
      <c r="G242" t="s">
        <v>459</v>
      </c>
      <c r="H242" t="s">
        <v>437</v>
      </c>
      <c r="I242" t="s">
        <v>445</v>
      </c>
      <c r="J242" t="s">
        <v>425</v>
      </c>
      <c r="K242" t="s">
        <v>438</v>
      </c>
      <c r="L242" t="s">
        <v>527</v>
      </c>
      <c r="M242" t="s">
        <v>455</v>
      </c>
      <c r="N242" t="s">
        <v>429</v>
      </c>
      <c r="O242" t="s">
        <v>528</v>
      </c>
      <c r="P242" t="s">
        <v>561</v>
      </c>
      <c r="Q242">
        <v>0.64602579334692301</v>
      </c>
      <c r="R242">
        <v>0.53274748325770505</v>
      </c>
      <c r="S242">
        <v>5.2442129835311002</v>
      </c>
      <c r="T242">
        <v>4.3483621476434102</v>
      </c>
      <c r="U242" t="s">
        <v>432</v>
      </c>
      <c r="V242" t="s">
        <v>432</v>
      </c>
      <c r="W242" t="s">
        <v>432</v>
      </c>
      <c r="X242" t="s">
        <v>432</v>
      </c>
      <c r="Y242" t="s">
        <v>432</v>
      </c>
      <c r="Z242" t="s">
        <v>433</v>
      </c>
      <c r="AA242">
        <v>1</v>
      </c>
      <c r="AB242">
        <v>-0.89585083588768699</v>
      </c>
      <c r="AC242">
        <v>-0.11137457708204999</v>
      </c>
    </row>
    <row r="243" spans="1:29" x14ac:dyDescent="0.2">
      <c r="A243">
        <v>242</v>
      </c>
      <c r="B243" t="s">
        <v>510</v>
      </c>
      <c r="C243">
        <v>129164866</v>
      </c>
      <c r="D243">
        <v>129164866</v>
      </c>
      <c r="E243">
        <v>1</v>
      </c>
      <c r="F243" t="s">
        <v>421</v>
      </c>
      <c r="G243" t="s">
        <v>548</v>
      </c>
      <c r="H243" t="s">
        <v>424</v>
      </c>
      <c r="I243" t="s">
        <v>423</v>
      </c>
      <c r="J243" t="s">
        <v>425</v>
      </c>
      <c r="K243" t="s">
        <v>1184</v>
      </c>
      <c r="L243" t="s">
        <v>1185</v>
      </c>
      <c r="M243" t="s">
        <v>440</v>
      </c>
      <c r="N243" t="s">
        <v>429</v>
      </c>
      <c r="O243" t="s">
        <v>1186</v>
      </c>
      <c r="P243" t="s">
        <v>621</v>
      </c>
      <c r="Q243">
        <v>0.58170159930920695</v>
      </c>
      <c r="R243">
        <v>0.49005254096855899</v>
      </c>
      <c r="S243">
        <v>5.9611864497490998</v>
      </c>
      <c r="T243">
        <v>5.0547537448221203</v>
      </c>
      <c r="U243" t="s">
        <v>432</v>
      </c>
      <c r="V243" t="s">
        <v>432</v>
      </c>
      <c r="W243" t="s">
        <v>432</v>
      </c>
      <c r="X243" t="s">
        <v>432</v>
      </c>
      <c r="Y243" t="s">
        <v>432</v>
      </c>
      <c r="Z243" t="s">
        <v>433</v>
      </c>
      <c r="AA243">
        <v>1</v>
      </c>
      <c r="AB243">
        <v>-0.90643270492697503</v>
      </c>
      <c r="AC243">
        <v>-8.9761232001762406E-2</v>
      </c>
    </row>
    <row r="244" spans="1:29" x14ac:dyDescent="0.2">
      <c r="A244">
        <v>243</v>
      </c>
      <c r="B244" t="s">
        <v>486</v>
      </c>
      <c r="C244">
        <v>77845338</v>
      </c>
      <c r="D244">
        <v>77845338</v>
      </c>
      <c r="E244">
        <v>1</v>
      </c>
      <c r="F244" t="s">
        <v>435</v>
      </c>
      <c r="G244" t="s">
        <v>487</v>
      </c>
      <c r="H244" t="s">
        <v>437</v>
      </c>
      <c r="I244" t="s">
        <v>423</v>
      </c>
      <c r="J244" t="s">
        <v>425</v>
      </c>
      <c r="K244" t="s">
        <v>940</v>
      </c>
      <c r="L244" t="s">
        <v>1055</v>
      </c>
      <c r="M244" t="s">
        <v>440</v>
      </c>
      <c r="N244" t="s">
        <v>429</v>
      </c>
      <c r="O244" t="s">
        <v>1056</v>
      </c>
      <c r="P244" t="s">
        <v>591</v>
      </c>
      <c r="Q244">
        <v>0.68762750961650498</v>
      </c>
      <c r="R244">
        <v>0.56723267852037795</v>
      </c>
      <c r="S244">
        <v>5.4116277131842896</v>
      </c>
      <c r="T244">
        <v>4.5298046977855098</v>
      </c>
      <c r="U244" t="s">
        <v>432</v>
      </c>
      <c r="V244" t="s">
        <v>432</v>
      </c>
      <c r="W244" t="s">
        <v>432</v>
      </c>
      <c r="X244" t="s">
        <v>432</v>
      </c>
      <c r="Y244" t="s">
        <v>432</v>
      </c>
      <c r="Z244" t="s">
        <v>433</v>
      </c>
      <c r="AA244">
        <v>1</v>
      </c>
      <c r="AB244">
        <v>-0.88182301539878205</v>
      </c>
      <c r="AC244">
        <v>-0.114528763221373</v>
      </c>
    </row>
    <row r="245" spans="1:29" x14ac:dyDescent="0.2">
      <c r="A245">
        <v>244</v>
      </c>
      <c r="B245" t="s">
        <v>458</v>
      </c>
      <c r="C245">
        <v>161612662</v>
      </c>
      <c r="D245">
        <v>161612662</v>
      </c>
      <c r="E245">
        <v>1</v>
      </c>
      <c r="F245" t="s">
        <v>421</v>
      </c>
      <c r="G245" t="s">
        <v>459</v>
      </c>
      <c r="H245" t="s">
        <v>437</v>
      </c>
      <c r="I245" t="s">
        <v>445</v>
      </c>
      <c r="J245" t="s">
        <v>425</v>
      </c>
      <c r="K245" t="s">
        <v>761</v>
      </c>
      <c r="L245" t="s">
        <v>1187</v>
      </c>
      <c r="M245" t="s">
        <v>448</v>
      </c>
      <c r="N245" t="s">
        <v>429</v>
      </c>
      <c r="O245" t="s">
        <v>1188</v>
      </c>
      <c r="P245" t="s">
        <v>815</v>
      </c>
      <c r="Q245">
        <v>0.765665184506089</v>
      </c>
      <c r="R245">
        <v>0.66532500137986506</v>
      </c>
      <c r="S245">
        <v>5.86138711560071</v>
      </c>
      <c r="T245">
        <v>5.1202169360720502</v>
      </c>
      <c r="U245" t="s">
        <v>432</v>
      </c>
      <c r="V245" t="s">
        <v>432</v>
      </c>
      <c r="W245" t="s">
        <v>432</v>
      </c>
      <c r="X245" t="s">
        <v>432</v>
      </c>
      <c r="Y245" t="s">
        <v>432</v>
      </c>
      <c r="Z245" t="s">
        <v>433</v>
      </c>
      <c r="AA245">
        <v>1</v>
      </c>
      <c r="AB245">
        <v>-0.74117017952865805</v>
      </c>
      <c r="AC245">
        <v>-9.7621059296859602E-2</v>
      </c>
    </row>
    <row r="246" spans="1:29" x14ac:dyDescent="0.2">
      <c r="A246">
        <v>245</v>
      </c>
      <c r="B246" t="s">
        <v>443</v>
      </c>
      <c r="C246">
        <v>49441569</v>
      </c>
      <c r="D246">
        <v>49441569</v>
      </c>
      <c r="E246">
        <v>1</v>
      </c>
      <c r="F246" t="s">
        <v>421</v>
      </c>
      <c r="G246" t="s">
        <v>471</v>
      </c>
      <c r="H246" t="s">
        <v>423</v>
      </c>
      <c r="I246" t="s">
        <v>445</v>
      </c>
      <c r="J246" t="s">
        <v>425</v>
      </c>
      <c r="K246" t="s">
        <v>1189</v>
      </c>
      <c r="L246" t="s">
        <v>1190</v>
      </c>
      <c r="M246" t="s">
        <v>468</v>
      </c>
      <c r="N246" t="s">
        <v>429</v>
      </c>
      <c r="O246" t="s">
        <v>1191</v>
      </c>
      <c r="P246" t="s">
        <v>1192</v>
      </c>
      <c r="Q246">
        <v>0.79349385309319997</v>
      </c>
      <c r="R246">
        <v>0.64998123485238901</v>
      </c>
      <c r="S246">
        <v>5.2704725623582798</v>
      </c>
      <c r="T246">
        <v>4.4082276643990896</v>
      </c>
      <c r="U246" t="s">
        <v>432</v>
      </c>
      <c r="V246" t="s">
        <v>432</v>
      </c>
      <c r="W246" t="s">
        <v>432</v>
      </c>
      <c r="X246" t="s">
        <v>432</v>
      </c>
      <c r="Y246" t="s">
        <v>432</v>
      </c>
      <c r="Z246" t="s">
        <v>433</v>
      </c>
      <c r="AA246">
        <v>1</v>
      </c>
      <c r="AB246">
        <v>-0.86224489795918302</v>
      </c>
      <c r="AC246">
        <v>-0.132425048989432</v>
      </c>
    </row>
    <row r="247" spans="1:29" x14ac:dyDescent="0.2">
      <c r="A247">
        <v>246</v>
      </c>
      <c r="B247" t="s">
        <v>443</v>
      </c>
      <c r="C247">
        <v>23135692</v>
      </c>
      <c r="D247">
        <v>23135692</v>
      </c>
      <c r="E247">
        <v>1</v>
      </c>
      <c r="F247" t="s">
        <v>435</v>
      </c>
      <c r="G247" t="s">
        <v>444</v>
      </c>
      <c r="H247" t="s">
        <v>445</v>
      </c>
      <c r="I247" t="s">
        <v>423</v>
      </c>
      <c r="J247" t="s">
        <v>425</v>
      </c>
      <c r="K247" t="s">
        <v>1155</v>
      </c>
      <c r="L247" t="s">
        <v>1193</v>
      </c>
      <c r="M247" t="s">
        <v>455</v>
      </c>
      <c r="N247" t="s">
        <v>429</v>
      </c>
      <c r="O247" t="s">
        <v>1194</v>
      </c>
      <c r="P247" t="s">
        <v>1195</v>
      </c>
      <c r="Q247">
        <v>0.72211556658374099</v>
      </c>
      <c r="R247">
        <v>0.83151333237014702</v>
      </c>
      <c r="S247">
        <v>5.4779863581653601</v>
      </c>
      <c r="T247">
        <v>6.25865058128797</v>
      </c>
      <c r="U247" t="s">
        <v>432</v>
      </c>
      <c r="V247" t="s">
        <v>432</v>
      </c>
      <c r="W247" t="s">
        <v>432</v>
      </c>
      <c r="X247" t="s">
        <v>432</v>
      </c>
      <c r="Y247" t="s">
        <v>432</v>
      </c>
      <c r="Z247" t="s">
        <v>433</v>
      </c>
      <c r="AA247">
        <v>1</v>
      </c>
      <c r="AB247">
        <v>0.78066422312261396</v>
      </c>
      <c r="AC247">
        <v>0.104633015228697</v>
      </c>
    </row>
    <row r="248" spans="1:29" x14ac:dyDescent="0.2">
      <c r="A248">
        <v>247</v>
      </c>
      <c r="B248" t="s">
        <v>486</v>
      </c>
      <c r="C248">
        <v>77845338</v>
      </c>
      <c r="D248">
        <v>77845338</v>
      </c>
      <c r="E248">
        <v>1</v>
      </c>
      <c r="F248" t="s">
        <v>435</v>
      </c>
      <c r="G248" t="s">
        <v>487</v>
      </c>
      <c r="H248" t="s">
        <v>437</v>
      </c>
      <c r="I248" t="s">
        <v>423</v>
      </c>
      <c r="J248" t="s">
        <v>425</v>
      </c>
      <c r="K248" t="s">
        <v>1196</v>
      </c>
      <c r="L248" t="s">
        <v>992</v>
      </c>
      <c r="M248" t="s">
        <v>455</v>
      </c>
      <c r="N248" t="s">
        <v>429</v>
      </c>
      <c r="O248" t="s">
        <v>993</v>
      </c>
      <c r="P248" t="s">
        <v>656</v>
      </c>
      <c r="Q248">
        <v>0.67865083113083802</v>
      </c>
      <c r="R248">
        <v>0.56312675504726195</v>
      </c>
      <c r="S248">
        <v>5.3640437641723304</v>
      </c>
      <c r="T248">
        <v>4.4982578231292498</v>
      </c>
      <c r="U248" t="s">
        <v>432</v>
      </c>
      <c r="V248" t="s">
        <v>432</v>
      </c>
      <c r="W248" t="s">
        <v>432</v>
      </c>
      <c r="X248" t="s">
        <v>432</v>
      </c>
      <c r="Y248" t="s">
        <v>432</v>
      </c>
      <c r="Z248" t="s">
        <v>433</v>
      </c>
      <c r="AA248">
        <v>1</v>
      </c>
      <c r="AB248">
        <v>-0.86578594104308304</v>
      </c>
      <c r="AC248">
        <v>-0.111392793863745</v>
      </c>
    </row>
    <row r="249" spans="1:29" x14ac:dyDescent="0.2">
      <c r="A249">
        <v>248</v>
      </c>
      <c r="B249" t="s">
        <v>434</v>
      </c>
      <c r="C249">
        <v>20722128</v>
      </c>
      <c r="D249">
        <v>20722128</v>
      </c>
      <c r="E249">
        <v>1</v>
      </c>
      <c r="F249" t="s">
        <v>435</v>
      </c>
      <c r="G249" t="s">
        <v>436</v>
      </c>
      <c r="H249" t="s">
        <v>423</v>
      </c>
      <c r="I249" t="s">
        <v>437</v>
      </c>
      <c r="J249" t="s">
        <v>425</v>
      </c>
      <c r="K249" t="s">
        <v>520</v>
      </c>
      <c r="L249" t="s">
        <v>1197</v>
      </c>
      <c r="M249" t="s">
        <v>455</v>
      </c>
      <c r="N249" t="s">
        <v>429</v>
      </c>
      <c r="O249" t="s">
        <v>1198</v>
      </c>
      <c r="P249" t="s">
        <v>442</v>
      </c>
      <c r="Q249">
        <v>0.65208996892972304</v>
      </c>
      <c r="R249">
        <v>0.81447304780692498</v>
      </c>
      <c r="S249">
        <v>3.8006798185941002</v>
      </c>
      <c r="T249">
        <v>4.6950553287981904</v>
      </c>
      <c r="U249" t="s">
        <v>432</v>
      </c>
      <c r="V249" t="s">
        <v>432</v>
      </c>
      <c r="W249" t="s">
        <v>432</v>
      </c>
      <c r="X249" t="s">
        <v>432</v>
      </c>
      <c r="Y249" t="s">
        <v>432</v>
      </c>
      <c r="Z249" t="s">
        <v>433</v>
      </c>
      <c r="AA249">
        <v>1</v>
      </c>
      <c r="AB249">
        <v>0.89437551020408101</v>
      </c>
      <c r="AC249">
        <v>0.15644406042280201</v>
      </c>
    </row>
    <row r="250" spans="1:29" x14ac:dyDescent="0.2">
      <c r="A250">
        <v>249</v>
      </c>
      <c r="B250" t="s">
        <v>486</v>
      </c>
      <c r="C250">
        <v>77845338</v>
      </c>
      <c r="D250">
        <v>77845338</v>
      </c>
      <c r="E250">
        <v>1</v>
      </c>
      <c r="F250" t="s">
        <v>435</v>
      </c>
      <c r="G250" t="s">
        <v>487</v>
      </c>
      <c r="H250" t="s">
        <v>437</v>
      </c>
      <c r="I250" t="s">
        <v>423</v>
      </c>
      <c r="J250" t="s">
        <v>425</v>
      </c>
      <c r="K250" t="s">
        <v>880</v>
      </c>
      <c r="L250" t="s">
        <v>881</v>
      </c>
      <c r="M250" t="s">
        <v>483</v>
      </c>
      <c r="N250" t="s">
        <v>429</v>
      </c>
      <c r="O250" t="s">
        <v>882</v>
      </c>
      <c r="P250" t="s">
        <v>764</v>
      </c>
      <c r="Q250">
        <v>0.68092701233020103</v>
      </c>
      <c r="R250">
        <v>0.53043394155207102</v>
      </c>
      <c r="S250">
        <v>4.1113879397927198</v>
      </c>
      <c r="T250">
        <v>3.25922770404323</v>
      </c>
      <c r="U250" t="s">
        <v>432</v>
      </c>
      <c r="V250" t="s">
        <v>432</v>
      </c>
      <c r="W250" t="s">
        <v>432</v>
      </c>
      <c r="X250" t="s">
        <v>432</v>
      </c>
      <c r="Y250" t="s">
        <v>432</v>
      </c>
      <c r="Z250" t="s">
        <v>433</v>
      </c>
      <c r="AA250">
        <v>1</v>
      </c>
      <c r="AB250">
        <v>-0.85216023574949296</v>
      </c>
      <c r="AC250">
        <v>-0.14399160671537001</v>
      </c>
    </row>
    <row r="251" spans="1:29" x14ac:dyDescent="0.2">
      <c r="A251">
        <v>250</v>
      </c>
      <c r="B251" t="s">
        <v>458</v>
      </c>
      <c r="C251">
        <v>161612662</v>
      </c>
      <c r="D251">
        <v>161612662</v>
      </c>
      <c r="E251">
        <v>1</v>
      </c>
      <c r="F251" t="s">
        <v>421</v>
      </c>
      <c r="G251" t="s">
        <v>459</v>
      </c>
      <c r="H251" t="s">
        <v>437</v>
      </c>
      <c r="I251" t="s">
        <v>445</v>
      </c>
      <c r="J251" t="s">
        <v>425</v>
      </c>
      <c r="K251" t="s">
        <v>649</v>
      </c>
      <c r="L251" t="s">
        <v>1107</v>
      </c>
      <c r="M251" t="s">
        <v>468</v>
      </c>
      <c r="N251" t="s">
        <v>429</v>
      </c>
      <c r="O251" t="s">
        <v>1108</v>
      </c>
      <c r="P251" t="s">
        <v>1199</v>
      </c>
      <c r="Q251">
        <v>0.85235311939938296</v>
      </c>
      <c r="R251">
        <v>0.66542722599662096</v>
      </c>
      <c r="S251">
        <v>3.97576191119717</v>
      </c>
      <c r="T251">
        <v>3.1403557743069399</v>
      </c>
      <c r="U251" t="s">
        <v>432</v>
      </c>
      <c r="V251" t="s">
        <v>432</v>
      </c>
      <c r="W251" t="s">
        <v>432</v>
      </c>
      <c r="X251" t="s">
        <v>432</v>
      </c>
      <c r="Y251" t="s">
        <v>432</v>
      </c>
      <c r="Z251" t="s">
        <v>433</v>
      </c>
      <c r="AA251">
        <v>1</v>
      </c>
      <c r="AB251">
        <v>-0.83540613689023502</v>
      </c>
      <c r="AC251">
        <v>-0.18021442852640501</v>
      </c>
    </row>
    <row r="252" spans="1:29" x14ac:dyDescent="0.2">
      <c r="A252">
        <v>251</v>
      </c>
      <c r="B252" t="s">
        <v>562</v>
      </c>
      <c r="C252">
        <v>2128424</v>
      </c>
      <c r="D252">
        <v>2128424</v>
      </c>
      <c r="E252">
        <v>1</v>
      </c>
      <c r="F252" t="s">
        <v>435</v>
      </c>
      <c r="G252" t="s">
        <v>563</v>
      </c>
      <c r="H252" t="s">
        <v>445</v>
      </c>
      <c r="I252" t="s">
        <v>423</v>
      </c>
      <c r="J252" t="s">
        <v>425</v>
      </c>
      <c r="K252" t="s">
        <v>1200</v>
      </c>
      <c r="L252" t="s">
        <v>1201</v>
      </c>
      <c r="M252" t="s">
        <v>483</v>
      </c>
      <c r="N252" t="s">
        <v>429</v>
      </c>
      <c r="O252" t="s">
        <v>1202</v>
      </c>
      <c r="P252" t="s">
        <v>567</v>
      </c>
      <c r="Q252">
        <v>0.50659437286087605</v>
      </c>
      <c r="R252">
        <v>0.59592991315479704</v>
      </c>
      <c r="S252">
        <v>5.3970954170064598</v>
      </c>
      <c r="T252">
        <v>6.2956010083749598</v>
      </c>
      <c r="U252" t="s">
        <v>432</v>
      </c>
      <c r="V252" t="s">
        <v>432</v>
      </c>
      <c r="W252" t="s">
        <v>432</v>
      </c>
      <c r="X252" t="s">
        <v>432</v>
      </c>
      <c r="Y252" t="s">
        <v>432</v>
      </c>
      <c r="Z252" t="s">
        <v>433</v>
      </c>
      <c r="AA252">
        <v>1</v>
      </c>
      <c r="AB252">
        <v>0.89850559136849995</v>
      </c>
      <c r="AC252">
        <v>8.6731717013344894E-2</v>
      </c>
    </row>
    <row r="253" spans="1:29" x14ac:dyDescent="0.2">
      <c r="A253">
        <v>252</v>
      </c>
      <c r="B253" t="s">
        <v>486</v>
      </c>
      <c r="C253">
        <v>77845338</v>
      </c>
      <c r="D253">
        <v>77845338</v>
      </c>
      <c r="E253">
        <v>1</v>
      </c>
      <c r="F253" t="s">
        <v>435</v>
      </c>
      <c r="G253" t="s">
        <v>487</v>
      </c>
      <c r="H253" t="s">
        <v>437</v>
      </c>
      <c r="I253" t="s">
        <v>423</v>
      </c>
      <c r="J253" t="s">
        <v>425</v>
      </c>
      <c r="K253" t="s">
        <v>869</v>
      </c>
      <c r="L253" t="s">
        <v>1203</v>
      </c>
      <c r="M253" t="s">
        <v>455</v>
      </c>
      <c r="N253" t="s">
        <v>429</v>
      </c>
      <c r="O253" t="s">
        <v>1204</v>
      </c>
      <c r="P253" t="s">
        <v>661</v>
      </c>
      <c r="Q253">
        <v>0.67737803463145796</v>
      </c>
      <c r="R253">
        <v>0.55819177622749605</v>
      </c>
      <c r="S253">
        <v>4.2695072284325999</v>
      </c>
      <c r="T253">
        <v>3.5658120864154501</v>
      </c>
      <c r="U253" t="s">
        <v>432</v>
      </c>
      <c r="V253" t="s">
        <v>432</v>
      </c>
      <c r="W253" t="s">
        <v>432</v>
      </c>
      <c r="X253" t="s">
        <v>432</v>
      </c>
      <c r="Y253" t="s">
        <v>432</v>
      </c>
      <c r="Z253" t="s">
        <v>433</v>
      </c>
      <c r="AA253">
        <v>1</v>
      </c>
      <c r="AB253">
        <v>-0.70369514201715</v>
      </c>
      <c r="AC253">
        <v>-0.11397127774287399</v>
      </c>
    </row>
    <row r="254" spans="1:29" x14ac:dyDescent="0.2">
      <c r="A254">
        <v>253</v>
      </c>
      <c r="B254" t="s">
        <v>562</v>
      </c>
      <c r="C254">
        <v>30028857</v>
      </c>
      <c r="D254">
        <v>30028857</v>
      </c>
      <c r="E254">
        <v>1</v>
      </c>
      <c r="F254" t="s">
        <v>435</v>
      </c>
      <c r="G254" t="s">
        <v>1008</v>
      </c>
      <c r="H254" t="s">
        <v>423</v>
      </c>
      <c r="I254" t="s">
        <v>445</v>
      </c>
      <c r="J254" t="s">
        <v>425</v>
      </c>
      <c r="K254" t="s">
        <v>1009</v>
      </c>
      <c r="L254" t="s">
        <v>1205</v>
      </c>
      <c r="M254" t="s">
        <v>468</v>
      </c>
      <c r="N254" t="s">
        <v>429</v>
      </c>
      <c r="O254" t="s">
        <v>1206</v>
      </c>
      <c r="P254" t="s">
        <v>1012</v>
      </c>
      <c r="Q254">
        <v>0.86464515757073002</v>
      </c>
      <c r="R254">
        <v>0.74285174354358796</v>
      </c>
      <c r="S254">
        <v>5.3018168699986896</v>
      </c>
      <c r="T254">
        <v>4.5892177807762202</v>
      </c>
      <c r="U254" t="s">
        <v>432</v>
      </c>
      <c r="V254" t="s">
        <v>432</v>
      </c>
      <c r="W254" t="s">
        <v>432</v>
      </c>
      <c r="X254" t="s">
        <v>432</v>
      </c>
      <c r="Y254" t="s">
        <v>432</v>
      </c>
      <c r="Z254" t="s">
        <v>433</v>
      </c>
      <c r="AA254">
        <v>1</v>
      </c>
      <c r="AB254">
        <v>-0.71259908922246595</v>
      </c>
      <c r="AC254">
        <v>-0.116939101713954</v>
      </c>
    </row>
    <row r="255" spans="1:29" x14ac:dyDescent="0.2">
      <c r="A255">
        <v>254</v>
      </c>
      <c r="B255" t="s">
        <v>510</v>
      </c>
      <c r="C255">
        <v>124914953</v>
      </c>
      <c r="D255">
        <v>124914953</v>
      </c>
      <c r="E255">
        <v>1</v>
      </c>
      <c r="F255" t="s">
        <v>435</v>
      </c>
      <c r="G255" t="s">
        <v>511</v>
      </c>
      <c r="H255" t="s">
        <v>424</v>
      </c>
      <c r="I255" t="s">
        <v>423</v>
      </c>
      <c r="J255" t="s">
        <v>425</v>
      </c>
      <c r="K255" t="s">
        <v>481</v>
      </c>
      <c r="L255" t="s">
        <v>1055</v>
      </c>
      <c r="M255" t="s">
        <v>440</v>
      </c>
      <c r="N255" t="s">
        <v>429</v>
      </c>
      <c r="O255" t="s">
        <v>1056</v>
      </c>
      <c r="P255" t="s">
        <v>1207</v>
      </c>
      <c r="Q255">
        <v>0.53262097295606403</v>
      </c>
      <c r="R255">
        <v>0.65645722915627402</v>
      </c>
      <c r="S255">
        <v>4.2762938261730099</v>
      </c>
      <c r="T255">
        <v>5.1833233046310596</v>
      </c>
      <c r="U255" t="s">
        <v>432</v>
      </c>
      <c r="V255" t="s">
        <v>432</v>
      </c>
      <c r="W255" t="s">
        <v>432</v>
      </c>
      <c r="X255" t="s">
        <v>432</v>
      </c>
      <c r="Y255" t="s">
        <v>432</v>
      </c>
      <c r="Z255" t="s">
        <v>433</v>
      </c>
      <c r="AA255">
        <v>1</v>
      </c>
      <c r="AB255">
        <v>0.90702947845805004</v>
      </c>
      <c r="AC255">
        <v>0.117802509754352</v>
      </c>
    </row>
    <row r="256" spans="1:29" x14ac:dyDescent="0.2">
      <c r="A256">
        <v>255</v>
      </c>
      <c r="B256" t="s">
        <v>562</v>
      </c>
      <c r="C256">
        <v>2128424</v>
      </c>
      <c r="D256">
        <v>2128424</v>
      </c>
      <c r="E256">
        <v>1</v>
      </c>
      <c r="F256" t="s">
        <v>435</v>
      </c>
      <c r="G256" t="s">
        <v>563</v>
      </c>
      <c r="H256" t="s">
        <v>445</v>
      </c>
      <c r="I256" t="s">
        <v>423</v>
      </c>
      <c r="J256" t="s">
        <v>425</v>
      </c>
      <c r="K256" t="s">
        <v>670</v>
      </c>
      <c r="L256" t="s">
        <v>1208</v>
      </c>
      <c r="M256" t="s">
        <v>468</v>
      </c>
      <c r="N256" t="s">
        <v>429</v>
      </c>
      <c r="O256" t="s">
        <v>1209</v>
      </c>
      <c r="P256" t="s">
        <v>1086</v>
      </c>
      <c r="Q256">
        <v>0.597723828701334</v>
      </c>
      <c r="R256">
        <v>0.70829435223013404</v>
      </c>
      <c r="S256">
        <v>5.3776259674856002</v>
      </c>
      <c r="T256">
        <v>6.2276429078197699</v>
      </c>
      <c r="U256" t="s">
        <v>432</v>
      </c>
      <c r="V256" t="s">
        <v>432</v>
      </c>
      <c r="W256" t="s">
        <v>432</v>
      </c>
      <c r="X256" t="s">
        <v>432</v>
      </c>
      <c r="Y256" t="s">
        <v>432</v>
      </c>
      <c r="Z256" t="s">
        <v>433</v>
      </c>
      <c r="AA256">
        <v>1</v>
      </c>
      <c r="AB256">
        <v>0.85001694033416697</v>
      </c>
      <c r="AC256">
        <v>0.100354461324994</v>
      </c>
    </row>
    <row r="257" spans="1:29" x14ac:dyDescent="0.2">
      <c r="A257">
        <v>256</v>
      </c>
      <c r="B257" t="s">
        <v>443</v>
      </c>
      <c r="C257">
        <v>49441548</v>
      </c>
      <c r="D257">
        <v>49441548</v>
      </c>
      <c r="E257">
        <v>1</v>
      </c>
      <c r="F257" t="s">
        <v>421</v>
      </c>
      <c r="G257" t="s">
        <v>702</v>
      </c>
      <c r="H257" t="s">
        <v>423</v>
      </c>
      <c r="I257" t="s">
        <v>424</v>
      </c>
      <c r="J257" t="s">
        <v>425</v>
      </c>
      <c r="K257" t="s">
        <v>1009</v>
      </c>
      <c r="L257" t="s">
        <v>1210</v>
      </c>
      <c r="M257" t="s">
        <v>483</v>
      </c>
      <c r="N257" t="s">
        <v>429</v>
      </c>
      <c r="O257" t="s">
        <v>1211</v>
      </c>
      <c r="P257" t="s">
        <v>1212</v>
      </c>
      <c r="Q257">
        <v>0.66798318180115601</v>
      </c>
      <c r="R257">
        <v>0.54647291652304397</v>
      </c>
      <c r="S257">
        <v>4.5560539143550898</v>
      </c>
      <c r="T257">
        <v>3.7701265250278402</v>
      </c>
      <c r="U257" t="s">
        <v>432</v>
      </c>
      <c r="V257" t="s">
        <v>432</v>
      </c>
      <c r="W257" t="s">
        <v>432</v>
      </c>
      <c r="X257" t="s">
        <v>432</v>
      </c>
      <c r="Y257" t="s">
        <v>432</v>
      </c>
      <c r="Z257" t="s">
        <v>433</v>
      </c>
      <c r="AA257">
        <v>1</v>
      </c>
      <c r="AB257">
        <v>-0.78592738932724704</v>
      </c>
      <c r="AC257">
        <v>-0.117240721293422</v>
      </c>
    </row>
    <row r="258" spans="1:29" x14ac:dyDescent="0.2">
      <c r="A258">
        <v>257</v>
      </c>
      <c r="B258" t="s">
        <v>451</v>
      </c>
      <c r="C258">
        <v>12824302</v>
      </c>
      <c r="D258">
        <v>12824302</v>
      </c>
      <c r="E258">
        <v>1</v>
      </c>
      <c r="F258" t="s">
        <v>421</v>
      </c>
      <c r="G258" t="s">
        <v>452</v>
      </c>
      <c r="H258" t="s">
        <v>424</v>
      </c>
      <c r="I258" t="s">
        <v>423</v>
      </c>
      <c r="J258" t="s">
        <v>425</v>
      </c>
      <c r="K258" t="s">
        <v>666</v>
      </c>
      <c r="L258" t="s">
        <v>1213</v>
      </c>
      <c r="M258" t="s">
        <v>468</v>
      </c>
      <c r="N258" t="s">
        <v>429</v>
      </c>
      <c r="O258" t="s">
        <v>1214</v>
      </c>
      <c r="P258" t="s">
        <v>669</v>
      </c>
      <c r="Q258">
        <v>0.59251722866623202</v>
      </c>
      <c r="R258">
        <v>0.74781628428008295</v>
      </c>
      <c r="S258">
        <v>3.5362175804637599</v>
      </c>
      <c r="T258">
        <v>4.4075641747423102</v>
      </c>
      <c r="U258" t="s">
        <v>432</v>
      </c>
      <c r="V258" t="s">
        <v>432</v>
      </c>
      <c r="W258" t="s">
        <v>432</v>
      </c>
      <c r="X258" t="s">
        <v>432</v>
      </c>
      <c r="Y258" t="s">
        <v>432</v>
      </c>
      <c r="Z258" t="s">
        <v>433</v>
      </c>
      <c r="AA258">
        <v>1</v>
      </c>
      <c r="AB258">
        <v>0.87134659427854499</v>
      </c>
      <c r="AC258">
        <v>0.149651423683513</v>
      </c>
    </row>
    <row r="259" spans="1:29" x14ac:dyDescent="0.2">
      <c r="A259">
        <v>258</v>
      </c>
      <c r="B259" t="s">
        <v>486</v>
      </c>
      <c r="C259">
        <v>5617043</v>
      </c>
      <c r="D259">
        <v>5617043</v>
      </c>
      <c r="E259">
        <v>1</v>
      </c>
      <c r="F259" t="s">
        <v>435</v>
      </c>
      <c r="G259" t="s">
        <v>568</v>
      </c>
      <c r="H259" t="s">
        <v>424</v>
      </c>
      <c r="I259" t="s">
        <v>423</v>
      </c>
      <c r="J259" t="s">
        <v>425</v>
      </c>
      <c r="K259" t="s">
        <v>1215</v>
      </c>
      <c r="L259" t="s">
        <v>1216</v>
      </c>
      <c r="M259" t="s">
        <v>440</v>
      </c>
      <c r="N259" t="s">
        <v>429</v>
      </c>
      <c r="O259" t="s">
        <v>1217</v>
      </c>
      <c r="P259" t="s">
        <v>1218</v>
      </c>
      <c r="Q259">
        <v>0.77061976095996498</v>
      </c>
      <c r="R259">
        <v>0.54644985972471005</v>
      </c>
      <c r="S259">
        <v>3.2810715584217198</v>
      </c>
      <c r="T259">
        <v>2.3805745000387102</v>
      </c>
      <c r="U259" t="s">
        <v>432</v>
      </c>
      <c r="V259" t="s">
        <v>432</v>
      </c>
      <c r="W259" t="s">
        <v>432</v>
      </c>
      <c r="X259" t="s">
        <v>432</v>
      </c>
      <c r="Y259" t="s">
        <v>432</v>
      </c>
      <c r="Z259" t="s">
        <v>433</v>
      </c>
      <c r="AA259">
        <v>1</v>
      </c>
      <c r="AB259">
        <v>-0.90049705838301197</v>
      </c>
      <c r="AC259">
        <v>-0.21427658244447001</v>
      </c>
    </row>
    <row r="260" spans="1:29" x14ac:dyDescent="0.2">
      <c r="A260">
        <v>259</v>
      </c>
      <c r="B260" t="s">
        <v>443</v>
      </c>
      <c r="C260">
        <v>49441569</v>
      </c>
      <c r="D260">
        <v>49441569</v>
      </c>
      <c r="E260">
        <v>1</v>
      </c>
      <c r="F260" t="s">
        <v>421</v>
      </c>
      <c r="G260" t="s">
        <v>471</v>
      </c>
      <c r="H260" t="s">
        <v>423</v>
      </c>
      <c r="I260" t="s">
        <v>445</v>
      </c>
      <c r="J260" t="s">
        <v>425</v>
      </c>
      <c r="K260" t="s">
        <v>967</v>
      </c>
      <c r="L260" t="s">
        <v>1219</v>
      </c>
      <c r="M260" t="s">
        <v>468</v>
      </c>
      <c r="N260" t="s">
        <v>429</v>
      </c>
      <c r="O260" t="s">
        <v>1220</v>
      </c>
      <c r="P260" t="s">
        <v>1221</v>
      </c>
      <c r="Q260">
        <v>0.64940300661239303</v>
      </c>
      <c r="R260">
        <v>0.51786271326987199</v>
      </c>
      <c r="S260">
        <v>4.6108902494331101</v>
      </c>
      <c r="T260">
        <v>3.7468757369614498</v>
      </c>
      <c r="U260" t="s">
        <v>432</v>
      </c>
      <c r="V260" t="s">
        <v>432</v>
      </c>
      <c r="W260" t="s">
        <v>432</v>
      </c>
      <c r="X260" t="s">
        <v>432</v>
      </c>
      <c r="Y260" t="s">
        <v>432</v>
      </c>
      <c r="Z260" t="s">
        <v>433</v>
      </c>
      <c r="AA260">
        <v>1</v>
      </c>
      <c r="AB260">
        <v>-0.86401451247165495</v>
      </c>
      <c r="AC260">
        <v>-0.124970178459576</v>
      </c>
    </row>
    <row r="261" spans="1:29" x14ac:dyDescent="0.2">
      <c r="A261">
        <v>260</v>
      </c>
      <c r="B261" t="s">
        <v>486</v>
      </c>
      <c r="C261">
        <v>5617043</v>
      </c>
      <c r="D261">
        <v>5617043</v>
      </c>
      <c r="E261">
        <v>1</v>
      </c>
      <c r="F261" t="s">
        <v>421</v>
      </c>
      <c r="G261" t="s">
        <v>568</v>
      </c>
      <c r="H261" t="s">
        <v>424</v>
      </c>
      <c r="I261" t="s">
        <v>423</v>
      </c>
      <c r="J261" t="s">
        <v>425</v>
      </c>
      <c r="K261" t="s">
        <v>1222</v>
      </c>
      <c r="L261" t="s">
        <v>1223</v>
      </c>
      <c r="M261" t="s">
        <v>468</v>
      </c>
      <c r="N261" t="s">
        <v>429</v>
      </c>
      <c r="O261" t="s">
        <v>1224</v>
      </c>
      <c r="P261" t="s">
        <v>1225</v>
      </c>
      <c r="Q261">
        <v>0.551695915684702</v>
      </c>
      <c r="R261">
        <v>0.61917777741723301</v>
      </c>
      <c r="S261">
        <v>7.1791233560090699</v>
      </c>
      <c r="T261">
        <v>7.9675895691610004</v>
      </c>
      <c r="U261" t="s">
        <v>432</v>
      </c>
      <c r="V261" t="s">
        <v>432</v>
      </c>
      <c r="W261" t="s">
        <v>432</v>
      </c>
      <c r="X261" t="s">
        <v>432</v>
      </c>
      <c r="Y261" t="s">
        <v>432</v>
      </c>
      <c r="Z261" t="s">
        <v>433</v>
      </c>
      <c r="AA261">
        <v>1</v>
      </c>
      <c r="AB261">
        <v>0.788466213151927</v>
      </c>
      <c r="AC261">
        <v>6.3498099678657702E-2</v>
      </c>
    </row>
    <row r="262" spans="1:29" x14ac:dyDescent="0.2">
      <c r="A262">
        <v>261</v>
      </c>
      <c r="B262" t="s">
        <v>464</v>
      </c>
      <c r="C262">
        <v>44708845</v>
      </c>
      <c r="D262">
        <v>44708845</v>
      </c>
      <c r="E262">
        <v>1</v>
      </c>
      <c r="F262" t="s">
        <v>421</v>
      </c>
      <c r="G262" t="s">
        <v>680</v>
      </c>
      <c r="H262" t="s">
        <v>445</v>
      </c>
      <c r="I262" t="s">
        <v>423</v>
      </c>
      <c r="J262" t="s">
        <v>425</v>
      </c>
      <c r="K262" t="s">
        <v>1009</v>
      </c>
      <c r="L262" t="s">
        <v>1226</v>
      </c>
      <c r="M262" t="s">
        <v>440</v>
      </c>
      <c r="N262" t="s">
        <v>429</v>
      </c>
      <c r="O262" t="s">
        <v>1227</v>
      </c>
      <c r="P262" t="s">
        <v>1228</v>
      </c>
      <c r="Q262">
        <v>0.72693903915014702</v>
      </c>
      <c r="R262">
        <v>0.58838691383286401</v>
      </c>
      <c r="S262">
        <v>4.7354870562064697</v>
      </c>
      <c r="T262">
        <v>3.8752616630750301</v>
      </c>
      <c r="U262" t="s">
        <v>432</v>
      </c>
      <c r="V262" t="s">
        <v>432</v>
      </c>
      <c r="W262" t="s">
        <v>432</v>
      </c>
      <c r="X262" t="s">
        <v>432</v>
      </c>
      <c r="Y262" t="s">
        <v>432</v>
      </c>
      <c r="Z262" t="s">
        <v>433</v>
      </c>
      <c r="AA262">
        <v>1</v>
      </c>
      <c r="AB262">
        <v>-0.86022539313143997</v>
      </c>
      <c r="AC262">
        <v>-0.13376575179547301</v>
      </c>
    </row>
    <row r="263" spans="1:29" x14ac:dyDescent="0.2">
      <c r="A263">
        <v>262</v>
      </c>
      <c r="B263" t="s">
        <v>443</v>
      </c>
      <c r="C263">
        <v>23135692</v>
      </c>
      <c r="D263">
        <v>23135692</v>
      </c>
      <c r="E263">
        <v>1</v>
      </c>
      <c r="F263" t="s">
        <v>435</v>
      </c>
      <c r="G263" t="s">
        <v>444</v>
      </c>
      <c r="H263" t="s">
        <v>445</v>
      </c>
      <c r="I263" t="s">
        <v>423</v>
      </c>
      <c r="J263" t="s">
        <v>425</v>
      </c>
      <c r="K263" t="s">
        <v>1196</v>
      </c>
      <c r="L263" t="s">
        <v>1229</v>
      </c>
      <c r="M263" t="s">
        <v>468</v>
      </c>
      <c r="N263" t="s">
        <v>429</v>
      </c>
      <c r="O263" t="s">
        <v>1230</v>
      </c>
      <c r="P263" t="s">
        <v>1231</v>
      </c>
      <c r="Q263">
        <v>0.71408162707884903</v>
      </c>
      <c r="R263">
        <v>0.83568208316306902</v>
      </c>
      <c r="S263">
        <v>5.09185332045372</v>
      </c>
      <c r="T263">
        <v>5.92059062122354</v>
      </c>
      <c r="U263" t="s">
        <v>432</v>
      </c>
      <c r="V263" t="s">
        <v>432</v>
      </c>
      <c r="W263" t="s">
        <v>432</v>
      </c>
      <c r="X263" t="s">
        <v>432</v>
      </c>
      <c r="Y263" t="s">
        <v>432</v>
      </c>
      <c r="Z263" t="s">
        <v>433</v>
      </c>
      <c r="AA263">
        <v>1</v>
      </c>
      <c r="AB263">
        <v>0.828737300769819</v>
      </c>
      <c r="AC263">
        <v>0.117710708309975</v>
      </c>
    </row>
    <row r="264" spans="1:29" x14ac:dyDescent="0.2">
      <c r="A264">
        <v>263</v>
      </c>
      <c r="B264" t="s">
        <v>458</v>
      </c>
      <c r="C264">
        <v>161612662</v>
      </c>
      <c r="D264">
        <v>161612662</v>
      </c>
      <c r="E264">
        <v>1</v>
      </c>
      <c r="F264" t="s">
        <v>435</v>
      </c>
      <c r="G264" t="s">
        <v>459</v>
      </c>
      <c r="H264" t="s">
        <v>437</v>
      </c>
      <c r="I264" t="s">
        <v>445</v>
      </c>
      <c r="J264" t="s">
        <v>425</v>
      </c>
      <c r="K264" t="s">
        <v>610</v>
      </c>
      <c r="L264" t="s">
        <v>1232</v>
      </c>
      <c r="M264" t="s">
        <v>483</v>
      </c>
      <c r="N264" t="s">
        <v>429</v>
      </c>
      <c r="O264" t="s">
        <v>1233</v>
      </c>
      <c r="P264" t="s">
        <v>857</v>
      </c>
      <c r="Q264">
        <v>0.49988844473629102</v>
      </c>
      <c r="R264">
        <v>0.58164937162638397</v>
      </c>
      <c r="S264">
        <v>5.3554891119610097</v>
      </c>
      <c r="T264">
        <v>6.1661426710627296</v>
      </c>
      <c r="U264" t="s">
        <v>432</v>
      </c>
      <c r="V264" t="s">
        <v>432</v>
      </c>
      <c r="W264" t="s">
        <v>432</v>
      </c>
      <c r="X264" t="s">
        <v>432</v>
      </c>
      <c r="Y264" t="s">
        <v>432</v>
      </c>
      <c r="Z264" t="s">
        <v>433</v>
      </c>
      <c r="AA264">
        <v>1</v>
      </c>
      <c r="AB264">
        <v>0.81065355910172199</v>
      </c>
      <c r="AC264">
        <v>7.8596953414277707E-2</v>
      </c>
    </row>
    <row r="265" spans="1:29" x14ac:dyDescent="0.2">
      <c r="A265">
        <v>264</v>
      </c>
      <c r="B265" t="s">
        <v>451</v>
      </c>
      <c r="C265">
        <v>12824302</v>
      </c>
      <c r="D265">
        <v>12824302</v>
      </c>
      <c r="E265">
        <v>1</v>
      </c>
      <c r="F265" t="s">
        <v>435</v>
      </c>
      <c r="G265" t="s">
        <v>452</v>
      </c>
      <c r="H265" t="s">
        <v>424</v>
      </c>
      <c r="I265" t="s">
        <v>423</v>
      </c>
      <c r="J265" t="s">
        <v>425</v>
      </c>
      <c r="K265" t="s">
        <v>506</v>
      </c>
      <c r="L265" t="s">
        <v>1234</v>
      </c>
      <c r="M265" t="s">
        <v>468</v>
      </c>
      <c r="N265" t="s">
        <v>429</v>
      </c>
      <c r="O265" t="s">
        <v>1235</v>
      </c>
      <c r="P265" t="s">
        <v>1236</v>
      </c>
      <c r="Q265">
        <v>0.59247153726106905</v>
      </c>
      <c r="R265">
        <v>0.73080475904568098</v>
      </c>
      <c r="S265">
        <v>3.9972884353741498</v>
      </c>
      <c r="T265">
        <v>4.8952702947845799</v>
      </c>
      <c r="U265" t="s">
        <v>432</v>
      </c>
      <c r="V265" t="s">
        <v>432</v>
      </c>
      <c r="W265" t="s">
        <v>432</v>
      </c>
      <c r="X265" t="s">
        <v>432</v>
      </c>
      <c r="Y265" t="s">
        <v>432</v>
      </c>
      <c r="Z265" t="s">
        <v>433</v>
      </c>
      <c r="AA265">
        <v>1</v>
      </c>
      <c r="AB265">
        <v>0.89798185941043096</v>
      </c>
      <c r="AC265">
        <v>0.13518254747262501</v>
      </c>
    </row>
    <row r="266" spans="1:29" x14ac:dyDescent="0.2">
      <c r="A266">
        <v>265</v>
      </c>
      <c r="B266" t="s">
        <v>420</v>
      </c>
      <c r="C266">
        <v>42060791</v>
      </c>
      <c r="D266">
        <v>42060791</v>
      </c>
      <c r="E266">
        <v>1</v>
      </c>
      <c r="F266" t="s">
        <v>435</v>
      </c>
      <c r="G266" t="s">
        <v>422</v>
      </c>
      <c r="H266" t="s">
        <v>423</v>
      </c>
      <c r="I266" t="s">
        <v>424</v>
      </c>
      <c r="J266" t="s">
        <v>425</v>
      </c>
      <c r="K266" t="s">
        <v>728</v>
      </c>
      <c r="L266" t="s">
        <v>762</v>
      </c>
      <c r="M266" t="s">
        <v>468</v>
      </c>
      <c r="N266" t="s">
        <v>429</v>
      </c>
      <c r="O266" t="s">
        <v>763</v>
      </c>
      <c r="P266" t="s">
        <v>1237</v>
      </c>
      <c r="Q266">
        <v>0.78306979181651304</v>
      </c>
      <c r="R266">
        <v>0.66056516215748295</v>
      </c>
      <c r="S266">
        <v>5.2917429473239697</v>
      </c>
      <c r="T266">
        <v>4.4980285349805396</v>
      </c>
      <c r="U266" t="s">
        <v>432</v>
      </c>
      <c r="V266" t="s">
        <v>432</v>
      </c>
      <c r="W266" t="s">
        <v>432</v>
      </c>
      <c r="X266" t="s">
        <v>432</v>
      </c>
      <c r="Y266" t="s">
        <v>432</v>
      </c>
      <c r="Z266" t="s">
        <v>433</v>
      </c>
      <c r="AA266">
        <v>1</v>
      </c>
      <c r="AB266">
        <v>-0.79371441234343498</v>
      </c>
      <c r="AC266">
        <v>-0.11851355178612701</v>
      </c>
    </row>
    <row r="267" spans="1:29" x14ac:dyDescent="0.2">
      <c r="A267">
        <v>266</v>
      </c>
      <c r="B267" t="s">
        <v>458</v>
      </c>
      <c r="C267">
        <v>161612662</v>
      </c>
      <c r="D267">
        <v>161612662</v>
      </c>
      <c r="E267">
        <v>1</v>
      </c>
      <c r="F267" t="s">
        <v>435</v>
      </c>
      <c r="G267" t="s">
        <v>459</v>
      </c>
      <c r="H267" t="s">
        <v>437</v>
      </c>
      <c r="I267" t="s">
        <v>445</v>
      </c>
      <c r="J267" t="s">
        <v>425</v>
      </c>
      <c r="K267" t="s">
        <v>1238</v>
      </c>
      <c r="L267" t="s">
        <v>1239</v>
      </c>
      <c r="M267" t="s">
        <v>468</v>
      </c>
      <c r="N267" t="s">
        <v>429</v>
      </c>
      <c r="O267" t="s">
        <v>1240</v>
      </c>
      <c r="P267" t="s">
        <v>577</v>
      </c>
      <c r="Q267">
        <v>0.470510210018035</v>
      </c>
      <c r="R267">
        <v>0.51437062462427496</v>
      </c>
      <c r="S267">
        <v>8.5498190972677506</v>
      </c>
      <c r="T267">
        <v>9.3072039534493296</v>
      </c>
      <c r="U267" t="s">
        <v>432</v>
      </c>
      <c r="V267" t="s">
        <v>432</v>
      </c>
      <c r="W267" t="s">
        <v>432</v>
      </c>
      <c r="X267" t="s">
        <v>432</v>
      </c>
      <c r="Y267" t="s">
        <v>432</v>
      </c>
      <c r="Z267" t="s">
        <v>433</v>
      </c>
      <c r="AA267">
        <v>1</v>
      </c>
      <c r="AB267">
        <v>0.75738485618157503</v>
      </c>
      <c r="AC267">
        <v>4.2806822205395501E-2</v>
      </c>
    </row>
    <row r="268" spans="1:29" x14ac:dyDescent="0.2">
      <c r="A268">
        <v>267</v>
      </c>
      <c r="B268" t="s">
        <v>443</v>
      </c>
      <c r="C268">
        <v>23135692</v>
      </c>
      <c r="D268">
        <v>23135692</v>
      </c>
      <c r="E268">
        <v>1</v>
      </c>
      <c r="F268" t="s">
        <v>435</v>
      </c>
      <c r="G268" t="s">
        <v>444</v>
      </c>
      <c r="H268" t="s">
        <v>445</v>
      </c>
      <c r="I268" t="s">
        <v>437</v>
      </c>
      <c r="J268" t="s">
        <v>425</v>
      </c>
      <c r="K268" t="s">
        <v>713</v>
      </c>
      <c r="L268" t="s">
        <v>1241</v>
      </c>
      <c r="M268" t="s">
        <v>448</v>
      </c>
      <c r="N268" t="s">
        <v>429</v>
      </c>
      <c r="O268" t="s">
        <v>1242</v>
      </c>
      <c r="P268" t="s">
        <v>1243</v>
      </c>
      <c r="Q268">
        <v>0.52923602358440602</v>
      </c>
      <c r="R268">
        <v>0.62918074966222004</v>
      </c>
      <c r="S268">
        <v>5.0409926006793002</v>
      </c>
      <c r="T268">
        <v>5.8586124810611304</v>
      </c>
      <c r="U268" t="s">
        <v>432</v>
      </c>
      <c r="V268" t="s">
        <v>432</v>
      </c>
      <c r="W268" t="s">
        <v>432</v>
      </c>
      <c r="X268" t="s">
        <v>432</v>
      </c>
      <c r="Y268" t="s">
        <v>432</v>
      </c>
      <c r="Z268" t="s">
        <v>433</v>
      </c>
      <c r="AA268">
        <v>1</v>
      </c>
      <c r="AB268">
        <v>0.81761988038183098</v>
      </c>
      <c r="AC268">
        <v>9.1948180683279507E-2</v>
      </c>
    </row>
    <row r="269" spans="1:29" x14ac:dyDescent="0.2">
      <c r="A269">
        <v>268</v>
      </c>
      <c r="B269" t="s">
        <v>562</v>
      </c>
      <c r="C269">
        <v>2128424</v>
      </c>
      <c r="D269">
        <v>2128424</v>
      </c>
      <c r="E269">
        <v>1</v>
      </c>
      <c r="F269" t="s">
        <v>435</v>
      </c>
      <c r="G269" t="s">
        <v>563</v>
      </c>
      <c r="H269" t="s">
        <v>445</v>
      </c>
      <c r="I269" t="s">
        <v>423</v>
      </c>
      <c r="J269" t="s">
        <v>425</v>
      </c>
      <c r="K269" t="s">
        <v>1045</v>
      </c>
      <c r="L269" t="s">
        <v>1046</v>
      </c>
      <c r="M269" t="s">
        <v>455</v>
      </c>
      <c r="N269" t="s">
        <v>429</v>
      </c>
      <c r="O269" t="s">
        <v>1047</v>
      </c>
      <c r="P269" t="s">
        <v>1244</v>
      </c>
      <c r="Q269">
        <v>0.55759781440582101</v>
      </c>
      <c r="R269">
        <v>0.64685713072902296</v>
      </c>
      <c r="S269">
        <v>5.8214576835226204</v>
      </c>
      <c r="T269">
        <v>6.7011067234746804</v>
      </c>
      <c r="U269" t="s">
        <v>432</v>
      </c>
      <c r="V269" t="s">
        <v>432</v>
      </c>
      <c r="W269" t="s">
        <v>432</v>
      </c>
      <c r="X269" t="s">
        <v>432</v>
      </c>
      <c r="Y269" t="s">
        <v>432</v>
      </c>
      <c r="Z269" t="s">
        <v>433</v>
      </c>
      <c r="AA269">
        <v>1</v>
      </c>
      <c r="AB269">
        <v>0.879649039952066</v>
      </c>
      <c r="AC269">
        <v>8.6398298282857694E-2</v>
      </c>
    </row>
    <row r="270" spans="1:29" x14ac:dyDescent="0.2">
      <c r="A270">
        <v>269</v>
      </c>
      <c r="B270" t="s">
        <v>434</v>
      </c>
      <c r="C270">
        <v>20722128</v>
      </c>
      <c r="D270">
        <v>20722128</v>
      </c>
      <c r="E270">
        <v>1</v>
      </c>
      <c r="F270" t="s">
        <v>421</v>
      </c>
      <c r="G270" t="s">
        <v>436</v>
      </c>
      <c r="H270" t="s">
        <v>423</v>
      </c>
      <c r="I270" t="s">
        <v>437</v>
      </c>
      <c r="J270" t="s">
        <v>425</v>
      </c>
      <c r="K270" t="s">
        <v>1245</v>
      </c>
      <c r="L270" t="s">
        <v>1246</v>
      </c>
      <c r="M270" t="s">
        <v>483</v>
      </c>
      <c r="N270" t="s">
        <v>429</v>
      </c>
      <c r="O270" t="s">
        <v>1247</v>
      </c>
      <c r="P270" t="s">
        <v>1248</v>
      </c>
      <c r="Q270">
        <v>0.58608909045926605</v>
      </c>
      <c r="R270">
        <v>0.713564465120616</v>
      </c>
      <c r="S270">
        <v>4.30682672858181</v>
      </c>
      <c r="T270">
        <v>5.1318887496289101</v>
      </c>
      <c r="U270" t="s">
        <v>432</v>
      </c>
      <c r="V270" t="s">
        <v>432</v>
      </c>
      <c r="W270" t="s">
        <v>432</v>
      </c>
      <c r="X270" t="s">
        <v>432</v>
      </c>
      <c r="Y270" t="s">
        <v>432</v>
      </c>
      <c r="Z270" t="s">
        <v>433</v>
      </c>
      <c r="AA270">
        <v>1</v>
      </c>
      <c r="AB270">
        <v>0.82506202104710102</v>
      </c>
      <c r="AC270">
        <v>0.11810571461376</v>
      </c>
    </row>
    <row r="271" spans="1:29" x14ac:dyDescent="0.2">
      <c r="A271">
        <v>270</v>
      </c>
      <c r="B271" t="s">
        <v>562</v>
      </c>
      <c r="C271">
        <v>2128424</v>
      </c>
      <c r="D271">
        <v>2128424</v>
      </c>
      <c r="E271">
        <v>1</v>
      </c>
      <c r="F271" t="s">
        <v>435</v>
      </c>
      <c r="G271" t="s">
        <v>563</v>
      </c>
      <c r="H271" t="s">
        <v>445</v>
      </c>
      <c r="I271" t="s">
        <v>423</v>
      </c>
      <c r="J271" t="s">
        <v>425</v>
      </c>
      <c r="K271" t="s">
        <v>1249</v>
      </c>
      <c r="L271" t="s">
        <v>725</v>
      </c>
      <c r="M271" t="s">
        <v>483</v>
      </c>
      <c r="N271" t="s">
        <v>429</v>
      </c>
      <c r="O271" t="s">
        <v>726</v>
      </c>
      <c r="P271" t="s">
        <v>1250</v>
      </c>
      <c r="Q271">
        <v>0.63003216286348196</v>
      </c>
      <c r="R271">
        <v>0.73105754173715698</v>
      </c>
      <c r="S271">
        <v>4.8947632300660002</v>
      </c>
      <c r="T271">
        <v>5.6354032395643801</v>
      </c>
      <c r="U271" t="s">
        <v>432</v>
      </c>
      <c r="V271" t="s">
        <v>432</v>
      </c>
      <c r="W271" t="s">
        <v>432</v>
      </c>
      <c r="X271" t="s">
        <v>432</v>
      </c>
      <c r="Y271" t="s">
        <v>432</v>
      </c>
      <c r="Z271" t="s">
        <v>433</v>
      </c>
      <c r="AA271">
        <v>1</v>
      </c>
      <c r="AB271">
        <v>0.74064000949837905</v>
      </c>
      <c r="AC271">
        <v>9.7361913105612305E-2</v>
      </c>
    </row>
    <row r="272" spans="1:29" x14ac:dyDescent="0.2">
      <c r="A272">
        <v>271</v>
      </c>
      <c r="B272" t="s">
        <v>500</v>
      </c>
      <c r="C272">
        <v>65006478</v>
      </c>
      <c r="D272">
        <v>65006478</v>
      </c>
      <c r="E272">
        <v>1</v>
      </c>
      <c r="F272" t="s">
        <v>435</v>
      </c>
      <c r="G272" t="s">
        <v>501</v>
      </c>
      <c r="H272" t="s">
        <v>445</v>
      </c>
      <c r="I272" t="s">
        <v>437</v>
      </c>
      <c r="J272" t="s">
        <v>425</v>
      </c>
      <c r="K272" t="s">
        <v>735</v>
      </c>
      <c r="L272" t="s">
        <v>1251</v>
      </c>
      <c r="M272" t="s">
        <v>448</v>
      </c>
      <c r="N272" t="s">
        <v>429</v>
      </c>
      <c r="O272" t="s">
        <v>1252</v>
      </c>
      <c r="P272" t="s">
        <v>989</v>
      </c>
      <c r="Q272">
        <v>0.62237855182621504</v>
      </c>
      <c r="R272">
        <v>0.77111248751613704</v>
      </c>
      <c r="S272">
        <v>3.7179885980348302</v>
      </c>
      <c r="T272">
        <v>4.5706079935989798</v>
      </c>
      <c r="U272" t="s">
        <v>432</v>
      </c>
      <c r="V272" t="s">
        <v>432</v>
      </c>
      <c r="W272" t="s">
        <v>432</v>
      </c>
      <c r="X272" t="s">
        <v>432</v>
      </c>
      <c r="Y272" t="s">
        <v>432</v>
      </c>
      <c r="Z272" t="s">
        <v>433</v>
      </c>
      <c r="AA272">
        <v>1</v>
      </c>
      <c r="AB272">
        <v>0.85261939556414701</v>
      </c>
      <c r="AC272">
        <v>0.14493652658345199</v>
      </c>
    </row>
    <row r="273" spans="1:29" x14ac:dyDescent="0.2">
      <c r="A273">
        <v>272</v>
      </c>
      <c r="B273" t="s">
        <v>486</v>
      </c>
      <c r="C273">
        <v>77845338</v>
      </c>
      <c r="D273">
        <v>77845338</v>
      </c>
      <c r="E273">
        <v>1</v>
      </c>
      <c r="F273" t="s">
        <v>435</v>
      </c>
      <c r="G273" t="s">
        <v>487</v>
      </c>
      <c r="H273" t="s">
        <v>437</v>
      </c>
      <c r="I273" t="s">
        <v>423</v>
      </c>
      <c r="J273" t="s">
        <v>425</v>
      </c>
      <c r="K273" t="s">
        <v>614</v>
      </c>
      <c r="L273" t="s">
        <v>1253</v>
      </c>
      <c r="M273" t="s">
        <v>483</v>
      </c>
      <c r="N273" t="s">
        <v>429</v>
      </c>
      <c r="O273" t="s">
        <v>1254</v>
      </c>
      <c r="P273" t="s">
        <v>491</v>
      </c>
      <c r="Q273">
        <v>0.76851650787109005</v>
      </c>
      <c r="R273">
        <v>0.62286669567907804</v>
      </c>
      <c r="S273">
        <v>5.1111363655340796</v>
      </c>
      <c r="T273">
        <v>4.2122970509536497</v>
      </c>
      <c r="U273" t="s">
        <v>432</v>
      </c>
      <c r="V273" t="s">
        <v>432</v>
      </c>
      <c r="W273" t="s">
        <v>432</v>
      </c>
      <c r="X273" t="s">
        <v>432</v>
      </c>
      <c r="Y273" t="s">
        <v>432</v>
      </c>
      <c r="Z273" t="s">
        <v>433</v>
      </c>
      <c r="AA273">
        <v>1</v>
      </c>
      <c r="AB273">
        <v>-0.89883931458042499</v>
      </c>
      <c r="AC273">
        <v>-0.13744402275055201</v>
      </c>
    </row>
    <row r="274" spans="1:29" x14ac:dyDescent="0.2">
      <c r="A274">
        <v>273</v>
      </c>
      <c r="B274" t="s">
        <v>458</v>
      </c>
      <c r="C274">
        <v>161612662</v>
      </c>
      <c r="D274">
        <v>161612662</v>
      </c>
      <c r="E274">
        <v>1</v>
      </c>
      <c r="F274" t="s">
        <v>435</v>
      </c>
      <c r="G274" t="s">
        <v>459</v>
      </c>
      <c r="H274" t="s">
        <v>437</v>
      </c>
      <c r="I274" t="s">
        <v>445</v>
      </c>
      <c r="J274" t="s">
        <v>425</v>
      </c>
      <c r="K274" t="s">
        <v>728</v>
      </c>
      <c r="L274" t="s">
        <v>1255</v>
      </c>
      <c r="M274" t="s">
        <v>448</v>
      </c>
      <c r="N274" t="s">
        <v>429</v>
      </c>
      <c r="O274" t="s">
        <v>1256</v>
      </c>
      <c r="P274" t="s">
        <v>815</v>
      </c>
      <c r="Q274">
        <v>0.792949456933284</v>
      </c>
      <c r="R274">
        <v>0.61986813255122697</v>
      </c>
      <c r="S274">
        <v>4.3196530612244901</v>
      </c>
      <c r="T274">
        <v>3.4306734693877501</v>
      </c>
      <c r="U274" t="s">
        <v>432</v>
      </c>
      <c r="V274" t="s">
        <v>432</v>
      </c>
      <c r="W274" t="s">
        <v>432</v>
      </c>
      <c r="X274" t="s">
        <v>432</v>
      </c>
      <c r="Y274" t="s">
        <v>432</v>
      </c>
      <c r="Z274" t="s">
        <v>433</v>
      </c>
      <c r="AA274">
        <v>1</v>
      </c>
      <c r="AB274">
        <v>-0.88897959183673503</v>
      </c>
      <c r="AC274">
        <v>-0.16514252578424801</v>
      </c>
    </row>
    <row r="275" spans="1:29" x14ac:dyDescent="0.2">
      <c r="A275">
        <v>274</v>
      </c>
      <c r="B275" t="s">
        <v>464</v>
      </c>
      <c r="C275">
        <v>44708845</v>
      </c>
      <c r="D275">
        <v>44708845</v>
      </c>
      <c r="E275">
        <v>1</v>
      </c>
      <c r="F275" t="s">
        <v>421</v>
      </c>
      <c r="G275" t="s">
        <v>680</v>
      </c>
      <c r="H275" t="s">
        <v>445</v>
      </c>
      <c r="I275" t="s">
        <v>423</v>
      </c>
      <c r="J275" t="s">
        <v>425</v>
      </c>
      <c r="K275" t="s">
        <v>472</v>
      </c>
      <c r="L275" t="s">
        <v>1257</v>
      </c>
      <c r="M275" t="s">
        <v>468</v>
      </c>
      <c r="N275" t="s">
        <v>429</v>
      </c>
      <c r="O275" t="s">
        <v>1258</v>
      </c>
      <c r="P275" t="s">
        <v>683</v>
      </c>
      <c r="Q275">
        <v>0.76161445415875795</v>
      </c>
      <c r="R275">
        <v>0.60496307483407896</v>
      </c>
      <c r="S275">
        <v>3.6115835222978099</v>
      </c>
      <c r="T275">
        <v>2.89943940539179</v>
      </c>
      <c r="U275" t="s">
        <v>432</v>
      </c>
      <c r="V275" t="s">
        <v>432</v>
      </c>
      <c r="W275" t="s">
        <v>432</v>
      </c>
      <c r="X275" t="s">
        <v>432</v>
      </c>
      <c r="Y275" t="s">
        <v>432</v>
      </c>
      <c r="Z275" t="s">
        <v>433</v>
      </c>
      <c r="AA275">
        <v>1</v>
      </c>
      <c r="AB275">
        <v>-0.71214411690602197</v>
      </c>
      <c r="AC275">
        <v>-0.151671865043432</v>
      </c>
    </row>
    <row r="276" spans="1:29" x14ac:dyDescent="0.2">
      <c r="A276">
        <v>275</v>
      </c>
      <c r="B276" t="s">
        <v>464</v>
      </c>
      <c r="C276">
        <v>44708845</v>
      </c>
      <c r="D276">
        <v>44708845</v>
      </c>
      <c r="E276">
        <v>1</v>
      </c>
      <c r="F276" t="s">
        <v>435</v>
      </c>
      <c r="G276" t="s">
        <v>680</v>
      </c>
      <c r="H276" t="s">
        <v>445</v>
      </c>
      <c r="I276" t="s">
        <v>423</v>
      </c>
      <c r="J276" t="s">
        <v>425</v>
      </c>
      <c r="K276" t="s">
        <v>876</v>
      </c>
      <c r="L276" t="s">
        <v>937</v>
      </c>
      <c r="M276" t="s">
        <v>448</v>
      </c>
      <c r="N276" t="s">
        <v>429</v>
      </c>
      <c r="O276" t="s">
        <v>938</v>
      </c>
      <c r="P276" t="s">
        <v>1259</v>
      </c>
      <c r="Q276">
        <v>0.57312805578803705</v>
      </c>
      <c r="R276">
        <v>0.69620147723513903</v>
      </c>
      <c r="S276">
        <v>4.5408503401360498</v>
      </c>
      <c r="T276">
        <v>5.4172993197278902</v>
      </c>
      <c r="U276" t="s">
        <v>432</v>
      </c>
      <c r="V276" t="s">
        <v>432</v>
      </c>
      <c r="W276" t="s">
        <v>432</v>
      </c>
      <c r="X276" t="s">
        <v>432</v>
      </c>
      <c r="Y276" t="s">
        <v>432</v>
      </c>
      <c r="Z276" t="s">
        <v>433</v>
      </c>
      <c r="AA276">
        <v>1</v>
      </c>
      <c r="AB276">
        <v>0.87644897959183699</v>
      </c>
      <c r="AC276">
        <v>0.11561499715983301</v>
      </c>
    </row>
    <row r="277" spans="1:29" x14ac:dyDescent="0.2">
      <c r="A277">
        <v>276</v>
      </c>
      <c r="B277" t="s">
        <v>552</v>
      </c>
      <c r="C277">
        <v>100408097</v>
      </c>
      <c r="D277">
        <v>100408097</v>
      </c>
      <c r="E277">
        <v>1</v>
      </c>
      <c r="F277" t="s">
        <v>421</v>
      </c>
      <c r="G277" t="s">
        <v>553</v>
      </c>
      <c r="H277" t="s">
        <v>423</v>
      </c>
      <c r="I277" t="s">
        <v>424</v>
      </c>
      <c r="J277" t="s">
        <v>425</v>
      </c>
      <c r="K277" t="s">
        <v>768</v>
      </c>
      <c r="L277" t="s">
        <v>714</v>
      </c>
      <c r="M277" t="s">
        <v>455</v>
      </c>
      <c r="N277" t="s">
        <v>429</v>
      </c>
      <c r="O277" t="s">
        <v>1260</v>
      </c>
      <c r="P277" t="s">
        <v>1261</v>
      </c>
      <c r="Q277">
        <v>0.88273209306651002</v>
      </c>
      <c r="R277">
        <v>0.72890554977448496</v>
      </c>
      <c r="S277">
        <v>5.1895901425963196</v>
      </c>
      <c r="T277">
        <v>4.3211329141725301</v>
      </c>
      <c r="U277" t="s">
        <v>432</v>
      </c>
      <c r="V277" t="s">
        <v>432</v>
      </c>
      <c r="W277" t="s">
        <v>432</v>
      </c>
      <c r="X277" t="s">
        <v>432</v>
      </c>
      <c r="Y277" t="s">
        <v>432</v>
      </c>
      <c r="Z277" t="s">
        <v>433</v>
      </c>
      <c r="AA277">
        <v>1</v>
      </c>
      <c r="AB277">
        <v>-0.86845722842379203</v>
      </c>
      <c r="AC277">
        <v>-0.14841240310571599</v>
      </c>
    </row>
    <row r="278" spans="1:29" x14ac:dyDescent="0.2">
      <c r="A278">
        <v>277</v>
      </c>
      <c r="B278" t="s">
        <v>552</v>
      </c>
      <c r="C278">
        <v>100408097</v>
      </c>
      <c r="D278">
        <v>100408097</v>
      </c>
      <c r="E278">
        <v>1</v>
      </c>
      <c r="F278" t="s">
        <v>421</v>
      </c>
      <c r="G278" t="s">
        <v>553</v>
      </c>
      <c r="H278" t="s">
        <v>423</v>
      </c>
      <c r="I278" t="s">
        <v>424</v>
      </c>
      <c r="J278" t="s">
        <v>425</v>
      </c>
      <c r="K278" t="s">
        <v>640</v>
      </c>
      <c r="L278" t="s">
        <v>1262</v>
      </c>
      <c r="M278" t="s">
        <v>468</v>
      </c>
      <c r="N278" t="s">
        <v>429</v>
      </c>
      <c r="O278" t="s">
        <v>1263</v>
      </c>
      <c r="P278" t="s">
        <v>1264</v>
      </c>
      <c r="Q278">
        <v>0.50357641268819398</v>
      </c>
      <c r="R278">
        <v>0.66031453426757103</v>
      </c>
      <c r="S278">
        <v>3.3259795918367301</v>
      </c>
      <c r="T278">
        <v>4.2176548752834497</v>
      </c>
      <c r="U278" t="s">
        <v>432</v>
      </c>
      <c r="V278" t="s">
        <v>432</v>
      </c>
      <c r="W278" t="s">
        <v>432</v>
      </c>
      <c r="X278" t="s">
        <v>432</v>
      </c>
      <c r="Y278" t="s">
        <v>432</v>
      </c>
      <c r="Z278" t="s">
        <v>433</v>
      </c>
      <c r="AA278">
        <v>1</v>
      </c>
      <c r="AB278">
        <v>0.89167528344671199</v>
      </c>
      <c r="AC278">
        <v>0.14498529568898</v>
      </c>
    </row>
    <row r="279" spans="1:29" x14ac:dyDescent="0.2">
      <c r="A279">
        <v>278</v>
      </c>
      <c r="B279" t="s">
        <v>443</v>
      </c>
      <c r="C279">
        <v>49441547</v>
      </c>
      <c r="D279">
        <v>49441547</v>
      </c>
      <c r="E279">
        <v>1</v>
      </c>
      <c r="F279" t="s">
        <v>421</v>
      </c>
      <c r="G279" t="s">
        <v>529</v>
      </c>
      <c r="H279" t="s">
        <v>445</v>
      </c>
      <c r="I279" t="s">
        <v>423</v>
      </c>
      <c r="J279" t="s">
        <v>425</v>
      </c>
      <c r="K279" t="s">
        <v>1265</v>
      </c>
      <c r="L279" t="s">
        <v>1266</v>
      </c>
      <c r="M279" t="s">
        <v>468</v>
      </c>
      <c r="N279" t="s">
        <v>429</v>
      </c>
      <c r="O279" t="s">
        <v>1267</v>
      </c>
      <c r="P279" t="s">
        <v>1268</v>
      </c>
      <c r="Q279">
        <v>0.50033064923950699</v>
      </c>
      <c r="R279">
        <v>0.592854086435601</v>
      </c>
      <c r="S279">
        <v>4.68714078429156</v>
      </c>
      <c r="T279">
        <v>5.4341524236656804</v>
      </c>
      <c r="U279" t="s">
        <v>432</v>
      </c>
      <c r="V279" t="s">
        <v>432</v>
      </c>
      <c r="W279" t="s">
        <v>432</v>
      </c>
      <c r="X279" t="s">
        <v>432</v>
      </c>
      <c r="Y279" t="s">
        <v>432</v>
      </c>
      <c r="Z279" t="s">
        <v>433</v>
      </c>
      <c r="AA279">
        <v>1</v>
      </c>
      <c r="AB279">
        <v>0.74701163937412496</v>
      </c>
      <c r="AC279">
        <v>8.5653220593504706E-2</v>
      </c>
    </row>
    <row r="280" spans="1:29" x14ac:dyDescent="0.2">
      <c r="A280">
        <v>279</v>
      </c>
      <c r="B280" t="s">
        <v>510</v>
      </c>
      <c r="C280">
        <v>129164866</v>
      </c>
      <c r="D280">
        <v>129164866</v>
      </c>
      <c r="E280">
        <v>1</v>
      </c>
      <c r="F280" t="s">
        <v>435</v>
      </c>
      <c r="G280" t="s">
        <v>548</v>
      </c>
      <c r="H280" t="s">
        <v>424</v>
      </c>
      <c r="I280" t="s">
        <v>423</v>
      </c>
      <c r="J280" t="s">
        <v>425</v>
      </c>
      <c r="K280" t="s">
        <v>592</v>
      </c>
      <c r="L280" t="s">
        <v>1269</v>
      </c>
      <c r="M280" t="s">
        <v>483</v>
      </c>
      <c r="N280" t="s">
        <v>429</v>
      </c>
      <c r="O280" t="s">
        <v>1270</v>
      </c>
      <c r="P280" t="s">
        <v>1271</v>
      </c>
      <c r="Q280">
        <v>0.77937725070742903</v>
      </c>
      <c r="R280">
        <v>0.61413044139097805</v>
      </c>
      <c r="S280">
        <v>4.2688957579483597</v>
      </c>
      <c r="T280">
        <v>3.4006291569062399</v>
      </c>
      <c r="U280" t="s">
        <v>432</v>
      </c>
      <c r="V280" t="s">
        <v>432</v>
      </c>
      <c r="W280" t="s">
        <v>432</v>
      </c>
      <c r="X280" t="s">
        <v>432</v>
      </c>
      <c r="Y280" t="s">
        <v>432</v>
      </c>
      <c r="Z280" t="s">
        <v>433</v>
      </c>
      <c r="AA280">
        <v>1</v>
      </c>
      <c r="AB280">
        <v>-0.86826660104212605</v>
      </c>
      <c r="AC280">
        <v>-0.159956925037256</v>
      </c>
    </row>
    <row r="281" spans="1:29" x14ac:dyDescent="0.2">
      <c r="A281">
        <v>280</v>
      </c>
      <c r="B281" t="s">
        <v>500</v>
      </c>
      <c r="C281">
        <v>65006478</v>
      </c>
      <c r="D281">
        <v>65006478</v>
      </c>
      <c r="E281">
        <v>1</v>
      </c>
      <c r="F281" t="s">
        <v>435</v>
      </c>
      <c r="G281" t="s">
        <v>501</v>
      </c>
      <c r="H281" t="s">
        <v>445</v>
      </c>
      <c r="I281" t="s">
        <v>437</v>
      </c>
      <c r="J281" t="s">
        <v>425</v>
      </c>
      <c r="K281" t="s">
        <v>1272</v>
      </c>
      <c r="L281" t="s">
        <v>1273</v>
      </c>
      <c r="M281" t="s">
        <v>448</v>
      </c>
      <c r="N281" t="s">
        <v>429</v>
      </c>
      <c r="O281" t="s">
        <v>1274</v>
      </c>
      <c r="P281" t="s">
        <v>989</v>
      </c>
      <c r="Q281">
        <v>0.55552470575053203</v>
      </c>
      <c r="R281">
        <v>0.71142378349698399</v>
      </c>
      <c r="S281">
        <v>3.1970996020019999</v>
      </c>
      <c r="T281">
        <v>4.0560831966409996</v>
      </c>
      <c r="U281" t="s">
        <v>432</v>
      </c>
      <c r="V281" t="s">
        <v>432</v>
      </c>
      <c r="W281" t="s">
        <v>432</v>
      </c>
      <c r="X281" t="s">
        <v>432</v>
      </c>
      <c r="Y281" t="s">
        <v>432</v>
      </c>
      <c r="Z281" t="s">
        <v>433</v>
      </c>
      <c r="AA281">
        <v>1</v>
      </c>
      <c r="AB281">
        <v>0.85898359463900198</v>
      </c>
      <c r="AC281">
        <v>0.15213749563350901</v>
      </c>
    </row>
    <row r="282" spans="1:29" x14ac:dyDescent="0.2">
      <c r="A282">
        <v>281</v>
      </c>
      <c r="B282" t="s">
        <v>434</v>
      </c>
      <c r="C282">
        <v>20722128</v>
      </c>
      <c r="D282">
        <v>20722128</v>
      </c>
      <c r="E282">
        <v>1</v>
      </c>
      <c r="F282" t="s">
        <v>421</v>
      </c>
      <c r="G282" t="s">
        <v>436</v>
      </c>
      <c r="H282" t="s">
        <v>423</v>
      </c>
      <c r="I282" t="s">
        <v>437</v>
      </c>
      <c r="J282" t="s">
        <v>425</v>
      </c>
      <c r="K282" t="s">
        <v>936</v>
      </c>
      <c r="L282" t="s">
        <v>1275</v>
      </c>
      <c r="M282" t="s">
        <v>468</v>
      </c>
      <c r="N282" t="s">
        <v>429</v>
      </c>
      <c r="O282" t="s">
        <v>1276</v>
      </c>
      <c r="P282" t="s">
        <v>1248</v>
      </c>
      <c r="Q282">
        <v>0.55866596936433799</v>
      </c>
      <c r="R282">
        <v>0.65472642293550598</v>
      </c>
      <c r="S282">
        <v>5.1023305454744401</v>
      </c>
      <c r="T282">
        <v>5.9009297887774999</v>
      </c>
      <c r="U282" t="s">
        <v>432</v>
      </c>
      <c r="V282" t="s">
        <v>432</v>
      </c>
      <c r="W282" t="s">
        <v>432</v>
      </c>
      <c r="X282" t="s">
        <v>432</v>
      </c>
      <c r="Y282" t="s">
        <v>432</v>
      </c>
      <c r="Z282" t="s">
        <v>433</v>
      </c>
      <c r="AA282">
        <v>1</v>
      </c>
      <c r="AB282">
        <v>0.79859924330305698</v>
      </c>
      <c r="AC282">
        <v>9.1046186028679504E-2</v>
      </c>
    </row>
    <row r="283" spans="1:29" x14ac:dyDescent="0.2">
      <c r="A283">
        <v>282</v>
      </c>
      <c r="B283" t="s">
        <v>486</v>
      </c>
      <c r="C283">
        <v>77845338</v>
      </c>
      <c r="D283">
        <v>77845338</v>
      </c>
      <c r="E283">
        <v>1</v>
      </c>
      <c r="F283" t="s">
        <v>421</v>
      </c>
      <c r="G283" t="s">
        <v>487</v>
      </c>
      <c r="H283" t="s">
        <v>437</v>
      </c>
      <c r="I283" t="s">
        <v>423</v>
      </c>
      <c r="J283" t="s">
        <v>425</v>
      </c>
      <c r="K283" t="s">
        <v>488</v>
      </c>
      <c r="L283" t="s">
        <v>1277</v>
      </c>
      <c r="M283" t="s">
        <v>468</v>
      </c>
      <c r="N283" t="s">
        <v>429</v>
      </c>
      <c r="O283" t="s">
        <v>1278</v>
      </c>
      <c r="P283" t="s">
        <v>1279</v>
      </c>
      <c r="Q283">
        <v>0.67929961350743495</v>
      </c>
      <c r="R283">
        <v>0.78477580343791897</v>
      </c>
      <c r="S283">
        <v>4.9746296312851204</v>
      </c>
      <c r="T283">
        <v>5.7060119829838198</v>
      </c>
      <c r="U283" t="s">
        <v>432</v>
      </c>
      <c r="V283" t="s">
        <v>432</v>
      </c>
      <c r="W283" t="s">
        <v>432</v>
      </c>
      <c r="X283" t="s">
        <v>432</v>
      </c>
      <c r="Y283" t="s">
        <v>432</v>
      </c>
      <c r="Z283" t="s">
        <v>433</v>
      </c>
      <c r="AA283">
        <v>1</v>
      </c>
      <c r="AB283">
        <v>0.73138235169869903</v>
      </c>
      <c r="AC283">
        <v>0.101603490556658</v>
      </c>
    </row>
    <row r="284" spans="1:29" x14ac:dyDescent="0.2">
      <c r="A284">
        <v>283</v>
      </c>
      <c r="B284" t="s">
        <v>451</v>
      </c>
      <c r="C284">
        <v>12824288</v>
      </c>
      <c r="D284">
        <v>12824288</v>
      </c>
      <c r="E284">
        <v>1</v>
      </c>
      <c r="F284" t="s">
        <v>435</v>
      </c>
      <c r="G284" t="s">
        <v>476</v>
      </c>
      <c r="H284" t="s">
        <v>423</v>
      </c>
      <c r="I284" t="s">
        <v>424</v>
      </c>
      <c r="J284" t="s">
        <v>425</v>
      </c>
      <c r="K284" t="s">
        <v>924</v>
      </c>
      <c r="L284" t="s">
        <v>1280</v>
      </c>
      <c r="M284" t="s">
        <v>468</v>
      </c>
      <c r="N284" t="s">
        <v>429</v>
      </c>
      <c r="O284" t="s">
        <v>1281</v>
      </c>
      <c r="P284" t="s">
        <v>1282</v>
      </c>
      <c r="Q284">
        <v>0.48925272457275198</v>
      </c>
      <c r="R284">
        <v>0.53733891829589198</v>
      </c>
      <c r="S284">
        <v>7.7903064500009496</v>
      </c>
      <c r="T284">
        <v>8.5143334073753092</v>
      </c>
      <c r="U284" t="s">
        <v>432</v>
      </c>
      <c r="V284" t="s">
        <v>432</v>
      </c>
      <c r="W284" t="s">
        <v>432</v>
      </c>
      <c r="X284" t="s">
        <v>432</v>
      </c>
      <c r="Y284" t="s">
        <v>432</v>
      </c>
      <c r="Z284" t="s">
        <v>433</v>
      </c>
      <c r="AA284">
        <v>1</v>
      </c>
      <c r="AB284">
        <v>0.72402695737436795</v>
      </c>
      <c r="AC284">
        <v>4.67700895416336E-2</v>
      </c>
    </row>
    <row r="285" spans="1:29" x14ac:dyDescent="0.2">
      <c r="A285">
        <v>284</v>
      </c>
      <c r="B285" t="s">
        <v>434</v>
      </c>
      <c r="C285">
        <v>20722128</v>
      </c>
      <c r="D285">
        <v>20722128</v>
      </c>
      <c r="E285">
        <v>1</v>
      </c>
      <c r="F285" t="s">
        <v>435</v>
      </c>
      <c r="G285" t="s">
        <v>436</v>
      </c>
      <c r="H285" t="s">
        <v>423</v>
      </c>
      <c r="I285" t="s">
        <v>437</v>
      </c>
      <c r="J285" t="s">
        <v>425</v>
      </c>
      <c r="K285" t="s">
        <v>1283</v>
      </c>
      <c r="L285" t="s">
        <v>1284</v>
      </c>
      <c r="M285" t="s">
        <v>440</v>
      </c>
      <c r="N285" t="s">
        <v>429</v>
      </c>
      <c r="O285" t="s">
        <v>1285</v>
      </c>
      <c r="P285" t="s">
        <v>1286</v>
      </c>
      <c r="Q285">
        <v>0.57873452775824497</v>
      </c>
      <c r="R285">
        <v>0.79290318884271005</v>
      </c>
      <c r="S285">
        <v>2.4736088445391098</v>
      </c>
      <c r="T285">
        <v>3.3172654013779699</v>
      </c>
      <c r="U285" t="s">
        <v>432</v>
      </c>
      <c r="V285" t="s">
        <v>432</v>
      </c>
      <c r="W285" t="s">
        <v>432</v>
      </c>
      <c r="X285" t="s">
        <v>432</v>
      </c>
      <c r="Y285" t="s">
        <v>432</v>
      </c>
      <c r="Z285" t="s">
        <v>433</v>
      </c>
      <c r="AA285">
        <v>1</v>
      </c>
      <c r="AB285">
        <v>0.84365655683885798</v>
      </c>
      <c r="AC285">
        <v>0.20412373773156101</v>
      </c>
    </row>
    <row r="286" spans="1:29" x14ac:dyDescent="0.2">
      <c r="A286">
        <v>285</v>
      </c>
      <c r="B286" t="s">
        <v>562</v>
      </c>
      <c r="C286">
        <v>69820966</v>
      </c>
      <c r="D286">
        <v>69820966</v>
      </c>
      <c r="E286">
        <v>1</v>
      </c>
      <c r="F286" t="s">
        <v>435</v>
      </c>
      <c r="G286" t="s">
        <v>595</v>
      </c>
      <c r="H286" t="s">
        <v>437</v>
      </c>
      <c r="I286" t="s">
        <v>445</v>
      </c>
      <c r="J286" t="s">
        <v>425</v>
      </c>
      <c r="K286" t="s">
        <v>630</v>
      </c>
      <c r="L286" t="s">
        <v>631</v>
      </c>
      <c r="M286" t="s">
        <v>483</v>
      </c>
      <c r="N286" t="s">
        <v>429</v>
      </c>
      <c r="O286" t="s">
        <v>632</v>
      </c>
      <c r="P286" t="s">
        <v>1287</v>
      </c>
      <c r="Q286">
        <v>0.58232695695845704</v>
      </c>
      <c r="R286">
        <v>0.72311700443222904</v>
      </c>
      <c r="S286">
        <v>4.0595117894865798</v>
      </c>
      <c r="T286">
        <v>4.9663192424932996</v>
      </c>
      <c r="U286" t="s">
        <v>432</v>
      </c>
      <c r="V286" t="s">
        <v>432</v>
      </c>
      <c r="W286" t="s">
        <v>432</v>
      </c>
      <c r="X286" t="s">
        <v>432</v>
      </c>
      <c r="Y286" t="s">
        <v>432</v>
      </c>
      <c r="Z286" t="s">
        <v>433</v>
      </c>
      <c r="AA286">
        <v>1</v>
      </c>
      <c r="AB286">
        <v>0.90680745300671595</v>
      </c>
      <c r="AC286">
        <v>0.13434819726848399</v>
      </c>
    </row>
    <row r="287" spans="1:29" x14ac:dyDescent="0.2">
      <c r="A287">
        <v>286</v>
      </c>
      <c r="B287" t="s">
        <v>552</v>
      </c>
      <c r="C287">
        <v>100408097</v>
      </c>
      <c r="D287">
        <v>100408097</v>
      </c>
      <c r="E287">
        <v>1</v>
      </c>
      <c r="F287" t="s">
        <v>435</v>
      </c>
      <c r="G287" t="s">
        <v>553</v>
      </c>
      <c r="H287" t="s">
        <v>423</v>
      </c>
      <c r="I287" t="s">
        <v>424</v>
      </c>
      <c r="J287" t="s">
        <v>425</v>
      </c>
      <c r="K287" t="s">
        <v>666</v>
      </c>
      <c r="L287" t="s">
        <v>1288</v>
      </c>
      <c r="M287" t="s">
        <v>448</v>
      </c>
      <c r="N287" t="s">
        <v>429</v>
      </c>
      <c r="O287" t="s">
        <v>1289</v>
      </c>
      <c r="P287" t="s">
        <v>826</v>
      </c>
      <c r="Q287">
        <v>0.79650276086032301</v>
      </c>
      <c r="R287">
        <v>0.65508934379626005</v>
      </c>
      <c r="S287">
        <v>4.7605868480725597</v>
      </c>
      <c r="T287">
        <v>3.9592662131519298</v>
      </c>
      <c r="U287" t="s">
        <v>432</v>
      </c>
      <c r="V287" t="s">
        <v>432</v>
      </c>
      <c r="W287" t="s">
        <v>432</v>
      </c>
      <c r="X287" t="s">
        <v>432</v>
      </c>
      <c r="Y287" t="s">
        <v>432</v>
      </c>
      <c r="Z287" t="s">
        <v>433</v>
      </c>
      <c r="AA287">
        <v>1</v>
      </c>
      <c r="AB287">
        <v>-0.80132063492063499</v>
      </c>
      <c r="AC287">
        <v>-0.13550227527856801</v>
      </c>
    </row>
    <row r="288" spans="1:29" x14ac:dyDescent="0.2">
      <c r="A288">
        <v>287</v>
      </c>
      <c r="B288" t="s">
        <v>562</v>
      </c>
      <c r="C288">
        <v>69820966</v>
      </c>
      <c r="D288">
        <v>69820966</v>
      </c>
      <c r="E288">
        <v>1</v>
      </c>
      <c r="F288" t="s">
        <v>421</v>
      </c>
      <c r="G288" t="s">
        <v>595</v>
      </c>
      <c r="H288" t="s">
        <v>437</v>
      </c>
      <c r="I288" t="s">
        <v>445</v>
      </c>
      <c r="J288" t="s">
        <v>425</v>
      </c>
      <c r="K288" t="s">
        <v>1290</v>
      </c>
      <c r="L288" t="s">
        <v>1291</v>
      </c>
      <c r="M288" t="s">
        <v>468</v>
      </c>
      <c r="N288" t="s">
        <v>429</v>
      </c>
      <c r="O288" t="s">
        <v>1292</v>
      </c>
      <c r="P288" t="s">
        <v>1293</v>
      </c>
      <c r="Q288">
        <v>0.74849676057363301</v>
      </c>
      <c r="R288">
        <v>0.653920069884254</v>
      </c>
      <c r="S288">
        <v>6.6200996449431297</v>
      </c>
      <c r="T288">
        <v>5.84118980396706</v>
      </c>
      <c r="U288" t="s">
        <v>432</v>
      </c>
      <c r="V288" t="s">
        <v>432</v>
      </c>
      <c r="W288" t="s">
        <v>432</v>
      </c>
      <c r="X288" t="s">
        <v>432</v>
      </c>
      <c r="Y288" t="s">
        <v>432</v>
      </c>
      <c r="Z288" t="s">
        <v>433</v>
      </c>
      <c r="AA288">
        <v>1</v>
      </c>
      <c r="AB288">
        <v>-0.77890984097607197</v>
      </c>
      <c r="AC288">
        <v>-8.9618279038638393E-2</v>
      </c>
    </row>
    <row r="289" spans="1:29" x14ac:dyDescent="0.2">
      <c r="A289">
        <v>288</v>
      </c>
      <c r="B289" t="s">
        <v>443</v>
      </c>
      <c r="C289">
        <v>49441569</v>
      </c>
      <c r="D289">
        <v>49441569</v>
      </c>
      <c r="E289">
        <v>1</v>
      </c>
      <c r="F289" t="s">
        <v>435</v>
      </c>
      <c r="G289" t="s">
        <v>471</v>
      </c>
      <c r="H289" t="s">
        <v>423</v>
      </c>
      <c r="I289" t="s">
        <v>445</v>
      </c>
      <c r="J289" t="s">
        <v>425</v>
      </c>
      <c r="K289" t="s">
        <v>914</v>
      </c>
      <c r="L289" t="s">
        <v>762</v>
      </c>
      <c r="M289" t="s">
        <v>468</v>
      </c>
      <c r="N289" t="s">
        <v>429</v>
      </c>
      <c r="O289" t="s">
        <v>763</v>
      </c>
      <c r="P289" t="s">
        <v>1041</v>
      </c>
      <c r="Q289">
        <v>0.78822281561131802</v>
      </c>
      <c r="R289">
        <v>0.64850665022529097</v>
      </c>
      <c r="S289">
        <v>5.3251296794374401</v>
      </c>
      <c r="T289">
        <v>4.4199007553314296</v>
      </c>
      <c r="U289" t="s">
        <v>432</v>
      </c>
      <c r="V289" t="s">
        <v>432</v>
      </c>
      <c r="W289" t="s">
        <v>432</v>
      </c>
      <c r="X289" t="s">
        <v>432</v>
      </c>
      <c r="Y289" t="s">
        <v>432</v>
      </c>
      <c r="Z289" t="s">
        <v>433</v>
      </c>
      <c r="AA289">
        <v>1</v>
      </c>
      <c r="AB289">
        <v>-0.90522892410600497</v>
      </c>
      <c r="AC289">
        <v>-0.13516435295484799</v>
      </c>
    </row>
    <row r="290" spans="1:29" x14ac:dyDescent="0.2">
      <c r="A290">
        <v>289</v>
      </c>
      <c r="B290" t="s">
        <v>464</v>
      </c>
      <c r="C290">
        <v>29129990</v>
      </c>
      <c r="D290">
        <v>29129990</v>
      </c>
      <c r="E290">
        <v>1</v>
      </c>
      <c r="F290" t="s">
        <v>421</v>
      </c>
      <c r="G290" t="s">
        <v>465</v>
      </c>
      <c r="H290" t="s">
        <v>424</v>
      </c>
      <c r="I290" t="s">
        <v>445</v>
      </c>
      <c r="J290" t="s">
        <v>425</v>
      </c>
      <c r="K290" t="s">
        <v>1294</v>
      </c>
      <c r="L290" t="s">
        <v>1295</v>
      </c>
      <c r="M290" t="s">
        <v>440</v>
      </c>
      <c r="N290" t="s">
        <v>429</v>
      </c>
      <c r="O290" t="s">
        <v>1296</v>
      </c>
      <c r="P290" t="s">
        <v>1297</v>
      </c>
      <c r="Q290">
        <v>0.77735231208260902</v>
      </c>
      <c r="R290">
        <v>0.63765350357632899</v>
      </c>
      <c r="S290">
        <v>5.0661591180659302</v>
      </c>
      <c r="T290">
        <v>4.2272295340422703</v>
      </c>
      <c r="U290" t="s">
        <v>432</v>
      </c>
      <c r="V290" t="s">
        <v>432</v>
      </c>
      <c r="W290" t="s">
        <v>432</v>
      </c>
      <c r="X290" t="s">
        <v>432</v>
      </c>
      <c r="Y290" t="s">
        <v>432</v>
      </c>
      <c r="Z290" t="s">
        <v>433</v>
      </c>
      <c r="AA290">
        <v>1</v>
      </c>
      <c r="AB290">
        <v>-0.83892958402365803</v>
      </c>
      <c r="AC290">
        <v>-0.13101684136361799</v>
      </c>
    </row>
    <row r="291" spans="1:29" x14ac:dyDescent="0.2">
      <c r="A291">
        <v>290</v>
      </c>
      <c r="B291" t="s">
        <v>434</v>
      </c>
      <c r="C291">
        <v>20722128</v>
      </c>
      <c r="D291">
        <v>20722128</v>
      </c>
      <c r="E291">
        <v>1</v>
      </c>
      <c r="F291" t="s">
        <v>421</v>
      </c>
      <c r="G291" t="s">
        <v>436</v>
      </c>
      <c r="H291" t="s">
        <v>423</v>
      </c>
      <c r="I291" t="s">
        <v>437</v>
      </c>
      <c r="J291" t="s">
        <v>425</v>
      </c>
      <c r="K291" t="s">
        <v>472</v>
      </c>
      <c r="L291" t="s">
        <v>1298</v>
      </c>
      <c r="M291" t="s">
        <v>468</v>
      </c>
      <c r="N291" t="s">
        <v>429</v>
      </c>
      <c r="O291" t="s">
        <v>1299</v>
      </c>
      <c r="P291" t="s">
        <v>509</v>
      </c>
      <c r="Q291">
        <v>0.56716478874061305</v>
      </c>
      <c r="R291">
        <v>0.74180315911703398</v>
      </c>
      <c r="S291">
        <v>3.16171136390895</v>
      </c>
      <c r="T291">
        <v>4.0687408423670002</v>
      </c>
      <c r="U291" t="s">
        <v>432</v>
      </c>
      <c r="V291" t="s">
        <v>432</v>
      </c>
      <c r="W291" t="s">
        <v>432</v>
      </c>
      <c r="X291" t="s">
        <v>432</v>
      </c>
      <c r="Y291" t="s">
        <v>432</v>
      </c>
      <c r="Z291" t="s">
        <v>433</v>
      </c>
      <c r="AA291">
        <v>1</v>
      </c>
      <c r="AB291">
        <v>0.90702947845805004</v>
      </c>
      <c r="AC291">
        <v>0.16766560490308</v>
      </c>
    </row>
    <row r="292" spans="1:29" x14ac:dyDescent="0.2">
      <c r="A292">
        <v>291</v>
      </c>
      <c r="B292" t="s">
        <v>443</v>
      </c>
      <c r="C292">
        <v>49441569</v>
      </c>
      <c r="D292">
        <v>49441569</v>
      </c>
      <c r="E292">
        <v>1</v>
      </c>
      <c r="F292" t="s">
        <v>435</v>
      </c>
      <c r="G292" t="s">
        <v>471</v>
      </c>
      <c r="H292" t="s">
        <v>423</v>
      </c>
      <c r="I292" t="s">
        <v>445</v>
      </c>
      <c r="J292" t="s">
        <v>425</v>
      </c>
      <c r="K292" t="s">
        <v>1300</v>
      </c>
      <c r="L292" t="s">
        <v>1301</v>
      </c>
      <c r="M292" t="s">
        <v>468</v>
      </c>
      <c r="N292" t="s">
        <v>429</v>
      </c>
      <c r="O292" t="s">
        <v>1302</v>
      </c>
      <c r="P292" t="s">
        <v>1221</v>
      </c>
      <c r="Q292">
        <v>0.80269504524491497</v>
      </c>
      <c r="R292">
        <v>0.65865441046265705</v>
      </c>
      <c r="S292">
        <v>5.3701160997732398</v>
      </c>
      <c r="T292">
        <v>4.4685215419501096</v>
      </c>
      <c r="U292" t="s">
        <v>432</v>
      </c>
      <c r="V292" t="s">
        <v>432</v>
      </c>
      <c r="W292" t="s">
        <v>432</v>
      </c>
      <c r="X292" t="s">
        <v>432</v>
      </c>
      <c r="Y292" t="s">
        <v>432</v>
      </c>
      <c r="Z292" t="s">
        <v>433</v>
      </c>
      <c r="AA292">
        <v>1</v>
      </c>
      <c r="AB292">
        <v>-0.90159455782312903</v>
      </c>
      <c r="AC292">
        <v>-0.136499585560932</v>
      </c>
    </row>
    <row r="293" spans="1:29" x14ac:dyDescent="0.2">
      <c r="A293">
        <v>292</v>
      </c>
      <c r="B293" t="s">
        <v>510</v>
      </c>
      <c r="C293">
        <v>129164866</v>
      </c>
      <c r="D293">
        <v>129164866</v>
      </c>
      <c r="E293">
        <v>1</v>
      </c>
      <c r="F293" t="s">
        <v>421</v>
      </c>
      <c r="G293" t="s">
        <v>548</v>
      </c>
      <c r="H293" t="s">
        <v>424</v>
      </c>
      <c r="I293" t="s">
        <v>423</v>
      </c>
      <c r="J293" t="s">
        <v>425</v>
      </c>
      <c r="K293" t="s">
        <v>1084</v>
      </c>
      <c r="L293" t="s">
        <v>897</v>
      </c>
      <c r="M293" t="s">
        <v>468</v>
      </c>
      <c r="N293" t="s">
        <v>429</v>
      </c>
      <c r="O293" t="s">
        <v>898</v>
      </c>
      <c r="P293" t="s">
        <v>1303</v>
      </c>
      <c r="Q293">
        <v>0.63570016424646703</v>
      </c>
      <c r="R293">
        <v>0.75888855622478901</v>
      </c>
      <c r="S293">
        <v>4.3509451068055203</v>
      </c>
      <c r="T293">
        <v>5.1745318510454901</v>
      </c>
      <c r="U293" t="s">
        <v>432</v>
      </c>
      <c r="V293" t="s">
        <v>432</v>
      </c>
      <c r="W293" t="s">
        <v>432</v>
      </c>
      <c r="X293" t="s">
        <v>432</v>
      </c>
      <c r="Y293" t="s">
        <v>432</v>
      </c>
      <c r="Z293" t="s">
        <v>433</v>
      </c>
      <c r="AA293">
        <v>1</v>
      </c>
      <c r="AB293">
        <v>0.82358674423996103</v>
      </c>
      <c r="AC293">
        <v>0.121356564616336</v>
      </c>
    </row>
    <row r="294" spans="1:29" x14ac:dyDescent="0.2">
      <c r="A294">
        <v>293</v>
      </c>
      <c r="B294" t="s">
        <v>486</v>
      </c>
      <c r="C294">
        <v>77845338</v>
      </c>
      <c r="D294">
        <v>77845338</v>
      </c>
      <c r="E294">
        <v>1</v>
      </c>
      <c r="F294" t="s">
        <v>435</v>
      </c>
      <c r="G294" t="s">
        <v>487</v>
      </c>
      <c r="H294" t="s">
        <v>437</v>
      </c>
      <c r="I294" t="s">
        <v>423</v>
      </c>
      <c r="J294" t="s">
        <v>425</v>
      </c>
      <c r="K294" t="s">
        <v>914</v>
      </c>
      <c r="L294" t="s">
        <v>1304</v>
      </c>
      <c r="M294" t="s">
        <v>483</v>
      </c>
      <c r="N294" t="s">
        <v>429</v>
      </c>
      <c r="O294" t="s">
        <v>1305</v>
      </c>
      <c r="P294" t="s">
        <v>764</v>
      </c>
      <c r="Q294">
        <v>0.74373587169084598</v>
      </c>
      <c r="R294">
        <v>0.597660430317703</v>
      </c>
      <c r="S294">
        <v>4.5565470573117404</v>
      </c>
      <c r="T294">
        <v>3.7069830849855898</v>
      </c>
      <c r="U294" t="s">
        <v>432</v>
      </c>
      <c r="V294" t="s">
        <v>432</v>
      </c>
      <c r="W294" t="s">
        <v>432</v>
      </c>
      <c r="X294" t="s">
        <v>432</v>
      </c>
      <c r="Y294" t="s">
        <v>432</v>
      </c>
      <c r="Z294" t="s">
        <v>433</v>
      </c>
      <c r="AA294">
        <v>1</v>
      </c>
      <c r="AB294">
        <v>-0.84956397232615199</v>
      </c>
      <c r="AC294">
        <v>-0.14049438586756699</v>
      </c>
    </row>
    <row r="295" spans="1:29" x14ac:dyDescent="0.2">
      <c r="A295">
        <v>294</v>
      </c>
      <c r="B295" t="s">
        <v>451</v>
      </c>
      <c r="C295">
        <v>12824302</v>
      </c>
      <c r="D295">
        <v>12824302</v>
      </c>
      <c r="E295">
        <v>1</v>
      </c>
      <c r="F295" t="s">
        <v>435</v>
      </c>
      <c r="G295" t="s">
        <v>452</v>
      </c>
      <c r="H295" t="s">
        <v>424</v>
      </c>
      <c r="I295" t="s">
        <v>423</v>
      </c>
      <c r="J295" t="s">
        <v>425</v>
      </c>
      <c r="K295" t="s">
        <v>520</v>
      </c>
      <c r="L295" t="s">
        <v>1019</v>
      </c>
      <c r="M295" t="s">
        <v>468</v>
      </c>
      <c r="N295" t="s">
        <v>429</v>
      </c>
      <c r="O295" t="s">
        <v>1020</v>
      </c>
      <c r="P295" t="s">
        <v>604</v>
      </c>
      <c r="Q295">
        <v>0.87636778231660795</v>
      </c>
      <c r="R295">
        <v>0.72233265379698497</v>
      </c>
      <c r="S295">
        <v>5.1418722362211797</v>
      </c>
      <c r="T295">
        <v>4.2647325005318404</v>
      </c>
      <c r="U295" t="s">
        <v>432</v>
      </c>
      <c r="V295" t="s">
        <v>432</v>
      </c>
      <c r="W295" t="s">
        <v>432</v>
      </c>
      <c r="X295" t="s">
        <v>432</v>
      </c>
      <c r="Y295" t="s">
        <v>432</v>
      </c>
      <c r="Z295" t="s">
        <v>433</v>
      </c>
      <c r="AA295">
        <v>1</v>
      </c>
      <c r="AB295">
        <v>-0.87713973568933801</v>
      </c>
      <c r="AC295">
        <v>-0.150043954402446</v>
      </c>
    </row>
    <row r="296" spans="1:29" x14ac:dyDescent="0.2">
      <c r="A296">
        <v>295</v>
      </c>
      <c r="B296" t="s">
        <v>562</v>
      </c>
      <c r="C296">
        <v>2128424</v>
      </c>
      <c r="D296">
        <v>2128424</v>
      </c>
      <c r="E296">
        <v>1</v>
      </c>
      <c r="F296" t="s">
        <v>421</v>
      </c>
      <c r="G296" t="s">
        <v>563</v>
      </c>
      <c r="H296" t="s">
        <v>445</v>
      </c>
      <c r="I296" t="s">
        <v>423</v>
      </c>
      <c r="J296" t="s">
        <v>425</v>
      </c>
      <c r="K296" t="s">
        <v>728</v>
      </c>
      <c r="L296" t="s">
        <v>862</v>
      </c>
      <c r="M296" t="s">
        <v>448</v>
      </c>
      <c r="N296" t="s">
        <v>429</v>
      </c>
      <c r="O296" t="s">
        <v>863</v>
      </c>
      <c r="P296" t="s">
        <v>1306</v>
      </c>
      <c r="Q296">
        <v>0.723523237266679</v>
      </c>
      <c r="R296">
        <v>0.60020489029610902</v>
      </c>
      <c r="S296">
        <v>5.44615622175567</v>
      </c>
      <c r="T296">
        <v>4.5685032030304802</v>
      </c>
      <c r="U296" t="s">
        <v>432</v>
      </c>
      <c r="V296" t="s">
        <v>432</v>
      </c>
      <c r="W296" t="s">
        <v>432</v>
      </c>
      <c r="X296" t="s">
        <v>432</v>
      </c>
      <c r="Y296" t="s">
        <v>432</v>
      </c>
      <c r="Z296" t="s">
        <v>433</v>
      </c>
      <c r="AA296">
        <v>1</v>
      </c>
      <c r="AB296">
        <v>-0.87765301872519097</v>
      </c>
      <c r="AC296">
        <v>-0.118380465500278</v>
      </c>
    </row>
    <row r="297" spans="1:29" x14ac:dyDescent="0.2">
      <c r="A297">
        <v>296</v>
      </c>
      <c r="B297" t="s">
        <v>451</v>
      </c>
      <c r="C297">
        <v>12824302</v>
      </c>
      <c r="D297">
        <v>12824302</v>
      </c>
      <c r="E297">
        <v>1</v>
      </c>
      <c r="F297" t="s">
        <v>435</v>
      </c>
      <c r="G297" t="s">
        <v>452</v>
      </c>
      <c r="H297" t="s">
        <v>424</v>
      </c>
      <c r="I297" t="s">
        <v>423</v>
      </c>
      <c r="J297" t="s">
        <v>425</v>
      </c>
      <c r="K297" t="s">
        <v>506</v>
      </c>
      <c r="L297" t="s">
        <v>1307</v>
      </c>
      <c r="M297" t="s">
        <v>440</v>
      </c>
      <c r="N297" t="s">
        <v>429</v>
      </c>
      <c r="O297" t="s">
        <v>1308</v>
      </c>
      <c r="P297" t="s">
        <v>1309</v>
      </c>
      <c r="Q297">
        <v>0.75598846592315605</v>
      </c>
      <c r="R297">
        <v>0.57246521503361003</v>
      </c>
      <c r="S297">
        <v>3.9263635620401098</v>
      </c>
      <c r="T297">
        <v>3.0193340835820699</v>
      </c>
      <c r="U297" t="s">
        <v>432</v>
      </c>
      <c r="V297" t="s">
        <v>432</v>
      </c>
      <c r="W297" t="s">
        <v>432</v>
      </c>
      <c r="X297" t="s">
        <v>432</v>
      </c>
      <c r="Y297" t="s">
        <v>432</v>
      </c>
      <c r="Z297" t="s">
        <v>433</v>
      </c>
      <c r="AA297">
        <v>1</v>
      </c>
      <c r="AB297">
        <v>-0.90702947845805004</v>
      </c>
      <c r="AC297">
        <v>-0.17672807629492901</v>
      </c>
    </row>
    <row r="298" spans="1:29" x14ac:dyDescent="0.2">
      <c r="A298">
        <v>297</v>
      </c>
      <c r="B298" t="s">
        <v>434</v>
      </c>
      <c r="C298">
        <v>20722128</v>
      </c>
      <c r="D298">
        <v>20722128</v>
      </c>
      <c r="E298">
        <v>1</v>
      </c>
      <c r="F298" t="s">
        <v>421</v>
      </c>
      <c r="G298" t="s">
        <v>436</v>
      </c>
      <c r="H298" t="s">
        <v>423</v>
      </c>
      <c r="I298" t="s">
        <v>437</v>
      </c>
      <c r="J298" t="s">
        <v>425</v>
      </c>
      <c r="K298" t="s">
        <v>542</v>
      </c>
      <c r="L298" t="s">
        <v>1161</v>
      </c>
      <c r="M298" t="s">
        <v>455</v>
      </c>
      <c r="N298" t="s">
        <v>429</v>
      </c>
      <c r="O298" t="s">
        <v>1162</v>
      </c>
      <c r="P298" t="s">
        <v>1120</v>
      </c>
      <c r="Q298">
        <v>0.73569239866642899</v>
      </c>
      <c r="R298">
        <v>0.61837523161321495</v>
      </c>
      <c r="S298">
        <v>4.8325664686926704</v>
      </c>
      <c r="T298">
        <v>4.0918615213862699</v>
      </c>
      <c r="U298" t="s">
        <v>432</v>
      </c>
      <c r="V298" t="s">
        <v>432</v>
      </c>
      <c r="W298" t="s">
        <v>432</v>
      </c>
      <c r="X298" t="s">
        <v>432</v>
      </c>
      <c r="Y298" t="s">
        <v>432</v>
      </c>
      <c r="Z298" t="s">
        <v>433</v>
      </c>
      <c r="AA298">
        <v>1</v>
      </c>
      <c r="AB298">
        <v>-0.74070494730640302</v>
      </c>
      <c r="AC298">
        <v>-0.113931394077164</v>
      </c>
    </row>
    <row r="299" spans="1:29" x14ac:dyDescent="0.2">
      <c r="A299">
        <v>298</v>
      </c>
      <c r="B299" t="s">
        <v>510</v>
      </c>
      <c r="C299">
        <v>124914953</v>
      </c>
      <c r="D299">
        <v>124914953</v>
      </c>
      <c r="E299">
        <v>1</v>
      </c>
      <c r="F299" t="s">
        <v>421</v>
      </c>
      <c r="G299" t="s">
        <v>511</v>
      </c>
      <c r="H299" t="s">
        <v>424</v>
      </c>
      <c r="I299" t="s">
        <v>423</v>
      </c>
      <c r="J299" t="s">
        <v>425</v>
      </c>
      <c r="K299" t="s">
        <v>914</v>
      </c>
      <c r="L299" t="s">
        <v>1310</v>
      </c>
      <c r="M299" t="s">
        <v>468</v>
      </c>
      <c r="N299" t="s">
        <v>429</v>
      </c>
      <c r="O299" t="s">
        <v>1311</v>
      </c>
      <c r="P299" t="s">
        <v>917</v>
      </c>
      <c r="Q299">
        <v>0.72551951793212099</v>
      </c>
      <c r="R299">
        <v>0.57960738479385199</v>
      </c>
      <c r="S299">
        <v>4.12493588460078</v>
      </c>
      <c r="T299">
        <v>3.3481840717268798</v>
      </c>
      <c r="U299" t="s">
        <v>432</v>
      </c>
      <c r="V299" t="s">
        <v>432</v>
      </c>
      <c r="W299" t="s">
        <v>432</v>
      </c>
      <c r="X299" t="s">
        <v>432</v>
      </c>
      <c r="Y299" t="s">
        <v>432</v>
      </c>
      <c r="Z299" t="s">
        <v>433</v>
      </c>
      <c r="AA299">
        <v>1</v>
      </c>
      <c r="AB299">
        <v>-0.77675181287390505</v>
      </c>
      <c r="AC299">
        <v>-0.13905054525549301</v>
      </c>
    </row>
    <row r="300" spans="1:29" x14ac:dyDescent="0.2">
      <c r="A300">
        <v>299</v>
      </c>
      <c r="B300" t="s">
        <v>510</v>
      </c>
      <c r="C300">
        <v>129164866</v>
      </c>
      <c r="D300">
        <v>129164866</v>
      </c>
      <c r="E300">
        <v>1</v>
      </c>
      <c r="F300" t="s">
        <v>435</v>
      </c>
      <c r="G300" t="s">
        <v>548</v>
      </c>
      <c r="H300" t="s">
        <v>424</v>
      </c>
      <c r="I300" t="s">
        <v>423</v>
      </c>
      <c r="J300" t="s">
        <v>425</v>
      </c>
      <c r="K300" t="s">
        <v>1312</v>
      </c>
      <c r="L300" t="s">
        <v>1313</v>
      </c>
      <c r="M300" t="s">
        <v>440</v>
      </c>
      <c r="N300" t="s">
        <v>429</v>
      </c>
      <c r="O300" t="s">
        <v>1314</v>
      </c>
      <c r="P300" t="s">
        <v>1315</v>
      </c>
      <c r="Q300">
        <v>0.67565917321274105</v>
      </c>
      <c r="R300">
        <v>0.55656699297904799</v>
      </c>
      <c r="S300">
        <v>4.8605588544857499</v>
      </c>
      <c r="T300">
        <v>4.0764230780085198</v>
      </c>
      <c r="U300" t="s">
        <v>432</v>
      </c>
      <c r="V300" t="s">
        <v>432</v>
      </c>
      <c r="W300" t="s">
        <v>432</v>
      </c>
      <c r="X300" t="s">
        <v>432</v>
      </c>
      <c r="Y300" t="s">
        <v>432</v>
      </c>
      <c r="Z300" t="s">
        <v>433</v>
      </c>
      <c r="AA300">
        <v>1</v>
      </c>
      <c r="AB300">
        <v>-0.78413577647722699</v>
      </c>
      <c r="AC300">
        <v>-0.112081708379555</v>
      </c>
    </row>
    <row r="301" spans="1:29" x14ac:dyDescent="0.2">
      <c r="A301">
        <v>300</v>
      </c>
      <c r="B301" t="s">
        <v>451</v>
      </c>
      <c r="C301">
        <v>12824288</v>
      </c>
      <c r="D301">
        <v>12824288</v>
      </c>
      <c r="E301">
        <v>1</v>
      </c>
      <c r="F301" t="s">
        <v>435</v>
      </c>
      <c r="G301" t="s">
        <v>476</v>
      </c>
      <c r="H301" t="s">
        <v>423</v>
      </c>
      <c r="I301" t="s">
        <v>424</v>
      </c>
      <c r="J301" t="s">
        <v>425</v>
      </c>
      <c r="K301" t="s">
        <v>1051</v>
      </c>
      <c r="L301" t="s">
        <v>1316</v>
      </c>
      <c r="M301" t="s">
        <v>468</v>
      </c>
      <c r="N301" t="s">
        <v>429</v>
      </c>
      <c r="O301" t="s">
        <v>1317</v>
      </c>
      <c r="P301" t="s">
        <v>480</v>
      </c>
      <c r="Q301">
        <v>0.77201184391570099</v>
      </c>
      <c r="R301">
        <v>0.92050338747904004</v>
      </c>
      <c r="S301">
        <v>4.8532786655035904</v>
      </c>
      <c r="T301">
        <v>5.7503480977748902</v>
      </c>
      <c r="U301" t="s">
        <v>432</v>
      </c>
      <c r="V301" t="s">
        <v>432</v>
      </c>
      <c r="W301" t="s">
        <v>432</v>
      </c>
      <c r="X301" t="s">
        <v>432</v>
      </c>
      <c r="Y301" t="s">
        <v>432</v>
      </c>
      <c r="Z301" t="s">
        <v>433</v>
      </c>
      <c r="AA301">
        <v>1</v>
      </c>
      <c r="AB301">
        <v>0.89706943227130198</v>
      </c>
      <c r="AC301">
        <v>0.14397791814046901</v>
      </c>
    </row>
    <row r="302" spans="1:29" x14ac:dyDescent="0.2">
      <c r="A302">
        <v>301</v>
      </c>
      <c r="B302" t="s">
        <v>451</v>
      </c>
      <c r="C302">
        <v>12824302</v>
      </c>
      <c r="D302">
        <v>12824302</v>
      </c>
      <c r="E302">
        <v>1</v>
      </c>
      <c r="F302" t="s">
        <v>435</v>
      </c>
      <c r="G302" t="s">
        <v>452</v>
      </c>
      <c r="H302" t="s">
        <v>424</v>
      </c>
      <c r="I302" t="s">
        <v>423</v>
      </c>
      <c r="J302" t="s">
        <v>425</v>
      </c>
      <c r="K302" t="s">
        <v>1318</v>
      </c>
      <c r="L302" t="s">
        <v>1319</v>
      </c>
      <c r="M302" t="s">
        <v>483</v>
      </c>
      <c r="N302" t="s">
        <v>429</v>
      </c>
      <c r="O302" t="s">
        <v>1320</v>
      </c>
      <c r="P302" t="s">
        <v>1321</v>
      </c>
      <c r="Q302">
        <v>0.67204990190313896</v>
      </c>
      <c r="R302">
        <v>0.58675407979725203</v>
      </c>
      <c r="S302">
        <v>6.3584695492599401</v>
      </c>
      <c r="T302">
        <v>5.6009404783339898</v>
      </c>
      <c r="U302" t="s">
        <v>432</v>
      </c>
      <c r="V302" t="s">
        <v>432</v>
      </c>
      <c r="W302" t="s">
        <v>432</v>
      </c>
      <c r="X302" t="s">
        <v>432</v>
      </c>
      <c r="Y302" t="s">
        <v>432</v>
      </c>
      <c r="Z302" t="s">
        <v>433</v>
      </c>
      <c r="AA302">
        <v>1</v>
      </c>
      <c r="AB302">
        <v>-0.75752907092594901</v>
      </c>
      <c r="AC302">
        <v>-8.1709009765221094E-2</v>
      </c>
    </row>
    <row r="303" spans="1:29" x14ac:dyDescent="0.2">
      <c r="A303">
        <v>302</v>
      </c>
      <c r="B303" t="s">
        <v>562</v>
      </c>
      <c r="C303">
        <v>69820966</v>
      </c>
      <c r="D303">
        <v>69820966</v>
      </c>
      <c r="E303">
        <v>1</v>
      </c>
      <c r="F303" t="s">
        <v>435</v>
      </c>
      <c r="G303" t="s">
        <v>595</v>
      </c>
      <c r="H303" t="s">
        <v>437</v>
      </c>
      <c r="I303" t="s">
        <v>445</v>
      </c>
      <c r="J303" t="s">
        <v>425</v>
      </c>
      <c r="K303" t="s">
        <v>1322</v>
      </c>
      <c r="L303" t="s">
        <v>579</v>
      </c>
      <c r="M303" t="s">
        <v>468</v>
      </c>
      <c r="N303" t="s">
        <v>429</v>
      </c>
      <c r="O303" t="s">
        <v>580</v>
      </c>
      <c r="P303" t="s">
        <v>1323</v>
      </c>
      <c r="Q303">
        <v>0.476585958604899</v>
      </c>
      <c r="R303">
        <v>0.51395402552798297</v>
      </c>
      <c r="S303">
        <v>11.9307314433433</v>
      </c>
      <c r="T303">
        <v>12.8377609218013</v>
      </c>
      <c r="U303" t="s">
        <v>432</v>
      </c>
      <c r="V303" t="s">
        <v>432</v>
      </c>
      <c r="W303" t="s">
        <v>432</v>
      </c>
      <c r="X303" t="s">
        <v>432</v>
      </c>
      <c r="Y303" t="s">
        <v>432</v>
      </c>
      <c r="Z303" t="s">
        <v>433</v>
      </c>
      <c r="AA303">
        <v>1</v>
      </c>
      <c r="AB303">
        <v>0.90702947845805004</v>
      </c>
      <c r="AC303">
        <v>3.6818012428429199E-2</v>
      </c>
    </row>
    <row r="304" spans="1:29" x14ac:dyDescent="0.2">
      <c r="A304">
        <v>303</v>
      </c>
      <c r="B304" t="s">
        <v>443</v>
      </c>
      <c r="C304">
        <v>49441569</v>
      </c>
      <c r="D304">
        <v>49441569</v>
      </c>
      <c r="E304">
        <v>1</v>
      </c>
      <c r="F304" t="s">
        <v>421</v>
      </c>
      <c r="G304" t="s">
        <v>471</v>
      </c>
      <c r="H304" t="s">
        <v>423</v>
      </c>
      <c r="I304" t="s">
        <v>445</v>
      </c>
      <c r="J304" t="s">
        <v>425</v>
      </c>
      <c r="K304" t="s">
        <v>1324</v>
      </c>
      <c r="L304" t="s">
        <v>1325</v>
      </c>
      <c r="M304" t="s">
        <v>468</v>
      </c>
      <c r="N304" t="s">
        <v>429</v>
      </c>
      <c r="O304" t="s">
        <v>1326</v>
      </c>
      <c r="P304" t="s">
        <v>1221</v>
      </c>
      <c r="Q304">
        <v>0.818662969735651</v>
      </c>
      <c r="R304">
        <v>0.65906433337575998</v>
      </c>
      <c r="S304">
        <v>4.5444810944449703</v>
      </c>
      <c r="T304">
        <v>3.73527471088215</v>
      </c>
      <c r="U304" t="s">
        <v>432</v>
      </c>
      <c r="V304" t="s">
        <v>432</v>
      </c>
      <c r="W304" t="s">
        <v>432</v>
      </c>
      <c r="X304" t="s">
        <v>432</v>
      </c>
      <c r="Y304" t="s">
        <v>432</v>
      </c>
      <c r="Z304" t="s">
        <v>433</v>
      </c>
      <c r="AA304">
        <v>1</v>
      </c>
      <c r="AB304">
        <v>-0.80920638356282304</v>
      </c>
      <c r="AC304">
        <v>-0.14810032804332299</v>
      </c>
    </row>
    <row r="305" spans="1:29" x14ac:dyDescent="0.2">
      <c r="A305">
        <v>304</v>
      </c>
      <c r="B305" t="s">
        <v>510</v>
      </c>
      <c r="C305">
        <v>124914953</v>
      </c>
      <c r="D305">
        <v>124914953</v>
      </c>
      <c r="E305">
        <v>1</v>
      </c>
      <c r="F305" t="s">
        <v>421</v>
      </c>
      <c r="G305" t="s">
        <v>511</v>
      </c>
      <c r="H305" t="s">
        <v>424</v>
      </c>
      <c r="I305" t="s">
        <v>423</v>
      </c>
      <c r="J305" t="s">
        <v>425</v>
      </c>
      <c r="K305" t="s">
        <v>914</v>
      </c>
      <c r="L305" t="s">
        <v>1327</v>
      </c>
      <c r="M305" t="s">
        <v>483</v>
      </c>
      <c r="N305" t="s">
        <v>429</v>
      </c>
      <c r="O305" t="s">
        <v>1328</v>
      </c>
      <c r="P305" t="s">
        <v>917</v>
      </c>
      <c r="Q305">
        <v>0.81919275807931602</v>
      </c>
      <c r="R305">
        <v>0.67394358307533198</v>
      </c>
      <c r="S305">
        <v>5.3719737433030597</v>
      </c>
      <c r="T305">
        <v>4.4677306101552396</v>
      </c>
      <c r="U305" t="s">
        <v>432</v>
      </c>
      <c r="V305" t="s">
        <v>432</v>
      </c>
      <c r="W305" t="s">
        <v>432</v>
      </c>
      <c r="X305" t="s">
        <v>432</v>
      </c>
      <c r="Y305" t="s">
        <v>432</v>
      </c>
      <c r="Z305" t="s">
        <v>433</v>
      </c>
      <c r="AA305">
        <v>1</v>
      </c>
      <c r="AB305">
        <v>-0.90424313314781601</v>
      </c>
      <c r="AC305">
        <v>-0.139166092617135</v>
      </c>
    </row>
    <row r="306" spans="1:29" x14ac:dyDescent="0.2">
      <c r="A306">
        <v>305</v>
      </c>
      <c r="B306" t="s">
        <v>562</v>
      </c>
      <c r="C306">
        <v>2128424</v>
      </c>
      <c r="D306">
        <v>2128424</v>
      </c>
      <c r="E306">
        <v>1</v>
      </c>
      <c r="F306" t="s">
        <v>421</v>
      </c>
      <c r="G306" t="s">
        <v>563</v>
      </c>
      <c r="H306" t="s">
        <v>445</v>
      </c>
      <c r="I306" t="s">
        <v>423</v>
      </c>
      <c r="J306" t="s">
        <v>425</v>
      </c>
      <c r="K306" t="s">
        <v>694</v>
      </c>
      <c r="L306" t="s">
        <v>874</v>
      </c>
      <c r="M306" t="s">
        <v>455</v>
      </c>
      <c r="N306" t="s">
        <v>429</v>
      </c>
      <c r="O306" t="s">
        <v>875</v>
      </c>
      <c r="P306" t="s">
        <v>697</v>
      </c>
      <c r="Q306">
        <v>0.687662876549339</v>
      </c>
      <c r="R306">
        <v>0.83463062351763895</v>
      </c>
      <c r="S306">
        <v>4.5062899243681001</v>
      </c>
      <c r="T306">
        <v>5.4133194028261498</v>
      </c>
      <c r="U306" t="s">
        <v>432</v>
      </c>
      <c r="V306" t="s">
        <v>432</v>
      </c>
      <c r="W306" t="s">
        <v>432</v>
      </c>
      <c r="X306" t="s">
        <v>432</v>
      </c>
      <c r="Y306" t="s">
        <v>432</v>
      </c>
      <c r="Z306" t="s">
        <v>433</v>
      </c>
      <c r="AA306">
        <v>1</v>
      </c>
      <c r="AB306">
        <v>0.90702947845805004</v>
      </c>
      <c r="AC306">
        <v>0.140976252467128</v>
      </c>
    </row>
    <row r="307" spans="1:29" x14ac:dyDescent="0.2">
      <c r="A307">
        <v>306</v>
      </c>
      <c r="B307" t="s">
        <v>458</v>
      </c>
      <c r="C307">
        <v>161612662</v>
      </c>
      <c r="D307">
        <v>161612662</v>
      </c>
      <c r="E307">
        <v>1</v>
      </c>
      <c r="F307" t="s">
        <v>421</v>
      </c>
      <c r="G307" t="s">
        <v>459</v>
      </c>
      <c r="H307" t="s">
        <v>437</v>
      </c>
      <c r="I307" t="s">
        <v>445</v>
      </c>
      <c r="J307" t="s">
        <v>425</v>
      </c>
      <c r="K307" t="s">
        <v>630</v>
      </c>
      <c r="L307" t="s">
        <v>1329</v>
      </c>
      <c r="M307" t="s">
        <v>455</v>
      </c>
      <c r="N307" t="s">
        <v>429</v>
      </c>
      <c r="O307" t="s">
        <v>1330</v>
      </c>
      <c r="P307" t="s">
        <v>1095</v>
      </c>
      <c r="Q307">
        <v>0.71359060381836403</v>
      </c>
      <c r="R307">
        <v>0.60043000496869403</v>
      </c>
      <c r="S307">
        <v>5.3307997700792003</v>
      </c>
      <c r="T307">
        <v>4.5436355866727096</v>
      </c>
      <c r="U307" t="s">
        <v>432</v>
      </c>
      <c r="V307" t="s">
        <v>432</v>
      </c>
      <c r="W307" t="s">
        <v>432</v>
      </c>
      <c r="X307" t="s">
        <v>432</v>
      </c>
      <c r="Y307" t="s">
        <v>432</v>
      </c>
      <c r="Z307" t="s">
        <v>433</v>
      </c>
      <c r="AA307">
        <v>1</v>
      </c>
      <c r="AB307">
        <v>-0.78716418340648797</v>
      </c>
      <c r="AC307">
        <v>-0.107490395974187</v>
      </c>
    </row>
    <row r="308" spans="1:29" x14ac:dyDescent="0.2">
      <c r="A308">
        <v>307</v>
      </c>
      <c r="B308" t="s">
        <v>434</v>
      </c>
      <c r="C308">
        <v>20722128</v>
      </c>
      <c r="D308">
        <v>20722128</v>
      </c>
      <c r="E308">
        <v>1</v>
      </c>
      <c r="F308" t="s">
        <v>435</v>
      </c>
      <c r="G308" t="s">
        <v>436</v>
      </c>
      <c r="H308" t="s">
        <v>423</v>
      </c>
      <c r="I308" t="s">
        <v>437</v>
      </c>
      <c r="J308" t="s">
        <v>425</v>
      </c>
      <c r="K308" t="s">
        <v>1127</v>
      </c>
      <c r="L308" t="s">
        <v>718</v>
      </c>
      <c r="M308" t="s">
        <v>468</v>
      </c>
      <c r="N308" t="s">
        <v>429</v>
      </c>
      <c r="O308" t="s">
        <v>1331</v>
      </c>
      <c r="P308" t="s">
        <v>844</v>
      </c>
      <c r="Q308">
        <v>0.53132752344575196</v>
      </c>
      <c r="R308">
        <v>0.61899615061128899</v>
      </c>
      <c r="S308">
        <v>5.7807868740083599</v>
      </c>
      <c r="T308">
        <v>6.6133045732131501</v>
      </c>
      <c r="U308" t="s">
        <v>432</v>
      </c>
      <c r="V308" t="s">
        <v>432</v>
      </c>
      <c r="W308" t="s">
        <v>432</v>
      </c>
      <c r="X308" t="s">
        <v>432</v>
      </c>
      <c r="Y308" t="s">
        <v>432</v>
      </c>
      <c r="Z308" t="s">
        <v>433</v>
      </c>
      <c r="AA308">
        <v>1</v>
      </c>
      <c r="AB308">
        <v>0.83251769920479302</v>
      </c>
      <c r="AC308">
        <v>8.1368985427250295E-2</v>
      </c>
    </row>
    <row r="309" spans="1:29" x14ac:dyDescent="0.2">
      <c r="A309">
        <v>308</v>
      </c>
      <c r="B309" t="s">
        <v>562</v>
      </c>
      <c r="C309">
        <v>30028857</v>
      </c>
      <c r="D309">
        <v>30028857</v>
      </c>
      <c r="E309">
        <v>1</v>
      </c>
      <c r="F309" t="s">
        <v>421</v>
      </c>
      <c r="G309" t="s">
        <v>1008</v>
      </c>
      <c r="H309" t="s">
        <v>423</v>
      </c>
      <c r="I309" t="s">
        <v>445</v>
      </c>
      <c r="J309" t="s">
        <v>425</v>
      </c>
      <c r="K309" t="s">
        <v>666</v>
      </c>
      <c r="L309" t="s">
        <v>1213</v>
      </c>
      <c r="M309" t="s">
        <v>468</v>
      </c>
      <c r="N309" t="s">
        <v>429</v>
      </c>
      <c r="O309" t="s">
        <v>1214</v>
      </c>
      <c r="P309" t="s">
        <v>1012</v>
      </c>
      <c r="Q309">
        <v>0.75062391877711898</v>
      </c>
      <c r="R309">
        <v>0.59847281699327903</v>
      </c>
      <c r="S309">
        <v>4.4233171537111797</v>
      </c>
      <c r="T309">
        <v>3.5696329903977402</v>
      </c>
      <c r="U309" t="s">
        <v>432</v>
      </c>
      <c r="V309" t="s">
        <v>432</v>
      </c>
      <c r="W309" t="s">
        <v>432</v>
      </c>
      <c r="X309" t="s">
        <v>432</v>
      </c>
      <c r="Y309" t="s">
        <v>432</v>
      </c>
      <c r="Z309" t="s">
        <v>433</v>
      </c>
      <c r="AA309">
        <v>1</v>
      </c>
      <c r="AB309">
        <v>-0.85368416331343999</v>
      </c>
      <c r="AC309">
        <v>-0.146617948879117</v>
      </c>
    </row>
    <row r="310" spans="1:29" x14ac:dyDescent="0.2">
      <c r="A310">
        <v>309</v>
      </c>
      <c r="B310" t="s">
        <v>486</v>
      </c>
      <c r="C310">
        <v>77845338</v>
      </c>
      <c r="D310">
        <v>77845338</v>
      </c>
      <c r="E310">
        <v>1</v>
      </c>
      <c r="F310" t="s">
        <v>435</v>
      </c>
      <c r="G310" t="s">
        <v>487</v>
      </c>
      <c r="H310" t="s">
        <v>437</v>
      </c>
      <c r="I310" t="s">
        <v>423</v>
      </c>
      <c r="J310" t="s">
        <v>425</v>
      </c>
      <c r="K310" t="s">
        <v>728</v>
      </c>
      <c r="L310" t="s">
        <v>1332</v>
      </c>
      <c r="M310" t="s">
        <v>440</v>
      </c>
      <c r="N310" t="s">
        <v>429</v>
      </c>
      <c r="O310" t="s">
        <v>1333</v>
      </c>
      <c r="P310" t="s">
        <v>764</v>
      </c>
      <c r="Q310">
        <v>0.70050496376343596</v>
      </c>
      <c r="R310">
        <v>0.55021475452691704</v>
      </c>
      <c r="S310">
        <v>4.1051987877131904</v>
      </c>
      <c r="T310">
        <v>3.2738783642726599</v>
      </c>
      <c r="U310" t="s">
        <v>432</v>
      </c>
      <c r="V310" t="s">
        <v>432</v>
      </c>
      <c r="W310" t="s">
        <v>432</v>
      </c>
      <c r="X310" t="s">
        <v>432</v>
      </c>
      <c r="Y310" t="s">
        <v>432</v>
      </c>
      <c r="Z310" t="s">
        <v>433</v>
      </c>
      <c r="AA310">
        <v>1</v>
      </c>
      <c r="AB310">
        <v>-0.83132042344053203</v>
      </c>
      <c r="AC310">
        <v>-0.14428047515495401</v>
      </c>
    </row>
    <row r="311" spans="1:29" x14ac:dyDescent="0.2">
      <c r="A311">
        <v>310</v>
      </c>
      <c r="B311" t="s">
        <v>464</v>
      </c>
      <c r="C311">
        <v>29129990</v>
      </c>
      <c r="D311">
        <v>29129990</v>
      </c>
      <c r="E311">
        <v>1</v>
      </c>
      <c r="F311" t="s">
        <v>435</v>
      </c>
      <c r="G311" t="s">
        <v>465</v>
      </c>
      <c r="H311" t="s">
        <v>424</v>
      </c>
      <c r="I311" t="s">
        <v>445</v>
      </c>
      <c r="J311" t="s">
        <v>425</v>
      </c>
      <c r="K311" t="s">
        <v>605</v>
      </c>
      <c r="L311" t="s">
        <v>1334</v>
      </c>
      <c r="M311" t="s">
        <v>468</v>
      </c>
      <c r="N311" t="s">
        <v>429</v>
      </c>
      <c r="O311" t="s">
        <v>1335</v>
      </c>
      <c r="P311" t="s">
        <v>1336</v>
      </c>
      <c r="Q311">
        <v>0.46859852074270097</v>
      </c>
      <c r="R311">
        <v>0.55568817016923899</v>
      </c>
      <c r="S311">
        <v>4.6223513597364203</v>
      </c>
      <c r="T311">
        <v>5.3624374678422697</v>
      </c>
      <c r="U311" t="s">
        <v>432</v>
      </c>
      <c r="V311" t="s">
        <v>432</v>
      </c>
      <c r="W311" t="s">
        <v>432</v>
      </c>
      <c r="X311" t="s">
        <v>432</v>
      </c>
      <c r="Y311" t="s">
        <v>432</v>
      </c>
      <c r="Z311" t="s">
        <v>433</v>
      </c>
      <c r="AA311">
        <v>1</v>
      </c>
      <c r="AB311">
        <v>0.74008610810584297</v>
      </c>
      <c r="AC311">
        <v>8.0988255106459101E-2</v>
      </c>
    </row>
    <row r="312" spans="1:29" x14ac:dyDescent="0.2">
      <c r="A312">
        <v>311</v>
      </c>
      <c r="B312" t="s">
        <v>443</v>
      </c>
      <c r="C312">
        <v>49441569</v>
      </c>
      <c r="D312">
        <v>49441569</v>
      </c>
      <c r="E312">
        <v>1</v>
      </c>
      <c r="F312" t="s">
        <v>435</v>
      </c>
      <c r="G312" t="s">
        <v>471</v>
      </c>
      <c r="H312" t="s">
        <v>423</v>
      </c>
      <c r="I312" t="s">
        <v>445</v>
      </c>
      <c r="J312" t="s">
        <v>425</v>
      </c>
      <c r="K312" t="s">
        <v>446</v>
      </c>
      <c r="L312" t="s">
        <v>802</v>
      </c>
      <c r="M312" t="s">
        <v>440</v>
      </c>
      <c r="N312" t="s">
        <v>429</v>
      </c>
      <c r="O312" t="s">
        <v>803</v>
      </c>
      <c r="P312" t="s">
        <v>1337</v>
      </c>
      <c r="Q312">
        <v>0.592211566434384</v>
      </c>
      <c r="R312">
        <v>0.67485782420714502</v>
      </c>
      <c r="S312">
        <v>6.7804018189899802</v>
      </c>
      <c r="T312">
        <v>7.6843493936079597</v>
      </c>
      <c r="U312" t="s">
        <v>432</v>
      </c>
      <c r="V312" t="s">
        <v>432</v>
      </c>
      <c r="W312" t="s">
        <v>432</v>
      </c>
      <c r="X312" t="s">
        <v>432</v>
      </c>
      <c r="Y312" t="s">
        <v>432</v>
      </c>
      <c r="Z312" t="s">
        <v>433</v>
      </c>
      <c r="AA312">
        <v>1</v>
      </c>
      <c r="AB312">
        <v>0.90394757461797604</v>
      </c>
      <c r="AC312">
        <v>8.0418030707806204E-2</v>
      </c>
    </row>
    <row r="313" spans="1:29" x14ac:dyDescent="0.2">
      <c r="A313">
        <v>312</v>
      </c>
      <c r="B313" t="s">
        <v>451</v>
      </c>
      <c r="C313">
        <v>12824288</v>
      </c>
      <c r="D313">
        <v>12824288</v>
      </c>
      <c r="E313">
        <v>1</v>
      </c>
      <c r="F313" t="s">
        <v>421</v>
      </c>
      <c r="G313" t="s">
        <v>476</v>
      </c>
      <c r="H313" t="s">
        <v>423</v>
      </c>
      <c r="I313" t="s">
        <v>424</v>
      </c>
      <c r="J313" t="s">
        <v>425</v>
      </c>
      <c r="K313" t="s">
        <v>707</v>
      </c>
      <c r="L313" t="s">
        <v>1338</v>
      </c>
      <c r="M313" t="s">
        <v>440</v>
      </c>
      <c r="N313" t="s">
        <v>429</v>
      </c>
      <c r="O313" t="s">
        <v>1339</v>
      </c>
      <c r="P313" t="s">
        <v>617</v>
      </c>
      <c r="Q313">
        <v>0.53546015766388799</v>
      </c>
      <c r="R313">
        <v>0.62511107761591</v>
      </c>
      <c r="S313">
        <v>5.1860599650648798</v>
      </c>
      <c r="T313">
        <v>6.0053130747814096</v>
      </c>
      <c r="U313" t="s">
        <v>432</v>
      </c>
      <c r="V313" t="s">
        <v>432</v>
      </c>
      <c r="W313" t="s">
        <v>432</v>
      </c>
      <c r="X313" t="s">
        <v>432</v>
      </c>
      <c r="Y313" t="s">
        <v>432</v>
      </c>
      <c r="Z313" t="s">
        <v>433</v>
      </c>
      <c r="AA313">
        <v>1</v>
      </c>
      <c r="AB313">
        <v>0.81925310971652798</v>
      </c>
      <c r="AC313">
        <v>8.6866777664097297E-2</v>
      </c>
    </row>
    <row r="314" spans="1:29" x14ac:dyDescent="0.2">
      <c r="A314">
        <v>313</v>
      </c>
      <c r="B314" t="s">
        <v>552</v>
      </c>
      <c r="C314">
        <v>100408097</v>
      </c>
      <c r="D314">
        <v>100408097</v>
      </c>
      <c r="E314">
        <v>1</v>
      </c>
      <c r="F314" t="s">
        <v>435</v>
      </c>
      <c r="G314" t="s">
        <v>553</v>
      </c>
      <c r="H314" t="s">
        <v>423</v>
      </c>
      <c r="I314" t="s">
        <v>424</v>
      </c>
      <c r="J314" t="s">
        <v>425</v>
      </c>
      <c r="K314" t="s">
        <v>666</v>
      </c>
      <c r="L314" t="s">
        <v>1340</v>
      </c>
      <c r="M314" t="s">
        <v>468</v>
      </c>
      <c r="N314" t="s">
        <v>429</v>
      </c>
      <c r="O314" t="s">
        <v>1341</v>
      </c>
      <c r="P314" t="s">
        <v>826</v>
      </c>
      <c r="Q314">
        <v>0.88930424491182203</v>
      </c>
      <c r="R314">
        <v>0.70008434768086003</v>
      </c>
      <c r="S314">
        <v>4.3154525529366801</v>
      </c>
      <c r="T314">
        <v>3.4559909334207402</v>
      </c>
      <c r="U314" t="s">
        <v>432</v>
      </c>
      <c r="V314" t="s">
        <v>432</v>
      </c>
      <c r="W314" t="s">
        <v>432</v>
      </c>
      <c r="X314" t="s">
        <v>432</v>
      </c>
      <c r="Y314" t="s">
        <v>432</v>
      </c>
      <c r="Z314" t="s">
        <v>433</v>
      </c>
      <c r="AA314">
        <v>1</v>
      </c>
      <c r="AB314">
        <v>-0.85946161951594002</v>
      </c>
      <c r="AC314">
        <v>-0.178376405865113</v>
      </c>
    </row>
    <row r="315" spans="1:29" x14ac:dyDescent="0.2">
      <c r="A315">
        <v>314</v>
      </c>
      <c r="B315" t="s">
        <v>562</v>
      </c>
      <c r="C315">
        <v>2090553</v>
      </c>
      <c r="D315">
        <v>2090553</v>
      </c>
      <c r="E315">
        <v>1</v>
      </c>
      <c r="F315" t="s">
        <v>421</v>
      </c>
      <c r="G315" t="s">
        <v>625</v>
      </c>
      <c r="H315" t="s">
        <v>445</v>
      </c>
      <c r="I315" t="s">
        <v>437</v>
      </c>
      <c r="J315" t="s">
        <v>425</v>
      </c>
      <c r="K315" t="s">
        <v>1342</v>
      </c>
      <c r="L315" t="s">
        <v>1343</v>
      </c>
      <c r="M315" t="s">
        <v>455</v>
      </c>
      <c r="N315" t="s">
        <v>429</v>
      </c>
      <c r="O315" t="s">
        <v>1344</v>
      </c>
      <c r="P315" t="s">
        <v>1345</v>
      </c>
      <c r="Q315">
        <v>0.59139530630987502</v>
      </c>
      <c r="R315">
        <v>0.74652905940630798</v>
      </c>
      <c r="S315">
        <v>3.3100535147392298</v>
      </c>
      <c r="T315">
        <v>4.14415782312925</v>
      </c>
      <c r="U315" t="s">
        <v>432</v>
      </c>
      <c r="V315" t="s">
        <v>432</v>
      </c>
      <c r="W315" t="s">
        <v>432</v>
      </c>
      <c r="X315" t="s">
        <v>432</v>
      </c>
      <c r="Y315" t="s">
        <v>432</v>
      </c>
      <c r="Z315" t="s">
        <v>433</v>
      </c>
      <c r="AA315">
        <v>1</v>
      </c>
      <c r="AB315">
        <v>0.83410430839002203</v>
      </c>
      <c r="AC315">
        <v>0.15146284515608799</v>
      </c>
    </row>
    <row r="316" spans="1:29" x14ac:dyDescent="0.2">
      <c r="A316">
        <v>315</v>
      </c>
      <c r="B316" t="s">
        <v>486</v>
      </c>
      <c r="C316">
        <v>102395588</v>
      </c>
      <c r="D316">
        <v>102395588</v>
      </c>
      <c r="E316">
        <v>1</v>
      </c>
      <c r="F316" t="s">
        <v>421</v>
      </c>
      <c r="G316" t="s">
        <v>644</v>
      </c>
      <c r="H316" t="s">
        <v>424</v>
      </c>
      <c r="I316" t="s">
        <v>423</v>
      </c>
      <c r="J316" t="s">
        <v>425</v>
      </c>
      <c r="K316" t="s">
        <v>506</v>
      </c>
      <c r="L316" t="s">
        <v>1182</v>
      </c>
      <c r="M316" t="s">
        <v>468</v>
      </c>
      <c r="N316" t="s">
        <v>429</v>
      </c>
      <c r="O316" t="s">
        <v>1183</v>
      </c>
      <c r="P316" t="s">
        <v>1346</v>
      </c>
      <c r="Q316">
        <v>0.82864749948701399</v>
      </c>
      <c r="R316">
        <v>0.63989383710252001</v>
      </c>
      <c r="S316">
        <v>4.1523354439815101</v>
      </c>
      <c r="T316">
        <v>3.2717871462310399</v>
      </c>
      <c r="U316" t="s">
        <v>432</v>
      </c>
      <c r="V316" t="s">
        <v>432</v>
      </c>
      <c r="W316" t="s">
        <v>432</v>
      </c>
      <c r="X316" t="s">
        <v>432</v>
      </c>
      <c r="Y316" t="s">
        <v>432</v>
      </c>
      <c r="Z316" t="s">
        <v>433</v>
      </c>
      <c r="AA316">
        <v>1</v>
      </c>
      <c r="AB316">
        <v>-0.88054829775047305</v>
      </c>
      <c r="AC316">
        <v>-0.17782725126368701</v>
      </c>
    </row>
    <row r="317" spans="1:29" x14ac:dyDescent="0.2">
      <c r="A317">
        <v>316</v>
      </c>
      <c r="B317" t="s">
        <v>562</v>
      </c>
      <c r="C317">
        <v>69820966</v>
      </c>
      <c r="D317">
        <v>69820966</v>
      </c>
      <c r="E317">
        <v>1</v>
      </c>
      <c r="F317" t="s">
        <v>421</v>
      </c>
      <c r="G317" t="s">
        <v>595</v>
      </c>
      <c r="H317" t="s">
        <v>437</v>
      </c>
      <c r="I317" t="s">
        <v>445</v>
      </c>
      <c r="J317" t="s">
        <v>425</v>
      </c>
      <c r="K317" t="s">
        <v>1347</v>
      </c>
      <c r="L317" t="s">
        <v>1348</v>
      </c>
      <c r="M317" t="s">
        <v>468</v>
      </c>
      <c r="N317" t="s">
        <v>429</v>
      </c>
      <c r="O317" t="s">
        <v>1349</v>
      </c>
      <c r="P317" t="s">
        <v>1350</v>
      </c>
      <c r="Q317">
        <v>0.61559719002276403</v>
      </c>
      <c r="R317">
        <v>0.53301033520813701</v>
      </c>
      <c r="S317">
        <v>7.2513561894808198</v>
      </c>
      <c r="T317">
        <v>6.3464251012476298</v>
      </c>
      <c r="U317" t="s">
        <v>432</v>
      </c>
      <c r="V317" t="s">
        <v>432</v>
      </c>
      <c r="W317" t="s">
        <v>432</v>
      </c>
      <c r="X317" t="s">
        <v>432</v>
      </c>
      <c r="Y317" t="s">
        <v>432</v>
      </c>
      <c r="Z317" t="s">
        <v>433</v>
      </c>
      <c r="AA317">
        <v>1</v>
      </c>
      <c r="AB317">
        <v>-0.90493108823319002</v>
      </c>
      <c r="AC317">
        <v>-7.89410143621814E-2</v>
      </c>
    </row>
    <row r="318" spans="1:29" x14ac:dyDescent="0.2">
      <c r="A318">
        <v>317</v>
      </c>
      <c r="B318" t="s">
        <v>443</v>
      </c>
      <c r="C318">
        <v>49441548</v>
      </c>
      <c r="D318">
        <v>49441548</v>
      </c>
      <c r="E318">
        <v>1</v>
      </c>
      <c r="F318" t="s">
        <v>435</v>
      </c>
      <c r="G318" t="s">
        <v>702</v>
      </c>
      <c r="H318" t="s">
        <v>423</v>
      </c>
      <c r="I318" t="s">
        <v>424</v>
      </c>
      <c r="J318" t="s">
        <v>425</v>
      </c>
      <c r="K318" t="s">
        <v>1155</v>
      </c>
      <c r="L318" t="s">
        <v>1351</v>
      </c>
      <c r="M318" t="s">
        <v>468</v>
      </c>
      <c r="N318" t="s">
        <v>429</v>
      </c>
      <c r="O318" t="s">
        <v>1352</v>
      </c>
      <c r="P318" t="s">
        <v>1353</v>
      </c>
      <c r="Q318">
        <v>0.62899350230474704</v>
      </c>
      <c r="R318">
        <v>0.81799872586366795</v>
      </c>
      <c r="S318">
        <v>3.1911823129251702</v>
      </c>
      <c r="T318">
        <v>4.0482571428571399</v>
      </c>
      <c r="U318" t="s">
        <v>432</v>
      </c>
      <c r="V318" t="s">
        <v>432</v>
      </c>
      <c r="W318" t="s">
        <v>432</v>
      </c>
      <c r="X318" t="s">
        <v>432</v>
      </c>
      <c r="Y318" t="s">
        <v>432</v>
      </c>
      <c r="Z318" t="s">
        <v>433</v>
      </c>
      <c r="AA318">
        <v>1</v>
      </c>
      <c r="AB318">
        <v>0.85707482993197304</v>
      </c>
      <c r="AC318">
        <v>0.175861756105051</v>
      </c>
    </row>
    <row r="319" spans="1:29" x14ac:dyDescent="0.2">
      <c r="A319">
        <v>318</v>
      </c>
      <c r="B319" t="s">
        <v>464</v>
      </c>
      <c r="C319">
        <v>29129990</v>
      </c>
      <c r="D319">
        <v>29129990</v>
      </c>
      <c r="E319">
        <v>1</v>
      </c>
      <c r="F319" t="s">
        <v>435</v>
      </c>
      <c r="G319" t="s">
        <v>465</v>
      </c>
      <c r="H319" t="s">
        <v>424</v>
      </c>
      <c r="I319" t="s">
        <v>445</v>
      </c>
      <c r="J319" t="s">
        <v>425</v>
      </c>
      <c r="K319" t="s">
        <v>653</v>
      </c>
      <c r="L319" t="s">
        <v>1354</v>
      </c>
      <c r="M319" t="s">
        <v>468</v>
      </c>
      <c r="N319" t="s">
        <v>429</v>
      </c>
      <c r="O319" t="s">
        <v>1355</v>
      </c>
      <c r="P319" t="s">
        <v>861</v>
      </c>
      <c r="Q319">
        <v>0.81828809949402104</v>
      </c>
      <c r="R319">
        <v>0.63222817922198205</v>
      </c>
      <c r="S319">
        <v>4.1211596371882102</v>
      </c>
      <c r="T319">
        <v>3.25360045351474</v>
      </c>
      <c r="U319" t="s">
        <v>432</v>
      </c>
      <c r="V319" t="s">
        <v>432</v>
      </c>
      <c r="W319" t="s">
        <v>432</v>
      </c>
      <c r="X319" t="s">
        <v>432</v>
      </c>
      <c r="Y319" t="s">
        <v>432</v>
      </c>
      <c r="Z319" t="s">
        <v>433</v>
      </c>
      <c r="AA319">
        <v>1</v>
      </c>
      <c r="AB319">
        <v>-0.86755918367346896</v>
      </c>
      <c r="AC319">
        <v>-0.17461382816780799</v>
      </c>
    </row>
    <row r="320" spans="1:29" x14ac:dyDescent="0.2">
      <c r="A320">
        <v>319</v>
      </c>
      <c r="B320" t="s">
        <v>464</v>
      </c>
      <c r="C320">
        <v>44708845</v>
      </c>
      <c r="D320">
        <v>44708845</v>
      </c>
      <c r="E320">
        <v>1</v>
      </c>
      <c r="F320" t="s">
        <v>421</v>
      </c>
      <c r="G320" t="s">
        <v>680</v>
      </c>
      <c r="H320" t="s">
        <v>445</v>
      </c>
      <c r="I320" t="s">
        <v>423</v>
      </c>
      <c r="J320" t="s">
        <v>425</v>
      </c>
      <c r="K320" t="s">
        <v>1356</v>
      </c>
      <c r="L320" t="s">
        <v>1357</v>
      </c>
      <c r="M320" t="s">
        <v>468</v>
      </c>
      <c r="N320" t="s">
        <v>429</v>
      </c>
      <c r="O320" t="s">
        <v>1358</v>
      </c>
      <c r="P320" t="s">
        <v>784</v>
      </c>
      <c r="Q320">
        <v>0.78530806667958497</v>
      </c>
      <c r="R320">
        <v>0.66611724747164602</v>
      </c>
      <c r="S320">
        <v>5.9221355686133297</v>
      </c>
      <c r="T320">
        <v>5.1127568756483601</v>
      </c>
      <c r="U320" t="s">
        <v>432</v>
      </c>
      <c r="V320" t="s">
        <v>432</v>
      </c>
      <c r="W320" t="s">
        <v>432</v>
      </c>
      <c r="X320" t="s">
        <v>432</v>
      </c>
      <c r="Y320" t="s">
        <v>432</v>
      </c>
      <c r="Z320" t="s">
        <v>433</v>
      </c>
      <c r="AA320">
        <v>1</v>
      </c>
      <c r="AB320">
        <v>-0.809378692964973</v>
      </c>
      <c r="AC320">
        <v>-0.10967153302044901</v>
      </c>
    </row>
    <row r="321" spans="1:29" x14ac:dyDescent="0.2">
      <c r="A321">
        <v>320</v>
      </c>
      <c r="B321" t="s">
        <v>500</v>
      </c>
      <c r="C321">
        <v>65006478</v>
      </c>
      <c r="D321">
        <v>65006478</v>
      </c>
      <c r="E321">
        <v>1</v>
      </c>
      <c r="F321" t="s">
        <v>435</v>
      </c>
      <c r="G321" t="s">
        <v>501</v>
      </c>
      <c r="H321" t="s">
        <v>445</v>
      </c>
      <c r="I321" t="s">
        <v>437</v>
      </c>
      <c r="J321" t="s">
        <v>425</v>
      </c>
      <c r="K321" t="s">
        <v>1359</v>
      </c>
      <c r="L321" t="s">
        <v>1360</v>
      </c>
      <c r="M321" t="s">
        <v>468</v>
      </c>
      <c r="N321" t="s">
        <v>429</v>
      </c>
      <c r="O321" t="s">
        <v>1361</v>
      </c>
      <c r="P321" t="s">
        <v>1362</v>
      </c>
      <c r="Q321">
        <v>0.67920249314661696</v>
      </c>
      <c r="R321">
        <v>0.579728337351615</v>
      </c>
      <c r="S321">
        <v>5.66559143685721</v>
      </c>
      <c r="T321">
        <v>4.8775706498539204</v>
      </c>
      <c r="U321" t="s">
        <v>432</v>
      </c>
      <c r="V321" t="s">
        <v>432</v>
      </c>
      <c r="W321" t="s">
        <v>432</v>
      </c>
      <c r="X321" t="s">
        <v>432</v>
      </c>
      <c r="Y321" t="s">
        <v>432</v>
      </c>
      <c r="Z321" t="s">
        <v>433</v>
      </c>
      <c r="AA321">
        <v>1</v>
      </c>
      <c r="AB321">
        <v>-0.78802078700328504</v>
      </c>
      <c r="AC321">
        <v>-9.60192310443366E-2</v>
      </c>
    </row>
    <row r="322" spans="1:29" x14ac:dyDescent="0.2">
      <c r="A322">
        <v>321</v>
      </c>
      <c r="B322" t="s">
        <v>434</v>
      </c>
      <c r="C322">
        <v>20722128</v>
      </c>
      <c r="D322">
        <v>20722128</v>
      </c>
      <c r="E322">
        <v>1</v>
      </c>
      <c r="F322" t="s">
        <v>435</v>
      </c>
      <c r="G322" t="s">
        <v>436</v>
      </c>
      <c r="H322" t="s">
        <v>423</v>
      </c>
      <c r="I322" t="s">
        <v>437</v>
      </c>
      <c r="J322" t="s">
        <v>425</v>
      </c>
      <c r="K322" t="s">
        <v>1363</v>
      </c>
      <c r="L322" t="s">
        <v>944</v>
      </c>
      <c r="M322" t="s">
        <v>468</v>
      </c>
      <c r="N322" t="s">
        <v>429</v>
      </c>
      <c r="O322" t="s">
        <v>945</v>
      </c>
      <c r="P322" t="s">
        <v>1364</v>
      </c>
      <c r="Q322">
        <v>0.72974403235823404</v>
      </c>
      <c r="R322">
        <v>0.62533292991703404</v>
      </c>
      <c r="S322">
        <v>5.7475687528541597</v>
      </c>
      <c r="T322">
        <v>5.0071429416119004</v>
      </c>
      <c r="U322" t="s">
        <v>432</v>
      </c>
      <c r="V322" t="s">
        <v>432</v>
      </c>
      <c r="W322" t="s">
        <v>432</v>
      </c>
      <c r="X322" t="s">
        <v>432</v>
      </c>
      <c r="Y322" t="s">
        <v>432</v>
      </c>
      <c r="Z322" t="s">
        <v>433</v>
      </c>
      <c r="AA322">
        <v>1</v>
      </c>
      <c r="AB322">
        <v>-0.74042581124226203</v>
      </c>
      <c r="AC322">
        <v>-9.6609942434937507E-2</v>
      </c>
    </row>
    <row r="323" spans="1:29" x14ac:dyDescent="0.2">
      <c r="A323">
        <v>322</v>
      </c>
      <c r="B323" t="s">
        <v>486</v>
      </c>
      <c r="C323">
        <v>77845338</v>
      </c>
      <c r="D323">
        <v>77845338</v>
      </c>
      <c r="E323">
        <v>1</v>
      </c>
      <c r="F323" t="s">
        <v>435</v>
      </c>
      <c r="G323" t="s">
        <v>487</v>
      </c>
      <c r="H323" t="s">
        <v>437</v>
      </c>
      <c r="I323" t="s">
        <v>423</v>
      </c>
      <c r="J323" t="s">
        <v>425</v>
      </c>
      <c r="K323" t="s">
        <v>592</v>
      </c>
      <c r="L323" t="s">
        <v>1365</v>
      </c>
      <c r="M323" t="s">
        <v>455</v>
      </c>
      <c r="N323" t="s">
        <v>429</v>
      </c>
      <c r="O323" t="s">
        <v>1366</v>
      </c>
      <c r="P323" t="s">
        <v>661</v>
      </c>
      <c r="Q323">
        <v>0.76486041955936002</v>
      </c>
      <c r="R323">
        <v>0.65262030346071098</v>
      </c>
      <c r="S323">
        <v>5.8970646222170204</v>
      </c>
      <c r="T323">
        <v>5.05497639812305</v>
      </c>
      <c r="U323" t="s">
        <v>432</v>
      </c>
      <c r="V323" t="s">
        <v>432</v>
      </c>
      <c r="W323" t="s">
        <v>432</v>
      </c>
      <c r="X323" t="s">
        <v>432</v>
      </c>
      <c r="Y323" t="s">
        <v>432</v>
      </c>
      <c r="Z323" t="s">
        <v>433</v>
      </c>
      <c r="AA323">
        <v>1</v>
      </c>
      <c r="AB323">
        <v>-0.84208822409397399</v>
      </c>
      <c r="AC323">
        <v>-0.109915776029338</v>
      </c>
    </row>
    <row r="324" spans="1:29" x14ac:dyDescent="0.2">
      <c r="A324">
        <v>323</v>
      </c>
      <c r="B324" t="s">
        <v>486</v>
      </c>
      <c r="C324">
        <v>77845338</v>
      </c>
      <c r="D324">
        <v>77845338</v>
      </c>
      <c r="E324">
        <v>1</v>
      </c>
      <c r="F324" t="s">
        <v>435</v>
      </c>
      <c r="G324" t="s">
        <v>487</v>
      </c>
      <c r="H324" t="s">
        <v>437</v>
      </c>
      <c r="I324" t="s">
        <v>423</v>
      </c>
      <c r="J324" t="s">
        <v>425</v>
      </c>
      <c r="K324" t="s">
        <v>460</v>
      </c>
      <c r="L324" t="s">
        <v>1367</v>
      </c>
      <c r="M324" t="s">
        <v>440</v>
      </c>
      <c r="N324" t="s">
        <v>429</v>
      </c>
      <c r="O324" t="s">
        <v>1368</v>
      </c>
      <c r="P324" t="s">
        <v>656</v>
      </c>
      <c r="Q324">
        <v>0.73602584931323001</v>
      </c>
      <c r="R324">
        <v>0.59576509665743704</v>
      </c>
      <c r="S324">
        <v>5.0005458623068204</v>
      </c>
      <c r="T324">
        <v>4.0935163838487698</v>
      </c>
      <c r="U324" t="s">
        <v>432</v>
      </c>
      <c r="V324" t="s">
        <v>432</v>
      </c>
      <c r="W324" t="s">
        <v>432</v>
      </c>
      <c r="X324" t="s">
        <v>432</v>
      </c>
      <c r="Y324" t="s">
        <v>432</v>
      </c>
      <c r="Z324" t="s">
        <v>433</v>
      </c>
      <c r="AA324">
        <v>1</v>
      </c>
      <c r="AB324">
        <v>-0.90702947845805004</v>
      </c>
      <c r="AC324">
        <v>-0.13522419753921699</v>
      </c>
    </row>
    <row r="325" spans="1:29" x14ac:dyDescent="0.2">
      <c r="A325">
        <v>324</v>
      </c>
      <c r="B325" t="s">
        <v>443</v>
      </c>
      <c r="C325">
        <v>49441569</v>
      </c>
      <c r="D325">
        <v>49441569</v>
      </c>
      <c r="E325">
        <v>1</v>
      </c>
      <c r="F325" t="s">
        <v>421</v>
      </c>
      <c r="G325" t="s">
        <v>471</v>
      </c>
      <c r="H325" t="s">
        <v>423</v>
      </c>
      <c r="I325" t="s">
        <v>445</v>
      </c>
      <c r="J325" t="s">
        <v>425</v>
      </c>
      <c r="K325" t="s">
        <v>1369</v>
      </c>
      <c r="L325" t="s">
        <v>1370</v>
      </c>
      <c r="M325" t="s">
        <v>607</v>
      </c>
      <c r="N325" t="s">
        <v>429</v>
      </c>
      <c r="O325" t="s">
        <v>1371</v>
      </c>
      <c r="P325" t="s">
        <v>1192</v>
      </c>
      <c r="Q325">
        <v>0.67850651159156095</v>
      </c>
      <c r="R325">
        <v>0.57045237734938703</v>
      </c>
      <c r="S325">
        <v>5.3060813550407602</v>
      </c>
      <c r="T325">
        <v>4.5501407510805096</v>
      </c>
      <c r="U325" t="s">
        <v>432</v>
      </c>
      <c r="V325" t="s">
        <v>432</v>
      </c>
      <c r="W325" t="s">
        <v>432</v>
      </c>
      <c r="X325" t="s">
        <v>432</v>
      </c>
      <c r="Y325" t="s">
        <v>432</v>
      </c>
      <c r="Z325" t="s">
        <v>433</v>
      </c>
      <c r="AA325">
        <v>1</v>
      </c>
      <c r="AB325">
        <v>-0.75594060396024199</v>
      </c>
      <c r="AC325">
        <v>-0.100055252391084</v>
      </c>
    </row>
    <row r="326" spans="1:29" x14ac:dyDescent="0.2">
      <c r="A326">
        <v>325</v>
      </c>
      <c r="B326" t="s">
        <v>562</v>
      </c>
      <c r="C326">
        <v>30028857</v>
      </c>
      <c r="D326">
        <v>30028857</v>
      </c>
      <c r="E326">
        <v>1</v>
      </c>
      <c r="F326" t="s">
        <v>435</v>
      </c>
      <c r="G326" t="s">
        <v>1008</v>
      </c>
      <c r="H326" t="s">
        <v>423</v>
      </c>
      <c r="I326" t="s">
        <v>445</v>
      </c>
      <c r="J326" t="s">
        <v>425</v>
      </c>
      <c r="K326" t="s">
        <v>1372</v>
      </c>
      <c r="L326" t="s">
        <v>1373</v>
      </c>
      <c r="M326" t="s">
        <v>468</v>
      </c>
      <c r="N326" t="s">
        <v>429</v>
      </c>
      <c r="O326" t="s">
        <v>1374</v>
      </c>
      <c r="P326" t="s">
        <v>1375</v>
      </c>
      <c r="Q326">
        <v>0.69631159777474905</v>
      </c>
      <c r="R326">
        <v>0.81124474073354302</v>
      </c>
      <c r="S326">
        <v>5.5180251931304802</v>
      </c>
      <c r="T326">
        <v>6.3412014228560496</v>
      </c>
      <c r="U326" t="s">
        <v>432</v>
      </c>
      <c r="V326" t="s">
        <v>432</v>
      </c>
      <c r="W326" t="s">
        <v>432</v>
      </c>
      <c r="X326" t="s">
        <v>432</v>
      </c>
      <c r="Y326" t="s">
        <v>432</v>
      </c>
      <c r="Z326" t="s">
        <v>433</v>
      </c>
      <c r="AA326">
        <v>1</v>
      </c>
      <c r="AB326">
        <v>0.82317622972557203</v>
      </c>
      <c r="AC326">
        <v>0.107001780937192</v>
      </c>
    </row>
    <row r="327" spans="1:29" x14ac:dyDescent="0.2">
      <c r="A327">
        <v>326</v>
      </c>
      <c r="B327" t="s">
        <v>464</v>
      </c>
      <c r="C327">
        <v>29129990</v>
      </c>
      <c r="D327">
        <v>29129990</v>
      </c>
      <c r="E327">
        <v>1</v>
      </c>
      <c r="F327" t="s">
        <v>435</v>
      </c>
      <c r="G327" t="s">
        <v>465</v>
      </c>
      <c r="H327" t="s">
        <v>424</v>
      </c>
      <c r="I327" t="s">
        <v>445</v>
      </c>
      <c r="J327" t="s">
        <v>425</v>
      </c>
      <c r="K327" t="s">
        <v>940</v>
      </c>
      <c r="L327" t="s">
        <v>1376</v>
      </c>
      <c r="M327" t="s">
        <v>455</v>
      </c>
      <c r="N327" t="s">
        <v>429</v>
      </c>
      <c r="O327" t="s">
        <v>1377</v>
      </c>
      <c r="P327" t="s">
        <v>1378</v>
      </c>
      <c r="Q327">
        <v>0.80172190472096105</v>
      </c>
      <c r="R327">
        <v>0.66656949273146704</v>
      </c>
      <c r="S327">
        <v>5.0331860225712699</v>
      </c>
      <c r="T327">
        <v>4.2445652424284797</v>
      </c>
      <c r="U327" t="s">
        <v>432</v>
      </c>
      <c r="V327" t="s">
        <v>432</v>
      </c>
      <c r="W327" t="s">
        <v>432</v>
      </c>
      <c r="X327" t="s">
        <v>432</v>
      </c>
      <c r="Y327" t="s">
        <v>432</v>
      </c>
      <c r="Z327" t="s">
        <v>433</v>
      </c>
      <c r="AA327">
        <v>1</v>
      </c>
      <c r="AB327">
        <v>-0.78862078014278703</v>
      </c>
      <c r="AC327">
        <v>-0.127399337977919</v>
      </c>
    </row>
    <row r="328" spans="1:29" x14ac:dyDescent="0.2">
      <c r="A328">
        <v>327</v>
      </c>
      <c r="B328" t="s">
        <v>451</v>
      </c>
      <c r="C328">
        <v>12824288</v>
      </c>
      <c r="D328">
        <v>12824288</v>
      </c>
      <c r="E328">
        <v>1</v>
      </c>
      <c r="F328" t="s">
        <v>421</v>
      </c>
      <c r="G328" t="s">
        <v>476</v>
      </c>
      <c r="H328" t="s">
        <v>423</v>
      </c>
      <c r="I328" t="s">
        <v>424</v>
      </c>
      <c r="J328" t="s">
        <v>425</v>
      </c>
      <c r="K328" t="s">
        <v>728</v>
      </c>
      <c r="L328" t="s">
        <v>1379</v>
      </c>
      <c r="M328" t="s">
        <v>455</v>
      </c>
      <c r="N328" t="s">
        <v>429</v>
      </c>
      <c r="O328" t="s">
        <v>1380</v>
      </c>
      <c r="P328" t="s">
        <v>480</v>
      </c>
      <c r="Q328">
        <v>0.536687341541492</v>
      </c>
      <c r="R328">
        <v>0.66550587238324699</v>
      </c>
      <c r="S328">
        <v>3.95090294650098</v>
      </c>
      <c r="T328">
        <v>4.8440469954737999</v>
      </c>
      <c r="U328" t="s">
        <v>432</v>
      </c>
      <c r="V328" t="s">
        <v>432</v>
      </c>
      <c r="W328" t="s">
        <v>432</v>
      </c>
      <c r="X328" t="s">
        <v>432</v>
      </c>
      <c r="Y328" t="s">
        <v>432</v>
      </c>
      <c r="Z328" t="s">
        <v>433</v>
      </c>
      <c r="AA328">
        <v>1</v>
      </c>
      <c r="AB328">
        <v>0.89314404897282196</v>
      </c>
      <c r="AC328">
        <v>0.124684853454835</v>
      </c>
    </row>
    <row r="329" spans="1:29" x14ac:dyDescent="0.2">
      <c r="A329">
        <v>328</v>
      </c>
      <c r="B329" t="s">
        <v>486</v>
      </c>
      <c r="C329">
        <v>5617043</v>
      </c>
      <c r="D329">
        <v>5617043</v>
      </c>
      <c r="E329">
        <v>1</v>
      </c>
      <c r="F329" t="s">
        <v>435</v>
      </c>
      <c r="G329" t="s">
        <v>568</v>
      </c>
      <c r="H329" t="s">
        <v>424</v>
      </c>
      <c r="I329" t="s">
        <v>423</v>
      </c>
      <c r="J329" t="s">
        <v>425</v>
      </c>
      <c r="K329" t="s">
        <v>426</v>
      </c>
      <c r="L329" t="s">
        <v>1381</v>
      </c>
      <c r="M329" t="s">
        <v>455</v>
      </c>
      <c r="N329" t="s">
        <v>429</v>
      </c>
      <c r="O329" t="s">
        <v>1382</v>
      </c>
      <c r="P329" t="s">
        <v>1383</v>
      </c>
      <c r="Q329">
        <v>0.587047206295369</v>
      </c>
      <c r="R329">
        <v>0.71272263946090997</v>
      </c>
      <c r="S329">
        <v>3.8365307099048098</v>
      </c>
      <c r="T329">
        <v>4.6033642655188096</v>
      </c>
      <c r="U329" t="s">
        <v>432</v>
      </c>
      <c r="V329" t="s">
        <v>432</v>
      </c>
      <c r="W329" t="s">
        <v>432</v>
      </c>
      <c r="X329" t="s">
        <v>432</v>
      </c>
      <c r="Y329" t="s">
        <v>432</v>
      </c>
      <c r="Z329" t="s">
        <v>433</v>
      </c>
      <c r="AA329">
        <v>1</v>
      </c>
      <c r="AB329">
        <v>0.76683355561399702</v>
      </c>
      <c r="AC329">
        <v>0.12064256118847599</v>
      </c>
    </row>
    <row r="330" spans="1:29" x14ac:dyDescent="0.2">
      <c r="A330">
        <v>329</v>
      </c>
      <c r="B330" t="s">
        <v>562</v>
      </c>
      <c r="C330">
        <v>2090553</v>
      </c>
      <c r="D330">
        <v>2090553</v>
      </c>
      <c r="E330">
        <v>1</v>
      </c>
      <c r="F330" t="s">
        <v>421</v>
      </c>
      <c r="G330" t="s">
        <v>625</v>
      </c>
      <c r="H330" t="s">
        <v>445</v>
      </c>
      <c r="I330" t="s">
        <v>437</v>
      </c>
      <c r="J330" t="s">
        <v>425</v>
      </c>
      <c r="K330" t="s">
        <v>666</v>
      </c>
      <c r="L330" t="s">
        <v>1384</v>
      </c>
      <c r="M330" t="s">
        <v>428</v>
      </c>
      <c r="N330" t="s">
        <v>429</v>
      </c>
      <c r="O330" t="s">
        <v>1385</v>
      </c>
      <c r="P330" t="s">
        <v>1142</v>
      </c>
      <c r="Q330">
        <v>0.66958460068681702</v>
      </c>
      <c r="R330">
        <v>0.55122015391527102</v>
      </c>
      <c r="S330">
        <v>4.8174952380952396</v>
      </c>
      <c r="T330">
        <v>3.9956829931972799</v>
      </c>
      <c r="U330" t="s">
        <v>432</v>
      </c>
      <c r="V330" t="s">
        <v>432</v>
      </c>
      <c r="W330" t="s">
        <v>432</v>
      </c>
      <c r="X330" t="s">
        <v>432</v>
      </c>
      <c r="Y330" t="s">
        <v>432</v>
      </c>
      <c r="Z330" t="s">
        <v>433</v>
      </c>
      <c r="AA330">
        <v>1</v>
      </c>
      <c r="AB330">
        <v>-0.82181224489795901</v>
      </c>
      <c r="AC330">
        <v>-0.115559542247753</v>
      </c>
    </row>
    <row r="331" spans="1:29" x14ac:dyDescent="0.2">
      <c r="A331">
        <v>330</v>
      </c>
      <c r="B331" t="s">
        <v>443</v>
      </c>
      <c r="C331">
        <v>49441569</v>
      </c>
      <c r="D331">
        <v>49441569</v>
      </c>
      <c r="E331">
        <v>1</v>
      </c>
      <c r="F331" t="s">
        <v>435</v>
      </c>
      <c r="G331" t="s">
        <v>471</v>
      </c>
      <c r="H331" t="s">
        <v>423</v>
      </c>
      <c r="I331" t="s">
        <v>445</v>
      </c>
      <c r="J331" t="s">
        <v>425</v>
      </c>
      <c r="K331" t="s">
        <v>1386</v>
      </c>
      <c r="L331" t="s">
        <v>1387</v>
      </c>
      <c r="M331" t="s">
        <v>483</v>
      </c>
      <c r="N331" t="s">
        <v>429</v>
      </c>
      <c r="O331" t="s">
        <v>1388</v>
      </c>
      <c r="P331" t="s">
        <v>1389</v>
      </c>
      <c r="Q331">
        <v>0.66067707117075203</v>
      </c>
      <c r="R331">
        <v>0.55796842219387</v>
      </c>
      <c r="S331">
        <v>5.9682834115857801</v>
      </c>
      <c r="T331">
        <v>5.09141183626702</v>
      </c>
      <c r="U331" t="s">
        <v>432</v>
      </c>
      <c r="V331" t="s">
        <v>432</v>
      </c>
      <c r="W331" t="s">
        <v>432</v>
      </c>
      <c r="X331" t="s">
        <v>432</v>
      </c>
      <c r="Y331" t="s">
        <v>432</v>
      </c>
      <c r="Z331" t="s">
        <v>433</v>
      </c>
      <c r="AA331">
        <v>1</v>
      </c>
      <c r="AB331">
        <v>-0.87687157531875204</v>
      </c>
      <c r="AC331">
        <v>-9.8911190950534106E-2</v>
      </c>
    </row>
    <row r="332" spans="1:29" x14ac:dyDescent="0.2">
      <c r="A332">
        <v>331</v>
      </c>
      <c r="B332" t="s">
        <v>443</v>
      </c>
      <c r="C332">
        <v>49441569</v>
      </c>
      <c r="D332">
        <v>49441569</v>
      </c>
      <c r="E332">
        <v>1</v>
      </c>
      <c r="F332" t="s">
        <v>435</v>
      </c>
      <c r="G332" t="s">
        <v>471</v>
      </c>
      <c r="H332" t="s">
        <v>423</v>
      </c>
      <c r="I332" t="s">
        <v>445</v>
      </c>
      <c r="J332" t="s">
        <v>425</v>
      </c>
      <c r="K332" t="s">
        <v>1127</v>
      </c>
      <c r="L332" t="s">
        <v>1390</v>
      </c>
      <c r="M332" t="s">
        <v>468</v>
      </c>
      <c r="N332" t="s">
        <v>429</v>
      </c>
      <c r="O332" t="s">
        <v>1391</v>
      </c>
      <c r="P332" t="s">
        <v>1392</v>
      </c>
      <c r="Q332">
        <v>0.59998985192768595</v>
      </c>
      <c r="R332">
        <v>0.67621381391420099</v>
      </c>
      <c r="S332">
        <v>6.2430371119245596</v>
      </c>
      <c r="T332">
        <v>6.9611138315247096</v>
      </c>
      <c r="U332" t="s">
        <v>432</v>
      </c>
      <c r="V332" t="s">
        <v>432</v>
      </c>
      <c r="W332" t="s">
        <v>432</v>
      </c>
      <c r="X332" t="s">
        <v>432</v>
      </c>
      <c r="Y332" t="s">
        <v>432</v>
      </c>
      <c r="Z332" t="s">
        <v>433</v>
      </c>
      <c r="AA332">
        <v>1</v>
      </c>
      <c r="AB332">
        <v>0.71807671960015096</v>
      </c>
      <c r="AC332">
        <v>7.1726052428435799E-2</v>
      </c>
    </row>
    <row r="333" spans="1:29" x14ac:dyDescent="0.2">
      <c r="A333">
        <v>332</v>
      </c>
      <c r="B333" t="s">
        <v>562</v>
      </c>
      <c r="C333">
        <v>2090553</v>
      </c>
      <c r="D333">
        <v>2090553</v>
      </c>
      <c r="E333">
        <v>1</v>
      </c>
      <c r="F333" t="s">
        <v>421</v>
      </c>
      <c r="G333" t="s">
        <v>625</v>
      </c>
      <c r="H333" t="s">
        <v>445</v>
      </c>
      <c r="I333" t="s">
        <v>437</v>
      </c>
      <c r="J333" t="s">
        <v>425</v>
      </c>
      <c r="K333" t="s">
        <v>836</v>
      </c>
      <c r="L333" t="s">
        <v>555</v>
      </c>
      <c r="M333" t="s">
        <v>468</v>
      </c>
      <c r="N333" t="s">
        <v>429</v>
      </c>
      <c r="O333" t="s">
        <v>556</v>
      </c>
      <c r="P333" t="s">
        <v>1393</v>
      </c>
      <c r="Q333">
        <v>0.52804458175144997</v>
      </c>
      <c r="R333">
        <v>0.57168351670552997</v>
      </c>
      <c r="S333">
        <v>9.2967687074829897</v>
      </c>
      <c r="T333">
        <v>10.031462585033999</v>
      </c>
      <c r="U333" t="s">
        <v>432</v>
      </c>
      <c r="V333" t="s">
        <v>432</v>
      </c>
      <c r="W333" t="s">
        <v>432</v>
      </c>
      <c r="X333" t="s">
        <v>432</v>
      </c>
      <c r="Y333" t="s">
        <v>432</v>
      </c>
      <c r="Z333" t="s">
        <v>433</v>
      </c>
      <c r="AA333">
        <v>1</v>
      </c>
      <c r="AB333">
        <v>0.73469387755102</v>
      </c>
      <c r="AC333">
        <v>4.2609503300099397E-2</v>
      </c>
    </row>
    <row r="334" spans="1:29" x14ac:dyDescent="0.2">
      <c r="A334">
        <v>333</v>
      </c>
      <c r="B334" t="s">
        <v>486</v>
      </c>
      <c r="C334">
        <v>5617043</v>
      </c>
      <c r="D334">
        <v>5617043</v>
      </c>
      <c r="E334">
        <v>1</v>
      </c>
      <c r="F334" t="s">
        <v>435</v>
      </c>
      <c r="G334" t="s">
        <v>568</v>
      </c>
      <c r="H334" t="s">
        <v>424</v>
      </c>
      <c r="I334" t="s">
        <v>423</v>
      </c>
      <c r="J334" t="s">
        <v>425</v>
      </c>
      <c r="K334" t="s">
        <v>610</v>
      </c>
      <c r="L334" t="s">
        <v>1394</v>
      </c>
      <c r="M334" t="s">
        <v>468</v>
      </c>
      <c r="N334" t="s">
        <v>429</v>
      </c>
      <c r="O334" t="s">
        <v>1395</v>
      </c>
      <c r="P334" t="s">
        <v>613</v>
      </c>
      <c r="Q334">
        <v>0.57824996001776097</v>
      </c>
      <c r="R334">
        <v>0.66722062348452404</v>
      </c>
      <c r="S334">
        <v>5.3484772162697203</v>
      </c>
      <c r="T334">
        <v>6.0934891681087704</v>
      </c>
      <c r="U334" t="s">
        <v>432</v>
      </c>
      <c r="V334" t="s">
        <v>432</v>
      </c>
      <c r="W334" t="s">
        <v>432</v>
      </c>
      <c r="X334" t="s">
        <v>432</v>
      </c>
      <c r="Y334" t="s">
        <v>432</v>
      </c>
      <c r="Z334" t="s">
        <v>433</v>
      </c>
      <c r="AA334">
        <v>1</v>
      </c>
      <c r="AB334">
        <v>0.745011951839047</v>
      </c>
      <c r="AC334">
        <v>8.3897010100883601E-2</v>
      </c>
    </row>
    <row r="335" spans="1:29" x14ac:dyDescent="0.2">
      <c r="A335">
        <v>334</v>
      </c>
      <c r="B335" t="s">
        <v>458</v>
      </c>
      <c r="C335">
        <v>161612662</v>
      </c>
      <c r="D335">
        <v>161612662</v>
      </c>
      <c r="E335">
        <v>1</v>
      </c>
      <c r="F335" t="s">
        <v>421</v>
      </c>
      <c r="G335" t="s">
        <v>459</v>
      </c>
      <c r="H335" t="s">
        <v>437</v>
      </c>
      <c r="I335" t="s">
        <v>445</v>
      </c>
      <c r="J335" t="s">
        <v>425</v>
      </c>
      <c r="K335" t="s">
        <v>924</v>
      </c>
      <c r="L335" t="s">
        <v>597</v>
      </c>
      <c r="M335" t="s">
        <v>468</v>
      </c>
      <c r="N335" t="s">
        <v>429</v>
      </c>
      <c r="O335" t="s">
        <v>598</v>
      </c>
      <c r="P335" t="s">
        <v>577</v>
      </c>
      <c r="Q335">
        <v>0.54484533121034795</v>
      </c>
      <c r="R335">
        <v>0.64518238250397397</v>
      </c>
      <c r="S335">
        <v>4.8866032401553099</v>
      </c>
      <c r="T335">
        <v>5.6722755783938297</v>
      </c>
      <c r="U335" t="s">
        <v>432</v>
      </c>
      <c r="V335" t="s">
        <v>432</v>
      </c>
      <c r="W335" t="s">
        <v>432</v>
      </c>
      <c r="X335" t="s">
        <v>432</v>
      </c>
      <c r="Y335" t="s">
        <v>432</v>
      </c>
      <c r="Z335" t="s">
        <v>433</v>
      </c>
      <c r="AA335">
        <v>1</v>
      </c>
      <c r="AB335">
        <v>0.785672338238523</v>
      </c>
      <c r="AC335">
        <v>9.2972208089625197E-2</v>
      </c>
    </row>
    <row r="336" spans="1:29" x14ac:dyDescent="0.2">
      <c r="A336">
        <v>335</v>
      </c>
      <c r="B336" t="s">
        <v>443</v>
      </c>
      <c r="C336">
        <v>49441548</v>
      </c>
      <c r="D336">
        <v>49441548</v>
      </c>
      <c r="E336">
        <v>1</v>
      </c>
      <c r="F336" t="s">
        <v>421</v>
      </c>
      <c r="G336" t="s">
        <v>702</v>
      </c>
      <c r="H336" t="s">
        <v>423</v>
      </c>
      <c r="I336" t="s">
        <v>424</v>
      </c>
      <c r="J336" t="s">
        <v>425</v>
      </c>
      <c r="K336" t="s">
        <v>438</v>
      </c>
      <c r="L336" t="s">
        <v>1203</v>
      </c>
      <c r="M336" t="s">
        <v>455</v>
      </c>
      <c r="N336" t="s">
        <v>429</v>
      </c>
      <c r="O336" t="s">
        <v>1204</v>
      </c>
      <c r="P336" t="s">
        <v>985</v>
      </c>
      <c r="Q336">
        <v>0.52077154023690697</v>
      </c>
      <c r="R336">
        <v>0.66210543830011503</v>
      </c>
      <c r="S336">
        <v>3.3448768994875802</v>
      </c>
      <c r="T336">
        <v>4.1793353244876901</v>
      </c>
      <c r="U336" t="s">
        <v>432</v>
      </c>
      <c r="V336" t="s">
        <v>432</v>
      </c>
      <c r="W336" t="s">
        <v>432</v>
      </c>
      <c r="X336" t="s">
        <v>432</v>
      </c>
      <c r="Y336" t="s">
        <v>432</v>
      </c>
      <c r="Z336" t="s">
        <v>433</v>
      </c>
      <c r="AA336">
        <v>1</v>
      </c>
      <c r="AB336">
        <v>0.83445842500011502</v>
      </c>
      <c r="AC336">
        <v>0.13514985004437</v>
      </c>
    </row>
    <row r="337" spans="1:29" x14ac:dyDescent="0.2">
      <c r="A337">
        <v>336</v>
      </c>
      <c r="B337" t="s">
        <v>510</v>
      </c>
      <c r="C337">
        <v>124914953</v>
      </c>
      <c r="D337">
        <v>124914953</v>
      </c>
      <c r="E337">
        <v>1</v>
      </c>
      <c r="F337" t="s">
        <v>435</v>
      </c>
      <c r="G337" t="s">
        <v>511</v>
      </c>
      <c r="H337" t="s">
        <v>424</v>
      </c>
      <c r="I337" t="s">
        <v>423</v>
      </c>
      <c r="J337" t="s">
        <v>425</v>
      </c>
      <c r="K337" t="s">
        <v>1300</v>
      </c>
      <c r="L337" t="s">
        <v>1396</v>
      </c>
      <c r="M337" t="s">
        <v>468</v>
      </c>
      <c r="N337" t="s">
        <v>429</v>
      </c>
      <c r="O337" t="s">
        <v>1397</v>
      </c>
      <c r="P337" t="s">
        <v>1398</v>
      </c>
      <c r="Q337">
        <v>0.55020560271489405</v>
      </c>
      <c r="R337">
        <v>0.68822453954865603</v>
      </c>
      <c r="S337">
        <v>3.94161911370646</v>
      </c>
      <c r="T337">
        <v>4.8468480378124603</v>
      </c>
      <c r="U337" t="s">
        <v>432</v>
      </c>
      <c r="V337" t="s">
        <v>432</v>
      </c>
      <c r="W337" t="s">
        <v>432</v>
      </c>
      <c r="X337" t="s">
        <v>432</v>
      </c>
      <c r="Y337" t="s">
        <v>432</v>
      </c>
      <c r="Z337" t="s">
        <v>433</v>
      </c>
      <c r="AA337">
        <v>1</v>
      </c>
      <c r="AB337">
        <v>0.90522892410600597</v>
      </c>
      <c r="AC337">
        <v>0.13135061698005299</v>
      </c>
    </row>
    <row r="338" spans="1:29" x14ac:dyDescent="0.2">
      <c r="A338">
        <v>337</v>
      </c>
      <c r="B338" t="s">
        <v>458</v>
      </c>
      <c r="C338">
        <v>161612662</v>
      </c>
      <c r="D338">
        <v>161612662</v>
      </c>
      <c r="E338">
        <v>1</v>
      </c>
      <c r="F338" t="s">
        <v>421</v>
      </c>
      <c r="G338" t="s">
        <v>459</v>
      </c>
      <c r="H338" t="s">
        <v>437</v>
      </c>
      <c r="I338" t="s">
        <v>445</v>
      </c>
      <c r="J338" t="s">
        <v>425</v>
      </c>
      <c r="K338" t="s">
        <v>538</v>
      </c>
      <c r="L338" t="s">
        <v>1005</v>
      </c>
      <c r="M338" t="s">
        <v>440</v>
      </c>
      <c r="N338" t="s">
        <v>429</v>
      </c>
      <c r="O338" t="s">
        <v>1006</v>
      </c>
      <c r="P338" t="s">
        <v>463</v>
      </c>
      <c r="Q338">
        <v>0.79870438959534995</v>
      </c>
      <c r="R338">
        <v>0.64532177092022303</v>
      </c>
      <c r="S338">
        <v>5.0689225113088501</v>
      </c>
      <c r="T338">
        <v>4.1618930328508004</v>
      </c>
      <c r="U338" t="s">
        <v>432</v>
      </c>
      <c r="V338" t="s">
        <v>432</v>
      </c>
      <c r="W338" t="s">
        <v>432</v>
      </c>
      <c r="X338" t="s">
        <v>432</v>
      </c>
      <c r="Y338" t="s">
        <v>432</v>
      </c>
      <c r="Z338" t="s">
        <v>433</v>
      </c>
      <c r="AA338">
        <v>1</v>
      </c>
      <c r="AB338">
        <v>-0.90702947845805104</v>
      </c>
      <c r="AC338">
        <v>-0.144909418437391</v>
      </c>
    </row>
    <row r="339" spans="1:29" x14ac:dyDescent="0.2">
      <c r="A339">
        <v>338</v>
      </c>
      <c r="B339" t="s">
        <v>434</v>
      </c>
      <c r="C339">
        <v>20722128</v>
      </c>
      <c r="D339">
        <v>20722128</v>
      </c>
      <c r="E339">
        <v>1</v>
      </c>
      <c r="F339" t="s">
        <v>435</v>
      </c>
      <c r="G339" t="s">
        <v>436</v>
      </c>
      <c r="H339" t="s">
        <v>423</v>
      </c>
      <c r="I339" t="s">
        <v>437</v>
      </c>
      <c r="J339" t="s">
        <v>425</v>
      </c>
      <c r="K339" t="s">
        <v>1283</v>
      </c>
      <c r="L339" t="s">
        <v>1399</v>
      </c>
      <c r="M339" t="s">
        <v>440</v>
      </c>
      <c r="N339" t="s">
        <v>429</v>
      </c>
      <c r="O339" t="s">
        <v>1400</v>
      </c>
      <c r="P339" t="s">
        <v>1286</v>
      </c>
      <c r="Q339">
        <v>0.62937137288517198</v>
      </c>
      <c r="R339">
        <v>0.79580900589793302</v>
      </c>
      <c r="S339">
        <v>3.3876184150111799</v>
      </c>
      <c r="T339">
        <v>4.24335097058814</v>
      </c>
      <c r="U339" t="s">
        <v>432</v>
      </c>
      <c r="V339" t="s">
        <v>432</v>
      </c>
      <c r="W339" t="s">
        <v>432</v>
      </c>
      <c r="X339" t="s">
        <v>432</v>
      </c>
      <c r="Y339" t="s">
        <v>432</v>
      </c>
      <c r="Z339" t="s">
        <v>433</v>
      </c>
      <c r="AA339">
        <v>1</v>
      </c>
      <c r="AB339">
        <v>0.85573255557695804</v>
      </c>
      <c r="AC339">
        <v>0.16166667019323699</v>
      </c>
    </row>
    <row r="340" spans="1:29" x14ac:dyDescent="0.2">
      <c r="A340">
        <v>339</v>
      </c>
      <c r="B340" t="s">
        <v>443</v>
      </c>
      <c r="C340">
        <v>49441548</v>
      </c>
      <c r="D340">
        <v>49441548</v>
      </c>
      <c r="E340">
        <v>1</v>
      </c>
      <c r="F340" t="s">
        <v>435</v>
      </c>
      <c r="G340" t="s">
        <v>702</v>
      </c>
      <c r="H340" t="s">
        <v>423</v>
      </c>
      <c r="I340" t="s">
        <v>424</v>
      </c>
      <c r="J340" t="s">
        <v>425</v>
      </c>
      <c r="K340" t="s">
        <v>841</v>
      </c>
      <c r="L340" t="s">
        <v>1401</v>
      </c>
      <c r="M340" t="s">
        <v>468</v>
      </c>
      <c r="N340" t="s">
        <v>429</v>
      </c>
      <c r="O340" t="s">
        <v>1402</v>
      </c>
      <c r="P340" t="s">
        <v>1403</v>
      </c>
      <c r="Q340">
        <v>0.599104876812798</v>
      </c>
      <c r="R340">
        <v>0.51224859486476404</v>
      </c>
      <c r="S340">
        <v>6.19470087097055</v>
      </c>
      <c r="T340">
        <v>5.3850023778743701</v>
      </c>
      <c r="U340" t="s">
        <v>432</v>
      </c>
      <c r="V340" t="s">
        <v>432</v>
      </c>
      <c r="W340" t="s">
        <v>432</v>
      </c>
      <c r="X340" t="s">
        <v>432</v>
      </c>
      <c r="Y340" t="s">
        <v>432</v>
      </c>
      <c r="Z340" t="s">
        <v>433</v>
      </c>
      <c r="AA340">
        <v>1</v>
      </c>
      <c r="AB340">
        <v>-0.80969849309617603</v>
      </c>
      <c r="AC340">
        <v>-8.1524566440298304E-2</v>
      </c>
    </row>
    <row r="341" spans="1:29" x14ac:dyDescent="0.2">
      <c r="A341">
        <v>340</v>
      </c>
      <c r="B341" t="s">
        <v>443</v>
      </c>
      <c r="C341">
        <v>49441547</v>
      </c>
      <c r="D341">
        <v>49441547</v>
      </c>
      <c r="E341">
        <v>1</v>
      </c>
      <c r="F341" t="s">
        <v>435</v>
      </c>
      <c r="G341" t="s">
        <v>529</v>
      </c>
      <c r="H341" t="s">
        <v>445</v>
      </c>
      <c r="I341" t="s">
        <v>423</v>
      </c>
      <c r="J341" t="s">
        <v>425</v>
      </c>
      <c r="K341" t="s">
        <v>585</v>
      </c>
      <c r="L341" t="s">
        <v>1404</v>
      </c>
      <c r="M341" t="s">
        <v>468</v>
      </c>
      <c r="N341" t="s">
        <v>429</v>
      </c>
      <c r="O341" t="s">
        <v>1405</v>
      </c>
      <c r="P341" t="s">
        <v>837</v>
      </c>
      <c r="Q341">
        <v>0.54508566275924297</v>
      </c>
      <c r="R341">
        <v>0.60847242413647196</v>
      </c>
      <c r="S341">
        <v>6.7770407966632096</v>
      </c>
      <c r="T341">
        <v>7.4994972745331996</v>
      </c>
      <c r="U341" t="s">
        <v>432</v>
      </c>
      <c r="V341" t="s">
        <v>432</v>
      </c>
      <c r="W341" t="s">
        <v>432</v>
      </c>
      <c r="X341" t="s">
        <v>432</v>
      </c>
      <c r="Y341" t="s">
        <v>432</v>
      </c>
      <c r="Z341" t="s">
        <v>433</v>
      </c>
      <c r="AA341">
        <v>1</v>
      </c>
      <c r="AB341">
        <v>0.72245647786998601</v>
      </c>
      <c r="AC341">
        <v>6.03961166410414E-2</v>
      </c>
    </row>
    <row r="342" spans="1:29" x14ac:dyDescent="0.2">
      <c r="A342">
        <v>341</v>
      </c>
      <c r="B342" t="s">
        <v>562</v>
      </c>
      <c r="C342">
        <v>2128424</v>
      </c>
      <c r="D342">
        <v>2128424</v>
      </c>
      <c r="E342">
        <v>1</v>
      </c>
      <c r="F342" t="s">
        <v>435</v>
      </c>
      <c r="G342" t="s">
        <v>563</v>
      </c>
      <c r="H342" t="s">
        <v>445</v>
      </c>
      <c r="I342" t="s">
        <v>423</v>
      </c>
      <c r="J342" t="s">
        <v>425</v>
      </c>
      <c r="K342" t="s">
        <v>1406</v>
      </c>
      <c r="L342" t="s">
        <v>1223</v>
      </c>
      <c r="M342" t="s">
        <v>468</v>
      </c>
      <c r="N342" t="s">
        <v>429</v>
      </c>
      <c r="O342" t="s">
        <v>1224</v>
      </c>
      <c r="P342" t="s">
        <v>1407</v>
      </c>
      <c r="Q342">
        <v>0.65355883904841106</v>
      </c>
      <c r="R342">
        <v>0.58305595756723305</v>
      </c>
      <c r="S342">
        <v>8.3693020408163292</v>
      </c>
      <c r="T342">
        <v>7.5455378684807197</v>
      </c>
      <c r="U342" t="s">
        <v>432</v>
      </c>
      <c r="V342" t="s">
        <v>432</v>
      </c>
      <c r="W342" t="s">
        <v>432</v>
      </c>
      <c r="X342" t="s">
        <v>432</v>
      </c>
      <c r="Y342" t="s">
        <v>432</v>
      </c>
      <c r="Z342" t="s">
        <v>433</v>
      </c>
      <c r="AA342">
        <v>1</v>
      </c>
      <c r="AB342">
        <v>-0.82376417233560195</v>
      </c>
      <c r="AC342">
        <v>-6.6340774853968401E-2</v>
      </c>
    </row>
    <row r="343" spans="1:29" x14ac:dyDescent="0.2">
      <c r="A343">
        <v>342</v>
      </c>
      <c r="B343" t="s">
        <v>510</v>
      </c>
      <c r="C343">
        <v>124914953</v>
      </c>
      <c r="D343">
        <v>124914953</v>
      </c>
      <c r="E343">
        <v>1</v>
      </c>
      <c r="F343" t="s">
        <v>421</v>
      </c>
      <c r="G343" t="s">
        <v>511</v>
      </c>
      <c r="H343" t="s">
        <v>424</v>
      </c>
      <c r="I343" t="s">
        <v>423</v>
      </c>
      <c r="J343" t="s">
        <v>425</v>
      </c>
      <c r="K343" t="s">
        <v>951</v>
      </c>
      <c r="L343" t="s">
        <v>1408</v>
      </c>
      <c r="M343" t="s">
        <v>468</v>
      </c>
      <c r="N343" t="s">
        <v>429</v>
      </c>
      <c r="O343" t="s">
        <v>1409</v>
      </c>
      <c r="P343" t="s">
        <v>1207</v>
      </c>
      <c r="Q343">
        <v>0.540575670847106</v>
      </c>
      <c r="R343">
        <v>0.60509439813948995</v>
      </c>
      <c r="S343">
        <v>6.9480238279330697</v>
      </c>
      <c r="T343">
        <v>7.7479376623085097</v>
      </c>
      <c r="U343" t="s">
        <v>432</v>
      </c>
      <c r="V343" t="s">
        <v>432</v>
      </c>
      <c r="W343" t="s">
        <v>432</v>
      </c>
      <c r="X343" t="s">
        <v>432</v>
      </c>
      <c r="Y343" t="s">
        <v>432</v>
      </c>
      <c r="Z343" t="s">
        <v>433</v>
      </c>
      <c r="AA343">
        <v>1</v>
      </c>
      <c r="AB343">
        <v>0.79991383437544605</v>
      </c>
      <c r="AC343">
        <v>6.3264089235676405E-2</v>
      </c>
    </row>
    <row r="344" spans="1:29" x14ac:dyDescent="0.2">
      <c r="A344">
        <v>343</v>
      </c>
      <c r="B344" t="s">
        <v>464</v>
      </c>
      <c r="C344">
        <v>44708845</v>
      </c>
      <c r="D344">
        <v>44708845</v>
      </c>
      <c r="E344">
        <v>1</v>
      </c>
      <c r="F344" t="s">
        <v>435</v>
      </c>
      <c r="G344" t="s">
        <v>680</v>
      </c>
      <c r="H344" t="s">
        <v>445</v>
      </c>
      <c r="I344" t="s">
        <v>423</v>
      </c>
      <c r="J344" t="s">
        <v>425</v>
      </c>
      <c r="K344" t="s">
        <v>990</v>
      </c>
      <c r="L344" t="s">
        <v>1301</v>
      </c>
      <c r="M344" t="s">
        <v>468</v>
      </c>
      <c r="N344" t="s">
        <v>429</v>
      </c>
      <c r="O344" t="s">
        <v>1302</v>
      </c>
      <c r="P344" t="s">
        <v>1410</v>
      </c>
      <c r="Q344">
        <v>0.68237150997712503</v>
      </c>
      <c r="R344">
        <v>0.54376843784986495</v>
      </c>
      <c r="S344">
        <v>4.6169741496598604</v>
      </c>
      <c r="T344">
        <v>3.7494149659864</v>
      </c>
      <c r="U344" t="s">
        <v>432</v>
      </c>
      <c r="V344" t="s">
        <v>432</v>
      </c>
      <c r="W344" t="s">
        <v>432</v>
      </c>
      <c r="X344" t="s">
        <v>432</v>
      </c>
      <c r="Y344" t="s">
        <v>432</v>
      </c>
      <c r="Z344" t="s">
        <v>433</v>
      </c>
      <c r="AA344">
        <v>1</v>
      </c>
      <c r="AB344">
        <v>-0.86755918367346996</v>
      </c>
      <c r="AC344">
        <v>-0.131346699016167</v>
      </c>
    </row>
    <row r="345" spans="1:29" x14ac:dyDescent="0.2">
      <c r="A345">
        <v>344</v>
      </c>
      <c r="B345" t="s">
        <v>420</v>
      </c>
      <c r="C345">
        <v>42060791</v>
      </c>
      <c r="D345">
        <v>42060791</v>
      </c>
      <c r="E345">
        <v>1</v>
      </c>
      <c r="F345" t="s">
        <v>421</v>
      </c>
      <c r="G345" t="s">
        <v>422</v>
      </c>
      <c r="H345" t="s">
        <v>423</v>
      </c>
      <c r="I345" t="s">
        <v>424</v>
      </c>
      <c r="J345" t="s">
        <v>425</v>
      </c>
      <c r="K345" t="s">
        <v>848</v>
      </c>
      <c r="L345" t="s">
        <v>1030</v>
      </c>
      <c r="M345" t="s">
        <v>468</v>
      </c>
      <c r="N345" t="s">
        <v>429</v>
      </c>
      <c r="O345" t="s">
        <v>1031</v>
      </c>
      <c r="P345" t="s">
        <v>431</v>
      </c>
      <c r="Q345">
        <v>0.61170063395358898</v>
      </c>
      <c r="R345">
        <v>0.76325388081634704</v>
      </c>
      <c r="S345">
        <v>3.6971686210502099</v>
      </c>
      <c r="T345">
        <v>4.5639996949981798</v>
      </c>
      <c r="U345" t="s">
        <v>432</v>
      </c>
      <c r="V345" t="s">
        <v>432</v>
      </c>
      <c r="W345" t="s">
        <v>432</v>
      </c>
      <c r="X345" t="s">
        <v>432</v>
      </c>
      <c r="Y345" t="s">
        <v>432</v>
      </c>
      <c r="Z345" t="s">
        <v>433</v>
      </c>
      <c r="AA345">
        <v>1</v>
      </c>
      <c r="AB345">
        <v>0.86683107394796799</v>
      </c>
      <c r="AC345">
        <v>0.14647108006871201</v>
      </c>
    </row>
    <row r="346" spans="1:29" x14ac:dyDescent="0.2">
      <c r="A346">
        <v>345</v>
      </c>
      <c r="B346" t="s">
        <v>451</v>
      </c>
      <c r="C346">
        <v>12824302</v>
      </c>
      <c r="D346">
        <v>12824302</v>
      </c>
      <c r="E346">
        <v>1</v>
      </c>
      <c r="F346" t="s">
        <v>435</v>
      </c>
      <c r="G346" t="s">
        <v>452</v>
      </c>
      <c r="H346" t="s">
        <v>424</v>
      </c>
      <c r="I346" t="s">
        <v>423</v>
      </c>
      <c r="J346" t="s">
        <v>425</v>
      </c>
      <c r="K346" t="s">
        <v>869</v>
      </c>
      <c r="L346" t="s">
        <v>1411</v>
      </c>
      <c r="M346" t="s">
        <v>455</v>
      </c>
      <c r="N346" t="s">
        <v>429</v>
      </c>
      <c r="O346" t="s">
        <v>1412</v>
      </c>
      <c r="P346" t="s">
        <v>669</v>
      </c>
      <c r="Q346">
        <v>0.66996399561090503</v>
      </c>
      <c r="R346">
        <v>0.81367470478495796</v>
      </c>
      <c r="S346">
        <v>4.3295531843700399</v>
      </c>
      <c r="T346">
        <v>5.2202563955427399</v>
      </c>
      <c r="U346" t="s">
        <v>432</v>
      </c>
      <c r="V346" t="s">
        <v>432</v>
      </c>
      <c r="W346" t="s">
        <v>432</v>
      </c>
      <c r="X346" t="s">
        <v>432</v>
      </c>
      <c r="Y346" t="s">
        <v>432</v>
      </c>
      <c r="Z346" t="s">
        <v>433</v>
      </c>
      <c r="AA346">
        <v>1</v>
      </c>
      <c r="AB346">
        <v>0.89070321117269702</v>
      </c>
      <c r="AC346">
        <v>0.139716394478862</v>
      </c>
    </row>
    <row r="347" spans="1:29" x14ac:dyDescent="0.2">
      <c r="A347">
        <v>346</v>
      </c>
      <c r="B347" t="s">
        <v>464</v>
      </c>
      <c r="C347">
        <v>29129990</v>
      </c>
      <c r="D347">
        <v>29129990</v>
      </c>
      <c r="E347">
        <v>1</v>
      </c>
      <c r="F347" t="s">
        <v>435</v>
      </c>
      <c r="G347" t="s">
        <v>465</v>
      </c>
      <c r="H347" t="s">
        <v>424</v>
      </c>
      <c r="I347" t="s">
        <v>445</v>
      </c>
      <c r="J347" t="s">
        <v>425</v>
      </c>
      <c r="K347" t="s">
        <v>1324</v>
      </c>
      <c r="L347" t="s">
        <v>1396</v>
      </c>
      <c r="M347" t="s">
        <v>468</v>
      </c>
      <c r="N347" t="s">
        <v>429</v>
      </c>
      <c r="O347" t="s">
        <v>1397</v>
      </c>
      <c r="P347" t="s">
        <v>970</v>
      </c>
      <c r="Q347">
        <v>0.71732122410259502</v>
      </c>
      <c r="R347">
        <v>0.58808172503350797</v>
      </c>
      <c r="S347">
        <v>5.0376853320131803</v>
      </c>
      <c r="T347">
        <v>4.1900383686459701</v>
      </c>
      <c r="U347" t="s">
        <v>432</v>
      </c>
      <c r="V347" t="s">
        <v>432</v>
      </c>
      <c r="W347" t="s">
        <v>432</v>
      </c>
      <c r="X347" t="s">
        <v>432</v>
      </c>
      <c r="Y347" t="s">
        <v>432</v>
      </c>
      <c r="Z347" t="s">
        <v>433</v>
      </c>
      <c r="AA347">
        <v>1</v>
      </c>
      <c r="AB347">
        <v>-0.84764696336720902</v>
      </c>
      <c r="AC347">
        <v>-0.122995353611252</v>
      </c>
    </row>
    <row r="348" spans="1:29" x14ac:dyDescent="0.2">
      <c r="A348">
        <v>347</v>
      </c>
      <c r="B348" t="s">
        <v>510</v>
      </c>
      <c r="C348">
        <v>124914953</v>
      </c>
      <c r="D348">
        <v>124914953</v>
      </c>
      <c r="E348">
        <v>1</v>
      </c>
      <c r="F348" t="s">
        <v>421</v>
      </c>
      <c r="G348" t="s">
        <v>511</v>
      </c>
      <c r="H348" t="s">
        <v>424</v>
      </c>
      <c r="I348" t="s">
        <v>423</v>
      </c>
      <c r="J348" t="s">
        <v>425</v>
      </c>
      <c r="K348" t="s">
        <v>973</v>
      </c>
      <c r="L348" t="s">
        <v>992</v>
      </c>
      <c r="M348" t="s">
        <v>455</v>
      </c>
      <c r="N348" t="s">
        <v>429</v>
      </c>
      <c r="O348" t="s">
        <v>993</v>
      </c>
      <c r="P348" t="s">
        <v>933</v>
      </c>
      <c r="Q348">
        <v>0.73558473981186101</v>
      </c>
      <c r="R348">
        <v>0.62124310053569098</v>
      </c>
      <c r="S348">
        <v>5.7907303854875298</v>
      </c>
      <c r="T348">
        <v>4.9338061224489804</v>
      </c>
      <c r="U348" t="s">
        <v>432</v>
      </c>
      <c r="V348" t="s">
        <v>432</v>
      </c>
      <c r="W348" t="s">
        <v>432</v>
      </c>
      <c r="X348" t="s">
        <v>432</v>
      </c>
      <c r="Y348" t="s">
        <v>432</v>
      </c>
      <c r="Z348" t="s">
        <v>433</v>
      </c>
      <c r="AA348">
        <v>1</v>
      </c>
      <c r="AB348">
        <v>-0.85692426303854896</v>
      </c>
      <c r="AC348">
        <v>-0.110252642442417</v>
      </c>
    </row>
    <row r="349" spans="1:29" x14ac:dyDescent="0.2">
      <c r="A349">
        <v>348</v>
      </c>
      <c r="B349" t="s">
        <v>510</v>
      </c>
      <c r="C349">
        <v>129164866</v>
      </c>
      <c r="D349">
        <v>129164866</v>
      </c>
      <c r="E349">
        <v>1</v>
      </c>
      <c r="F349" t="s">
        <v>421</v>
      </c>
      <c r="G349" t="s">
        <v>548</v>
      </c>
      <c r="H349" t="s">
        <v>424</v>
      </c>
      <c r="I349" t="s">
        <v>423</v>
      </c>
      <c r="J349" t="s">
        <v>425</v>
      </c>
      <c r="K349" t="s">
        <v>1413</v>
      </c>
      <c r="L349" t="s">
        <v>1414</v>
      </c>
      <c r="M349" t="s">
        <v>468</v>
      </c>
      <c r="N349" t="s">
        <v>429</v>
      </c>
      <c r="O349" t="s">
        <v>1415</v>
      </c>
      <c r="P349" t="s">
        <v>1416</v>
      </c>
      <c r="Q349">
        <v>0.70806794191937095</v>
      </c>
      <c r="R349">
        <v>0.58815975393144204</v>
      </c>
      <c r="S349">
        <v>5.2994011719369496</v>
      </c>
      <c r="T349">
        <v>4.5013095345258503</v>
      </c>
      <c r="U349" t="s">
        <v>432</v>
      </c>
      <c r="V349" t="s">
        <v>432</v>
      </c>
      <c r="W349" t="s">
        <v>432</v>
      </c>
      <c r="X349" t="s">
        <v>432</v>
      </c>
      <c r="Y349" t="s">
        <v>432</v>
      </c>
      <c r="Z349" t="s">
        <v>433</v>
      </c>
      <c r="AA349">
        <v>1</v>
      </c>
      <c r="AB349">
        <v>-0.798091637411108</v>
      </c>
      <c r="AC349">
        <v>-0.110196225584256</v>
      </c>
    </row>
    <row r="350" spans="1:29" x14ac:dyDescent="0.2">
      <c r="A350">
        <v>349</v>
      </c>
      <c r="B350" t="s">
        <v>500</v>
      </c>
      <c r="C350">
        <v>65006478</v>
      </c>
      <c r="D350">
        <v>65006478</v>
      </c>
      <c r="E350">
        <v>1</v>
      </c>
      <c r="F350" t="s">
        <v>421</v>
      </c>
      <c r="G350" t="s">
        <v>501</v>
      </c>
      <c r="H350" t="s">
        <v>445</v>
      </c>
      <c r="I350" t="s">
        <v>437</v>
      </c>
      <c r="J350" t="s">
        <v>425</v>
      </c>
      <c r="K350" t="s">
        <v>1417</v>
      </c>
      <c r="L350" t="s">
        <v>1418</v>
      </c>
      <c r="M350" t="s">
        <v>468</v>
      </c>
      <c r="N350" t="s">
        <v>429</v>
      </c>
      <c r="O350" t="s">
        <v>1419</v>
      </c>
      <c r="P350" t="s">
        <v>1420</v>
      </c>
      <c r="Q350">
        <v>0.53238573618616003</v>
      </c>
      <c r="R350">
        <v>0.48104544781251002</v>
      </c>
      <c r="S350">
        <v>9.7554730905935898</v>
      </c>
      <c r="T350">
        <v>8.8484436121355401</v>
      </c>
      <c r="U350" t="s">
        <v>432</v>
      </c>
      <c r="V350" t="s">
        <v>432</v>
      </c>
      <c r="W350" t="s">
        <v>432</v>
      </c>
      <c r="X350" t="s">
        <v>432</v>
      </c>
      <c r="Y350" t="s">
        <v>432</v>
      </c>
      <c r="Z350" t="s">
        <v>433</v>
      </c>
      <c r="AA350">
        <v>1</v>
      </c>
      <c r="AB350">
        <v>-0.90702947845805004</v>
      </c>
      <c r="AC350">
        <v>-5.0343483983540299E-2</v>
      </c>
    </row>
    <row r="351" spans="1:29" x14ac:dyDescent="0.2">
      <c r="A351">
        <v>350</v>
      </c>
      <c r="B351" t="s">
        <v>486</v>
      </c>
      <c r="C351">
        <v>77845338</v>
      </c>
      <c r="D351">
        <v>77845338</v>
      </c>
      <c r="E351">
        <v>1</v>
      </c>
      <c r="F351" t="s">
        <v>435</v>
      </c>
      <c r="G351" t="s">
        <v>487</v>
      </c>
      <c r="H351" t="s">
        <v>437</v>
      </c>
      <c r="I351" t="s">
        <v>423</v>
      </c>
      <c r="J351" t="s">
        <v>425</v>
      </c>
      <c r="K351" t="s">
        <v>1184</v>
      </c>
      <c r="L351" t="s">
        <v>1421</v>
      </c>
      <c r="M351" t="s">
        <v>455</v>
      </c>
      <c r="N351" t="s">
        <v>429</v>
      </c>
      <c r="O351" t="s">
        <v>1422</v>
      </c>
      <c r="P351" t="s">
        <v>1423</v>
      </c>
      <c r="Q351">
        <v>0.59858797138145103</v>
      </c>
      <c r="R351">
        <v>0.72761608297151203</v>
      </c>
      <c r="S351">
        <v>4.1570999438497003</v>
      </c>
      <c r="T351">
        <v>4.9852146331803802</v>
      </c>
      <c r="U351" t="s">
        <v>432</v>
      </c>
      <c r="V351" t="s">
        <v>432</v>
      </c>
      <c r="W351" t="s">
        <v>432</v>
      </c>
      <c r="X351" t="s">
        <v>432</v>
      </c>
      <c r="Y351" t="s">
        <v>432</v>
      </c>
      <c r="Z351" t="s">
        <v>433</v>
      </c>
      <c r="AA351">
        <v>1</v>
      </c>
      <c r="AB351">
        <v>0.828114689330679</v>
      </c>
      <c r="AC351">
        <v>0.12298610303766799</v>
      </c>
    </row>
    <row r="352" spans="1:29" x14ac:dyDescent="0.2">
      <c r="A352">
        <v>351</v>
      </c>
      <c r="B352" t="s">
        <v>434</v>
      </c>
      <c r="C352">
        <v>20722128</v>
      </c>
      <c r="D352">
        <v>20722128</v>
      </c>
      <c r="E352">
        <v>1</v>
      </c>
      <c r="F352" t="s">
        <v>421</v>
      </c>
      <c r="G352" t="s">
        <v>436</v>
      </c>
      <c r="H352" t="s">
        <v>423</v>
      </c>
      <c r="I352" t="s">
        <v>437</v>
      </c>
      <c r="J352" t="s">
        <v>425</v>
      </c>
      <c r="K352" t="s">
        <v>1143</v>
      </c>
      <c r="L352" t="s">
        <v>1424</v>
      </c>
      <c r="M352" t="s">
        <v>440</v>
      </c>
      <c r="N352" t="s">
        <v>429</v>
      </c>
      <c r="O352" t="s">
        <v>1425</v>
      </c>
      <c r="P352" t="s">
        <v>1073</v>
      </c>
      <c r="Q352">
        <v>0.60911591568753698</v>
      </c>
      <c r="R352">
        <v>0.76813552370495597</v>
      </c>
      <c r="S352">
        <v>3.7252683061209</v>
      </c>
      <c r="T352">
        <v>4.6322977845789497</v>
      </c>
      <c r="U352" t="s">
        <v>432</v>
      </c>
      <c r="V352" t="s">
        <v>432</v>
      </c>
      <c r="W352" t="s">
        <v>432</v>
      </c>
      <c r="X352" t="s">
        <v>432</v>
      </c>
      <c r="Y352" t="s">
        <v>432</v>
      </c>
      <c r="Z352" t="s">
        <v>433</v>
      </c>
      <c r="AA352">
        <v>1</v>
      </c>
      <c r="AB352">
        <v>0.90702947845805004</v>
      </c>
      <c r="AC352">
        <v>0.152318385409767</v>
      </c>
    </row>
    <row r="353" spans="1:29" x14ac:dyDescent="0.2">
      <c r="A353">
        <v>352</v>
      </c>
      <c r="B353" t="s">
        <v>443</v>
      </c>
      <c r="C353">
        <v>49441569</v>
      </c>
      <c r="D353">
        <v>49441569</v>
      </c>
      <c r="E353">
        <v>1</v>
      </c>
      <c r="F353" t="s">
        <v>421</v>
      </c>
      <c r="G353" t="s">
        <v>471</v>
      </c>
      <c r="H353" t="s">
        <v>423</v>
      </c>
      <c r="I353" t="s">
        <v>445</v>
      </c>
      <c r="J353" t="s">
        <v>425</v>
      </c>
      <c r="K353" t="s">
        <v>1426</v>
      </c>
      <c r="L353" t="s">
        <v>1427</v>
      </c>
      <c r="M353" t="s">
        <v>468</v>
      </c>
      <c r="N353" t="s">
        <v>429</v>
      </c>
      <c r="O353" t="s">
        <v>1428</v>
      </c>
      <c r="P353" t="s">
        <v>1192</v>
      </c>
      <c r="Q353">
        <v>0.78625083431429299</v>
      </c>
      <c r="R353">
        <v>0.65018408471931299</v>
      </c>
      <c r="S353">
        <v>5.65840448954512</v>
      </c>
      <c r="T353">
        <v>4.7622810780162501</v>
      </c>
      <c r="U353" t="s">
        <v>432</v>
      </c>
      <c r="V353" t="s">
        <v>432</v>
      </c>
      <c r="W353" t="s">
        <v>432</v>
      </c>
      <c r="X353" t="s">
        <v>432</v>
      </c>
      <c r="Y353" t="s">
        <v>432</v>
      </c>
      <c r="Z353" t="s">
        <v>433</v>
      </c>
      <c r="AA353">
        <v>1</v>
      </c>
      <c r="AB353">
        <v>-0.89612341152886599</v>
      </c>
      <c r="AC353">
        <v>-0.12681941632166199</v>
      </c>
    </row>
    <row r="354" spans="1:29" x14ac:dyDescent="0.2">
      <c r="A354">
        <v>353</v>
      </c>
      <c r="B354" t="s">
        <v>464</v>
      </c>
      <c r="C354">
        <v>44708845</v>
      </c>
      <c r="D354">
        <v>44708845</v>
      </c>
      <c r="E354">
        <v>1</v>
      </c>
      <c r="F354" t="s">
        <v>421</v>
      </c>
      <c r="G354" t="s">
        <v>680</v>
      </c>
      <c r="H354" t="s">
        <v>445</v>
      </c>
      <c r="I354" t="s">
        <v>423</v>
      </c>
      <c r="J354" t="s">
        <v>425</v>
      </c>
      <c r="K354" t="s">
        <v>666</v>
      </c>
      <c r="L354" t="s">
        <v>962</v>
      </c>
      <c r="M354" t="s">
        <v>468</v>
      </c>
      <c r="N354" t="s">
        <v>429</v>
      </c>
      <c r="O354" t="s">
        <v>963</v>
      </c>
      <c r="P354" t="s">
        <v>1228</v>
      </c>
      <c r="Q354">
        <v>0.72449876219282705</v>
      </c>
      <c r="R354">
        <v>0.58524582949247395</v>
      </c>
      <c r="S354">
        <v>4.5438733783042498</v>
      </c>
      <c r="T354">
        <v>3.7017851542102802</v>
      </c>
      <c r="U354" t="s">
        <v>432</v>
      </c>
      <c r="V354" t="s">
        <v>432</v>
      </c>
      <c r="W354" t="s">
        <v>432</v>
      </c>
      <c r="X354" t="s">
        <v>432</v>
      </c>
      <c r="Y354" t="s">
        <v>432</v>
      </c>
      <c r="Z354" t="s">
        <v>433</v>
      </c>
      <c r="AA354">
        <v>1</v>
      </c>
      <c r="AB354">
        <v>-0.84208822409397399</v>
      </c>
      <c r="AC354">
        <v>-0.13560458254160801</v>
      </c>
    </row>
    <row r="355" spans="1:29" x14ac:dyDescent="0.2">
      <c r="A355">
        <v>354</v>
      </c>
      <c r="B355" t="s">
        <v>486</v>
      </c>
      <c r="C355">
        <v>5617043</v>
      </c>
      <c r="D355">
        <v>5617043</v>
      </c>
      <c r="E355">
        <v>1</v>
      </c>
      <c r="F355" t="s">
        <v>435</v>
      </c>
      <c r="G355" t="s">
        <v>568</v>
      </c>
      <c r="H355" t="s">
        <v>424</v>
      </c>
      <c r="I355" t="s">
        <v>423</v>
      </c>
      <c r="J355" t="s">
        <v>425</v>
      </c>
      <c r="K355" t="s">
        <v>1283</v>
      </c>
      <c r="L355" t="s">
        <v>1429</v>
      </c>
      <c r="M355" t="s">
        <v>468</v>
      </c>
      <c r="N355" t="s">
        <v>429</v>
      </c>
      <c r="O355" t="s">
        <v>1430</v>
      </c>
      <c r="P355" t="s">
        <v>1431</v>
      </c>
      <c r="Q355">
        <v>0.72250173859204003</v>
      </c>
      <c r="R355">
        <v>0.90082841761543997</v>
      </c>
      <c r="S355">
        <v>3.5299297052154199</v>
      </c>
      <c r="T355">
        <v>4.3483931972789103</v>
      </c>
      <c r="U355" t="s">
        <v>432</v>
      </c>
      <c r="V355" t="s">
        <v>432</v>
      </c>
      <c r="W355" t="s">
        <v>432</v>
      </c>
      <c r="X355" t="s">
        <v>432</v>
      </c>
      <c r="Y355" t="s">
        <v>432</v>
      </c>
      <c r="Z355" t="s">
        <v>433</v>
      </c>
      <c r="AA355">
        <v>1</v>
      </c>
      <c r="AB355">
        <v>0.818463492063492</v>
      </c>
      <c r="AC355">
        <v>0.170386870130041</v>
      </c>
    </row>
    <row r="356" spans="1:29" x14ac:dyDescent="0.2">
      <c r="A356">
        <v>355</v>
      </c>
      <c r="B356" t="s">
        <v>434</v>
      </c>
      <c r="C356">
        <v>20722128</v>
      </c>
      <c r="D356">
        <v>20722128</v>
      </c>
      <c r="E356">
        <v>1</v>
      </c>
      <c r="F356" t="s">
        <v>421</v>
      </c>
      <c r="G356" t="s">
        <v>436</v>
      </c>
      <c r="H356" t="s">
        <v>423</v>
      </c>
      <c r="I356" t="s">
        <v>437</v>
      </c>
      <c r="J356" t="s">
        <v>425</v>
      </c>
      <c r="K356" t="s">
        <v>1318</v>
      </c>
      <c r="L356" t="s">
        <v>1432</v>
      </c>
      <c r="M356" t="s">
        <v>468</v>
      </c>
      <c r="N356" t="s">
        <v>429</v>
      </c>
      <c r="O356" t="s">
        <v>1433</v>
      </c>
      <c r="P356" t="s">
        <v>1434</v>
      </c>
      <c r="Q356">
        <v>0.53350459003927897</v>
      </c>
      <c r="R356">
        <v>0.62798275980314799</v>
      </c>
      <c r="S356">
        <v>5.2570906138359099</v>
      </c>
      <c r="T356">
        <v>6.1253606069402498</v>
      </c>
      <c r="U356" t="s">
        <v>432</v>
      </c>
      <c r="V356" t="s">
        <v>432</v>
      </c>
      <c r="W356" t="s">
        <v>432</v>
      </c>
      <c r="X356" t="s">
        <v>432</v>
      </c>
      <c r="Y356" t="s">
        <v>432</v>
      </c>
      <c r="Z356" t="s">
        <v>433</v>
      </c>
      <c r="AA356">
        <v>1</v>
      </c>
      <c r="AB356">
        <v>0.86826999310434205</v>
      </c>
      <c r="AC356">
        <v>9.0972997971210307E-2</v>
      </c>
    </row>
    <row r="357" spans="1:29" x14ac:dyDescent="0.2">
      <c r="A357">
        <v>356</v>
      </c>
      <c r="B357" t="s">
        <v>464</v>
      </c>
      <c r="C357">
        <v>29129990</v>
      </c>
      <c r="D357">
        <v>29129990</v>
      </c>
      <c r="E357">
        <v>1</v>
      </c>
      <c r="F357" t="s">
        <v>421</v>
      </c>
      <c r="G357" t="s">
        <v>465</v>
      </c>
      <c r="H357" t="s">
        <v>424</v>
      </c>
      <c r="I357" t="s">
        <v>445</v>
      </c>
      <c r="J357" t="s">
        <v>425</v>
      </c>
      <c r="K357" t="s">
        <v>1413</v>
      </c>
      <c r="L357" t="s">
        <v>1435</v>
      </c>
      <c r="M357" t="s">
        <v>468</v>
      </c>
      <c r="N357" t="s">
        <v>429</v>
      </c>
      <c r="O357" t="s">
        <v>1436</v>
      </c>
      <c r="P357" t="s">
        <v>470</v>
      </c>
      <c r="Q357">
        <v>0.69696822465458697</v>
      </c>
      <c r="R357">
        <v>0.54522318440991502</v>
      </c>
      <c r="S357">
        <v>4.6723369817022897</v>
      </c>
      <c r="T357">
        <v>3.78361237013049</v>
      </c>
      <c r="U357" t="s">
        <v>432</v>
      </c>
      <c r="V357" t="s">
        <v>432</v>
      </c>
      <c r="W357" t="s">
        <v>432</v>
      </c>
      <c r="X357" t="s">
        <v>432</v>
      </c>
      <c r="Y357" t="s">
        <v>432</v>
      </c>
      <c r="Z357" t="s">
        <v>433</v>
      </c>
      <c r="AA357">
        <v>1</v>
      </c>
      <c r="AB357">
        <v>-0.88872461157179805</v>
      </c>
      <c r="AC357">
        <v>-0.137848696137681</v>
      </c>
    </row>
    <row r="358" spans="1:29" x14ac:dyDescent="0.2">
      <c r="A358">
        <v>357</v>
      </c>
      <c r="B358" t="s">
        <v>486</v>
      </c>
      <c r="C358">
        <v>5617043</v>
      </c>
      <c r="D358">
        <v>5617043</v>
      </c>
      <c r="E358">
        <v>1</v>
      </c>
      <c r="F358" t="s">
        <v>435</v>
      </c>
      <c r="G358" t="s">
        <v>568</v>
      </c>
      <c r="H358" t="s">
        <v>424</v>
      </c>
      <c r="I358" t="s">
        <v>423</v>
      </c>
      <c r="J358" t="s">
        <v>425</v>
      </c>
      <c r="K358" t="s">
        <v>1196</v>
      </c>
      <c r="L358" t="s">
        <v>1229</v>
      </c>
      <c r="M358" t="s">
        <v>468</v>
      </c>
      <c r="N358" t="s">
        <v>429</v>
      </c>
      <c r="O358" t="s">
        <v>1230</v>
      </c>
      <c r="P358" t="s">
        <v>1437</v>
      </c>
      <c r="Q358">
        <v>0.56559691816458801</v>
      </c>
      <c r="R358">
        <v>0.68426263081760397</v>
      </c>
      <c r="S358">
        <v>4.0798931614723299</v>
      </c>
      <c r="T358">
        <v>4.88862945708191</v>
      </c>
      <c r="U358" t="s">
        <v>432</v>
      </c>
      <c r="V358" t="s">
        <v>432</v>
      </c>
      <c r="W358" t="s">
        <v>432</v>
      </c>
      <c r="X358" t="s">
        <v>432</v>
      </c>
      <c r="Y358" t="s">
        <v>432</v>
      </c>
      <c r="Z358" t="s">
        <v>433</v>
      </c>
      <c r="AA358">
        <v>1</v>
      </c>
      <c r="AB358">
        <v>0.80873629560958304</v>
      </c>
      <c r="AC358">
        <v>0.11486984126786599</v>
      </c>
    </row>
    <row r="359" spans="1:29" x14ac:dyDescent="0.2">
      <c r="A359">
        <v>358</v>
      </c>
      <c r="B359" t="s">
        <v>464</v>
      </c>
      <c r="C359">
        <v>29129990</v>
      </c>
      <c r="D359">
        <v>29129990</v>
      </c>
      <c r="E359">
        <v>1</v>
      </c>
      <c r="F359" t="s">
        <v>435</v>
      </c>
      <c r="G359" t="s">
        <v>465</v>
      </c>
      <c r="H359" t="s">
        <v>424</v>
      </c>
      <c r="I359" t="s">
        <v>445</v>
      </c>
      <c r="J359" t="s">
        <v>425</v>
      </c>
      <c r="K359" t="s">
        <v>694</v>
      </c>
      <c r="L359" t="s">
        <v>654</v>
      </c>
      <c r="M359" t="s">
        <v>607</v>
      </c>
      <c r="N359" t="s">
        <v>429</v>
      </c>
      <c r="O359" t="s">
        <v>655</v>
      </c>
      <c r="P359" t="s">
        <v>1438</v>
      </c>
      <c r="Q359">
        <v>0.55065422035911005</v>
      </c>
      <c r="R359">
        <v>0.66762946498945797</v>
      </c>
      <c r="S359">
        <v>4.1852439002267596</v>
      </c>
      <c r="T359">
        <v>5.0176829024943297</v>
      </c>
      <c r="U359" t="s">
        <v>432</v>
      </c>
      <c r="V359" t="s">
        <v>432</v>
      </c>
      <c r="W359" t="s">
        <v>432</v>
      </c>
      <c r="X359" t="s">
        <v>432</v>
      </c>
      <c r="Y359" t="s">
        <v>432</v>
      </c>
      <c r="Z359" t="s">
        <v>433</v>
      </c>
      <c r="AA359">
        <v>1</v>
      </c>
      <c r="AB359">
        <v>0.83243900226757395</v>
      </c>
      <c r="AC359">
        <v>0.112751477538428</v>
      </c>
    </row>
    <row r="360" spans="1:29" x14ac:dyDescent="0.2">
      <c r="A360">
        <v>359</v>
      </c>
      <c r="B360" t="s">
        <v>451</v>
      </c>
      <c r="C360">
        <v>12824288</v>
      </c>
      <c r="D360">
        <v>12824288</v>
      </c>
      <c r="E360">
        <v>1</v>
      </c>
      <c r="F360" t="s">
        <v>435</v>
      </c>
      <c r="G360" t="s">
        <v>476</v>
      </c>
      <c r="H360" t="s">
        <v>423</v>
      </c>
      <c r="I360" t="s">
        <v>424</v>
      </c>
      <c r="J360" t="s">
        <v>425</v>
      </c>
      <c r="K360" t="s">
        <v>1051</v>
      </c>
      <c r="L360" t="s">
        <v>1439</v>
      </c>
      <c r="M360" t="s">
        <v>448</v>
      </c>
      <c r="N360" t="s">
        <v>429</v>
      </c>
      <c r="O360" t="s">
        <v>1440</v>
      </c>
      <c r="P360" t="s">
        <v>480</v>
      </c>
      <c r="Q360">
        <v>0.78094598386776803</v>
      </c>
      <c r="R360">
        <v>0.93146924696244804</v>
      </c>
      <c r="S360">
        <v>4.9003936507936503</v>
      </c>
      <c r="T360">
        <v>5.7965705215419501</v>
      </c>
      <c r="U360" t="s">
        <v>432</v>
      </c>
      <c r="V360" t="s">
        <v>432</v>
      </c>
      <c r="W360" t="s">
        <v>432</v>
      </c>
      <c r="X360" t="s">
        <v>432</v>
      </c>
      <c r="Y360" t="s">
        <v>432</v>
      </c>
      <c r="Z360" t="s">
        <v>433</v>
      </c>
      <c r="AA360">
        <v>1</v>
      </c>
      <c r="AB360">
        <v>0.89617687074829999</v>
      </c>
      <c r="AC360">
        <v>0.14443784166635601</v>
      </c>
    </row>
    <row r="361" spans="1:29" x14ac:dyDescent="0.2">
      <c r="A361">
        <v>360</v>
      </c>
      <c r="B361" t="s">
        <v>443</v>
      </c>
      <c r="C361">
        <v>23135692</v>
      </c>
      <c r="D361">
        <v>23135692</v>
      </c>
      <c r="E361">
        <v>1</v>
      </c>
      <c r="F361" t="s">
        <v>435</v>
      </c>
      <c r="G361" t="s">
        <v>444</v>
      </c>
      <c r="H361" t="s">
        <v>445</v>
      </c>
      <c r="I361" t="s">
        <v>437</v>
      </c>
      <c r="J361" t="s">
        <v>425</v>
      </c>
      <c r="K361" t="s">
        <v>869</v>
      </c>
      <c r="L361" t="s">
        <v>1203</v>
      </c>
      <c r="M361" t="s">
        <v>455</v>
      </c>
      <c r="N361" t="s">
        <v>429</v>
      </c>
      <c r="O361" t="s">
        <v>1204</v>
      </c>
      <c r="P361" t="s">
        <v>1441</v>
      </c>
      <c r="Q361">
        <v>0.63230496776175504</v>
      </c>
      <c r="R361">
        <v>0.773638865824963</v>
      </c>
      <c r="S361">
        <v>4.00338847769103</v>
      </c>
      <c r="T361">
        <v>4.8378469026911501</v>
      </c>
      <c r="U361" t="s">
        <v>432</v>
      </c>
      <c r="V361" t="s">
        <v>432</v>
      </c>
      <c r="W361" t="s">
        <v>432</v>
      </c>
      <c r="X361" t="s">
        <v>432</v>
      </c>
      <c r="Y361" t="s">
        <v>432</v>
      </c>
      <c r="Z361" t="s">
        <v>433</v>
      </c>
      <c r="AA361">
        <v>1</v>
      </c>
      <c r="AB361">
        <v>0.83445842500011502</v>
      </c>
      <c r="AC361">
        <v>0.13514985004437</v>
      </c>
    </row>
    <row r="362" spans="1:29" x14ac:dyDescent="0.2">
      <c r="A362">
        <v>361</v>
      </c>
      <c r="B362" t="s">
        <v>464</v>
      </c>
      <c r="C362">
        <v>29129990</v>
      </c>
      <c r="D362">
        <v>29129990</v>
      </c>
      <c r="E362">
        <v>1</v>
      </c>
      <c r="F362" t="s">
        <v>435</v>
      </c>
      <c r="G362" t="s">
        <v>465</v>
      </c>
      <c r="H362" t="s">
        <v>424</v>
      </c>
      <c r="I362" t="s">
        <v>445</v>
      </c>
      <c r="J362" t="s">
        <v>425</v>
      </c>
      <c r="K362" t="s">
        <v>761</v>
      </c>
      <c r="L362" t="s">
        <v>1442</v>
      </c>
      <c r="M362" t="s">
        <v>483</v>
      </c>
      <c r="N362" t="s">
        <v>429</v>
      </c>
      <c r="O362" t="s">
        <v>1443</v>
      </c>
      <c r="P362" t="s">
        <v>1066</v>
      </c>
      <c r="Q362">
        <v>0.64224995349131397</v>
      </c>
      <c r="R362">
        <v>0.51156386568268997</v>
      </c>
      <c r="S362">
        <v>4.5828960994516104</v>
      </c>
      <c r="T362">
        <v>3.7234190004667198</v>
      </c>
      <c r="U362" t="s">
        <v>432</v>
      </c>
      <c r="V362" t="s">
        <v>432</v>
      </c>
      <c r="W362" t="s">
        <v>432</v>
      </c>
      <c r="X362" t="s">
        <v>432</v>
      </c>
      <c r="Y362" t="s">
        <v>432</v>
      </c>
      <c r="Z362" t="s">
        <v>433</v>
      </c>
      <c r="AA362">
        <v>1</v>
      </c>
      <c r="AB362">
        <v>-0.85947709898488001</v>
      </c>
      <c r="AC362">
        <v>-0.123920847843931</v>
      </c>
    </row>
    <row r="363" spans="1:29" x14ac:dyDescent="0.2">
      <c r="A363">
        <v>362</v>
      </c>
      <c r="B363" t="s">
        <v>443</v>
      </c>
      <c r="C363">
        <v>49441548</v>
      </c>
      <c r="D363">
        <v>49441548</v>
      </c>
      <c r="E363">
        <v>1</v>
      </c>
      <c r="F363" t="s">
        <v>435</v>
      </c>
      <c r="G363" t="s">
        <v>702</v>
      </c>
      <c r="H363" t="s">
        <v>423</v>
      </c>
      <c r="I363" t="s">
        <v>424</v>
      </c>
      <c r="J363" t="s">
        <v>425</v>
      </c>
      <c r="K363" t="s">
        <v>1444</v>
      </c>
      <c r="L363" t="s">
        <v>1445</v>
      </c>
      <c r="M363" t="s">
        <v>468</v>
      </c>
      <c r="N363" t="s">
        <v>429</v>
      </c>
      <c r="O363" t="s">
        <v>1446</v>
      </c>
      <c r="P363" t="s">
        <v>1447</v>
      </c>
      <c r="Q363">
        <v>0.52528299701803605</v>
      </c>
      <c r="R363">
        <v>0.61359543730638899</v>
      </c>
      <c r="S363">
        <v>5.6931083900226804</v>
      </c>
      <c r="T363">
        <v>6.5784852607709796</v>
      </c>
      <c r="U363" t="s">
        <v>432</v>
      </c>
      <c r="V363" t="s">
        <v>432</v>
      </c>
      <c r="W363" t="s">
        <v>432</v>
      </c>
      <c r="X363" t="s">
        <v>432</v>
      </c>
      <c r="Y363" t="s">
        <v>432</v>
      </c>
      <c r="Z363" t="s">
        <v>433</v>
      </c>
      <c r="AA363">
        <v>1</v>
      </c>
      <c r="AB363">
        <v>0.88537687074829896</v>
      </c>
      <c r="AC363">
        <v>8.4705715740597098E-2</v>
      </c>
    </row>
    <row r="364" spans="1:29" x14ac:dyDescent="0.2">
      <c r="A364">
        <v>363</v>
      </c>
      <c r="B364" t="s">
        <v>552</v>
      </c>
      <c r="C364">
        <v>100408097</v>
      </c>
      <c r="D364">
        <v>100408097</v>
      </c>
      <c r="E364">
        <v>1</v>
      </c>
      <c r="F364" t="s">
        <v>421</v>
      </c>
      <c r="G364" t="s">
        <v>553</v>
      </c>
      <c r="H364" t="s">
        <v>423</v>
      </c>
      <c r="I364" t="s">
        <v>424</v>
      </c>
      <c r="J364" t="s">
        <v>425</v>
      </c>
      <c r="K364" t="s">
        <v>614</v>
      </c>
      <c r="L364" t="s">
        <v>725</v>
      </c>
      <c r="M364" t="s">
        <v>483</v>
      </c>
      <c r="N364" t="s">
        <v>429</v>
      </c>
      <c r="O364" t="s">
        <v>726</v>
      </c>
      <c r="P364" t="s">
        <v>1002</v>
      </c>
      <c r="Q364">
        <v>0.88333960193333805</v>
      </c>
      <c r="R364">
        <v>0.75961823185386101</v>
      </c>
      <c r="S364">
        <v>6.7518176273902704</v>
      </c>
      <c r="T364">
        <v>5.8447881489322198</v>
      </c>
      <c r="U364" t="s">
        <v>432</v>
      </c>
      <c r="V364" t="s">
        <v>432</v>
      </c>
      <c r="W364" t="s">
        <v>432</v>
      </c>
      <c r="X364" t="s">
        <v>432</v>
      </c>
      <c r="Y364" t="s">
        <v>432</v>
      </c>
      <c r="Z364" t="s">
        <v>433</v>
      </c>
      <c r="AA364">
        <v>1</v>
      </c>
      <c r="AB364">
        <v>-0.90702947845805004</v>
      </c>
      <c r="AC364">
        <v>-0.119234883524146</v>
      </c>
    </row>
    <row r="365" spans="1:29" x14ac:dyDescent="0.2">
      <c r="A365">
        <v>364</v>
      </c>
      <c r="B365" t="s">
        <v>434</v>
      </c>
      <c r="C365">
        <v>20722128</v>
      </c>
      <c r="D365">
        <v>20722128</v>
      </c>
      <c r="E365">
        <v>1</v>
      </c>
      <c r="F365" t="s">
        <v>421</v>
      </c>
      <c r="G365" t="s">
        <v>436</v>
      </c>
      <c r="H365" t="s">
        <v>423</v>
      </c>
      <c r="I365" t="s">
        <v>437</v>
      </c>
      <c r="J365" t="s">
        <v>425</v>
      </c>
      <c r="K365" t="s">
        <v>1448</v>
      </c>
      <c r="L365" t="s">
        <v>1381</v>
      </c>
      <c r="M365" t="s">
        <v>455</v>
      </c>
      <c r="N365" t="s">
        <v>429</v>
      </c>
      <c r="O365" t="s">
        <v>1382</v>
      </c>
      <c r="P365" t="s">
        <v>864</v>
      </c>
      <c r="Q365">
        <v>0.76184524183393598</v>
      </c>
      <c r="R365">
        <v>0.64418557700072698</v>
      </c>
      <c r="S365">
        <v>4.9030955565906504</v>
      </c>
      <c r="T365">
        <v>4.1851717996257101</v>
      </c>
      <c r="U365" t="s">
        <v>432</v>
      </c>
      <c r="V365" t="s">
        <v>432</v>
      </c>
      <c r="W365" t="s">
        <v>432</v>
      </c>
      <c r="X365" t="s">
        <v>432</v>
      </c>
      <c r="Y365" t="s">
        <v>432</v>
      </c>
      <c r="Z365" t="s">
        <v>433</v>
      </c>
      <c r="AA365">
        <v>1</v>
      </c>
      <c r="AB365">
        <v>-0.71792375696493904</v>
      </c>
      <c r="AC365">
        <v>-0.112947797007857</v>
      </c>
    </row>
    <row r="366" spans="1:29" x14ac:dyDescent="0.2">
      <c r="A366">
        <v>365</v>
      </c>
      <c r="B366" t="s">
        <v>420</v>
      </c>
      <c r="C366">
        <v>42060791</v>
      </c>
      <c r="D366">
        <v>42060791</v>
      </c>
      <c r="E366">
        <v>1</v>
      </c>
      <c r="F366" t="s">
        <v>435</v>
      </c>
      <c r="G366" t="s">
        <v>422</v>
      </c>
      <c r="H366" t="s">
        <v>423</v>
      </c>
      <c r="I366" t="s">
        <v>424</v>
      </c>
      <c r="J366" t="s">
        <v>425</v>
      </c>
      <c r="K366" t="s">
        <v>438</v>
      </c>
      <c r="L366" t="s">
        <v>1197</v>
      </c>
      <c r="M366" t="s">
        <v>455</v>
      </c>
      <c r="N366" t="s">
        <v>429</v>
      </c>
      <c r="O366" t="s">
        <v>1198</v>
      </c>
      <c r="P366" t="s">
        <v>1449</v>
      </c>
      <c r="Q366">
        <v>0.79656058111150496</v>
      </c>
      <c r="R366">
        <v>0.63417750223430303</v>
      </c>
      <c r="S366">
        <v>4.5963968253968304</v>
      </c>
      <c r="T366">
        <v>3.7020213151927401</v>
      </c>
      <c r="U366" t="s">
        <v>432</v>
      </c>
      <c r="V366" t="s">
        <v>432</v>
      </c>
      <c r="W366" t="s">
        <v>432</v>
      </c>
      <c r="X366" t="s">
        <v>432</v>
      </c>
      <c r="Y366" t="s">
        <v>432</v>
      </c>
      <c r="Z366" t="s">
        <v>433</v>
      </c>
      <c r="AA366">
        <v>1</v>
      </c>
      <c r="AB366">
        <v>-0.89437551020408101</v>
      </c>
      <c r="AC366">
        <v>-0.15644406042280201</v>
      </c>
    </row>
    <row r="367" spans="1:29" x14ac:dyDescent="0.2">
      <c r="A367">
        <v>366</v>
      </c>
      <c r="B367" t="s">
        <v>451</v>
      </c>
      <c r="C367">
        <v>12824302</v>
      </c>
      <c r="D367">
        <v>12824302</v>
      </c>
      <c r="E367">
        <v>1</v>
      </c>
      <c r="F367" t="s">
        <v>435</v>
      </c>
      <c r="G367" t="s">
        <v>452</v>
      </c>
      <c r="H367" t="s">
        <v>424</v>
      </c>
      <c r="I367" t="s">
        <v>423</v>
      </c>
      <c r="J367" t="s">
        <v>425</v>
      </c>
      <c r="K367" t="s">
        <v>694</v>
      </c>
      <c r="L367" t="s">
        <v>1450</v>
      </c>
      <c r="M367" t="s">
        <v>448</v>
      </c>
      <c r="N367" t="s">
        <v>429</v>
      </c>
      <c r="O367" t="s">
        <v>1451</v>
      </c>
      <c r="P367" t="s">
        <v>1452</v>
      </c>
      <c r="Q367">
        <v>0.68665032812497595</v>
      </c>
      <c r="R367">
        <v>0.56511809346177999</v>
      </c>
      <c r="S367">
        <v>4.6099817410542503</v>
      </c>
      <c r="T367">
        <v>3.8470782698680699</v>
      </c>
      <c r="U367" t="s">
        <v>432</v>
      </c>
      <c r="V367" t="s">
        <v>432</v>
      </c>
      <c r="W367" t="s">
        <v>432</v>
      </c>
      <c r="X367" t="s">
        <v>432</v>
      </c>
      <c r="Y367" t="s">
        <v>432</v>
      </c>
      <c r="Z367" t="s">
        <v>433</v>
      </c>
      <c r="AA367">
        <v>1</v>
      </c>
      <c r="AB367">
        <v>-0.76290347118618596</v>
      </c>
      <c r="AC367">
        <v>-0.115995745382506</v>
      </c>
    </row>
    <row r="368" spans="1:29" x14ac:dyDescent="0.2">
      <c r="A368">
        <v>367</v>
      </c>
      <c r="B368" t="s">
        <v>443</v>
      </c>
      <c r="C368">
        <v>49441548</v>
      </c>
      <c r="D368">
        <v>49441548</v>
      </c>
      <c r="E368">
        <v>1</v>
      </c>
      <c r="F368" t="s">
        <v>421</v>
      </c>
      <c r="G368" t="s">
        <v>702</v>
      </c>
      <c r="H368" t="s">
        <v>423</v>
      </c>
      <c r="I368" t="s">
        <v>424</v>
      </c>
      <c r="J368" t="s">
        <v>425</v>
      </c>
      <c r="K368" t="s">
        <v>991</v>
      </c>
      <c r="L368" t="s">
        <v>874</v>
      </c>
      <c r="M368" t="s">
        <v>455</v>
      </c>
      <c r="N368" t="s">
        <v>429</v>
      </c>
      <c r="O368" t="s">
        <v>875</v>
      </c>
      <c r="P368" t="s">
        <v>1453</v>
      </c>
      <c r="Q368">
        <v>0.53256845298599798</v>
      </c>
      <c r="R368">
        <v>0.67953619995429804</v>
      </c>
      <c r="S368">
        <v>3.5491056644314498</v>
      </c>
      <c r="T368">
        <v>4.4561351428895</v>
      </c>
      <c r="U368" t="s">
        <v>432</v>
      </c>
      <c r="V368" t="s">
        <v>432</v>
      </c>
      <c r="W368" t="s">
        <v>432</v>
      </c>
      <c r="X368" t="s">
        <v>432</v>
      </c>
      <c r="Y368" t="s">
        <v>432</v>
      </c>
      <c r="Z368" t="s">
        <v>433</v>
      </c>
      <c r="AA368">
        <v>1</v>
      </c>
      <c r="AB368">
        <v>0.90702947845805004</v>
      </c>
      <c r="AC368">
        <v>0.140976252467128</v>
      </c>
    </row>
    <row r="369" spans="1:29" x14ac:dyDescent="0.2">
      <c r="A369">
        <v>368</v>
      </c>
      <c r="B369" t="s">
        <v>458</v>
      </c>
      <c r="C369">
        <v>161612662</v>
      </c>
      <c r="D369">
        <v>161612662</v>
      </c>
      <c r="E369">
        <v>1</v>
      </c>
      <c r="F369" t="s">
        <v>435</v>
      </c>
      <c r="G369" t="s">
        <v>459</v>
      </c>
      <c r="H369" t="s">
        <v>437</v>
      </c>
      <c r="I369" t="s">
        <v>445</v>
      </c>
      <c r="J369" t="s">
        <v>425</v>
      </c>
      <c r="K369" t="s">
        <v>488</v>
      </c>
      <c r="L369" t="s">
        <v>1454</v>
      </c>
      <c r="M369" t="s">
        <v>440</v>
      </c>
      <c r="N369" t="s">
        <v>429</v>
      </c>
      <c r="O369" t="s">
        <v>1455</v>
      </c>
      <c r="P369" t="s">
        <v>1089</v>
      </c>
      <c r="Q369">
        <v>0.71399813702774795</v>
      </c>
      <c r="R369">
        <v>0.587522178692236</v>
      </c>
      <c r="S369">
        <v>5.3350808893853001</v>
      </c>
      <c r="T369">
        <v>4.4346774204427</v>
      </c>
      <c r="U369" t="s">
        <v>432</v>
      </c>
      <c r="V369" t="s">
        <v>432</v>
      </c>
      <c r="W369" t="s">
        <v>432</v>
      </c>
      <c r="X369" t="s">
        <v>432</v>
      </c>
      <c r="Y369" t="s">
        <v>432</v>
      </c>
      <c r="Z369" t="s">
        <v>433</v>
      </c>
      <c r="AA369">
        <v>1</v>
      </c>
      <c r="AB369">
        <v>-0.90040346894260403</v>
      </c>
      <c r="AC369">
        <v>-0.122151944195231</v>
      </c>
    </row>
    <row r="370" spans="1:29" x14ac:dyDescent="0.2">
      <c r="A370">
        <v>369</v>
      </c>
      <c r="B370" t="s">
        <v>500</v>
      </c>
      <c r="C370">
        <v>65006478</v>
      </c>
      <c r="D370">
        <v>65006478</v>
      </c>
      <c r="E370">
        <v>1</v>
      </c>
      <c r="F370" t="s">
        <v>421</v>
      </c>
      <c r="G370" t="s">
        <v>501</v>
      </c>
      <c r="H370" t="s">
        <v>445</v>
      </c>
      <c r="I370" t="s">
        <v>437</v>
      </c>
      <c r="J370" t="s">
        <v>425</v>
      </c>
      <c r="K370" t="s">
        <v>472</v>
      </c>
      <c r="L370" t="s">
        <v>1456</v>
      </c>
      <c r="M370" t="s">
        <v>440</v>
      </c>
      <c r="N370" t="s">
        <v>429</v>
      </c>
      <c r="O370" t="s">
        <v>1457</v>
      </c>
      <c r="P370" t="s">
        <v>1458</v>
      </c>
      <c r="Q370">
        <v>0.61886328288795101</v>
      </c>
      <c r="R370">
        <v>0.78280096296510704</v>
      </c>
      <c r="S370">
        <v>3.1860588305247002</v>
      </c>
      <c r="T370">
        <v>3.9765729478332199</v>
      </c>
      <c r="U370" t="s">
        <v>432</v>
      </c>
      <c r="V370" t="s">
        <v>432</v>
      </c>
      <c r="W370" t="s">
        <v>432</v>
      </c>
      <c r="X370" t="s">
        <v>432</v>
      </c>
      <c r="Y370" t="s">
        <v>432</v>
      </c>
      <c r="Z370" t="s">
        <v>433</v>
      </c>
      <c r="AA370">
        <v>1</v>
      </c>
      <c r="AB370">
        <v>0.79051411730851395</v>
      </c>
      <c r="AC370">
        <v>0.15735020232447899</v>
      </c>
    </row>
    <row r="371" spans="1:29" x14ac:dyDescent="0.2">
      <c r="A371">
        <v>370</v>
      </c>
      <c r="B371" t="s">
        <v>458</v>
      </c>
      <c r="C371">
        <v>161612662</v>
      </c>
      <c r="D371">
        <v>161612662</v>
      </c>
      <c r="E371">
        <v>1</v>
      </c>
      <c r="F371" t="s">
        <v>421</v>
      </c>
      <c r="G371" t="s">
        <v>459</v>
      </c>
      <c r="H371" t="s">
        <v>437</v>
      </c>
      <c r="I371" t="s">
        <v>445</v>
      </c>
      <c r="J371" t="s">
        <v>425</v>
      </c>
      <c r="K371" t="s">
        <v>542</v>
      </c>
      <c r="L371" t="s">
        <v>1459</v>
      </c>
      <c r="M371" t="s">
        <v>468</v>
      </c>
      <c r="N371" t="s">
        <v>429</v>
      </c>
      <c r="O371" t="s">
        <v>1460</v>
      </c>
      <c r="P371" t="s">
        <v>956</v>
      </c>
      <c r="Q371">
        <v>0.66246636613085597</v>
      </c>
      <c r="R371">
        <v>0.80448593954166903</v>
      </c>
      <c r="S371">
        <v>4.1533155162657698</v>
      </c>
      <c r="T371">
        <v>4.9874218971888098</v>
      </c>
      <c r="U371" t="s">
        <v>432</v>
      </c>
      <c r="V371" t="s">
        <v>432</v>
      </c>
      <c r="W371" t="s">
        <v>432</v>
      </c>
      <c r="X371" t="s">
        <v>432</v>
      </c>
      <c r="Y371" t="s">
        <v>432</v>
      </c>
      <c r="Z371" t="s">
        <v>433</v>
      </c>
      <c r="AA371">
        <v>1</v>
      </c>
      <c r="AB371">
        <v>0.83410638092303802</v>
      </c>
      <c r="AC371">
        <v>0.135942906035427</v>
      </c>
    </row>
    <row r="372" spans="1:29" x14ac:dyDescent="0.2">
      <c r="A372">
        <v>371</v>
      </c>
      <c r="B372" t="s">
        <v>443</v>
      </c>
      <c r="C372">
        <v>49441547</v>
      </c>
      <c r="D372">
        <v>49441547</v>
      </c>
      <c r="E372">
        <v>1</v>
      </c>
      <c r="F372" t="s">
        <v>421</v>
      </c>
      <c r="G372" t="s">
        <v>529</v>
      </c>
      <c r="H372" t="s">
        <v>445</v>
      </c>
      <c r="I372" t="s">
        <v>423</v>
      </c>
      <c r="J372" t="s">
        <v>425</v>
      </c>
      <c r="K372" t="s">
        <v>746</v>
      </c>
      <c r="L372" t="s">
        <v>1295</v>
      </c>
      <c r="M372" t="s">
        <v>440</v>
      </c>
      <c r="N372" t="s">
        <v>429</v>
      </c>
      <c r="O372" t="s">
        <v>1461</v>
      </c>
      <c r="P372" t="s">
        <v>1462</v>
      </c>
      <c r="Q372">
        <v>0.63746154408031797</v>
      </c>
      <c r="R372">
        <v>0.80840471159044303</v>
      </c>
      <c r="S372">
        <v>3.5652087744010101</v>
      </c>
      <c r="T372">
        <v>4.4722382528590598</v>
      </c>
      <c r="U372" t="s">
        <v>432</v>
      </c>
      <c r="V372" t="s">
        <v>432</v>
      </c>
      <c r="W372" t="s">
        <v>432</v>
      </c>
      <c r="X372" t="s">
        <v>432</v>
      </c>
      <c r="Y372" t="s">
        <v>432</v>
      </c>
      <c r="Z372" t="s">
        <v>433</v>
      </c>
      <c r="AA372">
        <v>1</v>
      </c>
      <c r="AB372">
        <v>0.90702947845805004</v>
      </c>
      <c r="AC372">
        <v>0.16524950172424199</v>
      </c>
    </row>
    <row r="373" spans="1:29" x14ac:dyDescent="0.2">
      <c r="A373">
        <v>372</v>
      </c>
      <c r="B373" t="s">
        <v>486</v>
      </c>
      <c r="C373">
        <v>77845338</v>
      </c>
      <c r="D373">
        <v>77845338</v>
      </c>
      <c r="E373">
        <v>1</v>
      </c>
      <c r="F373" t="s">
        <v>421</v>
      </c>
      <c r="G373" t="s">
        <v>487</v>
      </c>
      <c r="H373" t="s">
        <v>437</v>
      </c>
      <c r="I373" t="s">
        <v>423</v>
      </c>
      <c r="J373" t="s">
        <v>425</v>
      </c>
      <c r="K373" t="s">
        <v>592</v>
      </c>
      <c r="L373" t="s">
        <v>1463</v>
      </c>
      <c r="M373" t="s">
        <v>468</v>
      </c>
      <c r="N373" t="s">
        <v>429</v>
      </c>
      <c r="O373" t="s">
        <v>1464</v>
      </c>
      <c r="P373" t="s">
        <v>661</v>
      </c>
      <c r="Q373">
        <v>0.83715209761654197</v>
      </c>
      <c r="R373">
        <v>0.69253373481205904</v>
      </c>
      <c r="S373">
        <v>4.7009283446712002</v>
      </c>
      <c r="T373">
        <v>3.9323841269841302</v>
      </c>
      <c r="U373" t="s">
        <v>432</v>
      </c>
      <c r="V373" t="s">
        <v>432</v>
      </c>
      <c r="W373" t="s">
        <v>432</v>
      </c>
      <c r="X373" t="s">
        <v>432</v>
      </c>
      <c r="Y373" t="s">
        <v>432</v>
      </c>
      <c r="Z373" t="s">
        <v>433</v>
      </c>
      <c r="AA373">
        <v>1</v>
      </c>
      <c r="AB373">
        <v>-0.76854421768707504</v>
      </c>
      <c r="AC373">
        <v>-0.13806969821329201</v>
      </c>
    </row>
    <row r="374" spans="1:29" x14ac:dyDescent="0.2">
      <c r="A374">
        <v>373</v>
      </c>
      <c r="B374" t="s">
        <v>434</v>
      </c>
      <c r="C374">
        <v>20722128</v>
      </c>
      <c r="D374">
        <v>20722128</v>
      </c>
      <c r="E374">
        <v>1</v>
      </c>
      <c r="F374" t="s">
        <v>421</v>
      </c>
      <c r="G374" t="s">
        <v>436</v>
      </c>
      <c r="H374" t="s">
        <v>423</v>
      </c>
      <c r="I374" t="s">
        <v>437</v>
      </c>
      <c r="J374" t="s">
        <v>425</v>
      </c>
      <c r="K374" t="s">
        <v>1465</v>
      </c>
      <c r="L374" t="s">
        <v>1201</v>
      </c>
      <c r="M374" t="s">
        <v>483</v>
      </c>
      <c r="N374" t="s">
        <v>429</v>
      </c>
      <c r="O374" t="s">
        <v>1202</v>
      </c>
      <c r="P374" t="s">
        <v>1102</v>
      </c>
      <c r="Q374">
        <v>0.50552538004693204</v>
      </c>
      <c r="R374">
        <v>0.595143105328378</v>
      </c>
      <c r="S374">
        <v>5.3863438614967398</v>
      </c>
      <c r="T374">
        <v>6.2876875706877504</v>
      </c>
      <c r="U374" t="s">
        <v>432</v>
      </c>
      <c r="V374" t="s">
        <v>432</v>
      </c>
      <c r="W374" t="s">
        <v>432</v>
      </c>
      <c r="X374" t="s">
        <v>432</v>
      </c>
      <c r="Y374" t="s">
        <v>432</v>
      </c>
      <c r="Z374" t="s">
        <v>433</v>
      </c>
      <c r="AA374">
        <v>1</v>
      </c>
      <c r="AB374">
        <v>0.90134370919101203</v>
      </c>
      <c r="AC374">
        <v>8.7005677280478894E-2</v>
      </c>
    </row>
    <row r="375" spans="1:29" x14ac:dyDescent="0.2">
      <c r="A375">
        <v>374</v>
      </c>
      <c r="B375" t="s">
        <v>510</v>
      </c>
      <c r="C375">
        <v>124914953</v>
      </c>
      <c r="D375">
        <v>124914953</v>
      </c>
      <c r="E375">
        <v>1</v>
      </c>
      <c r="F375" t="s">
        <v>421</v>
      </c>
      <c r="G375" t="s">
        <v>511</v>
      </c>
      <c r="H375" t="s">
        <v>424</v>
      </c>
      <c r="I375" t="s">
        <v>423</v>
      </c>
      <c r="J375" t="s">
        <v>425</v>
      </c>
      <c r="K375" t="s">
        <v>472</v>
      </c>
      <c r="L375" t="s">
        <v>1466</v>
      </c>
      <c r="M375" t="s">
        <v>428</v>
      </c>
      <c r="N375" t="s">
        <v>429</v>
      </c>
      <c r="O375" t="s">
        <v>1467</v>
      </c>
      <c r="P375" t="s">
        <v>701</v>
      </c>
      <c r="Q375">
        <v>0.91715486556918602</v>
      </c>
      <c r="R375">
        <v>0.76640866331913804</v>
      </c>
      <c r="S375">
        <v>5.4597497462171196</v>
      </c>
      <c r="T375">
        <v>4.5940864599635001</v>
      </c>
      <c r="U375" t="s">
        <v>432</v>
      </c>
      <c r="V375" t="s">
        <v>432</v>
      </c>
      <c r="W375" t="s">
        <v>432</v>
      </c>
      <c r="X375" t="s">
        <v>432</v>
      </c>
      <c r="Y375" t="s">
        <v>432</v>
      </c>
      <c r="Z375" t="s">
        <v>433</v>
      </c>
      <c r="AA375">
        <v>1</v>
      </c>
      <c r="AB375">
        <v>-0.86566328625361499</v>
      </c>
      <c r="AC375">
        <v>-0.145845301732134</v>
      </c>
    </row>
    <row r="376" spans="1:29" x14ac:dyDescent="0.2">
      <c r="A376">
        <v>375</v>
      </c>
      <c r="B376" t="s">
        <v>562</v>
      </c>
      <c r="C376">
        <v>69820966</v>
      </c>
      <c r="D376">
        <v>69820966</v>
      </c>
      <c r="E376">
        <v>1</v>
      </c>
      <c r="F376" t="s">
        <v>421</v>
      </c>
      <c r="G376" t="s">
        <v>595</v>
      </c>
      <c r="H376" t="s">
        <v>437</v>
      </c>
      <c r="I376" t="s">
        <v>445</v>
      </c>
      <c r="J376" t="s">
        <v>425</v>
      </c>
      <c r="K376" t="s">
        <v>1155</v>
      </c>
      <c r="L376" t="s">
        <v>1468</v>
      </c>
      <c r="M376" t="s">
        <v>607</v>
      </c>
      <c r="N376" t="s">
        <v>429</v>
      </c>
      <c r="O376" t="s">
        <v>1469</v>
      </c>
      <c r="P376" t="s">
        <v>1470</v>
      </c>
      <c r="Q376">
        <v>0.58510464276489205</v>
      </c>
      <c r="R376">
        <v>0.69007580609378005</v>
      </c>
      <c r="S376">
        <v>4.2948595551141198</v>
      </c>
      <c r="T376">
        <v>5.0146387316983096</v>
      </c>
      <c r="U376" t="s">
        <v>432</v>
      </c>
      <c r="V376" t="s">
        <v>432</v>
      </c>
      <c r="W376" t="s">
        <v>432</v>
      </c>
      <c r="X376" t="s">
        <v>432</v>
      </c>
      <c r="Y376" t="s">
        <v>432</v>
      </c>
      <c r="Z376" t="s">
        <v>433</v>
      </c>
      <c r="AA376">
        <v>1</v>
      </c>
      <c r="AB376">
        <v>0.71977917658419599</v>
      </c>
      <c r="AC376">
        <v>0.100812725947296</v>
      </c>
    </row>
    <row r="377" spans="1:29" x14ac:dyDescent="0.2">
      <c r="A377">
        <v>376</v>
      </c>
      <c r="B377" t="s">
        <v>552</v>
      </c>
      <c r="C377">
        <v>100408097</v>
      </c>
      <c r="D377">
        <v>100408097</v>
      </c>
      <c r="E377">
        <v>1</v>
      </c>
      <c r="F377" t="s">
        <v>421</v>
      </c>
      <c r="G377" t="s">
        <v>553</v>
      </c>
      <c r="H377" t="s">
        <v>423</v>
      </c>
      <c r="I377" t="s">
        <v>424</v>
      </c>
      <c r="J377" t="s">
        <v>425</v>
      </c>
      <c r="K377" t="s">
        <v>1471</v>
      </c>
      <c r="L377" t="s">
        <v>799</v>
      </c>
      <c r="M377" t="s">
        <v>428</v>
      </c>
      <c r="N377" t="s">
        <v>429</v>
      </c>
      <c r="O377" t="s">
        <v>800</v>
      </c>
      <c r="P377" t="s">
        <v>1472</v>
      </c>
      <c r="Q377">
        <v>0.57222879881336097</v>
      </c>
      <c r="R377">
        <v>0.72050967306659597</v>
      </c>
      <c r="S377">
        <v>3.5104553287981899</v>
      </c>
      <c r="T377">
        <v>4.3780145124716503</v>
      </c>
      <c r="U377" t="s">
        <v>432</v>
      </c>
      <c r="V377" t="s">
        <v>432</v>
      </c>
      <c r="W377" t="s">
        <v>432</v>
      </c>
      <c r="X377" t="s">
        <v>432</v>
      </c>
      <c r="Y377" t="s">
        <v>432</v>
      </c>
      <c r="Z377" t="s">
        <v>433</v>
      </c>
      <c r="AA377">
        <v>1</v>
      </c>
      <c r="AB377">
        <v>0.86755918367346896</v>
      </c>
      <c r="AC377">
        <v>0.14427455008665699</v>
      </c>
    </row>
    <row r="378" spans="1:29" x14ac:dyDescent="0.2">
      <c r="A378">
        <v>377</v>
      </c>
      <c r="B378" t="s">
        <v>486</v>
      </c>
      <c r="C378">
        <v>77845338</v>
      </c>
      <c r="D378">
        <v>77845338</v>
      </c>
      <c r="E378">
        <v>1</v>
      </c>
      <c r="F378" t="s">
        <v>421</v>
      </c>
      <c r="G378" t="s">
        <v>487</v>
      </c>
      <c r="H378" t="s">
        <v>437</v>
      </c>
      <c r="I378" t="s">
        <v>423</v>
      </c>
      <c r="J378" t="s">
        <v>425</v>
      </c>
      <c r="K378" t="s">
        <v>438</v>
      </c>
      <c r="L378" t="s">
        <v>807</v>
      </c>
      <c r="M378" t="s">
        <v>440</v>
      </c>
      <c r="N378" t="s">
        <v>429</v>
      </c>
      <c r="O378" t="s">
        <v>808</v>
      </c>
      <c r="P378" t="s">
        <v>661</v>
      </c>
      <c r="Q378">
        <v>0.96501996579068205</v>
      </c>
      <c r="R378">
        <v>0.80469672751423604</v>
      </c>
      <c r="S378">
        <v>5.6902448038038704</v>
      </c>
      <c r="T378">
        <v>4.7832153253458198</v>
      </c>
      <c r="U378" t="s">
        <v>432</v>
      </c>
      <c r="V378" t="s">
        <v>432</v>
      </c>
      <c r="W378" t="s">
        <v>432</v>
      </c>
      <c r="X378" t="s">
        <v>432</v>
      </c>
      <c r="Y378" t="s">
        <v>432</v>
      </c>
      <c r="Z378" t="s">
        <v>433</v>
      </c>
      <c r="AA378">
        <v>1</v>
      </c>
      <c r="AB378">
        <v>-0.90702947845805104</v>
      </c>
      <c r="AC378">
        <v>-0.154043345318821</v>
      </c>
    </row>
    <row r="379" spans="1:29" x14ac:dyDescent="0.2">
      <c r="A379">
        <v>378</v>
      </c>
      <c r="B379" t="s">
        <v>486</v>
      </c>
      <c r="C379">
        <v>5617043</v>
      </c>
      <c r="D379">
        <v>5617043</v>
      </c>
      <c r="E379">
        <v>1</v>
      </c>
      <c r="F379" t="s">
        <v>435</v>
      </c>
      <c r="G379" t="s">
        <v>568</v>
      </c>
      <c r="H379" t="s">
        <v>424</v>
      </c>
      <c r="I379" t="s">
        <v>423</v>
      </c>
      <c r="J379" t="s">
        <v>425</v>
      </c>
      <c r="K379" t="s">
        <v>768</v>
      </c>
      <c r="L379" t="s">
        <v>1150</v>
      </c>
      <c r="M379" t="s">
        <v>483</v>
      </c>
      <c r="N379" t="s">
        <v>429</v>
      </c>
      <c r="O379" t="s">
        <v>1151</v>
      </c>
      <c r="P379" t="s">
        <v>1170</v>
      </c>
      <c r="Q379">
        <v>0.55051235138629095</v>
      </c>
      <c r="R379">
        <v>0.73106114342241402</v>
      </c>
      <c r="S379">
        <v>3.0035913531313798</v>
      </c>
      <c r="T379">
        <v>3.90109320969658</v>
      </c>
      <c r="U379" t="s">
        <v>432</v>
      </c>
      <c r="V379" t="s">
        <v>432</v>
      </c>
      <c r="W379" t="s">
        <v>432</v>
      </c>
      <c r="X379" t="s">
        <v>432</v>
      </c>
      <c r="Y379" t="s">
        <v>432</v>
      </c>
      <c r="Z379" t="s">
        <v>433</v>
      </c>
      <c r="AA379">
        <v>1</v>
      </c>
      <c r="AB379">
        <v>0.89750185656519998</v>
      </c>
      <c r="AC379">
        <v>0.17134506427951601</v>
      </c>
    </row>
    <row r="380" spans="1:29" x14ac:dyDescent="0.2">
      <c r="A380">
        <v>379</v>
      </c>
      <c r="B380" t="s">
        <v>486</v>
      </c>
      <c r="C380">
        <v>102395588</v>
      </c>
      <c r="D380">
        <v>102395588</v>
      </c>
      <c r="E380">
        <v>1</v>
      </c>
      <c r="F380" t="s">
        <v>435</v>
      </c>
      <c r="G380" t="s">
        <v>644</v>
      </c>
      <c r="H380" t="s">
        <v>424</v>
      </c>
      <c r="I380" t="s">
        <v>423</v>
      </c>
      <c r="J380" t="s">
        <v>425</v>
      </c>
      <c r="K380" t="s">
        <v>761</v>
      </c>
      <c r="L380" t="s">
        <v>1473</v>
      </c>
      <c r="M380" t="s">
        <v>440</v>
      </c>
      <c r="N380" t="s">
        <v>429</v>
      </c>
      <c r="O380" t="s">
        <v>1474</v>
      </c>
      <c r="P380" t="s">
        <v>1475</v>
      </c>
      <c r="Q380">
        <v>0.55677279275125602</v>
      </c>
      <c r="R380">
        <v>0.73010421799641001</v>
      </c>
      <c r="S380">
        <v>3.1865166016454198</v>
      </c>
      <c r="T380">
        <v>4.0933637534586804</v>
      </c>
      <c r="U380" t="s">
        <v>432</v>
      </c>
      <c r="V380" t="s">
        <v>432</v>
      </c>
      <c r="W380" t="s">
        <v>432</v>
      </c>
      <c r="X380" t="s">
        <v>432</v>
      </c>
      <c r="Y380" t="s">
        <v>432</v>
      </c>
      <c r="Z380" t="s">
        <v>433</v>
      </c>
      <c r="AA380">
        <v>1</v>
      </c>
      <c r="AB380">
        <v>0.90684715181326103</v>
      </c>
      <c r="AC380">
        <v>0.164718891051612</v>
      </c>
    </row>
    <row r="381" spans="1:29" x14ac:dyDescent="0.2">
      <c r="A381">
        <v>380</v>
      </c>
      <c r="B381" t="s">
        <v>552</v>
      </c>
      <c r="C381">
        <v>100408097</v>
      </c>
      <c r="D381">
        <v>100408097</v>
      </c>
      <c r="E381">
        <v>1</v>
      </c>
      <c r="F381" t="s">
        <v>421</v>
      </c>
      <c r="G381" t="s">
        <v>553</v>
      </c>
      <c r="H381" t="s">
        <v>423</v>
      </c>
      <c r="I381" t="s">
        <v>424</v>
      </c>
      <c r="J381" t="s">
        <v>425</v>
      </c>
      <c r="K381" t="s">
        <v>827</v>
      </c>
      <c r="L381" t="s">
        <v>1390</v>
      </c>
      <c r="M381" t="s">
        <v>468</v>
      </c>
      <c r="N381" t="s">
        <v>429</v>
      </c>
      <c r="O381" t="s">
        <v>1391</v>
      </c>
      <c r="P381" t="s">
        <v>557</v>
      </c>
      <c r="Q381">
        <v>0.60124642205832701</v>
      </c>
      <c r="R381">
        <v>0.52440014446079397</v>
      </c>
      <c r="S381">
        <v>6.2548747773232503</v>
      </c>
      <c r="T381">
        <v>5.5309354609638897</v>
      </c>
      <c r="U381" t="s">
        <v>432</v>
      </c>
      <c r="V381" t="s">
        <v>432</v>
      </c>
      <c r="W381" t="s">
        <v>432</v>
      </c>
      <c r="X381" t="s">
        <v>432</v>
      </c>
      <c r="Y381" t="s">
        <v>432</v>
      </c>
      <c r="Z381" t="s">
        <v>433</v>
      </c>
      <c r="AA381">
        <v>1</v>
      </c>
      <c r="AB381">
        <v>-0.72393931635935804</v>
      </c>
      <c r="AC381">
        <v>-7.2311645737674096E-2</v>
      </c>
    </row>
    <row r="382" spans="1:29" x14ac:dyDescent="0.2">
      <c r="A382">
        <v>381</v>
      </c>
      <c r="B382" t="s">
        <v>562</v>
      </c>
      <c r="C382">
        <v>2128424</v>
      </c>
      <c r="D382">
        <v>2128424</v>
      </c>
      <c r="E382">
        <v>1</v>
      </c>
      <c r="F382" t="s">
        <v>435</v>
      </c>
      <c r="G382" t="s">
        <v>563</v>
      </c>
      <c r="H382" t="s">
        <v>445</v>
      </c>
      <c r="I382" t="s">
        <v>423</v>
      </c>
      <c r="J382" t="s">
        <v>425</v>
      </c>
      <c r="K382" t="s">
        <v>789</v>
      </c>
      <c r="L382" t="s">
        <v>1476</v>
      </c>
      <c r="M382" t="s">
        <v>440</v>
      </c>
      <c r="N382" t="s">
        <v>429</v>
      </c>
      <c r="O382" t="s">
        <v>1477</v>
      </c>
      <c r="P382" t="s">
        <v>939</v>
      </c>
      <c r="Q382">
        <v>0.59275033793091203</v>
      </c>
      <c r="R382">
        <v>0.68742071478581701</v>
      </c>
      <c r="S382">
        <v>5.7089722420106801</v>
      </c>
      <c r="T382">
        <v>6.55180262195237</v>
      </c>
      <c r="U382" t="s">
        <v>432</v>
      </c>
      <c r="V382" t="s">
        <v>432</v>
      </c>
      <c r="W382" t="s">
        <v>432</v>
      </c>
      <c r="X382" t="s">
        <v>432</v>
      </c>
      <c r="Y382" t="s">
        <v>432</v>
      </c>
      <c r="Z382" t="s">
        <v>433</v>
      </c>
      <c r="AA382">
        <v>1</v>
      </c>
      <c r="AB382">
        <v>0.84283037994168597</v>
      </c>
      <c r="AC382">
        <v>9.0290710920123196E-2</v>
      </c>
    </row>
    <row r="383" spans="1:29" x14ac:dyDescent="0.2">
      <c r="A383">
        <v>382</v>
      </c>
      <c r="B383" t="s">
        <v>464</v>
      </c>
      <c r="C383">
        <v>44708845</v>
      </c>
      <c r="D383">
        <v>44708845</v>
      </c>
      <c r="E383">
        <v>1</v>
      </c>
      <c r="F383" t="s">
        <v>421</v>
      </c>
      <c r="G383" t="s">
        <v>680</v>
      </c>
      <c r="H383" t="s">
        <v>445</v>
      </c>
      <c r="I383" t="s">
        <v>423</v>
      </c>
      <c r="J383" t="s">
        <v>425</v>
      </c>
      <c r="K383" t="s">
        <v>1478</v>
      </c>
      <c r="L383" t="s">
        <v>493</v>
      </c>
      <c r="M383" t="s">
        <v>468</v>
      </c>
      <c r="N383" t="s">
        <v>429</v>
      </c>
      <c r="O383" t="s">
        <v>494</v>
      </c>
      <c r="P383" t="s">
        <v>1126</v>
      </c>
      <c r="Q383">
        <v>0.47419534182555501</v>
      </c>
      <c r="R383">
        <v>0.51675433041811702</v>
      </c>
      <c r="S383">
        <v>8.6551226118168092</v>
      </c>
      <c r="T383">
        <v>9.4050967492023503</v>
      </c>
      <c r="U383" t="s">
        <v>432</v>
      </c>
      <c r="V383" t="s">
        <v>432</v>
      </c>
      <c r="W383" t="s">
        <v>432</v>
      </c>
      <c r="X383" t="s">
        <v>432</v>
      </c>
      <c r="Y383" t="s">
        <v>432</v>
      </c>
      <c r="Z383" t="s">
        <v>433</v>
      </c>
      <c r="AA383">
        <v>1</v>
      </c>
      <c r="AB383">
        <v>0.74997413738554297</v>
      </c>
      <c r="AC383">
        <v>4.1849255316087797E-2</v>
      </c>
    </row>
    <row r="384" spans="1:29" x14ac:dyDescent="0.2">
      <c r="A384">
        <v>383</v>
      </c>
      <c r="B384" t="s">
        <v>443</v>
      </c>
      <c r="C384">
        <v>49441569</v>
      </c>
      <c r="D384">
        <v>49441569</v>
      </c>
      <c r="E384">
        <v>1</v>
      </c>
      <c r="F384" t="s">
        <v>421</v>
      </c>
      <c r="G384" t="s">
        <v>471</v>
      </c>
      <c r="H384" t="s">
        <v>423</v>
      </c>
      <c r="I384" t="s">
        <v>445</v>
      </c>
      <c r="J384" t="s">
        <v>425</v>
      </c>
      <c r="K384" t="s">
        <v>538</v>
      </c>
      <c r="L384" t="s">
        <v>992</v>
      </c>
      <c r="M384" t="s">
        <v>455</v>
      </c>
      <c r="N384" t="s">
        <v>429</v>
      </c>
      <c r="O384" t="s">
        <v>993</v>
      </c>
      <c r="P384" t="s">
        <v>1479</v>
      </c>
      <c r="Q384">
        <v>0.63516003077966499</v>
      </c>
      <c r="R384">
        <v>0.51437465552602202</v>
      </c>
      <c r="S384">
        <v>5.0381054421768701</v>
      </c>
      <c r="T384">
        <v>4.1328891156462602</v>
      </c>
      <c r="U384" t="s">
        <v>432</v>
      </c>
      <c r="V384" t="s">
        <v>432</v>
      </c>
      <c r="W384" t="s">
        <v>432</v>
      </c>
      <c r="X384" t="s">
        <v>432</v>
      </c>
      <c r="Y384" t="s">
        <v>432</v>
      </c>
      <c r="Z384" t="s">
        <v>433</v>
      </c>
      <c r="AA384">
        <v>1</v>
      </c>
      <c r="AB384">
        <v>-0.90521632653061201</v>
      </c>
      <c r="AC384">
        <v>-0.116465942542145</v>
      </c>
    </row>
    <row r="385" spans="1:29" x14ac:dyDescent="0.2">
      <c r="A385">
        <v>384</v>
      </c>
      <c r="B385" t="s">
        <v>486</v>
      </c>
      <c r="C385">
        <v>77845338</v>
      </c>
      <c r="D385">
        <v>77845338</v>
      </c>
      <c r="E385">
        <v>1</v>
      </c>
      <c r="F385" t="s">
        <v>435</v>
      </c>
      <c r="G385" t="s">
        <v>487</v>
      </c>
      <c r="H385" t="s">
        <v>437</v>
      </c>
      <c r="I385" t="s">
        <v>423</v>
      </c>
      <c r="J385" t="s">
        <v>425</v>
      </c>
      <c r="K385" t="s">
        <v>564</v>
      </c>
      <c r="L385" t="s">
        <v>1480</v>
      </c>
      <c r="M385" t="s">
        <v>440</v>
      </c>
      <c r="N385" t="s">
        <v>429</v>
      </c>
      <c r="O385" t="s">
        <v>1481</v>
      </c>
      <c r="P385" t="s">
        <v>1482</v>
      </c>
      <c r="Q385">
        <v>0.54706443580056996</v>
      </c>
      <c r="R385">
        <v>0.650567326003752</v>
      </c>
      <c r="S385">
        <v>4.0807207012045597</v>
      </c>
      <c r="T385">
        <v>4.7826495500966404</v>
      </c>
      <c r="U385" t="s">
        <v>432</v>
      </c>
      <c r="V385" t="s">
        <v>432</v>
      </c>
      <c r="W385" t="s">
        <v>432</v>
      </c>
      <c r="X385" t="s">
        <v>432</v>
      </c>
      <c r="Y385" t="s">
        <v>432</v>
      </c>
      <c r="Z385" t="s">
        <v>433</v>
      </c>
      <c r="AA385">
        <v>1</v>
      </c>
      <c r="AB385">
        <v>0.70192884889207596</v>
      </c>
      <c r="AC385">
        <v>9.8138812028506606E-2</v>
      </c>
    </row>
    <row r="386" spans="1:29" x14ac:dyDescent="0.2">
      <c r="A386">
        <v>385</v>
      </c>
      <c r="B386" t="s">
        <v>562</v>
      </c>
      <c r="C386">
        <v>69820966</v>
      </c>
      <c r="D386">
        <v>69820966</v>
      </c>
      <c r="E386">
        <v>1</v>
      </c>
      <c r="F386" t="s">
        <v>435</v>
      </c>
      <c r="G386" t="s">
        <v>595</v>
      </c>
      <c r="H386" t="s">
        <v>437</v>
      </c>
      <c r="I386" t="s">
        <v>445</v>
      </c>
      <c r="J386" t="s">
        <v>425</v>
      </c>
      <c r="K386" t="s">
        <v>1318</v>
      </c>
      <c r="L386" t="s">
        <v>1483</v>
      </c>
      <c r="M386" t="s">
        <v>468</v>
      </c>
      <c r="N386" t="s">
        <v>429</v>
      </c>
      <c r="O386" t="s">
        <v>1484</v>
      </c>
      <c r="P386" t="s">
        <v>1485</v>
      </c>
      <c r="Q386">
        <v>0.62954247358973303</v>
      </c>
      <c r="R386">
        <v>0.73602389138194202</v>
      </c>
      <c r="S386">
        <v>5.3934916902288998</v>
      </c>
      <c r="T386">
        <v>6.2361581578218797</v>
      </c>
      <c r="U386" t="s">
        <v>432</v>
      </c>
      <c r="V386" t="s">
        <v>432</v>
      </c>
      <c r="W386" t="s">
        <v>432</v>
      </c>
      <c r="X386" t="s">
        <v>432</v>
      </c>
      <c r="Y386" t="s">
        <v>432</v>
      </c>
      <c r="Z386" t="s">
        <v>433</v>
      </c>
      <c r="AA386">
        <v>1</v>
      </c>
      <c r="AB386">
        <v>0.84266646759298103</v>
      </c>
      <c r="AC386">
        <v>0.10121880241591601</v>
      </c>
    </row>
    <row r="387" spans="1:29" x14ac:dyDescent="0.2">
      <c r="A387">
        <v>386</v>
      </c>
      <c r="B387" t="s">
        <v>486</v>
      </c>
      <c r="C387">
        <v>77845338</v>
      </c>
      <c r="D387">
        <v>77845338</v>
      </c>
      <c r="E387">
        <v>1</v>
      </c>
      <c r="F387" t="s">
        <v>421</v>
      </c>
      <c r="G387" t="s">
        <v>487</v>
      </c>
      <c r="H387" t="s">
        <v>437</v>
      </c>
      <c r="I387" t="s">
        <v>423</v>
      </c>
      <c r="J387" t="s">
        <v>425</v>
      </c>
      <c r="K387" t="s">
        <v>666</v>
      </c>
      <c r="L387" t="s">
        <v>1486</v>
      </c>
      <c r="M387" t="s">
        <v>607</v>
      </c>
      <c r="N387" t="s">
        <v>429</v>
      </c>
      <c r="O387" t="s">
        <v>1487</v>
      </c>
      <c r="P387" t="s">
        <v>661</v>
      </c>
      <c r="Q387">
        <v>0.79609016707383695</v>
      </c>
      <c r="R387">
        <v>0.62664714828315304</v>
      </c>
      <c r="S387">
        <v>4.3406831012477296</v>
      </c>
      <c r="T387">
        <v>3.4683200091859798</v>
      </c>
      <c r="U387" t="s">
        <v>432</v>
      </c>
      <c r="V387" t="s">
        <v>432</v>
      </c>
      <c r="W387" t="s">
        <v>432</v>
      </c>
      <c r="X387" t="s">
        <v>432</v>
      </c>
      <c r="Y387" t="s">
        <v>432</v>
      </c>
      <c r="Z387" t="s">
        <v>433</v>
      </c>
      <c r="AA387">
        <v>1</v>
      </c>
      <c r="AB387">
        <v>-0.87236309206175</v>
      </c>
      <c r="AC387">
        <v>-0.161833557430797</v>
      </c>
    </row>
    <row r="388" spans="1:29" x14ac:dyDescent="0.2">
      <c r="A388">
        <v>387</v>
      </c>
      <c r="B388" t="s">
        <v>562</v>
      </c>
      <c r="C388">
        <v>2090553</v>
      </c>
      <c r="D388">
        <v>2090553</v>
      </c>
      <c r="E388">
        <v>1</v>
      </c>
      <c r="F388" t="s">
        <v>421</v>
      </c>
      <c r="G388" t="s">
        <v>625</v>
      </c>
      <c r="H388" t="s">
        <v>445</v>
      </c>
      <c r="I388" t="s">
        <v>437</v>
      </c>
      <c r="J388" t="s">
        <v>425</v>
      </c>
      <c r="K388" t="s">
        <v>768</v>
      </c>
      <c r="L388" t="s">
        <v>1488</v>
      </c>
      <c r="M388" t="s">
        <v>428</v>
      </c>
      <c r="N388" t="s">
        <v>429</v>
      </c>
      <c r="O388" t="s">
        <v>1489</v>
      </c>
      <c r="P388" t="s">
        <v>1152</v>
      </c>
      <c r="Q388">
        <v>0.55063765333404102</v>
      </c>
      <c r="R388">
        <v>0.69256298009142103</v>
      </c>
      <c r="S388">
        <v>2.9744594297804201</v>
      </c>
      <c r="T388">
        <v>3.69031976026436</v>
      </c>
      <c r="U388" t="s">
        <v>432</v>
      </c>
      <c r="V388" t="s">
        <v>432</v>
      </c>
      <c r="W388" t="s">
        <v>432</v>
      </c>
      <c r="X388" t="s">
        <v>432</v>
      </c>
      <c r="Y388" t="s">
        <v>432</v>
      </c>
      <c r="Z388" t="s">
        <v>433</v>
      </c>
      <c r="AA388">
        <v>1</v>
      </c>
      <c r="AB388">
        <v>0.71586033048393405</v>
      </c>
      <c r="AC388">
        <v>0.13658828609286</v>
      </c>
    </row>
    <row r="389" spans="1:29" x14ac:dyDescent="0.2">
      <c r="A389">
        <v>388</v>
      </c>
      <c r="B389" t="s">
        <v>562</v>
      </c>
      <c r="C389">
        <v>2090553</v>
      </c>
      <c r="D389">
        <v>2090553</v>
      </c>
      <c r="E389">
        <v>1</v>
      </c>
      <c r="F389" t="s">
        <v>435</v>
      </c>
      <c r="G389" t="s">
        <v>625</v>
      </c>
      <c r="H389" t="s">
        <v>445</v>
      </c>
      <c r="I389" t="s">
        <v>437</v>
      </c>
      <c r="J389" t="s">
        <v>425</v>
      </c>
      <c r="K389" t="s">
        <v>653</v>
      </c>
      <c r="L389" t="s">
        <v>1490</v>
      </c>
      <c r="M389" t="s">
        <v>468</v>
      </c>
      <c r="N389" t="s">
        <v>429</v>
      </c>
      <c r="O389" t="s">
        <v>1491</v>
      </c>
      <c r="P389" t="s">
        <v>1492</v>
      </c>
      <c r="Q389">
        <v>0.60441700998435199</v>
      </c>
      <c r="R389">
        <v>0.73387431586636098</v>
      </c>
      <c r="S389">
        <v>3.68353424036281</v>
      </c>
      <c r="T389">
        <v>4.4169111111111103</v>
      </c>
      <c r="U389" t="s">
        <v>432</v>
      </c>
      <c r="V389" t="s">
        <v>432</v>
      </c>
      <c r="W389" t="s">
        <v>432</v>
      </c>
      <c r="X389" t="s">
        <v>432</v>
      </c>
      <c r="Y389" t="s">
        <v>432</v>
      </c>
      <c r="Z389" t="s">
        <v>433</v>
      </c>
      <c r="AA389">
        <v>1</v>
      </c>
      <c r="AB389">
        <v>0.73337687074830005</v>
      </c>
      <c r="AC389">
        <v>0.12378680630397999</v>
      </c>
    </row>
    <row r="390" spans="1:29" x14ac:dyDescent="0.2">
      <c r="A390">
        <v>389</v>
      </c>
      <c r="B390" t="s">
        <v>443</v>
      </c>
      <c r="C390">
        <v>23135692</v>
      </c>
      <c r="D390">
        <v>23135692</v>
      </c>
      <c r="E390">
        <v>1</v>
      </c>
      <c r="F390" t="s">
        <v>435</v>
      </c>
      <c r="G390" t="s">
        <v>444</v>
      </c>
      <c r="H390" t="s">
        <v>445</v>
      </c>
      <c r="I390" t="s">
        <v>423</v>
      </c>
      <c r="J390" t="s">
        <v>425</v>
      </c>
      <c r="K390" t="s">
        <v>1493</v>
      </c>
      <c r="L390" t="s">
        <v>1494</v>
      </c>
      <c r="M390" t="s">
        <v>468</v>
      </c>
      <c r="N390" t="s">
        <v>429</v>
      </c>
      <c r="O390" t="s">
        <v>1495</v>
      </c>
      <c r="P390" t="s">
        <v>1496</v>
      </c>
      <c r="Q390">
        <v>0.49501846532622101</v>
      </c>
      <c r="R390">
        <v>0.56651620845301598</v>
      </c>
      <c r="S390">
        <v>5.6812252642346701</v>
      </c>
      <c r="T390">
        <v>6.4226439934827999</v>
      </c>
      <c r="U390" t="s">
        <v>432</v>
      </c>
      <c r="V390" t="s">
        <v>432</v>
      </c>
      <c r="W390" t="s">
        <v>432</v>
      </c>
      <c r="X390" t="s">
        <v>432</v>
      </c>
      <c r="Y390" t="s">
        <v>432</v>
      </c>
      <c r="Z390" t="s">
        <v>433</v>
      </c>
      <c r="AA390">
        <v>1</v>
      </c>
      <c r="AB390">
        <v>0.74141872924812702</v>
      </c>
      <c r="AC390">
        <v>6.7909213519405598E-2</v>
      </c>
    </row>
    <row r="391" spans="1:29" x14ac:dyDescent="0.2">
      <c r="A391">
        <v>390</v>
      </c>
      <c r="B391" t="s">
        <v>443</v>
      </c>
      <c r="C391">
        <v>49441569</v>
      </c>
      <c r="D391">
        <v>49441569</v>
      </c>
      <c r="E391">
        <v>1</v>
      </c>
      <c r="F391" t="s">
        <v>435</v>
      </c>
      <c r="G391" t="s">
        <v>471</v>
      </c>
      <c r="H391" t="s">
        <v>423</v>
      </c>
      <c r="I391" t="s">
        <v>445</v>
      </c>
      <c r="J391" t="s">
        <v>425</v>
      </c>
      <c r="K391" t="s">
        <v>936</v>
      </c>
      <c r="L391" t="s">
        <v>1497</v>
      </c>
      <c r="M391" t="s">
        <v>468</v>
      </c>
      <c r="N391" t="s">
        <v>429</v>
      </c>
      <c r="O391" t="s">
        <v>1498</v>
      </c>
      <c r="P391" t="s">
        <v>1192</v>
      </c>
      <c r="Q391">
        <v>0.75770310230066296</v>
      </c>
      <c r="R391">
        <v>0.61970435221006503</v>
      </c>
      <c r="S391">
        <v>5.0147727734044203</v>
      </c>
      <c r="T391">
        <v>4.1893513273623499</v>
      </c>
      <c r="U391" t="s">
        <v>432</v>
      </c>
      <c r="V391" t="s">
        <v>432</v>
      </c>
      <c r="W391" t="s">
        <v>432</v>
      </c>
      <c r="X391" t="s">
        <v>432</v>
      </c>
      <c r="Y391" t="s">
        <v>432</v>
      </c>
      <c r="Z391" t="s">
        <v>433</v>
      </c>
      <c r="AA391">
        <v>1</v>
      </c>
      <c r="AB391">
        <v>-0.82542144604206702</v>
      </c>
      <c r="AC391">
        <v>-0.127694360714252</v>
      </c>
    </row>
    <row r="392" spans="1:29" x14ac:dyDescent="0.2">
      <c r="A392">
        <v>391</v>
      </c>
      <c r="B392" t="s">
        <v>562</v>
      </c>
      <c r="C392">
        <v>2128424</v>
      </c>
      <c r="D392">
        <v>2128424</v>
      </c>
      <c r="E392">
        <v>1</v>
      </c>
      <c r="F392" t="s">
        <v>435</v>
      </c>
      <c r="G392" t="s">
        <v>563</v>
      </c>
      <c r="H392" t="s">
        <v>445</v>
      </c>
      <c r="I392" t="s">
        <v>423</v>
      </c>
      <c r="J392" t="s">
        <v>425</v>
      </c>
      <c r="K392" t="s">
        <v>438</v>
      </c>
      <c r="L392" t="s">
        <v>1499</v>
      </c>
      <c r="M392" t="s">
        <v>468</v>
      </c>
      <c r="N392" t="s">
        <v>429</v>
      </c>
      <c r="O392" t="s">
        <v>1500</v>
      </c>
      <c r="P392" t="s">
        <v>1501</v>
      </c>
      <c r="Q392">
        <v>0.78793803307268695</v>
      </c>
      <c r="R392">
        <v>0.63666748223077596</v>
      </c>
      <c r="S392">
        <v>4.6337070294784599</v>
      </c>
      <c r="T392">
        <v>3.78467845804989</v>
      </c>
      <c r="U392" t="s">
        <v>432</v>
      </c>
      <c r="V392" t="s">
        <v>432</v>
      </c>
      <c r="W392" t="s">
        <v>432</v>
      </c>
      <c r="X392" t="s">
        <v>432</v>
      </c>
      <c r="Y392" t="s">
        <v>432</v>
      </c>
      <c r="Z392" t="s">
        <v>433</v>
      </c>
      <c r="AA392">
        <v>1</v>
      </c>
      <c r="AB392">
        <v>-0.84902857142857102</v>
      </c>
      <c r="AC392">
        <v>-0.14578259400176599</v>
      </c>
    </row>
    <row r="393" spans="1:29" x14ac:dyDescent="0.2">
      <c r="A393">
        <v>392</v>
      </c>
      <c r="B393" t="s">
        <v>510</v>
      </c>
      <c r="C393">
        <v>129164866</v>
      </c>
      <c r="D393">
        <v>129164866</v>
      </c>
      <c r="E393">
        <v>1</v>
      </c>
      <c r="F393" t="s">
        <v>435</v>
      </c>
      <c r="G393" t="s">
        <v>548</v>
      </c>
      <c r="H393" t="s">
        <v>424</v>
      </c>
      <c r="I393" t="s">
        <v>423</v>
      </c>
      <c r="J393" t="s">
        <v>425</v>
      </c>
      <c r="K393" t="s">
        <v>618</v>
      </c>
      <c r="L393" t="s">
        <v>1325</v>
      </c>
      <c r="M393" t="s">
        <v>468</v>
      </c>
      <c r="N393" t="s">
        <v>429</v>
      </c>
      <c r="O393" t="s">
        <v>1326</v>
      </c>
      <c r="P393" t="s">
        <v>1502</v>
      </c>
      <c r="Q393">
        <v>0.56606722786030705</v>
      </c>
      <c r="R393">
        <v>0.73616603957413296</v>
      </c>
      <c r="S393">
        <v>3.2637553222936702</v>
      </c>
      <c r="T393">
        <v>4.1262003118917798</v>
      </c>
      <c r="U393" t="s">
        <v>432</v>
      </c>
      <c r="V393" t="s">
        <v>432</v>
      </c>
      <c r="W393" t="s">
        <v>432</v>
      </c>
      <c r="X393" t="s">
        <v>432</v>
      </c>
      <c r="Y393" t="s">
        <v>432</v>
      </c>
      <c r="Z393" t="s">
        <v>433</v>
      </c>
      <c r="AA393">
        <v>1</v>
      </c>
      <c r="AB393">
        <v>0.862444989598113</v>
      </c>
      <c r="AC393">
        <v>0.157844016648053</v>
      </c>
    </row>
    <row r="394" spans="1:29" x14ac:dyDescent="0.2">
      <c r="A394">
        <v>393</v>
      </c>
      <c r="B394" t="s">
        <v>510</v>
      </c>
      <c r="C394">
        <v>129164866</v>
      </c>
      <c r="D394">
        <v>129164866</v>
      </c>
      <c r="E394">
        <v>1</v>
      </c>
      <c r="F394" t="s">
        <v>435</v>
      </c>
      <c r="G394" t="s">
        <v>548</v>
      </c>
      <c r="H394" t="s">
        <v>424</v>
      </c>
      <c r="I394" t="s">
        <v>423</v>
      </c>
      <c r="J394" t="s">
        <v>425</v>
      </c>
      <c r="K394" t="s">
        <v>610</v>
      </c>
      <c r="L394" t="s">
        <v>957</v>
      </c>
      <c r="M394" t="s">
        <v>468</v>
      </c>
      <c r="N394" t="s">
        <v>429</v>
      </c>
      <c r="O394" t="s">
        <v>958</v>
      </c>
      <c r="P394" t="s">
        <v>798</v>
      </c>
      <c r="Q394">
        <v>0.71273836448169003</v>
      </c>
      <c r="R394">
        <v>0.57756887627435605</v>
      </c>
      <c r="S394">
        <v>4.8078424186309698</v>
      </c>
      <c r="T394">
        <v>3.9939313469559199</v>
      </c>
      <c r="U394" t="s">
        <v>432</v>
      </c>
      <c r="V394" t="s">
        <v>432</v>
      </c>
      <c r="W394" t="s">
        <v>432</v>
      </c>
      <c r="X394" t="s">
        <v>432</v>
      </c>
      <c r="Y394" t="s">
        <v>432</v>
      </c>
      <c r="Z394" t="s">
        <v>433</v>
      </c>
      <c r="AA394">
        <v>1</v>
      </c>
      <c r="AB394">
        <v>-0.81391107167504695</v>
      </c>
      <c r="AC394">
        <v>-0.12449762858069199</v>
      </c>
    </row>
    <row r="395" spans="1:29" x14ac:dyDescent="0.2">
      <c r="A395">
        <v>394</v>
      </c>
      <c r="B395" t="s">
        <v>500</v>
      </c>
      <c r="C395">
        <v>65006478</v>
      </c>
      <c r="D395">
        <v>65006478</v>
      </c>
      <c r="E395">
        <v>1</v>
      </c>
      <c r="F395" t="s">
        <v>435</v>
      </c>
      <c r="G395" t="s">
        <v>501</v>
      </c>
      <c r="H395" t="s">
        <v>445</v>
      </c>
      <c r="I395" t="s">
        <v>437</v>
      </c>
      <c r="J395" t="s">
        <v>425</v>
      </c>
      <c r="K395" t="s">
        <v>1324</v>
      </c>
      <c r="L395" t="s">
        <v>718</v>
      </c>
      <c r="M395" t="s">
        <v>440</v>
      </c>
      <c r="N395" t="s">
        <v>429</v>
      </c>
      <c r="O395" t="s">
        <v>719</v>
      </c>
      <c r="P395" t="s">
        <v>1362</v>
      </c>
      <c r="Q395">
        <v>0.57910594808260696</v>
      </c>
      <c r="R395">
        <v>0.48558328860954802</v>
      </c>
      <c r="S395">
        <v>5.6168462525031098</v>
      </c>
      <c r="T395">
        <v>4.7555964272105298</v>
      </c>
      <c r="U395" t="s">
        <v>432</v>
      </c>
      <c r="V395" t="s">
        <v>432</v>
      </c>
      <c r="W395" t="s">
        <v>432</v>
      </c>
      <c r="X395" t="s">
        <v>432</v>
      </c>
      <c r="Y395" t="s">
        <v>432</v>
      </c>
      <c r="Z395" t="s">
        <v>433</v>
      </c>
      <c r="AA395">
        <v>1</v>
      </c>
      <c r="AB395">
        <v>-0.86124982529258498</v>
      </c>
      <c r="AC395">
        <v>-9.0726083066212396E-2</v>
      </c>
    </row>
    <row r="396" spans="1:29" x14ac:dyDescent="0.2">
      <c r="A396">
        <v>395</v>
      </c>
      <c r="B396" t="s">
        <v>451</v>
      </c>
      <c r="C396">
        <v>12824288</v>
      </c>
      <c r="D396">
        <v>12824288</v>
      </c>
      <c r="E396">
        <v>1</v>
      </c>
      <c r="F396" t="s">
        <v>421</v>
      </c>
      <c r="G396" t="s">
        <v>476</v>
      </c>
      <c r="H396" t="s">
        <v>423</v>
      </c>
      <c r="I396" t="s">
        <v>424</v>
      </c>
      <c r="J396" t="s">
        <v>425</v>
      </c>
      <c r="K396" t="s">
        <v>1503</v>
      </c>
      <c r="L396" t="s">
        <v>699</v>
      </c>
      <c r="M396" t="s">
        <v>448</v>
      </c>
      <c r="N396" t="s">
        <v>429</v>
      </c>
      <c r="O396" t="s">
        <v>700</v>
      </c>
      <c r="P396" t="s">
        <v>749</v>
      </c>
      <c r="Q396">
        <v>0.61769794171985304</v>
      </c>
      <c r="R396">
        <v>0.76490055904497201</v>
      </c>
      <c r="S396">
        <v>3.4844126984127</v>
      </c>
      <c r="T396">
        <v>4.2640517006802696</v>
      </c>
      <c r="U396" t="s">
        <v>432</v>
      </c>
      <c r="V396" t="s">
        <v>432</v>
      </c>
      <c r="W396" t="s">
        <v>432</v>
      </c>
      <c r="X396" t="s">
        <v>432</v>
      </c>
      <c r="Y396" t="s">
        <v>432</v>
      </c>
      <c r="Z396" t="s">
        <v>433</v>
      </c>
      <c r="AA396">
        <v>1</v>
      </c>
      <c r="AB396">
        <v>0.77963900226757499</v>
      </c>
      <c r="AC396">
        <v>0.14151519940993601</v>
      </c>
    </row>
    <row r="397" spans="1:29" x14ac:dyDescent="0.2">
      <c r="A397">
        <v>396</v>
      </c>
      <c r="B397" t="s">
        <v>464</v>
      </c>
      <c r="C397">
        <v>29129990</v>
      </c>
      <c r="D397">
        <v>29129990</v>
      </c>
      <c r="E397">
        <v>1</v>
      </c>
      <c r="F397" t="s">
        <v>435</v>
      </c>
      <c r="G397" t="s">
        <v>465</v>
      </c>
      <c r="H397" t="s">
        <v>424</v>
      </c>
      <c r="I397" t="s">
        <v>445</v>
      </c>
      <c r="J397" t="s">
        <v>425</v>
      </c>
      <c r="K397" t="s">
        <v>684</v>
      </c>
      <c r="L397" t="s">
        <v>1338</v>
      </c>
      <c r="M397" t="s">
        <v>440</v>
      </c>
      <c r="N397" t="s">
        <v>429</v>
      </c>
      <c r="O397" t="s">
        <v>1339</v>
      </c>
      <c r="P397" t="s">
        <v>1076</v>
      </c>
      <c r="Q397">
        <v>0.60828274526681303</v>
      </c>
      <c r="R397">
        <v>0.68983260086068399</v>
      </c>
      <c r="S397">
        <v>5.8515314558563603</v>
      </c>
      <c r="T397">
        <v>6.5967549608462397</v>
      </c>
      <c r="U397" t="s">
        <v>432</v>
      </c>
      <c r="V397" t="s">
        <v>432</v>
      </c>
      <c r="W397" t="s">
        <v>432</v>
      </c>
      <c r="X397" t="s">
        <v>432</v>
      </c>
      <c r="Y397" t="s">
        <v>432</v>
      </c>
      <c r="Z397" t="s">
        <v>433</v>
      </c>
      <c r="AA397">
        <v>1</v>
      </c>
      <c r="AB397">
        <v>0.745223504989874</v>
      </c>
      <c r="AC397">
        <v>7.9017294838726798E-2</v>
      </c>
    </row>
    <row r="398" spans="1:29" x14ac:dyDescent="0.2">
      <c r="A398">
        <v>397</v>
      </c>
      <c r="B398" t="s">
        <v>510</v>
      </c>
      <c r="C398">
        <v>124914953</v>
      </c>
      <c r="D398">
        <v>124914953</v>
      </c>
      <c r="E398">
        <v>1</v>
      </c>
      <c r="F398" t="s">
        <v>421</v>
      </c>
      <c r="G398" t="s">
        <v>511</v>
      </c>
      <c r="H398" t="s">
        <v>424</v>
      </c>
      <c r="I398" t="s">
        <v>423</v>
      </c>
      <c r="J398" t="s">
        <v>425</v>
      </c>
      <c r="K398" t="s">
        <v>1504</v>
      </c>
      <c r="L398" t="s">
        <v>1505</v>
      </c>
      <c r="M398" t="s">
        <v>440</v>
      </c>
      <c r="N398" t="s">
        <v>429</v>
      </c>
      <c r="O398" t="s">
        <v>1506</v>
      </c>
      <c r="P398" t="s">
        <v>943</v>
      </c>
      <c r="Q398">
        <v>0.63230089663961697</v>
      </c>
      <c r="R398">
        <v>0.52680237087939896</v>
      </c>
      <c r="S398">
        <v>5.0025057503721699</v>
      </c>
      <c r="T398">
        <v>4.2340933668362704</v>
      </c>
      <c r="U398" t="s">
        <v>432</v>
      </c>
      <c r="V398" t="s">
        <v>432</v>
      </c>
      <c r="W398" t="s">
        <v>432</v>
      </c>
      <c r="X398" t="s">
        <v>432</v>
      </c>
      <c r="Y398" t="s">
        <v>432</v>
      </c>
      <c r="Z398" t="s">
        <v>433</v>
      </c>
      <c r="AA398">
        <v>1</v>
      </c>
      <c r="AB398">
        <v>-0.76841238353590002</v>
      </c>
      <c r="AC398">
        <v>-0.100044700666254</v>
      </c>
    </row>
    <row r="399" spans="1:29" x14ac:dyDescent="0.2">
      <c r="A399">
        <v>398</v>
      </c>
      <c r="B399" t="s">
        <v>420</v>
      </c>
      <c r="C399">
        <v>42060791</v>
      </c>
      <c r="D399">
        <v>42060791</v>
      </c>
      <c r="E399">
        <v>1</v>
      </c>
      <c r="F399" t="s">
        <v>421</v>
      </c>
      <c r="G399" t="s">
        <v>422</v>
      </c>
      <c r="H399" t="s">
        <v>423</v>
      </c>
      <c r="I399" t="s">
        <v>424</v>
      </c>
      <c r="J399" t="s">
        <v>425</v>
      </c>
      <c r="K399" t="s">
        <v>1123</v>
      </c>
      <c r="L399" t="s">
        <v>1507</v>
      </c>
      <c r="M399" t="s">
        <v>440</v>
      </c>
      <c r="N399" t="s">
        <v>429</v>
      </c>
      <c r="O399" t="s">
        <v>1508</v>
      </c>
      <c r="P399" t="s">
        <v>1509</v>
      </c>
      <c r="Q399">
        <v>0.73642351087674696</v>
      </c>
      <c r="R399">
        <v>0.63247173710132198</v>
      </c>
      <c r="S399">
        <v>5.9014845041249302</v>
      </c>
      <c r="T399">
        <v>5.1294995876554497</v>
      </c>
      <c r="U399" t="s">
        <v>432</v>
      </c>
      <c r="V399" t="s">
        <v>432</v>
      </c>
      <c r="W399" t="s">
        <v>432</v>
      </c>
      <c r="X399" t="s">
        <v>432</v>
      </c>
      <c r="Y399" t="s">
        <v>432</v>
      </c>
      <c r="Z399" t="s">
        <v>433</v>
      </c>
      <c r="AA399">
        <v>1</v>
      </c>
      <c r="AB399">
        <v>-0.77198491646948098</v>
      </c>
      <c r="AC399">
        <v>-9.8230626387104503E-2</v>
      </c>
    </row>
    <row r="400" spans="1:29" x14ac:dyDescent="0.2">
      <c r="A400">
        <v>399</v>
      </c>
      <c r="B400" t="s">
        <v>552</v>
      </c>
      <c r="C400">
        <v>100408097</v>
      </c>
      <c r="D400">
        <v>100408097</v>
      </c>
      <c r="E400">
        <v>1</v>
      </c>
      <c r="F400" t="s">
        <v>435</v>
      </c>
      <c r="G400" t="s">
        <v>553</v>
      </c>
      <c r="H400" t="s">
        <v>423</v>
      </c>
      <c r="I400" t="s">
        <v>424</v>
      </c>
      <c r="J400" t="s">
        <v>425</v>
      </c>
      <c r="K400" t="s">
        <v>512</v>
      </c>
      <c r="L400" t="s">
        <v>1019</v>
      </c>
      <c r="M400" t="s">
        <v>468</v>
      </c>
      <c r="N400" t="s">
        <v>429</v>
      </c>
      <c r="O400" t="s">
        <v>1020</v>
      </c>
      <c r="P400" t="s">
        <v>679</v>
      </c>
      <c r="Q400">
        <v>0.59753968795145795</v>
      </c>
      <c r="R400">
        <v>0.75287881174289695</v>
      </c>
      <c r="S400">
        <v>3.5541097346106998</v>
      </c>
      <c r="T400">
        <v>4.4386749587522702</v>
      </c>
      <c r="U400" t="s">
        <v>432</v>
      </c>
      <c r="V400" t="s">
        <v>432</v>
      </c>
      <c r="W400" t="s">
        <v>432</v>
      </c>
      <c r="X400" t="s">
        <v>432</v>
      </c>
      <c r="Y400" t="s">
        <v>432</v>
      </c>
      <c r="Z400" t="s">
        <v>433</v>
      </c>
      <c r="AA400">
        <v>1</v>
      </c>
      <c r="AB400">
        <v>0.88456522414156502</v>
      </c>
      <c r="AC400">
        <v>0.15131416210756901</v>
      </c>
    </row>
    <row r="401" spans="1:29" x14ac:dyDescent="0.2">
      <c r="A401">
        <v>400</v>
      </c>
      <c r="B401" t="s">
        <v>434</v>
      </c>
      <c r="C401">
        <v>20722128</v>
      </c>
      <c r="D401">
        <v>20722128</v>
      </c>
      <c r="E401">
        <v>1</v>
      </c>
      <c r="F401" t="s">
        <v>421</v>
      </c>
      <c r="G401" t="s">
        <v>436</v>
      </c>
      <c r="H401" t="s">
        <v>423</v>
      </c>
      <c r="I401" t="s">
        <v>437</v>
      </c>
      <c r="J401" t="s">
        <v>425</v>
      </c>
      <c r="K401" t="s">
        <v>869</v>
      </c>
      <c r="L401" t="s">
        <v>1510</v>
      </c>
      <c r="M401" t="s">
        <v>440</v>
      </c>
      <c r="N401" t="s">
        <v>429</v>
      </c>
      <c r="O401" t="s">
        <v>1511</v>
      </c>
      <c r="P401" t="s">
        <v>1120</v>
      </c>
      <c r="Q401">
        <v>0.69629702080311395</v>
      </c>
      <c r="R401">
        <v>0.55785368342649999</v>
      </c>
      <c r="S401">
        <v>4.1490307219780904</v>
      </c>
      <c r="T401">
        <v>3.3655574302395301</v>
      </c>
      <c r="U401" t="s">
        <v>432</v>
      </c>
      <c r="V401" t="s">
        <v>432</v>
      </c>
      <c r="W401" t="s">
        <v>432</v>
      </c>
      <c r="X401" t="s">
        <v>432</v>
      </c>
      <c r="Y401" t="s">
        <v>432</v>
      </c>
      <c r="Z401" t="s">
        <v>433</v>
      </c>
      <c r="AA401">
        <v>1</v>
      </c>
      <c r="AB401">
        <v>-0.78347329173855995</v>
      </c>
      <c r="AC401">
        <v>-0.13352226638039699</v>
      </c>
    </row>
    <row r="402" spans="1:29" x14ac:dyDescent="0.2">
      <c r="A402">
        <v>401</v>
      </c>
      <c r="B402" t="s">
        <v>458</v>
      </c>
      <c r="C402">
        <v>161612662</v>
      </c>
      <c r="D402">
        <v>161612662</v>
      </c>
      <c r="E402">
        <v>1</v>
      </c>
      <c r="F402" t="s">
        <v>421</v>
      </c>
      <c r="G402" t="s">
        <v>459</v>
      </c>
      <c r="H402" t="s">
        <v>437</v>
      </c>
      <c r="I402" t="s">
        <v>445</v>
      </c>
      <c r="J402" t="s">
        <v>425</v>
      </c>
      <c r="K402" t="s">
        <v>936</v>
      </c>
      <c r="L402" t="s">
        <v>1512</v>
      </c>
      <c r="M402" t="s">
        <v>468</v>
      </c>
      <c r="N402" t="s">
        <v>429</v>
      </c>
      <c r="O402" t="s">
        <v>1513</v>
      </c>
      <c r="P402" t="s">
        <v>972</v>
      </c>
      <c r="Q402">
        <v>0.68714408519871795</v>
      </c>
      <c r="R402">
        <v>0.58537421776447796</v>
      </c>
      <c r="S402">
        <v>5.6230932350657499</v>
      </c>
      <c r="T402">
        <v>4.8539579442194798</v>
      </c>
      <c r="U402" t="s">
        <v>432</v>
      </c>
      <c r="V402" t="s">
        <v>432</v>
      </c>
      <c r="W402" t="s">
        <v>432</v>
      </c>
      <c r="X402" t="s">
        <v>432</v>
      </c>
      <c r="Y402" t="s">
        <v>432</v>
      </c>
      <c r="Z402" t="s">
        <v>433</v>
      </c>
      <c r="AA402">
        <v>1</v>
      </c>
      <c r="AB402">
        <v>-0.76913529084626697</v>
      </c>
      <c r="AC402">
        <v>-9.6291993621088506E-2</v>
      </c>
    </row>
    <row r="403" spans="1:29" x14ac:dyDescent="0.2">
      <c r="A403">
        <v>402</v>
      </c>
      <c r="B403" t="s">
        <v>464</v>
      </c>
      <c r="C403">
        <v>44708845</v>
      </c>
      <c r="D403">
        <v>44708845</v>
      </c>
      <c r="E403">
        <v>1</v>
      </c>
      <c r="F403" t="s">
        <v>435</v>
      </c>
      <c r="G403" t="s">
        <v>680</v>
      </c>
      <c r="H403" t="s">
        <v>445</v>
      </c>
      <c r="I403" t="s">
        <v>423</v>
      </c>
      <c r="J403" t="s">
        <v>425</v>
      </c>
      <c r="K403" t="s">
        <v>1514</v>
      </c>
      <c r="L403" t="s">
        <v>1515</v>
      </c>
      <c r="M403" t="s">
        <v>468</v>
      </c>
      <c r="N403" t="s">
        <v>429</v>
      </c>
      <c r="O403" t="s">
        <v>1516</v>
      </c>
      <c r="P403" t="s">
        <v>1517</v>
      </c>
      <c r="Q403">
        <v>0.47918724976108201</v>
      </c>
      <c r="R403">
        <v>0.521069129127811</v>
      </c>
      <c r="S403">
        <v>9.6864150756943097</v>
      </c>
      <c r="T403">
        <v>10.503786159261001</v>
      </c>
      <c r="U403" t="s">
        <v>432</v>
      </c>
      <c r="V403" t="s">
        <v>432</v>
      </c>
      <c r="W403" t="s">
        <v>432</v>
      </c>
      <c r="X403" t="s">
        <v>432</v>
      </c>
      <c r="Y403" t="s">
        <v>432</v>
      </c>
      <c r="Z403" t="s">
        <v>433</v>
      </c>
      <c r="AA403">
        <v>1</v>
      </c>
      <c r="AB403">
        <v>0.81737108356667099</v>
      </c>
      <c r="AC403">
        <v>4.11760351866595E-2</v>
      </c>
    </row>
    <row r="404" spans="1:29" x14ac:dyDescent="0.2">
      <c r="A404">
        <v>403</v>
      </c>
      <c r="B404" t="s">
        <v>552</v>
      </c>
      <c r="C404">
        <v>100408097</v>
      </c>
      <c r="D404">
        <v>100408097</v>
      </c>
      <c r="E404">
        <v>1</v>
      </c>
      <c r="F404" t="s">
        <v>435</v>
      </c>
      <c r="G404" t="s">
        <v>553</v>
      </c>
      <c r="H404" t="s">
        <v>423</v>
      </c>
      <c r="I404" t="s">
        <v>424</v>
      </c>
      <c r="J404" t="s">
        <v>425</v>
      </c>
      <c r="K404" t="s">
        <v>564</v>
      </c>
      <c r="L404" t="s">
        <v>1518</v>
      </c>
      <c r="M404" t="s">
        <v>448</v>
      </c>
      <c r="N404" t="s">
        <v>429</v>
      </c>
      <c r="O404" t="s">
        <v>1519</v>
      </c>
      <c r="P404" t="s">
        <v>1520</v>
      </c>
      <c r="Q404">
        <v>0.69627759779199805</v>
      </c>
      <c r="R404">
        <v>0.79179522770168598</v>
      </c>
      <c r="S404">
        <v>5.6727260770975096</v>
      </c>
      <c r="T404">
        <v>6.4005102040816304</v>
      </c>
      <c r="U404" t="s">
        <v>432</v>
      </c>
      <c r="V404" t="s">
        <v>432</v>
      </c>
      <c r="W404" t="s">
        <v>432</v>
      </c>
      <c r="X404" t="s">
        <v>432</v>
      </c>
      <c r="Y404" t="s">
        <v>432</v>
      </c>
      <c r="Z404" t="s">
        <v>433</v>
      </c>
      <c r="AA404">
        <v>1</v>
      </c>
      <c r="AB404">
        <v>0.72778412698412698</v>
      </c>
      <c r="AC404">
        <v>9.1122236283419505E-2</v>
      </c>
    </row>
    <row r="405" spans="1:29" x14ac:dyDescent="0.2">
      <c r="A405">
        <v>404</v>
      </c>
      <c r="B405" t="s">
        <v>486</v>
      </c>
      <c r="C405">
        <v>77845338</v>
      </c>
      <c r="D405">
        <v>77845338</v>
      </c>
      <c r="E405">
        <v>1</v>
      </c>
      <c r="F405" t="s">
        <v>435</v>
      </c>
      <c r="G405" t="s">
        <v>487</v>
      </c>
      <c r="H405" t="s">
        <v>437</v>
      </c>
      <c r="I405" t="s">
        <v>423</v>
      </c>
      <c r="J405" t="s">
        <v>425</v>
      </c>
      <c r="K405" t="s">
        <v>506</v>
      </c>
      <c r="L405" t="s">
        <v>1521</v>
      </c>
      <c r="M405" t="s">
        <v>440</v>
      </c>
      <c r="N405" t="s">
        <v>429</v>
      </c>
      <c r="O405" t="s">
        <v>1522</v>
      </c>
      <c r="P405" t="s">
        <v>1523</v>
      </c>
      <c r="Q405">
        <v>0.87592426141933899</v>
      </c>
      <c r="R405">
        <v>0.67982482476926498</v>
      </c>
      <c r="S405">
        <v>3.9969626970310301</v>
      </c>
      <c r="T405">
        <v>3.1621651915253302</v>
      </c>
      <c r="U405" t="s">
        <v>432</v>
      </c>
      <c r="V405" t="s">
        <v>432</v>
      </c>
      <c r="W405" t="s">
        <v>432</v>
      </c>
      <c r="X405" t="s">
        <v>432</v>
      </c>
      <c r="Y405" t="s">
        <v>432</v>
      </c>
      <c r="Z405" t="s">
        <v>433</v>
      </c>
      <c r="AA405">
        <v>1</v>
      </c>
      <c r="AB405">
        <v>-0.83479750550569098</v>
      </c>
      <c r="AC405">
        <v>-0.18447933735124</v>
      </c>
    </row>
    <row r="406" spans="1:29" x14ac:dyDescent="0.2">
      <c r="A406">
        <v>405</v>
      </c>
      <c r="B406" t="s">
        <v>552</v>
      </c>
      <c r="C406">
        <v>100408097</v>
      </c>
      <c r="D406">
        <v>100408097</v>
      </c>
      <c r="E406">
        <v>1</v>
      </c>
      <c r="F406" t="s">
        <v>435</v>
      </c>
      <c r="G406" t="s">
        <v>553</v>
      </c>
      <c r="H406" t="s">
        <v>423</v>
      </c>
      <c r="I406" t="s">
        <v>424</v>
      </c>
      <c r="J406" t="s">
        <v>425</v>
      </c>
      <c r="K406" t="s">
        <v>1503</v>
      </c>
      <c r="L406" t="s">
        <v>1524</v>
      </c>
      <c r="M406" t="s">
        <v>468</v>
      </c>
      <c r="N406" t="s">
        <v>429</v>
      </c>
      <c r="O406" t="s">
        <v>1525</v>
      </c>
      <c r="P406" t="s">
        <v>1472</v>
      </c>
      <c r="Q406">
        <v>0.61384392564743295</v>
      </c>
      <c r="R406">
        <v>0.75814865548988297</v>
      </c>
      <c r="S406">
        <v>3.7325595955719399</v>
      </c>
      <c r="T406">
        <v>4.5704882166465701</v>
      </c>
      <c r="U406" t="s">
        <v>432</v>
      </c>
      <c r="V406" t="s">
        <v>432</v>
      </c>
      <c r="W406" t="s">
        <v>432</v>
      </c>
      <c r="X406" t="s">
        <v>432</v>
      </c>
      <c r="Y406" t="s">
        <v>432</v>
      </c>
      <c r="Z406" t="s">
        <v>433</v>
      </c>
      <c r="AA406">
        <v>1</v>
      </c>
      <c r="AB406">
        <v>0.83792862107463195</v>
      </c>
      <c r="AC406">
        <v>0.14024292696528501</v>
      </c>
    </row>
    <row r="407" spans="1:29" x14ac:dyDescent="0.2">
      <c r="A407">
        <v>406</v>
      </c>
      <c r="B407" t="s">
        <v>458</v>
      </c>
      <c r="C407">
        <v>161612662</v>
      </c>
      <c r="D407">
        <v>161612662</v>
      </c>
      <c r="E407">
        <v>1</v>
      </c>
      <c r="F407" t="s">
        <v>421</v>
      </c>
      <c r="G407" t="s">
        <v>459</v>
      </c>
      <c r="H407" t="s">
        <v>437</v>
      </c>
      <c r="I407" t="s">
        <v>445</v>
      </c>
      <c r="J407" t="s">
        <v>425</v>
      </c>
      <c r="K407" t="s">
        <v>1413</v>
      </c>
      <c r="L407" t="s">
        <v>467</v>
      </c>
      <c r="M407" t="s">
        <v>468</v>
      </c>
      <c r="N407" t="s">
        <v>429</v>
      </c>
      <c r="O407" t="s">
        <v>469</v>
      </c>
      <c r="P407" t="s">
        <v>1526</v>
      </c>
      <c r="Q407">
        <v>0.74233176345020302</v>
      </c>
      <c r="R407">
        <v>0.629965817128878</v>
      </c>
      <c r="S407">
        <v>5.4909419501133803</v>
      </c>
      <c r="T407">
        <v>4.7657900226757404</v>
      </c>
      <c r="U407" t="s">
        <v>432</v>
      </c>
      <c r="V407" t="s">
        <v>432</v>
      </c>
      <c r="W407" t="s">
        <v>432</v>
      </c>
      <c r="X407" t="s">
        <v>432</v>
      </c>
      <c r="Y407" t="s">
        <v>432</v>
      </c>
      <c r="Z407" t="s">
        <v>433</v>
      </c>
      <c r="AA407">
        <v>1</v>
      </c>
      <c r="AB407">
        <v>-0.72515192743764201</v>
      </c>
      <c r="AC407">
        <v>-0.101365977164254</v>
      </c>
    </row>
    <row r="408" spans="1:29" x14ac:dyDescent="0.2">
      <c r="A408">
        <v>407</v>
      </c>
      <c r="B408" t="s">
        <v>443</v>
      </c>
      <c r="C408">
        <v>49441547</v>
      </c>
      <c r="D408">
        <v>49441547</v>
      </c>
      <c r="E408">
        <v>1</v>
      </c>
      <c r="F408" t="s">
        <v>435</v>
      </c>
      <c r="G408" t="s">
        <v>529</v>
      </c>
      <c r="H408" t="s">
        <v>445</v>
      </c>
      <c r="I408" t="s">
        <v>423</v>
      </c>
      <c r="J408" t="s">
        <v>425</v>
      </c>
      <c r="K408" t="s">
        <v>564</v>
      </c>
      <c r="L408" t="s">
        <v>1201</v>
      </c>
      <c r="M408" t="s">
        <v>483</v>
      </c>
      <c r="N408" t="s">
        <v>429</v>
      </c>
      <c r="O408" t="s">
        <v>1202</v>
      </c>
      <c r="P408" t="s">
        <v>1527</v>
      </c>
      <c r="Q408">
        <v>0.53979652396785804</v>
      </c>
      <c r="R408">
        <v>0.62499801979757696</v>
      </c>
      <c r="S408">
        <v>5.7310310300551404</v>
      </c>
      <c r="T408">
        <v>6.58795784937133</v>
      </c>
      <c r="U408" t="s">
        <v>432</v>
      </c>
      <c r="V408" t="s">
        <v>432</v>
      </c>
      <c r="W408" t="s">
        <v>432</v>
      </c>
      <c r="X408" t="s">
        <v>432</v>
      </c>
      <c r="Y408" t="s">
        <v>432</v>
      </c>
      <c r="Z408" t="s">
        <v>433</v>
      </c>
      <c r="AA408">
        <v>1</v>
      </c>
      <c r="AB408">
        <v>0.85692681931618797</v>
      </c>
      <c r="AC408">
        <v>8.2718165705432695E-2</v>
      </c>
    </row>
    <row r="409" spans="1:29" x14ac:dyDescent="0.2">
      <c r="A409">
        <v>408</v>
      </c>
      <c r="B409" t="s">
        <v>434</v>
      </c>
      <c r="C409">
        <v>20722128</v>
      </c>
      <c r="D409">
        <v>20722128</v>
      </c>
      <c r="E409">
        <v>1</v>
      </c>
      <c r="F409" t="s">
        <v>421</v>
      </c>
      <c r="G409" t="s">
        <v>436</v>
      </c>
      <c r="H409" t="s">
        <v>423</v>
      </c>
      <c r="I409" t="s">
        <v>437</v>
      </c>
      <c r="J409" t="s">
        <v>425</v>
      </c>
      <c r="K409" t="s">
        <v>538</v>
      </c>
      <c r="L409" t="s">
        <v>1528</v>
      </c>
      <c r="M409" t="s">
        <v>468</v>
      </c>
      <c r="N409" t="s">
        <v>429</v>
      </c>
      <c r="O409" t="s">
        <v>1529</v>
      </c>
      <c r="P409" t="s">
        <v>1007</v>
      </c>
      <c r="Q409">
        <v>0.59988774027034197</v>
      </c>
      <c r="R409">
        <v>0.74134990271938594</v>
      </c>
      <c r="S409">
        <v>3.8684221368492899</v>
      </c>
      <c r="T409">
        <v>4.7138581952761198</v>
      </c>
      <c r="U409" t="s">
        <v>432</v>
      </c>
      <c r="V409" t="s">
        <v>432</v>
      </c>
      <c r="W409" t="s">
        <v>432</v>
      </c>
      <c r="X409" t="s">
        <v>432</v>
      </c>
      <c r="Y409" t="s">
        <v>432</v>
      </c>
      <c r="Z409" t="s">
        <v>433</v>
      </c>
      <c r="AA409">
        <v>1</v>
      </c>
      <c r="AB409">
        <v>0.84543605842682701</v>
      </c>
      <c r="AC409">
        <v>0.13506107200244899</v>
      </c>
    </row>
    <row r="410" spans="1:29" x14ac:dyDescent="0.2">
      <c r="A410">
        <v>409</v>
      </c>
      <c r="B410" t="s">
        <v>486</v>
      </c>
      <c r="C410">
        <v>5617043</v>
      </c>
      <c r="D410">
        <v>5617043</v>
      </c>
      <c r="E410">
        <v>1</v>
      </c>
      <c r="F410" t="s">
        <v>435</v>
      </c>
      <c r="G410" t="s">
        <v>568</v>
      </c>
      <c r="H410" t="s">
        <v>424</v>
      </c>
      <c r="I410" t="s">
        <v>423</v>
      </c>
      <c r="J410" t="s">
        <v>425</v>
      </c>
      <c r="K410" t="s">
        <v>506</v>
      </c>
      <c r="L410" t="s">
        <v>1530</v>
      </c>
      <c r="M410" t="s">
        <v>440</v>
      </c>
      <c r="N410" t="s">
        <v>429</v>
      </c>
      <c r="O410" t="s">
        <v>1531</v>
      </c>
      <c r="P410" t="s">
        <v>1170</v>
      </c>
      <c r="Q410">
        <v>0.68022818741778501</v>
      </c>
      <c r="R410">
        <v>0.84855557000081006</v>
      </c>
      <c r="S410">
        <v>3.6843002382275101</v>
      </c>
      <c r="T410">
        <v>4.5413490781024697</v>
      </c>
      <c r="U410" t="s">
        <v>432</v>
      </c>
      <c r="V410" t="s">
        <v>432</v>
      </c>
      <c r="W410" t="s">
        <v>432</v>
      </c>
      <c r="X410" t="s">
        <v>432</v>
      </c>
      <c r="Y410" t="s">
        <v>432</v>
      </c>
      <c r="Z410" t="s">
        <v>433</v>
      </c>
      <c r="AA410">
        <v>1</v>
      </c>
      <c r="AB410">
        <v>0.85704883987495895</v>
      </c>
      <c r="AC410">
        <v>0.16132874253868101</v>
      </c>
    </row>
    <row r="411" spans="1:29" x14ac:dyDescent="0.2">
      <c r="A411">
        <v>410</v>
      </c>
      <c r="B411" t="s">
        <v>458</v>
      </c>
      <c r="C411">
        <v>161612662</v>
      </c>
      <c r="D411">
        <v>161612662</v>
      </c>
      <c r="E411">
        <v>1</v>
      </c>
      <c r="F411" t="s">
        <v>435</v>
      </c>
      <c r="G411" t="s">
        <v>459</v>
      </c>
      <c r="H411" t="s">
        <v>437</v>
      </c>
      <c r="I411" t="s">
        <v>445</v>
      </c>
      <c r="J411" t="s">
        <v>425</v>
      </c>
      <c r="K411" t="s">
        <v>1009</v>
      </c>
      <c r="L411" t="s">
        <v>602</v>
      </c>
      <c r="M411" t="s">
        <v>468</v>
      </c>
      <c r="N411" t="s">
        <v>429</v>
      </c>
      <c r="O411" t="s">
        <v>603</v>
      </c>
      <c r="P411" t="s">
        <v>561</v>
      </c>
      <c r="Q411">
        <v>0.74271924818386204</v>
      </c>
      <c r="R411">
        <v>0.57858001615075805</v>
      </c>
      <c r="S411">
        <v>3.9494973802068101</v>
      </c>
      <c r="T411">
        <v>3.1284394876620301</v>
      </c>
      <c r="U411" t="s">
        <v>432</v>
      </c>
      <c r="V411" t="s">
        <v>432</v>
      </c>
      <c r="W411" t="s">
        <v>432</v>
      </c>
      <c r="X411" t="s">
        <v>432</v>
      </c>
      <c r="Y411" t="s">
        <v>432</v>
      </c>
      <c r="Z411" t="s">
        <v>433</v>
      </c>
      <c r="AA411">
        <v>1</v>
      </c>
      <c r="AB411">
        <v>-0.82105789254477302</v>
      </c>
      <c r="AC411">
        <v>-0.156796121138079</v>
      </c>
    </row>
    <row r="412" spans="1:29" x14ac:dyDescent="0.2">
      <c r="A412">
        <v>411</v>
      </c>
      <c r="B412" t="s">
        <v>458</v>
      </c>
      <c r="C412">
        <v>161612662</v>
      </c>
      <c r="D412">
        <v>161612662</v>
      </c>
      <c r="E412">
        <v>1</v>
      </c>
      <c r="F412" t="s">
        <v>421</v>
      </c>
      <c r="G412" t="s">
        <v>459</v>
      </c>
      <c r="H412" t="s">
        <v>437</v>
      </c>
      <c r="I412" t="s">
        <v>445</v>
      </c>
      <c r="J412" t="s">
        <v>425</v>
      </c>
      <c r="K412" t="s">
        <v>1471</v>
      </c>
      <c r="L412" t="s">
        <v>1532</v>
      </c>
      <c r="M412" t="s">
        <v>468</v>
      </c>
      <c r="N412" t="s">
        <v>429</v>
      </c>
      <c r="O412" t="s">
        <v>1533</v>
      </c>
      <c r="P412" t="s">
        <v>801</v>
      </c>
      <c r="Q412">
        <v>0.53474230912159904</v>
      </c>
      <c r="R412">
        <v>0.67655516702559704</v>
      </c>
      <c r="S412">
        <v>3.07339202616122</v>
      </c>
      <c r="T412">
        <v>3.8351597583028401</v>
      </c>
      <c r="U412" t="s">
        <v>432</v>
      </c>
      <c r="V412" t="s">
        <v>432</v>
      </c>
      <c r="W412" t="s">
        <v>432</v>
      </c>
      <c r="X412" t="s">
        <v>432</v>
      </c>
      <c r="Y412" t="s">
        <v>432</v>
      </c>
      <c r="Z412" t="s">
        <v>433</v>
      </c>
      <c r="AA412">
        <v>1</v>
      </c>
      <c r="AB412">
        <v>0.76176773214161897</v>
      </c>
      <c r="AC412">
        <v>0.13669906439044499</v>
      </c>
    </row>
    <row r="413" spans="1:29" x14ac:dyDescent="0.2">
      <c r="A413">
        <v>412</v>
      </c>
      <c r="B413" t="s">
        <v>562</v>
      </c>
      <c r="C413">
        <v>2128424</v>
      </c>
      <c r="D413">
        <v>2128424</v>
      </c>
      <c r="E413">
        <v>1</v>
      </c>
      <c r="F413" t="s">
        <v>421</v>
      </c>
      <c r="G413" t="s">
        <v>563</v>
      </c>
      <c r="H413" t="s">
        <v>445</v>
      </c>
      <c r="I413" t="s">
        <v>423</v>
      </c>
      <c r="J413" t="s">
        <v>425</v>
      </c>
      <c r="K413" t="s">
        <v>728</v>
      </c>
      <c r="L413" t="s">
        <v>1534</v>
      </c>
      <c r="M413" t="s">
        <v>455</v>
      </c>
      <c r="N413" t="s">
        <v>429</v>
      </c>
      <c r="O413" t="s">
        <v>1535</v>
      </c>
      <c r="P413" t="s">
        <v>1306</v>
      </c>
      <c r="Q413">
        <v>0.70452700317684402</v>
      </c>
      <c r="R413">
        <v>0.57993830476219699</v>
      </c>
      <c r="S413">
        <v>5.3190053121206597</v>
      </c>
      <c r="T413">
        <v>4.4318602805746004</v>
      </c>
      <c r="U413" t="s">
        <v>432</v>
      </c>
      <c r="V413" t="s">
        <v>432</v>
      </c>
      <c r="W413" t="s">
        <v>432</v>
      </c>
      <c r="X413" t="s">
        <v>432</v>
      </c>
      <c r="Y413" t="s">
        <v>432</v>
      </c>
      <c r="Z413" t="s">
        <v>433</v>
      </c>
      <c r="AA413">
        <v>1</v>
      </c>
      <c r="AB413">
        <v>-0.88714503154605895</v>
      </c>
      <c r="AC413">
        <v>-0.11951385193919301</v>
      </c>
    </row>
    <row r="414" spans="1:29" x14ac:dyDescent="0.2">
      <c r="A414">
        <v>413</v>
      </c>
      <c r="B414" t="s">
        <v>464</v>
      </c>
      <c r="C414">
        <v>29129990</v>
      </c>
      <c r="D414">
        <v>29129990</v>
      </c>
      <c r="E414">
        <v>1</v>
      </c>
      <c r="F414" t="s">
        <v>435</v>
      </c>
      <c r="G414" t="s">
        <v>465</v>
      </c>
      <c r="H414" t="s">
        <v>424</v>
      </c>
      <c r="I414" t="s">
        <v>445</v>
      </c>
      <c r="J414" t="s">
        <v>425</v>
      </c>
      <c r="K414" t="s">
        <v>724</v>
      </c>
      <c r="L414" t="s">
        <v>1424</v>
      </c>
      <c r="M414" t="s">
        <v>440</v>
      </c>
      <c r="N414" t="s">
        <v>429</v>
      </c>
      <c r="O414" t="s">
        <v>1425</v>
      </c>
      <c r="P414" t="s">
        <v>1536</v>
      </c>
      <c r="Q414">
        <v>0.75728945985359797</v>
      </c>
      <c r="R414">
        <v>0.59826985183617898</v>
      </c>
      <c r="S414">
        <v>4.5704330890167402</v>
      </c>
      <c r="T414">
        <v>3.66340361055869</v>
      </c>
      <c r="U414" t="s">
        <v>432</v>
      </c>
      <c r="V414" t="s">
        <v>432</v>
      </c>
      <c r="W414" t="s">
        <v>432</v>
      </c>
      <c r="X414" t="s">
        <v>432</v>
      </c>
      <c r="Y414" t="s">
        <v>432</v>
      </c>
      <c r="Z414" t="s">
        <v>433</v>
      </c>
      <c r="AA414">
        <v>1</v>
      </c>
      <c r="AB414">
        <v>-0.90702947845805004</v>
      </c>
      <c r="AC414">
        <v>-0.152318385409767</v>
      </c>
    </row>
    <row r="415" spans="1:29" x14ac:dyDescent="0.2">
      <c r="A415">
        <v>414</v>
      </c>
      <c r="B415" t="s">
        <v>486</v>
      </c>
      <c r="C415">
        <v>5617043</v>
      </c>
      <c r="D415">
        <v>5617043</v>
      </c>
      <c r="E415">
        <v>1</v>
      </c>
      <c r="F415" t="s">
        <v>421</v>
      </c>
      <c r="G415" t="s">
        <v>568</v>
      </c>
      <c r="H415" t="s">
        <v>424</v>
      </c>
      <c r="I415" t="s">
        <v>423</v>
      </c>
      <c r="J415" t="s">
        <v>425</v>
      </c>
      <c r="K415" t="s">
        <v>1537</v>
      </c>
      <c r="L415" t="s">
        <v>1538</v>
      </c>
      <c r="M415" t="s">
        <v>468</v>
      </c>
      <c r="N415" t="s">
        <v>429</v>
      </c>
      <c r="O415" t="s">
        <v>1539</v>
      </c>
      <c r="P415" t="s">
        <v>1540</v>
      </c>
      <c r="Q415">
        <v>0.55715175784496396</v>
      </c>
      <c r="R415">
        <v>0.60321405664138805</v>
      </c>
      <c r="S415">
        <v>11.1612353228759</v>
      </c>
      <c r="T415">
        <v>12.028563348883299</v>
      </c>
      <c r="U415" t="s">
        <v>432</v>
      </c>
      <c r="V415" t="s">
        <v>432</v>
      </c>
      <c r="W415" t="s">
        <v>432</v>
      </c>
      <c r="X415" t="s">
        <v>432</v>
      </c>
      <c r="Y415" t="s">
        <v>432</v>
      </c>
      <c r="Z415" t="s">
        <v>433</v>
      </c>
      <c r="AA415">
        <v>1</v>
      </c>
      <c r="AB415">
        <v>0.86732802600738002</v>
      </c>
      <c r="AC415">
        <v>4.4478755394002402E-2</v>
      </c>
    </row>
    <row r="416" spans="1:29" x14ac:dyDescent="0.2">
      <c r="A416">
        <v>415</v>
      </c>
      <c r="B416" t="s">
        <v>458</v>
      </c>
      <c r="C416">
        <v>161612662</v>
      </c>
      <c r="D416">
        <v>161612662</v>
      </c>
      <c r="E416">
        <v>1</v>
      </c>
      <c r="F416" t="s">
        <v>421</v>
      </c>
      <c r="G416" t="s">
        <v>459</v>
      </c>
      <c r="H416" t="s">
        <v>437</v>
      </c>
      <c r="I416" t="s">
        <v>445</v>
      </c>
      <c r="J416" t="s">
        <v>425</v>
      </c>
      <c r="K416" t="s">
        <v>438</v>
      </c>
      <c r="L416" t="s">
        <v>1161</v>
      </c>
      <c r="M416" t="s">
        <v>455</v>
      </c>
      <c r="N416" t="s">
        <v>429</v>
      </c>
      <c r="O416" t="s">
        <v>1162</v>
      </c>
      <c r="P416" t="s">
        <v>561</v>
      </c>
      <c r="Q416">
        <v>0.76637336666551903</v>
      </c>
      <c r="R416">
        <v>0.63267118056544303</v>
      </c>
      <c r="S416">
        <v>5.0262767785808</v>
      </c>
      <c r="T416">
        <v>4.1821217994115001</v>
      </c>
      <c r="U416" t="s">
        <v>432</v>
      </c>
      <c r="V416" t="s">
        <v>432</v>
      </c>
      <c r="W416" t="s">
        <v>432</v>
      </c>
      <c r="X416" t="s">
        <v>432</v>
      </c>
      <c r="Y416" t="s">
        <v>432</v>
      </c>
      <c r="Z416" t="s">
        <v>433</v>
      </c>
      <c r="AA416">
        <v>1</v>
      </c>
      <c r="AB416">
        <v>-0.84415497916930604</v>
      </c>
      <c r="AC416">
        <v>-0.12984354153929301</v>
      </c>
    </row>
    <row r="417" spans="1:29" x14ac:dyDescent="0.2">
      <c r="A417">
        <v>416</v>
      </c>
      <c r="B417" t="s">
        <v>500</v>
      </c>
      <c r="C417">
        <v>65006478</v>
      </c>
      <c r="D417">
        <v>65006478</v>
      </c>
      <c r="E417">
        <v>1</v>
      </c>
      <c r="F417" t="s">
        <v>435</v>
      </c>
      <c r="G417" t="s">
        <v>501</v>
      </c>
      <c r="H417" t="s">
        <v>445</v>
      </c>
      <c r="I417" t="s">
        <v>437</v>
      </c>
      <c r="J417" t="s">
        <v>425</v>
      </c>
      <c r="K417" t="s">
        <v>460</v>
      </c>
      <c r="L417" t="s">
        <v>1541</v>
      </c>
      <c r="M417" t="s">
        <v>483</v>
      </c>
      <c r="N417" t="s">
        <v>429</v>
      </c>
      <c r="O417" t="s">
        <v>1542</v>
      </c>
      <c r="P417" t="s">
        <v>1018</v>
      </c>
      <c r="Q417">
        <v>0.64303652725081095</v>
      </c>
      <c r="R417">
        <v>0.77704813997179101</v>
      </c>
      <c r="S417">
        <v>3.9725418744526602</v>
      </c>
      <c r="T417">
        <v>4.7461940277345498</v>
      </c>
      <c r="U417" t="s">
        <v>432</v>
      </c>
      <c r="V417" t="s">
        <v>432</v>
      </c>
      <c r="W417" t="s">
        <v>432</v>
      </c>
      <c r="X417" t="s">
        <v>432</v>
      </c>
      <c r="Y417" t="s">
        <v>432</v>
      </c>
      <c r="Z417" t="s">
        <v>433</v>
      </c>
      <c r="AA417">
        <v>1</v>
      </c>
      <c r="AB417">
        <v>0.77365215328188897</v>
      </c>
      <c r="AC417">
        <v>0.128230340855439</v>
      </c>
    </row>
    <row r="418" spans="1:29" x14ac:dyDescent="0.2">
      <c r="A418">
        <v>417</v>
      </c>
      <c r="B418" t="s">
        <v>510</v>
      </c>
      <c r="C418">
        <v>124914953</v>
      </c>
      <c r="D418">
        <v>124914953</v>
      </c>
      <c r="E418">
        <v>1</v>
      </c>
      <c r="F418" t="s">
        <v>421</v>
      </c>
      <c r="G418" t="s">
        <v>511</v>
      </c>
      <c r="H418" t="s">
        <v>424</v>
      </c>
      <c r="I418" t="s">
        <v>423</v>
      </c>
      <c r="J418" t="s">
        <v>425</v>
      </c>
      <c r="K418" t="s">
        <v>971</v>
      </c>
      <c r="L418" t="s">
        <v>1543</v>
      </c>
      <c r="M418" t="s">
        <v>440</v>
      </c>
      <c r="N418" t="s">
        <v>429</v>
      </c>
      <c r="O418" t="s">
        <v>1544</v>
      </c>
      <c r="P418" t="s">
        <v>1545</v>
      </c>
      <c r="Q418">
        <v>0.71055772572836795</v>
      </c>
      <c r="R418">
        <v>0.59429450024502894</v>
      </c>
      <c r="S418">
        <v>5.9949635714445</v>
      </c>
      <c r="T418">
        <v>5.0879340929864503</v>
      </c>
      <c r="U418" t="s">
        <v>432</v>
      </c>
      <c r="V418" t="s">
        <v>432</v>
      </c>
      <c r="W418" t="s">
        <v>432</v>
      </c>
      <c r="X418" t="s">
        <v>432</v>
      </c>
      <c r="Y418" t="s">
        <v>432</v>
      </c>
      <c r="Z418" t="s">
        <v>433</v>
      </c>
      <c r="AA418">
        <v>1</v>
      </c>
      <c r="AB418">
        <v>-0.90702947845805004</v>
      </c>
      <c r="AC418">
        <v>-0.109902306347433</v>
      </c>
    </row>
    <row r="419" spans="1:29" x14ac:dyDescent="0.2">
      <c r="A419">
        <v>418</v>
      </c>
      <c r="B419" t="s">
        <v>562</v>
      </c>
      <c r="C419">
        <v>2090553</v>
      </c>
      <c r="D419">
        <v>2090553</v>
      </c>
      <c r="E419">
        <v>1</v>
      </c>
      <c r="F419" t="s">
        <v>421</v>
      </c>
      <c r="G419" t="s">
        <v>625</v>
      </c>
      <c r="H419" t="s">
        <v>445</v>
      </c>
      <c r="I419" t="s">
        <v>437</v>
      </c>
      <c r="J419" t="s">
        <v>425</v>
      </c>
      <c r="K419" t="s">
        <v>666</v>
      </c>
      <c r="L419" t="s">
        <v>1546</v>
      </c>
      <c r="M419" t="s">
        <v>468</v>
      </c>
      <c r="N419" t="s">
        <v>429</v>
      </c>
      <c r="O419" t="s">
        <v>1547</v>
      </c>
      <c r="P419" t="s">
        <v>1142</v>
      </c>
      <c r="Q419">
        <v>0.70127537159759201</v>
      </c>
      <c r="R419">
        <v>0.576328144233482</v>
      </c>
      <c r="S419">
        <v>4.6935451247165503</v>
      </c>
      <c r="T419">
        <v>3.9040594104308401</v>
      </c>
      <c r="U419" t="s">
        <v>432</v>
      </c>
      <c r="V419" t="s">
        <v>432</v>
      </c>
      <c r="W419" t="s">
        <v>432</v>
      </c>
      <c r="X419" t="s">
        <v>432</v>
      </c>
      <c r="Y419" t="s">
        <v>432</v>
      </c>
      <c r="Z419" t="s">
        <v>433</v>
      </c>
      <c r="AA419">
        <v>1</v>
      </c>
      <c r="AB419">
        <v>-0.78948571428571401</v>
      </c>
      <c r="AC419">
        <v>-0.11996344070564401</v>
      </c>
    </row>
    <row r="420" spans="1:29" x14ac:dyDescent="0.2">
      <c r="A420">
        <v>419</v>
      </c>
      <c r="B420" t="s">
        <v>552</v>
      </c>
      <c r="C420">
        <v>100408097</v>
      </c>
      <c r="D420">
        <v>100408097</v>
      </c>
      <c r="E420">
        <v>1</v>
      </c>
      <c r="F420" t="s">
        <v>421</v>
      </c>
      <c r="G420" t="s">
        <v>553</v>
      </c>
      <c r="H420" t="s">
        <v>423</v>
      </c>
      <c r="I420" t="s">
        <v>424</v>
      </c>
      <c r="J420" t="s">
        <v>425</v>
      </c>
      <c r="K420" t="s">
        <v>841</v>
      </c>
      <c r="L420" t="s">
        <v>1548</v>
      </c>
      <c r="M420" t="s">
        <v>468</v>
      </c>
      <c r="N420" t="s">
        <v>429</v>
      </c>
      <c r="O420" t="s">
        <v>1549</v>
      </c>
      <c r="P420" t="s">
        <v>588</v>
      </c>
      <c r="Q420">
        <v>0.54765981157755295</v>
      </c>
      <c r="R420">
        <v>0.61754311520957095</v>
      </c>
      <c r="S420">
        <v>6.2519033525902596</v>
      </c>
      <c r="T420">
        <v>6.9621178373646604</v>
      </c>
      <c r="U420" t="s">
        <v>432</v>
      </c>
      <c r="V420" t="s">
        <v>432</v>
      </c>
      <c r="W420" t="s">
        <v>432</v>
      </c>
      <c r="X420" t="s">
        <v>432</v>
      </c>
      <c r="Y420" t="s">
        <v>432</v>
      </c>
      <c r="Z420" t="s">
        <v>433</v>
      </c>
      <c r="AA420">
        <v>1</v>
      </c>
      <c r="AB420">
        <v>0.71021448477440197</v>
      </c>
      <c r="AC420">
        <v>6.5463740553570696E-2</v>
      </c>
    </row>
    <row r="421" spans="1:29" x14ac:dyDescent="0.2">
      <c r="A421">
        <v>420</v>
      </c>
      <c r="B421" t="s">
        <v>510</v>
      </c>
      <c r="C421">
        <v>129164866</v>
      </c>
      <c r="D421">
        <v>129164866</v>
      </c>
      <c r="E421">
        <v>1</v>
      </c>
      <c r="F421" t="s">
        <v>435</v>
      </c>
      <c r="G421" t="s">
        <v>548</v>
      </c>
      <c r="H421" t="s">
        <v>424</v>
      </c>
      <c r="I421" t="s">
        <v>423</v>
      </c>
      <c r="J421" t="s">
        <v>425</v>
      </c>
      <c r="K421" t="s">
        <v>940</v>
      </c>
      <c r="L421" t="s">
        <v>1550</v>
      </c>
      <c r="M421" t="s">
        <v>468</v>
      </c>
      <c r="N421" t="s">
        <v>429</v>
      </c>
      <c r="O421" t="s">
        <v>1551</v>
      </c>
      <c r="P421" t="s">
        <v>551</v>
      </c>
      <c r="Q421">
        <v>0.62446688704481002</v>
      </c>
      <c r="R421">
        <v>0.71771772424166802</v>
      </c>
      <c r="S421">
        <v>5.1968182812721997</v>
      </c>
      <c r="T421">
        <v>5.9023162778751104</v>
      </c>
      <c r="U421" t="s">
        <v>432</v>
      </c>
      <c r="V421" t="s">
        <v>432</v>
      </c>
      <c r="W421" t="s">
        <v>432</v>
      </c>
      <c r="X421" t="s">
        <v>432</v>
      </c>
      <c r="Y421" t="s">
        <v>432</v>
      </c>
      <c r="Z421" t="s">
        <v>433</v>
      </c>
      <c r="AA421">
        <v>1</v>
      </c>
      <c r="AB421">
        <v>0.70549799660291201</v>
      </c>
      <c r="AC421">
        <v>8.7770892581703605E-2</v>
      </c>
    </row>
    <row r="422" spans="1:29" x14ac:dyDescent="0.2">
      <c r="A422">
        <v>421</v>
      </c>
      <c r="B422" t="s">
        <v>486</v>
      </c>
      <c r="C422">
        <v>102395588</v>
      </c>
      <c r="D422">
        <v>102395588</v>
      </c>
      <c r="E422">
        <v>1</v>
      </c>
      <c r="F422" t="s">
        <v>435</v>
      </c>
      <c r="G422" t="s">
        <v>644</v>
      </c>
      <c r="H422" t="s">
        <v>424</v>
      </c>
      <c r="I422" t="s">
        <v>423</v>
      </c>
      <c r="J422" t="s">
        <v>425</v>
      </c>
      <c r="K422" t="s">
        <v>746</v>
      </c>
      <c r="L422" t="s">
        <v>1168</v>
      </c>
      <c r="M422" t="s">
        <v>455</v>
      </c>
      <c r="N422" t="s">
        <v>429</v>
      </c>
      <c r="O422" t="s">
        <v>1169</v>
      </c>
      <c r="P422" t="s">
        <v>1552</v>
      </c>
      <c r="Q422">
        <v>0.61167199350500701</v>
      </c>
      <c r="R422">
        <v>0.78868748415217005</v>
      </c>
      <c r="S422">
        <v>2.9161043244353402</v>
      </c>
      <c r="T422">
        <v>3.6966427160034199</v>
      </c>
      <c r="U422" t="s">
        <v>432</v>
      </c>
      <c r="V422" t="s">
        <v>432</v>
      </c>
      <c r="W422" t="s">
        <v>432</v>
      </c>
      <c r="X422" t="s">
        <v>432</v>
      </c>
      <c r="Y422" t="s">
        <v>432</v>
      </c>
      <c r="Z422" t="s">
        <v>433</v>
      </c>
      <c r="AA422">
        <v>1</v>
      </c>
      <c r="AB422">
        <v>0.78053839156808402</v>
      </c>
      <c r="AC422">
        <v>0.168640659949125</v>
      </c>
    </row>
    <row r="423" spans="1:29" x14ac:dyDescent="0.2">
      <c r="A423">
        <v>422</v>
      </c>
      <c r="B423" t="s">
        <v>464</v>
      </c>
      <c r="C423">
        <v>29129990</v>
      </c>
      <c r="D423">
        <v>29129990</v>
      </c>
      <c r="E423">
        <v>1</v>
      </c>
      <c r="F423" t="s">
        <v>435</v>
      </c>
      <c r="G423" t="s">
        <v>465</v>
      </c>
      <c r="H423" t="s">
        <v>424</v>
      </c>
      <c r="I423" t="s">
        <v>445</v>
      </c>
      <c r="J423" t="s">
        <v>425</v>
      </c>
      <c r="K423" t="s">
        <v>512</v>
      </c>
      <c r="L423" t="s">
        <v>1121</v>
      </c>
      <c r="M423" t="s">
        <v>468</v>
      </c>
      <c r="N423" t="s">
        <v>429</v>
      </c>
      <c r="O423" t="s">
        <v>1122</v>
      </c>
      <c r="P423" t="s">
        <v>523</v>
      </c>
      <c r="Q423">
        <v>0.78392356031206101</v>
      </c>
      <c r="R423">
        <v>0.63987076116590802</v>
      </c>
      <c r="S423">
        <v>5.0575759637188202</v>
      </c>
      <c r="T423">
        <v>4.1577882086167799</v>
      </c>
      <c r="U423" t="s">
        <v>432</v>
      </c>
      <c r="V423" t="s">
        <v>432</v>
      </c>
      <c r="W423" t="s">
        <v>432</v>
      </c>
      <c r="X423" t="s">
        <v>432</v>
      </c>
      <c r="Y423" t="s">
        <v>432</v>
      </c>
      <c r="Z423" t="s">
        <v>433</v>
      </c>
      <c r="AA423">
        <v>1</v>
      </c>
      <c r="AB423">
        <v>-0.89978775510204101</v>
      </c>
      <c r="AC423">
        <v>-0.14043296398313601</v>
      </c>
    </row>
    <row r="424" spans="1:29" x14ac:dyDescent="0.2">
      <c r="A424">
        <v>423</v>
      </c>
      <c r="B424" t="s">
        <v>458</v>
      </c>
      <c r="C424">
        <v>161612662</v>
      </c>
      <c r="D424">
        <v>161612662</v>
      </c>
      <c r="E424">
        <v>1</v>
      </c>
      <c r="F424" t="s">
        <v>435</v>
      </c>
      <c r="G424" t="s">
        <v>459</v>
      </c>
      <c r="H424" t="s">
        <v>437</v>
      </c>
      <c r="I424" t="s">
        <v>445</v>
      </c>
      <c r="J424" t="s">
        <v>425</v>
      </c>
      <c r="K424" t="s">
        <v>1294</v>
      </c>
      <c r="L424" t="s">
        <v>1553</v>
      </c>
      <c r="M424" t="s">
        <v>468</v>
      </c>
      <c r="N424" t="s">
        <v>429</v>
      </c>
      <c r="O424" t="s">
        <v>1554</v>
      </c>
      <c r="P424" t="s">
        <v>767</v>
      </c>
      <c r="Q424">
        <v>0.59845570402452097</v>
      </c>
      <c r="R424">
        <v>0.72484572078538201</v>
      </c>
      <c r="S424">
        <v>4.6078081370289201</v>
      </c>
      <c r="T424">
        <v>5.4740775097918002</v>
      </c>
      <c r="U424" t="s">
        <v>432</v>
      </c>
      <c r="V424" t="s">
        <v>432</v>
      </c>
      <c r="W424" t="s">
        <v>432</v>
      </c>
      <c r="X424" t="s">
        <v>432</v>
      </c>
      <c r="Y424" t="s">
        <v>432</v>
      </c>
      <c r="Z424" t="s">
        <v>433</v>
      </c>
      <c r="AA424">
        <v>1</v>
      </c>
      <c r="AB424">
        <v>0.86626937276287996</v>
      </c>
      <c r="AC424">
        <v>0.117700155511888</v>
      </c>
    </row>
    <row r="425" spans="1:29" x14ac:dyDescent="0.2">
      <c r="A425">
        <v>424</v>
      </c>
      <c r="B425" t="s">
        <v>464</v>
      </c>
      <c r="C425">
        <v>29129990</v>
      </c>
      <c r="D425">
        <v>29129990</v>
      </c>
      <c r="E425">
        <v>1</v>
      </c>
      <c r="F425" t="s">
        <v>435</v>
      </c>
      <c r="G425" t="s">
        <v>465</v>
      </c>
      <c r="H425" t="s">
        <v>424</v>
      </c>
      <c r="I425" t="s">
        <v>445</v>
      </c>
      <c r="J425" t="s">
        <v>425</v>
      </c>
      <c r="K425" t="s">
        <v>592</v>
      </c>
      <c r="L425" t="s">
        <v>1555</v>
      </c>
      <c r="M425" t="s">
        <v>448</v>
      </c>
      <c r="N425" t="s">
        <v>429</v>
      </c>
      <c r="O425" t="s">
        <v>1556</v>
      </c>
      <c r="P425" t="s">
        <v>523</v>
      </c>
      <c r="Q425">
        <v>0.73158245880402795</v>
      </c>
      <c r="R425">
        <v>0.59771095359010395</v>
      </c>
      <c r="S425">
        <v>4.9588083683269399</v>
      </c>
      <c r="T425">
        <v>4.0955066223513796</v>
      </c>
      <c r="U425" t="s">
        <v>432</v>
      </c>
      <c r="V425" t="s">
        <v>432</v>
      </c>
      <c r="W425" t="s">
        <v>432</v>
      </c>
      <c r="X425" t="s">
        <v>432</v>
      </c>
      <c r="Y425" t="s">
        <v>432</v>
      </c>
      <c r="Z425" t="s">
        <v>433</v>
      </c>
      <c r="AA425">
        <v>1</v>
      </c>
      <c r="AB425">
        <v>-0.86330174597555898</v>
      </c>
      <c r="AC425">
        <v>-0.12904820542723</v>
      </c>
    </row>
    <row r="426" spans="1:29" x14ac:dyDescent="0.2">
      <c r="A426">
        <v>425</v>
      </c>
      <c r="B426" t="s">
        <v>458</v>
      </c>
      <c r="C426">
        <v>161612662</v>
      </c>
      <c r="D426">
        <v>161612662</v>
      </c>
      <c r="E426">
        <v>1</v>
      </c>
      <c r="F426" t="s">
        <v>435</v>
      </c>
      <c r="G426" t="s">
        <v>459</v>
      </c>
      <c r="H426" t="s">
        <v>437</v>
      </c>
      <c r="I426" t="s">
        <v>445</v>
      </c>
      <c r="J426" t="s">
        <v>425</v>
      </c>
      <c r="K426" t="s">
        <v>542</v>
      </c>
      <c r="L426" t="s">
        <v>1557</v>
      </c>
      <c r="M426" t="s">
        <v>440</v>
      </c>
      <c r="N426" t="s">
        <v>429</v>
      </c>
      <c r="O426" t="s">
        <v>1558</v>
      </c>
      <c r="P426" t="s">
        <v>561</v>
      </c>
      <c r="Q426">
        <v>0.72257901004342595</v>
      </c>
      <c r="R426">
        <v>0.60156181380783902</v>
      </c>
      <c r="S426">
        <v>4.6257342443807898</v>
      </c>
      <c r="T426">
        <v>3.8818543776611998</v>
      </c>
      <c r="U426" t="s">
        <v>432</v>
      </c>
      <c r="V426" t="s">
        <v>432</v>
      </c>
      <c r="W426" t="s">
        <v>432</v>
      </c>
      <c r="X426" t="s">
        <v>432</v>
      </c>
      <c r="Y426" t="s">
        <v>432</v>
      </c>
      <c r="Z426" t="s">
        <v>433</v>
      </c>
      <c r="AA426">
        <v>1</v>
      </c>
      <c r="AB426">
        <v>-0.74387986671958695</v>
      </c>
      <c r="AC426">
        <v>-0.11749778853696401</v>
      </c>
    </row>
    <row r="427" spans="1:29" x14ac:dyDescent="0.2">
      <c r="A427">
        <v>426</v>
      </c>
      <c r="B427" t="s">
        <v>443</v>
      </c>
      <c r="C427">
        <v>49441548</v>
      </c>
      <c r="D427">
        <v>49441548</v>
      </c>
      <c r="E427">
        <v>1</v>
      </c>
      <c r="F427" t="s">
        <v>421</v>
      </c>
      <c r="G427" t="s">
        <v>702</v>
      </c>
      <c r="H427" t="s">
        <v>423</v>
      </c>
      <c r="I427" t="s">
        <v>424</v>
      </c>
      <c r="J427" t="s">
        <v>425</v>
      </c>
      <c r="K427" t="s">
        <v>1294</v>
      </c>
      <c r="L427" t="s">
        <v>1559</v>
      </c>
      <c r="M427" t="s">
        <v>468</v>
      </c>
      <c r="N427" t="s">
        <v>429</v>
      </c>
      <c r="O427" t="s">
        <v>1560</v>
      </c>
      <c r="P427" t="s">
        <v>1561</v>
      </c>
      <c r="Q427">
        <v>0.60125991479249097</v>
      </c>
      <c r="R427">
        <v>0.49884608332117297</v>
      </c>
      <c r="S427">
        <v>4.91517579580852</v>
      </c>
      <c r="T427">
        <v>4.1733336471843598</v>
      </c>
      <c r="U427" t="s">
        <v>432</v>
      </c>
      <c r="V427" t="s">
        <v>432</v>
      </c>
      <c r="W427" t="s">
        <v>432</v>
      </c>
      <c r="X427" t="s">
        <v>432</v>
      </c>
      <c r="Y427" t="s">
        <v>432</v>
      </c>
      <c r="Z427" t="s">
        <v>433</v>
      </c>
      <c r="AA427">
        <v>1</v>
      </c>
      <c r="AB427">
        <v>-0.74184214862415598</v>
      </c>
      <c r="AC427">
        <v>-9.5065565621123893E-2</v>
      </c>
    </row>
    <row r="428" spans="1:29" x14ac:dyDescent="0.2">
      <c r="A428">
        <v>427</v>
      </c>
      <c r="B428" t="s">
        <v>434</v>
      </c>
      <c r="C428">
        <v>20722128</v>
      </c>
      <c r="D428">
        <v>20722128</v>
      </c>
      <c r="E428">
        <v>1</v>
      </c>
      <c r="F428" t="s">
        <v>435</v>
      </c>
      <c r="G428" t="s">
        <v>436</v>
      </c>
      <c r="H428" t="s">
        <v>423</v>
      </c>
      <c r="I428" t="s">
        <v>437</v>
      </c>
      <c r="J428" t="s">
        <v>425</v>
      </c>
      <c r="K428" t="s">
        <v>761</v>
      </c>
      <c r="L428" t="s">
        <v>1562</v>
      </c>
      <c r="M428" t="s">
        <v>455</v>
      </c>
      <c r="N428" t="s">
        <v>429</v>
      </c>
      <c r="O428" t="s">
        <v>1563</v>
      </c>
      <c r="P428" t="s">
        <v>1112</v>
      </c>
      <c r="Q428">
        <v>0.61556863022458796</v>
      </c>
      <c r="R428">
        <v>0.79101870434057397</v>
      </c>
      <c r="S428">
        <v>3.2501670115578301</v>
      </c>
      <c r="T428">
        <v>4.1107358065742403</v>
      </c>
      <c r="U428" t="s">
        <v>432</v>
      </c>
      <c r="V428" t="s">
        <v>432</v>
      </c>
      <c r="W428" t="s">
        <v>432</v>
      </c>
      <c r="X428" t="s">
        <v>432</v>
      </c>
      <c r="Y428" t="s">
        <v>432</v>
      </c>
      <c r="Z428" t="s">
        <v>433</v>
      </c>
      <c r="AA428">
        <v>1</v>
      </c>
      <c r="AB428">
        <v>0.86056879501640904</v>
      </c>
      <c r="AC428">
        <v>0.167563648481307</v>
      </c>
    </row>
    <row r="429" spans="1:29" x14ac:dyDescent="0.2">
      <c r="A429">
        <v>428</v>
      </c>
      <c r="B429" t="s">
        <v>451</v>
      </c>
      <c r="C429">
        <v>12824302</v>
      </c>
      <c r="D429">
        <v>12824302</v>
      </c>
      <c r="E429">
        <v>1</v>
      </c>
      <c r="F429" t="s">
        <v>435</v>
      </c>
      <c r="G429" t="s">
        <v>452</v>
      </c>
      <c r="H429" t="s">
        <v>424</v>
      </c>
      <c r="I429" t="s">
        <v>423</v>
      </c>
      <c r="J429" t="s">
        <v>425</v>
      </c>
      <c r="K429" t="s">
        <v>746</v>
      </c>
      <c r="L429" t="s">
        <v>1168</v>
      </c>
      <c r="M429" t="s">
        <v>455</v>
      </c>
      <c r="N429" t="s">
        <v>429</v>
      </c>
      <c r="O429" t="s">
        <v>1169</v>
      </c>
      <c r="P429" t="s">
        <v>1236</v>
      </c>
      <c r="Q429">
        <v>0.63487211149701395</v>
      </c>
      <c r="R429">
        <v>0.83191303347206502</v>
      </c>
      <c r="S429">
        <v>3.01840374871434</v>
      </c>
      <c r="T429">
        <v>3.8872429884284401</v>
      </c>
      <c r="U429" t="s">
        <v>432</v>
      </c>
      <c r="V429" t="s">
        <v>432</v>
      </c>
      <c r="W429" t="s">
        <v>432</v>
      </c>
      <c r="X429" t="s">
        <v>432</v>
      </c>
      <c r="Y429" t="s">
        <v>432</v>
      </c>
      <c r="Z429" t="s">
        <v>433</v>
      </c>
      <c r="AA429">
        <v>1</v>
      </c>
      <c r="AB429">
        <v>0.86883923971409904</v>
      </c>
      <c r="AC429">
        <v>0.18771866234628501</v>
      </c>
    </row>
    <row r="430" spans="1:29" x14ac:dyDescent="0.2">
      <c r="A430">
        <v>429</v>
      </c>
      <c r="B430" t="s">
        <v>434</v>
      </c>
      <c r="C430">
        <v>20722128</v>
      </c>
      <c r="D430">
        <v>20722128</v>
      </c>
      <c r="E430">
        <v>1</v>
      </c>
      <c r="F430" t="s">
        <v>421</v>
      </c>
      <c r="G430" t="s">
        <v>436</v>
      </c>
      <c r="H430" t="s">
        <v>423</v>
      </c>
      <c r="I430" t="s">
        <v>437</v>
      </c>
      <c r="J430" t="s">
        <v>425</v>
      </c>
      <c r="K430" t="s">
        <v>684</v>
      </c>
      <c r="L430" t="s">
        <v>1564</v>
      </c>
      <c r="M430" t="s">
        <v>468</v>
      </c>
      <c r="N430" t="s">
        <v>429</v>
      </c>
      <c r="O430" t="s">
        <v>1565</v>
      </c>
      <c r="P430" t="s">
        <v>1073</v>
      </c>
      <c r="Q430">
        <v>0.60109797989894997</v>
      </c>
      <c r="R430">
        <v>0.72150091670412697</v>
      </c>
      <c r="S430">
        <v>3.9338960930001399</v>
      </c>
      <c r="T430">
        <v>4.6578965866754896</v>
      </c>
      <c r="U430" t="s">
        <v>432</v>
      </c>
      <c r="V430" t="s">
        <v>432</v>
      </c>
      <c r="W430" t="s">
        <v>432</v>
      </c>
      <c r="X430" t="s">
        <v>432</v>
      </c>
      <c r="Y430" t="s">
        <v>432</v>
      </c>
      <c r="Z430" t="s">
        <v>433</v>
      </c>
      <c r="AA430">
        <v>1</v>
      </c>
      <c r="AB430">
        <v>0.72400049367535202</v>
      </c>
      <c r="AC430">
        <v>0.114329965548785</v>
      </c>
    </row>
    <row r="431" spans="1:29" x14ac:dyDescent="0.2">
      <c r="A431">
        <v>430</v>
      </c>
      <c r="B431" t="s">
        <v>464</v>
      </c>
      <c r="C431">
        <v>44708845</v>
      </c>
      <c r="D431">
        <v>44708845</v>
      </c>
      <c r="E431">
        <v>1</v>
      </c>
      <c r="F431" t="s">
        <v>435</v>
      </c>
      <c r="G431" t="s">
        <v>680</v>
      </c>
      <c r="H431" t="s">
        <v>445</v>
      </c>
      <c r="I431" t="s">
        <v>423</v>
      </c>
      <c r="J431" t="s">
        <v>425</v>
      </c>
      <c r="K431" t="s">
        <v>1503</v>
      </c>
      <c r="L431" t="s">
        <v>473</v>
      </c>
      <c r="M431" t="s">
        <v>468</v>
      </c>
      <c r="N431" t="s">
        <v>429</v>
      </c>
      <c r="O431" t="s">
        <v>474</v>
      </c>
      <c r="P431" t="s">
        <v>1566</v>
      </c>
      <c r="Q431">
        <v>0.64372224536483003</v>
      </c>
      <c r="R431">
        <v>0.79383053086932798</v>
      </c>
      <c r="S431">
        <v>3.68926090944111</v>
      </c>
      <c r="T431">
        <v>4.5040528294456204</v>
      </c>
      <c r="U431" t="s">
        <v>432</v>
      </c>
      <c r="V431" t="s">
        <v>432</v>
      </c>
      <c r="W431" t="s">
        <v>432</v>
      </c>
      <c r="X431" t="s">
        <v>432</v>
      </c>
      <c r="Y431" t="s">
        <v>432</v>
      </c>
      <c r="Z431" t="s">
        <v>433</v>
      </c>
      <c r="AA431">
        <v>1</v>
      </c>
      <c r="AB431">
        <v>0.81479192000450895</v>
      </c>
      <c r="AC431">
        <v>0.144899645439477</v>
      </c>
    </row>
    <row r="432" spans="1:29" x14ac:dyDescent="0.2">
      <c r="A432">
        <v>431</v>
      </c>
      <c r="B432" t="s">
        <v>562</v>
      </c>
      <c r="C432">
        <v>2128424</v>
      </c>
      <c r="D432">
        <v>2128424</v>
      </c>
      <c r="E432">
        <v>1</v>
      </c>
      <c r="F432" t="s">
        <v>435</v>
      </c>
      <c r="G432" t="s">
        <v>563</v>
      </c>
      <c r="H432" t="s">
        <v>445</v>
      </c>
      <c r="I432" t="s">
        <v>423</v>
      </c>
      <c r="J432" t="s">
        <v>425</v>
      </c>
      <c r="K432" t="s">
        <v>1567</v>
      </c>
      <c r="L432" t="s">
        <v>897</v>
      </c>
      <c r="M432" t="s">
        <v>468</v>
      </c>
      <c r="N432" t="s">
        <v>429</v>
      </c>
      <c r="O432" t="s">
        <v>898</v>
      </c>
      <c r="P432" t="s">
        <v>1568</v>
      </c>
      <c r="Q432">
        <v>0.64579850235772296</v>
      </c>
      <c r="R432">
        <v>0.51710598759965098</v>
      </c>
      <c r="S432">
        <v>4.4184584274497896</v>
      </c>
      <c r="T432">
        <v>3.55807339006489</v>
      </c>
      <c r="U432" t="s">
        <v>432</v>
      </c>
      <c r="V432" t="s">
        <v>432</v>
      </c>
      <c r="W432" t="s">
        <v>432</v>
      </c>
      <c r="X432" t="s">
        <v>432</v>
      </c>
      <c r="Y432" t="s">
        <v>432</v>
      </c>
      <c r="Z432" t="s">
        <v>433</v>
      </c>
      <c r="AA432">
        <v>1</v>
      </c>
      <c r="AB432">
        <v>-0.86038503738490002</v>
      </c>
      <c r="AC432">
        <v>-0.12677884037665799</v>
      </c>
    </row>
    <row r="433" spans="1:29" x14ac:dyDescent="0.2">
      <c r="A433">
        <v>432</v>
      </c>
      <c r="B433" t="s">
        <v>562</v>
      </c>
      <c r="C433">
        <v>69820966</v>
      </c>
      <c r="D433">
        <v>69820966</v>
      </c>
      <c r="E433">
        <v>1</v>
      </c>
      <c r="F433" t="s">
        <v>435</v>
      </c>
      <c r="G433" t="s">
        <v>595</v>
      </c>
      <c r="H433" t="s">
        <v>437</v>
      </c>
      <c r="I433" t="s">
        <v>445</v>
      </c>
      <c r="J433" t="s">
        <v>425</v>
      </c>
      <c r="K433" t="s">
        <v>739</v>
      </c>
      <c r="L433" t="s">
        <v>1569</v>
      </c>
      <c r="M433" t="s">
        <v>440</v>
      </c>
      <c r="N433" t="s">
        <v>429</v>
      </c>
      <c r="O433" t="s">
        <v>1570</v>
      </c>
      <c r="P433" t="s">
        <v>1571</v>
      </c>
      <c r="Q433">
        <v>0.71047312547449004</v>
      </c>
      <c r="R433">
        <v>0.63285123765043905</v>
      </c>
      <c r="S433">
        <v>7.3064251633103501</v>
      </c>
      <c r="T433">
        <v>6.5485090621190398</v>
      </c>
      <c r="U433" t="s">
        <v>432</v>
      </c>
      <c r="V433" t="s">
        <v>432</v>
      </c>
      <c r="W433" t="s">
        <v>432</v>
      </c>
      <c r="X433" t="s">
        <v>432</v>
      </c>
      <c r="Y433" t="s">
        <v>432</v>
      </c>
      <c r="Z433" t="s">
        <v>433</v>
      </c>
      <c r="AA433">
        <v>1</v>
      </c>
      <c r="AB433">
        <v>-0.75791610119130604</v>
      </c>
      <c r="AC433">
        <v>-7.4793674008149902E-2</v>
      </c>
    </row>
    <row r="434" spans="1:29" x14ac:dyDescent="0.2">
      <c r="A434">
        <v>433</v>
      </c>
      <c r="B434" t="s">
        <v>500</v>
      </c>
      <c r="C434">
        <v>65006478</v>
      </c>
      <c r="D434">
        <v>65006478</v>
      </c>
      <c r="E434">
        <v>1</v>
      </c>
      <c r="F434" t="s">
        <v>421</v>
      </c>
      <c r="G434" t="s">
        <v>501</v>
      </c>
      <c r="H434" t="s">
        <v>445</v>
      </c>
      <c r="I434" t="s">
        <v>437</v>
      </c>
      <c r="J434" t="s">
        <v>425</v>
      </c>
      <c r="K434" t="s">
        <v>684</v>
      </c>
      <c r="L434" t="s">
        <v>1572</v>
      </c>
      <c r="M434" t="s">
        <v>468</v>
      </c>
      <c r="N434" t="s">
        <v>429</v>
      </c>
      <c r="O434" t="s">
        <v>1573</v>
      </c>
      <c r="P434" t="s">
        <v>752</v>
      </c>
      <c r="Q434">
        <v>0.69376830972539705</v>
      </c>
      <c r="R434">
        <v>0.57693826800217896</v>
      </c>
      <c r="S434">
        <v>5.5015236828515404</v>
      </c>
      <c r="T434">
        <v>4.6192349557892101</v>
      </c>
      <c r="U434" t="s">
        <v>432</v>
      </c>
      <c r="V434" t="s">
        <v>432</v>
      </c>
      <c r="W434" t="s">
        <v>432</v>
      </c>
      <c r="X434" t="s">
        <v>432</v>
      </c>
      <c r="Y434" t="s">
        <v>432</v>
      </c>
      <c r="Z434" t="s">
        <v>433</v>
      </c>
      <c r="AA434">
        <v>1</v>
      </c>
      <c r="AB434">
        <v>-0.88228872706233696</v>
      </c>
      <c r="AC434">
        <v>-0.112909043987983</v>
      </c>
    </row>
    <row r="435" spans="1:29" x14ac:dyDescent="0.2">
      <c r="A435">
        <v>434</v>
      </c>
      <c r="B435" t="s">
        <v>552</v>
      </c>
      <c r="C435">
        <v>100408097</v>
      </c>
      <c r="D435">
        <v>100408097</v>
      </c>
      <c r="E435">
        <v>1</v>
      </c>
      <c r="F435" t="s">
        <v>435</v>
      </c>
      <c r="G435" t="s">
        <v>553</v>
      </c>
      <c r="H435" t="s">
        <v>423</v>
      </c>
      <c r="I435" t="s">
        <v>424</v>
      </c>
      <c r="J435" t="s">
        <v>425</v>
      </c>
      <c r="K435" t="s">
        <v>869</v>
      </c>
      <c r="L435" t="s">
        <v>1574</v>
      </c>
      <c r="M435" t="s">
        <v>468</v>
      </c>
      <c r="N435" t="s">
        <v>429</v>
      </c>
      <c r="O435" t="s">
        <v>1575</v>
      </c>
      <c r="P435" t="s">
        <v>826</v>
      </c>
      <c r="Q435">
        <v>0.89335905863933496</v>
      </c>
      <c r="R435">
        <v>0.72140584023307397</v>
      </c>
      <c r="S435">
        <v>4.2838477277870002</v>
      </c>
      <c r="T435">
        <v>3.5110198738291101</v>
      </c>
      <c r="U435" t="s">
        <v>432</v>
      </c>
      <c r="V435" t="s">
        <v>432</v>
      </c>
      <c r="W435" t="s">
        <v>432</v>
      </c>
      <c r="X435" t="s">
        <v>432</v>
      </c>
      <c r="Y435" t="s">
        <v>432</v>
      </c>
      <c r="Z435" t="s">
        <v>433</v>
      </c>
      <c r="AA435">
        <v>1</v>
      </c>
      <c r="AB435">
        <v>-0.77282785395788101</v>
      </c>
      <c r="AC435">
        <v>-0.162251911564646</v>
      </c>
    </row>
    <row r="436" spans="1:29" x14ac:dyDescent="0.2">
      <c r="A436">
        <v>435</v>
      </c>
      <c r="B436" t="s">
        <v>434</v>
      </c>
      <c r="C436">
        <v>20722128</v>
      </c>
      <c r="D436">
        <v>20722128</v>
      </c>
      <c r="E436">
        <v>1</v>
      </c>
      <c r="F436" t="s">
        <v>421</v>
      </c>
      <c r="G436" t="s">
        <v>436</v>
      </c>
      <c r="H436" t="s">
        <v>423</v>
      </c>
      <c r="I436" t="s">
        <v>437</v>
      </c>
      <c r="J436" t="s">
        <v>425</v>
      </c>
      <c r="K436" t="s">
        <v>761</v>
      </c>
      <c r="L436" t="s">
        <v>1187</v>
      </c>
      <c r="M436" t="s">
        <v>448</v>
      </c>
      <c r="N436" t="s">
        <v>429</v>
      </c>
      <c r="O436" t="s">
        <v>1188</v>
      </c>
      <c r="P436" t="s">
        <v>1112</v>
      </c>
      <c r="Q436">
        <v>0.64507166635670299</v>
      </c>
      <c r="R436">
        <v>0.74619169546577302</v>
      </c>
      <c r="S436">
        <v>4.9706141798533698</v>
      </c>
      <c r="T436">
        <v>5.7175447493783604</v>
      </c>
      <c r="U436" t="s">
        <v>432</v>
      </c>
      <c r="V436" t="s">
        <v>432</v>
      </c>
      <c r="W436" t="s">
        <v>432</v>
      </c>
      <c r="X436" t="s">
        <v>432</v>
      </c>
      <c r="Y436" t="s">
        <v>432</v>
      </c>
      <c r="Z436" t="s">
        <v>433</v>
      </c>
      <c r="AA436">
        <v>1</v>
      </c>
      <c r="AB436">
        <v>0.74693056952499504</v>
      </c>
      <c r="AC436">
        <v>9.8379772192949203E-2</v>
      </c>
    </row>
    <row r="437" spans="1:29" x14ac:dyDescent="0.2">
      <c r="A437">
        <v>436</v>
      </c>
      <c r="B437" t="s">
        <v>486</v>
      </c>
      <c r="C437">
        <v>77845338</v>
      </c>
      <c r="D437">
        <v>77845338</v>
      </c>
      <c r="E437">
        <v>1</v>
      </c>
      <c r="F437" t="s">
        <v>421</v>
      </c>
      <c r="G437" t="s">
        <v>487</v>
      </c>
      <c r="H437" t="s">
        <v>437</v>
      </c>
      <c r="I437" t="s">
        <v>423</v>
      </c>
      <c r="J437" t="s">
        <v>425</v>
      </c>
      <c r="K437" t="s">
        <v>724</v>
      </c>
      <c r="L437" t="s">
        <v>1074</v>
      </c>
      <c r="M437" t="s">
        <v>455</v>
      </c>
      <c r="N437" t="s">
        <v>429</v>
      </c>
      <c r="O437" t="s">
        <v>1075</v>
      </c>
      <c r="P437" t="s">
        <v>491</v>
      </c>
      <c r="Q437">
        <v>0.81010792036091706</v>
      </c>
      <c r="R437">
        <v>0.68067506616289297</v>
      </c>
      <c r="S437">
        <v>5.6319313688674502</v>
      </c>
      <c r="T437">
        <v>4.7839029844955796</v>
      </c>
      <c r="U437" t="s">
        <v>432</v>
      </c>
      <c r="V437" t="s">
        <v>432</v>
      </c>
      <c r="W437" t="s">
        <v>432</v>
      </c>
      <c r="X437" t="s">
        <v>432</v>
      </c>
      <c r="Y437" t="s">
        <v>432</v>
      </c>
      <c r="Z437" t="s">
        <v>433</v>
      </c>
      <c r="AA437">
        <v>1</v>
      </c>
      <c r="AB437">
        <v>-0.848028384371871</v>
      </c>
      <c r="AC437">
        <v>-0.12333018624422799</v>
      </c>
    </row>
    <row r="438" spans="1:29" x14ac:dyDescent="0.2">
      <c r="A438">
        <v>437</v>
      </c>
      <c r="B438" t="s">
        <v>464</v>
      </c>
      <c r="C438">
        <v>29129990</v>
      </c>
      <c r="D438">
        <v>29129990</v>
      </c>
      <c r="E438">
        <v>1</v>
      </c>
      <c r="F438" t="s">
        <v>435</v>
      </c>
      <c r="G438" t="s">
        <v>465</v>
      </c>
      <c r="H438" t="s">
        <v>424</v>
      </c>
      <c r="I438" t="s">
        <v>445</v>
      </c>
      <c r="J438" t="s">
        <v>425</v>
      </c>
      <c r="K438" t="s">
        <v>1196</v>
      </c>
      <c r="L438" t="s">
        <v>1576</v>
      </c>
      <c r="M438" t="s">
        <v>468</v>
      </c>
      <c r="N438" t="s">
        <v>429</v>
      </c>
      <c r="O438" t="s">
        <v>1577</v>
      </c>
      <c r="P438" t="s">
        <v>861</v>
      </c>
      <c r="Q438">
        <v>0.85442402710768794</v>
      </c>
      <c r="R438">
        <v>0.73510126750962201</v>
      </c>
      <c r="S438">
        <v>6.6759841269841296</v>
      </c>
      <c r="T438">
        <v>5.7752929705215399</v>
      </c>
      <c r="U438" t="s">
        <v>432</v>
      </c>
      <c r="V438" t="s">
        <v>432</v>
      </c>
      <c r="W438" t="s">
        <v>432</v>
      </c>
      <c r="X438" t="s">
        <v>432</v>
      </c>
      <c r="Y438" t="s">
        <v>432</v>
      </c>
      <c r="Z438" t="s">
        <v>433</v>
      </c>
      <c r="AA438">
        <v>1</v>
      </c>
      <c r="AB438">
        <v>-0.90069115646258502</v>
      </c>
      <c r="AC438">
        <v>-0.115846846253552</v>
      </c>
    </row>
    <row r="439" spans="1:29" x14ac:dyDescent="0.2">
      <c r="A439">
        <v>438</v>
      </c>
      <c r="B439" t="s">
        <v>451</v>
      </c>
      <c r="C439">
        <v>12824288</v>
      </c>
      <c r="D439">
        <v>12824288</v>
      </c>
      <c r="E439">
        <v>1</v>
      </c>
      <c r="F439" t="s">
        <v>421</v>
      </c>
      <c r="G439" t="s">
        <v>476</v>
      </c>
      <c r="H439" t="s">
        <v>423</v>
      </c>
      <c r="I439" t="s">
        <v>424</v>
      </c>
      <c r="J439" t="s">
        <v>425</v>
      </c>
      <c r="K439" t="s">
        <v>592</v>
      </c>
      <c r="L439" t="s">
        <v>1578</v>
      </c>
      <c r="M439" t="s">
        <v>468</v>
      </c>
      <c r="N439" t="s">
        <v>429</v>
      </c>
      <c r="O439" t="s">
        <v>1579</v>
      </c>
      <c r="P439" t="s">
        <v>1153</v>
      </c>
      <c r="Q439">
        <v>0.62393208858816296</v>
      </c>
      <c r="R439">
        <v>0.77821943381833003</v>
      </c>
      <c r="S439">
        <v>3.5067351541634699</v>
      </c>
      <c r="T439">
        <v>4.31471042790601</v>
      </c>
      <c r="U439" t="s">
        <v>432</v>
      </c>
      <c r="V439" t="s">
        <v>432</v>
      </c>
      <c r="W439" t="s">
        <v>432</v>
      </c>
      <c r="X439" t="s">
        <v>432</v>
      </c>
      <c r="Y439" t="s">
        <v>432</v>
      </c>
      <c r="Z439" t="s">
        <v>433</v>
      </c>
      <c r="AA439">
        <v>1</v>
      </c>
      <c r="AB439">
        <v>0.80797527374254297</v>
      </c>
      <c r="AC439">
        <v>0.147544788129611</v>
      </c>
    </row>
    <row r="440" spans="1:29" x14ac:dyDescent="0.2">
      <c r="A440">
        <v>439</v>
      </c>
      <c r="B440" t="s">
        <v>562</v>
      </c>
      <c r="C440">
        <v>69820966</v>
      </c>
      <c r="D440">
        <v>69820966</v>
      </c>
      <c r="E440">
        <v>1</v>
      </c>
      <c r="F440" t="s">
        <v>421</v>
      </c>
      <c r="G440" t="s">
        <v>595</v>
      </c>
      <c r="H440" t="s">
        <v>437</v>
      </c>
      <c r="I440" t="s">
        <v>445</v>
      </c>
      <c r="J440" t="s">
        <v>425</v>
      </c>
      <c r="K440" t="s">
        <v>1426</v>
      </c>
      <c r="L440" t="s">
        <v>1373</v>
      </c>
      <c r="M440" t="s">
        <v>468</v>
      </c>
      <c r="N440" t="s">
        <v>429</v>
      </c>
      <c r="O440" t="s">
        <v>1374</v>
      </c>
      <c r="P440" t="s">
        <v>1580</v>
      </c>
      <c r="Q440">
        <v>0.67537405540870799</v>
      </c>
      <c r="R440">
        <v>0.55740035311238101</v>
      </c>
      <c r="S440">
        <v>5.3680659495137197</v>
      </c>
      <c r="T440">
        <v>4.52311257085361</v>
      </c>
      <c r="U440" t="s">
        <v>432</v>
      </c>
      <c r="V440" t="s">
        <v>432</v>
      </c>
      <c r="W440" t="s">
        <v>432</v>
      </c>
      <c r="X440" t="s">
        <v>432</v>
      </c>
      <c r="Y440" t="s">
        <v>432</v>
      </c>
      <c r="Z440" t="s">
        <v>433</v>
      </c>
      <c r="AA440">
        <v>1</v>
      </c>
      <c r="AB440">
        <v>-0.844953378660112</v>
      </c>
      <c r="AC440">
        <v>-0.109832515882621</v>
      </c>
    </row>
    <row r="441" spans="1:29" x14ac:dyDescent="0.2">
      <c r="A441">
        <v>440</v>
      </c>
      <c r="B441" t="s">
        <v>464</v>
      </c>
      <c r="C441">
        <v>29129990</v>
      </c>
      <c r="D441">
        <v>29129990</v>
      </c>
      <c r="E441">
        <v>1</v>
      </c>
      <c r="F441" t="s">
        <v>421</v>
      </c>
      <c r="G441" t="s">
        <v>465</v>
      </c>
      <c r="H441" t="s">
        <v>424</v>
      </c>
      <c r="I441" t="s">
        <v>445</v>
      </c>
      <c r="J441" t="s">
        <v>425</v>
      </c>
      <c r="K441" t="s">
        <v>959</v>
      </c>
      <c r="L441" t="s">
        <v>1581</v>
      </c>
      <c r="M441" t="s">
        <v>468</v>
      </c>
      <c r="N441" t="s">
        <v>429</v>
      </c>
      <c r="O441" t="s">
        <v>1582</v>
      </c>
      <c r="P441" t="s">
        <v>1583</v>
      </c>
      <c r="Q441">
        <v>0.47723552921345302</v>
      </c>
      <c r="R441">
        <v>0.54312643303154695</v>
      </c>
      <c r="S441">
        <v>6.0646030349595499</v>
      </c>
      <c r="T441">
        <v>6.81946768161108</v>
      </c>
      <c r="U441" t="s">
        <v>432</v>
      </c>
      <c r="V441" t="s">
        <v>432</v>
      </c>
      <c r="W441" t="s">
        <v>432</v>
      </c>
      <c r="X441" t="s">
        <v>432</v>
      </c>
      <c r="Y441" t="s">
        <v>432</v>
      </c>
      <c r="Z441" t="s">
        <v>433</v>
      </c>
      <c r="AA441">
        <v>1</v>
      </c>
      <c r="AB441">
        <v>0.75486464665153097</v>
      </c>
      <c r="AC441">
        <v>6.2625975115033997E-2</v>
      </c>
    </row>
    <row r="442" spans="1:29" x14ac:dyDescent="0.2">
      <c r="A442">
        <v>441</v>
      </c>
      <c r="B442" t="s">
        <v>464</v>
      </c>
      <c r="C442">
        <v>29129990</v>
      </c>
      <c r="D442">
        <v>29129990</v>
      </c>
      <c r="E442">
        <v>1</v>
      </c>
      <c r="F442" t="s">
        <v>435</v>
      </c>
      <c r="G442" t="s">
        <v>465</v>
      </c>
      <c r="H442" t="s">
        <v>424</v>
      </c>
      <c r="I442" t="s">
        <v>445</v>
      </c>
      <c r="J442" t="s">
        <v>425</v>
      </c>
      <c r="K442" t="s">
        <v>1471</v>
      </c>
      <c r="L442" t="s">
        <v>1584</v>
      </c>
      <c r="M442" t="s">
        <v>468</v>
      </c>
      <c r="N442" t="s">
        <v>429</v>
      </c>
      <c r="O442" t="s">
        <v>1585</v>
      </c>
      <c r="P442" t="s">
        <v>1586</v>
      </c>
      <c r="Q442">
        <v>0.84193469902504903</v>
      </c>
      <c r="R442">
        <v>0.69245038667021597</v>
      </c>
      <c r="S442">
        <v>5.2030289535293299</v>
      </c>
      <c r="T442">
        <v>4.3032921448120502</v>
      </c>
      <c r="U442" t="s">
        <v>432</v>
      </c>
      <c r="V442" t="s">
        <v>432</v>
      </c>
      <c r="W442" t="s">
        <v>432</v>
      </c>
      <c r="X442" t="s">
        <v>432</v>
      </c>
      <c r="Y442" t="s">
        <v>432</v>
      </c>
      <c r="Z442" t="s">
        <v>433</v>
      </c>
      <c r="AA442">
        <v>1</v>
      </c>
      <c r="AB442">
        <v>-0.89973680871728101</v>
      </c>
      <c r="AC442">
        <v>-0.146193736619949</v>
      </c>
    </row>
    <row r="443" spans="1:29" x14ac:dyDescent="0.2">
      <c r="A443">
        <v>442</v>
      </c>
      <c r="B443" t="s">
        <v>486</v>
      </c>
      <c r="C443">
        <v>102395588</v>
      </c>
      <c r="D443">
        <v>102395588</v>
      </c>
      <c r="E443">
        <v>1</v>
      </c>
      <c r="F443" t="s">
        <v>435</v>
      </c>
      <c r="G443" t="s">
        <v>644</v>
      </c>
      <c r="H443" t="s">
        <v>424</v>
      </c>
      <c r="I443" t="s">
        <v>423</v>
      </c>
      <c r="J443" t="s">
        <v>425</v>
      </c>
      <c r="K443" t="s">
        <v>880</v>
      </c>
      <c r="L443" t="s">
        <v>1587</v>
      </c>
      <c r="M443" t="s">
        <v>483</v>
      </c>
      <c r="N443" t="s">
        <v>429</v>
      </c>
      <c r="O443" t="s">
        <v>1588</v>
      </c>
      <c r="P443" t="s">
        <v>1475</v>
      </c>
      <c r="Q443">
        <v>0.60940983487193701</v>
      </c>
      <c r="R443">
        <v>0.758261841697906</v>
      </c>
      <c r="S443">
        <v>3.3963594619021902</v>
      </c>
      <c r="T443">
        <v>4.1602058411875698</v>
      </c>
      <c r="U443" t="s">
        <v>432</v>
      </c>
      <c r="V443" t="s">
        <v>432</v>
      </c>
      <c r="W443" t="s">
        <v>432</v>
      </c>
      <c r="X443" t="s">
        <v>432</v>
      </c>
      <c r="Y443" t="s">
        <v>432</v>
      </c>
      <c r="Z443" t="s">
        <v>433</v>
      </c>
      <c r="AA443">
        <v>1</v>
      </c>
      <c r="AB443">
        <v>0.76384637928537802</v>
      </c>
      <c r="AC443">
        <v>0.141434563259173</v>
      </c>
    </row>
    <row r="444" spans="1:29" x14ac:dyDescent="0.2">
      <c r="A444">
        <v>443</v>
      </c>
      <c r="B444" t="s">
        <v>451</v>
      </c>
      <c r="C444">
        <v>12824302</v>
      </c>
      <c r="D444">
        <v>12824302</v>
      </c>
      <c r="E444">
        <v>1</v>
      </c>
      <c r="F444" t="s">
        <v>435</v>
      </c>
      <c r="G444" t="s">
        <v>452</v>
      </c>
      <c r="H444" t="s">
        <v>424</v>
      </c>
      <c r="I444" t="s">
        <v>423</v>
      </c>
      <c r="J444" t="s">
        <v>425</v>
      </c>
      <c r="K444" t="s">
        <v>1200</v>
      </c>
      <c r="L444" t="s">
        <v>1589</v>
      </c>
      <c r="M444" t="s">
        <v>455</v>
      </c>
      <c r="N444" t="s">
        <v>429</v>
      </c>
      <c r="O444" t="s">
        <v>1590</v>
      </c>
      <c r="P444" t="s">
        <v>1591</v>
      </c>
      <c r="Q444">
        <v>0.51410354359671895</v>
      </c>
      <c r="R444">
        <v>0.59746616499391603</v>
      </c>
      <c r="S444">
        <v>5.1675483297699198</v>
      </c>
      <c r="T444">
        <v>5.9516653391885699</v>
      </c>
      <c r="U444" t="s">
        <v>432</v>
      </c>
      <c r="V444" t="s">
        <v>432</v>
      </c>
      <c r="W444" t="s">
        <v>432</v>
      </c>
      <c r="X444" t="s">
        <v>432</v>
      </c>
      <c r="Y444" t="s">
        <v>432</v>
      </c>
      <c r="Z444" t="s">
        <v>433</v>
      </c>
      <c r="AA444">
        <v>1</v>
      </c>
      <c r="AB444">
        <v>0.78411700941865403</v>
      </c>
      <c r="AC444">
        <v>8.0521872010463E-2</v>
      </c>
    </row>
    <row r="445" spans="1:29" x14ac:dyDescent="0.2">
      <c r="A445">
        <v>444</v>
      </c>
      <c r="B445" t="s">
        <v>562</v>
      </c>
      <c r="C445">
        <v>69820966</v>
      </c>
      <c r="D445">
        <v>69820966</v>
      </c>
      <c r="E445">
        <v>1</v>
      </c>
      <c r="F445" t="s">
        <v>421</v>
      </c>
      <c r="G445" t="s">
        <v>595</v>
      </c>
      <c r="H445" t="s">
        <v>437</v>
      </c>
      <c r="I445" t="s">
        <v>445</v>
      </c>
      <c r="J445" t="s">
        <v>425</v>
      </c>
      <c r="K445" t="s">
        <v>1009</v>
      </c>
      <c r="L445" t="s">
        <v>688</v>
      </c>
      <c r="M445" t="s">
        <v>455</v>
      </c>
      <c r="N445" t="s">
        <v>429</v>
      </c>
      <c r="O445" t="s">
        <v>689</v>
      </c>
      <c r="P445" t="s">
        <v>1592</v>
      </c>
      <c r="Q445">
        <v>0.65143220903863097</v>
      </c>
      <c r="R445">
        <v>0.80439107672554999</v>
      </c>
      <c r="S445">
        <v>4.0432024317526603</v>
      </c>
      <c r="T445">
        <v>4.9438999093426297</v>
      </c>
      <c r="U445" t="s">
        <v>432</v>
      </c>
      <c r="V445" t="s">
        <v>432</v>
      </c>
      <c r="W445" t="s">
        <v>432</v>
      </c>
      <c r="X445" t="s">
        <v>432</v>
      </c>
      <c r="Y445" t="s">
        <v>432</v>
      </c>
      <c r="Z445" t="s">
        <v>433</v>
      </c>
      <c r="AA445">
        <v>1</v>
      </c>
      <c r="AB445">
        <v>0.90069747758997298</v>
      </c>
      <c r="AC445">
        <v>0.14775846415521601</v>
      </c>
    </row>
    <row r="446" spans="1:29" x14ac:dyDescent="0.2">
      <c r="A446">
        <v>445</v>
      </c>
      <c r="B446" t="s">
        <v>562</v>
      </c>
      <c r="C446">
        <v>30028857</v>
      </c>
      <c r="D446">
        <v>30028857</v>
      </c>
      <c r="E446">
        <v>1</v>
      </c>
      <c r="F446" t="s">
        <v>421</v>
      </c>
      <c r="G446" t="s">
        <v>1008</v>
      </c>
      <c r="H446" t="s">
        <v>423</v>
      </c>
      <c r="I446" t="s">
        <v>445</v>
      </c>
      <c r="J446" t="s">
        <v>425</v>
      </c>
      <c r="K446" t="s">
        <v>596</v>
      </c>
      <c r="L446" t="s">
        <v>555</v>
      </c>
      <c r="M446" t="s">
        <v>468</v>
      </c>
      <c r="N446" t="s">
        <v>429</v>
      </c>
      <c r="O446" t="s">
        <v>556</v>
      </c>
      <c r="P446" t="s">
        <v>1593</v>
      </c>
      <c r="Q446">
        <v>0.49961698079853201</v>
      </c>
      <c r="R446">
        <v>0.45163435555967102</v>
      </c>
      <c r="S446">
        <v>8.8181689342403597</v>
      </c>
      <c r="T446">
        <v>8.0103458049886598</v>
      </c>
      <c r="U446" t="s">
        <v>432</v>
      </c>
      <c r="V446" t="s">
        <v>432</v>
      </c>
      <c r="W446" t="s">
        <v>432</v>
      </c>
      <c r="X446" t="s">
        <v>432</v>
      </c>
      <c r="Y446" t="s">
        <v>432</v>
      </c>
      <c r="Z446" t="s">
        <v>433</v>
      </c>
      <c r="AA446">
        <v>1</v>
      </c>
      <c r="AB446">
        <v>-0.80782312925170197</v>
      </c>
      <c r="AC446">
        <v>-4.6850727008211301E-2</v>
      </c>
    </row>
    <row r="447" spans="1:29" x14ac:dyDescent="0.2">
      <c r="A447">
        <v>446</v>
      </c>
      <c r="B447" t="s">
        <v>443</v>
      </c>
      <c r="C447">
        <v>49441548</v>
      </c>
      <c r="D447">
        <v>49441548</v>
      </c>
      <c r="E447">
        <v>1</v>
      </c>
      <c r="F447" t="s">
        <v>421</v>
      </c>
      <c r="G447" t="s">
        <v>702</v>
      </c>
      <c r="H447" t="s">
        <v>423</v>
      </c>
      <c r="I447" t="s">
        <v>424</v>
      </c>
      <c r="J447" t="s">
        <v>425</v>
      </c>
      <c r="K447" t="s">
        <v>924</v>
      </c>
      <c r="L447" t="s">
        <v>1239</v>
      </c>
      <c r="M447" t="s">
        <v>468</v>
      </c>
      <c r="N447" t="s">
        <v>429</v>
      </c>
      <c r="O447" t="s">
        <v>1240</v>
      </c>
      <c r="P447" t="s">
        <v>1594</v>
      </c>
      <c r="Q447">
        <v>0.54134408875831397</v>
      </c>
      <c r="R447">
        <v>0.58987809548742398</v>
      </c>
      <c r="S447">
        <v>9.7729837103732695</v>
      </c>
      <c r="T447">
        <v>10.611072498097901</v>
      </c>
      <c r="U447" t="s">
        <v>432</v>
      </c>
      <c r="V447" t="s">
        <v>432</v>
      </c>
      <c r="W447" t="s">
        <v>432</v>
      </c>
      <c r="X447" t="s">
        <v>432</v>
      </c>
      <c r="Y447" t="s">
        <v>432</v>
      </c>
      <c r="Z447" t="s">
        <v>433</v>
      </c>
      <c r="AA447">
        <v>1</v>
      </c>
      <c r="AB447">
        <v>0.83808878772459905</v>
      </c>
      <c r="AC447">
        <v>4.7368147693543999E-2</v>
      </c>
    </row>
    <row r="448" spans="1:29" x14ac:dyDescent="0.2">
      <c r="A448">
        <v>447</v>
      </c>
      <c r="B448" t="s">
        <v>420</v>
      </c>
      <c r="C448">
        <v>42060791</v>
      </c>
      <c r="D448">
        <v>42060791</v>
      </c>
      <c r="E448">
        <v>1</v>
      </c>
      <c r="F448" t="s">
        <v>435</v>
      </c>
      <c r="G448" t="s">
        <v>422</v>
      </c>
      <c r="H448" t="s">
        <v>423</v>
      </c>
      <c r="I448" t="s">
        <v>424</v>
      </c>
      <c r="J448" t="s">
        <v>425</v>
      </c>
      <c r="K448" t="s">
        <v>869</v>
      </c>
      <c r="L448" t="s">
        <v>1595</v>
      </c>
      <c r="M448" t="s">
        <v>468</v>
      </c>
      <c r="N448" t="s">
        <v>429</v>
      </c>
      <c r="O448" t="s">
        <v>1596</v>
      </c>
      <c r="P448" t="s">
        <v>1449</v>
      </c>
      <c r="Q448">
        <v>0.81992938818224004</v>
      </c>
      <c r="R448">
        <v>0.66347503866754498</v>
      </c>
      <c r="S448">
        <v>4.6625465595271303</v>
      </c>
      <c r="T448">
        <v>3.81089108494356</v>
      </c>
      <c r="U448" t="s">
        <v>432</v>
      </c>
      <c r="V448" t="s">
        <v>432</v>
      </c>
      <c r="W448" t="s">
        <v>432</v>
      </c>
      <c r="X448" t="s">
        <v>432</v>
      </c>
      <c r="Y448" t="s">
        <v>432</v>
      </c>
      <c r="Z448" t="s">
        <v>433</v>
      </c>
      <c r="AA448">
        <v>1</v>
      </c>
      <c r="AB448">
        <v>-0.85165547458356605</v>
      </c>
      <c r="AC448">
        <v>-0.15092897617098699</v>
      </c>
    </row>
    <row r="449" spans="1:29" x14ac:dyDescent="0.2">
      <c r="A449">
        <v>448</v>
      </c>
      <c r="B449" t="s">
        <v>486</v>
      </c>
      <c r="C449">
        <v>77845338</v>
      </c>
      <c r="D449">
        <v>77845338</v>
      </c>
      <c r="E449">
        <v>1</v>
      </c>
      <c r="F449" t="s">
        <v>435</v>
      </c>
      <c r="G449" t="s">
        <v>487</v>
      </c>
      <c r="H449" t="s">
        <v>437</v>
      </c>
      <c r="I449" t="s">
        <v>423</v>
      </c>
      <c r="J449" t="s">
        <v>425</v>
      </c>
      <c r="K449" t="s">
        <v>438</v>
      </c>
      <c r="L449" t="s">
        <v>1597</v>
      </c>
      <c r="M449" t="s">
        <v>483</v>
      </c>
      <c r="N449" t="s">
        <v>429</v>
      </c>
      <c r="O449" t="s">
        <v>1598</v>
      </c>
      <c r="P449" t="s">
        <v>661</v>
      </c>
      <c r="Q449">
        <v>0.94772644183975396</v>
      </c>
      <c r="R449">
        <v>0.73549564224998598</v>
      </c>
      <c r="S449">
        <v>3.9642984164269102</v>
      </c>
      <c r="T449">
        <v>3.1342759386783601</v>
      </c>
      <c r="U449" t="s">
        <v>432</v>
      </c>
      <c r="V449" t="s">
        <v>432</v>
      </c>
      <c r="W449" t="s">
        <v>432</v>
      </c>
      <c r="X449" t="s">
        <v>432</v>
      </c>
      <c r="Y449" t="s">
        <v>432</v>
      </c>
      <c r="Z449" t="s">
        <v>433</v>
      </c>
      <c r="AA449">
        <v>1</v>
      </c>
      <c r="AB449">
        <v>-0.83002247774854898</v>
      </c>
      <c r="AC449">
        <v>-0.19910644819111301</v>
      </c>
    </row>
    <row r="450" spans="1:29" x14ac:dyDescent="0.2">
      <c r="A450">
        <v>449</v>
      </c>
      <c r="B450" t="s">
        <v>464</v>
      </c>
      <c r="C450">
        <v>44708845</v>
      </c>
      <c r="D450">
        <v>44708845</v>
      </c>
      <c r="E450">
        <v>1</v>
      </c>
      <c r="F450" t="s">
        <v>421</v>
      </c>
      <c r="G450" t="s">
        <v>680</v>
      </c>
      <c r="H450" t="s">
        <v>445</v>
      </c>
      <c r="I450" t="s">
        <v>423</v>
      </c>
      <c r="J450" t="s">
        <v>425</v>
      </c>
      <c r="K450" t="s">
        <v>596</v>
      </c>
      <c r="L450" t="s">
        <v>1599</v>
      </c>
      <c r="M450" t="s">
        <v>483</v>
      </c>
      <c r="N450" t="s">
        <v>429</v>
      </c>
      <c r="O450" t="s">
        <v>1600</v>
      </c>
      <c r="P450" t="s">
        <v>1601</v>
      </c>
      <c r="Q450">
        <v>0.50494901591404495</v>
      </c>
      <c r="R450">
        <v>0.58501872884790196</v>
      </c>
      <c r="S450">
        <v>5.5397682843650102</v>
      </c>
      <c r="T450">
        <v>6.3293456925777001</v>
      </c>
      <c r="U450" t="s">
        <v>432</v>
      </c>
      <c r="V450" t="s">
        <v>432</v>
      </c>
      <c r="W450" t="s">
        <v>432</v>
      </c>
      <c r="X450" t="s">
        <v>432</v>
      </c>
      <c r="Y450" t="s">
        <v>432</v>
      </c>
      <c r="Z450" t="s">
        <v>433</v>
      </c>
      <c r="AA450">
        <v>1</v>
      </c>
      <c r="AB450">
        <v>0.78957740821268796</v>
      </c>
      <c r="AC450">
        <v>7.5764075374041798E-2</v>
      </c>
    </row>
    <row r="451" spans="1:29" x14ac:dyDescent="0.2">
      <c r="A451">
        <v>450</v>
      </c>
      <c r="B451" t="s">
        <v>510</v>
      </c>
      <c r="C451">
        <v>124914953</v>
      </c>
      <c r="D451">
        <v>124914953</v>
      </c>
      <c r="E451">
        <v>1</v>
      </c>
      <c r="F451" t="s">
        <v>421</v>
      </c>
      <c r="G451" t="s">
        <v>511</v>
      </c>
      <c r="H451" t="s">
        <v>424</v>
      </c>
      <c r="I451" t="s">
        <v>423</v>
      </c>
      <c r="J451" t="s">
        <v>425</v>
      </c>
      <c r="K451" t="s">
        <v>438</v>
      </c>
      <c r="L451" t="s">
        <v>1602</v>
      </c>
      <c r="M451" t="s">
        <v>455</v>
      </c>
      <c r="N451" t="s">
        <v>429</v>
      </c>
      <c r="O451" t="s">
        <v>1603</v>
      </c>
      <c r="P451" t="s">
        <v>515</v>
      </c>
      <c r="Q451">
        <v>0.73029011763229601</v>
      </c>
      <c r="R451">
        <v>0.57102408400362903</v>
      </c>
      <c r="S451">
        <v>4.34916114255594</v>
      </c>
      <c r="T451">
        <v>3.44714488069582</v>
      </c>
      <c r="U451" t="s">
        <v>432</v>
      </c>
      <c r="V451" t="s">
        <v>432</v>
      </c>
      <c r="W451" t="s">
        <v>432</v>
      </c>
      <c r="X451" t="s">
        <v>432</v>
      </c>
      <c r="Y451" t="s">
        <v>432</v>
      </c>
      <c r="Z451" t="s">
        <v>433</v>
      </c>
      <c r="AA451">
        <v>1</v>
      </c>
      <c r="AB451">
        <v>-0.90201626186012096</v>
      </c>
      <c r="AC451">
        <v>-0.15349065489390201</v>
      </c>
    </row>
    <row r="452" spans="1:29" x14ac:dyDescent="0.2">
      <c r="A452">
        <v>451</v>
      </c>
      <c r="B452" t="s">
        <v>443</v>
      </c>
      <c r="C452">
        <v>49441547</v>
      </c>
      <c r="D452">
        <v>49441547</v>
      </c>
      <c r="E452">
        <v>1</v>
      </c>
      <c r="F452" t="s">
        <v>421</v>
      </c>
      <c r="G452" t="s">
        <v>529</v>
      </c>
      <c r="H452" t="s">
        <v>445</v>
      </c>
      <c r="I452" t="s">
        <v>423</v>
      </c>
      <c r="J452" t="s">
        <v>425</v>
      </c>
      <c r="K452" t="s">
        <v>789</v>
      </c>
      <c r="L452" t="s">
        <v>1604</v>
      </c>
      <c r="M452" t="s">
        <v>468</v>
      </c>
      <c r="N452" t="s">
        <v>429</v>
      </c>
      <c r="O452" t="s">
        <v>1605</v>
      </c>
      <c r="P452" t="s">
        <v>1606</v>
      </c>
      <c r="Q452">
        <v>0.61290499254666098</v>
      </c>
      <c r="R452">
        <v>0.53597719292687496</v>
      </c>
      <c r="S452">
        <v>6.0560181591003603</v>
      </c>
      <c r="T452">
        <v>5.3557119410696501</v>
      </c>
      <c r="U452" t="s">
        <v>432</v>
      </c>
      <c r="V452" t="s">
        <v>432</v>
      </c>
      <c r="W452" t="s">
        <v>432</v>
      </c>
      <c r="X452" t="s">
        <v>432</v>
      </c>
      <c r="Y452" t="s">
        <v>432</v>
      </c>
      <c r="Z452" t="s">
        <v>433</v>
      </c>
      <c r="AA452">
        <v>1</v>
      </c>
      <c r="AB452">
        <v>-0.70030621803070803</v>
      </c>
      <c r="AC452">
        <v>-7.3101564897597199E-2</v>
      </c>
    </row>
    <row r="453" spans="1:29" x14ac:dyDescent="0.2">
      <c r="A453">
        <v>452</v>
      </c>
      <c r="B453" t="s">
        <v>486</v>
      </c>
      <c r="C453">
        <v>77845338</v>
      </c>
      <c r="D453">
        <v>77845338</v>
      </c>
      <c r="E453">
        <v>1</v>
      </c>
      <c r="F453" t="s">
        <v>435</v>
      </c>
      <c r="G453" t="s">
        <v>487</v>
      </c>
      <c r="H453" t="s">
        <v>437</v>
      </c>
      <c r="I453" t="s">
        <v>423</v>
      </c>
      <c r="J453" t="s">
        <v>425</v>
      </c>
      <c r="K453" t="s">
        <v>502</v>
      </c>
      <c r="L453" t="s">
        <v>1607</v>
      </c>
      <c r="M453" t="s">
        <v>468</v>
      </c>
      <c r="N453" t="s">
        <v>429</v>
      </c>
      <c r="O453" t="s">
        <v>1608</v>
      </c>
      <c r="P453" t="s">
        <v>830</v>
      </c>
      <c r="Q453">
        <v>0.57352938113083396</v>
      </c>
      <c r="R453">
        <v>0.62078353848429202</v>
      </c>
      <c r="S453">
        <v>9.5910493972190203</v>
      </c>
      <c r="T453">
        <v>10.349048631100001</v>
      </c>
      <c r="U453" t="s">
        <v>432</v>
      </c>
      <c r="V453" t="s">
        <v>432</v>
      </c>
      <c r="W453" t="s">
        <v>432</v>
      </c>
      <c r="X453" t="s">
        <v>432</v>
      </c>
      <c r="Y453" t="s">
        <v>432</v>
      </c>
      <c r="Z453" t="s">
        <v>433</v>
      </c>
      <c r="AA453">
        <v>1</v>
      </c>
      <c r="AB453">
        <v>0.75799923388095702</v>
      </c>
      <c r="AC453">
        <v>4.61293946346885E-2</v>
      </c>
    </row>
    <row r="454" spans="1:29" x14ac:dyDescent="0.2">
      <c r="A454">
        <v>453</v>
      </c>
      <c r="B454" t="s">
        <v>464</v>
      </c>
      <c r="C454">
        <v>44708845</v>
      </c>
      <c r="D454">
        <v>44708845</v>
      </c>
      <c r="E454">
        <v>1</v>
      </c>
      <c r="F454" t="s">
        <v>435</v>
      </c>
      <c r="G454" t="s">
        <v>680</v>
      </c>
      <c r="H454" t="s">
        <v>445</v>
      </c>
      <c r="I454" t="s">
        <v>423</v>
      </c>
      <c r="J454" t="s">
        <v>425</v>
      </c>
      <c r="K454" t="s">
        <v>1051</v>
      </c>
      <c r="L454" t="s">
        <v>1609</v>
      </c>
      <c r="M454" t="s">
        <v>468</v>
      </c>
      <c r="N454" t="s">
        <v>429</v>
      </c>
      <c r="O454" t="s">
        <v>1610</v>
      </c>
      <c r="P454" t="s">
        <v>1611</v>
      </c>
      <c r="Q454">
        <v>0.58595968945776</v>
      </c>
      <c r="R454">
        <v>0.72146878270473602</v>
      </c>
      <c r="S454">
        <v>3.4246443560031801</v>
      </c>
      <c r="T454">
        <v>4.1521434114093898</v>
      </c>
      <c r="U454" t="s">
        <v>432</v>
      </c>
      <c r="V454" t="s">
        <v>432</v>
      </c>
      <c r="W454" t="s">
        <v>432</v>
      </c>
      <c r="X454" t="s">
        <v>432</v>
      </c>
      <c r="Y454" t="s">
        <v>432</v>
      </c>
      <c r="Z454" t="s">
        <v>433</v>
      </c>
      <c r="AA454">
        <v>1</v>
      </c>
      <c r="AB454">
        <v>0.72749905540620896</v>
      </c>
      <c r="AC454">
        <v>0.12881843549205099</v>
      </c>
    </row>
    <row r="455" spans="1:29" x14ac:dyDescent="0.2">
      <c r="A455">
        <v>454</v>
      </c>
      <c r="B455" t="s">
        <v>486</v>
      </c>
      <c r="C455">
        <v>102395588</v>
      </c>
      <c r="D455">
        <v>102395588</v>
      </c>
      <c r="E455">
        <v>1</v>
      </c>
      <c r="F455" t="s">
        <v>435</v>
      </c>
      <c r="G455" t="s">
        <v>644</v>
      </c>
      <c r="H455" t="s">
        <v>424</v>
      </c>
      <c r="I455" t="s">
        <v>423</v>
      </c>
      <c r="J455" t="s">
        <v>425</v>
      </c>
      <c r="K455" t="s">
        <v>973</v>
      </c>
      <c r="L455" t="s">
        <v>779</v>
      </c>
      <c r="M455" t="s">
        <v>468</v>
      </c>
      <c r="N455" t="s">
        <v>429</v>
      </c>
      <c r="O455" t="s">
        <v>780</v>
      </c>
      <c r="P455" t="s">
        <v>1612</v>
      </c>
      <c r="Q455">
        <v>0.52993958472228897</v>
      </c>
      <c r="R455">
        <v>0.63393084203363703</v>
      </c>
      <c r="S455">
        <v>4.25520206155457</v>
      </c>
      <c r="T455">
        <v>5.0485513510140603</v>
      </c>
      <c r="U455" t="s">
        <v>432</v>
      </c>
      <c r="V455" t="s">
        <v>432</v>
      </c>
      <c r="W455" t="s">
        <v>432</v>
      </c>
      <c r="X455" t="s">
        <v>432</v>
      </c>
      <c r="Y455" t="s">
        <v>432</v>
      </c>
      <c r="Z455" t="s">
        <v>433</v>
      </c>
      <c r="AA455">
        <v>1</v>
      </c>
      <c r="AB455">
        <v>0.79334928945949301</v>
      </c>
      <c r="AC455">
        <v>0.101175826266462</v>
      </c>
    </row>
    <row r="456" spans="1:29" x14ac:dyDescent="0.2">
      <c r="A456">
        <v>455</v>
      </c>
      <c r="B456" t="s">
        <v>451</v>
      </c>
      <c r="C456">
        <v>12824288</v>
      </c>
      <c r="D456">
        <v>12824288</v>
      </c>
      <c r="E456">
        <v>1</v>
      </c>
      <c r="F456" t="s">
        <v>435</v>
      </c>
      <c r="G456" t="s">
        <v>476</v>
      </c>
      <c r="H456" t="s">
        <v>423</v>
      </c>
      <c r="I456" t="s">
        <v>424</v>
      </c>
      <c r="J456" t="s">
        <v>425</v>
      </c>
      <c r="K456" t="s">
        <v>761</v>
      </c>
      <c r="L456" t="s">
        <v>1534</v>
      </c>
      <c r="M456" t="s">
        <v>455</v>
      </c>
      <c r="N456" t="s">
        <v>429</v>
      </c>
      <c r="O456" t="s">
        <v>1535</v>
      </c>
      <c r="P456" t="s">
        <v>1613</v>
      </c>
      <c r="Q456">
        <v>0.66626674749459003</v>
      </c>
      <c r="R456">
        <v>0.53990469466996105</v>
      </c>
      <c r="S456">
        <v>5.0465697207219202</v>
      </c>
      <c r="T456">
        <v>4.1467973596186498</v>
      </c>
      <c r="U456" t="s">
        <v>432</v>
      </c>
      <c r="V456" t="s">
        <v>432</v>
      </c>
      <c r="W456" t="s">
        <v>432</v>
      </c>
      <c r="X456" t="s">
        <v>432</v>
      </c>
      <c r="Y456" t="s">
        <v>432</v>
      </c>
      <c r="Z456" t="s">
        <v>433</v>
      </c>
      <c r="AA456">
        <v>1</v>
      </c>
      <c r="AB456">
        <v>-0.89977236110326797</v>
      </c>
      <c r="AC456">
        <v>-0.12121497265950799</v>
      </c>
    </row>
    <row r="457" spans="1:29" x14ac:dyDescent="0.2">
      <c r="A457">
        <v>456</v>
      </c>
      <c r="B457" t="s">
        <v>486</v>
      </c>
      <c r="C457">
        <v>77845338</v>
      </c>
      <c r="D457">
        <v>77845338</v>
      </c>
      <c r="E457">
        <v>1</v>
      </c>
      <c r="F457" t="s">
        <v>435</v>
      </c>
      <c r="G457" t="s">
        <v>487</v>
      </c>
      <c r="H457" t="s">
        <v>437</v>
      </c>
      <c r="I457" t="s">
        <v>423</v>
      </c>
      <c r="J457" t="s">
        <v>425</v>
      </c>
      <c r="K457" t="s">
        <v>761</v>
      </c>
      <c r="L457" t="s">
        <v>1614</v>
      </c>
      <c r="M457" t="s">
        <v>468</v>
      </c>
      <c r="N457" t="s">
        <v>429</v>
      </c>
      <c r="O457" t="s">
        <v>1615</v>
      </c>
      <c r="P457" t="s">
        <v>764</v>
      </c>
      <c r="Q457">
        <v>0.86923365995623403</v>
      </c>
      <c r="R457">
        <v>0.72977065837084198</v>
      </c>
      <c r="S457">
        <v>5.2256235827664401</v>
      </c>
      <c r="T457">
        <v>4.4224662131519299</v>
      </c>
      <c r="U457" t="s">
        <v>432</v>
      </c>
      <c r="V457" t="s">
        <v>432</v>
      </c>
      <c r="W457" t="s">
        <v>432</v>
      </c>
      <c r="X457" t="s">
        <v>432</v>
      </c>
      <c r="Y457" t="s">
        <v>432</v>
      </c>
      <c r="Z457" t="s">
        <v>433</v>
      </c>
      <c r="AA457">
        <v>1</v>
      </c>
      <c r="AB457">
        <v>-0.80315736961451301</v>
      </c>
      <c r="AC457">
        <v>-0.13433651206687899</v>
      </c>
    </row>
    <row r="458" spans="1:29" x14ac:dyDescent="0.2">
      <c r="A458">
        <v>457</v>
      </c>
      <c r="B458" t="s">
        <v>434</v>
      </c>
      <c r="C458">
        <v>20722128</v>
      </c>
      <c r="D458">
        <v>20722128</v>
      </c>
      <c r="E458">
        <v>1</v>
      </c>
      <c r="F458" t="s">
        <v>435</v>
      </c>
      <c r="G458" t="s">
        <v>436</v>
      </c>
      <c r="H458" t="s">
        <v>423</v>
      </c>
      <c r="I458" t="s">
        <v>437</v>
      </c>
      <c r="J458" t="s">
        <v>425</v>
      </c>
      <c r="K458" t="s">
        <v>426</v>
      </c>
      <c r="L458" t="s">
        <v>1616</v>
      </c>
      <c r="M458" t="s">
        <v>468</v>
      </c>
      <c r="N458" t="s">
        <v>429</v>
      </c>
      <c r="O458" t="s">
        <v>1617</v>
      </c>
      <c r="P458" t="s">
        <v>864</v>
      </c>
      <c r="Q458">
        <v>0.63890383159908604</v>
      </c>
      <c r="R458">
        <v>0.51587849562154098</v>
      </c>
      <c r="S458">
        <v>4.6511112363240397</v>
      </c>
      <c r="T458">
        <v>3.7940982717896001</v>
      </c>
      <c r="U458" t="s">
        <v>432</v>
      </c>
      <c r="V458" t="s">
        <v>432</v>
      </c>
      <c r="W458" t="s">
        <v>432</v>
      </c>
      <c r="X458" t="s">
        <v>432</v>
      </c>
      <c r="Y458" t="s">
        <v>432</v>
      </c>
      <c r="Z458" t="s">
        <v>433</v>
      </c>
      <c r="AA458">
        <v>1</v>
      </c>
      <c r="AB458">
        <v>-0.85701296453444797</v>
      </c>
      <c r="AC458">
        <v>-0.119584961371722</v>
      </c>
    </row>
    <row r="459" spans="1:29" x14ac:dyDescent="0.2">
      <c r="A459">
        <v>458</v>
      </c>
      <c r="B459" t="s">
        <v>458</v>
      </c>
      <c r="C459">
        <v>161612662</v>
      </c>
      <c r="D459">
        <v>161612662</v>
      </c>
      <c r="E459">
        <v>1</v>
      </c>
      <c r="F459" t="s">
        <v>421</v>
      </c>
      <c r="G459" t="s">
        <v>459</v>
      </c>
      <c r="H459" t="s">
        <v>437</v>
      </c>
      <c r="I459" t="s">
        <v>445</v>
      </c>
      <c r="J459" t="s">
        <v>425</v>
      </c>
      <c r="K459" t="s">
        <v>1618</v>
      </c>
      <c r="L459" t="s">
        <v>1619</v>
      </c>
      <c r="M459" t="s">
        <v>468</v>
      </c>
      <c r="N459" t="s">
        <v>429</v>
      </c>
      <c r="O459" t="s">
        <v>1620</v>
      </c>
      <c r="P459" t="s">
        <v>1621</v>
      </c>
      <c r="Q459">
        <v>0.45934197174152103</v>
      </c>
      <c r="R459">
        <v>0.50175036059341205</v>
      </c>
      <c r="S459">
        <v>8.7708185941043109</v>
      </c>
      <c r="T459">
        <v>9.5449727891156506</v>
      </c>
      <c r="U459" t="s">
        <v>432</v>
      </c>
      <c r="V459" t="s">
        <v>432</v>
      </c>
      <c r="W459" t="s">
        <v>432</v>
      </c>
      <c r="X459" t="s">
        <v>432</v>
      </c>
      <c r="Y459" t="s">
        <v>432</v>
      </c>
      <c r="Z459" t="s">
        <v>433</v>
      </c>
      <c r="AA459">
        <v>1</v>
      </c>
      <c r="AB459">
        <v>0.77415419501133798</v>
      </c>
      <c r="AC459">
        <v>4.1531005390167401E-2</v>
      </c>
    </row>
    <row r="460" spans="1:29" x14ac:dyDescent="0.2">
      <c r="A460">
        <v>459</v>
      </c>
      <c r="B460" t="s">
        <v>510</v>
      </c>
      <c r="C460">
        <v>129164866</v>
      </c>
      <c r="D460">
        <v>129164866</v>
      </c>
      <c r="E460">
        <v>1</v>
      </c>
      <c r="F460" t="s">
        <v>421</v>
      </c>
      <c r="G460" t="s">
        <v>548</v>
      </c>
      <c r="H460" t="s">
        <v>424</v>
      </c>
      <c r="I460" t="s">
        <v>423</v>
      </c>
      <c r="J460" t="s">
        <v>425</v>
      </c>
      <c r="K460" t="s">
        <v>746</v>
      </c>
      <c r="L460" t="s">
        <v>1042</v>
      </c>
      <c r="M460" t="s">
        <v>455</v>
      </c>
      <c r="N460" t="s">
        <v>429</v>
      </c>
      <c r="O460" t="s">
        <v>1043</v>
      </c>
      <c r="P460" t="s">
        <v>1622</v>
      </c>
      <c r="Q460">
        <v>0.78962381440483098</v>
      </c>
      <c r="R460">
        <v>0.61694394456266899</v>
      </c>
      <c r="S460">
        <v>4.2598163490545202</v>
      </c>
      <c r="T460">
        <v>3.3709215619502002</v>
      </c>
      <c r="U460" t="s">
        <v>432</v>
      </c>
      <c r="V460" t="s">
        <v>432</v>
      </c>
      <c r="W460" t="s">
        <v>432</v>
      </c>
      <c r="X460" t="s">
        <v>432</v>
      </c>
      <c r="Y460" t="s">
        <v>432</v>
      </c>
      <c r="Z460" t="s">
        <v>433</v>
      </c>
      <c r="AA460">
        <v>1</v>
      </c>
      <c r="AB460">
        <v>-0.88889478710431702</v>
      </c>
      <c r="AC460">
        <v>-0.166373756463672</v>
      </c>
    </row>
    <row r="461" spans="1:29" x14ac:dyDescent="0.2">
      <c r="A461">
        <v>460</v>
      </c>
      <c r="B461" t="s">
        <v>443</v>
      </c>
      <c r="C461">
        <v>49441547</v>
      </c>
      <c r="D461">
        <v>49441547</v>
      </c>
      <c r="E461">
        <v>1</v>
      </c>
      <c r="F461" t="s">
        <v>421</v>
      </c>
      <c r="G461" t="s">
        <v>529</v>
      </c>
      <c r="H461" t="s">
        <v>445</v>
      </c>
      <c r="I461" t="s">
        <v>423</v>
      </c>
      <c r="J461" t="s">
        <v>425</v>
      </c>
      <c r="K461" t="s">
        <v>530</v>
      </c>
      <c r="L461" t="s">
        <v>1623</v>
      </c>
      <c r="M461" t="s">
        <v>455</v>
      </c>
      <c r="N461" t="s">
        <v>429</v>
      </c>
      <c r="O461" t="s">
        <v>1624</v>
      </c>
      <c r="P461" t="s">
        <v>533</v>
      </c>
      <c r="Q461">
        <v>0.55762107367605096</v>
      </c>
      <c r="R461">
        <v>0.66106533872562001</v>
      </c>
      <c r="S461">
        <v>5.01325337014464</v>
      </c>
      <c r="T461">
        <v>5.8804308800599996</v>
      </c>
      <c r="U461" t="s">
        <v>432</v>
      </c>
      <c r="V461" t="s">
        <v>432</v>
      </c>
      <c r="W461" t="s">
        <v>432</v>
      </c>
      <c r="X461" t="s">
        <v>432</v>
      </c>
      <c r="Y461" t="s">
        <v>432</v>
      </c>
      <c r="Z461" t="s">
        <v>433</v>
      </c>
      <c r="AA461">
        <v>1</v>
      </c>
      <c r="AB461">
        <v>0.86717750991535902</v>
      </c>
      <c r="AC461">
        <v>9.9427190447701499E-2</v>
      </c>
    </row>
    <row r="462" spans="1:29" x14ac:dyDescent="0.2">
      <c r="A462">
        <v>461</v>
      </c>
      <c r="B462" t="s">
        <v>434</v>
      </c>
      <c r="C462">
        <v>20722128</v>
      </c>
      <c r="D462">
        <v>20722128</v>
      </c>
      <c r="E462">
        <v>1</v>
      </c>
      <c r="F462" t="s">
        <v>421</v>
      </c>
      <c r="G462" t="s">
        <v>436</v>
      </c>
      <c r="H462" t="s">
        <v>423</v>
      </c>
      <c r="I462" t="s">
        <v>437</v>
      </c>
      <c r="J462" t="s">
        <v>425</v>
      </c>
      <c r="K462" t="s">
        <v>761</v>
      </c>
      <c r="L462" t="s">
        <v>1625</v>
      </c>
      <c r="M462" t="s">
        <v>468</v>
      </c>
      <c r="N462" t="s">
        <v>429</v>
      </c>
      <c r="O462" t="s">
        <v>1626</v>
      </c>
      <c r="P462" t="s">
        <v>1112</v>
      </c>
      <c r="Q462">
        <v>0.60411929346507298</v>
      </c>
      <c r="R462">
        <v>0.75149221885916095</v>
      </c>
      <c r="S462">
        <v>3.9440625850340099</v>
      </c>
      <c r="T462">
        <v>4.8474675736961501</v>
      </c>
      <c r="U462" t="s">
        <v>432</v>
      </c>
      <c r="V462" t="s">
        <v>432</v>
      </c>
      <c r="W462" t="s">
        <v>432</v>
      </c>
      <c r="X462" t="s">
        <v>432</v>
      </c>
      <c r="Y462" t="s">
        <v>432</v>
      </c>
      <c r="Z462" t="s">
        <v>433</v>
      </c>
      <c r="AA462">
        <v>1</v>
      </c>
      <c r="AB462">
        <v>0.90340498866213204</v>
      </c>
      <c r="AC462">
        <v>0.14180322290665301</v>
      </c>
    </row>
    <row r="463" spans="1:29" x14ac:dyDescent="0.2">
      <c r="A463">
        <v>462</v>
      </c>
      <c r="B463" t="s">
        <v>458</v>
      </c>
      <c r="C463">
        <v>161612662</v>
      </c>
      <c r="D463">
        <v>161612662</v>
      </c>
      <c r="E463">
        <v>1</v>
      </c>
      <c r="F463" t="s">
        <v>421</v>
      </c>
      <c r="G463" t="s">
        <v>459</v>
      </c>
      <c r="H463" t="s">
        <v>437</v>
      </c>
      <c r="I463" t="s">
        <v>445</v>
      </c>
      <c r="J463" t="s">
        <v>425</v>
      </c>
      <c r="K463" t="s">
        <v>488</v>
      </c>
      <c r="L463" t="s">
        <v>1572</v>
      </c>
      <c r="M463" t="s">
        <v>468</v>
      </c>
      <c r="N463" t="s">
        <v>429</v>
      </c>
      <c r="O463" t="s">
        <v>1573</v>
      </c>
      <c r="P463" t="s">
        <v>1089</v>
      </c>
      <c r="Q463">
        <v>0.68175637514921394</v>
      </c>
      <c r="R463">
        <v>0.56600746414155401</v>
      </c>
      <c r="S463">
        <v>5.4108107608114704</v>
      </c>
      <c r="T463">
        <v>4.53668662419821</v>
      </c>
      <c r="U463" t="s">
        <v>432</v>
      </c>
      <c r="V463" t="s">
        <v>432</v>
      </c>
      <c r="W463" t="s">
        <v>432</v>
      </c>
      <c r="X463" t="s">
        <v>432</v>
      </c>
      <c r="Y463" t="s">
        <v>432</v>
      </c>
      <c r="Z463" t="s">
        <v>433</v>
      </c>
      <c r="AA463">
        <v>1</v>
      </c>
      <c r="AB463">
        <v>-0.87412413661326205</v>
      </c>
      <c r="AC463">
        <v>-0.11186419769914099</v>
      </c>
    </row>
    <row r="464" spans="1:29" x14ac:dyDescent="0.2">
      <c r="A464">
        <v>463</v>
      </c>
      <c r="B464" t="s">
        <v>464</v>
      </c>
      <c r="C464">
        <v>29129990</v>
      </c>
      <c r="D464">
        <v>29129990</v>
      </c>
      <c r="E464">
        <v>1</v>
      </c>
      <c r="F464" t="s">
        <v>435</v>
      </c>
      <c r="G464" t="s">
        <v>465</v>
      </c>
      <c r="H464" t="s">
        <v>424</v>
      </c>
      <c r="I464" t="s">
        <v>445</v>
      </c>
      <c r="J464" t="s">
        <v>425</v>
      </c>
      <c r="K464" t="s">
        <v>520</v>
      </c>
      <c r="L464" t="s">
        <v>600</v>
      </c>
      <c r="M464" t="s">
        <v>468</v>
      </c>
      <c r="N464" t="s">
        <v>429</v>
      </c>
      <c r="O464" t="s">
        <v>601</v>
      </c>
      <c r="P464" t="s">
        <v>523</v>
      </c>
      <c r="Q464">
        <v>0.84419782053451697</v>
      </c>
      <c r="R464">
        <v>0.66123638482845304</v>
      </c>
      <c r="S464">
        <v>4.2985727891156502</v>
      </c>
      <c r="T464">
        <v>3.4032965986394599</v>
      </c>
      <c r="U464" t="s">
        <v>432</v>
      </c>
      <c r="V464" t="s">
        <v>432</v>
      </c>
      <c r="W464" t="s">
        <v>432</v>
      </c>
      <c r="X464" t="s">
        <v>432</v>
      </c>
      <c r="Y464" t="s">
        <v>432</v>
      </c>
      <c r="Z464" t="s">
        <v>433</v>
      </c>
      <c r="AA464">
        <v>1</v>
      </c>
      <c r="AB464">
        <v>-0.89527619047619</v>
      </c>
      <c r="AC464">
        <v>-0.17689877384973901</v>
      </c>
    </row>
    <row r="465" spans="1:29" x14ac:dyDescent="0.2">
      <c r="A465">
        <v>464</v>
      </c>
      <c r="B465" t="s">
        <v>451</v>
      </c>
      <c r="C465">
        <v>12824288</v>
      </c>
      <c r="D465">
        <v>12824288</v>
      </c>
      <c r="E465">
        <v>1</v>
      </c>
      <c r="F465" t="s">
        <v>435</v>
      </c>
      <c r="G465" t="s">
        <v>476</v>
      </c>
      <c r="H465" t="s">
        <v>423</v>
      </c>
      <c r="I465" t="s">
        <v>424</v>
      </c>
      <c r="J465" t="s">
        <v>425</v>
      </c>
      <c r="K465" t="s">
        <v>653</v>
      </c>
      <c r="L465" t="s">
        <v>1627</v>
      </c>
      <c r="M465" t="s">
        <v>455</v>
      </c>
      <c r="N465" t="s">
        <v>429</v>
      </c>
      <c r="O465" t="s">
        <v>1628</v>
      </c>
      <c r="P465" t="s">
        <v>541</v>
      </c>
      <c r="Q465">
        <v>0.80884343426929495</v>
      </c>
      <c r="R465">
        <v>0.65870254525618699</v>
      </c>
      <c r="S465">
        <v>5.1556189986953704</v>
      </c>
      <c r="T465">
        <v>4.2485895202373198</v>
      </c>
      <c r="U465" t="s">
        <v>432</v>
      </c>
      <c r="V465" t="s">
        <v>432</v>
      </c>
      <c r="W465" t="s">
        <v>432</v>
      </c>
      <c r="X465" t="s">
        <v>432</v>
      </c>
      <c r="Y465" t="s">
        <v>432</v>
      </c>
      <c r="Z465" t="s">
        <v>433</v>
      </c>
      <c r="AA465">
        <v>1</v>
      </c>
      <c r="AB465">
        <v>-0.90702947845805004</v>
      </c>
      <c r="AC465">
        <v>-0.143734927901848</v>
      </c>
    </row>
    <row r="466" spans="1:29" x14ac:dyDescent="0.2">
      <c r="A466">
        <v>465</v>
      </c>
      <c r="B466" t="s">
        <v>486</v>
      </c>
      <c r="C466">
        <v>102395588</v>
      </c>
      <c r="D466">
        <v>102395588</v>
      </c>
      <c r="E466">
        <v>1</v>
      </c>
      <c r="F466" t="s">
        <v>435</v>
      </c>
      <c r="G466" t="s">
        <v>644</v>
      </c>
      <c r="H466" t="s">
        <v>424</v>
      </c>
      <c r="I466" t="s">
        <v>423</v>
      </c>
      <c r="J466" t="s">
        <v>425</v>
      </c>
      <c r="K466" t="s">
        <v>614</v>
      </c>
      <c r="L466" t="s">
        <v>1629</v>
      </c>
      <c r="M466" t="s">
        <v>440</v>
      </c>
      <c r="N466" t="s">
        <v>429</v>
      </c>
      <c r="O466" t="s">
        <v>1630</v>
      </c>
      <c r="P466" t="s">
        <v>1631</v>
      </c>
      <c r="Q466">
        <v>0.75183166276331903</v>
      </c>
      <c r="R466">
        <v>0.60867055584030205</v>
      </c>
      <c r="S466">
        <v>4.9680250630099403</v>
      </c>
      <c r="T466">
        <v>4.0890490833852304</v>
      </c>
      <c r="U466" t="s">
        <v>432</v>
      </c>
      <c r="V466" t="s">
        <v>432</v>
      </c>
      <c r="W466" t="s">
        <v>432</v>
      </c>
      <c r="X466" t="s">
        <v>432</v>
      </c>
      <c r="Y466" t="s">
        <v>432</v>
      </c>
      <c r="Z466" t="s">
        <v>433</v>
      </c>
      <c r="AA466">
        <v>1</v>
      </c>
      <c r="AB466">
        <v>-0.87897597962471297</v>
      </c>
      <c r="AC466">
        <v>-0.13539952961728799</v>
      </c>
    </row>
    <row r="467" spans="1:29" x14ac:dyDescent="0.2">
      <c r="A467">
        <v>466</v>
      </c>
      <c r="B467" t="s">
        <v>562</v>
      </c>
      <c r="C467">
        <v>2128424</v>
      </c>
      <c r="D467">
        <v>2128424</v>
      </c>
      <c r="E467">
        <v>1</v>
      </c>
      <c r="F467" t="s">
        <v>435</v>
      </c>
      <c r="G467" t="s">
        <v>563</v>
      </c>
      <c r="H467" t="s">
        <v>445</v>
      </c>
      <c r="I467" t="s">
        <v>423</v>
      </c>
      <c r="J467" t="s">
        <v>425</v>
      </c>
      <c r="K467" t="s">
        <v>1632</v>
      </c>
      <c r="L467" t="s">
        <v>1010</v>
      </c>
      <c r="M467" t="s">
        <v>483</v>
      </c>
      <c r="N467" t="s">
        <v>429</v>
      </c>
      <c r="O467" t="s">
        <v>1633</v>
      </c>
      <c r="P467" t="s">
        <v>1634</v>
      </c>
      <c r="Q467">
        <v>0.57451803977167804</v>
      </c>
      <c r="R467">
        <v>0.66464954280778399</v>
      </c>
      <c r="S467">
        <v>5.6311002956329999</v>
      </c>
      <c r="T467">
        <v>6.43637368252167</v>
      </c>
      <c r="U467" t="s">
        <v>432</v>
      </c>
      <c r="V467" t="s">
        <v>432</v>
      </c>
      <c r="W467" t="s">
        <v>432</v>
      </c>
      <c r="X467" t="s">
        <v>432</v>
      </c>
      <c r="Y467" t="s">
        <v>432</v>
      </c>
      <c r="Z467" t="s">
        <v>433</v>
      </c>
      <c r="AA467">
        <v>1</v>
      </c>
      <c r="AB467">
        <v>0.805273386888673</v>
      </c>
      <c r="AC467">
        <v>8.5371867251620701E-2</v>
      </c>
    </row>
    <row r="468" spans="1:29" x14ac:dyDescent="0.2">
      <c r="A468">
        <v>467</v>
      </c>
      <c r="B468" t="s">
        <v>434</v>
      </c>
      <c r="C468">
        <v>20722128</v>
      </c>
      <c r="D468">
        <v>20722128</v>
      </c>
      <c r="E468">
        <v>1</v>
      </c>
      <c r="F468" t="s">
        <v>435</v>
      </c>
      <c r="G468" t="s">
        <v>436</v>
      </c>
      <c r="H468" t="s">
        <v>423</v>
      </c>
      <c r="I468" t="s">
        <v>437</v>
      </c>
      <c r="J468" t="s">
        <v>425</v>
      </c>
      <c r="K468" t="s">
        <v>880</v>
      </c>
      <c r="L468" t="s">
        <v>1635</v>
      </c>
      <c r="M468" t="s">
        <v>440</v>
      </c>
      <c r="N468" t="s">
        <v>429</v>
      </c>
      <c r="O468" t="s">
        <v>1636</v>
      </c>
      <c r="P468" t="s">
        <v>864</v>
      </c>
      <c r="Q468">
        <v>0.69477110637441297</v>
      </c>
      <c r="R468">
        <v>0.56708250349146405</v>
      </c>
      <c r="S468">
        <v>4.9325591903416699</v>
      </c>
      <c r="T468">
        <v>4.0582830016985696</v>
      </c>
      <c r="U468" t="s">
        <v>432</v>
      </c>
      <c r="V468" t="s">
        <v>432</v>
      </c>
      <c r="W468" t="s">
        <v>432</v>
      </c>
      <c r="X468" t="s">
        <v>432</v>
      </c>
      <c r="Y468" t="s">
        <v>432</v>
      </c>
      <c r="Z468" t="s">
        <v>433</v>
      </c>
      <c r="AA468">
        <v>1</v>
      </c>
      <c r="AB468">
        <v>-0.87427618864310597</v>
      </c>
      <c r="AC468">
        <v>-0.124497440413793</v>
      </c>
    </row>
    <row r="469" spans="1:29" x14ac:dyDescent="0.2">
      <c r="A469">
        <v>468</v>
      </c>
      <c r="B469" t="s">
        <v>562</v>
      </c>
      <c r="C469">
        <v>2090553</v>
      </c>
      <c r="D469">
        <v>2090553</v>
      </c>
      <c r="E469">
        <v>1</v>
      </c>
      <c r="F469" t="s">
        <v>421</v>
      </c>
      <c r="G469" t="s">
        <v>625</v>
      </c>
      <c r="H469" t="s">
        <v>445</v>
      </c>
      <c r="I469" t="s">
        <v>437</v>
      </c>
      <c r="J469" t="s">
        <v>425</v>
      </c>
      <c r="K469" t="s">
        <v>1637</v>
      </c>
      <c r="L469" t="s">
        <v>816</v>
      </c>
      <c r="M469" t="s">
        <v>455</v>
      </c>
      <c r="N469" t="s">
        <v>429</v>
      </c>
      <c r="O469" t="s">
        <v>817</v>
      </c>
      <c r="P469" t="s">
        <v>1638</v>
      </c>
      <c r="Q469">
        <v>0.67263935566906596</v>
      </c>
      <c r="R469">
        <v>0.57836725728175098</v>
      </c>
      <c r="S469">
        <v>6.8135769521499299</v>
      </c>
      <c r="T469">
        <v>5.9139306703292602</v>
      </c>
      <c r="U469" t="s">
        <v>432</v>
      </c>
      <c r="V469" t="s">
        <v>432</v>
      </c>
      <c r="W469" t="s">
        <v>432</v>
      </c>
      <c r="X469" t="s">
        <v>432</v>
      </c>
      <c r="Y469" t="s">
        <v>432</v>
      </c>
      <c r="Z469" t="s">
        <v>433</v>
      </c>
      <c r="AA469">
        <v>1</v>
      </c>
      <c r="AB469">
        <v>-0.89964628182066497</v>
      </c>
      <c r="AC469">
        <v>-9.0529476576429097E-2</v>
      </c>
    </row>
    <row r="470" spans="1:29" x14ac:dyDescent="0.2">
      <c r="A470">
        <v>469</v>
      </c>
      <c r="B470" t="s">
        <v>562</v>
      </c>
      <c r="C470">
        <v>2090553</v>
      </c>
      <c r="D470">
        <v>2090553</v>
      </c>
      <c r="E470">
        <v>1</v>
      </c>
      <c r="F470" t="s">
        <v>421</v>
      </c>
      <c r="G470" t="s">
        <v>625</v>
      </c>
      <c r="H470" t="s">
        <v>445</v>
      </c>
      <c r="I470" t="s">
        <v>437</v>
      </c>
      <c r="J470" t="s">
        <v>425</v>
      </c>
      <c r="K470" t="s">
        <v>1051</v>
      </c>
      <c r="L470" t="s">
        <v>1639</v>
      </c>
      <c r="M470" t="s">
        <v>468</v>
      </c>
      <c r="N470" t="s">
        <v>429</v>
      </c>
      <c r="O470" t="s">
        <v>1640</v>
      </c>
      <c r="P470" t="s">
        <v>1641</v>
      </c>
      <c r="Q470">
        <v>0.69881129932849295</v>
      </c>
      <c r="R470">
        <v>0.57378616009802497</v>
      </c>
      <c r="S470">
        <v>4.9812513391313402</v>
      </c>
      <c r="T470">
        <v>4.1330029030893902</v>
      </c>
      <c r="U470" t="s">
        <v>432</v>
      </c>
      <c r="V470" t="s">
        <v>432</v>
      </c>
      <c r="W470" t="s">
        <v>432</v>
      </c>
      <c r="X470" t="s">
        <v>432</v>
      </c>
      <c r="Y470" t="s">
        <v>432</v>
      </c>
      <c r="Z470" t="s">
        <v>433</v>
      </c>
      <c r="AA470">
        <v>1</v>
      </c>
      <c r="AB470">
        <v>-0.848248436041946</v>
      </c>
      <c r="AC470">
        <v>-0.120752211260411</v>
      </c>
    </row>
    <row r="471" spans="1:29" x14ac:dyDescent="0.2">
      <c r="A471">
        <v>470</v>
      </c>
      <c r="B471" t="s">
        <v>500</v>
      </c>
      <c r="C471">
        <v>65006478</v>
      </c>
      <c r="D471">
        <v>65006478</v>
      </c>
      <c r="E471">
        <v>1</v>
      </c>
      <c r="F471" t="s">
        <v>421</v>
      </c>
      <c r="G471" t="s">
        <v>501</v>
      </c>
      <c r="H471" t="s">
        <v>445</v>
      </c>
      <c r="I471" t="s">
        <v>437</v>
      </c>
      <c r="J471" t="s">
        <v>425</v>
      </c>
      <c r="K471" t="s">
        <v>645</v>
      </c>
      <c r="L471" t="s">
        <v>1642</v>
      </c>
      <c r="M471" t="s">
        <v>468</v>
      </c>
      <c r="N471" t="s">
        <v>429</v>
      </c>
      <c r="O471" t="s">
        <v>1643</v>
      </c>
      <c r="P471" t="s">
        <v>1644</v>
      </c>
      <c r="Q471">
        <v>0.54448865952636805</v>
      </c>
      <c r="R471">
        <v>0.63528656932142502</v>
      </c>
      <c r="S471">
        <v>5.4580768494476697</v>
      </c>
      <c r="T471">
        <v>6.3036310838247296</v>
      </c>
      <c r="U471" t="s">
        <v>432</v>
      </c>
      <c r="V471" t="s">
        <v>432</v>
      </c>
      <c r="W471" t="s">
        <v>432</v>
      </c>
      <c r="X471" t="s">
        <v>432</v>
      </c>
      <c r="Y471" t="s">
        <v>432</v>
      </c>
      <c r="Z471" t="s">
        <v>433</v>
      </c>
      <c r="AA471">
        <v>1</v>
      </c>
      <c r="AB471">
        <v>0.84555423437706401</v>
      </c>
      <c r="AC471">
        <v>8.71703627437872E-2</v>
      </c>
    </row>
    <row r="472" spans="1:29" x14ac:dyDescent="0.2">
      <c r="A472">
        <v>471</v>
      </c>
      <c r="B472" t="s">
        <v>510</v>
      </c>
      <c r="C472">
        <v>124914953</v>
      </c>
      <c r="D472">
        <v>124914953</v>
      </c>
      <c r="E472">
        <v>1</v>
      </c>
      <c r="F472" t="s">
        <v>435</v>
      </c>
      <c r="G472" t="s">
        <v>511</v>
      </c>
      <c r="H472" t="s">
        <v>424</v>
      </c>
      <c r="I472" t="s">
        <v>423</v>
      </c>
      <c r="J472" t="s">
        <v>425</v>
      </c>
      <c r="K472" t="s">
        <v>717</v>
      </c>
      <c r="L472" t="s">
        <v>1219</v>
      </c>
      <c r="M472" t="s">
        <v>468</v>
      </c>
      <c r="N472" t="s">
        <v>429</v>
      </c>
      <c r="O472" t="s">
        <v>1220</v>
      </c>
      <c r="P472" t="s">
        <v>1398</v>
      </c>
      <c r="Q472">
        <v>0.53848658568665797</v>
      </c>
      <c r="R472">
        <v>0.64649402316167304</v>
      </c>
      <c r="S472">
        <v>3.8823424036281202</v>
      </c>
      <c r="T472">
        <v>4.59178276643991</v>
      </c>
      <c r="U472" t="s">
        <v>432</v>
      </c>
      <c r="V472" t="s">
        <v>432</v>
      </c>
      <c r="W472" t="s">
        <v>432</v>
      </c>
      <c r="X472" t="s">
        <v>432</v>
      </c>
      <c r="Y472" t="s">
        <v>432</v>
      </c>
      <c r="Z472" t="s">
        <v>433</v>
      </c>
      <c r="AA472">
        <v>1</v>
      </c>
      <c r="AB472">
        <v>0.70944036281179201</v>
      </c>
      <c r="AC472">
        <v>0.102612730998456</v>
      </c>
    </row>
    <row r="473" spans="1:29" x14ac:dyDescent="0.2">
      <c r="A473">
        <v>472</v>
      </c>
      <c r="B473" t="s">
        <v>510</v>
      </c>
      <c r="C473">
        <v>124914953</v>
      </c>
      <c r="D473">
        <v>124914953</v>
      </c>
      <c r="E473">
        <v>1</v>
      </c>
      <c r="F473" t="s">
        <v>421</v>
      </c>
      <c r="G473" t="s">
        <v>511</v>
      </c>
      <c r="H473" t="s">
        <v>424</v>
      </c>
      <c r="I473" t="s">
        <v>423</v>
      </c>
      <c r="J473" t="s">
        <v>425</v>
      </c>
      <c r="K473" t="s">
        <v>1514</v>
      </c>
      <c r="L473" t="s">
        <v>691</v>
      </c>
      <c r="M473" t="s">
        <v>468</v>
      </c>
      <c r="N473" t="s">
        <v>429</v>
      </c>
      <c r="O473" t="s">
        <v>692</v>
      </c>
      <c r="P473" t="s">
        <v>1645</v>
      </c>
      <c r="Q473">
        <v>0.50562812100905496</v>
      </c>
      <c r="R473">
        <v>0.54302015105817902</v>
      </c>
      <c r="S473">
        <v>10.940702276966</v>
      </c>
      <c r="T473">
        <v>11.7257621119892</v>
      </c>
      <c r="U473" t="s">
        <v>432</v>
      </c>
      <c r="V473" t="s">
        <v>432</v>
      </c>
      <c r="W473" t="s">
        <v>432</v>
      </c>
      <c r="X473" t="s">
        <v>432</v>
      </c>
      <c r="Y473" t="s">
        <v>432</v>
      </c>
      <c r="Z473" t="s">
        <v>433</v>
      </c>
      <c r="AA473">
        <v>1</v>
      </c>
      <c r="AB473">
        <v>0.78505983502320498</v>
      </c>
      <c r="AC473">
        <v>3.6822301642678301E-2</v>
      </c>
    </row>
    <row r="474" spans="1:29" x14ac:dyDescent="0.2">
      <c r="A474">
        <v>473</v>
      </c>
      <c r="B474" t="s">
        <v>486</v>
      </c>
      <c r="C474">
        <v>102395588</v>
      </c>
      <c r="D474">
        <v>102395588</v>
      </c>
      <c r="E474">
        <v>1</v>
      </c>
      <c r="F474" t="s">
        <v>435</v>
      </c>
      <c r="G474" t="s">
        <v>644</v>
      </c>
      <c r="H474" t="s">
        <v>424</v>
      </c>
      <c r="I474" t="s">
        <v>423</v>
      </c>
      <c r="J474" t="s">
        <v>425</v>
      </c>
      <c r="K474" t="s">
        <v>1646</v>
      </c>
      <c r="L474" t="s">
        <v>1647</v>
      </c>
      <c r="M474" t="s">
        <v>455</v>
      </c>
      <c r="N474" t="s">
        <v>429</v>
      </c>
      <c r="O474" t="s">
        <v>1648</v>
      </c>
      <c r="P474" t="s">
        <v>1649</v>
      </c>
      <c r="Q474">
        <v>0.82396019447831303</v>
      </c>
      <c r="R474">
        <v>0.65084971140915204</v>
      </c>
      <c r="S474">
        <v>3.7189751717680499</v>
      </c>
      <c r="T474">
        <v>2.9785273586558798</v>
      </c>
      <c r="U474" t="s">
        <v>432</v>
      </c>
      <c r="V474" t="s">
        <v>432</v>
      </c>
      <c r="W474" t="s">
        <v>432</v>
      </c>
      <c r="X474" t="s">
        <v>432</v>
      </c>
      <c r="Y474" t="s">
        <v>432</v>
      </c>
      <c r="Z474" t="s">
        <v>433</v>
      </c>
      <c r="AA474">
        <v>1</v>
      </c>
      <c r="AB474">
        <v>-0.740447813112173</v>
      </c>
      <c r="AC474">
        <v>-0.16557595233699601</v>
      </c>
    </row>
    <row r="475" spans="1:29" x14ac:dyDescent="0.2">
      <c r="A475">
        <v>474</v>
      </c>
      <c r="B475" t="s">
        <v>458</v>
      </c>
      <c r="C475">
        <v>161612662</v>
      </c>
      <c r="D475">
        <v>161612662</v>
      </c>
      <c r="E475">
        <v>1</v>
      </c>
      <c r="F475" t="s">
        <v>435</v>
      </c>
      <c r="G475" t="s">
        <v>459</v>
      </c>
      <c r="H475" t="s">
        <v>437</v>
      </c>
      <c r="I475" t="s">
        <v>445</v>
      </c>
      <c r="J475" t="s">
        <v>425</v>
      </c>
      <c r="K475" t="s">
        <v>694</v>
      </c>
      <c r="L475" t="s">
        <v>1096</v>
      </c>
      <c r="M475" t="s">
        <v>455</v>
      </c>
      <c r="N475" t="s">
        <v>429</v>
      </c>
      <c r="O475" t="s">
        <v>1097</v>
      </c>
      <c r="P475" t="s">
        <v>463</v>
      </c>
      <c r="Q475">
        <v>0.77875154175945105</v>
      </c>
      <c r="R475">
        <v>0.62791290154565904</v>
      </c>
      <c r="S475">
        <v>4.9635188208616796</v>
      </c>
      <c r="T475">
        <v>4.0564893424036299</v>
      </c>
      <c r="U475" t="s">
        <v>432</v>
      </c>
      <c r="V475" t="s">
        <v>432</v>
      </c>
      <c r="W475" t="s">
        <v>432</v>
      </c>
      <c r="X475" t="s">
        <v>432</v>
      </c>
      <c r="Y475" t="s">
        <v>432</v>
      </c>
      <c r="Z475" t="s">
        <v>433</v>
      </c>
      <c r="AA475">
        <v>1</v>
      </c>
      <c r="AB475">
        <v>-0.90702947845805004</v>
      </c>
      <c r="AC475">
        <v>-0.14411156194812</v>
      </c>
    </row>
    <row r="476" spans="1:29" x14ac:dyDescent="0.2">
      <c r="A476">
        <v>475</v>
      </c>
      <c r="B476" t="s">
        <v>443</v>
      </c>
      <c r="C476">
        <v>23135692</v>
      </c>
      <c r="D476">
        <v>23135692</v>
      </c>
      <c r="E476">
        <v>1</v>
      </c>
      <c r="F476" t="s">
        <v>421</v>
      </c>
      <c r="G476" t="s">
        <v>444</v>
      </c>
      <c r="H476" t="s">
        <v>445</v>
      </c>
      <c r="I476" t="s">
        <v>437</v>
      </c>
      <c r="J476" t="s">
        <v>425</v>
      </c>
      <c r="K476" t="s">
        <v>836</v>
      </c>
      <c r="L476" t="s">
        <v>1650</v>
      </c>
      <c r="M476" t="s">
        <v>468</v>
      </c>
      <c r="N476" t="s">
        <v>429</v>
      </c>
      <c r="O476" t="s">
        <v>1651</v>
      </c>
      <c r="P476" t="s">
        <v>1652</v>
      </c>
      <c r="Q476">
        <v>0.69837043348599404</v>
      </c>
      <c r="R476">
        <v>0.60154532867281796</v>
      </c>
      <c r="S476">
        <v>6.6338354868574596</v>
      </c>
      <c r="T476">
        <v>5.7952357471588201</v>
      </c>
      <c r="U476" t="s">
        <v>432</v>
      </c>
      <c r="V476" t="s">
        <v>432</v>
      </c>
      <c r="W476" t="s">
        <v>432</v>
      </c>
      <c r="X476" t="s">
        <v>432</v>
      </c>
      <c r="Y476" t="s">
        <v>432</v>
      </c>
      <c r="Z476" t="s">
        <v>433</v>
      </c>
      <c r="AA476">
        <v>1</v>
      </c>
      <c r="AB476">
        <v>-0.83859973969863999</v>
      </c>
      <c r="AC476">
        <v>-9.0696284445315106E-2</v>
      </c>
    </row>
    <row r="477" spans="1:29" x14ac:dyDescent="0.2">
      <c r="A477">
        <v>476</v>
      </c>
      <c r="B477" t="s">
        <v>486</v>
      </c>
      <c r="C477">
        <v>102395588</v>
      </c>
      <c r="D477">
        <v>102395588</v>
      </c>
      <c r="E477">
        <v>1</v>
      </c>
      <c r="F477" t="s">
        <v>435</v>
      </c>
      <c r="G477" t="s">
        <v>644</v>
      </c>
      <c r="H477" t="s">
        <v>424</v>
      </c>
      <c r="I477" t="s">
        <v>423</v>
      </c>
      <c r="J477" t="s">
        <v>425</v>
      </c>
      <c r="K477" t="s">
        <v>703</v>
      </c>
      <c r="L477" t="s">
        <v>1653</v>
      </c>
      <c r="M477" t="s">
        <v>483</v>
      </c>
      <c r="N477" t="s">
        <v>429</v>
      </c>
      <c r="O477" t="s">
        <v>1654</v>
      </c>
      <c r="P477" t="s">
        <v>1631</v>
      </c>
      <c r="Q477">
        <v>0.61999245313553897</v>
      </c>
      <c r="R477">
        <v>0.508773628443</v>
      </c>
      <c r="S477">
        <v>5.1235217677359399</v>
      </c>
      <c r="T477">
        <v>4.2516007396253901</v>
      </c>
      <c r="U477" t="s">
        <v>432</v>
      </c>
      <c r="V477" t="s">
        <v>432</v>
      </c>
      <c r="W477" t="s">
        <v>432</v>
      </c>
      <c r="X477" t="s">
        <v>432</v>
      </c>
      <c r="Y477" t="s">
        <v>432</v>
      </c>
      <c r="Z477" t="s">
        <v>433</v>
      </c>
      <c r="AA477">
        <v>1</v>
      </c>
      <c r="AB477">
        <v>-0.87192102811054695</v>
      </c>
      <c r="AC477">
        <v>-0.107609195038885</v>
      </c>
    </row>
    <row r="478" spans="1:29" x14ac:dyDescent="0.2">
      <c r="A478">
        <v>477</v>
      </c>
      <c r="B478" t="s">
        <v>510</v>
      </c>
      <c r="C478">
        <v>129164866</v>
      </c>
      <c r="D478">
        <v>129164866</v>
      </c>
      <c r="E478">
        <v>1</v>
      </c>
      <c r="F478" t="s">
        <v>421</v>
      </c>
      <c r="G478" t="s">
        <v>548</v>
      </c>
      <c r="H478" t="s">
        <v>424</v>
      </c>
      <c r="I478" t="s">
        <v>423</v>
      </c>
      <c r="J478" t="s">
        <v>425</v>
      </c>
      <c r="K478" t="s">
        <v>1249</v>
      </c>
      <c r="L478" t="s">
        <v>1655</v>
      </c>
      <c r="M478" t="s">
        <v>440</v>
      </c>
      <c r="N478" t="s">
        <v>429</v>
      </c>
      <c r="O478" t="s">
        <v>1656</v>
      </c>
      <c r="P478" t="s">
        <v>687</v>
      </c>
      <c r="Q478">
        <v>0.65562136215705702</v>
      </c>
      <c r="R478">
        <v>0.52888249674995103</v>
      </c>
      <c r="S478">
        <v>4.9913833171756803</v>
      </c>
      <c r="T478">
        <v>4.0884788747949301</v>
      </c>
      <c r="U478" t="s">
        <v>432</v>
      </c>
      <c r="V478" t="s">
        <v>432</v>
      </c>
      <c r="W478" t="s">
        <v>432</v>
      </c>
      <c r="X478" t="s">
        <v>432</v>
      </c>
      <c r="Y478" t="s">
        <v>432</v>
      </c>
      <c r="Z478" t="s">
        <v>433</v>
      </c>
      <c r="AA478">
        <v>1</v>
      </c>
      <c r="AB478">
        <v>-0.90290444238074796</v>
      </c>
      <c r="AC478">
        <v>-0.12128016742955899</v>
      </c>
    </row>
    <row r="479" spans="1:29" x14ac:dyDescent="0.2">
      <c r="A479">
        <v>478</v>
      </c>
      <c r="B479" t="s">
        <v>451</v>
      </c>
      <c r="C479">
        <v>12824302</v>
      </c>
      <c r="D479">
        <v>12824302</v>
      </c>
      <c r="E479">
        <v>1</v>
      </c>
      <c r="F479" t="s">
        <v>421</v>
      </c>
      <c r="G479" t="s">
        <v>452</v>
      </c>
      <c r="H479" t="s">
        <v>424</v>
      </c>
      <c r="I479" t="s">
        <v>423</v>
      </c>
      <c r="J479" t="s">
        <v>425</v>
      </c>
      <c r="K479" t="s">
        <v>869</v>
      </c>
      <c r="L479" t="s">
        <v>807</v>
      </c>
      <c r="M479" t="s">
        <v>440</v>
      </c>
      <c r="N479" t="s">
        <v>429</v>
      </c>
      <c r="O479" t="s">
        <v>808</v>
      </c>
      <c r="P479" t="s">
        <v>669</v>
      </c>
      <c r="Q479">
        <v>0.62786380158129795</v>
      </c>
      <c r="R479">
        <v>0.78818703985774397</v>
      </c>
      <c r="S479">
        <v>3.78278221092358</v>
      </c>
      <c r="T479">
        <v>4.6898116893816404</v>
      </c>
      <c r="U479" t="s">
        <v>432</v>
      </c>
      <c r="V479" t="s">
        <v>432</v>
      </c>
      <c r="W479" t="s">
        <v>432</v>
      </c>
      <c r="X479" t="s">
        <v>432</v>
      </c>
      <c r="Y479" t="s">
        <v>432</v>
      </c>
      <c r="Z479" t="s">
        <v>433</v>
      </c>
      <c r="AA479">
        <v>1</v>
      </c>
      <c r="AB479">
        <v>0.90702947845805004</v>
      </c>
      <c r="AC479">
        <v>0.154043345318821</v>
      </c>
    </row>
    <row r="480" spans="1:29" x14ac:dyDescent="0.2">
      <c r="A480">
        <v>479</v>
      </c>
      <c r="B480" t="s">
        <v>458</v>
      </c>
      <c r="C480">
        <v>161612662</v>
      </c>
      <c r="D480">
        <v>161612662</v>
      </c>
      <c r="E480">
        <v>1</v>
      </c>
      <c r="F480" t="s">
        <v>421</v>
      </c>
      <c r="G480" t="s">
        <v>459</v>
      </c>
      <c r="H480" t="s">
        <v>437</v>
      </c>
      <c r="I480" t="s">
        <v>445</v>
      </c>
      <c r="J480" t="s">
        <v>425</v>
      </c>
      <c r="K480" t="s">
        <v>746</v>
      </c>
      <c r="L480" t="s">
        <v>1657</v>
      </c>
      <c r="M480" t="s">
        <v>468</v>
      </c>
      <c r="N480" t="s">
        <v>429</v>
      </c>
      <c r="O480" t="s">
        <v>1658</v>
      </c>
      <c r="P480" t="s">
        <v>801</v>
      </c>
      <c r="Q480">
        <v>0.57795422699673005</v>
      </c>
      <c r="R480">
        <v>0.73049976646426895</v>
      </c>
      <c r="S480">
        <v>3.26364560920545</v>
      </c>
      <c r="T480">
        <v>4.0751024052182396</v>
      </c>
      <c r="U480" t="s">
        <v>432</v>
      </c>
      <c r="V480" t="s">
        <v>432</v>
      </c>
      <c r="W480" t="s">
        <v>432</v>
      </c>
      <c r="X480" t="s">
        <v>432</v>
      </c>
      <c r="Y480" t="s">
        <v>432</v>
      </c>
      <c r="Z480" t="s">
        <v>433</v>
      </c>
      <c r="AA480">
        <v>1</v>
      </c>
      <c r="AB480">
        <v>0.81145679601277998</v>
      </c>
      <c r="AC480">
        <v>0.14730478695455099</v>
      </c>
    </row>
    <row r="481" spans="1:29" x14ac:dyDescent="0.2">
      <c r="A481">
        <v>480</v>
      </c>
      <c r="B481" t="s">
        <v>443</v>
      </c>
      <c r="C481">
        <v>49441569</v>
      </c>
      <c r="D481">
        <v>49441569</v>
      </c>
      <c r="E481">
        <v>1</v>
      </c>
      <c r="F481" t="s">
        <v>421</v>
      </c>
      <c r="G481" t="s">
        <v>471</v>
      </c>
      <c r="H481" t="s">
        <v>423</v>
      </c>
      <c r="I481" t="s">
        <v>445</v>
      </c>
      <c r="J481" t="s">
        <v>425</v>
      </c>
      <c r="K481" t="s">
        <v>512</v>
      </c>
      <c r="L481" t="s">
        <v>1595</v>
      </c>
      <c r="M481" t="s">
        <v>468</v>
      </c>
      <c r="N481" t="s">
        <v>429</v>
      </c>
      <c r="O481" t="s">
        <v>1596</v>
      </c>
      <c r="P481" t="s">
        <v>526</v>
      </c>
      <c r="Q481">
        <v>0.836959072185127</v>
      </c>
      <c r="R481">
        <v>0.67166120030112597</v>
      </c>
      <c r="S481">
        <v>4.7552472332794098</v>
      </c>
      <c r="T481">
        <v>3.8554522581719901</v>
      </c>
      <c r="U481" t="s">
        <v>432</v>
      </c>
      <c r="V481" t="s">
        <v>432</v>
      </c>
      <c r="W481" t="s">
        <v>432</v>
      </c>
      <c r="X481" t="s">
        <v>432</v>
      </c>
      <c r="Y481" t="s">
        <v>432</v>
      </c>
      <c r="Z481" t="s">
        <v>433</v>
      </c>
      <c r="AA481">
        <v>1</v>
      </c>
      <c r="AB481">
        <v>-0.89979497510741802</v>
      </c>
      <c r="AC481">
        <v>-0.15946017892172501</v>
      </c>
    </row>
    <row r="482" spans="1:29" x14ac:dyDescent="0.2">
      <c r="A482">
        <v>481</v>
      </c>
      <c r="B482" t="s">
        <v>443</v>
      </c>
      <c r="C482">
        <v>23135692</v>
      </c>
      <c r="D482">
        <v>23135692</v>
      </c>
      <c r="E482">
        <v>1</v>
      </c>
      <c r="F482" t="s">
        <v>435</v>
      </c>
      <c r="G482" t="s">
        <v>444</v>
      </c>
      <c r="H482" t="s">
        <v>445</v>
      </c>
      <c r="I482" t="s">
        <v>437</v>
      </c>
      <c r="J482" t="s">
        <v>425</v>
      </c>
      <c r="K482" t="s">
        <v>1200</v>
      </c>
      <c r="L482" t="s">
        <v>582</v>
      </c>
      <c r="M482" t="s">
        <v>455</v>
      </c>
      <c r="N482" t="s">
        <v>429</v>
      </c>
      <c r="O482" t="s">
        <v>583</v>
      </c>
      <c r="P482" t="s">
        <v>1057</v>
      </c>
      <c r="Q482">
        <v>0.57493750978674996</v>
      </c>
      <c r="R482">
        <v>0.67303071251408797</v>
      </c>
      <c r="S482">
        <v>5.2267111948634097</v>
      </c>
      <c r="T482">
        <v>6.0672448905049601</v>
      </c>
      <c r="U482" t="s">
        <v>432</v>
      </c>
      <c r="V482" t="s">
        <v>432</v>
      </c>
      <c r="W482" t="s">
        <v>432</v>
      </c>
      <c r="X482" t="s">
        <v>432</v>
      </c>
      <c r="Y482" t="s">
        <v>432</v>
      </c>
      <c r="Z482" t="s">
        <v>433</v>
      </c>
      <c r="AA482">
        <v>1</v>
      </c>
      <c r="AB482">
        <v>0.840533695641551</v>
      </c>
      <c r="AC482">
        <v>9.4772575725502295E-2</v>
      </c>
    </row>
    <row r="483" spans="1:29" x14ac:dyDescent="0.2">
      <c r="A483">
        <v>482</v>
      </c>
      <c r="B483" t="s">
        <v>486</v>
      </c>
      <c r="C483">
        <v>5617043</v>
      </c>
      <c r="D483">
        <v>5617043</v>
      </c>
      <c r="E483">
        <v>1</v>
      </c>
      <c r="F483" t="s">
        <v>421</v>
      </c>
      <c r="G483" t="s">
        <v>568</v>
      </c>
      <c r="H483" t="s">
        <v>424</v>
      </c>
      <c r="I483" t="s">
        <v>423</v>
      </c>
      <c r="J483" t="s">
        <v>425</v>
      </c>
      <c r="K483" t="s">
        <v>1372</v>
      </c>
      <c r="L483" t="s">
        <v>1659</v>
      </c>
      <c r="M483" t="s">
        <v>440</v>
      </c>
      <c r="N483" t="s">
        <v>429</v>
      </c>
      <c r="O483" t="s">
        <v>1660</v>
      </c>
      <c r="P483" t="s">
        <v>1661</v>
      </c>
      <c r="Q483">
        <v>0.65796253345489597</v>
      </c>
      <c r="R483">
        <v>0.74731860305008402</v>
      </c>
      <c r="S483">
        <v>6.9220872756175797</v>
      </c>
      <c r="T483">
        <v>7.81079943144334</v>
      </c>
      <c r="U483" t="s">
        <v>432</v>
      </c>
      <c r="V483" t="s">
        <v>432</v>
      </c>
      <c r="W483" t="s">
        <v>432</v>
      </c>
      <c r="X483" t="s">
        <v>432</v>
      </c>
      <c r="Y483" t="s">
        <v>432</v>
      </c>
      <c r="Z483" t="s">
        <v>433</v>
      </c>
      <c r="AA483">
        <v>1</v>
      </c>
      <c r="AB483">
        <v>0.88871215582576202</v>
      </c>
      <c r="AC483">
        <v>8.6082965244703297E-2</v>
      </c>
    </row>
    <row r="484" spans="1:29" x14ac:dyDescent="0.2">
      <c r="A484">
        <v>483</v>
      </c>
      <c r="B484" t="s">
        <v>510</v>
      </c>
      <c r="C484">
        <v>124914953</v>
      </c>
      <c r="D484">
        <v>124914953</v>
      </c>
      <c r="E484">
        <v>1</v>
      </c>
      <c r="F484" t="s">
        <v>421</v>
      </c>
      <c r="G484" t="s">
        <v>511</v>
      </c>
      <c r="H484" t="s">
        <v>424</v>
      </c>
      <c r="I484" t="s">
        <v>423</v>
      </c>
      <c r="J484" t="s">
        <v>425</v>
      </c>
      <c r="K484" t="s">
        <v>914</v>
      </c>
      <c r="L484" t="s">
        <v>1662</v>
      </c>
      <c r="M484" t="s">
        <v>468</v>
      </c>
      <c r="N484" t="s">
        <v>429</v>
      </c>
      <c r="O484" t="s">
        <v>1663</v>
      </c>
      <c r="P484" t="s">
        <v>917</v>
      </c>
      <c r="Q484">
        <v>0.71094042104883703</v>
      </c>
      <c r="R484">
        <v>0.58028240321267199</v>
      </c>
      <c r="S484">
        <v>4.2226820861677998</v>
      </c>
      <c r="T484">
        <v>3.4993723356009099</v>
      </c>
      <c r="U484" t="s">
        <v>432</v>
      </c>
      <c r="V484" t="s">
        <v>432</v>
      </c>
      <c r="W484" t="s">
        <v>432</v>
      </c>
      <c r="X484" t="s">
        <v>432</v>
      </c>
      <c r="Y484" t="s">
        <v>432</v>
      </c>
      <c r="Z484" t="s">
        <v>433</v>
      </c>
      <c r="AA484">
        <v>1</v>
      </c>
      <c r="AB484">
        <v>-0.72330975056689395</v>
      </c>
      <c r="AC484">
        <v>-0.124218405967974</v>
      </c>
    </row>
    <row r="485" spans="1:29" x14ac:dyDescent="0.2">
      <c r="A485">
        <v>484</v>
      </c>
      <c r="B485" t="s">
        <v>562</v>
      </c>
      <c r="C485">
        <v>30028857</v>
      </c>
      <c r="D485">
        <v>30028857</v>
      </c>
      <c r="E485">
        <v>1</v>
      </c>
      <c r="F485" t="s">
        <v>435</v>
      </c>
      <c r="G485" t="s">
        <v>1008</v>
      </c>
      <c r="H485" t="s">
        <v>423</v>
      </c>
      <c r="I485" t="s">
        <v>445</v>
      </c>
      <c r="J485" t="s">
        <v>425</v>
      </c>
      <c r="K485" t="s">
        <v>1471</v>
      </c>
      <c r="L485" t="s">
        <v>1664</v>
      </c>
      <c r="M485" t="s">
        <v>468</v>
      </c>
      <c r="N485" t="s">
        <v>429</v>
      </c>
      <c r="O485" t="s">
        <v>1665</v>
      </c>
      <c r="P485" t="s">
        <v>1666</v>
      </c>
      <c r="Q485">
        <v>0.53780278375026302</v>
      </c>
      <c r="R485">
        <v>0.68569685510495704</v>
      </c>
      <c r="S485">
        <v>3.1275664399092999</v>
      </c>
      <c r="T485">
        <v>3.92728072562358</v>
      </c>
      <c r="U485" t="s">
        <v>432</v>
      </c>
      <c r="V485" t="s">
        <v>432</v>
      </c>
      <c r="W485" t="s">
        <v>432</v>
      </c>
      <c r="X485" t="s">
        <v>432</v>
      </c>
      <c r="Y485" t="s">
        <v>432</v>
      </c>
      <c r="Z485" t="s">
        <v>433</v>
      </c>
      <c r="AA485">
        <v>1</v>
      </c>
      <c r="AB485">
        <v>0.79971428571428504</v>
      </c>
      <c r="AC485">
        <v>0.14212528386852999</v>
      </c>
    </row>
    <row r="486" spans="1:29" x14ac:dyDescent="0.2">
      <c r="A486">
        <v>485</v>
      </c>
      <c r="B486" t="s">
        <v>451</v>
      </c>
      <c r="C486">
        <v>12824302</v>
      </c>
      <c r="D486">
        <v>12824302</v>
      </c>
      <c r="E486">
        <v>1</v>
      </c>
      <c r="F486" t="s">
        <v>435</v>
      </c>
      <c r="G486" t="s">
        <v>452</v>
      </c>
      <c r="H486" t="s">
        <v>424</v>
      </c>
      <c r="I486" t="s">
        <v>423</v>
      </c>
      <c r="J486" t="s">
        <v>425</v>
      </c>
      <c r="K486" t="s">
        <v>1667</v>
      </c>
      <c r="L486" t="s">
        <v>773</v>
      </c>
      <c r="M486" t="s">
        <v>468</v>
      </c>
      <c r="N486" t="s">
        <v>429</v>
      </c>
      <c r="O486" t="s">
        <v>774</v>
      </c>
      <c r="P486" t="s">
        <v>1668</v>
      </c>
      <c r="Q486">
        <v>0.57569831037907104</v>
      </c>
      <c r="R486">
        <v>0.52667684588959995</v>
      </c>
      <c r="S486">
        <v>9.0892512912669208</v>
      </c>
      <c r="T486">
        <v>8.3653391843661193</v>
      </c>
      <c r="U486" t="s">
        <v>432</v>
      </c>
      <c r="V486" t="s">
        <v>432</v>
      </c>
      <c r="W486" t="s">
        <v>432</v>
      </c>
      <c r="X486" t="s">
        <v>432</v>
      </c>
      <c r="Y486" t="s">
        <v>432</v>
      </c>
      <c r="Z486" t="s">
        <v>433</v>
      </c>
      <c r="AA486">
        <v>1</v>
      </c>
      <c r="AB486">
        <v>-0.72391210690080099</v>
      </c>
      <c r="AC486">
        <v>-4.7144981509775703E-2</v>
      </c>
    </row>
    <row r="487" spans="1:29" x14ac:dyDescent="0.2">
      <c r="A487">
        <v>486</v>
      </c>
      <c r="B487" t="s">
        <v>443</v>
      </c>
      <c r="C487">
        <v>23135692</v>
      </c>
      <c r="D487">
        <v>23135692</v>
      </c>
      <c r="E487">
        <v>1</v>
      </c>
      <c r="F487" t="s">
        <v>435</v>
      </c>
      <c r="G487" t="s">
        <v>444</v>
      </c>
      <c r="H487" t="s">
        <v>445</v>
      </c>
      <c r="I487" t="s">
        <v>423</v>
      </c>
      <c r="J487" t="s">
        <v>425</v>
      </c>
      <c r="K487" t="s">
        <v>1024</v>
      </c>
      <c r="L487" t="s">
        <v>714</v>
      </c>
      <c r="M487" t="s">
        <v>455</v>
      </c>
      <c r="N487" t="s">
        <v>429</v>
      </c>
      <c r="O487" t="s">
        <v>1260</v>
      </c>
      <c r="P487" t="s">
        <v>1669</v>
      </c>
      <c r="Q487">
        <v>0.72589360300024197</v>
      </c>
      <c r="R487">
        <v>0.57556194412866801</v>
      </c>
      <c r="S487">
        <v>4.3041283914696198</v>
      </c>
      <c r="T487">
        <v>3.4554022027772802</v>
      </c>
      <c r="U487" t="s">
        <v>432</v>
      </c>
      <c r="V487" t="s">
        <v>432</v>
      </c>
      <c r="W487" t="s">
        <v>432</v>
      </c>
      <c r="X487" t="s">
        <v>432</v>
      </c>
      <c r="Y487" t="s">
        <v>432</v>
      </c>
      <c r="Z487" t="s">
        <v>433</v>
      </c>
      <c r="AA487">
        <v>1</v>
      </c>
      <c r="AB487">
        <v>-0.84872618869234495</v>
      </c>
      <c r="AC487">
        <v>-0.145040526027056</v>
      </c>
    </row>
    <row r="488" spans="1:29" x14ac:dyDescent="0.2">
      <c r="A488">
        <v>487</v>
      </c>
      <c r="B488" t="s">
        <v>451</v>
      </c>
      <c r="C488">
        <v>12824302</v>
      </c>
      <c r="D488">
        <v>12824302</v>
      </c>
      <c r="E488">
        <v>1</v>
      </c>
      <c r="F488" t="s">
        <v>435</v>
      </c>
      <c r="G488" t="s">
        <v>452</v>
      </c>
      <c r="H488" t="s">
        <v>424</v>
      </c>
      <c r="I488" t="s">
        <v>423</v>
      </c>
      <c r="J488" t="s">
        <v>425</v>
      </c>
      <c r="K488" t="s">
        <v>506</v>
      </c>
      <c r="L488" t="s">
        <v>747</v>
      </c>
      <c r="M488" t="s">
        <v>468</v>
      </c>
      <c r="N488" t="s">
        <v>429</v>
      </c>
      <c r="O488" t="s">
        <v>748</v>
      </c>
      <c r="P488" t="s">
        <v>1236</v>
      </c>
      <c r="Q488">
        <v>0.59619167603175205</v>
      </c>
      <c r="R488">
        <v>0.73897079065067595</v>
      </c>
      <c r="S488">
        <v>3.45568793488221</v>
      </c>
      <c r="T488">
        <v>4.25383777582599</v>
      </c>
      <c r="U488" t="s">
        <v>432</v>
      </c>
      <c r="V488" t="s">
        <v>432</v>
      </c>
      <c r="W488" t="s">
        <v>432</v>
      </c>
      <c r="X488" t="s">
        <v>432</v>
      </c>
      <c r="Y488" t="s">
        <v>432</v>
      </c>
      <c r="Z488" t="s">
        <v>433</v>
      </c>
      <c r="AA488">
        <v>1</v>
      </c>
      <c r="AB488">
        <v>0.79814984094378105</v>
      </c>
      <c r="AC488">
        <v>0.13970722281419001</v>
      </c>
    </row>
    <row r="489" spans="1:29" x14ac:dyDescent="0.2">
      <c r="A489">
        <v>488</v>
      </c>
      <c r="B489" t="s">
        <v>464</v>
      </c>
      <c r="C489">
        <v>44708845</v>
      </c>
      <c r="D489">
        <v>44708845</v>
      </c>
      <c r="E489">
        <v>1</v>
      </c>
      <c r="F489" t="s">
        <v>435</v>
      </c>
      <c r="G489" t="s">
        <v>680</v>
      </c>
      <c r="H489" t="s">
        <v>445</v>
      </c>
      <c r="I489" t="s">
        <v>423</v>
      </c>
      <c r="J489" t="s">
        <v>425</v>
      </c>
      <c r="K489" t="s">
        <v>1670</v>
      </c>
      <c r="L489" t="s">
        <v>842</v>
      </c>
      <c r="M489" t="s">
        <v>468</v>
      </c>
      <c r="N489" t="s">
        <v>429</v>
      </c>
      <c r="O489" t="s">
        <v>843</v>
      </c>
      <c r="P489" t="s">
        <v>754</v>
      </c>
      <c r="Q489">
        <v>0.59157484404427096</v>
      </c>
      <c r="R489">
        <v>0.550458239434646</v>
      </c>
      <c r="S489">
        <v>10.8868747343718</v>
      </c>
      <c r="T489">
        <v>10.1565220370062</v>
      </c>
      <c r="U489" t="s">
        <v>432</v>
      </c>
      <c r="V489" t="s">
        <v>432</v>
      </c>
      <c r="W489" t="s">
        <v>432</v>
      </c>
      <c r="X489" t="s">
        <v>432</v>
      </c>
      <c r="Y489" t="s">
        <v>432</v>
      </c>
      <c r="Z489" t="s">
        <v>433</v>
      </c>
      <c r="AA489">
        <v>1</v>
      </c>
      <c r="AB489">
        <v>-0.73035269736557296</v>
      </c>
      <c r="AC489">
        <v>-4.0258194006200898E-2</v>
      </c>
    </row>
    <row r="490" spans="1:29" x14ac:dyDescent="0.2">
      <c r="A490">
        <v>489</v>
      </c>
      <c r="B490" t="s">
        <v>486</v>
      </c>
      <c r="C490">
        <v>5617043</v>
      </c>
      <c r="D490">
        <v>5617043</v>
      </c>
      <c r="E490">
        <v>1</v>
      </c>
      <c r="F490" t="s">
        <v>435</v>
      </c>
      <c r="G490" t="s">
        <v>568</v>
      </c>
      <c r="H490" t="s">
        <v>424</v>
      </c>
      <c r="I490" t="s">
        <v>423</v>
      </c>
      <c r="J490" t="s">
        <v>425</v>
      </c>
      <c r="K490" t="s">
        <v>821</v>
      </c>
      <c r="L490" t="s">
        <v>1671</v>
      </c>
      <c r="M490" t="s">
        <v>468</v>
      </c>
      <c r="N490" t="s">
        <v>429</v>
      </c>
      <c r="O490" t="s">
        <v>1672</v>
      </c>
      <c r="P490" t="s">
        <v>639</v>
      </c>
      <c r="Q490">
        <v>0.47418828555711401</v>
      </c>
      <c r="R490">
        <v>0.536681012843928</v>
      </c>
      <c r="S490">
        <v>6.6370944289196299</v>
      </c>
      <c r="T490">
        <v>7.4374034836996801</v>
      </c>
      <c r="U490" t="s">
        <v>432</v>
      </c>
      <c r="V490" t="s">
        <v>432</v>
      </c>
      <c r="W490" t="s">
        <v>432</v>
      </c>
      <c r="X490" t="s">
        <v>432</v>
      </c>
      <c r="Y490" t="s">
        <v>432</v>
      </c>
      <c r="Z490" t="s">
        <v>433</v>
      </c>
      <c r="AA490">
        <v>1</v>
      </c>
      <c r="AB490">
        <v>0.80030905478005399</v>
      </c>
      <c r="AC490">
        <v>5.9854682136118199E-2</v>
      </c>
    </row>
    <row r="491" spans="1:29" x14ac:dyDescent="0.2">
      <c r="A491">
        <v>490</v>
      </c>
      <c r="B491" t="s">
        <v>562</v>
      </c>
      <c r="C491">
        <v>2128424</v>
      </c>
      <c r="D491">
        <v>2128424</v>
      </c>
      <c r="E491">
        <v>1</v>
      </c>
      <c r="F491" t="s">
        <v>435</v>
      </c>
      <c r="G491" t="s">
        <v>563</v>
      </c>
      <c r="H491" t="s">
        <v>445</v>
      </c>
      <c r="I491" t="s">
        <v>423</v>
      </c>
      <c r="J491" t="s">
        <v>425</v>
      </c>
      <c r="K491" t="s">
        <v>1673</v>
      </c>
      <c r="L491" t="s">
        <v>493</v>
      </c>
      <c r="M491" t="s">
        <v>468</v>
      </c>
      <c r="N491" t="s">
        <v>429</v>
      </c>
      <c r="O491" t="s">
        <v>494</v>
      </c>
      <c r="P491" t="s">
        <v>1674</v>
      </c>
      <c r="Q491">
        <v>0.487524782496355</v>
      </c>
      <c r="R491">
        <v>0.53138211371125099</v>
      </c>
      <c r="S491">
        <v>8.8900139026935303</v>
      </c>
      <c r="T491">
        <v>9.6628674227998008</v>
      </c>
      <c r="U491" t="s">
        <v>432</v>
      </c>
      <c r="V491" t="s">
        <v>432</v>
      </c>
      <c r="W491" t="s">
        <v>432</v>
      </c>
      <c r="X491" t="s">
        <v>432</v>
      </c>
      <c r="Y491" t="s">
        <v>432</v>
      </c>
      <c r="Z491" t="s">
        <v>433</v>
      </c>
      <c r="AA491">
        <v>1</v>
      </c>
      <c r="AB491">
        <v>0.77285352010626895</v>
      </c>
      <c r="AC491">
        <v>4.3125946179444798E-2</v>
      </c>
    </row>
    <row r="492" spans="1:29" x14ac:dyDescent="0.2">
      <c r="A492">
        <v>491</v>
      </c>
      <c r="B492" t="s">
        <v>486</v>
      </c>
      <c r="C492">
        <v>77845338</v>
      </c>
      <c r="D492">
        <v>77845338</v>
      </c>
      <c r="E492">
        <v>1</v>
      </c>
      <c r="F492" t="s">
        <v>421</v>
      </c>
      <c r="G492" t="s">
        <v>487</v>
      </c>
      <c r="H492" t="s">
        <v>437</v>
      </c>
      <c r="I492" t="s">
        <v>423</v>
      </c>
      <c r="J492" t="s">
        <v>425</v>
      </c>
      <c r="K492" t="s">
        <v>653</v>
      </c>
      <c r="L492" t="s">
        <v>974</v>
      </c>
      <c r="M492" t="s">
        <v>483</v>
      </c>
      <c r="N492" t="s">
        <v>429</v>
      </c>
      <c r="O492" t="s">
        <v>975</v>
      </c>
      <c r="P492" t="s">
        <v>656</v>
      </c>
      <c r="Q492">
        <v>0.68866282628167397</v>
      </c>
      <c r="R492">
        <v>0.56578232539551299</v>
      </c>
      <c r="S492">
        <v>5.3140715555343201</v>
      </c>
      <c r="T492">
        <v>4.4070420770762704</v>
      </c>
      <c r="U492" t="s">
        <v>432</v>
      </c>
      <c r="V492" t="s">
        <v>432</v>
      </c>
      <c r="W492" t="s">
        <v>432</v>
      </c>
      <c r="X492" t="s">
        <v>432</v>
      </c>
      <c r="Y492" t="s">
        <v>432</v>
      </c>
      <c r="Z492" t="s">
        <v>433</v>
      </c>
      <c r="AA492">
        <v>1</v>
      </c>
      <c r="AB492">
        <v>-0.90702947845805004</v>
      </c>
      <c r="AC492">
        <v>-0.119155114435013</v>
      </c>
    </row>
    <row r="493" spans="1:29" x14ac:dyDescent="0.2">
      <c r="A493">
        <v>492</v>
      </c>
      <c r="B493" t="s">
        <v>486</v>
      </c>
      <c r="C493">
        <v>77845338</v>
      </c>
      <c r="D493">
        <v>77845338</v>
      </c>
      <c r="E493">
        <v>1</v>
      </c>
      <c r="F493" t="s">
        <v>435</v>
      </c>
      <c r="G493" t="s">
        <v>487</v>
      </c>
      <c r="H493" t="s">
        <v>437</v>
      </c>
      <c r="I493" t="s">
        <v>423</v>
      </c>
      <c r="J493" t="s">
        <v>425</v>
      </c>
      <c r="K493" t="s">
        <v>804</v>
      </c>
      <c r="L493" t="s">
        <v>1675</v>
      </c>
      <c r="M493" t="s">
        <v>483</v>
      </c>
      <c r="N493" t="s">
        <v>429</v>
      </c>
      <c r="O493" t="s">
        <v>1676</v>
      </c>
      <c r="P493" t="s">
        <v>656</v>
      </c>
      <c r="Q493">
        <v>0.71914651621657699</v>
      </c>
      <c r="R493">
        <v>0.55937634683133697</v>
      </c>
      <c r="S493">
        <v>4.2809044861549497</v>
      </c>
      <c r="T493">
        <v>3.3738750076969</v>
      </c>
      <c r="U493" t="s">
        <v>432</v>
      </c>
      <c r="V493" t="s">
        <v>432</v>
      </c>
      <c r="W493" t="s">
        <v>432</v>
      </c>
      <c r="X493" t="s">
        <v>432</v>
      </c>
      <c r="Y493" t="s">
        <v>432</v>
      </c>
      <c r="Z493" t="s">
        <v>433</v>
      </c>
      <c r="AA493">
        <v>1</v>
      </c>
      <c r="AB493">
        <v>-0.90702947845805004</v>
      </c>
      <c r="AC493">
        <v>-0.15437920072853301</v>
      </c>
    </row>
    <row r="494" spans="1:29" x14ac:dyDescent="0.2">
      <c r="A494">
        <v>493</v>
      </c>
      <c r="B494" t="s">
        <v>443</v>
      </c>
      <c r="C494">
        <v>23135692</v>
      </c>
      <c r="D494">
        <v>23135692</v>
      </c>
      <c r="E494">
        <v>1</v>
      </c>
      <c r="F494" t="s">
        <v>435</v>
      </c>
      <c r="G494" t="s">
        <v>444</v>
      </c>
      <c r="H494" t="s">
        <v>445</v>
      </c>
      <c r="I494" t="s">
        <v>423</v>
      </c>
      <c r="J494" t="s">
        <v>425</v>
      </c>
      <c r="K494" t="s">
        <v>426</v>
      </c>
      <c r="L494" t="s">
        <v>732</v>
      </c>
      <c r="M494" t="s">
        <v>440</v>
      </c>
      <c r="N494" t="s">
        <v>429</v>
      </c>
      <c r="O494" t="s">
        <v>733</v>
      </c>
      <c r="P494" t="s">
        <v>734</v>
      </c>
      <c r="Q494">
        <v>0.77217048886395701</v>
      </c>
      <c r="R494">
        <v>0.66009434661779598</v>
      </c>
      <c r="S494">
        <v>5.4910244138439603</v>
      </c>
      <c r="T494">
        <v>4.7293090444486801</v>
      </c>
      <c r="U494" t="s">
        <v>432</v>
      </c>
      <c r="V494" t="s">
        <v>432</v>
      </c>
      <c r="W494" t="s">
        <v>432</v>
      </c>
      <c r="X494" t="s">
        <v>432</v>
      </c>
      <c r="Y494" t="s">
        <v>432</v>
      </c>
      <c r="Z494" t="s">
        <v>433</v>
      </c>
      <c r="AA494">
        <v>1</v>
      </c>
      <c r="AB494">
        <v>-0.76171536939527895</v>
      </c>
      <c r="AC494">
        <v>-0.108206704239249</v>
      </c>
    </row>
    <row r="495" spans="1:29" x14ac:dyDescent="0.2">
      <c r="A495">
        <v>494</v>
      </c>
      <c r="B495" t="s">
        <v>451</v>
      </c>
      <c r="C495">
        <v>12824302</v>
      </c>
      <c r="D495">
        <v>12824302</v>
      </c>
      <c r="E495">
        <v>1</v>
      </c>
      <c r="F495" t="s">
        <v>421</v>
      </c>
      <c r="G495" t="s">
        <v>452</v>
      </c>
      <c r="H495" t="s">
        <v>424</v>
      </c>
      <c r="I495" t="s">
        <v>423</v>
      </c>
      <c r="J495" t="s">
        <v>425</v>
      </c>
      <c r="K495" t="s">
        <v>914</v>
      </c>
      <c r="L495" t="s">
        <v>809</v>
      </c>
      <c r="M495" t="s">
        <v>468</v>
      </c>
      <c r="N495" t="s">
        <v>429</v>
      </c>
      <c r="O495" t="s">
        <v>810</v>
      </c>
      <c r="P495" t="s">
        <v>1032</v>
      </c>
      <c r="Q495">
        <v>0.78411167812740101</v>
      </c>
      <c r="R495">
        <v>0.65259531456268605</v>
      </c>
      <c r="S495">
        <v>5.5071942613130602</v>
      </c>
      <c r="T495">
        <v>4.6219728839060901</v>
      </c>
      <c r="U495" t="s">
        <v>432</v>
      </c>
      <c r="V495" t="s">
        <v>432</v>
      </c>
      <c r="W495" t="s">
        <v>432</v>
      </c>
      <c r="X495" t="s">
        <v>432</v>
      </c>
      <c r="Y495" t="s">
        <v>432</v>
      </c>
      <c r="Z495" t="s">
        <v>433</v>
      </c>
      <c r="AA495">
        <v>1</v>
      </c>
      <c r="AB495">
        <v>-0.88522137740696905</v>
      </c>
      <c r="AC495">
        <v>-0.127181250935928</v>
      </c>
    </row>
    <row r="496" spans="1:29" x14ac:dyDescent="0.2">
      <c r="A496">
        <v>495</v>
      </c>
      <c r="B496" t="s">
        <v>486</v>
      </c>
      <c r="C496">
        <v>77845338</v>
      </c>
      <c r="D496">
        <v>77845338</v>
      </c>
      <c r="E496">
        <v>1</v>
      </c>
      <c r="F496" t="s">
        <v>421</v>
      </c>
      <c r="G496" t="s">
        <v>487</v>
      </c>
      <c r="H496" t="s">
        <v>437</v>
      </c>
      <c r="I496" t="s">
        <v>423</v>
      </c>
      <c r="J496" t="s">
        <v>425</v>
      </c>
      <c r="K496" t="s">
        <v>959</v>
      </c>
      <c r="L496" t="s">
        <v>892</v>
      </c>
      <c r="M496" t="s">
        <v>468</v>
      </c>
      <c r="N496" t="s">
        <v>429</v>
      </c>
      <c r="O496" t="s">
        <v>893</v>
      </c>
      <c r="P496" t="s">
        <v>830</v>
      </c>
      <c r="Q496">
        <v>0.49806682439840699</v>
      </c>
      <c r="R496">
        <v>0.55728699954379002</v>
      </c>
      <c r="S496">
        <v>7.3453052089042199</v>
      </c>
      <c r="T496">
        <v>8.1582584097151898</v>
      </c>
      <c r="U496" t="s">
        <v>432</v>
      </c>
      <c r="V496" t="s">
        <v>432</v>
      </c>
      <c r="W496" t="s">
        <v>432</v>
      </c>
      <c r="X496" t="s">
        <v>432</v>
      </c>
      <c r="Y496" t="s">
        <v>432</v>
      </c>
      <c r="Z496" t="s">
        <v>433</v>
      </c>
      <c r="AA496">
        <v>1</v>
      </c>
      <c r="AB496">
        <v>0.812953200810976</v>
      </c>
      <c r="AC496">
        <v>5.71068037950574E-2</v>
      </c>
    </row>
    <row r="497" spans="1:29" x14ac:dyDescent="0.2">
      <c r="A497">
        <v>496</v>
      </c>
      <c r="B497" t="s">
        <v>510</v>
      </c>
      <c r="C497">
        <v>129164866</v>
      </c>
      <c r="D497">
        <v>129164866</v>
      </c>
      <c r="E497">
        <v>1</v>
      </c>
      <c r="F497" t="s">
        <v>421</v>
      </c>
      <c r="G497" t="s">
        <v>548</v>
      </c>
      <c r="H497" t="s">
        <v>424</v>
      </c>
      <c r="I497" t="s">
        <v>423</v>
      </c>
      <c r="J497" t="s">
        <v>425</v>
      </c>
      <c r="K497" t="s">
        <v>746</v>
      </c>
      <c r="L497" t="s">
        <v>1677</v>
      </c>
      <c r="M497" t="s">
        <v>455</v>
      </c>
      <c r="N497" t="s">
        <v>429</v>
      </c>
      <c r="O497" t="s">
        <v>1678</v>
      </c>
      <c r="P497" t="s">
        <v>1622</v>
      </c>
      <c r="Q497">
        <v>0.69962659961892104</v>
      </c>
      <c r="R497">
        <v>0.53445754786366595</v>
      </c>
      <c r="S497">
        <v>3.6413464725861999</v>
      </c>
      <c r="T497">
        <v>2.8372333203308102</v>
      </c>
      <c r="U497" t="s">
        <v>432</v>
      </c>
      <c r="V497" t="s">
        <v>432</v>
      </c>
      <c r="W497" t="s">
        <v>432</v>
      </c>
      <c r="X497" t="s">
        <v>432</v>
      </c>
      <c r="Y497" t="s">
        <v>432</v>
      </c>
      <c r="Z497" t="s">
        <v>433</v>
      </c>
      <c r="AA497">
        <v>1</v>
      </c>
      <c r="AB497">
        <v>-0.80411315225539504</v>
      </c>
      <c r="AC497">
        <v>-0.15755519210334501</v>
      </c>
    </row>
    <row r="498" spans="1:29" x14ac:dyDescent="0.2">
      <c r="A498">
        <v>497</v>
      </c>
      <c r="B498" t="s">
        <v>443</v>
      </c>
      <c r="C498">
        <v>23135692</v>
      </c>
      <c r="D498">
        <v>23135692</v>
      </c>
      <c r="E498">
        <v>1</v>
      </c>
      <c r="F498" t="s">
        <v>421</v>
      </c>
      <c r="G498" t="s">
        <v>444</v>
      </c>
      <c r="H498" t="s">
        <v>445</v>
      </c>
      <c r="I498" t="s">
        <v>423</v>
      </c>
      <c r="J498" t="s">
        <v>425</v>
      </c>
      <c r="K498" t="s">
        <v>757</v>
      </c>
      <c r="L498" t="s">
        <v>1679</v>
      </c>
      <c r="M498" t="s">
        <v>468</v>
      </c>
      <c r="N498" t="s">
        <v>429</v>
      </c>
      <c r="O498" t="s">
        <v>1680</v>
      </c>
      <c r="P498" t="s">
        <v>1652</v>
      </c>
      <c r="Q498">
        <v>0.53637657563207497</v>
      </c>
      <c r="R498">
        <v>0.47093928674334101</v>
      </c>
      <c r="S498">
        <v>7.7101695662636303</v>
      </c>
      <c r="T498">
        <v>6.8177340489203404</v>
      </c>
      <c r="U498" t="s">
        <v>432</v>
      </c>
      <c r="V498" t="s">
        <v>432</v>
      </c>
      <c r="W498" t="s">
        <v>432</v>
      </c>
      <c r="X498" t="s">
        <v>432</v>
      </c>
      <c r="Y498" t="s">
        <v>432</v>
      </c>
      <c r="Z498" t="s">
        <v>433</v>
      </c>
      <c r="AA498">
        <v>1</v>
      </c>
      <c r="AB498">
        <v>-0.89243551734328597</v>
      </c>
      <c r="AC498">
        <v>-6.3595135241044598E-2</v>
      </c>
    </row>
    <row r="499" spans="1:29" x14ac:dyDescent="0.2">
      <c r="A499">
        <v>498</v>
      </c>
      <c r="B499" t="s">
        <v>458</v>
      </c>
      <c r="C499">
        <v>161612662</v>
      </c>
      <c r="D499">
        <v>161612662</v>
      </c>
      <c r="E499">
        <v>1</v>
      </c>
      <c r="F499" t="s">
        <v>421</v>
      </c>
      <c r="G499" t="s">
        <v>459</v>
      </c>
      <c r="H499" t="s">
        <v>437</v>
      </c>
      <c r="I499" t="s">
        <v>445</v>
      </c>
      <c r="J499" t="s">
        <v>425</v>
      </c>
      <c r="K499" t="s">
        <v>1681</v>
      </c>
      <c r="L499" t="s">
        <v>1373</v>
      </c>
      <c r="M499" t="s">
        <v>468</v>
      </c>
      <c r="N499" t="s">
        <v>429</v>
      </c>
      <c r="O499" t="s">
        <v>1374</v>
      </c>
      <c r="P499" t="s">
        <v>1682</v>
      </c>
      <c r="Q499">
        <v>0.50437002039839196</v>
      </c>
      <c r="R499">
        <v>0.62448151802275897</v>
      </c>
      <c r="S499">
        <v>4.1432977652996996</v>
      </c>
      <c r="T499">
        <v>5.0035625002210002</v>
      </c>
      <c r="U499" t="s">
        <v>432</v>
      </c>
      <c r="V499" t="s">
        <v>432</v>
      </c>
      <c r="W499" t="s">
        <v>432</v>
      </c>
      <c r="X499" t="s">
        <v>432</v>
      </c>
      <c r="Y499" t="s">
        <v>432</v>
      </c>
      <c r="Z499" t="s">
        <v>433</v>
      </c>
      <c r="AA499">
        <v>1</v>
      </c>
      <c r="AB499">
        <v>0.86026473492130195</v>
      </c>
      <c r="AC499">
        <v>0.111822785194767</v>
      </c>
    </row>
    <row r="500" spans="1:29" x14ac:dyDescent="0.2">
      <c r="A500">
        <v>499</v>
      </c>
      <c r="B500" t="s">
        <v>552</v>
      </c>
      <c r="C500">
        <v>100408097</v>
      </c>
      <c r="D500">
        <v>100408097</v>
      </c>
      <c r="E500">
        <v>1</v>
      </c>
      <c r="F500" t="s">
        <v>421</v>
      </c>
      <c r="G500" t="s">
        <v>553</v>
      </c>
      <c r="H500" t="s">
        <v>423</v>
      </c>
      <c r="I500" t="s">
        <v>424</v>
      </c>
      <c r="J500" t="s">
        <v>425</v>
      </c>
      <c r="K500" t="s">
        <v>596</v>
      </c>
      <c r="L500" t="s">
        <v>1599</v>
      </c>
      <c r="M500" t="s">
        <v>483</v>
      </c>
      <c r="N500" t="s">
        <v>429</v>
      </c>
      <c r="O500" t="s">
        <v>1600</v>
      </c>
      <c r="P500" t="s">
        <v>557</v>
      </c>
      <c r="Q500">
        <v>0.66048580002847701</v>
      </c>
      <c r="R500">
        <v>0.56864736098485302</v>
      </c>
      <c r="S500">
        <v>7.0735358774155399</v>
      </c>
      <c r="T500">
        <v>6.1679055957850304</v>
      </c>
      <c r="U500" t="s">
        <v>432</v>
      </c>
      <c r="V500" t="s">
        <v>432</v>
      </c>
      <c r="W500" t="s">
        <v>432</v>
      </c>
      <c r="X500" t="s">
        <v>432</v>
      </c>
      <c r="Y500" t="s">
        <v>432</v>
      </c>
      <c r="Z500" t="s">
        <v>433</v>
      </c>
      <c r="AA500">
        <v>1</v>
      </c>
      <c r="AB500">
        <v>-0.90563028163050996</v>
      </c>
      <c r="AC500">
        <v>-8.6899954589362005E-2</v>
      </c>
    </row>
    <row r="501" spans="1:29" x14ac:dyDescent="0.2">
      <c r="A501">
        <v>500</v>
      </c>
      <c r="B501" t="s">
        <v>486</v>
      </c>
      <c r="C501">
        <v>77845338</v>
      </c>
      <c r="D501">
        <v>77845338</v>
      </c>
      <c r="E501">
        <v>1</v>
      </c>
      <c r="F501" t="s">
        <v>435</v>
      </c>
      <c r="G501" t="s">
        <v>487</v>
      </c>
      <c r="H501" t="s">
        <v>437</v>
      </c>
      <c r="I501" t="s">
        <v>423</v>
      </c>
      <c r="J501" t="s">
        <v>425</v>
      </c>
      <c r="K501" t="s">
        <v>438</v>
      </c>
      <c r="L501" t="s">
        <v>1411</v>
      </c>
      <c r="M501" t="s">
        <v>455</v>
      </c>
      <c r="N501" t="s">
        <v>429</v>
      </c>
      <c r="O501" t="s">
        <v>1412</v>
      </c>
      <c r="P501" t="s">
        <v>661</v>
      </c>
      <c r="Q501">
        <v>0.90250918402541602</v>
      </c>
      <c r="R501">
        <v>0.75675144992681398</v>
      </c>
      <c r="S501">
        <v>5.7708427532128503</v>
      </c>
      <c r="T501">
        <v>4.8674523061053696</v>
      </c>
      <c r="U501" t="s">
        <v>432</v>
      </c>
      <c r="V501" t="s">
        <v>432</v>
      </c>
      <c r="W501" t="s">
        <v>432</v>
      </c>
      <c r="X501" t="s">
        <v>432</v>
      </c>
      <c r="Y501" t="s">
        <v>432</v>
      </c>
      <c r="Z501" t="s">
        <v>433</v>
      </c>
      <c r="AA501">
        <v>1</v>
      </c>
      <c r="AB501">
        <v>-0.90339044710748295</v>
      </c>
      <c r="AC501">
        <v>-0.14170652411854001</v>
      </c>
    </row>
    <row r="502" spans="1:29" x14ac:dyDescent="0.2">
      <c r="A502">
        <v>501</v>
      </c>
      <c r="B502" t="s">
        <v>420</v>
      </c>
      <c r="C502">
        <v>42060791</v>
      </c>
      <c r="D502">
        <v>42060791</v>
      </c>
      <c r="E502">
        <v>1</v>
      </c>
      <c r="F502" t="s">
        <v>421</v>
      </c>
      <c r="G502" t="s">
        <v>422</v>
      </c>
      <c r="H502" t="s">
        <v>423</v>
      </c>
      <c r="I502" t="s">
        <v>424</v>
      </c>
      <c r="J502" t="s">
        <v>425</v>
      </c>
      <c r="K502" t="s">
        <v>1683</v>
      </c>
      <c r="L502" t="s">
        <v>1559</v>
      </c>
      <c r="M502" t="s">
        <v>468</v>
      </c>
      <c r="N502" t="s">
        <v>429</v>
      </c>
      <c r="O502" t="s">
        <v>1560</v>
      </c>
      <c r="P502" t="s">
        <v>1684</v>
      </c>
      <c r="Q502">
        <v>0.72212358797722098</v>
      </c>
      <c r="R502">
        <v>0.62071757048718601</v>
      </c>
      <c r="S502">
        <v>5.7906607348821897</v>
      </c>
      <c r="T502">
        <v>5.0561187612299801</v>
      </c>
      <c r="U502" t="s">
        <v>432</v>
      </c>
      <c r="V502" t="s">
        <v>432</v>
      </c>
      <c r="W502" t="s">
        <v>432</v>
      </c>
      <c r="X502" t="s">
        <v>432</v>
      </c>
      <c r="Y502" t="s">
        <v>432</v>
      </c>
      <c r="Z502" t="s">
        <v>433</v>
      </c>
      <c r="AA502">
        <v>1</v>
      </c>
      <c r="AB502">
        <v>-0.73454197365220597</v>
      </c>
      <c r="AC502">
        <v>-9.4130063015712903E-2</v>
      </c>
    </row>
    <row r="503" spans="1:29" x14ac:dyDescent="0.2">
      <c r="A503">
        <v>502</v>
      </c>
      <c r="B503" t="s">
        <v>562</v>
      </c>
      <c r="C503">
        <v>2090553</v>
      </c>
      <c r="D503">
        <v>2090553</v>
      </c>
      <c r="E503">
        <v>1</v>
      </c>
      <c r="F503" t="s">
        <v>421</v>
      </c>
      <c r="G503" t="s">
        <v>625</v>
      </c>
      <c r="H503" t="s">
        <v>445</v>
      </c>
      <c r="I503" t="s">
        <v>437</v>
      </c>
      <c r="J503" t="s">
        <v>425</v>
      </c>
      <c r="K503" t="s">
        <v>821</v>
      </c>
      <c r="L503" t="s">
        <v>1685</v>
      </c>
      <c r="M503" t="s">
        <v>468</v>
      </c>
      <c r="N503" t="s">
        <v>429</v>
      </c>
      <c r="O503" t="s">
        <v>1686</v>
      </c>
      <c r="P503" t="s">
        <v>1393</v>
      </c>
      <c r="Q503">
        <v>0.53722726771705798</v>
      </c>
      <c r="R503">
        <v>0.63865834614941996</v>
      </c>
      <c r="S503">
        <v>4.7655507936507897</v>
      </c>
      <c r="T503">
        <v>5.5593195011337899</v>
      </c>
      <c r="U503" t="s">
        <v>432</v>
      </c>
      <c r="V503" t="s">
        <v>432</v>
      </c>
      <c r="W503" t="s">
        <v>432</v>
      </c>
      <c r="X503" t="s">
        <v>432</v>
      </c>
      <c r="Y503" t="s">
        <v>432</v>
      </c>
      <c r="Z503" t="s">
        <v>433</v>
      </c>
      <c r="AA503">
        <v>1</v>
      </c>
      <c r="AB503">
        <v>0.793768707482994</v>
      </c>
      <c r="AC503">
        <v>9.4641965178282397E-2</v>
      </c>
    </row>
    <row r="504" spans="1:29" x14ac:dyDescent="0.2">
      <c r="A504">
        <v>503</v>
      </c>
      <c r="B504" t="s">
        <v>443</v>
      </c>
      <c r="C504">
        <v>23135692</v>
      </c>
      <c r="D504">
        <v>23135692</v>
      </c>
      <c r="E504">
        <v>1</v>
      </c>
      <c r="F504" t="s">
        <v>435</v>
      </c>
      <c r="G504" t="s">
        <v>444</v>
      </c>
      <c r="H504" t="s">
        <v>445</v>
      </c>
      <c r="I504" t="s">
        <v>437</v>
      </c>
      <c r="J504" t="s">
        <v>425</v>
      </c>
      <c r="K504" t="s">
        <v>869</v>
      </c>
      <c r="L504" t="s">
        <v>1687</v>
      </c>
      <c r="M504" t="s">
        <v>468</v>
      </c>
      <c r="N504" t="s">
        <v>429</v>
      </c>
      <c r="O504" t="s">
        <v>1688</v>
      </c>
      <c r="P504" t="s">
        <v>1441</v>
      </c>
      <c r="Q504">
        <v>0.58327467253986598</v>
      </c>
      <c r="R504">
        <v>0.73186123617238896</v>
      </c>
      <c r="S504">
        <v>3.4564639599234601</v>
      </c>
      <c r="T504">
        <v>4.28612592430256</v>
      </c>
      <c r="U504" t="s">
        <v>432</v>
      </c>
      <c r="V504" t="s">
        <v>432</v>
      </c>
      <c r="W504" t="s">
        <v>432</v>
      </c>
      <c r="X504" t="s">
        <v>432</v>
      </c>
      <c r="Y504" t="s">
        <v>432</v>
      </c>
      <c r="Z504" t="s">
        <v>433</v>
      </c>
      <c r="AA504">
        <v>1</v>
      </c>
      <c r="AB504">
        <v>0.829661964379099</v>
      </c>
      <c r="AC504">
        <v>0.143457462021055</v>
      </c>
    </row>
    <row r="505" spans="1:29" x14ac:dyDescent="0.2">
      <c r="A505">
        <v>504</v>
      </c>
      <c r="B505" t="s">
        <v>500</v>
      </c>
      <c r="C505">
        <v>65006478</v>
      </c>
      <c r="D505">
        <v>65006478</v>
      </c>
      <c r="E505">
        <v>1</v>
      </c>
      <c r="F505" t="s">
        <v>435</v>
      </c>
      <c r="G505" t="s">
        <v>501</v>
      </c>
      <c r="H505" t="s">
        <v>445</v>
      </c>
      <c r="I505" t="s">
        <v>437</v>
      </c>
      <c r="J505" t="s">
        <v>425</v>
      </c>
      <c r="K505" t="s">
        <v>506</v>
      </c>
      <c r="L505" t="s">
        <v>1689</v>
      </c>
      <c r="M505" t="s">
        <v>483</v>
      </c>
      <c r="N505" t="s">
        <v>429</v>
      </c>
      <c r="O505" t="s">
        <v>1690</v>
      </c>
      <c r="P505" t="s">
        <v>1044</v>
      </c>
      <c r="Q505">
        <v>0.803832749234488</v>
      </c>
      <c r="R505">
        <v>0.63318410636255895</v>
      </c>
      <c r="S505">
        <v>4.2152310046230497</v>
      </c>
      <c r="T505">
        <v>3.3575943842601501</v>
      </c>
      <c r="U505" t="s">
        <v>432</v>
      </c>
      <c r="V505" t="s">
        <v>432</v>
      </c>
      <c r="W505" t="s">
        <v>432</v>
      </c>
      <c r="X505" t="s">
        <v>432</v>
      </c>
      <c r="Y505" t="s">
        <v>432</v>
      </c>
      <c r="Z505" t="s">
        <v>433</v>
      </c>
      <c r="AA505">
        <v>1</v>
      </c>
      <c r="AB505">
        <v>-0.85763662036289501</v>
      </c>
      <c r="AC505">
        <v>-0.16489467805956901</v>
      </c>
    </row>
    <row r="506" spans="1:29" x14ac:dyDescent="0.2">
      <c r="A506">
        <v>505</v>
      </c>
      <c r="B506" t="s">
        <v>500</v>
      </c>
      <c r="C506">
        <v>65006478</v>
      </c>
      <c r="D506">
        <v>65006478</v>
      </c>
      <c r="E506">
        <v>1</v>
      </c>
      <c r="F506" t="s">
        <v>421</v>
      </c>
      <c r="G506" t="s">
        <v>501</v>
      </c>
      <c r="H506" t="s">
        <v>445</v>
      </c>
      <c r="I506" t="s">
        <v>437</v>
      </c>
      <c r="J506" t="s">
        <v>425</v>
      </c>
      <c r="K506" t="s">
        <v>1359</v>
      </c>
      <c r="L506" t="s">
        <v>1185</v>
      </c>
      <c r="M506" t="s">
        <v>440</v>
      </c>
      <c r="N506" t="s">
        <v>429</v>
      </c>
      <c r="O506" t="s">
        <v>1186</v>
      </c>
      <c r="P506" t="s">
        <v>1691</v>
      </c>
      <c r="Q506">
        <v>0.68038718009549404</v>
      </c>
      <c r="R506">
        <v>0.77147402063855597</v>
      </c>
      <c r="S506">
        <v>6.9372121672957299</v>
      </c>
      <c r="T506">
        <v>7.8380843939346603</v>
      </c>
      <c r="U506" t="s">
        <v>432</v>
      </c>
      <c r="V506" t="s">
        <v>432</v>
      </c>
      <c r="W506" t="s">
        <v>432</v>
      </c>
      <c r="X506" t="s">
        <v>432</v>
      </c>
      <c r="Y506" t="s">
        <v>432</v>
      </c>
      <c r="Z506" t="s">
        <v>433</v>
      </c>
      <c r="AA506">
        <v>1</v>
      </c>
      <c r="AB506">
        <v>0.90087222663892996</v>
      </c>
      <c r="AC506">
        <v>8.9210595005832005E-2</v>
      </c>
    </row>
    <row r="507" spans="1:29" x14ac:dyDescent="0.2">
      <c r="A507">
        <v>506</v>
      </c>
      <c r="B507" t="s">
        <v>464</v>
      </c>
      <c r="C507">
        <v>29129990</v>
      </c>
      <c r="D507">
        <v>29129990</v>
      </c>
      <c r="E507">
        <v>1</v>
      </c>
      <c r="F507" t="s">
        <v>435</v>
      </c>
      <c r="G507" t="s">
        <v>465</v>
      </c>
      <c r="H507" t="s">
        <v>424</v>
      </c>
      <c r="I507" t="s">
        <v>445</v>
      </c>
      <c r="J507" t="s">
        <v>425</v>
      </c>
      <c r="K507" t="s">
        <v>657</v>
      </c>
      <c r="L507" t="s">
        <v>627</v>
      </c>
      <c r="M507" t="s">
        <v>468</v>
      </c>
      <c r="N507" t="s">
        <v>429</v>
      </c>
      <c r="O507" t="s">
        <v>628</v>
      </c>
      <c r="P507" t="s">
        <v>1692</v>
      </c>
      <c r="Q507">
        <v>0.53690474404094801</v>
      </c>
      <c r="R507">
        <v>0.49106390630244401</v>
      </c>
      <c r="S507">
        <v>9.7172850838278002</v>
      </c>
      <c r="T507">
        <v>8.9114402291521309</v>
      </c>
      <c r="U507" t="s">
        <v>432</v>
      </c>
      <c r="V507" t="s">
        <v>432</v>
      </c>
      <c r="W507" t="s">
        <v>432</v>
      </c>
      <c r="X507" t="s">
        <v>432</v>
      </c>
      <c r="Y507" t="s">
        <v>432</v>
      </c>
      <c r="Z507" t="s">
        <v>433</v>
      </c>
      <c r="AA507">
        <v>1</v>
      </c>
      <c r="AB507">
        <v>-0.80584485467567102</v>
      </c>
      <c r="AC507">
        <v>-4.5124829577979003E-2</v>
      </c>
    </row>
    <row r="508" spans="1:29" x14ac:dyDescent="0.2">
      <c r="A508">
        <v>507</v>
      </c>
      <c r="B508" t="s">
        <v>443</v>
      </c>
      <c r="C508">
        <v>49441547</v>
      </c>
      <c r="D508">
        <v>49441547</v>
      </c>
      <c r="E508">
        <v>1</v>
      </c>
      <c r="F508" t="s">
        <v>421</v>
      </c>
      <c r="G508" t="s">
        <v>529</v>
      </c>
      <c r="H508" t="s">
        <v>445</v>
      </c>
      <c r="I508" t="s">
        <v>423</v>
      </c>
      <c r="J508" t="s">
        <v>425</v>
      </c>
      <c r="K508" t="s">
        <v>757</v>
      </c>
      <c r="L508" t="s">
        <v>892</v>
      </c>
      <c r="M508" t="s">
        <v>468</v>
      </c>
      <c r="N508" t="s">
        <v>429</v>
      </c>
      <c r="O508" t="s">
        <v>893</v>
      </c>
      <c r="P508" t="s">
        <v>837</v>
      </c>
      <c r="Q508">
        <v>0.54630704120151996</v>
      </c>
      <c r="R508">
        <v>0.60385361216936995</v>
      </c>
      <c r="S508">
        <v>8.0075295025951707</v>
      </c>
      <c r="T508">
        <v>8.7975080690070495</v>
      </c>
      <c r="U508" t="s">
        <v>432</v>
      </c>
      <c r="V508" t="s">
        <v>432</v>
      </c>
      <c r="W508" t="s">
        <v>432</v>
      </c>
      <c r="X508" t="s">
        <v>432</v>
      </c>
      <c r="Y508" t="s">
        <v>432</v>
      </c>
      <c r="Z508" t="s">
        <v>433</v>
      </c>
      <c r="AA508">
        <v>1</v>
      </c>
      <c r="AB508">
        <v>0.78997856641188402</v>
      </c>
      <c r="AC508">
        <v>5.5492924991722502E-2</v>
      </c>
    </row>
    <row r="509" spans="1:29" x14ac:dyDescent="0.2">
      <c r="A509">
        <v>508</v>
      </c>
      <c r="B509" t="s">
        <v>486</v>
      </c>
      <c r="C509">
        <v>5617043</v>
      </c>
      <c r="D509">
        <v>5617043</v>
      </c>
      <c r="E509">
        <v>1</v>
      </c>
      <c r="F509" t="s">
        <v>421</v>
      </c>
      <c r="G509" t="s">
        <v>568</v>
      </c>
      <c r="H509" t="s">
        <v>424</v>
      </c>
      <c r="I509" t="s">
        <v>423</v>
      </c>
      <c r="J509" t="s">
        <v>425</v>
      </c>
      <c r="K509" t="s">
        <v>1094</v>
      </c>
      <c r="L509" t="s">
        <v>1693</v>
      </c>
      <c r="M509" t="s">
        <v>448</v>
      </c>
      <c r="N509" t="s">
        <v>429</v>
      </c>
      <c r="O509" t="s">
        <v>1694</v>
      </c>
      <c r="P509" t="s">
        <v>1695</v>
      </c>
      <c r="Q509">
        <v>0.68319730413133395</v>
      </c>
      <c r="R509">
        <v>0.57154107119244602</v>
      </c>
      <c r="S509">
        <v>5.11381638583204</v>
      </c>
      <c r="T509">
        <v>4.33937059721484</v>
      </c>
      <c r="U509" t="s">
        <v>432</v>
      </c>
      <c r="V509" t="s">
        <v>432</v>
      </c>
      <c r="W509" t="s">
        <v>432</v>
      </c>
      <c r="X509" t="s">
        <v>432</v>
      </c>
      <c r="Y509" t="s">
        <v>432</v>
      </c>
      <c r="Z509" t="s">
        <v>433</v>
      </c>
      <c r="AA509">
        <v>1</v>
      </c>
      <c r="AB509">
        <v>-0.77444578861720503</v>
      </c>
      <c r="AC509">
        <v>-0.10592660464073</v>
      </c>
    </row>
    <row r="510" spans="1:29" x14ac:dyDescent="0.2">
      <c r="A510">
        <v>509</v>
      </c>
      <c r="B510" t="s">
        <v>562</v>
      </c>
      <c r="C510">
        <v>69820966</v>
      </c>
      <c r="D510">
        <v>69820966</v>
      </c>
      <c r="E510">
        <v>1</v>
      </c>
      <c r="F510" t="s">
        <v>421</v>
      </c>
      <c r="G510" t="s">
        <v>595</v>
      </c>
      <c r="H510" t="s">
        <v>437</v>
      </c>
      <c r="I510" t="s">
        <v>445</v>
      </c>
      <c r="J510" t="s">
        <v>425</v>
      </c>
      <c r="K510" t="s">
        <v>1696</v>
      </c>
      <c r="L510" t="s">
        <v>1394</v>
      </c>
      <c r="M510" t="s">
        <v>468</v>
      </c>
      <c r="N510" t="s">
        <v>429</v>
      </c>
      <c r="O510" t="s">
        <v>1395</v>
      </c>
      <c r="P510" t="s">
        <v>1697</v>
      </c>
      <c r="Q510">
        <v>0.51750775059427001</v>
      </c>
      <c r="R510">
        <v>0.60647841406103298</v>
      </c>
      <c r="S510">
        <v>4.8398413329539096</v>
      </c>
      <c r="T510">
        <v>5.5848532847929597</v>
      </c>
      <c r="U510" t="s">
        <v>432</v>
      </c>
      <c r="V510" t="s">
        <v>432</v>
      </c>
      <c r="W510" t="s">
        <v>432</v>
      </c>
      <c r="X510" t="s">
        <v>432</v>
      </c>
      <c r="Y510" t="s">
        <v>432</v>
      </c>
      <c r="Z510" t="s">
        <v>433</v>
      </c>
      <c r="AA510">
        <v>1</v>
      </c>
      <c r="AB510">
        <v>0.745011951839047</v>
      </c>
      <c r="AC510">
        <v>8.3897010100883504E-2</v>
      </c>
    </row>
    <row r="511" spans="1:29" x14ac:dyDescent="0.2">
      <c r="A511">
        <v>510</v>
      </c>
      <c r="B511" t="s">
        <v>458</v>
      </c>
      <c r="C511">
        <v>161612662</v>
      </c>
      <c r="D511">
        <v>161612662</v>
      </c>
      <c r="E511">
        <v>1</v>
      </c>
      <c r="F511" t="s">
        <v>421</v>
      </c>
      <c r="G511" t="s">
        <v>459</v>
      </c>
      <c r="H511" t="s">
        <v>437</v>
      </c>
      <c r="I511" t="s">
        <v>445</v>
      </c>
      <c r="J511" t="s">
        <v>425</v>
      </c>
      <c r="K511" t="s">
        <v>438</v>
      </c>
      <c r="L511" t="s">
        <v>521</v>
      </c>
      <c r="M511" t="s">
        <v>468</v>
      </c>
      <c r="N511" t="s">
        <v>429</v>
      </c>
      <c r="O511" t="s">
        <v>522</v>
      </c>
      <c r="P511" t="s">
        <v>561</v>
      </c>
      <c r="Q511">
        <v>0.65860199981012402</v>
      </c>
      <c r="R511">
        <v>0.532993585646937</v>
      </c>
      <c r="S511">
        <v>3.9931981859410399</v>
      </c>
      <c r="T511">
        <v>3.2779655328798198</v>
      </c>
      <c r="U511" t="s">
        <v>432</v>
      </c>
      <c r="V511" t="s">
        <v>432</v>
      </c>
      <c r="W511" t="s">
        <v>432</v>
      </c>
      <c r="X511" t="s">
        <v>432</v>
      </c>
      <c r="Y511" t="s">
        <v>432</v>
      </c>
      <c r="Z511" t="s">
        <v>433</v>
      </c>
      <c r="AA511">
        <v>1</v>
      </c>
      <c r="AB511">
        <v>-0.71523265306122497</v>
      </c>
      <c r="AC511">
        <v>-0.120466967157817</v>
      </c>
    </row>
    <row r="512" spans="1:29" x14ac:dyDescent="0.2">
      <c r="A512">
        <v>511</v>
      </c>
      <c r="B512" t="s">
        <v>562</v>
      </c>
      <c r="C512">
        <v>2128424</v>
      </c>
      <c r="D512">
        <v>2128424</v>
      </c>
      <c r="E512">
        <v>1</v>
      </c>
      <c r="F512" t="s">
        <v>421</v>
      </c>
      <c r="G512" t="s">
        <v>563</v>
      </c>
      <c r="H512" t="s">
        <v>445</v>
      </c>
      <c r="I512" t="s">
        <v>423</v>
      </c>
      <c r="J512" t="s">
        <v>425</v>
      </c>
      <c r="K512" t="s">
        <v>1051</v>
      </c>
      <c r="L512" t="s">
        <v>1255</v>
      </c>
      <c r="M512" t="s">
        <v>448</v>
      </c>
      <c r="N512" t="s">
        <v>429</v>
      </c>
      <c r="O512" t="s">
        <v>1256</v>
      </c>
      <c r="P512" t="s">
        <v>731</v>
      </c>
      <c r="Q512">
        <v>0.68596662061054003</v>
      </c>
      <c r="R512">
        <v>0.84233794177149401</v>
      </c>
      <c r="S512">
        <v>3.7701682539682499</v>
      </c>
      <c r="T512">
        <v>4.5733219954648501</v>
      </c>
      <c r="U512" t="s">
        <v>432</v>
      </c>
      <c r="V512" t="s">
        <v>432</v>
      </c>
      <c r="W512" t="s">
        <v>432</v>
      </c>
      <c r="X512" t="s">
        <v>432</v>
      </c>
      <c r="Y512" t="s">
        <v>432</v>
      </c>
      <c r="Z512" t="s">
        <v>433</v>
      </c>
      <c r="AA512">
        <v>1</v>
      </c>
      <c r="AB512">
        <v>0.80315374149659902</v>
      </c>
      <c r="AC512">
        <v>0.14919896776232899</v>
      </c>
    </row>
    <row r="513" spans="1:29" x14ac:dyDescent="0.2">
      <c r="A513">
        <v>512</v>
      </c>
      <c r="B513" t="s">
        <v>443</v>
      </c>
      <c r="C513">
        <v>49441569</v>
      </c>
      <c r="D513">
        <v>49441569</v>
      </c>
      <c r="E513">
        <v>1</v>
      </c>
      <c r="F513" t="s">
        <v>435</v>
      </c>
      <c r="G513" t="s">
        <v>471</v>
      </c>
      <c r="H513" t="s">
        <v>423</v>
      </c>
      <c r="I513" t="s">
        <v>445</v>
      </c>
      <c r="J513" t="s">
        <v>425</v>
      </c>
      <c r="K513" t="s">
        <v>1081</v>
      </c>
      <c r="L513" t="s">
        <v>1295</v>
      </c>
      <c r="M513" t="s">
        <v>440</v>
      </c>
      <c r="N513" t="s">
        <v>429</v>
      </c>
      <c r="O513" t="s">
        <v>1296</v>
      </c>
      <c r="P513" t="s">
        <v>1698</v>
      </c>
      <c r="Q513">
        <v>0.58536147798418403</v>
      </c>
      <c r="R513">
        <v>0.72113625223670996</v>
      </c>
      <c r="S513">
        <v>3.9132016067689999</v>
      </c>
      <c r="T513">
        <v>4.7285662909957598</v>
      </c>
      <c r="U513" t="s">
        <v>432</v>
      </c>
      <c r="V513" t="s">
        <v>432</v>
      </c>
      <c r="W513" t="s">
        <v>432</v>
      </c>
      <c r="X513" t="s">
        <v>432</v>
      </c>
      <c r="Y513" t="s">
        <v>432</v>
      </c>
      <c r="Z513" t="s">
        <v>433</v>
      </c>
      <c r="AA513">
        <v>1</v>
      </c>
      <c r="AB513">
        <v>0.81536468422675801</v>
      </c>
      <c r="AC513">
        <v>0.12733667702415999</v>
      </c>
    </row>
    <row r="514" spans="1:29" x14ac:dyDescent="0.2">
      <c r="A514">
        <v>513</v>
      </c>
      <c r="B514" t="s">
        <v>486</v>
      </c>
      <c r="C514">
        <v>77845338</v>
      </c>
      <c r="D514">
        <v>77845338</v>
      </c>
      <c r="E514">
        <v>1</v>
      </c>
      <c r="F514" t="s">
        <v>421</v>
      </c>
      <c r="G514" t="s">
        <v>487</v>
      </c>
      <c r="H514" t="s">
        <v>437</v>
      </c>
      <c r="I514" t="s">
        <v>423</v>
      </c>
      <c r="J514" t="s">
        <v>425</v>
      </c>
      <c r="K514" t="s">
        <v>1155</v>
      </c>
      <c r="L514" t="s">
        <v>1454</v>
      </c>
      <c r="M514" t="s">
        <v>440</v>
      </c>
      <c r="N514" t="s">
        <v>429</v>
      </c>
      <c r="O514" t="s">
        <v>1455</v>
      </c>
      <c r="P514" t="s">
        <v>491</v>
      </c>
      <c r="Q514">
        <v>0.70317804269677697</v>
      </c>
      <c r="R514">
        <v>0.57577135615739605</v>
      </c>
      <c r="S514">
        <v>5.2580508308816301</v>
      </c>
      <c r="T514">
        <v>4.3510213524235803</v>
      </c>
      <c r="U514" t="s">
        <v>432</v>
      </c>
      <c r="V514" t="s">
        <v>432</v>
      </c>
      <c r="W514" t="s">
        <v>432</v>
      </c>
      <c r="X514" t="s">
        <v>432</v>
      </c>
      <c r="Y514" t="s">
        <v>432</v>
      </c>
      <c r="Z514" t="s">
        <v>433</v>
      </c>
      <c r="AA514">
        <v>1</v>
      </c>
      <c r="AB514">
        <v>-0.90702947845805004</v>
      </c>
      <c r="AC514">
        <v>-0.12305085226531901</v>
      </c>
    </row>
    <row r="515" spans="1:29" x14ac:dyDescent="0.2">
      <c r="A515">
        <v>514</v>
      </c>
      <c r="B515" t="s">
        <v>486</v>
      </c>
      <c r="C515">
        <v>102395588</v>
      </c>
      <c r="D515">
        <v>102395588</v>
      </c>
      <c r="E515">
        <v>1</v>
      </c>
      <c r="F515" t="s">
        <v>435</v>
      </c>
      <c r="G515" t="s">
        <v>644</v>
      </c>
      <c r="H515" t="s">
        <v>424</v>
      </c>
      <c r="I515" t="s">
        <v>423</v>
      </c>
      <c r="J515" t="s">
        <v>425</v>
      </c>
      <c r="K515" t="s">
        <v>1699</v>
      </c>
      <c r="L515" t="s">
        <v>1700</v>
      </c>
      <c r="M515" t="s">
        <v>468</v>
      </c>
      <c r="N515" t="s">
        <v>429</v>
      </c>
      <c r="O515" t="s">
        <v>1701</v>
      </c>
      <c r="P515" t="s">
        <v>1702</v>
      </c>
      <c r="Q515">
        <v>0.57608662133569299</v>
      </c>
      <c r="R515">
        <v>0.494737565614015</v>
      </c>
      <c r="S515">
        <v>6.0695908994182002</v>
      </c>
      <c r="T515">
        <v>5.3037080632339704</v>
      </c>
      <c r="U515" t="s">
        <v>432</v>
      </c>
      <c r="V515" t="s">
        <v>432</v>
      </c>
      <c r="W515" t="s">
        <v>432</v>
      </c>
      <c r="X515" t="s">
        <v>432</v>
      </c>
      <c r="Y515" t="s">
        <v>432</v>
      </c>
      <c r="Z515" t="s">
        <v>433</v>
      </c>
      <c r="AA515">
        <v>1</v>
      </c>
      <c r="AB515">
        <v>-0.76588283618423203</v>
      </c>
      <c r="AC515">
        <v>-7.6126660432509999E-2</v>
      </c>
    </row>
    <row r="516" spans="1:29" x14ac:dyDescent="0.2">
      <c r="A516">
        <v>515</v>
      </c>
      <c r="B516" t="s">
        <v>464</v>
      </c>
      <c r="C516">
        <v>29129990</v>
      </c>
      <c r="D516">
        <v>29129990</v>
      </c>
      <c r="E516">
        <v>1</v>
      </c>
      <c r="F516" t="s">
        <v>421</v>
      </c>
      <c r="G516" t="s">
        <v>465</v>
      </c>
      <c r="H516" t="s">
        <v>424</v>
      </c>
      <c r="I516" t="s">
        <v>445</v>
      </c>
      <c r="J516" t="s">
        <v>425</v>
      </c>
      <c r="K516" t="s">
        <v>914</v>
      </c>
      <c r="L516" t="s">
        <v>1703</v>
      </c>
      <c r="M516" t="s">
        <v>483</v>
      </c>
      <c r="N516" t="s">
        <v>429</v>
      </c>
      <c r="O516" t="s">
        <v>1704</v>
      </c>
      <c r="P516" t="s">
        <v>1066</v>
      </c>
      <c r="Q516">
        <v>0.69181741571600697</v>
      </c>
      <c r="R516">
        <v>0.54550344931277805</v>
      </c>
      <c r="S516">
        <v>4.51837942295312</v>
      </c>
      <c r="T516">
        <v>3.61166974647172</v>
      </c>
      <c r="U516" t="s">
        <v>432</v>
      </c>
      <c r="V516" t="s">
        <v>432</v>
      </c>
      <c r="W516" t="s">
        <v>432</v>
      </c>
      <c r="X516" t="s">
        <v>432</v>
      </c>
      <c r="Y516" t="s">
        <v>432</v>
      </c>
      <c r="Z516" t="s">
        <v>433</v>
      </c>
      <c r="AA516">
        <v>1</v>
      </c>
      <c r="AB516">
        <v>-0.906709676481399</v>
      </c>
      <c r="AC516">
        <v>-0.141052070945794</v>
      </c>
    </row>
    <row r="517" spans="1:29" x14ac:dyDescent="0.2">
      <c r="A517">
        <v>516</v>
      </c>
      <c r="B517" t="s">
        <v>562</v>
      </c>
      <c r="C517">
        <v>2128424</v>
      </c>
      <c r="D517">
        <v>2128424</v>
      </c>
      <c r="E517">
        <v>1</v>
      </c>
      <c r="F517" t="s">
        <v>435</v>
      </c>
      <c r="G517" t="s">
        <v>563</v>
      </c>
      <c r="H517" t="s">
        <v>445</v>
      </c>
      <c r="I517" t="s">
        <v>423</v>
      </c>
      <c r="J517" t="s">
        <v>425</v>
      </c>
      <c r="K517" t="s">
        <v>746</v>
      </c>
      <c r="L517" t="s">
        <v>1705</v>
      </c>
      <c r="M517" t="s">
        <v>448</v>
      </c>
      <c r="N517" t="s">
        <v>429</v>
      </c>
      <c r="O517" t="s">
        <v>1706</v>
      </c>
      <c r="P517" t="s">
        <v>1707</v>
      </c>
      <c r="Q517">
        <v>0.562616944238852</v>
      </c>
      <c r="R517">
        <v>0.70188664783215204</v>
      </c>
      <c r="S517">
        <v>3.3855189592777801</v>
      </c>
      <c r="T517">
        <v>4.1714054364550597</v>
      </c>
      <c r="U517" t="s">
        <v>432</v>
      </c>
      <c r="V517" t="s">
        <v>432</v>
      </c>
      <c r="W517" t="s">
        <v>432</v>
      </c>
      <c r="X517" t="s">
        <v>432</v>
      </c>
      <c r="Y517" t="s">
        <v>432</v>
      </c>
      <c r="Z517" t="s">
        <v>433</v>
      </c>
      <c r="AA517">
        <v>1</v>
      </c>
      <c r="AB517">
        <v>0.78588647717728599</v>
      </c>
      <c r="AC517">
        <v>0.134256205717285</v>
      </c>
    </row>
    <row r="518" spans="1:29" x14ac:dyDescent="0.2">
      <c r="A518">
        <v>517</v>
      </c>
      <c r="B518" t="s">
        <v>562</v>
      </c>
      <c r="C518">
        <v>30028857</v>
      </c>
      <c r="D518">
        <v>30028857</v>
      </c>
      <c r="E518">
        <v>1</v>
      </c>
      <c r="F518" t="s">
        <v>435</v>
      </c>
      <c r="G518" t="s">
        <v>1008</v>
      </c>
      <c r="H518" t="s">
        <v>423</v>
      </c>
      <c r="I518" t="s">
        <v>445</v>
      </c>
      <c r="J518" t="s">
        <v>425</v>
      </c>
      <c r="K518" t="s">
        <v>804</v>
      </c>
      <c r="L518" t="s">
        <v>1708</v>
      </c>
      <c r="M518" t="s">
        <v>483</v>
      </c>
      <c r="N518" t="s">
        <v>429</v>
      </c>
      <c r="O518" t="s">
        <v>1709</v>
      </c>
      <c r="P518" t="s">
        <v>1710</v>
      </c>
      <c r="Q518">
        <v>0.85754466837808496</v>
      </c>
      <c r="R518">
        <v>0.72301072542630296</v>
      </c>
      <c r="S518">
        <v>5.6015568766945396</v>
      </c>
      <c r="T518">
        <v>4.7700964475616301</v>
      </c>
      <c r="U518" t="s">
        <v>432</v>
      </c>
      <c r="V518" t="s">
        <v>432</v>
      </c>
      <c r="W518" t="s">
        <v>432</v>
      </c>
      <c r="X518" t="s">
        <v>432</v>
      </c>
      <c r="Y518" t="s">
        <v>432</v>
      </c>
      <c r="Z518" t="s">
        <v>433</v>
      </c>
      <c r="AA518">
        <v>1</v>
      </c>
      <c r="AB518">
        <v>-0.83146042913290497</v>
      </c>
      <c r="AC518">
        <v>-0.128272721283959</v>
      </c>
    </row>
    <row r="519" spans="1:29" x14ac:dyDescent="0.2">
      <c r="A519">
        <v>518</v>
      </c>
      <c r="B519" t="s">
        <v>458</v>
      </c>
      <c r="C519">
        <v>161612662</v>
      </c>
      <c r="D519">
        <v>161612662</v>
      </c>
      <c r="E519">
        <v>1</v>
      </c>
      <c r="F519" t="s">
        <v>421</v>
      </c>
      <c r="G519" t="s">
        <v>459</v>
      </c>
      <c r="H519" t="s">
        <v>437</v>
      </c>
      <c r="I519" t="s">
        <v>445</v>
      </c>
      <c r="J519" t="s">
        <v>425</v>
      </c>
      <c r="K519" t="s">
        <v>1711</v>
      </c>
      <c r="L519" t="s">
        <v>1046</v>
      </c>
      <c r="M519" t="s">
        <v>455</v>
      </c>
      <c r="N519" t="s">
        <v>429</v>
      </c>
      <c r="O519" t="s">
        <v>1047</v>
      </c>
      <c r="P519" t="s">
        <v>1712</v>
      </c>
      <c r="Q519">
        <v>0.79275968949638698</v>
      </c>
      <c r="R519">
        <v>0.711507107621412</v>
      </c>
      <c r="S519">
        <v>8.1389739516028801</v>
      </c>
      <c r="T519">
        <v>7.3382311430746698</v>
      </c>
      <c r="U519" t="s">
        <v>432</v>
      </c>
      <c r="V519" t="s">
        <v>432</v>
      </c>
      <c r="W519" t="s">
        <v>432</v>
      </c>
      <c r="X519" t="s">
        <v>432</v>
      </c>
      <c r="Y519" t="s">
        <v>432</v>
      </c>
      <c r="Z519" t="s">
        <v>433</v>
      </c>
      <c r="AA519">
        <v>1</v>
      </c>
      <c r="AB519">
        <v>-0.80074280852820201</v>
      </c>
      <c r="AC519">
        <v>-7.8648202722807203E-2</v>
      </c>
    </row>
    <row r="520" spans="1:29" x14ac:dyDescent="0.2">
      <c r="A520">
        <v>519</v>
      </c>
      <c r="B520" t="s">
        <v>510</v>
      </c>
      <c r="C520">
        <v>129164866</v>
      </c>
      <c r="D520">
        <v>129164866</v>
      </c>
      <c r="E520">
        <v>1</v>
      </c>
      <c r="F520" t="s">
        <v>421</v>
      </c>
      <c r="G520" t="s">
        <v>548</v>
      </c>
      <c r="H520" t="s">
        <v>424</v>
      </c>
      <c r="I520" t="s">
        <v>423</v>
      </c>
      <c r="J520" t="s">
        <v>425</v>
      </c>
      <c r="K520" t="s">
        <v>574</v>
      </c>
      <c r="L520" t="s">
        <v>1679</v>
      </c>
      <c r="M520" t="s">
        <v>468</v>
      </c>
      <c r="N520" t="s">
        <v>429</v>
      </c>
      <c r="O520" t="s">
        <v>1680</v>
      </c>
      <c r="P520" t="s">
        <v>1713</v>
      </c>
      <c r="Q520">
        <v>0.49059550300459298</v>
      </c>
      <c r="R520">
        <v>0.55645978775181504</v>
      </c>
      <c r="S520">
        <v>7.0858060584125004</v>
      </c>
      <c r="T520">
        <v>7.98406495683321</v>
      </c>
      <c r="U520" t="s">
        <v>432</v>
      </c>
      <c r="V520" t="s">
        <v>432</v>
      </c>
      <c r="W520" t="s">
        <v>432</v>
      </c>
      <c r="X520" t="s">
        <v>432</v>
      </c>
      <c r="Y520" t="s">
        <v>432</v>
      </c>
      <c r="Z520" t="s">
        <v>433</v>
      </c>
      <c r="AA520">
        <v>1</v>
      </c>
      <c r="AB520">
        <v>0.89825889842071005</v>
      </c>
      <c r="AC520">
        <v>6.4010110552965599E-2</v>
      </c>
    </row>
    <row r="521" spans="1:29" x14ac:dyDescent="0.2">
      <c r="A521">
        <v>520</v>
      </c>
      <c r="B521" t="s">
        <v>451</v>
      </c>
      <c r="C521">
        <v>12824302</v>
      </c>
      <c r="D521">
        <v>12824302</v>
      </c>
      <c r="E521">
        <v>1</v>
      </c>
      <c r="F521" t="s">
        <v>435</v>
      </c>
      <c r="G521" t="s">
        <v>452</v>
      </c>
      <c r="H521" t="s">
        <v>424</v>
      </c>
      <c r="I521" t="s">
        <v>423</v>
      </c>
      <c r="J521" t="s">
        <v>425</v>
      </c>
      <c r="K521" t="s">
        <v>918</v>
      </c>
      <c r="L521" t="s">
        <v>1714</v>
      </c>
      <c r="M521" t="s">
        <v>483</v>
      </c>
      <c r="N521" t="s">
        <v>429</v>
      </c>
      <c r="O521" t="s">
        <v>1715</v>
      </c>
      <c r="P521" t="s">
        <v>1716</v>
      </c>
      <c r="Q521">
        <v>0.63957043791530599</v>
      </c>
      <c r="R521">
        <v>0.75321552407300896</v>
      </c>
      <c r="S521">
        <v>4.4466481625148697</v>
      </c>
      <c r="T521">
        <v>5.1853087616064402</v>
      </c>
      <c r="U521" t="s">
        <v>432</v>
      </c>
      <c r="V521" t="s">
        <v>432</v>
      </c>
      <c r="W521" t="s">
        <v>432</v>
      </c>
      <c r="X521" t="s">
        <v>432</v>
      </c>
      <c r="Y521" t="s">
        <v>432</v>
      </c>
      <c r="Z521" t="s">
        <v>433</v>
      </c>
      <c r="AA521">
        <v>1</v>
      </c>
      <c r="AB521">
        <v>0.738660599091578</v>
      </c>
      <c r="AC521">
        <v>0.108797156390687</v>
      </c>
    </row>
    <row r="522" spans="1:29" x14ac:dyDescent="0.2">
      <c r="A522">
        <v>521</v>
      </c>
      <c r="B522" t="s">
        <v>420</v>
      </c>
      <c r="C522">
        <v>42060791</v>
      </c>
      <c r="D522">
        <v>42060791</v>
      </c>
      <c r="E522">
        <v>1</v>
      </c>
      <c r="F522" t="s">
        <v>421</v>
      </c>
      <c r="G522" t="s">
        <v>422</v>
      </c>
      <c r="H522" t="s">
        <v>423</v>
      </c>
      <c r="I522" t="s">
        <v>424</v>
      </c>
      <c r="J522" t="s">
        <v>425</v>
      </c>
      <c r="K522" t="s">
        <v>1717</v>
      </c>
      <c r="L522" t="s">
        <v>589</v>
      </c>
      <c r="M522" t="s">
        <v>455</v>
      </c>
      <c r="N522" t="s">
        <v>429</v>
      </c>
      <c r="O522" t="s">
        <v>590</v>
      </c>
      <c r="P522" t="s">
        <v>547</v>
      </c>
      <c r="Q522">
        <v>0.63054352959576798</v>
      </c>
      <c r="R522">
        <v>0.54892289949948603</v>
      </c>
      <c r="S522">
        <v>6.2391483210445697</v>
      </c>
      <c r="T522">
        <v>5.4758344864448096</v>
      </c>
      <c r="U522" t="s">
        <v>432</v>
      </c>
      <c r="V522" t="s">
        <v>432</v>
      </c>
      <c r="W522" t="s">
        <v>432</v>
      </c>
      <c r="X522" t="s">
        <v>432</v>
      </c>
      <c r="Y522" t="s">
        <v>432</v>
      </c>
      <c r="Z522" t="s">
        <v>433</v>
      </c>
      <c r="AA522">
        <v>1</v>
      </c>
      <c r="AB522">
        <v>-0.76331383459975599</v>
      </c>
      <c r="AC522">
        <v>-7.8738458854354307E-2</v>
      </c>
    </row>
    <row r="523" spans="1:29" x14ac:dyDescent="0.2">
      <c r="A523">
        <v>522</v>
      </c>
      <c r="B523" t="s">
        <v>443</v>
      </c>
      <c r="C523">
        <v>49441548</v>
      </c>
      <c r="D523">
        <v>49441548</v>
      </c>
      <c r="E523">
        <v>1</v>
      </c>
      <c r="F523" t="s">
        <v>435</v>
      </c>
      <c r="G523" t="s">
        <v>702</v>
      </c>
      <c r="H523" t="s">
        <v>423</v>
      </c>
      <c r="I523" t="s">
        <v>424</v>
      </c>
      <c r="J523" t="s">
        <v>425</v>
      </c>
      <c r="K523" t="s">
        <v>554</v>
      </c>
      <c r="L523" t="s">
        <v>1718</v>
      </c>
      <c r="M523" t="s">
        <v>468</v>
      </c>
      <c r="N523" t="s">
        <v>429</v>
      </c>
      <c r="O523" t="s">
        <v>1719</v>
      </c>
      <c r="P523" t="s">
        <v>1594</v>
      </c>
      <c r="Q523">
        <v>0.50104711929636703</v>
      </c>
      <c r="R523">
        <v>0.54746203425118001</v>
      </c>
      <c r="S523">
        <v>8.3054618906386093</v>
      </c>
      <c r="T523">
        <v>9.0353586287456196</v>
      </c>
      <c r="U523" t="s">
        <v>432</v>
      </c>
      <c r="V523" t="s">
        <v>432</v>
      </c>
      <c r="W523" t="s">
        <v>432</v>
      </c>
      <c r="X523" t="s">
        <v>432</v>
      </c>
      <c r="Y523" t="s">
        <v>432</v>
      </c>
      <c r="Z523" t="s">
        <v>433</v>
      </c>
      <c r="AA523">
        <v>1</v>
      </c>
      <c r="AB523">
        <v>0.72989673810700695</v>
      </c>
      <c r="AC523">
        <v>4.5189990833458399E-2</v>
      </c>
    </row>
    <row r="524" spans="1:29" x14ac:dyDescent="0.2">
      <c r="A524">
        <v>523</v>
      </c>
      <c r="B524" t="s">
        <v>458</v>
      </c>
      <c r="C524">
        <v>161612662</v>
      </c>
      <c r="D524">
        <v>161612662</v>
      </c>
      <c r="E524">
        <v>1</v>
      </c>
      <c r="F524" t="s">
        <v>421</v>
      </c>
      <c r="G524" t="s">
        <v>459</v>
      </c>
      <c r="H524" t="s">
        <v>437</v>
      </c>
      <c r="I524" t="s">
        <v>445</v>
      </c>
      <c r="J524" t="s">
        <v>425</v>
      </c>
      <c r="K524" t="s">
        <v>472</v>
      </c>
      <c r="L524" t="s">
        <v>1720</v>
      </c>
      <c r="M524" t="s">
        <v>440</v>
      </c>
      <c r="N524" t="s">
        <v>429</v>
      </c>
      <c r="O524" t="s">
        <v>1721</v>
      </c>
      <c r="P524" t="s">
        <v>1722</v>
      </c>
      <c r="Q524">
        <v>0.81785253111210499</v>
      </c>
      <c r="R524">
        <v>0.66061199441720297</v>
      </c>
      <c r="S524">
        <v>4.82181071652158</v>
      </c>
      <c r="T524">
        <v>3.9244399905158298</v>
      </c>
      <c r="U524" t="s">
        <v>432</v>
      </c>
      <c r="V524" t="s">
        <v>432</v>
      </c>
      <c r="W524" t="s">
        <v>432</v>
      </c>
      <c r="X524" t="s">
        <v>432</v>
      </c>
      <c r="Y524" t="s">
        <v>432</v>
      </c>
      <c r="Z524" t="s">
        <v>433</v>
      </c>
      <c r="AA524">
        <v>1</v>
      </c>
      <c r="AB524">
        <v>-0.89737072600575696</v>
      </c>
      <c r="AC524">
        <v>-0.15310031503796401</v>
      </c>
    </row>
    <row r="525" spans="1:29" x14ac:dyDescent="0.2">
      <c r="A525">
        <v>524</v>
      </c>
      <c r="B525" t="s">
        <v>451</v>
      </c>
      <c r="C525">
        <v>12824288</v>
      </c>
      <c r="D525">
        <v>12824288</v>
      </c>
      <c r="E525">
        <v>1</v>
      </c>
      <c r="F525" t="s">
        <v>435</v>
      </c>
      <c r="G525" t="s">
        <v>476</v>
      </c>
      <c r="H525" t="s">
        <v>423</v>
      </c>
      <c r="I525" t="s">
        <v>424</v>
      </c>
      <c r="J525" t="s">
        <v>425</v>
      </c>
      <c r="K525" t="s">
        <v>728</v>
      </c>
      <c r="L525" t="s">
        <v>1723</v>
      </c>
      <c r="M525" t="s">
        <v>455</v>
      </c>
      <c r="N525" t="s">
        <v>429</v>
      </c>
      <c r="O525" t="s">
        <v>1724</v>
      </c>
      <c r="P525" t="s">
        <v>480</v>
      </c>
      <c r="Q525">
        <v>0.65444300568781699</v>
      </c>
      <c r="R525">
        <v>0.79723846555092304</v>
      </c>
      <c r="S525">
        <v>4.3771069042509998</v>
      </c>
      <c r="T525">
        <v>5.2841363827090504</v>
      </c>
      <c r="U525" t="s">
        <v>432</v>
      </c>
      <c r="V525" t="s">
        <v>432</v>
      </c>
      <c r="W525" t="s">
        <v>432</v>
      </c>
      <c r="X525" t="s">
        <v>432</v>
      </c>
      <c r="Y525" t="s">
        <v>432</v>
      </c>
      <c r="Z525" t="s">
        <v>433</v>
      </c>
      <c r="AA525">
        <v>1</v>
      </c>
      <c r="AB525">
        <v>0.90702947845805004</v>
      </c>
      <c r="AC525">
        <v>0.13801281025579701</v>
      </c>
    </row>
    <row r="526" spans="1:29" x14ac:dyDescent="0.2">
      <c r="A526">
        <v>525</v>
      </c>
      <c r="B526" t="s">
        <v>464</v>
      </c>
      <c r="C526">
        <v>29129990</v>
      </c>
      <c r="D526">
        <v>29129990</v>
      </c>
      <c r="E526">
        <v>1</v>
      </c>
      <c r="F526" t="s">
        <v>421</v>
      </c>
      <c r="G526" t="s">
        <v>465</v>
      </c>
      <c r="H526" t="s">
        <v>424</v>
      </c>
      <c r="I526" t="s">
        <v>445</v>
      </c>
      <c r="J526" t="s">
        <v>425</v>
      </c>
      <c r="K526" t="s">
        <v>1171</v>
      </c>
      <c r="L526" t="s">
        <v>1725</v>
      </c>
      <c r="M526" t="s">
        <v>468</v>
      </c>
      <c r="N526" t="s">
        <v>429</v>
      </c>
      <c r="O526" t="s">
        <v>1726</v>
      </c>
      <c r="P526" t="s">
        <v>1692</v>
      </c>
      <c r="Q526">
        <v>0.53375909610134797</v>
      </c>
      <c r="R526">
        <v>0.47781353545196398</v>
      </c>
      <c r="S526">
        <v>7.4834474305343699</v>
      </c>
      <c r="T526">
        <v>6.7630178070551299</v>
      </c>
      <c r="U526" t="s">
        <v>432</v>
      </c>
      <c r="V526" t="s">
        <v>432</v>
      </c>
      <c r="W526" t="s">
        <v>432</v>
      </c>
      <c r="X526" t="s">
        <v>432</v>
      </c>
      <c r="Y526" t="s">
        <v>432</v>
      </c>
      <c r="Z526" t="s">
        <v>433</v>
      </c>
      <c r="AA526">
        <v>1</v>
      </c>
      <c r="AB526">
        <v>-0.720429623479237</v>
      </c>
      <c r="AC526">
        <v>-5.3415063248272797E-2</v>
      </c>
    </row>
    <row r="527" spans="1:29" x14ac:dyDescent="0.2">
      <c r="A527">
        <v>526</v>
      </c>
      <c r="B527" t="s">
        <v>562</v>
      </c>
      <c r="C527">
        <v>30028857</v>
      </c>
      <c r="D527">
        <v>30028857</v>
      </c>
      <c r="E527">
        <v>1</v>
      </c>
      <c r="F527" t="s">
        <v>421</v>
      </c>
      <c r="G527" t="s">
        <v>1008</v>
      </c>
      <c r="H527" t="s">
        <v>423</v>
      </c>
      <c r="I527" t="s">
        <v>445</v>
      </c>
      <c r="J527" t="s">
        <v>425</v>
      </c>
      <c r="K527" t="s">
        <v>542</v>
      </c>
      <c r="L527" t="s">
        <v>1486</v>
      </c>
      <c r="M527" t="s">
        <v>607</v>
      </c>
      <c r="N527" t="s">
        <v>429</v>
      </c>
      <c r="O527" t="s">
        <v>1487</v>
      </c>
      <c r="P527" t="s">
        <v>1727</v>
      </c>
      <c r="Q527">
        <v>0.66072148634415995</v>
      </c>
      <c r="R527">
        <v>0.81383529552392297</v>
      </c>
      <c r="S527">
        <v>3.64374886499253</v>
      </c>
      <c r="T527">
        <v>4.4320423985161099</v>
      </c>
      <c r="U527" t="s">
        <v>432</v>
      </c>
      <c r="V527" t="s">
        <v>432</v>
      </c>
      <c r="W527" t="s">
        <v>432</v>
      </c>
      <c r="X527" t="s">
        <v>432</v>
      </c>
      <c r="Y527" t="s">
        <v>432</v>
      </c>
      <c r="Z527" t="s">
        <v>433</v>
      </c>
      <c r="AA527">
        <v>1</v>
      </c>
      <c r="AB527">
        <v>0.788293533523582</v>
      </c>
      <c r="AC527">
        <v>0.14623767097747001</v>
      </c>
    </row>
    <row r="528" spans="1:29" x14ac:dyDescent="0.2">
      <c r="A528">
        <v>527</v>
      </c>
      <c r="B528" t="s">
        <v>464</v>
      </c>
      <c r="C528">
        <v>29129990</v>
      </c>
      <c r="D528">
        <v>29129990</v>
      </c>
      <c r="E528">
        <v>1</v>
      </c>
      <c r="F528" t="s">
        <v>435</v>
      </c>
      <c r="G528" t="s">
        <v>465</v>
      </c>
      <c r="H528" t="s">
        <v>424</v>
      </c>
      <c r="I528" t="s">
        <v>445</v>
      </c>
      <c r="J528" t="s">
        <v>425</v>
      </c>
      <c r="K528" t="s">
        <v>472</v>
      </c>
      <c r="L528" t="s">
        <v>1705</v>
      </c>
      <c r="M528" t="s">
        <v>448</v>
      </c>
      <c r="N528" t="s">
        <v>429</v>
      </c>
      <c r="O528" t="s">
        <v>1706</v>
      </c>
      <c r="P528" t="s">
        <v>1586</v>
      </c>
      <c r="Q528">
        <v>0.82245060952901805</v>
      </c>
      <c r="R528">
        <v>0.67030080835544803</v>
      </c>
      <c r="S528">
        <v>4.85173708567849</v>
      </c>
      <c r="T528">
        <v>3.9931693702139599</v>
      </c>
      <c r="U528" t="s">
        <v>432</v>
      </c>
      <c r="V528" t="s">
        <v>432</v>
      </c>
      <c r="W528" t="s">
        <v>432</v>
      </c>
      <c r="X528" t="s">
        <v>432</v>
      </c>
      <c r="Y528" t="s">
        <v>432</v>
      </c>
      <c r="Z528" t="s">
        <v>433</v>
      </c>
      <c r="AA528">
        <v>1</v>
      </c>
      <c r="AB528">
        <v>-0.85856771546452704</v>
      </c>
      <c r="AC528">
        <v>-0.14667263934053201</v>
      </c>
    </row>
    <row r="529" spans="1:29" x14ac:dyDescent="0.2">
      <c r="A529">
        <v>528</v>
      </c>
      <c r="B529" t="s">
        <v>510</v>
      </c>
      <c r="C529">
        <v>124914953</v>
      </c>
      <c r="D529">
        <v>124914953</v>
      </c>
      <c r="E529">
        <v>1</v>
      </c>
      <c r="F529" t="s">
        <v>421</v>
      </c>
      <c r="G529" t="s">
        <v>511</v>
      </c>
      <c r="H529" t="s">
        <v>424</v>
      </c>
      <c r="I529" t="s">
        <v>423</v>
      </c>
      <c r="J529" t="s">
        <v>425</v>
      </c>
      <c r="K529" t="s">
        <v>438</v>
      </c>
      <c r="L529" t="s">
        <v>659</v>
      </c>
      <c r="M529" t="s">
        <v>468</v>
      </c>
      <c r="N529" t="s">
        <v>429</v>
      </c>
      <c r="O529" t="s">
        <v>660</v>
      </c>
      <c r="P529" t="s">
        <v>515</v>
      </c>
      <c r="Q529">
        <v>0.695381406090679</v>
      </c>
      <c r="R529">
        <v>0.52830080255115996</v>
      </c>
      <c r="S529">
        <v>3.89624897959184</v>
      </c>
      <c r="T529">
        <v>3.0206934240362799</v>
      </c>
      <c r="U529" t="s">
        <v>432</v>
      </c>
      <c r="V529" t="s">
        <v>432</v>
      </c>
      <c r="W529" t="s">
        <v>432</v>
      </c>
      <c r="X529" t="s">
        <v>432</v>
      </c>
      <c r="Y529" t="s">
        <v>432</v>
      </c>
      <c r="Z529" t="s">
        <v>433</v>
      </c>
      <c r="AA529">
        <v>1</v>
      </c>
      <c r="AB529">
        <v>-0.87555555555555598</v>
      </c>
      <c r="AC529">
        <v>-0.15940792004536</v>
      </c>
    </row>
    <row r="530" spans="1:29" x14ac:dyDescent="0.2">
      <c r="A530">
        <v>529</v>
      </c>
      <c r="B530" t="s">
        <v>552</v>
      </c>
      <c r="C530">
        <v>100408097</v>
      </c>
      <c r="D530">
        <v>100408097</v>
      </c>
      <c r="E530">
        <v>1</v>
      </c>
      <c r="F530" t="s">
        <v>435</v>
      </c>
      <c r="G530" t="s">
        <v>553</v>
      </c>
      <c r="H530" t="s">
        <v>423</v>
      </c>
      <c r="I530" t="s">
        <v>424</v>
      </c>
      <c r="J530" t="s">
        <v>425</v>
      </c>
      <c r="K530" t="s">
        <v>426</v>
      </c>
      <c r="L530" t="s">
        <v>1030</v>
      </c>
      <c r="M530" t="s">
        <v>468</v>
      </c>
      <c r="N530" t="s">
        <v>429</v>
      </c>
      <c r="O530" t="s">
        <v>1031</v>
      </c>
      <c r="P530" t="s">
        <v>1728</v>
      </c>
      <c r="Q530">
        <v>0.58163295004341298</v>
      </c>
      <c r="R530">
        <v>0.73769719902228603</v>
      </c>
      <c r="S530">
        <v>3.5251920829388999</v>
      </c>
      <c r="T530">
        <v>4.4178244966129299</v>
      </c>
      <c r="U530" t="s">
        <v>432</v>
      </c>
      <c r="V530" t="s">
        <v>432</v>
      </c>
      <c r="W530" t="s">
        <v>432</v>
      </c>
      <c r="X530" t="s">
        <v>432</v>
      </c>
      <c r="Y530" t="s">
        <v>432</v>
      </c>
      <c r="Z530" t="s">
        <v>433</v>
      </c>
      <c r="AA530">
        <v>1</v>
      </c>
      <c r="AB530">
        <v>0.89263241367403001</v>
      </c>
      <c r="AC530">
        <v>0.15083081082880601</v>
      </c>
    </row>
    <row r="531" spans="1:29" x14ac:dyDescent="0.2">
      <c r="A531">
        <v>530</v>
      </c>
      <c r="B531" t="s">
        <v>486</v>
      </c>
      <c r="C531">
        <v>5617043</v>
      </c>
      <c r="D531">
        <v>5617043</v>
      </c>
      <c r="E531">
        <v>1</v>
      </c>
      <c r="F531" t="s">
        <v>435</v>
      </c>
      <c r="G531" t="s">
        <v>568</v>
      </c>
      <c r="H531" t="s">
        <v>424</v>
      </c>
      <c r="I531" t="s">
        <v>423</v>
      </c>
      <c r="J531" t="s">
        <v>425</v>
      </c>
      <c r="K531" t="s">
        <v>1729</v>
      </c>
      <c r="L531" t="s">
        <v>711</v>
      </c>
      <c r="M531" t="s">
        <v>468</v>
      </c>
      <c r="N531" t="s">
        <v>429</v>
      </c>
      <c r="O531" t="s">
        <v>712</v>
      </c>
      <c r="P531" t="s">
        <v>639</v>
      </c>
      <c r="Q531">
        <v>0.56545266890841195</v>
      </c>
      <c r="R531">
        <v>0.62657552048881204</v>
      </c>
      <c r="S531">
        <v>7.29935496429834</v>
      </c>
      <c r="T531">
        <v>8.0310901313181198</v>
      </c>
      <c r="U531" t="s">
        <v>432</v>
      </c>
      <c r="V531" t="s">
        <v>432</v>
      </c>
      <c r="W531" t="s">
        <v>432</v>
      </c>
      <c r="X531" t="s">
        <v>432</v>
      </c>
      <c r="Y531" t="s">
        <v>432</v>
      </c>
      <c r="Z531" t="s">
        <v>433</v>
      </c>
      <c r="AA531">
        <v>1</v>
      </c>
      <c r="AB531">
        <v>0.73173516701978103</v>
      </c>
      <c r="AC531">
        <v>5.8531511876611701E-2</v>
      </c>
    </row>
    <row r="532" spans="1:29" x14ac:dyDescent="0.2">
      <c r="A532">
        <v>531</v>
      </c>
      <c r="B532" t="s">
        <v>420</v>
      </c>
      <c r="C532">
        <v>42060791</v>
      </c>
      <c r="D532">
        <v>42060791</v>
      </c>
      <c r="E532">
        <v>1</v>
      </c>
      <c r="F532" t="s">
        <v>421</v>
      </c>
      <c r="G532" t="s">
        <v>422</v>
      </c>
      <c r="H532" t="s">
        <v>423</v>
      </c>
      <c r="I532" t="s">
        <v>424</v>
      </c>
      <c r="J532" t="s">
        <v>425</v>
      </c>
      <c r="K532" t="s">
        <v>746</v>
      </c>
      <c r="L532" t="s">
        <v>1042</v>
      </c>
      <c r="M532" t="s">
        <v>455</v>
      </c>
      <c r="N532" t="s">
        <v>429</v>
      </c>
      <c r="O532" t="s">
        <v>1043</v>
      </c>
      <c r="P532" t="s">
        <v>1730</v>
      </c>
      <c r="Q532">
        <v>0.57544605590105802</v>
      </c>
      <c r="R532">
        <v>0.74812592574322001</v>
      </c>
      <c r="S532">
        <v>3.1573051343905898</v>
      </c>
      <c r="T532">
        <v>4.0461999214948996</v>
      </c>
      <c r="U532" t="s">
        <v>432</v>
      </c>
      <c r="V532" t="s">
        <v>432</v>
      </c>
      <c r="W532" t="s">
        <v>432</v>
      </c>
      <c r="X532" t="s">
        <v>432</v>
      </c>
      <c r="Y532" t="s">
        <v>432</v>
      </c>
      <c r="Z532" t="s">
        <v>433</v>
      </c>
      <c r="AA532">
        <v>1</v>
      </c>
      <c r="AB532">
        <v>0.88889478710431702</v>
      </c>
      <c r="AC532">
        <v>0.166373756463672</v>
      </c>
    </row>
    <row r="533" spans="1:29" x14ac:dyDescent="0.2">
      <c r="A533">
        <v>532</v>
      </c>
      <c r="B533" t="s">
        <v>434</v>
      </c>
      <c r="C533">
        <v>20722128</v>
      </c>
      <c r="D533">
        <v>20722128</v>
      </c>
      <c r="E533">
        <v>1</v>
      </c>
      <c r="F533" t="s">
        <v>421</v>
      </c>
      <c r="G533" t="s">
        <v>436</v>
      </c>
      <c r="H533" t="s">
        <v>423</v>
      </c>
      <c r="I533" t="s">
        <v>437</v>
      </c>
      <c r="J533" t="s">
        <v>425</v>
      </c>
      <c r="K533" t="s">
        <v>645</v>
      </c>
      <c r="L533" t="s">
        <v>467</v>
      </c>
      <c r="M533" t="s">
        <v>468</v>
      </c>
      <c r="N533" t="s">
        <v>429</v>
      </c>
      <c r="O533" t="s">
        <v>469</v>
      </c>
      <c r="P533" t="s">
        <v>1731</v>
      </c>
      <c r="Q533">
        <v>0.585754227672454</v>
      </c>
      <c r="R533">
        <v>0.69808405295484899</v>
      </c>
      <c r="S533">
        <v>4.4804712018140602</v>
      </c>
      <c r="T533">
        <v>5.2053900226757399</v>
      </c>
      <c r="U533" t="s">
        <v>432</v>
      </c>
      <c r="V533" t="s">
        <v>432</v>
      </c>
      <c r="W533" t="s">
        <v>432</v>
      </c>
      <c r="X533" t="s">
        <v>432</v>
      </c>
      <c r="Y533" t="s">
        <v>432</v>
      </c>
      <c r="Z533" t="s">
        <v>433</v>
      </c>
      <c r="AA533">
        <v>1</v>
      </c>
      <c r="AB533">
        <v>0.72491882086167803</v>
      </c>
      <c r="AC533">
        <v>0.10133339216384001</v>
      </c>
    </row>
    <row r="534" spans="1:29" x14ac:dyDescent="0.2">
      <c r="A534">
        <v>533</v>
      </c>
      <c r="B534" t="s">
        <v>443</v>
      </c>
      <c r="C534">
        <v>49441547</v>
      </c>
      <c r="D534">
        <v>49441547</v>
      </c>
      <c r="E534">
        <v>1</v>
      </c>
      <c r="F534" t="s">
        <v>435</v>
      </c>
      <c r="G534" t="s">
        <v>529</v>
      </c>
      <c r="H534" t="s">
        <v>445</v>
      </c>
      <c r="I534" t="s">
        <v>423</v>
      </c>
      <c r="J534" t="s">
        <v>425</v>
      </c>
      <c r="K534" t="s">
        <v>1200</v>
      </c>
      <c r="L534" t="s">
        <v>631</v>
      </c>
      <c r="M534" t="s">
        <v>483</v>
      </c>
      <c r="N534" t="s">
        <v>429</v>
      </c>
      <c r="O534" t="s">
        <v>632</v>
      </c>
      <c r="P534" t="s">
        <v>636</v>
      </c>
      <c r="Q534">
        <v>0.79038527885714305</v>
      </c>
      <c r="R534">
        <v>0.64966416374790503</v>
      </c>
      <c r="S534">
        <v>5.3995840484503903</v>
      </c>
      <c r="T534">
        <v>4.49322057840293</v>
      </c>
      <c r="U534" t="s">
        <v>432</v>
      </c>
      <c r="V534" t="s">
        <v>432</v>
      </c>
      <c r="W534" t="s">
        <v>432</v>
      </c>
      <c r="X534" t="s">
        <v>432</v>
      </c>
      <c r="Y534" t="s">
        <v>432</v>
      </c>
      <c r="Z534" t="s">
        <v>433</v>
      </c>
      <c r="AA534">
        <v>1</v>
      </c>
      <c r="AB534">
        <v>-0.90636347004745099</v>
      </c>
      <c r="AC534">
        <v>-0.13428241890506501</v>
      </c>
    </row>
    <row r="535" spans="1:29" x14ac:dyDescent="0.2">
      <c r="A535">
        <v>534</v>
      </c>
      <c r="B535" t="s">
        <v>552</v>
      </c>
      <c r="C535">
        <v>100408097</v>
      </c>
      <c r="D535">
        <v>100408097</v>
      </c>
      <c r="E535">
        <v>1</v>
      </c>
      <c r="F535" t="s">
        <v>435</v>
      </c>
      <c r="G535" t="s">
        <v>553</v>
      </c>
      <c r="H535" t="s">
        <v>423</v>
      </c>
      <c r="I535" t="s">
        <v>424</v>
      </c>
      <c r="J535" t="s">
        <v>425</v>
      </c>
      <c r="K535" t="s">
        <v>538</v>
      </c>
      <c r="L535" t="s">
        <v>974</v>
      </c>
      <c r="M535" t="s">
        <v>483</v>
      </c>
      <c r="N535" t="s">
        <v>429</v>
      </c>
      <c r="O535" t="s">
        <v>975</v>
      </c>
      <c r="P535" t="s">
        <v>1732</v>
      </c>
      <c r="Q535">
        <v>0.83625894447209803</v>
      </c>
      <c r="R535">
        <v>0.71337844358593705</v>
      </c>
      <c r="S535">
        <v>6.4035367606665696</v>
      </c>
      <c r="T535">
        <v>5.4965072822085199</v>
      </c>
      <c r="U535" t="s">
        <v>432</v>
      </c>
      <c r="V535" t="s">
        <v>432</v>
      </c>
      <c r="W535" t="s">
        <v>432</v>
      </c>
      <c r="X535" t="s">
        <v>432</v>
      </c>
      <c r="Y535" t="s">
        <v>432</v>
      </c>
      <c r="Z535" t="s">
        <v>433</v>
      </c>
      <c r="AA535">
        <v>1</v>
      </c>
      <c r="AB535">
        <v>-0.90702947845805104</v>
      </c>
      <c r="AC535">
        <v>-0.119155114435013</v>
      </c>
    </row>
    <row r="536" spans="1:29" x14ac:dyDescent="0.2">
      <c r="A536">
        <v>535</v>
      </c>
      <c r="B536" t="s">
        <v>443</v>
      </c>
      <c r="C536">
        <v>49441569</v>
      </c>
      <c r="D536">
        <v>49441569</v>
      </c>
      <c r="E536">
        <v>1</v>
      </c>
      <c r="F536" t="s">
        <v>435</v>
      </c>
      <c r="G536" t="s">
        <v>471</v>
      </c>
      <c r="H536" t="s">
        <v>423</v>
      </c>
      <c r="I536" t="s">
        <v>445</v>
      </c>
      <c r="J536" t="s">
        <v>425</v>
      </c>
      <c r="K536" t="s">
        <v>1733</v>
      </c>
      <c r="L536" t="s">
        <v>892</v>
      </c>
      <c r="M536" t="s">
        <v>468</v>
      </c>
      <c r="N536" t="s">
        <v>429</v>
      </c>
      <c r="O536" t="s">
        <v>893</v>
      </c>
      <c r="P536" t="s">
        <v>1392</v>
      </c>
      <c r="Q536">
        <v>0.50523367416600196</v>
      </c>
      <c r="R536">
        <v>0.56278024513385205</v>
      </c>
      <c r="S536">
        <v>7.4436891370839904</v>
      </c>
      <c r="T536">
        <v>8.2336677034958807</v>
      </c>
      <c r="U536" t="s">
        <v>432</v>
      </c>
      <c r="V536" t="s">
        <v>432</v>
      </c>
      <c r="W536" t="s">
        <v>432</v>
      </c>
      <c r="X536" t="s">
        <v>432</v>
      </c>
      <c r="Y536" t="s">
        <v>432</v>
      </c>
      <c r="Z536" t="s">
        <v>433</v>
      </c>
      <c r="AA536">
        <v>1</v>
      </c>
      <c r="AB536">
        <v>0.78997856641188402</v>
      </c>
      <c r="AC536">
        <v>5.5492924991722502E-2</v>
      </c>
    </row>
    <row r="537" spans="1:29" x14ac:dyDescent="0.2">
      <c r="A537">
        <v>536</v>
      </c>
      <c r="B537" t="s">
        <v>486</v>
      </c>
      <c r="C537">
        <v>5617043</v>
      </c>
      <c r="D537">
        <v>5617043</v>
      </c>
      <c r="E537">
        <v>1</v>
      </c>
      <c r="F537" t="s">
        <v>435</v>
      </c>
      <c r="G537" t="s">
        <v>568</v>
      </c>
      <c r="H537" t="s">
        <v>424</v>
      </c>
      <c r="I537" t="s">
        <v>423</v>
      </c>
      <c r="J537" t="s">
        <v>425</v>
      </c>
      <c r="K537" t="s">
        <v>940</v>
      </c>
      <c r="L537" t="s">
        <v>1201</v>
      </c>
      <c r="M537" t="s">
        <v>483</v>
      </c>
      <c r="N537" t="s">
        <v>429</v>
      </c>
      <c r="O537" t="s">
        <v>1202</v>
      </c>
      <c r="P537" t="s">
        <v>1695</v>
      </c>
      <c r="Q537">
        <v>0.78033967980491103</v>
      </c>
      <c r="R537">
        <v>0.69084846450594495</v>
      </c>
      <c r="S537">
        <v>8.1503298866348892</v>
      </c>
      <c r="T537">
        <v>7.25025857056142</v>
      </c>
      <c r="U537" t="s">
        <v>432</v>
      </c>
      <c r="V537" t="s">
        <v>432</v>
      </c>
      <c r="W537" t="s">
        <v>432</v>
      </c>
      <c r="X537" t="s">
        <v>432</v>
      </c>
      <c r="Y537" t="s">
        <v>432</v>
      </c>
      <c r="Z537" t="s">
        <v>433</v>
      </c>
      <c r="AA537">
        <v>1</v>
      </c>
      <c r="AB537">
        <v>-0.90007131607346602</v>
      </c>
      <c r="AC537">
        <v>-8.6882854628220596E-2</v>
      </c>
    </row>
    <row r="538" spans="1:29" x14ac:dyDescent="0.2">
      <c r="A538">
        <v>537</v>
      </c>
      <c r="B538" t="s">
        <v>443</v>
      </c>
      <c r="C538">
        <v>49441548</v>
      </c>
      <c r="D538">
        <v>49441548</v>
      </c>
      <c r="E538">
        <v>1</v>
      </c>
      <c r="F538" t="s">
        <v>435</v>
      </c>
      <c r="G538" t="s">
        <v>702</v>
      </c>
      <c r="H538" t="s">
        <v>423</v>
      </c>
      <c r="I538" t="s">
        <v>424</v>
      </c>
      <c r="J538" t="s">
        <v>425</v>
      </c>
      <c r="K538" t="s">
        <v>869</v>
      </c>
      <c r="L538" t="s">
        <v>1734</v>
      </c>
      <c r="M538" t="s">
        <v>607</v>
      </c>
      <c r="N538" t="s">
        <v>429</v>
      </c>
      <c r="O538" t="s">
        <v>1735</v>
      </c>
      <c r="P538" t="s">
        <v>1212</v>
      </c>
      <c r="Q538">
        <v>0.87558830718541503</v>
      </c>
      <c r="R538">
        <v>0.70575741603212305</v>
      </c>
      <c r="S538">
        <v>4.6925049386506004</v>
      </c>
      <c r="T538">
        <v>3.8307860553805999</v>
      </c>
      <c r="U538" t="s">
        <v>432</v>
      </c>
      <c r="V538" t="s">
        <v>432</v>
      </c>
      <c r="W538" t="s">
        <v>432</v>
      </c>
      <c r="X538" t="s">
        <v>432</v>
      </c>
      <c r="Y538" t="s">
        <v>432</v>
      </c>
      <c r="Z538" t="s">
        <v>433</v>
      </c>
      <c r="AA538">
        <v>1</v>
      </c>
      <c r="AB538">
        <v>-0.86171888327000401</v>
      </c>
      <c r="AC538">
        <v>-0.16186260249600801</v>
      </c>
    </row>
    <row r="539" spans="1:29" x14ac:dyDescent="0.2">
      <c r="A539">
        <v>538</v>
      </c>
      <c r="B539" t="s">
        <v>486</v>
      </c>
      <c r="C539">
        <v>5617043</v>
      </c>
      <c r="D539">
        <v>5617043</v>
      </c>
      <c r="E539">
        <v>1</v>
      </c>
      <c r="F539" t="s">
        <v>421</v>
      </c>
      <c r="G539" t="s">
        <v>568</v>
      </c>
      <c r="H539" t="s">
        <v>424</v>
      </c>
      <c r="I539" t="s">
        <v>423</v>
      </c>
      <c r="J539" t="s">
        <v>425</v>
      </c>
      <c r="K539" t="s">
        <v>1372</v>
      </c>
      <c r="L539" t="s">
        <v>1736</v>
      </c>
      <c r="M539" t="s">
        <v>468</v>
      </c>
      <c r="N539" t="s">
        <v>429</v>
      </c>
      <c r="O539" t="s">
        <v>1737</v>
      </c>
      <c r="P539" t="s">
        <v>1738</v>
      </c>
      <c r="Q539">
        <v>0.60629706565629504</v>
      </c>
      <c r="R539">
        <v>0.51169292939481703</v>
      </c>
      <c r="S539">
        <v>5.62354947899997</v>
      </c>
      <c r="T539">
        <v>4.82431804604325</v>
      </c>
      <c r="U539" t="s">
        <v>432</v>
      </c>
      <c r="V539" t="s">
        <v>432</v>
      </c>
      <c r="W539" t="s">
        <v>432</v>
      </c>
      <c r="X539" t="s">
        <v>432</v>
      </c>
      <c r="Y539" t="s">
        <v>432</v>
      </c>
      <c r="Z539" t="s">
        <v>433</v>
      </c>
      <c r="AA539">
        <v>1</v>
      </c>
      <c r="AB539">
        <v>-0.79923143295671595</v>
      </c>
      <c r="AC539">
        <v>-8.9303421410831904E-2</v>
      </c>
    </row>
    <row r="540" spans="1:29" x14ac:dyDescent="0.2">
      <c r="A540">
        <v>539</v>
      </c>
      <c r="B540" t="s">
        <v>562</v>
      </c>
      <c r="C540">
        <v>30028857</v>
      </c>
      <c r="D540">
        <v>30028857</v>
      </c>
      <c r="E540">
        <v>1</v>
      </c>
      <c r="F540" t="s">
        <v>435</v>
      </c>
      <c r="G540" t="s">
        <v>1008</v>
      </c>
      <c r="H540" t="s">
        <v>423</v>
      </c>
      <c r="I540" t="s">
        <v>445</v>
      </c>
      <c r="J540" t="s">
        <v>425</v>
      </c>
      <c r="K540" t="s">
        <v>1717</v>
      </c>
      <c r="L540" t="s">
        <v>1739</v>
      </c>
      <c r="M540" t="s">
        <v>448</v>
      </c>
      <c r="N540" t="s">
        <v>429</v>
      </c>
      <c r="O540" t="s">
        <v>1740</v>
      </c>
      <c r="P540" t="s">
        <v>1741</v>
      </c>
      <c r="Q540">
        <v>0.66179796259857004</v>
      </c>
      <c r="R540">
        <v>0.57148441023744201</v>
      </c>
      <c r="S540">
        <v>6.7472078839362704</v>
      </c>
      <c r="T540">
        <v>5.8694534249652</v>
      </c>
      <c r="U540" t="s">
        <v>432</v>
      </c>
      <c r="V540" t="s">
        <v>432</v>
      </c>
      <c r="W540" t="s">
        <v>432</v>
      </c>
      <c r="X540" t="s">
        <v>432</v>
      </c>
      <c r="Y540" t="s">
        <v>432</v>
      </c>
      <c r="Z540" t="s">
        <v>433</v>
      </c>
      <c r="AA540">
        <v>1</v>
      </c>
      <c r="AB540">
        <v>-0.87775445897106896</v>
      </c>
      <c r="AC540">
        <v>-8.7476430338339198E-2</v>
      </c>
    </row>
    <row r="541" spans="1:29" x14ac:dyDescent="0.2">
      <c r="A541">
        <v>540</v>
      </c>
      <c r="B541" t="s">
        <v>443</v>
      </c>
      <c r="C541">
        <v>49441548</v>
      </c>
      <c r="D541">
        <v>49441548</v>
      </c>
      <c r="E541">
        <v>1</v>
      </c>
      <c r="F541" t="s">
        <v>421</v>
      </c>
      <c r="G541" t="s">
        <v>702</v>
      </c>
      <c r="H541" t="s">
        <v>423</v>
      </c>
      <c r="I541" t="s">
        <v>424</v>
      </c>
      <c r="J541" t="s">
        <v>425</v>
      </c>
      <c r="K541" t="s">
        <v>426</v>
      </c>
      <c r="L541" t="s">
        <v>1742</v>
      </c>
      <c r="M541" t="s">
        <v>440</v>
      </c>
      <c r="N541" t="s">
        <v>429</v>
      </c>
      <c r="O541" t="s">
        <v>1743</v>
      </c>
      <c r="P541" t="s">
        <v>1744</v>
      </c>
      <c r="Q541">
        <v>0.56926208676130097</v>
      </c>
      <c r="R541">
        <v>0.76815295150238205</v>
      </c>
      <c r="S541">
        <v>2.3758657442218101</v>
      </c>
      <c r="T541">
        <v>3.1024395423548099</v>
      </c>
      <c r="U541" t="s">
        <v>432</v>
      </c>
      <c r="V541" t="s">
        <v>432</v>
      </c>
      <c r="W541" t="s">
        <v>432</v>
      </c>
      <c r="X541" t="s">
        <v>432</v>
      </c>
      <c r="Y541" t="s">
        <v>432</v>
      </c>
      <c r="Z541" t="s">
        <v>433</v>
      </c>
      <c r="AA541">
        <v>1</v>
      </c>
      <c r="AB541">
        <v>0.72657379813300604</v>
      </c>
      <c r="AC541">
        <v>0.18397037583579001</v>
      </c>
    </row>
    <row r="542" spans="1:29" x14ac:dyDescent="0.2">
      <c r="A542">
        <v>541</v>
      </c>
      <c r="B542" t="s">
        <v>451</v>
      </c>
      <c r="C542">
        <v>12824288</v>
      </c>
      <c r="D542">
        <v>12824288</v>
      </c>
      <c r="E542">
        <v>1</v>
      </c>
      <c r="F542" t="s">
        <v>435</v>
      </c>
      <c r="G542" t="s">
        <v>476</v>
      </c>
      <c r="H542" t="s">
        <v>423</v>
      </c>
      <c r="I542" t="s">
        <v>424</v>
      </c>
      <c r="J542" t="s">
        <v>425</v>
      </c>
      <c r="K542" t="s">
        <v>1717</v>
      </c>
      <c r="L542" t="s">
        <v>1745</v>
      </c>
      <c r="M542" t="s">
        <v>440</v>
      </c>
      <c r="N542" t="s">
        <v>429</v>
      </c>
      <c r="O542" t="s">
        <v>1746</v>
      </c>
      <c r="P542" t="s">
        <v>1747</v>
      </c>
      <c r="Q542">
        <v>0.60983939308367097</v>
      </c>
      <c r="R542">
        <v>0.70466594727801501</v>
      </c>
      <c r="S542">
        <v>6.0710625816847701</v>
      </c>
      <c r="T542">
        <v>6.9780920601428198</v>
      </c>
      <c r="U542" t="s">
        <v>432</v>
      </c>
      <c r="V542" t="s">
        <v>432</v>
      </c>
      <c r="W542" t="s">
        <v>432</v>
      </c>
      <c r="X542" t="s">
        <v>432</v>
      </c>
      <c r="Y542" t="s">
        <v>432</v>
      </c>
      <c r="Z542" t="s">
        <v>433</v>
      </c>
      <c r="AA542">
        <v>1</v>
      </c>
      <c r="AB542">
        <v>0.90702947845805004</v>
      </c>
      <c r="AC542">
        <v>9.2525663812086198E-2</v>
      </c>
    </row>
    <row r="543" spans="1:29" x14ac:dyDescent="0.2">
      <c r="A543">
        <v>542</v>
      </c>
      <c r="B543" t="s">
        <v>510</v>
      </c>
      <c r="C543">
        <v>129164866</v>
      </c>
      <c r="D543">
        <v>129164866</v>
      </c>
      <c r="E543">
        <v>1</v>
      </c>
      <c r="F543" t="s">
        <v>435</v>
      </c>
      <c r="G543" t="s">
        <v>548</v>
      </c>
      <c r="H543" t="s">
        <v>424</v>
      </c>
      <c r="I543" t="s">
        <v>423</v>
      </c>
      <c r="J543" t="s">
        <v>425</v>
      </c>
      <c r="K543" t="s">
        <v>1729</v>
      </c>
      <c r="L543" t="s">
        <v>960</v>
      </c>
      <c r="M543" t="s">
        <v>468</v>
      </c>
      <c r="N543" t="s">
        <v>429</v>
      </c>
      <c r="O543" t="s">
        <v>961</v>
      </c>
      <c r="P543" t="s">
        <v>1174</v>
      </c>
      <c r="Q543">
        <v>0.55228706377618297</v>
      </c>
      <c r="R543">
        <v>0.50481169443835505</v>
      </c>
      <c r="S543">
        <v>9.3282958204006405</v>
      </c>
      <c r="T543">
        <v>8.5552452674129498</v>
      </c>
      <c r="U543" t="s">
        <v>432</v>
      </c>
      <c r="V543" t="s">
        <v>432</v>
      </c>
      <c r="W543" t="s">
        <v>432</v>
      </c>
      <c r="X543" t="s">
        <v>432</v>
      </c>
      <c r="Y543" t="s">
        <v>432</v>
      </c>
      <c r="Z543" t="s">
        <v>433</v>
      </c>
      <c r="AA543">
        <v>1</v>
      </c>
      <c r="AB543">
        <v>-0.77305055298769598</v>
      </c>
      <c r="AC543">
        <v>-4.6517492427282203E-2</v>
      </c>
    </row>
    <row r="544" spans="1:29" x14ac:dyDescent="0.2">
      <c r="A544">
        <v>543</v>
      </c>
      <c r="B544" t="s">
        <v>443</v>
      </c>
      <c r="C544">
        <v>49441569</v>
      </c>
      <c r="D544">
        <v>49441569</v>
      </c>
      <c r="E544">
        <v>1</v>
      </c>
      <c r="F544" t="s">
        <v>435</v>
      </c>
      <c r="G544" t="s">
        <v>471</v>
      </c>
      <c r="H544" t="s">
        <v>423</v>
      </c>
      <c r="I544" t="s">
        <v>445</v>
      </c>
      <c r="J544" t="s">
        <v>425</v>
      </c>
      <c r="K544" t="s">
        <v>1155</v>
      </c>
      <c r="L544" t="s">
        <v>1253</v>
      </c>
      <c r="M544" t="s">
        <v>483</v>
      </c>
      <c r="N544" t="s">
        <v>429</v>
      </c>
      <c r="O544" t="s">
        <v>1254</v>
      </c>
      <c r="P544" t="s">
        <v>1748</v>
      </c>
      <c r="Q544">
        <v>0.72158054142960504</v>
      </c>
      <c r="R544">
        <v>0.58259928366277902</v>
      </c>
      <c r="S544">
        <v>4.8214834557876696</v>
      </c>
      <c r="T544">
        <v>3.96379736206327</v>
      </c>
      <c r="U544" t="s">
        <v>432</v>
      </c>
      <c r="V544" t="s">
        <v>432</v>
      </c>
      <c r="W544" t="s">
        <v>432</v>
      </c>
      <c r="X544" t="s">
        <v>432</v>
      </c>
      <c r="Y544" t="s">
        <v>432</v>
      </c>
      <c r="Z544" t="s">
        <v>433</v>
      </c>
      <c r="AA544">
        <v>1</v>
      </c>
      <c r="AB544">
        <v>-0.85768609372440197</v>
      </c>
      <c r="AC544">
        <v>-0.13115116914274799</v>
      </c>
    </row>
    <row r="545" spans="1:29" x14ac:dyDescent="0.2">
      <c r="A545">
        <v>544</v>
      </c>
      <c r="B545" t="s">
        <v>443</v>
      </c>
      <c r="C545">
        <v>49441547</v>
      </c>
      <c r="D545">
        <v>49441547</v>
      </c>
      <c r="E545">
        <v>1</v>
      </c>
      <c r="F545" t="s">
        <v>435</v>
      </c>
      <c r="G545" t="s">
        <v>529</v>
      </c>
      <c r="H545" t="s">
        <v>445</v>
      </c>
      <c r="I545" t="s">
        <v>423</v>
      </c>
      <c r="J545" t="s">
        <v>425</v>
      </c>
      <c r="K545" t="s">
        <v>1051</v>
      </c>
      <c r="L545" t="s">
        <v>849</v>
      </c>
      <c r="M545" t="s">
        <v>468</v>
      </c>
      <c r="N545" t="s">
        <v>429</v>
      </c>
      <c r="O545" t="s">
        <v>850</v>
      </c>
      <c r="P545" t="s">
        <v>811</v>
      </c>
      <c r="Q545">
        <v>0.75374972534972096</v>
      </c>
      <c r="R545">
        <v>0.89008029775419295</v>
      </c>
      <c r="S545">
        <v>4.41736926791204</v>
      </c>
      <c r="T545">
        <v>5.1632295441700702</v>
      </c>
      <c r="U545" t="s">
        <v>432</v>
      </c>
      <c r="V545" t="s">
        <v>432</v>
      </c>
      <c r="W545" t="s">
        <v>432</v>
      </c>
      <c r="X545" t="s">
        <v>432</v>
      </c>
      <c r="Y545" t="s">
        <v>432</v>
      </c>
      <c r="Z545" t="s">
        <v>433</v>
      </c>
      <c r="AA545">
        <v>1</v>
      </c>
      <c r="AB545">
        <v>0.74586027625803097</v>
      </c>
      <c r="AC545">
        <v>0.129386374229738</v>
      </c>
    </row>
    <row r="546" spans="1:29" x14ac:dyDescent="0.2">
      <c r="A546">
        <v>545</v>
      </c>
      <c r="B546" t="s">
        <v>443</v>
      </c>
      <c r="C546">
        <v>49441548</v>
      </c>
      <c r="D546">
        <v>49441548</v>
      </c>
      <c r="E546">
        <v>1</v>
      </c>
      <c r="F546" t="s">
        <v>421</v>
      </c>
      <c r="G546" t="s">
        <v>702</v>
      </c>
      <c r="H546" t="s">
        <v>423</v>
      </c>
      <c r="I546" t="s">
        <v>424</v>
      </c>
      <c r="J546" t="s">
        <v>425</v>
      </c>
      <c r="K546" t="s">
        <v>827</v>
      </c>
      <c r="L546" t="s">
        <v>1749</v>
      </c>
      <c r="M546" t="s">
        <v>468</v>
      </c>
      <c r="N546" t="s">
        <v>429</v>
      </c>
      <c r="O546" t="s">
        <v>1750</v>
      </c>
      <c r="P546" t="s">
        <v>1403</v>
      </c>
      <c r="Q546">
        <v>0.51154165520624695</v>
      </c>
      <c r="R546">
        <v>0.459334177210456</v>
      </c>
      <c r="S546">
        <v>7.4212203659389102</v>
      </c>
      <c r="T546">
        <v>6.7178864219680499</v>
      </c>
      <c r="U546" t="s">
        <v>432</v>
      </c>
      <c r="V546" t="s">
        <v>432</v>
      </c>
      <c r="W546" t="s">
        <v>432</v>
      </c>
      <c r="X546" t="s">
        <v>432</v>
      </c>
      <c r="Y546" t="s">
        <v>432</v>
      </c>
      <c r="Z546" t="s">
        <v>433</v>
      </c>
      <c r="AA546">
        <v>1</v>
      </c>
      <c r="AB546">
        <v>-0.70333394397085902</v>
      </c>
      <c r="AC546">
        <v>-5.0232101892399801E-2</v>
      </c>
    </row>
    <row r="547" spans="1:29" x14ac:dyDescent="0.2">
      <c r="A547">
        <v>546</v>
      </c>
      <c r="B547" t="s">
        <v>443</v>
      </c>
      <c r="C547">
        <v>23135692</v>
      </c>
      <c r="D547">
        <v>23135692</v>
      </c>
      <c r="E547">
        <v>1</v>
      </c>
      <c r="F547" t="s">
        <v>435</v>
      </c>
      <c r="G547" t="s">
        <v>444</v>
      </c>
      <c r="H547" t="s">
        <v>445</v>
      </c>
      <c r="I547" t="s">
        <v>423</v>
      </c>
      <c r="J547" t="s">
        <v>425</v>
      </c>
      <c r="K547" t="s">
        <v>880</v>
      </c>
      <c r="L547" t="s">
        <v>1052</v>
      </c>
      <c r="M547" t="s">
        <v>483</v>
      </c>
      <c r="N547" t="s">
        <v>429</v>
      </c>
      <c r="O547" t="s">
        <v>1053</v>
      </c>
      <c r="P547" t="s">
        <v>734</v>
      </c>
      <c r="Q547">
        <v>0.69471701115585804</v>
      </c>
      <c r="R547">
        <v>0.57082600070093004</v>
      </c>
      <c r="S547">
        <v>4.8416113433325103</v>
      </c>
      <c r="T547">
        <v>4.0245011975919303</v>
      </c>
      <c r="U547" t="s">
        <v>432</v>
      </c>
      <c r="V547" t="s">
        <v>432</v>
      </c>
      <c r="W547" t="s">
        <v>432</v>
      </c>
      <c r="X547" t="s">
        <v>432</v>
      </c>
      <c r="Y547" t="s">
        <v>432</v>
      </c>
      <c r="Z547" t="s">
        <v>433</v>
      </c>
      <c r="AA547">
        <v>1</v>
      </c>
      <c r="AB547">
        <v>-0.81711014574058105</v>
      </c>
      <c r="AC547">
        <v>-0.119197872650624</v>
      </c>
    </row>
    <row r="548" spans="1:29" x14ac:dyDescent="0.2">
      <c r="A548">
        <v>547</v>
      </c>
      <c r="B548" t="s">
        <v>486</v>
      </c>
      <c r="C548">
        <v>77845338</v>
      </c>
      <c r="D548">
        <v>77845338</v>
      </c>
      <c r="E548">
        <v>1</v>
      </c>
      <c r="F548" t="s">
        <v>435</v>
      </c>
      <c r="G548" t="s">
        <v>487</v>
      </c>
      <c r="H548" t="s">
        <v>437</v>
      </c>
      <c r="I548" t="s">
        <v>423</v>
      </c>
      <c r="J548" t="s">
        <v>425</v>
      </c>
      <c r="K548" t="s">
        <v>804</v>
      </c>
      <c r="L548" t="s">
        <v>1061</v>
      </c>
      <c r="M548" t="s">
        <v>455</v>
      </c>
      <c r="N548" t="s">
        <v>429</v>
      </c>
      <c r="O548" t="s">
        <v>1062</v>
      </c>
      <c r="P548" t="s">
        <v>656</v>
      </c>
      <c r="Q548">
        <v>0.67334617091340399</v>
      </c>
      <c r="R548">
        <v>0.53381071389494095</v>
      </c>
      <c r="S548">
        <v>4.4794134488250403</v>
      </c>
      <c r="T548">
        <v>3.6174403645328601</v>
      </c>
      <c r="U548" t="s">
        <v>432</v>
      </c>
      <c r="V548" t="s">
        <v>432</v>
      </c>
      <c r="W548" t="s">
        <v>432</v>
      </c>
      <c r="X548" t="s">
        <v>432</v>
      </c>
      <c r="Y548" t="s">
        <v>432</v>
      </c>
      <c r="Z548" t="s">
        <v>433</v>
      </c>
      <c r="AA548">
        <v>1</v>
      </c>
      <c r="AB548">
        <v>-0.861973084292181</v>
      </c>
      <c r="AC548">
        <v>-0.13266633865185401</v>
      </c>
    </row>
    <row r="549" spans="1:29" x14ac:dyDescent="0.2">
      <c r="A549">
        <v>548</v>
      </c>
      <c r="B549" t="s">
        <v>562</v>
      </c>
      <c r="C549">
        <v>30028857</v>
      </c>
      <c r="D549">
        <v>30028857</v>
      </c>
      <c r="E549">
        <v>1</v>
      </c>
      <c r="F549" t="s">
        <v>435</v>
      </c>
      <c r="G549" t="s">
        <v>1008</v>
      </c>
      <c r="H549" t="s">
        <v>423</v>
      </c>
      <c r="I549" t="s">
        <v>445</v>
      </c>
      <c r="J549" t="s">
        <v>425</v>
      </c>
      <c r="K549" t="s">
        <v>516</v>
      </c>
      <c r="L549" t="s">
        <v>743</v>
      </c>
      <c r="M549" t="s">
        <v>448</v>
      </c>
      <c r="N549" t="s">
        <v>429</v>
      </c>
      <c r="O549" t="s">
        <v>744</v>
      </c>
      <c r="P549" t="s">
        <v>1751</v>
      </c>
      <c r="Q549">
        <v>0.58366848810107697</v>
      </c>
      <c r="R549">
        <v>0.73810120280358704</v>
      </c>
      <c r="S549">
        <v>3.3476353357345499</v>
      </c>
      <c r="T549">
        <v>4.1852271420728799</v>
      </c>
      <c r="U549" t="s">
        <v>432</v>
      </c>
      <c r="V549" t="s">
        <v>432</v>
      </c>
      <c r="W549" t="s">
        <v>432</v>
      </c>
      <c r="X549" t="s">
        <v>432</v>
      </c>
      <c r="Y549" t="s">
        <v>432</v>
      </c>
      <c r="Z549" t="s">
        <v>433</v>
      </c>
      <c r="AA549">
        <v>1</v>
      </c>
      <c r="AB549">
        <v>0.83759180633833097</v>
      </c>
      <c r="AC549">
        <v>0.149418430464407</v>
      </c>
    </row>
    <row r="550" spans="1:29" x14ac:dyDescent="0.2">
      <c r="A550">
        <v>549</v>
      </c>
      <c r="B550" t="s">
        <v>464</v>
      </c>
      <c r="C550">
        <v>44708845</v>
      </c>
      <c r="D550">
        <v>44708845</v>
      </c>
      <c r="E550">
        <v>1</v>
      </c>
      <c r="F550" t="s">
        <v>421</v>
      </c>
      <c r="G550" t="s">
        <v>680</v>
      </c>
      <c r="H550" t="s">
        <v>445</v>
      </c>
      <c r="I550" t="s">
        <v>423</v>
      </c>
      <c r="J550" t="s">
        <v>425</v>
      </c>
      <c r="K550" t="s">
        <v>1646</v>
      </c>
      <c r="L550" t="s">
        <v>897</v>
      </c>
      <c r="M550" t="s">
        <v>468</v>
      </c>
      <c r="N550" t="s">
        <v>429</v>
      </c>
      <c r="O550" t="s">
        <v>898</v>
      </c>
      <c r="P550" t="s">
        <v>1752</v>
      </c>
      <c r="Q550">
        <v>0.64815499919225295</v>
      </c>
      <c r="R550">
        <v>0.51626527670585198</v>
      </c>
      <c r="S550">
        <v>4.43421299266973</v>
      </c>
      <c r="T550">
        <v>3.55245274402226</v>
      </c>
      <c r="U550" t="s">
        <v>432</v>
      </c>
      <c r="V550" t="s">
        <v>432</v>
      </c>
      <c r="W550" t="s">
        <v>432</v>
      </c>
      <c r="X550" t="s">
        <v>432</v>
      </c>
      <c r="Y550" t="s">
        <v>432</v>
      </c>
      <c r="Z550" t="s">
        <v>433</v>
      </c>
      <c r="AA550">
        <v>1</v>
      </c>
      <c r="AB550">
        <v>-0.88176024864747304</v>
      </c>
      <c r="AC550">
        <v>-0.12992850521150001</v>
      </c>
    </row>
    <row r="551" spans="1:29" x14ac:dyDescent="0.2">
      <c r="A551">
        <v>550</v>
      </c>
      <c r="B551" t="s">
        <v>562</v>
      </c>
      <c r="C551">
        <v>69820966</v>
      </c>
      <c r="D551">
        <v>69820966</v>
      </c>
      <c r="E551">
        <v>1</v>
      </c>
      <c r="F551" t="s">
        <v>421</v>
      </c>
      <c r="G551" t="s">
        <v>595</v>
      </c>
      <c r="H551" t="s">
        <v>437</v>
      </c>
      <c r="I551" t="s">
        <v>445</v>
      </c>
      <c r="J551" t="s">
        <v>425</v>
      </c>
      <c r="K551" t="s">
        <v>610</v>
      </c>
      <c r="L551" t="s">
        <v>1753</v>
      </c>
      <c r="M551" t="s">
        <v>468</v>
      </c>
      <c r="N551" t="s">
        <v>429</v>
      </c>
      <c r="O551" t="s">
        <v>1754</v>
      </c>
      <c r="P551" t="s">
        <v>1697</v>
      </c>
      <c r="Q551">
        <v>0.63118022217551595</v>
      </c>
      <c r="R551">
        <v>0.77521484018868603</v>
      </c>
      <c r="S551">
        <v>3.93128299344058</v>
      </c>
      <c r="T551">
        <v>4.69278470840114</v>
      </c>
      <c r="U551" t="s">
        <v>432</v>
      </c>
      <c r="V551" t="s">
        <v>432</v>
      </c>
      <c r="W551" t="s">
        <v>432</v>
      </c>
      <c r="X551" t="s">
        <v>432</v>
      </c>
      <c r="Y551" t="s">
        <v>432</v>
      </c>
      <c r="Z551" t="s">
        <v>433</v>
      </c>
      <c r="AA551">
        <v>1</v>
      </c>
      <c r="AB551">
        <v>0.76150171496056196</v>
      </c>
      <c r="AC551">
        <v>0.129480464607551</v>
      </c>
    </row>
    <row r="552" spans="1:29" x14ac:dyDescent="0.2">
      <c r="A552">
        <v>551</v>
      </c>
      <c r="B552" t="s">
        <v>500</v>
      </c>
      <c r="C552">
        <v>65006478</v>
      </c>
      <c r="D552">
        <v>65006478</v>
      </c>
      <c r="E552">
        <v>1</v>
      </c>
      <c r="F552" t="s">
        <v>435</v>
      </c>
      <c r="G552" t="s">
        <v>501</v>
      </c>
      <c r="H552" t="s">
        <v>445</v>
      </c>
      <c r="I552" t="s">
        <v>437</v>
      </c>
      <c r="J552" t="s">
        <v>425</v>
      </c>
      <c r="K552" t="s">
        <v>694</v>
      </c>
      <c r="L552" t="s">
        <v>1755</v>
      </c>
      <c r="M552" t="s">
        <v>468</v>
      </c>
      <c r="N552" t="s">
        <v>429</v>
      </c>
      <c r="O552" t="s">
        <v>1756</v>
      </c>
      <c r="P552" t="s">
        <v>1018</v>
      </c>
      <c r="Q552">
        <v>0.60118540127990505</v>
      </c>
      <c r="R552">
        <v>0.71503413083823397</v>
      </c>
      <c r="S552">
        <v>4.1405046348062502</v>
      </c>
      <c r="T552">
        <v>4.8728985250626904</v>
      </c>
      <c r="U552" t="s">
        <v>432</v>
      </c>
      <c r="V552" t="s">
        <v>432</v>
      </c>
      <c r="W552" t="s">
        <v>432</v>
      </c>
      <c r="X552" t="s">
        <v>432</v>
      </c>
      <c r="Y552" t="s">
        <v>432</v>
      </c>
      <c r="Z552" t="s">
        <v>433</v>
      </c>
      <c r="AA552">
        <v>1</v>
      </c>
      <c r="AB552">
        <v>0.73239389025643697</v>
      </c>
      <c r="AC552">
        <v>0.109213144974607</v>
      </c>
    </row>
    <row r="553" spans="1:29" x14ac:dyDescent="0.2">
      <c r="A553">
        <v>552</v>
      </c>
      <c r="B553" t="s">
        <v>420</v>
      </c>
      <c r="C553">
        <v>42060791</v>
      </c>
      <c r="D553">
        <v>42060791</v>
      </c>
      <c r="E553">
        <v>1</v>
      </c>
      <c r="F553" t="s">
        <v>435</v>
      </c>
      <c r="G553" t="s">
        <v>422</v>
      </c>
      <c r="H553" t="s">
        <v>423</v>
      </c>
      <c r="I553" t="s">
        <v>424</v>
      </c>
      <c r="J553" t="s">
        <v>425</v>
      </c>
      <c r="K553" t="s">
        <v>574</v>
      </c>
      <c r="L553" t="s">
        <v>1757</v>
      </c>
      <c r="M553" t="s">
        <v>468</v>
      </c>
      <c r="N553" t="s">
        <v>429</v>
      </c>
      <c r="O553" t="s">
        <v>1758</v>
      </c>
      <c r="P553" t="s">
        <v>1759</v>
      </c>
      <c r="Q553">
        <v>0.57489203094916297</v>
      </c>
      <c r="R553">
        <v>0.52507743186344902</v>
      </c>
      <c r="S553">
        <v>8.8805141198551603</v>
      </c>
      <c r="T553">
        <v>8.1670438201385505</v>
      </c>
      <c r="U553" t="s">
        <v>432</v>
      </c>
      <c r="V553" t="s">
        <v>432</v>
      </c>
      <c r="W553" t="s">
        <v>432</v>
      </c>
      <c r="X553" t="s">
        <v>432</v>
      </c>
      <c r="Y553" t="s">
        <v>432</v>
      </c>
      <c r="Z553" t="s">
        <v>433</v>
      </c>
      <c r="AA553">
        <v>1</v>
      </c>
      <c r="AB553">
        <v>-0.71347029971661702</v>
      </c>
      <c r="AC553">
        <v>-4.7662779771915E-2</v>
      </c>
    </row>
    <row r="554" spans="1:29" x14ac:dyDescent="0.2">
      <c r="A554">
        <v>553</v>
      </c>
      <c r="B554" t="s">
        <v>443</v>
      </c>
      <c r="C554">
        <v>23135692</v>
      </c>
      <c r="D554">
        <v>23135692</v>
      </c>
      <c r="E554">
        <v>1</v>
      </c>
      <c r="F554" t="s">
        <v>435</v>
      </c>
      <c r="G554" t="s">
        <v>444</v>
      </c>
      <c r="H554" t="s">
        <v>445</v>
      </c>
      <c r="I554" t="s">
        <v>437</v>
      </c>
      <c r="J554" t="s">
        <v>425</v>
      </c>
      <c r="K554" t="s">
        <v>1760</v>
      </c>
      <c r="L554" t="s">
        <v>866</v>
      </c>
      <c r="M554" t="s">
        <v>468</v>
      </c>
      <c r="N554" t="s">
        <v>429</v>
      </c>
      <c r="O554" t="s">
        <v>867</v>
      </c>
      <c r="P554" t="s">
        <v>1761</v>
      </c>
      <c r="Q554">
        <v>0.49321513858440302</v>
      </c>
      <c r="R554">
        <v>0.44082647944366898</v>
      </c>
      <c r="S554">
        <v>8.9079663453329605</v>
      </c>
      <c r="T554">
        <v>8.0483354416829993</v>
      </c>
      <c r="U554" t="s">
        <v>432</v>
      </c>
      <c r="V554" t="s">
        <v>432</v>
      </c>
      <c r="W554" t="s">
        <v>432</v>
      </c>
      <c r="X554" t="s">
        <v>432</v>
      </c>
      <c r="Y554" t="s">
        <v>432</v>
      </c>
      <c r="Z554" t="s">
        <v>433</v>
      </c>
      <c r="AA554">
        <v>1</v>
      </c>
      <c r="AB554">
        <v>-0.85963090364995898</v>
      </c>
      <c r="AC554">
        <v>-4.9909891995552902E-2</v>
      </c>
    </row>
    <row r="555" spans="1:29" x14ac:dyDescent="0.2">
      <c r="A555">
        <v>554</v>
      </c>
      <c r="B555" t="s">
        <v>486</v>
      </c>
      <c r="C555">
        <v>5617043</v>
      </c>
      <c r="D555">
        <v>5617043</v>
      </c>
      <c r="E555">
        <v>1</v>
      </c>
      <c r="F555" t="s">
        <v>435</v>
      </c>
      <c r="G555" t="s">
        <v>568</v>
      </c>
      <c r="H555" t="s">
        <v>424</v>
      </c>
      <c r="I555" t="s">
        <v>423</v>
      </c>
      <c r="J555" t="s">
        <v>425</v>
      </c>
      <c r="K555" t="s">
        <v>1051</v>
      </c>
      <c r="L555" t="s">
        <v>1762</v>
      </c>
      <c r="M555" t="s">
        <v>440</v>
      </c>
      <c r="N555" t="s">
        <v>429</v>
      </c>
      <c r="O555" t="s">
        <v>1763</v>
      </c>
      <c r="P555" t="s">
        <v>1383</v>
      </c>
      <c r="Q555">
        <v>0.67659273252340402</v>
      </c>
      <c r="R555">
        <v>0.86528014920855301</v>
      </c>
      <c r="S555">
        <v>3.4708356083590499</v>
      </c>
      <c r="T555">
        <v>4.3690627431000699</v>
      </c>
      <c r="U555" t="s">
        <v>432</v>
      </c>
      <c r="V555" t="s">
        <v>432</v>
      </c>
      <c r="W555" t="s">
        <v>432</v>
      </c>
      <c r="X555" t="s">
        <v>432</v>
      </c>
      <c r="Y555" t="s">
        <v>432</v>
      </c>
      <c r="Z555" t="s">
        <v>433</v>
      </c>
      <c r="AA555">
        <v>1</v>
      </c>
      <c r="AB555">
        <v>0.89822713474101501</v>
      </c>
      <c r="AC555">
        <v>0.17927315533951499</v>
      </c>
    </row>
    <row r="556" spans="1:29" x14ac:dyDescent="0.2">
      <c r="A556">
        <v>555</v>
      </c>
      <c r="B556" t="s">
        <v>443</v>
      </c>
      <c r="C556">
        <v>49441548</v>
      </c>
      <c r="D556">
        <v>49441548</v>
      </c>
      <c r="E556">
        <v>1</v>
      </c>
      <c r="F556" t="s">
        <v>421</v>
      </c>
      <c r="G556" t="s">
        <v>702</v>
      </c>
      <c r="H556" t="s">
        <v>423</v>
      </c>
      <c r="I556" t="s">
        <v>424</v>
      </c>
      <c r="J556" t="s">
        <v>425</v>
      </c>
      <c r="K556" t="s">
        <v>1764</v>
      </c>
      <c r="L556" t="s">
        <v>606</v>
      </c>
      <c r="M556" t="s">
        <v>607</v>
      </c>
      <c r="N556" t="s">
        <v>429</v>
      </c>
      <c r="O556" t="s">
        <v>608</v>
      </c>
      <c r="P556" t="s">
        <v>1080</v>
      </c>
      <c r="Q556">
        <v>0.60295679243608102</v>
      </c>
      <c r="R556">
        <v>0.69105717895908803</v>
      </c>
      <c r="S556">
        <v>6.1749842935963999</v>
      </c>
      <c r="T556">
        <v>7.0089649482527099</v>
      </c>
      <c r="U556" t="s">
        <v>432</v>
      </c>
      <c r="V556" t="s">
        <v>432</v>
      </c>
      <c r="W556" t="s">
        <v>432</v>
      </c>
      <c r="X556" t="s">
        <v>432</v>
      </c>
      <c r="Y556" t="s">
        <v>432</v>
      </c>
      <c r="Z556" t="s">
        <v>433</v>
      </c>
      <c r="AA556">
        <v>1</v>
      </c>
      <c r="AB556">
        <v>0.83398065465631699</v>
      </c>
      <c r="AC556">
        <v>8.3956407242272602E-2</v>
      </c>
    </row>
    <row r="557" spans="1:29" x14ac:dyDescent="0.2">
      <c r="A557">
        <v>556</v>
      </c>
      <c r="B557" t="s">
        <v>486</v>
      </c>
      <c r="C557">
        <v>102395588</v>
      </c>
      <c r="D557">
        <v>102395588</v>
      </c>
      <c r="E557">
        <v>1</v>
      </c>
      <c r="F557" t="s">
        <v>435</v>
      </c>
      <c r="G557" t="s">
        <v>644</v>
      </c>
      <c r="H557" t="s">
        <v>424</v>
      </c>
      <c r="I557" t="s">
        <v>423</v>
      </c>
      <c r="J557" t="s">
        <v>425</v>
      </c>
      <c r="K557" t="s">
        <v>804</v>
      </c>
      <c r="L557" t="s">
        <v>874</v>
      </c>
      <c r="M557" t="s">
        <v>455</v>
      </c>
      <c r="N557" t="s">
        <v>429</v>
      </c>
      <c r="O557" t="s">
        <v>875</v>
      </c>
      <c r="P557" t="s">
        <v>1765</v>
      </c>
      <c r="Q557">
        <v>0.66611672458218096</v>
      </c>
      <c r="R557">
        <v>0.53362098196345398</v>
      </c>
      <c r="S557">
        <v>4.3733152045082102</v>
      </c>
      <c r="T557">
        <v>3.5556014761260402</v>
      </c>
      <c r="U557" t="s">
        <v>432</v>
      </c>
      <c r="V557" t="s">
        <v>432</v>
      </c>
      <c r="W557" t="s">
        <v>432</v>
      </c>
      <c r="X557" t="s">
        <v>432</v>
      </c>
      <c r="Y557" t="s">
        <v>432</v>
      </c>
      <c r="Z557" t="s">
        <v>433</v>
      </c>
      <c r="AA557">
        <v>1</v>
      </c>
      <c r="AB557">
        <v>-0.81771372838216905</v>
      </c>
      <c r="AC557">
        <v>-0.12709423426261099</v>
      </c>
    </row>
    <row r="558" spans="1:29" x14ac:dyDescent="0.2">
      <c r="A558">
        <v>557</v>
      </c>
      <c r="B558" t="s">
        <v>451</v>
      </c>
      <c r="C558">
        <v>12824288</v>
      </c>
      <c r="D558">
        <v>12824288</v>
      </c>
      <c r="E558">
        <v>1</v>
      </c>
      <c r="F558" t="s">
        <v>435</v>
      </c>
      <c r="G558" t="s">
        <v>476</v>
      </c>
      <c r="H558" t="s">
        <v>423</v>
      </c>
      <c r="I558" t="s">
        <v>424</v>
      </c>
      <c r="J558" t="s">
        <v>425</v>
      </c>
      <c r="K558" t="s">
        <v>1717</v>
      </c>
      <c r="L558" t="s">
        <v>582</v>
      </c>
      <c r="M558" t="s">
        <v>455</v>
      </c>
      <c r="N558" t="s">
        <v>429</v>
      </c>
      <c r="O558" t="s">
        <v>583</v>
      </c>
      <c r="P558" t="s">
        <v>1747</v>
      </c>
      <c r="Q558">
        <v>0.70180520838770399</v>
      </c>
      <c r="R558">
        <v>0.80765870001024598</v>
      </c>
      <c r="S558">
        <v>6.3138056376762099</v>
      </c>
      <c r="T558">
        <v>7.2208351161342597</v>
      </c>
      <c r="U558" t="s">
        <v>432</v>
      </c>
      <c r="V558" t="s">
        <v>432</v>
      </c>
      <c r="W558" t="s">
        <v>432</v>
      </c>
      <c r="X558" t="s">
        <v>432</v>
      </c>
      <c r="Y558" t="s">
        <v>432</v>
      </c>
      <c r="Z558" t="s">
        <v>433</v>
      </c>
      <c r="AA558">
        <v>1</v>
      </c>
      <c r="AB558">
        <v>0.90702947845805004</v>
      </c>
      <c r="AC558">
        <v>0.102270165227364</v>
      </c>
    </row>
    <row r="559" spans="1:29" x14ac:dyDescent="0.2">
      <c r="A559">
        <v>558</v>
      </c>
      <c r="B559" t="s">
        <v>451</v>
      </c>
      <c r="C559">
        <v>12824288</v>
      </c>
      <c r="D559">
        <v>12824288</v>
      </c>
      <c r="E559">
        <v>1</v>
      </c>
      <c r="F559" t="s">
        <v>421</v>
      </c>
      <c r="G559" t="s">
        <v>476</v>
      </c>
      <c r="H559" t="s">
        <v>423</v>
      </c>
      <c r="I559" t="s">
        <v>424</v>
      </c>
      <c r="J559" t="s">
        <v>425</v>
      </c>
      <c r="K559" t="s">
        <v>1051</v>
      </c>
      <c r="L559" t="s">
        <v>1766</v>
      </c>
      <c r="M559" t="s">
        <v>440</v>
      </c>
      <c r="N559" t="s">
        <v>429</v>
      </c>
      <c r="O559" t="s">
        <v>1767</v>
      </c>
      <c r="P559" t="s">
        <v>480</v>
      </c>
      <c r="Q559">
        <v>0.65819692197797097</v>
      </c>
      <c r="R559">
        <v>0.81190368926677303</v>
      </c>
      <c r="S559">
        <v>4.0405555229395</v>
      </c>
      <c r="T559">
        <v>4.9368335245478701</v>
      </c>
      <c r="U559" t="s">
        <v>432</v>
      </c>
      <c r="V559" t="s">
        <v>432</v>
      </c>
      <c r="W559" t="s">
        <v>432</v>
      </c>
      <c r="X559" t="s">
        <v>432</v>
      </c>
      <c r="Y559" t="s">
        <v>432</v>
      </c>
      <c r="Z559" t="s">
        <v>433</v>
      </c>
      <c r="AA559">
        <v>1</v>
      </c>
      <c r="AB559">
        <v>0.89627800160836901</v>
      </c>
      <c r="AC559">
        <v>0.148546813210577</v>
      </c>
    </row>
    <row r="560" spans="1:29" x14ac:dyDescent="0.2">
      <c r="A560">
        <v>559</v>
      </c>
      <c r="B560" t="s">
        <v>510</v>
      </c>
      <c r="C560">
        <v>124914953</v>
      </c>
      <c r="D560">
        <v>124914953</v>
      </c>
      <c r="E560">
        <v>1</v>
      </c>
      <c r="F560" t="s">
        <v>421</v>
      </c>
      <c r="G560" t="s">
        <v>511</v>
      </c>
      <c r="H560" t="s">
        <v>424</v>
      </c>
      <c r="I560" t="s">
        <v>423</v>
      </c>
      <c r="J560" t="s">
        <v>425</v>
      </c>
      <c r="K560" t="s">
        <v>971</v>
      </c>
      <c r="L560" t="s">
        <v>1768</v>
      </c>
      <c r="M560" t="s">
        <v>483</v>
      </c>
      <c r="N560" t="s">
        <v>429</v>
      </c>
      <c r="O560" t="s">
        <v>1769</v>
      </c>
      <c r="P560" t="s">
        <v>1545</v>
      </c>
      <c r="Q560">
        <v>0.72372965798557098</v>
      </c>
      <c r="R560">
        <v>0.60501533905914895</v>
      </c>
      <c r="S560">
        <v>5.9145227395086399</v>
      </c>
      <c r="T560">
        <v>5.0105495187077898</v>
      </c>
      <c r="U560" t="s">
        <v>432</v>
      </c>
      <c r="V560" t="s">
        <v>432</v>
      </c>
      <c r="W560" t="s">
        <v>432</v>
      </c>
      <c r="X560" t="s">
        <v>432</v>
      </c>
      <c r="Y560" t="s">
        <v>432</v>
      </c>
      <c r="Z560" t="s">
        <v>433</v>
      </c>
      <c r="AA560">
        <v>1</v>
      </c>
      <c r="AB560">
        <v>-0.90397322080084896</v>
      </c>
      <c r="AC560">
        <v>-0.11273965022799</v>
      </c>
    </row>
    <row r="561" spans="1:29" x14ac:dyDescent="0.2">
      <c r="A561">
        <v>560</v>
      </c>
      <c r="B561" t="s">
        <v>451</v>
      </c>
      <c r="C561">
        <v>12824302</v>
      </c>
      <c r="D561">
        <v>12824302</v>
      </c>
      <c r="E561">
        <v>1</v>
      </c>
      <c r="F561" t="s">
        <v>421</v>
      </c>
      <c r="G561" t="s">
        <v>452</v>
      </c>
      <c r="H561" t="s">
        <v>424</v>
      </c>
      <c r="I561" t="s">
        <v>423</v>
      </c>
      <c r="J561" t="s">
        <v>425</v>
      </c>
      <c r="K561" t="s">
        <v>506</v>
      </c>
      <c r="L561" t="s">
        <v>900</v>
      </c>
      <c r="M561" t="s">
        <v>448</v>
      </c>
      <c r="N561" t="s">
        <v>429</v>
      </c>
      <c r="O561" t="s">
        <v>901</v>
      </c>
      <c r="P561" t="s">
        <v>1236</v>
      </c>
      <c r="Q561">
        <v>0.66217987665778699</v>
      </c>
      <c r="R561">
        <v>0.83065089784592006</v>
      </c>
      <c r="S561">
        <v>3.6464434467993598</v>
      </c>
      <c r="T561">
        <v>4.5408063349020198</v>
      </c>
      <c r="U561" t="s">
        <v>432</v>
      </c>
      <c r="V561" t="s">
        <v>432</v>
      </c>
      <c r="W561" t="s">
        <v>432</v>
      </c>
      <c r="X561" t="s">
        <v>432</v>
      </c>
      <c r="Y561" t="s">
        <v>432</v>
      </c>
      <c r="Z561" t="s">
        <v>433</v>
      </c>
      <c r="AA561">
        <v>1</v>
      </c>
      <c r="AB561">
        <v>0.89436288810265996</v>
      </c>
      <c r="AC561">
        <v>0.164410059461092</v>
      </c>
    </row>
    <row r="562" spans="1:29" x14ac:dyDescent="0.2">
      <c r="A562">
        <v>561</v>
      </c>
      <c r="B562" t="s">
        <v>434</v>
      </c>
      <c r="C562">
        <v>20722128</v>
      </c>
      <c r="D562">
        <v>20722128</v>
      </c>
      <c r="E562">
        <v>1</v>
      </c>
      <c r="F562" t="s">
        <v>421</v>
      </c>
      <c r="G562" t="s">
        <v>436</v>
      </c>
      <c r="H562" t="s">
        <v>423</v>
      </c>
      <c r="I562" t="s">
        <v>437</v>
      </c>
      <c r="J562" t="s">
        <v>425</v>
      </c>
      <c r="K562" t="s">
        <v>1051</v>
      </c>
      <c r="L562" t="s">
        <v>729</v>
      </c>
      <c r="M562" t="s">
        <v>440</v>
      </c>
      <c r="N562" t="s">
        <v>429</v>
      </c>
      <c r="O562" t="s">
        <v>730</v>
      </c>
      <c r="P562" t="s">
        <v>1112</v>
      </c>
      <c r="Q562">
        <v>0.61362529869760296</v>
      </c>
      <c r="R562">
        <v>0.77768105745542204</v>
      </c>
      <c r="S562">
        <v>3.6339348769577899</v>
      </c>
      <c r="T562">
        <v>4.5407732711000603</v>
      </c>
      <c r="U562" t="s">
        <v>432</v>
      </c>
      <c r="V562" t="s">
        <v>432</v>
      </c>
      <c r="W562" t="s">
        <v>432</v>
      </c>
      <c r="X562" t="s">
        <v>432</v>
      </c>
      <c r="Y562" t="s">
        <v>432</v>
      </c>
      <c r="Z562" t="s">
        <v>433</v>
      </c>
      <c r="AA562">
        <v>1</v>
      </c>
      <c r="AB562">
        <v>0.90683839414226697</v>
      </c>
      <c r="AC562">
        <v>0.15717339411800199</v>
      </c>
    </row>
    <row r="563" spans="1:29" x14ac:dyDescent="0.2">
      <c r="A563">
        <v>562</v>
      </c>
      <c r="B563" t="s">
        <v>486</v>
      </c>
      <c r="C563">
        <v>77845338</v>
      </c>
      <c r="D563">
        <v>77845338</v>
      </c>
      <c r="E563">
        <v>1</v>
      </c>
      <c r="F563" t="s">
        <v>435</v>
      </c>
      <c r="G563" t="s">
        <v>487</v>
      </c>
      <c r="H563" t="s">
        <v>437</v>
      </c>
      <c r="I563" t="s">
        <v>423</v>
      </c>
      <c r="J563" t="s">
        <v>425</v>
      </c>
      <c r="K563" t="s">
        <v>804</v>
      </c>
      <c r="L563" t="s">
        <v>1770</v>
      </c>
      <c r="M563" t="s">
        <v>440</v>
      </c>
      <c r="N563" t="s">
        <v>429</v>
      </c>
      <c r="O563" t="s">
        <v>1771</v>
      </c>
      <c r="P563" t="s">
        <v>656</v>
      </c>
      <c r="Q563">
        <v>0.76416151680294198</v>
      </c>
      <c r="R563">
        <v>0.59022348699618599</v>
      </c>
      <c r="S563">
        <v>4.2033824730169398</v>
      </c>
      <c r="T563">
        <v>3.3050083451266401</v>
      </c>
      <c r="U563" t="s">
        <v>432</v>
      </c>
      <c r="V563" t="s">
        <v>432</v>
      </c>
      <c r="W563" t="s">
        <v>432</v>
      </c>
      <c r="X563" t="s">
        <v>432</v>
      </c>
      <c r="Y563" t="s">
        <v>432</v>
      </c>
      <c r="Z563" t="s">
        <v>433</v>
      </c>
      <c r="AA563">
        <v>1</v>
      </c>
      <c r="AB563">
        <v>-0.89837412789029503</v>
      </c>
      <c r="AC563">
        <v>-0.16570683866841501</v>
      </c>
    </row>
    <row r="564" spans="1:29" x14ac:dyDescent="0.2">
      <c r="A564">
        <v>563</v>
      </c>
      <c r="B564" t="s">
        <v>486</v>
      </c>
      <c r="C564">
        <v>77845338</v>
      </c>
      <c r="D564">
        <v>77845338</v>
      </c>
      <c r="E564">
        <v>1</v>
      </c>
      <c r="F564" t="s">
        <v>421</v>
      </c>
      <c r="G564" t="s">
        <v>487</v>
      </c>
      <c r="H564" t="s">
        <v>437</v>
      </c>
      <c r="I564" t="s">
        <v>423</v>
      </c>
      <c r="J564" t="s">
        <v>425</v>
      </c>
      <c r="K564" t="s">
        <v>666</v>
      </c>
      <c r="L564" t="s">
        <v>1772</v>
      </c>
      <c r="M564" t="s">
        <v>448</v>
      </c>
      <c r="N564" t="s">
        <v>429</v>
      </c>
      <c r="O564" t="s">
        <v>1773</v>
      </c>
      <c r="P564" t="s">
        <v>661</v>
      </c>
      <c r="Q564">
        <v>0.82788783544245503</v>
      </c>
      <c r="R564">
        <v>0.66636643082307601</v>
      </c>
      <c r="S564">
        <v>4.7613957891051903</v>
      </c>
      <c r="T564">
        <v>3.8671565620161301</v>
      </c>
      <c r="U564" t="s">
        <v>432</v>
      </c>
      <c r="V564" t="s">
        <v>432</v>
      </c>
      <c r="W564" t="s">
        <v>432</v>
      </c>
      <c r="X564" t="s">
        <v>432</v>
      </c>
      <c r="Y564" t="s">
        <v>432</v>
      </c>
      <c r="Z564" t="s">
        <v>433</v>
      </c>
      <c r="AA564">
        <v>1</v>
      </c>
      <c r="AB564">
        <v>-0.89423922708906101</v>
      </c>
      <c r="AC564">
        <v>-0.15649231746890699</v>
      </c>
    </row>
    <row r="565" spans="1:29" x14ac:dyDescent="0.2">
      <c r="A565">
        <v>564</v>
      </c>
      <c r="B565" t="s">
        <v>486</v>
      </c>
      <c r="C565">
        <v>77845338</v>
      </c>
      <c r="D565">
        <v>77845338</v>
      </c>
      <c r="E565">
        <v>1</v>
      </c>
      <c r="F565" t="s">
        <v>435</v>
      </c>
      <c r="G565" t="s">
        <v>487</v>
      </c>
      <c r="H565" t="s">
        <v>437</v>
      </c>
      <c r="I565" t="s">
        <v>423</v>
      </c>
      <c r="J565" t="s">
        <v>425</v>
      </c>
      <c r="K565" t="s">
        <v>735</v>
      </c>
      <c r="L565" t="s">
        <v>1774</v>
      </c>
      <c r="M565" t="s">
        <v>455</v>
      </c>
      <c r="N565" t="s">
        <v>429</v>
      </c>
      <c r="O565" t="s">
        <v>1775</v>
      </c>
      <c r="P565" t="s">
        <v>519</v>
      </c>
      <c r="Q565">
        <v>0.94014915663813203</v>
      </c>
      <c r="R565">
        <v>0.797166123700222</v>
      </c>
      <c r="S565">
        <v>4.7700675736961404</v>
      </c>
      <c r="T565">
        <v>4.0685129251700696</v>
      </c>
      <c r="U565" t="s">
        <v>432</v>
      </c>
      <c r="V565" t="s">
        <v>432</v>
      </c>
      <c r="W565" t="s">
        <v>432</v>
      </c>
      <c r="X565" t="s">
        <v>432</v>
      </c>
      <c r="Y565" t="s">
        <v>432</v>
      </c>
      <c r="Z565" t="s">
        <v>433</v>
      </c>
      <c r="AA565">
        <v>1</v>
      </c>
      <c r="AB565">
        <v>-0.70155464852607696</v>
      </c>
      <c r="AC565">
        <v>-0.13854505516669499</v>
      </c>
    </row>
    <row r="566" spans="1:29" x14ac:dyDescent="0.2">
      <c r="A566">
        <v>565</v>
      </c>
      <c r="B566" t="s">
        <v>500</v>
      </c>
      <c r="C566">
        <v>65006478</v>
      </c>
      <c r="D566">
        <v>65006478</v>
      </c>
      <c r="E566">
        <v>1</v>
      </c>
      <c r="F566" t="s">
        <v>435</v>
      </c>
      <c r="G566" t="s">
        <v>501</v>
      </c>
      <c r="H566" t="s">
        <v>445</v>
      </c>
      <c r="I566" t="s">
        <v>437</v>
      </c>
      <c r="J566" t="s">
        <v>425</v>
      </c>
      <c r="K566" t="s">
        <v>1646</v>
      </c>
      <c r="L566" t="s">
        <v>1776</v>
      </c>
      <c r="M566" t="s">
        <v>440</v>
      </c>
      <c r="N566" t="s">
        <v>429</v>
      </c>
      <c r="O566" t="s">
        <v>1777</v>
      </c>
      <c r="P566" t="s">
        <v>1778</v>
      </c>
      <c r="Q566">
        <v>0.78826009603559599</v>
      </c>
      <c r="R566">
        <v>0.59195926378558394</v>
      </c>
      <c r="S566">
        <v>3.7816332223097699</v>
      </c>
      <c r="T566">
        <v>2.8754794650065598</v>
      </c>
      <c r="U566" t="s">
        <v>432</v>
      </c>
      <c r="V566" t="s">
        <v>432</v>
      </c>
      <c r="W566" t="s">
        <v>432</v>
      </c>
      <c r="X566" t="s">
        <v>432</v>
      </c>
      <c r="Y566" t="s">
        <v>432</v>
      </c>
      <c r="Z566" t="s">
        <v>433</v>
      </c>
      <c r="AA566">
        <v>1</v>
      </c>
      <c r="AB566">
        <v>-0.90615375730320702</v>
      </c>
      <c r="AC566">
        <v>-0.190406196653395</v>
      </c>
    </row>
    <row r="567" spans="1:29" x14ac:dyDescent="0.2">
      <c r="A567">
        <v>566</v>
      </c>
      <c r="B567" t="s">
        <v>486</v>
      </c>
      <c r="C567">
        <v>102395588</v>
      </c>
      <c r="D567">
        <v>102395588</v>
      </c>
      <c r="E567">
        <v>1</v>
      </c>
      <c r="F567" t="s">
        <v>435</v>
      </c>
      <c r="G567" t="s">
        <v>644</v>
      </c>
      <c r="H567" t="s">
        <v>424</v>
      </c>
      <c r="I567" t="s">
        <v>423</v>
      </c>
      <c r="J567" t="s">
        <v>425</v>
      </c>
      <c r="K567" t="s">
        <v>592</v>
      </c>
      <c r="L567" t="s">
        <v>1779</v>
      </c>
      <c r="M567" t="s">
        <v>440</v>
      </c>
      <c r="N567" t="s">
        <v>429</v>
      </c>
      <c r="O567" t="s">
        <v>1780</v>
      </c>
      <c r="P567" t="s">
        <v>1781</v>
      </c>
      <c r="Q567">
        <v>0.69418316310890205</v>
      </c>
      <c r="R567">
        <v>0.56540033192438799</v>
      </c>
      <c r="S567">
        <v>4.2252869530475996</v>
      </c>
      <c r="T567">
        <v>3.4846159233464302</v>
      </c>
      <c r="U567" t="s">
        <v>432</v>
      </c>
      <c r="V567" t="s">
        <v>432</v>
      </c>
      <c r="W567" t="s">
        <v>432</v>
      </c>
      <c r="X567" t="s">
        <v>432</v>
      </c>
      <c r="Y567" t="s">
        <v>432</v>
      </c>
      <c r="Z567" t="s">
        <v>433</v>
      </c>
      <c r="AA567">
        <v>1</v>
      </c>
      <c r="AB567">
        <v>-0.74067102970116905</v>
      </c>
      <c r="AC567">
        <v>-0.12377240798925999</v>
      </c>
    </row>
    <row r="568" spans="1:29" x14ac:dyDescent="0.2">
      <c r="A568">
        <v>567</v>
      </c>
      <c r="B568" t="s">
        <v>443</v>
      </c>
      <c r="C568">
        <v>49441548</v>
      </c>
      <c r="D568">
        <v>49441548</v>
      </c>
      <c r="E568">
        <v>1</v>
      </c>
      <c r="F568" t="s">
        <v>435</v>
      </c>
      <c r="G568" t="s">
        <v>702</v>
      </c>
      <c r="H568" t="s">
        <v>423</v>
      </c>
      <c r="I568" t="s">
        <v>424</v>
      </c>
      <c r="J568" t="s">
        <v>425</v>
      </c>
      <c r="K568" t="s">
        <v>1782</v>
      </c>
      <c r="L568" t="s">
        <v>493</v>
      </c>
      <c r="M568" t="s">
        <v>468</v>
      </c>
      <c r="N568" t="s">
        <v>429</v>
      </c>
      <c r="O568" t="s">
        <v>494</v>
      </c>
      <c r="P568" t="s">
        <v>1783</v>
      </c>
      <c r="Q568">
        <v>0.53058736177725296</v>
      </c>
      <c r="R568">
        <v>0.48137525424515398</v>
      </c>
      <c r="S568">
        <v>9.6488623109339695</v>
      </c>
      <c r="T568">
        <v>8.7816469678099196</v>
      </c>
      <c r="U568" t="s">
        <v>432</v>
      </c>
      <c r="V568" t="s">
        <v>432</v>
      </c>
      <c r="W568" t="s">
        <v>432</v>
      </c>
      <c r="X568" t="s">
        <v>432</v>
      </c>
      <c r="Y568" t="s">
        <v>432</v>
      </c>
      <c r="Z568" t="s">
        <v>433</v>
      </c>
      <c r="AA568">
        <v>1</v>
      </c>
      <c r="AB568">
        <v>-0.86721534312405002</v>
      </c>
      <c r="AC568">
        <v>-4.8391423782884503E-2</v>
      </c>
    </row>
    <row r="569" spans="1:29" x14ac:dyDescent="0.2">
      <c r="A569">
        <v>568</v>
      </c>
      <c r="B569" t="s">
        <v>443</v>
      </c>
      <c r="C569">
        <v>49441547</v>
      </c>
      <c r="D569">
        <v>49441547</v>
      </c>
      <c r="E569">
        <v>1</v>
      </c>
      <c r="F569" t="s">
        <v>435</v>
      </c>
      <c r="G569" t="s">
        <v>529</v>
      </c>
      <c r="H569" t="s">
        <v>445</v>
      </c>
      <c r="I569" t="s">
        <v>423</v>
      </c>
      <c r="J569" t="s">
        <v>425</v>
      </c>
      <c r="K569" t="s">
        <v>1171</v>
      </c>
      <c r="L569" t="s">
        <v>1401</v>
      </c>
      <c r="M569" t="s">
        <v>468</v>
      </c>
      <c r="N569" t="s">
        <v>429</v>
      </c>
      <c r="O569" t="s">
        <v>1402</v>
      </c>
      <c r="P569" t="s">
        <v>837</v>
      </c>
      <c r="Q569">
        <v>0.599104876812798</v>
      </c>
      <c r="R569">
        <v>0.69289389520519296</v>
      </c>
      <c r="S569">
        <v>6.19470087097055</v>
      </c>
      <c r="T569">
        <v>7.0690282674244704</v>
      </c>
      <c r="U569" t="s">
        <v>432</v>
      </c>
      <c r="V569" t="s">
        <v>432</v>
      </c>
      <c r="W569" t="s">
        <v>432</v>
      </c>
      <c r="X569" t="s">
        <v>432</v>
      </c>
      <c r="Y569" t="s">
        <v>432</v>
      </c>
      <c r="Z569" t="s">
        <v>433</v>
      </c>
      <c r="AA569">
        <v>1</v>
      </c>
      <c r="AB569">
        <v>0.87432739645391899</v>
      </c>
      <c r="AC569">
        <v>8.8031733454534106E-2</v>
      </c>
    </row>
    <row r="570" spans="1:29" x14ac:dyDescent="0.2">
      <c r="A570">
        <v>569</v>
      </c>
      <c r="B570" t="s">
        <v>562</v>
      </c>
      <c r="C570">
        <v>2090553</v>
      </c>
      <c r="D570">
        <v>2090553</v>
      </c>
      <c r="E570">
        <v>1</v>
      </c>
      <c r="F570" t="s">
        <v>435</v>
      </c>
      <c r="G570" t="s">
        <v>625</v>
      </c>
      <c r="H570" t="s">
        <v>445</v>
      </c>
      <c r="I570" t="s">
        <v>437</v>
      </c>
      <c r="J570" t="s">
        <v>425</v>
      </c>
      <c r="K570" t="s">
        <v>1784</v>
      </c>
      <c r="L570" t="s">
        <v>1785</v>
      </c>
      <c r="M570" t="s">
        <v>455</v>
      </c>
      <c r="N570" t="s">
        <v>429</v>
      </c>
      <c r="O570" t="s">
        <v>1786</v>
      </c>
      <c r="P570" t="s">
        <v>1638</v>
      </c>
      <c r="Q570">
        <v>0.73196078002418796</v>
      </c>
      <c r="R570">
        <v>0.64571424686314904</v>
      </c>
      <c r="S570">
        <v>7.0739209307445297</v>
      </c>
      <c r="T570">
        <v>6.2807628282076999</v>
      </c>
      <c r="U570" t="s">
        <v>432</v>
      </c>
      <c r="V570" t="s">
        <v>432</v>
      </c>
      <c r="W570" t="s">
        <v>432</v>
      </c>
      <c r="X570" t="s">
        <v>432</v>
      </c>
      <c r="Y570" t="s">
        <v>432</v>
      </c>
      <c r="Z570" t="s">
        <v>433</v>
      </c>
      <c r="AA570">
        <v>1</v>
      </c>
      <c r="AB570">
        <v>-0.79315810253682695</v>
      </c>
      <c r="AC570">
        <v>-8.3149690130835799E-2</v>
      </c>
    </row>
    <row r="571" spans="1:29" x14ac:dyDescent="0.2">
      <c r="A571">
        <v>570</v>
      </c>
      <c r="B571" t="s">
        <v>562</v>
      </c>
      <c r="C571">
        <v>69820966</v>
      </c>
      <c r="D571">
        <v>69820966</v>
      </c>
      <c r="E571">
        <v>1</v>
      </c>
      <c r="F571" t="s">
        <v>435</v>
      </c>
      <c r="G571" t="s">
        <v>595</v>
      </c>
      <c r="H571" t="s">
        <v>437</v>
      </c>
      <c r="I571" t="s">
        <v>445</v>
      </c>
      <c r="J571" t="s">
        <v>425</v>
      </c>
      <c r="K571" t="s">
        <v>1184</v>
      </c>
      <c r="L571" t="s">
        <v>1787</v>
      </c>
      <c r="M571" t="s">
        <v>468</v>
      </c>
      <c r="N571" t="s">
        <v>429</v>
      </c>
      <c r="O571" t="s">
        <v>1788</v>
      </c>
      <c r="P571" t="s">
        <v>1789</v>
      </c>
      <c r="Q571">
        <v>0.78711517426293598</v>
      </c>
      <c r="R571">
        <v>0.65068099371932497</v>
      </c>
      <c r="S571">
        <v>5.2475188208616803</v>
      </c>
      <c r="T571">
        <v>4.3923378684807304</v>
      </c>
      <c r="U571" t="s">
        <v>432</v>
      </c>
      <c r="V571" t="s">
        <v>432</v>
      </c>
      <c r="W571" t="s">
        <v>432</v>
      </c>
      <c r="X571" t="s">
        <v>432</v>
      </c>
      <c r="Y571" t="s">
        <v>432</v>
      </c>
      <c r="Z571" t="s">
        <v>433</v>
      </c>
      <c r="AA571">
        <v>1</v>
      </c>
      <c r="AB571">
        <v>-0.85518095238095304</v>
      </c>
      <c r="AC571">
        <v>-0.129929214921677</v>
      </c>
    </row>
    <row r="572" spans="1:29" x14ac:dyDescent="0.2">
      <c r="A572">
        <v>571</v>
      </c>
      <c r="B572" t="s">
        <v>486</v>
      </c>
      <c r="C572">
        <v>77845338</v>
      </c>
      <c r="D572">
        <v>77845338</v>
      </c>
      <c r="E572">
        <v>1</v>
      </c>
      <c r="F572" t="s">
        <v>421</v>
      </c>
      <c r="G572" t="s">
        <v>487</v>
      </c>
      <c r="H572" t="s">
        <v>437</v>
      </c>
      <c r="I572" t="s">
        <v>423</v>
      </c>
      <c r="J572" t="s">
        <v>425</v>
      </c>
      <c r="K572" t="s">
        <v>1372</v>
      </c>
      <c r="L572" t="s">
        <v>1659</v>
      </c>
      <c r="M572" t="s">
        <v>440</v>
      </c>
      <c r="N572" t="s">
        <v>429</v>
      </c>
      <c r="O572" t="s">
        <v>1660</v>
      </c>
      <c r="P572" t="s">
        <v>906</v>
      </c>
      <c r="Q572">
        <v>0.49233348089961998</v>
      </c>
      <c r="R572">
        <v>0.58109205086528404</v>
      </c>
      <c r="S572">
        <v>5.2747839303537596</v>
      </c>
      <c r="T572">
        <v>6.1575535107477197</v>
      </c>
      <c r="U572" t="s">
        <v>432</v>
      </c>
      <c r="V572" t="s">
        <v>432</v>
      </c>
      <c r="W572" t="s">
        <v>432</v>
      </c>
      <c r="X572" t="s">
        <v>432</v>
      </c>
      <c r="Y572" t="s">
        <v>432</v>
      </c>
      <c r="Z572" t="s">
        <v>433</v>
      </c>
      <c r="AA572">
        <v>1</v>
      </c>
      <c r="AB572">
        <v>0.88276958039396103</v>
      </c>
      <c r="AC572">
        <v>8.55073519699142E-2</v>
      </c>
    </row>
    <row r="573" spans="1:29" x14ac:dyDescent="0.2">
      <c r="A573">
        <v>572</v>
      </c>
      <c r="B573" t="s">
        <v>443</v>
      </c>
      <c r="C573">
        <v>23135692</v>
      </c>
      <c r="D573">
        <v>23135692</v>
      </c>
      <c r="E573">
        <v>1</v>
      </c>
      <c r="F573" t="s">
        <v>435</v>
      </c>
      <c r="G573" t="s">
        <v>444</v>
      </c>
      <c r="H573" t="s">
        <v>445</v>
      </c>
      <c r="I573" t="s">
        <v>423</v>
      </c>
      <c r="J573" t="s">
        <v>425</v>
      </c>
      <c r="K573" t="s">
        <v>1009</v>
      </c>
      <c r="L573" t="s">
        <v>1459</v>
      </c>
      <c r="M573" t="s">
        <v>468</v>
      </c>
      <c r="N573" t="s">
        <v>429</v>
      </c>
      <c r="O573" t="s">
        <v>1460</v>
      </c>
      <c r="P573" t="s">
        <v>1790</v>
      </c>
      <c r="Q573">
        <v>0.824376113778574</v>
      </c>
      <c r="R573">
        <v>0.68354003165467803</v>
      </c>
      <c r="S573">
        <v>5.10424045149247</v>
      </c>
      <c r="T573">
        <v>4.2770849267822397</v>
      </c>
      <c r="U573" t="s">
        <v>432</v>
      </c>
      <c r="V573" t="s">
        <v>432</v>
      </c>
      <c r="W573" t="s">
        <v>432</v>
      </c>
      <c r="X573" t="s">
        <v>432</v>
      </c>
      <c r="Y573" t="s">
        <v>432</v>
      </c>
      <c r="Z573" t="s">
        <v>433</v>
      </c>
      <c r="AA573">
        <v>1</v>
      </c>
      <c r="AB573">
        <v>-0.82715552471022202</v>
      </c>
      <c r="AC573">
        <v>-0.134810053422599</v>
      </c>
    </row>
    <row r="574" spans="1:29" x14ac:dyDescent="0.2">
      <c r="A574">
        <v>573</v>
      </c>
      <c r="B574" t="s">
        <v>434</v>
      </c>
      <c r="C574">
        <v>20722128</v>
      </c>
      <c r="D574">
        <v>20722128</v>
      </c>
      <c r="E574">
        <v>1</v>
      </c>
      <c r="F574" t="s">
        <v>435</v>
      </c>
      <c r="G574" t="s">
        <v>436</v>
      </c>
      <c r="H574" t="s">
        <v>423</v>
      </c>
      <c r="I574" t="s">
        <v>437</v>
      </c>
      <c r="J574" t="s">
        <v>425</v>
      </c>
      <c r="K574" t="s">
        <v>768</v>
      </c>
      <c r="L574" t="s">
        <v>1791</v>
      </c>
      <c r="M574" t="s">
        <v>455</v>
      </c>
      <c r="N574" t="s">
        <v>429</v>
      </c>
      <c r="O574" t="s">
        <v>1792</v>
      </c>
      <c r="P574" t="s">
        <v>509</v>
      </c>
      <c r="Q574">
        <v>0.63060977557540199</v>
      </c>
      <c r="R574">
        <v>0.80570321475779805</v>
      </c>
      <c r="S574">
        <v>3.4575837418996298</v>
      </c>
      <c r="T574">
        <v>4.36461322035768</v>
      </c>
      <c r="U574" t="s">
        <v>432</v>
      </c>
      <c r="V574" t="s">
        <v>432</v>
      </c>
      <c r="W574" t="s">
        <v>432</v>
      </c>
      <c r="X574" t="s">
        <v>432</v>
      </c>
      <c r="Y574" t="s">
        <v>432</v>
      </c>
      <c r="Z574" t="s">
        <v>433</v>
      </c>
      <c r="AA574">
        <v>1</v>
      </c>
      <c r="AB574">
        <v>0.90702947845805004</v>
      </c>
      <c r="AC574">
        <v>0.16887154012816</v>
      </c>
    </row>
    <row r="575" spans="1:29" x14ac:dyDescent="0.2">
      <c r="A575">
        <v>574</v>
      </c>
      <c r="B575" t="s">
        <v>562</v>
      </c>
      <c r="C575">
        <v>69820966</v>
      </c>
      <c r="D575">
        <v>69820966</v>
      </c>
      <c r="E575">
        <v>1</v>
      </c>
      <c r="F575" t="s">
        <v>421</v>
      </c>
      <c r="G575" t="s">
        <v>595</v>
      </c>
      <c r="H575" t="s">
        <v>437</v>
      </c>
      <c r="I575" t="s">
        <v>445</v>
      </c>
      <c r="J575" t="s">
        <v>425</v>
      </c>
      <c r="K575" t="s">
        <v>538</v>
      </c>
      <c r="L575" t="s">
        <v>1793</v>
      </c>
      <c r="M575" t="s">
        <v>468</v>
      </c>
      <c r="N575" t="s">
        <v>429</v>
      </c>
      <c r="O575" t="s">
        <v>1794</v>
      </c>
      <c r="P575" t="s">
        <v>1795</v>
      </c>
      <c r="Q575">
        <v>0.68390772552131396</v>
      </c>
      <c r="R575">
        <v>0.84845982828997701</v>
      </c>
      <c r="S575">
        <v>3.6292723910628299</v>
      </c>
      <c r="T575">
        <v>4.4060036370306896</v>
      </c>
      <c r="U575" t="s">
        <v>432</v>
      </c>
      <c r="V575" t="s">
        <v>432</v>
      </c>
      <c r="W575" t="s">
        <v>432</v>
      </c>
      <c r="X575" t="s">
        <v>432</v>
      </c>
      <c r="Y575" t="s">
        <v>432</v>
      </c>
      <c r="Z575" t="s">
        <v>433</v>
      </c>
      <c r="AA575">
        <v>1</v>
      </c>
      <c r="AB575">
        <v>0.77673124596786403</v>
      </c>
      <c r="AC575">
        <v>0.15166636855858101</v>
      </c>
    </row>
    <row r="576" spans="1:29" x14ac:dyDescent="0.2">
      <c r="A576">
        <v>575</v>
      </c>
      <c r="B576" t="s">
        <v>562</v>
      </c>
      <c r="C576">
        <v>2128424</v>
      </c>
      <c r="D576">
        <v>2128424</v>
      </c>
      <c r="E576">
        <v>1</v>
      </c>
      <c r="F576" t="s">
        <v>435</v>
      </c>
      <c r="G576" t="s">
        <v>563</v>
      </c>
      <c r="H576" t="s">
        <v>445</v>
      </c>
      <c r="I576" t="s">
        <v>423</v>
      </c>
      <c r="J576" t="s">
        <v>425</v>
      </c>
      <c r="K576" t="s">
        <v>630</v>
      </c>
      <c r="L576" t="s">
        <v>1376</v>
      </c>
      <c r="M576" t="s">
        <v>455</v>
      </c>
      <c r="N576" t="s">
        <v>429</v>
      </c>
      <c r="O576" t="s">
        <v>1377</v>
      </c>
      <c r="P576" t="s">
        <v>567</v>
      </c>
      <c r="Q576">
        <v>0.55277388434713004</v>
      </c>
      <c r="R576">
        <v>0.70821896624946401</v>
      </c>
      <c r="S576">
        <v>3.5805624315289299</v>
      </c>
      <c r="T576">
        <v>4.4875919099869801</v>
      </c>
      <c r="U576" t="s">
        <v>432</v>
      </c>
      <c r="V576" t="s">
        <v>432</v>
      </c>
      <c r="W576" t="s">
        <v>432</v>
      </c>
      <c r="X576" t="s">
        <v>432</v>
      </c>
      <c r="Y576" t="s">
        <v>432</v>
      </c>
      <c r="Z576" t="s">
        <v>433</v>
      </c>
      <c r="AA576">
        <v>1</v>
      </c>
      <c r="AB576">
        <v>0.90702947845805004</v>
      </c>
      <c r="AC576">
        <v>0.14652791048834801</v>
      </c>
    </row>
    <row r="577" spans="1:29" x14ac:dyDescent="0.2">
      <c r="A577">
        <v>576</v>
      </c>
      <c r="B577" t="s">
        <v>552</v>
      </c>
      <c r="C577">
        <v>100408097</v>
      </c>
      <c r="D577">
        <v>100408097</v>
      </c>
      <c r="E577">
        <v>1</v>
      </c>
      <c r="F577" t="s">
        <v>435</v>
      </c>
      <c r="G577" t="s">
        <v>553</v>
      </c>
      <c r="H577" t="s">
        <v>423</v>
      </c>
      <c r="I577" t="s">
        <v>424</v>
      </c>
      <c r="J577" t="s">
        <v>425</v>
      </c>
      <c r="K577" t="s">
        <v>438</v>
      </c>
      <c r="L577" t="s">
        <v>1796</v>
      </c>
      <c r="M577" t="s">
        <v>468</v>
      </c>
      <c r="N577" t="s">
        <v>429</v>
      </c>
      <c r="O577" t="s">
        <v>1797</v>
      </c>
      <c r="P577" t="s">
        <v>826</v>
      </c>
      <c r="Q577">
        <v>0.82054196101233501</v>
      </c>
      <c r="R577">
        <v>0.65005493613438403</v>
      </c>
      <c r="S577">
        <v>4.4233122646135001</v>
      </c>
      <c r="T577">
        <v>3.5615159286507301</v>
      </c>
      <c r="U577" t="s">
        <v>432</v>
      </c>
      <c r="V577" t="s">
        <v>432</v>
      </c>
      <c r="W577" t="s">
        <v>432</v>
      </c>
      <c r="X577" t="s">
        <v>432</v>
      </c>
      <c r="Y577" t="s">
        <v>432</v>
      </c>
      <c r="Z577" t="s">
        <v>433</v>
      </c>
      <c r="AA577">
        <v>1</v>
      </c>
      <c r="AB577">
        <v>-0.86179633596277305</v>
      </c>
      <c r="AC577">
        <v>-0.16167402832983399</v>
      </c>
    </row>
    <row r="578" spans="1:29" x14ac:dyDescent="0.2">
      <c r="A578">
        <v>577</v>
      </c>
      <c r="B578" t="s">
        <v>464</v>
      </c>
      <c r="C578">
        <v>29129990</v>
      </c>
      <c r="D578">
        <v>29129990</v>
      </c>
      <c r="E578">
        <v>1</v>
      </c>
      <c r="F578" t="s">
        <v>421</v>
      </c>
      <c r="G578" t="s">
        <v>465</v>
      </c>
      <c r="H578" t="s">
        <v>424</v>
      </c>
      <c r="I578" t="s">
        <v>445</v>
      </c>
      <c r="J578" t="s">
        <v>425</v>
      </c>
      <c r="K578" t="s">
        <v>821</v>
      </c>
      <c r="L578" t="s">
        <v>1404</v>
      </c>
      <c r="M578" t="s">
        <v>468</v>
      </c>
      <c r="N578" t="s">
        <v>429</v>
      </c>
      <c r="O578" t="s">
        <v>1405</v>
      </c>
      <c r="P578" t="s">
        <v>1692</v>
      </c>
      <c r="Q578">
        <v>0.57583592499217895</v>
      </c>
      <c r="R578">
        <v>0.51396735429969997</v>
      </c>
      <c r="S578">
        <v>7.1275197557344097</v>
      </c>
      <c r="T578">
        <v>6.4223669966695596</v>
      </c>
      <c r="U578" t="s">
        <v>432</v>
      </c>
      <c r="V578" t="s">
        <v>432</v>
      </c>
      <c r="W578" t="s">
        <v>432</v>
      </c>
      <c r="X578" t="s">
        <v>432</v>
      </c>
      <c r="Y578" t="s">
        <v>432</v>
      </c>
      <c r="Z578" t="s">
        <v>433</v>
      </c>
      <c r="AA578">
        <v>1</v>
      </c>
      <c r="AB578">
        <v>-0.70515275906485497</v>
      </c>
      <c r="AC578">
        <v>-5.8949555566027302E-2</v>
      </c>
    </row>
    <row r="579" spans="1:29" x14ac:dyDescent="0.2">
      <c r="A579">
        <v>578</v>
      </c>
      <c r="B579" t="s">
        <v>443</v>
      </c>
      <c r="C579">
        <v>49441569</v>
      </c>
      <c r="D579">
        <v>49441569</v>
      </c>
      <c r="E579">
        <v>1</v>
      </c>
      <c r="F579" t="s">
        <v>421</v>
      </c>
      <c r="G579" t="s">
        <v>471</v>
      </c>
      <c r="H579" t="s">
        <v>423</v>
      </c>
      <c r="I579" t="s">
        <v>445</v>
      </c>
      <c r="J579" t="s">
        <v>425</v>
      </c>
      <c r="K579" t="s">
        <v>592</v>
      </c>
      <c r="L579" t="s">
        <v>1003</v>
      </c>
      <c r="M579" t="s">
        <v>468</v>
      </c>
      <c r="N579" t="s">
        <v>429</v>
      </c>
      <c r="O579" t="s">
        <v>1004</v>
      </c>
      <c r="P579" t="s">
        <v>526</v>
      </c>
      <c r="Q579">
        <v>0.86808970214974002</v>
      </c>
      <c r="R579">
        <v>0.71135765933649298</v>
      </c>
      <c r="S579">
        <v>5.1762285714285703</v>
      </c>
      <c r="T579">
        <v>4.2710122448979604</v>
      </c>
      <c r="U579" t="s">
        <v>432</v>
      </c>
      <c r="V579" t="s">
        <v>432</v>
      </c>
      <c r="W579" t="s">
        <v>432</v>
      </c>
      <c r="X579" t="s">
        <v>432</v>
      </c>
      <c r="Y579" t="s">
        <v>432</v>
      </c>
      <c r="Z579" t="s">
        <v>433</v>
      </c>
      <c r="AA579">
        <v>1</v>
      </c>
      <c r="AB579">
        <v>-0.90521632653061301</v>
      </c>
      <c r="AC579">
        <v>-0.15244246028442601</v>
      </c>
    </row>
    <row r="580" spans="1:29" x14ac:dyDescent="0.2">
      <c r="A580">
        <v>579</v>
      </c>
      <c r="B580" t="s">
        <v>486</v>
      </c>
      <c r="C580">
        <v>102395588</v>
      </c>
      <c r="D580">
        <v>102395588</v>
      </c>
      <c r="E580">
        <v>1</v>
      </c>
      <c r="F580" t="s">
        <v>435</v>
      </c>
      <c r="G580" t="s">
        <v>644</v>
      </c>
      <c r="H580" t="s">
        <v>424</v>
      </c>
      <c r="I580" t="s">
        <v>423</v>
      </c>
      <c r="J580" t="s">
        <v>425</v>
      </c>
      <c r="K580" t="s">
        <v>618</v>
      </c>
      <c r="L580" t="s">
        <v>1798</v>
      </c>
      <c r="M580" t="s">
        <v>440</v>
      </c>
      <c r="N580" t="s">
        <v>429</v>
      </c>
      <c r="O580" t="s">
        <v>1799</v>
      </c>
      <c r="P580" t="s">
        <v>1800</v>
      </c>
      <c r="Q580">
        <v>0.65979864239484698</v>
      </c>
      <c r="R580">
        <v>0.56887451758221197</v>
      </c>
      <c r="S580">
        <v>5.4657930269251702</v>
      </c>
      <c r="T580">
        <v>4.7588228674444197</v>
      </c>
      <c r="U580" t="s">
        <v>432</v>
      </c>
      <c r="V580" t="s">
        <v>432</v>
      </c>
      <c r="W580" t="s">
        <v>432</v>
      </c>
      <c r="X580" t="s">
        <v>432</v>
      </c>
      <c r="Y580" t="s">
        <v>432</v>
      </c>
      <c r="Z580" t="s">
        <v>433</v>
      </c>
      <c r="AA580">
        <v>1</v>
      </c>
      <c r="AB580">
        <v>-0.70697015948074904</v>
      </c>
      <c r="AC580">
        <v>-8.7162007435484995E-2</v>
      </c>
    </row>
    <row r="581" spans="1:29" x14ac:dyDescent="0.2">
      <c r="A581">
        <v>580</v>
      </c>
      <c r="B581" t="s">
        <v>458</v>
      </c>
      <c r="C581">
        <v>161612662</v>
      </c>
      <c r="D581">
        <v>161612662</v>
      </c>
      <c r="E581">
        <v>1</v>
      </c>
      <c r="F581" t="s">
        <v>435</v>
      </c>
      <c r="G581" t="s">
        <v>459</v>
      </c>
      <c r="H581" t="s">
        <v>437</v>
      </c>
      <c r="I581" t="s">
        <v>445</v>
      </c>
      <c r="J581" t="s">
        <v>425</v>
      </c>
      <c r="K581" t="s">
        <v>991</v>
      </c>
      <c r="L581" t="s">
        <v>654</v>
      </c>
      <c r="M581" t="s">
        <v>607</v>
      </c>
      <c r="N581" t="s">
        <v>429</v>
      </c>
      <c r="O581" t="s">
        <v>655</v>
      </c>
      <c r="P581" t="s">
        <v>463</v>
      </c>
      <c r="Q581">
        <v>0.62190270336850895</v>
      </c>
      <c r="R581">
        <v>0.49597132569122898</v>
      </c>
      <c r="S581">
        <v>4.6922743945578196</v>
      </c>
      <c r="T581">
        <v>3.7961002448979602</v>
      </c>
      <c r="U581" t="s">
        <v>432</v>
      </c>
      <c r="V581" t="s">
        <v>432</v>
      </c>
      <c r="W581" t="s">
        <v>432</v>
      </c>
      <c r="X581" t="s">
        <v>432</v>
      </c>
      <c r="Y581" t="s">
        <v>432</v>
      </c>
      <c r="Z581" t="s">
        <v>433</v>
      </c>
      <c r="AA581">
        <v>1</v>
      </c>
      <c r="AB581">
        <v>-0.89617414965986397</v>
      </c>
      <c r="AC581">
        <v>-0.12138422062234699</v>
      </c>
    </row>
    <row r="582" spans="1:29" x14ac:dyDescent="0.2">
      <c r="A582">
        <v>581</v>
      </c>
      <c r="B582" t="s">
        <v>510</v>
      </c>
      <c r="C582">
        <v>124914953</v>
      </c>
      <c r="D582">
        <v>124914953</v>
      </c>
      <c r="E582">
        <v>1</v>
      </c>
      <c r="F582" t="s">
        <v>421</v>
      </c>
      <c r="G582" t="s">
        <v>511</v>
      </c>
      <c r="H582" t="s">
        <v>424</v>
      </c>
      <c r="I582" t="s">
        <v>423</v>
      </c>
      <c r="J582" t="s">
        <v>425</v>
      </c>
      <c r="K582" t="s">
        <v>512</v>
      </c>
      <c r="L582" t="s">
        <v>1801</v>
      </c>
      <c r="M582" t="s">
        <v>448</v>
      </c>
      <c r="N582" t="s">
        <v>429</v>
      </c>
      <c r="O582" t="s">
        <v>1802</v>
      </c>
      <c r="P582" t="s">
        <v>515</v>
      </c>
      <c r="Q582">
        <v>0.75220450306733</v>
      </c>
      <c r="R582">
        <v>0.57557790083468097</v>
      </c>
      <c r="S582">
        <v>4.0107510178255801</v>
      </c>
      <c r="T582">
        <v>3.1217534846558901</v>
      </c>
      <c r="U582" t="s">
        <v>432</v>
      </c>
      <c r="V582" t="s">
        <v>432</v>
      </c>
      <c r="W582" t="s">
        <v>432</v>
      </c>
      <c r="X582" t="s">
        <v>432</v>
      </c>
      <c r="Y582" t="s">
        <v>432</v>
      </c>
      <c r="Z582" t="s">
        <v>433</v>
      </c>
      <c r="AA582">
        <v>1</v>
      </c>
      <c r="AB582">
        <v>-0.88899753316968799</v>
      </c>
      <c r="AC582">
        <v>-0.16907663857656399</v>
      </c>
    </row>
    <row r="583" spans="1:29" x14ac:dyDescent="0.2">
      <c r="A583">
        <v>582</v>
      </c>
      <c r="B583" t="s">
        <v>451</v>
      </c>
      <c r="C583">
        <v>12824288</v>
      </c>
      <c r="D583">
        <v>12824288</v>
      </c>
      <c r="E583">
        <v>1</v>
      </c>
      <c r="F583" t="s">
        <v>421</v>
      </c>
      <c r="G583" t="s">
        <v>476</v>
      </c>
      <c r="H583" t="s">
        <v>423</v>
      </c>
      <c r="I583" t="s">
        <v>424</v>
      </c>
      <c r="J583" t="s">
        <v>425</v>
      </c>
      <c r="K583" t="s">
        <v>858</v>
      </c>
      <c r="L583" t="s">
        <v>1490</v>
      </c>
      <c r="M583" t="s">
        <v>468</v>
      </c>
      <c r="N583" t="s">
        <v>429</v>
      </c>
      <c r="O583" t="s">
        <v>1491</v>
      </c>
      <c r="P583" t="s">
        <v>994</v>
      </c>
      <c r="Q583">
        <v>0.65541935993126799</v>
      </c>
      <c r="R583">
        <v>0.80037507567238997</v>
      </c>
      <c r="S583">
        <v>3.9724630385487498</v>
      </c>
      <c r="T583">
        <v>4.7936385487528304</v>
      </c>
      <c r="U583" t="s">
        <v>432</v>
      </c>
      <c r="V583" t="s">
        <v>432</v>
      </c>
      <c r="W583" t="s">
        <v>432</v>
      </c>
      <c r="X583" t="s">
        <v>432</v>
      </c>
      <c r="Y583" t="s">
        <v>432</v>
      </c>
      <c r="Z583" t="s">
        <v>433</v>
      </c>
      <c r="AA583">
        <v>1</v>
      </c>
      <c r="AB583">
        <v>0.82117551020408097</v>
      </c>
      <c r="AC583">
        <v>0.13860635353755499</v>
      </c>
    </row>
    <row r="584" spans="1:29" x14ac:dyDescent="0.2">
      <c r="A584">
        <v>583</v>
      </c>
      <c r="B584" t="s">
        <v>443</v>
      </c>
      <c r="C584">
        <v>49441547</v>
      </c>
      <c r="D584">
        <v>49441547</v>
      </c>
      <c r="E584">
        <v>1</v>
      </c>
      <c r="F584" t="s">
        <v>435</v>
      </c>
      <c r="G584" t="s">
        <v>529</v>
      </c>
      <c r="H584" t="s">
        <v>445</v>
      </c>
      <c r="I584" t="s">
        <v>423</v>
      </c>
      <c r="J584" t="s">
        <v>425</v>
      </c>
      <c r="K584" t="s">
        <v>653</v>
      </c>
      <c r="L584" t="s">
        <v>1708</v>
      </c>
      <c r="M584" t="s">
        <v>483</v>
      </c>
      <c r="N584" t="s">
        <v>429</v>
      </c>
      <c r="O584" t="s">
        <v>1709</v>
      </c>
      <c r="P584" t="s">
        <v>1803</v>
      </c>
      <c r="Q584">
        <v>0.52020486439992997</v>
      </c>
      <c r="R584">
        <v>0.64902290405281104</v>
      </c>
      <c r="S584">
        <v>3.5166949301461101</v>
      </c>
      <c r="T584">
        <v>4.3128293493107401</v>
      </c>
      <c r="U584" t="s">
        <v>432</v>
      </c>
      <c r="V584" t="s">
        <v>432</v>
      </c>
      <c r="W584" t="s">
        <v>432</v>
      </c>
      <c r="X584" t="s">
        <v>432</v>
      </c>
      <c r="Y584" t="s">
        <v>432</v>
      </c>
      <c r="Z584" t="s">
        <v>433</v>
      </c>
      <c r="AA584">
        <v>1</v>
      </c>
      <c r="AB584">
        <v>0.79613441916462702</v>
      </c>
      <c r="AC584">
        <v>0.12282283663285</v>
      </c>
    </row>
    <row r="585" spans="1:29" x14ac:dyDescent="0.2">
      <c r="A585">
        <v>584</v>
      </c>
      <c r="B585" t="s">
        <v>458</v>
      </c>
      <c r="C585">
        <v>161612662</v>
      </c>
      <c r="D585">
        <v>161612662</v>
      </c>
      <c r="E585">
        <v>1</v>
      </c>
      <c r="F585" t="s">
        <v>421</v>
      </c>
      <c r="G585" t="s">
        <v>459</v>
      </c>
      <c r="H585" t="s">
        <v>437</v>
      </c>
      <c r="I585" t="s">
        <v>445</v>
      </c>
      <c r="J585" t="s">
        <v>425</v>
      </c>
      <c r="K585" t="s">
        <v>1051</v>
      </c>
      <c r="L585" t="s">
        <v>1381</v>
      </c>
      <c r="M585" t="s">
        <v>455</v>
      </c>
      <c r="N585" t="s">
        <v>429</v>
      </c>
      <c r="O585" t="s">
        <v>1382</v>
      </c>
      <c r="P585" t="s">
        <v>815</v>
      </c>
      <c r="Q585">
        <v>0.659998325063333</v>
      </c>
      <c r="R585">
        <v>0.53235155126053901</v>
      </c>
      <c r="S585">
        <v>4.2816564149196497</v>
      </c>
      <c r="T585">
        <v>3.5027943338244598</v>
      </c>
      <c r="U585" t="s">
        <v>432</v>
      </c>
      <c r="V585" t="s">
        <v>432</v>
      </c>
      <c r="W585" t="s">
        <v>432</v>
      </c>
      <c r="X585" t="s">
        <v>432</v>
      </c>
      <c r="Y585" t="s">
        <v>432</v>
      </c>
      <c r="Z585" t="s">
        <v>433</v>
      </c>
      <c r="AA585">
        <v>1</v>
      </c>
      <c r="AB585">
        <v>-0.77886208109518795</v>
      </c>
      <c r="AC585">
        <v>-0.12253495636438801</v>
      </c>
    </row>
    <row r="586" spans="1:29" x14ac:dyDescent="0.2">
      <c r="A586">
        <v>585</v>
      </c>
      <c r="B586" t="s">
        <v>510</v>
      </c>
      <c r="C586">
        <v>124914953</v>
      </c>
      <c r="D586">
        <v>124914953</v>
      </c>
      <c r="E586">
        <v>1</v>
      </c>
      <c r="F586" t="s">
        <v>435</v>
      </c>
      <c r="G586" t="s">
        <v>511</v>
      </c>
      <c r="H586" t="s">
        <v>424</v>
      </c>
      <c r="I586" t="s">
        <v>423</v>
      </c>
      <c r="J586" t="s">
        <v>425</v>
      </c>
      <c r="K586" t="s">
        <v>1051</v>
      </c>
      <c r="L586" t="s">
        <v>1804</v>
      </c>
      <c r="M586" t="s">
        <v>455</v>
      </c>
      <c r="N586" t="s">
        <v>429</v>
      </c>
      <c r="O586" t="s">
        <v>1805</v>
      </c>
      <c r="P586" t="s">
        <v>1038</v>
      </c>
      <c r="Q586">
        <v>0.53600434036410005</v>
      </c>
      <c r="R586">
        <v>0.68974661944857196</v>
      </c>
      <c r="S586">
        <v>3.37819635909691</v>
      </c>
      <c r="T586">
        <v>4.2852258375549601</v>
      </c>
      <c r="U586" t="s">
        <v>432</v>
      </c>
      <c r="V586" t="s">
        <v>432</v>
      </c>
      <c r="W586" t="s">
        <v>432</v>
      </c>
      <c r="X586" t="s">
        <v>432</v>
      </c>
      <c r="Y586" t="s">
        <v>432</v>
      </c>
      <c r="Z586" t="s">
        <v>433</v>
      </c>
      <c r="AA586">
        <v>1</v>
      </c>
      <c r="AB586">
        <v>0.90702947845805004</v>
      </c>
      <c r="AC586">
        <v>0.14831357840645801</v>
      </c>
    </row>
    <row r="587" spans="1:29" x14ac:dyDescent="0.2">
      <c r="A587">
        <v>586</v>
      </c>
      <c r="B587" t="s">
        <v>434</v>
      </c>
      <c r="C587">
        <v>20722128</v>
      </c>
      <c r="D587">
        <v>20722128</v>
      </c>
      <c r="E587">
        <v>1</v>
      </c>
      <c r="F587" t="s">
        <v>435</v>
      </c>
      <c r="G587" t="s">
        <v>436</v>
      </c>
      <c r="H587" t="s">
        <v>423</v>
      </c>
      <c r="I587" t="s">
        <v>437</v>
      </c>
      <c r="J587" t="s">
        <v>425</v>
      </c>
      <c r="K587" t="s">
        <v>991</v>
      </c>
      <c r="L587" t="s">
        <v>1806</v>
      </c>
      <c r="M587" t="s">
        <v>468</v>
      </c>
      <c r="N587" t="s">
        <v>429</v>
      </c>
      <c r="O587" t="s">
        <v>1807</v>
      </c>
      <c r="P587" t="s">
        <v>1007</v>
      </c>
      <c r="Q587">
        <v>0.73300679409494796</v>
      </c>
      <c r="R587">
        <v>0.84836780619832297</v>
      </c>
      <c r="S587">
        <v>4.9201425190906702</v>
      </c>
      <c r="T587">
        <v>5.6470904726302997</v>
      </c>
      <c r="U587" t="s">
        <v>432</v>
      </c>
      <c r="V587" t="s">
        <v>432</v>
      </c>
      <c r="W587" t="s">
        <v>432</v>
      </c>
      <c r="X587" t="s">
        <v>432</v>
      </c>
      <c r="Y587" t="s">
        <v>432</v>
      </c>
      <c r="Z587" t="s">
        <v>433</v>
      </c>
      <c r="AA587">
        <v>1</v>
      </c>
      <c r="AB587">
        <v>0.72694795353962505</v>
      </c>
      <c r="AC587">
        <v>0.110100232381812</v>
      </c>
    </row>
    <row r="588" spans="1:29" x14ac:dyDescent="0.2">
      <c r="A588">
        <v>587</v>
      </c>
      <c r="B588" t="s">
        <v>458</v>
      </c>
      <c r="C588">
        <v>161612662</v>
      </c>
      <c r="D588">
        <v>161612662</v>
      </c>
      <c r="E588">
        <v>1</v>
      </c>
      <c r="F588" t="s">
        <v>435</v>
      </c>
      <c r="G588" t="s">
        <v>459</v>
      </c>
      <c r="H588" t="s">
        <v>437</v>
      </c>
      <c r="I588" t="s">
        <v>445</v>
      </c>
      <c r="J588" t="s">
        <v>425</v>
      </c>
      <c r="K588" t="s">
        <v>640</v>
      </c>
      <c r="L588" t="s">
        <v>1808</v>
      </c>
      <c r="M588" t="s">
        <v>468</v>
      </c>
      <c r="N588" t="s">
        <v>429</v>
      </c>
      <c r="O588" t="s">
        <v>1809</v>
      </c>
      <c r="P588" t="s">
        <v>1712</v>
      </c>
      <c r="Q588">
        <v>0.64906973680039903</v>
      </c>
      <c r="R588">
        <v>0.497862190779779</v>
      </c>
      <c r="S588">
        <v>4.3832417233560097</v>
      </c>
      <c r="T588">
        <v>3.5005424036281201</v>
      </c>
      <c r="U588" t="s">
        <v>432</v>
      </c>
      <c r="V588" t="s">
        <v>432</v>
      </c>
      <c r="W588" t="s">
        <v>432</v>
      </c>
      <c r="X588" t="s">
        <v>432</v>
      </c>
      <c r="Y588" t="s">
        <v>432</v>
      </c>
      <c r="Z588" t="s">
        <v>433</v>
      </c>
      <c r="AA588">
        <v>1</v>
      </c>
      <c r="AB588">
        <v>-0.88269931972789095</v>
      </c>
      <c r="AC588">
        <v>-0.13723866790596301</v>
      </c>
    </row>
    <row r="589" spans="1:29" x14ac:dyDescent="0.2">
      <c r="A589">
        <v>588</v>
      </c>
      <c r="B589" t="s">
        <v>443</v>
      </c>
      <c r="C589">
        <v>23135692</v>
      </c>
      <c r="D589">
        <v>23135692</v>
      </c>
      <c r="E589">
        <v>1</v>
      </c>
      <c r="F589" t="s">
        <v>435</v>
      </c>
      <c r="G589" t="s">
        <v>444</v>
      </c>
      <c r="H589" t="s">
        <v>445</v>
      </c>
      <c r="I589" t="s">
        <v>437</v>
      </c>
      <c r="J589" t="s">
        <v>425</v>
      </c>
      <c r="K589" t="s">
        <v>1764</v>
      </c>
      <c r="L589" t="s">
        <v>1291</v>
      </c>
      <c r="M589" t="s">
        <v>468</v>
      </c>
      <c r="N589" t="s">
        <v>429</v>
      </c>
      <c r="O589" t="s">
        <v>1292</v>
      </c>
      <c r="P589" t="s">
        <v>1810</v>
      </c>
      <c r="Q589">
        <v>0.70110650069156299</v>
      </c>
      <c r="R589">
        <v>0.61141442818664904</v>
      </c>
      <c r="S589">
        <v>6.2298053819540504</v>
      </c>
      <c r="T589">
        <v>5.4911240279926696</v>
      </c>
      <c r="U589" t="s">
        <v>432</v>
      </c>
      <c r="V589" t="s">
        <v>432</v>
      </c>
      <c r="W589" t="s">
        <v>432</v>
      </c>
      <c r="X589" t="s">
        <v>432</v>
      </c>
      <c r="Y589" t="s">
        <v>432</v>
      </c>
      <c r="Z589" t="s">
        <v>433</v>
      </c>
      <c r="AA589">
        <v>1</v>
      </c>
      <c r="AB589">
        <v>-0.73868135396137502</v>
      </c>
      <c r="AC589">
        <v>-8.4989748771171797E-2</v>
      </c>
    </row>
    <row r="590" spans="1:29" x14ac:dyDescent="0.2">
      <c r="A590">
        <v>589</v>
      </c>
      <c r="B590" t="s">
        <v>510</v>
      </c>
      <c r="C590">
        <v>124914953</v>
      </c>
      <c r="D590">
        <v>124914953</v>
      </c>
      <c r="E590">
        <v>1</v>
      </c>
      <c r="F590" t="s">
        <v>435</v>
      </c>
      <c r="G590" t="s">
        <v>511</v>
      </c>
      <c r="H590" t="s">
        <v>424</v>
      </c>
      <c r="I590" t="s">
        <v>423</v>
      </c>
      <c r="J590" t="s">
        <v>425</v>
      </c>
      <c r="K590" t="s">
        <v>585</v>
      </c>
      <c r="L590" t="s">
        <v>1239</v>
      </c>
      <c r="M590" t="s">
        <v>468</v>
      </c>
      <c r="N590" t="s">
        <v>429</v>
      </c>
      <c r="O590" t="s">
        <v>1240</v>
      </c>
      <c r="P590" t="s">
        <v>1811</v>
      </c>
      <c r="Q590">
        <v>0.51258144743731504</v>
      </c>
      <c r="R590">
        <v>0.558172377683402</v>
      </c>
      <c r="S590">
        <v>9.2763083105650797</v>
      </c>
      <c r="T590">
        <v>10.063575837733101</v>
      </c>
      <c r="U590" t="s">
        <v>432</v>
      </c>
      <c r="V590" t="s">
        <v>432</v>
      </c>
      <c r="W590" t="s">
        <v>432</v>
      </c>
      <c r="X590" t="s">
        <v>432</v>
      </c>
      <c r="Y590" t="s">
        <v>432</v>
      </c>
      <c r="Z590" t="s">
        <v>433</v>
      </c>
      <c r="AA590">
        <v>1</v>
      </c>
      <c r="AB590">
        <v>0.78726752716797999</v>
      </c>
      <c r="AC590">
        <v>4.4495768285445901E-2</v>
      </c>
    </row>
    <row r="591" spans="1:29" x14ac:dyDescent="0.2">
      <c r="A591">
        <v>590</v>
      </c>
      <c r="B591" t="s">
        <v>562</v>
      </c>
      <c r="C591">
        <v>2090553</v>
      </c>
      <c r="D591">
        <v>2090553</v>
      </c>
      <c r="E591">
        <v>1</v>
      </c>
      <c r="F591" t="s">
        <v>421</v>
      </c>
      <c r="G591" t="s">
        <v>625</v>
      </c>
      <c r="H591" t="s">
        <v>445</v>
      </c>
      <c r="I591" t="s">
        <v>437</v>
      </c>
      <c r="J591" t="s">
        <v>425</v>
      </c>
      <c r="K591" t="s">
        <v>1812</v>
      </c>
      <c r="L591" t="s">
        <v>531</v>
      </c>
      <c r="M591" t="s">
        <v>440</v>
      </c>
      <c r="N591" t="s">
        <v>429</v>
      </c>
      <c r="O591" t="s">
        <v>532</v>
      </c>
      <c r="P591" t="s">
        <v>1813</v>
      </c>
      <c r="Q591">
        <v>0.74788781722731801</v>
      </c>
      <c r="R591">
        <v>0.64112882168463103</v>
      </c>
      <c r="S591">
        <v>6.4124866429449998</v>
      </c>
      <c r="T591">
        <v>5.5568508216594701</v>
      </c>
      <c r="U591" t="s">
        <v>432</v>
      </c>
      <c r="V591" t="s">
        <v>432</v>
      </c>
      <c r="W591" t="s">
        <v>432</v>
      </c>
      <c r="X591" t="s">
        <v>432</v>
      </c>
      <c r="Y591" t="s">
        <v>432</v>
      </c>
      <c r="Z591" t="s">
        <v>433</v>
      </c>
      <c r="AA591">
        <v>1</v>
      </c>
      <c r="AB591">
        <v>-0.85563582128552595</v>
      </c>
      <c r="AC591">
        <v>-0.101461875009612</v>
      </c>
    </row>
    <row r="592" spans="1:29" x14ac:dyDescent="0.2">
      <c r="A592">
        <v>591</v>
      </c>
      <c r="B592" t="s">
        <v>562</v>
      </c>
      <c r="C592">
        <v>69820966</v>
      </c>
      <c r="D592">
        <v>69820966</v>
      </c>
      <c r="E592">
        <v>1</v>
      </c>
      <c r="F592" t="s">
        <v>421</v>
      </c>
      <c r="G592" t="s">
        <v>595</v>
      </c>
      <c r="H592" t="s">
        <v>437</v>
      </c>
      <c r="I592" t="s">
        <v>445</v>
      </c>
      <c r="J592" t="s">
        <v>425</v>
      </c>
      <c r="K592" t="s">
        <v>1171</v>
      </c>
      <c r="L592" t="s">
        <v>1166</v>
      </c>
      <c r="M592" t="s">
        <v>468</v>
      </c>
      <c r="N592" t="s">
        <v>429</v>
      </c>
      <c r="O592" t="s">
        <v>1814</v>
      </c>
      <c r="P592" t="s">
        <v>599</v>
      </c>
      <c r="Q592">
        <v>0.60348535722043795</v>
      </c>
      <c r="R592">
        <v>0.68349509977411005</v>
      </c>
      <c r="S592">
        <v>6.18010028353903</v>
      </c>
      <c r="T592">
        <v>6.9143194883651402</v>
      </c>
      <c r="U592" t="s">
        <v>432</v>
      </c>
      <c r="V592" t="s">
        <v>432</v>
      </c>
      <c r="W592" t="s">
        <v>432</v>
      </c>
      <c r="X592" t="s">
        <v>432</v>
      </c>
      <c r="Y592" t="s">
        <v>432</v>
      </c>
      <c r="Z592" t="s">
        <v>433</v>
      </c>
      <c r="AA592">
        <v>1</v>
      </c>
      <c r="AB592">
        <v>0.73421920482611203</v>
      </c>
      <c r="AC592">
        <v>7.4777140386288798E-2</v>
      </c>
    </row>
    <row r="593" spans="1:29" x14ac:dyDescent="0.2">
      <c r="A593">
        <v>592</v>
      </c>
      <c r="B593" t="s">
        <v>486</v>
      </c>
      <c r="C593">
        <v>5617043</v>
      </c>
      <c r="D593">
        <v>5617043</v>
      </c>
      <c r="E593">
        <v>1</v>
      </c>
      <c r="F593" t="s">
        <v>435</v>
      </c>
      <c r="G593" t="s">
        <v>568</v>
      </c>
      <c r="H593" t="s">
        <v>424</v>
      </c>
      <c r="I593" t="s">
        <v>423</v>
      </c>
      <c r="J593" t="s">
        <v>425</v>
      </c>
      <c r="K593" t="s">
        <v>426</v>
      </c>
      <c r="L593" t="s">
        <v>1616</v>
      </c>
      <c r="M593" t="s">
        <v>468</v>
      </c>
      <c r="N593" t="s">
        <v>429</v>
      </c>
      <c r="O593" t="s">
        <v>1617</v>
      </c>
      <c r="P593" t="s">
        <v>1383</v>
      </c>
      <c r="Q593">
        <v>0.56800656522454096</v>
      </c>
      <c r="R593">
        <v>0.69230282409441601</v>
      </c>
      <c r="S593">
        <v>4.1572302324621502</v>
      </c>
      <c r="T593">
        <v>5.02309663671286</v>
      </c>
      <c r="U593" t="s">
        <v>432</v>
      </c>
      <c r="V593" t="s">
        <v>432</v>
      </c>
      <c r="W593" t="s">
        <v>432</v>
      </c>
      <c r="X593" t="s">
        <v>432</v>
      </c>
      <c r="Y593" t="s">
        <v>432</v>
      </c>
      <c r="Z593" t="s">
        <v>433</v>
      </c>
      <c r="AA593">
        <v>1</v>
      </c>
      <c r="AB593">
        <v>0.86586640425071304</v>
      </c>
      <c r="AC593">
        <v>0.120820343204074</v>
      </c>
    </row>
    <row r="594" spans="1:29" x14ac:dyDescent="0.2">
      <c r="A594">
        <v>593</v>
      </c>
      <c r="B594" t="s">
        <v>486</v>
      </c>
      <c r="C594">
        <v>77845338</v>
      </c>
      <c r="D594">
        <v>77845338</v>
      </c>
      <c r="E594">
        <v>1</v>
      </c>
      <c r="F594" t="s">
        <v>435</v>
      </c>
      <c r="G594" t="s">
        <v>487</v>
      </c>
      <c r="H594" t="s">
        <v>437</v>
      </c>
      <c r="I594" t="s">
        <v>423</v>
      </c>
      <c r="J594" t="s">
        <v>425</v>
      </c>
      <c r="K594" t="s">
        <v>768</v>
      </c>
      <c r="L594" t="s">
        <v>1168</v>
      </c>
      <c r="M594" t="s">
        <v>455</v>
      </c>
      <c r="N594" t="s">
        <v>429</v>
      </c>
      <c r="O594" t="s">
        <v>1169</v>
      </c>
      <c r="P594" t="s">
        <v>1523</v>
      </c>
      <c r="Q594">
        <v>0.80903741865930101</v>
      </c>
      <c r="R594">
        <v>0.61008879420486095</v>
      </c>
      <c r="S594">
        <v>3.7863744399934598</v>
      </c>
      <c r="T594">
        <v>2.9091233092103401</v>
      </c>
      <c r="U594" t="s">
        <v>432</v>
      </c>
      <c r="V594" t="s">
        <v>432</v>
      </c>
      <c r="W594" t="s">
        <v>432</v>
      </c>
      <c r="X594" t="s">
        <v>432</v>
      </c>
      <c r="Y594" t="s">
        <v>432</v>
      </c>
      <c r="Z594" t="s">
        <v>433</v>
      </c>
      <c r="AA594">
        <v>1</v>
      </c>
      <c r="AB594">
        <v>-0.87725113078311201</v>
      </c>
      <c r="AC594">
        <v>-0.189536108965981</v>
      </c>
    </row>
    <row r="595" spans="1:29" x14ac:dyDescent="0.2">
      <c r="A595">
        <v>594</v>
      </c>
      <c r="B595" t="s">
        <v>443</v>
      </c>
      <c r="C595">
        <v>49441548</v>
      </c>
      <c r="D595">
        <v>49441548</v>
      </c>
      <c r="E595">
        <v>1</v>
      </c>
      <c r="F595" t="s">
        <v>421</v>
      </c>
      <c r="G595" t="s">
        <v>702</v>
      </c>
      <c r="H595" t="s">
        <v>423</v>
      </c>
      <c r="I595" t="s">
        <v>424</v>
      </c>
      <c r="J595" t="s">
        <v>425</v>
      </c>
      <c r="K595" t="s">
        <v>755</v>
      </c>
      <c r="L595" t="s">
        <v>650</v>
      </c>
      <c r="M595" t="s">
        <v>468</v>
      </c>
      <c r="N595" t="s">
        <v>429</v>
      </c>
      <c r="O595" t="s">
        <v>651</v>
      </c>
      <c r="P595" t="s">
        <v>1815</v>
      </c>
      <c r="Q595">
        <v>0.56886380033177997</v>
      </c>
      <c r="R595">
        <v>0.72951804645220997</v>
      </c>
      <c r="S595">
        <v>2.8270395078062101</v>
      </c>
      <c r="T595">
        <v>3.5835422091509299</v>
      </c>
      <c r="U595" t="s">
        <v>432</v>
      </c>
      <c r="V595" t="s">
        <v>432</v>
      </c>
      <c r="W595" t="s">
        <v>432</v>
      </c>
      <c r="X595" t="s">
        <v>432</v>
      </c>
      <c r="Y595" t="s">
        <v>432</v>
      </c>
      <c r="Z595" t="s">
        <v>433</v>
      </c>
      <c r="AA595">
        <v>1</v>
      </c>
      <c r="AB595">
        <v>0.75650270134471698</v>
      </c>
      <c r="AC595">
        <v>0.15574836528845901</v>
      </c>
    </row>
    <row r="596" spans="1:29" x14ac:dyDescent="0.2">
      <c r="A596">
        <v>595</v>
      </c>
      <c r="B596" t="s">
        <v>486</v>
      </c>
      <c r="C596">
        <v>77845338</v>
      </c>
      <c r="D596">
        <v>77845338</v>
      </c>
      <c r="E596">
        <v>1</v>
      </c>
      <c r="F596" t="s">
        <v>435</v>
      </c>
      <c r="G596" t="s">
        <v>487</v>
      </c>
      <c r="H596" t="s">
        <v>437</v>
      </c>
      <c r="I596" t="s">
        <v>423</v>
      </c>
      <c r="J596" t="s">
        <v>425</v>
      </c>
      <c r="K596" t="s">
        <v>1342</v>
      </c>
      <c r="L596" t="s">
        <v>1816</v>
      </c>
      <c r="M596" t="s">
        <v>468</v>
      </c>
      <c r="N596" t="s">
        <v>429</v>
      </c>
      <c r="O596" t="s">
        <v>1817</v>
      </c>
      <c r="P596" t="s">
        <v>652</v>
      </c>
      <c r="Q596">
        <v>0.75350811779711802</v>
      </c>
      <c r="R596">
        <v>0.57158838058600803</v>
      </c>
      <c r="S596">
        <v>3.67341153300092</v>
      </c>
      <c r="T596">
        <v>2.8260784750213701</v>
      </c>
      <c r="U596" t="s">
        <v>432</v>
      </c>
      <c r="V596" t="s">
        <v>432</v>
      </c>
      <c r="W596" t="s">
        <v>432</v>
      </c>
      <c r="X596" t="s">
        <v>432</v>
      </c>
      <c r="Y596" t="s">
        <v>432</v>
      </c>
      <c r="Z596" t="s">
        <v>433</v>
      </c>
      <c r="AA596">
        <v>1</v>
      </c>
      <c r="AB596">
        <v>-0.84733305797955405</v>
      </c>
      <c r="AC596">
        <v>-0.17574039530591701</v>
      </c>
    </row>
    <row r="597" spans="1:29" x14ac:dyDescent="0.2">
      <c r="A597">
        <v>596</v>
      </c>
      <c r="B597" t="s">
        <v>500</v>
      </c>
      <c r="C597">
        <v>65006478</v>
      </c>
      <c r="D597">
        <v>65006478</v>
      </c>
      <c r="E597">
        <v>1</v>
      </c>
      <c r="F597" t="s">
        <v>421</v>
      </c>
      <c r="G597" t="s">
        <v>501</v>
      </c>
      <c r="H597" t="s">
        <v>445</v>
      </c>
      <c r="I597" t="s">
        <v>437</v>
      </c>
      <c r="J597" t="s">
        <v>425</v>
      </c>
      <c r="K597" t="s">
        <v>1818</v>
      </c>
      <c r="L597" t="s">
        <v>1819</v>
      </c>
      <c r="M597" t="s">
        <v>440</v>
      </c>
      <c r="N597" t="s">
        <v>429</v>
      </c>
      <c r="O597" t="s">
        <v>1820</v>
      </c>
      <c r="P597" t="s">
        <v>1821</v>
      </c>
      <c r="Q597">
        <v>0.63156226051928799</v>
      </c>
      <c r="R597">
        <v>0.50282497662488201</v>
      </c>
      <c r="S597">
        <v>4.96981592231786</v>
      </c>
      <c r="T597">
        <v>4.0640785845636103</v>
      </c>
      <c r="U597" t="s">
        <v>432</v>
      </c>
      <c r="V597" t="s">
        <v>432</v>
      </c>
      <c r="W597" t="s">
        <v>432</v>
      </c>
      <c r="X597" t="s">
        <v>432</v>
      </c>
      <c r="Y597" t="s">
        <v>432</v>
      </c>
      <c r="Z597" t="s">
        <v>433</v>
      </c>
      <c r="AA597">
        <v>1</v>
      </c>
      <c r="AB597">
        <v>-0.90573733775425103</v>
      </c>
      <c r="AC597">
        <v>-0.11977519898059399</v>
      </c>
    </row>
    <row r="598" spans="1:29" x14ac:dyDescent="0.2">
      <c r="A598">
        <v>597</v>
      </c>
      <c r="B598" t="s">
        <v>500</v>
      </c>
      <c r="C598">
        <v>65006478</v>
      </c>
      <c r="D598">
        <v>65006478</v>
      </c>
      <c r="E598">
        <v>1</v>
      </c>
      <c r="F598" t="s">
        <v>421</v>
      </c>
      <c r="G598" t="s">
        <v>501</v>
      </c>
      <c r="H598" t="s">
        <v>445</v>
      </c>
      <c r="I598" t="s">
        <v>437</v>
      </c>
      <c r="J598" t="s">
        <v>425</v>
      </c>
      <c r="K598" t="s">
        <v>990</v>
      </c>
      <c r="L598" t="s">
        <v>1822</v>
      </c>
      <c r="M598" t="s">
        <v>440</v>
      </c>
      <c r="N598" t="s">
        <v>429</v>
      </c>
      <c r="O598" t="s">
        <v>1823</v>
      </c>
      <c r="P598" t="s">
        <v>1691</v>
      </c>
      <c r="Q598">
        <v>0.51761415830792101</v>
      </c>
      <c r="R598">
        <v>0.61157443150960999</v>
      </c>
      <c r="S598">
        <v>5.0059416627631697</v>
      </c>
      <c r="T598">
        <v>5.8634522256452399</v>
      </c>
      <c r="U598" t="s">
        <v>432</v>
      </c>
      <c r="V598" t="s">
        <v>432</v>
      </c>
      <c r="W598" t="s">
        <v>432</v>
      </c>
      <c r="X598" t="s">
        <v>432</v>
      </c>
      <c r="Y598" t="s">
        <v>432</v>
      </c>
      <c r="Z598" t="s">
        <v>433</v>
      </c>
      <c r="AA598">
        <v>1</v>
      </c>
      <c r="AB598">
        <v>0.85751056288206196</v>
      </c>
      <c r="AC598">
        <v>9.1143620539893597E-2</v>
      </c>
    </row>
    <row r="599" spans="1:29" x14ac:dyDescent="0.2">
      <c r="A599">
        <v>598</v>
      </c>
      <c r="B599" t="s">
        <v>451</v>
      </c>
      <c r="C599">
        <v>12824288</v>
      </c>
      <c r="D599">
        <v>12824288</v>
      </c>
      <c r="E599">
        <v>1</v>
      </c>
      <c r="F599" t="s">
        <v>421</v>
      </c>
      <c r="G599" t="s">
        <v>476</v>
      </c>
      <c r="H599" t="s">
        <v>423</v>
      </c>
      <c r="I599" t="s">
        <v>424</v>
      </c>
      <c r="J599" t="s">
        <v>425</v>
      </c>
      <c r="K599" t="s">
        <v>1465</v>
      </c>
      <c r="L599" t="s">
        <v>482</v>
      </c>
      <c r="M599" t="s">
        <v>483</v>
      </c>
      <c r="N599" t="s">
        <v>429</v>
      </c>
      <c r="O599" t="s">
        <v>484</v>
      </c>
      <c r="P599" t="s">
        <v>1747</v>
      </c>
      <c r="Q599">
        <v>0.64955377612142895</v>
      </c>
      <c r="R599">
        <v>0.78325587537276997</v>
      </c>
      <c r="S599">
        <v>4.7096292563664699</v>
      </c>
      <c r="T599">
        <v>5.6166587348245196</v>
      </c>
      <c r="U599" t="s">
        <v>432</v>
      </c>
      <c r="V599" t="s">
        <v>432</v>
      </c>
      <c r="W599" t="s">
        <v>432</v>
      </c>
      <c r="X599" t="s">
        <v>432</v>
      </c>
      <c r="Y599" t="s">
        <v>432</v>
      </c>
      <c r="Z599" t="s">
        <v>433</v>
      </c>
      <c r="AA599">
        <v>1</v>
      </c>
      <c r="AB599">
        <v>0.90702947845805004</v>
      </c>
      <c r="AC599">
        <v>0.127984213524719</v>
      </c>
    </row>
    <row r="600" spans="1:29" x14ac:dyDescent="0.2">
      <c r="A600">
        <v>599</v>
      </c>
      <c r="B600" t="s">
        <v>451</v>
      </c>
      <c r="C600">
        <v>12824302</v>
      </c>
      <c r="D600">
        <v>12824302</v>
      </c>
      <c r="E600">
        <v>1</v>
      </c>
      <c r="F600" t="s">
        <v>435</v>
      </c>
      <c r="G600" t="s">
        <v>452</v>
      </c>
      <c r="H600" t="s">
        <v>424</v>
      </c>
      <c r="I600" t="s">
        <v>423</v>
      </c>
      <c r="J600" t="s">
        <v>425</v>
      </c>
      <c r="K600" t="s">
        <v>1051</v>
      </c>
      <c r="L600" t="s">
        <v>1824</v>
      </c>
      <c r="M600" t="s">
        <v>455</v>
      </c>
      <c r="N600" t="s">
        <v>429</v>
      </c>
      <c r="O600" t="s">
        <v>1825</v>
      </c>
      <c r="P600" t="s">
        <v>930</v>
      </c>
      <c r="Q600">
        <v>0.55365960868923003</v>
      </c>
      <c r="R600">
        <v>0.69339045731951199</v>
      </c>
      <c r="S600">
        <v>3.80695819159319</v>
      </c>
      <c r="T600">
        <v>4.7128980361780597</v>
      </c>
      <c r="U600" t="s">
        <v>432</v>
      </c>
      <c r="V600" t="s">
        <v>432</v>
      </c>
      <c r="W600" t="s">
        <v>432</v>
      </c>
      <c r="X600" t="s">
        <v>432</v>
      </c>
      <c r="Y600" t="s">
        <v>432</v>
      </c>
      <c r="Z600" t="s">
        <v>433</v>
      </c>
      <c r="AA600">
        <v>1</v>
      </c>
      <c r="AB600">
        <v>0.90593984458487398</v>
      </c>
      <c r="AC600">
        <v>0.13519896508759799</v>
      </c>
    </row>
    <row r="601" spans="1:29" x14ac:dyDescent="0.2">
      <c r="A601">
        <v>600</v>
      </c>
      <c r="B601" t="s">
        <v>500</v>
      </c>
      <c r="C601">
        <v>65006478</v>
      </c>
      <c r="D601">
        <v>65006478</v>
      </c>
      <c r="E601">
        <v>1</v>
      </c>
      <c r="F601" t="s">
        <v>435</v>
      </c>
      <c r="G601" t="s">
        <v>501</v>
      </c>
      <c r="H601" t="s">
        <v>445</v>
      </c>
      <c r="I601" t="s">
        <v>437</v>
      </c>
      <c r="J601" t="s">
        <v>425</v>
      </c>
      <c r="K601" t="s">
        <v>936</v>
      </c>
      <c r="L601" t="s">
        <v>1543</v>
      </c>
      <c r="M601" t="s">
        <v>440</v>
      </c>
      <c r="N601" t="s">
        <v>429</v>
      </c>
      <c r="O601" t="s">
        <v>1544</v>
      </c>
      <c r="P601" t="s">
        <v>1826</v>
      </c>
      <c r="Q601">
        <v>0.57682241663983602</v>
      </c>
      <c r="R601">
        <v>0.68862076266429995</v>
      </c>
      <c r="S601">
        <v>4.9516253434733501</v>
      </c>
      <c r="T601">
        <v>5.8238219909125997</v>
      </c>
      <c r="U601" t="s">
        <v>432</v>
      </c>
      <c r="V601" t="s">
        <v>432</v>
      </c>
      <c r="W601" t="s">
        <v>432</v>
      </c>
      <c r="X601" t="s">
        <v>432</v>
      </c>
      <c r="Y601" t="s">
        <v>432</v>
      </c>
      <c r="Z601" t="s">
        <v>433</v>
      </c>
      <c r="AA601">
        <v>1</v>
      </c>
      <c r="AB601">
        <v>0.87219664743924996</v>
      </c>
      <c r="AC601">
        <v>0.105681706514135</v>
      </c>
    </row>
    <row r="602" spans="1:29" x14ac:dyDescent="0.2">
      <c r="A602">
        <v>601</v>
      </c>
      <c r="B602" t="s">
        <v>434</v>
      </c>
      <c r="C602">
        <v>20722128</v>
      </c>
      <c r="D602">
        <v>20722128</v>
      </c>
      <c r="E602">
        <v>1</v>
      </c>
      <c r="F602" t="s">
        <v>421</v>
      </c>
      <c r="G602" t="s">
        <v>436</v>
      </c>
      <c r="H602" t="s">
        <v>423</v>
      </c>
      <c r="I602" t="s">
        <v>437</v>
      </c>
      <c r="J602" t="s">
        <v>425</v>
      </c>
      <c r="K602" t="s">
        <v>1009</v>
      </c>
      <c r="L602" t="s">
        <v>1827</v>
      </c>
      <c r="M602" t="s">
        <v>468</v>
      </c>
      <c r="N602" t="s">
        <v>429</v>
      </c>
      <c r="O602" t="s">
        <v>1828</v>
      </c>
      <c r="P602" t="s">
        <v>442</v>
      </c>
      <c r="Q602">
        <v>0.60471323382326303</v>
      </c>
      <c r="R602">
        <v>0.74669892647240899</v>
      </c>
      <c r="S602">
        <v>3.9087014769856401</v>
      </c>
      <c r="T602">
        <v>4.7648203204653301</v>
      </c>
      <c r="U602" t="s">
        <v>432</v>
      </c>
      <c r="V602" t="s">
        <v>432</v>
      </c>
      <c r="W602" t="s">
        <v>432</v>
      </c>
      <c r="X602" t="s">
        <v>432</v>
      </c>
      <c r="Y602" t="s">
        <v>432</v>
      </c>
      <c r="Z602" t="s">
        <v>433</v>
      </c>
      <c r="AA602">
        <v>1</v>
      </c>
      <c r="AB602">
        <v>0.85611884347969203</v>
      </c>
      <c r="AC602">
        <v>0.13606189502687599</v>
      </c>
    </row>
    <row r="603" spans="1:29" x14ac:dyDescent="0.2">
      <c r="A603">
        <v>602</v>
      </c>
      <c r="B603" t="s">
        <v>443</v>
      </c>
      <c r="C603">
        <v>23135692</v>
      </c>
      <c r="D603">
        <v>23135692</v>
      </c>
      <c r="E603">
        <v>1</v>
      </c>
      <c r="F603" t="s">
        <v>435</v>
      </c>
      <c r="G603" t="s">
        <v>444</v>
      </c>
      <c r="H603" t="s">
        <v>445</v>
      </c>
      <c r="I603" t="s">
        <v>423</v>
      </c>
      <c r="J603" t="s">
        <v>425</v>
      </c>
      <c r="K603" t="s">
        <v>538</v>
      </c>
      <c r="L603" t="s">
        <v>1829</v>
      </c>
      <c r="M603" t="s">
        <v>455</v>
      </c>
      <c r="N603" t="s">
        <v>429</v>
      </c>
      <c r="O603" t="s">
        <v>1830</v>
      </c>
      <c r="P603" t="s">
        <v>1231</v>
      </c>
      <c r="Q603">
        <v>0.73893701874312401</v>
      </c>
      <c r="R603">
        <v>0.86396616717262298</v>
      </c>
      <c r="S603">
        <v>5.21474814059287</v>
      </c>
      <c r="T603">
        <v>6.0388762638878397</v>
      </c>
      <c r="U603" t="s">
        <v>432</v>
      </c>
      <c r="V603" t="s">
        <v>432</v>
      </c>
      <c r="W603" t="s">
        <v>432</v>
      </c>
      <c r="X603" t="s">
        <v>432</v>
      </c>
      <c r="Y603" t="s">
        <v>432</v>
      </c>
      <c r="Z603" t="s">
        <v>433</v>
      </c>
      <c r="AA603">
        <v>1</v>
      </c>
      <c r="AB603">
        <v>0.82412812329497198</v>
      </c>
      <c r="AC603">
        <v>0.118826786294345</v>
      </c>
    </row>
    <row r="604" spans="1:29" x14ac:dyDescent="0.2">
      <c r="A604">
        <v>603</v>
      </c>
      <c r="B604" t="s">
        <v>443</v>
      </c>
      <c r="C604">
        <v>49441548</v>
      </c>
      <c r="D604">
        <v>49441548</v>
      </c>
      <c r="E604">
        <v>1</v>
      </c>
      <c r="F604" t="s">
        <v>421</v>
      </c>
      <c r="G604" t="s">
        <v>702</v>
      </c>
      <c r="H604" t="s">
        <v>423</v>
      </c>
      <c r="I604" t="s">
        <v>424</v>
      </c>
      <c r="J604" t="s">
        <v>425</v>
      </c>
      <c r="K604" t="s">
        <v>1831</v>
      </c>
      <c r="L604" t="s">
        <v>1832</v>
      </c>
      <c r="M604" t="s">
        <v>468</v>
      </c>
      <c r="N604" t="s">
        <v>429</v>
      </c>
      <c r="O604" t="s">
        <v>1833</v>
      </c>
      <c r="P604" t="s">
        <v>985</v>
      </c>
      <c r="Q604">
        <v>0.569677994693777</v>
      </c>
      <c r="R604">
        <v>0.71385803076343501</v>
      </c>
      <c r="S604">
        <v>3.5353979627291001</v>
      </c>
      <c r="T604">
        <v>4.3829841026010596</v>
      </c>
      <c r="U604" t="s">
        <v>432</v>
      </c>
      <c r="V604" t="s">
        <v>432</v>
      </c>
      <c r="W604" t="s">
        <v>432</v>
      </c>
      <c r="X604" t="s">
        <v>432</v>
      </c>
      <c r="Y604" t="s">
        <v>432</v>
      </c>
      <c r="Z604" t="s">
        <v>433</v>
      </c>
      <c r="AA604">
        <v>1</v>
      </c>
      <c r="AB604">
        <v>0.84758613987195996</v>
      </c>
      <c r="AC604">
        <v>0.13974770051124</v>
      </c>
    </row>
    <row r="605" spans="1:29" x14ac:dyDescent="0.2">
      <c r="A605">
        <v>604</v>
      </c>
      <c r="B605" t="s">
        <v>464</v>
      </c>
      <c r="C605">
        <v>44708845</v>
      </c>
      <c r="D605">
        <v>44708845</v>
      </c>
      <c r="E605">
        <v>1</v>
      </c>
      <c r="F605" t="s">
        <v>421</v>
      </c>
      <c r="G605" t="s">
        <v>680</v>
      </c>
      <c r="H605" t="s">
        <v>445</v>
      </c>
      <c r="I605" t="s">
        <v>423</v>
      </c>
      <c r="J605" t="s">
        <v>425</v>
      </c>
      <c r="K605" t="s">
        <v>869</v>
      </c>
      <c r="L605" t="s">
        <v>1834</v>
      </c>
      <c r="M605" t="s">
        <v>468</v>
      </c>
      <c r="N605" t="s">
        <v>429</v>
      </c>
      <c r="O605" t="s">
        <v>1835</v>
      </c>
      <c r="P605" t="s">
        <v>1228</v>
      </c>
      <c r="Q605">
        <v>0.71535499304998196</v>
      </c>
      <c r="R605">
        <v>0.574530577848263</v>
      </c>
      <c r="S605">
        <v>3.9506921569317499</v>
      </c>
      <c r="T605">
        <v>3.2135630553137902</v>
      </c>
      <c r="U605" t="s">
        <v>432</v>
      </c>
      <c r="V605" t="s">
        <v>432</v>
      </c>
      <c r="W605" t="s">
        <v>432</v>
      </c>
      <c r="X605" t="s">
        <v>432</v>
      </c>
      <c r="Y605" t="s">
        <v>432</v>
      </c>
      <c r="Z605" t="s">
        <v>433</v>
      </c>
      <c r="AA605">
        <v>1</v>
      </c>
      <c r="AB605">
        <v>-0.73712910161795797</v>
      </c>
      <c r="AC605">
        <v>-0.135485895472407</v>
      </c>
    </row>
    <row r="606" spans="1:29" x14ac:dyDescent="0.2">
      <c r="A606">
        <v>605</v>
      </c>
      <c r="B606" t="s">
        <v>451</v>
      </c>
      <c r="C606">
        <v>12824302</v>
      </c>
      <c r="D606">
        <v>12824302</v>
      </c>
      <c r="E606">
        <v>1</v>
      </c>
      <c r="F606" t="s">
        <v>435</v>
      </c>
      <c r="G606" t="s">
        <v>452</v>
      </c>
      <c r="H606" t="s">
        <v>424</v>
      </c>
      <c r="I606" t="s">
        <v>423</v>
      </c>
      <c r="J606" t="s">
        <v>425</v>
      </c>
      <c r="K606" t="s">
        <v>1356</v>
      </c>
      <c r="L606" t="s">
        <v>493</v>
      </c>
      <c r="M606" t="s">
        <v>468</v>
      </c>
      <c r="N606" t="s">
        <v>429</v>
      </c>
      <c r="O606" t="s">
        <v>494</v>
      </c>
      <c r="P606" t="s">
        <v>1836</v>
      </c>
      <c r="Q606">
        <v>0.47996912001272302</v>
      </c>
      <c r="R606">
        <v>0.52443636927220505</v>
      </c>
      <c r="S606">
        <v>8.7568680822468501</v>
      </c>
      <c r="T606">
        <v>9.5404695729814399</v>
      </c>
      <c r="U606" t="s">
        <v>432</v>
      </c>
      <c r="V606" t="s">
        <v>432</v>
      </c>
      <c r="W606" t="s">
        <v>432</v>
      </c>
      <c r="X606" t="s">
        <v>432</v>
      </c>
      <c r="Y606" t="s">
        <v>432</v>
      </c>
      <c r="Z606" t="s">
        <v>433</v>
      </c>
      <c r="AA606">
        <v>1</v>
      </c>
      <c r="AB606">
        <v>0.78360149073459295</v>
      </c>
      <c r="AC606">
        <v>4.3725692950076903E-2</v>
      </c>
    </row>
    <row r="607" spans="1:29" x14ac:dyDescent="0.2">
      <c r="A607">
        <v>606</v>
      </c>
      <c r="B607" t="s">
        <v>458</v>
      </c>
      <c r="C607">
        <v>161612662</v>
      </c>
      <c r="D607">
        <v>161612662</v>
      </c>
      <c r="E607">
        <v>1</v>
      </c>
      <c r="F607" t="s">
        <v>421</v>
      </c>
      <c r="G607" t="s">
        <v>459</v>
      </c>
      <c r="H607" t="s">
        <v>437</v>
      </c>
      <c r="I607" t="s">
        <v>445</v>
      </c>
      <c r="J607" t="s">
        <v>425</v>
      </c>
      <c r="K607" t="s">
        <v>914</v>
      </c>
      <c r="L607" t="s">
        <v>1837</v>
      </c>
      <c r="M607" t="s">
        <v>468</v>
      </c>
      <c r="N607" t="s">
        <v>429</v>
      </c>
      <c r="O607" t="s">
        <v>1838</v>
      </c>
      <c r="P607" t="s">
        <v>624</v>
      </c>
      <c r="Q607">
        <v>0.71880088553586097</v>
      </c>
      <c r="R607">
        <v>0.84702193287047101</v>
      </c>
      <c r="S607">
        <v>5.1072443156889298</v>
      </c>
      <c r="T607">
        <v>5.9775029282052898</v>
      </c>
      <c r="U607" t="s">
        <v>432</v>
      </c>
      <c r="V607" t="s">
        <v>432</v>
      </c>
      <c r="W607" t="s">
        <v>432</v>
      </c>
      <c r="X607" t="s">
        <v>432</v>
      </c>
      <c r="Y607" t="s">
        <v>432</v>
      </c>
      <c r="Z607" t="s">
        <v>433</v>
      </c>
      <c r="AA607">
        <v>1</v>
      </c>
      <c r="AB607">
        <v>0.87025861251635495</v>
      </c>
      <c r="AC607">
        <v>0.124042822714373</v>
      </c>
    </row>
    <row r="608" spans="1:29" x14ac:dyDescent="0.2">
      <c r="A608">
        <v>607</v>
      </c>
      <c r="B608" t="s">
        <v>510</v>
      </c>
      <c r="C608">
        <v>124914953</v>
      </c>
      <c r="D608">
        <v>124914953</v>
      </c>
      <c r="E608">
        <v>1</v>
      </c>
      <c r="F608" t="s">
        <v>435</v>
      </c>
      <c r="G608" t="s">
        <v>511</v>
      </c>
      <c r="H608" t="s">
        <v>424</v>
      </c>
      <c r="I608" t="s">
        <v>423</v>
      </c>
      <c r="J608" t="s">
        <v>425</v>
      </c>
      <c r="K608" t="s">
        <v>488</v>
      </c>
      <c r="L608" t="s">
        <v>1839</v>
      </c>
      <c r="M608" t="s">
        <v>440</v>
      </c>
      <c r="N608" t="s">
        <v>429</v>
      </c>
      <c r="O608" t="s">
        <v>1840</v>
      </c>
      <c r="P608" t="s">
        <v>1841</v>
      </c>
      <c r="Q608">
        <v>0.615832646113328</v>
      </c>
      <c r="R608">
        <v>0.73452895594422096</v>
      </c>
      <c r="S608">
        <v>4.6961632599306498</v>
      </c>
      <c r="T608">
        <v>5.5587505516434401</v>
      </c>
      <c r="U608" t="s">
        <v>432</v>
      </c>
      <c r="V608" t="s">
        <v>432</v>
      </c>
      <c r="W608" t="s">
        <v>432</v>
      </c>
      <c r="X608" t="s">
        <v>432</v>
      </c>
      <c r="Y608" t="s">
        <v>432</v>
      </c>
      <c r="Z608" t="s">
        <v>433</v>
      </c>
      <c r="AA608">
        <v>1</v>
      </c>
      <c r="AB608">
        <v>0.86258729171278903</v>
      </c>
      <c r="AC608">
        <v>0.11519632068286501</v>
      </c>
    </row>
    <row r="609" spans="1:29" x14ac:dyDescent="0.2">
      <c r="A609">
        <v>608</v>
      </c>
      <c r="B609" t="s">
        <v>500</v>
      </c>
      <c r="C609">
        <v>65006478</v>
      </c>
      <c r="D609">
        <v>65006478</v>
      </c>
      <c r="E609">
        <v>1</v>
      </c>
      <c r="F609" t="s">
        <v>435</v>
      </c>
      <c r="G609" t="s">
        <v>501</v>
      </c>
      <c r="H609" t="s">
        <v>445</v>
      </c>
      <c r="I609" t="s">
        <v>437</v>
      </c>
      <c r="J609" t="s">
        <v>425</v>
      </c>
      <c r="K609" t="s">
        <v>812</v>
      </c>
      <c r="L609" t="s">
        <v>1842</v>
      </c>
      <c r="M609" t="s">
        <v>440</v>
      </c>
      <c r="N609" t="s">
        <v>429</v>
      </c>
      <c r="O609" t="s">
        <v>1843</v>
      </c>
      <c r="P609" t="s">
        <v>883</v>
      </c>
      <c r="Q609">
        <v>0.588721559315734</v>
      </c>
      <c r="R609">
        <v>0.71417630969726797</v>
      </c>
      <c r="S609">
        <v>4.0253275153435801</v>
      </c>
      <c r="T609">
        <v>4.8219078536571596</v>
      </c>
      <c r="U609" t="s">
        <v>432</v>
      </c>
      <c r="V609" t="s">
        <v>432</v>
      </c>
      <c r="W609" t="s">
        <v>432</v>
      </c>
      <c r="X609" t="s">
        <v>432</v>
      </c>
      <c r="Y609" t="s">
        <v>432</v>
      </c>
      <c r="Z609" t="s">
        <v>433</v>
      </c>
      <c r="AA609">
        <v>1</v>
      </c>
      <c r="AB609">
        <v>0.79658033831358899</v>
      </c>
      <c r="AC609">
        <v>0.12002552703369999</v>
      </c>
    </row>
    <row r="610" spans="1:29" x14ac:dyDescent="0.2">
      <c r="A610">
        <v>609</v>
      </c>
      <c r="B610" t="s">
        <v>443</v>
      </c>
      <c r="C610">
        <v>49441548</v>
      </c>
      <c r="D610">
        <v>49441548</v>
      </c>
      <c r="E610">
        <v>1</v>
      </c>
      <c r="F610" t="s">
        <v>421</v>
      </c>
      <c r="G610" t="s">
        <v>702</v>
      </c>
      <c r="H610" t="s">
        <v>423</v>
      </c>
      <c r="I610" t="s">
        <v>424</v>
      </c>
      <c r="J610" t="s">
        <v>425</v>
      </c>
      <c r="K610" t="s">
        <v>534</v>
      </c>
      <c r="L610" t="s">
        <v>634</v>
      </c>
      <c r="M610" t="s">
        <v>468</v>
      </c>
      <c r="N610" t="s">
        <v>429</v>
      </c>
      <c r="O610" t="s">
        <v>635</v>
      </c>
      <c r="P610" t="s">
        <v>1844</v>
      </c>
      <c r="Q610">
        <v>0.67992425231132203</v>
      </c>
      <c r="R610">
        <v>0.79255926434429402</v>
      </c>
      <c r="S610">
        <v>5.2704713742729803</v>
      </c>
      <c r="T610">
        <v>6.0888892757934601</v>
      </c>
      <c r="U610" t="s">
        <v>432</v>
      </c>
      <c r="V610" t="s">
        <v>432</v>
      </c>
      <c r="W610" t="s">
        <v>432</v>
      </c>
      <c r="X610" t="s">
        <v>432</v>
      </c>
      <c r="Y610" t="s">
        <v>432</v>
      </c>
      <c r="Z610" t="s">
        <v>433</v>
      </c>
      <c r="AA610">
        <v>1</v>
      </c>
      <c r="AB610">
        <v>0.818417901520479</v>
      </c>
      <c r="AC610">
        <v>0.10774078249923399</v>
      </c>
    </row>
    <row r="611" spans="1:29" x14ac:dyDescent="0.2">
      <c r="A611">
        <v>610</v>
      </c>
      <c r="B611" t="s">
        <v>486</v>
      </c>
      <c r="C611">
        <v>5617043</v>
      </c>
      <c r="D611">
        <v>5617043</v>
      </c>
      <c r="E611">
        <v>1</v>
      </c>
      <c r="F611" t="s">
        <v>435</v>
      </c>
      <c r="G611" t="s">
        <v>568</v>
      </c>
      <c r="H611" t="s">
        <v>424</v>
      </c>
      <c r="I611" t="s">
        <v>423</v>
      </c>
      <c r="J611" t="s">
        <v>425</v>
      </c>
      <c r="K611" t="s">
        <v>506</v>
      </c>
      <c r="L611" t="s">
        <v>1845</v>
      </c>
      <c r="M611" t="s">
        <v>468</v>
      </c>
      <c r="N611" t="s">
        <v>429</v>
      </c>
      <c r="O611" t="s">
        <v>1846</v>
      </c>
      <c r="P611" t="s">
        <v>1170</v>
      </c>
      <c r="Q611">
        <v>0.58906297191435997</v>
      </c>
      <c r="R611">
        <v>0.75730586773458797</v>
      </c>
      <c r="S611">
        <v>3.3532596058614099</v>
      </c>
      <c r="T611">
        <v>4.2584741183339796</v>
      </c>
      <c r="U611" t="s">
        <v>432</v>
      </c>
      <c r="V611" t="s">
        <v>432</v>
      </c>
      <c r="W611" t="s">
        <v>432</v>
      </c>
      <c r="X611" t="s">
        <v>432</v>
      </c>
      <c r="Y611" t="s">
        <v>432</v>
      </c>
      <c r="Z611" t="s">
        <v>433</v>
      </c>
      <c r="AA611">
        <v>1</v>
      </c>
      <c r="AB611">
        <v>0.90521451247256401</v>
      </c>
      <c r="AC611">
        <v>0.162683536478752</v>
      </c>
    </row>
    <row r="612" spans="1:29" x14ac:dyDescent="0.2">
      <c r="A612">
        <v>611</v>
      </c>
      <c r="B612" t="s">
        <v>420</v>
      </c>
      <c r="C612">
        <v>42060791</v>
      </c>
      <c r="D612">
        <v>42060791</v>
      </c>
      <c r="E612">
        <v>1</v>
      </c>
      <c r="F612" t="s">
        <v>421</v>
      </c>
      <c r="G612" t="s">
        <v>422</v>
      </c>
      <c r="H612" t="s">
        <v>423</v>
      </c>
      <c r="I612" t="s">
        <v>424</v>
      </c>
      <c r="J612" t="s">
        <v>425</v>
      </c>
      <c r="K612" t="s">
        <v>1847</v>
      </c>
      <c r="L612" t="s">
        <v>1219</v>
      </c>
      <c r="M612" t="s">
        <v>468</v>
      </c>
      <c r="N612" t="s">
        <v>429</v>
      </c>
      <c r="O612" t="s">
        <v>1220</v>
      </c>
      <c r="P612" t="s">
        <v>1848</v>
      </c>
      <c r="Q612">
        <v>0.74716630959145702</v>
      </c>
      <c r="R612">
        <v>0.63949981392503596</v>
      </c>
      <c r="S612">
        <v>5.2530426303854902</v>
      </c>
      <c r="T612">
        <v>4.54584172335601</v>
      </c>
      <c r="U612" t="s">
        <v>432</v>
      </c>
      <c r="V612" t="s">
        <v>432</v>
      </c>
      <c r="W612" t="s">
        <v>432</v>
      </c>
      <c r="X612" t="s">
        <v>432</v>
      </c>
      <c r="Y612" t="s">
        <v>432</v>
      </c>
      <c r="Z612" t="s">
        <v>433</v>
      </c>
      <c r="AA612">
        <v>1</v>
      </c>
      <c r="AB612">
        <v>-0.70720090702947902</v>
      </c>
      <c r="AC612">
        <v>-0.102288818396609</v>
      </c>
    </row>
    <row r="613" spans="1:29" x14ac:dyDescent="0.2">
      <c r="A613">
        <v>612</v>
      </c>
      <c r="B613" t="s">
        <v>510</v>
      </c>
      <c r="C613">
        <v>124914953</v>
      </c>
      <c r="D613">
        <v>124914953</v>
      </c>
      <c r="E613">
        <v>1</v>
      </c>
      <c r="F613" t="s">
        <v>421</v>
      </c>
      <c r="G613" t="s">
        <v>511</v>
      </c>
      <c r="H613" t="s">
        <v>424</v>
      </c>
      <c r="I613" t="s">
        <v>423</v>
      </c>
      <c r="J613" t="s">
        <v>425</v>
      </c>
      <c r="K613" t="s">
        <v>1249</v>
      </c>
      <c r="L613" t="s">
        <v>1849</v>
      </c>
      <c r="M613" t="s">
        <v>440</v>
      </c>
      <c r="N613" t="s">
        <v>429</v>
      </c>
      <c r="O613" t="s">
        <v>1850</v>
      </c>
      <c r="P613" t="s">
        <v>1851</v>
      </c>
      <c r="Q613">
        <v>0.78609117356625202</v>
      </c>
      <c r="R613">
        <v>0.66815355306574598</v>
      </c>
      <c r="S613">
        <v>5.9634528233448396</v>
      </c>
      <c r="T613">
        <v>5.0998880146784797</v>
      </c>
      <c r="U613" t="s">
        <v>432</v>
      </c>
      <c r="V613" t="s">
        <v>432</v>
      </c>
      <c r="W613" t="s">
        <v>432</v>
      </c>
      <c r="X613" t="s">
        <v>432</v>
      </c>
      <c r="Y613" t="s">
        <v>432</v>
      </c>
      <c r="Z613" t="s">
        <v>433</v>
      </c>
      <c r="AA613">
        <v>1</v>
      </c>
      <c r="AB613">
        <v>-0.86356480866636398</v>
      </c>
      <c r="AC613">
        <v>-0.114687207687261</v>
      </c>
    </row>
    <row r="614" spans="1:29" x14ac:dyDescent="0.2">
      <c r="A614">
        <v>613</v>
      </c>
      <c r="B614" t="s">
        <v>562</v>
      </c>
      <c r="C614">
        <v>69820966</v>
      </c>
      <c r="D614">
        <v>69820966</v>
      </c>
      <c r="E614">
        <v>1</v>
      </c>
      <c r="F614" t="s">
        <v>421</v>
      </c>
      <c r="G614" t="s">
        <v>595</v>
      </c>
      <c r="H614" t="s">
        <v>437</v>
      </c>
      <c r="I614" t="s">
        <v>445</v>
      </c>
      <c r="J614" t="s">
        <v>425</v>
      </c>
      <c r="K614" t="s">
        <v>768</v>
      </c>
      <c r="L614" t="s">
        <v>1657</v>
      </c>
      <c r="M614" t="s">
        <v>468</v>
      </c>
      <c r="N614" t="s">
        <v>429</v>
      </c>
      <c r="O614" t="s">
        <v>1658</v>
      </c>
      <c r="P614" t="s">
        <v>1852</v>
      </c>
      <c r="Q614">
        <v>0.55516113965436698</v>
      </c>
      <c r="R614">
        <v>0.699486221391873</v>
      </c>
      <c r="S614">
        <v>3.1423991559126701</v>
      </c>
      <c r="T614">
        <v>3.9101277228690399</v>
      </c>
      <c r="U614" t="s">
        <v>432</v>
      </c>
      <c r="V614" t="s">
        <v>432</v>
      </c>
      <c r="W614" t="s">
        <v>432</v>
      </c>
      <c r="X614" t="s">
        <v>432</v>
      </c>
      <c r="Y614" t="s">
        <v>432</v>
      </c>
      <c r="Z614" t="s">
        <v>433</v>
      </c>
      <c r="AA614">
        <v>1</v>
      </c>
      <c r="AB614">
        <v>0.76772856695636604</v>
      </c>
      <c r="AC614">
        <v>0.139366745771452</v>
      </c>
    </row>
    <row r="615" spans="1:29" x14ac:dyDescent="0.2">
      <c r="A615">
        <v>614</v>
      </c>
      <c r="B615" t="s">
        <v>562</v>
      </c>
      <c r="C615">
        <v>2090553</v>
      </c>
      <c r="D615">
        <v>2090553</v>
      </c>
      <c r="E615">
        <v>1</v>
      </c>
      <c r="F615" t="s">
        <v>435</v>
      </c>
      <c r="G615" t="s">
        <v>625</v>
      </c>
      <c r="H615" t="s">
        <v>445</v>
      </c>
      <c r="I615" t="s">
        <v>437</v>
      </c>
      <c r="J615" t="s">
        <v>425</v>
      </c>
      <c r="K615" t="s">
        <v>534</v>
      </c>
      <c r="L615" t="s">
        <v>1480</v>
      </c>
      <c r="M615" t="s">
        <v>440</v>
      </c>
      <c r="N615" t="s">
        <v>429</v>
      </c>
      <c r="O615" t="s">
        <v>1481</v>
      </c>
      <c r="P615" t="s">
        <v>1853</v>
      </c>
      <c r="Q615">
        <v>0.69543598000561602</v>
      </c>
      <c r="R615">
        <v>0.56549033230682999</v>
      </c>
      <c r="S615">
        <v>5.0869367308028002</v>
      </c>
      <c r="T615">
        <v>4.2056801907323802</v>
      </c>
      <c r="U615" t="s">
        <v>432</v>
      </c>
      <c r="V615" t="s">
        <v>432</v>
      </c>
      <c r="W615" t="s">
        <v>432</v>
      </c>
      <c r="X615" t="s">
        <v>432</v>
      </c>
      <c r="Y615" t="s">
        <v>432</v>
      </c>
      <c r="Z615" t="s">
        <v>433</v>
      </c>
      <c r="AA615">
        <v>1</v>
      </c>
      <c r="AB615">
        <v>-0.88125654007041598</v>
      </c>
      <c r="AC615">
        <v>-0.123211163170414</v>
      </c>
    </row>
    <row r="616" spans="1:29" x14ac:dyDescent="0.2">
      <c r="A616">
        <v>615</v>
      </c>
      <c r="B616" t="s">
        <v>552</v>
      </c>
      <c r="C616">
        <v>100408097</v>
      </c>
      <c r="D616">
        <v>100408097</v>
      </c>
      <c r="E616">
        <v>1</v>
      </c>
      <c r="F616" t="s">
        <v>435</v>
      </c>
      <c r="G616" t="s">
        <v>553</v>
      </c>
      <c r="H616" t="s">
        <v>423</v>
      </c>
      <c r="I616" t="s">
        <v>424</v>
      </c>
      <c r="J616" t="s">
        <v>425</v>
      </c>
      <c r="K616" t="s">
        <v>804</v>
      </c>
      <c r="L616" t="s">
        <v>874</v>
      </c>
      <c r="M616" t="s">
        <v>455</v>
      </c>
      <c r="N616" t="s">
        <v>429</v>
      </c>
      <c r="O616" t="s">
        <v>875</v>
      </c>
      <c r="P616" t="s">
        <v>999</v>
      </c>
      <c r="Q616">
        <v>0.66734238233694998</v>
      </c>
      <c r="R616">
        <v>0.81423404486679396</v>
      </c>
      <c r="S616">
        <v>4.3808795016891198</v>
      </c>
      <c r="T616">
        <v>5.2874394157022104</v>
      </c>
      <c r="U616" t="s">
        <v>432</v>
      </c>
      <c r="V616" t="s">
        <v>432</v>
      </c>
      <c r="W616" t="s">
        <v>432</v>
      </c>
      <c r="X616" t="s">
        <v>432</v>
      </c>
      <c r="Y616" t="s">
        <v>432</v>
      </c>
      <c r="Z616" t="s">
        <v>433</v>
      </c>
      <c r="AA616">
        <v>1</v>
      </c>
      <c r="AB616">
        <v>0.90655991401309499</v>
      </c>
      <c r="AC616">
        <v>0.14090326979422299</v>
      </c>
    </row>
    <row r="617" spans="1:29" x14ac:dyDescent="0.2">
      <c r="A617">
        <v>616</v>
      </c>
      <c r="B617" t="s">
        <v>420</v>
      </c>
      <c r="C617">
        <v>42060791</v>
      </c>
      <c r="D617">
        <v>42060791</v>
      </c>
      <c r="E617">
        <v>1</v>
      </c>
      <c r="F617" t="s">
        <v>421</v>
      </c>
      <c r="G617" t="s">
        <v>422</v>
      </c>
      <c r="H617" t="s">
        <v>423</v>
      </c>
      <c r="I617" t="s">
        <v>424</v>
      </c>
      <c r="J617" t="s">
        <v>425</v>
      </c>
      <c r="K617" t="s">
        <v>746</v>
      </c>
      <c r="L617" t="s">
        <v>1854</v>
      </c>
      <c r="M617" t="s">
        <v>440</v>
      </c>
      <c r="N617" t="s">
        <v>429</v>
      </c>
      <c r="O617" t="s">
        <v>1855</v>
      </c>
      <c r="P617" t="s">
        <v>1730</v>
      </c>
      <c r="Q617">
        <v>0.55928732896992095</v>
      </c>
      <c r="R617">
        <v>0.76225516998689602</v>
      </c>
      <c r="S617">
        <v>2.6880709197113299</v>
      </c>
      <c r="T617">
        <v>3.5951003981693801</v>
      </c>
      <c r="U617" t="s">
        <v>432</v>
      </c>
      <c r="V617" t="s">
        <v>432</v>
      </c>
      <c r="W617" t="s">
        <v>432</v>
      </c>
      <c r="X617" t="s">
        <v>432</v>
      </c>
      <c r="Y617" t="s">
        <v>432</v>
      </c>
      <c r="Z617" t="s">
        <v>433</v>
      </c>
      <c r="AA617">
        <v>1</v>
      </c>
      <c r="AB617">
        <v>0.90702947845805004</v>
      </c>
      <c r="AC617">
        <v>0.19474422154520701</v>
      </c>
    </row>
    <row r="618" spans="1:29" x14ac:dyDescent="0.2">
      <c r="A618">
        <v>617</v>
      </c>
      <c r="B618" t="s">
        <v>562</v>
      </c>
      <c r="C618">
        <v>2090553</v>
      </c>
      <c r="D618">
        <v>2090553</v>
      </c>
      <c r="E618">
        <v>1</v>
      </c>
      <c r="F618" t="s">
        <v>421</v>
      </c>
      <c r="G618" t="s">
        <v>625</v>
      </c>
      <c r="H618" t="s">
        <v>445</v>
      </c>
      <c r="I618" t="s">
        <v>437</v>
      </c>
      <c r="J618" t="s">
        <v>425</v>
      </c>
      <c r="K618" t="s">
        <v>717</v>
      </c>
      <c r="L618" t="s">
        <v>1856</v>
      </c>
      <c r="M618" t="s">
        <v>468</v>
      </c>
      <c r="N618" t="s">
        <v>429</v>
      </c>
      <c r="O618" t="s">
        <v>1857</v>
      </c>
      <c r="P618" t="s">
        <v>1858</v>
      </c>
      <c r="Q618">
        <v>0.60740211188897697</v>
      </c>
      <c r="R618">
        <v>0.748163352785573</v>
      </c>
      <c r="S618">
        <v>4.2239048462144497</v>
      </c>
      <c r="T618">
        <v>5.1150686578943603</v>
      </c>
      <c r="U618" t="s">
        <v>432</v>
      </c>
      <c r="V618" t="s">
        <v>432</v>
      </c>
      <c r="W618" t="s">
        <v>432</v>
      </c>
      <c r="X618" t="s">
        <v>432</v>
      </c>
      <c r="Y618" t="s">
        <v>432</v>
      </c>
      <c r="Z618" t="s">
        <v>433</v>
      </c>
      <c r="AA618">
        <v>1</v>
      </c>
      <c r="AB618">
        <v>0.89116381167990899</v>
      </c>
      <c r="AC618">
        <v>0.132822099549918</v>
      </c>
    </row>
    <row r="619" spans="1:29" x14ac:dyDescent="0.2">
      <c r="A619">
        <v>618</v>
      </c>
      <c r="B619" t="s">
        <v>443</v>
      </c>
      <c r="C619">
        <v>23135692</v>
      </c>
      <c r="D619">
        <v>23135692</v>
      </c>
      <c r="E619">
        <v>1</v>
      </c>
      <c r="F619" t="s">
        <v>435</v>
      </c>
      <c r="G619" t="s">
        <v>444</v>
      </c>
      <c r="H619" t="s">
        <v>445</v>
      </c>
      <c r="I619" t="s">
        <v>437</v>
      </c>
      <c r="J619" t="s">
        <v>425</v>
      </c>
      <c r="K619" t="s">
        <v>592</v>
      </c>
      <c r="L619" t="s">
        <v>1859</v>
      </c>
      <c r="M619" t="s">
        <v>468</v>
      </c>
      <c r="N619" t="s">
        <v>429</v>
      </c>
      <c r="O619" t="s">
        <v>1860</v>
      </c>
      <c r="P619" t="s">
        <v>1441</v>
      </c>
      <c r="Q619">
        <v>0.65979644507050506</v>
      </c>
      <c r="R619">
        <v>0.81364507781733997</v>
      </c>
      <c r="S619">
        <v>4.09187482993197</v>
      </c>
      <c r="T619">
        <v>4.9925659863945597</v>
      </c>
      <c r="U619" t="s">
        <v>432</v>
      </c>
      <c r="V619" t="s">
        <v>432</v>
      </c>
      <c r="W619" t="s">
        <v>432</v>
      </c>
      <c r="X619" t="s">
        <v>432</v>
      </c>
      <c r="Y619" t="s">
        <v>432</v>
      </c>
      <c r="Z619" t="s">
        <v>433</v>
      </c>
      <c r="AA619">
        <v>1</v>
      </c>
      <c r="AB619">
        <v>0.90069115646258502</v>
      </c>
      <c r="AC619">
        <v>0.14805325737830799</v>
      </c>
    </row>
    <row r="620" spans="1:29" x14ac:dyDescent="0.2">
      <c r="A620">
        <v>619</v>
      </c>
      <c r="B620" t="s">
        <v>443</v>
      </c>
      <c r="C620">
        <v>49441548</v>
      </c>
      <c r="D620">
        <v>49441548</v>
      </c>
      <c r="E620">
        <v>1</v>
      </c>
      <c r="F620" t="s">
        <v>435</v>
      </c>
      <c r="G620" t="s">
        <v>702</v>
      </c>
      <c r="H620" t="s">
        <v>423</v>
      </c>
      <c r="I620" t="s">
        <v>424</v>
      </c>
      <c r="J620" t="s">
        <v>425</v>
      </c>
      <c r="K620" t="s">
        <v>728</v>
      </c>
      <c r="L620" t="s">
        <v>849</v>
      </c>
      <c r="M620" t="s">
        <v>468</v>
      </c>
      <c r="N620" t="s">
        <v>429</v>
      </c>
      <c r="O620" t="s">
        <v>850</v>
      </c>
      <c r="P620" t="s">
        <v>1861</v>
      </c>
      <c r="Q620">
        <v>0.75374972534972096</v>
      </c>
      <c r="R620">
        <v>0.60036170609424</v>
      </c>
      <c r="S620">
        <v>4.41736926791204</v>
      </c>
      <c r="T620">
        <v>3.57818823610986</v>
      </c>
      <c r="U620" t="s">
        <v>432</v>
      </c>
      <c r="V620" t="s">
        <v>432</v>
      </c>
      <c r="W620" t="s">
        <v>432</v>
      </c>
      <c r="X620" t="s">
        <v>432</v>
      </c>
      <c r="Y620" t="s">
        <v>432</v>
      </c>
      <c r="Z620" t="s">
        <v>433</v>
      </c>
      <c r="AA620">
        <v>1</v>
      </c>
      <c r="AB620">
        <v>-0.83918103180217496</v>
      </c>
      <c r="AC620">
        <v>-0.14557497494301599</v>
      </c>
    </row>
    <row r="621" spans="1:29" x14ac:dyDescent="0.2">
      <c r="A621">
        <v>620</v>
      </c>
      <c r="B621" t="s">
        <v>420</v>
      </c>
      <c r="C621">
        <v>42060791</v>
      </c>
      <c r="D621">
        <v>42060791</v>
      </c>
      <c r="E621">
        <v>1</v>
      </c>
      <c r="F621" t="s">
        <v>421</v>
      </c>
      <c r="G621" t="s">
        <v>422</v>
      </c>
      <c r="H621" t="s">
        <v>423</v>
      </c>
      <c r="I621" t="s">
        <v>424</v>
      </c>
      <c r="J621" t="s">
        <v>425</v>
      </c>
      <c r="K621" t="s">
        <v>713</v>
      </c>
      <c r="L621" t="s">
        <v>911</v>
      </c>
      <c r="M621" t="s">
        <v>468</v>
      </c>
      <c r="N621" t="s">
        <v>429</v>
      </c>
      <c r="O621" t="s">
        <v>912</v>
      </c>
      <c r="P621" t="s">
        <v>1862</v>
      </c>
      <c r="Q621">
        <v>0.56777977416480396</v>
      </c>
      <c r="R621">
        <v>0.51501672582789204</v>
      </c>
      <c r="S621">
        <v>8.2974463363133104</v>
      </c>
      <c r="T621">
        <v>7.5558912262656701</v>
      </c>
      <c r="U621" t="s">
        <v>432</v>
      </c>
      <c r="V621" t="s">
        <v>432</v>
      </c>
      <c r="W621" t="s">
        <v>432</v>
      </c>
      <c r="X621" t="s">
        <v>432</v>
      </c>
      <c r="Y621" t="s">
        <v>432</v>
      </c>
      <c r="Z621" t="s">
        <v>433</v>
      </c>
      <c r="AA621">
        <v>1</v>
      </c>
      <c r="AB621">
        <v>-0.74155511004763897</v>
      </c>
      <c r="AC621">
        <v>-5.1596996317714298E-2</v>
      </c>
    </row>
    <row r="622" spans="1:29" x14ac:dyDescent="0.2">
      <c r="A622">
        <v>621</v>
      </c>
      <c r="B622" t="s">
        <v>451</v>
      </c>
      <c r="C622">
        <v>12824288</v>
      </c>
      <c r="D622">
        <v>12824288</v>
      </c>
      <c r="E622">
        <v>1</v>
      </c>
      <c r="F622" t="s">
        <v>421</v>
      </c>
      <c r="G622" t="s">
        <v>476</v>
      </c>
      <c r="H622" t="s">
        <v>423</v>
      </c>
      <c r="I622" t="s">
        <v>424</v>
      </c>
      <c r="J622" t="s">
        <v>425</v>
      </c>
      <c r="K622" t="s">
        <v>1051</v>
      </c>
      <c r="L622" t="s">
        <v>1863</v>
      </c>
      <c r="M622" t="s">
        <v>455</v>
      </c>
      <c r="N622" t="s">
        <v>429</v>
      </c>
      <c r="O622" t="s">
        <v>1864</v>
      </c>
      <c r="P622" t="s">
        <v>480</v>
      </c>
      <c r="Q622">
        <v>0.85816108427420101</v>
      </c>
      <c r="R622">
        <v>0.99319750083307701</v>
      </c>
      <c r="S622">
        <v>5.9338054597363499</v>
      </c>
      <c r="T622">
        <v>6.8408349381943996</v>
      </c>
      <c r="U622" t="s">
        <v>432</v>
      </c>
      <c r="V622" t="s">
        <v>432</v>
      </c>
      <c r="W622" t="s">
        <v>432</v>
      </c>
      <c r="X622" t="s">
        <v>432</v>
      </c>
      <c r="Y622" t="s">
        <v>432</v>
      </c>
      <c r="Z622" t="s">
        <v>433</v>
      </c>
      <c r="AA622">
        <v>1</v>
      </c>
      <c r="AB622">
        <v>0.90702947845805004</v>
      </c>
      <c r="AC622">
        <v>0.13171073065736799</v>
      </c>
    </row>
    <row r="623" spans="1:29" x14ac:dyDescent="0.2">
      <c r="A623">
        <v>622</v>
      </c>
      <c r="B623" t="s">
        <v>486</v>
      </c>
      <c r="C623">
        <v>77845338</v>
      </c>
      <c r="D623">
        <v>77845338</v>
      </c>
      <c r="E623">
        <v>1</v>
      </c>
      <c r="F623" t="s">
        <v>435</v>
      </c>
      <c r="G623" t="s">
        <v>487</v>
      </c>
      <c r="H623" t="s">
        <v>437</v>
      </c>
      <c r="I623" t="s">
        <v>423</v>
      </c>
      <c r="J623" t="s">
        <v>425</v>
      </c>
      <c r="K623" t="s">
        <v>1865</v>
      </c>
      <c r="L623" t="s">
        <v>1866</v>
      </c>
      <c r="M623" t="s">
        <v>455</v>
      </c>
      <c r="N623" t="s">
        <v>429</v>
      </c>
      <c r="O623" t="s">
        <v>1867</v>
      </c>
      <c r="P623" t="s">
        <v>1868</v>
      </c>
      <c r="Q623">
        <v>0.52391922940846103</v>
      </c>
      <c r="R623">
        <v>0.60050314756224499</v>
      </c>
      <c r="S623">
        <v>6.6381138407862403</v>
      </c>
      <c r="T623">
        <v>7.5447952501168096</v>
      </c>
      <c r="U623" t="s">
        <v>432</v>
      </c>
      <c r="V623" t="s">
        <v>432</v>
      </c>
      <c r="W623" t="s">
        <v>432</v>
      </c>
      <c r="X623" t="s">
        <v>432</v>
      </c>
      <c r="Y623" t="s">
        <v>432</v>
      </c>
      <c r="Z623" t="s">
        <v>433</v>
      </c>
      <c r="AA623">
        <v>1</v>
      </c>
      <c r="AB623">
        <v>0.90668140933057095</v>
      </c>
      <c r="AC623">
        <v>7.3867306763780005E-2</v>
      </c>
    </row>
    <row r="624" spans="1:29" x14ac:dyDescent="0.2">
      <c r="A624">
        <v>623</v>
      </c>
      <c r="B624" t="s">
        <v>443</v>
      </c>
      <c r="C624">
        <v>49441548</v>
      </c>
      <c r="D624">
        <v>49441548</v>
      </c>
      <c r="E624">
        <v>1</v>
      </c>
      <c r="F624" t="s">
        <v>435</v>
      </c>
      <c r="G624" t="s">
        <v>702</v>
      </c>
      <c r="H624" t="s">
        <v>423</v>
      </c>
      <c r="I624" t="s">
        <v>424</v>
      </c>
      <c r="J624" t="s">
        <v>425</v>
      </c>
      <c r="K624" t="s">
        <v>564</v>
      </c>
      <c r="L624" t="s">
        <v>631</v>
      </c>
      <c r="M624" t="s">
        <v>483</v>
      </c>
      <c r="N624" t="s">
        <v>429</v>
      </c>
      <c r="O624" t="s">
        <v>632</v>
      </c>
      <c r="P624" t="s">
        <v>1869</v>
      </c>
      <c r="Q624">
        <v>0.79038527885714305</v>
      </c>
      <c r="R624">
        <v>0.64956075992669104</v>
      </c>
      <c r="S624">
        <v>5.3995840484503903</v>
      </c>
      <c r="T624">
        <v>4.4925545699923397</v>
      </c>
      <c r="U624" t="s">
        <v>432</v>
      </c>
      <c r="V624" t="s">
        <v>432</v>
      </c>
      <c r="W624" t="s">
        <v>432</v>
      </c>
      <c r="X624" t="s">
        <v>432</v>
      </c>
      <c r="Y624" t="s">
        <v>432</v>
      </c>
      <c r="Z624" t="s">
        <v>433</v>
      </c>
      <c r="AA624">
        <v>1</v>
      </c>
      <c r="AB624">
        <v>-0.90702947845805004</v>
      </c>
      <c r="AC624">
        <v>-0.13438109148327701</v>
      </c>
    </row>
    <row r="625" spans="1:29" x14ac:dyDescent="0.2">
      <c r="A625">
        <v>624</v>
      </c>
      <c r="B625" t="s">
        <v>510</v>
      </c>
      <c r="C625">
        <v>129164866</v>
      </c>
      <c r="D625">
        <v>129164866</v>
      </c>
      <c r="E625">
        <v>1</v>
      </c>
      <c r="F625" t="s">
        <v>435</v>
      </c>
      <c r="G625" t="s">
        <v>548</v>
      </c>
      <c r="H625" t="s">
        <v>424</v>
      </c>
      <c r="I625" t="s">
        <v>423</v>
      </c>
      <c r="J625" t="s">
        <v>425</v>
      </c>
      <c r="K625" t="s">
        <v>761</v>
      </c>
      <c r="L625" t="s">
        <v>1473</v>
      </c>
      <c r="M625" t="s">
        <v>440</v>
      </c>
      <c r="N625" t="s">
        <v>429</v>
      </c>
      <c r="O625" t="s">
        <v>1474</v>
      </c>
      <c r="P625" t="s">
        <v>1870</v>
      </c>
      <c r="Q625">
        <v>0.56341625272104601</v>
      </c>
      <c r="R625">
        <v>0.72534110739731805</v>
      </c>
      <c r="S625">
        <v>3.2212743078332502</v>
      </c>
      <c r="T625">
        <v>4.0684437871314598</v>
      </c>
      <c r="U625" t="s">
        <v>432</v>
      </c>
      <c r="V625" t="s">
        <v>432</v>
      </c>
      <c r="W625" t="s">
        <v>432</v>
      </c>
      <c r="X625" t="s">
        <v>432</v>
      </c>
      <c r="Y625" t="s">
        <v>432</v>
      </c>
      <c r="Z625" t="s">
        <v>433</v>
      </c>
      <c r="AA625">
        <v>1</v>
      </c>
      <c r="AB625">
        <v>0.84716947929821296</v>
      </c>
      <c r="AC625">
        <v>0.15387909294719701</v>
      </c>
    </row>
    <row r="626" spans="1:29" x14ac:dyDescent="0.2">
      <c r="A626">
        <v>625</v>
      </c>
      <c r="B626" t="s">
        <v>443</v>
      </c>
      <c r="C626">
        <v>23135692</v>
      </c>
      <c r="D626">
        <v>23135692</v>
      </c>
      <c r="E626">
        <v>1</v>
      </c>
      <c r="F626" t="s">
        <v>435</v>
      </c>
      <c r="G626" t="s">
        <v>444</v>
      </c>
      <c r="H626" t="s">
        <v>445</v>
      </c>
      <c r="I626" t="s">
        <v>423</v>
      </c>
      <c r="J626" t="s">
        <v>425</v>
      </c>
      <c r="K626" t="s">
        <v>1871</v>
      </c>
      <c r="L626" t="s">
        <v>1872</v>
      </c>
      <c r="M626" t="s">
        <v>468</v>
      </c>
      <c r="N626" t="s">
        <v>429</v>
      </c>
      <c r="O626" t="s">
        <v>1873</v>
      </c>
      <c r="P626" t="s">
        <v>1874</v>
      </c>
      <c r="Q626">
        <v>0.56471093353679602</v>
      </c>
      <c r="R626">
        <v>0.51740579240486895</v>
      </c>
      <c r="S626">
        <v>9.5066665010230693</v>
      </c>
      <c r="T626">
        <v>8.7526393999865704</v>
      </c>
      <c r="U626" t="s">
        <v>432</v>
      </c>
      <c r="V626" t="s">
        <v>432</v>
      </c>
      <c r="W626" t="s">
        <v>432</v>
      </c>
      <c r="X626" t="s">
        <v>432</v>
      </c>
      <c r="Y626" t="s">
        <v>432</v>
      </c>
      <c r="Z626" t="s">
        <v>433</v>
      </c>
      <c r="AA626">
        <v>1</v>
      </c>
      <c r="AB626">
        <v>-0.75402710103649395</v>
      </c>
      <c r="AC626">
        <v>-4.5851396863282601E-2</v>
      </c>
    </row>
    <row r="627" spans="1:29" x14ac:dyDescent="0.2">
      <c r="A627">
        <v>626</v>
      </c>
      <c r="B627" t="s">
        <v>486</v>
      </c>
      <c r="C627">
        <v>5617043</v>
      </c>
      <c r="D627">
        <v>5617043</v>
      </c>
      <c r="E627">
        <v>1</v>
      </c>
      <c r="F627" t="s">
        <v>435</v>
      </c>
      <c r="G627" t="s">
        <v>568</v>
      </c>
      <c r="H627" t="s">
        <v>424</v>
      </c>
      <c r="I627" t="s">
        <v>423</v>
      </c>
      <c r="J627" t="s">
        <v>425</v>
      </c>
      <c r="K627" t="s">
        <v>502</v>
      </c>
      <c r="L627" t="s">
        <v>1028</v>
      </c>
      <c r="M627" t="s">
        <v>468</v>
      </c>
      <c r="N627" t="s">
        <v>429</v>
      </c>
      <c r="O627" t="s">
        <v>1029</v>
      </c>
      <c r="P627" t="s">
        <v>639</v>
      </c>
      <c r="Q627">
        <v>0.542132232629565</v>
      </c>
      <c r="R627">
        <v>0.65231774894688699</v>
      </c>
      <c r="S627">
        <v>4.5796170561661897</v>
      </c>
      <c r="T627">
        <v>5.3854902106394604</v>
      </c>
      <c r="U627" t="s">
        <v>432</v>
      </c>
      <c r="V627" t="s">
        <v>432</v>
      </c>
      <c r="W627" t="s">
        <v>432</v>
      </c>
      <c r="X627" t="s">
        <v>432</v>
      </c>
      <c r="Y627" t="s">
        <v>432</v>
      </c>
      <c r="Z627" t="s">
        <v>433</v>
      </c>
      <c r="AA627">
        <v>1</v>
      </c>
      <c r="AB627">
        <v>0.80587315447327401</v>
      </c>
      <c r="AC627">
        <v>0.101644326386198</v>
      </c>
    </row>
    <row r="628" spans="1:29" x14ac:dyDescent="0.2">
      <c r="A628">
        <v>627</v>
      </c>
      <c r="B628" t="s">
        <v>486</v>
      </c>
      <c r="C628">
        <v>5617043</v>
      </c>
      <c r="D628">
        <v>5617043</v>
      </c>
      <c r="E628">
        <v>1</v>
      </c>
      <c r="F628" t="s">
        <v>421</v>
      </c>
      <c r="G628" t="s">
        <v>568</v>
      </c>
      <c r="H628" t="s">
        <v>424</v>
      </c>
      <c r="I628" t="s">
        <v>423</v>
      </c>
      <c r="J628" t="s">
        <v>425</v>
      </c>
      <c r="K628" t="s">
        <v>1875</v>
      </c>
      <c r="L628" t="s">
        <v>646</v>
      </c>
      <c r="M628" t="s">
        <v>468</v>
      </c>
      <c r="N628" t="s">
        <v>429</v>
      </c>
      <c r="O628" t="s">
        <v>647</v>
      </c>
      <c r="P628" t="s">
        <v>1876</v>
      </c>
      <c r="Q628">
        <v>0.63490134490022299</v>
      </c>
      <c r="R628">
        <v>0.73424174262711495</v>
      </c>
      <c r="S628">
        <v>5.3317043083900204</v>
      </c>
      <c r="T628">
        <v>6.0835210884353703</v>
      </c>
      <c r="U628" t="s">
        <v>432</v>
      </c>
      <c r="V628" t="s">
        <v>432</v>
      </c>
      <c r="W628" t="s">
        <v>432</v>
      </c>
      <c r="X628" t="s">
        <v>432</v>
      </c>
      <c r="Y628" t="s">
        <v>432</v>
      </c>
      <c r="Z628" t="s">
        <v>433</v>
      </c>
      <c r="AA628">
        <v>1</v>
      </c>
      <c r="AB628">
        <v>0.75181678004535102</v>
      </c>
      <c r="AC628">
        <v>9.2876479631397502E-2</v>
      </c>
    </row>
    <row r="629" spans="1:29" x14ac:dyDescent="0.2">
      <c r="A629">
        <v>628</v>
      </c>
      <c r="B629" t="s">
        <v>420</v>
      </c>
      <c r="C629">
        <v>42060791</v>
      </c>
      <c r="D629">
        <v>42060791</v>
      </c>
      <c r="E629">
        <v>1</v>
      </c>
      <c r="F629" t="s">
        <v>435</v>
      </c>
      <c r="G629" t="s">
        <v>422</v>
      </c>
      <c r="H629" t="s">
        <v>423</v>
      </c>
      <c r="I629" t="s">
        <v>424</v>
      </c>
      <c r="J629" t="s">
        <v>425</v>
      </c>
      <c r="K629" t="s">
        <v>1143</v>
      </c>
      <c r="L629" t="s">
        <v>1877</v>
      </c>
      <c r="M629" t="s">
        <v>483</v>
      </c>
      <c r="N629" t="s">
        <v>429</v>
      </c>
      <c r="O629" t="s">
        <v>1878</v>
      </c>
      <c r="P629" t="s">
        <v>1879</v>
      </c>
      <c r="Q629">
        <v>0.76726791088546198</v>
      </c>
      <c r="R629">
        <v>0.59092680278079601</v>
      </c>
      <c r="S629">
        <v>4.2322319715051</v>
      </c>
      <c r="T629">
        <v>3.3252024930470498</v>
      </c>
      <c r="U629" t="s">
        <v>432</v>
      </c>
      <c r="V629" t="s">
        <v>432</v>
      </c>
      <c r="W629" t="s">
        <v>432</v>
      </c>
      <c r="X629" t="s">
        <v>432</v>
      </c>
      <c r="Y629" t="s">
        <v>432</v>
      </c>
      <c r="Z629" t="s">
        <v>433</v>
      </c>
      <c r="AA629">
        <v>1</v>
      </c>
      <c r="AB629">
        <v>-0.90702947845805004</v>
      </c>
      <c r="AC629">
        <v>-0.16706150894795499</v>
      </c>
    </row>
    <row r="630" spans="1:29" x14ac:dyDescent="0.2">
      <c r="A630">
        <v>629</v>
      </c>
      <c r="B630" t="s">
        <v>552</v>
      </c>
      <c r="C630">
        <v>100408097</v>
      </c>
      <c r="D630">
        <v>100408097</v>
      </c>
      <c r="E630">
        <v>1</v>
      </c>
      <c r="F630" t="s">
        <v>421</v>
      </c>
      <c r="G630" t="s">
        <v>553</v>
      </c>
      <c r="H630" t="s">
        <v>423</v>
      </c>
      <c r="I630" t="s">
        <v>424</v>
      </c>
      <c r="J630" t="s">
        <v>425</v>
      </c>
      <c r="K630" t="s">
        <v>1051</v>
      </c>
      <c r="L630" t="s">
        <v>895</v>
      </c>
      <c r="M630" t="s">
        <v>455</v>
      </c>
      <c r="N630" t="s">
        <v>429</v>
      </c>
      <c r="O630" t="s">
        <v>896</v>
      </c>
      <c r="P630" t="s">
        <v>1880</v>
      </c>
      <c r="Q630">
        <v>0.81184841822416598</v>
      </c>
      <c r="R630">
        <v>0.68172428617052505</v>
      </c>
      <c r="S630">
        <v>5.8429750597339103</v>
      </c>
      <c r="T630">
        <v>4.9359455812758597</v>
      </c>
      <c r="U630" t="s">
        <v>432</v>
      </c>
      <c r="V630" t="s">
        <v>432</v>
      </c>
      <c r="W630" t="s">
        <v>432</v>
      </c>
      <c r="X630" t="s">
        <v>432</v>
      </c>
      <c r="Y630" t="s">
        <v>432</v>
      </c>
      <c r="Z630" t="s">
        <v>433</v>
      </c>
      <c r="AA630">
        <v>1</v>
      </c>
      <c r="AB630">
        <v>-0.90702947845805104</v>
      </c>
      <c r="AC630">
        <v>-0.126777753876398</v>
      </c>
    </row>
    <row r="631" spans="1:29" x14ac:dyDescent="0.2">
      <c r="A631">
        <v>630</v>
      </c>
      <c r="B631" t="s">
        <v>458</v>
      </c>
      <c r="C631">
        <v>161612662</v>
      </c>
      <c r="D631">
        <v>161612662</v>
      </c>
      <c r="E631">
        <v>1</v>
      </c>
      <c r="F631" t="s">
        <v>421</v>
      </c>
      <c r="G631" t="s">
        <v>459</v>
      </c>
      <c r="H631" t="s">
        <v>437</v>
      </c>
      <c r="I631" t="s">
        <v>445</v>
      </c>
      <c r="J631" t="s">
        <v>425</v>
      </c>
      <c r="K631" t="s">
        <v>472</v>
      </c>
      <c r="L631" t="s">
        <v>1677</v>
      </c>
      <c r="M631" t="s">
        <v>455</v>
      </c>
      <c r="N631" t="s">
        <v>429</v>
      </c>
      <c r="O631" t="s">
        <v>1678</v>
      </c>
      <c r="P631" t="s">
        <v>1722</v>
      </c>
      <c r="Q631">
        <v>0.72296178569997405</v>
      </c>
      <c r="R631">
        <v>0.54710716427786799</v>
      </c>
      <c r="S631">
        <v>3.7549520775024701</v>
      </c>
      <c r="T631">
        <v>2.89881703000008</v>
      </c>
      <c r="U631" t="s">
        <v>432</v>
      </c>
      <c r="V631" t="s">
        <v>432</v>
      </c>
      <c r="W631" t="s">
        <v>432</v>
      </c>
      <c r="X631" t="s">
        <v>432</v>
      </c>
      <c r="Y631" t="s">
        <v>432</v>
      </c>
      <c r="Z631" t="s">
        <v>433</v>
      </c>
      <c r="AA631">
        <v>1</v>
      </c>
      <c r="AB631">
        <v>-0.85613504750238301</v>
      </c>
      <c r="AC631">
        <v>-0.167748185062395</v>
      </c>
    </row>
    <row r="632" spans="1:29" x14ac:dyDescent="0.2">
      <c r="A632">
        <v>631</v>
      </c>
      <c r="B632" t="s">
        <v>458</v>
      </c>
      <c r="C632">
        <v>161612662</v>
      </c>
      <c r="D632">
        <v>161612662</v>
      </c>
      <c r="E632">
        <v>1</v>
      </c>
      <c r="F632" t="s">
        <v>435</v>
      </c>
      <c r="G632" t="s">
        <v>459</v>
      </c>
      <c r="H632" t="s">
        <v>437</v>
      </c>
      <c r="I632" t="s">
        <v>445</v>
      </c>
      <c r="J632" t="s">
        <v>425</v>
      </c>
      <c r="K632" t="s">
        <v>466</v>
      </c>
      <c r="L632" t="s">
        <v>1435</v>
      </c>
      <c r="M632" t="s">
        <v>468</v>
      </c>
      <c r="N632" t="s">
        <v>429</v>
      </c>
      <c r="O632" t="s">
        <v>1436</v>
      </c>
      <c r="P632" t="s">
        <v>1526</v>
      </c>
      <c r="Q632">
        <v>0.68668176721316498</v>
      </c>
      <c r="R632">
        <v>0.53509220344415398</v>
      </c>
      <c r="S632">
        <v>4.6120923247478602</v>
      </c>
      <c r="T632">
        <v>3.7242782916715198</v>
      </c>
      <c r="U632" t="s">
        <v>432</v>
      </c>
      <c r="V632" t="s">
        <v>432</v>
      </c>
      <c r="W632" t="s">
        <v>432</v>
      </c>
      <c r="X632" t="s">
        <v>432</v>
      </c>
      <c r="Y632" t="s">
        <v>432</v>
      </c>
      <c r="Z632" t="s">
        <v>433</v>
      </c>
      <c r="AA632">
        <v>1</v>
      </c>
      <c r="AB632">
        <v>-0.887814033076334</v>
      </c>
      <c r="AC632">
        <v>-0.13770745771950699</v>
      </c>
    </row>
    <row r="633" spans="1:29" x14ac:dyDescent="0.2">
      <c r="A633">
        <v>632</v>
      </c>
      <c r="B633" t="s">
        <v>510</v>
      </c>
      <c r="C633">
        <v>129164866</v>
      </c>
      <c r="D633">
        <v>129164866</v>
      </c>
      <c r="E633">
        <v>1</v>
      </c>
      <c r="F633" t="s">
        <v>421</v>
      </c>
      <c r="G633" t="s">
        <v>548</v>
      </c>
      <c r="H633" t="s">
        <v>424</v>
      </c>
      <c r="I633" t="s">
        <v>423</v>
      </c>
      <c r="J633" t="s">
        <v>425</v>
      </c>
      <c r="K633" t="s">
        <v>614</v>
      </c>
      <c r="L633" t="s">
        <v>1839</v>
      </c>
      <c r="M633" t="s">
        <v>440</v>
      </c>
      <c r="N633" t="s">
        <v>429</v>
      </c>
      <c r="O633" t="s">
        <v>1840</v>
      </c>
      <c r="P633" t="s">
        <v>1881</v>
      </c>
      <c r="Q633">
        <v>0.54933281340658302</v>
      </c>
      <c r="R633">
        <v>0.67414458960030998</v>
      </c>
      <c r="S633">
        <v>4.2128970937323196</v>
      </c>
      <c r="T633">
        <v>5.1199265721903702</v>
      </c>
      <c r="U633" t="s">
        <v>432</v>
      </c>
      <c r="V633" t="s">
        <v>432</v>
      </c>
      <c r="W633" t="s">
        <v>432</v>
      </c>
      <c r="X633" t="s">
        <v>432</v>
      </c>
      <c r="Y633" t="s">
        <v>432</v>
      </c>
      <c r="Z633" t="s">
        <v>433</v>
      </c>
      <c r="AA633">
        <v>1</v>
      </c>
      <c r="AB633">
        <v>0.90702947845805004</v>
      </c>
      <c r="AC633">
        <v>0.121131460749662</v>
      </c>
    </row>
    <row r="634" spans="1:29" x14ac:dyDescent="0.2">
      <c r="A634">
        <v>633</v>
      </c>
      <c r="B634" t="s">
        <v>458</v>
      </c>
      <c r="C634">
        <v>161612662</v>
      </c>
      <c r="D634">
        <v>161612662</v>
      </c>
      <c r="E634">
        <v>1</v>
      </c>
      <c r="F634" t="s">
        <v>435</v>
      </c>
      <c r="G634" t="s">
        <v>459</v>
      </c>
      <c r="H634" t="s">
        <v>437</v>
      </c>
      <c r="I634" t="s">
        <v>445</v>
      </c>
      <c r="J634" t="s">
        <v>425</v>
      </c>
      <c r="K634" t="s">
        <v>592</v>
      </c>
      <c r="L634" t="s">
        <v>1882</v>
      </c>
      <c r="M634" t="s">
        <v>455</v>
      </c>
      <c r="N634" t="s">
        <v>429</v>
      </c>
      <c r="O634" t="s">
        <v>1883</v>
      </c>
      <c r="P634" t="s">
        <v>561</v>
      </c>
      <c r="Q634">
        <v>0.77114972800415305</v>
      </c>
      <c r="R634">
        <v>0.62847764817769902</v>
      </c>
      <c r="S634">
        <v>5.0027183132118704</v>
      </c>
      <c r="T634">
        <v>4.1108655051634502</v>
      </c>
      <c r="U634" t="s">
        <v>432</v>
      </c>
      <c r="V634" t="s">
        <v>432</v>
      </c>
      <c r="W634" t="s">
        <v>432</v>
      </c>
      <c r="X634" t="s">
        <v>432</v>
      </c>
      <c r="Y634" t="s">
        <v>432</v>
      </c>
      <c r="Z634" t="s">
        <v>433</v>
      </c>
      <c r="AA634">
        <v>1</v>
      </c>
      <c r="AB634">
        <v>-0.89185280804841804</v>
      </c>
      <c r="AC634">
        <v>-0.13863118792851001</v>
      </c>
    </row>
    <row r="635" spans="1:29" x14ac:dyDescent="0.2">
      <c r="A635">
        <v>634</v>
      </c>
      <c r="B635" t="s">
        <v>443</v>
      </c>
      <c r="C635">
        <v>23135692</v>
      </c>
      <c r="D635">
        <v>23135692</v>
      </c>
      <c r="E635">
        <v>1</v>
      </c>
      <c r="F635" t="s">
        <v>435</v>
      </c>
      <c r="G635" t="s">
        <v>444</v>
      </c>
      <c r="H635" t="s">
        <v>445</v>
      </c>
      <c r="I635" t="s">
        <v>423</v>
      </c>
      <c r="J635" t="s">
        <v>425</v>
      </c>
      <c r="K635" t="s">
        <v>520</v>
      </c>
      <c r="L635" t="s">
        <v>569</v>
      </c>
      <c r="M635" t="s">
        <v>468</v>
      </c>
      <c r="N635" t="s">
        <v>429</v>
      </c>
      <c r="O635" t="s">
        <v>570</v>
      </c>
      <c r="P635" t="s">
        <v>1884</v>
      </c>
      <c r="Q635">
        <v>0.75477736260623596</v>
      </c>
      <c r="R635">
        <v>0.87829058743022903</v>
      </c>
      <c r="S635">
        <v>5.3509872357291197</v>
      </c>
      <c r="T635">
        <v>6.1990825783189596</v>
      </c>
      <c r="U635" t="s">
        <v>432</v>
      </c>
      <c r="V635" t="s">
        <v>432</v>
      </c>
      <c r="W635" t="s">
        <v>432</v>
      </c>
      <c r="X635" t="s">
        <v>432</v>
      </c>
      <c r="Y635" t="s">
        <v>432</v>
      </c>
      <c r="Z635" t="s">
        <v>433</v>
      </c>
      <c r="AA635">
        <v>1</v>
      </c>
      <c r="AB635">
        <v>0.84809534258983699</v>
      </c>
      <c r="AC635">
        <v>0.120557270607661</v>
      </c>
    </row>
    <row r="636" spans="1:29" x14ac:dyDescent="0.2">
      <c r="A636">
        <v>635</v>
      </c>
      <c r="B636" t="s">
        <v>458</v>
      </c>
      <c r="C636">
        <v>161612662</v>
      </c>
      <c r="D636">
        <v>161612662</v>
      </c>
      <c r="E636">
        <v>1</v>
      </c>
      <c r="F636" t="s">
        <v>421</v>
      </c>
      <c r="G636" t="s">
        <v>459</v>
      </c>
      <c r="H636" t="s">
        <v>437</v>
      </c>
      <c r="I636" t="s">
        <v>445</v>
      </c>
      <c r="J636" t="s">
        <v>425</v>
      </c>
      <c r="K636" t="s">
        <v>728</v>
      </c>
      <c r="L636" t="s">
        <v>1614</v>
      </c>
      <c r="M636" t="s">
        <v>468</v>
      </c>
      <c r="N636" t="s">
        <v>429</v>
      </c>
      <c r="O636" t="s">
        <v>1615</v>
      </c>
      <c r="P636" t="s">
        <v>624</v>
      </c>
      <c r="Q636">
        <v>0.60848643092739896</v>
      </c>
      <c r="R636">
        <v>0.75913821198138098</v>
      </c>
      <c r="S636">
        <v>3.7239990929705198</v>
      </c>
      <c r="T636">
        <v>4.5915918367346897</v>
      </c>
      <c r="U636" t="s">
        <v>432</v>
      </c>
      <c r="V636" t="s">
        <v>432</v>
      </c>
      <c r="W636" t="s">
        <v>432</v>
      </c>
      <c r="X636" t="s">
        <v>432</v>
      </c>
      <c r="Y636" t="s">
        <v>432</v>
      </c>
      <c r="Z636" t="s">
        <v>433</v>
      </c>
      <c r="AA636">
        <v>1</v>
      </c>
      <c r="AB636">
        <v>0.86759274376417295</v>
      </c>
      <c r="AC636">
        <v>0.145114005674569</v>
      </c>
    </row>
    <row r="637" spans="1:29" x14ac:dyDescent="0.2">
      <c r="A637">
        <v>636</v>
      </c>
      <c r="B637" t="s">
        <v>443</v>
      </c>
      <c r="C637">
        <v>49441547</v>
      </c>
      <c r="D637">
        <v>49441547</v>
      </c>
      <c r="E637">
        <v>1</v>
      </c>
      <c r="F637" t="s">
        <v>435</v>
      </c>
      <c r="G637" t="s">
        <v>529</v>
      </c>
      <c r="H637" t="s">
        <v>445</v>
      </c>
      <c r="I637" t="s">
        <v>423</v>
      </c>
      <c r="J637" t="s">
        <v>425</v>
      </c>
      <c r="K637" t="s">
        <v>1885</v>
      </c>
      <c r="L637" t="s">
        <v>1886</v>
      </c>
      <c r="M637" t="s">
        <v>468</v>
      </c>
      <c r="N637" t="s">
        <v>429</v>
      </c>
      <c r="O637" t="s">
        <v>1887</v>
      </c>
      <c r="P637" t="s">
        <v>1888</v>
      </c>
      <c r="Q637">
        <v>0.48819876746674601</v>
      </c>
      <c r="R637">
        <v>0.53881230033820404</v>
      </c>
      <c r="S637">
        <v>8.3687374710062397</v>
      </c>
      <c r="T637">
        <v>9.1914399457981304</v>
      </c>
      <c r="U637" t="s">
        <v>432</v>
      </c>
      <c r="V637" t="s">
        <v>432</v>
      </c>
      <c r="W637" t="s">
        <v>432</v>
      </c>
      <c r="X637" t="s">
        <v>432</v>
      </c>
      <c r="Y637" t="s">
        <v>432</v>
      </c>
      <c r="Z637" t="s">
        <v>433</v>
      </c>
      <c r="AA637">
        <v>1</v>
      </c>
      <c r="AB637">
        <v>0.82270247479188197</v>
      </c>
      <c r="AC637">
        <v>4.9299461686776902E-2</v>
      </c>
    </row>
    <row r="638" spans="1:29" x14ac:dyDescent="0.2">
      <c r="A638">
        <v>637</v>
      </c>
      <c r="B638" t="s">
        <v>562</v>
      </c>
      <c r="C638">
        <v>2128424</v>
      </c>
      <c r="D638">
        <v>2128424</v>
      </c>
      <c r="E638">
        <v>1</v>
      </c>
      <c r="F638" t="s">
        <v>421</v>
      </c>
      <c r="G638" t="s">
        <v>563</v>
      </c>
      <c r="H638" t="s">
        <v>445</v>
      </c>
      <c r="I638" t="s">
        <v>423</v>
      </c>
      <c r="J638" t="s">
        <v>425</v>
      </c>
      <c r="K638" t="s">
        <v>880</v>
      </c>
      <c r="L638" t="s">
        <v>1889</v>
      </c>
      <c r="M638" t="s">
        <v>607</v>
      </c>
      <c r="N638" t="s">
        <v>429</v>
      </c>
      <c r="O638" t="s">
        <v>1890</v>
      </c>
      <c r="P638" t="s">
        <v>731</v>
      </c>
      <c r="Q638">
        <v>0.62912901663014198</v>
      </c>
      <c r="R638">
        <v>0.77950189364454103</v>
      </c>
      <c r="S638">
        <v>4.0145510760837499</v>
      </c>
      <c r="T638">
        <v>4.9215805545417997</v>
      </c>
      <c r="U638" t="s">
        <v>432</v>
      </c>
      <c r="V638" t="s">
        <v>432</v>
      </c>
      <c r="W638" t="s">
        <v>432</v>
      </c>
      <c r="X638" t="s">
        <v>432</v>
      </c>
      <c r="Y638" t="s">
        <v>432</v>
      </c>
      <c r="Z638" t="s">
        <v>433</v>
      </c>
      <c r="AA638">
        <v>1</v>
      </c>
      <c r="AB638">
        <v>0.90702947845805004</v>
      </c>
      <c r="AC638">
        <v>0.14508766181157301</v>
      </c>
    </row>
    <row r="639" spans="1:29" x14ac:dyDescent="0.2">
      <c r="A639">
        <v>638</v>
      </c>
      <c r="B639" t="s">
        <v>434</v>
      </c>
      <c r="C639">
        <v>20722128</v>
      </c>
      <c r="D639">
        <v>20722128</v>
      </c>
      <c r="E639">
        <v>1</v>
      </c>
      <c r="F639" t="s">
        <v>421</v>
      </c>
      <c r="G639" t="s">
        <v>436</v>
      </c>
      <c r="H639" t="s">
        <v>423</v>
      </c>
      <c r="I639" t="s">
        <v>437</v>
      </c>
      <c r="J639" t="s">
        <v>425</v>
      </c>
      <c r="K639" t="s">
        <v>1051</v>
      </c>
      <c r="L639" t="s">
        <v>1891</v>
      </c>
      <c r="M639" t="s">
        <v>483</v>
      </c>
      <c r="N639" t="s">
        <v>429</v>
      </c>
      <c r="O639" t="s">
        <v>1892</v>
      </c>
      <c r="P639" t="s">
        <v>1112</v>
      </c>
      <c r="Q639">
        <v>0.59753126942375501</v>
      </c>
      <c r="R639">
        <v>0.74923623246161797</v>
      </c>
      <c r="S639">
        <v>3.7877866445686901</v>
      </c>
      <c r="T639">
        <v>4.6881737382545099</v>
      </c>
      <c r="U639" t="s">
        <v>432</v>
      </c>
      <c r="V639" t="s">
        <v>432</v>
      </c>
      <c r="W639" t="s">
        <v>432</v>
      </c>
      <c r="X639" t="s">
        <v>432</v>
      </c>
      <c r="Y639" t="s">
        <v>432</v>
      </c>
      <c r="Z639" t="s">
        <v>433</v>
      </c>
      <c r="AA639">
        <v>1</v>
      </c>
      <c r="AB639">
        <v>0.90038709368582004</v>
      </c>
      <c r="AC639">
        <v>0.14577657822262799</v>
      </c>
    </row>
    <row r="640" spans="1:29" x14ac:dyDescent="0.2">
      <c r="A640">
        <v>639</v>
      </c>
      <c r="B640" t="s">
        <v>500</v>
      </c>
      <c r="C640">
        <v>65006478</v>
      </c>
      <c r="D640">
        <v>65006478</v>
      </c>
      <c r="E640">
        <v>1</v>
      </c>
      <c r="F640" t="s">
        <v>435</v>
      </c>
      <c r="G640" t="s">
        <v>501</v>
      </c>
      <c r="H640" t="s">
        <v>445</v>
      </c>
      <c r="I640" t="s">
        <v>437</v>
      </c>
      <c r="J640" t="s">
        <v>425</v>
      </c>
      <c r="K640" t="s">
        <v>1893</v>
      </c>
      <c r="L640" t="s">
        <v>1619</v>
      </c>
      <c r="M640" t="s">
        <v>468</v>
      </c>
      <c r="N640" t="s">
        <v>429</v>
      </c>
      <c r="O640" t="s">
        <v>1620</v>
      </c>
      <c r="P640" t="s">
        <v>1894</v>
      </c>
      <c r="Q640">
        <v>0.47705158136651399</v>
      </c>
      <c r="R640">
        <v>0.51961767781966794</v>
      </c>
      <c r="S640">
        <v>9.0941029478457995</v>
      </c>
      <c r="T640">
        <v>9.8711360544217701</v>
      </c>
      <c r="U640" t="s">
        <v>432</v>
      </c>
      <c r="V640" t="s">
        <v>432</v>
      </c>
      <c r="W640" t="s">
        <v>432</v>
      </c>
      <c r="X640" t="s">
        <v>432</v>
      </c>
      <c r="Y640" t="s">
        <v>432</v>
      </c>
      <c r="Z640" t="s">
        <v>433</v>
      </c>
      <c r="AA640">
        <v>1</v>
      </c>
      <c r="AB640">
        <v>0.77703310657596303</v>
      </c>
      <c r="AC640">
        <v>4.1685450192609497E-2</v>
      </c>
    </row>
    <row r="641" spans="1:29" x14ac:dyDescent="0.2">
      <c r="A641">
        <v>640</v>
      </c>
      <c r="B641" t="s">
        <v>562</v>
      </c>
      <c r="C641">
        <v>2090553</v>
      </c>
      <c r="D641">
        <v>2090553</v>
      </c>
      <c r="E641">
        <v>1</v>
      </c>
      <c r="F641" t="s">
        <v>421</v>
      </c>
      <c r="G641" t="s">
        <v>625</v>
      </c>
      <c r="H641" t="s">
        <v>445</v>
      </c>
      <c r="I641" t="s">
        <v>437</v>
      </c>
      <c r="J641" t="s">
        <v>425</v>
      </c>
      <c r="K641" t="s">
        <v>728</v>
      </c>
      <c r="L641" t="s">
        <v>1110</v>
      </c>
      <c r="M641" t="s">
        <v>468</v>
      </c>
      <c r="N641" t="s">
        <v>429</v>
      </c>
      <c r="O641" t="s">
        <v>1111</v>
      </c>
      <c r="P641" t="s">
        <v>1895</v>
      </c>
      <c r="Q641">
        <v>0.618935338590341</v>
      </c>
      <c r="R641">
        <v>0.76212168030421401</v>
      </c>
      <c r="S641">
        <v>3.5587424036281199</v>
      </c>
      <c r="T641">
        <v>4.3064630385487499</v>
      </c>
      <c r="U641" t="s">
        <v>432</v>
      </c>
      <c r="V641" t="s">
        <v>432</v>
      </c>
      <c r="W641" t="s">
        <v>432</v>
      </c>
      <c r="X641" t="s">
        <v>432</v>
      </c>
      <c r="Y641" t="s">
        <v>432</v>
      </c>
      <c r="Z641" t="s">
        <v>433</v>
      </c>
      <c r="AA641">
        <v>1</v>
      </c>
      <c r="AB641">
        <v>0.74772063492063501</v>
      </c>
      <c r="AC641">
        <v>0.134756823747718</v>
      </c>
    </row>
    <row r="642" spans="1:29" x14ac:dyDescent="0.2">
      <c r="A642">
        <v>641</v>
      </c>
      <c r="B642" t="s">
        <v>451</v>
      </c>
      <c r="C642">
        <v>12824288</v>
      </c>
      <c r="D642">
        <v>12824288</v>
      </c>
      <c r="E642">
        <v>1</v>
      </c>
      <c r="F642" t="s">
        <v>435</v>
      </c>
      <c r="G642" t="s">
        <v>476</v>
      </c>
      <c r="H642" t="s">
        <v>423</v>
      </c>
      <c r="I642" t="s">
        <v>424</v>
      </c>
      <c r="J642" t="s">
        <v>425</v>
      </c>
      <c r="K642" t="s">
        <v>761</v>
      </c>
      <c r="L642" t="s">
        <v>862</v>
      </c>
      <c r="M642" t="s">
        <v>448</v>
      </c>
      <c r="N642" t="s">
        <v>429</v>
      </c>
      <c r="O642" t="s">
        <v>863</v>
      </c>
      <c r="P642" t="s">
        <v>1613</v>
      </c>
      <c r="Q642">
        <v>0.67466287318829998</v>
      </c>
      <c r="R642">
        <v>0.57203114757144002</v>
      </c>
      <c r="S642">
        <v>5.0984184594287498</v>
      </c>
      <c r="T642">
        <v>4.3679915114733898</v>
      </c>
      <c r="U642" t="s">
        <v>432</v>
      </c>
      <c r="V642" t="s">
        <v>432</v>
      </c>
      <c r="W642" t="s">
        <v>432</v>
      </c>
      <c r="X642" t="s">
        <v>432</v>
      </c>
      <c r="Y642" t="s">
        <v>432</v>
      </c>
      <c r="Z642" t="s">
        <v>433</v>
      </c>
      <c r="AA642">
        <v>1</v>
      </c>
      <c r="AB642">
        <v>-0.73042694795535801</v>
      </c>
      <c r="AC642">
        <v>-9.8522172507877398E-2</v>
      </c>
    </row>
    <row r="643" spans="1:29" x14ac:dyDescent="0.2">
      <c r="A643">
        <v>642</v>
      </c>
      <c r="B643" t="s">
        <v>486</v>
      </c>
      <c r="C643">
        <v>77845338</v>
      </c>
      <c r="D643">
        <v>77845338</v>
      </c>
      <c r="E643">
        <v>1</v>
      </c>
      <c r="F643" t="s">
        <v>435</v>
      </c>
      <c r="G643" t="s">
        <v>487</v>
      </c>
      <c r="H643" t="s">
        <v>437</v>
      </c>
      <c r="I643" t="s">
        <v>423</v>
      </c>
      <c r="J643" t="s">
        <v>425</v>
      </c>
      <c r="K643" t="s">
        <v>812</v>
      </c>
      <c r="L643" t="s">
        <v>1098</v>
      </c>
      <c r="M643" t="s">
        <v>448</v>
      </c>
      <c r="N643" t="s">
        <v>429</v>
      </c>
      <c r="O643" t="s">
        <v>1099</v>
      </c>
      <c r="P643" t="s">
        <v>764</v>
      </c>
      <c r="Q643">
        <v>0.68911220697395603</v>
      </c>
      <c r="R643">
        <v>0.53136090975940298</v>
      </c>
      <c r="S643">
        <v>4.0367433106575996</v>
      </c>
      <c r="T643">
        <v>3.1531433106576001</v>
      </c>
      <c r="U643" t="s">
        <v>432</v>
      </c>
      <c r="V643" t="s">
        <v>432</v>
      </c>
      <c r="W643" t="s">
        <v>432</v>
      </c>
      <c r="X643" t="s">
        <v>432</v>
      </c>
      <c r="Y643" t="s">
        <v>432</v>
      </c>
      <c r="Z643" t="s">
        <v>433</v>
      </c>
      <c r="AA643">
        <v>1</v>
      </c>
      <c r="AB643">
        <v>-0.88359999999999905</v>
      </c>
      <c r="AC643">
        <v>-0.15292237890558399</v>
      </c>
    </row>
    <row r="644" spans="1:29" x14ac:dyDescent="0.2">
      <c r="A644">
        <v>643</v>
      </c>
      <c r="B644" t="s">
        <v>458</v>
      </c>
      <c r="C644">
        <v>161612662</v>
      </c>
      <c r="D644">
        <v>161612662</v>
      </c>
      <c r="E644">
        <v>1</v>
      </c>
      <c r="F644" t="s">
        <v>435</v>
      </c>
      <c r="G644" t="s">
        <v>459</v>
      </c>
      <c r="H644" t="s">
        <v>437</v>
      </c>
      <c r="I644" t="s">
        <v>445</v>
      </c>
      <c r="J644" t="s">
        <v>425</v>
      </c>
      <c r="K644" t="s">
        <v>694</v>
      </c>
      <c r="L644" t="s">
        <v>997</v>
      </c>
      <c r="M644" t="s">
        <v>448</v>
      </c>
      <c r="N644" t="s">
        <v>429</v>
      </c>
      <c r="O644" t="s">
        <v>998</v>
      </c>
      <c r="P644" t="s">
        <v>463</v>
      </c>
      <c r="Q644">
        <v>0.80180708761272801</v>
      </c>
      <c r="R644">
        <v>0.64762093495870399</v>
      </c>
      <c r="S644">
        <v>4.8846902494331097</v>
      </c>
      <c r="T644">
        <v>4.0046675736961497</v>
      </c>
      <c r="U644" t="s">
        <v>432</v>
      </c>
      <c r="V644" t="s">
        <v>432</v>
      </c>
      <c r="W644" t="s">
        <v>432</v>
      </c>
      <c r="X644" t="s">
        <v>432</v>
      </c>
      <c r="Y644" t="s">
        <v>432</v>
      </c>
      <c r="Z644" t="s">
        <v>433</v>
      </c>
      <c r="AA644">
        <v>1</v>
      </c>
      <c r="AB644">
        <v>-0.88002267573696102</v>
      </c>
      <c r="AC644">
        <v>-0.146283210084386</v>
      </c>
    </row>
    <row r="645" spans="1:29" x14ac:dyDescent="0.2">
      <c r="A645">
        <v>644</v>
      </c>
      <c r="B645" t="s">
        <v>510</v>
      </c>
      <c r="C645">
        <v>124914953</v>
      </c>
      <c r="D645">
        <v>124914953</v>
      </c>
      <c r="E645">
        <v>1</v>
      </c>
      <c r="F645" t="s">
        <v>421</v>
      </c>
      <c r="G645" t="s">
        <v>511</v>
      </c>
      <c r="H645" t="s">
        <v>424</v>
      </c>
      <c r="I645" t="s">
        <v>423</v>
      </c>
      <c r="J645" t="s">
        <v>425</v>
      </c>
      <c r="K645" t="s">
        <v>1045</v>
      </c>
      <c r="L645" t="s">
        <v>674</v>
      </c>
      <c r="M645" t="s">
        <v>468</v>
      </c>
      <c r="N645" t="s">
        <v>429</v>
      </c>
      <c r="O645" t="s">
        <v>675</v>
      </c>
      <c r="P645" t="s">
        <v>1896</v>
      </c>
      <c r="Q645">
        <v>0.65573038824901797</v>
      </c>
      <c r="R645">
        <v>0.56626639454139704</v>
      </c>
      <c r="S645">
        <v>5.8282957854284998</v>
      </c>
      <c r="T645">
        <v>5.0905730103680602</v>
      </c>
      <c r="U645" t="s">
        <v>432</v>
      </c>
      <c r="V645" t="s">
        <v>432</v>
      </c>
      <c r="W645" t="s">
        <v>432</v>
      </c>
      <c r="X645" t="s">
        <v>432</v>
      </c>
      <c r="Y645" t="s">
        <v>432</v>
      </c>
      <c r="Z645" t="s">
        <v>433</v>
      </c>
      <c r="AA645">
        <v>1</v>
      </c>
      <c r="AB645">
        <v>-0.73772277506043704</v>
      </c>
      <c r="AC645">
        <v>-8.5117079059151196E-2</v>
      </c>
    </row>
    <row r="646" spans="1:29" x14ac:dyDescent="0.2">
      <c r="A646">
        <v>645</v>
      </c>
      <c r="B646" t="s">
        <v>451</v>
      </c>
      <c r="C646">
        <v>12824302</v>
      </c>
      <c r="D646">
        <v>12824302</v>
      </c>
      <c r="E646">
        <v>1</v>
      </c>
      <c r="F646" t="s">
        <v>435</v>
      </c>
      <c r="G646" t="s">
        <v>452</v>
      </c>
      <c r="H646" t="s">
        <v>424</v>
      </c>
      <c r="I646" t="s">
        <v>423</v>
      </c>
      <c r="J646" t="s">
        <v>425</v>
      </c>
      <c r="K646" t="s">
        <v>880</v>
      </c>
      <c r="L646" t="s">
        <v>1897</v>
      </c>
      <c r="M646" t="s">
        <v>607</v>
      </c>
      <c r="N646" t="s">
        <v>429</v>
      </c>
      <c r="O646" t="s">
        <v>1898</v>
      </c>
      <c r="P646" t="s">
        <v>930</v>
      </c>
      <c r="Q646">
        <v>0.57567158947179797</v>
      </c>
      <c r="R646">
        <v>0.70656628571387303</v>
      </c>
      <c r="S646">
        <v>3.5913523589483201</v>
      </c>
      <c r="T646">
        <v>4.3522774011368996</v>
      </c>
      <c r="U646" t="s">
        <v>432</v>
      </c>
      <c r="V646" t="s">
        <v>432</v>
      </c>
      <c r="W646" t="s">
        <v>432</v>
      </c>
      <c r="X646" t="s">
        <v>432</v>
      </c>
      <c r="Y646" t="s">
        <v>432</v>
      </c>
      <c r="Z646" t="s">
        <v>433</v>
      </c>
      <c r="AA646">
        <v>1</v>
      </c>
      <c r="AB646">
        <v>0.76092504218858104</v>
      </c>
      <c r="AC646">
        <v>0.125604897253766</v>
      </c>
    </row>
    <row r="647" spans="1:29" x14ac:dyDescent="0.2">
      <c r="A647">
        <v>646</v>
      </c>
      <c r="B647" t="s">
        <v>486</v>
      </c>
      <c r="C647">
        <v>5617043</v>
      </c>
      <c r="D647">
        <v>5617043</v>
      </c>
      <c r="E647">
        <v>1</v>
      </c>
      <c r="F647" t="s">
        <v>435</v>
      </c>
      <c r="G647" t="s">
        <v>568</v>
      </c>
      <c r="H647" t="s">
        <v>424</v>
      </c>
      <c r="I647" t="s">
        <v>423</v>
      </c>
      <c r="J647" t="s">
        <v>425</v>
      </c>
      <c r="K647" t="s">
        <v>1899</v>
      </c>
      <c r="L647" t="s">
        <v>1900</v>
      </c>
      <c r="M647" t="s">
        <v>468</v>
      </c>
      <c r="N647" t="s">
        <v>429</v>
      </c>
      <c r="O647" t="s">
        <v>1901</v>
      </c>
      <c r="P647" t="s">
        <v>1902</v>
      </c>
      <c r="Q647">
        <v>0.52184866590772805</v>
      </c>
      <c r="R647">
        <v>0.59056401689423599</v>
      </c>
      <c r="S647">
        <v>6.7280969004609403</v>
      </c>
      <c r="T647">
        <v>7.50687037994504</v>
      </c>
      <c r="U647" t="s">
        <v>432</v>
      </c>
      <c r="V647" t="s">
        <v>432</v>
      </c>
      <c r="W647" t="s">
        <v>432</v>
      </c>
      <c r="X647" t="s">
        <v>432</v>
      </c>
      <c r="Y647" t="s">
        <v>432</v>
      </c>
      <c r="Z647" t="s">
        <v>433</v>
      </c>
      <c r="AA647">
        <v>1</v>
      </c>
      <c r="AB647">
        <v>0.77877347948409803</v>
      </c>
      <c r="AC647">
        <v>6.4111664028735596E-2</v>
      </c>
    </row>
    <row r="648" spans="1:29" x14ac:dyDescent="0.2">
      <c r="A648">
        <v>647</v>
      </c>
      <c r="B648" t="s">
        <v>434</v>
      </c>
      <c r="C648">
        <v>20722128</v>
      </c>
      <c r="D648">
        <v>20722128</v>
      </c>
      <c r="E648">
        <v>1</v>
      </c>
      <c r="F648" t="s">
        <v>421</v>
      </c>
      <c r="G648" t="s">
        <v>436</v>
      </c>
      <c r="H648" t="s">
        <v>423</v>
      </c>
      <c r="I648" t="s">
        <v>437</v>
      </c>
      <c r="J648" t="s">
        <v>425</v>
      </c>
      <c r="K648" t="s">
        <v>804</v>
      </c>
      <c r="L648" t="s">
        <v>1903</v>
      </c>
      <c r="M648" t="s">
        <v>483</v>
      </c>
      <c r="N648" t="s">
        <v>429</v>
      </c>
      <c r="O648" t="s">
        <v>1904</v>
      </c>
      <c r="P648" t="s">
        <v>1007</v>
      </c>
      <c r="Q648">
        <v>0.57092382531617203</v>
      </c>
      <c r="R648">
        <v>0.70872813510815602</v>
      </c>
      <c r="S648">
        <v>4.0048751331290102</v>
      </c>
      <c r="T648">
        <v>4.8958461881968196</v>
      </c>
      <c r="U648" t="s">
        <v>432</v>
      </c>
      <c r="V648" t="s">
        <v>432</v>
      </c>
      <c r="W648" t="s">
        <v>432</v>
      </c>
      <c r="X648" t="s">
        <v>432</v>
      </c>
      <c r="Y648" t="s">
        <v>432</v>
      </c>
      <c r="Z648" t="s">
        <v>433</v>
      </c>
      <c r="AA648">
        <v>1</v>
      </c>
      <c r="AB648">
        <v>0.89097105506780805</v>
      </c>
      <c r="AC648">
        <v>0.13142990703007601</v>
      </c>
    </row>
    <row r="649" spans="1:29" x14ac:dyDescent="0.2">
      <c r="A649">
        <v>648</v>
      </c>
      <c r="B649" t="s">
        <v>552</v>
      </c>
      <c r="C649">
        <v>100408097</v>
      </c>
      <c r="D649">
        <v>100408097</v>
      </c>
      <c r="E649">
        <v>1</v>
      </c>
      <c r="F649" t="s">
        <v>421</v>
      </c>
      <c r="G649" t="s">
        <v>553</v>
      </c>
      <c r="H649" t="s">
        <v>423</v>
      </c>
      <c r="I649" t="s">
        <v>424</v>
      </c>
      <c r="J649" t="s">
        <v>425</v>
      </c>
      <c r="K649" t="s">
        <v>592</v>
      </c>
      <c r="L649" t="s">
        <v>602</v>
      </c>
      <c r="M649" t="s">
        <v>468</v>
      </c>
      <c r="N649" t="s">
        <v>429</v>
      </c>
      <c r="O649" t="s">
        <v>603</v>
      </c>
      <c r="P649" t="s">
        <v>679</v>
      </c>
      <c r="Q649">
        <v>0.55371673017872702</v>
      </c>
      <c r="R649">
        <v>0.71785596221183101</v>
      </c>
      <c r="S649">
        <v>3.00406826373785</v>
      </c>
      <c r="T649">
        <v>3.8251261562826202</v>
      </c>
      <c r="U649" t="s">
        <v>432</v>
      </c>
      <c r="V649" t="s">
        <v>432</v>
      </c>
      <c r="W649" t="s">
        <v>432</v>
      </c>
      <c r="X649" t="s">
        <v>432</v>
      </c>
      <c r="Y649" t="s">
        <v>432</v>
      </c>
      <c r="Z649" t="s">
        <v>433</v>
      </c>
      <c r="AA649">
        <v>1</v>
      </c>
      <c r="AB649">
        <v>0.82105789254477302</v>
      </c>
      <c r="AC649">
        <v>0.156796121138079</v>
      </c>
    </row>
    <row r="650" spans="1:29" x14ac:dyDescent="0.2">
      <c r="A650">
        <v>649</v>
      </c>
      <c r="B650" t="s">
        <v>451</v>
      </c>
      <c r="C650">
        <v>12824288</v>
      </c>
      <c r="D650">
        <v>12824288</v>
      </c>
      <c r="E650">
        <v>1</v>
      </c>
      <c r="F650" t="s">
        <v>421</v>
      </c>
      <c r="G650" t="s">
        <v>476</v>
      </c>
      <c r="H650" t="s">
        <v>423</v>
      </c>
      <c r="I650" t="s">
        <v>424</v>
      </c>
      <c r="J650" t="s">
        <v>425</v>
      </c>
      <c r="K650" t="s">
        <v>516</v>
      </c>
      <c r="L650" t="s">
        <v>517</v>
      </c>
      <c r="M650" t="s">
        <v>448</v>
      </c>
      <c r="N650" t="s">
        <v>429</v>
      </c>
      <c r="O650" t="s">
        <v>518</v>
      </c>
      <c r="P650" t="s">
        <v>1905</v>
      </c>
      <c r="Q650">
        <v>0.73586069515733199</v>
      </c>
      <c r="R650">
        <v>0.92324831230570803</v>
      </c>
      <c r="S650">
        <v>3.2037236192987799</v>
      </c>
      <c r="T650">
        <v>3.9713447521798</v>
      </c>
      <c r="U650" t="s">
        <v>432</v>
      </c>
      <c r="V650" t="s">
        <v>432</v>
      </c>
      <c r="W650" t="s">
        <v>432</v>
      </c>
      <c r="X650" t="s">
        <v>432</v>
      </c>
      <c r="Y650" t="s">
        <v>432</v>
      </c>
      <c r="Z650" t="s">
        <v>433</v>
      </c>
      <c r="AA650">
        <v>1</v>
      </c>
      <c r="AB650">
        <v>0.76762113288102496</v>
      </c>
      <c r="AC650">
        <v>0.17910997857743199</v>
      </c>
    </row>
    <row r="651" spans="1:29" x14ac:dyDescent="0.2">
      <c r="A651">
        <v>650</v>
      </c>
      <c r="B651" t="s">
        <v>486</v>
      </c>
      <c r="C651">
        <v>77845338</v>
      </c>
      <c r="D651">
        <v>77845338</v>
      </c>
      <c r="E651">
        <v>1</v>
      </c>
      <c r="F651" t="s">
        <v>435</v>
      </c>
      <c r="G651" t="s">
        <v>487</v>
      </c>
      <c r="H651" t="s">
        <v>437</v>
      </c>
      <c r="I651" t="s">
        <v>423</v>
      </c>
      <c r="J651" t="s">
        <v>425</v>
      </c>
      <c r="K651" t="s">
        <v>890</v>
      </c>
      <c r="L651" t="s">
        <v>1798</v>
      </c>
      <c r="M651" t="s">
        <v>440</v>
      </c>
      <c r="N651" t="s">
        <v>429</v>
      </c>
      <c r="O651" t="s">
        <v>1799</v>
      </c>
      <c r="P651" t="s">
        <v>921</v>
      </c>
      <c r="Q651">
        <v>0.67593896034770495</v>
      </c>
      <c r="R651">
        <v>0.57797670279019697</v>
      </c>
      <c r="S651">
        <v>5.5912902278134498</v>
      </c>
      <c r="T651">
        <v>4.8295958701142103</v>
      </c>
      <c r="U651" t="s">
        <v>432</v>
      </c>
      <c r="V651" t="s">
        <v>432</v>
      </c>
      <c r="W651" t="s">
        <v>432</v>
      </c>
      <c r="X651" t="s">
        <v>432</v>
      </c>
      <c r="Y651" t="s">
        <v>432</v>
      </c>
      <c r="Z651" t="s">
        <v>433</v>
      </c>
      <c r="AA651">
        <v>1</v>
      </c>
      <c r="AB651">
        <v>-0.76169435769924299</v>
      </c>
      <c r="AC651">
        <v>-9.3908927242573798E-2</v>
      </c>
    </row>
    <row r="652" spans="1:29" x14ac:dyDescent="0.2">
      <c r="A652">
        <v>651</v>
      </c>
      <c r="B652" t="s">
        <v>552</v>
      </c>
      <c r="C652">
        <v>100408097</v>
      </c>
      <c r="D652">
        <v>100408097</v>
      </c>
      <c r="E652">
        <v>1</v>
      </c>
      <c r="F652" t="s">
        <v>421</v>
      </c>
      <c r="G652" t="s">
        <v>553</v>
      </c>
      <c r="H652" t="s">
        <v>423</v>
      </c>
      <c r="I652" t="s">
        <v>424</v>
      </c>
      <c r="J652" t="s">
        <v>425</v>
      </c>
      <c r="K652" t="s">
        <v>761</v>
      </c>
      <c r="L652" t="s">
        <v>1052</v>
      </c>
      <c r="M652" t="s">
        <v>483</v>
      </c>
      <c r="N652" t="s">
        <v>429</v>
      </c>
      <c r="O652" t="s">
        <v>1053</v>
      </c>
      <c r="P652" t="s">
        <v>1880</v>
      </c>
      <c r="Q652">
        <v>0.84943541394281596</v>
      </c>
      <c r="R652">
        <v>0.71191074950883504</v>
      </c>
      <c r="S652">
        <v>5.8620403170391597</v>
      </c>
      <c r="T652">
        <v>4.95501083858111</v>
      </c>
      <c r="U652" t="s">
        <v>432</v>
      </c>
      <c r="V652" t="s">
        <v>432</v>
      </c>
      <c r="W652" t="s">
        <v>432</v>
      </c>
      <c r="X652" t="s">
        <v>432</v>
      </c>
      <c r="Y652" t="s">
        <v>432</v>
      </c>
      <c r="Z652" t="s">
        <v>433</v>
      </c>
      <c r="AA652">
        <v>1</v>
      </c>
      <c r="AB652">
        <v>-0.90702947845805104</v>
      </c>
      <c r="AC652">
        <v>-0.132315067714176</v>
      </c>
    </row>
    <row r="653" spans="1:29" x14ac:dyDescent="0.2">
      <c r="A653">
        <v>652</v>
      </c>
      <c r="B653" t="s">
        <v>458</v>
      </c>
      <c r="C653">
        <v>161612662</v>
      </c>
      <c r="D653">
        <v>161612662</v>
      </c>
      <c r="E653">
        <v>1</v>
      </c>
      <c r="F653" t="s">
        <v>421</v>
      </c>
      <c r="G653" t="s">
        <v>459</v>
      </c>
      <c r="H653" t="s">
        <v>437</v>
      </c>
      <c r="I653" t="s">
        <v>445</v>
      </c>
      <c r="J653" t="s">
        <v>425</v>
      </c>
      <c r="K653" t="s">
        <v>768</v>
      </c>
      <c r="L653" t="s">
        <v>1298</v>
      </c>
      <c r="M653" t="s">
        <v>468</v>
      </c>
      <c r="N653" t="s">
        <v>429</v>
      </c>
      <c r="O653" t="s">
        <v>1299</v>
      </c>
      <c r="P653" t="s">
        <v>1722</v>
      </c>
      <c r="Q653">
        <v>0.91245032880724997</v>
      </c>
      <c r="R653">
        <v>0.73781195843082803</v>
      </c>
      <c r="S653">
        <v>4.9550409892982596</v>
      </c>
      <c r="T653">
        <v>4.0480115108402099</v>
      </c>
      <c r="U653" t="s">
        <v>432</v>
      </c>
      <c r="V653" t="s">
        <v>432</v>
      </c>
      <c r="W653" t="s">
        <v>432</v>
      </c>
      <c r="X653" t="s">
        <v>432</v>
      </c>
      <c r="Y653" t="s">
        <v>432</v>
      </c>
      <c r="Z653" t="s">
        <v>433</v>
      </c>
      <c r="AA653">
        <v>1</v>
      </c>
      <c r="AB653">
        <v>-0.90702947845805004</v>
      </c>
      <c r="AC653">
        <v>-0.16766560490308</v>
      </c>
    </row>
    <row r="654" spans="1:29" x14ac:dyDescent="0.2">
      <c r="A654">
        <v>653</v>
      </c>
      <c r="B654" t="s">
        <v>464</v>
      </c>
      <c r="C654">
        <v>29129990</v>
      </c>
      <c r="D654">
        <v>29129990</v>
      </c>
      <c r="E654">
        <v>1</v>
      </c>
      <c r="F654" t="s">
        <v>435</v>
      </c>
      <c r="G654" t="s">
        <v>465</v>
      </c>
      <c r="H654" t="s">
        <v>424</v>
      </c>
      <c r="I654" t="s">
        <v>445</v>
      </c>
      <c r="J654" t="s">
        <v>425</v>
      </c>
      <c r="K654" t="s">
        <v>506</v>
      </c>
      <c r="L654" t="s">
        <v>1664</v>
      </c>
      <c r="M654" t="s">
        <v>468</v>
      </c>
      <c r="N654" t="s">
        <v>429</v>
      </c>
      <c r="O654" t="s">
        <v>1665</v>
      </c>
      <c r="P654" t="s">
        <v>1586</v>
      </c>
      <c r="Q654">
        <v>0.677486304846452</v>
      </c>
      <c r="R654">
        <v>0.54025799793947904</v>
      </c>
      <c r="S654">
        <v>3.8828834467120199</v>
      </c>
      <c r="T654">
        <v>3.1408426303854902</v>
      </c>
      <c r="U654" t="s">
        <v>432</v>
      </c>
      <c r="V654" t="s">
        <v>432</v>
      </c>
      <c r="W654" t="s">
        <v>432</v>
      </c>
      <c r="X654" t="s">
        <v>432</v>
      </c>
      <c r="Y654" t="s">
        <v>432</v>
      </c>
      <c r="Z654" t="s">
        <v>433</v>
      </c>
      <c r="AA654">
        <v>1</v>
      </c>
      <c r="AB654">
        <v>-0.74204081632653096</v>
      </c>
      <c r="AC654">
        <v>-0.131875550488944</v>
      </c>
    </row>
    <row r="655" spans="1:29" x14ac:dyDescent="0.2">
      <c r="A655">
        <v>654</v>
      </c>
      <c r="B655" t="s">
        <v>443</v>
      </c>
      <c r="C655">
        <v>49441569</v>
      </c>
      <c r="D655">
        <v>49441569</v>
      </c>
      <c r="E655">
        <v>1</v>
      </c>
      <c r="F655" t="s">
        <v>435</v>
      </c>
      <c r="G655" t="s">
        <v>471</v>
      </c>
      <c r="H655" t="s">
        <v>423</v>
      </c>
      <c r="I655" t="s">
        <v>445</v>
      </c>
      <c r="J655" t="s">
        <v>425</v>
      </c>
      <c r="K655" t="s">
        <v>670</v>
      </c>
      <c r="L655" t="s">
        <v>1734</v>
      </c>
      <c r="M655" t="s">
        <v>468</v>
      </c>
      <c r="N655" t="s">
        <v>429</v>
      </c>
      <c r="O655" t="s">
        <v>1906</v>
      </c>
      <c r="P655" t="s">
        <v>1177</v>
      </c>
      <c r="Q655">
        <v>0.60836951143717699</v>
      </c>
      <c r="R655">
        <v>0.55782913751260499</v>
      </c>
      <c r="S655">
        <v>9.2898324794181004</v>
      </c>
      <c r="T655">
        <v>8.5632329538851994</v>
      </c>
      <c r="U655" t="s">
        <v>432</v>
      </c>
      <c r="V655" t="s">
        <v>432</v>
      </c>
      <c r="W655" t="s">
        <v>432</v>
      </c>
      <c r="X655" t="s">
        <v>432</v>
      </c>
      <c r="Y655" t="s">
        <v>432</v>
      </c>
      <c r="Z655" t="s">
        <v>433</v>
      </c>
      <c r="AA655">
        <v>1</v>
      </c>
      <c r="AB655">
        <v>-0.72659952553289897</v>
      </c>
      <c r="AC655">
        <v>-4.86991992383091E-2</v>
      </c>
    </row>
    <row r="656" spans="1:29" x14ac:dyDescent="0.2">
      <c r="A656">
        <v>655</v>
      </c>
      <c r="B656" t="s">
        <v>443</v>
      </c>
      <c r="C656">
        <v>49441548</v>
      </c>
      <c r="D656">
        <v>49441548</v>
      </c>
      <c r="E656">
        <v>1</v>
      </c>
      <c r="F656" t="s">
        <v>435</v>
      </c>
      <c r="G656" t="s">
        <v>702</v>
      </c>
      <c r="H656" t="s">
        <v>423</v>
      </c>
      <c r="I656" t="s">
        <v>424</v>
      </c>
      <c r="J656" t="s">
        <v>425</v>
      </c>
      <c r="K656" t="s">
        <v>753</v>
      </c>
      <c r="L656" t="s">
        <v>1907</v>
      </c>
      <c r="M656" t="s">
        <v>468</v>
      </c>
      <c r="N656" t="s">
        <v>429</v>
      </c>
      <c r="O656" t="s">
        <v>1908</v>
      </c>
      <c r="P656" t="s">
        <v>1403</v>
      </c>
      <c r="Q656">
        <v>0.61992207903645502</v>
      </c>
      <c r="R656">
        <v>0.56518862906910905</v>
      </c>
      <c r="S656">
        <v>8.9902242591494499</v>
      </c>
      <c r="T656">
        <v>8.2420874661526007</v>
      </c>
      <c r="U656" t="s">
        <v>432</v>
      </c>
      <c r="V656" t="s">
        <v>432</v>
      </c>
      <c r="W656" t="s">
        <v>432</v>
      </c>
      <c r="X656" t="s">
        <v>432</v>
      </c>
      <c r="Y656" t="s">
        <v>432</v>
      </c>
      <c r="Z656" t="s">
        <v>433</v>
      </c>
      <c r="AA656">
        <v>1</v>
      </c>
      <c r="AB656">
        <v>-0.74813679299685298</v>
      </c>
      <c r="AC656">
        <v>-5.2739889015393802E-2</v>
      </c>
    </row>
    <row r="657" spans="1:29" x14ac:dyDescent="0.2">
      <c r="A657">
        <v>656</v>
      </c>
      <c r="B657" t="s">
        <v>451</v>
      </c>
      <c r="C657">
        <v>12824288</v>
      </c>
      <c r="D657">
        <v>12824288</v>
      </c>
      <c r="E657">
        <v>1</v>
      </c>
      <c r="F657" t="s">
        <v>435</v>
      </c>
      <c r="G657" t="s">
        <v>476</v>
      </c>
      <c r="H657" t="s">
        <v>423</v>
      </c>
      <c r="I657" t="s">
        <v>424</v>
      </c>
      <c r="J657" t="s">
        <v>425</v>
      </c>
      <c r="K657" t="s">
        <v>1133</v>
      </c>
      <c r="L657" t="s">
        <v>1190</v>
      </c>
      <c r="M657" t="s">
        <v>468</v>
      </c>
      <c r="N657" t="s">
        <v>429</v>
      </c>
      <c r="O657" t="s">
        <v>1191</v>
      </c>
      <c r="P657" t="s">
        <v>1909</v>
      </c>
      <c r="Q657">
        <v>0.74284440990328804</v>
      </c>
      <c r="R657">
        <v>0.88255553834536404</v>
      </c>
      <c r="S657">
        <v>4.9661632653061201</v>
      </c>
      <c r="T657">
        <v>5.80556825396825</v>
      </c>
      <c r="U657" t="s">
        <v>432</v>
      </c>
      <c r="V657" t="s">
        <v>432</v>
      </c>
      <c r="W657" t="s">
        <v>432</v>
      </c>
      <c r="X657" t="s">
        <v>432</v>
      </c>
      <c r="Y657" t="s">
        <v>432</v>
      </c>
      <c r="Z657" t="s">
        <v>433</v>
      </c>
      <c r="AA657">
        <v>1</v>
      </c>
      <c r="AB657">
        <v>0.83940498866213198</v>
      </c>
      <c r="AC657">
        <v>0.12891725658064601</v>
      </c>
    </row>
    <row r="658" spans="1:29" x14ac:dyDescent="0.2">
      <c r="A658">
        <v>657</v>
      </c>
      <c r="B658" t="s">
        <v>458</v>
      </c>
      <c r="C658">
        <v>161612662</v>
      </c>
      <c r="D658">
        <v>161612662</v>
      </c>
      <c r="E658">
        <v>1</v>
      </c>
      <c r="F658" t="s">
        <v>421</v>
      </c>
      <c r="G658" t="s">
        <v>459</v>
      </c>
      <c r="H658" t="s">
        <v>437</v>
      </c>
      <c r="I658" t="s">
        <v>445</v>
      </c>
      <c r="J658" t="s">
        <v>425</v>
      </c>
      <c r="K658" t="s">
        <v>1910</v>
      </c>
      <c r="L658" t="s">
        <v>1911</v>
      </c>
      <c r="M658" t="s">
        <v>468</v>
      </c>
      <c r="N658" t="s">
        <v>429</v>
      </c>
      <c r="O658" t="s">
        <v>1912</v>
      </c>
      <c r="P658" t="s">
        <v>1913</v>
      </c>
      <c r="Q658">
        <v>0.463833380042319</v>
      </c>
      <c r="R658">
        <v>0.50665229114396504</v>
      </c>
      <c r="S658">
        <v>9.1420741359601898</v>
      </c>
      <c r="T658">
        <v>9.9524416444034305</v>
      </c>
      <c r="U658" t="s">
        <v>432</v>
      </c>
      <c r="V658" t="s">
        <v>432</v>
      </c>
      <c r="W658" t="s">
        <v>432</v>
      </c>
      <c r="X658" t="s">
        <v>432</v>
      </c>
      <c r="Y658" t="s">
        <v>432</v>
      </c>
      <c r="Z658" t="s">
        <v>433</v>
      </c>
      <c r="AA658">
        <v>1</v>
      </c>
      <c r="AB658">
        <v>0.81036750844324801</v>
      </c>
      <c r="AC658">
        <v>4.20113037252558E-2</v>
      </c>
    </row>
    <row r="659" spans="1:29" x14ac:dyDescent="0.2">
      <c r="A659">
        <v>658</v>
      </c>
      <c r="B659" t="s">
        <v>510</v>
      </c>
      <c r="C659">
        <v>124914953</v>
      </c>
      <c r="D659">
        <v>124914953</v>
      </c>
      <c r="E659">
        <v>1</v>
      </c>
      <c r="F659" t="s">
        <v>421</v>
      </c>
      <c r="G659" t="s">
        <v>511</v>
      </c>
      <c r="H659" t="s">
        <v>424</v>
      </c>
      <c r="I659" t="s">
        <v>423</v>
      </c>
      <c r="J659" t="s">
        <v>425</v>
      </c>
      <c r="K659" t="s">
        <v>534</v>
      </c>
      <c r="L659" t="s">
        <v>1745</v>
      </c>
      <c r="M659" t="s">
        <v>440</v>
      </c>
      <c r="N659" t="s">
        <v>429</v>
      </c>
      <c r="O659" t="s">
        <v>1746</v>
      </c>
      <c r="P659" t="s">
        <v>943</v>
      </c>
      <c r="Q659">
        <v>0.59550482125872195</v>
      </c>
      <c r="R659">
        <v>0.50078781567679198</v>
      </c>
      <c r="S659">
        <v>5.9339503633112498</v>
      </c>
      <c r="T659">
        <v>5.0279687329125196</v>
      </c>
      <c r="U659" t="s">
        <v>432</v>
      </c>
      <c r="V659" t="s">
        <v>432</v>
      </c>
      <c r="W659" t="s">
        <v>432</v>
      </c>
      <c r="X659" t="s">
        <v>432</v>
      </c>
      <c r="Y659" t="s">
        <v>432</v>
      </c>
      <c r="Z659" t="s">
        <v>433</v>
      </c>
      <c r="AA659">
        <v>1</v>
      </c>
      <c r="AB659">
        <v>-0.90598163039873802</v>
      </c>
      <c r="AC659">
        <v>-9.2418773309004804E-2</v>
      </c>
    </row>
    <row r="660" spans="1:29" x14ac:dyDescent="0.2">
      <c r="A660">
        <v>659</v>
      </c>
      <c r="B660" t="s">
        <v>443</v>
      </c>
      <c r="C660">
        <v>23135692</v>
      </c>
      <c r="D660">
        <v>23135692</v>
      </c>
      <c r="E660">
        <v>1</v>
      </c>
      <c r="F660" t="s">
        <v>435</v>
      </c>
      <c r="G660" t="s">
        <v>444</v>
      </c>
      <c r="H660" t="s">
        <v>445</v>
      </c>
      <c r="I660" t="s">
        <v>423</v>
      </c>
      <c r="J660" t="s">
        <v>425</v>
      </c>
      <c r="K660" t="s">
        <v>1143</v>
      </c>
      <c r="L660" t="s">
        <v>725</v>
      </c>
      <c r="M660" t="s">
        <v>483</v>
      </c>
      <c r="N660" t="s">
        <v>429</v>
      </c>
      <c r="O660" t="s">
        <v>726</v>
      </c>
      <c r="P660" t="s">
        <v>1914</v>
      </c>
      <c r="Q660">
        <v>0.73073232665195198</v>
      </c>
      <c r="R660">
        <v>0.61404162480229096</v>
      </c>
      <c r="S660">
        <v>5.6330190138729703</v>
      </c>
      <c r="T660">
        <v>4.7775329618545497</v>
      </c>
      <c r="U660" t="s">
        <v>432</v>
      </c>
      <c r="V660" t="s">
        <v>432</v>
      </c>
      <c r="W660" t="s">
        <v>432</v>
      </c>
      <c r="X660" t="s">
        <v>432</v>
      </c>
      <c r="Y660" t="s">
        <v>432</v>
      </c>
      <c r="Z660" t="s">
        <v>433</v>
      </c>
      <c r="AA660">
        <v>1</v>
      </c>
      <c r="AB660">
        <v>-0.85548605201842298</v>
      </c>
      <c r="AC660">
        <v>-0.112459167195265</v>
      </c>
    </row>
    <row r="661" spans="1:29" x14ac:dyDescent="0.2">
      <c r="A661">
        <v>660</v>
      </c>
      <c r="B661" t="s">
        <v>510</v>
      </c>
      <c r="C661">
        <v>124914953</v>
      </c>
      <c r="D661">
        <v>124914953</v>
      </c>
      <c r="E661">
        <v>1</v>
      </c>
      <c r="F661" t="s">
        <v>421</v>
      </c>
      <c r="G661" t="s">
        <v>511</v>
      </c>
      <c r="H661" t="s">
        <v>424</v>
      </c>
      <c r="I661" t="s">
        <v>423</v>
      </c>
      <c r="J661" t="s">
        <v>425</v>
      </c>
      <c r="K661" t="s">
        <v>657</v>
      </c>
      <c r="L661" t="s">
        <v>1915</v>
      </c>
      <c r="M661" t="s">
        <v>468</v>
      </c>
      <c r="N661" t="s">
        <v>429</v>
      </c>
      <c r="O661" t="s">
        <v>1916</v>
      </c>
      <c r="P661" t="s">
        <v>927</v>
      </c>
      <c r="Q661">
        <v>0.61373716018003799</v>
      </c>
      <c r="R661">
        <v>0.543847306109145</v>
      </c>
      <c r="S661">
        <v>7.1741700601809297</v>
      </c>
      <c r="T661">
        <v>6.38600224403487</v>
      </c>
      <c r="U661" t="s">
        <v>432</v>
      </c>
      <c r="V661" t="s">
        <v>432</v>
      </c>
      <c r="W661" t="s">
        <v>432</v>
      </c>
      <c r="X661" t="s">
        <v>432</v>
      </c>
      <c r="Y661" t="s">
        <v>432</v>
      </c>
      <c r="Z661" t="s">
        <v>433</v>
      </c>
      <c r="AA661">
        <v>1</v>
      </c>
      <c r="AB661">
        <v>-0.78816781614606601</v>
      </c>
      <c r="AC661">
        <v>-6.8357020896025494E-2</v>
      </c>
    </row>
    <row r="662" spans="1:29" x14ac:dyDescent="0.2">
      <c r="A662">
        <v>661</v>
      </c>
      <c r="B662" t="s">
        <v>434</v>
      </c>
      <c r="C662">
        <v>20722128</v>
      </c>
      <c r="D662">
        <v>20722128</v>
      </c>
      <c r="E662">
        <v>1</v>
      </c>
      <c r="F662" t="s">
        <v>421</v>
      </c>
      <c r="G662" t="s">
        <v>436</v>
      </c>
      <c r="H662" t="s">
        <v>423</v>
      </c>
      <c r="I662" t="s">
        <v>437</v>
      </c>
      <c r="J662" t="s">
        <v>425</v>
      </c>
      <c r="K662" t="s">
        <v>1021</v>
      </c>
      <c r="L662" t="s">
        <v>1917</v>
      </c>
      <c r="M662" t="s">
        <v>455</v>
      </c>
      <c r="N662" t="s">
        <v>429</v>
      </c>
      <c r="O662" t="s">
        <v>1918</v>
      </c>
      <c r="P662" t="s">
        <v>1434</v>
      </c>
      <c r="Q662">
        <v>0.544165838267202</v>
      </c>
      <c r="R662">
        <v>0.64427803173745601</v>
      </c>
      <c r="S662">
        <v>4.9915635242262901</v>
      </c>
      <c r="T662">
        <v>5.84143731343719</v>
      </c>
      <c r="U662" t="s">
        <v>432</v>
      </c>
      <c r="V662" t="s">
        <v>432</v>
      </c>
      <c r="W662" t="s">
        <v>432</v>
      </c>
      <c r="X662" t="s">
        <v>432</v>
      </c>
      <c r="Y662" t="s">
        <v>432</v>
      </c>
      <c r="Z662" t="s">
        <v>433</v>
      </c>
      <c r="AA662">
        <v>1</v>
      </c>
      <c r="AB662">
        <v>0.84987378921089596</v>
      </c>
      <c r="AC662">
        <v>9.5909158380275694E-2</v>
      </c>
    </row>
    <row r="663" spans="1:29" x14ac:dyDescent="0.2">
      <c r="A663">
        <v>662</v>
      </c>
      <c r="B663" t="s">
        <v>510</v>
      </c>
      <c r="C663">
        <v>129164866</v>
      </c>
      <c r="D663">
        <v>129164866</v>
      </c>
      <c r="E663">
        <v>1</v>
      </c>
      <c r="F663" t="s">
        <v>421</v>
      </c>
      <c r="G663" t="s">
        <v>548</v>
      </c>
      <c r="H663" t="s">
        <v>424</v>
      </c>
      <c r="I663" t="s">
        <v>423</v>
      </c>
      <c r="J663" t="s">
        <v>425</v>
      </c>
      <c r="K663" t="s">
        <v>694</v>
      </c>
      <c r="L663" t="s">
        <v>1627</v>
      </c>
      <c r="M663" t="s">
        <v>455</v>
      </c>
      <c r="N663" t="s">
        <v>429</v>
      </c>
      <c r="O663" t="s">
        <v>1628</v>
      </c>
      <c r="P663" t="s">
        <v>1919</v>
      </c>
      <c r="Q663">
        <v>0.62089710318660696</v>
      </c>
      <c r="R663">
        <v>0.77103799219971503</v>
      </c>
      <c r="S663">
        <v>4.0201997016566304</v>
      </c>
      <c r="T663">
        <v>4.9272291801146801</v>
      </c>
      <c r="U663" t="s">
        <v>432</v>
      </c>
      <c r="V663" t="s">
        <v>432</v>
      </c>
      <c r="W663" t="s">
        <v>432</v>
      </c>
      <c r="X663" t="s">
        <v>432</v>
      </c>
      <c r="Y663" t="s">
        <v>432</v>
      </c>
      <c r="Z663" t="s">
        <v>433</v>
      </c>
      <c r="AA663">
        <v>1</v>
      </c>
      <c r="AB663">
        <v>0.90702947845805004</v>
      </c>
      <c r="AC663">
        <v>0.143734927901848</v>
      </c>
    </row>
    <row r="664" spans="1:29" x14ac:dyDescent="0.2">
      <c r="A664">
        <v>663</v>
      </c>
      <c r="B664" t="s">
        <v>510</v>
      </c>
      <c r="C664">
        <v>129164866</v>
      </c>
      <c r="D664">
        <v>129164866</v>
      </c>
      <c r="E664">
        <v>1</v>
      </c>
      <c r="F664" t="s">
        <v>435</v>
      </c>
      <c r="G664" t="s">
        <v>548</v>
      </c>
      <c r="H664" t="s">
        <v>424</v>
      </c>
      <c r="I664" t="s">
        <v>423</v>
      </c>
      <c r="J664" t="s">
        <v>425</v>
      </c>
      <c r="K664" t="s">
        <v>1818</v>
      </c>
      <c r="L664" t="s">
        <v>1753</v>
      </c>
      <c r="M664" t="s">
        <v>468</v>
      </c>
      <c r="N664" t="s">
        <v>429</v>
      </c>
      <c r="O664" t="s">
        <v>1754</v>
      </c>
      <c r="P664" t="s">
        <v>798</v>
      </c>
      <c r="Q664">
        <v>0.72693791139425501</v>
      </c>
      <c r="R664">
        <v>0.57024863558733396</v>
      </c>
      <c r="S664">
        <v>4.43754770651159</v>
      </c>
      <c r="T664">
        <v>3.60914163379935</v>
      </c>
      <c r="U664" t="s">
        <v>432</v>
      </c>
      <c r="V664" t="s">
        <v>432</v>
      </c>
      <c r="W664" t="s">
        <v>432</v>
      </c>
      <c r="X664" t="s">
        <v>432</v>
      </c>
      <c r="Y664" t="s">
        <v>432</v>
      </c>
      <c r="Z664" t="s">
        <v>433</v>
      </c>
      <c r="AA664">
        <v>1</v>
      </c>
      <c r="AB664">
        <v>-0.82840607271224498</v>
      </c>
      <c r="AC664">
        <v>-0.140856417091658</v>
      </c>
    </row>
    <row r="665" spans="1:29" x14ac:dyDescent="0.2">
      <c r="A665">
        <v>664</v>
      </c>
      <c r="B665" t="s">
        <v>443</v>
      </c>
      <c r="C665">
        <v>49441569</v>
      </c>
      <c r="D665">
        <v>49441569</v>
      </c>
      <c r="E665">
        <v>1</v>
      </c>
      <c r="F665" t="s">
        <v>435</v>
      </c>
      <c r="G665" t="s">
        <v>471</v>
      </c>
      <c r="H665" t="s">
        <v>423</v>
      </c>
      <c r="I665" t="s">
        <v>445</v>
      </c>
      <c r="J665" t="s">
        <v>425</v>
      </c>
      <c r="K665" t="s">
        <v>869</v>
      </c>
      <c r="L665" t="s">
        <v>1118</v>
      </c>
      <c r="M665" t="s">
        <v>468</v>
      </c>
      <c r="N665" t="s">
        <v>429</v>
      </c>
      <c r="O665" t="s">
        <v>1119</v>
      </c>
      <c r="P665" t="s">
        <v>526</v>
      </c>
      <c r="Q665">
        <v>0.65291421999965105</v>
      </c>
      <c r="R665">
        <v>0.51175221600201104</v>
      </c>
      <c r="S665">
        <v>4.2145568349126696</v>
      </c>
      <c r="T665">
        <v>3.3518449757142998</v>
      </c>
      <c r="U665" t="s">
        <v>432</v>
      </c>
      <c r="V665" t="s">
        <v>432</v>
      </c>
      <c r="W665" t="s">
        <v>432</v>
      </c>
      <c r="X665" t="s">
        <v>432</v>
      </c>
      <c r="Y665" t="s">
        <v>432</v>
      </c>
      <c r="Z665" t="s">
        <v>433</v>
      </c>
      <c r="AA665">
        <v>1</v>
      </c>
      <c r="AB665">
        <v>-0.86271185919836502</v>
      </c>
      <c r="AC665">
        <v>-0.136165225876824</v>
      </c>
    </row>
    <row r="666" spans="1:29" x14ac:dyDescent="0.2">
      <c r="A666">
        <v>665</v>
      </c>
      <c r="B666" t="s">
        <v>434</v>
      </c>
      <c r="C666">
        <v>20722128</v>
      </c>
      <c r="D666">
        <v>20722128</v>
      </c>
      <c r="E666">
        <v>1</v>
      </c>
      <c r="F666" t="s">
        <v>421</v>
      </c>
      <c r="G666" t="s">
        <v>436</v>
      </c>
      <c r="H666" t="s">
        <v>423</v>
      </c>
      <c r="I666" t="s">
        <v>437</v>
      </c>
      <c r="J666" t="s">
        <v>425</v>
      </c>
      <c r="K666" t="s">
        <v>666</v>
      </c>
      <c r="L666" t="s">
        <v>1920</v>
      </c>
      <c r="M666" t="s">
        <v>483</v>
      </c>
      <c r="N666" t="s">
        <v>429</v>
      </c>
      <c r="O666" t="s">
        <v>1921</v>
      </c>
      <c r="P666" t="s">
        <v>442</v>
      </c>
      <c r="Q666">
        <v>0.62194887332276005</v>
      </c>
      <c r="R666">
        <v>0.80325017560192202</v>
      </c>
      <c r="S666">
        <v>3.2462569334197098</v>
      </c>
      <c r="T666">
        <v>4.1121768480115897</v>
      </c>
      <c r="U666" t="s">
        <v>432</v>
      </c>
      <c r="V666" t="s">
        <v>432</v>
      </c>
      <c r="W666" t="s">
        <v>432</v>
      </c>
      <c r="X666" t="s">
        <v>432</v>
      </c>
      <c r="Y666" t="s">
        <v>432</v>
      </c>
      <c r="Z666" t="s">
        <v>433</v>
      </c>
      <c r="AA666">
        <v>1</v>
      </c>
      <c r="AB666">
        <v>0.865919914591883</v>
      </c>
      <c r="AC666">
        <v>0.17140544486662901</v>
      </c>
    </row>
    <row r="667" spans="1:29" x14ac:dyDescent="0.2">
      <c r="A667">
        <v>666</v>
      </c>
      <c r="B667" t="s">
        <v>486</v>
      </c>
      <c r="C667">
        <v>77845338</v>
      </c>
      <c r="D667">
        <v>77845338</v>
      </c>
      <c r="E667">
        <v>1</v>
      </c>
      <c r="F667" t="s">
        <v>435</v>
      </c>
      <c r="G667" t="s">
        <v>487</v>
      </c>
      <c r="H667" t="s">
        <v>437</v>
      </c>
      <c r="I667" t="s">
        <v>423</v>
      </c>
      <c r="J667" t="s">
        <v>425</v>
      </c>
      <c r="K667" t="s">
        <v>761</v>
      </c>
      <c r="L667" t="s">
        <v>1766</v>
      </c>
      <c r="M667" t="s">
        <v>440</v>
      </c>
      <c r="N667" t="s">
        <v>429</v>
      </c>
      <c r="O667" t="s">
        <v>1767</v>
      </c>
      <c r="P667" t="s">
        <v>764</v>
      </c>
      <c r="Q667">
        <v>0.76080846615406394</v>
      </c>
      <c r="R667">
        <v>0.607101698865263</v>
      </c>
      <c r="S667">
        <v>4.6388926773687302</v>
      </c>
      <c r="T667">
        <v>3.7426146757603602</v>
      </c>
      <c r="U667" t="s">
        <v>432</v>
      </c>
      <c r="V667" t="s">
        <v>432</v>
      </c>
      <c r="W667" t="s">
        <v>432</v>
      </c>
      <c r="X667" t="s">
        <v>432</v>
      </c>
      <c r="Y667" t="s">
        <v>432</v>
      </c>
      <c r="Z667" t="s">
        <v>433</v>
      </c>
      <c r="AA667">
        <v>1</v>
      </c>
      <c r="AB667">
        <v>-0.89627800160836901</v>
      </c>
      <c r="AC667">
        <v>-0.148546813210577</v>
      </c>
    </row>
    <row r="668" spans="1:29" x14ac:dyDescent="0.2">
      <c r="A668">
        <v>667</v>
      </c>
      <c r="B668" t="s">
        <v>464</v>
      </c>
      <c r="C668">
        <v>44708845</v>
      </c>
      <c r="D668">
        <v>44708845</v>
      </c>
      <c r="E668">
        <v>1</v>
      </c>
      <c r="F668" t="s">
        <v>421</v>
      </c>
      <c r="G668" t="s">
        <v>680</v>
      </c>
      <c r="H668" t="s">
        <v>445</v>
      </c>
      <c r="I668" t="s">
        <v>423</v>
      </c>
      <c r="J668" t="s">
        <v>425</v>
      </c>
      <c r="K668" t="s">
        <v>1249</v>
      </c>
      <c r="L668" t="s">
        <v>1922</v>
      </c>
      <c r="M668" t="s">
        <v>440</v>
      </c>
      <c r="N668" t="s">
        <v>429</v>
      </c>
      <c r="O668" t="s">
        <v>1923</v>
      </c>
      <c r="P668" t="s">
        <v>727</v>
      </c>
      <c r="Q668">
        <v>0.55679339822991003</v>
      </c>
      <c r="R668">
        <v>0.66626942955989998</v>
      </c>
      <c r="S668">
        <v>4.7638963894246897</v>
      </c>
      <c r="T668">
        <v>5.6497919260247498</v>
      </c>
      <c r="U668" t="s">
        <v>432</v>
      </c>
      <c r="V668" t="s">
        <v>432</v>
      </c>
      <c r="W668" t="s">
        <v>432</v>
      </c>
      <c r="X668" t="s">
        <v>432</v>
      </c>
      <c r="Y668" t="s">
        <v>432</v>
      </c>
      <c r="Z668" t="s">
        <v>433</v>
      </c>
      <c r="AA668">
        <v>1</v>
      </c>
      <c r="AB668">
        <v>0.88589553660005604</v>
      </c>
      <c r="AC668">
        <v>0.106090357787767</v>
      </c>
    </row>
    <row r="669" spans="1:29" x14ac:dyDescent="0.2">
      <c r="A669">
        <v>668</v>
      </c>
      <c r="B669" t="s">
        <v>510</v>
      </c>
      <c r="C669">
        <v>129164866</v>
      </c>
      <c r="D669">
        <v>129164866</v>
      </c>
      <c r="E669">
        <v>1</v>
      </c>
      <c r="F669" t="s">
        <v>435</v>
      </c>
      <c r="G669" t="s">
        <v>548</v>
      </c>
      <c r="H669" t="s">
        <v>424</v>
      </c>
      <c r="I669" t="s">
        <v>423</v>
      </c>
      <c r="J669" t="s">
        <v>425</v>
      </c>
      <c r="K669" t="s">
        <v>869</v>
      </c>
      <c r="L669" t="s">
        <v>888</v>
      </c>
      <c r="M669" t="s">
        <v>468</v>
      </c>
      <c r="N669" t="s">
        <v>429</v>
      </c>
      <c r="O669" t="s">
        <v>889</v>
      </c>
      <c r="P669" t="s">
        <v>1924</v>
      </c>
      <c r="Q669">
        <v>0.583268422529852</v>
      </c>
      <c r="R669">
        <v>0.78057871438637005</v>
      </c>
      <c r="S669">
        <v>2.8394263038548799</v>
      </c>
      <c r="T669">
        <v>3.7302027210884399</v>
      </c>
      <c r="U669" t="s">
        <v>432</v>
      </c>
      <c r="V669" t="s">
        <v>432</v>
      </c>
      <c r="W669" t="s">
        <v>432</v>
      </c>
      <c r="X669" t="s">
        <v>432</v>
      </c>
      <c r="Y669" t="s">
        <v>432</v>
      </c>
      <c r="Z669" t="s">
        <v>433</v>
      </c>
      <c r="AA669">
        <v>1</v>
      </c>
      <c r="AB669">
        <v>0.89077641723356005</v>
      </c>
      <c r="AC669">
        <v>0.188691781162101</v>
      </c>
    </row>
    <row r="670" spans="1:29" x14ac:dyDescent="0.2">
      <c r="A670">
        <v>669</v>
      </c>
      <c r="B670" t="s">
        <v>443</v>
      </c>
      <c r="C670">
        <v>23135692</v>
      </c>
      <c r="D670">
        <v>23135692</v>
      </c>
      <c r="E670">
        <v>1</v>
      </c>
      <c r="F670" t="s">
        <v>435</v>
      </c>
      <c r="G670" t="s">
        <v>444</v>
      </c>
      <c r="H670" t="s">
        <v>445</v>
      </c>
      <c r="I670" t="s">
        <v>437</v>
      </c>
      <c r="J670" t="s">
        <v>425</v>
      </c>
      <c r="K670" t="s">
        <v>438</v>
      </c>
      <c r="L670" t="s">
        <v>1597</v>
      </c>
      <c r="M670" t="s">
        <v>483</v>
      </c>
      <c r="N670" t="s">
        <v>429</v>
      </c>
      <c r="O670" t="s">
        <v>1598</v>
      </c>
      <c r="P670" t="s">
        <v>1441</v>
      </c>
      <c r="Q670">
        <v>0.71294614431242498</v>
      </c>
      <c r="R670">
        <v>0.92517694390219296</v>
      </c>
      <c r="S670">
        <v>3.0460861463094</v>
      </c>
      <c r="T670">
        <v>3.8761086240579501</v>
      </c>
      <c r="U670" t="s">
        <v>432</v>
      </c>
      <c r="V670" t="s">
        <v>432</v>
      </c>
      <c r="W670" t="s">
        <v>432</v>
      </c>
      <c r="X670" t="s">
        <v>432</v>
      </c>
      <c r="Y670" t="s">
        <v>432</v>
      </c>
      <c r="Z670" t="s">
        <v>433</v>
      </c>
      <c r="AA670">
        <v>1</v>
      </c>
      <c r="AB670">
        <v>0.83002247774854898</v>
      </c>
      <c r="AC670">
        <v>0.19910644819111301</v>
      </c>
    </row>
    <row r="671" spans="1:29" x14ac:dyDescent="0.2">
      <c r="A671">
        <v>670</v>
      </c>
      <c r="B671" t="s">
        <v>464</v>
      </c>
      <c r="C671">
        <v>29129990</v>
      </c>
      <c r="D671">
        <v>29129990</v>
      </c>
      <c r="E671">
        <v>1</v>
      </c>
      <c r="F671" t="s">
        <v>435</v>
      </c>
      <c r="G671" t="s">
        <v>465</v>
      </c>
      <c r="H671" t="s">
        <v>424</v>
      </c>
      <c r="I671" t="s">
        <v>445</v>
      </c>
      <c r="J671" t="s">
        <v>425</v>
      </c>
      <c r="K671" t="s">
        <v>761</v>
      </c>
      <c r="L671" t="s">
        <v>1625</v>
      </c>
      <c r="M671" t="s">
        <v>468</v>
      </c>
      <c r="N671" t="s">
        <v>429</v>
      </c>
      <c r="O671" t="s">
        <v>1626</v>
      </c>
      <c r="P671" t="s">
        <v>1066</v>
      </c>
      <c r="Q671">
        <v>0.74656323575193595</v>
      </c>
      <c r="R671">
        <v>0.60532712515047904</v>
      </c>
      <c r="S671">
        <v>4.8172526077097499</v>
      </c>
      <c r="T671">
        <v>3.9514666666666698</v>
      </c>
      <c r="U671" t="s">
        <v>432</v>
      </c>
      <c r="V671" t="s">
        <v>432</v>
      </c>
      <c r="W671" t="s">
        <v>432</v>
      </c>
      <c r="X671" t="s">
        <v>432</v>
      </c>
      <c r="Y671" t="s">
        <v>432</v>
      </c>
      <c r="Z671" t="s">
        <v>433</v>
      </c>
      <c r="AA671">
        <v>1</v>
      </c>
      <c r="AB671">
        <v>-0.86578594104308404</v>
      </c>
      <c r="AC671">
        <v>-0.135898338317782</v>
      </c>
    </row>
    <row r="672" spans="1:29" x14ac:dyDescent="0.2">
      <c r="A672">
        <v>671</v>
      </c>
      <c r="B672" t="s">
        <v>443</v>
      </c>
      <c r="C672">
        <v>49441548</v>
      </c>
      <c r="D672">
        <v>49441548</v>
      </c>
      <c r="E672">
        <v>1</v>
      </c>
      <c r="F672" t="s">
        <v>421</v>
      </c>
      <c r="G672" t="s">
        <v>702</v>
      </c>
      <c r="H672" t="s">
        <v>423</v>
      </c>
      <c r="I672" t="s">
        <v>424</v>
      </c>
      <c r="J672" t="s">
        <v>425</v>
      </c>
      <c r="K672" t="s">
        <v>936</v>
      </c>
      <c r="L672" t="s">
        <v>1134</v>
      </c>
      <c r="M672" t="s">
        <v>448</v>
      </c>
      <c r="N672" t="s">
        <v>429</v>
      </c>
      <c r="O672" t="s">
        <v>1135</v>
      </c>
      <c r="P672" t="s">
        <v>1447</v>
      </c>
      <c r="Q672">
        <v>0.55094054251878299</v>
      </c>
      <c r="R672">
        <v>0.661934694607062</v>
      </c>
      <c r="S672">
        <v>4.8356798964980499</v>
      </c>
      <c r="T672">
        <v>5.7341221619563401</v>
      </c>
      <c r="U672" t="s">
        <v>432</v>
      </c>
      <c r="V672" t="s">
        <v>432</v>
      </c>
      <c r="W672" t="s">
        <v>432</v>
      </c>
      <c r="X672" t="s">
        <v>432</v>
      </c>
      <c r="Y672" t="s">
        <v>432</v>
      </c>
      <c r="Z672" t="s">
        <v>433</v>
      </c>
      <c r="AA672">
        <v>1</v>
      </c>
      <c r="AB672">
        <v>0.89844226545829098</v>
      </c>
      <c r="AC672">
        <v>0.106066052575439</v>
      </c>
    </row>
    <row r="673" spans="1:29" x14ac:dyDescent="0.2">
      <c r="A673">
        <v>672</v>
      </c>
      <c r="B673" t="s">
        <v>500</v>
      </c>
      <c r="C673">
        <v>65006478</v>
      </c>
      <c r="D673">
        <v>65006478</v>
      </c>
      <c r="E673">
        <v>1</v>
      </c>
      <c r="F673" t="s">
        <v>421</v>
      </c>
      <c r="G673" t="s">
        <v>501</v>
      </c>
      <c r="H673" t="s">
        <v>445</v>
      </c>
      <c r="I673" t="s">
        <v>437</v>
      </c>
      <c r="J673" t="s">
        <v>425</v>
      </c>
      <c r="K673" t="s">
        <v>684</v>
      </c>
      <c r="L673" t="s">
        <v>1087</v>
      </c>
      <c r="M673" t="s">
        <v>468</v>
      </c>
      <c r="N673" t="s">
        <v>429</v>
      </c>
      <c r="O673" t="s">
        <v>1088</v>
      </c>
      <c r="P673" t="s">
        <v>752</v>
      </c>
      <c r="Q673">
        <v>0.81625119177449001</v>
      </c>
      <c r="R673">
        <v>0.66686812606927404</v>
      </c>
      <c r="S673">
        <v>4.8704169637843497</v>
      </c>
      <c r="T673">
        <v>4.0396331798233502</v>
      </c>
      <c r="U673" t="s">
        <v>432</v>
      </c>
      <c r="V673" t="s">
        <v>432</v>
      </c>
      <c r="W673" t="s">
        <v>432</v>
      </c>
      <c r="X673" t="s">
        <v>432</v>
      </c>
      <c r="Y673" t="s">
        <v>432</v>
      </c>
      <c r="Z673" t="s">
        <v>433</v>
      </c>
      <c r="AA673">
        <v>1</v>
      </c>
      <c r="AB673">
        <v>-0.83078378396100006</v>
      </c>
      <c r="AC673">
        <v>-0.14099425887772801</v>
      </c>
    </row>
    <row r="674" spans="1:29" x14ac:dyDescent="0.2">
      <c r="A674">
        <v>673</v>
      </c>
      <c r="B674" t="s">
        <v>451</v>
      </c>
      <c r="C674">
        <v>12824302</v>
      </c>
      <c r="D674">
        <v>12824302</v>
      </c>
      <c r="E674">
        <v>1</v>
      </c>
      <c r="F674" t="s">
        <v>435</v>
      </c>
      <c r="G674" t="s">
        <v>452</v>
      </c>
      <c r="H674" t="s">
        <v>424</v>
      </c>
      <c r="I674" t="s">
        <v>423</v>
      </c>
      <c r="J674" t="s">
        <v>425</v>
      </c>
      <c r="K674" t="s">
        <v>858</v>
      </c>
      <c r="L674" t="s">
        <v>859</v>
      </c>
      <c r="M674" t="s">
        <v>440</v>
      </c>
      <c r="N674" t="s">
        <v>429</v>
      </c>
      <c r="O674" t="s">
        <v>860</v>
      </c>
      <c r="P674" t="s">
        <v>1452</v>
      </c>
      <c r="Q674">
        <v>0.81951742294743901</v>
      </c>
      <c r="R674">
        <v>0.68781404734924101</v>
      </c>
      <c r="S674">
        <v>5.6636407117917296</v>
      </c>
      <c r="T674">
        <v>4.7824952861711703</v>
      </c>
      <c r="U674" t="s">
        <v>432</v>
      </c>
      <c r="V674" t="s">
        <v>432</v>
      </c>
      <c r="W674" t="s">
        <v>432</v>
      </c>
      <c r="X674" t="s">
        <v>432</v>
      </c>
      <c r="Y674" t="s">
        <v>432</v>
      </c>
      <c r="Z674" t="s">
        <v>433</v>
      </c>
      <c r="AA674">
        <v>1</v>
      </c>
      <c r="AB674">
        <v>-0.88114542562056497</v>
      </c>
      <c r="AC674">
        <v>-0.128238655000489</v>
      </c>
    </row>
    <row r="675" spans="1:29" x14ac:dyDescent="0.2">
      <c r="A675">
        <v>674</v>
      </c>
      <c r="B675" t="s">
        <v>443</v>
      </c>
      <c r="C675">
        <v>49441547</v>
      </c>
      <c r="D675">
        <v>49441547</v>
      </c>
      <c r="E675">
        <v>1</v>
      </c>
      <c r="F675" t="s">
        <v>435</v>
      </c>
      <c r="G675" t="s">
        <v>529</v>
      </c>
      <c r="H675" t="s">
        <v>445</v>
      </c>
      <c r="I675" t="s">
        <v>423</v>
      </c>
      <c r="J675" t="s">
        <v>425</v>
      </c>
      <c r="K675" t="s">
        <v>903</v>
      </c>
      <c r="L675" t="s">
        <v>1205</v>
      </c>
      <c r="M675" t="s">
        <v>468</v>
      </c>
      <c r="N675" t="s">
        <v>429</v>
      </c>
      <c r="O675" t="s">
        <v>1925</v>
      </c>
      <c r="P675" t="s">
        <v>1926</v>
      </c>
      <c r="Q675">
        <v>0.48103297027811098</v>
      </c>
      <c r="R675">
        <v>0.57816327062379502</v>
      </c>
      <c r="S675">
        <v>4.6518056258316003</v>
      </c>
      <c r="T675">
        <v>5.4900957628230396</v>
      </c>
      <c r="U675" t="s">
        <v>432</v>
      </c>
      <c r="V675" t="s">
        <v>432</v>
      </c>
      <c r="W675" t="s">
        <v>432</v>
      </c>
      <c r="X675" t="s">
        <v>432</v>
      </c>
      <c r="Y675" t="s">
        <v>432</v>
      </c>
      <c r="Z675" t="s">
        <v>433</v>
      </c>
      <c r="AA675">
        <v>1</v>
      </c>
      <c r="AB675">
        <v>0.83829013699143495</v>
      </c>
      <c r="AC675">
        <v>9.1809173528614799E-2</v>
      </c>
    </row>
    <row r="676" spans="1:29" x14ac:dyDescent="0.2">
      <c r="A676">
        <v>675</v>
      </c>
      <c r="B676" t="s">
        <v>464</v>
      </c>
      <c r="C676">
        <v>29129990</v>
      </c>
      <c r="D676">
        <v>29129990</v>
      </c>
      <c r="E676">
        <v>1</v>
      </c>
      <c r="F676" t="s">
        <v>435</v>
      </c>
      <c r="G676" t="s">
        <v>465</v>
      </c>
      <c r="H676" t="s">
        <v>424</v>
      </c>
      <c r="I676" t="s">
        <v>445</v>
      </c>
      <c r="J676" t="s">
        <v>425</v>
      </c>
      <c r="K676" t="s">
        <v>506</v>
      </c>
      <c r="L676" t="s">
        <v>714</v>
      </c>
      <c r="M676" t="s">
        <v>455</v>
      </c>
      <c r="N676" t="s">
        <v>429</v>
      </c>
      <c r="O676" t="s">
        <v>1260</v>
      </c>
      <c r="P676" t="s">
        <v>1927</v>
      </c>
      <c r="Q676">
        <v>0.54393481945154798</v>
      </c>
      <c r="R676">
        <v>0.69949862349943803</v>
      </c>
      <c r="S676">
        <v>3.2768452096063299</v>
      </c>
      <c r="T676">
        <v>4.1551104765441504</v>
      </c>
      <c r="U676" t="s">
        <v>432</v>
      </c>
      <c r="V676" t="s">
        <v>432</v>
      </c>
      <c r="W676" t="s">
        <v>432</v>
      </c>
      <c r="X676" t="s">
        <v>432</v>
      </c>
      <c r="Y676" t="s">
        <v>432</v>
      </c>
      <c r="Z676" t="s">
        <v>433</v>
      </c>
      <c r="AA676">
        <v>1</v>
      </c>
      <c r="AB676">
        <v>0.87826526693781903</v>
      </c>
      <c r="AC676">
        <v>0.150088518541201</v>
      </c>
    </row>
    <row r="677" spans="1:29" x14ac:dyDescent="0.2">
      <c r="A677">
        <v>676</v>
      </c>
      <c r="B677" t="s">
        <v>510</v>
      </c>
      <c r="C677">
        <v>124914953</v>
      </c>
      <c r="D677">
        <v>124914953</v>
      </c>
      <c r="E677">
        <v>1</v>
      </c>
      <c r="F677" t="s">
        <v>421</v>
      </c>
      <c r="G677" t="s">
        <v>511</v>
      </c>
      <c r="H677" t="s">
        <v>424</v>
      </c>
      <c r="I677" t="s">
        <v>423</v>
      </c>
      <c r="J677" t="s">
        <v>425</v>
      </c>
      <c r="K677" t="s">
        <v>684</v>
      </c>
      <c r="L677" t="s">
        <v>685</v>
      </c>
      <c r="M677" t="s">
        <v>455</v>
      </c>
      <c r="N677" t="s">
        <v>429</v>
      </c>
      <c r="O677" t="s">
        <v>686</v>
      </c>
      <c r="P677" t="s">
        <v>1851</v>
      </c>
      <c r="Q677">
        <v>0.60663325880863395</v>
      </c>
      <c r="R677">
        <v>0.49754010735158</v>
      </c>
      <c r="S677">
        <v>4.6948892928654198</v>
      </c>
      <c r="T677">
        <v>3.9109692627865398</v>
      </c>
      <c r="U677" t="s">
        <v>432</v>
      </c>
      <c r="V677" t="s">
        <v>432</v>
      </c>
      <c r="W677" t="s">
        <v>432</v>
      </c>
      <c r="X677" t="s">
        <v>432</v>
      </c>
      <c r="Y677" t="s">
        <v>432</v>
      </c>
      <c r="Z677" t="s">
        <v>433</v>
      </c>
      <c r="AA677">
        <v>1</v>
      </c>
      <c r="AB677">
        <v>-0.783920030078881</v>
      </c>
      <c r="AC677">
        <v>-0.104223362341516</v>
      </c>
    </row>
    <row r="678" spans="1:29" x14ac:dyDescent="0.2">
      <c r="A678">
        <v>677</v>
      </c>
      <c r="B678" t="s">
        <v>434</v>
      </c>
      <c r="C678">
        <v>20722128</v>
      </c>
      <c r="D678">
        <v>20722128</v>
      </c>
      <c r="E678">
        <v>1</v>
      </c>
      <c r="F678" t="s">
        <v>421</v>
      </c>
      <c r="G678" t="s">
        <v>436</v>
      </c>
      <c r="H678" t="s">
        <v>423</v>
      </c>
      <c r="I678" t="s">
        <v>437</v>
      </c>
      <c r="J678" t="s">
        <v>425</v>
      </c>
      <c r="K678" t="s">
        <v>1928</v>
      </c>
      <c r="L678" t="s">
        <v>1929</v>
      </c>
      <c r="M678" t="s">
        <v>607</v>
      </c>
      <c r="N678" t="s">
        <v>429</v>
      </c>
      <c r="O678" t="s">
        <v>1930</v>
      </c>
      <c r="P678" t="s">
        <v>1073</v>
      </c>
      <c r="Q678">
        <v>0.61589397820812497</v>
      </c>
      <c r="R678">
        <v>0.70612961486868797</v>
      </c>
      <c r="S678">
        <v>5.0278336890057203</v>
      </c>
      <c r="T678">
        <v>5.7299802330161498</v>
      </c>
      <c r="U678" t="s">
        <v>432</v>
      </c>
      <c r="V678" t="s">
        <v>432</v>
      </c>
      <c r="W678" t="s">
        <v>432</v>
      </c>
      <c r="X678" t="s">
        <v>432</v>
      </c>
      <c r="Y678" t="s">
        <v>432</v>
      </c>
      <c r="Z678" t="s">
        <v>433</v>
      </c>
      <c r="AA678">
        <v>1</v>
      </c>
      <c r="AB678">
        <v>0.70214654401042997</v>
      </c>
      <c r="AC678">
        <v>8.7585911762752294E-2</v>
      </c>
    </row>
    <row r="679" spans="1:29" x14ac:dyDescent="0.2">
      <c r="A679">
        <v>678</v>
      </c>
      <c r="B679" t="s">
        <v>443</v>
      </c>
      <c r="C679">
        <v>49441569</v>
      </c>
      <c r="D679">
        <v>49441569</v>
      </c>
      <c r="E679">
        <v>1</v>
      </c>
      <c r="F679" t="s">
        <v>435</v>
      </c>
      <c r="G679" t="s">
        <v>471</v>
      </c>
      <c r="H679" t="s">
        <v>423</v>
      </c>
      <c r="I679" t="s">
        <v>445</v>
      </c>
      <c r="J679" t="s">
        <v>425</v>
      </c>
      <c r="K679" t="s">
        <v>1283</v>
      </c>
      <c r="L679" t="s">
        <v>1251</v>
      </c>
      <c r="M679" t="s">
        <v>448</v>
      </c>
      <c r="N679" t="s">
        <v>429</v>
      </c>
      <c r="O679" t="s">
        <v>1252</v>
      </c>
      <c r="P679" t="s">
        <v>745</v>
      </c>
      <c r="Q679">
        <v>0.69374939252266299</v>
      </c>
      <c r="R679">
        <v>0.57031586864529804</v>
      </c>
      <c r="S679">
        <v>4.1271229544494599</v>
      </c>
      <c r="T679">
        <v>3.4195385283903001</v>
      </c>
      <c r="U679" t="s">
        <v>432</v>
      </c>
      <c r="V679" t="s">
        <v>432</v>
      </c>
      <c r="W679" t="s">
        <v>432</v>
      </c>
      <c r="X679" t="s">
        <v>432</v>
      </c>
      <c r="Y679" t="s">
        <v>432</v>
      </c>
      <c r="Z679" t="s">
        <v>433</v>
      </c>
      <c r="AA679">
        <v>1</v>
      </c>
      <c r="AB679">
        <v>-0.70758442605915395</v>
      </c>
      <c r="AC679">
        <v>-0.12028207370265501</v>
      </c>
    </row>
    <row r="680" spans="1:29" x14ac:dyDescent="0.2">
      <c r="A680">
        <v>679</v>
      </c>
      <c r="B680" t="s">
        <v>451</v>
      </c>
      <c r="C680">
        <v>12824288</v>
      </c>
      <c r="D680">
        <v>12824288</v>
      </c>
      <c r="E680">
        <v>1</v>
      </c>
      <c r="F680" t="s">
        <v>435</v>
      </c>
      <c r="G680" t="s">
        <v>476</v>
      </c>
      <c r="H680" t="s">
        <v>423</v>
      </c>
      <c r="I680" t="s">
        <v>424</v>
      </c>
      <c r="J680" t="s">
        <v>425</v>
      </c>
      <c r="K680" t="s">
        <v>869</v>
      </c>
      <c r="L680" t="s">
        <v>962</v>
      </c>
      <c r="M680" t="s">
        <v>468</v>
      </c>
      <c r="N680" t="s">
        <v>429</v>
      </c>
      <c r="O680" t="s">
        <v>963</v>
      </c>
      <c r="P680" t="s">
        <v>1153</v>
      </c>
      <c r="Q680">
        <v>0.668878123670544</v>
      </c>
      <c r="R680">
        <v>0.81848304029033103</v>
      </c>
      <c r="S680">
        <v>4.2075250960243498</v>
      </c>
      <c r="T680">
        <v>5.1122136803802096</v>
      </c>
      <c r="U680" t="s">
        <v>432</v>
      </c>
      <c r="V680" t="s">
        <v>432</v>
      </c>
      <c r="W680" t="s">
        <v>432</v>
      </c>
      <c r="X680" t="s">
        <v>432</v>
      </c>
      <c r="Y680" t="s">
        <v>432</v>
      </c>
      <c r="Z680" t="s">
        <v>433</v>
      </c>
      <c r="AA680">
        <v>1</v>
      </c>
      <c r="AB680">
        <v>0.90468858435585497</v>
      </c>
      <c r="AC680">
        <v>0.14568535018255199</v>
      </c>
    </row>
    <row r="681" spans="1:29" x14ac:dyDescent="0.2">
      <c r="A681">
        <v>680</v>
      </c>
      <c r="B681" t="s">
        <v>451</v>
      </c>
      <c r="C681">
        <v>12824288</v>
      </c>
      <c r="D681">
        <v>12824288</v>
      </c>
      <c r="E681">
        <v>1</v>
      </c>
      <c r="F681" t="s">
        <v>421</v>
      </c>
      <c r="G681" t="s">
        <v>476</v>
      </c>
      <c r="H681" t="s">
        <v>423</v>
      </c>
      <c r="I681" t="s">
        <v>424</v>
      </c>
      <c r="J681" t="s">
        <v>425</v>
      </c>
      <c r="K681" t="s">
        <v>1359</v>
      </c>
      <c r="L681" t="s">
        <v>1931</v>
      </c>
      <c r="M681" t="s">
        <v>468</v>
      </c>
      <c r="N681" t="s">
        <v>429</v>
      </c>
      <c r="O681" t="s">
        <v>1932</v>
      </c>
      <c r="P681" t="s">
        <v>1933</v>
      </c>
      <c r="Q681">
        <v>0.71883414909473198</v>
      </c>
      <c r="R681">
        <v>0.56092823561626803</v>
      </c>
      <c r="S681">
        <v>4.2066683435178902</v>
      </c>
      <c r="T681">
        <v>3.3661392319401</v>
      </c>
      <c r="U681" t="s">
        <v>432</v>
      </c>
      <c r="V681" t="s">
        <v>432</v>
      </c>
      <c r="W681" t="s">
        <v>432</v>
      </c>
      <c r="X681" t="s">
        <v>432</v>
      </c>
      <c r="Y681" t="s">
        <v>432</v>
      </c>
      <c r="Z681" t="s">
        <v>433</v>
      </c>
      <c r="AA681">
        <v>1</v>
      </c>
      <c r="AB681">
        <v>-0.84052911157779098</v>
      </c>
      <c r="AC681">
        <v>-0.14737574571274201</v>
      </c>
    </row>
    <row r="682" spans="1:29" x14ac:dyDescent="0.2">
      <c r="A682">
        <v>681</v>
      </c>
      <c r="B682" t="s">
        <v>510</v>
      </c>
      <c r="C682">
        <v>129164866</v>
      </c>
      <c r="D682">
        <v>129164866</v>
      </c>
      <c r="E682">
        <v>1</v>
      </c>
      <c r="F682" t="s">
        <v>421</v>
      </c>
      <c r="G682" t="s">
        <v>548</v>
      </c>
      <c r="H682" t="s">
        <v>424</v>
      </c>
      <c r="I682" t="s">
        <v>423</v>
      </c>
      <c r="J682" t="s">
        <v>425</v>
      </c>
      <c r="K682" t="s">
        <v>426</v>
      </c>
      <c r="L682" t="s">
        <v>427</v>
      </c>
      <c r="M682" t="s">
        <v>428</v>
      </c>
      <c r="N682" t="s">
        <v>429</v>
      </c>
      <c r="O682" t="s">
        <v>430</v>
      </c>
      <c r="P682" t="s">
        <v>1934</v>
      </c>
      <c r="Q682">
        <v>0.68095919523012005</v>
      </c>
      <c r="R682">
        <v>0.55088599713342501</v>
      </c>
      <c r="S682">
        <v>4.8219687096203101</v>
      </c>
      <c r="T682">
        <v>3.9419209730200402</v>
      </c>
      <c r="U682" t="s">
        <v>432</v>
      </c>
      <c r="V682" t="s">
        <v>432</v>
      </c>
      <c r="W682" t="s">
        <v>432</v>
      </c>
      <c r="X682" t="s">
        <v>432</v>
      </c>
      <c r="Y682" t="s">
        <v>432</v>
      </c>
      <c r="Z682" t="s">
        <v>433</v>
      </c>
      <c r="AA682">
        <v>1</v>
      </c>
      <c r="AB682">
        <v>-0.88004773660027502</v>
      </c>
      <c r="AC682">
        <v>-0.12607174153949299</v>
      </c>
    </row>
    <row r="683" spans="1:29" x14ac:dyDescent="0.2">
      <c r="A683">
        <v>682</v>
      </c>
      <c r="B683" t="s">
        <v>451</v>
      </c>
      <c r="C683">
        <v>12824288</v>
      </c>
      <c r="D683">
        <v>12824288</v>
      </c>
      <c r="E683">
        <v>1</v>
      </c>
      <c r="F683" t="s">
        <v>435</v>
      </c>
      <c r="G683" t="s">
        <v>476</v>
      </c>
      <c r="H683" t="s">
        <v>423</v>
      </c>
      <c r="I683" t="s">
        <v>424</v>
      </c>
      <c r="J683" t="s">
        <v>425</v>
      </c>
      <c r="K683" t="s">
        <v>496</v>
      </c>
      <c r="L683" t="s">
        <v>1935</v>
      </c>
      <c r="M683" t="s">
        <v>455</v>
      </c>
      <c r="N683" t="s">
        <v>429</v>
      </c>
      <c r="O683" t="s">
        <v>1936</v>
      </c>
      <c r="P683" t="s">
        <v>499</v>
      </c>
      <c r="Q683">
        <v>0.73174251893242703</v>
      </c>
      <c r="R683">
        <v>0.58551000124806496</v>
      </c>
      <c r="S683">
        <v>4.4499253296904699</v>
      </c>
      <c r="T683">
        <v>3.6371529695671101</v>
      </c>
      <c r="U683" t="s">
        <v>432</v>
      </c>
      <c r="V683" t="s">
        <v>432</v>
      </c>
      <c r="W683" t="s">
        <v>432</v>
      </c>
      <c r="X683" t="s">
        <v>432</v>
      </c>
      <c r="Y683" t="s">
        <v>432</v>
      </c>
      <c r="Z683" t="s">
        <v>433</v>
      </c>
      <c r="AA683">
        <v>1</v>
      </c>
      <c r="AB683">
        <v>-0.81277236012335297</v>
      </c>
      <c r="AC683">
        <v>-0.13680911742711399</v>
      </c>
    </row>
    <row r="684" spans="1:29" x14ac:dyDescent="0.2">
      <c r="A684">
        <v>683</v>
      </c>
      <c r="B684" t="s">
        <v>562</v>
      </c>
      <c r="C684">
        <v>2128424</v>
      </c>
      <c r="D684">
        <v>2128424</v>
      </c>
      <c r="E684">
        <v>1</v>
      </c>
      <c r="F684" t="s">
        <v>435</v>
      </c>
      <c r="G684" t="s">
        <v>563</v>
      </c>
      <c r="H684" t="s">
        <v>445</v>
      </c>
      <c r="I684" t="s">
        <v>423</v>
      </c>
      <c r="J684" t="s">
        <v>425</v>
      </c>
      <c r="K684" t="s">
        <v>481</v>
      </c>
      <c r="L684" t="s">
        <v>1055</v>
      </c>
      <c r="M684" t="s">
        <v>440</v>
      </c>
      <c r="N684" t="s">
        <v>429</v>
      </c>
      <c r="O684" t="s">
        <v>1056</v>
      </c>
      <c r="P684" t="s">
        <v>567</v>
      </c>
      <c r="Q684">
        <v>0.55371958494694595</v>
      </c>
      <c r="R684">
        <v>0.67755584114715495</v>
      </c>
      <c r="S684">
        <v>4.4308290456432999</v>
      </c>
      <c r="T684">
        <v>5.3378585241013496</v>
      </c>
      <c r="U684" t="s">
        <v>432</v>
      </c>
      <c r="V684" t="s">
        <v>432</v>
      </c>
      <c r="W684" t="s">
        <v>432</v>
      </c>
      <c r="X684" t="s">
        <v>432</v>
      </c>
      <c r="Y684" t="s">
        <v>432</v>
      </c>
      <c r="Z684" t="s">
        <v>433</v>
      </c>
      <c r="AA684">
        <v>1</v>
      </c>
      <c r="AB684">
        <v>0.90702947845805004</v>
      </c>
      <c r="AC684">
        <v>0.117802509754352</v>
      </c>
    </row>
    <row r="685" spans="1:29" x14ac:dyDescent="0.2">
      <c r="A685">
        <v>684</v>
      </c>
      <c r="B685" t="s">
        <v>510</v>
      </c>
      <c r="C685">
        <v>129164866</v>
      </c>
      <c r="D685">
        <v>129164866</v>
      </c>
      <c r="E685">
        <v>1</v>
      </c>
      <c r="F685" t="s">
        <v>421</v>
      </c>
      <c r="G685" t="s">
        <v>548</v>
      </c>
      <c r="H685" t="s">
        <v>424</v>
      </c>
      <c r="I685" t="s">
        <v>423</v>
      </c>
      <c r="J685" t="s">
        <v>425</v>
      </c>
      <c r="K685" t="s">
        <v>694</v>
      </c>
      <c r="L685" t="s">
        <v>1937</v>
      </c>
      <c r="M685" t="s">
        <v>440</v>
      </c>
      <c r="N685" t="s">
        <v>429</v>
      </c>
      <c r="O685" t="s">
        <v>1938</v>
      </c>
      <c r="P685" t="s">
        <v>831</v>
      </c>
      <c r="Q685">
        <v>0.76020350897885602</v>
      </c>
      <c r="R685">
        <v>0.56887864669767396</v>
      </c>
      <c r="S685">
        <v>3.65039833639851</v>
      </c>
      <c r="T685">
        <v>2.7961001829682801</v>
      </c>
      <c r="U685" t="s">
        <v>432</v>
      </c>
      <c r="V685" t="s">
        <v>432</v>
      </c>
      <c r="W685" t="s">
        <v>432</v>
      </c>
      <c r="X685" t="s">
        <v>432</v>
      </c>
      <c r="Y685" t="s">
        <v>432</v>
      </c>
      <c r="Z685" t="s">
        <v>433</v>
      </c>
      <c r="AA685">
        <v>1</v>
      </c>
      <c r="AB685">
        <v>-0.85429815343022697</v>
      </c>
      <c r="AC685">
        <v>-0.180952028025092</v>
      </c>
    </row>
    <row r="686" spans="1:29" x14ac:dyDescent="0.2">
      <c r="A686">
        <v>685</v>
      </c>
      <c r="B686" t="s">
        <v>451</v>
      </c>
      <c r="C686">
        <v>12824288</v>
      </c>
      <c r="D686">
        <v>12824288</v>
      </c>
      <c r="E686">
        <v>1</v>
      </c>
      <c r="F686" t="s">
        <v>421</v>
      </c>
      <c r="G686" t="s">
        <v>476</v>
      </c>
      <c r="H686" t="s">
        <v>423</v>
      </c>
      <c r="I686" t="s">
        <v>424</v>
      </c>
      <c r="J686" t="s">
        <v>425</v>
      </c>
      <c r="K686" t="s">
        <v>1939</v>
      </c>
      <c r="L686" t="s">
        <v>1427</v>
      </c>
      <c r="M686" t="s">
        <v>468</v>
      </c>
      <c r="N686" t="s">
        <v>429</v>
      </c>
      <c r="O686" t="s">
        <v>1428</v>
      </c>
      <c r="P686" t="s">
        <v>1909</v>
      </c>
      <c r="Q686">
        <v>0.65881518606425904</v>
      </c>
      <c r="R686">
        <v>0.78644197192808896</v>
      </c>
      <c r="S686">
        <v>4.8191247375106396</v>
      </c>
      <c r="T686">
        <v>5.6596633047299898</v>
      </c>
      <c r="U686" t="s">
        <v>432</v>
      </c>
      <c r="V686" t="s">
        <v>432</v>
      </c>
      <c r="W686" t="s">
        <v>432</v>
      </c>
      <c r="X686" t="s">
        <v>432</v>
      </c>
      <c r="Y686" t="s">
        <v>432</v>
      </c>
      <c r="Z686" t="s">
        <v>433</v>
      </c>
      <c r="AA686">
        <v>1</v>
      </c>
      <c r="AB686">
        <v>0.84053856721935205</v>
      </c>
      <c r="AC686">
        <v>0.11895304722453499</v>
      </c>
    </row>
    <row r="687" spans="1:29" x14ac:dyDescent="0.2">
      <c r="A687">
        <v>686</v>
      </c>
      <c r="B687" t="s">
        <v>464</v>
      </c>
      <c r="C687">
        <v>44708845</v>
      </c>
      <c r="D687">
        <v>44708845</v>
      </c>
      <c r="E687">
        <v>1</v>
      </c>
      <c r="F687" t="s">
        <v>421</v>
      </c>
      <c r="G687" t="s">
        <v>680</v>
      </c>
      <c r="H687" t="s">
        <v>445</v>
      </c>
      <c r="I687" t="s">
        <v>423</v>
      </c>
      <c r="J687" t="s">
        <v>425</v>
      </c>
      <c r="K687" t="s">
        <v>735</v>
      </c>
      <c r="L687" t="s">
        <v>1429</v>
      </c>
      <c r="M687" t="s">
        <v>468</v>
      </c>
      <c r="N687" t="s">
        <v>429</v>
      </c>
      <c r="O687" t="s">
        <v>1430</v>
      </c>
      <c r="P687" t="s">
        <v>1940</v>
      </c>
      <c r="Q687">
        <v>0.71183284062520902</v>
      </c>
      <c r="R687">
        <v>0.54949784877025898</v>
      </c>
      <c r="S687">
        <v>3.4809628117913798</v>
      </c>
      <c r="T687">
        <v>2.7358961451247201</v>
      </c>
      <c r="U687" t="s">
        <v>432</v>
      </c>
      <c r="V687" t="s">
        <v>432</v>
      </c>
      <c r="W687" t="s">
        <v>432</v>
      </c>
      <c r="X687" t="s">
        <v>432</v>
      </c>
      <c r="Y687" t="s">
        <v>432</v>
      </c>
      <c r="Z687" t="s">
        <v>433</v>
      </c>
      <c r="AA687">
        <v>1</v>
      </c>
      <c r="AB687">
        <v>-0.74506666666666599</v>
      </c>
      <c r="AC687">
        <v>-0.155107196109008</v>
      </c>
    </row>
    <row r="688" spans="1:29" x14ac:dyDescent="0.2">
      <c r="A688">
        <v>687</v>
      </c>
      <c r="B688" t="s">
        <v>562</v>
      </c>
      <c r="C688">
        <v>2128424</v>
      </c>
      <c r="D688">
        <v>2128424</v>
      </c>
      <c r="E688">
        <v>1</v>
      </c>
      <c r="F688" t="s">
        <v>435</v>
      </c>
      <c r="G688" t="s">
        <v>563</v>
      </c>
      <c r="H688" t="s">
        <v>445</v>
      </c>
      <c r="I688" t="s">
        <v>423</v>
      </c>
      <c r="J688" t="s">
        <v>425</v>
      </c>
      <c r="K688" t="s">
        <v>761</v>
      </c>
      <c r="L688" t="s">
        <v>427</v>
      </c>
      <c r="M688" t="s">
        <v>428</v>
      </c>
      <c r="N688" t="s">
        <v>429</v>
      </c>
      <c r="O688" t="s">
        <v>430</v>
      </c>
      <c r="P688" t="s">
        <v>1306</v>
      </c>
      <c r="Q688">
        <v>0.70720575329428603</v>
      </c>
      <c r="R688">
        <v>0.60113775955622695</v>
      </c>
      <c r="S688">
        <v>4.9995473680672804</v>
      </c>
      <c r="T688">
        <v>4.2819137649823498</v>
      </c>
      <c r="U688" t="s">
        <v>432</v>
      </c>
      <c r="V688" t="s">
        <v>432</v>
      </c>
      <c r="W688" t="s">
        <v>432</v>
      </c>
      <c r="X688" t="s">
        <v>432</v>
      </c>
      <c r="Y688" t="s">
        <v>432</v>
      </c>
      <c r="Z688" t="s">
        <v>433</v>
      </c>
      <c r="AA688">
        <v>1</v>
      </c>
      <c r="AB688">
        <v>-0.71763360308492896</v>
      </c>
      <c r="AC688">
        <v>-0.102805012007288</v>
      </c>
    </row>
    <row r="689" spans="1:29" x14ac:dyDescent="0.2">
      <c r="A689">
        <v>688</v>
      </c>
      <c r="B689" t="s">
        <v>434</v>
      </c>
      <c r="C689">
        <v>20722128</v>
      </c>
      <c r="D689">
        <v>20722128</v>
      </c>
      <c r="E689">
        <v>1</v>
      </c>
      <c r="F689" t="s">
        <v>421</v>
      </c>
      <c r="G689" t="s">
        <v>436</v>
      </c>
      <c r="H689" t="s">
        <v>423</v>
      </c>
      <c r="I689" t="s">
        <v>437</v>
      </c>
      <c r="J689" t="s">
        <v>425</v>
      </c>
      <c r="K689" t="s">
        <v>506</v>
      </c>
      <c r="L689" t="s">
        <v>1941</v>
      </c>
      <c r="M689" t="s">
        <v>468</v>
      </c>
      <c r="N689" t="s">
        <v>429</v>
      </c>
      <c r="O689" t="s">
        <v>1942</v>
      </c>
      <c r="P689" t="s">
        <v>509</v>
      </c>
      <c r="Q689">
        <v>0.66544505737732795</v>
      </c>
      <c r="R689">
        <v>0.80847603177035399</v>
      </c>
      <c r="S689">
        <v>3.5960317460317501</v>
      </c>
      <c r="T689">
        <v>4.3275283446712001</v>
      </c>
      <c r="U689" t="s">
        <v>432</v>
      </c>
      <c r="V689" t="s">
        <v>432</v>
      </c>
      <c r="W689" t="s">
        <v>432</v>
      </c>
      <c r="X689" t="s">
        <v>432</v>
      </c>
      <c r="Y689" t="s">
        <v>432</v>
      </c>
      <c r="Z689" t="s">
        <v>433</v>
      </c>
      <c r="AA689">
        <v>1</v>
      </c>
      <c r="AB689">
        <v>0.73149659863945504</v>
      </c>
      <c r="AC689">
        <v>0.137835389192379</v>
      </c>
    </row>
    <row r="690" spans="1:29" x14ac:dyDescent="0.2">
      <c r="A690">
        <v>689</v>
      </c>
      <c r="B690" t="s">
        <v>443</v>
      </c>
      <c r="C690">
        <v>49441569</v>
      </c>
      <c r="D690">
        <v>49441569</v>
      </c>
      <c r="E690">
        <v>1</v>
      </c>
      <c r="F690" t="s">
        <v>435</v>
      </c>
      <c r="G690" t="s">
        <v>471</v>
      </c>
      <c r="H690" t="s">
        <v>423</v>
      </c>
      <c r="I690" t="s">
        <v>445</v>
      </c>
      <c r="J690" t="s">
        <v>425</v>
      </c>
      <c r="K690" t="s">
        <v>698</v>
      </c>
      <c r="L690" t="s">
        <v>900</v>
      </c>
      <c r="M690" t="s">
        <v>448</v>
      </c>
      <c r="N690" t="s">
        <v>429</v>
      </c>
      <c r="O690" t="s">
        <v>901</v>
      </c>
      <c r="P690" t="s">
        <v>475</v>
      </c>
      <c r="Q690">
        <v>0.88086791857832003</v>
      </c>
      <c r="R690">
        <v>0.71239689739018697</v>
      </c>
      <c r="S690">
        <v>4.8073936647430804</v>
      </c>
      <c r="T690">
        <v>3.91303077664042</v>
      </c>
      <c r="U690" t="s">
        <v>432</v>
      </c>
      <c r="V690" t="s">
        <v>432</v>
      </c>
      <c r="W690" t="s">
        <v>432</v>
      </c>
      <c r="X690" t="s">
        <v>432</v>
      </c>
      <c r="Y690" t="s">
        <v>432</v>
      </c>
      <c r="Z690" t="s">
        <v>433</v>
      </c>
      <c r="AA690">
        <v>1</v>
      </c>
      <c r="AB690">
        <v>-0.89436288810265996</v>
      </c>
      <c r="AC690">
        <v>-0.164410059461092</v>
      </c>
    </row>
    <row r="691" spans="1:29" x14ac:dyDescent="0.2">
      <c r="A691">
        <v>690</v>
      </c>
      <c r="B691" t="s">
        <v>458</v>
      </c>
      <c r="C691">
        <v>161612662</v>
      </c>
      <c r="D691">
        <v>161612662</v>
      </c>
      <c r="E691">
        <v>1</v>
      </c>
      <c r="F691" t="s">
        <v>421</v>
      </c>
      <c r="G691" t="s">
        <v>459</v>
      </c>
      <c r="H691" t="s">
        <v>437</v>
      </c>
      <c r="I691" t="s">
        <v>445</v>
      </c>
      <c r="J691" t="s">
        <v>425</v>
      </c>
      <c r="K691" t="s">
        <v>1324</v>
      </c>
      <c r="L691" t="s">
        <v>1137</v>
      </c>
      <c r="M691" t="s">
        <v>440</v>
      </c>
      <c r="N691" t="s">
        <v>429</v>
      </c>
      <c r="O691" t="s">
        <v>1138</v>
      </c>
      <c r="P691" t="s">
        <v>1943</v>
      </c>
      <c r="Q691">
        <v>0.71124184208335195</v>
      </c>
      <c r="R691">
        <v>0.58133544500791001</v>
      </c>
      <c r="S691">
        <v>5.1189798765430998</v>
      </c>
      <c r="T691">
        <v>4.2452695920738197</v>
      </c>
      <c r="U691" t="s">
        <v>432</v>
      </c>
      <c r="V691" t="s">
        <v>432</v>
      </c>
      <c r="W691" t="s">
        <v>432</v>
      </c>
      <c r="X691" t="s">
        <v>432</v>
      </c>
      <c r="Y691" t="s">
        <v>432</v>
      </c>
      <c r="Z691" t="s">
        <v>433</v>
      </c>
      <c r="AA691">
        <v>1</v>
      </c>
      <c r="AB691">
        <v>-0.873710284469289</v>
      </c>
      <c r="AC691">
        <v>-0.123736104071946</v>
      </c>
    </row>
    <row r="692" spans="1:29" x14ac:dyDescent="0.2">
      <c r="A692">
        <v>691</v>
      </c>
      <c r="B692" t="s">
        <v>510</v>
      </c>
      <c r="C692">
        <v>129164866</v>
      </c>
      <c r="D692">
        <v>129164866</v>
      </c>
      <c r="E692">
        <v>1</v>
      </c>
      <c r="F692" t="s">
        <v>435</v>
      </c>
      <c r="G692" t="s">
        <v>548</v>
      </c>
      <c r="H692" t="s">
        <v>424</v>
      </c>
      <c r="I692" t="s">
        <v>423</v>
      </c>
      <c r="J692" t="s">
        <v>425</v>
      </c>
      <c r="K692" t="s">
        <v>858</v>
      </c>
      <c r="L692" t="s">
        <v>1793</v>
      </c>
      <c r="M692" t="s">
        <v>468</v>
      </c>
      <c r="N692" t="s">
        <v>429</v>
      </c>
      <c r="O692" t="s">
        <v>1794</v>
      </c>
      <c r="P692" t="s">
        <v>831</v>
      </c>
      <c r="Q692">
        <v>0.79554187784902597</v>
      </c>
      <c r="R692">
        <v>0.61683668484800802</v>
      </c>
      <c r="S692">
        <v>4.1562163363004796</v>
      </c>
      <c r="T692">
        <v>3.3126786063952598</v>
      </c>
      <c r="U692" t="s">
        <v>432</v>
      </c>
      <c r="V692" t="s">
        <v>432</v>
      </c>
      <c r="W692" t="s">
        <v>432</v>
      </c>
      <c r="X692" t="s">
        <v>432</v>
      </c>
      <c r="Y692" t="s">
        <v>432</v>
      </c>
      <c r="Z692" t="s">
        <v>433</v>
      </c>
      <c r="AA692">
        <v>1</v>
      </c>
      <c r="AB692">
        <v>-0.84353772990521503</v>
      </c>
      <c r="AC692">
        <v>-0.164711159620539</v>
      </c>
    </row>
    <row r="693" spans="1:29" x14ac:dyDescent="0.2">
      <c r="A693">
        <v>692</v>
      </c>
      <c r="B693" t="s">
        <v>552</v>
      </c>
      <c r="C693">
        <v>100408097</v>
      </c>
      <c r="D693">
        <v>100408097</v>
      </c>
      <c r="E693">
        <v>1</v>
      </c>
      <c r="F693" t="s">
        <v>435</v>
      </c>
      <c r="G693" t="s">
        <v>553</v>
      </c>
      <c r="H693" t="s">
        <v>423</v>
      </c>
      <c r="I693" t="s">
        <v>424</v>
      </c>
      <c r="J693" t="s">
        <v>425</v>
      </c>
      <c r="K693" t="s">
        <v>438</v>
      </c>
      <c r="L693" t="s">
        <v>1944</v>
      </c>
      <c r="M693" t="s">
        <v>468</v>
      </c>
      <c r="N693" t="s">
        <v>429</v>
      </c>
      <c r="O693" t="s">
        <v>1945</v>
      </c>
      <c r="P693" t="s">
        <v>826</v>
      </c>
      <c r="Q693">
        <v>0.87269378874138004</v>
      </c>
      <c r="R693">
        <v>0.70675163949028497</v>
      </c>
      <c r="S693">
        <v>4.3550485176544296</v>
      </c>
      <c r="T693">
        <v>3.5844019619290299</v>
      </c>
      <c r="U693" t="s">
        <v>432</v>
      </c>
      <c r="V693" t="s">
        <v>432</v>
      </c>
      <c r="W693" t="s">
        <v>432</v>
      </c>
      <c r="X693" t="s">
        <v>432</v>
      </c>
      <c r="Y693" t="s">
        <v>432</v>
      </c>
      <c r="Z693" t="s">
        <v>433</v>
      </c>
      <c r="AA693">
        <v>1</v>
      </c>
      <c r="AB693">
        <v>-0.77064655572539897</v>
      </c>
      <c r="AC693">
        <v>-0.15580366563706199</v>
      </c>
    </row>
    <row r="694" spans="1:29" x14ac:dyDescent="0.2">
      <c r="A694">
        <v>693</v>
      </c>
      <c r="B694" t="s">
        <v>510</v>
      </c>
      <c r="C694">
        <v>124914953</v>
      </c>
      <c r="D694">
        <v>124914953</v>
      </c>
      <c r="E694">
        <v>1</v>
      </c>
      <c r="F694" t="s">
        <v>421</v>
      </c>
      <c r="G694" t="s">
        <v>511</v>
      </c>
      <c r="H694" t="s">
        <v>424</v>
      </c>
      <c r="I694" t="s">
        <v>423</v>
      </c>
      <c r="J694" t="s">
        <v>425</v>
      </c>
      <c r="K694" t="s">
        <v>1667</v>
      </c>
      <c r="L694" t="s">
        <v>1946</v>
      </c>
      <c r="M694" t="s">
        <v>468</v>
      </c>
      <c r="N694" t="s">
        <v>429</v>
      </c>
      <c r="O694" t="s">
        <v>1947</v>
      </c>
      <c r="P694" t="s">
        <v>1948</v>
      </c>
      <c r="Q694">
        <v>0.49585394076019901</v>
      </c>
      <c r="R694">
        <v>0.45618386526606403</v>
      </c>
      <c r="S694">
        <v>9.5697264030201303</v>
      </c>
      <c r="T694">
        <v>8.8443724151850507</v>
      </c>
      <c r="U694" t="s">
        <v>432</v>
      </c>
      <c r="V694" t="s">
        <v>432</v>
      </c>
      <c r="W694" t="s">
        <v>432</v>
      </c>
      <c r="X694" t="s">
        <v>432</v>
      </c>
      <c r="Y694" t="s">
        <v>432</v>
      </c>
      <c r="Z694" t="s">
        <v>433</v>
      </c>
      <c r="AA694">
        <v>1</v>
      </c>
      <c r="AB694">
        <v>-0.72535398783507399</v>
      </c>
      <c r="AC694">
        <v>-3.86075740943689E-2</v>
      </c>
    </row>
    <row r="695" spans="1:29" x14ac:dyDescent="0.2">
      <c r="A695">
        <v>694</v>
      </c>
      <c r="B695" t="s">
        <v>451</v>
      </c>
      <c r="C695">
        <v>12824288</v>
      </c>
      <c r="D695">
        <v>12824288</v>
      </c>
      <c r="E695">
        <v>1</v>
      </c>
      <c r="F695" t="s">
        <v>435</v>
      </c>
      <c r="G695" t="s">
        <v>476</v>
      </c>
      <c r="H695" t="s">
        <v>423</v>
      </c>
      <c r="I695" t="s">
        <v>424</v>
      </c>
      <c r="J695" t="s">
        <v>425</v>
      </c>
      <c r="K695" t="s">
        <v>666</v>
      </c>
      <c r="L695" t="s">
        <v>1834</v>
      </c>
      <c r="M695" t="s">
        <v>468</v>
      </c>
      <c r="N695" t="s">
        <v>429</v>
      </c>
      <c r="O695" t="s">
        <v>1835</v>
      </c>
      <c r="P695" t="s">
        <v>1153</v>
      </c>
      <c r="Q695">
        <v>0.78282300769871904</v>
      </c>
      <c r="R695">
        <v>0.94641520789491795</v>
      </c>
      <c r="S695">
        <v>4.3038456705091503</v>
      </c>
      <c r="T695">
        <v>5.1601501074180298</v>
      </c>
      <c r="U695" t="s">
        <v>432</v>
      </c>
      <c r="V695" t="s">
        <v>432</v>
      </c>
      <c r="W695" t="s">
        <v>432</v>
      </c>
      <c r="X695" t="s">
        <v>432</v>
      </c>
      <c r="Y695" t="s">
        <v>432</v>
      </c>
      <c r="Z695" t="s">
        <v>433</v>
      </c>
      <c r="AA695">
        <v>1</v>
      </c>
      <c r="AB695">
        <v>0.85630443690887803</v>
      </c>
      <c r="AC695">
        <v>0.157390575378103</v>
      </c>
    </row>
    <row r="696" spans="1:29" x14ac:dyDescent="0.2">
      <c r="A696">
        <v>695</v>
      </c>
      <c r="B696" t="s">
        <v>486</v>
      </c>
      <c r="C696">
        <v>77845338</v>
      </c>
      <c r="D696">
        <v>77845338</v>
      </c>
      <c r="E696">
        <v>1</v>
      </c>
      <c r="F696" t="s">
        <v>435</v>
      </c>
      <c r="G696" t="s">
        <v>487</v>
      </c>
      <c r="H696" t="s">
        <v>437</v>
      </c>
      <c r="I696" t="s">
        <v>423</v>
      </c>
      <c r="J696" t="s">
        <v>425</v>
      </c>
      <c r="K696" t="s">
        <v>460</v>
      </c>
      <c r="L696" t="s">
        <v>1949</v>
      </c>
      <c r="M696" t="s">
        <v>440</v>
      </c>
      <c r="N696" t="s">
        <v>429</v>
      </c>
      <c r="O696" t="s">
        <v>1950</v>
      </c>
      <c r="P696" t="s">
        <v>656</v>
      </c>
      <c r="Q696">
        <v>0.76941177977374298</v>
      </c>
      <c r="R696">
        <v>0.59763655610148003</v>
      </c>
      <c r="S696">
        <v>4.2358667141133104</v>
      </c>
      <c r="T696">
        <v>3.3392880245066698</v>
      </c>
      <c r="U696" t="s">
        <v>432</v>
      </c>
      <c r="V696" t="s">
        <v>432</v>
      </c>
      <c r="W696" t="s">
        <v>432</v>
      </c>
      <c r="X696" t="s">
        <v>432</v>
      </c>
      <c r="Y696" t="s">
        <v>432</v>
      </c>
      <c r="Z696" t="s">
        <v>433</v>
      </c>
      <c r="AA696">
        <v>1</v>
      </c>
      <c r="AB696">
        <v>-0.89657868960663301</v>
      </c>
      <c r="AC696">
        <v>-0.16482985944728201</v>
      </c>
    </row>
    <row r="697" spans="1:29" x14ac:dyDescent="0.2">
      <c r="A697">
        <v>696</v>
      </c>
      <c r="B697" t="s">
        <v>458</v>
      </c>
      <c r="C697">
        <v>161612662</v>
      </c>
      <c r="D697">
        <v>161612662</v>
      </c>
      <c r="E697">
        <v>1</v>
      </c>
      <c r="F697" t="s">
        <v>435</v>
      </c>
      <c r="G697" t="s">
        <v>459</v>
      </c>
      <c r="H697" t="s">
        <v>437</v>
      </c>
      <c r="I697" t="s">
        <v>445</v>
      </c>
      <c r="J697" t="s">
        <v>425</v>
      </c>
      <c r="K697" t="s">
        <v>446</v>
      </c>
      <c r="L697" t="s">
        <v>802</v>
      </c>
      <c r="M697" t="s">
        <v>440</v>
      </c>
      <c r="N697" t="s">
        <v>429</v>
      </c>
      <c r="O697" t="s">
        <v>803</v>
      </c>
      <c r="P697" t="s">
        <v>857</v>
      </c>
      <c r="Q697">
        <v>0.58975415081220195</v>
      </c>
      <c r="R697">
        <v>0.67236728383234901</v>
      </c>
      <c r="S697">
        <v>6.7535237128135597</v>
      </c>
      <c r="T697">
        <v>7.6571089837944202</v>
      </c>
      <c r="U697" t="s">
        <v>432</v>
      </c>
      <c r="V697" t="s">
        <v>432</v>
      </c>
      <c r="W697" t="s">
        <v>432</v>
      </c>
      <c r="X697" t="s">
        <v>432</v>
      </c>
      <c r="Y697" t="s">
        <v>432</v>
      </c>
      <c r="Z697" t="s">
        <v>433</v>
      </c>
      <c r="AA697">
        <v>1</v>
      </c>
      <c r="AB697">
        <v>0.90358527098085495</v>
      </c>
      <c r="AC697">
        <v>8.0385799032171898E-2</v>
      </c>
    </row>
    <row r="698" spans="1:29" x14ac:dyDescent="0.2">
      <c r="A698">
        <v>697</v>
      </c>
      <c r="B698" t="s">
        <v>451</v>
      </c>
      <c r="C698">
        <v>12824288</v>
      </c>
      <c r="D698">
        <v>12824288</v>
      </c>
      <c r="E698">
        <v>1</v>
      </c>
      <c r="F698" t="s">
        <v>435</v>
      </c>
      <c r="G698" t="s">
        <v>476</v>
      </c>
      <c r="H698" t="s">
        <v>423</v>
      </c>
      <c r="I698" t="s">
        <v>424</v>
      </c>
      <c r="J698" t="s">
        <v>425</v>
      </c>
      <c r="K698" t="s">
        <v>1951</v>
      </c>
      <c r="L698" t="s">
        <v>1911</v>
      </c>
      <c r="M698" t="s">
        <v>468</v>
      </c>
      <c r="N698" t="s">
        <v>429</v>
      </c>
      <c r="O698" t="s">
        <v>1912</v>
      </c>
      <c r="P698" t="s">
        <v>1952</v>
      </c>
      <c r="Q698">
        <v>0.50211549670939104</v>
      </c>
      <c r="R698">
        <v>0.45681458621716298</v>
      </c>
      <c r="S698">
        <v>9.8665807313704601</v>
      </c>
      <c r="T698">
        <v>9.0092402474274706</v>
      </c>
      <c r="U698" t="s">
        <v>432</v>
      </c>
      <c r="V698" t="s">
        <v>432</v>
      </c>
      <c r="W698" t="s">
        <v>432</v>
      </c>
      <c r="X698" t="s">
        <v>432</v>
      </c>
      <c r="Y698" t="s">
        <v>432</v>
      </c>
      <c r="Z698" t="s">
        <v>433</v>
      </c>
      <c r="AA698">
        <v>1</v>
      </c>
      <c r="AB698">
        <v>-0.85734048394298401</v>
      </c>
      <c r="AC698">
        <v>-4.4446490131469701E-2</v>
      </c>
    </row>
    <row r="699" spans="1:29" x14ac:dyDescent="0.2">
      <c r="A699">
        <v>698</v>
      </c>
      <c r="B699" t="s">
        <v>486</v>
      </c>
      <c r="C699">
        <v>5617043</v>
      </c>
      <c r="D699">
        <v>5617043</v>
      </c>
      <c r="E699">
        <v>1</v>
      </c>
      <c r="F699" t="s">
        <v>435</v>
      </c>
      <c r="G699" t="s">
        <v>568</v>
      </c>
      <c r="H699" t="s">
        <v>424</v>
      </c>
      <c r="I699" t="s">
        <v>423</v>
      </c>
      <c r="J699" t="s">
        <v>425</v>
      </c>
      <c r="K699" t="s">
        <v>592</v>
      </c>
      <c r="L699" t="s">
        <v>688</v>
      </c>
      <c r="M699" t="s">
        <v>455</v>
      </c>
      <c r="N699" t="s">
        <v>429</v>
      </c>
      <c r="O699" t="s">
        <v>689</v>
      </c>
      <c r="P699" t="s">
        <v>571</v>
      </c>
      <c r="Q699">
        <v>0.591953243753782</v>
      </c>
      <c r="R699">
        <v>0.72139071516063802</v>
      </c>
      <c r="S699">
        <v>3.6929608615066001</v>
      </c>
      <c r="T699">
        <v>4.4551527223956802</v>
      </c>
      <c r="U699" t="s">
        <v>432</v>
      </c>
      <c r="V699" t="s">
        <v>432</v>
      </c>
      <c r="W699" t="s">
        <v>432</v>
      </c>
      <c r="X699" t="s">
        <v>432</v>
      </c>
      <c r="Y699" t="s">
        <v>432</v>
      </c>
      <c r="Z699" t="s">
        <v>433</v>
      </c>
      <c r="AA699">
        <v>1</v>
      </c>
      <c r="AB699">
        <v>0.76219186088908197</v>
      </c>
      <c r="AC699">
        <v>0.12503676490570201</v>
      </c>
    </row>
    <row r="700" spans="1:29" x14ac:dyDescent="0.2">
      <c r="A700">
        <v>699</v>
      </c>
      <c r="B700" t="s">
        <v>451</v>
      </c>
      <c r="C700">
        <v>12824288</v>
      </c>
      <c r="D700">
        <v>12824288</v>
      </c>
      <c r="E700">
        <v>1</v>
      </c>
      <c r="F700" t="s">
        <v>435</v>
      </c>
      <c r="G700" t="s">
        <v>476</v>
      </c>
      <c r="H700" t="s">
        <v>423</v>
      </c>
      <c r="I700" t="s">
        <v>424</v>
      </c>
      <c r="J700" t="s">
        <v>425</v>
      </c>
      <c r="K700" t="s">
        <v>746</v>
      </c>
      <c r="L700" t="s">
        <v>900</v>
      </c>
      <c r="M700" t="s">
        <v>448</v>
      </c>
      <c r="N700" t="s">
        <v>429</v>
      </c>
      <c r="O700" t="s">
        <v>901</v>
      </c>
      <c r="P700" t="s">
        <v>749</v>
      </c>
      <c r="Q700">
        <v>0.75068732219887602</v>
      </c>
      <c r="R700">
        <v>0.90539255389395301</v>
      </c>
      <c r="S700">
        <v>4.1163033316297701</v>
      </c>
      <c r="T700">
        <v>4.9375877094865901</v>
      </c>
      <c r="U700" t="s">
        <v>432</v>
      </c>
      <c r="V700" t="s">
        <v>432</v>
      </c>
      <c r="W700" t="s">
        <v>432</v>
      </c>
      <c r="X700" t="s">
        <v>432</v>
      </c>
      <c r="Y700" t="s">
        <v>432</v>
      </c>
      <c r="Z700" t="s">
        <v>433</v>
      </c>
      <c r="AA700">
        <v>1</v>
      </c>
      <c r="AB700">
        <v>0.82128437785682395</v>
      </c>
      <c r="AC700">
        <v>0.15097609168953699</v>
      </c>
    </row>
    <row r="701" spans="1:29" x14ac:dyDescent="0.2">
      <c r="A701">
        <v>700</v>
      </c>
      <c r="B701" t="s">
        <v>486</v>
      </c>
      <c r="C701">
        <v>77845338</v>
      </c>
      <c r="D701">
        <v>77845338</v>
      </c>
      <c r="E701">
        <v>1</v>
      </c>
      <c r="F701" t="s">
        <v>435</v>
      </c>
      <c r="G701" t="s">
        <v>487</v>
      </c>
      <c r="H701" t="s">
        <v>437</v>
      </c>
      <c r="I701" t="s">
        <v>423</v>
      </c>
      <c r="J701" t="s">
        <v>425</v>
      </c>
      <c r="K701" t="s">
        <v>460</v>
      </c>
      <c r="L701" t="s">
        <v>1953</v>
      </c>
      <c r="M701" t="s">
        <v>455</v>
      </c>
      <c r="N701" t="s">
        <v>429</v>
      </c>
      <c r="O701" t="s">
        <v>1954</v>
      </c>
      <c r="P701" t="s">
        <v>656</v>
      </c>
      <c r="Q701">
        <v>0.77410123297776001</v>
      </c>
      <c r="R701">
        <v>0.60348221013310799</v>
      </c>
      <c r="S701">
        <v>4.2584989915337301</v>
      </c>
      <c r="T701">
        <v>3.37090595004278</v>
      </c>
      <c r="U701" t="s">
        <v>432</v>
      </c>
      <c r="V701" t="s">
        <v>432</v>
      </c>
      <c r="W701" t="s">
        <v>432</v>
      </c>
      <c r="X701" t="s">
        <v>432</v>
      </c>
      <c r="Y701" t="s">
        <v>432</v>
      </c>
      <c r="Z701" t="s">
        <v>433</v>
      </c>
      <c r="AA701">
        <v>1</v>
      </c>
      <c r="AB701">
        <v>-0.88759304149094798</v>
      </c>
      <c r="AC701">
        <v>-0.16335062339050599</v>
      </c>
    </row>
    <row r="702" spans="1:29" x14ac:dyDescent="0.2">
      <c r="A702">
        <v>701</v>
      </c>
      <c r="B702" t="s">
        <v>464</v>
      </c>
      <c r="C702">
        <v>29129990</v>
      </c>
      <c r="D702">
        <v>29129990</v>
      </c>
      <c r="E702">
        <v>1</v>
      </c>
      <c r="F702" t="s">
        <v>421</v>
      </c>
      <c r="G702" t="s">
        <v>465</v>
      </c>
      <c r="H702" t="s">
        <v>424</v>
      </c>
      <c r="I702" t="s">
        <v>445</v>
      </c>
      <c r="J702" t="s">
        <v>425</v>
      </c>
      <c r="K702" t="s">
        <v>1318</v>
      </c>
      <c r="L702" t="s">
        <v>1569</v>
      </c>
      <c r="M702" t="s">
        <v>440</v>
      </c>
      <c r="N702" t="s">
        <v>429</v>
      </c>
      <c r="O702" t="s">
        <v>1570</v>
      </c>
      <c r="P702" t="s">
        <v>1955</v>
      </c>
      <c r="Q702">
        <v>0.492905113267189</v>
      </c>
      <c r="R702">
        <v>0.57775978377577297</v>
      </c>
      <c r="S702">
        <v>5.1820462776810503</v>
      </c>
      <c r="T702">
        <v>6.01058475880534</v>
      </c>
      <c r="U702" t="s">
        <v>432</v>
      </c>
      <c r="V702" t="s">
        <v>432</v>
      </c>
      <c r="W702" t="s">
        <v>432</v>
      </c>
      <c r="X702" t="s">
        <v>432</v>
      </c>
      <c r="Y702" t="s">
        <v>432</v>
      </c>
      <c r="Z702" t="s">
        <v>433</v>
      </c>
      <c r="AA702">
        <v>1</v>
      </c>
      <c r="AB702">
        <v>0.82853848112428896</v>
      </c>
      <c r="AC702">
        <v>8.1762924633759698E-2</v>
      </c>
    </row>
    <row r="703" spans="1:29" x14ac:dyDescent="0.2">
      <c r="A703">
        <v>702</v>
      </c>
      <c r="B703" t="s">
        <v>552</v>
      </c>
      <c r="C703">
        <v>100408097</v>
      </c>
      <c r="D703">
        <v>100408097</v>
      </c>
      <c r="E703">
        <v>1</v>
      </c>
      <c r="F703" t="s">
        <v>435</v>
      </c>
      <c r="G703" t="s">
        <v>553</v>
      </c>
      <c r="H703" t="s">
        <v>423</v>
      </c>
      <c r="I703" t="s">
        <v>424</v>
      </c>
      <c r="J703" t="s">
        <v>425</v>
      </c>
      <c r="K703" t="s">
        <v>724</v>
      </c>
      <c r="L703" t="s">
        <v>1144</v>
      </c>
      <c r="M703" t="s">
        <v>468</v>
      </c>
      <c r="N703" t="s">
        <v>429</v>
      </c>
      <c r="O703" t="s">
        <v>1145</v>
      </c>
      <c r="P703" t="s">
        <v>1002</v>
      </c>
      <c r="Q703">
        <v>0.73301443871885796</v>
      </c>
      <c r="R703">
        <v>0.62176424476212599</v>
      </c>
      <c r="S703">
        <v>5.4759271213313099</v>
      </c>
      <c r="T703">
        <v>4.6920169001709704</v>
      </c>
      <c r="U703" t="s">
        <v>432</v>
      </c>
      <c r="V703" t="s">
        <v>432</v>
      </c>
      <c r="W703" t="s">
        <v>432</v>
      </c>
      <c r="X703" t="s">
        <v>432</v>
      </c>
      <c r="Y703" t="s">
        <v>432</v>
      </c>
      <c r="Z703" t="s">
        <v>433</v>
      </c>
      <c r="AA703">
        <v>1</v>
      </c>
      <c r="AB703">
        <v>-0.78391022116033804</v>
      </c>
      <c r="AC703">
        <v>-0.106549980233867</v>
      </c>
    </row>
    <row r="704" spans="1:29" x14ac:dyDescent="0.2">
      <c r="A704">
        <v>703</v>
      </c>
      <c r="B704" t="s">
        <v>486</v>
      </c>
      <c r="C704">
        <v>5617043</v>
      </c>
      <c r="D704">
        <v>5617043</v>
      </c>
      <c r="E704">
        <v>1</v>
      </c>
      <c r="F704" t="s">
        <v>435</v>
      </c>
      <c r="G704" t="s">
        <v>568</v>
      </c>
      <c r="H704" t="s">
        <v>424</v>
      </c>
      <c r="I704" t="s">
        <v>423</v>
      </c>
      <c r="J704" t="s">
        <v>425</v>
      </c>
      <c r="K704" t="s">
        <v>592</v>
      </c>
      <c r="L704" t="s">
        <v>1827</v>
      </c>
      <c r="M704" t="s">
        <v>468</v>
      </c>
      <c r="N704" t="s">
        <v>429</v>
      </c>
      <c r="O704" t="s">
        <v>1828</v>
      </c>
      <c r="P704" t="s">
        <v>1956</v>
      </c>
      <c r="Q704">
        <v>0.73138567931340004</v>
      </c>
      <c r="R704">
        <v>0.59044017488878897</v>
      </c>
      <c r="S704">
        <v>4.6724873592839202</v>
      </c>
      <c r="T704">
        <v>3.8226404487234902</v>
      </c>
      <c r="U704" t="s">
        <v>432</v>
      </c>
      <c r="V704" t="s">
        <v>432</v>
      </c>
      <c r="W704" t="s">
        <v>432</v>
      </c>
      <c r="X704" t="s">
        <v>432</v>
      </c>
      <c r="Y704" t="s">
        <v>432</v>
      </c>
      <c r="Z704" t="s">
        <v>433</v>
      </c>
      <c r="AA704">
        <v>1</v>
      </c>
      <c r="AB704">
        <v>-0.84984691056042805</v>
      </c>
      <c r="AC704">
        <v>-0.13506510458711901</v>
      </c>
    </row>
    <row r="705" spans="1:29" x14ac:dyDescent="0.2">
      <c r="A705">
        <v>704</v>
      </c>
      <c r="B705" t="s">
        <v>443</v>
      </c>
      <c r="C705">
        <v>49441548</v>
      </c>
      <c r="D705">
        <v>49441548</v>
      </c>
      <c r="E705">
        <v>1</v>
      </c>
      <c r="F705" t="s">
        <v>421</v>
      </c>
      <c r="G705" t="s">
        <v>702</v>
      </c>
      <c r="H705" t="s">
        <v>423</v>
      </c>
      <c r="I705" t="s">
        <v>424</v>
      </c>
      <c r="J705" t="s">
        <v>425</v>
      </c>
      <c r="K705" t="s">
        <v>653</v>
      </c>
      <c r="L705" t="s">
        <v>1061</v>
      </c>
      <c r="M705" t="s">
        <v>455</v>
      </c>
      <c r="N705" t="s">
        <v>429</v>
      </c>
      <c r="O705" t="s">
        <v>1062</v>
      </c>
      <c r="P705" t="s">
        <v>1453</v>
      </c>
      <c r="Q705">
        <v>0.526976400294624</v>
      </c>
      <c r="R705">
        <v>0.66384036014320202</v>
      </c>
      <c r="S705">
        <v>3.57522174498654</v>
      </c>
      <c r="T705">
        <v>4.4206917933880003</v>
      </c>
      <c r="U705" t="s">
        <v>432</v>
      </c>
      <c r="V705" t="s">
        <v>432</v>
      </c>
      <c r="W705" t="s">
        <v>432</v>
      </c>
      <c r="X705" t="s">
        <v>432</v>
      </c>
      <c r="Y705" t="s">
        <v>432</v>
      </c>
      <c r="Z705" t="s">
        <v>433</v>
      </c>
      <c r="AA705">
        <v>1</v>
      </c>
      <c r="AB705">
        <v>0.84547004840146101</v>
      </c>
      <c r="AC705">
        <v>0.130126355225271</v>
      </c>
    </row>
    <row r="706" spans="1:29" x14ac:dyDescent="0.2">
      <c r="A706">
        <v>705</v>
      </c>
      <c r="B706" t="s">
        <v>458</v>
      </c>
      <c r="C706">
        <v>161612662</v>
      </c>
      <c r="D706">
        <v>161612662</v>
      </c>
      <c r="E706">
        <v>1</v>
      </c>
      <c r="F706" t="s">
        <v>421</v>
      </c>
      <c r="G706" t="s">
        <v>459</v>
      </c>
      <c r="H706" t="s">
        <v>437</v>
      </c>
      <c r="I706" t="s">
        <v>445</v>
      </c>
      <c r="J706" t="s">
        <v>425</v>
      </c>
      <c r="K706" t="s">
        <v>1696</v>
      </c>
      <c r="L706" t="s">
        <v>1957</v>
      </c>
      <c r="M706" t="s">
        <v>448</v>
      </c>
      <c r="N706" t="s">
        <v>429</v>
      </c>
      <c r="O706" t="s">
        <v>1958</v>
      </c>
      <c r="P706" t="s">
        <v>857</v>
      </c>
      <c r="Q706">
        <v>0.66044349535759495</v>
      </c>
      <c r="R706">
        <v>0.80303410266877795</v>
      </c>
      <c r="S706">
        <v>4.1290223737750598</v>
      </c>
      <c r="T706">
        <v>4.9372466308449896</v>
      </c>
      <c r="U706" t="s">
        <v>432</v>
      </c>
      <c r="V706" t="s">
        <v>432</v>
      </c>
      <c r="W706" t="s">
        <v>432</v>
      </c>
      <c r="X706" t="s">
        <v>432</v>
      </c>
      <c r="Y706" t="s">
        <v>432</v>
      </c>
      <c r="Z706" t="s">
        <v>433</v>
      </c>
      <c r="AA706">
        <v>1</v>
      </c>
      <c r="AB706">
        <v>0.80822425706992795</v>
      </c>
      <c r="AC706">
        <v>0.13350962295740201</v>
      </c>
    </row>
    <row r="707" spans="1:29" x14ac:dyDescent="0.2">
      <c r="A707">
        <v>706</v>
      </c>
      <c r="B707" t="s">
        <v>562</v>
      </c>
      <c r="C707">
        <v>2128424</v>
      </c>
      <c r="D707">
        <v>2128424</v>
      </c>
      <c r="E707">
        <v>1</v>
      </c>
      <c r="F707" t="s">
        <v>435</v>
      </c>
      <c r="G707" t="s">
        <v>563</v>
      </c>
      <c r="H707" t="s">
        <v>445</v>
      </c>
      <c r="I707" t="s">
        <v>423</v>
      </c>
      <c r="J707" t="s">
        <v>425</v>
      </c>
      <c r="K707" t="s">
        <v>626</v>
      </c>
      <c r="L707" t="s">
        <v>1959</v>
      </c>
      <c r="M707" t="s">
        <v>468</v>
      </c>
      <c r="N707" t="s">
        <v>429</v>
      </c>
      <c r="O707" t="s">
        <v>1960</v>
      </c>
      <c r="P707" t="s">
        <v>1961</v>
      </c>
      <c r="Q707">
        <v>0.56070358820121502</v>
      </c>
      <c r="R707">
        <v>0.50670430312966097</v>
      </c>
      <c r="S707">
        <v>9.6534971510037</v>
      </c>
      <c r="T707">
        <v>8.7586017095305593</v>
      </c>
      <c r="U707" t="s">
        <v>432</v>
      </c>
      <c r="V707" t="s">
        <v>432</v>
      </c>
      <c r="W707" t="s">
        <v>432</v>
      </c>
      <c r="X707" t="s">
        <v>432</v>
      </c>
      <c r="Y707" t="s">
        <v>432</v>
      </c>
      <c r="Z707" t="s">
        <v>433</v>
      </c>
      <c r="AA707">
        <v>1</v>
      </c>
      <c r="AB707">
        <v>-0.89489544147313704</v>
      </c>
      <c r="AC707">
        <v>-5.2847092153835998E-2</v>
      </c>
    </row>
    <row r="708" spans="1:29" x14ac:dyDescent="0.2">
      <c r="A708">
        <v>707</v>
      </c>
      <c r="B708" t="s">
        <v>451</v>
      </c>
      <c r="C708">
        <v>12824288</v>
      </c>
      <c r="D708">
        <v>12824288</v>
      </c>
      <c r="E708">
        <v>1</v>
      </c>
      <c r="F708" t="s">
        <v>421</v>
      </c>
      <c r="G708" t="s">
        <v>476</v>
      </c>
      <c r="H708" t="s">
        <v>423</v>
      </c>
      <c r="I708" t="s">
        <v>424</v>
      </c>
      <c r="J708" t="s">
        <v>425</v>
      </c>
      <c r="K708" t="s">
        <v>1372</v>
      </c>
      <c r="L708" t="s">
        <v>1497</v>
      </c>
      <c r="M708" t="s">
        <v>468</v>
      </c>
      <c r="N708" t="s">
        <v>429</v>
      </c>
      <c r="O708" t="s">
        <v>1498</v>
      </c>
      <c r="P708" t="s">
        <v>1909</v>
      </c>
      <c r="Q708">
        <v>0.70193976032311101</v>
      </c>
      <c r="R708">
        <v>0.83892654875338002</v>
      </c>
      <c r="S708">
        <v>4.68123164827806</v>
      </c>
      <c r="T708">
        <v>5.5006001782142997</v>
      </c>
      <c r="U708" t="s">
        <v>432</v>
      </c>
      <c r="V708" t="s">
        <v>432</v>
      </c>
      <c r="W708" t="s">
        <v>432</v>
      </c>
      <c r="X708" t="s">
        <v>432</v>
      </c>
      <c r="Y708" t="s">
        <v>432</v>
      </c>
      <c r="Z708" t="s">
        <v>433</v>
      </c>
      <c r="AA708">
        <v>1</v>
      </c>
      <c r="AB708">
        <v>0.81936852993624099</v>
      </c>
      <c r="AC708">
        <v>0.126757962397614</v>
      </c>
    </row>
    <row r="709" spans="1:29" x14ac:dyDescent="0.2">
      <c r="A709">
        <v>708</v>
      </c>
      <c r="B709" t="s">
        <v>486</v>
      </c>
      <c r="C709">
        <v>102395588</v>
      </c>
      <c r="D709">
        <v>102395588</v>
      </c>
      <c r="E709">
        <v>1</v>
      </c>
      <c r="F709" t="s">
        <v>435</v>
      </c>
      <c r="G709" t="s">
        <v>644</v>
      </c>
      <c r="H709" t="s">
        <v>424</v>
      </c>
      <c r="I709" t="s">
        <v>423</v>
      </c>
      <c r="J709" t="s">
        <v>425</v>
      </c>
      <c r="K709" t="s">
        <v>1962</v>
      </c>
      <c r="L709" t="s">
        <v>1963</v>
      </c>
      <c r="M709" t="s">
        <v>468</v>
      </c>
      <c r="N709" t="s">
        <v>429</v>
      </c>
      <c r="O709" t="s">
        <v>1964</v>
      </c>
      <c r="P709" t="s">
        <v>1965</v>
      </c>
      <c r="Q709">
        <v>0.67852985435507096</v>
      </c>
      <c r="R709">
        <v>0.52427007570746498</v>
      </c>
      <c r="S709">
        <v>4.0100503401360497</v>
      </c>
      <c r="T709">
        <v>3.1353800453514702</v>
      </c>
      <c r="U709" t="s">
        <v>432</v>
      </c>
      <c r="V709" t="s">
        <v>432</v>
      </c>
      <c r="W709" t="s">
        <v>432</v>
      </c>
      <c r="X709" t="s">
        <v>432</v>
      </c>
      <c r="Y709" t="s">
        <v>432</v>
      </c>
      <c r="Z709" t="s">
        <v>433</v>
      </c>
      <c r="AA709">
        <v>1</v>
      </c>
      <c r="AB709">
        <v>-0.87467029478458103</v>
      </c>
      <c r="AC709">
        <v>-0.14995661816199601</v>
      </c>
    </row>
    <row r="710" spans="1:29" x14ac:dyDescent="0.2">
      <c r="A710">
        <v>709</v>
      </c>
      <c r="B710" t="s">
        <v>562</v>
      </c>
      <c r="C710">
        <v>69820966</v>
      </c>
      <c r="D710">
        <v>69820966</v>
      </c>
      <c r="E710">
        <v>1</v>
      </c>
      <c r="F710" t="s">
        <v>421</v>
      </c>
      <c r="G710" t="s">
        <v>595</v>
      </c>
      <c r="H710" t="s">
        <v>437</v>
      </c>
      <c r="I710" t="s">
        <v>445</v>
      </c>
      <c r="J710" t="s">
        <v>425</v>
      </c>
      <c r="K710" t="s">
        <v>1386</v>
      </c>
      <c r="L710" t="s">
        <v>765</v>
      </c>
      <c r="M710" t="s">
        <v>468</v>
      </c>
      <c r="N710" t="s">
        <v>429</v>
      </c>
      <c r="O710" t="s">
        <v>766</v>
      </c>
      <c r="P710" t="s">
        <v>1485</v>
      </c>
      <c r="Q710">
        <v>0.57175895100635499</v>
      </c>
      <c r="R710">
        <v>0.66584505136435501</v>
      </c>
      <c r="S710">
        <v>4.7141178264526502</v>
      </c>
      <c r="T710">
        <v>5.41644508278468</v>
      </c>
      <c r="U710" t="s">
        <v>432</v>
      </c>
      <c r="V710" t="s">
        <v>432</v>
      </c>
      <c r="W710" t="s">
        <v>432</v>
      </c>
      <c r="X710" t="s">
        <v>432</v>
      </c>
      <c r="Y710" t="s">
        <v>432</v>
      </c>
      <c r="Z710" t="s">
        <v>433</v>
      </c>
      <c r="AA710">
        <v>1</v>
      </c>
      <c r="AB710">
        <v>0.70232725633202497</v>
      </c>
      <c r="AC710">
        <v>8.8780574402615997E-2</v>
      </c>
    </row>
    <row r="711" spans="1:29" x14ac:dyDescent="0.2">
      <c r="A711">
        <v>710</v>
      </c>
      <c r="B711" t="s">
        <v>464</v>
      </c>
      <c r="C711">
        <v>29129990</v>
      </c>
      <c r="D711">
        <v>29129990</v>
      </c>
      <c r="E711">
        <v>1</v>
      </c>
      <c r="F711" t="s">
        <v>421</v>
      </c>
      <c r="G711" t="s">
        <v>465</v>
      </c>
      <c r="H711" t="s">
        <v>424</v>
      </c>
      <c r="I711" t="s">
        <v>445</v>
      </c>
      <c r="J711" t="s">
        <v>425</v>
      </c>
      <c r="K711" t="s">
        <v>848</v>
      </c>
      <c r="L711" t="s">
        <v>1966</v>
      </c>
      <c r="M711" t="s">
        <v>468</v>
      </c>
      <c r="N711" t="s">
        <v>429</v>
      </c>
      <c r="O711" t="s">
        <v>1967</v>
      </c>
      <c r="P711" t="s">
        <v>1066</v>
      </c>
      <c r="Q711">
        <v>0.75332650628654796</v>
      </c>
      <c r="R711">
        <v>0.60732465031095495</v>
      </c>
      <c r="S711">
        <v>4.8335990929705197</v>
      </c>
      <c r="T711">
        <v>3.92656961451247</v>
      </c>
      <c r="U711" t="s">
        <v>432</v>
      </c>
      <c r="V711" t="s">
        <v>432</v>
      </c>
      <c r="W711" t="s">
        <v>432</v>
      </c>
      <c r="X711" t="s">
        <v>432</v>
      </c>
      <c r="Y711" t="s">
        <v>432</v>
      </c>
      <c r="Z711" t="s">
        <v>433</v>
      </c>
      <c r="AA711">
        <v>1</v>
      </c>
      <c r="AB711">
        <v>-0.90702947845805004</v>
      </c>
      <c r="AC711">
        <v>-0.14247924718525101</v>
      </c>
    </row>
    <row r="712" spans="1:29" x14ac:dyDescent="0.2">
      <c r="A712">
        <v>711</v>
      </c>
      <c r="B712" t="s">
        <v>458</v>
      </c>
      <c r="C712">
        <v>161612662</v>
      </c>
      <c r="D712">
        <v>161612662</v>
      </c>
      <c r="E712">
        <v>1</v>
      </c>
      <c r="F712" t="s">
        <v>435</v>
      </c>
      <c r="G712" t="s">
        <v>459</v>
      </c>
      <c r="H712" t="s">
        <v>437</v>
      </c>
      <c r="I712" t="s">
        <v>445</v>
      </c>
      <c r="J712" t="s">
        <v>425</v>
      </c>
      <c r="K712" t="s">
        <v>614</v>
      </c>
      <c r="L712" t="s">
        <v>822</v>
      </c>
      <c r="M712" t="s">
        <v>468</v>
      </c>
      <c r="N712" t="s">
        <v>429</v>
      </c>
      <c r="O712" t="s">
        <v>1968</v>
      </c>
      <c r="P712" t="s">
        <v>1146</v>
      </c>
      <c r="Q712">
        <v>0.58932382454203402</v>
      </c>
      <c r="R712">
        <v>0.71307755113017102</v>
      </c>
      <c r="S712">
        <v>4.6201496598639498</v>
      </c>
      <c r="T712">
        <v>5.5217442176870701</v>
      </c>
      <c r="U712" t="s">
        <v>432</v>
      </c>
      <c r="V712" t="s">
        <v>432</v>
      </c>
      <c r="W712" t="s">
        <v>432</v>
      </c>
      <c r="X712" t="s">
        <v>432</v>
      </c>
      <c r="Y712" t="s">
        <v>432</v>
      </c>
      <c r="Z712" t="s">
        <v>433</v>
      </c>
      <c r="AA712">
        <v>1</v>
      </c>
      <c r="AB712">
        <v>0.90159455782312903</v>
      </c>
      <c r="AC712">
        <v>0.118442491390349</v>
      </c>
    </row>
    <row r="713" spans="1:29" x14ac:dyDescent="0.2">
      <c r="A713">
        <v>712</v>
      </c>
      <c r="B713" t="s">
        <v>443</v>
      </c>
      <c r="C713">
        <v>49441569</v>
      </c>
      <c r="D713">
        <v>49441569</v>
      </c>
      <c r="E713">
        <v>1</v>
      </c>
      <c r="F713" t="s">
        <v>421</v>
      </c>
      <c r="G713" t="s">
        <v>471</v>
      </c>
      <c r="H713" t="s">
        <v>423</v>
      </c>
      <c r="I713" t="s">
        <v>445</v>
      </c>
      <c r="J713" t="s">
        <v>425</v>
      </c>
      <c r="K713" t="s">
        <v>512</v>
      </c>
      <c r="L713" t="s">
        <v>1969</v>
      </c>
      <c r="M713" t="s">
        <v>455</v>
      </c>
      <c r="N713" t="s">
        <v>429</v>
      </c>
      <c r="O713" t="s">
        <v>1970</v>
      </c>
      <c r="P713" t="s">
        <v>526</v>
      </c>
      <c r="Q713">
        <v>0.82984435261708001</v>
      </c>
      <c r="R713">
        <v>0.66381060606060605</v>
      </c>
      <c r="S713">
        <v>4.5665886621315197</v>
      </c>
      <c r="T713">
        <v>3.6919183673469398</v>
      </c>
      <c r="U713" t="s">
        <v>432</v>
      </c>
      <c r="V713" t="s">
        <v>432</v>
      </c>
      <c r="W713" t="s">
        <v>432</v>
      </c>
      <c r="X713" t="s">
        <v>432</v>
      </c>
      <c r="Y713" t="s">
        <v>432</v>
      </c>
      <c r="Z713" t="s">
        <v>433</v>
      </c>
      <c r="AA713">
        <v>1</v>
      </c>
      <c r="AB713">
        <v>-0.87467029478458003</v>
      </c>
      <c r="AC713">
        <v>-0.16010883742923701</v>
      </c>
    </row>
    <row r="714" spans="1:29" x14ac:dyDescent="0.2">
      <c r="A714">
        <v>713</v>
      </c>
      <c r="B714" t="s">
        <v>443</v>
      </c>
      <c r="C714">
        <v>49441569</v>
      </c>
      <c r="D714">
        <v>49441569</v>
      </c>
      <c r="E714">
        <v>1</v>
      </c>
      <c r="F714" t="s">
        <v>435</v>
      </c>
      <c r="G714" t="s">
        <v>471</v>
      </c>
      <c r="H714" t="s">
        <v>423</v>
      </c>
      <c r="I714" t="s">
        <v>445</v>
      </c>
      <c r="J714" t="s">
        <v>425</v>
      </c>
      <c r="K714" t="s">
        <v>592</v>
      </c>
      <c r="L714" t="s">
        <v>1213</v>
      </c>
      <c r="M714" t="s">
        <v>468</v>
      </c>
      <c r="N714" t="s">
        <v>429</v>
      </c>
      <c r="O714" t="s">
        <v>1214</v>
      </c>
      <c r="P714" t="s">
        <v>526</v>
      </c>
      <c r="Q714">
        <v>0.73913814128924304</v>
      </c>
      <c r="R714">
        <v>0.583839085675392</v>
      </c>
      <c r="S714">
        <v>4.3588731488384997</v>
      </c>
      <c r="T714">
        <v>3.4875265545599601</v>
      </c>
      <c r="U714" t="s">
        <v>432</v>
      </c>
      <c r="V714" t="s">
        <v>432</v>
      </c>
      <c r="W714" t="s">
        <v>432</v>
      </c>
      <c r="X714" t="s">
        <v>432</v>
      </c>
      <c r="Y714" t="s">
        <v>432</v>
      </c>
      <c r="Z714" t="s">
        <v>433</v>
      </c>
      <c r="AA714">
        <v>1</v>
      </c>
      <c r="AB714">
        <v>-0.87134659427854599</v>
      </c>
      <c r="AC714">
        <v>-0.149651423683513</v>
      </c>
    </row>
    <row r="715" spans="1:29" x14ac:dyDescent="0.2">
      <c r="A715">
        <v>714</v>
      </c>
      <c r="B715" t="s">
        <v>434</v>
      </c>
      <c r="C715">
        <v>20722128</v>
      </c>
      <c r="D715">
        <v>20722128</v>
      </c>
      <c r="E715">
        <v>1</v>
      </c>
      <c r="F715" t="s">
        <v>435</v>
      </c>
      <c r="G715" t="s">
        <v>436</v>
      </c>
      <c r="H715" t="s">
        <v>423</v>
      </c>
      <c r="I715" t="s">
        <v>437</v>
      </c>
      <c r="J715" t="s">
        <v>425</v>
      </c>
      <c r="K715" t="s">
        <v>880</v>
      </c>
      <c r="L715" t="s">
        <v>1971</v>
      </c>
      <c r="M715" t="s">
        <v>468</v>
      </c>
      <c r="N715" t="s">
        <v>429</v>
      </c>
      <c r="O715" t="s">
        <v>1972</v>
      </c>
      <c r="P715" t="s">
        <v>864</v>
      </c>
      <c r="Q715">
        <v>0.72636332886403698</v>
      </c>
      <c r="R715">
        <v>0.56854265340700905</v>
      </c>
      <c r="S715">
        <v>4.10612199546485</v>
      </c>
      <c r="T715">
        <v>3.27368299319728</v>
      </c>
      <c r="U715" t="s">
        <v>432</v>
      </c>
      <c r="V715" t="s">
        <v>432</v>
      </c>
      <c r="W715" t="s">
        <v>432</v>
      </c>
      <c r="X715" t="s">
        <v>432</v>
      </c>
      <c r="Y715" t="s">
        <v>432</v>
      </c>
      <c r="Z715" t="s">
        <v>433</v>
      </c>
      <c r="AA715">
        <v>1</v>
      </c>
      <c r="AB715">
        <v>-0.83243900226757395</v>
      </c>
      <c r="AC715">
        <v>-0.15000407387034301</v>
      </c>
    </row>
    <row r="716" spans="1:29" x14ac:dyDescent="0.2">
      <c r="A716">
        <v>715</v>
      </c>
      <c r="B716" t="s">
        <v>443</v>
      </c>
      <c r="C716">
        <v>49441569</v>
      </c>
      <c r="D716">
        <v>49441569</v>
      </c>
      <c r="E716">
        <v>1</v>
      </c>
      <c r="F716" t="s">
        <v>421</v>
      </c>
      <c r="G716" t="s">
        <v>471</v>
      </c>
      <c r="H716" t="s">
        <v>423</v>
      </c>
      <c r="I716" t="s">
        <v>445</v>
      </c>
      <c r="J716" t="s">
        <v>425</v>
      </c>
      <c r="K716" t="s">
        <v>630</v>
      </c>
      <c r="L716" t="s">
        <v>482</v>
      </c>
      <c r="M716" t="s">
        <v>483</v>
      </c>
      <c r="N716" t="s">
        <v>429</v>
      </c>
      <c r="O716" t="s">
        <v>484</v>
      </c>
      <c r="P716" t="s">
        <v>584</v>
      </c>
      <c r="Q716">
        <v>0.73559263593046798</v>
      </c>
      <c r="R716">
        <v>0.60189053667912595</v>
      </c>
      <c r="S716">
        <v>5.2933133015437503</v>
      </c>
      <c r="T716">
        <v>4.3862838230856998</v>
      </c>
      <c r="U716" t="s">
        <v>432</v>
      </c>
      <c r="V716" t="s">
        <v>432</v>
      </c>
      <c r="W716" t="s">
        <v>432</v>
      </c>
      <c r="X716" t="s">
        <v>432</v>
      </c>
      <c r="Y716" t="s">
        <v>432</v>
      </c>
      <c r="Z716" t="s">
        <v>433</v>
      </c>
      <c r="AA716">
        <v>1</v>
      </c>
      <c r="AB716">
        <v>-0.90702947845805104</v>
      </c>
      <c r="AC716">
        <v>-0.127984213524719</v>
      </c>
    </row>
    <row r="717" spans="1:29" x14ac:dyDescent="0.2">
      <c r="A717">
        <v>716</v>
      </c>
      <c r="B717" t="s">
        <v>486</v>
      </c>
      <c r="C717">
        <v>5617043</v>
      </c>
      <c r="D717">
        <v>5617043</v>
      </c>
      <c r="E717">
        <v>1</v>
      </c>
      <c r="F717" t="s">
        <v>435</v>
      </c>
      <c r="G717" t="s">
        <v>568</v>
      </c>
      <c r="H717" t="s">
        <v>424</v>
      </c>
      <c r="I717" t="s">
        <v>423</v>
      </c>
      <c r="J717" t="s">
        <v>425</v>
      </c>
      <c r="K717" t="s">
        <v>768</v>
      </c>
      <c r="L717" t="s">
        <v>1720</v>
      </c>
      <c r="M717" t="s">
        <v>440</v>
      </c>
      <c r="N717" t="s">
        <v>429</v>
      </c>
      <c r="O717" t="s">
        <v>1721</v>
      </c>
      <c r="P717" t="s">
        <v>1170</v>
      </c>
      <c r="Q717">
        <v>0.54614385168402302</v>
      </c>
      <c r="R717">
        <v>0.70469819143613199</v>
      </c>
      <c r="S717">
        <v>3.27117104023035</v>
      </c>
      <c r="T717">
        <v>4.1760396317869004</v>
      </c>
      <c r="U717" t="s">
        <v>432</v>
      </c>
      <c r="V717" t="s">
        <v>432</v>
      </c>
      <c r="W717" t="s">
        <v>432</v>
      </c>
      <c r="X717" t="s">
        <v>432</v>
      </c>
      <c r="Y717" t="s">
        <v>432</v>
      </c>
      <c r="Z717" t="s">
        <v>433</v>
      </c>
      <c r="AA717">
        <v>1</v>
      </c>
      <c r="AB717">
        <v>0.90486859155655297</v>
      </c>
      <c r="AC717">
        <v>0.154379525006232</v>
      </c>
    </row>
    <row r="718" spans="1:29" x14ac:dyDescent="0.2">
      <c r="A718">
        <v>717</v>
      </c>
      <c r="B718" t="s">
        <v>443</v>
      </c>
      <c r="C718">
        <v>23135692</v>
      </c>
      <c r="D718">
        <v>23135692</v>
      </c>
      <c r="E718">
        <v>1</v>
      </c>
      <c r="F718" t="s">
        <v>435</v>
      </c>
      <c r="G718" t="s">
        <v>444</v>
      </c>
      <c r="H718" t="s">
        <v>445</v>
      </c>
      <c r="I718" t="s">
        <v>437</v>
      </c>
      <c r="J718" t="s">
        <v>425</v>
      </c>
      <c r="K718" t="s">
        <v>1973</v>
      </c>
      <c r="L718" t="s">
        <v>1974</v>
      </c>
      <c r="M718" t="s">
        <v>440</v>
      </c>
      <c r="N718" t="s">
        <v>429</v>
      </c>
      <c r="O718" t="s">
        <v>1975</v>
      </c>
      <c r="P718" t="s">
        <v>450</v>
      </c>
      <c r="Q718">
        <v>0.54132622822523602</v>
      </c>
      <c r="R718">
        <v>0.63534667120772004</v>
      </c>
      <c r="S718">
        <v>5.5562792370735297</v>
      </c>
      <c r="T718">
        <v>6.4550002791699796</v>
      </c>
      <c r="U718" t="s">
        <v>432</v>
      </c>
      <c r="V718" t="s">
        <v>432</v>
      </c>
      <c r="W718" t="s">
        <v>432</v>
      </c>
      <c r="X718" t="s">
        <v>432</v>
      </c>
      <c r="Y718" t="s">
        <v>432</v>
      </c>
      <c r="Z718" t="s">
        <v>433</v>
      </c>
      <c r="AA718">
        <v>1</v>
      </c>
      <c r="AB718">
        <v>0.89872104209644799</v>
      </c>
      <c r="AC718">
        <v>9.0408748517992493E-2</v>
      </c>
    </row>
    <row r="719" spans="1:29" x14ac:dyDescent="0.2">
      <c r="A719">
        <v>718</v>
      </c>
      <c r="B719" t="s">
        <v>443</v>
      </c>
      <c r="C719">
        <v>23135692</v>
      </c>
      <c r="D719">
        <v>23135692</v>
      </c>
      <c r="E719">
        <v>1</v>
      </c>
      <c r="F719" t="s">
        <v>421</v>
      </c>
      <c r="G719" t="s">
        <v>444</v>
      </c>
      <c r="H719" t="s">
        <v>445</v>
      </c>
      <c r="I719" t="s">
        <v>437</v>
      </c>
      <c r="J719" t="s">
        <v>425</v>
      </c>
      <c r="K719" t="s">
        <v>438</v>
      </c>
      <c r="L719" t="s">
        <v>807</v>
      </c>
      <c r="M719" t="s">
        <v>440</v>
      </c>
      <c r="N719" t="s">
        <v>429</v>
      </c>
      <c r="O719" t="s">
        <v>808</v>
      </c>
      <c r="P719" t="s">
        <v>1441</v>
      </c>
      <c r="Q719">
        <v>0.60698855097915605</v>
      </c>
      <c r="R719">
        <v>0.76731178925560295</v>
      </c>
      <c r="S719">
        <v>3.6646803819567002</v>
      </c>
      <c r="T719">
        <v>4.5717098604147504</v>
      </c>
      <c r="U719" t="s">
        <v>432</v>
      </c>
      <c r="V719" t="s">
        <v>432</v>
      </c>
      <c r="W719" t="s">
        <v>432</v>
      </c>
      <c r="X719" t="s">
        <v>432</v>
      </c>
      <c r="Y719" t="s">
        <v>432</v>
      </c>
      <c r="Z719" t="s">
        <v>433</v>
      </c>
      <c r="AA719">
        <v>1</v>
      </c>
      <c r="AB719">
        <v>0.90702947845805004</v>
      </c>
      <c r="AC719">
        <v>0.154043345318821</v>
      </c>
    </row>
    <row r="720" spans="1:29" x14ac:dyDescent="0.2">
      <c r="A720">
        <v>719</v>
      </c>
      <c r="B720" t="s">
        <v>458</v>
      </c>
      <c r="C720">
        <v>161612662</v>
      </c>
      <c r="D720">
        <v>161612662</v>
      </c>
      <c r="E720">
        <v>1</v>
      </c>
      <c r="F720" t="s">
        <v>435</v>
      </c>
      <c r="G720" t="s">
        <v>459</v>
      </c>
      <c r="H720" t="s">
        <v>437</v>
      </c>
      <c r="I720" t="s">
        <v>445</v>
      </c>
      <c r="J720" t="s">
        <v>425</v>
      </c>
      <c r="K720" t="s">
        <v>858</v>
      </c>
      <c r="L720" t="s">
        <v>1528</v>
      </c>
      <c r="M720" t="s">
        <v>468</v>
      </c>
      <c r="N720" t="s">
        <v>429</v>
      </c>
      <c r="O720" t="s">
        <v>1529</v>
      </c>
      <c r="P720" t="s">
        <v>1070</v>
      </c>
      <c r="Q720">
        <v>0.53549244489890402</v>
      </c>
      <c r="R720">
        <v>0.65817870374228504</v>
      </c>
      <c r="S720">
        <v>3.4835693694552599</v>
      </c>
      <c r="T720">
        <v>4.2167929064349297</v>
      </c>
      <c r="U720" t="s">
        <v>432</v>
      </c>
      <c r="V720" t="s">
        <v>432</v>
      </c>
      <c r="W720" t="s">
        <v>432</v>
      </c>
      <c r="X720" t="s">
        <v>432</v>
      </c>
      <c r="Y720" t="s">
        <v>432</v>
      </c>
      <c r="Z720" t="s">
        <v>433</v>
      </c>
      <c r="AA720">
        <v>1</v>
      </c>
      <c r="AB720">
        <v>0.73322353697967402</v>
      </c>
      <c r="AC720">
        <v>0.117134768424919</v>
      </c>
    </row>
    <row r="721" spans="1:29" x14ac:dyDescent="0.2">
      <c r="A721">
        <v>720</v>
      </c>
      <c r="B721" t="s">
        <v>486</v>
      </c>
      <c r="C721">
        <v>77845338</v>
      </c>
      <c r="D721">
        <v>77845338</v>
      </c>
      <c r="E721">
        <v>1</v>
      </c>
      <c r="F721" t="s">
        <v>435</v>
      </c>
      <c r="G721" t="s">
        <v>487</v>
      </c>
      <c r="H721" t="s">
        <v>437</v>
      </c>
      <c r="I721" t="s">
        <v>423</v>
      </c>
      <c r="J721" t="s">
        <v>425</v>
      </c>
      <c r="K721" t="s">
        <v>991</v>
      </c>
      <c r="L721" t="s">
        <v>1976</v>
      </c>
      <c r="M721" t="s">
        <v>440</v>
      </c>
      <c r="N721" t="s">
        <v>429</v>
      </c>
      <c r="O721" t="s">
        <v>1977</v>
      </c>
      <c r="P721" t="s">
        <v>656</v>
      </c>
      <c r="Q721">
        <v>0.69120845397080899</v>
      </c>
      <c r="R721">
        <v>0.57541930353044901</v>
      </c>
      <c r="S721">
        <v>5.6021491041329803</v>
      </c>
      <c r="T721">
        <v>4.6951196256749297</v>
      </c>
      <c r="U721" t="s">
        <v>432</v>
      </c>
      <c r="V721" t="s">
        <v>432</v>
      </c>
      <c r="W721" t="s">
        <v>432</v>
      </c>
      <c r="X721" t="s">
        <v>432</v>
      </c>
      <c r="Y721" t="s">
        <v>432</v>
      </c>
      <c r="Z721" t="s">
        <v>433</v>
      </c>
      <c r="AA721">
        <v>1</v>
      </c>
      <c r="AB721">
        <v>-0.90702947845805104</v>
      </c>
      <c r="AC721">
        <v>-0.11308107245662199</v>
      </c>
    </row>
    <row r="722" spans="1:29" x14ac:dyDescent="0.2">
      <c r="A722">
        <v>721</v>
      </c>
      <c r="B722" t="s">
        <v>443</v>
      </c>
      <c r="C722">
        <v>49441548</v>
      </c>
      <c r="D722">
        <v>49441548</v>
      </c>
      <c r="E722">
        <v>1</v>
      </c>
      <c r="F722" t="s">
        <v>421</v>
      </c>
      <c r="G722" t="s">
        <v>702</v>
      </c>
      <c r="H722" t="s">
        <v>423</v>
      </c>
      <c r="I722" t="s">
        <v>424</v>
      </c>
      <c r="J722" t="s">
        <v>425</v>
      </c>
      <c r="K722" t="s">
        <v>1318</v>
      </c>
      <c r="L722" t="s">
        <v>1553</v>
      </c>
      <c r="M722" t="s">
        <v>468</v>
      </c>
      <c r="N722" t="s">
        <v>429</v>
      </c>
      <c r="O722" t="s">
        <v>1554</v>
      </c>
      <c r="P722" t="s">
        <v>1561</v>
      </c>
      <c r="Q722">
        <v>0.70958868901630401</v>
      </c>
      <c r="R722">
        <v>0.58319867225544297</v>
      </c>
      <c r="S722">
        <v>5.3695067558703897</v>
      </c>
      <c r="T722">
        <v>4.5032373831075097</v>
      </c>
      <c r="U722" t="s">
        <v>432</v>
      </c>
      <c r="V722" t="s">
        <v>432</v>
      </c>
      <c r="W722" t="s">
        <v>432</v>
      </c>
      <c r="X722" t="s">
        <v>432</v>
      </c>
      <c r="Y722" t="s">
        <v>432</v>
      </c>
      <c r="Z722" t="s">
        <v>433</v>
      </c>
      <c r="AA722">
        <v>1</v>
      </c>
      <c r="AB722">
        <v>-0.86626937276287896</v>
      </c>
      <c r="AC722">
        <v>-0.11770015551188701</v>
      </c>
    </row>
    <row r="723" spans="1:29" x14ac:dyDescent="0.2">
      <c r="A723">
        <v>722</v>
      </c>
      <c r="B723" t="s">
        <v>562</v>
      </c>
      <c r="C723">
        <v>69820966</v>
      </c>
      <c r="D723">
        <v>69820966</v>
      </c>
      <c r="E723">
        <v>1</v>
      </c>
      <c r="F723" t="s">
        <v>435</v>
      </c>
      <c r="G723" t="s">
        <v>595</v>
      </c>
      <c r="H723" t="s">
        <v>437</v>
      </c>
      <c r="I723" t="s">
        <v>445</v>
      </c>
      <c r="J723" t="s">
        <v>425</v>
      </c>
      <c r="K723" t="s">
        <v>1818</v>
      </c>
      <c r="L723" t="s">
        <v>1232</v>
      </c>
      <c r="M723" t="s">
        <v>483</v>
      </c>
      <c r="N723" t="s">
        <v>429</v>
      </c>
      <c r="O723" t="s">
        <v>1233</v>
      </c>
      <c r="P723" t="s">
        <v>1697</v>
      </c>
      <c r="Q723">
        <v>0.531750578384801</v>
      </c>
      <c r="R723">
        <v>0.61755569788864095</v>
      </c>
      <c r="S723">
        <v>5.6713998168073498</v>
      </c>
      <c r="T723">
        <v>6.5221512473585204</v>
      </c>
      <c r="U723" t="s">
        <v>432</v>
      </c>
      <c r="V723" t="s">
        <v>432</v>
      </c>
      <c r="W723" t="s">
        <v>432</v>
      </c>
      <c r="X723" t="s">
        <v>432</v>
      </c>
      <c r="Y723" t="s">
        <v>432</v>
      </c>
      <c r="Z723" t="s">
        <v>433</v>
      </c>
      <c r="AA723">
        <v>1</v>
      </c>
      <c r="AB723">
        <v>0.85075143055117397</v>
      </c>
      <c r="AC723">
        <v>8.2484644400075094E-2</v>
      </c>
    </row>
    <row r="724" spans="1:29" x14ac:dyDescent="0.2">
      <c r="A724">
        <v>723</v>
      </c>
      <c r="B724" t="s">
        <v>562</v>
      </c>
      <c r="C724">
        <v>2090553</v>
      </c>
      <c r="D724">
        <v>2090553</v>
      </c>
      <c r="E724">
        <v>1</v>
      </c>
      <c r="F724" t="s">
        <v>435</v>
      </c>
      <c r="G724" t="s">
        <v>625</v>
      </c>
      <c r="H724" t="s">
        <v>445</v>
      </c>
      <c r="I724" t="s">
        <v>437</v>
      </c>
      <c r="J724" t="s">
        <v>425</v>
      </c>
      <c r="K724" t="s">
        <v>1978</v>
      </c>
      <c r="L724" t="s">
        <v>1979</v>
      </c>
      <c r="M724" t="s">
        <v>468</v>
      </c>
      <c r="N724" t="s">
        <v>429</v>
      </c>
      <c r="O724" t="s">
        <v>1980</v>
      </c>
      <c r="P724" t="s">
        <v>847</v>
      </c>
      <c r="Q724">
        <v>0.599075706696237</v>
      </c>
      <c r="R724">
        <v>0.69315961383952995</v>
      </c>
      <c r="S724">
        <v>5.19913875073384</v>
      </c>
      <c r="T724">
        <v>5.9491229497277303</v>
      </c>
      <c r="U724" t="s">
        <v>432</v>
      </c>
      <c r="V724" t="s">
        <v>432</v>
      </c>
      <c r="W724" t="s">
        <v>432</v>
      </c>
      <c r="X724" t="s">
        <v>432</v>
      </c>
      <c r="Y724" t="s">
        <v>432</v>
      </c>
      <c r="Z724" t="s">
        <v>433</v>
      </c>
      <c r="AA724">
        <v>1</v>
      </c>
      <c r="AB724">
        <v>0.74998419899389002</v>
      </c>
      <c r="AC724">
        <v>8.9336130939813796E-2</v>
      </c>
    </row>
    <row r="725" spans="1:29" x14ac:dyDescent="0.2">
      <c r="A725">
        <v>724</v>
      </c>
      <c r="B725" t="s">
        <v>464</v>
      </c>
      <c r="C725">
        <v>44708845</v>
      </c>
      <c r="D725">
        <v>44708845</v>
      </c>
      <c r="E725">
        <v>1</v>
      </c>
      <c r="F725" t="s">
        <v>421</v>
      </c>
      <c r="G725" t="s">
        <v>680</v>
      </c>
      <c r="H725" t="s">
        <v>445</v>
      </c>
      <c r="I725" t="s">
        <v>423</v>
      </c>
      <c r="J725" t="s">
        <v>425</v>
      </c>
      <c r="K725" t="s">
        <v>910</v>
      </c>
      <c r="L725" t="s">
        <v>849</v>
      </c>
      <c r="M725" t="s">
        <v>468</v>
      </c>
      <c r="N725" t="s">
        <v>429</v>
      </c>
      <c r="O725" t="s">
        <v>1981</v>
      </c>
      <c r="P725" t="s">
        <v>1982</v>
      </c>
      <c r="Q725">
        <v>0.76170837227893196</v>
      </c>
      <c r="R725">
        <v>0.66411123412872897</v>
      </c>
      <c r="S725">
        <v>7.1966853380252598</v>
      </c>
      <c r="T725">
        <v>6.3586671653251097</v>
      </c>
      <c r="U725" t="s">
        <v>432</v>
      </c>
      <c r="V725" t="s">
        <v>432</v>
      </c>
      <c r="W725" t="s">
        <v>432</v>
      </c>
      <c r="X725" t="s">
        <v>432</v>
      </c>
      <c r="Y725" t="s">
        <v>432</v>
      </c>
      <c r="Z725" t="s">
        <v>433</v>
      </c>
      <c r="AA725">
        <v>1</v>
      </c>
      <c r="AB725">
        <v>-0.838018172700151</v>
      </c>
      <c r="AC725">
        <v>-9.0667355769960295E-2</v>
      </c>
    </row>
    <row r="726" spans="1:29" x14ac:dyDescent="0.2">
      <c r="A726">
        <v>725</v>
      </c>
      <c r="B726" t="s">
        <v>443</v>
      </c>
      <c r="C726">
        <v>49441547</v>
      </c>
      <c r="D726">
        <v>49441547</v>
      </c>
      <c r="E726">
        <v>1</v>
      </c>
      <c r="F726" t="s">
        <v>435</v>
      </c>
      <c r="G726" t="s">
        <v>529</v>
      </c>
      <c r="H726" t="s">
        <v>445</v>
      </c>
      <c r="I726" t="s">
        <v>423</v>
      </c>
      <c r="J726" t="s">
        <v>425</v>
      </c>
      <c r="K726" t="s">
        <v>1347</v>
      </c>
      <c r="L726" t="s">
        <v>493</v>
      </c>
      <c r="M726" t="s">
        <v>468</v>
      </c>
      <c r="N726" t="s">
        <v>429</v>
      </c>
      <c r="O726" t="s">
        <v>494</v>
      </c>
      <c r="P726" t="s">
        <v>1983</v>
      </c>
      <c r="Q726">
        <v>0.53058736177725296</v>
      </c>
      <c r="R726">
        <v>0.57832214981299201</v>
      </c>
      <c r="S726">
        <v>9.6488623109339695</v>
      </c>
      <c r="T726">
        <v>10.4900443423754</v>
      </c>
      <c r="U726" t="s">
        <v>432</v>
      </c>
      <c r="V726" t="s">
        <v>432</v>
      </c>
      <c r="W726" t="s">
        <v>432</v>
      </c>
      <c r="X726" t="s">
        <v>432</v>
      </c>
      <c r="Y726" t="s">
        <v>432</v>
      </c>
      <c r="Z726" t="s">
        <v>433</v>
      </c>
      <c r="AA726">
        <v>1</v>
      </c>
      <c r="AB726">
        <v>0.84118203144147696</v>
      </c>
      <c r="AC726">
        <v>4.6938740746206402E-2</v>
      </c>
    </row>
    <row r="727" spans="1:29" x14ac:dyDescent="0.2">
      <c r="A727">
        <v>726</v>
      </c>
      <c r="B727" t="s">
        <v>458</v>
      </c>
      <c r="C727">
        <v>161612662</v>
      </c>
      <c r="D727">
        <v>161612662</v>
      </c>
      <c r="E727">
        <v>1</v>
      </c>
      <c r="F727" t="s">
        <v>421</v>
      </c>
      <c r="G727" t="s">
        <v>459</v>
      </c>
      <c r="H727" t="s">
        <v>437</v>
      </c>
      <c r="I727" t="s">
        <v>445</v>
      </c>
      <c r="J727" t="s">
        <v>425</v>
      </c>
      <c r="K727" t="s">
        <v>1984</v>
      </c>
      <c r="L727" t="s">
        <v>1866</v>
      </c>
      <c r="M727" t="s">
        <v>455</v>
      </c>
      <c r="N727" t="s">
        <v>429</v>
      </c>
      <c r="O727" t="s">
        <v>1867</v>
      </c>
      <c r="P727" t="s">
        <v>1621</v>
      </c>
      <c r="Q727">
        <v>0.49697764351493301</v>
      </c>
      <c r="R727">
        <v>0.57083213578311498</v>
      </c>
      <c r="S727">
        <v>6.3191508566974299</v>
      </c>
      <c r="T727">
        <v>7.1935184360715398</v>
      </c>
      <c r="U727" t="s">
        <v>432</v>
      </c>
      <c r="V727" t="s">
        <v>432</v>
      </c>
      <c r="W727" t="s">
        <v>432</v>
      </c>
      <c r="X727" t="s">
        <v>432</v>
      </c>
      <c r="Y727" t="s">
        <v>432</v>
      </c>
      <c r="Z727" t="s">
        <v>433</v>
      </c>
      <c r="AA727">
        <v>1</v>
      </c>
      <c r="AB727">
        <v>0.87436757937411103</v>
      </c>
      <c r="AC727">
        <v>7.1234700022820299E-2</v>
      </c>
    </row>
    <row r="728" spans="1:29" x14ac:dyDescent="0.2">
      <c r="A728">
        <v>727</v>
      </c>
      <c r="B728" t="s">
        <v>486</v>
      </c>
      <c r="C728">
        <v>77845338</v>
      </c>
      <c r="D728">
        <v>77845338</v>
      </c>
      <c r="E728">
        <v>1</v>
      </c>
      <c r="F728" t="s">
        <v>421</v>
      </c>
      <c r="G728" t="s">
        <v>487</v>
      </c>
      <c r="H728" t="s">
        <v>437</v>
      </c>
      <c r="I728" t="s">
        <v>423</v>
      </c>
      <c r="J728" t="s">
        <v>425</v>
      </c>
      <c r="K728" t="s">
        <v>1009</v>
      </c>
      <c r="L728" t="s">
        <v>1985</v>
      </c>
      <c r="M728" t="s">
        <v>440</v>
      </c>
      <c r="N728" t="s">
        <v>429</v>
      </c>
      <c r="O728" t="s">
        <v>1986</v>
      </c>
      <c r="P728" t="s">
        <v>661</v>
      </c>
      <c r="Q728">
        <v>0.75801653258447599</v>
      </c>
      <c r="R728">
        <v>0.58018084015596105</v>
      </c>
      <c r="S728">
        <v>4.0402854256062204</v>
      </c>
      <c r="T728">
        <v>3.1344840135470902</v>
      </c>
      <c r="U728" t="s">
        <v>432</v>
      </c>
      <c r="V728" t="s">
        <v>432</v>
      </c>
      <c r="W728" t="s">
        <v>432</v>
      </c>
      <c r="X728" t="s">
        <v>432</v>
      </c>
      <c r="Y728" t="s">
        <v>432</v>
      </c>
      <c r="Z728" t="s">
        <v>433</v>
      </c>
      <c r="AA728">
        <v>1</v>
      </c>
      <c r="AB728">
        <v>-0.905801412059133</v>
      </c>
      <c r="AC728">
        <v>-0.17178684198988201</v>
      </c>
    </row>
    <row r="729" spans="1:29" x14ac:dyDescent="0.2">
      <c r="A729">
        <v>728</v>
      </c>
      <c r="B729" t="s">
        <v>510</v>
      </c>
      <c r="C729">
        <v>129164866</v>
      </c>
      <c r="D729">
        <v>129164866</v>
      </c>
      <c r="E729">
        <v>1</v>
      </c>
      <c r="F729" t="s">
        <v>421</v>
      </c>
      <c r="G729" t="s">
        <v>548</v>
      </c>
      <c r="H729" t="s">
        <v>424</v>
      </c>
      <c r="I729" t="s">
        <v>423</v>
      </c>
      <c r="J729" t="s">
        <v>425</v>
      </c>
      <c r="K729" t="s">
        <v>1249</v>
      </c>
      <c r="L729" t="s">
        <v>1454</v>
      </c>
      <c r="M729" t="s">
        <v>440</v>
      </c>
      <c r="N729" t="s">
        <v>429</v>
      </c>
      <c r="O729" t="s">
        <v>1455</v>
      </c>
      <c r="P729" t="s">
        <v>687</v>
      </c>
      <c r="Q729">
        <v>0.69511602648785797</v>
      </c>
      <c r="R729">
        <v>0.56864006815234502</v>
      </c>
      <c r="S729">
        <v>5.2006559911293504</v>
      </c>
      <c r="T729">
        <v>4.3002525221867502</v>
      </c>
      <c r="U729" t="s">
        <v>432</v>
      </c>
      <c r="V729" t="s">
        <v>432</v>
      </c>
      <c r="W729" t="s">
        <v>432</v>
      </c>
      <c r="X729" t="s">
        <v>432</v>
      </c>
      <c r="Y729" t="s">
        <v>432</v>
      </c>
      <c r="Z729" t="s">
        <v>433</v>
      </c>
      <c r="AA729">
        <v>1</v>
      </c>
      <c r="AB729">
        <v>-0.90040346894260403</v>
      </c>
      <c r="AC729">
        <v>-0.122151944195231</v>
      </c>
    </row>
    <row r="730" spans="1:29" x14ac:dyDescent="0.2">
      <c r="A730">
        <v>729</v>
      </c>
      <c r="B730" t="s">
        <v>510</v>
      </c>
      <c r="C730">
        <v>124914953</v>
      </c>
      <c r="D730">
        <v>124914953</v>
      </c>
      <c r="E730">
        <v>1</v>
      </c>
      <c r="F730" t="s">
        <v>435</v>
      </c>
      <c r="G730" t="s">
        <v>511</v>
      </c>
      <c r="H730" t="s">
        <v>424</v>
      </c>
      <c r="I730" t="s">
        <v>423</v>
      </c>
      <c r="J730" t="s">
        <v>425</v>
      </c>
      <c r="K730" t="s">
        <v>1987</v>
      </c>
      <c r="L730" t="s">
        <v>493</v>
      </c>
      <c r="M730" t="s">
        <v>468</v>
      </c>
      <c r="N730" t="s">
        <v>429</v>
      </c>
      <c r="O730" t="s">
        <v>494</v>
      </c>
      <c r="P730" t="s">
        <v>1988</v>
      </c>
      <c r="Q730">
        <v>0.56900239934887997</v>
      </c>
      <c r="R730">
        <v>0.52178426765118602</v>
      </c>
      <c r="S730">
        <v>10.325811778442</v>
      </c>
      <c r="T730">
        <v>9.4937342606241693</v>
      </c>
      <c r="U730" t="s">
        <v>432</v>
      </c>
      <c r="V730" t="s">
        <v>432</v>
      </c>
      <c r="W730" t="s">
        <v>432</v>
      </c>
      <c r="X730" t="s">
        <v>432</v>
      </c>
      <c r="Y730" t="s">
        <v>432</v>
      </c>
      <c r="Z730" t="s">
        <v>433</v>
      </c>
      <c r="AA730">
        <v>1</v>
      </c>
      <c r="AB730">
        <v>-0.83207751781781303</v>
      </c>
      <c r="AC730">
        <v>-4.6430700406983903E-2</v>
      </c>
    </row>
    <row r="731" spans="1:29" x14ac:dyDescent="0.2">
      <c r="A731">
        <v>730</v>
      </c>
      <c r="B731" t="s">
        <v>458</v>
      </c>
      <c r="C731">
        <v>161612662</v>
      </c>
      <c r="D731">
        <v>161612662</v>
      </c>
      <c r="E731">
        <v>1</v>
      </c>
      <c r="F731" t="s">
        <v>421</v>
      </c>
      <c r="G731" t="s">
        <v>459</v>
      </c>
      <c r="H731" t="s">
        <v>437</v>
      </c>
      <c r="I731" t="s">
        <v>445</v>
      </c>
      <c r="J731" t="s">
        <v>425</v>
      </c>
      <c r="K731" t="s">
        <v>1094</v>
      </c>
      <c r="L731" t="s">
        <v>1201</v>
      </c>
      <c r="M731" t="s">
        <v>483</v>
      </c>
      <c r="N731" t="s">
        <v>429</v>
      </c>
      <c r="O731" t="s">
        <v>1202</v>
      </c>
      <c r="P731" t="s">
        <v>1095</v>
      </c>
      <c r="Q731">
        <v>0.68404651211464695</v>
      </c>
      <c r="R731">
        <v>0.60957054606247996</v>
      </c>
      <c r="S731">
        <v>7.1818469145094701</v>
      </c>
      <c r="T731">
        <v>6.43279371910391</v>
      </c>
      <c r="U731" t="s">
        <v>432</v>
      </c>
      <c r="V731" t="s">
        <v>432</v>
      </c>
      <c r="W731" t="s">
        <v>432</v>
      </c>
      <c r="X731" t="s">
        <v>432</v>
      </c>
      <c r="Y731" t="s">
        <v>432</v>
      </c>
      <c r="Z731" t="s">
        <v>433</v>
      </c>
      <c r="AA731">
        <v>1</v>
      </c>
      <c r="AB731">
        <v>-0.74905319540555404</v>
      </c>
      <c r="AC731">
        <v>-7.2305248176482206E-2</v>
      </c>
    </row>
    <row r="732" spans="1:29" x14ac:dyDescent="0.2">
      <c r="A732">
        <v>731</v>
      </c>
      <c r="B732" t="s">
        <v>443</v>
      </c>
      <c r="C732">
        <v>49441569</v>
      </c>
      <c r="D732">
        <v>49441569</v>
      </c>
      <c r="E732">
        <v>1</v>
      </c>
      <c r="F732" t="s">
        <v>421</v>
      </c>
      <c r="G732" t="s">
        <v>471</v>
      </c>
      <c r="H732" t="s">
        <v>423</v>
      </c>
      <c r="I732" t="s">
        <v>445</v>
      </c>
      <c r="J732" t="s">
        <v>425</v>
      </c>
      <c r="K732" t="s">
        <v>512</v>
      </c>
      <c r="L732" t="s">
        <v>1463</v>
      </c>
      <c r="M732" t="s">
        <v>468</v>
      </c>
      <c r="N732" t="s">
        <v>429</v>
      </c>
      <c r="O732" t="s">
        <v>1464</v>
      </c>
      <c r="P732" t="s">
        <v>526</v>
      </c>
      <c r="Q732">
        <v>0.68078515693871</v>
      </c>
      <c r="R732">
        <v>0.52415195953853599</v>
      </c>
      <c r="S732">
        <v>3.8699487528344698</v>
      </c>
      <c r="T732">
        <v>3.0375541950113401</v>
      </c>
      <c r="U732" t="s">
        <v>432</v>
      </c>
      <c r="V732" t="s">
        <v>432</v>
      </c>
      <c r="W732" t="s">
        <v>432</v>
      </c>
      <c r="X732" t="s">
        <v>432</v>
      </c>
      <c r="Y732" t="s">
        <v>432</v>
      </c>
      <c r="Z732" t="s">
        <v>433</v>
      </c>
      <c r="AA732">
        <v>1</v>
      </c>
      <c r="AB732">
        <v>-0.83239455782312899</v>
      </c>
      <c r="AC732">
        <v>-0.149540472425779</v>
      </c>
    </row>
    <row r="733" spans="1:29" x14ac:dyDescent="0.2">
      <c r="A733">
        <v>732</v>
      </c>
      <c r="B733" t="s">
        <v>510</v>
      </c>
      <c r="C733">
        <v>124914953</v>
      </c>
      <c r="D733">
        <v>124914953</v>
      </c>
      <c r="E733">
        <v>1</v>
      </c>
      <c r="F733" t="s">
        <v>435</v>
      </c>
      <c r="G733" t="s">
        <v>511</v>
      </c>
      <c r="H733" t="s">
        <v>424</v>
      </c>
      <c r="I733" t="s">
        <v>423</v>
      </c>
      <c r="J733" t="s">
        <v>425</v>
      </c>
      <c r="K733" t="s">
        <v>804</v>
      </c>
      <c r="L733" t="s">
        <v>1976</v>
      </c>
      <c r="M733" t="s">
        <v>440</v>
      </c>
      <c r="N733" t="s">
        <v>429</v>
      </c>
      <c r="O733" t="s">
        <v>1977</v>
      </c>
      <c r="P733" t="s">
        <v>933</v>
      </c>
      <c r="Q733">
        <v>0.82380604223621401</v>
      </c>
      <c r="R733">
        <v>0.70801689179585403</v>
      </c>
      <c r="S733">
        <v>6.64084677893036</v>
      </c>
      <c r="T733">
        <v>5.7338173004723103</v>
      </c>
      <c r="U733" t="s">
        <v>432</v>
      </c>
      <c r="V733" t="s">
        <v>432</v>
      </c>
      <c r="W733" t="s">
        <v>432</v>
      </c>
      <c r="X733" t="s">
        <v>432</v>
      </c>
      <c r="Y733" t="s">
        <v>432</v>
      </c>
      <c r="Z733" t="s">
        <v>433</v>
      </c>
      <c r="AA733">
        <v>1</v>
      </c>
      <c r="AB733">
        <v>-0.90702947845805004</v>
      </c>
      <c r="AC733">
        <v>-0.11308107245662199</v>
      </c>
    </row>
    <row r="734" spans="1:29" x14ac:dyDescent="0.2">
      <c r="A734">
        <v>733</v>
      </c>
      <c r="B734" t="s">
        <v>486</v>
      </c>
      <c r="C734">
        <v>5617043</v>
      </c>
      <c r="D734">
        <v>5617043</v>
      </c>
      <c r="E734">
        <v>1</v>
      </c>
      <c r="F734" t="s">
        <v>435</v>
      </c>
      <c r="G734" t="s">
        <v>568</v>
      </c>
      <c r="H734" t="s">
        <v>424</v>
      </c>
      <c r="I734" t="s">
        <v>423</v>
      </c>
      <c r="J734" t="s">
        <v>425</v>
      </c>
      <c r="K734" t="s">
        <v>880</v>
      </c>
      <c r="L734" t="s">
        <v>1989</v>
      </c>
      <c r="M734" t="s">
        <v>483</v>
      </c>
      <c r="N734" t="s">
        <v>429</v>
      </c>
      <c r="O734" t="s">
        <v>1990</v>
      </c>
      <c r="P734" t="s">
        <v>1991</v>
      </c>
      <c r="Q734">
        <v>0.66077569905607603</v>
      </c>
      <c r="R734">
        <v>0.53741602163046898</v>
      </c>
      <c r="S734">
        <v>4.4940177950372204</v>
      </c>
      <c r="T734">
        <v>3.7127837673342698</v>
      </c>
      <c r="U734" t="s">
        <v>432</v>
      </c>
      <c r="V734" t="s">
        <v>432</v>
      </c>
      <c r="W734" t="s">
        <v>432</v>
      </c>
      <c r="X734" t="s">
        <v>432</v>
      </c>
      <c r="Y734" t="s">
        <v>432</v>
      </c>
      <c r="Z734" t="s">
        <v>433</v>
      </c>
      <c r="AA734">
        <v>1</v>
      </c>
      <c r="AB734">
        <v>-0.78123402770295003</v>
      </c>
      <c r="AC734">
        <v>-0.117614675869716</v>
      </c>
    </row>
    <row r="735" spans="1:29" x14ac:dyDescent="0.2">
      <c r="A735">
        <v>734</v>
      </c>
      <c r="B735" t="s">
        <v>451</v>
      </c>
      <c r="C735">
        <v>12824288</v>
      </c>
      <c r="D735">
        <v>12824288</v>
      </c>
      <c r="E735">
        <v>1</v>
      </c>
      <c r="F735" t="s">
        <v>421</v>
      </c>
      <c r="G735" t="s">
        <v>476</v>
      </c>
      <c r="H735" t="s">
        <v>423</v>
      </c>
      <c r="I735" t="s">
        <v>424</v>
      </c>
      <c r="J735" t="s">
        <v>425</v>
      </c>
      <c r="K735" t="s">
        <v>1249</v>
      </c>
      <c r="L735" t="s">
        <v>1000</v>
      </c>
      <c r="M735" t="s">
        <v>483</v>
      </c>
      <c r="N735" t="s">
        <v>429</v>
      </c>
      <c r="O735" t="s">
        <v>1001</v>
      </c>
      <c r="P735" t="s">
        <v>617</v>
      </c>
      <c r="Q735">
        <v>0.52410110782703201</v>
      </c>
      <c r="R735">
        <v>0.66153631870410901</v>
      </c>
      <c r="S735">
        <v>3.6900811095415298</v>
      </c>
      <c r="T735">
        <v>4.5718508282360402</v>
      </c>
      <c r="U735" t="s">
        <v>432</v>
      </c>
      <c r="V735" t="s">
        <v>432</v>
      </c>
      <c r="W735" t="s">
        <v>432</v>
      </c>
      <c r="X735" t="s">
        <v>432</v>
      </c>
      <c r="Y735" t="s">
        <v>432</v>
      </c>
      <c r="Z735" t="s">
        <v>433</v>
      </c>
      <c r="AA735">
        <v>1</v>
      </c>
      <c r="AB735">
        <v>0.88176971869451304</v>
      </c>
      <c r="AC735">
        <v>0.130760446919407</v>
      </c>
    </row>
    <row r="736" spans="1:29" x14ac:dyDescent="0.2">
      <c r="A736">
        <v>735</v>
      </c>
      <c r="B736" t="s">
        <v>443</v>
      </c>
      <c r="C736">
        <v>49441548</v>
      </c>
      <c r="D736">
        <v>49441548</v>
      </c>
      <c r="E736">
        <v>1</v>
      </c>
      <c r="F736" t="s">
        <v>435</v>
      </c>
      <c r="G736" t="s">
        <v>702</v>
      </c>
      <c r="H736" t="s">
        <v>423</v>
      </c>
      <c r="I736" t="s">
        <v>424</v>
      </c>
      <c r="J736" t="s">
        <v>425</v>
      </c>
      <c r="K736" t="s">
        <v>1196</v>
      </c>
      <c r="L736" t="s">
        <v>1992</v>
      </c>
      <c r="M736" t="s">
        <v>468</v>
      </c>
      <c r="N736" t="s">
        <v>429</v>
      </c>
      <c r="O736" t="s">
        <v>1993</v>
      </c>
      <c r="P736" t="s">
        <v>1453</v>
      </c>
      <c r="Q736">
        <v>0.55339592633651802</v>
      </c>
      <c r="R736">
        <v>0.69429281697684098</v>
      </c>
      <c r="S736">
        <v>3.6609219954648502</v>
      </c>
      <c r="T736">
        <v>4.5240131519274396</v>
      </c>
      <c r="U736" t="s">
        <v>432</v>
      </c>
      <c r="V736" t="s">
        <v>432</v>
      </c>
      <c r="W736" t="s">
        <v>432</v>
      </c>
      <c r="X736" t="s">
        <v>432</v>
      </c>
      <c r="Y736" t="s">
        <v>432</v>
      </c>
      <c r="Z736" t="s">
        <v>433</v>
      </c>
      <c r="AA736">
        <v>1</v>
      </c>
      <c r="AB736">
        <v>0.86309115646258505</v>
      </c>
      <c r="AC736">
        <v>0.13492795265232099</v>
      </c>
    </row>
    <row r="737" spans="1:29" x14ac:dyDescent="0.2">
      <c r="A737">
        <v>736</v>
      </c>
      <c r="B737" t="s">
        <v>486</v>
      </c>
      <c r="C737">
        <v>5617043</v>
      </c>
      <c r="D737">
        <v>5617043</v>
      </c>
      <c r="E737">
        <v>1</v>
      </c>
      <c r="F737" t="s">
        <v>435</v>
      </c>
      <c r="G737" t="s">
        <v>568</v>
      </c>
      <c r="H737" t="s">
        <v>424</v>
      </c>
      <c r="I737" t="s">
        <v>423</v>
      </c>
      <c r="J737" t="s">
        <v>425</v>
      </c>
      <c r="K737" t="s">
        <v>657</v>
      </c>
      <c r="L737" t="s">
        <v>1172</v>
      </c>
      <c r="M737" t="s">
        <v>468</v>
      </c>
      <c r="N737" t="s">
        <v>429</v>
      </c>
      <c r="O737" t="s">
        <v>1173</v>
      </c>
      <c r="P737" t="s">
        <v>1994</v>
      </c>
      <c r="Q737">
        <v>0.58573170647024997</v>
      </c>
      <c r="R737">
        <v>0.535554067515428</v>
      </c>
      <c r="S737">
        <v>9.3385785814363498</v>
      </c>
      <c r="T737">
        <v>8.5747991791187506</v>
      </c>
      <c r="U737" t="s">
        <v>432</v>
      </c>
      <c r="V737" t="s">
        <v>432</v>
      </c>
      <c r="W737" t="s">
        <v>432</v>
      </c>
      <c r="X737" t="s">
        <v>432</v>
      </c>
      <c r="Y737" t="s">
        <v>432</v>
      </c>
      <c r="Z737" t="s">
        <v>433</v>
      </c>
      <c r="AA737">
        <v>1</v>
      </c>
      <c r="AB737">
        <v>-0.763779402317597</v>
      </c>
      <c r="AC737">
        <v>-4.88213673129115E-2</v>
      </c>
    </row>
    <row r="738" spans="1:29" x14ac:dyDescent="0.2">
      <c r="A738">
        <v>737</v>
      </c>
      <c r="B738" t="s">
        <v>443</v>
      </c>
      <c r="C738">
        <v>49441548</v>
      </c>
      <c r="D738">
        <v>49441548</v>
      </c>
      <c r="E738">
        <v>1</v>
      </c>
      <c r="F738" t="s">
        <v>421</v>
      </c>
      <c r="G738" t="s">
        <v>702</v>
      </c>
      <c r="H738" t="s">
        <v>423</v>
      </c>
      <c r="I738" t="s">
        <v>424</v>
      </c>
      <c r="J738" t="s">
        <v>425</v>
      </c>
      <c r="K738" t="s">
        <v>426</v>
      </c>
      <c r="L738" t="s">
        <v>427</v>
      </c>
      <c r="M738" t="s">
        <v>428</v>
      </c>
      <c r="N738" t="s">
        <v>429</v>
      </c>
      <c r="O738" t="s">
        <v>430</v>
      </c>
      <c r="P738" t="s">
        <v>1744</v>
      </c>
      <c r="Q738">
        <v>0.54834591072413197</v>
      </c>
      <c r="R738">
        <v>0.67496336661456002</v>
      </c>
      <c r="S738">
        <v>3.9247352858225502</v>
      </c>
      <c r="T738">
        <v>4.7814022018433304</v>
      </c>
      <c r="U738" t="s">
        <v>432</v>
      </c>
      <c r="V738" t="s">
        <v>432</v>
      </c>
      <c r="W738" t="s">
        <v>432</v>
      </c>
      <c r="X738" t="s">
        <v>432</v>
      </c>
      <c r="Y738" t="s">
        <v>432</v>
      </c>
      <c r="Z738" t="s">
        <v>433</v>
      </c>
      <c r="AA738">
        <v>1</v>
      </c>
      <c r="AB738">
        <v>0.85666691602078604</v>
      </c>
      <c r="AC738">
        <v>0.12272230872296599</v>
      </c>
    </row>
    <row r="739" spans="1:29" x14ac:dyDescent="0.2">
      <c r="A739">
        <v>738</v>
      </c>
      <c r="B739" t="s">
        <v>443</v>
      </c>
      <c r="C739">
        <v>49441569</v>
      </c>
      <c r="D739">
        <v>49441569</v>
      </c>
      <c r="E739">
        <v>1</v>
      </c>
      <c r="F739" t="s">
        <v>421</v>
      </c>
      <c r="G739" t="s">
        <v>471</v>
      </c>
      <c r="H739" t="s">
        <v>423</v>
      </c>
      <c r="I739" t="s">
        <v>445</v>
      </c>
      <c r="J739" t="s">
        <v>425</v>
      </c>
      <c r="K739" t="s">
        <v>512</v>
      </c>
      <c r="L739" t="s">
        <v>888</v>
      </c>
      <c r="M739" t="s">
        <v>468</v>
      </c>
      <c r="N739" t="s">
        <v>429</v>
      </c>
      <c r="O739" t="s">
        <v>889</v>
      </c>
      <c r="P739" t="s">
        <v>526</v>
      </c>
      <c r="Q739">
        <v>0.90246322184346195</v>
      </c>
      <c r="R739">
        <v>0.71440384960409598</v>
      </c>
      <c r="S739">
        <v>4.2804621315192701</v>
      </c>
      <c r="T739">
        <v>3.4314498866213201</v>
      </c>
      <c r="U739" t="s">
        <v>432</v>
      </c>
      <c r="V739" t="s">
        <v>432</v>
      </c>
      <c r="W739" t="s">
        <v>432</v>
      </c>
      <c r="X739" t="s">
        <v>432</v>
      </c>
      <c r="Y739" t="s">
        <v>432</v>
      </c>
      <c r="Z739" t="s">
        <v>433</v>
      </c>
      <c r="AA739">
        <v>1</v>
      </c>
      <c r="AB739">
        <v>-0.84901224489795901</v>
      </c>
      <c r="AC739">
        <v>-0.17984494158002101</v>
      </c>
    </row>
    <row r="740" spans="1:29" x14ac:dyDescent="0.2">
      <c r="A740">
        <v>739</v>
      </c>
      <c r="B740" t="s">
        <v>552</v>
      </c>
      <c r="C740">
        <v>100408097</v>
      </c>
      <c r="D740">
        <v>100408097</v>
      </c>
      <c r="E740">
        <v>1</v>
      </c>
      <c r="F740" t="s">
        <v>421</v>
      </c>
      <c r="G740" t="s">
        <v>553</v>
      </c>
      <c r="H740" t="s">
        <v>423</v>
      </c>
      <c r="I740" t="s">
        <v>424</v>
      </c>
      <c r="J740" t="s">
        <v>425</v>
      </c>
      <c r="K740" t="s">
        <v>426</v>
      </c>
      <c r="L740" t="s">
        <v>1639</v>
      </c>
      <c r="M740" t="s">
        <v>468</v>
      </c>
      <c r="N740" t="s">
        <v>429</v>
      </c>
      <c r="O740" t="s">
        <v>1640</v>
      </c>
      <c r="P740" t="s">
        <v>1728</v>
      </c>
      <c r="Q740">
        <v>0.60542566372320705</v>
      </c>
      <c r="R740">
        <v>0.73553187388299102</v>
      </c>
      <c r="S740">
        <v>4.3476650073061398</v>
      </c>
      <c r="T740">
        <v>5.23038659407392</v>
      </c>
      <c r="U740" t="s">
        <v>432</v>
      </c>
      <c r="V740" t="s">
        <v>432</v>
      </c>
      <c r="W740" t="s">
        <v>432</v>
      </c>
      <c r="X740" t="s">
        <v>432</v>
      </c>
      <c r="Y740" t="s">
        <v>432</v>
      </c>
      <c r="Z740" t="s">
        <v>433</v>
      </c>
      <c r="AA740">
        <v>1</v>
      </c>
      <c r="AB740">
        <v>0.882721586767788</v>
      </c>
      <c r="AC740">
        <v>0.12565962871311201</v>
      </c>
    </row>
    <row r="741" spans="1:29" x14ac:dyDescent="0.2">
      <c r="A741">
        <v>740</v>
      </c>
      <c r="B741" t="s">
        <v>464</v>
      </c>
      <c r="C741">
        <v>29129990</v>
      </c>
      <c r="D741">
        <v>29129990</v>
      </c>
      <c r="E741">
        <v>1</v>
      </c>
      <c r="F741" t="s">
        <v>435</v>
      </c>
      <c r="G741" t="s">
        <v>465</v>
      </c>
      <c r="H741" t="s">
        <v>424</v>
      </c>
      <c r="I741" t="s">
        <v>445</v>
      </c>
      <c r="J741" t="s">
        <v>425</v>
      </c>
      <c r="K741" t="s">
        <v>1504</v>
      </c>
      <c r="L741" t="s">
        <v>1995</v>
      </c>
      <c r="M741" t="s">
        <v>455</v>
      </c>
      <c r="N741" t="s">
        <v>429</v>
      </c>
      <c r="O741" t="s">
        <v>1996</v>
      </c>
      <c r="P741" t="s">
        <v>1378</v>
      </c>
      <c r="Q741">
        <v>0.64219682007169698</v>
      </c>
      <c r="R741">
        <v>0.54353971961622904</v>
      </c>
      <c r="S741">
        <v>5.1717181370360903</v>
      </c>
      <c r="T741">
        <v>4.4199172182372903</v>
      </c>
      <c r="U741" t="s">
        <v>432</v>
      </c>
      <c r="V741" t="s">
        <v>432</v>
      </c>
      <c r="W741" t="s">
        <v>432</v>
      </c>
      <c r="X741" t="s">
        <v>432</v>
      </c>
      <c r="Y741" t="s">
        <v>432</v>
      </c>
      <c r="Z741" t="s">
        <v>433</v>
      </c>
      <c r="AA741">
        <v>1</v>
      </c>
      <c r="AB741">
        <v>-0.75180091879880595</v>
      </c>
      <c r="AC741">
        <v>-9.5185144095094806E-2</v>
      </c>
    </row>
    <row r="742" spans="1:29" x14ac:dyDescent="0.2">
      <c r="A742">
        <v>741</v>
      </c>
      <c r="B742" t="s">
        <v>443</v>
      </c>
      <c r="C742">
        <v>49441569</v>
      </c>
      <c r="D742">
        <v>49441569</v>
      </c>
      <c r="E742">
        <v>1</v>
      </c>
      <c r="F742" t="s">
        <v>421</v>
      </c>
      <c r="G742" t="s">
        <v>471</v>
      </c>
      <c r="H742" t="s">
        <v>423</v>
      </c>
      <c r="I742" t="s">
        <v>445</v>
      </c>
      <c r="J742" t="s">
        <v>425</v>
      </c>
      <c r="K742" t="s">
        <v>890</v>
      </c>
      <c r="L742" t="s">
        <v>1997</v>
      </c>
      <c r="M742" t="s">
        <v>468</v>
      </c>
      <c r="N742" t="s">
        <v>429</v>
      </c>
      <c r="O742" t="s">
        <v>1998</v>
      </c>
      <c r="P742" t="s">
        <v>1221</v>
      </c>
      <c r="Q742">
        <v>0.68167050586909905</v>
      </c>
      <c r="R742">
        <v>0.56035867869057698</v>
      </c>
      <c r="S742">
        <v>5.0475596371882103</v>
      </c>
      <c r="T742">
        <v>4.2055623582766399</v>
      </c>
      <c r="U742" t="s">
        <v>432</v>
      </c>
      <c r="V742" t="s">
        <v>432</v>
      </c>
      <c r="W742" t="s">
        <v>432</v>
      </c>
      <c r="X742" t="s">
        <v>432</v>
      </c>
      <c r="Y742" t="s">
        <v>432</v>
      </c>
      <c r="Z742" t="s">
        <v>433</v>
      </c>
      <c r="AA742">
        <v>1</v>
      </c>
      <c r="AB742">
        <v>-0.84199727891156495</v>
      </c>
      <c r="AC742">
        <v>-0.11602535704155099</v>
      </c>
    </row>
    <row r="743" spans="1:29" x14ac:dyDescent="0.2">
      <c r="A743">
        <v>742</v>
      </c>
      <c r="B743" t="s">
        <v>464</v>
      </c>
      <c r="C743">
        <v>44708845</v>
      </c>
      <c r="D743">
        <v>44708845</v>
      </c>
      <c r="E743">
        <v>1</v>
      </c>
      <c r="F743" t="s">
        <v>421</v>
      </c>
      <c r="G743" t="s">
        <v>680</v>
      </c>
      <c r="H743" t="s">
        <v>445</v>
      </c>
      <c r="I743" t="s">
        <v>423</v>
      </c>
      <c r="J743" t="s">
        <v>425</v>
      </c>
      <c r="K743" t="s">
        <v>438</v>
      </c>
      <c r="L743" t="s">
        <v>524</v>
      </c>
      <c r="M743" t="s">
        <v>468</v>
      </c>
      <c r="N743" t="s">
        <v>429</v>
      </c>
      <c r="O743" t="s">
        <v>525</v>
      </c>
      <c r="P743" t="s">
        <v>1228</v>
      </c>
      <c r="Q743">
        <v>0.68329197114738605</v>
      </c>
      <c r="R743">
        <v>0.54446538205317496</v>
      </c>
      <c r="S743">
        <v>4.1426761904761902</v>
      </c>
      <c r="T743">
        <v>3.3395333333333301</v>
      </c>
      <c r="U743" t="s">
        <v>432</v>
      </c>
      <c r="V743" t="s">
        <v>432</v>
      </c>
      <c r="W743" t="s">
        <v>432</v>
      </c>
      <c r="X743" t="s">
        <v>432</v>
      </c>
      <c r="Y743" t="s">
        <v>432</v>
      </c>
      <c r="Z743" t="s">
        <v>433</v>
      </c>
      <c r="AA743">
        <v>1</v>
      </c>
      <c r="AB743">
        <v>-0.80314285714285705</v>
      </c>
      <c r="AC743">
        <v>-0.134419397964016</v>
      </c>
    </row>
    <row r="744" spans="1:29" x14ac:dyDescent="0.2">
      <c r="A744">
        <v>743</v>
      </c>
      <c r="B744" t="s">
        <v>443</v>
      </c>
      <c r="C744">
        <v>49441569</v>
      </c>
      <c r="D744">
        <v>49441569</v>
      </c>
      <c r="E744">
        <v>1</v>
      </c>
      <c r="F744" t="s">
        <v>435</v>
      </c>
      <c r="G744" t="s">
        <v>471</v>
      </c>
      <c r="H744" t="s">
        <v>423</v>
      </c>
      <c r="I744" t="s">
        <v>445</v>
      </c>
      <c r="J744" t="s">
        <v>425</v>
      </c>
      <c r="K744" t="s">
        <v>1818</v>
      </c>
      <c r="L744" t="s">
        <v>1979</v>
      </c>
      <c r="M744" t="s">
        <v>468</v>
      </c>
      <c r="N744" t="s">
        <v>429</v>
      </c>
      <c r="O744" t="s">
        <v>1980</v>
      </c>
      <c r="P744" t="s">
        <v>1337</v>
      </c>
      <c r="Q744">
        <v>0.52323017329895805</v>
      </c>
      <c r="R744">
        <v>0.634435418687603</v>
      </c>
      <c r="S744">
        <v>4.5945406495347898</v>
      </c>
      <c r="T744">
        <v>5.4810065651105297</v>
      </c>
      <c r="U744" t="s">
        <v>432</v>
      </c>
      <c r="V744" t="s">
        <v>432</v>
      </c>
      <c r="W744" t="s">
        <v>432</v>
      </c>
      <c r="X744" t="s">
        <v>432</v>
      </c>
      <c r="Y744" t="s">
        <v>432</v>
      </c>
      <c r="Z744" t="s">
        <v>433</v>
      </c>
      <c r="AA744">
        <v>1</v>
      </c>
      <c r="AB744">
        <v>0.88646591557573595</v>
      </c>
      <c r="AC744">
        <v>0.105593471454191</v>
      </c>
    </row>
    <row r="745" spans="1:29" x14ac:dyDescent="0.2">
      <c r="A745">
        <v>744</v>
      </c>
      <c r="B745" t="s">
        <v>443</v>
      </c>
      <c r="C745">
        <v>23135692</v>
      </c>
      <c r="D745">
        <v>23135692</v>
      </c>
      <c r="E745">
        <v>1</v>
      </c>
      <c r="F745" t="s">
        <v>421</v>
      </c>
      <c r="G745" t="s">
        <v>444</v>
      </c>
      <c r="H745" t="s">
        <v>445</v>
      </c>
      <c r="I745" t="s">
        <v>437</v>
      </c>
      <c r="J745" t="s">
        <v>425</v>
      </c>
      <c r="K745" t="s">
        <v>585</v>
      </c>
      <c r="L745" t="s">
        <v>1749</v>
      </c>
      <c r="M745" t="s">
        <v>468</v>
      </c>
      <c r="N745" t="s">
        <v>429</v>
      </c>
      <c r="O745" t="s">
        <v>1750</v>
      </c>
      <c r="P745" t="s">
        <v>1652</v>
      </c>
      <c r="Q745">
        <v>0.60898507176546401</v>
      </c>
      <c r="R745">
        <v>0.55578154341705499</v>
      </c>
      <c r="S745">
        <v>8.7339683689762193</v>
      </c>
      <c r="T745">
        <v>8.01721573385624</v>
      </c>
      <c r="U745" t="s">
        <v>432</v>
      </c>
      <c r="V745" t="s">
        <v>432</v>
      </c>
      <c r="W745" t="s">
        <v>432</v>
      </c>
      <c r="X745" t="s">
        <v>432</v>
      </c>
      <c r="Y745" t="s">
        <v>432</v>
      </c>
      <c r="Z745" t="s">
        <v>433</v>
      </c>
      <c r="AA745">
        <v>1</v>
      </c>
      <c r="AB745">
        <v>-0.716752635119981</v>
      </c>
      <c r="AC745">
        <v>-5.1190464654276201E-2</v>
      </c>
    </row>
    <row r="746" spans="1:29" x14ac:dyDescent="0.2">
      <c r="A746">
        <v>745</v>
      </c>
      <c r="B746" t="s">
        <v>486</v>
      </c>
      <c r="C746">
        <v>102395588</v>
      </c>
      <c r="D746">
        <v>102395588</v>
      </c>
      <c r="E746">
        <v>1</v>
      </c>
      <c r="F746" t="s">
        <v>435</v>
      </c>
      <c r="G746" t="s">
        <v>644</v>
      </c>
      <c r="H746" t="s">
        <v>424</v>
      </c>
      <c r="I746" t="s">
        <v>423</v>
      </c>
      <c r="J746" t="s">
        <v>425</v>
      </c>
      <c r="K746" t="s">
        <v>1514</v>
      </c>
      <c r="L746" t="s">
        <v>1911</v>
      </c>
      <c r="M746" t="s">
        <v>468</v>
      </c>
      <c r="N746" t="s">
        <v>429</v>
      </c>
      <c r="O746" t="s">
        <v>1912</v>
      </c>
      <c r="P746" t="s">
        <v>1999</v>
      </c>
      <c r="Q746">
        <v>0.54452336146171398</v>
      </c>
      <c r="R746">
        <v>0.58824411807958699</v>
      </c>
      <c r="S746">
        <v>10.669168999347599</v>
      </c>
      <c r="T746">
        <v>11.496604347331401</v>
      </c>
      <c r="U746" t="s">
        <v>432</v>
      </c>
      <c r="V746" t="s">
        <v>432</v>
      </c>
      <c r="W746" t="s">
        <v>432</v>
      </c>
      <c r="X746" t="s">
        <v>432</v>
      </c>
      <c r="Y746" t="s">
        <v>432</v>
      </c>
      <c r="Z746" t="s">
        <v>433</v>
      </c>
      <c r="AA746">
        <v>1</v>
      </c>
      <c r="AB746">
        <v>0.82743534798382801</v>
      </c>
      <c r="AC746">
        <v>4.2896139535431303E-2</v>
      </c>
    </row>
    <row r="747" spans="1:29" x14ac:dyDescent="0.2">
      <c r="A747">
        <v>746</v>
      </c>
      <c r="B747" t="s">
        <v>443</v>
      </c>
      <c r="C747">
        <v>49441548</v>
      </c>
      <c r="D747">
        <v>49441548</v>
      </c>
      <c r="E747">
        <v>1</v>
      </c>
      <c r="F747" t="s">
        <v>421</v>
      </c>
      <c r="G747" t="s">
        <v>702</v>
      </c>
      <c r="H747" t="s">
        <v>423</v>
      </c>
      <c r="I747" t="s">
        <v>424</v>
      </c>
      <c r="J747" t="s">
        <v>425</v>
      </c>
      <c r="K747" t="s">
        <v>991</v>
      </c>
      <c r="L747" t="s">
        <v>1096</v>
      </c>
      <c r="M747" t="s">
        <v>455</v>
      </c>
      <c r="N747" t="s">
        <v>429</v>
      </c>
      <c r="O747" t="s">
        <v>1097</v>
      </c>
      <c r="P747" t="s">
        <v>1453</v>
      </c>
      <c r="Q747">
        <v>0.52982193046006798</v>
      </c>
      <c r="R747">
        <v>0.68066057067386099</v>
      </c>
      <c r="S747">
        <v>3.46664444444444</v>
      </c>
      <c r="T747">
        <v>4.3736739229024897</v>
      </c>
      <c r="U747" t="s">
        <v>432</v>
      </c>
      <c r="V747" t="s">
        <v>432</v>
      </c>
      <c r="W747" t="s">
        <v>432</v>
      </c>
      <c r="X747" t="s">
        <v>432</v>
      </c>
      <c r="Y747" t="s">
        <v>432</v>
      </c>
      <c r="Z747" t="s">
        <v>433</v>
      </c>
      <c r="AA747">
        <v>1</v>
      </c>
      <c r="AB747">
        <v>0.90702947845805004</v>
      </c>
      <c r="AC747">
        <v>0.14411156194812</v>
      </c>
    </row>
    <row r="748" spans="1:29" x14ac:dyDescent="0.2">
      <c r="A748">
        <v>747</v>
      </c>
      <c r="B748" t="s">
        <v>562</v>
      </c>
      <c r="C748">
        <v>2090553</v>
      </c>
      <c r="D748">
        <v>2090553</v>
      </c>
      <c r="E748">
        <v>1</v>
      </c>
      <c r="F748" t="s">
        <v>421</v>
      </c>
      <c r="G748" t="s">
        <v>625</v>
      </c>
      <c r="H748" t="s">
        <v>445</v>
      </c>
      <c r="I748" t="s">
        <v>437</v>
      </c>
      <c r="J748" t="s">
        <v>425</v>
      </c>
      <c r="K748" t="s">
        <v>1009</v>
      </c>
      <c r="L748" t="s">
        <v>1687</v>
      </c>
      <c r="M748" t="s">
        <v>468</v>
      </c>
      <c r="N748" t="s">
        <v>429</v>
      </c>
      <c r="O748" t="s">
        <v>1688</v>
      </c>
      <c r="P748" t="s">
        <v>1142</v>
      </c>
      <c r="Q748">
        <v>0.69871484209052404</v>
      </c>
      <c r="R748">
        <v>0.56433977534063196</v>
      </c>
      <c r="S748">
        <v>4.10104658904008</v>
      </c>
      <c r="T748">
        <v>3.3507372803262099</v>
      </c>
      <c r="U748" t="s">
        <v>432</v>
      </c>
      <c r="V748" t="s">
        <v>432</v>
      </c>
      <c r="W748" t="s">
        <v>432</v>
      </c>
      <c r="X748" t="s">
        <v>432</v>
      </c>
      <c r="Y748" t="s">
        <v>432</v>
      </c>
      <c r="Z748" t="s">
        <v>433</v>
      </c>
      <c r="AA748">
        <v>1</v>
      </c>
      <c r="AB748">
        <v>-0.75030930871386703</v>
      </c>
      <c r="AC748">
        <v>-0.129736535818437</v>
      </c>
    </row>
    <row r="749" spans="1:29" x14ac:dyDescent="0.2">
      <c r="A749">
        <v>748</v>
      </c>
      <c r="B749" t="s">
        <v>486</v>
      </c>
      <c r="C749">
        <v>77845338</v>
      </c>
      <c r="D749">
        <v>77845338</v>
      </c>
      <c r="E749">
        <v>1</v>
      </c>
      <c r="F749" t="s">
        <v>421</v>
      </c>
      <c r="G749" t="s">
        <v>487</v>
      </c>
      <c r="H749" t="s">
        <v>437</v>
      </c>
      <c r="I749" t="s">
        <v>423</v>
      </c>
      <c r="J749" t="s">
        <v>425</v>
      </c>
      <c r="K749" t="s">
        <v>761</v>
      </c>
      <c r="L749" t="s">
        <v>1439</v>
      </c>
      <c r="M749" t="s">
        <v>448</v>
      </c>
      <c r="N749" t="s">
        <v>429</v>
      </c>
      <c r="O749" t="s">
        <v>1440</v>
      </c>
      <c r="P749" t="s">
        <v>764</v>
      </c>
      <c r="Q749">
        <v>0.84560379475813696</v>
      </c>
      <c r="R749">
        <v>0.69477736295631798</v>
      </c>
      <c r="S749">
        <v>5.2853496598639396</v>
      </c>
      <c r="T749">
        <v>4.3873678004535099</v>
      </c>
      <c r="U749" t="s">
        <v>432</v>
      </c>
      <c r="V749" t="s">
        <v>432</v>
      </c>
      <c r="W749" t="s">
        <v>432</v>
      </c>
      <c r="X749" t="s">
        <v>432</v>
      </c>
      <c r="Y749" t="s">
        <v>432</v>
      </c>
      <c r="Z749" t="s">
        <v>433</v>
      </c>
      <c r="AA749">
        <v>1</v>
      </c>
      <c r="AB749">
        <v>-0.89798185941043096</v>
      </c>
      <c r="AC749">
        <v>-0.144728753734163</v>
      </c>
    </row>
    <row r="750" spans="1:29" x14ac:dyDescent="0.2">
      <c r="A750">
        <v>749</v>
      </c>
      <c r="B750" t="s">
        <v>510</v>
      </c>
      <c r="C750">
        <v>124914953</v>
      </c>
      <c r="D750">
        <v>124914953</v>
      </c>
      <c r="E750">
        <v>1</v>
      </c>
      <c r="F750" t="s">
        <v>421</v>
      </c>
      <c r="G750" t="s">
        <v>511</v>
      </c>
      <c r="H750" t="s">
        <v>424</v>
      </c>
      <c r="I750" t="s">
        <v>423</v>
      </c>
      <c r="J750" t="s">
        <v>425</v>
      </c>
      <c r="K750" t="s">
        <v>670</v>
      </c>
      <c r="L750" t="s">
        <v>1734</v>
      </c>
      <c r="M750" t="s">
        <v>468</v>
      </c>
      <c r="N750" t="s">
        <v>429</v>
      </c>
      <c r="O750" t="s">
        <v>1906</v>
      </c>
      <c r="P750" t="s">
        <v>1811</v>
      </c>
      <c r="Q750">
        <v>0.51216343871950298</v>
      </c>
      <c r="R750">
        <v>0.56221146869322802</v>
      </c>
      <c r="S750">
        <v>7.9067147586356601</v>
      </c>
      <c r="T750">
        <v>8.6262360444701809</v>
      </c>
      <c r="U750" t="s">
        <v>432</v>
      </c>
      <c r="V750" t="s">
        <v>432</v>
      </c>
      <c r="W750" t="s">
        <v>432</v>
      </c>
      <c r="X750" t="s">
        <v>432</v>
      </c>
      <c r="Y750" t="s">
        <v>432</v>
      </c>
      <c r="Z750" t="s">
        <v>433</v>
      </c>
      <c r="AA750">
        <v>1</v>
      </c>
      <c r="AB750">
        <v>0.71952128583452002</v>
      </c>
      <c r="AC750">
        <v>4.8224791269111701E-2</v>
      </c>
    </row>
    <row r="751" spans="1:29" x14ac:dyDescent="0.2">
      <c r="A751">
        <v>750</v>
      </c>
      <c r="B751" t="s">
        <v>552</v>
      </c>
      <c r="C751">
        <v>100408097</v>
      </c>
      <c r="D751">
        <v>100408097</v>
      </c>
      <c r="E751">
        <v>1</v>
      </c>
      <c r="F751" t="s">
        <v>421</v>
      </c>
      <c r="G751" t="s">
        <v>553</v>
      </c>
      <c r="H751" t="s">
        <v>423</v>
      </c>
      <c r="I751" t="s">
        <v>424</v>
      </c>
      <c r="J751" t="s">
        <v>425</v>
      </c>
      <c r="K751" t="s">
        <v>707</v>
      </c>
      <c r="L751" t="s">
        <v>1338</v>
      </c>
      <c r="M751" t="s">
        <v>440</v>
      </c>
      <c r="N751" t="s">
        <v>429</v>
      </c>
      <c r="O751" t="s">
        <v>1339</v>
      </c>
      <c r="P751" t="s">
        <v>2000</v>
      </c>
      <c r="Q751">
        <v>0.52708448373731498</v>
      </c>
      <c r="R751">
        <v>0.61673540368933699</v>
      </c>
      <c r="S751">
        <v>5.10952090764094</v>
      </c>
      <c r="T751">
        <v>5.9287740173574601</v>
      </c>
      <c r="U751" t="s">
        <v>432</v>
      </c>
      <c r="V751" t="s">
        <v>432</v>
      </c>
      <c r="W751" t="s">
        <v>432</v>
      </c>
      <c r="X751" t="s">
        <v>432</v>
      </c>
      <c r="Y751" t="s">
        <v>432</v>
      </c>
      <c r="Z751" t="s">
        <v>433</v>
      </c>
      <c r="AA751">
        <v>1</v>
      </c>
      <c r="AB751">
        <v>0.81925310971652798</v>
      </c>
      <c r="AC751">
        <v>8.6866777664097297E-2</v>
      </c>
    </row>
    <row r="752" spans="1:29" x14ac:dyDescent="0.2">
      <c r="A752">
        <v>751</v>
      </c>
      <c r="B752" t="s">
        <v>443</v>
      </c>
      <c r="C752">
        <v>49441548</v>
      </c>
      <c r="D752">
        <v>49441548</v>
      </c>
      <c r="E752">
        <v>1</v>
      </c>
      <c r="F752" t="s">
        <v>435</v>
      </c>
      <c r="G752" t="s">
        <v>702</v>
      </c>
      <c r="H752" t="s">
        <v>423</v>
      </c>
      <c r="I752" t="s">
        <v>424</v>
      </c>
      <c r="J752" t="s">
        <v>425</v>
      </c>
      <c r="K752" t="s">
        <v>653</v>
      </c>
      <c r="L752" t="s">
        <v>1903</v>
      </c>
      <c r="M752" t="s">
        <v>483</v>
      </c>
      <c r="N752" t="s">
        <v>429</v>
      </c>
      <c r="O752" t="s">
        <v>1904</v>
      </c>
      <c r="P752" t="s">
        <v>1453</v>
      </c>
      <c r="Q752">
        <v>0.54421364268195604</v>
      </c>
      <c r="R752">
        <v>0.66056676355100896</v>
      </c>
      <c r="S752">
        <v>3.83218097255752</v>
      </c>
      <c r="T752">
        <v>4.5844597874771598</v>
      </c>
      <c r="U752" t="s">
        <v>432</v>
      </c>
      <c r="V752" t="s">
        <v>432</v>
      </c>
      <c r="W752" t="s">
        <v>432</v>
      </c>
      <c r="X752" t="s">
        <v>432</v>
      </c>
      <c r="Y752" t="s">
        <v>432</v>
      </c>
      <c r="Z752" t="s">
        <v>433</v>
      </c>
      <c r="AA752">
        <v>1</v>
      </c>
      <c r="AB752">
        <v>0.752278814919636</v>
      </c>
      <c r="AC752">
        <v>0.11097098401031499</v>
      </c>
    </row>
    <row r="753" spans="1:29" x14ac:dyDescent="0.2">
      <c r="A753">
        <v>752</v>
      </c>
      <c r="B753" t="s">
        <v>562</v>
      </c>
      <c r="C753">
        <v>2128424</v>
      </c>
      <c r="D753">
        <v>2128424</v>
      </c>
      <c r="E753">
        <v>1</v>
      </c>
      <c r="F753" t="s">
        <v>435</v>
      </c>
      <c r="G753" t="s">
        <v>563</v>
      </c>
      <c r="H753" t="s">
        <v>445</v>
      </c>
      <c r="I753" t="s">
        <v>423</v>
      </c>
      <c r="J753" t="s">
        <v>425</v>
      </c>
      <c r="K753" t="s">
        <v>1717</v>
      </c>
      <c r="L753" t="s">
        <v>1693</v>
      </c>
      <c r="M753" t="s">
        <v>448</v>
      </c>
      <c r="N753" t="s">
        <v>429</v>
      </c>
      <c r="O753" t="s">
        <v>1694</v>
      </c>
      <c r="P753" t="s">
        <v>2001</v>
      </c>
      <c r="Q753">
        <v>0.65739076223674697</v>
      </c>
      <c r="R753">
        <v>0.54301266081555899</v>
      </c>
      <c r="S753">
        <v>4.9348226372253201</v>
      </c>
      <c r="T753">
        <v>4.1414980137432398</v>
      </c>
      <c r="U753" t="s">
        <v>432</v>
      </c>
      <c r="V753" t="s">
        <v>432</v>
      </c>
      <c r="W753" t="s">
        <v>432</v>
      </c>
      <c r="X753" t="s">
        <v>432</v>
      </c>
      <c r="Y753" t="s">
        <v>432</v>
      </c>
      <c r="Z753" t="s">
        <v>433</v>
      </c>
      <c r="AA753">
        <v>1</v>
      </c>
      <c r="AB753">
        <v>-0.79332462348208099</v>
      </c>
      <c r="AC753">
        <v>-0.10850880071720399</v>
      </c>
    </row>
    <row r="754" spans="1:29" x14ac:dyDescent="0.2">
      <c r="A754">
        <v>753</v>
      </c>
      <c r="B754" t="s">
        <v>443</v>
      </c>
      <c r="C754">
        <v>23135692</v>
      </c>
      <c r="D754">
        <v>23135692</v>
      </c>
      <c r="E754">
        <v>1</v>
      </c>
      <c r="F754" t="s">
        <v>435</v>
      </c>
      <c r="G754" t="s">
        <v>444</v>
      </c>
      <c r="H754" t="s">
        <v>445</v>
      </c>
      <c r="I754" t="s">
        <v>437</v>
      </c>
      <c r="J754" t="s">
        <v>425</v>
      </c>
      <c r="K754" t="s">
        <v>649</v>
      </c>
      <c r="L754" t="s">
        <v>650</v>
      </c>
      <c r="M754" t="s">
        <v>468</v>
      </c>
      <c r="N754" t="s">
        <v>429</v>
      </c>
      <c r="O754" t="s">
        <v>651</v>
      </c>
      <c r="P754" t="s">
        <v>2002</v>
      </c>
      <c r="Q754">
        <v>0.63351391529050605</v>
      </c>
      <c r="R754">
        <v>0.79416816141093705</v>
      </c>
      <c r="S754">
        <v>3.1314695978261202</v>
      </c>
      <c r="T754">
        <v>3.8879722991708401</v>
      </c>
      <c r="U754" t="s">
        <v>432</v>
      </c>
      <c r="V754" t="s">
        <v>432</v>
      </c>
      <c r="W754" t="s">
        <v>432</v>
      </c>
      <c r="X754" t="s">
        <v>432</v>
      </c>
      <c r="Y754" t="s">
        <v>432</v>
      </c>
      <c r="Z754" t="s">
        <v>433</v>
      </c>
      <c r="AA754">
        <v>1</v>
      </c>
      <c r="AB754">
        <v>0.75650270134471698</v>
      </c>
      <c r="AC754">
        <v>0.15574836528845901</v>
      </c>
    </row>
    <row r="755" spans="1:29" x14ac:dyDescent="0.2">
      <c r="A755">
        <v>754</v>
      </c>
      <c r="B755" t="s">
        <v>486</v>
      </c>
      <c r="C755">
        <v>77845338</v>
      </c>
      <c r="D755">
        <v>77845338</v>
      </c>
      <c r="E755">
        <v>1</v>
      </c>
      <c r="F755" t="s">
        <v>421</v>
      </c>
      <c r="G755" t="s">
        <v>487</v>
      </c>
      <c r="H755" t="s">
        <v>437</v>
      </c>
      <c r="I755" t="s">
        <v>423</v>
      </c>
      <c r="J755" t="s">
        <v>425</v>
      </c>
      <c r="K755" t="s">
        <v>1493</v>
      </c>
      <c r="L755" t="s">
        <v>2003</v>
      </c>
      <c r="M755" t="s">
        <v>468</v>
      </c>
      <c r="N755" t="s">
        <v>429</v>
      </c>
      <c r="O755" t="s">
        <v>2004</v>
      </c>
      <c r="P755" t="s">
        <v>830</v>
      </c>
      <c r="Q755">
        <v>0.46186542658770602</v>
      </c>
      <c r="R755">
        <v>0.53944493425664697</v>
      </c>
      <c r="S755">
        <v>5.5747405435105097</v>
      </c>
      <c r="T755">
        <v>6.3779875959228498</v>
      </c>
      <c r="U755" t="s">
        <v>432</v>
      </c>
      <c r="V755" t="s">
        <v>432</v>
      </c>
      <c r="W755" t="s">
        <v>432</v>
      </c>
      <c r="X755" t="s">
        <v>432</v>
      </c>
      <c r="Y755" t="s">
        <v>432</v>
      </c>
      <c r="Z755" t="s">
        <v>433</v>
      </c>
      <c r="AA755">
        <v>1</v>
      </c>
      <c r="AB755">
        <v>0.80324705241233496</v>
      </c>
      <c r="AC755">
        <v>7.2062660434980094E-2</v>
      </c>
    </row>
    <row r="756" spans="1:29" x14ac:dyDescent="0.2">
      <c r="A756">
        <v>755</v>
      </c>
      <c r="B756" t="s">
        <v>443</v>
      </c>
      <c r="C756">
        <v>23135692</v>
      </c>
      <c r="D756">
        <v>23135692</v>
      </c>
      <c r="E756">
        <v>1</v>
      </c>
      <c r="F756" t="s">
        <v>435</v>
      </c>
      <c r="G756" t="s">
        <v>444</v>
      </c>
      <c r="H756" t="s">
        <v>445</v>
      </c>
      <c r="I756" t="s">
        <v>437</v>
      </c>
      <c r="J756" t="s">
        <v>425</v>
      </c>
      <c r="K756" t="s">
        <v>986</v>
      </c>
      <c r="L756" t="s">
        <v>2005</v>
      </c>
      <c r="M756" t="s">
        <v>468</v>
      </c>
      <c r="N756" t="s">
        <v>429</v>
      </c>
      <c r="O756" t="s">
        <v>2006</v>
      </c>
      <c r="P756" t="s">
        <v>2007</v>
      </c>
      <c r="Q756">
        <v>0.68294923618037695</v>
      </c>
      <c r="R756">
        <v>0.82659282202040396</v>
      </c>
      <c r="S756">
        <v>4.3556970521542002</v>
      </c>
      <c r="T756">
        <v>5.2491718820861699</v>
      </c>
      <c r="U756" t="s">
        <v>432</v>
      </c>
      <c r="V756" t="s">
        <v>432</v>
      </c>
      <c r="W756" t="s">
        <v>432</v>
      </c>
      <c r="X756" t="s">
        <v>432</v>
      </c>
      <c r="Y756" t="s">
        <v>432</v>
      </c>
      <c r="Z756" t="s">
        <v>433</v>
      </c>
      <c r="AA756">
        <v>1</v>
      </c>
      <c r="AB756">
        <v>0.89347482993197203</v>
      </c>
      <c r="AC756">
        <v>0.14119881153194699</v>
      </c>
    </row>
    <row r="757" spans="1:29" x14ac:dyDescent="0.2">
      <c r="A757">
        <v>756</v>
      </c>
      <c r="B757" t="s">
        <v>451</v>
      </c>
      <c r="C757">
        <v>12824302</v>
      </c>
      <c r="D757">
        <v>12824302</v>
      </c>
      <c r="E757">
        <v>1</v>
      </c>
      <c r="F757" t="s">
        <v>421</v>
      </c>
      <c r="G757" t="s">
        <v>452</v>
      </c>
      <c r="H757" t="s">
        <v>424</v>
      </c>
      <c r="I757" t="s">
        <v>423</v>
      </c>
      <c r="J757" t="s">
        <v>425</v>
      </c>
      <c r="K757" t="s">
        <v>1294</v>
      </c>
      <c r="L757" t="s">
        <v>1559</v>
      </c>
      <c r="M757" t="s">
        <v>468</v>
      </c>
      <c r="N757" t="s">
        <v>429</v>
      </c>
      <c r="O757" t="s">
        <v>1560</v>
      </c>
      <c r="P757" t="s">
        <v>2008</v>
      </c>
      <c r="Q757">
        <v>0.51720216280520004</v>
      </c>
      <c r="R757">
        <v>0.62372992041129205</v>
      </c>
      <c r="S757">
        <v>4.3062972640036401</v>
      </c>
      <c r="T757">
        <v>5.0779389402819897</v>
      </c>
      <c r="U757" t="s">
        <v>432</v>
      </c>
      <c r="V757" t="s">
        <v>432</v>
      </c>
      <c r="W757" t="s">
        <v>432</v>
      </c>
      <c r="X757" t="s">
        <v>432</v>
      </c>
      <c r="Y757" t="s">
        <v>432</v>
      </c>
      <c r="Z757" t="s">
        <v>433</v>
      </c>
      <c r="AA757">
        <v>1</v>
      </c>
      <c r="AB757">
        <v>0.77164167627835401</v>
      </c>
      <c r="AC757">
        <v>9.8884314605584597E-2</v>
      </c>
    </row>
    <row r="758" spans="1:29" x14ac:dyDescent="0.2">
      <c r="A758">
        <v>757</v>
      </c>
      <c r="B758" t="s">
        <v>464</v>
      </c>
      <c r="C758">
        <v>44708845</v>
      </c>
      <c r="D758">
        <v>44708845</v>
      </c>
      <c r="E758">
        <v>1</v>
      </c>
      <c r="F758" t="s">
        <v>435</v>
      </c>
      <c r="G758" t="s">
        <v>680</v>
      </c>
      <c r="H758" t="s">
        <v>445</v>
      </c>
      <c r="I758" t="s">
        <v>423</v>
      </c>
      <c r="J758" t="s">
        <v>425</v>
      </c>
      <c r="K758" t="s">
        <v>869</v>
      </c>
      <c r="L758" t="s">
        <v>2009</v>
      </c>
      <c r="M758" t="s">
        <v>448</v>
      </c>
      <c r="N758" t="s">
        <v>429</v>
      </c>
      <c r="O758" t="s">
        <v>2010</v>
      </c>
      <c r="P758" t="s">
        <v>2011</v>
      </c>
      <c r="Q758">
        <v>0.518471822133032</v>
      </c>
      <c r="R758">
        <v>0.65225543161966104</v>
      </c>
      <c r="S758">
        <v>3.6190136054421802</v>
      </c>
      <c r="T758">
        <v>4.5061981859410398</v>
      </c>
      <c r="U758" t="s">
        <v>432</v>
      </c>
      <c r="V758" t="s">
        <v>432</v>
      </c>
      <c r="W758" t="s">
        <v>432</v>
      </c>
      <c r="X758" t="s">
        <v>432</v>
      </c>
      <c r="Y758" t="s">
        <v>432</v>
      </c>
      <c r="Z758" t="s">
        <v>433</v>
      </c>
      <c r="AA758">
        <v>1</v>
      </c>
      <c r="AB758">
        <v>0.88718458049886595</v>
      </c>
      <c r="AC758">
        <v>0.130233467871297</v>
      </c>
    </row>
    <row r="759" spans="1:29" x14ac:dyDescent="0.2">
      <c r="A759">
        <v>758</v>
      </c>
      <c r="B759" t="s">
        <v>458</v>
      </c>
      <c r="C759">
        <v>161612662</v>
      </c>
      <c r="D759">
        <v>161612662</v>
      </c>
      <c r="E759">
        <v>1</v>
      </c>
      <c r="F759" t="s">
        <v>421</v>
      </c>
      <c r="G759" t="s">
        <v>459</v>
      </c>
      <c r="H759" t="s">
        <v>437</v>
      </c>
      <c r="I759" t="s">
        <v>445</v>
      </c>
      <c r="J759" t="s">
        <v>425</v>
      </c>
      <c r="K759" t="s">
        <v>1300</v>
      </c>
      <c r="L759" t="s">
        <v>2012</v>
      </c>
      <c r="M759" t="s">
        <v>468</v>
      </c>
      <c r="N759" t="s">
        <v>429</v>
      </c>
      <c r="O759" t="s">
        <v>2013</v>
      </c>
      <c r="P759" t="s">
        <v>1943</v>
      </c>
      <c r="Q759">
        <v>0.60812168216640705</v>
      </c>
      <c r="R759">
        <v>0.51766578143095399</v>
      </c>
      <c r="S759">
        <v>5.2125249721389704</v>
      </c>
      <c r="T759">
        <v>4.4822124448204201</v>
      </c>
      <c r="U759" t="s">
        <v>432</v>
      </c>
      <c r="V759" t="s">
        <v>432</v>
      </c>
      <c r="W759" t="s">
        <v>432</v>
      </c>
      <c r="X759" t="s">
        <v>432</v>
      </c>
      <c r="Y759" t="s">
        <v>432</v>
      </c>
      <c r="Z759" t="s">
        <v>433</v>
      </c>
      <c r="AA759">
        <v>1</v>
      </c>
      <c r="AB759">
        <v>-0.73031252731854901</v>
      </c>
      <c r="AC759">
        <v>-8.7186635987368005E-2</v>
      </c>
    </row>
    <row r="760" spans="1:29" x14ac:dyDescent="0.2">
      <c r="A760">
        <v>759</v>
      </c>
      <c r="B760" t="s">
        <v>443</v>
      </c>
      <c r="C760">
        <v>49441548</v>
      </c>
      <c r="D760">
        <v>49441548</v>
      </c>
      <c r="E760">
        <v>1</v>
      </c>
      <c r="F760" t="s">
        <v>435</v>
      </c>
      <c r="G760" t="s">
        <v>702</v>
      </c>
      <c r="H760" t="s">
        <v>423</v>
      </c>
      <c r="I760" t="s">
        <v>424</v>
      </c>
      <c r="J760" t="s">
        <v>425</v>
      </c>
      <c r="K760" t="s">
        <v>761</v>
      </c>
      <c r="L760" t="s">
        <v>1036</v>
      </c>
      <c r="M760" t="s">
        <v>468</v>
      </c>
      <c r="N760" t="s">
        <v>429</v>
      </c>
      <c r="O760" t="s">
        <v>1037</v>
      </c>
      <c r="P760" t="s">
        <v>1861</v>
      </c>
      <c r="Q760">
        <v>0.73694071772301395</v>
      </c>
      <c r="R760">
        <v>0.56137852214621098</v>
      </c>
      <c r="S760">
        <v>3.7816861678004501</v>
      </c>
      <c r="T760">
        <v>2.94402630385488</v>
      </c>
      <c r="U760" t="s">
        <v>432</v>
      </c>
      <c r="V760" t="s">
        <v>432</v>
      </c>
      <c r="W760" t="s">
        <v>432</v>
      </c>
      <c r="X760" t="s">
        <v>432</v>
      </c>
      <c r="Y760" t="s">
        <v>432</v>
      </c>
      <c r="Z760" t="s">
        <v>433</v>
      </c>
      <c r="AA760">
        <v>1</v>
      </c>
      <c r="AB760">
        <v>-0.83765986394557801</v>
      </c>
      <c r="AC760">
        <v>-0.16630725748434</v>
      </c>
    </row>
    <row r="761" spans="1:29" x14ac:dyDescent="0.2">
      <c r="A761">
        <v>760</v>
      </c>
      <c r="B761" t="s">
        <v>464</v>
      </c>
      <c r="C761">
        <v>44708845</v>
      </c>
      <c r="D761">
        <v>44708845</v>
      </c>
      <c r="E761">
        <v>1</v>
      </c>
      <c r="F761" t="s">
        <v>435</v>
      </c>
      <c r="G761" t="s">
        <v>680</v>
      </c>
      <c r="H761" t="s">
        <v>445</v>
      </c>
      <c r="I761" t="s">
        <v>423</v>
      </c>
      <c r="J761" t="s">
        <v>425</v>
      </c>
      <c r="K761" t="s">
        <v>496</v>
      </c>
      <c r="L761" t="s">
        <v>1979</v>
      </c>
      <c r="M761" t="s">
        <v>468</v>
      </c>
      <c r="N761" t="s">
        <v>429</v>
      </c>
      <c r="O761" t="s">
        <v>1980</v>
      </c>
      <c r="P761" t="s">
        <v>2014</v>
      </c>
      <c r="Q761">
        <v>0.64545546737719095</v>
      </c>
      <c r="R761">
        <v>0.54810103964887502</v>
      </c>
      <c r="S761">
        <v>5.5688522194873897</v>
      </c>
      <c r="T761">
        <v>4.7927972626377899</v>
      </c>
      <c r="U761" t="s">
        <v>432</v>
      </c>
      <c r="V761" t="s">
        <v>432</v>
      </c>
      <c r="W761" t="s">
        <v>432</v>
      </c>
      <c r="X761" t="s">
        <v>432</v>
      </c>
      <c r="Y761" t="s">
        <v>432</v>
      </c>
      <c r="Z761" t="s">
        <v>433</v>
      </c>
      <c r="AA761">
        <v>1</v>
      </c>
      <c r="AB761">
        <v>-0.77605495684960002</v>
      </c>
      <c r="AC761">
        <v>-9.2441610549413994E-2</v>
      </c>
    </row>
    <row r="762" spans="1:29" x14ac:dyDescent="0.2">
      <c r="A762">
        <v>761</v>
      </c>
      <c r="B762" t="s">
        <v>562</v>
      </c>
      <c r="C762">
        <v>2128424</v>
      </c>
      <c r="D762">
        <v>2128424</v>
      </c>
      <c r="E762">
        <v>1</v>
      </c>
      <c r="F762" t="s">
        <v>421</v>
      </c>
      <c r="G762" t="s">
        <v>563</v>
      </c>
      <c r="H762" t="s">
        <v>445</v>
      </c>
      <c r="I762" t="s">
        <v>423</v>
      </c>
      <c r="J762" t="s">
        <v>425</v>
      </c>
      <c r="K762" t="s">
        <v>876</v>
      </c>
      <c r="L762" t="s">
        <v>2015</v>
      </c>
      <c r="M762" t="s">
        <v>448</v>
      </c>
      <c r="N762" t="s">
        <v>429</v>
      </c>
      <c r="O762" t="s">
        <v>2016</v>
      </c>
      <c r="P762" t="s">
        <v>939</v>
      </c>
      <c r="Q762">
        <v>0.67932856054771296</v>
      </c>
      <c r="R762">
        <v>0.81318289268458299</v>
      </c>
      <c r="S762">
        <v>5.01798415543223</v>
      </c>
      <c r="T762">
        <v>5.9232059024442298</v>
      </c>
      <c r="U762" t="s">
        <v>432</v>
      </c>
      <c r="V762" t="s">
        <v>432</v>
      </c>
      <c r="W762" t="s">
        <v>432</v>
      </c>
      <c r="X762" t="s">
        <v>432</v>
      </c>
      <c r="Y762" t="s">
        <v>432</v>
      </c>
      <c r="Z762" t="s">
        <v>433</v>
      </c>
      <c r="AA762">
        <v>1</v>
      </c>
      <c r="AB762">
        <v>0.90522174701200198</v>
      </c>
      <c r="AC762">
        <v>0.125959649887076</v>
      </c>
    </row>
    <row r="763" spans="1:29" x14ac:dyDescent="0.2">
      <c r="A763">
        <v>762</v>
      </c>
      <c r="B763" t="s">
        <v>510</v>
      </c>
      <c r="C763">
        <v>129164866</v>
      </c>
      <c r="D763">
        <v>129164866</v>
      </c>
      <c r="E763">
        <v>1</v>
      </c>
      <c r="F763" t="s">
        <v>421</v>
      </c>
      <c r="G763" t="s">
        <v>548</v>
      </c>
      <c r="H763" t="s">
        <v>424</v>
      </c>
      <c r="I763" t="s">
        <v>423</v>
      </c>
      <c r="J763" t="s">
        <v>425</v>
      </c>
      <c r="K763" t="s">
        <v>1272</v>
      </c>
      <c r="L763" t="s">
        <v>2017</v>
      </c>
      <c r="M763" t="s">
        <v>468</v>
      </c>
      <c r="N763" t="s">
        <v>429</v>
      </c>
      <c r="O763" t="s">
        <v>2018</v>
      </c>
      <c r="P763" t="s">
        <v>950</v>
      </c>
      <c r="Q763">
        <v>0.817300894087722</v>
      </c>
      <c r="R763">
        <v>0.69556842229698201</v>
      </c>
      <c r="S763">
        <v>5.0279670631870301</v>
      </c>
      <c r="T763">
        <v>4.3024359815618203</v>
      </c>
      <c r="U763" t="s">
        <v>432</v>
      </c>
      <c r="V763" t="s">
        <v>432</v>
      </c>
      <c r="W763" t="s">
        <v>432</v>
      </c>
      <c r="X763" t="s">
        <v>432</v>
      </c>
      <c r="Y763" t="s">
        <v>432</v>
      </c>
      <c r="Z763" t="s">
        <v>433</v>
      </c>
      <c r="AA763">
        <v>1</v>
      </c>
      <c r="AB763">
        <v>-0.72553108162520297</v>
      </c>
      <c r="AC763">
        <v>-0.118611646638089</v>
      </c>
    </row>
    <row r="764" spans="1:29" x14ac:dyDescent="0.2">
      <c r="A764">
        <v>763</v>
      </c>
      <c r="B764" t="s">
        <v>562</v>
      </c>
      <c r="C764">
        <v>2128424</v>
      </c>
      <c r="D764">
        <v>2128424</v>
      </c>
      <c r="E764">
        <v>1</v>
      </c>
      <c r="F764" t="s">
        <v>435</v>
      </c>
      <c r="G764" t="s">
        <v>563</v>
      </c>
      <c r="H764" t="s">
        <v>445</v>
      </c>
      <c r="I764" t="s">
        <v>423</v>
      </c>
      <c r="J764" t="s">
        <v>425</v>
      </c>
      <c r="K764" t="s">
        <v>2019</v>
      </c>
      <c r="L764" t="s">
        <v>2020</v>
      </c>
      <c r="M764" t="s">
        <v>468</v>
      </c>
      <c r="N764" t="s">
        <v>429</v>
      </c>
      <c r="O764" t="s">
        <v>2021</v>
      </c>
      <c r="P764" t="s">
        <v>1674</v>
      </c>
      <c r="Q764">
        <v>0.56561213910967301</v>
      </c>
      <c r="R764">
        <v>0.68191385756024003</v>
      </c>
      <c r="S764">
        <v>4.1226588674685596</v>
      </c>
      <c r="T764">
        <v>4.8488316895385601</v>
      </c>
      <c r="U764" t="s">
        <v>432</v>
      </c>
      <c r="V764" t="s">
        <v>432</v>
      </c>
      <c r="W764" t="s">
        <v>432</v>
      </c>
      <c r="X764" t="s">
        <v>432</v>
      </c>
      <c r="Y764" t="s">
        <v>432</v>
      </c>
      <c r="Z764" t="s">
        <v>433</v>
      </c>
      <c r="AA764">
        <v>1</v>
      </c>
      <c r="AB764">
        <v>0.726172822070004</v>
      </c>
      <c r="AC764">
        <v>0.106244520242279</v>
      </c>
    </row>
    <row r="765" spans="1:29" x14ac:dyDescent="0.2">
      <c r="A765">
        <v>764</v>
      </c>
      <c r="B765" t="s">
        <v>458</v>
      </c>
      <c r="C765">
        <v>161612662</v>
      </c>
      <c r="D765">
        <v>161612662</v>
      </c>
      <c r="E765">
        <v>1</v>
      </c>
      <c r="F765" t="s">
        <v>421</v>
      </c>
      <c r="G765" t="s">
        <v>459</v>
      </c>
      <c r="H765" t="s">
        <v>437</v>
      </c>
      <c r="I765" t="s">
        <v>445</v>
      </c>
      <c r="J765" t="s">
        <v>425</v>
      </c>
      <c r="K765" t="s">
        <v>506</v>
      </c>
      <c r="L765" t="s">
        <v>1488</v>
      </c>
      <c r="M765" t="s">
        <v>428</v>
      </c>
      <c r="N765" t="s">
        <v>429</v>
      </c>
      <c r="O765" t="s">
        <v>1489</v>
      </c>
      <c r="P765" t="s">
        <v>801</v>
      </c>
      <c r="Q765">
        <v>0.58652187633502595</v>
      </c>
      <c r="R765">
        <v>0.7316869134749</v>
      </c>
      <c r="S765">
        <v>3.1554566649008202</v>
      </c>
      <c r="T765">
        <v>3.88765784305494</v>
      </c>
      <c r="U765" t="s">
        <v>432</v>
      </c>
      <c r="V765" t="s">
        <v>432</v>
      </c>
      <c r="W765" t="s">
        <v>432</v>
      </c>
      <c r="X765" t="s">
        <v>432</v>
      </c>
      <c r="Y765" t="s">
        <v>432</v>
      </c>
      <c r="Z765" t="s">
        <v>433</v>
      </c>
      <c r="AA765">
        <v>1</v>
      </c>
      <c r="AB765">
        <v>0.73220117815411701</v>
      </c>
      <c r="AC765">
        <v>0.139706168564524</v>
      </c>
    </row>
    <row r="766" spans="1:29" x14ac:dyDescent="0.2">
      <c r="A766">
        <v>765</v>
      </c>
      <c r="B766" t="s">
        <v>464</v>
      </c>
      <c r="C766">
        <v>44708845</v>
      </c>
      <c r="D766">
        <v>44708845</v>
      </c>
      <c r="E766">
        <v>1</v>
      </c>
      <c r="F766" t="s">
        <v>435</v>
      </c>
      <c r="G766" t="s">
        <v>680</v>
      </c>
      <c r="H766" t="s">
        <v>445</v>
      </c>
      <c r="I766" t="s">
        <v>423</v>
      </c>
      <c r="J766" t="s">
        <v>425</v>
      </c>
      <c r="K766" t="s">
        <v>2022</v>
      </c>
      <c r="L766" t="s">
        <v>1538</v>
      </c>
      <c r="M766" t="s">
        <v>468</v>
      </c>
      <c r="N766" t="s">
        <v>429</v>
      </c>
      <c r="O766" t="s">
        <v>1539</v>
      </c>
      <c r="P766" t="s">
        <v>2023</v>
      </c>
      <c r="Q766">
        <v>0.56029800308159505</v>
      </c>
      <c r="R766">
        <v>0.51247352550983505</v>
      </c>
      <c r="S766">
        <v>11.2204774089577</v>
      </c>
      <c r="T766">
        <v>10.3199685153293</v>
      </c>
      <c r="U766" t="s">
        <v>432</v>
      </c>
      <c r="V766" t="s">
        <v>432</v>
      </c>
      <c r="W766" t="s">
        <v>432</v>
      </c>
      <c r="X766" t="s">
        <v>432</v>
      </c>
      <c r="Y766" t="s">
        <v>432</v>
      </c>
      <c r="Z766" t="s">
        <v>433</v>
      </c>
      <c r="AA766">
        <v>1</v>
      </c>
      <c r="AB766">
        <v>-0.90050889362841102</v>
      </c>
      <c r="AC766">
        <v>-4.6180353463501501E-2</v>
      </c>
    </row>
    <row r="767" spans="1:29" x14ac:dyDescent="0.2">
      <c r="A767">
        <v>766</v>
      </c>
      <c r="B767" t="s">
        <v>458</v>
      </c>
      <c r="C767">
        <v>161612662</v>
      </c>
      <c r="D767">
        <v>161612662</v>
      </c>
      <c r="E767">
        <v>1</v>
      </c>
      <c r="F767" t="s">
        <v>421</v>
      </c>
      <c r="G767" t="s">
        <v>459</v>
      </c>
      <c r="H767" t="s">
        <v>437</v>
      </c>
      <c r="I767" t="s">
        <v>445</v>
      </c>
      <c r="J767" t="s">
        <v>425</v>
      </c>
      <c r="K767" t="s">
        <v>1051</v>
      </c>
      <c r="L767" t="s">
        <v>2024</v>
      </c>
      <c r="M767" t="s">
        <v>468</v>
      </c>
      <c r="N767" t="s">
        <v>429</v>
      </c>
      <c r="O767" t="s">
        <v>2025</v>
      </c>
      <c r="P767" t="s">
        <v>815</v>
      </c>
      <c r="Q767">
        <v>0.79544640967367997</v>
      </c>
      <c r="R767">
        <v>0.61139281758682995</v>
      </c>
      <c r="S767">
        <v>3.9790657596371899</v>
      </c>
      <c r="T767">
        <v>3.1256417233560101</v>
      </c>
      <c r="U767" t="s">
        <v>432</v>
      </c>
      <c r="V767" t="s">
        <v>432</v>
      </c>
      <c r="W767" t="s">
        <v>432</v>
      </c>
      <c r="X767" t="s">
        <v>432</v>
      </c>
      <c r="Y767" t="s">
        <v>432</v>
      </c>
      <c r="Z767" t="s">
        <v>433</v>
      </c>
      <c r="AA767">
        <v>1</v>
      </c>
      <c r="AB767">
        <v>-0.85342403628117902</v>
      </c>
      <c r="AC767">
        <v>-0.17319458132340601</v>
      </c>
    </row>
    <row r="768" spans="1:29" x14ac:dyDescent="0.2">
      <c r="A768">
        <v>767</v>
      </c>
      <c r="B768" t="s">
        <v>451</v>
      </c>
      <c r="C768">
        <v>12824302</v>
      </c>
      <c r="D768">
        <v>12824302</v>
      </c>
      <c r="E768">
        <v>1</v>
      </c>
      <c r="F768" t="s">
        <v>435</v>
      </c>
      <c r="G768" t="s">
        <v>452</v>
      </c>
      <c r="H768" t="s">
        <v>424</v>
      </c>
      <c r="I768" t="s">
        <v>423</v>
      </c>
      <c r="J768" t="s">
        <v>425</v>
      </c>
      <c r="K768" t="s">
        <v>2026</v>
      </c>
      <c r="L768" t="s">
        <v>1033</v>
      </c>
      <c r="M768" t="s">
        <v>607</v>
      </c>
      <c r="N768" t="s">
        <v>429</v>
      </c>
      <c r="O768" t="s">
        <v>1034</v>
      </c>
      <c r="P768" t="s">
        <v>1321</v>
      </c>
      <c r="Q768">
        <v>0.59012522999737604</v>
      </c>
      <c r="R768">
        <v>0.49356830295062398</v>
      </c>
      <c r="S768">
        <v>5.8192646820747598</v>
      </c>
      <c r="T768">
        <v>4.9225834453009103</v>
      </c>
      <c r="U768" t="s">
        <v>432</v>
      </c>
      <c r="V768" t="s">
        <v>432</v>
      </c>
      <c r="W768" t="s">
        <v>432</v>
      </c>
      <c r="X768" t="s">
        <v>432</v>
      </c>
      <c r="Y768" t="s">
        <v>432</v>
      </c>
      <c r="Z768" t="s">
        <v>433</v>
      </c>
      <c r="AA768">
        <v>1</v>
      </c>
      <c r="AB768">
        <v>-0.89668123677385203</v>
      </c>
      <c r="AC768">
        <v>-9.3155982646147495E-2</v>
      </c>
    </row>
    <row r="769" spans="1:29" x14ac:dyDescent="0.2">
      <c r="A769">
        <v>768</v>
      </c>
      <c r="B769" t="s">
        <v>451</v>
      </c>
      <c r="C769">
        <v>12824302</v>
      </c>
      <c r="D769">
        <v>12824302</v>
      </c>
      <c r="E769">
        <v>1</v>
      </c>
      <c r="F769" t="s">
        <v>435</v>
      </c>
      <c r="G769" t="s">
        <v>452</v>
      </c>
      <c r="H769" t="s">
        <v>424</v>
      </c>
      <c r="I769" t="s">
        <v>423</v>
      </c>
      <c r="J769" t="s">
        <v>425</v>
      </c>
      <c r="K769" t="s">
        <v>506</v>
      </c>
      <c r="L769" t="s">
        <v>1677</v>
      </c>
      <c r="M769" t="s">
        <v>455</v>
      </c>
      <c r="N769" t="s">
        <v>429</v>
      </c>
      <c r="O769" t="s">
        <v>1678</v>
      </c>
      <c r="P769" t="s">
        <v>1309</v>
      </c>
      <c r="Q769">
        <v>0.72583352563301495</v>
      </c>
      <c r="R769">
        <v>0.55732516795173204</v>
      </c>
      <c r="S769">
        <v>3.7689329281853001</v>
      </c>
      <c r="T769">
        <v>2.9485626152452098</v>
      </c>
      <c r="U769" t="s">
        <v>432</v>
      </c>
      <c r="V769" t="s">
        <v>432</v>
      </c>
      <c r="W769" t="s">
        <v>432</v>
      </c>
      <c r="X769" t="s">
        <v>432</v>
      </c>
      <c r="Y769" t="s">
        <v>432</v>
      </c>
      <c r="Z769" t="s">
        <v>433</v>
      </c>
      <c r="AA769">
        <v>1</v>
      </c>
      <c r="AB769">
        <v>-0.820370312940085</v>
      </c>
      <c r="AC769">
        <v>-0.160740564793179</v>
      </c>
    </row>
    <row r="770" spans="1:29" x14ac:dyDescent="0.2">
      <c r="A770">
        <v>769</v>
      </c>
      <c r="B770" t="s">
        <v>562</v>
      </c>
      <c r="C770">
        <v>2090553</v>
      </c>
      <c r="D770">
        <v>2090553</v>
      </c>
      <c r="E770">
        <v>1</v>
      </c>
      <c r="F770" t="s">
        <v>421</v>
      </c>
      <c r="G770" t="s">
        <v>625</v>
      </c>
      <c r="H770" t="s">
        <v>445</v>
      </c>
      <c r="I770" t="s">
        <v>437</v>
      </c>
      <c r="J770" t="s">
        <v>425</v>
      </c>
      <c r="K770" t="s">
        <v>746</v>
      </c>
      <c r="L770" t="s">
        <v>1234</v>
      </c>
      <c r="M770" t="s">
        <v>468</v>
      </c>
      <c r="N770" t="s">
        <v>429</v>
      </c>
      <c r="O770" t="s">
        <v>1235</v>
      </c>
      <c r="P770" t="s">
        <v>2027</v>
      </c>
      <c r="Q770">
        <v>0.73876668287965597</v>
      </c>
      <c r="R770">
        <v>0.63006969722416895</v>
      </c>
      <c r="S770">
        <v>4.9469546485260798</v>
      </c>
      <c r="T770">
        <v>4.2413546485260802</v>
      </c>
      <c r="U770" t="s">
        <v>432</v>
      </c>
      <c r="V770" t="s">
        <v>432</v>
      </c>
      <c r="W770" t="s">
        <v>432</v>
      </c>
      <c r="X770" t="s">
        <v>432</v>
      </c>
      <c r="Y770" t="s">
        <v>432</v>
      </c>
      <c r="Z770" t="s">
        <v>433</v>
      </c>
      <c r="AA770">
        <v>1</v>
      </c>
      <c r="AB770">
        <v>-0.7056</v>
      </c>
      <c r="AC770">
        <v>-0.106221305583287</v>
      </c>
    </row>
    <row r="771" spans="1:29" x14ac:dyDescent="0.2">
      <c r="A771">
        <v>770</v>
      </c>
      <c r="B771" t="s">
        <v>562</v>
      </c>
      <c r="C771">
        <v>30028857</v>
      </c>
      <c r="D771">
        <v>30028857</v>
      </c>
      <c r="E771">
        <v>1</v>
      </c>
      <c r="F771" t="s">
        <v>435</v>
      </c>
      <c r="G771" t="s">
        <v>1008</v>
      </c>
      <c r="H771" t="s">
        <v>423</v>
      </c>
      <c r="I771" t="s">
        <v>445</v>
      </c>
      <c r="J771" t="s">
        <v>425</v>
      </c>
      <c r="K771" t="s">
        <v>821</v>
      </c>
      <c r="L771" t="s">
        <v>1607</v>
      </c>
      <c r="M771" t="s">
        <v>468</v>
      </c>
      <c r="N771" t="s">
        <v>429</v>
      </c>
      <c r="O771" t="s">
        <v>1608</v>
      </c>
      <c r="P771" t="s">
        <v>1593</v>
      </c>
      <c r="Q771">
        <v>0.57386788542098499</v>
      </c>
      <c r="R771">
        <v>0.51732308724245002</v>
      </c>
      <c r="S771">
        <v>9.5964793108386992</v>
      </c>
      <c r="T771">
        <v>8.6894498323806495</v>
      </c>
      <c r="U771" t="s">
        <v>432</v>
      </c>
      <c r="V771" t="s">
        <v>432</v>
      </c>
      <c r="W771" t="s">
        <v>432</v>
      </c>
      <c r="X771" t="s">
        <v>432</v>
      </c>
      <c r="Y771" t="s">
        <v>432</v>
      </c>
      <c r="Z771" t="s">
        <v>433</v>
      </c>
      <c r="AA771">
        <v>1</v>
      </c>
      <c r="AB771">
        <v>-0.90702947845805004</v>
      </c>
      <c r="AC771">
        <v>-5.5198895839066398E-2</v>
      </c>
    </row>
    <row r="772" spans="1:29" x14ac:dyDescent="0.2">
      <c r="A772">
        <v>771</v>
      </c>
      <c r="B772" t="s">
        <v>451</v>
      </c>
      <c r="C772">
        <v>12824288</v>
      </c>
      <c r="D772">
        <v>12824288</v>
      </c>
      <c r="E772">
        <v>1</v>
      </c>
      <c r="F772" t="s">
        <v>435</v>
      </c>
      <c r="G772" t="s">
        <v>476</v>
      </c>
      <c r="H772" t="s">
        <v>423</v>
      </c>
      <c r="I772" t="s">
        <v>424</v>
      </c>
      <c r="J772" t="s">
        <v>425</v>
      </c>
      <c r="K772" t="s">
        <v>460</v>
      </c>
      <c r="L772" t="s">
        <v>2028</v>
      </c>
      <c r="M772" t="s">
        <v>440</v>
      </c>
      <c r="N772" t="s">
        <v>429</v>
      </c>
      <c r="O772" t="s">
        <v>2029</v>
      </c>
      <c r="P772" t="s">
        <v>541</v>
      </c>
      <c r="Q772">
        <v>0.81181836845729605</v>
      </c>
      <c r="R772">
        <v>0.61795462893737396</v>
      </c>
      <c r="S772">
        <v>3.9026388291554301</v>
      </c>
      <c r="T772">
        <v>3.0344528356501899</v>
      </c>
      <c r="U772" t="s">
        <v>432</v>
      </c>
      <c r="V772" t="s">
        <v>432</v>
      </c>
      <c r="W772" t="s">
        <v>432</v>
      </c>
      <c r="X772" t="s">
        <v>432</v>
      </c>
      <c r="Y772" t="s">
        <v>432</v>
      </c>
      <c r="Z772" t="s">
        <v>433</v>
      </c>
      <c r="AA772">
        <v>1</v>
      </c>
      <c r="AB772">
        <v>-0.86818599350523995</v>
      </c>
      <c r="AC772">
        <v>-0.18295400469873799</v>
      </c>
    </row>
    <row r="773" spans="1:29" x14ac:dyDescent="0.2">
      <c r="A773">
        <v>772</v>
      </c>
      <c r="B773" t="s">
        <v>562</v>
      </c>
      <c r="C773">
        <v>30028857</v>
      </c>
      <c r="D773">
        <v>30028857</v>
      </c>
      <c r="E773">
        <v>1</v>
      </c>
      <c r="F773" t="s">
        <v>435</v>
      </c>
      <c r="G773" t="s">
        <v>1008</v>
      </c>
      <c r="H773" t="s">
        <v>423</v>
      </c>
      <c r="I773" t="s">
        <v>445</v>
      </c>
      <c r="J773" t="s">
        <v>425</v>
      </c>
      <c r="K773" t="s">
        <v>630</v>
      </c>
      <c r="L773" t="s">
        <v>2030</v>
      </c>
      <c r="M773" t="s">
        <v>440</v>
      </c>
      <c r="N773" t="s">
        <v>429</v>
      </c>
      <c r="O773" t="s">
        <v>2031</v>
      </c>
      <c r="P773" t="s">
        <v>1741</v>
      </c>
      <c r="Q773">
        <v>0.79120508513916099</v>
      </c>
      <c r="R773">
        <v>0.67481270331703203</v>
      </c>
      <c r="S773">
        <v>6.2657361576685604</v>
      </c>
      <c r="T773">
        <v>5.3883927646218996</v>
      </c>
      <c r="U773" t="s">
        <v>432</v>
      </c>
      <c r="V773" t="s">
        <v>432</v>
      </c>
      <c r="W773" t="s">
        <v>432</v>
      </c>
      <c r="X773" t="s">
        <v>432</v>
      </c>
      <c r="Y773" t="s">
        <v>432</v>
      </c>
      <c r="Z773" t="s">
        <v>433</v>
      </c>
      <c r="AA773">
        <v>1</v>
      </c>
      <c r="AB773">
        <v>-0.87734339304666498</v>
      </c>
      <c r="AC773">
        <v>-0.111911867922313</v>
      </c>
    </row>
    <row r="774" spans="1:29" x14ac:dyDescent="0.2">
      <c r="A774">
        <v>773</v>
      </c>
      <c r="B774" t="s">
        <v>464</v>
      </c>
      <c r="C774">
        <v>29129990</v>
      </c>
      <c r="D774">
        <v>29129990</v>
      </c>
      <c r="E774">
        <v>1</v>
      </c>
      <c r="F774" t="s">
        <v>421</v>
      </c>
      <c r="G774" t="s">
        <v>465</v>
      </c>
      <c r="H774" t="s">
        <v>424</v>
      </c>
      <c r="I774" t="s">
        <v>445</v>
      </c>
      <c r="J774" t="s">
        <v>425</v>
      </c>
      <c r="K774" t="s">
        <v>670</v>
      </c>
      <c r="L774" t="s">
        <v>1749</v>
      </c>
      <c r="M774" t="s">
        <v>468</v>
      </c>
      <c r="N774" t="s">
        <v>429</v>
      </c>
      <c r="O774" t="s">
        <v>1750</v>
      </c>
      <c r="P774" t="s">
        <v>1692</v>
      </c>
      <c r="Q774">
        <v>0.53745172903885596</v>
      </c>
      <c r="R774">
        <v>0.47773838437884703</v>
      </c>
      <c r="S774">
        <v>7.7702783001056197</v>
      </c>
      <c r="T774">
        <v>6.9658260679790196</v>
      </c>
      <c r="U774" t="s">
        <v>432</v>
      </c>
      <c r="V774" t="s">
        <v>432</v>
      </c>
      <c r="W774" t="s">
        <v>432</v>
      </c>
      <c r="X774" t="s">
        <v>432</v>
      </c>
      <c r="Y774" t="s">
        <v>432</v>
      </c>
      <c r="Z774" t="s">
        <v>433</v>
      </c>
      <c r="AA774">
        <v>1</v>
      </c>
      <c r="AB774">
        <v>-0.804452232126599</v>
      </c>
      <c r="AC774">
        <v>-5.74539688268281E-2</v>
      </c>
    </row>
    <row r="775" spans="1:29" x14ac:dyDescent="0.2">
      <c r="A775">
        <v>774</v>
      </c>
      <c r="B775" t="s">
        <v>451</v>
      </c>
      <c r="C775">
        <v>12824288</v>
      </c>
      <c r="D775">
        <v>12824288</v>
      </c>
      <c r="E775">
        <v>1</v>
      </c>
      <c r="F775" t="s">
        <v>435</v>
      </c>
      <c r="G775" t="s">
        <v>476</v>
      </c>
      <c r="H775" t="s">
        <v>423</v>
      </c>
      <c r="I775" t="s">
        <v>424</v>
      </c>
      <c r="J775" t="s">
        <v>425</v>
      </c>
      <c r="K775" t="s">
        <v>592</v>
      </c>
      <c r="L775" t="s">
        <v>688</v>
      </c>
      <c r="M775" t="s">
        <v>455</v>
      </c>
      <c r="N775" t="s">
        <v>429</v>
      </c>
      <c r="O775" t="s">
        <v>689</v>
      </c>
      <c r="P775" t="s">
        <v>2032</v>
      </c>
      <c r="Q775">
        <v>0.699488674655529</v>
      </c>
      <c r="R775">
        <v>0.54652980696860998</v>
      </c>
      <c r="S775">
        <v>4.3261826735495896</v>
      </c>
      <c r="T775">
        <v>3.4254851959596202</v>
      </c>
      <c r="U775" t="s">
        <v>432</v>
      </c>
      <c r="V775" t="s">
        <v>432</v>
      </c>
      <c r="W775" t="s">
        <v>432</v>
      </c>
      <c r="X775" t="s">
        <v>432</v>
      </c>
      <c r="Y775" t="s">
        <v>432</v>
      </c>
      <c r="Z775" t="s">
        <v>433</v>
      </c>
      <c r="AA775">
        <v>1</v>
      </c>
      <c r="AB775">
        <v>-0.90069747758997298</v>
      </c>
      <c r="AC775">
        <v>-0.14775846415521601</v>
      </c>
    </row>
    <row r="776" spans="1:29" x14ac:dyDescent="0.2">
      <c r="A776">
        <v>775</v>
      </c>
      <c r="B776" t="s">
        <v>458</v>
      </c>
      <c r="C776">
        <v>161612662</v>
      </c>
      <c r="D776">
        <v>161612662</v>
      </c>
      <c r="E776">
        <v>1</v>
      </c>
      <c r="F776" t="s">
        <v>435</v>
      </c>
      <c r="G776" t="s">
        <v>459</v>
      </c>
      <c r="H776" t="s">
        <v>437</v>
      </c>
      <c r="I776" t="s">
        <v>445</v>
      </c>
      <c r="J776" t="s">
        <v>425</v>
      </c>
      <c r="K776" t="s">
        <v>991</v>
      </c>
      <c r="L776" t="s">
        <v>1806</v>
      </c>
      <c r="M776" t="s">
        <v>468</v>
      </c>
      <c r="N776" t="s">
        <v>429</v>
      </c>
      <c r="O776" t="s">
        <v>1807</v>
      </c>
      <c r="P776" t="s">
        <v>463</v>
      </c>
      <c r="Q776">
        <v>0.81642270932762695</v>
      </c>
      <c r="R776">
        <v>0.70185004127051798</v>
      </c>
      <c r="S776">
        <v>5.4457882963372599</v>
      </c>
      <c r="T776">
        <v>4.7238080964664704</v>
      </c>
      <c r="U776" t="s">
        <v>432</v>
      </c>
      <c r="V776" t="s">
        <v>432</v>
      </c>
      <c r="W776" t="s">
        <v>432</v>
      </c>
      <c r="X776" t="s">
        <v>432</v>
      </c>
      <c r="Y776" t="s">
        <v>432</v>
      </c>
      <c r="Z776" t="s">
        <v>433</v>
      </c>
      <c r="AA776">
        <v>1</v>
      </c>
      <c r="AB776">
        <v>-0.72198019987078899</v>
      </c>
      <c r="AC776">
        <v>-0.109347838994236</v>
      </c>
    </row>
    <row r="777" spans="1:29" x14ac:dyDescent="0.2">
      <c r="A777">
        <v>776</v>
      </c>
      <c r="B777" t="s">
        <v>486</v>
      </c>
      <c r="C777">
        <v>102395588</v>
      </c>
      <c r="D777">
        <v>102395588</v>
      </c>
      <c r="E777">
        <v>1</v>
      </c>
      <c r="F777" t="s">
        <v>435</v>
      </c>
      <c r="G777" t="s">
        <v>644</v>
      </c>
      <c r="H777" t="s">
        <v>424</v>
      </c>
      <c r="I777" t="s">
        <v>423</v>
      </c>
      <c r="J777" t="s">
        <v>425</v>
      </c>
      <c r="K777" t="s">
        <v>2033</v>
      </c>
      <c r="L777" t="s">
        <v>2034</v>
      </c>
      <c r="M777" t="s">
        <v>468</v>
      </c>
      <c r="N777" t="s">
        <v>429</v>
      </c>
      <c r="O777" t="s">
        <v>2035</v>
      </c>
      <c r="P777" t="s">
        <v>1702</v>
      </c>
      <c r="Q777">
        <v>0.58870909151561002</v>
      </c>
      <c r="R777">
        <v>0.50311186187184898</v>
      </c>
      <c r="S777">
        <v>5.5312548671893502</v>
      </c>
      <c r="T777">
        <v>4.8213065223756502</v>
      </c>
      <c r="U777" t="s">
        <v>432</v>
      </c>
      <c r="V777" t="s">
        <v>432</v>
      </c>
      <c r="W777" t="s">
        <v>432</v>
      </c>
      <c r="X777" t="s">
        <v>432</v>
      </c>
      <c r="Y777" t="s">
        <v>432</v>
      </c>
      <c r="Z777" t="s">
        <v>433</v>
      </c>
      <c r="AA777">
        <v>1</v>
      </c>
      <c r="AB777">
        <v>-0.70994834481369895</v>
      </c>
      <c r="AC777">
        <v>-7.9390140925002503E-2</v>
      </c>
    </row>
    <row r="778" spans="1:29" x14ac:dyDescent="0.2">
      <c r="A778">
        <v>777</v>
      </c>
      <c r="B778" t="s">
        <v>458</v>
      </c>
      <c r="C778">
        <v>161612662</v>
      </c>
      <c r="D778">
        <v>161612662</v>
      </c>
      <c r="E778">
        <v>1</v>
      </c>
      <c r="F778" t="s">
        <v>435</v>
      </c>
      <c r="G778" t="s">
        <v>459</v>
      </c>
      <c r="H778" t="s">
        <v>437</v>
      </c>
      <c r="I778" t="s">
        <v>445</v>
      </c>
      <c r="J778" t="s">
        <v>425</v>
      </c>
      <c r="K778" t="s">
        <v>761</v>
      </c>
      <c r="L778" t="s">
        <v>1889</v>
      </c>
      <c r="M778" t="s">
        <v>607</v>
      </c>
      <c r="N778" t="s">
        <v>429</v>
      </c>
      <c r="O778" t="s">
        <v>1890</v>
      </c>
      <c r="P778" t="s">
        <v>815</v>
      </c>
      <c r="Q778">
        <v>0.75787652812598605</v>
      </c>
      <c r="R778">
        <v>0.607503651111587</v>
      </c>
      <c r="S778">
        <v>4.7911391850794001</v>
      </c>
      <c r="T778">
        <v>3.8841097066213499</v>
      </c>
      <c r="U778" t="s">
        <v>432</v>
      </c>
      <c r="V778" t="s">
        <v>432</v>
      </c>
      <c r="W778" t="s">
        <v>432</v>
      </c>
      <c r="X778" t="s">
        <v>432</v>
      </c>
      <c r="Y778" t="s">
        <v>432</v>
      </c>
      <c r="Z778" t="s">
        <v>433</v>
      </c>
      <c r="AA778">
        <v>1</v>
      </c>
      <c r="AB778">
        <v>-0.90702947845804904</v>
      </c>
      <c r="AC778">
        <v>-0.14508766181157301</v>
      </c>
    </row>
    <row r="779" spans="1:29" x14ac:dyDescent="0.2">
      <c r="A779">
        <v>778</v>
      </c>
      <c r="B779" t="s">
        <v>562</v>
      </c>
      <c r="C779">
        <v>69820966</v>
      </c>
      <c r="D779">
        <v>69820966</v>
      </c>
      <c r="E779">
        <v>1</v>
      </c>
      <c r="F779" t="s">
        <v>421</v>
      </c>
      <c r="G779" t="s">
        <v>595</v>
      </c>
      <c r="H779" t="s">
        <v>437</v>
      </c>
      <c r="I779" t="s">
        <v>445</v>
      </c>
      <c r="J779" t="s">
        <v>425</v>
      </c>
      <c r="K779" t="s">
        <v>880</v>
      </c>
      <c r="L779" t="s">
        <v>1381</v>
      </c>
      <c r="M779" t="s">
        <v>455</v>
      </c>
      <c r="N779" t="s">
        <v>429</v>
      </c>
      <c r="O779" t="s">
        <v>1382</v>
      </c>
      <c r="P779" t="s">
        <v>2036</v>
      </c>
      <c r="Q779">
        <v>0.64936262677924605</v>
      </c>
      <c r="R779">
        <v>0.79123454796151205</v>
      </c>
      <c r="S779">
        <v>4.2167605945815501</v>
      </c>
      <c r="T779">
        <v>5.0824202308501896</v>
      </c>
      <c r="U779" t="s">
        <v>432</v>
      </c>
      <c r="V779" t="s">
        <v>432</v>
      </c>
      <c r="W779" t="s">
        <v>432</v>
      </c>
      <c r="X779" t="s">
        <v>432</v>
      </c>
      <c r="Y779" t="s">
        <v>432</v>
      </c>
      <c r="Z779" t="s">
        <v>433</v>
      </c>
      <c r="AA779">
        <v>1</v>
      </c>
      <c r="AB779">
        <v>0.86565963626863995</v>
      </c>
      <c r="AC779">
        <v>0.13619043516335499</v>
      </c>
    </row>
    <row r="780" spans="1:29" x14ac:dyDescent="0.2">
      <c r="A780">
        <v>779</v>
      </c>
      <c r="B780" t="s">
        <v>486</v>
      </c>
      <c r="C780">
        <v>77845338</v>
      </c>
      <c r="D780">
        <v>77845338</v>
      </c>
      <c r="E780">
        <v>1</v>
      </c>
      <c r="F780" t="s">
        <v>435</v>
      </c>
      <c r="G780" t="s">
        <v>487</v>
      </c>
      <c r="H780" t="s">
        <v>437</v>
      </c>
      <c r="I780" t="s">
        <v>423</v>
      </c>
      <c r="J780" t="s">
        <v>425</v>
      </c>
      <c r="K780" t="s">
        <v>2037</v>
      </c>
      <c r="L780" t="s">
        <v>478</v>
      </c>
      <c r="M780" t="s">
        <v>455</v>
      </c>
      <c r="N780" t="s">
        <v>429</v>
      </c>
      <c r="O780" t="s">
        <v>479</v>
      </c>
      <c r="P780" t="s">
        <v>764</v>
      </c>
      <c r="Q780">
        <v>0.680123796072993</v>
      </c>
      <c r="R780">
        <v>0.52991406243602501</v>
      </c>
      <c r="S780">
        <v>4.1775088435374101</v>
      </c>
      <c r="T780">
        <v>3.2956984126984099</v>
      </c>
      <c r="U780" t="s">
        <v>432</v>
      </c>
      <c r="V780" t="s">
        <v>432</v>
      </c>
      <c r="W780" t="s">
        <v>432</v>
      </c>
      <c r="X780" t="s">
        <v>432</v>
      </c>
      <c r="Y780" t="s">
        <v>432</v>
      </c>
      <c r="Z780" t="s">
        <v>433</v>
      </c>
      <c r="AA780">
        <v>1</v>
      </c>
      <c r="AB780">
        <v>-0.88181043083900201</v>
      </c>
      <c r="AC780">
        <v>-0.14562498984238301</v>
      </c>
    </row>
    <row r="781" spans="1:29" x14ac:dyDescent="0.2">
      <c r="A781">
        <v>780</v>
      </c>
      <c r="B781" t="s">
        <v>486</v>
      </c>
      <c r="C781">
        <v>5617043</v>
      </c>
      <c r="D781">
        <v>5617043</v>
      </c>
      <c r="E781">
        <v>1</v>
      </c>
      <c r="F781" t="s">
        <v>435</v>
      </c>
      <c r="G781" t="s">
        <v>568</v>
      </c>
      <c r="H781" t="s">
        <v>424</v>
      </c>
      <c r="I781" t="s">
        <v>423</v>
      </c>
      <c r="J781" t="s">
        <v>425</v>
      </c>
      <c r="K781" t="s">
        <v>735</v>
      </c>
      <c r="L781" t="s">
        <v>2005</v>
      </c>
      <c r="M781" t="s">
        <v>468</v>
      </c>
      <c r="N781" t="s">
        <v>429</v>
      </c>
      <c r="O781" t="s">
        <v>2006</v>
      </c>
      <c r="P781" t="s">
        <v>1218</v>
      </c>
      <c r="Q781">
        <v>0.68085113829247401</v>
      </c>
      <c r="R781">
        <v>0.54449387836048502</v>
      </c>
      <c r="S781">
        <v>4.3426467120181398</v>
      </c>
      <c r="T781">
        <v>3.4944934240362802</v>
      </c>
      <c r="U781" t="s">
        <v>432</v>
      </c>
      <c r="V781" t="s">
        <v>432</v>
      </c>
      <c r="W781" t="s">
        <v>432</v>
      </c>
      <c r="X781" t="s">
        <v>432</v>
      </c>
      <c r="Y781" t="s">
        <v>432</v>
      </c>
      <c r="Z781" t="s">
        <v>433</v>
      </c>
      <c r="AA781">
        <v>1</v>
      </c>
      <c r="AB781">
        <v>-0.84815328798185896</v>
      </c>
      <c r="AC781">
        <v>-0.13403649688606201</v>
      </c>
    </row>
    <row r="782" spans="1:29" x14ac:dyDescent="0.2">
      <c r="A782">
        <v>781</v>
      </c>
      <c r="B782" t="s">
        <v>458</v>
      </c>
      <c r="C782">
        <v>161612662</v>
      </c>
      <c r="D782">
        <v>161612662</v>
      </c>
      <c r="E782">
        <v>1</v>
      </c>
      <c r="F782" t="s">
        <v>421</v>
      </c>
      <c r="G782" t="s">
        <v>459</v>
      </c>
      <c r="H782" t="s">
        <v>437</v>
      </c>
      <c r="I782" t="s">
        <v>445</v>
      </c>
      <c r="J782" t="s">
        <v>425</v>
      </c>
      <c r="K782" t="s">
        <v>506</v>
      </c>
      <c r="L782" t="s">
        <v>2038</v>
      </c>
      <c r="M782" t="s">
        <v>468</v>
      </c>
      <c r="N782" t="s">
        <v>429</v>
      </c>
      <c r="O782" t="s">
        <v>2039</v>
      </c>
      <c r="P782" t="s">
        <v>801</v>
      </c>
      <c r="Q782">
        <v>0.62981003854204898</v>
      </c>
      <c r="R782">
        <v>0.85055789065096299</v>
      </c>
      <c r="S782">
        <v>2.3565815321062602</v>
      </c>
      <c r="T782">
        <v>3.1039694380813301</v>
      </c>
      <c r="U782" t="s">
        <v>432</v>
      </c>
      <c r="V782" t="s">
        <v>432</v>
      </c>
      <c r="W782" t="s">
        <v>432</v>
      </c>
      <c r="X782" t="s">
        <v>432</v>
      </c>
      <c r="Y782" t="s">
        <v>432</v>
      </c>
      <c r="Z782" t="s">
        <v>433</v>
      </c>
      <c r="AA782">
        <v>1</v>
      </c>
      <c r="AB782">
        <v>0.74738790597506499</v>
      </c>
      <c r="AC782">
        <v>0.20703628114150199</v>
      </c>
    </row>
    <row r="783" spans="1:29" x14ac:dyDescent="0.2">
      <c r="A783">
        <v>782</v>
      </c>
      <c r="B783" t="s">
        <v>451</v>
      </c>
      <c r="C783">
        <v>12824302</v>
      </c>
      <c r="D783">
        <v>12824302</v>
      </c>
      <c r="E783">
        <v>1</v>
      </c>
      <c r="F783" t="s">
        <v>435</v>
      </c>
      <c r="G783" t="s">
        <v>452</v>
      </c>
      <c r="H783" t="s">
        <v>424</v>
      </c>
      <c r="I783" t="s">
        <v>423</v>
      </c>
      <c r="J783" t="s">
        <v>425</v>
      </c>
      <c r="K783" t="s">
        <v>768</v>
      </c>
      <c r="L783" t="s">
        <v>1298</v>
      </c>
      <c r="M783" t="s">
        <v>468</v>
      </c>
      <c r="N783" t="s">
        <v>429</v>
      </c>
      <c r="O783" t="s">
        <v>1299</v>
      </c>
      <c r="P783" t="s">
        <v>1309</v>
      </c>
      <c r="Q783">
        <v>0.76108229225625401</v>
      </c>
      <c r="R783">
        <v>0.58644392187983196</v>
      </c>
      <c r="S783">
        <v>4.1688719993326604</v>
      </c>
      <c r="T783">
        <v>3.2618425208746098</v>
      </c>
      <c r="U783" t="s">
        <v>432</v>
      </c>
      <c r="V783" t="s">
        <v>432</v>
      </c>
      <c r="W783" t="s">
        <v>432</v>
      </c>
      <c r="X783" t="s">
        <v>432</v>
      </c>
      <c r="Y783" t="s">
        <v>432</v>
      </c>
      <c r="Z783" t="s">
        <v>433</v>
      </c>
      <c r="AA783">
        <v>1</v>
      </c>
      <c r="AB783">
        <v>-0.90702947845805004</v>
      </c>
      <c r="AC783">
        <v>-0.16766560490308</v>
      </c>
    </row>
    <row r="784" spans="1:29" x14ac:dyDescent="0.2">
      <c r="A784">
        <v>783</v>
      </c>
      <c r="B784" t="s">
        <v>443</v>
      </c>
      <c r="C784">
        <v>49441548</v>
      </c>
      <c r="D784">
        <v>49441548</v>
      </c>
      <c r="E784">
        <v>1</v>
      </c>
      <c r="F784" t="s">
        <v>421</v>
      </c>
      <c r="G784" t="s">
        <v>702</v>
      </c>
      <c r="H784" t="s">
        <v>423</v>
      </c>
      <c r="I784" t="s">
        <v>424</v>
      </c>
      <c r="J784" t="s">
        <v>425</v>
      </c>
      <c r="K784" t="s">
        <v>703</v>
      </c>
      <c r="L784" t="s">
        <v>1163</v>
      </c>
      <c r="M784" t="s">
        <v>448</v>
      </c>
      <c r="N784" t="s">
        <v>429</v>
      </c>
      <c r="O784" t="s">
        <v>1164</v>
      </c>
      <c r="P784" t="s">
        <v>1353</v>
      </c>
      <c r="Q784">
        <v>0.57939369516109995</v>
      </c>
      <c r="R784">
        <v>0.709637401278149</v>
      </c>
      <c r="S784">
        <v>4.1897956949302904</v>
      </c>
      <c r="T784">
        <v>5.0660844456660703</v>
      </c>
      <c r="U784" t="s">
        <v>432</v>
      </c>
      <c r="V784" t="s">
        <v>432</v>
      </c>
      <c r="W784" t="s">
        <v>432</v>
      </c>
      <c r="X784" t="s">
        <v>432</v>
      </c>
      <c r="Y784" t="s">
        <v>432</v>
      </c>
      <c r="Z784" t="s">
        <v>433</v>
      </c>
      <c r="AA784">
        <v>1</v>
      </c>
      <c r="AB784">
        <v>0.87628875073578005</v>
      </c>
      <c r="AC784">
        <v>0.124833427177127</v>
      </c>
    </row>
    <row r="785" spans="1:29" x14ac:dyDescent="0.2">
      <c r="A785">
        <v>784</v>
      </c>
      <c r="B785" t="s">
        <v>443</v>
      </c>
      <c r="C785">
        <v>49441547</v>
      </c>
      <c r="D785">
        <v>49441547</v>
      </c>
      <c r="E785">
        <v>1</v>
      </c>
      <c r="F785" t="s">
        <v>421</v>
      </c>
      <c r="G785" t="s">
        <v>529</v>
      </c>
      <c r="H785" t="s">
        <v>445</v>
      </c>
      <c r="I785" t="s">
        <v>423</v>
      </c>
      <c r="J785" t="s">
        <v>425</v>
      </c>
      <c r="K785" t="s">
        <v>538</v>
      </c>
      <c r="L785" t="s">
        <v>2040</v>
      </c>
      <c r="M785" t="s">
        <v>468</v>
      </c>
      <c r="N785" t="s">
        <v>429</v>
      </c>
      <c r="O785" t="s">
        <v>2041</v>
      </c>
      <c r="P785" t="s">
        <v>1803</v>
      </c>
      <c r="Q785">
        <v>0.64719527001774901</v>
      </c>
      <c r="R785">
        <v>0.75275461751086503</v>
      </c>
      <c r="S785">
        <v>4.8811519645787396</v>
      </c>
      <c r="T785">
        <v>5.6274717306542597</v>
      </c>
      <c r="U785" t="s">
        <v>432</v>
      </c>
      <c r="V785" t="s">
        <v>432</v>
      </c>
      <c r="W785" t="s">
        <v>432</v>
      </c>
      <c r="X785" t="s">
        <v>432</v>
      </c>
      <c r="Y785" t="s">
        <v>432</v>
      </c>
      <c r="Z785" t="s">
        <v>433</v>
      </c>
      <c r="AA785">
        <v>1</v>
      </c>
      <c r="AB785">
        <v>0.74631976607552097</v>
      </c>
      <c r="AC785">
        <v>0.101188599285958</v>
      </c>
    </row>
    <row r="786" spans="1:29" x14ac:dyDescent="0.2">
      <c r="A786">
        <v>785</v>
      </c>
      <c r="B786" t="s">
        <v>443</v>
      </c>
      <c r="C786">
        <v>23135692</v>
      </c>
      <c r="D786">
        <v>23135692</v>
      </c>
      <c r="E786">
        <v>1</v>
      </c>
      <c r="F786" t="s">
        <v>421</v>
      </c>
      <c r="G786" t="s">
        <v>444</v>
      </c>
      <c r="H786" t="s">
        <v>445</v>
      </c>
      <c r="I786" t="s">
        <v>423</v>
      </c>
      <c r="J786" t="s">
        <v>425</v>
      </c>
      <c r="K786" t="s">
        <v>2042</v>
      </c>
      <c r="L786" t="s">
        <v>1538</v>
      </c>
      <c r="M786" t="s">
        <v>468</v>
      </c>
      <c r="N786" t="s">
        <v>429</v>
      </c>
      <c r="O786" t="s">
        <v>1539</v>
      </c>
      <c r="P786" t="s">
        <v>2043</v>
      </c>
      <c r="Q786">
        <v>0.52139133706754903</v>
      </c>
      <c r="R786">
        <v>0.56760016968146998</v>
      </c>
      <c r="S786">
        <v>10.4878860551994</v>
      </c>
      <c r="T786">
        <v>11.357973233268099</v>
      </c>
      <c r="U786" t="s">
        <v>432</v>
      </c>
      <c r="V786" t="s">
        <v>432</v>
      </c>
      <c r="W786" t="s">
        <v>432</v>
      </c>
      <c r="X786" t="s">
        <v>432</v>
      </c>
      <c r="Y786" t="s">
        <v>432</v>
      </c>
      <c r="Z786" t="s">
        <v>433</v>
      </c>
      <c r="AA786">
        <v>1</v>
      </c>
      <c r="AB786">
        <v>0.87008717806868496</v>
      </c>
      <c r="AC786">
        <v>4.4620251628356297E-2</v>
      </c>
    </row>
    <row r="787" spans="1:29" x14ac:dyDescent="0.2">
      <c r="A787">
        <v>786</v>
      </c>
      <c r="B787" t="s">
        <v>464</v>
      </c>
      <c r="C787">
        <v>29129990</v>
      </c>
      <c r="D787">
        <v>29129990</v>
      </c>
      <c r="E787">
        <v>1</v>
      </c>
      <c r="F787" t="s">
        <v>421</v>
      </c>
      <c r="G787" t="s">
        <v>465</v>
      </c>
      <c r="H787" t="s">
        <v>424</v>
      </c>
      <c r="I787" t="s">
        <v>445</v>
      </c>
      <c r="J787" t="s">
        <v>425</v>
      </c>
      <c r="K787" t="s">
        <v>1051</v>
      </c>
      <c r="L787" t="s">
        <v>1889</v>
      </c>
      <c r="M787" t="s">
        <v>607</v>
      </c>
      <c r="N787" t="s">
        <v>429</v>
      </c>
      <c r="O787" t="s">
        <v>1890</v>
      </c>
      <c r="P787" t="s">
        <v>1066</v>
      </c>
      <c r="Q787">
        <v>0.72364386445958595</v>
      </c>
      <c r="R787">
        <v>0.57327098744518601</v>
      </c>
      <c r="S787">
        <v>4.5846522461576198</v>
      </c>
      <c r="T787">
        <v>3.6776227676995701</v>
      </c>
      <c r="U787" t="s">
        <v>432</v>
      </c>
      <c r="V787" t="s">
        <v>432</v>
      </c>
      <c r="W787" t="s">
        <v>432</v>
      </c>
      <c r="X787" t="s">
        <v>432</v>
      </c>
      <c r="Y787" t="s">
        <v>432</v>
      </c>
      <c r="Z787" t="s">
        <v>433</v>
      </c>
      <c r="AA787">
        <v>1</v>
      </c>
      <c r="AB787">
        <v>-0.90702947845805004</v>
      </c>
      <c r="AC787">
        <v>-0.14508766181157301</v>
      </c>
    </row>
    <row r="788" spans="1:29" x14ac:dyDescent="0.2">
      <c r="A788">
        <v>787</v>
      </c>
      <c r="B788" t="s">
        <v>443</v>
      </c>
      <c r="C788">
        <v>23135692</v>
      </c>
      <c r="D788">
        <v>23135692</v>
      </c>
      <c r="E788">
        <v>1</v>
      </c>
      <c r="F788" t="s">
        <v>421</v>
      </c>
      <c r="G788" t="s">
        <v>444</v>
      </c>
      <c r="H788" t="s">
        <v>445</v>
      </c>
      <c r="I788" t="s">
        <v>423</v>
      </c>
      <c r="J788" t="s">
        <v>425</v>
      </c>
      <c r="K788" t="s">
        <v>453</v>
      </c>
      <c r="L788" t="s">
        <v>1232</v>
      </c>
      <c r="M788" t="s">
        <v>483</v>
      </c>
      <c r="N788" t="s">
        <v>429</v>
      </c>
      <c r="O788" t="s">
        <v>1233</v>
      </c>
      <c r="P788" t="s">
        <v>2044</v>
      </c>
      <c r="Q788">
        <v>0.64071397941322905</v>
      </c>
      <c r="R788">
        <v>0.71303698656640002</v>
      </c>
      <c r="S788">
        <v>6.7517639004271803</v>
      </c>
      <c r="T788">
        <v>7.4688411815160904</v>
      </c>
      <c r="U788" t="s">
        <v>432</v>
      </c>
      <c r="V788" t="s">
        <v>432</v>
      </c>
      <c r="W788" t="s">
        <v>432</v>
      </c>
      <c r="X788" t="s">
        <v>432</v>
      </c>
      <c r="Y788" t="s">
        <v>432</v>
      </c>
      <c r="Z788" t="s">
        <v>433</v>
      </c>
      <c r="AA788">
        <v>1</v>
      </c>
      <c r="AB788">
        <v>0.717077281088909</v>
      </c>
      <c r="AC788">
        <v>6.9524261040232793E-2</v>
      </c>
    </row>
    <row r="789" spans="1:29" x14ac:dyDescent="0.2">
      <c r="A789">
        <v>788</v>
      </c>
      <c r="B789" t="s">
        <v>443</v>
      </c>
      <c r="C789">
        <v>49441569</v>
      </c>
      <c r="D789">
        <v>49441569</v>
      </c>
      <c r="E789">
        <v>1</v>
      </c>
      <c r="F789" t="s">
        <v>435</v>
      </c>
      <c r="G789" t="s">
        <v>471</v>
      </c>
      <c r="H789" t="s">
        <v>423</v>
      </c>
      <c r="I789" t="s">
        <v>445</v>
      </c>
      <c r="J789" t="s">
        <v>425</v>
      </c>
      <c r="K789" t="s">
        <v>914</v>
      </c>
      <c r="L789" t="s">
        <v>1863</v>
      </c>
      <c r="M789" t="s">
        <v>455</v>
      </c>
      <c r="N789" t="s">
        <v>429</v>
      </c>
      <c r="O789" t="s">
        <v>1864</v>
      </c>
      <c r="P789" t="s">
        <v>1041</v>
      </c>
      <c r="Q789">
        <v>0.73118870496750898</v>
      </c>
      <c r="R789">
        <v>0.59615228840863199</v>
      </c>
      <c r="S789">
        <v>5.0809415144693002</v>
      </c>
      <c r="T789">
        <v>4.1739120360112496</v>
      </c>
      <c r="U789" t="s">
        <v>432</v>
      </c>
      <c r="V789" t="s">
        <v>432</v>
      </c>
      <c r="W789" t="s">
        <v>432</v>
      </c>
      <c r="X789" t="s">
        <v>432</v>
      </c>
      <c r="Y789" t="s">
        <v>432</v>
      </c>
      <c r="Z789" t="s">
        <v>433</v>
      </c>
      <c r="AA789">
        <v>1</v>
      </c>
      <c r="AB789">
        <v>-0.90702947845805004</v>
      </c>
      <c r="AC789">
        <v>-0.13171073065736799</v>
      </c>
    </row>
    <row r="790" spans="1:29" x14ac:dyDescent="0.2">
      <c r="A790">
        <v>789</v>
      </c>
      <c r="B790" t="s">
        <v>510</v>
      </c>
      <c r="C790">
        <v>129164866</v>
      </c>
      <c r="D790">
        <v>129164866</v>
      </c>
      <c r="E790">
        <v>1</v>
      </c>
      <c r="F790" t="s">
        <v>435</v>
      </c>
      <c r="G790" t="s">
        <v>548</v>
      </c>
      <c r="H790" t="s">
        <v>424</v>
      </c>
      <c r="I790" t="s">
        <v>423</v>
      </c>
      <c r="J790" t="s">
        <v>425</v>
      </c>
      <c r="K790" t="s">
        <v>990</v>
      </c>
      <c r="L790" t="s">
        <v>2045</v>
      </c>
      <c r="M790" t="s">
        <v>455</v>
      </c>
      <c r="N790" t="s">
        <v>429</v>
      </c>
      <c r="O790" t="s">
        <v>2046</v>
      </c>
      <c r="P790" t="s">
        <v>1502</v>
      </c>
      <c r="Q790">
        <v>0.69641093809065702</v>
      </c>
      <c r="R790">
        <v>0.81485799930478897</v>
      </c>
      <c r="S790">
        <v>4.8682791192006301</v>
      </c>
      <c r="T790">
        <v>5.6341285015674503</v>
      </c>
      <c r="U790" t="s">
        <v>432</v>
      </c>
      <c r="V790" t="s">
        <v>432</v>
      </c>
      <c r="W790" t="s">
        <v>432</v>
      </c>
      <c r="X790" t="s">
        <v>432</v>
      </c>
      <c r="Y790" t="s">
        <v>432</v>
      </c>
      <c r="Z790" t="s">
        <v>433</v>
      </c>
      <c r="AA790">
        <v>1</v>
      </c>
      <c r="AB790">
        <v>0.76584938236681799</v>
      </c>
      <c r="AC790">
        <v>0.112110341569054</v>
      </c>
    </row>
    <row r="791" spans="1:29" x14ac:dyDescent="0.2">
      <c r="A791">
        <v>790</v>
      </c>
      <c r="B791" t="s">
        <v>500</v>
      </c>
      <c r="C791">
        <v>65006478</v>
      </c>
      <c r="D791">
        <v>65006478</v>
      </c>
      <c r="E791">
        <v>1</v>
      </c>
      <c r="F791" t="s">
        <v>421</v>
      </c>
      <c r="G791" t="s">
        <v>501</v>
      </c>
      <c r="H791" t="s">
        <v>445</v>
      </c>
      <c r="I791" t="s">
        <v>437</v>
      </c>
      <c r="J791" t="s">
        <v>425</v>
      </c>
      <c r="K791" t="s">
        <v>1009</v>
      </c>
      <c r="L791" t="s">
        <v>2047</v>
      </c>
      <c r="M791" t="s">
        <v>440</v>
      </c>
      <c r="N791" t="s">
        <v>429</v>
      </c>
      <c r="O791" t="s">
        <v>2048</v>
      </c>
      <c r="P791" t="s">
        <v>2049</v>
      </c>
      <c r="Q791">
        <v>0.88958591613550497</v>
      </c>
      <c r="R791">
        <v>0.73149946008016897</v>
      </c>
      <c r="S791">
        <v>5.2517807897272899</v>
      </c>
      <c r="T791">
        <v>4.35975021665194</v>
      </c>
      <c r="U791" t="s">
        <v>432</v>
      </c>
      <c r="V791" t="s">
        <v>432</v>
      </c>
      <c r="W791" t="s">
        <v>432</v>
      </c>
      <c r="X791" t="s">
        <v>432</v>
      </c>
      <c r="Y791" t="s">
        <v>432</v>
      </c>
      <c r="Z791" t="s">
        <v>433</v>
      </c>
      <c r="AA791">
        <v>1</v>
      </c>
      <c r="AB791">
        <v>-0.89203057307535405</v>
      </c>
      <c r="AC791">
        <v>-0.15183985944408601</v>
      </c>
    </row>
    <row r="792" spans="1:29" x14ac:dyDescent="0.2">
      <c r="A792">
        <v>791</v>
      </c>
      <c r="B792" t="s">
        <v>464</v>
      </c>
      <c r="C792">
        <v>44708845</v>
      </c>
      <c r="D792">
        <v>44708845</v>
      </c>
      <c r="E792">
        <v>1</v>
      </c>
      <c r="F792" t="s">
        <v>421</v>
      </c>
      <c r="G792" t="s">
        <v>680</v>
      </c>
      <c r="H792" t="s">
        <v>445</v>
      </c>
      <c r="I792" t="s">
        <v>423</v>
      </c>
      <c r="J792" t="s">
        <v>425</v>
      </c>
      <c r="K792" t="s">
        <v>1363</v>
      </c>
      <c r="L792" t="s">
        <v>2050</v>
      </c>
      <c r="M792" t="s">
        <v>468</v>
      </c>
      <c r="N792" t="s">
        <v>429</v>
      </c>
      <c r="O792" t="s">
        <v>2051</v>
      </c>
      <c r="P792" t="s">
        <v>2014</v>
      </c>
      <c r="Q792">
        <v>0.75376657126879199</v>
      </c>
      <c r="R792">
        <v>0.64878906320584095</v>
      </c>
      <c r="S792">
        <v>6.2674554882347104</v>
      </c>
      <c r="T792">
        <v>5.4470526698298896</v>
      </c>
      <c r="U792" t="s">
        <v>432</v>
      </c>
      <c r="V792" t="s">
        <v>432</v>
      </c>
      <c r="W792" t="s">
        <v>432</v>
      </c>
      <c r="X792" t="s">
        <v>432</v>
      </c>
      <c r="Y792" t="s">
        <v>432</v>
      </c>
      <c r="Z792" t="s">
        <v>433</v>
      </c>
      <c r="AA792">
        <v>1</v>
      </c>
      <c r="AB792">
        <v>-0.82040281840481599</v>
      </c>
      <c r="AC792">
        <v>-0.100149540461309</v>
      </c>
    </row>
    <row r="793" spans="1:29" x14ac:dyDescent="0.2">
      <c r="A793">
        <v>792</v>
      </c>
      <c r="B793" t="s">
        <v>458</v>
      </c>
      <c r="C793">
        <v>161612662</v>
      </c>
      <c r="D793">
        <v>161612662</v>
      </c>
      <c r="E793">
        <v>1</v>
      </c>
      <c r="F793" t="s">
        <v>421</v>
      </c>
      <c r="G793" t="s">
        <v>459</v>
      </c>
      <c r="H793" t="s">
        <v>437</v>
      </c>
      <c r="I793" t="s">
        <v>445</v>
      </c>
      <c r="J793" t="s">
        <v>425</v>
      </c>
      <c r="K793" t="s">
        <v>914</v>
      </c>
      <c r="L793" t="s">
        <v>1824</v>
      </c>
      <c r="M793" t="s">
        <v>455</v>
      </c>
      <c r="N793" t="s">
        <v>429</v>
      </c>
      <c r="O793" t="s">
        <v>1825</v>
      </c>
      <c r="P793" t="s">
        <v>815</v>
      </c>
      <c r="Q793">
        <v>0.78543915202839998</v>
      </c>
      <c r="R793">
        <v>0.64591824955794797</v>
      </c>
      <c r="S793">
        <v>5.3096923804209499</v>
      </c>
      <c r="T793">
        <v>4.40511371408176</v>
      </c>
      <c r="U793" t="s">
        <v>432</v>
      </c>
      <c r="V793" t="s">
        <v>432</v>
      </c>
      <c r="W793" t="s">
        <v>432</v>
      </c>
      <c r="X793" t="s">
        <v>432</v>
      </c>
      <c r="Y793" t="s">
        <v>432</v>
      </c>
      <c r="Z793" t="s">
        <v>433</v>
      </c>
      <c r="AA793">
        <v>1</v>
      </c>
      <c r="AB793">
        <v>-0.90457866633918305</v>
      </c>
      <c r="AC793">
        <v>-0.13499582810094601</v>
      </c>
    </row>
    <row r="794" spans="1:29" x14ac:dyDescent="0.2">
      <c r="A794">
        <v>793</v>
      </c>
      <c r="B794" t="s">
        <v>458</v>
      </c>
      <c r="C794">
        <v>161612662</v>
      </c>
      <c r="D794">
        <v>161612662</v>
      </c>
      <c r="E794">
        <v>1</v>
      </c>
      <c r="F794" t="s">
        <v>421</v>
      </c>
      <c r="G794" t="s">
        <v>459</v>
      </c>
      <c r="H794" t="s">
        <v>437</v>
      </c>
      <c r="I794" t="s">
        <v>445</v>
      </c>
      <c r="J794" t="s">
        <v>425</v>
      </c>
      <c r="K794" t="s">
        <v>2052</v>
      </c>
      <c r="L794" t="s">
        <v>2053</v>
      </c>
      <c r="M794" t="s">
        <v>468</v>
      </c>
      <c r="N794" t="s">
        <v>429</v>
      </c>
      <c r="O794" t="s">
        <v>2054</v>
      </c>
      <c r="P794" t="s">
        <v>1913</v>
      </c>
      <c r="Q794">
        <v>0.50590963289448898</v>
      </c>
      <c r="R794">
        <v>0.58723360554758097</v>
      </c>
      <c r="S794">
        <v>5.1145254716499799</v>
      </c>
      <c r="T794">
        <v>5.8363142128372401</v>
      </c>
      <c r="U794" t="s">
        <v>432</v>
      </c>
      <c r="V794" t="s">
        <v>432</v>
      </c>
      <c r="W794" t="s">
        <v>432</v>
      </c>
      <c r="X794" t="s">
        <v>432</v>
      </c>
      <c r="Y794" t="s">
        <v>432</v>
      </c>
      <c r="Z794" t="s">
        <v>433</v>
      </c>
      <c r="AA794">
        <v>1</v>
      </c>
      <c r="AB794">
        <v>0.721788741187261</v>
      </c>
      <c r="AC794">
        <v>7.5979271484876196E-2</v>
      </c>
    </row>
    <row r="795" spans="1:29" x14ac:dyDescent="0.2">
      <c r="A795">
        <v>794</v>
      </c>
      <c r="B795" t="s">
        <v>464</v>
      </c>
      <c r="C795">
        <v>29129990</v>
      </c>
      <c r="D795">
        <v>29129990</v>
      </c>
      <c r="E795">
        <v>1</v>
      </c>
      <c r="F795" t="s">
        <v>435</v>
      </c>
      <c r="G795" t="s">
        <v>465</v>
      </c>
      <c r="H795" t="s">
        <v>424</v>
      </c>
      <c r="I795" t="s">
        <v>445</v>
      </c>
      <c r="J795" t="s">
        <v>425</v>
      </c>
      <c r="K795" t="s">
        <v>1733</v>
      </c>
      <c r="L795" t="s">
        <v>1172</v>
      </c>
      <c r="M795" t="s">
        <v>468</v>
      </c>
      <c r="N795" t="s">
        <v>429</v>
      </c>
      <c r="O795" t="s">
        <v>1173</v>
      </c>
      <c r="P795" t="s">
        <v>1583</v>
      </c>
      <c r="Q795">
        <v>0.48955408455967803</v>
      </c>
      <c r="R795">
        <v>0.54209550839839604</v>
      </c>
      <c r="S795">
        <v>7.8746100068024401</v>
      </c>
      <c r="T795">
        <v>8.6743697829167399</v>
      </c>
      <c r="U795" t="s">
        <v>432</v>
      </c>
      <c r="V795" t="s">
        <v>432</v>
      </c>
      <c r="W795" t="s">
        <v>432</v>
      </c>
      <c r="X795" t="s">
        <v>432</v>
      </c>
      <c r="Y795" t="s">
        <v>432</v>
      </c>
      <c r="Z795" t="s">
        <v>433</v>
      </c>
      <c r="AA795">
        <v>1</v>
      </c>
      <c r="AB795">
        <v>0.79975977611429805</v>
      </c>
      <c r="AC795">
        <v>5.1121260501775199E-2</v>
      </c>
    </row>
    <row r="796" spans="1:29" x14ac:dyDescent="0.2">
      <c r="A796">
        <v>795</v>
      </c>
      <c r="B796" t="s">
        <v>443</v>
      </c>
      <c r="C796">
        <v>23135692</v>
      </c>
      <c r="D796">
        <v>23135692</v>
      </c>
      <c r="E796">
        <v>1</v>
      </c>
      <c r="F796" t="s">
        <v>435</v>
      </c>
      <c r="G796" t="s">
        <v>444</v>
      </c>
      <c r="H796" t="s">
        <v>445</v>
      </c>
      <c r="I796" t="s">
        <v>437</v>
      </c>
      <c r="J796" t="s">
        <v>425</v>
      </c>
      <c r="K796" t="s">
        <v>438</v>
      </c>
      <c r="L796" t="s">
        <v>1411</v>
      </c>
      <c r="M796" t="s">
        <v>455</v>
      </c>
      <c r="N796" t="s">
        <v>429</v>
      </c>
      <c r="O796" t="s">
        <v>1412</v>
      </c>
      <c r="P796" t="s">
        <v>1441</v>
      </c>
      <c r="Q796">
        <v>0.69525926966234097</v>
      </c>
      <c r="R796">
        <v>0.84087036620148803</v>
      </c>
      <c r="S796">
        <v>4.4863305181859996</v>
      </c>
      <c r="T796">
        <v>5.3888121217853202</v>
      </c>
      <c r="U796" t="s">
        <v>432</v>
      </c>
      <c r="V796" t="s">
        <v>432</v>
      </c>
      <c r="W796" t="s">
        <v>432</v>
      </c>
      <c r="X796" t="s">
        <v>432</v>
      </c>
      <c r="Y796" t="s">
        <v>432</v>
      </c>
      <c r="Z796" t="s">
        <v>433</v>
      </c>
      <c r="AA796">
        <v>1</v>
      </c>
      <c r="AB796">
        <v>0.90248160359932805</v>
      </c>
      <c r="AC796">
        <v>0.14156396222304801</v>
      </c>
    </row>
    <row r="797" spans="1:29" x14ac:dyDescent="0.2">
      <c r="A797">
        <v>796</v>
      </c>
      <c r="B797" t="s">
        <v>451</v>
      </c>
      <c r="C797">
        <v>12824302</v>
      </c>
      <c r="D797">
        <v>12824302</v>
      </c>
      <c r="E797">
        <v>1</v>
      </c>
      <c r="F797" t="s">
        <v>435</v>
      </c>
      <c r="G797" t="s">
        <v>452</v>
      </c>
      <c r="H797" t="s">
        <v>424</v>
      </c>
      <c r="I797" t="s">
        <v>423</v>
      </c>
      <c r="J797" t="s">
        <v>425</v>
      </c>
      <c r="K797" t="s">
        <v>506</v>
      </c>
      <c r="L797" t="s">
        <v>1720</v>
      </c>
      <c r="M797" t="s">
        <v>440</v>
      </c>
      <c r="N797" t="s">
        <v>429</v>
      </c>
      <c r="O797" t="s">
        <v>1721</v>
      </c>
      <c r="P797" t="s">
        <v>1236</v>
      </c>
      <c r="Q797">
        <v>0.58522338476645896</v>
      </c>
      <c r="R797">
        <v>0.71732818315324298</v>
      </c>
      <c r="S797">
        <v>3.49419768279515</v>
      </c>
      <c r="T797">
        <v>4.2481189128352899</v>
      </c>
      <c r="U797" t="s">
        <v>432</v>
      </c>
      <c r="V797" t="s">
        <v>432</v>
      </c>
      <c r="W797" t="s">
        <v>432</v>
      </c>
      <c r="X797" t="s">
        <v>432</v>
      </c>
      <c r="Y797" t="s">
        <v>432</v>
      </c>
      <c r="Z797" t="s">
        <v>433</v>
      </c>
      <c r="AA797">
        <v>1</v>
      </c>
      <c r="AB797">
        <v>0.753921230040137</v>
      </c>
      <c r="AC797">
        <v>0.12862641324028801</v>
      </c>
    </row>
    <row r="798" spans="1:29" x14ac:dyDescent="0.2">
      <c r="A798">
        <v>797</v>
      </c>
      <c r="B798" t="s">
        <v>552</v>
      </c>
      <c r="C798">
        <v>100408097</v>
      </c>
      <c r="D798">
        <v>100408097</v>
      </c>
      <c r="E798">
        <v>1</v>
      </c>
      <c r="F798" t="s">
        <v>421</v>
      </c>
      <c r="G798" t="s">
        <v>553</v>
      </c>
      <c r="H798" t="s">
        <v>423</v>
      </c>
      <c r="I798" t="s">
        <v>424</v>
      </c>
      <c r="J798" t="s">
        <v>425</v>
      </c>
      <c r="K798" t="s">
        <v>614</v>
      </c>
      <c r="L798" t="s">
        <v>2055</v>
      </c>
      <c r="M798" t="s">
        <v>440</v>
      </c>
      <c r="N798" t="s">
        <v>429</v>
      </c>
      <c r="O798" t="s">
        <v>2056</v>
      </c>
      <c r="P798" t="s">
        <v>1002</v>
      </c>
      <c r="Q798">
        <v>0.873569848745538</v>
      </c>
      <c r="R798">
        <v>0.75309177569316299</v>
      </c>
      <c r="S798">
        <v>6.7884197584938004</v>
      </c>
      <c r="T798">
        <v>5.8868539935484598</v>
      </c>
      <c r="U798" t="s">
        <v>432</v>
      </c>
      <c r="V798" t="s">
        <v>432</v>
      </c>
      <c r="W798" t="s">
        <v>432</v>
      </c>
      <c r="X798" t="s">
        <v>432</v>
      </c>
      <c r="Y798" t="s">
        <v>432</v>
      </c>
      <c r="Z798" t="s">
        <v>433</v>
      </c>
      <c r="AA798">
        <v>1</v>
      </c>
      <c r="AB798">
        <v>-0.90156576494533902</v>
      </c>
      <c r="AC798">
        <v>-0.116563798100732</v>
      </c>
    </row>
    <row r="799" spans="1:29" x14ac:dyDescent="0.2">
      <c r="A799">
        <v>798</v>
      </c>
      <c r="B799" t="s">
        <v>562</v>
      </c>
      <c r="C799">
        <v>30028857</v>
      </c>
      <c r="D799">
        <v>30028857</v>
      </c>
      <c r="E799">
        <v>1</v>
      </c>
      <c r="F799" t="s">
        <v>421</v>
      </c>
      <c r="G799" t="s">
        <v>1008</v>
      </c>
      <c r="H799" t="s">
        <v>423</v>
      </c>
      <c r="I799" t="s">
        <v>445</v>
      </c>
      <c r="J799" t="s">
        <v>425</v>
      </c>
      <c r="K799" t="s">
        <v>1973</v>
      </c>
      <c r="L799" t="s">
        <v>2057</v>
      </c>
      <c r="M799" t="s">
        <v>483</v>
      </c>
      <c r="N799" t="s">
        <v>429</v>
      </c>
      <c r="O799" t="s">
        <v>2058</v>
      </c>
      <c r="P799" t="s">
        <v>2059</v>
      </c>
      <c r="Q799">
        <v>0.74253838679710604</v>
      </c>
      <c r="R799">
        <v>0.63698728351959899</v>
      </c>
      <c r="S799">
        <v>6.4378366494422101</v>
      </c>
      <c r="T799">
        <v>5.5791732425162603</v>
      </c>
      <c r="U799" t="s">
        <v>432</v>
      </c>
      <c r="V799" t="s">
        <v>432</v>
      </c>
      <c r="W799" t="s">
        <v>432</v>
      </c>
      <c r="X799" t="s">
        <v>432</v>
      </c>
      <c r="Y799" t="s">
        <v>432</v>
      </c>
      <c r="Z799" t="s">
        <v>433</v>
      </c>
      <c r="AA799">
        <v>1</v>
      </c>
      <c r="AB799">
        <v>-0.858663406925955</v>
      </c>
      <c r="AC799">
        <v>-0.10063681023983501</v>
      </c>
    </row>
    <row r="800" spans="1:29" x14ac:dyDescent="0.2">
      <c r="A800">
        <v>799</v>
      </c>
      <c r="B800" t="s">
        <v>420</v>
      </c>
      <c r="C800">
        <v>42060791</v>
      </c>
      <c r="D800">
        <v>42060791</v>
      </c>
      <c r="E800">
        <v>1</v>
      </c>
      <c r="F800" t="s">
        <v>421</v>
      </c>
      <c r="G800" t="s">
        <v>422</v>
      </c>
      <c r="H800" t="s">
        <v>423</v>
      </c>
      <c r="I800" t="s">
        <v>424</v>
      </c>
      <c r="J800" t="s">
        <v>425</v>
      </c>
      <c r="K800" t="s">
        <v>1951</v>
      </c>
      <c r="L800" t="s">
        <v>2060</v>
      </c>
      <c r="M800" t="s">
        <v>468</v>
      </c>
      <c r="N800" t="s">
        <v>429</v>
      </c>
      <c r="O800" t="s">
        <v>2061</v>
      </c>
      <c r="P800" t="s">
        <v>2062</v>
      </c>
      <c r="Q800">
        <v>0.68759196246732102</v>
      </c>
      <c r="R800">
        <v>0.61655496474793803</v>
      </c>
      <c r="S800">
        <v>7.9126227394249904</v>
      </c>
      <c r="T800">
        <v>7.16768934940231</v>
      </c>
      <c r="U800" t="s">
        <v>432</v>
      </c>
      <c r="V800" t="s">
        <v>432</v>
      </c>
      <c r="W800" t="s">
        <v>432</v>
      </c>
      <c r="X800" t="s">
        <v>432</v>
      </c>
      <c r="Y800" t="s">
        <v>432</v>
      </c>
      <c r="Z800" t="s">
        <v>433</v>
      </c>
      <c r="AA800">
        <v>1</v>
      </c>
      <c r="AB800">
        <v>-0.744933390022676</v>
      </c>
      <c r="AC800">
        <v>-6.6579042687173601E-2</v>
      </c>
    </row>
    <row r="801" spans="1:29" x14ac:dyDescent="0.2">
      <c r="A801">
        <v>800</v>
      </c>
      <c r="B801" t="s">
        <v>562</v>
      </c>
      <c r="C801">
        <v>2090553</v>
      </c>
      <c r="D801">
        <v>2090553</v>
      </c>
      <c r="E801">
        <v>1</v>
      </c>
      <c r="F801" t="s">
        <v>435</v>
      </c>
      <c r="G801" t="s">
        <v>625</v>
      </c>
      <c r="H801" t="s">
        <v>445</v>
      </c>
      <c r="I801" t="s">
        <v>437</v>
      </c>
      <c r="J801" t="s">
        <v>425</v>
      </c>
      <c r="K801" t="s">
        <v>914</v>
      </c>
      <c r="L801" t="s">
        <v>732</v>
      </c>
      <c r="M801" t="s">
        <v>440</v>
      </c>
      <c r="N801" t="s">
        <v>429</v>
      </c>
      <c r="O801" t="s">
        <v>733</v>
      </c>
      <c r="P801" t="s">
        <v>1895</v>
      </c>
      <c r="Q801">
        <v>0.62860646845152501</v>
      </c>
      <c r="R801">
        <v>0.75645403801650901</v>
      </c>
      <c r="S801">
        <v>4.5153045269108096</v>
      </c>
      <c r="T801">
        <v>5.38420897638402</v>
      </c>
      <c r="U801" t="s">
        <v>432</v>
      </c>
      <c r="V801" t="s">
        <v>432</v>
      </c>
      <c r="W801" t="s">
        <v>432</v>
      </c>
      <c r="X801" t="s">
        <v>432</v>
      </c>
      <c r="Y801" t="s">
        <v>432</v>
      </c>
      <c r="Z801" t="s">
        <v>433</v>
      </c>
      <c r="AA801">
        <v>1</v>
      </c>
      <c r="AB801">
        <v>0.868904449473207</v>
      </c>
      <c r="AC801">
        <v>0.123433621735843</v>
      </c>
    </row>
    <row r="802" spans="1:29" x14ac:dyDescent="0.2">
      <c r="A802">
        <v>801</v>
      </c>
      <c r="B802" t="s">
        <v>451</v>
      </c>
      <c r="C802">
        <v>12824288</v>
      </c>
      <c r="D802">
        <v>12824288</v>
      </c>
      <c r="E802">
        <v>1</v>
      </c>
      <c r="F802" t="s">
        <v>421</v>
      </c>
      <c r="G802" t="s">
        <v>476</v>
      </c>
      <c r="H802" t="s">
        <v>423</v>
      </c>
      <c r="I802" t="s">
        <v>424</v>
      </c>
      <c r="J802" t="s">
        <v>425</v>
      </c>
      <c r="K802" t="s">
        <v>1818</v>
      </c>
      <c r="L802" t="s">
        <v>2063</v>
      </c>
      <c r="M802" t="s">
        <v>468</v>
      </c>
      <c r="N802" t="s">
        <v>429</v>
      </c>
      <c r="O802" t="s">
        <v>2064</v>
      </c>
      <c r="P802" t="s">
        <v>2065</v>
      </c>
      <c r="Q802">
        <v>0.50282234170964601</v>
      </c>
      <c r="R802">
        <v>0.61027323603643202</v>
      </c>
      <c r="S802">
        <v>4.1434018509557404</v>
      </c>
      <c r="T802">
        <v>4.9047625656653002</v>
      </c>
      <c r="U802" t="s">
        <v>432</v>
      </c>
      <c r="V802" t="s">
        <v>432</v>
      </c>
      <c r="W802" t="s">
        <v>432</v>
      </c>
      <c r="X802" t="s">
        <v>432</v>
      </c>
      <c r="Y802" t="s">
        <v>432</v>
      </c>
      <c r="Z802" t="s">
        <v>433</v>
      </c>
      <c r="AA802">
        <v>1</v>
      </c>
      <c r="AB802">
        <v>0.76136071470955802</v>
      </c>
      <c r="AC802">
        <v>9.93135153332734E-2</v>
      </c>
    </row>
    <row r="803" spans="1:29" x14ac:dyDescent="0.2">
      <c r="A803">
        <v>802</v>
      </c>
      <c r="B803" t="s">
        <v>443</v>
      </c>
      <c r="C803">
        <v>23135692</v>
      </c>
      <c r="D803">
        <v>23135692</v>
      </c>
      <c r="E803">
        <v>1</v>
      </c>
      <c r="F803" t="s">
        <v>435</v>
      </c>
      <c r="G803" t="s">
        <v>444</v>
      </c>
      <c r="H803" t="s">
        <v>445</v>
      </c>
      <c r="I803" t="s">
        <v>437</v>
      </c>
      <c r="J803" t="s">
        <v>425</v>
      </c>
      <c r="K803" t="s">
        <v>761</v>
      </c>
      <c r="L803" t="s">
        <v>1635</v>
      </c>
      <c r="M803" t="s">
        <v>440</v>
      </c>
      <c r="N803" t="s">
        <v>429</v>
      </c>
      <c r="O803" t="s">
        <v>1636</v>
      </c>
      <c r="P803" t="s">
        <v>734</v>
      </c>
      <c r="Q803">
        <v>0.80371180450142299</v>
      </c>
      <c r="R803">
        <v>0.67123956245430805</v>
      </c>
      <c r="S803">
        <v>5.6784696020477998</v>
      </c>
      <c r="T803">
        <v>4.7714401235897501</v>
      </c>
      <c r="U803" t="s">
        <v>432</v>
      </c>
      <c r="V803" t="s">
        <v>432</v>
      </c>
      <c r="W803" t="s">
        <v>432</v>
      </c>
      <c r="X803" t="s">
        <v>432</v>
      </c>
      <c r="Y803" t="s">
        <v>432</v>
      </c>
      <c r="Z803" t="s">
        <v>433</v>
      </c>
      <c r="AA803">
        <v>1</v>
      </c>
      <c r="AB803">
        <v>-0.90702947845805104</v>
      </c>
      <c r="AC803">
        <v>-0.12916152803285599</v>
      </c>
    </row>
    <row r="804" spans="1:29" x14ac:dyDescent="0.2">
      <c r="A804">
        <v>803</v>
      </c>
      <c r="B804" t="s">
        <v>486</v>
      </c>
      <c r="C804">
        <v>77845338</v>
      </c>
      <c r="D804">
        <v>77845338</v>
      </c>
      <c r="E804">
        <v>1</v>
      </c>
      <c r="F804" t="s">
        <v>421</v>
      </c>
      <c r="G804" t="s">
        <v>487</v>
      </c>
      <c r="H804" t="s">
        <v>437</v>
      </c>
      <c r="I804" t="s">
        <v>423</v>
      </c>
      <c r="J804" t="s">
        <v>425</v>
      </c>
      <c r="K804" t="s">
        <v>460</v>
      </c>
      <c r="L804" t="s">
        <v>2066</v>
      </c>
      <c r="M804" t="s">
        <v>440</v>
      </c>
      <c r="N804" t="s">
        <v>429</v>
      </c>
      <c r="O804" t="s">
        <v>2067</v>
      </c>
      <c r="P804" t="s">
        <v>656</v>
      </c>
      <c r="Q804">
        <v>0.67461851238597004</v>
      </c>
      <c r="R804">
        <v>0.54446035594908904</v>
      </c>
      <c r="S804">
        <v>4.2553446662478303</v>
      </c>
      <c r="T804">
        <v>3.4860380329023202</v>
      </c>
      <c r="U804" t="s">
        <v>432</v>
      </c>
      <c r="V804" t="s">
        <v>432</v>
      </c>
      <c r="W804" t="s">
        <v>432</v>
      </c>
      <c r="X804" t="s">
        <v>432</v>
      </c>
      <c r="Y804" t="s">
        <v>432</v>
      </c>
      <c r="Z804" t="s">
        <v>433</v>
      </c>
      <c r="AA804">
        <v>1</v>
      </c>
      <c r="AB804">
        <v>-0.76930663334551097</v>
      </c>
      <c r="AC804">
        <v>-0.124512909842171</v>
      </c>
    </row>
    <row r="805" spans="1:29" x14ac:dyDescent="0.2">
      <c r="A805">
        <v>804</v>
      </c>
      <c r="B805" t="s">
        <v>443</v>
      </c>
      <c r="C805">
        <v>49441569</v>
      </c>
      <c r="D805">
        <v>49441569</v>
      </c>
      <c r="E805">
        <v>1</v>
      </c>
      <c r="F805" t="s">
        <v>421</v>
      </c>
      <c r="G805" t="s">
        <v>471</v>
      </c>
      <c r="H805" t="s">
        <v>423</v>
      </c>
      <c r="I805" t="s">
        <v>445</v>
      </c>
      <c r="J805" t="s">
        <v>425</v>
      </c>
      <c r="K805" t="s">
        <v>951</v>
      </c>
      <c r="L805" t="s">
        <v>1408</v>
      </c>
      <c r="M805" t="s">
        <v>468</v>
      </c>
      <c r="N805" t="s">
        <v>429</v>
      </c>
      <c r="O805" t="s">
        <v>1409</v>
      </c>
      <c r="P805" t="s">
        <v>584</v>
      </c>
      <c r="Q805">
        <v>0.67417388003469203</v>
      </c>
      <c r="R805">
        <v>0.60776372425490999</v>
      </c>
      <c r="S805">
        <v>8.6043964853266193</v>
      </c>
      <c r="T805">
        <v>7.7810324082496098</v>
      </c>
      <c r="U805" t="s">
        <v>432</v>
      </c>
      <c r="V805" t="s">
        <v>432</v>
      </c>
      <c r="W805" t="s">
        <v>432</v>
      </c>
      <c r="X805" t="s">
        <v>432</v>
      </c>
      <c r="Y805" t="s">
        <v>432</v>
      </c>
      <c r="Z805" t="s">
        <v>433</v>
      </c>
      <c r="AA805">
        <v>1</v>
      </c>
      <c r="AB805">
        <v>-0.82336407707700698</v>
      </c>
      <c r="AC805">
        <v>-6.5118736802846106E-2</v>
      </c>
    </row>
    <row r="806" spans="1:29" x14ac:dyDescent="0.2">
      <c r="A806">
        <v>805</v>
      </c>
      <c r="B806" t="s">
        <v>464</v>
      </c>
      <c r="C806">
        <v>44708845</v>
      </c>
      <c r="D806">
        <v>44708845</v>
      </c>
      <c r="E806">
        <v>1</v>
      </c>
      <c r="F806" t="s">
        <v>435</v>
      </c>
      <c r="G806" t="s">
        <v>680</v>
      </c>
      <c r="H806" t="s">
        <v>445</v>
      </c>
      <c r="I806" t="s">
        <v>423</v>
      </c>
      <c r="J806" t="s">
        <v>425</v>
      </c>
      <c r="K806" t="s">
        <v>1670</v>
      </c>
      <c r="L806" t="s">
        <v>828</v>
      </c>
      <c r="M806" t="s">
        <v>468</v>
      </c>
      <c r="N806" t="s">
        <v>429</v>
      </c>
      <c r="O806" t="s">
        <v>829</v>
      </c>
      <c r="P806" t="s">
        <v>754</v>
      </c>
      <c r="Q806">
        <v>0.52440498784838796</v>
      </c>
      <c r="R806">
        <v>0.47355659030825198</v>
      </c>
      <c r="S806">
        <v>8.5043221815744392</v>
      </c>
      <c r="T806">
        <v>7.72640998884268</v>
      </c>
      <c r="U806" t="s">
        <v>432</v>
      </c>
      <c r="V806" t="s">
        <v>432</v>
      </c>
      <c r="W806" t="s">
        <v>432</v>
      </c>
      <c r="X806" t="s">
        <v>432</v>
      </c>
      <c r="Y806" t="s">
        <v>432</v>
      </c>
      <c r="Z806" t="s">
        <v>433</v>
      </c>
      <c r="AA806">
        <v>1</v>
      </c>
      <c r="AB806">
        <v>-0.77791219273175705</v>
      </c>
      <c r="AC806">
        <v>-4.9296453592453E-2</v>
      </c>
    </row>
    <row r="807" spans="1:29" x14ac:dyDescent="0.2">
      <c r="A807">
        <v>806</v>
      </c>
      <c r="B807" t="s">
        <v>443</v>
      </c>
      <c r="C807">
        <v>49441569</v>
      </c>
      <c r="D807">
        <v>49441569</v>
      </c>
      <c r="E807">
        <v>1</v>
      </c>
      <c r="F807" t="s">
        <v>421</v>
      </c>
      <c r="G807" t="s">
        <v>471</v>
      </c>
      <c r="H807" t="s">
        <v>423</v>
      </c>
      <c r="I807" t="s">
        <v>445</v>
      </c>
      <c r="J807" t="s">
        <v>425</v>
      </c>
      <c r="K807" t="s">
        <v>1077</v>
      </c>
      <c r="L807" t="s">
        <v>1334</v>
      </c>
      <c r="M807" t="s">
        <v>468</v>
      </c>
      <c r="N807" t="s">
        <v>429</v>
      </c>
      <c r="O807" t="s">
        <v>1335</v>
      </c>
      <c r="P807" t="s">
        <v>2068</v>
      </c>
      <c r="Q807">
        <v>0.60167032545516597</v>
      </c>
      <c r="R807">
        <v>0.51479257298587</v>
      </c>
      <c r="S807">
        <v>5.75319290860892</v>
      </c>
      <c r="T807">
        <v>5.0149074966298599</v>
      </c>
      <c r="U807" t="s">
        <v>432</v>
      </c>
      <c r="V807" t="s">
        <v>432</v>
      </c>
      <c r="W807" t="s">
        <v>432</v>
      </c>
      <c r="X807" t="s">
        <v>432</v>
      </c>
      <c r="Y807" t="s">
        <v>432</v>
      </c>
      <c r="Z807" t="s">
        <v>433</v>
      </c>
      <c r="AA807">
        <v>1</v>
      </c>
      <c r="AB807">
        <v>-0.73828541197906505</v>
      </c>
      <c r="AC807">
        <v>-8.0791203390871702E-2</v>
      </c>
    </row>
    <row r="808" spans="1:29" x14ac:dyDescent="0.2">
      <c r="A808">
        <v>807</v>
      </c>
      <c r="B808" t="s">
        <v>464</v>
      </c>
      <c r="C808">
        <v>29129990</v>
      </c>
      <c r="D808">
        <v>29129990</v>
      </c>
      <c r="E808">
        <v>1</v>
      </c>
      <c r="F808" t="s">
        <v>435</v>
      </c>
      <c r="G808" t="s">
        <v>465</v>
      </c>
      <c r="H808" t="s">
        <v>424</v>
      </c>
      <c r="I808" t="s">
        <v>445</v>
      </c>
      <c r="J808" t="s">
        <v>425</v>
      </c>
      <c r="K808" t="s">
        <v>761</v>
      </c>
      <c r="L808" t="s">
        <v>2069</v>
      </c>
      <c r="M808" t="s">
        <v>455</v>
      </c>
      <c r="N808" t="s">
        <v>429</v>
      </c>
      <c r="O808" t="s">
        <v>2070</v>
      </c>
      <c r="P808" t="s">
        <v>1066</v>
      </c>
      <c r="Q808">
        <v>0.73449885615125898</v>
      </c>
      <c r="R808">
        <v>0.59631633850031296</v>
      </c>
      <c r="S808">
        <v>4.6494243992891899</v>
      </c>
      <c r="T808">
        <v>3.8248075505666499</v>
      </c>
      <c r="U808" t="s">
        <v>432</v>
      </c>
      <c r="V808" t="s">
        <v>432</v>
      </c>
      <c r="W808" t="s">
        <v>432</v>
      </c>
      <c r="X808" t="s">
        <v>432</v>
      </c>
      <c r="Y808" t="s">
        <v>432</v>
      </c>
      <c r="Z808" t="s">
        <v>433</v>
      </c>
      <c r="AA808">
        <v>1</v>
      </c>
      <c r="AB808">
        <v>-0.82461684872254304</v>
      </c>
      <c r="AC808">
        <v>-0.132281000334735</v>
      </c>
    </row>
    <row r="809" spans="1:29" x14ac:dyDescent="0.2">
      <c r="A809">
        <v>808</v>
      </c>
      <c r="B809" t="s">
        <v>562</v>
      </c>
      <c r="C809">
        <v>69820966</v>
      </c>
      <c r="D809">
        <v>69820966</v>
      </c>
      <c r="E809">
        <v>1</v>
      </c>
      <c r="F809" t="s">
        <v>421</v>
      </c>
      <c r="G809" t="s">
        <v>595</v>
      </c>
      <c r="H809" t="s">
        <v>437</v>
      </c>
      <c r="I809" t="s">
        <v>445</v>
      </c>
      <c r="J809" t="s">
        <v>425</v>
      </c>
      <c r="K809" t="s">
        <v>554</v>
      </c>
      <c r="L809" t="s">
        <v>1607</v>
      </c>
      <c r="M809" t="s">
        <v>468</v>
      </c>
      <c r="N809" t="s">
        <v>429</v>
      </c>
      <c r="O809" t="s">
        <v>1608</v>
      </c>
      <c r="P809" t="s">
        <v>599</v>
      </c>
      <c r="Q809">
        <v>0.455926741422301</v>
      </c>
      <c r="R809">
        <v>0.51054571057778997</v>
      </c>
      <c r="S809">
        <v>7.7045971611826802</v>
      </c>
      <c r="T809">
        <v>8.5807346080013804</v>
      </c>
      <c r="U809" t="s">
        <v>432</v>
      </c>
      <c r="V809" t="s">
        <v>432</v>
      </c>
      <c r="W809" t="s">
        <v>432</v>
      </c>
      <c r="X809" t="s">
        <v>432</v>
      </c>
      <c r="Y809" t="s">
        <v>432</v>
      </c>
      <c r="Z809" t="s">
        <v>433</v>
      </c>
      <c r="AA809">
        <v>1</v>
      </c>
      <c r="AB809">
        <v>0.87613744681869499</v>
      </c>
      <c r="AC809">
        <v>5.3318906183584897E-2</v>
      </c>
    </row>
    <row r="810" spans="1:29" x14ac:dyDescent="0.2">
      <c r="A810">
        <v>809</v>
      </c>
      <c r="B810" t="s">
        <v>443</v>
      </c>
      <c r="C810">
        <v>49441569</v>
      </c>
      <c r="D810">
        <v>49441569</v>
      </c>
      <c r="E810">
        <v>1</v>
      </c>
      <c r="F810" t="s">
        <v>421</v>
      </c>
      <c r="G810" t="s">
        <v>471</v>
      </c>
      <c r="H810" t="s">
        <v>423</v>
      </c>
      <c r="I810" t="s">
        <v>445</v>
      </c>
      <c r="J810" t="s">
        <v>425</v>
      </c>
      <c r="K810" t="s">
        <v>2019</v>
      </c>
      <c r="L810" t="s">
        <v>1348</v>
      </c>
      <c r="M810" t="s">
        <v>468</v>
      </c>
      <c r="N810" t="s">
        <v>429</v>
      </c>
      <c r="O810" t="s">
        <v>1349</v>
      </c>
      <c r="P810" t="s">
        <v>2071</v>
      </c>
      <c r="Q810">
        <v>0.542524852215162</v>
      </c>
      <c r="R810">
        <v>0.611206198618786</v>
      </c>
      <c r="S810">
        <v>6.4506787654476501</v>
      </c>
      <c r="T810">
        <v>7.2032426653789097</v>
      </c>
      <c r="U810" t="s">
        <v>432</v>
      </c>
      <c r="V810" t="s">
        <v>432</v>
      </c>
      <c r="W810" t="s">
        <v>432</v>
      </c>
      <c r="X810" t="s">
        <v>432</v>
      </c>
      <c r="Y810" t="s">
        <v>432</v>
      </c>
      <c r="Z810" t="s">
        <v>433</v>
      </c>
      <c r="AA810">
        <v>1</v>
      </c>
      <c r="AB810">
        <v>0.75256389993125705</v>
      </c>
      <c r="AC810">
        <v>6.5649371985796803E-2</v>
      </c>
    </row>
    <row r="811" spans="1:29" x14ac:dyDescent="0.2">
      <c r="A811">
        <v>810</v>
      </c>
      <c r="B811" t="s">
        <v>486</v>
      </c>
      <c r="C811">
        <v>77845338</v>
      </c>
      <c r="D811">
        <v>77845338</v>
      </c>
      <c r="E811">
        <v>1</v>
      </c>
      <c r="F811" t="s">
        <v>435</v>
      </c>
      <c r="G811" t="s">
        <v>487</v>
      </c>
      <c r="H811" t="s">
        <v>437</v>
      </c>
      <c r="I811" t="s">
        <v>423</v>
      </c>
      <c r="J811" t="s">
        <v>425</v>
      </c>
      <c r="K811" t="s">
        <v>728</v>
      </c>
      <c r="L811" t="s">
        <v>2072</v>
      </c>
      <c r="M811" t="s">
        <v>440</v>
      </c>
      <c r="N811" t="s">
        <v>429</v>
      </c>
      <c r="O811" t="s">
        <v>2073</v>
      </c>
      <c r="P811" t="s">
        <v>764</v>
      </c>
      <c r="Q811">
        <v>0.73531354275244099</v>
      </c>
      <c r="R811">
        <v>0.56472153525839897</v>
      </c>
      <c r="S811">
        <v>4.1160321894371199</v>
      </c>
      <c r="T811">
        <v>3.2090027109790702</v>
      </c>
      <c r="U811" t="s">
        <v>432</v>
      </c>
      <c r="V811" t="s">
        <v>432</v>
      </c>
      <c r="W811" t="s">
        <v>432</v>
      </c>
      <c r="X811" t="s">
        <v>432</v>
      </c>
      <c r="Y811" t="s">
        <v>432</v>
      </c>
      <c r="Z811" t="s">
        <v>433</v>
      </c>
      <c r="AA811">
        <v>1</v>
      </c>
      <c r="AB811">
        <v>-0.90702947845805004</v>
      </c>
      <c r="AC811">
        <v>-0.164217056014654</v>
      </c>
    </row>
    <row r="812" spans="1:29" x14ac:dyDescent="0.2">
      <c r="A812">
        <v>811</v>
      </c>
      <c r="B812" t="s">
        <v>464</v>
      </c>
      <c r="C812">
        <v>44708845</v>
      </c>
      <c r="D812">
        <v>44708845</v>
      </c>
      <c r="E812">
        <v>1</v>
      </c>
      <c r="F812" t="s">
        <v>435</v>
      </c>
      <c r="G812" t="s">
        <v>680</v>
      </c>
      <c r="H812" t="s">
        <v>445</v>
      </c>
      <c r="I812" t="s">
        <v>423</v>
      </c>
      <c r="J812" t="s">
        <v>425</v>
      </c>
      <c r="K812" t="s">
        <v>538</v>
      </c>
      <c r="L812" t="s">
        <v>974</v>
      </c>
      <c r="M812" t="s">
        <v>483</v>
      </c>
      <c r="N812" t="s">
        <v>429</v>
      </c>
      <c r="O812" t="s">
        <v>975</v>
      </c>
      <c r="P812" t="s">
        <v>1015</v>
      </c>
      <c r="Q812">
        <v>0.56931482035437697</v>
      </c>
      <c r="R812">
        <v>0.69144320331323705</v>
      </c>
      <c r="S812">
        <v>4.4331168166573098</v>
      </c>
      <c r="T812">
        <v>5.3345946158300501</v>
      </c>
      <c r="U812" t="s">
        <v>432</v>
      </c>
      <c r="V812" t="s">
        <v>432</v>
      </c>
      <c r="W812" t="s">
        <v>432</v>
      </c>
      <c r="X812" t="s">
        <v>432</v>
      </c>
      <c r="Y812" t="s">
        <v>432</v>
      </c>
      <c r="Z812" t="s">
        <v>433</v>
      </c>
      <c r="AA812">
        <v>1</v>
      </c>
      <c r="AB812">
        <v>0.90147779917273696</v>
      </c>
      <c r="AC812">
        <v>0.118425798578959</v>
      </c>
    </row>
    <row r="813" spans="1:29" x14ac:dyDescent="0.2">
      <c r="A813">
        <v>812</v>
      </c>
      <c r="B813" t="s">
        <v>486</v>
      </c>
      <c r="C813">
        <v>77845338</v>
      </c>
      <c r="D813">
        <v>77845338</v>
      </c>
      <c r="E813">
        <v>1</v>
      </c>
      <c r="F813" t="s">
        <v>435</v>
      </c>
      <c r="G813" t="s">
        <v>487</v>
      </c>
      <c r="H813" t="s">
        <v>437</v>
      </c>
      <c r="I813" t="s">
        <v>423</v>
      </c>
      <c r="J813" t="s">
        <v>425</v>
      </c>
      <c r="K813" t="s">
        <v>488</v>
      </c>
      <c r="L813" t="s">
        <v>1929</v>
      </c>
      <c r="M813" t="s">
        <v>607</v>
      </c>
      <c r="N813" t="s">
        <v>429</v>
      </c>
      <c r="O813" t="s">
        <v>1930</v>
      </c>
      <c r="P813" t="s">
        <v>491</v>
      </c>
      <c r="Q813">
        <v>0.787168385551267</v>
      </c>
      <c r="R813">
        <v>0.67084394286775595</v>
      </c>
      <c r="S813">
        <v>6.3605636130577903</v>
      </c>
      <c r="T813">
        <v>5.45541340370748</v>
      </c>
      <c r="U813" t="s">
        <v>432</v>
      </c>
      <c r="V813" t="s">
        <v>432</v>
      </c>
      <c r="W813" t="s">
        <v>432</v>
      </c>
      <c r="X813" t="s">
        <v>432</v>
      </c>
      <c r="Y813" t="s">
        <v>432</v>
      </c>
      <c r="Z813" t="s">
        <v>433</v>
      </c>
      <c r="AA813">
        <v>1</v>
      </c>
      <c r="AB813">
        <v>-0.90515020935030599</v>
      </c>
      <c r="AC813">
        <v>-0.112908632883643</v>
      </c>
    </row>
    <row r="814" spans="1:29" x14ac:dyDescent="0.2">
      <c r="A814">
        <v>813</v>
      </c>
      <c r="B814" t="s">
        <v>420</v>
      </c>
      <c r="C814">
        <v>42060791</v>
      </c>
      <c r="D814">
        <v>42060791</v>
      </c>
      <c r="E814">
        <v>1</v>
      </c>
      <c r="F814" t="s">
        <v>421</v>
      </c>
      <c r="G814" t="s">
        <v>422</v>
      </c>
      <c r="H814" t="s">
        <v>423</v>
      </c>
      <c r="I814" t="s">
        <v>424</v>
      </c>
      <c r="J814" t="s">
        <v>425</v>
      </c>
      <c r="K814" t="s">
        <v>2074</v>
      </c>
      <c r="L814" t="s">
        <v>1418</v>
      </c>
      <c r="M814" t="s">
        <v>468</v>
      </c>
      <c r="N814" t="s">
        <v>429</v>
      </c>
      <c r="O814" t="s">
        <v>1419</v>
      </c>
      <c r="P814" t="s">
        <v>2075</v>
      </c>
      <c r="Q814">
        <v>0.481939615670397</v>
      </c>
      <c r="R814">
        <v>0.53016145600633902</v>
      </c>
      <c r="S814">
        <v>8.8642408861962192</v>
      </c>
      <c r="T814">
        <v>9.7161767064991995</v>
      </c>
      <c r="U814" t="s">
        <v>432</v>
      </c>
      <c r="V814" t="s">
        <v>432</v>
      </c>
      <c r="W814" t="s">
        <v>432</v>
      </c>
      <c r="X814" t="s">
        <v>432</v>
      </c>
      <c r="Y814" t="s">
        <v>432</v>
      </c>
      <c r="Z814" t="s">
        <v>433</v>
      </c>
      <c r="AA814">
        <v>1</v>
      </c>
      <c r="AB814">
        <v>0.85193582030297699</v>
      </c>
      <c r="AC814">
        <v>4.7285582600181002E-2</v>
      </c>
    </row>
    <row r="815" spans="1:29" x14ac:dyDescent="0.2">
      <c r="A815">
        <v>814</v>
      </c>
      <c r="B815" t="s">
        <v>434</v>
      </c>
      <c r="C815">
        <v>20722128</v>
      </c>
      <c r="D815">
        <v>20722128</v>
      </c>
      <c r="E815">
        <v>1</v>
      </c>
      <c r="F815" t="s">
        <v>421</v>
      </c>
      <c r="G815" t="s">
        <v>436</v>
      </c>
      <c r="H815" t="s">
        <v>423</v>
      </c>
      <c r="I815" t="s">
        <v>437</v>
      </c>
      <c r="J815" t="s">
        <v>425</v>
      </c>
      <c r="K815" t="s">
        <v>1272</v>
      </c>
      <c r="L815" t="s">
        <v>948</v>
      </c>
      <c r="M815" t="s">
        <v>448</v>
      </c>
      <c r="N815" t="s">
        <v>429</v>
      </c>
      <c r="O815" t="s">
        <v>949</v>
      </c>
      <c r="P815" t="s">
        <v>2076</v>
      </c>
      <c r="Q815">
        <v>0.73412164756083698</v>
      </c>
      <c r="R815">
        <v>0.563893044578202</v>
      </c>
      <c r="S815">
        <v>3.6080589569160999</v>
      </c>
      <c r="T815">
        <v>2.81171519274376</v>
      </c>
      <c r="U815" t="s">
        <v>432</v>
      </c>
      <c r="V815" t="s">
        <v>432</v>
      </c>
      <c r="W815" t="s">
        <v>432</v>
      </c>
      <c r="X815" t="s">
        <v>432</v>
      </c>
      <c r="Y815" t="s">
        <v>432</v>
      </c>
      <c r="Z815" t="s">
        <v>433</v>
      </c>
      <c r="AA815">
        <v>1</v>
      </c>
      <c r="AB815">
        <v>-0.79634376417233499</v>
      </c>
      <c r="AC815">
        <v>-0.16413163447977799</v>
      </c>
    </row>
    <row r="816" spans="1:29" x14ac:dyDescent="0.2">
      <c r="A816">
        <v>815</v>
      </c>
      <c r="B816" t="s">
        <v>443</v>
      </c>
      <c r="C816">
        <v>49441569</v>
      </c>
      <c r="D816">
        <v>49441569</v>
      </c>
      <c r="E816">
        <v>1</v>
      </c>
      <c r="F816" t="s">
        <v>421</v>
      </c>
      <c r="G816" t="s">
        <v>471</v>
      </c>
      <c r="H816" t="s">
        <v>423</v>
      </c>
      <c r="I816" t="s">
        <v>445</v>
      </c>
      <c r="J816" t="s">
        <v>425</v>
      </c>
      <c r="K816" t="s">
        <v>426</v>
      </c>
      <c r="L816" t="s">
        <v>2077</v>
      </c>
      <c r="M816" t="s">
        <v>455</v>
      </c>
      <c r="N816" t="s">
        <v>429</v>
      </c>
      <c r="O816" t="s">
        <v>2078</v>
      </c>
      <c r="P816" t="s">
        <v>1041</v>
      </c>
      <c r="Q816">
        <v>0.73586104427630505</v>
      </c>
      <c r="R816">
        <v>0.58116325604822505</v>
      </c>
      <c r="S816">
        <v>4.4977296413752601</v>
      </c>
      <c r="T816">
        <v>3.5977930891819199</v>
      </c>
      <c r="U816" t="s">
        <v>432</v>
      </c>
      <c r="V816" t="s">
        <v>432</v>
      </c>
      <c r="W816" t="s">
        <v>432</v>
      </c>
      <c r="X816" t="s">
        <v>432</v>
      </c>
      <c r="Y816" t="s">
        <v>432</v>
      </c>
      <c r="Z816" t="s">
        <v>433</v>
      </c>
      <c r="AA816">
        <v>1</v>
      </c>
      <c r="AB816">
        <v>-0.89993655219333402</v>
      </c>
      <c r="AC816">
        <v>-0.14913617824019601</v>
      </c>
    </row>
    <row r="817" spans="1:29" x14ac:dyDescent="0.2">
      <c r="A817">
        <v>816</v>
      </c>
      <c r="B817" t="s">
        <v>510</v>
      </c>
      <c r="C817">
        <v>124914953</v>
      </c>
      <c r="D817">
        <v>124914953</v>
      </c>
      <c r="E817">
        <v>1</v>
      </c>
      <c r="F817" t="s">
        <v>421</v>
      </c>
      <c r="G817" t="s">
        <v>511</v>
      </c>
      <c r="H817" t="s">
        <v>424</v>
      </c>
      <c r="I817" t="s">
        <v>423</v>
      </c>
      <c r="J817" t="s">
        <v>425</v>
      </c>
      <c r="K817" t="s">
        <v>1465</v>
      </c>
      <c r="L817" t="s">
        <v>2079</v>
      </c>
      <c r="M817" t="s">
        <v>483</v>
      </c>
      <c r="N817" t="s">
        <v>429</v>
      </c>
      <c r="O817" t="s">
        <v>2080</v>
      </c>
      <c r="P817" t="s">
        <v>943</v>
      </c>
      <c r="Q817">
        <v>0.800671772237316</v>
      </c>
      <c r="R817">
        <v>0.677390463524565</v>
      </c>
      <c r="S817">
        <v>6.1873053413504397</v>
      </c>
      <c r="T817">
        <v>5.28027586289239</v>
      </c>
      <c r="U817" t="s">
        <v>432</v>
      </c>
      <c r="V817" t="s">
        <v>432</v>
      </c>
      <c r="W817" t="s">
        <v>432</v>
      </c>
      <c r="X817" t="s">
        <v>432</v>
      </c>
      <c r="Y817" t="s">
        <v>432</v>
      </c>
      <c r="Z817" t="s">
        <v>433</v>
      </c>
      <c r="AA817">
        <v>1</v>
      </c>
      <c r="AB817">
        <v>-0.90702947845805004</v>
      </c>
      <c r="AC817">
        <v>-0.118506425833381</v>
      </c>
    </row>
    <row r="818" spans="1:29" x14ac:dyDescent="0.2">
      <c r="A818">
        <v>817</v>
      </c>
      <c r="B818" t="s">
        <v>510</v>
      </c>
      <c r="C818">
        <v>129164866</v>
      </c>
      <c r="D818">
        <v>129164866</v>
      </c>
      <c r="E818">
        <v>1</v>
      </c>
      <c r="F818" t="s">
        <v>435</v>
      </c>
      <c r="G818" t="s">
        <v>548</v>
      </c>
      <c r="H818" t="s">
        <v>424</v>
      </c>
      <c r="I818" t="s">
        <v>423</v>
      </c>
      <c r="J818" t="s">
        <v>425</v>
      </c>
      <c r="K818" t="s">
        <v>1324</v>
      </c>
      <c r="L818" t="s">
        <v>2081</v>
      </c>
      <c r="M818" t="s">
        <v>468</v>
      </c>
      <c r="N818" t="s">
        <v>429</v>
      </c>
      <c r="O818" t="s">
        <v>2082</v>
      </c>
      <c r="P818" t="s">
        <v>621</v>
      </c>
      <c r="Q818">
        <v>0.71062666445762701</v>
      </c>
      <c r="R818">
        <v>0.55539255219437</v>
      </c>
      <c r="S818">
        <v>4.3212879818594097</v>
      </c>
      <c r="T818">
        <v>3.47313469387755</v>
      </c>
      <c r="U818" t="s">
        <v>432</v>
      </c>
      <c r="V818" t="s">
        <v>432</v>
      </c>
      <c r="W818" t="s">
        <v>432</v>
      </c>
      <c r="X818" t="s">
        <v>432</v>
      </c>
      <c r="Y818" t="s">
        <v>432</v>
      </c>
      <c r="Z818" t="s">
        <v>433</v>
      </c>
      <c r="AA818">
        <v>1</v>
      </c>
      <c r="AB818">
        <v>-0.84815328798185996</v>
      </c>
      <c r="AC818">
        <v>-0.14369784341591499</v>
      </c>
    </row>
    <row r="819" spans="1:29" x14ac:dyDescent="0.2">
      <c r="A819">
        <v>818</v>
      </c>
      <c r="B819" t="s">
        <v>562</v>
      </c>
      <c r="C819">
        <v>2128424</v>
      </c>
      <c r="D819">
        <v>2128424</v>
      </c>
      <c r="E819">
        <v>1</v>
      </c>
      <c r="F819" t="s">
        <v>421</v>
      </c>
      <c r="G819" t="s">
        <v>563</v>
      </c>
      <c r="H819" t="s">
        <v>445</v>
      </c>
      <c r="I819" t="s">
        <v>423</v>
      </c>
      <c r="J819" t="s">
        <v>425</v>
      </c>
      <c r="K819" t="s">
        <v>2083</v>
      </c>
      <c r="L819" t="s">
        <v>2084</v>
      </c>
      <c r="M819" t="s">
        <v>468</v>
      </c>
      <c r="N819" t="s">
        <v>429</v>
      </c>
      <c r="O819" t="s">
        <v>2085</v>
      </c>
      <c r="P819" t="s">
        <v>2086</v>
      </c>
      <c r="Q819">
        <v>0.599030310260948</v>
      </c>
      <c r="R819">
        <v>0.53031026094794997</v>
      </c>
      <c r="S819">
        <v>7.8570448982774304</v>
      </c>
      <c r="T819">
        <v>7.03216163590709</v>
      </c>
      <c r="U819" t="s">
        <v>432</v>
      </c>
      <c r="V819" t="s">
        <v>432</v>
      </c>
      <c r="W819" t="s">
        <v>432</v>
      </c>
      <c r="X819" t="s">
        <v>432</v>
      </c>
      <c r="Y819" t="s">
        <v>432</v>
      </c>
      <c r="Z819" t="s">
        <v>433</v>
      </c>
      <c r="AA819">
        <v>1</v>
      </c>
      <c r="AB819">
        <v>-0.82488326237034004</v>
      </c>
      <c r="AC819">
        <v>-6.5104730830744695E-2</v>
      </c>
    </row>
    <row r="820" spans="1:29" x14ac:dyDescent="0.2">
      <c r="A820">
        <v>819</v>
      </c>
      <c r="B820" t="s">
        <v>486</v>
      </c>
      <c r="C820">
        <v>77845338</v>
      </c>
      <c r="D820">
        <v>77845338</v>
      </c>
      <c r="E820">
        <v>1</v>
      </c>
      <c r="F820" t="s">
        <v>435</v>
      </c>
      <c r="G820" t="s">
        <v>487</v>
      </c>
      <c r="H820" t="s">
        <v>437</v>
      </c>
      <c r="I820" t="s">
        <v>423</v>
      </c>
      <c r="J820" t="s">
        <v>425</v>
      </c>
      <c r="K820" t="s">
        <v>1646</v>
      </c>
      <c r="L820" t="s">
        <v>2087</v>
      </c>
      <c r="M820" t="s">
        <v>455</v>
      </c>
      <c r="N820" t="s">
        <v>429</v>
      </c>
      <c r="O820" t="s">
        <v>2088</v>
      </c>
      <c r="P820" t="s">
        <v>652</v>
      </c>
      <c r="Q820">
        <v>0.85484622489540296</v>
      </c>
      <c r="R820">
        <v>0.68406761816272599</v>
      </c>
      <c r="S820">
        <v>4.6166050002005097</v>
      </c>
      <c r="T820">
        <v>3.7186060302530501</v>
      </c>
      <c r="U820" t="s">
        <v>432</v>
      </c>
      <c r="V820" t="s">
        <v>432</v>
      </c>
      <c r="W820" t="s">
        <v>432</v>
      </c>
      <c r="X820" t="s">
        <v>432</v>
      </c>
      <c r="Y820" t="s">
        <v>432</v>
      </c>
      <c r="Z820" t="s">
        <v>433</v>
      </c>
      <c r="AA820">
        <v>1</v>
      </c>
      <c r="AB820">
        <v>-0.89799896994745998</v>
      </c>
      <c r="AC820">
        <v>-0.166918593046778</v>
      </c>
    </row>
    <row r="821" spans="1:29" x14ac:dyDescent="0.2">
      <c r="A821">
        <v>820</v>
      </c>
      <c r="B821" t="s">
        <v>434</v>
      </c>
      <c r="C821">
        <v>20722128</v>
      </c>
      <c r="D821">
        <v>20722128</v>
      </c>
      <c r="E821">
        <v>1</v>
      </c>
      <c r="F821" t="s">
        <v>421</v>
      </c>
      <c r="G821" t="s">
        <v>436</v>
      </c>
      <c r="H821" t="s">
        <v>423</v>
      </c>
      <c r="I821" t="s">
        <v>437</v>
      </c>
      <c r="J821" t="s">
        <v>425</v>
      </c>
      <c r="K821" t="s">
        <v>869</v>
      </c>
      <c r="L821" t="s">
        <v>2089</v>
      </c>
      <c r="M821" t="s">
        <v>483</v>
      </c>
      <c r="N821" t="s">
        <v>429</v>
      </c>
      <c r="O821" t="s">
        <v>2090</v>
      </c>
      <c r="P821" t="s">
        <v>442</v>
      </c>
      <c r="Q821">
        <v>0.57753732112900003</v>
      </c>
      <c r="R821">
        <v>0.71618208130198102</v>
      </c>
      <c r="S821">
        <v>3.9437028142597099</v>
      </c>
      <c r="T821">
        <v>4.8507322927177601</v>
      </c>
      <c r="U821" t="s">
        <v>432</v>
      </c>
      <c r="V821" t="s">
        <v>432</v>
      </c>
      <c r="W821" t="s">
        <v>432</v>
      </c>
      <c r="X821" t="s">
        <v>432</v>
      </c>
      <c r="Y821" t="s">
        <v>432</v>
      </c>
      <c r="Z821" t="s">
        <v>433</v>
      </c>
      <c r="AA821">
        <v>1</v>
      </c>
      <c r="AB821">
        <v>0.90702947845805004</v>
      </c>
      <c r="AC821">
        <v>0.13522614621749601</v>
      </c>
    </row>
    <row r="822" spans="1:29" x14ac:dyDescent="0.2">
      <c r="A822">
        <v>821</v>
      </c>
      <c r="B822" t="s">
        <v>500</v>
      </c>
      <c r="C822">
        <v>65006478</v>
      </c>
      <c r="D822">
        <v>65006478</v>
      </c>
      <c r="E822">
        <v>1</v>
      </c>
      <c r="F822" t="s">
        <v>421</v>
      </c>
      <c r="G822" t="s">
        <v>501</v>
      </c>
      <c r="H822" t="s">
        <v>445</v>
      </c>
      <c r="I822" t="s">
        <v>437</v>
      </c>
      <c r="J822" t="s">
        <v>425</v>
      </c>
      <c r="K822" t="s">
        <v>1951</v>
      </c>
      <c r="L822" t="s">
        <v>691</v>
      </c>
      <c r="M822" t="s">
        <v>468</v>
      </c>
      <c r="N822" t="s">
        <v>429</v>
      </c>
      <c r="O822" t="s">
        <v>692</v>
      </c>
      <c r="P822" t="s">
        <v>2091</v>
      </c>
      <c r="Q822">
        <v>0.52435942426690696</v>
      </c>
      <c r="R822">
        <v>0.56742797451176097</v>
      </c>
      <c r="S822">
        <v>11.3339730843028</v>
      </c>
      <c r="T822">
        <v>12.238213611107399</v>
      </c>
      <c r="U822" t="s">
        <v>432</v>
      </c>
      <c r="V822" t="s">
        <v>432</v>
      </c>
      <c r="W822" t="s">
        <v>432</v>
      </c>
      <c r="X822" t="s">
        <v>432</v>
      </c>
      <c r="Y822" t="s">
        <v>432</v>
      </c>
      <c r="Z822" t="s">
        <v>433</v>
      </c>
      <c r="AA822">
        <v>1</v>
      </c>
      <c r="AB822">
        <v>0.90424052680462996</v>
      </c>
      <c r="AC822">
        <v>4.2412330818771597E-2</v>
      </c>
    </row>
    <row r="823" spans="1:29" x14ac:dyDescent="0.2">
      <c r="A823">
        <v>822</v>
      </c>
      <c r="B823" t="s">
        <v>443</v>
      </c>
      <c r="C823">
        <v>49441548</v>
      </c>
      <c r="D823">
        <v>49441548</v>
      </c>
      <c r="E823">
        <v>1</v>
      </c>
      <c r="F823" t="s">
        <v>421</v>
      </c>
      <c r="G823" t="s">
        <v>702</v>
      </c>
      <c r="H823" t="s">
        <v>423</v>
      </c>
      <c r="I823" t="s">
        <v>424</v>
      </c>
      <c r="J823" t="s">
        <v>425</v>
      </c>
      <c r="K823" t="s">
        <v>1021</v>
      </c>
      <c r="L823" t="s">
        <v>1313</v>
      </c>
      <c r="M823" t="s">
        <v>440</v>
      </c>
      <c r="N823" t="s">
        <v>429</v>
      </c>
      <c r="O823" t="s">
        <v>1314</v>
      </c>
      <c r="P823" t="s">
        <v>2092</v>
      </c>
      <c r="Q823">
        <v>0.57034535111176898</v>
      </c>
      <c r="R823">
        <v>0.70390273365438305</v>
      </c>
      <c r="S823">
        <v>4.1671435898992399</v>
      </c>
      <c r="T823">
        <v>5.0465222498483104</v>
      </c>
      <c r="U823" t="s">
        <v>432</v>
      </c>
      <c r="V823" t="s">
        <v>432</v>
      </c>
      <c r="W823" t="s">
        <v>432</v>
      </c>
      <c r="X823" t="s">
        <v>432</v>
      </c>
      <c r="Y823" t="s">
        <v>432</v>
      </c>
      <c r="Z823" t="s">
        <v>433</v>
      </c>
      <c r="AA823">
        <v>1</v>
      </c>
      <c r="AB823">
        <v>0.87937865994907005</v>
      </c>
      <c r="AC823">
        <v>0.125695403112981</v>
      </c>
    </row>
    <row r="824" spans="1:29" x14ac:dyDescent="0.2">
      <c r="A824">
        <v>823</v>
      </c>
      <c r="B824" t="s">
        <v>486</v>
      </c>
      <c r="C824">
        <v>77845338</v>
      </c>
      <c r="D824">
        <v>77845338</v>
      </c>
      <c r="E824">
        <v>1</v>
      </c>
      <c r="F824" t="s">
        <v>435</v>
      </c>
      <c r="G824" t="s">
        <v>487</v>
      </c>
      <c r="H824" t="s">
        <v>437</v>
      </c>
      <c r="I824" t="s">
        <v>423</v>
      </c>
      <c r="J824" t="s">
        <v>425</v>
      </c>
      <c r="K824" t="s">
        <v>438</v>
      </c>
      <c r="L824" t="s">
        <v>1205</v>
      </c>
      <c r="M824" t="s">
        <v>468</v>
      </c>
      <c r="N824" t="s">
        <v>429</v>
      </c>
      <c r="O824" t="s">
        <v>1206</v>
      </c>
      <c r="P824" t="s">
        <v>2093</v>
      </c>
      <c r="Q824">
        <v>0.53726510126229499</v>
      </c>
      <c r="R824">
        <v>0.68601161401497102</v>
      </c>
      <c r="S824">
        <v>3.3863542662244002</v>
      </c>
      <c r="T824">
        <v>4.25665279886059</v>
      </c>
      <c r="U824" t="s">
        <v>432</v>
      </c>
      <c r="V824" t="s">
        <v>432</v>
      </c>
      <c r="W824" t="s">
        <v>432</v>
      </c>
      <c r="X824" t="s">
        <v>432</v>
      </c>
      <c r="Y824" t="s">
        <v>432</v>
      </c>
      <c r="Z824" t="s">
        <v>433</v>
      </c>
      <c r="AA824">
        <v>1</v>
      </c>
      <c r="AB824">
        <v>0.87029853263619605</v>
      </c>
      <c r="AC824">
        <v>0.142817932507456</v>
      </c>
    </row>
    <row r="825" spans="1:29" x14ac:dyDescent="0.2">
      <c r="A825">
        <v>824</v>
      </c>
      <c r="B825" t="s">
        <v>451</v>
      </c>
      <c r="C825">
        <v>12824302</v>
      </c>
      <c r="D825">
        <v>12824302</v>
      </c>
      <c r="E825">
        <v>1</v>
      </c>
      <c r="F825" t="s">
        <v>435</v>
      </c>
      <c r="G825" t="s">
        <v>452</v>
      </c>
      <c r="H825" t="s">
        <v>424</v>
      </c>
      <c r="I825" t="s">
        <v>423</v>
      </c>
      <c r="J825" t="s">
        <v>425</v>
      </c>
      <c r="K825" t="s">
        <v>2094</v>
      </c>
      <c r="L825" t="s">
        <v>1418</v>
      </c>
      <c r="M825" t="s">
        <v>468</v>
      </c>
      <c r="N825" t="s">
        <v>429</v>
      </c>
      <c r="O825" t="s">
        <v>1419</v>
      </c>
      <c r="P825" t="s">
        <v>693</v>
      </c>
      <c r="Q825">
        <v>0.57133713319548496</v>
      </c>
      <c r="R825">
        <v>0.52921911748944195</v>
      </c>
      <c r="S825">
        <v>10.443627879625</v>
      </c>
      <c r="T825">
        <v>9.6995284008392897</v>
      </c>
      <c r="U825" t="s">
        <v>432</v>
      </c>
      <c r="V825" t="s">
        <v>432</v>
      </c>
      <c r="W825" t="s">
        <v>432</v>
      </c>
      <c r="X825" t="s">
        <v>432</v>
      </c>
      <c r="Y825" t="s">
        <v>432</v>
      </c>
      <c r="Z825" t="s">
        <v>433</v>
      </c>
      <c r="AA825">
        <v>1</v>
      </c>
      <c r="AB825">
        <v>-0.74409947878569604</v>
      </c>
      <c r="AC825">
        <v>-4.1300267612130299E-2</v>
      </c>
    </row>
    <row r="826" spans="1:29" x14ac:dyDescent="0.2">
      <c r="A826">
        <v>825</v>
      </c>
      <c r="B826" t="s">
        <v>443</v>
      </c>
      <c r="C826">
        <v>49441569</v>
      </c>
      <c r="D826">
        <v>49441569</v>
      </c>
      <c r="E826">
        <v>1</v>
      </c>
      <c r="F826" t="s">
        <v>435</v>
      </c>
      <c r="G826" t="s">
        <v>471</v>
      </c>
      <c r="H826" t="s">
        <v>423</v>
      </c>
      <c r="I826" t="s">
        <v>445</v>
      </c>
      <c r="J826" t="s">
        <v>425</v>
      </c>
      <c r="K826" t="s">
        <v>858</v>
      </c>
      <c r="L826" t="s">
        <v>1627</v>
      </c>
      <c r="M826" t="s">
        <v>455</v>
      </c>
      <c r="N826" t="s">
        <v>429</v>
      </c>
      <c r="O826" t="s">
        <v>1628</v>
      </c>
      <c r="P826" t="s">
        <v>1479</v>
      </c>
      <c r="Q826">
        <v>0.67142254444993499</v>
      </c>
      <c r="R826">
        <v>0.52787240792759005</v>
      </c>
      <c r="S826">
        <v>4.3254334387096902</v>
      </c>
      <c r="T826">
        <v>3.4582199413187298</v>
      </c>
      <c r="U826" t="s">
        <v>432</v>
      </c>
      <c r="V826" t="s">
        <v>432</v>
      </c>
      <c r="W826" t="s">
        <v>432</v>
      </c>
      <c r="X826" t="s">
        <v>432</v>
      </c>
      <c r="Y826" t="s">
        <v>432</v>
      </c>
      <c r="Z826" t="s">
        <v>433</v>
      </c>
      <c r="AA826">
        <v>1</v>
      </c>
      <c r="AB826">
        <v>-0.86721349739095399</v>
      </c>
      <c r="AC826">
        <v>-0.13742537864910501</v>
      </c>
    </row>
    <row r="827" spans="1:29" x14ac:dyDescent="0.2">
      <c r="A827">
        <v>826</v>
      </c>
      <c r="B827" t="s">
        <v>510</v>
      </c>
      <c r="C827">
        <v>124914953</v>
      </c>
      <c r="D827">
        <v>124914953</v>
      </c>
      <c r="E827">
        <v>1</v>
      </c>
      <c r="F827" t="s">
        <v>435</v>
      </c>
      <c r="G827" t="s">
        <v>511</v>
      </c>
      <c r="H827" t="s">
        <v>424</v>
      </c>
      <c r="I827" t="s">
        <v>423</v>
      </c>
      <c r="J827" t="s">
        <v>425</v>
      </c>
      <c r="K827" t="s">
        <v>438</v>
      </c>
      <c r="L827" t="s">
        <v>2009</v>
      </c>
      <c r="M827" t="s">
        <v>448</v>
      </c>
      <c r="N827" t="s">
        <v>429</v>
      </c>
      <c r="O827" t="s">
        <v>2010</v>
      </c>
      <c r="P827" t="s">
        <v>515</v>
      </c>
      <c r="Q827">
        <v>0.78401653240493296</v>
      </c>
      <c r="R827">
        <v>0.65953438394729602</v>
      </c>
      <c r="S827">
        <v>5.3799705215419502</v>
      </c>
      <c r="T827">
        <v>4.5544684807256202</v>
      </c>
      <c r="U827" t="s">
        <v>432</v>
      </c>
      <c r="V827" t="s">
        <v>432</v>
      </c>
      <c r="W827" t="s">
        <v>432</v>
      </c>
      <c r="X827" t="s">
        <v>432</v>
      </c>
      <c r="Y827" t="s">
        <v>432</v>
      </c>
      <c r="Z827" t="s">
        <v>433</v>
      </c>
      <c r="AA827">
        <v>1</v>
      </c>
      <c r="AB827">
        <v>-0.82550204081632605</v>
      </c>
      <c r="AC827">
        <v>-0.121178834566637</v>
      </c>
    </row>
    <row r="828" spans="1:29" x14ac:dyDescent="0.2">
      <c r="A828">
        <v>827</v>
      </c>
      <c r="B828" t="s">
        <v>552</v>
      </c>
      <c r="C828">
        <v>100408097</v>
      </c>
      <c r="D828">
        <v>100408097</v>
      </c>
      <c r="E828">
        <v>1</v>
      </c>
      <c r="F828" t="s">
        <v>435</v>
      </c>
      <c r="G828" t="s">
        <v>553</v>
      </c>
      <c r="H828" t="s">
        <v>423</v>
      </c>
      <c r="I828" t="s">
        <v>424</v>
      </c>
      <c r="J828" t="s">
        <v>425</v>
      </c>
      <c r="K828" t="s">
        <v>472</v>
      </c>
      <c r="L828" t="s">
        <v>2095</v>
      </c>
      <c r="M828" t="s">
        <v>468</v>
      </c>
      <c r="N828" t="s">
        <v>429</v>
      </c>
      <c r="O828" t="s">
        <v>2096</v>
      </c>
      <c r="P828" t="s">
        <v>1261</v>
      </c>
      <c r="Q828">
        <v>0.90164601806225697</v>
      </c>
      <c r="R828">
        <v>0.73732393402933305</v>
      </c>
      <c r="S828">
        <v>4.9695584448468697</v>
      </c>
      <c r="T828">
        <v>4.1030519039662101</v>
      </c>
      <c r="U828" t="s">
        <v>432</v>
      </c>
      <c r="V828" t="s">
        <v>432</v>
      </c>
      <c r="W828" t="s">
        <v>432</v>
      </c>
      <c r="X828" t="s">
        <v>432</v>
      </c>
      <c r="Y828" t="s">
        <v>432</v>
      </c>
      <c r="Z828" t="s">
        <v>433</v>
      </c>
      <c r="AA828">
        <v>1</v>
      </c>
      <c r="AB828">
        <v>-0.86650654088065604</v>
      </c>
      <c r="AC828">
        <v>-0.15788536088849001</v>
      </c>
    </row>
    <row r="829" spans="1:29" x14ac:dyDescent="0.2">
      <c r="A829">
        <v>828</v>
      </c>
      <c r="B829" t="s">
        <v>464</v>
      </c>
      <c r="C829">
        <v>44708845</v>
      </c>
      <c r="D829">
        <v>44708845</v>
      </c>
      <c r="E829">
        <v>1</v>
      </c>
      <c r="F829" t="s">
        <v>435</v>
      </c>
      <c r="G829" t="s">
        <v>680</v>
      </c>
      <c r="H829" t="s">
        <v>445</v>
      </c>
      <c r="I829" t="s">
        <v>423</v>
      </c>
      <c r="J829" t="s">
        <v>425</v>
      </c>
      <c r="K829" t="s">
        <v>1324</v>
      </c>
      <c r="L829" t="s">
        <v>2097</v>
      </c>
      <c r="M829" t="s">
        <v>468</v>
      </c>
      <c r="N829" t="s">
        <v>429</v>
      </c>
      <c r="O829" t="s">
        <v>2098</v>
      </c>
      <c r="P829" t="s">
        <v>2099</v>
      </c>
      <c r="Q829">
        <v>0.60273847838735495</v>
      </c>
      <c r="R829">
        <v>0.73917206560627302</v>
      </c>
      <c r="S829">
        <v>4.2526765653066603</v>
      </c>
      <c r="T829">
        <v>5.1362532659702804</v>
      </c>
      <c r="U829" t="s">
        <v>432</v>
      </c>
      <c r="V829" t="s">
        <v>432</v>
      </c>
      <c r="W829" t="s">
        <v>432</v>
      </c>
      <c r="X829" t="s">
        <v>432</v>
      </c>
      <c r="Y829" t="s">
        <v>432</v>
      </c>
      <c r="Z829" t="s">
        <v>433</v>
      </c>
      <c r="AA829">
        <v>1</v>
      </c>
      <c r="AB829">
        <v>0.88357670066362903</v>
      </c>
      <c r="AC829">
        <v>0.12945348639666601</v>
      </c>
    </row>
    <row r="830" spans="1:29" x14ac:dyDescent="0.2">
      <c r="A830">
        <v>829</v>
      </c>
      <c r="B830" t="s">
        <v>562</v>
      </c>
      <c r="C830">
        <v>69820966</v>
      </c>
      <c r="D830">
        <v>69820966</v>
      </c>
      <c r="E830">
        <v>1</v>
      </c>
      <c r="F830" t="s">
        <v>421</v>
      </c>
      <c r="G830" t="s">
        <v>595</v>
      </c>
      <c r="H830" t="s">
        <v>437</v>
      </c>
      <c r="I830" t="s">
        <v>445</v>
      </c>
      <c r="J830" t="s">
        <v>425</v>
      </c>
      <c r="K830" t="s">
        <v>472</v>
      </c>
      <c r="L830" t="s">
        <v>2100</v>
      </c>
      <c r="M830" t="s">
        <v>483</v>
      </c>
      <c r="N830" t="s">
        <v>429</v>
      </c>
      <c r="O830" t="s">
        <v>2101</v>
      </c>
      <c r="P830" t="s">
        <v>1852</v>
      </c>
      <c r="Q830">
        <v>0.58016115958352699</v>
      </c>
      <c r="R830">
        <v>0.79714681816377597</v>
      </c>
      <c r="S830">
        <v>2.6508727396399898</v>
      </c>
      <c r="T830">
        <v>3.5542203648023398</v>
      </c>
      <c r="U830" t="s">
        <v>432</v>
      </c>
      <c r="V830" t="s">
        <v>432</v>
      </c>
      <c r="W830" t="s">
        <v>432</v>
      </c>
      <c r="X830" t="s">
        <v>432</v>
      </c>
      <c r="Y830" t="s">
        <v>432</v>
      </c>
      <c r="Z830" t="s">
        <v>433</v>
      </c>
      <c r="AA830">
        <v>1</v>
      </c>
      <c r="AB830">
        <v>0.90334762516235001</v>
      </c>
      <c r="AC830">
        <v>0.20536545528740799</v>
      </c>
    </row>
    <row r="831" spans="1:29" x14ac:dyDescent="0.2">
      <c r="A831">
        <v>830</v>
      </c>
      <c r="B831" t="s">
        <v>552</v>
      </c>
      <c r="C831">
        <v>100408097</v>
      </c>
      <c r="D831">
        <v>100408097</v>
      </c>
      <c r="E831">
        <v>1</v>
      </c>
      <c r="F831" t="s">
        <v>435</v>
      </c>
      <c r="G831" t="s">
        <v>553</v>
      </c>
      <c r="H831" t="s">
        <v>423</v>
      </c>
      <c r="I831" t="s">
        <v>424</v>
      </c>
      <c r="J831" t="s">
        <v>425</v>
      </c>
      <c r="K831" t="s">
        <v>2102</v>
      </c>
      <c r="L831" t="s">
        <v>2103</v>
      </c>
      <c r="M831" t="s">
        <v>468</v>
      </c>
      <c r="N831" t="s">
        <v>429</v>
      </c>
      <c r="O831" t="s">
        <v>2104</v>
      </c>
      <c r="P831" t="s">
        <v>1520</v>
      </c>
      <c r="Q831">
        <v>0.54112977365620996</v>
      </c>
      <c r="R831">
        <v>0.63497197827702401</v>
      </c>
      <c r="S831">
        <v>5.4613248983388996</v>
      </c>
      <c r="T831">
        <v>6.35667600744413</v>
      </c>
      <c r="U831" t="s">
        <v>432</v>
      </c>
      <c r="V831" t="s">
        <v>432</v>
      </c>
      <c r="W831" t="s">
        <v>432</v>
      </c>
      <c r="X831" t="s">
        <v>432</v>
      </c>
      <c r="Y831" t="s">
        <v>432</v>
      </c>
      <c r="Z831" t="s">
        <v>433</v>
      </c>
      <c r="AA831">
        <v>1</v>
      </c>
      <c r="AB831">
        <v>0.89535110910523097</v>
      </c>
      <c r="AC831">
        <v>9.0996342817088904E-2</v>
      </c>
    </row>
    <row r="832" spans="1:29" x14ac:dyDescent="0.2">
      <c r="A832">
        <v>831</v>
      </c>
      <c r="B832" t="s">
        <v>451</v>
      </c>
      <c r="C832">
        <v>12824302</v>
      </c>
      <c r="D832">
        <v>12824302</v>
      </c>
      <c r="E832">
        <v>1</v>
      </c>
      <c r="F832" t="s">
        <v>435</v>
      </c>
      <c r="G832" t="s">
        <v>452</v>
      </c>
      <c r="H832" t="s">
        <v>424</v>
      </c>
      <c r="I832" t="s">
        <v>423</v>
      </c>
      <c r="J832" t="s">
        <v>425</v>
      </c>
      <c r="K832" t="s">
        <v>506</v>
      </c>
      <c r="L832" t="s">
        <v>1854</v>
      </c>
      <c r="M832" t="s">
        <v>440</v>
      </c>
      <c r="N832" t="s">
        <v>429</v>
      </c>
      <c r="O832" t="s">
        <v>1855</v>
      </c>
      <c r="P832" t="s">
        <v>1309</v>
      </c>
      <c r="Q832">
        <v>0.77042387449405503</v>
      </c>
      <c r="R832">
        <v>0.56745603347708096</v>
      </c>
      <c r="S832">
        <v>3.6316049781643298</v>
      </c>
      <c r="T832">
        <v>2.7245754997062801</v>
      </c>
      <c r="U832" t="s">
        <v>432</v>
      </c>
      <c r="V832" t="s">
        <v>432</v>
      </c>
      <c r="W832" t="s">
        <v>432</v>
      </c>
      <c r="X832" t="s">
        <v>432</v>
      </c>
      <c r="Y832" t="s">
        <v>432</v>
      </c>
      <c r="Z832" t="s">
        <v>433</v>
      </c>
      <c r="AA832">
        <v>1</v>
      </c>
      <c r="AB832">
        <v>-0.90702947845805004</v>
      </c>
      <c r="AC832">
        <v>-0.19474422154520701</v>
      </c>
    </row>
    <row r="833" spans="1:29" x14ac:dyDescent="0.2">
      <c r="A833">
        <v>832</v>
      </c>
      <c r="B833" t="s">
        <v>458</v>
      </c>
      <c r="C833">
        <v>161612662</v>
      </c>
      <c r="D833">
        <v>161612662</v>
      </c>
      <c r="E833">
        <v>1</v>
      </c>
      <c r="F833" t="s">
        <v>421</v>
      </c>
      <c r="G833" t="s">
        <v>459</v>
      </c>
      <c r="H833" t="s">
        <v>437</v>
      </c>
      <c r="I833" t="s">
        <v>445</v>
      </c>
      <c r="J833" t="s">
        <v>425</v>
      </c>
      <c r="K833" t="s">
        <v>605</v>
      </c>
      <c r="L833" t="s">
        <v>1010</v>
      </c>
      <c r="M833" t="s">
        <v>483</v>
      </c>
      <c r="N833" t="s">
        <v>429</v>
      </c>
      <c r="O833" t="s">
        <v>1633</v>
      </c>
      <c r="P833" t="s">
        <v>1106</v>
      </c>
      <c r="Q833">
        <v>0.517539958965338</v>
      </c>
      <c r="R833">
        <v>0.61331926986419205</v>
      </c>
      <c r="S833">
        <v>5.12203375880895</v>
      </c>
      <c r="T833">
        <v>5.9777670760541497</v>
      </c>
      <c r="U833" t="s">
        <v>432</v>
      </c>
      <c r="V833" t="s">
        <v>432</v>
      </c>
      <c r="W833" t="s">
        <v>432</v>
      </c>
      <c r="X833" t="s">
        <v>432</v>
      </c>
      <c r="Y833" t="s">
        <v>432</v>
      </c>
      <c r="Z833" t="s">
        <v>433</v>
      </c>
      <c r="AA833">
        <v>1</v>
      </c>
      <c r="AB833">
        <v>0.85573331724519996</v>
      </c>
      <c r="AC833">
        <v>9.0721427470626101E-2</v>
      </c>
    </row>
    <row r="834" spans="1:29" x14ac:dyDescent="0.2">
      <c r="A834">
        <v>833</v>
      </c>
      <c r="B834" t="s">
        <v>443</v>
      </c>
      <c r="C834">
        <v>49441569</v>
      </c>
      <c r="D834">
        <v>49441569</v>
      </c>
      <c r="E834">
        <v>1</v>
      </c>
      <c r="F834" t="s">
        <v>421</v>
      </c>
      <c r="G834" t="s">
        <v>471</v>
      </c>
      <c r="H834" t="s">
        <v>423</v>
      </c>
      <c r="I834" t="s">
        <v>445</v>
      </c>
      <c r="J834" t="s">
        <v>425</v>
      </c>
      <c r="K834" t="s">
        <v>880</v>
      </c>
      <c r="L834" t="s">
        <v>2105</v>
      </c>
      <c r="M834" t="s">
        <v>455</v>
      </c>
      <c r="N834" t="s">
        <v>429</v>
      </c>
      <c r="O834" t="s">
        <v>2106</v>
      </c>
      <c r="P834" t="s">
        <v>2107</v>
      </c>
      <c r="Q834">
        <v>0.61481840904491303</v>
      </c>
      <c r="R834">
        <v>0.72541473330156903</v>
      </c>
      <c r="S834">
        <v>4.68294519606272</v>
      </c>
      <c r="T834">
        <v>5.4863970814076399</v>
      </c>
      <c r="U834" t="s">
        <v>432</v>
      </c>
      <c r="V834" t="s">
        <v>432</v>
      </c>
      <c r="W834" t="s">
        <v>432</v>
      </c>
      <c r="X834" t="s">
        <v>432</v>
      </c>
      <c r="Y834" t="s">
        <v>432</v>
      </c>
      <c r="Z834" t="s">
        <v>433</v>
      </c>
      <c r="AA834">
        <v>1</v>
      </c>
      <c r="AB834">
        <v>0.80345188534491996</v>
      </c>
      <c r="AC834">
        <v>0.107396360594001</v>
      </c>
    </row>
    <row r="835" spans="1:29" x14ac:dyDescent="0.2">
      <c r="A835">
        <v>834</v>
      </c>
      <c r="B835" t="s">
        <v>562</v>
      </c>
      <c r="C835">
        <v>30028857</v>
      </c>
      <c r="D835">
        <v>30028857</v>
      </c>
      <c r="E835">
        <v>1</v>
      </c>
      <c r="F835" t="s">
        <v>421</v>
      </c>
      <c r="G835" t="s">
        <v>1008</v>
      </c>
      <c r="H835" t="s">
        <v>423</v>
      </c>
      <c r="I835" t="s">
        <v>445</v>
      </c>
      <c r="J835" t="s">
        <v>425</v>
      </c>
      <c r="K835" t="s">
        <v>534</v>
      </c>
      <c r="L835" t="s">
        <v>565</v>
      </c>
      <c r="M835" t="s">
        <v>468</v>
      </c>
      <c r="N835" t="s">
        <v>429</v>
      </c>
      <c r="O835" t="s">
        <v>566</v>
      </c>
      <c r="P835" t="s">
        <v>1741</v>
      </c>
      <c r="Q835">
        <v>0.66482829630419404</v>
      </c>
      <c r="R835">
        <v>0.58131931407846904</v>
      </c>
      <c r="S835">
        <v>6.6119442344839197</v>
      </c>
      <c r="T835">
        <v>5.8330679432266699</v>
      </c>
      <c r="U835" t="s">
        <v>432</v>
      </c>
      <c r="V835" t="s">
        <v>432</v>
      </c>
      <c r="W835" t="s">
        <v>432</v>
      </c>
      <c r="X835" t="s">
        <v>432</v>
      </c>
      <c r="Y835" t="s">
        <v>432</v>
      </c>
      <c r="Z835" t="s">
        <v>433</v>
      </c>
      <c r="AA835">
        <v>1</v>
      </c>
      <c r="AB835">
        <v>-0.778876291257244</v>
      </c>
      <c r="AC835">
        <v>-7.9982838709106205E-2</v>
      </c>
    </row>
    <row r="836" spans="1:29" x14ac:dyDescent="0.2">
      <c r="A836">
        <v>835</v>
      </c>
      <c r="B836" t="s">
        <v>510</v>
      </c>
      <c r="C836">
        <v>129164866</v>
      </c>
      <c r="D836">
        <v>129164866</v>
      </c>
      <c r="E836">
        <v>1</v>
      </c>
      <c r="F836" t="s">
        <v>421</v>
      </c>
      <c r="G836" t="s">
        <v>548</v>
      </c>
      <c r="H836" t="s">
        <v>424</v>
      </c>
      <c r="I836" t="s">
        <v>423</v>
      </c>
      <c r="J836" t="s">
        <v>425</v>
      </c>
      <c r="K836" t="s">
        <v>728</v>
      </c>
      <c r="L836" t="s">
        <v>2108</v>
      </c>
      <c r="M836" t="s">
        <v>455</v>
      </c>
      <c r="N836" t="s">
        <v>429</v>
      </c>
      <c r="O836" t="s">
        <v>2109</v>
      </c>
      <c r="P836" t="s">
        <v>1934</v>
      </c>
      <c r="Q836">
        <v>0.73668128275918499</v>
      </c>
      <c r="R836">
        <v>0.547253291768237</v>
      </c>
      <c r="S836">
        <v>3.6662506648860602</v>
      </c>
      <c r="T836">
        <v>2.78789741331647</v>
      </c>
      <c r="U836" t="s">
        <v>432</v>
      </c>
      <c r="V836" t="s">
        <v>432</v>
      </c>
      <c r="W836" t="s">
        <v>432</v>
      </c>
      <c r="X836" t="s">
        <v>432</v>
      </c>
      <c r="Y836" t="s">
        <v>432</v>
      </c>
      <c r="Z836" t="s">
        <v>433</v>
      </c>
      <c r="AA836">
        <v>1</v>
      </c>
      <c r="AB836">
        <v>-0.87835325156958699</v>
      </c>
      <c r="AC836">
        <v>-0.17972430620809099</v>
      </c>
    </row>
    <row r="837" spans="1:29" x14ac:dyDescent="0.2">
      <c r="A837">
        <v>836</v>
      </c>
      <c r="B837" t="s">
        <v>464</v>
      </c>
      <c r="C837">
        <v>29129990</v>
      </c>
      <c r="D837">
        <v>29129990</v>
      </c>
      <c r="E837">
        <v>1</v>
      </c>
      <c r="F837" t="s">
        <v>435</v>
      </c>
      <c r="G837" t="s">
        <v>465</v>
      </c>
      <c r="H837" t="s">
        <v>424</v>
      </c>
      <c r="I837" t="s">
        <v>445</v>
      </c>
      <c r="J837" t="s">
        <v>425</v>
      </c>
      <c r="K837" t="s">
        <v>694</v>
      </c>
      <c r="L837" t="s">
        <v>2110</v>
      </c>
      <c r="M837" t="s">
        <v>468</v>
      </c>
      <c r="N837" t="s">
        <v>429</v>
      </c>
      <c r="O837" t="s">
        <v>2111</v>
      </c>
      <c r="P837" t="s">
        <v>861</v>
      </c>
      <c r="Q837">
        <v>0.80907696091818604</v>
      </c>
      <c r="R837">
        <v>0.70930816214153403</v>
      </c>
      <c r="S837">
        <v>6.8251836734693896</v>
      </c>
      <c r="T837">
        <v>6.0113750566893396</v>
      </c>
      <c r="U837" t="s">
        <v>432</v>
      </c>
      <c r="V837" t="s">
        <v>432</v>
      </c>
      <c r="W837" t="s">
        <v>432</v>
      </c>
      <c r="X837" t="s">
        <v>432</v>
      </c>
      <c r="Y837" t="s">
        <v>432</v>
      </c>
      <c r="Z837" t="s">
        <v>433</v>
      </c>
      <c r="AA837">
        <v>1</v>
      </c>
      <c r="AB837">
        <v>-0.81380861678004601</v>
      </c>
      <c r="AC837">
        <v>-9.7083861462481894E-2</v>
      </c>
    </row>
    <row r="838" spans="1:29" x14ac:dyDescent="0.2">
      <c r="A838">
        <v>837</v>
      </c>
      <c r="B838" t="s">
        <v>486</v>
      </c>
      <c r="C838">
        <v>77845338</v>
      </c>
      <c r="D838">
        <v>77845338</v>
      </c>
      <c r="E838">
        <v>1</v>
      </c>
      <c r="F838" t="s">
        <v>435</v>
      </c>
      <c r="G838" t="s">
        <v>487</v>
      </c>
      <c r="H838" t="s">
        <v>437</v>
      </c>
      <c r="I838" t="s">
        <v>423</v>
      </c>
      <c r="J838" t="s">
        <v>425</v>
      </c>
      <c r="K838" t="s">
        <v>804</v>
      </c>
      <c r="L838" t="s">
        <v>2112</v>
      </c>
      <c r="M838" t="s">
        <v>468</v>
      </c>
      <c r="N838" t="s">
        <v>429</v>
      </c>
      <c r="O838" t="s">
        <v>2113</v>
      </c>
      <c r="P838" t="s">
        <v>656</v>
      </c>
      <c r="Q838">
        <v>0.719043206983765</v>
      </c>
      <c r="R838">
        <v>0.58193789148850095</v>
      </c>
      <c r="S838">
        <v>4.33672791000056</v>
      </c>
      <c r="T838">
        <v>3.5531257969485099</v>
      </c>
      <c r="U838" t="s">
        <v>432</v>
      </c>
      <c r="V838" t="s">
        <v>432</v>
      </c>
      <c r="W838" t="s">
        <v>432</v>
      </c>
      <c r="X838" t="s">
        <v>432</v>
      </c>
      <c r="Y838" t="s">
        <v>432</v>
      </c>
      <c r="Z838" t="s">
        <v>433</v>
      </c>
      <c r="AA838">
        <v>1</v>
      </c>
      <c r="AB838">
        <v>-0.78360211305205296</v>
      </c>
      <c r="AC838">
        <v>-0.13186430055387999</v>
      </c>
    </row>
    <row r="839" spans="1:29" x14ac:dyDescent="0.2">
      <c r="A839">
        <v>838</v>
      </c>
      <c r="B839" t="s">
        <v>458</v>
      </c>
      <c r="C839">
        <v>161612662</v>
      </c>
      <c r="D839">
        <v>161612662</v>
      </c>
      <c r="E839">
        <v>1</v>
      </c>
      <c r="F839" t="s">
        <v>421</v>
      </c>
      <c r="G839" t="s">
        <v>459</v>
      </c>
      <c r="H839" t="s">
        <v>437</v>
      </c>
      <c r="I839" t="s">
        <v>445</v>
      </c>
      <c r="J839" t="s">
        <v>425</v>
      </c>
      <c r="K839" t="s">
        <v>488</v>
      </c>
      <c r="L839" t="s">
        <v>750</v>
      </c>
      <c r="M839" t="s">
        <v>468</v>
      </c>
      <c r="N839" t="s">
        <v>429</v>
      </c>
      <c r="O839" t="s">
        <v>751</v>
      </c>
      <c r="P839" t="s">
        <v>1089</v>
      </c>
      <c r="Q839">
        <v>0.75570491738141798</v>
      </c>
      <c r="R839">
        <v>0.60565046443039305</v>
      </c>
      <c r="S839">
        <v>4.8649918632996796</v>
      </c>
      <c r="T839">
        <v>3.96248757030832</v>
      </c>
      <c r="U839" t="s">
        <v>432</v>
      </c>
      <c r="V839" t="s">
        <v>432</v>
      </c>
      <c r="W839" t="s">
        <v>432</v>
      </c>
      <c r="X839" t="s">
        <v>432</v>
      </c>
      <c r="Y839" t="s">
        <v>432</v>
      </c>
      <c r="Z839" t="s">
        <v>433</v>
      </c>
      <c r="AA839">
        <v>1</v>
      </c>
      <c r="AB839">
        <v>-0.90250429299135704</v>
      </c>
      <c r="AC839">
        <v>-0.14247876134672399</v>
      </c>
    </row>
    <row r="840" spans="1:29" x14ac:dyDescent="0.2">
      <c r="A840">
        <v>839</v>
      </c>
      <c r="B840" t="s">
        <v>486</v>
      </c>
      <c r="C840">
        <v>77845338</v>
      </c>
      <c r="D840">
        <v>77845338</v>
      </c>
      <c r="E840">
        <v>1</v>
      </c>
      <c r="F840" t="s">
        <v>435</v>
      </c>
      <c r="G840" t="s">
        <v>487</v>
      </c>
      <c r="H840" t="s">
        <v>437</v>
      </c>
      <c r="I840" t="s">
        <v>423</v>
      </c>
      <c r="J840" t="s">
        <v>425</v>
      </c>
      <c r="K840" t="s">
        <v>438</v>
      </c>
      <c r="L840" t="s">
        <v>1288</v>
      </c>
      <c r="M840" t="s">
        <v>448</v>
      </c>
      <c r="N840" t="s">
        <v>429</v>
      </c>
      <c r="O840" t="s">
        <v>1289</v>
      </c>
      <c r="P840" t="s">
        <v>661</v>
      </c>
      <c r="Q840">
        <v>0.82181566263208805</v>
      </c>
      <c r="R840">
        <v>0.69100517853392696</v>
      </c>
      <c r="S840">
        <v>4.90402267573696</v>
      </c>
      <c r="T840">
        <v>4.1627836734693897</v>
      </c>
      <c r="U840" t="s">
        <v>432</v>
      </c>
      <c r="V840" t="s">
        <v>432</v>
      </c>
      <c r="W840" t="s">
        <v>432</v>
      </c>
      <c r="X840" t="s">
        <v>432</v>
      </c>
      <c r="Y840" t="s">
        <v>432</v>
      </c>
      <c r="Z840" t="s">
        <v>433</v>
      </c>
      <c r="AA840">
        <v>1</v>
      </c>
      <c r="AB840">
        <v>-0.741239002267573</v>
      </c>
      <c r="AC840">
        <v>-0.12534254948073301</v>
      </c>
    </row>
    <row r="841" spans="1:29" x14ac:dyDescent="0.2">
      <c r="A841">
        <v>840</v>
      </c>
      <c r="B841" t="s">
        <v>443</v>
      </c>
      <c r="C841">
        <v>49441548</v>
      </c>
      <c r="D841">
        <v>49441548</v>
      </c>
      <c r="E841">
        <v>1</v>
      </c>
      <c r="F841" t="s">
        <v>435</v>
      </c>
      <c r="G841" t="s">
        <v>702</v>
      </c>
      <c r="H841" t="s">
        <v>423</v>
      </c>
      <c r="I841" t="s">
        <v>424</v>
      </c>
      <c r="J841" t="s">
        <v>425</v>
      </c>
      <c r="K841" t="s">
        <v>530</v>
      </c>
      <c r="L841" t="s">
        <v>1387</v>
      </c>
      <c r="M841" t="s">
        <v>483</v>
      </c>
      <c r="N841" t="s">
        <v>429</v>
      </c>
      <c r="O841" t="s">
        <v>1388</v>
      </c>
      <c r="P841" t="s">
        <v>2092</v>
      </c>
      <c r="Q841">
        <v>0.53494897316143597</v>
      </c>
      <c r="R841">
        <v>0.63953859252728895</v>
      </c>
      <c r="S841">
        <v>4.8948840780196798</v>
      </c>
      <c r="T841">
        <v>5.7878143736559</v>
      </c>
      <c r="U841" t="s">
        <v>432</v>
      </c>
      <c r="V841" t="s">
        <v>432</v>
      </c>
      <c r="W841" t="s">
        <v>432</v>
      </c>
      <c r="X841" t="s">
        <v>432</v>
      </c>
      <c r="Y841" t="s">
        <v>432</v>
      </c>
      <c r="Z841" t="s">
        <v>433</v>
      </c>
      <c r="AA841">
        <v>1</v>
      </c>
      <c r="AB841">
        <v>0.89293029563622095</v>
      </c>
      <c r="AC841">
        <v>0.100722616017158</v>
      </c>
    </row>
    <row r="842" spans="1:29" x14ac:dyDescent="0.2">
      <c r="A842">
        <v>841</v>
      </c>
      <c r="B842" t="s">
        <v>552</v>
      </c>
      <c r="C842">
        <v>100408097</v>
      </c>
      <c r="D842">
        <v>100408097</v>
      </c>
      <c r="E842">
        <v>1</v>
      </c>
      <c r="F842" t="s">
        <v>435</v>
      </c>
      <c r="G842" t="s">
        <v>553</v>
      </c>
      <c r="H842" t="s">
        <v>423</v>
      </c>
      <c r="I842" t="s">
        <v>424</v>
      </c>
      <c r="J842" t="s">
        <v>425</v>
      </c>
      <c r="K842" t="s">
        <v>914</v>
      </c>
      <c r="L842" t="s">
        <v>1635</v>
      </c>
      <c r="M842" t="s">
        <v>440</v>
      </c>
      <c r="N842" t="s">
        <v>429</v>
      </c>
      <c r="O842" t="s">
        <v>1636</v>
      </c>
      <c r="P842" t="s">
        <v>1880</v>
      </c>
      <c r="Q842">
        <v>0.77116289585900699</v>
      </c>
      <c r="R842">
        <v>0.63869065381189105</v>
      </c>
      <c r="S842">
        <v>5.45560918107138</v>
      </c>
      <c r="T842">
        <v>4.5485797026133303</v>
      </c>
      <c r="U842" t="s">
        <v>432</v>
      </c>
      <c r="V842" t="s">
        <v>432</v>
      </c>
      <c r="W842" t="s">
        <v>432</v>
      </c>
      <c r="X842" t="s">
        <v>432</v>
      </c>
      <c r="Y842" t="s">
        <v>432</v>
      </c>
      <c r="Z842" t="s">
        <v>433</v>
      </c>
      <c r="AA842">
        <v>1</v>
      </c>
      <c r="AB842">
        <v>-0.90702947845805004</v>
      </c>
      <c r="AC842">
        <v>-0.12916152803285599</v>
      </c>
    </row>
    <row r="843" spans="1:29" x14ac:dyDescent="0.2">
      <c r="A843">
        <v>842</v>
      </c>
      <c r="B843" t="s">
        <v>434</v>
      </c>
      <c r="C843">
        <v>20722128</v>
      </c>
      <c r="D843">
        <v>20722128</v>
      </c>
      <c r="E843">
        <v>1</v>
      </c>
      <c r="F843" t="s">
        <v>435</v>
      </c>
      <c r="G843" t="s">
        <v>436</v>
      </c>
      <c r="H843" t="s">
        <v>423</v>
      </c>
      <c r="I843" t="s">
        <v>437</v>
      </c>
      <c r="J843" t="s">
        <v>425</v>
      </c>
      <c r="K843" t="s">
        <v>746</v>
      </c>
      <c r="L843" t="s">
        <v>2114</v>
      </c>
      <c r="M843" t="s">
        <v>455</v>
      </c>
      <c r="N843" t="s">
        <v>429</v>
      </c>
      <c r="O843" t="s">
        <v>2115</v>
      </c>
      <c r="P843" t="s">
        <v>2116</v>
      </c>
      <c r="Q843">
        <v>0.94824347241029305</v>
      </c>
      <c r="R843">
        <v>0.74056809526239298</v>
      </c>
      <c r="S843">
        <v>4.1575057901676704</v>
      </c>
      <c r="T843">
        <v>3.2915459587689901</v>
      </c>
      <c r="U843" t="s">
        <v>432</v>
      </c>
      <c r="V843" t="s">
        <v>432</v>
      </c>
      <c r="W843" t="s">
        <v>432</v>
      </c>
      <c r="X843" t="s">
        <v>432</v>
      </c>
      <c r="Y843" t="s">
        <v>432</v>
      </c>
      <c r="Z843" t="s">
        <v>433</v>
      </c>
      <c r="AA843">
        <v>1</v>
      </c>
      <c r="AB843">
        <v>-0.86595983139868604</v>
      </c>
      <c r="AC843">
        <v>-0.19800976020764099</v>
      </c>
    </row>
    <row r="844" spans="1:29" x14ac:dyDescent="0.2">
      <c r="A844">
        <v>843</v>
      </c>
      <c r="B844" t="s">
        <v>464</v>
      </c>
      <c r="C844">
        <v>44708845</v>
      </c>
      <c r="D844">
        <v>44708845</v>
      </c>
      <c r="E844">
        <v>1</v>
      </c>
      <c r="F844" t="s">
        <v>435</v>
      </c>
      <c r="G844" t="s">
        <v>680</v>
      </c>
      <c r="H844" t="s">
        <v>445</v>
      </c>
      <c r="I844" t="s">
        <v>423</v>
      </c>
      <c r="J844" t="s">
        <v>425</v>
      </c>
      <c r="K844" t="s">
        <v>534</v>
      </c>
      <c r="L844" t="s">
        <v>941</v>
      </c>
      <c r="M844" t="s">
        <v>468</v>
      </c>
      <c r="N844" t="s">
        <v>429</v>
      </c>
      <c r="O844" t="s">
        <v>942</v>
      </c>
      <c r="P844" t="s">
        <v>2117</v>
      </c>
      <c r="Q844">
        <v>0.56686368809673104</v>
      </c>
      <c r="R844">
        <v>0.66708649907251205</v>
      </c>
      <c r="S844">
        <v>5.1010316115736503</v>
      </c>
      <c r="T844">
        <v>5.95879913548203</v>
      </c>
      <c r="U844" t="s">
        <v>432</v>
      </c>
      <c r="V844" t="s">
        <v>432</v>
      </c>
      <c r="W844" t="s">
        <v>432</v>
      </c>
      <c r="X844" t="s">
        <v>432</v>
      </c>
      <c r="Y844" t="s">
        <v>432</v>
      </c>
      <c r="Z844" t="s">
        <v>433</v>
      </c>
      <c r="AA844">
        <v>1</v>
      </c>
      <c r="AB844">
        <v>0.85776752390837696</v>
      </c>
      <c r="AC844">
        <v>9.7384226360221399E-2</v>
      </c>
    </row>
    <row r="845" spans="1:29" x14ac:dyDescent="0.2">
      <c r="A845">
        <v>844</v>
      </c>
      <c r="B845" t="s">
        <v>562</v>
      </c>
      <c r="C845">
        <v>2090553</v>
      </c>
      <c r="D845">
        <v>2090553</v>
      </c>
      <c r="E845">
        <v>1</v>
      </c>
      <c r="F845" t="s">
        <v>435</v>
      </c>
      <c r="G845" t="s">
        <v>625</v>
      </c>
      <c r="H845" t="s">
        <v>445</v>
      </c>
      <c r="I845" t="s">
        <v>437</v>
      </c>
      <c r="J845" t="s">
        <v>425</v>
      </c>
      <c r="K845" t="s">
        <v>827</v>
      </c>
      <c r="L845" t="s">
        <v>586</v>
      </c>
      <c r="M845" t="s">
        <v>468</v>
      </c>
      <c r="N845" t="s">
        <v>429</v>
      </c>
      <c r="O845" t="s">
        <v>587</v>
      </c>
      <c r="P845" t="s">
        <v>629</v>
      </c>
      <c r="Q845">
        <v>0.48638421759516198</v>
      </c>
      <c r="R845">
        <v>0.44498194481305398</v>
      </c>
      <c r="S845">
        <v>9.4972059468795003</v>
      </c>
      <c r="T845">
        <v>8.7111798960248503</v>
      </c>
      <c r="U845" t="s">
        <v>432</v>
      </c>
      <c r="V845" t="s">
        <v>432</v>
      </c>
      <c r="W845" t="s">
        <v>432</v>
      </c>
      <c r="X845" t="s">
        <v>432</v>
      </c>
      <c r="Y845" t="s">
        <v>432</v>
      </c>
      <c r="Z845" t="s">
        <v>433</v>
      </c>
      <c r="AA845">
        <v>1</v>
      </c>
      <c r="AB845">
        <v>-0.78602605085465005</v>
      </c>
      <c r="AC845">
        <v>-4.0836234543008297E-2</v>
      </c>
    </row>
    <row r="846" spans="1:29" x14ac:dyDescent="0.2">
      <c r="A846">
        <v>845</v>
      </c>
      <c r="B846" t="s">
        <v>562</v>
      </c>
      <c r="C846">
        <v>2090553</v>
      </c>
      <c r="D846">
        <v>2090553</v>
      </c>
      <c r="E846">
        <v>1</v>
      </c>
      <c r="F846" t="s">
        <v>421</v>
      </c>
      <c r="G846" t="s">
        <v>625</v>
      </c>
      <c r="H846" t="s">
        <v>445</v>
      </c>
      <c r="I846" t="s">
        <v>437</v>
      </c>
      <c r="J846" t="s">
        <v>425</v>
      </c>
      <c r="K846" t="s">
        <v>1812</v>
      </c>
      <c r="L846" t="s">
        <v>1623</v>
      </c>
      <c r="M846" t="s">
        <v>455</v>
      </c>
      <c r="N846" t="s">
        <v>429</v>
      </c>
      <c r="O846" t="s">
        <v>1624</v>
      </c>
      <c r="P846" t="s">
        <v>1813</v>
      </c>
      <c r="Q846">
        <v>0.73108809893312299</v>
      </c>
      <c r="R846">
        <v>0.62910163053369395</v>
      </c>
      <c r="S846">
        <v>6.4674345462859204</v>
      </c>
      <c r="T846">
        <v>5.6124778053849198</v>
      </c>
      <c r="U846" t="s">
        <v>432</v>
      </c>
      <c r="V846" t="s">
        <v>432</v>
      </c>
      <c r="W846" t="s">
        <v>432</v>
      </c>
      <c r="X846" t="s">
        <v>432</v>
      </c>
      <c r="Y846" t="s">
        <v>432</v>
      </c>
      <c r="Z846" t="s">
        <v>433</v>
      </c>
      <c r="AA846">
        <v>1</v>
      </c>
      <c r="AB846">
        <v>-0.85495674090100404</v>
      </c>
      <c r="AC846">
        <v>-9.8026004745449799E-2</v>
      </c>
    </row>
    <row r="847" spans="1:29" x14ac:dyDescent="0.2">
      <c r="A847">
        <v>846</v>
      </c>
      <c r="B847" t="s">
        <v>434</v>
      </c>
      <c r="C847">
        <v>20722128</v>
      </c>
      <c r="D847">
        <v>20722128</v>
      </c>
      <c r="E847">
        <v>1</v>
      </c>
      <c r="F847" t="s">
        <v>435</v>
      </c>
      <c r="G847" t="s">
        <v>436</v>
      </c>
      <c r="H847" t="s">
        <v>423</v>
      </c>
      <c r="I847" t="s">
        <v>437</v>
      </c>
      <c r="J847" t="s">
        <v>425</v>
      </c>
      <c r="K847" t="s">
        <v>618</v>
      </c>
      <c r="L847" t="s">
        <v>718</v>
      </c>
      <c r="M847" t="s">
        <v>440</v>
      </c>
      <c r="N847" t="s">
        <v>429</v>
      </c>
      <c r="O847" t="s">
        <v>719</v>
      </c>
      <c r="P847" t="s">
        <v>2118</v>
      </c>
      <c r="Q847">
        <v>0.50490964909308</v>
      </c>
      <c r="R847">
        <v>0.59552605619197596</v>
      </c>
      <c r="S847">
        <v>4.9335728094452396</v>
      </c>
      <c r="T847">
        <v>5.7680589673698597</v>
      </c>
      <c r="U847" t="s">
        <v>432</v>
      </c>
      <c r="V847" t="s">
        <v>432</v>
      </c>
      <c r="W847" t="s">
        <v>432</v>
      </c>
      <c r="X847" t="s">
        <v>432</v>
      </c>
      <c r="Y847" t="s">
        <v>432</v>
      </c>
      <c r="Z847" t="s">
        <v>433</v>
      </c>
      <c r="AA847">
        <v>1</v>
      </c>
      <c r="AB847">
        <v>0.83448615792462399</v>
      </c>
      <c r="AC847">
        <v>8.7906735372345196E-2</v>
      </c>
    </row>
    <row r="848" spans="1:29" x14ac:dyDescent="0.2">
      <c r="A848">
        <v>847</v>
      </c>
      <c r="B848" t="s">
        <v>486</v>
      </c>
      <c r="C848">
        <v>102395588</v>
      </c>
      <c r="D848">
        <v>102395588</v>
      </c>
      <c r="E848">
        <v>1</v>
      </c>
      <c r="F848" t="s">
        <v>435</v>
      </c>
      <c r="G848" t="s">
        <v>644</v>
      </c>
      <c r="H848" t="s">
        <v>424</v>
      </c>
      <c r="I848" t="s">
        <v>423</v>
      </c>
      <c r="J848" t="s">
        <v>425</v>
      </c>
      <c r="K848" t="s">
        <v>1215</v>
      </c>
      <c r="L848" t="s">
        <v>736</v>
      </c>
      <c r="M848" t="s">
        <v>468</v>
      </c>
      <c r="N848" t="s">
        <v>429</v>
      </c>
      <c r="O848" t="s">
        <v>737</v>
      </c>
      <c r="P848" t="s">
        <v>2119</v>
      </c>
      <c r="Q848">
        <v>0.57261789944316499</v>
      </c>
      <c r="R848">
        <v>0.75884574491043899</v>
      </c>
      <c r="S848">
        <v>2.8971807171594999</v>
      </c>
      <c r="T848">
        <v>3.79875894305916</v>
      </c>
      <c r="U848" t="s">
        <v>432</v>
      </c>
      <c r="V848" t="s">
        <v>432</v>
      </c>
      <c r="W848" t="s">
        <v>432</v>
      </c>
      <c r="X848" t="s">
        <v>432</v>
      </c>
      <c r="Y848" t="s">
        <v>432</v>
      </c>
      <c r="Z848" t="s">
        <v>433</v>
      </c>
      <c r="AA848">
        <v>1</v>
      </c>
      <c r="AB848">
        <v>0.90157822589966496</v>
      </c>
      <c r="AC848">
        <v>0.18154103128341201</v>
      </c>
    </row>
    <row r="849" spans="1:29" x14ac:dyDescent="0.2">
      <c r="A849">
        <v>848</v>
      </c>
      <c r="B849" t="s">
        <v>458</v>
      </c>
      <c r="C849">
        <v>161612662</v>
      </c>
      <c r="D849">
        <v>161612662</v>
      </c>
      <c r="E849">
        <v>1</v>
      </c>
      <c r="F849" t="s">
        <v>435</v>
      </c>
      <c r="G849" t="s">
        <v>459</v>
      </c>
      <c r="H849" t="s">
        <v>437</v>
      </c>
      <c r="I849" t="s">
        <v>445</v>
      </c>
      <c r="J849" t="s">
        <v>425</v>
      </c>
      <c r="K849" t="s">
        <v>578</v>
      </c>
      <c r="L849" t="s">
        <v>2120</v>
      </c>
      <c r="M849" t="s">
        <v>468</v>
      </c>
      <c r="N849" t="s">
        <v>429</v>
      </c>
      <c r="O849" t="s">
        <v>2121</v>
      </c>
      <c r="P849" t="s">
        <v>2122</v>
      </c>
      <c r="Q849">
        <v>0.58651619600223603</v>
      </c>
      <c r="R849">
        <v>0.52391472146070095</v>
      </c>
      <c r="S849">
        <v>8.1698567000764797</v>
      </c>
      <c r="T849">
        <v>7.3809020649679997</v>
      </c>
      <c r="U849" t="s">
        <v>432</v>
      </c>
      <c r="V849" t="s">
        <v>432</v>
      </c>
      <c r="W849" t="s">
        <v>432</v>
      </c>
      <c r="X849" t="s">
        <v>432</v>
      </c>
      <c r="Y849" t="s">
        <v>432</v>
      </c>
      <c r="Z849" t="s">
        <v>433</v>
      </c>
      <c r="AA849">
        <v>1</v>
      </c>
      <c r="AB849">
        <v>-0.78895463510848096</v>
      </c>
      <c r="AC849">
        <v>-5.8961185139876103E-2</v>
      </c>
    </row>
    <row r="850" spans="1:29" x14ac:dyDescent="0.2">
      <c r="A850">
        <v>849</v>
      </c>
      <c r="B850" t="s">
        <v>420</v>
      </c>
      <c r="C850">
        <v>42060791</v>
      </c>
      <c r="D850">
        <v>42060791</v>
      </c>
      <c r="E850">
        <v>1</v>
      </c>
      <c r="F850" t="s">
        <v>435</v>
      </c>
      <c r="G850" t="s">
        <v>422</v>
      </c>
      <c r="H850" t="s">
        <v>423</v>
      </c>
      <c r="I850" t="s">
        <v>424</v>
      </c>
      <c r="J850" t="s">
        <v>425</v>
      </c>
      <c r="K850" t="s">
        <v>2123</v>
      </c>
      <c r="L850" t="s">
        <v>1408</v>
      </c>
      <c r="M850" t="s">
        <v>468</v>
      </c>
      <c r="N850" t="s">
        <v>429</v>
      </c>
      <c r="O850" t="s">
        <v>1409</v>
      </c>
      <c r="P850" t="s">
        <v>547</v>
      </c>
      <c r="Q850">
        <v>0.54725685600336804</v>
      </c>
      <c r="R850">
        <v>0.48809429416856098</v>
      </c>
      <c r="S850">
        <v>7.0308582647051701</v>
      </c>
      <c r="T850">
        <v>6.2973510540888</v>
      </c>
      <c r="U850" t="s">
        <v>432</v>
      </c>
      <c r="V850" t="s">
        <v>432</v>
      </c>
      <c r="W850" t="s">
        <v>432</v>
      </c>
      <c r="X850" t="s">
        <v>432</v>
      </c>
      <c r="Y850" t="s">
        <v>432</v>
      </c>
      <c r="Z850" t="s">
        <v>433</v>
      </c>
      <c r="AA850">
        <v>1</v>
      </c>
      <c r="AB850">
        <v>-0.73350721061637403</v>
      </c>
      <c r="AC850">
        <v>-5.8012080343226101E-2</v>
      </c>
    </row>
    <row r="851" spans="1:29" x14ac:dyDescent="0.2">
      <c r="A851">
        <v>850</v>
      </c>
      <c r="B851" t="s">
        <v>486</v>
      </c>
      <c r="C851">
        <v>5617043</v>
      </c>
      <c r="D851">
        <v>5617043</v>
      </c>
      <c r="E851">
        <v>1</v>
      </c>
      <c r="F851" t="s">
        <v>435</v>
      </c>
      <c r="G851" t="s">
        <v>568</v>
      </c>
      <c r="H851" t="s">
        <v>424</v>
      </c>
      <c r="I851" t="s">
        <v>423</v>
      </c>
      <c r="J851" t="s">
        <v>425</v>
      </c>
      <c r="K851" t="s">
        <v>703</v>
      </c>
      <c r="L851" t="s">
        <v>2124</v>
      </c>
      <c r="M851" t="s">
        <v>468</v>
      </c>
      <c r="N851" t="s">
        <v>429</v>
      </c>
      <c r="O851" t="s">
        <v>2125</v>
      </c>
      <c r="P851" t="s">
        <v>2126</v>
      </c>
      <c r="Q851">
        <v>0.55549043135734799</v>
      </c>
      <c r="R851">
        <v>0.69650908748484397</v>
      </c>
      <c r="S851">
        <v>3.6513954648526101</v>
      </c>
      <c r="T851">
        <v>4.4691006802721098</v>
      </c>
      <c r="U851" t="s">
        <v>432</v>
      </c>
      <c r="V851" t="s">
        <v>432</v>
      </c>
      <c r="W851" t="s">
        <v>432</v>
      </c>
      <c r="X851" t="s">
        <v>432</v>
      </c>
      <c r="Y851" t="s">
        <v>432</v>
      </c>
      <c r="Z851" t="s">
        <v>433</v>
      </c>
      <c r="AA851">
        <v>1</v>
      </c>
      <c r="AB851">
        <v>0.81770521541950103</v>
      </c>
      <c r="AC851">
        <v>0.131275788148731</v>
      </c>
    </row>
    <row r="852" spans="1:29" x14ac:dyDescent="0.2">
      <c r="A852">
        <v>851</v>
      </c>
      <c r="B852" t="s">
        <v>443</v>
      </c>
      <c r="C852">
        <v>49441548</v>
      </c>
      <c r="D852">
        <v>49441548</v>
      </c>
      <c r="E852">
        <v>1</v>
      </c>
      <c r="F852" t="s">
        <v>421</v>
      </c>
      <c r="G852" t="s">
        <v>702</v>
      </c>
      <c r="H852" t="s">
        <v>423</v>
      </c>
      <c r="I852" t="s">
        <v>424</v>
      </c>
      <c r="J852" t="s">
        <v>425</v>
      </c>
      <c r="K852" t="s">
        <v>703</v>
      </c>
      <c r="L852" t="s">
        <v>2127</v>
      </c>
      <c r="M852" t="s">
        <v>468</v>
      </c>
      <c r="N852" t="s">
        <v>429</v>
      </c>
      <c r="O852" t="s">
        <v>2128</v>
      </c>
      <c r="P852" t="s">
        <v>1353</v>
      </c>
      <c r="Q852">
        <v>0.62129422353993802</v>
      </c>
      <c r="R852">
        <v>0.74778725516312095</v>
      </c>
      <c r="S852">
        <v>4.0426140589569197</v>
      </c>
      <c r="T852">
        <v>4.8109931972789104</v>
      </c>
      <c r="U852" t="s">
        <v>432</v>
      </c>
      <c r="V852" t="s">
        <v>432</v>
      </c>
      <c r="W852" t="s">
        <v>432</v>
      </c>
      <c r="X852" t="s">
        <v>432</v>
      </c>
      <c r="Y852" t="s">
        <v>432</v>
      </c>
      <c r="Z852" t="s">
        <v>433</v>
      </c>
      <c r="AA852">
        <v>1</v>
      </c>
      <c r="AB852">
        <v>0.768379138321996</v>
      </c>
      <c r="AC852">
        <v>0.121137096131866</v>
      </c>
    </row>
    <row r="853" spans="1:29" x14ac:dyDescent="0.2">
      <c r="A853">
        <v>852</v>
      </c>
      <c r="B853" t="s">
        <v>451</v>
      </c>
      <c r="C853">
        <v>12824302</v>
      </c>
      <c r="D853">
        <v>12824302</v>
      </c>
      <c r="E853">
        <v>1</v>
      </c>
      <c r="F853" t="s">
        <v>435</v>
      </c>
      <c r="G853" t="s">
        <v>452</v>
      </c>
      <c r="H853" t="s">
        <v>424</v>
      </c>
      <c r="I853" t="s">
        <v>423</v>
      </c>
      <c r="J853" t="s">
        <v>425</v>
      </c>
      <c r="K853" t="s">
        <v>1051</v>
      </c>
      <c r="L853" t="s">
        <v>732</v>
      </c>
      <c r="M853" t="s">
        <v>440</v>
      </c>
      <c r="N853" t="s">
        <v>429</v>
      </c>
      <c r="O853" t="s">
        <v>733</v>
      </c>
      <c r="P853" t="s">
        <v>930</v>
      </c>
      <c r="Q853">
        <v>0.50653658971825599</v>
      </c>
      <c r="R853">
        <v>0.63996039335306898</v>
      </c>
      <c r="S853">
        <v>3.6856676308876999</v>
      </c>
      <c r="T853">
        <v>4.5924704511399899</v>
      </c>
      <c r="U853" t="s">
        <v>432</v>
      </c>
      <c r="V853" t="s">
        <v>432</v>
      </c>
      <c r="W853" t="s">
        <v>432</v>
      </c>
      <c r="X853" t="s">
        <v>432</v>
      </c>
      <c r="Y853" t="s">
        <v>432</v>
      </c>
      <c r="Z853" t="s">
        <v>433</v>
      </c>
      <c r="AA853">
        <v>1</v>
      </c>
      <c r="AB853">
        <v>0.90680282025228498</v>
      </c>
      <c r="AC853">
        <v>0.12881733586687899</v>
      </c>
    </row>
    <row r="854" spans="1:29" x14ac:dyDescent="0.2">
      <c r="A854">
        <v>853</v>
      </c>
      <c r="B854" t="s">
        <v>458</v>
      </c>
      <c r="C854">
        <v>161612662</v>
      </c>
      <c r="D854">
        <v>161612662</v>
      </c>
      <c r="E854">
        <v>1</v>
      </c>
      <c r="F854" t="s">
        <v>421</v>
      </c>
      <c r="G854" t="s">
        <v>459</v>
      </c>
      <c r="H854" t="s">
        <v>437</v>
      </c>
      <c r="I854" t="s">
        <v>445</v>
      </c>
      <c r="J854" t="s">
        <v>425</v>
      </c>
      <c r="K854" t="s">
        <v>1143</v>
      </c>
      <c r="L854" t="s">
        <v>2129</v>
      </c>
      <c r="M854" t="s">
        <v>468</v>
      </c>
      <c r="N854" t="s">
        <v>429</v>
      </c>
      <c r="O854" t="s">
        <v>2130</v>
      </c>
      <c r="P854" t="s">
        <v>1089</v>
      </c>
      <c r="Q854">
        <v>0.64435924071455797</v>
      </c>
      <c r="R854">
        <v>0.54042287206442796</v>
      </c>
      <c r="S854">
        <v>5.3308516393390697</v>
      </c>
      <c r="T854">
        <v>4.5121705458307604</v>
      </c>
      <c r="U854" t="s">
        <v>432</v>
      </c>
      <c r="V854" t="s">
        <v>432</v>
      </c>
      <c r="W854" t="s">
        <v>432</v>
      </c>
      <c r="X854" t="s">
        <v>432</v>
      </c>
      <c r="Y854" t="s">
        <v>432</v>
      </c>
      <c r="Z854" t="s">
        <v>433</v>
      </c>
      <c r="AA854">
        <v>1</v>
      </c>
      <c r="AB854">
        <v>-0.81868109350830798</v>
      </c>
      <c r="AC854">
        <v>-0.100672207710126</v>
      </c>
    </row>
    <row r="855" spans="1:29" x14ac:dyDescent="0.2">
      <c r="A855">
        <v>854</v>
      </c>
      <c r="B855" t="s">
        <v>510</v>
      </c>
      <c r="C855">
        <v>129164866</v>
      </c>
      <c r="D855">
        <v>129164866</v>
      </c>
      <c r="E855">
        <v>1</v>
      </c>
      <c r="F855" t="s">
        <v>421</v>
      </c>
      <c r="G855" t="s">
        <v>548</v>
      </c>
      <c r="H855" t="s">
        <v>424</v>
      </c>
      <c r="I855" t="s">
        <v>423</v>
      </c>
      <c r="J855" t="s">
        <v>425</v>
      </c>
      <c r="K855" t="s">
        <v>564</v>
      </c>
      <c r="L855" t="s">
        <v>1408</v>
      </c>
      <c r="M855" t="s">
        <v>468</v>
      </c>
      <c r="N855" t="s">
        <v>429</v>
      </c>
      <c r="O855" t="s">
        <v>1409</v>
      </c>
      <c r="P855" t="s">
        <v>2131</v>
      </c>
      <c r="Q855">
        <v>0.59788574710797104</v>
      </c>
      <c r="R855">
        <v>0.52648136588980599</v>
      </c>
      <c r="S855">
        <v>7.6585636165192197</v>
      </c>
      <c r="T855">
        <v>6.7732803078050496</v>
      </c>
      <c r="U855" t="s">
        <v>432</v>
      </c>
      <c r="V855" t="s">
        <v>432</v>
      </c>
      <c r="W855" t="s">
        <v>432</v>
      </c>
      <c r="X855" t="s">
        <v>432</v>
      </c>
      <c r="Y855" t="s">
        <v>432</v>
      </c>
      <c r="Z855" t="s">
        <v>433</v>
      </c>
      <c r="AA855">
        <v>1</v>
      </c>
      <c r="AB855">
        <v>-0.88528330871417404</v>
      </c>
      <c r="AC855">
        <v>-7.0015844000344205E-2</v>
      </c>
    </row>
    <row r="856" spans="1:29" x14ac:dyDescent="0.2">
      <c r="A856">
        <v>855</v>
      </c>
      <c r="B856" t="s">
        <v>510</v>
      </c>
      <c r="C856">
        <v>129164866</v>
      </c>
      <c r="D856">
        <v>129164866</v>
      </c>
      <c r="E856">
        <v>1</v>
      </c>
      <c r="F856" t="s">
        <v>421</v>
      </c>
      <c r="G856" t="s">
        <v>548</v>
      </c>
      <c r="H856" t="s">
        <v>424</v>
      </c>
      <c r="I856" t="s">
        <v>423</v>
      </c>
      <c r="J856" t="s">
        <v>425</v>
      </c>
      <c r="K856" t="s">
        <v>746</v>
      </c>
      <c r="L856" t="s">
        <v>1307</v>
      </c>
      <c r="M856" t="s">
        <v>440</v>
      </c>
      <c r="N856" t="s">
        <v>429</v>
      </c>
      <c r="O856" t="s">
        <v>1308</v>
      </c>
      <c r="P856" t="s">
        <v>1622</v>
      </c>
      <c r="Q856">
        <v>0.76462710367381603</v>
      </c>
      <c r="R856">
        <v>0.58458358200557703</v>
      </c>
      <c r="S856">
        <v>3.9690584198065899</v>
      </c>
      <c r="T856">
        <v>3.0792268547762802</v>
      </c>
      <c r="U856" t="s">
        <v>432</v>
      </c>
      <c r="V856" t="s">
        <v>432</v>
      </c>
      <c r="W856" t="s">
        <v>432</v>
      </c>
      <c r="X856" t="s">
        <v>432</v>
      </c>
      <c r="Y856" t="s">
        <v>432</v>
      </c>
      <c r="Z856" t="s">
        <v>433</v>
      </c>
      <c r="AA856">
        <v>1</v>
      </c>
      <c r="AB856">
        <v>-0.88983156503030203</v>
      </c>
      <c r="AC856">
        <v>-0.17337718833752799</v>
      </c>
    </row>
    <row r="857" spans="1:29" x14ac:dyDescent="0.2">
      <c r="A857">
        <v>856</v>
      </c>
      <c r="B857" t="s">
        <v>443</v>
      </c>
      <c r="C857">
        <v>49441569</v>
      </c>
      <c r="D857">
        <v>49441569</v>
      </c>
      <c r="E857">
        <v>1</v>
      </c>
      <c r="F857" t="s">
        <v>421</v>
      </c>
      <c r="G857" t="s">
        <v>471</v>
      </c>
      <c r="H857" t="s">
        <v>423</v>
      </c>
      <c r="I857" t="s">
        <v>445</v>
      </c>
      <c r="J857" t="s">
        <v>425</v>
      </c>
      <c r="K857" t="s">
        <v>1514</v>
      </c>
      <c r="L857" t="s">
        <v>691</v>
      </c>
      <c r="M857" t="s">
        <v>468</v>
      </c>
      <c r="N857" t="s">
        <v>429</v>
      </c>
      <c r="O857" t="s">
        <v>692</v>
      </c>
      <c r="P857" t="s">
        <v>2132</v>
      </c>
      <c r="Q857">
        <v>0.50791683447323599</v>
      </c>
      <c r="R857">
        <v>0.46711863781329799</v>
      </c>
      <c r="S857">
        <v>10.988754683113701</v>
      </c>
      <c r="T857">
        <v>10.1321810898368</v>
      </c>
      <c r="U857" t="s">
        <v>432</v>
      </c>
      <c r="V857" t="s">
        <v>432</v>
      </c>
      <c r="W857" t="s">
        <v>432</v>
      </c>
      <c r="X857" t="s">
        <v>432</v>
      </c>
      <c r="Y857" t="s">
        <v>432</v>
      </c>
      <c r="Z857" t="s">
        <v>433</v>
      </c>
      <c r="AA857">
        <v>1</v>
      </c>
      <c r="AB857">
        <v>-0.85657359327688998</v>
      </c>
      <c r="AC857">
        <v>-4.0176569764089599E-2</v>
      </c>
    </row>
    <row r="858" spans="1:29" x14ac:dyDescent="0.2">
      <c r="A858">
        <v>857</v>
      </c>
      <c r="B858" t="s">
        <v>552</v>
      </c>
      <c r="C858">
        <v>100408097</v>
      </c>
      <c r="D858">
        <v>100408097</v>
      </c>
      <c r="E858">
        <v>1</v>
      </c>
      <c r="F858" t="s">
        <v>435</v>
      </c>
      <c r="G858" t="s">
        <v>553</v>
      </c>
      <c r="H858" t="s">
        <v>423</v>
      </c>
      <c r="I858" t="s">
        <v>424</v>
      </c>
      <c r="J858" t="s">
        <v>425</v>
      </c>
      <c r="K858" t="s">
        <v>666</v>
      </c>
      <c r="L858" t="s">
        <v>2133</v>
      </c>
      <c r="M858" t="s">
        <v>607</v>
      </c>
      <c r="N858" t="s">
        <v>429</v>
      </c>
      <c r="O858" t="s">
        <v>2134</v>
      </c>
      <c r="P858" t="s">
        <v>826</v>
      </c>
      <c r="Q858">
        <v>0.83631308827973605</v>
      </c>
      <c r="R858">
        <v>0.64793649644113704</v>
      </c>
      <c r="S858">
        <v>4.1987074632792201</v>
      </c>
      <c r="T858">
        <v>3.2916779848211699</v>
      </c>
      <c r="U858" t="s">
        <v>432</v>
      </c>
      <c r="V858" t="s">
        <v>432</v>
      </c>
      <c r="W858" t="s">
        <v>432</v>
      </c>
      <c r="X858" t="s">
        <v>432</v>
      </c>
      <c r="Y858" t="s">
        <v>432</v>
      </c>
      <c r="Z858" t="s">
        <v>433</v>
      </c>
      <c r="AA858">
        <v>1</v>
      </c>
      <c r="AB858">
        <v>-0.90702947845805004</v>
      </c>
      <c r="AC858">
        <v>-0.18188400940393201</v>
      </c>
    </row>
    <row r="859" spans="1:29" x14ac:dyDescent="0.2">
      <c r="A859">
        <v>858</v>
      </c>
      <c r="B859" t="s">
        <v>443</v>
      </c>
      <c r="C859">
        <v>49441569</v>
      </c>
      <c r="D859">
        <v>49441569</v>
      </c>
      <c r="E859">
        <v>1</v>
      </c>
      <c r="F859" t="s">
        <v>435</v>
      </c>
      <c r="G859" t="s">
        <v>471</v>
      </c>
      <c r="H859" t="s">
        <v>423</v>
      </c>
      <c r="I859" t="s">
        <v>445</v>
      </c>
      <c r="J859" t="s">
        <v>425</v>
      </c>
      <c r="K859" t="s">
        <v>472</v>
      </c>
      <c r="L859" t="s">
        <v>1182</v>
      </c>
      <c r="M859" t="s">
        <v>468</v>
      </c>
      <c r="N859" t="s">
        <v>429</v>
      </c>
      <c r="O859" t="s">
        <v>1183</v>
      </c>
      <c r="P859" t="s">
        <v>475</v>
      </c>
      <c r="Q859">
        <v>0.94830109089441195</v>
      </c>
      <c r="R859">
        <v>0.76569821615384903</v>
      </c>
      <c r="S859">
        <v>4.7105273481941801</v>
      </c>
      <c r="T859">
        <v>3.8586728809170698</v>
      </c>
      <c r="U859" t="s">
        <v>432</v>
      </c>
      <c r="V859" t="s">
        <v>432</v>
      </c>
      <c r="W859" t="s">
        <v>432</v>
      </c>
      <c r="X859" t="s">
        <v>432</v>
      </c>
      <c r="Y859" t="s">
        <v>432</v>
      </c>
      <c r="Z859" t="s">
        <v>433</v>
      </c>
      <c r="AA859">
        <v>1</v>
      </c>
      <c r="AB859">
        <v>-0.85185446727710701</v>
      </c>
      <c r="AC859">
        <v>-0.172032515172162</v>
      </c>
    </row>
    <row r="860" spans="1:29" x14ac:dyDescent="0.2">
      <c r="A860">
        <v>859</v>
      </c>
      <c r="B860" t="s">
        <v>552</v>
      </c>
      <c r="C860">
        <v>100408097</v>
      </c>
      <c r="D860">
        <v>100408097</v>
      </c>
      <c r="E860">
        <v>1</v>
      </c>
      <c r="F860" t="s">
        <v>421</v>
      </c>
      <c r="G860" t="s">
        <v>553</v>
      </c>
      <c r="H860" t="s">
        <v>423</v>
      </c>
      <c r="I860" t="s">
        <v>424</v>
      </c>
      <c r="J860" t="s">
        <v>425</v>
      </c>
      <c r="K860" t="s">
        <v>1238</v>
      </c>
      <c r="L860" t="s">
        <v>503</v>
      </c>
      <c r="M860" t="s">
        <v>468</v>
      </c>
      <c r="N860" t="s">
        <v>429</v>
      </c>
      <c r="O860" t="s">
        <v>504</v>
      </c>
      <c r="P860" t="s">
        <v>557</v>
      </c>
      <c r="Q860">
        <v>0.58636074018114703</v>
      </c>
      <c r="R860">
        <v>0.51183182198229404</v>
      </c>
      <c r="S860">
        <v>6.2130491580002101</v>
      </c>
      <c r="T860">
        <v>5.5128404097510604</v>
      </c>
      <c r="U860" t="s">
        <v>432</v>
      </c>
      <c r="V860" t="s">
        <v>432</v>
      </c>
      <c r="W860" t="s">
        <v>432</v>
      </c>
      <c r="X860" t="s">
        <v>432</v>
      </c>
      <c r="Y860" t="s">
        <v>432</v>
      </c>
      <c r="Z860" t="s">
        <v>433</v>
      </c>
      <c r="AA860">
        <v>1</v>
      </c>
      <c r="AB860">
        <v>-0.70020874824915103</v>
      </c>
      <c r="AC860">
        <v>-6.9332794867467407E-2</v>
      </c>
    </row>
    <row r="861" spans="1:29" x14ac:dyDescent="0.2">
      <c r="A861">
        <v>860</v>
      </c>
      <c r="B861" t="s">
        <v>458</v>
      </c>
      <c r="C861">
        <v>161612662</v>
      </c>
      <c r="D861">
        <v>161612662</v>
      </c>
      <c r="E861">
        <v>1</v>
      </c>
      <c r="F861" t="s">
        <v>421</v>
      </c>
      <c r="G861" t="s">
        <v>459</v>
      </c>
      <c r="H861" t="s">
        <v>437</v>
      </c>
      <c r="I861" t="s">
        <v>445</v>
      </c>
      <c r="J861" t="s">
        <v>425</v>
      </c>
      <c r="K861" t="s">
        <v>914</v>
      </c>
      <c r="L861" t="s">
        <v>2135</v>
      </c>
      <c r="M861" t="s">
        <v>468</v>
      </c>
      <c r="N861" t="s">
        <v>429</v>
      </c>
      <c r="O861" t="s">
        <v>2136</v>
      </c>
      <c r="P861" t="s">
        <v>624</v>
      </c>
      <c r="Q861">
        <v>0.64293458000828296</v>
      </c>
      <c r="R861">
        <v>0.73169491846697599</v>
      </c>
      <c r="S861">
        <v>5.3036385487528301</v>
      </c>
      <c r="T861">
        <v>6.0044430839002301</v>
      </c>
      <c r="U861" t="s">
        <v>432</v>
      </c>
      <c r="V861" t="s">
        <v>432</v>
      </c>
      <c r="W861" t="s">
        <v>432</v>
      </c>
      <c r="X861" t="s">
        <v>432</v>
      </c>
      <c r="Y861" t="s">
        <v>432</v>
      </c>
      <c r="Z861" t="s">
        <v>433</v>
      </c>
      <c r="AA861">
        <v>1</v>
      </c>
      <c r="AB861">
        <v>0.70080453514739305</v>
      </c>
      <c r="AC861">
        <v>8.6275827002582905E-2</v>
      </c>
    </row>
    <row r="862" spans="1:29" x14ac:dyDescent="0.2">
      <c r="A862">
        <v>861</v>
      </c>
      <c r="B862" t="s">
        <v>486</v>
      </c>
      <c r="C862">
        <v>77845338</v>
      </c>
      <c r="D862">
        <v>77845338</v>
      </c>
      <c r="E862">
        <v>1</v>
      </c>
      <c r="F862" t="s">
        <v>421</v>
      </c>
      <c r="G862" t="s">
        <v>487</v>
      </c>
      <c r="H862" t="s">
        <v>437</v>
      </c>
      <c r="I862" t="s">
        <v>423</v>
      </c>
      <c r="J862" t="s">
        <v>425</v>
      </c>
      <c r="K862" t="s">
        <v>1155</v>
      </c>
      <c r="L862" t="s">
        <v>1000</v>
      </c>
      <c r="M862" t="s">
        <v>483</v>
      </c>
      <c r="N862" t="s">
        <v>429</v>
      </c>
      <c r="O862" t="s">
        <v>1001</v>
      </c>
      <c r="P862" t="s">
        <v>491</v>
      </c>
      <c r="Q862">
        <v>0.80350693554015096</v>
      </c>
      <c r="R862">
        <v>0.66241772603127203</v>
      </c>
      <c r="S862">
        <v>5.4827192299469401</v>
      </c>
      <c r="T862">
        <v>4.5775058440501697</v>
      </c>
      <c r="U862" t="s">
        <v>432</v>
      </c>
      <c r="V862" t="s">
        <v>432</v>
      </c>
      <c r="W862" t="s">
        <v>432</v>
      </c>
      <c r="X862" t="s">
        <v>432</v>
      </c>
      <c r="Y862" t="s">
        <v>432</v>
      </c>
      <c r="Z862" t="s">
        <v>433</v>
      </c>
      <c r="AA862">
        <v>1</v>
      </c>
      <c r="AB862">
        <v>-0.90521338589676503</v>
      </c>
      <c r="AC862">
        <v>-0.134236983180297</v>
      </c>
    </row>
    <row r="863" spans="1:29" x14ac:dyDescent="0.2">
      <c r="A863">
        <v>862</v>
      </c>
      <c r="B863" t="s">
        <v>434</v>
      </c>
      <c r="C863">
        <v>20722128</v>
      </c>
      <c r="D863">
        <v>20722128</v>
      </c>
      <c r="E863">
        <v>1</v>
      </c>
      <c r="F863" t="s">
        <v>435</v>
      </c>
      <c r="G863" t="s">
        <v>436</v>
      </c>
      <c r="H863" t="s">
        <v>423</v>
      </c>
      <c r="I863" t="s">
        <v>437</v>
      </c>
      <c r="J863" t="s">
        <v>425</v>
      </c>
      <c r="K863" t="s">
        <v>488</v>
      </c>
      <c r="L863" t="s">
        <v>2137</v>
      </c>
      <c r="M863" t="s">
        <v>483</v>
      </c>
      <c r="N863" t="s">
        <v>429</v>
      </c>
      <c r="O863" t="s">
        <v>2138</v>
      </c>
      <c r="P863" t="s">
        <v>1073</v>
      </c>
      <c r="Q863">
        <v>0.52832527739442203</v>
      </c>
      <c r="R863">
        <v>0.64832347632391196</v>
      </c>
      <c r="S863">
        <v>3.9719527268672801</v>
      </c>
      <c r="T863">
        <v>4.7950460806059203</v>
      </c>
      <c r="U863" t="s">
        <v>432</v>
      </c>
      <c r="V863" t="s">
        <v>432</v>
      </c>
      <c r="W863" t="s">
        <v>432</v>
      </c>
      <c r="X863" t="s">
        <v>432</v>
      </c>
      <c r="Y863" t="s">
        <v>432</v>
      </c>
      <c r="Z863" t="s">
        <v>433</v>
      </c>
      <c r="AA863">
        <v>1</v>
      </c>
      <c r="AB863">
        <v>0.82309335373864001</v>
      </c>
      <c r="AC863">
        <v>0.1142031968016</v>
      </c>
    </row>
    <row r="864" spans="1:29" x14ac:dyDescent="0.2">
      <c r="A864">
        <v>863</v>
      </c>
      <c r="B864" t="s">
        <v>464</v>
      </c>
      <c r="C864">
        <v>44708845</v>
      </c>
      <c r="D864">
        <v>44708845</v>
      </c>
      <c r="E864">
        <v>1</v>
      </c>
      <c r="F864" t="s">
        <v>435</v>
      </c>
      <c r="G864" t="s">
        <v>680</v>
      </c>
      <c r="H864" t="s">
        <v>445</v>
      </c>
      <c r="I864" t="s">
        <v>423</v>
      </c>
      <c r="J864" t="s">
        <v>425</v>
      </c>
      <c r="K864" t="s">
        <v>1951</v>
      </c>
      <c r="L864" t="s">
        <v>2139</v>
      </c>
      <c r="M864" t="s">
        <v>468</v>
      </c>
      <c r="N864" t="s">
        <v>429</v>
      </c>
      <c r="O864" t="s">
        <v>2140</v>
      </c>
      <c r="P864" t="s">
        <v>1131</v>
      </c>
      <c r="Q864">
        <v>0.80351115514926796</v>
      </c>
      <c r="R864">
        <v>0.73134469091606502</v>
      </c>
      <c r="S864">
        <v>8.8049976647652493</v>
      </c>
      <c r="T864">
        <v>8.0758085545932392</v>
      </c>
      <c r="U864" t="s">
        <v>432</v>
      </c>
      <c r="V864" t="s">
        <v>432</v>
      </c>
      <c r="W864" t="s">
        <v>432</v>
      </c>
      <c r="X864" t="s">
        <v>432</v>
      </c>
      <c r="Y864" t="s">
        <v>432</v>
      </c>
      <c r="Z864" t="s">
        <v>433</v>
      </c>
      <c r="AA864">
        <v>1</v>
      </c>
      <c r="AB864">
        <v>-0.72918911017201204</v>
      </c>
      <c r="AC864">
        <v>-6.7577747576774899E-2</v>
      </c>
    </row>
    <row r="865" spans="1:29" x14ac:dyDescent="0.2">
      <c r="A865">
        <v>864</v>
      </c>
      <c r="B865" t="s">
        <v>451</v>
      </c>
      <c r="C865">
        <v>12824302</v>
      </c>
      <c r="D865">
        <v>12824302</v>
      </c>
      <c r="E865">
        <v>1</v>
      </c>
      <c r="F865" t="s">
        <v>435</v>
      </c>
      <c r="G865" t="s">
        <v>452</v>
      </c>
      <c r="H865" t="s">
        <v>424</v>
      </c>
      <c r="I865" t="s">
        <v>423</v>
      </c>
      <c r="J865" t="s">
        <v>425</v>
      </c>
      <c r="K865" t="s">
        <v>1200</v>
      </c>
      <c r="L865" t="s">
        <v>2141</v>
      </c>
      <c r="M865" t="s">
        <v>440</v>
      </c>
      <c r="N865" t="s">
        <v>429</v>
      </c>
      <c r="O865" t="s">
        <v>2142</v>
      </c>
      <c r="P865" t="s">
        <v>1591</v>
      </c>
      <c r="Q865">
        <v>0.57149903783692801</v>
      </c>
      <c r="R865">
        <v>0.71109984437498996</v>
      </c>
      <c r="S865">
        <v>4.0999977099932403</v>
      </c>
      <c r="T865">
        <v>5.0060212484493798</v>
      </c>
      <c r="U865" t="s">
        <v>432</v>
      </c>
      <c r="V865" t="s">
        <v>432</v>
      </c>
      <c r="W865" t="s">
        <v>432</v>
      </c>
      <c r="X865" t="s">
        <v>432</v>
      </c>
      <c r="Y865" t="s">
        <v>432</v>
      </c>
      <c r="Z865" t="s">
        <v>433</v>
      </c>
      <c r="AA865">
        <v>1</v>
      </c>
      <c r="AB865">
        <v>0.90602353845614703</v>
      </c>
      <c r="AC865">
        <v>0.13167008358458701</v>
      </c>
    </row>
    <row r="866" spans="1:29" x14ac:dyDescent="0.2">
      <c r="A866">
        <v>865</v>
      </c>
      <c r="B866" t="s">
        <v>510</v>
      </c>
      <c r="C866">
        <v>124914953</v>
      </c>
      <c r="D866">
        <v>124914953</v>
      </c>
      <c r="E866">
        <v>1</v>
      </c>
      <c r="F866" t="s">
        <v>421</v>
      </c>
      <c r="G866" t="s">
        <v>511</v>
      </c>
      <c r="H866" t="s">
        <v>424</v>
      </c>
      <c r="I866" t="s">
        <v>423</v>
      </c>
      <c r="J866" t="s">
        <v>425</v>
      </c>
      <c r="K866" t="s">
        <v>1103</v>
      </c>
      <c r="L866" t="s">
        <v>2143</v>
      </c>
      <c r="M866" t="s">
        <v>483</v>
      </c>
      <c r="N866" t="s">
        <v>429</v>
      </c>
      <c r="O866" t="s">
        <v>2144</v>
      </c>
      <c r="P866" t="s">
        <v>2145</v>
      </c>
      <c r="Q866">
        <v>0.66378317204711501</v>
      </c>
      <c r="R866">
        <v>0.55723921177629399</v>
      </c>
      <c r="S866">
        <v>6.01307384689561</v>
      </c>
      <c r="T866">
        <v>5.1060443684375603</v>
      </c>
      <c r="U866" t="s">
        <v>432</v>
      </c>
      <c r="V866" t="s">
        <v>432</v>
      </c>
      <c r="W866" t="s">
        <v>432</v>
      </c>
      <c r="X866" t="s">
        <v>432</v>
      </c>
      <c r="Y866" t="s">
        <v>432</v>
      </c>
      <c r="Z866" t="s">
        <v>433</v>
      </c>
      <c r="AA866">
        <v>1</v>
      </c>
      <c r="AB866">
        <v>-0.90702947845805004</v>
      </c>
      <c r="AC866">
        <v>-0.102196437870937</v>
      </c>
    </row>
    <row r="867" spans="1:29" x14ac:dyDescent="0.2">
      <c r="A867">
        <v>866</v>
      </c>
      <c r="B867" t="s">
        <v>562</v>
      </c>
      <c r="C867">
        <v>2090553</v>
      </c>
      <c r="D867">
        <v>2090553</v>
      </c>
      <c r="E867">
        <v>1</v>
      </c>
      <c r="F867" t="s">
        <v>421</v>
      </c>
      <c r="G867" t="s">
        <v>625</v>
      </c>
      <c r="H867" t="s">
        <v>445</v>
      </c>
      <c r="I867" t="s">
        <v>437</v>
      </c>
      <c r="J867" t="s">
        <v>425</v>
      </c>
      <c r="K867" t="s">
        <v>1493</v>
      </c>
      <c r="L867" t="s">
        <v>1718</v>
      </c>
      <c r="M867" t="s">
        <v>468</v>
      </c>
      <c r="N867" t="s">
        <v>429</v>
      </c>
      <c r="O867" t="s">
        <v>1719</v>
      </c>
      <c r="P867" t="s">
        <v>629</v>
      </c>
      <c r="Q867">
        <v>0.56420424878034203</v>
      </c>
      <c r="R867">
        <v>0.50862633345696695</v>
      </c>
      <c r="S867">
        <v>9.2986379600859994</v>
      </c>
      <c r="T867">
        <v>8.4246486584829992</v>
      </c>
      <c r="U867" t="s">
        <v>432</v>
      </c>
      <c r="V867" t="s">
        <v>432</v>
      </c>
      <c r="W867" t="s">
        <v>432</v>
      </c>
      <c r="X867" t="s">
        <v>432</v>
      </c>
      <c r="Y867" t="s">
        <v>432</v>
      </c>
      <c r="Z867" t="s">
        <v>433</v>
      </c>
      <c r="AA867">
        <v>1</v>
      </c>
      <c r="AB867">
        <v>-0.87398930160299504</v>
      </c>
      <c r="AC867">
        <v>-5.4111172808378599E-2</v>
      </c>
    </row>
    <row r="868" spans="1:29" x14ac:dyDescent="0.2">
      <c r="A868">
        <v>867</v>
      </c>
      <c r="B868" t="s">
        <v>420</v>
      </c>
      <c r="C868">
        <v>42060791</v>
      </c>
      <c r="D868">
        <v>42060791</v>
      </c>
      <c r="E868">
        <v>1</v>
      </c>
      <c r="F868" t="s">
        <v>421</v>
      </c>
      <c r="G868" t="s">
        <v>422</v>
      </c>
      <c r="H868" t="s">
        <v>423</v>
      </c>
      <c r="I868" t="s">
        <v>424</v>
      </c>
      <c r="J868" t="s">
        <v>425</v>
      </c>
      <c r="K868" t="s">
        <v>746</v>
      </c>
      <c r="L868" t="s">
        <v>1677</v>
      </c>
      <c r="M868" t="s">
        <v>455</v>
      </c>
      <c r="N868" t="s">
        <v>429</v>
      </c>
      <c r="O868" t="s">
        <v>1678</v>
      </c>
      <c r="P868" t="s">
        <v>1730</v>
      </c>
      <c r="Q868">
        <v>0.57413221283983695</v>
      </c>
      <c r="R868">
        <v>0.73930126459509204</v>
      </c>
      <c r="S868">
        <v>3.0303864539210998</v>
      </c>
      <c r="T868">
        <v>3.8344996061765002</v>
      </c>
      <c r="U868" t="s">
        <v>432</v>
      </c>
      <c r="V868" t="s">
        <v>432</v>
      </c>
      <c r="W868" t="s">
        <v>432</v>
      </c>
      <c r="X868" t="s">
        <v>432</v>
      </c>
      <c r="Y868" t="s">
        <v>432</v>
      </c>
      <c r="Z868" t="s">
        <v>433</v>
      </c>
      <c r="AA868">
        <v>1</v>
      </c>
      <c r="AB868">
        <v>0.80411315225539504</v>
      </c>
      <c r="AC868">
        <v>0.15755519210334501</v>
      </c>
    </row>
    <row r="869" spans="1:29" x14ac:dyDescent="0.2">
      <c r="A869">
        <v>868</v>
      </c>
      <c r="B869" t="s">
        <v>443</v>
      </c>
      <c r="C869">
        <v>49441569</v>
      </c>
      <c r="D869">
        <v>49441569</v>
      </c>
      <c r="E869">
        <v>1</v>
      </c>
      <c r="F869" t="s">
        <v>435</v>
      </c>
      <c r="G869" t="s">
        <v>471</v>
      </c>
      <c r="H869" t="s">
        <v>423</v>
      </c>
      <c r="I869" t="s">
        <v>445</v>
      </c>
      <c r="J869" t="s">
        <v>425</v>
      </c>
      <c r="K869" t="s">
        <v>1238</v>
      </c>
      <c r="L869" t="s">
        <v>586</v>
      </c>
      <c r="M869" t="s">
        <v>468</v>
      </c>
      <c r="N869" t="s">
        <v>429</v>
      </c>
      <c r="O869" t="s">
        <v>587</v>
      </c>
      <c r="P869" t="s">
        <v>1392</v>
      </c>
      <c r="Q869">
        <v>0.50408956016117001</v>
      </c>
      <c r="R869">
        <v>0.54886159834648296</v>
      </c>
      <c r="S869">
        <v>9.8333435441904005</v>
      </c>
      <c r="T869">
        <v>10.683344908819</v>
      </c>
      <c r="U869" t="s">
        <v>432</v>
      </c>
      <c r="V869" t="s">
        <v>432</v>
      </c>
      <c r="W869" t="s">
        <v>432</v>
      </c>
      <c r="X869" t="s">
        <v>432</v>
      </c>
      <c r="Y869" t="s">
        <v>432</v>
      </c>
      <c r="Z869" t="s">
        <v>433</v>
      </c>
      <c r="AA869">
        <v>1</v>
      </c>
      <c r="AB869">
        <v>0.85000136462856102</v>
      </c>
      <c r="AC869">
        <v>4.4159929623334697E-2</v>
      </c>
    </row>
    <row r="870" spans="1:29" x14ac:dyDescent="0.2">
      <c r="A870">
        <v>869</v>
      </c>
      <c r="B870" t="s">
        <v>464</v>
      </c>
      <c r="C870">
        <v>29129990</v>
      </c>
      <c r="D870">
        <v>29129990</v>
      </c>
      <c r="E870">
        <v>1</v>
      </c>
      <c r="F870" t="s">
        <v>435</v>
      </c>
      <c r="G870" t="s">
        <v>465</v>
      </c>
      <c r="H870" t="s">
        <v>424</v>
      </c>
      <c r="I870" t="s">
        <v>445</v>
      </c>
      <c r="J870" t="s">
        <v>425</v>
      </c>
      <c r="K870" t="s">
        <v>653</v>
      </c>
      <c r="L870" t="s">
        <v>2146</v>
      </c>
      <c r="M870" t="s">
        <v>455</v>
      </c>
      <c r="N870" t="s">
        <v>429</v>
      </c>
      <c r="O870" t="s">
        <v>2147</v>
      </c>
      <c r="P870" t="s">
        <v>861</v>
      </c>
      <c r="Q870">
        <v>0.76115127990277598</v>
      </c>
      <c r="R870">
        <v>0.62061826602399806</v>
      </c>
      <c r="S870">
        <v>5.1108730105699101</v>
      </c>
      <c r="T870">
        <v>4.2222178974437599</v>
      </c>
      <c r="U870" t="s">
        <v>432</v>
      </c>
      <c r="V870" t="s">
        <v>432</v>
      </c>
      <c r="W870" t="s">
        <v>432</v>
      </c>
      <c r="X870" t="s">
        <v>432</v>
      </c>
      <c r="Y870" t="s">
        <v>432</v>
      </c>
      <c r="Z870" t="s">
        <v>433</v>
      </c>
      <c r="AA870">
        <v>1</v>
      </c>
      <c r="AB870">
        <v>-0.88865511312614798</v>
      </c>
      <c r="AC870">
        <v>-0.13421312305708499</v>
      </c>
    </row>
    <row r="871" spans="1:29" x14ac:dyDescent="0.2">
      <c r="A871">
        <v>870</v>
      </c>
      <c r="B871" t="s">
        <v>443</v>
      </c>
      <c r="C871">
        <v>49441548</v>
      </c>
      <c r="D871">
        <v>49441548</v>
      </c>
      <c r="E871">
        <v>1</v>
      </c>
      <c r="F871" t="s">
        <v>435</v>
      </c>
      <c r="G871" t="s">
        <v>702</v>
      </c>
      <c r="H871" t="s">
        <v>423</v>
      </c>
      <c r="I871" t="s">
        <v>424</v>
      </c>
      <c r="J871" t="s">
        <v>425</v>
      </c>
      <c r="K871" t="s">
        <v>724</v>
      </c>
      <c r="L871" t="s">
        <v>1424</v>
      </c>
      <c r="M871" t="s">
        <v>440</v>
      </c>
      <c r="N871" t="s">
        <v>429</v>
      </c>
      <c r="O871" t="s">
        <v>1425</v>
      </c>
      <c r="P871" t="s">
        <v>1353</v>
      </c>
      <c r="Q871">
        <v>0.575827256071894</v>
      </c>
      <c r="R871">
        <v>0.73484686408931299</v>
      </c>
      <c r="S871">
        <v>3.53539363628499</v>
      </c>
      <c r="T871">
        <v>4.4424231147430397</v>
      </c>
      <c r="U871" t="s">
        <v>432</v>
      </c>
      <c r="V871" t="s">
        <v>432</v>
      </c>
      <c r="W871" t="s">
        <v>432</v>
      </c>
      <c r="X871" t="s">
        <v>432</v>
      </c>
      <c r="Y871" t="s">
        <v>432</v>
      </c>
      <c r="Z871" t="s">
        <v>433</v>
      </c>
      <c r="AA871">
        <v>1</v>
      </c>
      <c r="AB871">
        <v>0.90702947845805004</v>
      </c>
      <c r="AC871">
        <v>0.152318385409767</v>
      </c>
    </row>
    <row r="872" spans="1:29" x14ac:dyDescent="0.2">
      <c r="A872">
        <v>871</v>
      </c>
      <c r="B872" t="s">
        <v>420</v>
      </c>
      <c r="C872">
        <v>42060791</v>
      </c>
      <c r="D872">
        <v>42060791</v>
      </c>
      <c r="E872">
        <v>1</v>
      </c>
      <c r="F872" t="s">
        <v>421</v>
      </c>
      <c r="G872" t="s">
        <v>422</v>
      </c>
      <c r="H872" t="s">
        <v>423</v>
      </c>
      <c r="I872" t="s">
        <v>424</v>
      </c>
      <c r="J872" t="s">
        <v>425</v>
      </c>
      <c r="K872" t="s">
        <v>512</v>
      </c>
      <c r="L872" t="s">
        <v>600</v>
      </c>
      <c r="M872" t="s">
        <v>468</v>
      </c>
      <c r="N872" t="s">
        <v>429</v>
      </c>
      <c r="O872" t="s">
        <v>601</v>
      </c>
      <c r="P872" t="s">
        <v>2148</v>
      </c>
      <c r="Q872">
        <v>0.61774402022388597</v>
      </c>
      <c r="R872">
        <v>0.79467577072700801</v>
      </c>
      <c r="S872">
        <v>3.1904775510204102</v>
      </c>
      <c r="T872">
        <v>4.0562489795918397</v>
      </c>
      <c r="U872" t="s">
        <v>432</v>
      </c>
      <c r="V872" t="s">
        <v>432</v>
      </c>
      <c r="W872" t="s">
        <v>432</v>
      </c>
      <c r="X872" t="s">
        <v>432</v>
      </c>
      <c r="Y872" t="s">
        <v>432</v>
      </c>
      <c r="Z872" t="s">
        <v>433</v>
      </c>
      <c r="AA872">
        <v>1</v>
      </c>
      <c r="AB872">
        <v>0.86577142857142797</v>
      </c>
      <c r="AC872">
        <v>0.17106889000025899</v>
      </c>
    </row>
    <row r="873" spans="1:29" x14ac:dyDescent="0.2">
      <c r="A873">
        <v>872</v>
      </c>
      <c r="B873" t="s">
        <v>500</v>
      </c>
      <c r="C873">
        <v>65006478</v>
      </c>
      <c r="D873">
        <v>65006478</v>
      </c>
      <c r="E873">
        <v>1</v>
      </c>
      <c r="F873" t="s">
        <v>435</v>
      </c>
      <c r="G873" t="s">
        <v>501</v>
      </c>
      <c r="H873" t="s">
        <v>445</v>
      </c>
      <c r="I873" t="s">
        <v>437</v>
      </c>
      <c r="J873" t="s">
        <v>425</v>
      </c>
      <c r="K873" t="s">
        <v>1670</v>
      </c>
      <c r="L873" t="s">
        <v>2149</v>
      </c>
      <c r="M873" t="s">
        <v>468</v>
      </c>
      <c r="N873" t="s">
        <v>429</v>
      </c>
      <c r="O873" t="s">
        <v>2150</v>
      </c>
      <c r="P873" t="s">
        <v>2151</v>
      </c>
      <c r="Q873">
        <v>0.52089715819181603</v>
      </c>
      <c r="R873">
        <v>0.57980980097303902</v>
      </c>
      <c r="S873">
        <v>7.6983616496460403</v>
      </c>
      <c r="T873">
        <v>8.4901655768137498</v>
      </c>
      <c r="U873" t="s">
        <v>432</v>
      </c>
      <c r="V873" t="s">
        <v>432</v>
      </c>
      <c r="W873" t="s">
        <v>432</v>
      </c>
      <c r="X873" t="s">
        <v>432</v>
      </c>
      <c r="Y873" t="s">
        <v>432</v>
      </c>
      <c r="Z873" t="s">
        <v>433</v>
      </c>
      <c r="AA873">
        <v>1</v>
      </c>
      <c r="AB873">
        <v>0.79180392716770898</v>
      </c>
      <c r="AC873">
        <v>5.6006755769902203E-2</v>
      </c>
    </row>
    <row r="874" spans="1:29" x14ac:dyDescent="0.2">
      <c r="A874">
        <v>873</v>
      </c>
      <c r="B874" t="s">
        <v>562</v>
      </c>
      <c r="C874">
        <v>30028857</v>
      </c>
      <c r="D874">
        <v>30028857</v>
      </c>
      <c r="E874">
        <v>1</v>
      </c>
      <c r="F874" t="s">
        <v>435</v>
      </c>
      <c r="G874" t="s">
        <v>1008</v>
      </c>
      <c r="H874" t="s">
        <v>423</v>
      </c>
      <c r="I874" t="s">
        <v>445</v>
      </c>
      <c r="J874" t="s">
        <v>425</v>
      </c>
      <c r="K874" t="s">
        <v>936</v>
      </c>
      <c r="L874" t="s">
        <v>904</v>
      </c>
      <c r="M874" t="s">
        <v>468</v>
      </c>
      <c r="N874" t="s">
        <v>429</v>
      </c>
      <c r="O874" t="s">
        <v>905</v>
      </c>
      <c r="P874" t="s">
        <v>2152</v>
      </c>
      <c r="Q874">
        <v>0.87486701748293805</v>
      </c>
      <c r="R874">
        <v>0.79162444887000505</v>
      </c>
      <c r="S874">
        <v>8.9300426303854898</v>
      </c>
      <c r="T874">
        <v>8.1307646258503397</v>
      </c>
      <c r="U874" t="s">
        <v>432</v>
      </c>
      <c r="V874" t="s">
        <v>432</v>
      </c>
      <c r="W874" t="s">
        <v>432</v>
      </c>
      <c r="X874" t="s">
        <v>432</v>
      </c>
      <c r="Y874" t="s">
        <v>432</v>
      </c>
      <c r="Z874" t="s">
        <v>433</v>
      </c>
      <c r="AA874">
        <v>1</v>
      </c>
      <c r="AB874">
        <v>-0.79927800453514697</v>
      </c>
      <c r="AC874">
        <v>-7.8890051026734201E-2</v>
      </c>
    </row>
    <row r="875" spans="1:29" x14ac:dyDescent="0.2">
      <c r="A875">
        <v>874</v>
      </c>
      <c r="B875" t="s">
        <v>434</v>
      </c>
      <c r="C875">
        <v>20722128</v>
      </c>
      <c r="D875">
        <v>20722128</v>
      </c>
      <c r="E875">
        <v>1</v>
      </c>
      <c r="F875" t="s">
        <v>435</v>
      </c>
      <c r="G875" t="s">
        <v>436</v>
      </c>
      <c r="H875" t="s">
        <v>423</v>
      </c>
      <c r="I875" t="s">
        <v>437</v>
      </c>
      <c r="J875" t="s">
        <v>425</v>
      </c>
      <c r="K875" t="s">
        <v>1699</v>
      </c>
      <c r="L875" t="s">
        <v>849</v>
      </c>
      <c r="M875" t="s">
        <v>468</v>
      </c>
      <c r="N875" t="s">
        <v>429</v>
      </c>
      <c r="O875" t="s">
        <v>1981</v>
      </c>
      <c r="P875" t="s">
        <v>2153</v>
      </c>
      <c r="Q875">
        <v>0.65933261194609405</v>
      </c>
      <c r="R875">
        <v>0.56522248431598698</v>
      </c>
      <c r="S875">
        <v>6.3176355090141003</v>
      </c>
      <c r="T875">
        <v>5.5095585645059098</v>
      </c>
      <c r="U875" t="s">
        <v>432</v>
      </c>
      <c r="V875" t="s">
        <v>432</v>
      </c>
      <c r="W875" t="s">
        <v>432</v>
      </c>
      <c r="X875" t="s">
        <v>432</v>
      </c>
      <c r="Y875" t="s">
        <v>432</v>
      </c>
      <c r="Z875" t="s">
        <v>433</v>
      </c>
      <c r="AA875">
        <v>1</v>
      </c>
      <c r="AB875">
        <v>-0.80807694450819301</v>
      </c>
      <c r="AC875">
        <v>-8.7427936772729198E-2</v>
      </c>
    </row>
    <row r="876" spans="1:29" x14ac:dyDescent="0.2">
      <c r="A876">
        <v>875</v>
      </c>
      <c r="B876" t="s">
        <v>562</v>
      </c>
      <c r="C876">
        <v>2090553</v>
      </c>
      <c r="D876">
        <v>2090553</v>
      </c>
      <c r="E876">
        <v>1</v>
      </c>
      <c r="F876" t="s">
        <v>435</v>
      </c>
      <c r="G876" t="s">
        <v>625</v>
      </c>
      <c r="H876" t="s">
        <v>445</v>
      </c>
      <c r="I876" t="s">
        <v>437</v>
      </c>
      <c r="J876" t="s">
        <v>425</v>
      </c>
      <c r="K876" t="s">
        <v>1537</v>
      </c>
      <c r="L876" t="s">
        <v>1538</v>
      </c>
      <c r="M876" t="s">
        <v>468</v>
      </c>
      <c r="N876" t="s">
        <v>429</v>
      </c>
      <c r="O876" t="s">
        <v>1539</v>
      </c>
      <c r="P876" t="s">
        <v>2154</v>
      </c>
      <c r="Q876">
        <v>0.63104574363618005</v>
      </c>
      <c r="R876">
        <v>0.58714066328731296</v>
      </c>
      <c r="S876">
        <v>12.552618873084</v>
      </c>
      <c r="T876">
        <v>11.725910096803</v>
      </c>
      <c r="U876" t="s">
        <v>432</v>
      </c>
      <c r="V876" t="s">
        <v>432</v>
      </c>
      <c r="W876" t="s">
        <v>432</v>
      </c>
      <c r="X876" t="s">
        <v>432</v>
      </c>
      <c r="Y876" t="s">
        <v>432</v>
      </c>
      <c r="Z876" t="s">
        <v>433</v>
      </c>
      <c r="AA876">
        <v>1</v>
      </c>
      <c r="AB876">
        <v>-0.82670877628092398</v>
      </c>
      <c r="AC876">
        <v>-4.2395698443579898E-2</v>
      </c>
    </row>
    <row r="877" spans="1:29" x14ac:dyDescent="0.2">
      <c r="A877">
        <v>876</v>
      </c>
      <c r="B877" t="s">
        <v>458</v>
      </c>
      <c r="C877">
        <v>161612662</v>
      </c>
      <c r="D877">
        <v>161612662</v>
      </c>
      <c r="E877">
        <v>1</v>
      </c>
      <c r="F877" t="s">
        <v>435</v>
      </c>
      <c r="G877" t="s">
        <v>459</v>
      </c>
      <c r="H877" t="s">
        <v>437</v>
      </c>
      <c r="I877" t="s">
        <v>445</v>
      </c>
      <c r="J877" t="s">
        <v>425</v>
      </c>
      <c r="K877" t="s">
        <v>2155</v>
      </c>
      <c r="L877" t="s">
        <v>1078</v>
      </c>
      <c r="M877" t="s">
        <v>455</v>
      </c>
      <c r="N877" t="s">
        <v>429</v>
      </c>
      <c r="O877" t="s">
        <v>1079</v>
      </c>
      <c r="P877" t="s">
        <v>1526</v>
      </c>
      <c r="Q877">
        <v>0.62291090759092005</v>
      </c>
      <c r="R877">
        <v>0.51088143596278801</v>
      </c>
      <c r="S877">
        <v>4.97169458734556</v>
      </c>
      <c r="T877">
        <v>4.1813611409476099</v>
      </c>
      <c r="U877" t="s">
        <v>432</v>
      </c>
      <c r="V877" t="s">
        <v>432</v>
      </c>
      <c r="W877" t="s">
        <v>432</v>
      </c>
      <c r="X877" t="s">
        <v>432</v>
      </c>
      <c r="Y877" t="s">
        <v>432</v>
      </c>
      <c r="Z877" t="s">
        <v>433</v>
      </c>
      <c r="AA877">
        <v>1</v>
      </c>
      <c r="AB877">
        <v>-0.79033344639795</v>
      </c>
      <c r="AC877">
        <v>-0.10355600673964099</v>
      </c>
    </row>
    <row r="878" spans="1:29" x14ac:dyDescent="0.2">
      <c r="A878">
        <v>877</v>
      </c>
      <c r="B878" t="s">
        <v>552</v>
      </c>
      <c r="C878">
        <v>100408097</v>
      </c>
      <c r="D878">
        <v>100408097</v>
      </c>
      <c r="E878">
        <v>1</v>
      </c>
      <c r="F878" t="s">
        <v>421</v>
      </c>
      <c r="G878" t="s">
        <v>553</v>
      </c>
      <c r="H878" t="s">
        <v>423</v>
      </c>
      <c r="I878" t="s">
        <v>424</v>
      </c>
      <c r="J878" t="s">
        <v>425</v>
      </c>
      <c r="K878" t="s">
        <v>426</v>
      </c>
      <c r="L878" t="s">
        <v>622</v>
      </c>
      <c r="M878" t="s">
        <v>468</v>
      </c>
      <c r="N878" t="s">
        <v>429</v>
      </c>
      <c r="O878" t="s">
        <v>623</v>
      </c>
      <c r="P878" t="s">
        <v>1728</v>
      </c>
      <c r="Q878">
        <v>0.51044097480996797</v>
      </c>
      <c r="R878">
        <v>0.62140794988035797</v>
      </c>
      <c r="S878">
        <v>4.3218089491339304</v>
      </c>
      <c r="T878">
        <v>5.2257023305963903</v>
      </c>
      <c r="U878" t="s">
        <v>432</v>
      </c>
      <c r="V878" t="s">
        <v>432</v>
      </c>
      <c r="W878" t="s">
        <v>432</v>
      </c>
      <c r="X878" t="s">
        <v>432</v>
      </c>
      <c r="Y878" t="s">
        <v>432</v>
      </c>
      <c r="Z878" t="s">
        <v>433</v>
      </c>
      <c r="AA878">
        <v>1</v>
      </c>
      <c r="AB878">
        <v>0.90389338146246601</v>
      </c>
      <c r="AC878">
        <v>0.108777468349637</v>
      </c>
    </row>
    <row r="879" spans="1:29" x14ac:dyDescent="0.2">
      <c r="A879">
        <v>878</v>
      </c>
      <c r="B879" t="s">
        <v>451</v>
      </c>
      <c r="C879">
        <v>12824288</v>
      </c>
      <c r="D879">
        <v>12824288</v>
      </c>
      <c r="E879">
        <v>1</v>
      </c>
      <c r="F879" t="s">
        <v>421</v>
      </c>
      <c r="G879" t="s">
        <v>476</v>
      </c>
      <c r="H879" t="s">
        <v>423</v>
      </c>
      <c r="I879" t="s">
        <v>424</v>
      </c>
      <c r="J879" t="s">
        <v>425</v>
      </c>
      <c r="K879" t="s">
        <v>869</v>
      </c>
      <c r="L879" t="s">
        <v>1595</v>
      </c>
      <c r="M879" t="s">
        <v>468</v>
      </c>
      <c r="N879" t="s">
        <v>429</v>
      </c>
      <c r="O879" t="s">
        <v>1596</v>
      </c>
      <c r="P879" t="s">
        <v>1153</v>
      </c>
      <c r="Q879">
        <v>0.79859750848141697</v>
      </c>
      <c r="R879">
        <v>0.93239927023479596</v>
      </c>
      <c r="S879">
        <v>4.54642698735341</v>
      </c>
      <c r="T879">
        <v>5.2747736473194697</v>
      </c>
      <c r="U879" t="s">
        <v>432</v>
      </c>
      <c r="V879" t="s">
        <v>432</v>
      </c>
      <c r="W879" t="s">
        <v>432</v>
      </c>
      <c r="X879" t="s">
        <v>432</v>
      </c>
      <c r="Y879" t="s">
        <v>432</v>
      </c>
      <c r="Z879" t="s">
        <v>433</v>
      </c>
      <c r="AA879">
        <v>1</v>
      </c>
      <c r="AB879">
        <v>0.72834665996606096</v>
      </c>
      <c r="AC879">
        <v>0.129076391765094</v>
      </c>
    </row>
    <row r="880" spans="1:29" x14ac:dyDescent="0.2">
      <c r="A880">
        <v>879</v>
      </c>
      <c r="B880" t="s">
        <v>486</v>
      </c>
      <c r="C880">
        <v>102395588</v>
      </c>
      <c r="D880">
        <v>102395588</v>
      </c>
      <c r="E880">
        <v>1</v>
      </c>
      <c r="F880" t="s">
        <v>421</v>
      </c>
      <c r="G880" t="s">
        <v>644</v>
      </c>
      <c r="H880" t="s">
        <v>424</v>
      </c>
      <c r="I880" t="s">
        <v>423</v>
      </c>
      <c r="J880" t="s">
        <v>425</v>
      </c>
      <c r="K880" t="s">
        <v>1272</v>
      </c>
      <c r="L880" t="s">
        <v>2017</v>
      </c>
      <c r="M880" t="s">
        <v>468</v>
      </c>
      <c r="N880" t="s">
        <v>429</v>
      </c>
      <c r="O880" t="s">
        <v>2018</v>
      </c>
      <c r="P880" t="s">
        <v>1965</v>
      </c>
      <c r="Q880">
        <v>0.67299406986176602</v>
      </c>
      <c r="R880">
        <v>0.55126159807102604</v>
      </c>
      <c r="S880">
        <v>4.1678918118889596</v>
      </c>
      <c r="T880">
        <v>3.44236073026376</v>
      </c>
      <c r="U880" t="s">
        <v>432</v>
      </c>
      <c r="V880" t="s">
        <v>432</v>
      </c>
      <c r="W880" t="s">
        <v>432</v>
      </c>
      <c r="X880" t="s">
        <v>432</v>
      </c>
      <c r="Y880" t="s">
        <v>432</v>
      </c>
      <c r="Z880" t="s">
        <v>433</v>
      </c>
      <c r="AA880">
        <v>1</v>
      </c>
      <c r="AB880">
        <v>-0.72553108162520297</v>
      </c>
      <c r="AC880">
        <v>-0.118611646638089</v>
      </c>
    </row>
    <row r="881" spans="1:29" x14ac:dyDescent="0.2">
      <c r="A881">
        <v>880</v>
      </c>
      <c r="B881" t="s">
        <v>451</v>
      </c>
      <c r="C881">
        <v>12824302</v>
      </c>
      <c r="D881">
        <v>12824302</v>
      </c>
      <c r="E881">
        <v>1</v>
      </c>
      <c r="F881" t="s">
        <v>421</v>
      </c>
      <c r="G881" t="s">
        <v>452</v>
      </c>
      <c r="H881" t="s">
        <v>424</v>
      </c>
      <c r="I881" t="s">
        <v>423</v>
      </c>
      <c r="J881" t="s">
        <v>425</v>
      </c>
      <c r="K881" t="s">
        <v>466</v>
      </c>
      <c r="L881" t="s">
        <v>2156</v>
      </c>
      <c r="M881" t="s">
        <v>468</v>
      </c>
      <c r="N881" t="s">
        <v>429</v>
      </c>
      <c r="O881" t="s">
        <v>2157</v>
      </c>
      <c r="P881" t="s">
        <v>2158</v>
      </c>
      <c r="Q881">
        <v>0.82848293218042202</v>
      </c>
      <c r="R881">
        <v>0.72365619152093996</v>
      </c>
      <c r="S881">
        <v>6.2045156604308396</v>
      </c>
      <c r="T881">
        <v>5.4850481859410403</v>
      </c>
      <c r="U881" t="s">
        <v>432</v>
      </c>
      <c r="V881" t="s">
        <v>432</v>
      </c>
      <c r="W881" t="s">
        <v>432</v>
      </c>
      <c r="X881" t="s">
        <v>432</v>
      </c>
      <c r="Y881" t="s">
        <v>432</v>
      </c>
      <c r="Z881" t="s">
        <v>433</v>
      </c>
      <c r="AA881">
        <v>1</v>
      </c>
      <c r="AB881">
        <v>-0.71946747448979598</v>
      </c>
      <c r="AC881">
        <v>-9.7466296280741299E-2</v>
      </c>
    </row>
    <row r="882" spans="1:29" x14ac:dyDescent="0.2">
      <c r="A882">
        <v>881</v>
      </c>
      <c r="B882" t="s">
        <v>464</v>
      </c>
      <c r="C882">
        <v>29129990</v>
      </c>
      <c r="D882">
        <v>29129990</v>
      </c>
      <c r="E882">
        <v>1</v>
      </c>
      <c r="F882" t="s">
        <v>421</v>
      </c>
      <c r="G882" t="s">
        <v>465</v>
      </c>
      <c r="H882" t="s">
        <v>424</v>
      </c>
      <c r="I882" t="s">
        <v>445</v>
      </c>
      <c r="J882" t="s">
        <v>425</v>
      </c>
      <c r="K882" t="s">
        <v>426</v>
      </c>
      <c r="L882" t="s">
        <v>2159</v>
      </c>
      <c r="M882" t="s">
        <v>428</v>
      </c>
      <c r="N882" t="s">
        <v>429</v>
      </c>
      <c r="O882" t="s">
        <v>2160</v>
      </c>
      <c r="P882" t="s">
        <v>1066</v>
      </c>
      <c r="Q882">
        <v>0.69972987364000006</v>
      </c>
      <c r="R882">
        <v>0.537774242786629</v>
      </c>
      <c r="S882">
        <v>3.9697664399093</v>
      </c>
      <c r="T882">
        <v>3.1092893424036299</v>
      </c>
      <c r="U882" t="s">
        <v>432</v>
      </c>
      <c r="V882" t="s">
        <v>432</v>
      </c>
      <c r="W882" t="s">
        <v>432</v>
      </c>
      <c r="X882" t="s">
        <v>432</v>
      </c>
      <c r="Y882" t="s">
        <v>432</v>
      </c>
      <c r="Z882" t="s">
        <v>433</v>
      </c>
      <c r="AA882">
        <v>1</v>
      </c>
      <c r="AB882">
        <v>-0.86047709750566903</v>
      </c>
      <c r="AC882">
        <v>-0.15461984306675</v>
      </c>
    </row>
    <row r="883" spans="1:29" x14ac:dyDescent="0.2">
      <c r="A883">
        <v>882</v>
      </c>
      <c r="B883" t="s">
        <v>562</v>
      </c>
      <c r="C883">
        <v>2090553</v>
      </c>
      <c r="D883">
        <v>2090553</v>
      </c>
      <c r="E883">
        <v>1</v>
      </c>
      <c r="F883" t="s">
        <v>435</v>
      </c>
      <c r="G883" t="s">
        <v>625</v>
      </c>
      <c r="H883" t="s">
        <v>445</v>
      </c>
      <c r="I883" t="s">
        <v>437</v>
      </c>
      <c r="J883" t="s">
        <v>425</v>
      </c>
      <c r="K883" t="s">
        <v>951</v>
      </c>
      <c r="L883" t="s">
        <v>1739</v>
      </c>
      <c r="M883" t="s">
        <v>448</v>
      </c>
      <c r="N883" t="s">
        <v>429</v>
      </c>
      <c r="O883" t="s">
        <v>1740</v>
      </c>
      <c r="P883" t="s">
        <v>2161</v>
      </c>
      <c r="Q883">
        <v>0.65854961202602802</v>
      </c>
      <c r="R883">
        <v>0.74058660956816702</v>
      </c>
      <c r="S883">
        <v>6.7156372710569396</v>
      </c>
      <c r="T883">
        <v>7.5129521646764399</v>
      </c>
      <c r="U883" t="s">
        <v>432</v>
      </c>
      <c r="V883" t="s">
        <v>432</v>
      </c>
      <c r="W883" t="s">
        <v>432</v>
      </c>
      <c r="X883" t="s">
        <v>432</v>
      </c>
      <c r="Y883" t="s">
        <v>432</v>
      </c>
      <c r="Z883" t="s">
        <v>433</v>
      </c>
      <c r="AA883">
        <v>1</v>
      </c>
      <c r="AB883">
        <v>0.79731489361949703</v>
      </c>
      <c r="AC883">
        <v>7.9459876320292305E-2</v>
      </c>
    </row>
    <row r="884" spans="1:29" x14ac:dyDescent="0.2">
      <c r="A884">
        <v>883</v>
      </c>
      <c r="B884" t="s">
        <v>451</v>
      </c>
      <c r="C884">
        <v>12824288</v>
      </c>
      <c r="D884">
        <v>12824288</v>
      </c>
      <c r="E884">
        <v>1</v>
      </c>
      <c r="F884" t="s">
        <v>421</v>
      </c>
      <c r="G884" t="s">
        <v>476</v>
      </c>
      <c r="H884" t="s">
        <v>423</v>
      </c>
      <c r="I884" t="s">
        <v>424</v>
      </c>
      <c r="J884" t="s">
        <v>425</v>
      </c>
      <c r="K884" t="s">
        <v>1962</v>
      </c>
      <c r="L884" t="s">
        <v>1273</v>
      </c>
      <c r="M884" t="s">
        <v>448</v>
      </c>
      <c r="N884" t="s">
        <v>429</v>
      </c>
      <c r="O884" t="s">
        <v>1274</v>
      </c>
      <c r="P884" t="s">
        <v>1905</v>
      </c>
      <c r="Q884">
        <v>0.62069459846461295</v>
      </c>
      <c r="R884">
        <v>0.77659367621106501</v>
      </c>
      <c r="S884">
        <v>3.55617721499996</v>
      </c>
      <c r="T884">
        <v>4.4151608096389596</v>
      </c>
      <c r="U884" t="s">
        <v>432</v>
      </c>
      <c r="V884" t="s">
        <v>432</v>
      </c>
      <c r="W884" t="s">
        <v>432</v>
      </c>
      <c r="X884" t="s">
        <v>432</v>
      </c>
      <c r="Y884" t="s">
        <v>432</v>
      </c>
      <c r="Z884" t="s">
        <v>433</v>
      </c>
      <c r="AA884">
        <v>1</v>
      </c>
      <c r="AB884">
        <v>0.85898359463900198</v>
      </c>
      <c r="AC884">
        <v>0.15213749563350901</v>
      </c>
    </row>
    <row r="885" spans="1:29" x14ac:dyDescent="0.2">
      <c r="A885">
        <v>884</v>
      </c>
      <c r="B885" t="s">
        <v>443</v>
      </c>
      <c r="C885">
        <v>49441569</v>
      </c>
      <c r="D885">
        <v>49441569</v>
      </c>
      <c r="E885">
        <v>1</v>
      </c>
      <c r="F885" t="s">
        <v>435</v>
      </c>
      <c r="G885" t="s">
        <v>471</v>
      </c>
      <c r="H885" t="s">
        <v>423</v>
      </c>
      <c r="I885" t="s">
        <v>445</v>
      </c>
      <c r="J885" t="s">
        <v>425</v>
      </c>
      <c r="K885" t="s">
        <v>481</v>
      </c>
      <c r="L885" t="s">
        <v>549</v>
      </c>
      <c r="M885" t="s">
        <v>440</v>
      </c>
      <c r="N885" t="s">
        <v>429</v>
      </c>
      <c r="O885" t="s">
        <v>550</v>
      </c>
      <c r="P885" t="s">
        <v>584</v>
      </c>
      <c r="Q885">
        <v>0.71058663347646001</v>
      </c>
      <c r="R885">
        <v>0.55201180361820401</v>
      </c>
      <c r="S885">
        <v>4.5135093393614403</v>
      </c>
      <c r="T885">
        <v>3.6064798609033901</v>
      </c>
      <c r="U885" t="s">
        <v>432</v>
      </c>
      <c r="V885" t="s">
        <v>432</v>
      </c>
      <c r="W885" t="s">
        <v>432</v>
      </c>
      <c r="X885" t="s">
        <v>432</v>
      </c>
      <c r="Y885" t="s">
        <v>432</v>
      </c>
      <c r="Z885" t="s">
        <v>433</v>
      </c>
      <c r="AA885">
        <v>1</v>
      </c>
      <c r="AB885">
        <v>-0.90702947845805004</v>
      </c>
      <c r="AC885">
        <v>-0.147032136381334</v>
      </c>
    </row>
    <row r="886" spans="1:29" x14ac:dyDescent="0.2">
      <c r="A886">
        <v>885</v>
      </c>
      <c r="B886" t="s">
        <v>443</v>
      </c>
      <c r="C886">
        <v>23135692</v>
      </c>
      <c r="D886">
        <v>23135692</v>
      </c>
      <c r="E886">
        <v>1</v>
      </c>
      <c r="F886" t="s">
        <v>421</v>
      </c>
      <c r="G886" t="s">
        <v>444</v>
      </c>
      <c r="H886" t="s">
        <v>445</v>
      </c>
      <c r="I886" t="s">
        <v>423</v>
      </c>
      <c r="J886" t="s">
        <v>425</v>
      </c>
      <c r="K886" t="s">
        <v>789</v>
      </c>
      <c r="L886" t="s">
        <v>2162</v>
      </c>
      <c r="M886" t="s">
        <v>468</v>
      </c>
      <c r="N886" t="s">
        <v>429</v>
      </c>
      <c r="O886" t="s">
        <v>2163</v>
      </c>
      <c r="P886" t="s">
        <v>2164</v>
      </c>
      <c r="Q886">
        <v>0.69469178446330004</v>
      </c>
      <c r="R886">
        <v>0.59572438473853895</v>
      </c>
      <c r="S886">
        <v>5.7626451941320704</v>
      </c>
      <c r="T886">
        <v>5.0088620482206503</v>
      </c>
      <c r="U886" t="s">
        <v>432</v>
      </c>
      <c r="V886" t="s">
        <v>432</v>
      </c>
      <c r="W886" t="s">
        <v>432</v>
      </c>
      <c r="X886" t="s">
        <v>432</v>
      </c>
      <c r="Y886" t="s">
        <v>432</v>
      </c>
      <c r="Z886" t="s">
        <v>433</v>
      </c>
      <c r="AA886">
        <v>1</v>
      </c>
      <c r="AB886">
        <v>-0.75378314591142503</v>
      </c>
      <c r="AC886">
        <v>-9.3197500772426098E-2</v>
      </c>
    </row>
    <row r="887" spans="1:29" x14ac:dyDescent="0.2">
      <c r="A887">
        <v>886</v>
      </c>
      <c r="B887" t="s">
        <v>510</v>
      </c>
      <c r="C887">
        <v>124914953</v>
      </c>
      <c r="D887">
        <v>124914953</v>
      </c>
      <c r="E887">
        <v>1</v>
      </c>
      <c r="F887" t="s">
        <v>421</v>
      </c>
      <c r="G887" t="s">
        <v>511</v>
      </c>
      <c r="H887" t="s">
        <v>424</v>
      </c>
      <c r="I887" t="s">
        <v>423</v>
      </c>
      <c r="J887" t="s">
        <v>425</v>
      </c>
      <c r="K887" t="s">
        <v>1249</v>
      </c>
      <c r="L887" t="s">
        <v>615</v>
      </c>
      <c r="M887" t="s">
        <v>483</v>
      </c>
      <c r="N887" t="s">
        <v>429</v>
      </c>
      <c r="O887" t="s">
        <v>616</v>
      </c>
      <c r="P887" t="s">
        <v>1851</v>
      </c>
      <c r="Q887">
        <v>0.83257412846244006</v>
      </c>
      <c r="R887">
        <v>0.70913334289938701</v>
      </c>
      <c r="S887">
        <v>6.3738555910266701</v>
      </c>
      <c r="T887">
        <v>5.46992618257182</v>
      </c>
      <c r="U887" t="s">
        <v>432</v>
      </c>
      <c r="V887" t="s">
        <v>432</v>
      </c>
      <c r="W887" t="s">
        <v>432</v>
      </c>
      <c r="X887" t="s">
        <v>432</v>
      </c>
      <c r="Y887" t="s">
        <v>432</v>
      </c>
      <c r="Z887" t="s">
        <v>433</v>
      </c>
      <c r="AA887">
        <v>1</v>
      </c>
      <c r="AB887">
        <v>-0.90392940845484304</v>
      </c>
      <c r="AC887">
        <v>-0.118939989392969</v>
      </c>
    </row>
    <row r="888" spans="1:29" x14ac:dyDescent="0.2">
      <c r="A888">
        <v>887</v>
      </c>
      <c r="B888" t="s">
        <v>510</v>
      </c>
      <c r="C888">
        <v>124914953</v>
      </c>
      <c r="D888">
        <v>124914953</v>
      </c>
      <c r="E888">
        <v>1</v>
      </c>
      <c r="F888" t="s">
        <v>421</v>
      </c>
      <c r="G888" t="s">
        <v>511</v>
      </c>
      <c r="H888" t="s">
        <v>424</v>
      </c>
      <c r="I888" t="s">
        <v>423</v>
      </c>
      <c r="J888" t="s">
        <v>425</v>
      </c>
      <c r="K888" t="s">
        <v>1021</v>
      </c>
      <c r="L888" t="s">
        <v>1432</v>
      </c>
      <c r="M888" t="s">
        <v>468</v>
      </c>
      <c r="N888" t="s">
        <v>429</v>
      </c>
      <c r="O888" t="s">
        <v>1433</v>
      </c>
      <c r="P888" t="s">
        <v>742</v>
      </c>
      <c r="Q888">
        <v>0.56883460876964798</v>
      </c>
      <c r="R888">
        <v>0.65536851819669095</v>
      </c>
      <c r="S888">
        <v>5.5817793244244296</v>
      </c>
      <c r="T888">
        <v>6.3770402522058998</v>
      </c>
      <c r="U888" t="s">
        <v>432</v>
      </c>
      <c r="V888" t="s">
        <v>432</v>
      </c>
      <c r="W888" t="s">
        <v>432</v>
      </c>
      <c r="X888" t="s">
        <v>432</v>
      </c>
      <c r="Y888" t="s">
        <v>432</v>
      </c>
      <c r="Z888" t="s">
        <v>433</v>
      </c>
      <c r="AA888">
        <v>1</v>
      </c>
      <c r="AB888">
        <v>0.79526092778146895</v>
      </c>
      <c r="AC888">
        <v>8.3323472357926198E-2</v>
      </c>
    </row>
    <row r="889" spans="1:29" x14ac:dyDescent="0.2">
      <c r="A889">
        <v>888</v>
      </c>
      <c r="B889" t="s">
        <v>552</v>
      </c>
      <c r="C889">
        <v>100408097</v>
      </c>
      <c r="D889">
        <v>100408097</v>
      </c>
      <c r="E889">
        <v>1</v>
      </c>
      <c r="F889" t="s">
        <v>435</v>
      </c>
      <c r="G889" t="s">
        <v>553</v>
      </c>
      <c r="H889" t="s">
        <v>423</v>
      </c>
      <c r="I889" t="s">
        <v>424</v>
      </c>
      <c r="J889" t="s">
        <v>425</v>
      </c>
      <c r="K889" t="s">
        <v>789</v>
      </c>
      <c r="L889" t="s">
        <v>1370</v>
      </c>
      <c r="M889" t="s">
        <v>607</v>
      </c>
      <c r="N889" t="s">
        <v>429</v>
      </c>
      <c r="O889" t="s">
        <v>1371</v>
      </c>
      <c r="P889" t="s">
        <v>1136</v>
      </c>
      <c r="Q889">
        <v>0.68607389255669904</v>
      </c>
      <c r="R889">
        <v>0.56272273547830098</v>
      </c>
      <c r="S889">
        <v>5.3590223237256103</v>
      </c>
      <c r="T889">
        <v>4.4960646142866203</v>
      </c>
      <c r="U889" t="s">
        <v>432</v>
      </c>
      <c r="V889" t="s">
        <v>432</v>
      </c>
      <c r="W889" t="s">
        <v>432</v>
      </c>
      <c r="X889" t="s">
        <v>432</v>
      </c>
      <c r="Y889" t="s">
        <v>432</v>
      </c>
      <c r="Z889" t="s">
        <v>433</v>
      </c>
      <c r="AA889">
        <v>1</v>
      </c>
      <c r="AB889">
        <v>-0.86295770943898698</v>
      </c>
      <c r="AC889">
        <v>-0.114219888399183</v>
      </c>
    </row>
    <row r="890" spans="1:29" x14ac:dyDescent="0.2">
      <c r="A890">
        <v>889</v>
      </c>
      <c r="B890" t="s">
        <v>443</v>
      </c>
      <c r="C890">
        <v>49441569</v>
      </c>
      <c r="D890">
        <v>49441569</v>
      </c>
      <c r="E890">
        <v>1</v>
      </c>
      <c r="F890" t="s">
        <v>435</v>
      </c>
      <c r="G890" t="s">
        <v>471</v>
      </c>
      <c r="H890" t="s">
        <v>423</v>
      </c>
      <c r="I890" t="s">
        <v>445</v>
      </c>
      <c r="J890" t="s">
        <v>425</v>
      </c>
      <c r="K890" t="s">
        <v>724</v>
      </c>
      <c r="L890" t="s">
        <v>489</v>
      </c>
      <c r="M890" t="s">
        <v>440</v>
      </c>
      <c r="N890" t="s">
        <v>429</v>
      </c>
      <c r="O890" t="s">
        <v>490</v>
      </c>
      <c r="P890" t="s">
        <v>1748</v>
      </c>
      <c r="Q890">
        <v>0.81704368949211803</v>
      </c>
      <c r="R890">
        <v>0.66402747893423997</v>
      </c>
      <c r="S890">
        <v>5.1099291656872499</v>
      </c>
      <c r="T890">
        <v>4.2034451868280298</v>
      </c>
      <c r="U890" t="s">
        <v>432</v>
      </c>
      <c r="V890" t="s">
        <v>432</v>
      </c>
      <c r="W890" t="s">
        <v>432</v>
      </c>
      <c r="X890" t="s">
        <v>432</v>
      </c>
      <c r="Y890" t="s">
        <v>432</v>
      </c>
      <c r="Z890" t="s">
        <v>433</v>
      </c>
      <c r="AA890">
        <v>1</v>
      </c>
      <c r="AB890">
        <v>-0.90648397885922405</v>
      </c>
      <c r="AC890">
        <v>-0.14635388590972601</v>
      </c>
    </row>
    <row r="891" spans="1:29" x14ac:dyDescent="0.2">
      <c r="A891">
        <v>890</v>
      </c>
      <c r="B891" t="s">
        <v>486</v>
      </c>
      <c r="C891">
        <v>77845338</v>
      </c>
      <c r="D891">
        <v>77845338</v>
      </c>
      <c r="E891">
        <v>1</v>
      </c>
      <c r="F891" t="s">
        <v>435</v>
      </c>
      <c r="G891" t="s">
        <v>487</v>
      </c>
      <c r="H891" t="s">
        <v>437</v>
      </c>
      <c r="I891" t="s">
        <v>423</v>
      </c>
      <c r="J891" t="s">
        <v>425</v>
      </c>
      <c r="K891" t="s">
        <v>739</v>
      </c>
      <c r="L891" t="s">
        <v>2165</v>
      </c>
      <c r="M891" t="s">
        <v>440</v>
      </c>
      <c r="N891" t="s">
        <v>429</v>
      </c>
      <c r="O891" t="s">
        <v>2166</v>
      </c>
      <c r="P891" t="s">
        <v>2167</v>
      </c>
      <c r="Q891">
        <v>0.72570940104585202</v>
      </c>
      <c r="R891">
        <v>0.61129186130894997</v>
      </c>
      <c r="S891">
        <v>5.3930581834598801</v>
      </c>
      <c r="T891">
        <v>4.6244469462101501</v>
      </c>
      <c r="U891" t="s">
        <v>432</v>
      </c>
      <c r="V891" t="s">
        <v>432</v>
      </c>
      <c r="W891" t="s">
        <v>432</v>
      </c>
      <c r="X891" t="s">
        <v>432</v>
      </c>
      <c r="Y891" t="s">
        <v>432</v>
      </c>
      <c r="Z891" t="s">
        <v>433</v>
      </c>
      <c r="AA891">
        <v>1</v>
      </c>
      <c r="AB891">
        <v>-0.76861123724973401</v>
      </c>
      <c r="AC891">
        <v>-0.10622585128352401</v>
      </c>
    </row>
    <row r="892" spans="1:29" x14ac:dyDescent="0.2">
      <c r="A892">
        <v>891</v>
      </c>
      <c r="B892" t="s">
        <v>552</v>
      </c>
      <c r="C892">
        <v>100408097</v>
      </c>
      <c r="D892">
        <v>100408097</v>
      </c>
      <c r="E892">
        <v>1</v>
      </c>
      <c r="F892" t="s">
        <v>435</v>
      </c>
      <c r="G892" t="s">
        <v>553</v>
      </c>
      <c r="H892" t="s">
        <v>423</v>
      </c>
      <c r="I892" t="s">
        <v>424</v>
      </c>
      <c r="J892" t="s">
        <v>425</v>
      </c>
      <c r="K892" t="s">
        <v>2168</v>
      </c>
      <c r="L892" t="s">
        <v>1538</v>
      </c>
      <c r="M892" t="s">
        <v>468</v>
      </c>
      <c r="N892" t="s">
        <v>429</v>
      </c>
      <c r="O892" t="s">
        <v>1539</v>
      </c>
      <c r="P892" t="s">
        <v>2169</v>
      </c>
      <c r="Q892">
        <v>0.48984501270061698</v>
      </c>
      <c r="R892">
        <v>0.52776453840827797</v>
      </c>
      <c r="S892">
        <v>9.8938859302407298</v>
      </c>
      <c r="T892">
        <v>10.607889969086401</v>
      </c>
      <c r="U892" t="s">
        <v>432</v>
      </c>
      <c r="V892" t="s">
        <v>432</v>
      </c>
      <c r="W892" t="s">
        <v>432</v>
      </c>
      <c r="X892" t="s">
        <v>432</v>
      </c>
      <c r="Y892" t="s">
        <v>432</v>
      </c>
      <c r="Z892" t="s">
        <v>433</v>
      </c>
      <c r="AA892">
        <v>1</v>
      </c>
      <c r="AB892">
        <v>0.71400403884563302</v>
      </c>
      <c r="AC892">
        <v>3.6615916979344201E-2</v>
      </c>
    </row>
    <row r="893" spans="1:29" x14ac:dyDescent="0.2">
      <c r="A893">
        <v>892</v>
      </c>
      <c r="B893" t="s">
        <v>464</v>
      </c>
      <c r="C893">
        <v>29129990</v>
      </c>
      <c r="D893">
        <v>29129990</v>
      </c>
      <c r="E893">
        <v>1</v>
      </c>
      <c r="F893" t="s">
        <v>435</v>
      </c>
      <c r="G893" t="s">
        <v>465</v>
      </c>
      <c r="H893" t="s">
        <v>424</v>
      </c>
      <c r="I893" t="s">
        <v>445</v>
      </c>
      <c r="J893" t="s">
        <v>425</v>
      </c>
      <c r="K893" t="s">
        <v>914</v>
      </c>
      <c r="L893" t="s">
        <v>2170</v>
      </c>
      <c r="M893" t="s">
        <v>448</v>
      </c>
      <c r="N893" t="s">
        <v>429</v>
      </c>
      <c r="O893" t="s">
        <v>2171</v>
      </c>
      <c r="P893" t="s">
        <v>1066</v>
      </c>
      <c r="Q893">
        <v>0.77417010538282305</v>
      </c>
      <c r="R893">
        <v>0.63502627726208905</v>
      </c>
      <c r="S893">
        <v>5.1142904431452596</v>
      </c>
      <c r="T893">
        <v>4.2447569103566201</v>
      </c>
      <c r="U893" t="s">
        <v>432</v>
      </c>
      <c r="V893" t="s">
        <v>432</v>
      </c>
      <c r="W893" t="s">
        <v>432</v>
      </c>
      <c r="X893" t="s">
        <v>432</v>
      </c>
      <c r="Y893" t="s">
        <v>432</v>
      </c>
      <c r="Z893" t="s">
        <v>433</v>
      </c>
      <c r="AA893">
        <v>1</v>
      </c>
      <c r="AB893">
        <v>-0.86953353278864498</v>
      </c>
      <c r="AC893">
        <v>-0.13325081640754699</v>
      </c>
    </row>
    <row r="894" spans="1:29" x14ac:dyDescent="0.2">
      <c r="A894">
        <v>893</v>
      </c>
      <c r="B894" t="s">
        <v>451</v>
      </c>
      <c r="C894">
        <v>12824302</v>
      </c>
      <c r="D894">
        <v>12824302</v>
      </c>
      <c r="E894">
        <v>1</v>
      </c>
      <c r="F894" t="s">
        <v>435</v>
      </c>
      <c r="G894" t="s">
        <v>452</v>
      </c>
      <c r="H894" t="s">
        <v>424</v>
      </c>
      <c r="I894" t="s">
        <v>423</v>
      </c>
      <c r="J894" t="s">
        <v>425</v>
      </c>
      <c r="K894" t="s">
        <v>1196</v>
      </c>
      <c r="L894" t="s">
        <v>1576</v>
      </c>
      <c r="M894" t="s">
        <v>468</v>
      </c>
      <c r="N894" t="s">
        <v>429</v>
      </c>
      <c r="O894" t="s">
        <v>1577</v>
      </c>
      <c r="P894" t="s">
        <v>1452</v>
      </c>
      <c r="Q894">
        <v>0.70093968241303495</v>
      </c>
      <c r="R894">
        <v>0.58173672478243699</v>
      </c>
      <c r="S894">
        <v>5.5174290249433096</v>
      </c>
      <c r="T894">
        <v>4.6176421768707501</v>
      </c>
      <c r="U894" t="s">
        <v>432</v>
      </c>
      <c r="V894" t="s">
        <v>432</v>
      </c>
      <c r="W894" t="s">
        <v>432</v>
      </c>
      <c r="X894" t="s">
        <v>432</v>
      </c>
      <c r="Y894" t="s">
        <v>432</v>
      </c>
      <c r="Z894" t="s">
        <v>433</v>
      </c>
      <c r="AA894">
        <v>1</v>
      </c>
      <c r="AB894">
        <v>-0.89978684807256204</v>
      </c>
      <c r="AC894">
        <v>-0.11573053415892</v>
      </c>
    </row>
    <row r="895" spans="1:29" x14ac:dyDescent="0.2">
      <c r="A895">
        <v>894</v>
      </c>
      <c r="B895" t="s">
        <v>443</v>
      </c>
      <c r="C895">
        <v>49441547</v>
      </c>
      <c r="D895">
        <v>49441547</v>
      </c>
      <c r="E895">
        <v>1</v>
      </c>
      <c r="F895" t="s">
        <v>435</v>
      </c>
      <c r="G895" t="s">
        <v>529</v>
      </c>
      <c r="H895" t="s">
        <v>445</v>
      </c>
      <c r="I895" t="s">
        <v>423</v>
      </c>
      <c r="J895" t="s">
        <v>425</v>
      </c>
      <c r="K895" t="s">
        <v>670</v>
      </c>
      <c r="L895" t="s">
        <v>637</v>
      </c>
      <c r="M895" t="s">
        <v>468</v>
      </c>
      <c r="N895" t="s">
        <v>429</v>
      </c>
      <c r="O895" t="s">
        <v>638</v>
      </c>
      <c r="P895" t="s">
        <v>837</v>
      </c>
      <c r="Q895">
        <v>0.46763853631019597</v>
      </c>
      <c r="R895">
        <v>0.50915923775609095</v>
      </c>
      <c r="S895">
        <v>8.6471568595503197</v>
      </c>
      <c r="T895">
        <v>9.3850984720054793</v>
      </c>
      <c r="U895" t="s">
        <v>432</v>
      </c>
      <c r="V895" t="s">
        <v>432</v>
      </c>
      <c r="W895" t="s">
        <v>432</v>
      </c>
      <c r="X895" t="s">
        <v>432</v>
      </c>
      <c r="Y895" t="s">
        <v>432</v>
      </c>
      <c r="Z895" t="s">
        <v>433</v>
      </c>
      <c r="AA895">
        <v>1</v>
      </c>
      <c r="AB895">
        <v>0.73794161245515799</v>
      </c>
      <c r="AC895">
        <v>4.0750571619941903E-2</v>
      </c>
    </row>
    <row r="896" spans="1:29" x14ac:dyDescent="0.2">
      <c r="A896">
        <v>895</v>
      </c>
      <c r="B896" t="s">
        <v>451</v>
      </c>
      <c r="C896">
        <v>12824302</v>
      </c>
      <c r="D896">
        <v>12824302</v>
      </c>
      <c r="E896">
        <v>1</v>
      </c>
      <c r="F896" t="s">
        <v>435</v>
      </c>
      <c r="G896" t="s">
        <v>452</v>
      </c>
      <c r="H896" t="s">
        <v>424</v>
      </c>
      <c r="I896" t="s">
        <v>423</v>
      </c>
      <c r="J896" t="s">
        <v>425</v>
      </c>
      <c r="K896" t="s">
        <v>703</v>
      </c>
      <c r="L896" t="s">
        <v>2172</v>
      </c>
      <c r="M896" t="s">
        <v>440</v>
      </c>
      <c r="N896" t="s">
        <v>429</v>
      </c>
      <c r="O896" t="s">
        <v>2173</v>
      </c>
      <c r="P896" t="s">
        <v>2174</v>
      </c>
      <c r="Q896">
        <v>0.71074519876434294</v>
      </c>
      <c r="R896">
        <v>0.58967649655729404</v>
      </c>
      <c r="S896">
        <v>5.5082977421547001</v>
      </c>
      <c r="T896">
        <v>4.6061392570776896</v>
      </c>
      <c r="U896" t="s">
        <v>432</v>
      </c>
      <c r="V896" t="s">
        <v>432</v>
      </c>
      <c r="W896" t="s">
        <v>432</v>
      </c>
      <c r="X896" t="s">
        <v>432</v>
      </c>
      <c r="Y896" t="s">
        <v>432</v>
      </c>
      <c r="Z896" t="s">
        <v>433</v>
      </c>
      <c r="AA896">
        <v>1</v>
      </c>
      <c r="AB896">
        <v>-0.90215848507700203</v>
      </c>
      <c r="AC896">
        <v>-0.117718154285485</v>
      </c>
    </row>
    <row r="897" spans="1:29" x14ac:dyDescent="0.2">
      <c r="A897">
        <v>896</v>
      </c>
      <c r="B897" t="s">
        <v>562</v>
      </c>
      <c r="C897">
        <v>30028857</v>
      </c>
      <c r="D897">
        <v>30028857</v>
      </c>
      <c r="E897">
        <v>1</v>
      </c>
      <c r="F897" t="s">
        <v>435</v>
      </c>
      <c r="G897" t="s">
        <v>1008</v>
      </c>
      <c r="H897" t="s">
        <v>423</v>
      </c>
      <c r="I897" t="s">
        <v>445</v>
      </c>
      <c r="J897" t="s">
        <v>425</v>
      </c>
      <c r="K897" t="s">
        <v>768</v>
      </c>
      <c r="L897" t="s">
        <v>2175</v>
      </c>
      <c r="M897" t="s">
        <v>468</v>
      </c>
      <c r="N897" t="s">
        <v>429</v>
      </c>
      <c r="O897" t="s">
        <v>2176</v>
      </c>
      <c r="P897" t="s">
        <v>1666</v>
      </c>
      <c r="Q897">
        <v>0.55012835540968197</v>
      </c>
      <c r="R897">
        <v>0.66514945492908195</v>
      </c>
      <c r="S897">
        <v>3.5815601587479602</v>
      </c>
      <c r="T897">
        <v>4.2907351346162397</v>
      </c>
      <c r="U897" t="s">
        <v>432</v>
      </c>
      <c r="V897" t="s">
        <v>432</v>
      </c>
      <c r="W897" t="s">
        <v>432</v>
      </c>
      <c r="X897" t="s">
        <v>432</v>
      </c>
      <c r="Y897" t="s">
        <v>432</v>
      </c>
      <c r="Z897" t="s">
        <v>433</v>
      </c>
      <c r="AA897">
        <v>1</v>
      </c>
      <c r="AB897">
        <v>0.70917497586827904</v>
      </c>
      <c r="AC897">
        <v>0.11158809856685301</v>
      </c>
    </row>
    <row r="898" spans="1:29" x14ac:dyDescent="0.2">
      <c r="A898">
        <v>897</v>
      </c>
      <c r="B898" t="s">
        <v>420</v>
      </c>
      <c r="C898">
        <v>42060791</v>
      </c>
      <c r="D898">
        <v>42060791</v>
      </c>
      <c r="E898">
        <v>1</v>
      </c>
      <c r="F898" t="s">
        <v>435</v>
      </c>
      <c r="G898" t="s">
        <v>422</v>
      </c>
      <c r="H898" t="s">
        <v>423</v>
      </c>
      <c r="I898" t="s">
        <v>424</v>
      </c>
      <c r="J898" t="s">
        <v>425</v>
      </c>
      <c r="K898" t="s">
        <v>753</v>
      </c>
      <c r="L898" t="s">
        <v>586</v>
      </c>
      <c r="M898" t="s">
        <v>468</v>
      </c>
      <c r="N898" t="s">
        <v>429</v>
      </c>
      <c r="O898" t="s">
        <v>587</v>
      </c>
      <c r="P898" t="s">
        <v>2177</v>
      </c>
      <c r="Q898">
        <v>0.43820220200899102</v>
      </c>
      <c r="R898">
        <v>0.48381064974545801</v>
      </c>
      <c r="S898">
        <v>8.5824658399117002</v>
      </c>
      <c r="T898">
        <v>9.4483465186989406</v>
      </c>
      <c r="U898" t="s">
        <v>432</v>
      </c>
      <c r="V898" t="s">
        <v>432</v>
      </c>
      <c r="W898" t="s">
        <v>432</v>
      </c>
      <c r="X898" t="s">
        <v>432</v>
      </c>
      <c r="Y898" t="s">
        <v>432</v>
      </c>
      <c r="Z898" t="s">
        <v>433</v>
      </c>
      <c r="AA898">
        <v>1</v>
      </c>
      <c r="AB898">
        <v>0.86588067878723995</v>
      </c>
      <c r="AC898">
        <v>4.4984904058547E-2</v>
      </c>
    </row>
    <row r="899" spans="1:29" x14ac:dyDescent="0.2">
      <c r="A899">
        <v>898</v>
      </c>
      <c r="B899" t="s">
        <v>562</v>
      </c>
      <c r="C899">
        <v>30028857</v>
      </c>
      <c r="D899">
        <v>30028857</v>
      </c>
      <c r="E899">
        <v>1</v>
      </c>
      <c r="F899" t="s">
        <v>435</v>
      </c>
      <c r="G899" t="s">
        <v>1008</v>
      </c>
      <c r="H899" t="s">
        <v>423</v>
      </c>
      <c r="I899" t="s">
        <v>445</v>
      </c>
      <c r="J899" t="s">
        <v>425</v>
      </c>
      <c r="K899" t="s">
        <v>426</v>
      </c>
      <c r="L899" t="s">
        <v>934</v>
      </c>
      <c r="M899" t="s">
        <v>468</v>
      </c>
      <c r="N899" t="s">
        <v>429</v>
      </c>
      <c r="O899" t="s">
        <v>935</v>
      </c>
      <c r="P899" t="s">
        <v>2178</v>
      </c>
      <c r="Q899">
        <v>0.92828605099019901</v>
      </c>
      <c r="R899">
        <v>0.81435682968406897</v>
      </c>
      <c r="S899">
        <v>6.3659102345690401</v>
      </c>
      <c r="T899">
        <v>5.6120894619467201</v>
      </c>
      <c r="U899" t="s">
        <v>432</v>
      </c>
      <c r="V899" t="s">
        <v>432</v>
      </c>
      <c r="W899" t="s">
        <v>432</v>
      </c>
      <c r="X899" t="s">
        <v>432</v>
      </c>
      <c r="Y899" t="s">
        <v>432</v>
      </c>
      <c r="Z899" t="s">
        <v>433</v>
      </c>
      <c r="AA899">
        <v>1</v>
      </c>
      <c r="AB899">
        <v>-0.75382077262231295</v>
      </c>
      <c r="AC899">
        <v>-0.11020109897410101</v>
      </c>
    </row>
    <row r="900" spans="1:29" x14ac:dyDescent="0.2">
      <c r="A900">
        <v>899</v>
      </c>
      <c r="B900" t="s">
        <v>458</v>
      </c>
      <c r="C900">
        <v>161612662</v>
      </c>
      <c r="D900">
        <v>161612662</v>
      </c>
      <c r="E900">
        <v>1</v>
      </c>
      <c r="F900" t="s">
        <v>421</v>
      </c>
      <c r="G900" t="s">
        <v>459</v>
      </c>
      <c r="H900" t="s">
        <v>437</v>
      </c>
      <c r="I900" t="s">
        <v>445</v>
      </c>
      <c r="J900" t="s">
        <v>425</v>
      </c>
      <c r="K900" t="s">
        <v>768</v>
      </c>
      <c r="L900" t="s">
        <v>2179</v>
      </c>
      <c r="M900" t="s">
        <v>468</v>
      </c>
      <c r="N900" t="s">
        <v>429</v>
      </c>
      <c r="O900" t="s">
        <v>2180</v>
      </c>
      <c r="P900" t="s">
        <v>801</v>
      </c>
      <c r="Q900">
        <v>0.62104553590107103</v>
      </c>
      <c r="R900">
        <v>0.76702075730457198</v>
      </c>
      <c r="S900">
        <v>3.6958452802608601</v>
      </c>
      <c r="T900">
        <v>4.5327444721384103</v>
      </c>
      <c r="U900" t="s">
        <v>432</v>
      </c>
      <c r="V900" t="s">
        <v>432</v>
      </c>
      <c r="W900" t="s">
        <v>432</v>
      </c>
      <c r="X900" t="s">
        <v>432</v>
      </c>
      <c r="Y900" t="s">
        <v>432</v>
      </c>
      <c r="Z900" t="s">
        <v>433</v>
      </c>
      <c r="AA900">
        <v>1</v>
      </c>
      <c r="AB900">
        <v>0.83689919187754702</v>
      </c>
      <c r="AC900">
        <v>0.14260988291598001</v>
      </c>
    </row>
    <row r="901" spans="1:29" x14ac:dyDescent="0.2">
      <c r="A901">
        <v>900</v>
      </c>
      <c r="B901" t="s">
        <v>562</v>
      </c>
      <c r="C901">
        <v>69820966</v>
      </c>
      <c r="D901">
        <v>69820966</v>
      </c>
      <c r="E901">
        <v>1</v>
      </c>
      <c r="F901" t="s">
        <v>435</v>
      </c>
      <c r="G901" t="s">
        <v>595</v>
      </c>
      <c r="H901" t="s">
        <v>437</v>
      </c>
      <c r="I901" t="s">
        <v>445</v>
      </c>
      <c r="J901" t="s">
        <v>425</v>
      </c>
      <c r="K901" t="s">
        <v>649</v>
      </c>
      <c r="L901" t="s">
        <v>2181</v>
      </c>
      <c r="M901" t="s">
        <v>468</v>
      </c>
      <c r="N901" t="s">
        <v>429</v>
      </c>
      <c r="O901" t="s">
        <v>2182</v>
      </c>
      <c r="P901" t="s">
        <v>2183</v>
      </c>
      <c r="Q901">
        <v>0.66482700918401805</v>
      </c>
      <c r="R901">
        <v>0.85448282468308601</v>
      </c>
      <c r="S901">
        <v>3.0966133099774602</v>
      </c>
      <c r="T901">
        <v>3.9366468742048899</v>
      </c>
      <c r="U901" t="s">
        <v>432</v>
      </c>
      <c r="V901" t="s">
        <v>432</v>
      </c>
      <c r="W901" t="s">
        <v>432</v>
      </c>
      <c r="X901" t="s">
        <v>432</v>
      </c>
      <c r="Y901" t="s">
        <v>432</v>
      </c>
      <c r="Z901" t="s">
        <v>433</v>
      </c>
      <c r="AA901">
        <v>1</v>
      </c>
      <c r="AB901">
        <v>0.84003356422743503</v>
      </c>
      <c r="AC901">
        <v>0.18336622957360099</v>
      </c>
    </row>
    <row r="902" spans="1:29" x14ac:dyDescent="0.2">
      <c r="A902">
        <v>901</v>
      </c>
      <c r="B902" t="s">
        <v>434</v>
      </c>
      <c r="C902">
        <v>20722128</v>
      </c>
      <c r="D902">
        <v>20722128</v>
      </c>
      <c r="E902">
        <v>1</v>
      </c>
      <c r="F902" t="s">
        <v>421</v>
      </c>
      <c r="G902" t="s">
        <v>436</v>
      </c>
      <c r="H902" t="s">
        <v>423</v>
      </c>
      <c r="I902" t="s">
        <v>437</v>
      </c>
      <c r="J902" t="s">
        <v>425</v>
      </c>
      <c r="K902" t="s">
        <v>869</v>
      </c>
      <c r="L902" t="s">
        <v>2184</v>
      </c>
      <c r="M902" t="s">
        <v>455</v>
      </c>
      <c r="N902" t="s">
        <v>429</v>
      </c>
      <c r="O902" t="s">
        <v>2185</v>
      </c>
      <c r="P902" t="s">
        <v>442</v>
      </c>
      <c r="Q902">
        <v>0.562389139087769</v>
      </c>
      <c r="R902">
        <v>0.69615252765642399</v>
      </c>
      <c r="S902">
        <v>4.0117347595821498</v>
      </c>
      <c r="T902">
        <v>4.9184839061285404</v>
      </c>
      <c r="U902" t="s">
        <v>432</v>
      </c>
      <c r="V902" t="s">
        <v>432</v>
      </c>
      <c r="W902" t="s">
        <v>432</v>
      </c>
      <c r="X902" t="s">
        <v>432</v>
      </c>
      <c r="Y902" t="s">
        <v>432</v>
      </c>
      <c r="Z902" t="s">
        <v>433</v>
      </c>
      <c r="AA902">
        <v>1</v>
      </c>
      <c r="AB902">
        <v>0.90674914654638805</v>
      </c>
      <c r="AC902">
        <v>0.12994042606164399</v>
      </c>
    </row>
    <row r="903" spans="1:29" x14ac:dyDescent="0.2">
      <c r="A903">
        <v>902</v>
      </c>
      <c r="B903" t="s">
        <v>458</v>
      </c>
      <c r="C903">
        <v>161612662</v>
      </c>
      <c r="D903">
        <v>161612662</v>
      </c>
      <c r="E903">
        <v>1</v>
      </c>
      <c r="F903" t="s">
        <v>435</v>
      </c>
      <c r="G903" t="s">
        <v>459</v>
      </c>
      <c r="H903" t="s">
        <v>437</v>
      </c>
      <c r="I903" t="s">
        <v>445</v>
      </c>
      <c r="J903" t="s">
        <v>425</v>
      </c>
      <c r="K903" t="s">
        <v>460</v>
      </c>
      <c r="L903" t="s">
        <v>2186</v>
      </c>
      <c r="M903" t="s">
        <v>468</v>
      </c>
      <c r="N903" t="s">
        <v>429</v>
      </c>
      <c r="O903" t="s">
        <v>2187</v>
      </c>
      <c r="P903" t="s">
        <v>463</v>
      </c>
      <c r="Q903">
        <v>0.72380439884403303</v>
      </c>
      <c r="R903">
        <v>0.56727486421464701</v>
      </c>
      <c r="S903">
        <v>4.2554526077097501</v>
      </c>
      <c r="T903">
        <v>3.3985065759637201</v>
      </c>
      <c r="U903" t="s">
        <v>432</v>
      </c>
      <c r="V903" t="s">
        <v>432</v>
      </c>
      <c r="W903" t="s">
        <v>432</v>
      </c>
      <c r="X903" t="s">
        <v>432</v>
      </c>
      <c r="Y903" t="s">
        <v>432</v>
      </c>
      <c r="Z903" t="s">
        <v>433</v>
      </c>
      <c r="AA903">
        <v>1</v>
      </c>
      <c r="AB903">
        <v>-0.85694603174603101</v>
      </c>
      <c r="AC903">
        <v>-0.148581121475823</v>
      </c>
    </row>
    <row r="904" spans="1:29" x14ac:dyDescent="0.2">
      <c r="A904">
        <v>903</v>
      </c>
      <c r="B904" t="s">
        <v>443</v>
      </c>
      <c r="C904">
        <v>23135692</v>
      </c>
      <c r="D904">
        <v>23135692</v>
      </c>
      <c r="E904">
        <v>1</v>
      </c>
      <c r="F904" t="s">
        <v>421</v>
      </c>
      <c r="G904" t="s">
        <v>444</v>
      </c>
      <c r="H904" t="s">
        <v>445</v>
      </c>
      <c r="I904" t="s">
        <v>437</v>
      </c>
      <c r="J904" t="s">
        <v>425</v>
      </c>
      <c r="K904" t="s">
        <v>592</v>
      </c>
      <c r="L904" t="s">
        <v>1213</v>
      </c>
      <c r="M904" t="s">
        <v>468</v>
      </c>
      <c r="N904" t="s">
        <v>429</v>
      </c>
      <c r="O904" t="s">
        <v>1214</v>
      </c>
      <c r="P904" t="s">
        <v>1441</v>
      </c>
      <c r="Q904">
        <v>0.701554124953915</v>
      </c>
      <c r="R904">
        <v>0.84251013868012803</v>
      </c>
      <c r="S904">
        <v>4.1479980440051101</v>
      </c>
      <c r="T904">
        <v>4.9388691926926498</v>
      </c>
      <c r="U904" t="s">
        <v>432</v>
      </c>
      <c r="V904" t="s">
        <v>432</v>
      </c>
      <c r="W904" t="s">
        <v>432</v>
      </c>
      <c r="X904" t="s">
        <v>432</v>
      </c>
      <c r="Y904" t="s">
        <v>432</v>
      </c>
      <c r="Z904" t="s">
        <v>433</v>
      </c>
      <c r="AA904">
        <v>1</v>
      </c>
      <c r="AB904">
        <v>0.79087114868753505</v>
      </c>
      <c r="AC904">
        <v>0.13582998330222401</v>
      </c>
    </row>
    <row r="905" spans="1:29" x14ac:dyDescent="0.2">
      <c r="A905">
        <v>904</v>
      </c>
      <c r="B905" t="s">
        <v>562</v>
      </c>
      <c r="C905">
        <v>69820966</v>
      </c>
      <c r="D905">
        <v>69820966</v>
      </c>
      <c r="E905">
        <v>1</v>
      </c>
      <c r="F905" t="s">
        <v>435</v>
      </c>
      <c r="G905" t="s">
        <v>595</v>
      </c>
      <c r="H905" t="s">
        <v>437</v>
      </c>
      <c r="I905" t="s">
        <v>445</v>
      </c>
      <c r="J905" t="s">
        <v>425</v>
      </c>
      <c r="K905" t="s">
        <v>821</v>
      </c>
      <c r="L905" t="s">
        <v>960</v>
      </c>
      <c r="M905" t="s">
        <v>468</v>
      </c>
      <c r="N905" t="s">
        <v>429</v>
      </c>
      <c r="O905" t="s">
        <v>961</v>
      </c>
      <c r="P905" t="s">
        <v>599</v>
      </c>
      <c r="Q905">
        <v>0.51807028055898596</v>
      </c>
      <c r="R905">
        <v>0.566441321103485</v>
      </c>
      <c r="S905">
        <v>8.7711373705254907</v>
      </c>
      <c r="T905">
        <v>9.5587723097174493</v>
      </c>
      <c r="U905" t="s">
        <v>432</v>
      </c>
      <c r="V905" t="s">
        <v>432</v>
      </c>
      <c r="W905" t="s">
        <v>432</v>
      </c>
      <c r="X905" t="s">
        <v>432</v>
      </c>
      <c r="Y905" t="s">
        <v>432</v>
      </c>
      <c r="Z905" t="s">
        <v>433</v>
      </c>
      <c r="AA905">
        <v>1</v>
      </c>
      <c r="AB905">
        <v>0.78763493919195904</v>
      </c>
      <c r="AC905">
        <v>4.7395092310228197E-2</v>
      </c>
    </row>
    <row r="906" spans="1:29" x14ac:dyDescent="0.2">
      <c r="A906">
        <v>905</v>
      </c>
      <c r="B906" t="s">
        <v>464</v>
      </c>
      <c r="C906">
        <v>29129990</v>
      </c>
      <c r="D906">
        <v>29129990</v>
      </c>
      <c r="E906">
        <v>1</v>
      </c>
      <c r="F906" t="s">
        <v>435</v>
      </c>
      <c r="G906" t="s">
        <v>465</v>
      </c>
      <c r="H906" t="s">
        <v>424</v>
      </c>
      <c r="I906" t="s">
        <v>445</v>
      </c>
      <c r="J906" t="s">
        <v>425</v>
      </c>
      <c r="K906" t="s">
        <v>520</v>
      </c>
      <c r="L906" t="s">
        <v>785</v>
      </c>
      <c r="M906" t="s">
        <v>455</v>
      </c>
      <c r="N906" t="s">
        <v>429</v>
      </c>
      <c r="O906" t="s">
        <v>786</v>
      </c>
      <c r="P906" t="s">
        <v>523</v>
      </c>
      <c r="Q906">
        <v>0.75035370652410605</v>
      </c>
      <c r="R906">
        <v>0.62992851050865595</v>
      </c>
      <c r="S906">
        <v>5.4199574001676796</v>
      </c>
      <c r="T906">
        <v>4.5764951310776301</v>
      </c>
      <c r="U906" t="s">
        <v>432</v>
      </c>
      <c r="V906" t="s">
        <v>432</v>
      </c>
      <c r="W906" t="s">
        <v>432</v>
      </c>
      <c r="X906" t="s">
        <v>432</v>
      </c>
      <c r="Y906" t="s">
        <v>432</v>
      </c>
      <c r="Z906" t="s">
        <v>433</v>
      </c>
      <c r="AA906">
        <v>1</v>
      </c>
      <c r="AB906">
        <v>-0.84346226909004396</v>
      </c>
      <c r="AC906">
        <v>-0.117662494823063</v>
      </c>
    </row>
    <row r="907" spans="1:29" x14ac:dyDescent="0.2">
      <c r="A907">
        <v>906</v>
      </c>
      <c r="B907" t="s">
        <v>443</v>
      </c>
      <c r="C907">
        <v>23135692</v>
      </c>
      <c r="D907">
        <v>23135692</v>
      </c>
      <c r="E907">
        <v>1</v>
      </c>
      <c r="F907" t="s">
        <v>435</v>
      </c>
      <c r="G907" t="s">
        <v>444</v>
      </c>
      <c r="H907" t="s">
        <v>445</v>
      </c>
      <c r="I907" t="s">
        <v>437</v>
      </c>
      <c r="J907" t="s">
        <v>425</v>
      </c>
      <c r="K907" t="s">
        <v>1196</v>
      </c>
      <c r="L907" t="s">
        <v>992</v>
      </c>
      <c r="M907" t="s">
        <v>455</v>
      </c>
      <c r="N907" t="s">
        <v>429</v>
      </c>
      <c r="O907" t="s">
        <v>993</v>
      </c>
      <c r="P907" t="s">
        <v>1063</v>
      </c>
      <c r="Q907">
        <v>0.56104835307248402</v>
      </c>
      <c r="R907">
        <v>0.67538999234865404</v>
      </c>
      <c r="S907">
        <v>4.4826814058956899</v>
      </c>
      <c r="T907">
        <v>5.3396056689342402</v>
      </c>
      <c r="U907" t="s">
        <v>432</v>
      </c>
      <c r="V907" t="s">
        <v>432</v>
      </c>
      <c r="W907" t="s">
        <v>432</v>
      </c>
      <c r="X907" t="s">
        <v>432</v>
      </c>
      <c r="Y907" t="s">
        <v>432</v>
      </c>
      <c r="Z907" t="s">
        <v>433</v>
      </c>
      <c r="AA907">
        <v>1</v>
      </c>
      <c r="AB907">
        <v>0.85692426303854896</v>
      </c>
      <c r="AC907">
        <v>0.110252642442417</v>
      </c>
    </row>
    <row r="908" spans="1:29" x14ac:dyDescent="0.2">
      <c r="A908">
        <v>907</v>
      </c>
      <c r="B908" t="s">
        <v>510</v>
      </c>
      <c r="C908">
        <v>124914953</v>
      </c>
      <c r="D908">
        <v>124914953</v>
      </c>
      <c r="E908">
        <v>1</v>
      </c>
      <c r="F908" t="s">
        <v>421</v>
      </c>
      <c r="G908" t="s">
        <v>511</v>
      </c>
      <c r="H908" t="s">
        <v>424</v>
      </c>
      <c r="I908" t="s">
        <v>423</v>
      </c>
      <c r="J908" t="s">
        <v>425</v>
      </c>
      <c r="K908" t="s">
        <v>488</v>
      </c>
      <c r="L908" t="s">
        <v>2188</v>
      </c>
      <c r="M908" t="s">
        <v>440</v>
      </c>
      <c r="N908" t="s">
        <v>429</v>
      </c>
      <c r="O908" t="s">
        <v>2189</v>
      </c>
      <c r="P908" t="s">
        <v>1851</v>
      </c>
      <c r="Q908">
        <v>0.74721966046202404</v>
      </c>
      <c r="R908">
        <v>0.61228004283878701</v>
      </c>
      <c r="S908">
        <v>4.6118992654801403</v>
      </c>
      <c r="T908">
        <v>3.84046133935079</v>
      </c>
      <c r="U908" t="s">
        <v>432</v>
      </c>
      <c r="V908" t="s">
        <v>432</v>
      </c>
      <c r="W908" t="s">
        <v>432</v>
      </c>
      <c r="X908" t="s">
        <v>432</v>
      </c>
      <c r="Y908" t="s">
        <v>432</v>
      </c>
      <c r="Z908" t="s">
        <v>433</v>
      </c>
      <c r="AA908">
        <v>1</v>
      </c>
      <c r="AB908">
        <v>-0.77143792612935103</v>
      </c>
      <c r="AC908">
        <v>-0.12736257128070499</v>
      </c>
    </row>
    <row r="909" spans="1:29" x14ac:dyDescent="0.2">
      <c r="A909">
        <v>908</v>
      </c>
      <c r="B909" t="s">
        <v>443</v>
      </c>
      <c r="C909">
        <v>49441547</v>
      </c>
      <c r="D909">
        <v>49441547</v>
      </c>
      <c r="E909">
        <v>1</v>
      </c>
      <c r="F909" t="s">
        <v>435</v>
      </c>
      <c r="G909" t="s">
        <v>529</v>
      </c>
      <c r="H909" t="s">
        <v>445</v>
      </c>
      <c r="I909" t="s">
        <v>423</v>
      </c>
      <c r="J909" t="s">
        <v>425</v>
      </c>
      <c r="K909" t="s">
        <v>848</v>
      </c>
      <c r="L909" t="s">
        <v>1110</v>
      </c>
      <c r="M909" t="s">
        <v>468</v>
      </c>
      <c r="N909" t="s">
        <v>429</v>
      </c>
      <c r="O909" t="s">
        <v>1111</v>
      </c>
      <c r="P909" t="s">
        <v>2190</v>
      </c>
      <c r="Q909">
        <v>0.699752677789653</v>
      </c>
      <c r="R909">
        <v>0.541838167310983</v>
      </c>
      <c r="S909">
        <v>3.9807714285714302</v>
      </c>
      <c r="T909">
        <v>3.1561401360544199</v>
      </c>
      <c r="U909" t="s">
        <v>432</v>
      </c>
      <c r="V909" t="s">
        <v>432</v>
      </c>
      <c r="W909" t="s">
        <v>432</v>
      </c>
      <c r="X909" t="s">
        <v>432</v>
      </c>
      <c r="Y909" t="s">
        <v>432</v>
      </c>
      <c r="Z909" t="s">
        <v>433</v>
      </c>
      <c r="AA909">
        <v>1</v>
      </c>
      <c r="AB909">
        <v>-0.82463129251700595</v>
      </c>
      <c r="AC909">
        <v>-0.148617931019601</v>
      </c>
    </row>
    <row r="910" spans="1:29" x14ac:dyDescent="0.2">
      <c r="A910">
        <v>909</v>
      </c>
      <c r="B910" t="s">
        <v>486</v>
      </c>
      <c r="C910">
        <v>5617043</v>
      </c>
      <c r="D910">
        <v>5617043</v>
      </c>
      <c r="E910">
        <v>1</v>
      </c>
      <c r="F910" t="s">
        <v>435</v>
      </c>
      <c r="G910" t="s">
        <v>568</v>
      </c>
      <c r="H910" t="s">
        <v>424</v>
      </c>
      <c r="I910" t="s">
        <v>423</v>
      </c>
      <c r="J910" t="s">
        <v>425</v>
      </c>
      <c r="K910" t="s">
        <v>2191</v>
      </c>
      <c r="L910" t="s">
        <v>2192</v>
      </c>
      <c r="M910" t="s">
        <v>468</v>
      </c>
      <c r="N910" t="s">
        <v>429</v>
      </c>
      <c r="O910" t="s">
        <v>2193</v>
      </c>
      <c r="P910" t="s">
        <v>1661</v>
      </c>
      <c r="Q910">
        <v>0.54593255072885605</v>
      </c>
      <c r="R910">
        <v>0.63687031404477601</v>
      </c>
      <c r="S910">
        <v>5.2456223184316304</v>
      </c>
      <c r="T910">
        <v>6.0483670331408996</v>
      </c>
      <c r="U910" t="s">
        <v>432</v>
      </c>
      <c r="V910" t="s">
        <v>432</v>
      </c>
      <c r="W910" t="s">
        <v>432</v>
      </c>
      <c r="X910" t="s">
        <v>432</v>
      </c>
      <c r="Y910" t="s">
        <v>432</v>
      </c>
      <c r="Z910" t="s">
        <v>433</v>
      </c>
      <c r="AA910">
        <v>1</v>
      </c>
      <c r="AB910">
        <v>0.802744714709268</v>
      </c>
      <c r="AC910">
        <v>8.6747005331997404E-2</v>
      </c>
    </row>
    <row r="911" spans="1:29" x14ac:dyDescent="0.2">
      <c r="A911">
        <v>910</v>
      </c>
      <c r="B911" t="s">
        <v>451</v>
      </c>
      <c r="C911">
        <v>12824288</v>
      </c>
      <c r="D911">
        <v>12824288</v>
      </c>
      <c r="E911">
        <v>1</v>
      </c>
      <c r="F911" t="s">
        <v>435</v>
      </c>
      <c r="G911" t="s">
        <v>476</v>
      </c>
      <c r="H911" t="s">
        <v>423</v>
      </c>
      <c r="I911" t="s">
        <v>424</v>
      </c>
      <c r="J911" t="s">
        <v>425</v>
      </c>
      <c r="K911" t="s">
        <v>2194</v>
      </c>
      <c r="L911" t="s">
        <v>911</v>
      </c>
      <c r="M911" t="s">
        <v>468</v>
      </c>
      <c r="N911" t="s">
        <v>429</v>
      </c>
      <c r="O911" t="s">
        <v>912</v>
      </c>
      <c r="P911" t="s">
        <v>2195</v>
      </c>
      <c r="Q911">
        <v>0.62690448018464096</v>
      </c>
      <c r="R911">
        <v>0.68872430869012702</v>
      </c>
      <c r="S911">
        <v>9.1284109841310901</v>
      </c>
      <c r="T911">
        <v>9.99725406987905</v>
      </c>
      <c r="U911" t="s">
        <v>432</v>
      </c>
      <c r="V911" t="s">
        <v>432</v>
      </c>
      <c r="W911" t="s">
        <v>432</v>
      </c>
      <c r="X911" t="s">
        <v>432</v>
      </c>
      <c r="Y911" t="s">
        <v>432</v>
      </c>
      <c r="Z911" t="s">
        <v>433</v>
      </c>
      <c r="AA911">
        <v>1</v>
      </c>
      <c r="AB911">
        <v>0.86884308574795599</v>
      </c>
      <c r="AC911">
        <v>6.0453623592626599E-2</v>
      </c>
    </row>
    <row r="912" spans="1:29" x14ac:dyDescent="0.2">
      <c r="A912">
        <v>911</v>
      </c>
      <c r="B912" t="s">
        <v>451</v>
      </c>
      <c r="C912">
        <v>12824288</v>
      </c>
      <c r="D912">
        <v>12824288</v>
      </c>
      <c r="E912">
        <v>1</v>
      </c>
      <c r="F912" t="s">
        <v>435</v>
      </c>
      <c r="G912" t="s">
        <v>476</v>
      </c>
      <c r="H912" t="s">
        <v>423</v>
      </c>
      <c r="I912" t="s">
        <v>424</v>
      </c>
      <c r="J912" t="s">
        <v>425</v>
      </c>
      <c r="K912" t="s">
        <v>1215</v>
      </c>
      <c r="L912" t="s">
        <v>1774</v>
      </c>
      <c r="M912" t="s">
        <v>455</v>
      </c>
      <c r="N912" t="s">
        <v>429</v>
      </c>
      <c r="O912" t="s">
        <v>1775</v>
      </c>
      <c r="P912" t="s">
        <v>1905</v>
      </c>
      <c r="Q912">
        <v>0.764538409507308</v>
      </c>
      <c r="R912">
        <v>0.92487578752933997</v>
      </c>
      <c r="S912">
        <v>3.9084231292517</v>
      </c>
      <c r="T912">
        <v>4.69512789115646</v>
      </c>
      <c r="U912" t="s">
        <v>432</v>
      </c>
      <c r="V912" t="s">
        <v>432</v>
      </c>
      <c r="W912" t="s">
        <v>432</v>
      </c>
      <c r="X912" t="s">
        <v>432</v>
      </c>
      <c r="Y912" t="s">
        <v>432</v>
      </c>
      <c r="Z912" t="s">
        <v>433</v>
      </c>
      <c r="AA912">
        <v>1</v>
      </c>
      <c r="AB912">
        <v>0.78670476190476202</v>
      </c>
      <c r="AC912">
        <v>0.15536074754402501</v>
      </c>
    </row>
    <row r="913" spans="1:29" x14ac:dyDescent="0.2">
      <c r="A913">
        <v>912</v>
      </c>
      <c r="B913" t="s">
        <v>562</v>
      </c>
      <c r="C913">
        <v>2090553</v>
      </c>
      <c r="D913">
        <v>2090553</v>
      </c>
      <c r="E913">
        <v>1</v>
      </c>
      <c r="F913" t="s">
        <v>435</v>
      </c>
      <c r="G913" t="s">
        <v>625</v>
      </c>
      <c r="H913" t="s">
        <v>445</v>
      </c>
      <c r="I913" t="s">
        <v>437</v>
      </c>
      <c r="J913" t="s">
        <v>425</v>
      </c>
      <c r="K913" t="s">
        <v>2196</v>
      </c>
      <c r="L913" t="s">
        <v>1074</v>
      </c>
      <c r="M913" t="s">
        <v>455</v>
      </c>
      <c r="N913" t="s">
        <v>429</v>
      </c>
      <c r="O913" t="s">
        <v>1075</v>
      </c>
      <c r="P913" t="s">
        <v>2197</v>
      </c>
      <c r="Q913">
        <v>0.80219451089966098</v>
      </c>
      <c r="R913">
        <v>0.68974616910817099</v>
      </c>
      <c r="S913">
        <v>5.58008366851438</v>
      </c>
      <c r="T913">
        <v>4.8433357523412699</v>
      </c>
      <c r="U913" t="s">
        <v>432</v>
      </c>
      <c r="V913" t="s">
        <v>432</v>
      </c>
      <c r="W913" t="s">
        <v>432</v>
      </c>
      <c r="X913" t="s">
        <v>432</v>
      </c>
      <c r="Y913" t="s">
        <v>432</v>
      </c>
      <c r="Z913" t="s">
        <v>433</v>
      </c>
      <c r="AA913">
        <v>1</v>
      </c>
      <c r="AB913">
        <v>-0.73674791617311097</v>
      </c>
      <c r="AC913">
        <v>-0.107146481640445</v>
      </c>
    </row>
    <row r="914" spans="1:29" x14ac:dyDescent="0.2">
      <c r="A914">
        <v>913</v>
      </c>
      <c r="B914" t="s">
        <v>443</v>
      </c>
      <c r="C914">
        <v>49441569</v>
      </c>
      <c r="D914">
        <v>49441569</v>
      </c>
      <c r="E914">
        <v>1</v>
      </c>
      <c r="F914" t="s">
        <v>421</v>
      </c>
      <c r="G914" t="s">
        <v>471</v>
      </c>
      <c r="H914" t="s">
        <v>423</v>
      </c>
      <c r="I914" t="s">
        <v>445</v>
      </c>
      <c r="J914" t="s">
        <v>425</v>
      </c>
      <c r="K914" t="s">
        <v>564</v>
      </c>
      <c r="L914" t="s">
        <v>2198</v>
      </c>
      <c r="M914" t="s">
        <v>483</v>
      </c>
      <c r="N914" t="s">
        <v>429</v>
      </c>
      <c r="O914" t="s">
        <v>2199</v>
      </c>
      <c r="P914" t="s">
        <v>584</v>
      </c>
      <c r="Q914">
        <v>0.599804416684946</v>
      </c>
      <c r="R914">
        <v>0.48221814276077102</v>
      </c>
      <c r="S914">
        <v>5.0642103530201004</v>
      </c>
      <c r="T914">
        <v>4.1586321214951996</v>
      </c>
      <c r="U914" t="s">
        <v>432</v>
      </c>
      <c r="V914" t="s">
        <v>432</v>
      </c>
      <c r="W914" t="s">
        <v>432</v>
      </c>
      <c r="X914" t="s">
        <v>432</v>
      </c>
      <c r="Y914" t="s">
        <v>432</v>
      </c>
      <c r="Z914" t="s">
        <v>433</v>
      </c>
      <c r="AA914">
        <v>1</v>
      </c>
      <c r="AB914">
        <v>-0.90557823152490202</v>
      </c>
      <c r="AC914">
        <v>-0.11116471220051299</v>
      </c>
    </row>
    <row r="915" spans="1:29" x14ac:dyDescent="0.2">
      <c r="A915">
        <v>914</v>
      </c>
      <c r="B915" t="s">
        <v>434</v>
      </c>
      <c r="C915">
        <v>20722128</v>
      </c>
      <c r="D915">
        <v>20722128</v>
      </c>
      <c r="E915">
        <v>1</v>
      </c>
      <c r="F915" t="s">
        <v>435</v>
      </c>
      <c r="G915" t="s">
        <v>436</v>
      </c>
      <c r="H915" t="s">
        <v>423</v>
      </c>
      <c r="I915" t="s">
        <v>437</v>
      </c>
      <c r="J915" t="s">
        <v>425</v>
      </c>
      <c r="K915" t="s">
        <v>516</v>
      </c>
      <c r="L915" t="s">
        <v>2200</v>
      </c>
      <c r="M915" t="s">
        <v>440</v>
      </c>
      <c r="N915" t="s">
        <v>429</v>
      </c>
      <c r="O915" t="s">
        <v>2201</v>
      </c>
      <c r="P915" t="s">
        <v>1286</v>
      </c>
      <c r="Q915">
        <v>0.54523361123877501</v>
      </c>
      <c r="R915">
        <v>0.79177137783558105</v>
      </c>
      <c r="S915">
        <v>2.1505479568267498</v>
      </c>
      <c r="T915">
        <v>3.0489316592359899</v>
      </c>
      <c r="U915" t="s">
        <v>432</v>
      </c>
      <c r="V915" t="s">
        <v>432</v>
      </c>
      <c r="W915" t="s">
        <v>432</v>
      </c>
      <c r="X915" t="s">
        <v>432</v>
      </c>
      <c r="Y915" t="s">
        <v>432</v>
      </c>
      <c r="Z915" t="s">
        <v>433</v>
      </c>
      <c r="AA915">
        <v>1</v>
      </c>
      <c r="AB915">
        <v>0.89838370240924004</v>
      </c>
      <c r="AC915">
        <v>0.23593763488294001</v>
      </c>
    </row>
    <row r="916" spans="1:29" x14ac:dyDescent="0.2">
      <c r="A916">
        <v>915</v>
      </c>
      <c r="B916" t="s">
        <v>562</v>
      </c>
      <c r="C916">
        <v>30028857</v>
      </c>
      <c r="D916">
        <v>30028857</v>
      </c>
      <c r="E916">
        <v>1</v>
      </c>
      <c r="F916" t="s">
        <v>435</v>
      </c>
      <c r="G916" t="s">
        <v>1008</v>
      </c>
      <c r="H916" t="s">
        <v>423</v>
      </c>
      <c r="I916" t="s">
        <v>445</v>
      </c>
      <c r="J916" t="s">
        <v>425</v>
      </c>
      <c r="K916" t="s">
        <v>1200</v>
      </c>
      <c r="L916" t="s">
        <v>631</v>
      </c>
      <c r="M916" t="s">
        <v>483</v>
      </c>
      <c r="N916" t="s">
        <v>429</v>
      </c>
      <c r="O916" t="s">
        <v>632</v>
      </c>
      <c r="P916" t="s">
        <v>2202</v>
      </c>
      <c r="Q916">
        <v>0.63757650979790204</v>
      </c>
      <c r="R916">
        <v>0.77829762490714105</v>
      </c>
      <c r="S916">
        <v>4.41536582312792</v>
      </c>
      <c r="T916">
        <v>5.3217292931753697</v>
      </c>
      <c r="U916" t="s">
        <v>432</v>
      </c>
      <c r="V916" t="s">
        <v>432</v>
      </c>
      <c r="W916" t="s">
        <v>432</v>
      </c>
      <c r="X916" t="s">
        <v>432</v>
      </c>
      <c r="Y916" t="s">
        <v>432</v>
      </c>
      <c r="Z916" t="s">
        <v>433</v>
      </c>
      <c r="AA916">
        <v>1</v>
      </c>
      <c r="AB916">
        <v>0.90636347004745099</v>
      </c>
      <c r="AC916">
        <v>0.13428241890506501</v>
      </c>
    </row>
    <row r="917" spans="1:29" x14ac:dyDescent="0.2">
      <c r="A917">
        <v>916</v>
      </c>
      <c r="B917" t="s">
        <v>451</v>
      </c>
      <c r="C917">
        <v>12824288</v>
      </c>
      <c r="D917">
        <v>12824288</v>
      </c>
      <c r="E917">
        <v>1</v>
      </c>
      <c r="F917" t="s">
        <v>421</v>
      </c>
      <c r="G917" t="s">
        <v>476</v>
      </c>
      <c r="H917" t="s">
        <v>423</v>
      </c>
      <c r="I917" t="s">
        <v>424</v>
      </c>
      <c r="J917" t="s">
        <v>425</v>
      </c>
      <c r="K917" t="s">
        <v>869</v>
      </c>
      <c r="L917" t="s">
        <v>667</v>
      </c>
      <c r="M917" t="s">
        <v>455</v>
      </c>
      <c r="N917" t="s">
        <v>429</v>
      </c>
      <c r="O917" t="s">
        <v>668</v>
      </c>
      <c r="P917" t="s">
        <v>1153</v>
      </c>
      <c r="Q917">
        <v>0.75589009751780301</v>
      </c>
      <c r="R917">
        <v>0.92063540983689296</v>
      </c>
      <c r="S917">
        <v>4.2140154944640402</v>
      </c>
      <c r="T917">
        <v>5.08803231106761</v>
      </c>
      <c r="U917" t="s">
        <v>432</v>
      </c>
      <c r="V917" t="s">
        <v>432</v>
      </c>
      <c r="W917" t="s">
        <v>432</v>
      </c>
      <c r="X917" t="s">
        <v>432</v>
      </c>
      <c r="Y917" t="s">
        <v>432</v>
      </c>
      <c r="Z917" t="s">
        <v>433</v>
      </c>
      <c r="AA917">
        <v>1</v>
      </c>
      <c r="AB917">
        <v>0.874016816603574</v>
      </c>
      <c r="AC917">
        <v>0.15865016958341199</v>
      </c>
    </row>
    <row r="918" spans="1:29" x14ac:dyDescent="0.2">
      <c r="A918">
        <v>917</v>
      </c>
      <c r="B918" t="s">
        <v>420</v>
      </c>
      <c r="C918">
        <v>42060791</v>
      </c>
      <c r="D918">
        <v>42060791</v>
      </c>
      <c r="E918">
        <v>1</v>
      </c>
      <c r="F918" t="s">
        <v>421</v>
      </c>
      <c r="G918" t="s">
        <v>422</v>
      </c>
      <c r="H918" t="s">
        <v>423</v>
      </c>
      <c r="I918" t="s">
        <v>424</v>
      </c>
      <c r="J918" t="s">
        <v>425</v>
      </c>
      <c r="K918" t="s">
        <v>2203</v>
      </c>
      <c r="L918" t="s">
        <v>1664</v>
      </c>
      <c r="M918" t="s">
        <v>468</v>
      </c>
      <c r="N918" t="s">
        <v>429</v>
      </c>
      <c r="O918" t="s">
        <v>1665</v>
      </c>
      <c r="P918" t="s">
        <v>771</v>
      </c>
      <c r="Q918">
        <v>0.69752690469904199</v>
      </c>
      <c r="R918">
        <v>0.54773065879316296</v>
      </c>
      <c r="S918">
        <v>3.9912498866213202</v>
      </c>
      <c r="T918">
        <v>3.1812498866213201</v>
      </c>
      <c r="U918" t="s">
        <v>432</v>
      </c>
      <c r="V918" t="s">
        <v>432</v>
      </c>
      <c r="W918" t="s">
        <v>432</v>
      </c>
      <c r="X918" t="s">
        <v>432</v>
      </c>
      <c r="Y918" t="s">
        <v>432</v>
      </c>
      <c r="Z918" t="s">
        <v>433</v>
      </c>
      <c r="AA918">
        <v>1</v>
      </c>
      <c r="AB918">
        <v>-0.81</v>
      </c>
      <c r="AC918">
        <v>-0.14395326179609899</v>
      </c>
    </row>
    <row r="919" spans="1:29" x14ac:dyDescent="0.2">
      <c r="A919">
        <v>918</v>
      </c>
      <c r="B919" t="s">
        <v>486</v>
      </c>
      <c r="C919">
        <v>77845338</v>
      </c>
      <c r="D919">
        <v>77845338</v>
      </c>
      <c r="E919">
        <v>1</v>
      </c>
      <c r="F919" t="s">
        <v>421</v>
      </c>
      <c r="G919" t="s">
        <v>487</v>
      </c>
      <c r="H919" t="s">
        <v>437</v>
      </c>
      <c r="I919" t="s">
        <v>423</v>
      </c>
      <c r="J919" t="s">
        <v>425</v>
      </c>
      <c r="K919" t="s">
        <v>761</v>
      </c>
      <c r="L919" t="s">
        <v>2204</v>
      </c>
      <c r="M919" t="s">
        <v>440</v>
      </c>
      <c r="N919" t="s">
        <v>429</v>
      </c>
      <c r="O919" t="s">
        <v>2205</v>
      </c>
      <c r="P919" t="s">
        <v>764</v>
      </c>
      <c r="Q919">
        <v>0.82667885109877404</v>
      </c>
      <c r="R919">
        <v>0.69461384863298803</v>
      </c>
      <c r="S919">
        <v>5.8920523884287697</v>
      </c>
      <c r="T919">
        <v>4.9854775066434698</v>
      </c>
      <c r="U919" t="s">
        <v>432</v>
      </c>
      <c r="V919" t="s">
        <v>432</v>
      </c>
      <c r="W919" t="s">
        <v>432</v>
      </c>
      <c r="X919" t="s">
        <v>432</v>
      </c>
      <c r="Y919" t="s">
        <v>432</v>
      </c>
      <c r="Z919" t="s">
        <v>433</v>
      </c>
      <c r="AA919">
        <v>1</v>
      </c>
      <c r="AB919">
        <v>-0.90657488178530299</v>
      </c>
      <c r="AC919">
        <v>-0.12801412683397401</v>
      </c>
    </row>
    <row r="920" spans="1:29" x14ac:dyDescent="0.2">
      <c r="A920">
        <v>919</v>
      </c>
      <c r="B920" t="s">
        <v>486</v>
      </c>
      <c r="C920">
        <v>77845338</v>
      </c>
      <c r="D920">
        <v>77845338</v>
      </c>
      <c r="E920">
        <v>1</v>
      </c>
      <c r="F920" t="s">
        <v>421</v>
      </c>
      <c r="G920" t="s">
        <v>487</v>
      </c>
      <c r="H920" t="s">
        <v>437</v>
      </c>
      <c r="I920" t="s">
        <v>423</v>
      </c>
      <c r="J920" t="s">
        <v>425</v>
      </c>
      <c r="K920" t="s">
        <v>2206</v>
      </c>
      <c r="L920" t="s">
        <v>579</v>
      </c>
      <c r="M920" t="s">
        <v>468</v>
      </c>
      <c r="N920" t="s">
        <v>429</v>
      </c>
      <c r="O920" t="s">
        <v>580</v>
      </c>
      <c r="P920" t="s">
        <v>2207</v>
      </c>
      <c r="Q920">
        <v>0.47383431917009</v>
      </c>
      <c r="R920">
        <v>0.50879219096779404</v>
      </c>
      <c r="S920">
        <v>11.8639413124383</v>
      </c>
      <c r="T920">
        <v>12.712468486454</v>
      </c>
      <c r="U920" t="s">
        <v>432</v>
      </c>
      <c r="V920" t="s">
        <v>432</v>
      </c>
      <c r="W920" t="s">
        <v>432</v>
      </c>
      <c r="X920" t="s">
        <v>432</v>
      </c>
      <c r="Y920" t="s">
        <v>432</v>
      </c>
      <c r="Z920" t="s">
        <v>433</v>
      </c>
      <c r="AA920">
        <v>1</v>
      </c>
      <c r="AB920">
        <v>0.84852717401571498</v>
      </c>
      <c r="AC920">
        <v>3.4443295152744399E-2</v>
      </c>
    </row>
    <row r="921" spans="1:29" x14ac:dyDescent="0.2">
      <c r="A921">
        <v>920</v>
      </c>
      <c r="B921" t="s">
        <v>486</v>
      </c>
      <c r="C921">
        <v>5617043</v>
      </c>
      <c r="D921">
        <v>5617043</v>
      </c>
      <c r="E921">
        <v>1</v>
      </c>
      <c r="F921" t="s">
        <v>435</v>
      </c>
      <c r="G921" t="s">
        <v>568</v>
      </c>
      <c r="H921" t="s">
        <v>424</v>
      </c>
      <c r="I921" t="s">
        <v>423</v>
      </c>
      <c r="J921" t="s">
        <v>425</v>
      </c>
      <c r="K921" t="s">
        <v>2208</v>
      </c>
      <c r="L921" t="s">
        <v>2209</v>
      </c>
      <c r="M921" t="s">
        <v>440</v>
      </c>
      <c r="N921" t="s">
        <v>429</v>
      </c>
      <c r="O921" t="s">
        <v>2210</v>
      </c>
      <c r="P921" t="s">
        <v>2211</v>
      </c>
      <c r="Q921">
        <v>0.67744413608738996</v>
      </c>
      <c r="R921">
        <v>0.55399067992434603</v>
      </c>
      <c r="S921">
        <v>5.23102496431326</v>
      </c>
      <c r="T921">
        <v>4.4194395414607701</v>
      </c>
      <c r="U921" t="s">
        <v>432</v>
      </c>
      <c r="V921" t="s">
        <v>432</v>
      </c>
      <c r="W921" t="s">
        <v>432</v>
      </c>
      <c r="X921" t="s">
        <v>432</v>
      </c>
      <c r="Y921" t="s">
        <v>432</v>
      </c>
      <c r="Z921" t="s">
        <v>433</v>
      </c>
      <c r="AA921">
        <v>1</v>
      </c>
      <c r="AB921">
        <v>-0.81158542285249802</v>
      </c>
      <c r="AC921">
        <v>-0.110397052796673</v>
      </c>
    </row>
    <row r="922" spans="1:29" x14ac:dyDescent="0.2">
      <c r="A922">
        <v>921</v>
      </c>
      <c r="B922" t="s">
        <v>486</v>
      </c>
      <c r="C922">
        <v>77845338</v>
      </c>
      <c r="D922">
        <v>77845338</v>
      </c>
      <c r="E922">
        <v>1</v>
      </c>
      <c r="F922" t="s">
        <v>421</v>
      </c>
      <c r="G922" t="s">
        <v>487</v>
      </c>
      <c r="H922" t="s">
        <v>437</v>
      </c>
      <c r="I922" t="s">
        <v>423</v>
      </c>
      <c r="J922" t="s">
        <v>425</v>
      </c>
      <c r="K922" t="s">
        <v>724</v>
      </c>
      <c r="L922" t="s">
        <v>2127</v>
      </c>
      <c r="M922" t="s">
        <v>468</v>
      </c>
      <c r="N922" t="s">
        <v>429</v>
      </c>
      <c r="O922" t="s">
        <v>2128</v>
      </c>
      <c r="P922" t="s">
        <v>1279</v>
      </c>
      <c r="Q922">
        <v>0.65393904118670798</v>
      </c>
      <c r="R922">
        <v>0.79999020473302496</v>
      </c>
      <c r="S922">
        <v>4.2409142857142896</v>
      </c>
      <c r="T922">
        <v>5.1280988662131497</v>
      </c>
      <c r="U922" t="s">
        <v>432</v>
      </c>
      <c r="V922" t="s">
        <v>432</v>
      </c>
      <c r="W922" t="s">
        <v>432</v>
      </c>
      <c r="X922" t="s">
        <v>432</v>
      </c>
      <c r="Y922" t="s">
        <v>432</v>
      </c>
      <c r="Z922" t="s">
        <v>433</v>
      </c>
      <c r="AA922">
        <v>1</v>
      </c>
      <c r="AB922">
        <v>0.88718458049886695</v>
      </c>
      <c r="AC922">
        <v>0.13986710265103999</v>
      </c>
    </row>
    <row r="923" spans="1:29" x14ac:dyDescent="0.2">
      <c r="A923">
        <v>922</v>
      </c>
      <c r="B923" t="s">
        <v>486</v>
      </c>
      <c r="C923">
        <v>102395588</v>
      </c>
      <c r="D923">
        <v>102395588</v>
      </c>
      <c r="E923">
        <v>1</v>
      </c>
      <c r="F923" t="s">
        <v>435</v>
      </c>
      <c r="G923" t="s">
        <v>644</v>
      </c>
      <c r="H923" t="s">
        <v>424</v>
      </c>
      <c r="I923" t="s">
        <v>423</v>
      </c>
      <c r="J923" t="s">
        <v>425</v>
      </c>
      <c r="K923" t="s">
        <v>746</v>
      </c>
      <c r="L923" t="s">
        <v>1530</v>
      </c>
      <c r="M923" t="s">
        <v>440</v>
      </c>
      <c r="N923" t="s">
        <v>429</v>
      </c>
      <c r="O923" t="s">
        <v>1531</v>
      </c>
      <c r="P923" t="s">
        <v>1552</v>
      </c>
      <c r="Q923">
        <v>0.59410660941482496</v>
      </c>
      <c r="R923">
        <v>0.73907583956999101</v>
      </c>
      <c r="S923">
        <v>3.2458071221165201</v>
      </c>
      <c r="T923">
        <v>3.9839265452042598</v>
      </c>
      <c r="U923" t="s">
        <v>432</v>
      </c>
      <c r="V923" t="s">
        <v>432</v>
      </c>
      <c r="W923" t="s">
        <v>432</v>
      </c>
      <c r="X923" t="s">
        <v>432</v>
      </c>
      <c r="Y923" t="s">
        <v>432</v>
      </c>
      <c r="Z923" t="s">
        <v>433</v>
      </c>
      <c r="AA923">
        <v>1</v>
      </c>
      <c r="AB923">
        <v>0.73811942308773404</v>
      </c>
      <c r="AC923">
        <v>0.138941764844457</v>
      </c>
    </row>
    <row r="924" spans="1:29" x14ac:dyDescent="0.2">
      <c r="A924">
        <v>923</v>
      </c>
      <c r="B924" t="s">
        <v>562</v>
      </c>
      <c r="C924">
        <v>69820966</v>
      </c>
      <c r="D924">
        <v>69820966</v>
      </c>
      <c r="E924">
        <v>1</v>
      </c>
      <c r="F924" t="s">
        <v>435</v>
      </c>
      <c r="G924" t="s">
        <v>595</v>
      </c>
      <c r="H924" t="s">
        <v>437</v>
      </c>
      <c r="I924" t="s">
        <v>445</v>
      </c>
      <c r="J924" t="s">
        <v>425</v>
      </c>
      <c r="K924" t="s">
        <v>426</v>
      </c>
      <c r="L924" t="s">
        <v>1534</v>
      </c>
      <c r="M924" t="s">
        <v>455</v>
      </c>
      <c r="N924" t="s">
        <v>429</v>
      </c>
      <c r="O924" t="s">
        <v>1535</v>
      </c>
      <c r="P924" t="s">
        <v>2036</v>
      </c>
      <c r="Q924">
        <v>0.51066660016267895</v>
      </c>
      <c r="R924">
        <v>0.621385508269515</v>
      </c>
      <c r="S924">
        <v>3.9386048782454002</v>
      </c>
      <c r="T924">
        <v>4.7269888205696304</v>
      </c>
      <c r="U924" t="s">
        <v>432</v>
      </c>
      <c r="V924" t="s">
        <v>432</v>
      </c>
      <c r="W924" t="s">
        <v>432</v>
      </c>
      <c r="X924" t="s">
        <v>432</v>
      </c>
      <c r="Y924" t="s">
        <v>432</v>
      </c>
      <c r="Z924" t="s">
        <v>433</v>
      </c>
      <c r="AA924">
        <v>1</v>
      </c>
      <c r="AB924">
        <v>0.78838394232423104</v>
      </c>
      <c r="AC924">
        <v>0.106209017019427</v>
      </c>
    </row>
    <row r="925" spans="1:29" x14ac:dyDescent="0.2">
      <c r="A925">
        <v>924</v>
      </c>
      <c r="B925" t="s">
        <v>443</v>
      </c>
      <c r="C925">
        <v>49441548</v>
      </c>
      <c r="D925">
        <v>49441548</v>
      </c>
      <c r="E925">
        <v>1</v>
      </c>
      <c r="F925" t="s">
        <v>421</v>
      </c>
      <c r="G925" t="s">
        <v>702</v>
      </c>
      <c r="H925" t="s">
        <v>423</v>
      </c>
      <c r="I925" t="s">
        <v>424</v>
      </c>
      <c r="J925" t="s">
        <v>425</v>
      </c>
      <c r="K925" t="s">
        <v>914</v>
      </c>
      <c r="L925" t="s">
        <v>1255</v>
      </c>
      <c r="M925" t="s">
        <v>448</v>
      </c>
      <c r="N925" t="s">
        <v>429</v>
      </c>
      <c r="O925" t="s">
        <v>1256</v>
      </c>
      <c r="P925" t="s">
        <v>1744</v>
      </c>
      <c r="Q925">
        <v>0.54332843104013395</v>
      </c>
      <c r="R925">
        <v>0.71640975542219099</v>
      </c>
      <c r="S925">
        <v>3.0375505668934202</v>
      </c>
      <c r="T925">
        <v>3.9265301587301602</v>
      </c>
      <c r="U925" t="s">
        <v>432</v>
      </c>
      <c r="V925" t="s">
        <v>432</v>
      </c>
      <c r="W925" t="s">
        <v>432</v>
      </c>
      <c r="X925" t="s">
        <v>432</v>
      </c>
      <c r="Y925" t="s">
        <v>432</v>
      </c>
      <c r="Z925" t="s">
        <v>433</v>
      </c>
      <c r="AA925">
        <v>1</v>
      </c>
      <c r="AB925">
        <v>0.88897959183673503</v>
      </c>
      <c r="AC925">
        <v>0.16514252578424801</v>
      </c>
    </row>
    <row r="926" spans="1:29" x14ac:dyDescent="0.2">
      <c r="A926">
        <v>925</v>
      </c>
      <c r="B926" t="s">
        <v>486</v>
      </c>
      <c r="C926">
        <v>77845338</v>
      </c>
      <c r="D926">
        <v>77845338</v>
      </c>
      <c r="E926">
        <v>1</v>
      </c>
      <c r="F926" t="s">
        <v>435</v>
      </c>
      <c r="G926" t="s">
        <v>487</v>
      </c>
      <c r="H926" t="s">
        <v>437</v>
      </c>
      <c r="I926" t="s">
        <v>423</v>
      </c>
      <c r="J926" t="s">
        <v>425</v>
      </c>
      <c r="K926" t="s">
        <v>592</v>
      </c>
      <c r="L926" t="s">
        <v>1859</v>
      </c>
      <c r="M926" t="s">
        <v>468</v>
      </c>
      <c r="N926" t="s">
        <v>429</v>
      </c>
      <c r="O926" t="s">
        <v>1860</v>
      </c>
      <c r="P926" t="s">
        <v>661</v>
      </c>
      <c r="Q926">
        <v>0.912030941638312</v>
      </c>
      <c r="R926">
        <v>0.75802784239273402</v>
      </c>
      <c r="S926">
        <v>5.5685560090703001</v>
      </c>
      <c r="T926">
        <v>4.66696054421769</v>
      </c>
      <c r="U926" t="s">
        <v>432</v>
      </c>
      <c r="V926" t="s">
        <v>432</v>
      </c>
      <c r="W926" t="s">
        <v>432</v>
      </c>
      <c r="X926" t="s">
        <v>432</v>
      </c>
      <c r="Y926" t="s">
        <v>432</v>
      </c>
      <c r="Z926" t="s">
        <v>433</v>
      </c>
      <c r="AA926">
        <v>1</v>
      </c>
      <c r="AB926">
        <v>-0.901595464852608</v>
      </c>
      <c r="AC926">
        <v>-0.14820190522708199</v>
      </c>
    </row>
    <row r="927" spans="1:29" x14ac:dyDescent="0.2">
      <c r="A927">
        <v>926</v>
      </c>
      <c r="B927" t="s">
        <v>443</v>
      </c>
      <c r="C927">
        <v>23135692</v>
      </c>
      <c r="D927">
        <v>23135692</v>
      </c>
      <c r="E927">
        <v>1</v>
      </c>
      <c r="F927" t="s">
        <v>435</v>
      </c>
      <c r="G927" t="s">
        <v>444</v>
      </c>
      <c r="H927" t="s">
        <v>445</v>
      </c>
      <c r="I927" t="s">
        <v>423</v>
      </c>
      <c r="J927" t="s">
        <v>425</v>
      </c>
      <c r="K927" t="s">
        <v>1717</v>
      </c>
      <c r="L927" t="s">
        <v>1589</v>
      </c>
      <c r="M927" t="s">
        <v>455</v>
      </c>
      <c r="N927" t="s">
        <v>429</v>
      </c>
      <c r="O927" t="s">
        <v>1590</v>
      </c>
      <c r="P927" t="s">
        <v>537</v>
      </c>
      <c r="Q927">
        <v>0.53691080312119799</v>
      </c>
      <c r="R927">
        <v>0.62888827909465606</v>
      </c>
      <c r="S927">
        <v>5.3820756542665897</v>
      </c>
      <c r="T927">
        <v>6.2472248324641901</v>
      </c>
      <c r="U927" t="s">
        <v>432</v>
      </c>
      <c r="V927" t="s">
        <v>432</v>
      </c>
      <c r="W927" t="s">
        <v>432</v>
      </c>
      <c r="X927" t="s">
        <v>432</v>
      </c>
      <c r="Y927" t="s">
        <v>432</v>
      </c>
      <c r="Z927" t="s">
        <v>433</v>
      </c>
      <c r="AA927">
        <v>1</v>
      </c>
      <c r="AB927">
        <v>0.86514917819760095</v>
      </c>
      <c r="AC927">
        <v>8.8843158049119603E-2</v>
      </c>
    </row>
    <row r="928" spans="1:29" x14ac:dyDescent="0.2">
      <c r="A928">
        <v>927</v>
      </c>
      <c r="B928" t="s">
        <v>443</v>
      </c>
      <c r="C928">
        <v>23135692</v>
      </c>
      <c r="D928">
        <v>23135692</v>
      </c>
      <c r="E928">
        <v>1</v>
      </c>
      <c r="F928" t="s">
        <v>421</v>
      </c>
      <c r="G928" t="s">
        <v>444</v>
      </c>
      <c r="H928" t="s">
        <v>445</v>
      </c>
      <c r="I928" t="s">
        <v>423</v>
      </c>
      <c r="J928" t="s">
        <v>425</v>
      </c>
      <c r="K928" t="s">
        <v>1238</v>
      </c>
      <c r="L928" t="s">
        <v>758</v>
      </c>
      <c r="M928" t="s">
        <v>468</v>
      </c>
      <c r="N928" t="s">
        <v>429</v>
      </c>
      <c r="O928" t="s">
        <v>759</v>
      </c>
      <c r="P928" t="s">
        <v>1496</v>
      </c>
      <c r="Q928">
        <v>0.44959331084297399</v>
      </c>
      <c r="R928">
        <v>0.49827182979075701</v>
      </c>
      <c r="S928">
        <v>8.6331119749487097</v>
      </c>
      <c r="T928">
        <v>9.5401414534067595</v>
      </c>
      <c r="U928" t="s">
        <v>432</v>
      </c>
      <c r="V928" t="s">
        <v>432</v>
      </c>
      <c r="W928" t="s">
        <v>432</v>
      </c>
      <c r="X928" t="s">
        <v>432</v>
      </c>
      <c r="Y928" t="s">
        <v>432</v>
      </c>
      <c r="Z928" t="s">
        <v>433</v>
      </c>
      <c r="AA928">
        <v>1</v>
      </c>
      <c r="AB928">
        <v>0.90702947845805004</v>
      </c>
      <c r="AC928">
        <v>4.8019256701922301E-2</v>
      </c>
    </row>
    <row r="929" spans="1:29" x14ac:dyDescent="0.2">
      <c r="A929">
        <v>928</v>
      </c>
      <c r="B929" t="s">
        <v>510</v>
      </c>
      <c r="C929">
        <v>129164866</v>
      </c>
      <c r="D929">
        <v>129164866</v>
      </c>
      <c r="E929">
        <v>1</v>
      </c>
      <c r="F929" t="s">
        <v>421</v>
      </c>
      <c r="G929" t="s">
        <v>548</v>
      </c>
      <c r="H929" t="s">
        <v>424</v>
      </c>
      <c r="I929" t="s">
        <v>423</v>
      </c>
      <c r="J929" t="s">
        <v>425</v>
      </c>
      <c r="K929" t="s">
        <v>781</v>
      </c>
      <c r="L929" t="s">
        <v>1357</v>
      </c>
      <c r="M929" t="s">
        <v>468</v>
      </c>
      <c r="N929" t="s">
        <v>429</v>
      </c>
      <c r="O929" t="s">
        <v>1358</v>
      </c>
      <c r="P929" t="s">
        <v>2212</v>
      </c>
      <c r="Q929">
        <v>0.63422683604150498</v>
      </c>
      <c r="R929">
        <v>0.74734466052424398</v>
      </c>
      <c r="S929">
        <v>4.8962014421597102</v>
      </c>
      <c r="T929">
        <v>5.6643407798980796</v>
      </c>
      <c r="U929" t="s">
        <v>432</v>
      </c>
      <c r="V929" t="s">
        <v>432</v>
      </c>
      <c r="W929" t="s">
        <v>432</v>
      </c>
      <c r="X929" t="s">
        <v>432</v>
      </c>
      <c r="Y929" t="s">
        <v>432</v>
      </c>
      <c r="Z929" t="s">
        <v>433</v>
      </c>
      <c r="AA929">
        <v>1</v>
      </c>
      <c r="AB929">
        <v>0.76813933773837695</v>
      </c>
      <c r="AC929">
        <v>0.104083563695599</v>
      </c>
    </row>
    <row r="930" spans="1:29" x14ac:dyDescent="0.2">
      <c r="A930">
        <v>929</v>
      </c>
      <c r="B930" t="s">
        <v>443</v>
      </c>
      <c r="C930">
        <v>23135692</v>
      </c>
      <c r="D930">
        <v>23135692</v>
      </c>
      <c r="E930">
        <v>1</v>
      </c>
      <c r="F930" t="s">
        <v>435</v>
      </c>
      <c r="G930" t="s">
        <v>444</v>
      </c>
      <c r="H930" t="s">
        <v>445</v>
      </c>
      <c r="I930" t="s">
        <v>437</v>
      </c>
      <c r="J930" t="s">
        <v>425</v>
      </c>
      <c r="K930" t="s">
        <v>1009</v>
      </c>
      <c r="L930" t="s">
        <v>1459</v>
      </c>
      <c r="M930" t="s">
        <v>468</v>
      </c>
      <c r="N930" t="s">
        <v>429</v>
      </c>
      <c r="O930" t="s">
        <v>1460</v>
      </c>
      <c r="P930" t="s">
        <v>1790</v>
      </c>
      <c r="Q930">
        <v>0.824376113778574</v>
      </c>
      <c r="R930">
        <v>0.68427816625700499</v>
      </c>
      <c r="S930">
        <v>5.10424045149247</v>
      </c>
      <c r="T930">
        <v>4.2814201234526301</v>
      </c>
      <c r="U930" t="s">
        <v>432</v>
      </c>
      <c r="V930" t="s">
        <v>432</v>
      </c>
      <c r="W930" t="s">
        <v>432</v>
      </c>
      <c r="X930" t="s">
        <v>432</v>
      </c>
      <c r="Y930" t="s">
        <v>432</v>
      </c>
      <c r="Z930" t="s">
        <v>433</v>
      </c>
      <c r="AA930">
        <v>1</v>
      </c>
      <c r="AB930">
        <v>-0.82282032803983296</v>
      </c>
      <c r="AC930">
        <v>-0.134103501779923</v>
      </c>
    </row>
    <row r="931" spans="1:29" x14ac:dyDescent="0.2">
      <c r="A931">
        <v>930</v>
      </c>
      <c r="B931" t="s">
        <v>562</v>
      </c>
      <c r="C931">
        <v>2128424</v>
      </c>
      <c r="D931">
        <v>2128424</v>
      </c>
      <c r="E931">
        <v>1</v>
      </c>
      <c r="F931" t="s">
        <v>421</v>
      </c>
      <c r="G931" t="s">
        <v>563</v>
      </c>
      <c r="H931" t="s">
        <v>445</v>
      </c>
      <c r="I931" t="s">
        <v>423</v>
      </c>
      <c r="J931" t="s">
        <v>425</v>
      </c>
      <c r="K931" t="s">
        <v>2213</v>
      </c>
      <c r="L931" t="s">
        <v>2214</v>
      </c>
      <c r="M931" t="s">
        <v>440</v>
      </c>
      <c r="N931" t="s">
        <v>429</v>
      </c>
      <c r="O931" t="s">
        <v>2215</v>
      </c>
      <c r="P931" t="s">
        <v>2216</v>
      </c>
      <c r="Q931">
        <v>0.54834935267516804</v>
      </c>
      <c r="R931">
        <v>0.62544813993575299</v>
      </c>
      <c r="S931">
        <v>6.05781739648046</v>
      </c>
      <c r="T931">
        <v>6.8189658149137902</v>
      </c>
      <c r="U931" t="s">
        <v>432</v>
      </c>
      <c r="V931" t="s">
        <v>432</v>
      </c>
      <c r="W931" t="s">
        <v>432</v>
      </c>
      <c r="X931" t="s">
        <v>432</v>
      </c>
      <c r="Y931" t="s">
        <v>432</v>
      </c>
      <c r="Z931" t="s">
        <v>433</v>
      </c>
      <c r="AA931">
        <v>1</v>
      </c>
      <c r="AB931">
        <v>0.76114841843333303</v>
      </c>
      <c r="AC931">
        <v>7.23753274585376E-2</v>
      </c>
    </row>
    <row r="932" spans="1:29" x14ac:dyDescent="0.2">
      <c r="A932">
        <v>931</v>
      </c>
      <c r="B932" t="s">
        <v>458</v>
      </c>
      <c r="C932">
        <v>161612662</v>
      </c>
      <c r="D932">
        <v>161612662</v>
      </c>
      <c r="E932">
        <v>1</v>
      </c>
      <c r="F932" t="s">
        <v>421</v>
      </c>
      <c r="G932" t="s">
        <v>459</v>
      </c>
      <c r="H932" t="s">
        <v>437</v>
      </c>
      <c r="I932" t="s">
        <v>445</v>
      </c>
      <c r="J932" t="s">
        <v>425</v>
      </c>
      <c r="K932" t="s">
        <v>914</v>
      </c>
      <c r="L932" t="s">
        <v>1639</v>
      </c>
      <c r="M932" t="s">
        <v>468</v>
      </c>
      <c r="N932" t="s">
        <v>429</v>
      </c>
      <c r="O932" t="s">
        <v>1640</v>
      </c>
      <c r="P932" t="s">
        <v>624</v>
      </c>
      <c r="Q932">
        <v>0.71638081761711703</v>
      </c>
      <c r="R932">
        <v>0.84162645973864303</v>
      </c>
      <c r="S932">
        <v>5.1004538971294</v>
      </c>
      <c r="T932">
        <v>5.9501983621590702</v>
      </c>
      <c r="U932" t="s">
        <v>432</v>
      </c>
      <c r="V932" t="s">
        <v>432</v>
      </c>
      <c r="W932" t="s">
        <v>432</v>
      </c>
      <c r="X932" t="s">
        <v>432</v>
      </c>
      <c r="Y932" t="s">
        <v>432</v>
      </c>
      <c r="Z932" t="s">
        <v>433</v>
      </c>
      <c r="AA932">
        <v>1</v>
      </c>
      <c r="AB932">
        <v>0.84974446502967405</v>
      </c>
      <c r="AC932">
        <v>0.120965178123304</v>
      </c>
    </row>
    <row r="933" spans="1:29" x14ac:dyDescent="0.2">
      <c r="A933">
        <v>932</v>
      </c>
      <c r="B933" t="s">
        <v>451</v>
      </c>
      <c r="C933">
        <v>12824302</v>
      </c>
      <c r="D933">
        <v>12824302</v>
      </c>
      <c r="E933">
        <v>1</v>
      </c>
      <c r="F933" t="s">
        <v>421</v>
      </c>
      <c r="G933" t="s">
        <v>452</v>
      </c>
      <c r="H933" t="s">
        <v>424</v>
      </c>
      <c r="I933" t="s">
        <v>423</v>
      </c>
      <c r="J933" t="s">
        <v>425</v>
      </c>
      <c r="K933" t="s">
        <v>516</v>
      </c>
      <c r="L933" t="s">
        <v>2217</v>
      </c>
      <c r="M933" t="s">
        <v>455</v>
      </c>
      <c r="N933" t="s">
        <v>429</v>
      </c>
      <c r="O933" t="s">
        <v>2218</v>
      </c>
      <c r="P933" t="s">
        <v>2219</v>
      </c>
      <c r="Q933">
        <v>0.64225232086315798</v>
      </c>
      <c r="R933">
        <v>0.79302104428842801</v>
      </c>
      <c r="S933">
        <v>3.8141254610363702</v>
      </c>
      <c r="T933">
        <v>4.68277621635829</v>
      </c>
      <c r="U933" t="s">
        <v>432</v>
      </c>
      <c r="V933" t="s">
        <v>432</v>
      </c>
      <c r="W933" t="s">
        <v>432</v>
      </c>
      <c r="X933" t="s">
        <v>432</v>
      </c>
      <c r="Y933" t="s">
        <v>432</v>
      </c>
      <c r="Z933" t="s">
        <v>433</v>
      </c>
      <c r="AA933">
        <v>1</v>
      </c>
      <c r="AB933">
        <v>0.86865075532192104</v>
      </c>
      <c r="AC933">
        <v>0.147848375773037</v>
      </c>
    </row>
    <row r="934" spans="1:29" x14ac:dyDescent="0.2">
      <c r="A934">
        <v>933</v>
      </c>
      <c r="B934" t="s">
        <v>458</v>
      </c>
      <c r="C934">
        <v>161612662</v>
      </c>
      <c r="D934">
        <v>161612662</v>
      </c>
      <c r="E934">
        <v>1</v>
      </c>
      <c r="F934" t="s">
        <v>435</v>
      </c>
      <c r="G934" t="s">
        <v>459</v>
      </c>
      <c r="H934" t="s">
        <v>437</v>
      </c>
      <c r="I934" t="s">
        <v>445</v>
      </c>
      <c r="J934" t="s">
        <v>425</v>
      </c>
      <c r="K934" t="s">
        <v>1171</v>
      </c>
      <c r="L934" t="s">
        <v>842</v>
      </c>
      <c r="M934" t="s">
        <v>468</v>
      </c>
      <c r="N934" t="s">
        <v>429</v>
      </c>
      <c r="O934" t="s">
        <v>843</v>
      </c>
      <c r="P934" t="s">
        <v>2220</v>
      </c>
      <c r="Q934">
        <v>0.52422473679821702</v>
      </c>
      <c r="R934">
        <v>0.478202667535846</v>
      </c>
      <c r="S934">
        <v>9.6905373188182597</v>
      </c>
      <c r="T934">
        <v>8.8730490377881406</v>
      </c>
      <c r="U934" t="s">
        <v>432</v>
      </c>
      <c r="V934" t="s">
        <v>432</v>
      </c>
      <c r="W934" t="s">
        <v>432</v>
      </c>
      <c r="X934" t="s">
        <v>432</v>
      </c>
      <c r="Y934" t="s">
        <v>432</v>
      </c>
      <c r="Z934" t="s">
        <v>433</v>
      </c>
      <c r="AA934">
        <v>1</v>
      </c>
      <c r="AB934">
        <v>-0.81748828103011895</v>
      </c>
      <c r="AC934">
        <v>-4.5061244976867802E-2</v>
      </c>
    </row>
    <row r="935" spans="1:29" x14ac:dyDescent="0.2">
      <c r="A935">
        <v>934</v>
      </c>
      <c r="B935" t="s">
        <v>458</v>
      </c>
      <c r="C935">
        <v>161612662</v>
      </c>
      <c r="D935">
        <v>161612662</v>
      </c>
      <c r="E935">
        <v>1</v>
      </c>
      <c r="F935" t="s">
        <v>421</v>
      </c>
      <c r="G935" t="s">
        <v>459</v>
      </c>
      <c r="H935" t="s">
        <v>437</v>
      </c>
      <c r="I935" t="s">
        <v>445</v>
      </c>
      <c r="J935" t="s">
        <v>425</v>
      </c>
      <c r="K935" t="s">
        <v>1196</v>
      </c>
      <c r="L935" t="s">
        <v>2221</v>
      </c>
      <c r="M935" t="s">
        <v>468</v>
      </c>
      <c r="N935" t="s">
        <v>429</v>
      </c>
      <c r="O935" t="s">
        <v>2222</v>
      </c>
      <c r="P935" t="s">
        <v>1070</v>
      </c>
      <c r="Q935">
        <v>0.598504915772619</v>
      </c>
      <c r="R935">
        <v>0.74071602377107504</v>
      </c>
      <c r="S935">
        <v>3.3107564625850299</v>
      </c>
      <c r="T935">
        <v>4.0262938775510202</v>
      </c>
      <c r="U935" t="s">
        <v>432</v>
      </c>
      <c r="V935" t="s">
        <v>432</v>
      </c>
      <c r="W935" t="s">
        <v>432</v>
      </c>
      <c r="X935" t="s">
        <v>432</v>
      </c>
      <c r="Y935" t="s">
        <v>432</v>
      </c>
      <c r="Z935" t="s">
        <v>433</v>
      </c>
      <c r="AA935">
        <v>1</v>
      </c>
      <c r="AB935">
        <v>0.715537414965987</v>
      </c>
      <c r="AC935">
        <v>0.13422487635055599</v>
      </c>
    </row>
    <row r="936" spans="1:29" x14ac:dyDescent="0.2">
      <c r="A936">
        <v>935</v>
      </c>
      <c r="B936" t="s">
        <v>486</v>
      </c>
      <c r="C936">
        <v>5617043</v>
      </c>
      <c r="D936">
        <v>5617043</v>
      </c>
      <c r="E936">
        <v>1</v>
      </c>
      <c r="F936" t="s">
        <v>435</v>
      </c>
      <c r="G936" t="s">
        <v>568</v>
      </c>
      <c r="H936" t="s">
        <v>424</v>
      </c>
      <c r="I936" t="s">
        <v>423</v>
      </c>
      <c r="J936" t="s">
        <v>425</v>
      </c>
      <c r="K936" t="s">
        <v>2223</v>
      </c>
      <c r="L936" t="s">
        <v>1866</v>
      </c>
      <c r="M936" t="s">
        <v>455</v>
      </c>
      <c r="N936" t="s">
        <v>429</v>
      </c>
      <c r="O936" t="s">
        <v>1867</v>
      </c>
      <c r="P936" t="s">
        <v>1225</v>
      </c>
      <c r="Q936">
        <v>0.52516181589426003</v>
      </c>
      <c r="R936">
        <v>0.60130541504755897</v>
      </c>
      <c r="S936">
        <v>6.65282489361977</v>
      </c>
      <c r="T936">
        <v>7.5542933409925501</v>
      </c>
      <c r="U936" t="s">
        <v>432</v>
      </c>
      <c r="V936" t="s">
        <v>432</v>
      </c>
      <c r="W936" t="s">
        <v>432</v>
      </c>
      <c r="X936" t="s">
        <v>432</v>
      </c>
      <c r="Y936" t="s">
        <v>432</v>
      </c>
      <c r="Z936" t="s">
        <v>433</v>
      </c>
      <c r="AA936">
        <v>1</v>
      </c>
      <c r="AB936">
        <v>0.90146844737278098</v>
      </c>
      <c r="AC936">
        <v>7.3442606912077601E-2</v>
      </c>
    </row>
    <row r="937" spans="1:29" x14ac:dyDescent="0.2">
      <c r="A937">
        <v>936</v>
      </c>
      <c r="B937" t="s">
        <v>552</v>
      </c>
      <c r="C937">
        <v>100408097</v>
      </c>
      <c r="D937">
        <v>100408097</v>
      </c>
      <c r="E937">
        <v>1</v>
      </c>
      <c r="F937" t="s">
        <v>421</v>
      </c>
      <c r="G937" t="s">
        <v>553</v>
      </c>
      <c r="H937" t="s">
        <v>423</v>
      </c>
      <c r="I937" t="s">
        <v>424</v>
      </c>
      <c r="J937" t="s">
        <v>425</v>
      </c>
      <c r="K937" t="s">
        <v>574</v>
      </c>
      <c r="L937" t="s">
        <v>718</v>
      </c>
      <c r="M937" t="s">
        <v>468</v>
      </c>
      <c r="N937" t="s">
        <v>429</v>
      </c>
      <c r="O937" t="s">
        <v>1331</v>
      </c>
      <c r="P937" t="s">
        <v>588</v>
      </c>
      <c r="Q937">
        <v>0.48085414059669801</v>
      </c>
      <c r="R937">
        <v>0.55593676711663698</v>
      </c>
      <c r="S937">
        <v>5.3014821795110398</v>
      </c>
      <c r="T937">
        <v>6.0144808599010604</v>
      </c>
      <c r="U937" t="s">
        <v>432</v>
      </c>
      <c r="V937" t="s">
        <v>432</v>
      </c>
      <c r="W937" t="s">
        <v>432</v>
      </c>
      <c r="X937" t="s">
        <v>432</v>
      </c>
      <c r="Y937" t="s">
        <v>432</v>
      </c>
      <c r="Z937" t="s">
        <v>433</v>
      </c>
      <c r="AA937">
        <v>1</v>
      </c>
      <c r="AB937">
        <v>0.71299868039001602</v>
      </c>
      <c r="AC937">
        <v>6.9687382370032205E-2</v>
      </c>
    </row>
    <row r="938" spans="1:29" x14ac:dyDescent="0.2">
      <c r="A938">
        <v>937</v>
      </c>
      <c r="B938" t="s">
        <v>451</v>
      </c>
      <c r="C938">
        <v>12824288</v>
      </c>
      <c r="D938">
        <v>12824288</v>
      </c>
      <c r="E938">
        <v>1</v>
      </c>
      <c r="F938" t="s">
        <v>421</v>
      </c>
      <c r="G938" t="s">
        <v>476</v>
      </c>
      <c r="H938" t="s">
        <v>423</v>
      </c>
      <c r="I938" t="s">
        <v>424</v>
      </c>
      <c r="J938" t="s">
        <v>425</v>
      </c>
      <c r="K938" t="s">
        <v>761</v>
      </c>
      <c r="L938" t="s">
        <v>2224</v>
      </c>
      <c r="M938" t="s">
        <v>455</v>
      </c>
      <c r="N938" t="s">
        <v>429</v>
      </c>
      <c r="O938" t="s">
        <v>2225</v>
      </c>
      <c r="P938" t="s">
        <v>480</v>
      </c>
      <c r="Q938">
        <v>0.57184713575485602</v>
      </c>
      <c r="R938">
        <v>0.70583860215410599</v>
      </c>
      <c r="S938">
        <v>3.6787704248286999</v>
      </c>
      <c r="T938">
        <v>4.4880371792365903</v>
      </c>
      <c r="U938" t="s">
        <v>432</v>
      </c>
      <c r="V938" t="s">
        <v>432</v>
      </c>
      <c r="W938" t="s">
        <v>432</v>
      </c>
      <c r="X938" t="s">
        <v>432</v>
      </c>
      <c r="Y938" t="s">
        <v>432</v>
      </c>
      <c r="Z938" t="s">
        <v>433</v>
      </c>
      <c r="AA938">
        <v>1</v>
      </c>
      <c r="AB938">
        <v>0.80926675440789098</v>
      </c>
      <c r="AC938">
        <v>0.12917925477140399</v>
      </c>
    </row>
    <row r="939" spans="1:29" x14ac:dyDescent="0.2">
      <c r="A939">
        <v>938</v>
      </c>
      <c r="B939" t="s">
        <v>443</v>
      </c>
      <c r="C939">
        <v>23135692</v>
      </c>
      <c r="D939">
        <v>23135692</v>
      </c>
      <c r="E939">
        <v>1</v>
      </c>
      <c r="F939" t="s">
        <v>435</v>
      </c>
      <c r="G939" t="s">
        <v>444</v>
      </c>
      <c r="H939" t="s">
        <v>445</v>
      </c>
      <c r="I939" t="s">
        <v>423</v>
      </c>
      <c r="J939" t="s">
        <v>425</v>
      </c>
      <c r="K939" t="s">
        <v>1426</v>
      </c>
      <c r="L939" t="s">
        <v>904</v>
      </c>
      <c r="M939" t="s">
        <v>468</v>
      </c>
      <c r="N939" t="s">
        <v>429</v>
      </c>
      <c r="O939" t="s">
        <v>905</v>
      </c>
      <c r="P939" t="s">
        <v>2226</v>
      </c>
      <c r="Q939">
        <v>0.64425025255106305</v>
      </c>
      <c r="R939">
        <v>0.73852600109314404</v>
      </c>
      <c r="S939">
        <v>6.7157079365079397</v>
      </c>
      <c r="T939">
        <v>7.6209242630385496</v>
      </c>
      <c r="U939" t="s">
        <v>432</v>
      </c>
      <c r="V939" t="s">
        <v>432</v>
      </c>
      <c r="W939" t="s">
        <v>432</v>
      </c>
      <c r="X939" t="s">
        <v>432</v>
      </c>
      <c r="Y939" t="s">
        <v>432</v>
      </c>
      <c r="Z939" t="s">
        <v>433</v>
      </c>
      <c r="AA939">
        <v>1</v>
      </c>
      <c r="AB939">
        <v>0.90521632653061301</v>
      </c>
      <c r="AC939">
        <v>8.9346337300706596E-2</v>
      </c>
    </row>
    <row r="940" spans="1:29" x14ac:dyDescent="0.2">
      <c r="A940">
        <v>939</v>
      </c>
      <c r="B940" t="s">
        <v>562</v>
      </c>
      <c r="C940">
        <v>69820966</v>
      </c>
      <c r="D940">
        <v>69820966</v>
      </c>
      <c r="E940">
        <v>1</v>
      </c>
      <c r="F940" t="s">
        <v>435</v>
      </c>
      <c r="G940" t="s">
        <v>595</v>
      </c>
      <c r="H940" t="s">
        <v>437</v>
      </c>
      <c r="I940" t="s">
        <v>445</v>
      </c>
      <c r="J940" t="s">
        <v>425</v>
      </c>
      <c r="K940" t="s">
        <v>876</v>
      </c>
      <c r="L940" t="s">
        <v>1736</v>
      </c>
      <c r="M940" t="s">
        <v>468</v>
      </c>
      <c r="N940" t="s">
        <v>429</v>
      </c>
      <c r="O940" t="s">
        <v>1737</v>
      </c>
      <c r="P940" t="s">
        <v>1580</v>
      </c>
      <c r="Q940">
        <v>0.64425850215765201</v>
      </c>
      <c r="R940">
        <v>0.549654365896174</v>
      </c>
      <c r="S940">
        <v>5.9442539903568301</v>
      </c>
      <c r="T940">
        <v>5.1450225574001101</v>
      </c>
      <c r="U940" t="s">
        <v>432</v>
      </c>
      <c r="V940" t="s">
        <v>432</v>
      </c>
      <c r="W940" t="s">
        <v>432</v>
      </c>
      <c r="X940" t="s">
        <v>432</v>
      </c>
      <c r="Y940" t="s">
        <v>432</v>
      </c>
      <c r="Z940" t="s">
        <v>433</v>
      </c>
      <c r="AA940">
        <v>1</v>
      </c>
      <c r="AB940">
        <v>-0.79923143295671595</v>
      </c>
      <c r="AC940">
        <v>-8.9303421410831904E-2</v>
      </c>
    </row>
    <row r="941" spans="1:29" x14ac:dyDescent="0.2">
      <c r="A941">
        <v>940</v>
      </c>
      <c r="B941" t="s">
        <v>451</v>
      </c>
      <c r="C941">
        <v>12824288</v>
      </c>
      <c r="D941">
        <v>12824288</v>
      </c>
      <c r="E941">
        <v>1</v>
      </c>
      <c r="F941" t="s">
        <v>435</v>
      </c>
      <c r="G941" t="s">
        <v>476</v>
      </c>
      <c r="H941" t="s">
        <v>423</v>
      </c>
      <c r="I941" t="s">
        <v>424</v>
      </c>
      <c r="J941" t="s">
        <v>425</v>
      </c>
      <c r="K941" t="s">
        <v>630</v>
      </c>
      <c r="L941" t="s">
        <v>545</v>
      </c>
      <c r="M941" t="s">
        <v>440</v>
      </c>
      <c r="N941" t="s">
        <v>429</v>
      </c>
      <c r="O941" t="s">
        <v>546</v>
      </c>
      <c r="P941" t="s">
        <v>1747</v>
      </c>
      <c r="Q941">
        <v>0.56748026258200901</v>
      </c>
      <c r="R941">
        <v>0.66892004877711198</v>
      </c>
      <c r="S941">
        <v>5.4166923762663002</v>
      </c>
      <c r="T941">
        <v>6.32354031267257</v>
      </c>
      <c r="U941" t="s">
        <v>432</v>
      </c>
      <c r="V941" t="s">
        <v>432</v>
      </c>
      <c r="W941" t="s">
        <v>432</v>
      </c>
      <c r="X941" t="s">
        <v>432</v>
      </c>
      <c r="Y941" t="s">
        <v>432</v>
      </c>
      <c r="Z941" t="s">
        <v>433</v>
      </c>
      <c r="AA941">
        <v>1</v>
      </c>
      <c r="AB941">
        <v>0.90684793640627304</v>
      </c>
      <c r="AC941">
        <v>9.76857606265117E-2</v>
      </c>
    </row>
    <row r="942" spans="1:29" x14ac:dyDescent="0.2">
      <c r="A942">
        <v>941</v>
      </c>
      <c r="B942" t="s">
        <v>562</v>
      </c>
      <c r="C942">
        <v>2128424</v>
      </c>
      <c r="D942">
        <v>2128424</v>
      </c>
      <c r="E942">
        <v>1</v>
      </c>
      <c r="F942" t="s">
        <v>435</v>
      </c>
      <c r="G942" t="s">
        <v>563</v>
      </c>
      <c r="H942" t="s">
        <v>445</v>
      </c>
      <c r="I942" t="s">
        <v>423</v>
      </c>
      <c r="J942" t="s">
        <v>425</v>
      </c>
      <c r="K942" t="s">
        <v>670</v>
      </c>
      <c r="L942" t="s">
        <v>711</v>
      </c>
      <c r="M942" t="s">
        <v>468</v>
      </c>
      <c r="N942" t="s">
        <v>429</v>
      </c>
      <c r="O942" t="s">
        <v>712</v>
      </c>
      <c r="P942" t="s">
        <v>1086</v>
      </c>
      <c r="Q942">
        <v>0.51633213039858705</v>
      </c>
      <c r="R942">
        <v>0.59141719287871797</v>
      </c>
      <c r="S942">
        <v>6.7113060673435001</v>
      </c>
      <c r="T942">
        <v>7.6101905158597702</v>
      </c>
      <c r="U942" t="s">
        <v>432</v>
      </c>
      <c r="V942" t="s">
        <v>432</v>
      </c>
      <c r="W942" t="s">
        <v>432</v>
      </c>
      <c r="X942" t="s">
        <v>432</v>
      </c>
      <c r="Y942" t="s">
        <v>432</v>
      </c>
      <c r="Z942" t="s">
        <v>433</v>
      </c>
      <c r="AA942">
        <v>1</v>
      </c>
      <c r="AB942">
        <v>0.89888444851627103</v>
      </c>
      <c r="AC942">
        <v>7.1901786527924894E-2</v>
      </c>
    </row>
    <row r="943" spans="1:29" x14ac:dyDescent="0.2">
      <c r="A943">
        <v>942</v>
      </c>
      <c r="B943" t="s">
        <v>464</v>
      </c>
      <c r="C943">
        <v>29129990</v>
      </c>
      <c r="D943">
        <v>29129990</v>
      </c>
      <c r="E943">
        <v>1</v>
      </c>
      <c r="F943" t="s">
        <v>421</v>
      </c>
      <c r="G943" t="s">
        <v>465</v>
      </c>
      <c r="H943" t="s">
        <v>424</v>
      </c>
      <c r="I943" t="s">
        <v>445</v>
      </c>
      <c r="J943" t="s">
        <v>425</v>
      </c>
      <c r="K943" t="s">
        <v>596</v>
      </c>
      <c r="L943" t="s">
        <v>1959</v>
      </c>
      <c r="M943" t="s">
        <v>468</v>
      </c>
      <c r="N943" t="s">
        <v>429</v>
      </c>
      <c r="O943" t="s">
        <v>1960</v>
      </c>
      <c r="P943" t="s">
        <v>1583</v>
      </c>
      <c r="Q943">
        <v>0.56414264055123498</v>
      </c>
      <c r="R943">
        <v>0.61109125198762404</v>
      </c>
      <c r="S943">
        <v>9.7104903550237402</v>
      </c>
      <c r="T943">
        <v>10.4885395144199</v>
      </c>
      <c r="U943" t="s">
        <v>432</v>
      </c>
      <c r="V943" t="s">
        <v>432</v>
      </c>
      <c r="W943" t="s">
        <v>432</v>
      </c>
      <c r="X943" t="s">
        <v>432</v>
      </c>
      <c r="Y943" t="s">
        <v>432</v>
      </c>
      <c r="Z943" t="s">
        <v>433</v>
      </c>
      <c r="AA943">
        <v>1</v>
      </c>
      <c r="AB943">
        <v>0.77804915939620201</v>
      </c>
      <c r="AC943">
        <v>4.5946860070199602E-2</v>
      </c>
    </row>
    <row r="944" spans="1:29" x14ac:dyDescent="0.2">
      <c r="A944">
        <v>943</v>
      </c>
      <c r="B944" t="s">
        <v>510</v>
      </c>
      <c r="C944">
        <v>129164866</v>
      </c>
      <c r="D944">
        <v>129164866</v>
      </c>
      <c r="E944">
        <v>1</v>
      </c>
      <c r="F944" t="s">
        <v>421</v>
      </c>
      <c r="G944" t="s">
        <v>548</v>
      </c>
      <c r="H944" t="s">
        <v>424</v>
      </c>
      <c r="I944" t="s">
        <v>423</v>
      </c>
      <c r="J944" t="s">
        <v>425</v>
      </c>
      <c r="K944" t="s">
        <v>746</v>
      </c>
      <c r="L944" t="s">
        <v>1854</v>
      </c>
      <c r="M944" t="s">
        <v>440</v>
      </c>
      <c r="N944" t="s">
        <v>429</v>
      </c>
      <c r="O944" t="s">
        <v>1855</v>
      </c>
      <c r="P944" t="s">
        <v>1622</v>
      </c>
      <c r="Q944">
        <v>0.85010555491233897</v>
      </c>
      <c r="R944">
        <v>0.64713771389536401</v>
      </c>
      <c r="S944">
        <v>3.9876891374593599</v>
      </c>
      <c r="T944">
        <v>3.0806596590013098</v>
      </c>
      <c r="U944" t="s">
        <v>432</v>
      </c>
      <c r="V944" t="s">
        <v>432</v>
      </c>
      <c r="W944" t="s">
        <v>432</v>
      </c>
      <c r="X944" t="s">
        <v>432</v>
      </c>
      <c r="Y944" t="s">
        <v>432</v>
      </c>
      <c r="Z944" t="s">
        <v>433</v>
      </c>
      <c r="AA944">
        <v>1</v>
      </c>
      <c r="AB944">
        <v>-0.90702947845805004</v>
      </c>
      <c r="AC944">
        <v>-0.19474422154520701</v>
      </c>
    </row>
    <row r="945" spans="1:29" x14ac:dyDescent="0.2">
      <c r="A945">
        <v>944</v>
      </c>
      <c r="B945" t="s">
        <v>552</v>
      </c>
      <c r="C945">
        <v>100408097</v>
      </c>
      <c r="D945">
        <v>100408097</v>
      </c>
      <c r="E945">
        <v>1</v>
      </c>
      <c r="F945" t="s">
        <v>421</v>
      </c>
      <c r="G945" t="s">
        <v>553</v>
      </c>
      <c r="H945" t="s">
        <v>423</v>
      </c>
      <c r="I945" t="s">
        <v>424</v>
      </c>
      <c r="J945" t="s">
        <v>425</v>
      </c>
      <c r="K945" t="s">
        <v>666</v>
      </c>
      <c r="L945" t="s">
        <v>1365</v>
      </c>
      <c r="M945" t="s">
        <v>455</v>
      </c>
      <c r="N945" t="s">
        <v>429</v>
      </c>
      <c r="O945" t="s">
        <v>1366</v>
      </c>
      <c r="P945" t="s">
        <v>826</v>
      </c>
      <c r="Q945">
        <v>0.69626311092836002</v>
      </c>
      <c r="R945">
        <v>0.59968238892178705</v>
      </c>
      <c r="S945">
        <v>5.3824091869719703</v>
      </c>
      <c r="T945">
        <v>4.6578065092204</v>
      </c>
      <c r="U945" t="s">
        <v>432</v>
      </c>
      <c r="V945" t="s">
        <v>432</v>
      </c>
      <c r="W945" t="s">
        <v>432</v>
      </c>
      <c r="X945" t="s">
        <v>432</v>
      </c>
      <c r="Y945" t="s">
        <v>432</v>
      </c>
      <c r="Z945" t="s">
        <v>433</v>
      </c>
      <c r="AA945">
        <v>1</v>
      </c>
      <c r="AB945">
        <v>-0.72460267775156995</v>
      </c>
      <c r="AC945">
        <v>-9.4580666679780004E-2</v>
      </c>
    </row>
    <row r="946" spans="1:29" x14ac:dyDescent="0.2">
      <c r="A946">
        <v>945</v>
      </c>
      <c r="B946" t="s">
        <v>464</v>
      </c>
      <c r="C946">
        <v>44708845</v>
      </c>
      <c r="D946">
        <v>44708845</v>
      </c>
      <c r="E946">
        <v>1</v>
      </c>
      <c r="F946" t="s">
        <v>435</v>
      </c>
      <c r="G946" t="s">
        <v>680</v>
      </c>
      <c r="H946" t="s">
        <v>445</v>
      </c>
      <c r="I946" t="s">
        <v>423</v>
      </c>
      <c r="J946" t="s">
        <v>425</v>
      </c>
      <c r="K946" t="s">
        <v>1324</v>
      </c>
      <c r="L946" t="s">
        <v>2227</v>
      </c>
      <c r="M946" t="s">
        <v>468</v>
      </c>
      <c r="N946" t="s">
        <v>429</v>
      </c>
      <c r="O946" t="s">
        <v>2228</v>
      </c>
      <c r="P946" t="s">
        <v>2099</v>
      </c>
      <c r="Q946">
        <v>0.56202117489116399</v>
      </c>
      <c r="R946">
        <v>0.67561132081514097</v>
      </c>
      <c r="S946">
        <v>4.7333999999999996</v>
      </c>
      <c r="T946">
        <v>5.6277746031745997</v>
      </c>
      <c r="U946" t="s">
        <v>432</v>
      </c>
      <c r="V946" t="s">
        <v>432</v>
      </c>
      <c r="W946" t="s">
        <v>432</v>
      </c>
      <c r="X946" t="s">
        <v>432</v>
      </c>
      <c r="Y946" t="s">
        <v>432</v>
      </c>
      <c r="Z946" t="s">
        <v>433</v>
      </c>
      <c r="AA946">
        <v>1</v>
      </c>
      <c r="AB946">
        <v>0.89437460317460304</v>
      </c>
      <c r="AC946">
        <v>0.109311179644677</v>
      </c>
    </row>
    <row r="947" spans="1:29" x14ac:dyDescent="0.2">
      <c r="A947">
        <v>946</v>
      </c>
      <c r="B947" t="s">
        <v>443</v>
      </c>
      <c r="C947">
        <v>49441569</v>
      </c>
      <c r="D947">
        <v>49441569</v>
      </c>
      <c r="E947">
        <v>1</v>
      </c>
      <c r="F947" t="s">
        <v>435</v>
      </c>
      <c r="G947" t="s">
        <v>471</v>
      </c>
      <c r="H947" t="s">
        <v>423</v>
      </c>
      <c r="I947" t="s">
        <v>445</v>
      </c>
      <c r="J947" t="s">
        <v>425</v>
      </c>
      <c r="K947" t="s">
        <v>460</v>
      </c>
      <c r="L947" t="s">
        <v>1450</v>
      </c>
      <c r="M947" t="s">
        <v>448</v>
      </c>
      <c r="N947" t="s">
        <v>429</v>
      </c>
      <c r="O947" t="s">
        <v>1451</v>
      </c>
      <c r="P947" t="s">
        <v>2229</v>
      </c>
      <c r="Q947">
        <v>0.54081634857941197</v>
      </c>
      <c r="R947">
        <v>0.65415747492562104</v>
      </c>
      <c r="S947">
        <v>3.6945270921659601</v>
      </c>
      <c r="T947">
        <v>4.4060119007626701</v>
      </c>
      <c r="U947" t="s">
        <v>432</v>
      </c>
      <c r="V947" t="s">
        <v>432</v>
      </c>
      <c r="W947" t="s">
        <v>432</v>
      </c>
      <c r="X947" t="s">
        <v>432</v>
      </c>
      <c r="Y947" t="s">
        <v>432</v>
      </c>
      <c r="Z947" t="s">
        <v>433</v>
      </c>
      <c r="AA947">
        <v>1</v>
      </c>
      <c r="AB947">
        <v>0.71148480859671703</v>
      </c>
      <c r="AC947">
        <v>0.10817778895826299</v>
      </c>
    </row>
    <row r="948" spans="1:29" x14ac:dyDescent="0.2">
      <c r="A948">
        <v>947</v>
      </c>
      <c r="B948" t="s">
        <v>458</v>
      </c>
      <c r="C948">
        <v>161612662</v>
      </c>
      <c r="D948">
        <v>161612662</v>
      </c>
      <c r="E948">
        <v>1</v>
      </c>
      <c r="F948" t="s">
        <v>421</v>
      </c>
      <c r="G948" t="s">
        <v>459</v>
      </c>
      <c r="H948" t="s">
        <v>437</v>
      </c>
      <c r="I948" t="s">
        <v>445</v>
      </c>
      <c r="J948" t="s">
        <v>425</v>
      </c>
      <c r="K948" t="s">
        <v>694</v>
      </c>
      <c r="L948" t="s">
        <v>1829</v>
      </c>
      <c r="M948" t="s">
        <v>455</v>
      </c>
      <c r="N948" t="s">
        <v>429</v>
      </c>
      <c r="O948" t="s">
        <v>1830</v>
      </c>
      <c r="P948" t="s">
        <v>1070</v>
      </c>
      <c r="Q948">
        <v>0.51273054492816506</v>
      </c>
      <c r="R948">
        <v>0.63870634816677896</v>
      </c>
      <c r="S948">
        <v>3.72371089780613</v>
      </c>
      <c r="T948">
        <v>4.5540788848532197</v>
      </c>
      <c r="U948" t="s">
        <v>432</v>
      </c>
      <c r="V948" t="s">
        <v>432</v>
      </c>
      <c r="W948" t="s">
        <v>432</v>
      </c>
      <c r="X948" t="s">
        <v>432</v>
      </c>
      <c r="Y948" t="s">
        <v>432</v>
      </c>
      <c r="Z948" t="s">
        <v>433</v>
      </c>
      <c r="AA948">
        <v>1</v>
      </c>
      <c r="AB948">
        <v>0.83036798704709502</v>
      </c>
      <c r="AC948">
        <v>0.119726480086634</v>
      </c>
    </row>
    <row r="949" spans="1:29" x14ac:dyDescent="0.2">
      <c r="A949">
        <v>948</v>
      </c>
      <c r="B949" t="s">
        <v>451</v>
      </c>
      <c r="C949">
        <v>12824288</v>
      </c>
      <c r="D949">
        <v>12824288</v>
      </c>
      <c r="E949">
        <v>1</v>
      </c>
      <c r="F949" t="s">
        <v>435</v>
      </c>
      <c r="G949" t="s">
        <v>476</v>
      </c>
      <c r="H949" t="s">
        <v>423</v>
      </c>
      <c r="I949" t="s">
        <v>424</v>
      </c>
      <c r="J949" t="s">
        <v>425</v>
      </c>
      <c r="K949" t="s">
        <v>1009</v>
      </c>
      <c r="L949" t="s">
        <v>1411</v>
      </c>
      <c r="M949" t="s">
        <v>455</v>
      </c>
      <c r="N949" t="s">
        <v>429</v>
      </c>
      <c r="O949" t="s">
        <v>1412</v>
      </c>
      <c r="P949" t="s">
        <v>1153</v>
      </c>
      <c r="Q949">
        <v>0.67116925603419497</v>
      </c>
      <c r="R949">
        <v>0.79715186782910596</v>
      </c>
      <c r="S949">
        <v>4.3370232562630404</v>
      </c>
      <c r="T949">
        <v>5.1178496645562896</v>
      </c>
      <c r="U949" t="s">
        <v>432</v>
      </c>
      <c r="V949" t="s">
        <v>432</v>
      </c>
      <c r="W949" t="s">
        <v>432</v>
      </c>
      <c r="X949" t="s">
        <v>432</v>
      </c>
      <c r="Y949" t="s">
        <v>432</v>
      </c>
      <c r="Z949" t="s">
        <v>433</v>
      </c>
      <c r="AA949">
        <v>1</v>
      </c>
      <c r="AB949">
        <v>0.78082640829324701</v>
      </c>
      <c r="AC949">
        <v>0.122481034212259</v>
      </c>
    </row>
    <row r="950" spans="1:29" x14ac:dyDescent="0.2">
      <c r="A950">
        <v>949</v>
      </c>
      <c r="B950" t="s">
        <v>451</v>
      </c>
      <c r="C950">
        <v>12824288</v>
      </c>
      <c r="D950">
        <v>12824288</v>
      </c>
      <c r="E950">
        <v>1</v>
      </c>
      <c r="F950" t="s">
        <v>421</v>
      </c>
      <c r="G950" t="s">
        <v>476</v>
      </c>
      <c r="H950" t="s">
        <v>423</v>
      </c>
      <c r="I950" t="s">
        <v>424</v>
      </c>
      <c r="J950" t="s">
        <v>425</v>
      </c>
      <c r="K950" t="s">
        <v>1667</v>
      </c>
      <c r="L950" t="s">
        <v>1946</v>
      </c>
      <c r="M950" t="s">
        <v>468</v>
      </c>
      <c r="N950" t="s">
        <v>429</v>
      </c>
      <c r="O950" t="s">
        <v>1947</v>
      </c>
      <c r="P950" t="s">
        <v>2230</v>
      </c>
      <c r="Q950">
        <v>0.475989139928234</v>
      </c>
      <c r="R950">
        <v>0.51802843268919796</v>
      </c>
      <c r="S950">
        <v>9.2065052011057098</v>
      </c>
      <c r="T950">
        <v>9.9751795298056791</v>
      </c>
      <c r="U950" t="s">
        <v>432</v>
      </c>
      <c r="V950" t="s">
        <v>432</v>
      </c>
      <c r="W950" t="s">
        <v>432</v>
      </c>
      <c r="X950" t="s">
        <v>432</v>
      </c>
      <c r="Y950" t="s">
        <v>432</v>
      </c>
      <c r="Z950" t="s">
        <v>433</v>
      </c>
      <c r="AA950">
        <v>1</v>
      </c>
      <c r="AB950">
        <v>0.76867432869996899</v>
      </c>
      <c r="AC950">
        <v>4.0913335553992999E-2</v>
      </c>
    </row>
    <row r="951" spans="1:29" x14ac:dyDescent="0.2">
      <c r="A951">
        <v>950</v>
      </c>
      <c r="B951" t="s">
        <v>443</v>
      </c>
      <c r="C951">
        <v>49441547</v>
      </c>
      <c r="D951">
        <v>49441547</v>
      </c>
      <c r="E951">
        <v>1</v>
      </c>
      <c r="F951" t="s">
        <v>421</v>
      </c>
      <c r="G951" t="s">
        <v>529</v>
      </c>
      <c r="H951" t="s">
        <v>445</v>
      </c>
      <c r="I951" t="s">
        <v>423</v>
      </c>
      <c r="J951" t="s">
        <v>425</v>
      </c>
      <c r="K951" t="s">
        <v>554</v>
      </c>
      <c r="L951" t="s">
        <v>1607</v>
      </c>
      <c r="M951" t="s">
        <v>468</v>
      </c>
      <c r="N951" t="s">
        <v>429</v>
      </c>
      <c r="O951" t="s">
        <v>1608</v>
      </c>
      <c r="P951" t="s">
        <v>2231</v>
      </c>
      <c r="Q951">
        <v>0.52956548547764504</v>
      </c>
      <c r="R951">
        <v>0.47446740255763398</v>
      </c>
      <c r="S951">
        <v>8.8858289237213697</v>
      </c>
      <c r="T951">
        <v>8.0020060607025094</v>
      </c>
      <c r="U951" t="s">
        <v>432</v>
      </c>
      <c r="V951" t="s">
        <v>432</v>
      </c>
      <c r="W951" t="s">
        <v>432</v>
      </c>
      <c r="X951" t="s">
        <v>432</v>
      </c>
      <c r="Y951" t="s">
        <v>432</v>
      </c>
      <c r="Z951" t="s">
        <v>433</v>
      </c>
      <c r="AA951">
        <v>1</v>
      </c>
      <c r="AB951">
        <v>-0.88382286301886004</v>
      </c>
      <c r="AC951">
        <v>-5.3786615886949801E-2</v>
      </c>
    </row>
    <row r="952" spans="1:29" x14ac:dyDescent="0.2">
      <c r="A952">
        <v>951</v>
      </c>
      <c r="B952" t="s">
        <v>510</v>
      </c>
      <c r="C952">
        <v>129164866</v>
      </c>
      <c r="D952">
        <v>129164866</v>
      </c>
      <c r="E952">
        <v>1</v>
      </c>
      <c r="F952" t="s">
        <v>435</v>
      </c>
      <c r="G952" t="s">
        <v>548</v>
      </c>
      <c r="H952" t="s">
        <v>424</v>
      </c>
      <c r="I952" t="s">
        <v>423</v>
      </c>
      <c r="J952" t="s">
        <v>425</v>
      </c>
      <c r="K952" t="s">
        <v>986</v>
      </c>
      <c r="L952" t="s">
        <v>2232</v>
      </c>
      <c r="M952" t="s">
        <v>440</v>
      </c>
      <c r="N952" t="s">
        <v>429</v>
      </c>
      <c r="O952" t="s">
        <v>2233</v>
      </c>
      <c r="P952" t="s">
        <v>2234</v>
      </c>
      <c r="Q952">
        <v>0.53957924486620301</v>
      </c>
      <c r="R952">
        <v>0.74108618279772598</v>
      </c>
      <c r="S952">
        <v>2.5201119682753301</v>
      </c>
      <c r="T952">
        <v>3.3930107748118798</v>
      </c>
      <c r="U952" t="s">
        <v>432</v>
      </c>
      <c r="V952" t="s">
        <v>432</v>
      </c>
      <c r="W952" t="s">
        <v>432</v>
      </c>
      <c r="X952" t="s">
        <v>432</v>
      </c>
      <c r="Y952" t="s">
        <v>432</v>
      </c>
      <c r="Z952" t="s">
        <v>433</v>
      </c>
      <c r="AA952">
        <v>1</v>
      </c>
      <c r="AB952">
        <v>0.87289880653654806</v>
      </c>
      <c r="AC952">
        <v>0.193350718953989</v>
      </c>
    </row>
    <row r="953" spans="1:29" x14ac:dyDescent="0.2">
      <c r="A953">
        <v>952</v>
      </c>
      <c r="B953" t="s">
        <v>458</v>
      </c>
      <c r="C953">
        <v>161612662</v>
      </c>
      <c r="D953">
        <v>161612662</v>
      </c>
      <c r="E953">
        <v>1</v>
      </c>
      <c r="F953" t="s">
        <v>435</v>
      </c>
      <c r="G953" t="s">
        <v>459</v>
      </c>
      <c r="H953" t="s">
        <v>437</v>
      </c>
      <c r="I953" t="s">
        <v>445</v>
      </c>
      <c r="J953" t="s">
        <v>425</v>
      </c>
      <c r="K953" t="s">
        <v>812</v>
      </c>
      <c r="L953" t="s">
        <v>2235</v>
      </c>
      <c r="M953" t="s">
        <v>440</v>
      </c>
      <c r="N953" t="s">
        <v>429</v>
      </c>
      <c r="O953" t="s">
        <v>2236</v>
      </c>
      <c r="P953" t="s">
        <v>815</v>
      </c>
      <c r="Q953">
        <v>0.65576504195888397</v>
      </c>
      <c r="R953">
        <v>0.53904759067044505</v>
      </c>
      <c r="S953">
        <v>4.6514715298864404</v>
      </c>
      <c r="T953">
        <v>3.8621080153462999</v>
      </c>
      <c r="U953" t="s">
        <v>432</v>
      </c>
      <c r="V953" t="s">
        <v>432</v>
      </c>
      <c r="W953" t="s">
        <v>432</v>
      </c>
      <c r="X953" t="s">
        <v>432</v>
      </c>
      <c r="Y953" t="s">
        <v>432</v>
      </c>
      <c r="Z953" t="s">
        <v>433</v>
      </c>
      <c r="AA953">
        <v>1</v>
      </c>
      <c r="AB953">
        <v>-0.78936351454013698</v>
      </c>
      <c r="AC953">
        <v>-0.113096740721554</v>
      </c>
    </row>
    <row r="954" spans="1:29" x14ac:dyDescent="0.2">
      <c r="A954">
        <v>953</v>
      </c>
      <c r="B954" t="s">
        <v>500</v>
      </c>
      <c r="C954">
        <v>65006478</v>
      </c>
      <c r="D954">
        <v>65006478</v>
      </c>
      <c r="E954">
        <v>1</v>
      </c>
      <c r="F954" t="s">
        <v>435</v>
      </c>
      <c r="G954" t="s">
        <v>501</v>
      </c>
      <c r="H954" t="s">
        <v>445</v>
      </c>
      <c r="I954" t="s">
        <v>437</v>
      </c>
      <c r="J954" t="s">
        <v>425</v>
      </c>
      <c r="K954" t="s">
        <v>936</v>
      </c>
      <c r="L954" t="s">
        <v>1768</v>
      </c>
      <c r="M954" t="s">
        <v>483</v>
      </c>
      <c r="N954" t="s">
        <v>429</v>
      </c>
      <c r="O954" t="s">
        <v>1769</v>
      </c>
      <c r="P954" t="s">
        <v>1826</v>
      </c>
      <c r="Q954">
        <v>0.58540774464009704</v>
      </c>
      <c r="R954">
        <v>0.70318365231383495</v>
      </c>
      <c r="S954">
        <v>4.8612436856841201</v>
      </c>
      <c r="T954">
        <v>5.75807119188039</v>
      </c>
      <c r="U954" t="s">
        <v>432</v>
      </c>
      <c r="V954" t="s">
        <v>432</v>
      </c>
      <c r="W954" t="s">
        <v>432</v>
      </c>
      <c r="X954" t="s">
        <v>432</v>
      </c>
      <c r="Y954" t="s">
        <v>432</v>
      </c>
      <c r="Z954" t="s">
        <v>433</v>
      </c>
      <c r="AA954">
        <v>1</v>
      </c>
      <c r="AB954">
        <v>0.89682750619627705</v>
      </c>
      <c r="AC954">
        <v>0.111848467451099</v>
      </c>
    </row>
    <row r="955" spans="1:29" x14ac:dyDescent="0.2">
      <c r="A955">
        <v>954</v>
      </c>
      <c r="B955" t="s">
        <v>443</v>
      </c>
      <c r="C955">
        <v>23135692</v>
      </c>
      <c r="D955">
        <v>23135692</v>
      </c>
      <c r="E955">
        <v>1</v>
      </c>
      <c r="F955" t="s">
        <v>435</v>
      </c>
      <c r="G955" t="s">
        <v>444</v>
      </c>
      <c r="H955" t="s">
        <v>445</v>
      </c>
      <c r="I955" t="s">
        <v>437</v>
      </c>
      <c r="J955" t="s">
        <v>425</v>
      </c>
      <c r="K955" t="s">
        <v>506</v>
      </c>
      <c r="L955" t="s">
        <v>1521</v>
      </c>
      <c r="M955" t="s">
        <v>440</v>
      </c>
      <c r="N955" t="s">
        <v>429</v>
      </c>
      <c r="O955" t="s">
        <v>1522</v>
      </c>
      <c r="P955" t="s">
        <v>902</v>
      </c>
      <c r="Q955">
        <v>0.62490721040854802</v>
      </c>
      <c r="R955">
        <v>0.81381246654246497</v>
      </c>
      <c r="S955">
        <v>2.92838029004978</v>
      </c>
      <c r="T955">
        <v>3.73255208825289</v>
      </c>
      <c r="U955" t="s">
        <v>432</v>
      </c>
      <c r="V955" t="s">
        <v>432</v>
      </c>
      <c r="W955" t="s">
        <v>432</v>
      </c>
      <c r="X955" t="s">
        <v>432</v>
      </c>
      <c r="Y955" t="s">
        <v>432</v>
      </c>
      <c r="Z955" t="s">
        <v>433</v>
      </c>
      <c r="AA955">
        <v>1</v>
      </c>
      <c r="AB955">
        <v>0.80417179820311502</v>
      </c>
      <c r="AC955">
        <v>0.17771145633598801</v>
      </c>
    </row>
    <row r="956" spans="1:29" x14ac:dyDescent="0.2">
      <c r="A956">
        <v>955</v>
      </c>
      <c r="B956" t="s">
        <v>552</v>
      </c>
      <c r="C956">
        <v>100408097</v>
      </c>
      <c r="D956">
        <v>100408097</v>
      </c>
      <c r="E956">
        <v>1</v>
      </c>
      <c r="F956" t="s">
        <v>421</v>
      </c>
      <c r="G956" t="s">
        <v>553</v>
      </c>
      <c r="H956" t="s">
        <v>423</v>
      </c>
      <c r="I956" t="s">
        <v>424</v>
      </c>
      <c r="J956" t="s">
        <v>425</v>
      </c>
      <c r="K956" t="s">
        <v>506</v>
      </c>
      <c r="L956" t="s">
        <v>2237</v>
      </c>
      <c r="M956" t="s">
        <v>468</v>
      </c>
      <c r="N956" t="s">
        <v>429</v>
      </c>
      <c r="O956" t="s">
        <v>2238</v>
      </c>
      <c r="P956" t="s">
        <v>1261</v>
      </c>
      <c r="Q956">
        <v>0.80886757948160004</v>
      </c>
      <c r="R956">
        <v>0.63208701195454498</v>
      </c>
      <c r="S956">
        <v>3.87141831186152</v>
      </c>
      <c r="T956">
        <v>3.0693686318274098</v>
      </c>
      <c r="U956" t="s">
        <v>432</v>
      </c>
      <c r="V956" t="s">
        <v>432</v>
      </c>
      <c r="W956" t="s">
        <v>432</v>
      </c>
      <c r="X956" t="s">
        <v>432</v>
      </c>
      <c r="Y956" t="s">
        <v>432</v>
      </c>
      <c r="Z956" t="s">
        <v>433</v>
      </c>
      <c r="AA956">
        <v>1</v>
      </c>
      <c r="AB956">
        <v>-0.80204968003411503</v>
      </c>
      <c r="AC956">
        <v>-0.16925942667505001</v>
      </c>
    </row>
    <row r="957" spans="1:29" x14ac:dyDescent="0.2">
      <c r="A957">
        <v>956</v>
      </c>
      <c r="B957" t="s">
        <v>510</v>
      </c>
      <c r="C957">
        <v>129164866</v>
      </c>
      <c r="D957">
        <v>129164866</v>
      </c>
      <c r="E957">
        <v>1</v>
      </c>
      <c r="F957" t="s">
        <v>421</v>
      </c>
      <c r="G957" t="s">
        <v>548</v>
      </c>
      <c r="H957" t="s">
        <v>424</v>
      </c>
      <c r="I957" t="s">
        <v>423</v>
      </c>
      <c r="J957" t="s">
        <v>425</v>
      </c>
      <c r="K957" t="s">
        <v>1051</v>
      </c>
      <c r="L957" t="s">
        <v>2239</v>
      </c>
      <c r="M957" t="s">
        <v>468</v>
      </c>
      <c r="N957" t="s">
        <v>429</v>
      </c>
      <c r="O957" t="s">
        <v>2240</v>
      </c>
      <c r="P957" t="s">
        <v>1934</v>
      </c>
      <c r="Q957">
        <v>0.68742844926610902</v>
      </c>
      <c r="R957">
        <v>0.562053156079661</v>
      </c>
      <c r="S957">
        <v>4.16802273883805</v>
      </c>
      <c r="T957">
        <v>3.4566464886334201</v>
      </c>
      <c r="U957" t="s">
        <v>432</v>
      </c>
      <c r="V957" t="s">
        <v>432</v>
      </c>
      <c r="W957" t="s">
        <v>432</v>
      </c>
      <c r="X957" t="s">
        <v>432</v>
      </c>
      <c r="Y957" t="s">
        <v>432</v>
      </c>
      <c r="Z957" t="s">
        <v>433</v>
      </c>
      <c r="AA957">
        <v>1</v>
      </c>
      <c r="AB957">
        <v>-0.71137625020463502</v>
      </c>
      <c r="AC957">
        <v>-0.119729153053967</v>
      </c>
    </row>
    <row r="958" spans="1:29" x14ac:dyDescent="0.2">
      <c r="A958">
        <v>957</v>
      </c>
      <c r="B958" t="s">
        <v>486</v>
      </c>
      <c r="C958">
        <v>5617043</v>
      </c>
      <c r="D958">
        <v>5617043</v>
      </c>
      <c r="E958">
        <v>1</v>
      </c>
      <c r="F958" t="s">
        <v>421</v>
      </c>
      <c r="G958" t="s">
        <v>568</v>
      </c>
      <c r="H958" t="s">
        <v>424</v>
      </c>
      <c r="I958" t="s">
        <v>423</v>
      </c>
      <c r="J958" t="s">
        <v>425</v>
      </c>
      <c r="K958" t="s">
        <v>827</v>
      </c>
      <c r="L958" t="s">
        <v>586</v>
      </c>
      <c r="M958" t="s">
        <v>468</v>
      </c>
      <c r="N958" t="s">
        <v>429</v>
      </c>
      <c r="O958" t="s">
        <v>587</v>
      </c>
      <c r="P958" t="s">
        <v>639</v>
      </c>
      <c r="Q958">
        <v>0.460455521509398</v>
      </c>
      <c r="R958">
        <v>0.50394479696962402</v>
      </c>
      <c r="S958">
        <v>9.00494720796042</v>
      </c>
      <c r="T958">
        <v>9.8305952013552407</v>
      </c>
      <c r="U958" t="s">
        <v>432</v>
      </c>
      <c r="V958" t="s">
        <v>432</v>
      </c>
      <c r="W958" t="s">
        <v>432</v>
      </c>
      <c r="X958" t="s">
        <v>432</v>
      </c>
      <c r="Y958" t="s">
        <v>432</v>
      </c>
      <c r="Z958" t="s">
        <v>433</v>
      </c>
      <c r="AA958">
        <v>1</v>
      </c>
      <c r="AB958">
        <v>0.82564799339481498</v>
      </c>
      <c r="AC958">
        <v>4.2894704407792701E-2</v>
      </c>
    </row>
    <row r="959" spans="1:29" x14ac:dyDescent="0.2">
      <c r="A959">
        <v>958</v>
      </c>
      <c r="B959" t="s">
        <v>420</v>
      </c>
      <c r="C959">
        <v>42060791</v>
      </c>
      <c r="D959">
        <v>42060791</v>
      </c>
      <c r="E959">
        <v>1</v>
      </c>
      <c r="F959" t="s">
        <v>421</v>
      </c>
      <c r="G959" t="s">
        <v>422</v>
      </c>
      <c r="H959" t="s">
        <v>423</v>
      </c>
      <c r="I959" t="s">
        <v>424</v>
      </c>
      <c r="J959" t="s">
        <v>425</v>
      </c>
      <c r="K959" t="s">
        <v>724</v>
      </c>
      <c r="L959" t="s">
        <v>1602</v>
      </c>
      <c r="M959" t="s">
        <v>483</v>
      </c>
      <c r="N959" t="s">
        <v>429</v>
      </c>
      <c r="O959" t="s">
        <v>2241</v>
      </c>
      <c r="P959" t="s">
        <v>1158</v>
      </c>
      <c r="Q959">
        <v>0.51791792988667495</v>
      </c>
      <c r="R959">
        <v>0.64050269870337095</v>
      </c>
      <c r="S959">
        <v>3.6607812986388502</v>
      </c>
      <c r="T959">
        <v>4.4304594464273404</v>
      </c>
      <c r="U959" t="s">
        <v>432</v>
      </c>
      <c r="V959" t="s">
        <v>432</v>
      </c>
      <c r="W959" t="s">
        <v>432</v>
      </c>
      <c r="X959" t="s">
        <v>432</v>
      </c>
      <c r="Y959" t="s">
        <v>432</v>
      </c>
      <c r="Z959" t="s">
        <v>433</v>
      </c>
      <c r="AA959">
        <v>1</v>
      </c>
      <c r="AB959">
        <v>0.76967814778848298</v>
      </c>
      <c r="AC959">
        <v>0.11508947314901399</v>
      </c>
    </row>
    <row r="960" spans="1:29" x14ac:dyDescent="0.2">
      <c r="A960">
        <v>959</v>
      </c>
      <c r="B960" t="s">
        <v>464</v>
      </c>
      <c r="C960">
        <v>44708845</v>
      </c>
      <c r="D960">
        <v>44708845</v>
      </c>
      <c r="E960">
        <v>1</v>
      </c>
      <c r="F960" t="s">
        <v>421</v>
      </c>
      <c r="G960" t="s">
        <v>680</v>
      </c>
      <c r="H960" t="s">
        <v>445</v>
      </c>
      <c r="I960" t="s">
        <v>423</v>
      </c>
      <c r="J960" t="s">
        <v>425</v>
      </c>
      <c r="K960" t="s">
        <v>753</v>
      </c>
      <c r="L960" t="s">
        <v>627</v>
      </c>
      <c r="M960" t="s">
        <v>468</v>
      </c>
      <c r="N960" t="s">
        <v>429</v>
      </c>
      <c r="O960" t="s">
        <v>628</v>
      </c>
      <c r="P960" t="s">
        <v>1601</v>
      </c>
      <c r="Q960">
        <v>0.45791287181995</v>
      </c>
      <c r="R960">
        <v>0.50572765187819502</v>
      </c>
      <c r="S960">
        <v>8.3286718531184203</v>
      </c>
      <c r="T960">
        <v>9.1692170173927892</v>
      </c>
      <c r="U960" t="s">
        <v>432</v>
      </c>
      <c r="V960" t="s">
        <v>432</v>
      </c>
      <c r="W960" t="s">
        <v>432</v>
      </c>
      <c r="X960" t="s">
        <v>432</v>
      </c>
      <c r="Y960" t="s">
        <v>432</v>
      </c>
      <c r="Z960" t="s">
        <v>433</v>
      </c>
      <c r="AA960">
        <v>1</v>
      </c>
      <c r="AB960">
        <v>0.84054516427436499</v>
      </c>
      <c r="AC960">
        <v>4.7067940026421902E-2</v>
      </c>
    </row>
    <row r="961" spans="1:29" x14ac:dyDescent="0.2">
      <c r="A961">
        <v>960</v>
      </c>
      <c r="B961" t="s">
        <v>464</v>
      </c>
      <c r="C961">
        <v>44708845</v>
      </c>
      <c r="D961">
        <v>44708845</v>
      </c>
      <c r="E961">
        <v>1</v>
      </c>
      <c r="F961" t="s">
        <v>421</v>
      </c>
      <c r="G961" t="s">
        <v>680</v>
      </c>
      <c r="H961" t="s">
        <v>445</v>
      </c>
      <c r="I961" t="s">
        <v>423</v>
      </c>
      <c r="J961" t="s">
        <v>425</v>
      </c>
      <c r="K961" t="s">
        <v>512</v>
      </c>
      <c r="L961" t="s">
        <v>1499</v>
      </c>
      <c r="M961" t="s">
        <v>468</v>
      </c>
      <c r="N961" t="s">
        <v>429</v>
      </c>
      <c r="O961" t="s">
        <v>1500</v>
      </c>
      <c r="P961" t="s">
        <v>1228</v>
      </c>
      <c r="Q961">
        <v>0.84846021603937705</v>
      </c>
      <c r="R961">
        <v>0.68943119413130005</v>
      </c>
      <c r="S961">
        <v>4.9733968253968204</v>
      </c>
      <c r="T961">
        <v>4.0808226757369601</v>
      </c>
      <c r="U961" t="s">
        <v>432</v>
      </c>
      <c r="V961" t="s">
        <v>432</v>
      </c>
      <c r="W961" t="s">
        <v>432</v>
      </c>
      <c r="X961" t="s">
        <v>432</v>
      </c>
      <c r="Y961" t="s">
        <v>432</v>
      </c>
      <c r="Z961" t="s">
        <v>433</v>
      </c>
      <c r="AA961">
        <v>1</v>
      </c>
      <c r="AB961">
        <v>-0.89257414965986404</v>
      </c>
      <c r="AC961">
        <v>-0.15325959485367299</v>
      </c>
    </row>
    <row r="962" spans="1:29" x14ac:dyDescent="0.2">
      <c r="A962">
        <v>961</v>
      </c>
      <c r="B962" t="s">
        <v>486</v>
      </c>
      <c r="C962">
        <v>77845338</v>
      </c>
      <c r="D962">
        <v>77845338</v>
      </c>
      <c r="E962">
        <v>1</v>
      </c>
      <c r="F962" t="s">
        <v>421</v>
      </c>
      <c r="G962" t="s">
        <v>487</v>
      </c>
      <c r="H962" t="s">
        <v>437</v>
      </c>
      <c r="I962" t="s">
        <v>423</v>
      </c>
      <c r="J962" t="s">
        <v>425</v>
      </c>
      <c r="K962" t="s">
        <v>1717</v>
      </c>
      <c r="L962" t="s">
        <v>2079</v>
      </c>
      <c r="M962" t="s">
        <v>483</v>
      </c>
      <c r="N962" t="s">
        <v>429</v>
      </c>
      <c r="O962" t="s">
        <v>2080</v>
      </c>
      <c r="P962" t="s">
        <v>591</v>
      </c>
      <c r="Q962">
        <v>0.67615271266434696</v>
      </c>
      <c r="R962">
        <v>0.55287140395159595</v>
      </c>
      <c r="S962">
        <v>5.2711692389529796</v>
      </c>
      <c r="T962">
        <v>4.3641397604949299</v>
      </c>
      <c r="U962" t="s">
        <v>432</v>
      </c>
      <c r="V962" t="s">
        <v>432</v>
      </c>
      <c r="W962" t="s">
        <v>432</v>
      </c>
      <c r="X962" t="s">
        <v>432</v>
      </c>
      <c r="Y962" t="s">
        <v>432</v>
      </c>
      <c r="Z962" t="s">
        <v>433</v>
      </c>
      <c r="AA962">
        <v>1</v>
      </c>
      <c r="AB962">
        <v>-0.90702947845805004</v>
      </c>
      <c r="AC962">
        <v>-0.118506425833381</v>
      </c>
    </row>
    <row r="963" spans="1:29" x14ac:dyDescent="0.2">
      <c r="A963">
        <v>962</v>
      </c>
      <c r="B963" t="s">
        <v>486</v>
      </c>
      <c r="C963">
        <v>5617043</v>
      </c>
      <c r="D963">
        <v>5617043</v>
      </c>
      <c r="E963">
        <v>1</v>
      </c>
      <c r="F963" t="s">
        <v>435</v>
      </c>
      <c r="G963" t="s">
        <v>568</v>
      </c>
      <c r="H963" t="s">
        <v>424</v>
      </c>
      <c r="I963" t="s">
        <v>423</v>
      </c>
      <c r="J963" t="s">
        <v>425</v>
      </c>
      <c r="K963" t="s">
        <v>1200</v>
      </c>
      <c r="L963" t="s">
        <v>1055</v>
      </c>
      <c r="M963" t="s">
        <v>440</v>
      </c>
      <c r="N963" t="s">
        <v>429</v>
      </c>
      <c r="O963" t="s">
        <v>1056</v>
      </c>
      <c r="P963" t="s">
        <v>2242</v>
      </c>
      <c r="Q963">
        <v>0.52656800590062802</v>
      </c>
      <c r="R963">
        <v>0.63869019863028198</v>
      </c>
      <c r="S963">
        <v>4.2319593176867398</v>
      </c>
      <c r="T963">
        <v>5.0531900066275703</v>
      </c>
      <c r="U963" t="s">
        <v>432</v>
      </c>
      <c r="V963" t="s">
        <v>432</v>
      </c>
      <c r="W963" t="s">
        <v>432</v>
      </c>
      <c r="X963" t="s">
        <v>432</v>
      </c>
      <c r="Y963" t="s">
        <v>432</v>
      </c>
      <c r="Z963" t="s">
        <v>433</v>
      </c>
      <c r="AA963">
        <v>1</v>
      </c>
      <c r="AB963">
        <v>0.82123068894083395</v>
      </c>
      <c r="AC963">
        <v>0.10665919745959</v>
      </c>
    </row>
    <row r="964" spans="1:29" x14ac:dyDescent="0.2">
      <c r="A964">
        <v>963</v>
      </c>
      <c r="B964" t="s">
        <v>443</v>
      </c>
      <c r="C964">
        <v>49441569</v>
      </c>
      <c r="D964">
        <v>49441569</v>
      </c>
      <c r="E964">
        <v>1</v>
      </c>
      <c r="F964" t="s">
        <v>421</v>
      </c>
      <c r="G964" t="s">
        <v>471</v>
      </c>
      <c r="H964" t="s">
        <v>423</v>
      </c>
      <c r="I964" t="s">
        <v>445</v>
      </c>
      <c r="J964" t="s">
        <v>425</v>
      </c>
      <c r="K964" t="s">
        <v>512</v>
      </c>
      <c r="L964" t="s">
        <v>1411</v>
      </c>
      <c r="M964" t="s">
        <v>455</v>
      </c>
      <c r="N964" t="s">
        <v>429</v>
      </c>
      <c r="O964" t="s">
        <v>1412</v>
      </c>
      <c r="P964" t="s">
        <v>526</v>
      </c>
      <c r="Q964">
        <v>0.78582256737287703</v>
      </c>
      <c r="R964">
        <v>0.63977141063266896</v>
      </c>
      <c r="S964">
        <v>5.0476319030916104</v>
      </c>
      <c r="T964">
        <v>4.1424228546383297</v>
      </c>
      <c r="U964" t="s">
        <v>432</v>
      </c>
      <c r="V964" t="s">
        <v>432</v>
      </c>
      <c r="W964" t="s">
        <v>432</v>
      </c>
      <c r="X964" t="s">
        <v>432</v>
      </c>
      <c r="Y964" t="s">
        <v>432</v>
      </c>
      <c r="Z964" t="s">
        <v>433</v>
      </c>
      <c r="AA964">
        <v>1</v>
      </c>
      <c r="AB964">
        <v>-0.90520904845328198</v>
      </c>
      <c r="AC964">
        <v>-0.141991791331953</v>
      </c>
    </row>
    <row r="965" spans="1:29" x14ac:dyDescent="0.2">
      <c r="A965">
        <v>964</v>
      </c>
      <c r="B965" t="s">
        <v>443</v>
      </c>
      <c r="C965">
        <v>49441547</v>
      </c>
      <c r="D965">
        <v>49441547</v>
      </c>
      <c r="E965">
        <v>1</v>
      </c>
      <c r="F965" t="s">
        <v>435</v>
      </c>
      <c r="G965" t="s">
        <v>529</v>
      </c>
      <c r="H965" t="s">
        <v>445</v>
      </c>
      <c r="I965" t="s">
        <v>423</v>
      </c>
      <c r="J965" t="s">
        <v>425</v>
      </c>
      <c r="K965" t="s">
        <v>951</v>
      </c>
      <c r="L965" t="s">
        <v>1376</v>
      </c>
      <c r="M965" t="s">
        <v>455</v>
      </c>
      <c r="N965" t="s">
        <v>429</v>
      </c>
      <c r="O965" t="s">
        <v>1377</v>
      </c>
      <c r="P965" t="s">
        <v>1527</v>
      </c>
      <c r="Q965">
        <v>0.56324950911635296</v>
      </c>
      <c r="R965">
        <v>0.68829029052838597</v>
      </c>
      <c r="S965">
        <v>3.64168820247433</v>
      </c>
      <c r="T965">
        <v>4.3713071351685304</v>
      </c>
      <c r="U965" t="s">
        <v>432</v>
      </c>
      <c r="V965" t="s">
        <v>432</v>
      </c>
      <c r="W965" t="s">
        <v>432</v>
      </c>
      <c r="X965" t="s">
        <v>432</v>
      </c>
      <c r="Y965" t="s">
        <v>432</v>
      </c>
      <c r="Z965" t="s">
        <v>433</v>
      </c>
      <c r="AA965">
        <v>1</v>
      </c>
      <c r="AB965">
        <v>0.72961893269419997</v>
      </c>
      <c r="AC965">
        <v>0.117867765270612</v>
      </c>
    </row>
    <row r="966" spans="1:29" x14ac:dyDescent="0.2">
      <c r="A966">
        <v>965</v>
      </c>
      <c r="B966" t="s">
        <v>443</v>
      </c>
      <c r="C966">
        <v>23135692</v>
      </c>
      <c r="D966">
        <v>23135692</v>
      </c>
      <c r="E966">
        <v>1</v>
      </c>
      <c r="F966" t="s">
        <v>435</v>
      </c>
      <c r="G966" t="s">
        <v>444</v>
      </c>
      <c r="H966" t="s">
        <v>445</v>
      </c>
      <c r="I966" t="s">
        <v>437</v>
      </c>
      <c r="J966" t="s">
        <v>425</v>
      </c>
      <c r="K966" t="s">
        <v>1812</v>
      </c>
      <c r="L966" t="s">
        <v>2243</v>
      </c>
      <c r="M966" t="s">
        <v>440</v>
      </c>
      <c r="N966" t="s">
        <v>429</v>
      </c>
      <c r="O966" t="s">
        <v>2244</v>
      </c>
      <c r="P966" t="s">
        <v>1149</v>
      </c>
      <c r="Q966">
        <v>0.54421249076475597</v>
      </c>
      <c r="R966">
        <v>0.63548355964708503</v>
      </c>
      <c r="S966">
        <v>5.7189853961887396</v>
      </c>
      <c r="T966">
        <v>6.6234432198307402</v>
      </c>
      <c r="U966" t="s">
        <v>432</v>
      </c>
      <c r="V966" t="s">
        <v>432</v>
      </c>
      <c r="W966" t="s">
        <v>432</v>
      </c>
      <c r="X966" t="s">
        <v>432</v>
      </c>
      <c r="Y966" t="s">
        <v>432</v>
      </c>
      <c r="Z966" t="s">
        <v>433</v>
      </c>
      <c r="AA966">
        <v>1</v>
      </c>
      <c r="AB966">
        <v>0.904457823642005</v>
      </c>
      <c r="AC966">
        <v>8.8363518088307197E-2</v>
      </c>
    </row>
    <row r="967" spans="1:29" x14ac:dyDescent="0.2">
      <c r="A967">
        <v>966</v>
      </c>
      <c r="B967" t="s">
        <v>552</v>
      </c>
      <c r="C967">
        <v>100408097</v>
      </c>
      <c r="D967">
        <v>100408097</v>
      </c>
      <c r="E967">
        <v>1</v>
      </c>
      <c r="F967" t="s">
        <v>435</v>
      </c>
      <c r="G967" t="s">
        <v>553</v>
      </c>
      <c r="H967" t="s">
        <v>423</v>
      </c>
      <c r="I967" t="s">
        <v>424</v>
      </c>
      <c r="J967" t="s">
        <v>425</v>
      </c>
      <c r="K967" t="s">
        <v>1683</v>
      </c>
      <c r="L967" t="s">
        <v>2243</v>
      </c>
      <c r="M967" t="s">
        <v>440</v>
      </c>
      <c r="N967" t="s">
        <v>429</v>
      </c>
      <c r="O967" t="s">
        <v>2244</v>
      </c>
      <c r="P967" t="s">
        <v>2245</v>
      </c>
      <c r="Q967">
        <v>0.64311225235631098</v>
      </c>
      <c r="R967">
        <v>0.55174686321032396</v>
      </c>
      <c r="S967">
        <v>6.6990403492334396</v>
      </c>
      <c r="T967">
        <v>5.7936478515327403</v>
      </c>
      <c r="U967" t="s">
        <v>432</v>
      </c>
      <c r="V967" t="s">
        <v>432</v>
      </c>
      <c r="W967" t="s">
        <v>432</v>
      </c>
      <c r="X967" t="s">
        <v>432</v>
      </c>
      <c r="Y967" t="s">
        <v>432</v>
      </c>
      <c r="Z967" t="s">
        <v>433</v>
      </c>
      <c r="AA967">
        <v>1</v>
      </c>
      <c r="AB967">
        <v>-0.90539249770069996</v>
      </c>
      <c r="AC967">
        <v>-8.8454833665366994E-2</v>
      </c>
    </row>
    <row r="968" spans="1:29" x14ac:dyDescent="0.2">
      <c r="A968">
        <v>967</v>
      </c>
      <c r="B968" t="s">
        <v>451</v>
      </c>
      <c r="C968">
        <v>12824302</v>
      </c>
      <c r="D968">
        <v>12824302</v>
      </c>
      <c r="E968">
        <v>1</v>
      </c>
      <c r="F968" t="s">
        <v>435</v>
      </c>
      <c r="G968" t="s">
        <v>452</v>
      </c>
      <c r="H968" t="s">
        <v>424</v>
      </c>
      <c r="I968" t="s">
        <v>423</v>
      </c>
      <c r="J968" t="s">
        <v>425</v>
      </c>
      <c r="K968" t="s">
        <v>666</v>
      </c>
      <c r="L968" t="s">
        <v>2246</v>
      </c>
      <c r="M968" t="s">
        <v>455</v>
      </c>
      <c r="N968" t="s">
        <v>429</v>
      </c>
      <c r="O968" t="s">
        <v>2247</v>
      </c>
      <c r="P968" t="s">
        <v>669</v>
      </c>
      <c r="Q968">
        <v>0.56698859789835998</v>
      </c>
      <c r="R968">
        <v>0.71914629622207105</v>
      </c>
      <c r="S968">
        <v>3.5948005779042802</v>
      </c>
      <c r="T968">
        <v>4.5005499100730599</v>
      </c>
      <c r="U968" t="s">
        <v>432</v>
      </c>
      <c r="V968" t="s">
        <v>432</v>
      </c>
      <c r="W968" t="s">
        <v>432</v>
      </c>
      <c r="X968" t="s">
        <v>432</v>
      </c>
      <c r="Y968" t="s">
        <v>432</v>
      </c>
      <c r="Z968" t="s">
        <v>433</v>
      </c>
      <c r="AA968">
        <v>1</v>
      </c>
      <c r="AB968">
        <v>0.90574933216878195</v>
      </c>
      <c r="AC968">
        <v>0.14674212216417701</v>
      </c>
    </row>
    <row r="969" spans="1:29" x14ac:dyDescent="0.2">
      <c r="A969">
        <v>968</v>
      </c>
      <c r="B969" t="s">
        <v>451</v>
      </c>
      <c r="C969">
        <v>12824302</v>
      </c>
      <c r="D969">
        <v>12824302</v>
      </c>
      <c r="E969">
        <v>1</v>
      </c>
      <c r="F969" t="s">
        <v>421</v>
      </c>
      <c r="G969" t="s">
        <v>452</v>
      </c>
      <c r="H969" t="s">
        <v>424</v>
      </c>
      <c r="I969" t="s">
        <v>423</v>
      </c>
      <c r="J969" t="s">
        <v>425</v>
      </c>
      <c r="K969" t="s">
        <v>472</v>
      </c>
      <c r="L969" t="s">
        <v>2248</v>
      </c>
      <c r="M969" t="s">
        <v>440</v>
      </c>
      <c r="N969" t="s">
        <v>429</v>
      </c>
      <c r="O969" t="s">
        <v>2249</v>
      </c>
      <c r="P969" t="s">
        <v>1236</v>
      </c>
      <c r="Q969">
        <v>0.57503490292479897</v>
      </c>
      <c r="R969">
        <v>0.70150916056518597</v>
      </c>
      <c r="S969">
        <v>3.7087486320184202</v>
      </c>
      <c r="T969">
        <v>4.4867185556515103</v>
      </c>
      <c r="U969" t="s">
        <v>432</v>
      </c>
      <c r="V969" t="s">
        <v>432</v>
      </c>
      <c r="W969" t="s">
        <v>432</v>
      </c>
      <c r="X969" t="s">
        <v>432</v>
      </c>
      <c r="Y969" t="s">
        <v>432</v>
      </c>
      <c r="Z969" t="s">
        <v>433</v>
      </c>
      <c r="AA969">
        <v>1</v>
      </c>
      <c r="AB969">
        <v>0.77796992363308703</v>
      </c>
      <c r="AC969">
        <v>0.123042016489261</v>
      </c>
    </row>
    <row r="970" spans="1:29" x14ac:dyDescent="0.2">
      <c r="A970">
        <v>969</v>
      </c>
      <c r="B970" t="s">
        <v>486</v>
      </c>
      <c r="C970">
        <v>5617043</v>
      </c>
      <c r="D970">
        <v>5617043</v>
      </c>
      <c r="E970">
        <v>1</v>
      </c>
      <c r="F970" t="s">
        <v>435</v>
      </c>
      <c r="G970" t="s">
        <v>568</v>
      </c>
      <c r="H970" t="s">
        <v>424</v>
      </c>
      <c r="I970" t="s">
        <v>423</v>
      </c>
      <c r="J970" t="s">
        <v>425</v>
      </c>
      <c r="K970" t="s">
        <v>512</v>
      </c>
      <c r="L970" t="s">
        <v>543</v>
      </c>
      <c r="M970" t="s">
        <v>468</v>
      </c>
      <c r="N970" t="s">
        <v>429</v>
      </c>
      <c r="O970" t="s">
        <v>544</v>
      </c>
      <c r="P970" t="s">
        <v>1956</v>
      </c>
      <c r="Q970">
        <v>0.75645211132588996</v>
      </c>
      <c r="R970">
        <v>0.61627797631697101</v>
      </c>
      <c r="S970">
        <v>4.65909046927941</v>
      </c>
      <c r="T970">
        <v>3.8337479561525099</v>
      </c>
      <c r="U970" t="s">
        <v>432</v>
      </c>
      <c r="V970" t="s">
        <v>432</v>
      </c>
      <c r="W970" t="s">
        <v>432</v>
      </c>
      <c r="X970" t="s">
        <v>432</v>
      </c>
      <c r="Y970" t="s">
        <v>432</v>
      </c>
      <c r="Z970" t="s">
        <v>433</v>
      </c>
      <c r="AA970">
        <v>1</v>
      </c>
      <c r="AB970">
        <v>-0.82534251312689899</v>
      </c>
      <c r="AC970">
        <v>-0.13545536940891101</v>
      </c>
    </row>
    <row r="971" spans="1:29" x14ac:dyDescent="0.2">
      <c r="A971">
        <v>970</v>
      </c>
      <c r="B971" t="s">
        <v>458</v>
      </c>
      <c r="C971">
        <v>161612662</v>
      </c>
      <c r="D971">
        <v>161612662</v>
      </c>
      <c r="E971">
        <v>1</v>
      </c>
      <c r="F971" t="s">
        <v>421</v>
      </c>
      <c r="G971" t="s">
        <v>459</v>
      </c>
      <c r="H971" t="s">
        <v>437</v>
      </c>
      <c r="I971" t="s">
        <v>445</v>
      </c>
      <c r="J971" t="s">
        <v>425</v>
      </c>
      <c r="K971" t="s">
        <v>2074</v>
      </c>
      <c r="L971" t="s">
        <v>2250</v>
      </c>
      <c r="M971" t="s">
        <v>468</v>
      </c>
      <c r="N971" t="s">
        <v>429</v>
      </c>
      <c r="O971" t="s">
        <v>2251</v>
      </c>
      <c r="P971" t="s">
        <v>2252</v>
      </c>
      <c r="Q971">
        <v>0.53624870770592303</v>
      </c>
      <c r="R971">
        <v>0.458982508985743</v>
      </c>
      <c r="S971">
        <v>5.9142221383540496</v>
      </c>
      <c r="T971">
        <v>5.1887084518151996</v>
      </c>
      <c r="U971" t="s">
        <v>432</v>
      </c>
      <c r="V971" t="s">
        <v>432</v>
      </c>
      <c r="W971" t="s">
        <v>432</v>
      </c>
      <c r="X971" t="s">
        <v>432</v>
      </c>
      <c r="Y971" t="s">
        <v>432</v>
      </c>
      <c r="Z971" t="s">
        <v>433</v>
      </c>
      <c r="AA971">
        <v>1</v>
      </c>
      <c r="AB971">
        <v>-0.72551368653884496</v>
      </c>
      <c r="AC971">
        <v>-7.0652572125998805E-2</v>
      </c>
    </row>
    <row r="972" spans="1:29" x14ac:dyDescent="0.2">
      <c r="A972">
        <v>971</v>
      </c>
      <c r="B972" t="s">
        <v>486</v>
      </c>
      <c r="C972">
        <v>77845338</v>
      </c>
      <c r="D972">
        <v>77845338</v>
      </c>
      <c r="E972">
        <v>1</v>
      </c>
      <c r="F972" t="s">
        <v>435</v>
      </c>
      <c r="G972" t="s">
        <v>487</v>
      </c>
      <c r="H972" t="s">
        <v>437</v>
      </c>
      <c r="I972" t="s">
        <v>423</v>
      </c>
      <c r="J972" t="s">
        <v>425</v>
      </c>
      <c r="K972" t="s">
        <v>438</v>
      </c>
      <c r="L972" t="s">
        <v>888</v>
      </c>
      <c r="M972" t="s">
        <v>468</v>
      </c>
      <c r="N972" t="s">
        <v>429</v>
      </c>
      <c r="O972" t="s">
        <v>889</v>
      </c>
      <c r="P972" t="s">
        <v>661</v>
      </c>
      <c r="Q972">
        <v>0.76286343938924905</v>
      </c>
      <c r="R972">
        <v>0.56813544897347901</v>
      </c>
      <c r="S972">
        <v>3.6502253968253999</v>
      </c>
      <c r="T972">
        <v>2.7711070294784599</v>
      </c>
      <c r="U972" t="s">
        <v>432</v>
      </c>
      <c r="V972" t="s">
        <v>432</v>
      </c>
      <c r="W972" t="s">
        <v>432</v>
      </c>
      <c r="X972" t="s">
        <v>432</v>
      </c>
      <c r="Y972" t="s">
        <v>432</v>
      </c>
      <c r="Z972" t="s">
        <v>433</v>
      </c>
      <c r="AA972">
        <v>1</v>
      </c>
      <c r="AB972">
        <v>-0.87911836734693904</v>
      </c>
      <c r="AC972">
        <v>-0.18622227461093499</v>
      </c>
    </row>
    <row r="973" spans="1:29" x14ac:dyDescent="0.2">
      <c r="A973">
        <v>972</v>
      </c>
      <c r="B973" t="s">
        <v>464</v>
      </c>
      <c r="C973">
        <v>44708845</v>
      </c>
      <c r="D973">
        <v>44708845</v>
      </c>
      <c r="E973">
        <v>1</v>
      </c>
      <c r="F973" t="s">
        <v>435</v>
      </c>
      <c r="G973" t="s">
        <v>680</v>
      </c>
      <c r="H973" t="s">
        <v>445</v>
      </c>
      <c r="I973" t="s">
        <v>423</v>
      </c>
      <c r="J973" t="s">
        <v>425</v>
      </c>
      <c r="K973" t="s">
        <v>1051</v>
      </c>
      <c r="L973" t="s">
        <v>762</v>
      </c>
      <c r="M973" t="s">
        <v>468</v>
      </c>
      <c r="N973" t="s">
        <v>429</v>
      </c>
      <c r="O973" t="s">
        <v>763</v>
      </c>
      <c r="P973" t="s">
        <v>851</v>
      </c>
      <c r="Q973">
        <v>0.68366831347326695</v>
      </c>
      <c r="R973">
        <v>0.54422977576905396</v>
      </c>
      <c r="S973">
        <v>4.6477151567917101</v>
      </c>
      <c r="T973">
        <v>3.7442849981114201</v>
      </c>
      <c r="U973" t="s">
        <v>432</v>
      </c>
      <c r="V973" t="s">
        <v>432</v>
      </c>
      <c r="W973" t="s">
        <v>432</v>
      </c>
      <c r="X973" t="s">
        <v>432</v>
      </c>
      <c r="Y973" t="s">
        <v>432</v>
      </c>
      <c r="Z973" t="s">
        <v>433</v>
      </c>
      <c r="AA973">
        <v>1</v>
      </c>
      <c r="AB973">
        <v>-0.90343015868029297</v>
      </c>
      <c r="AC973">
        <v>-0.134895770104245</v>
      </c>
    </row>
    <row r="974" spans="1:29" x14ac:dyDescent="0.2">
      <c r="A974">
        <v>973</v>
      </c>
      <c r="B974" t="s">
        <v>486</v>
      </c>
      <c r="C974">
        <v>102395588</v>
      </c>
      <c r="D974">
        <v>102395588</v>
      </c>
      <c r="E974">
        <v>1</v>
      </c>
      <c r="F974" t="s">
        <v>435</v>
      </c>
      <c r="G974" t="s">
        <v>644</v>
      </c>
      <c r="H974" t="s">
        <v>424</v>
      </c>
      <c r="I974" t="s">
        <v>423</v>
      </c>
      <c r="J974" t="s">
        <v>425</v>
      </c>
      <c r="K974" t="s">
        <v>2253</v>
      </c>
      <c r="L974" t="s">
        <v>2254</v>
      </c>
      <c r="M974" t="s">
        <v>468</v>
      </c>
      <c r="N974" t="s">
        <v>429</v>
      </c>
      <c r="O974" t="s">
        <v>2255</v>
      </c>
      <c r="P974" t="s">
        <v>2256</v>
      </c>
      <c r="Q974">
        <v>0.60194216725319905</v>
      </c>
      <c r="R974">
        <v>0.51014819259952404</v>
      </c>
      <c r="S974">
        <v>5.7956562226433901</v>
      </c>
      <c r="T974">
        <v>5.0010782379231697</v>
      </c>
      <c r="U974" t="s">
        <v>432</v>
      </c>
      <c r="V974" t="s">
        <v>432</v>
      </c>
      <c r="W974" t="s">
        <v>432</v>
      </c>
      <c r="X974" t="s">
        <v>432</v>
      </c>
      <c r="Y974" t="s">
        <v>432</v>
      </c>
      <c r="Z974" t="s">
        <v>433</v>
      </c>
      <c r="AA974">
        <v>1</v>
      </c>
      <c r="AB974">
        <v>-0.79457798472022101</v>
      </c>
      <c r="AC974">
        <v>-8.5981327999474097E-2</v>
      </c>
    </row>
    <row r="975" spans="1:29" x14ac:dyDescent="0.2">
      <c r="A975">
        <v>974</v>
      </c>
      <c r="B975" t="s">
        <v>443</v>
      </c>
      <c r="C975">
        <v>23135692</v>
      </c>
      <c r="D975">
        <v>23135692</v>
      </c>
      <c r="E975">
        <v>1</v>
      </c>
      <c r="F975" t="s">
        <v>435</v>
      </c>
      <c r="G975" t="s">
        <v>444</v>
      </c>
      <c r="H975" t="s">
        <v>445</v>
      </c>
      <c r="I975" t="s">
        <v>437</v>
      </c>
      <c r="J975" t="s">
        <v>425</v>
      </c>
      <c r="K975" t="s">
        <v>1009</v>
      </c>
      <c r="L975" t="s">
        <v>1118</v>
      </c>
      <c r="M975" t="s">
        <v>468</v>
      </c>
      <c r="N975" t="s">
        <v>429</v>
      </c>
      <c r="O975" t="s">
        <v>1119</v>
      </c>
      <c r="P975" t="s">
        <v>1441</v>
      </c>
      <c r="Q975">
        <v>0.57725078845115096</v>
      </c>
      <c r="R975">
        <v>0.69972693578136902</v>
      </c>
      <c r="S975">
        <v>3.7521396273358598</v>
      </c>
      <c r="T975">
        <v>4.5006528375370403</v>
      </c>
      <c r="U975" t="s">
        <v>432</v>
      </c>
      <c r="V975" t="s">
        <v>432</v>
      </c>
      <c r="W975" t="s">
        <v>432</v>
      </c>
      <c r="X975" t="s">
        <v>432</v>
      </c>
      <c r="Y975" t="s">
        <v>432</v>
      </c>
      <c r="Z975" t="s">
        <v>433</v>
      </c>
      <c r="AA975">
        <v>1</v>
      </c>
      <c r="AB975">
        <v>0.748513210201182</v>
      </c>
      <c r="AC975">
        <v>0.118140801302461</v>
      </c>
    </row>
    <row r="976" spans="1:29" x14ac:dyDescent="0.2">
      <c r="A976">
        <v>975</v>
      </c>
      <c r="B976" t="s">
        <v>562</v>
      </c>
      <c r="C976">
        <v>69820966</v>
      </c>
      <c r="D976">
        <v>69820966</v>
      </c>
      <c r="E976">
        <v>1</v>
      </c>
      <c r="F976" t="s">
        <v>421</v>
      </c>
      <c r="G976" t="s">
        <v>595</v>
      </c>
      <c r="H976" t="s">
        <v>437</v>
      </c>
      <c r="I976" t="s">
        <v>445</v>
      </c>
      <c r="J976" t="s">
        <v>425</v>
      </c>
      <c r="K976" t="s">
        <v>869</v>
      </c>
      <c r="L976" t="s">
        <v>1161</v>
      </c>
      <c r="M976" t="s">
        <v>455</v>
      </c>
      <c r="N976" t="s">
        <v>429</v>
      </c>
      <c r="O976" t="s">
        <v>1162</v>
      </c>
      <c r="P976" t="s">
        <v>1592</v>
      </c>
      <c r="Q976">
        <v>0.58046922050031402</v>
      </c>
      <c r="R976">
        <v>0.72228118067452896</v>
      </c>
      <c r="S976">
        <v>3.8525344845235301</v>
      </c>
      <c r="T976">
        <v>4.7478921131356602</v>
      </c>
      <c r="U976" t="s">
        <v>432</v>
      </c>
      <c r="V976" t="s">
        <v>432</v>
      </c>
      <c r="W976" t="s">
        <v>432</v>
      </c>
      <c r="X976" t="s">
        <v>432</v>
      </c>
      <c r="Y976" t="s">
        <v>432</v>
      </c>
      <c r="Z976" t="s">
        <v>433</v>
      </c>
      <c r="AA976">
        <v>1</v>
      </c>
      <c r="AB976">
        <v>0.89535762861213697</v>
      </c>
      <c r="AC976">
        <v>0.13771926756580299</v>
      </c>
    </row>
    <row r="977" spans="1:29" x14ac:dyDescent="0.2">
      <c r="A977">
        <v>976</v>
      </c>
      <c r="B977" t="s">
        <v>486</v>
      </c>
      <c r="C977">
        <v>77845338</v>
      </c>
      <c r="D977">
        <v>77845338</v>
      </c>
      <c r="E977">
        <v>1</v>
      </c>
      <c r="F977" t="s">
        <v>421</v>
      </c>
      <c r="G977" t="s">
        <v>487</v>
      </c>
      <c r="H977" t="s">
        <v>437</v>
      </c>
      <c r="I977" t="s">
        <v>423</v>
      </c>
      <c r="J977" t="s">
        <v>425</v>
      </c>
      <c r="K977" t="s">
        <v>951</v>
      </c>
      <c r="L977" t="s">
        <v>1408</v>
      </c>
      <c r="M977" t="s">
        <v>468</v>
      </c>
      <c r="N977" t="s">
        <v>429</v>
      </c>
      <c r="O977" t="s">
        <v>1409</v>
      </c>
      <c r="P977" t="s">
        <v>1482</v>
      </c>
      <c r="Q977">
        <v>0.47225191793848798</v>
      </c>
      <c r="R977">
        <v>0.53866207371827002</v>
      </c>
      <c r="S977">
        <v>6.1009346576774499</v>
      </c>
      <c r="T977">
        <v>6.9242987347544602</v>
      </c>
      <c r="U977" t="s">
        <v>432</v>
      </c>
      <c r="V977" t="s">
        <v>432</v>
      </c>
      <c r="W977" t="s">
        <v>432</v>
      </c>
      <c r="X977" t="s">
        <v>432</v>
      </c>
      <c r="Y977" t="s">
        <v>432</v>
      </c>
      <c r="Z977" t="s">
        <v>433</v>
      </c>
      <c r="AA977">
        <v>1</v>
      </c>
      <c r="AB977">
        <v>0.82336407707700698</v>
      </c>
      <c r="AC977">
        <v>6.5118736802846106E-2</v>
      </c>
    </row>
    <row r="978" spans="1:29" x14ac:dyDescent="0.2">
      <c r="A978">
        <v>977</v>
      </c>
      <c r="B978" t="s">
        <v>443</v>
      </c>
      <c r="C978">
        <v>49441547</v>
      </c>
      <c r="D978">
        <v>49441547</v>
      </c>
      <c r="E978">
        <v>1</v>
      </c>
      <c r="F978" t="s">
        <v>421</v>
      </c>
      <c r="G978" t="s">
        <v>529</v>
      </c>
      <c r="H978" t="s">
        <v>445</v>
      </c>
      <c r="I978" t="s">
        <v>423</v>
      </c>
      <c r="J978" t="s">
        <v>425</v>
      </c>
      <c r="K978" t="s">
        <v>1448</v>
      </c>
      <c r="L978" t="s">
        <v>1187</v>
      </c>
      <c r="M978" t="s">
        <v>448</v>
      </c>
      <c r="N978" t="s">
        <v>429</v>
      </c>
      <c r="O978" t="s">
        <v>1188</v>
      </c>
      <c r="P978" t="s">
        <v>811</v>
      </c>
      <c r="Q978">
        <v>0.52359519680913802</v>
      </c>
      <c r="R978">
        <v>0.64136666956397703</v>
      </c>
      <c r="S978">
        <v>4.0733192583380697</v>
      </c>
      <c r="T978">
        <v>4.9432469471808602</v>
      </c>
      <c r="U978" t="s">
        <v>432</v>
      </c>
      <c r="V978" t="s">
        <v>432</v>
      </c>
      <c r="W978" t="s">
        <v>432</v>
      </c>
      <c r="X978" t="s">
        <v>432</v>
      </c>
      <c r="Y978" t="s">
        <v>432</v>
      </c>
      <c r="Z978" t="s">
        <v>433</v>
      </c>
      <c r="AA978">
        <v>1</v>
      </c>
      <c r="AB978">
        <v>0.86992768884279004</v>
      </c>
      <c r="AC978">
        <v>0.11457997750328899</v>
      </c>
    </row>
    <row r="979" spans="1:29" x14ac:dyDescent="0.2">
      <c r="A979">
        <v>978</v>
      </c>
      <c r="B979" t="s">
        <v>451</v>
      </c>
      <c r="C979">
        <v>12824302</v>
      </c>
      <c r="D979">
        <v>12824302</v>
      </c>
      <c r="E979">
        <v>1</v>
      </c>
      <c r="F979" t="s">
        <v>435</v>
      </c>
      <c r="G979" t="s">
        <v>452</v>
      </c>
      <c r="H979" t="s">
        <v>424</v>
      </c>
      <c r="I979" t="s">
        <v>423</v>
      </c>
      <c r="J979" t="s">
        <v>425</v>
      </c>
      <c r="K979" t="s">
        <v>1051</v>
      </c>
      <c r="L979" t="s">
        <v>1723</v>
      </c>
      <c r="M979" t="s">
        <v>455</v>
      </c>
      <c r="N979" t="s">
        <v>429</v>
      </c>
      <c r="O979" t="s">
        <v>1724</v>
      </c>
      <c r="P979" t="s">
        <v>930</v>
      </c>
      <c r="Q979">
        <v>0.64550757314316398</v>
      </c>
      <c r="R979">
        <v>0.78830303300627003</v>
      </c>
      <c r="S979">
        <v>4.3203494924359198</v>
      </c>
      <c r="T979">
        <v>5.2273789708939704</v>
      </c>
      <c r="U979" t="s">
        <v>432</v>
      </c>
      <c r="V979" t="s">
        <v>432</v>
      </c>
      <c r="W979" t="s">
        <v>432</v>
      </c>
      <c r="X979" t="s">
        <v>432</v>
      </c>
      <c r="Y979" t="s">
        <v>432</v>
      </c>
      <c r="Z979" t="s">
        <v>433</v>
      </c>
      <c r="AA979">
        <v>1</v>
      </c>
      <c r="AB979">
        <v>0.90702947845805104</v>
      </c>
      <c r="AC979">
        <v>0.13801281025579701</v>
      </c>
    </row>
    <row r="980" spans="1:29" x14ac:dyDescent="0.2">
      <c r="A980">
        <v>979</v>
      </c>
      <c r="B980" t="s">
        <v>486</v>
      </c>
      <c r="C980">
        <v>77845338</v>
      </c>
      <c r="D980">
        <v>77845338</v>
      </c>
      <c r="E980">
        <v>1</v>
      </c>
      <c r="F980" t="s">
        <v>435</v>
      </c>
      <c r="G980" t="s">
        <v>487</v>
      </c>
      <c r="H980" t="s">
        <v>437</v>
      </c>
      <c r="I980" t="s">
        <v>423</v>
      </c>
      <c r="J980" t="s">
        <v>425</v>
      </c>
      <c r="K980" t="s">
        <v>592</v>
      </c>
      <c r="L980" t="s">
        <v>962</v>
      </c>
      <c r="M980" t="s">
        <v>468</v>
      </c>
      <c r="N980" t="s">
        <v>429</v>
      </c>
      <c r="O980" t="s">
        <v>963</v>
      </c>
      <c r="P980" t="s">
        <v>661</v>
      </c>
      <c r="Q980">
        <v>0.80135941734894001</v>
      </c>
      <c r="R980">
        <v>0.65316011317949496</v>
      </c>
      <c r="S980">
        <v>5.0086639672563997</v>
      </c>
      <c r="T980">
        <v>4.1124753812066501</v>
      </c>
      <c r="U980" t="s">
        <v>432</v>
      </c>
      <c r="V980" t="s">
        <v>432</v>
      </c>
      <c r="W980" t="s">
        <v>432</v>
      </c>
      <c r="X980" t="s">
        <v>432</v>
      </c>
      <c r="Y980" t="s">
        <v>432</v>
      </c>
      <c r="Z980" t="s">
        <v>433</v>
      </c>
      <c r="AA980">
        <v>1</v>
      </c>
      <c r="AB980">
        <v>-0.89618858604974505</v>
      </c>
      <c r="AC980">
        <v>-0.144316564004423</v>
      </c>
    </row>
    <row r="981" spans="1:29" x14ac:dyDescent="0.2">
      <c r="A981">
        <v>980</v>
      </c>
      <c r="B981" t="s">
        <v>510</v>
      </c>
      <c r="C981">
        <v>124914953</v>
      </c>
      <c r="D981">
        <v>124914953</v>
      </c>
      <c r="E981">
        <v>1</v>
      </c>
      <c r="F981" t="s">
        <v>435</v>
      </c>
      <c r="G981" t="s">
        <v>511</v>
      </c>
      <c r="H981" t="s">
        <v>424</v>
      </c>
      <c r="I981" t="s">
        <v>423</v>
      </c>
      <c r="J981" t="s">
        <v>425</v>
      </c>
      <c r="K981" t="s">
        <v>789</v>
      </c>
      <c r="L981" t="s">
        <v>1476</v>
      </c>
      <c r="M981" t="s">
        <v>440</v>
      </c>
      <c r="N981" t="s">
        <v>429</v>
      </c>
      <c r="O981" t="s">
        <v>1477</v>
      </c>
      <c r="P981" t="s">
        <v>2257</v>
      </c>
      <c r="Q981">
        <v>0.52158399610213502</v>
      </c>
      <c r="R981">
        <v>0.61655154454357997</v>
      </c>
      <c r="S981">
        <v>5.0753933241350602</v>
      </c>
      <c r="T981">
        <v>5.9208693599779103</v>
      </c>
      <c r="U981" t="s">
        <v>432</v>
      </c>
      <c r="V981" t="s">
        <v>432</v>
      </c>
      <c r="W981" t="s">
        <v>432</v>
      </c>
      <c r="X981" t="s">
        <v>432</v>
      </c>
      <c r="Y981" t="s">
        <v>432</v>
      </c>
      <c r="Z981" t="s">
        <v>433</v>
      </c>
      <c r="AA981">
        <v>1</v>
      </c>
      <c r="AB981">
        <v>0.84547603584284803</v>
      </c>
      <c r="AC981">
        <v>9.0574134676374707E-2</v>
      </c>
    </row>
    <row r="982" spans="1:29" x14ac:dyDescent="0.2">
      <c r="A982">
        <v>981</v>
      </c>
      <c r="B982" t="s">
        <v>486</v>
      </c>
      <c r="C982">
        <v>5617043</v>
      </c>
      <c r="D982">
        <v>5617043</v>
      </c>
      <c r="E982">
        <v>1</v>
      </c>
      <c r="F982" t="s">
        <v>435</v>
      </c>
      <c r="G982" t="s">
        <v>568</v>
      </c>
      <c r="H982" t="s">
        <v>424</v>
      </c>
      <c r="I982" t="s">
        <v>423</v>
      </c>
      <c r="J982" t="s">
        <v>425</v>
      </c>
      <c r="K982" t="s">
        <v>1729</v>
      </c>
      <c r="L982" t="s">
        <v>1208</v>
      </c>
      <c r="M982" t="s">
        <v>468</v>
      </c>
      <c r="N982" t="s">
        <v>429</v>
      </c>
      <c r="O982" t="s">
        <v>1209</v>
      </c>
      <c r="P982" t="s">
        <v>639</v>
      </c>
      <c r="Q982">
        <v>0.55369015560907797</v>
      </c>
      <c r="R982">
        <v>0.64972627538864103</v>
      </c>
      <c r="S982">
        <v>5.0391146999342098</v>
      </c>
      <c r="T982">
        <v>5.7773976174002497</v>
      </c>
      <c r="U982" t="s">
        <v>432</v>
      </c>
      <c r="V982" t="s">
        <v>432</v>
      </c>
      <c r="W982" t="s">
        <v>432</v>
      </c>
      <c r="X982" t="s">
        <v>432</v>
      </c>
      <c r="Y982" t="s">
        <v>432</v>
      </c>
      <c r="Z982" t="s">
        <v>433</v>
      </c>
      <c r="AA982">
        <v>1</v>
      </c>
      <c r="AB982">
        <v>0.73828291746604002</v>
      </c>
      <c r="AC982">
        <v>8.7162950492048197E-2</v>
      </c>
    </row>
    <row r="983" spans="1:29" x14ac:dyDescent="0.2">
      <c r="A983">
        <v>982</v>
      </c>
      <c r="B983" t="s">
        <v>562</v>
      </c>
      <c r="C983">
        <v>2090553</v>
      </c>
      <c r="D983">
        <v>2090553</v>
      </c>
      <c r="E983">
        <v>1</v>
      </c>
      <c r="F983" t="s">
        <v>435</v>
      </c>
      <c r="G983" t="s">
        <v>625</v>
      </c>
      <c r="H983" t="s">
        <v>445</v>
      </c>
      <c r="I983" t="s">
        <v>437</v>
      </c>
      <c r="J983" t="s">
        <v>425</v>
      </c>
      <c r="K983" t="s">
        <v>530</v>
      </c>
      <c r="L983" t="s">
        <v>1483</v>
      </c>
      <c r="M983" t="s">
        <v>468</v>
      </c>
      <c r="N983" t="s">
        <v>429</v>
      </c>
      <c r="O983" t="s">
        <v>1484</v>
      </c>
      <c r="P983" t="s">
        <v>1813</v>
      </c>
      <c r="Q983">
        <v>0.75001149682353596</v>
      </c>
      <c r="R983">
        <v>0.65964135413321601</v>
      </c>
      <c r="S983">
        <v>6.3468524584044896</v>
      </c>
      <c r="T983">
        <v>5.6316864651667702</v>
      </c>
      <c r="U983" t="s">
        <v>432</v>
      </c>
      <c r="V983" t="s">
        <v>432</v>
      </c>
      <c r="W983" t="s">
        <v>432</v>
      </c>
      <c r="X983" t="s">
        <v>432</v>
      </c>
      <c r="Y983" t="s">
        <v>432</v>
      </c>
      <c r="Z983" t="s">
        <v>433</v>
      </c>
      <c r="AA983">
        <v>1</v>
      </c>
      <c r="AB983">
        <v>-0.71516599323771601</v>
      </c>
      <c r="AC983">
        <v>-8.5903792482549493E-2</v>
      </c>
    </row>
    <row r="984" spans="1:29" x14ac:dyDescent="0.2">
      <c r="A984">
        <v>983</v>
      </c>
      <c r="B984" t="s">
        <v>451</v>
      </c>
      <c r="C984">
        <v>12824288</v>
      </c>
      <c r="D984">
        <v>12824288</v>
      </c>
      <c r="E984">
        <v>1</v>
      </c>
      <c r="F984" t="s">
        <v>435</v>
      </c>
      <c r="G984" t="s">
        <v>476</v>
      </c>
      <c r="H984" t="s">
        <v>423</v>
      </c>
      <c r="I984" t="s">
        <v>424</v>
      </c>
      <c r="J984" t="s">
        <v>425</v>
      </c>
      <c r="K984" t="s">
        <v>481</v>
      </c>
      <c r="L984" t="s">
        <v>589</v>
      </c>
      <c r="M984" t="s">
        <v>455</v>
      </c>
      <c r="N984" t="s">
        <v>429</v>
      </c>
      <c r="O984" t="s">
        <v>590</v>
      </c>
      <c r="P984" t="s">
        <v>1747</v>
      </c>
      <c r="Q984">
        <v>0.67849377592565097</v>
      </c>
      <c r="R984">
        <v>0.77548182224668605</v>
      </c>
      <c r="S984">
        <v>6.6875776746637499</v>
      </c>
      <c r="T984">
        <v>7.5946071531217996</v>
      </c>
      <c r="U984" t="s">
        <v>432</v>
      </c>
      <c r="V984" t="s">
        <v>432</v>
      </c>
      <c r="W984" t="s">
        <v>432</v>
      </c>
      <c r="X984" t="s">
        <v>432</v>
      </c>
      <c r="Y984" t="s">
        <v>432</v>
      </c>
      <c r="Z984" t="s">
        <v>433</v>
      </c>
      <c r="AA984">
        <v>1</v>
      </c>
      <c r="AB984">
        <v>0.90702947845805004</v>
      </c>
      <c r="AC984">
        <v>9.3563223974191007E-2</v>
      </c>
    </row>
    <row r="985" spans="1:29" x14ac:dyDescent="0.2">
      <c r="A985">
        <v>984</v>
      </c>
      <c r="B985" t="s">
        <v>510</v>
      </c>
      <c r="C985">
        <v>129164866</v>
      </c>
      <c r="D985">
        <v>129164866</v>
      </c>
      <c r="E985">
        <v>1</v>
      </c>
      <c r="F985" t="s">
        <v>435</v>
      </c>
      <c r="G985" t="s">
        <v>548</v>
      </c>
      <c r="H985" t="s">
        <v>424</v>
      </c>
      <c r="I985" t="s">
        <v>423</v>
      </c>
      <c r="J985" t="s">
        <v>425</v>
      </c>
      <c r="K985" t="s">
        <v>614</v>
      </c>
      <c r="L985" t="s">
        <v>2258</v>
      </c>
      <c r="M985" t="s">
        <v>440</v>
      </c>
      <c r="N985" t="s">
        <v>429</v>
      </c>
      <c r="O985" t="s">
        <v>2259</v>
      </c>
      <c r="P985" t="s">
        <v>1881</v>
      </c>
      <c r="Q985">
        <v>0.58912840606786199</v>
      </c>
      <c r="R985">
        <v>0.72665777072650395</v>
      </c>
      <c r="S985">
        <v>4.26400011954654</v>
      </c>
      <c r="T985">
        <v>5.1683089439329599</v>
      </c>
      <c r="U985" t="s">
        <v>432</v>
      </c>
      <c r="V985" t="s">
        <v>432</v>
      </c>
      <c r="W985" t="s">
        <v>432</v>
      </c>
      <c r="X985" t="s">
        <v>432</v>
      </c>
      <c r="Y985" t="s">
        <v>432</v>
      </c>
      <c r="Z985" t="s">
        <v>433</v>
      </c>
      <c r="AA985">
        <v>1</v>
      </c>
      <c r="AB985">
        <v>0.90430882438642801</v>
      </c>
      <c r="AC985">
        <v>0.12982422751376399</v>
      </c>
    </row>
    <row r="986" spans="1:29" x14ac:dyDescent="0.2">
      <c r="A986">
        <v>985</v>
      </c>
      <c r="B986" t="s">
        <v>458</v>
      </c>
      <c r="C986">
        <v>161612662</v>
      </c>
      <c r="D986">
        <v>161612662</v>
      </c>
      <c r="E986">
        <v>1</v>
      </c>
      <c r="F986" t="s">
        <v>435</v>
      </c>
      <c r="G986" t="s">
        <v>459</v>
      </c>
      <c r="H986" t="s">
        <v>437</v>
      </c>
      <c r="I986" t="s">
        <v>445</v>
      </c>
      <c r="J986" t="s">
        <v>425</v>
      </c>
      <c r="K986" t="s">
        <v>924</v>
      </c>
      <c r="L986" t="s">
        <v>586</v>
      </c>
      <c r="M986" t="s">
        <v>468</v>
      </c>
      <c r="N986" t="s">
        <v>429</v>
      </c>
      <c r="O986" t="s">
        <v>587</v>
      </c>
      <c r="P986" t="s">
        <v>577</v>
      </c>
      <c r="Q986">
        <v>0.49591446103859499</v>
      </c>
      <c r="R986">
        <v>0.54281773509944398</v>
      </c>
      <c r="S986">
        <v>9.67813851686061</v>
      </c>
      <c r="T986">
        <v>10.5686015954512</v>
      </c>
      <c r="U986" t="s">
        <v>432</v>
      </c>
      <c r="V986" t="s">
        <v>432</v>
      </c>
      <c r="W986" t="s">
        <v>432</v>
      </c>
      <c r="X986" t="s">
        <v>432</v>
      </c>
      <c r="Y986" t="s">
        <v>432</v>
      </c>
      <c r="Z986" t="s">
        <v>433</v>
      </c>
      <c r="AA986">
        <v>1</v>
      </c>
      <c r="AB986">
        <v>0.89046307859058205</v>
      </c>
      <c r="AC986">
        <v>4.6262027943827597E-2</v>
      </c>
    </row>
    <row r="987" spans="1:29" x14ac:dyDescent="0.2">
      <c r="A987">
        <v>986</v>
      </c>
      <c r="B987" t="s">
        <v>562</v>
      </c>
      <c r="C987">
        <v>30028857</v>
      </c>
      <c r="D987">
        <v>30028857</v>
      </c>
      <c r="E987">
        <v>1</v>
      </c>
      <c r="F987" t="s">
        <v>435</v>
      </c>
      <c r="G987" t="s">
        <v>1008</v>
      </c>
      <c r="H987" t="s">
        <v>423</v>
      </c>
      <c r="I987" t="s">
        <v>445</v>
      </c>
      <c r="J987" t="s">
        <v>425</v>
      </c>
      <c r="K987" t="s">
        <v>630</v>
      </c>
      <c r="L987" t="s">
        <v>1518</v>
      </c>
      <c r="M987" t="s">
        <v>448</v>
      </c>
      <c r="N987" t="s">
        <v>429</v>
      </c>
      <c r="O987" t="s">
        <v>1519</v>
      </c>
      <c r="P987" t="s">
        <v>2202</v>
      </c>
      <c r="Q987">
        <v>0.51910710916383895</v>
      </c>
      <c r="R987">
        <v>0.63533457812199601</v>
      </c>
      <c r="S987">
        <v>4.3227986394557796</v>
      </c>
      <c r="T987">
        <v>5.2083786848072604</v>
      </c>
      <c r="U987" t="s">
        <v>432</v>
      </c>
      <c r="V987" t="s">
        <v>432</v>
      </c>
      <c r="W987" t="s">
        <v>432</v>
      </c>
      <c r="X987" t="s">
        <v>432</v>
      </c>
      <c r="Y987" t="s">
        <v>432</v>
      </c>
      <c r="Z987" t="s">
        <v>433</v>
      </c>
      <c r="AA987">
        <v>1</v>
      </c>
      <c r="AB987">
        <v>0.88558004535147405</v>
      </c>
      <c r="AC987">
        <v>0.110879079590256</v>
      </c>
    </row>
    <row r="988" spans="1:29" x14ac:dyDescent="0.2">
      <c r="A988">
        <v>987</v>
      </c>
      <c r="B988" t="s">
        <v>420</v>
      </c>
      <c r="C988">
        <v>42060791</v>
      </c>
      <c r="D988">
        <v>42060791</v>
      </c>
      <c r="E988">
        <v>1</v>
      </c>
      <c r="F988" t="s">
        <v>421</v>
      </c>
      <c r="G988" t="s">
        <v>422</v>
      </c>
      <c r="H988" t="s">
        <v>423</v>
      </c>
      <c r="I988" t="s">
        <v>424</v>
      </c>
      <c r="J988" t="s">
        <v>425</v>
      </c>
      <c r="K988" t="s">
        <v>512</v>
      </c>
      <c r="L988" t="s">
        <v>1019</v>
      </c>
      <c r="M988" t="s">
        <v>468</v>
      </c>
      <c r="N988" t="s">
        <v>429</v>
      </c>
      <c r="O988" t="s">
        <v>1020</v>
      </c>
      <c r="P988" t="s">
        <v>2148</v>
      </c>
      <c r="Q988">
        <v>0.60739024549016396</v>
      </c>
      <c r="R988">
        <v>0.76093774985585105</v>
      </c>
      <c r="S988">
        <v>3.61020288374448</v>
      </c>
      <c r="T988">
        <v>4.4845658858042299</v>
      </c>
      <c r="U988" t="s">
        <v>432</v>
      </c>
      <c r="V988" t="s">
        <v>432</v>
      </c>
      <c r="W988" t="s">
        <v>432</v>
      </c>
      <c r="X988" t="s">
        <v>432</v>
      </c>
      <c r="Y988" t="s">
        <v>432</v>
      </c>
      <c r="Z988" t="s">
        <v>433</v>
      </c>
      <c r="AA988">
        <v>1</v>
      </c>
      <c r="AB988">
        <v>0.87436300205974404</v>
      </c>
      <c r="AC988">
        <v>0.14956896498268299</v>
      </c>
    </row>
    <row r="989" spans="1:29" x14ac:dyDescent="0.2">
      <c r="A989">
        <v>988</v>
      </c>
      <c r="B989" t="s">
        <v>486</v>
      </c>
      <c r="C989">
        <v>77845338</v>
      </c>
      <c r="D989">
        <v>77845338</v>
      </c>
      <c r="E989">
        <v>1</v>
      </c>
      <c r="F989" t="s">
        <v>421</v>
      </c>
      <c r="G989" t="s">
        <v>487</v>
      </c>
      <c r="H989" t="s">
        <v>437</v>
      </c>
      <c r="I989" t="s">
        <v>423</v>
      </c>
      <c r="J989" t="s">
        <v>425</v>
      </c>
      <c r="K989" t="s">
        <v>574</v>
      </c>
      <c r="L989" t="s">
        <v>1239</v>
      </c>
      <c r="M989" t="s">
        <v>468</v>
      </c>
      <c r="N989" t="s">
        <v>429</v>
      </c>
      <c r="O989" t="s">
        <v>1240</v>
      </c>
      <c r="P989" t="s">
        <v>2260</v>
      </c>
      <c r="Q989">
        <v>0.48759835505264998</v>
      </c>
      <c r="R989">
        <v>0.43785505992204299</v>
      </c>
      <c r="S989">
        <v>8.8448984389849308</v>
      </c>
      <c r="T989">
        <v>7.9859275704530104</v>
      </c>
      <c r="U989" t="s">
        <v>432</v>
      </c>
      <c r="V989" t="s">
        <v>432</v>
      </c>
      <c r="W989" t="s">
        <v>432</v>
      </c>
      <c r="X989" t="s">
        <v>432</v>
      </c>
      <c r="Y989" t="s">
        <v>432</v>
      </c>
      <c r="Z989" t="s">
        <v>433</v>
      </c>
      <c r="AA989">
        <v>1</v>
      </c>
      <c r="AB989">
        <v>-0.85897086853191695</v>
      </c>
      <c r="AC989">
        <v>-4.8548387188830699E-2</v>
      </c>
    </row>
    <row r="990" spans="1:29" x14ac:dyDescent="0.2">
      <c r="A990">
        <v>989</v>
      </c>
      <c r="B990" t="s">
        <v>420</v>
      </c>
      <c r="C990">
        <v>42060791</v>
      </c>
      <c r="D990">
        <v>42060791</v>
      </c>
      <c r="E990">
        <v>1</v>
      </c>
      <c r="F990" t="s">
        <v>421</v>
      </c>
      <c r="G990" t="s">
        <v>422</v>
      </c>
      <c r="H990" t="s">
        <v>423</v>
      </c>
      <c r="I990" t="s">
        <v>424</v>
      </c>
      <c r="J990" t="s">
        <v>425</v>
      </c>
      <c r="K990" t="s">
        <v>684</v>
      </c>
      <c r="L990" t="s">
        <v>685</v>
      </c>
      <c r="M990" t="s">
        <v>455</v>
      </c>
      <c r="N990" t="s">
        <v>429</v>
      </c>
      <c r="O990" t="s">
        <v>686</v>
      </c>
      <c r="P990" t="s">
        <v>1158</v>
      </c>
      <c r="Q990">
        <v>0.56438249398340901</v>
      </c>
      <c r="R990">
        <v>0.67347564544046301</v>
      </c>
      <c r="S990">
        <v>4.3912843425062302</v>
      </c>
      <c r="T990">
        <v>5.1752043725851102</v>
      </c>
      <c r="U990" t="s">
        <v>432</v>
      </c>
      <c r="V990" t="s">
        <v>432</v>
      </c>
      <c r="W990" t="s">
        <v>432</v>
      </c>
      <c r="X990" t="s">
        <v>432</v>
      </c>
      <c r="Y990" t="s">
        <v>432</v>
      </c>
      <c r="Z990" t="s">
        <v>433</v>
      </c>
      <c r="AA990">
        <v>1</v>
      </c>
      <c r="AB990">
        <v>0.783920030078881</v>
      </c>
      <c r="AC990">
        <v>0.104223362341516</v>
      </c>
    </row>
    <row r="991" spans="1:29" x14ac:dyDescent="0.2">
      <c r="A991">
        <v>990</v>
      </c>
      <c r="B991" t="s">
        <v>451</v>
      </c>
      <c r="C991">
        <v>12824288</v>
      </c>
      <c r="D991">
        <v>12824288</v>
      </c>
      <c r="E991">
        <v>1</v>
      </c>
      <c r="F991" t="s">
        <v>421</v>
      </c>
      <c r="G991" t="s">
        <v>476</v>
      </c>
      <c r="H991" t="s">
        <v>423</v>
      </c>
      <c r="I991" t="s">
        <v>424</v>
      </c>
      <c r="J991" t="s">
        <v>425</v>
      </c>
      <c r="K991" t="s">
        <v>1973</v>
      </c>
      <c r="L991" t="s">
        <v>2261</v>
      </c>
      <c r="M991" t="s">
        <v>468</v>
      </c>
      <c r="N991" t="s">
        <v>429</v>
      </c>
      <c r="O991" t="s">
        <v>2262</v>
      </c>
      <c r="P991" t="s">
        <v>2065</v>
      </c>
      <c r="Q991">
        <v>0.52935201413111199</v>
      </c>
      <c r="R991">
        <v>0.61907080362092504</v>
      </c>
      <c r="S991">
        <v>4.8918704588473902</v>
      </c>
      <c r="T991">
        <v>5.66482206508016</v>
      </c>
      <c r="U991" t="s">
        <v>432</v>
      </c>
      <c r="V991" t="s">
        <v>432</v>
      </c>
      <c r="W991" t="s">
        <v>432</v>
      </c>
      <c r="X991" t="s">
        <v>432</v>
      </c>
      <c r="Y991" t="s">
        <v>432</v>
      </c>
      <c r="Z991" t="s">
        <v>433</v>
      </c>
      <c r="AA991">
        <v>1</v>
      </c>
      <c r="AB991">
        <v>0.77295160623276704</v>
      </c>
      <c r="AC991">
        <v>8.6395839243439299E-2</v>
      </c>
    </row>
    <row r="992" spans="1:29" x14ac:dyDescent="0.2">
      <c r="A992">
        <v>991</v>
      </c>
      <c r="B992" t="s">
        <v>458</v>
      </c>
      <c r="C992">
        <v>161612662</v>
      </c>
      <c r="D992">
        <v>161612662</v>
      </c>
      <c r="E992">
        <v>1</v>
      </c>
      <c r="F992" t="s">
        <v>421</v>
      </c>
      <c r="G992" t="s">
        <v>459</v>
      </c>
      <c r="H992" t="s">
        <v>437</v>
      </c>
      <c r="I992" t="s">
        <v>445</v>
      </c>
      <c r="J992" t="s">
        <v>425</v>
      </c>
      <c r="K992" t="s">
        <v>1143</v>
      </c>
      <c r="L992" t="s">
        <v>1424</v>
      </c>
      <c r="M992" t="s">
        <v>440</v>
      </c>
      <c r="N992" t="s">
        <v>429</v>
      </c>
      <c r="O992" t="s">
        <v>1425</v>
      </c>
      <c r="P992" t="s">
        <v>1089</v>
      </c>
      <c r="Q992">
        <v>0.84888183692744701</v>
      </c>
      <c r="R992">
        <v>0.68986222891002802</v>
      </c>
      <c r="S992">
        <v>5.0928654295550597</v>
      </c>
      <c r="T992">
        <v>4.18583595109701</v>
      </c>
      <c r="U992" t="s">
        <v>432</v>
      </c>
      <c r="V992" t="s">
        <v>432</v>
      </c>
      <c r="W992" t="s">
        <v>432</v>
      </c>
      <c r="X992" t="s">
        <v>432</v>
      </c>
      <c r="Y992" t="s">
        <v>432</v>
      </c>
      <c r="Z992" t="s">
        <v>433</v>
      </c>
      <c r="AA992">
        <v>1</v>
      </c>
      <c r="AB992">
        <v>-0.90702947845805004</v>
      </c>
      <c r="AC992">
        <v>-0.152318385409767</v>
      </c>
    </row>
    <row r="993" spans="1:29" x14ac:dyDescent="0.2">
      <c r="A993">
        <v>992</v>
      </c>
      <c r="B993" t="s">
        <v>562</v>
      </c>
      <c r="C993">
        <v>2128424</v>
      </c>
      <c r="D993">
        <v>2128424</v>
      </c>
      <c r="E993">
        <v>1</v>
      </c>
      <c r="F993" t="s">
        <v>435</v>
      </c>
      <c r="G993" t="s">
        <v>563</v>
      </c>
      <c r="H993" t="s">
        <v>445</v>
      </c>
      <c r="I993" t="s">
        <v>423</v>
      </c>
      <c r="J993" t="s">
        <v>425</v>
      </c>
      <c r="K993" t="s">
        <v>558</v>
      </c>
      <c r="L993" t="s">
        <v>2263</v>
      </c>
      <c r="M993" t="s">
        <v>468</v>
      </c>
      <c r="N993" t="s">
        <v>429</v>
      </c>
      <c r="O993" t="s">
        <v>2264</v>
      </c>
      <c r="P993" t="s">
        <v>1141</v>
      </c>
      <c r="Q993">
        <v>0.52682745831766498</v>
      </c>
      <c r="R993">
        <v>0.66204995754889495</v>
      </c>
      <c r="S993">
        <v>3.4074050762895101</v>
      </c>
      <c r="T993">
        <v>4.2269128749972404</v>
      </c>
      <c r="U993" t="s">
        <v>432</v>
      </c>
      <c r="V993" t="s">
        <v>432</v>
      </c>
      <c r="W993" t="s">
        <v>432</v>
      </c>
      <c r="X993" t="s">
        <v>432</v>
      </c>
      <c r="Y993" t="s">
        <v>432</v>
      </c>
      <c r="Z993" t="s">
        <v>433</v>
      </c>
      <c r="AA993">
        <v>1</v>
      </c>
      <c r="AB993">
        <v>0.81950779870772505</v>
      </c>
      <c r="AC993">
        <v>0.130598046547516</v>
      </c>
    </row>
    <row r="994" spans="1:29" x14ac:dyDescent="0.2">
      <c r="A994">
        <v>993</v>
      </c>
      <c r="B994" t="s">
        <v>562</v>
      </c>
      <c r="C994">
        <v>2128424</v>
      </c>
      <c r="D994">
        <v>2128424</v>
      </c>
      <c r="E994">
        <v>1</v>
      </c>
      <c r="F994" t="s">
        <v>435</v>
      </c>
      <c r="G994" t="s">
        <v>563</v>
      </c>
      <c r="H994" t="s">
        <v>445</v>
      </c>
      <c r="I994" t="s">
        <v>423</v>
      </c>
      <c r="J994" t="s">
        <v>425</v>
      </c>
      <c r="K994" t="s">
        <v>694</v>
      </c>
      <c r="L994" t="s">
        <v>1903</v>
      </c>
      <c r="M994" t="s">
        <v>483</v>
      </c>
      <c r="N994" t="s">
        <v>429</v>
      </c>
      <c r="O994" t="s">
        <v>1904</v>
      </c>
      <c r="P994" t="s">
        <v>697</v>
      </c>
      <c r="Q994">
        <v>0.50503508872292802</v>
      </c>
      <c r="R994">
        <v>0.64455889605216099</v>
      </c>
      <c r="S994">
        <v>3.5788728023732999</v>
      </c>
      <c r="T994">
        <v>4.4809612349546404</v>
      </c>
      <c r="U994" t="s">
        <v>432</v>
      </c>
      <c r="V994" t="s">
        <v>432</v>
      </c>
      <c r="W994" t="s">
        <v>432</v>
      </c>
      <c r="X994" t="s">
        <v>432</v>
      </c>
      <c r="Y994" t="s">
        <v>432</v>
      </c>
      <c r="Z994" t="s">
        <v>433</v>
      </c>
      <c r="AA994">
        <v>1</v>
      </c>
      <c r="AB994">
        <v>0.90208843258134097</v>
      </c>
      <c r="AC994">
        <v>0.133069865909448</v>
      </c>
    </row>
    <row r="995" spans="1:29" x14ac:dyDescent="0.2">
      <c r="A995">
        <v>994</v>
      </c>
      <c r="B995" t="s">
        <v>458</v>
      </c>
      <c r="C995">
        <v>161612662</v>
      </c>
      <c r="D995">
        <v>161612662</v>
      </c>
      <c r="E995">
        <v>1</v>
      </c>
      <c r="F995" t="s">
        <v>421</v>
      </c>
      <c r="G995" t="s">
        <v>459</v>
      </c>
      <c r="H995" t="s">
        <v>437</v>
      </c>
      <c r="I995" t="s">
        <v>445</v>
      </c>
      <c r="J995" t="s">
        <v>425</v>
      </c>
      <c r="K995" t="s">
        <v>649</v>
      </c>
      <c r="L995" t="s">
        <v>2265</v>
      </c>
      <c r="M995" t="s">
        <v>455</v>
      </c>
      <c r="N995" t="s">
        <v>429</v>
      </c>
      <c r="O995" t="s">
        <v>2266</v>
      </c>
      <c r="P995" t="s">
        <v>1199</v>
      </c>
      <c r="Q995">
        <v>0.79738605476436297</v>
      </c>
      <c r="R995">
        <v>0.65609875340336399</v>
      </c>
      <c r="S995">
        <v>5.1313049667559998</v>
      </c>
      <c r="T995">
        <v>4.2396621434399302</v>
      </c>
      <c r="U995" t="s">
        <v>432</v>
      </c>
      <c r="V995" t="s">
        <v>432</v>
      </c>
      <c r="W995" t="s">
        <v>432</v>
      </c>
      <c r="X995" t="s">
        <v>432</v>
      </c>
      <c r="Y995" t="s">
        <v>432</v>
      </c>
      <c r="Z995" t="s">
        <v>433</v>
      </c>
      <c r="AA995">
        <v>1</v>
      </c>
      <c r="AB995">
        <v>-0.89164282331607503</v>
      </c>
      <c r="AC995">
        <v>-0.13910247429754299</v>
      </c>
    </row>
    <row r="996" spans="1:29" x14ac:dyDescent="0.2">
      <c r="A996">
        <v>995</v>
      </c>
      <c r="B996" t="s">
        <v>500</v>
      </c>
      <c r="C996">
        <v>65006478</v>
      </c>
      <c r="D996">
        <v>65006478</v>
      </c>
      <c r="E996">
        <v>1</v>
      </c>
      <c r="F996" t="s">
        <v>435</v>
      </c>
      <c r="G996" t="s">
        <v>501</v>
      </c>
      <c r="H996" t="s">
        <v>445</v>
      </c>
      <c r="I996" t="s">
        <v>437</v>
      </c>
      <c r="J996" t="s">
        <v>425</v>
      </c>
      <c r="K996" t="s">
        <v>1646</v>
      </c>
      <c r="L996" t="s">
        <v>2267</v>
      </c>
      <c r="M996" t="s">
        <v>440</v>
      </c>
      <c r="N996" t="s">
        <v>429</v>
      </c>
      <c r="O996" t="s">
        <v>2268</v>
      </c>
      <c r="P996" t="s">
        <v>1778</v>
      </c>
      <c r="Q996">
        <v>0.77939739143094999</v>
      </c>
      <c r="R996">
        <v>0.57137647369042899</v>
      </c>
      <c r="S996">
        <v>3.40814011235793</v>
      </c>
      <c r="T996">
        <v>2.5304070870665099</v>
      </c>
      <c r="U996" t="s">
        <v>432</v>
      </c>
      <c r="V996" t="s">
        <v>432</v>
      </c>
      <c r="W996" t="s">
        <v>432</v>
      </c>
      <c r="X996" t="s">
        <v>432</v>
      </c>
      <c r="Y996" t="s">
        <v>432</v>
      </c>
      <c r="Z996" t="s">
        <v>433</v>
      </c>
      <c r="AA996">
        <v>1</v>
      </c>
      <c r="AB996">
        <v>-0.87773302529141495</v>
      </c>
      <c r="AC996">
        <v>-0.20229106577019601</v>
      </c>
    </row>
    <row r="997" spans="1:29" x14ac:dyDescent="0.2">
      <c r="A997">
        <v>996</v>
      </c>
      <c r="B997" t="s">
        <v>434</v>
      </c>
      <c r="C997">
        <v>20722128</v>
      </c>
      <c r="D997">
        <v>20722128</v>
      </c>
      <c r="E997">
        <v>1</v>
      </c>
      <c r="F997" t="s">
        <v>435</v>
      </c>
      <c r="G997" t="s">
        <v>436</v>
      </c>
      <c r="H997" t="s">
        <v>423</v>
      </c>
      <c r="I997" t="s">
        <v>437</v>
      </c>
      <c r="J997" t="s">
        <v>425</v>
      </c>
      <c r="K997" t="s">
        <v>472</v>
      </c>
      <c r="L997" t="s">
        <v>2269</v>
      </c>
      <c r="M997" t="s">
        <v>455</v>
      </c>
      <c r="N997" t="s">
        <v>429</v>
      </c>
      <c r="O997" t="s">
        <v>2270</v>
      </c>
      <c r="P997" t="s">
        <v>509</v>
      </c>
      <c r="Q997">
        <v>0.64746454814644006</v>
      </c>
      <c r="R997">
        <v>0.81753740910198003</v>
      </c>
      <c r="S997">
        <v>3.4753482993197302</v>
      </c>
      <c r="T997">
        <v>4.3411342403628099</v>
      </c>
      <c r="U997" t="s">
        <v>432</v>
      </c>
      <c r="V997" t="s">
        <v>432</v>
      </c>
      <c r="W997" t="s">
        <v>432</v>
      </c>
      <c r="X997" t="s">
        <v>432</v>
      </c>
      <c r="Y997" t="s">
        <v>432</v>
      </c>
      <c r="Z997" t="s">
        <v>433</v>
      </c>
      <c r="AA997">
        <v>1</v>
      </c>
      <c r="AB997">
        <v>0.86578594104308404</v>
      </c>
      <c r="AC997">
        <v>0.16428599765600499</v>
      </c>
    </row>
    <row r="998" spans="1:29" x14ac:dyDescent="0.2">
      <c r="A998">
        <v>997</v>
      </c>
      <c r="B998" t="s">
        <v>458</v>
      </c>
      <c r="C998">
        <v>161612662</v>
      </c>
      <c r="D998">
        <v>161612662</v>
      </c>
      <c r="E998">
        <v>1</v>
      </c>
      <c r="F998" t="s">
        <v>421</v>
      </c>
      <c r="G998" t="s">
        <v>459</v>
      </c>
      <c r="H998" t="s">
        <v>437</v>
      </c>
      <c r="I998" t="s">
        <v>445</v>
      </c>
      <c r="J998" t="s">
        <v>425</v>
      </c>
      <c r="K998" t="s">
        <v>666</v>
      </c>
      <c r="L998" t="s">
        <v>2271</v>
      </c>
      <c r="M998" t="s">
        <v>455</v>
      </c>
      <c r="N998" t="s">
        <v>429</v>
      </c>
      <c r="O998" t="s">
        <v>2272</v>
      </c>
      <c r="P998" t="s">
        <v>956</v>
      </c>
      <c r="Q998">
        <v>0.635503287429108</v>
      </c>
      <c r="R998">
        <v>0.780515719267873</v>
      </c>
      <c r="S998">
        <v>3.7486857142857102</v>
      </c>
      <c r="T998">
        <v>4.5543102040816299</v>
      </c>
      <c r="U998" t="s">
        <v>432</v>
      </c>
      <c r="V998" t="s">
        <v>432</v>
      </c>
      <c r="W998" t="s">
        <v>432</v>
      </c>
      <c r="X998" t="s">
        <v>432</v>
      </c>
      <c r="Y998" t="s">
        <v>432</v>
      </c>
      <c r="Z998" t="s">
        <v>433</v>
      </c>
      <c r="AA998">
        <v>1</v>
      </c>
      <c r="AB998">
        <v>0.80562448979591805</v>
      </c>
      <c r="AC998">
        <v>0.13953428090440501</v>
      </c>
    </row>
    <row r="999" spans="1:29" x14ac:dyDescent="0.2">
      <c r="A999">
        <v>998</v>
      </c>
      <c r="B999" t="s">
        <v>500</v>
      </c>
      <c r="C999">
        <v>65006478</v>
      </c>
      <c r="D999">
        <v>65006478</v>
      </c>
      <c r="E999">
        <v>1</v>
      </c>
      <c r="F999" t="s">
        <v>435</v>
      </c>
      <c r="G999" t="s">
        <v>501</v>
      </c>
      <c r="H999" t="s">
        <v>445</v>
      </c>
      <c r="I999" t="s">
        <v>437</v>
      </c>
      <c r="J999" t="s">
        <v>425</v>
      </c>
      <c r="K999" t="s">
        <v>735</v>
      </c>
      <c r="L999" t="s">
        <v>2273</v>
      </c>
      <c r="M999" t="s">
        <v>468</v>
      </c>
      <c r="N999" t="s">
        <v>429</v>
      </c>
      <c r="O999" t="s">
        <v>2274</v>
      </c>
      <c r="P999" t="s">
        <v>989</v>
      </c>
      <c r="Q999">
        <v>0.60304067190294697</v>
      </c>
      <c r="R999">
        <v>0.74099852243564801</v>
      </c>
      <c r="S999">
        <v>3.5048638784902502</v>
      </c>
      <c r="T999">
        <v>4.2665539588616497</v>
      </c>
      <c r="U999" t="s">
        <v>432</v>
      </c>
      <c r="V999" t="s">
        <v>432</v>
      </c>
      <c r="W999" t="s">
        <v>432</v>
      </c>
      <c r="X999" t="s">
        <v>432</v>
      </c>
      <c r="Y999" t="s">
        <v>432</v>
      </c>
      <c r="Z999" t="s">
        <v>433</v>
      </c>
      <c r="AA999">
        <v>1</v>
      </c>
      <c r="AB999">
        <v>0.76169008037139896</v>
      </c>
      <c r="AC999">
        <v>0.13371082396280401</v>
      </c>
    </row>
    <row r="1000" spans="1:29" x14ac:dyDescent="0.2">
      <c r="A1000">
        <v>999</v>
      </c>
      <c r="B1000" t="s">
        <v>500</v>
      </c>
      <c r="C1000">
        <v>65006478</v>
      </c>
      <c r="D1000">
        <v>65006478</v>
      </c>
      <c r="E1000">
        <v>1</v>
      </c>
      <c r="F1000" t="s">
        <v>435</v>
      </c>
      <c r="G1000" t="s">
        <v>501</v>
      </c>
      <c r="H1000" t="s">
        <v>445</v>
      </c>
      <c r="I1000" t="s">
        <v>437</v>
      </c>
      <c r="J1000" t="s">
        <v>425</v>
      </c>
      <c r="K1000" t="s">
        <v>1939</v>
      </c>
      <c r="L1000" t="s">
        <v>2275</v>
      </c>
      <c r="M1000" t="s">
        <v>468</v>
      </c>
      <c r="N1000" t="s">
        <v>429</v>
      </c>
      <c r="O1000" t="s">
        <v>2276</v>
      </c>
      <c r="P1000" t="s">
        <v>2277</v>
      </c>
      <c r="Q1000">
        <v>0.59205134473584498</v>
      </c>
      <c r="R1000">
        <v>0.50127858136306502</v>
      </c>
      <c r="S1000">
        <v>5.5278092970521504</v>
      </c>
      <c r="T1000">
        <v>4.7693712018140602</v>
      </c>
      <c r="U1000" t="s">
        <v>432</v>
      </c>
      <c r="V1000" t="s">
        <v>432</v>
      </c>
      <c r="W1000" t="s">
        <v>432</v>
      </c>
      <c r="X1000" t="s">
        <v>432</v>
      </c>
      <c r="Y1000" t="s">
        <v>432</v>
      </c>
      <c r="Z1000" t="s">
        <v>433</v>
      </c>
      <c r="AA1000">
        <v>1</v>
      </c>
      <c r="AB1000">
        <v>-0.75843809523809502</v>
      </c>
      <c r="AC1000">
        <v>-8.4871007417298902E-2</v>
      </c>
    </row>
    <row r="1001" spans="1:29" x14ac:dyDescent="0.2">
      <c r="A1001">
        <v>1000</v>
      </c>
      <c r="B1001" t="s">
        <v>562</v>
      </c>
      <c r="C1001">
        <v>69820966</v>
      </c>
      <c r="D1001">
        <v>69820966</v>
      </c>
      <c r="E1001">
        <v>1</v>
      </c>
      <c r="F1001" t="s">
        <v>421</v>
      </c>
      <c r="G1001" t="s">
        <v>595</v>
      </c>
      <c r="H1001" t="s">
        <v>437</v>
      </c>
      <c r="I1001" t="s">
        <v>445</v>
      </c>
      <c r="J1001" t="s">
        <v>425</v>
      </c>
      <c r="K1001" t="s">
        <v>836</v>
      </c>
      <c r="L1001" t="s">
        <v>1280</v>
      </c>
      <c r="M1001" t="s">
        <v>468</v>
      </c>
      <c r="N1001" t="s">
        <v>429</v>
      </c>
      <c r="O1001" t="s">
        <v>1281</v>
      </c>
      <c r="P1001" t="s">
        <v>2278</v>
      </c>
      <c r="Q1001">
        <v>0.61222987151407304</v>
      </c>
      <c r="R1001">
        <v>0.564143677790933</v>
      </c>
      <c r="S1001">
        <v>9.6419558036418902</v>
      </c>
      <c r="T1001">
        <v>8.9179288462675199</v>
      </c>
      <c r="U1001" t="s">
        <v>432</v>
      </c>
      <c r="V1001" t="s">
        <v>432</v>
      </c>
      <c r="W1001" t="s">
        <v>432</v>
      </c>
      <c r="X1001" t="s">
        <v>432</v>
      </c>
      <c r="Y1001" t="s">
        <v>432</v>
      </c>
      <c r="Z1001" t="s">
        <v>433</v>
      </c>
      <c r="AA1001">
        <v>1</v>
      </c>
      <c r="AB1001">
        <v>-0.72402695737436895</v>
      </c>
      <c r="AC1001">
        <v>-4.6770089541633697E-2</v>
      </c>
    </row>
    <row r="1002" spans="1:29" x14ac:dyDescent="0.2">
      <c r="A1002">
        <v>1001</v>
      </c>
      <c r="B1002" t="s">
        <v>486</v>
      </c>
      <c r="C1002">
        <v>77845338</v>
      </c>
      <c r="D1002">
        <v>77845338</v>
      </c>
      <c r="E1002">
        <v>1</v>
      </c>
      <c r="F1002" t="s">
        <v>435</v>
      </c>
      <c r="G1002" t="s">
        <v>487</v>
      </c>
      <c r="H1002" t="s">
        <v>437</v>
      </c>
      <c r="I1002" t="s">
        <v>423</v>
      </c>
      <c r="J1002" t="s">
        <v>425</v>
      </c>
      <c r="K1002" t="s">
        <v>1051</v>
      </c>
      <c r="L1002" t="s">
        <v>1587</v>
      </c>
      <c r="M1002" t="s">
        <v>483</v>
      </c>
      <c r="N1002" t="s">
        <v>429</v>
      </c>
      <c r="O1002" t="s">
        <v>1588</v>
      </c>
      <c r="P1002" t="s">
        <v>764</v>
      </c>
      <c r="Q1002">
        <v>0.76235657544526603</v>
      </c>
      <c r="R1002">
        <v>0.58560224135376304</v>
      </c>
      <c r="S1002">
        <v>4.1812183059420098</v>
      </c>
      <c r="T1002">
        <v>3.2741888274839601</v>
      </c>
      <c r="U1002" t="s">
        <v>432</v>
      </c>
      <c r="V1002" t="s">
        <v>432</v>
      </c>
      <c r="W1002" t="s">
        <v>432</v>
      </c>
      <c r="X1002" t="s">
        <v>432</v>
      </c>
      <c r="Y1002" t="s">
        <v>432</v>
      </c>
      <c r="Z1002" t="s">
        <v>433</v>
      </c>
      <c r="AA1002">
        <v>1</v>
      </c>
      <c r="AB1002">
        <v>-0.90702947845805004</v>
      </c>
      <c r="AC1002">
        <v>-0.16794648980195201</v>
      </c>
    </row>
    <row r="1003" spans="1:29" x14ac:dyDescent="0.2">
      <c r="A1003">
        <v>1002</v>
      </c>
      <c r="B1003" t="s">
        <v>443</v>
      </c>
      <c r="C1003">
        <v>49441569</v>
      </c>
      <c r="D1003">
        <v>49441569</v>
      </c>
      <c r="E1003">
        <v>1</v>
      </c>
      <c r="F1003" t="s">
        <v>435</v>
      </c>
      <c r="G1003" t="s">
        <v>471</v>
      </c>
      <c r="H1003" t="s">
        <v>423</v>
      </c>
      <c r="I1003" t="s">
        <v>445</v>
      </c>
      <c r="J1003" t="s">
        <v>425</v>
      </c>
      <c r="K1003" t="s">
        <v>951</v>
      </c>
      <c r="L1003" t="s">
        <v>545</v>
      </c>
      <c r="M1003" t="s">
        <v>440</v>
      </c>
      <c r="N1003" t="s">
        <v>429</v>
      </c>
      <c r="O1003" t="s">
        <v>546</v>
      </c>
      <c r="P1003" t="s">
        <v>584</v>
      </c>
      <c r="Q1003">
        <v>0.613529005176769</v>
      </c>
      <c r="R1003">
        <v>0.51217042765344001</v>
      </c>
      <c r="S1003">
        <v>5.82835735272677</v>
      </c>
      <c r="T1003">
        <v>4.9222354028311104</v>
      </c>
      <c r="U1003" t="s">
        <v>432</v>
      </c>
      <c r="V1003" t="s">
        <v>432</v>
      </c>
      <c r="W1003" t="s">
        <v>432</v>
      </c>
      <c r="X1003" t="s">
        <v>432</v>
      </c>
      <c r="Y1003" t="s">
        <v>432</v>
      </c>
      <c r="Z1003" t="s">
        <v>433</v>
      </c>
      <c r="AA1003">
        <v>1</v>
      </c>
      <c r="AB1003">
        <v>-0.90612194989566297</v>
      </c>
      <c r="AC1003">
        <v>-9.7607557278798704E-2</v>
      </c>
    </row>
    <row r="1004" spans="1:29" x14ac:dyDescent="0.2">
      <c r="A1004">
        <v>1003</v>
      </c>
      <c r="B1004" t="s">
        <v>562</v>
      </c>
      <c r="C1004">
        <v>2128424</v>
      </c>
      <c r="D1004">
        <v>2128424</v>
      </c>
      <c r="E1004">
        <v>1</v>
      </c>
      <c r="F1004" t="s">
        <v>435</v>
      </c>
      <c r="G1004" t="s">
        <v>563</v>
      </c>
      <c r="H1004" t="s">
        <v>445</v>
      </c>
      <c r="I1004" t="s">
        <v>423</v>
      </c>
      <c r="J1004" t="s">
        <v>425</v>
      </c>
      <c r="K1004" t="s">
        <v>967</v>
      </c>
      <c r="L1004" t="s">
        <v>1866</v>
      </c>
      <c r="M1004" t="s">
        <v>468</v>
      </c>
      <c r="N1004" t="s">
        <v>429</v>
      </c>
      <c r="O1004" t="s">
        <v>2279</v>
      </c>
      <c r="P1004" t="s">
        <v>2280</v>
      </c>
      <c r="Q1004">
        <v>0.56066179112260495</v>
      </c>
      <c r="R1004">
        <v>0.66761481331438199</v>
      </c>
      <c r="S1004">
        <v>4.2601612542368796</v>
      </c>
      <c r="T1004">
        <v>5.0012124669261802</v>
      </c>
      <c r="U1004" t="s">
        <v>432</v>
      </c>
      <c r="V1004" t="s">
        <v>432</v>
      </c>
      <c r="W1004" t="s">
        <v>432</v>
      </c>
      <c r="X1004" t="s">
        <v>432</v>
      </c>
      <c r="Y1004" t="s">
        <v>432</v>
      </c>
      <c r="Z1004" t="s">
        <v>433</v>
      </c>
      <c r="AA1004">
        <v>1</v>
      </c>
      <c r="AB1004">
        <v>0.74105121268930096</v>
      </c>
      <c r="AC1004">
        <v>0.10145510752258501</v>
      </c>
    </row>
    <row r="1005" spans="1:29" x14ac:dyDescent="0.2">
      <c r="A1005">
        <v>1004</v>
      </c>
      <c r="B1005" t="s">
        <v>464</v>
      </c>
      <c r="C1005">
        <v>29129990</v>
      </c>
      <c r="D1005">
        <v>29129990</v>
      </c>
      <c r="E1005">
        <v>1</v>
      </c>
      <c r="F1005" t="s">
        <v>435</v>
      </c>
      <c r="G1005" t="s">
        <v>465</v>
      </c>
      <c r="H1005" t="s">
        <v>424</v>
      </c>
      <c r="I1005" t="s">
        <v>445</v>
      </c>
      <c r="J1005" t="s">
        <v>425</v>
      </c>
      <c r="K1005" t="s">
        <v>592</v>
      </c>
      <c r="L1005" t="s">
        <v>2184</v>
      </c>
      <c r="M1005" t="s">
        <v>455</v>
      </c>
      <c r="N1005" t="s">
        <v>429</v>
      </c>
      <c r="O1005" t="s">
        <v>2185</v>
      </c>
      <c r="P1005" t="s">
        <v>523</v>
      </c>
      <c r="Q1005">
        <v>0.64658368739195704</v>
      </c>
      <c r="R1005">
        <v>0.52533412617974595</v>
      </c>
      <c r="S1005">
        <v>4.5824689166306403</v>
      </c>
      <c r="T1005">
        <v>3.7605479311894898</v>
      </c>
      <c r="U1005" t="s">
        <v>432</v>
      </c>
      <c r="V1005" t="s">
        <v>432</v>
      </c>
      <c r="W1005" t="s">
        <v>432</v>
      </c>
      <c r="X1005" t="s">
        <v>432</v>
      </c>
      <c r="Y1005" t="s">
        <v>432</v>
      </c>
      <c r="Z1005" t="s">
        <v>433</v>
      </c>
      <c r="AA1005">
        <v>1</v>
      </c>
      <c r="AB1005">
        <v>-0.821920985441145</v>
      </c>
      <c r="AC1005">
        <v>-0.11778424434587</v>
      </c>
    </row>
    <row r="1006" spans="1:29" x14ac:dyDescent="0.2">
      <c r="A1006">
        <v>1005</v>
      </c>
      <c r="B1006" t="s">
        <v>562</v>
      </c>
      <c r="C1006">
        <v>30028857</v>
      </c>
      <c r="D1006">
        <v>30028857</v>
      </c>
      <c r="E1006">
        <v>1</v>
      </c>
      <c r="F1006" t="s">
        <v>435</v>
      </c>
      <c r="G1006" t="s">
        <v>1008</v>
      </c>
      <c r="H1006" t="s">
        <v>423</v>
      </c>
      <c r="I1006" t="s">
        <v>445</v>
      </c>
      <c r="J1006" t="s">
        <v>425</v>
      </c>
      <c r="K1006" t="s">
        <v>1729</v>
      </c>
      <c r="L1006" t="s">
        <v>1671</v>
      </c>
      <c r="M1006" t="s">
        <v>468</v>
      </c>
      <c r="N1006" t="s">
        <v>429</v>
      </c>
      <c r="O1006" t="s">
        <v>1672</v>
      </c>
      <c r="P1006" t="s">
        <v>2281</v>
      </c>
      <c r="Q1006">
        <v>0.51166048994426805</v>
      </c>
      <c r="R1006">
        <v>0.57912288345491203</v>
      </c>
      <c r="S1006">
        <v>7.1169797815938702</v>
      </c>
      <c r="T1006">
        <v>7.9809325442235002</v>
      </c>
      <c r="U1006" t="s">
        <v>432</v>
      </c>
      <c r="V1006" t="s">
        <v>432</v>
      </c>
      <c r="W1006" t="s">
        <v>432</v>
      </c>
      <c r="X1006" t="s">
        <v>432</v>
      </c>
      <c r="Y1006" t="s">
        <v>432</v>
      </c>
      <c r="Z1006" t="s">
        <v>433</v>
      </c>
      <c r="AA1006">
        <v>1</v>
      </c>
      <c r="AB1006">
        <v>0.86395276262962795</v>
      </c>
      <c r="AC1006">
        <v>6.4614560686220499E-2</v>
      </c>
    </row>
    <row r="1007" spans="1:29" x14ac:dyDescent="0.2">
      <c r="A1007">
        <v>1006</v>
      </c>
      <c r="B1007" t="s">
        <v>443</v>
      </c>
      <c r="C1007">
        <v>49441569</v>
      </c>
      <c r="D1007">
        <v>49441569</v>
      </c>
      <c r="E1007">
        <v>1</v>
      </c>
      <c r="F1007" t="s">
        <v>435</v>
      </c>
      <c r="G1007" t="s">
        <v>471</v>
      </c>
      <c r="H1007" t="s">
        <v>423</v>
      </c>
      <c r="I1007" t="s">
        <v>445</v>
      </c>
      <c r="J1007" t="s">
        <v>425</v>
      </c>
      <c r="K1007" t="s">
        <v>1733</v>
      </c>
      <c r="L1007" t="s">
        <v>1679</v>
      </c>
      <c r="M1007" t="s">
        <v>468</v>
      </c>
      <c r="N1007" t="s">
        <v>429</v>
      </c>
      <c r="O1007" t="s">
        <v>1680</v>
      </c>
      <c r="P1007" t="s">
        <v>1177</v>
      </c>
      <c r="Q1007">
        <v>0.590702251969215</v>
      </c>
      <c r="R1007">
        <v>0.52526496308047999</v>
      </c>
      <c r="S1007">
        <v>8.4510646108213994</v>
      </c>
      <c r="T1007">
        <v>7.5586290934781104</v>
      </c>
      <c r="U1007" t="s">
        <v>432</v>
      </c>
      <c r="V1007" t="s">
        <v>432</v>
      </c>
      <c r="W1007" t="s">
        <v>432</v>
      </c>
      <c r="X1007" t="s">
        <v>432</v>
      </c>
      <c r="Y1007" t="s">
        <v>432</v>
      </c>
      <c r="Z1007" t="s">
        <v>433</v>
      </c>
      <c r="AA1007">
        <v>1</v>
      </c>
      <c r="AB1007">
        <v>-0.89243551734328597</v>
      </c>
      <c r="AC1007">
        <v>-6.3595135241044598E-2</v>
      </c>
    </row>
    <row r="1008" spans="1:29" x14ac:dyDescent="0.2">
      <c r="A1008">
        <v>1007</v>
      </c>
      <c r="B1008" t="s">
        <v>500</v>
      </c>
      <c r="C1008">
        <v>65006478</v>
      </c>
      <c r="D1008">
        <v>65006478</v>
      </c>
      <c r="E1008">
        <v>1</v>
      </c>
      <c r="F1008" t="s">
        <v>435</v>
      </c>
      <c r="G1008" t="s">
        <v>501</v>
      </c>
      <c r="H1008" t="s">
        <v>445</v>
      </c>
      <c r="I1008" t="s">
        <v>437</v>
      </c>
      <c r="J1008" t="s">
        <v>425</v>
      </c>
      <c r="K1008" t="s">
        <v>1143</v>
      </c>
      <c r="L1008" t="s">
        <v>2282</v>
      </c>
      <c r="M1008" t="s">
        <v>455</v>
      </c>
      <c r="N1008" t="s">
        <v>429</v>
      </c>
      <c r="O1008" t="s">
        <v>2283</v>
      </c>
      <c r="P1008" t="s">
        <v>2284</v>
      </c>
      <c r="Q1008">
        <v>0.62105865880243305</v>
      </c>
      <c r="R1008">
        <v>0.74264353895322499</v>
      </c>
      <c r="S1008">
        <v>3.8918609358081602</v>
      </c>
      <c r="T1008">
        <v>4.59910484580075</v>
      </c>
      <c r="U1008" t="s">
        <v>432</v>
      </c>
      <c r="V1008" t="s">
        <v>432</v>
      </c>
      <c r="W1008" t="s">
        <v>432</v>
      </c>
      <c r="X1008" t="s">
        <v>432</v>
      </c>
      <c r="Y1008" t="s">
        <v>432</v>
      </c>
      <c r="Z1008" t="s">
        <v>433</v>
      </c>
      <c r="AA1008">
        <v>1</v>
      </c>
      <c r="AB1008">
        <v>0.70724390999259301</v>
      </c>
      <c r="AC1008">
        <v>0.11601551478704</v>
      </c>
    </row>
    <row r="1009" spans="1:29" x14ac:dyDescent="0.2">
      <c r="A1009">
        <v>1008</v>
      </c>
      <c r="B1009" t="s">
        <v>434</v>
      </c>
      <c r="C1009">
        <v>20722128</v>
      </c>
      <c r="D1009">
        <v>20722128</v>
      </c>
      <c r="E1009">
        <v>1</v>
      </c>
      <c r="F1009" t="s">
        <v>435</v>
      </c>
      <c r="G1009" t="s">
        <v>436</v>
      </c>
      <c r="H1009" t="s">
        <v>423</v>
      </c>
      <c r="I1009" t="s">
        <v>437</v>
      </c>
      <c r="J1009" t="s">
        <v>425</v>
      </c>
      <c r="K1009" t="s">
        <v>936</v>
      </c>
      <c r="L1009" t="s">
        <v>2285</v>
      </c>
      <c r="M1009" t="s">
        <v>468</v>
      </c>
      <c r="N1009" t="s">
        <v>429</v>
      </c>
      <c r="O1009" t="s">
        <v>2286</v>
      </c>
      <c r="P1009" t="s">
        <v>1248</v>
      </c>
      <c r="Q1009">
        <v>0.515307430143913</v>
      </c>
      <c r="R1009">
        <v>0.62355793632512102</v>
      </c>
      <c r="S1009">
        <v>4.7517160565336898</v>
      </c>
      <c r="T1009">
        <v>5.6425086372689801</v>
      </c>
      <c r="U1009" t="s">
        <v>432</v>
      </c>
      <c r="V1009" t="s">
        <v>432</v>
      </c>
      <c r="W1009" t="s">
        <v>432</v>
      </c>
      <c r="X1009" t="s">
        <v>432</v>
      </c>
      <c r="Y1009" t="s">
        <v>432</v>
      </c>
      <c r="Z1009" t="s">
        <v>433</v>
      </c>
      <c r="AA1009">
        <v>1</v>
      </c>
      <c r="AB1009">
        <v>0.890792580735291</v>
      </c>
      <c r="AC1009">
        <v>0.101918462045619</v>
      </c>
    </row>
    <row r="1010" spans="1:29" x14ac:dyDescent="0.2">
      <c r="A1010">
        <v>1009</v>
      </c>
      <c r="B1010" t="s">
        <v>510</v>
      </c>
      <c r="C1010">
        <v>124914953</v>
      </c>
      <c r="D1010">
        <v>124914953</v>
      </c>
      <c r="E1010">
        <v>1</v>
      </c>
      <c r="F1010" t="s">
        <v>435</v>
      </c>
      <c r="G1010" t="s">
        <v>511</v>
      </c>
      <c r="H1010" t="s">
        <v>424</v>
      </c>
      <c r="I1010" t="s">
        <v>423</v>
      </c>
      <c r="J1010" t="s">
        <v>425</v>
      </c>
      <c r="K1010" t="s">
        <v>1249</v>
      </c>
      <c r="L1010" t="s">
        <v>2287</v>
      </c>
      <c r="M1010" t="s">
        <v>440</v>
      </c>
      <c r="N1010" t="s">
        <v>429</v>
      </c>
      <c r="O1010" t="s">
        <v>2288</v>
      </c>
      <c r="P1010" t="s">
        <v>1851</v>
      </c>
      <c r="Q1010">
        <v>0.81629089892532003</v>
      </c>
      <c r="R1010">
        <v>0.67554578413883604</v>
      </c>
      <c r="S1010">
        <v>4.99299455527151</v>
      </c>
      <c r="T1010">
        <v>4.1720088584405799</v>
      </c>
      <c r="U1010" t="s">
        <v>432</v>
      </c>
      <c r="V1010" t="s">
        <v>432</v>
      </c>
      <c r="W1010" t="s">
        <v>432</v>
      </c>
      <c r="X1010" t="s">
        <v>432</v>
      </c>
      <c r="Y1010" t="s">
        <v>432</v>
      </c>
      <c r="Z1010" t="s">
        <v>433</v>
      </c>
      <c r="AA1010">
        <v>1</v>
      </c>
      <c r="AB1010">
        <v>-0.82098569683092704</v>
      </c>
      <c r="AC1010">
        <v>-0.135373537838753</v>
      </c>
    </row>
    <row r="1011" spans="1:29" x14ac:dyDescent="0.2">
      <c r="A1011">
        <v>1010</v>
      </c>
      <c r="B1011" t="s">
        <v>552</v>
      </c>
      <c r="C1011">
        <v>100408097</v>
      </c>
      <c r="D1011">
        <v>100408097</v>
      </c>
      <c r="E1011">
        <v>1</v>
      </c>
      <c r="F1011" t="s">
        <v>435</v>
      </c>
      <c r="G1011" t="s">
        <v>553</v>
      </c>
      <c r="H1011" t="s">
        <v>423</v>
      </c>
      <c r="I1011" t="s">
        <v>424</v>
      </c>
      <c r="J1011" t="s">
        <v>425</v>
      </c>
      <c r="K1011" t="s">
        <v>2289</v>
      </c>
      <c r="L1011" t="s">
        <v>2290</v>
      </c>
      <c r="M1011" t="s">
        <v>468</v>
      </c>
      <c r="N1011" t="s">
        <v>429</v>
      </c>
      <c r="O1011" t="s">
        <v>2291</v>
      </c>
      <c r="P1011" t="s">
        <v>2292</v>
      </c>
      <c r="Q1011">
        <v>0.72579502511341198</v>
      </c>
      <c r="R1011">
        <v>0.61546894128473995</v>
      </c>
      <c r="S1011">
        <v>6.0220228008009</v>
      </c>
      <c r="T1011">
        <v>5.2246500724657503</v>
      </c>
      <c r="U1011" t="s">
        <v>432</v>
      </c>
      <c r="V1011" t="s">
        <v>432</v>
      </c>
      <c r="W1011" t="s">
        <v>432</v>
      </c>
      <c r="X1011" t="s">
        <v>432</v>
      </c>
      <c r="Y1011" t="s">
        <v>432</v>
      </c>
      <c r="Z1011" t="s">
        <v>433</v>
      </c>
      <c r="AA1011">
        <v>1</v>
      </c>
      <c r="AB1011">
        <v>-0.79737272833514605</v>
      </c>
      <c r="AC1011">
        <v>-9.9624060621368096E-2</v>
      </c>
    </row>
    <row r="1012" spans="1:29" x14ac:dyDescent="0.2">
      <c r="A1012">
        <v>1011</v>
      </c>
      <c r="B1012" t="s">
        <v>443</v>
      </c>
      <c r="C1012">
        <v>23135692</v>
      </c>
      <c r="D1012">
        <v>23135692</v>
      </c>
      <c r="E1012">
        <v>1</v>
      </c>
      <c r="F1012" t="s">
        <v>435</v>
      </c>
      <c r="G1012" t="s">
        <v>444</v>
      </c>
      <c r="H1012" t="s">
        <v>445</v>
      </c>
      <c r="I1012" t="s">
        <v>437</v>
      </c>
      <c r="J1012" t="s">
        <v>425</v>
      </c>
      <c r="K1012" t="s">
        <v>735</v>
      </c>
      <c r="L1012" t="s">
        <v>1774</v>
      </c>
      <c r="M1012" t="s">
        <v>455</v>
      </c>
      <c r="N1012" t="s">
        <v>429</v>
      </c>
      <c r="O1012" t="s">
        <v>1775</v>
      </c>
      <c r="P1012" t="s">
        <v>2007</v>
      </c>
      <c r="Q1012">
        <v>0.67311670010487101</v>
      </c>
      <c r="R1012">
        <v>0.81626370441082996</v>
      </c>
      <c r="S1012">
        <v>3.4598571428571399</v>
      </c>
      <c r="T1012">
        <v>4.1622163265306096</v>
      </c>
      <c r="U1012" t="s">
        <v>432</v>
      </c>
      <c r="V1012" t="s">
        <v>432</v>
      </c>
      <c r="W1012" t="s">
        <v>432</v>
      </c>
      <c r="X1012" t="s">
        <v>432</v>
      </c>
      <c r="Y1012" t="s">
        <v>432</v>
      </c>
      <c r="Z1012" t="s">
        <v>433</v>
      </c>
      <c r="AA1012">
        <v>1</v>
      </c>
      <c r="AB1012">
        <v>0.70235918367346895</v>
      </c>
      <c r="AC1012">
        <v>0.13870393711069301</v>
      </c>
    </row>
    <row r="1013" spans="1:29" x14ac:dyDescent="0.2">
      <c r="A1013">
        <v>1012</v>
      </c>
      <c r="B1013" t="s">
        <v>451</v>
      </c>
      <c r="C1013">
        <v>12824288</v>
      </c>
      <c r="D1013">
        <v>12824288</v>
      </c>
      <c r="E1013">
        <v>1</v>
      </c>
      <c r="F1013" t="s">
        <v>421</v>
      </c>
      <c r="G1013" t="s">
        <v>476</v>
      </c>
      <c r="H1013" t="s">
        <v>423</v>
      </c>
      <c r="I1013" t="s">
        <v>424</v>
      </c>
      <c r="J1013" t="s">
        <v>425</v>
      </c>
      <c r="K1013" t="s">
        <v>1009</v>
      </c>
      <c r="L1013" t="s">
        <v>1365</v>
      </c>
      <c r="M1013" t="s">
        <v>455</v>
      </c>
      <c r="N1013" t="s">
        <v>429</v>
      </c>
      <c r="O1013" t="s">
        <v>1366</v>
      </c>
      <c r="P1013" t="s">
        <v>1153</v>
      </c>
      <c r="Q1013">
        <v>0.51706815679881202</v>
      </c>
      <c r="R1013">
        <v>0.62942470455316601</v>
      </c>
      <c r="S1013">
        <v>4.0379882621314698</v>
      </c>
      <c r="T1013">
        <v>4.8809500217276103</v>
      </c>
      <c r="U1013" t="s">
        <v>432</v>
      </c>
      <c r="V1013" t="s">
        <v>432</v>
      </c>
      <c r="W1013" t="s">
        <v>432</v>
      </c>
      <c r="X1013" t="s">
        <v>432</v>
      </c>
      <c r="Y1013" t="s">
        <v>432</v>
      </c>
      <c r="Z1013" t="s">
        <v>433</v>
      </c>
      <c r="AA1013">
        <v>1</v>
      </c>
      <c r="AB1013">
        <v>0.84296175959614605</v>
      </c>
      <c r="AC1013">
        <v>0.110029796543891</v>
      </c>
    </row>
    <row r="1014" spans="1:29" x14ac:dyDescent="0.2">
      <c r="A1014">
        <v>1013</v>
      </c>
      <c r="B1014" t="s">
        <v>443</v>
      </c>
      <c r="C1014">
        <v>49441547</v>
      </c>
      <c r="D1014">
        <v>49441547</v>
      </c>
      <c r="E1014">
        <v>1</v>
      </c>
      <c r="F1014" t="s">
        <v>435</v>
      </c>
      <c r="G1014" t="s">
        <v>529</v>
      </c>
      <c r="H1014" t="s">
        <v>445</v>
      </c>
      <c r="I1014" t="s">
        <v>423</v>
      </c>
      <c r="J1014" t="s">
        <v>425</v>
      </c>
      <c r="K1014" t="s">
        <v>1893</v>
      </c>
      <c r="L1014" t="s">
        <v>2209</v>
      </c>
      <c r="M1014" t="s">
        <v>440</v>
      </c>
      <c r="N1014" t="s">
        <v>429</v>
      </c>
      <c r="O1014" t="s">
        <v>2210</v>
      </c>
      <c r="P1014" t="s">
        <v>2293</v>
      </c>
      <c r="Q1014">
        <v>0.63090028490540795</v>
      </c>
      <c r="R1014">
        <v>0.51233958592499995</v>
      </c>
      <c r="S1014">
        <v>4.9250447810381699</v>
      </c>
      <c r="T1014">
        <v>4.1456244391028099</v>
      </c>
      <c r="U1014" t="s">
        <v>432</v>
      </c>
      <c r="V1014" t="s">
        <v>432</v>
      </c>
      <c r="W1014" t="s">
        <v>432</v>
      </c>
      <c r="X1014" t="s">
        <v>432</v>
      </c>
      <c r="Y1014" t="s">
        <v>432</v>
      </c>
      <c r="Z1014" t="s">
        <v>433</v>
      </c>
      <c r="AA1014">
        <v>1</v>
      </c>
      <c r="AB1014">
        <v>-0.77942034193536103</v>
      </c>
      <c r="AC1014">
        <v>-0.106021752259931</v>
      </c>
    </row>
    <row r="1015" spans="1:29" x14ac:dyDescent="0.2">
      <c r="A1015">
        <v>1014</v>
      </c>
      <c r="B1015" t="s">
        <v>486</v>
      </c>
      <c r="C1015">
        <v>77845338</v>
      </c>
      <c r="D1015">
        <v>77845338</v>
      </c>
      <c r="E1015">
        <v>1</v>
      </c>
      <c r="F1015" t="s">
        <v>421</v>
      </c>
      <c r="G1015" t="s">
        <v>487</v>
      </c>
      <c r="H1015" t="s">
        <v>437</v>
      </c>
      <c r="I1015" t="s">
        <v>423</v>
      </c>
      <c r="J1015" t="s">
        <v>425</v>
      </c>
      <c r="K1015" t="s">
        <v>1717</v>
      </c>
      <c r="L1015" t="s">
        <v>545</v>
      </c>
      <c r="M1015" t="s">
        <v>440</v>
      </c>
      <c r="N1015" t="s">
        <v>429</v>
      </c>
      <c r="O1015" t="s">
        <v>546</v>
      </c>
      <c r="P1015" t="s">
        <v>591</v>
      </c>
      <c r="Q1015">
        <v>0.656560545625123</v>
      </c>
      <c r="R1015">
        <v>0.55512075943002004</v>
      </c>
      <c r="S1015">
        <v>6.2130492484777902</v>
      </c>
      <c r="T1015">
        <v>5.3062013120715203</v>
      </c>
      <c r="U1015" t="s">
        <v>432</v>
      </c>
      <c r="V1015" t="s">
        <v>432</v>
      </c>
      <c r="W1015" t="s">
        <v>432</v>
      </c>
      <c r="X1015" t="s">
        <v>432</v>
      </c>
      <c r="Y1015" t="s">
        <v>432</v>
      </c>
      <c r="Z1015" t="s">
        <v>433</v>
      </c>
      <c r="AA1015">
        <v>1</v>
      </c>
      <c r="AB1015">
        <v>-0.90684793640627404</v>
      </c>
      <c r="AC1015">
        <v>-9.7685760626511797E-2</v>
      </c>
    </row>
    <row r="1016" spans="1:29" x14ac:dyDescent="0.2">
      <c r="A1016">
        <v>1015</v>
      </c>
      <c r="B1016" t="s">
        <v>464</v>
      </c>
      <c r="C1016">
        <v>44708845</v>
      </c>
      <c r="D1016">
        <v>44708845</v>
      </c>
      <c r="E1016">
        <v>1</v>
      </c>
      <c r="F1016" t="s">
        <v>421</v>
      </c>
      <c r="G1016" t="s">
        <v>680</v>
      </c>
      <c r="H1016" t="s">
        <v>445</v>
      </c>
      <c r="I1016" t="s">
        <v>423</v>
      </c>
      <c r="J1016" t="s">
        <v>425</v>
      </c>
      <c r="K1016" t="s">
        <v>1717</v>
      </c>
      <c r="L1016" t="s">
        <v>1518</v>
      </c>
      <c r="M1016" t="s">
        <v>448</v>
      </c>
      <c r="N1016" t="s">
        <v>429</v>
      </c>
      <c r="O1016" t="s">
        <v>1519</v>
      </c>
      <c r="P1016" t="s">
        <v>2117</v>
      </c>
      <c r="Q1016">
        <v>0.63227304084172598</v>
      </c>
      <c r="R1016">
        <v>0.751315628922825</v>
      </c>
      <c r="S1016">
        <v>5.1850517006802699</v>
      </c>
      <c r="T1016">
        <v>6.0920811791383196</v>
      </c>
      <c r="U1016" t="s">
        <v>432</v>
      </c>
      <c r="V1016" t="s">
        <v>432</v>
      </c>
      <c r="W1016" t="s">
        <v>432</v>
      </c>
      <c r="X1016" t="s">
        <v>432</v>
      </c>
      <c r="Y1016" t="s">
        <v>432</v>
      </c>
      <c r="Z1016" t="s">
        <v>433</v>
      </c>
      <c r="AA1016">
        <v>1</v>
      </c>
      <c r="AB1016">
        <v>0.90702947845805004</v>
      </c>
      <c r="AC1016">
        <v>0.11356465658928</v>
      </c>
    </row>
    <row r="1017" spans="1:29" x14ac:dyDescent="0.2">
      <c r="A1017">
        <v>1016</v>
      </c>
      <c r="B1017" t="s">
        <v>486</v>
      </c>
      <c r="C1017">
        <v>5617043</v>
      </c>
      <c r="D1017">
        <v>5617043</v>
      </c>
      <c r="E1017">
        <v>1</v>
      </c>
      <c r="F1017" t="s">
        <v>435</v>
      </c>
      <c r="G1017" t="s">
        <v>568</v>
      </c>
      <c r="H1017" t="s">
        <v>424</v>
      </c>
      <c r="I1017" t="s">
        <v>423</v>
      </c>
      <c r="J1017" t="s">
        <v>425</v>
      </c>
      <c r="K1017" t="s">
        <v>438</v>
      </c>
      <c r="L1017" t="s">
        <v>2246</v>
      </c>
      <c r="M1017" t="s">
        <v>455</v>
      </c>
      <c r="N1017" t="s">
        <v>429</v>
      </c>
      <c r="O1017" t="s">
        <v>2247</v>
      </c>
      <c r="P1017" t="s">
        <v>571</v>
      </c>
      <c r="Q1017">
        <v>0.61788699992554696</v>
      </c>
      <c r="R1017">
        <v>0.77021365529302699</v>
      </c>
      <c r="S1017">
        <v>3.8977835630076898</v>
      </c>
      <c r="T1017">
        <v>4.8045386459945103</v>
      </c>
      <c r="U1017" t="s">
        <v>432</v>
      </c>
      <c r="V1017" t="s">
        <v>432</v>
      </c>
      <c r="W1017" t="s">
        <v>432</v>
      </c>
      <c r="X1017" t="s">
        <v>432</v>
      </c>
      <c r="Y1017" t="s">
        <v>432</v>
      </c>
      <c r="Z1017" t="s">
        <v>433</v>
      </c>
      <c r="AA1017">
        <v>1</v>
      </c>
      <c r="AB1017">
        <v>0.90675508298681595</v>
      </c>
      <c r="AC1017">
        <v>0.14690506571176201</v>
      </c>
    </row>
    <row r="1018" spans="1:29" x14ac:dyDescent="0.2">
      <c r="A1018">
        <v>1017</v>
      </c>
      <c r="B1018" t="s">
        <v>500</v>
      </c>
      <c r="C1018">
        <v>65006478</v>
      </c>
      <c r="D1018">
        <v>65006478</v>
      </c>
      <c r="E1018">
        <v>1</v>
      </c>
      <c r="F1018" t="s">
        <v>421</v>
      </c>
      <c r="G1018" t="s">
        <v>501</v>
      </c>
      <c r="H1018" t="s">
        <v>445</v>
      </c>
      <c r="I1018" t="s">
        <v>437</v>
      </c>
      <c r="J1018" t="s">
        <v>425</v>
      </c>
      <c r="K1018" t="s">
        <v>2294</v>
      </c>
      <c r="L1018" t="s">
        <v>2295</v>
      </c>
      <c r="M1018" t="s">
        <v>455</v>
      </c>
      <c r="N1018" t="s">
        <v>429</v>
      </c>
      <c r="O1018" t="s">
        <v>2296</v>
      </c>
      <c r="P1018" t="s">
        <v>840</v>
      </c>
      <c r="Q1018">
        <v>0.54566382247439604</v>
      </c>
      <c r="R1018">
        <v>0.654946401098361</v>
      </c>
      <c r="S1018">
        <v>4.8353285298340198</v>
      </c>
      <c r="T1018">
        <v>5.7423580082920704</v>
      </c>
      <c r="U1018" t="s">
        <v>432</v>
      </c>
      <c r="V1018" t="s">
        <v>432</v>
      </c>
      <c r="W1018" t="s">
        <v>432</v>
      </c>
      <c r="X1018" t="s">
        <v>432</v>
      </c>
      <c r="Y1018" t="s">
        <v>432</v>
      </c>
      <c r="Z1018" t="s">
        <v>433</v>
      </c>
      <c r="AA1018">
        <v>1</v>
      </c>
      <c r="AB1018">
        <v>0.90702947845805004</v>
      </c>
      <c r="AC1018">
        <v>0.10539191918373</v>
      </c>
    </row>
    <row r="1019" spans="1:29" x14ac:dyDescent="0.2">
      <c r="A1019">
        <v>1018</v>
      </c>
      <c r="B1019" t="s">
        <v>486</v>
      </c>
      <c r="C1019">
        <v>77845338</v>
      </c>
      <c r="D1019">
        <v>77845338</v>
      </c>
      <c r="E1019">
        <v>1</v>
      </c>
      <c r="F1019" t="s">
        <v>435</v>
      </c>
      <c r="G1019" t="s">
        <v>487</v>
      </c>
      <c r="H1019" t="s">
        <v>437</v>
      </c>
      <c r="I1019" t="s">
        <v>423</v>
      </c>
      <c r="J1019" t="s">
        <v>425</v>
      </c>
      <c r="K1019" t="s">
        <v>488</v>
      </c>
      <c r="L1019" t="s">
        <v>2055</v>
      </c>
      <c r="M1019" t="s">
        <v>440</v>
      </c>
      <c r="N1019" t="s">
        <v>429</v>
      </c>
      <c r="O1019" t="s">
        <v>2056</v>
      </c>
      <c r="P1019" t="s">
        <v>491</v>
      </c>
      <c r="Q1019">
        <v>0.70164544532580098</v>
      </c>
      <c r="R1019">
        <v>0.59261767358000295</v>
      </c>
      <c r="S1019">
        <v>5.5018689998797896</v>
      </c>
      <c r="T1019">
        <v>4.6859885334686604</v>
      </c>
      <c r="U1019" t="s">
        <v>432</v>
      </c>
      <c r="V1019" t="s">
        <v>432</v>
      </c>
      <c r="W1019" t="s">
        <v>432</v>
      </c>
      <c r="X1019" t="s">
        <v>432</v>
      </c>
      <c r="Y1019" t="s">
        <v>432</v>
      </c>
      <c r="Z1019" t="s">
        <v>433</v>
      </c>
      <c r="AA1019">
        <v>1</v>
      </c>
      <c r="AB1019">
        <v>-0.81588046641113299</v>
      </c>
      <c r="AC1019">
        <v>-0.105485511605295</v>
      </c>
    </row>
    <row r="1020" spans="1:29" x14ac:dyDescent="0.2">
      <c r="A1020">
        <v>1019</v>
      </c>
      <c r="B1020" t="s">
        <v>443</v>
      </c>
      <c r="C1020">
        <v>49441569</v>
      </c>
      <c r="D1020">
        <v>49441569</v>
      </c>
      <c r="E1020">
        <v>1</v>
      </c>
      <c r="F1020" t="s">
        <v>435</v>
      </c>
      <c r="G1020" t="s">
        <v>471</v>
      </c>
      <c r="H1020" t="s">
        <v>423</v>
      </c>
      <c r="I1020" t="s">
        <v>445</v>
      </c>
      <c r="J1020" t="s">
        <v>425</v>
      </c>
      <c r="K1020" t="s">
        <v>1369</v>
      </c>
      <c r="L1020" t="s">
        <v>1134</v>
      </c>
      <c r="M1020" t="s">
        <v>448</v>
      </c>
      <c r="N1020" t="s">
        <v>429</v>
      </c>
      <c r="O1020" t="s">
        <v>1135</v>
      </c>
      <c r="P1020" t="s">
        <v>1192</v>
      </c>
      <c r="Q1020">
        <v>0.64573076505983396</v>
      </c>
      <c r="R1020">
        <v>0.547486171379303</v>
      </c>
      <c r="S1020">
        <v>5.6029594394359803</v>
      </c>
      <c r="T1020">
        <v>4.8077184861543696</v>
      </c>
      <c r="U1020" t="s">
        <v>432</v>
      </c>
      <c r="V1020" t="s">
        <v>432</v>
      </c>
      <c r="W1020" t="s">
        <v>432</v>
      </c>
      <c r="X1020" t="s">
        <v>432</v>
      </c>
      <c r="Y1020" t="s">
        <v>432</v>
      </c>
      <c r="Z1020" t="s">
        <v>433</v>
      </c>
      <c r="AA1020">
        <v>1</v>
      </c>
      <c r="AB1020">
        <v>-0.79524095328160105</v>
      </c>
      <c r="AC1020">
        <v>-9.3882569869843502E-2</v>
      </c>
    </row>
    <row r="1021" spans="1:29" x14ac:dyDescent="0.2">
      <c r="A1021">
        <v>1020</v>
      </c>
      <c r="B1021" t="s">
        <v>451</v>
      </c>
      <c r="C1021">
        <v>12824302</v>
      </c>
      <c r="D1021">
        <v>12824302</v>
      </c>
      <c r="E1021">
        <v>1</v>
      </c>
      <c r="F1021" t="s">
        <v>435</v>
      </c>
      <c r="G1021" t="s">
        <v>452</v>
      </c>
      <c r="H1021" t="s">
        <v>424</v>
      </c>
      <c r="I1021" t="s">
        <v>423</v>
      </c>
      <c r="J1021" t="s">
        <v>425</v>
      </c>
      <c r="K1021" t="s">
        <v>880</v>
      </c>
      <c r="L1021" t="s">
        <v>2224</v>
      </c>
      <c r="M1021" t="s">
        <v>455</v>
      </c>
      <c r="N1021" t="s">
        <v>429</v>
      </c>
      <c r="O1021" t="s">
        <v>2225</v>
      </c>
      <c r="P1021" t="s">
        <v>930</v>
      </c>
      <c r="Q1021">
        <v>0.576766418231348</v>
      </c>
      <c r="R1021">
        <v>0.71873617302116799</v>
      </c>
      <c r="S1021">
        <v>3.7084813599408202</v>
      </c>
      <c r="T1021">
        <v>4.5659344931165098</v>
      </c>
      <c r="U1021" t="s">
        <v>432</v>
      </c>
      <c r="V1021" t="s">
        <v>432</v>
      </c>
      <c r="W1021" t="s">
        <v>432</v>
      </c>
      <c r="X1021" t="s">
        <v>432</v>
      </c>
      <c r="Y1021" t="s">
        <v>432</v>
      </c>
      <c r="Z1021" t="s">
        <v>433</v>
      </c>
      <c r="AA1021">
        <v>1</v>
      </c>
      <c r="AB1021">
        <v>0.85745313317568805</v>
      </c>
      <c r="AC1021">
        <v>0.13687100840572999</v>
      </c>
    </row>
    <row r="1022" spans="1:29" x14ac:dyDescent="0.2">
      <c r="A1022">
        <v>1021</v>
      </c>
      <c r="B1022" t="s">
        <v>562</v>
      </c>
      <c r="C1022">
        <v>2090553</v>
      </c>
      <c r="D1022">
        <v>2090553</v>
      </c>
      <c r="E1022">
        <v>1</v>
      </c>
      <c r="F1022" t="s">
        <v>435</v>
      </c>
      <c r="G1022" t="s">
        <v>625</v>
      </c>
      <c r="H1022" t="s">
        <v>445</v>
      </c>
      <c r="I1022" t="s">
        <v>437</v>
      </c>
      <c r="J1022" t="s">
        <v>425</v>
      </c>
      <c r="K1022" t="s">
        <v>1249</v>
      </c>
      <c r="L1022" t="s">
        <v>685</v>
      </c>
      <c r="M1022" t="s">
        <v>455</v>
      </c>
      <c r="N1022" t="s">
        <v>429</v>
      </c>
      <c r="O1022" t="s">
        <v>686</v>
      </c>
      <c r="P1022" t="s">
        <v>2197</v>
      </c>
      <c r="Q1022">
        <v>0.70489323364317102</v>
      </c>
      <c r="R1022">
        <v>0.60299451011009797</v>
      </c>
      <c r="S1022">
        <v>5.4009644350631696</v>
      </c>
      <c r="T1022">
        <v>4.6687420237554198</v>
      </c>
      <c r="U1022" t="s">
        <v>432</v>
      </c>
      <c r="V1022" t="s">
        <v>432</v>
      </c>
      <c r="W1022" t="s">
        <v>432</v>
      </c>
      <c r="X1022" t="s">
        <v>432</v>
      </c>
      <c r="Y1022" t="s">
        <v>432</v>
      </c>
      <c r="Z1022" t="s">
        <v>433</v>
      </c>
      <c r="AA1022">
        <v>1</v>
      </c>
      <c r="AB1022">
        <v>-0.73222241130775001</v>
      </c>
      <c r="AC1022">
        <v>-9.7350085161910294E-2</v>
      </c>
    </row>
    <row r="1023" spans="1:29" x14ac:dyDescent="0.2">
      <c r="A1023">
        <v>1022</v>
      </c>
      <c r="B1023" t="s">
        <v>451</v>
      </c>
      <c r="C1023">
        <v>12824302</v>
      </c>
      <c r="D1023">
        <v>12824302</v>
      </c>
      <c r="E1023">
        <v>1</v>
      </c>
      <c r="F1023" t="s">
        <v>435</v>
      </c>
      <c r="G1023" t="s">
        <v>452</v>
      </c>
      <c r="H1023" t="s">
        <v>424</v>
      </c>
      <c r="I1023" t="s">
        <v>423</v>
      </c>
      <c r="J1023" t="s">
        <v>425</v>
      </c>
      <c r="K1023" t="s">
        <v>506</v>
      </c>
      <c r="L1023" t="s">
        <v>1042</v>
      </c>
      <c r="M1023" t="s">
        <v>455</v>
      </c>
      <c r="N1023" t="s">
        <v>429</v>
      </c>
      <c r="O1023" t="s">
        <v>1043</v>
      </c>
      <c r="P1023" t="s">
        <v>1309</v>
      </c>
      <c r="Q1023">
        <v>0.73626375524314103</v>
      </c>
      <c r="R1023">
        <v>0.56006097561680601</v>
      </c>
      <c r="S1023">
        <v>3.9851376706899799</v>
      </c>
      <c r="T1023">
        <v>3.0781081922319302</v>
      </c>
      <c r="U1023" t="s">
        <v>432</v>
      </c>
      <c r="V1023" t="s">
        <v>432</v>
      </c>
      <c r="W1023" t="s">
        <v>432</v>
      </c>
      <c r="X1023" t="s">
        <v>432</v>
      </c>
      <c r="Y1023" t="s">
        <v>432</v>
      </c>
      <c r="Z1023" t="s">
        <v>433</v>
      </c>
      <c r="AA1023">
        <v>1</v>
      </c>
      <c r="AB1023">
        <v>-0.90702947845805004</v>
      </c>
      <c r="AC1023">
        <v>-0.16976801275429401</v>
      </c>
    </row>
    <row r="1024" spans="1:29" x14ac:dyDescent="0.2">
      <c r="A1024">
        <v>1023</v>
      </c>
      <c r="B1024" t="s">
        <v>500</v>
      </c>
      <c r="C1024">
        <v>65006478</v>
      </c>
      <c r="D1024">
        <v>65006478</v>
      </c>
      <c r="E1024">
        <v>1</v>
      </c>
      <c r="F1024" t="s">
        <v>421</v>
      </c>
      <c r="G1024" t="s">
        <v>501</v>
      </c>
      <c r="H1024" t="s">
        <v>445</v>
      </c>
      <c r="I1024" t="s">
        <v>437</v>
      </c>
      <c r="J1024" t="s">
        <v>425</v>
      </c>
      <c r="K1024" t="s">
        <v>1493</v>
      </c>
      <c r="L1024" t="s">
        <v>1607</v>
      </c>
      <c r="M1024" t="s">
        <v>468</v>
      </c>
      <c r="N1024" t="s">
        <v>429</v>
      </c>
      <c r="O1024" t="s">
        <v>1608</v>
      </c>
      <c r="P1024" t="s">
        <v>2151</v>
      </c>
      <c r="Q1024">
        <v>0.56388044653402902</v>
      </c>
      <c r="R1024">
        <v>0.61110856509593703</v>
      </c>
      <c r="S1024">
        <v>9.4362717979183302</v>
      </c>
      <c r="T1024">
        <v>10.1938533461362</v>
      </c>
      <c r="U1024" t="s">
        <v>432</v>
      </c>
      <c r="V1024" t="s">
        <v>432</v>
      </c>
      <c r="W1024" t="s">
        <v>432</v>
      </c>
      <c r="X1024" t="s">
        <v>432</v>
      </c>
      <c r="Y1024" t="s">
        <v>432</v>
      </c>
      <c r="Z1024" t="s">
        <v>433</v>
      </c>
      <c r="AA1024">
        <v>1</v>
      </c>
      <c r="AB1024">
        <v>0.75758154821790502</v>
      </c>
      <c r="AC1024">
        <v>4.6103975629070801E-2</v>
      </c>
    </row>
    <row r="1025" spans="1:29" x14ac:dyDescent="0.2">
      <c r="A1025">
        <v>1024</v>
      </c>
      <c r="B1025" t="s">
        <v>458</v>
      </c>
      <c r="C1025">
        <v>161612662</v>
      </c>
      <c r="D1025">
        <v>161612662</v>
      </c>
      <c r="E1025">
        <v>1</v>
      </c>
      <c r="F1025" t="s">
        <v>421</v>
      </c>
      <c r="G1025" t="s">
        <v>459</v>
      </c>
      <c r="H1025" t="s">
        <v>437</v>
      </c>
      <c r="I1025" t="s">
        <v>445</v>
      </c>
      <c r="J1025" t="s">
        <v>425</v>
      </c>
      <c r="K1025" t="s">
        <v>481</v>
      </c>
      <c r="L1025" t="s">
        <v>2103</v>
      </c>
      <c r="M1025" t="s">
        <v>468</v>
      </c>
      <c r="N1025" t="s">
        <v>429</v>
      </c>
      <c r="O1025" t="s">
        <v>2104</v>
      </c>
      <c r="P1025" t="s">
        <v>2297</v>
      </c>
      <c r="Q1025">
        <v>0.61548840456498899</v>
      </c>
      <c r="R1025">
        <v>0.69036882839699099</v>
      </c>
      <c r="S1025">
        <v>6.1707826836151298</v>
      </c>
      <c r="T1025">
        <v>6.8852189098222798</v>
      </c>
      <c r="U1025" t="s">
        <v>432</v>
      </c>
      <c r="V1025" t="s">
        <v>432</v>
      </c>
      <c r="W1025" t="s">
        <v>432</v>
      </c>
      <c r="X1025" t="s">
        <v>432</v>
      </c>
      <c r="Y1025" t="s">
        <v>432</v>
      </c>
      <c r="Z1025" t="s">
        <v>433</v>
      </c>
      <c r="AA1025">
        <v>1</v>
      </c>
      <c r="AB1025">
        <v>0.71443622620714597</v>
      </c>
      <c r="AC1025">
        <v>7.2609597620157604E-2</v>
      </c>
    </row>
    <row r="1026" spans="1:29" x14ac:dyDescent="0.2">
      <c r="A1026">
        <v>1025</v>
      </c>
      <c r="B1026" t="s">
        <v>562</v>
      </c>
      <c r="C1026">
        <v>69820966</v>
      </c>
      <c r="D1026">
        <v>69820966</v>
      </c>
      <c r="E1026">
        <v>1</v>
      </c>
      <c r="F1026" t="s">
        <v>421</v>
      </c>
      <c r="G1026" t="s">
        <v>595</v>
      </c>
      <c r="H1026" t="s">
        <v>437</v>
      </c>
      <c r="I1026" t="s">
        <v>445</v>
      </c>
      <c r="J1026" t="s">
        <v>425</v>
      </c>
      <c r="K1026" t="s">
        <v>666</v>
      </c>
      <c r="L1026" t="s">
        <v>1546</v>
      </c>
      <c r="M1026" t="s">
        <v>468</v>
      </c>
      <c r="N1026" t="s">
        <v>429</v>
      </c>
      <c r="O1026" t="s">
        <v>1547</v>
      </c>
      <c r="P1026" t="s">
        <v>1592</v>
      </c>
      <c r="Q1026">
        <v>0.53181438100084599</v>
      </c>
      <c r="R1026">
        <v>0.65676160836495601</v>
      </c>
      <c r="S1026">
        <v>3.6227968253968301</v>
      </c>
      <c r="T1026">
        <v>4.4122825396825398</v>
      </c>
      <c r="U1026" t="s">
        <v>432</v>
      </c>
      <c r="V1026" t="s">
        <v>432</v>
      </c>
      <c r="W1026" t="s">
        <v>432</v>
      </c>
      <c r="X1026" t="s">
        <v>432</v>
      </c>
      <c r="Y1026" t="s">
        <v>432</v>
      </c>
      <c r="Z1026" t="s">
        <v>433</v>
      </c>
      <c r="AA1026">
        <v>1</v>
      </c>
      <c r="AB1026">
        <v>0.78948571428571401</v>
      </c>
      <c r="AC1026">
        <v>0.11996344070564401</v>
      </c>
    </row>
    <row r="1027" spans="1:29" x14ac:dyDescent="0.2">
      <c r="A1027">
        <v>1026</v>
      </c>
      <c r="B1027" t="s">
        <v>562</v>
      </c>
      <c r="C1027">
        <v>2128424</v>
      </c>
      <c r="D1027">
        <v>2128424</v>
      </c>
      <c r="E1027">
        <v>1</v>
      </c>
      <c r="F1027" t="s">
        <v>435</v>
      </c>
      <c r="G1027" t="s">
        <v>563</v>
      </c>
      <c r="H1027" t="s">
        <v>445</v>
      </c>
      <c r="I1027" t="s">
        <v>423</v>
      </c>
      <c r="J1027" t="s">
        <v>425</v>
      </c>
      <c r="K1027" t="s">
        <v>728</v>
      </c>
      <c r="L1027" t="s">
        <v>2170</v>
      </c>
      <c r="M1027" t="s">
        <v>448</v>
      </c>
      <c r="N1027" t="s">
        <v>429</v>
      </c>
      <c r="O1027" t="s">
        <v>2171</v>
      </c>
      <c r="P1027" t="s">
        <v>731</v>
      </c>
      <c r="Q1027">
        <v>0.54834962628360695</v>
      </c>
      <c r="R1027">
        <v>0.66306960081245803</v>
      </c>
      <c r="S1027">
        <v>3.7030997233040099</v>
      </c>
      <c r="T1027">
        <v>4.4200044260188198</v>
      </c>
      <c r="U1027" t="s">
        <v>432</v>
      </c>
      <c r="V1027" t="s">
        <v>432</v>
      </c>
      <c r="W1027" t="s">
        <v>432</v>
      </c>
      <c r="X1027" t="s">
        <v>432</v>
      </c>
      <c r="Y1027" t="s">
        <v>432</v>
      </c>
      <c r="Z1027" t="s">
        <v>433</v>
      </c>
      <c r="AA1027">
        <v>1</v>
      </c>
      <c r="AB1027">
        <v>0.71690470271481099</v>
      </c>
      <c r="AC1027">
        <v>0.10986136051222101</v>
      </c>
    </row>
    <row r="1028" spans="1:29" x14ac:dyDescent="0.2">
      <c r="A1028">
        <v>1027</v>
      </c>
      <c r="B1028" t="s">
        <v>451</v>
      </c>
      <c r="C1028">
        <v>12824288</v>
      </c>
      <c r="D1028">
        <v>12824288</v>
      </c>
      <c r="E1028">
        <v>1</v>
      </c>
      <c r="F1028" t="s">
        <v>421</v>
      </c>
      <c r="G1028" t="s">
        <v>476</v>
      </c>
      <c r="H1028" t="s">
        <v>423</v>
      </c>
      <c r="I1028" t="s">
        <v>424</v>
      </c>
      <c r="J1028" t="s">
        <v>425</v>
      </c>
      <c r="K1028" t="s">
        <v>657</v>
      </c>
      <c r="L1028" t="s">
        <v>627</v>
      </c>
      <c r="M1028" t="s">
        <v>468</v>
      </c>
      <c r="N1028" t="s">
        <v>429</v>
      </c>
      <c r="O1028" t="s">
        <v>628</v>
      </c>
      <c r="P1028" t="s">
        <v>1282</v>
      </c>
      <c r="Q1028">
        <v>0.46259866024324198</v>
      </c>
      <c r="R1028">
        <v>0.51113441468589504</v>
      </c>
      <c r="S1028">
        <v>8.4110442240717695</v>
      </c>
      <c r="T1028">
        <v>9.2642635349518905</v>
      </c>
      <c r="U1028" t="s">
        <v>432</v>
      </c>
      <c r="V1028" t="s">
        <v>432</v>
      </c>
      <c r="W1028" t="s">
        <v>432</v>
      </c>
      <c r="X1028" t="s">
        <v>432</v>
      </c>
      <c r="Y1028" t="s">
        <v>432</v>
      </c>
      <c r="Z1028" t="s">
        <v>433</v>
      </c>
      <c r="AA1028">
        <v>1</v>
      </c>
      <c r="AB1028">
        <v>0.85321931088011405</v>
      </c>
      <c r="AC1028">
        <v>4.77776531955416E-2</v>
      </c>
    </row>
    <row r="1029" spans="1:29" x14ac:dyDescent="0.2">
      <c r="A1029">
        <v>1028</v>
      </c>
      <c r="B1029" t="s">
        <v>443</v>
      </c>
      <c r="C1029">
        <v>49441547</v>
      </c>
      <c r="D1029">
        <v>49441547</v>
      </c>
      <c r="E1029">
        <v>1</v>
      </c>
      <c r="F1029" t="s">
        <v>435</v>
      </c>
      <c r="G1029" t="s">
        <v>529</v>
      </c>
      <c r="H1029" t="s">
        <v>445</v>
      </c>
      <c r="I1029" t="s">
        <v>423</v>
      </c>
      <c r="J1029" t="s">
        <v>425</v>
      </c>
      <c r="K1029" t="s">
        <v>918</v>
      </c>
      <c r="L1029" t="s">
        <v>2298</v>
      </c>
      <c r="M1029" t="s">
        <v>468</v>
      </c>
      <c r="N1029" t="s">
        <v>429</v>
      </c>
      <c r="O1029" t="s">
        <v>2299</v>
      </c>
      <c r="P1029" t="s">
        <v>2300</v>
      </c>
      <c r="Q1029">
        <v>0.72499212376745303</v>
      </c>
      <c r="R1029">
        <v>0.84345066126837498</v>
      </c>
      <c r="S1029">
        <v>5.4750619072963396</v>
      </c>
      <c r="T1029">
        <v>6.3181401423159702</v>
      </c>
      <c r="U1029" t="s">
        <v>432</v>
      </c>
      <c r="V1029" t="s">
        <v>432</v>
      </c>
      <c r="W1029" t="s">
        <v>432</v>
      </c>
      <c r="X1029" t="s">
        <v>432</v>
      </c>
      <c r="Y1029" t="s">
        <v>432</v>
      </c>
      <c r="Z1029" t="s">
        <v>433</v>
      </c>
      <c r="AA1029">
        <v>1</v>
      </c>
      <c r="AB1029">
        <v>0.84307823501962698</v>
      </c>
      <c r="AC1029">
        <v>0.11343416031032</v>
      </c>
    </row>
    <row r="1030" spans="1:29" x14ac:dyDescent="0.2">
      <c r="A1030">
        <v>1029</v>
      </c>
      <c r="B1030" t="s">
        <v>464</v>
      </c>
      <c r="C1030">
        <v>44708845</v>
      </c>
      <c r="D1030">
        <v>44708845</v>
      </c>
      <c r="E1030">
        <v>1</v>
      </c>
      <c r="F1030" t="s">
        <v>435</v>
      </c>
      <c r="G1030" t="s">
        <v>680</v>
      </c>
      <c r="H1030" t="s">
        <v>445</v>
      </c>
      <c r="I1030" t="s">
        <v>423</v>
      </c>
      <c r="J1030" t="s">
        <v>425</v>
      </c>
      <c r="K1030" t="s">
        <v>1683</v>
      </c>
      <c r="L1030" t="s">
        <v>2243</v>
      </c>
      <c r="M1030" t="s">
        <v>440</v>
      </c>
      <c r="N1030" t="s">
        <v>429</v>
      </c>
      <c r="O1030" t="s">
        <v>2244</v>
      </c>
      <c r="P1030" t="s">
        <v>2301</v>
      </c>
      <c r="Q1030">
        <v>0.50690853952484805</v>
      </c>
      <c r="R1030">
        <v>0.59065587719089696</v>
      </c>
      <c r="S1030">
        <v>5.3493189622917701</v>
      </c>
      <c r="T1030">
        <v>6.1792197806869398</v>
      </c>
      <c r="U1030" t="s">
        <v>432</v>
      </c>
      <c r="V1030" t="s">
        <v>432</v>
      </c>
      <c r="W1030" t="s">
        <v>432</v>
      </c>
      <c r="X1030" t="s">
        <v>432</v>
      </c>
      <c r="Y1030" t="s">
        <v>432</v>
      </c>
      <c r="Z1030" t="s">
        <v>433</v>
      </c>
      <c r="AA1030">
        <v>1</v>
      </c>
      <c r="AB1030">
        <v>0.82990081839517105</v>
      </c>
      <c r="AC1030">
        <v>8.1079464471290497E-2</v>
      </c>
    </row>
    <row r="1031" spans="1:29" x14ac:dyDescent="0.2">
      <c r="A1031">
        <v>1030</v>
      </c>
      <c r="B1031" t="s">
        <v>486</v>
      </c>
      <c r="C1031">
        <v>102395588</v>
      </c>
      <c r="D1031">
        <v>102395588</v>
      </c>
      <c r="E1031">
        <v>1</v>
      </c>
      <c r="F1031" t="s">
        <v>435</v>
      </c>
      <c r="G1031" t="s">
        <v>644</v>
      </c>
      <c r="H1031" t="s">
        <v>424</v>
      </c>
      <c r="I1031" t="s">
        <v>423</v>
      </c>
      <c r="J1031" t="s">
        <v>425</v>
      </c>
      <c r="K1031" t="s">
        <v>1978</v>
      </c>
      <c r="L1031" t="s">
        <v>957</v>
      </c>
      <c r="M1031" t="s">
        <v>468</v>
      </c>
      <c r="N1031" t="s">
        <v>429</v>
      </c>
      <c r="O1031" t="s">
        <v>958</v>
      </c>
      <c r="P1031" t="s">
        <v>2302</v>
      </c>
      <c r="Q1031">
        <v>0.53516781528679203</v>
      </c>
      <c r="R1031">
        <v>0.65279993507644496</v>
      </c>
      <c r="S1031">
        <v>3.7386171229676499</v>
      </c>
      <c r="T1031">
        <v>4.4469284878412596</v>
      </c>
      <c r="U1031" t="s">
        <v>432</v>
      </c>
      <c r="V1031" t="s">
        <v>432</v>
      </c>
      <c r="W1031" t="s">
        <v>432</v>
      </c>
      <c r="X1031" t="s">
        <v>432</v>
      </c>
      <c r="Y1031" t="s">
        <v>432</v>
      </c>
      <c r="Z1031" t="s">
        <v>433</v>
      </c>
      <c r="AA1031">
        <v>1</v>
      </c>
      <c r="AB1031">
        <v>0.70831136487361201</v>
      </c>
      <c r="AC1031">
        <v>0.108344865050227</v>
      </c>
    </row>
    <row r="1032" spans="1:29" x14ac:dyDescent="0.2">
      <c r="A1032">
        <v>1031</v>
      </c>
      <c r="B1032" t="s">
        <v>451</v>
      </c>
      <c r="C1032">
        <v>12824302</v>
      </c>
      <c r="D1032">
        <v>12824302</v>
      </c>
      <c r="E1032">
        <v>1</v>
      </c>
      <c r="F1032" t="s">
        <v>435</v>
      </c>
      <c r="G1032" t="s">
        <v>452</v>
      </c>
      <c r="H1032" t="s">
        <v>424</v>
      </c>
      <c r="I1032" t="s">
        <v>423</v>
      </c>
      <c r="J1032" t="s">
        <v>425</v>
      </c>
      <c r="K1032" t="s">
        <v>728</v>
      </c>
      <c r="L1032" t="s">
        <v>1762</v>
      </c>
      <c r="M1032" t="s">
        <v>440</v>
      </c>
      <c r="N1032" t="s">
        <v>429</v>
      </c>
      <c r="O1032" t="s">
        <v>1763</v>
      </c>
      <c r="P1032" t="s">
        <v>930</v>
      </c>
      <c r="Q1032">
        <v>0.63493992310391301</v>
      </c>
      <c r="R1032">
        <v>0.825335409082118</v>
      </c>
      <c r="S1032">
        <v>3.2725516723337198</v>
      </c>
      <c r="T1032">
        <v>4.1789098961213398</v>
      </c>
      <c r="U1032" t="s">
        <v>432</v>
      </c>
      <c r="V1032" t="s">
        <v>432</v>
      </c>
      <c r="W1032" t="s">
        <v>432</v>
      </c>
      <c r="X1032" t="s">
        <v>432</v>
      </c>
      <c r="Y1032" t="s">
        <v>432</v>
      </c>
      <c r="Z1032" t="s">
        <v>433</v>
      </c>
      <c r="AA1032">
        <v>1</v>
      </c>
      <c r="AB1032">
        <v>0.90635822378761699</v>
      </c>
      <c r="AC1032">
        <v>0.180896003206553</v>
      </c>
    </row>
    <row r="1033" spans="1:29" x14ac:dyDescent="0.2">
      <c r="A1033">
        <v>1032</v>
      </c>
      <c r="B1033" t="s">
        <v>451</v>
      </c>
      <c r="C1033">
        <v>12824288</v>
      </c>
      <c r="D1033">
        <v>12824288</v>
      </c>
      <c r="E1033">
        <v>1</v>
      </c>
      <c r="F1033" t="s">
        <v>435</v>
      </c>
      <c r="G1033" t="s">
        <v>476</v>
      </c>
      <c r="H1033" t="s">
        <v>423</v>
      </c>
      <c r="I1033" t="s">
        <v>424</v>
      </c>
      <c r="J1033" t="s">
        <v>425</v>
      </c>
      <c r="K1033" t="s">
        <v>869</v>
      </c>
      <c r="L1033" t="s">
        <v>1003</v>
      </c>
      <c r="M1033" t="s">
        <v>468</v>
      </c>
      <c r="N1033" t="s">
        <v>429</v>
      </c>
      <c r="O1033" t="s">
        <v>1004</v>
      </c>
      <c r="P1033" t="s">
        <v>1153</v>
      </c>
      <c r="Q1033">
        <v>0.68136737420067495</v>
      </c>
      <c r="R1033">
        <v>0.832382315240904</v>
      </c>
      <c r="S1033">
        <v>4.0978013605442198</v>
      </c>
      <c r="T1033">
        <v>4.9699981859410398</v>
      </c>
      <c r="U1033" t="s">
        <v>432</v>
      </c>
      <c r="V1033" t="s">
        <v>432</v>
      </c>
      <c r="W1033" t="s">
        <v>432</v>
      </c>
      <c r="X1033" t="s">
        <v>432</v>
      </c>
      <c r="Y1033" t="s">
        <v>432</v>
      </c>
      <c r="Z1033" t="s">
        <v>433</v>
      </c>
      <c r="AA1033">
        <v>1</v>
      </c>
      <c r="AB1033">
        <v>0.87219682539682597</v>
      </c>
      <c r="AC1033">
        <v>0.14688182925881099</v>
      </c>
    </row>
    <row r="1034" spans="1:29" x14ac:dyDescent="0.2">
      <c r="A1034">
        <v>1033</v>
      </c>
      <c r="B1034" t="s">
        <v>451</v>
      </c>
      <c r="C1034">
        <v>12824288</v>
      </c>
      <c r="D1034">
        <v>12824288</v>
      </c>
      <c r="E1034">
        <v>1</v>
      </c>
      <c r="F1034" t="s">
        <v>421</v>
      </c>
      <c r="G1034" t="s">
        <v>476</v>
      </c>
      <c r="H1034" t="s">
        <v>423</v>
      </c>
      <c r="I1034" t="s">
        <v>424</v>
      </c>
      <c r="J1034" t="s">
        <v>425</v>
      </c>
      <c r="K1034" t="s">
        <v>1155</v>
      </c>
      <c r="L1034" t="s">
        <v>1253</v>
      </c>
      <c r="M1034" t="s">
        <v>483</v>
      </c>
      <c r="N1034" t="s">
        <v>429</v>
      </c>
      <c r="O1034" t="s">
        <v>1254</v>
      </c>
      <c r="P1034" t="s">
        <v>617</v>
      </c>
      <c r="Q1034">
        <v>0.69733906934812395</v>
      </c>
      <c r="R1034">
        <v>0.84427074303957705</v>
      </c>
      <c r="S1034">
        <v>4.6718836188760102</v>
      </c>
      <c r="T1034">
        <v>5.5786336028504104</v>
      </c>
      <c r="U1034" t="s">
        <v>432</v>
      </c>
      <c r="V1034" t="s">
        <v>432</v>
      </c>
      <c r="W1034" t="s">
        <v>432</v>
      </c>
      <c r="X1034" t="s">
        <v>432</v>
      </c>
      <c r="Y1034" t="s">
        <v>432</v>
      </c>
      <c r="Z1034" t="s">
        <v>433</v>
      </c>
      <c r="AA1034">
        <v>1</v>
      </c>
      <c r="AB1034">
        <v>0.90674998397439699</v>
      </c>
      <c r="AC1034">
        <v>0.13865366523783601</v>
      </c>
    </row>
    <row r="1035" spans="1:29" x14ac:dyDescent="0.2">
      <c r="A1035">
        <v>1034</v>
      </c>
      <c r="B1035" t="s">
        <v>562</v>
      </c>
      <c r="C1035">
        <v>2090553</v>
      </c>
      <c r="D1035">
        <v>2090553</v>
      </c>
      <c r="E1035">
        <v>1</v>
      </c>
      <c r="F1035" t="s">
        <v>435</v>
      </c>
      <c r="G1035" t="s">
        <v>625</v>
      </c>
      <c r="H1035" t="s">
        <v>445</v>
      </c>
      <c r="I1035" t="s">
        <v>437</v>
      </c>
      <c r="J1035" t="s">
        <v>425</v>
      </c>
      <c r="K1035" t="s">
        <v>698</v>
      </c>
      <c r="L1035" t="s">
        <v>2303</v>
      </c>
      <c r="M1035" t="s">
        <v>468</v>
      </c>
      <c r="N1035" t="s">
        <v>429</v>
      </c>
      <c r="O1035" t="s">
        <v>2304</v>
      </c>
      <c r="P1035" t="s">
        <v>1152</v>
      </c>
      <c r="Q1035">
        <v>0.59116714631402401</v>
      </c>
      <c r="R1035">
        <v>0.72459890616258804</v>
      </c>
      <c r="S1035">
        <v>3.3868649564332598</v>
      </c>
      <c r="T1035">
        <v>4.1158120120597204</v>
      </c>
      <c r="U1035" t="s">
        <v>432</v>
      </c>
      <c r="V1035" t="s">
        <v>432</v>
      </c>
      <c r="W1035" t="s">
        <v>432</v>
      </c>
      <c r="X1035" t="s">
        <v>432</v>
      </c>
      <c r="Y1035" t="s">
        <v>432</v>
      </c>
      <c r="Z1035" t="s">
        <v>433</v>
      </c>
      <c r="AA1035">
        <v>1</v>
      </c>
      <c r="AB1035">
        <v>0.728947055626461</v>
      </c>
      <c r="AC1035">
        <v>0.12969786245913201</v>
      </c>
    </row>
    <row r="1036" spans="1:29" x14ac:dyDescent="0.2">
      <c r="A1036">
        <v>1035</v>
      </c>
      <c r="B1036" t="s">
        <v>500</v>
      </c>
      <c r="C1036">
        <v>65006478</v>
      </c>
      <c r="D1036">
        <v>65006478</v>
      </c>
      <c r="E1036">
        <v>1</v>
      </c>
      <c r="F1036" t="s">
        <v>421</v>
      </c>
      <c r="G1036" t="s">
        <v>501</v>
      </c>
      <c r="H1036" t="s">
        <v>445</v>
      </c>
      <c r="I1036" t="s">
        <v>437</v>
      </c>
      <c r="J1036" t="s">
        <v>425</v>
      </c>
      <c r="K1036" t="s">
        <v>506</v>
      </c>
      <c r="L1036" t="s">
        <v>1720</v>
      </c>
      <c r="M1036" t="s">
        <v>440</v>
      </c>
      <c r="N1036" t="s">
        <v>429</v>
      </c>
      <c r="O1036" t="s">
        <v>1721</v>
      </c>
      <c r="P1036" t="s">
        <v>1044</v>
      </c>
      <c r="Q1036">
        <v>0.76363240055122406</v>
      </c>
      <c r="R1036">
        <v>0.62687821274167099</v>
      </c>
      <c r="S1036">
        <v>4.5123767820651501</v>
      </c>
      <c r="T1036">
        <v>3.7319215166579802</v>
      </c>
      <c r="U1036" t="s">
        <v>432</v>
      </c>
      <c r="V1036" t="s">
        <v>432</v>
      </c>
      <c r="W1036" t="s">
        <v>432</v>
      </c>
      <c r="X1036" t="s">
        <v>432</v>
      </c>
      <c r="Y1036" t="s">
        <v>432</v>
      </c>
      <c r="Z1036" t="s">
        <v>433</v>
      </c>
      <c r="AA1036">
        <v>1</v>
      </c>
      <c r="AB1036">
        <v>-0.78045526540717003</v>
      </c>
      <c r="AC1036">
        <v>-0.13315338192356899</v>
      </c>
    </row>
    <row r="1037" spans="1:29" x14ac:dyDescent="0.2">
      <c r="A1037">
        <v>1036</v>
      </c>
      <c r="B1037" t="s">
        <v>458</v>
      </c>
      <c r="C1037">
        <v>161612662</v>
      </c>
      <c r="D1037">
        <v>161612662</v>
      </c>
      <c r="E1037">
        <v>1</v>
      </c>
      <c r="F1037" t="s">
        <v>421</v>
      </c>
      <c r="G1037" t="s">
        <v>459</v>
      </c>
      <c r="H1037" t="s">
        <v>437</v>
      </c>
      <c r="I1037" t="s">
        <v>445</v>
      </c>
      <c r="J1037" t="s">
        <v>425</v>
      </c>
      <c r="K1037" t="s">
        <v>2305</v>
      </c>
      <c r="L1037" t="s">
        <v>2306</v>
      </c>
      <c r="M1037" t="s">
        <v>468</v>
      </c>
      <c r="N1037" t="s">
        <v>429</v>
      </c>
      <c r="O1037" t="s">
        <v>2307</v>
      </c>
      <c r="P1037" t="s">
        <v>2308</v>
      </c>
      <c r="Q1037">
        <v>0.50555295974145897</v>
      </c>
      <c r="R1037">
        <v>0.58328697361931203</v>
      </c>
      <c r="S1037">
        <v>5.5335320963090302</v>
      </c>
      <c r="T1037">
        <v>6.2726331446116799</v>
      </c>
      <c r="U1037" t="s">
        <v>432</v>
      </c>
      <c r="V1037" t="s">
        <v>432</v>
      </c>
      <c r="W1037" t="s">
        <v>432</v>
      </c>
      <c r="X1037" t="s">
        <v>432</v>
      </c>
      <c r="Y1037" t="s">
        <v>432</v>
      </c>
      <c r="Z1037" t="s">
        <v>433</v>
      </c>
      <c r="AA1037">
        <v>1</v>
      </c>
      <c r="AB1037">
        <v>0.739101048302651</v>
      </c>
      <c r="AC1037">
        <v>7.2214698672615499E-2</v>
      </c>
    </row>
    <row r="1038" spans="1:29" x14ac:dyDescent="0.2">
      <c r="A1038">
        <v>1037</v>
      </c>
      <c r="B1038" t="s">
        <v>486</v>
      </c>
      <c r="C1038">
        <v>77845338</v>
      </c>
      <c r="D1038">
        <v>77845338</v>
      </c>
      <c r="E1038">
        <v>1</v>
      </c>
      <c r="F1038" t="s">
        <v>435</v>
      </c>
      <c r="G1038" t="s">
        <v>487</v>
      </c>
      <c r="H1038" t="s">
        <v>437</v>
      </c>
      <c r="I1038" t="s">
        <v>423</v>
      </c>
      <c r="J1038" t="s">
        <v>425</v>
      </c>
      <c r="K1038" t="s">
        <v>1272</v>
      </c>
      <c r="L1038" t="s">
        <v>2309</v>
      </c>
      <c r="M1038" t="s">
        <v>448</v>
      </c>
      <c r="N1038" t="s">
        <v>429</v>
      </c>
      <c r="O1038" t="s">
        <v>2310</v>
      </c>
      <c r="P1038" t="s">
        <v>519</v>
      </c>
      <c r="Q1038">
        <v>0.75828904976896205</v>
      </c>
      <c r="R1038">
        <v>0.57145291375727203</v>
      </c>
      <c r="S1038">
        <v>3.6912468523444599</v>
      </c>
      <c r="T1038">
        <v>2.8192815715258801</v>
      </c>
      <c r="U1038" t="s">
        <v>432</v>
      </c>
      <c r="V1038" t="s">
        <v>432</v>
      </c>
      <c r="W1038" t="s">
        <v>432</v>
      </c>
      <c r="X1038" t="s">
        <v>432</v>
      </c>
      <c r="Y1038" t="s">
        <v>432</v>
      </c>
      <c r="Z1038" t="s">
        <v>433</v>
      </c>
      <c r="AA1038">
        <v>1</v>
      </c>
      <c r="AB1038">
        <v>-0.87196528081857805</v>
      </c>
      <c r="AC1038">
        <v>-0.180931440968333</v>
      </c>
    </row>
    <row r="1039" spans="1:29" x14ac:dyDescent="0.2">
      <c r="A1039">
        <v>1038</v>
      </c>
      <c r="B1039" t="s">
        <v>458</v>
      </c>
      <c r="C1039">
        <v>161612662</v>
      </c>
      <c r="D1039">
        <v>161612662</v>
      </c>
      <c r="E1039">
        <v>1</v>
      </c>
      <c r="F1039" t="s">
        <v>421</v>
      </c>
      <c r="G1039" t="s">
        <v>459</v>
      </c>
      <c r="H1039" t="s">
        <v>437</v>
      </c>
      <c r="I1039" t="s">
        <v>445</v>
      </c>
      <c r="J1039" t="s">
        <v>425</v>
      </c>
      <c r="K1039" t="s">
        <v>880</v>
      </c>
      <c r="L1039" t="s">
        <v>1030</v>
      </c>
      <c r="M1039" t="s">
        <v>468</v>
      </c>
      <c r="N1039" t="s">
        <v>429</v>
      </c>
      <c r="O1039" t="s">
        <v>1031</v>
      </c>
      <c r="P1039" t="s">
        <v>815</v>
      </c>
      <c r="Q1039">
        <v>0.70797184407230496</v>
      </c>
      <c r="R1039">
        <v>0.55190759509343201</v>
      </c>
      <c r="S1039">
        <v>4.2478059593122399</v>
      </c>
      <c r="T1039">
        <v>3.3551735456382099</v>
      </c>
      <c r="U1039" t="s">
        <v>432</v>
      </c>
      <c r="V1039" t="s">
        <v>432</v>
      </c>
      <c r="W1039" t="s">
        <v>432</v>
      </c>
      <c r="X1039" t="s">
        <v>432</v>
      </c>
      <c r="Y1039" t="s">
        <v>432</v>
      </c>
      <c r="Z1039" t="s">
        <v>433</v>
      </c>
      <c r="AA1039">
        <v>1</v>
      </c>
      <c r="AB1039">
        <v>-0.89263241367403001</v>
      </c>
      <c r="AC1039">
        <v>-0.15083081082880601</v>
      </c>
    </row>
    <row r="1040" spans="1:29" x14ac:dyDescent="0.2">
      <c r="A1040">
        <v>1039</v>
      </c>
      <c r="B1040" t="s">
        <v>510</v>
      </c>
      <c r="C1040">
        <v>129164866</v>
      </c>
      <c r="D1040">
        <v>129164866</v>
      </c>
      <c r="E1040">
        <v>1</v>
      </c>
      <c r="F1040" t="s">
        <v>435</v>
      </c>
      <c r="G1040" t="s">
        <v>548</v>
      </c>
      <c r="H1040" t="s">
        <v>424</v>
      </c>
      <c r="I1040" t="s">
        <v>423</v>
      </c>
      <c r="J1040" t="s">
        <v>425</v>
      </c>
      <c r="K1040" t="s">
        <v>684</v>
      </c>
      <c r="L1040" t="s">
        <v>2311</v>
      </c>
      <c r="M1040" t="s">
        <v>468</v>
      </c>
      <c r="N1040" t="s">
        <v>429</v>
      </c>
      <c r="O1040" t="s">
        <v>2312</v>
      </c>
      <c r="P1040" t="s">
        <v>687</v>
      </c>
      <c r="Q1040">
        <v>0.71754850819117499</v>
      </c>
      <c r="R1040">
        <v>0.57523616197069105</v>
      </c>
      <c r="S1040">
        <v>3.9827080275407498</v>
      </c>
      <c r="T1040">
        <v>3.2786592328071298</v>
      </c>
      <c r="U1040" t="s">
        <v>432</v>
      </c>
      <c r="V1040" t="s">
        <v>432</v>
      </c>
      <c r="W1040" t="s">
        <v>432</v>
      </c>
      <c r="X1040" t="s">
        <v>432</v>
      </c>
      <c r="Y1040" t="s">
        <v>432</v>
      </c>
      <c r="Z1040" t="s">
        <v>433</v>
      </c>
      <c r="AA1040">
        <v>1</v>
      </c>
      <c r="AB1040">
        <v>-0.70404879473362003</v>
      </c>
      <c r="AC1040">
        <v>-0.130862766448788</v>
      </c>
    </row>
    <row r="1041" spans="1:29" x14ac:dyDescent="0.2">
      <c r="A1041">
        <v>1040</v>
      </c>
      <c r="B1041" t="s">
        <v>552</v>
      </c>
      <c r="C1041">
        <v>100408097</v>
      </c>
      <c r="D1041">
        <v>100408097</v>
      </c>
      <c r="E1041">
        <v>1</v>
      </c>
      <c r="F1041" t="s">
        <v>435</v>
      </c>
      <c r="G1041" t="s">
        <v>553</v>
      </c>
      <c r="H1041" t="s">
        <v>423</v>
      </c>
      <c r="I1041" t="s">
        <v>424</v>
      </c>
      <c r="J1041" t="s">
        <v>425</v>
      </c>
      <c r="K1041" t="s">
        <v>2294</v>
      </c>
      <c r="L1041" t="s">
        <v>1033</v>
      </c>
      <c r="M1041" t="s">
        <v>607</v>
      </c>
      <c r="N1041" t="s">
        <v>429</v>
      </c>
      <c r="O1041" t="s">
        <v>1034</v>
      </c>
      <c r="P1041" t="s">
        <v>2245</v>
      </c>
      <c r="Q1041">
        <v>0.66087533906426998</v>
      </c>
      <c r="R1041">
        <v>0.57145576537810705</v>
      </c>
      <c r="S1041">
        <v>6.4762894781235101</v>
      </c>
      <c r="T1041">
        <v>5.6458896675964496</v>
      </c>
      <c r="U1041" t="s">
        <v>432</v>
      </c>
      <c r="V1041" t="s">
        <v>432</v>
      </c>
      <c r="W1041" t="s">
        <v>432</v>
      </c>
      <c r="X1041" t="s">
        <v>432</v>
      </c>
      <c r="Y1041" t="s">
        <v>432</v>
      </c>
      <c r="Z1041" t="s">
        <v>433</v>
      </c>
      <c r="AA1041">
        <v>1</v>
      </c>
      <c r="AB1041">
        <v>-0.83039981052706702</v>
      </c>
      <c r="AC1041">
        <v>-8.6270022351692593E-2</v>
      </c>
    </row>
    <row r="1042" spans="1:29" x14ac:dyDescent="0.2">
      <c r="A1042">
        <v>1041</v>
      </c>
      <c r="B1042" t="s">
        <v>486</v>
      </c>
      <c r="C1042">
        <v>102395588</v>
      </c>
      <c r="D1042">
        <v>102395588</v>
      </c>
      <c r="E1042">
        <v>1</v>
      </c>
      <c r="F1042" t="s">
        <v>435</v>
      </c>
      <c r="G1042" t="s">
        <v>644</v>
      </c>
      <c r="H1042" t="s">
        <v>424</v>
      </c>
      <c r="I1042" t="s">
        <v>423</v>
      </c>
      <c r="J1042" t="s">
        <v>425</v>
      </c>
      <c r="K1042" t="s">
        <v>1618</v>
      </c>
      <c r="L1042" t="s">
        <v>1619</v>
      </c>
      <c r="M1042" t="s">
        <v>468</v>
      </c>
      <c r="N1042" t="s">
        <v>429</v>
      </c>
      <c r="O1042" t="s">
        <v>1620</v>
      </c>
      <c r="P1042" t="s">
        <v>2313</v>
      </c>
      <c r="Q1042">
        <v>0.54028596949406305</v>
      </c>
      <c r="R1042">
        <v>0.58479121356992902</v>
      </c>
      <c r="S1042">
        <v>10.248430385487501</v>
      </c>
      <c r="T1042">
        <v>11.060862131519301</v>
      </c>
      <c r="U1042" t="s">
        <v>432</v>
      </c>
      <c r="V1042" t="s">
        <v>432</v>
      </c>
      <c r="W1042" t="s">
        <v>432</v>
      </c>
      <c r="X1042" t="s">
        <v>432</v>
      </c>
      <c r="Y1042" t="s">
        <v>432</v>
      </c>
      <c r="Z1042" t="s">
        <v>433</v>
      </c>
      <c r="AA1042">
        <v>1</v>
      </c>
      <c r="AB1042">
        <v>0.81243174603174695</v>
      </c>
      <c r="AC1042">
        <v>4.3584478959121903E-2</v>
      </c>
    </row>
    <row r="1043" spans="1:29" x14ac:dyDescent="0.2">
      <c r="A1043">
        <v>1042</v>
      </c>
      <c r="B1043" t="s">
        <v>443</v>
      </c>
      <c r="C1043">
        <v>49441569</v>
      </c>
      <c r="D1043">
        <v>49441569</v>
      </c>
      <c r="E1043">
        <v>1</v>
      </c>
      <c r="F1043" t="s">
        <v>421</v>
      </c>
      <c r="G1043" t="s">
        <v>471</v>
      </c>
      <c r="H1043" t="s">
        <v>423</v>
      </c>
      <c r="I1043" t="s">
        <v>445</v>
      </c>
      <c r="J1043" t="s">
        <v>425</v>
      </c>
      <c r="K1043" t="s">
        <v>574</v>
      </c>
      <c r="L1043" t="s">
        <v>2314</v>
      </c>
      <c r="M1043" t="s">
        <v>468</v>
      </c>
      <c r="N1043" t="s">
        <v>429</v>
      </c>
      <c r="O1043" t="s">
        <v>2315</v>
      </c>
      <c r="P1043" t="s">
        <v>1177</v>
      </c>
      <c r="Q1043">
        <v>0.52416148962752096</v>
      </c>
      <c r="R1043">
        <v>0.46426346189683398</v>
      </c>
      <c r="S1043">
        <v>7.0749626767209204</v>
      </c>
      <c r="T1043">
        <v>6.3285006731160598</v>
      </c>
      <c r="U1043" t="s">
        <v>432</v>
      </c>
      <c r="V1043" t="s">
        <v>432</v>
      </c>
      <c r="W1043" t="s">
        <v>432</v>
      </c>
      <c r="X1043" t="s">
        <v>432</v>
      </c>
      <c r="Y1043" t="s">
        <v>432</v>
      </c>
      <c r="Z1043" t="s">
        <v>433</v>
      </c>
      <c r="AA1043">
        <v>1</v>
      </c>
      <c r="AB1043">
        <v>-0.74646200360486104</v>
      </c>
      <c r="AC1043">
        <v>-5.7398237996103503E-2</v>
      </c>
    </row>
    <row r="1044" spans="1:29" x14ac:dyDescent="0.2">
      <c r="A1044">
        <v>1043</v>
      </c>
      <c r="B1044" t="s">
        <v>562</v>
      </c>
      <c r="C1044">
        <v>2128424</v>
      </c>
      <c r="D1044">
        <v>2128424</v>
      </c>
      <c r="E1044">
        <v>1</v>
      </c>
      <c r="F1044" t="s">
        <v>435</v>
      </c>
      <c r="G1044" t="s">
        <v>563</v>
      </c>
      <c r="H1044" t="s">
        <v>445</v>
      </c>
      <c r="I1044" t="s">
        <v>423</v>
      </c>
      <c r="J1044" t="s">
        <v>425</v>
      </c>
      <c r="K1044" t="s">
        <v>990</v>
      </c>
      <c r="L1044" t="s">
        <v>2316</v>
      </c>
      <c r="M1044" t="s">
        <v>440</v>
      </c>
      <c r="N1044" t="s">
        <v>429</v>
      </c>
      <c r="O1044" t="s">
        <v>2317</v>
      </c>
      <c r="P1044" t="s">
        <v>2280</v>
      </c>
      <c r="Q1044">
        <v>0.57140198640539197</v>
      </c>
      <c r="R1044">
        <v>0.68956225274905103</v>
      </c>
      <c r="S1044">
        <v>4.44025953945079</v>
      </c>
      <c r="T1044">
        <v>5.2668304420485397</v>
      </c>
      <c r="U1044" t="s">
        <v>432</v>
      </c>
      <c r="V1044" t="s">
        <v>432</v>
      </c>
      <c r="W1044" t="s">
        <v>432</v>
      </c>
      <c r="X1044" t="s">
        <v>432</v>
      </c>
      <c r="Y1044" t="s">
        <v>432</v>
      </c>
      <c r="Z1044" t="s">
        <v>433</v>
      </c>
      <c r="AA1044">
        <v>1</v>
      </c>
      <c r="AB1044">
        <v>0.82657090259775401</v>
      </c>
      <c r="AC1044">
        <v>0.11112143241887899</v>
      </c>
    </row>
    <row r="1045" spans="1:29" x14ac:dyDescent="0.2">
      <c r="A1045">
        <v>1044</v>
      </c>
      <c r="B1045" t="s">
        <v>552</v>
      </c>
      <c r="C1045">
        <v>100408097</v>
      </c>
      <c r="D1045">
        <v>100408097</v>
      </c>
      <c r="E1045">
        <v>1</v>
      </c>
      <c r="F1045" t="s">
        <v>435</v>
      </c>
      <c r="G1045" t="s">
        <v>553</v>
      </c>
      <c r="H1045" t="s">
        <v>423</v>
      </c>
      <c r="I1045" t="s">
        <v>424</v>
      </c>
      <c r="J1045" t="s">
        <v>425</v>
      </c>
      <c r="K1045" t="s">
        <v>1084</v>
      </c>
      <c r="L1045" t="s">
        <v>2087</v>
      </c>
      <c r="M1045" t="s">
        <v>455</v>
      </c>
      <c r="N1045" t="s">
        <v>429</v>
      </c>
      <c r="O1045" t="s">
        <v>2088</v>
      </c>
      <c r="P1045" t="s">
        <v>2318</v>
      </c>
      <c r="Q1045">
        <v>0.84050712247579595</v>
      </c>
      <c r="R1045">
        <v>0.70150751282375501</v>
      </c>
      <c r="S1045">
        <v>4.5412062166577103</v>
      </c>
      <c r="T1045">
        <v>3.81030959746924</v>
      </c>
      <c r="U1045" t="s">
        <v>432</v>
      </c>
      <c r="V1045" t="s">
        <v>432</v>
      </c>
      <c r="W1045" t="s">
        <v>432</v>
      </c>
      <c r="X1045" t="s">
        <v>432</v>
      </c>
      <c r="Y1045" t="s">
        <v>432</v>
      </c>
      <c r="Z1045" t="s">
        <v>433</v>
      </c>
      <c r="AA1045">
        <v>1</v>
      </c>
      <c r="AB1045">
        <v>-0.73089661918847004</v>
      </c>
      <c r="AC1045">
        <v>-0.135857878929109</v>
      </c>
    </row>
    <row r="1046" spans="1:29" x14ac:dyDescent="0.2">
      <c r="A1046">
        <v>1045</v>
      </c>
      <c r="B1046" t="s">
        <v>451</v>
      </c>
      <c r="C1046">
        <v>12824302</v>
      </c>
      <c r="D1046">
        <v>12824302</v>
      </c>
      <c r="E1046">
        <v>1</v>
      </c>
      <c r="F1046" t="s">
        <v>435</v>
      </c>
      <c r="G1046" t="s">
        <v>452</v>
      </c>
      <c r="H1046" t="s">
        <v>424</v>
      </c>
      <c r="I1046" t="s">
        <v>423</v>
      </c>
      <c r="J1046" t="s">
        <v>425</v>
      </c>
      <c r="K1046" t="s">
        <v>516</v>
      </c>
      <c r="L1046" t="s">
        <v>1774</v>
      </c>
      <c r="M1046" t="s">
        <v>455</v>
      </c>
      <c r="N1046" t="s">
        <v>429</v>
      </c>
      <c r="O1046" t="s">
        <v>1775</v>
      </c>
      <c r="P1046" t="s">
        <v>2219</v>
      </c>
      <c r="Q1046">
        <v>0.63878900767005198</v>
      </c>
      <c r="R1046">
        <v>0.81869166376589597</v>
      </c>
      <c r="S1046">
        <v>3.2914263038548799</v>
      </c>
      <c r="T1046">
        <v>4.1741292517006796</v>
      </c>
      <c r="U1046" t="s">
        <v>432</v>
      </c>
      <c r="V1046" t="s">
        <v>432</v>
      </c>
      <c r="W1046" t="s">
        <v>432</v>
      </c>
      <c r="X1046" t="s">
        <v>432</v>
      </c>
      <c r="Y1046" t="s">
        <v>432</v>
      </c>
      <c r="Z1046" t="s">
        <v>433</v>
      </c>
      <c r="AA1046">
        <v>1</v>
      </c>
      <c r="AB1046">
        <v>0.88270294784580505</v>
      </c>
      <c r="AC1046">
        <v>0.17431874888440099</v>
      </c>
    </row>
    <row r="1047" spans="1:29" x14ac:dyDescent="0.2">
      <c r="A1047">
        <v>1046</v>
      </c>
      <c r="B1047" t="s">
        <v>451</v>
      </c>
      <c r="C1047">
        <v>12824288</v>
      </c>
      <c r="D1047">
        <v>12824288</v>
      </c>
      <c r="E1047">
        <v>1</v>
      </c>
      <c r="F1047" t="s">
        <v>421</v>
      </c>
      <c r="G1047" t="s">
        <v>476</v>
      </c>
      <c r="H1047" t="s">
        <v>423</v>
      </c>
      <c r="I1047" t="s">
        <v>424</v>
      </c>
      <c r="J1047" t="s">
        <v>425</v>
      </c>
      <c r="K1047" t="s">
        <v>880</v>
      </c>
      <c r="L1047" t="s">
        <v>2204</v>
      </c>
      <c r="M1047" t="s">
        <v>440</v>
      </c>
      <c r="N1047" t="s">
        <v>429</v>
      </c>
      <c r="O1047" t="s">
        <v>2205</v>
      </c>
      <c r="P1047" t="s">
        <v>480</v>
      </c>
      <c r="Q1047">
        <v>0.55810969114079101</v>
      </c>
      <c r="R1047">
        <v>0.68388101610324603</v>
      </c>
      <c r="S1047">
        <v>4.0484295519913598</v>
      </c>
      <c r="T1047">
        <v>4.9118007853304704</v>
      </c>
      <c r="U1047" t="s">
        <v>432</v>
      </c>
      <c r="V1047" t="s">
        <v>432</v>
      </c>
      <c r="W1047" t="s">
        <v>432</v>
      </c>
      <c r="X1047" t="s">
        <v>432</v>
      </c>
      <c r="Y1047" t="s">
        <v>432</v>
      </c>
      <c r="Z1047" t="s">
        <v>433</v>
      </c>
      <c r="AA1047">
        <v>1</v>
      </c>
      <c r="AB1047">
        <v>0.86337123333911803</v>
      </c>
      <c r="AC1047">
        <v>0.121913497483877</v>
      </c>
    </row>
    <row r="1048" spans="1:29" x14ac:dyDescent="0.2">
      <c r="A1048">
        <v>1047</v>
      </c>
      <c r="B1048" t="s">
        <v>486</v>
      </c>
      <c r="C1048">
        <v>77845338</v>
      </c>
      <c r="D1048">
        <v>77845338</v>
      </c>
      <c r="E1048">
        <v>1</v>
      </c>
      <c r="F1048" t="s">
        <v>421</v>
      </c>
      <c r="G1048" t="s">
        <v>487</v>
      </c>
      <c r="H1048" t="s">
        <v>437</v>
      </c>
      <c r="I1048" t="s">
        <v>423</v>
      </c>
      <c r="J1048" t="s">
        <v>425</v>
      </c>
      <c r="K1048" t="s">
        <v>1009</v>
      </c>
      <c r="L1048" t="s">
        <v>2319</v>
      </c>
      <c r="M1048" t="s">
        <v>440</v>
      </c>
      <c r="N1048" t="s">
        <v>429</v>
      </c>
      <c r="O1048" t="s">
        <v>2320</v>
      </c>
      <c r="P1048" t="s">
        <v>661</v>
      </c>
      <c r="Q1048">
        <v>0.76393823515400305</v>
      </c>
      <c r="R1048">
        <v>0.58771984234138996</v>
      </c>
      <c r="S1048">
        <v>3.94525552055299</v>
      </c>
      <c r="T1048">
        <v>3.0952234398075</v>
      </c>
      <c r="U1048" t="s">
        <v>432</v>
      </c>
      <c r="V1048" t="s">
        <v>432</v>
      </c>
      <c r="W1048" t="s">
        <v>432</v>
      </c>
      <c r="X1048" t="s">
        <v>432</v>
      </c>
      <c r="Y1048" t="s">
        <v>432</v>
      </c>
      <c r="Z1048" t="s">
        <v>433</v>
      </c>
      <c r="AA1048">
        <v>1</v>
      </c>
      <c r="AB1048">
        <v>-0.85003208074549097</v>
      </c>
      <c r="AC1048">
        <v>-0.16719892566630501</v>
      </c>
    </row>
    <row r="1049" spans="1:29" x14ac:dyDescent="0.2">
      <c r="A1049">
        <v>1048</v>
      </c>
      <c r="B1049" t="s">
        <v>510</v>
      </c>
      <c r="C1049">
        <v>124914953</v>
      </c>
      <c r="D1049">
        <v>124914953</v>
      </c>
      <c r="E1049">
        <v>1</v>
      </c>
      <c r="F1049" t="s">
        <v>435</v>
      </c>
      <c r="G1049" t="s">
        <v>511</v>
      </c>
      <c r="H1049" t="s">
        <v>424</v>
      </c>
      <c r="I1049" t="s">
        <v>423</v>
      </c>
      <c r="J1049" t="s">
        <v>425</v>
      </c>
      <c r="K1049" t="s">
        <v>1939</v>
      </c>
      <c r="L1049" t="s">
        <v>877</v>
      </c>
      <c r="M1049" t="s">
        <v>455</v>
      </c>
      <c r="N1049" t="s">
        <v>429</v>
      </c>
      <c r="O1049" t="s">
        <v>878</v>
      </c>
      <c r="P1049" t="s">
        <v>1545</v>
      </c>
      <c r="Q1049">
        <v>0.682626443890336</v>
      </c>
      <c r="R1049">
        <v>0.58023517261013102</v>
      </c>
      <c r="S1049">
        <v>6.02694067920915</v>
      </c>
      <c r="T1049">
        <v>5.1905078020867901</v>
      </c>
      <c r="U1049" t="s">
        <v>432</v>
      </c>
      <c r="V1049" t="s">
        <v>432</v>
      </c>
      <c r="W1049" t="s">
        <v>432</v>
      </c>
      <c r="X1049" t="s">
        <v>432</v>
      </c>
      <c r="Y1049" t="s">
        <v>432</v>
      </c>
      <c r="Z1049" t="s">
        <v>433</v>
      </c>
      <c r="AA1049">
        <v>1</v>
      </c>
      <c r="AB1049">
        <v>-0.83643287712236203</v>
      </c>
      <c r="AC1049">
        <v>-9.7038920001531803E-2</v>
      </c>
    </row>
    <row r="1050" spans="1:29" x14ac:dyDescent="0.2">
      <c r="A1050">
        <v>1049</v>
      </c>
      <c r="B1050" t="s">
        <v>562</v>
      </c>
      <c r="C1050">
        <v>2128424</v>
      </c>
      <c r="D1050">
        <v>2128424</v>
      </c>
      <c r="E1050">
        <v>1</v>
      </c>
      <c r="F1050" t="s">
        <v>421</v>
      </c>
      <c r="G1050" t="s">
        <v>563</v>
      </c>
      <c r="H1050" t="s">
        <v>445</v>
      </c>
      <c r="I1050" t="s">
        <v>423</v>
      </c>
      <c r="J1050" t="s">
        <v>425</v>
      </c>
      <c r="K1050" t="s">
        <v>694</v>
      </c>
      <c r="L1050" t="s">
        <v>997</v>
      </c>
      <c r="M1050" t="s">
        <v>448</v>
      </c>
      <c r="N1050" t="s">
        <v>429</v>
      </c>
      <c r="O1050" t="s">
        <v>998</v>
      </c>
      <c r="P1050" t="s">
        <v>697</v>
      </c>
      <c r="Q1050">
        <v>0.71420452992392902</v>
      </c>
      <c r="R1050">
        <v>0.86372787147226004</v>
      </c>
      <c r="S1050">
        <v>4.3846956916099797</v>
      </c>
      <c r="T1050">
        <v>5.2381052154195</v>
      </c>
      <c r="U1050" t="s">
        <v>432</v>
      </c>
      <c r="V1050" t="s">
        <v>432</v>
      </c>
      <c r="W1050" t="s">
        <v>432</v>
      </c>
      <c r="X1050" t="s">
        <v>432</v>
      </c>
      <c r="Y1050" t="s">
        <v>432</v>
      </c>
      <c r="Z1050" t="s">
        <v>433</v>
      </c>
      <c r="AA1050">
        <v>1</v>
      </c>
      <c r="AB1050">
        <v>0.85340952380952395</v>
      </c>
      <c r="AC1050">
        <v>0.14185939533308001</v>
      </c>
    </row>
    <row r="1051" spans="1:29" x14ac:dyDescent="0.2">
      <c r="A1051">
        <v>1050</v>
      </c>
      <c r="B1051" t="s">
        <v>451</v>
      </c>
      <c r="C1051">
        <v>12824302</v>
      </c>
      <c r="D1051">
        <v>12824302</v>
      </c>
      <c r="E1051">
        <v>1</v>
      </c>
      <c r="F1051" t="s">
        <v>421</v>
      </c>
      <c r="G1051" t="s">
        <v>452</v>
      </c>
      <c r="H1051" t="s">
        <v>424</v>
      </c>
      <c r="I1051" t="s">
        <v>423</v>
      </c>
      <c r="J1051" t="s">
        <v>425</v>
      </c>
      <c r="K1051" t="s">
        <v>1184</v>
      </c>
      <c r="L1051" t="s">
        <v>1822</v>
      </c>
      <c r="M1051" t="s">
        <v>440</v>
      </c>
      <c r="N1051" t="s">
        <v>429</v>
      </c>
      <c r="O1051" t="s">
        <v>1823</v>
      </c>
      <c r="P1051" t="s">
        <v>720</v>
      </c>
      <c r="Q1051">
        <v>0.66786182043870801</v>
      </c>
      <c r="R1051">
        <v>0.58455907273207297</v>
      </c>
      <c r="S1051">
        <v>6.3771483752950404</v>
      </c>
      <c r="T1051">
        <v>5.61690169186741</v>
      </c>
      <c r="U1051" t="s">
        <v>432</v>
      </c>
      <c r="V1051" t="s">
        <v>432</v>
      </c>
      <c r="W1051" t="s">
        <v>432</v>
      </c>
      <c r="X1051" t="s">
        <v>432</v>
      </c>
      <c r="Y1051" t="s">
        <v>432</v>
      </c>
      <c r="Z1051" t="s">
        <v>433</v>
      </c>
      <c r="AA1051">
        <v>1</v>
      </c>
      <c r="AB1051">
        <v>-0.76024668342763702</v>
      </c>
      <c r="AC1051">
        <v>-8.0805576316348202E-2</v>
      </c>
    </row>
    <row r="1052" spans="1:29" x14ac:dyDescent="0.2">
      <c r="A1052">
        <v>1051</v>
      </c>
      <c r="B1052" t="s">
        <v>451</v>
      </c>
      <c r="C1052">
        <v>12824302</v>
      </c>
      <c r="D1052">
        <v>12824302</v>
      </c>
      <c r="E1052">
        <v>1</v>
      </c>
      <c r="F1052" t="s">
        <v>435</v>
      </c>
      <c r="G1052" t="s">
        <v>452</v>
      </c>
      <c r="H1052" t="s">
        <v>424</v>
      </c>
      <c r="I1052" t="s">
        <v>423</v>
      </c>
      <c r="J1052" t="s">
        <v>425</v>
      </c>
      <c r="K1052" t="s">
        <v>460</v>
      </c>
      <c r="L1052" t="s">
        <v>2321</v>
      </c>
      <c r="M1052" t="s">
        <v>440</v>
      </c>
      <c r="N1052" t="s">
        <v>429</v>
      </c>
      <c r="O1052" t="s">
        <v>2322</v>
      </c>
      <c r="P1052" t="s">
        <v>2323</v>
      </c>
      <c r="Q1052">
        <v>0.54263483872099805</v>
      </c>
      <c r="R1052">
        <v>0.69306676311874404</v>
      </c>
      <c r="S1052">
        <v>3.16835138770201</v>
      </c>
      <c r="T1052">
        <v>3.97867908227864</v>
      </c>
      <c r="U1052" t="s">
        <v>432</v>
      </c>
      <c r="V1052" t="s">
        <v>432</v>
      </c>
      <c r="W1052" t="s">
        <v>432</v>
      </c>
      <c r="X1052" t="s">
        <v>432</v>
      </c>
      <c r="Y1052" t="s">
        <v>432</v>
      </c>
      <c r="Z1052" t="s">
        <v>433</v>
      </c>
      <c r="AA1052">
        <v>1</v>
      </c>
      <c r="AB1052">
        <v>0.810327694576638</v>
      </c>
      <c r="AC1052">
        <v>0.143878484553987</v>
      </c>
    </row>
    <row r="1053" spans="1:29" x14ac:dyDescent="0.2">
      <c r="A1053">
        <v>1052</v>
      </c>
      <c r="B1053" t="s">
        <v>552</v>
      </c>
      <c r="C1053">
        <v>100408097</v>
      </c>
      <c r="D1053">
        <v>100408097</v>
      </c>
      <c r="E1053">
        <v>1</v>
      </c>
      <c r="F1053" t="s">
        <v>435</v>
      </c>
      <c r="G1053" t="s">
        <v>553</v>
      </c>
      <c r="H1053" t="s">
        <v>423</v>
      </c>
      <c r="I1053" t="s">
        <v>424</v>
      </c>
      <c r="J1053" t="s">
        <v>425</v>
      </c>
      <c r="K1053" t="s">
        <v>512</v>
      </c>
      <c r="L1053" t="s">
        <v>600</v>
      </c>
      <c r="M1053" t="s">
        <v>468</v>
      </c>
      <c r="N1053" t="s">
        <v>429</v>
      </c>
      <c r="O1053" t="s">
        <v>601</v>
      </c>
      <c r="P1053" t="s">
        <v>679</v>
      </c>
      <c r="Q1053">
        <v>0.60792180038255295</v>
      </c>
      <c r="R1053">
        <v>0.78377158486982601</v>
      </c>
      <c r="S1053">
        <v>3.14241496598639</v>
      </c>
      <c r="T1053">
        <v>4.0028920634920597</v>
      </c>
      <c r="U1053" t="s">
        <v>432</v>
      </c>
      <c r="V1053" t="s">
        <v>432</v>
      </c>
      <c r="W1053" t="s">
        <v>432</v>
      </c>
      <c r="X1053" t="s">
        <v>432</v>
      </c>
      <c r="Y1053" t="s">
        <v>432</v>
      </c>
      <c r="Z1053" t="s">
        <v>433</v>
      </c>
      <c r="AA1053">
        <v>1</v>
      </c>
      <c r="AB1053">
        <v>0.86047709750566903</v>
      </c>
      <c r="AC1053">
        <v>0.17002277631618001</v>
      </c>
    </row>
    <row r="1054" spans="1:29" x14ac:dyDescent="0.2">
      <c r="A1054">
        <v>1053</v>
      </c>
      <c r="B1054" t="s">
        <v>464</v>
      </c>
      <c r="C1054">
        <v>44708845</v>
      </c>
      <c r="D1054">
        <v>44708845</v>
      </c>
      <c r="E1054">
        <v>1</v>
      </c>
      <c r="F1054" t="s">
        <v>421</v>
      </c>
      <c r="G1054" t="s">
        <v>680</v>
      </c>
      <c r="H1054" t="s">
        <v>445</v>
      </c>
      <c r="I1054" t="s">
        <v>423</v>
      </c>
      <c r="J1054" t="s">
        <v>425</v>
      </c>
      <c r="K1054" t="s">
        <v>1051</v>
      </c>
      <c r="L1054" t="s">
        <v>1804</v>
      </c>
      <c r="M1054" t="s">
        <v>455</v>
      </c>
      <c r="N1054" t="s">
        <v>429</v>
      </c>
      <c r="O1054" t="s">
        <v>1805</v>
      </c>
      <c r="P1054" t="s">
        <v>851</v>
      </c>
      <c r="Q1054">
        <v>0.79633282880976897</v>
      </c>
      <c r="R1054">
        <v>0.64432724733708602</v>
      </c>
      <c r="S1054">
        <v>4.9140498309510097</v>
      </c>
      <c r="T1054">
        <v>4.0172663039543304</v>
      </c>
      <c r="U1054" t="s">
        <v>432</v>
      </c>
      <c r="V1054" t="s">
        <v>432</v>
      </c>
      <c r="W1054" t="s">
        <v>432</v>
      </c>
      <c r="X1054" t="s">
        <v>432</v>
      </c>
      <c r="Y1054" t="s">
        <v>432</v>
      </c>
      <c r="Z1054" t="s">
        <v>433</v>
      </c>
      <c r="AA1054">
        <v>1</v>
      </c>
      <c r="AB1054">
        <v>-0.89678352699668495</v>
      </c>
      <c r="AC1054">
        <v>-0.146638204274189</v>
      </c>
    </row>
    <row r="1055" spans="1:29" x14ac:dyDescent="0.2">
      <c r="A1055">
        <v>1054</v>
      </c>
      <c r="B1055" t="s">
        <v>562</v>
      </c>
      <c r="C1055">
        <v>2090553</v>
      </c>
      <c r="D1055">
        <v>2090553</v>
      </c>
      <c r="E1055">
        <v>1</v>
      </c>
      <c r="F1055" t="s">
        <v>435</v>
      </c>
      <c r="G1055" t="s">
        <v>625</v>
      </c>
      <c r="H1055" t="s">
        <v>445</v>
      </c>
      <c r="I1055" t="s">
        <v>437</v>
      </c>
      <c r="J1055" t="s">
        <v>425</v>
      </c>
      <c r="K1055" t="s">
        <v>481</v>
      </c>
      <c r="L1055" t="s">
        <v>1518</v>
      </c>
      <c r="M1055" t="s">
        <v>448</v>
      </c>
      <c r="N1055" t="s">
        <v>429</v>
      </c>
      <c r="O1055" t="s">
        <v>1519</v>
      </c>
      <c r="P1055" t="s">
        <v>1853</v>
      </c>
      <c r="Q1055">
        <v>0.72685142473145503</v>
      </c>
      <c r="R1055">
        <v>0.61467164185323098</v>
      </c>
      <c r="S1055">
        <v>5.9056793650793704</v>
      </c>
      <c r="T1055">
        <v>5.0509401360544199</v>
      </c>
      <c r="U1055" t="s">
        <v>432</v>
      </c>
      <c r="V1055" t="s">
        <v>432</v>
      </c>
      <c r="W1055" t="s">
        <v>432</v>
      </c>
      <c r="X1055" t="s">
        <v>432</v>
      </c>
      <c r="Y1055" t="s">
        <v>432</v>
      </c>
      <c r="Z1055" t="s">
        <v>433</v>
      </c>
      <c r="AA1055">
        <v>1</v>
      </c>
      <c r="AB1055">
        <v>-0.85473922902494304</v>
      </c>
      <c r="AC1055">
        <v>-0.107017654136908</v>
      </c>
    </row>
    <row r="1056" spans="1:29" x14ac:dyDescent="0.2">
      <c r="A1056">
        <v>1055</v>
      </c>
      <c r="B1056" t="s">
        <v>510</v>
      </c>
      <c r="C1056">
        <v>129164866</v>
      </c>
      <c r="D1056">
        <v>129164866</v>
      </c>
      <c r="E1056">
        <v>1</v>
      </c>
      <c r="F1056" t="s">
        <v>421</v>
      </c>
      <c r="G1056" t="s">
        <v>548</v>
      </c>
      <c r="H1056" t="s">
        <v>424</v>
      </c>
      <c r="I1056" t="s">
        <v>423</v>
      </c>
      <c r="J1056" t="s">
        <v>425</v>
      </c>
      <c r="K1056" t="s">
        <v>2074</v>
      </c>
      <c r="L1056" t="s">
        <v>1515</v>
      </c>
      <c r="M1056" t="s">
        <v>468</v>
      </c>
      <c r="N1056" t="s">
        <v>429</v>
      </c>
      <c r="O1056" t="s">
        <v>1516</v>
      </c>
      <c r="P1056" t="s">
        <v>2324</v>
      </c>
      <c r="Q1056">
        <v>0.49723554909612699</v>
      </c>
      <c r="R1056">
        <v>0.45127675300320202</v>
      </c>
      <c r="S1056">
        <v>10.038647549668299</v>
      </c>
      <c r="T1056">
        <v>9.1417109381814292</v>
      </c>
      <c r="U1056" t="s">
        <v>432</v>
      </c>
      <c r="V1056" t="s">
        <v>432</v>
      </c>
      <c r="W1056" t="s">
        <v>432</v>
      </c>
      <c r="X1056" t="s">
        <v>432</v>
      </c>
      <c r="Y1056" t="s">
        <v>432</v>
      </c>
      <c r="Z1056" t="s">
        <v>433</v>
      </c>
      <c r="AA1056">
        <v>1</v>
      </c>
      <c r="AB1056">
        <v>-0.89693661148682202</v>
      </c>
      <c r="AC1056">
        <v>-4.5184242772116703E-2</v>
      </c>
    </row>
    <row r="1057" spans="1:29" x14ac:dyDescent="0.2">
      <c r="A1057">
        <v>1056</v>
      </c>
      <c r="B1057" t="s">
        <v>552</v>
      </c>
      <c r="C1057">
        <v>100408097</v>
      </c>
      <c r="D1057">
        <v>100408097</v>
      </c>
      <c r="E1057">
        <v>1</v>
      </c>
      <c r="F1057" t="s">
        <v>435</v>
      </c>
      <c r="G1057" t="s">
        <v>553</v>
      </c>
      <c r="H1057" t="s">
        <v>423</v>
      </c>
      <c r="I1057" t="s">
        <v>424</v>
      </c>
      <c r="J1057" t="s">
        <v>425</v>
      </c>
      <c r="K1057" t="s">
        <v>869</v>
      </c>
      <c r="L1057" t="s">
        <v>1058</v>
      </c>
      <c r="M1057" t="s">
        <v>483</v>
      </c>
      <c r="N1057" t="s">
        <v>429</v>
      </c>
      <c r="O1057" t="s">
        <v>1059</v>
      </c>
      <c r="P1057" t="s">
        <v>826</v>
      </c>
      <c r="Q1057">
        <v>0.91526835781535498</v>
      </c>
      <c r="R1057">
        <v>0.74611817958082405</v>
      </c>
      <c r="S1057">
        <v>5.1217240126166299</v>
      </c>
      <c r="T1057">
        <v>4.2146945341585802</v>
      </c>
      <c r="U1057" t="s">
        <v>432</v>
      </c>
      <c r="V1057" t="s">
        <v>432</v>
      </c>
      <c r="W1057" t="s">
        <v>432</v>
      </c>
      <c r="X1057" t="s">
        <v>432</v>
      </c>
      <c r="Y1057" t="s">
        <v>432</v>
      </c>
      <c r="Z1057" t="s">
        <v>433</v>
      </c>
      <c r="AA1057">
        <v>1</v>
      </c>
      <c r="AB1057">
        <v>-0.90702947845805004</v>
      </c>
      <c r="AC1057">
        <v>-0.16266441048559699</v>
      </c>
    </row>
    <row r="1058" spans="1:29" x14ac:dyDescent="0.2">
      <c r="A1058">
        <v>1057</v>
      </c>
      <c r="B1058" t="s">
        <v>464</v>
      </c>
      <c r="C1058">
        <v>29129990</v>
      </c>
      <c r="D1058">
        <v>29129990</v>
      </c>
      <c r="E1058">
        <v>1</v>
      </c>
      <c r="F1058" t="s">
        <v>435</v>
      </c>
      <c r="G1058" t="s">
        <v>465</v>
      </c>
      <c r="H1058" t="s">
        <v>424</v>
      </c>
      <c r="I1058" t="s">
        <v>445</v>
      </c>
      <c r="J1058" t="s">
        <v>425</v>
      </c>
      <c r="K1058" t="s">
        <v>869</v>
      </c>
      <c r="L1058" t="s">
        <v>1463</v>
      </c>
      <c r="M1058" t="s">
        <v>468</v>
      </c>
      <c r="N1058" t="s">
        <v>429</v>
      </c>
      <c r="O1058" t="s">
        <v>1464</v>
      </c>
      <c r="P1058" t="s">
        <v>1060</v>
      </c>
      <c r="Q1058">
        <v>0.52741957809574203</v>
      </c>
      <c r="R1058">
        <v>0.67678959932971605</v>
      </c>
      <c r="S1058">
        <v>3.0549192743764202</v>
      </c>
      <c r="T1058">
        <v>3.8487151927437599</v>
      </c>
      <c r="U1058" t="s">
        <v>432</v>
      </c>
      <c r="V1058" t="s">
        <v>432</v>
      </c>
      <c r="W1058" t="s">
        <v>432</v>
      </c>
      <c r="X1058" t="s">
        <v>432</v>
      </c>
      <c r="Y1058" t="s">
        <v>432</v>
      </c>
      <c r="Z1058" t="s">
        <v>433</v>
      </c>
      <c r="AA1058">
        <v>1</v>
      </c>
      <c r="AB1058">
        <v>0.79379591836734698</v>
      </c>
      <c r="AC1058">
        <v>0.14260619020953699</v>
      </c>
    </row>
    <row r="1059" spans="1:29" x14ac:dyDescent="0.2">
      <c r="A1059">
        <v>1058</v>
      </c>
      <c r="B1059" t="s">
        <v>486</v>
      </c>
      <c r="C1059">
        <v>5617043</v>
      </c>
      <c r="D1059">
        <v>5617043</v>
      </c>
      <c r="E1059">
        <v>1</v>
      </c>
      <c r="F1059" t="s">
        <v>435</v>
      </c>
      <c r="G1059" t="s">
        <v>568</v>
      </c>
      <c r="H1059" t="s">
        <v>424</v>
      </c>
      <c r="I1059" t="s">
        <v>423</v>
      </c>
      <c r="J1059" t="s">
        <v>425</v>
      </c>
      <c r="K1059" t="s">
        <v>2325</v>
      </c>
      <c r="L1059" t="s">
        <v>1619</v>
      </c>
      <c r="M1059" t="s">
        <v>468</v>
      </c>
      <c r="N1059" t="s">
        <v>429</v>
      </c>
      <c r="O1059" t="s">
        <v>1620</v>
      </c>
      <c r="P1059" t="s">
        <v>1225</v>
      </c>
      <c r="Q1059">
        <v>0.44971077747611499</v>
      </c>
      <c r="R1059">
        <v>0.49445680637735001</v>
      </c>
      <c r="S1059">
        <v>8.5950036281179099</v>
      </c>
      <c r="T1059">
        <v>9.4118308390022705</v>
      </c>
      <c r="U1059" t="s">
        <v>432</v>
      </c>
      <c r="V1059" t="s">
        <v>432</v>
      </c>
      <c r="W1059" t="s">
        <v>432</v>
      </c>
      <c r="X1059" t="s">
        <v>432</v>
      </c>
      <c r="Y1059" t="s">
        <v>432</v>
      </c>
      <c r="Z1059" t="s">
        <v>433</v>
      </c>
      <c r="AA1059">
        <v>1</v>
      </c>
      <c r="AB1059">
        <v>0.81682721088435395</v>
      </c>
      <c r="AC1059">
        <v>4.3820282208219097E-2</v>
      </c>
    </row>
    <row r="1060" spans="1:29" x14ac:dyDescent="0.2">
      <c r="A1060">
        <v>1059</v>
      </c>
      <c r="B1060" t="s">
        <v>510</v>
      </c>
      <c r="C1060">
        <v>124914953</v>
      </c>
      <c r="D1060">
        <v>124914953</v>
      </c>
      <c r="E1060">
        <v>1</v>
      </c>
      <c r="F1060" t="s">
        <v>421</v>
      </c>
      <c r="G1060" t="s">
        <v>511</v>
      </c>
      <c r="H1060" t="s">
        <v>424</v>
      </c>
      <c r="I1060" t="s">
        <v>423</v>
      </c>
      <c r="J1060" t="s">
        <v>425</v>
      </c>
      <c r="K1060" t="s">
        <v>858</v>
      </c>
      <c r="L1060" t="s">
        <v>2326</v>
      </c>
      <c r="M1060" t="s">
        <v>428</v>
      </c>
      <c r="N1060" t="s">
        <v>429</v>
      </c>
      <c r="O1060" t="s">
        <v>2327</v>
      </c>
      <c r="P1060" t="s">
        <v>933</v>
      </c>
      <c r="Q1060">
        <v>0.94253059833555397</v>
      </c>
      <c r="R1060">
        <v>0.78206817615677304</v>
      </c>
      <c r="S1060">
        <v>5.48126905053598</v>
      </c>
      <c r="T1060">
        <v>4.6036962655326903</v>
      </c>
      <c r="U1060" t="s">
        <v>432</v>
      </c>
      <c r="V1060" t="s">
        <v>432</v>
      </c>
      <c r="W1060" t="s">
        <v>432</v>
      </c>
      <c r="X1060" t="s">
        <v>432</v>
      </c>
      <c r="Y1060" t="s">
        <v>432</v>
      </c>
      <c r="Z1060" t="s">
        <v>433</v>
      </c>
      <c r="AA1060">
        <v>1</v>
      </c>
      <c r="AB1060">
        <v>-0.87757278500328995</v>
      </c>
      <c r="AC1060">
        <v>-0.15142129228296</v>
      </c>
    </row>
    <row r="1061" spans="1:29" x14ac:dyDescent="0.2">
      <c r="A1061">
        <v>1060</v>
      </c>
      <c r="B1061" t="s">
        <v>510</v>
      </c>
      <c r="C1061">
        <v>124914953</v>
      </c>
      <c r="D1061">
        <v>124914953</v>
      </c>
      <c r="E1061">
        <v>1</v>
      </c>
      <c r="F1061" t="s">
        <v>435</v>
      </c>
      <c r="G1061" t="s">
        <v>511</v>
      </c>
      <c r="H1061" t="s">
        <v>424</v>
      </c>
      <c r="I1061" t="s">
        <v>423</v>
      </c>
      <c r="J1061" t="s">
        <v>425</v>
      </c>
      <c r="K1061" t="s">
        <v>858</v>
      </c>
      <c r="L1061" t="s">
        <v>1627</v>
      </c>
      <c r="M1061" t="s">
        <v>455</v>
      </c>
      <c r="N1061" t="s">
        <v>429</v>
      </c>
      <c r="O1061" t="s">
        <v>1628</v>
      </c>
      <c r="P1061" t="s">
        <v>2328</v>
      </c>
      <c r="Q1061">
        <v>0.54922256423900495</v>
      </c>
      <c r="R1061">
        <v>0.68805686296868496</v>
      </c>
      <c r="S1061">
        <v>3.5872002695386498</v>
      </c>
      <c r="T1061">
        <v>4.4259244998039797</v>
      </c>
      <c r="U1061" t="s">
        <v>432</v>
      </c>
      <c r="V1061" t="s">
        <v>432</v>
      </c>
      <c r="W1061" t="s">
        <v>432</v>
      </c>
      <c r="X1061" t="s">
        <v>432</v>
      </c>
      <c r="Y1061" t="s">
        <v>432</v>
      </c>
      <c r="Z1061" t="s">
        <v>433</v>
      </c>
      <c r="AA1061">
        <v>1</v>
      </c>
      <c r="AB1061">
        <v>0.83872423026532195</v>
      </c>
      <c r="AC1061">
        <v>0.132910748360308</v>
      </c>
    </row>
    <row r="1062" spans="1:29" x14ac:dyDescent="0.2">
      <c r="A1062">
        <v>1061</v>
      </c>
      <c r="B1062" t="s">
        <v>486</v>
      </c>
      <c r="C1062">
        <v>77845338</v>
      </c>
      <c r="D1062">
        <v>77845338</v>
      </c>
      <c r="E1062">
        <v>1</v>
      </c>
      <c r="F1062" t="s">
        <v>421</v>
      </c>
      <c r="G1062" t="s">
        <v>487</v>
      </c>
      <c r="H1062" t="s">
        <v>437</v>
      </c>
      <c r="I1062" t="s">
        <v>423</v>
      </c>
      <c r="J1062" t="s">
        <v>425</v>
      </c>
      <c r="K1062" t="s">
        <v>797</v>
      </c>
      <c r="L1062" t="s">
        <v>1232</v>
      </c>
      <c r="M1062" t="s">
        <v>483</v>
      </c>
      <c r="N1062" t="s">
        <v>429</v>
      </c>
      <c r="O1062" t="s">
        <v>1233</v>
      </c>
      <c r="P1062" t="s">
        <v>946</v>
      </c>
      <c r="Q1062">
        <v>0.55496449903426504</v>
      </c>
      <c r="R1062">
        <v>0.64035643381902796</v>
      </c>
      <c r="S1062">
        <v>5.9015641276949902</v>
      </c>
      <c r="T1062">
        <v>6.7482188622346699</v>
      </c>
      <c r="U1062" t="s">
        <v>432</v>
      </c>
      <c r="V1062" t="s">
        <v>432</v>
      </c>
      <c r="W1062" t="s">
        <v>432</v>
      </c>
      <c r="X1062" t="s">
        <v>432</v>
      </c>
      <c r="Y1062" t="s">
        <v>432</v>
      </c>
      <c r="Z1062" t="s">
        <v>433</v>
      </c>
      <c r="AA1062">
        <v>1</v>
      </c>
      <c r="AB1062">
        <v>0.84665473453967599</v>
      </c>
      <c r="AC1062">
        <v>8.20874490483086E-2</v>
      </c>
    </row>
    <row r="1063" spans="1:29" x14ac:dyDescent="0.2">
      <c r="A1063">
        <v>1062</v>
      </c>
      <c r="B1063" t="s">
        <v>451</v>
      </c>
      <c r="C1063">
        <v>12824302</v>
      </c>
      <c r="D1063">
        <v>12824302</v>
      </c>
      <c r="E1063">
        <v>1</v>
      </c>
      <c r="F1063" t="s">
        <v>435</v>
      </c>
      <c r="G1063" t="s">
        <v>452</v>
      </c>
      <c r="H1063" t="s">
        <v>424</v>
      </c>
      <c r="I1063" t="s">
        <v>423</v>
      </c>
      <c r="J1063" t="s">
        <v>425</v>
      </c>
      <c r="K1063" t="s">
        <v>746</v>
      </c>
      <c r="L1063" t="s">
        <v>1530</v>
      </c>
      <c r="M1063" t="s">
        <v>440</v>
      </c>
      <c r="N1063" t="s">
        <v>429</v>
      </c>
      <c r="O1063" t="s">
        <v>1531</v>
      </c>
      <c r="P1063" t="s">
        <v>1236</v>
      </c>
      <c r="Q1063">
        <v>0.63416941661192505</v>
      </c>
      <c r="R1063">
        <v>0.811527611209933</v>
      </c>
      <c r="S1063">
        <v>3.4497892782192201</v>
      </c>
      <c r="T1063">
        <v>4.35281903243978</v>
      </c>
      <c r="U1063" t="s">
        <v>432</v>
      </c>
      <c r="V1063" t="s">
        <v>432</v>
      </c>
      <c r="W1063" t="s">
        <v>432</v>
      </c>
      <c r="X1063" t="s">
        <v>432</v>
      </c>
      <c r="Y1063" t="s">
        <v>432</v>
      </c>
      <c r="Z1063" t="s">
        <v>433</v>
      </c>
      <c r="AA1063">
        <v>1</v>
      </c>
      <c r="AB1063">
        <v>0.90302975422056697</v>
      </c>
      <c r="AC1063">
        <v>0.169984075522083</v>
      </c>
    </row>
    <row r="1064" spans="1:29" x14ac:dyDescent="0.2">
      <c r="A1064">
        <v>1063</v>
      </c>
      <c r="B1064" t="s">
        <v>510</v>
      </c>
      <c r="C1064">
        <v>129164866</v>
      </c>
      <c r="D1064">
        <v>129164866</v>
      </c>
      <c r="E1064">
        <v>1</v>
      </c>
      <c r="F1064" t="s">
        <v>421</v>
      </c>
      <c r="G1064" t="s">
        <v>548</v>
      </c>
      <c r="H1064" t="s">
        <v>424</v>
      </c>
      <c r="I1064" t="s">
        <v>423</v>
      </c>
      <c r="J1064" t="s">
        <v>425</v>
      </c>
      <c r="K1064" t="s">
        <v>869</v>
      </c>
      <c r="L1064" t="s">
        <v>2329</v>
      </c>
      <c r="M1064" t="s">
        <v>440</v>
      </c>
      <c r="N1064" t="s">
        <v>429</v>
      </c>
      <c r="O1064" t="s">
        <v>2330</v>
      </c>
      <c r="P1064" t="s">
        <v>1271</v>
      </c>
      <c r="Q1064">
        <v>0.75623687375364401</v>
      </c>
      <c r="R1064">
        <v>0.56067389016468305</v>
      </c>
      <c r="S1064">
        <v>3.6732596425373099</v>
      </c>
      <c r="T1064">
        <v>2.78565518322196</v>
      </c>
      <c r="U1064" t="s">
        <v>432</v>
      </c>
      <c r="V1064" t="s">
        <v>432</v>
      </c>
      <c r="W1064" t="s">
        <v>432</v>
      </c>
      <c r="X1064" t="s">
        <v>432</v>
      </c>
      <c r="Y1064" t="s">
        <v>432</v>
      </c>
      <c r="Z1064" t="s">
        <v>433</v>
      </c>
      <c r="AA1064">
        <v>1</v>
      </c>
      <c r="AB1064">
        <v>-0.88760445931534204</v>
      </c>
      <c r="AC1064">
        <v>-0.18570565442378001</v>
      </c>
    </row>
    <row r="1065" spans="1:29" x14ac:dyDescent="0.2">
      <c r="A1065">
        <v>1064</v>
      </c>
      <c r="B1065" t="s">
        <v>451</v>
      </c>
      <c r="C1065">
        <v>12824302</v>
      </c>
      <c r="D1065">
        <v>12824302</v>
      </c>
      <c r="E1065">
        <v>1</v>
      </c>
      <c r="F1065" t="s">
        <v>435</v>
      </c>
      <c r="G1065" t="s">
        <v>452</v>
      </c>
      <c r="H1065" t="s">
        <v>424</v>
      </c>
      <c r="I1065" t="s">
        <v>423</v>
      </c>
      <c r="J1065" t="s">
        <v>425</v>
      </c>
      <c r="K1065" t="s">
        <v>666</v>
      </c>
      <c r="L1065" t="s">
        <v>1859</v>
      </c>
      <c r="M1065" t="s">
        <v>468</v>
      </c>
      <c r="N1065" t="s">
        <v>429</v>
      </c>
      <c r="O1065" t="s">
        <v>1860</v>
      </c>
      <c r="P1065" t="s">
        <v>669</v>
      </c>
      <c r="Q1065">
        <v>0.70852946343884904</v>
      </c>
      <c r="R1065">
        <v>0.86284165061320295</v>
      </c>
      <c r="S1065">
        <v>4.3771773242630401</v>
      </c>
      <c r="T1065">
        <v>5.2805823129251701</v>
      </c>
      <c r="U1065" t="s">
        <v>432</v>
      </c>
      <c r="V1065" t="s">
        <v>432</v>
      </c>
      <c r="W1065" t="s">
        <v>432</v>
      </c>
      <c r="X1065" t="s">
        <v>432</v>
      </c>
      <c r="Y1065" t="s">
        <v>432</v>
      </c>
      <c r="Z1065" t="s">
        <v>433</v>
      </c>
      <c r="AA1065">
        <v>1</v>
      </c>
      <c r="AB1065">
        <v>0.90340498866213204</v>
      </c>
      <c r="AC1065">
        <v>0.148499350019763</v>
      </c>
    </row>
    <row r="1066" spans="1:29" x14ac:dyDescent="0.2">
      <c r="A1066">
        <v>1065</v>
      </c>
      <c r="B1066" t="s">
        <v>562</v>
      </c>
      <c r="C1066">
        <v>69820966</v>
      </c>
      <c r="D1066">
        <v>69820966</v>
      </c>
      <c r="E1066">
        <v>1</v>
      </c>
      <c r="F1066" t="s">
        <v>421</v>
      </c>
      <c r="G1066" t="s">
        <v>595</v>
      </c>
      <c r="H1066" t="s">
        <v>437</v>
      </c>
      <c r="I1066" t="s">
        <v>445</v>
      </c>
      <c r="J1066" t="s">
        <v>425</v>
      </c>
      <c r="K1066" t="s">
        <v>614</v>
      </c>
      <c r="L1066" t="s">
        <v>1351</v>
      </c>
      <c r="M1066" t="s">
        <v>468</v>
      </c>
      <c r="N1066" t="s">
        <v>429</v>
      </c>
      <c r="O1066" t="s">
        <v>1352</v>
      </c>
      <c r="P1066" t="s">
        <v>2331</v>
      </c>
      <c r="Q1066">
        <v>0.80115172323438599</v>
      </c>
      <c r="R1066">
        <v>0.61061933626898102</v>
      </c>
      <c r="S1066">
        <v>3.9718616780045402</v>
      </c>
      <c r="T1066">
        <v>3.1078616780045398</v>
      </c>
      <c r="U1066" t="s">
        <v>432</v>
      </c>
      <c r="V1066" t="s">
        <v>432</v>
      </c>
      <c r="W1066" t="s">
        <v>432</v>
      </c>
      <c r="X1066" t="s">
        <v>432</v>
      </c>
      <c r="Y1066" t="s">
        <v>432</v>
      </c>
      <c r="Z1066" t="s">
        <v>433</v>
      </c>
      <c r="AA1066">
        <v>1</v>
      </c>
      <c r="AB1066">
        <v>-0.86399999999999999</v>
      </c>
      <c r="AC1066">
        <v>-0.17728272021105099</v>
      </c>
    </row>
    <row r="1067" spans="1:29" x14ac:dyDescent="0.2">
      <c r="A1067">
        <v>1066</v>
      </c>
      <c r="B1067" t="s">
        <v>458</v>
      </c>
      <c r="C1067">
        <v>161612662</v>
      </c>
      <c r="D1067">
        <v>161612662</v>
      </c>
      <c r="E1067">
        <v>1</v>
      </c>
      <c r="F1067" t="s">
        <v>421</v>
      </c>
      <c r="G1067" t="s">
        <v>459</v>
      </c>
      <c r="H1067" t="s">
        <v>437</v>
      </c>
      <c r="I1067" t="s">
        <v>445</v>
      </c>
      <c r="J1067" t="s">
        <v>425</v>
      </c>
      <c r="K1067" t="s">
        <v>739</v>
      </c>
      <c r="L1067" t="s">
        <v>1147</v>
      </c>
      <c r="M1067" t="s">
        <v>440</v>
      </c>
      <c r="N1067" t="s">
        <v>429</v>
      </c>
      <c r="O1067" t="s">
        <v>1148</v>
      </c>
      <c r="P1067" t="s">
        <v>2332</v>
      </c>
      <c r="Q1067">
        <v>0.61214993601621503</v>
      </c>
      <c r="R1067">
        <v>0.52726383885667505</v>
      </c>
      <c r="S1067">
        <v>6.6044856857765</v>
      </c>
      <c r="T1067">
        <v>5.7357295533545098</v>
      </c>
      <c r="U1067" t="s">
        <v>432</v>
      </c>
      <c r="V1067" t="s">
        <v>432</v>
      </c>
      <c r="W1067" t="s">
        <v>432</v>
      </c>
      <c r="X1067" t="s">
        <v>432</v>
      </c>
      <c r="Y1067" t="s">
        <v>432</v>
      </c>
      <c r="Z1067" t="s">
        <v>433</v>
      </c>
      <c r="AA1067">
        <v>1</v>
      </c>
      <c r="AB1067">
        <v>-0.86875613242199001</v>
      </c>
      <c r="AC1067">
        <v>-8.2160514942562504E-2</v>
      </c>
    </row>
    <row r="1068" spans="1:29" x14ac:dyDescent="0.2">
      <c r="A1068">
        <v>1067</v>
      </c>
      <c r="B1068" t="s">
        <v>500</v>
      </c>
      <c r="C1068">
        <v>65006478</v>
      </c>
      <c r="D1068">
        <v>65006478</v>
      </c>
      <c r="E1068">
        <v>1</v>
      </c>
      <c r="F1068" t="s">
        <v>435</v>
      </c>
      <c r="G1068" t="s">
        <v>501</v>
      </c>
      <c r="H1068" t="s">
        <v>445</v>
      </c>
      <c r="I1068" t="s">
        <v>437</v>
      </c>
      <c r="J1068" t="s">
        <v>425</v>
      </c>
      <c r="K1068" t="s">
        <v>880</v>
      </c>
      <c r="L1068" t="s">
        <v>2333</v>
      </c>
      <c r="M1068" t="s">
        <v>468</v>
      </c>
      <c r="N1068" t="s">
        <v>429</v>
      </c>
      <c r="O1068" t="s">
        <v>2334</v>
      </c>
      <c r="P1068" t="s">
        <v>883</v>
      </c>
      <c r="Q1068">
        <v>0.61918470036869799</v>
      </c>
      <c r="R1068">
        <v>0.76247193814873304</v>
      </c>
      <c r="S1068">
        <v>3.86649379223637</v>
      </c>
      <c r="T1068">
        <v>4.6987593586596503</v>
      </c>
      <c r="U1068" t="s">
        <v>432</v>
      </c>
      <c r="V1068" t="s">
        <v>432</v>
      </c>
      <c r="W1068" t="s">
        <v>432</v>
      </c>
      <c r="X1068" t="s">
        <v>432</v>
      </c>
      <c r="Y1068" t="s">
        <v>432</v>
      </c>
      <c r="Z1068" t="s">
        <v>433</v>
      </c>
      <c r="AA1068">
        <v>1</v>
      </c>
      <c r="AB1068">
        <v>0.83226556642328198</v>
      </c>
      <c r="AC1068">
        <v>0.13692157543060399</v>
      </c>
    </row>
    <row r="1069" spans="1:29" x14ac:dyDescent="0.2">
      <c r="A1069">
        <v>1068</v>
      </c>
      <c r="B1069" t="s">
        <v>486</v>
      </c>
      <c r="C1069">
        <v>77845338</v>
      </c>
      <c r="D1069">
        <v>77845338</v>
      </c>
      <c r="E1069">
        <v>1</v>
      </c>
      <c r="F1069" t="s">
        <v>435</v>
      </c>
      <c r="G1069" t="s">
        <v>487</v>
      </c>
      <c r="H1069" t="s">
        <v>437</v>
      </c>
      <c r="I1069" t="s">
        <v>423</v>
      </c>
      <c r="J1069" t="s">
        <v>425</v>
      </c>
      <c r="K1069" t="s">
        <v>666</v>
      </c>
      <c r="L1069" t="s">
        <v>2335</v>
      </c>
      <c r="M1069" t="s">
        <v>455</v>
      </c>
      <c r="N1069" t="s">
        <v>429</v>
      </c>
      <c r="O1069" t="s">
        <v>2336</v>
      </c>
      <c r="P1069" t="s">
        <v>661</v>
      </c>
      <c r="Q1069">
        <v>0.75284703005120102</v>
      </c>
      <c r="R1069">
        <v>0.58835059861027905</v>
      </c>
      <c r="S1069">
        <v>4.3404964914184401</v>
      </c>
      <c r="T1069">
        <v>3.4398772088459899</v>
      </c>
      <c r="U1069" t="s">
        <v>432</v>
      </c>
      <c r="V1069" t="s">
        <v>432</v>
      </c>
      <c r="W1069" t="s">
        <v>432</v>
      </c>
      <c r="X1069" t="s">
        <v>432</v>
      </c>
      <c r="Y1069" t="s">
        <v>432</v>
      </c>
      <c r="Z1069" t="s">
        <v>433</v>
      </c>
      <c r="AA1069">
        <v>1</v>
      </c>
      <c r="AB1069">
        <v>-0.90061928257244594</v>
      </c>
      <c r="AC1069">
        <v>-0.15817929532792399</v>
      </c>
    </row>
    <row r="1070" spans="1:29" x14ac:dyDescent="0.2">
      <c r="A1070">
        <v>1069</v>
      </c>
      <c r="B1070" t="s">
        <v>562</v>
      </c>
      <c r="C1070">
        <v>30028857</v>
      </c>
      <c r="D1070">
        <v>30028857</v>
      </c>
      <c r="E1070">
        <v>1</v>
      </c>
      <c r="F1070" t="s">
        <v>421</v>
      </c>
      <c r="G1070" t="s">
        <v>1008</v>
      </c>
      <c r="H1070" t="s">
        <v>423</v>
      </c>
      <c r="I1070" t="s">
        <v>445</v>
      </c>
      <c r="J1070" t="s">
        <v>425</v>
      </c>
      <c r="K1070" t="s">
        <v>1493</v>
      </c>
      <c r="L1070" t="s">
        <v>2337</v>
      </c>
      <c r="M1070" t="s">
        <v>468</v>
      </c>
      <c r="N1070" t="s">
        <v>429</v>
      </c>
      <c r="O1070" t="s">
        <v>2338</v>
      </c>
      <c r="P1070" t="s">
        <v>1593</v>
      </c>
      <c r="Q1070">
        <v>0.68330827954136797</v>
      </c>
      <c r="R1070">
        <v>0.61769681964217305</v>
      </c>
      <c r="S1070">
        <v>8.0289314605394004</v>
      </c>
      <c r="T1070">
        <v>7.31604126244335</v>
      </c>
      <c r="U1070" t="s">
        <v>432</v>
      </c>
      <c r="V1070" t="s">
        <v>432</v>
      </c>
      <c r="W1070" t="s">
        <v>432</v>
      </c>
      <c r="X1070" t="s">
        <v>432</v>
      </c>
      <c r="Y1070" t="s">
        <v>432</v>
      </c>
      <c r="Z1070" t="s">
        <v>433</v>
      </c>
      <c r="AA1070">
        <v>1</v>
      </c>
      <c r="AB1070">
        <v>-0.71289019809604603</v>
      </c>
      <c r="AC1070">
        <v>-6.2153176167607599E-2</v>
      </c>
    </row>
    <row r="1071" spans="1:29" x14ac:dyDescent="0.2">
      <c r="A1071">
        <v>1070</v>
      </c>
      <c r="B1071" t="s">
        <v>486</v>
      </c>
      <c r="C1071">
        <v>5617043</v>
      </c>
      <c r="D1071">
        <v>5617043</v>
      </c>
      <c r="E1071">
        <v>1</v>
      </c>
      <c r="F1071" t="s">
        <v>435</v>
      </c>
      <c r="G1071" t="s">
        <v>568</v>
      </c>
      <c r="H1071" t="s">
        <v>424</v>
      </c>
      <c r="I1071" t="s">
        <v>423</v>
      </c>
      <c r="J1071" t="s">
        <v>425</v>
      </c>
      <c r="K1071" t="s">
        <v>1084</v>
      </c>
      <c r="L1071" t="s">
        <v>2339</v>
      </c>
      <c r="M1071" t="s">
        <v>468</v>
      </c>
      <c r="N1071" t="s">
        <v>429</v>
      </c>
      <c r="O1071" t="s">
        <v>2340</v>
      </c>
      <c r="P1071" t="s">
        <v>2341</v>
      </c>
      <c r="Q1071">
        <v>0.77337238770658101</v>
      </c>
      <c r="R1071">
        <v>0.550332823381532</v>
      </c>
      <c r="S1071">
        <v>3.2403479150566401</v>
      </c>
      <c r="T1071">
        <v>2.3470437793233998</v>
      </c>
      <c r="U1071" t="s">
        <v>432</v>
      </c>
      <c r="V1071" t="s">
        <v>432</v>
      </c>
      <c r="W1071" t="s">
        <v>432</v>
      </c>
      <c r="X1071" t="s">
        <v>432</v>
      </c>
      <c r="Y1071" t="s">
        <v>432</v>
      </c>
      <c r="Z1071" t="s">
        <v>433</v>
      </c>
      <c r="AA1071">
        <v>1</v>
      </c>
      <c r="AB1071">
        <v>-0.89330413573323397</v>
      </c>
      <c r="AC1071">
        <v>-0.21535661817905299</v>
      </c>
    </row>
    <row r="1072" spans="1:29" x14ac:dyDescent="0.2">
      <c r="A1072">
        <v>1071</v>
      </c>
      <c r="B1072" t="s">
        <v>443</v>
      </c>
      <c r="C1072">
        <v>49441547</v>
      </c>
      <c r="D1072">
        <v>49441547</v>
      </c>
      <c r="E1072">
        <v>1</v>
      </c>
      <c r="F1072" t="s">
        <v>435</v>
      </c>
      <c r="G1072" t="s">
        <v>529</v>
      </c>
      <c r="H1072" t="s">
        <v>445</v>
      </c>
      <c r="I1072" t="s">
        <v>423</v>
      </c>
      <c r="J1072" t="s">
        <v>425</v>
      </c>
      <c r="K1072" t="s">
        <v>1717</v>
      </c>
      <c r="L1072" t="s">
        <v>1693</v>
      </c>
      <c r="M1072" t="s">
        <v>448</v>
      </c>
      <c r="N1072" t="s">
        <v>429</v>
      </c>
      <c r="O1072" t="s">
        <v>1694</v>
      </c>
      <c r="P1072" t="s">
        <v>636</v>
      </c>
      <c r="Q1072">
        <v>0.67147467228468205</v>
      </c>
      <c r="R1072">
        <v>0.55709657086349396</v>
      </c>
      <c r="S1072">
        <v>5.0325084048425799</v>
      </c>
      <c r="T1072">
        <v>4.2391837813604996</v>
      </c>
      <c r="U1072" t="s">
        <v>432</v>
      </c>
      <c r="V1072" t="s">
        <v>432</v>
      </c>
      <c r="W1072" t="s">
        <v>432</v>
      </c>
      <c r="X1072" t="s">
        <v>432</v>
      </c>
      <c r="Y1072" t="s">
        <v>432</v>
      </c>
      <c r="Z1072" t="s">
        <v>433</v>
      </c>
      <c r="AA1072">
        <v>1</v>
      </c>
      <c r="AB1072">
        <v>-0.79332462348208099</v>
      </c>
      <c r="AC1072">
        <v>-0.10850880071720399</v>
      </c>
    </row>
    <row r="1073" spans="1:29" x14ac:dyDescent="0.2">
      <c r="A1073">
        <v>1072</v>
      </c>
      <c r="B1073" t="s">
        <v>443</v>
      </c>
      <c r="C1073">
        <v>49441547</v>
      </c>
      <c r="D1073">
        <v>49441547</v>
      </c>
      <c r="E1073">
        <v>1</v>
      </c>
      <c r="F1073" t="s">
        <v>421</v>
      </c>
      <c r="G1073" t="s">
        <v>529</v>
      </c>
      <c r="H1073" t="s">
        <v>445</v>
      </c>
      <c r="I1073" t="s">
        <v>423</v>
      </c>
      <c r="J1073" t="s">
        <v>425</v>
      </c>
      <c r="K1073" t="s">
        <v>426</v>
      </c>
      <c r="L1073" t="s">
        <v>2342</v>
      </c>
      <c r="M1073" t="s">
        <v>483</v>
      </c>
      <c r="N1073" t="s">
        <v>429</v>
      </c>
      <c r="O1073" t="s">
        <v>2343</v>
      </c>
      <c r="P1073" t="s">
        <v>2190</v>
      </c>
      <c r="Q1073">
        <v>0.67168225900173995</v>
      </c>
      <c r="R1073">
        <v>0.54062618850223298</v>
      </c>
      <c r="S1073">
        <v>4.6900294249070296</v>
      </c>
      <c r="T1073">
        <v>3.8296271743263102</v>
      </c>
      <c r="U1073" t="s">
        <v>432</v>
      </c>
      <c r="V1073" t="s">
        <v>432</v>
      </c>
      <c r="W1073" t="s">
        <v>432</v>
      </c>
      <c r="X1073" t="s">
        <v>432</v>
      </c>
      <c r="Y1073" t="s">
        <v>432</v>
      </c>
      <c r="Z1073" t="s">
        <v>433</v>
      </c>
      <c r="AA1073">
        <v>1</v>
      </c>
      <c r="AB1073">
        <v>-0.86040225058071895</v>
      </c>
      <c r="AC1073">
        <v>-0.125689042681709</v>
      </c>
    </row>
    <row r="1074" spans="1:29" x14ac:dyDescent="0.2">
      <c r="A1074">
        <v>1073</v>
      </c>
      <c r="B1074" t="s">
        <v>443</v>
      </c>
      <c r="C1074">
        <v>49441569</v>
      </c>
      <c r="D1074">
        <v>49441569</v>
      </c>
      <c r="E1074">
        <v>1</v>
      </c>
      <c r="F1074" t="s">
        <v>435</v>
      </c>
      <c r="G1074" t="s">
        <v>471</v>
      </c>
      <c r="H1074" t="s">
        <v>423</v>
      </c>
      <c r="I1074" t="s">
        <v>445</v>
      </c>
      <c r="J1074" t="s">
        <v>425</v>
      </c>
      <c r="K1074" t="s">
        <v>735</v>
      </c>
      <c r="L1074" t="s">
        <v>2217</v>
      </c>
      <c r="M1074" t="s">
        <v>455</v>
      </c>
      <c r="N1074" t="s">
        <v>429</v>
      </c>
      <c r="O1074" t="s">
        <v>2218</v>
      </c>
      <c r="P1074" t="s">
        <v>745</v>
      </c>
      <c r="Q1074">
        <v>0.799327719019854</v>
      </c>
      <c r="R1074">
        <v>0.65106135665910003</v>
      </c>
      <c r="S1074">
        <v>4.7191119870974996</v>
      </c>
      <c r="T1074">
        <v>3.8648785311954801</v>
      </c>
      <c r="U1074" t="s">
        <v>432</v>
      </c>
      <c r="V1074" t="s">
        <v>432</v>
      </c>
      <c r="W1074" t="s">
        <v>432</v>
      </c>
      <c r="X1074" t="s">
        <v>432</v>
      </c>
      <c r="Y1074" t="s">
        <v>432</v>
      </c>
      <c r="Z1074" t="s">
        <v>433</v>
      </c>
      <c r="AA1074">
        <v>1</v>
      </c>
      <c r="AB1074">
        <v>-0.85423345590201205</v>
      </c>
      <c r="AC1074">
        <v>-0.14539448473661301</v>
      </c>
    </row>
    <row r="1075" spans="1:29" x14ac:dyDescent="0.2">
      <c r="A1075">
        <v>1074</v>
      </c>
      <c r="B1075" t="s">
        <v>464</v>
      </c>
      <c r="C1075">
        <v>29129990</v>
      </c>
      <c r="D1075">
        <v>29129990</v>
      </c>
      <c r="E1075">
        <v>1</v>
      </c>
      <c r="F1075" t="s">
        <v>435</v>
      </c>
      <c r="G1075" t="s">
        <v>465</v>
      </c>
      <c r="H1075" t="s">
        <v>424</v>
      </c>
      <c r="I1075" t="s">
        <v>445</v>
      </c>
      <c r="J1075" t="s">
        <v>425</v>
      </c>
      <c r="K1075" t="s">
        <v>512</v>
      </c>
      <c r="L1075" t="s">
        <v>2344</v>
      </c>
      <c r="M1075" t="s">
        <v>468</v>
      </c>
      <c r="N1075" t="s">
        <v>429</v>
      </c>
      <c r="O1075" t="s">
        <v>2345</v>
      </c>
      <c r="P1075" t="s">
        <v>523</v>
      </c>
      <c r="Q1075">
        <v>0.79708092491404603</v>
      </c>
      <c r="R1075">
        <v>0.60550908113922097</v>
      </c>
      <c r="S1075">
        <v>4.0110904001675101</v>
      </c>
      <c r="T1075">
        <v>3.1224578867386001</v>
      </c>
      <c r="U1075" t="s">
        <v>432</v>
      </c>
      <c r="V1075" t="s">
        <v>432</v>
      </c>
      <c r="W1075" t="s">
        <v>432</v>
      </c>
      <c r="X1075" t="s">
        <v>432</v>
      </c>
      <c r="Y1075" t="s">
        <v>432</v>
      </c>
      <c r="Z1075" t="s">
        <v>433</v>
      </c>
      <c r="AA1075">
        <v>1</v>
      </c>
      <c r="AB1075">
        <v>-0.88863251342890803</v>
      </c>
      <c r="AC1075">
        <v>-0.17943622064102299</v>
      </c>
    </row>
    <row r="1076" spans="1:29" x14ac:dyDescent="0.2">
      <c r="A1076">
        <v>1075</v>
      </c>
      <c r="B1076" t="s">
        <v>510</v>
      </c>
      <c r="C1076">
        <v>124914953</v>
      </c>
      <c r="D1076">
        <v>124914953</v>
      </c>
      <c r="E1076">
        <v>1</v>
      </c>
      <c r="F1076" t="s">
        <v>435</v>
      </c>
      <c r="G1076" t="s">
        <v>511</v>
      </c>
      <c r="H1076" t="s">
        <v>424</v>
      </c>
      <c r="I1076" t="s">
        <v>423</v>
      </c>
      <c r="J1076" t="s">
        <v>425</v>
      </c>
      <c r="K1076" t="s">
        <v>2026</v>
      </c>
      <c r="L1076" t="s">
        <v>2243</v>
      </c>
      <c r="M1076" t="s">
        <v>440</v>
      </c>
      <c r="N1076" t="s">
        <v>429</v>
      </c>
      <c r="O1076" t="s">
        <v>2244</v>
      </c>
      <c r="P1076" t="s">
        <v>742</v>
      </c>
      <c r="Q1076">
        <v>0.57200153431607303</v>
      </c>
      <c r="R1076">
        <v>0.66296638393803398</v>
      </c>
      <c r="S1076">
        <v>5.99436310524045</v>
      </c>
      <c r="T1076">
        <v>6.8957864250776799</v>
      </c>
      <c r="U1076" t="s">
        <v>432</v>
      </c>
      <c r="V1076" t="s">
        <v>432</v>
      </c>
      <c r="W1076" t="s">
        <v>432</v>
      </c>
      <c r="X1076" t="s">
        <v>432</v>
      </c>
      <c r="Y1076" t="s">
        <v>432</v>
      </c>
      <c r="Z1076" t="s">
        <v>433</v>
      </c>
      <c r="AA1076">
        <v>1</v>
      </c>
      <c r="AB1076">
        <v>0.90142331983722801</v>
      </c>
      <c r="AC1076">
        <v>8.8067053814536306E-2</v>
      </c>
    </row>
    <row r="1077" spans="1:29" x14ac:dyDescent="0.2">
      <c r="A1077">
        <v>1076</v>
      </c>
      <c r="B1077" t="s">
        <v>486</v>
      </c>
      <c r="C1077">
        <v>5617043</v>
      </c>
      <c r="D1077">
        <v>5617043</v>
      </c>
      <c r="E1077">
        <v>1</v>
      </c>
      <c r="F1077" t="s">
        <v>435</v>
      </c>
      <c r="G1077" t="s">
        <v>568</v>
      </c>
      <c r="H1077" t="s">
        <v>424</v>
      </c>
      <c r="I1077" t="s">
        <v>423</v>
      </c>
      <c r="J1077" t="s">
        <v>425</v>
      </c>
      <c r="K1077" t="s">
        <v>1465</v>
      </c>
      <c r="L1077" t="s">
        <v>634</v>
      </c>
      <c r="M1077" t="s">
        <v>468</v>
      </c>
      <c r="N1077" t="s">
        <v>429</v>
      </c>
      <c r="O1077" t="s">
        <v>635</v>
      </c>
      <c r="P1077" t="s">
        <v>1695</v>
      </c>
      <c r="Q1077">
        <v>0.66192504058844104</v>
      </c>
      <c r="R1077">
        <v>0.55420892997906601</v>
      </c>
      <c r="S1077">
        <v>5.1396871996066604</v>
      </c>
      <c r="T1077">
        <v>4.3570105556953802</v>
      </c>
      <c r="U1077" t="s">
        <v>432</v>
      </c>
      <c r="V1077" t="s">
        <v>432</v>
      </c>
      <c r="W1077" t="s">
        <v>432</v>
      </c>
      <c r="X1077" t="s">
        <v>432</v>
      </c>
      <c r="Y1077" t="s">
        <v>432</v>
      </c>
      <c r="Z1077" t="s">
        <v>433</v>
      </c>
      <c r="AA1077">
        <v>1</v>
      </c>
      <c r="AB1077">
        <v>-0.78267664391127301</v>
      </c>
      <c r="AC1077">
        <v>-0.103035617747622</v>
      </c>
    </row>
    <row r="1078" spans="1:29" x14ac:dyDescent="0.2">
      <c r="A1078">
        <v>1077</v>
      </c>
      <c r="B1078" t="s">
        <v>451</v>
      </c>
      <c r="C1078">
        <v>12824288</v>
      </c>
      <c r="D1078">
        <v>12824288</v>
      </c>
      <c r="E1078">
        <v>1</v>
      </c>
      <c r="F1078" t="s">
        <v>435</v>
      </c>
      <c r="G1078" t="s">
        <v>476</v>
      </c>
      <c r="H1078" t="s">
        <v>423</v>
      </c>
      <c r="I1078" t="s">
        <v>424</v>
      </c>
      <c r="J1078" t="s">
        <v>425</v>
      </c>
      <c r="K1078" t="s">
        <v>1696</v>
      </c>
      <c r="L1078" t="s">
        <v>447</v>
      </c>
      <c r="M1078" t="s">
        <v>448</v>
      </c>
      <c r="N1078" t="s">
        <v>429</v>
      </c>
      <c r="O1078" t="s">
        <v>449</v>
      </c>
      <c r="P1078" t="s">
        <v>499</v>
      </c>
      <c r="Q1078">
        <v>0.63778052843397903</v>
      </c>
      <c r="R1078">
        <v>0.55060596743711598</v>
      </c>
      <c r="S1078">
        <v>5.7007281920939699</v>
      </c>
      <c r="T1078">
        <v>4.9814749552358899</v>
      </c>
      <c r="U1078" t="s">
        <v>432</v>
      </c>
      <c r="V1078" t="s">
        <v>432</v>
      </c>
      <c r="W1078" t="s">
        <v>432</v>
      </c>
      <c r="X1078" t="s">
        <v>432</v>
      </c>
      <c r="Y1078" t="s">
        <v>432</v>
      </c>
      <c r="Z1078" t="s">
        <v>433</v>
      </c>
      <c r="AA1078">
        <v>1</v>
      </c>
      <c r="AB1078">
        <v>-0.71925323685808096</v>
      </c>
      <c r="AC1078">
        <v>-8.2774579021014996E-2</v>
      </c>
    </row>
    <row r="1079" spans="1:29" x14ac:dyDescent="0.2">
      <c r="A1079">
        <v>1078</v>
      </c>
      <c r="B1079" t="s">
        <v>451</v>
      </c>
      <c r="C1079">
        <v>12824302</v>
      </c>
      <c r="D1079">
        <v>12824302</v>
      </c>
      <c r="E1079">
        <v>1</v>
      </c>
      <c r="F1079" t="s">
        <v>435</v>
      </c>
      <c r="G1079" t="s">
        <v>452</v>
      </c>
      <c r="H1079" t="s">
        <v>424</v>
      </c>
      <c r="I1079" t="s">
        <v>423</v>
      </c>
      <c r="J1079" t="s">
        <v>425</v>
      </c>
      <c r="K1079" t="s">
        <v>914</v>
      </c>
      <c r="L1079" t="s">
        <v>1616</v>
      </c>
      <c r="M1079" t="s">
        <v>468</v>
      </c>
      <c r="N1079" t="s">
        <v>429</v>
      </c>
      <c r="O1079" t="s">
        <v>1617</v>
      </c>
      <c r="P1079" t="s">
        <v>930</v>
      </c>
      <c r="Q1079">
        <v>0.52871818867031894</v>
      </c>
      <c r="R1079">
        <v>0.65386337215786605</v>
      </c>
      <c r="S1079">
        <v>3.8835415016414898</v>
      </c>
      <c r="T1079">
        <v>4.7553216422577798</v>
      </c>
      <c r="U1079" t="s">
        <v>432</v>
      </c>
      <c r="V1079" t="s">
        <v>432</v>
      </c>
      <c r="W1079" t="s">
        <v>432</v>
      </c>
      <c r="X1079" t="s">
        <v>432</v>
      </c>
      <c r="Y1079" t="s">
        <v>432</v>
      </c>
      <c r="Z1079" t="s">
        <v>433</v>
      </c>
      <c r="AA1079">
        <v>1</v>
      </c>
      <c r="AB1079">
        <v>0.87178014061629205</v>
      </c>
      <c r="AC1079">
        <v>0.12164552784433701</v>
      </c>
    </row>
    <row r="1080" spans="1:29" x14ac:dyDescent="0.2">
      <c r="A1080">
        <v>1079</v>
      </c>
      <c r="B1080" t="s">
        <v>510</v>
      </c>
      <c r="C1080">
        <v>124914953</v>
      </c>
      <c r="D1080">
        <v>124914953</v>
      </c>
      <c r="E1080">
        <v>1</v>
      </c>
      <c r="F1080" t="s">
        <v>421</v>
      </c>
      <c r="G1080" t="s">
        <v>511</v>
      </c>
      <c r="H1080" t="s">
        <v>424</v>
      </c>
      <c r="I1080" t="s">
        <v>423</v>
      </c>
      <c r="J1080" t="s">
        <v>425</v>
      </c>
      <c r="K1080" t="s">
        <v>768</v>
      </c>
      <c r="L1080" t="s">
        <v>1182</v>
      </c>
      <c r="M1080" t="s">
        <v>468</v>
      </c>
      <c r="N1080" t="s">
        <v>429</v>
      </c>
      <c r="O1080" t="s">
        <v>1183</v>
      </c>
      <c r="P1080" t="s">
        <v>2346</v>
      </c>
      <c r="Q1080">
        <v>0.58029325986699398</v>
      </c>
      <c r="R1080">
        <v>0.75198046279757402</v>
      </c>
      <c r="S1080">
        <v>2.9937465182151302</v>
      </c>
      <c r="T1080">
        <v>3.7946786557760399</v>
      </c>
      <c r="U1080" t="s">
        <v>432</v>
      </c>
      <c r="V1080" t="s">
        <v>432</v>
      </c>
      <c r="W1080" t="s">
        <v>432</v>
      </c>
      <c r="X1080" t="s">
        <v>432</v>
      </c>
      <c r="Y1080" t="s">
        <v>432</v>
      </c>
      <c r="Z1080" t="s">
        <v>433</v>
      </c>
      <c r="AA1080">
        <v>1</v>
      </c>
      <c r="AB1080">
        <v>0.80093213756090698</v>
      </c>
      <c r="AC1080">
        <v>0.16174872046776201</v>
      </c>
    </row>
    <row r="1081" spans="1:29" x14ac:dyDescent="0.2">
      <c r="A1081">
        <v>1080</v>
      </c>
      <c r="B1081" t="s">
        <v>451</v>
      </c>
      <c r="C1081">
        <v>12824302</v>
      </c>
      <c r="D1081">
        <v>12824302</v>
      </c>
      <c r="E1081">
        <v>1</v>
      </c>
      <c r="F1081" t="s">
        <v>435</v>
      </c>
      <c r="G1081" t="s">
        <v>452</v>
      </c>
      <c r="H1081" t="s">
        <v>424</v>
      </c>
      <c r="I1081" t="s">
        <v>423</v>
      </c>
      <c r="J1081" t="s">
        <v>425</v>
      </c>
      <c r="K1081" t="s">
        <v>1215</v>
      </c>
      <c r="L1081" t="s">
        <v>736</v>
      </c>
      <c r="M1081" t="s">
        <v>468</v>
      </c>
      <c r="N1081" t="s">
        <v>429</v>
      </c>
      <c r="O1081" t="s">
        <v>737</v>
      </c>
      <c r="P1081" t="s">
        <v>2219</v>
      </c>
      <c r="Q1081">
        <v>0.53808309350436501</v>
      </c>
      <c r="R1081">
        <v>0.72431093897164001</v>
      </c>
      <c r="S1081">
        <v>2.7299885929529002</v>
      </c>
      <c r="T1081">
        <v>3.6315668188525598</v>
      </c>
      <c r="U1081" t="s">
        <v>432</v>
      </c>
      <c r="V1081" t="s">
        <v>432</v>
      </c>
      <c r="W1081" t="s">
        <v>432</v>
      </c>
      <c r="X1081" t="s">
        <v>432</v>
      </c>
      <c r="Y1081" t="s">
        <v>432</v>
      </c>
      <c r="Z1081" t="s">
        <v>433</v>
      </c>
      <c r="AA1081">
        <v>1</v>
      </c>
      <c r="AB1081">
        <v>0.90157822589966496</v>
      </c>
      <c r="AC1081">
        <v>0.18154103128341201</v>
      </c>
    </row>
    <row r="1082" spans="1:29" x14ac:dyDescent="0.2">
      <c r="A1082">
        <v>1081</v>
      </c>
      <c r="B1082" t="s">
        <v>451</v>
      </c>
      <c r="C1082">
        <v>12824288</v>
      </c>
      <c r="D1082">
        <v>12824288</v>
      </c>
      <c r="E1082">
        <v>1</v>
      </c>
      <c r="F1082" t="s">
        <v>435</v>
      </c>
      <c r="G1082" t="s">
        <v>476</v>
      </c>
      <c r="H1082" t="s">
        <v>423</v>
      </c>
      <c r="I1082" t="s">
        <v>424</v>
      </c>
      <c r="J1082" t="s">
        <v>425</v>
      </c>
      <c r="K1082" t="s">
        <v>1009</v>
      </c>
      <c r="L1082" t="s">
        <v>524</v>
      </c>
      <c r="M1082" t="s">
        <v>468</v>
      </c>
      <c r="N1082" t="s">
        <v>429</v>
      </c>
      <c r="O1082" t="s">
        <v>525</v>
      </c>
      <c r="P1082" t="s">
        <v>1153</v>
      </c>
      <c r="Q1082">
        <v>0.65084289335768097</v>
      </c>
      <c r="R1082">
        <v>0.80451706740873496</v>
      </c>
      <c r="S1082">
        <v>3.9549510204081599</v>
      </c>
      <c r="T1082">
        <v>4.8439904761904797</v>
      </c>
      <c r="U1082" t="s">
        <v>432</v>
      </c>
      <c r="V1082" t="s">
        <v>432</v>
      </c>
      <c r="W1082" t="s">
        <v>432</v>
      </c>
      <c r="X1082" t="s">
        <v>432</v>
      </c>
      <c r="Y1082" t="s">
        <v>432</v>
      </c>
      <c r="Z1082" t="s">
        <v>433</v>
      </c>
      <c r="AA1082">
        <v>1</v>
      </c>
      <c r="AB1082">
        <v>0.88903945578231303</v>
      </c>
      <c r="AC1082">
        <v>0.14879563125001899</v>
      </c>
    </row>
    <row r="1083" spans="1:29" x14ac:dyDescent="0.2">
      <c r="A1083">
        <v>1082</v>
      </c>
      <c r="B1083" t="s">
        <v>486</v>
      </c>
      <c r="C1083">
        <v>77845338</v>
      </c>
      <c r="D1083">
        <v>77845338</v>
      </c>
      <c r="E1083">
        <v>1</v>
      </c>
      <c r="F1083" t="s">
        <v>421</v>
      </c>
      <c r="G1083" t="s">
        <v>487</v>
      </c>
      <c r="H1083" t="s">
        <v>437</v>
      </c>
      <c r="I1083" t="s">
        <v>423</v>
      </c>
      <c r="J1083" t="s">
        <v>425</v>
      </c>
      <c r="K1083" t="s">
        <v>1155</v>
      </c>
      <c r="L1083" t="s">
        <v>615</v>
      </c>
      <c r="M1083" t="s">
        <v>483</v>
      </c>
      <c r="N1083" t="s">
        <v>429</v>
      </c>
      <c r="O1083" t="s">
        <v>616</v>
      </c>
      <c r="P1083" t="s">
        <v>491</v>
      </c>
      <c r="Q1083">
        <v>0.663030760982804</v>
      </c>
      <c r="R1083">
        <v>0.53958997541975096</v>
      </c>
      <c r="S1083">
        <v>5.13232723251644</v>
      </c>
      <c r="T1083">
        <v>4.2283978240615996</v>
      </c>
      <c r="U1083" t="s">
        <v>432</v>
      </c>
      <c r="V1083" t="s">
        <v>432</v>
      </c>
      <c r="W1083" t="s">
        <v>432</v>
      </c>
      <c r="X1083" t="s">
        <v>432</v>
      </c>
      <c r="Y1083" t="s">
        <v>432</v>
      </c>
      <c r="Z1083" t="s">
        <v>433</v>
      </c>
      <c r="AA1083">
        <v>1</v>
      </c>
      <c r="AB1083">
        <v>-0.90392940845484304</v>
      </c>
      <c r="AC1083">
        <v>-0.118939989392969</v>
      </c>
    </row>
    <row r="1084" spans="1:29" x14ac:dyDescent="0.2">
      <c r="A1084">
        <v>1083</v>
      </c>
      <c r="B1084" t="s">
        <v>443</v>
      </c>
      <c r="C1084">
        <v>49441548</v>
      </c>
      <c r="D1084">
        <v>49441548</v>
      </c>
      <c r="E1084">
        <v>1</v>
      </c>
      <c r="F1084" t="s">
        <v>421</v>
      </c>
      <c r="G1084" t="s">
        <v>702</v>
      </c>
      <c r="H1084" t="s">
        <v>423</v>
      </c>
      <c r="I1084" t="s">
        <v>424</v>
      </c>
      <c r="J1084" t="s">
        <v>425</v>
      </c>
      <c r="K1084" t="s">
        <v>707</v>
      </c>
      <c r="L1084" t="s">
        <v>2347</v>
      </c>
      <c r="M1084" t="s">
        <v>455</v>
      </c>
      <c r="N1084" t="s">
        <v>429</v>
      </c>
      <c r="O1084" t="s">
        <v>2348</v>
      </c>
      <c r="P1084" t="s">
        <v>1353</v>
      </c>
      <c r="Q1084">
        <v>0.51151537417373805</v>
      </c>
      <c r="R1084">
        <v>0.61401719321919002</v>
      </c>
      <c r="S1084">
        <v>4.7255565633051697</v>
      </c>
      <c r="T1084">
        <v>5.6259356993212899</v>
      </c>
      <c r="U1084" t="s">
        <v>432</v>
      </c>
      <c r="V1084" t="s">
        <v>432</v>
      </c>
      <c r="W1084" t="s">
        <v>432</v>
      </c>
      <c r="X1084" t="s">
        <v>432</v>
      </c>
      <c r="Y1084" t="s">
        <v>432</v>
      </c>
      <c r="Z1084" t="s">
        <v>433</v>
      </c>
      <c r="AA1084">
        <v>1</v>
      </c>
      <c r="AB1084">
        <v>0.90037913601612696</v>
      </c>
      <c r="AC1084">
        <v>9.9859931068501606E-2</v>
      </c>
    </row>
    <row r="1085" spans="1:29" x14ac:dyDescent="0.2">
      <c r="A1085">
        <v>1084</v>
      </c>
      <c r="B1085" t="s">
        <v>464</v>
      </c>
      <c r="C1085">
        <v>44708845</v>
      </c>
      <c r="D1085">
        <v>44708845</v>
      </c>
      <c r="E1085">
        <v>1</v>
      </c>
      <c r="F1085" t="s">
        <v>435</v>
      </c>
      <c r="G1085" t="s">
        <v>680</v>
      </c>
      <c r="H1085" t="s">
        <v>445</v>
      </c>
      <c r="I1085" t="s">
        <v>423</v>
      </c>
      <c r="J1085" t="s">
        <v>425</v>
      </c>
      <c r="K1085" t="s">
        <v>2349</v>
      </c>
      <c r="L1085" t="s">
        <v>714</v>
      </c>
      <c r="M1085" t="s">
        <v>483</v>
      </c>
      <c r="N1085" t="s">
        <v>429</v>
      </c>
      <c r="O1085" t="s">
        <v>715</v>
      </c>
      <c r="P1085" t="s">
        <v>2350</v>
      </c>
      <c r="Q1085">
        <v>0.53504718470266999</v>
      </c>
      <c r="R1085">
        <v>0.62852436186784499</v>
      </c>
      <c r="S1085">
        <v>4.8522813951297303</v>
      </c>
      <c r="T1085">
        <v>5.6059368150540099</v>
      </c>
      <c r="U1085" t="s">
        <v>432</v>
      </c>
      <c r="V1085" t="s">
        <v>432</v>
      </c>
      <c r="W1085" t="s">
        <v>432</v>
      </c>
      <c r="X1085" t="s">
        <v>432</v>
      </c>
      <c r="Y1085" t="s">
        <v>432</v>
      </c>
      <c r="Z1085" t="s">
        <v>433</v>
      </c>
      <c r="AA1085">
        <v>1</v>
      </c>
      <c r="AB1085">
        <v>0.75365541992428098</v>
      </c>
      <c r="AC1085">
        <v>8.7624753430495694E-2</v>
      </c>
    </row>
    <row r="1086" spans="1:29" x14ac:dyDescent="0.2">
      <c r="A1086">
        <v>1085</v>
      </c>
      <c r="B1086" t="s">
        <v>451</v>
      </c>
      <c r="C1086">
        <v>12824288</v>
      </c>
      <c r="D1086">
        <v>12824288</v>
      </c>
      <c r="E1086">
        <v>1</v>
      </c>
      <c r="F1086" t="s">
        <v>435</v>
      </c>
      <c r="G1086" t="s">
        <v>476</v>
      </c>
      <c r="H1086" t="s">
        <v>423</v>
      </c>
      <c r="I1086" t="s">
        <v>424</v>
      </c>
      <c r="J1086" t="s">
        <v>425</v>
      </c>
      <c r="K1086" t="s">
        <v>1342</v>
      </c>
      <c r="L1086" t="s">
        <v>2351</v>
      </c>
      <c r="M1086" t="s">
        <v>468</v>
      </c>
      <c r="N1086" t="s">
        <v>429</v>
      </c>
      <c r="O1086" t="s">
        <v>2352</v>
      </c>
      <c r="P1086" t="s">
        <v>899</v>
      </c>
      <c r="Q1086">
        <v>0.84209890867804404</v>
      </c>
      <c r="R1086">
        <v>0.65567537031291701</v>
      </c>
      <c r="S1086">
        <v>3.7315595837260802</v>
      </c>
      <c r="T1086">
        <v>2.9406330296124699</v>
      </c>
      <c r="U1086" t="s">
        <v>432</v>
      </c>
      <c r="V1086" t="s">
        <v>432</v>
      </c>
      <c r="W1086" t="s">
        <v>432</v>
      </c>
      <c r="X1086" t="s">
        <v>432</v>
      </c>
      <c r="Y1086" t="s">
        <v>432</v>
      </c>
      <c r="Z1086" t="s">
        <v>433</v>
      </c>
      <c r="AA1086">
        <v>1</v>
      </c>
      <c r="AB1086">
        <v>-0.79092655411361001</v>
      </c>
      <c r="AC1086">
        <v>-0.17969576023491099</v>
      </c>
    </row>
    <row r="1087" spans="1:29" x14ac:dyDescent="0.2">
      <c r="A1087">
        <v>1086</v>
      </c>
      <c r="B1087" t="s">
        <v>562</v>
      </c>
      <c r="C1087">
        <v>2128424</v>
      </c>
      <c r="D1087">
        <v>2128424</v>
      </c>
      <c r="E1087">
        <v>1</v>
      </c>
      <c r="F1087" t="s">
        <v>435</v>
      </c>
      <c r="G1087" t="s">
        <v>563</v>
      </c>
      <c r="H1087" t="s">
        <v>445</v>
      </c>
      <c r="I1087" t="s">
        <v>423</v>
      </c>
      <c r="J1087" t="s">
        <v>425</v>
      </c>
      <c r="K1087" t="s">
        <v>1372</v>
      </c>
      <c r="L1087" t="s">
        <v>1205</v>
      </c>
      <c r="M1087" t="s">
        <v>468</v>
      </c>
      <c r="N1087" t="s">
        <v>429</v>
      </c>
      <c r="O1087" t="s">
        <v>1925</v>
      </c>
      <c r="P1087" t="s">
        <v>939</v>
      </c>
      <c r="Q1087">
        <v>0.50079038337936699</v>
      </c>
      <c r="R1087">
        <v>0.58782375319193303</v>
      </c>
      <c r="S1087">
        <v>4.8223234197260201</v>
      </c>
      <c r="T1087">
        <v>5.5734712617829496</v>
      </c>
      <c r="U1087" t="s">
        <v>432</v>
      </c>
      <c r="V1087" t="s">
        <v>432</v>
      </c>
      <c r="W1087" t="s">
        <v>432</v>
      </c>
      <c r="X1087" t="s">
        <v>432</v>
      </c>
      <c r="Y1087" t="s">
        <v>432</v>
      </c>
      <c r="Z1087" t="s">
        <v>433</v>
      </c>
      <c r="AA1087">
        <v>1</v>
      </c>
      <c r="AB1087">
        <v>0.75114784205693197</v>
      </c>
      <c r="AC1087">
        <v>8.22653870467214E-2</v>
      </c>
    </row>
    <row r="1088" spans="1:29" x14ac:dyDescent="0.2">
      <c r="A1088">
        <v>1087</v>
      </c>
      <c r="B1088" t="s">
        <v>486</v>
      </c>
      <c r="C1088">
        <v>77845338</v>
      </c>
      <c r="D1088">
        <v>77845338</v>
      </c>
      <c r="E1088">
        <v>1</v>
      </c>
      <c r="F1088" t="s">
        <v>435</v>
      </c>
      <c r="G1088" t="s">
        <v>487</v>
      </c>
      <c r="H1088" t="s">
        <v>437</v>
      </c>
      <c r="I1088" t="s">
        <v>423</v>
      </c>
      <c r="J1088" t="s">
        <v>425</v>
      </c>
      <c r="K1088" t="s">
        <v>914</v>
      </c>
      <c r="L1088" t="s">
        <v>1824</v>
      </c>
      <c r="M1088" t="s">
        <v>455</v>
      </c>
      <c r="N1088" t="s">
        <v>429</v>
      </c>
      <c r="O1088" t="s">
        <v>1825</v>
      </c>
      <c r="P1088" t="s">
        <v>764</v>
      </c>
      <c r="Q1088">
        <v>0.71431889642107604</v>
      </c>
      <c r="R1088">
        <v>0.58784353625864905</v>
      </c>
      <c r="S1088">
        <v>4.8485868053577397</v>
      </c>
      <c r="T1088">
        <v>4.0285884352588601</v>
      </c>
      <c r="U1088" t="s">
        <v>432</v>
      </c>
      <c r="V1088" t="s">
        <v>432</v>
      </c>
      <c r="W1088" t="s">
        <v>432</v>
      </c>
      <c r="X1088" t="s">
        <v>432</v>
      </c>
      <c r="Y1088" t="s">
        <v>432</v>
      </c>
      <c r="Z1088" t="s">
        <v>433</v>
      </c>
      <c r="AA1088">
        <v>1</v>
      </c>
      <c r="AB1088">
        <v>-0.81999837009888199</v>
      </c>
      <c r="AC1088">
        <v>-0.12237339120644</v>
      </c>
    </row>
    <row r="1089" spans="1:29" x14ac:dyDescent="0.2">
      <c r="A1089">
        <v>1088</v>
      </c>
      <c r="B1089" t="s">
        <v>510</v>
      </c>
      <c r="C1089">
        <v>129164866</v>
      </c>
      <c r="D1089">
        <v>129164866</v>
      </c>
      <c r="E1089">
        <v>1</v>
      </c>
      <c r="F1089" t="s">
        <v>435</v>
      </c>
      <c r="G1089" t="s">
        <v>548</v>
      </c>
      <c r="H1089" t="s">
        <v>424</v>
      </c>
      <c r="I1089" t="s">
        <v>423</v>
      </c>
      <c r="J1089" t="s">
        <v>425</v>
      </c>
      <c r="K1089" t="s">
        <v>614</v>
      </c>
      <c r="L1089" t="s">
        <v>2353</v>
      </c>
      <c r="M1089" t="s">
        <v>468</v>
      </c>
      <c r="N1089" t="s">
        <v>429</v>
      </c>
      <c r="O1089" t="s">
        <v>2354</v>
      </c>
      <c r="P1089" t="s">
        <v>687</v>
      </c>
      <c r="Q1089">
        <v>0.68368971759947195</v>
      </c>
      <c r="R1089">
        <v>0.54523268228636901</v>
      </c>
      <c r="S1089">
        <v>4.6012770849158899</v>
      </c>
      <c r="T1089">
        <v>3.7264806138789299</v>
      </c>
      <c r="U1089" t="s">
        <v>432</v>
      </c>
      <c r="V1089" t="s">
        <v>432</v>
      </c>
      <c r="W1089" t="s">
        <v>432</v>
      </c>
      <c r="X1089" t="s">
        <v>432</v>
      </c>
      <c r="Y1089" t="s">
        <v>432</v>
      </c>
      <c r="Z1089" t="s">
        <v>433</v>
      </c>
      <c r="AA1089">
        <v>1</v>
      </c>
      <c r="AB1089">
        <v>-0.87479647103696501</v>
      </c>
      <c r="AC1089">
        <v>-0.132549290281294</v>
      </c>
    </row>
    <row r="1090" spans="1:29" x14ac:dyDescent="0.2">
      <c r="A1090">
        <v>1089</v>
      </c>
      <c r="B1090" t="s">
        <v>443</v>
      </c>
      <c r="C1090">
        <v>49441547</v>
      </c>
      <c r="D1090">
        <v>49441547</v>
      </c>
      <c r="E1090">
        <v>1</v>
      </c>
      <c r="F1090" t="s">
        <v>435</v>
      </c>
      <c r="G1090" t="s">
        <v>529</v>
      </c>
      <c r="H1090" t="s">
        <v>445</v>
      </c>
      <c r="I1090" t="s">
        <v>423</v>
      </c>
      <c r="J1090" t="s">
        <v>425</v>
      </c>
      <c r="K1090" t="s">
        <v>1154</v>
      </c>
      <c r="L1090" t="s">
        <v>2263</v>
      </c>
      <c r="M1090" t="s">
        <v>468</v>
      </c>
      <c r="N1090" t="s">
        <v>429</v>
      </c>
      <c r="O1090" t="s">
        <v>2264</v>
      </c>
      <c r="P1090" t="s">
        <v>2355</v>
      </c>
      <c r="Q1090">
        <v>0.55514397558703299</v>
      </c>
      <c r="R1090">
        <v>0.68244309901167499</v>
      </c>
      <c r="S1090">
        <v>3.5790156208839199</v>
      </c>
      <c r="T1090">
        <v>4.3505042785277999</v>
      </c>
      <c r="U1090" t="s">
        <v>432</v>
      </c>
      <c r="V1090" t="s">
        <v>432</v>
      </c>
      <c r="W1090" t="s">
        <v>432</v>
      </c>
      <c r="X1090" t="s">
        <v>432</v>
      </c>
      <c r="Y1090" t="s">
        <v>432</v>
      </c>
      <c r="Z1090" t="s">
        <v>433</v>
      </c>
      <c r="AA1090">
        <v>1</v>
      </c>
      <c r="AB1090">
        <v>0.77148865764388097</v>
      </c>
      <c r="AC1090">
        <v>0.12294564100638999</v>
      </c>
    </row>
    <row r="1091" spans="1:29" x14ac:dyDescent="0.2">
      <c r="A1091">
        <v>1090</v>
      </c>
      <c r="B1091" t="s">
        <v>451</v>
      </c>
      <c r="C1091">
        <v>12824288</v>
      </c>
      <c r="D1091">
        <v>12824288</v>
      </c>
      <c r="E1091">
        <v>1</v>
      </c>
      <c r="F1091" t="s">
        <v>421</v>
      </c>
      <c r="G1091" t="s">
        <v>476</v>
      </c>
      <c r="H1091" t="s">
        <v>423</v>
      </c>
      <c r="I1091" t="s">
        <v>424</v>
      </c>
      <c r="J1091" t="s">
        <v>425</v>
      </c>
      <c r="K1091" t="s">
        <v>512</v>
      </c>
      <c r="L1091" t="s">
        <v>785</v>
      </c>
      <c r="M1091" t="s">
        <v>455</v>
      </c>
      <c r="N1091" t="s">
        <v>429</v>
      </c>
      <c r="O1091" t="s">
        <v>786</v>
      </c>
      <c r="P1091" t="s">
        <v>1153</v>
      </c>
      <c r="Q1091">
        <v>0.54505388154054302</v>
      </c>
      <c r="R1091">
        <v>0.64846240941358602</v>
      </c>
      <c r="S1091">
        <v>3.9820302723412899</v>
      </c>
      <c r="T1091">
        <v>4.70630720481868</v>
      </c>
      <c r="U1091" t="s">
        <v>432</v>
      </c>
      <c r="V1091" t="s">
        <v>432</v>
      </c>
      <c r="W1091" t="s">
        <v>432</v>
      </c>
      <c r="X1091" t="s">
        <v>432</v>
      </c>
      <c r="Y1091" t="s">
        <v>432</v>
      </c>
      <c r="Z1091" t="s">
        <v>433</v>
      </c>
      <c r="AA1091">
        <v>1</v>
      </c>
      <c r="AB1091">
        <v>0.724276932477389</v>
      </c>
      <c r="AC1091">
        <v>0.101036209847327</v>
      </c>
    </row>
    <row r="1092" spans="1:29" x14ac:dyDescent="0.2">
      <c r="A1092">
        <v>1091</v>
      </c>
      <c r="B1092" t="s">
        <v>562</v>
      </c>
      <c r="C1092">
        <v>2090553</v>
      </c>
      <c r="D1092">
        <v>2090553</v>
      </c>
      <c r="E1092">
        <v>1</v>
      </c>
      <c r="F1092" t="s">
        <v>421</v>
      </c>
      <c r="G1092" t="s">
        <v>625</v>
      </c>
      <c r="H1092" t="s">
        <v>445</v>
      </c>
      <c r="I1092" t="s">
        <v>437</v>
      </c>
      <c r="J1092" t="s">
        <v>425</v>
      </c>
      <c r="K1092" t="s">
        <v>1051</v>
      </c>
      <c r="L1092" t="s">
        <v>1837</v>
      </c>
      <c r="M1092" t="s">
        <v>468</v>
      </c>
      <c r="N1092" t="s">
        <v>429</v>
      </c>
      <c r="O1092" t="s">
        <v>1838</v>
      </c>
      <c r="P1092" t="s">
        <v>1641</v>
      </c>
      <c r="Q1092">
        <v>0.68666026570610506</v>
      </c>
      <c r="R1092">
        <v>0.57163169678492398</v>
      </c>
      <c r="S1092">
        <v>4.8891003229521797</v>
      </c>
      <c r="T1092">
        <v>4.1083813624538204</v>
      </c>
      <c r="U1092" t="s">
        <v>432</v>
      </c>
      <c r="V1092" t="s">
        <v>432</v>
      </c>
      <c r="W1092" t="s">
        <v>432</v>
      </c>
      <c r="X1092" t="s">
        <v>432</v>
      </c>
      <c r="Y1092" t="s">
        <v>432</v>
      </c>
      <c r="Z1092" t="s">
        <v>433</v>
      </c>
      <c r="AA1092">
        <v>1</v>
      </c>
      <c r="AB1092">
        <v>-0.78071896049836498</v>
      </c>
      <c r="AC1092">
        <v>-0.111280235798906</v>
      </c>
    </row>
    <row r="1093" spans="1:29" x14ac:dyDescent="0.2">
      <c r="A1093">
        <v>1092</v>
      </c>
      <c r="B1093" t="s">
        <v>510</v>
      </c>
      <c r="C1093">
        <v>124914953</v>
      </c>
      <c r="D1093">
        <v>124914953</v>
      </c>
      <c r="E1093">
        <v>1</v>
      </c>
      <c r="F1093" t="s">
        <v>435</v>
      </c>
      <c r="G1093" t="s">
        <v>511</v>
      </c>
      <c r="H1093" t="s">
        <v>424</v>
      </c>
      <c r="I1093" t="s">
        <v>423</v>
      </c>
      <c r="J1093" t="s">
        <v>425</v>
      </c>
      <c r="K1093" t="s">
        <v>880</v>
      </c>
      <c r="L1093" t="s">
        <v>1766</v>
      </c>
      <c r="M1093" t="s">
        <v>440</v>
      </c>
      <c r="N1093" t="s">
        <v>429</v>
      </c>
      <c r="O1093" t="s">
        <v>1767</v>
      </c>
      <c r="P1093" t="s">
        <v>917</v>
      </c>
      <c r="Q1093">
        <v>0.82369191721175405</v>
      </c>
      <c r="R1093">
        <v>0.67309730280987801</v>
      </c>
      <c r="S1093">
        <v>5.0055717432443796</v>
      </c>
      <c r="T1093">
        <v>4.12744098537416</v>
      </c>
      <c r="U1093" t="s">
        <v>432</v>
      </c>
      <c r="V1093" t="s">
        <v>432</v>
      </c>
      <c r="W1093" t="s">
        <v>432</v>
      </c>
      <c r="X1093" t="s">
        <v>432</v>
      </c>
      <c r="Y1093" t="s">
        <v>432</v>
      </c>
      <c r="Z1093" t="s">
        <v>433</v>
      </c>
      <c r="AA1093">
        <v>1</v>
      </c>
      <c r="AB1093">
        <v>-0.87813075787021799</v>
      </c>
      <c r="AC1093">
        <v>-0.14553913565849999</v>
      </c>
    </row>
    <row r="1094" spans="1:29" x14ac:dyDescent="0.2">
      <c r="A1094">
        <v>1093</v>
      </c>
      <c r="B1094" t="s">
        <v>486</v>
      </c>
      <c r="C1094">
        <v>5617043</v>
      </c>
      <c r="D1094">
        <v>5617043</v>
      </c>
      <c r="E1094">
        <v>1</v>
      </c>
      <c r="F1094" t="s">
        <v>435</v>
      </c>
      <c r="G1094" t="s">
        <v>568</v>
      </c>
      <c r="H1094" t="s">
        <v>424</v>
      </c>
      <c r="I1094" t="s">
        <v>423</v>
      </c>
      <c r="J1094" t="s">
        <v>425</v>
      </c>
      <c r="K1094" t="s">
        <v>869</v>
      </c>
      <c r="L1094" t="s">
        <v>2335</v>
      </c>
      <c r="M1094" t="s">
        <v>455</v>
      </c>
      <c r="N1094" t="s">
        <v>429</v>
      </c>
      <c r="O1094" t="s">
        <v>2336</v>
      </c>
      <c r="P1094" t="s">
        <v>571</v>
      </c>
      <c r="Q1094">
        <v>0.69849017433869398</v>
      </c>
      <c r="R1094">
        <v>0.863173172433775</v>
      </c>
      <c r="S1094">
        <v>4.0428922700631897</v>
      </c>
      <c r="T1094">
        <v>4.9445330065647504</v>
      </c>
      <c r="U1094" t="s">
        <v>432</v>
      </c>
      <c r="V1094" t="s">
        <v>432</v>
      </c>
      <c r="W1094" t="s">
        <v>432</v>
      </c>
      <c r="X1094" t="s">
        <v>432</v>
      </c>
      <c r="Y1094" t="s">
        <v>432</v>
      </c>
      <c r="Z1094" t="s">
        <v>433</v>
      </c>
      <c r="AA1094">
        <v>1</v>
      </c>
      <c r="AB1094">
        <v>0.90164073650156296</v>
      </c>
      <c r="AC1094">
        <v>0.15835869728593699</v>
      </c>
    </row>
    <row r="1095" spans="1:29" x14ac:dyDescent="0.2">
      <c r="A1095">
        <v>1094</v>
      </c>
      <c r="B1095" t="s">
        <v>510</v>
      </c>
      <c r="C1095">
        <v>124914953</v>
      </c>
      <c r="D1095">
        <v>124914953</v>
      </c>
      <c r="E1095">
        <v>1</v>
      </c>
      <c r="F1095" t="s">
        <v>435</v>
      </c>
      <c r="G1095" t="s">
        <v>511</v>
      </c>
      <c r="H1095" t="s">
        <v>424</v>
      </c>
      <c r="I1095" t="s">
        <v>423</v>
      </c>
      <c r="J1095" t="s">
        <v>425</v>
      </c>
      <c r="K1095" t="s">
        <v>1294</v>
      </c>
      <c r="L1095" t="s">
        <v>1569</v>
      </c>
      <c r="M1095" t="s">
        <v>440</v>
      </c>
      <c r="N1095" t="s">
        <v>429</v>
      </c>
      <c r="O1095" t="s">
        <v>1570</v>
      </c>
      <c r="P1095" t="s">
        <v>742</v>
      </c>
      <c r="Q1095">
        <v>0.54637785684171702</v>
      </c>
      <c r="R1095">
        <v>0.631633057150086</v>
      </c>
      <c r="S1095">
        <v>5.7041651602039201</v>
      </c>
      <c r="T1095">
        <v>6.5366144967940301</v>
      </c>
      <c r="U1095" t="s">
        <v>432</v>
      </c>
      <c r="V1095" t="s">
        <v>432</v>
      </c>
      <c r="W1095" t="s">
        <v>432</v>
      </c>
      <c r="X1095" t="s">
        <v>432</v>
      </c>
      <c r="Y1095" t="s">
        <v>432</v>
      </c>
      <c r="Z1095" t="s">
        <v>433</v>
      </c>
      <c r="AA1095">
        <v>1</v>
      </c>
      <c r="AB1095">
        <v>0.832449336590108</v>
      </c>
      <c r="AC1095">
        <v>8.2148860818970298E-2</v>
      </c>
    </row>
    <row r="1096" spans="1:29" x14ac:dyDescent="0.2">
      <c r="A1096">
        <v>1095</v>
      </c>
      <c r="B1096" t="s">
        <v>434</v>
      </c>
      <c r="C1096">
        <v>20722128</v>
      </c>
      <c r="D1096">
        <v>20722128</v>
      </c>
      <c r="E1096">
        <v>1</v>
      </c>
      <c r="F1096" t="s">
        <v>421</v>
      </c>
      <c r="G1096" t="s">
        <v>436</v>
      </c>
      <c r="H1096" t="s">
        <v>423</v>
      </c>
      <c r="I1096" t="s">
        <v>437</v>
      </c>
      <c r="J1096" t="s">
        <v>425</v>
      </c>
      <c r="K1096" t="s">
        <v>1249</v>
      </c>
      <c r="L1096" t="s">
        <v>750</v>
      </c>
      <c r="M1096" t="s">
        <v>468</v>
      </c>
      <c r="N1096" t="s">
        <v>429</v>
      </c>
      <c r="O1096" t="s">
        <v>751</v>
      </c>
      <c r="P1096" t="s">
        <v>1073</v>
      </c>
      <c r="Q1096">
        <v>0.59079886603008802</v>
      </c>
      <c r="R1096">
        <v>0.74130453497661497</v>
      </c>
      <c r="S1096">
        <v>3.87316245498879</v>
      </c>
      <c r="T1096">
        <v>4.7783805919547699</v>
      </c>
      <c r="U1096" t="s">
        <v>432</v>
      </c>
      <c r="V1096" t="s">
        <v>432</v>
      </c>
      <c r="W1096" t="s">
        <v>432</v>
      </c>
      <c r="X1096" t="s">
        <v>432</v>
      </c>
      <c r="Y1096" t="s">
        <v>432</v>
      </c>
      <c r="Z1096" t="s">
        <v>433</v>
      </c>
      <c r="AA1096">
        <v>1</v>
      </c>
      <c r="AB1096">
        <v>0.90521813696598197</v>
      </c>
      <c r="AC1096">
        <v>0.14290719712370101</v>
      </c>
    </row>
    <row r="1097" spans="1:29" x14ac:dyDescent="0.2">
      <c r="A1097">
        <v>1096</v>
      </c>
      <c r="B1097" t="s">
        <v>562</v>
      </c>
      <c r="C1097">
        <v>69820966</v>
      </c>
      <c r="D1097">
        <v>69820966</v>
      </c>
      <c r="E1097">
        <v>1</v>
      </c>
      <c r="F1097" t="s">
        <v>435</v>
      </c>
      <c r="G1097" t="s">
        <v>595</v>
      </c>
      <c r="H1097" t="s">
        <v>437</v>
      </c>
      <c r="I1097" t="s">
        <v>445</v>
      </c>
      <c r="J1097" t="s">
        <v>425</v>
      </c>
      <c r="K1097" t="s">
        <v>472</v>
      </c>
      <c r="L1097" t="s">
        <v>1150</v>
      </c>
      <c r="M1097" t="s">
        <v>483</v>
      </c>
      <c r="N1097" t="s">
        <v>429</v>
      </c>
      <c r="O1097" t="s">
        <v>1151</v>
      </c>
      <c r="P1097" t="s">
        <v>2356</v>
      </c>
      <c r="Q1097">
        <v>0.70300165204111498</v>
      </c>
      <c r="R1097">
        <v>0.56002060891479699</v>
      </c>
      <c r="S1097">
        <v>3.76161043983151</v>
      </c>
      <c r="T1097">
        <v>3.0508565753923298</v>
      </c>
      <c r="U1097" t="s">
        <v>432</v>
      </c>
      <c r="V1097" t="s">
        <v>432</v>
      </c>
      <c r="W1097" t="s">
        <v>432</v>
      </c>
      <c r="X1097" t="s">
        <v>432</v>
      </c>
      <c r="Y1097" t="s">
        <v>432</v>
      </c>
      <c r="Z1097" t="s">
        <v>433</v>
      </c>
      <c r="AA1097">
        <v>1</v>
      </c>
      <c r="AB1097">
        <v>-0.71075386443917499</v>
      </c>
      <c r="AC1097">
        <v>-0.135692384030626</v>
      </c>
    </row>
    <row r="1098" spans="1:29" x14ac:dyDescent="0.2">
      <c r="A1098">
        <v>1097</v>
      </c>
      <c r="B1098" t="s">
        <v>464</v>
      </c>
      <c r="C1098">
        <v>44708845</v>
      </c>
      <c r="D1098">
        <v>44708845</v>
      </c>
      <c r="E1098">
        <v>1</v>
      </c>
      <c r="F1098" t="s">
        <v>421</v>
      </c>
      <c r="G1098" t="s">
        <v>680</v>
      </c>
      <c r="H1098" t="s">
        <v>445</v>
      </c>
      <c r="I1098" t="s">
        <v>423</v>
      </c>
      <c r="J1098" t="s">
        <v>425</v>
      </c>
      <c r="K1098" t="s">
        <v>645</v>
      </c>
      <c r="L1098" t="s">
        <v>1414</v>
      </c>
      <c r="M1098" t="s">
        <v>468</v>
      </c>
      <c r="N1098" t="s">
        <v>429</v>
      </c>
      <c r="O1098" t="s">
        <v>1415</v>
      </c>
      <c r="P1098" t="s">
        <v>2357</v>
      </c>
      <c r="Q1098">
        <v>0.67049109379689298</v>
      </c>
      <c r="R1098">
        <v>0.56374095307772498</v>
      </c>
      <c r="S1098">
        <v>5.04929508035098</v>
      </c>
      <c r="T1098">
        <v>4.3387815113443002</v>
      </c>
      <c r="U1098" t="s">
        <v>432</v>
      </c>
      <c r="V1098" t="s">
        <v>432</v>
      </c>
      <c r="W1098" t="s">
        <v>432</v>
      </c>
      <c r="X1098" t="s">
        <v>432</v>
      </c>
      <c r="Y1098" t="s">
        <v>432</v>
      </c>
      <c r="Z1098" t="s">
        <v>433</v>
      </c>
      <c r="AA1098">
        <v>1</v>
      </c>
      <c r="AB1098">
        <v>-0.71051356900668305</v>
      </c>
      <c r="AC1098">
        <v>-9.8103914213304402E-2</v>
      </c>
    </row>
    <row r="1099" spans="1:29" x14ac:dyDescent="0.2">
      <c r="A1099">
        <v>1098</v>
      </c>
      <c r="B1099" t="s">
        <v>443</v>
      </c>
      <c r="C1099">
        <v>49441548</v>
      </c>
      <c r="D1099">
        <v>49441548</v>
      </c>
      <c r="E1099">
        <v>1</v>
      </c>
      <c r="F1099" t="s">
        <v>421</v>
      </c>
      <c r="G1099" t="s">
        <v>702</v>
      </c>
      <c r="H1099" t="s">
        <v>423</v>
      </c>
      <c r="I1099" t="s">
        <v>424</v>
      </c>
      <c r="J1099" t="s">
        <v>425</v>
      </c>
      <c r="K1099" t="s">
        <v>914</v>
      </c>
      <c r="L1099" t="s">
        <v>1703</v>
      </c>
      <c r="M1099" t="s">
        <v>483</v>
      </c>
      <c r="N1099" t="s">
        <v>429</v>
      </c>
      <c r="O1099" t="s">
        <v>1704</v>
      </c>
      <c r="P1099" t="s">
        <v>1744</v>
      </c>
      <c r="Q1099">
        <v>0.62114329075144203</v>
      </c>
      <c r="R1099">
        <v>0.76747445842041295</v>
      </c>
      <c r="S1099">
        <v>4.0804108915989401</v>
      </c>
      <c r="T1099">
        <v>4.9872271645624098</v>
      </c>
      <c r="U1099" t="s">
        <v>432</v>
      </c>
      <c r="V1099" t="s">
        <v>432</v>
      </c>
      <c r="W1099" t="s">
        <v>432</v>
      </c>
      <c r="X1099" t="s">
        <v>432</v>
      </c>
      <c r="Y1099" t="s">
        <v>432</v>
      </c>
      <c r="Z1099" t="s">
        <v>433</v>
      </c>
      <c r="AA1099">
        <v>1</v>
      </c>
      <c r="AB1099">
        <v>0.90681627296346701</v>
      </c>
      <c r="AC1099">
        <v>0.141068653601677</v>
      </c>
    </row>
    <row r="1100" spans="1:29" x14ac:dyDescent="0.2">
      <c r="A1100">
        <v>1099</v>
      </c>
      <c r="B1100" t="s">
        <v>420</v>
      </c>
      <c r="C1100">
        <v>42060791</v>
      </c>
      <c r="D1100">
        <v>42060791</v>
      </c>
      <c r="E1100">
        <v>1</v>
      </c>
      <c r="F1100" t="s">
        <v>435</v>
      </c>
      <c r="G1100" t="s">
        <v>422</v>
      </c>
      <c r="H1100" t="s">
        <v>423</v>
      </c>
      <c r="I1100" t="s">
        <v>424</v>
      </c>
      <c r="J1100" t="s">
        <v>425</v>
      </c>
      <c r="K1100" t="s">
        <v>848</v>
      </c>
      <c r="L1100" t="s">
        <v>1966</v>
      </c>
      <c r="M1100" t="s">
        <v>468</v>
      </c>
      <c r="N1100" t="s">
        <v>429</v>
      </c>
      <c r="O1100" t="s">
        <v>1967</v>
      </c>
      <c r="P1100" t="s">
        <v>431</v>
      </c>
      <c r="Q1100">
        <v>0.57032997003457897</v>
      </c>
      <c r="R1100">
        <v>0.71560269274142996</v>
      </c>
      <c r="S1100">
        <v>3.6967419501133798</v>
      </c>
      <c r="T1100">
        <v>4.5992417233560099</v>
      </c>
      <c r="U1100" t="s">
        <v>432</v>
      </c>
      <c r="V1100" t="s">
        <v>432</v>
      </c>
      <c r="W1100" t="s">
        <v>432</v>
      </c>
      <c r="X1100" t="s">
        <v>432</v>
      </c>
      <c r="Y1100" t="s">
        <v>432</v>
      </c>
      <c r="Z1100" t="s">
        <v>433</v>
      </c>
      <c r="AA1100">
        <v>1</v>
      </c>
      <c r="AB1100">
        <v>0.90249977324263098</v>
      </c>
      <c r="AC1100">
        <v>0.14176770582480799</v>
      </c>
    </row>
    <row r="1101" spans="1:29" x14ac:dyDescent="0.2">
      <c r="A1101">
        <v>1100</v>
      </c>
      <c r="B1101" t="s">
        <v>434</v>
      </c>
      <c r="C1101">
        <v>20722128</v>
      </c>
      <c r="D1101">
        <v>20722128</v>
      </c>
      <c r="E1101">
        <v>1</v>
      </c>
      <c r="F1101" t="s">
        <v>435</v>
      </c>
      <c r="G1101" t="s">
        <v>436</v>
      </c>
      <c r="H1101" t="s">
        <v>423</v>
      </c>
      <c r="I1101" t="s">
        <v>437</v>
      </c>
      <c r="J1101" t="s">
        <v>425</v>
      </c>
      <c r="K1101" t="s">
        <v>1283</v>
      </c>
      <c r="L1101" t="s">
        <v>2358</v>
      </c>
      <c r="M1101" t="s">
        <v>440</v>
      </c>
      <c r="N1101" t="s">
        <v>429</v>
      </c>
      <c r="O1101" t="s">
        <v>2359</v>
      </c>
      <c r="P1101" t="s">
        <v>1286</v>
      </c>
      <c r="Q1101">
        <v>0.58609271121224704</v>
      </c>
      <c r="R1101">
        <v>0.80316104365868202</v>
      </c>
      <c r="S1101">
        <v>2.3730918099429599</v>
      </c>
      <c r="T1101">
        <v>3.18105460353306</v>
      </c>
      <c r="U1101" t="s">
        <v>432</v>
      </c>
      <c r="V1101" t="s">
        <v>432</v>
      </c>
      <c r="W1101" t="s">
        <v>432</v>
      </c>
      <c r="X1101" t="s">
        <v>432</v>
      </c>
      <c r="Y1101" t="s">
        <v>432</v>
      </c>
      <c r="Z1101" t="s">
        <v>433</v>
      </c>
      <c r="AA1101">
        <v>1</v>
      </c>
      <c r="AB1101">
        <v>0.80796279359010303</v>
      </c>
      <c r="AC1101">
        <v>0.20644366514392801</v>
      </c>
    </row>
    <row r="1102" spans="1:29" x14ac:dyDescent="0.2">
      <c r="A1102">
        <v>1101</v>
      </c>
      <c r="B1102" t="s">
        <v>486</v>
      </c>
      <c r="C1102">
        <v>77845338</v>
      </c>
      <c r="D1102">
        <v>77845338</v>
      </c>
      <c r="E1102">
        <v>1</v>
      </c>
      <c r="F1102" t="s">
        <v>421</v>
      </c>
      <c r="G1102" t="s">
        <v>487</v>
      </c>
      <c r="H1102" t="s">
        <v>437</v>
      </c>
      <c r="I1102" t="s">
        <v>423</v>
      </c>
      <c r="J1102" t="s">
        <v>425</v>
      </c>
      <c r="K1102" t="s">
        <v>1272</v>
      </c>
      <c r="L1102" t="s">
        <v>2360</v>
      </c>
      <c r="M1102" t="s">
        <v>440</v>
      </c>
      <c r="N1102" t="s">
        <v>429</v>
      </c>
      <c r="O1102" t="s">
        <v>2361</v>
      </c>
      <c r="P1102" t="s">
        <v>519</v>
      </c>
      <c r="Q1102">
        <v>0.74994419999381501</v>
      </c>
      <c r="R1102">
        <v>0.59367444178404805</v>
      </c>
      <c r="S1102">
        <v>3.7470893514375998</v>
      </c>
      <c r="T1102">
        <v>2.99997479655655</v>
      </c>
      <c r="U1102" t="s">
        <v>432</v>
      </c>
      <c r="V1102" t="s">
        <v>432</v>
      </c>
      <c r="W1102" t="s">
        <v>432</v>
      </c>
      <c r="X1102" t="s">
        <v>432</v>
      </c>
      <c r="Y1102" t="s">
        <v>432</v>
      </c>
      <c r="Z1102" t="s">
        <v>433</v>
      </c>
      <c r="AA1102">
        <v>1</v>
      </c>
      <c r="AB1102">
        <v>-0.74711455488104805</v>
      </c>
      <c r="AC1102">
        <v>-0.151158565779763</v>
      </c>
    </row>
    <row r="1103" spans="1:29" x14ac:dyDescent="0.2">
      <c r="A1103">
        <v>1102</v>
      </c>
      <c r="B1103" t="s">
        <v>500</v>
      </c>
      <c r="C1103">
        <v>65006478</v>
      </c>
      <c r="D1103">
        <v>65006478</v>
      </c>
      <c r="E1103">
        <v>1</v>
      </c>
      <c r="F1103" t="s">
        <v>435</v>
      </c>
      <c r="G1103" t="s">
        <v>501</v>
      </c>
      <c r="H1103" t="s">
        <v>445</v>
      </c>
      <c r="I1103" t="s">
        <v>437</v>
      </c>
      <c r="J1103" t="s">
        <v>425</v>
      </c>
      <c r="K1103" t="s">
        <v>1300</v>
      </c>
      <c r="L1103" t="s">
        <v>2362</v>
      </c>
      <c r="M1103" t="s">
        <v>440</v>
      </c>
      <c r="N1103" t="s">
        <v>429</v>
      </c>
      <c r="O1103" t="s">
        <v>2363</v>
      </c>
      <c r="P1103" t="s">
        <v>1691</v>
      </c>
      <c r="Q1103">
        <v>0.64846742186430095</v>
      </c>
      <c r="R1103">
        <v>0.77435384349331404</v>
      </c>
      <c r="S1103">
        <v>4.9742788043633803</v>
      </c>
      <c r="T1103">
        <v>5.88130828282143</v>
      </c>
      <c r="U1103" t="s">
        <v>432</v>
      </c>
      <c r="V1103" t="s">
        <v>432</v>
      </c>
      <c r="W1103" t="s">
        <v>432</v>
      </c>
      <c r="X1103" t="s">
        <v>432</v>
      </c>
      <c r="Y1103" t="s">
        <v>432</v>
      </c>
      <c r="Z1103" t="s">
        <v>433</v>
      </c>
      <c r="AA1103">
        <v>1</v>
      </c>
      <c r="AB1103">
        <v>0.90702947845805004</v>
      </c>
      <c r="AC1103">
        <v>0.120822550591834</v>
      </c>
    </row>
    <row r="1104" spans="1:29" x14ac:dyDescent="0.2">
      <c r="A1104">
        <v>1103</v>
      </c>
      <c r="B1104" t="s">
        <v>443</v>
      </c>
      <c r="C1104">
        <v>49441569</v>
      </c>
      <c r="D1104">
        <v>49441569</v>
      </c>
      <c r="E1104">
        <v>1</v>
      </c>
      <c r="F1104" t="s">
        <v>421</v>
      </c>
      <c r="G1104" t="s">
        <v>471</v>
      </c>
      <c r="H1104" t="s">
        <v>423</v>
      </c>
      <c r="I1104" t="s">
        <v>445</v>
      </c>
      <c r="J1104" t="s">
        <v>425</v>
      </c>
      <c r="K1104" t="s">
        <v>724</v>
      </c>
      <c r="L1104" t="s">
        <v>615</v>
      </c>
      <c r="M1104" t="s">
        <v>483</v>
      </c>
      <c r="N1104" t="s">
        <v>429</v>
      </c>
      <c r="O1104" t="s">
        <v>616</v>
      </c>
      <c r="P1104" t="s">
        <v>1748</v>
      </c>
      <c r="Q1104">
        <v>0.63305056303634899</v>
      </c>
      <c r="R1104">
        <v>0.51150611881199903</v>
      </c>
      <c r="S1104">
        <v>4.9127889132203801</v>
      </c>
      <c r="T1104">
        <v>4.0227459904736804</v>
      </c>
      <c r="U1104" t="s">
        <v>432</v>
      </c>
      <c r="V1104" t="s">
        <v>432</v>
      </c>
      <c r="W1104" t="s">
        <v>432</v>
      </c>
      <c r="X1104" t="s">
        <v>432</v>
      </c>
      <c r="Y1104" t="s">
        <v>432</v>
      </c>
      <c r="Z1104" t="s">
        <v>433</v>
      </c>
      <c r="AA1104">
        <v>1</v>
      </c>
      <c r="AB1104">
        <v>-0.89004292274670704</v>
      </c>
      <c r="AC1104">
        <v>-0.11711279088899</v>
      </c>
    </row>
    <row r="1105" spans="1:29" x14ac:dyDescent="0.2">
      <c r="A1105">
        <v>1104</v>
      </c>
      <c r="B1105" t="s">
        <v>464</v>
      </c>
      <c r="C1105">
        <v>44708845</v>
      </c>
      <c r="D1105">
        <v>44708845</v>
      </c>
      <c r="E1105">
        <v>1</v>
      </c>
      <c r="F1105" t="s">
        <v>421</v>
      </c>
      <c r="G1105" t="s">
        <v>680</v>
      </c>
      <c r="H1105" t="s">
        <v>445</v>
      </c>
      <c r="I1105" t="s">
        <v>423</v>
      </c>
      <c r="J1105" t="s">
        <v>425</v>
      </c>
      <c r="K1105" t="s">
        <v>2364</v>
      </c>
      <c r="L1105" t="s">
        <v>1911</v>
      </c>
      <c r="M1105" t="s">
        <v>468</v>
      </c>
      <c r="N1105" t="s">
        <v>429</v>
      </c>
      <c r="O1105" t="s">
        <v>1912</v>
      </c>
      <c r="P1105" t="s">
        <v>1131</v>
      </c>
      <c r="Q1105">
        <v>0.58738042945554902</v>
      </c>
      <c r="R1105">
        <v>0.54477179066965198</v>
      </c>
      <c r="S1105">
        <v>11.480258644455599</v>
      </c>
      <c r="T1105">
        <v>10.673870635916201</v>
      </c>
      <c r="U1105" t="s">
        <v>432</v>
      </c>
      <c r="V1105" t="s">
        <v>432</v>
      </c>
      <c r="W1105" t="s">
        <v>432</v>
      </c>
      <c r="X1105" t="s">
        <v>432</v>
      </c>
      <c r="Y1105" t="s">
        <v>432</v>
      </c>
      <c r="Z1105" t="s">
        <v>433</v>
      </c>
      <c r="AA1105">
        <v>1</v>
      </c>
      <c r="AB1105">
        <v>-0.80638800853946802</v>
      </c>
      <c r="AC1105">
        <v>-4.18049973551331E-2</v>
      </c>
    </row>
    <row r="1106" spans="1:29" x14ac:dyDescent="0.2">
      <c r="A1106">
        <v>1105</v>
      </c>
      <c r="B1106" t="s">
        <v>562</v>
      </c>
      <c r="C1106">
        <v>2128424</v>
      </c>
      <c r="D1106">
        <v>2128424</v>
      </c>
      <c r="E1106">
        <v>1</v>
      </c>
      <c r="F1106" t="s">
        <v>421</v>
      </c>
      <c r="G1106" t="s">
        <v>563</v>
      </c>
      <c r="H1106" t="s">
        <v>445</v>
      </c>
      <c r="I1106" t="s">
        <v>423</v>
      </c>
      <c r="J1106" t="s">
        <v>425</v>
      </c>
      <c r="K1106" t="s">
        <v>1322</v>
      </c>
      <c r="L1106" t="s">
        <v>2120</v>
      </c>
      <c r="M1106" t="s">
        <v>468</v>
      </c>
      <c r="N1106" t="s">
        <v>429</v>
      </c>
      <c r="O1106" t="s">
        <v>2121</v>
      </c>
      <c r="P1106" t="s">
        <v>2365</v>
      </c>
      <c r="Q1106">
        <v>0.502249075084507</v>
      </c>
      <c r="R1106">
        <v>0.57147800165020901</v>
      </c>
      <c r="S1106">
        <v>7.1078539897221198</v>
      </c>
      <c r="T1106">
        <v>7.9803331589045898</v>
      </c>
      <c r="U1106" t="s">
        <v>432</v>
      </c>
      <c r="V1106" t="s">
        <v>432</v>
      </c>
      <c r="W1106" t="s">
        <v>432</v>
      </c>
      <c r="X1106" t="s">
        <v>432</v>
      </c>
      <c r="Y1106" t="s">
        <v>432</v>
      </c>
      <c r="Z1106" t="s">
        <v>433</v>
      </c>
      <c r="AA1106">
        <v>1</v>
      </c>
      <c r="AB1106">
        <v>0.87247916918246604</v>
      </c>
      <c r="AC1106">
        <v>6.5203249383000803E-2</v>
      </c>
    </row>
    <row r="1107" spans="1:29" x14ac:dyDescent="0.2">
      <c r="A1107">
        <v>1106</v>
      </c>
      <c r="B1107" t="s">
        <v>510</v>
      </c>
      <c r="C1107">
        <v>129164866</v>
      </c>
      <c r="D1107">
        <v>129164866</v>
      </c>
      <c r="E1107">
        <v>1</v>
      </c>
      <c r="F1107" t="s">
        <v>421</v>
      </c>
      <c r="G1107" t="s">
        <v>548</v>
      </c>
      <c r="H1107" t="s">
        <v>424</v>
      </c>
      <c r="I1107" t="s">
        <v>423</v>
      </c>
      <c r="J1107" t="s">
        <v>425</v>
      </c>
      <c r="K1107" t="s">
        <v>1670</v>
      </c>
      <c r="L1107" t="s">
        <v>1280</v>
      </c>
      <c r="M1107" t="s">
        <v>468</v>
      </c>
      <c r="N1107" t="s">
        <v>429</v>
      </c>
      <c r="O1107" t="s">
        <v>1281</v>
      </c>
      <c r="P1107" t="s">
        <v>1713</v>
      </c>
      <c r="Q1107">
        <v>0.54893815431389203</v>
      </c>
      <c r="R1107">
        <v>0.60905506617429395</v>
      </c>
      <c r="S1107">
        <v>8.6889814489802006</v>
      </c>
      <c r="T1107">
        <v>9.5941532126601405</v>
      </c>
      <c r="U1107" t="s">
        <v>432</v>
      </c>
      <c r="V1107" t="s">
        <v>432</v>
      </c>
      <c r="W1107" t="s">
        <v>432</v>
      </c>
      <c r="X1107" t="s">
        <v>432</v>
      </c>
      <c r="Y1107" t="s">
        <v>432</v>
      </c>
      <c r="Z1107" t="s">
        <v>433</v>
      </c>
      <c r="AA1107">
        <v>1</v>
      </c>
      <c r="AB1107">
        <v>0.90517176367994201</v>
      </c>
      <c r="AC1107">
        <v>5.8471530661502E-2</v>
      </c>
    </row>
    <row r="1108" spans="1:29" x14ac:dyDescent="0.2">
      <c r="A1108">
        <v>1107</v>
      </c>
      <c r="B1108" t="s">
        <v>486</v>
      </c>
      <c r="C1108">
        <v>77845338</v>
      </c>
      <c r="D1108">
        <v>77845338</v>
      </c>
      <c r="E1108">
        <v>1</v>
      </c>
      <c r="F1108" t="s">
        <v>421</v>
      </c>
      <c r="G1108" t="s">
        <v>487</v>
      </c>
      <c r="H1108" t="s">
        <v>437</v>
      </c>
      <c r="I1108" t="s">
        <v>423</v>
      </c>
      <c r="J1108" t="s">
        <v>425</v>
      </c>
      <c r="K1108" t="s">
        <v>653</v>
      </c>
      <c r="L1108" t="s">
        <v>892</v>
      </c>
      <c r="M1108" t="s">
        <v>468</v>
      </c>
      <c r="N1108" t="s">
        <v>429</v>
      </c>
      <c r="O1108" t="s">
        <v>2366</v>
      </c>
      <c r="P1108" t="s">
        <v>2367</v>
      </c>
      <c r="Q1108">
        <v>0.50673580624208403</v>
      </c>
      <c r="R1108">
        <v>0.608783361190814</v>
      </c>
      <c r="S1108">
        <v>4.1551167013833297</v>
      </c>
      <c r="T1108">
        <v>4.9243059665782702</v>
      </c>
      <c r="U1108" t="s">
        <v>432</v>
      </c>
      <c r="V1108" t="s">
        <v>432</v>
      </c>
      <c r="W1108" t="s">
        <v>432</v>
      </c>
      <c r="X1108" t="s">
        <v>432</v>
      </c>
      <c r="Y1108" t="s">
        <v>432</v>
      </c>
      <c r="Z1108" t="s">
        <v>433</v>
      </c>
      <c r="AA1108">
        <v>1</v>
      </c>
      <c r="AB1108">
        <v>0.76918926519494202</v>
      </c>
      <c r="AC1108">
        <v>9.7698104998725499E-2</v>
      </c>
    </row>
    <row r="1109" spans="1:29" x14ac:dyDescent="0.2">
      <c r="A1109">
        <v>1108</v>
      </c>
      <c r="B1109" t="s">
        <v>500</v>
      </c>
      <c r="C1109">
        <v>65006478</v>
      </c>
      <c r="D1109">
        <v>65006478</v>
      </c>
      <c r="E1109">
        <v>1</v>
      </c>
      <c r="F1109" t="s">
        <v>435</v>
      </c>
      <c r="G1109" t="s">
        <v>501</v>
      </c>
      <c r="H1109" t="s">
        <v>445</v>
      </c>
      <c r="I1109" t="s">
        <v>437</v>
      </c>
      <c r="J1109" t="s">
        <v>425</v>
      </c>
      <c r="K1109" t="s">
        <v>924</v>
      </c>
      <c r="L1109" t="s">
        <v>1602</v>
      </c>
      <c r="M1109" t="s">
        <v>455</v>
      </c>
      <c r="N1109" t="s">
        <v>429</v>
      </c>
      <c r="O1109" t="s">
        <v>2368</v>
      </c>
      <c r="P1109" t="s">
        <v>2151</v>
      </c>
      <c r="Q1109">
        <v>0.55860920763472299</v>
      </c>
      <c r="R1109">
        <v>0.66277423104879796</v>
      </c>
      <c r="S1109">
        <v>5.1775160789916601</v>
      </c>
      <c r="T1109">
        <v>6.0255746618194701</v>
      </c>
      <c r="U1109" t="s">
        <v>432</v>
      </c>
      <c r="V1109" t="s">
        <v>432</v>
      </c>
      <c r="W1109" t="s">
        <v>432</v>
      </c>
      <c r="X1109" t="s">
        <v>432</v>
      </c>
      <c r="Y1109" t="s">
        <v>432</v>
      </c>
      <c r="Z1109" t="s">
        <v>433</v>
      </c>
      <c r="AA1109">
        <v>1</v>
      </c>
      <c r="AB1109">
        <v>0.84805858282781599</v>
      </c>
      <c r="AC1109">
        <v>9.6687878386608306E-2</v>
      </c>
    </row>
    <row r="1110" spans="1:29" x14ac:dyDescent="0.2">
      <c r="A1110">
        <v>1109</v>
      </c>
      <c r="B1110" t="s">
        <v>552</v>
      </c>
      <c r="C1110">
        <v>100408097</v>
      </c>
      <c r="D1110">
        <v>100408097</v>
      </c>
      <c r="E1110">
        <v>1</v>
      </c>
      <c r="F1110" t="s">
        <v>421</v>
      </c>
      <c r="G1110" t="s">
        <v>553</v>
      </c>
      <c r="H1110" t="s">
        <v>423</v>
      </c>
      <c r="I1110" t="s">
        <v>424</v>
      </c>
      <c r="J1110" t="s">
        <v>425</v>
      </c>
      <c r="K1110" t="s">
        <v>869</v>
      </c>
      <c r="L1110" t="s">
        <v>1772</v>
      </c>
      <c r="M1110" t="s">
        <v>448</v>
      </c>
      <c r="N1110" t="s">
        <v>429</v>
      </c>
      <c r="O1110" t="s">
        <v>1773</v>
      </c>
      <c r="P1110" t="s">
        <v>826</v>
      </c>
      <c r="Q1110">
        <v>0.82972541886207496</v>
      </c>
      <c r="R1110">
        <v>0.67986541926997601</v>
      </c>
      <c r="S1110">
        <v>4.7715692963301004</v>
      </c>
      <c r="T1110">
        <v>3.9418917033039702</v>
      </c>
      <c r="U1110" t="s">
        <v>432</v>
      </c>
      <c r="V1110" t="s">
        <v>432</v>
      </c>
      <c r="W1110" t="s">
        <v>432</v>
      </c>
      <c r="X1110" t="s">
        <v>432</v>
      </c>
      <c r="Y1110" t="s">
        <v>432</v>
      </c>
      <c r="Z1110" t="s">
        <v>433</v>
      </c>
      <c r="AA1110">
        <v>1</v>
      </c>
      <c r="AB1110">
        <v>-0.82967759302613098</v>
      </c>
      <c r="AC1110">
        <v>-0.14519399882214401</v>
      </c>
    </row>
    <row r="1111" spans="1:29" x14ac:dyDescent="0.2">
      <c r="A1111">
        <v>1110</v>
      </c>
      <c r="B1111" t="s">
        <v>486</v>
      </c>
      <c r="C1111">
        <v>102395588</v>
      </c>
      <c r="D1111">
        <v>102395588</v>
      </c>
      <c r="E1111">
        <v>1</v>
      </c>
      <c r="F1111" t="s">
        <v>435</v>
      </c>
      <c r="G1111" t="s">
        <v>644</v>
      </c>
      <c r="H1111" t="s">
        <v>424</v>
      </c>
      <c r="I1111" t="s">
        <v>423</v>
      </c>
      <c r="J1111" t="s">
        <v>425</v>
      </c>
      <c r="K1111" t="s">
        <v>746</v>
      </c>
      <c r="L1111" t="s">
        <v>2369</v>
      </c>
      <c r="M1111" t="s">
        <v>440</v>
      </c>
      <c r="N1111" t="s">
        <v>429</v>
      </c>
      <c r="O1111" t="s">
        <v>2370</v>
      </c>
      <c r="P1111" t="s">
        <v>1346</v>
      </c>
      <c r="Q1111">
        <v>0.71832296489311598</v>
      </c>
      <c r="R1111">
        <v>0.57158892930184801</v>
      </c>
      <c r="S1111">
        <v>3.89843695166718</v>
      </c>
      <c r="T1111">
        <v>3.154419881565</v>
      </c>
      <c r="U1111" t="s">
        <v>432</v>
      </c>
      <c r="V1111" t="s">
        <v>432</v>
      </c>
      <c r="W1111" t="s">
        <v>432</v>
      </c>
      <c r="X1111" t="s">
        <v>432</v>
      </c>
      <c r="Y1111" t="s">
        <v>432</v>
      </c>
      <c r="Z1111" t="s">
        <v>433</v>
      </c>
      <c r="AA1111">
        <v>1</v>
      </c>
      <c r="AB1111">
        <v>-0.74401707010218099</v>
      </c>
      <c r="AC1111">
        <v>-0.13967733101414101</v>
      </c>
    </row>
    <row r="1112" spans="1:29" x14ac:dyDescent="0.2">
      <c r="A1112">
        <v>1111</v>
      </c>
      <c r="B1112" t="s">
        <v>552</v>
      </c>
      <c r="C1112">
        <v>100408097</v>
      </c>
      <c r="D1112">
        <v>100408097</v>
      </c>
      <c r="E1112">
        <v>1</v>
      </c>
      <c r="F1112" t="s">
        <v>435</v>
      </c>
      <c r="G1112" t="s">
        <v>553</v>
      </c>
      <c r="H1112" t="s">
        <v>423</v>
      </c>
      <c r="I1112" t="s">
        <v>424</v>
      </c>
      <c r="J1112" t="s">
        <v>425</v>
      </c>
      <c r="K1112" t="s">
        <v>724</v>
      </c>
      <c r="L1112" t="s">
        <v>1849</v>
      </c>
      <c r="M1112" t="s">
        <v>440</v>
      </c>
      <c r="N1112" t="s">
        <v>429</v>
      </c>
      <c r="O1112" t="s">
        <v>1850</v>
      </c>
      <c r="P1112" t="s">
        <v>2000</v>
      </c>
      <c r="Q1112">
        <v>0.52698302253104401</v>
      </c>
      <c r="R1112">
        <v>0.65017209602233506</v>
      </c>
      <c r="S1112">
        <v>4.0662068052970604</v>
      </c>
      <c r="T1112">
        <v>4.9682238904970903</v>
      </c>
      <c r="U1112" t="s">
        <v>432</v>
      </c>
      <c r="V1112" t="s">
        <v>432</v>
      </c>
      <c r="W1112" t="s">
        <v>432</v>
      </c>
      <c r="X1112" t="s">
        <v>432</v>
      </c>
      <c r="Y1112" t="s">
        <v>432</v>
      </c>
      <c r="Z1112" t="s">
        <v>433</v>
      </c>
      <c r="AA1112">
        <v>1</v>
      </c>
      <c r="AB1112">
        <v>0.90201708520002599</v>
      </c>
      <c r="AC1112">
        <v>0.11979392831854099</v>
      </c>
    </row>
    <row r="1113" spans="1:29" x14ac:dyDescent="0.2">
      <c r="A1113">
        <v>1112</v>
      </c>
      <c r="B1113" t="s">
        <v>443</v>
      </c>
      <c r="C1113">
        <v>23135692</v>
      </c>
      <c r="D1113">
        <v>23135692</v>
      </c>
      <c r="E1113">
        <v>1</v>
      </c>
      <c r="F1113" t="s">
        <v>435</v>
      </c>
      <c r="G1113" t="s">
        <v>444</v>
      </c>
      <c r="H1113" t="s">
        <v>445</v>
      </c>
      <c r="I1113" t="s">
        <v>437</v>
      </c>
      <c r="J1113" t="s">
        <v>425</v>
      </c>
      <c r="K1113" t="s">
        <v>940</v>
      </c>
      <c r="L1113" t="s">
        <v>482</v>
      </c>
      <c r="M1113" t="s">
        <v>483</v>
      </c>
      <c r="N1113" t="s">
        <v>429</v>
      </c>
      <c r="O1113" t="s">
        <v>484</v>
      </c>
      <c r="P1113" t="s">
        <v>1057</v>
      </c>
      <c r="Q1113">
        <v>0.59128790518705499</v>
      </c>
      <c r="R1113">
        <v>0.69954442247662496</v>
      </c>
      <c r="S1113">
        <v>4.31435601218082</v>
      </c>
      <c r="T1113">
        <v>5.04876372130928</v>
      </c>
      <c r="U1113" t="s">
        <v>432</v>
      </c>
      <c r="V1113" t="s">
        <v>432</v>
      </c>
      <c r="W1113" t="s">
        <v>432</v>
      </c>
      <c r="X1113" t="s">
        <v>432</v>
      </c>
      <c r="Y1113" t="s">
        <v>432</v>
      </c>
      <c r="Z1113" t="s">
        <v>433</v>
      </c>
      <c r="AA1113">
        <v>1</v>
      </c>
      <c r="AB1113">
        <v>0.73440770912846198</v>
      </c>
      <c r="AC1113">
        <v>0.10362683384787399</v>
      </c>
    </row>
    <row r="1114" spans="1:29" x14ac:dyDescent="0.2">
      <c r="A1114">
        <v>1113</v>
      </c>
      <c r="B1114" t="s">
        <v>464</v>
      </c>
      <c r="C1114">
        <v>44708845</v>
      </c>
      <c r="D1114">
        <v>44708845</v>
      </c>
      <c r="E1114">
        <v>1</v>
      </c>
      <c r="F1114" t="s">
        <v>421</v>
      </c>
      <c r="G1114" t="s">
        <v>680</v>
      </c>
      <c r="H1114" t="s">
        <v>445</v>
      </c>
      <c r="I1114" t="s">
        <v>423</v>
      </c>
      <c r="J1114" t="s">
        <v>425</v>
      </c>
      <c r="K1114" t="s">
        <v>666</v>
      </c>
      <c r="L1114" t="s">
        <v>2371</v>
      </c>
      <c r="M1114" t="s">
        <v>448</v>
      </c>
      <c r="N1114" t="s">
        <v>429</v>
      </c>
      <c r="O1114" t="s">
        <v>2372</v>
      </c>
      <c r="P1114" t="s">
        <v>1228</v>
      </c>
      <c r="Q1114">
        <v>0.84401442896923795</v>
      </c>
      <c r="R1114">
        <v>0.67525603015989499</v>
      </c>
      <c r="S1114">
        <v>4.71665062179249</v>
      </c>
      <c r="T1114">
        <v>3.8119899602068998</v>
      </c>
      <c r="U1114" t="s">
        <v>432</v>
      </c>
      <c r="V1114" t="s">
        <v>432</v>
      </c>
      <c r="W1114" t="s">
        <v>432</v>
      </c>
      <c r="X1114" t="s">
        <v>432</v>
      </c>
      <c r="Y1114" t="s">
        <v>432</v>
      </c>
      <c r="Z1114" t="s">
        <v>433</v>
      </c>
      <c r="AA1114">
        <v>1</v>
      </c>
      <c r="AB1114">
        <v>-0.90466066158559</v>
      </c>
      <c r="AC1114">
        <v>-0.16291854857718699</v>
      </c>
    </row>
    <row r="1115" spans="1:29" x14ac:dyDescent="0.2">
      <c r="A1115">
        <v>1114</v>
      </c>
      <c r="B1115" t="s">
        <v>486</v>
      </c>
      <c r="C1115">
        <v>77845338</v>
      </c>
      <c r="D1115">
        <v>77845338</v>
      </c>
      <c r="E1115">
        <v>1</v>
      </c>
      <c r="F1115" t="s">
        <v>435</v>
      </c>
      <c r="G1115" t="s">
        <v>487</v>
      </c>
      <c r="H1115" t="s">
        <v>437</v>
      </c>
      <c r="I1115" t="s">
        <v>423</v>
      </c>
      <c r="J1115" t="s">
        <v>425</v>
      </c>
      <c r="K1115" t="s">
        <v>914</v>
      </c>
      <c r="L1115" t="s">
        <v>1052</v>
      </c>
      <c r="M1115" t="s">
        <v>483</v>
      </c>
      <c r="N1115" t="s">
        <v>429</v>
      </c>
      <c r="O1115" t="s">
        <v>1053</v>
      </c>
      <c r="P1115" t="s">
        <v>764</v>
      </c>
      <c r="Q1115">
        <v>0.72388615995648697</v>
      </c>
      <c r="R1115">
        <v>0.58831270750987097</v>
      </c>
      <c r="S1115">
        <v>5.03399340027185</v>
      </c>
      <c r="T1115">
        <v>4.1398329355179397</v>
      </c>
      <c r="U1115" t="s">
        <v>432</v>
      </c>
      <c r="V1115" t="s">
        <v>432</v>
      </c>
      <c r="W1115" t="s">
        <v>432</v>
      </c>
      <c r="X1115" t="s">
        <v>432</v>
      </c>
      <c r="Y1115" t="s">
        <v>432</v>
      </c>
      <c r="Z1115" t="s">
        <v>433</v>
      </c>
      <c r="AA1115">
        <v>1</v>
      </c>
      <c r="AB1115">
        <v>-0.89416046475390099</v>
      </c>
      <c r="AC1115">
        <v>-0.13043776994147999</v>
      </c>
    </row>
    <row r="1116" spans="1:29" x14ac:dyDescent="0.2">
      <c r="A1116">
        <v>1115</v>
      </c>
      <c r="B1116" t="s">
        <v>486</v>
      </c>
      <c r="C1116">
        <v>77845338</v>
      </c>
      <c r="D1116">
        <v>77845338</v>
      </c>
      <c r="E1116">
        <v>1</v>
      </c>
      <c r="F1116" t="s">
        <v>421</v>
      </c>
      <c r="G1116" t="s">
        <v>487</v>
      </c>
      <c r="H1116" t="s">
        <v>437</v>
      </c>
      <c r="I1116" t="s">
        <v>423</v>
      </c>
      <c r="J1116" t="s">
        <v>425</v>
      </c>
      <c r="K1116" t="s">
        <v>1249</v>
      </c>
      <c r="L1116" t="s">
        <v>2373</v>
      </c>
      <c r="M1116" t="s">
        <v>440</v>
      </c>
      <c r="N1116" t="s">
        <v>429</v>
      </c>
      <c r="O1116" t="s">
        <v>2374</v>
      </c>
      <c r="P1116" t="s">
        <v>491</v>
      </c>
      <c r="Q1116">
        <v>0.67336785699832502</v>
      </c>
      <c r="R1116">
        <v>0.54779616627854899</v>
      </c>
      <c r="S1116">
        <v>4.6492032931702401</v>
      </c>
      <c r="T1116">
        <v>3.8364259594774799</v>
      </c>
      <c r="U1116" t="s">
        <v>432</v>
      </c>
      <c r="V1116" t="s">
        <v>432</v>
      </c>
      <c r="W1116" t="s">
        <v>432</v>
      </c>
      <c r="X1116" t="s">
        <v>432</v>
      </c>
      <c r="Y1116" t="s">
        <v>432</v>
      </c>
      <c r="Z1116" t="s">
        <v>433</v>
      </c>
      <c r="AA1116">
        <v>1</v>
      </c>
      <c r="AB1116">
        <v>-0.81277733369275296</v>
      </c>
      <c r="AC1116">
        <v>-0.120173464851086</v>
      </c>
    </row>
    <row r="1117" spans="1:29" x14ac:dyDescent="0.2">
      <c r="A1117">
        <v>1116</v>
      </c>
      <c r="B1117" t="s">
        <v>562</v>
      </c>
      <c r="C1117">
        <v>30028857</v>
      </c>
      <c r="D1117">
        <v>30028857</v>
      </c>
      <c r="E1117">
        <v>1</v>
      </c>
      <c r="F1117" t="s">
        <v>435</v>
      </c>
      <c r="G1117" t="s">
        <v>1008</v>
      </c>
      <c r="H1117" t="s">
        <v>423</v>
      </c>
      <c r="I1117" t="s">
        <v>445</v>
      </c>
      <c r="J1117" t="s">
        <v>425</v>
      </c>
      <c r="K1117" t="s">
        <v>1465</v>
      </c>
      <c r="L1117" t="s">
        <v>535</v>
      </c>
      <c r="M1117" t="s">
        <v>468</v>
      </c>
      <c r="N1117" t="s">
        <v>429</v>
      </c>
      <c r="O1117" t="s">
        <v>536</v>
      </c>
      <c r="P1117" t="s">
        <v>1741</v>
      </c>
      <c r="Q1117">
        <v>0.87112810478444902</v>
      </c>
      <c r="R1117">
        <v>0.78924515944965301</v>
      </c>
      <c r="S1117">
        <v>8.7849433804499206</v>
      </c>
      <c r="T1117">
        <v>7.99281324011696</v>
      </c>
      <c r="U1117" t="s">
        <v>432</v>
      </c>
      <c r="V1117" t="s">
        <v>432</v>
      </c>
      <c r="W1117" t="s">
        <v>432</v>
      </c>
      <c r="X1117" t="s">
        <v>432</v>
      </c>
      <c r="Y1117" t="s">
        <v>432</v>
      </c>
      <c r="Z1117" t="s">
        <v>433</v>
      </c>
      <c r="AA1117">
        <v>1</v>
      </c>
      <c r="AB1117">
        <v>-0.79213014033295803</v>
      </c>
      <c r="AC1117">
        <v>-7.8963162888989094E-2</v>
      </c>
    </row>
    <row r="1118" spans="1:29" x14ac:dyDescent="0.2">
      <c r="A1118">
        <v>1117</v>
      </c>
      <c r="B1118" t="s">
        <v>443</v>
      </c>
      <c r="C1118">
        <v>23135692</v>
      </c>
      <c r="D1118">
        <v>23135692</v>
      </c>
      <c r="E1118">
        <v>1</v>
      </c>
      <c r="F1118" t="s">
        <v>435</v>
      </c>
      <c r="G1118" t="s">
        <v>444</v>
      </c>
      <c r="H1118" t="s">
        <v>445</v>
      </c>
      <c r="I1118" t="s">
        <v>437</v>
      </c>
      <c r="J1118" t="s">
        <v>425</v>
      </c>
      <c r="K1118" t="s">
        <v>592</v>
      </c>
      <c r="L1118" t="s">
        <v>593</v>
      </c>
      <c r="M1118" t="s">
        <v>483</v>
      </c>
      <c r="N1118" t="s">
        <v>429</v>
      </c>
      <c r="O1118" t="s">
        <v>594</v>
      </c>
      <c r="P1118" t="s">
        <v>1441</v>
      </c>
      <c r="Q1118">
        <v>0.66277603698665299</v>
      </c>
      <c r="R1118">
        <v>0.81401576531305397</v>
      </c>
      <c r="S1118">
        <v>4.1731863568957701</v>
      </c>
      <c r="T1118">
        <v>5.0802158353538198</v>
      </c>
      <c r="U1118" t="s">
        <v>432</v>
      </c>
      <c r="V1118" t="s">
        <v>432</v>
      </c>
      <c r="W1118" t="s">
        <v>432</v>
      </c>
      <c r="X1118" t="s">
        <v>432</v>
      </c>
      <c r="Y1118" t="s">
        <v>432</v>
      </c>
      <c r="Z1118" t="s">
        <v>433</v>
      </c>
      <c r="AA1118">
        <v>1</v>
      </c>
      <c r="AB1118">
        <v>0.90702947845805004</v>
      </c>
      <c r="AC1118">
        <v>0.146398538038015</v>
      </c>
    </row>
    <row r="1119" spans="1:29" x14ac:dyDescent="0.2">
      <c r="A1119">
        <v>1118</v>
      </c>
      <c r="B1119" t="s">
        <v>451</v>
      </c>
      <c r="C1119">
        <v>12824302</v>
      </c>
      <c r="D1119">
        <v>12824302</v>
      </c>
      <c r="E1119">
        <v>1</v>
      </c>
      <c r="F1119" t="s">
        <v>421</v>
      </c>
      <c r="G1119" t="s">
        <v>452</v>
      </c>
      <c r="H1119" t="s">
        <v>424</v>
      </c>
      <c r="I1119" t="s">
        <v>423</v>
      </c>
      <c r="J1119" t="s">
        <v>425</v>
      </c>
      <c r="K1119" t="s">
        <v>1171</v>
      </c>
      <c r="L1119" t="s">
        <v>925</v>
      </c>
      <c r="M1119" t="s">
        <v>468</v>
      </c>
      <c r="N1119" t="s">
        <v>429</v>
      </c>
      <c r="O1119" t="s">
        <v>926</v>
      </c>
      <c r="P1119" t="s">
        <v>658</v>
      </c>
      <c r="Q1119">
        <v>0.51166461020786203</v>
      </c>
      <c r="R1119">
        <v>0.60000919402516195</v>
      </c>
      <c r="S1119">
        <v>5.2005746031745996</v>
      </c>
      <c r="T1119">
        <v>5.9780031746031703</v>
      </c>
      <c r="U1119" t="s">
        <v>432</v>
      </c>
      <c r="V1119" t="s">
        <v>432</v>
      </c>
      <c r="W1119" t="s">
        <v>432</v>
      </c>
      <c r="X1119" t="s">
        <v>432</v>
      </c>
      <c r="Y1119" t="s">
        <v>432</v>
      </c>
      <c r="Z1119" t="s">
        <v>433</v>
      </c>
      <c r="AA1119">
        <v>1</v>
      </c>
      <c r="AB1119">
        <v>0.77742857142857202</v>
      </c>
      <c r="AC1119">
        <v>8.1852635270190405E-2</v>
      </c>
    </row>
    <row r="1120" spans="1:29" x14ac:dyDescent="0.2">
      <c r="A1120">
        <v>1119</v>
      </c>
      <c r="B1120" t="s">
        <v>562</v>
      </c>
      <c r="C1120">
        <v>2090553</v>
      </c>
      <c r="D1120">
        <v>2090553</v>
      </c>
      <c r="E1120">
        <v>1</v>
      </c>
      <c r="F1120" t="s">
        <v>421</v>
      </c>
      <c r="G1120" t="s">
        <v>625</v>
      </c>
      <c r="H1120" t="s">
        <v>445</v>
      </c>
      <c r="I1120" t="s">
        <v>437</v>
      </c>
      <c r="J1120" t="s">
        <v>425</v>
      </c>
      <c r="K1120" t="s">
        <v>516</v>
      </c>
      <c r="L1120" t="s">
        <v>1963</v>
      </c>
      <c r="M1120" t="s">
        <v>468</v>
      </c>
      <c r="N1120" t="s">
        <v>429</v>
      </c>
      <c r="O1120" t="s">
        <v>1964</v>
      </c>
      <c r="P1120" t="s">
        <v>2375</v>
      </c>
      <c r="Q1120">
        <v>0.67655074569301499</v>
      </c>
      <c r="R1120">
        <v>0.51754251396389805</v>
      </c>
      <c r="S1120">
        <v>3.9988285714285698</v>
      </c>
      <c r="T1120">
        <v>3.0972340136054402</v>
      </c>
      <c r="U1120" t="s">
        <v>432</v>
      </c>
      <c r="V1120" t="s">
        <v>432</v>
      </c>
      <c r="W1120" t="s">
        <v>432</v>
      </c>
      <c r="X1120" t="s">
        <v>432</v>
      </c>
      <c r="Y1120" t="s">
        <v>432</v>
      </c>
      <c r="Z1120" t="s">
        <v>433</v>
      </c>
      <c r="AA1120">
        <v>1</v>
      </c>
      <c r="AB1120">
        <v>-0.90159455782312903</v>
      </c>
      <c r="AC1120">
        <v>-0.15457261056031901</v>
      </c>
    </row>
    <row r="1121" spans="1:29" x14ac:dyDescent="0.2">
      <c r="A1121">
        <v>1120</v>
      </c>
      <c r="B1121" t="s">
        <v>458</v>
      </c>
      <c r="C1121">
        <v>161612662</v>
      </c>
      <c r="D1121">
        <v>161612662</v>
      </c>
      <c r="E1121">
        <v>1</v>
      </c>
      <c r="F1121" t="s">
        <v>421</v>
      </c>
      <c r="G1121" t="s">
        <v>459</v>
      </c>
      <c r="H1121" t="s">
        <v>437</v>
      </c>
      <c r="I1121" t="s">
        <v>445</v>
      </c>
      <c r="J1121" t="s">
        <v>425</v>
      </c>
      <c r="K1121" t="s">
        <v>592</v>
      </c>
      <c r="L1121" t="s">
        <v>1384</v>
      </c>
      <c r="M1121" t="s">
        <v>428</v>
      </c>
      <c r="N1121" t="s">
        <v>429</v>
      </c>
      <c r="O1121" t="s">
        <v>1385</v>
      </c>
      <c r="P1121" t="s">
        <v>956</v>
      </c>
      <c r="Q1121">
        <v>0.72074394253697505</v>
      </c>
      <c r="R1121">
        <v>0.84467723294260799</v>
      </c>
      <c r="S1121">
        <v>5.1726979591836697</v>
      </c>
      <c r="T1121">
        <v>6.0331750566893403</v>
      </c>
      <c r="U1121" t="s">
        <v>432</v>
      </c>
      <c r="V1121" t="s">
        <v>432</v>
      </c>
      <c r="W1121" t="s">
        <v>432</v>
      </c>
      <c r="X1121" t="s">
        <v>432</v>
      </c>
      <c r="Y1121" t="s">
        <v>432</v>
      </c>
      <c r="Z1121" t="s">
        <v>433</v>
      </c>
      <c r="AA1121">
        <v>1</v>
      </c>
      <c r="AB1121">
        <v>0.86047709750566903</v>
      </c>
      <c r="AC1121">
        <v>0.120996419948423</v>
      </c>
    </row>
    <row r="1122" spans="1:29" x14ac:dyDescent="0.2">
      <c r="A1122">
        <v>1121</v>
      </c>
      <c r="B1122" t="s">
        <v>464</v>
      </c>
      <c r="C1122">
        <v>29129990</v>
      </c>
      <c r="D1122">
        <v>29129990</v>
      </c>
      <c r="E1122">
        <v>1</v>
      </c>
      <c r="F1122" t="s">
        <v>421</v>
      </c>
      <c r="G1122" t="s">
        <v>465</v>
      </c>
      <c r="H1122" t="s">
        <v>424</v>
      </c>
      <c r="I1122" t="s">
        <v>445</v>
      </c>
      <c r="J1122" t="s">
        <v>425</v>
      </c>
      <c r="K1122" t="s">
        <v>574</v>
      </c>
      <c r="L1122" t="s">
        <v>555</v>
      </c>
      <c r="M1122" t="s">
        <v>468</v>
      </c>
      <c r="N1122" t="s">
        <v>429</v>
      </c>
      <c r="O1122" t="s">
        <v>556</v>
      </c>
      <c r="P1122" t="s">
        <v>1583</v>
      </c>
      <c r="Q1122">
        <v>0.486729016019462</v>
      </c>
      <c r="R1122">
        <v>0.53408029092623299</v>
      </c>
      <c r="S1122">
        <v>8.6011904761904798</v>
      </c>
      <c r="T1122">
        <v>9.3983843537415002</v>
      </c>
      <c r="U1122" t="s">
        <v>432</v>
      </c>
      <c r="V1122" t="s">
        <v>432</v>
      </c>
      <c r="W1122" t="s">
        <v>432</v>
      </c>
      <c r="X1122" t="s">
        <v>432</v>
      </c>
      <c r="Y1122" t="s">
        <v>432</v>
      </c>
      <c r="Z1122" t="s">
        <v>433</v>
      </c>
      <c r="AA1122">
        <v>1</v>
      </c>
      <c r="AB1122">
        <v>0.79719387755102</v>
      </c>
      <c r="AC1122">
        <v>4.6234270073892601E-2</v>
      </c>
    </row>
    <row r="1123" spans="1:29" x14ac:dyDescent="0.2">
      <c r="A1123">
        <v>1122</v>
      </c>
      <c r="B1123" t="s">
        <v>562</v>
      </c>
      <c r="C1123">
        <v>30028857</v>
      </c>
      <c r="D1123">
        <v>30028857</v>
      </c>
      <c r="E1123">
        <v>1</v>
      </c>
      <c r="F1123" t="s">
        <v>435</v>
      </c>
      <c r="G1123" t="s">
        <v>1008</v>
      </c>
      <c r="H1123" t="s">
        <v>423</v>
      </c>
      <c r="I1123" t="s">
        <v>445</v>
      </c>
      <c r="J1123" t="s">
        <v>425</v>
      </c>
      <c r="K1123" t="s">
        <v>1717</v>
      </c>
      <c r="L1123" t="s">
        <v>1589</v>
      </c>
      <c r="M1123" t="s">
        <v>455</v>
      </c>
      <c r="N1123" t="s">
        <v>429</v>
      </c>
      <c r="O1123" t="s">
        <v>1590</v>
      </c>
      <c r="P1123" t="s">
        <v>1741</v>
      </c>
      <c r="Q1123">
        <v>0.67407880661925001</v>
      </c>
      <c r="R1123">
        <v>0.58210133064579295</v>
      </c>
      <c r="S1123">
        <v>6.6722913755111097</v>
      </c>
      <c r="T1123">
        <v>5.8071421973135102</v>
      </c>
      <c r="U1123" t="s">
        <v>432</v>
      </c>
      <c r="V1123" t="s">
        <v>432</v>
      </c>
      <c r="W1123" t="s">
        <v>432</v>
      </c>
      <c r="X1123" t="s">
        <v>432</v>
      </c>
      <c r="Y1123" t="s">
        <v>432</v>
      </c>
      <c r="Z1123" t="s">
        <v>433</v>
      </c>
      <c r="AA1123">
        <v>1</v>
      </c>
      <c r="AB1123">
        <v>-0.86514917819760095</v>
      </c>
      <c r="AC1123">
        <v>-8.8843158049119603E-2</v>
      </c>
    </row>
    <row r="1124" spans="1:29" x14ac:dyDescent="0.2">
      <c r="A1124">
        <v>1123</v>
      </c>
      <c r="B1124" t="s">
        <v>458</v>
      </c>
      <c r="C1124">
        <v>161612662</v>
      </c>
      <c r="D1124">
        <v>161612662</v>
      </c>
      <c r="E1124">
        <v>1</v>
      </c>
      <c r="F1124" t="s">
        <v>421</v>
      </c>
      <c r="G1124" t="s">
        <v>459</v>
      </c>
      <c r="H1124" t="s">
        <v>437</v>
      </c>
      <c r="I1124" t="s">
        <v>445</v>
      </c>
      <c r="J1124" t="s">
        <v>425</v>
      </c>
      <c r="K1124" t="s">
        <v>884</v>
      </c>
      <c r="L1124" t="s">
        <v>2376</v>
      </c>
      <c r="M1124" t="s">
        <v>448</v>
      </c>
      <c r="N1124" t="s">
        <v>429</v>
      </c>
      <c r="O1124" t="s">
        <v>2377</v>
      </c>
      <c r="P1124" t="s">
        <v>972</v>
      </c>
      <c r="Q1124">
        <v>0.66458492865591901</v>
      </c>
      <c r="R1124">
        <v>0.55343974221473202</v>
      </c>
      <c r="S1124">
        <v>5.4953213272226904</v>
      </c>
      <c r="T1124">
        <v>4.6754586182751101</v>
      </c>
      <c r="U1124" t="s">
        <v>432</v>
      </c>
      <c r="V1124" t="s">
        <v>432</v>
      </c>
      <c r="W1124" t="s">
        <v>432</v>
      </c>
      <c r="X1124" t="s">
        <v>432</v>
      </c>
      <c r="Y1124" t="s">
        <v>432</v>
      </c>
      <c r="Z1124" t="s">
        <v>433</v>
      </c>
      <c r="AA1124">
        <v>1</v>
      </c>
      <c r="AB1124">
        <v>-0.81986270894757796</v>
      </c>
      <c r="AC1124">
        <v>-0.102874903507175</v>
      </c>
    </row>
    <row r="1125" spans="1:29" x14ac:dyDescent="0.2">
      <c r="A1125">
        <v>1124</v>
      </c>
      <c r="B1125" t="s">
        <v>443</v>
      </c>
      <c r="C1125">
        <v>23135692</v>
      </c>
      <c r="D1125">
        <v>23135692</v>
      </c>
      <c r="E1125">
        <v>1</v>
      </c>
      <c r="F1125" t="s">
        <v>435</v>
      </c>
      <c r="G1125" t="s">
        <v>444</v>
      </c>
      <c r="H1125" t="s">
        <v>445</v>
      </c>
      <c r="I1125" t="s">
        <v>437</v>
      </c>
      <c r="J1125" t="s">
        <v>425</v>
      </c>
      <c r="K1125" t="s">
        <v>657</v>
      </c>
      <c r="L1125" t="s">
        <v>1239</v>
      </c>
      <c r="M1125" t="s">
        <v>468</v>
      </c>
      <c r="N1125" t="s">
        <v>429</v>
      </c>
      <c r="O1125" t="s">
        <v>1240</v>
      </c>
      <c r="P1125" t="s">
        <v>1652</v>
      </c>
      <c r="Q1125">
        <v>0.51665357689995495</v>
      </c>
      <c r="R1125">
        <v>0.47571848275059597</v>
      </c>
      <c r="S1125">
        <v>9.3466261407794793</v>
      </c>
      <c r="T1125">
        <v>8.6397559327928803</v>
      </c>
      <c r="U1125" t="s">
        <v>432</v>
      </c>
      <c r="V1125" t="s">
        <v>432</v>
      </c>
      <c r="W1125" t="s">
        <v>432</v>
      </c>
      <c r="X1125" t="s">
        <v>432</v>
      </c>
      <c r="Y1125" t="s">
        <v>432</v>
      </c>
      <c r="Z1125" t="s">
        <v>433</v>
      </c>
      <c r="AA1125">
        <v>1</v>
      </c>
      <c r="AB1125">
        <v>-0.70687020798659705</v>
      </c>
      <c r="AC1125">
        <v>-3.99517722972784E-2</v>
      </c>
    </row>
    <row r="1126" spans="1:29" x14ac:dyDescent="0.2">
      <c r="A1126">
        <v>1125</v>
      </c>
      <c r="B1126" t="s">
        <v>510</v>
      </c>
      <c r="C1126">
        <v>124914953</v>
      </c>
      <c r="D1126">
        <v>124914953</v>
      </c>
      <c r="E1126">
        <v>1</v>
      </c>
      <c r="F1126" t="s">
        <v>435</v>
      </c>
      <c r="G1126" t="s">
        <v>511</v>
      </c>
      <c r="H1126" t="s">
        <v>424</v>
      </c>
      <c r="I1126" t="s">
        <v>423</v>
      </c>
      <c r="J1126" t="s">
        <v>425</v>
      </c>
      <c r="K1126" t="s">
        <v>610</v>
      </c>
      <c r="L1126" t="s">
        <v>1974</v>
      </c>
      <c r="M1126" t="s">
        <v>440</v>
      </c>
      <c r="N1126" t="s">
        <v>429</v>
      </c>
      <c r="O1126" t="s">
        <v>1975</v>
      </c>
      <c r="P1126" t="s">
        <v>1048</v>
      </c>
      <c r="Q1126">
        <v>0.56609275310755103</v>
      </c>
      <c r="R1126">
        <v>0.65964164602004005</v>
      </c>
      <c r="S1126">
        <v>5.7930170820067701</v>
      </c>
      <c r="T1126">
        <v>6.68723067915972</v>
      </c>
      <c r="U1126" t="s">
        <v>432</v>
      </c>
      <c r="V1126" t="s">
        <v>432</v>
      </c>
      <c r="W1126" t="s">
        <v>432</v>
      </c>
      <c r="X1126" t="s">
        <v>432</v>
      </c>
      <c r="Y1126" t="s">
        <v>432</v>
      </c>
      <c r="Z1126" t="s">
        <v>433</v>
      </c>
      <c r="AA1126">
        <v>1</v>
      </c>
      <c r="AB1126">
        <v>0.89421359715295301</v>
      </c>
      <c r="AC1126">
        <v>8.9955312538119794E-2</v>
      </c>
    </row>
    <row r="1127" spans="1:29" x14ac:dyDescent="0.2">
      <c r="A1127">
        <v>1126</v>
      </c>
      <c r="B1127" t="s">
        <v>562</v>
      </c>
      <c r="C1127">
        <v>2128424</v>
      </c>
      <c r="D1127">
        <v>2128424</v>
      </c>
      <c r="E1127">
        <v>1</v>
      </c>
      <c r="F1127" t="s">
        <v>435</v>
      </c>
      <c r="G1127" t="s">
        <v>563</v>
      </c>
      <c r="H1127" t="s">
        <v>445</v>
      </c>
      <c r="I1127" t="s">
        <v>423</v>
      </c>
      <c r="J1127" t="s">
        <v>425</v>
      </c>
      <c r="K1127" t="s">
        <v>614</v>
      </c>
      <c r="L1127" t="s">
        <v>2129</v>
      </c>
      <c r="M1127" t="s">
        <v>468</v>
      </c>
      <c r="N1127" t="s">
        <v>429</v>
      </c>
      <c r="O1127" t="s">
        <v>2130</v>
      </c>
      <c r="P1127" t="s">
        <v>1250</v>
      </c>
      <c r="Q1127">
        <v>0.53583044388798895</v>
      </c>
      <c r="R1127">
        <v>0.64174325406306498</v>
      </c>
      <c r="S1127">
        <v>4.4759971238594698</v>
      </c>
      <c r="T1127">
        <v>5.3102461588873204</v>
      </c>
      <c r="U1127" t="s">
        <v>432</v>
      </c>
      <c r="V1127" t="s">
        <v>432</v>
      </c>
      <c r="W1127" t="s">
        <v>432</v>
      </c>
      <c r="X1127" t="s">
        <v>432</v>
      </c>
      <c r="Y1127" t="s">
        <v>432</v>
      </c>
      <c r="Z1127" t="s">
        <v>433</v>
      </c>
      <c r="AA1127">
        <v>1</v>
      </c>
      <c r="AB1127">
        <v>0.83424903502784897</v>
      </c>
      <c r="AC1127">
        <v>0.10258657834199</v>
      </c>
    </row>
    <row r="1128" spans="1:29" x14ac:dyDescent="0.2">
      <c r="A1128">
        <v>1127</v>
      </c>
      <c r="B1128" t="s">
        <v>443</v>
      </c>
      <c r="C1128">
        <v>49441547</v>
      </c>
      <c r="D1128">
        <v>49441547</v>
      </c>
      <c r="E1128">
        <v>1</v>
      </c>
      <c r="F1128" t="s">
        <v>421</v>
      </c>
      <c r="G1128" t="s">
        <v>529</v>
      </c>
      <c r="H1128" t="s">
        <v>445</v>
      </c>
      <c r="I1128" t="s">
        <v>423</v>
      </c>
      <c r="J1128" t="s">
        <v>425</v>
      </c>
      <c r="K1128" t="s">
        <v>1465</v>
      </c>
      <c r="L1128" t="s">
        <v>2378</v>
      </c>
      <c r="M1128" t="s">
        <v>448</v>
      </c>
      <c r="N1128" t="s">
        <v>429</v>
      </c>
      <c r="O1128" t="s">
        <v>2379</v>
      </c>
      <c r="P1128" t="s">
        <v>636</v>
      </c>
      <c r="Q1128">
        <v>0.70758295691022</v>
      </c>
      <c r="R1128">
        <v>0.58200495257321205</v>
      </c>
      <c r="S1128">
        <v>4.4535180058198298</v>
      </c>
      <c r="T1128">
        <v>3.7306898067869101</v>
      </c>
      <c r="U1128" t="s">
        <v>432</v>
      </c>
      <c r="V1128" t="s">
        <v>432</v>
      </c>
      <c r="W1128" t="s">
        <v>432</v>
      </c>
      <c r="X1128" t="s">
        <v>432</v>
      </c>
      <c r="Y1128" t="s">
        <v>432</v>
      </c>
      <c r="Z1128" t="s">
        <v>433</v>
      </c>
      <c r="AA1128">
        <v>1</v>
      </c>
      <c r="AB1128">
        <v>-0.72282819903291495</v>
      </c>
      <c r="AC1128">
        <v>-0.117788280720972</v>
      </c>
    </row>
    <row r="1129" spans="1:29" x14ac:dyDescent="0.2">
      <c r="A1129">
        <v>1128</v>
      </c>
      <c r="B1129" t="s">
        <v>562</v>
      </c>
      <c r="C1129">
        <v>2128424</v>
      </c>
      <c r="D1129">
        <v>2128424</v>
      </c>
      <c r="E1129">
        <v>1</v>
      </c>
      <c r="F1129" t="s">
        <v>435</v>
      </c>
      <c r="G1129" t="s">
        <v>563</v>
      </c>
      <c r="H1129" t="s">
        <v>445</v>
      </c>
      <c r="I1129" t="s">
        <v>423</v>
      </c>
      <c r="J1129" t="s">
        <v>425</v>
      </c>
      <c r="K1129" t="s">
        <v>739</v>
      </c>
      <c r="L1129" t="s">
        <v>740</v>
      </c>
      <c r="M1129" t="s">
        <v>455</v>
      </c>
      <c r="N1129" t="s">
        <v>429</v>
      </c>
      <c r="O1129" t="s">
        <v>741</v>
      </c>
      <c r="P1129" t="s">
        <v>2380</v>
      </c>
      <c r="Q1129">
        <v>0.57086106171017703</v>
      </c>
      <c r="R1129">
        <v>0.66947231670068896</v>
      </c>
      <c r="S1129">
        <v>5.2661531444153802</v>
      </c>
      <c r="T1129">
        <v>6.1137676640712399</v>
      </c>
      <c r="U1129" t="s">
        <v>432</v>
      </c>
      <c r="V1129" t="s">
        <v>432</v>
      </c>
      <c r="W1129" t="s">
        <v>432</v>
      </c>
      <c r="X1129" t="s">
        <v>432</v>
      </c>
      <c r="Y1129" t="s">
        <v>432</v>
      </c>
      <c r="Z1129" t="s">
        <v>433</v>
      </c>
      <c r="AA1129">
        <v>1</v>
      </c>
      <c r="AB1129">
        <v>0.84761451965585799</v>
      </c>
      <c r="AC1129">
        <v>9.4654521878773906E-2</v>
      </c>
    </row>
    <row r="1130" spans="1:29" x14ac:dyDescent="0.2">
      <c r="A1130">
        <v>1129</v>
      </c>
      <c r="B1130" t="s">
        <v>458</v>
      </c>
      <c r="C1130">
        <v>161612662</v>
      </c>
      <c r="D1130">
        <v>161612662</v>
      </c>
      <c r="E1130">
        <v>1</v>
      </c>
      <c r="F1130" t="s">
        <v>421</v>
      </c>
      <c r="G1130" t="s">
        <v>459</v>
      </c>
      <c r="H1130" t="s">
        <v>437</v>
      </c>
      <c r="I1130" t="s">
        <v>445</v>
      </c>
      <c r="J1130" t="s">
        <v>425</v>
      </c>
      <c r="K1130" t="s">
        <v>438</v>
      </c>
      <c r="L1130" t="s">
        <v>2246</v>
      </c>
      <c r="M1130" t="s">
        <v>455</v>
      </c>
      <c r="N1130" t="s">
        <v>429</v>
      </c>
      <c r="O1130" t="s">
        <v>2247</v>
      </c>
      <c r="P1130" t="s">
        <v>561</v>
      </c>
      <c r="Q1130">
        <v>0.798819725899511</v>
      </c>
      <c r="R1130">
        <v>0.64797992320031494</v>
      </c>
      <c r="S1130">
        <v>4.9748220403494399</v>
      </c>
      <c r="T1130">
        <v>4.0769177472087499</v>
      </c>
      <c r="U1130" t="s">
        <v>432</v>
      </c>
      <c r="V1130" t="s">
        <v>432</v>
      </c>
      <c r="W1130" t="s">
        <v>432</v>
      </c>
      <c r="X1130" t="s">
        <v>432</v>
      </c>
      <c r="Y1130" t="s">
        <v>432</v>
      </c>
      <c r="Z1130" t="s">
        <v>433</v>
      </c>
      <c r="AA1130">
        <v>1</v>
      </c>
      <c r="AB1130">
        <v>-0.89790429314069697</v>
      </c>
      <c r="AC1130">
        <v>-0.14547113290196501</v>
      </c>
    </row>
    <row r="1131" spans="1:29" x14ac:dyDescent="0.2">
      <c r="A1131">
        <v>1130</v>
      </c>
      <c r="B1131" t="s">
        <v>434</v>
      </c>
      <c r="C1131">
        <v>20722128</v>
      </c>
      <c r="D1131">
        <v>20722128</v>
      </c>
      <c r="E1131">
        <v>1</v>
      </c>
      <c r="F1131" t="s">
        <v>421</v>
      </c>
      <c r="G1131" t="s">
        <v>436</v>
      </c>
      <c r="H1131" t="s">
        <v>423</v>
      </c>
      <c r="I1131" t="s">
        <v>437</v>
      </c>
      <c r="J1131" t="s">
        <v>425</v>
      </c>
      <c r="K1131" t="s">
        <v>990</v>
      </c>
      <c r="L1131" t="s">
        <v>1137</v>
      </c>
      <c r="M1131" t="s">
        <v>440</v>
      </c>
      <c r="N1131" t="s">
        <v>429</v>
      </c>
      <c r="O1131" t="s">
        <v>1138</v>
      </c>
      <c r="P1131" t="s">
        <v>2118</v>
      </c>
      <c r="Q1131">
        <v>0.54824817908956502</v>
      </c>
      <c r="R1131">
        <v>0.67086176544056697</v>
      </c>
      <c r="S1131">
        <v>4.0227348657736099</v>
      </c>
      <c r="T1131">
        <v>4.8473959588552802</v>
      </c>
      <c r="U1131" t="s">
        <v>432</v>
      </c>
      <c r="V1131" t="s">
        <v>432</v>
      </c>
      <c r="W1131" t="s">
        <v>432</v>
      </c>
      <c r="X1131" t="s">
        <v>432</v>
      </c>
      <c r="Y1131" t="s">
        <v>432</v>
      </c>
      <c r="Z1131" t="s">
        <v>433</v>
      </c>
      <c r="AA1131">
        <v>1</v>
      </c>
      <c r="AB1131">
        <v>0.82466109308166402</v>
      </c>
      <c r="AC1131">
        <v>0.116789687212643</v>
      </c>
    </row>
    <row r="1132" spans="1:29" x14ac:dyDescent="0.2">
      <c r="A1132">
        <v>1131</v>
      </c>
      <c r="B1132" t="s">
        <v>420</v>
      </c>
      <c r="C1132">
        <v>42060791</v>
      </c>
      <c r="D1132">
        <v>42060791</v>
      </c>
      <c r="E1132">
        <v>1</v>
      </c>
      <c r="F1132" t="s">
        <v>421</v>
      </c>
      <c r="G1132" t="s">
        <v>422</v>
      </c>
      <c r="H1132" t="s">
        <v>423</v>
      </c>
      <c r="I1132" t="s">
        <v>424</v>
      </c>
      <c r="J1132" t="s">
        <v>425</v>
      </c>
      <c r="K1132" t="s">
        <v>746</v>
      </c>
      <c r="L1132" t="s">
        <v>1307</v>
      </c>
      <c r="M1132" t="s">
        <v>440</v>
      </c>
      <c r="N1132" t="s">
        <v>429</v>
      </c>
      <c r="O1132" t="s">
        <v>1308</v>
      </c>
      <c r="P1132" t="s">
        <v>1730</v>
      </c>
      <c r="Q1132">
        <v>0.56226282893589197</v>
      </c>
      <c r="R1132">
        <v>0.74230635060413097</v>
      </c>
      <c r="S1132">
        <v>2.96891069092535</v>
      </c>
      <c r="T1132">
        <v>3.8587422559556499</v>
      </c>
      <c r="U1132" t="s">
        <v>432</v>
      </c>
      <c r="V1132" t="s">
        <v>432</v>
      </c>
      <c r="W1132" t="s">
        <v>432</v>
      </c>
      <c r="X1132" t="s">
        <v>432</v>
      </c>
      <c r="Y1132" t="s">
        <v>432</v>
      </c>
      <c r="Z1132" t="s">
        <v>433</v>
      </c>
      <c r="AA1132">
        <v>1</v>
      </c>
      <c r="AB1132">
        <v>0.88983156503030203</v>
      </c>
      <c r="AC1132">
        <v>0.17337718833752799</v>
      </c>
    </row>
    <row r="1133" spans="1:29" x14ac:dyDescent="0.2">
      <c r="A1133">
        <v>1132</v>
      </c>
      <c r="B1133" t="s">
        <v>464</v>
      </c>
      <c r="C1133">
        <v>44708845</v>
      </c>
      <c r="D1133">
        <v>44708845</v>
      </c>
      <c r="E1133">
        <v>1</v>
      </c>
      <c r="F1133" t="s">
        <v>421</v>
      </c>
      <c r="G1133" t="s">
        <v>680</v>
      </c>
      <c r="H1133" t="s">
        <v>445</v>
      </c>
      <c r="I1133" t="s">
        <v>423</v>
      </c>
      <c r="J1133" t="s">
        <v>425</v>
      </c>
      <c r="K1133" t="s">
        <v>876</v>
      </c>
      <c r="L1133" t="s">
        <v>2015</v>
      </c>
      <c r="M1133" t="s">
        <v>448</v>
      </c>
      <c r="N1133" t="s">
        <v>429</v>
      </c>
      <c r="O1133" t="s">
        <v>2016</v>
      </c>
      <c r="P1133" t="s">
        <v>1259</v>
      </c>
      <c r="Q1133">
        <v>0.58414411094613405</v>
      </c>
      <c r="R1133">
        <v>0.71143800709291805</v>
      </c>
      <c r="S1133">
        <v>4.3742766834274303</v>
      </c>
      <c r="T1133">
        <v>5.2351319222113997</v>
      </c>
      <c r="U1133" t="s">
        <v>432</v>
      </c>
      <c r="V1133" t="s">
        <v>432</v>
      </c>
      <c r="W1133" t="s">
        <v>432</v>
      </c>
      <c r="X1133" t="s">
        <v>432</v>
      </c>
      <c r="Y1133" t="s">
        <v>432</v>
      </c>
      <c r="Z1133" t="s">
        <v>433</v>
      </c>
      <c r="AA1133">
        <v>1</v>
      </c>
      <c r="AB1133">
        <v>0.86085523878397896</v>
      </c>
      <c r="AC1133">
        <v>0.119786146144418</v>
      </c>
    </row>
    <row r="1134" spans="1:29" x14ac:dyDescent="0.2">
      <c r="A1134">
        <v>1133</v>
      </c>
      <c r="B1134" t="s">
        <v>562</v>
      </c>
      <c r="C1134">
        <v>2128424</v>
      </c>
      <c r="D1134">
        <v>2128424</v>
      </c>
      <c r="E1134">
        <v>1</v>
      </c>
      <c r="F1134" t="s">
        <v>421</v>
      </c>
      <c r="G1134" t="s">
        <v>563</v>
      </c>
      <c r="H1134" t="s">
        <v>445</v>
      </c>
      <c r="I1134" t="s">
        <v>423</v>
      </c>
      <c r="J1134" t="s">
        <v>425</v>
      </c>
      <c r="K1134" t="s">
        <v>991</v>
      </c>
      <c r="L1134" t="s">
        <v>2381</v>
      </c>
      <c r="M1134" t="s">
        <v>440</v>
      </c>
      <c r="N1134" t="s">
        <v>429</v>
      </c>
      <c r="O1134" t="s">
        <v>2382</v>
      </c>
      <c r="P1134" t="s">
        <v>697</v>
      </c>
      <c r="Q1134">
        <v>0.607917803587399</v>
      </c>
      <c r="R1134">
        <v>0.74104346337107097</v>
      </c>
      <c r="S1134">
        <v>3.9391580047358801</v>
      </c>
      <c r="T1134">
        <v>4.7479643428158997</v>
      </c>
      <c r="U1134" t="s">
        <v>432</v>
      </c>
      <c r="V1134" t="s">
        <v>432</v>
      </c>
      <c r="W1134" t="s">
        <v>432</v>
      </c>
      <c r="X1134" t="s">
        <v>432</v>
      </c>
      <c r="Y1134" t="s">
        <v>432</v>
      </c>
      <c r="Z1134" t="s">
        <v>433</v>
      </c>
      <c r="AA1134">
        <v>1</v>
      </c>
      <c r="AB1134">
        <v>0.80880633808001201</v>
      </c>
      <c r="AC1134">
        <v>0.127950228177445</v>
      </c>
    </row>
    <row r="1135" spans="1:29" x14ac:dyDescent="0.2">
      <c r="A1135">
        <v>1134</v>
      </c>
      <c r="B1135" t="s">
        <v>443</v>
      </c>
      <c r="C1135">
        <v>49441547</v>
      </c>
      <c r="D1135">
        <v>49441547</v>
      </c>
      <c r="E1135">
        <v>1</v>
      </c>
      <c r="F1135" t="s">
        <v>435</v>
      </c>
      <c r="G1135" t="s">
        <v>529</v>
      </c>
      <c r="H1135" t="s">
        <v>445</v>
      </c>
      <c r="I1135" t="s">
        <v>423</v>
      </c>
      <c r="J1135" t="s">
        <v>425</v>
      </c>
      <c r="K1135" t="s">
        <v>1717</v>
      </c>
      <c r="L1135" t="s">
        <v>1589</v>
      </c>
      <c r="M1135" t="s">
        <v>455</v>
      </c>
      <c r="N1135" t="s">
        <v>429</v>
      </c>
      <c r="O1135" t="s">
        <v>1590</v>
      </c>
      <c r="P1135" t="s">
        <v>1527</v>
      </c>
      <c r="Q1135">
        <v>0.49969080708306701</v>
      </c>
      <c r="R1135">
        <v>0.59166828305652397</v>
      </c>
      <c r="S1135">
        <v>5.0319807136944004</v>
      </c>
      <c r="T1135">
        <v>5.8971298918920096</v>
      </c>
      <c r="U1135" t="s">
        <v>432</v>
      </c>
      <c r="V1135" t="s">
        <v>432</v>
      </c>
      <c r="W1135" t="s">
        <v>432</v>
      </c>
      <c r="X1135" t="s">
        <v>432</v>
      </c>
      <c r="Y1135" t="s">
        <v>432</v>
      </c>
      <c r="Z1135" t="s">
        <v>433</v>
      </c>
      <c r="AA1135">
        <v>1</v>
      </c>
      <c r="AB1135">
        <v>0.86514917819759996</v>
      </c>
      <c r="AC1135">
        <v>8.8843158049119506E-2</v>
      </c>
    </row>
    <row r="1136" spans="1:29" x14ac:dyDescent="0.2">
      <c r="A1136">
        <v>1135</v>
      </c>
      <c r="B1136" t="s">
        <v>562</v>
      </c>
      <c r="C1136">
        <v>30028857</v>
      </c>
      <c r="D1136">
        <v>30028857</v>
      </c>
      <c r="E1136">
        <v>1</v>
      </c>
      <c r="F1136" t="s">
        <v>435</v>
      </c>
      <c r="G1136" t="s">
        <v>1008</v>
      </c>
      <c r="H1136" t="s">
        <v>423</v>
      </c>
      <c r="I1136" t="s">
        <v>445</v>
      </c>
      <c r="J1136" t="s">
        <v>425</v>
      </c>
      <c r="K1136" t="s">
        <v>506</v>
      </c>
      <c r="L1136" t="s">
        <v>714</v>
      </c>
      <c r="M1136" t="s">
        <v>455</v>
      </c>
      <c r="N1136" t="s">
        <v>429</v>
      </c>
      <c r="O1136" t="s">
        <v>1260</v>
      </c>
      <c r="P1136" t="s">
        <v>1666</v>
      </c>
      <c r="Q1136">
        <v>0.54156711021464399</v>
      </c>
      <c r="R1136">
        <v>0.69605296280321904</v>
      </c>
      <c r="S1136">
        <v>3.2634778533777502</v>
      </c>
      <c r="T1136">
        <v>4.1356573387807503</v>
      </c>
      <c r="U1136" t="s">
        <v>432</v>
      </c>
      <c r="V1136" t="s">
        <v>432</v>
      </c>
      <c r="W1136" t="s">
        <v>432</v>
      </c>
      <c r="X1136" t="s">
        <v>432</v>
      </c>
      <c r="Y1136" t="s">
        <v>432</v>
      </c>
      <c r="Z1136" t="s">
        <v>433</v>
      </c>
      <c r="AA1136">
        <v>1</v>
      </c>
      <c r="AB1136">
        <v>0.87217948540299595</v>
      </c>
      <c r="AC1136">
        <v>0.14904850709009199</v>
      </c>
    </row>
    <row r="1137" spans="1:29" x14ac:dyDescent="0.2">
      <c r="A1137">
        <v>1136</v>
      </c>
      <c r="B1137" t="s">
        <v>486</v>
      </c>
      <c r="C1137">
        <v>5617043</v>
      </c>
      <c r="D1137">
        <v>5617043</v>
      </c>
      <c r="E1137">
        <v>1</v>
      </c>
      <c r="F1137" t="s">
        <v>435</v>
      </c>
      <c r="G1137" t="s">
        <v>568</v>
      </c>
      <c r="H1137" t="s">
        <v>424</v>
      </c>
      <c r="I1137" t="s">
        <v>423</v>
      </c>
      <c r="J1137" t="s">
        <v>425</v>
      </c>
      <c r="K1137" t="s">
        <v>488</v>
      </c>
      <c r="L1137" t="s">
        <v>1338</v>
      </c>
      <c r="M1137" t="s">
        <v>440</v>
      </c>
      <c r="N1137" t="s">
        <v>429</v>
      </c>
      <c r="O1137" t="s">
        <v>1339</v>
      </c>
      <c r="P1137" t="s">
        <v>2383</v>
      </c>
      <c r="Q1137">
        <v>0.605561483669254</v>
      </c>
      <c r="R1137">
        <v>0.51818254060665403</v>
      </c>
      <c r="S1137">
        <v>5.8266638691395203</v>
      </c>
      <c r="T1137">
        <v>5.0281726671965901</v>
      </c>
      <c r="U1137" t="s">
        <v>432</v>
      </c>
      <c r="V1137" t="s">
        <v>432</v>
      </c>
      <c r="W1137" t="s">
        <v>432</v>
      </c>
      <c r="X1137" t="s">
        <v>432</v>
      </c>
      <c r="Y1137" t="s">
        <v>432</v>
      </c>
      <c r="Z1137" t="s">
        <v>433</v>
      </c>
      <c r="AA1137">
        <v>1</v>
      </c>
      <c r="AB1137">
        <v>-0.798491201942924</v>
      </c>
      <c r="AC1137">
        <v>-8.4665357852488396E-2</v>
      </c>
    </row>
    <row r="1138" spans="1:29" x14ac:dyDescent="0.2">
      <c r="A1138">
        <v>1137</v>
      </c>
      <c r="B1138" t="s">
        <v>451</v>
      </c>
      <c r="C1138">
        <v>12824288</v>
      </c>
      <c r="D1138">
        <v>12824288</v>
      </c>
      <c r="E1138">
        <v>1</v>
      </c>
      <c r="F1138" t="s">
        <v>435</v>
      </c>
      <c r="G1138" t="s">
        <v>476</v>
      </c>
      <c r="H1138" t="s">
        <v>423</v>
      </c>
      <c r="I1138" t="s">
        <v>424</v>
      </c>
      <c r="J1138" t="s">
        <v>425</v>
      </c>
      <c r="K1138" t="s">
        <v>1127</v>
      </c>
      <c r="L1138" t="s">
        <v>1679</v>
      </c>
      <c r="M1138" t="s">
        <v>468</v>
      </c>
      <c r="N1138" t="s">
        <v>429</v>
      </c>
      <c r="O1138" t="s">
        <v>1680</v>
      </c>
      <c r="P1138" t="s">
        <v>1282</v>
      </c>
      <c r="Q1138">
        <v>0.61679482328273005</v>
      </c>
      <c r="R1138">
        <v>0.68330220545096698</v>
      </c>
      <c r="S1138">
        <v>8.8069158047574394</v>
      </c>
      <c r="T1138">
        <v>9.7139452832154891</v>
      </c>
      <c r="U1138" t="s">
        <v>432</v>
      </c>
      <c r="V1138" t="s">
        <v>432</v>
      </c>
      <c r="W1138" t="s">
        <v>432</v>
      </c>
      <c r="X1138" t="s">
        <v>432</v>
      </c>
      <c r="Y1138" t="s">
        <v>432</v>
      </c>
      <c r="Z1138" t="s">
        <v>433</v>
      </c>
      <c r="AA1138">
        <v>1</v>
      </c>
      <c r="AB1138">
        <v>0.90702947845805104</v>
      </c>
      <c r="AC1138">
        <v>6.4635103858114995E-2</v>
      </c>
    </row>
    <row r="1139" spans="1:29" x14ac:dyDescent="0.2">
      <c r="A1139">
        <v>1138</v>
      </c>
      <c r="B1139" t="s">
        <v>486</v>
      </c>
      <c r="C1139">
        <v>5617043</v>
      </c>
      <c r="D1139">
        <v>5617043</v>
      </c>
      <c r="E1139">
        <v>1</v>
      </c>
      <c r="F1139" t="s">
        <v>435</v>
      </c>
      <c r="G1139" t="s">
        <v>568</v>
      </c>
      <c r="H1139" t="s">
        <v>424</v>
      </c>
      <c r="I1139" t="s">
        <v>423</v>
      </c>
      <c r="J1139" t="s">
        <v>425</v>
      </c>
      <c r="K1139" t="s">
        <v>630</v>
      </c>
      <c r="L1139" t="s">
        <v>672</v>
      </c>
      <c r="M1139" t="s">
        <v>448</v>
      </c>
      <c r="N1139" t="s">
        <v>429</v>
      </c>
      <c r="O1139" t="s">
        <v>673</v>
      </c>
      <c r="P1139" t="s">
        <v>2242</v>
      </c>
      <c r="Q1139">
        <v>0.54745434646443303</v>
      </c>
      <c r="R1139">
        <v>0.658303580302806</v>
      </c>
      <c r="S1139">
        <v>4.74268625696494</v>
      </c>
      <c r="T1139">
        <v>5.64717462720089</v>
      </c>
      <c r="U1139" t="s">
        <v>432</v>
      </c>
      <c r="V1139" t="s">
        <v>432</v>
      </c>
      <c r="W1139" t="s">
        <v>432</v>
      </c>
      <c r="X1139" t="s">
        <v>432</v>
      </c>
      <c r="Y1139" t="s">
        <v>432</v>
      </c>
      <c r="Z1139" t="s">
        <v>433</v>
      </c>
      <c r="AA1139">
        <v>1</v>
      </c>
      <c r="AB1139">
        <v>0.90448837023595596</v>
      </c>
      <c r="AC1139">
        <v>0.107226708850663</v>
      </c>
    </row>
    <row r="1140" spans="1:29" x14ac:dyDescent="0.2">
      <c r="A1140">
        <v>1139</v>
      </c>
      <c r="B1140" t="s">
        <v>451</v>
      </c>
      <c r="C1140">
        <v>12824302</v>
      </c>
      <c r="D1140">
        <v>12824302</v>
      </c>
      <c r="E1140">
        <v>1</v>
      </c>
      <c r="F1140" t="s">
        <v>435</v>
      </c>
      <c r="G1140" t="s">
        <v>452</v>
      </c>
      <c r="H1140" t="s">
        <v>424</v>
      </c>
      <c r="I1140" t="s">
        <v>423</v>
      </c>
      <c r="J1140" t="s">
        <v>425</v>
      </c>
      <c r="K1140" t="s">
        <v>768</v>
      </c>
      <c r="L1140" t="s">
        <v>1488</v>
      </c>
      <c r="M1140" t="s">
        <v>428</v>
      </c>
      <c r="N1140" t="s">
        <v>429</v>
      </c>
      <c r="O1140" t="s">
        <v>1489</v>
      </c>
      <c r="P1140" t="s">
        <v>1236</v>
      </c>
      <c r="Q1140">
        <v>0.54873391359261703</v>
      </c>
      <c r="R1140">
        <v>0.70397473372237096</v>
      </c>
      <c r="S1140">
        <v>2.9648571143122302</v>
      </c>
      <c r="T1140">
        <v>3.74787975968305</v>
      </c>
      <c r="U1140" t="s">
        <v>432</v>
      </c>
      <c r="V1140" t="s">
        <v>432</v>
      </c>
      <c r="W1140" t="s">
        <v>432</v>
      </c>
      <c r="X1140" t="s">
        <v>432</v>
      </c>
      <c r="Y1140" t="s">
        <v>432</v>
      </c>
      <c r="Z1140" t="s">
        <v>433</v>
      </c>
      <c r="AA1140">
        <v>1</v>
      </c>
      <c r="AB1140">
        <v>0.783022645370823</v>
      </c>
      <c r="AC1140">
        <v>0.14940305608329699</v>
      </c>
    </row>
    <row r="1141" spans="1:29" x14ac:dyDescent="0.2">
      <c r="A1141">
        <v>1140</v>
      </c>
      <c r="B1141" t="s">
        <v>486</v>
      </c>
      <c r="C1141">
        <v>77845338</v>
      </c>
      <c r="D1141">
        <v>77845338</v>
      </c>
      <c r="E1141">
        <v>1</v>
      </c>
      <c r="F1141" t="s">
        <v>421</v>
      </c>
      <c r="G1141" t="s">
        <v>487</v>
      </c>
      <c r="H1141" t="s">
        <v>437</v>
      </c>
      <c r="I1141" t="s">
        <v>423</v>
      </c>
      <c r="J1141" t="s">
        <v>425</v>
      </c>
      <c r="K1141" t="s">
        <v>761</v>
      </c>
      <c r="L1141" t="s">
        <v>2384</v>
      </c>
      <c r="M1141" t="s">
        <v>448</v>
      </c>
      <c r="N1141" t="s">
        <v>429</v>
      </c>
      <c r="O1141" t="s">
        <v>2385</v>
      </c>
      <c r="P1141" t="s">
        <v>764</v>
      </c>
      <c r="Q1141">
        <v>0.725292936879677</v>
      </c>
      <c r="R1141">
        <v>0.54137952584887705</v>
      </c>
      <c r="S1141">
        <v>3.8978199072953901</v>
      </c>
      <c r="T1141">
        <v>3.0026261061952901</v>
      </c>
      <c r="U1141" t="s">
        <v>432</v>
      </c>
      <c r="V1141" t="s">
        <v>432</v>
      </c>
      <c r="W1141" t="s">
        <v>432</v>
      </c>
      <c r="X1141" t="s">
        <v>432</v>
      </c>
      <c r="Y1141" t="s">
        <v>432</v>
      </c>
      <c r="Z1141" t="s">
        <v>433</v>
      </c>
      <c r="AA1141">
        <v>1</v>
      </c>
      <c r="AB1141">
        <v>-0.89519380110010005</v>
      </c>
      <c r="AC1141">
        <v>-0.17100333158033099</v>
      </c>
    </row>
    <row r="1142" spans="1:29" x14ac:dyDescent="0.2">
      <c r="A1142">
        <v>1141</v>
      </c>
      <c r="B1142" t="s">
        <v>434</v>
      </c>
      <c r="C1142">
        <v>20722128</v>
      </c>
      <c r="D1142">
        <v>20722128</v>
      </c>
      <c r="E1142">
        <v>1</v>
      </c>
      <c r="F1142" t="s">
        <v>421</v>
      </c>
      <c r="G1142" t="s">
        <v>436</v>
      </c>
      <c r="H1142" t="s">
        <v>423</v>
      </c>
      <c r="I1142" t="s">
        <v>437</v>
      </c>
      <c r="J1142" t="s">
        <v>425</v>
      </c>
      <c r="K1142" t="s">
        <v>1369</v>
      </c>
      <c r="L1142" t="s">
        <v>885</v>
      </c>
      <c r="M1142" t="s">
        <v>440</v>
      </c>
      <c r="N1142" t="s">
        <v>429</v>
      </c>
      <c r="O1142" t="s">
        <v>886</v>
      </c>
      <c r="P1142" t="s">
        <v>1248</v>
      </c>
      <c r="Q1142">
        <v>0.56645849584065799</v>
      </c>
      <c r="R1142">
        <v>0.67420784798696098</v>
      </c>
      <c r="S1142">
        <v>4.7120455728933797</v>
      </c>
      <c r="T1142">
        <v>5.4919325111224104</v>
      </c>
      <c r="U1142" t="s">
        <v>432</v>
      </c>
      <c r="V1142" t="s">
        <v>432</v>
      </c>
      <c r="W1142" t="s">
        <v>432</v>
      </c>
      <c r="X1142" t="s">
        <v>432</v>
      </c>
      <c r="Y1142" t="s">
        <v>432</v>
      </c>
      <c r="Z1142" t="s">
        <v>433</v>
      </c>
      <c r="AA1142">
        <v>1</v>
      </c>
      <c r="AB1142">
        <v>0.77988693822902999</v>
      </c>
      <c r="AC1142">
        <v>9.9348560622792598E-2</v>
      </c>
    </row>
    <row r="1143" spans="1:29" x14ac:dyDescent="0.2">
      <c r="A1143">
        <v>1142</v>
      </c>
      <c r="B1143" t="s">
        <v>443</v>
      </c>
      <c r="C1143">
        <v>49441547</v>
      </c>
      <c r="D1143">
        <v>49441547</v>
      </c>
      <c r="E1143">
        <v>1</v>
      </c>
      <c r="F1143" t="s">
        <v>435</v>
      </c>
      <c r="G1143" t="s">
        <v>529</v>
      </c>
      <c r="H1143" t="s">
        <v>445</v>
      </c>
      <c r="I1143" t="s">
        <v>423</v>
      </c>
      <c r="J1143" t="s">
        <v>425</v>
      </c>
      <c r="K1143" t="s">
        <v>666</v>
      </c>
      <c r="L1143" t="s">
        <v>1734</v>
      </c>
      <c r="M1143" t="s">
        <v>607</v>
      </c>
      <c r="N1143" t="s">
        <v>429</v>
      </c>
      <c r="O1143" t="s">
        <v>1735</v>
      </c>
      <c r="P1143" t="s">
        <v>909</v>
      </c>
      <c r="Q1143">
        <v>0.87558830718541503</v>
      </c>
      <c r="R1143">
        <v>0.73626926415675398</v>
      </c>
      <c r="S1143">
        <v>4.6925049386506004</v>
      </c>
      <c r="T1143">
        <v>3.9856026232847799</v>
      </c>
      <c r="U1143" t="s">
        <v>432</v>
      </c>
      <c r="V1143" t="s">
        <v>432</v>
      </c>
      <c r="W1143" t="s">
        <v>432</v>
      </c>
      <c r="X1143" t="s">
        <v>432</v>
      </c>
      <c r="Y1143" t="s">
        <v>432</v>
      </c>
      <c r="Z1143" t="s">
        <v>433</v>
      </c>
      <c r="AA1143">
        <v>1</v>
      </c>
      <c r="AB1143">
        <v>-0.70690231536582204</v>
      </c>
      <c r="AC1143">
        <v>-0.13278233852943699</v>
      </c>
    </row>
    <row r="1144" spans="1:29" x14ac:dyDescent="0.2">
      <c r="A1144">
        <v>1143</v>
      </c>
      <c r="B1144" t="s">
        <v>562</v>
      </c>
      <c r="C1144">
        <v>2128424</v>
      </c>
      <c r="D1144">
        <v>2128424</v>
      </c>
      <c r="E1144">
        <v>1</v>
      </c>
      <c r="F1144" t="s">
        <v>421</v>
      </c>
      <c r="G1144" t="s">
        <v>563</v>
      </c>
      <c r="H1144" t="s">
        <v>445</v>
      </c>
      <c r="I1144" t="s">
        <v>423</v>
      </c>
      <c r="J1144" t="s">
        <v>425</v>
      </c>
      <c r="K1144" t="s">
        <v>707</v>
      </c>
      <c r="L1144" t="s">
        <v>1074</v>
      </c>
      <c r="M1144" t="s">
        <v>455</v>
      </c>
      <c r="N1144" t="s">
        <v>429</v>
      </c>
      <c r="O1144" t="s">
        <v>1075</v>
      </c>
      <c r="P1144" t="s">
        <v>1165</v>
      </c>
      <c r="Q1144">
        <v>0.69353500254843603</v>
      </c>
      <c r="R1144">
        <v>0.56993428988950101</v>
      </c>
      <c r="S1144">
        <v>4.8681597301551696</v>
      </c>
      <c r="T1144">
        <v>4.0583428307842899</v>
      </c>
      <c r="U1144" t="s">
        <v>432</v>
      </c>
      <c r="V1144" t="s">
        <v>432</v>
      </c>
      <c r="W1144" t="s">
        <v>432</v>
      </c>
      <c r="X1144" t="s">
        <v>432</v>
      </c>
      <c r="Y1144" t="s">
        <v>432</v>
      </c>
      <c r="Z1144" t="s">
        <v>433</v>
      </c>
      <c r="AA1144">
        <v>1</v>
      </c>
      <c r="AB1144">
        <v>-0.80981689937088497</v>
      </c>
      <c r="AC1144">
        <v>-0.117773026072837</v>
      </c>
    </row>
    <row r="1145" spans="1:29" x14ac:dyDescent="0.2">
      <c r="A1145">
        <v>1144</v>
      </c>
      <c r="B1145" t="s">
        <v>562</v>
      </c>
      <c r="C1145">
        <v>69820966</v>
      </c>
      <c r="D1145">
        <v>69820966</v>
      </c>
      <c r="E1145">
        <v>1</v>
      </c>
      <c r="F1145" t="s">
        <v>421</v>
      </c>
      <c r="G1145" t="s">
        <v>595</v>
      </c>
      <c r="H1145" t="s">
        <v>437</v>
      </c>
      <c r="I1145" t="s">
        <v>445</v>
      </c>
      <c r="J1145" t="s">
        <v>425</v>
      </c>
      <c r="K1145" t="s">
        <v>1184</v>
      </c>
      <c r="L1145" t="s">
        <v>2081</v>
      </c>
      <c r="M1145" t="s">
        <v>468</v>
      </c>
      <c r="N1145" t="s">
        <v>429</v>
      </c>
      <c r="O1145" t="s">
        <v>2082</v>
      </c>
      <c r="P1145" t="s">
        <v>2386</v>
      </c>
      <c r="Q1145">
        <v>0.61624434279468498</v>
      </c>
      <c r="R1145">
        <v>0.76167905156502602</v>
      </c>
      <c r="S1145">
        <v>3.8056108843537402</v>
      </c>
      <c r="T1145">
        <v>4.6002231292516997</v>
      </c>
      <c r="U1145" t="s">
        <v>432</v>
      </c>
      <c r="V1145" t="s">
        <v>432</v>
      </c>
      <c r="W1145" t="s">
        <v>432</v>
      </c>
      <c r="X1145" t="s">
        <v>432</v>
      </c>
      <c r="Y1145" t="s">
        <v>432</v>
      </c>
      <c r="Z1145" t="s">
        <v>433</v>
      </c>
      <c r="AA1145">
        <v>1</v>
      </c>
      <c r="AB1145">
        <v>0.79461224489795901</v>
      </c>
      <c r="AC1145">
        <v>0.134626685484426</v>
      </c>
    </row>
    <row r="1146" spans="1:29" x14ac:dyDescent="0.2">
      <c r="A1146">
        <v>1145</v>
      </c>
      <c r="B1146" t="s">
        <v>500</v>
      </c>
      <c r="C1146">
        <v>65006478</v>
      </c>
      <c r="D1146">
        <v>65006478</v>
      </c>
      <c r="E1146">
        <v>1</v>
      </c>
      <c r="F1146" t="s">
        <v>435</v>
      </c>
      <c r="G1146" t="s">
        <v>501</v>
      </c>
      <c r="H1146" t="s">
        <v>445</v>
      </c>
      <c r="I1146" t="s">
        <v>437</v>
      </c>
      <c r="J1146" t="s">
        <v>425</v>
      </c>
      <c r="K1146" t="s">
        <v>2155</v>
      </c>
      <c r="L1146" t="s">
        <v>2387</v>
      </c>
      <c r="M1146" t="s">
        <v>483</v>
      </c>
      <c r="N1146" t="s">
        <v>429</v>
      </c>
      <c r="O1146" t="s">
        <v>2388</v>
      </c>
      <c r="P1146" t="s">
        <v>1644</v>
      </c>
      <c r="Q1146">
        <v>0.55169367591144003</v>
      </c>
      <c r="R1146">
        <v>0.64704403050710302</v>
      </c>
      <c r="S1146">
        <v>5.0837430678780402</v>
      </c>
      <c r="T1146">
        <v>5.8764952884732198</v>
      </c>
      <c r="U1146" t="s">
        <v>432</v>
      </c>
      <c r="V1146" t="s">
        <v>432</v>
      </c>
      <c r="W1146" t="s">
        <v>432</v>
      </c>
      <c r="X1146" t="s">
        <v>432</v>
      </c>
      <c r="Y1146" t="s">
        <v>432</v>
      </c>
      <c r="Z1146" t="s">
        <v>433</v>
      </c>
      <c r="AA1146">
        <v>1</v>
      </c>
      <c r="AB1146">
        <v>0.79275222059518302</v>
      </c>
      <c r="AC1146">
        <v>8.9972952968927405E-2</v>
      </c>
    </row>
    <row r="1147" spans="1:29" x14ac:dyDescent="0.2">
      <c r="A1147">
        <v>1146</v>
      </c>
      <c r="B1147" t="s">
        <v>464</v>
      </c>
      <c r="C1147">
        <v>44708845</v>
      </c>
      <c r="D1147">
        <v>44708845</v>
      </c>
      <c r="E1147">
        <v>1</v>
      </c>
      <c r="F1147" t="s">
        <v>435</v>
      </c>
      <c r="G1147" t="s">
        <v>680</v>
      </c>
      <c r="H1147" t="s">
        <v>445</v>
      </c>
      <c r="I1147" t="s">
        <v>423</v>
      </c>
      <c r="J1147" t="s">
        <v>425</v>
      </c>
      <c r="K1147" t="s">
        <v>768</v>
      </c>
      <c r="L1147" t="s">
        <v>2389</v>
      </c>
      <c r="M1147" t="s">
        <v>468</v>
      </c>
      <c r="N1147" t="s">
        <v>429</v>
      </c>
      <c r="O1147" t="s">
        <v>2390</v>
      </c>
      <c r="P1147" t="s">
        <v>1566</v>
      </c>
      <c r="Q1147">
        <v>0.58960669416150502</v>
      </c>
      <c r="R1147">
        <v>0.76151205712272896</v>
      </c>
      <c r="S1147">
        <v>3.0915419501133798</v>
      </c>
      <c r="T1147">
        <v>3.9414358276643999</v>
      </c>
      <c r="U1147" t="s">
        <v>432</v>
      </c>
      <c r="V1147" t="s">
        <v>432</v>
      </c>
      <c r="W1147" t="s">
        <v>432</v>
      </c>
      <c r="X1147" t="s">
        <v>432</v>
      </c>
      <c r="Y1147" t="s">
        <v>432</v>
      </c>
      <c r="Z1147" t="s">
        <v>433</v>
      </c>
      <c r="AA1147">
        <v>1</v>
      </c>
      <c r="AB1147">
        <v>0.84989387755102097</v>
      </c>
      <c r="AC1147">
        <v>0.16597831424156201</v>
      </c>
    </row>
    <row r="1148" spans="1:29" x14ac:dyDescent="0.2">
      <c r="A1148">
        <v>1147</v>
      </c>
      <c r="B1148" t="s">
        <v>443</v>
      </c>
      <c r="C1148">
        <v>23135692</v>
      </c>
      <c r="D1148">
        <v>23135692</v>
      </c>
      <c r="E1148">
        <v>1</v>
      </c>
      <c r="F1148" t="s">
        <v>435</v>
      </c>
      <c r="G1148" t="s">
        <v>444</v>
      </c>
      <c r="H1148" t="s">
        <v>445</v>
      </c>
      <c r="I1148" t="s">
        <v>437</v>
      </c>
      <c r="J1148" t="s">
        <v>425</v>
      </c>
      <c r="K1148" t="s">
        <v>1978</v>
      </c>
      <c r="L1148" t="s">
        <v>1819</v>
      </c>
      <c r="M1148" t="s">
        <v>440</v>
      </c>
      <c r="N1148" t="s">
        <v>429</v>
      </c>
      <c r="O1148" t="s">
        <v>1820</v>
      </c>
      <c r="P1148" t="s">
        <v>450</v>
      </c>
      <c r="Q1148">
        <v>0.56587788540071604</v>
      </c>
      <c r="R1148">
        <v>0.66892110451170195</v>
      </c>
      <c r="S1148">
        <v>4.50769034958366</v>
      </c>
      <c r="T1148">
        <v>5.2326558617329297</v>
      </c>
      <c r="U1148" t="s">
        <v>432</v>
      </c>
      <c r="V1148" t="s">
        <v>432</v>
      </c>
      <c r="W1148" t="s">
        <v>432</v>
      </c>
      <c r="X1148" t="s">
        <v>432</v>
      </c>
      <c r="Y1148" t="s">
        <v>432</v>
      </c>
      <c r="Z1148" t="s">
        <v>433</v>
      </c>
      <c r="AA1148">
        <v>1</v>
      </c>
      <c r="AB1148">
        <v>0.72496551214926497</v>
      </c>
      <c r="AC1148">
        <v>9.5869834280041699E-2</v>
      </c>
    </row>
    <row r="1149" spans="1:29" x14ac:dyDescent="0.2">
      <c r="A1149">
        <v>1148</v>
      </c>
      <c r="B1149" t="s">
        <v>464</v>
      </c>
      <c r="C1149">
        <v>29129990</v>
      </c>
      <c r="D1149">
        <v>29129990</v>
      </c>
      <c r="E1149">
        <v>1</v>
      </c>
      <c r="F1149" t="s">
        <v>435</v>
      </c>
      <c r="G1149" t="s">
        <v>465</v>
      </c>
      <c r="H1149" t="s">
        <v>424</v>
      </c>
      <c r="I1149" t="s">
        <v>445</v>
      </c>
      <c r="J1149" t="s">
        <v>425</v>
      </c>
      <c r="K1149" t="s">
        <v>506</v>
      </c>
      <c r="L1149" t="s">
        <v>1042</v>
      </c>
      <c r="M1149" t="s">
        <v>455</v>
      </c>
      <c r="N1149" t="s">
        <v>429</v>
      </c>
      <c r="O1149" t="s">
        <v>1043</v>
      </c>
      <c r="P1149" t="s">
        <v>1586</v>
      </c>
      <c r="Q1149">
        <v>0.73274125811930801</v>
      </c>
      <c r="R1149">
        <v>0.556538478492973</v>
      </c>
      <c r="S1149">
        <v>3.9670051035654699</v>
      </c>
      <c r="T1149">
        <v>3.0599756251074202</v>
      </c>
      <c r="U1149" t="s">
        <v>432</v>
      </c>
      <c r="V1149" t="s">
        <v>432</v>
      </c>
      <c r="W1149" t="s">
        <v>432</v>
      </c>
      <c r="X1149" t="s">
        <v>432</v>
      </c>
      <c r="Y1149" t="s">
        <v>432</v>
      </c>
      <c r="Z1149" t="s">
        <v>433</v>
      </c>
      <c r="AA1149">
        <v>1</v>
      </c>
      <c r="AB1149">
        <v>-0.90702947845805004</v>
      </c>
      <c r="AC1149">
        <v>-0.16976801275429401</v>
      </c>
    </row>
    <row r="1150" spans="1:29" x14ac:dyDescent="0.2">
      <c r="A1150">
        <v>1149</v>
      </c>
      <c r="B1150" t="s">
        <v>443</v>
      </c>
      <c r="C1150">
        <v>49441547</v>
      </c>
      <c r="D1150">
        <v>49441547</v>
      </c>
      <c r="E1150">
        <v>1</v>
      </c>
      <c r="F1150" t="s">
        <v>435</v>
      </c>
      <c r="G1150" t="s">
        <v>529</v>
      </c>
      <c r="H1150" t="s">
        <v>445</v>
      </c>
      <c r="I1150" t="s">
        <v>423</v>
      </c>
      <c r="J1150" t="s">
        <v>425</v>
      </c>
      <c r="K1150" t="s">
        <v>1699</v>
      </c>
      <c r="L1150" t="s">
        <v>849</v>
      </c>
      <c r="M1150" t="s">
        <v>468</v>
      </c>
      <c r="N1150" t="s">
        <v>429</v>
      </c>
      <c r="O1150" t="s">
        <v>1981</v>
      </c>
      <c r="P1150" t="s">
        <v>2391</v>
      </c>
      <c r="Q1150">
        <v>0.560728626043282</v>
      </c>
      <c r="R1150">
        <v>0.65453353163783101</v>
      </c>
      <c r="S1150">
        <v>5.4709720345169899</v>
      </c>
      <c r="T1150">
        <v>6.2764281889348803</v>
      </c>
      <c r="U1150" t="s">
        <v>432</v>
      </c>
      <c r="V1150" t="s">
        <v>432</v>
      </c>
      <c r="W1150" t="s">
        <v>432</v>
      </c>
      <c r="X1150" t="s">
        <v>432</v>
      </c>
      <c r="Y1150" t="s">
        <v>432</v>
      </c>
      <c r="Z1150" t="s">
        <v>433</v>
      </c>
      <c r="AA1150">
        <v>1</v>
      </c>
      <c r="AB1150">
        <v>0.80545615441789697</v>
      </c>
      <c r="AC1150">
        <v>8.7144386707520394E-2</v>
      </c>
    </row>
    <row r="1151" spans="1:29" x14ac:dyDescent="0.2">
      <c r="A1151">
        <v>1150</v>
      </c>
      <c r="B1151" t="s">
        <v>434</v>
      </c>
      <c r="C1151">
        <v>20722128</v>
      </c>
      <c r="D1151">
        <v>20722128</v>
      </c>
      <c r="E1151">
        <v>1</v>
      </c>
      <c r="F1151" t="s">
        <v>435</v>
      </c>
      <c r="G1151" t="s">
        <v>436</v>
      </c>
      <c r="H1151" t="s">
        <v>423</v>
      </c>
      <c r="I1151" t="s">
        <v>437</v>
      </c>
      <c r="J1151" t="s">
        <v>425</v>
      </c>
      <c r="K1151" t="s">
        <v>768</v>
      </c>
      <c r="L1151" t="s">
        <v>2392</v>
      </c>
      <c r="M1151" t="s">
        <v>440</v>
      </c>
      <c r="N1151" t="s">
        <v>429</v>
      </c>
      <c r="O1151" t="s">
        <v>2393</v>
      </c>
      <c r="P1151" t="s">
        <v>509</v>
      </c>
      <c r="Q1151">
        <v>0.619392401510654</v>
      </c>
      <c r="R1151">
        <v>0.79248387821829802</v>
      </c>
      <c r="S1151">
        <v>2.9763227438330802</v>
      </c>
      <c r="T1151">
        <v>3.7471048665205302</v>
      </c>
      <c r="U1151" t="s">
        <v>432</v>
      </c>
      <c r="V1151" t="s">
        <v>432</v>
      </c>
      <c r="W1151" t="s">
        <v>432</v>
      </c>
      <c r="X1151" t="s">
        <v>432</v>
      </c>
      <c r="Y1151" t="s">
        <v>432</v>
      </c>
      <c r="Z1151" t="s">
        <v>433</v>
      </c>
      <c r="AA1151">
        <v>1</v>
      </c>
      <c r="AB1151">
        <v>0.77078212268745006</v>
      </c>
      <c r="AC1151">
        <v>0.16500797315517601</v>
      </c>
    </row>
    <row r="1152" spans="1:29" x14ac:dyDescent="0.2">
      <c r="A1152">
        <v>1151</v>
      </c>
      <c r="B1152" t="s">
        <v>486</v>
      </c>
      <c r="C1152">
        <v>5617043</v>
      </c>
      <c r="D1152">
        <v>5617043</v>
      </c>
      <c r="E1152">
        <v>1</v>
      </c>
      <c r="F1152" t="s">
        <v>435</v>
      </c>
      <c r="G1152" t="s">
        <v>568</v>
      </c>
      <c r="H1152" t="s">
        <v>424</v>
      </c>
      <c r="I1152" t="s">
        <v>423</v>
      </c>
      <c r="J1152" t="s">
        <v>425</v>
      </c>
      <c r="K1152" t="s">
        <v>728</v>
      </c>
      <c r="L1152" t="s">
        <v>1587</v>
      </c>
      <c r="M1152" t="s">
        <v>483</v>
      </c>
      <c r="N1152" t="s">
        <v>429</v>
      </c>
      <c r="O1152" t="s">
        <v>1588</v>
      </c>
      <c r="P1152" t="s">
        <v>1383</v>
      </c>
      <c r="Q1152">
        <v>0.650898627209615</v>
      </c>
      <c r="R1152">
        <v>0.82765296130111798</v>
      </c>
      <c r="S1152">
        <v>3.6092626298461101</v>
      </c>
      <c r="T1152">
        <v>4.5162921083041603</v>
      </c>
      <c r="U1152" t="s">
        <v>432</v>
      </c>
      <c r="V1152" t="s">
        <v>432</v>
      </c>
      <c r="W1152" t="s">
        <v>432</v>
      </c>
      <c r="X1152" t="s">
        <v>432</v>
      </c>
      <c r="Y1152" t="s">
        <v>432</v>
      </c>
      <c r="Z1152" t="s">
        <v>433</v>
      </c>
      <c r="AA1152">
        <v>1</v>
      </c>
      <c r="AB1152">
        <v>0.90702947845805004</v>
      </c>
      <c r="AC1152">
        <v>0.16794648980195301</v>
      </c>
    </row>
    <row r="1153" spans="1:29" x14ac:dyDescent="0.2">
      <c r="A1153">
        <v>1152</v>
      </c>
      <c r="B1153" t="s">
        <v>562</v>
      </c>
      <c r="C1153">
        <v>69820966</v>
      </c>
      <c r="D1153">
        <v>69820966</v>
      </c>
      <c r="E1153">
        <v>1</v>
      </c>
      <c r="F1153" t="s">
        <v>435</v>
      </c>
      <c r="G1153" t="s">
        <v>595</v>
      </c>
      <c r="H1153" t="s">
        <v>437</v>
      </c>
      <c r="I1153" t="s">
        <v>445</v>
      </c>
      <c r="J1153" t="s">
        <v>425</v>
      </c>
      <c r="K1153" t="s">
        <v>1155</v>
      </c>
      <c r="L1153" t="s">
        <v>2394</v>
      </c>
      <c r="M1153" t="s">
        <v>468</v>
      </c>
      <c r="N1153" t="s">
        <v>429</v>
      </c>
      <c r="O1153" t="s">
        <v>2395</v>
      </c>
      <c r="P1153" t="s">
        <v>1470</v>
      </c>
      <c r="Q1153">
        <v>0.61830235981731196</v>
      </c>
      <c r="R1153">
        <v>0.78285561745080501</v>
      </c>
      <c r="S1153">
        <v>3.5732063859038901</v>
      </c>
      <c r="T1153">
        <v>4.4425742637734702</v>
      </c>
      <c r="U1153" t="s">
        <v>432</v>
      </c>
      <c r="V1153" t="s">
        <v>432</v>
      </c>
      <c r="W1153" t="s">
        <v>432</v>
      </c>
      <c r="X1153" t="s">
        <v>432</v>
      </c>
      <c r="Y1153" t="s">
        <v>432</v>
      </c>
      <c r="Z1153" t="s">
        <v>433</v>
      </c>
      <c r="AA1153">
        <v>1</v>
      </c>
      <c r="AB1153">
        <v>0.86936787786958003</v>
      </c>
      <c r="AC1153">
        <v>0.15552777974311499</v>
      </c>
    </row>
    <row r="1154" spans="1:29" x14ac:dyDescent="0.2">
      <c r="A1154">
        <v>1153</v>
      </c>
      <c r="B1154" t="s">
        <v>443</v>
      </c>
      <c r="C1154">
        <v>49441548</v>
      </c>
      <c r="D1154">
        <v>49441548</v>
      </c>
      <c r="E1154">
        <v>1</v>
      </c>
      <c r="F1154" t="s">
        <v>435</v>
      </c>
      <c r="G1154" t="s">
        <v>702</v>
      </c>
      <c r="H1154" t="s">
        <v>423</v>
      </c>
      <c r="I1154" t="s">
        <v>424</v>
      </c>
      <c r="J1154" t="s">
        <v>425</v>
      </c>
      <c r="K1154" t="s">
        <v>506</v>
      </c>
      <c r="L1154" t="s">
        <v>1298</v>
      </c>
      <c r="M1154" t="s">
        <v>468</v>
      </c>
      <c r="N1154" t="s">
        <v>429</v>
      </c>
      <c r="O1154" t="s">
        <v>1299</v>
      </c>
      <c r="P1154" t="s">
        <v>2396</v>
      </c>
      <c r="Q1154">
        <v>0.55614230614376503</v>
      </c>
      <c r="R1154">
        <v>0.73078067652018697</v>
      </c>
      <c r="S1154">
        <v>3.1044632538883201</v>
      </c>
      <c r="T1154">
        <v>4.0114927323463698</v>
      </c>
      <c r="U1154" t="s">
        <v>432</v>
      </c>
      <c r="V1154" t="s">
        <v>432</v>
      </c>
      <c r="W1154" t="s">
        <v>432</v>
      </c>
      <c r="X1154" t="s">
        <v>432</v>
      </c>
      <c r="Y1154" t="s">
        <v>432</v>
      </c>
      <c r="Z1154" t="s">
        <v>433</v>
      </c>
      <c r="AA1154">
        <v>1</v>
      </c>
      <c r="AB1154">
        <v>0.90702947845805004</v>
      </c>
      <c r="AC1154">
        <v>0.16766560490308</v>
      </c>
    </row>
    <row r="1155" spans="1:29" x14ac:dyDescent="0.2">
      <c r="A1155">
        <v>1154</v>
      </c>
      <c r="B1155" t="s">
        <v>420</v>
      </c>
      <c r="C1155">
        <v>42060791</v>
      </c>
      <c r="D1155">
        <v>42060791</v>
      </c>
      <c r="E1155">
        <v>1</v>
      </c>
      <c r="F1155" t="s">
        <v>421</v>
      </c>
      <c r="G1155" t="s">
        <v>422</v>
      </c>
      <c r="H1155" t="s">
        <v>423</v>
      </c>
      <c r="I1155" t="s">
        <v>424</v>
      </c>
      <c r="J1155" t="s">
        <v>425</v>
      </c>
      <c r="K1155" t="s">
        <v>2397</v>
      </c>
      <c r="L1155" t="s">
        <v>1911</v>
      </c>
      <c r="M1155" t="s">
        <v>468</v>
      </c>
      <c r="N1155" t="s">
        <v>429</v>
      </c>
      <c r="O1155" t="s">
        <v>1912</v>
      </c>
      <c r="P1155" t="s">
        <v>2075</v>
      </c>
      <c r="Q1155">
        <v>0.55710241691978102</v>
      </c>
      <c r="R1155">
        <v>0.60019088271903298</v>
      </c>
      <c r="S1155">
        <v>10.9072333865041</v>
      </c>
      <c r="T1155">
        <v>11.7227023410857</v>
      </c>
      <c r="U1155" t="s">
        <v>432</v>
      </c>
      <c r="V1155" t="s">
        <v>432</v>
      </c>
      <c r="W1155" t="s">
        <v>432</v>
      </c>
      <c r="X1155" t="s">
        <v>432</v>
      </c>
      <c r="Y1155" t="s">
        <v>432</v>
      </c>
      <c r="Z1155" t="s">
        <v>433</v>
      </c>
      <c r="AA1155">
        <v>1</v>
      </c>
      <c r="AB1155">
        <v>0.81546895458157898</v>
      </c>
      <c r="AC1155">
        <v>4.2275774352375603E-2</v>
      </c>
    </row>
    <row r="1156" spans="1:29" x14ac:dyDescent="0.2">
      <c r="A1156">
        <v>1155</v>
      </c>
      <c r="B1156" t="s">
        <v>443</v>
      </c>
      <c r="C1156">
        <v>49441548</v>
      </c>
      <c r="D1156">
        <v>49441548</v>
      </c>
      <c r="E1156">
        <v>1</v>
      </c>
      <c r="F1156" t="s">
        <v>435</v>
      </c>
      <c r="G1156" t="s">
        <v>702</v>
      </c>
      <c r="H1156" t="s">
        <v>423</v>
      </c>
      <c r="I1156" t="s">
        <v>424</v>
      </c>
      <c r="J1156" t="s">
        <v>425</v>
      </c>
      <c r="K1156" t="s">
        <v>2398</v>
      </c>
      <c r="L1156" t="s">
        <v>2399</v>
      </c>
      <c r="M1156" t="s">
        <v>468</v>
      </c>
      <c r="N1156" t="s">
        <v>429</v>
      </c>
      <c r="O1156" t="s">
        <v>2400</v>
      </c>
      <c r="P1156" t="s">
        <v>2092</v>
      </c>
      <c r="Q1156">
        <v>0.589154802648158</v>
      </c>
      <c r="R1156">
        <v>0.70332685216107504</v>
      </c>
      <c r="S1156">
        <v>4.21286130125391</v>
      </c>
      <c r="T1156">
        <v>4.9421981681435501</v>
      </c>
      <c r="U1156" t="s">
        <v>432</v>
      </c>
      <c r="V1156" t="s">
        <v>432</v>
      </c>
      <c r="W1156" t="s">
        <v>432</v>
      </c>
      <c r="X1156" t="s">
        <v>432</v>
      </c>
      <c r="Y1156" t="s">
        <v>432</v>
      </c>
      <c r="Z1156" t="s">
        <v>433</v>
      </c>
      <c r="AA1156">
        <v>1</v>
      </c>
      <c r="AB1156">
        <v>0.72933686688964405</v>
      </c>
      <c r="AC1156">
        <v>0.106669346553653</v>
      </c>
    </row>
    <row r="1157" spans="1:29" x14ac:dyDescent="0.2">
      <c r="A1157">
        <v>1156</v>
      </c>
      <c r="B1157" t="s">
        <v>443</v>
      </c>
      <c r="C1157">
        <v>23135692</v>
      </c>
      <c r="D1157">
        <v>23135692</v>
      </c>
      <c r="E1157">
        <v>1</v>
      </c>
      <c r="F1157" t="s">
        <v>435</v>
      </c>
      <c r="G1157" t="s">
        <v>444</v>
      </c>
      <c r="H1157" t="s">
        <v>445</v>
      </c>
      <c r="I1157" t="s">
        <v>437</v>
      </c>
      <c r="J1157" t="s">
        <v>425</v>
      </c>
      <c r="K1157" t="s">
        <v>2401</v>
      </c>
      <c r="L1157" t="s">
        <v>2316</v>
      </c>
      <c r="M1157" t="s">
        <v>440</v>
      </c>
      <c r="N1157" t="s">
        <v>429</v>
      </c>
      <c r="O1157" t="s">
        <v>2317</v>
      </c>
      <c r="P1157" t="s">
        <v>2402</v>
      </c>
      <c r="Q1157">
        <v>0.52800428160169099</v>
      </c>
      <c r="R1157">
        <v>0.63850722685180095</v>
      </c>
      <c r="S1157">
        <v>4.1366779621552796</v>
      </c>
      <c r="T1157">
        <v>4.9096833219218503</v>
      </c>
      <c r="U1157" t="s">
        <v>432</v>
      </c>
      <c r="V1157" t="s">
        <v>432</v>
      </c>
      <c r="W1157" t="s">
        <v>432</v>
      </c>
      <c r="X1157" t="s">
        <v>432</v>
      </c>
      <c r="Y1157" t="s">
        <v>432</v>
      </c>
      <c r="Z1157" t="s">
        <v>433</v>
      </c>
      <c r="AA1157">
        <v>1</v>
      </c>
      <c r="AB1157">
        <v>0.77300535976657203</v>
      </c>
      <c r="AC1157">
        <v>0.103920259683438</v>
      </c>
    </row>
    <row r="1158" spans="1:29" x14ac:dyDescent="0.2">
      <c r="A1158">
        <v>1157</v>
      </c>
      <c r="B1158" t="s">
        <v>451</v>
      </c>
      <c r="C1158">
        <v>12824288</v>
      </c>
      <c r="D1158">
        <v>12824288</v>
      </c>
      <c r="E1158">
        <v>1</v>
      </c>
      <c r="F1158" t="s">
        <v>421</v>
      </c>
      <c r="G1158" t="s">
        <v>476</v>
      </c>
      <c r="H1158" t="s">
        <v>423</v>
      </c>
      <c r="I1158" t="s">
        <v>424</v>
      </c>
      <c r="J1158" t="s">
        <v>425</v>
      </c>
      <c r="K1158" t="s">
        <v>694</v>
      </c>
      <c r="L1158" t="s">
        <v>1976</v>
      </c>
      <c r="M1158" t="s">
        <v>440</v>
      </c>
      <c r="N1158" t="s">
        <v>429</v>
      </c>
      <c r="O1158" t="s">
        <v>1977</v>
      </c>
      <c r="P1158" t="s">
        <v>994</v>
      </c>
      <c r="Q1158">
        <v>0.51191693533409599</v>
      </c>
      <c r="R1158">
        <v>0.62770608577445597</v>
      </c>
      <c r="S1158">
        <v>4.1976764741625896</v>
      </c>
      <c r="T1158">
        <v>5.1047059526206402</v>
      </c>
      <c r="U1158" t="s">
        <v>432</v>
      </c>
      <c r="V1158" t="s">
        <v>432</v>
      </c>
      <c r="W1158" t="s">
        <v>432</v>
      </c>
      <c r="X1158" t="s">
        <v>432</v>
      </c>
      <c r="Y1158" t="s">
        <v>432</v>
      </c>
      <c r="Z1158" t="s">
        <v>433</v>
      </c>
      <c r="AA1158">
        <v>1</v>
      </c>
      <c r="AB1158">
        <v>0.90702947845805004</v>
      </c>
      <c r="AC1158">
        <v>0.11308107245662199</v>
      </c>
    </row>
    <row r="1159" spans="1:29" x14ac:dyDescent="0.2">
      <c r="A1159">
        <v>1158</v>
      </c>
      <c r="B1159" t="s">
        <v>451</v>
      </c>
      <c r="C1159">
        <v>12824302</v>
      </c>
      <c r="D1159">
        <v>12824302</v>
      </c>
      <c r="E1159">
        <v>1</v>
      </c>
      <c r="F1159" t="s">
        <v>435</v>
      </c>
      <c r="G1159" t="s">
        <v>452</v>
      </c>
      <c r="H1159" t="s">
        <v>424</v>
      </c>
      <c r="I1159" t="s">
        <v>423</v>
      </c>
      <c r="J1159" t="s">
        <v>425</v>
      </c>
      <c r="K1159" t="s">
        <v>703</v>
      </c>
      <c r="L1159" t="s">
        <v>704</v>
      </c>
      <c r="M1159" t="s">
        <v>468</v>
      </c>
      <c r="N1159" t="s">
        <v>429</v>
      </c>
      <c r="O1159" t="s">
        <v>705</v>
      </c>
      <c r="P1159" t="s">
        <v>2403</v>
      </c>
      <c r="Q1159">
        <v>0.554348554896685</v>
      </c>
      <c r="R1159">
        <v>0.71344154336366905</v>
      </c>
      <c r="S1159">
        <v>3.3104344671201802</v>
      </c>
      <c r="T1159">
        <v>4.1842031746031703</v>
      </c>
      <c r="U1159" t="s">
        <v>432</v>
      </c>
      <c r="V1159" t="s">
        <v>432</v>
      </c>
      <c r="W1159" t="s">
        <v>432</v>
      </c>
      <c r="X1159" t="s">
        <v>432</v>
      </c>
      <c r="Y1159" t="s">
        <v>432</v>
      </c>
      <c r="Z1159" t="s">
        <v>433</v>
      </c>
      <c r="AA1159">
        <v>1</v>
      </c>
      <c r="AB1159">
        <v>0.87376870748299296</v>
      </c>
      <c r="AC1159">
        <v>0.1517476904998</v>
      </c>
    </row>
    <row r="1160" spans="1:29" x14ac:dyDescent="0.2">
      <c r="A1160">
        <v>1159</v>
      </c>
      <c r="B1160" t="s">
        <v>486</v>
      </c>
      <c r="C1160">
        <v>77845338</v>
      </c>
      <c r="D1160">
        <v>77845338</v>
      </c>
      <c r="E1160">
        <v>1</v>
      </c>
      <c r="F1160" t="s">
        <v>435</v>
      </c>
      <c r="G1160" t="s">
        <v>487</v>
      </c>
      <c r="H1160" t="s">
        <v>437</v>
      </c>
      <c r="I1160" t="s">
        <v>423</v>
      </c>
      <c r="J1160" t="s">
        <v>425</v>
      </c>
      <c r="K1160" t="s">
        <v>940</v>
      </c>
      <c r="L1160" t="s">
        <v>482</v>
      </c>
      <c r="M1160" t="s">
        <v>483</v>
      </c>
      <c r="N1160" t="s">
        <v>429</v>
      </c>
      <c r="O1160" t="s">
        <v>484</v>
      </c>
      <c r="P1160" t="s">
        <v>591</v>
      </c>
      <c r="Q1160">
        <v>0.68249327821407701</v>
      </c>
      <c r="R1160">
        <v>0.54879117896273599</v>
      </c>
      <c r="S1160">
        <v>4.9330894680688901</v>
      </c>
      <c r="T1160">
        <v>4.0260599896108404</v>
      </c>
      <c r="U1160" t="s">
        <v>432</v>
      </c>
      <c r="V1160" t="s">
        <v>432</v>
      </c>
      <c r="W1160" t="s">
        <v>432</v>
      </c>
      <c r="X1160" t="s">
        <v>432</v>
      </c>
      <c r="Y1160" t="s">
        <v>432</v>
      </c>
      <c r="Z1160" t="s">
        <v>433</v>
      </c>
      <c r="AA1160">
        <v>1</v>
      </c>
      <c r="AB1160">
        <v>-0.90702947845805004</v>
      </c>
      <c r="AC1160">
        <v>-0.127984213524719</v>
      </c>
    </row>
    <row r="1161" spans="1:29" x14ac:dyDescent="0.2">
      <c r="A1161">
        <v>1160</v>
      </c>
      <c r="B1161" t="s">
        <v>562</v>
      </c>
      <c r="C1161">
        <v>30028857</v>
      </c>
      <c r="D1161">
        <v>30028857</v>
      </c>
      <c r="E1161">
        <v>1</v>
      </c>
      <c r="F1161" t="s">
        <v>421</v>
      </c>
      <c r="G1161" t="s">
        <v>1008</v>
      </c>
      <c r="H1161" t="s">
        <v>423</v>
      </c>
      <c r="I1161" t="s">
        <v>445</v>
      </c>
      <c r="J1161" t="s">
        <v>425</v>
      </c>
      <c r="K1161" t="s">
        <v>1347</v>
      </c>
      <c r="L1161" t="s">
        <v>782</v>
      </c>
      <c r="M1161" t="s">
        <v>468</v>
      </c>
      <c r="N1161" t="s">
        <v>429</v>
      </c>
      <c r="O1161" t="s">
        <v>783</v>
      </c>
      <c r="P1161" t="s">
        <v>2404</v>
      </c>
      <c r="Q1161">
        <v>0.80411449212309105</v>
      </c>
      <c r="R1161">
        <v>0.70562991507050599</v>
      </c>
      <c r="S1161">
        <v>6.9577002378845503</v>
      </c>
      <c r="T1161">
        <v>6.1586082225617904</v>
      </c>
      <c r="U1161" t="s">
        <v>432</v>
      </c>
      <c r="V1161" t="s">
        <v>432</v>
      </c>
      <c r="W1161" t="s">
        <v>432</v>
      </c>
      <c r="X1161" t="s">
        <v>432</v>
      </c>
      <c r="Y1161" t="s">
        <v>432</v>
      </c>
      <c r="Z1161" t="s">
        <v>433</v>
      </c>
      <c r="AA1161">
        <v>1</v>
      </c>
      <c r="AB1161">
        <v>-0.79909201532275398</v>
      </c>
      <c r="AC1161">
        <v>-9.3492856282924405E-2</v>
      </c>
    </row>
    <row r="1162" spans="1:29" x14ac:dyDescent="0.2">
      <c r="A1162">
        <v>1161</v>
      </c>
      <c r="B1162" t="s">
        <v>464</v>
      </c>
      <c r="C1162">
        <v>44708845</v>
      </c>
      <c r="D1162">
        <v>44708845</v>
      </c>
      <c r="E1162">
        <v>1</v>
      </c>
      <c r="F1162" t="s">
        <v>435</v>
      </c>
      <c r="G1162" t="s">
        <v>680</v>
      </c>
      <c r="H1162" t="s">
        <v>445</v>
      </c>
      <c r="I1162" t="s">
        <v>423</v>
      </c>
      <c r="J1162" t="s">
        <v>425</v>
      </c>
      <c r="K1162" t="s">
        <v>761</v>
      </c>
      <c r="L1162" t="s">
        <v>1052</v>
      </c>
      <c r="M1162" t="s">
        <v>483</v>
      </c>
      <c r="N1162" t="s">
        <v>429</v>
      </c>
      <c r="O1162" t="s">
        <v>1053</v>
      </c>
      <c r="P1162" t="s">
        <v>1611</v>
      </c>
      <c r="Q1162">
        <v>0.57241029062940996</v>
      </c>
      <c r="R1162">
        <v>0.70151001873340002</v>
      </c>
      <c r="S1162">
        <v>4.0349502153988102</v>
      </c>
      <c r="T1162">
        <v>4.8864139112615401</v>
      </c>
      <c r="U1162" t="s">
        <v>432</v>
      </c>
      <c r="V1162" t="s">
        <v>432</v>
      </c>
      <c r="W1162" t="s">
        <v>432</v>
      </c>
      <c r="X1162" t="s">
        <v>432</v>
      </c>
      <c r="Y1162" t="s">
        <v>432</v>
      </c>
      <c r="Z1162" t="s">
        <v>433</v>
      </c>
      <c r="AA1162">
        <v>1</v>
      </c>
      <c r="AB1162">
        <v>0.85146369586272896</v>
      </c>
      <c r="AC1162">
        <v>0.12420927792309901</v>
      </c>
    </row>
    <row r="1163" spans="1:29" x14ac:dyDescent="0.2">
      <c r="A1163">
        <v>1162</v>
      </c>
      <c r="B1163" t="s">
        <v>458</v>
      </c>
      <c r="C1163">
        <v>161612662</v>
      </c>
      <c r="D1163">
        <v>161612662</v>
      </c>
      <c r="E1163">
        <v>1</v>
      </c>
      <c r="F1163" t="s">
        <v>435</v>
      </c>
      <c r="G1163" t="s">
        <v>459</v>
      </c>
      <c r="H1163" t="s">
        <v>437</v>
      </c>
      <c r="I1163" t="s">
        <v>445</v>
      </c>
      <c r="J1163" t="s">
        <v>425</v>
      </c>
      <c r="K1163" t="s">
        <v>488</v>
      </c>
      <c r="L1163" t="s">
        <v>1655</v>
      </c>
      <c r="M1163" t="s">
        <v>440</v>
      </c>
      <c r="N1163" t="s">
        <v>429</v>
      </c>
      <c r="O1163" t="s">
        <v>1656</v>
      </c>
      <c r="P1163" t="s">
        <v>1089</v>
      </c>
      <c r="Q1163">
        <v>0.72631021737290902</v>
      </c>
      <c r="R1163">
        <v>0.59957135196580302</v>
      </c>
      <c r="S1163">
        <v>5.4949800725686302</v>
      </c>
      <c r="T1163">
        <v>4.59207563018788</v>
      </c>
      <c r="U1163" t="s">
        <v>432</v>
      </c>
      <c r="V1163" t="s">
        <v>432</v>
      </c>
      <c r="W1163" t="s">
        <v>432</v>
      </c>
      <c r="X1163" t="s">
        <v>432</v>
      </c>
      <c r="Y1163" t="s">
        <v>432</v>
      </c>
      <c r="Z1163" t="s">
        <v>433</v>
      </c>
      <c r="AA1163">
        <v>1</v>
      </c>
      <c r="AB1163">
        <v>-0.90290444238074896</v>
      </c>
      <c r="AC1163">
        <v>-0.12128016742955899</v>
      </c>
    </row>
    <row r="1164" spans="1:29" x14ac:dyDescent="0.2">
      <c r="A1164">
        <v>1163</v>
      </c>
      <c r="B1164" t="s">
        <v>464</v>
      </c>
      <c r="C1164">
        <v>29129990</v>
      </c>
      <c r="D1164">
        <v>29129990</v>
      </c>
      <c r="E1164">
        <v>1</v>
      </c>
      <c r="F1164" t="s">
        <v>421</v>
      </c>
      <c r="G1164" t="s">
        <v>465</v>
      </c>
      <c r="H1164" t="s">
        <v>424</v>
      </c>
      <c r="I1164" t="s">
        <v>445</v>
      </c>
      <c r="J1164" t="s">
        <v>425</v>
      </c>
      <c r="K1164" t="s">
        <v>592</v>
      </c>
      <c r="L1164" t="s">
        <v>1269</v>
      </c>
      <c r="M1164" t="s">
        <v>483</v>
      </c>
      <c r="N1164" t="s">
        <v>429</v>
      </c>
      <c r="O1164" t="s">
        <v>1270</v>
      </c>
      <c r="P1164" t="s">
        <v>1060</v>
      </c>
      <c r="Q1164">
        <v>0.70443720037531199</v>
      </c>
      <c r="R1164">
        <v>0.87519052530325603</v>
      </c>
      <c r="S1164">
        <v>3.8751335845487702</v>
      </c>
      <c r="T1164">
        <v>4.7723334134901396</v>
      </c>
      <c r="U1164" t="s">
        <v>432</v>
      </c>
      <c r="V1164" t="s">
        <v>432</v>
      </c>
      <c r="W1164" t="s">
        <v>432</v>
      </c>
      <c r="X1164" t="s">
        <v>432</v>
      </c>
      <c r="Y1164" t="s">
        <v>432</v>
      </c>
      <c r="Z1164" t="s">
        <v>433</v>
      </c>
      <c r="AA1164">
        <v>1</v>
      </c>
      <c r="AB1164">
        <v>0.89719982894137096</v>
      </c>
      <c r="AC1164">
        <v>0.16528716595705001</v>
      </c>
    </row>
    <row r="1165" spans="1:29" x14ac:dyDescent="0.2">
      <c r="A1165">
        <v>1164</v>
      </c>
      <c r="B1165" t="s">
        <v>443</v>
      </c>
      <c r="C1165">
        <v>49441548</v>
      </c>
      <c r="D1165">
        <v>49441548</v>
      </c>
      <c r="E1165">
        <v>1</v>
      </c>
      <c r="F1165" t="s">
        <v>435</v>
      </c>
      <c r="G1165" t="s">
        <v>702</v>
      </c>
      <c r="H1165" t="s">
        <v>423</v>
      </c>
      <c r="I1165" t="s">
        <v>424</v>
      </c>
      <c r="J1165" t="s">
        <v>425</v>
      </c>
      <c r="K1165" t="s">
        <v>940</v>
      </c>
      <c r="L1165" t="s">
        <v>2405</v>
      </c>
      <c r="M1165" t="s">
        <v>455</v>
      </c>
      <c r="N1165" t="s">
        <v>429</v>
      </c>
      <c r="O1165" t="s">
        <v>2406</v>
      </c>
      <c r="P1165" t="s">
        <v>1844</v>
      </c>
      <c r="Q1165">
        <v>0.521759638025039</v>
      </c>
      <c r="R1165">
        <v>0.62592658162694603</v>
      </c>
      <c r="S1165">
        <v>4.5730856647104803</v>
      </c>
      <c r="T1165">
        <v>5.4215437521428704</v>
      </c>
      <c r="U1165" t="s">
        <v>432</v>
      </c>
      <c r="V1165" t="s">
        <v>432</v>
      </c>
      <c r="W1165" t="s">
        <v>432</v>
      </c>
      <c r="X1165" t="s">
        <v>432</v>
      </c>
      <c r="Y1165" t="s">
        <v>432</v>
      </c>
      <c r="Z1165" t="s">
        <v>433</v>
      </c>
      <c r="AA1165">
        <v>1</v>
      </c>
      <c r="AB1165">
        <v>0.84845808743238504</v>
      </c>
      <c r="AC1165">
        <v>0.100190629005242</v>
      </c>
    </row>
    <row r="1166" spans="1:29" x14ac:dyDescent="0.2">
      <c r="A1166">
        <v>1165</v>
      </c>
      <c r="B1166" t="s">
        <v>451</v>
      </c>
      <c r="C1166">
        <v>12824302</v>
      </c>
      <c r="D1166">
        <v>12824302</v>
      </c>
      <c r="E1166">
        <v>1</v>
      </c>
      <c r="F1166" t="s">
        <v>435</v>
      </c>
      <c r="G1166" t="s">
        <v>452</v>
      </c>
      <c r="H1166" t="s">
        <v>424</v>
      </c>
      <c r="I1166" t="s">
        <v>423</v>
      </c>
      <c r="J1166" t="s">
        <v>425</v>
      </c>
      <c r="K1166" t="s">
        <v>1200</v>
      </c>
      <c r="L1166" t="s">
        <v>1739</v>
      </c>
      <c r="M1166" t="s">
        <v>448</v>
      </c>
      <c r="N1166" t="s">
        <v>429</v>
      </c>
      <c r="O1166" t="s">
        <v>1740</v>
      </c>
      <c r="P1166" t="s">
        <v>1591</v>
      </c>
      <c r="Q1166">
        <v>0.52186880421910298</v>
      </c>
      <c r="R1166">
        <v>0.610384757829465</v>
      </c>
      <c r="S1166">
        <v>5.3872409742467502</v>
      </c>
      <c r="T1166">
        <v>6.2475246298037597</v>
      </c>
      <c r="U1166" t="s">
        <v>432</v>
      </c>
      <c r="V1166" t="s">
        <v>432</v>
      </c>
      <c r="W1166" t="s">
        <v>432</v>
      </c>
      <c r="X1166" t="s">
        <v>432</v>
      </c>
      <c r="Y1166" t="s">
        <v>432</v>
      </c>
      <c r="Z1166" t="s">
        <v>433</v>
      </c>
      <c r="AA1166">
        <v>1</v>
      </c>
      <c r="AB1166">
        <v>0.86028365555701602</v>
      </c>
      <c r="AC1166">
        <v>8.57353015953468E-2</v>
      </c>
    </row>
    <row r="1167" spans="1:29" x14ac:dyDescent="0.2">
      <c r="A1167">
        <v>1166</v>
      </c>
      <c r="B1167" t="s">
        <v>420</v>
      </c>
      <c r="C1167">
        <v>42060791</v>
      </c>
      <c r="D1167">
        <v>42060791</v>
      </c>
      <c r="E1167">
        <v>1</v>
      </c>
      <c r="F1167" t="s">
        <v>421</v>
      </c>
      <c r="G1167" t="s">
        <v>422</v>
      </c>
      <c r="H1167" t="s">
        <v>423</v>
      </c>
      <c r="I1167" t="s">
        <v>424</v>
      </c>
      <c r="J1167" t="s">
        <v>425</v>
      </c>
      <c r="K1167" t="s">
        <v>728</v>
      </c>
      <c r="L1167" t="s">
        <v>1439</v>
      </c>
      <c r="M1167" t="s">
        <v>448</v>
      </c>
      <c r="N1167" t="s">
        <v>429</v>
      </c>
      <c r="O1167" t="s">
        <v>1440</v>
      </c>
      <c r="P1167" t="s">
        <v>1237</v>
      </c>
      <c r="Q1167">
        <v>0.806803532357242</v>
      </c>
      <c r="R1167">
        <v>0.67953422317665302</v>
      </c>
      <c r="S1167">
        <v>5.0543428571428599</v>
      </c>
      <c r="T1167">
        <v>4.2966140589569202</v>
      </c>
      <c r="U1167" t="s">
        <v>432</v>
      </c>
      <c r="V1167" t="s">
        <v>432</v>
      </c>
      <c r="W1167" t="s">
        <v>432</v>
      </c>
      <c r="X1167" t="s">
        <v>432</v>
      </c>
      <c r="Y1167" t="s">
        <v>432</v>
      </c>
      <c r="Z1167" t="s">
        <v>433</v>
      </c>
      <c r="AA1167">
        <v>1</v>
      </c>
      <c r="AB1167">
        <v>-0.75772879818594097</v>
      </c>
      <c r="AC1167">
        <v>-0.122124008943719</v>
      </c>
    </row>
    <row r="1168" spans="1:29" x14ac:dyDescent="0.2">
      <c r="A1168">
        <v>1167</v>
      </c>
      <c r="B1168" t="s">
        <v>510</v>
      </c>
      <c r="C1168">
        <v>129164866</v>
      </c>
      <c r="D1168">
        <v>129164866</v>
      </c>
      <c r="E1168">
        <v>1</v>
      </c>
      <c r="F1168" t="s">
        <v>435</v>
      </c>
      <c r="G1168" t="s">
        <v>548</v>
      </c>
      <c r="H1168" t="s">
        <v>424</v>
      </c>
      <c r="I1168" t="s">
        <v>423</v>
      </c>
      <c r="J1168" t="s">
        <v>425</v>
      </c>
      <c r="K1168" t="s">
        <v>1885</v>
      </c>
      <c r="L1168" t="s">
        <v>2407</v>
      </c>
      <c r="M1168" t="s">
        <v>468</v>
      </c>
      <c r="N1168" t="s">
        <v>429</v>
      </c>
      <c r="O1168" t="s">
        <v>2408</v>
      </c>
      <c r="P1168" t="s">
        <v>2409</v>
      </c>
      <c r="Q1168">
        <v>0.56060090308329202</v>
      </c>
      <c r="R1168">
        <v>0.65115983089231699</v>
      </c>
      <c r="S1168">
        <v>5.2188971611920199</v>
      </c>
      <c r="T1168">
        <v>5.9311552289813596</v>
      </c>
      <c r="U1168" t="s">
        <v>432</v>
      </c>
      <c r="V1168" t="s">
        <v>432</v>
      </c>
      <c r="W1168" t="s">
        <v>432</v>
      </c>
      <c r="X1168" t="s">
        <v>432</v>
      </c>
      <c r="Y1168" t="s">
        <v>432</v>
      </c>
      <c r="Z1168" t="s">
        <v>433</v>
      </c>
      <c r="AA1168">
        <v>1</v>
      </c>
      <c r="AB1168">
        <v>0.71225806778934098</v>
      </c>
      <c r="AC1168">
        <v>8.2106287565406805E-2</v>
      </c>
    </row>
    <row r="1169" spans="1:29" x14ac:dyDescent="0.2">
      <c r="A1169">
        <v>1168</v>
      </c>
      <c r="B1169" t="s">
        <v>552</v>
      </c>
      <c r="C1169">
        <v>100408097</v>
      </c>
      <c r="D1169">
        <v>100408097</v>
      </c>
      <c r="E1169">
        <v>1</v>
      </c>
      <c r="F1169" t="s">
        <v>435</v>
      </c>
      <c r="G1169" t="s">
        <v>553</v>
      </c>
      <c r="H1169" t="s">
        <v>423</v>
      </c>
      <c r="I1169" t="s">
        <v>424</v>
      </c>
      <c r="J1169" t="s">
        <v>425</v>
      </c>
      <c r="K1169" t="s">
        <v>2410</v>
      </c>
      <c r="L1169" t="s">
        <v>2411</v>
      </c>
      <c r="M1169" t="s">
        <v>468</v>
      </c>
      <c r="N1169" t="s">
        <v>429</v>
      </c>
      <c r="O1169" t="s">
        <v>2412</v>
      </c>
      <c r="P1169" t="s">
        <v>2413</v>
      </c>
      <c r="Q1169">
        <v>0.53381752405971705</v>
      </c>
      <c r="R1169">
        <v>0.57388341998378301</v>
      </c>
      <c r="S1169">
        <v>10.1807682671032</v>
      </c>
      <c r="T1169">
        <v>10.917583524846799</v>
      </c>
      <c r="U1169" t="s">
        <v>432</v>
      </c>
      <c r="V1169" t="s">
        <v>432</v>
      </c>
      <c r="W1169" t="s">
        <v>432</v>
      </c>
      <c r="X1169" t="s">
        <v>432</v>
      </c>
      <c r="Y1169" t="s">
        <v>432</v>
      </c>
      <c r="Z1169" t="s">
        <v>433</v>
      </c>
      <c r="AA1169">
        <v>1</v>
      </c>
      <c r="AB1169">
        <v>0.73681525774364498</v>
      </c>
      <c r="AC1169">
        <v>3.9288633478125203E-2</v>
      </c>
    </row>
    <row r="1170" spans="1:29" x14ac:dyDescent="0.2">
      <c r="A1170">
        <v>1169</v>
      </c>
      <c r="B1170" t="s">
        <v>486</v>
      </c>
      <c r="C1170">
        <v>77845338</v>
      </c>
      <c r="D1170">
        <v>77845338</v>
      </c>
      <c r="E1170">
        <v>1</v>
      </c>
      <c r="F1170" t="s">
        <v>435</v>
      </c>
      <c r="G1170" t="s">
        <v>487</v>
      </c>
      <c r="H1170" t="s">
        <v>437</v>
      </c>
      <c r="I1170" t="s">
        <v>423</v>
      </c>
      <c r="J1170" t="s">
        <v>425</v>
      </c>
      <c r="K1170" t="s">
        <v>592</v>
      </c>
      <c r="L1170" t="s">
        <v>2246</v>
      </c>
      <c r="M1170" t="s">
        <v>455</v>
      </c>
      <c r="N1170" t="s">
        <v>429</v>
      </c>
      <c r="O1170" t="s">
        <v>2247</v>
      </c>
      <c r="P1170" t="s">
        <v>661</v>
      </c>
      <c r="Q1170">
        <v>0.74674833778673699</v>
      </c>
      <c r="R1170">
        <v>0.62192499098509102</v>
      </c>
      <c r="S1170">
        <v>4.66485661942209</v>
      </c>
      <c r="T1170">
        <v>3.9218205177315002</v>
      </c>
      <c r="U1170" t="s">
        <v>432</v>
      </c>
      <c r="V1170" t="s">
        <v>432</v>
      </c>
      <c r="W1170" t="s">
        <v>432</v>
      </c>
      <c r="X1170" t="s">
        <v>432</v>
      </c>
      <c r="Y1170" t="s">
        <v>432</v>
      </c>
      <c r="Z1170" t="s">
        <v>433</v>
      </c>
      <c r="AA1170">
        <v>1</v>
      </c>
      <c r="AB1170">
        <v>-0.74303610169059098</v>
      </c>
      <c r="AC1170">
        <v>-0.120380651173758</v>
      </c>
    </row>
    <row r="1171" spans="1:29" x14ac:dyDescent="0.2">
      <c r="A1171">
        <v>1170</v>
      </c>
      <c r="B1171" t="s">
        <v>464</v>
      </c>
      <c r="C1171">
        <v>29129990</v>
      </c>
      <c r="D1171">
        <v>29129990</v>
      </c>
      <c r="E1171">
        <v>1</v>
      </c>
      <c r="F1171" t="s">
        <v>435</v>
      </c>
      <c r="G1171" t="s">
        <v>465</v>
      </c>
      <c r="H1171" t="s">
        <v>424</v>
      </c>
      <c r="I1171" t="s">
        <v>445</v>
      </c>
      <c r="J1171" t="s">
        <v>425</v>
      </c>
      <c r="K1171" t="s">
        <v>936</v>
      </c>
      <c r="L1171" t="s">
        <v>1275</v>
      </c>
      <c r="M1171" t="s">
        <v>468</v>
      </c>
      <c r="N1171" t="s">
        <v>429</v>
      </c>
      <c r="O1171" t="s">
        <v>1276</v>
      </c>
      <c r="P1171" t="s">
        <v>887</v>
      </c>
      <c r="Q1171">
        <v>0.609759597729015</v>
      </c>
      <c r="R1171">
        <v>0.50681528334259096</v>
      </c>
      <c r="S1171">
        <v>5.5270977772823704</v>
      </c>
      <c r="T1171">
        <v>4.6712695096129702</v>
      </c>
      <c r="U1171" t="s">
        <v>432</v>
      </c>
      <c r="V1171" t="s">
        <v>432</v>
      </c>
      <c r="W1171" t="s">
        <v>432</v>
      </c>
      <c r="X1171" t="s">
        <v>432</v>
      </c>
      <c r="Y1171" t="s">
        <v>432</v>
      </c>
      <c r="Z1171" t="s">
        <v>433</v>
      </c>
      <c r="AA1171">
        <v>1</v>
      </c>
      <c r="AB1171">
        <v>-0.85582826766940401</v>
      </c>
      <c r="AC1171">
        <v>-9.7570715625210705E-2</v>
      </c>
    </row>
    <row r="1172" spans="1:29" x14ac:dyDescent="0.2">
      <c r="A1172">
        <v>1171</v>
      </c>
      <c r="B1172" t="s">
        <v>552</v>
      </c>
      <c r="C1172">
        <v>100408097</v>
      </c>
      <c r="D1172">
        <v>100408097</v>
      </c>
      <c r="E1172">
        <v>1</v>
      </c>
      <c r="F1172" t="s">
        <v>435</v>
      </c>
      <c r="G1172" t="s">
        <v>553</v>
      </c>
      <c r="H1172" t="s">
        <v>423</v>
      </c>
      <c r="I1172" t="s">
        <v>424</v>
      </c>
      <c r="J1172" t="s">
        <v>425</v>
      </c>
      <c r="K1172" t="s">
        <v>438</v>
      </c>
      <c r="L1172" t="s">
        <v>1459</v>
      </c>
      <c r="M1172" t="s">
        <v>468</v>
      </c>
      <c r="N1172" t="s">
        <v>429</v>
      </c>
      <c r="O1172" t="s">
        <v>1460</v>
      </c>
      <c r="P1172" t="s">
        <v>826</v>
      </c>
      <c r="Q1172">
        <v>0.72157500902164495</v>
      </c>
      <c r="R1172">
        <v>0.57927132342427601</v>
      </c>
      <c r="S1172">
        <v>4.5004711583989296</v>
      </c>
      <c r="T1172">
        <v>3.6646961357386099</v>
      </c>
      <c r="U1172" t="s">
        <v>432</v>
      </c>
      <c r="V1172" t="s">
        <v>432</v>
      </c>
      <c r="W1172" t="s">
        <v>432</v>
      </c>
      <c r="X1172" t="s">
        <v>432</v>
      </c>
      <c r="Y1172" t="s">
        <v>432</v>
      </c>
      <c r="Z1172" t="s">
        <v>433</v>
      </c>
      <c r="AA1172">
        <v>1</v>
      </c>
      <c r="AB1172">
        <v>-0.835775022660321</v>
      </c>
      <c r="AC1172">
        <v>-0.13621486176204201</v>
      </c>
    </row>
    <row r="1173" spans="1:29" x14ac:dyDescent="0.2">
      <c r="A1173">
        <v>1172</v>
      </c>
      <c r="B1173" t="s">
        <v>486</v>
      </c>
      <c r="C1173">
        <v>77845338</v>
      </c>
      <c r="D1173">
        <v>77845338</v>
      </c>
      <c r="E1173">
        <v>1</v>
      </c>
      <c r="F1173" t="s">
        <v>435</v>
      </c>
      <c r="G1173" t="s">
        <v>487</v>
      </c>
      <c r="H1173" t="s">
        <v>437</v>
      </c>
      <c r="I1173" t="s">
        <v>423</v>
      </c>
      <c r="J1173" t="s">
        <v>425</v>
      </c>
      <c r="K1173" t="s">
        <v>1283</v>
      </c>
      <c r="L1173" t="s">
        <v>2414</v>
      </c>
      <c r="M1173" t="s">
        <v>468</v>
      </c>
      <c r="N1173" t="s">
        <v>429</v>
      </c>
      <c r="O1173" t="s">
        <v>2415</v>
      </c>
      <c r="P1173" t="s">
        <v>519</v>
      </c>
      <c r="Q1173">
        <v>0.73166115192111203</v>
      </c>
      <c r="R1173">
        <v>0.57153929365064005</v>
      </c>
      <c r="S1173">
        <v>3.6956689342403601</v>
      </c>
      <c r="T1173">
        <v>2.9285070294784599</v>
      </c>
      <c r="U1173" t="s">
        <v>432</v>
      </c>
      <c r="V1173" t="s">
        <v>432</v>
      </c>
      <c r="W1173" t="s">
        <v>432</v>
      </c>
      <c r="X1173" t="s">
        <v>432</v>
      </c>
      <c r="Y1173" t="s">
        <v>432</v>
      </c>
      <c r="Z1173" t="s">
        <v>433</v>
      </c>
      <c r="AA1173">
        <v>1</v>
      </c>
      <c r="AB1173">
        <v>-0.76716190476190504</v>
      </c>
      <c r="AC1173">
        <v>-0.15400804276119601</v>
      </c>
    </row>
    <row r="1174" spans="1:29" x14ac:dyDescent="0.2">
      <c r="A1174">
        <v>1173</v>
      </c>
      <c r="B1174" t="s">
        <v>451</v>
      </c>
      <c r="C1174">
        <v>12824302</v>
      </c>
      <c r="D1174">
        <v>12824302</v>
      </c>
      <c r="E1174">
        <v>1</v>
      </c>
      <c r="F1174" t="s">
        <v>435</v>
      </c>
      <c r="G1174" t="s">
        <v>452</v>
      </c>
      <c r="H1174" t="s">
        <v>424</v>
      </c>
      <c r="I1174" t="s">
        <v>423</v>
      </c>
      <c r="J1174" t="s">
        <v>425</v>
      </c>
      <c r="K1174" t="s">
        <v>2033</v>
      </c>
      <c r="L1174" t="s">
        <v>2034</v>
      </c>
      <c r="M1174" t="s">
        <v>468</v>
      </c>
      <c r="N1174" t="s">
        <v>429</v>
      </c>
      <c r="O1174" t="s">
        <v>2035</v>
      </c>
      <c r="P1174" t="s">
        <v>2416</v>
      </c>
      <c r="Q1174">
        <v>0.69149518562397805</v>
      </c>
      <c r="R1174">
        <v>0.601586311778046</v>
      </c>
      <c r="S1174">
        <v>6.3837686422939797</v>
      </c>
      <c r="T1174">
        <v>5.6380592725324403</v>
      </c>
      <c r="U1174" t="s">
        <v>432</v>
      </c>
      <c r="V1174" t="s">
        <v>432</v>
      </c>
      <c r="W1174" t="s">
        <v>432</v>
      </c>
      <c r="X1174" t="s">
        <v>432</v>
      </c>
      <c r="Y1174" t="s">
        <v>432</v>
      </c>
      <c r="Z1174" t="s">
        <v>433</v>
      </c>
      <c r="AA1174">
        <v>1</v>
      </c>
      <c r="AB1174">
        <v>-0.74570936976154201</v>
      </c>
      <c r="AC1174">
        <v>-8.3389125965212405E-2</v>
      </c>
    </row>
    <row r="1175" spans="1:29" x14ac:dyDescent="0.2">
      <c r="A1175">
        <v>1174</v>
      </c>
      <c r="B1175" t="s">
        <v>464</v>
      </c>
      <c r="C1175">
        <v>44708845</v>
      </c>
      <c r="D1175">
        <v>44708845</v>
      </c>
      <c r="E1175">
        <v>1</v>
      </c>
      <c r="F1175" t="s">
        <v>435</v>
      </c>
      <c r="G1175" t="s">
        <v>680</v>
      </c>
      <c r="H1175" t="s">
        <v>445</v>
      </c>
      <c r="I1175" t="s">
        <v>423</v>
      </c>
      <c r="J1175" t="s">
        <v>425</v>
      </c>
      <c r="K1175" t="s">
        <v>1784</v>
      </c>
      <c r="L1175" t="s">
        <v>2417</v>
      </c>
      <c r="M1175" t="s">
        <v>468</v>
      </c>
      <c r="N1175" t="s">
        <v>429</v>
      </c>
      <c r="O1175" t="s">
        <v>2418</v>
      </c>
      <c r="P1175" t="s">
        <v>2357</v>
      </c>
      <c r="Q1175">
        <v>0.66962549627483403</v>
      </c>
      <c r="R1175">
        <v>0.601550216904158</v>
      </c>
      <c r="S1175">
        <v>7.9877674070320799</v>
      </c>
      <c r="T1175">
        <v>7.2220671261738199</v>
      </c>
      <c r="U1175" t="s">
        <v>432</v>
      </c>
      <c r="V1175" t="s">
        <v>432</v>
      </c>
      <c r="W1175" t="s">
        <v>432</v>
      </c>
      <c r="X1175" t="s">
        <v>432</v>
      </c>
      <c r="Y1175" t="s">
        <v>432</v>
      </c>
      <c r="Z1175" t="s">
        <v>433</v>
      </c>
      <c r="AA1175">
        <v>1</v>
      </c>
      <c r="AB1175">
        <v>-0.76570028085825403</v>
      </c>
      <c r="AC1175">
        <v>-6.5423392865587696E-2</v>
      </c>
    </row>
    <row r="1176" spans="1:29" x14ac:dyDescent="0.2">
      <c r="A1176">
        <v>1175</v>
      </c>
      <c r="B1176" t="s">
        <v>464</v>
      </c>
      <c r="C1176">
        <v>44708845</v>
      </c>
      <c r="D1176">
        <v>44708845</v>
      </c>
      <c r="E1176">
        <v>1</v>
      </c>
      <c r="F1176" t="s">
        <v>421</v>
      </c>
      <c r="G1176" t="s">
        <v>680</v>
      </c>
      <c r="H1176" t="s">
        <v>445</v>
      </c>
      <c r="I1176" t="s">
        <v>423</v>
      </c>
      <c r="J1176" t="s">
        <v>425</v>
      </c>
      <c r="K1176" t="s">
        <v>2026</v>
      </c>
      <c r="L1176" t="s">
        <v>1082</v>
      </c>
      <c r="M1176" t="s">
        <v>468</v>
      </c>
      <c r="N1176" t="s">
        <v>429</v>
      </c>
      <c r="O1176" t="s">
        <v>1083</v>
      </c>
      <c r="P1176" t="s">
        <v>2301</v>
      </c>
      <c r="Q1176">
        <v>0.53729163282695902</v>
      </c>
      <c r="R1176">
        <v>0.620978129659987</v>
      </c>
      <c r="S1176">
        <v>4.9594399092970498</v>
      </c>
      <c r="T1176">
        <v>5.6739632653061198</v>
      </c>
      <c r="U1176" t="s">
        <v>432</v>
      </c>
      <c r="V1176" t="s">
        <v>432</v>
      </c>
      <c r="W1176" t="s">
        <v>432</v>
      </c>
      <c r="X1176" t="s">
        <v>432</v>
      </c>
      <c r="Y1176" t="s">
        <v>432</v>
      </c>
      <c r="Z1176" t="s">
        <v>433</v>
      </c>
      <c r="AA1176">
        <v>1</v>
      </c>
      <c r="AB1176">
        <v>0.71452335600907002</v>
      </c>
      <c r="AC1176">
        <v>8.0192622238441993E-2</v>
      </c>
    </row>
    <row r="1177" spans="1:29" x14ac:dyDescent="0.2">
      <c r="A1177">
        <v>1176</v>
      </c>
      <c r="B1177" t="s">
        <v>500</v>
      </c>
      <c r="C1177">
        <v>65006478</v>
      </c>
      <c r="D1177">
        <v>65006478</v>
      </c>
      <c r="E1177">
        <v>1</v>
      </c>
      <c r="F1177" t="s">
        <v>435</v>
      </c>
      <c r="G1177" t="s">
        <v>501</v>
      </c>
      <c r="H1177" t="s">
        <v>445</v>
      </c>
      <c r="I1177" t="s">
        <v>437</v>
      </c>
      <c r="J1177" t="s">
        <v>425</v>
      </c>
      <c r="K1177" t="s">
        <v>1272</v>
      </c>
      <c r="L1177" t="s">
        <v>2309</v>
      </c>
      <c r="M1177" t="s">
        <v>448</v>
      </c>
      <c r="N1177" t="s">
        <v>429</v>
      </c>
      <c r="O1177" t="s">
        <v>2310</v>
      </c>
      <c r="P1177" t="s">
        <v>989</v>
      </c>
      <c r="Q1177">
        <v>0.55274729469095796</v>
      </c>
      <c r="R1177">
        <v>0.71778166216431005</v>
      </c>
      <c r="S1177">
        <v>2.7319823438164001</v>
      </c>
      <c r="T1177">
        <v>3.5021986502038001</v>
      </c>
      <c r="U1177" t="s">
        <v>432</v>
      </c>
      <c r="V1177" t="s">
        <v>432</v>
      </c>
      <c r="W1177" t="s">
        <v>432</v>
      </c>
      <c r="X1177" t="s">
        <v>432</v>
      </c>
      <c r="Y1177" t="s">
        <v>432</v>
      </c>
      <c r="Z1177" t="s">
        <v>433</v>
      </c>
      <c r="AA1177">
        <v>1</v>
      </c>
      <c r="AB1177">
        <v>0.77021630638739802</v>
      </c>
      <c r="AC1177">
        <v>0.15981868686463699</v>
      </c>
    </row>
    <row r="1178" spans="1:29" x14ac:dyDescent="0.2">
      <c r="A1178">
        <v>1177</v>
      </c>
      <c r="B1178" t="s">
        <v>562</v>
      </c>
      <c r="C1178">
        <v>30028857</v>
      </c>
      <c r="D1178">
        <v>30028857</v>
      </c>
      <c r="E1178">
        <v>1</v>
      </c>
      <c r="F1178" t="s">
        <v>421</v>
      </c>
      <c r="G1178" t="s">
        <v>1008</v>
      </c>
      <c r="H1178" t="s">
        <v>423</v>
      </c>
      <c r="I1178" t="s">
        <v>445</v>
      </c>
      <c r="J1178" t="s">
        <v>425</v>
      </c>
      <c r="K1178" t="s">
        <v>1045</v>
      </c>
      <c r="L1178" t="s">
        <v>1232</v>
      </c>
      <c r="M1178" t="s">
        <v>483</v>
      </c>
      <c r="N1178" t="s">
        <v>429</v>
      </c>
      <c r="O1178" t="s">
        <v>1233</v>
      </c>
      <c r="P1178" t="s">
        <v>2059</v>
      </c>
      <c r="Q1178">
        <v>0.89255006375408397</v>
      </c>
      <c r="R1178">
        <v>0.80997309249148497</v>
      </c>
      <c r="S1178">
        <v>9.2487001002281701</v>
      </c>
      <c r="T1178">
        <v>8.4299555213677504</v>
      </c>
      <c r="U1178" t="s">
        <v>432</v>
      </c>
      <c r="V1178" t="s">
        <v>432</v>
      </c>
      <c r="W1178" t="s">
        <v>432</v>
      </c>
      <c r="X1178" t="s">
        <v>432</v>
      </c>
      <c r="Y1178" t="s">
        <v>432</v>
      </c>
      <c r="Z1178" t="s">
        <v>433</v>
      </c>
      <c r="AA1178">
        <v>1</v>
      </c>
      <c r="AB1178">
        <v>-0.81874457886041796</v>
      </c>
      <c r="AC1178">
        <v>-7.9381418610178306E-2</v>
      </c>
    </row>
    <row r="1179" spans="1:29" x14ac:dyDescent="0.2">
      <c r="A1179">
        <v>1178</v>
      </c>
      <c r="B1179" t="s">
        <v>464</v>
      </c>
      <c r="C1179">
        <v>44708845</v>
      </c>
      <c r="D1179">
        <v>44708845</v>
      </c>
      <c r="E1179">
        <v>1</v>
      </c>
      <c r="F1179" t="s">
        <v>435</v>
      </c>
      <c r="G1179" t="s">
        <v>680</v>
      </c>
      <c r="H1179" t="s">
        <v>445</v>
      </c>
      <c r="I1179" t="s">
        <v>423</v>
      </c>
      <c r="J1179" t="s">
        <v>425</v>
      </c>
      <c r="K1179" t="s">
        <v>1324</v>
      </c>
      <c r="L1179" t="s">
        <v>1219</v>
      </c>
      <c r="M1179" t="s">
        <v>468</v>
      </c>
      <c r="N1179" t="s">
        <v>429</v>
      </c>
      <c r="O1179" t="s">
        <v>1220</v>
      </c>
      <c r="P1179" t="s">
        <v>2099</v>
      </c>
      <c r="Q1179">
        <v>0.59328749237921197</v>
      </c>
      <c r="R1179">
        <v>0.72767159115153102</v>
      </c>
      <c r="S1179">
        <v>4.24229886621315</v>
      </c>
      <c r="T1179">
        <v>5.12499274376417</v>
      </c>
      <c r="U1179" t="s">
        <v>432</v>
      </c>
      <c r="V1179" t="s">
        <v>432</v>
      </c>
      <c r="W1179" t="s">
        <v>432</v>
      </c>
      <c r="X1179" t="s">
        <v>432</v>
      </c>
      <c r="Y1179" t="s">
        <v>432</v>
      </c>
      <c r="Z1179" t="s">
        <v>433</v>
      </c>
      <c r="AA1179">
        <v>1</v>
      </c>
      <c r="AB1179">
        <v>0.88269387755102002</v>
      </c>
      <c r="AC1179">
        <v>0.12767194278619801</v>
      </c>
    </row>
    <row r="1180" spans="1:29" x14ac:dyDescent="0.2">
      <c r="A1180">
        <v>1179</v>
      </c>
      <c r="B1180" t="s">
        <v>451</v>
      </c>
      <c r="C1180">
        <v>12824288</v>
      </c>
      <c r="D1180">
        <v>12824288</v>
      </c>
      <c r="E1180">
        <v>1</v>
      </c>
      <c r="F1180" t="s">
        <v>435</v>
      </c>
      <c r="G1180" t="s">
        <v>476</v>
      </c>
      <c r="H1180" t="s">
        <v>423</v>
      </c>
      <c r="I1180" t="s">
        <v>424</v>
      </c>
      <c r="J1180" t="s">
        <v>425</v>
      </c>
      <c r="K1180" t="s">
        <v>869</v>
      </c>
      <c r="L1180" t="s">
        <v>1859</v>
      </c>
      <c r="M1180" t="s">
        <v>468</v>
      </c>
      <c r="N1180" t="s">
        <v>429</v>
      </c>
      <c r="O1180" t="s">
        <v>1860</v>
      </c>
      <c r="P1180" t="s">
        <v>1153</v>
      </c>
      <c r="Q1180">
        <v>0.60105842861866099</v>
      </c>
      <c r="R1180">
        <v>0.75568001358437598</v>
      </c>
      <c r="S1180">
        <v>3.7479990929705198</v>
      </c>
      <c r="T1180">
        <v>4.6532154195011302</v>
      </c>
      <c r="U1180" t="s">
        <v>432</v>
      </c>
      <c r="V1180" t="s">
        <v>432</v>
      </c>
      <c r="W1180" t="s">
        <v>432</v>
      </c>
      <c r="X1180" t="s">
        <v>432</v>
      </c>
      <c r="Y1180" t="s">
        <v>432</v>
      </c>
      <c r="Z1180" t="s">
        <v>433</v>
      </c>
      <c r="AA1180">
        <v>1</v>
      </c>
      <c r="AB1180">
        <v>0.90521632653061201</v>
      </c>
      <c r="AC1180">
        <v>0.14879709300271199</v>
      </c>
    </row>
    <row r="1181" spans="1:29" x14ac:dyDescent="0.2">
      <c r="A1181">
        <v>1180</v>
      </c>
      <c r="B1181" t="s">
        <v>451</v>
      </c>
      <c r="C1181">
        <v>12824288</v>
      </c>
      <c r="D1181">
        <v>12824288</v>
      </c>
      <c r="E1181">
        <v>1</v>
      </c>
      <c r="F1181" t="s">
        <v>421</v>
      </c>
      <c r="G1181" t="s">
        <v>476</v>
      </c>
      <c r="H1181" t="s">
        <v>423</v>
      </c>
      <c r="I1181" t="s">
        <v>424</v>
      </c>
      <c r="J1181" t="s">
        <v>425</v>
      </c>
      <c r="K1181" t="s">
        <v>698</v>
      </c>
      <c r="L1181" t="s">
        <v>2303</v>
      </c>
      <c r="M1181" t="s">
        <v>468</v>
      </c>
      <c r="N1181" t="s">
        <v>429</v>
      </c>
      <c r="O1181" t="s">
        <v>2304</v>
      </c>
      <c r="P1181" t="s">
        <v>749</v>
      </c>
      <c r="Q1181">
        <v>0.63505525163833298</v>
      </c>
      <c r="R1181">
        <v>0.79048183185767995</v>
      </c>
      <c r="S1181">
        <v>3.6266287517207401</v>
      </c>
      <c r="T1181">
        <v>4.4757350525412303</v>
      </c>
      <c r="U1181" t="s">
        <v>432</v>
      </c>
      <c r="V1181" t="s">
        <v>432</v>
      </c>
      <c r="W1181" t="s">
        <v>432</v>
      </c>
      <c r="X1181" t="s">
        <v>432</v>
      </c>
      <c r="Y1181" t="s">
        <v>432</v>
      </c>
      <c r="Z1181" t="s">
        <v>433</v>
      </c>
      <c r="AA1181">
        <v>1</v>
      </c>
      <c r="AB1181">
        <v>0.84910630082049399</v>
      </c>
      <c r="AC1181">
        <v>0.15107718916891</v>
      </c>
    </row>
    <row r="1182" spans="1:29" x14ac:dyDescent="0.2">
      <c r="A1182">
        <v>1181</v>
      </c>
      <c r="B1182" t="s">
        <v>434</v>
      </c>
      <c r="C1182">
        <v>20722128</v>
      </c>
      <c r="D1182">
        <v>20722128</v>
      </c>
      <c r="E1182">
        <v>1</v>
      </c>
      <c r="F1182" t="s">
        <v>421</v>
      </c>
      <c r="G1182" t="s">
        <v>436</v>
      </c>
      <c r="H1182" t="s">
        <v>423</v>
      </c>
      <c r="I1182" t="s">
        <v>437</v>
      </c>
      <c r="J1182" t="s">
        <v>425</v>
      </c>
      <c r="K1182" t="s">
        <v>1051</v>
      </c>
      <c r="L1182" t="s">
        <v>1180</v>
      </c>
      <c r="M1182" t="s">
        <v>455</v>
      </c>
      <c r="N1182" t="s">
        <v>429</v>
      </c>
      <c r="O1182" t="s">
        <v>1181</v>
      </c>
      <c r="P1182" t="s">
        <v>1112</v>
      </c>
      <c r="Q1182">
        <v>0.58800658451238197</v>
      </c>
      <c r="R1182">
        <v>0.720227338734719</v>
      </c>
      <c r="S1182">
        <v>4.2384442496830603</v>
      </c>
      <c r="T1182">
        <v>5.14547372814111</v>
      </c>
      <c r="U1182" t="s">
        <v>432</v>
      </c>
      <c r="V1182" t="s">
        <v>432</v>
      </c>
      <c r="W1182" t="s">
        <v>432</v>
      </c>
      <c r="X1182" t="s">
        <v>432</v>
      </c>
      <c r="Y1182" t="s">
        <v>432</v>
      </c>
      <c r="Z1182" t="s">
        <v>433</v>
      </c>
      <c r="AA1182">
        <v>1</v>
      </c>
      <c r="AB1182">
        <v>0.90702947845805104</v>
      </c>
      <c r="AC1182">
        <v>0.12838888944641799</v>
      </c>
    </row>
    <row r="1183" spans="1:29" x14ac:dyDescent="0.2">
      <c r="A1183">
        <v>1182</v>
      </c>
      <c r="B1183" t="s">
        <v>443</v>
      </c>
      <c r="C1183">
        <v>23135692</v>
      </c>
      <c r="D1183">
        <v>23135692</v>
      </c>
      <c r="E1183">
        <v>1</v>
      </c>
      <c r="F1183" t="s">
        <v>435</v>
      </c>
      <c r="G1183" t="s">
        <v>444</v>
      </c>
      <c r="H1183" t="s">
        <v>445</v>
      </c>
      <c r="I1183" t="s">
        <v>437</v>
      </c>
      <c r="J1183" t="s">
        <v>425</v>
      </c>
      <c r="K1183" t="s">
        <v>914</v>
      </c>
      <c r="L1183" t="s">
        <v>1723</v>
      </c>
      <c r="M1183" t="s">
        <v>455</v>
      </c>
      <c r="N1183" t="s">
        <v>429</v>
      </c>
      <c r="O1183" t="s">
        <v>1724</v>
      </c>
      <c r="P1183" t="s">
        <v>2419</v>
      </c>
      <c r="Q1183">
        <v>0.67653827494100005</v>
      </c>
      <c r="R1183">
        <v>0.81933373480410598</v>
      </c>
      <c r="S1183">
        <v>4.5174549276847902</v>
      </c>
      <c r="T1183">
        <v>5.4244844061428399</v>
      </c>
      <c r="U1183" t="s">
        <v>432</v>
      </c>
      <c r="V1183" t="s">
        <v>432</v>
      </c>
      <c r="W1183" t="s">
        <v>432</v>
      </c>
      <c r="X1183" t="s">
        <v>432</v>
      </c>
      <c r="Y1183" t="s">
        <v>432</v>
      </c>
      <c r="Z1183" t="s">
        <v>433</v>
      </c>
      <c r="AA1183">
        <v>1</v>
      </c>
      <c r="AB1183">
        <v>0.90702947845805004</v>
      </c>
      <c r="AC1183">
        <v>0.13801281025579701</v>
      </c>
    </row>
    <row r="1184" spans="1:29" x14ac:dyDescent="0.2">
      <c r="A1184">
        <v>1183</v>
      </c>
      <c r="B1184" t="s">
        <v>500</v>
      </c>
      <c r="C1184">
        <v>65006478</v>
      </c>
      <c r="D1184">
        <v>65006478</v>
      </c>
      <c r="E1184">
        <v>1</v>
      </c>
      <c r="F1184" t="s">
        <v>421</v>
      </c>
      <c r="G1184" t="s">
        <v>501</v>
      </c>
      <c r="H1184" t="s">
        <v>445</v>
      </c>
      <c r="I1184" t="s">
        <v>437</v>
      </c>
      <c r="J1184" t="s">
        <v>425</v>
      </c>
      <c r="K1184" t="s">
        <v>869</v>
      </c>
      <c r="L1184" t="s">
        <v>1161</v>
      </c>
      <c r="M1184" t="s">
        <v>455</v>
      </c>
      <c r="N1184" t="s">
        <v>429</v>
      </c>
      <c r="O1184" t="s">
        <v>1162</v>
      </c>
      <c r="P1184" t="s">
        <v>2049</v>
      </c>
      <c r="Q1184">
        <v>0.66452503689448505</v>
      </c>
      <c r="R1184">
        <v>0.54473104816322304</v>
      </c>
      <c r="S1184">
        <v>4.38323736984636</v>
      </c>
      <c r="T1184">
        <v>3.6268945230184499</v>
      </c>
      <c r="U1184" t="s">
        <v>432</v>
      </c>
      <c r="V1184" t="s">
        <v>432</v>
      </c>
      <c r="W1184" t="s">
        <v>432</v>
      </c>
      <c r="X1184" t="s">
        <v>432</v>
      </c>
      <c r="Y1184" t="s">
        <v>432</v>
      </c>
      <c r="Z1184" t="s">
        <v>433</v>
      </c>
      <c r="AA1184">
        <v>1</v>
      </c>
      <c r="AB1184">
        <v>-0.75634284682790798</v>
      </c>
      <c r="AC1184">
        <v>-0.116336734691403</v>
      </c>
    </row>
    <row r="1185" spans="1:29" x14ac:dyDescent="0.2">
      <c r="A1185">
        <v>1184</v>
      </c>
      <c r="B1185" t="s">
        <v>562</v>
      </c>
      <c r="C1185">
        <v>69820966</v>
      </c>
      <c r="D1185">
        <v>69820966</v>
      </c>
      <c r="E1185">
        <v>1</v>
      </c>
      <c r="F1185" t="s">
        <v>421</v>
      </c>
      <c r="G1185" t="s">
        <v>595</v>
      </c>
      <c r="H1185" t="s">
        <v>437</v>
      </c>
      <c r="I1185" t="s">
        <v>445</v>
      </c>
      <c r="J1185" t="s">
        <v>425</v>
      </c>
      <c r="K1185" t="s">
        <v>1300</v>
      </c>
      <c r="L1185" t="s">
        <v>1396</v>
      </c>
      <c r="M1185" t="s">
        <v>468</v>
      </c>
      <c r="N1185" t="s">
        <v>429</v>
      </c>
      <c r="O1185" t="s">
        <v>1397</v>
      </c>
      <c r="P1185" t="s">
        <v>1789</v>
      </c>
      <c r="Q1185">
        <v>0.66133607943061801</v>
      </c>
      <c r="R1185">
        <v>0.52372845712864302</v>
      </c>
      <c r="S1185">
        <v>4.67049389118666</v>
      </c>
      <c r="T1185">
        <v>3.7679626679876499</v>
      </c>
      <c r="U1185" t="s">
        <v>432</v>
      </c>
      <c r="V1185" t="s">
        <v>432</v>
      </c>
      <c r="W1185" t="s">
        <v>432</v>
      </c>
      <c r="X1185" t="s">
        <v>432</v>
      </c>
      <c r="Y1185" t="s">
        <v>432</v>
      </c>
      <c r="Z1185" t="s">
        <v>433</v>
      </c>
      <c r="AA1185">
        <v>1</v>
      </c>
      <c r="AB1185">
        <v>-0.90253122319901902</v>
      </c>
      <c r="AC1185">
        <v>-0.13095917491592499</v>
      </c>
    </row>
    <row r="1186" spans="1:29" x14ac:dyDescent="0.2">
      <c r="A1186">
        <v>1185</v>
      </c>
      <c r="B1186" t="s">
        <v>562</v>
      </c>
      <c r="C1186">
        <v>69820966</v>
      </c>
      <c r="D1186">
        <v>69820966</v>
      </c>
      <c r="E1186">
        <v>1</v>
      </c>
      <c r="F1186" t="s">
        <v>421</v>
      </c>
      <c r="G1186" t="s">
        <v>595</v>
      </c>
      <c r="H1186" t="s">
        <v>437</v>
      </c>
      <c r="I1186" t="s">
        <v>445</v>
      </c>
      <c r="J1186" t="s">
        <v>425</v>
      </c>
      <c r="K1186" t="s">
        <v>1009</v>
      </c>
      <c r="L1186" t="s">
        <v>1827</v>
      </c>
      <c r="M1186" t="s">
        <v>468</v>
      </c>
      <c r="N1186" t="s">
        <v>429</v>
      </c>
      <c r="O1186" t="s">
        <v>1828</v>
      </c>
      <c r="P1186" t="s">
        <v>2420</v>
      </c>
      <c r="Q1186">
        <v>0.64364408797782502</v>
      </c>
      <c r="R1186">
        <v>0.50886350863489604</v>
      </c>
      <c r="S1186">
        <v>4.1434394791929297</v>
      </c>
      <c r="T1186">
        <v>3.3307646838829501</v>
      </c>
      <c r="U1186" t="s">
        <v>432</v>
      </c>
      <c r="V1186" t="s">
        <v>432</v>
      </c>
      <c r="W1186" t="s">
        <v>432</v>
      </c>
      <c r="X1186" t="s">
        <v>432</v>
      </c>
      <c r="Y1186" t="s">
        <v>432</v>
      </c>
      <c r="Z1186" t="s">
        <v>433</v>
      </c>
      <c r="AA1186">
        <v>1</v>
      </c>
      <c r="AB1186">
        <v>-0.81267479530998499</v>
      </c>
      <c r="AC1186">
        <v>-0.12915738688921599</v>
      </c>
    </row>
    <row r="1187" spans="1:29" x14ac:dyDescent="0.2">
      <c r="A1187">
        <v>1186</v>
      </c>
      <c r="B1187" t="s">
        <v>486</v>
      </c>
      <c r="C1187">
        <v>102395588</v>
      </c>
      <c r="D1187">
        <v>102395588</v>
      </c>
      <c r="E1187">
        <v>1</v>
      </c>
      <c r="F1187" t="s">
        <v>421</v>
      </c>
      <c r="G1187" t="s">
        <v>644</v>
      </c>
      <c r="H1187" t="s">
        <v>424</v>
      </c>
      <c r="I1187" t="s">
        <v>423</v>
      </c>
      <c r="J1187" t="s">
        <v>425</v>
      </c>
      <c r="K1187" t="s">
        <v>940</v>
      </c>
      <c r="L1187" t="s">
        <v>952</v>
      </c>
      <c r="M1187" t="s">
        <v>455</v>
      </c>
      <c r="N1187" t="s">
        <v>429</v>
      </c>
      <c r="O1187" t="s">
        <v>953</v>
      </c>
      <c r="P1187" t="s">
        <v>2421</v>
      </c>
      <c r="Q1187">
        <v>0.68348090924716798</v>
      </c>
      <c r="R1187">
        <v>0.604636876338153</v>
      </c>
      <c r="S1187">
        <v>6.9238560890185896</v>
      </c>
      <c r="T1187">
        <v>6.1601389797260602</v>
      </c>
      <c r="U1187" t="s">
        <v>432</v>
      </c>
      <c r="V1187" t="s">
        <v>432</v>
      </c>
      <c r="W1187" t="s">
        <v>432</v>
      </c>
      <c r="X1187" t="s">
        <v>432</v>
      </c>
      <c r="Y1187" t="s">
        <v>432</v>
      </c>
      <c r="Z1187" t="s">
        <v>433</v>
      </c>
      <c r="AA1187">
        <v>1</v>
      </c>
      <c r="AB1187">
        <v>-0.763717109292535</v>
      </c>
      <c r="AC1187">
        <v>-7.6449722379797094E-2</v>
      </c>
    </row>
    <row r="1188" spans="1:29" x14ac:dyDescent="0.2">
      <c r="A1188">
        <v>1187</v>
      </c>
      <c r="B1188" t="s">
        <v>443</v>
      </c>
      <c r="C1188">
        <v>49441547</v>
      </c>
      <c r="D1188">
        <v>49441547</v>
      </c>
      <c r="E1188">
        <v>1</v>
      </c>
      <c r="F1188" t="s">
        <v>421</v>
      </c>
      <c r="G1188" t="s">
        <v>529</v>
      </c>
      <c r="H1188" t="s">
        <v>445</v>
      </c>
      <c r="I1188" t="s">
        <v>423</v>
      </c>
      <c r="J1188" t="s">
        <v>425</v>
      </c>
      <c r="K1188" t="s">
        <v>812</v>
      </c>
      <c r="L1188" t="s">
        <v>2105</v>
      </c>
      <c r="M1188" t="s">
        <v>455</v>
      </c>
      <c r="N1188" t="s">
        <v>429</v>
      </c>
      <c r="O1188" t="s">
        <v>2106</v>
      </c>
      <c r="P1188" t="s">
        <v>811</v>
      </c>
      <c r="Q1188">
        <v>0.65413753808437003</v>
      </c>
      <c r="R1188">
        <v>0.75387069638257498</v>
      </c>
      <c r="S1188">
        <v>4.9685878570571296</v>
      </c>
      <c r="T1188">
        <v>5.6931218287300096</v>
      </c>
      <c r="U1188" t="s">
        <v>432</v>
      </c>
      <c r="V1188" t="s">
        <v>432</v>
      </c>
      <c r="W1188" t="s">
        <v>432</v>
      </c>
      <c r="X1188" t="s">
        <v>432</v>
      </c>
      <c r="Y1188" t="s">
        <v>432</v>
      </c>
      <c r="Z1188" t="s">
        <v>433</v>
      </c>
      <c r="AA1188">
        <v>1</v>
      </c>
      <c r="AB1188">
        <v>0.72453397167287403</v>
      </c>
      <c r="AC1188">
        <v>9.6847506495027103E-2</v>
      </c>
    </row>
    <row r="1189" spans="1:29" x14ac:dyDescent="0.2">
      <c r="A1189">
        <v>1188</v>
      </c>
      <c r="B1189" t="s">
        <v>443</v>
      </c>
      <c r="C1189">
        <v>49441548</v>
      </c>
      <c r="D1189">
        <v>49441548</v>
      </c>
      <c r="E1189">
        <v>1</v>
      </c>
      <c r="F1189" t="s">
        <v>435</v>
      </c>
      <c r="G1189" t="s">
        <v>702</v>
      </c>
      <c r="H1189" t="s">
        <v>423</v>
      </c>
      <c r="I1189" t="s">
        <v>424</v>
      </c>
      <c r="J1189" t="s">
        <v>425</v>
      </c>
      <c r="K1189" t="s">
        <v>890</v>
      </c>
      <c r="L1189" t="s">
        <v>1856</v>
      </c>
      <c r="M1189" t="s">
        <v>468</v>
      </c>
      <c r="N1189" t="s">
        <v>429</v>
      </c>
      <c r="O1189" t="s">
        <v>1857</v>
      </c>
      <c r="P1189" t="s">
        <v>2422</v>
      </c>
      <c r="Q1189">
        <v>0.79719666228907404</v>
      </c>
      <c r="R1189">
        <v>0.65578957058832799</v>
      </c>
      <c r="S1189">
        <v>5.42550007152846</v>
      </c>
      <c r="T1189">
        <v>4.53024735823944</v>
      </c>
      <c r="U1189" t="s">
        <v>432</v>
      </c>
      <c r="V1189" t="s">
        <v>432</v>
      </c>
      <c r="W1189" t="s">
        <v>432</v>
      </c>
      <c r="X1189" t="s">
        <v>432</v>
      </c>
      <c r="Y1189" t="s">
        <v>432</v>
      </c>
      <c r="Z1189" t="s">
        <v>433</v>
      </c>
      <c r="AA1189">
        <v>1</v>
      </c>
      <c r="AB1189">
        <v>-0.89525271328901501</v>
      </c>
      <c r="AC1189">
        <v>-0.13343152341728901</v>
      </c>
    </row>
    <row r="1190" spans="1:29" x14ac:dyDescent="0.2">
      <c r="A1190">
        <v>1189</v>
      </c>
      <c r="B1190" t="s">
        <v>451</v>
      </c>
      <c r="C1190">
        <v>12824302</v>
      </c>
      <c r="D1190">
        <v>12824302</v>
      </c>
      <c r="E1190">
        <v>1</v>
      </c>
      <c r="F1190" t="s">
        <v>421</v>
      </c>
      <c r="G1190" t="s">
        <v>452</v>
      </c>
      <c r="H1190" t="s">
        <v>424</v>
      </c>
      <c r="I1190" t="s">
        <v>423</v>
      </c>
      <c r="J1190" t="s">
        <v>425</v>
      </c>
      <c r="K1190" t="s">
        <v>724</v>
      </c>
      <c r="L1190" t="s">
        <v>1253</v>
      </c>
      <c r="M1190" t="s">
        <v>483</v>
      </c>
      <c r="N1190" t="s">
        <v>429</v>
      </c>
      <c r="O1190" t="s">
        <v>1254</v>
      </c>
      <c r="P1190" t="s">
        <v>2403</v>
      </c>
      <c r="Q1190">
        <v>0.54746533000671105</v>
      </c>
      <c r="R1190">
        <v>0.67001324485415603</v>
      </c>
      <c r="S1190">
        <v>3.7469774544544099</v>
      </c>
      <c r="T1190">
        <v>4.50324951637457</v>
      </c>
      <c r="U1190" t="s">
        <v>432</v>
      </c>
      <c r="V1190" t="s">
        <v>432</v>
      </c>
      <c r="W1190" t="s">
        <v>432</v>
      </c>
      <c r="X1190" t="s">
        <v>432</v>
      </c>
      <c r="Y1190" t="s">
        <v>432</v>
      </c>
      <c r="Z1190" t="s">
        <v>433</v>
      </c>
      <c r="AA1190">
        <v>1</v>
      </c>
      <c r="AB1190">
        <v>0.75627206192016205</v>
      </c>
      <c r="AC1190">
        <v>0.11564366711383001</v>
      </c>
    </row>
    <row r="1191" spans="1:29" x14ac:dyDescent="0.2">
      <c r="A1191">
        <v>1190</v>
      </c>
      <c r="B1191" t="s">
        <v>562</v>
      </c>
      <c r="C1191">
        <v>2128424</v>
      </c>
      <c r="D1191">
        <v>2128424</v>
      </c>
      <c r="E1191">
        <v>1</v>
      </c>
      <c r="F1191" t="s">
        <v>421</v>
      </c>
      <c r="G1191" t="s">
        <v>563</v>
      </c>
      <c r="H1191" t="s">
        <v>445</v>
      </c>
      <c r="I1191" t="s">
        <v>423</v>
      </c>
      <c r="J1191" t="s">
        <v>425</v>
      </c>
      <c r="K1191" t="s">
        <v>657</v>
      </c>
      <c r="L1191" t="s">
        <v>828</v>
      </c>
      <c r="M1191" t="s">
        <v>468</v>
      </c>
      <c r="N1191" t="s">
        <v>429</v>
      </c>
      <c r="O1191" t="s">
        <v>829</v>
      </c>
      <c r="P1191" t="s">
        <v>1086</v>
      </c>
      <c r="Q1191">
        <v>0.47159315277393499</v>
      </c>
      <c r="R1191">
        <v>0.52738504938215902</v>
      </c>
      <c r="S1191">
        <v>7.6963720314732802</v>
      </c>
      <c r="T1191">
        <v>8.5499131208047494</v>
      </c>
      <c r="U1191" t="s">
        <v>432</v>
      </c>
      <c r="V1191" t="s">
        <v>432</v>
      </c>
      <c r="W1191" t="s">
        <v>432</v>
      </c>
      <c r="X1191" t="s">
        <v>432</v>
      </c>
      <c r="Y1191" t="s">
        <v>432</v>
      </c>
      <c r="Z1191" t="s">
        <v>433</v>
      </c>
      <c r="AA1191">
        <v>1</v>
      </c>
      <c r="AB1191">
        <v>0.85354108933147399</v>
      </c>
      <c r="AC1191">
        <v>5.4089072124866099E-2</v>
      </c>
    </row>
    <row r="1192" spans="1:29" x14ac:dyDescent="0.2">
      <c r="A1192">
        <v>1191</v>
      </c>
      <c r="B1192" t="s">
        <v>443</v>
      </c>
      <c r="C1192">
        <v>49441547</v>
      </c>
      <c r="D1192">
        <v>49441547</v>
      </c>
      <c r="E1192">
        <v>1</v>
      </c>
      <c r="F1192" t="s">
        <v>435</v>
      </c>
      <c r="G1192" t="s">
        <v>529</v>
      </c>
      <c r="H1192" t="s">
        <v>445</v>
      </c>
      <c r="I1192" t="s">
        <v>423</v>
      </c>
      <c r="J1192" t="s">
        <v>425</v>
      </c>
      <c r="K1192" t="s">
        <v>1618</v>
      </c>
      <c r="L1192" t="s">
        <v>1619</v>
      </c>
      <c r="M1192" t="s">
        <v>468</v>
      </c>
      <c r="N1192" t="s">
        <v>429</v>
      </c>
      <c r="O1192" t="s">
        <v>1620</v>
      </c>
      <c r="P1192" t="s">
        <v>1888</v>
      </c>
      <c r="Q1192">
        <v>0.48266709490524501</v>
      </c>
      <c r="R1192">
        <v>0.52836359283753098</v>
      </c>
      <c r="S1192">
        <v>9.1966126984127001</v>
      </c>
      <c r="T1192">
        <v>10.0307904761905</v>
      </c>
      <c r="U1192" t="s">
        <v>432</v>
      </c>
      <c r="V1192" t="s">
        <v>432</v>
      </c>
      <c r="W1192" t="s">
        <v>432</v>
      </c>
      <c r="X1192" t="s">
        <v>432</v>
      </c>
      <c r="Y1192" t="s">
        <v>432</v>
      </c>
      <c r="Z1192" t="s">
        <v>433</v>
      </c>
      <c r="AA1192">
        <v>1</v>
      </c>
      <c r="AB1192">
        <v>0.83417777777777702</v>
      </c>
      <c r="AC1192">
        <v>4.4751087068306002E-2</v>
      </c>
    </row>
    <row r="1193" spans="1:29" x14ac:dyDescent="0.2">
      <c r="A1193">
        <v>1192</v>
      </c>
      <c r="B1193" t="s">
        <v>464</v>
      </c>
      <c r="C1193">
        <v>44708845</v>
      </c>
      <c r="D1193">
        <v>44708845</v>
      </c>
      <c r="E1193">
        <v>1</v>
      </c>
      <c r="F1193" t="s">
        <v>435</v>
      </c>
      <c r="G1193" t="s">
        <v>680</v>
      </c>
      <c r="H1193" t="s">
        <v>445</v>
      </c>
      <c r="I1193" t="s">
        <v>423</v>
      </c>
      <c r="J1193" t="s">
        <v>425</v>
      </c>
      <c r="K1193" t="s">
        <v>1103</v>
      </c>
      <c r="L1193" t="s">
        <v>1104</v>
      </c>
      <c r="M1193" t="s">
        <v>468</v>
      </c>
      <c r="N1193" t="s">
        <v>429</v>
      </c>
      <c r="O1193" t="s">
        <v>1105</v>
      </c>
      <c r="P1193" t="s">
        <v>2357</v>
      </c>
      <c r="Q1193">
        <v>0.554790010699728</v>
      </c>
      <c r="R1193">
        <v>0.475156361998197</v>
      </c>
      <c r="S1193">
        <v>6.3095144228232796</v>
      </c>
      <c r="T1193">
        <v>5.4777640349857597</v>
      </c>
      <c r="U1193" t="s">
        <v>432</v>
      </c>
      <c r="V1193" t="s">
        <v>432</v>
      </c>
      <c r="W1193" t="s">
        <v>432</v>
      </c>
      <c r="X1193" t="s">
        <v>432</v>
      </c>
      <c r="Y1193" t="s">
        <v>432</v>
      </c>
      <c r="Z1193" t="s">
        <v>433</v>
      </c>
      <c r="AA1193">
        <v>1</v>
      </c>
      <c r="AB1193">
        <v>-0.83175038783752797</v>
      </c>
      <c r="AC1193">
        <v>-7.5892377636631203E-2</v>
      </c>
    </row>
    <row r="1194" spans="1:29" x14ac:dyDescent="0.2">
      <c r="A1194">
        <v>1193</v>
      </c>
      <c r="B1194" t="s">
        <v>434</v>
      </c>
      <c r="C1194">
        <v>20722128</v>
      </c>
      <c r="D1194">
        <v>20722128</v>
      </c>
      <c r="E1194">
        <v>1</v>
      </c>
      <c r="F1194" t="s">
        <v>435</v>
      </c>
      <c r="G1194" t="s">
        <v>436</v>
      </c>
      <c r="H1194" t="s">
        <v>423</v>
      </c>
      <c r="I1194" t="s">
        <v>437</v>
      </c>
      <c r="J1194" t="s">
        <v>425</v>
      </c>
      <c r="K1194" t="s">
        <v>574</v>
      </c>
      <c r="L1194" t="s">
        <v>1718</v>
      </c>
      <c r="M1194" t="s">
        <v>468</v>
      </c>
      <c r="N1194" t="s">
        <v>429</v>
      </c>
      <c r="O1194" t="s">
        <v>1719</v>
      </c>
      <c r="P1194" t="s">
        <v>1113</v>
      </c>
      <c r="Q1194">
        <v>0.54847611739664204</v>
      </c>
      <c r="R1194">
        <v>0.49886731804730799</v>
      </c>
      <c r="S1194">
        <v>9.0513055712481094</v>
      </c>
      <c r="T1194">
        <v>8.2711834733893603</v>
      </c>
      <c r="U1194" t="s">
        <v>432</v>
      </c>
      <c r="V1194" t="s">
        <v>432</v>
      </c>
      <c r="W1194" t="s">
        <v>432</v>
      </c>
      <c r="X1194" t="s">
        <v>432</v>
      </c>
      <c r="Y1194" t="s">
        <v>432</v>
      </c>
      <c r="Z1194" t="s">
        <v>433</v>
      </c>
      <c r="AA1194">
        <v>1</v>
      </c>
      <c r="AB1194">
        <v>-0.78012209785875097</v>
      </c>
      <c r="AC1194">
        <v>-4.82995862437283E-2</v>
      </c>
    </row>
    <row r="1195" spans="1:29" x14ac:dyDescent="0.2">
      <c r="A1195">
        <v>1194</v>
      </c>
      <c r="B1195" t="s">
        <v>443</v>
      </c>
      <c r="C1195">
        <v>49441569</v>
      </c>
      <c r="D1195">
        <v>49441569</v>
      </c>
      <c r="E1195">
        <v>1</v>
      </c>
      <c r="F1195" t="s">
        <v>421</v>
      </c>
      <c r="G1195" t="s">
        <v>471</v>
      </c>
      <c r="H1195" t="s">
        <v>423</v>
      </c>
      <c r="I1195" t="s">
        <v>445</v>
      </c>
      <c r="J1195" t="s">
        <v>425</v>
      </c>
      <c r="K1195" t="s">
        <v>914</v>
      </c>
      <c r="L1195" t="s">
        <v>1316</v>
      </c>
      <c r="M1195" t="s">
        <v>468</v>
      </c>
      <c r="N1195" t="s">
        <v>429</v>
      </c>
      <c r="O1195" t="s">
        <v>1317</v>
      </c>
      <c r="P1195" t="s">
        <v>1041</v>
      </c>
      <c r="Q1195">
        <v>0.82233584860584896</v>
      </c>
      <c r="R1195">
        <v>0.67279618289167398</v>
      </c>
      <c r="S1195">
        <v>5.1572968286507201</v>
      </c>
      <c r="T1195">
        <v>4.2538954644711202</v>
      </c>
      <c r="U1195" t="s">
        <v>432</v>
      </c>
      <c r="V1195" t="s">
        <v>432</v>
      </c>
      <c r="W1195" t="s">
        <v>432</v>
      </c>
      <c r="X1195" t="s">
        <v>432</v>
      </c>
      <c r="Y1195" t="s">
        <v>432</v>
      </c>
      <c r="Z1195" t="s">
        <v>433</v>
      </c>
      <c r="AA1195">
        <v>1</v>
      </c>
      <c r="AB1195">
        <v>-0.90340136417960304</v>
      </c>
      <c r="AC1195">
        <v>-0.14499418103068501</v>
      </c>
    </row>
    <row r="1196" spans="1:29" x14ac:dyDescent="0.2">
      <c r="A1196">
        <v>1195</v>
      </c>
      <c r="B1196" t="s">
        <v>510</v>
      </c>
      <c r="C1196">
        <v>124914953</v>
      </c>
      <c r="D1196">
        <v>124914953</v>
      </c>
      <c r="E1196">
        <v>1</v>
      </c>
      <c r="F1196" t="s">
        <v>421</v>
      </c>
      <c r="G1196" t="s">
        <v>511</v>
      </c>
      <c r="H1196" t="s">
        <v>424</v>
      </c>
      <c r="I1196" t="s">
        <v>423</v>
      </c>
      <c r="J1196" t="s">
        <v>425</v>
      </c>
      <c r="K1196" t="s">
        <v>538</v>
      </c>
      <c r="L1196" t="s">
        <v>2423</v>
      </c>
      <c r="M1196" t="s">
        <v>440</v>
      </c>
      <c r="N1196" t="s">
        <v>429</v>
      </c>
      <c r="O1196" t="s">
        <v>2424</v>
      </c>
      <c r="P1196" t="s">
        <v>2328</v>
      </c>
      <c r="Q1196">
        <v>0.57765048154754794</v>
      </c>
      <c r="R1196">
        <v>0.72035721541481001</v>
      </c>
      <c r="S1196">
        <v>3.8990174284815402</v>
      </c>
      <c r="T1196">
        <v>4.7888678509546896</v>
      </c>
      <c r="U1196" t="s">
        <v>432</v>
      </c>
      <c r="V1196" t="s">
        <v>432</v>
      </c>
      <c r="W1196" t="s">
        <v>432</v>
      </c>
      <c r="X1196" t="s">
        <v>432</v>
      </c>
      <c r="Y1196" t="s">
        <v>432</v>
      </c>
      <c r="Z1196" t="s">
        <v>433</v>
      </c>
      <c r="AA1196">
        <v>1</v>
      </c>
      <c r="AB1196">
        <v>0.88985042247315405</v>
      </c>
      <c r="AC1196">
        <v>0.13621718734928301</v>
      </c>
    </row>
    <row r="1197" spans="1:29" x14ac:dyDescent="0.2">
      <c r="A1197">
        <v>1196</v>
      </c>
      <c r="B1197" t="s">
        <v>464</v>
      </c>
      <c r="C1197">
        <v>29129990</v>
      </c>
      <c r="D1197">
        <v>29129990</v>
      </c>
      <c r="E1197">
        <v>1</v>
      </c>
      <c r="F1197" t="s">
        <v>421</v>
      </c>
      <c r="G1197" t="s">
        <v>465</v>
      </c>
      <c r="H1197" t="s">
        <v>424</v>
      </c>
      <c r="I1197" t="s">
        <v>445</v>
      </c>
      <c r="J1197" t="s">
        <v>425</v>
      </c>
      <c r="K1197" t="s">
        <v>472</v>
      </c>
      <c r="L1197" t="s">
        <v>1295</v>
      </c>
      <c r="M1197" t="s">
        <v>440</v>
      </c>
      <c r="N1197" t="s">
        <v>429</v>
      </c>
      <c r="O1197" t="s">
        <v>1461</v>
      </c>
      <c r="P1197" t="s">
        <v>1586</v>
      </c>
      <c r="Q1197">
        <v>0.79850135872197203</v>
      </c>
      <c r="R1197">
        <v>0.62755819121184697</v>
      </c>
      <c r="S1197">
        <v>4.4196907710374003</v>
      </c>
      <c r="T1197">
        <v>3.5126612925793501</v>
      </c>
      <c r="U1197" t="s">
        <v>432</v>
      </c>
      <c r="V1197" t="s">
        <v>432</v>
      </c>
      <c r="W1197" t="s">
        <v>432</v>
      </c>
      <c r="X1197" t="s">
        <v>432</v>
      </c>
      <c r="Y1197" t="s">
        <v>432</v>
      </c>
      <c r="Z1197" t="s">
        <v>433</v>
      </c>
      <c r="AA1197">
        <v>1</v>
      </c>
      <c r="AB1197">
        <v>-0.90702947845805004</v>
      </c>
      <c r="AC1197">
        <v>-0.16524950172424199</v>
      </c>
    </row>
    <row r="1198" spans="1:29" x14ac:dyDescent="0.2">
      <c r="A1198">
        <v>1197</v>
      </c>
      <c r="B1198" t="s">
        <v>443</v>
      </c>
      <c r="C1198">
        <v>23135692</v>
      </c>
      <c r="D1198">
        <v>23135692</v>
      </c>
      <c r="E1198">
        <v>1</v>
      </c>
      <c r="F1198" t="s">
        <v>421</v>
      </c>
      <c r="G1198" t="s">
        <v>444</v>
      </c>
      <c r="H1198" t="s">
        <v>445</v>
      </c>
      <c r="I1198" t="s">
        <v>423</v>
      </c>
      <c r="J1198" t="s">
        <v>425</v>
      </c>
      <c r="K1198" t="s">
        <v>836</v>
      </c>
      <c r="L1198" t="s">
        <v>1650</v>
      </c>
      <c r="M1198" t="s">
        <v>468</v>
      </c>
      <c r="N1198" t="s">
        <v>429</v>
      </c>
      <c r="O1198" t="s">
        <v>1651</v>
      </c>
      <c r="P1198" t="s">
        <v>1652</v>
      </c>
      <c r="Q1198">
        <v>0.69837043348599404</v>
      </c>
      <c r="R1198">
        <v>0.60154532867281796</v>
      </c>
      <c r="S1198">
        <v>6.6338354868574596</v>
      </c>
      <c r="T1198">
        <v>5.7952357471588201</v>
      </c>
      <c r="U1198" t="s">
        <v>432</v>
      </c>
      <c r="V1198" t="s">
        <v>432</v>
      </c>
      <c r="W1198" t="s">
        <v>432</v>
      </c>
      <c r="X1198" t="s">
        <v>432</v>
      </c>
      <c r="Y1198" t="s">
        <v>432</v>
      </c>
      <c r="Z1198" t="s">
        <v>433</v>
      </c>
      <c r="AA1198">
        <v>1</v>
      </c>
      <c r="AB1198">
        <v>-0.83859973969863999</v>
      </c>
      <c r="AC1198">
        <v>-9.0696284445315106E-2</v>
      </c>
    </row>
    <row r="1199" spans="1:29" x14ac:dyDescent="0.2">
      <c r="A1199">
        <v>1198</v>
      </c>
      <c r="B1199" t="s">
        <v>562</v>
      </c>
      <c r="C1199">
        <v>69820966</v>
      </c>
      <c r="D1199">
        <v>69820966</v>
      </c>
      <c r="E1199">
        <v>1</v>
      </c>
      <c r="F1199" t="s">
        <v>421</v>
      </c>
      <c r="G1199" t="s">
        <v>595</v>
      </c>
      <c r="H1199" t="s">
        <v>437</v>
      </c>
      <c r="I1199" t="s">
        <v>445</v>
      </c>
      <c r="J1199" t="s">
        <v>425</v>
      </c>
      <c r="K1199" t="s">
        <v>2208</v>
      </c>
      <c r="L1199" t="s">
        <v>1866</v>
      </c>
      <c r="M1199" t="s">
        <v>455</v>
      </c>
      <c r="N1199" t="s">
        <v>429</v>
      </c>
      <c r="O1199" t="s">
        <v>1867</v>
      </c>
      <c r="P1199" t="s">
        <v>2425</v>
      </c>
      <c r="Q1199">
        <v>0.61224014753622302</v>
      </c>
      <c r="R1199">
        <v>0.68883386529565604</v>
      </c>
      <c r="S1199">
        <v>7.683750267492</v>
      </c>
      <c r="T1199">
        <v>8.5905476949171806</v>
      </c>
      <c r="U1199" t="s">
        <v>432</v>
      </c>
      <c r="V1199" t="s">
        <v>432</v>
      </c>
      <c r="W1199" t="s">
        <v>432</v>
      </c>
      <c r="X1199" t="s">
        <v>432</v>
      </c>
      <c r="Y1199" t="s">
        <v>432</v>
      </c>
      <c r="Z1199" t="s">
        <v>433</v>
      </c>
      <c r="AA1199">
        <v>1</v>
      </c>
      <c r="AB1199">
        <v>0.906797427425175</v>
      </c>
      <c r="AC1199">
        <v>7.38767587544088E-2</v>
      </c>
    </row>
    <row r="1200" spans="1:29" x14ac:dyDescent="0.2">
      <c r="A1200">
        <v>1199</v>
      </c>
      <c r="B1200" t="s">
        <v>443</v>
      </c>
      <c r="C1200">
        <v>23135692</v>
      </c>
      <c r="D1200">
        <v>23135692</v>
      </c>
      <c r="E1200">
        <v>1</v>
      </c>
      <c r="F1200" t="s">
        <v>435</v>
      </c>
      <c r="G1200" t="s">
        <v>444</v>
      </c>
      <c r="H1200" t="s">
        <v>445</v>
      </c>
      <c r="I1200" t="s">
        <v>423</v>
      </c>
      <c r="J1200" t="s">
        <v>425</v>
      </c>
      <c r="K1200" t="s">
        <v>666</v>
      </c>
      <c r="L1200" t="s">
        <v>1010</v>
      </c>
      <c r="M1200" t="s">
        <v>468</v>
      </c>
      <c r="N1200" t="s">
        <v>429</v>
      </c>
      <c r="O1200" t="s">
        <v>1011</v>
      </c>
      <c r="P1200" t="s">
        <v>1884</v>
      </c>
      <c r="Q1200">
        <v>0.71427426374514102</v>
      </c>
      <c r="R1200">
        <v>0.82260361994210995</v>
      </c>
      <c r="S1200">
        <v>5.3590979591836696</v>
      </c>
      <c r="T1200">
        <v>6.1362979591836702</v>
      </c>
      <c r="U1200" t="s">
        <v>432</v>
      </c>
      <c r="V1200" t="s">
        <v>432</v>
      </c>
      <c r="W1200" t="s">
        <v>432</v>
      </c>
      <c r="X1200" t="s">
        <v>432</v>
      </c>
      <c r="Y1200" t="s">
        <v>432</v>
      </c>
      <c r="Z1200" t="s">
        <v>433</v>
      </c>
      <c r="AA1200">
        <v>1</v>
      </c>
      <c r="AB1200">
        <v>0.777200000000001</v>
      </c>
      <c r="AC1200">
        <v>0.104899253988293</v>
      </c>
    </row>
    <row r="1201" spans="1:29" x14ac:dyDescent="0.2">
      <c r="A1201">
        <v>1200</v>
      </c>
      <c r="B1201" t="s">
        <v>420</v>
      </c>
      <c r="C1201">
        <v>42060791</v>
      </c>
      <c r="D1201">
        <v>42060791</v>
      </c>
      <c r="E1201">
        <v>1</v>
      </c>
      <c r="F1201" t="s">
        <v>435</v>
      </c>
      <c r="G1201" t="s">
        <v>422</v>
      </c>
      <c r="H1201" t="s">
        <v>423</v>
      </c>
      <c r="I1201" t="s">
        <v>424</v>
      </c>
      <c r="J1201" t="s">
        <v>425</v>
      </c>
      <c r="K1201" t="s">
        <v>466</v>
      </c>
      <c r="L1201" t="s">
        <v>2156</v>
      </c>
      <c r="M1201" t="s">
        <v>468</v>
      </c>
      <c r="N1201" t="s">
        <v>429</v>
      </c>
      <c r="O1201" t="s">
        <v>2157</v>
      </c>
      <c r="P1201" t="s">
        <v>2426</v>
      </c>
      <c r="Q1201">
        <v>0.70491062786345704</v>
      </c>
      <c r="R1201">
        <v>0.58879137897657596</v>
      </c>
      <c r="S1201">
        <v>5.3563899518140596</v>
      </c>
      <c r="T1201">
        <v>4.5594175170067999</v>
      </c>
      <c r="U1201" t="s">
        <v>432</v>
      </c>
      <c r="V1201" t="s">
        <v>432</v>
      </c>
      <c r="W1201" t="s">
        <v>432</v>
      </c>
      <c r="X1201" t="s">
        <v>432</v>
      </c>
      <c r="Y1201" t="s">
        <v>432</v>
      </c>
      <c r="Z1201" t="s">
        <v>433</v>
      </c>
      <c r="AA1201">
        <v>1</v>
      </c>
      <c r="AB1201">
        <v>-0.79697243480725599</v>
      </c>
      <c r="AC1201">
        <v>-0.107965897295903</v>
      </c>
    </row>
    <row r="1202" spans="1:29" x14ac:dyDescent="0.2">
      <c r="A1202">
        <v>1201</v>
      </c>
      <c r="B1202" t="s">
        <v>510</v>
      </c>
      <c r="C1202">
        <v>129164866</v>
      </c>
      <c r="D1202">
        <v>129164866</v>
      </c>
      <c r="E1202">
        <v>1</v>
      </c>
      <c r="F1202" t="s">
        <v>421</v>
      </c>
      <c r="G1202" t="s">
        <v>548</v>
      </c>
      <c r="H1202" t="s">
        <v>424</v>
      </c>
      <c r="I1202" t="s">
        <v>423</v>
      </c>
      <c r="J1202" t="s">
        <v>425</v>
      </c>
      <c r="K1202" t="s">
        <v>1051</v>
      </c>
      <c r="L1202" t="s">
        <v>2427</v>
      </c>
      <c r="M1202" t="s">
        <v>440</v>
      </c>
      <c r="N1202" t="s">
        <v>429</v>
      </c>
      <c r="O1202" t="s">
        <v>2428</v>
      </c>
      <c r="P1202" t="s">
        <v>1934</v>
      </c>
      <c r="Q1202">
        <v>0.74684306869412398</v>
      </c>
      <c r="R1202">
        <v>0.55631295177104501</v>
      </c>
      <c r="S1202">
        <v>3.6140598065612002</v>
      </c>
      <c r="T1202">
        <v>2.7538776867439099</v>
      </c>
      <c r="U1202" t="s">
        <v>432</v>
      </c>
      <c r="V1202" t="s">
        <v>432</v>
      </c>
      <c r="W1202" t="s">
        <v>432</v>
      </c>
      <c r="X1202" t="s">
        <v>432</v>
      </c>
      <c r="Y1202" t="s">
        <v>432</v>
      </c>
      <c r="Z1202" t="s">
        <v>433</v>
      </c>
      <c r="AA1202">
        <v>1</v>
      </c>
      <c r="AB1202">
        <v>-0.86018211981729198</v>
      </c>
      <c r="AC1202">
        <v>-0.18082518526498201</v>
      </c>
    </row>
    <row r="1203" spans="1:29" x14ac:dyDescent="0.2">
      <c r="A1203">
        <v>1202</v>
      </c>
      <c r="B1203" t="s">
        <v>420</v>
      </c>
      <c r="C1203">
        <v>42060791</v>
      </c>
      <c r="D1203">
        <v>42060791</v>
      </c>
      <c r="E1203">
        <v>1</v>
      </c>
      <c r="F1203" t="s">
        <v>435</v>
      </c>
      <c r="G1203" t="s">
        <v>422</v>
      </c>
      <c r="H1203" t="s">
        <v>423</v>
      </c>
      <c r="I1203" t="s">
        <v>424</v>
      </c>
      <c r="J1203" t="s">
        <v>425</v>
      </c>
      <c r="K1203" t="s">
        <v>1717</v>
      </c>
      <c r="L1203" t="s">
        <v>1100</v>
      </c>
      <c r="M1203" t="s">
        <v>607</v>
      </c>
      <c r="N1203" t="s">
        <v>429</v>
      </c>
      <c r="O1203" t="s">
        <v>1101</v>
      </c>
      <c r="P1203" t="s">
        <v>2429</v>
      </c>
      <c r="Q1203">
        <v>0.53591821838464304</v>
      </c>
      <c r="R1203">
        <v>0.61315113967322699</v>
      </c>
      <c r="S1203">
        <v>5.7456974728833297</v>
      </c>
      <c r="T1203">
        <v>6.5293651074064698</v>
      </c>
      <c r="U1203" t="s">
        <v>432</v>
      </c>
      <c r="V1203" t="s">
        <v>432</v>
      </c>
      <c r="W1203" t="s">
        <v>432</v>
      </c>
      <c r="X1203" t="s">
        <v>432</v>
      </c>
      <c r="Y1203" t="s">
        <v>432</v>
      </c>
      <c r="Z1203" t="s">
        <v>433</v>
      </c>
      <c r="AA1203">
        <v>1</v>
      </c>
      <c r="AB1203">
        <v>0.78366763452314303</v>
      </c>
      <c r="AC1203">
        <v>7.4958790002718295E-2</v>
      </c>
    </row>
    <row r="1204" spans="1:29" x14ac:dyDescent="0.2">
      <c r="A1204">
        <v>1203</v>
      </c>
      <c r="B1204" t="s">
        <v>434</v>
      </c>
      <c r="C1204">
        <v>20722128</v>
      </c>
      <c r="D1204">
        <v>20722128</v>
      </c>
      <c r="E1204">
        <v>1</v>
      </c>
      <c r="F1204" t="s">
        <v>421</v>
      </c>
      <c r="G1204" t="s">
        <v>436</v>
      </c>
      <c r="H1204" t="s">
        <v>423</v>
      </c>
      <c r="I1204" t="s">
        <v>437</v>
      </c>
      <c r="J1204" t="s">
        <v>425</v>
      </c>
      <c r="K1204" t="s">
        <v>1249</v>
      </c>
      <c r="L1204" t="s">
        <v>1572</v>
      </c>
      <c r="M1204" t="s">
        <v>468</v>
      </c>
      <c r="N1204" t="s">
        <v>429</v>
      </c>
      <c r="O1204" t="s">
        <v>1573</v>
      </c>
      <c r="P1204" t="s">
        <v>1073</v>
      </c>
      <c r="Q1204">
        <v>0.58999171070225098</v>
      </c>
      <c r="R1204">
        <v>0.70709219233686504</v>
      </c>
      <c r="S1204">
        <v>4.7178132424503803</v>
      </c>
      <c r="T1204">
        <v>5.6021443045290598</v>
      </c>
      <c r="U1204" t="s">
        <v>432</v>
      </c>
      <c r="V1204" t="s">
        <v>432</v>
      </c>
      <c r="W1204" t="s">
        <v>432</v>
      </c>
      <c r="X1204" t="s">
        <v>432</v>
      </c>
      <c r="Y1204" t="s">
        <v>432</v>
      </c>
      <c r="Z1204" t="s">
        <v>433</v>
      </c>
      <c r="AA1204">
        <v>1</v>
      </c>
      <c r="AB1204">
        <v>0.88433106207868395</v>
      </c>
      <c r="AC1204">
        <v>0.113170407515733</v>
      </c>
    </row>
    <row r="1205" spans="1:29" x14ac:dyDescent="0.2">
      <c r="A1205">
        <v>1204</v>
      </c>
      <c r="B1205" t="s">
        <v>562</v>
      </c>
      <c r="C1205">
        <v>69820966</v>
      </c>
      <c r="D1205">
        <v>69820966</v>
      </c>
      <c r="E1205">
        <v>1</v>
      </c>
      <c r="F1205" t="s">
        <v>421</v>
      </c>
      <c r="G1205" t="s">
        <v>595</v>
      </c>
      <c r="H1205" t="s">
        <v>437</v>
      </c>
      <c r="I1205" t="s">
        <v>445</v>
      </c>
      <c r="J1205" t="s">
        <v>425</v>
      </c>
      <c r="K1205" t="s">
        <v>914</v>
      </c>
      <c r="L1205" t="s">
        <v>1442</v>
      </c>
      <c r="M1205" t="s">
        <v>483</v>
      </c>
      <c r="N1205" t="s">
        <v>429</v>
      </c>
      <c r="O1205" t="s">
        <v>1443</v>
      </c>
      <c r="P1205" t="s">
        <v>2036</v>
      </c>
      <c r="Q1205">
        <v>0.52593693478441195</v>
      </c>
      <c r="R1205">
        <v>0.65818071187719895</v>
      </c>
      <c r="S1205">
        <v>3.8179456937223</v>
      </c>
      <c r="T1205">
        <v>4.6876671751775802</v>
      </c>
      <c r="U1205" t="s">
        <v>432</v>
      </c>
      <c r="V1205" t="s">
        <v>432</v>
      </c>
      <c r="W1205" t="s">
        <v>432</v>
      </c>
      <c r="X1205" t="s">
        <v>432</v>
      </c>
      <c r="Y1205" t="s">
        <v>432</v>
      </c>
      <c r="Z1205" t="s">
        <v>433</v>
      </c>
      <c r="AA1205">
        <v>1</v>
      </c>
      <c r="AB1205">
        <v>0.86972148145528005</v>
      </c>
      <c r="AC1205">
        <v>0.125397900068905</v>
      </c>
    </row>
    <row r="1206" spans="1:29" x14ac:dyDescent="0.2">
      <c r="A1206">
        <v>1205</v>
      </c>
      <c r="B1206" t="s">
        <v>486</v>
      </c>
      <c r="C1206">
        <v>5617043</v>
      </c>
      <c r="D1206">
        <v>5617043</v>
      </c>
      <c r="E1206">
        <v>1</v>
      </c>
      <c r="F1206" t="s">
        <v>435</v>
      </c>
      <c r="G1206" t="s">
        <v>568</v>
      </c>
      <c r="H1206" t="s">
        <v>424</v>
      </c>
      <c r="I1206" t="s">
        <v>423</v>
      </c>
      <c r="J1206" t="s">
        <v>425</v>
      </c>
      <c r="K1206" t="s">
        <v>610</v>
      </c>
      <c r="L1206" t="s">
        <v>1819</v>
      </c>
      <c r="M1206" t="s">
        <v>440</v>
      </c>
      <c r="N1206" t="s">
        <v>429</v>
      </c>
      <c r="O1206" t="s">
        <v>1820</v>
      </c>
      <c r="P1206" t="s">
        <v>2430</v>
      </c>
      <c r="Q1206">
        <v>0.66188038022370899</v>
      </c>
      <c r="R1206">
        <v>0.55831920942388402</v>
      </c>
      <c r="S1206">
        <v>5.1831205081853096</v>
      </c>
      <c r="T1206">
        <v>4.4545109220774997</v>
      </c>
      <c r="U1206" t="s">
        <v>432</v>
      </c>
      <c r="V1206" t="s">
        <v>432</v>
      </c>
      <c r="W1206" t="s">
        <v>432</v>
      </c>
      <c r="X1206" t="s">
        <v>432</v>
      </c>
      <c r="Y1206" t="s">
        <v>432</v>
      </c>
      <c r="Z1206" t="s">
        <v>433</v>
      </c>
      <c r="AA1206">
        <v>1</v>
      </c>
      <c r="AB1206">
        <v>-0.72860958610781301</v>
      </c>
      <c r="AC1206">
        <v>-9.6351728605572506E-2</v>
      </c>
    </row>
    <row r="1207" spans="1:29" x14ac:dyDescent="0.2">
      <c r="A1207">
        <v>1206</v>
      </c>
      <c r="B1207" t="s">
        <v>552</v>
      </c>
      <c r="C1207">
        <v>100408097</v>
      </c>
      <c r="D1207">
        <v>100408097</v>
      </c>
      <c r="E1207">
        <v>1</v>
      </c>
      <c r="F1207" t="s">
        <v>435</v>
      </c>
      <c r="G1207" t="s">
        <v>553</v>
      </c>
      <c r="H1207" t="s">
        <v>423</v>
      </c>
      <c r="I1207" t="s">
        <v>424</v>
      </c>
      <c r="J1207" t="s">
        <v>425</v>
      </c>
      <c r="K1207" t="s">
        <v>1711</v>
      </c>
      <c r="L1207" t="s">
        <v>845</v>
      </c>
      <c r="M1207" t="s">
        <v>468</v>
      </c>
      <c r="N1207" t="s">
        <v>429</v>
      </c>
      <c r="O1207" t="s">
        <v>846</v>
      </c>
      <c r="P1207" t="s">
        <v>643</v>
      </c>
      <c r="Q1207">
        <v>0.68067213716587804</v>
      </c>
      <c r="R1207">
        <v>0.57334561197426903</v>
      </c>
      <c r="S1207">
        <v>5.91151247165533</v>
      </c>
      <c r="T1207">
        <v>5.0483886621315204</v>
      </c>
      <c r="U1207" t="s">
        <v>432</v>
      </c>
      <c r="V1207" t="s">
        <v>432</v>
      </c>
      <c r="W1207" t="s">
        <v>432</v>
      </c>
      <c r="X1207" t="s">
        <v>432</v>
      </c>
      <c r="Y1207" t="s">
        <v>432</v>
      </c>
      <c r="Z1207" t="s">
        <v>433</v>
      </c>
      <c r="AA1207">
        <v>1</v>
      </c>
      <c r="AB1207">
        <v>-0.86312380952380996</v>
      </c>
      <c r="AC1207">
        <v>-0.101788764839141</v>
      </c>
    </row>
    <row r="1208" spans="1:29" x14ac:dyDescent="0.2">
      <c r="A1208">
        <v>1207</v>
      </c>
      <c r="B1208" t="s">
        <v>510</v>
      </c>
      <c r="C1208">
        <v>129164866</v>
      </c>
      <c r="D1208">
        <v>129164866</v>
      </c>
      <c r="E1208">
        <v>1</v>
      </c>
      <c r="F1208" t="s">
        <v>435</v>
      </c>
      <c r="G1208" t="s">
        <v>548</v>
      </c>
      <c r="H1208" t="s">
        <v>424</v>
      </c>
      <c r="I1208" t="s">
        <v>423</v>
      </c>
      <c r="J1208" t="s">
        <v>425</v>
      </c>
      <c r="K1208" t="s">
        <v>2349</v>
      </c>
      <c r="L1208" t="s">
        <v>1700</v>
      </c>
      <c r="M1208" t="s">
        <v>468</v>
      </c>
      <c r="N1208" t="s">
        <v>429</v>
      </c>
      <c r="O1208" t="s">
        <v>1701</v>
      </c>
      <c r="P1208" t="s">
        <v>2431</v>
      </c>
      <c r="Q1208">
        <v>0.53554373947714395</v>
      </c>
      <c r="R1208">
        <v>0.61679768312943495</v>
      </c>
      <c r="S1208">
        <v>5.6878888984614298</v>
      </c>
      <c r="T1208">
        <v>6.4528762761697003</v>
      </c>
      <c r="U1208" t="s">
        <v>432</v>
      </c>
      <c r="V1208" t="s">
        <v>432</v>
      </c>
      <c r="W1208" t="s">
        <v>432</v>
      </c>
      <c r="X1208" t="s">
        <v>432</v>
      </c>
      <c r="Y1208" t="s">
        <v>432</v>
      </c>
      <c r="Z1208" t="s">
        <v>433</v>
      </c>
      <c r="AA1208">
        <v>1</v>
      </c>
      <c r="AB1208">
        <v>0.76498737770826897</v>
      </c>
      <c r="AC1208">
        <v>7.60376543076689E-2</v>
      </c>
    </row>
    <row r="1209" spans="1:29" x14ac:dyDescent="0.2">
      <c r="A1209">
        <v>1208</v>
      </c>
      <c r="B1209" t="s">
        <v>486</v>
      </c>
      <c r="C1209">
        <v>77845338</v>
      </c>
      <c r="D1209">
        <v>77845338</v>
      </c>
      <c r="E1209">
        <v>1</v>
      </c>
      <c r="F1209" t="s">
        <v>435</v>
      </c>
      <c r="G1209" t="s">
        <v>487</v>
      </c>
      <c r="H1209" t="s">
        <v>437</v>
      </c>
      <c r="I1209" t="s">
        <v>423</v>
      </c>
      <c r="J1209" t="s">
        <v>425</v>
      </c>
      <c r="K1209" t="s">
        <v>1272</v>
      </c>
      <c r="L1209" t="s">
        <v>1273</v>
      </c>
      <c r="M1209" t="s">
        <v>448</v>
      </c>
      <c r="N1209" t="s">
        <v>429</v>
      </c>
      <c r="O1209" t="s">
        <v>1274</v>
      </c>
      <c r="P1209" t="s">
        <v>519</v>
      </c>
      <c r="Q1209">
        <v>0.72168770586752296</v>
      </c>
      <c r="R1209">
        <v>0.56793896022791901</v>
      </c>
      <c r="S1209">
        <v>4.1126360708490202</v>
      </c>
      <c r="T1209">
        <v>3.2655005257912499</v>
      </c>
      <c r="U1209" t="s">
        <v>432</v>
      </c>
      <c r="V1209" t="s">
        <v>432</v>
      </c>
      <c r="W1209" t="s">
        <v>432</v>
      </c>
      <c r="X1209" t="s">
        <v>432</v>
      </c>
      <c r="Y1209" t="s">
        <v>432</v>
      </c>
      <c r="Z1209" t="s">
        <v>433</v>
      </c>
      <c r="AA1209">
        <v>1</v>
      </c>
      <c r="AB1209">
        <v>-0.847135545057775</v>
      </c>
      <c r="AC1209">
        <v>-0.15003904741787499</v>
      </c>
    </row>
    <row r="1210" spans="1:29" x14ac:dyDescent="0.2">
      <c r="A1210">
        <v>1209</v>
      </c>
      <c r="B1210" t="s">
        <v>510</v>
      </c>
      <c r="C1210">
        <v>124914953</v>
      </c>
      <c r="D1210">
        <v>124914953</v>
      </c>
      <c r="E1210">
        <v>1</v>
      </c>
      <c r="F1210" t="s">
        <v>421</v>
      </c>
      <c r="G1210" t="s">
        <v>511</v>
      </c>
      <c r="H1210" t="s">
        <v>424</v>
      </c>
      <c r="I1210" t="s">
        <v>423</v>
      </c>
      <c r="J1210" t="s">
        <v>425</v>
      </c>
      <c r="K1210" t="s">
        <v>534</v>
      </c>
      <c r="L1210" t="s">
        <v>582</v>
      </c>
      <c r="M1210" t="s">
        <v>455</v>
      </c>
      <c r="N1210" t="s">
        <v>429</v>
      </c>
      <c r="O1210" t="s">
        <v>583</v>
      </c>
      <c r="P1210" t="s">
        <v>943</v>
      </c>
      <c r="Q1210">
        <v>0.72588351398949502</v>
      </c>
      <c r="R1210">
        <v>0.62093281987933102</v>
      </c>
      <c r="S1210">
        <v>6.5201260210417704</v>
      </c>
      <c r="T1210">
        <v>5.6208323663553603</v>
      </c>
      <c r="U1210" t="s">
        <v>432</v>
      </c>
      <c r="V1210" t="s">
        <v>432</v>
      </c>
      <c r="W1210" t="s">
        <v>432</v>
      </c>
      <c r="X1210" t="s">
        <v>432</v>
      </c>
      <c r="Y1210" t="s">
        <v>432</v>
      </c>
      <c r="Z1210" t="s">
        <v>433</v>
      </c>
      <c r="AA1210">
        <v>1</v>
      </c>
      <c r="AB1210">
        <v>-0.89929365468640998</v>
      </c>
      <c r="AC1210">
        <v>-0.101397928994601</v>
      </c>
    </row>
    <row r="1211" spans="1:29" x14ac:dyDescent="0.2">
      <c r="A1211">
        <v>1210</v>
      </c>
      <c r="B1211" t="s">
        <v>420</v>
      </c>
      <c r="C1211">
        <v>42060791</v>
      </c>
      <c r="D1211">
        <v>42060791</v>
      </c>
      <c r="E1211">
        <v>1</v>
      </c>
      <c r="F1211" t="s">
        <v>435</v>
      </c>
      <c r="G1211" t="s">
        <v>422</v>
      </c>
      <c r="H1211" t="s">
        <v>423</v>
      </c>
      <c r="I1211" t="s">
        <v>424</v>
      </c>
      <c r="J1211" t="s">
        <v>425</v>
      </c>
      <c r="K1211" t="s">
        <v>520</v>
      </c>
      <c r="L1211" t="s">
        <v>602</v>
      </c>
      <c r="M1211" t="s">
        <v>468</v>
      </c>
      <c r="N1211" t="s">
        <v>429</v>
      </c>
      <c r="O1211" t="s">
        <v>603</v>
      </c>
      <c r="P1211" t="s">
        <v>2148</v>
      </c>
      <c r="Q1211">
        <v>0.59259318345912404</v>
      </c>
      <c r="R1211">
        <v>0.74813978464559605</v>
      </c>
      <c r="S1211">
        <v>3.1985362066217302</v>
      </c>
      <c r="T1211">
        <v>3.9766120083710002</v>
      </c>
      <c r="U1211" t="s">
        <v>432</v>
      </c>
      <c r="V1211" t="s">
        <v>432</v>
      </c>
      <c r="W1211" t="s">
        <v>432</v>
      </c>
      <c r="X1211" t="s">
        <v>432</v>
      </c>
      <c r="Y1211" t="s">
        <v>432</v>
      </c>
      <c r="Z1211" t="s">
        <v>433</v>
      </c>
      <c r="AA1211">
        <v>1</v>
      </c>
      <c r="AB1211">
        <v>0.77807580174927105</v>
      </c>
      <c r="AC1211">
        <v>0.14858789955427501</v>
      </c>
    </row>
    <row r="1212" spans="1:29" x14ac:dyDescent="0.2">
      <c r="A1212">
        <v>1211</v>
      </c>
      <c r="B1212" t="s">
        <v>434</v>
      </c>
      <c r="C1212">
        <v>20722128</v>
      </c>
      <c r="D1212">
        <v>20722128</v>
      </c>
      <c r="E1212">
        <v>1</v>
      </c>
      <c r="F1212" t="s">
        <v>435</v>
      </c>
      <c r="G1212" t="s">
        <v>436</v>
      </c>
      <c r="H1212" t="s">
        <v>423</v>
      </c>
      <c r="I1212" t="s">
        <v>437</v>
      </c>
      <c r="J1212" t="s">
        <v>425</v>
      </c>
      <c r="K1212" t="s">
        <v>914</v>
      </c>
      <c r="L1212" t="s">
        <v>2432</v>
      </c>
      <c r="M1212" t="s">
        <v>440</v>
      </c>
      <c r="N1212" t="s">
        <v>429</v>
      </c>
      <c r="O1212" t="s">
        <v>2433</v>
      </c>
      <c r="P1212" t="s">
        <v>1112</v>
      </c>
      <c r="Q1212">
        <v>0.60865599474482801</v>
      </c>
      <c r="R1212">
        <v>0.77856648771942705</v>
      </c>
      <c r="S1212">
        <v>3.5196685913197499</v>
      </c>
      <c r="T1212">
        <v>4.4262939127243497</v>
      </c>
      <c r="U1212" t="s">
        <v>432</v>
      </c>
      <c r="V1212" t="s">
        <v>432</v>
      </c>
      <c r="W1212" t="s">
        <v>432</v>
      </c>
      <c r="X1212" t="s">
        <v>432</v>
      </c>
      <c r="Y1212" t="s">
        <v>432</v>
      </c>
      <c r="Z1212" t="s">
        <v>433</v>
      </c>
      <c r="AA1212">
        <v>1</v>
      </c>
      <c r="AB1212">
        <v>0.90662532140460195</v>
      </c>
      <c r="AC1212">
        <v>0.16167101373274201</v>
      </c>
    </row>
    <row r="1213" spans="1:29" x14ac:dyDescent="0.2">
      <c r="A1213">
        <v>1212</v>
      </c>
      <c r="B1213" t="s">
        <v>464</v>
      </c>
      <c r="C1213">
        <v>44708845</v>
      </c>
      <c r="D1213">
        <v>44708845</v>
      </c>
      <c r="E1213">
        <v>1</v>
      </c>
      <c r="F1213" t="s">
        <v>421</v>
      </c>
      <c r="G1213" t="s">
        <v>680</v>
      </c>
      <c r="H1213" t="s">
        <v>445</v>
      </c>
      <c r="I1213" t="s">
        <v>423</v>
      </c>
      <c r="J1213" t="s">
        <v>425</v>
      </c>
      <c r="K1213" t="s">
        <v>438</v>
      </c>
      <c r="L1213" t="s">
        <v>2434</v>
      </c>
      <c r="M1213" t="s">
        <v>607</v>
      </c>
      <c r="N1213" t="s">
        <v>429</v>
      </c>
      <c r="O1213" t="s">
        <v>2435</v>
      </c>
      <c r="P1213" t="s">
        <v>2011</v>
      </c>
      <c r="Q1213">
        <v>0.72280704505382498</v>
      </c>
      <c r="R1213">
        <v>0.87980851324245202</v>
      </c>
      <c r="S1213">
        <v>4.3544925588165704</v>
      </c>
      <c r="T1213">
        <v>5.2590494023628001</v>
      </c>
      <c r="U1213" t="s">
        <v>432</v>
      </c>
      <c r="V1213" t="s">
        <v>432</v>
      </c>
      <c r="W1213" t="s">
        <v>432</v>
      </c>
      <c r="X1213" t="s">
        <v>432</v>
      </c>
      <c r="Y1213" t="s">
        <v>432</v>
      </c>
      <c r="Z1213" t="s">
        <v>433</v>
      </c>
      <c r="AA1213">
        <v>1</v>
      </c>
      <c r="AB1213">
        <v>0.904556843546231</v>
      </c>
      <c r="AC1213">
        <v>0.15198734916503401</v>
      </c>
    </row>
    <row r="1214" spans="1:29" x14ac:dyDescent="0.2">
      <c r="A1214">
        <v>1213</v>
      </c>
      <c r="B1214" t="s">
        <v>443</v>
      </c>
      <c r="C1214">
        <v>49441569</v>
      </c>
      <c r="D1214">
        <v>49441569</v>
      </c>
      <c r="E1214">
        <v>1</v>
      </c>
      <c r="F1214" t="s">
        <v>435</v>
      </c>
      <c r="G1214" t="s">
        <v>471</v>
      </c>
      <c r="H1214" t="s">
        <v>423</v>
      </c>
      <c r="I1214" t="s">
        <v>445</v>
      </c>
      <c r="J1214" t="s">
        <v>425</v>
      </c>
      <c r="K1214" t="s">
        <v>1318</v>
      </c>
      <c r="L1214" t="s">
        <v>2436</v>
      </c>
      <c r="M1214" t="s">
        <v>468</v>
      </c>
      <c r="N1214" t="s">
        <v>429</v>
      </c>
      <c r="O1214" t="s">
        <v>2437</v>
      </c>
      <c r="P1214" t="s">
        <v>1389</v>
      </c>
      <c r="Q1214">
        <v>0.74624591423856501</v>
      </c>
      <c r="R1214">
        <v>0.61158085935657303</v>
      </c>
      <c r="S1214">
        <v>5.2413990929705196</v>
      </c>
      <c r="T1214">
        <v>4.3636349206349196</v>
      </c>
      <c r="U1214" t="s">
        <v>432</v>
      </c>
      <c r="V1214" t="s">
        <v>432</v>
      </c>
      <c r="W1214" t="s">
        <v>432</v>
      </c>
      <c r="X1214" t="s">
        <v>432</v>
      </c>
      <c r="Y1214" t="s">
        <v>432</v>
      </c>
      <c r="Z1214" t="s">
        <v>433</v>
      </c>
      <c r="AA1214">
        <v>1</v>
      </c>
      <c r="AB1214">
        <v>-0.877764172335601</v>
      </c>
      <c r="AC1214">
        <v>-0.12729704685347101</v>
      </c>
    </row>
    <row r="1215" spans="1:29" x14ac:dyDescent="0.2">
      <c r="A1215">
        <v>1214</v>
      </c>
      <c r="B1215" t="s">
        <v>443</v>
      </c>
      <c r="C1215">
        <v>49441548</v>
      </c>
      <c r="D1215">
        <v>49441548</v>
      </c>
      <c r="E1215">
        <v>1</v>
      </c>
      <c r="F1215" t="s">
        <v>421</v>
      </c>
      <c r="G1215" t="s">
        <v>702</v>
      </c>
      <c r="H1215" t="s">
        <v>423</v>
      </c>
      <c r="I1215" t="s">
        <v>424</v>
      </c>
      <c r="J1215" t="s">
        <v>425</v>
      </c>
      <c r="K1215" t="s">
        <v>2094</v>
      </c>
      <c r="L1215" t="s">
        <v>691</v>
      </c>
      <c r="M1215" t="s">
        <v>468</v>
      </c>
      <c r="N1215" t="s">
        <v>429</v>
      </c>
      <c r="O1215" t="s">
        <v>692</v>
      </c>
      <c r="P1215" t="s">
        <v>2438</v>
      </c>
      <c r="Q1215">
        <v>0.52370919369136404</v>
      </c>
      <c r="R1215">
        <v>0.48372446692954002</v>
      </c>
      <c r="S1215">
        <v>11.3203212470612</v>
      </c>
      <c r="T1215">
        <v>10.4808267624385</v>
      </c>
      <c r="U1215" t="s">
        <v>432</v>
      </c>
      <c r="V1215" t="s">
        <v>432</v>
      </c>
      <c r="W1215" t="s">
        <v>432</v>
      </c>
      <c r="X1215" t="s">
        <v>432</v>
      </c>
      <c r="Y1215" t="s">
        <v>432</v>
      </c>
      <c r="Z1215" t="s">
        <v>433</v>
      </c>
      <c r="AA1215">
        <v>1</v>
      </c>
      <c r="AB1215">
        <v>-0.83949448462269105</v>
      </c>
      <c r="AC1215">
        <v>-3.93754944032104E-2</v>
      </c>
    </row>
    <row r="1216" spans="1:29" x14ac:dyDescent="0.2">
      <c r="A1216">
        <v>1215</v>
      </c>
      <c r="B1216" t="s">
        <v>420</v>
      </c>
      <c r="C1216">
        <v>42060791</v>
      </c>
      <c r="D1216">
        <v>42060791</v>
      </c>
      <c r="E1216">
        <v>1</v>
      </c>
      <c r="F1216" t="s">
        <v>421</v>
      </c>
      <c r="G1216" t="s">
        <v>422</v>
      </c>
      <c r="H1216" t="s">
        <v>423</v>
      </c>
      <c r="I1216" t="s">
        <v>424</v>
      </c>
      <c r="J1216" t="s">
        <v>425</v>
      </c>
      <c r="K1216" t="s">
        <v>585</v>
      </c>
      <c r="L1216" t="s">
        <v>637</v>
      </c>
      <c r="M1216" t="s">
        <v>468</v>
      </c>
      <c r="N1216" t="s">
        <v>429</v>
      </c>
      <c r="O1216" t="s">
        <v>638</v>
      </c>
      <c r="P1216" t="s">
        <v>2177</v>
      </c>
      <c r="Q1216">
        <v>0.546328132817269</v>
      </c>
      <c r="R1216">
        <v>0.59207063846402996</v>
      </c>
      <c r="S1216">
        <v>10.0456960389893</v>
      </c>
      <c r="T1216">
        <v>10.858671186306999</v>
      </c>
      <c r="U1216" t="s">
        <v>432</v>
      </c>
      <c r="V1216" t="s">
        <v>432</v>
      </c>
      <c r="W1216" t="s">
        <v>432</v>
      </c>
      <c r="X1216" t="s">
        <v>432</v>
      </c>
      <c r="Y1216" t="s">
        <v>432</v>
      </c>
      <c r="Z1216" t="s">
        <v>433</v>
      </c>
      <c r="AA1216">
        <v>1</v>
      </c>
      <c r="AB1216">
        <v>0.81297514731768095</v>
      </c>
      <c r="AC1216">
        <v>4.4894069404461397E-2</v>
      </c>
    </row>
    <row r="1217" spans="1:29" x14ac:dyDescent="0.2">
      <c r="A1217">
        <v>1216</v>
      </c>
      <c r="B1217" t="s">
        <v>443</v>
      </c>
      <c r="C1217">
        <v>49441547</v>
      </c>
      <c r="D1217">
        <v>49441547</v>
      </c>
      <c r="E1217">
        <v>1</v>
      </c>
      <c r="F1217" t="s">
        <v>435</v>
      </c>
      <c r="G1217" t="s">
        <v>529</v>
      </c>
      <c r="H1217" t="s">
        <v>445</v>
      </c>
      <c r="I1217" t="s">
        <v>423</v>
      </c>
      <c r="J1217" t="s">
        <v>425</v>
      </c>
      <c r="K1217" t="s">
        <v>918</v>
      </c>
      <c r="L1217" t="s">
        <v>2439</v>
      </c>
      <c r="M1217" t="s">
        <v>468</v>
      </c>
      <c r="N1217" t="s">
        <v>429</v>
      </c>
      <c r="O1217" t="s">
        <v>2440</v>
      </c>
      <c r="P1217" t="s">
        <v>2300</v>
      </c>
      <c r="Q1217">
        <v>0.70081695056599702</v>
      </c>
      <c r="R1217">
        <v>0.81239479251926505</v>
      </c>
      <c r="S1217">
        <v>5.61710565769007</v>
      </c>
      <c r="T1217">
        <v>6.4633463578268797</v>
      </c>
      <c r="U1217" t="s">
        <v>432</v>
      </c>
      <c r="V1217" t="s">
        <v>432</v>
      </c>
      <c r="W1217" t="s">
        <v>432</v>
      </c>
      <c r="X1217" t="s">
        <v>432</v>
      </c>
      <c r="Y1217" t="s">
        <v>432</v>
      </c>
      <c r="Z1217" t="s">
        <v>433</v>
      </c>
      <c r="AA1217">
        <v>1</v>
      </c>
      <c r="AB1217">
        <v>0.84624070013680397</v>
      </c>
      <c r="AC1217">
        <v>0.107306495570358</v>
      </c>
    </row>
    <row r="1218" spans="1:29" x14ac:dyDescent="0.2">
      <c r="A1218">
        <v>1217</v>
      </c>
      <c r="B1218" t="s">
        <v>486</v>
      </c>
      <c r="C1218">
        <v>77845338</v>
      </c>
      <c r="D1218">
        <v>77845338</v>
      </c>
      <c r="E1218">
        <v>1</v>
      </c>
      <c r="F1218" t="s">
        <v>435</v>
      </c>
      <c r="G1218" t="s">
        <v>487</v>
      </c>
      <c r="H1218" t="s">
        <v>437</v>
      </c>
      <c r="I1218" t="s">
        <v>423</v>
      </c>
      <c r="J1218" t="s">
        <v>425</v>
      </c>
      <c r="K1218" t="s">
        <v>666</v>
      </c>
      <c r="L1218" t="s">
        <v>1574</v>
      </c>
      <c r="M1218" t="s">
        <v>468</v>
      </c>
      <c r="N1218" t="s">
        <v>429</v>
      </c>
      <c r="O1218" t="s">
        <v>1575</v>
      </c>
      <c r="P1218" t="s">
        <v>661</v>
      </c>
      <c r="Q1218">
        <v>0.75333875968030295</v>
      </c>
      <c r="R1218">
        <v>0.58129318080700698</v>
      </c>
      <c r="S1218">
        <v>3.6545394301115999</v>
      </c>
      <c r="T1218">
        <v>2.8812964705674999</v>
      </c>
      <c r="U1218" t="s">
        <v>432</v>
      </c>
      <c r="V1218" t="s">
        <v>432</v>
      </c>
      <c r="W1218" t="s">
        <v>432</v>
      </c>
      <c r="X1218" t="s">
        <v>432</v>
      </c>
      <c r="Y1218" t="s">
        <v>432</v>
      </c>
      <c r="Z1218" t="s">
        <v>433</v>
      </c>
      <c r="AA1218">
        <v>1</v>
      </c>
      <c r="AB1218">
        <v>-0.77324295954410205</v>
      </c>
      <c r="AC1218">
        <v>-0.162339061211906</v>
      </c>
    </row>
    <row r="1219" spans="1:29" x14ac:dyDescent="0.2">
      <c r="A1219">
        <v>1218</v>
      </c>
      <c r="B1219" t="s">
        <v>552</v>
      </c>
      <c r="C1219">
        <v>100408097</v>
      </c>
      <c r="D1219">
        <v>100408097</v>
      </c>
      <c r="E1219">
        <v>1</v>
      </c>
      <c r="F1219" t="s">
        <v>435</v>
      </c>
      <c r="G1219" t="s">
        <v>553</v>
      </c>
      <c r="H1219" t="s">
        <v>423</v>
      </c>
      <c r="I1219" t="s">
        <v>424</v>
      </c>
      <c r="J1219" t="s">
        <v>425</v>
      </c>
      <c r="K1219" t="s">
        <v>804</v>
      </c>
      <c r="L1219" t="s">
        <v>1096</v>
      </c>
      <c r="M1219" t="s">
        <v>455</v>
      </c>
      <c r="N1219" t="s">
        <v>429</v>
      </c>
      <c r="O1219" t="s">
        <v>1097</v>
      </c>
      <c r="P1219" t="s">
        <v>999</v>
      </c>
      <c r="Q1219">
        <v>0.66107175982385702</v>
      </c>
      <c r="R1219">
        <v>0.810405633762877</v>
      </c>
      <c r="S1219">
        <v>4.2558816326530602</v>
      </c>
      <c r="T1219">
        <v>5.1538625850340098</v>
      </c>
      <c r="U1219" t="s">
        <v>432</v>
      </c>
      <c r="V1219" t="s">
        <v>432</v>
      </c>
      <c r="W1219" t="s">
        <v>432</v>
      </c>
      <c r="X1219" t="s">
        <v>432</v>
      </c>
      <c r="Y1219" t="s">
        <v>432</v>
      </c>
      <c r="Z1219" t="s">
        <v>433</v>
      </c>
      <c r="AA1219">
        <v>1</v>
      </c>
      <c r="AB1219">
        <v>0.89798095238095299</v>
      </c>
      <c r="AC1219">
        <v>0.14267390500612601</v>
      </c>
    </row>
    <row r="1220" spans="1:29" x14ac:dyDescent="0.2">
      <c r="A1220">
        <v>1219</v>
      </c>
      <c r="B1220" t="s">
        <v>443</v>
      </c>
      <c r="C1220">
        <v>49441548</v>
      </c>
      <c r="D1220">
        <v>49441548</v>
      </c>
      <c r="E1220">
        <v>1</v>
      </c>
      <c r="F1220" t="s">
        <v>421</v>
      </c>
      <c r="G1220" t="s">
        <v>702</v>
      </c>
      <c r="H1220" t="s">
        <v>423</v>
      </c>
      <c r="I1220" t="s">
        <v>424</v>
      </c>
      <c r="J1220" t="s">
        <v>425</v>
      </c>
      <c r="K1220" t="s">
        <v>506</v>
      </c>
      <c r="L1220" t="s">
        <v>1845</v>
      </c>
      <c r="M1220" t="s">
        <v>468</v>
      </c>
      <c r="N1220" t="s">
        <v>429</v>
      </c>
      <c r="O1220" t="s">
        <v>1846</v>
      </c>
      <c r="P1220" t="s">
        <v>2441</v>
      </c>
      <c r="Q1220">
        <v>0.80700303173832</v>
      </c>
      <c r="R1220">
        <v>0.64244845808370099</v>
      </c>
      <c r="S1220">
        <v>4.5258648682707703</v>
      </c>
      <c r="T1220">
        <v>3.6404950139319401</v>
      </c>
      <c r="U1220" t="s">
        <v>432</v>
      </c>
      <c r="V1220" t="s">
        <v>432</v>
      </c>
      <c r="W1220" t="s">
        <v>432</v>
      </c>
      <c r="X1220" t="s">
        <v>432</v>
      </c>
      <c r="Y1220" t="s">
        <v>432</v>
      </c>
      <c r="Z1220" t="s">
        <v>433</v>
      </c>
      <c r="AA1220">
        <v>1</v>
      </c>
      <c r="AB1220">
        <v>-0.88536985433882298</v>
      </c>
      <c r="AC1220">
        <v>-0.15911708993936699</v>
      </c>
    </row>
    <row r="1221" spans="1:29" x14ac:dyDescent="0.2">
      <c r="A1221">
        <v>1220</v>
      </c>
      <c r="B1221" t="s">
        <v>510</v>
      </c>
      <c r="C1221">
        <v>124914953</v>
      </c>
      <c r="D1221">
        <v>124914953</v>
      </c>
      <c r="E1221">
        <v>1</v>
      </c>
      <c r="F1221" t="s">
        <v>421</v>
      </c>
      <c r="G1221" t="s">
        <v>511</v>
      </c>
      <c r="H1221" t="s">
        <v>424</v>
      </c>
      <c r="I1221" t="s">
        <v>423</v>
      </c>
      <c r="J1221" t="s">
        <v>425</v>
      </c>
      <c r="K1221" t="s">
        <v>768</v>
      </c>
      <c r="L1221" t="s">
        <v>1013</v>
      </c>
      <c r="M1221" t="s">
        <v>440</v>
      </c>
      <c r="N1221" t="s">
        <v>429</v>
      </c>
      <c r="O1221" t="s">
        <v>1014</v>
      </c>
      <c r="P1221" t="s">
        <v>701</v>
      </c>
      <c r="Q1221">
        <v>0.74072602735158899</v>
      </c>
      <c r="R1221">
        <v>0.58713522300404897</v>
      </c>
      <c r="S1221">
        <v>3.9750441757916599</v>
      </c>
      <c r="T1221">
        <v>3.1924650468865901</v>
      </c>
      <c r="U1221" t="s">
        <v>432</v>
      </c>
      <c r="V1221" t="s">
        <v>432</v>
      </c>
      <c r="W1221" t="s">
        <v>432</v>
      </c>
      <c r="X1221" t="s">
        <v>432</v>
      </c>
      <c r="Y1221" t="s">
        <v>432</v>
      </c>
      <c r="Z1221" t="s">
        <v>433</v>
      </c>
      <c r="AA1221">
        <v>1</v>
      </c>
      <c r="AB1221">
        <v>-0.78257912890507497</v>
      </c>
      <c r="AC1221">
        <v>-0.147765104514547</v>
      </c>
    </row>
    <row r="1222" spans="1:29" x14ac:dyDescent="0.2">
      <c r="A1222">
        <v>1221</v>
      </c>
      <c r="B1222" t="s">
        <v>420</v>
      </c>
      <c r="C1222">
        <v>42060791</v>
      </c>
      <c r="D1222">
        <v>42060791</v>
      </c>
      <c r="E1222">
        <v>1</v>
      </c>
      <c r="F1222" t="s">
        <v>421</v>
      </c>
      <c r="G1222" t="s">
        <v>422</v>
      </c>
      <c r="H1222" t="s">
        <v>423</v>
      </c>
      <c r="I1222" t="s">
        <v>424</v>
      </c>
      <c r="J1222" t="s">
        <v>425</v>
      </c>
      <c r="K1222" t="s">
        <v>1885</v>
      </c>
      <c r="L1222" t="s">
        <v>1619</v>
      </c>
      <c r="M1222" t="s">
        <v>468</v>
      </c>
      <c r="N1222" t="s">
        <v>429</v>
      </c>
      <c r="O1222" t="s">
        <v>1620</v>
      </c>
      <c r="P1222" t="s">
        <v>2442</v>
      </c>
      <c r="Q1222">
        <v>0.564521960882851</v>
      </c>
      <c r="R1222">
        <v>0.60772132242047106</v>
      </c>
      <c r="S1222">
        <v>10.690852154194999</v>
      </c>
      <c r="T1222">
        <v>11.479445351473901</v>
      </c>
      <c r="U1222" t="s">
        <v>432</v>
      </c>
      <c r="V1222" t="s">
        <v>432</v>
      </c>
      <c r="W1222" t="s">
        <v>432</v>
      </c>
      <c r="X1222" t="s">
        <v>432</v>
      </c>
      <c r="Y1222" t="s">
        <v>432</v>
      </c>
      <c r="Z1222" t="s">
        <v>433</v>
      </c>
      <c r="AA1222">
        <v>1</v>
      </c>
      <c r="AB1222">
        <v>0.78859319727891197</v>
      </c>
      <c r="AC1222">
        <v>4.23056137109225E-2</v>
      </c>
    </row>
    <row r="1223" spans="1:29" x14ac:dyDescent="0.2">
      <c r="A1223">
        <v>1222</v>
      </c>
      <c r="B1223" t="s">
        <v>486</v>
      </c>
      <c r="C1223">
        <v>77845338</v>
      </c>
      <c r="D1223">
        <v>77845338</v>
      </c>
      <c r="E1223">
        <v>1</v>
      </c>
      <c r="F1223" t="s">
        <v>435</v>
      </c>
      <c r="G1223" t="s">
        <v>487</v>
      </c>
      <c r="H1223" t="s">
        <v>437</v>
      </c>
      <c r="I1223" t="s">
        <v>423</v>
      </c>
      <c r="J1223" t="s">
        <v>425</v>
      </c>
      <c r="K1223" t="s">
        <v>768</v>
      </c>
      <c r="L1223" t="s">
        <v>1530</v>
      </c>
      <c r="M1223" t="s">
        <v>440</v>
      </c>
      <c r="N1223" t="s">
        <v>429</v>
      </c>
      <c r="O1223" t="s">
        <v>1531</v>
      </c>
      <c r="P1223" t="s">
        <v>1523</v>
      </c>
      <c r="Q1223">
        <v>0.77008987531841999</v>
      </c>
      <c r="R1223">
        <v>0.59601750391860797</v>
      </c>
      <c r="S1223">
        <v>4.14183634544084</v>
      </c>
      <c r="T1223">
        <v>3.2555365546809698</v>
      </c>
      <c r="U1223" t="s">
        <v>432</v>
      </c>
      <c r="V1223" t="s">
        <v>432</v>
      </c>
      <c r="W1223" t="s">
        <v>432</v>
      </c>
      <c r="X1223" t="s">
        <v>432</v>
      </c>
      <c r="Y1223" t="s">
        <v>432</v>
      </c>
      <c r="Z1223" t="s">
        <v>433</v>
      </c>
      <c r="AA1223">
        <v>1</v>
      </c>
      <c r="AB1223">
        <v>-0.88629979075987197</v>
      </c>
      <c r="AC1223">
        <v>-0.166834868799832</v>
      </c>
    </row>
    <row r="1224" spans="1:29" x14ac:dyDescent="0.2">
      <c r="A1224">
        <v>1223</v>
      </c>
      <c r="B1224" t="s">
        <v>486</v>
      </c>
      <c r="C1224">
        <v>102395588</v>
      </c>
      <c r="D1224">
        <v>102395588</v>
      </c>
      <c r="E1224">
        <v>1</v>
      </c>
      <c r="F1224" t="s">
        <v>435</v>
      </c>
      <c r="G1224" t="s">
        <v>644</v>
      </c>
      <c r="H1224" t="s">
        <v>424</v>
      </c>
      <c r="I1224" t="s">
        <v>423</v>
      </c>
      <c r="J1224" t="s">
        <v>425</v>
      </c>
      <c r="K1224" t="s">
        <v>670</v>
      </c>
      <c r="L1224" t="s">
        <v>1239</v>
      </c>
      <c r="M1224" t="s">
        <v>468</v>
      </c>
      <c r="N1224" t="s">
        <v>429</v>
      </c>
      <c r="O1224" t="s">
        <v>1240</v>
      </c>
      <c r="P1224" t="s">
        <v>760</v>
      </c>
      <c r="Q1224">
        <v>0.50257747202668401</v>
      </c>
      <c r="R1224">
        <v>0.459359425601644</v>
      </c>
      <c r="S1224">
        <v>9.1035589294740298</v>
      </c>
      <c r="T1224">
        <v>8.3572665341572794</v>
      </c>
      <c r="U1224" t="s">
        <v>432</v>
      </c>
      <c r="V1224" t="s">
        <v>432</v>
      </c>
      <c r="W1224" t="s">
        <v>432</v>
      </c>
      <c r="X1224" t="s">
        <v>432</v>
      </c>
      <c r="Y1224" t="s">
        <v>432</v>
      </c>
      <c r="Z1224" t="s">
        <v>433</v>
      </c>
      <c r="AA1224">
        <v>1</v>
      </c>
      <c r="AB1224">
        <v>-0.74629239531675196</v>
      </c>
      <c r="AC1224">
        <v>-4.2179884663424198E-2</v>
      </c>
    </row>
    <row r="1225" spans="1:29" x14ac:dyDescent="0.2">
      <c r="A1225">
        <v>1224</v>
      </c>
      <c r="B1225" t="s">
        <v>552</v>
      </c>
      <c r="C1225">
        <v>100408097</v>
      </c>
      <c r="D1225">
        <v>100408097</v>
      </c>
      <c r="E1225">
        <v>1</v>
      </c>
      <c r="F1225" t="s">
        <v>435</v>
      </c>
      <c r="G1225" t="s">
        <v>553</v>
      </c>
      <c r="H1225" t="s">
        <v>423</v>
      </c>
      <c r="I1225" t="s">
        <v>424</v>
      </c>
      <c r="J1225" t="s">
        <v>425</v>
      </c>
      <c r="K1225" t="s">
        <v>516</v>
      </c>
      <c r="L1225" t="s">
        <v>2414</v>
      </c>
      <c r="M1225" t="s">
        <v>468</v>
      </c>
      <c r="N1225" t="s">
        <v>429</v>
      </c>
      <c r="O1225" t="s">
        <v>2415</v>
      </c>
      <c r="P1225" t="s">
        <v>2443</v>
      </c>
      <c r="Q1225">
        <v>0.85552975823340305</v>
      </c>
      <c r="R1225">
        <v>0.673902853393339</v>
      </c>
      <c r="S1225">
        <v>4.2891374149659898</v>
      </c>
      <c r="T1225">
        <v>3.4189424036281202</v>
      </c>
      <c r="U1225" t="s">
        <v>432</v>
      </c>
      <c r="V1225" t="s">
        <v>432</v>
      </c>
      <c r="W1225" t="s">
        <v>432</v>
      </c>
      <c r="X1225" t="s">
        <v>432</v>
      </c>
      <c r="Y1225" t="s">
        <v>432</v>
      </c>
      <c r="Z1225" t="s">
        <v>433</v>
      </c>
      <c r="AA1225">
        <v>1</v>
      </c>
      <c r="AB1225">
        <v>-0.87019501133786903</v>
      </c>
      <c r="AC1225">
        <v>-0.17469197790562299</v>
      </c>
    </row>
    <row r="1226" spans="1:29" x14ac:dyDescent="0.2">
      <c r="A1226">
        <v>1225</v>
      </c>
      <c r="B1226" t="s">
        <v>500</v>
      </c>
      <c r="C1226">
        <v>65006478</v>
      </c>
      <c r="D1226">
        <v>65006478</v>
      </c>
      <c r="E1226">
        <v>1</v>
      </c>
      <c r="F1226" t="s">
        <v>421</v>
      </c>
      <c r="G1226" t="s">
        <v>501</v>
      </c>
      <c r="H1226" t="s">
        <v>445</v>
      </c>
      <c r="I1226" t="s">
        <v>437</v>
      </c>
      <c r="J1226" t="s">
        <v>425</v>
      </c>
      <c r="K1226" t="s">
        <v>1504</v>
      </c>
      <c r="L1226" t="s">
        <v>1408</v>
      </c>
      <c r="M1226" t="s">
        <v>468</v>
      </c>
      <c r="N1226" t="s">
        <v>429</v>
      </c>
      <c r="O1226" t="s">
        <v>1409</v>
      </c>
      <c r="P1226" t="s">
        <v>2444</v>
      </c>
      <c r="Q1226">
        <v>0.54902894330436502</v>
      </c>
      <c r="R1226">
        <v>0.48986638146955802</v>
      </c>
      <c r="S1226">
        <v>7.0528288956719702</v>
      </c>
      <c r="T1226">
        <v>6.3193216850556002</v>
      </c>
      <c r="U1226" t="s">
        <v>432</v>
      </c>
      <c r="V1226" t="s">
        <v>432</v>
      </c>
      <c r="W1226" t="s">
        <v>432</v>
      </c>
      <c r="X1226" t="s">
        <v>432</v>
      </c>
      <c r="Y1226" t="s">
        <v>432</v>
      </c>
      <c r="Z1226" t="s">
        <v>433</v>
      </c>
      <c r="AA1226">
        <v>1</v>
      </c>
      <c r="AB1226">
        <v>-0.73350721061637403</v>
      </c>
      <c r="AC1226">
        <v>-5.8012080343226101E-2</v>
      </c>
    </row>
    <row r="1227" spans="1:29" x14ac:dyDescent="0.2">
      <c r="A1227">
        <v>1226</v>
      </c>
      <c r="B1227" t="s">
        <v>486</v>
      </c>
      <c r="C1227">
        <v>77845338</v>
      </c>
      <c r="D1227">
        <v>77845338</v>
      </c>
      <c r="E1227">
        <v>1</v>
      </c>
      <c r="F1227" t="s">
        <v>435</v>
      </c>
      <c r="G1227" t="s">
        <v>487</v>
      </c>
      <c r="H1227" t="s">
        <v>437</v>
      </c>
      <c r="I1227" t="s">
        <v>423</v>
      </c>
      <c r="J1227" t="s">
        <v>425</v>
      </c>
      <c r="K1227" t="s">
        <v>1363</v>
      </c>
      <c r="L1227" t="s">
        <v>2050</v>
      </c>
      <c r="M1227" t="s">
        <v>468</v>
      </c>
      <c r="N1227" t="s">
        <v>429</v>
      </c>
      <c r="O1227" t="s">
        <v>2051</v>
      </c>
      <c r="P1227" t="s">
        <v>946</v>
      </c>
      <c r="Q1227">
        <v>0.65556062120279102</v>
      </c>
      <c r="R1227">
        <v>0.76805551887594503</v>
      </c>
      <c r="S1227">
        <v>5.49997262733506</v>
      </c>
      <c r="T1227">
        <v>6.3791241028289702</v>
      </c>
      <c r="U1227" t="s">
        <v>432</v>
      </c>
      <c r="V1227" t="s">
        <v>432</v>
      </c>
      <c r="W1227" t="s">
        <v>432</v>
      </c>
      <c r="X1227" t="s">
        <v>432</v>
      </c>
      <c r="Y1227" t="s">
        <v>432</v>
      </c>
      <c r="Z1227" t="s">
        <v>433</v>
      </c>
      <c r="AA1227">
        <v>1</v>
      </c>
      <c r="AB1227">
        <v>0.87915147549390804</v>
      </c>
      <c r="AC1227">
        <v>0.10732120159922599</v>
      </c>
    </row>
    <row r="1228" spans="1:29" x14ac:dyDescent="0.2">
      <c r="A1228">
        <v>1227</v>
      </c>
      <c r="B1228" t="s">
        <v>443</v>
      </c>
      <c r="C1228">
        <v>49441569</v>
      </c>
      <c r="D1228">
        <v>49441569</v>
      </c>
      <c r="E1228">
        <v>1</v>
      </c>
      <c r="F1228" t="s">
        <v>435</v>
      </c>
      <c r="G1228" t="s">
        <v>471</v>
      </c>
      <c r="H1228" t="s">
        <v>423</v>
      </c>
      <c r="I1228" t="s">
        <v>445</v>
      </c>
      <c r="J1228" t="s">
        <v>425</v>
      </c>
      <c r="K1228" t="s">
        <v>1200</v>
      </c>
      <c r="L1228" t="s">
        <v>589</v>
      </c>
      <c r="M1228" t="s">
        <v>455</v>
      </c>
      <c r="N1228" t="s">
        <v>429</v>
      </c>
      <c r="O1228" t="s">
        <v>590</v>
      </c>
      <c r="P1228" t="s">
        <v>584</v>
      </c>
      <c r="Q1228">
        <v>0.612058533541042</v>
      </c>
      <c r="R1228">
        <v>0.51507048722000703</v>
      </c>
      <c r="S1228">
        <v>6.0662771583930502</v>
      </c>
      <c r="T1228">
        <v>5.1592476799350004</v>
      </c>
      <c r="U1228" t="s">
        <v>432</v>
      </c>
      <c r="V1228" t="s">
        <v>432</v>
      </c>
      <c r="W1228" t="s">
        <v>432</v>
      </c>
      <c r="X1228" t="s">
        <v>432</v>
      </c>
      <c r="Y1228" t="s">
        <v>432</v>
      </c>
      <c r="Z1228" t="s">
        <v>433</v>
      </c>
      <c r="AA1228">
        <v>1</v>
      </c>
      <c r="AB1228">
        <v>-0.90702947845805004</v>
      </c>
      <c r="AC1228">
        <v>-9.3563223974191007E-2</v>
      </c>
    </row>
    <row r="1229" spans="1:29" x14ac:dyDescent="0.2">
      <c r="A1229">
        <v>1228</v>
      </c>
      <c r="B1229" t="s">
        <v>464</v>
      </c>
      <c r="C1229">
        <v>29129990</v>
      </c>
      <c r="D1229">
        <v>29129990</v>
      </c>
      <c r="E1229">
        <v>1</v>
      </c>
      <c r="F1229" t="s">
        <v>435</v>
      </c>
      <c r="G1229" t="s">
        <v>465</v>
      </c>
      <c r="H1229" t="s">
        <v>424</v>
      </c>
      <c r="I1229" t="s">
        <v>445</v>
      </c>
      <c r="J1229" t="s">
        <v>425</v>
      </c>
      <c r="K1229" t="s">
        <v>592</v>
      </c>
      <c r="L1229" t="s">
        <v>2089</v>
      </c>
      <c r="M1229" t="s">
        <v>483</v>
      </c>
      <c r="N1229" t="s">
        <v>429</v>
      </c>
      <c r="O1229" t="s">
        <v>2090</v>
      </c>
      <c r="P1229" t="s">
        <v>523</v>
      </c>
      <c r="Q1229">
        <v>0.65350928791500495</v>
      </c>
      <c r="R1229">
        <v>0.54092266947476397</v>
      </c>
      <c r="S1229">
        <v>4.4407198910346803</v>
      </c>
      <c r="T1229">
        <v>3.7041656809960402</v>
      </c>
      <c r="U1229" t="s">
        <v>432</v>
      </c>
      <c r="V1229" t="s">
        <v>432</v>
      </c>
      <c r="W1229" t="s">
        <v>432</v>
      </c>
      <c r="X1229" t="s">
        <v>432</v>
      </c>
      <c r="Y1229" t="s">
        <v>432</v>
      </c>
      <c r="Z1229" t="s">
        <v>433</v>
      </c>
      <c r="AA1229">
        <v>1</v>
      </c>
      <c r="AB1229">
        <v>-0.73655421003864496</v>
      </c>
      <c r="AC1229">
        <v>-0.109810529502437</v>
      </c>
    </row>
    <row r="1230" spans="1:29" x14ac:dyDescent="0.2">
      <c r="A1230">
        <v>1229</v>
      </c>
      <c r="B1230" t="s">
        <v>458</v>
      </c>
      <c r="C1230">
        <v>161612662</v>
      </c>
      <c r="D1230">
        <v>161612662</v>
      </c>
      <c r="E1230">
        <v>1</v>
      </c>
      <c r="F1230" t="s">
        <v>421</v>
      </c>
      <c r="G1230" t="s">
        <v>459</v>
      </c>
      <c r="H1230" t="s">
        <v>437</v>
      </c>
      <c r="I1230" t="s">
        <v>445</v>
      </c>
      <c r="J1230" t="s">
        <v>425</v>
      </c>
      <c r="K1230" t="s">
        <v>1184</v>
      </c>
      <c r="L1230" t="s">
        <v>968</v>
      </c>
      <c r="M1230" t="s">
        <v>440</v>
      </c>
      <c r="N1230" t="s">
        <v>429</v>
      </c>
      <c r="O1230" t="s">
        <v>969</v>
      </c>
      <c r="P1230" t="s">
        <v>1943</v>
      </c>
      <c r="Q1230">
        <v>0.61835416935413401</v>
      </c>
      <c r="R1230">
        <v>0.51532032866305399</v>
      </c>
      <c r="S1230">
        <v>5.7045641534343199</v>
      </c>
      <c r="T1230">
        <v>4.7975346749762702</v>
      </c>
      <c r="U1230" t="s">
        <v>432</v>
      </c>
      <c r="V1230" t="s">
        <v>432</v>
      </c>
      <c r="W1230" t="s">
        <v>432</v>
      </c>
      <c r="X1230" t="s">
        <v>432</v>
      </c>
      <c r="Y1230" t="s">
        <v>432</v>
      </c>
      <c r="Z1230" t="s">
        <v>433</v>
      </c>
      <c r="AA1230">
        <v>1</v>
      </c>
      <c r="AB1230">
        <v>-0.90702947845805104</v>
      </c>
      <c r="AC1230">
        <v>-0.10006640078050801</v>
      </c>
    </row>
    <row r="1231" spans="1:29" x14ac:dyDescent="0.2">
      <c r="A1231">
        <v>1230</v>
      </c>
      <c r="B1231" t="s">
        <v>562</v>
      </c>
      <c r="C1231">
        <v>30028857</v>
      </c>
      <c r="D1231">
        <v>30028857</v>
      </c>
      <c r="E1231">
        <v>1</v>
      </c>
      <c r="F1231" t="s">
        <v>435</v>
      </c>
      <c r="G1231" t="s">
        <v>1008</v>
      </c>
      <c r="H1231" t="s">
        <v>423</v>
      </c>
      <c r="I1231" t="s">
        <v>445</v>
      </c>
      <c r="J1231" t="s">
        <v>425</v>
      </c>
      <c r="K1231" t="s">
        <v>1812</v>
      </c>
      <c r="L1231" t="s">
        <v>765</v>
      </c>
      <c r="M1231" t="s">
        <v>468</v>
      </c>
      <c r="N1231" t="s">
        <v>429</v>
      </c>
      <c r="O1231" t="s">
        <v>766</v>
      </c>
      <c r="P1231" t="s">
        <v>2445</v>
      </c>
      <c r="Q1231">
        <v>0.81243176814861395</v>
      </c>
      <c r="R1231">
        <v>0.71163917100762897</v>
      </c>
      <c r="S1231">
        <v>6.5106752211587198</v>
      </c>
      <c r="T1231">
        <v>5.7582857827692902</v>
      </c>
      <c r="U1231" t="s">
        <v>432</v>
      </c>
      <c r="V1231" t="s">
        <v>432</v>
      </c>
      <c r="W1231" t="s">
        <v>432</v>
      </c>
      <c r="X1231" t="s">
        <v>432</v>
      </c>
      <c r="Y1231" t="s">
        <v>432</v>
      </c>
      <c r="Z1231" t="s">
        <v>433</v>
      </c>
      <c r="AA1231">
        <v>1</v>
      </c>
      <c r="AB1231">
        <v>-0.75238943838943095</v>
      </c>
      <c r="AC1231">
        <v>-9.51088910653025E-2</v>
      </c>
    </row>
    <row r="1232" spans="1:29" x14ac:dyDescent="0.2">
      <c r="A1232">
        <v>1231</v>
      </c>
      <c r="B1232" t="s">
        <v>486</v>
      </c>
      <c r="C1232">
        <v>102395588</v>
      </c>
      <c r="D1232">
        <v>102395588</v>
      </c>
      <c r="E1232">
        <v>1</v>
      </c>
      <c r="F1232" t="s">
        <v>421</v>
      </c>
      <c r="G1232" t="s">
        <v>644</v>
      </c>
      <c r="H1232" t="s">
        <v>424</v>
      </c>
      <c r="I1232" t="s">
        <v>423</v>
      </c>
      <c r="J1232" t="s">
        <v>425</v>
      </c>
      <c r="K1232" t="s">
        <v>1222</v>
      </c>
      <c r="L1232" t="s">
        <v>2411</v>
      </c>
      <c r="M1232" t="s">
        <v>468</v>
      </c>
      <c r="N1232" t="s">
        <v>429</v>
      </c>
      <c r="O1232" t="s">
        <v>2412</v>
      </c>
      <c r="P1232" t="s">
        <v>2446</v>
      </c>
      <c r="Q1232">
        <v>0.55897550672473495</v>
      </c>
      <c r="R1232">
        <v>0.51505467478257905</v>
      </c>
      <c r="S1232">
        <v>10.643425723129299</v>
      </c>
      <c r="T1232">
        <v>9.8357178618323005</v>
      </c>
      <c r="U1232" t="s">
        <v>432</v>
      </c>
      <c r="V1232" t="s">
        <v>432</v>
      </c>
      <c r="W1232" t="s">
        <v>432</v>
      </c>
      <c r="X1232" t="s">
        <v>432</v>
      </c>
      <c r="Y1232" t="s">
        <v>432</v>
      </c>
      <c r="Z1232" t="s">
        <v>433</v>
      </c>
      <c r="AA1232">
        <v>1</v>
      </c>
      <c r="AB1232">
        <v>-0.80770786129700101</v>
      </c>
      <c r="AC1232">
        <v>-4.3068785270648099E-2</v>
      </c>
    </row>
    <row r="1233" spans="1:29" x14ac:dyDescent="0.2">
      <c r="A1233">
        <v>1232</v>
      </c>
      <c r="B1233" t="s">
        <v>486</v>
      </c>
      <c r="C1233">
        <v>77845338</v>
      </c>
      <c r="D1233">
        <v>77845338</v>
      </c>
      <c r="E1233">
        <v>1</v>
      </c>
      <c r="F1233" t="s">
        <v>421</v>
      </c>
      <c r="G1233" t="s">
        <v>487</v>
      </c>
      <c r="H1233" t="s">
        <v>437</v>
      </c>
      <c r="I1233" t="s">
        <v>423</v>
      </c>
      <c r="J1233" t="s">
        <v>425</v>
      </c>
      <c r="K1233" t="s">
        <v>914</v>
      </c>
      <c r="L1233" t="s">
        <v>2077</v>
      </c>
      <c r="M1233" t="s">
        <v>455</v>
      </c>
      <c r="N1233" t="s">
        <v>429</v>
      </c>
      <c r="O1233" t="s">
        <v>2078</v>
      </c>
      <c r="P1233" t="s">
        <v>764</v>
      </c>
      <c r="Q1233">
        <v>0.75814780022487305</v>
      </c>
      <c r="R1233">
        <v>0.60270025981684905</v>
      </c>
      <c r="S1233">
        <v>4.6273802752832101</v>
      </c>
      <c r="T1233">
        <v>3.7230821262012102</v>
      </c>
      <c r="U1233" t="s">
        <v>432</v>
      </c>
      <c r="V1233" t="s">
        <v>432</v>
      </c>
      <c r="W1233" t="s">
        <v>432</v>
      </c>
      <c r="X1233" t="s">
        <v>432</v>
      </c>
      <c r="Y1233" t="s">
        <v>432</v>
      </c>
      <c r="Z1233" t="s">
        <v>433</v>
      </c>
      <c r="AA1233">
        <v>1</v>
      </c>
      <c r="AB1233">
        <v>-0.90429814908199702</v>
      </c>
      <c r="AC1233">
        <v>-0.14985897574121301</v>
      </c>
    </row>
    <row r="1234" spans="1:29" x14ac:dyDescent="0.2">
      <c r="A1234">
        <v>1233</v>
      </c>
      <c r="B1234" t="s">
        <v>464</v>
      </c>
      <c r="C1234">
        <v>29129990</v>
      </c>
      <c r="D1234">
        <v>29129990</v>
      </c>
      <c r="E1234">
        <v>1</v>
      </c>
      <c r="F1234" t="s">
        <v>435</v>
      </c>
      <c r="G1234" t="s">
        <v>465</v>
      </c>
      <c r="H1234" t="s">
        <v>424</v>
      </c>
      <c r="I1234" t="s">
        <v>445</v>
      </c>
      <c r="J1234" t="s">
        <v>425</v>
      </c>
      <c r="K1234" t="s">
        <v>1215</v>
      </c>
      <c r="L1234" t="s">
        <v>2414</v>
      </c>
      <c r="M1234" t="s">
        <v>468</v>
      </c>
      <c r="N1234" t="s">
        <v>429</v>
      </c>
      <c r="O1234" t="s">
        <v>2415</v>
      </c>
      <c r="P1234" t="s">
        <v>2447</v>
      </c>
      <c r="Q1234">
        <v>0.55468931328260396</v>
      </c>
      <c r="R1234">
        <v>0.73299941956025105</v>
      </c>
      <c r="S1234">
        <v>2.8477768707483002</v>
      </c>
      <c r="T1234">
        <v>3.7020807256235799</v>
      </c>
      <c r="U1234" t="s">
        <v>432</v>
      </c>
      <c r="V1234" t="s">
        <v>432</v>
      </c>
      <c r="W1234" t="s">
        <v>432</v>
      </c>
      <c r="X1234" t="s">
        <v>432</v>
      </c>
      <c r="Y1234" t="s">
        <v>432</v>
      </c>
      <c r="Z1234" t="s">
        <v>433</v>
      </c>
      <c r="AA1234">
        <v>1</v>
      </c>
      <c r="AB1234">
        <v>0.85430385487528404</v>
      </c>
      <c r="AC1234">
        <v>0.17150182223075999</v>
      </c>
    </row>
    <row r="1235" spans="1:29" x14ac:dyDescent="0.2">
      <c r="A1235">
        <v>1234</v>
      </c>
      <c r="B1235" t="s">
        <v>552</v>
      </c>
      <c r="C1235">
        <v>100408097</v>
      </c>
      <c r="D1235">
        <v>100408097</v>
      </c>
      <c r="E1235">
        <v>1</v>
      </c>
      <c r="F1235" t="s">
        <v>421</v>
      </c>
      <c r="G1235" t="s">
        <v>553</v>
      </c>
      <c r="H1235" t="s">
        <v>423</v>
      </c>
      <c r="I1235" t="s">
        <v>424</v>
      </c>
      <c r="J1235" t="s">
        <v>425</v>
      </c>
      <c r="K1235" t="s">
        <v>506</v>
      </c>
      <c r="L1235" t="s">
        <v>2448</v>
      </c>
      <c r="M1235" t="s">
        <v>483</v>
      </c>
      <c r="N1235" t="s">
        <v>429</v>
      </c>
      <c r="O1235" t="s">
        <v>2449</v>
      </c>
      <c r="P1235" t="s">
        <v>1261</v>
      </c>
      <c r="Q1235">
        <v>0.88370796865294099</v>
      </c>
      <c r="R1235">
        <v>0.70182266171798302</v>
      </c>
      <c r="S1235">
        <v>4.6451871112997196</v>
      </c>
      <c r="T1235">
        <v>3.7394193429692701</v>
      </c>
      <c r="U1235" t="s">
        <v>432</v>
      </c>
      <c r="V1235" t="s">
        <v>432</v>
      </c>
      <c r="W1235" t="s">
        <v>432</v>
      </c>
      <c r="X1235" t="s">
        <v>432</v>
      </c>
      <c r="Y1235" t="s">
        <v>432</v>
      </c>
      <c r="Z1235" t="s">
        <v>433</v>
      </c>
      <c r="AA1235">
        <v>1</v>
      </c>
      <c r="AB1235">
        <v>-0.90576776833044503</v>
      </c>
      <c r="AC1235">
        <v>-0.17337564609401701</v>
      </c>
    </row>
    <row r="1236" spans="1:29" x14ac:dyDescent="0.2">
      <c r="A1236">
        <v>1235</v>
      </c>
      <c r="B1236" t="s">
        <v>486</v>
      </c>
      <c r="C1236">
        <v>77845338</v>
      </c>
      <c r="D1236">
        <v>77845338</v>
      </c>
      <c r="E1236">
        <v>1</v>
      </c>
      <c r="F1236" t="s">
        <v>435</v>
      </c>
      <c r="G1236" t="s">
        <v>487</v>
      </c>
      <c r="H1236" t="s">
        <v>437</v>
      </c>
      <c r="I1236" t="s">
        <v>423</v>
      </c>
      <c r="J1236" t="s">
        <v>425</v>
      </c>
      <c r="K1236" t="s">
        <v>488</v>
      </c>
      <c r="L1236" t="s">
        <v>725</v>
      </c>
      <c r="M1236" t="s">
        <v>483</v>
      </c>
      <c r="N1236" t="s">
        <v>429</v>
      </c>
      <c r="O1236" t="s">
        <v>726</v>
      </c>
      <c r="P1236" t="s">
        <v>491</v>
      </c>
      <c r="Q1236">
        <v>0.72044760309261802</v>
      </c>
      <c r="R1236">
        <v>0.61362522197274905</v>
      </c>
      <c r="S1236">
        <v>5.55761936836213</v>
      </c>
      <c r="T1236">
        <v>4.7744802180879304</v>
      </c>
      <c r="U1236" t="s">
        <v>432</v>
      </c>
      <c r="V1236" t="s">
        <v>432</v>
      </c>
      <c r="W1236" t="s">
        <v>432</v>
      </c>
      <c r="X1236" t="s">
        <v>432</v>
      </c>
      <c r="Y1236" t="s">
        <v>432</v>
      </c>
      <c r="Z1236" t="s">
        <v>433</v>
      </c>
      <c r="AA1236">
        <v>1</v>
      </c>
      <c r="AB1236">
        <v>-0.783139150274204</v>
      </c>
      <c r="AC1236">
        <v>-0.102948699666173</v>
      </c>
    </row>
    <row r="1237" spans="1:29" x14ac:dyDescent="0.2">
      <c r="A1237">
        <v>1236</v>
      </c>
      <c r="B1237" t="s">
        <v>464</v>
      </c>
      <c r="C1237">
        <v>44708845</v>
      </c>
      <c r="D1237">
        <v>44708845</v>
      </c>
      <c r="E1237">
        <v>1</v>
      </c>
      <c r="F1237" t="s">
        <v>421</v>
      </c>
      <c r="G1237" t="s">
        <v>680</v>
      </c>
      <c r="H1237" t="s">
        <v>445</v>
      </c>
      <c r="I1237" t="s">
        <v>423</v>
      </c>
      <c r="J1237" t="s">
        <v>425</v>
      </c>
      <c r="K1237" t="s">
        <v>2410</v>
      </c>
      <c r="L1237" t="s">
        <v>2175</v>
      </c>
      <c r="M1237" t="s">
        <v>468</v>
      </c>
      <c r="N1237" t="s">
        <v>429</v>
      </c>
      <c r="O1237" t="s">
        <v>2450</v>
      </c>
      <c r="P1237" t="s">
        <v>2451</v>
      </c>
      <c r="Q1237">
        <v>0.63398487940662396</v>
      </c>
      <c r="R1237">
        <v>0.53631949601130302</v>
      </c>
      <c r="S1237">
        <v>5.9996224437616403</v>
      </c>
      <c r="T1237">
        <v>5.1876432141999897</v>
      </c>
      <c r="U1237" t="s">
        <v>432</v>
      </c>
      <c r="V1237" t="s">
        <v>432</v>
      </c>
      <c r="W1237" t="s">
        <v>432</v>
      </c>
      <c r="X1237" t="s">
        <v>432</v>
      </c>
      <c r="Y1237" t="s">
        <v>432</v>
      </c>
      <c r="Z1237" t="s">
        <v>433</v>
      </c>
      <c r="AA1237">
        <v>1</v>
      </c>
      <c r="AB1237">
        <v>-0.81197922956164703</v>
      </c>
      <c r="AC1237">
        <v>-8.9794569474893005E-2</v>
      </c>
    </row>
    <row r="1238" spans="1:29" x14ac:dyDescent="0.2">
      <c r="A1238">
        <v>1237</v>
      </c>
      <c r="B1238" t="s">
        <v>562</v>
      </c>
      <c r="C1238">
        <v>30028857</v>
      </c>
      <c r="D1238">
        <v>30028857</v>
      </c>
      <c r="E1238">
        <v>1</v>
      </c>
      <c r="F1238" t="s">
        <v>435</v>
      </c>
      <c r="G1238" t="s">
        <v>1008</v>
      </c>
      <c r="H1238" t="s">
        <v>423</v>
      </c>
      <c r="I1238" t="s">
        <v>445</v>
      </c>
      <c r="J1238" t="s">
        <v>425</v>
      </c>
      <c r="K1238" t="s">
        <v>812</v>
      </c>
      <c r="L1238" t="s">
        <v>732</v>
      </c>
      <c r="M1238" t="s">
        <v>440</v>
      </c>
      <c r="N1238" t="s">
        <v>429</v>
      </c>
      <c r="O1238" t="s">
        <v>733</v>
      </c>
      <c r="P1238" t="s">
        <v>2178</v>
      </c>
      <c r="Q1238">
        <v>0.75606597714161095</v>
      </c>
      <c r="R1238">
        <v>0.64097331775180399</v>
      </c>
      <c r="S1238">
        <v>5.3815715557274304</v>
      </c>
      <c r="T1238">
        <v>4.5993547002503599</v>
      </c>
      <c r="U1238" t="s">
        <v>432</v>
      </c>
      <c r="V1238" t="s">
        <v>432</v>
      </c>
      <c r="W1238" t="s">
        <v>432</v>
      </c>
      <c r="X1238" t="s">
        <v>432</v>
      </c>
      <c r="Y1238" t="s">
        <v>432</v>
      </c>
      <c r="Z1238" t="s">
        <v>433</v>
      </c>
      <c r="AA1238">
        <v>1</v>
      </c>
      <c r="AB1238">
        <v>-0.78221685547706099</v>
      </c>
      <c r="AC1238">
        <v>-0.111119075881005</v>
      </c>
    </row>
    <row r="1239" spans="1:29" x14ac:dyDescent="0.2">
      <c r="A1239">
        <v>1238</v>
      </c>
      <c r="B1239" t="s">
        <v>486</v>
      </c>
      <c r="C1239">
        <v>77845338</v>
      </c>
      <c r="D1239">
        <v>77845338</v>
      </c>
      <c r="E1239">
        <v>1</v>
      </c>
      <c r="F1239" t="s">
        <v>435</v>
      </c>
      <c r="G1239" t="s">
        <v>487</v>
      </c>
      <c r="H1239" t="s">
        <v>437</v>
      </c>
      <c r="I1239" t="s">
        <v>423</v>
      </c>
      <c r="J1239" t="s">
        <v>425</v>
      </c>
      <c r="K1239" t="s">
        <v>2037</v>
      </c>
      <c r="L1239" t="s">
        <v>2452</v>
      </c>
      <c r="M1239" t="s">
        <v>468</v>
      </c>
      <c r="N1239" t="s">
        <v>429</v>
      </c>
      <c r="O1239" t="s">
        <v>2453</v>
      </c>
      <c r="P1239" t="s">
        <v>764</v>
      </c>
      <c r="Q1239">
        <v>0.74951950810142298</v>
      </c>
      <c r="R1239">
        <v>0.58604091433670102</v>
      </c>
      <c r="S1239">
        <v>3.8069021288873701</v>
      </c>
      <c r="T1239">
        <v>3.0262503720568099</v>
      </c>
      <c r="U1239" t="s">
        <v>432</v>
      </c>
      <c r="V1239" t="s">
        <v>432</v>
      </c>
      <c r="W1239" t="s">
        <v>432</v>
      </c>
      <c r="X1239" t="s">
        <v>432</v>
      </c>
      <c r="Y1239" t="s">
        <v>432</v>
      </c>
      <c r="Z1239" t="s">
        <v>433</v>
      </c>
      <c r="AA1239">
        <v>1</v>
      </c>
      <c r="AB1239">
        <v>-0.78065175683056198</v>
      </c>
      <c r="AC1239">
        <v>-0.15603641681476299</v>
      </c>
    </row>
    <row r="1240" spans="1:29" x14ac:dyDescent="0.2">
      <c r="A1240">
        <v>1239</v>
      </c>
      <c r="B1240" t="s">
        <v>451</v>
      </c>
      <c r="C1240">
        <v>12824302</v>
      </c>
      <c r="D1240">
        <v>12824302</v>
      </c>
      <c r="E1240">
        <v>1</v>
      </c>
      <c r="F1240" t="s">
        <v>435</v>
      </c>
      <c r="G1240" t="s">
        <v>452</v>
      </c>
      <c r="H1240" t="s">
        <v>424</v>
      </c>
      <c r="I1240" t="s">
        <v>423</v>
      </c>
      <c r="J1240" t="s">
        <v>425</v>
      </c>
      <c r="K1240" t="s">
        <v>1009</v>
      </c>
      <c r="L1240" t="s">
        <v>2335</v>
      </c>
      <c r="M1240" t="s">
        <v>455</v>
      </c>
      <c r="N1240" t="s">
        <v>429</v>
      </c>
      <c r="O1240" t="s">
        <v>2336</v>
      </c>
      <c r="P1240" t="s">
        <v>669</v>
      </c>
      <c r="Q1240">
        <v>0.62773373645626995</v>
      </c>
      <c r="R1240">
        <v>0.79340097821451805</v>
      </c>
      <c r="S1240">
        <v>3.6555002046861498</v>
      </c>
      <c r="T1240">
        <v>4.5625296831442004</v>
      </c>
      <c r="U1240" t="s">
        <v>432</v>
      </c>
      <c r="V1240" t="s">
        <v>432</v>
      </c>
      <c r="W1240" t="s">
        <v>432</v>
      </c>
      <c r="X1240" t="s">
        <v>432</v>
      </c>
      <c r="Y1240" t="s">
        <v>432</v>
      </c>
      <c r="Z1240" t="s">
        <v>433</v>
      </c>
      <c r="AA1240">
        <v>1</v>
      </c>
      <c r="AB1240">
        <v>0.90702947845805004</v>
      </c>
      <c r="AC1240">
        <v>0.15930514316143099</v>
      </c>
    </row>
    <row r="1241" spans="1:29" x14ac:dyDescent="0.2">
      <c r="A1241">
        <v>1240</v>
      </c>
      <c r="B1241" t="s">
        <v>486</v>
      </c>
      <c r="C1241">
        <v>5617043</v>
      </c>
      <c r="D1241">
        <v>5617043</v>
      </c>
      <c r="E1241">
        <v>1</v>
      </c>
      <c r="F1241" t="s">
        <v>421</v>
      </c>
      <c r="G1241" t="s">
        <v>568</v>
      </c>
      <c r="H1241" t="s">
        <v>424</v>
      </c>
      <c r="I1241" t="s">
        <v>423</v>
      </c>
      <c r="J1241" t="s">
        <v>425</v>
      </c>
      <c r="K1241" t="s">
        <v>538</v>
      </c>
      <c r="L1241" t="s">
        <v>2028</v>
      </c>
      <c r="M1241" t="s">
        <v>440</v>
      </c>
      <c r="N1241" t="s">
        <v>429</v>
      </c>
      <c r="O1241" t="s">
        <v>2029</v>
      </c>
      <c r="P1241" t="s">
        <v>2454</v>
      </c>
      <c r="Q1241">
        <v>0.80030860271717896</v>
      </c>
      <c r="R1241">
        <v>0.59777121111663001</v>
      </c>
      <c r="S1241">
        <v>3.8510942884958901</v>
      </c>
      <c r="T1241">
        <v>2.9440648100378399</v>
      </c>
      <c r="U1241" t="s">
        <v>432</v>
      </c>
      <c r="V1241" t="s">
        <v>432</v>
      </c>
      <c r="W1241" t="s">
        <v>432</v>
      </c>
      <c r="X1241" t="s">
        <v>432</v>
      </c>
      <c r="Y1241" t="s">
        <v>432</v>
      </c>
      <c r="Z1241" t="s">
        <v>433</v>
      </c>
      <c r="AA1241">
        <v>1</v>
      </c>
      <c r="AB1241">
        <v>-0.90702947845805004</v>
      </c>
      <c r="AC1241">
        <v>-0.19113954464263899</v>
      </c>
    </row>
    <row r="1242" spans="1:29" x14ac:dyDescent="0.2">
      <c r="A1242">
        <v>1241</v>
      </c>
      <c r="B1242" t="s">
        <v>486</v>
      </c>
      <c r="C1242">
        <v>77845338</v>
      </c>
      <c r="D1242">
        <v>77845338</v>
      </c>
      <c r="E1242">
        <v>1</v>
      </c>
      <c r="F1242" t="s">
        <v>421</v>
      </c>
      <c r="G1242" t="s">
        <v>487</v>
      </c>
      <c r="H1242" t="s">
        <v>437</v>
      </c>
      <c r="I1242" t="s">
        <v>423</v>
      </c>
      <c r="J1242" t="s">
        <v>425</v>
      </c>
      <c r="K1242" t="s">
        <v>1155</v>
      </c>
      <c r="L1242" t="s">
        <v>1655</v>
      </c>
      <c r="M1242" t="s">
        <v>440</v>
      </c>
      <c r="N1242" t="s">
        <v>429</v>
      </c>
      <c r="O1242" t="s">
        <v>1656</v>
      </c>
      <c r="P1242" t="s">
        <v>491</v>
      </c>
      <c r="Q1242">
        <v>0.66835619654494205</v>
      </c>
      <c r="R1242">
        <v>0.54117000498798595</v>
      </c>
      <c r="S1242">
        <v>5.0821079619393101</v>
      </c>
      <c r="T1242">
        <v>4.1760167088940001</v>
      </c>
      <c r="U1242" t="s">
        <v>432</v>
      </c>
      <c r="V1242" t="s">
        <v>432</v>
      </c>
      <c r="W1242" t="s">
        <v>432</v>
      </c>
      <c r="X1242" t="s">
        <v>432</v>
      </c>
      <c r="Y1242" t="s">
        <v>432</v>
      </c>
      <c r="Z1242" t="s">
        <v>433</v>
      </c>
      <c r="AA1242">
        <v>1</v>
      </c>
      <c r="AB1242">
        <v>-0.90609125304530502</v>
      </c>
      <c r="AC1242">
        <v>-0.121708227047856</v>
      </c>
    </row>
    <row r="1243" spans="1:29" x14ac:dyDescent="0.2">
      <c r="A1243">
        <v>1242</v>
      </c>
      <c r="B1243" t="s">
        <v>443</v>
      </c>
      <c r="C1243">
        <v>49441569</v>
      </c>
      <c r="D1243">
        <v>49441569</v>
      </c>
      <c r="E1243">
        <v>1</v>
      </c>
      <c r="F1243" t="s">
        <v>421</v>
      </c>
      <c r="G1243" t="s">
        <v>471</v>
      </c>
      <c r="H1243" t="s">
        <v>423</v>
      </c>
      <c r="I1243" t="s">
        <v>445</v>
      </c>
      <c r="J1243" t="s">
        <v>425</v>
      </c>
      <c r="K1243" t="s">
        <v>735</v>
      </c>
      <c r="L1243" t="s">
        <v>1774</v>
      </c>
      <c r="M1243" t="s">
        <v>455</v>
      </c>
      <c r="N1243" t="s">
        <v>429</v>
      </c>
      <c r="O1243" t="s">
        <v>1775</v>
      </c>
      <c r="P1243" t="s">
        <v>745</v>
      </c>
      <c r="Q1243">
        <v>0.87484806767969003</v>
      </c>
      <c r="R1243">
        <v>0.71464046181140095</v>
      </c>
      <c r="S1243">
        <v>4.4496639455782301</v>
      </c>
      <c r="T1243">
        <v>3.6635959183673501</v>
      </c>
      <c r="U1243" t="s">
        <v>432</v>
      </c>
      <c r="V1243" t="s">
        <v>432</v>
      </c>
      <c r="W1243" t="s">
        <v>432</v>
      </c>
      <c r="X1243" t="s">
        <v>432</v>
      </c>
      <c r="Y1243" t="s">
        <v>432</v>
      </c>
      <c r="Z1243" t="s">
        <v>433</v>
      </c>
      <c r="AA1243">
        <v>1</v>
      </c>
      <c r="AB1243">
        <v>-0.78606802721088398</v>
      </c>
      <c r="AC1243">
        <v>-0.15523500332227999</v>
      </c>
    </row>
    <row r="1244" spans="1:29" x14ac:dyDescent="0.2">
      <c r="A1244">
        <v>1243</v>
      </c>
      <c r="B1244" t="s">
        <v>443</v>
      </c>
      <c r="C1244">
        <v>49441569</v>
      </c>
      <c r="D1244">
        <v>49441569</v>
      </c>
      <c r="E1244">
        <v>1</v>
      </c>
      <c r="F1244" t="s">
        <v>435</v>
      </c>
      <c r="G1244" t="s">
        <v>471</v>
      </c>
      <c r="H1244" t="s">
        <v>423</v>
      </c>
      <c r="I1244" t="s">
        <v>445</v>
      </c>
      <c r="J1244" t="s">
        <v>425</v>
      </c>
      <c r="K1244" t="s">
        <v>538</v>
      </c>
      <c r="L1244" t="s">
        <v>2455</v>
      </c>
      <c r="M1244" t="s">
        <v>468</v>
      </c>
      <c r="N1244" t="s">
        <v>429</v>
      </c>
      <c r="O1244" t="s">
        <v>2456</v>
      </c>
      <c r="P1244" t="s">
        <v>2229</v>
      </c>
      <c r="Q1244">
        <v>0.54231878739990003</v>
      </c>
      <c r="R1244">
        <v>0.70498827361349203</v>
      </c>
      <c r="S1244">
        <v>3.0298811791383198</v>
      </c>
      <c r="T1244">
        <v>3.8372934240362802</v>
      </c>
      <c r="U1244" t="s">
        <v>432</v>
      </c>
      <c r="V1244" t="s">
        <v>432</v>
      </c>
      <c r="W1244" t="s">
        <v>432</v>
      </c>
      <c r="X1244" t="s">
        <v>432</v>
      </c>
      <c r="Y1244" t="s">
        <v>432</v>
      </c>
      <c r="Z1244" t="s">
        <v>433</v>
      </c>
      <c r="AA1244">
        <v>1</v>
      </c>
      <c r="AB1244">
        <v>0.80741224489795904</v>
      </c>
      <c r="AC1244">
        <v>0.15229629558660501</v>
      </c>
    </row>
    <row r="1245" spans="1:29" x14ac:dyDescent="0.2">
      <c r="A1245">
        <v>1244</v>
      </c>
      <c r="B1245" t="s">
        <v>443</v>
      </c>
      <c r="C1245">
        <v>23135692</v>
      </c>
      <c r="D1245">
        <v>23135692</v>
      </c>
      <c r="E1245">
        <v>1</v>
      </c>
      <c r="F1245" t="s">
        <v>421</v>
      </c>
      <c r="G1245" t="s">
        <v>444</v>
      </c>
      <c r="H1245" t="s">
        <v>445</v>
      </c>
      <c r="I1245" t="s">
        <v>423</v>
      </c>
      <c r="J1245" t="s">
        <v>425</v>
      </c>
      <c r="K1245" t="s">
        <v>694</v>
      </c>
      <c r="L1245" t="s">
        <v>2040</v>
      </c>
      <c r="M1245" t="s">
        <v>468</v>
      </c>
      <c r="N1245" t="s">
        <v>429</v>
      </c>
      <c r="O1245" t="s">
        <v>2041</v>
      </c>
      <c r="P1245" t="s">
        <v>1231</v>
      </c>
      <c r="Q1245">
        <v>0.68214916692817595</v>
      </c>
      <c r="R1245">
        <v>0.78736000612514201</v>
      </c>
      <c r="S1245">
        <v>5.1282810420611398</v>
      </c>
      <c r="T1245">
        <v>5.8721368043678401</v>
      </c>
      <c r="U1245" t="s">
        <v>432</v>
      </c>
      <c r="V1245" t="s">
        <v>432</v>
      </c>
      <c r="W1245" t="s">
        <v>432</v>
      </c>
      <c r="X1245" t="s">
        <v>432</v>
      </c>
      <c r="Y1245" t="s">
        <v>432</v>
      </c>
      <c r="Z1245" t="s">
        <v>433</v>
      </c>
      <c r="AA1245">
        <v>1</v>
      </c>
      <c r="AB1245">
        <v>0.74385576230669903</v>
      </c>
      <c r="AC1245">
        <v>0.100854521185209</v>
      </c>
    </row>
    <row r="1246" spans="1:29" x14ac:dyDescent="0.2">
      <c r="A1246">
        <v>1245</v>
      </c>
      <c r="B1246" t="s">
        <v>443</v>
      </c>
      <c r="C1246">
        <v>49441569</v>
      </c>
      <c r="D1246">
        <v>49441569</v>
      </c>
      <c r="E1246">
        <v>1</v>
      </c>
      <c r="F1246" t="s">
        <v>421</v>
      </c>
      <c r="G1246" t="s">
        <v>471</v>
      </c>
      <c r="H1246" t="s">
        <v>423</v>
      </c>
      <c r="I1246" t="s">
        <v>445</v>
      </c>
      <c r="J1246" t="s">
        <v>425</v>
      </c>
      <c r="K1246" t="s">
        <v>592</v>
      </c>
      <c r="L1246" t="s">
        <v>2457</v>
      </c>
      <c r="M1246" t="s">
        <v>468</v>
      </c>
      <c r="N1246" t="s">
        <v>429</v>
      </c>
      <c r="O1246" t="s">
        <v>2458</v>
      </c>
      <c r="P1246" t="s">
        <v>2459</v>
      </c>
      <c r="Q1246">
        <v>0.55042335709484502</v>
      </c>
      <c r="R1246">
        <v>0.70316595428265505</v>
      </c>
      <c r="S1246">
        <v>3.4332099773242599</v>
      </c>
      <c r="T1246">
        <v>4.3141242630385497</v>
      </c>
      <c r="U1246" t="s">
        <v>432</v>
      </c>
      <c r="V1246" t="s">
        <v>432</v>
      </c>
      <c r="W1246" t="s">
        <v>432</v>
      </c>
      <c r="X1246" t="s">
        <v>432</v>
      </c>
      <c r="Y1246" t="s">
        <v>432</v>
      </c>
      <c r="Z1246" t="s">
        <v>433</v>
      </c>
      <c r="AA1246">
        <v>1</v>
      </c>
      <c r="AB1246">
        <v>0.88091428571428598</v>
      </c>
      <c r="AC1246">
        <v>0.146184146556227</v>
      </c>
    </row>
    <row r="1247" spans="1:29" x14ac:dyDescent="0.2">
      <c r="A1247">
        <v>1246</v>
      </c>
      <c r="B1247" t="s">
        <v>458</v>
      </c>
      <c r="C1247">
        <v>161612662</v>
      </c>
      <c r="D1247">
        <v>161612662</v>
      </c>
      <c r="E1247">
        <v>1</v>
      </c>
      <c r="F1247" t="s">
        <v>421</v>
      </c>
      <c r="G1247" t="s">
        <v>459</v>
      </c>
      <c r="H1247" t="s">
        <v>437</v>
      </c>
      <c r="I1247" t="s">
        <v>445</v>
      </c>
      <c r="J1247" t="s">
        <v>425</v>
      </c>
      <c r="K1247" t="s">
        <v>618</v>
      </c>
      <c r="L1247" t="s">
        <v>2460</v>
      </c>
      <c r="M1247" t="s">
        <v>455</v>
      </c>
      <c r="N1247" t="s">
        <v>429</v>
      </c>
      <c r="O1247" t="s">
        <v>2461</v>
      </c>
      <c r="P1247" t="s">
        <v>1943</v>
      </c>
      <c r="Q1247">
        <v>0.63764983325277302</v>
      </c>
      <c r="R1247">
        <v>0.51937725448439798</v>
      </c>
      <c r="S1247">
        <v>4.6715199398727396</v>
      </c>
      <c r="T1247">
        <v>3.8780628639626902</v>
      </c>
      <c r="U1247" t="s">
        <v>432</v>
      </c>
      <c r="V1247" t="s">
        <v>432</v>
      </c>
      <c r="W1247" t="s">
        <v>432</v>
      </c>
      <c r="X1247" t="s">
        <v>432</v>
      </c>
      <c r="Y1247" t="s">
        <v>432</v>
      </c>
      <c r="Z1247" t="s">
        <v>433</v>
      </c>
      <c r="AA1247">
        <v>1</v>
      </c>
      <c r="AB1247">
        <v>-0.79345707591004999</v>
      </c>
      <c r="AC1247">
        <v>-0.111716375244984</v>
      </c>
    </row>
    <row r="1248" spans="1:29" x14ac:dyDescent="0.2">
      <c r="A1248">
        <v>1247</v>
      </c>
      <c r="B1248" t="s">
        <v>458</v>
      </c>
      <c r="C1248">
        <v>161612662</v>
      </c>
      <c r="D1248">
        <v>161612662</v>
      </c>
      <c r="E1248">
        <v>1</v>
      </c>
      <c r="F1248" t="s">
        <v>421</v>
      </c>
      <c r="G1248" t="s">
        <v>459</v>
      </c>
      <c r="H1248" t="s">
        <v>437</v>
      </c>
      <c r="I1248" t="s">
        <v>445</v>
      </c>
      <c r="J1248" t="s">
        <v>425</v>
      </c>
      <c r="K1248" t="s">
        <v>1973</v>
      </c>
      <c r="L1248" t="s">
        <v>2462</v>
      </c>
      <c r="M1248" t="s">
        <v>468</v>
      </c>
      <c r="N1248" t="s">
        <v>429</v>
      </c>
      <c r="O1248" t="s">
        <v>2463</v>
      </c>
      <c r="P1248" t="s">
        <v>1712</v>
      </c>
      <c r="Q1248">
        <v>0.67143451866332005</v>
      </c>
      <c r="R1248">
        <v>0.55658892036538998</v>
      </c>
      <c r="S1248">
        <v>5.52597324263039</v>
      </c>
      <c r="T1248">
        <v>4.6619623582766403</v>
      </c>
      <c r="U1248" t="s">
        <v>432</v>
      </c>
      <c r="V1248" t="s">
        <v>432</v>
      </c>
      <c r="W1248" t="s">
        <v>432</v>
      </c>
      <c r="X1248" t="s">
        <v>432</v>
      </c>
      <c r="Y1248" t="s">
        <v>432</v>
      </c>
      <c r="Z1248" t="s">
        <v>433</v>
      </c>
      <c r="AA1248">
        <v>1</v>
      </c>
      <c r="AB1248">
        <v>-0.86401088435374196</v>
      </c>
      <c r="AC1248">
        <v>-0.108030395243983</v>
      </c>
    </row>
    <row r="1249" spans="1:29" x14ac:dyDescent="0.2">
      <c r="A1249">
        <v>1248</v>
      </c>
      <c r="B1249" t="s">
        <v>562</v>
      </c>
      <c r="C1249">
        <v>69820966</v>
      </c>
      <c r="D1249">
        <v>69820966</v>
      </c>
      <c r="E1249">
        <v>1</v>
      </c>
      <c r="F1249" t="s">
        <v>435</v>
      </c>
      <c r="G1249" t="s">
        <v>595</v>
      </c>
      <c r="H1249" t="s">
        <v>437</v>
      </c>
      <c r="I1249" t="s">
        <v>445</v>
      </c>
      <c r="J1249" t="s">
        <v>425</v>
      </c>
      <c r="K1249" t="s">
        <v>610</v>
      </c>
      <c r="L1249" t="s">
        <v>2464</v>
      </c>
      <c r="M1249" t="s">
        <v>468</v>
      </c>
      <c r="N1249" t="s">
        <v>429</v>
      </c>
      <c r="O1249" t="s">
        <v>2465</v>
      </c>
      <c r="P1249" t="s">
        <v>2466</v>
      </c>
      <c r="Q1249">
        <v>0.84771642263869795</v>
      </c>
      <c r="R1249">
        <v>0.72012013603499703</v>
      </c>
      <c r="S1249">
        <v>6.1817776390369996</v>
      </c>
      <c r="T1249">
        <v>5.3208242941844999</v>
      </c>
      <c r="U1249" t="s">
        <v>432</v>
      </c>
      <c r="V1249" t="s">
        <v>432</v>
      </c>
      <c r="W1249" t="s">
        <v>432</v>
      </c>
      <c r="X1249" t="s">
        <v>432</v>
      </c>
      <c r="Y1249" t="s">
        <v>432</v>
      </c>
      <c r="Z1249" t="s">
        <v>433</v>
      </c>
      <c r="AA1249">
        <v>1</v>
      </c>
      <c r="AB1249">
        <v>-0.86095334485250097</v>
      </c>
      <c r="AC1249">
        <v>-0.11942246714771</v>
      </c>
    </row>
    <row r="1250" spans="1:29" x14ac:dyDescent="0.2">
      <c r="A1250">
        <v>1249</v>
      </c>
      <c r="B1250" t="s">
        <v>562</v>
      </c>
      <c r="C1250">
        <v>69820966</v>
      </c>
      <c r="D1250">
        <v>69820966</v>
      </c>
      <c r="E1250">
        <v>1</v>
      </c>
      <c r="F1250" t="s">
        <v>421</v>
      </c>
      <c r="G1250" t="s">
        <v>595</v>
      </c>
      <c r="H1250" t="s">
        <v>437</v>
      </c>
      <c r="I1250" t="s">
        <v>445</v>
      </c>
      <c r="J1250" t="s">
        <v>425</v>
      </c>
      <c r="K1250" t="s">
        <v>1245</v>
      </c>
      <c r="L1250" t="s">
        <v>663</v>
      </c>
      <c r="M1250" t="s">
        <v>468</v>
      </c>
      <c r="N1250" t="s">
        <v>429</v>
      </c>
      <c r="O1250" t="s">
        <v>664</v>
      </c>
      <c r="P1250" t="s">
        <v>1580</v>
      </c>
      <c r="Q1250">
        <v>0.58595792578405403</v>
      </c>
      <c r="R1250">
        <v>0.52093826254963305</v>
      </c>
      <c r="S1250">
        <v>8.3924879157356802</v>
      </c>
      <c r="T1250">
        <v>7.4913845701615696</v>
      </c>
      <c r="U1250" t="s">
        <v>432</v>
      </c>
      <c r="V1250" t="s">
        <v>432</v>
      </c>
      <c r="W1250" t="s">
        <v>432</v>
      </c>
      <c r="X1250" t="s">
        <v>432</v>
      </c>
      <c r="Y1250" t="s">
        <v>432</v>
      </c>
      <c r="Z1250" t="s">
        <v>433</v>
      </c>
      <c r="AA1250">
        <v>1</v>
      </c>
      <c r="AB1250">
        <v>-0.90110334557410399</v>
      </c>
      <c r="AC1250">
        <v>-6.3769326903378901E-2</v>
      </c>
    </row>
    <row r="1251" spans="1:29" x14ac:dyDescent="0.2">
      <c r="A1251">
        <v>1250</v>
      </c>
      <c r="B1251" t="s">
        <v>486</v>
      </c>
      <c r="C1251">
        <v>77845338</v>
      </c>
      <c r="D1251">
        <v>77845338</v>
      </c>
      <c r="E1251">
        <v>1</v>
      </c>
      <c r="F1251" t="s">
        <v>435</v>
      </c>
      <c r="G1251" t="s">
        <v>487</v>
      </c>
      <c r="H1251" t="s">
        <v>437</v>
      </c>
      <c r="I1251" t="s">
        <v>423</v>
      </c>
      <c r="J1251" t="s">
        <v>425</v>
      </c>
      <c r="K1251" t="s">
        <v>472</v>
      </c>
      <c r="L1251" t="s">
        <v>1720</v>
      </c>
      <c r="M1251" t="s">
        <v>440</v>
      </c>
      <c r="N1251" t="s">
        <v>429</v>
      </c>
      <c r="O1251" t="s">
        <v>1721</v>
      </c>
      <c r="P1251" t="s">
        <v>1523</v>
      </c>
      <c r="Q1251">
        <v>0.69021721654382995</v>
      </c>
      <c r="R1251">
        <v>0.564592510853132</v>
      </c>
      <c r="S1251">
        <v>4.0933968017284599</v>
      </c>
      <c r="T1251">
        <v>3.3764574187965799</v>
      </c>
      <c r="U1251" t="s">
        <v>432</v>
      </c>
      <c r="V1251" t="s">
        <v>432</v>
      </c>
      <c r="W1251" t="s">
        <v>432</v>
      </c>
      <c r="X1251" t="s">
        <v>432</v>
      </c>
      <c r="Y1251" t="s">
        <v>432</v>
      </c>
      <c r="Z1251" t="s">
        <v>433</v>
      </c>
      <c r="AA1251">
        <v>1</v>
      </c>
      <c r="AB1251">
        <v>-0.71693938293188098</v>
      </c>
      <c r="AC1251">
        <v>-0.1223169446128</v>
      </c>
    </row>
    <row r="1252" spans="1:29" x14ac:dyDescent="0.2">
      <c r="A1252">
        <v>1251</v>
      </c>
      <c r="B1252" t="s">
        <v>486</v>
      </c>
      <c r="C1252">
        <v>5617043</v>
      </c>
      <c r="D1252">
        <v>5617043</v>
      </c>
      <c r="E1252">
        <v>1</v>
      </c>
      <c r="F1252" t="s">
        <v>421</v>
      </c>
      <c r="G1252" t="s">
        <v>568</v>
      </c>
      <c r="H1252" t="s">
        <v>424</v>
      </c>
      <c r="I1252" t="s">
        <v>423</v>
      </c>
      <c r="J1252" t="s">
        <v>425</v>
      </c>
      <c r="K1252" t="s">
        <v>1885</v>
      </c>
      <c r="L1252" t="s">
        <v>2411</v>
      </c>
      <c r="M1252" t="s">
        <v>468</v>
      </c>
      <c r="N1252" t="s">
        <v>429</v>
      </c>
      <c r="O1252" t="s">
        <v>2412</v>
      </c>
      <c r="P1252" t="s">
        <v>1225</v>
      </c>
      <c r="Q1252">
        <v>0.47349792638197402</v>
      </c>
      <c r="R1252">
        <v>0.518663785248755</v>
      </c>
      <c r="S1252">
        <v>9.0714856993514896</v>
      </c>
      <c r="T1252">
        <v>9.9020897124306302</v>
      </c>
      <c r="U1252" t="s">
        <v>432</v>
      </c>
      <c r="V1252" t="s">
        <v>432</v>
      </c>
      <c r="W1252" t="s">
        <v>432</v>
      </c>
      <c r="X1252" t="s">
        <v>432</v>
      </c>
      <c r="Y1252" t="s">
        <v>432</v>
      </c>
      <c r="Z1252" t="s">
        <v>433</v>
      </c>
      <c r="AA1252">
        <v>1</v>
      </c>
      <c r="AB1252">
        <v>0.830604013079146</v>
      </c>
      <c r="AC1252">
        <v>4.4289659168106399E-2</v>
      </c>
    </row>
    <row r="1253" spans="1:29" x14ac:dyDescent="0.2">
      <c r="A1253">
        <v>1252</v>
      </c>
      <c r="B1253" t="s">
        <v>451</v>
      </c>
      <c r="C1253">
        <v>12824288</v>
      </c>
      <c r="D1253">
        <v>12824288</v>
      </c>
      <c r="E1253">
        <v>1</v>
      </c>
      <c r="F1253" t="s">
        <v>435</v>
      </c>
      <c r="G1253" t="s">
        <v>476</v>
      </c>
      <c r="H1253" t="s">
        <v>423</v>
      </c>
      <c r="I1253" t="s">
        <v>424</v>
      </c>
      <c r="J1253" t="s">
        <v>425</v>
      </c>
      <c r="K1253" t="s">
        <v>1369</v>
      </c>
      <c r="L1253" t="s">
        <v>1373</v>
      </c>
      <c r="M1253" t="s">
        <v>468</v>
      </c>
      <c r="N1253" t="s">
        <v>429</v>
      </c>
      <c r="O1253" t="s">
        <v>1374</v>
      </c>
      <c r="P1253" t="s">
        <v>1909</v>
      </c>
      <c r="Q1253">
        <v>0.51278249578200796</v>
      </c>
      <c r="R1253">
        <v>0.63075619807833505</v>
      </c>
      <c r="S1253">
        <v>4.2035497482409996</v>
      </c>
      <c r="T1253">
        <v>5.0485031269011102</v>
      </c>
      <c r="U1253" t="s">
        <v>432</v>
      </c>
      <c r="V1253" t="s">
        <v>432</v>
      </c>
      <c r="W1253" t="s">
        <v>432</v>
      </c>
      <c r="X1253" t="s">
        <v>432</v>
      </c>
      <c r="Y1253" t="s">
        <v>432</v>
      </c>
      <c r="Z1253" t="s">
        <v>433</v>
      </c>
      <c r="AA1253">
        <v>1</v>
      </c>
      <c r="AB1253">
        <v>0.844953378660112</v>
      </c>
      <c r="AC1253">
        <v>0.109832515882621</v>
      </c>
    </row>
    <row r="1254" spans="1:29" x14ac:dyDescent="0.2">
      <c r="A1254">
        <v>1253</v>
      </c>
      <c r="B1254" t="s">
        <v>562</v>
      </c>
      <c r="C1254">
        <v>2128424</v>
      </c>
      <c r="D1254">
        <v>2128424</v>
      </c>
      <c r="E1254">
        <v>1</v>
      </c>
      <c r="F1254" t="s">
        <v>435</v>
      </c>
      <c r="G1254" t="s">
        <v>563</v>
      </c>
      <c r="H1254" t="s">
        <v>445</v>
      </c>
      <c r="I1254" t="s">
        <v>423</v>
      </c>
      <c r="J1254" t="s">
        <v>425</v>
      </c>
      <c r="K1254" t="s">
        <v>1618</v>
      </c>
      <c r="L1254" t="s">
        <v>2467</v>
      </c>
      <c r="M1254" t="s">
        <v>468</v>
      </c>
      <c r="N1254" t="s">
        <v>429</v>
      </c>
      <c r="O1254" t="s">
        <v>2468</v>
      </c>
      <c r="P1254" t="s">
        <v>2469</v>
      </c>
      <c r="Q1254">
        <v>0.49961198455697298</v>
      </c>
      <c r="R1254">
        <v>0.59600620572791696</v>
      </c>
      <c r="S1254">
        <v>5.1967251172011197</v>
      </c>
      <c r="T1254">
        <v>6.0442402167667799</v>
      </c>
      <c r="U1254" t="s">
        <v>432</v>
      </c>
      <c r="V1254" t="s">
        <v>432</v>
      </c>
      <c r="W1254" t="s">
        <v>432</v>
      </c>
      <c r="X1254" t="s">
        <v>432</v>
      </c>
      <c r="Y1254" t="s">
        <v>432</v>
      </c>
      <c r="Z1254" t="s">
        <v>433</v>
      </c>
      <c r="AA1254">
        <v>1</v>
      </c>
      <c r="AB1254">
        <v>0.84751509956566495</v>
      </c>
      <c r="AC1254">
        <v>8.8317548663942605E-2</v>
      </c>
    </row>
    <row r="1255" spans="1:29" x14ac:dyDescent="0.2">
      <c r="A1255">
        <v>1254</v>
      </c>
      <c r="B1255" t="s">
        <v>552</v>
      </c>
      <c r="C1255">
        <v>100408097</v>
      </c>
      <c r="D1255">
        <v>100408097</v>
      </c>
      <c r="E1255">
        <v>1</v>
      </c>
      <c r="F1255" t="s">
        <v>435</v>
      </c>
      <c r="G1255" t="s">
        <v>553</v>
      </c>
      <c r="H1255" t="s">
        <v>423</v>
      </c>
      <c r="I1255" t="s">
        <v>424</v>
      </c>
      <c r="J1255" t="s">
        <v>425</v>
      </c>
      <c r="K1255" t="s">
        <v>848</v>
      </c>
      <c r="L1255" t="s">
        <v>2135</v>
      </c>
      <c r="M1255" t="s">
        <v>468</v>
      </c>
      <c r="N1255" t="s">
        <v>429</v>
      </c>
      <c r="O1255" t="s">
        <v>2136</v>
      </c>
      <c r="P1255" t="s">
        <v>1728</v>
      </c>
      <c r="Q1255">
        <v>0.51930732111357503</v>
      </c>
      <c r="R1255">
        <v>0.63212807253047298</v>
      </c>
      <c r="S1255">
        <v>4.3275433106575996</v>
      </c>
      <c r="T1255">
        <v>5.2183160997732401</v>
      </c>
      <c r="U1255" t="s">
        <v>432</v>
      </c>
      <c r="V1255" t="s">
        <v>432</v>
      </c>
      <c r="W1255" t="s">
        <v>432</v>
      </c>
      <c r="X1255" t="s">
        <v>432</v>
      </c>
      <c r="Y1255" t="s">
        <v>432</v>
      </c>
      <c r="Z1255" t="s">
        <v>433</v>
      </c>
      <c r="AA1255">
        <v>1</v>
      </c>
      <c r="AB1255">
        <v>0.89077278911564595</v>
      </c>
      <c r="AC1255">
        <v>0.109662759297336</v>
      </c>
    </row>
    <row r="1256" spans="1:29" x14ac:dyDescent="0.2">
      <c r="A1256">
        <v>1255</v>
      </c>
      <c r="B1256" t="s">
        <v>510</v>
      </c>
      <c r="C1256">
        <v>129164866</v>
      </c>
      <c r="D1256">
        <v>129164866</v>
      </c>
      <c r="E1256">
        <v>1</v>
      </c>
      <c r="F1256" t="s">
        <v>435</v>
      </c>
      <c r="G1256" t="s">
        <v>548</v>
      </c>
      <c r="H1256" t="s">
        <v>424</v>
      </c>
      <c r="I1256" t="s">
        <v>423</v>
      </c>
      <c r="J1256" t="s">
        <v>425</v>
      </c>
      <c r="K1256" t="s">
        <v>2470</v>
      </c>
      <c r="L1256" t="s">
        <v>2124</v>
      </c>
      <c r="M1256" t="s">
        <v>468</v>
      </c>
      <c r="N1256" t="s">
        <v>429</v>
      </c>
      <c r="O1256" t="s">
        <v>2125</v>
      </c>
      <c r="P1256" t="s">
        <v>687</v>
      </c>
      <c r="Q1256">
        <v>0.69317977579235002</v>
      </c>
      <c r="R1256">
        <v>0.55818153633562695</v>
      </c>
      <c r="S1256">
        <v>4.4497954648526097</v>
      </c>
      <c r="T1256">
        <v>3.6669999999999998</v>
      </c>
      <c r="U1256" t="s">
        <v>432</v>
      </c>
      <c r="V1256" t="s">
        <v>432</v>
      </c>
      <c r="W1256" t="s">
        <v>432</v>
      </c>
      <c r="X1256" t="s">
        <v>432</v>
      </c>
      <c r="Y1256" t="s">
        <v>432</v>
      </c>
      <c r="Z1256" t="s">
        <v>433</v>
      </c>
      <c r="AA1256">
        <v>1</v>
      </c>
      <c r="AB1256">
        <v>-0.78279546485260698</v>
      </c>
      <c r="AC1256">
        <v>-0.12567131732804099</v>
      </c>
    </row>
    <row r="1257" spans="1:29" x14ac:dyDescent="0.2">
      <c r="A1257">
        <v>1256</v>
      </c>
      <c r="B1257" t="s">
        <v>458</v>
      </c>
      <c r="C1257">
        <v>161612662</v>
      </c>
      <c r="D1257">
        <v>161612662</v>
      </c>
      <c r="E1257">
        <v>1</v>
      </c>
      <c r="F1257" t="s">
        <v>421</v>
      </c>
      <c r="G1257" t="s">
        <v>459</v>
      </c>
      <c r="H1257" t="s">
        <v>437</v>
      </c>
      <c r="I1257" t="s">
        <v>445</v>
      </c>
      <c r="J1257" t="s">
        <v>425</v>
      </c>
      <c r="K1257" t="s">
        <v>940</v>
      </c>
      <c r="L1257" t="s">
        <v>2471</v>
      </c>
      <c r="M1257" t="s">
        <v>468</v>
      </c>
      <c r="N1257" t="s">
        <v>429</v>
      </c>
      <c r="O1257" t="s">
        <v>2472</v>
      </c>
      <c r="P1257" t="s">
        <v>1095</v>
      </c>
      <c r="Q1257">
        <v>0.71444456351031405</v>
      </c>
      <c r="R1257">
        <v>0.60015437884627698</v>
      </c>
      <c r="S1257">
        <v>5.4374517074024196</v>
      </c>
      <c r="T1257">
        <v>4.6553626100903003</v>
      </c>
      <c r="U1257" t="s">
        <v>432</v>
      </c>
      <c r="V1257" t="s">
        <v>432</v>
      </c>
      <c r="W1257" t="s">
        <v>432</v>
      </c>
      <c r="X1257" t="s">
        <v>432</v>
      </c>
      <c r="Y1257" t="s">
        <v>432</v>
      </c>
      <c r="Z1257" t="s">
        <v>433</v>
      </c>
      <c r="AA1257">
        <v>1</v>
      </c>
      <c r="AB1257">
        <v>-0.78208909731212395</v>
      </c>
      <c r="AC1257">
        <v>-0.105809096525181</v>
      </c>
    </row>
    <row r="1258" spans="1:29" x14ac:dyDescent="0.2">
      <c r="A1258">
        <v>1257</v>
      </c>
      <c r="B1258" t="s">
        <v>562</v>
      </c>
      <c r="C1258">
        <v>2090553</v>
      </c>
      <c r="D1258">
        <v>2090553</v>
      </c>
      <c r="E1258">
        <v>1</v>
      </c>
      <c r="F1258" t="s">
        <v>435</v>
      </c>
      <c r="G1258" t="s">
        <v>625</v>
      </c>
      <c r="H1258" t="s">
        <v>445</v>
      </c>
      <c r="I1258" t="s">
        <v>437</v>
      </c>
      <c r="J1258" t="s">
        <v>425</v>
      </c>
      <c r="K1258" t="s">
        <v>1133</v>
      </c>
      <c r="L1258" t="s">
        <v>663</v>
      </c>
      <c r="M1258" t="s">
        <v>468</v>
      </c>
      <c r="N1258" t="s">
        <v>429</v>
      </c>
      <c r="O1258" t="s">
        <v>664</v>
      </c>
      <c r="P1258" t="s">
        <v>2473</v>
      </c>
      <c r="Q1258">
        <v>0.46363819337340301</v>
      </c>
      <c r="R1258">
        <v>0.52809000132624095</v>
      </c>
      <c r="S1258">
        <v>6.69726658388148</v>
      </c>
      <c r="T1258">
        <v>7.5905000595026797</v>
      </c>
      <c r="U1258" t="s">
        <v>432</v>
      </c>
      <c r="V1258" t="s">
        <v>432</v>
      </c>
      <c r="W1258" t="s">
        <v>432</v>
      </c>
      <c r="X1258" t="s">
        <v>432</v>
      </c>
      <c r="Y1258" t="s">
        <v>432</v>
      </c>
      <c r="Z1258" t="s">
        <v>433</v>
      </c>
      <c r="AA1258">
        <v>1</v>
      </c>
      <c r="AB1258">
        <v>0.89323347562119604</v>
      </c>
      <c r="AC1258">
        <v>6.3212391550537206E-2</v>
      </c>
    </row>
    <row r="1259" spans="1:29" x14ac:dyDescent="0.2">
      <c r="A1259">
        <v>1258</v>
      </c>
      <c r="B1259" t="s">
        <v>443</v>
      </c>
      <c r="C1259">
        <v>23135692</v>
      </c>
      <c r="D1259">
        <v>23135692</v>
      </c>
      <c r="E1259">
        <v>1</v>
      </c>
      <c r="F1259" t="s">
        <v>435</v>
      </c>
      <c r="G1259" t="s">
        <v>444</v>
      </c>
      <c r="H1259" t="s">
        <v>445</v>
      </c>
      <c r="I1259" t="s">
        <v>423</v>
      </c>
      <c r="J1259" t="s">
        <v>425</v>
      </c>
      <c r="K1259" t="s">
        <v>657</v>
      </c>
      <c r="L1259" t="s">
        <v>1239</v>
      </c>
      <c r="M1259" t="s">
        <v>468</v>
      </c>
      <c r="N1259" t="s">
        <v>429</v>
      </c>
      <c r="O1259" t="s">
        <v>1240</v>
      </c>
      <c r="P1259" t="s">
        <v>1652</v>
      </c>
      <c r="Q1259">
        <v>0.51665357689995495</v>
      </c>
      <c r="R1259">
        <v>0.47429993988403402</v>
      </c>
      <c r="S1259">
        <v>9.3466261407794793</v>
      </c>
      <c r="T1259">
        <v>8.6152604305359208</v>
      </c>
      <c r="U1259" t="s">
        <v>432</v>
      </c>
      <c r="V1259" t="s">
        <v>432</v>
      </c>
      <c r="W1259" t="s">
        <v>432</v>
      </c>
      <c r="X1259" t="s">
        <v>432</v>
      </c>
      <c r="Y1259" t="s">
        <v>432</v>
      </c>
      <c r="Z1259" t="s">
        <v>433</v>
      </c>
      <c r="AA1259">
        <v>1</v>
      </c>
      <c r="AB1259">
        <v>-0.73136571024355801</v>
      </c>
      <c r="AC1259">
        <v>-4.1336239654114801E-2</v>
      </c>
    </row>
    <row r="1260" spans="1:29" x14ac:dyDescent="0.2">
      <c r="A1260">
        <v>1259</v>
      </c>
      <c r="B1260" t="s">
        <v>443</v>
      </c>
      <c r="C1260">
        <v>49441569</v>
      </c>
      <c r="D1260">
        <v>49441569</v>
      </c>
      <c r="E1260">
        <v>1</v>
      </c>
      <c r="F1260" t="s">
        <v>421</v>
      </c>
      <c r="G1260" t="s">
        <v>471</v>
      </c>
      <c r="H1260" t="s">
        <v>423</v>
      </c>
      <c r="I1260" t="s">
        <v>445</v>
      </c>
      <c r="J1260" t="s">
        <v>425</v>
      </c>
      <c r="K1260" t="s">
        <v>698</v>
      </c>
      <c r="L1260" t="s">
        <v>747</v>
      </c>
      <c r="M1260" t="s">
        <v>468</v>
      </c>
      <c r="N1260" t="s">
        <v>429</v>
      </c>
      <c r="O1260" t="s">
        <v>748</v>
      </c>
      <c r="P1260" t="s">
        <v>475</v>
      </c>
      <c r="Q1260">
        <v>0.88681223301411105</v>
      </c>
      <c r="R1260">
        <v>0.72455590065129205</v>
      </c>
      <c r="S1260">
        <v>5.0802865461676001</v>
      </c>
      <c r="T1260">
        <v>4.1732570677095504</v>
      </c>
      <c r="U1260" t="s">
        <v>432</v>
      </c>
      <c r="V1260" t="s">
        <v>432</v>
      </c>
      <c r="W1260" t="s">
        <v>432</v>
      </c>
      <c r="X1260" t="s">
        <v>432</v>
      </c>
      <c r="Y1260" t="s">
        <v>432</v>
      </c>
      <c r="Z1260" t="s">
        <v>433</v>
      </c>
      <c r="AA1260">
        <v>1</v>
      </c>
      <c r="AB1260">
        <v>-0.90702947845805104</v>
      </c>
      <c r="AC1260">
        <v>-0.15876538833377099</v>
      </c>
    </row>
    <row r="1261" spans="1:29" x14ac:dyDescent="0.2">
      <c r="A1261">
        <v>1260</v>
      </c>
      <c r="B1261" t="s">
        <v>510</v>
      </c>
      <c r="C1261">
        <v>129164866</v>
      </c>
      <c r="D1261">
        <v>129164866</v>
      </c>
      <c r="E1261">
        <v>1</v>
      </c>
      <c r="F1261" t="s">
        <v>421</v>
      </c>
      <c r="G1261" t="s">
        <v>548</v>
      </c>
      <c r="H1261" t="s">
        <v>424</v>
      </c>
      <c r="I1261" t="s">
        <v>423</v>
      </c>
      <c r="J1261" t="s">
        <v>425</v>
      </c>
      <c r="K1261" t="s">
        <v>618</v>
      </c>
      <c r="L1261" t="s">
        <v>2474</v>
      </c>
      <c r="M1261" t="s">
        <v>468</v>
      </c>
      <c r="N1261" t="s">
        <v>429</v>
      </c>
      <c r="O1261" t="s">
        <v>2475</v>
      </c>
      <c r="P1261" t="s">
        <v>1502</v>
      </c>
      <c r="Q1261">
        <v>0.57044542808328702</v>
      </c>
      <c r="R1261">
        <v>0.70146402942294905</v>
      </c>
      <c r="S1261">
        <v>3.6257359254729402</v>
      </c>
      <c r="T1261">
        <v>4.3530869639802496</v>
      </c>
      <c r="U1261" t="s">
        <v>432</v>
      </c>
      <c r="V1261" t="s">
        <v>432</v>
      </c>
      <c r="W1261" t="s">
        <v>432</v>
      </c>
      <c r="X1261" t="s">
        <v>432</v>
      </c>
      <c r="Y1261" t="s">
        <v>432</v>
      </c>
      <c r="Z1261" t="s">
        <v>433</v>
      </c>
      <c r="AA1261">
        <v>1</v>
      </c>
      <c r="AB1261">
        <v>0.72735103850731397</v>
      </c>
      <c r="AC1261">
        <v>0.121015165269605</v>
      </c>
    </row>
    <row r="1262" spans="1:29" x14ac:dyDescent="0.2">
      <c r="A1262">
        <v>1261</v>
      </c>
      <c r="B1262" t="s">
        <v>562</v>
      </c>
      <c r="C1262">
        <v>2090553</v>
      </c>
      <c r="D1262">
        <v>2090553</v>
      </c>
      <c r="E1262">
        <v>1</v>
      </c>
      <c r="F1262" t="s">
        <v>435</v>
      </c>
      <c r="G1262" t="s">
        <v>625</v>
      </c>
      <c r="H1262" t="s">
        <v>445</v>
      </c>
      <c r="I1262" t="s">
        <v>437</v>
      </c>
      <c r="J1262" t="s">
        <v>425</v>
      </c>
      <c r="K1262" t="s">
        <v>1696</v>
      </c>
      <c r="L1262" t="s">
        <v>855</v>
      </c>
      <c r="M1262" t="s">
        <v>468</v>
      </c>
      <c r="N1262" t="s">
        <v>429</v>
      </c>
      <c r="O1262" t="s">
        <v>856</v>
      </c>
      <c r="P1262" t="s">
        <v>847</v>
      </c>
      <c r="Q1262">
        <v>0.61361510761662796</v>
      </c>
      <c r="R1262">
        <v>0.70228665837630899</v>
      </c>
      <c r="S1262">
        <v>5.9184064400807603</v>
      </c>
      <c r="T1262">
        <v>6.7137831616578598</v>
      </c>
      <c r="U1262" t="s">
        <v>432</v>
      </c>
      <c r="V1262" t="s">
        <v>432</v>
      </c>
      <c r="W1262" t="s">
        <v>432</v>
      </c>
      <c r="X1262" t="s">
        <v>432</v>
      </c>
      <c r="Y1262" t="s">
        <v>432</v>
      </c>
      <c r="Z1262" t="s">
        <v>433</v>
      </c>
      <c r="AA1262">
        <v>1</v>
      </c>
      <c r="AB1262">
        <v>0.79537672157709904</v>
      </c>
      <c r="AC1262">
        <v>8.4756574906315496E-2</v>
      </c>
    </row>
    <row r="1263" spans="1:29" x14ac:dyDescent="0.2">
      <c r="A1263">
        <v>1262</v>
      </c>
      <c r="B1263" t="s">
        <v>443</v>
      </c>
      <c r="C1263">
        <v>49441547</v>
      </c>
      <c r="D1263">
        <v>49441547</v>
      </c>
      <c r="E1263">
        <v>1</v>
      </c>
      <c r="F1263" t="s">
        <v>435</v>
      </c>
      <c r="G1263" t="s">
        <v>529</v>
      </c>
      <c r="H1263" t="s">
        <v>445</v>
      </c>
      <c r="I1263" t="s">
        <v>423</v>
      </c>
      <c r="J1263" t="s">
        <v>425</v>
      </c>
      <c r="K1263" t="s">
        <v>1717</v>
      </c>
      <c r="L1263" t="s">
        <v>1739</v>
      </c>
      <c r="M1263" t="s">
        <v>448</v>
      </c>
      <c r="N1263" t="s">
        <v>429</v>
      </c>
      <c r="O1263" t="s">
        <v>1740</v>
      </c>
      <c r="P1263" t="s">
        <v>1527</v>
      </c>
      <c r="Q1263">
        <v>0.50178457075097005</v>
      </c>
      <c r="R1263">
        <v>0.59209812311209697</v>
      </c>
      <c r="S1263">
        <v>5.1920429666301402</v>
      </c>
      <c r="T1263">
        <v>6.0697974256012097</v>
      </c>
      <c r="U1263" t="s">
        <v>432</v>
      </c>
      <c r="V1263" t="s">
        <v>432</v>
      </c>
      <c r="W1263" t="s">
        <v>432</v>
      </c>
      <c r="X1263" t="s">
        <v>432</v>
      </c>
      <c r="Y1263" t="s">
        <v>432</v>
      </c>
      <c r="Z1263" t="s">
        <v>433</v>
      </c>
      <c r="AA1263">
        <v>1</v>
      </c>
      <c r="AB1263">
        <v>0.87775445897106896</v>
      </c>
      <c r="AC1263">
        <v>8.7476430338339198E-2</v>
      </c>
    </row>
    <row r="1264" spans="1:29" x14ac:dyDescent="0.2">
      <c r="A1264">
        <v>1263</v>
      </c>
      <c r="B1264" t="s">
        <v>562</v>
      </c>
      <c r="C1264">
        <v>30028857</v>
      </c>
      <c r="D1264">
        <v>30028857</v>
      </c>
      <c r="E1264">
        <v>1</v>
      </c>
      <c r="F1264" t="s">
        <v>435</v>
      </c>
      <c r="G1264" t="s">
        <v>1008</v>
      </c>
      <c r="H1264" t="s">
        <v>423</v>
      </c>
      <c r="I1264" t="s">
        <v>445</v>
      </c>
      <c r="J1264" t="s">
        <v>425</v>
      </c>
      <c r="K1264" t="s">
        <v>2349</v>
      </c>
      <c r="L1264" t="s">
        <v>1700</v>
      </c>
      <c r="M1264" t="s">
        <v>468</v>
      </c>
      <c r="N1264" t="s">
        <v>429</v>
      </c>
      <c r="O1264" t="s">
        <v>1701</v>
      </c>
      <c r="P1264" t="s">
        <v>2476</v>
      </c>
      <c r="Q1264">
        <v>0.60913311169413997</v>
      </c>
      <c r="R1264">
        <v>0.52888230314866802</v>
      </c>
      <c r="S1264">
        <v>6.3807160813533796</v>
      </c>
      <c r="T1264">
        <v>5.6251729922587996</v>
      </c>
      <c r="U1264" t="s">
        <v>432</v>
      </c>
      <c r="V1264" t="s">
        <v>432</v>
      </c>
      <c r="W1264" t="s">
        <v>432</v>
      </c>
      <c r="X1264" t="s">
        <v>432</v>
      </c>
      <c r="Y1264" t="s">
        <v>432</v>
      </c>
      <c r="Z1264" t="s">
        <v>433</v>
      </c>
      <c r="AA1264">
        <v>1</v>
      </c>
      <c r="AB1264">
        <v>-0.75554308909458501</v>
      </c>
      <c r="AC1264">
        <v>-7.5098917834734699E-2</v>
      </c>
    </row>
    <row r="1265" spans="1:29" x14ac:dyDescent="0.2">
      <c r="A1265">
        <v>1264</v>
      </c>
      <c r="B1265" t="s">
        <v>464</v>
      </c>
      <c r="C1265">
        <v>29129990</v>
      </c>
      <c r="D1265">
        <v>29129990</v>
      </c>
      <c r="E1265">
        <v>1</v>
      </c>
      <c r="F1265" t="s">
        <v>435</v>
      </c>
      <c r="G1265" t="s">
        <v>465</v>
      </c>
      <c r="H1265" t="s">
        <v>424</v>
      </c>
      <c r="I1265" t="s">
        <v>445</v>
      </c>
      <c r="J1265" t="s">
        <v>425</v>
      </c>
      <c r="K1265" t="s">
        <v>1021</v>
      </c>
      <c r="L1265" t="s">
        <v>1033</v>
      </c>
      <c r="M1265" t="s">
        <v>607</v>
      </c>
      <c r="N1265" t="s">
        <v>429</v>
      </c>
      <c r="O1265" t="s">
        <v>1034</v>
      </c>
      <c r="P1265" t="s">
        <v>1955</v>
      </c>
      <c r="Q1265">
        <v>0.60181316840962995</v>
      </c>
      <c r="R1265">
        <v>0.69730463493036299</v>
      </c>
      <c r="S1265">
        <v>5.9278053677757603</v>
      </c>
      <c r="T1265">
        <v>6.8145921465192503</v>
      </c>
      <c r="U1265" t="s">
        <v>432</v>
      </c>
      <c r="V1265" t="s">
        <v>432</v>
      </c>
      <c r="W1265" t="s">
        <v>432</v>
      </c>
      <c r="X1265" t="s">
        <v>432</v>
      </c>
      <c r="Y1265" t="s">
        <v>432</v>
      </c>
      <c r="Z1265" t="s">
        <v>433</v>
      </c>
      <c r="AA1265">
        <v>1</v>
      </c>
      <c r="AB1265">
        <v>0.88678677874349598</v>
      </c>
      <c r="AC1265">
        <v>9.2128049950817401E-2</v>
      </c>
    </row>
    <row r="1266" spans="1:29" x14ac:dyDescent="0.2">
      <c r="A1266">
        <v>1265</v>
      </c>
      <c r="B1266" t="s">
        <v>464</v>
      </c>
      <c r="C1266">
        <v>44708845</v>
      </c>
      <c r="D1266">
        <v>44708845</v>
      </c>
      <c r="E1266">
        <v>1</v>
      </c>
      <c r="F1266" t="s">
        <v>421</v>
      </c>
      <c r="G1266" t="s">
        <v>680</v>
      </c>
      <c r="H1266" t="s">
        <v>445</v>
      </c>
      <c r="I1266" t="s">
        <v>423</v>
      </c>
      <c r="J1266" t="s">
        <v>425</v>
      </c>
      <c r="K1266" t="s">
        <v>2477</v>
      </c>
      <c r="L1266" t="s">
        <v>1619</v>
      </c>
      <c r="M1266" t="s">
        <v>468</v>
      </c>
      <c r="N1266" t="s">
        <v>429</v>
      </c>
      <c r="O1266" t="s">
        <v>1620</v>
      </c>
      <c r="P1266" t="s">
        <v>2451</v>
      </c>
      <c r="Q1266">
        <v>0.58369595564471199</v>
      </c>
      <c r="R1266">
        <v>0.540165527394044</v>
      </c>
      <c r="S1266">
        <v>11.040868480725599</v>
      </c>
      <c r="T1266">
        <v>10.2462317460317</v>
      </c>
      <c r="U1266" t="s">
        <v>432</v>
      </c>
      <c r="V1266" t="s">
        <v>432</v>
      </c>
      <c r="W1266" t="s">
        <v>432</v>
      </c>
      <c r="X1266" t="s">
        <v>432</v>
      </c>
      <c r="Y1266" t="s">
        <v>432</v>
      </c>
      <c r="Z1266" t="s">
        <v>433</v>
      </c>
      <c r="AA1266">
        <v>1</v>
      </c>
      <c r="AB1266">
        <v>-0.79463673469387797</v>
      </c>
      <c r="AC1266">
        <v>-4.2629831013591697E-2</v>
      </c>
    </row>
    <row r="1267" spans="1:29" x14ac:dyDescent="0.2">
      <c r="A1267">
        <v>1266</v>
      </c>
      <c r="B1267" t="s">
        <v>552</v>
      </c>
      <c r="C1267">
        <v>100408097</v>
      </c>
      <c r="D1267">
        <v>100408097</v>
      </c>
      <c r="E1267">
        <v>1</v>
      </c>
      <c r="F1267" t="s">
        <v>435</v>
      </c>
      <c r="G1267" t="s">
        <v>553</v>
      </c>
      <c r="H1267" t="s">
        <v>423</v>
      </c>
      <c r="I1267" t="s">
        <v>424</v>
      </c>
      <c r="J1267" t="s">
        <v>425</v>
      </c>
      <c r="K1267" t="s">
        <v>880</v>
      </c>
      <c r="L1267" t="s">
        <v>1609</v>
      </c>
      <c r="M1267" t="s">
        <v>468</v>
      </c>
      <c r="N1267" t="s">
        <v>429</v>
      </c>
      <c r="O1267" t="s">
        <v>1610</v>
      </c>
      <c r="P1267" t="s">
        <v>1728</v>
      </c>
      <c r="Q1267">
        <v>0.52939634669212199</v>
      </c>
      <c r="R1267">
        <v>0.67511736449542004</v>
      </c>
      <c r="S1267">
        <v>3.1209763330932998</v>
      </c>
      <c r="T1267">
        <v>3.9032994987535998</v>
      </c>
      <c r="U1267" t="s">
        <v>432</v>
      </c>
      <c r="V1267" t="s">
        <v>432</v>
      </c>
      <c r="W1267" t="s">
        <v>432</v>
      </c>
      <c r="X1267" t="s">
        <v>432</v>
      </c>
      <c r="Y1267" t="s">
        <v>432</v>
      </c>
      <c r="Z1267" t="s">
        <v>433</v>
      </c>
      <c r="AA1267">
        <v>1</v>
      </c>
      <c r="AB1267">
        <v>0.78232316566030102</v>
      </c>
      <c r="AC1267">
        <v>0.138526154090026</v>
      </c>
    </row>
    <row r="1268" spans="1:29" x14ac:dyDescent="0.2">
      <c r="A1268">
        <v>1267</v>
      </c>
      <c r="B1268" t="s">
        <v>562</v>
      </c>
      <c r="C1268">
        <v>30028857</v>
      </c>
      <c r="D1268">
        <v>30028857</v>
      </c>
      <c r="E1268">
        <v>1</v>
      </c>
      <c r="F1268" t="s">
        <v>435</v>
      </c>
      <c r="G1268" t="s">
        <v>1008</v>
      </c>
      <c r="H1268" t="s">
        <v>423</v>
      </c>
      <c r="I1268" t="s">
        <v>445</v>
      </c>
      <c r="J1268" t="s">
        <v>425</v>
      </c>
      <c r="K1268" t="s">
        <v>1465</v>
      </c>
      <c r="L1268" t="s">
        <v>672</v>
      </c>
      <c r="M1268" t="s">
        <v>448</v>
      </c>
      <c r="N1268" t="s">
        <v>429</v>
      </c>
      <c r="O1268" t="s">
        <v>673</v>
      </c>
      <c r="P1268" t="s">
        <v>2202</v>
      </c>
      <c r="Q1268">
        <v>0.67352054683473495</v>
      </c>
      <c r="R1268">
        <v>0.77566633157458198</v>
      </c>
      <c r="S1268">
        <v>5.7713393939007496</v>
      </c>
      <c r="T1268">
        <v>6.6048108683227502</v>
      </c>
      <c r="U1268" t="s">
        <v>432</v>
      </c>
      <c r="V1268" t="s">
        <v>432</v>
      </c>
      <c r="W1268" t="s">
        <v>432</v>
      </c>
      <c r="X1268" t="s">
        <v>432</v>
      </c>
      <c r="Y1268" t="s">
        <v>432</v>
      </c>
      <c r="Z1268" t="s">
        <v>433</v>
      </c>
      <c r="AA1268">
        <v>1</v>
      </c>
      <c r="AB1268">
        <v>0.83347147442199399</v>
      </c>
      <c r="AC1268">
        <v>9.8807686272257805E-2</v>
      </c>
    </row>
    <row r="1269" spans="1:29" x14ac:dyDescent="0.2">
      <c r="A1269">
        <v>1268</v>
      </c>
      <c r="B1269" t="s">
        <v>486</v>
      </c>
      <c r="C1269">
        <v>77845338</v>
      </c>
      <c r="D1269">
        <v>77845338</v>
      </c>
      <c r="E1269">
        <v>1</v>
      </c>
      <c r="F1269" t="s">
        <v>435</v>
      </c>
      <c r="G1269" t="s">
        <v>487</v>
      </c>
      <c r="H1269" t="s">
        <v>437</v>
      </c>
      <c r="I1269" t="s">
        <v>423</v>
      </c>
      <c r="J1269" t="s">
        <v>425</v>
      </c>
      <c r="K1269" t="s">
        <v>804</v>
      </c>
      <c r="L1269" t="s">
        <v>2478</v>
      </c>
      <c r="M1269" t="s">
        <v>440</v>
      </c>
      <c r="N1269" t="s">
        <v>429</v>
      </c>
      <c r="O1269" t="s">
        <v>2479</v>
      </c>
      <c r="P1269" t="s">
        <v>656</v>
      </c>
      <c r="Q1269">
        <v>0.68361365583479905</v>
      </c>
      <c r="R1269">
        <v>0.55528233632949398</v>
      </c>
      <c r="S1269">
        <v>4.2787255865983198</v>
      </c>
      <c r="T1269">
        <v>3.5154442650932598</v>
      </c>
      <c r="U1269" t="s">
        <v>432</v>
      </c>
      <c r="V1269" t="s">
        <v>432</v>
      </c>
      <c r="W1269" t="s">
        <v>432</v>
      </c>
      <c r="X1269" t="s">
        <v>432</v>
      </c>
      <c r="Y1269" t="s">
        <v>432</v>
      </c>
      <c r="Z1269" t="s">
        <v>433</v>
      </c>
      <c r="AA1269">
        <v>1</v>
      </c>
      <c r="AB1269">
        <v>-0.763281321505063</v>
      </c>
      <c r="AC1269">
        <v>-0.12389906165485801</v>
      </c>
    </row>
    <row r="1270" spans="1:29" x14ac:dyDescent="0.2">
      <c r="A1270">
        <v>1269</v>
      </c>
      <c r="B1270" t="s">
        <v>443</v>
      </c>
      <c r="C1270">
        <v>23135692</v>
      </c>
      <c r="D1270">
        <v>23135692</v>
      </c>
      <c r="E1270">
        <v>1</v>
      </c>
      <c r="F1270" t="s">
        <v>435</v>
      </c>
      <c r="G1270" t="s">
        <v>444</v>
      </c>
      <c r="H1270" t="s">
        <v>445</v>
      </c>
      <c r="I1270" t="s">
        <v>423</v>
      </c>
      <c r="J1270" t="s">
        <v>425</v>
      </c>
      <c r="K1270" t="s">
        <v>630</v>
      </c>
      <c r="L1270" t="s">
        <v>631</v>
      </c>
      <c r="M1270" t="s">
        <v>483</v>
      </c>
      <c r="N1270" t="s">
        <v>429</v>
      </c>
      <c r="O1270" t="s">
        <v>632</v>
      </c>
      <c r="P1270" t="s">
        <v>633</v>
      </c>
      <c r="Q1270">
        <v>0.80556406189518304</v>
      </c>
      <c r="R1270">
        <v>0.66545365424361402</v>
      </c>
      <c r="S1270">
        <v>5.4973482997837797</v>
      </c>
      <c r="T1270">
        <v>4.5949183043260398</v>
      </c>
      <c r="U1270" t="s">
        <v>432</v>
      </c>
      <c r="V1270" t="s">
        <v>432</v>
      </c>
      <c r="W1270" t="s">
        <v>432</v>
      </c>
      <c r="X1270" t="s">
        <v>432</v>
      </c>
      <c r="Y1270" t="s">
        <v>432</v>
      </c>
      <c r="Z1270" t="s">
        <v>433</v>
      </c>
      <c r="AA1270">
        <v>1</v>
      </c>
      <c r="AB1270">
        <v>-0.90242999545774605</v>
      </c>
      <c r="AC1270">
        <v>-0.13369965437398901</v>
      </c>
    </row>
    <row r="1271" spans="1:29" x14ac:dyDescent="0.2">
      <c r="A1271">
        <v>1270</v>
      </c>
      <c r="B1271" t="s">
        <v>464</v>
      </c>
      <c r="C1271">
        <v>44708845</v>
      </c>
      <c r="D1271">
        <v>44708845</v>
      </c>
      <c r="E1271">
        <v>1</v>
      </c>
      <c r="F1271" t="s">
        <v>421</v>
      </c>
      <c r="G1271" t="s">
        <v>680</v>
      </c>
      <c r="H1271" t="s">
        <v>445</v>
      </c>
      <c r="I1271" t="s">
        <v>423</v>
      </c>
      <c r="J1271" t="s">
        <v>425</v>
      </c>
      <c r="K1271" t="s">
        <v>438</v>
      </c>
      <c r="L1271" t="s">
        <v>1595</v>
      </c>
      <c r="M1271" t="s">
        <v>468</v>
      </c>
      <c r="N1271" t="s">
        <v>429</v>
      </c>
      <c r="O1271" t="s">
        <v>1596</v>
      </c>
      <c r="P1271" t="s">
        <v>1228</v>
      </c>
      <c r="Q1271">
        <v>0.74376018655541798</v>
      </c>
      <c r="R1271">
        <v>0.58878718524052998</v>
      </c>
      <c r="S1271">
        <v>4.2479213492893697</v>
      </c>
      <c r="T1271">
        <v>3.40432955786989</v>
      </c>
      <c r="U1271" t="s">
        <v>432</v>
      </c>
      <c r="V1271" t="s">
        <v>432</v>
      </c>
      <c r="W1271" t="s">
        <v>432</v>
      </c>
      <c r="X1271" t="s">
        <v>432</v>
      </c>
      <c r="Y1271" t="s">
        <v>432</v>
      </c>
      <c r="Z1271" t="s">
        <v>433</v>
      </c>
      <c r="AA1271">
        <v>1</v>
      </c>
      <c r="AB1271">
        <v>-0.84359179141947405</v>
      </c>
      <c r="AC1271">
        <v>-0.149499943562797</v>
      </c>
    </row>
    <row r="1272" spans="1:29" x14ac:dyDescent="0.2">
      <c r="A1272">
        <v>1271</v>
      </c>
      <c r="B1272" t="s">
        <v>562</v>
      </c>
      <c r="C1272">
        <v>30028857</v>
      </c>
      <c r="D1272">
        <v>30028857</v>
      </c>
      <c r="E1272">
        <v>1</v>
      </c>
      <c r="F1272" t="s">
        <v>435</v>
      </c>
      <c r="G1272" t="s">
        <v>1008</v>
      </c>
      <c r="H1272" t="s">
        <v>423</v>
      </c>
      <c r="I1272" t="s">
        <v>445</v>
      </c>
      <c r="J1272" t="s">
        <v>425</v>
      </c>
      <c r="K1272" t="s">
        <v>1356</v>
      </c>
      <c r="L1272" t="s">
        <v>493</v>
      </c>
      <c r="M1272" t="s">
        <v>468</v>
      </c>
      <c r="N1272" t="s">
        <v>429</v>
      </c>
      <c r="O1272" t="s">
        <v>494</v>
      </c>
      <c r="P1272" t="s">
        <v>2404</v>
      </c>
      <c r="Q1272">
        <v>0.57515699617108895</v>
      </c>
      <c r="R1272">
        <v>0.52786114638461101</v>
      </c>
      <c r="S1272">
        <v>10.4342680316411</v>
      </c>
      <c r="T1272">
        <v>9.60082096631937</v>
      </c>
      <c r="U1272" t="s">
        <v>432</v>
      </c>
      <c r="V1272" t="s">
        <v>432</v>
      </c>
      <c r="W1272" t="s">
        <v>432</v>
      </c>
      <c r="X1272" t="s">
        <v>432</v>
      </c>
      <c r="Y1272" t="s">
        <v>432</v>
      </c>
      <c r="Z1272" t="s">
        <v>433</v>
      </c>
      <c r="AA1272">
        <v>1</v>
      </c>
      <c r="AB1272">
        <v>-0.83344706532169999</v>
      </c>
      <c r="AC1272">
        <v>-4.6507122433158597E-2</v>
      </c>
    </row>
    <row r="1273" spans="1:29" x14ac:dyDescent="0.2">
      <c r="A1273">
        <v>1272</v>
      </c>
      <c r="B1273" t="s">
        <v>486</v>
      </c>
      <c r="C1273">
        <v>77845338</v>
      </c>
      <c r="D1273">
        <v>77845338</v>
      </c>
      <c r="E1273">
        <v>1</v>
      </c>
      <c r="F1273" t="s">
        <v>421</v>
      </c>
      <c r="G1273" t="s">
        <v>487</v>
      </c>
      <c r="H1273" t="s">
        <v>437</v>
      </c>
      <c r="I1273" t="s">
        <v>423</v>
      </c>
      <c r="J1273" t="s">
        <v>425</v>
      </c>
      <c r="K1273" t="s">
        <v>735</v>
      </c>
      <c r="L1273" t="s">
        <v>2217</v>
      </c>
      <c r="M1273" t="s">
        <v>455</v>
      </c>
      <c r="N1273" t="s">
        <v>429</v>
      </c>
      <c r="O1273" t="s">
        <v>2218</v>
      </c>
      <c r="P1273" t="s">
        <v>519</v>
      </c>
      <c r="Q1273">
        <v>0.82224110529653904</v>
      </c>
      <c r="R1273">
        <v>0.66990089651068596</v>
      </c>
      <c r="S1273">
        <v>4.8511269690117702</v>
      </c>
      <c r="T1273">
        <v>3.9734221346047698</v>
      </c>
      <c r="U1273" t="s">
        <v>432</v>
      </c>
      <c r="V1273" t="s">
        <v>432</v>
      </c>
      <c r="W1273" t="s">
        <v>432</v>
      </c>
      <c r="X1273" t="s">
        <v>432</v>
      </c>
      <c r="Y1273" t="s">
        <v>432</v>
      </c>
      <c r="Z1273" t="s">
        <v>433</v>
      </c>
      <c r="AA1273">
        <v>1</v>
      </c>
      <c r="AB1273">
        <v>-0.87770483440699798</v>
      </c>
      <c r="AC1273">
        <v>-0.14938942190538401</v>
      </c>
    </row>
    <row r="1274" spans="1:29" x14ac:dyDescent="0.2">
      <c r="A1274">
        <v>1273</v>
      </c>
      <c r="B1274" t="s">
        <v>552</v>
      </c>
      <c r="C1274">
        <v>100408097</v>
      </c>
      <c r="D1274">
        <v>100408097</v>
      </c>
      <c r="E1274">
        <v>1</v>
      </c>
      <c r="F1274" t="s">
        <v>421</v>
      </c>
      <c r="G1274" t="s">
        <v>553</v>
      </c>
      <c r="H1274" t="s">
        <v>423</v>
      </c>
      <c r="I1274" t="s">
        <v>424</v>
      </c>
      <c r="J1274" t="s">
        <v>425</v>
      </c>
      <c r="K1274" t="s">
        <v>426</v>
      </c>
      <c r="L1274" t="s">
        <v>1966</v>
      </c>
      <c r="M1274" t="s">
        <v>468</v>
      </c>
      <c r="N1274" t="s">
        <v>429</v>
      </c>
      <c r="O1274" t="s">
        <v>1967</v>
      </c>
      <c r="P1274" t="s">
        <v>1728</v>
      </c>
      <c r="Q1274">
        <v>0.57757020207240894</v>
      </c>
      <c r="R1274">
        <v>0.72313434448378699</v>
      </c>
      <c r="S1274">
        <v>3.7417215419501102</v>
      </c>
      <c r="T1274">
        <v>4.64603174603175</v>
      </c>
      <c r="U1274" t="s">
        <v>432</v>
      </c>
      <c r="V1274" t="s">
        <v>432</v>
      </c>
      <c r="W1274" t="s">
        <v>432</v>
      </c>
      <c r="X1274" t="s">
        <v>432</v>
      </c>
      <c r="Y1274" t="s">
        <v>432</v>
      </c>
      <c r="Z1274" t="s">
        <v>433</v>
      </c>
      <c r="AA1274">
        <v>1</v>
      </c>
      <c r="AB1274">
        <v>0.90431020408163298</v>
      </c>
      <c r="AC1274">
        <v>0.14205209440218999</v>
      </c>
    </row>
    <row r="1275" spans="1:29" x14ac:dyDescent="0.2">
      <c r="A1275">
        <v>1274</v>
      </c>
      <c r="B1275" t="s">
        <v>552</v>
      </c>
      <c r="C1275">
        <v>100408097</v>
      </c>
      <c r="D1275">
        <v>100408097</v>
      </c>
      <c r="E1275">
        <v>1</v>
      </c>
      <c r="F1275" t="s">
        <v>435</v>
      </c>
      <c r="G1275" t="s">
        <v>553</v>
      </c>
      <c r="H1275" t="s">
        <v>423</v>
      </c>
      <c r="I1275" t="s">
        <v>424</v>
      </c>
      <c r="J1275" t="s">
        <v>425</v>
      </c>
      <c r="K1275" t="s">
        <v>836</v>
      </c>
      <c r="L1275" t="s">
        <v>597</v>
      </c>
      <c r="M1275" t="s">
        <v>468</v>
      </c>
      <c r="N1275" t="s">
        <v>429</v>
      </c>
      <c r="O1275" t="s">
        <v>598</v>
      </c>
      <c r="P1275" t="s">
        <v>557</v>
      </c>
      <c r="Q1275">
        <v>0.674871348724978</v>
      </c>
      <c r="R1275">
        <v>0.56801076813223805</v>
      </c>
      <c r="S1275">
        <v>5.9047500154039501</v>
      </c>
      <c r="T1275">
        <v>5.0679962824869698</v>
      </c>
      <c r="U1275" t="s">
        <v>432</v>
      </c>
      <c r="V1275" t="s">
        <v>432</v>
      </c>
      <c r="W1275" t="s">
        <v>432</v>
      </c>
      <c r="X1275" t="s">
        <v>432</v>
      </c>
      <c r="Y1275" t="s">
        <v>432</v>
      </c>
      <c r="Z1275" t="s">
        <v>433</v>
      </c>
      <c r="AA1275">
        <v>1</v>
      </c>
      <c r="AB1275">
        <v>-0.83675373291698096</v>
      </c>
      <c r="AC1275">
        <v>-9.9016903599971798E-2</v>
      </c>
    </row>
    <row r="1276" spans="1:29" x14ac:dyDescent="0.2">
      <c r="A1276">
        <v>1275</v>
      </c>
      <c r="B1276" t="s">
        <v>443</v>
      </c>
      <c r="C1276">
        <v>49441548</v>
      </c>
      <c r="D1276">
        <v>49441548</v>
      </c>
      <c r="E1276">
        <v>1</v>
      </c>
      <c r="F1276" t="s">
        <v>421</v>
      </c>
      <c r="G1276" t="s">
        <v>702</v>
      </c>
      <c r="H1276" t="s">
        <v>423</v>
      </c>
      <c r="I1276" t="s">
        <v>424</v>
      </c>
      <c r="J1276" t="s">
        <v>425</v>
      </c>
      <c r="K1276" t="s">
        <v>991</v>
      </c>
      <c r="L1276" t="s">
        <v>997</v>
      </c>
      <c r="M1276" t="s">
        <v>448</v>
      </c>
      <c r="N1276" t="s">
        <v>429</v>
      </c>
      <c r="O1276" t="s">
        <v>998</v>
      </c>
      <c r="P1276" t="s">
        <v>1453</v>
      </c>
      <c r="Q1276">
        <v>0.51796297085000098</v>
      </c>
      <c r="R1276">
        <v>0.672149123504026</v>
      </c>
      <c r="S1276">
        <v>3.2646403628117899</v>
      </c>
      <c r="T1276">
        <v>4.1446630385487504</v>
      </c>
      <c r="U1276" t="s">
        <v>432</v>
      </c>
      <c r="V1276" t="s">
        <v>432</v>
      </c>
      <c r="W1276" t="s">
        <v>432</v>
      </c>
      <c r="X1276" t="s">
        <v>432</v>
      </c>
      <c r="Y1276" t="s">
        <v>432</v>
      </c>
      <c r="Z1276" t="s">
        <v>433</v>
      </c>
      <c r="AA1276">
        <v>1</v>
      </c>
      <c r="AB1276">
        <v>0.88002267573696102</v>
      </c>
      <c r="AC1276">
        <v>0.146283210084386</v>
      </c>
    </row>
    <row r="1277" spans="1:29" x14ac:dyDescent="0.2">
      <c r="A1277">
        <v>1276</v>
      </c>
      <c r="B1277" t="s">
        <v>420</v>
      </c>
      <c r="C1277">
        <v>42060791</v>
      </c>
      <c r="D1277">
        <v>42060791</v>
      </c>
      <c r="E1277">
        <v>1</v>
      </c>
      <c r="F1277" t="s">
        <v>421</v>
      </c>
      <c r="G1277" t="s">
        <v>422</v>
      </c>
      <c r="H1277" t="s">
        <v>423</v>
      </c>
      <c r="I1277" t="s">
        <v>424</v>
      </c>
      <c r="J1277" t="s">
        <v>425</v>
      </c>
      <c r="K1277" t="s">
        <v>605</v>
      </c>
      <c r="L1277" t="s">
        <v>2480</v>
      </c>
      <c r="M1277" t="s">
        <v>455</v>
      </c>
      <c r="N1277" t="s">
        <v>429</v>
      </c>
      <c r="O1277" t="s">
        <v>2481</v>
      </c>
      <c r="P1277" t="s">
        <v>2426</v>
      </c>
      <c r="Q1277">
        <v>0.71244650085253203</v>
      </c>
      <c r="R1277">
        <v>0.59843444303447002</v>
      </c>
      <c r="S1277">
        <v>5.81998662667747</v>
      </c>
      <c r="T1277">
        <v>4.9542491568318603</v>
      </c>
      <c r="U1277" t="s">
        <v>432</v>
      </c>
      <c r="V1277" t="s">
        <v>432</v>
      </c>
      <c r="W1277" t="s">
        <v>432</v>
      </c>
      <c r="X1277" t="s">
        <v>432</v>
      </c>
      <c r="Y1277" t="s">
        <v>432</v>
      </c>
      <c r="Z1277" t="s">
        <v>433</v>
      </c>
      <c r="AA1277">
        <v>1</v>
      </c>
      <c r="AB1277">
        <v>-0.86573746984561295</v>
      </c>
      <c r="AC1277">
        <v>-0.10816997963982</v>
      </c>
    </row>
    <row r="1278" spans="1:29" x14ac:dyDescent="0.2">
      <c r="A1278">
        <v>1277</v>
      </c>
      <c r="B1278" t="s">
        <v>510</v>
      </c>
      <c r="C1278">
        <v>124914953</v>
      </c>
      <c r="D1278">
        <v>124914953</v>
      </c>
      <c r="E1278">
        <v>1</v>
      </c>
      <c r="F1278" t="s">
        <v>435</v>
      </c>
      <c r="G1278" t="s">
        <v>511</v>
      </c>
      <c r="H1278" t="s">
        <v>424</v>
      </c>
      <c r="I1278" t="s">
        <v>423</v>
      </c>
      <c r="J1278" t="s">
        <v>425</v>
      </c>
      <c r="K1278" t="s">
        <v>1127</v>
      </c>
      <c r="L1278" t="s">
        <v>586</v>
      </c>
      <c r="M1278" t="s">
        <v>468</v>
      </c>
      <c r="N1278" t="s">
        <v>429</v>
      </c>
      <c r="O1278" t="s">
        <v>587</v>
      </c>
      <c r="P1278" t="s">
        <v>1811</v>
      </c>
      <c r="Q1278">
        <v>0.46026250392066997</v>
      </c>
      <c r="R1278">
        <v>0.50406141176281405</v>
      </c>
      <c r="S1278">
        <v>9.0012827508468796</v>
      </c>
      <c r="T1278">
        <v>9.8328091441946697</v>
      </c>
      <c r="U1278" t="s">
        <v>432</v>
      </c>
      <c r="V1278" t="s">
        <v>432</v>
      </c>
      <c r="W1278" t="s">
        <v>432</v>
      </c>
      <c r="X1278" t="s">
        <v>432</v>
      </c>
      <c r="Y1278" t="s">
        <v>432</v>
      </c>
      <c r="Z1278" t="s">
        <v>433</v>
      </c>
      <c r="AA1278">
        <v>1</v>
      </c>
      <c r="AB1278">
        <v>0.83152639334778999</v>
      </c>
      <c r="AC1278">
        <v>4.3200103597751199E-2</v>
      </c>
    </row>
    <row r="1279" spans="1:29" x14ac:dyDescent="0.2">
      <c r="A1279">
        <v>1278</v>
      </c>
      <c r="B1279" t="s">
        <v>464</v>
      </c>
      <c r="C1279">
        <v>29129990</v>
      </c>
      <c r="D1279">
        <v>29129990</v>
      </c>
      <c r="E1279">
        <v>1</v>
      </c>
      <c r="F1279" t="s">
        <v>421</v>
      </c>
      <c r="G1279" t="s">
        <v>465</v>
      </c>
      <c r="H1279" t="s">
        <v>424</v>
      </c>
      <c r="I1279" t="s">
        <v>445</v>
      </c>
      <c r="J1279" t="s">
        <v>425</v>
      </c>
      <c r="K1279" t="s">
        <v>858</v>
      </c>
      <c r="L1279" t="s">
        <v>2112</v>
      </c>
      <c r="M1279" t="s">
        <v>468</v>
      </c>
      <c r="N1279" t="s">
        <v>429</v>
      </c>
      <c r="O1279" t="s">
        <v>2113</v>
      </c>
      <c r="P1279" t="s">
        <v>1438</v>
      </c>
      <c r="Q1279">
        <v>0.55899014364696897</v>
      </c>
      <c r="R1279">
        <v>0.70138596666765696</v>
      </c>
      <c r="S1279">
        <v>3.4219718469105098</v>
      </c>
      <c r="T1279">
        <v>4.2358109559613304</v>
      </c>
      <c r="U1279" t="s">
        <v>432</v>
      </c>
      <c r="V1279" t="s">
        <v>432</v>
      </c>
      <c r="W1279" t="s">
        <v>432</v>
      </c>
      <c r="X1279" t="s">
        <v>432</v>
      </c>
      <c r="Y1279" t="s">
        <v>432</v>
      </c>
      <c r="Z1279" t="s">
        <v>433</v>
      </c>
      <c r="AA1279">
        <v>1</v>
      </c>
      <c r="AB1279">
        <v>0.81383910905082202</v>
      </c>
      <c r="AC1279">
        <v>0.136952572090946</v>
      </c>
    </row>
    <row r="1280" spans="1:29" x14ac:dyDescent="0.2">
      <c r="A1280">
        <v>1279</v>
      </c>
      <c r="B1280" t="s">
        <v>486</v>
      </c>
      <c r="C1280">
        <v>77845338</v>
      </c>
      <c r="D1280">
        <v>77845338</v>
      </c>
      <c r="E1280">
        <v>1</v>
      </c>
      <c r="F1280" t="s">
        <v>421</v>
      </c>
      <c r="G1280" t="s">
        <v>487</v>
      </c>
      <c r="H1280" t="s">
        <v>437</v>
      </c>
      <c r="I1280" t="s">
        <v>423</v>
      </c>
      <c r="J1280" t="s">
        <v>425</v>
      </c>
      <c r="K1280" t="s">
        <v>592</v>
      </c>
      <c r="L1280" t="s">
        <v>1213</v>
      </c>
      <c r="M1280" t="s">
        <v>468</v>
      </c>
      <c r="N1280" t="s">
        <v>429</v>
      </c>
      <c r="O1280" t="s">
        <v>1214</v>
      </c>
      <c r="P1280" t="s">
        <v>661</v>
      </c>
      <c r="Q1280">
        <v>0.77582881937551396</v>
      </c>
      <c r="R1280">
        <v>0.63587249368991206</v>
      </c>
      <c r="S1280">
        <v>4.5647359421817901</v>
      </c>
      <c r="T1280">
        <v>3.7794738087331798</v>
      </c>
      <c r="U1280" t="s">
        <v>432</v>
      </c>
      <c r="V1280" t="s">
        <v>432</v>
      </c>
      <c r="W1280" t="s">
        <v>432</v>
      </c>
      <c r="X1280" t="s">
        <v>432</v>
      </c>
      <c r="Y1280" t="s">
        <v>432</v>
      </c>
      <c r="Z1280" t="s">
        <v>433</v>
      </c>
      <c r="AA1280">
        <v>1</v>
      </c>
      <c r="AB1280">
        <v>-0.78526213344861695</v>
      </c>
      <c r="AC1280">
        <v>-0.13486665008731499</v>
      </c>
    </row>
    <row r="1281" spans="1:29" x14ac:dyDescent="0.2">
      <c r="A1281">
        <v>1280</v>
      </c>
      <c r="B1281" t="s">
        <v>562</v>
      </c>
      <c r="C1281">
        <v>30028857</v>
      </c>
      <c r="D1281">
        <v>30028857</v>
      </c>
      <c r="E1281">
        <v>1</v>
      </c>
      <c r="F1281" t="s">
        <v>435</v>
      </c>
      <c r="G1281" t="s">
        <v>1008</v>
      </c>
      <c r="H1281" t="s">
        <v>423</v>
      </c>
      <c r="I1281" t="s">
        <v>445</v>
      </c>
      <c r="J1281" t="s">
        <v>425</v>
      </c>
      <c r="K1281" t="s">
        <v>592</v>
      </c>
      <c r="L1281" t="s">
        <v>569</v>
      </c>
      <c r="M1281" t="s">
        <v>468</v>
      </c>
      <c r="N1281" t="s">
        <v>429</v>
      </c>
      <c r="O1281" t="s">
        <v>570</v>
      </c>
      <c r="P1281" t="s">
        <v>1012</v>
      </c>
      <c r="Q1281">
        <v>0.95040310465367195</v>
      </c>
      <c r="R1281">
        <v>0.82457766994788995</v>
      </c>
      <c r="S1281">
        <v>6.6942383811633999</v>
      </c>
      <c r="T1281">
        <v>5.8302664032203104</v>
      </c>
      <c r="U1281" t="s">
        <v>432</v>
      </c>
      <c r="V1281" t="s">
        <v>432</v>
      </c>
      <c r="W1281" t="s">
        <v>432</v>
      </c>
      <c r="X1281" t="s">
        <v>432</v>
      </c>
      <c r="Y1281" t="s">
        <v>432</v>
      </c>
      <c r="Z1281" t="s">
        <v>433</v>
      </c>
      <c r="AA1281">
        <v>1</v>
      </c>
      <c r="AB1281">
        <v>-0.863971977943092</v>
      </c>
      <c r="AC1281">
        <v>-0.122814144013871</v>
      </c>
    </row>
    <row r="1282" spans="1:29" x14ac:dyDescent="0.2">
      <c r="A1282">
        <v>1281</v>
      </c>
      <c r="B1282" t="s">
        <v>434</v>
      </c>
      <c r="C1282">
        <v>20722128</v>
      </c>
      <c r="D1282">
        <v>20722128</v>
      </c>
      <c r="E1282">
        <v>1</v>
      </c>
      <c r="F1282" t="s">
        <v>435</v>
      </c>
      <c r="G1282" t="s">
        <v>436</v>
      </c>
      <c r="H1282" t="s">
        <v>423</v>
      </c>
      <c r="I1282" t="s">
        <v>437</v>
      </c>
      <c r="J1282" t="s">
        <v>425</v>
      </c>
      <c r="K1282" t="s">
        <v>781</v>
      </c>
      <c r="L1282" t="s">
        <v>2020</v>
      </c>
      <c r="M1282" t="s">
        <v>468</v>
      </c>
      <c r="N1282" t="s">
        <v>429</v>
      </c>
      <c r="O1282" t="s">
        <v>2021</v>
      </c>
      <c r="P1282" t="s">
        <v>495</v>
      </c>
      <c r="Q1282">
        <v>0.75366780811158895</v>
      </c>
      <c r="R1282">
        <v>0.63991077880054004</v>
      </c>
      <c r="S1282">
        <v>5.2968540357319398</v>
      </c>
      <c r="T1282">
        <v>4.58656992208648</v>
      </c>
      <c r="U1282" t="s">
        <v>432</v>
      </c>
      <c r="V1282" t="s">
        <v>432</v>
      </c>
      <c r="W1282" t="s">
        <v>432</v>
      </c>
      <c r="X1282" t="s">
        <v>432</v>
      </c>
      <c r="Y1282" t="s">
        <v>432</v>
      </c>
      <c r="Z1282" t="s">
        <v>433</v>
      </c>
      <c r="AA1282">
        <v>1</v>
      </c>
      <c r="AB1282">
        <v>-0.71028411364545796</v>
      </c>
      <c r="AC1282">
        <v>-0.103919883251564</v>
      </c>
    </row>
    <row r="1283" spans="1:29" x14ac:dyDescent="0.2">
      <c r="A1283">
        <v>1282</v>
      </c>
      <c r="B1283" t="s">
        <v>562</v>
      </c>
      <c r="C1283">
        <v>30028857</v>
      </c>
      <c r="D1283">
        <v>30028857</v>
      </c>
      <c r="E1283">
        <v>1</v>
      </c>
      <c r="F1283" t="s">
        <v>421</v>
      </c>
      <c r="G1283" t="s">
        <v>1008</v>
      </c>
      <c r="H1283" t="s">
        <v>423</v>
      </c>
      <c r="I1283" t="s">
        <v>445</v>
      </c>
      <c r="J1283" t="s">
        <v>425</v>
      </c>
      <c r="K1283" t="s">
        <v>1733</v>
      </c>
      <c r="L1283" t="s">
        <v>586</v>
      </c>
      <c r="M1283" t="s">
        <v>468</v>
      </c>
      <c r="N1283" t="s">
        <v>429</v>
      </c>
      <c r="O1283" t="s">
        <v>587</v>
      </c>
      <c r="P1283" t="s">
        <v>1593</v>
      </c>
      <c r="Q1283">
        <v>0.49513032708438898</v>
      </c>
      <c r="R1283">
        <v>0.44952187934792198</v>
      </c>
      <c r="S1283">
        <v>9.6632516598368507</v>
      </c>
      <c r="T1283">
        <v>8.7973709810496104</v>
      </c>
      <c r="U1283" t="s">
        <v>432</v>
      </c>
      <c r="V1283" t="s">
        <v>432</v>
      </c>
      <c r="W1283" t="s">
        <v>432</v>
      </c>
      <c r="X1283" t="s">
        <v>432</v>
      </c>
      <c r="Y1283" t="s">
        <v>432</v>
      </c>
      <c r="Z1283" t="s">
        <v>433</v>
      </c>
      <c r="AA1283">
        <v>1</v>
      </c>
      <c r="AB1283">
        <v>-0.86588067878723995</v>
      </c>
      <c r="AC1283">
        <v>-4.4984904058547E-2</v>
      </c>
    </row>
    <row r="1284" spans="1:29" x14ac:dyDescent="0.2">
      <c r="A1284">
        <v>1283</v>
      </c>
      <c r="B1284" t="s">
        <v>486</v>
      </c>
      <c r="C1284">
        <v>77845338</v>
      </c>
      <c r="D1284">
        <v>77845338</v>
      </c>
      <c r="E1284">
        <v>1</v>
      </c>
      <c r="F1284" t="s">
        <v>435</v>
      </c>
      <c r="G1284" t="s">
        <v>487</v>
      </c>
      <c r="H1284" t="s">
        <v>437</v>
      </c>
      <c r="I1284" t="s">
        <v>423</v>
      </c>
      <c r="J1284" t="s">
        <v>425</v>
      </c>
      <c r="K1284" t="s">
        <v>1051</v>
      </c>
      <c r="L1284" t="s">
        <v>928</v>
      </c>
      <c r="M1284" t="s">
        <v>455</v>
      </c>
      <c r="N1284" t="s">
        <v>429</v>
      </c>
      <c r="O1284" t="s">
        <v>929</v>
      </c>
      <c r="P1284" t="s">
        <v>764</v>
      </c>
      <c r="Q1284">
        <v>0.71581541794520498</v>
      </c>
      <c r="R1284">
        <v>0.590872373763071</v>
      </c>
      <c r="S1284">
        <v>4.4939346902338997</v>
      </c>
      <c r="T1284">
        <v>3.74938369318436</v>
      </c>
      <c r="U1284" t="s">
        <v>432</v>
      </c>
      <c r="V1284" t="s">
        <v>432</v>
      </c>
      <c r="W1284" t="s">
        <v>432</v>
      </c>
      <c r="X1284" t="s">
        <v>432</v>
      </c>
      <c r="Y1284" t="s">
        <v>432</v>
      </c>
      <c r="Z1284" t="s">
        <v>433</v>
      </c>
      <c r="AA1284">
        <v>1</v>
      </c>
      <c r="AB1284">
        <v>-0.74455099704953898</v>
      </c>
      <c r="AC1284">
        <v>-0.120332920505119</v>
      </c>
    </row>
    <row r="1285" spans="1:29" x14ac:dyDescent="0.2">
      <c r="A1285">
        <v>1284</v>
      </c>
      <c r="B1285" t="s">
        <v>500</v>
      </c>
      <c r="C1285">
        <v>65006478</v>
      </c>
      <c r="D1285">
        <v>65006478</v>
      </c>
      <c r="E1285">
        <v>1</v>
      </c>
      <c r="F1285" t="s">
        <v>421</v>
      </c>
      <c r="G1285" t="s">
        <v>501</v>
      </c>
      <c r="H1285" t="s">
        <v>445</v>
      </c>
      <c r="I1285" t="s">
        <v>437</v>
      </c>
      <c r="J1285" t="s">
        <v>425</v>
      </c>
      <c r="K1285" t="s">
        <v>1009</v>
      </c>
      <c r="L1285" t="s">
        <v>2482</v>
      </c>
      <c r="M1285" t="s">
        <v>440</v>
      </c>
      <c r="N1285" t="s">
        <v>429</v>
      </c>
      <c r="O1285" t="s">
        <v>2483</v>
      </c>
      <c r="P1285" t="s">
        <v>2049</v>
      </c>
      <c r="Q1285">
        <v>0.922650532561609</v>
      </c>
      <c r="R1285">
        <v>0.75167035949872296</v>
      </c>
      <c r="S1285">
        <v>4.5606903838278701</v>
      </c>
      <c r="T1285">
        <v>3.75927633800557</v>
      </c>
      <c r="U1285" t="s">
        <v>432</v>
      </c>
      <c r="V1285" t="s">
        <v>432</v>
      </c>
      <c r="W1285" t="s">
        <v>432</v>
      </c>
      <c r="X1285" t="s">
        <v>432</v>
      </c>
      <c r="Y1285" t="s">
        <v>432</v>
      </c>
      <c r="Z1285" t="s">
        <v>433</v>
      </c>
      <c r="AA1285">
        <v>1</v>
      </c>
      <c r="AB1285">
        <v>-0.80141404582230602</v>
      </c>
      <c r="AC1285">
        <v>-0.16278180622084301</v>
      </c>
    </row>
    <row r="1286" spans="1:29" x14ac:dyDescent="0.2">
      <c r="A1286">
        <v>1285</v>
      </c>
      <c r="B1286" t="s">
        <v>486</v>
      </c>
      <c r="C1286">
        <v>77845338</v>
      </c>
      <c r="D1286">
        <v>77845338</v>
      </c>
      <c r="E1286">
        <v>1</v>
      </c>
      <c r="F1286" t="s">
        <v>435</v>
      </c>
      <c r="G1286" t="s">
        <v>487</v>
      </c>
      <c r="H1286" t="s">
        <v>437</v>
      </c>
      <c r="I1286" t="s">
        <v>423</v>
      </c>
      <c r="J1286" t="s">
        <v>425</v>
      </c>
      <c r="K1286" t="s">
        <v>512</v>
      </c>
      <c r="L1286" t="s">
        <v>569</v>
      </c>
      <c r="M1286" t="s">
        <v>468</v>
      </c>
      <c r="N1286" t="s">
        <v>429</v>
      </c>
      <c r="O1286" t="s">
        <v>570</v>
      </c>
      <c r="P1286" t="s">
        <v>2093</v>
      </c>
      <c r="Q1286">
        <v>0.55259963124295997</v>
      </c>
      <c r="R1286">
        <v>0.66462923769475202</v>
      </c>
      <c r="S1286">
        <v>3.9627472914728399</v>
      </c>
      <c r="T1286">
        <v>4.7319911323597497</v>
      </c>
      <c r="U1286" t="s">
        <v>432</v>
      </c>
      <c r="V1286" t="s">
        <v>432</v>
      </c>
      <c r="W1286" t="s">
        <v>432</v>
      </c>
      <c r="X1286" t="s">
        <v>432</v>
      </c>
      <c r="Y1286" t="s">
        <v>432</v>
      </c>
      <c r="Z1286" t="s">
        <v>433</v>
      </c>
      <c r="AA1286">
        <v>1</v>
      </c>
      <c r="AB1286">
        <v>0.769243840886912</v>
      </c>
      <c r="AC1286">
        <v>0.109348481511389</v>
      </c>
    </row>
    <row r="1287" spans="1:29" x14ac:dyDescent="0.2">
      <c r="A1287">
        <v>1286</v>
      </c>
      <c r="B1287" t="s">
        <v>486</v>
      </c>
      <c r="C1287">
        <v>77845338</v>
      </c>
      <c r="D1287">
        <v>77845338</v>
      </c>
      <c r="E1287">
        <v>1</v>
      </c>
      <c r="F1287" t="s">
        <v>435</v>
      </c>
      <c r="G1287" t="s">
        <v>487</v>
      </c>
      <c r="H1287" t="s">
        <v>437</v>
      </c>
      <c r="I1287" t="s">
        <v>423</v>
      </c>
      <c r="J1287" t="s">
        <v>425</v>
      </c>
      <c r="K1287" t="s">
        <v>2484</v>
      </c>
      <c r="L1287" t="s">
        <v>714</v>
      </c>
      <c r="M1287" t="s">
        <v>483</v>
      </c>
      <c r="N1287" t="s">
        <v>429</v>
      </c>
      <c r="O1287" t="s">
        <v>715</v>
      </c>
      <c r="P1287" t="s">
        <v>2485</v>
      </c>
      <c r="Q1287">
        <v>0.66246612384256298</v>
      </c>
      <c r="R1287">
        <v>0.54996569856813404</v>
      </c>
      <c r="S1287">
        <v>5.8795907020217903</v>
      </c>
      <c r="T1287">
        <v>4.9725612235637398</v>
      </c>
      <c r="U1287" t="s">
        <v>432</v>
      </c>
      <c r="V1287" t="s">
        <v>432</v>
      </c>
      <c r="W1287" t="s">
        <v>432</v>
      </c>
      <c r="X1287" t="s">
        <v>432</v>
      </c>
      <c r="Y1287" t="s">
        <v>432</v>
      </c>
      <c r="Z1287" t="s">
        <v>433</v>
      </c>
      <c r="AA1287">
        <v>1</v>
      </c>
      <c r="AB1287">
        <v>-0.90702947845805004</v>
      </c>
      <c r="AC1287">
        <v>-0.10545699308055501</v>
      </c>
    </row>
    <row r="1288" spans="1:29" x14ac:dyDescent="0.2">
      <c r="A1288">
        <v>1287</v>
      </c>
      <c r="B1288" t="s">
        <v>464</v>
      </c>
      <c r="C1288">
        <v>44708845</v>
      </c>
      <c r="D1288">
        <v>44708845</v>
      </c>
      <c r="E1288">
        <v>1</v>
      </c>
      <c r="F1288" t="s">
        <v>421</v>
      </c>
      <c r="G1288" t="s">
        <v>680</v>
      </c>
      <c r="H1288" t="s">
        <v>445</v>
      </c>
      <c r="I1288" t="s">
        <v>423</v>
      </c>
      <c r="J1288" t="s">
        <v>425</v>
      </c>
      <c r="K1288" t="s">
        <v>666</v>
      </c>
      <c r="L1288" t="s">
        <v>1003</v>
      </c>
      <c r="M1288" t="s">
        <v>468</v>
      </c>
      <c r="N1288" t="s">
        <v>429</v>
      </c>
      <c r="O1288" t="s">
        <v>1004</v>
      </c>
      <c r="P1288" t="s">
        <v>1228</v>
      </c>
      <c r="Q1288">
        <v>0.71215890791483505</v>
      </c>
      <c r="R1288">
        <v>0.58182331008319998</v>
      </c>
      <c r="S1288">
        <v>4.2756399092970501</v>
      </c>
      <c r="T1288">
        <v>3.52287800453515</v>
      </c>
      <c r="U1288" t="s">
        <v>432</v>
      </c>
      <c r="V1288" t="s">
        <v>432</v>
      </c>
      <c r="W1288" t="s">
        <v>432</v>
      </c>
      <c r="X1288" t="s">
        <v>432</v>
      </c>
      <c r="Y1288" t="s">
        <v>432</v>
      </c>
      <c r="Z1288" t="s">
        <v>433</v>
      </c>
      <c r="AA1288">
        <v>1</v>
      </c>
      <c r="AB1288">
        <v>-0.75276190476190497</v>
      </c>
      <c r="AC1288">
        <v>-0.12676845678436199</v>
      </c>
    </row>
    <row r="1289" spans="1:29" x14ac:dyDescent="0.2">
      <c r="A1289">
        <v>1288</v>
      </c>
      <c r="B1289" t="s">
        <v>451</v>
      </c>
      <c r="C1289">
        <v>12824288</v>
      </c>
      <c r="D1289">
        <v>12824288</v>
      </c>
      <c r="E1289">
        <v>1</v>
      </c>
      <c r="F1289" t="s">
        <v>421</v>
      </c>
      <c r="G1289" t="s">
        <v>476</v>
      </c>
      <c r="H1289" t="s">
        <v>423</v>
      </c>
      <c r="I1289" t="s">
        <v>424</v>
      </c>
      <c r="J1289" t="s">
        <v>425</v>
      </c>
      <c r="K1289" t="s">
        <v>1051</v>
      </c>
      <c r="L1289" t="s">
        <v>762</v>
      </c>
      <c r="M1289" t="s">
        <v>468</v>
      </c>
      <c r="N1289" t="s">
        <v>429</v>
      </c>
      <c r="O1289" t="s">
        <v>763</v>
      </c>
      <c r="P1289" t="s">
        <v>480</v>
      </c>
      <c r="Q1289">
        <v>0.81206759592098499</v>
      </c>
      <c r="R1289">
        <v>0.95150613362519898</v>
      </c>
      <c r="S1289">
        <v>5.4796213573733903</v>
      </c>
      <c r="T1289">
        <v>6.3830515160536798</v>
      </c>
      <c r="U1289" t="s">
        <v>432</v>
      </c>
      <c r="V1289" t="s">
        <v>432</v>
      </c>
      <c r="W1289" t="s">
        <v>432</v>
      </c>
      <c r="X1289" t="s">
        <v>432</v>
      </c>
      <c r="Y1289" t="s">
        <v>432</v>
      </c>
      <c r="Z1289" t="s">
        <v>433</v>
      </c>
      <c r="AA1289">
        <v>1</v>
      </c>
      <c r="AB1289">
        <v>0.90343015868029297</v>
      </c>
      <c r="AC1289">
        <v>0.134895770104245</v>
      </c>
    </row>
    <row r="1290" spans="1:29" x14ac:dyDescent="0.2">
      <c r="A1290">
        <v>1289</v>
      </c>
      <c r="B1290" t="s">
        <v>464</v>
      </c>
      <c r="C1290">
        <v>44708845</v>
      </c>
      <c r="D1290">
        <v>44708845</v>
      </c>
      <c r="E1290">
        <v>1</v>
      </c>
      <c r="F1290" t="s">
        <v>435</v>
      </c>
      <c r="G1290" t="s">
        <v>680</v>
      </c>
      <c r="H1290" t="s">
        <v>445</v>
      </c>
      <c r="I1290" t="s">
        <v>423</v>
      </c>
      <c r="J1290" t="s">
        <v>425</v>
      </c>
      <c r="K1290" t="s">
        <v>1143</v>
      </c>
      <c r="L1290" t="s">
        <v>1253</v>
      </c>
      <c r="M1290" t="s">
        <v>483</v>
      </c>
      <c r="N1290" t="s">
        <v>429</v>
      </c>
      <c r="O1290" t="s">
        <v>1254</v>
      </c>
      <c r="P1290" t="s">
        <v>2486</v>
      </c>
      <c r="Q1290">
        <v>0.65041721782606399</v>
      </c>
      <c r="R1290">
        <v>0.51989975078251605</v>
      </c>
      <c r="S1290">
        <v>4.3823178156236704</v>
      </c>
      <c r="T1290">
        <v>3.5768637690126099</v>
      </c>
      <c r="U1290" t="s">
        <v>432</v>
      </c>
      <c r="V1290" t="s">
        <v>432</v>
      </c>
      <c r="W1290" t="s">
        <v>432</v>
      </c>
      <c r="X1290" t="s">
        <v>432</v>
      </c>
      <c r="Y1290" t="s">
        <v>432</v>
      </c>
      <c r="Z1290" t="s">
        <v>433</v>
      </c>
      <c r="AA1290">
        <v>1</v>
      </c>
      <c r="AB1290">
        <v>-0.80545404661105102</v>
      </c>
      <c r="AC1290">
        <v>-0.123164221358753</v>
      </c>
    </row>
    <row r="1291" spans="1:29" x14ac:dyDescent="0.2">
      <c r="A1291">
        <v>1290</v>
      </c>
      <c r="B1291" t="s">
        <v>451</v>
      </c>
      <c r="C1291">
        <v>12824288</v>
      </c>
      <c r="D1291">
        <v>12824288</v>
      </c>
      <c r="E1291">
        <v>1</v>
      </c>
      <c r="F1291" t="s">
        <v>421</v>
      </c>
      <c r="G1291" t="s">
        <v>476</v>
      </c>
      <c r="H1291" t="s">
        <v>423</v>
      </c>
      <c r="I1291" t="s">
        <v>424</v>
      </c>
      <c r="J1291" t="s">
        <v>425</v>
      </c>
      <c r="K1291" t="s">
        <v>1324</v>
      </c>
      <c r="L1291" t="s">
        <v>1301</v>
      </c>
      <c r="M1291" t="s">
        <v>468</v>
      </c>
      <c r="N1291" t="s">
        <v>429</v>
      </c>
      <c r="O1291" t="s">
        <v>1302</v>
      </c>
      <c r="P1291" t="s">
        <v>2487</v>
      </c>
      <c r="Q1291">
        <v>0.81141450532583803</v>
      </c>
      <c r="R1291">
        <v>0.95430166503257696</v>
      </c>
      <c r="S1291">
        <v>5.4246938775510198</v>
      </c>
      <c r="T1291">
        <v>6.3190684807256199</v>
      </c>
      <c r="U1291" t="s">
        <v>432</v>
      </c>
      <c r="V1291" t="s">
        <v>432</v>
      </c>
      <c r="W1291" t="s">
        <v>432</v>
      </c>
      <c r="X1291" t="s">
        <v>432</v>
      </c>
      <c r="Y1291" t="s">
        <v>432</v>
      </c>
      <c r="Z1291" t="s">
        <v>433</v>
      </c>
      <c r="AA1291">
        <v>1</v>
      </c>
      <c r="AB1291">
        <v>0.89437460317460304</v>
      </c>
      <c r="AC1291">
        <v>0.13540649908570701</v>
      </c>
    </row>
    <row r="1292" spans="1:29" x14ac:dyDescent="0.2">
      <c r="A1292">
        <v>1291</v>
      </c>
      <c r="B1292" t="s">
        <v>464</v>
      </c>
      <c r="C1292">
        <v>29129990</v>
      </c>
      <c r="D1292">
        <v>29129990</v>
      </c>
      <c r="E1292">
        <v>1</v>
      </c>
      <c r="F1292" t="s">
        <v>435</v>
      </c>
      <c r="G1292" t="s">
        <v>465</v>
      </c>
      <c r="H1292" t="s">
        <v>424</v>
      </c>
      <c r="I1292" t="s">
        <v>445</v>
      </c>
      <c r="J1292" t="s">
        <v>425</v>
      </c>
      <c r="K1292" t="s">
        <v>703</v>
      </c>
      <c r="L1292" t="s">
        <v>1819</v>
      </c>
      <c r="M1292" t="s">
        <v>468</v>
      </c>
      <c r="N1292" t="s">
        <v>429</v>
      </c>
      <c r="O1292" t="s">
        <v>2488</v>
      </c>
      <c r="P1292" t="s">
        <v>1536</v>
      </c>
      <c r="Q1292">
        <v>0.72874847721271396</v>
      </c>
      <c r="R1292">
        <v>0.60437125416785797</v>
      </c>
      <c r="S1292">
        <v>4.5718651246823701</v>
      </c>
      <c r="T1292">
        <v>3.8529387287992298</v>
      </c>
      <c r="U1292" t="s">
        <v>432</v>
      </c>
      <c r="V1292" t="s">
        <v>432</v>
      </c>
      <c r="W1292" t="s">
        <v>432</v>
      </c>
      <c r="X1292" t="s">
        <v>432</v>
      </c>
      <c r="Y1292" t="s">
        <v>432</v>
      </c>
      <c r="Z1292" t="s">
        <v>433</v>
      </c>
      <c r="AA1292">
        <v>1</v>
      </c>
      <c r="AB1292">
        <v>-0.718926395883139</v>
      </c>
      <c r="AC1292">
        <v>-0.11709364791991</v>
      </c>
    </row>
    <row r="1293" spans="1:29" x14ac:dyDescent="0.2">
      <c r="A1293">
        <v>1292</v>
      </c>
      <c r="B1293" t="s">
        <v>451</v>
      </c>
      <c r="C1293">
        <v>12824288</v>
      </c>
      <c r="D1293">
        <v>12824288</v>
      </c>
      <c r="E1293">
        <v>1</v>
      </c>
      <c r="F1293" t="s">
        <v>435</v>
      </c>
      <c r="G1293" t="s">
        <v>476</v>
      </c>
      <c r="H1293" t="s">
        <v>423</v>
      </c>
      <c r="I1293" t="s">
        <v>424</v>
      </c>
      <c r="J1293" t="s">
        <v>425</v>
      </c>
      <c r="K1293" t="s">
        <v>2489</v>
      </c>
      <c r="L1293" t="s">
        <v>1619</v>
      </c>
      <c r="M1293" t="s">
        <v>468</v>
      </c>
      <c r="N1293" t="s">
        <v>429</v>
      </c>
      <c r="O1293" t="s">
        <v>1620</v>
      </c>
      <c r="P1293" t="s">
        <v>2490</v>
      </c>
      <c r="Q1293">
        <v>0.50615514284040497</v>
      </c>
      <c r="R1293">
        <v>0.45892290875820302</v>
      </c>
      <c r="S1293">
        <v>9.6253809523809508</v>
      </c>
      <c r="T1293">
        <v>8.7631687074829898</v>
      </c>
      <c r="U1293" t="s">
        <v>432</v>
      </c>
      <c r="V1293" t="s">
        <v>432</v>
      </c>
      <c r="W1293" t="s">
        <v>432</v>
      </c>
      <c r="X1293" t="s">
        <v>432</v>
      </c>
      <c r="Y1293" t="s">
        <v>432</v>
      </c>
      <c r="Z1293" t="s">
        <v>433</v>
      </c>
      <c r="AA1293">
        <v>1</v>
      </c>
      <c r="AB1293">
        <v>-0.862212244897959</v>
      </c>
      <c r="AC1293">
        <v>-4.62550505068322E-2</v>
      </c>
    </row>
    <row r="1294" spans="1:29" x14ac:dyDescent="0.2">
      <c r="A1294">
        <v>1293</v>
      </c>
      <c r="B1294" t="s">
        <v>443</v>
      </c>
      <c r="C1294">
        <v>49441547</v>
      </c>
      <c r="D1294">
        <v>49441547</v>
      </c>
      <c r="E1294">
        <v>1</v>
      </c>
      <c r="F1294" t="s">
        <v>421</v>
      </c>
      <c r="G1294" t="s">
        <v>529</v>
      </c>
      <c r="H1294" t="s">
        <v>445</v>
      </c>
      <c r="I1294" t="s">
        <v>423</v>
      </c>
      <c r="J1294" t="s">
        <v>425</v>
      </c>
      <c r="K1294" t="s">
        <v>739</v>
      </c>
      <c r="L1294" t="s">
        <v>1295</v>
      </c>
      <c r="M1294" t="s">
        <v>440</v>
      </c>
      <c r="N1294" t="s">
        <v>429</v>
      </c>
      <c r="O1294" t="s">
        <v>1296</v>
      </c>
      <c r="P1294" t="s">
        <v>533</v>
      </c>
      <c r="Q1294">
        <v>0.60389748622558104</v>
      </c>
      <c r="R1294">
        <v>0.74148343772692105</v>
      </c>
      <c r="S1294">
        <v>4.0245154100124596</v>
      </c>
      <c r="T1294">
        <v>4.8507567093813799</v>
      </c>
      <c r="U1294" t="s">
        <v>432</v>
      </c>
      <c r="V1294" t="s">
        <v>432</v>
      </c>
      <c r="W1294" t="s">
        <v>432</v>
      </c>
      <c r="X1294" t="s">
        <v>432</v>
      </c>
      <c r="Y1294" t="s">
        <v>432</v>
      </c>
      <c r="Z1294" t="s">
        <v>433</v>
      </c>
      <c r="AA1294">
        <v>1</v>
      </c>
      <c r="AB1294">
        <v>0.82624129936892199</v>
      </c>
      <c r="AC1294">
        <v>0.129035293675416</v>
      </c>
    </row>
    <row r="1295" spans="1:29" x14ac:dyDescent="0.2">
      <c r="A1295">
        <v>1294</v>
      </c>
      <c r="B1295" t="s">
        <v>552</v>
      </c>
      <c r="C1295">
        <v>100408097</v>
      </c>
      <c r="D1295">
        <v>100408097</v>
      </c>
      <c r="E1295">
        <v>1</v>
      </c>
      <c r="F1295" t="s">
        <v>421</v>
      </c>
      <c r="G1295" t="s">
        <v>553</v>
      </c>
      <c r="H1295" t="s">
        <v>423</v>
      </c>
      <c r="I1295" t="s">
        <v>424</v>
      </c>
      <c r="J1295" t="s">
        <v>425</v>
      </c>
      <c r="K1295" t="s">
        <v>1386</v>
      </c>
      <c r="L1295" t="s">
        <v>1387</v>
      </c>
      <c r="M1295" t="s">
        <v>483</v>
      </c>
      <c r="N1295" t="s">
        <v>429</v>
      </c>
      <c r="O1295" t="s">
        <v>1388</v>
      </c>
      <c r="P1295" t="s">
        <v>2245</v>
      </c>
      <c r="Q1295">
        <v>0.60885279730844599</v>
      </c>
      <c r="R1295">
        <v>0.50603477394449503</v>
      </c>
      <c r="S1295">
        <v>5.5258354472315903</v>
      </c>
      <c r="T1295">
        <v>4.6480300918266897</v>
      </c>
      <c r="U1295" t="s">
        <v>432</v>
      </c>
      <c r="V1295" t="s">
        <v>432</v>
      </c>
      <c r="W1295" t="s">
        <v>432</v>
      </c>
      <c r="X1295" t="s">
        <v>432</v>
      </c>
      <c r="Y1295" t="s">
        <v>432</v>
      </c>
      <c r="Z1295" t="s">
        <v>433</v>
      </c>
      <c r="AA1295">
        <v>1</v>
      </c>
      <c r="AB1295">
        <v>-0.87780535540489302</v>
      </c>
      <c r="AC1295">
        <v>-9.9016521426519205E-2</v>
      </c>
    </row>
    <row r="1296" spans="1:29" x14ac:dyDescent="0.2">
      <c r="A1296">
        <v>1295</v>
      </c>
      <c r="B1296" t="s">
        <v>486</v>
      </c>
      <c r="C1296">
        <v>77845338</v>
      </c>
      <c r="D1296">
        <v>77845338</v>
      </c>
      <c r="E1296">
        <v>1</v>
      </c>
      <c r="F1296" t="s">
        <v>421</v>
      </c>
      <c r="G1296" t="s">
        <v>487</v>
      </c>
      <c r="H1296" t="s">
        <v>437</v>
      </c>
      <c r="I1296" t="s">
        <v>423</v>
      </c>
      <c r="J1296" t="s">
        <v>425</v>
      </c>
      <c r="K1296" t="s">
        <v>460</v>
      </c>
      <c r="L1296" t="s">
        <v>2491</v>
      </c>
      <c r="M1296" t="s">
        <v>440</v>
      </c>
      <c r="N1296" t="s">
        <v>429</v>
      </c>
      <c r="O1296" t="s">
        <v>2492</v>
      </c>
      <c r="P1296" t="s">
        <v>656</v>
      </c>
      <c r="Q1296">
        <v>0.71581083377992505</v>
      </c>
      <c r="R1296">
        <v>0.58363294971715096</v>
      </c>
      <c r="S1296">
        <v>4.1389049763357901</v>
      </c>
      <c r="T1296">
        <v>3.41844860125435</v>
      </c>
      <c r="U1296" t="s">
        <v>432</v>
      </c>
      <c r="V1296" t="s">
        <v>432</v>
      </c>
      <c r="W1296" t="s">
        <v>432</v>
      </c>
      <c r="X1296" t="s">
        <v>432</v>
      </c>
      <c r="Y1296" t="s">
        <v>432</v>
      </c>
      <c r="Z1296" t="s">
        <v>433</v>
      </c>
      <c r="AA1296">
        <v>1</v>
      </c>
      <c r="AB1296">
        <v>-0.720456375081445</v>
      </c>
      <c r="AC1296">
        <v>-0.12666423264087201</v>
      </c>
    </row>
    <row r="1297" spans="1:29" x14ac:dyDescent="0.2">
      <c r="A1297">
        <v>1296</v>
      </c>
      <c r="B1297" t="s">
        <v>443</v>
      </c>
      <c r="C1297">
        <v>49441569</v>
      </c>
      <c r="D1297">
        <v>49441569</v>
      </c>
      <c r="E1297">
        <v>1</v>
      </c>
      <c r="F1297" t="s">
        <v>421</v>
      </c>
      <c r="G1297" t="s">
        <v>471</v>
      </c>
      <c r="H1297" t="s">
        <v>423</v>
      </c>
      <c r="I1297" t="s">
        <v>445</v>
      </c>
      <c r="J1297" t="s">
        <v>425</v>
      </c>
      <c r="K1297" t="s">
        <v>959</v>
      </c>
      <c r="L1297" t="s">
        <v>758</v>
      </c>
      <c r="M1297" t="s">
        <v>468</v>
      </c>
      <c r="N1297" t="s">
        <v>429</v>
      </c>
      <c r="O1297" t="s">
        <v>759</v>
      </c>
      <c r="P1297" t="s">
        <v>1392</v>
      </c>
      <c r="Q1297">
        <v>0.49580892853447001</v>
      </c>
      <c r="R1297">
        <v>0.541631309890929</v>
      </c>
      <c r="S1297">
        <v>9.4942500809847807</v>
      </c>
      <c r="T1297">
        <v>10.348060993104699</v>
      </c>
      <c r="U1297" t="s">
        <v>432</v>
      </c>
      <c r="V1297" t="s">
        <v>432</v>
      </c>
      <c r="W1297" t="s">
        <v>432</v>
      </c>
      <c r="X1297" t="s">
        <v>432</v>
      </c>
      <c r="Y1297" t="s">
        <v>432</v>
      </c>
      <c r="Z1297" t="s">
        <v>433</v>
      </c>
      <c r="AA1297">
        <v>1</v>
      </c>
      <c r="AB1297">
        <v>0.85381091211994997</v>
      </c>
      <c r="AC1297">
        <v>4.5201800313799299E-2</v>
      </c>
    </row>
    <row r="1298" spans="1:29" x14ac:dyDescent="0.2">
      <c r="A1298">
        <v>1297</v>
      </c>
      <c r="B1298" t="s">
        <v>451</v>
      </c>
      <c r="C1298">
        <v>12824302</v>
      </c>
      <c r="D1298">
        <v>12824302</v>
      </c>
      <c r="E1298">
        <v>1</v>
      </c>
      <c r="F1298" t="s">
        <v>435</v>
      </c>
      <c r="G1298" t="s">
        <v>452</v>
      </c>
      <c r="H1298" t="s">
        <v>424</v>
      </c>
      <c r="I1298" t="s">
        <v>423</v>
      </c>
      <c r="J1298" t="s">
        <v>425</v>
      </c>
      <c r="K1298" t="s">
        <v>564</v>
      </c>
      <c r="L1298" t="s">
        <v>1055</v>
      </c>
      <c r="M1298" t="s">
        <v>440</v>
      </c>
      <c r="N1298" t="s">
        <v>429</v>
      </c>
      <c r="O1298" t="s">
        <v>1056</v>
      </c>
      <c r="P1298" t="s">
        <v>1591</v>
      </c>
      <c r="Q1298">
        <v>0.70116030044687006</v>
      </c>
      <c r="R1298">
        <v>0.802036616739638</v>
      </c>
      <c r="S1298">
        <v>5.5107476364247301</v>
      </c>
      <c r="T1298">
        <v>6.2496087370693703</v>
      </c>
      <c r="U1298" t="s">
        <v>432</v>
      </c>
      <c r="V1298" t="s">
        <v>432</v>
      </c>
      <c r="W1298" t="s">
        <v>432</v>
      </c>
      <c r="X1298" t="s">
        <v>432</v>
      </c>
      <c r="Y1298" t="s">
        <v>432</v>
      </c>
      <c r="Z1298" t="s">
        <v>433</v>
      </c>
      <c r="AA1298">
        <v>1</v>
      </c>
      <c r="AB1298">
        <v>0.73886110064464605</v>
      </c>
      <c r="AC1298">
        <v>9.5961260447421898E-2</v>
      </c>
    </row>
    <row r="1299" spans="1:29" x14ac:dyDescent="0.2">
      <c r="A1299">
        <v>1298</v>
      </c>
      <c r="B1299" t="s">
        <v>443</v>
      </c>
      <c r="C1299">
        <v>49441547</v>
      </c>
      <c r="D1299">
        <v>49441547</v>
      </c>
      <c r="E1299">
        <v>1</v>
      </c>
      <c r="F1299" t="s">
        <v>421</v>
      </c>
      <c r="G1299" t="s">
        <v>529</v>
      </c>
      <c r="H1299" t="s">
        <v>445</v>
      </c>
      <c r="I1299" t="s">
        <v>423</v>
      </c>
      <c r="J1299" t="s">
        <v>425</v>
      </c>
      <c r="K1299" t="s">
        <v>605</v>
      </c>
      <c r="L1299" t="s">
        <v>1642</v>
      </c>
      <c r="M1299" t="s">
        <v>468</v>
      </c>
      <c r="N1299" t="s">
        <v>429</v>
      </c>
      <c r="O1299" t="s">
        <v>1643</v>
      </c>
      <c r="P1299" t="s">
        <v>609</v>
      </c>
      <c r="Q1299">
        <v>0.61949769299188395</v>
      </c>
      <c r="R1299">
        <v>0.53999856391060996</v>
      </c>
      <c r="S1299">
        <v>6.1565973991657703</v>
      </c>
      <c r="T1299">
        <v>5.41626289834206</v>
      </c>
      <c r="U1299" t="s">
        <v>432</v>
      </c>
      <c r="V1299" t="s">
        <v>432</v>
      </c>
      <c r="W1299" t="s">
        <v>432</v>
      </c>
      <c r="X1299" t="s">
        <v>432</v>
      </c>
      <c r="Y1299" t="s">
        <v>432</v>
      </c>
      <c r="Z1299" t="s">
        <v>433</v>
      </c>
      <c r="AA1299">
        <v>1</v>
      </c>
      <c r="AB1299">
        <v>-0.74033450082371499</v>
      </c>
      <c r="AC1299">
        <v>-7.63229895431701E-2</v>
      </c>
    </row>
    <row r="1300" spans="1:29" x14ac:dyDescent="0.2">
      <c r="A1300">
        <v>1299</v>
      </c>
      <c r="B1300" t="s">
        <v>486</v>
      </c>
      <c r="C1300">
        <v>5617043</v>
      </c>
      <c r="D1300">
        <v>5617043</v>
      </c>
      <c r="E1300">
        <v>1</v>
      </c>
      <c r="F1300" t="s">
        <v>435</v>
      </c>
      <c r="G1300" t="s">
        <v>568</v>
      </c>
      <c r="H1300" t="s">
        <v>424</v>
      </c>
      <c r="I1300" t="s">
        <v>423</v>
      </c>
      <c r="J1300" t="s">
        <v>425</v>
      </c>
      <c r="K1300" t="s">
        <v>991</v>
      </c>
      <c r="L1300" t="s">
        <v>2110</v>
      </c>
      <c r="M1300" t="s">
        <v>468</v>
      </c>
      <c r="N1300" t="s">
        <v>429</v>
      </c>
      <c r="O1300" t="s">
        <v>2111</v>
      </c>
      <c r="P1300" t="s">
        <v>1437</v>
      </c>
      <c r="Q1300">
        <v>0.517595178133471</v>
      </c>
      <c r="R1300">
        <v>0.62735148724034395</v>
      </c>
      <c r="S1300">
        <v>4.4475827664399104</v>
      </c>
      <c r="T1300">
        <v>5.3428589569160998</v>
      </c>
      <c r="U1300" t="s">
        <v>432</v>
      </c>
      <c r="V1300" t="s">
        <v>432</v>
      </c>
      <c r="W1300" t="s">
        <v>432</v>
      </c>
      <c r="X1300" t="s">
        <v>432</v>
      </c>
      <c r="Y1300" t="s">
        <v>432</v>
      </c>
      <c r="Z1300" t="s">
        <v>433</v>
      </c>
      <c r="AA1300">
        <v>1</v>
      </c>
      <c r="AB1300">
        <v>0.89527619047619</v>
      </c>
      <c r="AC1300">
        <v>0.106802591978872</v>
      </c>
    </row>
    <row r="1301" spans="1:29" x14ac:dyDescent="0.2">
      <c r="A1301">
        <v>1300</v>
      </c>
      <c r="B1301" t="s">
        <v>434</v>
      </c>
      <c r="C1301">
        <v>20722128</v>
      </c>
      <c r="D1301">
        <v>20722128</v>
      </c>
      <c r="E1301">
        <v>1</v>
      </c>
      <c r="F1301" t="s">
        <v>435</v>
      </c>
      <c r="G1301" t="s">
        <v>436</v>
      </c>
      <c r="H1301" t="s">
        <v>423</v>
      </c>
      <c r="I1301" t="s">
        <v>437</v>
      </c>
      <c r="J1301" t="s">
        <v>425</v>
      </c>
      <c r="K1301" t="s">
        <v>2493</v>
      </c>
      <c r="L1301" t="s">
        <v>911</v>
      </c>
      <c r="M1301" t="s">
        <v>468</v>
      </c>
      <c r="N1301" t="s">
        <v>429</v>
      </c>
      <c r="O1301" t="s">
        <v>912</v>
      </c>
      <c r="P1301" t="s">
        <v>2153</v>
      </c>
      <c r="Q1301">
        <v>0.61385249134493203</v>
      </c>
      <c r="R1301">
        <v>0.55068144966913501</v>
      </c>
      <c r="S1301">
        <v>8.9449725868920105</v>
      </c>
      <c r="T1301">
        <v>8.0571389563823104</v>
      </c>
      <c r="U1301" t="s">
        <v>432</v>
      </c>
      <c r="V1301" t="s">
        <v>432</v>
      </c>
      <c r="W1301" t="s">
        <v>432</v>
      </c>
      <c r="X1301" t="s">
        <v>432</v>
      </c>
      <c r="Y1301" t="s">
        <v>432</v>
      </c>
      <c r="Z1301" t="s">
        <v>433</v>
      </c>
      <c r="AA1301">
        <v>1</v>
      </c>
      <c r="AB1301">
        <v>-0.88783363050969499</v>
      </c>
      <c r="AC1301">
        <v>-6.1774975242512603E-2</v>
      </c>
    </row>
    <row r="1302" spans="1:29" x14ac:dyDescent="0.2">
      <c r="A1302">
        <v>1301</v>
      </c>
      <c r="B1302" t="s">
        <v>443</v>
      </c>
      <c r="C1302">
        <v>49441569</v>
      </c>
      <c r="D1302">
        <v>49441569</v>
      </c>
      <c r="E1302">
        <v>1</v>
      </c>
      <c r="F1302" t="s">
        <v>421</v>
      </c>
      <c r="G1302" t="s">
        <v>471</v>
      </c>
      <c r="H1302" t="s">
        <v>423</v>
      </c>
      <c r="I1302" t="s">
        <v>445</v>
      </c>
      <c r="J1302" t="s">
        <v>425</v>
      </c>
      <c r="K1302" t="s">
        <v>438</v>
      </c>
      <c r="L1302" t="s">
        <v>1834</v>
      </c>
      <c r="M1302" t="s">
        <v>468</v>
      </c>
      <c r="N1302" t="s">
        <v>429</v>
      </c>
      <c r="O1302" t="s">
        <v>1835</v>
      </c>
      <c r="P1302" t="s">
        <v>526</v>
      </c>
      <c r="Q1302">
        <v>0.85736164900882905</v>
      </c>
      <c r="R1302">
        <v>0.69410262419361102</v>
      </c>
      <c r="S1302">
        <v>4.6940095609541599</v>
      </c>
      <c r="T1302">
        <v>3.83944909201356</v>
      </c>
      <c r="U1302" t="s">
        <v>432</v>
      </c>
      <c r="V1302" t="s">
        <v>432</v>
      </c>
      <c r="W1302" t="s">
        <v>432</v>
      </c>
      <c r="X1302" t="s">
        <v>432</v>
      </c>
      <c r="Y1302" t="s">
        <v>432</v>
      </c>
      <c r="Z1302" t="s">
        <v>433</v>
      </c>
      <c r="AA1302">
        <v>1</v>
      </c>
      <c r="AB1302">
        <v>-0.85456046894059401</v>
      </c>
      <c r="AC1302">
        <v>-0.157070030359137</v>
      </c>
    </row>
    <row r="1303" spans="1:29" x14ac:dyDescent="0.2">
      <c r="A1303">
        <v>1302</v>
      </c>
      <c r="B1303" t="s">
        <v>443</v>
      </c>
      <c r="C1303">
        <v>49441569</v>
      </c>
      <c r="D1303">
        <v>49441569</v>
      </c>
      <c r="E1303">
        <v>1</v>
      </c>
      <c r="F1303" t="s">
        <v>421</v>
      </c>
      <c r="G1303" t="s">
        <v>471</v>
      </c>
      <c r="H1303" t="s">
        <v>423</v>
      </c>
      <c r="I1303" t="s">
        <v>445</v>
      </c>
      <c r="J1303" t="s">
        <v>425</v>
      </c>
      <c r="K1303" t="s">
        <v>1184</v>
      </c>
      <c r="L1303" t="s">
        <v>1798</v>
      </c>
      <c r="M1303" t="s">
        <v>440</v>
      </c>
      <c r="N1303" t="s">
        <v>429</v>
      </c>
      <c r="O1303" t="s">
        <v>1799</v>
      </c>
      <c r="P1303" t="s">
        <v>1221</v>
      </c>
      <c r="Q1303">
        <v>0.64723575922104504</v>
      </c>
      <c r="R1303">
        <v>0.53058180940139399</v>
      </c>
      <c r="S1303">
        <v>5.3681117620329104</v>
      </c>
      <c r="T1303">
        <v>4.4610822835748598</v>
      </c>
      <c r="U1303" t="s">
        <v>432</v>
      </c>
      <c r="V1303" t="s">
        <v>432</v>
      </c>
      <c r="W1303" t="s">
        <v>432</v>
      </c>
      <c r="X1303" t="s">
        <v>432</v>
      </c>
      <c r="Y1303" t="s">
        <v>432</v>
      </c>
      <c r="Z1303" t="s">
        <v>433</v>
      </c>
      <c r="AA1303">
        <v>1</v>
      </c>
      <c r="AB1303">
        <v>-0.90702947845805004</v>
      </c>
      <c r="AC1303">
        <v>-0.11182722366051601</v>
      </c>
    </row>
    <row r="1304" spans="1:29" x14ac:dyDescent="0.2">
      <c r="A1304">
        <v>1303</v>
      </c>
      <c r="B1304" t="s">
        <v>458</v>
      </c>
      <c r="C1304">
        <v>161612662</v>
      </c>
      <c r="D1304">
        <v>161612662</v>
      </c>
      <c r="E1304">
        <v>1</v>
      </c>
      <c r="F1304" t="s">
        <v>435</v>
      </c>
      <c r="G1304" t="s">
        <v>459</v>
      </c>
      <c r="H1304" t="s">
        <v>437</v>
      </c>
      <c r="I1304" t="s">
        <v>445</v>
      </c>
      <c r="J1304" t="s">
        <v>425</v>
      </c>
      <c r="K1304" t="s">
        <v>670</v>
      </c>
      <c r="L1304" t="s">
        <v>758</v>
      </c>
      <c r="M1304" t="s">
        <v>468</v>
      </c>
      <c r="N1304" t="s">
        <v>429</v>
      </c>
      <c r="O1304" t="s">
        <v>759</v>
      </c>
      <c r="P1304" t="s">
        <v>2220</v>
      </c>
      <c r="Q1304">
        <v>0.51074501038281905</v>
      </c>
      <c r="R1304">
        <v>0.463791212202744</v>
      </c>
      <c r="S1304">
        <v>9.7725549025354699</v>
      </c>
      <c r="T1304">
        <v>8.8976622394989704</v>
      </c>
      <c r="U1304" t="s">
        <v>432</v>
      </c>
      <c r="V1304" t="s">
        <v>432</v>
      </c>
      <c r="W1304" t="s">
        <v>432</v>
      </c>
      <c r="X1304" t="s">
        <v>432</v>
      </c>
      <c r="Y1304" t="s">
        <v>432</v>
      </c>
      <c r="Z1304" t="s">
        <v>433</v>
      </c>
      <c r="AA1304">
        <v>1</v>
      </c>
      <c r="AB1304">
        <v>-0.87489266303649205</v>
      </c>
      <c r="AC1304">
        <v>-4.6317894148707899E-2</v>
      </c>
    </row>
    <row r="1305" spans="1:29" x14ac:dyDescent="0.2">
      <c r="A1305">
        <v>1304</v>
      </c>
      <c r="B1305" t="s">
        <v>552</v>
      </c>
      <c r="C1305">
        <v>100408097</v>
      </c>
      <c r="D1305">
        <v>100408097</v>
      </c>
      <c r="E1305">
        <v>1</v>
      </c>
      <c r="F1305" t="s">
        <v>421</v>
      </c>
      <c r="G1305" t="s">
        <v>553</v>
      </c>
      <c r="H1305" t="s">
        <v>423</v>
      </c>
      <c r="I1305" t="s">
        <v>424</v>
      </c>
      <c r="J1305" t="s">
        <v>425</v>
      </c>
      <c r="K1305" t="s">
        <v>1127</v>
      </c>
      <c r="L1305" t="s">
        <v>2337</v>
      </c>
      <c r="M1305" t="s">
        <v>468</v>
      </c>
      <c r="N1305" t="s">
        <v>429</v>
      </c>
      <c r="O1305" t="s">
        <v>2338</v>
      </c>
      <c r="P1305" t="s">
        <v>557</v>
      </c>
      <c r="Q1305">
        <v>0.56266690246706197</v>
      </c>
      <c r="R1305">
        <v>0.49068883190379398</v>
      </c>
      <c r="S1305">
        <v>6.71812302351913</v>
      </c>
      <c r="T1305">
        <v>5.9360574962277797</v>
      </c>
      <c r="U1305" t="s">
        <v>432</v>
      </c>
      <c r="V1305" t="s">
        <v>432</v>
      </c>
      <c r="W1305" t="s">
        <v>432</v>
      </c>
      <c r="X1305" t="s">
        <v>432</v>
      </c>
      <c r="Y1305" t="s">
        <v>432</v>
      </c>
      <c r="Z1305" t="s">
        <v>433</v>
      </c>
      <c r="AA1305">
        <v>1</v>
      </c>
      <c r="AB1305">
        <v>-0.78206552729134904</v>
      </c>
      <c r="AC1305">
        <v>-6.8184212129963007E-2</v>
      </c>
    </row>
    <row r="1306" spans="1:29" x14ac:dyDescent="0.2">
      <c r="A1306">
        <v>1305</v>
      </c>
      <c r="B1306" t="s">
        <v>443</v>
      </c>
      <c r="C1306">
        <v>49441569</v>
      </c>
      <c r="D1306">
        <v>49441569</v>
      </c>
      <c r="E1306">
        <v>1</v>
      </c>
      <c r="F1306" t="s">
        <v>421</v>
      </c>
      <c r="G1306" t="s">
        <v>471</v>
      </c>
      <c r="H1306" t="s">
        <v>423</v>
      </c>
      <c r="I1306" t="s">
        <v>445</v>
      </c>
      <c r="J1306" t="s">
        <v>425</v>
      </c>
      <c r="K1306" t="s">
        <v>426</v>
      </c>
      <c r="L1306" t="s">
        <v>1723</v>
      </c>
      <c r="M1306" t="s">
        <v>455</v>
      </c>
      <c r="N1306" t="s">
        <v>429</v>
      </c>
      <c r="O1306" t="s">
        <v>1724</v>
      </c>
      <c r="P1306" t="s">
        <v>1041</v>
      </c>
      <c r="Q1306">
        <v>0.76604359378044895</v>
      </c>
      <c r="R1306">
        <v>0.62628821883052899</v>
      </c>
      <c r="S1306">
        <v>5.0859881481666998</v>
      </c>
      <c r="T1306">
        <v>4.1982691340323601</v>
      </c>
      <c r="U1306" t="s">
        <v>432</v>
      </c>
      <c r="V1306" t="s">
        <v>432</v>
      </c>
      <c r="W1306" t="s">
        <v>432</v>
      </c>
      <c r="X1306" t="s">
        <v>432</v>
      </c>
      <c r="Y1306" t="s">
        <v>432</v>
      </c>
      <c r="Z1306" t="s">
        <v>433</v>
      </c>
      <c r="AA1306">
        <v>1</v>
      </c>
      <c r="AB1306">
        <v>-0.88771901413433296</v>
      </c>
      <c r="AC1306">
        <v>-0.13507454693364901</v>
      </c>
    </row>
    <row r="1307" spans="1:29" x14ac:dyDescent="0.2">
      <c r="A1307">
        <v>1306</v>
      </c>
      <c r="B1307" t="s">
        <v>562</v>
      </c>
      <c r="C1307">
        <v>2128424</v>
      </c>
      <c r="D1307">
        <v>2128424</v>
      </c>
      <c r="E1307">
        <v>1</v>
      </c>
      <c r="F1307" t="s">
        <v>435</v>
      </c>
      <c r="G1307" t="s">
        <v>563</v>
      </c>
      <c r="H1307" t="s">
        <v>445</v>
      </c>
      <c r="I1307" t="s">
        <v>423</v>
      </c>
      <c r="J1307" t="s">
        <v>425</v>
      </c>
      <c r="K1307" t="s">
        <v>534</v>
      </c>
      <c r="L1307" t="s">
        <v>1505</v>
      </c>
      <c r="M1307" t="s">
        <v>440</v>
      </c>
      <c r="N1307" t="s">
        <v>429</v>
      </c>
      <c r="O1307" t="s">
        <v>1506</v>
      </c>
      <c r="P1307" t="s">
        <v>2001</v>
      </c>
      <c r="Q1307">
        <v>0.64606410520416402</v>
      </c>
      <c r="R1307">
        <v>0.54920544873703103</v>
      </c>
      <c r="S1307">
        <v>5.1027518895667896</v>
      </c>
      <c r="T1307">
        <v>4.3972691300147098</v>
      </c>
      <c r="U1307" t="s">
        <v>432</v>
      </c>
      <c r="V1307" t="s">
        <v>432</v>
      </c>
      <c r="W1307" t="s">
        <v>432</v>
      </c>
      <c r="X1307" t="s">
        <v>432</v>
      </c>
      <c r="Y1307" t="s">
        <v>432</v>
      </c>
      <c r="Z1307" t="s">
        <v>433</v>
      </c>
      <c r="AA1307">
        <v>1</v>
      </c>
      <c r="AB1307">
        <v>-0.70548275955208595</v>
      </c>
      <c r="AC1307">
        <v>-9.1851475870044899E-2</v>
      </c>
    </row>
    <row r="1308" spans="1:29" x14ac:dyDescent="0.2">
      <c r="A1308">
        <v>1307</v>
      </c>
      <c r="B1308" t="s">
        <v>486</v>
      </c>
      <c r="C1308">
        <v>5617043</v>
      </c>
      <c r="D1308">
        <v>5617043</v>
      </c>
      <c r="E1308">
        <v>1</v>
      </c>
      <c r="F1308" t="s">
        <v>421</v>
      </c>
      <c r="G1308" t="s">
        <v>568</v>
      </c>
      <c r="H1308" t="s">
        <v>424</v>
      </c>
      <c r="I1308" t="s">
        <v>423</v>
      </c>
      <c r="J1308" t="s">
        <v>425</v>
      </c>
      <c r="K1308" t="s">
        <v>2494</v>
      </c>
      <c r="L1308" t="s">
        <v>2495</v>
      </c>
      <c r="M1308" t="s">
        <v>468</v>
      </c>
      <c r="N1308" t="s">
        <v>429</v>
      </c>
      <c r="O1308" t="s">
        <v>2496</v>
      </c>
      <c r="P1308" t="s">
        <v>2497</v>
      </c>
      <c r="Q1308">
        <v>0.60326706780259598</v>
      </c>
      <c r="R1308">
        <v>0.69170513830771596</v>
      </c>
      <c r="S1308">
        <v>5.4437746503007398</v>
      </c>
      <c r="T1308">
        <v>6.1466795842353603</v>
      </c>
      <c r="U1308" t="s">
        <v>432</v>
      </c>
      <c r="V1308" t="s">
        <v>432</v>
      </c>
      <c r="W1308" t="s">
        <v>432</v>
      </c>
      <c r="X1308" t="s">
        <v>432</v>
      </c>
      <c r="Y1308" t="s">
        <v>432</v>
      </c>
      <c r="Z1308" t="s">
        <v>433</v>
      </c>
      <c r="AA1308">
        <v>1</v>
      </c>
      <c r="AB1308">
        <v>0.70290493393462705</v>
      </c>
      <c r="AC1308">
        <v>8.1761613602858593E-2</v>
      </c>
    </row>
    <row r="1309" spans="1:29" x14ac:dyDescent="0.2">
      <c r="A1309">
        <v>1308</v>
      </c>
      <c r="B1309" t="s">
        <v>443</v>
      </c>
      <c r="C1309">
        <v>49441569</v>
      </c>
      <c r="D1309">
        <v>49441569</v>
      </c>
      <c r="E1309">
        <v>1</v>
      </c>
      <c r="F1309" t="s">
        <v>435</v>
      </c>
      <c r="G1309" t="s">
        <v>471</v>
      </c>
      <c r="H1309" t="s">
        <v>423</v>
      </c>
      <c r="I1309" t="s">
        <v>445</v>
      </c>
      <c r="J1309" t="s">
        <v>425</v>
      </c>
      <c r="K1309" t="s">
        <v>858</v>
      </c>
      <c r="L1309" t="s">
        <v>2040</v>
      </c>
      <c r="M1309" t="s">
        <v>468</v>
      </c>
      <c r="N1309" t="s">
        <v>429</v>
      </c>
      <c r="O1309" t="s">
        <v>2041</v>
      </c>
      <c r="P1309" t="s">
        <v>2229</v>
      </c>
      <c r="Q1309">
        <v>0.52791632113515896</v>
      </c>
      <c r="R1309">
        <v>0.655694288829899</v>
      </c>
      <c r="S1309">
        <v>4.0378326438184997</v>
      </c>
      <c r="T1309">
        <v>4.9412412497286802</v>
      </c>
      <c r="U1309" t="s">
        <v>432</v>
      </c>
      <c r="V1309" t="s">
        <v>432</v>
      </c>
      <c r="W1309" t="s">
        <v>432</v>
      </c>
      <c r="X1309" t="s">
        <v>432</v>
      </c>
      <c r="Y1309" t="s">
        <v>432</v>
      </c>
      <c r="Z1309" t="s">
        <v>433</v>
      </c>
      <c r="AA1309">
        <v>1</v>
      </c>
      <c r="AB1309">
        <v>0.90340860591018601</v>
      </c>
      <c r="AC1309">
        <v>0.122487244168315</v>
      </c>
    </row>
    <row r="1310" spans="1:29" x14ac:dyDescent="0.2">
      <c r="A1310">
        <v>1309</v>
      </c>
      <c r="B1310" t="s">
        <v>434</v>
      </c>
      <c r="C1310">
        <v>20722128</v>
      </c>
      <c r="D1310">
        <v>20722128</v>
      </c>
      <c r="E1310">
        <v>1</v>
      </c>
      <c r="F1310" t="s">
        <v>421</v>
      </c>
      <c r="G1310" t="s">
        <v>436</v>
      </c>
      <c r="H1310" t="s">
        <v>423</v>
      </c>
      <c r="I1310" t="s">
        <v>437</v>
      </c>
      <c r="J1310" t="s">
        <v>425</v>
      </c>
      <c r="K1310" t="s">
        <v>761</v>
      </c>
      <c r="L1310" t="s">
        <v>2069</v>
      </c>
      <c r="M1310" t="s">
        <v>455</v>
      </c>
      <c r="N1310" t="s">
        <v>429</v>
      </c>
      <c r="O1310" t="s">
        <v>2070</v>
      </c>
      <c r="P1310" t="s">
        <v>1112</v>
      </c>
      <c r="Q1310">
        <v>0.60738738042608897</v>
      </c>
      <c r="R1310">
        <v>0.75726650154910702</v>
      </c>
      <c r="S1310">
        <v>3.8908750087379498</v>
      </c>
      <c r="T1310">
        <v>4.7852924115382596</v>
      </c>
      <c r="U1310" t="s">
        <v>432</v>
      </c>
      <c r="V1310" t="s">
        <v>432</v>
      </c>
      <c r="W1310" t="s">
        <v>432</v>
      </c>
      <c r="X1310" t="s">
        <v>432</v>
      </c>
      <c r="Y1310" t="s">
        <v>432</v>
      </c>
      <c r="Z1310" t="s">
        <v>433</v>
      </c>
      <c r="AA1310">
        <v>1</v>
      </c>
      <c r="AB1310">
        <v>0.89441740280031201</v>
      </c>
      <c r="AC1310">
        <v>0.14347806371226601</v>
      </c>
    </row>
    <row r="1311" spans="1:29" x14ac:dyDescent="0.2">
      <c r="A1311">
        <v>1310</v>
      </c>
      <c r="B1311" t="s">
        <v>451</v>
      </c>
      <c r="C1311">
        <v>12824302</v>
      </c>
      <c r="D1311">
        <v>12824302</v>
      </c>
      <c r="E1311">
        <v>1</v>
      </c>
      <c r="F1311" t="s">
        <v>435</v>
      </c>
      <c r="G1311" t="s">
        <v>452</v>
      </c>
      <c r="H1311" t="s">
        <v>424</v>
      </c>
      <c r="I1311" t="s">
        <v>423</v>
      </c>
      <c r="J1311" t="s">
        <v>425</v>
      </c>
      <c r="K1311" t="s">
        <v>1471</v>
      </c>
      <c r="L1311" t="s">
        <v>1584</v>
      </c>
      <c r="M1311" t="s">
        <v>468</v>
      </c>
      <c r="N1311" t="s">
        <v>429</v>
      </c>
      <c r="O1311" t="s">
        <v>1585</v>
      </c>
      <c r="P1311" t="s">
        <v>1309</v>
      </c>
      <c r="Q1311">
        <v>0.82944360507890402</v>
      </c>
      <c r="R1311">
        <v>0.67995929272407096</v>
      </c>
      <c r="S1311">
        <v>5.1278458334584096</v>
      </c>
      <c r="T1311">
        <v>4.2281090247411202</v>
      </c>
      <c r="U1311" t="s">
        <v>432</v>
      </c>
      <c r="V1311" t="s">
        <v>432</v>
      </c>
      <c r="W1311" t="s">
        <v>432</v>
      </c>
      <c r="X1311" t="s">
        <v>432</v>
      </c>
      <c r="Y1311" t="s">
        <v>432</v>
      </c>
      <c r="Z1311" t="s">
        <v>433</v>
      </c>
      <c r="AA1311">
        <v>1</v>
      </c>
      <c r="AB1311">
        <v>-0.89973680871728101</v>
      </c>
      <c r="AC1311">
        <v>-0.146193736619949</v>
      </c>
    </row>
    <row r="1312" spans="1:29" x14ac:dyDescent="0.2">
      <c r="A1312">
        <v>1311</v>
      </c>
      <c r="B1312" t="s">
        <v>510</v>
      </c>
      <c r="C1312">
        <v>124914953</v>
      </c>
      <c r="D1312">
        <v>124914953</v>
      </c>
      <c r="E1312">
        <v>1</v>
      </c>
      <c r="F1312" t="s">
        <v>421</v>
      </c>
      <c r="G1312" t="s">
        <v>511</v>
      </c>
      <c r="H1312" t="s">
        <v>424</v>
      </c>
      <c r="I1312" t="s">
        <v>423</v>
      </c>
      <c r="J1312" t="s">
        <v>425</v>
      </c>
      <c r="K1312" t="s">
        <v>880</v>
      </c>
      <c r="L1312" t="s">
        <v>1316</v>
      </c>
      <c r="M1312" t="s">
        <v>468</v>
      </c>
      <c r="N1312" t="s">
        <v>429</v>
      </c>
      <c r="O1312" t="s">
        <v>1317</v>
      </c>
      <c r="P1312" t="s">
        <v>917</v>
      </c>
      <c r="Q1312">
        <v>0.66984934541634999</v>
      </c>
      <c r="R1312">
        <v>0.53401078902370702</v>
      </c>
      <c r="S1312">
        <v>4.2360929838884003</v>
      </c>
      <c r="T1312">
        <v>3.4154629753403101</v>
      </c>
      <c r="U1312" t="s">
        <v>432</v>
      </c>
      <c r="V1312" t="s">
        <v>432</v>
      </c>
      <c r="W1312" t="s">
        <v>432</v>
      </c>
      <c r="X1312" t="s">
        <v>432</v>
      </c>
      <c r="Y1312" t="s">
        <v>432</v>
      </c>
      <c r="Z1312" t="s">
        <v>433</v>
      </c>
      <c r="AA1312">
        <v>1</v>
      </c>
      <c r="AB1312">
        <v>-0.82063000854808499</v>
      </c>
      <c r="AC1312">
        <v>-0.131709537683384</v>
      </c>
    </row>
    <row r="1313" spans="1:29" x14ac:dyDescent="0.2">
      <c r="A1313">
        <v>1312</v>
      </c>
      <c r="B1313" t="s">
        <v>443</v>
      </c>
      <c r="C1313">
        <v>23135692</v>
      </c>
      <c r="D1313">
        <v>23135692</v>
      </c>
      <c r="E1313">
        <v>1</v>
      </c>
      <c r="F1313" t="s">
        <v>421</v>
      </c>
      <c r="G1313" t="s">
        <v>444</v>
      </c>
      <c r="H1313" t="s">
        <v>445</v>
      </c>
      <c r="I1313" t="s">
        <v>437</v>
      </c>
      <c r="J1313" t="s">
        <v>425</v>
      </c>
      <c r="K1313" t="s">
        <v>789</v>
      </c>
      <c r="L1313" t="s">
        <v>2162</v>
      </c>
      <c r="M1313" t="s">
        <v>468</v>
      </c>
      <c r="N1313" t="s">
        <v>429</v>
      </c>
      <c r="O1313" t="s">
        <v>2163</v>
      </c>
      <c r="P1313" t="s">
        <v>2164</v>
      </c>
      <c r="Q1313">
        <v>0.69469178446330004</v>
      </c>
      <c r="R1313">
        <v>0.59936233363409097</v>
      </c>
      <c r="S1313">
        <v>5.7626451941320704</v>
      </c>
      <c r="T1313">
        <v>5.0365704104771201</v>
      </c>
      <c r="U1313" t="s">
        <v>432</v>
      </c>
      <c r="V1313" t="s">
        <v>432</v>
      </c>
      <c r="W1313" t="s">
        <v>432</v>
      </c>
      <c r="X1313" t="s">
        <v>432</v>
      </c>
      <c r="Y1313" t="s">
        <v>432</v>
      </c>
      <c r="Z1313" t="s">
        <v>433</v>
      </c>
      <c r="AA1313">
        <v>1</v>
      </c>
      <c r="AB1313">
        <v>-0.72607478365495803</v>
      </c>
      <c r="AC1313">
        <v>-8.9771647956789893E-2</v>
      </c>
    </row>
    <row r="1314" spans="1:29" x14ac:dyDescent="0.2">
      <c r="A1314">
        <v>1313</v>
      </c>
      <c r="B1314" t="s">
        <v>486</v>
      </c>
      <c r="C1314">
        <v>77845338</v>
      </c>
      <c r="D1314">
        <v>77845338</v>
      </c>
      <c r="E1314">
        <v>1</v>
      </c>
      <c r="F1314" t="s">
        <v>435</v>
      </c>
      <c r="G1314" t="s">
        <v>487</v>
      </c>
      <c r="H1314" t="s">
        <v>437</v>
      </c>
      <c r="I1314" t="s">
        <v>423</v>
      </c>
      <c r="J1314" t="s">
        <v>425</v>
      </c>
      <c r="K1314" t="s">
        <v>951</v>
      </c>
      <c r="L1314" t="s">
        <v>535</v>
      </c>
      <c r="M1314" t="s">
        <v>468</v>
      </c>
      <c r="N1314" t="s">
        <v>429</v>
      </c>
      <c r="O1314" t="s">
        <v>536</v>
      </c>
      <c r="P1314" t="s">
        <v>1482</v>
      </c>
      <c r="Q1314">
        <v>0.56684853810565194</v>
      </c>
      <c r="R1314">
        <v>0.65735787701019199</v>
      </c>
      <c r="S1314">
        <v>5.8413631896271703</v>
      </c>
      <c r="T1314">
        <v>6.7169444847888897</v>
      </c>
      <c r="U1314" t="s">
        <v>432</v>
      </c>
      <c r="V1314" t="s">
        <v>432</v>
      </c>
      <c r="W1314" t="s">
        <v>432</v>
      </c>
      <c r="X1314" t="s">
        <v>432</v>
      </c>
      <c r="Y1314" t="s">
        <v>432</v>
      </c>
      <c r="Z1314" t="s">
        <v>433</v>
      </c>
      <c r="AA1314">
        <v>1</v>
      </c>
      <c r="AB1314">
        <v>0.87558129516171501</v>
      </c>
      <c r="AC1314">
        <v>8.7281956476678593E-2</v>
      </c>
    </row>
    <row r="1315" spans="1:29" x14ac:dyDescent="0.2">
      <c r="A1315">
        <v>1314</v>
      </c>
      <c r="B1315" t="s">
        <v>464</v>
      </c>
      <c r="C1315">
        <v>29129990</v>
      </c>
      <c r="D1315">
        <v>29129990</v>
      </c>
      <c r="E1315">
        <v>1</v>
      </c>
      <c r="F1315" t="s">
        <v>435</v>
      </c>
      <c r="G1315" t="s">
        <v>465</v>
      </c>
      <c r="H1315" t="s">
        <v>424</v>
      </c>
      <c r="I1315" t="s">
        <v>445</v>
      </c>
      <c r="J1315" t="s">
        <v>425</v>
      </c>
      <c r="K1315" t="s">
        <v>520</v>
      </c>
      <c r="L1315" t="s">
        <v>1019</v>
      </c>
      <c r="M1315" t="s">
        <v>468</v>
      </c>
      <c r="N1315" t="s">
        <v>429</v>
      </c>
      <c r="O1315" t="s">
        <v>1020</v>
      </c>
      <c r="P1315" t="s">
        <v>523</v>
      </c>
      <c r="Q1315">
        <v>0.74821778438630604</v>
      </c>
      <c r="R1315">
        <v>0.59418265586668195</v>
      </c>
      <c r="S1315">
        <v>4.4121331410325499</v>
      </c>
      <c r="T1315">
        <v>3.5349934053432102</v>
      </c>
      <c r="U1315" t="s">
        <v>432</v>
      </c>
      <c r="V1315" t="s">
        <v>432</v>
      </c>
      <c r="W1315" t="s">
        <v>432</v>
      </c>
      <c r="X1315" t="s">
        <v>432</v>
      </c>
      <c r="Y1315" t="s">
        <v>432</v>
      </c>
      <c r="Z1315" t="s">
        <v>433</v>
      </c>
      <c r="AA1315">
        <v>1</v>
      </c>
      <c r="AB1315">
        <v>-0.87713973568933801</v>
      </c>
      <c r="AC1315">
        <v>-0.150043954402446</v>
      </c>
    </row>
    <row r="1316" spans="1:29" x14ac:dyDescent="0.2">
      <c r="A1316">
        <v>1315</v>
      </c>
      <c r="B1316" t="s">
        <v>443</v>
      </c>
      <c r="C1316">
        <v>23135692</v>
      </c>
      <c r="D1316">
        <v>23135692</v>
      </c>
      <c r="E1316">
        <v>1</v>
      </c>
      <c r="F1316" t="s">
        <v>435</v>
      </c>
      <c r="G1316" t="s">
        <v>444</v>
      </c>
      <c r="H1316" t="s">
        <v>445</v>
      </c>
      <c r="I1316" t="s">
        <v>423</v>
      </c>
      <c r="J1316" t="s">
        <v>425</v>
      </c>
      <c r="K1316" t="s">
        <v>869</v>
      </c>
      <c r="L1316" t="s">
        <v>1166</v>
      </c>
      <c r="M1316" t="s">
        <v>468</v>
      </c>
      <c r="N1316" t="s">
        <v>429</v>
      </c>
      <c r="O1316" t="s">
        <v>1167</v>
      </c>
      <c r="P1316" t="s">
        <v>1884</v>
      </c>
      <c r="Q1316">
        <v>0.69097350702433802</v>
      </c>
      <c r="R1316">
        <v>0.85920757088645505</v>
      </c>
      <c r="S1316">
        <v>3.7551451247165502</v>
      </c>
      <c r="T1316">
        <v>4.6182743764172303</v>
      </c>
      <c r="U1316" t="s">
        <v>432</v>
      </c>
      <c r="V1316" t="s">
        <v>432</v>
      </c>
      <c r="W1316" t="s">
        <v>432</v>
      </c>
      <c r="X1316" t="s">
        <v>432</v>
      </c>
      <c r="Y1316" t="s">
        <v>432</v>
      </c>
      <c r="Z1316" t="s">
        <v>433</v>
      </c>
      <c r="AA1316">
        <v>1</v>
      </c>
      <c r="AB1316">
        <v>0.863129251700681</v>
      </c>
      <c r="AC1316">
        <v>0.16161612044375101</v>
      </c>
    </row>
    <row r="1317" spans="1:29" x14ac:dyDescent="0.2">
      <c r="A1317">
        <v>1316</v>
      </c>
      <c r="B1317" t="s">
        <v>443</v>
      </c>
      <c r="C1317">
        <v>49441569</v>
      </c>
      <c r="D1317">
        <v>49441569</v>
      </c>
      <c r="E1317">
        <v>1</v>
      </c>
      <c r="F1317" t="s">
        <v>435</v>
      </c>
      <c r="G1317" t="s">
        <v>471</v>
      </c>
      <c r="H1317" t="s">
        <v>423</v>
      </c>
      <c r="I1317" t="s">
        <v>445</v>
      </c>
      <c r="J1317" t="s">
        <v>425</v>
      </c>
      <c r="K1317" t="s">
        <v>534</v>
      </c>
      <c r="L1317" t="s">
        <v>2498</v>
      </c>
      <c r="M1317" t="s">
        <v>440</v>
      </c>
      <c r="N1317" t="s">
        <v>429</v>
      </c>
      <c r="O1317" t="s">
        <v>2499</v>
      </c>
      <c r="P1317" t="s">
        <v>584</v>
      </c>
      <c r="Q1317">
        <v>0.66185279355485904</v>
      </c>
      <c r="R1317">
        <v>0.52935422737775295</v>
      </c>
      <c r="S1317">
        <v>4.94739946349807</v>
      </c>
      <c r="T1317">
        <v>4.0407464239147597</v>
      </c>
      <c r="U1317" t="s">
        <v>432</v>
      </c>
      <c r="V1317" t="s">
        <v>432</v>
      </c>
      <c r="W1317" t="s">
        <v>432</v>
      </c>
      <c r="X1317" t="s">
        <v>432</v>
      </c>
      <c r="Y1317" t="s">
        <v>432</v>
      </c>
      <c r="Z1317" t="s">
        <v>433</v>
      </c>
      <c r="AA1317">
        <v>1</v>
      </c>
      <c r="AB1317">
        <v>-0.90665303958330701</v>
      </c>
      <c r="AC1317">
        <v>-0.124861799768965</v>
      </c>
    </row>
    <row r="1318" spans="1:29" x14ac:dyDescent="0.2">
      <c r="A1318">
        <v>1317</v>
      </c>
      <c r="B1318" t="s">
        <v>562</v>
      </c>
      <c r="C1318">
        <v>2128424</v>
      </c>
      <c r="D1318">
        <v>2128424</v>
      </c>
      <c r="E1318">
        <v>1</v>
      </c>
      <c r="F1318" t="s">
        <v>435</v>
      </c>
      <c r="G1318" t="s">
        <v>563</v>
      </c>
      <c r="H1318" t="s">
        <v>445</v>
      </c>
      <c r="I1318" t="s">
        <v>423</v>
      </c>
      <c r="J1318" t="s">
        <v>425</v>
      </c>
      <c r="K1318" t="s">
        <v>903</v>
      </c>
      <c r="L1318" t="s">
        <v>904</v>
      </c>
      <c r="M1318" t="s">
        <v>468</v>
      </c>
      <c r="N1318" t="s">
        <v>429</v>
      </c>
      <c r="O1318" t="s">
        <v>905</v>
      </c>
      <c r="P1318" t="s">
        <v>939</v>
      </c>
      <c r="Q1318">
        <v>0.55143728808051595</v>
      </c>
      <c r="R1318">
        <v>0.62914385425701802</v>
      </c>
      <c r="S1318">
        <v>5.8245369614512503</v>
      </c>
      <c r="T1318">
        <v>6.5706594104308396</v>
      </c>
      <c r="U1318" t="s">
        <v>432</v>
      </c>
      <c r="V1318" t="s">
        <v>432</v>
      </c>
      <c r="W1318" t="s">
        <v>432</v>
      </c>
      <c r="X1318" t="s">
        <v>432</v>
      </c>
      <c r="Y1318" t="s">
        <v>432</v>
      </c>
      <c r="Z1318" t="s">
        <v>433</v>
      </c>
      <c r="AA1318">
        <v>1</v>
      </c>
      <c r="AB1318">
        <v>0.74612244897959201</v>
      </c>
      <c r="AC1318">
        <v>7.3643510440932702E-2</v>
      </c>
    </row>
    <row r="1319" spans="1:29" x14ac:dyDescent="0.2">
      <c r="A1319">
        <v>1318</v>
      </c>
      <c r="B1319" t="s">
        <v>443</v>
      </c>
      <c r="C1319">
        <v>49441547</v>
      </c>
      <c r="D1319">
        <v>49441547</v>
      </c>
      <c r="E1319">
        <v>1</v>
      </c>
      <c r="F1319" t="s">
        <v>421</v>
      </c>
      <c r="G1319" t="s">
        <v>529</v>
      </c>
      <c r="H1319" t="s">
        <v>445</v>
      </c>
      <c r="I1319" t="s">
        <v>423</v>
      </c>
      <c r="J1319" t="s">
        <v>425</v>
      </c>
      <c r="K1319" t="s">
        <v>2019</v>
      </c>
      <c r="L1319" t="s">
        <v>2500</v>
      </c>
      <c r="M1319" t="s">
        <v>468</v>
      </c>
      <c r="N1319" t="s">
        <v>429</v>
      </c>
      <c r="O1319" t="s">
        <v>2501</v>
      </c>
      <c r="P1319" t="s">
        <v>2502</v>
      </c>
      <c r="Q1319">
        <v>0.61226745479698597</v>
      </c>
      <c r="R1319">
        <v>0.52508053827623902</v>
      </c>
      <c r="S1319">
        <v>5.7260606434561696</v>
      </c>
      <c r="T1319">
        <v>4.9846206056118598</v>
      </c>
      <c r="U1319" t="s">
        <v>432</v>
      </c>
      <c r="V1319" t="s">
        <v>432</v>
      </c>
      <c r="W1319" t="s">
        <v>432</v>
      </c>
      <c r="X1319" t="s">
        <v>432</v>
      </c>
      <c r="Y1319" t="s">
        <v>432</v>
      </c>
      <c r="Z1319" t="s">
        <v>433</v>
      </c>
      <c r="AA1319">
        <v>1</v>
      </c>
      <c r="AB1319">
        <v>-0.741440037844313</v>
      </c>
      <c r="AC1319">
        <v>-8.2169049559226603E-2</v>
      </c>
    </row>
    <row r="1320" spans="1:29" x14ac:dyDescent="0.2">
      <c r="A1320">
        <v>1319</v>
      </c>
      <c r="B1320" t="s">
        <v>464</v>
      </c>
      <c r="C1320">
        <v>29129990</v>
      </c>
      <c r="D1320">
        <v>29129990</v>
      </c>
      <c r="E1320">
        <v>1</v>
      </c>
      <c r="F1320" t="s">
        <v>421</v>
      </c>
      <c r="G1320" t="s">
        <v>465</v>
      </c>
      <c r="H1320" t="s">
        <v>424</v>
      </c>
      <c r="I1320" t="s">
        <v>445</v>
      </c>
      <c r="J1320" t="s">
        <v>425</v>
      </c>
      <c r="K1320" t="s">
        <v>426</v>
      </c>
      <c r="L1320" t="s">
        <v>915</v>
      </c>
      <c r="M1320" t="s">
        <v>455</v>
      </c>
      <c r="N1320" t="s">
        <v>429</v>
      </c>
      <c r="O1320" t="s">
        <v>916</v>
      </c>
      <c r="P1320" t="s">
        <v>1066</v>
      </c>
      <c r="Q1320">
        <v>0.68812918911325704</v>
      </c>
      <c r="R1320">
        <v>0.57600330180652703</v>
      </c>
      <c r="S1320">
        <v>4.7711295713440496</v>
      </c>
      <c r="T1320">
        <v>4.0358321623751703</v>
      </c>
      <c r="U1320" t="s">
        <v>432</v>
      </c>
      <c r="V1320" t="s">
        <v>432</v>
      </c>
      <c r="W1320" t="s">
        <v>432</v>
      </c>
      <c r="X1320" t="s">
        <v>432</v>
      </c>
      <c r="Y1320" t="s">
        <v>432</v>
      </c>
      <c r="Z1320" t="s">
        <v>433</v>
      </c>
      <c r="AA1320">
        <v>1</v>
      </c>
      <c r="AB1320">
        <v>-0.73529740896888096</v>
      </c>
      <c r="AC1320">
        <v>-0.107873216585747</v>
      </c>
    </row>
    <row r="1321" spans="1:29" x14ac:dyDescent="0.2">
      <c r="A1321">
        <v>1320</v>
      </c>
      <c r="B1321" t="s">
        <v>464</v>
      </c>
      <c r="C1321">
        <v>29129990</v>
      </c>
      <c r="D1321">
        <v>29129990</v>
      </c>
      <c r="E1321">
        <v>1</v>
      </c>
      <c r="F1321" t="s">
        <v>421</v>
      </c>
      <c r="G1321" t="s">
        <v>465</v>
      </c>
      <c r="H1321" t="s">
        <v>424</v>
      </c>
      <c r="I1321" t="s">
        <v>445</v>
      </c>
      <c r="J1321" t="s">
        <v>425</v>
      </c>
      <c r="K1321" t="s">
        <v>2206</v>
      </c>
      <c r="L1321" t="s">
        <v>1946</v>
      </c>
      <c r="M1321" t="s">
        <v>468</v>
      </c>
      <c r="N1321" t="s">
        <v>429</v>
      </c>
      <c r="O1321" t="s">
        <v>1947</v>
      </c>
      <c r="P1321" t="s">
        <v>2503</v>
      </c>
      <c r="Q1321">
        <v>0.51628315188892404</v>
      </c>
      <c r="R1321">
        <v>0.47017601670745302</v>
      </c>
      <c r="S1321">
        <v>9.9432676573778593</v>
      </c>
      <c r="T1321">
        <v>9.1002141981911002</v>
      </c>
      <c r="U1321" t="s">
        <v>432</v>
      </c>
      <c r="V1321" t="s">
        <v>432</v>
      </c>
      <c r="W1321" t="s">
        <v>432</v>
      </c>
      <c r="X1321" t="s">
        <v>432</v>
      </c>
      <c r="Y1321" t="s">
        <v>432</v>
      </c>
      <c r="Z1321" t="s">
        <v>433</v>
      </c>
      <c r="AA1321">
        <v>1</v>
      </c>
      <c r="AB1321">
        <v>-0.84305345918675401</v>
      </c>
      <c r="AC1321">
        <v>-4.4872227129007299E-2</v>
      </c>
    </row>
    <row r="1322" spans="1:29" x14ac:dyDescent="0.2">
      <c r="A1322">
        <v>1321</v>
      </c>
      <c r="B1322" t="s">
        <v>443</v>
      </c>
      <c r="C1322">
        <v>23135692</v>
      </c>
      <c r="D1322">
        <v>23135692</v>
      </c>
      <c r="E1322">
        <v>1</v>
      </c>
      <c r="F1322" t="s">
        <v>435</v>
      </c>
      <c r="G1322" t="s">
        <v>444</v>
      </c>
      <c r="H1322" t="s">
        <v>445</v>
      </c>
      <c r="I1322" t="s">
        <v>423</v>
      </c>
      <c r="J1322" t="s">
        <v>425</v>
      </c>
      <c r="K1322" t="s">
        <v>1103</v>
      </c>
      <c r="L1322" t="s">
        <v>1010</v>
      </c>
      <c r="M1322" t="s">
        <v>483</v>
      </c>
      <c r="N1322" t="s">
        <v>429</v>
      </c>
      <c r="O1322" t="s">
        <v>1633</v>
      </c>
      <c r="P1322" t="s">
        <v>2504</v>
      </c>
      <c r="Q1322">
        <v>0.68823433675440404</v>
      </c>
      <c r="R1322">
        <v>0.78337685063803797</v>
      </c>
      <c r="S1322">
        <v>6.6470903161149</v>
      </c>
      <c r="T1322">
        <v>7.4971342165420802</v>
      </c>
      <c r="U1322" t="s">
        <v>432</v>
      </c>
      <c r="V1322" t="s">
        <v>432</v>
      </c>
      <c r="W1322" t="s">
        <v>432</v>
      </c>
      <c r="X1322" t="s">
        <v>432</v>
      </c>
      <c r="Y1322" t="s">
        <v>432</v>
      </c>
      <c r="Z1322" t="s">
        <v>433</v>
      </c>
      <c r="AA1322">
        <v>1</v>
      </c>
      <c r="AB1322">
        <v>0.85004390042718203</v>
      </c>
      <c r="AC1322">
        <v>9.0118258229924406E-2</v>
      </c>
    </row>
    <row r="1323" spans="1:29" x14ac:dyDescent="0.2">
      <c r="A1323">
        <v>1322</v>
      </c>
      <c r="B1323" t="s">
        <v>562</v>
      </c>
      <c r="C1323">
        <v>2128424</v>
      </c>
      <c r="D1323">
        <v>2128424</v>
      </c>
      <c r="E1323">
        <v>1</v>
      </c>
      <c r="F1323" t="s">
        <v>435</v>
      </c>
      <c r="G1323" t="s">
        <v>563</v>
      </c>
      <c r="H1323" t="s">
        <v>445</v>
      </c>
      <c r="I1323" t="s">
        <v>423</v>
      </c>
      <c r="J1323" t="s">
        <v>425</v>
      </c>
      <c r="K1323" t="s">
        <v>940</v>
      </c>
      <c r="L1323" t="s">
        <v>535</v>
      </c>
      <c r="M1323" t="s">
        <v>468</v>
      </c>
      <c r="N1323" t="s">
        <v>429</v>
      </c>
      <c r="O1323" t="s">
        <v>536</v>
      </c>
      <c r="P1323" t="s">
        <v>567</v>
      </c>
      <c r="Q1323">
        <v>0.54633510912894601</v>
      </c>
      <c r="R1323">
        <v>0.64009526471450495</v>
      </c>
      <c r="S1323">
        <v>5.6429176487689396</v>
      </c>
      <c r="T1323">
        <v>6.5499471272269902</v>
      </c>
      <c r="U1323" t="s">
        <v>432</v>
      </c>
      <c r="V1323" t="s">
        <v>432</v>
      </c>
      <c r="W1323" t="s">
        <v>432</v>
      </c>
      <c r="X1323" t="s">
        <v>432</v>
      </c>
      <c r="Y1323" t="s">
        <v>432</v>
      </c>
      <c r="Z1323" t="s">
        <v>433</v>
      </c>
      <c r="AA1323">
        <v>1</v>
      </c>
      <c r="AB1323">
        <v>0.90702947845805004</v>
      </c>
      <c r="AC1323">
        <v>9.0416855521357697E-2</v>
      </c>
    </row>
    <row r="1324" spans="1:29" x14ac:dyDescent="0.2">
      <c r="A1324">
        <v>1323</v>
      </c>
      <c r="B1324" t="s">
        <v>510</v>
      </c>
      <c r="C1324">
        <v>129164866</v>
      </c>
      <c r="D1324">
        <v>129164866</v>
      </c>
      <c r="E1324">
        <v>1</v>
      </c>
      <c r="F1324" t="s">
        <v>421</v>
      </c>
      <c r="G1324" t="s">
        <v>548</v>
      </c>
      <c r="H1324" t="s">
        <v>424</v>
      </c>
      <c r="I1324" t="s">
        <v>423</v>
      </c>
      <c r="J1324" t="s">
        <v>425</v>
      </c>
      <c r="K1324" t="s">
        <v>605</v>
      </c>
      <c r="L1324" t="s">
        <v>2505</v>
      </c>
      <c r="M1324" t="s">
        <v>468</v>
      </c>
      <c r="N1324" t="s">
        <v>429</v>
      </c>
      <c r="O1324" t="s">
        <v>2506</v>
      </c>
      <c r="P1324" t="s">
        <v>2507</v>
      </c>
      <c r="Q1324">
        <v>0.53894745247157205</v>
      </c>
      <c r="R1324">
        <v>0.65011447954457102</v>
      </c>
      <c r="S1324">
        <v>4.2736455347483098</v>
      </c>
      <c r="T1324">
        <v>5.0569527485034698</v>
      </c>
      <c r="U1324" t="s">
        <v>432</v>
      </c>
      <c r="V1324" t="s">
        <v>432</v>
      </c>
      <c r="W1324" t="s">
        <v>432</v>
      </c>
      <c r="X1324" t="s">
        <v>432</v>
      </c>
      <c r="Y1324" t="s">
        <v>432</v>
      </c>
      <c r="Z1324" t="s">
        <v>433</v>
      </c>
      <c r="AA1324">
        <v>1</v>
      </c>
      <c r="AB1324">
        <v>0.78330721375516599</v>
      </c>
      <c r="AC1324">
        <v>0.10413102990001299</v>
      </c>
    </row>
    <row r="1325" spans="1:29" x14ac:dyDescent="0.2">
      <c r="A1325">
        <v>1324</v>
      </c>
      <c r="B1325" t="s">
        <v>552</v>
      </c>
      <c r="C1325">
        <v>100408097</v>
      </c>
      <c r="D1325">
        <v>100408097</v>
      </c>
      <c r="E1325">
        <v>1</v>
      </c>
      <c r="F1325" t="s">
        <v>435</v>
      </c>
      <c r="G1325" t="s">
        <v>553</v>
      </c>
      <c r="H1325" t="s">
        <v>423</v>
      </c>
      <c r="I1325" t="s">
        <v>424</v>
      </c>
      <c r="J1325" t="s">
        <v>425</v>
      </c>
      <c r="K1325" t="s">
        <v>1818</v>
      </c>
      <c r="L1325" t="s">
        <v>1974</v>
      </c>
      <c r="M1325" t="s">
        <v>440</v>
      </c>
      <c r="N1325" t="s">
        <v>429</v>
      </c>
      <c r="O1325" t="s">
        <v>1975</v>
      </c>
      <c r="P1325" t="s">
        <v>643</v>
      </c>
      <c r="Q1325">
        <v>0.62845561841793796</v>
      </c>
      <c r="R1325">
        <v>0.53403969797741302</v>
      </c>
      <c r="S1325">
        <v>6.3891301987074902</v>
      </c>
      <c r="T1325">
        <v>5.4866288732817896</v>
      </c>
      <c r="U1325" t="s">
        <v>432</v>
      </c>
      <c r="V1325" t="s">
        <v>432</v>
      </c>
      <c r="W1325" t="s">
        <v>432</v>
      </c>
      <c r="X1325" t="s">
        <v>432</v>
      </c>
      <c r="Y1325" t="s">
        <v>432</v>
      </c>
      <c r="Z1325" t="s">
        <v>433</v>
      </c>
      <c r="AA1325">
        <v>1</v>
      </c>
      <c r="AB1325">
        <v>-0.90250132542569905</v>
      </c>
      <c r="AC1325">
        <v>-9.0789034133697794E-2</v>
      </c>
    </row>
    <row r="1326" spans="1:29" x14ac:dyDescent="0.2">
      <c r="A1326">
        <v>1325</v>
      </c>
      <c r="B1326" t="s">
        <v>443</v>
      </c>
      <c r="C1326">
        <v>49441569</v>
      </c>
      <c r="D1326">
        <v>49441569</v>
      </c>
      <c r="E1326">
        <v>1</v>
      </c>
      <c r="F1326" t="s">
        <v>421</v>
      </c>
      <c r="G1326" t="s">
        <v>471</v>
      </c>
      <c r="H1326" t="s">
        <v>423</v>
      </c>
      <c r="I1326" t="s">
        <v>445</v>
      </c>
      <c r="J1326" t="s">
        <v>425</v>
      </c>
      <c r="K1326" t="s">
        <v>506</v>
      </c>
      <c r="L1326" t="s">
        <v>2175</v>
      </c>
      <c r="M1326" t="s">
        <v>468</v>
      </c>
      <c r="N1326" t="s">
        <v>429</v>
      </c>
      <c r="O1326" t="s">
        <v>2176</v>
      </c>
      <c r="P1326" t="s">
        <v>475</v>
      </c>
      <c r="Q1326">
        <v>0.76048221193294996</v>
      </c>
      <c r="R1326">
        <v>0.64546111241355097</v>
      </c>
      <c r="S1326">
        <v>4.8785195144401499</v>
      </c>
      <c r="T1326">
        <v>4.1693445385718704</v>
      </c>
      <c r="U1326" t="s">
        <v>432</v>
      </c>
      <c r="V1326" t="s">
        <v>432</v>
      </c>
      <c r="W1326" t="s">
        <v>432</v>
      </c>
      <c r="X1326" t="s">
        <v>432</v>
      </c>
      <c r="Y1326" t="s">
        <v>432</v>
      </c>
      <c r="Z1326" t="s">
        <v>433</v>
      </c>
      <c r="AA1326">
        <v>1</v>
      </c>
      <c r="AB1326">
        <v>-0.70917497586827904</v>
      </c>
      <c r="AC1326">
        <v>-0.11158809856685301</v>
      </c>
    </row>
    <row r="1327" spans="1:29" x14ac:dyDescent="0.2">
      <c r="A1327">
        <v>1326</v>
      </c>
      <c r="B1327" t="s">
        <v>562</v>
      </c>
      <c r="C1327">
        <v>2128424</v>
      </c>
      <c r="D1327">
        <v>2128424</v>
      </c>
      <c r="E1327">
        <v>1</v>
      </c>
      <c r="F1327" t="s">
        <v>421</v>
      </c>
      <c r="G1327" t="s">
        <v>563</v>
      </c>
      <c r="H1327" t="s">
        <v>445</v>
      </c>
      <c r="I1327" t="s">
        <v>423</v>
      </c>
      <c r="J1327" t="s">
        <v>425</v>
      </c>
      <c r="K1327" t="s">
        <v>2026</v>
      </c>
      <c r="L1327" t="s">
        <v>1553</v>
      </c>
      <c r="M1327" t="s">
        <v>468</v>
      </c>
      <c r="N1327" t="s">
        <v>429</v>
      </c>
      <c r="O1327" t="s">
        <v>1554</v>
      </c>
      <c r="P1327" t="s">
        <v>2380</v>
      </c>
      <c r="Q1327">
        <v>0.56374185539724297</v>
      </c>
      <c r="R1327">
        <v>0.66979189736775202</v>
      </c>
      <c r="S1327">
        <v>4.3698815614399997</v>
      </c>
      <c r="T1327">
        <v>5.0967420025861596</v>
      </c>
      <c r="U1327" t="s">
        <v>432</v>
      </c>
      <c r="V1327" t="s">
        <v>432</v>
      </c>
      <c r="W1327" t="s">
        <v>432</v>
      </c>
      <c r="X1327" t="s">
        <v>432</v>
      </c>
      <c r="Y1327" t="s">
        <v>432</v>
      </c>
      <c r="Z1327" t="s">
        <v>433</v>
      </c>
      <c r="AA1327">
        <v>1</v>
      </c>
      <c r="AB1327">
        <v>0.726860441146155</v>
      </c>
      <c r="AC1327">
        <v>9.8758642113230197E-2</v>
      </c>
    </row>
    <row r="1328" spans="1:29" x14ac:dyDescent="0.2">
      <c r="A1328">
        <v>1327</v>
      </c>
      <c r="B1328" t="s">
        <v>434</v>
      </c>
      <c r="C1328">
        <v>20722128</v>
      </c>
      <c r="D1328">
        <v>20722128</v>
      </c>
      <c r="E1328">
        <v>1</v>
      </c>
      <c r="F1328" t="s">
        <v>435</v>
      </c>
      <c r="G1328" t="s">
        <v>436</v>
      </c>
      <c r="H1328" t="s">
        <v>423</v>
      </c>
      <c r="I1328" t="s">
        <v>437</v>
      </c>
      <c r="J1328" t="s">
        <v>425</v>
      </c>
      <c r="K1328" t="s">
        <v>761</v>
      </c>
      <c r="L1328" t="s">
        <v>2508</v>
      </c>
      <c r="M1328" t="s">
        <v>440</v>
      </c>
      <c r="N1328" t="s">
        <v>429</v>
      </c>
      <c r="O1328" t="s">
        <v>2509</v>
      </c>
      <c r="P1328" t="s">
        <v>1112</v>
      </c>
      <c r="Q1328">
        <v>0.66855485533089398</v>
      </c>
      <c r="R1328">
        <v>0.82426557780695098</v>
      </c>
      <c r="S1328">
        <v>4.1136349484049299</v>
      </c>
      <c r="T1328">
        <v>5.0206644268629796</v>
      </c>
      <c r="U1328" t="s">
        <v>432</v>
      </c>
      <c r="V1328" t="s">
        <v>432</v>
      </c>
      <c r="W1328" t="s">
        <v>432</v>
      </c>
      <c r="X1328" t="s">
        <v>432</v>
      </c>
      <c r="Y1328" t="s">
        <v>432</v>
      </c>
      <c r="Z1328" t="s">
        <v>433</v>
      </c>
      <c r="AA1328">
        <v>1</v>
      </c>
      <c r="AB1328">
        <v>0.90702947845805004</v>
      </c>
      <c r="AC1328">
        <v>0.15006277035014301</v>
      </c>
    </row>
    <row r="1329" spans="1:29" x14ac:dyDescent="0.2">
      <c r="A1329">
        <v>1328</v>
      </c>
      <c r="B1329" t="s">
        <v>443</v>
      </c>
      <c r="C1329">
        <v>23135692</v>
      </c>
      <c r="D1329">
        <v>23135692</v>
      </c>
      <c r="E1329">
        <v>1</v>
      </c>
      <c r="F1329" t="s">
        <v>435</v>
      </c>
      <c r="G1329" t="s">
        <v>444</v>
      </c>
      <c r="H1329" t="s">
        <v>445</v>
      </c>
      <c r="I1329" t="s">
        <v>437</v>
      </c>
      <c r="J1329" t="s">
        <v>425</v>
      </c>
      <c r="K1329" t="s">
        <v>717</v>
      </c>
      <c r="L1329" t="s">
        <v>1714</v>
      </c>
      <c r="M1329" t="s">
        <v>483</v>
      </c>
      <c r="N1329" t="s">
        <v>429</v>
      </c>
      <c r="O1329" t="s">
        <v>1715</v>
      </c>
      <c r="P1329" t="s">
        <v>2402</v>
      </c>
      <c r="Q1329">
        <v>0.68749336451198495</v>
      </c>
      <c r="R1329">
        <v>0.81241565199468302</v>
      </c>
      <c r="S1329">
        <v>4.75813349696217</v>
      </c>
      <c r="T1329">
        <v>5.5700926835108104</v>
      </c>
      <c r="U1329" t="s">
        <v>432</v>
      </c>
      <c r="V1329" t="s">
        <v>432</v>
      </c>
      <c r="W1329" t="s">
        <v>432</v>
      </c>
      <c r="X1329" t="s">
        <v>432</v>
      </c>
      <c r="Y1329" t="s">
        <v>432</v>
      </c>
      <c r="Z1329" t="s">
        <v>433</v>
      </c>
      <c r="AA1329">
        <v>1</v>
      </c>
      <c r="AB1329">
        <v>0.81195918654864296</v>
      </c>
      <c r="AC1329">
        <v>0.11959328913770299</v>
      </c>
    </row>
    <row r="1330" spans="1:29" x14ac:dyDescent="0.2">
      <c r="A1330">
        <v>1329</v>
      </c>
      <c r="B1330" t="s">
        <v>464</v>
      </c>
      <c r="C1330">
        <v>44708845</v>
      </c>
      <c r="D1330">
        <v>44708845</v>
      </c>
      <c r="E1330">
        <v>1</v>
      </c>
      <c r="F1330" t="s">
        <v>435</v>
      </c>
      <c r="G1330" t="s">
        <v>680</v>
      </c>
      <c r="H1330" t="s">
        <v>445</v>
      </c>
      <c r="I1330" t="s">
        <v>423</v>
      </c>
      <c r="J1330" t="s">
        <v>425</v>
      </c>
      <c r="K1330" t="s">
        <v>530</v>
      </c>
      <c r="L1330" t="s">
        <v>2165</v>
      </c>
      <c r="M1330" t="s">
        <v>440</v>
      </c>
      <c r="N1330" t="s">
        <v>429</v>
      </c>
      <c r="O1330" t="s">
        <v>2166</v>
      </c>
      <c r="P1330" t="s">
        <v>2301</v>
      </c>
      <c r="Q1330">
        <v>0.50609823173405699</v>
      </c>
      <c r="R1330">
        <v>0.61747077877521095</v>
      </c>
      <c r="S1330">
        <v>3.9177982456327198</v>
      </c>
      <c r="T1330">
        <v>4.6659544406863196</v>
      </c>
      <c r="U1330" t="s">
        <v>432</v>
      </c>
      <c r="V1330" t="s">
        <v>432</v>
      </c>
      <c r="W1330" t="s">
        <v>432</v>
      </c>
      <c r="X1330" t="s">
        <v>432</v>
      </c>
      <c r="Y1330" t="s">
        <v>432</v>
      </c>
      <c r="Z1330" t="s">
        <v>433</v>
      </c>
      <c r="AA1330">
        <v>1</v>
      </c>
      <c r="AB1330">
        <v>0.74815619505360398</v>
      </c>
      <c r="AC1330">
        <v>0.10339886390028</v>
      </c>
    </row>
    <row r="1331" spans="1:29" x14ac:dyDescent="0.2">
      <c r="A1331">
        <v>1330</v>
      </c>
      <c r="B1331" t="s">
        <v>510</v>
      </c>
      <c r="C1331">
        <v>124914953</v>
      </c>
      <c r="D1331">
        <v>124914953</v>
      </c>
      <c r="E1331">
        <v>1</v>
      </c>
      <c r="F1331" t="s">
        <v>421</v>
      </c>
      <c r="G1331" t="s">
        <v>511</v>
      </c>
      <c r="H1331" t="s">
        <v>424</v>
      </c>
      <c r="I1331" t="s">
        <v>423</v>
      </c>
      <c r="J1331" t="s">
        <v>425</v>
      </c>
      <c r="K1331" t="s">
        <v>516</v>
      </c>
      <c r="L1331" t="s">
        <v>2510</v>
      </c>
      <c r="M1331" t="s">
        <v>440</v>
      </c>
      <c r="N1331" t="s">
        <v>429</v>
      </c>
      <c r="O1331" t="s">
        <v>2511</v>
      </c>
      <c r="P1331" t="s">
        <v>2512</v>
      </c>
      <c r="Q1331">
        <v>0.765680038606951</v>
      </c>
      <c r="R1331">
        <v>0.61090243159611501</v>
      </c>
      <c r="S1331">
        <v>3.9673178140048901</v>
      </c>
      <c r="T1331">
        <v>3.1989255697516699</v>
      </c>
      <c r="U1331" t="s">
        <v>432</v>
      </c>
      <c r="V1331" t="s">
        <v>432</v>
      </c>
      <c r="W1331" t="s">
        <v>432</v>
      </c>
      <c r="X1331" t="s">
        <v>432</v>
      </c>
      <c r="Y1331" t="s">
        <v>432</v>
      </c>
      <c r="Z1331" t="s">
        <v>433</v>
      </c>
      <c r="AA1331">
        <v>1</v>
      </c>
      <c r="AB1331">
        <v>-0.76839224425321995</v>
      </c>
      <c r="AC1331">
        <v>-0.14976662058628401</v>
      </c>
    </row>
    <row r="1332" spans="1:29" x14ac:dyDescent="0.2">
      <c r="A1332">
        <v>1331</v>
      </c>
      <c r="B1332" t="s">
        <v>552</v>
      </c>
      <c r="C1332">
        <v>100408097</v>
      </c>
      <c r="D1332">
        <v>100408097</v>
      </c>
      <c r="E1332">
        <v>1</v>
      </c>
      <c r="F1332" t="s">
        <v>435</v>
      </c>
      <c r="G1332" t="s">
        <v>553</v>
      </c>
      <c r="H1332" t="s">
        <v>423</v>
      </c>
      <c r="I1332" t="s">
        <v>424</v>
      </c>
      <c r="J1332" t="s">
        <v>425</v>
      </c>
      <c r="K1332" t="s">
        <v>724</v>
      </c>
      <c r="L1332" t="s">
        <v>1468</v>
      </c>
      <c r="M1332" t="s">
        <v>607</v>
      </c>
      <c r="N1332" t="s">
        <v>429</v>
      </c>
      <c r="O1332" t="s">
        <v>1469</v>
      </c>
      <c r="P1332" t="s">
        <v>1002</v>
      </c>
      <c r="Q1332">
        <v>0.75373747599065599</v>
      </c>
      <c r="R1332">
        <v>0.62174524875008397</v>
      </c>
      <c r="S1332">
        <v>5.4511618956341099</v>
      </c>
      <c r="T1332">
        <v>4.5461013663812402</v>
      </c>
      <c r="U1332" t="s">
        <v>432</v>
      </c>
      <c r="V1332" t="s">
        <v>432</v>
      </c>
      <c r="W1332" t="s">
        <v>432</v>
      </c>
      <c r="X1332" t="s">
        <v>432</v>
      </c>
      <c r="Y1332" t="s">
        <v>432</v>
      </c>
      <c r="Z1332" t="s">
        <v>433</v>
      </c>
      <c r="AA1332">
        <v>1</v>
      </c>
      <c r="AB1332">
        <v>-0.90506052925286995</v>
      </c>
      <c r="AC1332">
        <v>-0.12676334919034801</v>
      </c>
    </row>
    <row r="1333" spans="1:29" x14ac:dyDescent="0.2">
      <c r="A1333">
        <v>1332</v>
      </c>
      <c r="B1333" t="s">
        <v>486</v>
      </c>
      <c r="C1333">
        <v>102395588</v>
      </c>
      <c r="D1333">
        <v>102395588</v>
      </c>
      <c r="E1333">
        <v>1</v>
      </c>
      <c r="F1333" t="s">
        <v>435</v>
      </c>
      <c r="G1333" t="s">
        <v>644</v>
      </c>
      <c r="H1333" t="s">
        <v>424</v>
      </c>
      <c r="I1333" t="s">
        <v>423</v>
      </c>
      <c r="J1333" t="s">
        <v>425</v>
      </c>
      <c r="K1333" t="s">
        <v>1717</v>
      </c>
      <c r="L1333" t="s">
        <v>2198</v>
      </c>
      <c r="M1333" t="s">
        <v>483</v>
      </c>
      <c r="N1333" t="s">
        <v>429</v>
      </c>
      <c r="O1333" t="s">
        <v>2199</v>
      </c>
      <c r="P1333" t="s">
        <v>2421</v>
      </c>
      <c r="Q1333">
        <v>0.64300064801541701</v>
      </c>
      <c r="R1333">
        <v>0.53312570286457295</v>
      </c>
      <c r="S1333">
        <v>5.3968815523984697</v>
      </c>
      <c r="T1333">
        <v>4.5506913024823996</v>
      </c>
      <c r="U1333" t="s">
        <v>432</v>
      </c>
      <c r="V1333" t="s">
        <v>432</v>
      </c>
      <c r="W1333" t="s">
        <v>432</v>
      </c>
      <c r="X1333" t="s">
        <v>432</v>
      </c>
      <c r="Y1333" t="s">
        <v>432</v>
      </c>
      <c r="Z1333" t="s">
        <v>433</v>
      </c>
      <c r="AA1333">
        <v>1</v>
      </c>
      <c r="AB1333">
        <v>-0.84619024991606895</v>
      </c>
      <c r="AC1333">
        <v>-0.103874510588004</v>
      </c>
    </row>
    <row r="1334" spans="1:29" x14ac:dyDescent="0.2">
      <c r="A1334">
        <v>1333</v>
      </c>
      <c r="B1334" t="s">
        <v>451</v>
      </c>
      <c r="C1334">
        <v>12824302</v>
      </c>
      <c r="D1334">
        <v>12824302</v>
      </c>
      <c r="E1334">
        <v>1</v>
      </c>
      <c r="F1334" t="s">
        <v>435</v>
      </c>
      <c r="G1334" t="s">
        <v>452</v>
      </c>
      <c r="H1334" t="s">
        <v>424</v>
      </c>
      <c r="I1334" t="s">
        <v>423</v>
      </c>
      <c r="J1334" t="s">
        <v>425</v>
      </c>
      <c r="K1334" t="s">
        <v>666</v>
      </c>
      <c r="L1334" t="s">
        <v>593</v>
      </c>
      <c r="M1334" t="s">
        <v>483</v>
      </c>
      <c r="N1334" t="s">
        <v>429</v>
      </c>
      <c r="O1334" t="s">
        <v>594</v>
      </c>
      <c r="P1334" t="s">
        <v>669</v>
      </c>
      <c r="Q1334">
        <v>0.65843589714922102</v>
      </c>
      <c r="R1334">
        <v>0.809675625475622</v>
      </c>
      <c r="S1334">
        <v>4.14715725186666</v>
      </c>
      <c r="T1334">
        <v>5.0541867303247097</v>
      </c>
      <c r="U1334" t="s">
        <v>432</v>
      </c>
      <c r="V1334" t="s">
        <v>432</v>
      </c>
      <c r="W1334" t="s">
        <v>432</v>
      </c>
      <c r="X1334" t="s">
        <v>432</v>
      </c>
      <c r="Y1334" t="s">
        <v>432</v>
      </c>
      <c r="Z1334" t="s">
        <v>433</v>
      </c>
      <c r="AA1334">
        <v>1</v>
      </c>
      <c r="AB1334">
        <v>0.90702947845805004</v>
      </c>
      <c r="AC1334">
        <v>0.146398538038015</v>
      </c>
    </row>
    <row r="1335" spans="1:29" x14ac:dyDescent="0.2">
      <c r="A1335">
        <v>1334</v>
      </c>
      <c r="B1335" t="s">
        <v>486</v>
      </c>
      <c r="C1335">
        <v>77845338</v>
      </c>
      <c r="D1335">
        <v>77845338</v>
      </c>
      <c r="E1335">
        <v>1</v>
      </c>
      <c r="F1335" t="s">
        <v>421</v>
      </c>
      <c r="G1335" t="s">
        <v>487</v>
      </c>
      <c r="H1335" t="s">
        <v>437</v>
      </c>
      <c r="I1335" t="s">
        <v>423</v>
      </c>
      <c r="J1335" t="s">
        <v>425</v>
      </c>
      <c r="K1335" t="s">
        <v>610</v>
      </c>
      <c r="L1335" t="s">
        <v>641</v>
      </c>
      <c r="M1335" t="s">
        <v>455</v>
      </c>
      <c r="N1335" t="s">
        <v>429</v>
      </c>
      <c r="O1335" t="s">
        <v>642</v>
      </c>
      <c r="P1335" t="s">
        <v>2513</v>
      </c>
      <c r="Q1335">
        <v>0.77653874812284396</v>
      </c>
      <c r="R1335">
        <v>0.65395047280533003</v>
      </c>
      <c r="S1335">
        <v>6.07820852903376</v>
      </c>
      <c r="T1335">
        <v>5.1777796070251103</v>
      </c>
      <c r="U1335" t="s">
        <v>432</v>
      </c>
      <c r="V1335" t="s">
        <v>432</v>
      </c>
      <c r="W1335" t="s">
        <v>432</v>
      </c>
      <c r="X1335" t="s">
        <v>432</v>
      </c>
      <c r="Y1335" t="s">
        <v>432</v>
      </c>
      <c r="Z1335" t="s">
        <v>433</v>
      </c>
      <c r="AA1335">
        <v>1</v>
      </c>
      <c r="AB1335">
        <v>-0.900428922008643</v>
      </c>
      <c r="AC1335">
        <v>-0.11664245365034</v>
      </c>
    </row>
    <row r="1336" spans="1:29" x14ac:dyDescent="0.2">
      <c r="A1336">
        <v>1335</v>
      </c>
      <c r="B1336" t="s">
        <v>443</v>
      </c>
      <c r="C1336">
        <v>23135692</v>
      </c>
      <c r="D1336">
        <v>23135692</v>
      </c>
      <c r="E1336">
        <v>1</v>
      </c>
      <c r="F1336" t="s">
        <v>435</v>
      </c>
      <c r="G1336" t="s">
        <v>444</v>
      </c>
      <c r="H1336" t="s">
        <v>445</v>
      </c>
      <c r="I1336" t="s">
        <v>437</v>
      </c>
      <c r="J1336" t="s">
        <v>425</v>
      </c>
      <c r="K1336" t="s">
        <v>516</v>
      </c>
      <c r="L1336" t="s">
        <v>517</v>
      </c>
      <c r="M1336" t="s">
        <v>448</v>
      </c>
      <c r="N1336" t="s">
        <v>429</v>
      </c>
      <c r="O1336" t="s">
        <v>518</v>
      </c>
      <c r="P1336" t="s">
        <v>2007</v>
      </c>
      <c r="Q1336">
        <v>0.60713346022474002</v>
      </c>
      <c r="R1336">
        <v>0.82200543302511497</v>
      </c>
      <c r="S1336">
        <v>2.6764009102781698</v>
      </c>
      <c r="T1336">
        <v>3.5566099107203</v>
      </c>
      <c r="U1336" t="s">
        <v>432</v>
      </c>
      <c r="V1336" t="s">
        <v>432</v>
      </c>
      <c r="W1336" t="s">
        <v>432</v>
      </c>
      <c r="X1336" t="s">
        <v>432</v>
      </c>
      <c r="Y1336" t="s">
        <v>432</v>
      </c>
      <c r="Z1336" t="s">
        <v>433</v>
      </c>
      <c r="AA1336">
        <v>1</v>
      </c>
      <c r="AB1336">
        <v>0.88020900044213102</v>
      </c>
      <c r="AC1336">
        <v>0.20538024353387299</v>
      </c>
    </row>
    <row r="1337" spans="1:29" x14ac:dyDescent="0.2">
      <c r="A1337">
        <v>1336</v>
      </c>
      <c r="B1337" t="s">
        <v>552</v>
      </c>
      <c r="C1337">
        <v>100408097</v>
      </c>
      <c r="D1337">
        <v>100408097</v>
      </c>
      <c r="E1337">
        <v>1</v>
      </c>
      <c r="F1337" t="s">
        <v>421</v>
      </c>
      <c r="G1337" t="s">
        <v>553</v>
      </c>
      <c r="H1337" t="s">
        <v>423</v>
      </c>
      <c r="I1337" t="s">
        <v>424</v>
      </c>
      <c r="J1337" t="s">
        <v>425</v>
      </c>
      <c r="K1337" t="s">
        <v>1962</v>
      </c>
      <c r="L1337" t="s">
        <v>2514</v>
      </c>
      <c r="M1337" t="s">
        <v>468</v>
      </c>
      <c r="N1337" t="s">
        <v>429</v>
      </c>
      <c r="O1337" t="s">
        <v>2515</v>
      </c>
      <c r="P1337" t="s">
        <v>2516</v>
      </c>
      <c r="Q1337">
        <v>0.56931128559384903</v>
      </c>
      <c r="R1337">
        <v>0.72435262875252104</v>
      </c>
      <c r="S1337">
        <v>3.31408017071224</v>
      </c>
      <c r="T1337">
        <v>4.1764573300353396</v>
      </c>
      <c r="U1337" t="s">
        <v>432</v>
      </c>
      <c r="V1337" t="s">
        <v>432</v>
      </c>
      <c r="W1337" t="s">
        <v>432</v>
      </c>
      <c r="X1337" t="s">
        <v>432</v>
      </c>
      <c r="Y1337" t="s">
        <v>432</v>
      </c>
      <c r="Z1337" t="s">
        <v>433</v>
      </c>
      <c r="AA1337">
        <v>1</v>
      </c>
      <c r="AB1337">
        <v>0.862377159323097</v>
      </c>
      <c r="AC1337">
        <v>0.151037893730049</v>
      </c>
    </row>
    <row r="1338" spans="1:29" x14ac:dyDescent="0.2">
      <c r="A1338">
        <v>1337</v>
      </c>
      <c r="B1338" t="s">
        <v>434</v>
      </c>
      <c r="C1338">
        <v>20722128</v>
      </c>
      <c r="D1338">
        <v>20722128</v>
      </c>
      <c r="E1338">
        <v>1</v>
      </c>
      <c r="F1338" t="s">
        <v>421</v>
      </c>
      <c r="G1338" t="s">
        <v>436</v>
      </c>
      <c r="H1338" t="s">
        <v>423</v>
      </c>
      <c r="I1338" t="s">
        <v>437</v>
      </c>
      <c r="J1338" t="s">
        <v>425</v>
      </c>
      <c r="K1338" t="s">
        <v>534</v>
      </c>
      <c r="L1338" t="s">
        <v>2405</v>
      </c>
      <c r="M1338" t="s">
        <v>455</v>
      </c>
      <c r="N1338" t="s">
        <v>429</v>
      </c>
      <c r="O1338" t="s">
        <v>2406</v>
      </c>
      <c r="P1338" t="s">
        <v>1102</v>
      </c>
      <c r="Q1338">
        <v>0.56953790944495497</v>
      </c>
      <c r="R1338">
        <v>0.66474428084942805</v>
      </c>
      <c r="S1338">
        <v>4.9622480936734599</v>
      </c>
      <c r="T1338">
        <v>5.7377207436335702</v>
      </c>
      <c r="U1338" t="s">
        <v>432</v>
      </c>
      <c r="V1338" t="s">
        <v>432</v>
      </c>
      <c r="W1338" t="s">
        <v>432</v>
      </c>
      <c r="X1338" t="s">
        <v>432</v>
      </c>
      <c r="Y1338" t="s">
        <v>432</v>
      </c>
      <c r="Z1338" t="s">
        <v>433</v>
      </c>
      <c r="AA1338">
        <v>1</v>
      </c>
      <c r="AB1338">
        <v>0.775472649960116</v>
      </c>
      <c r="AC1338">
        <v>9.15721044170697E-2</v>
      </c>
    </row>
    <row r="1339" spans="1:29" x14ac:dyDescent="0.2">
      <c r="A1339">
        <v>1338</v>
      </c>
      <c r="B1339" t="s">
        <v>464</v>
      </c>
      <c r="C1339">
        <v>44708845</v>
      </c>
      <c r="D1339">
        <v>44708845</v>
      </c>
      <c r="E1339">
        <v>1</v>
      </c>
      <c r="F1339" t="s">
        <v>435</v>
      </c>
      <c r="G1339" t="s">
        <v>680</v>
      </c>
      <c r="H1339" t="s">
        <v>445</v>
      </c>
      <c r="I1339" t="s">
        <v>423</v>
      </c>
      <c r="J1339" t="s">
        <v>425</v>
      </c>
      <c r="K1339" t="s">
        <v>492</v>
      </c>
      <c r="L1339" t="s">
        <v>2517</v>
      </c>
      <c r="M1339" t="s">
        <v>468</v>
      </c>
      <c r="N1339" t="s">
        <v>429</v>
      </c>
      <c r="O1339" t="s">
        <v>2518</v>
      </c>
      <c r="P1339" t="s">
        <v>784</v>
      </c>
      <c r="Q1339">
        <v>0.73449939362478101</v>
      </c>
      <c r="R1339">
        <v>0.606903968272273</v>
      </c>
      <c r="S1339">
        <v>4.9274177458098096</v>
      </c>
      <c r="T1339">
        <v>4.18550333298586</v>
      </c>
      <c r="U1339" t="s">
        <v>432</v>
      </c>
      <c r="V1339" t="s">
        <v>432</v>
      </c>
      <c r="W1339" t="s">
        <v>432</v>
      </c>
      <c r="X1339" t="s">
        <v>432</v>
      </c>
      <c r="Y1339" t="s">
        <v>432</v>
      </c>
      <c r="Z1339" t="s">
        <v>433</v>
      </c>
      <c r="AA1339">
        <v>1</v>
      </c>
      <c r="AB1339">
        <v>-0.74191441282395298</v>
      </c>
      <c r="AC1339">
        <v>-0.114648775468845</v>
      </c>
    </row>
    <row r="1340" spans="1:29" x14ac:dyDescent="0.2">
      <c r="A1340">
        <v>1339</v>
      </c>
      <c r="B1340" t="s">
        <v>562</v>
      </c>
      <c r="C1340">
        <v>69820966</v>
      </c>
      <c r="D1340">
        <v>69820966</v>
      </c>
      <c r="E1340">
        <v>1</v>
      </c>
      <c r="F1340" t="s">
        <v>435</v>
      </c>
      <c r="G1340" t="s">
        <v>595</v>
      </c>
      <c r="H1340" t="s">
        <v>437</v>
      </c>
      <c r="I1340" t="s">
        <v>445</v>
      </c>
      <c r="J1340" t="s">
        <v>425</v>
      </c>
      <c r="K1340" t="s">
        <v>596</v>
      </c>
      <c r="L1340" t="s">
        <v>1028</v>
      </c>
      <c r="M1340" t="s">
        <v>468</v>
      </c>
      <c r="N1340" t="s">
        <v>429</v>
      </c>
      <c r="O1340" t="s">
        <v>1029</v>
      </c>
      <c r="P1340" t="s">
        <v>2278</v>
      </c>
      <c r="Q1340">
        <v>0.79131882896499794</v>
      </c>
      <c r="R1340">
        <v>0.67497051554253396</v>
      </c>
      <c r="S1340">
        <v>6.4021141969244697</v>
      </c>
      <c r="T1340">
        <v>5.5511676706552402</v>
      </c>
      <c r="U1340" t="s">
        <v>432</v>
      </c>
      <c r="V1340" t="s">
        <v>432</v>
      </c>
      <c r="W1340" t="s">
        <v>432</v>
      </c>
      <c r="X1340" t="s">
        <v>432</v>
      </c>
      <c r="Y1340" t="s">
        <v>432</v>
      </c>
      <c r="Z1340" t="s">
        <v>433</v>
      </c>
      <c r="AA1340">
        <v>1</v>
      </c>
      <c r="AB1340">
        <v>-0.85094652626922695</v>
      </c>
      <c r="AC1340">
        <v>-0.10732940534524101</v>
      </c>
    </row>
    <row r="1341" spans="1:29" x14ac:dyDescent="0.2">
      <c r="A1341">
        <v>1340</v>
      </c>
      <c r="B1341" t="s">
        <v>486</v>
      </c>
      <c r="C1341">
        <v>77845338</v>
      </c>
      <c r="D1341">
        <v>77845338</v>
      </c>
      <c r="E1341">
        <v>1</v>
      </c>
      <c r="F1341" t="s">
        <v>435</v>
      </c>
      <c r="G1341" t="s">
        <v>487</v>
      </c>
      <c r="H1341" t="s">
        <v>437</v>
      </c>
      <c r="I1341" t="s">
        <v>423</v>
      </c>
      <c r="J1341" t="s">
        <v>425</v>
      </c>
      <c r="K1341" t="s">
        <v>506</v>
      </c>
      <c r="L1341" t="s">
        <v>681</v>
      </c>
      <c r="M1341" t="s">
        <v>468</v>
      </c>
      <c r="N1341" t="s">
        <v>429</v>
      </c>
      <c r="O1341" t="s">
        <v>682</v>
      </c>
      <c r="P1341" t="s">
        <v>2519</v>
      </c>
      <c r="Q1341">
        <v>0.54267348587782305</v>
      </c>
      <c r="R1341">
        <v>0.71585015189747703</v>
      </c>
      <c r="S1341">
        <v>2.95618397221901</v>
      </c>
      <c r="T1341">
        <v>3.8375628532252</v>
      </c>
      <c r="U1341" t="s">
        <v>432</v>
      </c>
      <c r="V1341" t="s">
        <v>432</v>
      </c>
      <c r="W1341" t="s">
        <v>432</v>
      </c>
      <c r="X1341" t="s">
        <v>432</v>
      </c>
      <c r="Y1341" t="s">
        <v>432</v>
      </c>
      <c r="Z1341" t="s">
        <v>433</v>
      </c>
      <c r="AA1341">
        <v>1</v>
      </c>
      <c r="AB1341">
        <v>0.881378881006183</v>
      </c>
      <c r="AC1341">
        <v>0.16680974567807599</v>
      </c>
    </row>
    <row r="1342" spans="1:29" x14ac:dyDescent="0.2">
      <c r="A1342">
        <v>1341</v>
      </c>
      <c r="B1342" t="s">
        <v>486</v>
      </c>
      <c r="C1342">
        <v>77845338</v>
      </c>
      <c r="D1342">
        <v>77845338</v>
      </c>
      <c r="E1342">
        <v>1</v>
      </c>
      <c r="F1342" t="s">
        <v>435</v>
      </c>
      <c r="G1342" t="s">
        <v>487</v>
      </c>
      <c r="H1342" t="s">
        <v>437</v>
      </c>
      <c r="I1342" t="s">
        <v>423</v>
      </c>
      <c r="J1342" t="s">
        <v>425</v>
      </c>
      <c r="K1342" t="s">
        <v>426</v>
      </c>
      <c r="L1342" t="s">
        <v>895</v>
      </c>
      <c r="M1342" t="s">
        <v>455</v>
      </c>
      <c r="N1342" t="s">
        <v>429</v>
      </c>
      <c r="O1342" t="s">
        <v>896</v>
      </c>
      <c r="P1342" t="s">
        <v>764</v>
      </c>
      <c r="Q1342">
        <v>0.76233779698753001</v>
      </c>
      <c r="R1342">
        <v>0.63221366493388997</v>
      </c>
      <c r="S1342">
        <v>5.4978615727145499</v>
      </c>
      <c r="T1342">
        <v>4.5908320942565002</v>
      </c>
      <c r="U1342" t="s">
        <v>432</v>
      </c>
      <c r="V1342" t="s">
        <v>432</v>
      </c>
      <c r="W1342" t="s">
        <v>432</v>
      </c>
      <c r="X1342" t="s">
        <v>432</v>
      </c>
      <c r="Y1342" t="s">
        <v>432</v>
      </c>
      <c r="Z1342" t="s">
        <v>433</v>
      </c>
      <c r="AA1342">
        <v>1</v>
      </c>
      <c r="AB1342">
        <v>-0.90702947845805104</v>
      </c>
      <c r="AC1342">
        <v>-0.126777753876398</v>
      </c>
    </row>
    <row r="1343" spans="1:29" x14ac:dyDescent="0.2">
      <c r="A1343">
        <v>1342</v>
      </c>
      <c r="B1343" t="s">
        <v>510</v>
      </c>
      <c r="C1343">
        <v>124914953</v>
      </c>
      <c r="D1343">
        <v>124914953</v>
      </c>
      <c r="E1343">
        <v>1</v>
      </c>
      <c r="F1343" t="s">
        <v>435</v>
      </c>
      <c r="G1343" t="s">
        <v>511</v>
      </c>
      <c r="H1343" t="s">
        <v>424</v>
      </c>
      <c r="I1343" t="s">
        <v>423</v>
      </c>
      <c r="J1343" t="s">
        <v>425</v>
      </c>
      <c r="K1343" t="s">
        <v>959</v>
      </c>
      <c r="L1343" t="s">
        <v>1607</v>
      </c>
      <c r="M1343" t="s">
        <v>468</v>
      </c>
      <c r="N1343" t="s">
        <v>429</v>
      </c>
      <c r="O1343" t="s">
        <v>1608</v>
      </c>
      <c r="P1343" t="s">
        <v>927</v>
      </c>
      <c r="Q1343">
        <v>0.67868964468506598</v>
      </c>
      <c r="R1343">
        <v>0.63146152612315698</v>
      </c>
      <c r="S1343">
        <v>11.2779147160224</v>
      </c>
      <c r="T1343">
        <v>10.5203331678045</v>
      </c>
      <c r="U1343" t="s">
        <v>432</v>
      </c>
      <c r="V1343" t="s">
        <v>432</v>
      </c>
      <c r="W1343" t="s">
        <v>432</v>
      </c>
      <c r="X1343" t="s">
        <v>432</v>
      </c>
      <c r="Y1343" t="s">
        <v>432</v>
      </c>
      <c r="Z1343" t="s">
        <v>433</v>
      </c>
      <c r="AA1343">
        <v>1</v>
      </c>
      <c r="AB1343">
        <v>-0.75758154821790502</v>
      </c>
      <c r="AC1343">
        <v>-4.6103975629070801E-2</v>
      </c>
    </row>
    <row r="1344" spans="1:29" x14ac:dyDescent="0.2">
      <c r="A1344">
        <v>1343</v>
      </c>
      <c r="B1344" t="s">
        <v>451</v>
      </c>
      <c r="C1344">
        <v>12824302</v>
      </c>
      <c r="D1344">
        <v>12824302</v>
      </c>
      <c r="E1344">
        <v>1</v>
      </c>
      <c r="F1344" t="s">
        <v>435</v>
      </c>
      <c r="G1344" t="s">
        <v>452</v>
      </c>
      <c r="H1344" t="s">
        <v>424</v>
      </c>
      <c r="I1344" t="s">
        <v>423</v>
      </c>
      <c r="J1344" t="s">
        <v>425</v>
      </c>
      <c r="K1344" t="s">
        <v>626</v>
      </c>
      <c r="L1344" t="s">
        <v>1239</v>
      </c>
      <c r="M1344" t="s">
        <v>468</v>
      </c>
      <c r="N1344" t="s">
        <v>429</v>
      </c>
      <c r="O1344" t="s">
        <v>1240</v>
      </c>
      <c r="P1344" t="s">
        <v>658</v>
      </c>
      <c r="Q1344">
        <v>0.51190084016909998</v>
      </c>
      <c r="R1344">
        <v>0.56081960119844099</v>
      </c>
      <c r="S1344">
        <v>9.2645555343412198</v>
      </c>
      <c r="T1344">
        <v>10.1092882875404</v>
      </c>
      <c r="U1344" t="s">
        <v>432</v>
      </c>
      <c r="V1344" t="s">
        <v>432</v>
      </c>
      <c r="W1344" t="s">
        <v>432</v>
      </c>
      <c r="X1344" t="s">
        <v>432</v>
      </c>
      <c r="Y1344" t="s">
        <v>432</v>
      </c>
      <c r="Z1344" t="s">
        <v>433</v>
      </c>
      <c r="AA1344">
        <v>1</v>
      </c>
      <c r="AB1344">
        <v>0.84473275319919905</v>
      </c>
      <c r="AC1344">
        <v>4.7743659623164299E-2</v>
      </c>
    </row>
    <row r="1345" spans="1:29" x14ac:dyDescent="0.2">
      <c r="A1345">
        <v>1344</v>
      </c>
      <c r="B1345" t="s">
        <v>510</v>
      </c>
      <c r="C1345">
        <v>129164866</v>
      </c>
      <c r="D1345">
        <v>129164866</v>
      </c>
      <c r="E1345">
        <v>1</v>
      </c>
      <c r="F1345" t="s">
        <v>421</v>
      </c>
      <c r="G1345" t="s">
        <v>548</v>
      </c>
      <c r="H1345" t="s">
        <v>424</v>
      </c>
      <c r="I1345" t="s">
        <v>423</v>
      </c>
      <c r="J1345" t="s">
        <v>425</v>
      </c>
      <c r="K1345" t="s">
        <v>481</v>
      </c>
      <c r="L1345" t="s">
        <v>2498</v>
      </c>
      <c r="M1345" t="s">
        <v>440</v>
      </c>
      <c r="N1345" t="s">
        <v>429</v>
      </c>
      <c r="O1345" t="s">
        <v>2499</v>
      </c>
      <c r="P1345" t="s">
        <v>551</v>
      </c>
      <c r="Q1345">
        <v>0.51695786923901998</v>
      </c>
      <c r="R1345">
        <v>0.648797171260308</v>
      </c>
      <c r="S1345">
        <v>3.9559213868556999</v>
      </c>
      <c r="T1345">
        <v>4.8580632542202702</v>
      </c>
      <c r="U1345" t="s">
        <v>432</v>
      </c>
      <c r="V1345" t="s">
        <v>432</v>
      </c>
      <c r="W1345" t="s">
        <v>432</v>
      </c>
      <c r="X1345" t="s">
        <v>432</v>
      </c>
      <c r="Y1345" t="s">
        <v>432</v>
      </c>
      <c r="Z1345" t="s">
        <v>433</v>
      </c>
      <c r="AA1345">
        <v>1</v>
      </c>
      <c r="AB1345">
        <v>0.90214186736457103</v>
      </c>
      <c r="AC1345">
        <v>0.124240533355345</v>
      </c>
    </row>
    <row r="1346" spans="1:29" x14ac:dyDescent="0.2">
      <c r="A1346">
        <v>1345</v>
      </c>
      <c r="B1346" t="s">
        <v>443</v>
      </c>
      <c r="C1346">
        <v>49441569</v>
      </c>
      <c r="D1346">
        <v>49441569</v>
      </c>
      <c r="E1346">
        <v>1</v>
      </c>
      <c r="F1346" t="s">
        <v>421</v>
      </c>
      <c r="G1346" t="s">
        <v>471</v>
      </c>
      <c r="H1346" t="s">
        <v>423</v>
      </c>
      <c r="I1346" t="s">
        <v>445</v>
      </c>
      <c r="J1346" t="s">
        <v>425</v>
      </c>
      <c r="K1346" t="s">
        <v>1514</v>
      </c>
      <c r="L1346" t="s">
        <v>1515</v>
      </c>
      <c r="M1346" t="s">
        <v>468</v>
      </c>
      <c r="N1346" t="s">
        <v>429</v>
      </c>
      <c r="O1346" t="s">
        <v>1516</v>
      </c>
      <c r="P1346" t="s">
        <v>2132</v>
      </c>
      <c r="Q1346">
        <v>0.57090678531133998</v>
      </c>
      <c r="R1346">
        <v>0.52898283743403296</v>
      </c>
      <c r="S1346">
        <v>11.4764230049111</v>
      </c>
      <c r="T1346">
        <v>10.6582309079469</v>
      </c>
      <c r="U1346" t="s">
        <v>432</v>
      </c>
      <c r="V1346" t="s">
        <v>432</v>
      </c>
      <c r="W1346" t="s">
        <v>432</v>
      </c>
      <c r="X1346" t="s">
        <v>432</v>
      </c>
      <c r="Y1346" t="s">
        <v>432</v>
      </c>
      <c r="Z1346" t="s">
        <v>433</v>
      </c>
      <c r="AA1346">
        <v>1</v>
      </c>
      <c r="AB1346">
        <v>-0.81819209696422002</v>
      </c>
      <c r="AC1346">
        <v>-4.12173947077214E-2</v>
      </c>
    </row>
    <row r="1347" spans="1:29" x14ac:dyDescent="0.2">
      <c r="A1347">
        <v>1346</v>
      </c>
      <c r="B1347" t="s">
        <v>486</v>
      </c>
      <c r="C1347">
        <v>77845338</v>
      </c>
      <c r="D1347">
        <v>77845338</v>
      </c>
      <c r="E1347">
        <v>1</v>
      </c>
      <c r="F1347" t="s">
        <v>421</v>
      </c>
      <c r="G1347" t="s">
        <v>487</v>
      </c>
      <c r="H1347" t="s">
        <v>437</v>
      </c>
      <c r="I1347" t="s">
        <v>423</v>
      </c>
      <c r="J1347" t="s">
        <v>425</v>
      </c>
      <c r="K1347" t="s">
        <v>1238</v>
      </c>
      <c r="L1347" t="s">
        <v>575</v>
      </c>
      <c r="M1347" t="s">
        <v>468</v>
      </c>
      <c r="N1347" t="s">
        <v>429</v>
      </c>
      <c r="O1347" t="s">
        <v>576</v>
      </c>
      <c r="P1347" t="s">
        <v>830</v>
      </c>
      <c r="Q1347">
        <v>0.50472692218830395</v>
      </c>
      <c r="R1347">
        <v>0.56947562279137098</v>
      </c>
      <c r="S1347">
        <v>6.4551048322430002</v>
      </c>
      <c r="T1347">
        <v>7.2115372418745496</v>
      </c>
      <c r="U1347" t="s">
        <v>432</v>
      </c>
      <c r="V1347" t="s">
        <v>432</v>
      </c>
      <c r="W1347" t="s">
        <v>432</v>
      </c>
      <c r="X1347" t="s">
        <v>432</v>
      </c>
      <c r="Y1347" t="s">
        <v>432</v>
      </c>
      <c r="Z1347" t="s">
        <v>433</v>
      </c>
      <c r="AA1347">
        <v>1</v>
      </c>
      <c r="AB1347">
        <v>0.75643240963154801</v>
      </c>
      <c r="AC1347">
        <v>6.1794094986115301E-2</v>
      </c>
    </row>
    <row r="1348" spans="1:29" x14ac:dyDescent="0.2">
      <c r="A1348">
        <v>1347</v>
      </c>
      <c r="B1348" t="s">
        <v>443</v>
      </c>
      <c r="C1348">
        <v>49441569</v>
      </c>
      <c r="D1348">
        <v>49441569</v>
      </c>
      <c r="E1348">
        <v>1</v>
      </c>
      <c r="F1348" t="s">
        <v>421</v>
      </c>
      <c r="G1348" t="s">
        <v>471</v>
      </c>
      <c r="H1348" t="s">
        <v>423</v>
      </c>
      <c r="I1348" t="s">
        <v>445</v>
      </c>
      <c r="J1348" t="s">
        <v>425</v>
      </c>
      <c r="K1348" t="s">
        <v>592</v>
      </c>
      <c r="L1348" t="s">
        <v>1859</v>
      </c>
      <c r="M1348" t="s">
        <v>468</v>
      </c>
      <c r="N1348" t="s">
        <v>429</v>
      </c>
      <c r="O1348" t="s">
        <v>1860</v>
      </c>
      <c r="P1348" t="s">
        <v>526</v>
      </c>
      <c r="Q1348">
        <v>0.81063057965684004</v>
      </c>
      <c r="R1348">
        <v>0.66784837927924101</v>
      </c>
      <c r="S1348">
        <v>4.9749179138321997</v>
      </c>
      <c r="T1348">
        <v>4.1390140589569198</v>
      </c>
      <c r="U1348" t="s">
        <v>432</v>
      </c>
      <c r="V1348" t="s">
        <v>432</v>
      </c>
      <c r="W1348" t="s">
        <v>432</v>
      </c>
      <c r="X1348" t="s">
        <v>432</v>
      </c>
      <c r="Y1348" t="s">
        <v>432</v>
      </c>
      <c r="Z1348" t="s">
        <v>433</v>
      </c>
      <c r="AA1348">
        <v>1</v>
      </c>
      <c r="AB1348">
        <v>-0.83590385487528396</v>
      </c>
      <c r="AC1348">
        <v>-0.13740369013438999</v>
      </c>
    </row>
    <row r="1349" spans="1:29" x14ac:dyDescent="0.2">
      <c r="A1349">
        <v>1348</v>
      </c>
      <c r="B1349" t="s">
        <v>486</v>
      </c>
      <c r="C1349">
        <v>77845338</v>
      </c>
      <c r="D1349">
        <v>77845338</v>
      </c>
      <c r="E1349">
        <v>1</v>
      </c>
      <c r="F1349" t="s">
        <v>421</v>
      </c>
      <c r="G1349" t="s">
        <v>487</v>
      </c>
      <c r="H1349" t="s">
        <v>437</v>
      </c>
      <c r="I1349" t="s">
        <v>423</v>
      </c>
      <c r="J1349" t="s">
        <v>425</v>
      </c>
      <c r="K1349" t="s">
        <v>1272</v>
      </c>
      <c r="L1349" t="s">
        <v>2514</v>
      </c>
      <c r="M1349" t="s">
        <v>468</v>
      </c>
      <c r="N1349" t="s">
        <v>429</v>
      </c>
      <c r="O1349" t="s">
        <v>2515</v>
      </c>
      <c r="P1349" t="s">
        <v>519</v>
      </c>
      <c r="Q1349">
        <v>0.76131273666893695</v>
      </c>
      <c r="R1349">
        <v>0.607063065843505</v>
      </c>
      <c r="S1349">
        <v>4.3820383203948801</v>
      </c>
      <c r="T1349">
        <v>3.52406463258425</v>
      </c>
      <c r="U1349" t="s">
        <v>432</v>
      </c>
      <c r="V1349" t="s">
        <v>432</v>
      </c>
      <c r="W1349" t="s">
        <v>432</v>
      </c>
      <c r="X1349" t="s">
        <v>432</v>
      </c>
      <c r="Y1349" t="s">
        <v>432</v>
      </c>
      <c r="Z1349" t="s">
        <v>433</v>
      </c>
      <c r="AA1349">
        <v>1</v>
      </c>
      <c r="AB1349">
        <v>-0.857973687810626</v>
      </c>
      <c r="AC1349">
        <v>-0.15026666381613701</v>
      </c>
    </row>
    <row r="1350" spans="1:29" x14ac:dyDescent="0.2">
      <c r="A1350">
        <v>1349</v>
      </c>
      <c r="B1350" t="s">
        <v>562</v>
      </c>
      <c r="C1350">
        <v>2128424</v>
      </c>
      <c r="D1350">
        <v>2128424</v>
      </c>
      <c r="E1350">
        <v>1</v>
      </c>
      <c r="F1350" t="s">
        <v>421</v>
      </c>
      <c r="G1350" t="s">
        <v>563</v>
      </c>
      <c r="H1350" t="s">
        <v>445</v>
      </c>
      <c r="I1350" t="s">
        <v>423</v>
      </c>
      <c r="J1350" t="s">
        <v>425</v>
      </c>
      <c r="K1350" t="s">
        <v>1372</v>
      </c>
      <c r="L1350" t="s">
        <v>1659</v>
      </c>
      <c r="M1350" t="s">
        <v>440</v>
      </c>
      <c r="N1350" t="s">
        <v>429</v>
      </c>
      <c r="O1350" t="s">
        <v>1660</v>
      </c>
      <c r="P1350" t="s">
        <v>939</v>
      </c>
      <c r="Q1350">
        <v>0.599813063343555</v>
      </c>
      <c r="R1350">
        <v>0.68904963301283795</v>
      </c>
      <c r="S1350">
        <v>6.3437478166765704</v>
      </c>
      <c r="T1350">
        <v>7.2312714574159704</v>
      </c>
      <c r="U1350" t="s">
        <v>432</v>
      </c>
      <c r="V1350" t="s">
        <v>432</v>
      </c>
      <c r="W1350" t="s">
        <v>432</v>
      </c>
      <c r="X1350" t="s">
        <v>432</v>
      </c>
      <c r="Y1350" t="s">
        <v>432</v>
      </c>
      <c r="Z1350" t="s">
        <v>433</v>
      </c>
      <c r="AA1350">
        <v>1</v>
      </c>
      <c r="AB1350">
        <v>0.88752364073940204</v>
      </c>
      <c r="AC1350">
        <v>8.5967842589745505E-2</v>
      </c>
    </row>
    <row r="1351" spans="1:29" x14ac:dyDescent="0.2">
      <c r="A1351">
        <v>1350</v>
      </c>
      <c r="B1351" t="s">
        <v>510</v>
      </c>
      <c r="C1351">
        <v>124914953</v>
      </c>
      <c r="D1351">
        <v>124914953</v>
      </c>
      <c r="E1351">
        <v>1</v>
      </c>
      <c r="F1351" t="s">
        <v>421</v>
      </c>
      <c r="G1351" t="s">
        <v>511</v>
      </c>
      <c r="H1351" t="s">
        <v>424</v>
      </c>
      <c r="I1351" t="s">
        <v>423</v>
      </c>
      <c r="J1351" t="s">
        <v>425</v>
      </c>
      <c r="K1351" t="s">
        <v>914</v>
      </c>
      <c r="L1351" t="s">
        <v>1064</v>
      </c>
      <c r="M1351" t="s">
        <v>468</v>
      </c>
      <c r="N1351" t="s">
        <v>429</v>
      </c>
      <c r="O1351" t="s">
        <v>1065</v>
      </c>
      <c r="P1351" t="s">
        <v>917</v>
      </c>
      <c r="Q1351">
        <v>0.66585702093093802</v>
      </c>
      <c r="R1351">
        <v>0.53743424146282004</v>
      </c>
      <c r="S1351">
        <v>4.0343440236404398</v>
      </c>
      <c r="T1351">
        <v>3.3033197284252398</v>
      </c>
      <c r="U1351" t="s">
        <v>432</v>
      </c>
      <c r="V1351" t="s">
        <v>432</v>
      </c>
      <c r="W1351" t="s">
        <v>432</v>
      </c>
      <c r="X1351" t="s">
        <v>432</v>
      </c>
      <c r="Y1351" t="s">
        <v>432</v>
      </c>
      <c r="Z1351" t="s">
        <v>433</v>
      </c>
      <c r="AA1351">
        <v>1</v>
      </c>
      <c r="AB1351">
        <v>-0.73102429521520695</v>
      </c>
      <c r="AC1351">
        <v>-0.123142804847178</v>
      </c>
    </row>
    <row r="1352" spans="1:29" x14ac:dyDescent="0.2">
      <c r="A1352">
        <v>1351</v>
      </c>
      <c r="B1352" t="s">
        <v>486</v>
      </c>
      <c r="C1352">
        <v>77845338</v>
      </c>
      <c r="D1352">
        <v>77845338</v>
      </c>
      <c r="E1352">
        <v>1</v>
      </c>
      <c r="F1352" t="s">
        <v>435</v>
      </c>
      <c r="G1352" t="s">
        <v>487</v>
      </c>
      <c r="H1352" t="s">
        <v>437</v>
      </c>
      <c r="I1352" t="s">
        <v>423</v>
      </c>
      <c r="J1352" t="s">
        <v>425</v>
      </c>
      <c r="K1352" t="s">
        <v>1696</v>
      </c>
      <c r="L1352" t="s">
        <v>2520</v>
      </c>
      <c r="M1352" t="s">
        <v>440</v>
      </c>
      <c r="N1352" t="s">
        <v>429</v>
      </c>
      <c r="O1352" t="s">
        <v>2521</v>
      </c>
      <c r="P1352" t="s">
        <v>946</v>
      </c>
      <c r="Q1352">
        <v>0.62179369308171994</v>
      </c>
      <c r="R1352">
        <v>0.76290165318352599</v>
      </c>
      <c r="S1352">
        <v>3.69638748827091</v>
      </c>
      <c r="T1352">
        <v>4.4250719321164302</v>
      </c>
      <c r="U1352" t="s">
        <v>432</v>
      </c>
      <c r="V1352" t="s">
        <v>432</v>
      </c>
      <c r="W1352" t="s">
        <v>432</v>
      </c>
      <c r="X1352" t="s">
        <v>432</v>
      </c>
      <c r="Y1352" t="s">
        <v>432</v>
      </c>
      <c r="Z1352" t="s">
        <v>433</v>
      </c>
      <c r="AA1352">
        <v>1</v>
      </c>
      <c r="AB1352">
        <v>0.728684443845518</v>
      </c>
      <c r="AC1352">
        <v>0.128983191554916</v>
      </c>
    </row>
    <row r="1353" spans="1:29" x14ac:dyDescent="0.2">
      <c r="A1353">
        <v>1352</v>
      </c>
      <c r="B1353" t="s">
        <v>451</v>
      </c>
      <c r="C1353">
        <v>12824288</v>
      </c>
      <c r="D1353">
        <v>12824288</v>
      </c>
      <c r="E1353">
        <v>1</v>
      </c>
      <c r="F1353" t="s">
        <v>421</v>
      </c>
      <c r="G1353" t="s">
        <v>476</v>
      </c>
      <c r="H1353" t="s">
        <v>423</v>
      </c>
      <c r="I1353" t="s">
        <v>424</v>
      </c>
      <c r="J1353" t="s">
        <v>425</v>
      </c>
      <c r="K1353" t="s">
        <v>2522</v>
      </c>
      <c r="L1353" t="s">
        <v>1816</v>
      </c>
      <c r="M1353" t="s">
        <v>468</v>
      </c>
      <c r="N1353" t="s">
        <v>429</v>
      </c>
      <c r="O1353" t="s">
        <v>1817</v>
      </c>
      <c r="P1353" t="s">
        <v>756</v>
      </c>
      <c r="Q1353">
        <v>0.65851378982835795</v>
      </c>
      <c r="R1353">
        <v>0.84099849516745295</v>
      </c>
      <c r="S1353">
        <v>3.23095358070587</v>
      </c>
      <c r="T1353">
        <v>4.0809181078095804</v>
      </c>
      <c r="U1353" t="s">
        <v>432</v>
      </c>
      <c r="V1353" t="s">
        <v>432</v>
      </c>
      <c r="W1353" t="s">
        <v>432</v>
      </c>
      <c r="X1353" t="s">
        <v>432</v>
      </c>
      <c r="Y1353" t="s">
        <v>432</v>
      </c>
      <c r="Z1353" t="s">
        <v>433</v>
      </c>
      <c r="AA1353">
        <v>1</v>
      </c>
      <c r="AB1353">
        <v>0.84996452710371495</v>
      </c>
      <c r="AC1353">
        <v>0.176286172931091</v>
      </c>
    </row>
    <row r="1354" spans="1:29" x14ac:dyDescent="0.2">
      <c r="A1354">
        <v>1353</v>
      </c>
      <c r="B1354" t="s">
        <v>562</v>
      </c>
      <c r="C1354">
        <v>2128424</v>
      </c>
      <c r="D1354">
        <v>2128424</v>
      </c>
      <c r="E1354">
        <v>1</v>
      </c>
      <c r="F1354" t="s">
        <v>435</v>
      </c>
      <c r="G1354" t="s">
        <v>563</v>
      </c>
      <c r="H1354" t="s">
        <v>445</v>
      </c>
      <c r="I1354" t="s">
        <v>423</v>
      </c>
      <c r="J1354" t="s">
        <v>425</v>
      </c>
      <c r="K1354" t="s">
        <v>914</v>
      </c>
      <c r="L1354" t="s">
        <v>2342</v>
      </c>
      <c r="M1354" t="s">
        <v>483</v>
      </c>
      <c r="N1354" t="s">
        <v>429</v>
      </c>
      <c r="O1354" t="s">
        <v>2343</v>
      </c>
      <c r="P1354" t="s">
        <v>1306</v>
      </c>
      <c r="Q1354">
        <v>0.73374702720978802</v>
      </c>
      <c r="R1354">
        <v>0.62404730364945504</v>
      </c>
      <c r="S1354">
        <v>5.0974936960731396</v>
      </c>
      <c r="T1354">
        <v>4.3772989833852698</v>
      </c>
      <c r="U1354" t="s">
        <v>432</v>
      </c>
      <c r="V1354" t="s">
        <v>432</v>
      </c>
      <c r="W1354" t="s">
        <v>432</v>
      </c>
      <c r="X1354" t="s">
        <v>432</v>
      </c>
      <c r="Y1354" t="s">
        <v>432</v>
      </c>
      <c r="Z1354" t="s">
        <v>433</v>
      </c>
      <c r="AA1354">
        <v>1</v>
      </c>
      <c r="AB1354">
        <v>-0.72019471268787205</v>
      </c>
      <c r="AC1354">
        <v>-0.10520728405936999</v>
      </c>
    </row>
    <row r="1355" spans="1:29" x14ac:dyDescent="0.2">
      <c r="A1355">
        <v>1354</v>
      </c>
      <c r="B1355" t="s">
        <v>486</v>
      </c>
      <c r="C1355">
        <v>5617043</v>
      </c>
      <c r="D1355">
        <v>5617043</v>
      </c>
      <c r="E1355">
        <v>1</v>
      </c>
      <c r="F1355" t="s">
        <v>435</v>
      </c>
      <c r="G1355" t="s">
        <v>568</v>
      </c>
      <c r="H1355" t="s">
        <v>424</v>
      </c>
      <c r="I1355" t="s">
        <v>423</v>
      </c>
      <c r="J1355" t="s">
        <v>425</v>
      </c>
      <c r="K1355" t="s">
        <v>761</v>
      </c>
      <c r="L1355" t="s">
        <v>1824</v>
      </c>
      <c r="M1355" t="s">
        <v>455</v>
      </c>
      <c r="N1355" t="s">
        <v>429</v>
      </c>
      <c r="O1355" t="s">
        <v>1825</v>
      </c>
      <c r="P1355" t="s">
        <v>1383</v>
      </c>
      <c r="Q1355">
        <v>0.62344453797722399</v>
      </c>
      <c r="R1355">
        <v>0.76334345015687399</v>
      </c>
      <c r="S1355">
        <v>4.2594062273222901</v>
      </c>
      <c r="T1355">
        <v>5.1664357057803398</v>
      </c>
      <c r="U1355" t="s">
        <v>432</v>
      </c>
      <c r="V1355" t="s">
        <v>432</v>
      </c>
      <c r="W1355" t="s">
        <v>432</v>
      </c>
      <c r="X1355" t="s">
        <v>432</v>
      </c>
      <c r="Y1355" t="s">
        <v>432</v>
      </c>
      <c r="Z1355" t="s">
        <v>433</v>
      </c>
      <c r="AA1355">
        <v>1</v>
      </c>
      <c r="AB1355">
        <v>0.90702947845805004</v>
      </c>
      <c r="AC1355">
        <v>0.135361577840374</v>
      </c>
    </row>
    <row r="1356" spans="1:29" x14ac:dyDescent="0.2">
      <c r="A1356">
        <v>1355</v>
      </c>
      <c r="B1356" t="s">
        <v>552</v>
      </c>
      <c r="C1356">
        <v>100408097</v>
      </c>
      <c r="D1356">
        <v>100408097</v>
      </c>
      <c r="E1356">
        <v>1</v>
      </c>
      <c r="F1356" t="s">
        <v>435</v>
      </c>
      <c r="G1356" t="s">
        <v>553</v>
      </c>
      <c r="H1356" t="s">
        <v>423</v>
      </c>
      <c r="I1356" t="s">
        <v>424</v>
      </c>
      <c r="J1356" t="s">
        <v>425</v>
      </c>
      <c r="K1356" t="s">
        <v>666</v>
      </c>
      <c r="L1356" t="s">
        <v>2434</v>
      </c>
      <c r="M1356" t="s">
        <v>607</v>
      </c>
      <c r="N1356" t="s">
        <v>429</v>
      </c>
      <c r="O1356" t="s">
        <v>2435</v>
      </c>
      <c r="P1356" t="s">
        <v>679</v>
      </c>
      <c r="Q1356">
        <v>0.71209632576839599</v>
      </c>
      <c r="R1356">
        <v>0.83676167980544103</v>
      </c>
      <c r="S1356">
        <v>4.2927832350712798</v>
      </c>
      <c r="T1356">
        <v>5.0110370224297496</v>
      </c>
      <c r="U1356" t="s">
        <v>432</v>
      </c>
      <c r="V1356" t="s">
        <v>432</v>
      </c>
      <c r="W1356" t="s">
        <v>432</v>
      </c>
      <c r="X1356" t="s">
        <v>432</v>
      </c>
      <c r="Y1356" t="s">
        <v>432</v>
      </c>
      <c r="Z1356" t="s">
        <v>433</v>
      </c>
      <c r="AA1356">
        <v>1</v>
      </c>
      <c r="AB1356">
        <v>0.71825378735847301</v>
      </c>
      <c r="AC1356">
        <v>0.120683945898178</v>
      </c>
    </row>
    <row r="1357" spans="1:29" x14ac:dyDescent="0.2">
      <c r="A1357">
        <v>1356</v>
      </c>
      <c r="B1357" t="s">
        <v>464</v>
      </c>
      <c r="C1357">
        <v>29129990</v>
      </c>
      <c r="D1357">
        <v>29129990</v>
      </c>
      <c r="E1357">
        <v>1</v>
      </c>
      <c r="F1357" t="s">
        <v>435</v>
      </c>
      <c r="G1357" t="s">
        <v>465</v>
      </c>
      <c r="H1357" t="s">
        <v>424</v>
      </c>
      <c r="I1357" t="s">
        <v>445</v>
      </c>
      <c r="J1357" t="s">
        <v>425</v>
      </c>
      <c r="K1357" t="s">
        <v>1465</v>
      </c>
      <c r="L1357" t="s">
        <v>2471</v>
      </c>
      <c r="M1357" t="s">
        <v>468</v>
      </c>
      <c r="N1357" t="s">
        <v>429</v>
      </c>
      <c r="O1357" t="s">
        <v>2472</v>
      </c>
      <c r="P1357" t="s">
        <v>1378</v>
      </c>
      <c r="Q1357">
        <v>0.63088410683539897</v>
      </c>
      <c r="R1357">
        <v>0.51257050532950399</v>
      </c>
      <c r="S1357">
        <v>4.8656465053723599</v>
      </c>
      <c r="T1357">
        <v>4.05602511860591</v>
      </c>
      <c r="U1357" t="s">
        <v>432</v>
      </c>
      <c r="V1357" t="s">
        <v>432</v>
      </c>
      <c r="W1357" t="s">
        <v>432</v>
      </c>
      <c r="X1357" t="s">
        <v>432</v>
      </c>
      <c r="Y1357" t="s">
        <v>432</v>
      </c>
      <c r="Z1357" t="s">
        <v>433</v>
      </c>
      <c r="AA1357">
        <v>1</v>
      </c>
      <c r="AB1357">
        <v>-0.80962138676645601</v>
      </c>
      <c r="AC1357">
        <v>-0.109533949208135</v>
      </c>
    </row>
    <row r="1358" spans="1:29" x14ac:dyDescent="0.2">
      <c r="A1358">
        <v>1357</v>
      </c>
      <c r="B1358" t="s">
        <v>464</v>
      </c>
      <c r="C1358">
        <v>29129990</v>
      </c>
      <c r="D1358">
        <v>29129990</v>
      </c>
      <c r="E1358">
        <v>1</v>
      </c>
      <c r="F1358" t="s">
        <v>435</v>
      </c>
      <c r="G1358" t="s">
        <v>465</v>
      </c>
      <c r="H1358" t="s">
        <v>424</v>
      </c>
      <c r="I1358" t="s">
        <v>445</v>
      </c>
      <c r="J1358" t="s">
        <v>425</v>
      </c>
      <c r="K1358" t="s">
        <v>653</v>
      </c>
      <c r="L1358" t="s">
        <v>1903</v>
      </c>
      <c r="M1358" t="s">
        <v>483</v>
      </c>
      <c r="N1358" t="s">
        <v>429</v>
      </c>
      <c r="O1358" t="s">
        <v>1904</v>
      </c>
      <c r="P1358" t="s">
        <v>861</v>
      </c>
      <c r="Q1358">
        <v>0.70000092339183995</v>
      </c>
      <c r="R1358">
        <v>0.56606431629546805</v>
      </c>
      <c r="S1358">
        <v>4.8394205724637303</v>
      </c>
      <c r="T1358">
        <v>3.9734560731168602</v>
      </c>
      <c r="U1358" t="s">
        <v>432</v>
      </c>
      <c r="V1358" t="s">
        <v>432</v>
      </c>
      <c r="W1358" t="s">
        <v>432</v>
      </c>
      <c r="X1358" t="s">
        <v>432</v>
      </c>
      <c r="Y1358" t="s">
        <v>432</v>
      </c>
      <c r="Z1358" t="s">
        <v>433</v>
      </c>
      <c r="AA1358">
        <v>1</v>
      </c>
      <c r="AB1358">
        <v>-0.86596449934687003</v>
      </c>
      <c r="AC1358">
        <v>-0.12774111234381599</v>
      </c>
    </row>
    <row r="1359" spans="1:29" x14ac:dyDescent="0.2">
      <c r="A1359">
        <v>1358</v>
      </c>
      <c r="B1359" t="s">
        <v>443</v>
      </c>
      <c r="C1359">
        <v>49441547</v>
      </c>
      <c r="D1359">
        <v>49441547</v>
      </c>
      <c r="E1359">
        <v>1</v>
      </c>
      <c r="F1359" t="s">
        <v>435</v>
      </c>
      <c r="G1359" t="s">
        <v>529</v>
      </c>
      <c r="H1359" t="s">
        <v>445</v>
      </c>
      <c r="I1359" t="s">
        <v>423</v>
      </c>
      <c r="J1359" t="s">
        <v>425</v>
      </c>
      <c r="K1359" t="s">
        <v>1077</v>
      </c>
      <c r="L1359" t="s">
        <v>2523</v>
      </c>
      <c r="M1359" t="s">
        <v>468</v>
      </c>
      <c r="N1359" t="s">
        <v>429</v>
      </c>
      <c r="O1359" t="s">
        <v>2524</v>
      </c>
      <c r="P1359" t="s">
        <v>818</v>
      </c>
      <c r="Q1359">
        <v>0.55612404168241802</v>
      </c>
      <c r="R1359">
        <v>0.64142522386863998</v>
      </c>
      <c r="S1359">
        <v>5.3861333649988197</v>
      </c>
      <c r="T1359">
        <v>6.1474401696895198</v>
      </c>
      <c r="U1359" t="s">
        <v>432</v>
      </c>
      <c r="V1359" t="s">
        <v>432</v>
      </c>
      <c r="W1359" t="s">
        <v>432</v>
      </c>
      <c r="X1359" t="s">
        <v>432</v>
      </c>
      <c r="Y1359" t="s">
        <v>432</v>
      </c>
      <c r="Z1359" t="s">
        <v>433</v>
      </c>
      <c r="AA1359">
        <v>1</v>
      </c>
      <c r="AB1359">
        <v>0.761306804690698</v>
      </c>
      <c r="AC1359">
        <v>8.1443275939556997E-2</v>
      </c>
    </row>
    <row r="1360" spans="1:29" x14ac:dyDescent="0.2">
      <c r="A1360">
        <v>1359</v>
      </c>
      <c r="B1360" t="s">
        <v>443</v>
      </c>
      <c r="C1360">
        <v>23135692</v>
      </c>
      <c r="D1360">
        <v>23135692</v>
      </c>
      <c r="E1360">
        <v>1</v>
      </c>
      <c r="F1360" t="s">
        <v>435</v>
      </c>
      <c r="G1360" t="s">
        <v>444</v>
      </c>
      <c r="H1360" t="s">
        <v>445</v>
      </c>
      <c r="I1360" t="s">
        <v>437</v>
      </c>
      <c r="J1360" t="s">
        <v>425</v>
      </c>
      <c r="K1360" t="s">
        <v>1051</v>
      </c>
      <c r="L1360" t="s">
        <v>2342</v>
      </c>
      <c r="M1360" t="s">
        <v>483</v>
      </c>
      <c r="N1360" t="s">
        <v>429</v>
      </c>
      <c r="O1360" t="s">
        <v>2343</v>
      </c>
      <c r="P1360" t="s">
        <v>2419</v>
      </c>
      <c r="Q1360">
        <v>0.78145984309508099</v>
      </c>
      <c r="R1360">
        <v>0.91218984928838598</v>
      </c>
      <c r="S1360">
        <v>5.4107353033697896</v>
      </c>
      <c r="T1360">
        <v>6.2689968941411598</v>
      </c>
      <c r="U1360" t="s">
        <v>432</v>
      </c>
      <c r="V1360" t="s">
        <v>432</v>
      </c>
      <c r="W1360" t="s">
        <v>432</v>
      </c>
      <c r="X1360" t="s">
        <v>432</v>
      </c>
      <c r="Y1360" t="s">
        <v>432</v>
      </c>
      <c r="Z1360" t="s">
        <v>433</v>
      </c>
      <c r="AA1360">
        <v>1</v>
      </c>
      <c r="AB1360">
        <v>0.85826159077136799</v>
      </c>
      <c r="AC1360">
        <v>0.12537633140978599</v>
      </c>
    </row>
    <row r="1361" spans="1:29" x14ac:dyDescent="0.2">
      <c r="A1361">
        <v>1360</v>
      </c>
      <c r="B1361" t="s">
        <v>443</v>
      </c>
      <c r="C1361">
        <v>49441547</v>
      </c>
      <c r="D1361">
        <v>49441547</v>
      </c>
      <c r="E1361">
        <v>1</v>
      </c>
      <c r="F1361" t="s">
        <v>435</v>
      </c>
      <c r="G1361" t="s">
        <v>529</v>
      </c>
      <c r="H1361" t="s">
        <v>445</v>
      </c>
      <c r="I1361" t="s">
        <v>423</v>
      </c>
      <c r="J1361" t="s">
        <v>425</v>
      </c>
      <c r="K1361" t="s">
        <v>1514</v>
      </c>
      <c r="L1361" t="s">
        <v>1911</v>
      </c>
      <c r="M1361" t="s">
        <v>468</v>
      </c>
      <c r="N1361" t="s">
        <v>429</v>
      </c>
      <c r="O1361" t="s">
        <v>1912</v>
      </c>
      <c r="P1361" t="s">
        <v>1268</v>
      </c>
      <c r="Q1361">
        <v>0.48835718039017401</v>
      </c>
      <c r="R1361">
        <v>0.53217772355871995</v>
      </c>
      <c r="S1361">
        <v>9.6061982921834606</v>
      </c>
      <c r="T1361">
        <v>10.4355221463522</v>
      </c>
      <c r="U1361" t="s">
        <v>432</v>
      </c>
      <c r="V1361" t="s">
        <v>432</v>
      </c>
      <c r="W1361" t="s">
        <v>432</v>
      </c>
      <c r="X1361" t="s">
        <v>432</v>
      </c>
      <c r="Y1361" t="s">
        <v>432</v>
      </c>
      <c r="Z1361" t="s">
        <v>433</v>
      </c>
      <c r="AA1361">
        <v>1</v>
      </c>
      <c r="AB1361">
        <v>0.82932385416869503</v>
      </c>
      <c r="AC1361">
        <v>4.2994044012218499E-2</v>
      </c>
    </row>
    <row r="1362" spans="1:29" x14ac:dyDescent="0.2">
      <c r="A1362">
        <v>1361</v>
      </c>
      <c r="B1362" t="s">
        <v>443</v>
      </c>
      <c r="C1362">
        <v>49441547</v>
      </c>
      <c r="D1362">
        <v>49441547</v>
      </c>
      <c r="E1362">
        <v>1</v>
      </c>
      <c r="F1362" t="s">
        <v>421</v>
      </c>
      <c r="G1362" t="s">
        <v>529</v>
      </c>
      <c r="H1362" t="s">
        <v>445</v>
      </c>
      <c r="I1362" t="s">
        <v>423</v>
      </c>
      <c r="J1362" t="s">
        <v>425</v>
      </c>
      <c r="K1362" t="s">
        <v>1222</v>
      </c>
      <c r="L1362" t="s">
        <v>1223</v>
      </c>
      <c r="M1362" t="s">
        <v>468</v>
      </c>
      <c r="N1362" t="s">
        <v>429</v>
      </c>
      <c r="O1362" t="s">
        <v>1224</v>
      </c>
      <c r="P1362" t="s">
        <v>1888</v>
      </c>
      <c r="Q1362">
        <v>0.466766880848345</v>
      </c>
      <c r="R1362">
        <v>0.53653251737750096</v>
      </c>
      <c r="S1362">
        <v>6.1868022675737002</v>
      </c>
      <c r="T1362">
        <v>7.00195238095238</v>
      </c>
      <c r="U1362" t="s">
        <v>432</v>
      </c>
      <c r="V1362" t="s">
        <v>432</v>
      </c>
      <c r="W1362" t="s">
        <v>432</v>
      </c>
      <c r="X1362" t="s">
        <v>432</v>
      </c>
      <c r="Y1362" t="s">
        <v>432</v>
      </c>
      <c r="Z1362" t="s">
        <v>433</v>
      </c>
      <c r="AA1362">
        <v>1</v>
      </c>
      <c r="AB1362">
        <v>0.81515011337868404</v>
      </c>
      <c r="AC1362">
        <v>6.5647052833721506E-2</v>
      </c>
    </row>
    <row r="1363" spans="1:29" x14ac:dyDescent="0.2">
      <c r="A1363">
        <v>1362</v>
      </c>
      <c r="B1363" t="s">
        <v>443</v>
      </c>
      <c r="C1363">
        <v>49441548</v>
      </c>
      <c r="D1363">
        <v>49441548</v>
      </c>
      <c r="E1363">
        <v>1</v>
      </c>
      <c r="F1363" t="s">
        <v>435</v>
      </c>
      <c r="G1363" t="s">
        <v>702</v>
      </c>
      <c r="H1363" t="s">
        <v>423</v>
      </c>
      <c r="I1363" t="s">
        <v>424</v>
      </c>
      <c r="J1363" t="s">
        <v>425</v>
      </c>
      <c r="K1363" t="s">
        <v>940</v>
      </c>
      <c r="L1363" t="s">
        <v>1376</v>
      </c>
      <c r="M1363" t="s">
        <v>455</v>
      </c>
      <c r="N1363" t="s">
        <v>429</v>
      </c>
      <c r="O1363" t="s">
        <v>1377</v>
      </c>
      <c r="P1363" t="s">
        <v>1844</v>
      </c>
      <c r="Q1363">
        <v>0.56324950911635296</v>
      </c>
      <c r="R1363">
        <v>0.71632949512611899</v>
      </c>
      <c r="S1363">
        <v>3.64168820247433</v>
      </c>
      <c r="T1363">
        <v>4.5349172334194199</v>
      </c>
      <c r="U1363" t="s">
        <v>432</v>
      </c>
      <c r="V1363" t="s">
        <v>432</v>
      </c>
      <c r="W1363" t="s">
        <v>432</v>
      </c>
      <c r="X1363" t="s">
        <v>432</v>
      </c>
      <c r="Y1363" t="s">
        <v>432</v>
      </c>
      <c r="Z1363" t="s">
        <v>433</v>
      </c>
      <c r="AA1363">
        <v>1</v>
      </c>
      <c r="AB1363">
        <v>0.89322903094509898</v>
      </c>
      <c r="AC1363">
        <v>0.14429848929983799</v>
      </c>
    </row>
    <row r="1364" spans="1:29" x14ac:dyDescent="0.2">
      <c r="A1364">
        <v>1363</v>
      </c>
      <c r="B1364" t="s">
        <v>443</v>
      </c>
      <c r="C1364">
        <v>49441547</v>
      </c>
      <c r="D1364">
        <v>49441547</v>
      </c>
      <c r="E1364">
        <v>1</v>
      </c>
      <c r="F1364" t="s">
        <v>421</v>
      </c>
      <c r="G1364" t="s">
        <v>529</v>
      </c>
      <c r="H1364" t="s">
        <v>445</v>
      </c>
      <c r="I1364" t="s">
        <v>423</v>
      </c>
      <c r="J1364" t="s">
        <v>425</v>
      </c>
      <c r="K1364" t="s">
        <v>1094</v>
      </c>
      <c r="L1364" t="s">
        <v>1329</v>
      </c>
      <c r="M1364" t="s">
        <v>455</v>
      </c>
      <c r="N1364" t="s">
        <v>429</v>
      </c>
      <c r="O1364" t="s">
        <v>1330</v>
      </c>
      <c r="P1364" t="s">
        <v>1527</v>
      </c>
      <c r="Q1364">
        <v>0.58270225961878697</v>
      </c>
      <c r="R1364">
        <v>0.69205308703976798</v>
      </c>
      <c r="S1364">
        <v>4.42031840442153</v>
      </c>
      <c r="T1364">
        <v>5.18098117615191</v>
      </c>
      <c r="U1364" t="s">
        <v>432</v>
      </c>
      <c r="V1364" t="s">
        <v>432</v>
      </c>
      <c r="W1364" t="s">
        <v>432</v>
      </c>
      <c r="X1364" t="s">
        <v>432</v>
      </c>
      <c r="Y1364" t="s">
        <v>432</v>
      </c>
      <c r="Z1364" t="s">
        <v>433</v>
      </c>
      <c r="AA1364">
        <v>1</v>
      </c>
      <c r="AB1364">
        <v>0.76066277173038099</v>
      </c>
      <c r="AC1364">
        <v>0.10387152294237301</v>
      </c>
    </row>
    <row r="1365" spans="1:29" x14ac:dyDescent="0.2">
      <c r="A1365">
        <v>1364</v>
      </c>
      <c r="B1365" t="s">
        <v>486</v>
      </c>
      <c r="C1365">
        <v>77845338</v>
      </c>
      <c r="D1365">
        <v>77845338</v>
      </c>
      <c r="E1365">
        <v>1</v>
      </c>
      <c r="F1365" t="s">
        <v>435</v>
      </c>
      <c r="G1365" t="s">
        <v>487</v>
      </c>
      <c r="H1365" t="s">
        <v>437</v>
      </c>
      <c r="I1365" t="s">
        <v>423</v>
      </c>
      <c r="J1365" t="s">
        <v>425</v>
      </c>
      <c r="K1365" t="s">
        <v>914</v>
      </c>
      <c r="L1365" t="s">
        <v>1723</v>
      </c>
      <c r="M1365" t="s">
        <v>455</v>
      </c>
      <c r="N1365" t="s">
        <v>429</v>
      </c>
      <c r="O1365" t="s">
        <v>1724</v>
      </c>
      <c r="P1365" t="s">
        <v>764</v>
      </c>
      <c r="Q1365">
        <v>0.87068089919770897</v>
      </c>
      <c r="R1365">
        <v>0.72788543933460303</v>
      </c>
      <c r="S1365">
        <v>5.750638975657</v>
      </c>
      <c r="T1365">
        <v>4.8436094971989503</v>
      </c>
      <c r="U1365" t="s">
        <v>432</v>
      </c>
      <c r="V1365" t="s">
        <v>432</v>
      </c>
      <c r="W1365" t="s">
        <v>432</v>
      </c>
      <c r="X1365" t="s">
        <v>432</v>
      </c>
      <c r="Y1365" t="s">
        <v>432</v>
      </c>
      <c r="Z1365" t="s">
        <v>433</v>
      </c>
      <c r="AA1365">
        <v>1</v>
      </c>
      <c r="AB1365">
        <v>-0.90702947845805004</v>
      </c>
      <c r="AC1365">
        <v>-0.13801281025579701</v>
      </c>
    </row>
    <row r="1366" spans="1:29" x14ac:dyDescent="0.2">
      <c r="A1366">
        <v>1365</v>
      </c>
      <c r="B1366" t="s">
        <v>510</v>
      </c>
      <c r="C1366">
        <v>129164866</v>
      </c>
      <c r="D1366">
        <v>129164866</v>
      </c>
      <c r="E1366">
        <v>1</v>
      </c>
      <c r="F1366" t="s">
        <v>435</v>
      </c>
      <c r="G1366" t="s">
        <v>548</v>
      </c>
      <c r="H1366" t="s">
        <v>424</v>
      </c>
      <c r="I1366" t="s">
        <v>423</v>
      </c>
      <c r="J1366" t="s">
        <v>425</v>
      </c>
      <c r="K1366" t="s">
        <v>520</v>
      </c>
      <c r="L1366" t="s">
        <v>1161</v>
      </c>
      <c r="M1366" t="s">
        <v>455</v>
      </c>
      <c r="N1366" t="s">
        <v>429</v>
      </c>
      <c r="O1366" t="s">
        <v>1162</v>
      </c>
      <c r="P1366" t="s">
        <v>1271</v>
      </c>
      <c r="Q1366">
        <v>0.78390166495174796</v>
      </c>
      <c r="R1366">
        <v>0.66888097329755902</v>
      </c>
      <c r="S1366">
        <v>5.1369451281888603</v>
      </c>
      <c r="T1366">
        <v>4.4107394287943498</v>
      </c>
      <c r="U1366" t="s">
        <v>432</v>
      </c>
      <c r="V1366" t="s">
        <v>432</v>
      </c>
      <c r="W1366" t="s">
        <v>432</v>
      </c>
      <c r="X1366" t="s">
        <v>432</v>
      </c>
      <c r="Y1366" t="s">
        <v>432</v>
      </c>
      <c r="Z1366" t="s">
        <v>433</v>
      </c>
      <c r="AA1366">
        <v>1</v>
      </c>
      <c r="AB1366">
        <v>-0.72620569939451196</v>
      </c>
      <c r="AC1366">
        <v>-0.11170119494905099</v>
      </c>
    </row>
    <row r="1367" spans="1:29" x14ac:dyDescent="0.2">
      <c r="A1367">
        <v>1366</v>
      </c>
      <c r="B1367" t="s">
        <v>510</v>
      </c>
      <c r="C1367">
        <v>129164866</v>
      </c>
      <c r="D1367">
        <v>129164866</v>
      </c>
      <c r="E1367">
        <v>1</v>
      </c>
      <c r="F1367" t="s">
        <v>435</v>
      </c>
      <c r="G1367" t="s">
        <v>548</v>
      </c>
      <c r="H1367" t="s">
        <v>424</v>
      </c>
      <c r="I1367" t="s">
        <v>423</v>
      </c>
      <c r="J1367" t="s">
        <v>425</v>
      </c>
      <c r="K1367" t="s">
        <v>1143</v>
      </c>
      <c r="L1367" t="s">
        <v>1653</v>
      </c>
      <c r="M1367" t="s">
        <v>483</v>
      </c>
      <c r="N1367" t="s">
        <v>429</v>
      </c>
      <c r="O1367" t="s">
        <v>1654</v>
      </c>
      <c r="P1367" t="s">
        <v>1881</v>
      </c>
      <c r="Q1367">
        <v>0.54831952036758003</v>
      </c>
      <c r="R1367">
        <v>0.64667614329487699</v>
      </c>
      <c r="S1367">
        <v>4.5616282447689596</v>
      </c>
      <c r="T1367">
        <v>5.3327136075331296</v>
      </c>
      <c r="U1367" t="s">
        <v>432</v>
      </c>
      <c r="V1367" t="s">
        <v>432</v>
      </c>
      <c r="W1367" t="s">
        <v>432</v>
      </c>
      <c r="X1367" t="s">
        <v>432</v>
      </c>
      <c r="Y1367" t="s">
        <v>432</v>
      </c>
      <c r="Z1367" t="s">
        <v>433</v>
      </c>
      <c r="AA1367">
        <v>1</v>
      </c>
      <c r="AB1367">
        <v>0.77108536276416795</v>
      </c>
      <c r="AC1367">
        <v>9.5164438656936107E-2</v>
      </c>
    </row>
    <row r="1368" spans="1:29" x14ac:dyDescent="0.2">
      <c r="A1368">
        <v>1367</v>
      </c>
      <c r="B1368" t="s">
        <v>562</v>
      </c>
      <c r="C1368">
        <v>2090553</v>
      </c>
      <c r="D1368">
        <v>2090553</v>
      </c>
      <c r="E1368">
        <v>1</v>
      </c>
      <c r="F1368" t="s">
        <v>435</v>
      </c>
      <c r="G1368" t="s">
        <v>625</v>
      </c>
      <c r="H1368" t="s">
        <v>445</v>
      </c>
      <c r="I1368" t="s">
        <v>437</v>
      </c>
      <c r="J1368" t="s">
        <v>425</v>
      </c>
      <c r="K1368" t="s">
        <v>1444</v>
      </c>
      <c r="L1368" t="s">
        <v>2192</v>
      </c>
      <c r="M1368" t="s">
        <v>468</v>
      </c>
      <c r="N1368" t="s">
        <v>429</v>
      </c>
      <c r="O1368" t="s">
        <v>2193</v>
      </c>
      <c r="P1368" t="s">
        <v>2525</v>
      </c>
      <c r="Q1368">
        <v>0.72840686456026005</v>
      </c>
      <c r="R1368">
        <v>0.64860554880281396</v>
      </c>
      <c r="S1368">
        <v>6.8563974866033401</v>
      </c>
      <c r="T1368">
        <v>6.15195873514</v>
      </c>
      <c r="U1368" t="s">
        <v>432</v>
      </c>
      <c r="V1368" t="s">
        <v>432</v>
      </c>
      <c r="W1368" t="s">
        <v>432</v>
      </c>
      <c r="X1368" t="s">
        <v>432</v>
      </c>
      <c r="Y1368" t="s">
        <v>432</v>
      </c>
      <c r="Z1368" t="s">
        <v>433</v>
      </c>
      <c r="AA1368">
        <v>1</v>
      </c>
      <c r="AB1368">
        <v>-0.70443875146333801</v>
      </c>
      <c r="AC1368">
        <v>-7.6123767630643796E-2</v>
      </c>
    </row>
    <row r="1369" spans="1:29" x14ac:dyDescent="0.2">
      <c r="A1369">
        <v>1368</v>
      </c>
      <c r="B1369" t="s">
        <v>486</v>
      </c>
      <c r="C1369">
        <v>77845338</v>
      </c>
      <c r="D1369">
        <v>77845338</v>
      </c>
      <c r="E1369">
        <v>1</v>
      </c>
      <c r="F1369" t="s">
        <v>435</v>
      </c>
      <c r="G1369" t="s">
        <v>487</v>
      </c>
      <c r="H1369" t="s">
        <v>437</v>
      </c>
      <c r="I1369" t="s">
        <v>423</v>
      </c>
      <c r="J1369" t="s">
        <v>425</v>
      </c>
      <c r="K1369" t="s">
        <v>1200</v>
      </c>
      <c r="L1369" t="s">
        <v>582</v>
      </c>
      <c r="M1369" t="s">
        <v>455</v>
      </c>
      <c r="N1369" t="s">
        <v>429</v>
      </c>
      <c r="O1369" t="s">
        <v>583</v>
      </c>
      <c r="P1369" t="s">
        <v>591</v>
      </c>
      <c r="Q1369">
        <v>0.67966588759301005</v>
      </c>
      <c r="R1369">
        <v>0.574940409564627</v>
      </c>
      <c r="S1369">
        <v>6.1240998822398902</v>
      </c>
      <c r="T1369">
        <v>5.2267360422631102</v>
      </c>
      <c r="U1369" t="s">
        <v>432</v>
      </c>
      <c r="V1369" t="s">
        <v>432</v>
      </c>
      <c r="W1369" t="s">
        <v>432</v>
      </c>
      <c r="X1369" t="s">
        <v>432</v>
      </c>
      <c r="Y1369" t="s">
        <v>432</v>
      </c>
      <c r="Z1369" t="s">
        <v>433</v>
      </c>
      <c r="AA1369">
        <v>1</v>
      </c>
      <c r="AB1369">
        <v>-0.89736383997678304</v>
      </c>
      <c r="AC1369">
        <v>-0.101180336872295</v>
      </c>
    </row>
    <row r="1370" spans="1:29" x14ac:dyDescent="0.2">
      <c r="A1370">
        <v>1369</v>
      </c>
      <c r="B1370" t="s">
        <v>510</v>
      </c>
      <c r="C1370">
        <v>124914953</v>
      </c>
      <c r="D1370">
        <v>124914953</v>
      </c>
      <c r="E1370">
        <v>1</v>
      </c>
      <c r="F1370" t="s">
        <v>435</v>
      </c>
      <c r="G1370" t="s">
        <v>511</v>
      </c>
      <c r="H1370" t="s">
        <v>424</v>
      </c>
      <c r="I1370" t="s">
        <v>423</v>
      </c>
      <c r="J1370" t="s">
        <v>425</v>
      </c>
      <c r="K1370" t="s">
        <v>717</v>
      </c>
      <c r="L1370" t="s">
        <v>2526</v>
      </c>
      <c r="M1370" t="s">
        <v>448</v>
      </c>
      <c r="N1370" t="s">
        <v>429</v>
      </c>
      <c r="O1370" t="s">
        <v>2527</v>
      </c>
      <c r="P1370" t="s">
        <v>2528</v>
      </c>
      <c r="Q1370">
        <v>0.63475152394816403</v>
      </c>
      <c r="R1370">
        <v>0.53443330202296002</v>
      </c>
      <c r="S1370">
        <v>5.1898539682539697</v>
      </c>
      <c r="T1370">
        <v>4.4230267573696098</v>
      </c>
      <c r="U1370" t="s">
        <v>432</v>
      </c>
      <c r="V1370" t="s">
        <v>432</v>
      </c>
      <c r="W1370" t="s">
        <v>432</v>
      </c>
      <c r="X1370" t="s">
        <v>432</v>
      </c>
      <c r="Y1370" t="s">
        <v>432</v>
      </c>
      <c r="Z1370" t="s">
        <v>433</v>
      </c>
      <c r="AA1370">
        <v>1</v>
      </c>
      <c r="AB1370">
        <v>-0.76682721088435402</v>
      </c>
      <c r="AC1370">
        <v>-9.6072036043931303E-2</v>
      </c>
    </row>
    <row r="1371" spans="1:29" x14ac:dyDescent="0.2">
      <c r="A1371">
        <v>1370</v>
      </c>
      <c r="B1371" t="s">
        <v>510</v>
      </c>
      <c r="C1371">
        <v>129164866</v>
      </c>
      <c r="D1371">
        <v>129164866</v>
      </c>
      <c r="E1371">
        <v>1</v>
      </c>
      <c r="F1371" t="s">
        <v>421</v>
      </c>
      <c r="G1371" t="s">
        <v>548</v>
      </c>
      <c r="H1371" t="s">
        <v>424</v>
      </c>
      <c r="I1371" t="s">
        <v>423</v>
      </c>
      <c r="J1371" t="s">
        <v>425</v>
      </c>
      <c r="K1371" t="s">
        <v>836</v>
      </c>
      <c r="L1371" t="s">
        <v>2529</v>
      </c>
      <c r="M1371" t="s">
        <v>468</v>
      </c>
      <c r="N1371" t="s">
        <v>429</v>
      </c>
      <c r="O1371" t="s">
        <v>2530</v>
      </c>
      <c r="P1371" t="s">
        <v>1174</v>
      </c>
      <c r="Q1371">
        <v>0.54848601657277296</v>
      </c>
      <c r="R1371">
        <v>0.49363920259788602</v>
      </c>
      <c r="S1371">
        <v>8.6232610708375308</v>
      </c>
      <c r="T1371">
        <v>7.7978108081717004</v>
      </c>
      <c r="U1371" t="s">
        <v>432</v>
      </c>
      <c r="V1371" t="s">
        <v>432</v>
      </c>
      <c r="W1371" t="s">
        <v>432</v>
      </c>
      <c r="X1371" t="s">
        <v>432</v>
      </c>
      <c r="Y1371" t="s">
        <v>432</v>
      </c>
      <c r="Z1371" t="s">
        <v>433</v>
      </c>
      <c r="AA1371">
        <v>1</v>
      </c>
      <c r="AB1371">
        <v>-0.82545026266582699</v>
      </c>
      <c r="AC1371">
        <v>-5.3536028441888997E-2</v>
      </c>
    </row>
    <row r="1372" spans="1:29" x14ac:dyDescent="0.2">
      <c r="A1372">
        <v>1371</v>
      </c>
      <c r="B1372" t="s">
        <v>443</v>
      </c>
      <c r="C1372">
        <v>49441548</v>
      </c>
      <c r="D1372">
        <v>49441548</v>
      </c>
      <c r="E1372">
        <v>1</v>
      </c>
      <c r="F1372" t="s">
        <v>421</v>
      </c>
      <c r="G1372" t="s">
        <v>702</v>
      </c>
      <c r="H1372" t="s">
        <v>423</v>
      </c>
      <c r="I1372" t="s">
        <v>424</v>
      </c>
      <c r="J1372" t="s">
        <v>425</v>
      </c>
      <c r="K1372" t="s">
        <v>1973</v>
      </c>
      <c r="L1372" t="s">
        <v>2531</v>
      </c>
      <c r="M1372" t="s">
        <v>607</v>
      </c>
      <c r="N1372" t="s">
        <v>429</v>
      </c>
      <c r="O1372" t="s">
        <v>2532</v>
      </c>
      <c r="P1372" t="s">
        <v>2533</v>
      </c>
      <c r="Q1372">
        <v>0.53539038671203598</v>
      </c>
      <c r="R1372">
        <v>0.60828621021643303</v>
      </c>
      <c r="S1372">
        <v>5.65104506197315</v>
      </c>
      <c r="T1372">
        <v>6.3618211637095499</v>
      </c>
      <c r="U1372" t="s">
        <v>432</v>
      </c>
      <c r="V1372" t="s">
        <v>432</v>
      </c>
      <c r="W1372" t="s">
        <v>432</v>
      </c>
      <c r="X1372" t="s">
        <v>432</v>
      </c>
      <c r="Y1372" t="s">
        <v>432</v>
      </c>
      <c r="Z1372" t="s">
        <v>433</v>
      </c>
      <c r="AA1372">
        <v>1</v>
      </c>
      <c r="AB1372">
        <v>0.71077610173639805</v>
      </c>
      <c r="AC1372">
        <v>6.9812226207964595E-2</v>
      </c>
    </row>
    <row r="1373" spans="1:29" x14ac:dyDescent="0.2">
      <c r="A1373">
        <v>1372</v>
      </c>
      <c r="B1373" t="s">
        <v>443</v>
      </c>
      <c r="C1373">
        <v>49441548</v>
      </c>
      <c r="D1373">
        <v>49441548</v>
      </c>
      <c r="E1373">
        <v>1</v>
      </c>
      <c r="F1373" t="s">
        <v>421</v>
      </c>
      <c r="G1373" t="s">
        <v>702</v>
      </c>
      <c r="H1373" t="s">
        <v>423</v>
      </c>
      <c r="I1373" t="s">
        <v>424</v>
      </c>
      <c r="J1373" t="s">
        <v>425</v>
      </c>
      <c r="K1373" t="s">
        <v>1051</v>
      </c>
      <c r="L1373" t="s">
        <v>1889</v>
      </c>
      <c r="M1373" t="s">
        <v>607</v>
      </c>
      <c r="N1373" t="s">
        <v>429</v>
      </c>
      <c r="O1373" t="s">
        <v>1890</v>
      </c>
      <c r="P1373" t="s">
        <v>1744</v>
      </c>
      <c r="Q1373">
        <v>0.55324951099484598</v>
      </c>
      <c r="R1373">
        <v>0.70362238800924504</v>
      </c>
      <c r="S1373">
        <v>3.5568558468074798</v>
      </c>
      <c r="T1373">
        <v>4.4638853252655304</v>
      </c>
      <c r="U1373" t="s">
        <v>432</v>
      </c>
      <c r="V1373" t="s">
        <v>432</v>
      </c>
      <c r="W1373" t="s">
        <v>432</v>
      </c>
      <c r="X1373" t="s">
        <v>432</v>
      </c>
      <c r="Y1373" t="s">
        <v>432</v>
      </c>
      <c r="Z1373" t="s">
        <v>433</v>
      </c>
      <c r="AA1373">
        <v>1</v>
      </c>
      <c r="AB1373">
        <v>0.90702947845805004</v>
      </c>
      <c r="AC1373">
        <v>0.14508766181157301</v>
      </c>
    </row>
    <row r="1374" spans="1:29" x14ac:dyDescent="0.2">
      <c r="A1374">
        <v>1373</v>
      </c>
      <c r="B1374" t="s">
        <v>464</v>
      </c>
      <c r="C1374">
        <v>44708845</v>
      </c>
      <c r="D1374">
        <v>44708845</v>
      </c>
      <c r="E1374">
        <v>1</v>
      </c>
      <c r="F1374" t="s">
        <v>435</v>
      </c>
      <c r="G1374" t="s">
        <v>680</v>
      </c>
      <c r="H1374" t="s">
        <v>445</v>
      </c>
      <c r="I1374" t="s">
        <v>423</v>
      </c>
      <c r="J1374" t="s">
        <v>425</v>
      </c>
      <c r="K1374" t="s">
        <v>755</v>
      </c>
      <c r="L1374" t="s">
        <v>1816</v>
      </c>
      <c r="M1374" t="s">
        <v>468</v>
      </c>
      <c r="N1374" t="s">
        <v>429</v>
      </c>
      <c r="O1374" t="s">
        <v>1817</v>
      </c>
      <c r="P1374" t="s">
        <v>2534</v>
      </c>
      <c r="Q1374">
        <v>0.51709082032711395</v>
      </c>
      <c r="R1374">
        <v>0.69601488546228396</v>
      </c>
      <c r="S1374">
        <v>2.5722435415803302</v>
      </c>
      <c r="T1374">
        <v>3.4056235671966899</v>
      </c>
      <c r="U1374" t="s">
        <v>432</v>
      </c>
      <c r="V1374" t="s">
        <v>432</v>
      </c>
      <c r="W1374" t="s">
        <v>432</v>
      </c>
      <c r="X1374" t="s">
        <v>432</v>
      </c>
      <c r="Y1374" t="s">
        <v>432</v>
      </c>
      <c r="Z1374" t="s">
        <v>433</v>
      </c>
      <c r="AA1374">
        <v>1</v>
      </c>
      <c r="AB1374">
        <v>0.83338002561636104</v>
      </c>
      <c r="AC1374">
        <v>0.17284647844508899</v>
      </c>
    </row>
    <row r="1375" spans="1:29" x14ac:dyDescent="0.2">
      <c r="A1375">
        <v>1374</v>
      </c>
      <c r="B1375" t="s">
        <v>562</v>
      </c>
      <c r="C1375">
        <v>69820966</v>
      </c>
      <c r="D1375">
        <v>69820966</v>
      </c>
      <c r="E1375">
        <v>1</v>
      </c>
      <c r="F1375" t="s">
        <v>435</v>
      </c>
      <c r="G1375" t="s">
        <v>595</v>
      </c>
      <c r="H1375" t="s">
        <v>437</v>
      </c>
      <c r="I1375" t="s">
        <v>445</v>
      </c>
      <c r="J1375" t="s">
        <v>425</v>
      </c>
      <c r="K1375" t="s">
        <v>446</v>
      </c>
      <c r="L1375" t="s">
        <v>721</v>
      </c>
      <c r="M1375" t="s">
        <v>468</v>
      </c>
      <c r="N1375" t="s">
        <v>429</v>
      </c>
      <c r="O1375" t="s">
        <v>722</v>
      </c>
      <c r="P1375" t="s">
        <v>1697</v>
      </c>
      <c r="Q1375">
        <v>0.57064279805269902</v>
      </c>
      <c r="R1375">
        <v>0.67123424824403899</v>
      </c>
      <c r="S1375">
        <v>4.9887972789115604</v>
      </c>
      <c r="T1375">
        <v>5.7870820861677998</v>
      </c>
      <c r="U1375" t="s">
        <v>432</v>
      </c>
      <c r="V1375" t="s">
        <v>432</v>
      </c>
      <c r="W1375" t="s">
        <v>432</v>
      </c>
      <c r="X1375" t="s">
        <v>432</v>
      </c>
      <c r="Y1375" t="s">
        <v>432</v>
      </c>
      <c r="Z1375" t="s">
        <v>433</v>
      </c>
      <c r="AA1375">
        <v>1</v>
      </c>
      <c r="AB1375">
        <v>0.79828480725623596</v>
      </c>
      <c r="AC1375">
        <v>9.5077620182133199E-2</v>
      </c>
    </row>
    <row r="1376" spans="1:29" x14ac:dyDescent="0.2">
      <c r="A1376">
        <v>1375</v>
      </c>
      <c r="B1376" t="s">
        <v>510</v>
      </c>
      <c r="C1376">
        <v>124914953</v>
      </c>
      <c r="D1376">
        <v>124914953</v>
      </c>
      <c r="E1376">
        <v>1</v>
      </c>
      <c r="F1376" t="s">
        <v>421</v>
      </c>
      <c r="G1376" t="s">
        <v>511</v>
      </c>
      <c r="H1376" t="s">
        <v>424</v>
      </c>
      <c r="I1376" t="s">
        <v>423</v>
      </c>
      <c r="J1376" t="s">
        <v>425</v>
      </c>
      <c r="K1376" t="s">
        <v>446</v>
      </c>
      <c r="L1376" t="s">
        <v>2535</v>
      </c>
      <c r="M1376" t="s">
        <v>455</v>
      </c>
      <c r="N1376" t="s">
        <v>429</v>
      </c>
      <c r="O1376" t="s">
        <v>2536</v>
      </c>
      <c r="P1376" t="s">
        <v>1048</v>
      </c>
      <c r="Q1376">
        <v>0.57759586546979702</v>
      </c>
      <c r="R1376">
        <v>0.70390950937161301</v>
      </c>
      <c r="S1376">
        <v>4.2165547592430102</v>
      </c>
      <c r="T1376">
        <v>5.0381917479199201</v>
      </c>
      <c r="U1376" t="s">
        <v>432</v>
      </c>
      <c r="V1376" t="s">
        <v>432</v>
      </c>
      <c r="W1376" t="s">
        <v>432</v>
      </c>
      <c r="X1376" t="s">
        <v>432</v>
      </c>
      <c r="Y1376" t="s">
        <v>432</v>
      </c>
      <c r="Z1376" t="s">
        <v>433</v>
      </c>
      <c r="AA1376">
        <v>1</v>
      </c>
      <c r="AB1376">
        <v>0.82163698867690504</v>
      </c>
      <c r="AC1376">
        <v>0.117980394522559</v>
      </c>
    </row>
    <row r="1377" spans="1:29" x14ac:dyDescent="0.2">
      <c r="A1377">
        <v>1376</v>
      </c>
      <c r="B1377" t="s">
        <v>500</v>
      </c>
      <c r="C1377">
        <v>65006478</v>
      </c>
      <c r="D1377">
        <v>65006478</v>
      </c>
      <c r="E1377">
        <v>1</v>
      </c>
      <c r="F1377" t="s">
        <v>435</v>
      </c>
      <c r="G1377" t="s">
        <v>501</v>
      </c>
      <c r="H1377" t="s">
        <v>445</v>
      </c>
      <c r="I1377" t="s">
        <v>437</v>
      </c>
      <c r="J1377" t="s">
        <v>425</v>
      </c>
      <c r="K1377" t="s">
        <v>2537</v>
      </c>
      <c r="L1377" t="s">
        <v>1911</v>
      </c>
      <c r="M1377" t="s">
        <v>468</v>
      </c>
      <c r="N1377" t="s">
        <v>429</v>
      </c>
      <c r="O1377" t="s">
        <v>1912</v>
      </c>
      <c r="P1377" t="s">
        <v>2091</v>
      </c>
      <c r="Q1377">
        <v>0.48292077854034499</v>
      </c>
      <c r="R1377">
        <v>0.52446888499228805</v>
      </c>
      <c r="S1377">
        <v>9.5033118966961094</v>
      </c>
      <c r="T1377">
        <v>10.289628844973199</v>
      </c>
      <c r="U1377" t="s">
        <v>432</v>
      </c>
      <c r="V1377" t="s">
        <v>432</v>
      </c>
      <c r="W1377" t="s">
        <v>432</v>
      </c>
      <c r="X1377" t="s">
        <v>432</v>
      </c>
      <c r="Y1377" t="s">
        <v>432</v>
      </c>
      <c r="Z1377" t="s">
        <v>433</v>
      </c>
      <c r="AA1377">
        <v>1</v>
      </c>
      <c r="AB1377">
        <v>0.78631694827710796</v>
      </c>
      <c r="AC1377">
        <v>4.0764467718907002E-2</v>
      </c>
    </row>
    <row r="1378" spans="1:29" x14ac:dyDescent="0.2">
      <c r="A1378">
        <v>1377</v>
      </c>
      <c r="B1378" t="s">
        <v>451</v>
      </c>
      <c r="C1378">
        <v>12824288</v>
      </c>
      <c r="D1378">
        <v>12824288</v>
      </c>
      <c r="E1378">
        <v>1</v>
      </c>
      <c r="F1378" t="s">
        <v>435</v>
      </c>
      <c r="G1378" t="s">
        <v>476</v>
      </c>
      <c r="H1378" t="s">
        <v>423</v>
      </c>
      <c r="I1378" t="s">
        <v>424</v>
      </c>
      <c r="J1378" t="s">
        <v>425</v>
      </c>
      <c r="K1378" t="s">
        <v>724</v>
      </c>
      <c r="L1378" t="s">
        <v>1839</v>
      </c>
      <c r="M1378" t="s">
        <v>440</v>
      </c>
      <c r="N1378" t="s">
        <v>429</v>
      </c>
      <c r="O1378" t="s">
        <v>1840</v>
      </c>
      <c r="P1378" t="s">
        <v>2538</v>
      </c>
      <c r="Q1378">
        <v>0.74849870912868099</v>
      </c>
      <c r="R1378">
        <v>0.62392757083703598</v>
      </c>
      <c r="S1378">
        <v>5.6602712440933303</v>
      </c>
      <c r="T1378">
        <v>4.7549905242659101</v>
      </c>
      <c r="U1378" t="s">
        <v>432</v>
      </c>
      <c r="V1378" t="s">
        <v>432</v>
      </c>
      <c r="W1378" t="s">
        <v>432</v>
      </c>
      <c r="X1378" t="s">
        <v>432</v>
      </c>
      <c r="Y1378" t="s">
        <v>432</v>
      </c>
      <c r="Z1378" t="s">
        <v>433</v>
      </c>
      <c r="AA1378">
        <v>1</v>
      </c>
      <c r="AB1378">
        <v>-0.90528071982741898</v>
      </c>
      <c r="AC1378">
        <v>-0.12089791851927401</v>
      </c>
    </row>
    <row r="1379" spans="1:29" x14ac:dyDescent="0.2">
      <c r="A1379">
        <v>1378</v>
      </c>
      <c r="B1379" t="s">
        <v>562</v>
      </c>
      <c r="C1379">
        <v>69820966</v>
      </c>
      <c r="D1379">
        <v>69820966</v>
      </c>
      <c r="E1379">
        <v>1</v>
      </c>
      <c r="F1379" t="s">
        <v>435</v>
      </c>
      <c r="G1379" t="s">
        <v>595</v>
      </c>
      <c r="H1379" t="s">
        <v>437</v>
      </c>
      <c r="I1379" t="s">
        <v>445</v>
      </c>
      <c r="J1379" t="s">
        <v>425</v>
      </c>
      <c r="K1379" t="s">
        <v>1978</v>
      </c>
      <c r="L1379" t="s">
        <v>2261</v>
      </c>
      <c r="M1379" t="s">
        <v>468</v>
      </c>
      <c r="N1379" t="s">
        <v>429</v>
      </c>
      <c r="O1379" t="s">
        <v>2262</v>
      </c>
      <c r="P1379" t="s">
        <v>2466</v>
      </c>
      <c r="Q1379">
        <v>0.60099303429824802</v>
      </c>
      <c r="R1379">
        <v>0.50902511164749398</v>
      </c>
      <c r="S1379">
        <v>5.5090771992106102</v>
      </c>
      <c r="T1379">
        <v>4.7167487032620201</v>
      </c>
      <c r="U1379" t="s">
        <v>432</v>
      </c>
      <c r="V1379" t="s">
        <v>432</v>
      </c>
      <c r="W1379" t="s">
        <v>432</v>
      </c>
      <c r="X1379" t="s">
        <v>432</v>
      </c>
      <c r="Y1379" t="s">
        <v>432</v>
      </c>
      <c r="Z1379" t="s">
        <v>433</v>
      </c>
      <c r="AA1379">
        <v>1</v>
      </c>
      <c r="AB1379">
        <v>-0.79232849594858501</v>
      </c>
      <c r="AC1379">
        <v>-8.8561670371062898E-2</v>
      </c>
    </row>
    <row r="1380" spans="1:29" x14ac:dyDescent="0.2">
      <c r="A1380">
        <v>1379</v>
      </c>
      <c r="B1380" t="s">
        <v>562</v>
      </c>
      <c r="C1380">
        <v>2128424</v>
      </c>
      <c r="D1380">
        <v>2128424</v>
      </c>
      <c r="E1380">
        <v>1</v>
      </c>
      <c r="F1380" t="s">
        <v>435</v>
      </c>
      <c r="G1380" t="s">
        <v>563</v>
      </c>
      <c r="H1380" t="s">
        <v>445</v>
      </c>
      <c r="I1380" t="s">
        <v>423</v>
      </c>
      <c r="J1380" t="s">
        <v>425</v>
      </c>
      <c r="K1380" t="s">
        <v>460</v>
      </c>
      <c r="L1380" t="s">
        <v>1806</v>
      </c>
      <c r="M1380" t="s">
        <v>468</v>
      </c>
      <c r="N1380" t="s">
        <v>429</v>
      </c>
      <c r="O1380" t="s">
        <v>1807</v>
      </c>
      <c r="P1380" t="s">
        <v>697</v>
      </c>
      <c r="Q1380">
        <v>0.53963404740535104</v>
      </c>
      <c r="R1380">
        <v>0.65749854943830099</v>
      </c>
      <c r="S1380">
        <v>3.7016032577467</v>
      </c>
      <c r="T1380">
        <v>4.4443269647044898</v>
      </c>
      <c r="U1380" t="s">
        <v>432</v>
      </c>
      <c r="V1380" t="s">
        <v>432</v>
      </c>
      <c r="W1380" t="s">
        <v>432</v>
      </c>
      <c r="X1380" t="s">
        <v>432</v>
      </c>
      <c r="Y1380" t="s">
        <v>432</v>
      </c>
      <c r="Z1380" t="s">
        <v>433</v>
      </c>
      <c r="AA1380">
        <v>1</v>
      </c>
      <c r="AB1380">
        <v>0.742723706957782</v>
      </c>
      <c r="AC1380">
        <v>0.112489556278908</v>
      </c>
    </row>
    <row r="1381" spans="1:29" x14ac:dyDescent="0.2">
      <c r="A1381">
        <v>1380</v>
      </c>
      <c r="B1381" t="s">
        <v>486</v>
      </c>
      <c r="C1381">
        <v>102395588</v>
      </c>
      <c r="D1381">
        <v>102395588</v>
      </c>
      <c r="E1381">
        <v>1</v>
      </c>
      <c r="F1381" t="s">
        <v>435</v>
      </c>
      <c r="G1381" t="s">
        <v>644</v>
      </c>
      <c r="H1381" t="s">
        <v>424</v>
      </c>
      <c r="I1381" t="s">
        <v>423</v>
      </c>
      <c r="J1381" t="s">
        <v>425</v>
      </c>
      <c r="K1381" t="s">
        <v>2022</v>
      </c>
      <c r="L1381" t="s">
        <v>1946</v>
      </c>
      <c r="M1381" t="s">
        <v>468</v>
      </c>
      <c r="N1381" t="s">
        <v>429</v>
      </c>
      <c r="O1381" t="s">
        <v>1947</v>
      </c>
      <c r="P1381" t="s">
        <v>2539</v>
      </c>
      <c r="Q1381">
        <v>0.58463774350958897</v>
      </c>
      <c r="R1381">
        <v>0.53786768174716604</v>
      </c>
      <c r="S1381">
        <v>11.1931083748783</v>
      </c>
      <c r="T1381">
        <v>10.3379335261266</v>
      </c>
      <c r="U1381" t="s">
        <v>432</v>
      </c>
      <c r="V1381" t="s">
        <v>432</v>
      </c>
      <c r="W1381" t="s">
        <v>432</v>
      </c>
      <c r="X1381" t="s">
        <v>432</v>
      </c>
      <c r="Y1381" t="s">
        <v>432</v>
      </c>
      <c r="Z1381" t="s">
        <v>433</v>
      </c>
      <c r="AA1381">
        <v>1</v>
      </c>
      <c r="AB1381">
        <v>-0.85517484875170502</v>
      </c>
      <c r="AC1381">
        <v>-4.5517398250423897E-2</v>
      </c>
    </row>
    <row r="1382" spans="1:29" x14ac:dyDescent="0.2">
      <c r="A1382">
        <v>1381</v>
      </c>
      <c r="B1382" t="s">
        <v>562</v>
      </c>
      <c r="C1382">
        <v>30028857</v>
      </c>
      <c r="D1382">
        <v>30028857</v>
      </c>
      <c r="E1382">
        <v>1</v>
      </c>
      <c r="F1382" t="s">
        <v>435</v>
      </c>
      <c r="G1382" t="s">
        <v>1008</v>
      </c>
      <c r="H1382" t="s">
        <v>423</v>
      </c>
      <c r="I1382" t="s">
        <v>445</v>
      </c>
      <c r="J1382" t="s">
        <v>425</v>
      </c>
      <c r="K1382" t="s">
        <v>890</v>
      </c>
      <c r="L1382" t="s">
        <v>852</v>
      </c>
      <c r="M1382" t="s">
        <v>468</v>
      </c>
      <c r="N1382" t="s">
        <v>429</v>
      </c>
      <c r="O1382" t="s">
        <v>853</v>
      </c>
      <c r="P1382" t="s">
        <v>2540</v>
      </c>
      <c r="Q1382">
        <v>0.58750321573172004</v>
      </c>
      <c r="R1382">
        <v>0.708541855002356</v>
      </c>
      <c r="S1382">
        <v>4.5676694247425198</v>
      </c>
      <c r="T1382">
        <v>5.4252520947599301</v>
      </c>
      <c r="U1382" t="s">
        <v>432</v>
      </c>
      <c r="V1382" t="s">
        <v>432</v>
      </c>
      <c r="W1382" t="s">
        <v>432</v>
      </c>
      <c r="X1382" t="s">
        <v>432</v>
      </c>
      <c r="Y1382" t="s">
        <v>432</v>
      </c>
      <c r="Z1382" t="s">
        <v>433</v>
      </c>
      <c r="AA1382">
        <v>1</v>
      </c>
      <c r="AB1382">
        <v>0.85758267001740895</v>
      </c>
      <c r="AC1382">
        <v>0.114492576127204</v>
      </c>
    </row>
    <row r="1383" spans="1:29" x14ac:dyDescent="0.2">
      <c r="A1383">
        <v>1382</v>
      </c>
      <c r="B1383" t="s">
        <v>486</v>
      </c>
      <c r="C1383">
        <v>102395588</v>
      </c>
      <c r="D1383">
        <v>102395588</v>
      </c>
      <c r="E1383">
        <v>1</v>
      </c>
      <c r="F1383" t="s">
        <v>435</v>
      </c>
      <c r="G1383" t="s">
        <v>644</v>
      </c>
      <c r="H1383" t="s">
        <v>424</v>
      </c>
      <c r="I1383" t="s">
        <v>423</v>
      </c>
      <c r="J1383" t="s">
        <v>425</v>
      </c>
      <c r="K1383" t="s">
        <v>649</v>
      </c>
      <c r="L1383" t="s">
        <v>1776</v>
      </c>
      <c r="M1383" t="s">
        <v>440</v>
      </c>
      <c r="N1383" t="s">
        <v>429</v>
      </c>
      <c r="O1383" t="s">
        <v>1777</v>
      </c>
      <c r="P1383" t="s">
        <v>1649</v>
      </c>
      <c r="Q1383">
        <v>0.79927227398117795</v>
      </c>
      <c r="R1383">
        <v>0.60278173353856701</v>
      </c>
      <c r="S1383">
        <v>3.83246706904951</v>
      </c>
      <c r="T1383">
        <v>2.9254375905914598</v>
      </c>
      <c r="U1383" t="s">
        <v>432</v>
      </c>
      <c r="V1383" t="s">
        <v>432</v>
      </c>
      <c r="W1383" t="s">
        <v>432</v>
      </c>
      <c r="X1383" t="s">
        <v>432</v>
      </c>
      <c r="Y1383" t="s">
        <v>432</v>
      </c>
      <c r="Z1383" t="s">
        <v>433</v>
      </c>
      <c r="AA1383">
        <v>1</v>
      </c>
      <c r="AB1383">
        <v>-0.90702947845805004</v>
      </c>
      <c r="AC1383">
        <v>-0.190590208178016</v>
      </c>
    </row>
    <row r="1384" spans="1:29" x14ac:dyDescent="0.2">
      <c r="A1384">
        <v>1383</v>
      </c>
      <c r="B1384" t="s">
        <v>443</v>
      </c>
      <c r="C1384">
        <v>49441548</v>
      </c>
      <c r="D1384">
        <v>49441548</v>
      </c>
      <c r="E1384">
        <v>1</v>
      </c>
      <c r="F1384" t="s">
        <v>421</v>
      </c>
      <c r="G1384" t="s">
        <v>702</v>
      </c>
      <c r="H1384" t="s">
        <v>423</v>
      </c>
      <c r="I1384" t="s">
        <v>424</v>
      </c>
      <c r="J1384" t="s">
        <v>425</v>
      </c>
      <c r="K1384" t="s">
        <v>761</v>
      </c>
      <c r="L1384" t="s">
        <v>2224</v>
      </c>
      <c r="M1384" t="s">
        <v>455</v>
      </c>
      <c r="N1384" t="s">
        <v>429</v>
      </c>
      <c r="O1384" t="s">
        <v>2225</v>
      </c>
      <c r="P1384" t="s">
        <v>1744</v>
      </c>
      <c r="Q1384">
        <v>0.58980150904932205</v>
      </c>
      <c r="R1384">
        <v>0.72379297544857102</v>
      </c>
      <c r="S1384">
        <v>3.7872092515234201</v>
      </c>
      <c r="T1384">
        <v>4.5964760059313097</v>
      </c>
      <c r="U1384" t="s">
        <v>432</v>
      </c>
      <c r="V1384" t="s">
        <v>432</v>
      </c>
      <c r="W1384" t="s">
        <v>432</v>
      </c>
      <c r="X1384" t="s">
        <v>432</v>
      </c>
      <c r="Y1384" t="s">
        <v>432</v>
      </c>
      <c r="Z1384" t="s">
        <v>433</v>
      </c>
      <c r="AA1384">
        <v>1</v>
      </c>
      <c r="AB1384">
        <v>0.80926675440789098</v>
      </c>
      <c r="AC1384">
        <v>0.12917925477140399</v>
      </c>
    </row>
    <row r="1385" spans="1:29" x14ac:dyDescent="0.2">
      <c r="A1385">
        <v>1384</v>
      </c>
      <c r="B1385" t="s">
        <v>420</v>
      </c>
      <c r="C1385">
        <v>42060791</v>
      </c>
      <c r="D1385">
        <v>42060791</v>
      </c>
      <c r="E1385">
        <v>1</v>
      </c>
      <c r="F1385" t="s">
        <v>421</v>
      </c>
      <c r="G1385" t="s">
        <v>422</v>
      </c>
      <c r="H1385" t="s">
        <v>423</v>
      </c>
      <c r="I1385" t="s">
        <v>424</v>
      </c>
      <c r="J1385" t="s">
        <v>425</v>
      </c>
      <c r="K1385" t="s">
        <v>640</v>
      </c>
      <c r="L1385" t="s">
        <v>802</v>
      </c>
      <c r="M1385" t="s">
        <v>440</v>
      </c>
      <c r="N1385" t="s">
        <v>429</v>
      </c>
      <c r="O1385" t="s">
        <v>803</v>
      </c>
      <c r="P1385" t="s">
        <v>2541</v>
      </c>
      <c r="Q1385">
        <v>0.58095084876151404</v>
      </c>
      <c r="R1385">
        <v>0.50733643624470204</v>
      </c>
      <c r="S1385">
        <v>6.6572371566911004</v>
      </c>
      <c r="T1385">
        <v>5.8520758409245399</v>
      </c>
      <c r="U1385" t="s">
        <v>432</v>
      </c>
      <c r="V1385" t="s">
        <v>432</v>
      </c>
      <c r="W1385" t="s">
        <v>432</v>
      </c>
      <c r="X1385" t="s">
        <v>432</v>
      </c>
      <c r="Y1385" t="s">
        <v>432</v>
      </c>
      <c r="Z1385" t="s">
        <v>433</v>
      </c>
      <c r="AA1385">
        <v>1</v>
      </c>
      <c r="AB1385">
        <v>-0.80516131576656702</v>
      </c>
      <c r="AC1385">
        <v>-7.1629693174869905E-2</v>
      </c>
    </row>
    <row r="1386" spans="1:29" x14ac:dyDescent="0.2">
      <c r="A1386">
        <v>1385</v>
      </c>
      <c r="B1386" t="s">
        <v>451</v>
      </c>
      <c r="C1386">
        <v>12824288</v>
      </c>
      <c r="D1386">
        <v>12824288</v>
      </c>
      <c r="E1386">
        <v>1</v>
      </c>
      <c r="F1386" t="s">
        <v>435</v>
      </c>
      <c r="G1386" t="s">
        <v>476</v>
      </c>
      <c r="H1386" t="s">
        <v>423</v>
      </c>
      <c r="I1386" t="s">
        <v>424</v>
      </c>
      <c r="J1386" t="s">
        <v>425</v>
      </c>
      <c r="K1386" t="s">
        <v>869</v>
      </c>
      <c r="L1386" t="s">
        <v>807</v>
      </c>
      <c r="M1386" t="s">
        <v>440</v>
      </c>
      <c r="N1386" t="s">
        <v>429</v>
      </c>
      <c r="O1386" t="s">
        <v>808</v>
      </c>
      <c r="P1386" t="s">
        <v>1153</v>
      </c>
      <c r="Q1386">
        <v>0.70861867217631302</v>
      </c>
      <c r="R1386">
        <v>0.86894191045275904</v>
      </c>
      <c r="S1386">
        <v>4.23965327307394</v>
      </c>
      <c r="T1386">
        <v>5.1466827515319897</v>
      </c>
      <c r="U1386" t="s">
        <v>432</v>
      </c>
      <c r="V1386" t="s">
        <v>432</v>
      </c>
      <c r="W1386" t="s">
        <v>432</v>
      </c>
      <c r="X1386" t="s">
        <v>432</v>
      </c>
      <c r="Y1386" t="s">
        <v>432</v>
      </c>
      <c r="Z1386" t="s">
        <v>433</v>
      </c>
      <c r="AA1386">
        <v>1</v>
      </c>
      <c r="AB1386">
        <v>0.90702947845805004</v>
      </c>
      <c r="AC1386">
        <v>0.154043345318821</v>
      </c>
    </row>
    <row r="1387" spans="1:29" x14ac:dyDescent="0.2">
      <c r="A1387">
        <v>1386</v>
      </c>
      <c r="B1387" t="s">
        <v>464</v>
      </c>
      <c r="C1387">
        <v>44708845</v>
      </c>
      <c r="D1387">
        <v>44708845</v>
      </c>
      <c r="E1387">
        <v>1</v>
      </c>
      <c r="F1387" t="s">
        <v>435</v>
      </c>
      <c r="G1387" t="s">
        <v>680</v>
      </c>
      <c r="H1387" t="s">
        <v>445</v>
      </c>
      <c r="I1387" t="s">
        <v>423</v>
      </c>
      <c r="J1387" t="s">
        <v>425</v>
      </c>
      <c r="K1387" t="s">
        <v>990</v>
      </c>
      <c r="L1387" t="s">
        <v>1787</v>
      </c>
      <c r="M1387" t="s">
        <v>468</v>
      </c>
      <c r="N1387" t="s">
        <v>429</v>
      </c>
      <c r="O1387" t="s">
        <v>1788</v>
      </c>
      <c r="P1387" t="s">
        <v>1410</v>
      </c>
      <c r="Q1387">
        <v>0.71796075081002797</v>
      </c>
      <c r="R1387">
        <v>0.60022794090727505</v>
      </c>
      <c r="S1387">
        <v>4.8140530612244898</v>
      </c>
      <c r="T1387">
        <v>4.0760938775510196</v>
      </c>
      <c r="U1387" t="s">
        <v>432</v>
      </c>
      <c r="V1387" t="s">
        <v>432</v>
      </c>
      <c r="W1387" t="s">
        <v>432</v>
      </c>
      <c r="X1387" t="s">
        <v>432</v>
      </c>
      <c r="Y1387" t="s">
        <v>432</v>
      </c>
      <c r="Z1387" t="s">
        <v>433</v>
      </c>
      <c r="AA1387">
        <v>1</v>
      </c>
      <c r="AB1387">
        <v>-0.73795918367346902</v>
      </c>
      <c r="AC1387">
        <v>-0.11211949601073801</v>
      </c>
    </row>
    <row r="1388" spans="1:29" x14ac:dyDescent="0.2">
      <c r="A1388">
        <v>1387</v>
      </c>
      <c r="B1388" t="s">
        <v>486</v>
      </c>
      <c r="C1388">
        <v>77845338</v>
      </c>
      <c r="D1388">
        <v>77845338</v>
      </c>
      <c r="E1388">
        <v>1</v>
      </c>
      <c r="F1388" t="s">
        <v>435</v>
      </c>
      <c r="G1388" t="s">
        <v>487</v>
      </c>
      <c r="H1388" t="s">
        <v>437</v>
      </c>
      <c r="I1388" t="s">
        <v>423</v>
      </c>
      <c r="J1388" t="s">
        <v>425</v>
      </c>
      <c r="K1388" t="s">
        <v>876</v>
      </c>
      <c r="L1388" t="s">
        <v>1497</v>
      </c>
      <c r="M1388" t="s">
        <v>468</v>
      </c>
      <c r="N1388" t="s">
        <v>429</v>
      </c>
      <c r="O1388" t="s">
        <v>1498</v>
      </c>
      <c r="P1388" t="s">
        <v>2542</v>
      </c>
      <c r="Q1388">
        <v>0.79930764196674897</v>
      </c>
      <c r="R1388">
        <v>0.66188735104144703</v>
      </c>
      <c r="S1388">
        <v>5.2636248772861602</v>
      </c>
      <c r="T1388">
        <v>4.4416634089640397</v>
      </c>
      <c r="U1388" t="s">
        <v>432</v>
      </c>
      <c r="V1388" t="s">
        <v>432</v>
      </c>
      <c r="W1388" t="s">
        <v>432</v>
      </c>
      <c r="X1388" t="s">
        <v>432</v>
      </c>
      <c r="Y1388" t="s">
        <v>432</v>
      </c>
      <c r="Z1388" t="s">
        <v>433</v>
      </c>
      <c r="AA1388">
        <v>1</v>
      </c>
      <c r="AB1388">
        <v>-0.82196146832211403</v>
      </c>
      <c r="AC1388">
        <v>-0.12715909519001201</v>
      </c>
    </row>
    <row r="1389" spans="1:29" x14ac:dyDescent="0.2">
      <c r="A1389">
        <v>1388</v>
      </c>
      <c r="B1389" t="s">
        <v>443</v>
      </c>
      <c r="C1389">
        <v>49441569</v>
      </c>
      <c r="D1389">
        <v>49441569</v>
      </c>
      <c r="E1389">
        <v>1</v>
      </c>
      <c r="F1389" t="s">
        <v>435</v>
      </c>
      <c r="G1389" t="s">
        <v>471</v>
      </c>
      <c r="H1389" t="s">
        <v>423</v>
      </c>
      <c r="I1389" t="s">
        <v>445</v>
      </c>
      <c r="J1389" t="s">
        <v>425</v>
      </c>
      <c r="K1389" t="s">
        <v>991</v>
      </c>
      <c r="L1389" t="s">
        <v>2543</v>
      </c>
      <c r="M1389" t="s">
        <v>468</v>
      </c>
      <c r="N1389" t="s">
        <v>429</v>
      </c>
      <c r="O1389" t="s">
        <v>2544</v>
      </c>
      <c r="P1389" t="s">
        <v>1479</v>
      </c>
      <c r="Q1389">
        <v>0.89534361110038096</v>
      </c>
      <c r="R1389">
        <v>0.67596399286528497</v>
      </c>
      <c r="S1389">
        <v>3.5167044004662902</v>
      </c>
      <c r="T1389">
        <v>2.7431625892413098</v>
      </c>
      <c r="U1389" t="s">
        <v>432</v>
      </c>
      <c r="V1389" t="s">
        <v>432</v>
      </c>
      <c r="W1389" t="s">
        <v>432</v>
      </c>
      <c r="X1389" t="s">
        <v>432</v>
      </c>
      <c r="Y1389" t="s">
        <v>432</v>
      </c>
      <c r="Z1389" t="s">
        <v>433</v>
      </c>
      <c r="AA1389">
        <v>1</v>
      </c>
      <c r="AB1389">
        <v>-0.77354181122497601</v>
      </c>
      <c r="AC1389">
        <v>-0.199072595875525</v>
      </c>
    </row>
    <row r="1390" spans="1:29" x14ac:dyDescent="0.2">
      <c r="A1390">
        <v>1389</v>
      </c>
      <c r="B1390" t="s">
        <v>451</v>
      </c>
      <c r="C1390">
        <v>12824288</v>
      </c>
      <c r="D1390">
        <v>12824288</v>
      </c>
      <c r="E1390">
        <v>1</v>
      </c>
      <c r="F1390" t="s">
        <v>435</v>
      </c>
      <c r="G1390" t="s">
        <v>476</v>
      </c>
      <c r="H1390" t="s">
        <v>423</v>
      </c>
      <c r="I1390" t="s">
        <v>424</v>
      </c>
      <c r="J1390" t="s">
        <v>425</v>
      </c>
      <c r="K1390" t="s">
        <v>2401</v>
      </c>
      <c r="L1390" t="s">
        <v>2298</v>
      </c>
      <c r="M1390" t="s">
        <v>468</v>
      </c>
      <c r="N1390" t="s">
        <v>429</v>
      </c>
      <c r="O1390" t="s">
        <v>2299</v>
      </c>
      <c r="P1390" t="s">
        <v>1933</v>
      </c>
      <c r="Q1390">
        <v>0.64181910807531695</v>
      </c>
      <c r="R1390">
        <v>0.53624407606764801</v>
      </c>
      <c r="S1390">
        <v>4.8831133593038398</v>
      </c>
      <c r="T1390">
        <v>4.1317279925338504</v>
      </c>
      <c r="U1390" t="s">
        <v>432</v>
      </c>
      <c r="V1390" t="s">
        <v>432</v>
      </c>
      <c r="W1390" t="s">
        <v>432</v>
      </c>
      <c r="X1390" t="s">
        <v>432</v>
      </c>
      <c r="Y1390" t="s">
        <v>432</v>
      </c>
      <c r="Z1390" t="s">
        <v>433</v>
      </c>
      <c r="AA1390">
        <v>1</v>
      </c>
      <c r="AB1390">
        <v>-0.75138536676998202</v>
      </c>
      <c r="AC1390">
        <v>-0.101097104169734</v>
      </c>
    </row>
    <row r="1391" spans="1:29" x14ac:dyDescent="0.2">
      <c r="A1391">
        <v>1390</v>
      </c>
      <c r="B1391" t="s">
        <v>486</v>
      </c>
      <c r="C1391">
        <v>77845338</v>
      </c>
      <c r="D1391">
        <v>77845338</v>
      </c>
      <c r="E1391">
        <v>1</v>
      </c>
      <c r="F1391" t="s">
        <v>421</v>
      </c>
      <c r="G1391" t="s">
        <v>487</v>
      </c>
      <c r="H1391" t="s">
        <v>437</v>
      </c>
      <c r="I1391" t="s">
        <v>423</v>
      </c>
      <c r="J1391" t="s">
        <v>425</v>
      </c>
      <c r="K1391" t="s">
        <v>472</v>
      </c>
      <c r="L1391" t="s">
        <v>900</v>
      </c>
      <c r="M1391" t="s">
        <v>448</v>
      </c>
      <c r="N1391" t="s">
        <v>429</v>
      </c>
      <c r="O1391" t="s">
        <v>901</v>
      </c>
      <c r="P1391" t="s">
        <v>1523</v>
      </c>
      <c r="Q1391">
        <v>0.94619532773272097</v>
      </c>
      <c r="R1391">
        <v>0.77874174370204996</v>
      </c>
      <c r="S1391">
        <v>5.15419758337279</v>
      </c>
      <c r="T1391">
        <v>4.2652359686060102</v>
      </c>
      <c r="U1391" t="s">
        <v>432</v>
      </c>
      <c r="V1391" t="s">
        <v>432</v>
      </c>
      <c r="W1391" t="s">
        <v>432</v>
      </c>
      <c r="X1391" t="s">
        <v>432</v>
      </c>
      <c r="Y1391" t="s">
        <v>432</v>
      </c>
      <c r="Z1391" t="s">
        <v>433</v>
      </c>
      <c r="AA1391">
        <v>1</v>
      </c>
      <c r="AB1391">
        <v>-0.88896161476678504</v>
      </c>
      <c r="AC1391">
        <v>-0.16341714743161301</v>
      </c>
    </row>
    <row r="1392" spans="1:29" x14ac:dyDescent="0.2">
      <c r="A1392">
        <v>1391</v>
      </c>
      <c r="B1392" t="s">
        <v>443</v>
      </c>
      <c r="C1392">
        <v>49441547</v>
      </c>
      <c r="D1392">
        <v>49441547</v>
      </c>
      <c r="E1392">
        <v>1</v>
      </c>
      <c r="F1392" t="s">
        <v>435</v>
      </c>
      <c r="G1392" t="s">
        <v>529</v>
      </c>
      <c r="H1392" t="s">
        <v>445</v>
      </c>
      <c r="I1392" t="s">
        <v>423</v>
      </c>
      <c r="J1392" t="s">
        <v>425</v>
      </c>
      <c r="K1392" t="s">
        <v>1670</v>
      </c>
      <c r="L1392" t="s">
        <v>627</v>
      </c>
      <c r="M1392" t="s">
        <v>468</v>
      </c>
      <c r="N1392" t="s">
        <v>429</v>
      </c>
      <c r="O1392" t="s">
        <v>628</v>
      </c>
      <c r="P1392" t="s">
        <v>837</v>
      </c>
      <c r="Q1392">
        <v>0.49262391198148803</v>
      </c>
      <c r="R1392">
        <v>0.54381880053409704</v>
      </c>
      <c r="S1392">
        <v>8.9388638673695109</v>
      </c>
      <c r="T1392">
        <v>9.8388286053865599</v>
      </c>
      <c r="U1392" t="s">
        <v>432</v>
      </c>
      <c r="V1392" t="s">
        <v>432</v>
      </c>
      <c r="W1392" t="s">
        <v>432</v>
      </c>
      <c r="X1392" t="s">
        <v>432</v>
      </c>
      <c r="Y1392" t="s">
        <v>432</v>
      </c>
      <c r="Z1392" t="s">
        <v>433</v>
      </c>
      <c r="AA1392">
        <v>1</v>
      </c>
      <c r="AB1392">
        <v>0.89996473801704502</v>
      </c>
      <c r="AC1392">
        <v>5.0395253122953003E-2</v>
      </c>
    </row>
    <row r="1393" spans="1:29" x14ac:dyDescent="0.2">
      <c r="A1393">
        <v>1392</v>
      </c>
      <c r="B1393" t="s">
        <v>552</v>
      </c>
      <c r="C1393">
        <v>100408097</v>
      </c>
      <c r="D1393">
        <v>100408097</v>
      </c>
      <c r="E1393">
        <v>1</v>
      </c>
      <c r="F1393" t="s">
        <v>435</v>
      </c>
      <c r="G1393" t="s">
        <v>553</v>
      </c>
      <c r="H1393" t="s">
        <v>423</v>
      </c>
      <c r="I1393" t="s">
        <v>424</v>
      </c>
      <c r="J1393" t="s">
        <v>425</v>
      </c>
      <c r="K1393" t="s">
        <v>666</v>
      </c>
      <c r="L1393" t="s">
        <v>1114</v>
      </c>
      <c r="M1393" t="s">
        <v>448</v>
      </c>
      <c r="N1393" t="s">
        <v>429</v>
      </c>
      <c r="O1393" t="s">
        <v>1115</v>
      </c>
      <c r="P1393" t="s">
        <v>826</v>
      </c>
      <c r="Q1393">
        <v>0.77761585508842601</v>
      </c>
      <c r="R1393">
        <v>0.58896948885635902</v>
      </c>
      <c r="S1393">
        <v>3.9155043734711299</v>
      </c>
      <c r="T1393">
        <v>3.0314502925057201</v>
      </c>
      <c r="U1393" t="s">
        <v>432</v>
      </c>
      <c r="V1393" t="s">
        <v>432</v>
      </c>
      <c r="W1393" t="s">
        <v>432</v>
      </c>
      <c r="X1393" t="s">
        <v>432</v>
      </c>
      <c r="Y1393" t="s">
        <v>432</v>
      </c>
      <c r="Z1393" t="s">
        <v>433</v>
      </c>
      <c r="AA1393">
        <v>1</v>
      </c>
      <c r="AB1393">
        <v>-0.88405408096541804</v>
      </c>
      <c r="AC1393">
        <v>-0.178320696164954</v>
      </c>
    </row>
    <row r="1394" spans="1:29" x14ac:dyDescent="0.2">
      <c r="A1394">
        <v>1393</v>
      </c>
      <c r="B1394" t="s">
        <v>443</v>
      </c>
      <c r="C1394">
        <v>23135692</v>
      </c>
      <c r="D1394">
        <v>23135692</v>
      </c>
      <c r="E1394">
        <v>1</v>
      </c>
      <c r="F1394" t="s">
        <v>435</v>
      </c>
      <c r="G1394" t="s">
        <v>444</v>
      </c>
      <c r="H1394" t="s">
        <v>445</v>
      </c>
      <c r="I1394" t="s">
        <v>423</v>
      </c>
      <c r="J1394" t="s">
        <v>425</v>
      </c>
      <c r="K1394" t="s">
        <v>1717</v>
      </c>
      <c r="L1394" t="s">
        <v>1739</v>
      </c>
      <c r="M1394" t="s">
        <v>448</v>
      </c>
      <c r="N1394" t="s">
        <v>429</v>
      </c>
      <c r="O1394" t="s">
        <v>1740</v>
      </c>
      <c r="P1394" t="s">
        <v>537</v>
      </c>
      <c r="Q1394">
        <v>0.53280471477399605</v>
      </c>
      <c r="R1394">
        <v>0.62311826713512297</v>
      </c>
      <c r="S1394">
        <v>5.4935267309411904</v>
      </c>
      <c r="T1394">
        <v>6.3712811899122599</v>
      </c>
      <c r="U1394" t="s">
        <v>432</v>
      </c>
      <c r="V1394" t="s">
        <v>432</v>
      </c>
      <c r="W1394" t="s">
        <v>432</v>
      </c>
      <c r="X1394" t="s">
        <v>432</v>
      </c>
      <c r="Y1394" t="s">
        <v>432</v>
      </c>
      <c r="Z1394" t="s">
        <v>433</v>
      </c>
      <c r="AA1394">
        <v>1</v>
      </c>
      <c r="AB1394">
        <v>0.87775445897106796</v>
      </c>
      <c r="AC1394">
        <v>8.7476430338339101E-2</v>
      </c>
    </row>
    <row r="1395" spans="1:29" x14ac:dyDescent="0.2">
      <c r="A1395">
        <v>1394</v>
      </c>
      <c r="B1395" t="s">
        <v>500</v>
      </c>
      <c r="C1395">
        <v>65006478</v>
      </c>
      <c r="D1395">
        <v>65006478</v>
      </c>
      <c r="E1395">
        <v>1</v>
      </c>
      <c r="F1395" t="s">
        <v>421</v>
      </c>
      <c r="G1395" t="s">
        <v>501</v>
      </c>
      <c r="H1395" t="s">
        <v>445</v>
      </c>
      <c r="I1395" t="s">
        <v>437</v>
      </c>
      <c r="J1395" t="s">
        <v>425</v>
      </c>
      <c r="K1395" t="s">
        <v>1729</v>
      </c>
      <c r="L1395" t="s">
        <v>711</v>
      </c>
      <c r="M1395" t="s">
        <v>468</v>
      </c>
      <c r="N1395" t="s">
        <v>429</v>
      </c>
      <c r="O1395" t="s">
        <v>712</v>
      </c>
      <c r="P1395" t="s">
        <v>505</v>
      </c>
      <c r="Q1395">
        <v>0.58352794263646302</v>
      </c>
      <c r="R1395">
        <v>0.51229719889147496</v>
      </c>
      <c r="S1395">
        <v>7.5157439759092597</v>
      </c>
      <c r="T1395">
        <v>6.6630016901109297</v>
      </c>
      <c r="U1395" t="s">
        <v>432</v>
      </c>
      <c r="V1395" t="s">
        <v>432</v>
      </c>
      <c r="W1395" t="s">
        <v>432</v>
      </c>
      <c r="X1395" t="s">
        <v>432</v>
      </c>
      <c r="Y1395" t="s">
        <v>432</v>
      </c>
      <c r="Z1395" t="s">
        <v>433</v>
      </c>
      <c r="AA1395">
        <v>1</v>
      </c>
      <c r="AB1395">
        <v>-0.85274228579833</v>
      </c>
      <c r="AC1395">
        <v>-6.8210873931585606E-2</v>
      </c>
    </row>
    <row r="1396" spans="1:29" x14ac:dyDescent="0.2">
      <c r="A1396">
        <v>1395</v>
      </c>
      <c r="B1396" t="s">
        <v>458</v>
      </c>
      <c r="C1396">
        <v>161612662</v>
      </c>
      <c r="D1396">
        <v>161612662</v>
      </c>
      <c r="E1396">
        <v>1</v>
      </c>
      <c r="F1396" t="s">
        <v>435</v>
      </c>
      <c r="G1396" t="s">
        <v>459</v>
      </c>
      <c r="H1396" t="s">
        <v>437</v>
      </c>
      <c r="I1396" t="s">
        <v>445</v>
      </c>
      <c r="J1396" t="s">
        <v>425</v>
      </c>
      <c r="K1396" t="s">
        <v>1200</v>
      </c>
      <c r="L1396" t="s">
        <v>1100</v>
      </c>
      <c r="M1396" t="s">
        <v>607</v>
      </c>
      <c r="N1396" t="s">
        <v>429</v>
      </c>
      <c r="O1396" t="s">
        <v>1101</v>
      </c>
      <c r="P1396" t="s">
        <v>1095</v>
      </c>
      <c r="Q1396">
        <v>0.634681306448307</v>
      </c>
      <c r="R1396">
        <v>0.54825534146313004</v>
      </c>
      <c r="S1396">
        <v>6.7478275789277999</v>
      </c>
      <c r="T1396">
        <v>5.8708798937788602</v>
      </c>
      <c r="U1396" t="s">
        <v>432</v>
      </c>
      <c r="V1396" t="s">
        <v>432</v>
      </c>
      <c r="W1396" t="s">
        <v>432</v>
      </c>
      <c r="X1396" t="s">
        <v>432</v>
      </c>
      <c r="Y1396" t="s">
        <v>432</v>
      </c>
      <c r="Z1396" t="s">
        <v>433</v>
      </c>
      <c r="AA1396">
        <v>1</v>
      </c>
      <c r="AB1396">
        <v>-0.87694768514893495</v>
      </c>
      <c r="AC1396">
        <v>-8.38811435851224E-2</v>
      </c>
    </row>
    <row r="1397" spans="1:29" x14ac:dyDescent="0.2">
      <c r="A1397">
        <v>1396</v>
      </c>
      <c r="B1397" t="s">
        <v>562</v>
      </c>
      <c r="C1397">
        <v>2128424</v>
      </c>
      <c r="D1397">
        <v>2128424</v>
      </c>
      <c r="E1397">
        <v>1</v>
      </c>
      <c r="F1397" t="s">
        <v>421</v>
      </c>
      <c r="G1397" t="s">
        <v>563</v>
      </c>
      <c r="H1397" t="s">
        <v>445</v>
      </c>
      <c r="I1397" t="s">
        <v>423</v>
      </c>
      <c r="J1397" t="s">
        <v>425</v>
      </c>
      <c r="K1397" t="s">
        <v>453</v>
      </c>
      <c r="L1397" t="s">
        <v>1232</v>
      </c>
      <c r="M1397" t="s">
        <v>483</v>
      </c>
      <c r="N1397" t="s">
        <v>429</v>
      </c>
      <c r="O1397" t="s">
        <v>1233</v>
      </c>
      <c r="P1397" t="s">
        <v>1244</v>
      </c>
      <c r="Q1397">
        <v>0.49124063272947599</v>
      </c>
      <c r="R1397">
        <v>0.57862859835753799</v>
      </c>
      <c r="S1397">
        <v>5.2697466938107098</v>
      </c>
      <c r="T1397">
        <v>6.1361919269264602</v>
      </c>
      <c r="U1397" t="s">
        <v>432</v>
      </c>
      <c r="V1397" t="s">
        <v>432</v>
      </c>
      <c r="W1397" t="s">
        <v>432</v>
      </c>
      <c r="X1397" t="s">
        <v>432</v>
      </c>
      <c r="Y1397" t="s">
        <v>432</v>
      </c>
      <c r="Z1397" t="s">
        <v>433</v>
      </c>
      <c r="AA1397">
        <v>1</v>
      </c>
      <c r="AB1397">
        <v>0.86644523311575905</v>
      </c>
      <c r="AC1397">
        <v>8.4006237755476304E-2</v>
      </c>
    </row>
    <row r="1398" spans="1:29" x14ac:dyDescent="0.2">
      <c r="A1398">
        <v>1397</v>
      </c>
      <c r="B1398" t="s">
        <v>562</v>
      </c>
      <c r="C1398">
        <v>2128424</v>
      </c>
      <c r="D1398">
        <v>2128424</v>
      </c>
      <c r="E1398">
        <v>1</v>
      </c>
      <c r="F1398" t="s">
        <v>435</v>
      </c>
      <c r="G1398" t="s">
        <v>563</v>
      </c>
      <c r="H1398" t="s">
        <v>445</v>
      </c>
      <c r="I1398" t="s">
        <v>423</v>
      </c>
      <c r="J1398" t="s">
        <v>425</v>
      </c>
      <c r="K1398" t="s">
        <v>746</v>
      </c>
      <c r="L1398" t="s">
        <v>2179</v>
      </c>
      <c r="M1398" t="s">
        <v>468</v>
      </c>
      <c r="N1398" t="s">
        <v>429</v>
      </c>
      <c r="O1398" t="s">
        <v>2180</v>
      </c>
      <c r="P1398" t="s">
        <v>1707</v>
      </c>
      <c r="Q1398">
        <v>0.52439506287627002</v>
      </c>
      <c r="R1398">
        <v>0.67315961972060201</v>
      </c>
      <c r="S1398">
        <v>3.1417327261483101</v>
      </c>
      <c r="T1398">
        <v>3.9946236223292502</v>
      </c>
      <c r="U1398" t="s">
        <v>432</v>
      </c>
      <c r="V1398" t="s">
        <v>432</v>
      </c>
      <c r="W1398" t="s">
        <v>432</v>
      </c>
      <c r="X1398" t="s">
        <v>432</v>
      </c>
      <c r="Y1398" t="s">
        <v>432</v>
      </c>
      <c r="Z1398" t="s">
        <v>433</v>
      </c>
      <c r="AA1398">
        <v>1</v>
      </c>
      <c r="AB1398">
        <v>0.85289089618094005</v>
      </c>
      <c r="AC1398">
        <v>0.14533491252583999</v>
      </c>
    </row>
    <row r="1399" spans="1:29" x14ac:dyDescent="0.2">
      <c r="A1399">
        <v>1398</v>
      </c>
      <c r="B1399" t="s">
        <v>443</v>
      </c>
      <c r="C1399">
        <v>49441548</v>
      </c>
      <c r="D1399">
        <v>49441548</v>
      </c>
      <c r="E1399">
        <v>1</v>
      </c>
      <c r="F1399" t="s">
        <v>435</v>
      </c>
      <c r="G1399" t="s">
        <v>702</v>
      </c>
      <c r="H1399" t="s">
        <v>423</v>
      </c>
      <c r="I1399" t="s">
        <v>424</v>
      </c>
      <c r="J1399" t="s">
        <v>425</v>
      </c>
      <c r="K1399" t="s">
        <v>2401</v>
      </c>
      <c r="L1399" t="s">
        <v>2298</v>
      </c>
      <c r="M1399" t="s">
        <v>468</v>
      </c>
      <c r="N1399" t="s">
        <v>429</v>
      </c>
      <c r="O1399" t="s">
        <v>2299</v>
      </c>
      <c r="P1399" t="s">
        <v>2422</v>
      </c>
      <c r="Q1399">
        <v>0.72499212376745303</v>
      </c>
      <c r="R1399">
        <v>0.61941709175978499</v>
      </c>
      <c r="S1399">
        <v>5.4750619072963396</v>
      </c>
      <c r="T1399">
        <v>4.7236765405263599</v>
      </c>
      <c r="U1399" t="s">
        <v>432</v>
      </c>
      <c r="V1399" t="s">
        <v>432</v>
      </c>
      <c r="W1399" t="s">
        <v>432</v>
      </c>
      <c r="X1399" t="s">
        <v>432</v>
      </c>
      <c r="Y1399" t="s">
        <v>432</v>
      </c>
      <c r="Z1399" t="s">
        <v>433</v>
      </c>
      <c r="AA1399">
        <v>1</v>
      </c>
      <c r="AB1399">
        <v>-0.75138536676998202</v>
      </c>
      <c r="AC1399">
        <v>-0.101097104169734</v>
      </c>
    </row>
    <row r="1400" spans="1:29" x14ac:dyDescent="0.2">
      <c r="A1400">
        <v>1399</v>
      </c>
      <c r="B1400" t="s">
        <v>500</v>
      </c>
      <c r="C1400">
        <v>65006478</v>
      </c>
      <c r="D1400">
        <v>65006478</v>
      </c>
      <c r="E1400">
        <v>1</v>
      </c>
      <c r="F1400" t="s">
        <v>421</v>
      </c>
      <c r="G1400" t="s">
        <v>501</v>
      </c>
      <c r="H1400" t="s">
        <v>445</v>
      </c>
      <c r="I1400" t="s">
        <v>437</v>
      </c>
      <c r="J1400" t="s">
        <v>425</v>
      </c>
      <c r="K1400" t="s">
        <v>1283</v>
      </c>
      <c r="L1400" t="s">
        <v>2545</v>
      </c>
      <c r="M1400" t="s">
        <v>448</v>
      </c>
      <c r="N1400" t="s">
        <v>429</v>
      </c>
      <c r="O1400" t="s">
        <v>2546</v>
      </c>
      <c r="P1400" t="s">
        <v>989</v>
      </c>
      <c r="Q1400">
        <v>0.59442039259809598</v>
      </c>
      <c r="R1400">
        <v>0.77415264824547403</v>
      </c>
      <c r="S1400">
        <v>2.84030849621085</v>
      </c>
      <c r="T1400">
        <v>3.6407164589897598</v>
      </c>
      <c r="U1400" t="s">
        <v>432</v>
      </c>
      <c r="V1400" t="s">
        <v>432</v>
      </c>
      <c r="W1400" t="s">
        <v>432</v>
      </c>
      <c r="X1400" t="s">
        <v>432</v>
      </c>
      <c r="Y1400" t="s">
        <v>432</v>
      </c>
      <c r="Z1400" t="s">
        <v>433</v>
      </c>
      <c r="AA1400">
        <v>1</v>
      </c>
      <c r="AB1400">
        <v>0.80040796277890702</v>
      </c>
      <c r="AC1400">
        <v>0.17226075903131199</v>
      </c>
    </row>
    <row r="1401" spans="1:29" x14ac:dyDescent="0.2">
      <c r="A1401">
        <v>1400</v>
      </c>
      <c r="B1401" t="s">
        <v>443</v>
      </c>
      <c r="C1401">
        <v>49441569</v>
      </c>
      <c r="D1401">
        <v>49441569</v>
      </c>
      <c r="E1401">
        <v>1</v>
      </c>
      <c r="F1401" t="s">
        <v>435</v>
      </c>
      <c r="G1401" t="s">
        <v>471</v>
      </c>
      <c r="H1401" t="s">
        <v>423</v>
      </c>
      <c r="I1401" t="s">
        <v>445</v>
      </c>
      <c r="J1401" t="s">
        <v>425</v>
      </c>
      <c r="K1401" t="s">
        <v>2547</v>
      </c>
      <c r="L1401" t="s">
        <v>1946</v>
      </c>
      <c r="M1401" t="s">
        <v>468</v>
      </c>
      <c r="N1401" t="s">
        <v>429</v>
      </c>
      <c r="O1401" t="s">
        <v>1947</v>
      </c>
      <c r="P1401" t="s">
        <v>2548</v>
      </c>
      <c r="Q1401">
        <v>0.51856161303995996</v>
      </c>
      <c r="R1401">
        <v>0.56219278132101003</v>
      </c>
      <c r="S1401">
        <v>9.9849285531902492</v>
      </c>
      <c r="T1401">
        <v>10.782709790365899</v>
      </c>
      <c r="U1401" t="s">
        <v>432</v>
      </c>
      <c r="V1401" t="s">
        <v>432</v>
      </c>
      <c r="W1401" t="s">
        <v>432</v>
      </c>
      <c r="X1401" t="s">
        <v>432</v>
      </c>
      <c r="Y1401" t="s">
        <v>432</v>
      </c>
      <c r="Z1401" t="s">
        <v>433</v>
      </c>
      <c r="AA1401">
        <v>1</v>
      </c>
      <c r="AB1401">
        <v>0.79778123717563998</v>
      </c>
      <c r="AC1401">
        <v>4.2462575159039402E-2</v>
      </c>
    </row>
    <row r="1402" spans="1:29" x14ac:dyDescent="0.2">
      <c r="A1402">
        <v>1401</v>
      </c>
      <c r="B1402" t="s">
        <v>443</v>
      </c>
      <c r="C1402">
        <v>23135692</v>
      </c>
      <c r="D1402">
        <v>23135692</v>
      </c>
      <c r="E1402">
        <v>1</v>
      </c>
      <c r="F1402" t="s">
        <v>435</v>
      </c>
      <c r="G1402" t="s">
        <v>444</v>
      </c>
      <c r="H1402" t="s">
        <v>445</v>
      </c>
      <c r="I1402" t="s">
        <v>437</v>
      </c>
      <c r="J1402" t="s">
        <v>425</v>
      </c>
      <c r="K1402" t="s">
        <v>1386</v>
      </c>
      <c r="L1402" t="s">
        <v>1432</v>
      </c>
      <c r="M1402" t="s">
        <v>468</v>
      </c>
      <c r="N1402" t="s">
        <v>429</v>
      </c>
      <c r="O1402" t="s">
        <v>1433</v>
      </c>
      <c r="P1402" t="s">
        <v>1149</v>
      </c>
      <c r="Q1402">
        <v>0.55108570226235998</v>
      </c>
      <c r="R1402">
        <v>0.64224061300845203</v>
      </c>
      <c r="S1402">
        <v>5.4186639405298296</v>
      </c>
      <c r="T1402">
        <v>6.25639263407618</v>
      </c>
      <c r="U1402" t="s">
        <v>432</v>
      </c>
      <c r="V1402" t="s">
        <v>432</v>
      </c>
      <c r="W1402" t="s">
        <v>432</v>
      </c>
      <c r="X1402" t="s">
        <v>432</v>
      </c>
      <c r="Y1402" t="s">
        <v>432</v>
      </c>
      <c r="Z1402" t="s">
        <v>433</v>
      </c>
      <c r="AA1402">
        <v>1</v>
      </c>
      <c r="AB1402">
        <v>0.83772869354634605</v>
      </c>
      <c r="AC1402">
        <v>8.7773032977840101E-2</v>
      </c>
    </row>
    <row r="1403" spans="1:29" x14ac:dyDescent="0.2">
      <c r="A1403">
        <v>1402</v>
      </c>
      <c r="B1403" t="s">
        <v>464</v>
      </c>
      <c r="C1403">
        <v>29129990</v>
      </c>
      <c r="D1403">
        <v>29129990</v>
      </c>
      <c r="E1403">
        <v>1</v>
      </c>
      <c r="F1403" t="s">
        <v>421</v>
      </c>
      <c r="G1403" t="s">
        <v>465</v>
      </c>
      <c r="H1403" t="s">
        <v>424</v>
      </c>
      <c r="I1403" t="s">
        <v>445</v>
      </c>
      <c r="J1403" t="s">
        <v>425</v>
      </c>
      <c r="K1403" t="s">
        <v>666</v>
      </c>
      <c r="L1403" t="s">
        <v>1288</v>
      </c>
      <c r="M1403" t="s">
        <v>448</v>
      </c>
      <c r="N1403" t="s">
        <v>429</v>
      </c>
      <c r="O1403" t="s">
        <v>1289</v>
      </c>
      <c r="P1403" t="s">
        <v>1060</v>
      </c>
      <c r="Q1403">
        <v>0.52976504515210399</v>
      </c>
      <c r="R1403">
        <v>0.674835705760927</v>
      </c>
      <c r="S1403">
        <v>3.24911473922903</v>
      </c>
      <c r="T1403">
        <v>4.07115918367347</v>
      </c>
      <c r="U1403" t="s">
        <v>432</v>
      </c>
      <c r="V1403" t="s">
        <v>432</v>
      </c>
      <c r="W1403" t="s">
        <v>432</v>
      </c>
      <c r="X1403" t="s">
        <v>432</v>
      </c>
      <c r="Y1403" t="s">
        <v>432</v>
      </c>
      <c r="Z1403" t="s">
        <v>433</v>
      </c>
      <c r="AA1403">
        <v>1</v>
      </c>
      <c r="AB1403">
        <v>0.82204444444444402</v>
      </c>
      <c r="AC1403">
        <v>0.13900664446680699</v>
      </c>
    </row>
    <row r="1404" spans="1:29" x14ac:dyDescent="0.2">
      <c r="A1404">
        <v>1403</v>
      </c>
      <c r="B1404" t="s">
        <v>562</v>
      </c>
      <c r="C1404">
        <v>69820966</v>
      </c>
      <c r="D1404">
        <v>69820966</v>
      </c>
      <c r="E1404">
        <v>1</v>
      </c>
      <c r="F1404" t="s">
        <v>435</v>
      </c>
      <c r="G1404" t="s">
        <v>595</v>
      </c>
      <c r="H1404" t="s">
        <v>437</v>
      </c>
      <c r="I1404" t="s">
        <v>445</v>
      </c>
      <c r="J1404" t="s">
        <v>425</v>
      </c>
      <c r="K1404" t="s">
        <v>670</v>
      </c>
      <c r="L1404" t="s">
        <v>586</v>
      </c>
      <c r="M1404" t="s">
        <v>468</v>
      </c>
      <c r="N1404" t="s">
        <v>429</v>
      </c>
      <c r="O1404" t="s">
        <v>587</v>
      </c>
      <c r="P1404" t="s">
        <v>2278</v>
      </c>
      <c r="Q1404">
        <v>0.51607675666111696</v>
      </c>
      <c r="R1404">
        <v>0.470898577299523</v>
      </c>
      <c r="S1404">
        <v>10.0609215995126</v>
      </c>
      <c r="T1404">
        <v>9.2032096063743207</v>
      </c>
      <c r="U1404" t="s">
        <v>432</v>
      </c>
      <c r="V1404" t="s">
        <v>432</v>
      </c>
      <c r="W1404" t="s">
        <v>432</v>
      </c>
      <c r="X1404" t="s">
        <v>432</v>
      </c>
      <c r="Y1404" t="s">
        <v>432</v>
      </c>
      <c r="Z1404" t="s">
        <v>433</v>
      </c>
      <c r="AA1404">
        <v>1</v>
      </c>
      <c r="AB1404">
        <v>-0.85771199313830404</v>
      </c>
      <c r="AC1404">
        <v>-4.4560518171202199E-2</v>
      </c>
    </row>
    <row r="1405" spans="1:29" x14ac:dyDescent="0.2">
      <c r="A1405">
        <v>1404</v>
      </c>
      <c r="B1405" t="s">
        <v>464</v>
      </c>
      <c r="C1405">
        <v>29129990</v>
      </c>
      <c r="D1405">
        <v>29129990</v>
      </c>
      <c r="E1405">
        <v>1</v>
      </c>
      <c r="F1405" t="s">
        <v>435</v>
      </c>
      <c r="G1405" t="s">
        <v>465</v>
      </c>
      <c r="H1405" t="s">
        <v>424</v>
      </c>
      <c r="I1405" t="s">
        <v>445</v>
      </c>
      <c r="J1405" t="s">
        <v>425</v>
      </c>
      <c r="K1405" t="s">
        <v>538</v>
      </c>
      <c r="L1405" t="s">
        <v>1005</v>
      </c>
      <c r="M1405" t="s">
        <v>440</v>
      </c>
      <c r="N1405" t="s">
        <v>429</v>
      </c>
      <c r="O1405" t="s">
        <v>1006</v>
      </c>
      <c r="P1405" t="s">
        <v>861</v>
      </c>
      <c r="Q1405">
        <v>0.72607635934868797</v>
      </c>
      <c r="R1405">
        <v>0.57269374067356005</v>
      </c>
      <c r="S1405">
        <v>4.6394360090892297</v>
      </c>
      <c r="T1405">
        <v>3.73240653063118</v>
      </c>
      <c r="U1405" t="s">
        <v>432</v>
      </c>
      <c r="V1405" t="s">
        <v>432</v>
      </c>
      <c r="W1405" t="s">
        <v>432</v>
      </c>
      <c r="X1405" t="s">
        <v>432</v>
      </c>
      <c r="Y1405" t="s">
        <v>432</v>
      </c>
      <c r="Z1405" t="s">
        <v>433</v>
      </c>
      <c r="AA1405">
        <v>1</v>
      </c>
      <c r="AB1405">
        <v>-0.90702947845805004</v>
      </c>
      <c r="AC1405">
        <v>-0.144909418437391</v>
      </c>
    </row>
    <row r="1406" spans="1:29" x14ac:dyDescent="0.2">
      <c r="A1406">
        <v>1405</v>
      </c>
      <c r="B1406" t="s">
        <v>562</v>
      </c>
      <c r="C1406">
        <v>69820966</v>
      </c>
      <c r="D1406">
        <v>69820966</v>
      </c>
      <c r="E1406">
        <v>1</v>
      </c>
      <c r="F1406" t="s">
        <v>421</v>
      </c>
      <c r="G1406" t="s">
        <v>595</v>
      </c>
      <c r="H1406" t="s">
        <v>437</v>
      </c>
      <c r="I1406" t="s">
        <v>445</v>
      </c>
      <c r="J1406" t="s">
        <v>425</v>
      </c>
      <c r="K1406" t="s">
        <v>1417</v>
      </c>
      <c r="L1406" t="s">
        <v>1418</v>
      </c>
      <c r="M1406" t="s">
        <v>468</v>
      </c>
      <c r="N1406" t="s">
        <v>429</v>
      </c>
      <c r="O1406" t="s">
        <v>1419</v>
      </c>
      <c r="P1406" t="s">
        <v>2549</v>
      </c>
      <c r="Q1406">
        <v>0.544348919351478</v>
      </c>
      <c r="R1406">
        <v>0.59568920772512901</v>
      </c>
      <c r="S1406">
        <v>9.9668267882620594</v>
      </c>
      <c r="T1406">
        <v>10.8738562667201</v>
      </c>
      <c r="U1406" t="s">
        <v>432</v>
      </c>
      <c r="V1406" t="s">
        <v>432</v>
      </c>
      <c r="W1406" t="s">
        <v>432</v>
      </c>
      <c r="X1406" t="s">
        <v>432</v>
      </c>
      <c r="Y1406" t="s">
        <v>432</v>
      </c>
      <c r="Z1406" t="s">
        <v>433</v>
      </c>
      <c r="AA1406">
        <v>1</v>
      </c>
      <c r="AB1406">
        <v>0.90702947845805004</v>
      </c>
      <c r="AC1406">
        <v>5.0343483983540299E-2</v>
      </c>
    </row>
    <row r="1407" spans="1:29" x14ac:dyDescent="0.2">
      <c r="A1407">
        <v>1406</v>
      </c>
      <c r="B1407" t="s">
        <v>420</v>
      </c>
      <c r="C1407">
        <v>42060791</v>
      </c>
      <c r="D1407">
        <v>42060791</v>
      </c>
      <c r="E1407">
        <v>1</v>
      </c>
      <c r="F1407" t="s">
        <v>421</v>
      </c>
      <c r="G1407" t="s">
        <v>422</v>
      </c>
      <c r="H1407" t="s">
        <v>423</v>
      </c>
      <c r="I1407" t="s">
        <v>424</v>
      </c>
      <c r="J1407" t="s">
        <v>425</v>
      </c>
      <c r="K1407" t="s">
        <v>755</v>
      </c>
      <c r="L1407" t="s">
        <v>1107</v>
      </c>
      <c r="M1407" t="s">
        <v>468</v>
      </c>
      <c r="N1407" t="s">
        <v>429</v>
      </c>
      <c r="O1407" t="s">
        <v>1108</v>
      </c>
      <c r="P1407" t="s">
        <v>2550</v>
      </c>
      <c r="Q1407">
        <v>0.78106905352456901</v>
      </c>
      <c r="R1407">
        <v>0.976134912932066</v>
      </c>
      <c r="S1407">
        <v>3.6571803331704502</v>
      </c>
      <c r="T1407">
        <v>4.5289654726196398</v>
      </c>
      <c r="U1407" t="s">
        <v>432</v>
      </c>
      <c r="V1407" t="s">
        <v>432</v>
      </c>
      <c r="W1407" t="s">
        <v>432</v>
      </c>
      <c r="X1407" t="s">
        <v>432</v>
      </c>
      <c r="Y1407" t="s">
        <v>432</v>
      </c>
      <c r="Z1407" t="s">
        <v>433</v>
      </c>
      <c r="AA1407">
        <v>1</v>
      </c>
      <c r="AB1407">
        <v>0.87178513944918601</v>
      </c>
      <c r="AC1407">
        <v>0.18806213381251399</v>
      </c>
    </row>
    <row r="1408" spans="1:29" x14ac:dyDescent="0.2">
      <c r="A1408">
        <v>1407</v>
      </c>
      <c r="B1408" t="s">
        <v>451</v>
      </c>
      <c r="C1408">
        <v>12824302</v>
      </c>
      <c r="D1408">
        <v>12824302</v>
      </c>
      <c r="E1408">
        <v>1</v>
      </c>
      <c r="F1408" t="s">
        <v>421</v>
      </c>
      <c r="G1408" t="s">
        <v>452</v>
      </c>
      <c r="H1408" t="s">
        <v>424</v>
      </c>
      <c r="I1408" t="s">
        <v>423</v>
      </c>
      <c r="J1408" t="s">
        <v>425</v>
      </c>
      <c r="K1408" t="s">
        <v>538</v>
      </c>
      <c r="L1408" t="s">
        <v>1806</v>
      </c>
      <c r="M1408" t="s">
        <v>468</v>
      </c>
      <c r="N1408" t="s">
        <v>429</v>
      </c>
      <c r="O1408" t="s">
        <v>1807</v>
      </c>
      <c r="P1408" t="s">
        <v>1452</v>
      </c>
      <c r="Q1408">
        <v>0.714465853640596</v>
      </c>
      <c r="R1408">
        <v>0.58612557746634097</v>
      </c>
      <c r="S1408">
        <v>4.8033066967080398</v>
      </c>
      <c r="T1408">
        <v>3.9945698503462599</v>
      </c>
      <c r="U1408" t="s">
        <v>432</v>
      </c>
      <c r="V1408" t="s">
        <v>432</v>
      </c>
      <c r="W1408" t="s">
        <v>432</v>
      </c>
      <c r="X1408" t="s">
        <v>432</v>
      </c>
      <c r="Y1408" t="s">
        <v>432</v>
      </c>
      <c r="Z1408" t="s">
        <v>433</v>
      </c>
      <c r="AA1408">
        <v>1</v>
      </c>
      <c r="AB1408">
        <v>-0.80873684636177301</v>
      </c>
      <c r="AC1408">
        <v>-0.122487606281309</v>
      </c>
    </row>
    <row r="1409" spans="1:29" x14ac:dyDescent="0.2">
      <c r="A1409">
        <v>1408</v>
      </c>
      <c r="B1409" t="s">
        <v>451</v>
      </c>
      <c r="C1409">
        <v>12824288</v>
      </c>
      <c r="D1409">
        <v>12824288</v>
      </c>
      <c r="E1409">
        <v>1</v>
      </c>
      <c r="F1409" t="s">
        <v>435</v>
      </c>
      <c r="G1409" t="s">
        <v>476</v>
      </c>
      <c r="H1409" t="s">
        <v>423</v>
      </c>
      <c r="I1409" t="s">
        <v>424</v>
      </c>
      <c r="J1409" t="s">
        <v>425</v>
      </c>
      <c r="K1409" t="s">
        <v>1951</v>
      </c>
      <c r="L1409" t="s">
        <v>2551</v>
      </c>
      <c r="M1409" t="s">
        <v>468</v>
      </c>
      <c r="N1409" t="s">
        <v>429</v>
      </c>
      <c r="O1409" t="s">
        <v>2552</v>
      </c>
      <c r="P1409" t="s">
        <v>2553</v>
      </c>
      <c r="Q1409">
        <v>0.529777396255806</v>
      </c>
      <c r="R1409">
        <v>0.596252669508334</v>
      </c>
      <c r="S1409">
        <v>7.46415475561873</v>
      </c>
      <c r="T1409">
        <v>8.3195148477946805</v>
      </c>
      <c r="U1409" t="s">
        <v>432</v>
      </c>
      <c r="V1409" t="s">
        <v>432</v>
      </c>
      <c r="W1409" t="s">
        <v>432</v>
      </c>
      <c r="X1409" t="s">
        <v>432</v>
      </c>
      <c r="Y1409" t="s">
        <v>432</v>
      </c>
      <c r="Z1409" t="s">
        <v>433</v>
      </c>
      <c r="AA1409">
        <v>1</v>
      </c>
      <c r="AB1409">
        <v>0.85536009217594999</v>
      </c>
      <c r="AC1409">
        <v>6.3291230675041096E-2</v>
      </c>
    </row>
    <row r="1410" spans="1:29" x14ac:dyDescent="0.2">
      <c r="A1410">
        <v>1409</v>
      </c>
      <c r="B1410" t="s">
        <v>510</v>
      </c>
      <c r="C1410">
        <v>124914953</v>
      </c>
      <c r="D1410">
        <v>124914953</v>
      </c>
      <c r="E1410">
        <v>1</v>
      </c>
      <c r="F1410" t="s">
        <v>421</v>
      </c>
      <c r="G1410" t="s">
        <v>511</v>
      </c>
      <c r="H1410" t="s">
        <v>424</v>
      </c>
      <c r="I1410" t="s">
        <v>423</v>
      </c>
      <c r="J1410" t="s">
        <v>425</v>
      </c>
      <c r="K1410" t="s">
        <v>488</v>
      </c>
      <c r="L1410" t="s">
        <v>2137</v>
      </c>
      <c r="M1410" t="s">
        <v>483</v>
      </c>
      <c r="N1410" t="s">
        <v>429</v>
      </c>
      <c r="O1410" t="s">
        <v>2138</v>
      </c>
      <c r="P1410" t="s">
        <v>1851</v>
      </c>
      <c r="Q1410">
        <v>0.82540755247265196</v>
      </c>
      <c r="R1410">
        <v>0.69527335977751203</v>
      </c>
      <c r="S1410">
        <v>6.0097036957308001</v>
      </c>
      <c r="T1410">
        <v>5.1170853893139503</v>
      </c>
      <c r="U1410" t="s">
        <v>432</v>
      </c>
      <c r="V1410" t="s">
        <v>432</v>
      </c>
      <c r="W1410" t="s">
        <v>432</v>
      </c>
      <c r="X1410" t="s">
        <v>432</v>
      </c>
      <c r="Y1410" t="s">
        <v>432</v>
      </c>
      <c r="Z1410" t="s">
        <v>433</v>
      </c>
      <c r="AA1410">
        <v>1</v>
      </c>
      <c r="AB1410">
        <v>-0.89261830641684603</v>
      </c>
      <c r="AC1410">
        <v>-0.12384969900850799</v>
      </c>
    </row>
    <row r="1411" spans="1:29" x14ac:dyDescent="0.2">
      <c r="A1411">
        <v>1410</v>
      </c>
      <c r="B1411" t="s">
        <v>552</v>
      </c>
      <c r="C1411">
        <v>100408097</v>
      </c>
      <c r="D1411">
        <v>100408097</v>
      </c>
      <c r="E1411">
        <v>1</v>
      </c>
      <c r="F1411" t="s">
        <v>435</v>
      </c>
      <c r="G1411" t="s">
        <v>553</v>
      </c>
      <c r="H1411" t="s">
        <v>423</v>
      </c>
      <c r="I1411" t="s">
        <v>424</v>
      </c>
      <c r="J1411" t="s">
        <v>425</v>
      </c>
      <c r="K1411" t="s">
        <v>761</v>
      </c>
      <c r="L1411" t="s">
        <v>1304</v>
      </c>
      <c r="M1411" t="s">
        <v>483</v>
      </c>
      <c r="N1411" t="s">
        <v>429</v>
      </c>
      <c r="O1411" t="s">
        <v>1305</v>
      </c>
      <c r="P1411" t="s">
        <v>1880</v>
      </c>
      <c r="Q1411">
        <v>0.73705858473489005</v>
      </c>
      <c r="R1411">
        <v>0.58167503863857395</v>
      </c>
      <c r="S1411">
        <v>4.51771244981484</v>
      </c>
      <c r="T1411">
        <v>3.6140132282701298</v>
      </c>
      <c r="U1411" t="s">
        <v>432</v>
      </c>
      <c r="V1411" t="s">
        <v>432</v>
      </c>
      <c r="W1411" t="s">
        <v>432</v>
      </c>
      <c r="X1411" t="s">
        <v>432</v>
      </c>
      <c r="Y1411" t="s">
        <v>432</v>
      </c>
      <c r="Z1411" t="s">
        <v>433</v>
      </c>
      <c r="AA1411">
        <v>1</v>
      </c>
      <c r="AB1411">
        <v>-0.90369922154471505</v>
      </c>
      <c r="AC1411">
        <v>-0.14944685894846399</v>
      </c>
    </row>
    <row r="1412" spans="1:29" x14ac:dyDescent="0.2">
      <c r="A1412">
        <v>1411</v>
      </c>
      <c r="B1412" t="s">
        <v>458</v>
      </c>
      <c r="C1412">
        <v>161612662</v>
      </c>
      <c r="D1412">
        <v>161612662</v>
      </c>
      <c r="E1412">
        <v>1</v>
      </c>
      <c r="F1412" t="s">
        <v>421</v>
      </c>
      <c r="G1412" t="s">
        <v>459</v>
      </c>
      <c r="H1412" t="s">
        <v>437</v>
      </c>
      <c r="I1412" t="s">
        <v>445</v>
      </c>
      <c r="J1412" t="s">
        <v>425</v>
      </c>
      <c r="K1412" t="s">
        <v>940</v>
      </c>
      <c r="L1412" t="s">
        <v>2405</v>
      </c>
      <c r="M1412" t="s">
        <v>455</v>
      </c>
      <c r="N1412" t="s">
        <v>429</v>
      </c>
      <c r="O1412" t="s">
        <v>2406</v>
      </c>
      <c r="P1412" t="s">
        <v>1095</v>
      </c>
      <c r="Q1412">
        <v>0.73187967805522502</v>
      </c>
      <c r="R1412">
        <v>0.637180766520413</v>
      </c>
      <c r="S1412">
        <v>6.2845503686817397</v>
      </c>
      <c r="T1412">
        <v>5.5132110686652096</v>
      </c>
      <c r="U1412" t="s">
        <v>432</v>
      </c>
      <c r="V1412" t="s">
        <v>432</v>
      </c>
      <c r="W1412" t="s">
        <v>432</v>
      </c>
      <c r="X1412" t="s">
        <v>432</v>
      </c>
      <c r="Y1412" t="s">
        <v>432</v>
      </c>
      <c r="Z1412" t="s">
        <v>433</v>
      </c>
      <c r="AA1412">
        <v>1</v>
      </c>
      <c r="AB1412">
        <v>-0.77133930001652595</v>
      </c>
      <c r="AC1412">
        <v>-9.10840155687445E-2</v>
      </c>
    </row>
    <row r="1413" spans="1:29" x14ac:dyDescent="0.2">
      <c r="A1413">
        <v>1412</v>
      </c>
      <c r="B1413" t="s">
        <v>510</v>
      </c>
      <c r="C1413">
        <v>124914953</v>
      </c>
      <c r="D1413">
        <v>124914953</v>
      </c>
      <c r="E1413">
        <v>1</v>
      </c>
      <c r="F1413" t="s">
        <v>421</v>
      </c>
      <c r="G1413" t="s">
        <v>511</v>
      </c>
      <c r="H1413" t="s">
        <v>424</v>
      </c>
      <c r="I1413" t="s">
        <v>423</v>
      </c>
      <c r="J1413" t="s">
        <v>425</v>
      </c>
      <c r="K1413" t="s">
        <v>914</v>
      </c>
      <c r="L1413" t="s">
        <v>2159</v>
      </c>
      <c r="M1413" t="s">
        <v>428</v>
      </c>
      <c r="N1413" t="s">
        <v>429</v>
      </c>
      <c r="O1413" t="s">
        <v>2160</v>
      </c>
      <c r="P1413" t="s">
        <v>917</v>
      </c>
      <c r="Q1413">
        <v>0.69628069650706803</v>
      </c>
      <c r="R1413">
        <v>0.55609735611456401</v>
      </c>
      <c r="S1413">
        <v>3.9514408163265302</v>
      </c>
      <c r="T1413">
        <v>3.2066408163265301</v>
      </c>
      <c r="U1413" t="s">
        <v>432</v>
      </c>
      <c r="V1413" t="s">
        <v>432</v>
      </c>
      <c r="W1413" t="s">
        <v>432</v>
      </c>
      <c r="X1413" t="s">
        <v>432</v>
      </c>
      <c r="Y1413" t="s">
        <v>432</v>
      </c>
      <c r="Z1413" t="s">
        <v>433</v>
      </c>
      <c r="AA1413">
        <v>1</v>
      </c>
      <c r="AB1413">
        <v>-0.74480000000000002</v>
      </c>
      <c r="AC1413">
        <v>-0.13383372950882799</v>
      </c>
    </row>
    <row r="1414" spans="1:29" x14ac:dyDescent="0.2">
      <c r="A1414">
        <v>1413</v>
      </c>
      <c r="B1414" t="s">
        <v>552</v>
      </c>
      <c r="C1414">
        <v>100408097</v>
      </c>
      <c r="D1414">
        <v>100408097</v>
      </c>
      <c r="E1414">
        <v>1</v>
      </c>
      <c r="F1414" t="s">
        <v>421</v>
      </c>
      <c r="G1414" t="s">
        <v>553</v>
      </c>
      <c r="H1414" t="s">
        <v>423</v>
      </c>
      <c r="I1414" t="s">
        <v>424</v>
      </c>
      <c r="J1414" t="s">
        <v>425</v>
      </c>
      <c r="K1414" t="s">
        <v>426</v>
      </c>
      <c r="L1414" t="s">
        <v>1837</v>
      </c>
      <c r="M1414" t="s">
        <v>468</v>
      </c>
      <c r="N1414" t="s">
        <v>429</v>
      </c>
      <c r="O1414" t="s">
        <v>1838</v>
      </c>
      <c r="P1414" t="s">
        <v>1728</v>
      </c>
      <c r="Q1414">
        <v>0.58922571361618703</v>
      </c>
      <c r="R1414">
        <v>0.72113422638247604</v>
      </c>
      <c r="S1414">
        <v>4.2277950234279604</v>
      </c>
      <c r="T1414">
        <v>5.1230811069951496</v>
      </c>
      <c r="U1414" t="s">
        <v>432</v>
      </c>
      <c r="V1414" t="s">
        <v>432</v>
      </c>
      <c r="W1414" t="s">
        <v>432</v>
      </c>
      <c r="X1414" t="s">
        <v>432</v>
      </c>
      <c r="Y1414" t="s">
        <v>432</v>
      </c>
      <c r="Z1414" t="s">
        <v>433</v>
      </c>
      <c r="AA1414">
        <v>1</v>
      </c>
      <c r="AB1414">
        <v>0.89528608356719097</v>
      </c>
      <c r="AC1414">
        <v>0.12761012800718899</v>
      </c>
    </row>
    <row r="1415" spans="1:29" x14ac:dyDescent="0.2">
      <c r="A1415">
        <v>1414</v>
      </c>
      <c r="B1415" t="s">
        <v>500</v>
      </c>
      <c r="C1415">
        <v>65006478</v>
      </c>
      <c r="D1415">
        <v>65006478</v>
      </c>
      <c r="E1415">
        <v>1</v>
      </c>
      <c r="F1415" t="s">
        <v>421</v>
      </c>
      <c r="G1415" t="s">
        <v>501</v>
      </c>
      <c r="H1415" t="s">
        <v>445</v>
      </c>
      <c r="I1415" t="s">
        <v>437</v>
      </c>
      <c r="J1415" t="s">
        <v>425</v>
      </c>
      <c r="K1415" t="s">
        <v>951</v>
      </c>
      <c r="L1415" t="s">
        <v>2554</v>
      </c>
      <c r="M1415" t="s">
        <v>440</v>
      </c>
      <c r="N1415" t="s">
        <v>429</v>
      </c>
      <c r="O1415" t="s">
        <v>2555</v>
      </c>
      <c r="P1415" t="s">
        <v>2444</v>
      </c>
      <c r="Q1415">
        <v>0.67241132423935301</v>
      </c>
      <c r="R1415">
        <v>0.56518083615563697</v>
      </c>
      <c r="S1415">
        <v>4.9398482665213201</v>
      </c>
      <c r="T1415">
        <v>4.1970050849337301</v>
      </c>
      <c r="U1415" t="s">
        <v>432</v>
      </c>
      <c r="V1415" t="s">
        <v>432</v>
      </c>
      <c r="W1415" t="s">
        <v>432</v>
      </c>
      <c r="X1415" t="s">
        <v>432</v>
      </c>
      <c r="Y1415" t="s">
        <v>432</v>
      </c>
      <c r="Z1415" t="s">
        <v>433</v>
      </c>
      <c r="AA1415">
        <v>1</v>
      </c>
      <c r="AB1415">
        <v>-0.742843181587585</v>
      </c>
      <c r="AC1415">
        <v>-0.10304055806183</v>
      </c>
    </row>
    <row r="1416" spans="1:29" x14ac:dyDescent="0.2">
      <c r="A1416">
        <v>1415</v>
      </c>
      <c r="B1416" t="s">
        <v>458</v>
      </c>
      <c r="C1416">
        <v>161612662</v>
      </c>
      <c r="D1416">
        <v>161612662</v>
      </c>
      <c r="E1416">
        <v>1</v>
      </c>
      <c r="F1416" t="s">
        <v>421</v>
      </c>
      <c r="G1416" t="s">
        <v>459</v>
      </c>
      <c r="H1416" t="s">
        <v>437</v>
      </c>
      <c r="I1416" t="s">
        <v>445</v>
      </c>
      <c r="J1416" t="s">
        <v>425</v>
      </c>
      <c r="K1416" t="s">
        <v>1939</v>
      </c>
      <c r="L1416" t="s">
        <v>1445</v>
      </c>
      <c r="M1416" t="s">
        <v>468</v>
      </c>
      <c r="N1416" t="s">
        <v>429</v>
      </c>
      <c r="O1416" t="s">
        <v>1446</v>
      </c>
      <c r="P1416" t="s">
        <v>972</v>
      </c>
      <c r="Q1416">
        <v>0.57918415795721001</v>
      </c>
      <c r="R1416">
        <v>0.49924437624851598</v>
      </c>
      <c r="S1416">
        <v>6.2334947845805004</v>
      </c>
      <c r="T1416">
        <v>5.4320580498866198</v>
      </c>
      <c r="U1416" t="s">
        <v>432</v>
      </c>
      <c r="V1416" t="s">
        <v>432</v>
      </c>
      <c r="W1416" t="s">
        <v>432</v>
      </c>
      <c r="X1416" t="s">
        <v>432</v>
      </c>
      <c r="Y1416" t="s">
        <v>432</v>
      </c>
      <c r="Z1416" t="s">
        <v>433</v>
      </c>
      <c r="AA1416">
        <v>1</v>
      </c>
      <c r="AB1416">
        <v>-0.80143673469387799</v>
      </c>
      <c r="AC1416">
        <v>-7.6675000754962197E-2</v>
      </c>
    </row>
    <row r="1417" spans="1:29" x14ac:dyDescent="0.2">
      <c r="A1417">
        <v>1416</v>
      </c>
      <c r="B1417" t="s">
        <v>562</v>
      </c>
      <c r="C1417">
        <v>69820966</v>
      </c>
      <c r="D1417">
        <v>69820966</v>
      </c>
      <c r="E1417">
        <v>1</v>
      </c>
      <c r="F1417" t="s">
        <v>421</v>
      </c>
      <c r="G1417" t="s">
        <v>595</v>
      </c>
      <c r="H1417" t="s">
        <v>437</v>
      </c>
      <c r="I1417" t="s">
        <v>445</v>
      </c>
      <c r="J1417" t="s">
        <v>425</v>
      </c>
      <c r="K1417" t="s">
        <v>488</v>
      </c>
      <c r="L1417" t="s">
        <v>725</v>
      </c>
      <c r="M1417" t="s">
        <v>483</v>
      </c>
      <c r="N1417" t="s">
        <v>429</v>
      </c>
      <c r="O1417" t="s">
        <v>726</v>
      </c>
      <c r="P1417" t="s">
        <v>1470</v>
      </c>
      <c r="Q1417">
        <v>0.61146285881663398</v>
      </c>
      <c r="R1417">
        <v>0.70866375412701599</v>
      </c>
      <c r="S1417">
        <v>4.7586274424157198</v>
      </c>
      <c r="T1417">
        <v>5.4712292938371503</v>
      </c>
      <c r="U1417" t="s">
        <v>432</v>
      </c>
      <c r="V1417" t="s">
        <v>432</v>
      </c>
      <c r="W1417" t="s">
        <v>432</v>
      </c>
      <c r="X1417" t="s">
        <v>432</v>
      </c>
      <c r="Y1417" t="s">
        <v>432</v>
      </c>
      <c r="Z1417" t="s">
        <v>433</v>
      </c>
      <c r="AA1417">
        <v>1</v>
      </c>
      <c r="AB1417">
        <v>0.71260185142143495</v>
      </c>
      <c r="AC1417">
        <v>9.3676116125541303E-2</v>
      </c>
    </row>
    <row r="1418" spans="1:29" x14ac:dyDescent="0.2">
      <c r="A1418">
        <v>1417</v>
      </c>
      <c r="B1418" t="s">
        <v>486</v>
      </c>
      <c r="C1418">
        <v>77845338</v>
      </c>
      <c r="D1418">
        <v>77845338</v>
      </c>
      <c r="E1418">
        <v>1</v>
      </c>
      <c r="F1418" t="s">
        <v>435</v>
      </c>
      <c r="G1418" t="s">
        <v>487</v>
      </c>
      <c r="H1418" t="s">
        <v>437</v>
      </c>
      <c r="I1418" t="s">
        <v>423</v>
      </c>
      <c r="J1418" t="s">
        <v>425</v>
      </c>
      <c r="K1418" t="s">
        <v>534</v>
      </c>
      <c r="L1418" t="s">
        <v>1739</v>
      </c>
      <c r="M1418" t="s">
        <v>448</v>
      </c>
      <c r="N1418" t="s">
        <v>429</v>
      </c>
      <c r="O1418" t="s">
        <v>1740</v>
      </c>
      <c r="P1418" t="s">
        <v>591</v>
      </c>
      <c r="Q1418">
        <v>0.58496605004393298</v>
      </c>
      <c r="R1418">
        <v>0.50118057706402097</v>
      </c>
      <c r="S1418">
        <v>6.0004810409211302</v>
      </c>
      <c r="T1418">
        <v>5.1861727717585104</v>
      </c>
      <c r="U1418" t="s">
        <v>432</v>
      </c>
      <c r="V1418" t="s">
        <v>432</v>
      </c>
      <c r="W1418" t="s">
        <v>432</v>
      </c>
      <c r="X1418" t="s">
        <v>432</v>
      </c>
      <c r="Y1418" t="s">
        <v>432</v>
      </c>
      <c r="Z1418" t="s">
        <v>433</v>
      </c>
      <c r="AA1418">
        <v>1</v>
      </c>
      <c r="AB1418">
        <v>-0.814308269162624</v>
      </c>
      <c r="AC1418">
        <v>-8.1153424916620906E-2</v>
      </c>
    </row>
    <row r="1419" spans="1:29" x14ac:dyDescent="0.2">
      <c r="A1419">
        <v>1418</v>
      </c>
      <c r="B1419" t="s">
        <v>434</v>
      </c>
      <c r="C1419">
        <v>20722128</v>
      </c>
      <c r="D1419">
        <v>20722128</v>
      </c>
      <c r="E1419">
        <v>1</v>
      </c>
      <c r="F1419" t="s">
        <v>435</v>
      </c>
      <c r="G1419" t="s">
        <v>436</v>
      </c>
      <c r="H1419" t="s">
        <v>423</v>
      </c>
      <c r="I1419" t="s">
        <v>437</v>
      </c>
      <c r="J1419" t="s">
        <v>425</v>
      </c>
      <c r="K1419" t="s">
        <v>768</v>
      </c>
      <c r="L1419" t="s">
        <v>2556</v>
      </c>
      <c r="M1419" t="s">
        <v>440</v>
      </c>
      <c r="N1419" t="s">
        <v>429</v>
      </c>
      <c r="O1419" t="s">
        <v>2557</v>
      </c>
      <c r="P1419" t="s">
        <v>509</v>
      </c>
      <c r="Q1419">
        <v>0.63371734084386799</v>
      </c>
      <c r="R1419">
        <v>0.80980024401178397</v>
      </c>
      <c r="S1419">
        <v>3.2567109016554601</v>
      </c>
      <c r="T1419">
        <v>4.0984983656155203</v>
      </c>
      <c r="U1419" t="s">
        <v>432</v>
      </c>
      <c r="V1419" t="s">
        <v>432</v>
      </c>
      <c r="W1419" t="s">
        <v>432</v>
      </c>
      <c r="X1419" t="s">
        <v>432</v>
      </c>
      <c r="Y1419" t="s">
        <v>432</v>
      </c>
      <c r="Z1419" t="s">
        <v>433</v>
      </c>
      <c r="AA1419">
        <v>1</v>
      </c>
      <c r="AB1419">
        <v>0.84178746396005599</v>
      </c>
      <c r="AC1419">
        <v>0.16809616041241801</v>
      </c>
    </row>
    <row r="1420" spans="1:29" x14ac:dyDescent="0.2">
      <c r="A1420">
        <v>1419</v>
      </c>
      <c r="B1420" t="s">
        <v>443</v>
      </c>
      <c r="C1420">
        <v>49441569</v>
      </c>
      <c r="D1420">
        <v>49441569</v>
      </c>
      <c r="E1420">
        <v>1</v>
      </c>
      <c r="F1420" t="s">
        <v>435</v>
      </c>
      <c r="G1420" t="s">
        <v>471</v>
      </c>
      <c r="H1420" t="s">
        <v>423</v>
      </c>
      <c r="I1420" t="s">
        <v>445</v>
      </c>
      <c r="J1420" t="s">
        <v>425</v>
      </c>
      <c r="K1420" t="s">
        <v>761</v>
      </c>
      <c r="L1420" t="s">
        <v>1310</v>
      </c>
      <c r="M1420" t="s">
        <v>468</v>
      </c>
      <c r="N1420" t="s">
        <v>429</v>
      </c>
      <c r="O1420" t="s">
        <v>1311</v>
      </c>
      <c r="P1420" t="s">
        <v>1041</v>
      </c>
      <c r="Q1420">
        <v>0.69949661658260098</v>
      </c>
      <c r="R1420">
        <v>0.55842492187299198</v>
      </c>
      <c r="S1420">
        <v>3.98640500738906</v>
      </c>
      <c r="T1420">
        <v>3.23542088938534</v>
      </c>
      <c r="U1420" t="s">
        <v>432</v>
      </c>
      <c r="V1420" t="s">
        <v>432</v>
      </c>
      <c r="W1420" t="s">
        <v>432</v>
      </c>
      <c r="X1420" t="s">
        <v>432</v>
      </c>
      <c r="Y1420" t="s">
        <v>432</v>
      </c>
      <c r="Z1420" t="s">
        <v>433</v>
      </c>
      <c r="AA1420">
        <v>1</v>
      </c>
      <c r="AB1420">
        <v>-0.75098411800371601</v>
      </c>
      <c r="AC1420">
        <v>-0.134437730760191</v>
      </c>
    </row>
    <row r="1421" spans="1:29" x14ac:dyDescent="0.2">
      <c r="A1421">
        <v>1420</v>
      </c>
      <c r="B1421" t="s">
        <v>443</v>
      </c>
      <c r="C1421">
        <v>49441569</v>
      </c>
      <c r="D1421">
        <v>49441569</v>
      </c>
      <c r="E1421">
        <v>1</v>
      </c>
      <c r="F1421" t="s">
        <v>421</v>
      </c>
      <c r="G1421" t="s">
        <v>471</v>
      </c>
      <c r="H1421" t="s">
        <v>423</v>
      </c>
      <c r="I1421" t="s">
        <v>445</v>
      </c>
      <c r="J1421" t="s">
        <v>425</v>
      </c>
      <c r="K1421" t="s">
        <v>848</v>
      </c>
      <c r="L1421" t="s">
        <v>1766</v>
      </c>
      <c r="M1421" t="s">
        <v>440</v>
      </c>
      <c r="N1421" t="s">
        <v>429</v>
      </c>
      <c r="O1421" t="s">
        <v>1767</v>
      </c>
      <c r="P1421" t="s">
        <v>1041</v>
      </c>
      <c r="Q1421">
        <v>0.70710323824420296</v>
      </c>
      <c r="R1421">
        <v>0.566241573064028</v>
      </c>
      <c r="S1421">
        <v>4.3257326571821704</v>
      </c>
      <c r="T1421">
        <v>3.5043556026917799</v>
      </c>
      <c r="U1421" t="s">
        <v>432</v>
      </c>
      <c r="V1421" t="s">
        <v>432</v>
      </c>
      <c r="W1421" t="s">
        <v>432</v>
      </c>
      <c r="X1421" t="s">
        <v>432</v>
      </c>
      <c r="Y1421" t="s">
        <v>432</v>
      </c>
      <c r="Z1421" t="s">
        <v>433</v>
      </c>
      <c r="AA1421">
        <v>1</v>
      </c>
      <c r="AB1421">
        <v>-0.82137705449038201</v>
      </c>
      <c r="AC1421">
        <v>-0.136132922675648</v>
      </c>
    </row>
    <row r="1422" spans="1:29" x14ac:dyDescent="0.2">
      <c r="A1422">
        <v>1421</v>
      </c>
      <c r="B1422" t="s">
        <v>451</v>
      </c>
      <c r="C1422">
        <v>12824302</v>
      </c>
      <c r="D1422">
        <v>12824302</v>
      </c>
      <c r="E1422">
        <v>1</v>
      </c>
      <c r="F1422" t="s">
        <v>421</v>
      </c>
      <c r="G1422" t="s">
        <v>452</v>
      </c>
      <c r="H1422" t="s">
        <v>424</v>
      </c>
      <c r="I1422" t="s">
        <v>423</v>
      </c>
      <c r="J1422" t="s">
        <v>425</v>
      </c>
      <c r="K1422" t="s">
        <v>848</v>
      </c>
      <c r="L1422" t="s">
        <v>1966</v>
      </c>
      <c r="M1422" t="s">
        <v>468</v>
      </c>
      <c r="N1422" t="s">
        <v>429</v>
      </c>
      <c r="O1422" t="s">
        <v>1967</v>
      </c>
      <c r="P1422" t="s">
        <v>1032</v>
      </c>
      <c r="Q1422">
        <v>0.82726710221940303</v>
      </c>
      <c r="R1422">
        <v>0.68126524624381002</v>
      </c>
      <c r="S1422">
        <v>5.2929514739229004</v>
      </c>
      <c r="T1422">
        <v>4.3859219954648498</v>
      </c>
      <c r="U1422" t="s">
        <v>432</v>
      </c>
      <c r="V1422" t="s">
        <v>432</v>
      </c>
      <c r="W1422" t="s">
        <v>432</v>
      </c>
      <c r="X1422" t="s">
        <v>432</v>
      </c>
      <c r="Y1422" t="s">
        <v>432</v>
      </c>
      <c r="Z1422" t="s">
        <v>433</v>
      </c>
      <c r="AA1422">
        <v>1</v>
      </c>
      <c r="AB1422">
        <v>-0.90702947845805004</v>
      </c>
      <c r="AC1422">
        <v>-0.14247924718525101</v>
      </c>
    </row>
    <row r="1423" spans="1:29" x14ac:dyDescent="0.2">
      <c r="A1423">
        <v>1422</v>
      </c>
      <c r="B1423" t="s">
        <v>443</v>
      </c>
      <c r="C1423">
        <v>49441569</v>
      </c>
      <c r="D1423">
        <v>49441569</v>
      </c>
      <c r="E1423">
        <v>1</v>
      </c>
      <c r="F1423" t="s">
        <v>435</v>
      </c>
      <c r="G1423" t="s">
        <v>471</v>
      </c>
      <c r="H1423" t="s">
        <v>423</v>
      </c>
      <c r="I1423" t="s">
        <v>445</v>
      </c>
      <c r="J1423" t="s">
        <v>425</v>
      </c>
      <c r="K1423" t="s">
        <v>592</v>
      </c>
      <c r="L1423" t="s">
        <v>667</v>
      </c>
      <c r="M1423" t="s">
        <v>455</v>
      </c>
      <c r="N1423" t="s">
        <v>429</v>
      </c>
      <c r="O1423" t="s">
        <v>668</v>
      </c>
      <c r="P1423" t="s">
        <v>526</v>
      </c>
      <c r="Q1423">
        <v>0.83126980874975498</v>
      </c>
      <c r="R1423">
        <v>0.66727951819810505</v>
      </c>
      <c r="S1423">
        <v>4.6139245074734099</v>
      </c>
      <c r="T1423">
        <v>3.7439132781144999</v>
      </c>
      <c r="U1423" t="s">
        <v>432</v>
      </c>
      <c r="V1423" t="s">
        <v>432</v>
      </c>
      <c r="W1423" t="s">
        <v>432</v>
      </c>
      <c r="X1423" t="s">
        <v>432</v>
      </c>
      <c r="Y1423" t="s">
        <v>432</v>
      </c>
      <c r="Z1423" t="s">
        <v>433</v>
      </c>
      <c r="AA1423">
        <v>1</v>
      </c>
      <c r="AB1423">
        <v>-0.87001122935890496</v>
      </c>
      <c r="AC1423">
        <v>-0.157923081633185</v>
      </c>
    </row>
    <row r="1424" spans="1:29" x14ac:dyDescent="0.2">
      <c r="A1424">
        <v>1423</v>
      </c>
      <c r="B1424" t="s">
        <v>552</v>
      </c>
      <c r="C1424">
        <v>100408097</v>
      </c>
      <c r="D1424">
        <v>100408097</v>
      </c>
      <c r="E1424">
        <v>1</v>
      </c>
      <c r="F1424" t="s">
        <v>421</v>
      </c>
      <c r="G1424" t="s">
        <v>553</v>
      </c>
      <c r="H1424" t="s">
        <v>423</v>
      </c>
      <c r="I1424" t="s">
        <v>424</v>
      </c>
      <c r="J1424" t="s">
        <v>425</v>
      </c>
      <c r="K1424" t="s">
        <v>512</v>
      </c>
      <c r="L1424" t="s">
        <v>1384</v>
      </c>
      <c r="M1424" t="s">
        <v>428</v>
      </c>
      <c r="N1424" t="s">
        <v>429</v>
      </c>
      <c r="O1424" t="s">
        <v>1385</v>
      </c>
      <c r="P1424" t="s">
        <v>679</v>
      </c>
      <c r="Q1424">
        <v>0.58119037755866299</v>
      </c>
      <c r="R1424">
        <v>0.71104588783067602</v>
      </c>
      <c r="S1424">
        <v>4.2037682539682502</v>
      </c>
      <c r="T1424">
        <v>5.1053637188208603</v>
      </c>
      <c r="U1424" t="s">
        <v>432</v>
      </c>
      <c r="V1424" t="s">
        <v>432</v>
      </c>
      <c r="W1424" t="s">
        <v>432</v>
      </c>
      <c r="X1424" t="s">
        <v>432</v>
      </c>
      <c r="Y1424" t="s">
        <v>432</v>
      </c>
      <c r="Z1424" t="s">
        <v>433</v>
      </c>
      <c r="AA1424">
        <v>1</v>
      </c>
      <c r="AB1424">
        <v>0.901595464852607</v>
      </c>
      <c r="AC1424">
        <v>0.12677829985844699</v>
      </c>
    </row>
    <row r="1425" spans="1:29" x14ac:dyDescent="0.2">
      <c r="A1425">
        <v>1424</v>
      </c>
      <c r="B1425" t="s">
        <v>434</v>
      </c>
      <c r="C1425">
        <v>20722128</v>
      </c>
      <c r="D1425">
        <v>20722128</v>
      </c>
      <c r="E1425">
        <v>1</v>
      </c>
      <c r="F1425" t="s">
        <v>421</v>
      </c>
      <c r="G1425" t="s">
        <v>436</v>
      </c>
      <c r="H1425" t="s">
        <v>423</v>
      </c>
      <c r="I1425" t="s">
        <v>437</v>
      </c>
      <c r="J1425" t="s">
        <v>425</v>
      </c>
      <c r="K1425" t="s">
        <v>880</v>
      </c>
      <c r="L1425" t="s">
        <v>1824</v>
      </c>
      <c r="M1425" t="s">
        <v>455</v>
      </c>
      <c r="N1425" t="s">
        <v>429</v>
      </c>
      <c r="O1425" t="s">
        <v>1825</v>
      </c>
      <c r="P1425" t="s">
        <v>864</v>
      </c>
      <c r="Q1425">
        <v>0.70263556588648701</v>
      </c>
      <c r="R1425">
        <v>0.57663486081250703</v>
      </c>
      <c r="S1425">
        <v>4.7728383593095502</v>
      </c>
      <c r="T1425">
        <v>3.9559173981098099</v>
      </c>
      <c r="U1425" t="s">
        <v>432</v>
      </c>
      <c r="V1425" t="s">
        <v>432</v>
      </c>
      <c r="W1425" t="s">
        <v>432</v>
      </c>
      <c r="X1425" t="s">
        <v>432</v>
      </c>
      <c r="Y1425" t="s">
        <v>432</v>
      </c>
      <c r="Z1425" t="s">
        <v>433</v>
      </c>
      <c r="AA1425">
        <v>1</v>
      </c>
      <c r="AB1425">
        <v>-0.816920961199744</v>
      </c>
      <c r="AC1425">
        <v>-0.12191413058245699</v>
      </c>
    </row>
    <row r="1426" spans="1:29" x14ac:dyDescent="0.2">
      <c r="A1426">
        <v>1425</v>
      </c>
      <c r="B1426" t="s">
        <v>443</v>
      </c>
      <c r="C1426">
        <v>49441569</v>
      </c>
      <c r="D1426">
        <v>49441569</v>
      </c>
      <c r="E1426">
        <v>1</v>
      </c>
      <c r="F1426" t="s">
        <v>435</v>
      </c>
      <c r="G1426" t="s">
        <v>471</v>
      </c>
      <c r="H1426" t="s">
        <v>423</v>
      </c>
      <c r="I1426" t="s">
        <v>445</v>
      </c>
      <c r="J1426" t="s">
        <v>425</v>
      </c>
      <c r="K1426" t="s">
        <v>592</v>
      </c>
      <c r="L1426" t="s">
        <v>1288</v>
      </c>
      <c r="M1426" t="s">
        <v>448</v>
      </c>
      <c r="N1426" t="s">
        <v>429</v>
      </c>
      <c r="O1426" t="s">
        <v>1289</v>
      </c>
      <c r="P1426" t="s">
        <v>526</v>
      </c>
      <c r="Q1426">
        <v>0.66867707282217304</v>
      </c>
      <c r="R1426">
        <v>0.51384768016022198</v>
      </c>
      <c r="S1426">
        <v>4.0362612244897997</v>
      </c>
      <c r="T1426">
        <v>3.1589188208616799</v>
      </c>
      <c r="U1426" t="s">
        <v>432</v>
      </c>
      <c r="V1426" t="s">
        <v>432</v>
      </c>
      <c r="W1426" t="s">
        <v>432</v>
      </c>
      <c r="X1426" t="s">
        <v>432</v>
      </c>
      <c r="Y1426" t="s">
        <v>432</v>
      </c>
      <c r="Z1426" t="s">
        <v>433</v>
      </c>
      <c r="AA1426">
        <v>1</v>
      </c>
      <c r="AB1426">
        <v>-0.87734240362811799</v>
      </c>
      <c r="AC1426">
        <v>-0.14835745731389099</v>
      </c>
    </row>
    <row r="1427" spans="1:29" x14ac:dyDescent="0.2">
      <c r="A1427">
        <v>1426</v>
      </c>
      <c r="B1427" t="s">
        <v>552</v>
      </c>
      <c r="C1427">
        <v>100408097</v>
      </c>
      <c r="D1427">
        <v>100408097</v>
      </c>
      <c r="E1427">
        <v>1</v>
      </c>
      <c r="F1427" t="s">
        <v>435</v>
      </c>
      <c r="G1427" t="s">
        <v>553</v>
      </c>
      <c r="H1427" t="s">
        <v>423</v>
      </c>
      <c r="I1427" t="s">
        <v>424</v>
      </c>
      <c r="J1427" t="s">
        <v>425</v>
      </c>
      <c r="K1427" t="s">
        <v>1324</v>
      </c>
      <c r="L1427" t="s">
        <v>2558</v>
      </c>
      <c r="M1427" t="s">
        <v>455</v>
      </c>
      <c r="N1427" t="s">
        <v>429</v>
      </c>
      <c r="O1427" t="s">
        <v>2559</v>
      </c>
      <c r="P1427" t="s">
        <v>2560</v>
      </c>
      <c r="Q1427">
        <v>0.75717407912090695</v>
      </c>
      <c r="R1427">
        <v>0.64137759412289697</v>
      </c>
      <c r="S1427">
        <v>6.18449280760173</v>
      </c>
      <c r="T1427">
        <v>5.2798218044566401</v>
      </c>
      <c r="U1427" t="s">
        <v>432</v>
      </c>
      <c r="V1427" t="s">
        <v>432</v>
      </c>
      <c r="W1427" t="s">
        <v>432</v>
      </c>
      <c r="X1427" t="s">
        <v>432</v>
      </c>
      <c r="Y1427" t="s">
        <v>432</v>
      </c>
      <c r="Z1427" t="s">
        <v>433</v>
      </c>
      <c r="AA1427">
        <v>1</v>
      </c>
      <c r="AB1427">
        <v>-0.90467100314508997</v>
      </c>
      <c r="AC1427">
        <v>-0.11194215903509699</v>
      </c>
    </row>
    <row r="1428" spans="1:29" x14ac:dyDescent="0.2">
      <c r="A1428">
        <v>1427</v>
      </c>
      <c r="B1428" t="s">
        <v>486</v>
      </c>
      <c r="C1428">
        <v>77845338</v>
      </c>
      <c r="D1428">
        <v>77845338</v>
      </c>
      <c r="E1428">
        <v>1</v>
      </c>
      <c r="F1428" t="s">
        <v>421</v>
      </c>
      <c r="G1428" t="s">
        <v>487</v>
      </c>
      <c r="H1428" t="s">
        <v>437</v>
      </c>
      <c r="I1428" t="s">
        <v>423</v>
      </c>
      <c r="J1428" t="s">
        <v>425</v>
      </c>
      <c r="K1428" t="s">
        <v>630</v>
      </c>
      <c r="L1428" t="s">
        <v>1745</v>
      </c>
      <c r="M1428" t="s">
        <v>440</v>
      </c>
      <c r="N1428" t="s">
        <v>429</v>
      </c>
      <c r="O1428" t="s">
        <v>1746</v>
      </c>
      <c r="P1428" t="s">
        <v>591</v>
      </c>
      <c r="Q1428">
        <v>0.70981475194535104</v>
      </c>
      <c r="R1428">
        <v>0.61498819775100699</v>
      </c>
      <c r="S1428">
        <v>7.0273411091225499</v>
      </c>
      <c r="T1428">
        <v>6.1203116306645002</v>
      </c>
      <c r="U1428" t="s">
        <v>432</v>
      </c>
      <c r="V1428" t="s">
        <v>432</v>
      </c>
      <c r="W1428" t="s">
        <v>432</v>
      </c>
      <c r="X1428" t="s">
        <v>432</v>
      </c>
      <c r="Y1428" t="s">
        <v>432</v>
      </c>
      <c r="Z1428" t="s">
        <v>433</v>
      </c>
      <c r="AA1428">
        <v>1</v>
      </c>
      <c r="AB1428">
        <v>-0.90702947845805004</v>
      </c>
      <c r="AC1428">
        <v>-9.2525663812086198E-2</v>
      </c>
    </row>
    <row r="1429" spans="1:29" x14ac:dyDescent="0.2">
      <c r="A1429">
        <v>1428</v>
      </c>
      <c r="B1429" t="s">
        <v>458</v>
      </c>
      <c r="C1429">
        <v>161612662</v>
      </c>
      <c r="D1429">
        <v>161612662</v>
      </c>
      <c r="E1429">
        <v>1</v>
      </c>
      <c r="F1429" t="s">
        <v>435</v>
      </c>
      <c r="G1429" t="s">
        <v>459</v>
      </c>
      <c r="H1429" t="s">
        <v>437</v>
      </c>
      <c r="I1429" t="s">
        <v>445</v>
      </c>
      <c r="J1429" t="s">
        <v>425</v>
      </c>
      <c r="K1429" t="s">
        <v>1318</v>
      </c>
      <c r="L1429" t="s">
        <v>2561</v>
      </c>
      <c r="M1429" t="s">
        <v>483</v>
      </c>
      <c r="N1429" t="s">
        <v>429</v>
      </c>
      <c r="O1429" t="s">
        <v>2562</v>
      </c>
      <c r="P1429" t="s">
        <v>2332</v>
      </c>
      <c r="Q1429">
        <v>0.65193232832863701</v>
      </c>
      <c r="R1429">
        <v>0.56310356998711697</v>
      </c>
      <c r="S1429">
        <v>5.91657842543691</v>
      </c>
      <c r="T1429">
        <v>5.1634931314231602</v>
      </c>
      <c r="U1429" t="s">
        <v>432</v>
      </c>
      <c r="V1429" t="s">
        <v>432</v>
      </c>
      <c r="W1429" t="s">
        <v>432</v>
      </c>
      <c r="X1429" t="s">
        <v>432</v>
      </c>
      <c r="Y1429" t="s">
        <v>432</v>
      </c>
      <c r="Z1429" t="s">
        <v>433</v>
      </c>
      <c r="AA1429">
        <v>1</v>
      </c>
      <c r="AB1429">
        <v>-0.75308529401375202</v>
      </c>
      <c r="AC1429">
        <v>-8.4926671365587E-2</v>
      </c>
    </row>
    <row r="1430" spans="1:29" x14ac:dyDescent="0.2">
      <c r="A1430">
        <v>1429</v>
      </c>
      <c r="B1430" t="s">
        <v>443</v>
      </c>
      <c r="C1430">
        <v>49441569</v>
      </c>
      <c r="D1430">
        <v>49441569</v>
      </c>
      <c r="E1430">
        <v>1</v>
      </c>
      <c r="F1430" t="s">
        <v>435</v>
      </c>
      <c r="G1430" t="s">
        <v>471</v>
      </c>
      <c r="H1430" t="s">
        <v>423</v>
      </c>
      <c r="I1430" t="s">
        <v>445</v>
      </c>
      <c r="J1430" t="s">
        <v>425</v>
      </c>
      <c r="K1430" t="s">
        <v>1670</v>
      </c>
      <c r="L1430" t="s">
        <v>1602</v>
      </c>
      <c r="M1430" t="s">
        <v>455</v>
      </c>
      <c r="N1430" t="s">
        <v>429</v>
      </c>
      <c r="O1430" t="s">
        <v>2368</v>
      </c>
      <c r="P1430" t="s">
        <v>1177</v>
      </c>
      <c r="Q1430">
        <v>0.63642353809170704</v>
      </c>
      <c r="R1430">
        <v>0.52938863722686103</v>
      </c>
      <c r="S1430">
        <v>5.8110407367716403</v>
      </c>
      <c r="T1430">
        <v>4.9396170729980202</v>
      </c>
      <c r="U1430" t="s">
        <v>432</v>
      </c>
      <c r="V1430" t="s">
        <v>432</v>
      </c>
      <c r="W1430" t="s">
        <v>432</v>
      </c>
      <c r="X1430" t="s">
        <v>432</v>
      </c>
      <c r="Y1430" t="s">
        <v>432</v>
      </c>
      <c r="Z1430" t="s">
        <v>433</v>
      </c>
      <c r="AA1430">
        <v>1</v>
      </c>
      <c r="AB1430">
        <v>-0.87142366377362002</v>
      </c>
      <c r="AC1430">
        <v>-9.9351751084468601E-2</v>
      </c>
    </row>
    <row r="1431" spans="1:29" x14ac:dyDescent="0.2">
      <c r="A1431">
        <v>1430</v>
      </c>
      <c r="B1431" t="s">
        <v>451</v>
      </c>
      <c r="C1431">
        <v>12824288</v>
      </c>
      <c r="D1431">
        <v>12824288</v>
      </c>
      <c r="E1431">
        <v>1</v>
      </c>
      <c r="F1431" t="s">
        <v>435</v>
      </c>
      <c r="G1431" t="s">
        <v>476</v>
      </c>
      <c r="H1431" t="s">
        <v>423</v>
      </c>
      <c r="I1431" t="s">
        <v>424</v>
      </c>
      <c r="J1431" t="s">
        <v>425</v>
      </c>
      <c r="K1431" t="s">
        <v>426</v>
      </c>
      <c r="L1431" t="s">
        <v>1381</v>
      </c>
      <c r="M1431" t="s">
        <v>455</v>
      </c>
      <c r="N1431" t="s">
        <v>429</v>
      </c>
      <c r="O1431" t="s">
        <v>1382</v>
      </c>
      <c r="P1431" t="s">
        <v>1613</v>
      </c>
      <c r="Q1431">
        <v>0.67202496852016302</v>
      </c>
      <c r="R1431">
        <v>0.53015304733789803</v>
      </c>
      <c r="S1431">
        <v>4.3550393628181103</v>
      </c>
      <c r="T1431">
        <v>3.4893797265494699</v>
      </c>
      <c r="U1431" t="s">
        <v>432</v>
      </c>
      <c r="V1431" t="s">
        <v>432</v>
      </c>
      <c r="W1431" t="s">
        <v>432</v>
      </c>
      <c r="X1431" t="s">
        <v>432</v>
      </c>
      <c r="Y1431" t="s">
        <v>432</v>
      </c>
      <c r="Z1431" t="s">
        <v>433</v>
      </c>
      <c r="AA1431">
        <v>1</v>
      </c>
      <c r="AB1431">
        <v>-0.86565963626863995</v>
      </c>
      <c r="AC1431">
        <v>-0.13619043516335499</v>
      </c>
    </row>
    <row r="1432" spans="1:29" x14ac:dyDescent="0.2">
      <c r="A1432">
        <v>1431</v>
      </c>
      <c r="B1432" t="s">
        <v>420</v>
      </c>
      <c r="C1432">
        <v>42060791</v>
      </c>
      <c r="D1432">
        <v>42060791</v>
      </c>
      <c r="E1432">
        <v>1</v>
      </c>
      <c r="F1432" t="s">
        <v>435</v>
      </c>
      <c r="G1432" t="s">
        <v>422</v>
      </c>
      <c r="H1432" t="s">
        <v>423</v>
      </c>
      <c r="I1432" t="s">
        <v>424</v>
      </c>
      <c r="J1432" t="s">
        <v>425</v>
      </c>
      <c r="K1432" t="s">
        <v>728</v>
      </c>
      <c r="L1432" t="s">
        <v>1863</v>
      </c>
      <c r="M1432" t="s">
        <v>455</v>
      </c>
      <c r="N1432" t="s">
        <v>429</v>
      </c>
      <c r="O1432" t="s">
        <v>1864</v>
      </c>
      <c r="P1432" t="s">
        <v>1237</v>
      </c>
      <c r="Q1432">
        <v>0.72879345039676402</v>
      </c>
      <c r="R1432">
        <v>0.59375703383788803</v>
      </c>
      <c r="S1432">
        <v>5.06485276922976</v>
      </c>
      <c r="T1432">
        <v>4.1578232907717103</v>
      </c>
      <c r="U1432" t="s">
        <v>432</v>
      </c>
      <c r="V1432" t="s">
        <v>432</v>
      </c>
      <c r="W1432" t="s">
        <v>432</v>
      </c>
      <c r="X1432" t="s">
        <v>432</v>
      </c>
      <c r="Y1432" t="s">
        <v>432</v>
      </c>
      <c r="Z1432" t="s">
        <v>433</v>
      </c>
      <c r="AA1432">
        <v>1</v>
      </c>
      <c r="AB1432">
        <v>-0.90702947845805004</v>
      </c>
      <c r="AC1432">
        <v>-0.13171073065736799</v>
      </c>
    </row>
    <row r="1433" spans="1:29" x14ac:dyDescent="0.2">
      <c r="A1433">
        <v>1432</v>
      </c>
      <c r="B1433" t="s">
        <v>434</v>
      </c>
      <c r="C1433">
        <v>20722128</v>
      </c>
      <c r="D1433">
        <v>20722128</v>
      </c>
      <c r="E1433">
        <v>1</v>
      </c>
      <c r="F1433" t="s">
        <v>435</v>
      </c>
      <c r="G1433" t="s">
        <v>436</v>
      </c>
      <c r="H1433" t="s">
        <v>423</v>
      </c>
      <c r="I1433" t="s">
        <v>437</v>
      </c>
      <c r="J1433" t="s">
        <v>425</v>
      </c>
      <c r="K1433" t="s">
        <v>453</v>
      </c>
      <c r="L1433" t="s">
        <v>2050</v>
      </c>
      <c r="M1433" t="s">
        <v>468</v>
      </c>
      <c r="N1433" t="s">
        <v>429</v>
      </c>
      <c r="O1433" t="s">
        <v>2051</v>
      </c>
      <c r="P1433" t="s">
        <v>1364</v>
      </c>
      <c r="Q1433">
        <v>0.63223632726984602</v>
      </c>
      <c r="R1433">
        <v>0.52965060007070297</v>
      </c>
      <c r="S1433">
        <v>5.3176924719667698</v>
      </c>
      <c r="T1433">
        <v>4.5159815028721599</v>
      </c>
      <c r="U1433" t="s">
        <v>432</v>
      </c>
      <c r="V1433" t="s">
        <v>432</v>
      </c>
      <c r="W1433" t="s">
        <v>432</v>
      </c>
      <c r="X1433" t="s">
        <v>432</v>
      </c>
      <c r="Y1433" t="s">
        <v>432</v>
      </c>
      <c r="Z1433" t="s">
        <v>433</v>
      </c>
      <c r="AA1433">
        <v>1</v>
      </c>
      <c r="AB1433">
        <v>-0.80171096909460604</v>
      </c>
      <c r="AC1433">
        <v>-9.7867758784316E-2</v>
      </c>
    </row>
    <row r="1434" spans="1:29" x14ac:dyDescent="0.2">
      <c r="A1434">
        <v>1433</v>
      </c>
      <c r="B1434" t="s">
        <v>464</v>
      </c>
      <c r="C1434">
        <v>44708845</v>
      </c>
      <c r="D1434">
        <v>44708845</v>
      </c>
      <c r="E1434">
        <v>1</v>
      </c>
      <c r="F1434" t="s">
        <v>435</v>
      </c>
      <c r="G1434" t="s">
        <v>680</v>
      </c>
      <c r="H1434" t="s">
        <v>445</v>
      </c>
      <c r="I1434" t="s">
        <v>423</v>
      </c>
      <c r="J1434" t="s">
        <v>425</v>
      </c>
      <c r="K1434" t="s">
        <v>574</v>
      </c>
      <c r="L1434" t="s">
        <v>892</v>
      </c>
      <c r="M1434" t="s">
        <v>468</v>
      </c>
      <c r="N1434" t="s">
        <v>429</v>
      </c>
      <c r="O1434" t="s">
        <v>893</v>
      </c>
      <c r="P1434" t="s">
        <v>1601</v>
      </c>
      <c r="Q1434">
        <v>0.47925301354366201</v>
      </c>
      <c r="R1434">
        <v>0.53313912658135498</v>
      </c>
      <c r="S1434">
        <v>7.0870360005428799</v>
      </c>
      <c r="T1434">
        <v>7.8267651209939899</v>
      </c>
      <c r="U1434" t="s">
        <v>432</v>
      </c>
      <c r="V1434" t="s">
        <v>432</v>
      </c>
      <c r="W1434" t="s">
        <v>432</v>
      </c>
      <c r="X1434" t="s">
        <v>432</v>
      </c>
      <c r="Y1434" t="s">
        <v>432</v>
      </c>
      <c r="Z1434" t="s">
        <v>433</v>
      </c>
      <c r="AA1434">
        <v>1</v>
      </c>
      <c r="AB1434">
        <v>0.73972912045111305</v>
      </c>
      <c r="AC1434">
        <v>5.1963096646831901E-2</v>
      </c>
    </row>
    <row r="1435" spans="1:29" x14ac:dyDescent="0.2">
      <c r="A1435">
        <v>1434</v>
      </c>
      <c r="B1435" t="s">
        <v>443</v>
      </c>
      <c r="C1435">
        <v>23135692</v>
      </c>
      <c r="D1435">
        <v>23135692</v>
      </c>
      <c r="E1435">
        <v>1</v>
      </c>
      <c r="F1435" t="s">
        <v>435</v>
      </c>
      <c r="G1435" t="s">
        <v>444</v>
      </c>
      <c r="H1435" t="s">
        <v>445</v>
      </c>
      <c r="I1435" t="s">
        <v>423</v>
      </c>
      <c r="J1435" t="s">
        <v>425</v>
      </c>
      <c r="K1435" t="s">
        <v>858</v>
      </c>
      <c r="L1435" t="s">
        <v>2110</v>
      </c>
      <c r="M1435" t="s">
        <v>468</v>
      </c>
      <c r="N1435" t="s">
        <v>429</v>
      </c>
      <c r="O1435" t="s">
        <v>2111</v>
      </c>
      <c r="P1435" t="s">
        <v>1231</v>
      </c>
      <c r="Q1435">
        <v>0.69891834033282696</v>
      </c>
      <c r="R1435">
        <v>0.80702381577203297</v>
      </c>
      <c r="S1435">
        <v>5.9266258503401401</v>
      </c>
      <c r="T1435">
        <v>6.8084362811791399</v>
      </c>
      <c r="U1435" t="s">
        <v>432</v>
      </c>
      <c r="V1435" t="s">
        <v>432</v>
      </c>
      <c r="W1435" t="s">
        <v>432</v>
      </c>
      <c r="X1435" t="s">
        <v>432</v>
      </c>
      <c r="Y1435" t="s">
        <v>432</v>
      </c>
      <c r="Z1435" t="s">
        <v>433</v>
      </c>
      <c r="AA1435">
        <v>1</v>
      </c>
      <c r="AB1435">
        <v>0.88181043083900201</v>
      </c>
      <c r="AC1435">
        <v>0.105196184875103</v>
      </c>
    </row>
    <row r="1436" spans="1:29" x14ac:dyDescent="0.2">
      <c r="A1436">
        <v>1435</v>
      </c>
      <c r="B1436" t="s">
        <v>486</v>
      </c>
      <c r="C1436">
        <v>77845338</v>
      </c>
      <c r="D1436">
        <v>77845338</v>
      </c>
      <c r="E1436">
        <v>1</v>
      </c>
      <c r="F1436" t="s">
        <v>435</v>
      </c>
      <c r="G1436" t="s">
        <v>487</v>
      </c>
      <c r="H1436" t="s">
        <v>437</v>
      </c>
      <c r="I1436" t="s">
        <v>423</v>
      </c>
      <c r="J1436" t="s">
        <v>425</v>
      </c>
      <c r="K1436" t="s">
        <v>2563</v>
      </c>
      <c r="L1436" t="s">
        <v>699</v>
      </c>
      <c r="M1436" t="s">
        <v>448</v>
      </c>
      <c r="N1436" t="s">
        <v>429</v>
      </c>
      <c r="O1436" t="s">
        <v>700</v>
      </c>
      <c r="P1436" t="s">
        <v>1523</v>
      </c>
      <c r="Q1436">
        <v>0.69291641178207297</v>
      </c>
      <c r="R1436">
        <v>0.526760484747683</v>
      </c>
      <c r="S1436">
        <v>3.8827972789115601</v>
      </c>
      <c r="T1436">
        <v>3.0027746031746001</v>
      </c>
      <c r="U1436" t="s">
        <v>432</v>
      </c>
      <c r="V1436" t="s">
        <v>432</v>
      </c>
      <c r="W1436" t="s">
        <v>432</v>
      </c>
      <c r="X1436" t="s">
        <v>432</v>
      </c>
      <c r="Y1436" t="s">
        <v>432</v>
      </c>
      <c r="Z1436" t="s">
        <v>433</v>
      </c>
      <c r="AA1436">
        <v>1</v>
      </c>
      <c r="AB1436">
        <v>-0.88002267573696102</v>
      </c>
      <c r="AC1436">
        <v>-0.15973621647963801</v>
      </c>
    </row>
    <row r="1437" spans="1:29" x14ac:dyDescent="0.2">
      <c r="A1437">
        <v>1436</v>
      </c>
      <c r="B1437" t="s">
        <v>510</v>
      </c>
      <c r="C1437">
        <v>129164866</v>
      </c>
      <c r="D1437">
        <v>129164866</v>
      </c>
      <c r="E1437">
        <v>1</v>
      </c>
      <c r="F1437" t="s">
        <v>421</v>
      </c>
      <c r="G1437" t="s">
        <v>548</v>
      </c>
      <c r="H1437" t="s">
        <v>424</v>
      </c>
      <c r="I1437" t="s">
        <v>423</v>
      </c>
      <c r="J1437" t="s">
        <v>425</v>
      </c>
      <c r="K1437" t="s">
        <v>534</v>
      </c>
      <c r="L1437" t="s">
        <v>545</v>
      </c>
      <c r="M1437" t="s">
        <v>440</v>
      </c>
      <c r="N1437" t="s">
        <v>429</v>
      </c>
      <c r="O1437" t="s">
        <v>546</v>
      </c>
      <c r="P1437" t="s">
        <v>551</v>
      </c>
      <c r="Q1437">
        <v>0.49525187137529703</v>
      </c>
      <c r="R1437">
        <v>0.58994424861883299</v>
      </c>
      <c r="S1437">
        <v>4.7709874711931297</v>
      </c>
      <c r="T1437">
        <v>5.6175151514816504</v>
      </c>
      <c r="U1437" t="s">
        <v>432</v>
      </c>
      <c r="V1437" t="s">
        <v>432</v>
      </c>
      <c r="W1437" t="s">
        <v>432</v>
      </c>
      <c r="X1437" t="s">
        <v>432</v>
      </c>
      <c r="Y1437" t="s">
        <v>432</v>
      </c>
      <c r="Z1437" t="s">
        <v>433</v>
      </c>
      <c r="AA1437">
        <v>1</v>
      </c>
      <c r="AB1437">
        <v>0.84652768028852399</v>
      </c>
      <c r="AC1437">
        <v>9.1188055924884104E-2</v>
      </c>
    </row>
    <row r="1438" spans="1:29" x14ac:dyDescent="0.2">
      <c r="A1438">
        <v>1437</v>
      </c>
      <c r="B1438" t="s">
        <v>510</v>
      </c>
      <c r="C1438">
        <v>124914953</v>
      </c>
      <c r="D1438">
        <v>124914953</v>
      </c>
      <c r="E1438">
        <v>1</v>
      </c>
      <c r="F1438" t="s">
        <v>435</v>
      </c>
      <c r="G1438" t="s">
        <v>511</v>
      </c>
      <c r="H1438" t="s">
        <v>424</v>
      </c>
      <c r="I1438" t="s">
        <v>423</v>
      </c>
      <c r="J1438" t="s">
        <v>425</v>
      </c>
      <c r="K1438" t="s">
        <v>2564</v>
      </c>
      <c r="L1438" t="s">
        <v>2565</v>
      </c>
      <c r="M1438" t="s">
        <v>448</v>
      </c>
      <c r="N1438" t="s">
        <v>429</v>
      </c>
      <c r="O1438" t="s">
        <v>2566</v>
      </c>
      <c r="P1438" t="s">
        <v>2145</v>
      </c>
      <c r="Q1438">
        <v>0.71236206793520995</v>
      </c>
      <c r="R1438">
        <v>0.58680866372771601</v>
      </c>
      <c r="S1438">
        <v>4.8703729166151</v>
      </c>
      <c r="T1438">
        <v>4.11500031381886</v>
      </c>
      <c r="U1438" t="s">
        <v>432</v>
      </c>
      <c r="V1438" t="s">
        <v>432</v>
      </c>
      <c r="W1438" t="s">
        <v>432</v>
      </c>
      <c r="X1438" t="s">
        <v>432</v>
      </c>
      <c r="Y1438" t="s">
        <v>432</v>
      </c>
      <c r="Z1438" t="s">
        <v>433</v>
      </c>
      <c r="AA1438">
        <v>1</v>
      </c>
      <c r="AB1438">
        <v>-0.75537260279623097</v>
      </c>
      <c r="AC1438">
        <v>-0.11443475551162099</v>
      </c>
    </row>
    <row r="1439" spans="1:29" x14ac:dyDescent="0.2">
      <c r="A1439">
        <v>1438</v>
      </c>
      <c r="B1439" t="s">
        <v>443</v>
      </c>
      <c r="C1439">
        <v>49441548</v>
      </c>
      <c r="D1439">
        <v>49441548</v>
      </c>
      <c r="E1439">
        <v>1</v>
      </c>
      <c r="F1439" t="s">
        <v>435</v>
      </c>
      <c r="G1439" t="s">
        <v>702</v>
      </c>
      <c r="H1439" t="s">
        <v>423</v>
      </c>
      <c r="I1439" t="s">
        <v>424</v>
      </c>
      <c r="J1439" t="s">
        <v>425</v>
      </c>
      <c r="K1439" t="s">
        <v>481</v>
      </c>
      <c r="L1439" t="s">
        <v>1693</v>
      </c>
      <c r="M1439" t="s">
        <v>448</v>
      </c>
      <c r="N1439" t="s">
        <v>429</v>
      </c>
      <c r="O1439" t="s">
        <v>1694</v>
      </c>
      <c r="P1439" t="s">
        <v>1844</v>
      </c>
      <c r="Q1439">
        <v>0.67147467228468205</v>
      </c>
      <c r="R1439">
        <v>0.78828746792612303</v>
      </c>
      <c r="S1439">
        <v>5.0325084048425799</v>
      </c>
      <c r="T1439">
        <v>5.8427200272482001</v>
      </c>
      <c r="U1439" t="s">
        <v>432</v>
      </c>
      <c r="V1439" t="s">
        <v>432</v>
      </c>
      <c r="W1439" t="s">
        <v>432</v>
      </c>
      <c r="X1439" t="s">
        <v>432</v>
      </c>
      <c r="Y1439" t="s">
        <v>432</v>
      </c>
      <c r="Z1439" t="s">
        <v>433</v>
      </c>
      <c r="AA1439">
        <v>1</v>
      </c>
      <c r="AB1439">
        <v>0.81021162240562095</v>
      </c>
      <c r="AC1439">
        <v>0.110818558849838</v>
      </c>
    </row>
    <row r="1440" spans="1:29" x14ac:dyDescent="0.2">
      <c r="A1440">
        <v>1439</v>
      </c>
      <c r="B1440" t="s">
        <v>562</v>
      </c>
      <c r="C1440">
        <v>2090553</v>
      </c>
      <c r="D1440">
        <v>2090553</v>
      </c>
      <c r="E1440">
        <v>1</v>
      </c>
      <c r="F1440" t="s">
        <v>435</v>
      </c>
      <c r="G1440" t="s">
        <v>625</v>
      </c>
      <c r="H1440" t="s">
        <v>445</v>
      </c>
      <c r="I1440" t="s">
        <v>437</v>
      </c>
      <c r="J1440" t="s">
        <v>425</v>
      </c>
      <c r="K1440" t="s">
        <v>990</v>
      </c>
      <c r="L1440" t="s">
        <v>1421</v>
      </c>
      <c r="M1440" t="s">
        <v>455</v>
      </c>
      <c r="N1440" t="s">
        <v>429</v>
      </c>
      <c r="O1440" t="s">
        <v>1422</v>
      </c>
      <c r="P1440" t="s">
        <v>2567</v>
      </c>
      <c r="Q1440">
        <v>0.71465232080959795</v>
      </c>
      <c r="R1440">
        <v>0.58442633427401203</v>
      </c>
      <c r="S1440">
        <v>4.9020119749148803</v>
      </c>
      <c r="T1440">
        <v>4.0662092102791698</v>
      </c>
      <c r="U1440" t="s">
        <v>432</v>
      </c>
      <c r="V1440" t="s">
        <v>432</v>
      </c>
      <c r="W1440" t="s">
        <v>432</v>
      </c>
      <c r="X1440" t="s">
        <v>432</v>
      </c>
      <c r="Y1440" t="s">
        <v>432</v>
      </c>
      <c r="Z1440" t="s">
        <v>433</v>
      </c>
      <c r="AA1440">
        <v>1</v>
      </c>
      <c r="AB1440">
        <v>-0.83580276463571301</v>
      </c>
      <c r="AC1440">
        <v>-0.124127885007977</v>
      </c>
    </row>
    <row r="1441" spans="1:29" x14ac:dyDescent="0.2">
      <c r="A1441">
        <v>1440</v>
      </c>
      <c r="B1441" t="s">
        <v>458</v>
      </c>
      <c r="C1441">
        <v>161612662</v>
      </c>
      <c r="D1441">
        <v>161612662</v>
      </c>
      <c r="E1441">
        <v>1</v>
      </c>
      <c r="F1441" t="s">
        <v>421</v>
      </c>
      <c r="G1441" t="s">
        <v>459</v>
      </c>
      <c r="H1441" t="s">
        <v>437</v>
      </c>
      <c r="I1441" t="s">
        <v>445</v>
      </c>
      <c r="J1441" t="s">
        <v>425</v>
      </c>
      <c r="K1441" t="s">
        <v>1051</v>
      </c>
      <c r="L1441" t="s">
        <v>1442</v>
      </c>
      <c r="M1441" t="s">
        <v>483</v>
      </c>
      <c r="N1441" t="s">
        <v>429</v>
      </c>
      <c r="O1441" t="s">
        <v>1443</v>
      </c>
      <c r="P1441" t="s">
        <v>815</v>
      </c>
      <c r="Q1441">
        <v>0.84611910477785202</v>
      </c>
      <c r="R1441">
        <v>0.71166989310711404</v>
      </c>
      <c r="S1441">
        <v>5.92367283902969</v>
      </c>
      <c r="T1441">
        <v>5.0394469788387601</v>
      </c>
      <c r="U1441" t="s">
        <v>432</v>
      </c>
      <c r="V1441" t="s">
        <v>432</v>
      </c>
      <c r="W1441" t="s">
        <v>432</v>
      </c>
      <c r="X1441" t="s">
        <v>432</v>
      </c>
      <c r="Y1441" t="s">
        <v>432</v>
      </c>
      <c r="Z1441" t="s">
        <v>433</v>
      </c>
      <c r="AA1441">
        <v>1</v>
      </c>
      <c r="AB1441">
        <v>-0.88422586019093796</v>
      </c>
      <c r="AC1441">
        <v>-0.12748916569133401</v>
      </c>
    </row>
    <row r="1442" spans="1:29" x14ac:dyDescent="0.2">
      <c r="A1442">
        <v>1441</v>
      </c>
      <c r="B1442" t="s">
        <v>464</v>
      </c>
      <c r="C1442">
        <v>29129990</v>
      </c>
      <c r="D1442">
        <v>29129990</v>
      </c>
      <c r="E1442">
        <v>1</v>
      </c>
      <c r="F1442" t="s">
        <v>435</v>
      </c>
      <c r="G1442" t="s">
        <v>465</v>
      </c>
      <c r="H1442" t="s">
        <v>424</v>
      </c>
      <c r="I1442" t="s">
        <v>445</v>
      </c>
      <c r="J1442" t="s">
        <v>425</v>
      </c>
      <c r="K1442" t="s">
        <v>761</v>
      </c>
      <c r="L1442" t="s">
        <v>2384</v>
      </c>
      <c r="M1442" t="s">
        <v>448</v>
      </c>
      <c r="N1442" t="s">
        <v>429</v>
      </c>
      <c r="O1442" t="s">
        <v>2385</v>
      </c>
      <c r="P1442" t="s">
        <v>1054</v>
      </c>
      <c r="Q1442">
        <v>0.55590838397233699</v>
      </c>
      <c r="R1442">
        <v>0.73837052120278601</v>
      </c>
      <c r="S1442">
        <v>3.0733449496786802</v>
      </c>
      <c r="T1442">
        <v>3.9614747128574002</v>
      </c>
      <c r="U1442" t="s">
        <v>432</v>
      </c>
      <c r="V1442" t="s">
        <v>432</v>
      </c>
      <c r="W1442" t="s">
        <v>432</v>
      </c>
      <c r="X1442" t="s">
        <v>432</v>
      </c>
      <c r="Y1442" t="s">
        <v>432</v>
      </c>
      <c r="Z1442" t="s">
        <v>433</v>
      </c>
      <c r="AA1442">
        <v>1</v>
      </c>
      <c r="AB1442">
        <v>0.88812976317871395</v>
      </c>
      <c r="AC1442">
        <v>0.16965393213466701</v>
      </c>
    </row>
    <row r="1443" spans="1:29" x14ac:dyDescent="0.2">
      <c r="A1443">
        <v>1442</v>
      </c>
      <c r="B1443" t="s">
        <v>451</v>
      </c>
      <c r="C1443">
        <v>12824288</v>
      </c>
      <c r="D1443">
        <v>12824288</v>
      </c>
      <c r="E1443">
        <v>1</v>
      </c>
      <c r="F1443" t="s">
        <v>421</v>
      </c>
      <c r="G1443" t="s">
        <v>476</v>
      </c>
      <c r="H1443" t="s">
        <v>423</v>
      </c>
      <c r="I1443" t="s">
        <v>424</v>
      </c>
      <c r="J1443" t="s">
        <v>425</v>
      </c>
      <c r="K1443" t="s">
        <v>858</v>
      </c>
      <c r="L1443" t="s">
        <v>1016</v>
      </c>
      <c r="M1443" t="s">
        <v>448</v>
      </c>
      <c r="N1443" t="s">
        <v>429</v>
      </c>
      <c r="O1443" t="s">
        <v>1017</v>
      </c>
      <c r="P1443" t="s">
        <v>994</v>
      </c>
      <c r="Q1443">
        <v>0.52895891683642404</v>
      </c>
      <c r="R1443">
        <v>0.63906840272839405</v>
      </c>
      <c r="S1443">
        <v>3.7299180404715799</v>
      </c>
      <c r="T1443">
        <v>4.4504580894824901</v>
      </c>
      <c r="U1443" t="s">
        <v>432</v>
      </c>
      <c r="V1443" t="s">
        <v>432</v>
      </c>
      <c r="W1443" t="s">
        <v>432</v>
      </c>
      <c r="X1443" t="s">
        <v>432</v>
      </c>
      <c r="Y1443" t="s">
        <v>432</v>
      </c>
      <c r="Z1443" t="s">
        <v>433</v>
      </c>
      <c r="AA1443">
        <v>1</v>
      </c>
      <c r="AB1443">
        <v>0.72054004901090396</v>
      </c>
      <c r="AC1443">
        <v>0.105769821207293</v>
      </c>
    </row>
    <row r="1444" spans="1:29" x14ac:dyDescent="0.2">
      <c r="A1444">
        <v>1443</v>
      </c>
      <c r="B1444" t="s">
        <v>443</v>
      </c>
      <c r="C1444">
        <v>49441569</v>
      </c>
      <c r="D1444">
        <v>49441569</v>
      </c>
      <c r="E1444">
        <v>1</v>
      </c>
      <c r="F1444" t="s">
        <v>435</v>
      </c>
      <c r="G1444" t="s">
        <v>471</v>
      </c>
      <c r="H1444" t="s">
        <v>423</v>
      </c>
      <c r="I1444" t="s">
        <v>445</v>
      </c>
      <c r="J1444" t="s">
        <v>425</v>
      </c>
      <c r="K1444" t="s">
        <v>488</v>
      </c>
      <c r="L1444" t="s">
        <v>1839</v>
      </c>
      <c r="M1444" t="s">
        <v>440</v>
      </c>
      <c r="N1444" t="s">
        <v>429</v>
      </c>
      <c r="O1444" t="s">
        <v>1840</v>
      </c>
      <c r="P1444" t="s">
        <v>1748</v>
      </c>
      <c r="Q1444">
        <v>0.66665027166052204</v>
      </c>
      <c r="R1444">
        <v>0.54196517576941206</v>
      </c>
      <c r="S1444">
        <v>5.0654640246678202</v>
      </c>
      <c r="T1444">
        <v>4.1593551546036096</v>
      </c>
      <c r="U1444" t="s">
        <v>432</v>
      </c>
      <c r="V1444" t="s">
        <v>432</v>
      </c>
      <c r="W1444" t="s">
        <v>432</v>
      </c>
      <c r="X1444" t="s">
        <v>432</v>
      </c>
      <c r="Y1444" t="s">
        <v>432</v>
      </c>
      <c r="Z1444" t="s">
        <v>433</v>
      </c>
      <c r="AA1444">
        <v>1</v>
      </c>
      <c r="AB1444">
        <v>-0.90610887006421104</v>
      </c>
      <c r="AC1444">
        <v>-0.121008515859587</v>
      </c>
    </row>
    <row r="1445" spans="1:29" x14ac:dyDescent="0.2">
      <c r="A1445">
        <v>1444</v>
      </c>
      <c r="B1445" t="s">
        <v>510</v>
      </c>
      <c r="C1445">
        <v>129164866</v>
      </c>
      <c r="D1445">
        <v>129164866</v>
      </c>
      <c r="E1445">
        <v>1</v>
      </c>
      <c r="F1445" t="s">
        <v>421</v>
      </c>
      <c r="G1445" t="s">
        <v>548</v>
      </c>
      <c r="H1445" t="s">
        <v>424</v>
      </c>
      <c r="I1445" t="s">
        <v>423</v>
      </c>
      <c r="J1445" t="s">
        <v>425</v>
      </c>
      <c r="K1445" t="s">
        <v>1283</v>
      </c>
      <c r="L1445" t="s">
        <v>1963</v>
      </c>
      <c r="M1445" t="s">
        <v>468</v>
      </c>
      <c r="N1445" t="s">
        <v>429</v>
      </c>
      <c r="O1445" t="s">
        <v>1964</v>
      </c>
      <c r="P1445" t="s">
        <v>2234</v>
      </c>
      <c r="Q1445">
        <v>0.63351009126263202</v>
      </c>
      <c r="R1445">
        <v>0.79283761662976004</v>
      </c>
      <c r="S1445">
        <v>3.7547832199546498</v>
      </c>
      <c r="T1445">
        <v>4.6581882086167798</v>
      </c>
      <c r="U1445" t="s">
        <v>432</v>
      </c>
      <c r="V1445" t="s">
        <v>432</v>
      </c>
      <c r="W1445" t="s">
        <v>432</v>
      </c>
      <c r="X1445" t="s">
        <v>432</v>
      </c>
      <c r="Y1445" t="s">
        <v>432</v>
      </c>
      <c r="Z1445" t="s">
        <v>433</v>
      </c>
      <c r="AA1445">
        <v>1</v>
      </c>
      <c r="AB1445">
        <v>0.90340498866213204</v>
      </c>
      <c r="AC1445">
        <v>0.15488299732851199</v>
      </c>
    </row>
    <row r="1446" spans="1:29" x14ac:dyDescent="0.2">
      <c r="A1446">
        <v>1445</v>
      </c>
      <c r="B1446" t="s">
        <v>562</v>
      </c>
      <c r="C1446">
        <v>2090553</v>
      </c>
      <c r="D1446">
        <v>2090553</v>
      </c>
      <c r="E1446">
        <v>1</v>
      </c>
      <c r="F1446" t="s">
        <v>421</v>
      </c>
      <c r="G1446" t="s">
        <v>625</v>
      </c>
      <c r="H1446" t="s">
        <v>445</v>
      </c>
      <c r="I1446" t="s">
        <v>437</v>
      </c>
      <c r="J1446" t="s">
        <v>425</v>
      </c>
      <c r="K1446" t="s">
        <v>768</v>
      </c>
      <c r="L1446" t="s">
        <v>1845</v>
      </c>
      <c r="M1446" t="s">
        <v>468</v>
      </c>
      <c r="N1446" t="s">
        <v>429</v>
      </c>
      <c r="O1446" t="s">
        <v>1846</v>
      </c>
      <c r="P1446" t="s">
        <v>2027</v>
      </c>
      <c r="Q1446">
        <v>0.80423514316467004</v>
      </c>
      <c r="R1446">
        <v>0.65370396396238095</v>
      </c>
      <c r="S1446">
        <v>4.5109725134194001</v>
      </c>
      <c r="T1446">
        <v>3.70105416691686</v>
      </c>
      <c r="U1446" t="s">
        <v>432</v>
      </c>
      <c r="V1446" t="s">
        <v>432</v>
      </c>
      <c r="W1446" t="s">
        <v>432</v>
      </c>
      <c r="X1446" t="s">
        <v>432</v>
      </c>
      <c r="Y1446" t="s">
        <v>432</v>
      </c>
      <c r="Z1446" t="s">
        <v>433</v>
      </c>
      <c r="AA1446">
        <v>1</v>
      </c>
      <c r="AB1446">
        <v>-0.80991834650254901</v>
      </c>
      <c r="AC1446">
        <v>-0.14555707962321399</v>
      </c>
    </row>
    <row r="1447" spans="1:29" x14ac:dyDescent="0.2">
      <c r="A1447">
        <v>1446</v>
      </c>
      <c r="B1447" t="s">
        <v>458</v>
      </c>
      <c r="C1447">
        <v>161612662</v>
      </c>
      <c r="D1447">
        <v>161612662</v>
      </c>
      <c r="E1447">
        <v>1</v>
      </c>
      <c r="F1447" t="s">
        <v>421</v>
      </c>
      <c r="G1447" t="s">
        <v>459</v>
      </c>
      <c r="H1447" t="s">
        <v>437</v>
      </c>
      <c r="I1447" t="s">
        <v>445</v>
      </c>
      <c r="J1447" t="s">
        <v>425</v>
      </c>
      <c r="K1447" t="s">
        <v>2568</v>
      </c>
      <c r="L1447" t="s">
        <v>493</v>
      </c>
      <c r="M1447" t="s">
        <v>468</v>
      </c>
      <c r="N1447" t="s">
        <v>429</v>
      </c>
      <c r="O1447" t="s">
        <v>494</v>
      </c>
      <c r="P1447" t="s">
        <v>2569</v>
      </c>
      <c r="Q1447">
        <v>0.48817637545811399</v>
      </c>
      <c r="R1447">
        <v>0.441027401595947</v>
      </c>
      <c r="S1447">
        <v>8.9014962683601695</v>
      </c>
      <c r="T1447">
        <v>8.0706374493356794</v>
      </c>
      <c r="U1447" t="s">
        <v>432</v>
      </c>
      <c r="V1447" t="s">
        <v>432</v>
      </c>
      <c r="W1447" t="s">
        <v>432</v>
      </c>
      <c r="X1447" t="s">
        <v>432</v>
      </c>
      <c r="Y1447" t="s">
        <v>432</v>
      </c>
      <c r="Z1447" t="s">
        <v>433</v>
      </c>
      <c r="AA1447">
        <v>1</v>
      </c>
      <c r="AB1447">
        <v>-0.83085881902449898</v>
      </c>
      <c r="AC1447">
        <v>-4.6362695879344301E-2</v>
      </c>
    </row>
    <row r="1448" spans="1:29" x14ac:dyDescent="0.2">
      <c r="A1448">
        <v>1447</v>
      </c>
      <c r="B1448" t="s">
        <v>434</v>
      </c>
      <c r="C1448">
        <v>20722128</v>
      </c>
      <c r="D1448">
        <v>20722128</v>
      </c>
      <c r="E1448">
        <v>1</v>
      </c>
      <c r="F1448" t="s">
        <v>435</v>
      </c>
      <c r="G1448" t="s">
        <v>436</v>
      </c>
      <c r="H1448" t="s">
        <v>423</v>
      </c>
      <c r="I1448" t="s">
        <v>437</v>
      </c>
      <c r="J1448" t="s">
        <v>425</v>
      </c>
      <c r="K1448" t="s">
        <v>1471</v>
      </c>
      <c r="L1448" t="s">
        <v>769</v>
      </c>
      <c r="M1448" t="s">
        <v>455</v>
      </c>
      <c r="N1448" t="s">
        <v>429</v>
      </c>
      <c r="O1448" t="s">
        <v>770</v>
      </c>
      <c r="P1448" t="s">
        <v>509</v>
      </c>
      <c r="Q1448">
        <v>0.67765010554296001</v>
      </c>
      <c r="R1448">
        <v>0.84391935736064405</v>
      </c>
      <c r="S1448">
        <v>3.39189668544955</v>
      </c>
      <c r="T1448">
        <v>4.1697167783958999</v>
      </c>
      <c r="U1448" t="s">
        <v>432</v>
      </c>
      <c r="V1448" t="s">
        <v>432</v>
      </c>
      <c r="W1448" t="s">
        <v>432</v>
      </c>
      <c r="X1448" t="s">
        <v>432</v>
      </c>
      <c r="Y1448" t="s">
        <v>432</v>
      </c>
      <c r="Z1448" t="s">
        <v>433</v>
      </c>
      <c r="AA1448">
        <v>1</v>
      </c>
      <c r="AB1448">
        <v>0.77782009294634702</v>
      </c>
      <c r="AC1448">
        <v>0.158742883254434</v>
      </c>
    </row>
    <row r="1449" spans="1:29" x14ac:dyDescent="0.2">
      <c r="A1449">
        <v>1448</v>
      </c>
      <c r="B1449" t="s">
        <v>486</v>
      </c>
      <c r="C1449">
        <v>77845338</v>
      </c>
      <c r="D1449">
        <v>77845338</v>
      </c>
      <c r="E1449">
        <v>1</v>
      </c>
      <c r="F1449" t="s">
        <v>421</v>
      </c>
      <c r="G1449" t="s">
        <v>487</v>
      </c>
      <c r="H1449" t="s">
        <v>437</v>
      </c>
      <c r="I1449" t="s">
        <v>423</v>
      </c>
      <c r="J1449" t="s">
        <v>425</v>
      </c>
      <c r="K1449" t="s">
        <v>914</v>
      </c>
      <c r="L1449" t="s">
        <v>1379</v>
      </c>
      <c r="M1449" t="s">
        <v>455</v>
      </c>
      <c r="N1449" t="s">
        <v>429</v>
      </c>
      <c r="O1449" t="s">
        <v>1380</v>
      </c>
      <c r="P1449" t="s">
        <v>764</v>
      </c>
      <c r="Q1449">
        <v>0.80489797179414901</v>
      </c>
      <c r="R1449">
        <v>0.674650516430504</v>
      </c>
      <c r="S1449">
        <v>5.81050130332188</v>
      </c>
      <c r="T1449">
        <v>4.9074500195372801</v>
      </c>
      <c r="U1449" t="s">
        <v>432</v>
      </c>
      <c r="V1449" t="s">
        <v>432</v>
      </c>
      <c r="W1449" t="s">
        <v>432</v>
      </c>
      <c r="X1449" t="s">
        <v>432</v>
      </c>
      <c r="Y1449" t="s">
        <v>432</v>
      </c>
      <c r="Z1449" t="s">
        <v>433</v>
      </c>
      <c r="AA1449">
        <v>1</v>
      </c>
      <c r="AB1449">
        <v>-0.90305128378459598</v>
      </c>
      <c r="AC1449">
        <v>-0.12606792500087399</v>
      </c>
    </row>
    <row r="1450" spans="1:29" x14ac:dyDescent="0.2">
      <c r="A1450">
        <v>1449</v>
      </c>
      <c r="B1450" t="s">
        <v>562</v>
      </c>
      <c r="C1450">
        <v>69820966</v>
      </c>
      <c r="D1450">
        <v>69820966</v>
      </c>
      <c r="E1450">
        <v>1</v>
      </c>
      <c r="F1450" t="s">
        <v>421</v>
      </c>
      <c r="G1450" t="s">
        <v>595</v>
      </c>
      <c r="H1450" t="s">
        <v>437</v>
      </c>
      <c r="I1450" t="s">
        <v>445</v>
      </c>
      <c r="J1450" t="s">
        <v>425</v>
      </c>
      <c r="K1450" t="s">
        <v>542</v>
      </c>
      <c r="L1450" t="s">
        <v>543</v>
      </c>
      <c r="M1450" t="s">
        <v>468</v>
      </c>
      <c r="N1450" t="s">
        <v>429</v>
      </c>
      <c r="O1450" t="s">
        <v>544</v>
      </c>
      <c r="P1450" t="s">
        <v>2420</v>
      </c>
      <c r="Q1450">
        <v>0.710741903483041</v>
      </c>
      <c r="R1450">
        <v>0.57056776847412105</v>
      </c>
      <c r="S1450">
        <v>4.3899496765492101</v>
      </c>
      <c r="T1450">
        <v>3.56460716342231</v>
      </c>
      <c r="U1450" t="s">
        <v>432</v>
      </c>
      <c r="V1450" t="s">
        <v>432</v>
      </c>
      <c r="W1450" t="s">
        <v>432</v>
      </c>
      <c r="X1450" t="s">
        <v>432</v>
      </c>
      <c r="Y1450" t="s">
        <v>432</v>
      </c>
      <c r="Z1450" t="s">
        <v>433</v>
      </c>
      <c r="AA1450">
        <v>1</v>
      </c>
      <c r="AB1450">
        <v>-0.82534251312689999</v>
      </c>
      <c r="AC1450">
        <v>-0.13545536940891101</v>
      </c>
    </row>
    <row r="1451" spans="1:29" x14ac:dyDescent="0.2">
      <c r="A1451">
        <v>1450</v>
      </c>
      <c r="B1451" t="s">
        <v>486</v>
      </c>
      <c r="C1451">
        <v>77845338</v>
      </c>
      <c r="D1451">
        <v>77845338</v>
      </c>
      <c r="E1451">
        <v>1</v>
      </c>
      <c r="F1451" t="s">
        <v>421</v>
      </c>
      <c r="G1451" t="s">
        <v>487</v>
      </c>
      <c r="H1451" t="s">
        <v>437</v>
      </c>
      <c r="I1451" t="s">
        <v>423</v>
      </c>
      <c r="J1451" t="s">
        <v>425</v>
      </c>
      <c r="K1451" t="s">
        <v>761</v>
      </c>
      <c r="L1451" t="s">
        <v>1316</v>
      </c>
      <c r="M1451" t="s">
        <v>468</v>
      </c>
      <c r="N1451" t="s">
        <v>429</v>
      </c>
      <c r="O1451" t="s">
        <v>1317</v>
      </c>
      <c r="P1451" t="s">
        <v>764</v>
      </c>
      <c r="Q1451">
        <v>0.85759544801768495</v>
      </c>
      <c r="R1451">
        <v>0.70895436614260099</v>
      </c>
      <c r="S1451">
        <v>5.3703076713388596</v>
      </c>
      <c r="T1451">
        <v>4.4723348458830001</v>
      </c>
      <c r="U1451" t="s">
        <v>432</v>
      </c>
      <c r="V1451" t="s">
        <v>432</v>
      </c>
      <c r="W1451" t="s">
        <v>432</v>
      </c>
      <c r="X1451" t="s">
        <v>432</v>
      </c>
      <c r="Y1451" t="s">
        <v>432</v>
      </c>
      <c r="Z1451" t="s">
        <v>433</v>
      </c>
      <c r="AA1451">
        <v>1</v>
      </c>
      <c r="AB1451">
        <v>-0.89797282545586399</v>
      </c>
      <c r="AC1451">
        <v>-0.14412291100868699</v>
      </c>
    </row>
    <row r="1452" spans="1:29" x14ac:dyDescent="0.2">
      <c r="A1452">
        <v>1451</v>
      </c>
      <c r="B1452" t="s">
        <v>434</v>
      </c>
      <c r="C1452">
        <v>20722128</v>
      </c>
      <c r="D1452">
        <v>20722128</v>
      </c>
      <c r="E1452">
        <v>1</v>
      </c>
      <c r="F1452" t="s">
        <v>435</v>
      </c>
      <c r="G1452" t="s">
        <v>436</v>
      </c>
      <c r="H1452" t="s">
        <v>423</v>
      </c>
      <c r="I1452" t="s">
        <v>437</v>
      </c>
      <c r="J1452" t="s">
        <v>425</v>
      </c>
      <c r="K1452" t="s">
        <v>538</v>
      </c>
      <c r="L1452" t="s">
        <v>2570</v>
      </c>
      <c r="M1452" t="s">
        <v>468</v>
      </c>
      <c r="N1452" t="s">
        <v>429</v>
      </c>
      <c r="O1452" t="s">
        <v>2571</v>
      </c>
      <c r="P1452" t="s">
        <v>976</v>
      </c>
      <c r="Q1452">
        <v>0.65705632152050297</v>
      </c>
      <c r="R1452">
        <v>0.54810378174809204</v>
      </c>
      <c r="S1452">
        <v>4.9273970388588602</v>
      </c>
      <c r="T1452">
        <v>4.1617370006026402</v>
      </c>
      <c r="U1452" t="s">
        <v>432</v>
      </c>
      <c r="V1452" t="s">
        <v>432</v>
      </c>
      <c r="W1452" t="s">
        <v>432</v>
      </c>
      <c r="X1452" t="s">
        <v>432</v>
      </c>
      <c r="Y1452" t="s">
        <v>432</v>
      </c>
      <c r="Z1452" t="s">
        <v>433</v>
      </c>
      <c r="AA1452">
        <v>1</v>
      </c>
      <c r="AB1452">
        <v>-0.76566003825622397</v>
      </c>
      <c r="AC1452">
        <v>-0.104350016358225</v>
      </c>
    </row>
    <row r="1453" spans="1:29" x14ac:dyDescent="0.2">
      <c r="A1453">
        <v>1452</v>
      </c>
      <c r="B1453" t="s">
        <v>464</v>
      </c>
      <c r="C1453">
        <v>29129990</v>
      </c>
      <c r="D1453">
        <v>29129990</v>
      </c>
      <c r="E1453">
        <v>1</v>
      </c>
      <c r="F1453" t="s">
        <v>435</v>
      </c>
      <c r="G1453" t="s">
        <v>465</v>
      </c>
      <c r="H1453" t="s">
        <v>424</v>
      </c>
      <c r="I1453" t="s">
        <v>445</v>
      </c>
      <c r="J1453" t="s">
        <v>425</v>
      </c>
      <c r="K1453" t="s">
        <v>848</v>
      </c>
      <c r="L1453" t="s">
        <v>1030</v>
      </c>
      <c r="M1453" t="s">
        <v>468</v>
      </c>
      <c r="N1453" t="s">
        <v>429</v>
      </c>
      <c r="O1453" t="s">
        <v>1031</v>
      </c>
      <c r="P1453" t="s">
        <v>1066</v>
      </c>
      <c r="Q1453">
        <v>0.73953548666010405</v>
      </c>
      <c r="R1453">
        <v>0.58190039454356601</v>
      </c>
      <c r="S1453">
        <v>4.4283388529880101</v>
      </c>
      <c r="T1453">
        <v>3.5267217710722001</v>
      </c>
      <c r="U1453" t="s">
        <v>432</v>
      </c>
      <c r="V1453" t="s">
        <v>432</v>
      </c>
      <c r="W1453" t="s">
        <v>432</v>
      </c>
      <c r="X1453" t="s">
        <v>432</v>
      </c>
      <c r="Y1453" t="s">
        <v>432</v>
      </c>
      <c r="Z1453" t="s">
        <v>433</v>
      </c>
      <c r="AA1453">
        <v>1</v>
      </c>
      <c r="AB1453">
        <v>-0.90161708191580703</v>
      </c>
      <c r="AC1453">
        <v>-0.15234897751777601</v>
      </c>
    </row>
    <row r="1454" spans="1:29" x14ac:dyDescent="0.2">
      <c r="A1454">
        <v>1453</v>
      </c>
      <c r="B1454" t="s">
        <v>486</v>
      </c>
      <c r="C1454">
        <v>102395588</v>
      </c>
      <c r="D1454">
        <v>102395588</v>
      </c>
      <c r="E1454">
        <v>1</v>
      </c>
      <c r="F1454" t="s">
        <v>435</v>
      </c>
      <c r="G1454" t="s">
        <v>644</v>
      </c>
      <c r="H1454" t="s">
        <v>424</v>
      </c>
      <c r="I1454" t="s">
        <v>423</v>
      </c>
      <c r="J1454" t="s">
        <v>425</v>
      </c>
      <c r="K1454" t="s">
        <v>914</v>
      </c>
      <c r="L1454" t="s">
        <v>1442</v>
      </c>
      <c r="M1454" t="s">
        <v>483</v>
      </c>
      <c r="N1454" t="s">
        <v>429</v>
      </c>
      <c r="O1454" t="s">
        <v>1443</v>
      </c>
      <c r="P1454" t="s">
        <v>2572</v>
      </c>
      <c r="Q1454">
        <v>0.64961762713527804</v>
      </c>
      <c r="R1454">
        <v>0.51232331060363201</v>
      </c>
      <c r="S1454">
        <v>4.63135073510536</v>
      </c>
      <c r="T1454">
        <v>3.7284136064606401</v>
      </c>
      <c r="U1454" t="s">
        <v>432</v>
      </c>
      <c r="V1454" t="s">
        <v>432</v>
      </c>
      <c r="W1454" t="s">
        <v>432</v>
      </c>
      <c r="X1454" t="s">
        <v>432</v>
      </c>
      <c r="Y1454" t="s">
        <v>432</v>
      </c>
      <c r="Z1454" t="s">
        <v>433</v>
      </c>
      <c r="AA1454">
        <v>1</v>
      </c>
      <c r="AB1454">
        <v>-0.90293712864472098</v>
      </c>
      <c r="AC1454">
        <v>-0.130186987720294</v>
      </c>
    </row>
    <row r="1455" spans="1:29" x14ac:dyDescent="0.2">
      <c r="A1455">
        <v>1454</v>
      </c>
      <c r="B1455" t="s">
        <v>552</v>
      </c>
      <c r="C1455">
        <v>100408097</v>
      </c>
      <c r="D1455">
        <v>100408097</v>
      </c>
      <c r="E1455">
        <v>1</v>
      </c>
      <c r="F1455" t="s">
        <v>435</v>
      </c>
      <c r="G1455" t="s">
        <v>553</v>
      </c>
      <c r="H1455" t="s">
        <v>423</v>
      </c>
      <c r="I1455" t="s">
        <v>424</v>
      </c>
      <c r="J1455" t="s">
        <v>425</v>
      </c>
      <c r="K1455" t="s">
        <v>880</v>
      </c>
      <c r="L1455" t="s">
        <v>1255</v>
      </c>
      <c r="M1455" t="s">
        <v>448</v>
      </c>
      <c r="N1455" t="s">
        <v>429</v>
      </c>
      <c r="O1455" t="s">
        <v>1256</v>
      </c>
      <c r="P1455" t="s">
        <v>1728</v>
      </c>
      <c r="Q1455">
        <v>0.65115963251166897</v>
      </c>
      <c r="R1455">
        <v>0.81886326840267198</v>
      </c>
      <c r="S1455">
        <v>3.5913927437641702</v>
      </c>
      <c r="T1455">
        <v>4.4527514739229002</v>
      </c>
      <c r="U1455" t="s">
        <v>432</v>
      </c>
      <c r="V1455" t="s">
        <v>432</v>
      </c>
      <c r="W1455" t="s">
        <v>432</v>
      </c>
      <c r="X1455" t="s">
        <v>432</v>
      </c>
      <c r="Y1455" t="s">
        <v>432</v>
      </c>
      <c r="Z1455" t="s">
        <v>433</v>
      </c>
      <c r="AA1455">
        <v>1</v>
      </c>
      <c r="AB1455">
        <v>0.86135873015872999</v>
      </c>
      <c r="AC1455">
        <v>0.16001149813892401</v>
      </c>
    </row>
    <row r="1456" spans="1:29" x14ac:dyDescent="0.2">
      <c r="A1456">
        <v>1455</v>
      </c>
      <c r="B1456" t="s">
        <v>486</v>
      </c>
      <c r="C1456">
        <v>77845338</v>
      </c>
      <c r="D1456">
        <v>77845338</v>
      </c>
      <c r="E1456">
        <v>1</v>
      </c>
      <c r="F1456" t="s">
        <v>435</v>
      </c>
      <c r="G1456" t="s">
        <v>487</v>
      </c>
      <c r="H1456" t="s">
        <v>437</v>
      </c>
      <c r="I1456" t="s">
        <v>423</v>
      </c>
      <c r="J1456" t="s">
        <v>425</v>
      </c>
      <c r="K1456" t="s">
        <v>1051</v>
      </c>
      <c r="L1456" t="s">
        <v>2224</v>
      </c>
      <c r="M1456" t="s">
        <v>455</v>
      </c>
      <c r="N1456" t="s">
        <v>429</v>
      </c>
      <c r="O1456" t="s">
        <v>2225</v>
      </c>
      <c r="P1456" t="s">
        <v>764</v>
      </c>
      <c r="Q1456">
        <v>0.73578488970905498</v>
      </c>
      <c r="R1456">
        <v>0.59646576261595996</v>
      </c>
      <c r="S1456">
        <v>4.6689034357782404</v>
      </c>
      <c r="T1456">
        <v>3.8274592689264302</v>
      </c>
      <c r="U1456" t="s">
        <v>432</v>
      </c>
      <c r="V1456" t="s">
        <v>432</v>
      </c>
      <c r="W1456" t="s">
        <v>432</v>
      </c>
      <c r="X1456" t="s">
        <v>432</v>
      </c>
      <c r="Y1456" t="s">
        <v>432</v>
      </c>
      <c r="Z1456" t="s">
        <v>433</v>
      </c>
      <c r="AA1456">
        <v>1</v>
      </c>
      <c r="AB1456">
        <v>-0.841444166851811</v>
      </c>
      <c r="AC1456">
        <v>-0.13431557618500101</v>
      </c>
    </row>
    <row r="1457" spans="1:29" x14ac:dyDescent="0.2">
      <c r="A1457">
        <v>1456</v>
      </c>
      <c r="B1457" t="s">
        <v>451</v>
      </c>
      <c r="C1457">
        <v>12824288</v>
      </c>
      <c r="D1457">
        <v>12824288</v>
      </c>
      <c r="E1457">
        <v>1</v>
      </c>
      <c r="F1457" t="s">
        <v>421</v>
      </c>
      <c r="G1457" t="s">
        <v>476</v>
      </c>
      <c r="H1457" t="s">
        <v>423</v>
      </c>
      <c r="I1457" t="s">
        <v>424</v>
      </c>
      <c r="J1457" t="s">
        <v>425</v>
      </c>
      <c r="K1457" t="s">
        <v>477</v>
      </c>
      <c r="L1457" t="s">
        <v>2452</v>
      </c>
      <c r="M1457" t="s">
        <v>468</v>
      </c>
      <c r="N1457" t="s">
        <v>429</v>
      </c>
      <c r="O1457" t="s">
        <v>2453</v>
      </c>
      <c r="P1457" t="s">
        <v>480</v>
      </c>
      <c r="Q1457">
        <v>0.58788542227985396</v>
      </c>
      <c r="R1457">
        <v>0.74615057187939104</v>
      </c>
      <c r="S1457">
        <v>3.0350583654041299</v>
      </c>
      <c r="T1457">
        <v>3.7908146037881201</v>
      </c>
      <c r="U1457" t="s">
        <v>432</v>
      </c>
      <c r="V1457" t="s">
        <v>432</v>
      </c>
      <c r="W1457" t="s">
        <v>432</v>
      </c>
      <c r="X1457" t="s">
        <v>432</v>
      </c>
      <c r="Y1457" t="s">
        <v>432</v>
      </c>
      <c r="Z1457" t="s">
        <v>433</v>
      </c>
      <c r="AA1457">
        <v>1</v>
      </c>
      <c r="AB1457">
        <v>0.75575623838399197</v>
      </c>
      <c r="AC1457">
        <v>0.15106030876253701</v>
      </c>
    </row>
    <row r="1458" spans="1:29" x14ac:dyDescent="0.2">
      <c r="A1458">
        <v>1457</v>
      </c>
      <c r="B1458" t="s">
        <v>443</v>
      </c>
      <c r="C1458">
        <v>49441547</v>
      </c>
      <c r="D1458">
        <v>49441547</v>
      </c>
      <c r="E1458">
        <v>1</v>
      </c>
      <c r="F1458" t="s">
        <v>435</v>
      </c>
      <c r="G1458" t="s">
        <v>529</v>
      </c>
      <c r="H1458" t="s">
        <v>445</v>
      </c>
      <c r="I1458" t="s">
        <v>423</v>
      </c>
      <c r="J1458" t="s">
        <v>425</v>
      </c>
      <c r="K1458" t="s">
        <v>2573</v>
      </c>
      <c r="L1458" t="s">
        <v>1538</v>
      </c>
      <c r="M1458" t="s">
        <v>468</v>
      </c>
      <c r="N1458" t="s">
        <v>429</v>
      </c>
      <c r="O1458" t="s">
        <v>1539</v>
      </c>
      <c r="P1458" t="s">
        <v>775</v>
      </c>
      <c r="Q1458">
        <v>0.49430674820350801</v>
      </c>
      <c r="R1458">
        <v>0.448097915589587</v>
      </c>
      <c r="S1458">
        <v>9.97789798233981</v>
      </c>
      <c r="T1458">
        <v>9.1078108042711303</v>
      </c>
      <c r="U1458" t="s">
        <v>432</v>
      </c>
      <c r="V1458" t="s">
        <v>432</v>
      </c>
      <c r="W1458" t="s">
        <v>432</v>
      </c>
      <c r="X1458" t="s">
        <v>432</v>
      </c>
      <c r="Y1458" t="s">
        <v>432</v>
      </c>
      <c r="Z1458" t="s">
        <v>433</v>
      </c>
      <c r="AA1458">
        <v>1</v>
      </c>
      <c r="AB1458">
        <v>-0.87008717806868496</v>
      </c>
      <c r="AC1458">
        <v>-4.4620251628356297E-2</v>
      </c>
    </row>
    <row r="1459" spans="1:29" x14ac:dyDescent="0.2">
      <c r="A1459">
        <v>1458</v>
      </c>
      <c r="B1459" t="s">
        <v>486</v>
      </c>
      <c r="C1459">
        <v>77845338</v>
      </c>
      <c r="D1459">
        <v>77845338</v>
      </c>
      <c r="E1459">
        <v>1</v>
      </c>
      <c r="F1459" t="s">
        <v>435</v>
      </c>
      <c r="G1459" t="s">
        <v>487</v>
      </c>
      <c r="H1459" t="s">
        <v>437</v>
      </c>
      <c r="I1459" t="s">
        <v>423</v>
      </c>
      <c r="J1459" t="s">
        <v>425</v>
      </c>
      <c r="K1459" t="s">
        <v>472</v>
      </c>
      <c r="L1459" t="s">
        <v>747</v>
      </c>
      <c r="M1459" t="s">
        <v>468</v>
      </c>
      <c r="N1459" t="s">
        <v>429</v>
      </c>
      <c r="O1459" t="s">
        <v>748</v>
      </c>
      <c r="P1459" t="s">
        <v>1523</v>
      </c>
      <c r="Q1459">
        <v>0.84401935414919205</v>
      </c>
      <c r="R1459">
        <v>0.68466760155584505</v>
      </c>
      <c r="S1459">
        <v>4.8410699804204302</v>
      </c>
      <c r="T1459">
        <v>3.9502773996851399</v>
      </c>
      <c r="U1459" t="s">
        <v>432</v>
      </c>
      <c r="V1459" t="s">
        <v>432</v>
      </c>
      <c r="W1459" t="s">
        <v>432</v>
      </c>
      <c r="X1459" t="s">
        <v>432</v>
      </c>
      <c r="Y1459" t="s">
        <v>432</v>
      </c>
      <c r="Z1459" t="s">
        <v>433</v>
      </c>
      <c r="AA1459">
        <v>1</v>
      </c>
      <c r="AB1459">
        <v>-0.89079258073529199</v>
      </c>
      <c r="AC1459">
        <v>-0.15592330058082199</v>
      </c>
    </row>
    <row r="1460" spans="1:29" x14ac:dyDescent="0.2">
      <c r="A1460">
        <v>1459</v>
      </c>
      <c r="B1460" t="s">
        <v>451</v>
      </c>
      <c r="C1460">
        <v>12824302</v>
      </c>
      <c r="D1460">
        <v>12824302</v>
      </c>
      <c r="E1460">
        <v>1</v>
      </c>
      <c r="F1460" t="s">
        <v>435</v>
      </c>
      <c r="G1460" t="s">
        <v>452</v>
      </c>
      <c r="H1460" t="s">
        <v>424</v>
      </c>
      <c r="I1460" t="s">
        <v>423</v>
      </c>
      <c r="J1460" t="s">
        <v>425</v>
      </c>
      <c r="K1460" t="s">
        <v>880</v>
      </c>
      <c r="L1460" t="s">
        <v>1587</v>
      </c>
      <c r="M1460" t="s">
        <v>483</v>
      </c>
      <c r="N1460" t="s">
        <v>429</v>
      </c>
      <c r="O1460" t="s">
        <v>1588</v>
      </c>
      <c r="P1460" t="s">
        <v>930</v>
      </c>
      <c r="Q1460">
        <v>0.616349037550742</v>
      </c>
      <c r="R1460">
        <v>0.79306322985299305</v>
      </c>
      <c r="S1460">
        <v>3.4319685541432499</v>
      </c>
      <c r="T1460">
        <v>4.3387920416910504</v>
      </c>
      <c r="U1460" t="s">
        <v>432</v>
      </c>
      <c r="V1460" t="s">
        <v>432</v>
      </c>
      <c r="W1460" t="s">
        <v>432</v>
      </c>
      <c r="X1460" t="s">
        <v>432</v>
      </c>
      <c r="Y1460" t="s">
        <v>432</v>
      </c>
      <c r="Z1460" t="s">
        <v>433</v>
      </c>
      <c r="AA1460">
        <v>1</v>
      </c>
      <c r="AB1460">
        <v>0.90682348754780595</v>
      </c>
      <c r="AC1460">
        <v>0.16790834831798901</v>
      </c>
    </row>
    <row r="1461" spans="1:29" x14ac:dyDescent="0.2">
      <c r="A1461">
        <v>1460</v>
      </c>
      <c r="B1461" t="s">
        <v>510</v>
      </c>
      <c r="C1461">
        <v>129164866</v>
      </c>
      <c r="D1461">
        <v>129164866</v>
      </c>
      <c r="E1461">
        <v>1</v>
      </c>
      <c r="F1461" t="s">
        <v>435</v>
      </c>
      <c r="G1461" t="s">
        <v>548</v>
      </c>
      <c r="H1461" t="s">
        <v>424</v>
      </c>
      <c r="I1461" t="s">
        <v>423</v>
      </c>
      <c r="J1461" t="s">
        <v>425</v>
      </c>
      <c r="K1461" t="s">
        <v>618</v>
      </c>
      <c r="L1461" t="s">
        <v>2574</v>
      </c>
      <c r="M1461" t="s">
        <v>468</v>
      </c>
      <c r="N1461" t="s">
        <v>429</v>
      </c>
      <c r="O1461" t="s">
        <v>2575</v>
      </c>
      <c r="P1461" t="s">
        <v>621</v>
      </c>
      <c r="Q1461">
        <v>0.690465194144121</v>
      </c>
      <c r="R1461">
        <v>0.546736801803832</v>
      </c>
      <c r="S1461">
        <v>4.56696372683039</v>
      </c>
      <c r="T1461">
        <v>3.6834572030346502</v>
      </c>
      <c r="U1461" t="s">
        <v>432</v>
      </c>
      <c r="V1461" t="s">
        <v>432</v>
      </c>
      <c r="W1461" t="s">
        <v>432</v>
      </c>
      <c r="X1461" t="s">
        <v>432</v>
      </c>
      <c r="Y1461" t="s">
        <v>432</v>
      </c>
      <c r="Z1461" t="s">
        <v>433</v>
      </c>
      <c r="AA1461">
        <v>1</v>
      </c>
      <c r="AB1461">
        <v>-0.88350652379573602</v>
      </c>
      <c r="AC1461">
        <v>-0.13656084037357599</v>
      </c>
    </row>
    <row r="1462" spans="1:29" x14ac:dyDescent="0.2">
      <c r="A1462">
        <v>1461</v>
      </c>
      <c r="B1462" t="s">
        <v>486</v>
      </c>
      <c r="C1462">
        <v>77845338</v>
      </c>
      <c r="D1462">
        <v>77845338</v>
      </c>
      <c r="E1462">
        <v>1</v>
      </c>
      <c r="F1462" t="s">
        <v>435</v>
      </c>
      <c r="G1462" t="s">
        <v>487</v>
      </c>
      <c r="H1462" t="s">
        <v>437</v>
      </c>
      <c r="I1462" t="s">
        <v>423</v>
      </c>
      <c r="J1462" t="s">
        <v>425</v>
      </c>
      <c r="K1462" t="s">
        <v>761</v>
      </c>
      <c r="L1462" t="s">
        <v>1863</v>
      </c>
      <c r="M1462" t="s">
        <v>455</v>
      </c>
      <c r="N1462" t="s">
        <v>429</v>
      </c>
      <c r="O1462" t="s">
        <v>1864</v>
      </c>
      <c r="P1462" t="s">
        <v>764</v>
      </c>
      <c r="Q1462">
        <v>0.84637900910949804</v>
      </c>
      <c r="R1462">
        <v>0.71134259255062204</v>
      </c>
      <c r="S1462">
        <v>5.8546661448454298</v>
      </c>
      <c r="T1462">
        <v>4.9476366663873801</v>
      </c>
      <c r="U1462" t="s">
        <v>432</v>
      </c>
      <c r="V1462" t="s">
        <v>432</v>
      </c>
      <c r="W1462" t="s">
        <v>432</v>
      </c>
      <c r="X1462" t="s">
        <v>432</v>
      </c>
      <c r="Y1462" t="s">
        <v>432</v>
      </c>
      <c r="Z1462" t="s">
        <v>433</v>
      </c>
      <c r="AA1462">
        <v>1</v>
      </c>
      <c r="AB1462">
        <v>-0.90702947845805004</v>
      </c>
      <c r="AC1462">
        <v>-0.13171073065736799</v>
      </c>
    </row>
    <row r="1463" spans="1:29" x14ac:dyDescent="0.2">
      <c r="A1463">
        <v>1462</v>
      </c>
      <c r="B1463" t="s">
        <v>464</v>
      </c>
      <c r="C1463">
        <v>44708845</v>
      </c>
      <c r="D1463">
        <v>44708845</v>
      </c>
      <c r="E1463">
        <v>1</v>
      </c>
      <c r="F1463" t="s">
        <v>421</v>
      </c>
      <c r="G1463" t="s">
        <v>680</v>
      </c>
      <c r="H1463" t="s">
        <v>445</v>
      </c>
      <c r="I1463" t="s">
        <v>423</v>
      </c>
      <c r="J1463" t="s">
        <v>425</v>
      </c>
      <c r="K1463" t="s">
        <v>2470</v>
      </c>
      <c r="L1463" t="s">
        <v>685</v>
      </c>
      <c r="M1463" t="s">
        <v>455</v>
      </c>
      <c r="N1463" t="s">
        <v>429</v>
      </c>
      <c r="O1463" t="s">
        <v>686</v>
      </c>
      <c r="P1463" t="s">
        <v>2486</v>
      </c>
      <c r="Q1463">
        <v>0.63327188910344301</v>
      </c>
      <c r="R1463">
        <v>0.53467097268916897</v>
      </c>
      <c r="S1463">
        <v>4.8863087869680104</v>
      </c>
      <c r="T1463">
        <v>4.1777837115721397</v>
      </c>
      <c r="U1463" t="s">
        <v>432</v>
      </c>
      <c r="V1463" t="s">
        <v>432</v>
      </c>
      <c r="W1463" t="s">
        <v>432</v>
      </c>
      <c r="X1463" t="s">
        <v>432</v>
      </c>
      <c r="Y1463" t="s">
        <v>432</v>
      </c>
      <c r="Z1463" t="s">
        <v>433</v>
      </c>
      <c r="AA1463">
        <v>1</v>
      </c>
      <c r="AB1463">
        <v>-0.70852507539587095</v>
      </c>
      <c r="AC1463">
        <v>-9.4199488248314506E-2</v>
      </c>
    </row>
    <row r="1464" spans="1:29" x14ac:dyDescent="0.2">
      <c r="A1464">
        <v>1463</v>
      </c>
      <c r="B1464" t="s">
        <v>562</v>
      </c>
      <c r="C1464">
        <v>2128424</v>
      </c>
      <c r="D1464">
        <v>2128424</v>
      </c>
      <c r="E1464">
        <v>1</v>
      </c>
      <c r="F1464" t="s">
        <v>435</v>
      </c>
      <c r="G1464" t="s">
        <v>563</v>
      </c>
      <c r="H1464" t="s">
        <v>445</v>
      </c>
      <c r="I1464" t="s">
        <v>423</v>
      </c>
      <c r="J1464" t="s">
        <v>425</v>
      </c>
      <c r="K1464" t="s">
        <v>869</v>
      </c>
      <c r="L1464" t="s">
        <v>1555</v>
      </c>
      <c r="M1464" t="s">
        <v>448</v>
      </c>
      <c r="N1464" t="s">
        <v>429</v>
      </c>
      <c r="O1464" t="s">
        <v>1556</v>
      </c>
      <c r="P1464" t="s">
        <v>1141</v>
      </c>
      <c r="Q1464">
        <v>0.53302618387790801</v>
      </c>
      <c r="R1464">
        <v>0.64827415918897802</v>
      </c>
      <c r="S1464">
        <v>3.6783717396044402</v>
      </c>
      <c r="T1464">
        <v>4.4215752924979901</v>
      </c>
      <c r="U1464" t="s">
        <v>432</v>
      </c>
      <c r="V1464" t="s">
        <v>432</v>
      </c>
      <c r="W1464" t="s">
        <v>432</v>
      </c>
      <c r="X1464" t="s">
        <v>432</v>
      </c>
      <c r="Y1464" t="s">
        <v>432</v>
      </c>
      <c r="Z1464" t="s">
        <v>433</v>
      </c>
      <c r="AA1464">
        <v>1</v>
      </c>
      <c r="AB1464">
        <v>0.743203552893548</v>
      </c>
      <c r="AC1464">
        <v>0.11109566871045</v>
      </c>
    </row>
    <row r="1465" spans="1:29" x14ac:dyDescent="0.2">
      <c r="A1465">
        <v>1464</v>
      </c>
      <c r="B1465" t="s">
        <v>443</v>
      </c>
      <c r="C1465">
        <v>49441548</v>
      </c>
      <c r="D1465">
        <v>49441548</v>
      </c>
      <c r="E1465">
        <v>1</v>
      </c>
      <c r="F1465" t="s">
        <v>421</v>
      </c>
      <c r="G1465" t="s">
        <v>702</v>
      </c>
      <c r="H1465" t="s">
        <v>423</v>
      </c>
      <c r="I1465" t="s">
        <v>424</v>
      </c>
      <c r="J1465" t="s">
        <v>425</v>
      </c>
      <c r="K1465" t="s">
        <v>618</v>
      </c>
      <c r="L1465" t="s">
        <v>1787</v>
      </c>
      <c r="M1465" t="s">
        <v>468</v>
      </c>
      <c r="N1465" t="s">
        <v>429</v>
      </c>
      <c r="O1465" t="s">
        <v>1788</v>
      </c>
      <c r="P1465" t="s">
        <v>2576</v>
      </c>
      <c r="Q1465">
        <v>0.59836427220184496</v>
      </c>
      <c r="R1465">
        <v>0.72338592383862199</v>
      </c>
      <c r="S1465">
        <v>4.0644122448979596</v>
      </c>
      <c r="T1465">
        <v>4.8480585034013597</v>
      </c>
      <c r="U1465" t="s">
        <v>432</v>
      </c>
      <c r="V1465" t="s">
        <v>432</v>
      </c>
      <c r="W1465" t="s">
        <v>432</v>
      </c>
      <c r="X1465" t="s">
        <v>432</v>
      </c>
      <c r="Y1465" t="s">
        <v>432</v>
      </c>
      <c r="Z1465" t="s">
        <v>433</v>
      </c>
      <c r="AA1465">
        <v>1</v>
      </c>
      <c r="AB1465">
        <v>0.78364625850340197</v>
      </c>
      <c r="AC1465">
        <v>0.119060817316123</v>
      </c>
    </row>
    <row r="1466" spans="1:29" x14ac:dyDescent="0.2">
      <c r="A1466">
        <v>1465</v>
      </c>
      <c r="B1466" t="s">
        <v>443</v>
      </c>
      <c r="C1466">
        <v>23135692</v>
      </c>
      <c r="D1466">
        <v>23135692</v>
      </c>
      <c r="E1466">
        <v>1</v>
      </c>
      <c r="F1466" t="s">
        <v>435</v>
      </c>
      <c r="G1466" t="s">
        <v>444</v>
      </c>
      <c r="H1466" t="s">
        <v>445</v>
      </c>
      <c r="I1466" t="s">
        <v>437</v>
      </c>
      <c r="J1466" t="s">
        <v>425</v>
      </c>
      <c r="K1466" t="s">
        <v>1051</v>
      </c>
      <c r="L1466" t="s">
        <v>2224</v>
      </c>
      <c r="M1466" t="s">
        <v>455</v>
      </c>
      <c r="N1466" t="s">
        <v>429</v>
      </c>
      <c r="O1466" t="s">
        <v>2225</v>
      </c>
      <c r="P1466" t="s">
        <v>2419</v>
      </c>
      <c r="Q1466">
        <v>0.60667790781875797</v>
      </c>
      <c r="R1466">
        <v>0.74066937421800805</v>
      </c>
      <c r="S1466">
        <v>3.8891374475888401</v>
      </c>
      <c r="T1466">
        <v>4.6984042019967296</v>
      </c>
      <c r="U1466" t="s">
        <v>432</v>
      </c>
      <c r="V1466" t="s">
        <v>432</v>
      </c>
      <c r="W1466" t="s">
        <v>432</v>
      </c>
      <c r="X1466" t="s">
        <v>432</v>
      </c>
      <c r="Y1466" t="s">
        <v>432</v>
      </c>
      <c r="Z1466" t="s">
        <v>433</v>
      </c>
      <c r="AA1466">
        <v>1</v>
      </c>
      <c r="AB1466">
        <v>0.80926675440789098</v>
      </c>
      <c r="AC1466">
        <v>0.12917925477140399</v>
      </c>
    </row>
    <row r="1467" spans="1:29" x14ac:dyDescent="0.2">
      <c r="A1467">
        <v>1466</v>
      </c>
      <c r="B1467" t="s">
        <v>500</v>
      </c>
      <c r="C1467">
        <v>65006478</v>
      </c>
      <c r="D1467">
        <v>65006478</v>
      </c>
      <c r="E1467">
        <v>1</v>
      </c>
      <c r="F1467" t="s">
        <v>421</v>
      </c>
      <c r="G1467" t="s">
        <v>501</v>
      </c>
      <c r="H1467" t="s">
        <v>445</v>
      </c>
      <c r="I1467" t="s">
        <v>437</v>
      </c>
      <c r="J1467" t="s">
        <v>425</v>
      </c>
      <c r="K1467" t="s">
        <v>1084</v>
      </c>
      <c r="L1467" t="s">
        <v>2265</v>
      </c>
      <c r="M1467" t="s">
        <v>455</v>
      </c>
      <c r="N1467" t="s">
        <v>429</v>
      </c>
      <c r="O1467" t="s">
        <v>2266</v>
      </c>
      <c r="P1467" t="s">
        <v>1778</v>
      </c>
      <c r="Q1467">
        <v>0.79461805264947205</v>
      </c>
      <c r="R1467">
        <v>0.65518055939559405</v>
      </c>
      <c r="S1467">
        <v>5.11383652340057</v>
      </c>
      <c r="T1467">
        <v>4.2338675597119204</v>
      </c>
      <c r="U1467" t="s">
        <v>432</v>
      </c>
      <c r="V1467" t="s">
        <v>432</v>
      </c>
      <c r="W1467" t="s">
        <v>432</v>
      </c>
      <c r="X1467" t="s">
        <v>432</v>
      </c>
      <c r="Y1467" t="s">
        <v>432</v>
      </c>
      <c r="Z1467" t="s">
        <v>433</v>
      </c>
      <c r="AA1467">
        <v>1</v>
      </c>
      <c r="AB1467">
        <v>-0.87996896368865096</v>
      </c>
      <c r="AC1467">
        <v>-0.13728127110237001</v>
      </c>
    </row>
    <row r="1468" spans="1:29" x14ac:dyDescent="0.2">
      <c r="A1468">
        <v>1467</v>
      </c>
      <c r="B1468" t="s">
        <v>486</v>
      </c>
      <c r="C1468">
        <v>77845338</v>
      </c>
      <c r="D1468">
        <v>77845338</v>
      </c>
      <c r="E1468">
        <v>1</v>
      </c>
      <c r="F1468" t="s">
        <v>421</v>
      </c>
      <c r="G1468" t="s">
        <v>487</v>
      </c>
      <c r="H1468" t="s">
        <v>437</v>
      </c>
      <c r="I1468" t="s">
        <v>423</v>
      </c>
      <c r="J1468" t="s">
        <v>425</v>
      </c>
      <c r="K1468" t="s">
        <v>746</v>
      </c>
      <c r="L1468" t="s">
        <v>2577</v>
      </c>
      <c r="M1468" t="s">
        <v>468</v>
      </c>
      <c r="N1468" t="s">
        <v>429</v>
      </c>
      <c r="O1468" t="s">
        <v>2578</v>
      </c>
      <c r="P1468" t="s">
        <v>1523</v>
      </c>
      <c r="Q1468">
        <v>0.87686570517874896</v>
      </c>
      <c r="R1468">
        <v>0.691734477684258</v>
      </c>
      <c r="S1468">
        <v>4.35962548971162</v>
      </c>
      <c r="T1468">
        <v>3.4713551627718502</v>
      </c>
      <c r="U1468" t="s">
        <v>432</v>
      </c>
      <c r="V1468" t="s">
        <v>432</v>
      </c>
      <c r="W1468" t="s">
        <v>432</v>
      </c>
      <c r="X1468" t="s">
        <v>432</v>
      </c>
      <c r="Y1468" t="s">
        <v>432</v>
      </c>
      <c r="Z1468" t="s">
        <v>433</v>
      </c>
      <c r="AA1468">
        <v>1</v>
      </c>
      <c r="AB1468">
        <v>-0.88827032693976504</v>
      </c>
      <c r="AC1468">
        <v>-0.17943292930943</v>
      </c>
    </row>
    <row r="1469" spans="1:29" x14ac:dyDescent="0.2">
      <c r="A1469">
        <v>1468</v>
      </c>
      <c r="B1469" t="s">
        <v>562</v>
      </c>
      <c r="C1469">
        <v>2128424</v>
      </c>
      <c r="D1469">
        <v>2128424</v>
      </c>
      <c r="E1469">
        <v>1</v>
      </c>
      <c r="F1469" t="s">
        <v>435</v>
      </c>
      <c r="G1469" t="s">
        <v>563</v>
      </c>
      <c r="H1469" t="s">
        <v>445</v>
      </c>
      <c r="I1469" t="s">
        <v>423</v>
      </c>
      <c r="J1469" t="s">
        <v>425</v>
      </c>
      <c r="K1469" t="s">
        <v>512</v>
      </c>
      <c r="L1469" t="s">
        <v>569</v>
      </c>
      <c r="M1469" t="s">
        <v>468</v>
      </c>
      <c r="N1469" t="s">
        <v>429</v>
      </c>
      <c r="O1469" t="s">
        <v>570</v>
      </c>
      <c r="P1469" t="s">
        <v>1141</v>
      </c>
      <c r="Q1469">
        <v>0.61213893642845696</v>
      </c>
      <c r="R1469">
        <v>0.72465668931359095</v>
      </c>
      <c r="S1469">
        <v>4.3715699701844599</v>
      </c>
      <c r="T1469">
        <v>5.1441656360861296</v>
      </c>
      <c r="U1469" t="s">
        <v>432</v>
      </c>
      <c r="V1469" t="s">
        <v>432</v>
      </c>
      <c r="W1469" t="s">
        <v>432</v>
      </c>
      <c r="X1469" t="s">
        <v>432</v>
      </c>
      <c r="Y1469" t="s">
        <v>432</v>
      </c>
      <c r="Z1469" t="s">
        <v>433</v>
      </c>
      <c r="AA1469">
        <v>1</v>
      </c>
      <c r="AB1469">
        <v>0.77259566590167095</v>
      </c>
      <c r="AC1469">
        <v>0.109824945483116</v>
      </c>
    </row>
    <row r="1470" spans="1:29" x14ac:dyDescent="0.2">
      <c r="A1470">
        <v>1469</v>
      </c>
      <c r="B1470" t="s">
        <v>451</v>
      </c>
      <c r="C1470">
        <v>12824288</v>
      </c>
      <c r="D1470">
        <v>12824288</v>
      </c>
      <c r="E1470">
        <v>1</v>
      </c>
      <c r="F1470" t="s">
        <v>421</v>
      </c>
      <c r="G1470" t="s">
        <v>476</v>
      </c>
      <c r="H1470" t="s">
        <v>423</v>
      </c>
      <c r="I1470" t="s">
        <v>424</v>
      </c>
      <c r="J1470" t="s">
        <v>425</v>
      </c>
      <c r="K1470" t="s">
        <v>496</v>
      </c>
      <c r="L1470" t="s">
        <v>641</v>
      </c>
      <c r="M1470" t="s">
        <v>455</v>
      </c>
      <c r="N1470" t="s">
        <v>429</v>
      </c>
      <c r="O1470" t="s">
        <v>642</v>
      </c>
      <c r="P1470" t="s">
        <v>2065</v>
      </c>
      <c r="Q1470">
        <v>0.51549627741121395</v>
      </c>
      <c r="R1470">
        <v>0.63689148658702999</v>
      </c>
      <c r="S1470">
        <v>4.1608131672624502</v>
      </c>
      <c r="T1470">
        <v>5.0524788428915199</v>
      </c>
      <c r="U1470" t="s">
        <v>432</v>
      </c>
      <c r="V1470" t="s">
        <v>432</v>
      </c>
      <c r="W1470" t="s">
        <v>432</v>
      </c>
      <c r="X1470" t="s">
        <v>432</v>
      </c>
      <c r="Y1470" t="s">
        <v>432</v>
      </c>
      <c r="Z1470" t="s">
        <v>433</v>
      </c>
      <c r="AA1470">
        <v>1</v>
      </c>
      <c r="AB1470">
        <v>0.89166567562907195</v>
      </c>
      <c r="AC1470">
        <v>0.115507254041941</v>
      </c>
    </row>
    <row r="1471" spans="1:29" x14ac:dyDescent="0.2">
      <c r="A1471">
        <v>1470</v>
      </c>
      <c r="B1471" t="s">
        <v>486</v>
      </c>
      <c r="C1471">
        <v>5617043</v>
      </c>
      <c r="D1471">
        <v>5617043</v>
      </c>
      <c r="E1471">
        <v>1</v>
      </c>
      <c r="F1471" t="s">
        <v>421</v>
      </c>
      <c r="G1471" t="s">
        <v>568</v>
      </c>
      <c r="H1471" t="s">
        <v>424</v>
      </c>
      <c r="I1471" t="s">
        <v>423</v>
      </c>
      <c r="J1471" t="s">
        <v>425</v>
      </c>
      <c r="K1471" t="s">
        <v>973</v>
      </c>
      <c r="L1471" t="s">
        <v>1976</v>
      </c>
      <c r="M1471" t="s">
        <v>440</v>
      </c>
      <c r="N1471" t="s">
        <v>429</v>
      </c>
      <c r="O1471" t="s">
        <v>1977</v>
      </c>
      <c r="P1471" t="s">
        <v>2454</v>
      </c>
      <c r="Q1471">
        <v>0.68951309774471703</v>
      </c>
      <c r="R1471">
        <v>0.57389824832669001</v>
      </c>
      <c r="S1471">
        <v>5.5888686018777598</v>
      </c>
      <c r="T1471">
        <v>4.6832045032051202</v>
      </c>
      <c r="U1471" t="s">
        <v>432</v>
      </c>
      <c r="V1471" t="s">
        <v>432</v>
      </c>
      <c r="W1471" t="s">
        <v>432</v>
      </c>
      <c r="X1471" t="s">
        <v>432</v>
      </c>
      <c r="Y1471" t="s">
        <v>432</v>
      </c>
      <c r="Z1471" t="s">
        <v>433</v>
      </c>
      <c r="AA1471">
        <v>1</v>
      </c>
      <c r="AB1471">
        <v>-0.90566409867263997</v>
      </c>
      <c r="AC1471">
        <v>-0.112910847988606</v>
      </c>
    </row>
    <row r="1472" spans="1:29" x14ac:dyDescent="0.2">
      <c r="A1472">
        <v>1471</v>
      </c>
      <c r="B1472" t="s">
        <v>562</v>
      </c>
      <c r="C1472">
        <v>2128424</v>
      </c>
      <c r="D1472">
        <v>2128424</v>
      </c>
      <c r="E1472">
        <v>1</v>
      </c>
      <c r="F1472" t="s">
        <v>421</v>
      </c>
      <c r="G1472" t="s">
        <v>563</v>
      </c>
      <c r="H1472" t="s">
        <v>445</v>
      </c>
      <c r="I1472" t="s">
        <v>423</v>
      </c>
      <c r="J1472" t="s">
        <v>425</v>
      </c>
      <c r="K1472" t="s">
        <v>990</v>
      </c>
      <c r="L1472" t="s">
        <v>1787</v>
      </c>
      <c r="M1472" t="s">
        <v>468</v>
      </c>
      <c r="N1472" t="s">
        <v>429</v>
      </c>
      <c r="O1472" t="s">
        <v>1788</v>
      </c>
      <c r="P1472" t="s">
        <v>2280</v>
      </c>
      <c r="Q1472">
        <v>0.53158693437857396</v>
      </c>
      <c r="R1472">
        <v>0.67198432312967804</v>
      </c>
      <c r="S1472">
        <v>3.6458462585034002</v>
      </c>
      <c r="T1472">
        <v>4.5258689342403597</v>
      </c>
      <c r="U1472" t="s">
        <v>432</v>
      </c>
      <c r="V1472" t="s">
        <v>432</v>
      </c>
      <c r="W1472" t="s">
        <v>432</v>
      </c>
      <c r="X1472" t="s">
        <v>432</v>
      </c>
      <c r="Y1472" t="s">
        <v>432</v>
      </c>
      <c r="Z1472" t="s">
        <v>433</v>
      </c>
      <c r="AA1472">
        <v>1</v>
      </c>
      <c r="AB1472">
        <v>0.88002267573696102</v>
      </c>
      <c r="AC1472">
        <v>0.133703463639404</v>
      </c>
    </row>
    <row r="1473" spans="1:29" x14ac:dyDescent="0.2">
      <c r="A1473">
        <v>1472</v>
      </c>
      <c r="B1473" t="s">
        <v>443</v>
      </c>
      <c r="C1473">
        <v>23135692</v>
      </c>
      <c r="D1473">
        <v>23135692</v>
      </c>
      <c r="E1473">
        <v>1</v>
      </c>
      <c r="F1473" t="s">
        <v>421</v>
      </c>
      <c r="G1473" t="s">
        <v>444</v>
      </c>
      <c r="H1473" t="s">
        <v>445</v>
      </c>
      <c r="I1473" t="s">
        <v>423</v>
      </c>
      <c r="J1473" t="s">
        <v>425</v>
      </c>
      <c r="K1473" t="s">
        <v>585</v>
      </c>
      <c r="L1473" t="s">
        <v>1749</v>
      </c>
      <c r="M1473" t="s">
        <v>468</v>
      </c>
      <c r="N1473" t="s">
        <v>429</v>
      </c>
      <c r="O1473" t="s">
        <v>1750</v>
      </c>
      <c r="P1473" t="s">
        <v>1652</v>
      </c>
      <c r="Q1473">
        <v>0.60898507176546401</v>
      </c>
      <c r="R1473">
        <v>0.55464955345219502</v>
      </c>
      <c r="S1473">
        <v>8.7339683689762193</v>
      </c>
      <c r="T1473">
        <v>8.0019656777898494</v>
      </c>
      <c r="U1473" t="s">
        <v>432</v>
      </c>
      <c r="V1473" t="s">
        <v>432</v>
      </c>
      <c r="W1473" t="s">
        <v>432</v>
      </c>
      <c r="X1473" t="s">
        <v>432</v>
      </c>
      <c r="Y1473" t="s">
        <v>432</v>
      </c>
      <c r="Z1473" t="s">
        <v>433</v>
      </c>
      <c r="AA1473">
        <v>1</v>
      </c>
      <c r="AB1473">
        <v>-0.73200269118636496</v>
      </c>
      <c r="AC1473">
        <v>-5.2279623476707698E-2</v>
      </c>
    </row>
    <row r="1474" spans="1:29" x14ac:dyDescent="0.2">
      <c r="A1474">
        <v>1473</v>
      </c>
      <c r="B1474" t="s">
        <v>486</v>
      </c>
      <c r="C1474">
        <v>77845338</v>
      </c>
      <c r="D1474">
        <v>77845338</v>
      </c>
      <c r="E1474">
        <v>1</v>
      </c>
      <c r="F1474" t="s">
        <v>421</v>
      </c>
      <c r="G1474" t="s">
        <v>487</v>
      </c>
      <c r="H1474" t="s">
        <v>437</v>
      </c>
      <c r="I1474" t="s">
        <v>423</v>
      </c>
      <c r="J1474" t="s">
        <v>425</v>
      </c>
      <c r="K1474" t="s">
        <v>472</v>
      </c>
      <c r="L1474" t="s">
        <v>1178</v>
      </c>
      <c r="M1474" t="s">
        <v>468</v>
      </c>
      <c r="N1474" t="s">
        <v>429</v>
      </c>
      <c r="O1474" t="s">
        <v>1179</v>
      </c>
      <c r="P1474" t="s">
        <v>1523</v>
      </c>
      <c r="Q1474">
        <v>0.81275317418105897</v>
      </c>
      <c r="R1474">
        <v>0.65880035883556198</v>
      </c>
      <c r="S1474">
        <v>4.5118395754746397</v>
      </c>
      <c r="T1474">
        <v>3.7057838255861699</v>
      </c>
      <c r="U1474" t="s">
        <v>432</v>
      </c>
      <c r="V1474" t="s">
        <v>432</v>
      </c>
      <c r="W1474" t="s">
        <v>432</v>
      </c>
      <c r="X1474" t="s">
        <v>432</v>
      </c>
      <c r="Y1474" t="s">
        <v>432</v>
      </c>
      <c r="Z1474" t="s">
        <v>433</v>
      </c>
      <c r="AA1474">
        <v>1</v>
      </c>
      <c r="AB1474">
        <v>-0.80605574988847195</v>
      </c>
      <c r="AC1474">
        <v>-0.14676335827461001</v>
      </c>
    </row>
    <row r="1475" spans="1:29" x14ac:dyDescent="0.2">
      <c r="A1475">
        <v>1474</v>
      </c>
      <c r="B1475" t="s">
        <v>458</v>
      </c>
      <c r="C1475">
        <v>161612662</v>
      </c>
      <c r="D1475">
        <v>161612662</v>
      </c>
      <c r="E1475">
        <v>1</v>
      </c>
      <c r="F1475" t="s">
        <v>421</v>
      </c>
      <c r="G1475" t="s">
        <v>459</v>
      </c>
      <c r="H1475" t="s">
        <v>437</v>
      </c>
      <c r="I1475" t="s">
        <v>445</v>
      </c>
      <c r="J1475" t="s">
        <v>425</v>
      </c>
      <c r="K1475" t="s">
        <v>512</v>
      </c>
      <c r="L1475" t="s">
        <v>677</v>
      </c>
      <c r="M1475" t="s">
        <v>468</v>
      </c>
      <c r="N1475" t="s">
        <v>429</v>
      </c>
      <c r="O1475" t="s">
        <v>678</v>
      </c>
      <c r="P1475" t="s">
        <v>956</v>
      </c>
      <c r="Q1475">
        <v>0.72310234278186702</v>
      </c>
      <c r="R1475">
        <v>0.84847479999715403</v>
      </c>
      <c r="S1475">
        <v>4.8662798185940996</v>
      </c>
      <c r="T1475">
        <v>5.6814308390022701</v>
      </c>
      <c r="U1475" t="s">
        <v>432</v>
      </c>
      <c r="V1475" t="s">
        <v>432</v>
      </c>
      <c r="W1475" t="s">
        <v>432</v>
      </c>
      <c r="X1475" t="s">
        <v>432</v>
      </c>
      <c r="Y1475" t="s">
        <v>432</v>
      </c>
      <c r="Z1475" t="s">
        <v>433</v>
      </c>
      <c r="AA1475">
        <v>1</v>
      </c>
      <c r="AB1475">
        <v>0.81515102040816301</v>
      </c>
      <c r="AC1475">
        <v>0.122273459899701</v>
      </c>
    </row>
    <row r="1476" spans="1:29" x14ac:dyDescent="0.2">
      <c r="A1476">
        <v>1475</v>
      </c>
      <c r="B1476" t="s">
        <v>510</v>
      </c>
      <c r="C1476">
        <v>124914953</v>
      </c>
      <c r="D1476">
        <v>124914953</v>
      </c>
      <c r="E1476">
        <v>1</v>
      </c>
      <c r="F1476" t="s">
        <v>421</v>
      </c>
      <c r="G1476" t="s">
        <v>511</v>
      </c>
      <c r="H1476" t="s">
        <v>424</v>
      </c>
      <c r="I1476" t="s">
        <v>423</v>
      </c>
      <c r="J1476" t="s">
        <v>425</v>
      </c>
      <c r="K1476" t="s">
        <v>757</v>
      </c>
      <c r="L1476" t="s">
        <v>1175</v>
      </c>
      <c r="M1476" t="s">
        <v>468</v>
      </c>
      <c r="N1476" t="s">
        <v>429</v>
      </c>
      <c r="O1476" t="s">
        <v>1176</v>
      </c>
      <c r="P1476" t="s">
        <v>1811</v>
      </c>
      <c r="Q1476">
        <v>0.534582041303032</v>
      </c>
      <c r="R1476">
        <v>0.599442302362035</v>
      </c>
      <c r="S1476">
        <v>7.7196435884216603</v>
      </c>
      <c r="T1476">
        <v>8.5826125666606305</v>
      </c>
      <c r="U1476" t="s">
        <v>432</v>
      </c>
      <c r="V1476" t="s">
        <v>432</v>
      </c>
      <c r="W1476" t="s">
        <v>432</v>
      </c>
      <c r="X1476" t="s">
        <v>432</v>
      </c>
      <c r="Y1476" t="s">
        <v>432</v>
      </c>
      <c r="Z1476" t="s">
        <v>433</v>
      </c>
      <c r="AA1476">
        <v>1</v>
      </c>
      <c r="AB1476">
        <v>0.86296897823897001</v>
      </c>
      <c r="AC1476">
        <v>6.2030313401320397E-2</v>
      </c>
    </row>
    <row r="1477" spans="1:29" x14ac:dyDescent="0.2">
      <c r="A1477">
        <v>1476</v>
      </c>
      <c r="B1477" t="s">
        <v>434</v>
      </c>
      <c r="C1477">
        <v>20722128</v>
      </c>
      <c r="D1477">
        <v>20722128</v>
      </c>
      <c r="E1477">
        <v>1</v>
      </c>
      <c r="F1477" t="s">
        <v>421</v>
      </c>
      <c r="G1477" t="s">
        <v>436</v>
      </c>
      <c r="H1477" t="s">
        <v>423</v>
      </c>
      <c r="I1477" t="s">
        <v>437</v>
      </c>
      <c r="J1477" t="s">
        <v>425</v>
      </c>
      <c r="K1477" t="s">
        <v>1249</v>
      </c>
      <c r="L1477" t="s">
        <v>1087</v>
      </c>
      <c r="M1477" t="s">
        <v>468</v>
      </c>
      <c r="N1477" t="s">
        <v>429</v>
      </c>
      <c r="O1477" t="s">
        <v>1088</v>
      </c>
      <c r="P1477" t="s">
        <v>1073</v>
      </c>
      <c r="Q1477">
        <v>0.59404784736467298</v>
      </c>
      <c r="R1477">
        <v>0.750698690713829</v>
      </c>
      <c r="S1477">
        <v>3.6346481408184199</v>
      </c>
      <c r="T1477">
        <v>4.5058511770120298</v>
      </c>
      <c r="U1477" t="s">
        <v>432</v>
      </c>
      <c r="V1477" t="s">
        <v>432</v>
      </c>
      <c r="W1477" t="s">
        <v>432</v>
      </c>
      <c r="X1477" t="s">
        <v>432</v>
      </c>
      <c r="Y1477" t="s">
        <v>432</v>
      </c>
      <c r="Z1477" t="s">
        <v>433</v>
      </c>
      <c r="AA1477">
        <v>1</v>
      </c>
      <c r="AB1477">
        <v>0.87120303619360795</v>
      </c>
      <c r="AC1477">
        <v>0.147853904700083</v>
      </c>
    </row>
    <row r="1478" spans="1:29" x14ac:dyDescent="0.2">
      <c r="A1478">
        <v>1477</v>
      </c>
      <c r="B1478" t="s">
        <v>486</v>
      </c>
      <c r="C1478">
        <v>102395588</v>
      </c>
      <c r="D1478">
        <v>102395588</v>
      </c>
      <c r="E1478">
        <v>1</v>
      </c>
      <c r="F1478" t="s">
        <v>435</v>
      </c>
      <c r="G1478" t="s">
        <v>644</v>
      </c>
      <c r="H1478" t="s">
        <v>424</v>
      </c>
      <c r="I1478" t="s">
        <v>423</v>
      </c>
      <c r="J1478" t="s">
        <v>425</v>
      </c>
      <c r="K1478" t="s">
        <v>1717</v>
      </c>
      <c r="L1478" t="s">
        <v>1100</v>
      </c>
      <c r="M1478" t="s">
        <v>607</v>
      </c>
      <c r="N1478" t="s">
        <v>429</v>
      </c>
      <c r="O1478" t="s">
        <v>1101</v>
      </c>
      <c r="P1478" t="s">
        <v>2421</v>
      </c>
      <c r="Q1478">
        <v>0.61689026107524203</v>
      </c>
      <c r="R1478">
        <v>0.53550060020808699</v>
      </c>
      <c r="S1478">
        <v>6.5673052548905098</v>
      </c>
      <c r="T1478">
        <v>5.7414599813694096</v>
      </c>
      <c r="U1478" t="s">
        <v>432</v>
      </c>
      <c r="V1478" t="s">
        <v>432</v>
      </c>
      <c r="W1478" t="s">
        <v>432</v>
      </c>
      <c r="X1478" t="s">
        <v>432</v>
      </c>
      <c r="Y1478" t="s">
        <v>432</v>
      </c>
      <c r="Z1478" t="s">
        <v>433</v>
      </c>
      <c r="AA1478">
        <v>1</v>
      </c>
      <c r="AB1478">
        <v>-0.82584527352110104</v>
      </c>
      <c r="AC1478">
        <v>-7.8993133958216999E-2</v>
      </c>
    </row>
    <row r="1479" spans="1:29" x14ac:dyDescent="0.2">
      <c r="A1479">
        <v>1478</v>
      </c>
      <c r="B1479" t="s">
        <v>486</v>
      </c>
      <c r="C1479">
        <v>77845338</v>
      </c>
      <c r="D1479">
        <v>77845338</v>
      </c>
      <c r="E1479">
        <v>1</v>
      </c>
      <c r="F1479" t="s">
        <v>435</v>
      </c>
      <c r="G1479" t="s">
        <v>487</v>
      </c>
      <c r="H1479" t="s">
        <v>437</v>
      </c>
      <c r="I1479" t="s">
        <v>423</v>
      </c>
      <c r="J1479" t="s">
        <v>425</v>
      </c>
      <c r="K1479" t="s">
        <v>986</v>
      </c>
      <c r="L1479" t="s">
        <v>987</v>
      </c>
      <c r="M1479" t="s">
        <v>448</v>
      </c>
      <c r="N1479" t="s">
        <v>429</v>
      </c>
      <c r="O1479" t="s">
        <v>988</v>
      </c>
      <c r="P1479" t="s">
        <v>519</v>
      </c>
      <c r="Q1479">
        <v>0.74025672617223404</v>
      </c>
      <c r="R1479">
        <v>0.57446012016298698</v>
      </c>
      <c r="S1479">
        <v>4.1083695348630904</v>
      </c>
      <c r="T1479">
        <v>3.2221874650889801</v>
      </c>
      <c r="U1479" t="s">
        <v>432</v>
      </c>
      <c r="V1479" t="s">
        <v>432</v>
      </c>
      <c r="W1479" t="s">
        <v>432</v>
      </c>
      <c r="X1479" t="s">
        <v>432</v>
      </c>
      <c r="Y1479" t="s">
        <v>432</v>
      </c>
      <c r="Z1479" t="s">
        <v>433</v>
      </c>
      <c r="AA1479">
        <v>1</v>
      </c>
      <c r="AB1479">
        <v>-0.88618206977411496</v>
      </c>
      <c r="AC1479">
        <v>-0.161220859614433</v>
      </c>
    </row>
    <row r="1480" spans="1:29" x14ac:dyDescent="0.2">
      <c r="A1480">
        <v>1479</v>
      </c>
      <c r="B1480" t="s">
        <v>458</v>
      </c>
      <c r="C1480">
        <v>161612662</v>
      </c>
      <c r="D1480">
        <v>161612662</v>
      </c>
      <c r="E1480">
        <v>1</v>
      </c>
      <c r="F1480" t="s">
        <v>435</v>
      </c>
      <c r="G1480" t="s">
        <v>459</v>
      </c>
      <c r="H1480" t="s">
        <v>437</v>
      </c>
      <c r="I1480" t="s">
        <v>445</v>
      </c>
      <c r="J1480" t="s">
        <v>425</v>
      </c>
      <c r="K1480" t="s">
        <v>488</v>
      </c>
      <c r="L1480" t="s">
        <v>2137</v>
      </c>
      <c r="M1480" t="s">
        <v>483</v>
      </c>
      <c r="N1480" t="s">
        <v>429</v>
      </c>
      <c r="O1480" t="s">
        <v>2138</v>
      </c>
      <c r="P1480" t="s">
        <v>1089</v>
      </c>
      <c r="Q1480">
        <v>0.64130694987787096</v>
      </c>
      <c r="R1480">
        <v>0.52431511760405902</v>
      </c>
      <c r="S1480">
        <v>4.7469182225581399</v>
      </c>
      <c r="T1480">
        <v>3.9444461817663998</v>
      </c>
      <c r="U1480" t="s">
        <v>432</v>
      </c>
      <c r="V1480" t="s">
        <v>432</v>
      </c>
      <c r="W1480" t="s">
        <v>432</v>
      </c>
      <c r="X1480" t="s">
        <v>432</v>
      </c>
      <c r="Y1480" t="s">
        <v>432</v>
      </c>
      <c r="Z1480" t="s">
        <v>433</v>
      </c>
      <c r="AA1480">
        <v>1</v>
      </c>
      <c r="AB1480">
        <v>-0.80247204079173196</v>
      </c>
      <c r="AC1480">
        <v>-0.111342014834711</v>
      </c>
    </row>
    <row r="1481" spans="1:29" x14ac:dyDescent="0.2">
      <c r="A1481">
        <v>1480</v>
      </c>
      <c r="B1481" t="s">
        <v>451</v>
      </c>
      <c r="C1481">
        <v>12824288</v>
      </c>
      <c r="D1481">
        <v>12824288</v>
      </c>
      <c r="E1481">
        <v>1</v>
      </c>
      <c r="F1481" t="s">
        <v>435</v>
      </c>
      <c r="G1481" t="s">
        <v>476</v>
      </c>
      <c r="H1481" t="s">
        <v>423</v>
      </c>
      <c r="I1481" t="s">
        <v>424</v>
      </c>
      <c r="J1481" t="s">
        <v>425</v>
      </c>
      <c r="K1481" t="s">
        <v>1249</v>
      </c>
      <c r="L1481" t="s">
        <v>489</v>
      </c>
      <c r="M1481" t="s">
        <v>440</v>
      </c>
      <c r="N1481" t="s">
        <v>429</v>
      </c>
      <c r="O1481" t="s">
        <v>490</v>
      </c>
      <c r="P1481" t="s">
        <v>617</v>
      </c>
      <c r="Q1481">
        <v>0.75406019327746199</v>
      </c>
      <c r="R1481">
        <v>0.90352066074168502</v>
      </c>
      <c r="S1481">
        <v>4.7368083699037804</v>
      </c>
      <c r="T1481">
        <v>5.62222775609282</v>
      </c>
      <c r="U1481" t="s">
        <v>432</v>
      </c>
      <c r="V1481" t="s">
        <v>432</v>
      </c>
      <c r="W1481" t="s">
        <v>432</v>
      </c>
      <c r="X1481" t="s">
        <v>432</v>
      </c>
      <c r="Y1481" t="s">
        <v>432</v>
      </c>
      <c r="Z1481" t="s">
        <v>433</v>
      </c>
      <c r="AA1481">
        <v>1</v>
      </c>
      <c r="AB1481">
        <v>0.88541938618903304</v>
      </c>
      <c r="AC1481">
        <v>0.14295295984342399</v>
      </c>
    </row>
    <row r="1482" spans="1:29" x14ac:dyDescent="0.2">
      <c r="A1482">
        <v>1481</v>
      </c>
      <c r="B1482" t="s">
        <v>443</v>
      </c>
      <c r="C1482">
        <v>49441569</v>
      </c>
      <c r="D1482">
        <v>49441569</v>
      </c>
      <c r="E1482">
        <v>1</v>
      </c>
      <c r="F1482" t="s">
        <v>421</v>
      </c>
      <c r="G1482" t="s">
        <v>471</v>
      </c>
      <c r="H1482" t="s">
        <v>423</v>
      </c>
      <c r="I1482" t="s">
        <v>445</v>
      </c>
      <c r="J1482" t="s">
        <v>425</v>
      </c>
      <c r="K1482" t="s">
        <v>914</v>
      </c>
      <c r="L1482" t="s">
        <v>1439</v>
      </c>
      <c r="M1482" t="s">
        <v>448</v>
      </c>
      <c r="N1482" t="s">
        <v>429</v>
      </c>
      <c r="O1482" t="s">
        <v>1440</v>
      </c>
      <c r="P1482" t="s">
        <v>1041</v>
      </c>
      <c r="Q1482">
        <v>0.82414767698120694</v>
      </c>
      <c r="R1482">
        <v>0.67256240933503697</v>
      </c>
      <c r="S1482">
        <v>5.1576054421768696</v>
      </c>
      <c r="T1482">
        <v>4.2551056689342399</v>
      </c>
      <c r="U1482" t="s">
        <v>432</v>
      </c>
      <c r="V1482" t="s">
        <v>432</v>
      </c>
      <c r="W1482" t="s">
        <v>432</v>
      </c>
      <c r="X1482" t="s">
        <v>432</v>
      </c>
      <c r="Y1482" t="s">
        <v>432</v>
      </c>
      <c r="Z1482" t="s">
        <v>433</v>
      </c>
      <c r="AA1482">
        <v>1</v>
      </c>
      <c r="AB1482">
        <v>-0.90249977324263098</v>
      </c>
      <c r="AC1482">
        <v>-0.14545691102549399</v>
      </c>
    </row>
    <row r="1483" spans="1:29" x14ac:dyDescent="0.2">
      <c r="A1483">
        <v>1482</v>
      </c>
      <c r="B1483" t="s">
        <v>510</v>
      </c>
      <c r="C1483">
        <v>124914953</v>
      </c>
      <c r="D1483">
        <v>124914953</v>
      </c>
      <c r="E1483">
        <v>1</v>
      </c>
      <c r="F1483" t="s">
        <v>421</v>
      </c>
      <c r="G1483" t="s">
        <v>511</v>
      </c>
      <c r="H1483" t="s">
        <v>424</v>
      </c>
      <c r="I1483" t="s">
        <v>423</v>
      </c>
      <c r="J1483" t="s">
        <v>425</v>
      </c>
      <c r="K1483" t="s">
        <v>880</v>
      </c>
      <c r="L1483" t="s">
        <v>1889</v>
      </c>
      <c r="M1483" t="s">
        <v>607</v>
      </c>
      <c r="N1483" t="s">
        <v>429</v>
      </c>
      <c r="O1483" t="s">
        <v>1890</v>
      </c>
      <c r="P1483" t="s">
        <v>1038</v>
      </c>
      <c r="Q1483">
        <v>0.65911042550124199</v>
      </c>
      <c r="R1483">
        <v>0.80948330251564105</v>
      </c>
      <c r="S1483">
        <v>4.19539500347092</v>
      </c>
      <c r="T1483">
        <v>5.1024244819289697</v>
      </c>
      <c r="U1483" t="s">
        <v>432</v>
      </c>
      <c r="V1483" t="s">
        <v>432</v>
      </c>
      <c r="W1483" t="s">
        <v>432</v>
      </c>
      <c r="X1483" t="s">
        <v>432</v>
      </c>
      <c r="Y1483" t="s">
        <v>432</v>
      </c>
      <c r="Z1483" t="s">
        <v>433</v>
      </c>
      <c r="AA1483">
        <v>1</v>
      </c>
      <c r="AB1483">
        <v>0.90702947845805004</v>
      </c>
      <c r="AC1483">
        <v>0.14508766181157301</v>
      </c>
    </row>
    <row r="1484" spans="1:29" x14ac:dyDescent="0.2">
      <c r="A1484">
        <v>1483</v>
      </c>
      <c r="B1484" t="s">
        <v>443</v>
      </c>
      <c r="C1484">
        <v>49441548</v>
      </c>
      <c r="D1484">
        <v>49441548</v>
      </c>
      <c r="E1484">
        <v>1</v>
      </c>
      <c r="F1484" t="s">
        <v>435</v>
      </c>
      <c r="G1484" t="s">
        <v>702</v>
      </c>
      <c r="H1484" t="s">
        <v>423</v>
      </c>
      <c r="I1484" t="s">
        <v>424</v>
      </c>
      <c r="J1484" t="s">
        <v>425</v>
      </c>
      <c r="K1484" t="s">
        <v>1324</v>
      </c>
      <c r="L1484" t="s">
        <v>1396</v>
      </c>
      <c r="M1484" t="s">
        <v>468</v>
      </c>
      <c r="N1484" t="s">
        <v>429</v>
      </c>
      <c r="O1484" t="s">
        <v>1397</v>
      </c>
      <c r="P1484" t="s">
        <v>2576</v>
      </c>
      <c r="Q1484">
        <v>0.57286690592734801</v>
      </c>
      <c r="R1484">
        <v>0.70924440320388904</v>
      </c>
      <c r="S1484">
        <v>4.0902484800560703</v>
      </c>
      <c r="T1484">
        <v>4.9847116455027596</v>
      </c>
      <c r="U1484" t="s">
        <v>432</v>
      </c>
      <c r="V1484" t="s">
        <v>432</v>
      </c>
      <c r="W1484" t="s">
        <v>432</v>
      </c>
      <c r="X1484" t="s">
        <v>432</v>
      </c>
      <c r="Y1484" t="s">
        <v>432</v>
      </c>
      <c r="Z1484" t="s">
        <v>433</v>
      </c>
      <c r="AA1484">
        <v>1</v>
      </c>
      <c r="AB1484">
        <v>0.89446316544669002</v>
      </c>
      <c r="AC1484">
        <v>0.12978848280106001</v>
      </c>
    </row>
    <row r="1485" spans="1:29" x14ac:dyDescent="0.2">
      <c r="A1485">
        <v>1484</v>
      </c>
      <c r="B1485" t="s">
        <v>443</v>
      </c>
      <c r="C1485">
        <v>49441569</v>
      </c>
      <c r="D1485">
        <v>49441569</v>
      </c>
      <c r="E1485">
        <v>1</v>
      </c>
      <c r="F1485" t="s">
        <v>421</v>
      </c>
      <c r="G1485" t="s">
        <v>471</v>
      </c>
      <c r="H1485" t="s">
        <v>423</v>
      </c>
      <c r="I1485" t="s">
        <v>445</v>
      </c>
      <c r="J1485" t="s">
        <v>425</v>
      </c>
      <c r="K1485" t="s">
        <v>2563</v>
      </c>
      <c r="L1485" t="s">
        <v>2579</v>
      </c>
      <c r="M1485" t="s">
        <v>468</v>
      </c>
      <c r="N1485" t="s">
        <v>429</v>
      </c>
      <c r="O1485" t="s">
        <v>2580</v>
      </c>
      <c r="P1485" t="s">
        <v>2581</v>
      </c>
      <c r="Q1485">
        <v>0.55604862981250402</v>
      </c>
      <c r="R1485">
        <v>0.67085438568045497</v>
      </c>
      <c r="S1485">
        <v>3.52198211863382</v>
      </c>
      <c r="T1485">
        <v>4.2228359724235096</v>
      </c>
      <c r="U1485" t="s">
        <v>432</v>
      </c>
      <c r="V1485" t="s">
        <v>432</v>
      </c>
      <c r="W1485" t="s">
        <v>432</v>
      </c>
      <c r="X1485" t="s">
        <v>432</v>
      </c>
      <c r="Y1485" t="s">
        <v>432</v>
      </c>
      <c r="Z1485" t="s">
        <v>433</v>
      </c>
      <c r="AA1485">
        <v>1</v>
      </c>
      <c r="AB1485">
        <v>0.70085385378968601</v>
      </c>
      <c r="AC1485">
        <v>0.11245745711494801</v>
      </c>
    </row>
    <row r="1486" spans="1:29" x14ac:dyDescent="0.2">
      <c r="A1486">
        <v>1485</v>
      </c>
      <c r="B1486" t="s">
        <v>562</v>
      </c>
      <c r="C1486">
        <v>30028857</v>
      </c>
      <c r="D1486">
        <v>30028857</v>
      </c>
      <c r="E1486">
        <v>1</v>
      </c>
      <c r="F1486" t="s">
        <v>435</v>
      </c>
      <c r="G1486" t="s">
        <v>1008</v>
      </c>
      <c r="H1486" t="s">
        <v>423</v>
      </c>
      <c r="I1486" t="s">
        <v>445</v>
      </c>
      <c r="J1486" t="s">
        <v>425</v>
      </c>
      <c r="K1486" t="s">
        <v>666</v>
      </c>
      <c r="L1486" t="s">
        <v>1459</v>
      </c>
      <c r="M1486" t="s">
        <v>468</v>
      </c>
      <c r="N1486" t="s">
        <v>429</v>
      </c>
      <c r="O1486" t="s">
        <v>1460</v>
      </c>
      <c r="P1486" t="s">
        <v>1727</v>
      </c>
      <c r="Q1486">
        <v>0.57814648056802598</v>
      </c>
      <c r="R1486">
        <v>0.71633781248471895</v>
      </c>
      <c r="S1486">
        <v>3.6580897322591399</v>
      </c>
      <c r="T1486">
        <v>4.4697121655031902</v>
      </c>
      <c r="U1486" t="s">
        <v>432</v>
      </c>
      <c r="V1486" t="s">
        <v>432</v>
      </c>
      <c r="W1486" t="s">
        <v>432</v>
      </c>
      <c r="X1486" t="s">
        <v>432</v>
      </c>
      <c r="Y1486" t="s">
        <v>432</v>
      </c>
      <c r="Z1486" t="s">
        <v>433</v>
      </c>
      <c r="AA1486">
        <v>1</v>
      </c>
      <c r="AB1486">
        <v>0.81162243324405503</v>
      </c>
      <c r="AC1486">
        <v>0.132278465555728</v>
      </c>
    </row>
    <row r="1487" spans="1:29" x14ac:dyDescent="0.2">
      <c r="A1487">
        <v>1486</v>
      </c>
      <c r="B1487" t="s">
        <v>500</v>
      </c>
      <c r="C1487">
        <v>65006478</v>
      </c>
      <c r="D1487">
        <v>65006478</v>
      </c>
      <c r="E1487">
        <v>1</v>
      </c>
      <c r="F1487" t="s">
        <v>435</v>
      </c>
      <c r="G1487" t="s">
        <v>501</v>
      </c>
      <c r="H1487" t="s">
        <v>445</v>
      </c>
      <c r="I1487" t="s">
        <v>437</v>
      </c>
      <c r="J1487" t="s">
        <v>425</v>
      </c>
      <c r="K1487" t="s">
        <v>914</v>
      </c>
      <c r="L1487" t="s">
        <v>1039</v>
      </c>
      <c r="M1487" t="s">
        <v>448</v>
      </c>
      <c r="N1487" t="s">
        <v>429</v>
      </c>
      <c r="O1487" t="s">
        <v>1040</v>
      </c>
      <c r="P1487" t="s">
        <v>883</v>
      </c>
      <c r="Q1487">
        <v>0.68483620765299302</v>
      </c>
      <c r="R1487">
        <v>0.82031947886803303</v>
      </c>
      <c r="S1487">
        <v>3.8049339510482199</v>
      </c>
      <c r="T1487">
        <v>4.50506577428132</v>
      </c>
      <c r="U1487" t="s">
        <v>432</v>
      </c>
      <c r="V1487" t="s">
        <v>432</v>
      </c>
      <c r="W1487" t="s">
        <v>432</v>
      </c>
      <c r="X1487" t="s">
        <v>432</v>
      </c>
      <c r="Y1487" t="s">
        <v>432</v>
      </c>
      <c r="Z1487" t="s">
        <v>433</v>
      </c>
      <c r="AA1487">
        <v>1</v>
      </c>
      <c r="AB1487">
        <v>0.70013182323309897</v>
      </c>
      <c r="AC1487">
        <v>0.12885243436859301</v>
      </c>
    </row>
    <row r="1488" spans="1:29" x14ac:dyDescent="0.2">
      <c r="A1488">
        <v>1487</v>
      </c>
      <c r="B1488" t="s">
        <v>486</v>
      </c>
      <c r="C1488">
        <v>102395588</v>
      </c>
      <c r="D1488">
        <v>102395588</v>
      </c>
      <c r="E1488">
        <v>1</v>
      </c>
      <c r="F1488" t="s">
        <v>435</v>
      </c>
      <c r="G1488" t="s">
        <v>644</v>
      </c>
      <c r="H1488" t="s">
        <v>424</v>
      </c>
      <c r="I1488" t="s">
        <v>423</v>
      </c>
      <c r="J1488" t="s">
        <v>425</v>
      </c>
      <c r="K1488" t="s">
        <v>757</v>
      </c>
      <c r="L1488" t="s">
        <v>2582</v>
      </c>
      <c r="M1488" t="s">
        <v>468</v>
      </c>
      <c r="N1488" t="s">
        <v>429</v>
      </c>
      <c r="O1488" t="s">
        <v>2583</v>
      </c>
      <c r="P1488" t="s">
        <v>760</v>
      </c>
      <c r="Q1488">
        <v>0.60255310368793702</v>
      </c>
      <c r="R1488">
        <v>0.51730572086355997</v>
      </c>
      <c r="S1488">
        <v>6.2235615939536499</v>
      </c>
      <c r="T1488">
        <v>5.40386183392659</v>
      </c>
      <c r="U1488" t="s">
        <v>432</v>
      </c>
      <c r="V1488" t="s">
        <v>432</v>
      </c>
      <c r="W1488" t="s">
        <v>432</v>
      </c>
      <c r="X1488" t="s">
        <v>432</v>
      </c>
      <c r="Y1488" t="s">
        <v>432</v>
      </c>
      <c r="Z1488" t="s">
        <v>433</v>
      </c>
      <c r="AA1488">
        <v>1</v>
      </c>
      <c r="AB1488">
        <v>-0.81969976002705502</v>
      </c>
      <c r="AC1488">
        <v>-8.1600905074487598E-2</v>
      </c>
    </row>
    <row r="1489" spans="1:29" x14ac:dyDescent="0.2">
      <c r="A1489">
        <v>1488</v>
      </c>
      <c r="B1489" t="s">
        <v>464</v>
      </c>
      <c r="C1489">
        <v>44708845</v>
      </c>
      <c r="D1489">
        <v>44708845</v>
      </c>
      <c r="E1489">
        <v>1</v>
      </c>
      <c r="F1489" t="s">
        <v>435</v>
      </c>
      <c r="G1489" t="s">
        <v>680</v>
      </c>
      <c r="H1489" t="s">
        <v>445</v>
      </c>
      <c r="I1489" t="s">
        <v>423</v>
      </c>
      <c r="J1489" t="s">
        <v>425</v>
      </c>
      <c r="K1489" t="s">
        <v>869</v>
      </c>
      <c r="L1489" t="s">
        <v>2584</v>
      </c>
      <c r="M1489" t="s">
        <v>455</v>
      </c>
      <c r="N1489" t="s">
        <v>429</v>
      </c>
      <c r="O1489" t="s">
        <v>2585</v>
      </c>
      <c r="P1489" t="s">
        <v>2011</v>
      </c>
      <c r="Q1489">
        <v>0.570302491084693</v>
      </c>
      <c r="R1489">
        <v>0.70754419907278099</v>
      </c>
      <c r="S1489">
        <v>3.7379460317460298</v>
      </c>
      <c r="T1489">
        <v>4.5756068027210901</v>
      </c>
      <c r="U1489" t="s">
        <v>432</v>
      </c>
      <c r="V1489" t="s">
        <v>432</v>
      </c>
      <c r="W1489" t="s">
        <v>432</v>
      </c>
      <c r="X1489" t="s">
        <v>432</v>
      </c>
      <c r="Y1489" t="s">
        <v>432</v>
      </c>
      <c r="Z1489" t="s">
        <v>433</v>
      </c>
      <c r="AA1489">
        <v>1</v>
      </c>
      <c r="AB1489">
        <v>0.83766077097505598</v>
      </c>
      <c r="AC1489">
        <v>0.131694756036912</v>
      </c>
    </row>
    <row r="1490" spans="1:29" x14ac:dyDescent="0.2">
      <c r="A1490">
        <v>1489</v>
      </c>
      <c r="B1490" t="s">
        <v>464</v>
      </c>
      <c r="C1490">
        <v>44708845</v>
      </c>
      <c r="D1490">
        <v>44708845</v>
      </c>
      <c r="E1490">
        <v>1</v>
      </c>
      <c r="F1490" t="s">
        <v>435</v>
      </c>
      <c r="G1490" t="s">
        <v>680</v>
      </c>
      <c r="H1490" t="s">
        <v>445</v>
      </c>
      <c r="I1490" t="s">
        <v>423</v>
      </c>
      <c r="J1490" t="s">
        <v>425</v>
      </c>
      <c r="K1490" t="s">
        <v>724</v>
      </c>
      <c r="L1490" t="s">
        <v>2055</v>
      </c>
      <c r="M1490" t="s">
        <v>440</v>
      </c>
      <c r="N1490" t="s">
        <v>429</v>
      </c>
      <c r="O1490" t="s">
        <v>2056</v>
      </c>
      <c r="P1490" t="s">
        <v>727</v>
      </c>
      <c r="Q1490">
        <v>0.60515125577120998</v>
      </c>
      <c r="R1490">
        <v>0.72156390985767305</v>
      </c>
      <c r="S1490">
        <v>4.7797802777208203</v>
      </c>
      <c r="T1490">
        <v>5.6509235560927502</v>
      </c>
      <c r="U1490" t="s">
        <v>432</v>
      </c>
      <c r="V1490" t="s">
        <v>432</v>
      </c>
      <c r="W1490" t="s">
        <v>432</v>
      </c>
      <c r="X1490" t="s">
        <v>432</v>
      </c>
      <c r="Y1490" t="s">
        <v>432</v>
      </c>
      <c r="Z1490" t="s">
        <v>433</v>
      </c>
      <c r="AA1490">
        <v>1</v>
      </c>
      <c r="AB1490">
        <v>0.87114327837193095</v>
      </c>
      <c r="AC1490">
        <v>0.11263046265195301</v>
      </c>
    </row>
    <row r="1491" spans="1:29" x14ac:dyDescent="0.2">
      <c r="A1491">
        <v>1490</v>
      </c>
      <c r="B1491" t="s">
        <v>451</v>
      </c>
      <c r="C1491">
        <v>12824302</v>
      </c>
      <c r="D1491">
        <v>12824302</v>
      </c>
      <c r="E1491">
        <v>1</v>
      </c>
      <c r="F1491" t="s">
        <v>435</v>
      </c>
      <c r="G1491" t="s">
        <v>452</v>
      </c>
      <c r="H1491" t="s">
        <v>424</v>
      </c>
      <c r="I1491" t="s">
        <v>423</v>
      </c>
      <c r="J1491" t="s">
        <v>425</v>
      </c>
      <c r="K1491" t="s">
        <v>1324</v>
      </c>
      <c r="L1491" t="s">
        <v>2586</v>
      </c>
      <c r="M1491" t="s">
        <v>468</v>
      </c>
      <c r="N1491" t="s">
        <v>429</v>
      </c>
      <c r="O1491" t="s">
        <v>2587</v>
      </c>
      <c r="P1491" t="s">
        <v>1716</v>
      </c>
      <c r="Q1491">
        <v>0.528890087091065</v>
      </c>
      <c r="R1491">
        <v>0.62985175597086995</v>
      </c>
      <c r="S1491">
        <v>4.6157174603174598</v>
      </c>
      <c r="T1491">
        <v>5.4360358276643996</v>
      </c>
      <c r="U1491" t="s">
        <v>432</v>
      </c>
      <c r="V1491" t="s">
        <v>432</v>
      </c>
      <c r="W1491" t="s">
        <v>432</v>
      </c>
      <c r="X1491" t="s">
        <v>432</v>
      </c>
      <c r="Y1491" t="s">
        <v>432</v>
      </c>
      <c r="Z1491" t="s">
        <v>433</v>
      </c>
      <c r="AA1491">
        <v>1</v>
      </c>
      <c r="AB1491">
        <v>0.82031836734693797</v>
      </c>
      <c r="AC1491">
        <v>9.7153739123055194E-2</v>
      </c>
    </row>
    <row r="1492" spans="1:29" x14ac:dyDescent="0.2">
      <c r="A1492">
        <v>1491</v>
      </c>
      <c r="B1492" t="s">
        <v>464</v>
      </c>
      <c r="C1492">
        <v>29129990</v>
      </c>
      <c r="D1492">
        <v>29129990</v>
      </c>
      <c r="E1492">
        <v>1</v>
      </c>
      <c r="F1492" t="s">
        <v>421</v>
      </c>
      <c r="G1492" t="s">
        <v>465</v>
      </c>
      <c r="H1492" t="s">
        <v>424</v>
      </c>
      <c r="I1492" t="s">
        <v>445</v>
      </c>
      <c r="J1492" t="s">
        <v>425</v>
      </c>
      <c r="K1492" t="s">
        <v>698</v>
      </c>
      <c r="L1492" t="s">
        <v>1025</v>
      </c>
      <c r="M1492" t="s">
        <v>607</v>
      </c>
      <c r="N1492" t="s">
        <v>429</v>
      </c>
      <c r="O1492" t="s">
        <v>1026</v>
      </c>
      <c r="P1492" t="s">
        <v>1927</v>
      </c>
      <c r="Q1492">
        <v>0.58565388296079801</v>
      </c>
      <c r="R1492">
        <v>0.758540082667154</v>
      </c>
      <c r="S1492">
        <v>2.7985163096538401</v>
      </c>
      <c r="T1492">
        <v>3.5678504653175498</v>
      </c>
      <c r="U1492" t="s">
        <v>432</v>
      </c>
      <c r="V1492" t="s">
        <v>432</v>
      </c>
      <c r="W1492" t="s">
        <v>432</v>
      </c>
      <c r="X1492" t="s">
        <v>432</v>
      </c>
      <c r="Y1492" t="s">
        <v>432</v>
      </c>
      <c r="Z1492" t="s">
        <v>433</v>
      </c>
      <c r="AA1492">
        <v>1</v>
      </c>
      <c r="AB1492">
        <v>0.769334155663707</v>
      </c>
      <c r="AC1492">
        <v>0.16572141695140299</v>
      </c>
    </row>
    <row r="1493" spans="1:29" x14ac:dyDescent="0.2">
      <c r="A1493">
        <v>1492</v>
      </c>
      <c r="B1493" t="s">
        <v>562</v>
      </c>
      <c r="C1493">
        <v>2090553</v>
      </c>
      <c r="D1493">
        <v>2090553</v>
      </c>
      <c r="E1493">
        <v>1</v>
      </c>
      <c r="F1493" t="s">
        <v>435</v>
      </c>
      <c r="G1493" t="s">
        <v>625</v>
      </c>
      <c r="H1493" t="s">
        <v>445</v>
      </c>
      <c r="I1493" t="s">
        <v>437</v>
      </c>
      <c r="J1493" t="s">
        <v>425</v>
      </c>
      <c r="K1493" t="s">
        <v>534</v>
      </c>
      <c r="L1493" t="s">
        <v>565</v>
      </c>
      <c r="M1493" t="s">
        <v>468</v>
      </c>
      <c r="N1493" t="s">
        <v>429</v>
      </c>
      <c r="O1493" t="s">
        <v>566</v>
      </c>
      <c r="P1493" t="s">
        <v>2161</v>
      </c>
      <c r="Q1493">
        <v>0.56378612088005498</v>
      </c>
      <c r="R1493">
        <v>0.64709388127143397</v>
      </c>
      <c r="S1493">
        <v>5.66953836678704</v>
      </c>
      <c r="T1493">
        <v>6.4465378908765203</v>
      </c>
      <c r="U1493" t="s">
        <v>432</v>
      </c>
      <c r="V1493" t="s">
        <v>432</v>
      </c>
      <c r="W1493" t="s">
        <v>432</v>
      </c>
      <c r="X1493" t="s">
        <v>432</v>
      </c>
      <c r="Y1493" t="s">
        <v>432</v>
      </c>
      <c r="Z1493" t="s">
        <v>433</v>
      </c>
      <c r="AA1493">
        <v>1</v>
      </c>
      <c r="AB1493">
        <v>0.77699952408947104</v>
      </c>
      <c r="AC1493">
        <v>7.9790113410673796E-2</v>
      </c>
    </row>
    <row r="1494" spans="1:29" x14ac:dyDescent="0.2">
      <c r="A1494">
        <v>1493</v>
      </c>
      <c r="B1494" t="s">
        <v>451</v>
      </c>
      <c r="C1494">
        <v>12824288</v>
      </c>
      <c r="D1494">
        <v>12824288</v>
      </c>
      <c r="E1494">
        <v>1</v>
      </c>
      <c r="F1494" t="s">
        <v>421</v>
      </c>
      <c r="G1494" t="s">
        <v>476</v>
      </c>
      <c r="H1494" t="s">
        <v>423</v>
      </c>
      <c r="I1494" t="s">
        <v>424</v>
      </c>
      <c r="J1494" t="s">
        <v>425</v>
      </c>
      <c r="K1494" t="s">
        <v>1962</v>
      </c>
      <c r="L1494" t="s">
        <v>2309</v>
      </c>
      <c r="M1494" t="s">
        <v>448</v>
      </c>
      <c r="N1494" t="s">
        <v>429</v>
      </c>
      <c r="O1494" t="s">
        <v>2310</v>
      </c>
      <c r="P1494" t="s">
        <v>1905</v>
      </c>
      <c r="Q1494">
        <v>0.68615007181960697</v>
      </c>
      <c r="R1494">
        <v>0.87317705168830595</v>
      </c>
      <c r="S1494">
        <v>3.3545738429987799</v>
      </c>
      <c r="T1494">
        <v>4.2274297931542497</v>
      </c>
      <c r="U1494" t="s">
        <v>432</v>
      </c>
      <c r="V1494" t="s">
        <v>432</v>
      </c>
      <c r="W1494" t="s">
        <v>432</v>
      </c>
      <c r="X1494" t="s">
        <v>432</v>
      </c>
      <c r="Y1494" t="s">
        <v>432</v>
      </c>
      <c r="Z1494" t="s">
        <v>433</v>
      </c>
      <c r="AA1494">
        <v>1</v>
      </c>
      <c r="AB1494">
        <v>0.87285595015547202</v>
      </c>
      <c r="AC1494">
        <v>0.18111625347187599</v>
      </c>
    </row>
    <row r="1495" spans="1:29" x14ac:dyDescent="0.2">
      <c r="A1495">
        <v>1494</v>
      </c>
      <c r="B1495" t="s">
        <v>451</v>
      </c>
      <c r="C1495">
        <v>12824288</v>
      </c>
      <c r="D1495">
        <v>12824288</v>
      </c>
      <c r="E1495">
        <v>1</v>
      </c>
      <c r="F1495" t="s">
        <v>435</v>
      </c>
      <c r="G1495" t="s">
        <v>476</v>
      </c>
      <c r="H1495" t="s">
        <v>423</v>
      </c>
      <c r="I1495" t="s">
        <v>424</v>
      </c>
      <c r="J1495" t="s">
        <v>425</v>
      </c>
      <c r="K1495" t="s">
        <v>472</v>
      </c>
      <c r="L1495" t="s">
        <v>1664</v>
      </c>
      <c r="M1495" t="s">
        <v>468</v>
      </c>
      <c r="N1495" t="s">
        <v>429</v>
      </c>
      <c r="O1495" t="s">
        <v>1665</v>
      </c>
      <c r="P1495" t="s">
        <v>749</v>
      </c>
      <c r="Q1495">
        <v>0.66470164543130905</v>
      </c>
      <c r="R1495">
        <v>0.79628834416544003</v>
      </c>
      <c r="S1495">
        <v>3.8137523809523799</v>
      </c>
      <c r="T1495">
        <v>4.5252870748299303</v>
      </c>
      <c r="U1495" t="s">
        <v>432</v>
      </c>
      <c r="V1495" t="s">
        <v>432</v>
      </c>
      <c r="W1495" t="s">
        <v>432</v>
      </c>
      <c r="X1495" t="s">
        <v>432</v>
      </c>
      <c r="Y1495" t="s">
        <v>432</v>
      </c>
      <c r="Z1495" t="s">
        <v>433</v>
      </c>
      <c r="AA1495">
        <v>1</v>
      </c>
      <c r="AB1495">
        <v>0.71153469387755097</v>
      </c>
      <c r="AC1495">
        <v>0.126454000079954</v>
      </c>
    </row>
    <row r="1496" spans="1:29" x14ac:dyDescent="0.2">
      <c r="A1496">
        <v>1495</v>
      </c>
      <c r="B1496" t="s">
        <v>486</v>
      </c>
      <c r="C1496">
        <v>102395588</v>
      </c>
      <c r="D1496">
        <v>102395588</v>
      </c>
      <c r="E1496">
        <v>1</v>
      </c>
      <c r="F1496" t="s">
        <v>421</v>
      </c>
      <c r="G1496" t="s">
        <v>644</v>
      </c>
      <c r="H1496" t="s">
        <v>424</v>
      </c>
      <c r="I1496" t="s">
        <v>423</v>
      </c>
      <c r="J1496" t="s">
        <v>425</v>
      </c>
      <c r="K1496" t="s">
        <v>564</v>
      </c>
      <c r="L1496" t="s">
        <v>1408</v>
      </c>
      <c r="M1496" t="s">
        <v>468</v>
      </c>
      <c r="N1496" t="s">
        <v>429</v>
      </c>
      <c r="O1496" t="s">
        <v>1409</v>
      </c>
      <c r="P1496" t="s">
        <v>2421</v>
      </c>
      <c r="Q1496">
        <v>0.53243497623410796</v>
      </c>
      <c r="R1496">
        <v>0.46103059501594301</v>
      </c>
      <c r="S1496">
        <v>6.8470941519205102</v>
      </c>
      <c r="T1496">
        <v>5.9618108432063304</v>
      </c>
      <c r="U1496" t="s">
        <v>432</v>
      </c>
      <c r="V1496" t="s">
        <v>432</v>
      </c>
      <c r="W1496" t="s">
        <v>432</v>
      </c>
      <c r="X1496" t="s">
        <v>432</v>
      </c>
      <c r="Y1496" t="s">
        <v>432</v>
      </c>
      <c r="Z1496" t="s">
        <v>433</v>
      </c>
      <c r="AA1496">
        <v>1</v>
      </c>
      <c r="AB1496">
        <v>-0.88528330871417404</v>
      </c>
      <c r="AC1496">
        <v>-7.001584400034420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6</vt:i4>
      </vt:variant>
    </vt:vector>
  </HeadingPairs>
  <TitlesOfParts>
    <vt:vector size="13" baseType="lpstr">
      <vt:lpstr>summits_overlap</vt:lpstr>
      <vt:lpstr>LDSC_type1</vt:lpstr>
      <vt:lpstr>LDSC_type2a</vt:lpstr>
      <vt:lpstr>LDSC_type2x</vt:lpstr>
      <vt:lpstr>LDSC_endothelial</vt:lpstr>
      <vt:lpstr>LDSC_FAP</vt:lpstr>
      <vt:lpstr>motifbreak_r</vt:lpstr>
      <vt:lpstr>motifbreak_r!motifbreakr_grip_strength_results_pval001</vt:lpstr>
      <vt:lpstr>LDSC_endothelial!summary_endothelial</vt:lpstr>
      <vt:lpstr>LDSC_FAP!summary_FAP</vt:lpstr>
      <vt:lpstr>LDSC_type1!summary_type1</vt:lpstr>
      <vt:lpstr>LDSC_type2a!summary_type2a_1</vt:lpstr>
      <vt:lpstr>LDSC_type2x!summary_type2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ou Wang</dc:creator>
  <cp:lastModifiedBy>Alice Wang</cp:lastModifiedBy>
  <dcterms:created xsi:type="dcterms:W3CDTF">2025-06-09T00:17:19Z</dcterms:created>
  <dcterms:modified xsi:type="dcterms:W3CDTF">2025-06-23T03:39:23Z</dcterms:modified>
</cp:coreProperties>
</file>